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neDrive\work\db_ara\revision\resubmit1\check1\"/>
    </mc:Choice>
  </mc:AlternateContent>
  <xr:revisionPtr revIDLastSave="0" documentId="13_ncr:1_{D576BA09-79C4-42EA-A187-B19FC86515AA}" xr6:coauthVersionLast="47" xr6:coauthVersionMax="47" xr10:uidLastSave="{00000000-0000-0000-0000-000000000000}"/>
  <bookViews>
    <workbookView xWindow="-108" yWindow="-108" windowWidth="27816" windowHeight="16776" xr2:uid="{F8E2E052-E5EC-407A-BAC9-F76C57F69949}"/>
  </bookViews>
  <sheets>
    <sheet name="datasets" sheetId="2" r:id="rId1"/>
  </sheets>
  <externalReferences>
    <externalReference r:id="rId2"/>
  </externalReferenc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2" l="1"/>
</calcChain>
</file>

<file path=xl/sharedStrings.xml><?xml version="1.0" encoding="utf-8"?>
<sst xmlns="http://schemas.openxmlformats.org/spreadsheetml/2006/main" count="45122" uniqueCount="13470">
  <si>
    <t>GSM5574902</t>
  </si>
  <si>
    <t>SRR15853523</t>
  </si>
  <si>
    <t>Col-0</t>
  </si>
  <si>
    <t>WT</t>
  </si>
  <si>
    <t>Shoot</t>
  </si>
  <si>
    <t>PAIRED</t>
  </si>
  <si>
    <t>GSM5574903</t>
  </si>
  <si>
    <t>SRR15853524</t>
  </si>
  <si>
    <t>GSM5574904</t>
  </si>
  <si>
    <t>SRR15853525</t>
  </si>
  <si>
    <t>SRR15853526</t>
  </si>
  <si>
    <t>GSM5574906</t>
  </si>
  <si>
    <t>SRR15853527</t>
  </si>
  <si>
    <t>GSM5574907</t>
  </si>
  <si>
    <t>SRR15853528</t>
  </si>
  <si>
    <t>GSM5574908</t>
  </si>
  <si>
    <t>SRR15853529</t>
  </si>
  <si>
    <t>GSM5574909</t>
  </si>
  <si>
    <t>SRR15853530</t>
  </si>
  <si>
    <t>GSM5574910</t>
  </si>
  <si>
    <t>SRR15853531</t>
  </si>
  <si>
    <t>GSM5574911</t>
  </si>
  <si>
    <t>SRR15853532</t>
  </si>
  <si>
    <t>GSM5574912</t>
  </si>
  <si>
    <t>SRR15853533</t>
  </si>
  <si>
    <t>GSM5574913</t>
  </si>
  <si>
    <t>SRR15853534</t>
  </si>
  <si>
    <t>GSM5574914</t>
  </si>
  <si>
    <t>SRR15853535</t>
  </si>
  <si>
    <t>GSM5574915</t>
  </si>
  <si>
    <t>SRR15853536</t>
  </si>
  <si>
    <t>GSM5574916</t>
  </si>
  <si>
    <t>SRR15853537</t>
  </si>
  <si>
    <t>GSM5574917</t>
  </si>
  <si>
    <t>SRR15853538</t>
  </si>
  <si>
    <t>GSM5574918</t>
  </si>
  <si>
    <t>SRR15853539</t>
  </si>
  <si>
    <t>ddcc</t>
  </si>
  <si>
    <t>GSM5574919</t>
  </si>
  <si>
    <t>SRR15853540</t>
  </si>
  <si>
    <t>GSM5574920</t>
  </si>
  <si>
    <t>SRR15853541</t>
  </si>
  <si>
    <t>GSM5574921</t>
  </si>
  <si>
    <t>SRR15853542</t>
  </si>
  <si>
    <t>GSM5574922</t>
  </si>
  <si>
    <t>SRR15853543</t>
  </si>
  <si>
    <t>GSM5574923</t>
  </si>
  <si>
    <t>SRR15853544</t>
  </si>
  <si>
    <t>GSM5574924</t>
  </si>
  <si>
    <t>SRR15853545</t>
  </si>
  <si>
    <t>GSM5574925</t>
  </si>
  <si>
    <t>SRR15853546</t>
  </si>
  <si>
    <t>GSM5574926</t>
  </si>
  <si>
    <t>SRR15853547</t>
  </si>
  <si>
    <t>GSM5574927</t>
  </si>
  <si>
    <t>SRR15853548</t>
  </si>
  <si>
    <t>GSM5574928</t>
  </si>
  <si>
    <t>SRR15853549</t>
  </si>
  <si>
    <t>GSM5574929</t>
  </si>
  <si>
    <t>SRR15853550</t>
  </si>
  <si>
    <t>GSM5574930</t>
  </si>
  <si>
    <t>SRR15853551</t>
  </si>
  <si>
    <t>GSM5574931</t>
  </si>
  <si>
    <t>SRR15853552</t>
  </si>
  <si>
    <t>GSM5574932</t>
  </si>
  <si>
    <t>SRR15853553</t>
  </si>
  <si>
    <t>GSM5574933</t>
  </si>
  <si>
    <t>SRR15853554</t>
  </si>
  <si>
    <t>GSM5574934</t>
  </si>
  <si>
    <t>SRR15853555</t>
  </si>
  <si>
    <t>met1-3</t>
  </si>
  <si>
    <t>GSM5574935</t>
  </si>
  <si>
    <t>SRR15853556</t>
  </si>
  <si>
    <t>GSM5574936</t>
  </si>
  <si>
    <t>SRR15853557</t>
  </si>
  <si>
    <t>GSM5574937</t>
  </si>
  <si>
    <t>SRR15853558</t>
  </si>
  <si>
    <t>GSM5574938</t>
  </si>
  <si>
    <t>SRR15853559</t>
  </si>
  <si>
    <t>GSM5574939</t>
  </si>
  <si>
    <t>SRR15853560</t>
  </si>
  <si>
    <t>GSM5574940</t>
  </si>
  <si>
    <t>SRR15853561</t>
  </si>
  <si>
    <t>GSM5574941</t>
  </si>
  <si>
    <t>SRR15853562</t>
  </si>
  <si>
    <t>GSM5574942</t>
  </si>
  <si>
    <t>SRR15853563</t>
  </si>
  <si>
    <t>GSM5574943</t>
  </si>
  <si>
    <t>SRR15853564</t>
  </si>
  <si>
    <t>GSM5574944</t>
  </si>
  <si>
    <t>SRR15853565</t>
  </si>
  <si>
    <t>GSM5574945</t>
  </si>
  <si>
    <t>SRR15853566</t>
  </si>
  <si>
    <t>GSM5574946</t>
  </si>
  <si>
    <t>SRR15853567</t>
  </si>
  <si>
    <t>GSM5574947</t>
  </si>
  <si>
    <t>SRR15853568</t>
  </si>
  <si>
    <t>GSM5574948</t>
  </si>
  <si>
    <t>SRR15853569</t>
  </si>
  <si>
    <t>GSM5574949</t>
  </si>
  <si>
    <t>SRR15853570</t>
  </si>
  <si>
    <t>GSM5574950</t>
  </si>
  <si>
    <t>SRR15853571</t>
  </si>
  <si>
    <t>Leaf</t>
  </si>
  <si>
    <t>GSM5574951</t>
  </si>
  <si>
    <t>SRR15853572</t>
  </si>
  <si>
    <t>GSM5574952</t>
  </si>
  <si>
    <t>SRR15853573</t>
  </si>
  <si>
    <t>GSM5574953</t>
  </si>
  <si>
    <t>SRR15853574</t>
  </si>
  <si>
    <t>GSM5574954</t>
  </si>
  <si>
    <t>SRR15853575</t>
  </si>
  <si>
    <t>GSM5574955</t>
  </si>
  <si>
    <t>SRR15853576</t>
  </si>
  <si>
    <t>GSM5574956</t>
  </si>
  <si>
    <t>SRR15853577</t>
  </si>
  <si>
    <t>GSM5574957</t>
  </si>
  <si>
    <t>SRR15853578</t>
  </si>
  <si>
    <t>GSM5574958</t>
  </si>
  <si>
    <t>SRR15853579</t>
  </si>
  <si>
    <t>GSM5574959</t>
  </si>
  <si>
    <t>SRR15853580</t>
  </si>
  <si>
    <t>GSM5574960</t>
  </si>
  <si>
    <t>SRR15853581</t>
  </si>
  <si>
    <t>GSM5574961</t>
  </si>
  <si>
    <t>SRR15853582</t>
  </si>
  <si>
    <t>GSM5574962</t>
  </si>
  <si>
    <t>SRR15853583</t>
  </si>
  <si>
    <t>GSM5574963</t>
  </si>
  <si>
    <t>SRR15853584</t>
  </si>
  <si>
    <t>GSM5574964</t>
  </si>
  <si>
    <t>SRR15853585</t>
  </si>
  <si>
    <t>GSM5574965</t>
  </si>
  <si>
    <t>SRR15853586</t>
  </si>
  <si>
    <t>GSM5574966</t>
  </si>
  <si>
    <t>SRR15853587</t>
  </si>
  <si>
    <t>GSM5574967</t>
  </si>
  <si>
    <t>SRR15853588</t>
  </si>
  <si>
    <t>GSM5574968</t>
  </si>
  <si>
    <t>SRR15853589</t>
  </si>
  <si>
    <t>GSM5574969</t>
  </si>
  <si>
    <t>SRR15853590</t>
  </si>
  <si>
    <t>GSM5574970</t>
  </si>
  <si>
    <t>SRR15853591</t>
  </si>
  <si>
    <t>GSM5574971</t>
  </si>
  <si>
    <t>SRR15853592</t>
  </si>
  <si>
    <t>GSM5574972</t>
  </si>
  <si>
    <t>SRR15853593</t>
  </si>
  <si>
    <t>GSM5574973</t>
  </si>
  <si>
    <t>SRR15853594</t>
  </si>
  <si>
    <t>GSM5574974</t>
  </si>
  <si>
    <t>SRR15853595</t>
  </si>
  <si>
    <t>GSM5574975</t>
  </si>
  <si>
    <t>SRR15853596</t>
  </si>
  <si>
    <t>GSM5574976</t>
  </si>
  <si>
    <t>SRR15853597</t>
  </si>
  <si>
    <t>GSM5574977</t>
  </si>
  <si>
    <t>SRR15853598</t>
  </si>
  <si>
    <t>GSM5574978</t>
  </si>
  <si>
    <t>SRR15853599</t>
  </si>
  <si>
    <t>GSM5574979</t>
  </si>
  <si>
    <t>SRR15853600</t>
  </si>
  <si>
    <t>GSM5574980</t>
  </si>
  <si>
    <t>SRR15853601</t>
  </si>
  <si>
    <t>GSM5574981</t>
  </si>
  <si>
    <t>SRR15853602</t>
  </si>
  <si>
    <t>GSM5574982</t>
  </si>
  <si>
    <t>SRR15853603</t>
  </si>
  <si>
    <t>GSM5574983</t>
  </si>
  <si>
    <t>SRR15853604</t>
  </si>
  <si>
    <t>GSM5574984</t>
  </si>
  <si>
    <t>SRR15853605</t>
  </si>
  <si>
    <t>GSM5574985</t>
  </si>
  <si>
    <t>SRR15853606</t>
  </si>
  <si>
    <t>GSM5574986</t>
  </si>
  <si>
    <t>SRR15853607</t>
  </si>
  <si>
    <t>GSM5574987</t>
  </si>
  <si>
    <t>SRR15853608</t>
  </si>
  <si>
    <t>GSM5574988</t>
  </si>
  <si>
    <t>SRR15853609</t>
  </si>
  <si>
    <t>GSM5574989</t>
  </si>
  <si>
    <t>SRR15853610</t>
  </si>
  <si>
    <t>GSM5574990</t>
  </si>
  <si>
    <t>SRR15853611</t>
  </si>
  <si>
    <t>GSM5574991</t>
  </si>
  <si>
    <t>SRR15853612</t>
  </si>
  <si>
    <t>GSM5574992</t>
  </si>
  <si>
    <t>SRR15853613</t>
  </si>
  <si>
    <t>GSM5574993</t>
  </si>
  <si>
    <t>SRR15853614</t>
  </si>
  <si>
    <t>GSM5574994</t>
  </si>
  <si>
    <t>SRR15853615</t>
  </si>
  <si>
    <t>GSM5574995</t>
  </si>
  <si>
    <t>SRR15853616</t>
  </si>
  <si>
    <t>GSM5574996</t>
  </si>
  <si>
    <t>SRR15853617</t>
  </si>
  <si>
    <t>GSM5574997</t>
  </si>
  <si>
    <t>SRR15853618</t>
  </si>
  <si>
    <t>GSM5574998</t>
  </si>
  <si>
    <t>SRR15853619</t>
  </si>
  <si>
    <t>mddcc</t>
  </si>
  <si>
    <t>GSM5574999</t>
  </si>
  <si>
    <t>SRR15853620</t>
  </si>
  <si>
    <t>GSM5575000</t>
  </si>
  <si>
    <t>SRR15853621</t>
  </si>
  <si>
    <t>GSM5575001</t>
  </si>
  <si>
    <t>SRR15853622</t>
  </si>
  <si>
    <t>GSM5575002</t>
  </si>
  <si>
    <t>SRR15853623</t>
  </si>
  <si>
    <t>GSM5575003</t>
  </si>
  <si>
    <t>SRR15853624</t>
  </si>
  <si>
    <t>GSM5575004</t>
  </si>
  <si>
    <t>SRR15853625</t>
  </si>
  <si>
    <t>GSM5575005</t>
  </si>
  <si>
    <t>SRR15853626</t>
  </si>
  <si>
    <t>GSM5575006</t>
  </si>
  <si>
    <t>SRR15853627</t>
  </si>
  <si>
    <t>GSM5575007</t>
  </si>
  <si>
    <t>SRR15853628</t>
  </si>
  <si>
    <t>GSM5575008</t>
  </si>
  <si>
    <t>SRR15853629</t>
  </si>
  <si>
    <t>GSM5575009</t>
  </si>
  <si>
    <t>SRR15853630</t>
  </si>
  <si>
    <t>GSM5575010</t>
  </si>
  <si>
    <t>SRR15853631</t>
  </si>
  <si>
    <t>GSM5575011</t>
  </si>
  <si>
    <t>SRR15853632</t>
  </si>
  <si>
    <t>GSM5575012</t>
  </si>
  <si>
    <t>SRR15853633</t>
  </si>
  <si>
    <t>GSM5575013</t>
  </si>
  <si>
    <t>SRR15853634</t>
  </si>
  <si>
    <t>GSM5575446</t>
  </si>
  <si>
    <t>SRR15859984</t>
  </si>
  <si>
    <t>RNA-Seq</t>
  </si>
  <si>
    <t>GSM5575447</t>
  </si>
  <si>
    <t>SRR15859985</t>
  </si>
  <si>
    <t>GSM5575448</t>
  </si>
  <si>
    <t>SRR15859986</t>
  </si>
  <si>
    <t>GSM5575449</t>
  </si>
  <si>
    <t>SRR15859987</t>
  </si>
  <si>
    <t>GSM5575450</t>
  </si>
  <si>
    <t>SRR15859988</t>
  </si>
  <si>
    <t>GSM5575451</t>
  </si>
  <si>
    <t>SRR15859989</t>
  </si>
  <si>
    <t>GSM5575452</t>
  </si>
  <si>
    <t>SRR15859990</t>
  </si>
  <si>
    <t>GSM5575453</t>
  </si>
  <si>
    <t>SRR15859991</t>
  </si>
  <si>
    <t>GSM5575454</t>
  </si>
  <si>
    <t>SRR15859992</t>
  </si>
  <si>
    <t>GSM5575455</t>
  </si>
  <si>
    <t>SRR15859993</t>
  </si>
  <si>
    <t>GSM5575456</t>
  </si>
  <si>
    <t>SRR15859994</t>
  </si>
  <si>
    <t>GSM5575457</t>
  </si>
  <si>
    <t>SRR15859995</t>
  </si>
  <si>
    <t>GSM5575458</t>
  </si>
  <si>
    <t>SRR15859978</t>
  </si>
  <si>
    <t>Bisulfite-Seq</t>
  </si>
  <si>
    <t>GSM5575459</t>
  </si>
  <si>
    <t>SRR15859979</t>
  </si>
  <si>
    <t>GSM5575460</t>
  </si>
  <si>
    <t>SRR15859980</t>
  </si>
  <si>
    <t>GSM5575461</t>
  </si>
  <si>
    <t>SRR15859981</t>
  </si>
  <si>
    <t>GSM5575462</t>
  </si>
  <si>
    <t>SRR15859982</t>
  </si>
  <si>
    <t>GSM5575463</t>
  </si>
  <si>
    <t>SRR15859983</t>
  </si>
  <si>
    <t>GSM1103248</t>
  </si>
  <si>
    <t>SRR788218</t>
  </si>
  <si>
    <t>nrpd1-4</t>
  </si>
  <si>
    <t>Seedling</t>
  </si>
  <si>
    <t>SINGLE</t>
  </si>
  <si>
    <t>GSM1103249</t>
  </si>
  <si>
    <t>SRR788219</t>
  </si>
  <si>
    <t>shh1-1</t>
  </si>
  <si>
    <t>GSM1103250</t>
  </si>
  <si>
    <t>SRR788220</t>
  </si>
  <si>
    <t>drm2-2</t>
  </si>
  <si>
    <t>GSM1103251</t>
  </si>
  <si>
    <t>SRR788221</t>
  </si>
  <si>
    <t>GSM1103252</t>
  </si>
  <si>
    <t>SRR788222</t>
  </si>
  <si>
    <t>GSM1103253</t>
  </si>
  <si>
    <t>SRR788223</t>
  </si>
  <si>
    <t>shh1_16</t>
  </si>
  <si>
    <t>GSM1103254</t>
  </si>
  <si>
    <t>SRR788224</t>
  </si>
  <si>
    <t>shh1_32</t>
  </si>
  <si>
    <t>GSM1103255</t>
  </si>
  <si>
    <t>SRR788225</t>
  </si>
  <si>
    <t>shh1_65</t>
  </si>
  <si>
    <t>GSM1103256</t>
  </si>
  <si>
    <t>SRR788226,SRR788227</t>
  </si>
  <si>
    <t>shh1_109</t>
  </si>
  <si>
    <t>GSM1103257</t>
  </si>
  <si>
    <t>SRR788228</t>
  </si>
  <si>
    <t>shh1_240</t>
  </si>
  <si>
    <t>GSM1193638</t>
  </si>
  <si>
    <t>SRR942034</t>
  </si>
  <si>
    <t>GSM1193639</t>
  </si>
  <si>
    <t>SRR942035</t>
  </si>
  <si>
    <t>jmj14-1</t>
  </si>
  <si>
    <t>GSM1193640</t>
  </si>
  <si>
    <t>SRR942036</t>
  </si>
  <si>
    <t>ldl2</t>
  </si>
  <si>
    <t>GSM1193641</t>
  </si>
  <si>
    <t>SRR942037</t>
  </si>
  <si>
    <t>GSM1252084</t>
  </si>
  <si>
    <t>SRR1019219</t>
  </si>
  <si>
    <t>GSM1252085</t>
  </si>
  <si>
    <t>SRR1019220</t>
  </si>
  <si>
    <t>edm2-4</t>
  </si>
  <si>
    <t>GSM1257934</t>
  </si>
  <si>
    <t>SRR1023825</t>
  </si>
  <si>
    <t>GSM1257937</t>
  </si>
  <si>
    <t>SRR1023828</t>
  </si>
  <si>
    <t>GSM1257938</t>
  </si>
  <si>
    <t>SRR1023829</t>
  </si>
  <si>
    <t>GSM1257939</t>
  </si>
  <si>
    <t>SRR1023830</t>
  </si>
  <si>
    <t>suvh9</t>
  </si>
  <si>
    <t>GSM1276483</t>
  </si>
  <si>
    <t>SRR1039895</t>
  </si>
  <si>
    <t>Embryo</t>
  </si>
  <si>
    <t>GSM1276484</t>
  </si>
  <si>
    <t>SRR1039897,SRR1039896</t>
  </si>
  <si>
    <t>Endosperm</t>
  </si>
  <si>
    <t>GSM1276485</t>
  </si>
  <si>
    <t>SRR1039898</t>
  </si>
  <si>
    <t>Ler</t>
  </si>
  <si>
    <t>GSM1276486</t>
  </si>
  <si>
    <t>SRR1039899</t>
  </si>
  <si>
    <t>GSM1276487</t>
  </si>
  <si>
    <t>SRR1039900</t>
  </si>
  <si>
    <t>Cvi</t>
  </si>
  <si>
    <t>GSM1276488</t>
  </si>
  <si>
    <t>SRR1039901</t>
  </si>
  <si>
    <t>GSM1276489</t>
  </si>
  <si>
    <t>SRR1039902</t>
  </si>
  <si>
    <t>Col-0/Cvi</t>
  </si>
  <si>
    <t>GSM1276490</t>
  </si>
  <si>
    <t>SRR1039903</t>
  </si>
  <si>
    <t>GSM1276491</t>
  </si>
  <si>
    <t>SRR1039904</t>
  </si>
  <si>
    <t>Cvi/Col-0</t>
  </si>
  <si>
    <t>GSM1276492</t>
  </si>
  <si>
    <t>SRR1039905</t>
  </si>
  <si>
    <t>GSM1276493</t>
  </si>
  <si>
    <t>SRR1039906</t>
  </si>
  <si>
    <t>Ler/Cvi</t>
  </si>
  <si>
    <t>GSM1276494</t>
  </si>
  <si>
    <t>SRR1039907</t>
  </si>
  <si>
    <t>GSM1276495</t>
  </si>
  <si>
    <t>SRR1039908</t>
  </si>
  <si>
    <t>Cvi/Ler</t>
  </si>
  <si>
    <t>GSM1276496</t>
  </si>
  <si>
    <t>SRR1039909</t>
  </si>
  <si>
    <t>GSM1403942</t>
  </si>
  <si>
    <t>SRR1333843</t>
  </si>
  <si>
    <t>GSM1403943</t>
  </si>
  <si>
    <t>SRR1333844</t>
  </si>
  <si>
    <t>GSM1403944</t>
  </si>
  <si>
    <t>SRR1333845</t>
  </si>
  <si>
    <t>GSM1403945</t>
  </si>
  <si>
    <t>SRR1333846</t>
  </si>
  <si>
    <t>GSM1403946</t>
  </si>
  <si>
    <t>SRR1333847</t>
  </si>
  <si>
    <t>GSM1403947</t>
  </si>
  <si>
    <t>SRR1333848</t>
  </si>
  <si>
    <t>GSM1403948</t>
  </si>
  <si>
    <t>SRR1333849</t>
  </si>
  <si>
    <t>GSM1403949</t>
  </si>
  <si>
    <t>SRR1333850</t>
  </si>
  <si>
    <t>GSM1403950</t>
  </si>
  <si>
    <t>SRR1333851</t>
  </si>
  <si>
    <t>GSM1403951</t>
  </si>
  <si>
    <t>SRR1333852</t>
  </si>
  <si>
    <t>GSM1403952</t>
  </si>
  <si>
    <t>SRR1333853</t>
  </si>
  <si>
    <t>GSM1403953</t>
  </si>
  <si>
    <t>SRR1333854</t>
  </si>
  <si>
    <t>GSM1403954</t>
  </si>
  <si>
    <t>SRR1333855</t>
  </si>
  <si>
    <t>GSM1403955</t>
  </si>
  <si>
    <t>SRR1333856</t>
  </si>
  <si>
    <t>GSM1403956</t>
  </si>
  <si>
    <t>SRR1333857</t>
  </si>
  <si>
    <t>GSM1403957</t>
  </si>
  <si>
    <t>SRR1333858</t>
  </si>
  <si>
    <t>GSM1403958</t>
  </si>
  <si>
    <t>SRR1333859</t>
  </si>
  <si>
    <t>GSM1403959</t>
  </si>
  <si>
    <t>SRR1333860</t>
  </si>
  <si>
    <t>GSM1419597</t>
  </si>
  <si>
    <t>SRR1451306</t>
  </si>
  <si>
    <t>GSM1419598</t>
  </si>
  <si>
    <t>SRR1451307</t>
  </si>
  <si>
    <t>idm3-1</t>
  </si>
  <si>
    <t>GSM1419599</t>
  </si>
  <si>
    <t>SRR1451308</t>
  </si>
  <si>
    <t>mbd7-1</t>
  </si>
  <si>
    <t>GSM1419600</t>
  </si>
  <si>
    <t>SRR1451326,SRR1451328,SRR1451325,SRR1451327</t>
  </si>
  <si>
    <t>GSM1419610</t>
  </si>
  <si>
    <t>SRR1451436</t>
  </si>
  <si>
    <t>ros1-13</t>
  </si>
  <si>
    <t>GSM1444040</t>
  </si>
  <si>
    <t>SRR1523589,SRR1523591,SRR1523590,SRR1523586,SRR1523588,SRR1523587</t>
  </si>
  <si>
    <t>GSM1444041</t>
  </si>
  <si>
    <t>SRR1523592,SRR1523595,SRR1523593,SRR1523594</t>
  </si>
  <si>
    <t>idm3-3</t>
  </si>
  <si>
    <t>GSM1444042</t>
  </si>
  <si>
    <t>SRR1523597,SRR1523601,SRR1523599,SRR1523600,SRR1523598,SRR1523596</t>
  </si>
  <si>
    <t>mbd7-2</t>
  </si>
  <si>
    <t>GSM1462768</t>
  </si>
  <si>
    <t>SRR1533696</t>
  </si>
  <si>
    <t>frg2</t>
  </si>
  <si>
    <t>GSM1574493</t>
  </si>
  <si>
    <t>SRR1736641</t>
  </si>
  <si>
    <t>GSM1574494</t>
  </si>
  <si>
    <t>SRR1736642</t>
  </si>
  <si>
    <t>ros1-3-knockout</t>
  </si>
  <si>
    <t>GSM1574495</t>
  </si>
  <si>
    <t>SRR1736643</t>
  </si>
  <si>
    <t>ros1-4-knockout</t>
  </si>
  <si>
    <t>GSM1575304</t>
  </si>
  <si>
    <t>SRR1737269</t>
  </si>
  <si>
    <t>GSM1575305</t>
  </si>
  <si>
    <t>SRR1737270</t>
  </si>
  <si>
    <t>GSM1575306</t>
  </si>
  <si>
    <t>SRR1737271</t>
  </si>
  <si>
    <t>GSM1575307</t>
  </si>
  <si>
    <t>SRR1737272</t>
  </si>
  <si>
    <t>GSM1656320</t>
  </si>
  <si>
    <t>SRR1970647</t>
  </si>
  <si>
    <t>NIBS</t>
  </si>
  <si>
    <t>GSM1656321</t>
  </si>
  <si>
    <t>SRR1970648</t>
  </si>
  <si>
    <t>brat1</t>
  </si>
  <si>
    <t>GSM1656322</t>
  </si>
  <si>
    <t>SRR1970649</t>
  </si>
  <si>
    <t>brp1</t>
  </si>
  <si>
    <t>GSM1656323</t>
  </si>
  <si>
    <t>SRR1970650</t>
  </si>
  <si>
    <t>ros1</t>
  </si>
  <si>
    <t>GSM1706497</t>
  </si>
  <si>
    <t>SRR2056571,SRR2056572,SRR2056573,SRR2056574,SRR2056575,SRR2056576,SRR2056577,SRR2056578,SRR2056579,SRR2056580,SRR2056581,SRR2056582,SRR2056583,SRR2056584,SRR2056585,SRR2056586,SRR2056587,SRR2056588,SRR2056589,SRR2056590,SRR2056591,SRR2056592,SRR2056593,SRR2056594,SRR2056595,SRR2056596,SRR2056597,SRR2056598,SRR2056599,SRR2056600,SRR2056601,SRR2056602,SRR2056603,SRR2056604,SRR2056605,SRR2056606,SRR2056607,SRR2056608,SRR2056609,SRR2056610,SRR2056611,SRR2056612,SRR2056613,SRR2056614,SRR2056615,SRR2056616,SRR2056617,SRR2056618,SRR2056619,SRR2056620,SRR2056621,SRR2056622,SRR2056623,SRR2056624,SRR2056625,SRR2056626,SRR2056627,SRR2056628,SRR2056629,SRR2056630,SRR2056631,SRR2056632,SRR2056633,SRR2056634,SRR2056635,SRR2056636,SRR2056637,SRR2056638,SRR2056639,SRR2056640,SRR2056641,SRR2056642,SRR2056643,SRR2056644,SRR2056645,SRR2056646,SRR2056647,SRR2056648,SRR2056649,SRR2056650,SRR2056651,SRR2056652,SRR2056653,SRR2056654,SRR2056655,SRR2056656,SRR2056657,SRR2056658,SRR2056659,SRR2056660,SRR2056661,SRR2056662,SRR2056663,SRR2056664,SRR2056665,SRR2056666</t>
  </si>
  <si>
    <t>GSM1706498</t>
  </si>
  <si>
    <t>SRR2056667,SRR2056668,SRR2056669,SRR2056670,SRR2056671,SRR2056672,SRR2056673,SRR2056674,SRR2056675,SRR2056676,SRR2056677,SRR2056678,SRR2056679,SRR2056680,SRR2056681,SRR2056682,SRR2056683,SRR2056684,SRR2056685,SRR2056686,SRR2056687,SRR2056688,SRR2056689,SRR2056690,SRR2056691,SRR2056692,SRR2056693,SRR2056694,SRR2056695,SRR2056696,SRR2056697,SRR2056698,SRR2056699,SRR2056700,SRR2056701,SRR2056702,SRR2056703,SRR2056704,SRR2056705,SRR2056706,SRR2056707,SRR2056708,SRR2056709,SRR2056710,SRR2056711,SRR2056712,SRR2056713,SRR2056714,SRR2056715,SRR2056716,SRR2056717,SRR2056718,SRR2056719,SRR2056720,SRR2056721,SRR2056722,SRR2056723,SRR2056724,SRR2056725,SRR2056726,SRR2056727,SRR2056728,SRR2056729,SRR2056730,SRR2056731,SRR2056732,SRR2056733,SRR2056734,SRR2056735,SRR2056736,SRR2056737,SRR2056738,SRR2056739,SRR2056740,SRR2056741,SRR2056742,SRR2056743,SRR2056744,SRR2056745,SRR2056746,SRR2056747,SRR2056748,SRR2056749,SRR2056750,SRR2056751,SRR2056752,SRR2056753,SRR2056754,SRR2056755,SRR2056756,SRR2056757,SRR2056758,SRR2056759,SRR2056760,SRR2056761,SRR2056762</t>
  </si>
  <si>
    <t>hda6-6</t>
  </si>
  <si>
    <t>GSM1706499</t>
  </si>
  <si>
    <t>SRR2056763,SRR2056764,SRR2056765,SRR2056766,SRR2056767,SRR2056768,SRR2056769,SRR2056770,SRR2056771,SRR2056772,SRR2056773,SRR2056774,SRR2056775,SRR2056776,SRR2056777,SRR2056778,SRR2056779,SRR2056780,SRR2056781,SRR2056782,SRR2056783,SRR2056784,SRR2056785,SRR2056786,SRR2056787,SRR2056788,SRR2056789,SRR2056790,SRR2056791,SRR2056792,SRR2056793,SRR2056794,SRR2056795,SRR2056796,SRR2056797,SRR2056798,SRR2056799,SRR2056800,SRR2056801,SRR2056802,SRR2056803,SRR2056804,SRR2056805,SRR2056806,SRR2056807,SRR2056808,SRR2056809,SRR2056810,SRR2056811,SRR2056812,SRR2056813,SRR2056814,SRR2056815,SRR2056816,SRR2056817,SRR2056818,SRR2056819,SRR2056820,SRR2056821,SRR2056822,SRR2056823,SRR2056824,SRR2056825,SRR2056826,SRR2056827,SRR2056828,SRR2056829,SRR2056830,SRR2056831,SRR2056832,SRR2056833,SRR2056834,SRR2056835,SRR2056836,SRR2056837,SRR2056838,SRR2056839,SRR2056840,SRR2056841,SRR2056842,SRR2056843,SRR2056844,SRR2056845,SRR2056846,SRR2056847,SRR2056848,SRR2056849,SRR2056850,SRR2056851,SRR2056852,SRR2056853,SRR2056854,SRR2056855,SRR2056856,SRR2056857,SRR2056858</t>
  </si>
  <si>
    <t>GSM1706500</t>
  </si>
  <si>
    <t>SRR2056859,SRR2056860,SRR2056861,SRR2056862,SRR2056863,SRR2056864,SRR2056865,SRR2056866,SRR2056867,SRR2056868,SRR2056869,SRR2056870,SRR2056871,SRR2056872,SRR2056873,SRR2056874,SRR2056875,SRR2056876,SRR2056877,SRR2056878,SRR2056879,SRR2056880,SRR2056881,SRR2056882,SRR2056883,SRR2056884,SRR2056885,SRR2056886,SRR2056887,SRR2056888,SRR2056889,SRR2056890,SRR2056891,SRR2056892,SRR2056893,SRR2056894,SRR2056895,SRR2056896,SRR2056897,SRR2056898,SRR2056899,SRR2056900,SRR2056901,SRR2056902,SRR2056903,SRR2056904,SRR2056905,SRR2056906,SRR2056907,SRR2056908,SRR2056909,SRR2056910,SRR2056911,SRR2056912,SRR2056913,SRR2056914,SRR2056915,SRR2056916,SRR2056917,SRR2056918,SRR2056919,SRR2056920,SRR2056921,SRR2056922,SRR2056923,SRR2056924,SRR2056925,SRR2056926,SRR2056927,SRR2056928,SRR2056929,SRR2056930,SRR2056931,SRR2056932,SRR2056933,SRR2056934,SRR2056935,SRR2056936,SRR2056937,SRR2056938,SRR2056939,SRR2056940,SRR2056941,SRR2056942,SRR2056943,SRR2056944,SRR2056945,SRR2056946,SRR2056947,SRR2056948,SRR2056949,SRR2056950,SRR2056951,SRR2056952,SRR2056953,SRR2056954</t>
  </si>
  <si>
    <t>hda6-7</t>
  </si>
  <si>
    <t>GSM1821768</t>
  </si>
  <si>
    <t>SRR2102618,SRR2102617,SRR2102619</t>
  </si>
  <si>
    <t>GSM1821769</t>
  </si>
  <si>
    <t>SRR2102620,SRR2102621</t>
  </si>
  <si>
    <t>GSM1821770</t>
  </si>
  <si>
    <t>SRR2102623,SRR2102622,SRR2102624</t>
  </si>
  <si>
    <t>nrpd1-3</t>
  </si>
  <si>
    <t>GSM1821771</t>
  </si>
  <si>
    <t>SRR2102627,SRR2102625,SRR2102626</t>
  </si>
  <si>
    <t>GSM1821772</t>
  </si>
  <si>
    <t>SRR2102628,SRR2102630,SRR2102629</t>
  </si>
  <si>
    <t>nrpd1-11</t>
  </si>
  <si>
    <t>GSM1821773</t>
  </si>
  <si>
    <t>SRR2102631,SRR2102632,SRR2102633</t>
  </si>
  <si>
    <t>GSM1821774</t>
  </si>
  <si>
    <t>SRR2102634</t>
  </si>
  <si>
    <t>dcl2/3/4</t>
  </si>
  <si>
    <t>GSM1821775</t>
  </si>
  <si>
    <t>SRR2102635</t>
  </si>
  <si>
    <t>GSM1821776</t>
  </si>
  <si>
    <t>SRR2102636</t>
  </si>
  <si>
    <t>rdr1/2/6</t>
  </si>
  <si>
    <t>GSM1821777</t>
  </si>
  <si>
    <t>SRR2102637</t>
  </si>
  <si>
    <t>GSM1821778</t>
  </si>
  <si>
    <t>SRR2102638</t>
  </si>
  <si>
    <t>ddc</t>
  </si>
  <si>
    <t>GSM1821779</t>
  </si>
  <si>
    <t>SRR2102639</t>
  </si>
  <si>
    <t>GSM1821780</t>
  </si>
  <si>
    <t>SRR2102640</t>
  </si>
  <si>
    <t>met1-1</t>
  </si>
  <si>
    <t>GSM1821781</t>
  </si>
  <si>
    <t>SRR2102641</t>
  </si>
  <si>
    <t>GSM1821782</t>
  </si>
  <si>
    <t>SRR2102642</t>
  </si>
  <si>
    <t>dcl1-100</t>
  </si>
  <si>
    <t>GSM1821783</t>
  </si>
  <si>
    <t>SRR2102643</t>
  </si>
  <si>
    <t>ago4/6</t>
  </si>
  <si>
    <t>GSM1821784</t>
  </si>
  <si>
    <t>SRR2102644</t>
  </si>
  <si>
    <t>GSM1821785</t>
  </si>
  <si>
    <t>SRR2102645</t>
  </si>
  <si>
    <t>GSM1821786</t>
  </si>
  <si>
    <t>SRR2102646</t>
  </si>
  <si>
    <t>GSM1821787</t>
  </si>
  <si>
    <t>SRR2102647</t>
  </si>
  <si>
    <t>GSM1821788</t>
  </si>
  <si>
    <t>SRR2102648</t>
  </si>
  <si>
    <t>GSM1821789</t>
  </si>
  <si>
    <t>SRR2102649</t>
  </si>
  <si>
    <t>dcl1/2/3/4</t>
  </si>
  <si>
    <t>GSM1821790</t>
  </si>
  <si>
    <t>SRR2102650</t>
  </si>
  <si>
    <t>GSM1848703</t>
  </si>
  <si>
    <t>SRR2155683</t>
  </si>
  <si>
    <t>Immature_inflorescence</t>
  </si>
  <si>
    <t>GSM1848704</t>
  </si>
  <si>
    <t>SRR2155684</t>
  </si>
  <si>
    <t>GSM1848705</t>
  </si>
  <si>
    <t>SRR2155685</t>
  </si>
  <si>
    <t>nrpb2</t>
  </si>
  <si>
    <t>GSM1848706</t>
  </si>
  <si>
    <t>SRR2155686</t>
  </si>
  <si>
    <t>GSM2031992</t>
  </si>
  <si>
    <t>SRR3091435</t>
  </si>
  <si>
    <t>IBMP-CNRS</t>
  </si>
  <si>
    <t>GSM2031993</t>
  </si>
  <si>
    <t>SRR3091436</t>
  </si>
  <si>
    <t>ddb2-3</t>
  </si>
  <si>
    <t>GSM2047018</t>
  </si>
  <si>
    <t>SRR3124419</t>
  </si>
  <si>
    <t>SLU</t>
  </si>
  <si>
    <t>GSM2047019</t>
  </si>
  <si>
    <t>SRR3124420</t>
  </si>
  <si>
    <t>GSM2047020</t>
  </si>
  <si>
    <t>SRR3124421</t>
  </si>
  <si>
    <t>GSM2047021</t>
  </si>
  <si>
    <t>SRR3124422</t>
  </si>
  <si>
    <t>GSM2062687</t>
  </si>
  <si>
    <t>SRR3171614</t>
  </si>
  <si>
    <t>Rosette_leaf</t>
  </si>
  <si>
    <t>GSM2062688</t>
  </si>
  <si>
    <t>SRR3171615</t>
  </si>
  <si>
    <t>mthfd1-1</t>
  </si>
  <si>
    <t>GSM2062689</t>
  </si>
  <si>
    <t>SRR3192725</t>
  </si>
  <si>
    <t>GSM2062690</t>
  </si>
  <si>
    <t>SRR3192726</t>
  </si>
  <si>
    <t>GSM2062691</t>
  </si>
  <si>
    <t>SRR3192727</t>
  </si>
  <si>
    <t>GSM2062692</t>
  </si>
  <si>
    <t>SRR3192728</t>
  </si>
  <si>
    <t>GSM2062693</t>
  </si>
  <si>
    <t>SRR3192729</t>
  </si>
  <si>
    <t>GSM2062694</t>
  </si>
  <si>
    <t>SRR3192730</t>
  </si>
  <si>
    <t>GSM2062695</t>
  </si>
  <si>
    <t>SRR3192731</t>
  </si>
  <si>
    <t>GSM2062696</t>
  </si>
  <si>
    <t>SRR3192732</t>
  </si>
  <si>
    <t>GSM2062697</t>
  </si>
  <si>
    <t>SRR3192733</t>
  </si>
  <si>
    <t>GSM2062698</t>
  </si>
  <si>
    <t>SRR3192734</t>
  </si>
  <si>
    <t>GSM2062699</t>
  </si>
  <si>
    <t>SRR3192735</t>
  </si>
  <si>
    <t>GSM2062700</t>
  </si>
  <si>
    <t>SRR3192736</t>
  </si>
  <si>
    <t>GSM2062701</t>
  </si>
  <si>
    <t>SRR3192737</t>
  </si>
  <si>
    <t>GSM2062702</t>
  </si>
  <si>
    <t>SRR3192738</t>
  </si>
  <si>
    <t>GSM2062703</t>
  </si>
  <si>
    <t>SRR3171630</t>
  </si>
  <si>
    <t>GSM2062704</t>
  </si>
  <si>
    <t>SRR3171631</t>
  </si>
  <si>
    <t>GSM2062705</t>
  </si>
  <si>
    <t>SRR3171632</t>
  </si>
  <si>
    <t>GSM2062706</t>
  </si>
  <si>
    <t>SRR3171633</t>
  </si>
  <si>
    <t>GSM2078421</t>
  </si>
  <si>
    <t>SRR3199814</t>
  </si>
  <si>
    <t>UCLA</t>
  </si>
  <si>
    <t>GSM2078422</t>
  </si>
  <si>
    <t>SRR3199815</t>
  </si>
  <si>
    <t>GSM2078423</t>
  </si>
  <si>
    <t>SRR3199816</t>
  </si>
  <si>
    <t>atmorc4/7</t>
  </si>
  <si>
    <t>GSM2078424</t>
  </si>
  <si>
    <t>SRR3199817</t>
  </si>
  <si>
    <t>GSM2078425</t>
  </si>
  <si>
    <t>SRR3199818</t>
  </si>
  <si>
    <t>atmorc1/2/4/5/6/7</t>
  </si>
  <si>
    <t>GSM2078426</t>
  </si>
  <si>
    <t>SRR3199819</t>
  </si>
  <si>
    <t>GSM2101014</t>
  </si>
  <si>
    <t>SRR3309264</t>
  </si>
  <si>
    <t>GSM2101015</t>
  </si>
  <si>
    <t>SRR3309265</t>
  </si>
  <si>
    <t>GSM2101016</t>
  </si>
  <si>
    <t>SRR3309266</t>
  </si>
  <si>
    <t>GSM2101017</t>
  </si>
  <si>
    <t>SRR3309267</t>
  </si>
  <si>
    <t>GSM2101018</t>
  </si>
  <si>
    <t>SRR3309268</t>
  </si>
  <si>
    <t>GSM2101019</t>
  </si>
  <si>
    <t>SRR3309269</t>
  </si>
  <si>
    <t>GSM2101021</t>
  </si>
  <si>
    <t>SRR3309271</t>
  </si>
  <si>
    <t>GSM2101022</t>
  </si>
  <si>
    <t>SRR3309272</t>
  </si>
  <si>
    <t>GSM2101023</t>
  </si>
  <si>
    <t>SRR3309273</t>
  </si>
  <si>
    <t>GSM2101024</t>
  </si>
  <si>
    <t>SRR3309274</t>
  </si>
  <si>
    <t>GSM2101025</t>
  </si>
  <si>
    <t>SRR3309275</t>
  </si>
  <si>
    <t>GSM2101026</t>
  </si>
  <si>
    <t>SRR3309276</t>
  </si>
  <si>
    <t>GSM2101027</t>
  </si>
  <si>
    <t>SRR3309277</t>
  </si>
  <si>
    <t>GSM2101028</t>
  </si>
  <si>
    <t>SRR3309278</t>
  </si>
  <si>
    <t>GSM2101032</t>
  </si>
  <si>
    <t>SRR3309282</t>
  </si>
  <si>
    <t>GSM2101033</t>
  </si>
  <si>
    <t>SRR3309283</t>
  </si>
  <si>
    <t>GSM2101034</t>
  </si>
  <si>
    <t>SRR3309284</t>
  </si>
  <si>
    <t>GSM2101035</t>
  </si>
  <si>
    <t>SRR3309285</t>
  </si>
  <si>
    <t>GSM2101036</t>
  </si>
  <si>
    <t>SRR3309286</t>
  </si>
  <si>
    <t>GSM2101037</t>
  </si>
  <si>
    <t>SRR3309287</t>
  </si>
  <si>
    <t>GSM2101038</t>
  </si>
  <si>
    <t>SRR3309288</t>
  </si>
  <si>
    <t>GSM2101039</t>
  </si>
  <si>
    <t>SRR3309289</t>
  </si>
  <si>
    <t>GSM2101040</t>
  </si>
  <si>
    <t>SRR3309290</t>
  </si>
  <si>
    <t>GSM2101041</t>
  </si>
  <si>
    <t>SRR3309291</t>
  </si>
  <si>
    <t>GSM2101042</t>
  </si>
  <si>
    <t>SRR3309292</t>
  </si>
  <si>
    <t>GSM2101043</t>
  </si>
  <si>
    <t>SRR3309293</t>
  </si>
  <si>
    <t>GSM2101044</t>
  </si>
  <si>
    <t>SRR3309294</t>
  </si>
  <si>
    <t>GSM2101045</t>
  </si>
  <si>
    <t>SRR3309295</t>
  </si>
  <si>
    <t>GSM2101046</t>
  </si>
  <si>
    <t>SRR3309296</t>
  </si>
  <si>
    <t>GSM2101047</t>
  </si>
  <si>
    <t>SRR3309297</t>
  </si>
  <si>
    <t>GSM2101048</t>
  </si>
  <si>
    <t>SRR3309298</t>
  </si>
  <si>
    <t>GSM2124018</t>
  </si>
  <si>
    <t>SRR3384752</t>
  </si>
  <si>
    <t>GSM2124019</t>
  </si>
  <si>
    <t>SRR3384753</t>
  </si>
  <si>
    <t>pial1/2</t>
  </si>
  <si>
    <t>GSM2124020</t>
  </si>
  <si>
    <t>SRR3384754</t>
  </si>
  <si>
    <t>nrpe1</t>
  </si>
  <si>
    <t>GSM2124021</t>
  </si>
  <si>
    <t>SRR3384755</t>
  </si>
  <si>
    <t>mom1</t>
  </si>
  <si>
    <t>GSM2124022</t>
  </si>
  <si>
    <t>SRR3384756</t>
  </si>
  <si>
    <t>GSM2125314</t>
  </si>
  <si>
    <t>SRR3399471</t>
  </si>
  <si>
    <t>GSM2125315</t>
  </si>
  <si>
    <t>SRR3399472,SRR3399473</t>
  </si>
  <si>
    <t>GSM2125316</t>
  </si>
  <si>
    <t>SRR3399474</t>
  </si>
  <si>
    <t>morc6</t>
  </si>
  <si>
    <t>GSM2125317</t>
  </si>
  <si>
    <t>SRR3399476,SRR3399475</t>
  </si>
  <si>
    <t>GSM2125318</t>
  </si>
  <si>
    <t>SRR3399477</t>
  </si>
  <si>
    <t>morc6suvh9</t>
  </si>
  <si>
    <t>GSM2125319</t>
  </si>
  <si>
    <t>SRR3399479,SRR3399478</t>
  </si>
  <si>
    <t>GSM2125320</t>
  </si>
  <si>
    <t>SRR3399480</t>
  </si>
  <si>
    <t>GSM2125321</t>
  </si>
  <si>
    <t>SRR3399482,SRR3399481</t>
  </si>
  <si>
    <t>GSM2125322</t>
  </si>
  <si>
    <t>SRR3399483</t>
  </si>
  <si>
    <t>GSM2125323</t>
  </si>
  <si>
    <t>SRR3399485,SRR3399484</t>
  </si>
  <si>
    <t>GSM2151941</t>
  </si>
  <si>
    <t>SRR3501537</t>
  </si>
  <si>
    <t>Root</t>
  </si>
  <si>
    <t>GSM2151942</t>
  </si>
  <si>
    <t>SRR3501538</t>
  </si>
  <si>
    <t>GSM2151943</t>
  </si>
  <si>
    <t>SRR3501539</t>
  </si>
  <si>
    <t>otu5</t>
  </si>
  <si>
    <t>GSM2151944</t>
  </si>
  <si>
    <t>SRR3501540</t>
  </si>
  <si>
    <t>GSM2151945</t>
  </si>
  <si>
    <t>SRR3501541</t>
  </si>
  <si>
    <t>GSM2151947</t>
  </si>
  <si>
    <t>SRR3501543</t>
  </si>
  <si>
    <t>GSM2151948</t>
  </si>
  <si>
    <t>SRR3501544</t>
  </si>
  <si>
    <t>GSM2481288</t>
  </si>
  <si>
    <t>SRR5239966</t>
  </si>
  <si>
    <t>Seed</t>
  </si>
  <si>
    <t>GSM2481289</t>
  </si>
  <si>
    <t>SRR5239967</t>
  </si>
  <si>
    <t>GSM2481290</t>
  </si>
  <si>
    <t>SRR5239968</t>
  </si>
  <si>
    <t>GSM2481291</t>
  </si>
  <si>
    <t>SRR5239969</t>
  </si>
  <si>
    <t>GSM2481292</t>
  </si>
  <si>
    <t>SRR5239970</t>
  </si>
  <si>
    <t>GSM2481293</t>
  </si>
  <si>
    <t>SRR5239971</t>
  </si>
  <si>
    <t>GSM2481294</t>
  </si>
  <si>
    <t>SRR5239972</t>
  </si>
  <si>
    <t>GSM2481295</t>
  </si>
  <si>
    <t>SRR5239973</t>
  </si>
  <si>
    <t>GSM2481296</t>
  </si>
  <si>
    <t>SRR5239974</t>
  </si>
  <si>
    <t>GSM2481297</t>
  </si>
  <si>
    <t>SRR5239975</t>
  </si>
  <si>
    <t>GSM2481298</t>
  </si>
  <si>
    <t>SRR5239976</t>
  </si>
  <si>
    <t>GSM2481299</t>
  </si>
  <si>
    <t>SRR5239977</t>
  </si>
  <si>
    <t>GSM2481300</t>
  </si>
  <si>
    <t>SRR5239978</t>
  </si>
  <si>
    <t>rdd</t>
  </si>
  <si>
    <t>GSM2481301</t>
  </si>
  <si>
    <t>SRR5239979</t>
  </si>
  <si>
    <t>GSM2481302</t>
  </si>
  <si>
    <t>SRR5239980</t>
  </si>
  <si>
    <t>GSM2481303</t>
  </si>
  <si>
    <t>SRR5239981</t>
  </si>
  <si>
    <t>GSM2481304</t>
  </si>
  <si>
    <t>SRR5239982</t>
  </si>
  <si>
    <t>GSM2481305</t>
  </si>
  <si>
    <t>SRR5239983</t>
  </si>
  <si>
    <t>GSM2481306</t>
  </si>
  <si>
    <t>SRR5239984</t>
  </si>
  <si>
    <t>GSM2481307</t>
  </si>
  <si>
    <t>SRR5239985</t>
  </si>
  <si>
    <t>GSM2481308</t>
  </si>
  <si>
    <t>SRR5239986</t>
  </si>
  <si>
    <t>GSM2481309</t>
  </si>
  <si>
    <t>SRR5239987</t>
  </si>
  <si>
    <t>GSM2481310</t>
  </si>
  <si>
    <t>SRR5239988</t>
  </si>
  <si>
    <t>GSM2481311</t>
  </si>
  <si>
    <t>SRR5239989</t>
  </si>
  <si>
    <t>GSM2590474</t>
  </si>
  <si>
    <t>SRR5483614</t>
  </si>
  <si>
    <t>GSM2590475</t>
  </si>
  <si>
    <t>SRR5483615</t>
  </si>
  <si>
    <t>GSM2590476</t>
  </si>
  <si>
    <t>SRR5483616</t>
  </si>
  <si>
    <t>GSM2590477</t>
  </si>
  <si>
    <t>SRR5483617</t>
  </si>
  <si>
    <t>pkl-1</t>
  </si>
  <si>
    <t>GSM2616974</t>
  </si>
  <si>
    <t>SRR5534888</t>
  </si>
  <si>
    <t>T1-pMORC6</t>
  </si>
  <si>
    <t>GSM2643554</t>
  </si>
  <si>
    <t>SRR5631356,SRR5631355</t>
  </si>
  <si>
    <t>Aerial_rosette</t>
  </si>
  <si>
    <t>GSM2643555</t>
  </si>
  <si>
    <t>SRR5631358,SRR5631357</t>
  </si>
  <si>
    <t>GSM2643556</t>
  </si>
  <si>
    <t>SRR5631361,SRR5631360,SRR5631359</t>
  </si>
  <si>
    <t>GSM2643557</t>
  </si>
  <si>
    <t>SRR5631363,SRR5631362</t>
  </si>
  <si>
    <t>GSM2643558</t>
  </si>
  <si>
    <t>SRR5631364,SRR5631365</t>
  </si>
  <si>
    <t>GSM2643559</t>
  </si>
  <si>
    <t>SRR5631366,SRR5631367</t>
  </si>
  <si>
    <t>GSM2643560</t>
  </si>
  <si>
    <t>SRR5631370,SRR5631369,SRR5631368</t>
  </si>
  <si>
    <t>GSM2643561</t>
  </si>
  <si>
    <t>SRR5631372,SRR5631371</t>
  </si>
  <si>
    <t>GSM2643562</t>
  </si>
  <si>
    <t>SRR5631374,SRR5631373</t>
  </si>
  <si>
    <t>GSM2643563</t>
  </si>
  <si>
    <t>SRR5631376,SRR5631375</t>
  </si>
  <si>
    <t>GSM2643564</t>
  </si>
  <si>
    <t>SRR5631378,SRR5631377,SRR5631379</t>
  </si>
  <si>
    <t>GSM2643565</t>
  </si>
  <si>
    <t>SRR5631381,SRR5631380</t>
  </si>
  <si>
    <t>GSM2643566</t>
  </si>
  <si>
    <t>SRR5631382,SRR5631383</t>
  </si>
  <si>
    <t>GSM2643567</t>
  </si>
  <si>
    <t>SRR5631385,SRR5631386,SRR5631384</t>
  </si>
  <si>
    <t>GSM2643568</t>
  </si>
  <si>
    <t>SRR5631387</t>
  </si>
  <si>
    <t>GSM2643569</t>
  </si>
  <si>
    <t>SRR5631388</t>
  </si>
  <si>
    <t>GSM2643570</t>
  </si>
  <si>
    <t>SRR5631390,SRR5631389</t>
  </si>
  <si>
    <t>GSM2643571</t>
  </si>
  <si>
    <t>SRR5631391,SRR5631392</t>
  </si>
  <si>
    <t>GSM2813751</t>
  </si>
  <si>
    <t>SRR6176383</t>
  </si>
  <si>
    <t>hybrid</t>
  </si>
  <si>
    <t>ssrp1</t>
  </si>
  <si>
    <t>GSM2813752</t>
  </si>
  <si>
    <t>SRR6176384</t>
  </si>
  <si>
    <t>GSM2813753</t>
  </si>
  <si>
    <t>SRR6176385</t>
  </si>
  <si>
    <t>GSM2813754</t>
  </si>
  <si>
    <t>SRR6176386</t>
  </si>
  <si>
    <t>GSM2813755</t>
  </si>
  <si>
    <t>SRR6176387</t>
  </si>
  <si>
    <t>GSM2813756</t>
  </si>
  <si>
    <t>SRR6176388</t>
  </si>
  <si>
    <t>GSM2813757</t>
  </si>
  <si>
    <t>SRR6176389</t>
  </si>
  <si>
    <t>spt16</t>
  </si>
  <si>
    <t>GSM2813758</t>
  </si>
  <si>
    <t>SRR6176390</t>
  </si>
  <si>
    <t>GSM2813759</t>
  </si>
  <si>
    <t>SRR6176391</t>
  </si>
  <si>
    <t>GSM2813760</t>
  </si>
  <si>
    <t>SRR6176392</t>
  </si>
  <si>
    <t>GSM2813765</t>
  </si>
  <si>
    <t>SRR6176397</t>
  </si>
  <si>
    <t>GSM2813766</t>
  </si>
  <si>
    <t>SRR6176398</t>
  </si>
  <si>
    <t>GSM2813767</t>
  </si>
  <si>
    <t>SRR6176399</t>
  </si>
  <si>
    <t>GSM2813768</t>
  </si>
  <si>
    <t>SRR6176400</t>
  </si>
  <si>
    <t>GSM2813769</t>
  </si>
  <si>
    <t>SRR6176401</t>
  </si>
  <si>
    <t>GSM2897889</t>
  </si>
  <si>
    <t>SRR6410881</t>
  </si>
  <si>
    <t>suvh3</t>
  </si>
  <si>
    <t>Floral_bud</t>
  </si>
  <si>
    <t>GSM2897890</t>
  </si>
  <si>
    <t>SRR6410882</t>
  </si>
  <si>
    <t>GSM2897891</t>
  </si>
  <si>
    <t>SRR6410883</t>
  </si>
  <si>
    <t>suvh1</t>
  </si>
  <si>
    <t>GSM2897892</t>
  </si>
  <si>
    <t>SRR6410884</t>
  </si>
  <si>
    <t>GSM2897893</t>
  </si>
  <si>
    <t>SRR6410885</t>
  </si>
  <si>
    <t>GSM2897894</t>
  </si>
  <si>
    <t>SRR6410886</t>
  </si>
  <si>
    <t>GSM2897895</t>
  </si>
  <si>
    <t>SRR6410887</t>
  </si>
  <si>
    <t>GSM2897896</t>
  </si>
  <si>
    <t>SRR6410888</t>
  </si>
  <si>
    <t>GSM2932280</t>
  </si>
  <si>
    <t>SRR6466244</t>
  </si>
  <si>
    <t>ZF108-TET1cd</t>
  </si>
  <si>
    <t>GSM2932281</t>
  </si>
  <si>
    <t>SRR6466245</t>
  </si>
  <si>
    <t>GSM2932282</t>
  </si>
  <si>
    <t>SRR6466246</t>
  </si>
  <si>
    <t>GSM2932283</t>
  </si>
  <si>
    <t>SRR6466247</t>
  </si>
  <si>
    <t>GSM2932284</t>
  </si>
  <si>
    <t>SRR6466248</t>
  </si>
  <si>
    <t>GSM2932285</t>
  </si>
  <si>
    <t>SRR6466249</t>
  </si>
  <si>
    <t>GSM2932286</t>
  </si>
  <si>
    <t>SRR6466250</t>
  </si>
  <si>
    <t>GSM2932287</t>
  </si>
  <si>
    <t>SRR6466251</t>
  </si>
  <si>
    <t>GSM2932288</t>
  </si>
  <si>
    <t>SRR6466252</t>
  </si>
  <si>
    <t>GSM2932289</t>
  </si>
  <si>
    <t>SRR6466253</t>
  </si>
  <si>
    <t>GSM2932290</t>
  </si>
  <si>
    <t>SRR6466254</t>
  </si>
  <si>
    <t>GSM2932291</t>
  </si>
  <si>
    <t>SRR6466255</t>
  </si>
  <si>
    <t>FWAg4-SunTag14aa</t>
  </si>
  <si>
    <t>GSM2932292</t>
  </si>
  <si>
    <t>SRR6466256</t>
  </si>
  <si>
    <t>GSM2932293</t>
  </si>
  <si>
    <t>SRR6466257</t>
  </si>
  <si>
    <t>FWAg4-SunTag22aa</t>
  </si>
  <si>
    <t>GSM2932294</t>
  </si>
  <si>
    <t>SRR6466258</t>
  </si>
  <si>
    <t>GSM2932295</t>
  </si>
  <si>
    <t>SRR6466259</t>
  </si>
  <si>
    <t>GSM2932296</t>
  </si>
  <si>
    <t>SRR6466260</t>
  </si>
  <si>
    <t>GSM2932297</t>
  </si>
  <si>
    <t>SRR6466261</t>
  </si>
  <si>
    <t>NG-SunTag14aa</t>
  </si>
  <si>
    <t>GSM2932298</t>
  </si>
  <si>
    <t>SRR6466262</t>
  </si>
  <si>
    <t>GSM2932299</t>
  </si>
  <si>
    <t>SRR6466263</t>
  </si>
  <si>
    <t>NG-SunTag22aa</t>
  </si>
  <si>
    <t>GSM2932300</t>
  </si>
  <si>
    <t>SRR6466264</t>
  </si>
  <si>
    <t>GSM2932301</t>
  </si>
  <si>
    <t>SRR6466265</t>
  </si>
  <si>
    <t>GSM2932302</t>
  </si>
  <si>
    <t>SRR6466266</t>
  </si>
  <si>
    <t>GSM2932303</t>
  </si>
  <si>
    <t>SRR6466267</t>
  </si>
  <si>
    <t>GSM2932304</t>
  </si>
  <si>
    <t>SRR6466268</t>
  </si>
  <si>
    <t>GSM2932305</t>
  </si>
  <si>
    <t>SRR6466269</t>
  </si>
  <si>
    <t>GSM2932306</t>
  </si>
  <si>
    <t>SRR6466270</t>
  </si>
  <si>
    <t>GSM2932307</t>
  </si>
  <si>
    <t>SRR6466271</t>
  </si>
  <si>
    <t>GSM2932308</t>
  </si>
  <si>
    <t>SRR6466272</t>
  </si>
  <si>
    <t>GSM2932309</t>
  </si>
  <si>
    <t>SRR6466273</t>
  </si>
  <si>
    <t>fwa-4</t>
  </si>
  <si>
    <t>GSM2932310</t>
  </si>
  <si>
    <t>SRR6466274</t>
  </si>
  <si>
    <t>CACTA1g2-SunTag22aa</t>
  </si>
  <si>
    <t>GSM2932311</t>
  </si>
  <si>
    <t>SRR6466275</t>
  </si>
  <si>
    <t>GSM2932312</t>
  </si>
  <si>
    <t>SRR6466276</t>
  </si>
  <si>
    <t>GSM2932313</t>
  </si>
  <si>
    <t>SRR6466277</t>
  </si>
  <si>
    <t>ZF1CACTA1-TET1cd</t>
  </si>
  <si>
    <t>GSM2932314</t>
  </si>
  <si>
    <t>SRR6466278</t>
  </si>
  <si>
    <t>ZF2CACTA1-TET1cd</t>
  </si>
  <si>
    <t>GSM2932315</t>
  </si>
  <si>
    <t>SRR6466279</t>
  </si>
  <si>
    <t>GSM2932316</t>
  </si>
  <si>
    <t>SRR6466280</t>
  </si>
  <si>
    <t>GSM2932317</t>
  </si>
  <si>
    <t>SRR6466281</t>
  </si>
  <si>
    <t>GSM2932318</t>
  </si>
  <si>
    <t>SRR6466282</t>
  </si>
  <si>
    <t>GSM2932319</t>
  </si>
  <si>
    <t>SRR6466283</t>
  </si>
  <si>
    <t>GSM2987621</t>
  </si>
  <si>
    <t>SRR6687449</t>
  </si>
  <si>
    <t>clsy1</t>
  </si>
  <si>
    <t>GSM2987622</t>
  </si>
  <si>
    <t>SRR6687451,SRR6687452,SRR6687450</t>
  </si>
  <si>
    <t>clsy2</t>
  </si>
  <si>
    <t>GSM2987623</t>
  </si>
  <si>
    <t>SRR6687454,SRR6687453</t>
  </si>
  <si>
    <t>clsy3</t>
  </si>
  <si>
    <t>GSM2987624</t>
  </si>
  <si>
    <t>SRR6687455</t>
  </si>
  <si>
    <t>clsy4</t>
  </si>
  <si>
    <t>GSM2987625</t>
  </si>
  <si>
    <t>SRR6687456,SRR6687458,SRR6687457</t>
  </si>
  <si>
    <t>clsy4nrpd1</t>
  </si>
  <si>
    <t>GSM2987626</t>
  </si>
  <si>
    <t>SRR6687459</t>
  </si>
  <si>
    <t>clsy123</t>
  </si>
  <si>
    <t>GSM2987627</t>
  </si>
  <si>
    <t>SRR6687460,SRR6687461</t>
  </si>
  <si>
    <t>clsy134</t>
  </si>
  <si>
    <t>GSM2987628</t>
  </si>
  <si>
    <t>SRR6687463,SRR6687462</t>
  </si>
  <si>
    <t>clsy234</t>
  </si>
  <si>
    <t>GSM2987629</t>
  </si>
  <si>
    <t>SRR6687464</t>
  </si>
  <si>
    <t>clsy1234</t>
  </si>
  <si>
    <t>GSM2987630</t>
  </si>
  <si>
    <t>SRR6687465,SRR6687466</t>
  </si>
  <si>
    <t>GSM3208229</t>
  </si>
  <si>
    <t>SRR7405033</t>
  </si>
  <si>
    <t>GSM3208230</t>
  </si>
  <si>
    <t>SRR7405034</t>
  </si>
  <si>
    <t>arid4</t>
  </si>
  <si>
    <t>GSM3208231</t>
  </si>
  <si>
    <t>SRR7405035</t>
  </si>
  <si>
    <t>epcr2</t>
  </si>
  <si>
    <t>GSM3317928</t>
  </si>
  <si>
    <t>SRR7639987</t>
  </si>
  <si>
    <t>GSM3317929</t>
  </si>
  <si>
    <t>SRR7639988</t>
  </si>
  <si>
    <t>GSM3317930</t>
  </si>
  <si>
    <t>SRR7639989</t>
  </si>
  <si>
    <t>adcp1-1</t>
  </si>
  <si>
    <t>GSM3317931</t>
  </si>
  <si>
    <t>SRR7639990</t>
  </si>
  <si>
    <t>GSM3349387</t>
  </si>
  <si>
    <t>SRR7727962</t>
  </si>
  <si>
    <t>dnaj2</t>
  </si>
  <si>
    <t>GSM3349388</t>
  </si>
  <si>
    <t>SRR7727963</t>
  </si>
  <si>
    <t>GSM3349389</t>
  </si>
  <si>
    <t>SRR7727964</t>
  </si>
  <si>
    <t>dnaj1</t>
  </si>
  <si>
    <t>GSM3349390</t>
  </si>
  <si>
    <t>SRR7727965</t>
  </si>
  <si>
    <t>GSM3349391</t>
  </si>
  <si>
    <t>SRR7727966</t>
  </si>
  <si>
    <t>GSM3349392</t>
  </si>
  <si>
    <t>SRR7727967</t>
  </si>
  <si>
    <t>GSM399597</t>
  </si>
  <si>
    <t>SRR017252,SRR017253,SRR017254,SRR017255,SRR017256</t>
  </si>
  <si>
    <t>GSM399598</t>
  </si>
  <si>
    <t>SRR017257,SRR017258,SRR017259,SRR017260,SRR017261</t>
  </si>
  <si>
    <t>GSM399599</t>
  </si>
  <si>
    <t>SRR017262,SRR017263,SRR017264,SRR017265,SRR017266</t>
  </si>
  <si>
    <t>dme</t>
  </si>
  <si>
    <t>GSM399600</t>
  </si>
  <si>
    <t>SRR017267,SRR017268,SRR017269</t>
  </si>
  <si>
    <t>GSM4705366</t>
  </si>
  <si>
    <t>SRR12361548</t>
  </si>
  <si>
    <t>GSM4705367</t>
  </si>
  <si>
    <t>SRR12361549</t>
  </si>
  <si>
    <t>GSM4705368</t>
  </si>
  <si>
    <t>SRR12361550</t>
  </si>
  <si>
    <t>GSM4705369</t>
  </si>
  <si>
    <t>SRR12361551</t>
  </si>
  <si>
    <t>GSM4705370</t>
  </si>
  <si>
    <t>SRR12361552</t>
  </si>
  <si>
    <t>GSM5207112</t>
  </si>
  <si>
    <t>SRR14056771</t>
  </si>
  <si>
    <t>GSM5207113</t>
  </si>
  <si>
    <t>SRR14056772</t>
  </si>
  <si>
    <t>GSM5207114</t>
  </si>
  <si>
    <t>SRR14056773</t>
  </si>
  <si>
    <t>GSM5207115</t>
  </si>
  <si>
    <t>SRR14056774</t>
  </si>
  <si>
    <t>GSM5207116</t>
  </si>
  <si>
    <t>SRR14056775</t>
  </si>
  <si>
    <t>GSM5207117</t>
  </si>
  <si>
    <t>SRR14056776</t>
  </si>
  <si>
    <t>GSM5207121</t>
  </si>
  <si>
    <t>SRR14056780</t>
  </si>
  <si>
    <t>GSM5207122</t>
  </si>
  <si>
    <t>SRR14056781</t>
  </si>
  <si>
    <t>GSM5207123</t>
  </si>
  <si>
    <t>SRR14056782</t>
  </si>
  <si>
    <t>GSM881756</t>
  </si>
  <si>
    <t>SRR420834</t>
  </si>
  <si>
    <t>GSM881757</t>
  </si>
  <si>
    <t>SRR420835</t>
  </si>
  <si>
    <t>GSM881758</t>
  </si>
  <si>
    <t>SRR420836</t>
  </si>
  <si>
    <t>idn2</t>
  </si>
  <si>
    <t>GSM881759</t>
  </si>
  <si>
    <t>SRR420837</t>
  </si>
  <si>
    <t>idnl1-1_dnl2-1_double</t>
  </si>
  <si>
    <t>GSM881760</t>
  </si>
  <si>
    <t>SRR420838</t>
  </si>
  <si>
    <t>idn2-1_idnl1-1_idnl2-1_triple</t>
  </si>
  <si>
    <t>GSM925657</t>
  </si>
  <si>
    <t>SRR493049</t>
  </si>
  <si>
    <t>crt1-4</t>
  </si>
  <si>
    <t>GSM925658</t>
  </si>
  <si>
    <t>SRR493050</t>
  </si>
  <si>
    <t>crh6-3</t>
  </si>
  <si>
    <t>GSM938370</t>
  </si>
  <si>
    <t>SRR501624</t>
  </si>
  <si>
    <t>GSM938371</t>
  </si>
  <si>
    <t>SRR501625</t>
  </si>
  <si>
    <t>atxr56</t>
  </si>
  <si>
    <t>GSM938372</t>
  </si>
  <si>
    <t>SRR501626</t>
  </si>
  <si>
    <t>ddm1atxr56</t>
  </si>
  <si>
    <t>GSM958801</t>
  </si>
  <si>
    <t>SRR520367</t>
  </si>
  <si>
    <t>GSM958802</t>
  </si>
  <si>
    <t>SRR520368</t>
  </si>
  <si>
    <t>nrpe1-12</t>
  </si>
  <si>
    <t>GSM980987</t>
  </si>
  <si>
    <t>SRR534193</t>
  </si>
  <si>
    <t>GSM980988</t>
  </si>
  <si>
    <t>SRR534194</t>
  </si>
  <si>
    <t>ago1</t>
  </si>
  <si>
    <t>GSM980989</t>
  </si>
  <si>
    <t>SRR534195</t>
  </si>
  <si>
    <t>ago2</t>
  </si>
  <si>
    <t>GSM980990</t>
  </si>
  <si>
    <t>SRR1793912</t>
  </si>
  <si>
    <t>ago3</t>
  </si>
  <si>
    <t>GSM980991</t>
  </si>
  <si>
    <t>SRR534197</t>
  </si>
  <si>
    <t>ago4</t>
  </si>
  <si>
    <t>GSM980992</t>
  </si>
  <si>
    <t>SRR534198</t>
  </si>
  <si>
    <t>ago5</t>
  </si>
  <si>
    <t>GSM980993</t>
  </si>
  <si>
    <t>SRR534199</t>
  </si>
  <si>
    <t>ago6</t>
  </si>
  <si>
    <t>GSM980994</t>
  </si>
  <si>
    <t>SRR534200</t>
  </si>
  <si>
    <t>ago7</t>
  </si>
  <si>
    <t>GSM980995</t>
  </si>
  <si>
    <t>SRR534201</t>
  </si>
  <si>
    <t>ago8</t>
  </si>
  <si>
    <t>GSM980997</t>
  </si>
  <si>
    <t>SRR534203</t>
  </si>
  <si>
    <t>ago10</t>
  </si>
  <si>
    <t>GSM980998</t>
  </si>
  <si>
    <t>SRR534204</t>
  </si>
  <si>
    <t>atxr5/6</t>
  </si>
  <si>
    <t>GSM980999</t>
  </si>
  <si>
    <t>SRR534205</t>
  </si>
  <si>
    <t>bru1</t>
  </si>
  <si>
    <t>GSM981000</t>
  </si>
  <si>
    <t>SRR534206</t>
  </si>
  <si>
    <t>GSM981001</t>
  </si>
  <si>
    <t>SRR534207</t>
  </si>
  <si>
    <t>cmt1</t>
  </si>
  <si>
    <t>GSM981003</t>
  </si>
  <si>
    <t>SRR534209</t>
  </si>
  <si>
    <t>cmt3</t>
  </si>
  <si>
    <t>GSM981005</t>
  </si>
  <si>
    <t>SRR534211</t>
  </si>
  <si>
    <t>dcl3</t>
  </si>
  <si>
    <t>GSM981006</t>
  </si>
  <si>
    <t>SRR534212</t>
  </si>
  <si>
    <t>dcl4</t>
  </si>
  <si>
    <t>GSM981007</t>
  </si>
  <si>
    <t>SRR534213</t>
  </si>
  <si>
    <t>dcl2/4</t>
  </si>
  <si>
    <t>GSM981008</t>
  </si>
  <si>
    <t>SRR534214</t>
  </si>
  <si>
    <t>GSM981009</t>
  </si>
  <si>
    <t>SRR534215</t>
  </si>
  <si>
    <t>ddm1</t>
  </si>
  <si>
    <t>GSM981010</t>
  </si>
  <si>
    <t>SRR534216,SRR534217</t>
  </si>
  <si>
    <t>dms3</t>
  </si>
  <si>
    <t>GSM981012</t>
  </si>
  <si>
    <t>SRR534219</t>
  </si>
  <si>
    <t>GSM981013</t>
  </si>
  <si>
    <t>SRR534220</t>
  </si>
  <si>
    <t>drm12</t>
  </si>
  <si>
    <t>GSM981014</t>
  </si>
  <si>
    <t>SRR534221</t>
  </si>
  <si>
    <t>drd1</t>
  </si>
  <si>
    <t>GSM981015</t>
  </si>
  <si>
    <t>SRR534222,SRR534223</t>
  </si>
  <si>
    <t>drm1/2</t>
  </si>
  <si>
    <t>GSM981016</t>
  </si>
  <si>
    <t>SRR534224</t>
  </si>
  <si>
    <t>GSM981017</t>
  </si>
  <si>
    <t>SRR534225</t>
  </si>
  <si>
    <t>drm3</t>
  </si>
  <si>
    <t>GSM981018</t>
  </si>
  <si>
    <t>SRR534226</t>
  </si>
  <si>
    <t>fas2</t>
  </si>
  <si>
    <t>GSM981019</t>
  </si>
  <si>
    <t>SRR534227</t>
  </si>
  <si>
    <t>fca</t>
  </si>
  <si>
    <t>GSM981020</t>
  </si>
  <si>
    <t>SRR534228</t>
  </si>
  <si>
    <t>fpa</t>
  </si>
  <si>
    <t>GSM981021</t>
  </si>
  <si>
    <t>SRR534229</t>
  </si>
  <si>
    <t>fld</t>
  </si>
  <si>
    <t>GSM981022</t>
  </si>
  <si>
    <t>SRR534230</t>
  </si>
  <si>
    <t>GSM981023</t>
  </si>
  <si>
    <t>SRR534231</t>
  </si>
  <si>
    <t>fve</t>
  </si>
  <si>
    <t>GSM981026</t>
  </si>
  <si>
    <t>SRR534234</t>
  </si>
  <si>
    <t>ibm1</t>
  </si>
  <si>
    <t>GSM981027</t>
  </si>
  <si>
    <t>SRR534235</t>
  </si>
  <si>
    <t>GSM981028</t>
  </si>
  <si>
    <t>SRR534236</t>
  </si>
  <si>
    <t>idnl1/2</t>
  </si>
  <si>
    <t>GSM981029</t>
  </si>
  <si>
    <t>SRR534237</t>
  </si>
  <si>
    <t>idnl2</t>
  </si>
  <si>
    <t>GSM981030</t>
  </si>
  <si>
    <t>SRR534238</t>
  </si>
  <si>
    <t>ktf1</t>
  </si>
  <si>
    <t>GSM981031</t>
  </si>
  <si>
    <t>SRR534239</t>
  </si>
  <si>
    <t>met1</t>
  </si>
  <si>
    <t>GSM981032</t>
  </si>
  <si>
    <t>SRR534240</t>
  </si>
  <si>
    <t>GSM981033</t>
  </si>
  <si>
    <t>SRR534241</t>
  </si>
  <si>
    <t>het</t>
  </si>
  <si>
    <t>GSM981034</t>
  </si>
  <si>
    <t>SRR534242</t>
  </si>
  <si>
    <t>GSM981035</t>
  </si>
  <si>
    <t>SRR534243</t>
  </si>
  <si>
    <t>met2</t>
  </si>
  <si>
    <t>GSM981036</t>
  </si>
  <si>
    <t>SRR534178</t>
  </si>
  <si>
    <t>GSM981037</t>
  </si>
  <si>
    <t>SRR534179</t>
  </si>
  <si>
    <t>msi2</t>
  </si>
  <si>
    <t>GSM981038</t>
  </si>
  <si>
    <t>SRR534180</t>
  </si>
  <si>
    <t>GSM981039</t>
  </si>
  <si>
    <t>SRR534181</t>
  </si>
  <si>
    <t>nrpd1</t>
  </si>
  <si>
    <t>GSM981040</t>
  </si>
  <si>
    <t>SRR534182</t>
  </si>
  <si>
    <t>GSM981041</t>
  </si>
  <si>
    <t>SRR534183</t>
  </si>
  <si>
    <t>GSM981042</t>
  </si>
  <si>
    <t>SRR534184</t>
  </si>
  <si>
    <t>rdm1</t>
  </si>
  <si>
    <t>GSM981043</t>
  </si>
  <si>
    <t>SRR534185</t>
  </si>
  <si>
    <t>rdr1</t>
  </si>
  <si>
    <t>GSM981044</t>
  </si>
  <si>
    <t>SRR534186</t>
  </si>
  <si>
    <t>rdr2</t>
  </si>
  <si>
    <t>GSM981045</t>
  </si>
  <si>
    <t>SRR534187</t>
  </si>
  <si>
    <t>rdr6</t>
  </si>
  <si>
    <t>GSM981046</t>
  </si>
  <si>
    <t>SRR534188</t>
  </si>
  <si>
    <t>ref6</t>
  </si>
  <si>
    <t>GSM981047</t>
  </si>
  <si>
    <t>SRR534189</t>
  </si>
  <si>
    <t>ros3</t>
  </si>
  <si>
    <t>GSM981048</t>
  </si>
  <si>
    <t>SRR534190</t>
  </si>
  <si>
    <t>rpa2</t>
  </si>
  <si>
    <t>GSM981049</t>
  </si>
  <si>
    <t>SRR534191</t>
  </si>
  <si>
    <t>sde3</t>
  </si>
  <si>
    <t>GSM981050</t>
  </si>
  <si>
    <t>SRR534192</t>
  </si>
  <si>
    <t>sde5</t>
  </si>
  <si>
    <t>GSM981051</t>
  </si>
  <si>
    <t>SRR534244</t>
  </si>
  <si>
    <t>sdg2</t>
  </si>
  <si>
    <t>GSM981052</t>
  </si>
  <si>
    <t>SRR534245</t>
  </si>
  <si>
    <t>sdg8</t>
  </si>
  <si>
    <t>GSM981053</t>
  </si>
  <si>
    <t>SRR534246</t>
  </si>
  <si>
    <t>sgs3</t>
  </si>
  <si>
    <t>GSM981054</t>
  </si>
  <si>
    <t>SRR534247</t>
  </si>
  <si>
    <t>GSM981055</t>
  </si>
  <si>
    <t>SRR534248</t>
  </si>
  <si>
    <t>suvh2</t>
  </si>
  <si>
    <t>GSM981056</t>
  </si>
  <si>
    <t>SRR534249</t>
  </si>
  <si>
    <t>GSM981057</t>
  </si>
  <si>
    <t>SRR534250</t>
  </si>
  <si>
    <t>suvh4/kyp</t>
  </si>
  <si>
    <t>GSM981058</t>
  </si>
  <si>
    <t>SRR534251</t>
  </si>
  <si>
    <t>suvh5</t>
  </si>
  <si>
    <t>GSM981059</t>
  </si>
  <si>
    <t>SRR534252</t>
  </si>
  <si>
    <t>suvh6</t>
  </si>
  <si>
    <t>GSM981060</t>
  </si>
  <si>
    <t>SRR534253</t>
  </si>
  <si>
    <t>suvh4/5/6</t>
  </si>
  <si>
    <t>GSM981062</t>
  </si>
  <si>
    <t>SRR534255</t>
  </si>
  <si>
    <t>suvh8</t>
  </si>
  <si>
    <t>GSM981063</t>
  </si>
  <si>
    <t>SRR534256</t>
  </si>
  <si>
    <t>GSM981064</t>
  </si>
  <si>
    <t>SRR534257</t>
  </si>
  <si>
    <t>suvh10</t>
  </si>
  <si>
    <t>GSM981065</t>
  </si>
  <si>
    <t>SRR534258</t>
  </si>
  <si>
    <t>suvr1</t>
  </si>
  <si>
    <t>GSM981066</t>
  </si>
  <si>
    <t>SRR534259</t>
  </si>
  <si>
    <t>suvr2</t>
  </si>
  <si>
    <t>GSM981068</t>
  </si>
  <si>
    <t>SRR534261</t>
  </si>
  <si>
    <t>suvr5</t>
  </si>
  <si>
    <t>GSM981069</t>
  </si>
  <si>
    <t>SRR534262</t>
  </si>
  <si>
    <t>suvr1/2/3/4/5</t>
  </si>
  <si>
    <t>GSM981070</t>
  </si>
  <si>
    <t>SRR534263</t>
  </si>
  <si>
    <t>vim1</t>
  </si>
  <si>
    <t>GSM981071</t>
  </si>
  <si>
    <t>SRR534264</t>
  </si>
  <si>
    <t>vim2</t>
  </si>
  <si>
    <t>GSM981072</t>
  </si>
  <si>
    <t>SRR534265</t>
  </si>
  <si>
    <t>vim3</t>
  </si>
  <si>
    <t>GSM981073</t>
  </si>
  <si>
    <t>SRR534266</t>
  </si>
  <si>
    <t>vim1/2/3</t>
  </si>
  <si>
    <t>GSM543295</t>
  </si>
  <si>
    <t>SRR052357</t>
  </si>
  <si>
    <t>MNase-Seq</t>
  </si>
  <si>
    <t>GSM543296</t>
  </si>
  <si>
    <t>SRR052365</t>
  </si>
  <si>
    <t>GSM543297</t>
  </si>
  <si>
    <t>SRR052645</t>
  </si>
  <si>
    <t>GSM4047432</t>
  </si>
  <si>
    <t>SRR10037583</t>
  </si>
  <si>
    <t>GSM4047433</t>
  </si>
  <si>
    <t>SRR10037584</t>
  </si>
  <si>
    <t>GSM4047434</t>
  </si>
  <si>
    <t>SRR10037585</t>
  </si>
  <si>
    <t>GSM4055167</t>
  </si>
  <si>
    <t>SRR10046195</t>
  </si>
  <si>
    <t>GSM4055168</t>
  </si>
  <si>
    <t>SRR10046196</t>
  </si>
  <si>
    <t>GSM4055169</t>
  </si>
  <si>
    <t>SRR10046197</t>
  </si>
  <si>
    <t>GSM4061710</t>
  </si>
  <si>
    <t>SRR10071148</t>
  </si>
  <si>
    <t>miRNA-Seq</t>
  </si>
  <si>
    <t>GSM4061711</t>
  </si>
  <si>
    <t>SRR10071149</t>
  </si>
  <si>
    <t>GSM4061712</t>
  </si>
  <si>
    <t>SRR10071150</t>
  </si>
  <si>
    <t>SRX6821464</t>
  </si>
  <si>
    <t>SRR10088726</t>
  </si>
  <si>
    <t>Inflorescence</t>
  </si>
  <si>
    <t>SRX6821463</t>
  </si>
  <si>
    <t>SRR10088728</t>
  </si>
  <si>
    <t>SRX6821462</t>
  </si>
  <si>
    <t>SRR10088729</t>
  </si>
  <si>
    <t>GSM4072009</t>
  </si>
  <si>
    <t>SRR10089752</t>
  </si>
  <si>
    <t>GSM4072010</t>
  </si>
  <si>
    <t>SRR10089753</t>
  </si>
  <si>
    <t>GSM4072011</t>
  </si>
  <si>
    <t>SRR10089754</t>
  </si>
  <si>
    <t>GSM4083442</t>
  </si>
  <si>
    <t>SRR10135868</t>
  </si>
  <si>
    <t>GSM4083444</t>
  </si>
  <si>
    <t>SRR10135869</t>
  </si>
  <si>
    <t>GSM4083445</t>
  </si>
  <si>
    <t>SRR10135870</t>
  </si>
  <si>
    <t>GSM3511858</t>
  </si>
  <si>
    <t>SRR10136142</t>
  </si>
  <si>
    <t>GSM3511859</t>
  </si>
  <si>
    <t>SRR10136143</t>
  </si>
  <si>
    <t>GSM4085531</t>
  </si>
  <si>
    <t>SRR10145200</t>
  </si>
  <si>
    <t>GSM4085532</t>
  </si>
  <si>
    <t>SRR10145201</t>
  </si>
  <si>
    <t>GSM4086555</t>
  </si>
  <si>
    <t>SRR10149755</t>
  </si>
  <si>
    <t>GSM4086556</t>
  </si>
  <si>
    <t>SRR10149756</t>
  </si>
  <si>
    <t>GSM4086529</t>
  </si>
  <si>
    <t>SRR10149763</t>
  </si>
  <si>
    <t>GSM4086531</t>
  </si>
  <si>
    <t>SRR10149765</t>
  </si>
  <si>
    <t>GSM4100799</t>
  </si>
  <si>
    <t>SRR10200374</t>
  </si>
  <si>
    <t>GSM4100801</t>
  </si>
  <si>
    <t>SRR10200376</t>
  </si>
  <si>
    <t>GSM4100803</t>
  </si>
  <si>
    <t>SRR10200378</t>
  </si>
  <si>
    <t>GSM4100835</t>
  </si>
  <si>
    <t>SRR10200410</t>
  </si>
  <si>
    <t>GSM4100837</t>
  </si>
  <si>
    <t>SRR10200412</t>
  </si>
  <si>
    <t>GSM4100839</t>
  </si>
  <si>
    <t>SRR10200414</t>
  </si>
  <si>
    <t>GSM4133877</t>
  </si>
  <si>
    <t>SRR10320043</t>
  </si>
  <si>
    <t>GSM4133878</t>
  </si>
  <si>
    <t>SRR10320044</t>
  </si>
  <si>
    <t>GSM4133879</t>
  </si>
  <si>
    <t>SRR10320045</t>
  </si>
  <si>
    <t>GSM4141883</t>
  </si>
  <si>
    <t>SRR10354434</t>
  </si>
  <si>
    <t>GSM4141884</t>
  </si>
  <si>
    <t>SRR10354435</t>
  </si>
  <si>
    <t>GSM4141893</t>
  </si>
  <si>
    <t>SRR10354444</t>
  </si>
  <si>
    <t>GSM4141900</t>
  </si>
  <si>
    <t>SRR10354451</t>
  </si>
  <si>
    <t>GSM4145020</t>
  </si>
  <si>
    <t>SRR10376691</t>
  </si>
  <si>
    <t>GSM4145021</t>
  </si>
  <si>
    <t>SRR10376692</t>
  </si>
  <si>
    <t>GSM4145024</t>
  </si>
  <si>
    <t>SRR10376695</t>
  </si>
  <si>
    <t>GSM4145025</t>
  </si>
  <si>
    <t>SRR10376696</t>
  </si>
  <si>
    <t>GSM4148780</t>
  </si>
  <si>
    <t>SRR10399319</t>
  </si>
  <si>
    <t>GSM4148781</t>
  </si>
  <si>
    <t>SRR10399320</t>
  </si>
  <si>
    <t>GSM4148782</t>
  </si>
  <si>
    <t>SRR10399321</t>
  </si>
  <si>
    <t>GSM4148783</t>
  </si>
  <si>
    <t>SRR10399322</t>
  </si>
  <si>
    <t>GSM4154777</t>
  </si>
  <si>
    <t>SRR10423072</t>
  </si>
  <si>
    <t>GSM4154778</t>
  </si>
  <si>
    <t>SRR10423073</t>
  </si>
  <si>
    <t>GSM4154781</t>
  </si>
  <si>
    <t>SRR10423076</t>
  </si>
  <si>
    <t>ncRNA-Seq</t>
  </si>
  <si>
    <t>GSM4173479</t>
  </si>
  <si>
    <t>SRR10480592</t>
  </si>
  <si>
    <t>GSM4173480</t>
  </si>
  <si>
    <t>SRR10480593</t>
  </si>
  <si>
    <t>GSM4173481</t>
  </si>
  <si>
    <t>SRR10480594</t>
  </si>
  <si>
    <t>GSM4182539</t>
  </si>
  <si>
    <t>SRR10502532</t>
  </si>
  <si>
    <t>Meristem</t>
  </si>
  <si>
    <t>MPIPZ</t>
  </si>
  <si>
    <t>GSM4182540</t>
  </si>
  <si>
    <t>SRR10502533</t>
  </si>
  <si>
    <t>GSM4182541</t>
  </si>
  <si>
    <t>SRR10502534</t>
  </si>
  <si>
    <t>GSM4182551</t>
  </si>
  <si>
    <t>SRR10502544</t>
  </si>
  <si>
    <t>GSM4182552</t>
  </si>
  <si>
    <t>SRR10502545</t>
  </si>
  <si>
    <t>GSM4182553</t>
  </si>
  <si>
    <t>SRR10502546</t>
  </si>
  <si>
    <t>GSM4182563</t>
  </si>
  <si>
    <t>SRR10502557</t>
  </si>
  <si>
    <t>GSM4182564</t>
  </si>
  <si>
    <t>SRR10502558</t>
  </si>
  <si>
    <t>GSM4182565</t>
  </si>
  <si>
    <t>SRR10502559</t>
  </si>
  <si>
    <t>GSM4182575</t>
  </si>
  <si>
    <t>SRR10502569</t>
  </si>
  <si>
    <t>GSM4182576</t>
  </si>
  <si>
    <t>SRR10502570</t>
  </si>
  <si>
    <t>GSM4182577</t>
  </si>
  <si>
    <t>SRR10502571</t>
  </si>
  <si>
    <t>GSM4182596</t>
  </si>
  <si>
    <t>SRR10502591</t>
  </si>
  <si>
    <t>GSM4182597</t>
  </si>
  <si>
    <t>SRR10502592</t>
  </si>
  <si>
    <t>GSM4182598</t>
  </si>
  <si>
    <t>SRR10502593</t>
  </si>
  <si>
    <t>GSM4182599</t>
  </si>
  <si>
    <t>SRR10502594</t>
  </si>
  <si>
    <t>GSM4182600</t>
  </si>
  <si>
    <t>SRR10502595</t>
  </si>
  <si>
    <t>GSM4182601</t>
  </si>
  <si>
    <t>SRR10502596</t>
  </si>
  <si>
    <t>GSM4182602</t>
  </si>
  <si>
    <t>SRR10502597</t>
  </si>
  <si>
    <t>GSM4182603</t>
  </si>
  <si>
    <t>SRR10502598</t>
  </si>
  <si>
    <t>GSM4182604</t>
  </si>
  <si>
    <t>SRR10502599</t>
  </si>
  <si>
    <t>GSM4211306</t>
  </si>
  <si>
    <t>SRR10614278</t>
  </si>
  <si>
    <t>Callus</t>
  </si>
  <si>
    <t>GSM4211307</t>
  </si>
  <si>
    <t>SRR10614279</t>
  </si>
  <si>
    <t>GSM4211308</t>
  </si>
  <si>
    <t>SRR10614280</t>
  </si>
  <si>
    <t>GSM4215587</t>
  </si>
  <si>
    <t>SRR10676634</t>
  </si>
  <si>
    <t>GSM4215594</t>
  </si>
  <si>
    <t>SRR10676645</t>
  </si>
  <si>
    <t>GSM4215595</t>
  </si>
  <si>
    <t>SRR10676646</t>
  </si>
  <si>
    <t>GSM4215596</t>
  </si>
  <si>
    <t>SRR10676647</t>
  </si>
  <si>
    <t>GSM4231876</t>
  </si>
  <si>
    <t>SRR10761062</t>
  </si>
  <si>
    <t>GSM4231877</t>
  </si>
  <si>
    <t>SRR10761063</t>
  </si>
  <si>
    <t>GSM4231881</t>
  </si>
  <si>
    <t>SRR10761067</t>
  </si>
  <si>
    <t>GSM4231882</t>
  </si>
  <si>
    <t>SRR10761068</t>
  </si>
  <si>
    <t>GSM4233045</t>
  </si>
  <si>
    <t>SRR10769010</t>
  </si>
  <si>
    <t>GSM4233046</t>
  </si>
  <si>
    <t>SRR10769011</t>
  </si>
  <si>
    <t>GSM4233047</t>
  </si>
  <si>
    <t>SRR10769012</t>
  </si>
  <si>
    <t>GSM4261166</t>
  </si>
  <si>
    <t>SRR10876185</t>
  </si>
  <si>
    <t>RIKEN</t>
  </si>
  <si>
    <t>GSM4261170</t>
  </si>
  <si>
    <t>SRR10876189</t>
  </si>
  <si>
    <t>GSM4275143</t>
  </si>
  <si>
    <t>SRR10905139</t>
  </si>
  <si>
    <t>GSM4275144</t>
  </si>
  <si>
    <t>SRR10905140</t>
  </si>
  <si>
    <t>GSM4275145</t>
  </si>
  <si>
    <t>SRR10905141</t>
  </si>
  <si>
    <t>GSM4275146</t>
  </si>
  <si>
    <t>SRR10905142</t>
  </si>
  <si>
    <t>GSM4275147</t>
  </si>
  <si>
    <t>SRR10905143</t>
  </si>
  <si>
    <t>GSM4275148</t>
  </si>
  <si>
    <t>SRR10905144</t>
  </si>
  <si>
    <t>GSM4275149</t>
  </si>
  <si>
    <t>SRR10905145</t>
  </si>
  <si>
    <t>GSM4275196</t>
  </si>
  <si>
    <t>SRR10905196</t>
  </si>
  <si>
    <t>GSM4275197</t>
  </si>
  <si>
    <t>SRR10905197</t>
  </si>
  <si>
    <t>GSM4275198</t>
  </si>
  <si>
    <t>SRR10905198</t>
  </si>
  <si>
    <t>GSM4275199</t>
  </si>
  <si>
    <t>SRR10905199</t>
  </si>
  <si>
    <t>GSM4275200</t>
  </si>
  <si>
    <t>SRR10905200</t>
  </si>
  <si>
    <t>GSM4275201</t>
  </si>
  <si>
    <t>SRR10905201</t>
  </si>
  <si>
    <t>GSM4275202</t>
  </si>
  <si>
    <t>SRR10905202</t>
  </si>
  <si>
    <t>GSM4275203</t>
  </si>
  <si>
    <t>SRR10905203</t>
  </si>
  <si>
    <t>GSM4275204</t>
  </si>
  <si>
    <t>SRR10905204</t>
  </si>
  <si>
    <t>GSM4275205</t>
  </si>
  <si>
    <t>SRR10905205</t>
  </si>
  <si>
    <t>GSM4275656</t>
  </si>
  <si>
    <t>SRR10908137</t>
  </si>
  <si>
    <t>GSM4275657</t>
  </si>
  <si>
    <t>SRR10908138</t>
  </si>
  <si>
    <t>GSM4275660</t>
  </si>
  <si>
    <t>SRR10908141</t>
  </si>
  <si>
    <t>GSM4275661</t>
  </si>
  <si>
    <t>SRR10908142</t>
  </si>
  <si>
    <t>GSM4275664</t>
  </si>
  <si>
    <t>SRR10908145</t>
  </si>
  <si>
    <t>GSM4275665</t>
  </si>
  <si>
    <t>SRR10908146</t>
  </si>
  <si>
    <t>GSM4275668</t>
  </si>
  <si>
    <t>SRR10908149</t>
  </si>
  <si>
    <t>GSM4275669</t>
  </si>
  <si>
    <t>SRR10908150</t>
  </si>
  <si>
    <t>GSM4275672</t>
  </si>
  <si>
    <t>SRR10908153</t>
  </si>
  <si>
    <t>GSM4275673</t>
  </si>
  <si>
    <t>SRR10908154</t>
  </si>
  <si>
    <t>GSM4282478</t>
  </si>
  <si>
    <t>SRR10959650</t>
  </si>
  <si>
    <t>UNIL</t>
  </si>
  <si>
    <t>GSM4282479</t>
  </si>
  <si>
    <t>SRR10959651</t>
  </si>
  <si>
    <t>GSM4282480</t>
  </si>
  <si>
    <t>SRR10959652</t>
  </si>
  <si>
    <t>GSM4282488</t>
  </si>
  <si>
    <t>SRR10959660</t>
  </si>
  <si>
    <t>GSM4282489</t>
  </si>
  <si>
    <t>SRR10959661</t>
  </si>
  <si>
    <t>GSM4282490</t>
  </si>
  <si>
    <t>SRR10959662</t>
  </si>
  <si>
    <t>GSM4282499</t>
  </si>
  <si>
    <t>SRR10959671</t>
  </si>
  <si>
    <t>GSM4282500</t>
  </si>
  <si>
    <t>SRR10959672</t>
  </si>
  <si>
    <t>GSM4282501</t>
  </si>
  <si>
    <t>SRR10959673</t>
  </si>
  <si>
    <t>GSM4317621</t>
  </si>
  <si>
    <t>SRR11095968</t>
  </si>
  <si>
    <t>GSM4317622</t>
  </si>
  <si>
    <t>SRR11095969</t>
  </si>
  <si>
    <t>GSM4317623</t>
  </si>
  <si>
    <t>SRR11095970</t>
  </si>
  <si>
    <t>SRX7778334</t>
  </si>
  <si>
    <t>SRR11141918</t>
  </si>
  <si>
    <t>NCSU</t>
  </si>
  <si>
    <t>SRX7778333</t>
  </si>
  <si>
    <t>SRR11141919</t>
  </si>
  <si>
    <t>SRX7778332</t>
  </si>
  <si>
    <t>SRR11141920</t>
  </si>
  <si>
    <t>SRX7778331</t>
  </si>
  <si>
    <t>SRR11141921</t>
  </si>
  <si>
    <t>GSM4367935</t>
  </si>
  <si>
    <t>SRR11213944</t>
  </si>
  <si>
    <t>KAUST</t>
  </si>
  <si>
    <t>GSM4367936</t>
  </si>
  <si>
    <t>SRR11213945</t>
  </si>
  <si>
    <t>GSM4367937</t>
  </si>
  <si>
    <t>SRR11213946</t>
  </si>
  <si>
    <t>GSM4376645</t>
  </si>
  <si>
    <t>SRR11218900</t>
  </si>
  <si>
    <t>GSM4376646</t>
  </si>
  <si>
    <t>SRR11218901</t>
  </si>
  <si>
    <t>GSM4376647</t>
  </si>
  <si>
    <t>SRR11218902</t>
  </si>
  <si>
    <t>GSM4404114</t>
  </si>
  <si>
    <t>SRR11278018</t>
  </si>
  <si>
    <t>GSM4404115</t>
  </si>
  <si>
    <t>SRR11278019</t>
  </si>
  <si>
    <t>GSM4451310</t>
  </si>
  <si>
    <t>SRR11470757</t>
  </si>
  <si>
    <t>GSM4466787</t>
  </si>
  <si>
    <t>SRR11517408</t>
  </si>
  <si>
    <t>GSM4466788</t>
  </si>
  <si>
    <t>SRR11517424</t>
  </si>
  <si>
    <t>GSM4471234</t>
  </si>
  <si>
    <t>SRR11521540</t>
  </si>
  <si>
    <t>GSM4471237</t>
  </si>
  <si>
    <t>SRR11521543</t>
  </si>
  <si>
    <t>GSM4471228</t>
  </si>
  <si>
    <t>SRR11521662</t>
  </si>
  <si>
    <t>GSM4471231</t>
  </si>
  <si>
    <t>SRR11521665</t>
  </si>
  <si>
    <t>GSM4478140</t>
  </si>
  <si>
    <t>SRR11550416</t>
  </si>
  <si>
    <t>GSM4478141</t>
  </si>
  <si>
    <t>SRR11550417</t>
  </si>
  <si>
    <t>GSM4478316</t>
  </si>
  <si>
    <t>SRR11551015</t>
  </si>
  <si>
    <t>GSM4478338</t>
  </si>
  <si>
    <t>SRR11551037</t>
  </si>
  <si>
    <t>GSM4478339</t>
  </si>
  <si>
    <t>SRR11551038</t>
  </si>
  <si>
    <t>GSM4478354</t>
  </si>
  <si>
    <t>SRR11551053</t>
  </si>
  <si>
    <t>GSM4478355</t>
  </si>
  <si>
    <t>SRR11551054</t>
  </si>
  <si>
    <t>GSM4478356</t>
  </si>
  <si>
    <t>SRR11551055</t>
  </si>
  <si>
    <t>GSM4478357</t>
  </si>
  <si>
    <t>SRR11551056</t>
  </si>
  <si>
    <t>GSM4478358</t>
  </si>
  <si>
    <t>SRR11551057</t>
  </si>
  <si>
    <t>GSM4478359</t>
  </si>
  <si>
    <t>SRR11551058</t>
  </si>
  <si>
    <t>GSM4478360</t>
  </si>
  <si>
    <t>SRR11551059</t>
  </si>
  <si>
    <t>GSM4478361</t>
  </si>
  <si>
    <t>SRR11551060</t>
  </si>
  <si>
    <t>GSM4485655</t>
  </si>
  <si>
    <t>SRR11569293</t>
  </si>
  <si>
    <t>GSM4485656</t>
  </si>
  <si>
    <t>SRR11569294</t>
  </si>
  <si>
    <t>GSM4497313</t>
  </si>
  <si>
    <t>SRR11607020</t>
  </si>
  <si>
    <t>GSM4497315</t>
  </si>
  <si>
    <t>SRR11607022</t>
  </si>
  <si>
    <t>GSM4497316</t>
  </si>
  <si>
    <t>SRR11607023</t>
  </si>
  <si>
    <t>GSM4497318</t>
  </si>
  <si>
    <t>SRR11607025</t>
  </si>
  <si>
    <t>GSM4497319</t>
  </si>
  <si>
    <t>SRR11607026</t>
  </si>
  <si>
    <t>GSM4497321</t>
  </si>
  <si>
    <t>SRR11607028</t>
  </si>
  <si>
    <t>GSM4498605</t>
  </si>
  <si>
    <t>SRR11611349</t>
  </si>
  <si>
    <t>GSM4498606</t>
  </si>
  <si>
    <t>SRR11611350</t>
  </si>
  <si>
    <t>GSM4498607</t>
  </si>
  <si>
    <t>SRR11611351</t>
  </si>
  <si>
    <t>GSM4498608</t>
  </si>
  <si>
    <t>SRR11611352</t>
  </si>
  <si>
    <t>GSM4498609</t>
  </si>
  <si>
    <t>SRR11611353</t>
  </si>
  <si>
    <t>GSM4498610</t>
  </si>
  <si>
    <t>SRR11611354</t>
  </si>
  <si>
    <t>GSM4501277</t>
  </si>
  <si>
    <t>SRR11615282</t>
  </si>
  <si>
    <t>Whole_plant</t>
  </si>
  <si>
    <t>GSM4501278</t>
  </si>
  <si>
    <t>SRR11615283</t>
  </si>
  <si>
    <t>GSM4501279</t>
  </si>
  <si>
    <t>SRR11615284</t>
  </si>
  <si>
    <t>GSM4501283</t>
  </si>
  <si>
    <t>SRR11615288</t>
  </si>
  <si>
    <t>GSM4501284</t>
  </si>
  <si>
    <t>SRR11615289</t>
  </si>
  <si>
    <t>GSM4501285</t>
  </si>
  <si>
    <t>SRR11615290</t>
  </si>
  <si>
    <t>GSM4506435</t>
  </si>
  <si>
    <t>SRR11652648</t>
  </si>
  <si>
    <t>GSM4506436</t>
  </si>
  <si>
    <t>SRR11652649</t>
  </si>
  <si>
    <t>GSM4513649</t>
  </si>
  <si>
    <t>SRR11684905</t>
  </si>
  <si>
    <t>GSM4513650</t>
  </si>
  <si>
    <t>SRR11684906</t>
  </si>
  <si>
    <t>GSM4513651</t>
  </si>
  <si>
    <t>SRR11684907</t>
  </si>
  <si>
    <t>GSM4563982</t>
  </si>
  <si>
    <t>SRR11827085</t>
  </si>
  <si>
    <t>GSM4563983</t>
  </si>
  <si>
    <t>SRR11827086</t>
  </si>
  <si>
    <t>GSM4563984</t>
  </si>
  <si>
    <t>SRR11827087</t>
  </si>
  <si>
    <t>GSM4579004</t>
  </si>
  <si>
    <t>SRR11875298</t>
  </si>
  <si>
    <t>Ovule</t>
  </si>
  <si>
    <t>GSM4579005</t>
  </si>
  <si>
    <t>SRR11875299</t>
  </si>
  <si>
    <t>GSM4579006</t>
  </si>
  <si>
    <t>SRR11875300</t>
  </si>
  <si>
    <t>GSM1349329</t>
  </si>
  <si>
    <t>SRR1197490</t>
  </si>
  <si>
    <t>Hi-C</t>
  </si>
  <si>
    <t>GSM4626009</t>
  </si>
  <si>
    <t>SRR12046119</t>
  </si>
  <si>
    <t>GSM4629458</t>
  </si>
  <si>
    <t>SRR12060860</t>
  </si>
  <si>
    <t>GSM4629459</t>
  </si>
  <si>
    <t>SRR12060861</t>
  </si>
  <si>
    <t>GSM4629460</t>
  </si>
  <si>
    <t>SRR12060862</t>
  </si>
  <si>
    <t>GSM4635179</t>
  </si>
  <si>
    <t>SRR12082882</t>
  </si>
  <si>
    <t>GSM4635180</t>
  </si>
  <si>
    <t>SRR12082883</t>
  </si>
  <si>
    <t>GSM4635181</t>
  </si>
  <si>
    <t>SRR12082884</t>
  </si>
  <si>
    <t>GSM4671825</t>
  </si>
  <si>
    <t>SRR12228119</t>
  </si>
  <si>
    <t>GSM4671826</t>
  </si>
  <si>
    <t>SRR12228120</t>
  </si>
  <si>
    <t>GSM4671827</t>
  </si>
  <si>
    <t>SRR12228121</t>
  </si>
  <si>
    <t>GSM4671831</t>
  </si>
  <si>
    <t>SRR12228125</t>
  </si>
  <si>
    <t>GSM4671832</t>
  </si>
  <si>
    <t>SRR12228126</t>
  </si>
  <si>
    <t>GSM4671833</t>
  </si>
  <si>
    <t>SRR12228127</t>
  </si>
  <si>
    <t>GSM4677569</t>
  </si>
  <si>
    <t>SRR12265317</t>
  </si>
  <si>
    <t>lhp1</t>
  </si>
  <si>
    <t>GSM4677570</t>
  </si>
  <si>
    <t>SRR12265318</t>
  </si>
  <si>
    <t>GSM4677556</t>
  </si>
  <si>
    <t>SRR12265319</t>
  </si>
  <si>
    <t>GSM4677557</t>
  </si>
  <si>
    <t>SRR12265320</t>
  </si>
  <si>
    <t>GSM4677562</t>
  </si>
  <si>
    <t>SRR12265325</t>
  </si>
  <si>
    <t>GSM4677563</t>
  </si>
  <si>
    <t>SRR12265326</t>
  </si>
  <si>
    <t>GSM4677564</t>
  </si>
  <si>
    <t>SRR12265327</t>
  </si>
  <si>
    <t>emf1</t>
  </si>
  <si>
    <t>GSM4677565</t>
  </si>
  <si>
    <t>SRR12265328</t>
  </si>
  <si>
    <t>GSM4677566</t>
  </si>
  <si>
    <t>SRR12265329</t>
  </si>
  <si>
    <t>ring1ab</t>
  </si>
  <si>
    <t>GSM4677567</t>
  </si>
  <si>
    <t>SRR12265330</t>
  </si>
  <si>
    <t>GSM4677568</t>
  </si>
  <si>
    <t>SRR12265331</t>
  </si>
  <si>
    <t>GSM4677571</t>
  </si>
  <si>
    <t>SRR12265332</t>
  </si>
  <si>
    <t>GSM4677572</t>
  </si>
  <si>
    <t>SRR12265333</t>
  </si>
  <si>
    <t>GSM4677573</t>
  </si>
  <si>
    <t>SRR12265334</t>
  </si>
  <si>
    <t>GSM4677554</t>
  </si>
  <si>
    <t>SRR12265344</t>
  </si>
  <si>
    <t>GSM4677555</t>
  </si>
  <si>
    <t>SRR12265345</t>
  </si>
  <si>
    <t>GSM4700347</t>
  </si>
  <si>
    <t>SRR12344670</t>
  </si>
  <si>
    <t>bmi1abc</t>
  </si>
  <si>
    <t>GSM4700348</t>
  </si>
  <si>
    <t>SRR12344671</t>
  </si>
  <si>
    <t>GSM4700349</t>
  </si>
  <si>
    <t>SRR12344672</t>
  </si>
  <si>
    <t>clfswn</t>
  </si>
  <si>
    <t>GSM4700350</t>
  </si>
  <si>
    <t>SRR12344673</t>
  </si>
  <si>
    <t>GSM4700351</t>
  </si>
  <si>
    <t>SRR12344674</t>
  </si>
  <si>
    <t>GSM4700352</t>
  </si>
  <si>
    <t>SRR12344675</t>
  </si>
  <si>
    <t>GSM4700353</t>
  </si>
  <si>
    <t>SRR12344676</t>
  </si>
  <si>
    <t>GSM4700354</t>
  </si>
  <si>
    <t>SRR12344677</t>
  </si>
  <si>
    <t>GSM4700355</t>
  </si>
  <si>
    <t>SRR12344678</t>
  </si>
  <si>
    <t>GSM4700356</t>
  </si>
  <si>
    <t>SRR12344679</t>
  </si>
  <si>
    <t>GSM4716921</t>
  </si>
  <si>
    <t>SRR12419564</t>
  </si>
  <si>
    <t>GSM4732309</t>
  </si>
  <si>
    <t>SRR12477110</t>
  </si>
  <si>
    <t>GSM4732310</t>
  </si>
  <si>
    <t>SRR12477111</t>
  </si>
  <si>
    <t>GSM4732311</t>
  </si>
  <si>
    <t>SRR12477112</t>
  </si>
  <si>
    <t>SRX8997408</t>
  </si>
  <si>
    <t>SRR12506232</t>
  </si>
  <si>
    <t>GSM4746086</t>
  </si>
  <si>
    <t>SRR12516365</t>
  </si>
  <si>
    <t>GSM4746087</t>
  </si>
  <si>
    <t>SRR12516366</t>
  </si>
  <si>
    <t>GSM4746088</t>
  </si>
  <si>
    <t>SRR12516367</t>
  </si>
  <si>
    <t>GSM4758725</t>
  </si>
  <si>
    <t>SRR12554208</t>
  </si>
  <si>
    <t>GSM4758726</t>
  </si>
  <si>
    <t>SRR12554209</t>
  </si>
  <si>
    <t>SRX9173320</t>
  </si>
  <si>
    <t>SRR12693517</t>
  </si>
  <si>
    <t>Hypocotyl</t>
  </si>
  <si>
    <t>SRX9173319</t>
  </si>
  <si>
    <t>SRR12693518</t>
  </si>
  <si>
    <t>GSM4810896</t>
  </si>
  <si>
    <t>SRR12747423</t>
  </si>
  <si>
    <t>GSM4810972</t>
  </si>
  <si>
    <t>SRR12747499</t>
  </si>
  <si>
    <t>GSM4811004</t>
  </si>
  <si>
    <t>SRR12747531</t>
  </si>
  <si>
    <t>GSM4811016</t>
  </si>
  <si>
    <t>SRR12747543</t>
  </si>
  <si>
    <t>GSM4811028</t>
  </si>
  <si>
    <t>SRR12747555</t>
  </si>
  <si>
    <t>GSM4831156</t>
  </si>
  <si>
    <t>SRR12820632</t>
  </si>
  <si>
    <t>GSM4831157</t>
  </si>
  <si>
    <t>SRR12820633</t>
  </si>
  <si>
    <t>SRX9352407</t>
  </si>
  <si>
    <t>SRR12886737</t>
  </si>
  <si>
    <t>SRX9352404</t>
  </si>
  <si>
    <t>SRR12886740</t>
  </si>
  <si>
    <t>SRX9352403</t>
  </si>
  <si>
    <t>SRR12886741</t>
  </si>
  <si>
    <t>SRX9448977</t>
  </si>
  <si>
    <t>SRR12997552</t>
  </si>
  <si>
    <t>SRX9448976</t>
  </si>
  <si>
    <t>SRR12997553</t>
  </si>
  <si>
    <t>SRX9448975</t>
  </si>
  <si>
    <t>SRR12997554</t>
  </si>
  <si>
    <t>GSM4916340</t>
  </si>
  <si>
    <t>SRR13091713</t>
  </si>
  <si>
    <t>GSM4916341</t>
  </si>
  <si>
    <t>SRR13091714</t>
  </si>
  <si>
    <t>SRX9589182</t>
  </si>
  <si>
    <t>SRR13148897</t>
  </si>
  <si>
    <t>SRX9589183</t>
  </si>
  <si>
    <t>SRR13148898</t>
  </si>
  <si>
    <t>SRX9589178</t>
  </si>
  <si>
    <t>SRR13148901</t>
  </si>
  <si>
    <t>GSM5100893</t>
  </si>
  <si>
    <t>SRR13765735</t>
  </si>
  <si>
    <t>GSM5100894</t>
  </si>
  <si>
    <t>SRR13765736</t>
  </si>
  <si>
    <t>GSM5100895</t>
  </si>
  <si>
    <t>SRR13765737</t>
  </si>
  <si>
    <t>GSM5100896</t>
  </si>
  <si>
    <t>SRR13765738</t>
  </si>
  <si>
    <t>hhp1</t>
  </si>
  <si>
    <t>GSM5100897</t>
  </si>
  <si>
    <t>SRR13765739</t>
  </si>
  <si>
    <t>GSM5100898</t>
  </si>
  <si>
    <t>SRR13765740</t>
  </si>
  <si>
    <t>GSM5100899</t>
  </si>
  <si>
    <t>SRR13765741</t>
  </si>
  <si>
    <t>mbd124</t>
  </si>
  <si>
    <t>GSM5100900</t>
  </si>
  <si>
    <t>SRR13765742</t>
  </si>
  <si>
    <t>GSM5100901</t>
  </si>
  <si>
    <t>SRR13765743</t>
  </si>
  <si>
    <t>GSM5100902</t>
  </si>
  <si>
    <t>SRR13765744</t>
  </si>
  <si>
    <t>sant1234</t>
  </si>
  <si>
    <t>GSM5100903</t>
  </si>
  <si>
    <t>SRR13765745</t>
  </si>
  <si>
    <t>GSM5100904</t>
  </si>
  <si>
    <t>SRR13765746</t>
  </si>
  <si>
    <t>GSM5100905</t>
  </si>
  <si>
    <t>SRR13765747</t>
  </si>
  <si>
    <t>hda6</t>
  </si>
  <si>
    <t>GSM5100906</t>
  </si>
  <si>
    <t>SRR13765748</t>
  </si>
  <si>
    <t>GSM5100907</t>
  </si>
  <si>
    <t>SRR13765749</t>
  </si>
  <si>
    <t>GSM5100908</t>
  </si>
  <si>
    <t>SRR13765750</t>
  </si>
  <si>
    <t>GSM5100909</t>
  </si>
  <si>
    <t>SRR13765751</t>
  </si>
  <si>
    <t>GSM5100910</t>
  </si>
  <si>
    <t>SRR13765752</t>
  </si>
  <si>
    <t>GSM5100911</t>
  </si>
  <si>
    <t>SRR13765753</t>
  </si>
  <si>
    <t>GSM5100912</t>
  </si>
  <si>
    <t>SRR13765754</t>
  </si>
  <si>
    <t>GSM5100913</t>
  </si>
  <si>
    <t>SRR13765755</t>
  </si>
  <si>
    <t>GSM5100915</t>
  </si>
  <si>
    <t>SRR13765757</t>
  </si>
  <si>
    <t>GSM5100917</t>
  </si>
  <si>
    <t>SRR13765759</t>
  </si>
  <si>
    <t>GSM5100919</t>
  </si>
  <si>
    <t>SRR13765761</t>
  </si>
  <si>
    <t>GSM5100921</t>
  </si>
  <si>
    <t>SRR13765763</t>
  </si>
  <si>
    <t>GSM5100923</t>
  </si>
  <si>
    <t>SRR13765765</t>
  </si>
  <si>
    <t>GSM5100925</t>
  </si>
  <si>
    <t>SRR13765767</t>
  </si>
  <si>
    <t>GSM5129364</t>
  </si>
  <si>
    <t>SRR13835575</t>
  </si>
  <si>
    <t>GSM5129365</t>
  </si>
  <si>
    <t>SRR13835576</t>
  </si>
  <si>
    <t>GSM5129366</t>
  </si>
  <si>
    <t>SRR13835577</t>
  </si>
  <si>
    <t>GSM5129388</t>
  </si>
  <si>
    <t>SRR13835599</t>
  </si>
  <si>
    <t>GSM5129389</t>
  </si>
  <si>
    <t>SRR13835600</t>
  </si>
  <si>
    <t>GSM5129392</t>
  </si>
  <si>
    <t>SRR13835603</t>
  </si>
  <si>
    <t>GSM5129393</t>
  </si>
  <si>
    <t>SRR13835604</t>
  </si>
  <si>
    <t>GSM5179417</t>
  </si>
  <si>
    <t>SRR13999481</t>
  </si>
  <si>
    <t>GSM5179418</t>
  </si>
  <si>
    <t>SRR13999482</t>
  </si>
  <si>
    <t>GSM5179419</t>
  </si>
  <si>
    <t>SRR13999483</t>
  </si>
  <si>
    <t>GSM5179381</t>
  </si>
  <si>
    <t>SRR13999484</t>
  </si>
  <si>
    <t>GSM5179382</t>
  </si>
  <si>
    <t>SRR13999485</t>
  </si>
  <si>
    <t>GSM5179383</t>
  </si>
  <si>
    <t>SRR13999486</t>
  </si>
  <si>
    <t>GSM5179440</t>
  </si>
  <si>
    <t>SRR14001596</t>
  </si>
  <si>
    <t>GSM5179441</t>
  </si>
  <si>
    <t>SRR14001597</t>
  </si>
  <si>
    <t>GSM5179442</t>
  </si>
  <si>
    <t>SRR14001598</t>
  </si>
  <si>
    <t>GSM5179443</t>
  </si>
  <si>
    <t>SRR14001599</t>
  </si>
  <si>
    <t>GSM5179444</t>
  </si>
  <si>
    <t>SRR14001600</t>
  </si>
  <si>
    <t>GSM5179445</t>
  </si>
  <si>
    <t>SRR14001601</t>
  </si>
  <si>
    <t>GSM5179446</t>
  </si>
  <si>
    <t>SRR14001602</t>
  </si>
  <si>
    <t>pdp1-2-3</t>
  </si>
  <si>
    <t>GSM5179447</t>
  </si>
  <si>
    <t>SRR14001603</t>
  </si>
  <si>
    <t>GSM5179448</t>
  </si>
  <si>
    <t>SRR14001604</t>
  </si>
  <si>
    <t>GSM5179449</t>
  </si>
  <si>
    <t>SRR14001605</t>
  </si>
  <si>
    <t>GSM5179450</t>
  </si>
  <si>
    <t>SRR14001606</t>
  </si>
  <si>
    <t>rrm1</t>
  </si>
  <si>
    <t>GSM5179451</t>
  </si>
  <si>
    <t>SRR14001607</t>
  </si>
  <si>
    <t>GSM5179452</t>
  </si>
  <si>
    <t>SRR14001608</t>
  </si>
  <si>
    <t>suvh2-9</t>
  </si>
  <si>
    <t>GSM5179453</t>
  </si>
  <si>
    <t>SRR14001609</t>
  </si>
  <si>
    <t>GSM5179611</t>
  </si>
  <si>
    <t>SRR14001703</t>
  </si>
  <si>
    <t>GSM5179612</t>
  </si>
  <si>
    <t>SRR14001704</t>
  </si>
  <si>
    <t>GSM5179613</t>
  </si>
  <si>
    <t>SRR14001705</t>
  </si>
  <si>
    <t>GSM5179614</t>
  </si>
  <si>
    <t>SRR14001706</t>
  </si>
  <si>
    <t>GSM5179615</t>
  </si>
  <si>
    <t>SRR14001707</t>
  </si>
  <si>
    <t>GSM5179617</t>
  </si>
  <si>
    <t>SRR14001708</t>
  </si>
  <si>
    <t>GSM5179581</t>
  </si>
  <si>
    <t>SRR14001710</t>
  </si>
  <si>
    <t>GSM5179582</t>
  </si>
  <si>
    <t>SRR14001711</t>
  </si>
  <si>
    <t>GSM5179583</t>
  </si>
  <si>
    <t>SRR14001712</t>
  </si>
  <si>
    <t>GSM5179585</t>
  </si>
  <si>
    <t>SRR14001713</t>
  </si>
  <si>
    <t>GSM5179586</t>
  </si>
  <si>
    <t>SRR14001714</t>
  </si>
  <si>
    <t>GSM5179587</t>
  </si>
  <si>
    <t>SRR14001715</t>
  </si>
  <si>
    <t>GSM5179588</t>
  </si>
  <si>
    <t>SRR14001716</t>
  </si>
  <si>
    <t>GSM5179589</t>
  </si>
  <si>
    <t>SRR14001717</t>
  </si>
  <si>
    <t>GSM5179590</t>
  </si>
  <si>
    <t>SRR14001718</t>
  </si>
  <si>
    <t>GSM5179591</t>
  </si>
  <si>
    <t>SRR14001719</t>
  </si>
  <si>
    <t>GSM5179592</t>
  </si>
  <si>
    <t>SRR14001720</t>
  </si>
  <si>
    <t>GSM5179593</t>
  </si>
  <si>
    <t>SRR14001721</t>
  </si>
  <si>
    <t>GSM5179594</t>
  </si>
  <si>
    <t>SRR14001722</t>
  </si>
  <si>
    <t>GSM5179595</t>
  </si>
  <si>
    <t>SRR14001723</t>
  </si>
  <si>
    <t>GSM5179596</t>
  </si>
  <si>
    <t>SRR14001724</t>
  </si>
  <si>
    <t>GSM5179598</t>
  </si>
  <si>
    <t>SRR14001725</t>
  </si>
  <si>
    <t>GSM5179599</t>
  </si>
  <si>
    <t>SRR14001726</t>
  </si>
  <si>
    <t>GSM5179600</t>
  </si>
  <si>
    <t>SRR14001727</t>
  </si>
  <si>
    <t>GSM5234534</t>
  </si>
  <si>
    <t>SRR14199892</t>
  </si>
  <si>
    <t>GSM5272779</t>
  </si>
  <si>
    <t>SRR14368900</t>
  </si>
  <si>
    <t>GSM5272780</t>
  </si>
  <si>
    <t>SRR14368901</t>
  </si>
  <si>
    <t>SRX11048757</t>
  </si>
  <si>
    <t>SRR14710755</t>
  </si>
  <si>
    <t>SRX11048756</t>
  </si>
  <si>
    <t>SRR14710756</t>
  </si>
  <si>
    <t>SRX11048755</t>
  </si>
  <si>
    <t>SRR14710757</t>
  </si>
  <si>
    <t>SRX11048754</t>
  </si>
  <si>
    <t>SRR14710758</t>
  </si>
  <si>
    <t>GSM5359137</t>
  </si>
  <si>
    <t>SRR14731468</t>
  </si>
  <si>
    <t>GSM5359138</t>
  </si>
  <si>
    <t>SRR14731469</t>
  </si>
  <si>
    <t>GSM5359139</t>
  </si>
  <si>
    <t>SRR14731470</t>
  </si>
  <si>
    <t>SRX11312198</t>
  </si>
  <si>
    <t>SRR14999935</t>
  </si>
  <si>
    <t>Instituto Nacional de Investigacion y Tecnologia Agraria y Alimentaria INIA</t>
  </si>
  <si>
    <t>SRX11312197</t>
  </si>
  <si>
    <t>SRR14999936</t>
  </si>
  <si>
    <t>SRX11312192</t>
  </si>
  <si>
    <t>SRR14999941</t>
  </si>
  <si>
    <t>SRX11312191</t>
  </si>
  <si>
    <t>SRR14999942</t>
  </si>
  <si>
    <t>SRX11312187</t>
  </si>
  <si>
    <t>SRR14999946</t>
  </si>
  <si>
    <t>SRX11312186</t>
  </si>
  <si>
    <t>SRR14999947</t>
  </si>
  <si>
    <t>SRX11312185</t>
  </si>
  <si>
    <t>SRR14999948</t>
  </si>
  <si>
    <t>GSM5494301</t>
  </si>
  <si>
    <t>SRR15322707</t>
  </si>
  <si>
    <t>GSM5494302</t>
  </si>
  <si>
    <t>SRR15322708</t>
  </si>
  <si>
    <t>GSM5494313</t>
  </si>
  <si>
    <t>SRR15322719</t>
  </si>
  <si>
    <t>GSM5494314</t>
  </si>
  <si>
    <t>SRR15322720</t>
  </si>
  <si>
    <t>GSM5494315</t>
  </si>
  <si>
    <t>SRR15322721</t>
  </si>
  <si>
    <t>GSM5553314</t>
  </si>
  <si>
    <t>SRR15689057</t>
  </si>
  <si>
    <t>GSM5821151</t>
  </si>
  <si>
    <t>SRR17642983</t>
  </si>
  <si>
    <t>GSM5821150</t>
  </si>
  <si>
    <t>SRR17642984</t>
  </si>
  <si>
    <t>GSM5821149</t>
  </si>
  <si>
    <t>SRR17642985</t>
  </si>
  <si>
    <t>GSM5821144</t>
  </si>
  <si>
    <t>SRR17642990</t>
  </si>
  <si>
    <t>GSM5821143</t>
  </si>
  <si>
    <t>SRR17642991</t>
  </si>
  <si>
    <t>GSM6071763</t>
  </si>
  <si>
    <t>SRR18963423</t>
  </si>
  <si>
    <t>GSM6071762</t>
  </si>
  <si>
    <t>SRR18963424</t>
  </si>
  <si>
    <t>GSM6071761</t>
  </si>
  <si>
    <t>SRR18963425</t>
  </si>
  <si>
    <t>GSM6071757</t>
  </si>
  <si>
    <t>SRR18963429</t>
  </si>
  <si>
    <t>GSM6071756</t>
  </si>
  <si>
    <t>SRR18963430</t>
  </si>
  <si>
    <t>GSM6071755</t>
  </si>
  <si>
    <t>SRR18963431</t>
  </si>
  <si>
    <t>GSM1858952</t>
  </si>
  <si>
    <t>SRR2177545</t>
  </si>
  <si>
    <t>SRX1161542</t>
  </si>
  <si>
    <t>SRR2177546</t>
  </si>
  <si>
    <t>GSM1858954</t>
  </si>
  <si>
    <t>SRR2177547</t>
  </si>
  <si>
    <t>GSM1958067</t>
  </si>
  <si>
    <t>SRR2966765</t>
  </si>
  <si>
    <t>GSM1958068</t>
  </si>
  <si>
    <t>SRR2966766</t>
  </si>
  <si>
    <t>GSM1958069</t>
  </si>
  <si>
    <t>SRR2966767</t>
  </si>
  <si>
    <t>GSM1958070</t>
  </si>
  <si>
    <t>SRR2966768</t>
  </si>
  <si>
    <t>fip37-4</t>
  </si>
  <si>
    <t>GSM1958071</t>
  </si>
  <si>
    <t>SRR2966769</t>
  </si>
  <si>
    <t>GSM1958072</t>
  </si>
  <si>
    <t>SRR2966770</t>
  </si>
  <si>
    <t>GSM2038041</t>
  </si>
  <si>
    <t>SRR3098738</t>
  </si>
  <si>
    <t>GSM2038044</t>
  </si>
  <si>
    <t>SRR3098747</t>
  </si>
  <si>
    <t>ddm1-10</t>
  </si>
  <si>
    <t>GSM2065750</t>
  </si>
  <si>
    <t>SRR3176719</t>
  </si>
  <si>
    <t>GSM2257315</t>
  </si>
  <si>
    <t>SRR3992484</t>
  </si>
  <si>
    <t>GSM2257316</t>
  </si>
  <si>
    <t>SRR3992485</t>
  </si>
  <si>
    <t>GSM2257317</t>
  </si>
  <si>
    <t>SRR3992486</t>
  </si>
  <si>
    <t>GSM2429539</t>
  </si>
  <si>
    <t>SRR5112407</t>
  </si>
  <si>
    <t>GSM2429540</t>
  </si>
  <si>
    <t>SRR5112410</t>
  </si>
  <si>
    <t>GSM2476046</t>
  </si>
  <si>
    <t>SRR5227350</t>
  </si>
  <si>
    <t>GSM2476047</t>
  </si>
  <si>
    <t>SRR5227351</t>
  </si>
  <si>
    <t>GSM2476048</t>
  </si>
  <si>
    <t>SRR5227352</t>
  </si>
  <si>
    <t>GSM2476061</t>
  </si>
  <si>
    <t>SRR5227388</t>
  </si>
  <si>
    <t>GSM2476062</t>
  </si>
  <si>
    <t>SRR5227389</t>
  </si>
  <si>
    <t>GSM2476063</t>
  </si>
  <si>
    <t>SRR5227390</t>
  </si>
  <si>
    <t>SRX2536506</t>
  </si>
  <si>
    <t>SRR5227391</t>
  </si>
  <si>
    <t>SRX2536507</t>
  </si>
  <si>
    <t>SRR5227392</t>
  </si>
  <si>
    <t>SRX2536508</t>
  </si>
  <si>
    <t>SRR5227393</t>
  </si>
  <si>
    <t>SRX2762795</t>
  </si>
  <si>
    <t>SRR5478932</t>
  </si>
  <si>
    <t>SRX2762796</t>
  </si>
  <si>
    <t>SRR5478933</t>
  </si>
  <si>
    <t>SRX2762797</t>
  </si>
  <si>
    <t>SRR5478934</t>
  </si>
  <si>
    <t>SRX2762798</t>
  </si>
  <si>
    <t>SRR5478935</t>
  </si>
  <si>
    <t>SRX2762799</t>
  </si>
  <si>
    <t>SRR5478936</t>
  </si>
  <si>
    <t>SRX2762800</t>
  </si>
  <si>
    <t>SRR5478937</t>
  </si>
  <si>
    <t>SRX2762801</t>
  </si>
  <si>
    <t>SRR5478938</t>
  </si>
  <si>
    <t>SRX2762802</t>
  </si>
  <si>
    <t>SRR5478939</t>
  </si>
  <si>
    <t>SRX2762803</t>
  </si>
  <si>
    <t>SRR5478940</t>
  </si>
  <si>
    <t>SRX2762804</t>
  </si>
  <si>
    <t>SRR5478941</t>
  </si>
  <si>
    <t>SRX2762805</t>
  </si>
  <si>
    <t>SRR5478942</t>
  </si>
  <si>
    <t>SRX2762806</t>
  </si>
  <si>
    <t>SRR5478943</t>
  </si>
  <si>
    <t>SRX2762807</t>
  </si>
  <si>
    <t>SRR5478944</t>
  </si>
  <si>
    <t>SRX2762808</t>
  </si>
  <si>
    <t>SRR5478945</t>
  </si>
  <si>
    <t>SRX2762809</t>
  </si>
  <si>
    <t>SRR5478946</t>
  </si>
  <si>
    <t>SRX2762810</t>
  </si>
  <si>
    <t>SRR5478947</t>
  </si>
  <si>
    <t>GSM2590490</t>
  </si>
  <si>
    <t>SRR5483630</t>
  </si>
  <si>
    <t>GSM2590494</t>
  </si>
  <si>
    <t>SRR5483634</t>
  </si>
  <si>
    <t>GSM2590498</t>
  </si>
  <si>
    <t>SRR5483638</t>
  </si>
  <si>
    <t>GSM2786976</t>
  </si>
  <si>
    <t>SRR6048926</t>
  </si>
  <si>
    <t>GSM2796121</t>
  </si>
  <si>
    <t>SRR6111269</t>
  </si>
  <si>
    <t>GSM2796122</t>
  </si>
  <si>
    <t>SRR6111270</t>
  </si>
  <si>
    <t>GSM2796123</t>
  </si>
  <si>
    <t>SRR6111271</t>
  </si>
  <si>
    <t>GSM2796124</t>
  </si>
  <si>
    <t>SRR6111272</t>
  </si>
  <si>
    <t>GSM2796125</t>
  </si>
  <si>
    <t>SRR6111273</t>
  </si>
  <si>
    <t>GSM2796126</t>
  </si>
  <si>
    <t>SRR6111274</t>
  </si>
  <si>
    <t>GSM2796127</t>
  </si>
  <si>
    <t>SRR6111275</t>
  </si>
  <si>
    <t>GSM2796128</t>
  </si>
  <si>
    <t>SRR6111276</t>
  </si>
  <si>
    <t>GSM2796129</t>
  </si>
  <si>
    <t>SRR6111277</t>
  </si>
  <si>
    <t>GSM2796130</t>
  </si>
  <si>
    <t>SRR6111278</t>
  </si>
  <si>
    <t>GSM2796131</t>
  </si>
  <si>
    <t>SRR6111279</t>
  </si>
  <si>
    <t>GSM2796132</t>
  </si>
  <si>
    <t>SRR6111280</t>
  </si>
  <si>
    <t>GSM2802769</t>
  </si>
  <si>
    <t>SRR6126606</t>
  </si>
  <si>
    <t>GSM2802770</t>
  </si>
  <si>
    <t>SRR6126607</t>
  </si>
  <si>
    <t>GSM2802771</t>
  </si>
  <si>
    <t>SRR6126608</t>
  </si>
  <si>
    <t>GSM2802772</t>
  </si>
  <si>
    <t>SRR6126609</t>
  </si>
  <si>
    <t>GSM2802773</t>
  </si>
  <si>
    <t>SRR6126610</t>
  </si>
  <si>
    <t>GSM2802774</t>
  </si>
  <si>
    <t>SRR6126611</t>
  </si>
  <si>
    <t>SRX3300507</t>
  </si>
  <si>
    <t>SRR6190453</t>
  </si>
  <si>
    <t>SRX3300505</t>
  </si>
  <si>
    <t>SRR6190455</t>
  </si>
  <si>
    <t>SRX3300503</t>
  </si>
  <si>
    <t>SRR6190457</t>
  </si>
  <si>
    <t>SRX3300501</t>
  </si>
  <si>
    <t>SRR6190459</t>
  </si>
  <si>
    <t>SRX3300488</t>
  </si>
  <si>
    <t>SRR6190472</t>
  </si>
  <si>
    <t>SRX3300484</t>
  </si>
  <si>
    <t>SRR6190476</t>
  </si>
  <si>
    <t>GSM2829921</t>
  </si>
  <si>
    <t>SRR6208921</t>
  </si>
  <si>
    <t>SRX3348152</t>
  </si>
  <si>
    <t>SRR6240765</t>
  </si>
  <si>
    <t>SRX3348151</t>
  </si>
  <si>
    <t>SRR6240766</t>
  </si>
  <si>
    <t>arr1-10-12</t>
  </si>
  <si>
    <t>SRX3348147</t>
  </si>
  <si>
    <t>SRR6240770</t>
  </si>
  <si>
    <t>SRX3348145</t>
  </si>
  <si>
    <t>SRR6240772</t>
  </si>
  <si>
    <t>SRX3348143</t>
  </si>
  <si>
    <t>SRR6240774</t>
  </si>
  <si>
    <t>SRX3348141</t>
  </si>
  <si>
    <t>SRR6240776</t>
  </si>
  <si>
    <t>SRX3348139</t>
  </si>
  <si>
    <t>SRR6240778</t>
  </si>
  <si>
    <t>SRX3348137</t>
  </si>
  <si>
    <t>SRR6240780</t>
  </si>
  <si>
    <t>GSM2837813</t>
  </si>
  <si>
    <t>SRR6246520</t>
  </si>
  <si>
    <t>GSM2857910</t>
  </si>
  <si>
    <t>SRR6294467</t>
  </si>
  <si>
    <t>Flower</t>
  </si>
  <si>
    <t>GSM2857911</t>
  </si>
  <si>
    <t>SRR6294468</t>
  </si>
  <si>
    <t>GSM2857914</t>
  </si>
  <si>
    <t>SRR6294471</t>
  </si>
  <si>
    <t>GSM2857915</t>
  </si>
  <si>
    <t>SRR6294472</t>
  </si>
  <si>
    <t>GSM2857918</t>
  </si>
  <si>
    <t>SRR6294483</t>
  </si>
  <si>
    <t>GSM2857919</t>
  </si>
  <si>
    <t>SRR6294484</t>
  </si>
  <si>
    <t>GSM2857920</t>
  </si>
  <si>
    <t>SRR6294485</t>
  </si>
  <si>
    <t>GSM2859813</t>
  </si>
  <si>
    <t>SRR6300219</t>
  </si>
  <si>
    <t>GSM2859814</t>
  </si>
  <si>
    <t>SRR6300220</t>
  </si>
  <si>
    <t>GSM2859815</t>
  </si>
  <si>
    <t>SRR6300221</t>
  </si>
  <si>
    <t>GSM2863566</t>
  </si>
  <si>
    <t>SRR6317436</t>
  </si>
  <si>
    <t>GSM2863567</t>
  </si>
  <si>
    <t>SRR6317437</t>
  </si>
  <si>
    <t>GSM2863568</t>
  </si>
  <si>
    <t>SRR6317438</t>
  </si>
  <si>
    <t>GSM2882803</t>
  </si>
  <si>
    <t>SRR6364625</t>
  </si>
  <si>
    <t>GSM2882808</t>
  </si>
  <si>
    <t>SRR6364630</t>
  </si>
  <si>
    <t>GSM2882809</t>
  </si>
  <si>
    <t>SRR6364631</t>
  </si>
  <si>
    <t>GSM2890273</t>
  </si>
  <si>
    <t>SRR6377851</t>
  </si>
  <si>
    <t>GSM2890274</t>
  </si>
  <si>
    <t>SRR6377853</t>
  </si>
  <si>
    <t>GSM2897831</t>
  </si>
  <si>
    <t>SRR6410823</t>
  </si>
  <si>
    <t>GSM2897832</t>
  </si>
  <si>
    <t>SRR6410824</t>
  </si>
  <si>
    <t>GSM2897853</t>
  </si>
  <si>
    <t>SRR6410845</t>
  </si>
  <si>
    <t>GSM2897874</t>
  </si>
  <si>
    <t>SRR6410866</t>
  </si>
  <si>
    <t>GSM2897875</t>
  </si>
  <si>
    <t>SRR6410867</t>
  </si>
  <si>
    <t>GSM2897876</t>
  </si>
  <si>
    <t>SRR6410868</t>
  </si>
  <si>
    <t>GSM2897877</t>
  </si>
  <si>
    <t>SRR6410869</t>
  </si>
  <si>
    <t>GSM2897878</t>
  </si>
  <si>
    <t>SRR6410870</t>
  </si>
  <si>
    <t>GSM2897879</t>
  </si>
  <si>
    <t>SRR6410871</t>
  </si>
  <si>
    <t>GSM2898288</t>
  </si>
  <si>
    <t>SRR6412321</t>
  </si>
  <si>
    <t>GSM2898289</t>
  </si>
  <si>
    <t>SRR6412322</t>
  </si>
  <si>
    <t>GSM2898290</t>
  </si>
  <si>
    <t>SRR6412323</t>
  </si>
  <si>
    <t>GSM2898291</t>
  </si>
  <si>
    <t>SRR6412324</t>
  </si>
  <si>
    <t>GSM2898300</t>
  </si>
  <si>
    <t>SRR6412333</t>
  </si>
  <si>
    <t>GSM2898301</t>
  </si>
  <si>
    <t>SRR6412334</t>
  </si>
  <si>
    <t>GSM2898302</t>
  </si>
  <si>
    <t>SRR6412335</t>
  </si>
  <si>
    <t>GSM2898312</t>
  </si>
  <si>
    <t>SRR6412345</t>
  </si>
  <si>
    <t>GSM2898313</t>
  </si>
  <si>
    <t>SRR6412346</t>
  </si>
  <si>
    <t>GSM2901535</t>
  </si>
  <si>
    <t>SRR6415923</t>
  </si>
  <si>
    <t>GSM2901536</t>
  </si>
  <si>
    <t>SRR6415924</t>
  </si>
  <si>
    <t>GSM2901537</t>
  </si>
  <si>
    <t>SRR6415925</t>
  </si>
  <si>
    <t>edm2</t>
  </si>
  <si>
    <t>GSM2901538</t>
  </si>
  <si>
    <t>SRR6415926</t>
  </si>
  <si>
    <t>GSM2901541</t>
  </si>
  <si>
    <t>SRR6415929</t>
  </si>
  <si>
    <t>GSM2901542</t>
  </si>
  <si>
    <t>SRR6415930</t>
  </si>
  <si>
    <t>GSM2901543</t>
  </si>
  <si>
    <t>SRR6415931</t>
  </si>
  <si>
    <t>GSM2901544</t>
  </si>
  <si>
    <t>SRR6415932</t>
  </si>
  <si>
    <t>GSM2901547</t>
  </si>
  <si>
    <t>SRR6415935</t>
  </si>
  <si>
    <t>GSM2901548</t>
  </si>
  <si>
    <t>SRR6415936</t>
  </si>
  <si>
    <t>GSM2901557</t>
  </si>
  <si>
    <t>SRR6415945</t>
  </si>
  <si>
    <t>GSM2901558</t>
  </si>
  <si>
    <t>SRR6415946</t>
  </si>
  <si>
    <t>GSM2901575</t>
  </si>
  <si>
    <t>SRR6415953</t>
  </si>
  <si>
    <t>GSM2901576</t>
  </si>
  <si>
    <t>SRR6415954</t>
  </si>
  <si>
    <t>GSM2901577</t>
  </si>
  <si>
    <t>SRR6415955</t>
  </si>
  <si>
    <t>edm3</t>
  </si>
  <si>
    <t>GSM2901578</t>
  </si>
  <si>
    <t>SRR6415956</t>
  </si>
  <si>
    <t>GSM2901579</t>
  </si>
  <si>
    <t>SRR6415957</t>
  </si>
  <si>
    <t>GSM2901580</t>
  </si>
  <si>
    <t>SRR6415958</t>
  </si>
  <si>
    <t>GSM2901581</t>
  </si>
  <si>
    <t>SRR6415959</t>
  </si>
  <si>
    <t>GSM2901582</t>
  </si>
  <si>
    <t>SRR6415960</t>
  </si>
  <si>
    <t>GSM2904733</t>
  </si>
  <si>
    <t>SRR6422800</t>
  </si>
  <si>
    <t>GSM2904734</t>
  </si>
  <si>
    <t>SRR6422801</t>
  </si>
  <si>
    <t>GSM2904735</t>
  </si>
  <si>
    <t>SRR6422802</t>
  </si>
  <si>
    <t>GSM2904736</t>
  </si>
  <si>
    <t>SRR6422803</t>
  </si>
  <si>
    <t>dellaq</t>
  </si>
  <si>
    <t>GSM2904737</t>
  </si>
  <si>
    <t>SRR6422804</t>
  </si>
  <si>
    <t>GSM2904738</t>
  </si>
  <si>
    <t>SRR6422805</t>
  </si>
  <si>
    <t>GSM2904739</t>
  </si>
  <si>
    <t>SRR6422806</t>
  </si>
  <si>
    <t>GSM2904740</t>
  </si>
  <si>
    <t>SRR6422807</t>
  </si>
  <si>
    <t>GSM2904741</t>
  </si>
  <si>
    <t>SRR6422808</t>
  </si>
  <si>
    <t>GSM2904742</t>
  </si>
  <si>
    <t>SRR6422809</t>
  </si>
  <si>
    <t>lec1-4</t>
  </si>
  <si>
    <t>GSM2904743</t>
  </si>
  <si>
    <t>SRR6422810</t>
  </si>
  <si>
    <t>GSM2904744</t>
  </si>
  <si>
    <t>SRR6422811</t>
  </si>
  <si>
    <t>GSM2906492</t>
  </si>
  <si>
    <t>SRR6427368</t>
  </si>
  <si>
    <t>GSM2906493</t>
  </si>
  <si>
    <t>SRR6427369</t>
  </si>
  <si>
    <t>GSM2906494</t>
  </si>
  <si>
    <t>SRR6427370</t>
  </si>
  <si>
    <t>GSM2906495</t>
  </si>
  <si>
    <t>SRR6427371</t>
  </si>
  <si>
    <t>GSM2915883</t>
  </si>
  <si>
    <t>SRR6451341</t>
  </si>
  <si>
    <t>GSM2915884</t>
  </si>
  <si>
    <t>SRR6451342</t>
  </si>
  <si>
    <t>GSM2915885</t>
  </si>
  <si>
    <t>SRR6451343</t>
  </si>
  <si>
    <t>GSM2916538</t>
  </si>
  <si>
    <t>SRR6453477</t>
  </si>
  <si>
    <t>GSM2916539</t>
  </si>
  <si>
    <t>SRR6453478</t>
  </si>
  <si>
    <t>GSM2916540</t>
  </si>
  <si>
    <t>SRR6453479</t>
  </si>
  <si>
    <t>GSM2916550</t>
  </si>
  <si>
    <t>SRR6453489</t>
  </si>
  <si>
    <t>GSM2916551</t>
  </si>
  <si>
    <t>SRR6453490</t>
  </si>
  <si>
    <t>GSM2916552</t>
  </si>
  <si>
    <t>SRR6453491</t>
  </si>
  <si>
    <t>GSM2931661</t>
  </si>
  <si>
    <t>SRR6464294</t>
  </si>
  <si>
    <t>GSM2931662</t>
  </si>
  <si>
    <t>SRR6464298</t>
  </si>
  <si>
    <t>GSM2933088</t>
  </si>
  <si>
    <t>SRR6467894</t>
  </si>
  <si>
    <t>GSM2933096</t>
  </si>
  <si>
    <t>SRR6467902</t>
  </si>
  <si>
    <t>GSM2933104</t>
  </si>
  <si>
    <t>SRR6467910</t>
  </si>
  <si>
    <t>GSM2933105</t>
  </si>
  <si>
    <t>SRR6467911</t>
  </si>
  <si>
    <t>GSM2933106</t>
  </si>
  <si>
    <t>SRR6467912</t>
  </si>
  <si>
    <t>GSM2994861</t>
  </si>
  <si>
    <t>SRR6713206</t>
  </si>
  <si>
    <t>GSM2994862</t>
  </si>
  <si>
    <t>SRR6713207</t>
  </si>
  <si>
    <t>GSM2994863</t>
  </si>
  <si>
    <t>SRR6713208</t>
  </si>
  <si>
    <t>GSM2995054</t>
  </si>
  <si>
    <t>SRR6713464</t>
  </si>
  <si>
    <t>GSM2995055</t>
  </si>
  <si>
    <t>SRR6713465</t>
  </si>
  <si>
    <t>GSM2995056</t>
  </si>
  <si>
    <t>SRR6713466</t>
  </si>
  <si>
    <t>GSM2995057</t>
  </si>
  <si>
    <t>SRR6713467</t>
  </si>
  <si>
    <t>GSM2995058</t>
  </si>
  <si>
    <t>SRR6713468</t>
  </si>
  <si>
    <t>GSM3014773</t>
  </si>
  <si>
    <t>SRR6739809</t>
  </si>
  <si>
    <t>GSM3014774</t>
  </si>
  <si>
    <t>SRR6739810</t>
  </si>
  <si>
    <t>GSM3014777</t>
  </si>
  <si>
    <t>SRR6739813</t>
  </si>
  <si>
    <t>npr1-1</t>
  </si>
  <si>
    <t>GSM3014778</t>
  </si>
  <si>
    <t>SRR6739814</t>
  </si>
  <si>
    <t>GSM3014781</t>
  </si>
  <si>
    <t>SRR6739817</t>
  </si>
  <si>
    <t>npr4-4D</t>
  </si>
  <si>
    <t>GSM3014782</t>
  </si>
  <si>
    <t>SRR6739818</t>
  </si>
  <si>
    <t>GSM3014785</t>
  </si>
  <si>
    <t>SRR6739822</t>
  </si>
  <si>
    <t>GSM3014786</t>
  </si>
  <si>
    <t>SRR6739823</t>
  </si>
  <si>
    <t>GSM3018928</t>
  </si>
  <si>
    <t>SRR6757201</t>
  </si>
  <si>
    <t>GSM3018929</t>
  </si>
  <si>
    <t>SRR6757202</t>
  </si>
  <si>
    <t>GSM3018930</t>
  </si>
  <si>
    <t>SRR6757203</t>
  </si>
  <si>
    <t>GSM3035090</t>
  </si>
  <si>
    <t>SRR6819919</t>
  </si>
  <si>
    <t>GSM3035092</t>
  </si>
  <si>
    <t>SRR6819921</t>
  </si>
  <si>
    <t>GSM3035093</t>
  </si>
  <si>
    <t>SRR6819922</t>
  </si>
  <si>
    <t>GSM3035094</t>
  </si>
  <si>
    <t>SRR6819923</t>
  </si>
  <si>
    <t>GSM3035095</t>
  </si>
  <si>
    <t>SRR6819924</t>
  </si>
  <si>
    <t>GSM3035096</t>
  </si>
  <si>
    <t>SRR6819925</t>
  </si>
  <si>
    <t>GSM3035105</t>
  </si>
  <si>
    <t>SRR6819934</t>
  </si>
  <si>
    <t>GSM3035106</t>
  </si>
  <si>
    <t>SRR6819935</t>
  </si>
  <si>
    <t>GSM3038964</t>
  </si>
  <si>
    <t>SRR6828633</t>
  </si>
  <si>
    <t>GSM3040051</t>
  </si>
  <si>
    <t>SRR6833059</t>
  </si>
  <si>
    <t>GSM3040052</t>
  </si>
  <si>
    <t>SRR6833060</t>
  </si>
  <si>
    <t>GSM3040057</t>
  </si>
  <si>
    <t>SRR6833065</t>
  </si>
  <si>
    <t>GSM3040061</t>
  </si>
  <si>
    <t>SRR6833069</t>
  </si>
  <si>
    <t>GSM3040062</t>
  </si>
  <si>
    <t>SRR6833070</t>
  </si>
  <si>
    <t>GSM3040063</t>
  </si>
  <si>
    <t>SRR6833071</t>
  </si>
  <si>
    <t>GSM3040071</t>
  </si>
  <si>
    <t>SRR6833079</t>
  </si>
  <si>
    <t>GSM3040072</t>
  </si>
  <si>
    <t>SRR6833080</t>
  </si>
  <si>
    <t>GSM3040086</t>
  </si>
  <si>
    <t>SRR6833094</t>
  </si>
  <si>
    <t>GSM3040087</t>
  </si>
  <si>
    <t>SRR6833095</t>
  </si>
  <si>
    <t>GSM3040088</t>
  </si>
  <si>
    <t>SRR6833096</t>
  </si>
  <si>
    <t>GSM3040101</t>
  </si>
  <si>
    <t>SRR6833109</t>
  </si>
  <si>
    <t>GSM3040102</t>
  </si>
  <si>
    <t>SRR6833110</t>
  </si>
  <si>
    <t>GSM3040118</t>
  </si>
  <si>
    <t>SRR6833126</t>
  </si>
  <si>
    <t>GSM3070151</t>
  </si>
  <si>
    <t>SRR6908873</t>
  </si>
  <si>
    <t>GSM3070152</t>
  </si>
  <si>
    <t>SRR6908874</t>
  </si>
  <si>
    <t>GSM3070153</t>
  </si>
  <si>
    <t>SRR6908875</t>
  </si>
  <si>
    <t>GSM3070160</t>
  </si>
  <si>
    <t>SRR6908884</t>
  </si>
  <si>
    <t>GSM3070161</t>
  </si>
  <si>
    <t>SRR6908885</t>
  </si>
  <si>
    <t>GSM3070162</t>
  </si>
  <si>
    <t>SRR6908886</t>
  </si>
  <si>
    <t>GSM3071158</t>
  </si>
  <si>
    <t>SRR6914594</t>
  </si>
  <si>
    <t>GSM3071159</t>
  </si>
  <si>
    <t>SRR6914595</t>
  </si>
  <si>
    <t>GSM3071160</t>
  </si>
  <si>
    <t>SRR6914596</t>
  </si>
  <si>
    <t>GSM3071161</t>
  </si>
  <si>
    <t>SRR6914597</t>
  </si>
  <si>
    <t>hbs1</t>
  </si>
  <si>
    <t>GSM3071162</t>
  </si>
  <si>
    <t>SRR6914598</t>
  </si>
  <si>
    <t>GSM3071163</t>
  </si>
  <si>
    <t>SRR6914599</t>
  </si>
  <si>
    <t>GSM3071164</t>
  </si>
  <si>
    <t>SRR6914600</t>
  </si>
  <si>
    <t>pel1</t>
  </si>
  <si>
    <t>GSM3071165</t>
  </si>
  <si>
    <t>SRR6914601</t>
  </si>
  <si>
    <t>GSM3071166</t>
  </si>
  <si>
    <t>SRR6914602</t>
  </si>
  <si>
    <t>GSM3092008</t>
  </si>
  <si>
    <t>SRR6989572</t>
  </si>
  <si>
    <t>IBENS</t>
  </si>
  <si>
    <t>GSM3092009</t>
  </si>
  <si>
    <t>SRR6989573</t>
  </si>
  <si>
    <t>GSM3092016</t>
  </si>
  <si>
    <t>SRR6989580</t>
  </si>
  <si>
    <t>GSM3092017</t>
  </si>
  <si>
    <t>SRR6989581</t>
  </si>
  <si>
    <t>GSM3095574</t>
  </si>
  <si>
    <t>SRR6989658</t>
  </si>
  <si>
    <t>GSM3091996</t>
  </si>
  <si>
    <t>SRR6989660</t>
  </si>
  <si>
    <t>GSM3091997</t>
  </si>
  <si>
    <t>SRR6989661</t>
  </si>
  <si>
    <t>GSM3095861</t>
  </si>
  <si>
    <t>SRR6994661</t>
  </si>
  <si>
    <t>GSM3095862</t>
  </si>
  <si>
    <t>SRR6994662</t>
  </si>
  <si>
    <t>GSM3095863</t>
  </si>
  <si>
    <t>SRR6994663</t>
  </si>
  <si>
    <t>GSM3095864</t>
  </si>
  <si>
    <t>SRR6994664</t>
  </si>
  <si>
    <t>GSM3095866</t>
  </si>
  <si>
    <t>SRR6994666</t>
  </si>
  <si>
    <t>GSM3095867</t>
  </si>
  <si>
    <t>SRR6994667</t>
  </si>
  <si>
    <t>GSM3095868</t>
  </si>
  <si>
    <t>SRR6994668</t>
  </si>
  <si>
    <t>GSM3095870</t>
  </si>
  <si>
    <t>SRR6994670</t>
  </si>
  <si>
    <t>bdrs</t>
  </si>
  <si>
    <t>GSM3095871</t>
  </si>
  <si>
    <t>SRR6994671</t>
  </si>
  <si>
    <t>GSM3095872</t>
  </si>
  <si>
    <t>SRR6994672</t>
  </si>
  <si>
    <t>GSM3095873</t>
  </si>
  <si>
    <t>SRR6994673</t>
  </si>
  <si>
    <t>GSM3095874</t>
  </si>
  <si>
    <t>SRR6994674</t>
  </si>
  <si>
    <t>GSM3095875</t>
  </si>
  <si>
    <t>SRR6994675</t>
  </si>
  <si>
    <t>GSM3095900</t>
  </si>
  <si>
    <t>SRR6994866</t>
  </si>
  <si>
    <t>GSM3095901</t>
  </si>
  <si>
    <t>SRR6994867</t>
  </si>
  <si>
    <t>GSM3095902</t>
  </si>
  <si>
    <t>SRR6994868</t>
  </si>
  <si>
    <t>GSM3095909</t>
  </si>
  <si>
    <t>SRR6994875</t>
  </si>
  <si>
    <t>GSM3095912</t>
  </si>
  <si>
    <t>SRR6994878</t>
  </si>
  <si>
    <t>GSM3095918</t>
  </si>
  <si>
    <t>SRR6994884</t>
  </si>
  <si>
    <t>GSM3095920</t>
  </si>
  <si>
    <t>SRR6994887</t>
  </si>
  <si>
    <t>GSM3095924</t>
  </si>
  <si>
    <t>SRR6994892</t>
  </si>
  <si>
    <t>GSM3095925</t>
  </si>
  <si>
    <t>SRR6994893</t>
  </si>
  <si>
    <t>GSM3108265</t>
  </si>
  <si>
    <t>SRR7056260</t>
  </si>
  <si>
    <t>GSM3108266</t>
  </si>
  <si>
    <t>SRR7056261</t>
  </si>
  <si>
    <t>GSM3108267</t>
  </si>
  <si>
    <t>SRR7056262</t>
  </si>
  <si>
    <t>GSM3110987</t>
  </si>
  <si>
    <t>SRR7064028</t>
  </si>
  <si>
    <t>GSM3130575</t>
  </si>
  <si>
    <t>SRR7108404</t>
  </si>
  <si>
    <t>GSM3130576</t>
  </si>
  <si>
    <t>SRR7108405</t>
  </si>
  <si>
    <t>GSM3131124</t>
  </si>
  <si>
    <t>SRR7119115</t>
  </si>
  <si>
    <t>GSM3131125</t>
  </si>
  <si>
    <t>SRR7119116</t>
  </si>
  <si>
    <t>GSM3131126</t>
  </si>
  <si>
    <t>SRR7119117</t>
  </si>
  <si>
    <t>GSM3131127</t>
  </si>
  <si>
    <t>SRR7119118</t>
  </si>
  <si>
    <t>seu-3</t>
  </si>
  <si>
    <t>SRX4040832</t>
  </si>
  <si>
    <t>SRR7119119</t>
  </si>
  <si>
    <t>GSM3131129</t>
  </si>
  <si>
    <t>SRR7119120</t>
  </si>
  <si>
    <t>GSM3131130</t>
  </si>
  <si>
    <t>SRR7119121</t>
  </si>
  <si>
    <t>wox5-1</t>
  </si>
  <si>
    <t>SRX4040835</t>
  </si>
  <si>
    <t>SRR7119122</t>
  </si>
  <si>
    <t>GSM3131132</t>
  </si>
  <si>
    <t>SRR7119123</t>
  </si>
  <si>
    <t>GSM3138023</t>
  </si>
  <si>
    <t>SRR7137089</t>
  </si>
  <si>
    <t>GSM3138024</t>
  </si>
  <si>
    <t>SRR7137090</t>
  </si>
  <si>
    <t>GSM3138025</t>
  </si>
  <si>
    <t>SRR7137091</t>
  </si>
  <si>
    <t>SRX4105686</t>
  </si>
  <si>
    <t>SRR7188962</t>
  </si>
  <si>
    <t>SRX4105687</t>
  </si>
  <si>
    <t>SRR7188963</t>
  </si>
  <si>
    <t>SRX4105688</t>
  </si>
  <si>
    <t>SRR7188964</t>
  </si>
  <si>
    <t>GSM3150102</t>
  </si>
  <si>
    <t>SRR7204048</t>
  </si>
  <si>
    <t>GSM3150103</t>
  </si>
  <si>
    <t>SRR7204049</t>
  </si>
  <si>
    <t>GSM3150104</t>
  </si>
  <si>
    <t>SRR7204050</t>
  </si>
  <si>
    <t>GSM3151985</t>
  </si>
  <si>
    <t>SRR7213035</t>
  </si>
  <si>
    <t>GSM3151986</t>
  </si>
  <si>
    <t>SRR7213036</t>
  </si>
  <si>
    <t>GSM3151987</t>
  </si>
  <si>
    <t>SRR7213037</t>
  </si>
  <si>
    <t>SRR7224588</t>
  </si>
  <si>
    <t>SIPPE</t>
  </si>
  <si>
    <t>GSM3160705</t>
  </si>
  <si>
    <t>SRR7224589</t>
  </si>
  <si>
    <t>GSM3160708</t>
  </si>
  <si>
    <t>SRR7224597</t>
  </si>
  <si>
    <t>GSM3160709</t>
  </si>
  <si>
    <t>SRR7224598</t>
  </si>
  <si>
    <t>GSM3160710</t>
  </si>
  <si>
    <t>SRR7224599</t>
  </si>
  <si>
    <t>GSM3160711</t>
  </si>
  <si>
    <t>SRR7224600</t>
  </si>
  <si>
    <t>GSM3160716</t>
  </si>
  <si>
    <t>SRR7224605</t>
  </si>
  <si>
    <t>GSM3160717</t>
  </si>
  <si>
    <t>SRR7224608</t>
  </si>
  <si>
    <t>GSM3160718</t>
  </si>
  <si>
    <t>SRR7224610</t>
  </si>
  <si>
    <t>GSM3160719</t>
  </si>
  <si>
    <t>SRR7224613</t>
  </si>
  <si>
    <t>GSM3160724</t>
  </si>
  <si>
    <t>SRR7224625</t>
  </si>
  <si>
    <t>GSM3172950</t>
  </si>
  <si>
    <t>SRR7252671</t>
  </si>
  <si>
    <t>GSM3172951</t>
  </si>
  <si>
    <t>SRR7252672</t>
  </si>
  <si>
    <t>GSM3176528</t>
  </si>
  <si>
    <t>SRR7264106</t>
  </si>
  <si>
    <t>GSM3184555</t>
  </si>
  <si>
    <t>SRR7289631</t>
  </si>
  <si>
    <t>Cotyledons</t>
  </si>
  <si>
    <t>SRX4277144</t>
  </si>
  <si>
    <t>GSM3208232</t>
  </si>
  <si>
    <t>SRR7405036</t>
  </si>
  <si>
    <t>GSM3208235</t>
  </si>
  <si>
    <t>SRR7405039</t>
  </si>
  <si>
    <t>GSM3208238</t>
  </si>
  <si>
    <t>SRR7405042</t>
  </si>
  <si>
    <t>GSM3208241</t>
  </si>
  <si>
    <t>SRR7405045</t>
  </si>
  <si>
    <t>GSM3208244</t>
  </si>
  <si>
    <t>SRR7405048</t>
  </si>
  <si>
    <t>GSM3208250</t>
  </si>
  <si>
    <t>SRR7405054</t>
  </si>
  <si>
    <t>GSM3264304</t>
  </si>
  <si>
    <t>SRR7508939</t>
  </si>
  <si>
    <t>Plantlets</t>
  </si>
  <si>
    <t>GSM3264305</t>
  </si>
  <si>
    <t>SRR7508940</t>
  </si>
  <si>
    <t>SRX4379380</t>
  </si>
  <si>
    <t>SRR7508941</t>
  </si>
  <si>
    <t>SRX4382146</t>
  </si>
  <si>
    <t>SRR7512050</t>
  </si>
  <si>
    <t>GSM3265775</t>
  </si>
  <si>
    <t>SRR7512051</t>
  </si>
  <si>
    <t>GSM3290595</t>
  </si>
  <si>
    <t>SRR7535938</t>
  </si>
  <si>
    <t>GSM3290596</t>
  </si>
  <si>
    <t>SRR7535942</t>
  </si>
  <si>
    <t>GSM3290603</t>
  </si>
  <si>
    <t>SRR7535970</t>
  </si>
  <si>
    <t>GSM3290604</t>
  </si>
  <si>
    <t>SRR7535974</t>
  </si>
  <si>
    <t>GSM3290611</t>
  </si>
  <si>
    <t>SRR7536002</t>
  </si>
  <si>
    <t>GSM3290612</t>
  </si>
  <si>
    <t>SRR7536006</t>
  </si>
  <si>
    <t>GSM3290643</t>
  </si>
  <si>
    <t>SRR7536130</t>
  </si>
  <si>
    <t>GSM3290647</t>
  </si>
  <si>
    <t>SRR7536146</t>
  </si>
  <si>
    <t>GSM3290651</t>
  </si>
  <si>
    <t>SRR7536162</t>
  </si>
  <si>
    <t>GSM3290655</t>
  </si>
  <si>
    <t>SRR7536178</t>
  </si>
  <si>
    <t>GSM3290656</t>
  </si>
  <si>
    <t>SRR7536182</t>
  </si>
  <si>
    <t>GSM3290663</t>
  </si>
  <si>
    <t>SRR7536210</t>
  </si>
  <si>
    <t>GSM3290664</t>
  </si>
  <si>
    <t>SRR7536214</t>
  </si>
  <si>
    <t>GSM3290671</t>
  </si>
  <si>
    <t>SRR7536242</t>
  </si>
  <si>
    <t>GSM3290672</t>
  </si>
  <si>
    <t>SRR7536246</t>
  </si>
  <si>
    <t>SRX4409095</t>
  </si>
  <si>
    <t>SRR7542705</t>
  </si>
  <si>
    <t>arp</t>
  </si>
  <si>
    <t>GSM3293713</t>
  </si>
  <si>
    <t>SRR7542706</t>
  </si>
  <si>
    <t>GSM3293714</t>
  </si>
  <si>
    <t>SRR7542707</t>
  </si>
  <si>
    <t>GSM3293715</t>
  </si>
  <si>
    <t>SRR7542708</t>
  </si>
  <si>
    <t>mbd</t>
  </si>
  <si>
    <t>GSM3293716</t>
  </si>
  <si>
    <t>SRR7542709</t>
  </si>
  <si>
    <t>GSM3293717</t>
  </si>
  <si>
    <t>SRR7542710</t>
  </si>
  <si>
    <t>GSM3293718</t>
  </si>
  <si>
    <t>SRR7542711</t>
  </si>
  <si>
    <t>GSM3293719</t>
  </si>
  <si>
    <t>SRR7542712</t>
  </si>
  <si>
    <t>GSM3293720</t>
  </si>
  <si>
    <t>SRR7542713</t>
  </si>
  <si>
    <t>GSM3293721</t>
  </si>
  <si>
    <t>SRR7542714</t>
  </si>
  <si>
    <t>GSM3293722</t>
  </si>
  <si>
    <t>SRR7542715</t>
  </si>
  <si>
    <t>GSM3293723</t>
  </si>
  <si>
    <t>SRR7542716</t>
  </si>
  <si>
    <t>GSM3293724</t>
  </si>
  <si>
    <t>SRR7542717</t>
  </si>
  <si>
    <t>GSM3293725</t>
  </si>
  <si>
    <t>SRR7542718</t>
  </si>
  <si>
    <t>GSM3293726</t>
  </si>
  <si>
    <t>SRR7542719</t>
  </si>
  <si>
    <t>GSM3293727</t>
  </si>
  <si>
    <t>SRR7542720</t>
  </si>
  <si>
    <t>GSM3293728</t>
  </si>
  <si>
    <t>SRR7542721</t>
  </si>
  <si>
    <t>GSM3293729</t>
  </si>
  <si>
    <t>SRR7542722</t>
  </si>
  <si>
    <t>GSM3293730</t>
  </si>
  <si>
    <t>SRR7542723</t>
  </si>
  <si>
    <t>GSM3293731</t>
  </si>
  <si>
    <t>SRR7542724</t>
  </si>
  <si>
    <t>GSM3293732</t>
  </si>
  <si>
    <t>SRR7542725</t>
  </si>
  <si>
    <t>SRX4478276</t>
  </si>
  <si>
    <t>SRR7613699</t>
  </si>
  <si>
    <t>GSM3309823</t>
  </si>
  <si>
    <t>SRR7613700</t>
  </si>
  <si>
    <t>GSM3309824</t>
  </si>
  <si>
    <t>SRR7613701</t>
  </si>
  <si>
    <t>GSM3309825</t>
  </si>
  <si>
    <t>SRR7613702</t>
  </si>
  <si>
    <t>SRX4509239</t>
  </si>
  <si>
    <t>SRR7646290</t>
  </si>
  <si>
    <t>GSM3319241</t>
  </si>
  <si>
    <t>SRR7646292</t>
  </si>
  <si>
    <t>GSM3319244</t>
  </si>
  <si>
    <t>SRR7646297</t>
  </si>
  <si>
    <t>GSM3319245</t>
  </si>
  <si>
    <t>SRR7646298</t>
  </si>
  <si>
    <t>GSM3319254</t>
  </si>
  <si>
    <t>SRR7646410</t>
  </si>
  <si>
    <t>GSM3319255</t>
  </si>
  <si>
    <t>SRR7646411</t>
  </si>
  <si>
    <t>GSM3336747</t>
  </si>
  <si>
    <t>SRR7705777</t>
  </si>
  <si>
    <t>SRX4563743</t>
  </si>
  <si>
    <t>SRR7706470</t>
  </si>
  <si>
    <t>GSM3336857</t>
  </si>
  <si>
    <t>SRR7706471</t>
  </si>
  <si>
    <t>GSM3336858</t>
  </si>
  <si>
    <t>SRR7706472</t>
  </si>
  <si>
    <t>GSM3347570</t>
  </si>
  <si>
    <t>SRR7722931</t>
  </si>
  <si>
    <t>GSM3347571</t>
  </si>
  <si>
    <t>SRR7722932</t>
  </si>
  <si>
    <t>GSM3347665</t>
  </si>
  <si>
    <t>SRR7722987</t>
  </si>
  <si>
    <t>GSM3349379</t>
  </si>
  <si>
    <t>SRR7727954</t>
  </si>
  <si>
    <t>GSM3349380</t>
  </si>
  <si>
    <t>SRR7727955</t>
  </si>
  <si>
    <t>GSM3349381</t>
  </si>
  <si>
    <t>SRR7727956</t>
  </si>
  <si>
    <t>GSM3349382</t>
  </si>
  <si>
    <t>SRR7727957</t>
  </si>
  <si>
    <t>GSM3381357</t>
  </si>
  <si>
    <t>SRR7813242</t>
  </si>
  <si>
    <t>GSM3381358</t>
  </si>
  <si>
    <t>SRR7813243</t>
  </si>
  <si>
    <t>GSM3381359</t>
  </si>
  <si>
    <t>SRR7813244</t>
  </si>
  <si>
    <t>GSM3386166</t>
  </si>
  <si>
    <t>SRR7822633</t>
  </si>
  <si>
    <t>SRX4673800</t>
  </si>
  <si>
    <t>SRX4673801</t>
  </si>
  <si>
    <t>SRR7822635</t>
  </si>
  <si>
    <t>GSM3386167</t>
  </si>
  <si>
    <t>GSM3386168</t>
  </si>
  <si>
    <t>SRR7822637</t>
  </si>
  <si>
    <t>GSM3386169</t>
  </si>
  <si>
    <t>SRR7822639</t>
  </si>
  <si>
    <t>GSM3386178</t>
  </si>
  <si>
    <t>SRR7822657</t>
  </si>
  <si>
    <t>GSM3386179</t>
  </si>
  <si>
    <t>SRR7822659</t>
  </si>
  <si>
    <t>GSM3386180</t>
  </si>
  <si>
    <t>SRR7822661</t>
  </si>
  <si>
    <t>GSM3386181</t>
  </si>
  <si>
    <t>SRR7822663</t>
  </si>
  <si>
    <t>GSM3396594</t>
  </si>
  <si>
    <t>SRR7882286</t>
  </si>
  <si>
    <t>GSM3396595</t>
  </si>
  <si>
    <t>SRR7882287</t>
  </si>
  <si>
    <t>GSM3396596</t>
  </si>
  <si>
    <t>SRR7882288</t>
  </si>
  <si>
    <t>GSM3402476</t>
  </si>
  <si>
    <t>SRR7905533</t>
  </si>
  <si>
    <t>Pollen</t>
  </si>
  <si>
    <t>GSM3402477</t>
  </si>
  <si>
    <t>SRR7905534</t>
  </si>
  <si>
    <t>GSM3402478</t>
  </si>
  <si>
    <t>SRR7905535</t>
  </si>
  <si>
    <t>GSM3402482</t>
  </si>
  <si>
    <t>SRR7905539</t>
  </si>
  <si>
    <t>GSM3402483</t>
  </si>
  <si>
    <t>SRR7905540</t>
  </si>
  <si>
    <t>GSM3402484</t>
  </si>
  <si>
    <t>SRR7905541</t>
  </si>
  <si>
    <t>GSM3402485</t>
  </si>
  <si>
    <t>SRR7905542</t>
  </si>
  <si>
    <t>GSM3408062</t>
  </si>
  <si>
    <t>SRR7945306</t>
  </si>
  <si>
    <t>GSM3408063</t>
  </si>
  <si>
    <t>SRR7945307</t>
  </si>
  <si>
    <t>GSM3408064</t>
  </si>
  <si>
    <t>SRR7945308</t>
  </si>
  <si>
    <t>GSM3414839</t>
  </si>
  <si>
    <t>SRR7954855</t>
  </si>
  <si>
    <t>GSM3414840</t>
  </si>
  <si>
    <t>SRR7954856</t>
  </si>
  <si>
    <t>GSM3414841</t>
  </si>
  <si>
    <t>SRR7954857</t>
  </si>
  <si>
    <t>GSM3414842</t>
  </si>
  <si>
    <t>SRR7954858</t>
  </si>
  <si>
    <t>GSM3414846</t>
  </si>
  <si>
    <t>SRR7954862</t>
  </si>
  <si>
    <t>GSM3414847</t>
  </si>
  <si>
    <t>SRR7954863</t>
  </si>
  <si>
    <t>GSM3426988</t>
  </si>
  <si>
    <t>SRR8034300</t>
  </si>
  <si>
    <t>GSM3426989</t>
  </si>
  <si>
    <t>SRR8034301</t>
  </si>
  <si>
    <t>GSM3426990</t>
  </si>
  <si>
    <t>SRR8034302</t>
  </si>
  <si>
    <t>GSM3426994</t>
  </si>
  <si>
    <t>SRR8034306</t>
  </si>
  <si>
    <t>GSM3426995</t>
  </si>
  <si>
    <t>SRR8034307</t>
  </si>
  <si>
    <t>GSM3426996</t>
  </si>
  <si>
    <t>SRR8034308</t>
  </si>
  <si>
    <t>GSM3434639</t>
  </si>
  <si>
    <t>SRR8071501</t>
  </si>
  <si>
    <t>Stem</t>
  </si>
  <si>
    <t>GSM3434640</t>
  </si>
  <si>
    <t>SRR8071502</t>
  </si>
  <si>
    <t>GSM3434641</t>
  </si>
  <si>
    <t>SRR8071503</t>
  </si>
  <si>
    <t>SRX4902241</t>
  </si>
  <si>
    <t>SRR8074391</t>
  </si>
  <si>
    <t>GSM3436698</t>
  </si>
  <si>
    <t>SRR8074392</t>
  </si>
  <si>
    <t>GSM3436699</t>
  </si>
  <si>
    <t>SRR8074393</t>
  </si>
  <si>
    <t>GSM3436736</t>
  </si>
  <si>
    <t>SRR8074425</t>
  </si>
  <si>
    <t>GSM3436737</t>
  </si>
  <si>
    <t>SRR8074426</t>
  </si>
  <si>
    <t>GSM3436738</t>
  </si>
  <si>
    <t>SRR8074427</t>
  </si>
  <si>
    <t>GSM3445973</t>
  </si>
  <si>
    <t>SRR8110016</t>
  </si>
  <si>
    <t>GSM3445974</t>
  </si>
  <si>
    <t>SRR8110017</t>
  </si>
  <si>
    <t>GSM3463908</t>
  </si>
  <si>
    <t>SRR8175305</t>
  </si>
  <si>
    <t>GSM3463916</t>
  </si>
  <si>
    <t>SRR8175313</t>
  </si>
  <si>
    <t>SRX4995877</t>
  </si>
  <si>
    <t>SRR8175465</t>
  </si>
  <si>
    <t>GSM3464000</t>
  </si>
  <si>
    <t>SRR8175466</t>
  </si>
  <si>
    <t>GSM3466740</t>
  </si>
  <si>
    <t>SRR8181342</t>
  </si>
  <si>
    <t>SRX5001337</t>
  </si>
  <si>
    <t>SRR8181343</t>
  </si>
  <si>
    <t>GSM3466742</t>
  </si>
  <si>
    <t>SRR8181344</t>
  </si>
  <si>
    <t>GSM3475784</t>
  </si>
  <si>
    <t>SRR8195635</t>
  </si>
  <si>
    <t>GSM3475786</t>
  </si>
  <si>
    <t>SRR8195639</t>
  </si>
  <si>
    <t>GSM3475788</t>
  </si>
  <si>
    <t>SRR8195643</t>
  </si>
  <si>
    <t>GSM3498712</t>
  </si>
  <si>
    <t>SRR8271803</t>
  </si>
  <si>
    <t>GSM3498713</t>
  </si>
  <si>
    <t>SRR8271804</t>
  </si>
  <si>
    <t>GSM3498714</t>
  </si>
  <si>
    <t>SRR8271805</t>
  </si>
  <si>
    <t>GSM3498715</t>
  </si>
  <si>
    <t>SRR8271806</t>
  </si>
  <si>
    <t>GSM3498708</t>
  </si>
  <si>
    <t>SRR8271819</t>
  </si>
  <si>
    <t>GSM3498709</t>
  </si>
  <si>
    <t>SRR8271820</t>
  </si>
  <si>
    <t>GSM3498744</t>
  </si>
  <si>
    <t>SRR8271947</t>
  </si>
  <si>
    <t>GSM3498728</t>
  </si>
  <si>
    <t>SRR8271984</t>
  </si>
  <si>
    <t>GSM3498732</t>
  </si>
  <si>
    <t>SRR8271988</t>
  </si>
  <si>
    <t>SRX5088603</t>
  </si>
  <si>
    <t>SRR8271992</t>
  </si>
  <si>
    <t>GSM3498740</t>
  </si>
  <si>
    <t>SRR8271996</t>
  </si>
  <si>
    <t>GSM3508146</t>
  </si>
  <si>
    <t>SRR8311214</t>
  </si>
  <si>
    <t>GSM3508147</t>
  </si>
  <si>
    <t>SRR8311215</t>
  </si>
  <si>
    <t>GSM3508148</t>
  </si>
  <si>
    <t>SRR8311216</t>
  </si>
  <si>
    <t>GSM3516768</t>
  </si>
  <si>
    <t>SRR8327676</t>
  </si>
  <si>
    <t>GSM3516769</t>
  </si>
  <si>
    <t>SRR8327677</t>
  </si>
  <si>
    <t>GSM3518546</t>
  </si>
  <si>
    <t>SRR8335120</t>
  </si>
  <si>
    <t>GSM3518553</t>
  </si>
  <si>
    <t>SRR8335127</t>
  </si>
  <si>
    <t>SRX5146547</t>
  </si>
  <si>
    <t>SRR8335134</t>
  </si>
  <si>
    <t>pif7</t>
  </si>
  <si>
    <t>GSM3518567</t>
  </si>
  <si>
    <t>SRR8335141</t>
  </si>
  <si>
    <t>GSM3528185</t>
  </si>
  <si>
    <t>SRR8364234</t>
  </si>
  <si>
    <t>GSM3528186</t>
  </si>
  <si>
    <t>SRR8364235</t>
  </si>
  <si>
    <t>GSM3528187</t>
  </si>
  <si>
    <t>SRR8364236</t>
  </si>
  <si>
    <t>GSM3528363</t>
  </si>
  <si>
    <t>SRR8365023</t>
  </si>
  <si>
    <t>GSM3528364</t>
  </si>
  <si>
    <t>SRR8365024</t>
  </si>
  <si>
    <t>SRX5175404</t>
  </si>
  <si>
    <t>SRR8365027</t>
  </si>
  <si>
    <t>SRX5175405</t>
  </si>
  <si>
    <t>SRR8365028</t>
  </si>
  <si>
    <t>GSM3528820</t>
  </si>
  <si>
    <t>SRR8366953</t>
  </si>
  <si>
    <t>GSM3529065</t>
  </si>
  <si>
    <t>SRR8367093</t>
  </si>
  <si>
    <t>GSM3529066</t>
  </si>
  <si>
    <t>SRR8367094</t>
  </si>
  <si>
    <t>GSM3529073</t>
  </si>
  <si>
    <t>SRR8367101</t>
  </si>
  <si>
    <t>SRX5177414</t>
  </si>
  <si>
    <t>SRR8367102</t>
  </si>
  <si>
    <t>GSM3529055</t>
  </si>
  <si>
    <t>SRR8367109</t>
  </si>
  <si>
    <t>GSM3529056</t>
  </si>
  <si>
    <t>SRR8367110</t>
  </si>
  <si>
    <t>GSM3530722</t>
  </si>
  <si>
    <t>SRR8370179</t>
  </si>
  <si>
    <t>GSM3532679</t>
  </si>
  <si>
    <t>SRR8374225</t>
  </si>
  <si>
    <t>GSM3532680</t>
  </si>
  <si>
    <t>SRR8374226</t>
  </si>
  <si>
    <t>GSM3532681</t>
  </si>
  <si>
    <t>SRR8374227</t>
  </si>
  <si>
    <t>hdc1</t>
  </si>
  <si>
    <t>GSM3532682</t>
  </si>
  <si>
    <t>SRR8374228</t>
  </si>
  <si>
    <t>hda19</t>
  </si>
  <si>
    <t>GSM3532783</t>
  </si>
  <si>
    <t>SRR8374229</t>
  </si>
  <si>
    <t>SRX5189564</t>
  </si>
  <si>
    <t>SRR8379561</t>
  </si>
  <si>
    <t>SRX5189562</t>
  </si>
  <si>
    <t>SRR8379563</t>
  </si>
  <si>
    <t>jmj13</t>
  </si>
  <si>
    <t>SRX5189561</t>
  </si>
  <si>
    <t>SRR8379564</t>
  </si>
  <si>
    <t>SRX5189560</t>
  </si>
  <si>
    <t>SRR8379565</t>
  </si>
  <si>
    <t>GSM3535230</t>
  </si>
  <si>
    <t>SRR8379821</t>
  </si>
  <si>
    <t>GSM3535231</t>
  </si>
  <si>
    <t>SRR8379822</t>
  </si>
  <si>
    <t>GSM3535305</t>
  </si>
  <si>
    <t>SRR8380412</t>
  </si>
  <si>
    <t>GSM3535306</t>
  </si>
  <si>
    <t>SRR8380413</t>
  </si>
  <si>
    <t>GSM3553161</t>
  </si>
  <si>
    <t>SRR8404429</t>
  </si>
  <si>
    <t>GSM3553096</t>
  </si>
  <si>
    <t>SRR8404463</t>
  </si>
  <si>
    <t>GSM3553097</t>
  </si>
  <si>
    <t>SRR8404464</t>
  </si>
  <si>
    <t>SRX5213689</t>
  </si>
  <si>
    <t>SRR8404502</t>
  </si>
  <si>
    <t>GSM3553053</t>
  </si>
  <si>
    <t>SRR8404503</t>
  </si>
  <si>
    <t>GSM3553054</t>
  </si>
  <si>
    <t>SRR8404504</t>
  </si>
  <si>
    <t>GSM3553007</t>
  </si>
  <si>
    <t>SRR8404542</t>
  </si>
  <si>
    <t>GSM3559812</t>
  </si>
  <si>
    <t>SRR8434381</t>
  </si>
  <si>
    <t>GSM3559813</t>
  </si>
  <si>
    <t>SRR8434382</t>
  </si>
  <si>
    <t>GSM3559814</t>
  </si>
  <si>
    <t>SRR8434383</t>
  </si>
  <si>
    <t>alba</t>
  </si>
  <si>
    <t>GSM3559815</t>
  </si>
  <si>
    <t>SRR8434384</t>
  </si>
  <si>
    <t>GSM3559816</t>
  </si>
  <si>
    <t>SRR8434385</t>
  </si>
  <si>
    <t>GSM3559817</t>
  </si>
  <si>
    <t>SRR8434386</t>
  </si>
  <si>
    <t>GSM3559818</t>
  </si>
  <si>
    <t>SRR8434387</t>
  </si>
  <si>
    <t>GSM3559819</t>
  </si>
  <si>
    <t>SRR8434388</t>
  </si>
  <si>
    <t>GSM3566748</t>
  </si>
  <si>
    <t>SRR8450373</t>
  </si>
  <si>
    <t>GSM3566790</t>
  </si>
  <si>
    <t>SRR8450415</t>
  </si>
  <si>
    <t>GSM3566796</t>
  </si>
  <si>
    <t>SRR8450421</t>
  </si>
  <si>
    <t>GSM3566798</t>
  </si>
  <si>
    <t>SRR8450423</t>
  </si>
  <si>
    <t>GSM3566799</t>
  </si>
  <si>
    <t>SRR8450424</t>
  </si>
  <si>
    <t>GSM3566800</t>
  </si>
  <si>
    <t>SRR8450425</t>
  </si>
  <si>
    <t>GSM3566819</t>
  </si>
  <si>
    <t>SRR8450444</t>
  </si>
  <si>
    <t>GSM3566820</t>
  </si>
  <si>
    <t>SRR8450445</t>
  </si>
  <si>
    <t>GSM3566821</t>
  </si>
  <si>
    <t>SRR8450446</t>
  </si>
  <si>
    <t>GSM3566840</t>
  </si>
  <si>
    <t>SRR8450465</t>
  </si>
  <si>
    <t>GSM3566841</t>
  </si>
  <si>
    <t>SRR8450466</t>
  </si>
  <si>
    <t>GSM3566842</t>
  </si>
  <si>
    <t>SRR8450467</t>
  </si>
  <si>
    <t>GSM3566856</t>
  </si>
  <si>
    <t>SRR8450481</t>
  </si>
  <si>
    <t>GSM3566857</t>
  </si>
  <si>
    <t>SRR8450482</t>
  </si>
  <si>
    <t>GSM3566858</t>
  </si>
  <si>
    <t>SRR8450483</t>
  </si>
  <si>
    <t>GSM3569336</t>
  </si>
  <si>
    <t>SRR8456368</t>
  </si>
  <si>
    <t>GSM3569339</t>
  </si>
  <si>
    <t>SRR8456371</t>
  </si>
  <si>
    <t>GSM3574724</t>
  </si>
  <si>
    <t>SRR8473211</t>
  </si>
  <si>
    <t>GSM3574725</t>
  </si>
  <si>
    <t>SRR8473212</t>
  </si>
  <si>
    <t>GSM3590030</t>
  </si>
  <si>
    <t>SRR8528222</t>
  </si>
  <si>
    <t>GSM3590031</t>
  </si>
  <si>
    <t>SRR8528223</t>
  </si>
  <si>
    <t>GSM3590036</t>
  </si>
  <si>
    <t>SRR8528228</t>
  </si>
  <si>
    <t>GSM3590037</t>
  </si>
  <si>
    <t>SRR8528229</t>
  </si>
  <si>
    <t>GSM3602397</t>
  </si>
  <si>
    <t>SRR8569932</t>
  </si>
  <si>
    <t>GSM3602398</t>
  </si>
  <si>
    <t>SRR8569933</t>
  </si>
  <si>
    <t>GSM3612819</t>
  </si>
  <si>
    <t>SRR8592601</t>
  </si>
  <si>
    <t>GSM3612820</t>
  </si>
  <si>
    <t>SRR8592602</t>
  </si>
  <si>
    <t>GSM3612821</t>
  </si>
  <si>
    <t>SRR8592603</t>
  </si>
  <si>
    <t>GSM3639336</t>
  </si>
  <si>
    <t>SRR8667484</t>
  </si>
  <si>
    <t>GSM3639337</t>
  </si>
  <si>
    <t>SRR8667485</t>
  </si>
  <si>
    <t>GSM3639338</t>
  </si>
  <si>
    <t>SRR8667486</t>
  </si>
  <si>
    <t>GSM3656391</t>
  </si>
  <si>
    <t>SRR8689244</t>
  </si>
  <si>
    <t>GSM3656392</t>
  </si>
  <si>
    <t>SRR8689245</t>
  </si>
  <si>
    <t>GSM3656393</t>
  </si>
  <si>
    <t>SRR8689246</t>
  </si>
  <si>
    <t>GSM3666118</t>
  </si>
  <si>
    <t>SRR8714022</t>
  </si>
  <si>
    <t>GSM3666119</t>
  </si>
  <si>
    <t>SRR8714023</t>
  </si>
  <si>
    <t>GSM3666120</t>
  </si>
  <si>
    <t>SRR8714024</t>
  </si>
  <si>
    <t>GSM3677733</t>
  </si>
  <si>
    <t>SRR8747499</t>
  </si>
  <si>
    <t>GSM3677734</t>
  </si>
  <si>
    <t>SRR8747500</t>
  </si>
  <si>
    <t>GSM3681748</t>
  </si>
  <si>
    <t>SRR8759751</t>
  </si>
  <si>
    <t>GSM3681749</t>
  </si>
  <si>
    <t>SRR8759752</t>
  </si>
  <si>
    <t>GSM3681750</t>
  </si>
  <si>
    <t>SRR8759753</t>
  </si>
  <si>
    <t>GSM3688953</t>
  </si>
  <si>
    <t>SRR8795587</t>
  </si>
  <si>
    <t>GSM3688954</t>
  </si>
  <si>
    <t>SRR8795588</t>
  </si>
  <si>
    <t>GSM3688955</t>
  </si>
  <si>
    <t>SRR8795589</t>
  </si>
  <si>
    <t>GSM3690686</t>
  </si>
  <si>
    <t>SRR8801576</t>
  </si>
  <si>
    <t>GSM3690687</t>
  </si>
  <si>
    <t>SRR8801577</t>
  </si>
  <si>
    <t>GSM3690688</t>
  </si>
  <si>
    <t>SRR8801578</t>
  </si>
  <si>
    <t>GSM3716756</t>
  </si>
  <si>
    <t>SRR8875219</t>
  </si>
  <si>
    <t>GSM3716757</t>
  </si>
  <si>
    <t>SRR8875220</t>
  </si>
  <si>
    <t>Silique</t>
  </si>
  <si>
    <t>GSM3728298</t>
  </si>
  <si>
    <t>SRR8944208</t>
  </si>
  <si>
    <t>GSM3728299</t>
  </si>
  <si>
    <t>SRR8944209</t>
  </si>
  <si>
    <t>GSM3728300</t>
  </si>
  <si>
    <t>SRR8944210</t>
  </si>
  <si>
    <t>GSM3735473</t>
  </si>
  <si>
    <t>SRR8955896</t>
  </si>
  <si>
    <t>GSM3735476</t>
  </si>
  <si>
    <t>SRR8955899</t>
  </si>
  <si>
    <t>GSM3735479</t>
  </si>
  <si>
    <t>SRR8955902</t>
  </si>
  <si>
    <t>GSM3735482</t>
  </si>
  <si>
    <t>SRR8955905</t>
  </si>
  <si>
    <t>GSM3735485</t>
  </si>
  <si>
    <t>SRR8955908</t>
  </si>
  <si>
    <t>GSM3735488</t>
  </si>
  <si>
    <t>SRR8955911</t>
  </si>
  <si>
    <t>GSM3735491</t>
  </si>
  <si>
    <t>SRR8955914</t>
  </si>
  <si>
    <t>GSM3735494</t>
  </si>
  <si>
    <t>SRR8955917</t>
  </si>
  <si>
    <t>GSM3735501</t>
  </si>
  <si>
    <t>SRR8955924</t>
  </si>
  <si>
    <t>GSM3738545</t>
  </si>
  <si>
    <t>SRR8984470</t>
  </si>
  <si>
    <t>GSM3738546</t>
  </si>
  <si>
    <t>SRR8984471</t>
  </si>
  <si>
    <t>GSM3738553</t>
  </si>
  <si>
    <t>SRR8984478</t>
  </si>
  <si>
    <t>GSM3738554</t>
  </si>
  <si>
    <t>SRR8984479</t>
  </si>
  <si>
    <t>GSM3752562</t>
  </si>
  <si>
    <t>SRR9016746</t>
  </si>
  <si>
    <t>GSM3752563</t>
  </si>
  <si>
    <t>SRR9016747</t>
  </si>
  <si>
    <t>GSM3752606</t>
  </si>
  <si>
    <t>SRR9016794</t>
  </si>
  <si>
    <t>GSM3752607</t>
  </si>
  <si>
    <t>SRR9016801</t>
  </si>
  <si>
    <t>GSM3752608</t>
  </si>
  <si>
    <t>SRR9016802</t>
  </si>
  <si>
    <t>GSM3767879</t>
  </si>
  <si>
    <t>SRR9057063</t>
  </si>
  <si>
    <t>GSM3767880</t>
  </si>
  <si>
    <t>SRR9057064</t>
  </si>
  <si>
    <t>GSM3767881</t>
  </si>
  <si>
    <t>SRR9057065</t>
  </si>
  <si>
    <t>GSM3815201</t>
  </si>
  <si>
    <t>SRR9119405</t>
  </si>
  <si>
    <t>GSM3815202</t>
  </si>
  <si>
    <t>SRR9119406</t>
  </si>
  <si>
    <t>GSM3815203</t>
  </si>
  <si>
    <t>SRR9119407</t>
  </si>
  <si>
    <t>GSM3899032</t>
  </si>
  <si>
    <t>SRR9331173</t>
  </si>
  <si>
    <t>GSM3899045</t>
  </si>
  <si>
    <t>SRR9331186</t>
  </si>
  <si>
    <t>GSM3899061</t>
  </si>
  <si>
    <t>SRR9331202</t>
  </si>
  <si>
    <t>GSM3899062</t>
  </si>
  <si>
    <t>SRR9331203</t>
  </si>
  <si>
    <t>GSM3908300</t>
  </si>
  <si>
    <t>SRR9606583</t>
  </si>
  <si>
    <t>GSM3908304</t>
  </si>
  <si>
    <t>SRR9606587</t>
  </si>
  <si>
    <t>GSM3908323</t>
  </si>
  <si>
    <t>SRR9610017</t>
  </si>
  <si>
    <t>GSM3908324</t>
  </si>
  <si>
    <t>SRR9610018</t>
  </si>
  <si>
    <t>GSM3912164</t>
  </si>
  <si>
    <t>SRR9622061</t>
  </si>
  <si>
    <t>GSM3912165</t>
  </si>
  <si>
    <t>SRR9622062</t>
  </si>
  <si>
    <t>SRX6403525</t>
  </si>
  <si>
    <t>SRR9641688</t>
  </si>
  <si>
    <t>SRX6403524</t>
  </si>
  <si>
    <t>SRR9641689</t>
  </si>
  <si>
    <t>SRX6403523</t>
  </si>
  <si>
    <t>SRR9641690</t>
  </si>
  <si>
    <t>SRX6403522</t>
  </si>
  <si>
    <t>SRR9641691</t>
  </si>
  <si>
    <t>SRX6403521</t>
  </si>
  <si>
    <t>SRR9641692</t>
  </si>
  <si>
    <t>SRX6403520</t>
  </si>
  <si>
    <t>SRR9641693</t>
  </si>
  <si>
    <t>SRX6403519</t>
  </si>
  <si>
    <t>SRR9641694</t>
  </si>
  <si>
    <t>SRX6403518</t>
  </si>
  <si>
    <t>SRR9641695</t>
  </si>
  <si>
    <t>SRX6403517</t>
  </si>
  <si>
    <t>SRR9641696</t>
  </si>
  <si>
    <t>GSM3929465</t>
  </si>
  <si>
    <t>SRR9648610</t>
  </si>
  <si>
    <t>GSM3929463</t>
  </si>
  <si>
    <t>SRR9648632</t>
  </si>
  <si>
    <t>GSM3929464</t>
  </si>
  <si>
    <t>SRR9648633</t>
  </si>
  <si>
    <t>GSM3938407</t>
  </si>
  <si>
    <t>SRR9672816</t>
  </si>
  <si>
    <t>GSM3938408</t>
  </si>
  <si>
    <t>SRR9672817</t>
  </si>
  <si>
    <t>GSM3938409</t>
  </si>
  <si>
    <t>SRR9672818</t>
  </si>
  <si>
    <t>GSM3938410</t>
  </si>
  <si>
    <t>SRR9672819</t>
  </si>
  <si>
    <t>GSM3938411</t>
  </si>
  <si>
    <t>SRR9672820</t>
  </si>
  <si>
    <t>GSM3938412</t>
  </si>
  <si>
    <t>SRR9672821</t>
  </si>
  <si>
    <t>GSM3938413</t>
  </si>
  <si>
    <t>SRR9672822</t>
  </si>
  <si>
    <t>GSM3938414</t>
  </si>
  <si>
    <t>SRR9672823</t>
  </si>
  <si>
    <t>GSM3938415</t>
  </si>
  <si>
    <t>SRR9672824</t>
  </si>
  <si>
    <t>GSM3938416</t>
  </si>
  <si>
    <t>SRR9672825</t>
  </si>
  <si>
    <t>GSM3938417</t>
  </si>
  <si>
    <t>SRR9672826</t>
  </si>
  <si>
    <t>GSM3938418</t>
  </si>
  <si>
    <t>SRR9672827</t>
  </si>
  <si>
    <t>GSM3938398</t>
  </si>
  <si>
    <t>SRR9672852</t>
  </si>
  <si>
    <t>GSM3938399</t>
  </si>
  <si>
    <t>SRR9672853</t>
  </si>
  <si>
    <t>GSM3938400</t>
  </si>
  <si>
    <t>SRR9672854</t>
  </si>
  <si>
    <t>GSM3963707</t>
  </si>
  <si>
    <t>SRR9733922</t>
  </si>
  <si>
    <t>GSM3963709</t>
  </si>
  <si>
    <t>SRR9733924</t>
  </si>
  <si>
    <t>GSM3963711</t>
  </si>
  <si>
    <t>SRR9733926</t>
  </si>
  <si>
    <t>GSM3963713</t>
  </si>
  <si>
    <t>SRR9733928</t>
  </si>
  <si>
    <t>SRX6666360</t>
  </si>
  <si>
    <t>SRR9917225</t>
  </si>
  <si>
    <t>SRX6666359</t>
  </si>
  <si>
    <t>SRR9917226</t>
  </si>
  <si>
    <t>GSM4154769</t>
  </si>
  <si>
    <t>SRR10423065</t>
  </si>
  <si>
    <t>GSM4154770</t>
  </si>
  <si>
    <t>SRR10423066</t>
  </si>
  <si>
    <t>GSM4154771</t>
  </si>
  <si>
    <t>SRR10423067</t>
  </si>
  <si>
    <t>35S-COLDAIR</t>
  </si>
  <si>
    <t>GSM4154772</t>
  </si>
  <si>
    <t>SRR10423068</t>
  </si>
  <si>
    <t>GSM4154773</t>
  </si>
  <si>
    <t>SRR10423069</t>
  </si>
  <si>
    <t>GSM4154774</t>
  </si>
  <si>
    <t>SRR10423070</t>
  </si>
  <si>
    <t>GSM4154775</t>
  </si>
  <si>
    <t>SRR10423071</t>
  </si>
  <si>
    <t>GSM4154776</t>
  </si>
  <si>
    <t>SRR10423064</t>
  </si>
  <si>
    <t>GSM1193626</t>
  </si>
  <si>
    <t>SRR942022</t>
  </si>
  <si>
    <t>GSM1193627</t>
  </si>
  <si>
    <t>SRR942023</t>
  </si>
  <si>
    <t>GSM1193628</t>
  </si>
  <si>
    <t>SRR942024</t>
  </si>
  <si>
    <t>GSM1193629</t>
  </si>
  <si>
    <t>SRR942025</t>
  </si>
  <si>
    <t>GSM1252086</t>
  </si>
  <si>
    <t>SRR1019221</t>
  </si>
  <si>
    <t>GSM1252087</t>
  </si>
  <si>
    <t>SRR1019222</t>
  </si>
  <si>
    <t>GSM1276497</t>
  </si>
  <si>
    <t>SRR1039910</t>
  </si>
  <si>
    <t>GSM1276498</t>
  </si>
  <si>
    <t>SRR1039911</t>
  </si>
  <si>
    <t>GSM1276499</t>
  </si>
  <si>
    <t>SRR1039912</t>
  </si>
  <si>
    <t>GSM1276500</t>
  </si>
  <si>
    <t>SRR1039913</t>
  </si>
  <si>
    <t>GSM1276501</t>
  </si>
  <si>
    <t>SRR1039914</t>
  </si>
  <si>
    <t>GSM1276502</t>
  </si>
  <si>
    <t>SRR1039915</t>
  </si>
  <si>
    <t>GSM1276503</t>
  </si>
  <si>
    <t>SRR1039916</t>
  </si>
  <si>
    <t>GSM1276504</t>
  </si>
  <si>
    <t>SRR1039917</t>
  </si>
  <si>
    <t>GSM1276505</t>
  </si>
  <si>
    <t>SRR1039918</t>
  </si>
  <si>
    <t>GSM1276507</t>
  </si>
  <si>
    <t>SRR1039920</t>
  </si>
  <si>
    <t>GSM1276508</t>
  </si>
  <si>
    <t>SRR1039921</t>
  </si>
  <si>
    <t>GSM1276509</t>
  </si>
  <si>
    <t>SRR1039922</t>
  </si>
  <si>
    <t>GSM1276511</t>
  </si>
  <si>
    <t>SRR1039924</t>
  </si>
  <si>
    <t>GSM1276512</t>
  </si>
  <si>
    <t>SRR1039925</t>
  </si>
  <si>
    <t>GSM1276513</t>
  </si>
  <si>
    <t>SRR1039926</t>
  </si>
  <si>
    <t>GSM1276514</t>
  </si>
  <si>
    <t>SRR1039927</t>
  </si>
  <si>
    <t>GSM1428944</t>
  </si>
  <si>
    <t>SRR1508242</t>
  </si>
  <si>
    <t>GSM1428945</t>
  </si>
  <si>
    <t>SRR1508243</t>
  </si>
  <si>
    <t>GSM1428946</t>
  </si>
  <si>
    <t>SRR1508244</t>
  </si>
  <si>
    <t>GSM1428947</t>
  </si>
  <si>
    <t>SRR1508245</t>
  </si>
  <si>
    <t>GSM1428948</t>
  </si>
  <si>
    <t>SRR1508246</t>
  </si>
  <si>
    <t>GSM1428949</t>
  </si>
  <si>
    <t>SRR1508247</t>
  </si>
  <si>
    <t>GSM1575308</t>
  </si>
  <si>
    <t>SRR1737273</t>
  </si>
  <si>
    <t>GSM1575309</t>
  </si>
  <si>
    <t>SRR1737274</t>
  </si>
  <si>
    <t>GSM2062707</t>
  </si>
  <si>
    <t>SRR3171634</t>
  </si>
  <si>
    <t>GSM2062708</t>
  </si>
  <si>
    <t>SRR3171635</t>
  </si>
  <si>
    <t>GSM2062709</t>
  </si>
  <si>
    <t>SRR3171636</t>
  </si>
  <si>
    <t>GSM2078395</t>
  </si>
  <si>
    <t>SRR3199788</t>
  </si>
  <si>
    <t>GSM2078396</t>
  </si>
  <si>
    <t>SRR3199789</t>
  </si>
  <si>
    <t>GSM2078397</t>
  </si>
  <si>
    <t>SRR3199790</t>
  </si>
  <si>
    <t>GSM2078403</t>
  </si>
  <si>
    <t>SRR3199796</t>
  </si>
  <si>
    <t>GSM2078404</t>
  </si>
  <si>
    <t>SRR3199797</t>
  </si>
  <si>
    <t>GSM2078405</t>
  </si>
  <si>
    <t>SRR3199798</t>
  </si>
  <si>
    <t>GSM2078406</t>
  </si>
  <si>
    <t>SRR3199799</t>
  </si>
  <si>
    <t>GSM2078407</t>
  </si>
  <si>
    <t>SRR3199800</t>
  </si>
  <si>
    <t>GSM2078408</t>
  </si>
  <si>
    <t>SRR3199801</t>
  </si>
  <si>
    <t>GSM2078409</t>
  </si>
  <si>
    <t>SRR3199802</t>
  </si>
  <si>
    <t>GSM2078410</t>
  </si>
  <si>
    <t>SRR3199803</t>
  </si>
  <si>
    <t>GSM2078411</t>
  </si>
  <si>
    <t>SRR3199804</t>
  </si>
  <si>
    <t>GSM2078418</t>
  </si>
  <si>
    <t>SRR3199811</t>
  </si>
  <si>
    <t>GSM2078419</t>
  </si>
  <si>
    <t>SRR3199812</t>
  </si>
  <si>
    <t>GSM2078420</t>
  </si>
  <si>
    <t>SRR3199813</t>
  </si>
  <si>
    <t>GSM2101029</t>
  </si>
  <si>
    <t>SRR3309279</t>
  </si>
  <si>
    <t>GSM2101031</t>
  </si>
  <si>
    <t>SRR3309281</t>
  </si>
  <si>
    <t>GSM2101049</t>
  </si>
  <si>
    <t>SRR3309299</t>
  </si>
  <si>
    <t>GSM2101050</t>
  </si>
  <si>
    <t>SRR3309300</t>
  </si>
  <si>
    <t>GSM2101051</t>
  </si>
  <si>
    <t>SRR3309301</t>
  </si>
  <si>
    <t>GSM2101052</t>
  </si>
  <si>
    <t>SRR3309302</t>
  </si>
  <si>
    <t>GSM2101053</t>
  </si>
  <si>
    <t>SRR3309303</t>
  </si>
  <si>
    <t>GSM2101054</t>
  </si>
  <si>
    <t>SRR3309304</t>
  </si>
  <si>
    <t>GSM2101055</t>
  </si>
  <si>
    <t>SRR3309305</t>
  </si>
  <si>
    <t>GSM2101056</t>
  </si>
  <si>
    <t>SRR3309306</t>
  </si>
  <si>
    <t>GSM2101057</t>
  </si>
  <si>
    <t>SRR3309307</t>
  </si>
  <si>
    <t>GSM2101058</t>
  </si>
  <si>
    <t>SRR3309308</t>
  </si>
  <si>
    <t>GSM2101059</t>
  </si>
  <si>
    <t>SRR3309309</t>
  </si>
  <si>
    <t>GSM2101060</t>
  </si>
  <si>
    <t>SRR3309310</t>
  </si>
  <si>
    <t>GSM2101061</t>
  </si>
  <si>
    <t>SRR3309311</t>
  </si>
  <si>
    <t>GSM2101062</t>
  </si>
  <si>
    <t>SRR3309312</t>
  </si>
  <si>
    <t>GSM2101063</t>
  </si>
  <si>
    <t>SRR3309313</t>
  </si>
  <si>
    <t>GSM2101064</t>
  </si>
  <si>
    <t>SRR3309314</t>
  </si>
  <si>
    <t>GSM2101065</t>
  </si>
  <si>
    <t>SRR3309315</t>
  </si>
  <si>
    <t>GSM2101066</t>
  </si>
  <si>
    <t>SRR3309316</t>
  </si>
  <si>
    <t>GSM2125311</t>
  </si>
  <si>
    <t>SRR3399468</t>
  </si>
  <si>
    <t>GSM2125312</t>
  </si>
  <si>
    <t>SRR3399469</t>
  </si>
  <si>
    <t>GSM2125313</t>
  </si>
  <si>
    <t>SRR3399470</t>
  </si>
  <si>
    <t>GSM2151929</t>
  </si>
  <si>
    <t>SRR3501525</t>
  </si>
  <si>
    <t>GSM2151930</t>
  </si>
  <si>
    <t>SRR3501526</t>
  </si>
  <si>
    <t>GSM2151931</t>
  </si>
  <si>
    <t>SRR3501527</t>
  </si>
  <si>
    <t>GSM2151932</t>
  </si>
  <si>
    <t>SRR3501528</t>
  </si>
  <si>
    <t>GSM2151933</t>
  </si>
  <si>
    <t>SRR3501529</t>
  </si>
  <si>
    <t>GSM2151934</t>
  </si>
  <si>
    <t>SRR3501530</t>
  </si>
  <si>
    <t>GSM2151935</t>
  </si>
  <si>
    <t>SRR3501531</t>
  </si>
  <si>
    <t>GSM2151936</t>
  </si>
  <si>
    <t>SRR3501532</t>
  </si>
  <si>
    <t>GSM2151937</t>
  </si>
  <si>
    <t>SRR3501533</t>
  </si>
  <si>
    <t>GSM2151938</t>
  </si>
  <si>
    <t>SRR3501534</t>
  </si>
  <si>
    <t>GSM2151939</t>
  </si>
  <si>
    <t>SRR3501535</t>
  </si>
  <si>
    <t>GSM2151940</t>
  </si>
  <si>
    <t>SRR3501536</t>
  </si>
  <si>
    <t>GSM2590478</t>
  </si>
  <si>
    <t>SRR5483618</t>
  </si>
  <si>
    <t>GSM2590479</t>
  </si>
  <si>
    <t>SRR5483619</t>
  </si>
  <si>
    <t>GSM2590480</t>
  </si>
  <si>
    <t>SRR5483620</t>
  </si>
  <si>
    <t>GSM2590481</t>
  </si>
  <si>
    <t>SRR5483621</t>
  </si>
  <si>
    <t>GSM2590482</t>
  </si>
  <si>
    <t>SRR5483622</t>
  </si>
  <si>
    <t>GSM2590483</t>
  </si>
  <si>
    <t>SRR5483623</t>
  </si>
  <si>
    <t>GSM2590484</t>
  </si>
  <si>
    <t>SRR5483624</t>
  </si>
  <si>
    <t>GSM2590485</t>
  </si>
  <si>
    <t>SRR5483625</t>
  </si>
  <si>
    <t>GSM2590486</t>
  </si>
  <si>
    <t>SRR5483626</t>
  </si>
  <si>
    <t>GSM2590487</t>
  </si>
  <si>
    <t>SRR5483627</t>
  </si>
  <si>
    <t>GSM2590488</t>
  </si>
  <si>
    <t>SRR5483628</t>
  </si>
  <si>
    <t>GSM2590489</t>
  </si>
  <si>
    <t>SRR5483629</t>
  </si>
  <si>
    <t>GSM2897856</t>
  </si>
  <si>
    <t>SRR6410848</t>
  </si>
  <si>
    <t>GSM2897857</t>
  </si>
  <si>
    <t>SRR6410849</t>
  </si>
  <si>
    <t>GSM2897858</t>
  </si>
  <si>
    <t>SRR6410850</t>
  </si>
  <si>
    <t>GSM2897859</t>
  </si>
  <si>
    <t>SRR6410851</t>
  </si>
  <si>
    <t>GSM2897860</t>
  </si>
  <si>
    <t>SRR6410852</t>
  </si>
  <si>
    <t>GSM2897861</t>
  </si>
  <si>
    <t>SRR6410853</t>
  </si>
  <si>
    <t>GSM2897862</t>
  </si>
  <si>
    <t>SRR6410854</t>
  </si>
  <si>
    <t>GSM2897863</t>
  </si>
  <si>
    <t>SRR6410855</t>
  </si>
  <si>
    <t>GSM2897864</t>
  </si>
  <si>
    <t>SRR6410856</t>
  </si>
  <si>
    <t>GSM2897865</t>
  </si>
  <si>
    <t>SRR6410857</t>
  </si>
  <si>
    <t>GSM2897866</t>
  </si>
  <si>
    <t>SRR6410858</t>
  </si>
  <si>
    <t>GSM2897867</t>
  </si>
  <si>
    <t>SRR6410859</t>
  </si>
  <si>
    <t>GSM2897868</t>
  </si>
  <si>
    <t>SRR6410860</t>
  </si>
  <si>
    <t>GSM2897869</t>
  </si>
  <si>
    <t>SRR6410861</t>
  </si>
  <si>
    <t>GSM2897870</t>
  </si>
  <si>
    <t>SRR6410862</t>
  </si>
  <si>
    <t>GSM2897871</t>
  </si>
  <si>
    <t>SRR6410863</t>
  </si>
  <si>
    <t>GSM2897872</t>
  </si>
  <si>
    <t>SRR6410864</t>
  </si>
  <si>
    <t>GSM2897873</t>
  </si>
  <si>
    <t>SRR6410865</t>
  </si>
  <si>
    <t>GSM2932244</t>
  </si>
  <si>
    <t>SRR6466208</t>
  </si>
  <si>
    <t>ZF-TET1</t>
  </si>
  <si>
    <t>GSM2932245</t>
  </si>
  <si>
    <t>SRR6466209</t>
  </si>
  <si>
    <t>GSM2932246</t>
  </si>
  <si>
    <t>SRR6466210</t>
  </si>
  <si>
    <t>GSM2932247</t>
  </si>
  <si>
    <t>SRR6466211</t>
  </si>
  <si>
    <t>GSM2932268</t>
  </si>
  <si>
    <t>SRR6466232</t>
  </si>
  <si>
    <t>GSM2932269</t>
  </si>
  <si>
    <t>SRR6466233</t>
  </si>
  <si>
    <t>GSM2932270</t>
  </si>
  <si>
    <t>SRR6466234</t>
  </si>
  <si>
    <t>GSM2932271</t>
  </si>
  <si>
    <t>SRR6466235</t>
  </si>
  <si>
    <t>GSM2932278</t>
  </si>
  <si>
    <t>SRR6466242</t>
  </si>
  <si>
    <t>GSM3208236</t>
  </si>
  <si>
    <t>SRR7405040</t>
  </si>
  <si>
    <t>GSM3208237</t>
  </si>
  <si>
    <t>SRR7405041</t>
  </si>
  <si>
    <t>GSM3208239</t>
  </si>
  <si>
    <t>SRR7405043</t>
  </si>
  <si>
    <t>GSM3208240</t>
  </si>
  <si>
    <t>SRR7405044</t>
  </si>
  <si>
    <t>GSM3208242</t>
  </si>
  <si>
    <t>SRR7405046</t>
  </si>
  <si>
    <t>GSM3208243</t>
  </si>
  <si>
    <t>SRR7405047</t>
  </si>
  <si>
    <t>GSM3317932</t>
  </si>
  <si>
    <t>SRR7639991</t>
  </si>
  <si>
    <t>GSM3317933</t>
  </si>
  <si>
    <t>SRR7639992</t>
  </si>
  <si>
    <t>GSM3317934</t>
  </si>
  <si>
    <t>SRR7639993</t>
  </si>
  <si>
    <t>GSM3317935</t>
  </si>
  <si>
    <t>SRR7639994</t>
  </si>
  <si>
    <t>GSM925645</t>
  </si>
  <si>
    <t>SRR493037</t>
  </si>
  <si>
    <t>GSM925646</t>
  </si>
  <si>
    <t>SRR493038</t>
  </si>
  <si>
    <t>GEO_ID</t>
    <phoneticPr fontId="1" type="noConversion"/>
  </si>
  <si>
    <t>Species</t>
    <phoneticPr fontId="1" type="noConversion"/>
  </si>
  <si>
    <t>GSM5574905</t>
    <phoneticPr fontId="1" type="noConversion"/>
  </si>
  <si>
    <t>Ecotype</t>
    <phoneticPr fontId="1" type="noConversion"/>
  </si>
  <si>
    <t>Library</t>
    <phoneticPr fontId="1" type="noConversion"/>
  </si>
  <si>
    <t>WT/Mutants</t>
    <phoneticPr fontId="1" type="noConversion"/>
  </si>
  <si>
    <t>Tissues</t>
    <phoneticPr fontId="1" type="noConversion"/>
  </si>
  <si>
    <t>Layout</t>
    <phoneticPr fontId="1" type="noConversion"/>
  </si>
  <si>
    <t>Organization</t>
    <phoneticPr fontId="1" type="noConversion"/>
  </si>
  <si>
    <t>Date</t>
    <phoneticPr fontId="1" type="noConversion"/>
  </si>
  <si>
    <t>SRA(run ID)</t>
    <phoneticPr fontId="1" type="noConversion"/>
  </si>
  <si>
    <t>SRX12144747</t>
  </si>
  <si>
    <t>Arabidopsis_thaliana</t>
  </si>
  <si>
    <t>H3K4me3_ChIP-Seq</t>
  </si>
  <si>
    <t>Huazhong_Agricultural_university</t>
  </si>
  <si>
    <t>SRX12144748</t>
  </si>
  <si>
    <t>SRX12144749</t>
  </si>
  <si>
    <t>H3K27me3_ChIP-Seq</t>
  </si>
  <si>
    <t>SRX12144750</t>
  </si>
  <si>
    <t>SRX12144751</t>
  </si>
  <si>
    <t>H3K4me1_ChIP-Seq</t>
  </si>
  <si>
    <t>SRX12144752</t>
  </si>
  <si>
    <t>SRX12144753</t>
    <phoneticPr fontId="1" type="noConversion"/>
  </si>
  <si>
    <t>H3K9ac_ChIP-Seq</t>
  </si>
  <si>
    <t>SRX12144754</t>
  </si>
  <si>
    <t>SRX12144755</t>
  </si>
  <si>
    <t>H3K27ac_ChIP-Seq</t>
  </si>
  <si>
    <t>SRX12144756</t>
  </si>
  <si>
    <t>SRX12144757</t>
  </si>
  <si>
    <t>H3K9me2_ChIP-Seq</t>
  </si>
  <si>
    <t>SRX12144758</t>
  </si>
  <si>
    <t>SRX12144759</t>
  </si>
  <si>
    <t>RNAPII_ChIP-Seq</t>
  </si>
  <si>
    <t>SRX12144760</t>
  </si>
  <si>
    <t>SRX12144761</t>
  </si>
  <si>
    <t>INPUT_ChIP-Seq</t>
  </si>
  <si>
    <t>SRX12144762</t>
  </si>
  <si>
    <t>SRX12144763</t>
  </si>
  <si>
    <t>SRX12144764</t>
  </si>
  <si>
    <t>SRX12144765</t>
  </si>
  <si>
    <t>SRX12144766</t>
  </si>
  <si>
    <t>SRX12144767</t>
  </si>
  <si>
    <t>SRX12144768</t>
  </si>
  <si>
    <t>SRX12144769</t>
  </si>
  <si>
    <t>SRX12144770</t>
  </si>
  <si>
    <t>SRX12144771</t>
  </si>
  <si>
    <t>SRX12144772</t>
  </si>
  <si>
    <t>SRX12144773</t>
  </si>
  <si>
    <t>SRX12144774</t>
  </si>
  <si>
    <t>SRX12144775</t>
  </si>
  <si>
    <t>SRX12144776</t>
  </si>
  <si>
    <t>SRX12144777</t>
  </si>
  <si>
    <t>SRX12144778</t>
  </si>
  <si>
    <t>SRX12144779</t>
  </si>
  <si>
    <t>SRX12144780</t>
  </si>
  <si>
    <t>SRX12144781</t>
  </si>
  <si>
    <t>SRX12144782</t>
  </si>
  <si>
    <t>SRX12144783</t>
  </si>
  <si>
    <t>SRX12144784</t>
  </si>
  <si>
    <t>SRX12144785</t>
  </si>
  <si>
    <t>SRX12144786</t>
  </si>
  <si>
    <t>SRX12144787</t>
  </si>
  <si>
    <t>SRX12144788</t>
  </si>
  <si>
    <t>SRX12144789</t>
  </si>
  <si>
    <t>SRX12144790</t>
  </si>
  <si>
    <t>SRX12144791</t>
  </si>
  <si>
    <t>SRX12144792</t>
  </si>
  <si>
    <t>SRX12144793</t>
  </si>
  <si>
    <t>SRX12144794</t>
  </si>
  <si>
    <t>SRX12144795</t>
  </si>
  <si>
    <t>SRX12144796</t>
  </si>
  <si>
    <t>SRX12144797</t>
  </si>
  <si>
    <t>SRX12144798</t>
  </si>
  <si>
    <t>SRX12144799</t>
  </si>
  <si>
    <t>SRX12144800</t>
  </si>
  <si>
    <t>SRX12144801</t>
  </si>
  <si>
    <t>SRX12144802</t>
  </si>
  <si>
    <t>SRX12144803</t>
  </si>
  <si>
    <t>SRX12144804</t>
  </si>
  <si>
    <t>SRX12144805</t>
  </si>
  <si>
    <t>SRX12144806</t>
  </si>
  <si>
    <t>SRX12144807</t>
  </si>
  <si>
    <t>SRX12144808</t>
  </si>
  <si>
    <t>SRX12144809</t>
  </si>
  <si>
    <t>SRX12144810</t>
  </si>
  <si>
    <t>SRX12144811</t>
  </si>
  <si>
    <t>SRX12144812</t>
  </si>
  <si>
    <t>SRX12144813</t>
  </si>
  <si>
    <t>SRX12144814</t>
  </si>
  <si>
    <t>SRX12144815</t>
  </si>
  <si>
    <t>SRX12144816</t>
  </si>
  <si>
    <t>SRX12144817</t>
  </si>
  <si>
    <t>SRX12144818</t>
  </si>
  <si>
    <t>SRX12144819</t>
  </si>
  <si>
    <t>SRX12144820</t>
  </si>
  <si>
    <t>SRX12144821</t>
  </si>
  <si>
    <t>SRX12144822</t>
  </si>
  <si>
    <t>SRX12144823</t>
  </si>
  <si>
    <t>SRX12144824</t>
  </si>
  <si>
    <t>SRX12144825</t>
  </si>
  <si>
    <t>SRX12144826</t>
  </si>
  <si>
    <t>SRX12144827</t>
  </si>
  <si>
    <t>SRX12144828</t>
  </si>
  <si>
    <t>SRX12144829</t>
  </si>
  <si>
    <t>SRX12144830</t>
  </si>
  <si>
    <t>SRX12144831</t>
  </si>
  <si>
    <t>SRX12144832</t>
  </si>
  <si>
    <t>SRX12144833</t>
  </si>
  <si>
    <t>SRX12144834</t>
  </si>
  <si>
    <t>SRX12144835</t>
  </si>
  <si>
    <t>SRX12144836</t>
  </si>
  <si>
    <t>SRX12144837</t>
  </si>
  <si>
    <t>SRX12144838</t>
  </si>
  <si>
    <t>SRX12144839</t>
  </si>
  <si>
    <t>SRX12144840</t>
  </si>
  <si>
    <t>SRX12144841</t>
  </si>
  <si>
    <t>SRX12144842</t>
  </si>
  <si>
    <t>SRX12144843</t>
  </si>
  <si>
    <t>SRX12144844</t>
  </si>
  <si>
    <t>SRX12144845</t>
  </si>
  <si>
    <t>SRX12144846</t>
  </si>
  <si>
    <t>SRX12144847</t>
  </si>
  <si>
    <t>SRX12144848</t>
  </si>
  <si>
    <t>SRX12144849</t>
  </si>
  <si>
    <t>SRX12144850</t>
  </si>
  <si>
    <t>SRX12144851</t>
  </si>
  <si>
    <t>SRX12144852</t>
  </si>
  <si>
    <t>SRX12144853</t>
  </si>
  <si>
    <t>SRX12144854</t>
  </si>
  <si>
    <t>SRX12144855</t>
  </si>
  <si>
    <t>SRX12144856</t>
  </si>
  <si>
    <t>SRX12144857</t>
  </si>
  <si>
    <t>SRX12144858</t>
  </si>
  <si>
    <t>SRX12151071</t>
  </si>
  <si>
    <t>SRX12151072</t>
  </si>
  <si>
    <t>SRX12151073</t>
  </si>
  <si>
    <t>SRX12151074</t>
  </si>
  <si>
    <t>SRX12151075</t>
  </si>
  <si>
    <t>SRX12151076</t>
  </si>
  <si>
    <t>SRX12151077</t>
  </si>
  <si>
    <t>SRX12151078</t>
  </si>
  <si>
    <t>SRX12151079</t>
  </si>
  <si>
    <t>SRX12151080</t>
  </si>
  <si>
    <t>SRX12151081</t>
  </si>
  <si>
    <t>SRX12151082</t>
  </si>
  <si>
    <t>SRX12151083</t>
  </si>
  <si>
    <t>SRX12151084</t>
  </si>
  <si>
    <t>SRX12151085</t>
  </si>
  <si>
    <t>SRX12151086</t>
  </si>
  <si>
    <t>SRX12151087</t>
  </si>
  <si>
    <t>SRX12151088</t>
  </si>
  <si>
    <t>no_GEO_ID</t>
    <phoneticPr fontId="1" type="noConversion"/>
  </si>
  <si>
    <t>DRX225473</t>
  </si>
  <si>
    <t>DRR235283,DRR235284</t>
  </si>
  <si>
    <t>H3K4me2_ChIP-Seq</t>
  </si>
  <si>
    <t>N</t>
  </si>
  <si>
    <t>UT-B</t>
  </si>
  <si>
    <t>DRX225475</t>
    <phoneticPr fontId="1" type="noConversion"/>
  </si>
  <si>
    <t>DRR235287,DRR235286</t>
  </si>
  <si>
    <t>fld-4</t>
  </si>
  <si>
    <t>DRX225479</t>
  </si>
  <si>
    <t>DRR235293,DRR235292</t>
  </si>
  <si>
    <t>ld-1</t>
  </si>
  <si>
    <t>SRX005322</t>
  </si>
  <si>
    <t>University_of_California_at_Berkeley</t>
  </si>
  <si>
    <t>SRX005323</t>
  </si>
  <si>
    <t>SRX005324</t>
  </si>
  <si>
    <t>SRX005325</t>
  </si>
  <si>
    <t>Aerial_tissue</t>
  </si>
  <si>
    <t>DRX066754</t>
  </si>
  <si>
    <t>DRR072816</t>
  </si>
  <si>
    <t>National Institute of Genetics (Japan) (NIG)</t>
  </si>
  <si>
    <t>DRX066755</t>
  </si>
  <si>
    <t>DRR072817</t>
  </si>
  <si>
    <t> WT</t>
  </si>
  <si>
    <t>DRX066756</t>
  </si>
  <si>
    <t>DRR072818</t>
  </si>
  <si>
    <t>DRX066757</t>
  </si>
  <si>
    <t>DRR072819</t>
  </si>
  <si>
    <t>DRX066758</t>
  </si>
  <si>
    <t>DRR072820</t>
  </si>
  <si>
    <t>DRX066759</t>
  </si>
  <si>
    <t>DRR072821</t>
  </si>
  <si>
    <t>DRX066760</t>
  </si>
  <si>
    <t>DRR072822</t>
  </si>
  <si>
    <t>DRX066761</t>
  </si>
  <si>
    <t>DRR072823</t>
  </si>
  <si>
    <t>DRX066762</t>
  </si>
  <si>
    <t>DRR072824</t>
  </si>
  <si>
    <t>DRX066763</t>
  </si>
  <si>
    <t>DRR072825</t>
  </si>
  <si>
    <t>DRX066764</t>
  </si>
  <si>
    <t>DRR072826</t>
  </si>
  <si>
    <t>ibm1-ldl2</t>
  </si>
  <si>
    <t>DRX066765</t>
  </si>
  <si>
    <t>DRR072827</t>
  </si>
  <si>
    <t>DRX066766</t>
  </si>
  <si>
    <t>DRR072828</t>
  </si>
  <si>
    <t>DRX066767</t>
  </si>
  <si>
    <t>DRR072829</t>
  </si>
  <si>
    <t>DRX066768</t>
  </si>
  <si>
    <t>DRR072830</t>
  </si>
  <si>
    <t>DRX066769</t>
  </si>
  <si>
    <t>DRR072831</t>
  </si>
  <si>
    <t>DRX066770</t>
  </si>
  <si>
    <t>DRR072832</t>
  </si>
  <si>
    <t>DRX066771</t>
  </si>
  <si>
    <t>DRR072833</t>
  </si>
  <si>
    <t>DRX066772</t>
  </si>
  <si>
    <t>DRR072834</t>
  </si>
  <si>
    <t>DRX066773</t>
  </si>
  <si>
    <t>DRR072835</t>
  </si>
  <si>
    <t>DRX066774</t>
  </si>
  <si>
    <t>DRR072836</t>
  </si>
  <si>
    <t>DRX066775</t>
  </si>
  <si>
    <t>DRR072837</t>
  </si>
  <si>
    <t>DRX066776</t>
  </si>
  <si>
    <t>DRR072838</t>
  </si>
  <si>
    <t>DRX066777</t>
  </si>
  <si>
    <t>DRR072839</t>
  </si>
  <si>
    <t>DRX066778</t>
  </si>
  <si>
    <t>DRR072840</t>
  </si>
  <si>
    <t>DRX066779</t>
  </si>
  <si>
    <t>DRR072841</t>
  </si>
  <si>
    <t>DRX066780</t>
  </si>
  <si>
    <t>DRR072842</t>
  </si>
  <si>
    <t>DRX066781</t>
  </si>
  <si>
    <t>DRR072843</t>
  </si>
  <si>
    <t>DRX066782</t>
  </si>
  <si>
    <t>DRR072844</t>
  </si>
  <si>
    <t>DRX066783</t>
  </si>
  <si>
    <t>DRR072845</t>
  </si>
  <si>
    <t>DRX066784</t>
  </si>
  <si>
    <t>DRR072846</t>
  </si>
  <si>
    <t>DRX066785</t>
  </si>
  <si>
    <t>DRR072847</t>
  </si>
  <si>
    <t>DRX066786</t>
  </si>
  <si>
    <t>DRR072848</t>
  </si>
  <si>
    <t>DRX066787</t>
  </si>
  <si>
    <t>DRR072849</t>
  </si>
  <si>
    <t>DRX066788</t>
  </si>
  <si>
    <t>DRR072850</t>
  </si>
  <si>
    <t>DRX066789</t>
  </si>
  <si>
    <t>DRR072851</t>
  </si>
  <si>
    <t>DRX066790</t>
  </si>
  <si>
    <t>DRR072852</t>
  </si>
  <si>
    <t>DRX066791</t>
  </si>
  <si>
    <t>DRR072853</t>
  </si>
  <si>
    <t>DRX066792</t>
  </si>
  <si>
    <t>DRR072854</t>
  </si>
  <si>
    <t>DRX066793</t>
  </si>
  <si>
    <t>DRR072855</t>
  </si>
  <si>
    <t>DRX066794</t>
  </si>
  <si>
    <t>DRR072856</t>
  </si>
  <si>
    <t>suvh456</t>
  </si>
  <si>
    <t>DRX066795</t>
  </si>
  <si>
    <t>DRR072857</t>
  </si>
  <si>
    <t>suvh458</t>
  </si>
  <si>
    <t>DRX066796</t>
  </si>
  <si>
    <t>DRR072858</t>
  </si>
  <si>
    <t>DRX066797</t>
  </si>
  <si>
    <t>DRR072859</t>
  </si>
  <si>
    <t>DRX066798</t>
  </si>
  <si>
    <t>DRR072860</t>
  </si>
  <si>
    <t>DRX066799</t>
  </si>
  <si>
    <t>DRR072861</t>
  </si>
  <si>
    <t>DRX066800</t>
  </si>
  <si>
    <t>DRR072862</t>
  </si>
  <si>
    <t>DRX066801</t>
  </si>
  <si>
    <t>DRR072863</t>
  </si>
  <si>
    <t>DRX066802</t>
  </si>
  <si>
    <t>DRR072864</t>
  </si>
  <si>
    <t>DRX066803</t>
  </si>
  <si>
    <t>DRR072865</t>
  </si>
  <si>
    <t>DRX066804</t>
  </si>
  <si>
    <t>DRR072866</t>
  </si>
  <si>
    <t>DRX066805</t>
  </si>
  <si>
    <t>DRR072867</t>
  </si>
  <si>
    <t>DRX066806</t>
  </si>
  <si>
    <t>DRR072868</t>
  </si>
  <si>
    <t>DRX066807</t>
  </si>
  <si>
    <t>DRR072869</t>
  </si>
  <si>
    <t>DRX066808</t>
  </si>
  <si>
    <t>DRR072870</t>
  </si>
  <si>
    <t>DRX066809</t>
  </si>
  <si>
    <t>DRR072871</t>
  </si>
  <si>
    <t>DRX066810</t>
  </si>
  <si>
    <t>DRR072872</t>
  </si>
  <si>
    <t>DRX066811</t>
  </si>
  <si>
    <t>DRR072873</t>
  </si>
  <si>
    <t>DRX066812</t>
  </si>
  <si>
    <t>DRR072874</t>
  </si>
  <si>
    <t>DRX066813</t>
  </si>
  <si>
    <t>DRR072875</t>
  </si>
  <si>
    <t>DRX122176</t>
  </si>
  <si>
    <t>DRR129438</t>
  </si>
  <si>
    <t>ATAC-Seq</t>
  </si>
  <si>
    <t>DMSO</t>
  </si>
  <si>
    <t>Root_tip</t>
  </si>
  <si>
    <t>CHUBU</t>
  </si>
  <si>
    <t>DRX122177</t>
  </si>
  <si>
    <t>DRR129439</t>
  </si>
  <si>
    <t>DRX122178</t>
  </si>
  <si>
    <t>DRR129440</t>
  </si>
  <si>
    <t>PEO-IAA</t>
  </si>
  <si>
    <t>DRX122179</t>
  </si>
  <si>
    <t>DRR129441</t>
  </si>
  <si>
    <t>DRX158879</t>
  </si>
  <si>
    <t>DRR168265</t>
  </si>
  <si>
    <t>DRX158880</t>
  </si>
  <si>
    <t>DRR168266</t>
  </si>
  <si>
    <t>DRX158881</t>
  </si>
  <si>
    <t>DRR168267</t>
  </si>
  <si>
    <t>DRX158882</t>
  </si>
  <si>
    <t>DRR168268</t>
  </si>
  <si>
    <t>DRX158883</t>
  </si>
  <si>
    <t>DRR168269</t>
  </si>
  <si>
    <t>DRX158884</t>
  </si>
  <si>
    <t>DRR168270</t>
  </si>
  <si>
    <t>WT_CIM-14-days</t>
  </si>
  <si>
    <t>DRX158885</t>
  </si>
  <si>
    <t>DRR168271</t>
  </si>
  <si>
    <t>DRX158886</t>
  </si>
  <si>
    <t>DRR168272</t>
  </si>
  <si>
    <t>DRX158887</t>
  </si>
  <si>
    <t>DRR168273</t>
  </si>
  <si>
    <t>ldl3</t>
  </si>
  <si>
    <t>DRX158888</t>
  </si>
  <si>
    <t>DRR168274</t>
  </si>
  <si>
    <t>DRX158889</t>
  </si>
  <si>
    <t>DRR168275</t>
  </si>
  <si>
    <t>DRX158890</t>
  </si>
  <si>
    <t>DRR168276</t>
  </si>
  <si>
    <t>DRX158891</t>
  </si>
  <si>
    <t>DRR168277</t>
  </si>
  <si>
    <t>DRX158892</t>
  </si>
  <si>
    <t>DRR168278</t>
  </si>
  <si>
    <t>DRX158893</t>
  </si>
  <si>
    <t>DRR168279</t>
  </si>
  <si>
    <t>ldl3_CIM-14-days</t>
  </si>
  <si>
    <t>DRX158894</t>
  </si>
  <si>
    <t>DRR168280</t>
  </si>
  <si>
    <t>DRX158895</t>
  </si>
  <si>
    <t>DRR168281</t>
  </si>
  <si>
    <t>DRX158896</t>
  </si>
  <si>
    <t>DRR168282</t>
  </si>
  <si>
    <t>DRX158897</t>
  </si>
  <si>
    <t>DRR168283</t>
  </si>
  <si>
    <t>DRX158898</t>
  </si>
  <si>
    <t>DRR168284</t>
  </si>
  <si>
    <t>DRX158899</t>
  </si>
  <si>
    <t>DRR168285</t>
  </si>
  <si>
    <t>DRX158900</t>
  </si>
  <si>
    <t>DRR168286</t>
  </si>
  <si>
    <t>DRX158901</t>
  </si>
  <si>
    <t>DRR168287</t>
  </si>
  <si>
    <t>DRX158902</t>
  </si>
  <si>
    <t>DRR168288</t>
  </si>
  <si>
    <t>DRX158903</t>
  </si>
  <si>
    <t>DRR168289</t>
  </si>
  <si>
    <t>DRX158904</t>
  </si>
  <si>
    <t>DRR168290</t>
  </si>
  <si>
    <t>DRX158905</t>
  </si>
  <si>
    <t>DRR168291</t>
  </si>
  <si>
    <t>DRX158906</t>
  </si>
  <si>
    <t>DRR168292</t>
  </si>
  <si>
    <t>DRX158907</t>
  </si>
  <si>
    <t>DRR168293</t>
  </si>
  <si>
    <t>DRX158908</t>
  </si>
  <si>
    <t>DRR168294</t>
  </si>
  <si>
    <t>DRX158909</t>
  </si>
  <si>
    <t>DRR168295</t>
  </si>
  <si>
    <t>DRX158910</t>
  </si>
  <si>
    <t>DRR168296</t>
  </si>
  <si>
    <t>DRX158913</t>
  </si>
  <si>
    <t>DRR168299</t>
  </si>
  <si>
    <t>DRX158914</t>
  </si>
  <si>
    <t>DRR168300</t>
  </si>
  <si>
    <t>WT_CIM-14-days-SIM-1-day</t>
  </si>
  <si>
    <t>DRX158915</t>
  </si>
  <si>
    <t>DRR168301</t>
  </si>
  <si>
    <t>DRX158916</t>
  </si>
  <si>
    <t>DRR168302</t>
  </si>
  <si>
    <t>ldl3_CIM-14-days-SIM-3-day</t>
  </si>
  <si>
    <t>DRX158917</t>
  </si>
  <si>
    <t>DRR168303</t>
  </si>
  <si>
    <t>DRX158918</t>
  </si>
  <si>
    <t>DRR168304</t>
  </si>
  <si>
    <t>DRX158919</t>
  </si>
  <si>
    <t>DRR168305</t>
  </si>
  <si>
    <t>DRX158920</t>
  </si>
  <si>
    <t>DRR168306</t>
  </si>
  <si>
    <t>ldl3_CIM-14-days-SIM-1-day</t>
  </si>
  <si>
    <t>DRX225463</t>
  </si>
  <si>
    <t>DRR235273</t>
  </si>
  <si>
    <t>DRX225464</t>
  </si>
  <si>
    <t>DRR235274</t>
  </si>
  <si>
    <t>DRX225465</t>
  </si>
  <si>
    <t>DRR235275</t>
  </si>
  <si>
    <t>DRX225466</t>
  </si>
  <si>
    <t>DRR235276</t>
  </si>
  <si>
    <t>DRX225467</t>
  </si>
  <si>
    <t>DRR235277</t>
  </si>
  <si>
    <t>DRX225468</t>
  </si>
  <si>
    <t>DRR235278</t>
  </si>
  <si>
    <t>DRX225469</t>
  </si>
  <si>
    <t>DRR235279</t>
  </si>
  <si>
    <t>DRX225470</t>
  </si>
  <si>
    <t>DRR235280</t>
  </si>
  <si>
    <t>DRX225471</t>
  </si>
  <si>
    <t>DRR235281</t>
  </si>
  <si>
    <t>DRX225472</t>
  </si>
  <si>
    <t>DRR235282</t>
  </si>
  <si>
    <t>DRX225474</t>
  </si>
  <si>
    <t>DRR235285</t>
  </si>
  <si>
    <t>DRX225476</t>
  </si>
  <si>
    <t>N</t>
    <phoneticPr fontId="1" type="noConversion"/>
  </si>
  <si>
    <t>DRX225478</t>
  </si>
  <si>
    <t>DRR235291</t>
  </si>
  <si>
    <t>DRX225480</t>
  </si>
  <si>
    <t>DRR235294</t>
  </si>
  <si>
    <t>DRX225481</t>
  </si>
  <si>
    <t>DRR235295</t>
  </si>
  <si>
    <t>DRX225482</t>
  </si>
  <si>
    <t>DRR235296</t>
  </si>
  <si>
    <t>DRX225483</t>
  </si>
  <si>
    <t>DRR235297</t>
  </si>
  <si>
    <t>DRX225484</t>
  </si>
  <si>
    <t>DRX225485</t>
  </si>
  <si>
    <t>DRX225486</t>
  </si>
  <si>
    <t>DRR235300</t>
  </si>
  <si>
    <t>DRX225487</t>
  </si>
  <si>
    <t>DRR235301</t>
  </si>
  <si>
    <t>DRX225488</t>
  </si>
  <si>
    <t>DRR235302</t>
  </si>
  <si>
    <t>DRX225489</t>
  </si>
  <si>
    <t>DRR235303</t>
  </si>
  <si>
    <t>DRX225490</t>
  </si>
  <si>
    <t>DRR235304</t>
  </si>
  <si>
    <t>DRX225491</t>
  </si>
  <si>
    <t>DRR235305</t>
  </si>
  <si>
    <t>DRX225492</t>
  </si>
  <si>
    <t>DRR235306</t>
  </si>
  <si>
    <t>top1a-1</t>
  </si>
  <si>
    <t>DRX225493</t>
  </si>
  <si>
    <t>DRR235307</t>
  </si>
  <si>
    <t>DRX225494</t>
  </si>
  <si>
    <t>DRR235308</t>
  </si>
  <si>
    <t>fld-4-top1a-1</t>
  </si>
  <si>
    <t>DRX225495</t>
  </si>
  <si>
    <t>DRR235309</t>
  </si>
  <si>
    <t>DRX225496</t>
  </si>
  <si>
    <t>DRR235310</t>
  </si>
  <si>
    <t>DRX225497</t>
  </si>
  <si>
    <t>DRR235311</t>
  </si>
  <si>
    <t>DRX225498</t>
  </si>
  <si>
    <t>DRR235312</t>
  </si>
  <si>
    <t>DRX225499</t>
  </si>
  <si>
    <t>DRR235313</t>
  </si>
  <si>
    <t>DRX225500</t>
  </si>
  <si>
    <t>DRR235314</t>
  </si>
  <si>
    <t>DRX225501</t>
  </si>
  <si>
    <t>DRR235315</t>
  </si>
  <si>
    <t>DRX225502</t>
  </si>
  <si>
    <t>DRR235316</t>
  </si>
  <si>
    <t>DRX225503</t>
  </si>
  <si>
    <t>DRR235317</t>
  </si>
  <si>
    <t>DRX225504</t>
  </si>
  <si>
    <t>DRR235318</t>
  </si>
  <si>
    <t>DRX225505</t>
    <phoneticPr fontId="1" type="noConversion"/>
  </si>
  <si>
    <t>DRX225506</t>
  </si>
  <si>
    <t>DRR235320</t>
  </si>
  <si>
    <t>DRX277203</t>
  </si>
  <si>
    <t>DRR287746</t>
  </si>
  <si>
    <t>WT_7-days</t>
  </si>
  <si>
    <t>NAIST</t>
  </si>
  <si>
    <t>DRX277204</t>
  </si>
  <si>
    <t>DRR287747</t>
  </si>
  <si>
    <t>DRX277205</t>
  </si>
  <si>
    <t>DRR287748</t>
  </si>
  <si>
    <t>DRX277206</t>
  </si>
  <si>
    <t>DRR287749</t>
  </si>
  <si>
    <t>DRX277207</t>
  </si>
  <si>
    <t>DRR287750</t>
  </si>
  <si>
    <t>jmjq_7-days</t>
  </si>
  <si>
    <t>DRX277208</t>
  </si>
  <si>
    <t>DRR287751</t>
  </si>
  <si>
    <t>DRX277209</t>
  </si>
  <si>
    <t>DRR287752</t>
  </si>
  <si>
    <t>DRX277210</t>
  </si>
  <si>
    <t>DRR287753</t>
  </si>
  <si>
    <t>DRX316509</t>
  </si>
  <si>
    <t>DRR327470</t>
  </si>
  <si>
    <t>WT_14d-old</t>
  </si>
  <si>
    <t>DRX316510</t>
  </si>
  <si>
    <t>DRR327471</t>
  </si>
  <si>
    <t>DRX316511</t>
  </si>
  <si>
    <t>DRR327472</t>
  </si>
  <si>
    <t>crwn1/4_14d-old</t>
  </si>
  <si>
    <t>DRX316512</t>
  </si>
  <si>
    <t>DRR327473</t>
  </si>
  <si>
    <t>DRX316513</t>
  </si>
  <si>
    <t>DRR327474</t>
  </si>
  <si>
    <t>cap-h2_14d-old</t>
  </si>
  <si>
    <t>DRX316514</t>
  </si>
  <si>
    <t>DRR327475</t>
  </si>
  <si>
    <t>DRX316515</t>
  </si>
  <si>
    <t>DRR327476</t>
  </si>
  <si>
    <t>cap-h2crwn1/4_14d-old</t>
  </si>
  <si>
    <t>DRX316516</t>
  </si>
  <si>
    <t>DRR327477</t>
  </si>
  <si>
    <t>ERX082087</t>
  </si>
  <si>
    <t>ERR104654</t>
  </si>
  <si>
    <t>x-Ler_10-days</t>
  </si>
  <si>
    <t>University of Cologne, Cologne Center for Genomic</t>
  </si>
  <si>
    <t>ERX082088</t>
  </si>
  <si>
    <t>ERR104656</t>
  </si>
  <si>
    <t>WT_10-days</t>
  </si>
  <si>
    <t>ERX082089</t>
  </si>
  <si>
    <t>ERR104657</t>
  </si>
  <si>
    <t>ERX082090</t>
  </si>
  <si>
    <t>ERR104655</t>
  </si>
  <si>
    <t>ERX082091</t>
  </si>
  <si>
    <t>ERR104653</t>
  </si>
  <si>
    <t>ERX1047448</t>
  </si>
  <si>
    <t>ERR970478</t>
  </si>
  <si>
    <t>H3_ChIP-Seq</t>
  </si>
  <si>
    <t>ETH Zurich</t>
  </si>
  <si>
    <t>ERX1047449</t>
  </si>
  <si>
    <t>ERR970479</t>
  </si>
  <si>
    <t>ERX1047450</t>
  </si>
  <si>
    <t>ERR970480</t>
  </si>
  <si>
    <t>ERX1047451</t>
  </si>
  <si>
    <t>ERR970481</t>
  </si>
  <si>
    <t>ERX1047452</t>
  </si>
  <si>
    <t>ERR970482</t>
  </si>
  <si>
    <t>ERX1047453</t>
  </si>
  <si>
    <t>ERR970483</t>
  </si>
  <si>
    <t>ERX1047454</t>
  </si>
  <si>
    <t>ERR970484</t>
  </si>
  <si>
    <t>ERX1047455</t>
  </si>
  <si>
    <t>ERR970485</t>
  </si>
  <si>
    <t>ERX1047456</t>
  </si>
  <si>
    <t>ERR970486</t>
  </si>
  <si>
    <t>ERX1047457</t>
  </si>
  <si>
    <t>ERR970487</t>
  </si>
  <si>
    <t>ERX1047458</t>
  </si>
  <si>
    <t>ERR970488</t>
  </si>
  <si>
    <t>ERX1047459</t>
  </si>
  <si>
    <t>ERR970489</t>
  </si>
  <si>
    <t>ERX1047460</t>
  </si>
  <si>
    <t>ERR970490</t>
  </si>
  <si>
    <t>ERX1047461</t>
  </si>
  <si>
    <t>ERR970491</t>
  </si>
  <si>
    <t>ERX1047462</t>
  </si>
  <si>
    <t>ERR970492</t>
  </si>
  <si>
    <t>ERX1047463</t>
  </si>
  <si>
    <t>ERR970493</t>
  </si>
  <si>
    <t>ERX1047464</t>
  </si>
  <si>
    <t>ERR970494</t>
  </si>
  <si>
    <t>ERX1047465</t>
  </si>
  <si>
    <t>ERR970495</t>
  </si>
  <si>
    <t>ERX1047466</t>
  </si>
  <si>
    <t>ERR970496</t>
  </si>
  <si>
    <t>ERX1047467</t>
  </si>
  <si>
    <t>ERR970497</t>
  </si>
  <si>
    <t>ERX1047468</t>
  </si>
  <si>
    <t>ERR970498</t>
  </si>
  <si>
    <t>ERX1047469</t>
  </si>
  <si>
    <t>ERR970499</t>
  </si>
  <si>
    <t>ERX1047470</t>
  </si>
  <si>
    <t>ERR970500</t>
  </si>
  <si>
    <t>ERX1047471</t>
  </si>
  <si>
    <t>ERR970501</t>
  </si>
  <si>
    <t>ERX1047472</t>
  </si>
  <si>
    <t>ERR970502</t>
  </si>
  <si>
    <t>ERX1047473</t>
  </si>
  <si>
    <t>ERR970503</t>
  </si>
  <si>
    <t>ERX1047474</t>
  </si>
  <si>
    <t>ERR970504</t>
  </si>
  <si>
    <t>ERX1047475</t>
  </si>
  <si>
    <t>ERR970505</t>
  </si>
  <si>
    <t>ERX1047476</t>
  </si>
  <si>
    <t>ERR970506</t>
  </si>
  <si>
    <t>ERX1047477</t>
  </si>
  <si>
    <t>ERR970507</t>
  </si>
  <si>
    <t>ERX1047478</t>
  </si>
  <si>
    <t>ERR970508</t>
  </si>
  <si>
    <t>ERX1047479</t>
  </si>
  <si>
    <t>ERR970509</t>
  </si>
  <si>
    <t>ERX1047480</t>
  </si>
  <si>
    <t>ERR970510</t>
  </si>
  <si>
    <t>ERX1047481</t>
  </si>
  <si>
    <t>ERR970511</t>
  </si>
  <si>
    <t>ERX1047482</t>
  </si>
  <si>
    <t>ERR970512</t>
  </si>
  <si>
    <t>ERX1047483</t>
  </si>
  <si>
    <t>ERR970513</t>
  </si>
  <si>
    <t>ERX1047484</t>
  </si>
  <si>
    <t>ERR970514</t>
  </si>
  <si>
    <t>ERX1047485</t>
  </si>
  <si>
    <t>ERR970515</t>
  </si>
  <si>
    <t>ERX1047486</t>
  </si>
  <si>
    <t>ERR970516</t>
  </si>
  <si>
    <t>ERX1047487</t>
  </si>
  <si>
    <t>ERR970517</t>
  </si>
  <si>
    <t>ERX1047488</t>
  </si>
  <si>
    <t>ERR970518</t>
  </si>
  <si>
    <t>ERX1047489</t>
  </si>
  <si>
    <t>ERR970519</t>
  </si>
  <si>
    <t>ERX1047490</t>
  </si>
  <si>
    <t>ERR970520</t>
  </si>
  <si>
    <t>ERX1047491</t>
  </si>
  <si>
    <t>ERR970521</t>
  </si>
  <si>
    <t>ERX1047492</t>
  </si>
  <si>
    <t>ERR970522</t>
  </si>
  <si>
    <t>ERX1047493</t>
  </si>
  <si>
    <t>ERR970523</t>
  </si>
  <si>
    <t>ERX1047494</t>
  </si>
  <si>
    <t>ERR970524</t>
  </si>
  <si>
    <t>ERX1047495</t>
  </si>
  <si>
    <t>ERR970525</t>
  </si>
  <si>
    <t>ERX1047496</t>
  </si>
  <si>
    <t>ERR970526</t>
  </si>
  <si>
    <t>ERX1047497</t>
  </si>
  <si>
    <t>ERR970527</t>
  </si>
  <si>
    <t>ERX1047498</t>
  </si>
  <si>
    <t>ERR970528</t>
  </si>
  <si>
    <t>ERX1047499</t>
  </si>
  <si>
    <t>ERR970529</t>
  </si>
  <si>
    <t>ERX1047500</t>
  </si>
  <si>
    <t>ERR970530</t>
  </si>
  <si>
    <t>ERX1047501</t>
  </si>
  <si>
    <t>ERR970531</t>
  </si>
  <si>
    <t>ERX1047502</t>
  </si>
  <si>
    <t>ERR970532</t>
  </si>
  <si>
    <t>ERX1047503</t>
  </si>
  <si>
    <t>ERR970533</t>
  </si>
  <si>
    <t>ERX1047504</t>
  </si>
  <si>
    <t>ERR970534</t>
  </si>
  <si>
    <t>ERX1047505</t>
  </si>
  <si>
    <t>ERR970535</t>
  </si>
  <si>
    <t>ERX1047506</t>
  </si>
  <si>
    <t>ERR970536</t>
  </si>
  <si>
    <t>ERX1047507</t>
  </si>
  <si>
    <t>ERR970537</t>
  </si>
  <si>
    <t>ERX1047508</t>
  </si>
  <si>
    <t>ERR970538</t>
  </si>
  <si>
    <t>ERX1047509</t>
  </si>
  <si>
    <t>ERR970539</t>
  </si>
  <si>
    <t>ERX1047510</t>
  </si>
  <si>
    <t>ERR970540</t>
  </si>
  <si>
    <t>ERX1047511</t>
  </si>
  <si>
    <t>ERR970541</t>
  </si>
  <si>
    <t>ERX1047512</t>
  </si>
  <si>
    <t>ERR970542</t>
  </si>
  <si>
    <t>H3S10p_ChIP-Seq</t>
  </si>
  <si>
    <t>ERX1047513</t>
  </si>
  <si>
    <t>ERR970543</t>
  </si>
  <si>
    <t>ERX1047514</t>
  </si>
  <si>
    <t>ERR970544</t>
  </si>
  <si>
    <t>ERX1047515</t>
  </si>
  <si>
    <t>ERR970545</t>
  </si>
  <si>
    <t>ERX1047516</t>
  </si>
  <si>
    <t>ERR970546</t>
  </si>
  <si>
    <t>ERX1047517</t>
  </si>
  <si>
    <t>ERR970547</t>
  </si>
  <si>
    <t>ERX1047518</t>
  </si>
  <si>
    <t>ERR970548</t>
  </si>
  <si>
    <t>ERX1047519</t>
  </si>
  <si>
    <t>ERR970549</t>
  </si>
  <si>
    <t>ERX1047520</t>
  </si>
  <si>
    <t>ERR970550</t>
  </si>
  <si>
    <t>H3S28p_ChIP-Seq</t>
  </si>
  <si>
    <t>ERX1047521</t>
  </si>
  <si>
    <t>ERR970551</t>
  </si>
  <si>
    <t>ERX1047522</t>
  </si>
  <si>
    <t>ERR970552</t>
  </si>
  <si>
    <t>ERX1047523</t>
  </si>
  <si>
    <t>ERR970553</t>
  </si>
  <si>
    <t>ERX1047524</t>
  </si>
  <si>
    <t>ERR970554</t>
  </si>
  <si>
    <t>ERX1047525</t>
  </si>
  <si>
    <t>ERR970555</t>
  </si>
  <si>
    <t>ERX1047526</t>
  </si>
  <si>
    <t>ERR970556</t>
  </si>
  <si>
    <t>ERX1047527</t>
  </si>
  <si>
    <t>ERR970557</t>
  </si>
  <si>
    <t>ERX1470583</t>
  </si>
  <si>
    <t>ERR1399324</t>
  </si>
  <si>
    <t>Institute of Plant Genetics PA</t>
  </si>
  <si>
    <t>ERX1470584</t>
  </si>
  <si>
    <t>ERR1399325</t>
  </si>
  <si>
    <t>ERX1470585</t>
  </si>
  <si>
    <t>ERR1399326</t>
  </si>
  <si>
    <t>ERX1470586</t>
  </si>
  <si>
    <t>ERR1399327</t>
  </si>
  <si>
    <t>ERX1470587</t>
  </si>
  <si>
    <t>ERR1399328</t>
  </si>
  <si>
    <t>ERX1470588</t>
  </si>
  <si>
    <t>ERR1399329</t>
  </si>
  <si>
    <t>ERX1470589</t>
  </si>
  <si>
    <t>ERR1399330</t>
  </si>
  <si>
    <t>ERX1470590</t>
  </si>
  <si>
    <t>ERR1399331</t>
  </si>
  <si>
    <t>ERX1470591</t>
  </si>
  <si>
    <t>ERR1399332</t>
  </si>
  <si>
    <t>ERX1470592</t>
  </si>
  <si>
    <t>ERR1399333</t>
  </si>
  <si>
    <t>ERX1470593</t>
  </si>
  <si>
    <t>ERR1399334</t>
  </si>
  <si>
    <t>ERX1470594</t>
  </si>
  <si>
    <t>ERR1399335</t>
  </si>
  <si>
    <t>ERX1470595</t>
  </si>
  <si>
    <t>ERR1399336</t>
  </si>
  <si>
    <t>ERX1470596</t>
  </si>
  <si>
    <t>ERR1399337</t>
  </si>
  <si>
    <t>ERX1470597</t>
  </si>
  <si>
    <t>ERR1399338</t>
  </si>
  <si>
    <t>ERX1470598</t>
  </si>
  <si>
    <t>ERR1399339</t>
  </si>
  <si>
    <t>ERX1470599</t>
  </si>
  <si>
    <t>ERR1399340</t>
  </si>
  <si>
    <t>ERX1470600</t>
  </si>
  <si>
    <t>ERR1399341</t>
  </si>
  <si>
    <t>ERX1470601</t>
  </si>
  <si>
    <t>ERR1399342</t>
  </si>
  <si>
    <t>ERX1470602</t>
  </si>
  <si>
    <t>ERR1399343</t>
  </si>
  <si>
    <t>ERX1470603</t>
  </si>
  <si>
    <t>ERR1399344</t>
  </si>
  <si>
    <t>ERX1470604</t>
  </si>
  <si>
    <t>ERR1399345</t>
  </si>
  <si>
    <t>ERX1470605</t>
  </si>
  <si>
    <t>ERR1399346</t>
  </si>
  <si>
    <t>ERX1470606</t>
  </si>
  <si>
    <t>ERR1399347</t>
  </si>
  <si>
    <t>ERX1660733</t>
  </si>
  <si>
    <t>ERR1590145</t>
  </si>
  <si>
    <t>Bioinformatic</t>
  </si>
  <si>
    <t>ERX1660734</t>
  </si>
  <si>
    <t>ERR1590146</t>
  </si>
  <si>
    <t>ERX1660735</t>
  </si>
  <si>
    <t>ERR1590147</t>
  </si>
  <si>
    <t>ERX1660736</t>
  </si>
  <si>
    <t>ERR1590148</t>
  </si>
  <si>
    <t>arp6</t>
  </si>
  <si>
    <t>ERX1660737</t>
  </si>
  <si>
    <t>ERR1590149</t>
  </si>
  <si>
    <t>ERX1660738</t>
  </si>
  <si>
    <t>ERR1590150</t>
  </si>
  <si>
    <t>ERX1660739</t>
  </si>
  <si>
    <t>ERR1590151</t>
  </si>
  <si>
    <t>ERX1660740</t>
  </si>
  <si>
    <t>ERR1590152</t>
  </si>
  <si>
    <t>ERX1660741</t>
  </si>
  <si>
    <t>ERR1590153</t>
  </si>
  <si>
    <t>ERX1733288</t>
  </si>
  <si>
    <t>ERR1662977</t>
  </si>
  <si>
    <t>pUBQ10::BirA</t>
  </si>
  <si>
    <t>ERX1733289</t>
  </si>
  <si>
    <t>ERR1662978</t>
  </si>
  <si>
    <t>ERX1733290</t>
  </si>
  <si>
    <t>ERR1662979</t>
  </si>
  <si>
    <t>ERX1733291</t>
  </si>
  <si>
    <t>ERR1662980</t>
  </si>
  <si>
    <t>ERX1733292</t>
  </si>
  <si>
    <t>ERR1662981</t>
  </si>
  <si>
    <t>ERX1733293</t>
  </si>
  <si>
    <t>ERR1662982</t>
  </si>
  <si>
    <t>ERX1941468</t>
  </si>
  <si>
    <t>ERR1880967</t>
  </si>
  <si>
    <t>MAX PLANCK INSTITUTE FOR PLANT BREEDING RESEARCH</t>
  </si>
  <si>
    <t>ERX1941469</t>
  </si>
  <si>
    <t>ERR1880968</t>
  </si>
  <si>
    <t>trb123_10-days</t>
  </si>
  <si>
    <t>ERX1941470</t>
  </si>
  <si>
    <t>ERR1880969</t>
  </si>
  <si>
    <t>ERX1941471</t>
  </si>
  <si>
    <t>ERR1880970</t>
  </si>
  <si>
    <t>ERX2067720</t>
  </si>
  <si>
    <t>ERR2007955</t>
  </si>
  <si>
    <t>1) Department of Mathematical and Statistical Methods, Poznan University of Life Sciences 2) Institute of Plant Genetics, Polish Academy of Sciences (1) Department of Mathematical and Statistical Meth)</t>
  </si>
  <si>
    <t>ERX2067721</t>
  </si>
  <si>
    <t>ERR2007956</t>
  </si>
  <si>
    <t>ERX2067722</t>
  </si>
  <si>
    <t>ERR2007957</t>
  </si>
  <si>
    <t>ERX2067723</t>
  </si>
  <si>
    <t>ERR2007958</t>
  </si>
  <si>
    <t>ERX2067724</t>
  </si>
  <si>
    <t>ERR2007959</t>
  </si>
  <si>
    <t>ERX2067725</t>
  </si>
  <si>
    <t>ERR2007960</t>
  </si>
  <si>
    <t>ERX2067726</t>
  </si>
  <si>
    <t>ERR2007961</t>
  </si>
  <si>
    <t>ERX2067727</t>
  </si>
  <si>
    <t>ERR2007962</t>
  </si>
  <si>
    <t>ERX2067728</t>
  </si>
  <si>
    <t>ERR2007963</t>
  </si>
  <si>
    <t>ERX2067729</t>
  </si>
  <si>
    <t>ERR2007964</t>
  </si>
  <si>
    <t>ERX2067730</t>
  </si>
  <si>
    <t>ERR2007965</t>
  </si>
  <si>
    <t>ERX2067731</t>
  </si>
  <si>
    <t>ERR2007966</t>
  </si>
  <si>
    <t>ERX2067732</t>
  </si>
  <si>
    <t>ERR2007967</t>
  </si>
  <si>
    <t>ERX2067733</t>
  </si>
  <si>
    <t>ERR2007968</t>
  </si>
  <si>
    <t>ERX2067734</t>
  </si>
  <si>
    <t>ERR2007969</t>
  </si>
  <si>
    <t>ERX2067735</t>
  </si>
  <si>
    <t>ERR2007970</t>
  </si>
  <si>
    <t>ERX2067736</t>
  </si>
  <si>
    <t>ERR2007971</t>
  </si>
  <si>
    <t>ERX2067737</t>
  </si>
  <si>
    <t>ERR2007972</t>
  </si>
  <si>
    <t>ERX2067738</t>
  </si>
  <si>
    <t>ERR2007973</t>
  </si>
  <si>
    <t>ERX2067739</t>
  </si>
  <si>
    <t>ERR2007974</t>
  </si>
  <si>
    <t>ERX2067740</t>
  </si>
  <si>
    <t>ERR2007975</t>
  </si>
  <si>
    <t>ERX2067741</t>
  </si>
  <si>
    <t>ERR2007976</t>
  </si>
  <si>
    <t>ERX2067742</t>
  </si>
  <si>
    <t>ERR2007977</t>
  </si>
  <si>
    <t>ERX2067743</t>
  </si>
  <si>
    <t>ERR2007978</t>
  </si>
  <si>
    <t>ERX248824</t>
  </si>
  <si>
    <t>ERR274505</t>
  </si>
  <si>
    <t>University of Glasgow</t>
  </si>
  <si>
    <t>ERX248825</t>
  </si>
  <si>
    <t>ERR274514</t>
  </si>
  <si>
    <t>ERX248826</t>
  </si>
  <si>
    <t>ERR274513</t>
  </si>
  <si>
    <t>ERX248827</t>
  </si>
  <si>
    <t>ERR274510</t>
  </si>
  <si>
    <t>ERX248828</t>
  </si>
  <si>
    <t>ERR274515</t>
  </si>
  <si>
    <t>ERX248829</t>
  </si>
  <si>
    <t>ERR274509</t>
  </si>
  <si>
    <t>ERX248830</t>
  </si>
  <si>
    <t>ERR274502</t>
  </si>
  <si>
    <t>ERX248831</t>
  </si>
  <si>
    <t>ERR274504</t>
  </si>
  <si>
    <t>ERX248832</t>
  </si>
  <si>
    <t>ERR274503</t>
  </si>
  <si>
    <t>ERX248833</t>
  </si>
  <si>
    <t>ERR274512</t>
  </si>
  <si>
    <t>ERX248834</t>
  </si>
  <si>
    <t>ERR274511</t>
  </si>
  <si>
    <t>ERX248835</t>
  </si>
  <si>
    <t>ERR274507</t>
  </si>
  <si>
    <t>ERX248836</t>
  </si>
  <si>
    <t>ERR274508</t>
  </si>
  <si>
    <t>ERX248837</t>
  </si>
  <si>
    <t>ERR274506</t>
  </si>
  <si>
    <t>ERX3444754</t>
  </si>
  <si>
    <t>ERR3421317</t>
  </si>
  <si>
    <t>FAIRE-Seq</t>
  </si>
  <si>
    <t>RWTH Aach</t>
  </si>
  <si>
    <t>ERX3444755</t>
  </si>
  <si>
    <t>ERR3421318</t>
  </si>
  <si>
    <t>ERX3444756</t>
  </si>
  <si>
    <t>ERR3421319</t>
  </si>
  <si>
    <t>ERX3444757</t>
  </si>
  <si>
    <t>ERR3421320</t>
  </si>
  <si>
    <t>ERX3444758</t>
  </si>
  <si>
    <t>ERR3421321</t>
  </si>
  <si>
    <t>ERX3444759</t>
  </si>
  <si>
    <t>ERR3421322</t>
  </si>
  <si>
    <t>ERX3444760</t>
  </si>
  <si>
    <t>ERR3421323</t>
  </si>
  <si>
    <t>ERX3444761</t>
  </si>
  <si>
    <t>ERR3421324</t>
  </si>
  <si>
    <t>ERX3444762</t>
  </si>
  <si>
    <t>ERR3421325</t>
  </si>
  <si>
    <t>ERX3444763</t>
  </si>
  <si>
    <t>ERR3421326</t>
  </si>
  <si>
    <t>Psm</t>
  </si>
  <si>
    <t>ERX3444764</t>
  </si>
  <si>
    <t>ERR3421327</t>
  </si>
  <si>
    <t>ERX3444765</t>
  </si>
  <si>
    <t>ERR3421328</t>
  </si>
  <si>
    <t>ERX3444766</t>
  </si>
  <si>
    <t>ERR3421329</t>
  </si>
  <si>
    <t>ERX3444767</t>
  </si>
  <si>
    <t>ERR3421330</t>
  </si>
  <si>
    <t>ERX3444768</t>
  </si>
  <si>
    <t>ERR3421331</t>
  </si>
  <si>
    <t>ERX3444769</t>
  </si>
  <si>
    <t>ERR3421332</t>
  </si>
  <si>
    <t>ERX3444770</t>
  </si>
  <si>
    <t>ERR3421333</t>
  </si>
  <si>
    <t>ERX3444771</t>
  </si>
  <si>
    <t>ERR3421334</t>
  </si>
  <si>
    <t>ERX3444797</t>
  </si>
  <si>
    <t>ERR3421360</t>
  </si>
  <si>
    <t>ERX3444798</t>
  </si>
  <si>
    <t>ERR3421361</t>
  </si>
  <si>
    <t>ERX3444799</t>
  </si>
  <si>
    <t>ERR3421362</t>
  </si>
  <si>
    <t>ERX3444800</t>
  </si>
  <si>
    <t>ERR3421363</t>
  </si>
  <si>
    <t>ERX3444801</t>
  </si>
  <si>
    <t>ERR3421364</t>
  </si>
  <si>
    <t>ERX3444802</t>
  </si>
  <si>
    <t>ERR3421365</t>
  </si>
  <si>
    <t>ERX3444803</t>
  </si>
  <si>
    <t>ERR3421366</t>
  </si>
  <si>
    <t>ERX3444804</t>
  </si>
  <si>
    <t>ERR3421367</t>
  </si>
  <si>
    <t>ERX3444805</t>
  </si>
  <si>
    <t>ERR3421368</t>
  </si>
  <si>
    <t>ERX3444806</t>
  </si>
  <si>
    <t>ERR3421369</t>
  </si>
  <si>
    <t>ERX3444807</t>
  </si>
  <si>
    <t>ERR3421370</t>
  </si>
  <si>
    <t>ERX3444808</t>
  </si>
  <si>
    <t>ERR3421371</t>
  </si>
  <si>
    <t>ERX3510575</t>
  </si>
  <si>
    <t>ERR3489118,ERR3489115,ERR3489117,ERR3489116</t>
  </si>
  <si>
    <t>WT_0h</t>
  </si>
  <si>
    <t>RIKEN CSR</t>
  </si>
  <si>
    <t>ERX3510576</t>
  </si>
  <si>
    <t>ERR3489121,ERR3489119,ERR3489120,ERR3489122</t>
  </si>
  <si>
    <t>ERX3510577</t>
  </si>
  <si>
    <t>ERR3489126,ERR3489123,ERR3489124,ERR3489125</t>
  </si>
  <si>
    <t>ERX3510578</t>
  </si>
  <si>
    <t>ERR3489128,ERR3489129,ERR3489127,ERR3489130</t>
  </si>
  <si>
    <t>ERX3510579</t>
  </si>
  <si>
    <t>ERR3489132,ERR3489131,ERR3489133,ERR3489134</t>
  </si>
  <si>
    <t>H3K9ac/H3K14ac_ChIP-Seq</t>
  </si>
  <si>
    <t>ERX3510580</t>
  </si>
  <si>
    <t>ERR3489136,ERR3489135,ERR3489138,ERR3489137</t>
  </si>
  <si>
    <t>WT_3h</t>
  </si>
  <si>
    <t>ERX3510581</t>
  </si>
  <si>
    <t>ERR3489141,ERR3489142,ERR3489139,ERR3489140</t>
  </si>
  <si>
    <t>WT_6h</t>
  </si>
  <si>
    <t>ERX3510582</t>
  </si>
  <si>
    <t>ERR3489144,ERR3489145,ERR3489146,ERR3489143</t>
  </si>
  <si>
    <t>ERX3510583</t>
  </si>
  <si>
    <t>ERR3489149,ERR3489148,ERR3489150,ERR3489147</t>
  </si>
  <si>
    <t>ERX3510584</t>
  </si>
  <si>
    <t>ERR3489152,ERR3489151,ERR3489153,ERR3489154</t>
  </si>
  <si>
    <t>ERX3510585</t>
  </si>
  <si>
    <t>ERR3489157,ERR3489156,ERR3489158,ERR3489155</t>
  </si>
  <si>
    <t>ERX3510586</t>
  </si>
  <si>
    <t>ERR3489160,ERR3489159,ERR3489161,ERR3489162</t>
  </si>
  <si>
    <t>ERX3510587</t>
  </si>
  <si>
    <t>ERR3489165,ERR3489166,ERR3489164,ERR3489163</t>
  </si>
  <si>
    <t>ERX3510588</t>
  </si>
  <si>
    <t>ERR3489169,ERR3489167,ERR3489170,ERR3489168</t>
  </si>
  <si>
    <t>ERX3510589</t>
  </si>
  <si>
    <t>ERR3489173,ERR3489174,ERR3489172,ERR3489171</t>
  </si>
  <si>
    <t>ERX3512316</t>
  </si>
  <si>
    <t>ERR3490919,ERR3490917,ERR3490918,ERR3490916</t>
  </si>
  <si>
    <t>RIKEN CNR</t>
  </si>
  <si>
    <t>ERX3512317</t>
  </si>
  <si>
    <t>ERR3490921,ERR3490922,ERR3490923,ERR3490920</t>
  </si>
  <si>
    <t>ERX3512318</t>
  </si>
  <si>
    <t>ERR3490927,ERR3490926,ERR3490924,ERR3490925</t>
  </si>
  <si>
    <t>WT_1h</t>
  </si>
  <si>
    <t>ERX3512319</t>
  </si>
  <si>
    <t>ERR3490930,ERR3490928,ERR3490929,ERR3490931</t>
  </si>
  <si>
    <t>ERX3512320</t>
  </si>
  <si>
    <t>ERR3490934,ERR3490932,ERR3490935,ERR3490933</t>
  </si>
  <si>
    <t>ERX3512321</t>
  </si>
  <si>
    <t>ERR3490939,ERR3490937,ERR3490938,ERR3490936</t>
  </si>
  <si>
    <t>ERX3512322</t>
  </si>
  <si>
    <t>ERR3490943,ERR3490941,ERR3490942,ERR3490940</t>
  </si>
  <si>
    <t>ERX3512323</t>
  </si>
  <si>
    <t>ERR3490945,ERR3490946,ERR3490947,ERR3490944</t>
  </si>
  <si>
    <t>ERX3512324</t>
  </si>
  <si>
    <t>ERR3490951,ERR3490948,ERR3490949,ERR3490950</t>
  </si>
  <si>
    <t>ERX3512325</t>
  </si>
  <si>
    <t>ERR3490952,ERR3490953,ERR3490954,ERR3490955</t>
  </si>
  <si>
    <t>ERX3512326</t>
    <phoneticPr fontId="1" type="noConversion"/>
  </si>
  <si>
    <t>ERR3490957,ERR3490956,ERR3490959,ERR3490958</t>
  </si>
  <si>
    <t>ERX3512327</t>
  </si>
  <si>
    <t>ERR3490961,ERR3490960,ERR3490962,ERR3490963</t>
  </si>
  <si>
    <t>ERX3512328</t>
  </si>
  <si>
    <t>ERR3490964,ERR3490966,ERR3490965,ERR3490967</t>
  </si>
  <si>
    <t>ERX3512329</t>
  </si>
  <si>
    <t>ERR3490970,ERR3490971,ERR3490969,ERR3490968</t>
  </si>
  <si>
    <t>ERX3512330</t>
  </si>
  <si>
    <t>ERR3490973,ERR3490974,ERR3490972,ERR3490975</t>
  </si>
  <si>
    <t>ERX3512331</t>
  </si>
  <si>
    <t>ERR3490978,ERR3490976,ERR3490979,ERR3490977</t>
  </si>
  <si>
    <t>ERX3512332</t>
  </si>
  <si>
    <t>ERR3490980,ERR3490981,ERR3490982,ERR3490983</t>
  </si>
  <si>
    <t>ERX3512333</t>
  </si>
  <si>
    <t>ERR3490985,ERR3490986,ERR3490987,ERR3490984</t>
  </si>
  <si>
    <t>ERX3512334</t>
  </si>
  <si>
    <t>ERR3490991,ERR3490988,ERR3490989,ERR3490990</t>
  </si>
  <si>
    <t>ERX3512335</t>
  </si>
  <si>
    <t>ERR3490995,ERR3490992,ERR3490993,ERR3490994</t>
  </si>
  <si>
    <t>ERX3512336</t>
  </si>
  <si>
    <t>ERR3490999,ERR3490996,ERR3490997,ERR3490998</t>
  </si>
  <si>
    <t>ERX3512337</t>
  </si>
  <si>
    <t>ERR3491001,ERR3491003,ERR3491002,ERR3491000</t>
  </si>
  <si>
    <t>ERX3512338</t>
  </si>
  <si>
    <t>ERR3491005,ERR3491007,ERR3491004,ERR3491006</t>
  </si>
  <si>
    <t>ERX3512339</t>
  </si>
  <si>
    <t>ERR3491009,ERR3491011,ERR3491010,ERR3491008</t>
  </si>
  <si>
    <t>ERX3512340</t>
  </si>
  <si>
    <t>ERR3491014,ERR3491012,ERR3491013,ERR3491015</t>
  </si>
  <si>
    <t>ERX3512341</t>
  </si>
  <si>
    <t>ERR3491018,ERR3491019,ERR3491016,ERR3491017</t>
  </si>
  <si>
    <t>ERX3512342</t>
  </si>
  <si>
    <t>ERR3491020,ERR3491023,ERR3491021,ERR3491022</t>
  </si>
  <si>
    <t>ERX3512343</t>
  </si>
  <si>
    <t>ERR3491027,ERR3491026,ERR3491025,ERR3491024</t>
  </si>
  <si>
    <t>ERX3512344</t>
  </si>
  <si>
    <t>ERR3491028,ERR3491029,ERR3491030,ERR3491031</t>
  </si>
  <si>
    <t>ERX3512345</t>
  </si>
  <si>
    <t>ERR3491035,ERR3491033,ERR3491032,ERR3491034</t>
  </si>
  <si>
    <t>ERX3512346</t>
  </si>
  <si>
    <t>ERR3491038,ERR3491039,ERR3491036,ERR3491037</t>
  </si>
  <si>
    <t>ERX3512347</t>
  </si>
  <si>
    <t>ERR3491040,ERR3491042,ERR3491041,ERR3491043</t>
  </si>
  <si>
    <t>ERX3512348</t>
  </si>
  <si>
    <t>ERR3491044,ERR3491045,ERR3491046,ERR3491047</t>
  </si>
  <si>
    <t>H3K36me3_ChIP-Seq</t>
  </si>
  <si>
    <t>ERX3512349</t>
  </si>
  <si>
    <t>ERR3491049,ERR3491050,ERR3491051,ERR3491048</t>
  </si>
  <si>
    <t>ERX3512350</t>
  </si>
  <si>
    <t>ERR3491053,ERR3491054,ERR3491052,ERR3491055</t>
  </si>
  <si>
    <t>ERX3512351</t>
  </si>
  <si>
    <t>ERR3491057,ERR3491059,ERR3491058,ERR3491056</t>
  </si>
  <si>
    <t>ERX3512352</t>
  </si>
  <si>
    <t>ERR3491061,ERR3491062,ERR3491060,ERR3491063</t>
  </si>
  <si>
    <t>ERX3512353</t>
  </si>
  <si>
    <t>ERR3491065,ERR3491067,ERR3491064,ERR3491066</t>
  </si>
  <si>
    <t>ERX3512354</t>
  </si>
  <si>
    <t>ERR3491069,ERR3491071,ERR3491068,ERR3491070</t>
  </si>
  <si>
    <t>ERX3512355</t>
  </si>
  <si>
    <t>ERR3491075,ERR3491074,ERR3491073,ERR3491072</t>
  </si>
  <si>
    <t>ERX3512356</t>
  </si>
  <si>
    <t>ERR3491076,ERR3491078,ERR3491077,ERR3491079</t>
  </si>
  <si>
    <t>ERX3512357</t>
  </si>
  <si>
    <t>ERR3491081,ERR3491080,ERR3491082,ERR3491083</t>
  </si>
  <si>
    <t>ERX3512358</t>
  </si>
  <si>
    <t>ERR3491084,ERR3491086,ERR3491087,ERR3491085</t>
  </si>
  <si>
    <t>ERX3512359</t>
  </si>
  <si>
    <t>ERR3491090,ERR3491091,ERR3491089,ERR3491088</t>
  </si>
  <si>
    <t>ERX3512360</t>
  </si>
  <si>
    <t>ERR3491095,ERR3491094,ERR3491092,ERR3491093</t>
  </si>
  <si>
    <t>ERX3512361</t>
  </si>
  <si>
    <t>ERR3491097,ERR3491099,ERR3491098,ERR3491096</t>
  </si>
  <si>
    <t>ERX3512362</t>
  </si>
  <si>
    <t>ERR3491102,ERR3491100,ERR3491101,ERR3491103</t>
  </si>
  <si>
    <t>ERX3512363</t>
  </si>
  <si>
    <t>ERR3491107,ERR3491106,ERR3491104,ERR3491105</t>
  </si>
  <si>
    <t>ERX3815211</t>
  </si>
  <si>
    <t>ERR3813857</t>
  </si>
  <si>
    <t>cmt3-11</t>
  </si>
  <si>
    <t>Flower_bud</t>
  </si>
  <si>
    <t>Department of Plant Sciences, University of Cambridge (Department of Plant Sciences, University of Cambri)</t>
  </si>
  <si>
    <t>ERX3815212</t>
  </si>
  <si>
    <t>ERR3813858</t>
  </si>
  <si>
    <t>ERX3815213</t>
  </si>
  <si>
    <t>ERR3813859</t>
  </si>
  <si>
    <t>kyp-suvh4suvh5suvh6</t>
  </si>
  <si>
    <t>ERX3815214</t>
  </si>
  <si>
    <t>ERR3813860</t>
  </si>
  <si>
    <t>ERX3815218</t>
  </si>
  <si>
    <t>ERR3813864</t>
  </si>
  <si>
    <t>H3K27me1_ChIP-Seq</t>
  </si>
  <si>
    <t>ERX3815219</t>
  </si>
  <si>
    <t>ERR3813865</t>
  </si>
  <si>
    <t>ERX3815220</t>
  </si>
  <si>
    <t>ERR3813866</t>
  </si>
  <si>
    <t>ERX3815221</t>
  </si>
  <si>
    <t>ERR3813867</t>
  </si>
  <si>
    <t>ERX3815222</t>
  </si>
  <si>
    <t>ERR3813868</t>
  </si>
  <si>
    <t>ERX3815223</t>
  </si>
  <si>
    <t>ERR3813869</t>
  </si>
  <si>
    <t>ERX3867921</t>
  </si>
  <si>
    <t>ERR3855843</t>
  </si>
  <si>
    <t>WT_14-days</t>
  </si>
  <si>
    <t>UNIVERSITY_OF_PERPIGNAN/CNRS</t>
  </si>
  <si>
    <t>ERX3867922</t>
  </si>
  <si>
    <t>ERR3855844</t>
  </si>
  <si>
    <t>ERX3867923</t>
  </si>
  <si>
    <t>ERR3855845</t>
  </si>
  <si>
    <t>ERX3867924</t>
  </si>
  <si>
    <t>ERR3855846</t>
  </si>
  <si>
    <t>L6F6</t>
  </si>
  <si>
    <t>20rDNA_14-days</t>
  </si>
  <si>
    <t>ERX3867925</t>
  </si>
  <si>
    <t>ERR3855847</t>
  </si>
  <si>
    <t>ERX3867926</t>
  </si>
  <si>
    <t>ERR3855848</t>
  </si>
  <si>
    <t>ERX4267211</t>
  </si>
  <si>
    <t>ERR4318749</t>
  </si>
  <si>
    <t>Institute of Biochemical Plant Pathology Helmholtz Zentrum Munchen Deutsches Forschungszentrum fur Gesundheit und Umwelt (GmbH) (Institute of Biochemical Plant Pathology Helmholtz)</t>
  </si>
  <si>
    <t>ERX4267215</t>
  </si>
  <si>
    <t>ERR4318753</t>
  </si>
  <si>
    <t>ERX4274780</t>
  </si>
  <si>
    <t>ERR4327946</t>
  </si>
  <si>
    <t>Glasgow Polyomic</t>
  </si>
  <si>
    <t>ERX4274781</t>
  </si>
  <si>
    <t>ERR4327947</t>
  </si>
  <si>
    <t>ERX4274782</t>
  </si>
  <si>
    <t>ERR4327948</t>
  </si>
  <si>
    <t>ERX4274783</t>
  </si>
  <si>
    <t>ERR4327949</t>
  </si>
  <si>
    <t>ERX4274784</t>
  </si>
  <si>
    <t>ERR4327950</t>
  </si>
  <si>
    <t>ERX4274785</t>
  </si>
  <si>
    <t>ERR4327951</t>
  </si>
  <si>
    <t>ERX4274786</t>
  </si>
  <si>
    <t>ERR4327952</t>
  </si>
  <si>
    <t>ERX4274787</t>
  </si>
  <si>
    <t>ERR4327953</t>
  </si>
  <si>
    <t>ERX4274788</t>
  </si>
  <si>
    <t>ERR4327954</t>
  </si>
  <si>
    <t>ERX4274789</t>
  </si>
  <si>
    <t>ERR4327955</t>
  </si>
  <si>
    <t>ERX441180</t>
  </si>
  <si>
    <t>ERR475349</t>
  </si>
  <si>
    <t>after-germination_12-days</t>
  </si>
  <si>
    <t>INSTITUTE OF GENETICS AND DEVELOPMENTAL BIOLOGY</t>
  </si>
  <si>
    <t>ERX441181</t>
  </si>
  <si>
    <t>ERR475350</t>
  </si>
  <si>
    <t>ERX441182</t>
  </si>
  <si>
    <t>ERR475351</t>
  </si>
  <si>
    <t>ERX441183</t>
  </si>
  <si>
    <t>ERR475352</t>
  </si>
  <si>
    <t>ERX441184</t>
  </si>
  <si>
    <t>ERR475353</t>
  </si>
  <si>
    <t>ERX441185</t>
  </si>
  <si>
    <t>ERR475354</t>
  </si>
  <si>
    <t>ERX441186</t>
  </si>
  <si>
    <t>ERR475355</t>
  </si>
  <si>
    <t>ERX4521865</t>
  </si>
  <si>
    <t>ERR4588127</t>
  </si>
  <si>
    <t>IBENS (Institut de Biologie de Ecole normale superieure ()</t>
  </si>
  <si>
    <t>ERX4521866</t>
  </si>
  <si>
    <t>ERR4588128</t>
  </si>
  <si>
    <t>ddm115</t>
  </si>
  <si>
    <t>ERX4521867</t>
  </si>
  <si>
    <t>ERR4588129</t>
  </si>
  <si>
    <t>clf24</t>
  </si>
  <si>
    <t>ERX4521868</t>
  </si>
  <si>
    <t>ERR4588130</t>
  </si>
  <si>
    <t>ddm1-clf-13</t>
  </si>
  <si>
    <t>ERX4521869</t>
  </si>
  <si>
    <t>ERR4588131</t>
  </si>
  <si>
    <t>ERX4521870</t>
  </si>
  <si>
    <t>ERR4588132</t>
  </si>
  <si>
    <t>ERX4521871</t>
  </si>
  <si>
    <t>ERR4588133</t>
  </si>
  <si>
    <t>ERX4521874</t>
  </si>
  <si>
    <t>ERR4588136</t>
  </si>
  <si>
    <t>Col-2</t>
  </si>
  <si>
    <t>ERX4521875</t>
  </si>
  <si>
    <t>ERR4588137</t>
  </si>
  <si>
    <t>clf1</t>
  </si>
  <si>
    <t>ERX4521876</t>
  </si>
  <si>
    <t>ERR4588138</t>
  </si>
  <si>
    <t>ERX4521877</t>
  </si>
  <si>
    <t>ERR4588139</t>
  </si>
  <si>
    <t>ddm1-12</t>
  </si>
  <si>
    <t>ERX4521879</t>
  </si>
  <si>
    <t>ERR4588141</t>
  </si>
  <si>
    <t>ERX4521890</t>
  </si>
  <si>
    <t>ERR4588152</t>
  </si>
  <si>
    <t>ERX4521891</t>
  </si>
  <si>
    <t>ERR4588153</t>
  </si>
  <si>
    <t>ddm1-15</t>
  </si>
  <si>
    <t>ERX4521892</t>
  </si>
  <si>
    <t>ERR4588154</t>
  </si>
  <si>
    <t>clf42</t>
  </si>
  <si>
    <t>ERX4521893</t>
  </si>
  <si>
    <t>ERR4588155</t>
  </si>
  <si>
    <t>ddm1-clf-36</t>
  </si>
  <si>
    <t>ERX4521894</t>
  </si>
  <si>
    <t>ERR4588156</t>
  </si>
  <si>
    <t>ddm1-clf-38</t>
  </si>
  <si>
    <t>ERX4544188</t>
  </si>
  <si>
    <t>ERR4615147</t>
  </si>
  <si>
    <t>Rosette</t>
  </si>
  <si>
    <t>GReD - CNRS UMR 6293 - Inserm U1103</t>
  </si>
  <si>
    <t>ERX4544195</t>
  </si>
  <si>
    <t>ERR4615154</t>
  </si>
  <si>
    <t>ERX4544196</t>
  </si>
  <si>
    <t>ERR4615155</t>
  </si>
  <si>
    <t>ERX4544200</t>
  </si>
  <si>
    <t>ERR4615159</t>
  </si>
  <si>
    <t>pol2a-12</t>
  </si>
  <si>
    <t>ERX4602965</t>
  </si>
  <si>
    <t>ERR4681513</t>
  </si>
  <si>
    <t>ERX4602966</t>
  </si>
  <si>
    <t>ERR4681514</t>
  </si>
  <si>
    <t>ERX4616353</t>
  </si>
  <si>
    <t>ERR4695288</t>
  </si>
  <si>
    <t>L9_10-days</t>
  </si>
  <si>
    <t>CEITEC, MASARYK UNIVERSITY</t>
  </si>
  <si>
    <t>ERX4616356</t>
  </si>
  <si>
    <t>ERR4695291</t>
  </si>
  <si>
    <t>ERX4720838</t>
  </si>
  <si>
    <t>ERR4851395</t>
  </si>
  <si>
    <t>A5B1</t>
  </si>
  <si>
    <t>UNIVERSITY OF WARWICK</t>
  </si>
  <si>
    <t>ERX4838837</t>
  </si>
  <si>
    <t>ERR5032487</t>
  </si>
  <si>
    <t>WT_7-to-9-leaf-stage</t>
  </si>
  <si>
    <t>GREGOR_MENDEL_INSTITUTE</t>
  </si>
  <si>
    <t>ERX4838841</t>
  </si>
  <si>
    <t>ERR5032491</t>
  </si>
  <si>
    <t>ERX8368104</t>
  </si>
  <si>
    <t>ERR8702799</t>
  </si>
  <si>
    <t>WT_vegetative-structure</t>
  </si>
  <si>
    <t>WELLCOME_SANGER_INSTITUTE</t>
  </si>
  <si>
    <t>ERX940496</t>
  </si>
  <si>
    <t>ERR860831</t>
  </si>
  <si>
    <t>H3ac_ChIP-Seq</t>
  </si>
  <si>
    <t>Max Planck Institute for Evolutionary Biology, Tuebingen, Germany (Max Planck Institute for Evolutionary Biology, Tue)</t>
  </si>
  <si>
    <t>ERX940497</t>
  </si>
  <si>
    <t>ERR860832</t>
  </si>
  <si>
    <t>ERX940498</t>
  </si>
  <si>
    <t>ERR860833</t>
  </si>
  <si>
    <t>ERX940499</t>
  </si>
  <si>
    <t>ERR860834</t>
  </si>
  <si>
    <t>ERX940500</t>
  </si>
  <si>
    <t>ERR860835</t>
  </si>
  <si>
    <t>ERX940501</t>
  </si>
  <si>
    <t>ERR860836</t>
  </si>
  <si>
    <t>ERX940502</t>
  </si>
  <si>
    <t>ERR860837</t>
  </si>
  <si>
    <t>ERX940503</t>
  </si>
  <si>
    <t>ERR860838</t>
  </si>
  <si>
    <t>ERX940504</t>
  </si>
  <si>
    <t>ERR860839</t>
  </si>
  <si>
    <t>ERX940505</t>
  </si>
  <si>
    <t>ERR860840</t>
  </si>
  <si>
    <t>ERX940506</t>
  </si>
  <si>
    <t>ERR860841</t>
  </si>
  <si>
    <t>ERX940507</t>
  </si>
  <si>
    <t>ERR860842</t>
  </si>
  <si>
    <t>ERX940508</t>
  </si>
  <si>
    <t>ERR860843</t>
  </si>
  <si>
    <t>ERX940509</t>
  </si>
  <si>
    <t>ERR860844</t>
  </si>
  <si>
    <t>ERX940510</t>
  </si>
  <si>
    <t>ERR860845</t>
  </si>
  <si>
    <t>ERX940511</t>
  </si>
  <si>
    <t>ERR860846</t>
  </si>
  <si>
    <t>ERX940512</t>
  </si>
  <si>
    <t>ERR860847</t>
  </si>
  <si>
    <t>ERX940513</t>
  </si>
  <si>
    <t>ERR860848</t>
  </si>
  <si>
    <t>ERX940514</t>
  </si>
  <si>
    <t>ERR860849</t>
  </si>
  <si>
    <t>ERX940515</t>
  </si>
  <si>
    <t>ERR860850</t>
  </si>
  <si>
    <t>ERX940516</t>
  </si>
  <si>
    <t>ERR860851</t>
  </si>
  <si>
    <t>ERX940517</t>
  </si>
  <si>
    <t>ERR860852</t>
  </si>
  <si>
    <t>ERX940518</t>
  </si>
  <si>
    <t>ERR860853</t>
  </si>
  <si>
    <t>ERX940519</t>
  </si>
  <si>
    <t>ERR860854</t>
  </si>
  <si>
    <t>GSM701923</t>
  </si>
  <si>
    <t>SRX017553</t>
  </si>
  <si>
    <t>SRR037790,SRR037789</t>
  </si>
  <si>
    <t>Rutgers Univer</t>
  </si>
  <si>
    <t>GSM701924</t>
  </si>
  <si>
    <t>SRX017554</t>
  </si>
  <si>
    <t>SRR037792,SRR037791</t>
  </si>
  <si>
    <t>GSM701925</t>
  </si>
  <si>
    <t>SRX017555</t>
  </si>
  <si>
    <t>SRR037879,SRR037880</t>
  </si>
  <si>
    <t>GSM701926</t>
  </si>
  <si>
    <t>SRX017556</t>
  </si>
  <si>
    <t>SRR037793,SRR037794</t>
  </si>
  <si>
    <t>GSM701927</t>
  </si>
  <si>
    <t>SRX017595</t>
  </si>
  <si>
    <t>SRR037710</t>
  </si>
  <si>
    <t>H3K18ac_ChIP-Seq</t>
  </si>
  <si>
    <t>GSM701928</t>
  </si>
  <si>
    <t>SRX017596</t>
  </si>
  <si>
    <t>SRR037788</t>
  </si>
  <si>
    <t>GSM701929</t>
  </si>
  <si>
    <t>SRX017597</t>
  </si>
  <si>
    <t>SRR037881</t>
  </si>
  <si>
    <t>GSM701930</t>
  </si>
  <si>
    <t>SRX017599</t>
  </si>
  <si>
    <t>SRR037785</t>
  </si>
  <si>
    <t>H3K36me2_ChIP-Seq</t>
  </si>
  <si>
    <t>GSM701931</t>
  </si>
  <si>
    <t>SRX017600</t>
  </si>
  <si>
    <t>SRR037786</t>
  </si>
  <si>
    <t>GSM701932</t>
  </si>
  <si>
    <t>SRX017604</t>
  </si>
  <si>
    <t>SRR037787,SRR037883,SRR037882</t>
  </si>
  <si>
    <t>GSM701933</t>
  </si>
  <si>
    <t>SRX017605</t>
  </si>
  <si>
    <t>SRR037796,SRR037884,SRR037795,SRR037885</t>
  </si>
  <si>
    <t>SRX021423</t>
  </si>
  <si>
    <t>Matteo_Pellegrini,_MCD_Biology,_UCLA</t>
  </si>
  <si>
    <t>SRX021424</t>
  </si>
  <si>
    <t>SRX021466</t>
  </si>
  <si>
    <t>GSM554339</t>
  </si>
  <si>
    <t>SRX022326</t>
  </si>
  <si>
    <t>SRR058387</t>
  </si>
  <si>
    <t>Columbia2x</t>
  </si>
  <si>
    <t>Gene Expression Omnibus (GEO)</t>
  </si>
  <si>
    <t>GSM554340</t>
  </si>
  <si>
    <t>SRX022327</t>
  </si>
  <si>
    <t>SRR058388</t>
  </si>
  <si>
    <t>GSM554341</t>
  </si>
  <si>
    <t>SRX022328</t>
  </si>
  <si>
    <t>SRR058389</t>
  </si>
  <si>
    <t>GSM554342</t>
  </si>
  <si>
    <t>SRX022329</t>
  </si>
  <si>
    <t>SRR058390</t>
  </si>
  <si>
    <t>GSM624616</t>
  </si>
  <si>
    <t>SRX031221</t>
  </si>
  <si>
    <t>SRR072991</t>
  </si>
  <si>
    <t>GSM624617</t>
  </si>
  <si>
    <t>SRX031222</t>
  </si>
  <si>
    <t>SRR072992</t>
  </si>
  <si>
    <t>ref6-1_10-days</t>
  </si>
  <si>
    <t>GSM567816</t>
  </si>
  <si>
    <t>SRX038419</t>
  </si>
  <si>
    <t>SRR094098</t>
  </si>
  <si>
    <t>GSM567817</t>
  </si>
  <si>
    <t>SRX038420</t>
  </si>
  <si>
    <t>SRR094099</t>
  </si>
  <si>
    <t>atxr5atxr6</t>
  </si>
  <si>
    <t>GSM567818</t>
  </si>
  <si>
    <t>SRX038421</t>
  </si>
  <si>
    <t>SRR094100,SRR094102,SRR094103,SRR094101</t>
  </si>
  <si>
    <t>GSM567819</t>
  </si>
  <si>
    <t>SRX038422</t>
  </si>
  <si>
    <t>SRR094104,SRR094105</t>
  </si>
  <si>
    <t>GSM5081664</t>
  </si>
  <si>
    <t>SRX10089717</t>
  </si>
  <si>
    <t>SRR13700607</t>
  </si>
  <si>
    <t>NCBI (GEO)</t>
  </si>
  <si>
    <t>GSM5081665</t>
  </si>
  <si>
    <t>SRX10089718</t>
  </si>
  <si>
    <t>SRR13700608</t>
  </si>
  <si>
    <t>GSM5081666</t>
  </si>
  <si>
    <t>SRX10089719</t>
  </si>
  <si>
    <t>SRR13700609</t>
  </si>
  <si>
    <t>h2a</t>
  </si>
  <si>
    <t>GSM5081667</t>
  </si>
  <si>
    <t>SRX10089720</t>
  </si>
  <si>
    <t>SRR13700610</t>
  </si>
  <si>
    <t>GSM5081668</t>
  </si>
  <si>
    <t>SRX10089721</t>
  </si>
  <si>
    <t>SRR13700611</t>
  </si>
  <si>
    <t>h1</t>
  </si>
  <si>
    <t>GSM5081669</t>
  </si>
  <si>
    <t>SRX10089722</t>
  </si>
  <si>
    <t>SRR13700612</t>
  </si>
  <si>
    <t>GSM5081670</t>
  </si>
  <si>
    <t>SRX10089723</t>
  </si>
  <si>
    <t>SRR13700613</t>
  </si>
  <si>
    <t>h1_h2a</t>
  </si>
  <si>
    <t>GSM5081671</t>
  </si>
  <si>
    <t>SRX10089724</t>
  </si>
  <si>
    <t>SRR13700614</t>
  </si>
  <si>
    <t>GSM1667164</t>
  </si>
  <si>
    <t>SRX1011320</t>
  </si>
  <si>
    <t>SRR1999291</t>
  </si>
  <si>
    <t>WT_3-weeks</t>
  </si>
  <si>
    <t>GSM1667165</t>
  </si>
  <si>
    <t>SRX1011321</t>
  </si>
  <si>
    <t>SRR1999292</t>
  </si>
  <si>
    <t>GSM1667166</t>
  </si>
  <si>
    <t>SRX1011322</t>
  </si>
  <si>
    <t>SRR1999293</t>
  </si>
  <si>
    <t>H3K23ac_ChIP-Seq</t>
  </si>
  <si>
    <t>GSM1667167</t>
  </si>
  <si>
    <t>SRX1011323</t>
  </si>
  <si>
    <t>SRR1999294</t>
  </si>
  <si>
    <t>drm12cmt23_3-weeks</t>
  </si>
  <si>
    <t>GSM1667168</t>
  </si>
  <si>
    <t>SRX1011324</t>
  </si>
  <si>
    <t>SRR1999295</t>
  </si>
  <si>
    <t>GSM1667169</t>
  </si>
  <si>
    <t>SRX1011325</t>
  </si>
  <si>
    <t>SRR1999296</t>
  </si>
  <si>
    <t>GSM1667170</t>
  </si>
  <si>
    <t>SRX1011326</t>
  </si>
  <si>
    <t>SRR1999297</t>
  </si>
  <si>
    <t>suvh456_3-weeks</t>
  </si>
  <si>
    <t>GSM1667171</t>
  </si>
  <si>
    <t>SRX1011327</t>
  </si>
  <si>
    <t>SRR1999298</t>
  </si>
  <si>
    <t>GSM1667172</t>
  </si>
  <si>
    <t>SRX1011328</t>
  </si>
  <si>
    <t>SRR1999299</t>
  </si>
  <si>
    <t>GSM1669384</t>
  </si>
  <si>
    <t>SRX1012862</t>
  </si>
  <si>
    <t>SRR2001264</t>
  </si>
  <si>
    <t>WT_21-days</t>
  </si>
  <si>
    <t>GSM1669385</t>
  </si>
  <si>
    <t>SRX1012863</t>
  </si>
  <si>
    <t>SRR2001265</t>
  </si>
  <si>
    <t>GSM1669386</t>
  </si>
  <si>
    <t>SRX1012864</t>
  </si>
  <si>
    <t>SRR2001266</t>
  </si>
  <si>
    <t>GSM1669387</t>
  </si>
  <si>
    <t>SRX1012865</t>
  </si>
  <si>
    <t>SRR2001267</t>
  </si>
  <si>
    <t>GSM1669388</t>
  </si>
  <si>
    <t>SRX1012866</t>
  </si>
  <si>
    <t>SRR2001268</t>
  </si>
  <si>
    <t>GSM1669389</t>
  </si>
  <si>
    <t>SRX1012867</t>
  </si>
  <si>
    <t>SRR2001269</t>
  </si>
  <si>
    <t>GSM1669390</t>
  </si>
  <si>
    <t>SRX1012868</t>
  </si>
  <si>
    <t>SRR2001270</t>
  </si>
  <si>
    <t>GSM1669391</t>
  </si>
  <si>
    <t>SRX1012869</t>
  </si>
  <si>
    <t>SRR2001271</t>
  </si>
  <si>
    <t>GSM1669392</t>
  </si>
  <si>
    <t>SRX1012870</t>
  </si>
  <si>
    <t>SRR2001272</t>
  </si>
  <si>
    <t>GSM1669393</t>
  </si>
  <si>
    <t>SRX1012871</t>
  </si>
  <si>
    <t>SRR2001273</t>
  </si>
  <si>
    <t>GSM1669394</t>
  </si>
  <si>
    <t>SRX1012872</t>
  </si>
  <si>
    <t>SRR2001274</t>
  </si>
  <si>
    <t>H3T3p_ChIP-Seq</t>
  </si>
  <si>
    <t>GSM1669395</t>
  </si>
  <si>
    <t>SRX1012873</t>
  </si>
  <si>
    <t>SRR2001275</t>
  </si>
  <si>
    <t>GSM1669396</t>
  </si>
  <si>
    <t>SRX1012874</t>
  </si>
  <si>
    <t>SRR2001276</t>
  </si>
  <si>
    <t>GSM1669397</t>
  </si>
  <si>
    <t>SRX1012875</t>
  </si>
  <si>
    <t>SRR2001277</t>
  </si>
  <si>
    <t>at3g03940-at518190_21-days</t>
  </si>
  <si>
    <t>GSM1669398</t>
  </si>
  <si>
    <t>SRX1012876</t>
  </si>
  <si>
    <t>SRR2001278</t>
  </si>
  <si>
    <t>GSM1669399</t>
  </si>
  <si>
    <t>SRX1012877</t>
  </si>
  <si>
    <t>SRR2001279</t>
  </si>
  <si>
    <t>GSM1669400</t>
  </si>
  <si>
    <t>SRX1012878</t>
  </si>
  <si>
    <t>SRR2001280</t>
  </si>
  <si>
    <t>GSM1669401</t>
  </si>
  <si>
    <t>SRX1012879</t>
  </si>
  <si>
    <t>SRR2001281</t>
  </si>
  <si>
    <t>GSM1669402</t>
  </si>
  <si>
    <t>SRX1012880</t>
  </si>
  <si>
    <t>SRR2001282</t>
  </si>
  <si>
    <t>GSM1669403</t>
  </si>
  <si>
    <t>SRX1012881</t>
  </si>
  <si>
    <t>SRR2001283</t>
  </si>
  <si>
    <t>GSM1669404</t>
  </si>
  <si>
    <t>SRX1012882</t>
  </si>
  <si>
    <t>SRR2001284</t>
  </si>
  <si>
    <t>GSM1669405</t>
  </si>
  <si>
    <t>SRX1012883</t>
  </si>
  <si>
    <t>SRR2001285</t>
  </si>
  <si>
    <t>GSM1669406</t>
  </si>
  <si>
    <t>SRX1012884</t>
  </si>
  <si>
    <t>SRR2001286</t>
  </si>
  <si>
    <t>GSM1669407</t>
  </si>
  <si>
    <t>SRX1012885</t>
  </si>
  <si>
    <t>SRR2001287</t>
  </si>
  <si>
    <t>GSM1669408</t>
  </si>
  <si>
    <t>SRX1012886</t>
  </si>
  <si>
    <t>SRR2001288</t>
  </si>
  <si>
    <t>GSM1669409</t>
  </si>
  <si>
    <t>SRX1012887</t>
  </si>
  <si>
    <t>SRR2001289</t>
  </si>
  <si>
    <t>GSM1669410</t>
  </si>
  <si>
    <t>SRX1012888</t>
  </si>
  <si>
    <t>SRR2001290</t>
  </si>
  <si>
    <t>GSM1669411</t>
  </si>
  <si>
    <t>SRX1012889</t>
  </si>
  <si>
    <t>SRR2001291</t>
  </si>
  <si>
    <t>GSM1669412</t>
  </si>
  <si>
    <t>SRX1012890</t>
  </si>
  <si>
    <t>SRR2001292</t>
  </si>
  <si>
    <t>GSM1669413</t>
  </si>
  <si>
    <t>SRX1012891</t>
  </si>
  <si>
    <t>SRR2001293</t>
  </si>
  <si>
    <t>GSM1669414</t>
  </si>
  <si>
    <t>SRX1012892</t>
  </si>
  <si>
    <t>SRR2001294</t>
  </si>
  <si>
    <t>GSM1669415</t>
  </si>
  <si>
    <t>SRX1012893</t>
  </si>
  <si>
    <t>SRR2001295</t>
  </si>
  <si>
    <t>GSM1669416</t>
  </si>
  <si>
    <t>SRX1012894</t>
  </si>
  <si>
    <t>SRR2001296</t>
  </si>
  <si>
    <t>GSM1669417</t>
  </si>
  <si>
    <t>SRX1012895</t>
  </si>
  <si>
    <t>SRR2001297</t>
  </si>
  <si>
    <t>GSM1669418</t>
  </si>
  <si>
    <t>SRX1012896</t>
  </si>
  <si>
    <t>SRR2001298</t>
  </si>
  <si>
    <t>GSM1669419</t>
  </si>
  <si>
    <t>SRX1012897</t>
  </si>
  <si>
    <t>SRR2001299</t>
  </si>
  <si>
    <t>GSM1669420</t>
  </si>
  <si>
    <t>SRX1012898</t>
  </si>
  <si>
    <t>SRR2001300</t>
  </si>
  <si>
    <t>GSM1669421</t>
  </si>
  <si>
    <t>SRX1012899</t>
  </si>
  <si>
    <t>SRR2001301</t>
  </si>
  <si>
    <t>GSM1669422</t>
  </si>
  <si>
    <t>SRX1012900</t>
  </si>
  <si>
    <t>SRR2001302</t>
  </si>
  <si>
    <t>GSM1669423</t>
  </si>
  <si>
    <t>SRX1012901</t>
  </si>
  <si>
    <t>SRR2001303</t>
  </si>
  <si>
    <t>GSM1669424</t>
  </si>
  <si>
    <t>SRX1012902</t>
  </si>
  <si>
    <t>SRR2001304</t>
  </si>
  <si>
    <t>GSM1669425</t>
  </si>
  <si>
    <t>SRX1012903</t>
  </si>
  <si>
    <t>SRR2001305</t>
  </si>
  <si>
    <t>GSM1669426</t>
  </si>
  <si>
    <t>SRX1012904</t>
  </si>
  <si>
    <t>SRR2001306</t>
  </si>
  <si>
    <t>GSM1669427</t>
  </si>
  <si>
    <t>SRX1012905</t>
  </si>
  <si>
    <t>SRR2001307</t>
  </si>
  <si>
    <t>GSM5093682</t>
  </si>
  <si>
    <t>SRX10133717</t>
  </si>
  <si>
    <t>SRR13746647</t>
  </si>
  <si>
    <t>GSM5093683</t>
  </si>
  <si>
    <t>SRX10133718</t>
  </si>
  <si>
    <t>SRR13746648</t>
  </si>
  <si>
    <t>GSM5093684</t>
  </si>
  <si>
    <t>SRX10133719</t>
  </si>
  <si>
    <t>SRR13746649</t>
  </si>
  <si>
    <t>GSM5093685</t>
  </si>
  <si>
    <t>SRX10133720</t>
  </si>
  <si>
    <t>SRR13746650</t>
  </si>
  <si>
    <t>GSM5093687</t>
  </si>
  <si>
    <t>SRX10133722</t>
  </si>
  <si>
    <t>SRR13746652</t>
  </si>
  <si>
    <t>clf</t>
  </si>
  <si>
    <t>GSM5093689</t>
  </si>
  <si>
    <t>SRX10133724</t>
  </si>
  <si>
    <t>SRR13746654</t>
  </si>
  <si>
    <t>SRX10152106</t>
  </si>
  <si>
    <t>Shenzhen_agricultural_Genome_Research_Institute,_Chinese_Academy_of_Agricultural_Sciences</t>
  </si>
  <si>
    <t>SRX10152107</t>
  </si>
  <si>
    <t>SRX10152108</t>
  </si>
  <si>
    <t>SRX10152109</t>
  </si>
  <si>
    <t>SRX10152110</t>
  </si>
  <si>
    <t>SRX10152111</t>
  </si>
  <si>
    <t>SRX10152112</t>
  </si>
  <si>
    <t>SRX10152113</t>
  </si>
  <si>
    <t>SRX10152114</t>
  </si>
  <si>
    <t>SRX10152115</t>
  </si>
  <si>
    <t>SRX10152116</t>
  </si>
  <si>
    <t>SRX10152117</t>
  </si>
  <si>
    <t>SRX10152118</t>
  </si>
  <si>
    <t>SRX10152119</t>
  </si>
  <si>
    <t>SRX10152120</t>
  </si>
  <si>
    <t>SRX10152121</t>
  </si>
  <si>
    <t>SRX10152122</t>
  </si>
  <si>
    <t>H3Ac_ChIP-Seq</t>
  </si>
  <si>
    <t>SRX10152123</t>
  </si>
  <si>
    <t>SRX10152124</t>
  </si>
  <si>
    <t>SRX10152125</t>
  </si>
  <si>
    <t>SRX10152126</t>
  </si>
  <si>
    <t>GSM5100914</t>
  </si>
  <si>
    <t>SRX10152127</t>
  </si>
  <si>
    <t>SRR13765756</t>
  </si>
  <si>
    <t>sant1234-nullquadruple</t>
  </si>
  <si>
    <t>SRX10152128</t>
  </si>
  <si>
    <t>GSM5100916</t>
  </si>
  <si>
    <t>SRX10152129</t>
  </si>
  <si>
    <t>SRR13765758</t>
  </si>
  <si>
    <t>SRX10152130</t>
  </si>
  <si>
    <t>GSM5100918</t>
  </si>
  <si>
    <t>SRX10152131</t>
  </si>
  <si>
    <t>SRR13765760</t>
  </si>
  <si>
    <t>SRX10152132</t>
  </si>
  <si>
    <t>GSM5100920</t>
  </si>
  <si>
    <t>SRX10152133</t>
  </si>
  <si>
    <t>SRR13765762</t>
  </si>
  <si>
    <t>hda6 T-DNAinsertionline</t>
  </si>
  <si>
    <t>SRX10152134</t>
  </si>
  <si>
    <t>GSM5100922</t>
  </si>
  <si>
    <t>SRX10152135</t>
  </si>
  <si>
    <t>SRR13765764</t>
  </si>
  <si>
    <t>SRX10152136</t>
  </si>
  <si>
    <t>GSM5100924</t>
  </si>
  <si>
    <t>SRX10152137</t>
  </si>
  <si>
    <t>SRR13765766</t>
  </si>
  <si>
    <t>SRX10152138</t>
  </si>
  <si>
    <t>SRX10213983</t>
  </si>
  <si>
    <t>Danhua_Jiang,_Chinese_Academy_of_Sciences</t>
  </si>
  <si>
    <t>SRX10213984</t>
  </si>
  <si>
    <t>SRX10213985</t>
  </si>
  <si>
    <t>SRX10214007</t>
  </si>
  <si>
    <t>H2AZ_ChIP-Seq</t>
  </si>
  <si>
    <t>SRX10214008</t>
  </si>
  <si>
    <t>SRX10214011</t>
  </si>
  <si>
    <t>SRX10214012</t>
  </si>
  <si>
    <t>GSM5145331</t>
  </si>
  <si>
    <t>SRX10280241</t>
  </si>
  <si>
    <t>SRR13900594</t>
  </si>
  <si>
    <t>GSM5145334</t>
  </si>
  <si>
    <t>SRX10280244</t>
  </si>
  <si>
    <t>SRR13900597</t>
  </si>
  <si>
    <t>GSM5145337</t>
  </si>
  <si>
    <t>SRX10280247</t>
  </si>
  <si>
    <t>SRR13900600</t>
  </si>
  <si>
    <t>brd123</t>
  </si>
  <si>
    <t>GSM5145340</t>
  </si>
  <si>
    <t>SRX10280250</t>
  </si>
  <si>
    <t>SRR13900603</t>
  </si>
  <si>
    <t>SRX10376826</t>
  </si>
  <si>
    <t>Laboratory_of_Seeds_Molecular_Biology,_Institute_of_Biochemistry_and_Biophysics,_Polish_Academy_of_Sciences</t>
  </si>
  <si>
    <t>SRX10376827</t>
  </si>
  <si>
    <t>SRX10376828</t>
  </si>
  <si>
    <t>SRX10376862</t>
  </si>
  <si>
    <t>SRX10376863</t>
  </si>
  <si>
    <t>SRX10376864</t>
  </si>
  <si>
    <t>SRX10378931</t>
  </si>
  <si>
    <t>National_Institute_of_Biological_Sciences</t>
  </si>
  <si>
    <t>SRX10378932</t>
  </si>
  <si>
    <t>SRX10378933</t>
  </si>
  <si>
    <t>SRX10378934</t>
  </si>
  <si>
    <t>SRX10378935</t>
  </si>
  <si>
    <t>SRX10378936</t>
  </si>
  <si>
    <t>SRX10378937</t>
  </si>
  <si>
    <t>SRX10378938</t>
  </si>
  <si>
    <t>SRX10378939</t>
  </si>
  <si>
    <t>pdp1-2-3_rrm1</t>
  </si>
  <si>
    <t>SRX10378940</t>
  </si>
  <si>
    <t>SRX10378941</t>
  </si>
  <si>
    <t>SRX10378942</t>
  </si>
  <si>
    <t>SRX10378943</t>
  </si>
  <si>
    <t>SRX10378944</t>
  </si>
  <si>
    <t>SRX10379038</t>
  </si>
  <si>
    <t>SRX10379039</t>
  </si>
  <si>
    <t>SRX10379040</t>
  </si>
  <si>
    <t>SRX10379041</t>
  </si>
  <si>
    <t>SRX10379042</t>
  </si>
  <si>
    <t>SRX10379043</t>
  </si>
  <si>
    <t>SRX10379045</t>
  </si>
  <si>
    <t>SRX10379046</t>
  </si>
  <si>
    <t>SRX10379047</t>
  </si>
  <si>
    <t>SRX10379048</t>
  </si>
  <si>
    <t>fve_rrm1</t>
  </si>
  <si>
    <t>SRX10379049</t>
  </si>
  <si>
    <t>SRX10379050</t>
  </si>
  <si>
    <t>SRX10379051</t>
  </si>
  <si>
    <t>SRX10379052</t>
  </si>
  <si>
    <t>SRX10379053</t>
  </si>
  <si>
    <t>SRX10379054</t>
  </si>
  <si>
    <t>SRX10379055</t>
  </si>
  <si>
    <t>SRX10379056</t>
  </si>
  <si>
    <t>SRX10379057</t>
  </si>
  <si>
    <t>SRX10379058</t>
  </si>
  <si>
    <t>SRX10379059</t>
  </si>
  <si>
    <t>SRX10379060</t>
  </si>
  <si>
    <t>SRX10379061</t>
  </si>
  <si>
    <t>SRX10379062</t>
  </si>
  <si>
    <t>GSM5194390</t>
  </si>
  <si>
    <t>SRX10404438</t>
  </si>
  <si>
    <t>SRR14027837</t>
  </si>
  <si>
    <t>suvh2-1suvh9-1</t>
  </si>
  <si>
    <t>GSM5194391</t>
  </si>
  <si>
    <t>SRX10404439</t>
  </si>
  <si>
    <t>SRR14027838</t>
  </si>
  <si>
    <t>GSM5194392</t>
  </si>
  <si>
    <t>SRX10404440</t>
  </si>
  <si>
    <t>SRR14027839</t>
  </si>
  <si>
    <t>suvh2-1suvh9-1+SUVH9(WT)</t>
  </si>
  <si>
    <t>GSM5194393</t>
  </si>
  <si>
    <t>SRX10404441</t>
  </si>
  <si>
    <t>SRR14027840</t>
  </si>
  <si>
    <t>GSM5194394</t>
  </si>
  <si>
    <t>SRX10404442</t>
  </si>
  <si>
    <t>SRR14027841</t>
  </si>
  <si>
    <t>suvh2-1suvh9-1+SUVH9(Y636F)</t>
  </si>
  <si>
    <t>GSM5194395</t>
  </si>
  <si>
    <t>SRX10404443</t>
  </si>
  <si>
    <t>SRR14027842</t>
  </si>
  <si>
    <t>SRX10432657</t>
  </si>
  <si>
    <t>CAS_Center_for_Excellence_in_Molecular_Plant_Science_(CEMPS)</t>
  </si>
  <si>
    <t>SRX10432658</t>
  </si>
  <si>
    <t>SRX10432659</t>
  </si>
  <si>
    <t>SRX10432660</t>
  </si>
  <si>
    <t>SRX10432661</t>
  </si>
  <si>
    <t>SRX10432662</t>
  </si>
  <si>
    <t>SRX10432666</t>
  </si>
  <si>
    <t>SRX10432667</t>
  </si>
  <si>
    <t>SRX10432668</t>
  </si>
  <si>
    <t>GSM1701016</t>
  </si>
  <si>
    <t>SRX1044776</t>
  </si>
  <si>
    <t>SRR2046529</t>
  </si>
  <si>
    <t>GSM1701017</t>
  </si>
  <si>
    <t>SRX1044777</t>
  </si>
  <si>
    <t>SRR2046530</t>
  </si>
  <si>
    <t>GSM1701018</t>
  </si>
  <si>
    <t>SRX1044778</t>
  </si>
  <si>
    <t>SRR2046531</t>
  </si>
  <si>
    <t>H4K16ac_ChIP-Seq</t>
  </si>
  <si>
    <t>GSM5227621</t>
  </si>
  <si>
    <t>SRX10522767</t>
  </si>
  <si>
    <t>SRR14154133</t>
  </si>
  <si>
    <t>John_Innes_Centre</t>
  </si>
  <si>
    <t>GSM5227622</t>
  </si>
  <si>
    <t>SRX10522768</t>
  </si>
  <si>
    <t>SRR14154134</t>
  </si>
  <si>
    <t>35Sp::H2B.8-eGFP_-10-days</t>
  </si>
  <si>
    <t>SRX1053784</t>
  </si>
  <si>
    <t>Harvard_Medical_School</t>
  </si>
  <si>
    <t>SRX1053785</t>
  </si>
  <si>
    <t>SRX1053786</t>
  </si>
  <si>
    <t>SRX1053787</t>
  </si>
  <si>
    <t>SRX10566682</t>
  </si>
  <si>
    <t>Center_of_Excellence_in_Molecular_Plant_Sciences,_Chinese_Academy_of_Sciences_(CAS),_Shanghai</t>
  </si>
  <si>
    <t>SRX10721442</t>
  </si>
  <si>
    <t>SRX10721443</t>
  </si>
  <si>
    <t>GSM5281420</t>
  </si>
  <si>
    <t>SRX10771698</t>
  </si>
  <si>
    <t>SRR14420340</t>
  </si>
  <si>
    <t>GSM1821072</t>
  </si>
  <si>
    <t>SRX1096548</t>
  </si>
  <si>
    <t>SRR2101849,SRR2101856</t>
  </si>
  <si>
    <t>DNase-Seq</t>
  </si>
  <si>
    <t>Root_non-hair</t>
  </si>
  <si>
    <t>GSM1821073</t>
  </si>
  <si>
    <t>SRX1096549</t>
  </si>
  <si>
    <t>SRR2101857</t>
  </si>
  <si>
    <t>GSM1821074</t>
  </si>
  <si>
    <t>SRX1096550</t>
  </si>
  <si>
    <t>SRR2101858</t>
  </si>
  <si>
    <t>GSM1821075</t>
  </si>
  <si>
    <t>SRX1096551</t>
  </si>
  <si>
    <t>SRR2101859</t>
  </si>
  <si>
    <t>SRX1097210</t>
  </si>
  <si>
    <t>Purdue_University</t>
  </si>
  <si>
    <t>SRX1097211</t>
  </si>
  <si>
    <t>SRX1097212</t>
  </si>
  <si>
    <t>SRX1097213</t>
  </si>
  <si>
    <t>SRX1097214</t>
  </si>
  <si>
    <t>SRX1097215</t>
  </si>
  <si>
    <t>SRX1097216</t>
  </si>
  <si>
    <t>SRX1097217</t>
  </si>
  <si>
    <t>SRX1097218</t>
  </si>
  <si>
    <t>SRX1097219</t>
  </si>
  <si>
    <t>SRX1097220</t>
  </si>
  <si>
    <t>SRX1097221</t>
  </si>
  <si>
    <t>SRX1097222</t>
  </si>
  <si>
    <t>SRX1097223</t>
  </si>
  <si>
    <t>SRX1097224</t>
  </si>
  <si>
    <t>SRX1097225</t>
  </si>
  <si>
    <t>SRX1097226</t>
  </si>
  <si>
    <t>SRX1097227</t>
  </si>
  <si>
    <t>SRX1097228</t>
  </si>
  <si>
    <t>SRX1097229</t>
  </si>
  <si>
    <t>SRX1097230</t>
  </si>
  <si>
    <t>SRX1097231</t>
  </si>
  <si>
    <t>SRX1097232</t>
  </si>
  <si>
    <t>GSM1824051</t>
  </si>
  <si>
    <t>SRX1098134</t>
  </si>
  <si>
    <t>SRR2103593</t>
  </si>
  <si>
    <t>Seed_coat</t>
  </si>
  <si>
    <t>GSM1824052</t>
  </si>
  <si>
    <t>SRX1098135</t>
  </si>
  <si>
    <t>SRR2103594</t>
  </si>
  <si>
    <t>GSM1824053</t>
  </si>
  <si>
    <t>SRX1098136</t>
  </si>
  <si>
    <t>SRR2103595</t>
  </si>
  <si>
    <t>GSM1824054</t>
  </si>
  <si>
    <t>SRX1098137</t>
  </si>
  <si>
    <t>SRR2103596</t>
  </si>
  <si>
    <t>Root_hair</t>
  </si>
  <si>
    <t>GSM1824055</t>
  </si>
  <si>
    <t>SRX1098138</t>
  </si>
  <si>
    <t>SRR2103597</t>
  </si>
  <si>
    <t>Hubei_University_of_Medicine</t>
  </si>
  <si>
    <t>SRX11068477</t>
  </si>
  <si>
    <t>The_University_of_Tokyo</t>
  </si>
  <si>
    <t>SRX11068478</t>
  </si>
  <si>
    <t>SRX11068479</t>
  </si>
  <si>
    <t>GSM847326</t>
  </si>
  <si>
    <t>SRX111004</t>
  </si>
  <si>
    <t>SRR388657</t>
  </si>
  <si>
    <t>GSM847327</t>
  </si>
  <si>
    <t>SRX111005</t>
  </si>
  <si>
    <t>SRR388658</t>
  </si>
  <si>
    <t>GSM847328</t>
  </si>
  <si>
    <t>SRX111006</t>
  </si>
  <si>
    <t>SRR388659</t>
  </si>
  <si>
    <t>GSM847329</t>
  </si>
  <si>
    <t>SRX111007</t>
  </si>
  <si>
    <t>SRR388660</t>
  </si>
  <si>
    <t>GSM847330</t>
  </si>
  <si>
    <t>SRX111008</t>
  </si>
  <si>
    <t>SRR388661</t>
  </si>
  <si>
    <t>GSM847331</t>
  </si>
  <si>
    <t>SRX111009</t>
  </si>
  <si>
    <t>SRR388662</t>
  </si>
  <si>
    <t>GSM847332</t>
  </si>
  <si>
    <t>SRX111010</t>
  </si>
  <si>
    <t>SRR388663</t>
  </si>
  <si>
    <t>GSM847333</t>
  </si>
  <si>
    <t>SRX111011</t>
  </si>
  <si>
    <t>SRR388664</t>
  </si>
  <si>
    <t>SRX11180526</t>
  </si>
  <si>
    <t>SRR14862867</t>
  </si>
  <si>
    <t>NORTHEAST_NORMAL_UNIVERSITY</t>
  </si>
  <si>
    <t>SRX11180527</t>
  </si>
  <si>
    <t>SRR14862866</t>
  </si>
  <si>
    <t>GSM1838520</t>
  </si>
  <si>
    <t>SRX1125310</t>
  </si>
  <si>
    <t>SRR2135689</t>
  </si>
  <si>
    <t>GSM1838521</t>
  </si>
  <si>
    <t>SRX1125311</t>
  </si>
  <si>
    <t>SRR2135690</t>
  </si>
  <si>
    <t>GSM1838522</t>
  </si>
  <si>
    <t>SRX1125312</t>
  </si>
  <si>
    <t>SRR2135691</t>
  </si>
  <si>
    <t>ap1-cal-35S::AP1-GR</t>
  </si>
  <si>
    <t>GSM1838523</t>
  </si>
  <si>
    <t>SRX1125313</t>
  </si>
  <si>
    <t>SRR2135692</t>
  </si>
  <si>
    <t>GSM1838524</t>
  </si>
  <si>
    <t>SRX1125314</t>
  </si>
  <si>
    <t>SRR2135693</t>
  </si>
  <si>
    <t>GSM1838525</t>
  </si>
  <si>
    <t>SRX1125315</t>
  </si>
  <si>
    <t>SRR2135694</t>
  </si>
  <si>
    <t>GSM1838526</t>
  </si>
  <si>
    <t>SRX1125316</t>
  </si>
  <si>
    <t>SRR2135695</t>
  </si>
  <si>
    <t>GSM1838527</t>
  </si>
  <si>
    <t>SRX1125317</t>
  </si>
  <si>
    <t>SRR2135696</t>
  </si>
  <si>
    <t>GSM1838528</t>
  </si>
  <si>
    <t>SRX1125318</t>
  </si>
  <si>
    <t>SRR2135697</t>
  </si>
  <si>
    <t>GSM1838529</t>
  </si>
  <si>
    <t>SRX1125319</t>
  </si>
  <si>
    <t>SRR2135698</t>
  </si>
  <si>
    <t>GSM1838530</t>
  </si>
  <si>
    <t>SRX1125320</t>
  </si>
  <si>
    <t>SRR2135699</t>
  </si>
  <si>
    <t>GSM1838531</t>
  </si>
  <si>
    <t>SRX1125321</t>
  </si>
  <si>
    <t>SRR2135700</t>
  </si>
  <si>
    <t>GSM1838532</t>
  </si>
  <si>
    <t>SRX1125322</t>
  </si>
  <si>
    <t>SRR2135701</t>
  </si>
  <si>
    <t>GSM1838533</t>
  </si>
  <si>
    <t>SRX1125323</t>
  </si>
  <si>
    <t>SRR2135702</t>
  </si>
  <si>
    <t>GSM1838534</t>
  </si>
  <si>
    <t>SRX1125324</t>
  </si>
  <si>
    <t>SRR2135703</t>
  </si>
  <si>
    <t>GSM1838535</t>
  </si>
  <si>
    <t>SRX1125325</t>
  </si>
  <si>
    <t>SRR2135704</t>
  </si>
  <si>
    <t>GSM1838536</t>
  </si>
  <si>
    <t>SRX1125326</t>
  </si>
  <si>
    <t>SRR2135705</t>
  </si>
  <si>
    <t>GSM1838537</t>
  </si>
  <si>
    <t>SRX1125327</t>
  </si>
  <si>
    <t>SRR2135706</t>
  </si>
  <si>
    <t>GSM1838538</t>
  </si>
  <si>
    <t>SRX1125328</t>
  </si>
  <si>
    <t>SRR2135707</t>
  </si>
  <si>
    <t>GSM1838539</t>
  </si>
  <si>
    <t>SRX1125329</t>
  </si>
  <si>
    <t>SRR2135708</t>
  </si>
  <si>
    <t>GSM1838540</t>
  </si>
  <si>
    <t>SRX1125330</t>
  </si>
  <si>
    <t>SRR2135709</t>
  </si>
  <si>
    <t>GSM1838541</t>
  </si>
  <si>
    <t>SRX1125331</t>
  </si>
  <si>
    <t>SRR2135710</t>
  </si>
  <si>
    <t>Instituto_Nacional_de_Investigacion_y_Tecnologia_Agraria_y_Alimentaria_INIA</t>
  </si>
  <si>
    <t>SRX1142675</t>
  </si>
  <si>
    <t>University_of_California,_Los_Angeles</t>
  </si>
  <si>
    <t>SRX1142676</t>
  </si>
  <si>
    <t>SRX1142677</t>
  </si>
  <si>
    <t>SRX1142678</t>
  </si>
  <si>
    <t>SRX1161541</t>
  </si>
  <si>
    <t>College_of_Life_Sciences,_shenzhen_university</t>
  </si>
  <si>
    <t>GSM1858953</t>
  </si>
  <si>
    <t>SRX1161543</t>
  </si>
  <si>
    <t>SRX11627176</t>
  </si>
  <si>
    <t>Institute_of_Genetics_and_Developmental_Biology,_Chinese_Academy_of_Sciences</t>
  </si>
  <si>
    <t>SRX11627177</t>
  </si>
  <si>
    <t>SRX11627188</t>
  </si>
  <si>
    <t>SRX11627189</t>
  </si>
  <si>
    <t>SRX11627190</t>
  </si>
  <si>
    <t>GSM1861110</t>
  </si>
  <si>
    <t>SRX1164364</t>
  </si>
  <si>
    <t>SRR2183100</t>
  </si>
  <si>
    <t>Univ_of_Nebraska_Medical_Center</t>
  </si>
  <si>
    <t>GSM1861111</t>
  </si>
  <si>
    <t>SRX1164365</t>
  </si>
  <si>
    <t>SRR2183101</t>
  </si>
  <si>
    <t>GSM1861112</t>
  </si>
  <si>
    <t>SRX1164366</t>
  </si>
  <si>
    <t>SRR2183102</t>
  </si>
  <si>
    <t>GSM1861113</t>
  </si>
  <si>
    <t>SRX1164367</t>
  </si>
  <si>
    <t>SRR2183103</t>
  </si>
  <si>
    <t>GSM1861114</t>
  </si>
  <si>
    <t>SRX1164368</t>
  </si>
  <si>
    <t>SRR2183104</t>
  </si>
  <si>
    <t>GSM1861115</t>
  </si>
  <si>
    <t>SRX1164369</t>
  </si>
  <si>
    <t>SRR2183105</t>
  </si>
  <si>
    <t>GSM1861116</t>
  </si>
  <si>
    <t>SRX1164370</t>
  </si>
  <si>
    <t>SRR2183106</t>
  </si>
  <si>
    <t>GSM1861117</t>
  </si>
  <si>
    <t>SRX1164371</t>
  </si>
  <si>
    <t>SRR2183107</t>
  </si>
  <si>
    <t>GSM1861118</t>
  </si>
  <si>
    <t>SRX1164372</t>
  </si>
  <si>
    <t>SRR2183108</t>
  </si>
  <si>
    <t>SRX11985224</t>
  </si>
  <si>
    <t>Jing_An,_Universite_Paris_Saclay</t>
  </si>
  <si>
    <t>SRX1204325</t>
  </si>
  <si>
    <t>SRR2297459</t>
  </si>
  <si>
    <t>Oregon State Univer</t>
  </si>
  <si>
    <t>SRX1204335</t>
  </si>
  <si>
    <t>SRR2297460</t>
  </si>
  <si>
    <t>SRX123895</t>
  </si>
  <si>
    <t>University_of_Washington</t>
  </si>
  <si>
    <t>SRX123896</t>
  </si>
  <si>
    <t>SRX123897</t>
  </si>
  <si>
    <t>SRX123898</t>
  </si>
  <si>
    <t>SRX123899</t>
  </si>
  <si>
    <t>GSM1891774</t>
  </si>
  <si>
    <t>SRX1280459</t>
  </si>
  <si>
    <t>SRR2500942</t>
  </si>
  <si>
    <t>atring1a,b_2-weeks</t>
  </si>
  <si>
    <t>GSM1891775</t>
  </si>
  <si>
    <t>SRX1280460</t>
  </si>
  <si>
    <t>SRR2500943</t>
  </si>
  <si>
    <t>clf_2-weeks</t>
  </si>
  <si>
    <t>GSM897700</t>
  </si>
  <si>
    <t>SRX130301</t>
  </si>
  <si>
    <t>SRR446488</t>
  </si>
  <si>
    <t>H3.3_ChIP-Seq</t>
  </si>
  <si>
    <t>HTR15-GFP</t>
  </si>
  <si>
    <t>GSM897701</t>
  </si>
  <si>
    <t>SRX130302</t>
  </si>
  <si>
    <t>SRR446489</t>
  </si>
  <si>
    <t>HTR5-GFP</t>
  </si>
  <si>
    <t>GSM897702</t>
  </si>
  <si>
    <t>SRX130303</t>
  </si>
  <si>
    <t>SRR446490</t>
  </si>
  <si>
    <t>H3.1_ChIP-Seq</t>
  </si>
  <si>
    <t>HTR13-GFP</t>
  </si>
  <si>
    <t>GSM897703</t>
  </si>
  <si>
    <t>SRX130304</t>
  </si>
  <si>
    <t>SRR446491</t>
  </si>
  <si>
    <t>GSM897704</t>
  </si>
  <si>
    <t>SRX130305</t>
  </si>
  <si>
    <t>SRR446492</t>
  </si>
  <si>
    <t>GSM897705</t>
  </si>
  <si>
    <t>SRX130306</t>
  </si>
  <si>
    <t>SRR446493</t>
  </si>
  <si>
    <t>GSM897706</t>
  </si>
  <si>
    <t>SRX130307</t>
  </si>
  <si>
    <t>SRR446494</t>
  </si>
  <si>
    <t>GSM897707</t>
  </si>
  <si>
    <t>SRX130308</t>
  </si>
  <si>
    <t>SRR446495</t>
  </si>
  <si>
    <t>GSM897708</t>
  </si>
  <si>
    <t>SRX130309</t>
  </si>
  <si>
    <t>SRR446496</t>
  </si>
  <si>
    <t>GSM897709</t>
  </si>
  <si>
    <t>SRX130310</t>
  </si>
  <si>
    <t>SRR446497</t>
  </si>
  <si>
    <t>GSM897710</t>
  </si>
  <si>
    <t>SRX130311</t>
  </si>
  <si>
    <t>SRR446498</t>
  </si>
  <si>
    <t>GSM897713</t>
  </si>
  <si>
    <t>SRX130312</t>
  </si>
  <si>
    <t>SRR446499</t>
  </si>
  <si>
    <t>GSM897714</t>
  </si>
  <si>
    <t>SRX130313</t>
  </si>
  <si>
    <t>SRR446500</t>
  </si>
  <si>
    <t>GSM897717</t>
  </si>
  <si>
    <t>SRX130314</t>
  </si>
  <si>
    <t>SRR446501</t>
  </si>
  <si>
    <t>GSM897720</t>
  </si>
  <si>
    <t>SRX130315</t>
  </si>
  <si>
    <t>SRR446502</t>
  </si>
  <si>
    <t>GSM897722</t>
  </si>
  <si>
    <t>SRX130316</t>
  </si>
  <si>
    <t>SRR446503</t>
  </si>
  <si>
    <t>SRX13129564</t>
  </si>
  <si>
    <t>SRR16937587</t>
  </si>
  <si>
    <t>WT_10-d-old</t>
  </si>
  <si>
    <t>Peking_University</t>
  </si>
  <si>
    <t>SRX13129565</t>
  </si>
  <si>
    <t>SRR16937586</t>
  </si>
  <si>
    <t>SRX13129566</t>
  </si>
  <si>
    <t>SRR16937585</t>
  </si>
  <si>
    <t>brm_10-d-old</t>
  </si>
  <si>
    <t>SRX13129567</t>
  </si>
  <si>
    <t>SRR16937584</t>
  </si>
  <si>
    <t>SRX13129568</t>
  </si>
  <si>
    <t>SRR16937583</t>
  </si>
  <si>
    <t>chrs_10-d-old</t>
  </si>
  <si>
    <t>SRX13129569</t>
  </si>
  <si>
    <t>SRR16937582</t>
  </si>
  <si>
    <t>SRX13129570</t>
  </si>
  <si>
    <t>SRR16937581</t>
  </si>
  <si>
    <t>ino80_10-d-old</t>
  </si>
  <si>
    <t>SRX13129571</t>
  </si>
  <si>
    <t>SRR16937580</t>
  </si>
  <si>
    <t>SRX13129572</t>
  </si>
  <si>
    <t>SRR16937579</t>
  </si>
  <si>
    <t>pkl_10-d-old</t>
  </si>
  <si>
    <t>SRX13129573</t>
  </si>
  <si>
    <t>SRR16937578</t>
  </si>
  <si>
    <t>SRX13129575</t>
  </si>
  <si>
    <t>SRR16937576</t>
  </si>
  <si>
    <t>clfswn_10-d-old</t>
  </si>
  <si>
    <t>SRX13129576</t>
  </si>
  <si>
    <t>SRR16937575</t>
  </si>
  <si>
    <t>GSM1906916</t>
  </si>
  <si>
    <t>SRX1331874</t>
  </si>
  <si>
    <t>SRR2637923</t>
  </si>
  <si>
    <t>WT_4-weeks</t>
  </si>
  <si>
    <t>GSM1906917</t>
  </si>
  <si>
    <t>SRX1331875</t>
  </si>
  <si>
    <t>SRR2637924</t>
  </si>
  <si>
    <t>GSM1906918</t>
  </si>
  <si>
    <t>SRX1331876</t>
  </si>
  <si>
    <t>SRR2637925</t>
  </si>
  <si>
    <t>GSM1906919</t>
  </si>
  <si>
    <t>SRX1331877</t>
  </si>
  <si>
    <t>SRR2637926</t>
  </si>
  <si>
    <t>atx3-4-5_4-weeks</t>
  </si>
  <si>
    <t>GSM1906920</t>
  </si>
  <si>
    <t>SRX1331878</t>
  </si>
  <si>
    <t>SRR2637927</t>
  </si>
  <si>
    <t>GSM1906921</t>
  </si>
  <si>
    <t>SRX1331879</t>
  </si>
  <si>
    <t>SRR2637928</t>
  </si>
  <si>
    <t>GSM1906922</t>
  </si>
  <si>
    <t>SRX1331880</t>
  </si>
  <si>
    <t>SRR2637929</t>
  </si>
  <si>
    <t>sdg2_4-weeks</t>
  </si>
  <si>
    <t>GSM1906923</t>
  </si>
  <si>
    <t>SRX1331881</t>
  </si>
  <si>
    <t>SRR2637930</t>
  </si>
  <si>
    <t>SRX13811240</t>
  </si>
  <si>
    <t>xinjian_He,_National_Institute_of_Biological_Sciences</t>
  </si>
  <si>
    <t>SRX13811241</t>
  </si>
  <si>
    <t>SRX13811242</t>
  </si>
  <si>
    <t>SRX13811246</t>
  </si>
  <si>
    <t>SRX13811247</t>
  </si>
  <si>
    <t>GSM1936263</t>
  </si>
  <si>
    <t>SRX1426127</t>
  </si>
  <si>
    <t>SRR2932270</t>
  </si>
  <si>
    <t>Wassilewskija</t>
  </si>
  <si>
    <t>gcn5-1</t>
  </si>
  <si>
    <t>GSM1936264</t>
  </si>
  <si>
    <t>SRX1426128</t>
  </si>
  <si>
    <t>SRR2932271</t>
  </si>
  <si>
    <t>GSM1936265</t>
  </si>
  <si>
    <t>SRX1426129</t>
  </si>
  <si>
    <t>SRR2932272</t>
  </si>
  <si>
    <t>GSM1936266</t>
  </si>
  <si>
    <t>SRX1426130</t>
  </si>
  <si>
    <t>SRR2932273</t>
  </si>
  <si>
    <t>GSM1936267</t>
  </si>
  <si>
    <t>SRX1426131</t>
  </si>
  <si>
    <t>SRR2932274</t>
  </si>
  <si>
    <t>GSM1936268</t>
  </si>
  <si>
    <t>SRX1426132</t>
  </si>
  <si>
    <t>SRR2932275</t>
  </si>
  <si>
    <t>GSM1936269</t>
  </si>
  <si>
    <t>SRX1426133</t>
  </si>
  <si>
    <t>SRR2932276</t>
  </si>
  <si>
    <t>GSM1936270</t>
  </si>
  <si>
    <t>SRX1426134</t>
  </si>
  <si>
    <t>SRR2932277</t>
  </si>
  <si>
    <t>GSM1936271</t>
  </si>
  <si>
    <t>SRX1426135</t>
  </si>
  <si>
    <t>SRR2932278</t>
  </si>
  <si>
    <t>GSM1936272</t>
  </si>
  <si>
    <t>SRX1426136</t>
  </si>
  <si>
    <t>SRR2932279</t>
  </si>
  <si>
    <t>GSM1936273</t>
  </si>
  <si>
    <t>SRX1426137</t>
  </si>
  <si>
    <t>SRR2932280</t>
  </si>
  <si>
    <t>GSM1936274</t>
  </si>
  <si>
    <t>SRX1426138</t>
  </si>
  <si>
    <t>SRR2932281</t>
  </si>
  <si>
    <t>GSM1936275</t>
  </si>
  <si>
    <t>SRX1426139</t>
  </si>
  <si>
    <t>SRR2932282</t>
  </si>
  <si>
    <t>sdg8-2</t>
  </si>
  <si>
    <t>GSM1936276</t>
  </si>
  <si>
    <t>SRX1426140</t>
  </si>
  <si>
    <t>SRR2932283</t>
  </si>
  <si>
    <t>GSM1936277</t>
  </si>
  <si>
    <t>SRX1426141</t>
  </si>
  <si>
    <t>SRR2932284</t>
  </si>
  <si>
    <t>GSM1936278</t>
  </si>
  <si>
    <t>SRX1426142</t>
  </si>
  <si>
    <t>SRR2932285</t>
  </si>
  <si>
    <t>GSM1936279</t>
  </si>
  <si>
    <t>SRX1426143</t>
  </si>
  <si>
    <t>SRR2932286</t>
  </si>
  <si>
    <t>H3K36ac_ChIP-Seq</t>
  </si>
  <si>
    <t>GSM1936280</t>
  </si>
  <si>
    <t>SRX1426144</t>
  </si>
  <si>
    <t>SRR2932287</t>
  </si>
  <si>
    <t>GSM1936281</t>
  </si>
  <si>
    <t>SRX1426145</t>
  </si>
  <si>
    <t>SRR2932288</t>
  </si>
  <si>
    <t>GSM1936282</t>
  </si>
  <si>
    <t>SRX1426146</t>
  </si>
  <si>
    <t>SRR2932289</t>
  </si>
  <si>
    <t>GSM1936283</t>
  </si>
  <si>
    <t>SRX1426147</t>
  </si>
  <si>
    <t>SRR2932290</t>
  </si>
  <si>
    <t>GSM1936284</t>
  </si>
  <si>
    <t>SRX1426148</t>
  </si>
  <si>
    <t>SRR2932291</t>
  </si>
  <si>
    <t>GSM1936285</t>
  </si>
  <si>
    <t>SRX1426149</t>
  </si>
  <si>
    <t>SRR2932292</t>
  </si>
  <si>
    <t>GSM1936286</t>
  </si>
  <si>
    <t>SRX1426150</t>
  </si>
  <si>
    <t>SRR2932293</t>
  </si>
  <si>
    <t>GSM1936287</t>
  </si>
  <si>
    <t>SRX1426151</t>
  </si>
  <si>
    <t>SRR2932294</t>
  </si>
  <si>
    <t>GSM1936288</t>
  </si>
  <si>
    <t>SRX1426152</t>
  </si>
  <si>
    <t>SRR2932295</t>
  </si>
  <si>
    <t>GSM1936289</t>
  </si>
  <si>
    <t>SRX1426153</t>
  </si>
  <si>
    <t>SRR2932296</t>
  </si>
  <si>
    <t>GSM1936290</t>
  </si>
  <si>
    <t>SRX1426154</t>
  </si>
  <si>
    <t>SRR2932297</t>
  </si>
  <si>
    <t>GSM1936291</t>
  </si>
  <si>
    <t>SRX1426155</t>
  </si>
  <si>
    <t>SRR2932298</t>
  </si>
  <si>
    <t>GSM1942121</t>
  </si>
  <si>
    <t>SRX1436239</t>
  </si>
  <si>
    <t>SRR2922644</t>
  </si>
  <si>
    <t>GSM5941848</t>
  </si>
  <si>
    <t>SRX14434540</t>
  </si>
  <si>
    <t>SRR18297022,SRR18297023</t>
  </si>
  <si>
    <t>GSM5941849</t>
  </si>
  <si>
    <t>SRX14434541</t>
  </si>
  <si>
    <t>SRR18297024,SRR18297025</t>
  </si>
  <si>
    <t>GSM1955349</t>
  </si>
  <si>
    <t>SRX1453387</t>
  </si>
  <si>
    <t>SRR2962408</t>
  </si>
  <si>
    <t>WT_2-weeks</t>
  </si>
  <si>
    <t>GSM1955350</t>
  </si>
  <si>
    <t>SRX1453388</t>
  </si>
  <si>
    <t>SRR2962409</t>
  </si>
  <si>
    <t>GSM1955351</t>
  </si>
  <si>
    <t>SRX1453389</t>
  </si>
  <si>
    <t>SRR2962410</t>
  </si>
  <si>
    <t>lhp_2-weeks</t>
  </si>
  <si>
    <t>SRX145414</t>
  </si>
  <si>
    <t>SRX145415</t>
  </si>
  <si>
    <t>SRX145426</t>
  </si>
  <si>
    <t>SRX145427</t>
  </si>
  <si>
    <t>GSM925659</t>
  </si>
  <si>
    <t>SRX145428</t>
  </si>
  <si>
    <t>SRR493051</t>
  </si>
  <si>
    <t>GSM925660</t>
  </si>
  <si>
    <t>SRX145429</t>
  </si>
  <si>
    <t>SRR493052</t>
  </si>
  <si>
    <t>GSM925661</t>
  </si>
  <si>
    <t>SRX145430</t>
  </si>
  <si>
    <t>SRR493053</t>
  </si>
  <si>
    <t>GSM925662</t>
  </si>
  <si>
    <t>SRX145431</t>
  </si>
  <si>
    <t>SRR493054</t>
  </si>
  <si>
    <t>GSM925663</t>
  </si>
  <si>
    <t>SRX145432</t>
  </si>
  <si>
    <t>SRR493055</t>
  </si>
  <si>
    <t>GSM925664</t>
  </si>
  <si>
    <t>SRX145433</t>
  </si>
  <si>
    <t>SRR493056</t>
  </si>
  <si>
    <t>SRX1456212</t>
  </si>
  <si>
    <t>National_University_of_Singapore</t>
  </si>
  <si>
    <t>SRX1456213</t>
  </si>
  <si>
    <t>SRX1456214</t>
  </si>
  <si>
    <t>SRX1456215</t>
  </si>
  <si>
    <t>SRX1456216</t>
  </si>
  <si>
    <t>SRX1456217</t>
  </si>
  <si>
    <t>SRX1466723</t>
  </si>
  <si>
    <t>SRR2977195</t>
  </si>
  <si>
    <t>WT_3-days</t>
  </si>
  <si>
    <t>The University of Texas at A</t>
  </si>
  <si>
    <t>SRX1469074</t>
  </si>
  <si>
    <t>SRR2979478</t>
  </si>
  <si>
    <t>SRX1469075</t>
  </si>
  <si>
    <t>SRR2979487</t>
  </si>
  <si>
    <t>SRX1469114</t>
  </si>
  <si>
    <t>SRR2979518</t>
  </si>
  <si>
    <t>SRX1469115</t>
  </si>
  <si>
    <t>SRR2979522</t>
  </si>
  <si>
    <t>SRX1469119</t>
  </si>
  <si>
    <t>SRR2979528</t>
  </si>
  <si>
    <t>H3K14ac_ChIP-Seq</t>
  </si>
  <si>
    <t>SRX1469131</t>
  </si>
  <si>
    <t>SRR2979536</t>
  </si>
  <si>
    <t>SRX1469143</t>
  </si>
  <si>
    <t>SRR2979546</t>
  </si>
  <si>
    <t>SRX1469144</t>
  </si>
  <si>
    <t>SRR2979547</t>
  </si>
  <si>
    <t>SRX1469145</t>
  </si>
  <si>
    <t>SRR2979548</t>
  </si>
  <si>
    <t>SRX1469146</t>
  </si>
  <si>
    <t>SRR2979549</t>
  </si>
  <si>
    <t>SRX1469147</t>
  </si>
  <si>
    <t>SRR2979550</t>
  </si>
  <si>
    <t>SRX1469148</t>
  </si>
  <si>
    <t>SRR2979639</t>
  </si>
  <si>
    <t>ein2_3-days</t>
  </si>
  <si>
    <t>SRX1469240</t>
  </si>
  <si>
    <t>SRR2979643</t>
  </si>
  <si>
    <t>SRX1469256</t>
  </si>
  <si>
    <t>SRR2979659</t>
  </si>
  <si>
    <t>SRX1469257</t>
  </si>
  <si>
    <t>SRR2979660</t>
  </si>
  <si>
    <t>SRX1469258</t>
  </si>
  <si>
    <t>SRR2979661</t>
  </si>
  <si>
    <t>SRX1469261</t>
  </si>
  <si>
    <t>SRR2979665</t>
  </si>
  <si>
    <t>SRX1469263</t>
  </si>
  <si>
    <t>SRR2979666</t>
  </si>
  <si>
    <t>SRX1469454</t>
  </si>
  <si>
    <t>SRR2979854</t>
  </si>
  <si>
    <t>SRX1469460</t>
  </si>
  <si>
    <t>SRR2979855</t>
  </si>
  <si>
    <t>SRX1469461</t>
  </si>
  <si>
    <t>SRR2979856</t>
  </si>
  <si>
    <t>SRX150098</t>
  </si>
  <si>
    <t>SRX150099</t>
  </si>
  <si>
    <t>SRX150100</t>
  </si>
  <si>
    <t>SRX15040049</t>
  </si>
  <si>
    <t>University_of_Potsdam</t>
  </si>
  <si>
    <t>SRX15040050</t>
  </si>
  <si>
    <t>SRX15040051</t>
  </si>
  <si>
    <t>SRX15040055</t>
  </si>
  <si>
    <t>SRX15040056</t>
  </si>
  <si>
    <t>SRX15040057</t>
  </si>
  <si>
    <t>GSM6077011</t>
  </si>
  <si>
    <t>SRX15045435</t>
  </si>
  <si>
    <t>SRR18969454</t>
  </si>
  <si>
    <t>University_of_Debrecen</t>
  </si>
  <si>
    <t>GSM6077012</t>
  </si>
  <si>
    <t>SRX15045436</t>
  </si>
  <si>
    <t>SRR18969453</t>
  </si>
  <si>
    <t>ndx1-4_10-days</t>
  </si>
  <si>
    <t>GSM6077013</t>
  </si>
  <si>
    <t>SRX15045437</t>
  </si>
  <si>
    <t>SRR18969452</t>
  </si>
  <si>
    <t>GSM2027814</t>
  </si>
  <si>
    <t>SRX1518741</t>
  </si>
  <si>
    <t>SRR3087127</t>
  </si>
  <si>
    <t>GSM2027815</t>
  </si>
  <si>
    <t>SRX1518742</t>
  </si>
  <si>
    <t>SRR3087128</t>
  </si>
  <si>
    <t>GSM2027816</t>
  </si>
  <si>
    <t>SRX1518743</t>
  </si>
  <si>
    <t>SRR3087129</t>
  </si>
  <si>
    <t>GSM2027817</t>
  </si>
  <si>
    <t>SRX1518744</t>
  </si>
  <si>
    <t>SRR3087130</t>
  </si>
  <si>
    <t>GSM2027818</t>
  </si>
  <si>
    <t>SRX1518745</t>
  </si>
  <si>
    <t>SRR3087131</t>
  </si>
  <si>
    <t>H3K56ac_ChIP-Seq</t>
  </si>
  <si>
    <t>GSM2028109</t>
  </si>
  <si>
    <t>SRX1519405</t>
  </si>
  <si>
    <t>SRR3087685</t>
  </si>
  <si>
    <t>GSM2028110</t>
  </si>
  <si>
    <t>SRX1519406</t>
  </si>
  <si>
    <t>SRR3087686</t>
  </si>
  <si>
    <t>GSM2028111</t>
  </si>
  <si>
    <t>SRX1519407</t>
  </si>
  <si>
    <t>SRR3087687</t>
  </si>
  <si>
    <t>GSM2028112</t>
  </si>
  <si>
    <t>SRX1519408</t>
  </si>
  <si>
    <t>SRR3087688</t>
  </si>
  <si>
    <t>SRX1521984</t>
  </si>
  <si>
    <t>SRX1521985</t>
  </si>
  <si>
    <t>GSM2036545</t>
  </si>
  <si>
    <t>SRX1526953</t>
  </si>
  <si>
    <t>SRR3096643</t>
  </si>
  <si>
    <t>WT_28-days-after-germination</t>
  </si>
  <si>
    <t>SRX1528701</t>
  </si>
  <si>
    <t>Nanchang_University</t>
  </si>
  <si>
    <t>SRX1528704</t>
  </si>
  <si>
    <t>SRX1547308</t>
  </si>
  <si>
    <t>SRX1547309</t>
  </si>
  <si>
    <t>SRX1547310</t>
  </si>
  <si>
    <t>SRX1547311</t>
  </si>
  <si>
    <t>GSM2051283</t>
  </si>
  <si>
    <t>SRX1553710</t>
  </si>
  <si>
    <t>SRR3134765</t>
  </si>
  <si>
    <t>GSM2051284</t>
  </si>
  <si>
    <t>SRX1553711</t>
  </si>
  <si>
    <t>SRR3134766</t>
  </si>
  <si>
    <t>GSM2051285</t>
  </si>
  <si>
    <t>SRX1553712</t>
  </si>
  <si>
    <t>SRR3134767</t>
  </si>
  <si>
    <t>GSM2051286</t>
  </si>
  <si>
    <t>SRX1553713</t>
  </si>
  <si>
    <t>SRR3134768</t>
  </si>
  <si>
    <t>GSM2051287</t>
  </si>
  <si>
    <t>SRX1553714</t>
  </si>
  <si>
    <t>SRR3134769</t>
  </si>
  <si>
    <t>GSM2051288</t>
  </si>
  <si>
    <t>SRX1553715</t>
  </si>
  <si>
    <t>SRR3134770</t>
  </si>
  <si>
    <t>GSM2051289</t>
  </si>
  <si>
    <t>SRX1553716</t>
  </si>
  <si>
    <t>SRR3134771</t>
  </si>
  <si>
    <t>GSM2051290</t>
  </si>
  <si>
    <t>SRX1553717</t>
  </si>
  <si>
    <t>SRR3134772</t>
  </si>
  <si>
    <t>GSM2051291</t>
  </si>
  <si>
    <t>SRX1553718</t>
  </si>
  <si>
    <t>SRR3134773</t>
  </si>
  <si>
    <t>GSM2051292</t>
  </si>
  <si>
    <t>SRX1553719</t>
  </si>
  <si>
    <t>SRR3134774</t>
  </si>
  <si>
    <t>GSM2051293</t>
  </si>
  <si>
    <t>SRX1553720</t>
  </si>
  <si>
    <t>SRR3134775</t>
  </si>
  <si>
    <t>GSM2051294</t>
  </si>
  <si>
    <t>SRX1553721</t>
  </si>
  <si>
    <t>SRR3134776</t>
  </si>
  <si>
    <t>GSM2051295</t>
  </si>
  <si>
    <t>SRX1553722</t>
  </si>
  <si>
    <t>SRR3134777</t>
  </si>
  <si>
    <t>ein2-5_3-days</t>
  </si>
  <si>
    <t>GSM2051296</t>
  </si>
  <si>
    <t>SRX1553723</t>
  </si>
  <si>
    <t>SRR3134778</t>
  </si>
  <si>
    <t>GSM2051297</t>
  </si>
  <si>
    <t>SRX1553724</t>
  </si>
  <si>
    <t>SRR3134779</t>
  </si>
  <si>
    <t>GSM2051298</t>
  </si>
  <si>
    <t>SRX1553725</t>
  </si>
  <si>
    <t>SRR3134780</t>
  </si>
  <si>
    <t>GSM2051299</t>
  </si>
  <si>
    <t>SRX1553726</t>
  </si>
  <si>
    <t>SRR3134781</t>
  </si>
  <si>
    <t>GSM2051300</t>
  </si>
  <si>
    <t>SRX1553727</t>
  </si>
  <si>
    <t>SRR3134782</t>
  </si>
  <si>
    <t>GSM2051301</t>
  </si>
  <si>
    <t>SRX1553728</t>
  </si>
  <si>
    <t>SRR3134783</t>
  </si>
  <si>
    <t>GSM2051302</t>
  </si>
  <si>
    <t>SRX1553729</t>
  </si>
  <si>
    <t>SRR3134784</t>
  </si>
  <si>
    <t>GSM2051303</t>
  </si>
  <si>
    <t>SRX1553730</t>
  </si>
  <si>
    <t>SRR3134785</t>
  </si>
  <si>
    <t>GSM2051304</t>
  </si>
  <si>
    <t>SRX1553731</t>
  </si>
  <si>
    <t>SRR3134786</t>
  </si>
  <si>
    <t>SRX1586761</t>
  </si>
  <si>
    <t>University_of_California_Los_Angeles</t>
  </si>
  <si>
    <t>SRX1586762</t>
  </si>
  <si>
    <t>SRX1586763</t>
  </si>
  <si>
    <t>SRX1586764</t>
  </si>
  <si>
    <t>SRX1586765</t>
  </si>
  <si>
    <t>SRX1586766</t>
  </si>
  <si>
    <t>SRX1586767</t>
  </si>
  <si>
    <t>SRX1586768</t>
  </si>
  <si>
    <t>SRX1586769</t>
  </si>
  <si>
    <t>SRX1586770</t>
  </si>
  <si>
    <t>SRX1586771</t>
  </si>
  <si>
    <t>SRX1586772</t>
  </si>
  <si>
    <t>SRX1586773</t>
  </si>
  <si>
    <t>SRX1586774</t>
  </si>
  <si>
    <t>SRX1586775</t>
  </si>
  <si>
    <t>SRX1586776</t>
  </si>
  <si>
    <t>SRX1586777</t>
  </si>
  <si>
    <t>SRX1586778</t>
  </si>
  <si>
    <t>SRX1586779</t>
  </si>
  <si>
    <t>SRX1586780</t>
  </si>
  <si>
    <t>SRX1586781</t>
  </si>
  <si>
    <t>SRX1586782</t>
  </si>
  <si>
    <t>SRX1586783</t>
  </si>
  <si>
    <t>SRX1591017</t>
  </si>
  <si>
    <t>GSM2065751</t>
  </si>
  <si>
    <t>SRX1591018</t>
  </si>
  <si>
    <t>SRR3176720</t>
  </si>
  <si>
    <t>GSM2065752</t>
  </si>
  <si>
    <t>SRX1591019</t>
  </si>
  <si>
    <t>SRR3176721</t>
  </si>
  <si>
    <t>GSM2065753</t>
  </si>
  <si>
    <t>SRX1591020</t>
  </si>
  <si>
    <t>SRR3176722</t>
  </si>
  <si>
    <t>brm-1_14-days</t>
  </si>
  <si>
    <t>GSM2065754</t>
  </si>
  <si>
    <t>SRX1591021</t>
  </si>
  <si>
    <t>SRR3176723</t>
  </si>
  <si>
    <t>GSM2065755</t>
  </si>
  <si>
    <t>SRX1591022</t>
  </si>
  <si>
    <t>SRR3176724</t>
  </si>
  <si>
    <t>GSM2065756</t>
  </si>
  <si>
    <t>SRX1591023</t>
  </si>
  <si>
    <t>SRR3176725</t>
  </si>
  <si>
    <t>ref6-1_14-days</t>
  </si>
  <si>
    <t>GSM2065757</t>
  </si>
  <si>
    <t>SRX1591024</t>
  </si>
  <si>
    <t>SRR3176726</t>
  </si>
  <si>
    <t>GSM2065758</t>
  </si>
  <si>
    <t>SRX1591025</t>
  </si>
  <si>
    <t>SRR3176727</t>
  </si>
  <si>
    <t>GSM2065759</t>
  </si>
  <si>
    <t>SRX1591026</t>
  </si>
  <si>
    <t>SRR3176728</t>
  </si>
  <si>
    <t>brm-1-ref6-1_14-days</t>
  </si>
  <si>
    <t>GSM2065760</t>
  </si>
  <si>
    <t>SRX1591027</t>
  </si>
  <si>
    <t>SRR3176729</t>
  </si>
  <si>
    <t>GSM2065761</t>
  </si>
  <si>
    <t>SRX1591028</t>
  </si>
  <si>
    <t>SRR3176730</t>
  </si>
  <si>
    <t>SRX159114</t>
  </si>
  <si>
    <t>SRX159115</t>
  </si>
  <si>
    <t>SRX1609625</t>
  </si>
  <si>
    <t>SRX1609626</t>
  </si>
  <si>
    <t>SRX1609627</t>
  </si>
  <si>
    <t>SRX1609633</t>
  </si>
  <si>
    <t>SRX1609634</t>
  </si>
  <si>
    <t>SRX1609635</t>
  </si>
  <si>
    <t>SRX1609636</t>
  </si>
  <si>
    <t>SRX1609637</t>
  </si>
  <si>
    <t>SRX1609638</t>
  </si>
  <si>
    <t>SRX1609639</t>
  </si>
  <si>
    <t>SRX1609640</t>
  </si>
  <si>
    <t>SRX1609641</t>
  </si>
  <si>
    <t>SRX1609648</t>
  </si>
  <si>
    <t>SRX1609649</t>
  </si>
  <si>
    <t>SRX1609650</t>
  </si>
  <si>
    <t>SRX1609651</t>
  </si>
  <si>
    <t>SRX1609652</t>
  </si>
  <si>
    <t>SRX1609653</t>
  </si>
  <si>
    <t>SRX1609654</t>
  </si>
  <si>
    <t>SRX1609655</t>
  </si>
  <si>
    <t>SRX1609656</t>
  </si>
  <si>
    <t>GSM2079965</t>
  </si>
  <si>
    <t>SRX1612825</t>
  </si>
  <si>
    <t>SRR3203375</t>
  </si>
  <si>
    <t>GSM2079966</t>
  </si>
  <si>
    <t>SRX1612826</t>
  </si>
  <si>
    <t>SRR3203376</t>
  </si>
  <si>
    <t>GSM2079967</t>
  </si>
  <si>
    <t>SRX1612827</t>
  </si>
  <si>
    <t>SRR3203377</t>
  </si>
  <si>
    <t>GSM2079968</t>
  </si>
  <si>
    <t>SRX1612828</t>
  </si>
  <si>
    <t>SRR3203378</t>
  </si>
  <si>
    <t>GSM2079969</t>
  </si>
  <si>
    <t>SRX1612829</t>
  </si>
  <si>
    <t>SRR3203379</t>
  </si>
  <si>
    <t>GSM2079970</t>
  </si>
  <si>
    <t>SRX1612830</t>
  </si>
  <si>
    <t>SRR3203380</t>
  </si>
  <si>
    <t>GSM2090072</t>
  </si>
  <si>
    <t>SRX1634365</t>
  </si>
  <si>
    <t>SRR3228523</t>
  </si>
  <si>
    <t>C24</t>
  </si>
  <si>
    <t>GSM2090073</t>
  </si>
  <si>
    <t>SRX1634366</t>
  </si>
  <si>
    <t>SRR3228524</t>
  </si>
  <si>
    <t>GSM2090074</t>
  </si>
  <si>
    <t>SRX1634367</t>
  </si>
  <si>
    <t>SRR3228525</t>
  </si>
  <si>
    <t>GSM2090075</t>
  </si>
  <si>
    <t>SRX1634368</t>
  </si>
  <si>
    <t>SRR3228526</t>
  </si>
  <si>
    <t>GSM2090076</t>
  </si>
  <si>
    <t>SRX1634369</t>
  </si>
  <si>
    <t>SRR3228527</t>
  </si>
  <si>
    <t>GSM2090077</t>
  </si>
  <si>
    <t>SRX1634370</t>
  </si>
  <si>
    <t>SRR3228528</t>
  </si>
  <si>
    <t>pold2_10-days</t>
  </si>
  <si>
    <t>GSM2090078</t>
  </si>
  <si>
    <t>SRX1634371</t>
  </si>
  <si>
    <t>SRR3228529</t>
  </si>
  <si>
    <t>GSM2090079</t>
  </si>
  <si>
    <t>SRX1634372</t>
  </si>
  <si>
    <t>SRR3228530</t>
  </si>
  <si>
    <t>GSM2090080</t>
  </si>
  <si>
    <t>SRX1634373</t>
  </si>
  <si>
    <t>SRR3228531</t>
  </si>
  <si>
    <t>GSM2090081</t>
  </si>
  <si>
    <t>SRX1634374</t>
  </si>
  <si>
    <t>SRR3228532</t>
  </si>
  <si>
    <t>GSM2092810</t>
  </si>
  <si>
    <t>SRX1640065</t>
  </si>
  <si>
    <t>SRR3234455</t>
  </si>
  <si>
    <t>WT_15-mins</t>
  </si>
  <si>
    <t>GSM2092811</t>
  </si>
  <si>
    <t>SRX1640066</t>
  </si>
  <si>
    <t>SRR3234456</t>
  </si>
  <si>
    <t>GSM2092812</t>
  </si>
  <si>
    <t>SRX1640067</t>
  </si>
  <si>
    <t>SRR3234457</t>
  </si>
  <si>
    <t>WT_1-hours</t>
  </si>
  <si>
    <t>GSM2092813</t>
  </si>
  <si>
    <t>SRX1640068</t>
  </si>
  <si>
    <t>SRR3234458</t>
  </si>
  <si>
    <t>GSM2092814</t>
  </si>
  <si>
    <t>SRX1640069</t>
  </si>
  <si>
    <t>SRR3234459</t>
  </si>
  <si>
    <t>WT_4-hours</t>
  </si>
  <si>
    <t>GSM2092815</t>
  </si>
  <si>
    <t>SRX1640070</t>
  </si>
  <si>
    <t>SRR3234460</t>
  </si>
  <si>
    <t>GSM2092816</t>
  </si>
  <si>
    <t>SRX1640071</t>
  </si>
  <si>
    <t>SRR3234461</t>
  </si>
  <si>
    <t>GSM2092817</t>
  </si>
  <si>
    <t>SRX1640072</t>
  </si>
  <si>
    <t>SRR3234462</t>
  </si>
  <si>
    <t>GSM2092818</t>
  </si>
  <si>
    <t>SRX1640073</t>
  </si>
  <si>
    <t>SRR3234463</t>
  </si>
  <si>
    <t>GSM2092819</t>
  </si>
  <si>
    <t>SRX1640074</t>
  </si>
  <si>
    <t>SRR3234464</t>
  </si>
  <si>
    <t>GSM2092820</t>
  </si>
  <si>
    <t>SRX1640075</t>
  </si>
  <si>
    <t>SRR3234465</t>
  </si>
  <si>
    <t>GSM2092821</t>
  </si>
  <si>
    <t>SRX1640076</t>
  </si>
  <si>
    <t>SRR3234466</t>
  </si>
  <si>
    <t>GSM2092822</t>
  </si>
  <si>
    <t>SRX1640077</t>
  </si>
  <si>
    <t>SRR3234467</t>
  </si>
  <si>
    <t>H2B_ChIP-Seq</t>
  </si>
  <si>
    <t>GSM2092823</t>
  </si>
  <si>
    <t>SRX1640078</t>
  </si>
  <si>
    <t>SRR3234468</t>
  </si>
  <si>
    <t>GSM2092824</t>
  </si>
  <si>
    <t>SRX1640079</t>
  </si>
  <si>
    <t>SRR3234469</t>
  </si>
  <si>
    <t>GSM2092825</t>
  </si>
  <si>
    <t>SRX1640080</t>
  </si>
  <si>
    <t>SRR3234470</t>
  </si>
  <si>
    <t>GSM2092826</t>
  </si>
  <si>
    <t>SRX1640081</t>
  </si>
  <si>
    <t>SRR3234471</t>
  </si>
  <si>
    <t>GSM2092827</t>
  </si>
  <si>
    <t>SRX1640082</t>
  </si>
  <si>
    <t>SRR3234472</t>
  </si>
  <si>
    <t>GSM2096917</t>
  </si>
  <si>
    <t>SRX1657475</t>
  </si>
  <si>
    <t>SRR3286780</t>
  </si>
  <si>
    <t>acc1-5-acla-1i-1_12-days-after-germination</t>
  </si>
  <si>
    <t>GSM2096918</t>
  </si>
  <si>
    <t>SRX1657476</t>
  </si>
  <si>
    <t>SRR3286781</t>
  </si>
  <si>
    <t>GSM2096919</t>
  </si>
  <si>
    <t>SRX1657477</t>
  </si>
  <si>
    <t>SRR3286782</t>
  </si>
  <si>
    <t>acc1-5_12-days-after-germination</t>
  </si>
  <si>
    <t>GSM2096920</t>
  </si>
  <si>
    <t>SRX1657478</t>
  </si>
  <si>
    <t>SRR3286783</t>
  </si>
  <si>
    <t>WT_12-days-after-germination</t>
  </si>
  <si>
    <t>GSM2096921</t>
  </si>
  <si>
    <t>SRX1657479</t>
  </si>
  <si>
    <t>SRR3286784</t>
  </si>
  <si>
    <t>GSM2096922</t>
  </si>
  <si>
    <t>SRX1657480</t>
  </si>
  <si>
    <t>SRR3286785</t>
  </si>
  <si>
    <t>GSM2096923</t>
  </si>
  <si>
    <t>SRX1657481</t>
  </si>
  <si>
    <t>SRR3286786</t>
  </si>
  <si>
    <t>GSM2096924</t>
  </si>
  <si>
    <t>SRX1657482</t>
  </si>
  <si>
    <t>SRR3286787</t>
  </si>
  <si>
    <t>GSM2096925</t>
  </si>
  <si>
    <t>SRX1657483</t>
  </si>
  <si>
    <t>SRR3286788</t>
  </si>
  <si>
    <t>GSM2096926</t>
  </si>
  <si>
    <t>SRX1657484</t>
  </si>
  <si>
    <t>SRR3286789</t>
  </si>
  <si>
    <t>H4K5ac_ChIP-Seq</t>
  </si>
  <si>
    <t>GSM2096927</t>
  </si>
  <si>
    <t>SRX1657485</t>
  </si>
  <si>
    <t>SRR3286790</t>
  </si>
  <si>
    <t>H4K8ac_ChIP-Seq</t>
  </si>
  <si>
    <t>GSM2096928</t>
  </si>
  <si>
    <t>SRX1657486</t>
  </si>
  <si>
    <t>SRR3286791</t>
  </si>
  <si>
    <t>H4K12ac_ChIP-Seq</t>
  </si>
  <si>
    <t>GSM2096929</t>
  </si>
  <si>
    <t>SRX1657487</t>
  </si>
  <si>
    <t>SRR3286792</t>
  </si>
  <si>
    <t>GSM2096930</t>
  </si>
  <si>
    <t>SRX1657488</t>
  </si>
  <si>
    <t>SRR3286793</t>
  </si>
  <si>
    <t>GSM2096931</t>
  </si>
  <si>
    <t>SRX1657489</t>
  </si>
  <si>
    <t>SRR3286794</t>
  </si>
  <si>
    <t>GSM2096932</t>
  </si>
  <si>
    <t>SRX1657490</t>
  </si>
  <si>
    <t>SRR3286795</t>
  </si>
  <si>
    <t>GSM2096933</t>
  </si>
  <si>
    <t>SRX1657491</t>
  </si>
  <si>
    <t>SRR3286796</t>
  </si>
  <si>
    <t>GSM2096934</t>
  </si>
  <si>
    <t>SRX1657492</t>
  </si>
  <si>
    <t>SRR3286797</t>
  </si>
  <si>
    <t>GSM2096935</t>
  </si>
  <si>
    <t>SRX1657493</t>
  </si>
  <si>
    <t>SRR3286798</t>
  </si>
  <si>
    <t>GSM2096936</t>
  </si>
  <si>
    <t>SRX1657494</t>
  </si>
  <si>
    <t>SRR3286799</t>
  </si>
  <si>
    <t>GSM2096937</t>
  </si>
  <si>
    <t>SRX1657495</t>
  </si>
  <si>
    <t>SRR3286800</t>
  </si>
  <si>
    <t>GSM2096938</t>
  </si>
  <si>
    <t>SRX1657496</t>
  </si>
  <si>
    <t>SRR3286801</t>
  </si>
  <si>
    <t>SRX1668373</t>
  </si>
  <si>
    <t>Academia_Sinica</t>
  </si>
  <si>
    <t>SRX1668374</t>
  </si>
  <si>
    <t>SRX1668375</t>
  </si>
  <si>
    <t>SRX1668376</t>
  </si>
  <si>
    <t>SRX1668377</t>
  </si>
  <si>
    <t>SRX1668378</t>
  </si>
  <si>
    <t>SRX1668380</t>
  </si>
  <si>
    <t>SRX1668381</t>
  </si>
  <si>
    <t>SRX1668382</t>
  </si>
  <si>
    <t>SRX1668383</t>
  </si>
  <si>
    <t>SRX1668384</t>
  </si>
  <si>
    <t>SRX1668385</t>
  </si>
  <si>
    <t>SRX1668386</t>
  </si>
  <si>
    <t>SRX1668387</t>
  </si>
  <si>
    <t>SRX1668388</t>
  </si>
  <si>
    <t>SRX1668390</t>
  </si>
  <si>
    <t>SRX1668391</t>
  </si>
  <si>
    <t>SRX1668392</t>
  </si>
  <si>
    <t>SRX1668393</t>
  </si>
  <si>
    <t>SRX1668394</t>
  </si>
  <si>
    <t>SRX1668395</t>
  </si>
  <si>
    <t>SRX1668396</t>
  </si>
  <si>
    <t>SRX1668397</t>
  </si>
  <si>
    <t>SRX1668398</t>
  </si>
  <si>
    <t>SRX1668399</t>
  </si>
  <si>
    <t>SRX1668400</t>
  </si>
  <si>
    <t>SRX1668401</t>
  </si>
  <si>
    <t>SRX1668402</t>
  </si>
  <si>
    <t>SRX1668403</t>
  </si>
  <si>
    <t>SRX1668404</t>
  </si>
  <si>
    <t>SRX1668405</t>
  </si>
  <si>
    <t>SRX1668406</t>
  </si>
  <si>
    <t>SRX1668407</t>
  </si>
  <si>
    <t>SRX1668408</t>
  </si>
  <si>
    <t>SRX1668409</t>
  </si>
  <si>
    <t>SRX1668410</t>
  </si>
  <si>
    <t>SRX1668411</t>
  </si>
  <si>
    <t>SRX1668412</t>
  </si>
  <si>
    <t>SRX1668413</t>
  </si>
  <si>
    <t>SRX1668414</t>
  </si>
  <si>
    <t>SRX1668415</t>
  </si>
  <si>
    <t>SRX1668416</t>
  </si>
  <si>
    <t>SRX1668417</t>
  </si>
  <si>
    <t>SRX1668418</t>
  </si>
  <si>
    <t>SRX1668419</t>
  </si>
  <si>
    <t>SRX1668420</t>
  </si>
  <si>
    <t>SRX1668421</t>
  </si>
  <si>
    <t>SRX1668422</t>
  </si>
  <si>
    <t>SRX1668423</t>
  </si>
  <si>
    <t>SRX1668424</t>
  </si>
  <si>
    <t>SRX1668425</t>
  </si>
  <si>
    <t>GSM2101793</t>
  </si>
  <si>
    <t>SRX1670666</t>
  </si>
  <si>
    <t>SRR3313878</t>
  </si>
  <si>
    <t>GSM2101794</t>
  </si>
  <si>
    <t>SRX1670667</t>
  </si>
  <si>
    <t>SRR3313879</t>
  </si>
  <si>
    <t>GSM2101795</t>
  </si>
  <si>
    <t>SRX1670668</t>
  </si>
  <si>
    <t>SRR3313873</t>
  </si>
  <si>
    <t>GSM2101796</t>
  </si>
  <si>
    <t>SRX1670669</t>
  </si>
  <si>
    <t>SRR3313880</t>
  </si>
  <si>
    <t>GSM2101797</t>
  </si>
  <si>
    <t>SRX1670670</t>
  </si>
  <si>
    <t>SRR3313881</t>
  </si>
  <si>
    <t>GSM2101798</t>
  </si>
  <si>
    <t>SRX1670671</t>
  </si>
  <si>
    <t>SRR3313882</t>
  </si>
  <si>
    <t>fen1_10-days</t>
  </si>
  <si>
    <t>GSM2101799</t>
  </si>
  <si>
    <t>SRX1670672</t>
  </si>
  <si>
    <t>SRR3313883</t>
  </si>
  <si>
    <t>GSM2101800</t>
  </si>
  <si>
    <t>SRX1670673</t>
  </si>
  <si>
    <t>SRR3313884</t>
  </si>
  <si>
    <t>GSM2101801</t>
  </si>
  <si>
    <t>SRX1670674</t>
  </si>
  <si>
    <t>SRR3313885</t>
  </si>
  <si>
    <t>GSM2101802</t>
  </si>
  <si>
    <t>SRX1670675</t>
  </si>
  <si>
    <t>SRR3313886</t>
  </si>
  <si>
    <t>GSM2111783</t>
  </si>
  <si>
    <t>SRX1687416</t>
  </si>
  <si>
    <t>SRR3349405</t>
  </si>
  <si>
    <t>WT-without-FLAG-tag</t>
  </si>
  <si>
    <t>SRX1688664</t>
  </si>
  <si>
    <t>SRR3352494</t>
  </si>
  <si>
    <t>CSIR-NBRI</t>
  </si>
  <si>
    <t>SRX1688665</t>
  </si>
  <si>
    <t>SRR3352495</t>
  </si>
  <si>
    <t>SRX1688666</t>
  </si>
  <si>
    <t>SRR3352496</t>
  </si>
  <si>
    <t>Heat</t>
  </si>
  <si>
    <t>SRX1688667</t>
  </si>
  <si>
    <t>SRR3352497</t>
  </si>
  <si>
    <t>SRX1688670</t>
  </si>
  <si>
    <t>SRR3352543</t>
  </si>
  <si>
    <t>Salicylic-Acid</t>
  </si>
  <si>
    <t>SRX1688671</t>
  </si>
  <si>
    <t>SRR3352560</t>
  </si>
  <si>
    <t>SRX1705543</t>
  </si>
  <si>
    <t>SRX1705544</t>
  </si>
  <si>
    <t>SRX1705545</t>
  </si>
  <si>
    <t>SRX1705546</t>
  </si>
  <si>
    <t>SRX1705547</t>
  </si>
  <si>
    <t>SRX1710784</t>
  </si>
  <si>
    <t>SRX1710785</t>
  </si>
  <si>
    <t>SRX1710786</t>
  </si>
  <si>
    <t>SRX1710787</t>
  </si>
  <si>
    <t>SRX1710788</t>
  </si>
  <si>
    <t>SRX1710789</t>
  </si>
  <si>
    <t>SRX1710790</t>
  </si>
  <si>
    <t>SRX1710791</t>
  </si>
  <si>
    <t>SRX1710792</t>
  </si>
  <si>
    <t>SRX1710793</t>
  </si>
  <si>
    <t>SRX1710794</t>
  </si>
  <si>
    <t>SRX1710795</t>
  </si>
  <si>
    <t>SRX1710796</t>
  </si>
  <si>
    <t>SRX174204</t>
  </si>
  <si>
    <t>SRX174205</t>
  </si>
  <si>
    <t>SRX174206</t>
  </si>
  <si>
    <t>SRX174207</t>
  </si>
  <si>
    <t>SRX174208</t>
  </si>
  <si>
    <t>SRX174209</t>
  </si>
  <si>
    <t>SRX174210</t>
  </si>
  <si>
    <t>SRX174211</t>
  </si>
  <si>
    <t>SRX174212</t>
  </si>
  <si>
    <t>SRX174214</t>
  </si>
  <si>
    <t>SRX174215</t>
  </si>
  <si>
    <t>SRX174216</t>
  </si>
  <si>
    <t>SRX174217</t>
  </si>
  <si>
    <t>SRX174218</t>
  </si>
  <si>
    <t>SRX174220</t>
  </si>
  <si>
    <t>SRX174222</t>
  </si>
  <si>
    <t>SRX174223</t>
  </si>
  <si>
    <t>SRX174224</t>
  </si>
  <si>
    <t>SRX174225</t>
  </si>
  <si>
    <t>SRX174226</t>
  </si>
  <si>
    <t>SRX174227</t>
  </si>
  <si>
    <t>SRX174229</t>
  </si>
  <si>
    <t>SRX174230</t>
  </si>
  <si>
    <t>SRX174231</t>
  </si>
  <si>
    <t>SRX174232</t>
  </si>
  <si>
    <t>SRX174233</t>
  </si>
  <si>
    <t>SRX174234</t>
  </si>
  <si>
    <t>SRX174235</t>
  </si>
  <si>
    <t>SRX174236</t>
  </si>
  <si>
    <t>SRX174237</t>
  </si>
  <si>
    <t>SRX174238</t>
  </si>
  <si>
    <t>SRX174239</t>
  </si>
  <si>
    <t>SRX174240</t>
  </si>
  <si>
    <t>SRX174243</t>
  </si>
  <si>
    <t>SRX174244</t>
  </si>
  <si>
    <t>SRX174245</t>
  </si>
  <si>
    <t>SRX174246</t>
  </si>
  <si>
    <t>SRX174247</t>
  </si>
  <si>
    <t>SRX174248</t>
  </si>
  <si>
    <t>SRX174249</t>
  </si>
  <si>
    <t>SRX174250</t>
  </si>
  <si>
    <t>SRX174251</t>
  </si>
  <si>
    <t>SRX174252</t>
  </si>
  <si>
    <t>SRX174253</t>
  </si>
  <si>
    <t>SRX174254</t>
  </si>
  <si>
    <t>SRX174255</t>
  </si>
  <si>
    <t>SRX174256</t>
  </si>
  <si>
    <t>SRX174257</t>
  </si>
  <si>
    <t>SRX174258</t>
  </si>
  <si>
    <t>SRX174259</t>
  </si>
  <si>
    <t>SRX174260</t>
  </si>
  <si>
    <t>SRX174261</t>
  </si>
  <si>
    <t>SRX174262</t>
  </si>
  <si>
    <t>SRX174263</t>
  </si>
  <si>
    <t>SRX174264</t>
  </si>
  <si>
    <t>SRX174265</t>
  </si>
  <si>
    <t>SRX174266</t>
  </si>
  <si>
    <t>SRX174267</t>
  </si>
  <si>
    <t>SRX174268</t>
  </si>
  <si>
    <t>SRX174269</t>
  </si>
  <si>
    <t>SRX174270</t>
  </si>
  <si>
    <t>SRX174271</t>
  </si>
  <si>
    <t>SRX174272</t>
  </si>
  <si>
    <t>SRX174273</t>
  </si>
  <si>
    <t>SRX174274</t>
  </si>
  <si>
    <t>SRX174275</t>
  </si>
  <si>
    <t>SRX174276</t>
  </si>
  <si>
    <t>SRX174277</t>
  </si>
  <si>
    <t>SRX174279</t>
  </si>
  <si>
    <t>SRX174280</t>
  </si>
  <si>
    <t>SRX174281</t>
  </si>
  <si>
    <t>SRX174282</t>
  </si>
  <si>
    <t>SRX174283</t>
  </si>
  <si>
    <t>SRX174285</t>
  </si>
  <si>
    <t>SRX174286</t>
  </si>
  <si>
    <t>SRX174287</t>
  </si>
  <si>
    <t>SRX174288</t>
  </si>
  <si>
    <t>SRX174289</t>
  </si>
  <si>
    <t>SRX174290</t>
  </si>
  <si>
    <t>SRX1759230</t>
  </si>
  <si>
    <t>SRX1759231</t>
  </si>
  <si>
    <t>SRX1759232</t>
  </si>
  <si>
    <t>SRX1759233</t>
  </si>
  <si>
    <t>SRX1759234</t>
  </si>
  <si>
    <t>SRX1759235</t>
  </si>
  <si>
    <t>SRX1759236</t>
  </si>
  <si>
    <t>SRX1759237</t>
  </si>
  <si>
    <t>SRX1759238</t>
  </si>
  <si>
    <t>SRX1759239</t>
  </si>
  <si>
    <t>SRX1759240</t>
  </si>
  <si>
    <t>SRX1759241</t>
  </si>
  <si>
    <t>SRX1759242</t>
  </si>
  <si>
    <t>SRX1759243</t>
  </si>
  <si>
    <t>SRX1759244</t>
  </si>
  <si>
    <t>SRX1759245</t>
  </si>
  <si>
    <t>SRX1759246</t>
  </si>
  <si>
    <t>SRX1759248</t>
  </si>
  <si>
    <t>SRX1759249</t>
  </si>
  <si>
    <t>SRX1772292</t>
  </si>
  <si>
    <t>SRR2626163</t>
  </si>
  <si>
    <t>ZMBP</t>
  </si>
  <si>
    <t>SRX1772323</t>
  </si>
  <si>
    <t>SRR2626429</t>
  </si>
  <si>
    <t>SRX1772325</t>
  </si>
  <si>
    <t>SRR2626463</t>
  </si>
  <si>
    <t>SRX1772326</t>
  </si>
  <si>
    <t>SRR2626464</t>
  </si>
  <si>
    <t>GSM2183125</t>
  </si>
  <si>
    <t>SRX1810645</t>
  </si>
  <si>
    <t>SRR3610894,SRR3610893,SRR3610892,SRR3610891</t>
  </si>
  <si>
    <t>H3K9/14ac_ChIP-Seq</t>
  </si>
  <si>
    <t>GSM2183126</t>
  </si>
  <si>
    <t>SRX1810646</t>
  </si>
  <si>
    <t>SRR3610898,SRR3610895,SRR3610896,SRR3610897</t>
  </si>
  <si>
    <t>GSM2183127</t>
  </si>
  <si>
    <t>SRX1810647</t>
  </si>
  <si>
    <t>SRR3610900,SRR3610901,SRR3610899,SRR3610902</t>
  </si>
  <si>
    <t>GSM2183128</t>
  </si>
  <si>
    <t>SRX1810648</t>
  </si>
  <si>
    <t>SRR3610904,SRR3610906,SRR3610905,SRR3610903</t>
  </si>
  <si>
    <t>GSM2183129</t>
  </si>
  <si>
    <t>SRX1810649</t>
  </si>
  <si>
    <t>SRR3610907,SRR3610908,SRR3610910,SRR3610909</t>
  </si>
  <si>
    <t>GSM2183130</t>
  </si>
  <si>
    <t>SRX1810650</t>
  </si>
  <si>
    <t>SRR3610912,SRR3610913,SRR3610914,SRR3610911</t>
  </si>
  <si>
    <t>GSM2183131</t>
  </si>
  <si>
    <t>SRX1810651</t>
  </si>
  <si>
    <t>SRR3610916,SRR3610917,SRR3610918,SRR3610915</t>
  </si>
  <si>
    <t>GSM2183132</t>
  </si>
  <si>
    <t>SRX1810652</t>
  </si>
  <si>
    <t>SRR3610919,SRR3610921,SRR3610920,SRR3610922</t>
  </si>
  <si>
    <t>GSM2183133</t>
  </si>
  <si>
    <t>SRX1810653</t>
  </si>
  <si>
    <t>SRR3610924,SRR3610925,SRR3610923,SRR3610926</t>
  </si>
  <si>
    <t>GSM2183134</t>
  </si>
  <si>
    <t>SRX1810654</t>
  </si>
  <si>
    <t>SRR3610928,SRR3610927,SRR3610929,SRR3610930</t>
  </si>
  <si>
    <t>GSM2183135</t>
  </si>
  <si>
    <t>SRX1810655</t>
  </si>
  <si>
    <t>SRR3610932,SRR3610931,SRR3610934,SRR3610933</t>
  </si>
  <si>
    <t>GSM2183136</t>
  </si>
  <si>
    <t>SRX1810656</t>
  </si>
  <si>
    <t>SRR3610938,SRR3610936,SRR3610939,SRR3610935</t>
  </si>
  <si>
    <t>GSM2183137</t>
  </si>
  <si>
    <t>SRX1810657</t>
  </si>
  <si>
    <t>SRR3610945,SRR3610944,SRR3610941,SRR3610942</t>
  </si>
  <si>
    <t>GSM2183138</t>
  </si>
  <si>
    <t>SRX1810658</t>
  </si>
  <si>
    <t>SRR3610951,SRR3610950,SRR3610947,SRR3610948</t>
  </si>
  <si>
    <t>GSM2183139</t>
  </si>
  <si>
    <t>SRX1810659</t>
  </si>
  <si>
    <t>SRR3610953,SRR3610957,SRR3610954,SRR3610956</t>
  </si>
  <si>
    <t>GSM2183140</t>
  </si>
  <si>
    <t>SRX1810660</t>
  </si>
  <si>
    <t>SRR3610959,SRR3610964,SRR3610962,SRR3610960</t>
  </si>
  <si>
    <t>GSM2183141</t>
  </si>
  <si>
    <t>SRX1810661</t>
  </si>
  <si>
    <t>SRR3610967,SRR3610966,SRR3610968,SRR3610965</t>
  </si>
  <si>
    <t>GSM2183142</t>
  </si>
  <si>
    <t>SRX1810662</t>
  </si>
  <si>
    <t>SRR3610970,SRR3610971,SRR3610969,SRR3610972</t>
  </si>
  <si>
    <t>GSM2183143</t>
  </si>
  <si>
    <t>SRX1810663</t>
  </si>
  <si>
    <t>SRR3610973,SRR3610976,SRR3610974,SRR3610975</t>
  </si>
  <si>
    <t>GSM2183144</t>
  </si>
  <si>
    <t>SRX1810664</t>
  </si>
  <si>
    <t>SRR3610978,SRR3610980,SRR3610977,SRR3610979</t>
  </si>
  <si>
    <t>GSM2183145</t>
  </si>
  <si>
    <t>SRX1810665</t>
  </si>
  <si>
    <t>SRR3610982,SRR3610984,SRR3610981,SRR3610983</t>
  </si>
  <si>
    <t>GSM2183146</t>
  </si>
  <si>
    <t>SRX1810666</t>
  </si>
  <si>
    <t>SRR3610985,SRR3610987,SRR3610986,SRR3610988</t>
  </si>
  <si>
    <t>GSM2183147</t>
  </si>
  <si>
    <t>SRX1810667</t>
  </si>
  <si>
    <t>SRR3610990,SRR3610989,SRR3610991,SRR3610992</t>
  </si>
  <si>
    <t>GSM2183148</t>
  </si>
  <si>
    <t>SRX1810668</t>
  </si>
  <si>
    <t>SRR3610994,SRR3610993,SRR3610995,SRR3610996</t>
  </si>
  <si>
    <t>GSM2183149</t>
  </si>
  <si>
    <t>SRX1810669</t>
  </si>
  <si>
    <t>SRR3611000,SRR3610997,SRR3610998,SRR3610999</t>
  </si>
  <si>
    <t>GSM2183150</t>
  </si>
  <si>
    <t>SRX1810670</t>
  </si>
  <si>
    <t>SRR3611002,SRR3611004,SRR3611001,SRR3611003</t>
  </si>
  <si>
    <t>GSM2183151</t>
  </si>
  <si>
    <t>SRX1810671</t>
  </si>
  <si>
    <t>SRR3611007,SRR3611008,SRR3611005,SRR3611006</t>
  </si>
  <si>
    <t>GSM2183152</t>
  </si>
  <si>
    <t>SRX1810672</t>
  </si>
  <si>
    <t>SRR3611010,SRR3611009,SRR3611012,SRR3611011</t>
  </si>
  <si>
    <t>GSM2183153</t>
  </si>
  <si>
    <t>SRX1810673</t>
  </si>
  <si>
    <t>SRR3611016,SRR3611014,SRR3611013,SRR3611015</t>
  </si>
  <si>
    <t>GSM2183154</t>
  </si>
  <si>
    <t>SRX1810674</t>
  </si>
  <si>
    <t>SRR3611019,SRR3611020,SRR3611018,SRR3611017</t>
  </si>
  <si>
    <t>GSM2183155</t>
  </si>
  <si>
    <t>SRX1810675</t>
  </si>
  <si>
    <t>SRR3611023,SRR3611024,SRR3611022,SRR3611021</t>
  </si>
  <si>
    <t>GSM2183156</t>
  </si>
  <si>
    <t>SRX1810676</t>
  </si>
  <si>
    <t>SRR3611025,SRR3611028,SRR3611027,SRR3611026</t>
  </si>
  <si>
    <t>GSM2183157</t>
  </si>
  <si>
    <t>SRX1810677</t>
  </si>
  <si>
    <t>SRR3611030,SRR3611031,SRR3611029,SRR3611032</t>
  </si>
  <si>
    <t>GSM2183158</t>
  </si>
  <si>
    <t>SRX1810678</t>
  </si>
  <si>
    <t>SRR3611035,SRR3611034,SRR3611036,SRR3611033</t>
  </si>
  <si>
    <t>GSM2183159</t>
  </si>
  <si>
    <t>SRX1810679</t>
  </si>
  <si>
    <t>SRR3611037,SRR3611038,SRR3611039,SRR3611040</t>
  </si>
  <si>
    <t>GSM2183160</t>
  </si>
  <si>
    <t>SRX1810680</t>
  </si>
  <si>
    <t>SRR3611044,SRR3611041,SRR3611043,SRR3611042</t>
  </si>
  <si>
    <t>GSM2183161</t>
  </si>
  <si>
    <t>SRX1810681</t>
  </si>
  <si>
    <t>SRR3611048,SRR3611045,SRR3611047,SRR3611046</t>
  </si>
  <si>
    <t>GSM2183162</t>
  </si>
  <si>
    <t>SRX1810682</t>
  </si>
  <si>
    <t>SRR3611050,SRR3611049,SRR3611051,SRR3611052</t>
  </si>
  <si>
    <t>GSM2183163</t>
  </si>
  <si>
    <t>SRX1810683</t>
  </si>
  <si>
    <t>SRR3611054,SRR3611055,SRR3611053,SRR3611056</t>
  </si>
  <si>
    <t>GSM2183164</t>
  </si>
  <si>
    <t>SRX1810684</t>
  </si>
  <si>
    <t>SRR3611059,SRR3611058,SRR3611060,SRR3611057</t>
  </si>
  <si>
    <t>GSM2210857</t>
  </si>
  <si>
    <t>SRX1870002</t>
  </si>
  <si>
    <t>SRR3709930</t>
  </si>
  <si>
    <t>GSM2210858</t>
  </si>
  <si>
    <t>SRX1870003</t>
  </si>
  <si>
    <t>SRR3709931</t>
  </si>
  <si>
    <t>GSM2210859</t>
  </si>
  <si>
    <t>SRX1870004</t>
  </si>
  <si>
    <t>SRR3709932</t>
  </si>
  <si>
    <t>GSM2210860</t>
  </si>
  <si>
    <t>SRX1870005</t>
  </si>
  <si>
    <t>SRR3709933</t>
  </si>
  <si>
    <t>GSM2210861</t>
  </si>
  <si>
    <t>SRX1870006</t>
  </si>
  <si>
    <t>SRR3709934</t>
  </si>
  <si>
    <t>GSM2210862</t>
  </si>
  <si>
    <t>SRX1870007</t>
  </si>
  <si>
    <t>SRR3709935</t>
  </si>
  <si>
    <t>GSM2210863</t>
  </si>
  <si>
    <t>SRX1870008</t>
  </si>
  <si>
    <t>SRR3709936</t>
  </si>
  <si>
    <t>GSM2210864</t>
  </si>
  <si>
    <t>SRX1870009</t>
  </si>
  <si>
    <t>SRR3709937</t>
  </si>
  <si>
    <t>GSM2210865</t>
  </si>
  <si>
    <t>SRX1870010</t>
  </si>
  <si>
    <t>SRR3709938</t>
  </si>
  <si>
    <t>GSM2210866</t>
  </si>
  <si>
    <t>SRX1870011</t>
  </si>
  <si>
    <t>SRR3709939</t>
  </si>
  <si>
    <t>GSM2210867</t>
  </si>
  <si>
    <t>SRX1870012</t>
  </si>
  <si>
    <t>SRR3709940</t>
  </si>
  <si>
    <t>GSM2210868</t>
  </si>
  <si>
    <t>SRX1870013</t>
  </si>
  <si>
    <t>SRR3709941</t>
  </si>
  <si>
    <t>GSM2210869</t>
  </si>
  <si>
    <t>SRX1870014</t>
  </si>
  <si>
    <t>SRR3709942</t>
  </si>
  <si>
    <t>GSM2210870</t>
  </si>
  <si>
    <t>SRX1870015</t>
  </si>
  <si>
    <t>SRR3709943</t>
  </si>
  <si>
    <t>GSM2210871</t>
  </si>
  <si>
    <t>SRX1870016</t>
  </si>
  <si>
    <t>SRR3709944</t>
  </si>
  <si>
    <t>GSM2210872</t>
  </si>
  <si>
    <t>SRX1870017</t>
  </si>
  <si>
    <t>SRR3709945</t>
  </si>
  <si>
    <t>GSM1009228</t>
  </si>
  <si>
    <t>SRX189361</t>
  </si>
  <si>
    <t>SRR576296</t>
  </si>
  <si>
    <t>GSM1009229</t>
  </si>
  <si>
    <t>SRX189362</t>
  </si>
  <si>
    <t>SRR576297</t>
  </si>
  <si>
    <t>GSM1009230</t>
  </si>
  <si>
    <t>SRX189363</t>
  </si>
  <si>
    <t>SRR576298</t>
  </si>
  <si>
    <t>GSM1009231</t>
  </si>
  <si>
    <t>SRX189364</t>
  </si>
  <si>
    <t>SRR576299</t>
  </si>
  <si>
    <t>GSM2237821</t>
  </si>
  <si>
    <t>SRX1957711</t>
  </si>
  <si>
    <t>SRR3928026</t>
  </si>
  <si>
    <t>WT-30-hrs</t>
  </si>
  <si>
    <t>GSM2237822</t>
  </si>
  <si>
    <t>SRX1957712</t>
  </si>
  <si>
    <t>SRR3928027</t>
  </si>
  <si>
    <t>GSM2237823</t>
  </si>
  <si>
    <t>SRX1957713</t>
  </si>
  <si>
    <t>SRR3928028</t>
  </si>
  <si>
    <t>GSM2237824</t>
  </si>
  <si>
    <t>SRX1957714</t>
  </si>
  <si>
    <t>SRR3928029</t>
  </si>
  <si>
    <t>GSM2237825</t>
  </si>
  <si>
    <t>SRX1957715</t>
  </si>
  <si>
    <t>SRR3928030</t>
  </si>
  <si>
    <t>GSM2237826</t>
  </si>
  <si>
    <t>SRX1957716</t>
  </si>
  <si>
    <t>SRR3928031</t>
  </si>
  <si>
    <t>SRX1993701</t>
  </si>
  <si>
    <t>SRX1993702</t>
  </si>
  <si>
    <t>SRX1993703</t>
  </si>
  <si>
    <t>SRX1994722</t>
  </si>
  <si>
    <t>SRR3993543</t>
  </si>
  <si>
    <t>Adam Mickiewicz Univer</t>
  </si>
  <si>
    <t>SRX1994723</t>
  </si>
  <si>
    <t>SRR3993544</t>
  </si>
  <si>
    <t>SRX1994724</t>
  </si>
  <si>
    <t>SRR3993545</t>
  </si>
  <si>
    <t>SRX1994725</t>
  </si>
  <si>
    <t>SRR3993546</t>
  </si>
  <si>
    <t>SRX1994726</t>
  </si>
  <si>
    <t>SRR3993547</t>
  </si>
  <si>
    <t>SRX1994727</t>
  </si>
  <si>
    <t>SRR3993548</t>
  </si>
  <si>
    <t>GSM2260231</t>
  </si>
  <si>
    <t>SRX2000799</t>
  </si>
  <si>
    <t>SRR4000468</t>
  </si>
  <si>
    <t>GSM2260232</t>
  </si>
  <si>
    <t>SRX2000800</t>
  </si>
  <si>
    <t>SRR4000469</t>
  </si>
  <si>
    <t>GSM2260233</t>
  </si>
  <si>
    <t>SRX2000801</t>
  </si>
  <si>
    <t>SRR4000470</t>
  </si>
  <si>
    <t>GSM2260234</t>
  </si>
  <si>
    <t>SRX2000802</t>
  </si>
  <si>
    <t>SRR4000471</t>
  </si>
  <si>
    <t>GSM2260235</t>
  </si>
  <si>
    <t>SRX2000803</t>
  </si>
  <si>
    <t>SRR4000472</t>
  </si>
  <si>
    <t>GSM2260236</t>
  </si>
  <si>
    <t>SRX2000804</t>
  </si>
  <si>
    <t>SRR4000473</t>
  </si>
  <si>
    <t>GSM2260237</t>
  </si>
  <si>
    <t>SRX2000805</t>
  </si>
  <si>
    <t>SRR4000474</t>
  </si>
  <si>
    <t>GSM2260238</t>
  </si>
  <si>
    <t>SRX2000806</t>
  </si>
  <si>
    <t>SRR4000475</t>
  </si>
  <si>
    <t>GSM2260239</t>
  </si>
  <si>
    <t>SRX2000807</t>
  </si>
  <si>
    <t>SRR4000476</t>
  </si>
  <si>
    <t>GSM2260240</t>
  </si>
  <si>
    <t>SRX2000808</t>
  </si>
  <si>
    <t>SRR4000477</t>
  </si>
  <si>
    <t>GSM2260241</t>
  </si>
  <si>
    <t>SRX2000809</t>
  </si>
  <si>
    <t>SRR4000478</t>
  </si>
  <si>
    <t>GSM2260242</t>
  </si>
  <si>
    <t>SRX2000810</t>
  </si>
  <si>
    <t>SRR4000479</t>
  </si>
  <si>
    <t>GSM2260244</t>
  </si>
  <si>
    <t>SRX2000812</t>
  </si>
  <si>
    <t>SRR4000481</t>
  </si>
  <si>
    <t>GSM2263682</t>
  </si>
  <si>
    <t>SRX2007052</t>
  </si>
  <si>
    <t>SRR4010787</t>
  </si>
  <si>
    <t>GSM2263683</t>
  </si>
  <si>
    <t>SRX2007053</t>
  </si>
  <si>
    <t>SRR4010788</t>
  </si>
  <si>
    <t>GSM2263684</t>
  </si>
  <si>
    <t>SRX2007054</t>
  </si>
  <si>
    <t>SRR4010789</t>
  </si>
  <si>
    <t>GSM2263685</t>
  </si>
  <si>
    <t>SRX2007055</t>
  </si>
  <si>
    <t>SRR4010790</t>
  </si>
  <si>
    <t>GSM2263686</t>
  </si>
  <si>
    <t>SRX2007056</t>
  </si>
  <si>
    <t>SRR4010791</t>
  </si>
  <si>
    <t>GSM2263687</t>
  </si>
  <si>
    <t>SRX2007057</t>
  </si>
  <si>
    <t>SRR4010792</t>
  </si>
  <si>
    <t>GSM2263688</t>
  </si>
  <si>
    <t>SRX2007058</t>
  </si>
  <si>
    <t>SRR4010793</t>
  </si>
  <si>
    <t>GSM2263689</t>
  </si>
  <si>
    <t>SRX2007059</t>
  </si>
  <si>
    <t>SRR4010794</t>
  </si>
  <si>
    <t>GSM2263690</t>
  </si>
  <si>
    <t>SRX2007060</t>
  </si>
  <si>
    <t>SRR4010795</t>
  </si>
  <si>
    <t>GSM2263691</t>
  </si>
  <si>
    <t>SRX2007061</t>
  </si>
  <si>
    <t>SRR4010796</t>
  </si>
  <si>
    <t>GSM2263692</t>
  </si>
  <si>
    <t>SRX2007062</t>
  </si>
  <si>
    <t>SRR4010797</t>
  </si>
  <si>
    <t>GSM2263693</t>
  </si>
  <si>
    <t>SRX2007063</t>
  </si>
  <si>
    <t>SRR4010798</t>
  </si>
  <si>
    <t>GSM2263694</t>
  </si>
  <si>
    <t>SRX2007064</t>
  </si>
  <si>
    <t>SRR4010799</t>
  </si>
  <si>
    <t>GSM2263695</t>
  </si>
  <si>
    <t>SRX2007065</t>
  </si>
  <si>
    <t>SRR4010800</t>
  </si>
  <si>
    <t>SRX2024391</t>
  </si>
  <si>
    <t>Ler&amp;C24</t>
  </si>
  <si>
    <t>CSIRO</t>
  </si>
  <si>
    <t>GSM1048079</t>
  </si>
  <si>
    <t>SRX208116</t>
  </si>
  <si>
    <t>SRR627962</t>
  </si>
  <si>
    <t>GSM2302413</t>
  </si>
  <si>
    <t>SRX2136185</t>
  </si>
  <si>
    <t>SRR4163859</t>
  </si>
  <si>
    <t>GSM2302414</t>
  </si>
  <si>
    <t>SRX2136186</t>
  </si>
  <si>
    <t>SRR4163860</t>
  </si>
  <si>
    <t>pWOL:GFP</t>
  </si>
  <si>
    <t>GSM2302415</t>
  </si>
  <si>
    <t>SRX2136187</t>
  </si>
  <si>
    <t>SRR4163861</t>
  </si>
  <si>
    <t>GSM2302416</t>
  </si>
  <si>
    <t>SRX2136188</t>
  </si>
  <si>
    <t>SRR4163862</t>
  </si>
  <si>
    <t>GSM2302417</t>
  </si>
  <si>
    <t>SRX2136189</t>
  </si>
  <si>
    <t>SRR4163863</t>
  </si>
  <si>
    <t>GSM2302418</t>
  </si>
  <si>
    <t>SRX2136190</t>
  </si>
  <si>
    <t>SRR4163864</t>
  </si>
  <si>
    <t>GSM2302419</t>
  </si>
  <si>
    <t>SRX2136191</t>
  </si>
  <si>
    <t>SRR4163865</t>
  </si>
  <si>
    <t>GSM2302420</t>
  </si>
  <si>
    <t>SRX2136192</t>
  </si>
  <si>
    <t>SRR4163866</t>
  </si>
  <si>
    <t>GSM2302421</t>
  </si>
  <si>
    <t>SRX2136193</t>
  </si>
  <si>
    <t>SRR4163867</t>
  </si>
  <si>
    <t>GSM2302422</t>
  </si>
  <si>
    <t>SRX2136194</t>
  </si>
  <si>
    <t>SRR4163868</t>
  </si>
  <si>
    <t>GSM2302423</t>
  </si>
  <si>
    <t>SRX2136195</t>
  </si>
  <si>
    <t>SRR4163869</t>
  </si>
  <si>
    <t>GSM2302424</t>
  </si>
  <si>
    <t>SRX2136196</t>
  </si>
  <si>
    <t>SRR4163870</t>
  </si>
  <si>
    <t>GSM2302849</t>
  </si>
  <si>
    <t>SRX2140197</t>
  </si>
  <si>
    <t>SRR4174878</t>
  </si>
  <si>
    <t>GSM2302850</t>
  </si>
  <si>
    <t>SRX2140198</t>
  </si>
  <si>
    <t>SRR4174879</t>
  </si>
  <si>
    <t>GSM2302851</t>
  </si>
  <si>
    <t>SRX2140199</t>
  </si>
  <si>
    <t>SRR4174880</t>
  </si>
  <si>
    <t>GSM2302852</t>
  </si>
  <si>
    <t>SRX2140200</t>
  </si>
  <si>
    <t>SRR4174881</t>
  </si>
  <si>
    <t>GSM2302853</t>
  </si>
  <si>
    <t>SRX2140201</t>
  </si>
  <si>
    <t>SRR4174882</t>
  </si>
  <si>
    <t>GSM2302854</t>
  </si>
  <si>
    <t>SRX2140202</t>
  </si>
  <si>
    <t>SRR4174883</t>
  </si>
  <si>
    <t>rtel1-3_10-days</t>
  </si>
  <si>
    <t>GSM2302855</t>
  </si>
  <si>
    <t>SRX2140203</t>
  </si>
  <si>
    <t>SRR4174884</t>
  </si>
  <si>
    <t>GSM2302856</t>
  </si>
  <si>
    <t>SRX2140204</t>
  </si>
  <si>
    <t>SRR4174885</t>
  </si>
  <si>
    <t>GSM2302857</t>
  </si>
  <si>
    <t>SRX2140205</t>
  </si>
  <si>
    <t>SRR4174886</t>
  </si>
  <si>
    <t>GSM2302858</t>
  </si>
  <si>
    <t>SRX2140206</t>
  </si>
  <si>
    <t>SRR4174887</t>
  </si>
  <si>
    <t>GSM2304592</t>
  </si>
  <si>
    <t>SRX2143551</t>
  </si>
  <si>
    <t>SRR4184990</t>
  </si>
  <si>
    <t>GSM2304593</t>
  </si>
  <si>
    <t>SRX2143552</t>
  </si>
  <si>
    <t>SRR4184991</t>
  </si>
  <si>
    <t>GSM2304594</t>
  </si>
  <si>
    <t>SRX2143553</t>
  </si>
  <si>
    <t>SRR4184992</t>
  </si>
  <si>
    <t>kyp6</t>
  </si>
  <si>
    <t>GSM2304595</t>
  </si>
  <si>
    <t>SRX2143554</t>
  </si>
  <si>
    <t>SRR4184993</t>
  </si>
  <si>
    <t>GSM2304596</t>
  </si>
  <si>
    <t>SRX2143555</t>
  </si>
  <si>
    <t>SRR4184994</t>
  </si>
  <si>
    <t>GSM2304597</t>
  </si>
  <si>
    <t>SRX2143556</t>
  </si>
  <si>
    <t>SRR4184995</t>
  </si>
  <si>
    <t>GSM2304598</t>
  </si>
  <si>
    <t>SRX2143557</t>
  </si>
  <si>
    <t>SRR4184996</t>
  </si>
  <si>
    <t>GSM2304599</t>
  </si>
  <si>
    <t>SRX2143558</t>
  </si>
  <si>
    <t>SRR4184997</t>
  </si>
  <si>
    <t>GSM2304600</t>
  </si>
  <si>
    <t>SRX2143559</t>
  </si>
  <si>
    <t>SRR4184998</t>
  </si>
  <si>
    <t>H3K23me1_ChIP-Seq</t>
  </si>
  <si>
    <t>GSM2304601</t>
  </si>
  <si>
    <t>SRX2143560</t>
  </si>
  <si>
    <t>SRR4184999</t>
  </si>
  <si>
    <t>GSM2304602</t>
  </si>
  <si>
    <t>SRX2143561</t>
  </si>
  <si>
    <t>SRR4185000</t>
  </si>
  <si>
    <t>GSM2304603</t>
  </si>
  <si>
    <t>SRX2143562</t>
  </si>
  <si>
    <t>SRR4185001</t>
  </si>
  <si>
    <t>GSM2342262</t>
  </si>
  <si>
    <t>SRX2240741</t>
  </si>
  <si>
    <t>SRR4418321</t>
  </si>
  <si>
    <t>GSM2342263</t>
  </si>
  <si>
    <t>SRX2240742</t>
  </si>
  <si>
    <t>SRR4418322</t>
  </si>
  <si>
    <t>pwr</t>
  </si>
  <si>
    <t>GSM2342264</t>
  </si>
  <si>
    <t>SRX2240743</t>
  </si>
  <si>
    <t>SRR4418323</t>
  </si>
  <si>
    <t>hda9</t>
  </si>
  <si>
    <t>GSM2343006</t>
  </si>
  <si>
    <t>SRX2242698</t>
  </si>
  <si>
    <t>SRR4420299</t>
  </si>
  <si>
    <t>WT_2.5-weeks</t>
  </si>
  <si>
    <t>GSM2343007</t>
  </si>
  <si>
    <t>SRX2242699</t>
  </si>
  <si>
    <t>SRR4420300</t>
  </si>
  <si>
    <t>GSM2343008</t>
  </si>
  <si>
    <t>SRX2242700</t>
  </si>
  <si>
    <t>SRR4420301</t>
  </si>
  <si>
    <t>atrx-1_2.5-weeks</t>
  </si>
  <si>
    <t>GSM2343009</t>
  </si>
  <si>
    <t>SRX2242701</t>
  </si>
  <si>
    <t>SRR4420302</t>
  </si>
  <si>
    <t>GSM2343010</t>
  </si>
  <si>
    <t>SRX2242702</t>
  </si>
  <si>
    <t>SRR4420303</t>
  </si>
  <si>
    <t>GSM2354111</t>
  </si>
  <si>
    <t>SRX2250913</t>
  </si>
  <si>
    <t>SRR4430537</t>
  </si>
  <si>
    <t>CenH3_ChIP-Seq</t>
  </si>
  <si>
    <t>GSM2354114</t>
  </si>
  <si>
    <t>SRX2250914</t>
  </si>
  <si>
    <t>SRR4430539</t>
  </si>
  <si>
    <t>GSM2354116</t>
  </si>
  <si>
    <t>SRX2250915</t>
  </si>
  <si>
    <t>SRR4430541</t>
  </si>
  <si>
    <t>cenh3-1</t>
  </si>
  <si>
    <t>GSM2354119</t>
  </si>
  <si>
    <t>SRX2250916</t>
  </si>
  <si>
    <t>SRR4430543</t>
  </si>
  <si>
    <t>GSM2354121</t>
  </si>
  <si>
    <t>SRX2250917</t>
  </si>
  <si>
    <t>SRR4430545</t>
  </si>
  <si>
    <t>GSM2354122</t>
  </si>
  <si>
    <t>SRX2250918</t>
  </si>
  <si>
    <t>SRR4430547</t>
  </si>
  <si>
    <t>GSM2354123</t>
  </si>
  <si>
    <t>SRX2250919</t>
  </si>
  <si>
    <t>SRR4430549</t>
  </si>
  <si>
    <t>GSM2354124</t>
  </si>
  <si>
    <t>SRX2250920</t>
  </si>
  <si>
    <t>SRR4430551</t>
  </si>
  <si>
    <t>GSM2354125</t>
  </si>
  <si>
    <t>SRX2250921</t>
  </si>
  <si>
    <t>SRR4430553</t>
  </si>
  <si>
    <t>GSM1078404</t>
  </si>
  <si>
    <t>SRX227441</t>
  </si>
  <si>
    <t>SRR681003</t>
  </si>
  <si>
    <t>GSM1078405</t>
  </si>
  <si>
    <t>SRX227442</t>
  </si>
  <si>
    <t>SRR681004</t>
  </si>
  <si>
    <t>crh6</t>
  </si>
  <si>
    <t>GSM2366605</t>
  </si>
  <si>
    <t>SRX2311140</t>
  </si>
  <si>
    <t>SRR4733908</t>
  </si>
  <si>
    <t>GSM2366606</t>
  </si>
  <si>
    <t>SRX2311141</t>
  </si>
  <si>
    <t>SRR4733909</t>
  </si>
  <si>
    <t>GSM2366607</t>
  </si>
  <si>
    <t>SRX2311142</t>
  </si>
  <si>
    <t>SRR4733910</t>
  </si>
  <si>
    <t>GSM2366608</t>
  </si>
  <si>
    <t>SRX2311143</t>
  </si>
  <si>
    <t>SRR4733911</t>
  </si>
  <si>
    <t>GSM2366609</t>
  </si>
  <si>
    <t>SRX2311144</t>
  </si>
  <si>
    <t>SRR4733912</t>
  </si>
  <si>
    <t>GSM2366611</t>
  </si>
  <si>
    <t>SRX2311146</t>
  </si>
  <si>
    <t>SRR4733914</t>
  </si>
  <si>
    <t>GSM2367137</t>
  </si>
  <si>
    <t>SRX2311527</t>
  </si>
  <si>
    <t>SRR4734655</t>
  </si>
  <si>
    <t>H2AK121ub_ChIP-Seq</t>
  </si>
  <si>
    <t>atbmi1a-b-c</t>
  </si>
  <si>
    <t>GSM2367138</t>
  </si>
  <si>
    <t>SRX2311528</t>
  </si>
  <si>
    <t>SRR4734656</t>
  </si>
  <si>
    <t>GSM2367139</t>
  </si>
  <si>
    <t>SRX2311529</t>
  </si>
  <si>
    <t>SRR4734657</t>
  </si>
  <si>
    <t>GSM2367140</t>
  </si>
  <si>
    <t>SRX2311530</t>
  </si>
  <si>
    <t>SRR4734658</t>
  </si>
  <si>
    <t>GSM2367141</t>
  </si>
  <si>
    <t>SRX2311531</t>
  </si>
  <si>
    <t>SRR4734659</t>
  </si>
  <si>
    <t>GSM2367142</t>
  </si>
  <si>
    <t>SRX2311532</t>
  </si>
  <si>
    <t>SRR4734660</t>
  </si>
  <si>
    <t>GSM2367143</t>
  </si>
  <si>
    <t>SRX2311533</t>
  </si>
  <si>
    <t>SRR4734661</t>
  </si>
  <si>
    <t>GSM2367144</t>
  </si>
  <si>
    <t>SRX2311534</t>
  </si>
  <si>
    <t>SRR4734662</t>
  </si>
  <si>
    <t>GSM2367145</t>
  </si>
  <si>
    <t>SRX2311535</t>
  </si>
  <si>
    <t>SRR4734663</t>
  </si>
  <si>
    <t>clf28-swn7</t>
  </si>
  <si>
    <t>GSM2367146</t>
  </si>
  <si>
    <t>SRX2311536</t>
  </si>
  <si>
    <t>SRR4734664</t>
  </si>
  <si>
    <t>GSM2367147</t>
  </si>
  <si>
    <t>SRX2311537</t>
  </si>
  <si>
    <t>SRR4734665</t>
  </si>
  <si>
    <t>GSM2367148</t>
  </si>
  <si>
    <t>SRX2311538</t>
  </si>
  <si>
    <t>SRR4734666</t>
  </si>
  <si>
    <t>GSM2367149</t>
  </si>
  <si>
    <t>SRX2311539</t>
  </si>
  <si>
    <t>SRR4734667</t>
  </si>
  <si>
    <t>GSM2367150</t>
  </si>
  <si>
    <t>SRX2311540</t>
  </si>
  <si>
    <t>SRR4734668</t>
  </si>
  <si>
    <t>GSM2367151</t>
  </si>
  <si>
    <t>SRX2311541</t>
  </si>
  <si>
    <t>SRR4734669</t>
  </si>
  <si>
    <t>GSM2367152</t>
  </si>
  <si>
    <t>SRX2311542</t>
  </si>
  <si>
    <t>SRR4734670</t>
  </si>
  <si>
    <t>GSM2367153</t>
  </si>
  <si>
    <t>SRX2311543</t>
  </si>
  <si>
    <t>SRR4734671</t>
  </si>
  <si>
    <t>GSM2388439</t>
  </si>
  <si>
    <t>SRX2342086</t>
  </si>
  <si>
    <t>SRR5011157</t>
  </si>
  <si>
    <t>GSM2388440</t>
  </si>
  <si>
    <t>SRX2342087</t>
  </si>
  <si>
    <t>SRR5011158</t>
  </si>
  <si>
    <t>GSM2388441</t>
  </si>
  <si>
    <t>SRX2342088</t>
  </si>
  <si>
    <t>SRR5011159</t>
  </si>
  <si>
    <t>hda9-1_10-days</t>
  </si>
  <si>
    <t>GSM2388442</t>
  </si>
  <si>
    <t>SRX2342089</t>
  </si>
  <si>
    <t>SRR5011160</t>
  </si>
  <si>
    <t>GSM2388443</t>
  </si>
  <si>
    <t>SRX2342090</t>
  </si>
  <si>
    <t>SRR5011161</t>
  </si>
  <si>
    <t>pwr-2_10-days</t>
  </si>
  <si>
    <t>GSM2388444</t>
  </si>
  <si>
    <t>SRX2342091</t>
  </si>
  <si>
    <t>SRR5011162</t>
  </si>
  <si>
    <t>GSM2388445</t>
  </si>
  <si>
    <t>SRX2342092</t>
  </si>
  <si>
    <t>SRR5011163</t>
  </si>
  <si>
    <t>GSM2388446</t>
  </si>
  <si>
    <t>SRX2342093</t>
  </si>
  <si>
    <t>SRR5011164</t>
  </si>
  <si>
    <t>GSM2388447</t>
  </si>
  <si>
    <t>SRX2342094</t>
  </si>
  <si>
    <t>SRR5011165</t>
  </si>
  <si>
    <t>GSM2388448</t>
  </si>
  <si>
    <t>SRX2342095</t>
  </si>
  <si>
    <t>SRR5011166</t>
  </si>
  <si>
    <t>GSM2388449</t>
  </si>
  <si>
    <t>SRX2342096</t>
  </si>
  <si>
    <t>SRR5011167</t>
  </si>
  <si>
    <t>GSM2388450</t>
  </si>
  <si>
    <t>SRX2342097</t>
  </si>
  <si>
    <t>SRR5011168</t>
  </si>
  <si>
    <t>GSM2388451</t>
  </si>
  <si>
    <t>SRX2342098</t>
  </si>
  <si>
    <t>SRR5011169</t>
  </si>
  <si>
    <t>GSM2388452</t>
  </si>
  <si>
    <t>SRX2342099</t>
  </si>
  <si>
    <t>SRR5011170</t>
  </si>
  <si>
    <t>GSM2388453</t>
  </si>
  <si>
    <t>SRX2342100</t>
  </si>
  <si>
    <t>SRR5011171</t>
  </si>
  <si>
    <t>GSM2388454</t>
  </si>
  <si>
    <t>SRX2342101</t>
  </si>
  <si>
    <t>SRR5011172</t>
  </si>
  <si>
    <t>GSM2388455</t>
  </si>
  <si>
    <t>SRX2342102</t>
  </si>
  <si>
    <t>SRR5011173</t>
  </si>
  <si>
    <t>GSM2388456</t>
  </si>
  <si>
    <t>SRX2342103</t>
  </si>
  <si>
    <t>SRR5011174</t>
  </si>
  <si>
    <t>SRX2424758</t>
  </si>
  <si>
    <t>SRX2424759</t>
  </si>
  <si>
    <t>GSM2429858</t>
  </si>
  <si>
    <t>SRX2426146</t>
  </si>
  <si>
    <t>SRR5113995</t>
  </si>
  <si>
    <t>GSM2429859</t>
  </si>
  <si>
    <t>SRX2426147</t>
  </si>
  <si>
    <t>SRR5113996</t>
  </si>
  <si>
    <t>K36M</t>
  </si>
  <si>
    <t>GSM2429860</t>
  </si>
  <si>
    <t>SRX2426148</t>
  </si>
  <si>
    <t>SRR5113997</t>
  </si>
  <si>
    <t>GSM2429861</t>
  </si>
  <si>
    <t>SRX2426149</t>
  </si>
  <si>
    <t>SRR5113998</t>
  </si>
  <si>
    <t>GSM2429862</t>
  </si>
  <si>
    <t>SRX2426150</t>
  </si>
  <si>
    <t>SRR5113999</t>
  </si>
  <si>
    <t>GSM2439421</t>
  </si>
  <si>
    <t>SRX2444095</t>
  </si>
  <si>
    <t>SRR5130046</t>
  </si>
  <si>
    <t>GSM2439422</t>
  </si>
  <si>
    <t>SRX2444096</t>
  </si>
  <si>
    <t>SRR5130047</t>
  </si>
  <si>
    <t>GSM2439423</t>
  </si>
  <si>
    <t>SRX2444097</t>
  </si>
  <si>
    <t>SRR5130048</t>
  </si>
  <si>
    <t>GSM2439424</t>
  </si>
  <si>
    <t>SRX2444098</t>
  </si>
  <si>
    <t>SRR5130049</t>
  </si>
  <si>
    <t>GSM2439425</t>
  </si>
  <si>
    <t>SRX2444099</t>
  </si>
  <si>
    <t>SRR5130050</t>
  </si>
  <si>
    <t>GSM2439426</t>
  </si>
  <si>
    <t>SRX2444100</t>
  </si>
  <si>
    <t>SRR5130051</t>
  </si>
  <si>
    <t>SRX2459867</t>
  </si>
  <si>
    <t>SRR5155149</t>
  </si>
  <si>
    <t>15D</t>
  </si>
  <si>
    <t>Center_for_Molecular_Biology_of_Plants</t>
  </si>
  <si>
    <t>SRX2459868</t>
  </si>
  <si>
    <t>SRR5155151</t>
  </si>
  <si>
    <t>SRX2459871</t>
  </si>
  <si>
    <t>SRR5146129</t>
  </si>
  <si>
    <t>SRX2459872</t>
  </si>
  <si>
    <t>SRR5146130</t>
  </si>
  <si>
    <t>SRX2459873</t>
  </si>
  <si>
    <t>SRR5146131</t>
  </si>
  <si>
    <t>SRX2459874</t>
  </si>
  <si>
    <t>SRR5146132</t>
  </si>
  <si>
    <t>SRX2459882</t>
  </si>
  <si>
    <t>SRR5146133</t>
  </si>
  <si>
    <t>SRX2459883</t>
    <phoneticPr fontId="1" type="noConversion"/>
  </si>
  <si>
    <t>SRR5146134</t>
    <phoneticPr fontId="1" type="noConversion"/>
  </si>
  <si>
    <t>SRX2459884</t>
    <phoneticPr fontId="1" type="noConversion"/>
  </si>
  <si>
    <t>SRR5146135</t>
  </si>
  <si>
    <t>SRX2459885</t>
  </si>
  <si>
    <t>SRR5146136</t>
  </si>
  <si>
    <t>GSM2448819</t>
  </si>
  <si>
    <t>SRX2467594</t>
  </si>
  <si>
    <t>SRR5149631</t>
  </si>
  <si>
    <t>H3.1A31T</t>
  </si>
  <si>
    <t>GSM2448820</t>
  </si>
  <si>
    <t>SRX2467595</t>
  </si>
  <si>
    <t>SRR5149632</t>
  </si>
  <si>
    <t>H3.3T31A</t>
  </si>
  <si>
    <t>GSM2448825</t>
  </si>
  <si>
    <t>SRX2467600</t>
  </si>
  <si>
    <t>SRR5149637</t>
  </si>
  <si>
    <t>H3.3H87S-L90A</t>
  </si>
  <si>
    <t>GSM2448826</t>
  </si>
  <si>
    <t>SRX2467601</t>
  </si>
  <si>
    <t>SRR5149638</t>
  </si>
  <si>
    <t>GSM2448827</t>
  </si>
  <si>
    <t>SRX2467602</t>
  </si>
  <si>
    <t>SRR5149639</t>
  </si>
  <si>
    <t>GSM2464377</t>
  </si>
  <si>
    <t>SRX2506333</t>
  </si>
  <si>
    <t>SRR5190513</t>
  </si>
  <si>
    <t>GSM2464378</t>
  </si>
  <si>
    <t>SRX2506334</t>
  </si>
  <si>
    <t>SRR5190514</t>
  </si>
  <si>
    <t>GSM2464379</t>
  </si>
  <si>
    <t>SRX2506335</t>
  </si>
  <si>
    <t>SRR5190515</t>
  </si>
  <si>
    <t>GSM2464380</t>
  </si>
  <si>
    <t>SRX2506336</t>
  </si>
  <si>
    <t>SRR5190516</t>
  </si>
  <si>
    <t>GSM2464381</t>
  </si>
  <si>
    <t>SRX2506337</t>
  </si>
  <si>
    <t>SRR5190517</t>
  </si>
  <si>
    <t>GSM2464382</t>
  </si>
  <si>
    <t>SRX2506338</t>
  </si>
  <si>
    <t>SRR5190518</t>
  </si>
  <si>
    <t>SRX2528905</t>
  </si>
  <si>
    <t>SRR5218776</t>
  </si>
  <si>
    <t>University of Washingto</t>
  </si>
  <si>
    <t>SRX2528906</t>
    <phoneticPr fontId="1" type="noConversion"/>
  </si>
  <si>
    <t>SRR5218777</t>
  </si>
  <si>
    <t>SRX2528907</t>
  </si>
  <si>
    <t>SRR5219624,SRR5218778</t>
  </si>
  <si>
    <t>SRX2528908</t>
  </si>
  <si>
    <t>SRR5218779</t>
  </si>
  <si>
    <t>SRX2528909</t>
  </si>
  <si>
    <t>SRR5218780</t>
  </si>
  <si>
    <t>SRX2528910</t>
  </si>
  <si>
    <t>SRR5218781</t>
  </si>
  <si>
    <t>SRX252971</t>
  </si>
  <si>
    <t>SRX252972</t>
  </si>
  <si>
    <t>SRX252973</t>
  </si>
  <si>
    <t>SRX252974</t>
  </si>
  <si>
    <t>SRX252975</t>
  </si>
  <si>
    <t>SRX252976</t>
  </si>
  <si>
    <t>SRX252977</t>
  </si>
  <si>
    <t>SRX252978</t>
  </si>
  <si>
    <t>SRX252979</t>
  </si>
  <si>
    <t>SRX252980</t>
  </si>
  <si>
    <t>GSM2475158</t>
  </si>
  <si>
    <t>SRX2533650</t>
  </si>
  <si>
    <t>SRR5224471</t>
  </si>
  <si>
    <t>GSM2475159</t>
  </si>
  <si>
    <t>SRX2533651</t>
  </si>
  <si>
    <t>SRR5224472</t>
  </si>
  <si>
    <t>GSM2475160</t>
  </si>
  <si>
    <t>SRX2533652</t>
  </si>
  <si>
    <t>SRR5224473</t>
  </si>
  <si>
    <t>GSM2475161</t>
  </si>
  <si>
    <t>SRX2533653</t>
  </si>
  <si>
    <t>SRR5224474</t>
  </si>
  <si>
    <t>GSM2475162</t>
  </si>
  <si>
    <t>SRX2533654</t>
  </si>
  <si>
    <t>SRR5224475</t>
  </si>
  <si>
    <t>GSM2475163</t>
  </si>
  <si>
    <t>SRX2533655</t>
  </si>
  <si>
    <t>SRR5224476</t>
  </si>
  <si>
    <t>GSM2475164</t>
  </si>
  <si>
    <t>SRX2533656</t>
  </si>
  <si>
    <t>SRR5224477</t>
  </si>
  <si>
    <t>GSM2475165</t>
  </si>
  <si>
    <t>SRX2533657</t>
  </si>
  <si>
    <t>SRR5224478</t>
  </si>
  <si>
    <t>GSM2475166</t>
  </si>
  <si>
    <t>SRX2533658</t>
  </si>
  <si>
    <t>SRR5224479</t>
  </si>
  <si>
    <t>GSM2475167</t>
  </si>
  <si>
    <t>SRX2533659</t>
  </si>
  <si>
    <t>SRR5224480</t>
  </si>
  <si>
    <t>GSM2475168</t>
  </si>
  <si>
    <t>SRX2533660</t>
  </si>
  <si>
    <t>SRR5224481</t>
  </si>
  <si>
    <t>GSM2475169</t>
  </si>
  <si>
    <t>SRX2533661</t>
  </si>
  <si>
    <t>SRR5224482</t>
  </si>
  <si>
    <t>GSM2475170</t>
  </si>
  <si>
    <t>SRX2533662</t>
  </si>
  <si>
    <t>SRR5224483</t>
  </si>
  <si>
    <t>GSM2475171</t>
  </si>
  <si>
    <t>SRX2533663</t>
  </si>
  <si>
    <t>SRR5224484</t>
  </si>
  <si>
    <t>GSM2475172</t>
  </si>
  <si>
    <t>SRX2533664</t>
  </si>
  <si>
    <t>SRR5224485</t>
  </si>
  <si>
    <t>GSM2475173</t>
  </si>
  <si>
    <t>SRX2533665</t>
  </si>
  <si>
    <t>SRR5224486</t>
  </si>
  <si>
    <t>GSM2475174</t>
  </si>
  <si>
    <t>SRX2533666</t>
  </si>
  <si>
    <t>SRR5224487</t>
  </si>
  <si>
    <t>GSM2475175</t>
  </si>
  <si>
    <t>SRX2533667</t>
  </si>
  <si>
    <t>SRR5224488</t>
  </si>
  <si>
    <t>GSM2475176</t>
  </si>
  <si>
    <t>SRX2533668</t>
  </si>
  <si>
    <t>SRR5224489</t>
  </si>
  <si>
    <t>GSM2475177</t>
  </si>
  <si>
    <t>SRX2533669</t>
  </si>
  <si>
    <t>SRR5224490</t>
  </si>
  <si>
    <t>SRX2536465</t>
  </si>
  <si>
    <t>Baulcombe_lab,_Department_of_Plant_Sciences,_University_of_Cambridge</t>
  </si>
  <si>
    <t>SRX2536466</t>
  </si>
  <si>
    <t>SRX2536467</t>
  </si>
  <si>
    <t>SRX2536503</t>
  </si>
  <si>
    <t>SRX2536504</t>
  </si>
  <si>
    <t>SRX2536505</t>
  </si>
  <si>
    <t>GSM2476064</t>
  </si>
  <si>
    <t>GSM2476065</t>
  </si>
  <si>
    <t>GSM2476066</t>
  </si>
  <si>
    <t>SRX2546866</t>
  </si>
  <si>
    <t>National_Agriculture_and_Food_Research_Organization</t>
  </si>
  <si>
    <t>SRX2546867</t>
  </si>
  <si>
    <t>SRX2546868</t>
  </si>
  <si>
    <t>SRX2546869</t>
  </si>
  <si>
    <t>SRX2546870</t>
  </si>
  <si>
    <t>SRX2546871</t>
  </si>
  <si>
    <t>SRX2546872</t>
  </si>
  <si>
    <t>SRX2546873</t>
  </si>
  <si>
    <t>SRX2546874</t>
  </si>
  <si>
    <t>SRX2546875</t>
  </si>
  <si>
    <t>SRX2546876</t>
  </si>
  <si>
    <t>SRX2546877</t>
  </si>
  <si>
    <t>SRX2546878</t>
  </si>
  <si>
    <t>SRX2546879</t>
  </si>
  <si>
    <t>SRX2546880</t>
  </si>
  <si>
    <t>SRX2546881</t>
  </si>
  <si>
    <t>SRX2546882</t>
  </si>
  <si>
    <t>SRX2546883</t>
  </si>
  <si>
    <t>SRX2546884</t>
  </si>
  <si>
    <t>SRX2546885</t>
  </si>
  <si>
    <t>SRX2546886</t>
  </si>
  <si>
    <t>SRX2546887</t>
  </si>
  <si>
    <t>SRX2546888</t>
  </si>
  <si>
    <t>SRX2546889</t>
  </si>
  <si>
    <t>GSM2498436</t>
  </si>
  <si>
    <t>SRX2581974</t>
  </si>
  <si>
    <t>SRR5278090</t>
  </si>
  <si>
    <t>GSM2498437</t>
  </si>
  <si>
    <t>SRX2581975</t>
  </si>
  <si>
    <t>SRR5278091</t>
  </si>
  <si>
    <t>GSM2498438</t>
  </si>
  <si>
    <t>SRX2581976</t>
  </si>
  <si>
    <t>SRR5278092</t>
  </si>
  <si>
    <t>GSM2498439</t>
  </si>
  <si>
    <t>SRX2581977</t>
  </si>
  <si>
    <t>SRR5278093</t>
  </si>
  <si>
    <t>GSM2526445</t>
  </si>
  <si>
    <t>SRX2620186</t>
  </si>
  <si>
    <t>SRR5320797,SRR5320796,SRR5320799,SRR5320801,SRR5320798,SRR5320800</t>
  </si>
  <si>
    <t>H4ac_ChIP-Seq</t>
  </si>
  <si>
    <t>GSM2526446</t>
  </si>
  <si>
    <t>SRX2620187</t>
  </si>
  <si>
    <t>SRR5320803,SRR5320807,SRR5320804,SRR5320802,SRR5320805,SRR5320806</t>
  </si>
  <si>
    <t>GSM2526447</t>
  </si>
  <si>
    <t>SRX2620188</t>
  </si>
  <si>
    <t>SRR5320811,SRR5320812,SRR5320810,SRR5320813,SRR5320809,SRR5320808</t>
  </si>
  <si>
    <t>GSM2526448</t>
  </si>
  <si>
    <t>SRX2620189</t>
  </si>
  <si>
    <t>SRR5320814,SRR5320817,SRR5320818,SRR5320816,SRR5320819,SRR5320815</t>
  </si>
  <si>
    <t>GSM2526449</t>
  </si>
  <si>
    <t>SRX2620190</t>
  </si>
  <si>
    <t>SRR5320823,SRR5320822,SRR5320820,SRR5320821,SRR5320824,SRR5320825</t>
  </si>
  <si>
    <t>GSM2526450</t>
  </si>
  <si>
    <t>SRX2620191</t>
  </si>
  <si>
    <t>SRR5320829,SRR5320826,SRR5320827,SRR5320828,SRR5320831,SRR5320830</t>
  </si>
  <si>
    <t>GSM2544789</t>
  </si>
  <si>
    <t>SRX2659846</t>
  </si>
  <si>
    <t>SRR5364419</t>
  </si>
  <si>
    <t>GSM2544790</t>
  </si>
  <si>
    <t>SRX2659847</t>
  </si>
  <si>
    <t>SRR5364420</t>
  </si>
  <si>
    <t>GSM2544791</t>
  </si>
  <si>
    <t>SRX2659848</t>
  </si>
  <si>
    <t>SRR5364421</t>
  </si>
  <si>
    <t>GSM2544792</t>
  </si>
  <si>
    <t>SRX2659849</t>
  </si>
  <si>
    <t>SRR5364422</t>
  </si>
  <si>
    <t>GSM2544793</t>
  </si>
  <si>
    <t>SRX2659850</t>
  </si>
  <si>
    <t>SRR5364423</t>
  </si>
  <si>
    <t>H1_ChIP-Seq</t>
  </si>
  <si>
    <t>GSM2544794</t>
  </si>
  <si>
    <t>SRX2659851</t>
  </si>
  <si>
    <t>SRR5364424</t>
  </si>
  <si>
    <t>GSM2544795</t>
  </si>
  <si>
    <t>SRX2659852</t>
  </si>
  <si>
    <t>SRR5364425</t>
  </si>
  <si>
    <t>GSM2544796</t>
  </si>
  <si>
    <t>SRX2659853</t>
  </si>
  <si>
    <t>SRR5364426</t>
  </si>
  <si>
    <t>GSM2544797</t>
  </si>
  <si>
    <t>SRX2659854</t>
  </si>
  <si>
    <t>SRR5364427</t>
  </si>
  <si>
    <t>GSM2544798</t>
  </si>
  <si>
    <t>SRX2659855</t>
  </si>
  <si>
    <t>SRR5364428</t>
  </si>
  <si>
    <t>GSM2544799</t>
  </si>
  <si>
    <t>SRX2659856</t>
  </si>
  <si>
    <t>SRR5364429</t>
  </si>
  <si>
    <t>GSM2544800</t>
  </si>
  <si>
    <t>SRX2659857</t>
  </si>
  <si>
    <t>SRR5364430</t>
  </si>
  <si>
    <t>GSM2544801</t>
  </si>
  <si>
    <t>SRX2659858</t>
  </si>
  <si>
    <t>SRR5364431</t>
  </si>
  <si>
    <t>GSM2544802</t>
  </si>
  <si>
    <t>SRX2659859</t>
  </si>
  <si>
    <t>SRR5364432</t>
  </si>
  <si>
    <t>GSM2544803</t>
  </si>
  <si>
    <t>SRX2659860</t>
  </si>
  <si>
    <t>SRR5364433</t>
  </si>
  <si>
    <t>GSM2544804</t>
  </si>
  <si>
    <t>SRX2659861</t>
  </si>
  <si>
    <t>SRR5364434</t>
  </si>
  <si>
    <t>GSM2544805</t>
  </si>
  <si>
    <t>SRX2659862</t>
  </si>
  <si>
    <t>SRR5364435</t>
  </si>
  <si>
    <t>GSM2544806</t>
  </si>
  <si>
    <t>SRX2659863</t>
  </si>
  <si>
    <t>SRR5364436</t>
  </si>
  <si>
    <t>GSM2544807</t>
  </si>
  <si>
    <t>SRX2659864</t>
  </si>
  <si>
    <t>SRR5364437</t>
  </si>
  <si>
    <t>GSM2544808</t>
  </si>
  <si>
    <t>SRX2659865</t>
  </si>
  <si>
    <t>SRR5364438</t>
  </si>
  <si>
    <t>University_of_Cambridge</t>
  </si>
  <si>
    <t>SRX2766967</t>
  </si>
  <si>
    <t>Chinese_Academy_of_Sciences</t>
  </si>
  <si>
    <t>SRX2766968</t>
  </si>
  <si>
    <t>SRX2766969</t>
  </si>
  <si>
    <t>SRX2766970</t>
  </si>
  <si>
    <t>SRX2766972</t>
  </si>
  <si>
    <t>SRX2766973</t>
  </si>
  <si>
    <t>SRX2766974</t>
  </si>
  <si>
    <t>SRX2766975</t>
  </si>
  <si>
    <t>SRX2766976</t>
  </si>
  <si>
    <t>SRX2766977</t>
  </si>
  <si>
    <t>SRX2766978</t>
  </si>
  <si>
    <t>SRX2766979</t>
  </si>
  <si>
    <t>SRX2766980</t>
  </si>
  <si>
    <t>SRX2766981</t>
  </si>
  <si>
    <t>SRX2766982</t>
  </si>
  <si>
    <t>SRX2766983</t>
  </si>
  <si>
    <t>SRX2766984</t>
  </si>
  <si>
    <t>Shanghai_Center_for_Plant_Stress_Biology,_Chinese_Academy_of_Sciences</t>
  </si>
  <si>
    <t>SRX2766988</t>
  </si>
  <si>
    <t>SRX2766992</t>
  </si>
  <si>
    <t>GSM1139912</t>
  </si>
  <si>
    <t>SRX277579</t>
  </si>
  <si>
    <t>SRR850515,SRR850518,SRR850519,SRR850517,SRR850513,SRR850514,SRR850516,SRR850512</t>
  </si>
  <si>
    <t>GSM1139913</t>
  </si>
  <si>
    <t>SRX277580</t>
  </si>
  <si>
    <t>SRR850520,SRR850521,SRR850526,SRR850524,SRR850525,SRR850527,SRR850523,SRR850522</t>
  </si>
  <si>
    <t>DEX</t>
  </si>
  <si>
    <t>GSM1139914</t>
  </si>
  <si>
    <t>SRX277581</t>
  </si>
  <si>
    <t>SRR850534,SRR850531,SRR850533,SRR850532,SRR850528,SRR850535,SRR850529,SRR850530</t>
  </si>
  <si>
    <t>GSM1139915</t>
  </si>
  <si>
    <t>SRX277582</t>
  </si>
  <si>
    <t>SRR850536,SRR850543,SRR850542,SRR850541,SRR850539,SRR850538,SRR850540,SRR850537</t>
  </si>
  <si>
    <t>GSM1139916</t>
  </si>
  <si>
    <t>SRX277583</t>
  </si>
  <si>
    <t>SRR850547,SRR850545,SRR850544,SRR850546</t>
  </si>
  <si>
    <t>SRX2804493</t>
  </si>
  <si>
    <t>GSM1146785</t>
  </si>
  <si>
    <t>SRX286160</t>
  </si>
  <si>
    <t>SRR866861</t>
  </si>
  <si>
    <t>GSM1146786</t>
  </si>
  <si>
    <t>SRX286161</t>
  </si>
  <si>
    <t>SRR866862</t>
  </si>
  <si>
    <t>GSM1146787</t>
  </si>
  <si>
    <t>SRX286162</t>
  </si>
  <si>
    <t>SRR866863</t>
  </si>
  <si>
    <t>brm_14-days</t>
  </si>
  <si>
    <t>GSM1146788</t>
  </si>
  <si>
    <t>SRX286163</t>
  </si>
  <si>
    <t>SRR866864</t>
  </si>
  <si>
    <t>GSM1146789</t>
  </si>
  <si>
    <t>SRX286164</t>
  </si>
  <si>
    <t>SRR866865</t>
  </si>
  <si>
    <t>GSM1146790</t>
  </si>
  <si>
    <t>SRX286165</t>
  </si>
  <si>
    <t>SRR866866</t>
  </si>
  <si>
    <t>SRX2871275</t>
  </si>
  <si>
    <t>University_of_Amsterdam</t>
  </si>
  <si>
    <t>SRX2871276</t>
  </si>
  <si>
    <t>SRX2871277</t>
  </si>
  <si>
    <t>SRX2871278</t>
  </si>
  <si>
    <t>SRX2871279</t>
  </si>
  <si>
    <t>SRX2871280</t>
  </si>
  <si>
    <t>SRX2871281</t>
  </si>
  <si>
    <t>SRX2871282</t>
  </si>
  <si>
    <t>SRX2871283</t>
  </si>
  <si>
    <t>SRX2871284</t>
  </si>
  <si>
    <t>SRX2871285</t>
  </si>
  <si>
    <t>SRX2871286</t>
  </si>
  <si>
    <t>SRX2871287</t>
  </si>
  <si>
    <t>SRX2871288</t>
  </si>
  <si>
    <t>SRX2871289</t>
  </si>
  <si>
    <t>SRX2871290</t>
  </si>
  <si>
    <t>SRX2871291</t>
  </si>
  <si>
    <t>SRX2871292</t>
  </si>
  <si>
    <t>GSM2664219</t>
  </si>
  <si>
    <t>SRX2902548</t>
  </si>
  <si>
    <t>SRR5666958</t>
  </si>
  <si>
    <t>10-days</t>
  </si>
  <si>
    <t>GSM2664220</t>
  </si>
  <si>
    <t>SRX2902549</t>
  </si>
  <si>
    <t>SRR5666959</t>
  </si>
  <si>
    <t>GSM2664221</t>
  </si>
  <si>
    <t>SRX2902550</t>
  </si>
  <si>
    <t>SRR5666960</t>
  </si>
  <si>
    <t>GSM2664222</t>
  </si>
  <si>
    <t>SRX2902551</t>
  </si>
  <si>
    <t>SRR5666961</t>
  </si>
  <si>
    <t>GSM2664223</t>
  </si>
  <si>
    <t>SRX2902552</t>
  </si>
  <si>
    <t>SRR5666962</t>
  </si>
  <si>
    <t>GSM2664224</t>
  </si>
  <si>
    <t>SRX2902553</t>
  </si>
  <si>
    <t>SRR5666963</t>
  </si>
  <si>
    <t>GSM2664225</t>
  </si>
  <si>
    <t>SRX2902554</t>
  </si>
  <si>
    <t>SRR5666964</t>
  </si>
  <si>
    <t>GSM2664226</t>
  </si>
  <si>
    <t>SRX2902555</t>
  </si>
  <si>
    <t>SRR5666965</t>
  </si>
  <si>
    <t>GSM2665541</t>
  </si>
  <si>
    <t>SRX2910951</t>
  </si>
  <si>
    <t>SRR5675389</t>
  </si>
  <si>
    <t>GSM2665542</t>
  </si>
  <si>
    <t>SRX2910952</t>
  </si>
  <si>
    <t>SRR5675390</t>
  </si>
  <si>
    <t>GSM2665543</t>
  </si>
  <si>
    <t>SRX2910953</t>
  </si>
  <si>
    <t>SRR5675391</t>
  </si>
  <si>
    <t>GSM2665544</t>
  </si>
  <si>
    <t>SRX2910954</t>
  </si>
  <si>
    <t>SRR5675392</t>
  </si>
  <si>
    <t>GSM2667847</t>
  </si>
  <si>
    <t>SRX2916699</t>
  </si>
  <si>
    <t>SRR5681375</t>
  </si>
  <si>
    <t>2x-Col_4-days-after-pollination</t>
  </si>
  <si>
    <t>GSM2667848</t>
  </si>
  <si>
    <t>SRX2916700</t>
  </si>
  <si>
    <t>SRR5681376</t>
  </si>
  <si>
    <t>GSM2667849</t>
  </si>
  <si>
    <t>SRX2916701</t>
  </si>
  <si>
    <t>SRR5681377</t>
  </si>
  <si>
    <t>GSM2667850</t>
  </si>
  <si>
    <t>SRX2916702</t>
  </si>
  <si>
    <t>SRR5681378</t>
  </si>
  <si>
    <t>adm-2_4-days-after-pollination</t>
  </si>
  <si>
    <t>GSM2667851</t>
  </si>
  <si>
    <t>SRX2916703</t>
  </si>
  <si>
    <t>SRR5681379</t>
  </si>
  <si>
    <t>GSM2667852</t>
  </si>
  <si>
    <t>SRX2916704</t>
  </si>
  <si>
    <t>SRR5681380</t>
  </si>
  <si>
    <t>GSM2667853</t>
  </si>
  <si>
    <t>SRX2916705</t>
  </si>
  <si>
    <t>SRR5681381</t>
  </si>
  <si>
    <t>osd1-1_4-days-after-pollination</t>
  </si>
  <si>
    <t>GSM2667854</t>
  </si>
  <si>
    <t>SRX2916706</t>
  </si>
  <si>
    <t>SRR5681382</t>
  </si>
  <si>
    <t>GSM2667855</t>
  </si>
  <si>
    <t>SRX2916707</t>
  </si>
  <si>
    <t>SRR5681383</t>
  </si>
  <si>
    <t>GSM2667856</t>
  </si>
  <si>
    <t>SRX2916708</t>
  </si>
  <si>
    <t>SRR5681384</t>
  </si>
  <si>
    <t>osd1-1-adm-2_4-days-after-pollination</t>
  </si>
  <si>
    <t>GSM2667857</t>
  </si>
  <si>
    <t>SRX2916709</t>
  </si>
  <si>
    <t>SRR5681385</t>
  </si>
  <si>
    <t>GSM2667858</t>
  </si>
  <si>
    <t>SRX2916710</t>
  </si>
  <si>
    <t>SRR5681386</t>
  </si>
  <si>
    <t>GSM2667859</t>
  </si>
  <si>
    <t>SRX2916711</t>
  </si>
  <si>
    <t>SRR5681387</t>
  </si>
  <si>
    <t>GSM2667860</t>
  </si>
  <si>
    <t>SRX2916712</t>
  </si>
  <si>
    <t>SRR5681388</t>
  </si>
  <si>
    <t>GSM2667861</t>
  </si>
  <si>
    <t>SRX2916713</t>
  </si>
  <si>
    <t>SRR5681389</t>
  </si>
  <si>
    <t>GSM2667862</t>
  </si>
  <si>
    <t>SRX2916714</t>
  </si>
  <si>
    <t>SRR5681390</t>
  </si>
  <si>
    <t>GSM2667863</t>
  </si>
  <si>
    <t>SRX2916715</t>
  </si>
  <si>
    <t>SRR5681391</t>
  </si>
  <si>
    <t>GSM2667864</t>
  </si>
  <si>
    <t>SRX2916716</t>
  </si>
  <si>
    <t>SRR5681392</t>
  </si>
  <si>
    <t>GSM2667865</t>
  </si>
  <si>
    <t>SRX2916717</t>
  </si>
  <si>
    <t>SRR5681393</t>
  </si>
  <si>
    <t>GSM2667866</t>
  </si>
  <si>
    <t>SRX2916718</t>
  </si>
  <si>
    <t>SRR5681394</t>
  </si>
  <si>
    <t>GSM2667867</t>
  </si>
  <si>
    <t>SRX2916719</t>
  </si>
  <si>
    <t>SRR5681395</t>
  </si>
  <si>
    <t>GSM2667868</t>
  </si>
  <si>
    <t>SRX2916720</t>
  </si>
  <si>
    <t>SRR5681396</t>
  </si>
  <si>
    <t>4x-suvh2-2-suvh9-1_4-days-after-pollination</t>
  </si>
  <si>
    <t>GSM2667869</t>
  </si>
  <si>
    <t>SRX2916721</t>
  </si>
  <si>
    <t>SRR5681397</t>
  </si>
  <si>
    <t>GSM2667870</t>
  </si>
  <si>
    <t>SRX2916722</t>
  </si>
  <si>
    <t>SRR5681398</t>
  </si>
  <si>
    <t>GSM2667871</t>
  </si>
  <si>
    <t>SRX2916723</t>
  </si>
  <si>
    <t>SRR5681399</t>
  </si>
  <si>
    <t>2x-suvh2-2-suvh9-1_4-days-after-pollination</t>
  </si>
  <si>
    <t>GSM2667872</t>
  </si>
  <si>
    <t>SRX2916724</t>
  </si>
  <si>
    <t>SRR5681400</t>
  </si>
  <si>
    <t>GSM2667873</t>
  </si>
  <si>
    <t>SRX2916725</t>
  </si>
  <si>
    <t>SRR5681401</t>
  </si>
  <si>
    <t>GSM2667874</t>
  </si>
  <si>
    <t>SRX2916726</t>
  </si>
  <si>
    <t>SRR5681402</t>
  </si>
  <si>
    <t>4x-ahl10-1_4-days-after-pollination</t>
  </si>
  <si>
    <t>GSM2667875</t>
  </si>
  <si>
    <t>SRX2916727</t>
  </si>
  <si>
    <t>SRR5681403</t>
  </si>
  <si>
    <t>GSM2667876</t>
  </si>
  <si>
    <t>SRX2916728</t>
  </si>
  <si>
    <t>SRR5681404</t>
  </si>
  <si>
    <t>GSM2667877</t>
  </si>
  <si>
    <t>SRX2916729</t>
  </si>
  <si>
    <t>SRR5681405</t>
  </si>
  <si>
    <t>2x-ahl10-1_4-days-after-pollination</t>
  </si>
  <si>
    <t>GSM2667878</t>
  </si>
  <si>
    <t>SRX2916730</t>
  </si>
  <si>
    <t>SRR5681406</t>
  </si>
  <si>
    <t>GSM2667879</t>
  </si>
  <si>
    <t>SRX2916731</t>
  </si>
  <si>
    <t>SRR5681407</t>
  </si>
  <si>
    <t>GSM2667880</t>
  </si>
  <si>
    <t>SRX2916732</t>
  </si>
  <si>
    <t>SRR5681408</t>
  </si>
  <si>
    <t>GSM2667881</t>
  </si>
  <si>
    <t>SRX2916733</t>
  </si>
  <si>
    <t>SRR5681409</t>
  </si>
  <si>
    <t>GSM2667882</t>
  </si>
  <si>
    <t>SRX2916734</t>
  </si>
  <si>
    <t>SRR5681410</t>
  </si>
  <si>
    <t>GSM2667883</t>
  </si>
  <si>
    <t>SRX2916735</t>
  </si>
  <si>
    <t>SRR5681411</t>
  </si>
  <si>
    <t>GSM2667884</t>
  </si>
  <si>
    <t>SRX2916736</t>
  </si>
  <si>
    <t>SRR5681412</t>
  </si>
  <si>
    <t>GSM2667885</t>
  </si>
  <si>
    <t>SRX2916737</t>
  </si>
  <si>
    <t>SRR5681413</t>
  </si>
  <si>
    <t>GSM2667886</t>
  </si>
  <si>
    <t>SRX2916738</t>
  </si>
  <si>
    <t>SRR5681414</t>
  </si>
  <si>
    <t>GSM2667887</t>
  </si>
  <si>
    <t>SRX2916739</t>
  </si>
  <si>
    <t>SRR5681415</t>
  </si>
  <si>
    <t>GSM2667888</t>
  </si>
  <si>
    <t>SRX2916740</t>
  </si>
  <si>
    <t>SRR5681416</t>
  </si>
  <si>
    <t>GSM2667889</t>
  </si>
  <si>
    <t>SRX2916741</t>
  </si>
  <si>
    <t>SRR5681417</t>
  </si>
  <si>
    <t>GSM2667890</t>
  </si>
  <si>
    <t>SRX2916742</t>
  </si>
  <si>
    <t>SRR5681418</t>
  </si>
  <si>
    <t>GSM2667891</t>
  </si>
  <si>
    <t>SRX2916743</t>
  </si>
  <si>
    <t>SRR5681419</t>
  </si>
  <si>
    <t>GSM2667892</t>
  </si>
  <si>
    <t>SRX2916744</t>
  </si>
  <si>
    <t>SRR5681420</t>
  </si>
  <si>
    <t>GSM2667893</t>
  </si>
  <si>
    <t>SRX2916745</t>
  </si>
  <si>
    <t>SRR5681421</t>
  </si>
  <si>
    <t>GSM2667894</t>
  </si>
  <si>
    <t>SRX2916746</t>
  </si>
  <si>
    <t>SRR5681422</t>
  </si>
  <si>
    <t>GSM2667895</t>
  </si>
  <si>
    <t>SRX2916747</t>
  </si>
  <si>
    <t>SRR5681423</t>
  </si>
  <si>
    <t>osd1-2_4-days-after-pollination</t>
  </si>
  <si>
    <t>GSM2667896</t>
  </si>
  <si>
    <t>SRX2916748</t>
  </si>
  <si>
    <t>SRR5681424</t>
  </si>
  <si>
    <t>GSM2667897</t>
  </si>
  <si>
    <t>SRX2916749</t>
  </si>
  <si>
    <t>SRR5681425</t>
  </si>
  <si>
    <t>GSM2667899</t>
  </si>
  <si>
    <t>SRX2916751</t>
  </si>
  <si>
    <t>SRR5681427</t>
  </si>
  <si>
    <t>GSM2667900</t>
  </si>
  <si>
    <t>SRX2916752</t>
  </si>
  <si>
    <t>SRR5681428</t>
  </si>
  <si>
    <t>GSM2698341</t>
  </si>
  <si>
    <t>SRX2992204</t>
  </si>
  <si>
    <t>SRR5813676</t>
  </si>
  <si>
    <t>SRX2992205</t>
  </si>
  <si>
    <t>SRR5813677</t>
  </si>
  <si>
    <t>hag1</t>
  </si>
  <si>
    <t>GSM2698343</t>
  </si>
  <si>
    <t>SRX2992206</t>
  </si>
  <si>
    <t>SRR5813678</t>
  </si>
  <si>
    <t>GSM2698344</t>
  </si>
  <si>
    <t>SRX2992207</t>
  </si>
  <si>
    <t>SRR5813679</t>
  </si>
  <si>
    <t>GSM2700477</t>
  </si>
  <si>
    <t>SRX2996425</t>
  </si>
  <si>
    <t>SRR5818179</t>
  </si>
  <si>
    <t>GSM2700478</t>
  </si>
  <si>
    <t>SRX2996426</t>
  </si>
  <si>
    <t>SRR5818180</t>
  </si>
  <si>
    <t>GSM2700479</t>
  </si>
  <si>
    <t>SRX2996427</t>
  </si>
  <si>
    <t>SRR5818181</t>
  </si>
  <si>
    <t>h3.1kd-1_10-days</t>
  </si>
  <si>
    <t>GSM2700480</t>
  </si>
  <si>
    <t>SRX2996428</t>
  </si>
  <si>
    <t>SRR5818182</t>
  </si>
  <si>
    <t>GSM2700481</t>
  </si>
  <si>
    <t>SRX2996429</t>
  </si>
  <si>
    <t>SRR5818183</t>
  </si>
  <si>
    <t>h3.1kd-2_10-days</t>
  </si>
  <si>
    <t>GSM2700482</t>
  </si>
  <si>
    <t>SRX2996430</t>
  </si>
  <si>
    <t>SRR5818184</t>
  </si>
  <si>
    <t>GSM2700483</t>
  </si>
  <si>
    <t>SRX2996431</t>
  </si>
  <si>
    <t>SRR5818185</t>
  </si>
  <si>
    <t>GSM2700484</t>
  </si>
  <si>
    <t>SRX2996432</t>
  </si>
  <si>
    <t>SRR5818186</t>
  </si>
  <si>
    <t>GSM2700485</t>
  </si>
  <si>
    <t>SRX2996433</t>
  </si>
  <si>
    <t>SRR5818187</t>
  </si>
  <si>
    <t>GSM2700486</t>
  </si>
  <si>
    <t>SRX2996434</t>
  </si>
  <si>
    <t>SRR5818188</t>
  </si>
  <si>
    <t>GSM2700487</t>
  </si>
  <si>
    <t>SRX2996435</t>
  </si>
  <si>
    <t>SRR5818189</t>
  </si>
  <si>
    <t>GSM2700488</t>
  </si>
  <si>
    <t>SRX2996436</t>
  </si>
  <si>
    <t>SRR5818190</t>
  </si>
  <si>
    <t>GSM2704255</t>
  </si>
  <si>
    <t>SRX3006634</t>
  </si>
  <si>
    <t>SRR5829230</t>
  </si>
  <si>
    <t>GSM2704256</t>
  </si>
  <si>
    <t>SRX3006635</t>
  </si>
  <si>
    <t>SRR5829231</t>
  </si>
  <si>
    <t>GSM2704257</t>
  </si>
  <si>
    <t>SRX3006636</t>
  </si>
  <si>
    <t>SRR5829232</t>
  </si>
  <si>
    <t>GSM2704258</t>
  </si>
  <si>
    <t>SRX3006637</t>
  </si>
  <si>
    <t>SRR5829233</t>
  </si>
  <si>
    <t>GSM2704265</t>
  </si>
  <si>
    <t>SRX3006644</t>
  </si>
  <si>
    <t>SRR5829240</t>
  </si>
  <si>
    <t>GSM2704266</t>
  </si>
  <si>
    <t>SRX3006645</t>
  </si>
  <si>
    <t>SRR5829241</t>
  </si>
  <si>
    <t>GSM2704267</t>
  </si>
  <si>
    <t>SRX3006646</t>
  </si>
  <si>
    <t>SRR5829242</t>
  </si>
  <si>
    <t>GSM2704268</t>
  </si>
  <si>
    <t>SRX3006647</t>
  </si>
  <si>
    <t>SRR5829243</t>
  </si>
  <si>
    <t>GSM2704269</t>
  </si>
  <si>
    <t>SRX3006648</t>
  </si>
  <si>
    <t>SRR5829244</t>
  </si>
  <si>
    <t>GSM2706212</t>
  </si>
  <si>
    <t>SRX3013817</t>
  </si>
  <si>
    <t>SRR5837284</t>
  </si>
  <si>
    <t>GSM2706213</t>
  </si>
  <si>
    <t>SRX3013818</t>
  </si>
  <si>
    <t>SRR5837285</t>
  </si>
  <si>
    <t>GSM2706214</t>
  </si>
  <si>
    <t>SRX3013819</t>
  </si>
  <si>
    <t>SRR5837286</t>
  </si>
  <si>
    <t>npr1-1 </t>
  </si>
  <si>
    <t>GSM2706215</t>
  </si>
  <si>
    <t>SRX3013820</t>
  </si>
  <si>
    <t>SRR5837287</t>
  </si>
  <si>
    <t>GSM2706216</t>
  </si>
  <si>
    <t>SRX3013821</t>
  </si>
  <si>
    <t>SRR5837288</t>
  </si>
  <si>
    <t>hac1-2-hac5-2</t>
  </si>
  <si>
    <t>GSM2706217</t>
  </si>
  <si>
    <t>SRX3013822</t>
  </si>
  <si>
    <t>SRR5837289</t>
  </si>
  <si>
    <t>GSM2706218</t>
  </si>
  <si>
    <t>SRX3013823</t>
  </si>
  <si>
    <t>SRR5837290</t>
  </si>
  <si>
    <t>SRX3040866</t>
  </si>
  <si>
    <t>SRR5873453</t>
  </si>
  <si>
    <t>SRX3040867</t>
  </si>
  <si>
    <t>SRR5873455</t>
  </si>
  <si>
    <t>SRX3040868</t>
  </si>
  <si>
    <t>SRR5873454</t>
  </si>
  <si>
    <t>SRX3040869</t>
  </si>
  <si>
    <t>SRR5873456</t>
  </si>
  <si>
    <t>SRX3040870</t>
  </si>
  <si>
    <t>SRR5873452</t>
  </si>
  <si>
    <t>GSM2719200</t>
  </si>
  <si>
    <t>SRX3041697</t>
  </si>
  <si>
    <t>SRR5874657</t>
  </si>
  <si>
    <t>GSM2719201</t>
  </si>
  <si>
    <t>SRX3041698</t>
  </si>
  <si>
    <t>SRR5874658</t>
  </si>
  <si>
    <t>GSM2719202</t>
  </si>
  <si>
    <t>SRX3041699</t>
  </si>
  <si>
    <t>SRR5874659</t>
  </si>
  <si>
    <t>GSM2719203</t>
  </si>
  <si>
    <t>SRX3041700</t>
  </si>
  <si>
    <t>SRR5874660</t>
  </si>
  <si>
    <t>GSM2719204</t>
  </si>
  <si>
    <t>SRX3041701</t>
  </si>
  <si>
    <t>SRR5874661</t>
  </si>
  <si>
    <t>GSM2719205</t>
  </si>
  <si>
    <t>SRX3041702</t>
  </si>
  <si>
    <t>SRR5874662</t>
  </si>
  <si>
    <t>GSM2769451</t>
  </si>
  <si>
    <t>SRX3152317</t>
  </si>
  <si>
    <t>SRR5996695</t>
  </si>
  <si>
    <t>GSM2769452</t>
  </si>
  <si>
    <t>SRX3152318</t>
  </si>
  <si>
    <t>SRR5996696</t>
  </si>
  <si>
    <t>GSM2769453</t>
  </si>
  <si>
    <t>SRX3152319</t>
  </si>
  <si>
    <t>SRR5996697</t>
  </si>
  <si>
    <t>pkl_1</t>
  </si>
  <si>
    <t>GSM2769454</t>
  </si>
  <si>
    <t>SRX3152320</t>
  </si>
  <si>
    <t>SRR5996698</t>
  </si>
  <si>
    <t>GSM2769455</t>
  </si>
  <si>
    <t>SRX3152321</t>
  </si>
  <si>
    <t>SRR5996699</t>
  </si>
  <si>
    <t>clf_28</t>
  </si>
  <si>
    <t>GSM2769456</t>
  </si>
  <si>
    <t>SRX3152322</t>
  </si>
  <si>
    <t>SRR5996700</t>
  </si>
  <si>
    <t>GSM2769457</t>
  </si>
  <si>
    <t>SRX3152323</t>
  </si>
  <si>
    <t>SRR5996701</t>
  </si>
  <si>
    <t>pie1_5</t>
  </si>
  <si>
    <t>GSM2769458</t>
  </si>
  <si>
    <t>SRX3152324</t>
  </si>
  <si>
    <t>SRR5996702</t>
  </si>
  <si>
    <t>GSM2769461</t>
  </si>
  <si>
    <t>SRX3152327</t>
  </si>
  <si>
    <t>SRR5996705</t>
  </si>
  <si>
    <t>GSM2769462</t>
  </si>
  <si>
    <t>SRX3152328</t>
  </si>
  <si>
    <t>SRR5996706</t>
  </si>
  <si>
    <t>GSM2769463</t>
  </si>
  <si>
    <t>SRX3152329</t>
  </si>
  <si>
    <t>SRR5996707</t>
  </si>
  <si>
    <t>GSM2769464</t>
  </si>
  <si>
    <t>SRX3152330</t>
  </si>
  <si>
    <t>SRR5996708</t>
  </si>
  <si>
    <t>GSM2769465</t>
  </si>
  <si>
    <t>SRX3152331</t>
  </si>
  <si>
    <t>SRR5996709</t>
  </si>
  <si>
    <t>GSM2769466</t>
  </si>
  <si>
    <t>SRX3152332</t>
  </si>
  <si>
    <t>SRR5996710</t>
  </si>
  <si>
    <t>GSM2769467</t>
  </si>
  <si>
    <t>SRX3152333</t>
  </si>
  <si>
    <t>SRR5996711</t>
  </si>
  <si>
    <t>GSM2769468</t>
  </si>
  <si>
    <t>SRX3152334</t>
  </si>
  <si>
    <t>SRR5996712</t>
  </si>
  <si>
    <t>GSM2769471</t>
  </si>
  <si>
    <t>SRX3152337</t>
  </si>
  <si>
    <t>SRR5996715</t>
  </si>
  <si>
    <t>GSM2769472</t>
  </si>
  <si>
    <t>SRX3152338</t>
  </si>
  <si>
    <t>SRR5996716</t>
  </si>
  <si>
    <t>GSM2769473</t>
  </si>
  <si>
    <t>SRX3152339</t>
  </si>
  <si>
    <t>SRR5996717</t>
  </si>
  <si>
    <t>GSM2769474</t>
  </si>
  <si>
    <t>SRX3152340</t>
  </si>
  <si>
    <t>SRR5996718</t>
  </si>
  <si>
    <t>GSM2769475</t>
  </si>
  <si>
    <t>SRX3152341</t>
  </si>
  <si>
    <t>SRR5996719</t>
  </si>
  <si>
    <t>GSM2769476</t>
  </si>
  <si>
    <t>SRX3152342</t>
  </si>
  <si>
    <t>SRR5996720</t>
  </si>
  <si>
    <t>GSM2769477</t>
  </si>
  <si>
    <t>SRX3152343</t>
  </si>
  <si>
    <t>SRR5996721</t>
  </si>
  <si>
    <t>GSM2769478</t>
  </si>
  <si>
    <t>SRX3152344</t>
  </si>
  <si>
    <t>SRR5996722</t>
  </si>
  <si>
    <t>GSM2769481</t>
  </si>
  <si>
    <t>SRX3152347</t>
  </si>
  <si>
    <t>SRR5996725</t>
  </si>
  <si>
    <t>GSM2769482</t>
  </si>
  <si>
    <t>SRX3152348</t>
  </si>
  <si>
    <t>SRR5996726</t>
  </si>
  <si>
    <t>GSM2769483</t>
  </si>
  <si>
    <t>SRX3152349</t>
  </si>
  <si>
    <t>SRR5996727</t>
  </si>
  <si>
    <t>GSM2769484</t>
  </si>
  <si>
    <t>SRX3152350</t>
  </si>
  <si>
    <t>SRR5996728</t>
  </si>
  <si>
    <t>GSM2769485</t>
  </si>
  <si>
    <t>SRX3152351</t>
  </si>
  <si>
    <t>SRR5996729</t>
  </si>
  <si>
    <t>GSM2769486</t>
  </si>
  <si>
    <t>SRX3152352</t>
  </si>
  <si>
    <t>SRR5996730</t>
  </si>
  <si>
    <t>GSM2769487</t>
  </si>
  <si>
    <t>SRX3152353</t>
  </si>
  <si>
    <t>SRR5996731</t>
  </si>
  <si>
    <t>GSM2769488</t>
  </si>
  <si>
    <t>SRX3152354</t>
  </si>
  <si>
    <t>SRR5996732</t>
  </si>
  <si>
    <t>GSM2786267</t>
  </si>
  <si>
    <t>SRX3190300</t>
  </si>
  <si>
    <t>SRR6042855</t>
  </si>
  <si>
    <t>GSM2786268</t>
  </si>
  <si>
    <t>SRX3190301</t>
  </si>
  <si>
    <t>SRR6042856</t>
  </si>
  <si>
    <t>caa39</t>
  </si>
  <si>
    <t>GSM2786269</t>
  </si>
  <si>
    <t>SRX3190302</t>
  </si>
  <si>
    <t>SRR6042857</t>
  </si>
  <si>
    <t>GSM2786270</t>
  </si>
  <si>
    <t>SRX3190303</t>
  </si>
  <si>
    <t>SRR6042858</t>
  </si>
  <si>
    <t>GSM2786271</t>
  </si>
  <si>
    <t>SRX3190304</t>
  </si>
  <si>
    <t>SRR6042859</t>
  </si>
  <si>
    <t>GSM2786272</t>
  </si>
  <si>
    <t>SRX3190305</t>
  </si>
  <si>
    <t>SRR6042860</t>
  </si>
  <si>
    <t>GSM2786273</t>
  </si>
  <si>
    <t>SRX3190306</t>
  </si>
  <si>
    <t>SRR6042861</t>
  </si>
  <si>
    <t>GSM2786274</t>
  </si>
  <si>
    <t>SRX3190308</t>
  </si>
  <si>
    <t>SRR6042862</t>
  </si>
  <si>
    <t>SRX319031</t>
  </si>
  <si>
    <t>SRR934394</t>
  </si>
  <si>
    <t>C24_12-days</t>
  </si>
  <si>
    <t>(CSIRO-PI)</t>
  </si>
  <si>
    <t>SRX3195864</t>
  </si>
  <si>
    <t>Key_Laboratory_of_Plant_Germplasm_Enhancement_and_Specialty_Agriculture,_Wuhan_Botanical_Garden,_Chinese_Academy_of_Sciences</t>
  </si>
  <si>
    <t>SRX3200326</t>
  </si>
  <si>
    <t>SRR6053391</t>
  </si>
  <si>
    <t>Undifferentiated_cells</t>
  </si>
  <si>
    <t>BioCI</t>
  </si>
  <si>
    <t>SRX3200327</t>
  </si>
  <si>
    <t>SRR6053390</t>
  </si>
  <si>
    <t>SRX3200328</t>
  </si>
  <si>
    <t>SRR6053389</t>
  </si>
  <si>
    <t>SRX3200329</t>
  </si>
  <si>
    <t>SRR6053388</t>
  </si>
  <si>
    <t>SRX3200330</t>
  </si>
  <si>
    <t>SRR6053387</t>
  </si>
  <si>
    <t>SRX3203794</t>
  </si>
  <si>
    <t>SRR6057024</t>
  </si>
  <si>
    <t>SRX3203795</t>
  </si>
  <si>
    <t>SRR6057023</t>
  </si>
  <si>
    <t>SRX3203796</t>
  </si>
  <si>
    <t>SRR6057022</t>
  </si>
  <si>
    <t>SRX3203797</t>
  </si>
  <si>
    <t>SRR6057021</t>
  </si>
  <si>
    <t>SRX3203798</t>
  </si>
  <si>
    <t>SRR6057020</t>
  </si>
  <si>
    <t>SRX3203971</t>
  </si>
  <si>
    <t>SRR6057434</t>
  </si>
  <si>
    <t>SRX3203972</t>
  </si>
  <si>
    <t>SRR6057433</t>
  </si>
  <si>
    <t>SRX3203973</t>
  </si>
  <si>
    <t>SRR6057432</t>
  </si>
  <si>
    <t>SRX3203974</t>
  </si>
  <si>
    <t>SRR6057431</t>
  </si>
  <si>
    <t>SRX3203975</t>
  </si>
  <si>
    <t>SRR6057430</t>
  </si>
  <si>
    <t>SRX3204049</t>
  </si>
  <si>
    <t>SRR6057740</t>
  </si>
  <si>
    <t>SRX3204050</t>
  </si>
  <si>
    <t>SRR6057739</t>
  </si>
  <si>
    <t>SRX3204051</t>
  </si>
  <si>
    <t>SRR6057738</t>
  </si>
  <si>
    <t>SRX3204052</t>
  </si>
  <si>
    <t>SRR6057737</t>
  </si>
  <si>
    <t>SRX3204053</t>
  </si>
  <si>
    <t>SRR6057736</t>
  </si>
  <si>
    <t>SRX3204066</t>
  </si>
  <si>
    <t>SRR6057757</t>
  </si>
  <si>
    <t>SRX3204067</t>
  </si>
  <si>
    <t>SRR6057756</t>
  </si>
  <si>
    <t>SRX3204068</t>
  </si>
  <si>
    <t>SRR6057755</t>
  </si>
  <si>
    <t>SRX3204069</t>
  </si>
  <si>
    <t>SRR6057754</t>
  </si>
  <si>
    <t>SRX3204070</t>
  </si>
  <si>
    <t>SRR6057753</t>
  </si>
  <si>
    <t>SRX3217967</t>
  </si>
  <si>
    <t>SRR6078530</t>
  </si>
  <si>
    <t>SRX3217968</t>
  </si>
  <si>
    <t>SRR6078529</t>
  </si>
  <si>
    <t>SRX3217969</t>
  </si>
  <si>
    <t>SRR6078528</t>
  </si>
  <si>
    <t>SRX3217970</t>
  </si>
  <si>
    <t>SRR6078527</t>
  </si>
  <si>
    <t>SRX3218009</t>
  </si>
  <si>
    <t>SRR6078573</t>
  </si>
  <si>
    <t>SRX3218010</t>
  </si>
  <si>
    <t>SRR6078572</t>
  </si>
  <si>
    <t>SRX3218011</t>
  </si>
  <si>
    <t>SRR6078571</t>
  </si>
  <si>
    <t>SRX3218012</t>
  </si>
  <si>
    <t>SRR6078570</t>
  </si>
  <si>
    <t>SRX3218013</t>
  </si>
  <si>
    <t>SRR6078569</t>
  </si>
  <si>
    <t>SRX3226102</t>
  </si>
  <si>
    <t>SRX3226103</t>
  </si>
  <si>
    <t>SRX3226104</t>
  </si>
  <si>
    <t>SRX3226105</t>
  </si>
  <si>
    <t>SRX3226106</t>
  </si>
  <si>
    <t>SRX3226107</t>
  </si>
  <si>
    <t>SRX3226108</t>
  </si>
  <si>
    <t>ebs_shl</t>
  </si>
  <si>
    <t>SRX3226109</t>
  </si>
  <si>
    <t>SRX3226110</t>
  </si>
  <si>
    <t>SRX3226111</t>
  </si>
  <si>
    <t>ebs_shl_lhp1</t>
  </si>
  <si>
    <t>SRX3226112</t>
  </si>
  <si>
    <t>SRX3226113</t>
  </si>
  <si>
    <t>SRX323556</t>
  </si>
  <si>
    <t>SRR935589</t>
  </si>
  <si>
    <t>SRX3239259</t>
  </si>
  <si>
    <t>Beronda_Montgomery_Lab,_Plant_Research_Laboratories,_Michigan_State_Univ.</t>
  </si>
  <si>
    <t>SRX3239260</t>
  </si>
  <si>
    <t>SRX3239261</t>
  </si>
  <si>
    <t>SRX3239262</t>
  </si>
  <si>
    <t>sigma_factor_2-2_mutant</t>
  </si>
  <si>
    <t>SRX3239263</t>
  </si>
  <si>
    <t>SRX3239264</t>
  </si>
  <si>
    <t>GSM1193608</t>
  </si>
  <si>
    <t>SRX326931</t>
  </si>
  <si>
    <t>SRR942001,SRR941999,SRR942000</t>
  </si>
  <si>
    <t>GSM1193609</t>
  </si>
  <si>
    <t>SRX326932</t>
  </si>
  <si>
    <t>SRR942003,SRR942002</t>
  </si>
  <si>
    <t>jmj14-1_3-weeks</t>
  </si>
  <si>
    <t>GSM1193610</t>
  </si>
  <si>
    <t>SRX326933</t>
  </si>
  <si>
    <t>SRR942004,SRR942005</t>
  </si>
  <si>
    <t>ldl1-2-ldl2_3-weeks</t>
  </si>
  <si>
    <t>GSM1193611</t>
  </si>
  <si>
    <t>SRX326934</t>
  </si>
  <si>
    <t>SRR942007,SRR942006</t>
  </si>
  <si>
    <t>jmj14-1-ldl1-2-ldl2_10-days</t>
  </si>
  <si>
    <t>GSM1193612</t>
  </si>
  <si>
    <t>SRX326935</t>
  </si>
  <si>
    <t>SRR942008</t>
  </si>
  <si>
    <t>GSM1193613</t>
  </si>
  <si>
    <t>SRX326936</t>
  </si>
  <si>
    <t>SRR942009</t>
  </si>
  <si>
    <t>GSM1193614</t>
  </si>
  <si>
    <t>SRX326937</t>
  </si>
  <si>
    <t>SRR942010</t>
  </si>
  <si>
    <t>GSM1193615</t>
  </si>
  <si>
    <t>SRX326938</t>
  </si>
  <si>
    <t>SRR942011</t>
  </si>
  <si>
    <t>GSM1193616</t>
  </si>
  <si>
    <t>SRX326939</t>
  </si>
  <si>
    <t>SRR942012</t>
  </si>
  <si>
    <t>GSM1193617</t>
  </si>
  <si>
    <t>SRX326940</t>
  </si>
  <si>
    <t>SRR942013</t>
  </si>
  <si>
    <t>GSM1193618</t>
  </si>
  <si>
    <t>SRX326941</t>
  </si>
  <si>
    <t>SRR942014</t>
  </si>
  <si>
    <t>drm2-2_10-days</t>
  </si>
  <si>
    <t>GSM1193619</t>
  </si>
  <si>
    <t>SRX326942</t>
  </si>
  <si>
    <t>SRR942015</t>
  </si>
  <si>
    <t>nrpe1-11_10-days</t>
  </si>
  <si>
    <t>GSM1193620</t>
  </si>
  <si>
    <t>SRX326943</t>
  </si>
  <si>
    <t>SRR942016</t>
  </si>
  <si>
    <t>nrpe1-4_10-days</t>
  </si>
  <si>
    <t>GSM1193621</t>
  </si>
  <si>
    <t>SRX326944</t>
  </si>
  <si>
    <t>SRR942017</t>
  </si>
  <si>
    <t>GSM1193622</t>
  </si>
  <si>
    <t>SRX326945</t>
  </si>
  <si>
    <t>SRR942018</t>
  </si>
  <si>
    <t>GSM1193623</t>
  </si>
  <si>
    <t>SRX326946</t>
  </si>
  <si>
    <t>SRR942019</t>
  </si>
  <si>
    <t>GSM1193624</t>
  </si>
  <si>
    <t>SRX326947</t>
  </si>
  <si>
    <t>SRR942020</t>
  </si>
  <si>
    <t>GSM1193625</t>
  </si>
  <si>
    <t>SRX326948</t>
  </si>
  <si>
    <t>SRR942021</t>
  </si>
  <si>
    <t>SRX326949</t>
  </si>
  <si>
    <t>SRX326950</t>
  </si>
  <si>
    <t>SRX326951</t>
  </si>
  <si>
    <t>SRX326952</t>
  </si>
  <si>
    <t>SRX326961</t>
  </si>
  <si>
    <t>SRX326962</t>
  </si>
  <si>
    <t>SRX326963</t>
  </si>
  <si>
    <t>SRX326964</t>
  </si>
  <si>
    <t>SRX3287132</t>
  </si>
  <si>
    <t>University_of_California,_Berkeley</t>
  </si>
  <si>
    <t>SRX3287133</t>
  </si>
  <si>
    <t>SRX3287134</t>
  </si>
  <si>
    <t>SRX3287135</t>
  </si>
  <si>
    <t>SRX3287136</t>
  </si>
  <si>
    <t>SRX3287137</t>
  </si>
  <si>
    <t>SRX3287138</t>
  </si>
  <si>
    <t>SRX3287139</t>
  </si>
  <si>
    <t>SRX3287140</t>
  </si>
  <si>
    <t>SRX3287141</t>
  </si>
  <si>
    <t>SRX3287146</t>
  </si>
  <si>
    <t>SRX3287147</t>
  </si>
  <si>
    <t>SRX3287148</t>
  </si>
  <si>
    <t>SRX3287149</t>
  </si>
  <si>
    <t>SRX3287150</t>
  </si>
  <si>
    <t>SRX3294791</t>
  </si>
  <si>
    <t>SRR6184655</t>
  </si>
  <si>
    <t>Fujian Agriculture and Forestry Univer</t>
  </si>
  <si>
    <t>SRX3294792</t>
  </si>
  <si>
    <t>SRR6184654</t>
  </si>
  <si>
    <t>SRX3294795</t>
  </si>
  <si>
    <t>SRR6184651</t>
  </si>
  <si>
    <t>SRX3294798</t>
  </si>
  <si>
    <t>SRR6184648</t>
  </si>
  <si>
    <t>SRX3294799</t>
  </si>
  <si>
    <t>SRR6184647</t>
  </si>
  <si>
    <t>SRX3294800</t>
  </si>
  <si>
    <t>SRR6184646</t>
  </si>
  <si>
    <t>GSM3227531</t>
  </si>
  <si>
    <t>Hohenheim_University</t>
  </si>
  <si>
    <t>GSM3227532</t>
  </si>
  <si>
    <t>GSM3227539</t>
  </si>
  <si>
    <t>GSM3227538</t>
  </si>
  <si>
    <t>GSM3227537</t>
  </si>
  <si>
    <t>GSM3227533</t>
  </si>
  <si>
    <t>GSM2829448</t>
  </si>
  <si>
    <t>SRX3316637</t>
  </si>
  <si>
    <t>SRR6207346</t>
  </si>
  <si>
    <t>WT-H3.3-FLAG</t>
  </si>
  <si>
    <t>SRX3318199</t>
  </si>
  <si>
    <t>Institut_Jean-Pierre_Bourgin_-_INRAE</t>
  </si>
  <si>
    <t>GSM3227523</t>
  </si>
  <si>
    <t>GSM3227529</t>
  </si>
  <si>
    <t>SRX3348138</t>
  </si>
  <si>
    <t>SRR6240779</t>
  </si>
  <si>
    <t>BA</t>
  </si>
  <si>
    <t>University of North Carolina - Chapel Hill</t>
  </si>
  <si>
    <t>GSM3227524</t>
  </si>
  <si>
    <t>GSM3227526</t>
  </si>
  <si>
    <t>SRX3348140</t>
  </si>
  <si>
    <t>SRR6240777</t>
  </si>
  <si>
    <t>GSM3227515</t>
  </si>
  <si>
    <t>GSM3227519</t>
  </si>
  <si>
    <t>SRX3348142</t>
  </si>
  <si>
    <t>SRR6240775</t>
  </si>
  <si>
    <t>GSM3227528</t>
  </si>
  <si>
    <t>GSM3227530</t>
  </si>
  <si>
    <t>SRX3348144</t>
  </si>
  <si>
    <t>SRR6240773</t>
  </si>
  <si>
    <t>GSM3227517</t>
  </si>
  <si>
    <t>GSM3227521</t>
  </si>
  <si>
    <t>SRX3348146</t>
  </si>
  <si>
    <t>SRR6240771</t>
  </si>
  <si>
    <t>GSM3227516</t>
  </si>
  <si>
    <t>GSM3227525</t>
  </si>
  <si>
    <t>SRX3348148</t>
  </si>
  <si>
    <t>SRR6240769</t>
  </si>
  <si>
    <t>GSM3227522</t>
  </si>
  <si>
    <t>SRX3348149</t>
  </si>
  <si>
    <t>SRR6240768</t>
  </si>
  <si>
    <t>GSM3227520</t>
  </si>
  <si>
    <t>SRX3348150</t>
  </si>
  <si>
    <t>SRR6240767</t>
  </si>
  <si>
    <t>GSM3227527</t>
  </si>
  <si>
    <t>GSM3227518</t>
  </si>
  <si>
    <t>SRX3353531</t>
  </si>
  <si>
    <t>Molecular_Biology,_Biotechnology,_Agricultural_University_of_Athens</t>
  </si>
  <si>
    <t>SRX3395570</t>
  </si>
  <si>
    <t>Prof._Kaufmann,_Plant_Cell_and_Molecular_Biology,_Humboldt_University</t>
  </si>
  <si>
    <t>SRX3395571</t>
  </si>
  <si>
    <t>GSM2857912</t>
  </si>
  <si>
    <t>SRX3395572</t>
  </si>
  <si>
    <t>SRR6294469</t>
  </si>
  <si>
    <t>elf6-3ref6Cjmj13G</t>
  </si>
  <si>
    <t>GSM2857913</t>
  </si>
  <si>
    <t>SRX3395573</t>
  </si>
  <si>
    <t>SRR6294470</t>
  </si>
  <si>
    <t>SRX3395574</t>
  </si>
  <si>
    <t>SRX3395575</t>
  </si>
  <si>
    <t>GSM2857916</t>
  </si>
  <si>
    <t>SRX3395576</t>
  </si>
  <si>
    <t>SRR6294473</t>
  </si>
  <si>
    <t>GSM2857917</t>
  </si>
  <si>
    <t>SRX3395577</t>
  </si>
  <si>
    <t>SRR6294474</t>
  </si>
  <si>
    <t>SRX3395586</t>
  </si>
  <si>
    <t>SRX3395587</t>
  </si>
  <si>
    <t>SRX3395588</t>
  </si>
  <si>
    <t>SRX3401147</t>
  </si>
  <si>
    <t>The_University_of_Texas_at_Austin</t>
  </si>
  <si>
    <t>SRX3401148</t>
  </si>
  <si>
    <t>SRX3401149</t>
  </si>
  <si>
    <t>SRX3417305</t>
  </si>
  <si>
    <t>Dazhong_Zhao,_Biological_Sciences_Department,_University_of_Wisconsin-Milwaukee</t>
  </si>
  <si>
    <t>SRX3417306</t>
  </si>
  <si>
    <t>SRX3417307</t>
  </si>
  <si>
    <t>GSM3243443</t>
  </si>
  <si>
    <t>SRX3420436</t>
  </si>
  <si>
    <t>SRR6320455</t>
  </si>
  <si>
    <t>The Chinese University of Hongkong</t>
  </si>
  <si>
    <t>SRX3420437</t>
  </si>
  <si>
    <t>SRR6320454</t>
  </si>
  <si>
    <t>GSM3243441</t>
  </si>
  <si>
    <t>SRX3420438</t>
  </si>
  <si>
    <t>SRR6320453</t>
  </si>
  <si>
    <t>SRX3420439</t>
  </si>
  <si>
    <t>SRR6320452</t>
  </si>
  <si>
    <t>GSM3243442</t>
  </si>
  <si>
    <t>SRX3420440</t>
  </si>
  <si>
    <t>SRR6320451</t>
  </si>
  <si>
    <t>Carpel</t>
  </si>
  <si>
    <t>SRX3420441</t>
  </si>
  <si>
    <t>SRR6320450</t>
  </si>
  <si>
    <t>GSM2877996</t>
  </si>
  <si>
    <t>SRX3447371</t>
  </si>
  <si>
    <t>SRR6350640</t>
  </si>
  <si>
    <t>GSM2877997</t>
  </si>
  <si>
    <t>SRX3447372</t>
  </si>
  <si>
    <t>SRR6350641</t>
  </si>
  <si>
    <t>ros1_14</t>
  </si>
  <si>
    <t>GSM2877998</t>
  </si>
  <si>
    <t>SRX3447373</t>
  </si>
  <si>
    <t>SRR6350642</t>
  </si>
  <si>
    <t>idm1_9</t>
  </si>
  <si>
    <t>GSM2877999</t>
  </si>
  <si>
    <t>SRX3447374</t>
  </si>
  <si>
    <t>SRR6350643</t>
  </si>
  <si>
    <t>arp6_4</t>
  </si>
  <si>
    <t>GSM2878000</t>
  </si>
  <si>
    <t>SRX3447375</t>
  </si>
  <si>
    <t>SRR6350644</t>
  </si>
  <si>
    <t>pie1_6</t>
  </si>
  <si>
    <t>GSM2878001</t>
  </si>
  <si>
    <t>SRX3447376</t>
  </si>
  <si>
    <t>SRR6350645</t>
  </si>
  <si>
    <t>GSM2878002</t>
  </si>
  <si>
    <t>SRX3447377</t>
  </si>
  <si>
    <t>SRR6350646</t>
  </si>
  <si>
    <t>GSM2878003</t>
  </si>
  <si>
    <t>SRX3447378</t>
  </si>
  <si>
    <t>SRR6350647</t>
  </si>
  <si>
    <t>GSM2878004</t>
  </si>
  <si>
    <t>SRX3447379</t>
  </si>
  <si>
    <t>SRR6350648</t>
  </si>
  <si>
    <t>GSM2878005</t>
  </si>
  <si>
    <t>SRX3447380</t>
  </si>
  <si>
    <t>SRR6350649</t>
  </si>
  <si>
    <t>SRX3460332</t>
  </si>
  <si>
    <t>Epigenetics,_Wisconsin_Institute_for_Discovery</t>
  </si>
  <si>
    <t>GSM2882804</t>
  </si>
  <si>
    <t>SRX3460333</t>
  </si>
  <si>
    <t>SRR6364626</t>
  </si>
  <si>
    <t>hd2c</t>
  </si>
  <si>
    <t>SRX3460337</t>
  </si>
  <si>
    <t>SRX3460338</t>
  </si>
  <si>
    <t>GSM1225090</t>
  </si>
  <si>
    <t>SRX346160</t>
  </si>
  <si>
    <t>SRR970144</t>
  </si>
  <si>
    <t>GSM1225091</t>
  </si>
  <si>
    <t>SRX346161</t>
  </si>
  <si>
    <t>SRR970145</t>
  </si>
  <si>
    <t>GSM1225092</t>
  </si>
  <si>
    <t>SRX346162</t>
  </si>
  <si>
    <t>SRR970146</t>
  </si>
  <si>
    <t>GSM1225093</t>
  </si>
  <si>
    <t>SRX346163</t>
  </si>
  <si>
    <t>SRR970147</t>
  </si>
  <si>
    <t>GSM1225094</t>
  </si>
  <si>
    <t>SRX346164</t>
  </si>
  <si>
    <t>SRR970148</t>
  </si>
  <si>
    <t>SRX3472666</t>
  </si>
  <si>
    <t>Guifang_Jia,_College_of_chemistry_and_Molecular_Engineering,_Peking_university</t>
  </si>
  <si>
    <t>SRX3472667</t>
  </si>
  <si>
    <t>GSM2897829</t>
  </si>
  <si>
    <t>SRX3503847</t>
  </si>
  <si>
    <t>SRR6410821</t>
  </si>
  <si>
    <t>GSM2897830</t>
  </si>
  <si>
    <t>SRX3503848</t>
  </si>
  <si>
    <t>SRR6410822</t>
  </si>
  <si>
    <t>SRX3503849</t>
  </si>
  <si>
    <t>Jacobsen,_MCDB,_UCLA</t>
  </si>
  <si>
    <t>SRX3503850</t>
  </si>
  <si>
    <t>GSM2897852</t>
  </si>
  <si>
    <t>SRX3503870</t>
  </si>
  <si>
    <t>SRR6410844</t>
  </si>
  <si>
    <t>SRX3503871</t>
  </si>
  <si>
    <t>SRX3503874</t>
  </si>
  <si>
    <t>SRX3503875</t>
  </si>
  <si>
    <t>SRX3503876</t>
  </si>
  <si>
    <t>SRX3503877</t>
  </si>
  <si>
    <t>SRX3503878</t>
  </si>
  <si>
    <t>SRX3503879</t>
  </si>
  <si>
    <t>SRX3503880</t>
  </si>
  <si>
    <t>SRX3503881</t>
  </si>
  <si>
    <t>SRX3503882</t>
  </si>
  <si>
    <t>SRX3503883</t>
  </si>
  <si>
    <t>SRX3503884</t>
  </si>
  <si>
    <t>SRX3503885</t>
  </si>
  <si>
    <t>SRX3503886</t>
  </si>
  <si>
    <t>SRX3503887</t>
  </si>
  <si>
    <t>SRX3503888</t>
  </si>
  <si>
    <t>SRX3503889</t>
  </si>
  <si>
    <t>SRX3503890</t>
  </si>
  <si>
    <t>SRX3503891</t>
  </si>
  <si>
    <t>SRX3503892</t>
  </si>
  <si>
    <t>SRX3503893</t>
  </si>
  <si>
    <t>SRX3503894</t>
  </si>
  <si>
    <t>SRX3503895</t>
  </si>
  <si>
    <t>SRX3503896</t>
  </si>
  <si>
    <t>SRX3503897</t>
  </si>
  <si>
    <t>SRX3503907</t>
  </si>
  <si>
    <t>SRX3503908</t>
  </si>
  <si>
    <t>SRX3503909</t>
  </si>
  <si>
    <t>SRX3503910</t>
  </si>
  <si>
    <t>SRX3503911</t>
  </si>
  <si>
    <t>SRX3503912</t>
  </si>
  <si>
    <t>SRX3503913</t>
  </si>
  <si>
    <t>SRX3503914</t>
  </si>
  <si>
    <t>SRX3505336</t>
  </si>
  <si>
    <t>Biology,_Emory_University</t>
  </si>
  <si>
    <t>SRX3505337</t>
  </si>
  <si>
    <t>SRX3505338</t>
  </si>
  <si>
    <t>SRX3505339</t>
  </si>
  <si>
    <t>GSM2898292</t>
  </si>
  <si>
    <t>SRX3505340</t>
  </si>
  <si>
    <t>SRR6412325</t>
  </si>
  <si>
    <t>GSM2898293</t>
  </si>
  <si>
    <t>SRX3505341</t>
  </si>
  <si>
    <t>SRR6412326</t>
  </si>
  <si>
    <t>GSM2898294</t>
  </si>
  <si>
    <t>SRX3505342</t>
  </si>
  <si>
    <t>SRR6412327</t>
  </si>
  <si>
    <t>GSM2898295</t>
  </si>
  <si>
    <t>SRX3505343</t>
  </si>
  <si>
    <t>SRR6412328</t>
  </si>
  <si>
    <t>GSM2898296</t>
  </si>
  <si>
    <t>SRX3505344</t>
  </si>
  <si>
    <t>SRR6412329</t>
  </si>
  <si>
    <t>brm</t>
  </si>
  <si>
    <t>GSM2898297</t>
  </si>
  <si>
    <t>SRX3505345</t>
  </si>
  <si>
    <t>SRR6412330</t>
  </si>
  <si>
    <t>GSM2898298</t>
  </si>
  <si>
    <t>SRX3505346</t>
  </si>
  <si>
    <t>SRR6412331</t>
  </si>
  <si>
    <t>GSM2898299</t>
  </si>
  <si>
    <t>SRX3505347</t>
  </si>
  <si>
    <t>SRR6412332</t>
  </si>
  <si>
    <t>SRX3505348</t>
  </si>
  <si>
    <t>SRX3505349</t>
  </si>
  <si>
    <t>SRX3505350</t>
  </si>
  <si>
    <t>SRX3505360</t>
  </si>
  <si>
    <t>SRX3505361</t>
  </si>
  <si>
    <t>SRX3508938</t>
  </si>
  <si>
    <t>Le_Roch,_Cell_Biology,_University_of_California,_Riverside</t>
  </si>
  <si>
    <t>SRX3508939</t>
  </si>
  <si>
    <t>SRX3508940</t>
  </si>
  <si>
    <t>SRX3508941</t>
  </si>
  <si>
    <t>SRX3508944</t>
  </si>
  <si>
    <t>H3C_ChIP-Seq</t>
  </si>
  <si>
    <t>SRX3508945</t>
  </si>
  <si>
    <t>SRX3508946</t>
  </si>
  <si>
    <t>SRX3508947</t>
  </si>
  <si>
    <t>SRX3508950</t>
  </si>
  <si>
    <t>SRX3508951</t>
  </si>
  <si>
    <t>GSM2901549</t>
  </si>
  <si>
    <t>SRX3508952</t>
  </si>
  <si>
    <t>SRR6415937</t>
  </si>
  <si>
    <t>GSM2901550</t>
  </si>
  <si>
    <t>SRX3508953</t>
  </si>
  <si>
    <t>SRR6415938</t>
  </si>
  <si>
    <t>GSM2901551</t>
  </si>
  <si>
    <t>SRX3508954</t>
  </si>
  <si>
    <t>SRR6415939</t>
  </si>
  <si>
    <t>GSM2901552</t>
  </si>
  <si>
    <t>SRX3508955</t>
  </si>
  <si>
    <t>SRR6415940</t>
  </si>
  <si>
    <t>SRX3508960</t>
  </si>
  <si>
    <t>SRX3508961</t>
  </si>
  <si>
    <t>SRX3508968</t>
  </si>
  <si>
    <t>SRX3508969</t>
  </si>
  <si>
    <t>SRX3508970</t>
  </si>
  <si>
    <t>SRX3508971</t>
  </si>
  <si>
    <t>SRX3508972</t>
  </si>
  <si>
    <t>SRX3508973</t>
  </si>
  <si>
    <t>SRX3508974</t>
  </si>
  <si>
    <t>SRX3508975</t>
  </si>
  <si>
    <t>SRX3515319</t>
  </si>
  <si>
    <t>south_china_botanical_gardern,_chinese_academy_of_science</t>
  </si>
  <si>
    <t>SRX3515320</t>
  </si>
  <si>
    <t>SRX3515321</t>
  </si>
  <si>
    <t>SRX3515322</t>
  </si>
  <si>
    <t>SRX3515323</t>
  </si>
  <si>
    <t>SRX3515324</t>
  </si>
  <si>
    <t>SRX3515325</t>
  </si>
  <si>
    <t>SRX3515326</t>
  </si>
  <si>
    <t>SRX3515327</t>
  </si>
  <si>
    <t>SRX3515328</t>
  </si>
  <si>
    <t>SRX3515329</t>
  </si>
  <si>
    <t>SRX3515330</t>
  </si>
  <si>
    <t>SRX3519602</t>
  </si>
  <si>
    <t>Wuhan_Botanical_Garden,_Chinese_Academy_of_Sciences</t>
  </si>
  <si>
    <t>SRX3519603</t>
  </si>
  <si>
    <t>SRX3519604</t>
  </si>
  <si>
    <t>SRX3519605</t>
  </si>
  <si>
    <t>GSM1232777</t>
  </si>
  <si>
    <t>SRX352371</t>
  </si>
  <si>
    <t>SRR988541</t>
  </si>
  <si>
    <t>GSM1232778</t>
  </si>
  <si>
    <t>SRX352372</t>
  </si>
  <si>
    <t>SRR988542</t>
  </si>
  <si>
    <t>GSM1232779</t>
  </si>
  <si>
    <t>SRX352373</t>
  </si>
  <si>
    <t>SRR988543</t>
  </si>
  <si>
    <t>H2A_ChIP-Seq</t>
  </si>
  <si>
    <t>GSM1232780</t>
  </si>
  <si>
    <t>SRX352374</t>
  </si>
  <si>
    <t>SRR988544</t>
  </si>
  <si>
    <t>H2AW_ChIP-Seq</t>
  </si>
  <si>
    <t>GSM1232781</t>
  </si>
  <si>
    <t>SRX352375</t>
  </si>
  <si>
    <t>SRR988545</t>
  </si>
  <si>
    <t>H2AX_ChIP-Seq</t>
  </si>
  <si>
    <t>GSM1232782</t>
  </si>
  <si>
    <t>SRX352376</t>
  </si>
  <si>
    <t>SRR988546</t>
  </si>
  <si>
    <t>GSM2915142</t>
  </si>
  <si>
    <t>SRX3540841</t>
  </si>
  <si>
    <t>SRR6449874</t>
  </si>
  <si>
    <t>ebs</t>
  </si>
  <si>
    <t>GSM2915143</t>
  </si>
  <si>
    <t>SRX3540842</t>
  </si>
  <si>
    <t>SRR6449875</t>
  </si>
  <si>
    <t>GSM2915144</t>
  </si>
  <si>
    <t>SRX3540843</t>
  </si>
  <si>
    <t>SRR6449876</t>
  </si>
  <si>
    <t>GSM2915145</t>
  </si>
  <si>
    <t>SRX3540844</t>
  </si>
  <si>
    <t>SRR6449877</t>
  </si>
  <si>
    <t>SRX3542239</t>
  </si>
  <si>
    <t>Freie_Universit?t_Berlin</t>
  </si>
  <si>
    <t>SRX3542240</t>
  </si>
  <si>
    <t>SRX3542241</t>
  </si>
  <si>
    <t>SRX3544219</t>
  </si>
  <si>
    <t>London_Research_and_Development_Centre,_Agriculture_and_Agri-Food_Canada</t>
  </si>
  <si>
    <t>SRX3544220</t>
  </si>
  <si>
    <t>SRX3544221</t>
  </si>
  <si>
    <t>GSM2916541</t>
  </si>
  <si>
    <t>SRX3544222</t>
  </si>
  <si>
    <t>SRR6453480</t>
  </si>
  <si>
    <t>GSM2916542</t>
  </si>
  <si>
    <t>SRX3544223</t>
  </si>
  <si>
    <t>SRR6453481</t>
  </si>
  <si>
    <t>GSM2916543</t>
  </si>
  <si>
    <t>SRX3544224</t>
  </si>
  <si>
    <t>SRR6453482</t>
  </si>
  <si>
    <t>GSM2916544</t>
  </si>
  <si>
    <t>SRX3544225</t>
  </si>
  <si>
    <t>SRR6453483</t>
  </si>
  <si>
    <t>swn</t>
  </si>
  <si>
    <t>GSM2916545</t>
  </si>
  <si>
    <t>SRX3544226</t>
  </si>
  <si>
    <t>SRR6453484</t>
  </si>
  <si>
    <t>GSM2916546</t>
  </si>
  <si>
    <t>SRX3544227</t>
  </si>
  <si>
    <t>SRR6453485</t>
  </si>
  <si>
    <t>GSM2916547</t>
  </si>
  <si>
    <t>SRX3544228</t>
  </si>
  <si>
    <t>SRR6453486</t>
  </si>
  <si>
    <t>clf_swn</t>
  </si>
  <si>
    <t>GSM2916548</t>
  </si>
  <si>
    <t>SRX3544229</t>
  </si>
  <si>
    <t>SRR6453487</t>
  </si>
  <si>
    <t>GSM2916549</t>
  </si>
  <si>
    <t>SRX3544230</t>
  </si>
  <si>
    <t>SRR6453488</t>
  </si>
  <si>
    <t>SRX3544231</t>
  </si>
  <si>
    <t>SRX3544232</t>
  </si>
  <si>
    <t>SRX3544233</t>
  </si>
  <si>
    <t>SRX3554368</t>
  </si>
  <si>
    <t>Sainsbury_Laboratory,_University_of_Cambridge</t>
  </si>
  <si>
    <t>SRX3554369</t>
  </si>
  <si>
    <t>GSM2931673</t>
  </si>
  <si>
    <t>SRX3554380</t>
  </si>
  <si>
    <t>SRR6464342,SRR6464341,SRR6464344,SRR6464343</t>
  </si>
  <si>
    <t>HTA11::HTA11:FLAG</t>
  </si>
  <si>
    <t>GSM2931674</t>
  </si>
  <si>
    <t>SRX3554381</t>
  </si>
  <si>
    <t>SRR6464347,SRR6464348,SRR6464346,SRR6464345</t>
  </si>
  <si>
    <t>GSM2931675</t>
  </si>
  <si>
    <t>SRX3554382</t>
  </si>
  <si>
    <t>SRR6464352,SRR6464350,SRR6464349,SRR6464351</t>
  </si>
  <si>
    <t>GSM2931676</t>
  </si>
  <si>
    <t>SRX3554383</t>
  </si>
  <si>
    <t>SRR6464353,SRR6464355,SRR6464356,SRR6464354</t>
  </si>
  <si>
    <t>GSM2931677</t>
  </si>
  <si>
    <t>SRX3554384</t>
  </si>
  <si>
    <t>SRR6464359,SRR6464358,SRR6464357,SRR6464360</t>
  </si>
  <si>
    <t>GSM2931678</t>
  </si>
  <si>
    <t>SRX3554385</t>
  </si>
  <si>
    <t>SRR6464362,SRR6464361,SRR6464364,SRR6464363</t>
  </si>
  <si>
    <t>GSM2931679</t>
  </si>
  <si>
    <t>SRX3554386</t>
  </si>
  <si>
    <t>SRR6464367,SRR6464366,SRR6464368,SRR6464365</t>
  </si>
  <si>
    <t>elf3-1_HTA11::HTA11:FLAG</t>
  </si>
  <si>
    <t>GSM2931680</t>
  </si>
  <si>
    <t>SRX3554387</t>
  </si>
  <si>
    <t>SRR6464371,SRR6464369,SRR6464372,SRR6464370</t>
  </si>
  <si>
    <t>GSM2931681</t>
  </si>
  <si>
    <t>SRX3554388</t>
  </si>
  <si>
    <t>SRR6464374,SRR6464373,SRR6464375,SRR6464376</t>
  </si>
  <si>
    <t>GSM2931682</t>
  </si>
  <si>
    <t>SRX3554389</t>
  </si>
  <si>
    <t>SRR6464380,SRR6464378,SRR6464377,SRR6464379</t>
  </si>
  <si>
    <t>GSM2931683</t>
  </si>
  <si>
    <t>SRX3554390</t>
  </si>
  <si>
    <t>SRR6464382,SRR6464381,SRR6464384,SRR6464383</t>
  </si>
  <si>
    <t>GSM2931684</t>
  </si>
  <si>
    <t>SRX3554391</t>
  </si>
  <si>
    <t>SRR6464388,SRR6464387,SRR6464385,SRR6464386</t>
  </si>
  <si>
    <t>SRX3556162</t>
  </si>
  <si>
    <t>SRX3556163</t>
  </si>
  <si>
    <t>SRX3556164</t>
  </si>
  <si>
    <t>SRX3556165</t>
  </si>
  <si>
    <t>SRX3556186</t>
  </si>
  <si>
    <t>SRX3556187</t>
  </si>
  <si>
    <t>SRX3556188</t>
  </si>
  <si>
    <t>SRX3556189</t>
  </si>
  <si>
    <t>SRX3556196</t>
  </si>
  <si>
    <t>SRX3556199</t>
  </si>
  <si>
    <t>SRX3556200</t>
  </si>
  <si>
    <t>SRX3556201</t>
  </si>
  <si>
    <t>SRX3556202</t>
  </si>
  <si>
    <t>SRX3556203</t>
  </si>
  <si>
    <t>SRX3556204</t>
  </si>
  <si>
    <t>SRX3556205</t>
  </si>
  <si>
    <t>SRX3556206</t>
  </si>
  <si>
    <t>SRX3556207</t>
  </si>
  <si>
    <t>SRX3556208</t>
  </si>
  <si>
    <t>SRX3556209</t>
  </si>
  <si>
    <t>SRX3556210</t>
  </si>
  <si>
    <t>SRX3556211</t>
  </si>
  <si>
    <t>SRX3556212</t>
  </si>
  <si>
    <t>SRX3556213</t>
  </si>
  <si>
    <t>SRX3556214</t>
  </si>
  <si>
    <t>SRX3556215</t>
  </si>
  <si>
    <t>SRX3556216</t>
  </si>
  <si>
    <t>SRX3556217</t>
  </si>
  <si>
    <t>SRX3556218</t>
  </si>
  <si>
    <t>SRX3556219</t>
  </si>
  <si>
    <t>SRX3556220</t>
  </si>
  <si>
    <t>SRX3556221</t>
  </si>
  <si>
    <t>SRX3556222</t>
  </si>
  <si>
    <t>SRX3556223</t>
  </si>
  <si>
    <t>SRX3556224</t>
  </si>
  <si>
    <t>SRX3556225</t>
  </si>
  <si>
    <t>SRX3556226</t>
  </si>
  <si>
    <t>SRX3556227</t>
  </si>
  <si>
    <t>SRX3556228</t>
  </si>
  <si>
    <t>SRX3556229</t>
  </si>
  <si>
    <t>SRX3556230</t>
  </si>
  <si>
    <t>SRX3556231</t>
  </si>
  <si>
    <t>SRX3556232</t>
  </si>
  <si>
    <t>SRX3556233</t>
  </si>
  <si>
    <t>SRX3556234</t>
  </si>
  <si>
    <t>SRX3556235</t>
  </si>
  <si>
    <t>SRX3556236</t>
  </si>
  <si>
    <t>SRX3556237</t>
  </si>
  <si>
    <t>SRX3556238</t>
  </si>
  <si>
    <t>SRX3557816</t>
  </si>
  <si>
    <t>Plant-Microbe_Interactions,_Max_Planck_Institute_for_Plant_Breeding_Research</t>
  </si>
  <si>
    <t>SRX3557824</t>
  </si>
  <si>
    <t>SRX3557832</t>
  </si>
  <si>
    <t>SRX3557833</t>
  </si>
  <si>
    <t>SRX3557834</t>
  </si>
  <si>
    <t>GSM1242392</t>
  </si>
  <si>
    <t>SRX361926</t>
  </si>
  <si>
    <t>SRR1005403</t>
  </si>
  <si>
    <t>GSM1242393</t>
  </si>
  <si>
    <t>SRX361927</t>
  </si>
  <si>
    <t>SRR1005404</t>
  </si>
  <si>
    <t>GSM1242394</t>
  </si>
  <si>
    <t>SRX361928</t>
  </si>
  <si>
    <t>SRR1005405</t>
  </si>
  <si>
    <t>GSM1242395</t>
  </si>
  <si>
    <t>SRX361929</t>
  </si>
  <si>
    <t>SRR1005406</t>
  </si>
  <si>
    <t>GSM1242396</t>
  </si>
  <si>
    <t>SRX361930</t>
  </si>
  <si>
    <t>SRR1005407</t>
  </si>
  <si>
    <t>GSM1242397</t>
  </si>
  <si>
    <t>SRX361931</t>
  </si>
  <si>
    <t>SRR1005408</t>
  </si>
  <si>
    <t>GSM1242398</t>
  </si>
  <si>
    <t>SRX361932</t>
  </si>
  <si>
    <t>SRR1005409</t>
  </si>
  <si>
    <t>GSM1242399</t>
  </si>
  <si>
    <t>SRX361933</t>
  </si>
  <si>
    <t>SRR1005410</t>
  </si>
  <si>
    <t>GSM1242400</t>
  </si>
  <si>
    <t>SRX361934</t>
  </si>
  <si>
    <t>SRR1005411</t>
  </si>
  <si>
    <t>GSM1242411</t>
  </si>
  <si>
    <t>SRX361945</t>
  </si>
  <si>
    <t>SRR1005422</t>
  </si>
  <si>
    <t>H3K9me1_ChIP-Seq</t>
  </si>
  <si>
    <t>GSM1242412</t>
  </si>
  <si>
    <t>SRX361946</t>
  </si>
  <si>
    <t>SRR1005423</t>
  </si>
  <si>
    <t>SRX3663633</t>
  </si>
  <si>
    <t>Nanjing_Agricultural_University</t>
  </si>
  <si>
    <t>SRX3663634</t>
  </si>
  <si>
    <t>SRX3663635</t>
  </si>
  <si>
    <t>SRX3663636</t>
  </si>
  <si>
    <t>SRX3663637</t>
  </si>
  <si>
    <t>SRX3663638</t>
  </si>
  <si>
    <t>SRX3663639</t>
  </si>
  <si>
    <t>SRX3663640</t>
  </si>
  <si>
    <t>SRX3663641</t>
  </si>
  <si>
    <t>SRX3663642</t>
  </si>
  <si>
    <t>SRX3686646</t>
  </si>
  <si>
    <t>SRX3686647</t>
  </si>
  <si>
    <t>SRX3686648</t>
  </si>
  <si>
    <t>SRX3686904</t>
  </si>
  <si>
    <t>SRX3686905</t>
  </si>
  <si>
    <t>SRX3686906</t>
  </si>
  <si>
    <t>SRX3686907</t>
  </si>
  <si>
    <t>SRX3686908</t>
  </si>
  <si>
    <t>SRX368793</t>
  </si>
  <si>
    <t>Institute_of_Plant_Physiol_&amp;amp;_Ecology,_Chinese_Academy_of_Sciences</t>
  </si>
  <si>
    <t>SRX368794</t>
  </si>
  <si>
    <t>SRX368804</t>
  </si>
  <si>
    <t>SRX368805</t>
  </si>
  <si>
    <t>SRX3712742</t>
  </si>
  <si>
    <t>Yuelin_Zhang_Lab,_Department_of_Botany,_University_of_British_Columbia</t>
  </si>
  <si>
    <t>SRX3712743</t>
  </si>
  <si>
    <t>SRX3712746</t>
  </si>
  <si>
    <t>SRX3712747</t>
  </si>
  <si>
    <t>SRX3712750</t>
  </si>
  <si>
    <t>SRX3712751</t>
  </si>
  <si>
    <t>SRX3712754</t>
  </si>
  <si>
    <t>npr1-1_npr4-4D</t>
  </si>
  <si>
    <t>SRX3712755</t>
  </si>
  <si>
    <t>SRX372870</t>
  </si>
  <si>
    <t>SRX372873</t>
  </si>
  <si>
    <t>SRX372874</t>
  </si>
  <si>
    <t>SRX372875</t>
  </si>
  <si>
    <t>SRX3729745</t>
  </si>
  <si>
    <t>Zhiyong_Wang,_Plant_Biology,_Carnegie_Institute_for_Science</t>
  </si>
  <si>
    <t>SRX3729746</t>
  </si>
  <si>
    <t>SRX3729747</t>
  </si>
  <si>
    <t>SRX3744675</t>
  </si>
  <si>
    <t>SRR6785144</t>
  </si>
  <si>
    <t>S4i</t>
  </si>
  <si>
    <t>SRX3744676</t>
  </si>
  <si>
    <t>SRR6785143</t>
  </si>
  <si>
    <t>SRX3744677</t>
  </si>
  <si>
    <t>SRR6785142</t>
  </si>
  <si>
    <t>SRX3744679</t>
  </si>
  <si>
    <t>SRR6785140</t>
  </si>
  <si>
    <t>SRX3744680</t>
  </si>
  <si>
    <t>SRR6785139</t>
  </si>
  <si>
    <t>SRX3744681</t>
  </si>
  <si>
    <t>SRR6785138</t>
  </si>
  <si>
    <t>SRX3744682</t>
  </si>
  <si>
    <t>SRR6785137</t>
  </si>
  <si>
    <t>SRX3744683</t>
  </si>
  <si>
    <t>SRR6785136</t>
  </si>
  <si>
    <t>GSM3025360</t>
  </si>
  <si>
    <t>SRX3748022</t>
  </si>
  <si>
    <t>SRR6788745</t>
  </si>
  <si>
    <t>GSM3025361</t>
  </si>
  <si>
    <t>SRX3748023</t>
  </si>
  <si>
    <t>SRR6788746</t>
  </si>
  <si>
    <t>GSM3025362</t>
  </si>
  <si>
    <t>SRX3748024</t>
  </si>
  <si>
    <t>SRR7441838</t>
  </si>
  <si>
    <t>GSM3025363</t>
  </si>
  <si>
    <t>SRX3748025</t>
  </si>
  <si>
    <t>SRR7441839</t>
  </si>
  <si>
    <t>GSM3025364</t>
  </si>
  <si>
    <t>SRX3748026</t>
  </si>
  <si>
    <t>SRR7441840</t>
  </si>
  <si>
    <t>GSM3025365</t>
  </si>
  <si>
    <t>SRX3748027</t>
  </si>
  <si>
    <t>SRR7441841</t>
  </si>
  <si>
    <t>GSM3025366</t>
  </si>
  <si>
    <t>SRX3748028</t>
  </si>
  <si>
    <t>SRR7441842</t>
  </si>
  <si>
    <t>GSM3025367</t>
  </si>
  <si>
    <t>SRX3748029</t>
  </si>
  <si>
    <t>SRR7441843</t>
  </si>
  <si>
    <t>GSM3025368</t>
  </si>
  <si>
    <t>SRX3748030</t>
  </si>
  <si>
    <t>SRR7441844</t>
  </si>
  <si>
    <t>GSM3025369</t>
  </si>
  <si>
    <t>SRX3748031</t>
  </si>
  <si>
    <t>SRR7441845</t>
  </si>
  <si>
    <t>GSM3028159</t>
  </si>
  <si>
    <t>SRX3753856</t>
  </si>
  <si>
    <t>SRR6794838</t>
  </si>
  <si>
    <t>GSM3028160</t>
  </si>
  <si>
    <t>SRX3753857</t>
  </si>
  <si>
    <t>SRR6794839</t>
  </si>
  <si>
    <t>SRX377466</t>
  </si>
  <si>
    <t>SRR1029603</t>
  </si>
  <si>
    <t>MPI-DB</t>
  </si>
  <si>
    <t>SRX3776767</t>
  </si>
  <si>
    <t>Department_of_Horticulture_and_Landscape_Architecture,_Purdue_University</t>
  </si>
  <si>
    <t>SRX3776769</t>
  </si>
  <si>
    <t>SRX3776770</t>
  </si>
  <si>
    <t>SRX3776771</t>
  </si>
  <si>
    <t>SRX3776772</t>
  </si>
  <si>
    <t>SRX3776773</t>
  </si>
  <si>
    <t>SRX3776782</t>
  </si>
  <si>
    <t>SRX3776783</t>
  </si>
  <si>
    <t>SRX3784722</t>
  </si>
  <si>
    <t>biochemistry_&amp;_biophysics,_texas_a&amp;m_university</t>
  </si>
  <si>
    <t>GSM3040049</t>
  </si>
  <si>
    <t>SRX3789137</t>
  </si>
  <si>
    <t>SRR6833057</t>
  </si>
  <si>
    <t>atxr</t>
  </si>
  <si>
    <t>GSM3040050</t>
  </si>
  <si>
    <t>SRX3789138</t>
  </si>
  <si>
    <t>SRR6833058</t>
  </si>
  <si>
    <t>SRX3789139</t>
  </si>
  <si>
    <t>SRX3789140</t>
  </si>
  <si>
    <t>GSM3040053</t>
  </si>
  <si>
    <t>SRX3789141</t>
  </si>
  <si>
    <t>SRR6833061</t>
  </si>
  <si>
    <t>se_2_atxr</t>
  </si>
  <si>
    <t>GSM3040054</t>
  </si>
  <si>
    <t>SRX3789142</t>
  </si>
  <si>
    <t>SRR6833062</t>
  </si>
  <si>
    <t>GSM3040055</t>
  </si>
  <si>
    <t>SRX3789143</t>
  </si>
  <si>
    <t>SRR6833063</t>
  </si>
  <si>
    <t>se_2</t>
  </si>
  <si>
    <t>GSM3040056</t>
  </si>
  <si>
    <t>SRX3789144</t>
  </si>
  <si>
    <t>SRR6833064</t>
  </si>
  <si>
    <t>SRX3789145</t>
  </si>
  <si>
    <t>GSM3040058</t>
  </si>
  <si>
    <t>SRX3789146</t>
  </si>
  <si>
    <t>SRR6833066</t>
  </si>
  <si>
    <t>kyp</t>
  </si>
  <si>
    <t>GSM3040059</t>
  </si>
  <si>
    <t>SRX3789147</t>
  </si>
  <si>
    <t>SRR6833067</t>
  </si>
  <si>
    <t>GSM3040060</t>
  </si>
  <si>
    <t>SRX3789148</t>
  </si>
  <si>
    <t>SRR6833068</t>
  </si>
  <si>
    <t>SRX3789149</t>
  </si>
  <si>
    <t>SRX3789150</t>
  </si>
  <si>
    <t>SRX3789151</t>
  </si>
  <si>
    <t>GSM3040064</t>
  </si>
  <si>
    <t>SRX3789152</t>
  </si>
  <si>
    <t>SRR6833072</t>
  </si>
  <si>
    <t>GSM3040065</t>
  </si>
  <si>
    <t>SRX3789153</t>
  </si>
  <si>
    <t>SRR6833073</t>
  </si>
  <si>
    <t>GSM3040066</t>
  </si>
  <si>
    <t>SRX3789154</t>
  </si>
  <si>
    <t>SRR6833074</t>
  </si>
  <si>
    <t>GSM3040067</t>
  </si>
  <si>
    <t>SRX3789155</t>
  </si>
  <si>
    <t>SRR6833075</t>
  </si>
  <si>
    <t>GSM3040068</t>
  </si>
  <si>
    <t>SRX3789156</t>
  </si>
  <si>
    <t>SRR6833076</t>
  </si>
  <si>
    <t>GSM3040069</t>
  </si>
  <si>
    <t>SRX3789157</t>
  </si>
  <si>
    <t>SRR6833077</t>
  </si>
  <si>
    <t>GSM3040070</t>
  </si>
  <si>
    <t>SRX3789158</t>
  </si>
  <si>
    <t>SRR6833078</t>
  </si>
  <si>
    <t>SRX3789159</t>
  </si>
  <si>
    <t>SRX3789160</t>
  </si>
  <si>
    <t>GSM3040073</t>
  </si>
  <si>
    <t>SRX3789161</t>
  </si>
  <si>
    <t>SRR6833081</t>
  </si>
  <si>
    <t>GSM3040074</t>
  </si>
  <si>
    <t>SRX3789162</t>
  </si>
  <si>
    <t>SRR6833082</t>
  </si>
  <si>
    <t>GSM3040075</t>
  </si>
  <si>
    <t>SRX3789163</t>
  </si>
  <si>
    <t>SRR6833083</t>
  </si>
  <si>
    <t>GSM3040076</t>
  </si>
  <si>
    <t>SRX3789164</t>
  </si>
  <si>
    <t>SRR6833084</t>
  </si>
  <si>
    <t>SRX3789174</t>
  </si>
  <si>
    <t>SRX3789175</t>
  </si>
  <si>
    <t>SRX3789176</t>
  </si>
  <si>
    <t>SRX3789189</t>
  </si>
  <si>
    <t>texas_a&amp;m_university</t>
  </si>
  <si>
    <t>SRX3789190</t>
  </si>
  <si>
    <t>SRX3789206</t>
  </si>
  <si>
    <t>SRX382960</t>
  </si>
  <si>
    <t>SRR1029605</t>
  </si>
  <si>
    <t>SRX382961</t>
  </si>
  <si>
    <t>SRR1029604</t>
  </si>
  <si>
    <t>SRX382962</t>
  </si>
  <si>
    <t>SRR1029606</t>
  </si>
  <si>
    <t>Max_Planck_Institute_for_Developmental_Biology</t>
  </si>
  <si>
    <t>SRX382963</t>
  </si>
  <si>
    <t>SRR1029623</t>
  </si>
  <si>
    <t>SRX382964</t>
  </si>
  <si>
    <t>SRR1029624</t>
  </si>
  <si>
    <t>SRX384699</t>
  </si>
  <si>
    <t>Whitehead_Institute_for_Biomedical_Research</t>
  </si>
  <si>
    <t>SRX384700</t>
  </si>
  <si>
    <t>SRX384701</t>
  </si>
  <si>
    <t>SRX384702</t>
  </si>
  <si>
    <t>SRX384703</t>
  </si>
  <si>
    <t>SRX384704</t>
  </si>
  <si>
    <t>SRX384705</t>
  </si>
  <si>
    <t>SRX384706</t>
  </si>
  <si>
    <t>SRX384707</t>
  </si>
  <si>
    <t>SRX384708</t>
  </si>
  <si>
    <t>SRX384709</t>
  </si>
  <si>
    <t>SRX384710</t>
  </si>
  <si>
    <t>SRX384711</t>
  </si>
  <si>
    <t>SRX384712</t>
  </si>
  <si>
    <t>SRX384713</t>
  </si>
  <si>
    <t>SRX384714</t>
  </si>
  <si>
    <t>SRX384715</t>
  </si>
  <si>
    <t>SRX384716</t>
  </si>
  <si>
    <t>SRX384717</t>
  </si>
  <si>
    <t>SRX384718</t>
  </si>
  <si>
    <t>SRX384719</t>
  </si>
  <si>
    <t>SRX384720</t>
  </si>
  <si>
    <t>SRX384721</t>
  </si>
  <si>
    <t>SRX384723</t>
  </si>
  <si>
    <t>SRX384724</t>
  </si>
  <si>
    <t>SRX384725</t>
  </si>
  <si>
    <t>SRX384727</t>
  </si>
  <si>
    <t>SRX384728</t>
  </si>
  <si>
    <t>SRX384729</t>
  </si>
  <si>
    <t>SRX384730</t>
  </si>
  <si>
    <t>SRX3856924</t>
  </si>
  <si>
    <t>ToxAlim,_INRA</t>
  </si>
  <si>
    <t>SRX3856925</t>
  </si>
  <si>
    <t>SRX3856926</t>
  </si>
  <si>
    <t>SRX3856935</t>
  </si>
  <si>
    <t>SRX3856936</t>
  </si>
  <si>
    <t>SRX3856937</t>
  </si>
  <si>
    <t>SRX3862368</t>
  </si>
  <si>
    <t>Plant_RNA_biology,_Agricultural_Biotechnology_Intsitute,_National_Agricultural_Research_and_Innovation_Cen.</t>
  </si>
  <si>
    <t>SRX3862369</t>
  </si>
  <si>
    <t>SRX3862370</t>
  </si>
  <si>
    <t>SRX3862371</t>
  </si>
  <si>
    <t>SRX3862372</t>
  </si>
  <si>
    <t>SRX3862373</t>
  </si>
  <si>
    <t>SRX3862374</t>
  </si>
  <si>
    <t>SRX3862375</t>
  </si>
  <si>
    <t>SRX3862376</t>
  </si>
  <si>
    <t>SRX3870396</t>
  </si>
  <si>
    <t>SRR6923468</t>
  </si>
  <si>
    <t>sal1-8</t>
  </si>
  <si>
    <t>Whole_rosette</t>
  </si>
  <si>
    <t>Peter Crisp's shared submissions (pedrocrisp's shared submissions)</t>
  </si>
  <si>
    <t>SRX3870397</t>
  </si>
  <si>
    <t>SRR6923467</t>
  </si>
  <si>
    <t>SRX3870398</t>
  </si>
  <si>
    <t>SRR6923466</t>
  </si>
  <si>
    <t>xrn2xrn3</t>
  </si>
  <si>
    <t>SRX3870399</t>
  </si>
  <si>
    <t>SRR6923465</t>
  </si>
  <si>
    <t>SRX3870413</t>
  </si>
  <si>
    <t>SRR6923453</t>
  </si>
  <si>
    <t>SRX3870415</t>
  </si>
  <si>
    <t>SRR6923451</t>
  </si>
  <si>
    <t>SRX3870416</t>
  </si>
  <si>
    <t>SRR6923450</t>
  </si>
  <si>
    <t>SRX3870421</t>
  </si>
  <si>
    <t>SRR6923445</t>
  </si>
  <si>
    <t>SRX3870422</t>
  </si>
  <si>
    <t>SRR6923444</t>
  </si>
  <si>
    <t>GSM1289350</t>
  </si>
  <si>
    <t>SRX391959</t>
  </si>
  <si>
    <t>SRR1049769</t>
  </si>
  <si>
    <t>Photoperiod</t>
  </si>
  <si>
    <t>GSM1289351</t>
  </si>
  <si>
    <t>SRX391960</t>
  </si>
  <si>
    <t>SRR1049770</t>
  </si>
  <si>
    <t>GSM1289352</t>
  </si>
  <si>
    <t>SRX391961</t>
  </si>
  <si>
    <t>SRR1049771</t>
  </si>
  <si>
    <t>GSM1289353</t>
  </si>
  <si>
    <t>SRX391962</t>
  </si>
  <si>
    <t>SRR1049772</t>
  </si>
  <si>
    <t>GSM1289354</t>
  </si>
  <si>
    <t>SRX391963</t>
  </si>
  <si>
    <t>SRR1049773</t>
  </si>
  <si>
    <t>GSM1289355</t>
  </si>
  <si>
    <t>SRX391964</t>
  </si>
  <si>
    <t>SRR1049774</t>
  </si>
  <si>
    <t>GSM1289356</t>
  </si>
  <si>
    <t>SRX391965</t>
  </si>
  <si>
    <t>SRR1049775</t>
  </si>
  <si>
    <t>GSM1289357</t>
  </si>
  <si>
    <t>SRX391966</t>
  </si>
  <si>
    <t>SRR1049776</t>
  </si>
  <si>
    <t>GSM1289358</t>
  </si>
  <si>
    <t>SRX391967</t>
  </si>
  <si>
    <t>SRR1049777</t>
  </si>
  <si>
    <t>GSM1289359</t>
  </si>
  <si>
    <t>SRX391968</t>
  </si>
  <si>
    <t>SRR1049778</t>
  </si>
  <si>
    <t>GSM1289360</t>
  </si>
  <si>
    <t>SRX391969</t>
  </si>
  <si>
    <t>SRR1049779</t>
  </si>
  <si>
    <t>GSM1289361</t>
  </si>
  <si>
    <t>SRX391970</t>
  </si>
  <si>
    <t>SRR1049780</t>
  </si>
  <si>
    <t>GSM1289362</t>
  </si>
  <si>
    <t>SRX391971</t>
  </si>
  <si>
    <t>SRR1049781</t>
  </si>
  <si>
    <t>GSM1289363</t>
  </si>
  <si>
    <t>SRX391972</t>
  </si>
  <si>
    <t>SRR1049782</t>
  </si>
  <si>
    <t>GSM1289370</t>
  </si>
  <si>
    <t>SRX391986</t>
  </si>
  <si>
    <t>SRR1049796,SRR1049797</t>
  </si>
  <si>
    <t>GSM1289371</t>
  </si>
  <si>
    <t>SRX391987</t>
  </si>
  <si>
    <t>SRR1049799,SRR1049798</t>
  </si>
  <si>
    <t>GSM1289372</t>
  </si>
  <si>
    <t>SRX391988</t>
  </si>
  <si>
    <t>SRR1049800,SRR1049801</t>
  </si>
  <si>
    <t>GSM1289373</t>
  </si>
  <si>
    <t>SRX391989</t>
  </si>
  <si>
    <t>SRR1049802,SRR1049803</t>
  </si>
  <si>
    <t>GSM1289374</t>
  </si>
  <si>
    <t>SRX391990</t>
  </si>
  <si>
    <t>SRR1049804</t>
  </si>
  <si>
    <t>GSM1289375</t>
  </si>
  <si>
    <t>SRX391991</t>
  </si>
  <si>
    <t>SRR1049806,SRR1049805,SRR1049807</t>
  </si>
  <si>
    <t>GSM1289376</t>
  </si>
  <si>
    <t>SRX391992</t>
  </si>
  <si>
    <t>SRR1049808</t>
  </si>
  <si>
    <t>GSM1289377</t>
  </si>
  <si>
    <t>SRX391993</t>
  </si>
  <si>
    <t>SRR1049809</t>
  </si>
  <si>
    <t>GSM1289378</t>
  </si>
  <si>
    <t>SRX391994</t>
  </si>
  <si>
    <t>SRR1049810</t>
  </si>
  <si>
    <t>GSM1289379</t>
  </si>
  <si>
    <t>SRX391995</t>
  </si>
  <si>
    <t>SRR1049811</t>
  </si>
  <si>
    <t>GSM1289380</t>
  </si>
  <si>
    <t>SRX391996</t>
  </si>
  <si>
    <t>SRR1049812</t>
  </si>
  <si>
    <t>GSM1289381</t>
  </si>
  <si>
    <t>SRX391997</t>
  </si>
  <si>
    <t>SRR1049813</t>
  </si>
  <si>
    <t>GSM3092473</t>
  </si>
  <si>
    <t>SRX3923481</t>
  </si>
  <si>
    <t>SRR6983210</t>
  </si>
  <si>
    <t>pAP1::AP1-GRap1cal</t>
  </si>
  <si>
    <t>GSM3092474</t>
  </si>
  <si>
    <t>SRX3923482</t>
  </si>
  <si>
    <t>SRR6983211</t>
  </si>
  <si>
    <t>GSM3092475</t>
  </si>
  <si>
    <t>SRX3923483</t>
  </si>
  <si>
    <t>SRR6983212</t>
  </si>
  <si>
    <t>GSM3092476</t>
  </si>
  <si>
    <t>SRX3923484</t>
  </si>
  <si>
    <t>SRR6983213</t>
  </si>
  <si>
    <t>GSM3092477</t>
  </si>
  <si>
    <t>SRX3923486</t>
  </si>
  <si>
    <t>SRR6983214</t>
  </si>
  <si>
    <t>GSM3092478</t>
  </si>
  <si>
    <t>SRX3923487</t>
  </si>
  <si>
    <t>SRR6983215</t>
  </si>
  <si>
    <t>GSM3092479</t>
  </si>
  <si>
    <t>SRX3923488</t>
  </si>
  <si>
    <t>SRR6983216</t>
  </si>
  <si>
    <t>GSM3092480</t>
  </si>
  <si>
    <t>SRX3923489</t>
  </si>
  <si>
    <t>SRR6983217</t>
  </si>
  <si>
    <t>GSM3092481</t>
  </si>
  <si>
    <t>SRX3923490</t>
  </si>
  <si>
    <t>SRR6983218</t>
  </si>
  <si>
    <t>GSM3092482</t>
  </si>
  <si>
    <t>SRX3923491</t>
  </si>
  <si>
    <t>SRR6983219</t>
  </si>
  <si>
    <t>SRX3928520</t>
  </si>
  <si>
    <t>SRX3928521</t>
  </si>
  <si>
    <t>SRX3928528</t>
  </si>
  <si>
    <t>H2Bub_ChIP-Seq</t>
  </si>
  <si>
    <t>SRX3928529</t>
  </si>
  <si>
    <t>SRX3928580</t>
  </si>
  <si>
    <t>SRX3928582</t>
  </si>
  <si>
    <t>SRX3928583</t>
  </si>
  <si>
    <t>SRX3929413</t>
  </si>
  <si>
    <t>SRX3929414</t>
  </si>
  <si>
    <t>SRX3929415</t>
  </si>
  <si>
    <t>SRX3929416</t>
  </si>
  <si>
    <t>GSM3095865</t>
  </si>
  <si>
    <t>SRX3929417</t>
  </si>
  <si>
    <t>SRR6994665</t>
  </si>
  <si>
    <t>SRX3929418</t>
  </si>
  <si>
    <t>SRX3929419</t>
  </si>
  <si>
    <t>SRX3929420</t>
  </si>
  <si>
    <t>GSM3095869</t>
  </si>
  <si>
    <t>SRX3929421</t>
  </si>
  <si>
    <t>SRR6994669</t>
  </si>
  <si>
    <t>SRX3929422</t>
  </si>
  <si>
    <t>SRX3929423</t>
  </si>
  <si>
    <t>SRX3929424</t>
  </si>
  <si>
    <t>SRX3929425</t>
  </si>
  <si>
    <t>SRX3929426</t>
  </si>
  <si>
    <t>SRX3929427</t>
  </si>
  <si>
    <t>SRX3929615</t>
  </si>
  <si>
    <t>SRX3929616</t>
  </si>
  <si>
    <t>SRX3929617</t>
  </si>
  <si>
    <t>SRX3929624</t>
  </si>
  <si>
    <t>SRX3929627</t>
  </si>
  <si>
    <t>SRX3929633</t>
  </si>
  <si>
    <t>SRX3929635</t>
  </si>
  <si>
    <t>SRX3929639</t>
  </si>
  <si>
    <t>SRX3929640</t>
  </si>
  <si>
    <t>GSM1296932</t>
  </si>
  <si>
    <t>SRX398434</t>
  </si>
  <si>
    <t>SRR1057651</t>
  </si>
  <si>
    <t>GSM1296933</t>
  </si>
  <si>
    <t>SRX398435</t>
  </si>
  <si>
    <t>SRR1057652</t>
  </si>
  <si>
    <t>GSM1296934</t>
  </si>
  <si>
    <t>SRX398436</t>
  </si>
  <si>
    <t>SRR1057653</t>
  </si>
  <si>
    <t>GSM1296935</t>
  </si>
  <si>
    <t>SRX398437</t>
  </si>
  <si>
    <t>SRR1057654</t>
  </si>
  <si>
    <t>GSM1296936</t>
  </si>
  <si>
    <t>SRX398438</t>
  </si>
  <si>
    <t>SRR1057655</t>
  </si>
  <si>
    <t>clf_14-days</t>
  </si>
  <si>
    <t>GSM1296937</t>
  </si>
  <si>
    <t>SRX398439</t>
  </si>
  <si>
    <t>SRR1057656</t>
  </si>
  <si>
    <t>GSM1296938</t>
  </si>
  <si>
    <t>SRX398440</t>
  </si>
  <si>
    <t>SRR1057657</t>
  </si>
  <si>
    <t>brm-clf_14-days</t>
  </si>
  <si>
    <t>GSM1296939</t>
  </si>
  <si>
    <t>SRX398441</t>
  </si>
  <si>
    <t>SRR1057658</t>
  </si>
  <si>
    <t>GSM1296940</t>
  </si>
  <si>
    <t>SRX398442</t>
  </si>
  <si>
    <t>SRR1057659</t>
  </si>
  <si>
    <t>GSM1296941</t>
  </si>
  <si>
    <t>SRX398443</t>
  </si>
  <si>
    <t>SRR1057660</t>
  </si>
  <si>
    <t>GSM1296942</t>
  </si>
  <si>
    <t>SRX398444</t>
  </si>
  <si>
    <t>SRR1057661</t>
  </si>
  <si>
    <t>GSM1296943</t>
  </si>
  <si>
    <t>SRX398445</t>
  </si>
  <si>
    <t>SRR1057662</t>
  </si>
  <si>
    <t>SRX3987295</t>
  </si>
  <si>
    <t>MIchigan_State_University</t>
  </si>
  <si>
    <t>SRX3987296</t>
  </si>
  <si>
    <t>SRX3987297</t>
  </si>
  <si>
    <t>SRX3994897</t>
  </si>
  <si>
    <t>Dept._of_Plant_and_Environmental_Sciences,_University_of_Copenhagen</t>
  </si>
  <si>
    <t>SRX4036320</t>
  </si>
  <si>
    <t>Jacobsen_Lab,_Department_of_Molecular,_Cell_and_Developmental_Biology,_University_of_California,_Los_Angeles</t>
  </si>
  <si>
    <t>SRX4036321</t>
  </si>
  <si>
    <t>GSM3130577</t>
  </si>
  <si>
    <t>SRX4036322</t>
  </si>
  <si>
    <t>SRR7108406</t>
  </si>
  <si>
    <t>GSM3130578</t>
  </si>
  <si>
    <t>SRX4036323</t>
  </si>
  <si>
    <t>SRR7108407</t>
  </si>
  <si>
    <t>GSM3130579</t>
  </si>
  <si>
    <t>SRX4036324</t>
  </si>
  <si>
    <t>SRR7108408</t>
  </si>
  <si>
    <t>GSM3130580</t>
  </si>
  <si>
    <t>SRX4036325</t>
  </si>
  <si>
    <t>SRR7108409</t>
  </si>
  <si>
    <t>GSM3130581</t>
  </si>
  <si>
    <t>SRX4036326</t>
  </si>
  <si>
    <t>SRR7108410</t>
  </si>
  <si>
    <t>GSM3130582</t>
  </si>
  <si>
    <t>SRX4036327</t>
  </si>
  <si>
    <t>SRR7108411</t>
  </si>
  <si>
    <t>GSM3130583</t>
  </si>
  <si>
    <t>SRX4036328</t>
  </si>
  <si>
    <t>SRR7108412</t>
  </si>
  <si>
    <t>GSM3130584</t>
  </si>
  <si>
    <t>SRX4036329</t>
  </si>
  <si>
    <t>SRR7108413</t>
  </si>
  <si>
    <t>SRX4040828</t>
  </si>
  <si>
    <t>Walley_Lab,_Plant_Pathology_and_Microbiology,_Iowa_State_University</t>
  </si>
  <si>
    <t>SRX4040829</t>
  </si>
  <si>
    <t>SRX4040830</t>
  </si>
  <si>
    <t>SRX4040831</t>
  </si>
  <si>
    <t>GSM3131128</t>
  </si>
  <si>
    <t>SRX4040833</t>
  </si>
  <si>
    <t>SRX4040834</t>
  </si>
  <si>
    <t>GSM3131131</t>
  </si>
  <si>
    <t>SRX4040836</t>
  </si>
  <si>
    <t>SRX4057962</t>
  </si>
  <si>
    <t>School_of_life_science,_Shandong_University</t>
  </si>
  <si>
    <t>SRX4057963</t>
  </si>
  <si>
    <t>SRX4057964</t>
  </si>
  <si>
    <t>GSM3146634</t>
  </si>
  <si>
    <t>SRX4101257</t>
  </si>
  <si>
    <t>SRR7184484</t>
  </si>
  <si>
    <t>GSM3146635</t>
  </si>
  <si>
    <t>SRX4101258</t>
  </si>
  <si>
    <t>SRR7184485</t>
  </si>
  <si>
    <t>GSM3146636</t>
  </si>
  <si>
    <t>SRX4101259</t>
  </si>
  <si>
    <t>SRR7184486</t>
  </si>
  <si>
    <t>GSM3146637</t>
  </si>
  <si>
    <t>SRX4101260</t>
  </si>
  <si>
    <t>SRR7184487</t>
  </si>
  <si>
    <t>GSM3146638</t>
  </si>
  <si>
    <t>SRX4101261</t>
  </si>
  <si>
    <t>SRR7184488</t>
  </si>
  <si>
    <t>GSM3146639</t>
  </si>
  <si>
    <t>SRX4101262</t>
  </si>
  <si>
    <t>SRR7184489</t>
  </si>
  <si>
    <t>GSM3146640</t>
  </si>
  <si>
    <t>SRX4101263</t>
  </si>
  <si>
    <t>SRR7184490</t>
  </si>
  <si>
    <t>GSM3147536</t>
  </si>
  <si>
    <t>Meyers_Lab,_Dondald_Danforth_Plant_Science_Center</t>
  </si>
  <si>
    <t>GSM3147537</t>
  </si>
  <si>
    <t>GSM3147538</t>
  </si>
  <si>
    <t>SRX4113046</t>
  </si>
  <si>
    <t>D4503,_Faculty_of_Biology,_Medicine_and_Health_Science,_School_of_Biological_Science,_University_of_Manchester</t>
  </si>
  <si>
    <t>SRX4113047</t>
  </si>
  <si>
    <t>D4504,_Faculty_of_Biology,_Medicine_and_Health_Science,_School_of_Biological_Science,_University_of_Manchester</t>
  </si>
  <si>
    <t>SRX4113048</t>
  </si>
  <si>
    <t>D4505,_Faculty_of_Biology,_Medicine_and_Health_Science,_School_of_Biological_Science,_University_of_Manchester</t>
  </si>
  <si>
    <t>SRX4119665</t>
  </si>
  <si>
    <t>SRR7212501</t>
  </si>
  <si>
    <t>ColxMN</t>
  </si>
  <si>
    <t>University of Colog</t>
  </si>
  <si>
    <t>SRX4119666</t>
  </si>
  <si>
    <t>SRR7212500</t>
  </si>
  <si>
    <t>BexLF</t>
  </si>
  <si>
    <t>SRX4119667</t>
  </si>
  <si>
    <t>SRR7212499</t>
  </si>
  <si>
    <t>SRX4119668</t>
  </si>
  <si>
    <t>SRR7212498</t>
  </si>
  <si>
    <t>SRX4119669</t>
  </si>
  <si>
    <t>SRR7212497</t>
  </si>
  <si>
    <t>EstxMN</t>
  </si>
  <si>
    <t>SRX4119670</t>
  </si>
  <si>
    <t>SRR7212496</t>
  </si>
  <si>
    <t>SRX4119672</t>
  </si>
  <si>
    <t>SRR7212494</t>
  </si>
  <si>
    <t>SRX4119673</t>
  </si>
  <si>
    <t>SRR7212493</t>
  </si>
  <si>
    <t>SRX4119674</t>
  </si>
  <si>
    <t>SRR7212492</t>
  </si>
  <si>
    <t>SRX4120124</t>
  </si>
  <si>
    <t>ENS_Lyon</t>
  </si>
  <si>
    <t>SRX4120125</t>
  </si>
  <si>
    <t>SRX4120126</t>
  </si>
  <si>
    <t>GSM3160704</t>
    <phoneticPr fontId="1" type="noConversion"/>
  </si>
  <si>
    <t>SRX4131121</t>
  </si>
  <si>
    <t>SRX4131122</t>
  </si>
  <si>
    <t>GSM3160706</t>
    <phoneticPr fontId="1" type="noConversion"/>
  </si>
  <si>
    <t>SRX4131123</t>
  </si>
  <si>
    <t>SRR7224593</t>
  </si>
  <si>
    <t>4XCol</t>
  </si>
  <si>
    <t>GSM3160707</t>
  </si>
  <si>
    <t>SRX4131124</t>
  </si>
  <si>
    <t>SRR7224594,SRR7224595,SRR7224596</t>
  </si>
  <si>
    <t>SRX4131125</t>
  </si>
  <si>
    <t>SRX4131126</t>
  </si>
  <si>
    <t>SRX4131127</t>
  </si>
  <si>
    <t>SRX4131128</t>
  </si>
  <si>
    <t>GSM3160712</t>
  </si>
  <si>
    <t>SRX4131129</t>
  </si>
  <si>
    <t>SRR7224601</t>
  </si>
  <si>
    <t>GSM3160713</t>
  </si>
  <si>
    <t>SRX4131130</t>
  </si>
  <si>
    <t>SRR7224602</t>
  </si>
  <si>
    <t>GSM3160714</t>
  </si>
  <si>
    <t>SRX4131131</t>
  </si>
  <si>
    <t>SRR7224603</t>
  </si>
  <si>
    <t>GSM3160715</t>
  </si>
  <si>
    <t>SRX4131132</t>
  </si>
  <si>
    <t>SRR7224604</t>
  </si>
  <si>
    <t>SRX4131133</t>
  </si>
  <si>
    <t>SRX4131134</t>
  </si>
  <si>
    <t>SRX4131135</t>
  </si>
  <si>
    <t>SRX4131136</t>
  </si>
  <si>
    <t>GSM3160720</t>
  </si>
  <si>
    <t>SRX4131137</t>
  </si>
  <si>
    <t>SRR7224617,SRR7224616,SRR7224615</t>
  </si>
  <si>
    <t>GSM3160721</t>
  </si>
  <si>
    <t>SRX4131138</t>
  </si>
  <si>
    <t>SRR7224619,SRR7224618</t>
  </si>
  <si>
    <t>GSM3160722</t>
  </si>
  <si>
    <t>SRX4131139</t>
  </si>
  <si>
    <t>SRR7224621,SRR7224620,SRR7224622</t>
  </si>
  <si>
    <t>GSM3160723</t>
  </si>
  <si>
    <t>SRX4131140</t>
  </si>
  <si>
    <t>SRR7224623,SRR7224624</t>
  </si>
  <si>
    <t>SRX4131141</t>
  </si>
  <si>
    <t>GSM3160725</t>
  </si>
  <si>
    <t>SRX4131142</t>
  </si>
  <si>
    <t>SRR7224626</t>
  </si>
  <si>
    <t>GSM3168522</t>
  </si>
  <si>
    <t>SRX4147762</t>
  </si>
  <si>
    <t>SRR7241989</t>
  </si>
  <si>
    <t>GSM3168523</t>
  </si>
  <si>
    <t>SRX4147763</t>
  </si>
  <si>
    <t>SRR7241990</t>
  </si>
  <si>
    <t>GSM3168524</t>
  </si>
  <si>
    <t>SRX4147764</t>
  </si>
  <si>
    <t>SRR7241991</t>
  </si>
  <si>
    <t>GSM3168525</t>
  </si>
  <si>
    <t>SRX4147765</t>
  </si>
  <si>
    <t>SRR7241992</t>
  </si>
  <si>
    <t>GSM3168526</t>
  </si>
  <si>
    <t>SRX4147766</t>
  </si>
  <si>
    <t>SRR7241993</t>
  </si>
  <si>
    <t>GSM3168527</t>
  </si>
  <si>
    <t>SRX4147767</t>
  </si>
  <si>
    <t>SRR7241994</t>
  </si>
  <si>
    <t>arp64</t>
  </si>
  <si>
    <t>GSM3168528</t>
  </si>
  <si>
    <t>SRX4147768</t>
  </si>
  <si>
    <t>SRR7241995</t>
  </si>
  <si>
    <t>GSM3168529</t>
  </si>
  <si>
    <t>SRX4147769</t>
  </si>
  <si>
    <t>SRR7241996</t>
  </si>
  <si>
    <t>GSM3168530</t>
  </si>
  <si>
    <t>SRX4147770</t>
  </si>
  <si>
    <t>SRR7241997</t>
  </si>
  <si>
    <t>GSM3168531</t>
  </si>
  <si>
    <t>SRX4147771</t>
  </si>
  <si>
    <t>SRR7241998</t>
  </si>
  <si>
    <t>GSM3168532</t>
  </si>
  <si>
    <t>SRX4147772</t>
  </si>
  <si>
    <t>SRR7241999</t>
  </si>
  <si>
    <t>idm19</t>
  </si>
  <si>
    <t>GSM3168533</t>
  </si>
  <si>
    <t>SRX4147773</t>
  </si>
  <si>
    <t>SRR7242000</t>
  </si>
  <si>
    <t>GSM3168534</t>
  </si>
  <si>
    <t>SRX4147774</t>
  </si>
  <si>
    <t>SRR7242001</t>
  </si>
  <si>
    <t>GSM3168535</t>
  </si>
  <si>
    <t>SRX4147775</t>
  </si>
  <si>
    <t>SRR7242002</t>
  </si>
  <si>
    <t>GSM3168536</t>
  </si>
  <si>
    <t>SRX4147776</t>
  </si>
  <si>
    <t>SRR7242003</t>
  </si>
  <si>
    <t>GSM3168537</t>
  </si>
  <si>
    <t>SRX4147777</t>
  </si>
  <si>
    <t>SRR7242004</t>
  </si>
  <si>
    <t>atmbd94npx14</t>
  </si>
  <si>
    <t>GSM3168538</t>
  </si>
  <si>
    <t>SRX4147778</t>
  </si>
  <si>
    <t>SRR7242005</t>
  </si>
  <si>
    <t>GSM3168539</t>
  </si>
  <si>
    <t>SRX4147779</t>
  </si>
  <si>
    <t>SRR7242006</t>
  </si>
  <si>
    <t>GSM3168540</t>
  </si>
  <si>
    <t>SRX4147780</t>
  </si>
  <si>
    <t>SRR7242007</t>
  </si>
  <si>
    <t>GSM3168541</t>
  </si>
  <si>
    <t>SRX4147781</t>
  </si>
  <si>
    <t>SRR7242008</t>
  </si>
  <si>
    <t>GSM3168542</t>
  </si>
  <si>
    <t>SRX4147782</t>
  </si>
  <si>
    <t>SRR7242009</t>
  </si>
  <si>
    <t>GSM3168543</t>
  </si>
  <si>
    <t>SRX4147783</t>
  </si>
  <si>
    <t>SRR7242010</t>
  </si>
  <si>
    <t>GSM3168544</t>
  </si>
  <si>
    <t>SRX4147784</t>
  </si>
  <si>
    <t>SRR7242011</t>
  </si>
  <si>
    <t>GSM3168545</t>
  </si>
  <si>
    <t>SRX4147785</t>
  </si>
  <si>
    <t>SRR7242012</t>
  </si>
  <si>
    <t>GSM3168546</t>
  </si>
  <si>
    <t>SRX4147786</t>
  </si>
  <si>
    <t>SRR7242013</t>
  </si>
  <si>
    <t>GSM3168547</t>
  </si>
  <si>
    <t>SRX4147787</t>
  </si>
  <si>
    <t>SRR7242014</t>
  </si>
  <si>
    <t>GSM3168548</t>
  </si>
  <si>
    <t>SRX4147788</t>
  </si>
  <si>
    <t>SRR7242015</t>
  </si>
  <si>
    <t>GSM3168549</t>
  </si>
  <si>
    <t>SRX4147789</t>
  </si>
  <si>
    <t>SRR7242016</t>
  </si>
  <si>
    <t>GSM3168550</t>
  </si>
  <si>
    <t>SRX4147790</t>
  </si>
  <si>
    <t>SRR7242017</t>
  </si>
  <si>
    <t>GSM3168551</t>
  </si>
  <si>
    <t>SRX4147791</t>
  </si>
  <si>
    <t>SRR7242018</t>
  </si>
  <si>
    <t>pie16</t>
  </si>
  <si>
    <t>GSM3168552</t>
  </si>
  <si>
    <t>SRX4147792</t>
  </si>
  <si>
    <t>SRR7242019</t>
  </si>
  <si>
    <t>GSM3168553</t>
  </si>
  <si>
    <t>SRX4147793</t>
  </si>
  <si>
    <t>SRR7242020</t>
  </si>
  <si>
    <t>GSM3168554</t>
  </si>
  <si>
    <t>SRX4147794</t>
  </si>
  <si>
    <t>SRR7242021</t>
  </si>
  <si>
    <t>ros114</t>
  </si>
  <si>
    <t>GSM3168555</t>
  </si>
  <si>
    <t>SRX4147795</t>
  </si>
  <si>
    <t>SRR7242022</t>
  </si>
  <si>
    <t>GSM3168556</t>
  </si>
  <si>
    <t>SRX4147796</t>
  </si>
  <si>
    <t>SRR7242023</t>
  </si>
  <si>
    <t>SRX4157393</t>
  </si>
  <si>
    <t>Luis_Lopez-Molina_laboratory,_Department_of_Plant_Biology,_University_of_Geneva</t>
  </si>
  <si>
    <t>SRX4157394</t>
  </si>
  <si>
    <t>SRX4168242</t>
  </si>
  <si>
    <t>MCDB,_yale_university</t>
  </si>
  <si>
    <t>SRX4168306</t>
  </si>
  <si>
    <t>SRR7264170</t>
  </si>
  <si>
    <t>Purdue Univer</t>
  </si>
  <si>
    <t>SRX4168307</t>
  </si>
  <si>
    <t>SRR7264169</t>
  </si>
  <si>
    <t>SRX4168308</t>
  </si>
  <si>
    <t>SRR7264168</t>
  </si>
  <si>
    <t>SRX4168309</t>
  </si>
  <si>
    <t>SRR7264167</t>
  </si>
  <si>
    <t>SRX4168310</t>
  </si>
  <si>
    <t>SRR7264166</t>
  </si>
  <si>
    <t>SRX4168311</t>
  </si>
  <si>
    <t>SRR7264165</t>
  </si>
  <si>
    <t>SRX4168316</t>
  </si>
  <si>
    <t>SRR7264160</t>
  </si>
  <si>
    <t>SRX4168317</t>
  </si>
  <si>
    <t>SRR7264159</t>
  </si>
  <si>
    <t>SRX4168318</t>
  </si>
  <si>
    <t>SRR7264158</t>
  </si>
  <si>
    <t>SRX4168319</t>
  </si>
  <si>
    <t>SRR7264157</t>
  </si>
  <si>
    <t>SRX4168320</t>
  </si>
  <si>
    <t>SRR7264156</t>
  </si>
  <si>
    <t>SRX4168321</t>
  </si>
  <si>
    <t>SRR7264155</t>
  </si>
  <si>
    <t>SRX4168322</t>
  </si>
  <si>
    <t>SRR7264154</t>
  </si>
  <si>
    <t>SRX4168323</t>
  </si>
  <si>
    <t>SRR7264153</t>
  </si>
  <si>
    <t>SRX4168324</t>
  </si>
  <si>
    <t>SRR7264152</t>
  </si>
  <si>
    <t>SRX4168325</t>
  </si>
  <si>
    <t>SRR7264151</t>
  </si>
  <si>
    <t>GSM3176557</t>
  </si>
  <si>
    <t>SRX4169314</t>
  </si>
  <si>
    <t>SRR7265219</t>
  </si>
  <si>
    <t>GSM3176558</t>
  </si>
  <si>
    <t>SRX4169315</t>
  </si>
  <si>
    <t>SRR7265220</t>
  </si>
  <si>
    <t>jmj16</t>
  </si>
  <si>
    <t>SRX4192694</t>
  </si>
  <si>
    <t>SRX4277145</t>
  </si>
  <si>
    <t>SRX4277146</t>
  </si>
  <si>
    <t>SRX4277147</t>
  </si>
  <si>
    <t>hexinjian,_National_Institute_of_Biological_Sciences</t>
  </si>
  <si>
    <t>GSM3208233</t>
  </si>
  <si>
    <t>SRX4277148</t>
  </si>
  <si>
    <t>SRR7405037</t>
  </si>
  <si>
    <t>arid2_3_4</t>
  </si>
  <si>
    <t>GSM3208234</t>
  </si>
  <si>
    <t>SRX4277149</t>
  </si>
  <si>
    <t>SRR7405038</t>
  </si>
  <si>
    <t>epcr1_2</t>
  </si>
  <si>
    <t>SRX4277150</t>
  </si>
  <si>
    <t>SRX4277151</t>
  </si>
  <si>
    <t>SRX4277152</t>
  </si>
  <si>
    <t>SRX4277153</t>
  </si>
  <si>
    <t>SRX4277154</t>
  </si>
  <si>
    <t>SRX4277155</t>
  </si>
  <si>
    <t>SRX4277156</t>
  </si>
  <si>
    <t>SRX4277157</t>
  </si>
  <si>
    <t>SRX4277158</t>
  </si>
  <si>
    <t>SRX4277159</t>
  </si>
  <si>
    <t>SRX4277165</t>
  </si>
  <si>
    <t>SRX4296957</t>
  </si>
  <si>
    <t>SRR7426139</t>
  </si>
  <si>
    <t>SRX4296958</t>
  </si>
  <si>
    <t>SRR7426138</t>
  </si>
  <si>
    <t>SRX4296959</t>
  </si>
  <si>
    <t>SRR7426137</t>
  </si>
  <si>
    <t>SRX4296960</t>
  </si>
  <si>
    <t>SRR7426136</t>
  </si>
  <si>
    <t>SRX4296961</t>
  </si>
  <si>
    <t>SRR7426135</t>
  </si>
  <si>
    <t>SRX4343077</t>
  </si>
  <si>
    <t>SRR7473526</t>
  </si>
  <si>
    <t>SRX4343078</t>
  </si>
  <si>
    <t>SRR7473525</t>
  </si>
  <si>
    <t>SRX4343079</t>
  </si>
  <si>
    <t>SRR7473524</t>
  </si>
  <si>
    <t>SRX4343080</t>
  </si>
  <si>
    <t>SRR7473523</t>
  </si>
  <si>
    <t>SRX4343081</t>
  </si>
  <si>
    <t>SRR7473522</t>
  </si>
  <si>
    <t>SRX4343082</t>
  </si>
  <si>
    <t>SRR7473521</t>
  </si>
  <si>
    <t>SRX4343083</t>
  </si>
  <si>
    <t>SRR7473520</t>
  </si>
  <si>
    <t>SRX4343084</t>
  </si>
  <si>
    <t>SRR7473519</t>
  </si>
  <si>
    <t>SRX4343085</t>
  </si>
  <si>
    <t>SRR7473518</t>
  </si>
  <si>
    <t>SRX4343086</t>
  </si>
  <si>
    <t>SRR7473517</t>
  </si>
  <si>
    <t>SRX4343087</t>
  </si>
  <si>
    <t>SRR7473516</t>
  </si>
  <si>
    <t>SRX4343088</t>
  </si>
  <si>
    <t>SRR7473515</t>
  </si>
  <si>
    <t>SRX4343089</t>
  </si>
  <si>
    <t>SRR7473514</t>
  </si>
  <si>
    <t>SRX4343090</t>
  </si>
  <si>
    <t>SRR7473513</t>
  </si>
  <si>
    <t>SRX4343091</t>
  </si>
  <si>
    <t>SRR7473512</t>
  </si>
  <si>
    <t>SRX4343092</t>
  </si>
  <si>
    <t>SRR7473511</t>
  </si>
  <si>
    <t>SRX4343093</t>
  </si>
  <si>
    <t>SRR7473510</t>
  </si>
  <si>
    <t>SRX4343094</t>
  </si>
  <si>
    <t>SRR7473509</t>
  </si>
  <si>
    <t>SRX4343095</t>
  </si>
  <si>
    <t>SRR7473508</t>
  </si>
  <si>
    <t>SRX4343096</t>
  </si>
  <si>
    <t>SRR7473507</t>
  </si>
  <si>
    <t>SRX4343097</t>
  </si>
  <si>
    <t>SRR7473506</t>
  </si>
  <si>
    <t>SRX4343098</t>
  </si>
  <si>
    <t>SRR7473505</t>
  </si>
  <si>
    <t>SRX4343099</t>
  </si>
  <si>
    <t>SRR7473504</t>
  </si>
  <si>
    <t>SRX4343100</t>
  </si>
  <si>
    <t>SRR7473503</t>
  </si>
  <si>
    <t>SRX4343101</t>
  </si>
  <si>
    <t>SRR7473502</t>
  </si>
  <si>
    <t>SRX4343102</t>
  </si>
  <si>
    <t>SRR7473501</t>
  </si>
  <si>
    <t>SRX4343103</t>
  </si>
  <si>
    <t>SRR7473500</t>
  </si>
  <si>
    <t>SRX4343104</t>
  </si>
  <si>
    <t>SRR7473499</t>
  </si>
  <si>
    <t>SRX4343105</t>
  </si>
  <si>
    <t>SRR7473498</t>
  </si>
  <si>
    <t>SRX4343106</t>
  </si>
  <si>
    <t>SRR7473497</t>
  </si>
  <si>
    <t>SRX4343107</t>
  </si>
  <si>
    <t>SRR7473496</t>
  </si>
  <si>
    <t>SRX4343108</t>
  </si>
  <si>
    <t>SRR7473495</t>
  </si>
  <si>
    <t>SRX4343109</t>
  </si>
  <si>
    <t>SRR7473494</t>
  </si>
  <si>
    <t>SRX4343110</t>
  </si>
  <si>
    <t>SRR7473493</t>
  </si>
  <si>
    <t>SRX4343111</t>
  </si>
  <si>
    <t>SRR7473492</t>
  </si>
  <si>
    <t>SRX4343112</t>
  </si>
  <si>
    <t>SRR7473491</t>
  </si>
  <si>
    <t>SRX4343113</t>
  </si>
  <si>
    <t>SRR7473490</t>
  </si>
  <si>
    <t>SRX4343114</t>
  </si>
  <si>
    <t>SRR7473489</t>
  </si>
  <si>
    <t>SRX4343115</t>
  </si>
  <si>
    <t>SRR7473488</t>
  </si>
  <si>
    <t>SRX4343116</t>
  </si>
  <si>
    <t>SRR7473487</t>
  </si>
  <si>
    <t>SRX4343117</t>
  </si>
  <si>
    <t>SRR7473486</t>
  </si>
  <si>
    <t>SRX4343118</t>
  </si>
  <si>
    <t>SRR7473485</t>
  </si>
  <si>
    <t>SRX4343119</t>
  </si>
  <si>
    <t>SRR7473484</t>
  </si>
  <si>
    <t>SRX4343120</t>
  </si>
  <si>
    <t>SRR7473483</t>
  </si>
  <si>
    <t>SRX4343121</t>
  </si>
  <si>
    <t>SRR7473482</t>
  </si>
  <si>
    <t>SRX4343122</t>
  </si>
  <si>
    <t>SRR7473481</t>
  </si>
  <si>
    <t>SRX4343123</t>
  </si>
  <si>
    <t>SRR7473480</t>
  </si>
  <si>
    <t>SRX4343124</t>
  </si>
  <si>
    <t>SRR7473479</t>
  </si>
  <si>
    <t>SRX4343125</t>
  </si>
  <si>
    <t>SRR7473478</t>
  </si>
  <si>
    <t>SRX4343126</t>
  </si>
  <si>
    <t>SRR7473477</t>
  </si>
  <si>
    <t>SRX4343127</t>
  </si>
  <si>
    <t>SRR7473476</t>
  </si>
  <si>
    <t>SRX4343128</t>
  </si>
  <si>
    <t>SRR7473475</t>
  </si>
  <si>
    <t>SRX4343129</t>
  </si>
  <si>
    <t>SRR7473474</t>
  </si>
  <si>
    <t>SRX4343130</t>
  </si>
  <si>
    <t>SRR7473473</t>
  </si>
  <si>
    <t>SRX4343131</t>
  </si>
  <si>
    <t>SRR7473472</t>
  </si>
  <si>
    <t>SRX4343132</t>
  </si>
  <si>
    <t>SRR7473471</t>
  </si>
  <si>
    <t>SRX4343133</t>
  </si>
  <si>
    <t>SRR7473470</t>
  </si>
  <si>
    <t>SRX4343134</t>
  </si>
  <si>
    <t>SRR7473469</t>
  </si>
  <si>
    <t>SRX4343135</t>
  </si>
  <si>
    <t>SRR7473468</t>
  </si>
  <si>
    <t>SRX4343136</t>
  </si>
  <si>
    <t>SRR7473467</t>
  </si>
  <si>
    <t>SRX4343137</t>
  </si>
  <si>
    <t>SRR7473466</t>
  </si>
  <si>
    <t>SRX4343138</t>
  </si>
  <si>
    <t>SRR7473465</t>
  </si>
  <si>
    <t>SRX4343139</t>
  </si>
  <si>
    <t>SRR7473464</t>
  </si>
  <si>
    <t>SRX4343140</t>
  </si>
  <si>
    <t>SRR7473463</t>
  </si>
  <si>
    <t>SRX4343141</t>
  </si>
  <si>
    <t>SRR7473462</t>
  </si>
  <si>
    <t>SRX4343142</t>
  </si>
  <si>
    <t>SRR7473461</t>
  </si>
  <si>
    <t>SRX4343143</t>
  </si>
  <si>
    <t>SRR7473460</t>
  </si>
  <si>
    <t>SRX4343144</t>
  </si>
  <si>
    <t>SRR7473459</t>
  </si>
  <si>
    <t>SRX4343145</t>
  </si>
  <si>
    <t>SRR7473458</t>
  </si>
  <si>
    <t>SRX4343146</t>
  </si>
  <si>
    <t>SRR7473457</t>
  </si>
  <si>
    <t>SRX4343147</t>
  </si>
  <si>
    <t>SRR7473456</t>
  </si>
  <si>
    <t>SRX4343148</t>
  </si>
  <si>
    <t>SRR7473455</t>
  </si>
  <si>
    <t>SRX4343149</t>
  </si>
  <si>
    <t>SRR7473454</t>
  </si>
  <si>
    <t>SRX4343150</t>
  </si>
  <si>
    <t>SRR7473453</t>
  </si>
  <si>
    <t>SRX4343151</t>
  </si>
  <si>
    <t>SRR7473452</t>
  </si>
  <si>
    <t>SRX4343152</t>
  </si>
  <si>
    <t>SRR7473451</t>
  </si>
  <si>
    <t>SRX4343153</t>
  </si>
  <si>
    <t>SRR7473450</t>
  </si>
  <si>
    <t>SRX4343154</t>
  </si>
  <si>
    <t>SRR7473449</t>
  </si>
  <si>
    <t>SRX4343155</t>
  </si>
  <si>
    <t>SRR7473448</t>
  </si>
  <si>
    <t>SRX4343156</t>
  </si>
  <si>
    <t>SRR7473447</t>
  </si>
  <si>
    <t>SRX4343157</t>
  </si>
  <si>
    <t>SRR7473446</t>
  </si>
  <si>
    <t>SRX4379378</t>
  </si>
  <si>
    <t>Institute_for_Plant_Sciences_Paris_Saclay,_CNRS</t>
  </si>
  <si>
    <t>SRX4379379</t>
  </si>
  <si>
    <t>GSM3264306</t>
  </si>
  <si>
    <t>GSM3265768</t>
  </si>
  <si>
    <t>SRX4382140</t>
  </si>
  <si>
    <t>SRR7512044</t>
  </si>
  <si>
    <t>GFP+</t>
  </si>
  <si>
    <t>GSM3265769</t>
  </si>
  <si>
    <t>SRX4382141</t>
  </si>
  <si>
    <t>SRR7512045</t>
  </si>
  <si>
    <t>GSM3265770</t>
  </si>
  <si>
    <t>SRX4382142</t>
  </si>
  <si>
    <t>SRR7512046</t>
  </si>
  <si>
    <t>GSM3265771</t>
  </si>
  <si>
    <t>SRX4382143</t>
  </si>
  <si>
    <t>SRR7512047</t>
  </si>
  <si>
    <t>GFP-</t>
  </si>
  <si>
    <t>GSM3265772</t>
  </si>
  <si>
    <t>SRX4382144</t>
  </si>
  <si>
    <t>SRR7512048</t>
  </si>
  <si>
    <t>GSM3265773</t>
  </si>
  <si>
    <t>SRX4382145</t>
  </si>
  <si>
    <t>SRR7512049</t>
  </si>
  <si>
    <t>GSM3265774</t>
  </si>
  <si>
    <t>Institute_of_Developmental_Biology,_Biocenter_Cologne,_University_of_Cologne</t>
  </si>
  <si>
    <t>SRX4382147</t>
  </si>
  <si>
    <t>SRX4403755</t>
  </si>
  <si>
    <t>University_of_North_Texas</t>
  </si>
  <si>
    <t>SRX4403756</t>
  </si>
  <si>
    <t>SRX4403763</t>
  </si>
  <si>
    <t>SRX4403764</t>
  </si>
  <si>
    <t>SRX4403771</t>
  </si>
  <si>
    <t>SRX4403772</t>
  </si>
  <si>
    <t>SRX4403803</t>
  </si>
  <si>
    <t>SRX4403807</t>
  </si>
  <si>
    <t>SRX4403811</t>
  </si>
  <si>
    <t>SRX4403815</t>
  </si>
  <si>
    <t>SRX4403816</t>
  </si>
  <si>
    <t>SRX4403823</t>
  </si>
  <si>
    <t>SRX4403824</t>
  </si>
  <si>
    <t>SRX4403831</t>
  </si>
  <si>
    <t>SRX4403832</t>
  </si>
  <si>
    <t>GSM3290936</t>
  </si>
  <si>
    <t>SRX4404636</t>
  </si>
  <si>
    <t>SRR7537089</t>
  </si>
  <si>
    <t>GSM3290937</t>
  </si>
  <si>
    <t>SRX4404637</t>
  </si>
  <si>
    <t>SRR7537090</t>
  </si>
  <si>
    <t>GSM3290938</t>
  </si>
  <si>
    <t>SRX4404638</t>
  </si>
  <si>
    <t>SRR7537091</t>
  </si>
  <si>
    <t>GSM3290939</t>
  </si>
  <si>
    <t>SRX4404639</t>
  </si>
  <si>
    <t>SRR7537092</t>
  </si>
  <si>
    <t>GSM3290940</t>
  </si>
  <si>
    <t>SRX4404640</t>
  </si>
  <si>
    <t>SRR7537093</t>
  </si>
  <si>
    <t>GSM3290941</t>
  </si>
  <si>
    <t>SRX4404641</t>
  </si>
  <si>
    <t>SRR7537094</t>
  </si>
  <si>
    <t>GSM3290942</t>
  </si>
  <si>
    <t>SRX4404642</t>
  </si>
  <si>
    <t>SRR7537095</t>
  </si>
  <si>
    <t>GSM3293712</t>
  </si>
  <si>
    <t>SRX4409096</t>
  </si>
  <si>
    <t>SRX4409097</t>
  </si>
  <si>
    <t>SRX4409098</t>
  </si>
  <si>
    <t>SRX4409099</t>
  </si>
  <si>
    <t>SRX4409100</t>
  </si>
  <si>
    <t>SRX4409101</t>
  </si>
  <si>
    <t>SRX4409102</t>
  </si>
  <si>
    <t>SRX4409103</t>
  </si>
  <si>
    <t>SRX4409104</t>
  </si>
  <si>
    <t>H4Ac_ChIP-Seq</t>
  </si>
  <si>
    <t>SRX4409105</t>
  </si>
  <si>
    <t>SRX4409106</t>
  </si>
  <si>
    <t>SRX4409107</t>
  </si>
  <si>
    <t>SRX4409108</t>
  </si>
  <si>
    <t>SRX4409109</t>
  </si>
  <si>
    <t>SRX4409110</t>
  </si>
  <si>
    <t>SRX4409111</t>
  </si>
  <si>
    <t>SRX4409112</t>
  </si>
  <si>
    <t>SRX4409113</t>
  </si>
  <si>
    <t>SRX4409114</t>
  </si>
  <si>
    <t>SRX4409115</t>
  </si>
  <si>
    <t>GSM3309818</t>
  </si>
  <si>
    <t>SRX4478272</t>
  </si>
  <si>
    <t>SRR7613695</t>
  </si>
  <si>
    <t>agdp1</t>
  </si>
  <si>
    <t>GSM3309819</t>
  </si>
  <si>
    <t>SRX4478273</t>
  </si>
  <si>
    <t>SRR7613696</t>
  </si>
  <si>
    <t>GSM3309820</t>
  </si>
  <si>
    <t>SRX4478274</t>
  </si>
  <si>
    <t>SRR7613697</t>
  </si>
  <si>
    <t>GSM3309821</t>
  </si>
  <si>
    <t>SRX4478275</t>
  </si>
  <si>
    <t>SRR7613698</t>
  </si>
  <si>
    <t>GSM3309822</t>
  </si>
  <si>
    <t>SRX4478277</t>
  </si>
  <si>
    <t>SRX4478278</t>
  </si>
  <si>
    <t>SRX4478279</t>
  </si>
  <si>
    <t>GSM3317914</t>
  </si>
  <si>
    <t>SRX4503480</t>
  </si>
  <si>
    <t>SRR7639970</t>
  </si>
  <si>
    <t>GSM3317915</t>
  </si>
  <si>
    <t>SRX4503481</t>
  </si>
  <si>
    <t>SRR7639971</t>
  </si>
  <si>
    <t>GSM3317916</t>
  </si>
  <si>
    <t>SRX4503482</t>
  </si>
  <si>
    <t>SRR7639972</t>
  </si>
  <si>
    <t>adcp1_1</t>
  </si>
  <si>
    <t>GSM3317917</t>
  </si>
  <si>
    <t>SRX4503483</t>
  </si>
  <si>
    <t>SRR7639973</t>
  </si>
  <si>
    <t>GSM3317918</t>
  </si>
  <si>
    <t>SRX4503484</t>
  </si>
  <si>
    <t>SRR7639974</t>
  </si>
  <si>
    <t>GSM3317919</t>
  </si>
  <si>
    <t>SRX4503485</t>
  </si>
  <si>
    <t>SRR7639975</t>
  </si>
  <si>
    <t>GSM3317920</t>
  </si>
  <si>
    <t>SRX4503486</t>
  </si>
  <si>
    <t>SRR7639976</t>
  </si>
  <si>
    <t>GSM3317921</t>
  </si>
  <si>
    <t>SRX4503487</t>
  </si>
  <si>
    <t>SRR7639977</t>
  </si>
  <si>
    <t>SRX4503494</t>
  </si>
  <si>
    <t>Tsinghua_University</t>
  </si>
  <si>
    <t>SRX4503495</t>
  </si>
  <si>
    <t>SRX4503496</t>
  </si>
  <si>
    <t>SRX4503497</t>
  </si>
  <si>
    <t>SRX4503498</t>
  </si>
  <si>
    <t>SRX4503499</t>
  </si>
  <si>
    <t>SRX4503500</t>
  </si>
  <si>
    <t>SRX4503501</t>
  </si>
  <si>
    <t>GSM3319238</t>
  </si>
  <si>
    <t>SRX4509237</t>
  </si>
  <si>
    <t>SRR7646288</t>
  </si>
  <si>
    <t>Guard_cells</t>
  </si>
  <si>
    <t>GSM3319239</t>
  </si>
  <si>
    <t>SRX4509238</t>
  </si>
  <si>
    <t>SRR7646289</t>
  </si>
  <si>
    <t>GSM3319240</t>
  </si>
  <si>
    <t>Bergmann_Lab,_Biology_Department,_Stanford_Univerisity</t>
  </si>
  <si>
    <t>SRX4509240</t>
  </si>
  <si>
    <t>GSM3319242</t>
  </si>
  <si>
    <t>SRX4509241</t>
  </si>
  <si>
    <t>SRR7646293</t>
  </si>
  <si>
    <t>GSM3319243</t>
  </si>
  <si>
    <t>SRX4509242</t>
  </si>
  <si>
    <t>SRR7646295</t>
  </si>
  <si>
    <t>SRX4509243</t>
  </si>
  <si>
    <t>SRX4509244</t>
  </si>
  <si>
    <t>GSM3319246</t>
  </si>
  <si>
    <t>SRX4509246</t>
  </si>
  <si>
    <t>SRR7646299</t>
  </si>
  <si>
    <t>LGK</t>
  </si>
  <si>
    <t>GSM3319247</t>
  </si>
  <si>
    <t>SRX4509247</t>
  </si>
  <si>
    <t>SRR7646300</t>
  </si>
  <si>
    <t>GSM3319248</t>
  </si>
  <si>
    <t>SRX4509248</t>
  </si>
  <si>
    <t>SRR7646301</t>
  </si>
  <si>
    <t>GSM3319249</t>
  </si>
  <si>
    <t>SRX4509249</t>
  </si>
  <si>
    <t>SRR7646302</t>
  </si>
  <si>
    <t>GSM3319250</t>
  </si>
  <si>
    <t>SRX4509250</t>
  </si>
  <si>
    <t>SRR7646303</t>
  </si>
  <si>
    <t>GSM3319251</t>
  </si>
  <si>
    <t>SRX4509251</t>
  </si>
  <si>
    <t>SRR7646304</t>
  </si>
  <si>
    <t>GSM3319252</t>
  </si>
  <si>
    <t>SRX4509252</t>
  </si>
  <si>
    <t>SRR7646305</t>
  </si>
  <si>
    <t>GSM3319253</t>
  </si>
  <si>
    <t>SRX4509253</t>
  </si>
  <si>
    <t>SRR7646306</t>
  </si>
  <si>
    <t>SRX4509360</t>
  </si>
  <si>
    <t>SRX4509361</t>
  </si>
  <si>
    <t>SRX4563050</t>
  </si>
  <si>
    <t>Donald_Danforth_Plant_Science_Center</t>
  </si>
  <si>
    <t>GSM3336856</t>
  </si>
  <si>
    <t>SRX4563744</t>
  </si>
  <si>
    <t>SRX4563745</t>
  </si>
  <si>
    <t>SRX4579473</t>
  </si>
  <si>
    <t>SRX4579474</t>
  </si>
  <si>
    <t>SRX4579529</t>
  </si>
  <si>
    <t>SRX4584357</t>
  </si>
  <si>
    <t>SRX4584358</t>
  </si>
  <si>
    <t>SRX4584359</t>
  </si>
  <si>
    <t>SRX4584360</t>
  </si>
  <si>
    <t>SRX4584365</t>
  </si>
  <si>
    <t>SRX4584366</t>
  </si>
  <si>
    <t>SRX4584367</t>
  </si>
  <si>
    <t>SRX4584368</t>
  </si>
  <si>
    <t>SRX4584369</t>
  </si>
  <si>
    <t>SRX4584370</t>
  </si>
  <si>
    <t>SRX4664815</t>
  </si>
  <si>
    <t>Chenlong_Li_lab,_Life_of_Science,_Sun_Yat-Sen_University</t>
  </si>
  <si>
    <t>SRX4664816</t>
  </si>
  <si>
    <t>SRX4664817</t>
  </si>
  <si>
    <t>SRX4668091</t>
  </si>
  <si>
    <t>SRR7816615</t>
  </si>
  <si>
    <t>jmj17</t>
  </si>
  <si>
    <t>Northeast Normal Univer</t>
  </si>
  <si>
    <t>SRX4668092</t>
  </si>
  <si>
    <t>SRR7816614</t>
  </si>
  <si>
    <t>SRX4668093</t>
  </si>
  <si>
    <t>SRR7816613</t>
  </si>
  <si>
    <t>SRX4668094</t>
  </si>
  <si>
    <t>SRR7816612</t>
  </si>
  <si>
    <t>SRX4668095</t>
  </si>
  <si>
    <t>SRR7816611</t>
  </si>
  <si>
    <t>SRX4668096</t>
  </si>
  <si>
    <t>SRR7816610</t>
  </si>
  <si>
    <t>SRX4668105</t>
  </si>
  <si>
    <t>SRR7816601</t>
  </si>
  <si>
    <t>SRX4668106</t>
  </si>
  <si>
    <t>SRR7816600</t>
  </si>
  <si>
    <t>Department_of_Biosciences,_Durham_University</t>
  </si>
  <si>
    <t>SRX4673802</t>
  </si>
  <si>
    <t>SRX4673803</t>
  </si>
  <si>
    <t>SRX4673812</t>
  </si>
  <si>
    <t>SRX4673813</t>
  </si>
  <si>
    <t>SRX4673814</t>
  </si>
  <si>
    <t>SRX4673815</t>
  </si>
  <si>
    <t>GSM1326795</t>
  </si>
  <si>
    <t>SRX470010</t>
  </si>
  <si>
    <t>SRR1168323</t>
  </si>
  <si>
    <t>GSM1326796</t>
  </si>
  <si>
    <t>SRX470011</t>
  </si>
  <si>
    <t>SRR1168324</t>
  </si>
  <si>
    <t>SRX4720887</t>
  </si>
  <si>
    <t>SRX4720888</t>
  </si>
  <si>
    <t>SRX4720889</t>
  </si>
  <si>
    <t>SRX4741746</t>
  </si>
  <si>
    <t>Xiaoqi_Feng,_Cell_and_Developmental_Biology,_John_Innes_Centre</t>
  </si>
  <si>
    <t>SRX4741747</t>
  </si>
  <si>
    <t>SRX4741748</t>
  </si>
  <si>
    <t>SRX4741752</t>
  </si>
  <si>
    <t>SRX4741753</t>
  </si>
  <si>
    <t>SRX4741754</t>
  </si>
  <si>
    <t>SRX4741755</t>
  </si>
  <si>
    <t>GSM3407988</t>
  </si>
  <si>
    <t>SRX4779410</t>
  </si>
  <si>
    <t>SRR7945245</t>
  </si>
  <si>
    <t>Sperm_nuclei</t>
  </si>
  <si>
    <t>GSM3407989</t>
  </si>
  <si>
    <t>SRX4779411</t>
  </si>
  <si>
    <t>SRR7945246</t>
  </si>
  <si>
    <t>GSM3407990</t>
  </si>
  <si>
    <t>SRX4779412</t>
  </si>
  <si>
    <t>SRR7945247</t>
  </si>
  <si>
    <t>GSM3407991</t>
  </si>
  <si>
    <t>SRX4779413</t>
  </si>
  <si>
    <t>SRR7945248</t>
  </si>
  <si>
    <t>GSM3407992</t>
  </si>
  <si>
    <t>SRX4779414</t>
  </si>
  <si>
    <t>SRR7945249</t>
  </si>
  <si>
    <t>GSM3407993</t>
  </si>
  <si>
    <t>SRX4779415</t>
  </si>
  <si>
    <t>SRR7945250</t>
  </si>
  <si>
    <t>GSM3407994</t>
  </si>
  <si>
    <t>SRX4779416</t>
  </si>
  <si>
    <t>SRR7945251</t>
  </si>
  <si>
    <t>GSM3407995</t>
  </si>
  <si>
    <t>SRX4779417</t>
  </si>
  <si>
    <t>SRR7945252</t>
  </si>
  <si>
    <t>GSM3407996</t>
  </si>
  <si>
    <t>SRX4779418</t>
  </si>
  <si>
    <t>SRR7945253</t>
  </si>
  <si>
    <t>GSM3407997</t>
  </si>
  <si>
    <t>SRX4779419</t>
  </si>
  <si>
    <t>SRR7945254</t>
  </si>
  <si>
    <t>GSM3407998</t>
  </si>
  <si>
    <t>SRX4779420</t>
  </si>
  <si>
    <t>SRR7945255</t>
  </si>
  <si>
    <t>GSM3407999</t>
  </si>
  <si>
    <t>SRX4779421</t>
  </si>
  <si>
    <t>SRR7945256</t>
  </si>
  <si>
    <t>H3.10_ChIP-Seq</t>
  </si>
  <si>
    <t>GSM3408000</t>
  </si>
  <si>
    <t>SRX4779422</t>
  </si>
  <si>
    <t>SRR7945257</t>
  </si>
  <si>
    <t>GSM3408001</t>
  </si>
  <si>
    <t>SRX4779423</t>
  </si>
  <si>
    <t>SRR7945258</t>
  </si>
  <si>
    <t>GSM3408002</t>
  </si>
  <si>
    <t>SRX4779424</t>
  </si>
  <si>
    <t>SRR7945259</t>
  </si>
  <si>
    <t>GSM3408003</t>
  </si>
  <si>
    <t>SRX4779425</t>
  </si>
  <si>
    <t>SRR7945260</t>
  </si>
  <si>
    <t>GSM3408004</t>
  </si>
  <si>
    <t>SRX4779426</t>
  </si>
  <si>
    <t>SRR7945261</t>
  </si>
  <si>
    <t>GSM3408005</t>
  </si>
  <si>
    <t>SRX4779427</t>
  </si>
  <si>
    <t>SRR7945262</t>
  </si>
  <si>
    <t>GSM3408006</t>
  </si>
  <si>
    <t>SRX4779428</t>
  </si>
  <si>
    <t>SRR7945263</t>
  </si>
  <si>
    <t>SRX4779471</t>
  </si>
  <si>
    <t>SRX4779472</t>
  </si>
  <si>
    <t>SRX4779473</t>
  </si>
  <si>
    <t>SRX4788539</t>
  </si>
  <si>
    <t>Genomica_comparativa_del_desarrollo_vegetal,_FIL/IIBBA-CONICET</t>
  </si>
  <si>
    <t>SRX4788540</t>
  </si>
  <si>
    <t>SRX4788541</t>
  </si>
  <si>
    <t>SRX4788542</t>
  </si>
  <si>
    <t>SRX4788546</t>
  </si>
  <si>
    <t>SRX4788547</t>
  </si>
  <si>
    <t>SRX4866862</t>
  </si>
  <si>
    <t>Pogson,_Plant_Science,_Research_School_of_Biology,_ANU</t>
  </si>
  <si>
    <t>SRX4866863</t>
  </si>
  <si>
    <t>SRX4866864</t>
  </si>
  <si>
    <t>SRX4866868</t>
  </si>
  <si>
    <t>SRX4866869</t>
  </si>
  <si>
    <t>SRX4866870</t>
  </si>
  <si>
    <t>SRX4899485</t>
  </si>
  <si>
    <t>Beijing_Forestry_University</t>
  </si>
  <si>
    <t>SRX4899486</t>
  </si>
  <si>
    <t>SRX4899487</t>
  </si>
  <si>
    <t>GSM3436697</t>
  </si>
  <si>
    <t>UC_Riverside</t>
  </si>
  <si>
    <t>SRX4902242</t>
  </si>
  <si>
    <t>SRX4902243</t>
  </si>
  <si>
    <t>SRX4902274</t>
  </si>
  <si>
    <t>Fudan_University</t>
  </si>
  <si>
    <t>SRX4902275</t>
  </si>
  <si>
    <t>SRX4902276</t>
  </si>
  <si>
    <t>SRX4916677</t>
  </si>
  <si>
    <t>SRR8089812</t>
  </si>
  <si>
    <t>crwn1-1</t>
  </si>
  <si>
    <t>Center for Molecular Biology of Plants (ZMBP)</t>
  </si>
  <si>
    <t>SRX4916678</t>
  </si>
  <si>
    <t>SRR8089811</t>
  </si>
  <si>
    <t>SRX4916679</t>
  </si>
  <si>
    <t>SRR8089810</t>
  </si>
  <si>
    <t>SRX4916680</t>
  </si>
  <si>
    <t>SRR8089809</t>
  </si>
  <si>
    <t>SRX4916681</t>
  </si>
  <si>
    <t>SRR8089808</t>
  </si>
  <si>
    <t>in-situ_Hi-C</t>
  </si>
  <si>
    <t>SRX4916682</t>
  </si>
  <si>
    <t>SRR8089807</t>
  </si>
  <si>
    <t>SRX4916683</t>
  </si>
  <si>
    <t>SRR8089806</t>
  </si>
  <si>
    <t>kaku4-2</t>
  </si>
  <si>
    <t>SRX4916684</t>
  </si>
  <si>
    <t>SRR8089805</t>
  </si>
  <si>
    <t>SRX4916685</t>
  </si>
  <si>
    <t>SRR8089804</t>
  </si>
  <si>
    <t>crwn1-1_10-days</t>
  </si>
  <si>
    <t>SRX4916686</t>
  </si>
  <si>
    <t>SRR8089803</t>
  </si>
  <si>
    <t>SRX4916687</t>
  </si>
  <si>
    <t>SRR8089802</t>
  </si>
  <si>
    <t>crwn4-1_10-days</t>
  </si>
  <si>
    <t>SRX4916688</t>
  </si>
  <si>
    <t>SRR8089801</t>
  </si>
  <si>
    <t>SRX4936553</t>
  </si>
  <si>
    <t>UPR2357,_IBMP-CNRS</t>
  </si>
  <si>
    <t>SRX4936554</t>
  </si>
  <si>
    <t>SRX494132</t>
  </si>
  <si>
    <t>Grossniklaus_Lab_University_of_Zurich</t>
  </si>
  <si>
    <t>GSM1349330</t>
  </si>
  <si>
    <t>SRX494133</t>
  </si>
  <si>
    <t>SRR1197491</t>
  </si>
  <si>
    <t>homozygous-crwn1-1_14-days</t>
  </si>
  <si>
    <t>University_of_Zurich</t>
  </si>
  <si>
    <t>GSM1349331</t>
  </si>
  <si>
    <t>SRX494134</t>
  </si>
  <si>
    <t>SRR1197492</t>
  </si>
  <si>
    <t>GSM3463881</t>
  </si>
  <si>
    <t>SRX4995759</t>
  </si>
  <si>
    <t>SRR8175253,SRR8175252,SRR8175254</t>
  </si>
  <si>
    <t>air</t>
  </si>
  <si>
    <t>GSM3463882</t>
  </si>
  <si>
    <t>SRX4995760</t>
  </si>
  <si>
    <t>SRR8175257,SRR8175256,SRR8175255</t>
  </si>
  <si>
    <t>ein61</t>
  </si>
  <si>
    <t>GSM3463883</t>
  </si>
  <si>
    <t>SRX4995761</t>
  </si>
  <si>
    <t>SRR8175259,SRR8175260,SRR8175258</t>
  </si>
  <si>
    <t>een1</t>
  </si>
  <si>
    <t>GSM3463884</t>
  </si>
  <si>
    <t>SRX4995762</t>
  </si>
  <si>
    <t>SRR8175264,SRR8175261,SRR8175263,SRR8175262</t>
  </si>
  <si>
    <t>GSM3463885</t>
  </si>
  <si>
    <t>SRX4995763</t>
  </si>
  <si>
    <t>SRR8175267,SRR8175265,SRR8175269,SRR8175266,SRR8175268</t>
  </si>
  <si>
    <t>GSM3463886</t>
  </si>
  <si>
    <t>SRX4995764</t>
  </si>
  <si>
    <t>SRR8175271,SRR8175273,SRR8175272,SRR8175270</t>
  </si>
  <si>
    <t>GSM3463887</t>
  </si>
  <si>
    <t>SRX4995765</t>
  </si>
  <si>
    <t>SRR8175274,SRR8175276,SRR8175277,SRR8175275</t>
  </si>
  <si>
    <t>GSM3463888</t>
  </si>
  <si>
    <t>SRX4995766</t>
  </si>
  <si>
    <t>SRR8175280,SRR8175282,SRR8175279,SRR8175281,SRR8175278</t>
  </si>
  <si>
    <t>GSM3463889</t>
  </si>
  <si>
    <t>SRX4995767</t>
  </si>
  <si>
    <t>SRR8175285,SRR8175286,SRR8175284,SRR8175283</t>
  </si>
  <si>
    <t>GSM3463890</t>
  </si>
  <si>
    <t>SRX4995768</t>
  </si>
  <si>
    <t>SRR8175287</t>
  </si>
  <si>
    <t>GSM3463891</t>
  </si>
  <si>
    <t>SRX4995769</t>
  </si>
  <si>
    <t>SRR8175288</t>
  </si>
  <si>
    <t>GSM3463892</t>
  </si>
  <si>
    <t>SRX4995770</t>
  </si>
  <si>
    <t>SRR8175289</t>
  </si>
  <si>
    <t>GSM3463893</t>
  </si>
  <si>
    <t>SRX4995771</t>
  </si>
  <si>
    <t>SRR8175290</t>
  </si>
  <si>
    <t>GSM3463894</t>
  </si>
  <si>
    <t>SRX4995772</t>
  </si>
  <si>
    <t>SRR8175291</t>
  </si>
  <si>
    <t>GSM3463895</t>
  </si>
  <si>
    <t>SRX4995773</t>
  </si>
  <si>
    <t>SRR8175292</t>
  </si>
  <si>
    <t>GSM3463896</t>
  </si>
  <si>
    <t>SRX4995774</t>
  </si>
  <si>
    <t>SRR8175293</t>
  </si>
  <si>
    <t>GSM3463897</t>
  </si>
  <si>
    <t>SRX4995775</t>
  </si>
  <si>
    <t>SRR8175294</t>
  </si>
  <si>
    <t>GSM3463898</t>
  </si>
  <si>
    <t>SRX4995776</t>
  </si>
  <si>
    <t>SRR8175295</t>
  </si>
  <si>
    <t>GSM3463899</t>
  </si>
  <si>
    <t>SRX4995777</t>
  </si>
  <si>
    <t>SRR8175296</t>
  </si>
  <si>
    <t>GSM3463900</t>
  </si>
  <si>
    <t>SRX4995778</t>
  </si>
  <si>
    <t>SRR8175297</t>
  </si>
  <si>
    <t>GSM3463901</t>
  </si>
  <si>
    <t>SRX4995779</t>
  </si>
  <si>
    <t>SRR8175298</t>
  </si>
  <si>
    <t>GSM3463902</t>
  </si>
  <si>
    <t>SRX4995780</t>
  </si>
  <si>
    <t>SRR8175299</t>
  </si>
  <si>
    <t>GSM3463903</t>
  </si>
  <si>
    <t>SRX4995781</t>
  </si>
  <si>
    <t>SRR8175300</t>
  </si>
  <si>
    <t>H2Aub_ChIP-Seq</t>
  </si>
  <si>
    <t>GSM3463904</t>
  </si>
  <si>
    <t>SRX4995782</t>
  </si>
  <si>
    <t>SRR8175301</t>
  </si>
  <si>
    <t>GSM3463905</t>
  </si>
  <si>
    <t>SRX4995783</t>
  </si>
  <si>
    <t>SRR8175302</t>
  </si>
  <si>
    <t>GSM3463906</t>
  </si>
  <si>
    <t>SRX4995784</t>
  </si>
  <si>
    <t>SRR8175303</t>
  </si>
  <si>
    <t>GSM3463907</t>
  </si>
  <si>
    <t>SRX4995785</t>
  </si>
  <si>
    <t>SRR8175304</t>
  </si>
  <si>
    <t>SRX4995786</t>
  </si>
  <si>
    <t>Ecker_lab,_Genomic_Analysis_Laboratory,_HHMI-Salk-Institute</t>
  </si>
  <si>
    <t>GSM3463909</t>
  </si>
  <si>
    <t>SRX4995787</t>
  </si>
  <si>
    <t>SRR8175306</t>
  </si>
  <si>
    <t>ref61</t>
  </si>
  <si>
    <t>GSM3463910</t>
  </si>
  <si>
    <t>SRX4995788</t>
  </si>
  <si>
    <t>SRR8175307</t>
  </si>
  <si>
    <t>een2</t>
  </si>
  <si>
    <t>GSM3463911</t>
  </si>
  <si>
    <t>SRX4995789</t>
  </si>
  <si>
    <t>SRR8175308</t>
  </si>
  <si>
    <t>GSM3463912</t>
  </si>
  <si>
    <t>SRX4995790</t>
  </si>
  <si>
    <t>SRR8175309</t>
  </si>
  <si>
    <t>ino801</t>
  </si>
  <si>
    <t>GSM3463913</t>
  </si>
  <si>
    <t>SRX4995791</t>
  </si>
  <si>
    <t>SRR8175310</t>
  </si>
  <si>
    <t>GSM3463914</t>
  </si>
  <si>
    <t>SRX4995792</t>
  </si>
  <si>
    <t>SRR8175311</t>
  </si>
  <si>
    <t>arp51</t>
  </si>
  <si>
    <t>GSM3463915</t>
  </si>
  <si>
    <t>SRX4995793</t>
  </si>
  <si>
    <t>SRR8175312</t>
  </si>
  <si>
    <t>SRX4995794</t>
  </si>
  <si>
    <t>GSM3463917</t>
  </si>
  <si>
    <t>SRX4995795</t>
  </si>
  <si>
    <t>SRR8175314</t>
  </si>
  <si>
    <t>GSM3463918</t>
  </si>
  <si>
    <t>SRX4995796</t>
  </si>
  <si>
    <t>SRR8175315</t>
  </si>
  <si>
    <t>GSM3463919</t>
  </si>
  <si>
    <t>SRX4995797</t>
  </si>
  <si>
    <t>SRR8175316</t>
  </si>
  <si>
    <t>GSM3463920</t>
  </si>
  <si>
    <t>SRX4995798</t>
  </si>
  <si>
    <t>SRR8175317</t>
  </si>
  <si>
    <t>GSM3463921</t>
  </si>
  <si>
    <t>SRX4995799</t>
  </si>
  <si>
    <t>SRR8175318</t>
  </si>
  <si>
    <t>GSM3463922</t>
  </si>
  <si>
    <t>SRX4995800</t>
  </si>
  <si>
    <t>SRR8175319</t>
  </si>
  <si>
    <t>GSM3463923</t>
  </si>
  <si>
    <t>SRX4995801</t>
  </si>
  <si>
    <t>SRR8175320</t>
  </si>
  <si>
    <t>GSM3463925</t>
  </si>
  <si>
    <t>SRX4995803</t>
  </si>
  <si>
    <t>SRR8175324,SRR8175322,SRR8175325,SRR8175323,SRR8175326</t>
  </si>
  <si>
    <t>ET</t>
  </si>
  <si>
    <t>GSM3463926</t>
  </si>
  <si>
    <t>SRX4995804</t>
  </si>
  <si>
    <t>SRR8175327</t>
  </si>
  <si>
    <t>GSM3463927</t>
  </si>
  <si>
    <t>SRX4995805</t>
  </si>
  <si>
    <t>SRR8175332,SRR8175329,SRR8175330,SRR8175331,SRR8175328</t>
  </si>
  <si>
    <t>GSM3463928</t>
  </si>
  <si>
    <t>SRX4995806</t>
  </si>
  <si>
    <t>SRR8175333</t>
  </si>
  <si>
    <t>GSM3463929</t>
  </si>
  <si>
    <t>SRX4995807</t>
  </si>
  <si>
    <t>SRR8175334</t>
  </si>
  <si>
    <t>GSM3463930</t>
  </si>
  <si>
    <t>SRX4995808</t>
  </si>
  <si>
    <t>SRR8175335</t>
  </si>
  <si>
    <t>GSM3463931</t>
  </si>
  <si>
    <t>SRX4995809</t>
  </si>
  <si>
    <t>SRR8175336</t>
  </si>
  <si>
    <t>GSM3463932</t>
  </si>
  <si>
    <t>SRX4995810</t>
  </si>
  <si>
    <t>SRR8175337</t>
  </si>
  <si>
    <t>GSM3463933</t>
  </si>
  <si>
    <t>SRX4995811</t>
  </si>
  <si>
    <t>SRR8175338</t>
  </si>
  <si>
    <t>GSM3463934</t>
  </si>
  <si>
    <t>SRX4995812</t>
  </si>
  <si>
    <t>SRR8175339</t>
  </si>
  <si>
    <t>GSM3463935</t>
  </si>
  <si>
    <t>SRX4995813</t>
  </si>
  <si>
    <t>SRR8175340</t>
  </si>
  <si>
    <t>GSM3463936</t>
  </si>
  <si>
    <t>SRX4995814</t>
  </si>
  <si>
    <t>SRR8175341</t>
  </si>
  <si>
    <t>GSM3463937</t>
  </si>
  <si>
    <t>SRX4995815</t>
  </si>
  <si>
    <t>SRR8175342</t>
  </si>
  <si>
    <t>GSM3463938</t>
  </si>
  <si>
    <t>SRX4995816</t>
  </si>
  <si>
    <t>SRR8175343</t>
  </si>
  <si>
    <t>GSM3463939</t>
  </si>
  <si>
    <t>SRX4995817</t>
  </si>
  <si>
    <t>SRR8175344,SRR8175345</t>
  </si>
  <si>
    <t>GSM3463940</t>
  </si>
  <si>
    <t>SRX4995818</t>
  </si>
  <si>
    <t>SRR8175346</t>
  </si>
  <si>
    <t>GSM3463941</t>
  </si>
  <si>
    <t>SRX4995819</t>
  </si>
  <si>
    <t>SRR8175347</t>
  </si>
  <si>
    <t>GSM3463942</t>
  </si>
  <si>
    <t>SRX4995820</t>
  </si>
  <si>
    <t>SRR8175348</t>
  </si>
  <si>
    <t>GSM3463943</t>
  </si>
  <si>
    <t>SRX4995821</t>
  </si>
  <si>
    <t>SRR8175349</t>
  </si>
  <si>
    <t>ino808</t>
  </si>
  <si>
    <t>GSM3463944</t>
  </si>
  <si>
    <t>SRX4995822</t>
  </si>
  <si>
    <t>SRR8175350</t>
  </si>
  <si>
    <t>GSM3463945</t>
  </si>
  <si>
    <t>SRX4995823</t>
  </si>
  <si>
    <t>SRR8175351</t>
  </si>
  <si>
    <t>GSM3463946</t>
  </si>
  <si>
    <t>SRX4995824</t>
  </si>
  <si>
    <t>SRR8175354,SRR8175352,SRR8175355,SRR8175353,SRR8175356,SRR8175357</t>
  </si>
  <si>
    <t>GSM3463947</t>
  </si>
  <si>
    <t>SRX4995825</t>
  </si>
  <si>
    <t>SRR8175362,SRR8175363,SRR8175360,SRR8175359,SRR8175358,SRR8175361</t>
  </si>
  <si>
    <t>pie11</t>
  </si>
  <si>
    <t>GSM3463948</t>
  </si>
  <si>
    <t>SRX4995826</t>
  </si>
  <si>
    <t>SRR8175367,SRR8175365,SRR8175368,SRR8175366,SRR8175364</t>
  </si>
  <si>
    <t>GSM3463958</t>
  </si>
  <si>
    <t>SRX4995836</t>
  </si>
  <si>
    <t>SRR8175396,SRR8175399,SRR8175400,SRR8175397,SRR8175398</t>
  </si>
  <si>
    <t>GSM3463959</t>
  </si>
  <si>
    <t>SRX4995837</t>
  </si>
  <si>
    <t>SRR8175402,SRR8175403,SRR8175405,SRR8175404,SRR8175406,SRR8175401</t>
  </si>
  <si>
    <t>GSM3463960</t>
  </si>
  <si>
    <t>SRX4995838</t>
  </si>
  <si>
    <t>SRR8175408,SRR8175407,SRR8175409,SRR8175411,SRR8175410</t>
  </si>
  <si>
    <t>GSM3463961</t>
  </si>
  <si>
    <t>SRX4995839</t>
  </si>
  <si>
    <t>SRR8175413,SRR8175412,SRR8175414</t>
  </si>
  <si>
    <t>GSM3463962</t>
  </si>
  <si>
    <t>SRX4995840</t>
  </si>
  <si>
    <t>SRR8175415,SRR8175417,SRR8175416</t>
  </si>
  <si>
    <t>GSM3463963</t>
  </si>
  <si>
    <t>SRX4995841</t>
  </si>
  <si>
    <t>SRR8175418,SRR8175419,SRR8175420</t>
  </si>
  <si>
    <t>GSM3463964</t>
  </si>
  <si>
    <t>SRX4995842</t>
  </si>
  <si>
    <t>SRR8175423,SRR8175426,SRR8175421,SRR8175422,SRR8175424,SRR8175425</t>
  </si>
  <si>
    <t>GSM3463965</t>
  </si>
  <si>
    <t>SRX4995843</t>
  </si>
  <si>
    <t>SRR8175429,SRR8175427,SRR8175428</t>
  </si>
  <si>
    <t>GSM3463966</t>
  </si>
  <si>
    <t>SRX4995844</t>
  </si>
  <si>
    <t>SRR8175431,SRR8175430,SRR8175432</t>
  </si>
  <si>
    <t>GSM3463967</t>
  </si>
  <si>
    <t>SRX4995845</t>
  </si>
  <si>
    <t>SRR8175433</t>
  </si>
  <si>
    <t>GSM3463968</t>
  </si>
  <si>
    <t>SRX4995846</t>
  </si>
  <si>
    <t>SRR8175434</t>
  </si>
  <si>
    <t>GSM3463969</t>
  </si>
  <si>
    <t>SRX4995847</t>
  </si>
  <si>
    <t>SRR8175435</t>
  </si>
  <si>
    <t>GSM3463970</t>
  </si>
  <si>
    <t>SRX4995848</t>
  </si>
  <si>
    <t>SRR8175436</t>
  </si>
  <si>
    <t>GSM3463971</t>
  </si>
  <si>
    <t>SRX4995849</t>
  </si>
  <si>
    <t>SRR8175437</t>
  </si>
  <si>
    <t>GSM3463972</t>
  </si>
  <si>
    <t>SRX4995850</t>
  </si>
  <si>
    <t>SRR8175438</t>
  </si>
  <si>
    <t>GSM3463973</t>
  </si>
  <si>
    <t>SRX4995851</t>
  </si>
  <si>
    <t>SRR8175439</t>
  </si>
  <si>
    <t>GSM3463974</t>
  </si>
  <si>
    <t>SRX4995852</t>
  </si>
  <si>
    <t>SRR8175440</t>
  </si>
  <si>
    <t>H3K27me3/H2AZ_ChIP-Seq</t>
  </si>
  <si>
    <t>GSM3463999</t>
  </si>
  <si>
    <t>SRX4995878</t>
  </si>
  <si>
    <t>GSM3465913</t>
  </si>
  <si>
    <t>SRX5000422</t>
  </si>
  <si>
    <t>SRR8180349</t>
  </si>
  <si>
    <t>GSM3465914</t>
  </si>
  <si>
    <t>SRX5000423</t>
  </si>
  <si>
    <t>SRR8180350</t>
  </si>
  <si>
    <t>GSM3465915</t>
  </si>
  <si>
    <t>SRX5000424</t>
  </si>
  <si>
    <t>SRR8180351</t>
  </si>
  <si>
    <t>GSM3465916</t>
  </si>
  <si>
    <t>SRX5000425</t>
  </si>
  <si>
    <t>SRR8180352</t>
  </si>
  <si>
    <t>GSM3465917</t>
  </si>
  <si>
    <t>SRX5000426</t>
  </si>
  <si>
    <t>SRR8180353</t>
  </si>
  <si>
    <t>GSM3465918</t>
  </si>
  <si>
    <t>SRX5000427</t>
  </si>
  <si>
    <t>SRR8180354</t>
  </si>
  <si>
    <t>GSM3465919</t>
  </si>
  <si>
    <t>SRX5000428</t>
  </si>
  <si>
    <t>SRR8180355</t>
  </si>
  <si>
    <t>GSM3465920</t>
  </si>
  <si>
    <t>SRX5000429</t>
  </si>
  <si>
    <t>SRR8180356</t>
  </si>
  <si>
    <t>GSM3465921</t>
  </si>
  <si>
    <t>SRX5000430</t>
  </si>
  <si>
    <t>SRR8180357</t>
  </si>
  <si>
    <t>GSM3465922</t>
  </si>
  <si>
    <t>SRX5000431</t>
  </si>
  <si>
    <t>SRR8180358</t>
  </si>
  <si>
    <t>GSM3465923</t>
  </si>
  <si>
    <t>SRX5000432</t>
  </si>
  <si>
    <t>SRR8180359</t>
  </si>
  <si>
    <t>GSM3465924</t>
  </si>
  <si>
    <t>SRX5000433</t>
  </si>
  <si>
    <t>SRR8180360</t>
  </si>
  <si>
    <t>GSM3465925</t>
  </si>
  <si>
    <t>SRX5000434</t>
  </si>
  <si>
    <t>SRR8180361</t>
  </si>
  <si>
    <t>GSM3465926</t>
  </si>
  <si>
    <t>SRX5000435</t>
  </si>
  <si>
    <t>SRR8180362</t>
  </si>
  <si>
    <t>GSM3465927</t>
  </si>
  <si>
    <t>SRX5000436</t>
  </si>
  <si>
    <t>SRR8180363</t>
  </si>
  <si>
    <t>GSM3465928</t>
  </si>
  <si>
    <t>SRX5000437</t>
  </si>
  <si>
    <t>SRR8180364</t>
  </si>
  <si>
    <t>h1met1</t>
  </si>
  <si>
    <t>GSM3465929</t>
  </si>
  <si>
    <t>SRX5000438</t>
  </si>
  <si>
    <t>SRR8180365</t>
  </si>
  <si>
    <t>GSM3465930</t>
  </si>
  <si>
    <t>SRX5000439</t>
  </si>
  <si>
    <t>SRR8180366</t>
  </si>
  <si>
    <t>GSM3465931</t>
  </si>
  <si>
    <t>SRX5000440</t>
  </si>
  <si>
    <t>SRR8180367</t>
  </si>
  <si>
    <t>GSM3465932</t>
  </si>
  <si>
    <t>SRX5000441</t>
  </si>
  <si>
    <t>SRR8180368</t>
  </si>
  <si>
    <t>GSM3465933</t>
  </si>
  <si>
    <t>SRX5000442</t>
  </si>
  <si>
    <t>SRR8180369</t>
  </si>
  <si>
    <t>GSM3465934</t>
  </si>
  <si>
    <t>SRX5000443</t>
  </si>
  <si>
    <t>SRR8180370</t>
  </si>
  <si>
    <t>GSM3465935</t>
  </si>
  <si>
    <t>SRX5000444</t>
  </si>
  <si>
    <t>SRR8180371</t>
  </si>
  <si>
    <t>GSM3465936</t>
  </si>
  <si>
    <t>SRX5000445</t>
  </si>
  <si>
    <t>SRR8180372</t>
  </si>
  <si>
    <t>GSM3465937</t>
  </si>
  <si>
    <t>SRX5000446</t>
  </si>
  <si>
    <t>SRR8180373</t>
  </si>
  <si>
    <t>GSM3465938</t>
  </si>
  <si>
    <t>SRX5000447</t>
  </si>
  <si>
    <t>SRR8180374</t>
  </si>
  <si>
    <t>GSM3465939</t>
  </si>
  <si>
    <t>SRX5000448</t>
  </si>
  <si>
    <t>SRR8180375</t>
  </si>
  <si>
    <t>GSM3465940</t>
  </si>
  <si>
    <t>SRX5000449</t>
  </si>
  <si>
    <t>SRR8180376</t>
  </si>
  <si>
    <t>GSM3465941</t>
  </si>
  <si>
    <t>SRX5000450</t>
  </si>
  <si>
    <t>SRR8180377</t>
  </si>
  <si>
    <t>GSM3465942</t>
  </si>
  <si>
    <t>SRX5000451</t>
  </si>
  <si>
    <t>SRR8180378</t>
  </si>
  <si>
    <t>GSM3465943</t>
  </si>
  <si>
    <t>SRX5000452</t>
  </si>
  <si>
    <t>SRR8180379</t>
  </si>
  <si>
    <t>SRX5001336</t>
  </si>
  <si>
    <t>Keiko_Sugimoto,_CSRS,_RIKEN</t>
  </si>
  <si>
    <t>GSM3466741</t>
  </si>
  <si>
    <t>SRX5001338</t>
  </si>
  <si>
    <t>GSM3474973</t>
  </si>
  <si>
    <t>SRX5012072</t>
  </si>
  <si>
    <t>SRR8192662</t>
  </si>
  <si>
    <t>pUBI10</t>
  </si>
  <si>
    <t>GSM3474974</t>
  </si>
  <si>
    <t>SRX5012073</t>
  </si>
  <si>
    <t>SRR8192663</t>
  </si>
  <si>
    <t>GSM3474975</t>
  </si>
  <si>
    <t>SRX5012074</t>
  </si>
  <si>
    <t>SRR8192664</t>
  </si>
  <si>
    <t>GSM3474976</t>
  </si>
  <si>
    <t>SRX5012075</t>
  </si>
  <si>
    <t>SRR8192665</t>
  </si>
  <si>
    <t>SRX5015027</t>
  </si>
  <si>
    <t>Stem_Cell_Biology,_Centre_for_Organismal_Studies</t>
  </si>
  <si>
    <t>SRX5015029</t>
  </si>
  <si>
    <t>SRX5015031</t>
  </si>
  <si>
    <t>GSM3484757</t>
  </si>
  <si>
    <t>SRX5036313</t>
  </si>
  <si>
    <t>SRR8217765</t>
  </si>
  <si>
    <t>GSM3484758</t>
  </si>
  <si>
    <t>SRX5036314</t>
  </si>
  <si>
    <t>SRR8217766</t>
  </si>
  <si>
    <t>GSM3484759</t>
  </si>
  <si>
    <t>SRX5036315</t>
  </si>
  <si>
    <t>SRR8217767</t>
  </si>
  <si>
    <t>GSM3485728</t>
  </si>
  <si>
    <t>SRX5052418</t>
  </si>
  <si>
    <t>SRR8234062</t>
  </si>
  <si>
    <t>2NS</t>
  </si>
  <si>
    <t>GSM3485729</t>
  </si>
  <si>
    <t>SRX5052419</t>
  </si>
  <si>
    <t>SRR8234063</t>
  </si>
  <si>
    <t>2HS</t>
  </si>
  <si>
    <t>GSM3485730</t>
  </si>
  <si>
    <t>SRX5052420</t>
  </si>
  <si>
    <t>SRR8234064</t>
  </si>
  <si>
    <t>GSM3485731</t>
  </si>
  <si>
    <t>SRX5052421</t>
  </si>
  <si>
    <t>SRR8234065</t>
  </si>
  <si>
    <t>GSM3485732</t>
  </si>
  <si>
    <t>SRX5052422</t>
  </si>
  <si>
    <t>SRR8234066</t>
  </si>
  <si>
    <t>GSM3485733</t>
  </si>
  <si>
    <t>SRX5052423</t>
  </si>
  <si>
    <t>SRR8234067</t>
  </si>
  <si>
    <t>GSM3485734</t>
  </si>
  <si>
    <t>SRX5052424</t>
  </si>
  <si>
    <t>SRR8234068</t>
  </si>
  <si>
    <t>GSM3485735</t>
  </si>
  <si>
    <t>SRX5052425</t>
  </si>
  <si>
    <t>SRR8234069</t>
  </si>
  <si>
    <t>GSM3485736</t>
  </si>
  <si>
    <t>SRX5052426</t>
  </si>
  <si>
    <t>SRR8234070</t>
  </si>
  <si>
    <t>GSM3485737</t>
  </si>
  <si>
    <t>SRX5052427</t>
  </si>
  <si>
    <t>SRR8234071</t>
  </si>
  <si>
    <t>GSM3485738</t>
  </si>
  <si>
    <t>SRX5052428</t>
  </si>
  <si>
    <t>SRR8234072</t>
  </si>
  <si>
    <t>GSM3485739</t>
  </si>
  <si>
    <t>SRX5052429</t>
  </si>
  <si>
    <t>SRR8234073</t>
  </si>
  <si>
    <t>GSM3485740</t>
  </si>
  <si>
    <t>SRX5052430</t>
  </si>
  <si>
    <t>SRR8234074</t>
  </si>
  <si>
    <t>9NS</t>
  </si>
  <si>
    <t>GSM3485741</t>
  </si>
  <si>
    <t>SRX5052431</t>
  </si>
  <si>
    <t>SRR8234075</t>
  </si>
  <si>
    <t>9HS</t>
  </si>
  <si>
    <t>GSM3485742</t>
  </si>
  <si>
    <t>SRX5052432</t>
  </si>
  <si>
    <t>SRR8234076</t>
  </si>
  <si>
    <t>GSM3485743</t>
  </si>
  <si>
    <t>SRX5052433</t>
  </si>
  <si>
    <t>SRR8234077</t>
  </si>
  <si>
    <t>GSM3485744</t>
  </si>
  <si>
    <t>SRX5052434</t>
  </si>
  <si>
    <t>SRR8234078</t>
  </si>
  <si>
    <t>GSM3485745</t>
  </si>
  <si>
    <t>SRX5052435</t>
  </si>
  <si>
    <t>SRR8234079</t>
  </si>
  <si>
    <t>GSM3485746</t>
  </si>
  <si>
    <t>SRX5052436</t>
  </si>
  <si>
    <t>SRR8234080</t>
  </si>
  <si>
    <t>GSM3485747</t>
  </si>
  <si>
    <t>SRX5052437</t>
  </si>
  <si>
    <t>SRR8234081</t>
  </si>
  <si>
    <t>GSM3485748</t>
  </si>
  <si>
    <t>SRX5052438</t>
  </si>
  <si>
    <t>SRR8234082</t>
  </si>
  <si>
    <t>GSM3485749</t>
  </si>
  <si>
    <t>SRX5052439</t>
  </si>
  <si>
    <t>SRR8234083</t>
  </si>
  <si>
    <t>GSM3485750</t>
  </si>
  <si>
    <t>SRX5052440</t>
  </si>
  <si>
    <t>SRR8234084</t>
  </si>
  <si>
    <t>GSM3485751</t>
  </si>
  <si>
    <t>SRX5052441</t>
  </si>
  <si>
    <t>SRR8234085</t>
  </si>
  <si>
    <t>GSM3485752</t>
  </si>
  <si>
    <t>SRX5052442</t>
  </si>
  <si>
    <t>SRR8234086</t>
  </si>
  <si>
    <t>GSM3485753</t>
  </si>
  <si>
    <t>SRX5052443</t>
  </si>
  <si>
    <t>SRR8234087</t>
  </si>
  <si>
    <t>GSM3485754</t>
  </si>
  <si>
    <t>SRX5052444</t>
  </si>
  <si>
    <t>SRR8234088</t>
  </si>
  <si>
    <t>GSM3485755</t>
  </si>
  <si>
    <t>SRX5052445</t>
  </si>
  <si>
    <t>SRR8234089</t>
  </si>
  <si>
    <t>GSM3485756</t>
  </si>
  <si>
    <t>SRX5052446</t>
  </si>
  <si>
    <t>SRR8234090</t>
  </si>
  <si>
    <t>GSM3485757</t>
  </si>
  <si>
    <t>SRX5052447</t>
  </si>
  <si>
    <t>SRR8234091</t>
  </si>
  <si>
    <t>GSM3485766</t>
  </si>
  <si>
    <t>SRX5052456</t>
  </si>
  <si>
    <t>SRR8234101,SRR8234100</t>
  </si>
  <si>
    <t>GSM3485767</t>
  </si>
  <si>
    <t>SRX5052457</t>
  </si>
  <si>
    <t>SRR8234102</t>
  </si>
  <si>
    <t>GSM3485768</t>
  </si>
  <si>
    <t>SRX5052458</t>
  </si>
  <si>
    <t>SRR8234103,SRR8234104</t>
  </si>
  <si>
    <t>GSM3485769</t>
  </si>
  <si>
    <t>SRX5052459</t>
  </si>
  <si>
    <t>SRR8234105</t>
  </si>
  <si>
    <t>GSM3485770</t>
  </si>
  <si>
    <t>SRX5052460</t>
  </si>
  <si>
    <t>SRR8234106</t>
  </si>
  <si>
    <t>GSM3485771</t>
  </si>
  <si>
    <t>SRX5052461</t>
  </si>
  <si>
    <t>SRR8234107</t>
  </si>
  <si>
    <t>GSM3485772</t>
  </si>
  <si>
    <t>SRX5052462</t>
  </si>
  <si>
    <t>SRR8234108</t>
  </si>
  <si>
    <t>GSM3485773</t>
  </si>
  <si>
    <t>SRX5052463</t>
  </si>
  <si>
    <t>SRR8234110,SRR8234109</t>
  </si>
  <si>
    <t>SRX5088414</t>
  </si>
  <si>
    <t>Jacobsen_lab,_MCDB,_UCLA</t>
  </si>
  <si>
    <t>SRX5088415</t>
  </si>
  <si>
    <t>SRX5088416</t>
  </si>
  <si>
    <t>SRX5088417</t>
  </si>
  <si>
    <t>SRX5088430</t>
  </si>
  <si>
    <t>SRX5088431</t>
  </si>
  <si>
    <t>GSM3498710</t>
  </si>
  <si>
    <t>SRX5088432</t>
  </si>
  <si>
    <t>SRR8271821</t>
  </si>
  <si>
    <t>mbd9-3</t>
  </si>
  <si>
    <t>GSM3498711</t>
  </si>
  <si>
    <t>SRX5088433</t>
  </si>
  <si>
    <t>SRR8271822</t>
  </si>
  <si>
    <t>SRX5088558</t>
  </si>
  <si>
    <t>SRX5088595</t>
  </si>
  <si>
    <t>GSM3498729</t>
  </si>
  <si>
    <t>SRX5088596</t>
  </si>
  <si>
    <t>SRR8271985</t>
  </si>
  <si>
    <t>mbd9</t>
  </si>
  <si>
    <t>GSM3498730</t>
  </si>
  <si>
    <t>SRX5088597</t>
  </si>
  <si>
    <t>SRR8271986</t>
  </si>
  <si>
    <t>GSM3498731</t>
  </si>
  <si>
    <t>SRX5088598</t>
  </si>
  <si>
    <t>SRR8271987</t>
  </si>
  <si>
    <t>arp6_mbd9</t>
  </si>
  <si>
    <t>SRX5088599</t>
  </si>
  <si>
    <t>GSM3498733</t>
  </si>
  <si>
    <t>SRX5088600</t>
  </si>
  <si>
    <t>SRR8271989</t>
  </si>
  <si>
    <t>GSM3498734</t>
  </si>
  <si>
    <t>SRX5088601</t>
  </si>
  <si>
    <t>SRR8271990</t>
  </si>
  <si>
    <t>GSM3498735</t>
  </si>
  <si>
    <t>SRX5088602</t>
  </si>
  <si>
    <t>SRR8271991</t>
  </si>
  <si>
    <t>GSM3498736</t>
  </si>
  <si>
    <t>GSM3498737</t>
  </si>
  <si>
    <t>SRX5088604</t>
  </si>
  <si>
    <t>SRR8271993</t>
  </si>
  <si>
    <t>GSM3498738</t>
  </si>
  <si>
    <t>SRX5088605</t>
  </si>
  <si>
    <t>SRR8271994</t>
  </si>
  <si>
    <t>GSM3498739</t>
  </si>
  <si>
    <t>SRX5088606</t>
  </si>
  <si>
    <t>SRR8271995</t>
  </si>
  <si>
    <t>SRX5088607</t>
  </si>
  <si>
    <t>GSM3498741</t>
  </si>
  <si>
    <t>SRX5088608</t>
  </si>
  <si>
    <t>SRR8271997</t>
  </si>
  <si>
    <t>GSM3498742</t>
  </si>
  <si>
    <t>SRX5088609</t>
  </si>
  <si>
    <t>SRR8271998</t>
  </si>
  <si>
    <t>GSM3498743</t>
  </si>
  <si>
    <t>SRX5088610</t>
  </si>
  <si>
    <t>SRR8271999</t>
  </si>
  <si>
    <t>GSM3507200</t>
  </si>
  <si>
    <t>SRX5124022</t>
  </si>
  <si>
    <t>SRR8310118</t>
  </si>
  <si>
    <t>GSM3507201</t>
  </si>
  <si>
    <t>SRX5124023</t>
  </si>
  <si>
    <t>SRR8310119</t>
  </si>
  <si>
    <t>GSM3507202</t>
  </si>
  <si>
    <t>SRX5124024</t>
  </si>
  <si>
    <t>SRR8310120</t>
  </si>
  <si>
    <t>morc1</t>
  </si>
  <si>
    <t>GSM3507203</t>
  </si>
  <si>
    <t>SRX5124025</t>
  </si>
  <si>
    <t>SRR8310121</t>
  </si>
  <si>
    <t>GSM3507204</t>
  </si>
  <si>
    <t>SRX5124026</t>
  </si>
  <si>
    <t>SRR8310122</t>
  </si>
  <si>
    <t>GSM3507205</t>
  </si>
  <si>
    <t>SRX5124027</t>
  </si>
  <si>
    <t>SRR8310123</t>
  </si>
  <si>
    <t>SRX5124672</t>
  </si>
  <si>
    <t>SRX5124673</t>
  </si>
  <si>
    <t>SRX5124674</t>
  </si>
  <si>
    <t>SRX5128615</t>
  </si>
  <si>
    <t>University_of_Tuebingen</t>
  </si>
  <si>
    <t>SRX5128616</t>
  </si>
  <si>
    <t>SRX5139387</t>
  </si>
  <si>
    <t>LGDP,_CNRS</t>
  </si>
  <si>
    <t>SRX5139388</t>
  </si>
  <si>
    <t>SRX5146533</t>
  </si>
  <si>
    <t>Sainsbury_Laboratory,_Cambridge_University</t>
  </si>
  <si>
    <t>SRX5146540</t>
  </si>
  <si>
    <t>GSM3518560</t>
  </si>
  <si>
    <t>SRX5146554</t>
  </si>
  <si>
    <t>SRX5174612</t>
  </si>
  <si>
    <t>Instituto_Nacional_de_Investigaci贸n_y_Tecnolog铆a_Agraria_y_Alimentaria_INIA_(CBGP)</t>
  </si>
  <si>
    <t>SRX5174613</t>
  </si>
  <si>
    <t>SRX5174614</t>
  </si>
  <si>
    <t>SRX5175400</t>
  </si>
  <si>
    <t>Chromosome_dynamics,_IPS2</t>
  </si>
  <si>
    <t>SRX5175401</t>
  </si>
  <si>
    <t>GSM3528365</t>
  </si>
  <si>
    <t>SRX5175402</t>
  </si>
  <si>
    <t>SRR8365025</t>
  </si>
  <si>
    <t>hub1</t>
  </si>
  <si>
    <t>GSM3528366</t>
  </si>
  <si>
    <t>SRX5175403</t>
  </si>
  <si>
    <t>SRR8365026</t>
  </si>
  <si>
    <t>GSM3528367</t>
  </si>
  <si>
    <t>GSM3528368</t>
  </si>
  <si>
    <t>GSM3528369</t>
  </si>
  <si>
    <t>SRX5175406</t>
  </si>
  <si>
    <t>SRR8365029</t>
  </si>
  <si>
    <t>GSM3528370</t>
  </si>
  <si>
    <t>SRX5175407</t>
  </si>
  <si>
    <t>SRR8365030</t>
  </si>
  <si>
    <t>SRX5177265</t>
  </si>
  <si>
    <t>SRX5177405</t>
  </si>
  <si>
    <t>SRX5177406</t>
  </si>
  <si>
    <t>GSM3529067</t>
  </si>
  <si>
    <t>SRX5177407</t>
  </si>
  <si>
    <t>SRR8367095</t>
  </si>
  <si>
    <t>s2la</t>
  </si>
  <si>
    <t>GSM3529068</t>
  </si>
  <si>
    <t>SRX5177408</t>
  </si>
  <si>
    <t>SRR8367096</t>
  </si>
  <si>
    <t>GSM3529069</t>
  </si>
  <si>
    <t>SRX5177409</t>
  </si>
  <si>
    <t>SRR8367097</t>
  </si>
  <si>
    <t>s2lb</t>
  </si>
  <si>
    <t>GSM3529070</t>
  </si>
  <si>
    <t>SRX5177410</t>
  </si>
  <si>
    <t>SRR8367098</t>
  </si>
  <si>
    <t>GSM3529071</t>
  </si>
  <si>
    <t>SRX5177411</t>
  </si>
  <si>
    <t>SRR8367099</t>
  </si>
  <si>
    <t>s2lab</t>
  </si>
  <si>
    <t>GSM3529072</t>
  </si>
  <si>
    <t>SRX5177412</t>
  </si>
  <si>
    <t>SRR8367100</t>
  </si>
  <si>
    <t>SRX5177413</t>
  </si>
  <si>
    <t>GSM3529074</t>
  </si>
  <si>
    <t>GSM3529075</t>
  </si>
  <si>
    <t>SRX5177415</t>
  </si>
  <si>
    <t>SRR8367103</t>
  </si>
  <si>
    <t>GSM3529076</t>
  </si>
  <si>
    <t>SRX5177416</t>
  </si>
  <si>
    <t>SRR8367104</t>
  </si>
  <si>
    <t>GSM3529077</t>
  </si>
  <si>
    <t>SRX5177417</t>
  </si>
  <si>
    <t>SRR8367105</t>
  </si>
  <si>
    <t>GSM3529078</t>
  </si>
  <si>
    <t>SRX5177418</t>
  </si>
  <si>
    <t>SRR8367106</t>
  </si>
  <si>
    <t>GSM3529079</t>
  </si>
  <si>
    <t>SRX5177419</t>
  </si>
  <si>
    <t>SRR8367107</t>
  </si>
  <si>
    <t>GSM3529080</t>
  </si>
  <si>
    <t>SRX5177420</t>
  </si>
  <si>
    <t>SRR8367108</t>
  </si>
  <si>
    <t>SRX5177421</t>
  </si>
  <si>
    <t>SRX5177422</t>
  </si>
  <si>
    <t>GSM3529666</t>
  </si>
  <si>
    <t>SRX5177967</t>
  </si>
  <si>
    <t>SRR8367757</t>
  </si>
  <si>
    <t>GSM3529668</t>
  </si>
  <si>
    <t>SRX5177969</t>
  </si>
  <si>
    <t>SRR8367759</t>
  </si>
  <si>
    <t>H3K4MG_ChIP-Seq</t>
  </si>
  <si>
    <t>SRX5180319</t>
  </si>
  <si>
    <t>SRX5184286</t>
  </si>
  <si>
    <t>SRX5184287</t>
  </si>
  <si>
    <t>SRX5184288</t>
  </si>
  <si>
    <t>SRX5184289</t>
  </si>
  <si>
    <t>SRX5184290</t>
  </si>
  <si>
    <t>SRX5189559</t>
  </si>
  <si>
    <t>SRR8379566</t>
  </si>
  <si>
    <t>Hebei Normal Univer</t>
  </si>
  <si>
    <t>Hebei_Normal_University</t>
  </si>
  <si>
    <t>SRX5189563</t>
  </si>
  <si>
    <t>SRR8379562</t>
  </si>
  <si>
    <t>SRX5189819</t>
  </si>
  <si>
    <t>SRX5189820</t>
  </si>
  <si>
    <t>SRX5190410</t>
  </si>
  <si>
    <t>SRX5190411</t>
  </si>
  <si>
    <t>SRX5213616</t>
  </si>
  <si>
    <t>HA_ChIP-Seq</t>
  </si>
  <si>
    <t>SRX5213650</t>
  </si>
  <si>
    <t>Wanlu_Liu,_Zhejiang_University</t>
  </si>
  <si>
    <t>SRX5213651</t>
  </si>
  <si>
    <t>GSM3553052</t>
  </si>
  <si>
    <t>SRX5213690</t>
  </si>
  <si>
    <t>SRX5213691</t>
  </si>
  <si>
    <t>SRX5213729</t>
  </si>
  <si>
    <t>SRX5242068</t>
  </si>
  <si>
    <t>SRX5242069</t>
  </si>
  <si>
    <t>SRX5242070</t>
  </si>
  <si>
    <t>SRX5242071</t>
  </si>
  <si>
    <t>SRX5242072</t>
  </si>
  <si>
    <t>SRX5242073</t>
  </si>
  <si>
    <t>SRX5242074</t>
  </si>
  <si>
    <t>SRX5242075</t>
  </si>
  <si>
    <t>SRX5257299</t>
  </si>
  <si>
    <t>Jacobsen,_University_of_California,_Los_Angeles</t>
  </si>
  <si>
    <t>SRX5257341</t>
  </si>
  <si>
    <t>SRX5257347</t>
  </si>
  <si>
    <t>SRX5257349</t>
  </si>
  <si>
    <t>SRX5257350</t>
  </si>
  <si>
    <t>SRX5257351</t>
  </si>
  <si>
    <t>SRX5257370</t>
  </si>
  <si>
    <t>SRX5257371</t>
  </si>
  <si>
    <t>SRX5257372</t>
  </si>
  <si>
    <t>SRX5257391</t>
  </si>
  <si>
    <t>SRX5257392</t>
  </si>
  <si>
    <t>SRX5257393</t>
  </si>
  <si>
    <t>SRX5257407</t>
  </si>
  <si>
    <t>SRX5257408</t>
  </si>
  <si>
    <t>SRX5257409</t>
  </si>
  <si>
    <t>SRX5263022</t>
  </si>
  <si>
    <t>Xiaofeng_Cao_Lab,_State_Key_Laboratory_of_Plant_Genomics,_Institute_of_Genetics_and_Developmental_Biology,_Chinese_Academy_of_Sciences</t>
  </si>
  <si>
    <t>SRX5263025</t>
  </si>
  <si>
    <t>SRX5278731</t>
  </si>
  <si>
    <t>East_China_Normal_University</t>
  </si>
  <si>
    <t>SRX5278732</t>
  </si>
  <si>
    <t>SRX5329165</t>
  </si>
  <si>
    <t>SRR8526333</t>
  </si>
  <si>
    <t>CAU</t>
  </si>
  <si>
    <t>SRX5329166</t>
  </si>
  <si>
    <t>SRR8526332</t>
  </si>
  <si>
    <t>SRX5329167</t>
  </si>
  <si>
    <t>SRR8526331</t>
  </si>
  <si>
    <t>dark3d</t>
  </si>
  <si>
    <t>SRX5329168</t>
  </si>
  <si>
    <t>SRR8526330</t>
  </si>
  <si>
    <t>SRX5330806</t>
  </si>
  <si>
    <t>College_of_life_science,_China_Agricultural_University</t>
  </si>
  <si>
    <t>SRX5330807</t>
  </si>
  <si>
    <t>SRX5330812</t>
  </si>
  <si>
    <t>SRX5330813</t>
  </si>
  <si>
    <t>SRX5371236</t>
  </si>
  <si>
    <t>SRX5371237</t>
  </si>
  <si>
    <t>SRX5392808</t>
  </si>
  <si>
    <t>Jeong,_Biology,_Amherst_College</t>
  </si>
  <si>
    <t>SRX5392809</t>
  </si>
  <si>
    <t>SRX5392810</t>
  </si>
  <si>
    <t>GSM3617719</t>
  </si>
  <si>
    <t>SRX5402994</t>
  </si>
  <si>
    <t>SRR8603228</t>
  </si>
  <si>
    <t>GSM3617722</t>
  </si>
  <si>
    <t>SRX5402997</t>
  </si>
  <si>
    <t>SRR8603231</t>
  </si>
  <si>
    <t>syd5</t>
  </si>
  <si>
    <t>SRX5413160</t>
  </si>
  <si>
    <t>SRR8614133</t>
  </si>
  <si>
    <t>morc6-3</t>
  </si>
  <si>
    <t>SRX5413161</t>
  </si>
  <si>
    <t>SRR8614132</t>
  </si>
  <si>
    <t>SRX5413168</t>
  </si>
  <si>
    <t>SRR8614125</t>
  </si>
  <si>
    <t>SRX5413169</t>
  </si>
  <si>
    <t>SRR8614124</t>
  </si>
  <si>
    <t>SRX5441810</t>
  </si>
  <si>
    <t>SRR8643567</t>
  </si>
  <si>
    <t>Chubu Univer</t>
  </si>
  <si>
    <t>SRX5441811</t>
  </si>
  <si>
    <t>SRR8643566</t>
  </si>
  <si>
    <t>SRX5441812</t>
  </si>
  <si>
    <t>SRR8643565</t>
  </si>
  <si>
    <t>SRX5441813</t>
  </si>
  <si>
    <t>SRR8643564</t>
  </si>
  <si>
    <t>SRX5441814</t>
  </si>
  <si>
    <t>SRR8643563</t>
  </si>
  <si>
    <t>SRX5441815</t>
  </si>
  <si>
    <t>SRR8643562</t>
  </si>
  <si>
    <t>SRX5441816</t>
  </si>
  <si>
    <t>SRR8643561</t>
  </si>
  <si>
    <t>SRX5441817</t>
  </si>
  <si>
    <t>SRR8643560</t>
  </si>
  <si>
    <t>SRX5463554</t>
  </si>
  <si>
    <t>Chinese_Academy_of_Science</t>
  </si>
  <si>
    <t>SRX5463555</t>
  </si>
  <si>
    <t>SRX5463556</t>
  </si>
  <si>
    <t>SRX5485164</t>
  </si>
  <si>
    <t>SRX5485165</t>
  </si>
  <si>
    <t>SRX5485166</t>
  </si>
  <si>
    <t>GSM3659606</t>
  </si>
  <si>
    <t>SRX5491560</t>
  </si>
  <si>
    <t>SRR8695704</t>
  </si>
  <si>
    <t>arp6_1</t>
  </si>
  <si>
    <t>GSM3659607</t>
  </si>
  <si>
    <t>SRX5491561</t>
  </si>
  <si>
    <t>SRR8695705</t>
  </si>
  <si>
    <t>GSM3659610</t>
  </si>
  <si>
    <t>SRX5491564</t>
  </si>
  <si>
    <t>SRR8695708</t>
  </si>
  <si>
    <t>Myc</t>
  </si>
  <si>
    <t>GSM3659611</t>
  </si>
  <si>
    <t>SRX5491565</t>
  </si>
  <si>
    <t>SRR8695709</t>
  </si>
  <si>
    <t>GSM3659614</t>
  </si>
  <si>
    <t>SRX5491568</t>
  </si>
  <si>
    <t>SRR8695712</t>
  </si>
  <si>
    <t>GSM3659615</t>
  </si>
  <si>
    <t>SRX5491569</t>
  </si>
  <si>
    <t>SRR8695713</t>
  </si>
  <si>
    <t>GSM3659618</t>
  </si>
  <si>
    <t>SRX5491572</t>
  </si>
  <si>
    <t>SRR8695716</t>
  </si>
  <si>
    <t>nrp_d</t>
  </si>
  <si>
    <t>GSM3659619</t>
  </si>
  <si>
    <t>SRX5491573</t>
  </si>
  <si>
    <t>SRR8695717</t>
  </si>
  <si>
    <t>GSM3659622</t>
  </si>
  <si>
    <t>SRX5491576</t>
  </si>
  <si>
    <t>SRR8695720</t>
  </si>
  <si>
    <t>triple</t>
  </si>
  <si>
    <t>GSM3659623</t>
  </si>
  <si>
    <t>SRX5491577</t>
  </si>
  <si>
    <t>SRR8695721</t>
  </si>
  <si>
    <t>GSM3659626</t>
  </si>
  <si>
    <t>SRX5491580</t>
  </si>
  <si>
    <t>SRR8695724</t>
  </si>
  <si>
    <t>Myc_nrp1</t>
  </si>
  <si>
    <t>GSM3659627</t>
  </si>
  <si>
    <t>SRX5491581</t>
  </si>
  <si>
    <t>SRR8695725</t>
  </si>
  <si>
    <t>SRX5508303</t>
  </si>
  <si>
    <t>Hewezi_Lab,_Plant_Science,_University_of_Tennessee</t>
  </si>
  <si>
    <t>SRX5508304</t>
  </si>
  <si>
    <t>SRX5508305</t>
  </si>
  <si>
    <t>GSM3674616</t>
  </si>
  <si>
    <t>SRX5534451</t>
  </si>
  <si>
    <t>SRR8742324</t>
  </si>
  <si>
    <t>GSM3674617</t>
  </si>
  <si>
    <t>SRX5534452</t>
  </si>
  <si>
    <t>SRR8742325</t>
  </si>
  <si>
    <t>GSM3674618</t>
  </si>
  <si>
    <t>SRX5534453</t>
  </si>
  <si>
    <t>SRR8742326</t>
  </si>
  <si>
    <t>GSM3674619</t>
  </si>
  <si>
    <t>SRX5534454</t>
  </si>
  <si>
    <t>SRR8742327</t>
  </si>
  <si>
    <t>GSM3674620</t>
  </si>
  <si>
    <t>SRX5534455</t>
  </si>
  <si>
    <t>SRR8742328</t>
  </si>
  <si>
    <t>GSM3674621</t>
  </si>
  <si>
    <t>SRX5534456</t>
  </si>
  <si>
    <t>SRR8742329</t>
  </si>
  <si>
    <t>GSM3674622</t>
  </si>
  <si>
    <t>SRX5534457</t>
  </si>
  <si>
    <t>SRR8742330</t>
  </si>
  <si>
    <t>GSM3674623</t>
  </si>
  <si>
    <t>SRX5534458</t>
  </si>
  <si>
    <t>SRR8742331</t>
  </si>
  <si>
    <t>GSM3674715</t>
  </si>
  <si>
    <t>SRX5534550</t>
  </si>
  <si>
    <t>SRR8742423</t>
  </si>
  <si>
    <t>GSM3674716</t>
  </si>
  <si>
    <t>SRX5534551</t>
  </si>
  <si>
    <t>SRR8742424</t>
  </si>
  <si>
    <t>GSM3674717</t>
  </si>
  <si>
    <t>SRX5534552</t>
  </si>
  <si>
    <t>SRR8742425</t>
  </si>
  <si>
    <t>SRX5539420</t>
  </si>
  <si>
    <t>College_of_Life_Science_and_Technology,_Huazhong_Agricultural_University</t>
  </si>
  <si>
    <t>SRX5539421</t>
  </si>
  <si>
    <t>SRX5550314</t>
  </si>
  <si>
    <t>Department_Willmitzer,_Max_Planck_Institute_of_Molecular_Plant_Physiology</t>
  </si>
  <si>
    <t>SRX5550315</t>
  </si>
  <si>
    <t>SRX5550316</t>
  </si>
  <si>
    <t>SRX5584503</t>
  </si>
  <si>
    <t>1.10,_IBMCP-UPV-CSIC</t>
  </si>
  <si>
    <t>SRX5584504</t>
  </si>
  <si>
    <t>1.11,_IBMCP-UPV-CSIC</t>
  </si>
  <si>
    <t>SRX5584505</t>
  </si>
  <si>
    <t>1.12,_IBMCP-UPV-CSIC</t>
  </si>
  <si>
    <t>SRX5590299</t>
  </si>
  <si>
    <t>Biosciences,_Durham_University</t>
  </si>
  <si>
    <t>SRX5590300</t>
  </si>
  <si>
    <t>SRX5590301</t>
  </si>
  <si>
    <t>SRX5662191</t>
  </si>
  <si>
    <t>Grotewold_Laboratory,_Michigan_State_University</t>
  </si>
  <si>
    <t>SRX5662192</t>
  </si>
  <si>
    <t>GSM3721305</t>
  </si>
  <si>
    <t>SRX5676337</t>
  </si>
  <si>
    <t>SRR8890668</t>
  </si>
  <si>
    <t>LerXCol</t>
  </si>
  <si>
    <t>GSM3721306</t>
  </si>
  <si>
    <t>SRX5676338</t>
  </si>
  <si>
    <t>SRR8890669</t>
  </si>
  <si>
    <t>GSM3721307</t>
  </si>
  <si>
    <t>SRX5676339</t>
  </si>
  <si>
    <t>SRR8890670</t>
  </si>
  <si>
    <t>GSM3721308</t>
  </si>
  <si>
    <t>SRX5676340</t>
  </si>
  <si>
    <t>SRR8890671</t>
  </si>
  <si>
    <t>GSM3721309</t>
  </si>
  <si>
    <t>SRX5676341</t>
  </si>
  <si>
    <t>SRR8890672</t>
  </si>
  <si>
    <t>GSM3721310</t>
  </si>
  <si>
    <t>SRX5676342</t>
  </si>
  <si>
    <t>SRR8890673</t>
  </si>
  <si>
    <t>SRX569398</t>
  </si>
  <si>
    <t>University_of_Georgia</t>
  </si>
  <si>
    <t>SRX569399</t>
  </si>
  <si>
    <t>SRX569400</t>
  </si>
  <si>
    <t>SRX569401</t>
  </si>
  <si>
    <t>SRX569402</t>
  </si>
  <si>
    <t>SRX569403</t>
  </si>
  <si>
    <t>SRX569404</t>
  </si>
  <si>
    <t>SRX569405</t>
  </si>
  <si>
    <t>SRX569406</t>
  </si>
  <si>
    <t>SRX569407</t>
  </si>
  <si>
    <t>SRX569408</t>
  </si>
  <si>
    <t>SRX569409</t>
  </si>
  <si>
    <t>SRX569410</t>
  </si>
  <si>
    <t>SRX569411</t>
  </si>
  <si>
    <t>SRX569412</t>
  </si>
  <si>
    <t>SRX569413</t>
  </si>
  <si>
    <t>SRX569414</t>
  </si>
  <si>
    <t>SRX569415</t>
  </si>
  <si>
    <t>SRX5724415</t>
  </si>
  <si>
    <t>Comparative_Genomics_of_Plant_Development,_Fundacion_Instituto_Leloir</t>
  </si>
  <si>
    <t>SRX5724416</t>
  </si>
  <si>
    <t>SRX5724417</t>
  </si>
  <si>
    <t>SRX5735618</t>
  </si>
  <si>
    <t>Molecular_Biosciences,_University_fo_Texas_at_Austin</t>
  </si>
  <si>
    <t>GSM3735474</t>
  </si>
  <si>
    <t>SRX5735619</t>
  </si>
  <si>
    <t>SRR8955897</t>
  </si>
  <si>
    <t>40V</t>
  </si>
  <si>
    <t>GSM3735475</t>
  </si>
  <si>
    <t>SRX5735620</t>
  </si>
  <si>
    <t>SRR8955898</t>
  </si>
  <si>
    <t>T10</t>
  </si>
  <si>
    <t>SRX5735621</t>
  </si>
  <si>
    <t>GSM3735477</t>
  </si>
  <si>
    <t>SRX5735622</t>
  </si>
  <si>
    <t>SRR8955900</t>
  </si>
  <si>
    <t>SRX5735624</t>
  </si>
  <si>
    <t>GSM3735480</t>
  </si>
  <si>
    <t>SRX5735625</t>
  </si>
  <si>
    <t>SRR8955903</t>
  </si>
  <si>
    <t>GSM3735481</t>
  </si>
  <si>
    <t>SRX5735626</t>
  </si>
  <si>
    <t>SRR8955904</t>
  </si>
  <si>
    <t>SRX5735627</t>
  </si>
  <si>
    <t>GSM3735483</t>
  </si>
  <si>
    <t>SRX5735628</t>
  </si>
  <si>
    <t>SRR8955906</t>
  </si>
  <si>
    <t>GSM3735484</t>
  </si>
  <si>
    <t>SRX5735629</t>
  </si>
  <si>
    <t>SRR8955907</t>
  </si>
  <si>
    <t>SRX5735630</t>
  </si>
  <si>
    <t>GSM3735486</t>
  </si>
  <si>
    <t>SRX5735631</t>
  </si>
  <si>
    <t>SRR8955909</t>
  </si>
  <si>
    <t>SRX5735633</t>
  </si>
  <si>
    <t>GSM3735489</t>
  </si>
  <si>
    <t>SRX5735634</t>
  </si>
  <si>
    <t>SRR8955912</t>
  </si>
  <si>
    <t>GSM3735490</t>
  </si>
  <si>
    <t>SRX5735635</t>
  </si>
  <si>
    <t>SRR8955913</t>
  </si>
  <si>
    <t>SRX5735636</t>
  </si>
  <si>
    <t>GSM3735492</t>
  </si>
  <si>
    <t>SRX5735637</t>
  </si>
  <si>
    <t>SRR8955915</t>
  </si>
  <si>
    <t>GSM3735493</t>
  </si>
  <si>
    <t>SRX5735638</t>
  </si>
  <si>
    <t>SRR8955916</t>
  </si>
  <si>
    <t>SRX5735639</t>
  </si>
  <si>
    <t>SRX5735646</t>
  </si>
  <si>
    <t>SRX5763732</t>
  </si>
  <si>
    <t>Epigenetics,_Department_of_Plant_Biotechnology,_National_Agricultural_Research_and_Innovation_Centre</t>
  </si>
  <si>
    <t>SRX5763733</t>
  </si>
  <si>
    <t>SRX5763740</t>
  </si>
  <si>
    <t>SRX5763741</t>
  </si>
  <si>
    <t>SRX5794924</t>
  </si>
  <si>
    <t>Biology,_China_Agricultural_University</t>
  </si>
  <si>
    <t>SRX5794925</t>
  </si>
  <si>
    <t>SRX5794972</t>
  </si>
  <si>
    <t>SRX5794973</t>
  </si>
  <si>
    <t>SRX5794974</t>
  </si>
  <si>
    <t>SRX5833291</t>
  </si>
  <si>
    <t>Jian_Hua_lab,_Plant_Biology,_Cornell_University</t>
  </si>
  <si>
    <t>SRX5833292</t>
  </si>
  <si>
    <t>SRX5833293</t>
  </si>
  <si>
    <t>SRX5893427</t>
  </si>
  <si>
    <t>K枚hler_lab,_Plant_Biology,_SLU</t>
  </si>
  <si>
    <t>SRX5893428</t>
  </si>
  <si>
    <t>SRX5893429</t>
  </si>
  <si>
    <t>GSM3815213</t>
  </si>
  <si>
    <t>SRX5893439</t>
  </si>
  <si>
    <t>SRR9119418,SRR9119417</t>
  </si>
  <si>
    <t>GSM3815214</t>
  </si>
  <si>
    <t>SRX5893440</t>
  </si>
  <si>
    <t>SRR9119419,SRR9119420</t>
  </si>
  <si>
    <t>GSM3815217</t>
  </si>
  <si>
    <t>SRX5893443</t>
  </si>
  <si>
    <t>SRR9119425,SRR9119426</t>
  </si>
  <si>
    <t>ubp12ubp13</t>
  </si>
  <si>
    <t>GSM3815218</t>
  </si>
  <si>
    <t>SRX5893445</t>
  </si>
  <si>
    <t>SRR9119427,SRR9119428</t>
  </si>
  <si>
    <t>GSM3815221</t>
  </si>
  <si>
    <t>SRX5893448</t>
  </si>
  <si>
    <t>SRR9119433</t>
  </si>
  <si>
    <t>GSM3815222</t>
  </si>
  <si>
    <t>SRX5893449</t>
  </si>
  <si>
    <t>SRR9119434</t>
  </si>
  <si>
    <t>GSM3815223</t>
  </si>
  <si>
    <t>SRX5893450</t>
  </si>
  <si>
    <t>SRR9119435</t>
  </si>
  <si>
    <t>GSM3815224</t>
  </si>
  <si>
    <t>SRX5893451</t>
  </si>
  <si>
    <t>SRR9119436</t>
  </si>
  <si>
    <t>GSM3815225</t>
  </si>
  <si>
    <t>SRX5893452</t>
  </si>
  <si>
    <t>SRR9119437</t>
  </si>
  <si>
    <t>GSM3815226</t>
  </si>
  <si>
    <t>SRX5893453</t>
  </si>
  <si>
    <t>SRR9119438</t>
  </si>
  <si>
    <t>GSM3815227</t>
  </si>
  <si>
    <t>SRX5893454</t>
  </si>
  <si>
    <t>SRR9119439</t>
  </si>
  <si>
    <t>GSM3815228</t>
  </si>
  <si>
    <t>SRX5893455</t>
  </si>
  <si>
    <t>SRR9119440</t>
  </si>
  <si>
    <t>SRX5937119</t>
  </si>
  <si>
    <t>SRR9164347</t>
  </si>
  <si>
    <t>PEKING_UNIVERSITY</t>
  </si>
  <si>
    <t>SRX5937120</t>
  </si>
  <si>
    <t>SRR9164346</t>
  </si>
  <si>
    <t>SRX5937121</t>
  </si>
  <si>
    <t>SRR9164345</t>
  </si>
  <si>
    <t>SRX5937122</t>
  </si>
  <si>
    <t>SRR9164344</t>
  </si>
  <si>
    <t>GSM3883439</t>
  </si>
  <si>
    <t>SRX6057524</t>
  </si>
  <si>
    <t>SRR9287832,SRR9287833</t>
  </si>
  <si>
    <t>GSM3883440</t>
  </si>
  <si>
    <t>SRX6057525</t>
  </si>
  <si>
    <t>SRR9287835,SRR9287834</t>
  </si>
  <si>
    <t>GSM3883441</t>
  </si>
  <si>
    <t>SRX6057526</t>
  </si>
  <si>
    <t>SRR9287837,SRR9287836</t>
  </si>
  <si>
    <t>ldl12</t>
  </si>
  <si>
    <t>GSM3883442</t>
  </si>
  <si>
    <t>SRX6057527</t>
  </si>
  <si>
    <t>SRR9287839,SRR9287838</t>
  </si>
  <si>
    <t>hda6_ldl12</t>
  </si>
  <si>
    <t>GSM3895495</t>
  </si>
  <si>
    <t>SRX6081143</t>
  </si>
  <si>
    <t>SRR9313566,SRR9313567</t>
  </si>
  <si>
    <t>GSM3895496</t>
  </si>
  <si>
    <t>SRX6081144</t>
  </si>
  <si>
    <t>SRR9313568</t>
  </si>
  <si>
    <t>GSM3898179</t>
  </si>
  <si>
    <t>SRX6095267</t>
  </si>
  <si>
    <t>SRR9328439,SRR9328440</t>
  </si>
  <si>
    <t>GSM3898180</t>
  </si>
  <si>
    <t>SRX6095268</t>
  </si>
  <si>
    <t>SRR9328442,SRR9328441</t>
  </si>
  <si>
    <t>GSM3898181</t>
  </si>
  <si>
    <t>SRX6095269</t>
  </si>
  <si>
    <t>SRR9328443,SRR9328444</t>
  </si>
  <si>
    <t>SRX6097809</t>
  </si>
  <si>
    <t>Center_for_Genomics_and_Systems_Biology,_New_York_University</t>
  </si>
  <si>
    <t>SRX6097826</t>
  </si>
  <si>
    <t>SRX6097842</t>
  </si>
  <si>
    <t>SRX6097843</t>
  </si>
  <si>
    <t>SRX621686</t>
  </si>
  <si>
    <t>SRX621687</t>
  </si>
  <si>
    <t>SRX621688</t>
  </si>
  <si>
    <t>SRX621693</t>
  </si>
  <si>
    <t>SRX621720</t>
  </si>
  <si>
    <t>SRX627443</t>
  </si>
  <si>
    <t>SRR1504819</t>
  </si>
  <si>
    <t>UCLA-NL</t>
  </si>
  <si>
    <t>SRX627444</t>
  </si>
  <si>
    <t>SRR1504820</t>
  </si>
  <si>
    <t>6wt_4-weeks</t>
  </si>
  <si>
    <t>SRX627445</t>
  </si>
  <si>
    <t>SRR1504821</t>
  </si>
  <si>
    <t>6wt67_4-weeks</t>
  </si>
  <si>
    <t>SRX627446</t>
  </si>
  <si>
    <t>SRR1504822</t>
  </si>
  <si>
    <t>SRX627447</t>
  </si>
  <si>
    <t>SRR1504823</t>
  </si>
  <si>
    <t>6wt337_4-weeks</t>
  </si>
  <si>
    <t>SRX627448</t>
  </si>
  <si>
    <t>SRR1504824</t>
  </si>
  <si>
    <t>ddm1-2_4-weeks</t>
  </si>
  <si>
    <t>SRX627449</t>
  </si>
  <si>
    <t>SRR1504825</t>
  </si>
  <si>
    <t>met1-3_4-weeks</t>
  </si>
  <si>
    <t>SRX627450</t>
  </si>
  <si>
    <t>SRR1504826</t>
  </si>
  <si>
    <t>cmt3-11_4-weeks</t>
  </si>
  <si>
    <t>SRX627451</t>
  </si>
  <si>
    <t>SRR1504827</t>
  </si>
  <si>
    <t>suvh4suvh5suvh6_4-weeks</t>
  </si>
  <si>
    <t>SRX627452</t>
  </si>
  <si>
    <t>SRR1504828</t>
  </si>
  <si>
    <t>clf-28swn-7_1-month</t>
  </si>
  <si>
    <t>GSM3905692</t>
  </si>
  <si>
    <t>SRX6367399</t>
  </si>
  <si>
    <t>SRR9602115</t>
  </si>
  <si>
    <t>10k</t>
  </si>
  <si>
    <t>GSM3905693</t>
  </si>
  <si>
    <t>SRX6367400</t>
  </si>
  <si>
    <t>SRR9602116</t>
  </si>
  <si>
    <t>GSM3905694</t>
  </si>
  <si>
    <t>SRX6367401</t>
  </si>
  <si>
    <t>SRR9602117</t>
  </si>
  <si>
    <t>GSM3905695</t>
  </si>
  <si>
    <t>SRX6367402</t>
  </si>
  <si>
    <t>SRR9602118</t>
  </si>
  <si>
    <t>GSM3905696</t>
  </si>
  <si>
    <t>SRX6367403</t>
  </si>
  <si>
    <t>SRR9602119</t>
  </si>
  <si>
    <t>GSM3905697</t>
  </si>
  <si>
    <t>SRX6367404</t>
  </si>
  <si>
    <t>SRR9602120</t>
  </si>
  <si>
    <t>GSM3905698</t>
  </si>
  <si>
    <t>SRX6367406</t>
  </si>
  <si>
    <t>SRR9602121</t>
  </si>
  <si>
    <t>GSM3905699</t>
  </si>
  <si>
    <t>SRX6367407</t>
  </si>
  <si>
    <t>SRR9602122</t>
  </si>
  <si>
    <t>GSM3905700</t>
  </si>
  <si>
    <t>SRX6367408</t>
  </si>
  <si>
    <t>SRR9602123</t>
  </si>
  <si>
    <t>GSM3905701</t>
  </si>
  <si>
    <t>SRX6367409</t>
  </si>
  <si>
    <t>SRR9602124</t>
  </si>
  <si>
    <t>GSM3905702</t>
  </si>
  <si>
    <t>SRX6367410</t>
  </si>
  <si>
    <t>SRR9602125</t>
  </si>
  <si>
    <t>GSM3905703</t>
  </si>
  <si>
    <t>SRX6367411</t>
  </si>
  <si>
    <t>SRR9602126</t>
  </si>
  <si>
    <t>GSM3905704</t>
  </si>
  <si>
    <t>SRX6367412</t>
  </si>
  <si>
    <t>SRR9602127</t>
  </si>
  <si>
    <t>GSM3905705</t>
  </si>
  <si>
    <t>SRX6367413</t>
  </si>
  <si>
    <t>SRR9602128</t>
  </si>
  <si>
    <t>GSM3905706</t>
  </si>
  <si>
    <t>SRX6367414</t>
  </si>
  <si>
    <t>SRR9602129</t>
  </si>
  <si>
    <t>GSM3905707</t>
  </si>
  <si>
    <t>SRX6367415</t>
  </si>
  <si>
    <t>SRR9602130</t>
  </si>
  <si>
    <t>GSM3905708</t>
  </si>
  <si>
    <t>SRX6367416</t>
  </si>
  <si>
    <t>SRR9602132</t>
  </si>
  <si>
    <t>GSM3905709</t>
  </si>
  <si>
    <t>SRX6367417</t>
  </si>
  <si>
    <t>SRR9602133</t>
  </si>
  <si>
    <t>GSM3905710</t>
  </si>
  <si>
    <t>SRX6367418</t>
  </si>
  <si>
    <t>SRR9602134</t>
  </si>
  <si>
    <t>GSM3905711</t>
  </si>
  <si>
    <t>SRX6367419</t>
  </si>
  <si>
    <t>SRR9602135</t>
  </si>
  <si>
    <t>GSM3905712</t>
  </si>
  <si>
    <t>SRX6367420</t>
  </si>
  <si>
    <t>SRR9602136</t>
  </si>
  <si>
    <t>GSM3905713</t>
  </si>
  <si>
    <t>SRX6367421</t>
  </si>
  <si>
    <t>SRR9602137</t>
  </si>
  <si>
    <t>GSM3905714</t>
  </si>
  <si>
    <t>SRX6367422</t>
  </si>
  <si>
    <t>SRR9602138</t>
  </si>
  <si>
    <t>GSM3905715</t>
  </si>
  <si>
    <t>SRX6367423</t>
  </si>
  <si>
    <t>SRR9602139</t>
  </si>
  <si>
    <t>GSM3905716</t>
  </si>
  <si>
    <t>SRX6367424</t>
  </si>
  <si>
    <t>SRR9602140</t>
  </si>
  <si>
    <t>GSM3905717</t>
  </si>
  <si>
    <t>SRX6367425</t>
  </si>
  <si>
    <t>SRR9602141</t>
  </si>
  <si>
    <t>GSM3905718</t>
  </si>
  <si>
    <t>SRX6367426</t>
  </si>
  <si>
    <t>SRR9602142</t>
  </si>
  <si>
    <t>GSM3905719</t>
  </si>
  <si>
    <t>SRX6367427</t>
  </si>
  <si>
    <t>SRR9602143</t>
  </si>
  <si>
    <t>GSM3905720</t>
  </si>
  <si>
    <t>SRX6367428</t>
  </si>
  <si>
    <t>SRR9602144</t>
  </si>
  <si>
    <t>GSM3905721</t>
  </si>
  <si>
    <t>SRX6367429</t>
  </si>
  <si>
    <t>SRR9602145</t>
  </si>
  <si>
    <t>SRX6370134</t>
  </si>
  <si>
    <t>GSM3908301</t>
  </si>
  <si>
    <t>SRX6370135</t>
  </si>
  <si>
    <t>SRR9606584</t>
  </si>
  <si>
    <t>GSM3908302</t>
  </si>
  <si>
    <t>SRX6370136</t>
  </si>
  <si>
    <t>SRR9606585</t>
  </si>
  <si>
    <t>myc2</t>
  </si>
  <si>
    <t>GSM3908303</t>
  </si>
  <si>
    <t>SRX6370137</t>
  </si>
  <si>
    <t>SRR9606586</t>
  </si>
  <si>
    <t>SRX6370138</t>
  </si>
  <si>
    <t>GSM3908305</t>
  </si>
  <si>
    <t>SRX6370139</t>
  </si>
  <si>
    <t>SRR9606588</t>
  </si>
  <si>
    <t>GSM3908306</t>
  </si>
  <si>
    <t>SRX6370140</t>
  </si>
  <si>
    <t>SRR9606589</t>
  </si>
  <si>
    <t>GSM3908307</t>
  </si>
  <si>
    <t>SRX6370141</t>
  </si>
  <si>
    <t>SRR9606590</t>
  </si>
  <si>
    <t>SRX6373257</t>
  </si>
  <si>
    <t>SRX6373258</t>
  </si>
  <si>
    <t>SRX6384921</t>
  </si>
  <si>
    <t>Plant_Biology,_Carnegie_Institution</t>
  </si>
  <si>
    <t>SRX6384922</t>
  </si>
  <si>
    <t>H3K9ac_and_H3K4me3_ChIP-Seq</t>
  </si>
  <si>
    <t>hac1-2</t>
  </si>
  <si>
    <t>California_State_University,_Long_Beach</t>
  </si>
  <si>
    <t>hac1-1</t>
  </si>
  <si>
    <t>SRX6410166</t>
  </si>
  <si>
    <t>BIOLOGY,_HKBU</t>
  </si>
  <si>
    <t>SRX6410167</t>
  </si>
  <si>
    <t>SRX6410168</t>
  </si>
  <si>
    <t>SRX6433268</t>
  </si>
  <si>
    <t>Dr._Brusslan,_Biology,_CSULB</t>
  </si>
  <si>
    <t>SRX6433269</t>
  </si>
  <si>
    <t>SRX6433270</t>
  </si>
  <si>
    <t>SRX6433271</t>
  </si>
  <si>
    <t>SRX6433272</t>
  </si>
  <si>
    <t>SRX6433273</t>
  </si>
  <si>
    <t>SRX6433274</t>
  </si>
  <si>
    <t>SRX6433275</t>
  </si>
  <si>
    <t>SRX6433276</t>
  </si>
  <si>
    <t>SRX6433277</t>
  </si>
  <si>
    <t>SRX6433278</t>
  </si>
  <si>
    <t>SRX6433279</t>
  </si>
  <si>
    <t>SRX6433304</t>
  </si>
  <si>
    <t>SRX6433305</t>
  </si>
  <si>
    <t>SRX6433306</t>
  </si>
  <si>
    <t>SRX647293</t>
  </si>
  <si>
    <t>SRX647294</t>
  </si>
  <si>
    <t>SRX647295</t>
  </si>
  <si>
    <t>SRX647296</t>
  </si>
  <si>
    <t>SRX647297</t>
  </si>
  <si>
    <t>SRX647298</t>
  </si>
  <si>
    <t>SRX648274</t>
  </si>
  <si>
    <t>SRR1509472</t>
  </si>
  <si>
    <t>(UW-Madison)</t>
  </si>
  <si>
    <t>SRX648276</t>
  </si>
  <si>
    <t>SRR1509474</t>
  </si>
  <si>
    <t>SRX648277</t>
  </si>
  <si>
    <t>SRR1509476</t>
  </si>
  <si>
    <t>SRX648278</t>
  </si>
  <si>
    <t>SRR1509477</t>
  </si>
  <si>
    <t>SRX648279</t>
  </si>
  <si>
    <t>SRR1509478</t>
  </si>
  <si>
    <t>SRX648280</t>
  </si>
  <si>
    <t>SRR1509479</t>
  </si>
  <si>
    <t>SRX6490936</t>
  </si>
  <si>
    <t>Institute_of_Molecular_Biology_and_Pathology_(IBPM),_National_Research_Council_(CNR)</t>
  </si>
  <si>
    <t>SRX6490938</t>
  </si>
  <si>
    <t>SRX6490940</t>
  </si>
  <si>
    <t>SRX6490942</t>
  </si>
  <si>
    <t>SRX660318</t>
  </si>
  <si>
    <t>SRX660319</t>
  </si>
  <si>
    <t>SRX660320</t>
  </si>
  <si>
    <t>University_of_Lausanne</t>
  </si>
  <si>
    <t>SRX667291</t>
  </si>
  <si>
    <t>GSM1464771</t>
  </si>
  <si>
    <t>SRX669386</t>
  </si>
  <si>
    <t>SRR1536272</t>
  </si>
  <si>
    <t>GSM1464772</t>
  </si>
  <si>
    <t>SRX669387</t>
  </si>
  <si>
    <t>SRR1536273</t>
  </si>
  <si>
    <t>GSM1464773</t>
  </si>
  <si>
    <t>SRX669388</t>
  </si>
  <si>
    <t>SRR1536274</t>
  </si>
  <si>
    <t>JMJ14-FYR-HA</t>
  </si>
  <si>
    <t>GSM1464774</t>
  </si>
  <si>
    <t>SRX669389</t>
  </si>
  <si>
    <t>SRR1536275</t>
  </si>
  <si>
    <t>JMJ14-HA</t>
  </si>
  <si>
    <t>SRX6772760</t>
  </si>
  <si>
    <t>Albin_Sandelin's_Lab_&amp;_Peter_Brodersen's_Lab,_Biology_-_Section_for_Computational_and_RNA_Biology,_University_of_Copenhagen</t>
  </si>
  <si>
    <t>SRX6772761</t>
  </si>
  <si>
    <t>SRX6772762</t>
  </si>
  <si>
    <t>SRX6780766</t>
  </si>
  <si>
    <t>SRX6780767</t>
  </si>
  <si>
    <t>SRX6780768</t>
  </si>
  <si>
    <t>SRX6784996</t>
  </si>
  <si>
    <t>SRR10051104</t>
  </si>
  <si>
    <t>KNO3</t>
  </si>
  <si>
    <t>Pontificia Universidad Catolica de Chil</t>
  </si>
  <si>
    <t>SRX6784997</t>
  </si>
  <si>
    <t>SRR10051103</t>
  </si>
  <si>
    <t>SRX6784998</t>
  </si>
  <si>
    <t>SRR10051102</t>
  </si>
  <si>
    <t>SRX6785001</t>
  </si>
  <si>
    <t>SRR10051099</t>
  </si>
  <si>
    <t>KCl</t>
  </si>
  <si>
    <t>SRX6785002</t>
  </si>
  <si>
    <t>SRR10051098</t>
  </si>
  <si>
    <t>SRX6785003</t>
  </si>
  <si>
    <t>SRR10051097</t>
  </si>
  <si>
    <t>SRX6785004</t>
  </si>
  <si>
    <t>SRR10051096</t>
  </si>
  <si>
    <t>SRX6785005</t>
  </si>
  <si>
    <t>SRR10051095</t>
  </si>
  <si>
    <t>SRX6785006</t>
  </si>
  <si>
    <t>SRR10051094</t>
  </si>
  <si>
    <t>SRX6785007</t>
  </si>
  <si>
    <t>SRR10051093</t>
  </si>
  <si>
    <t>SRX6785008</t>
  </si>
  <si>
    <t>SRR10051092</t>
  </si>
  <si>
    <t>SRX6785020</t>
  </si>
  <si>
    <t>SRR10051080</t>
  </si>
  <si>
    <t>SRX6804735</t>
  </si>
  <si>
    <t>SRX6804736</t>
  </si>
  <si>
    <t>SRX6804737</t>
  </si>
  <si>
    <t>Cornell_University</t>
  </si>
  <si>
    <t>SRX6822421</t>
  </si>
  <si>
    <t>Freie_University_Berlin</t>
  </si>
  <si>
    <t>SRX6822422</t>
  </si>
  <si>
    <t>SRX6822423</t>
  </si>
  <si>
    <t>SRX6863965</t>
  </si>
  <si>
    <t>Tohoku_University</t>
  </si>
  <si>
    <t>SRX6863966</t>
  </si>
  <si>
    <t>SRX6863967</t>
  </si>
  <si>
    <t>SRX6873105</t>
  </si>
  <si>
    <t>PBIO-C,_Plant_Biology_Laboratory,_Salk_Institute_for_Biological_Studies</t>
  </si>
  <si>
    <t>SRX6873106</t>
  </si>
  <si>
    <t>SRX6875209</t>
  </si>
  <si>
    <t>SRX6875210</t>
  </si>
  <si>
    <t>SRX6875217</t>
  </si>
  <si>
    <t>SRX6875219</t>
  </si>
  <si>
    <t>GSM4097627</t>
  </si>
  <si>
    <t>SRX6911453</t>
  </si>
  <si>
    <t>SRR10191031</t>
  </si>
  <si>
    <t>GSM4097628</t>
  </si>
  <si>
    <t>SRX6911454</t>
  </si>
  <si>
    <t>SRR10191032</t>
  </si>
  <si>
    <t>GSM4097629</t>
  </si>
  <si>
    <t>SRX6911455</t>
  </si>
  <si>
    <t>SRR10191033</t>
  </si>
  <si>
    <t>GSM4097630</t>
  </si>
  <si>
    <t>SRX6911456</t>
  </si>
  <si>
    <t>SRR10191034</t>
  </si>
  <si>
    <t>GSM4097631</t>
  </si>
  <si>
    <t>SRX6911457</t>
  </si>
  <si>
    <t>SRR10191035</t>
  </si>
  <si>
    <t>ddm1rdr6</t>
  </si>
  <si>
    <t>GSM4097632</t>
  </si>
  <si>
    <t>SRX6911458</t>
  </si>
  <si>
    <t>SRR10191036</t>
  </si>
  <si>
    <t>GSM4097633</t>
  </si>
  <si>
    <t>SRX6911459</t>
  </si>
  <si>
    <t>SRR10191037</t>
  </si>
  <si>
    <t>GSM4097634</t>
  </si>
  <si>
    <t>SRX6911460</t>
  </si>
  <si>
    <t>SRR10191038</t>
  </si>
  <si>
    <t>GSM4097635</t>
  </si>
  <si>
    <t>SRX6911461</t>
  </si>
  <si>
    <t>SRR10191039</t>
  </si>
  <si>
    <t>GSM4097636</t>
  </si>
  <si>
    <t>SRX6911462</t>
  </si>
  <si>
    <t>SRR10191040</t>
  </si>
  <si>
    <t>GSM4097637</t>
  </si>
  <si>
    <t>SRX6911463</t>
  </si>
  <si>
    <t>SRR10191041</t>
  </si>
  <si>
    <t>GSM4097638</t>
  </si>
  <si>
    <t>SRX6911464</t>
  </si>
  <si>
    <t>SRR10191042</t>
  </si>
  <si>
    <t>GSM4097639</t>
  </si>
  <si>
    <t>SRX6911465</t>
  </si>
  <si>
    <t>SRR10191043</t>
  </si>
  <si>
    <t>GSM4097640</t>
  </si>
  <si>
    <t>SRX6911466</t>
  </si>
  <si>
    <t>SRR10191044</t>
  </si>
  <si>
    <t>SRX6920517</t>
  </si>
  <si>
    <t>PLANT_MOLECULAR_AND_CELLULAR_BIOLOGY,_Salk_Institute_for_Biological_Studies</t>
  </si>
  <si>
    <t>SRX6920540</t>
  </si>
  <si>
    <t>SRX6920542</t>
  </si>
  <si>
    <t>SRX6920553</t>
  </si>
  <si>
    <t>SRX6920585</t>
  </si>
  <si>
    <t>SRX6920587</t>
  </si>
  <si>
    <t>SRX6960114</t>
  </si>
  <si>
    <t>SRR10241462</t>
  </si>
  <si>
    <t>BIELEFELD_UNIVERSITY</t>
  </si>
  <si>
    <t>SRX6960115</t>
  </si>
  <si>
    <t>SRR10241461</t>
  </si>
  <si>
    <t>SRX6960120</t>
  </si>
  <si>
    <t>SRR10241455</t>
  </si>
  <si>
    <t>CaHi-C</t>
  </si>
  <si>
    <t>SRX6960121</t>
  </si>
  <si>
    <t>SRR10241454</t>
  </si>
  <si>
    <t>SRX6960123</t>
  </si>
  <si>
    <t>SRR10241452</t>
  </si>
  <si>
    <t>SRX6960124</t>
  </si>
  <si>
    <t>SRR10241451</t>
  </si>
  <si>
    <t>SRX6960125</t>
  </si>
  <si>
    <t>SRR10241450</t>
  </si>
  <si>
    <t>SRX6960126</t>
  </si>
  <si>
    <t>SRR10241457</t>
  </si>
  <si>
    <t>SRX7030950</t>
  </si>
  <si>
    <t>Reproduction_et_Developpement_des_Plantes,_Biology,_ENS_Lyon</t>
  </si>
  <si>
    <t>SRX7030951</t>
  </si>
  <si>
    <t>SRX7030952</t>
  </si>
  <si>
    <t>GSM4136419</t>
  </si>
  <si>
    <t>SRX7046394</t>
  </si>
  <si>
    <t>SRR10336318</t>
  </si>
  <si>
    <t>GSM4136432</t>
  </si>
  <si>
    <t>SRX7046407</t>
  </si>
  <si>
    <t>SRR10336331</t>
  </si>
  <si>
    <t>GSM4136438</t>
  </si>
  <si>
    <t>SRX7046413</t>
  </si>
  <si>
    <t>SRR10336337</t>
  </si>
  <si>
    <t>GSM4136439</t>
  </si>
  <si>
    <t>SRX7046414</t>
  </si>
  <si>
    <t>SRR10336338</t>
  </si>
  <si>
    <t>WT_H2AZ</t>
  </si>
  <si>
    <t>GSM4136440</t>
  </si>
  <si>
    <t>SRX7046415</t>
  </si>
  <si>
    <t>SRR10336339</t>
  </si>
  <si>
    <t>pif457</t>
  </si>
  <si>
    <t>GSM4136441</t>
  </si>
  <si>
    <t>SRX7046416</t>
  </si>
  <si>
    <t>SRR10336340</t>
  </si>
  <si>
    <t>pif457_ZT4</t>
  </si>
  <si>
    <t>GSM4136442</t>
  </si>
  <si>
    <t>SRX7046417</t>
  </si>
  <si>
    <t>SRR10336341</t>
  </si>
  <si>
    <t>GSM4136446</t>
  </si>
  <si>
    <t>SRX7046421</t>
  </si>
  <si>
    <t>SRR10336345</t>
  </si>
  <si>
    <t>GSM4136449</t>
  </si>
  <si>
    <t>SRX7046424</t>
  </si>
  <si>
    <t>SRR10336348</t>
  </si>
  <si>
    <t>GSM4136458</t>
  </si>
  <si>
    <t>SRX7046433</t>
  </si>
  <si>
    <t>SRR10336357</t>
  </si>
  <si>
    <t>GSM4136470</t>
  </si>
  <si>
    <t>SRX7046445</t>
  </si>
  <si>
    <t>SRR10336369</t>
  </si>
  <si>
    <t>SRX7064135</t>
  </si>
  <si>
    <t>SRX7064136</t>
  </si>
  <si>
    <t>SRX7064145</t>
  </si>
  <si>
    <t>SRX7064152</t>
  </si>
  <si>
    <t>SRX7078093</t>
  </si>
  <si>
    <t>SRX7078094</t>
  </si>
  <si>
    <t>SRX7078097</t>
  </si>
  <si>
    <t>SRX7078098</t>
  </si>
  <si>
    <t>SRX7099478</t>
  </si>
  <si>
    <t>The_University_of_Newcastle,_Australia</t>
  </si>
  <si>
    <t>SRX7099479</t>
  </si>
  <si>
    <t>SRX7099480</t>
  </si>
  <si>
    <t>SRX7099481</t>
  </si>
  <si>
    <t>SRX7119166</t>
  </si>
  <si>
    <t>SRX7119167</t>
  </si>
  <si>
    <t>SRX7119168</t>
  </si>
  <si>
    <t>SRX7119169</t>
  </si>
  <si>
    <t>SRX7119170</t>
  </si>
  <si>
    <t>SRX7119171</t>
  </si>
  <si>
    <t>SRX7119172</t>
  </si>
  <si>
    <t>SRX7119173</t>
  </si>
  <si>
    <t>SRX7119174</t>
  </si>
  <si>
    <t>SRX7119175</t>
  </si>
  <si>
    <t>SRX7119178</t>
  </si>
  <si>
    <t>GSM4160801</t>
  </si>
  <si>
    <t>SRX7141491</t>
  </si>
  <si>
    <t>SRR10446836</t>
  </si>
  <si>
    <t>XVE_12h</t>
  </si>
  <si>
    <t>GSM4160802</t>
  </si>
  <si>
    <t>SRX7141492</t>
  </si>
  <si>
    <t>SRR10446838,SRR10446837</t>
  </si>
  <si>
    <t>GSM4160803</t>
  </si>
  <si>
    <t>SRX7141493</t>
  </si>
  <si>
    <t>SRR10446839</t>
  </si>
  <si>
    <t>GSM4160804</t>
  </si>
  <si>
    <t>SRX7141494</t>
  </si>
  <si>
    <t>SRR10446840,SRR10446841</t>
  </si>
  <si>
    <t>NPP1_12h</t>
  </si>
  <si>
    <t>GSM4160805</t>
  </si>
  <si>
    <t>SRX7141495</t>
  </si>
  <si>
    <t>SRR10446843,SRR10446842</t>
  </si>
  <si>
    <t>GSM4160806</t>
  </si>
  <si>
    <t>SRX7141496</t>
  </si>
  <si>
    <t>SRR10446844</t>
  </si>
  <si>
    <t>GSM4160807</t>
  </si>
  <si>
    <t>SRX7141497</t>
  </si>
  <si>
    <t>SRR10446845,SRR10446846</t>
  </si>
  <si>
    <t>RPT2_12h</t>
  </si>
  <si>
    <t>GSM4160808</t>
  </si>
  <si>
    <t>SRX7141498</t>
  </si>
  <si>
    <t>SRR10446847</t>
  </si>
  <si>
    <t>GSM4160809</t>
  </si>
  <si>
    <t>SRX7141499</t>
  </si>
  <si>
    <t>SRR10446848</t>
  </si>
  <si>
    <t>GSM4160810</t>
  </si>
  <si>
    <t>SRX7141500</t>
  </si>
  <si>
    <t>SRR10446850,SRR10446849</t>
  </si>
  <si>
    <t>GSM4160811</t>
  </si>
  <si>
    <t>SRX7141501</t>
  </si>
  <si>
    <t>SRR10446851</t>
  </si>
  <si>
    <t>GSM4160812</t>
  </si>
  <si>
    <t>SRX7141502</t>
  </si>
  <si>
    <t>SRR10446852,SRR10446853</t>
  </si>
  <si>
    <t>GSM4160813</t>
  </si>
  <si>
    <t>SRX7141503</t>
  </si>
  <si>
    <t>SRR10446854,SRR10446855</t>
  </si>
  <si>
    <t>GSM4160814</t>
  </si>
  <si>
    <t>SRX7141504</t>
  </si>
  <si>
    <t>SRR10446856,SRR10446857</t>
  </si>
  <si>
    <t>GSM4160815</t>
  </si>
  <si>
    <t>SRX7141505</t>
  </si>
  <si>
    <t>SRR10446858</t>
  </si>
  <si>
    <t>GSM4160816</t>
  </si>
  <si>
    <t>SRX7141506</t>
  </si>
  <si>
    <t>SRR10446859</t>
  </si>
  <si>
    <t>GSM4160817</t>
  </si>
  <si>
    <t>SRX7141507</t>
  </si>
  <si>
    <t>SRR10446860,SRR10446861</t>
  </si>
  <si>
    <t>GSM4160818</t>
  </si>
  <si>
    <t>SRX7141508</t>
  </si>
  <si>
    <t>SRR10446862</t>
  </si>
  <si>
    <t>GSM4160819</t>
  </si>
  <si>
    <t>SRX7141509</t>
  </si>
  <si>
    <t>SRR10446864,SRR10446863</t>
  </si>
  <si>
    <t>GSM4160820</t>
  </si>
  <si>
    <t>SRX7141510</t>
  </si>
  <si>
    <t>SRR10446866,SRR10446865</t>
  </si>
  <si>
    <t>GSM4160821</t>
  </si>
  <si>
    <t>SRX7141511</t>
  </si>
  <si>
    <t>SRR10446867</t>
  </si>
  <si>
    <t>GSM4160822</t>
  </si>
  <si>
    <t>SRX7141512</t>
  </si>
  <si>
    <t>SRR10446869,SRR10446868</t>
  </si>
  <si>
    <t>GSM4160823</t>
  </si>
  <si>
    <t>SRX7141513</t>
  </si>
  <si>
    <t>SRR10446870</t>
  </si>
  <si>
    <t>SRX7170342</t>
  </si>
  <si>
    <t>Guangdong_Provincial_Key_Laboratory_of_Biotechnology_for_Plant_Development,_School_of_Life_Science,_South_China_Normal_University</t>
  </si>
  <si>
    <t>SRX7170343</t>
  </si>
  <si>
    <t>SRX7170344</t>
  </si>
  <si>
    <t>SRX7191515</t>
  </si>
  <si>
    <t>SRX7191516</t>
  </si>
  <si>
    <t>SRX7191517</t>
  </si>
  <si>
    <t>SRX7191527</t>
  </si>
  <si>
    <t>SRX7191528</t>
  </si>
  <si>
    <t>SRX7191529</t>
  </si>
  <si>
    <t>SRX7191540</t>
  </si>
  <si>
    <t>SRX7191541</t>
  </si>
  <si>
    <t>SRX7191542</t>
  </si>
  <si>
    <t>SRX7191552</t>
  </si>
  <si>
    <t>SRX7191553</t>
  </si>
  <si>
    <t>SRX7191554</t>
  </si>
  <si>
    <t>GSM4182587</t>
  </si>
  <si>
    <t>SRX7191565</t>
  </si>
  <si>
    <t>SRR10502582</t>
  </si>
  <si>
    <t>chr4</t>
  </si>
  <si>
    <t>Apical_meristem</t>
  </si>
  <si>
    <t>GSM4182588</t>
  </si>
  <si>
    <t>SRX7191566</t>
  </si>
  <si>
    <t>SRR10502583</t>
  </si>
  <si>
    <t>GSM4182589</t>
  </si>
  <si>
    <t>SRX7191567</t>
  </si>
  <si>
    <t>SRR10502584</t>
  </si>
  <si>
    <t>GSM4182590</t>
  </si>
  <si>
    <t>SRX7191568</t>
  </si>
  <si>
    <t>SRR10502585</t>
  </si>
  <si>
    <t>GSM4182591</t>
  </si>
  <si>
    <t>SRX7191569</t>
  </si>
  <si>
    <t>SRR10502586</t>
  </si>
  <si>
    <t>GSM4182592</t>
  </si>
  <si>
    <t>SRX7191570</t>
  </si>
  <si>
    <t>SRR10502587</t>
  </si>
  <si>
    <t>GSM4182593</t>
  </si>
  <si>
    <t>SRX7191571</t>
  </si>
  <si>
    <t>SRR10502588</t>
  </si>
  <si>
    <t>GSM4182594</t>
  </si>
  <si>
    <t>SRX7191572</t>
  </si>
  <si>
    <t>SRR10502589</t>
  </si>
  <si>
    <t>GSM4182595</t>
  </si>
  <si>
    <t>SRX7191573</t>
  </si>
  <si>
    <t>SRR10502590</t>
  </si>
  <si>
    <t>SRX7191574</t>
  </si>
  <si>
    <t>SRX7191575</t>
  </si>
  <si>
    <t>SRX7191576</t>
  </si>
  <si>
    <t>SRX7191577</t>
  </si>
  <si>
    <t>SRX7191578</t>
  </si>
  <si>
    <t>SRX7191579</t>
  </si>
  <si>
    <t>SRX7191580</t>
  </si>
  <si>
    <t>SRX7191581</t>
  </si>
  <si>
    <t>SRX7191582</t>
  </si>
  <si>
    <t>GSM4182940</t>
  </si>
  <si>
    <t>SRX7191920</t>
  </si>
  <si>
    <t>SRR10502948</t>
  </si>
  <si>
    <t>GSM4182941</t>
  </si>
  <si>
    <t>SRX7191921</t>
  </si>
  <si>
    <t>SRR10502949</t>
  </si>
  <si>
    <t>GSM4182944</t>
  </si>
  <si>
    <t>SRX7191924</t>
  </si>
  <si>
    <t>SRR10502952</t>
  </si>
  <si>
    <t>GSM4182945</t>
  </si>
  <si>
    <t>SRX7191925</t>
  </si>
  <si>
    <t>SRR10502953</t>
  </si>
  <si>
    <t>GSM4182948</t>
  </si>
  <si>
    <t>SRX7191928</t>
  </si>
  <si>
    <t>SRR10502956</t>
  </si>
  <si>
    <t>nrp1_nrp2</t>
  </si>
  <si>
    <t>GSM4182949</t>
  </si>
  <si>
    <t>SRX7191929</t>
  </si>
  <si>
    <t>SRR10502957</t>
  </si>
  <si>
    <t>GSM4182950</t>
  </si>
  <si>
    <t>SRX7191930</t>
  </si>
  <si>
    <t>SRR10502958</t>
  </si>
  <si>
    <t>nrp1_nrp2_arp6</t>
  </si>
  <si>
    <t>GSM4182951</t>
  </si>
  <si>
    <t>SRX7191931</t>
  </si>
  <si>
    <t>SRR10502959</t>
  </si>
  <si>
    <t>GSM4182952</t>
  </si>
  <si>
    <t>SRX7191932</t>
  </si>
  <si>
    <t>SRR10502960</t>
  </si>
  <si>
    <t>GSM4182953</t>
  </si>
  <si>
    <t>SRX7191933</t>
  </si>
  <si>
    <t>SRR10502961</t>
  </si>
  <si>
    <t>SRX7293439</t>
  </si>
  <si>
    <t>Wagner_Lab,_Department_of_Biology,_University_of_Pennsylvania</t>
  </si>
  <si>
    <t>SRX7293440</t>
  </si>
  <si>
    <t>SRX7293441</t>
  </si>
  <si>
    <t>SRX7353890</t>
  </si>
  <si>
    <t>SRX7353900</t>
  </si>
  <si>
    <t>SRX7353901</t>
  </si>
  <si>
    <t>SRX7353902</t>
  </si>
  <si>
    <t>GSM1530042</t>
  </si>
  <si>
    <t>SRX738366</t>
  </si>
  <si>
    <t>SRR1618896</t>
  </si>
  <si>
    <t>GSM1530043</t>
  </si>
  <si>
    <t>SRX738367</t>
  </si>
  <si>
    <t>SRR1618897</t>
  </si>
  <si>
    <t>WT-C24_14-days</t>
  </si>
  <si>
    <t>GSM1530044</t>
  </si>
  <si>
    <t>SRX738368</t>
  </si>
  <si>
    <t>SRR1618898</t>
  </si>
  <si>
    <t>GSM1530045</t>
  </si>
  <si>
    <t>SRX738369</t>
  </si>
  <si>
    <t>SRR1618899</t>
  </si>
  <si>
    <t>GSM1530046</t>
  </si>
  <si>
    <t>SRX738370</t>
  </si>
  <si>
    <t>SRR1618900</t>
  </si>
  <si>
    <t>GSM1530047</t>
  </si>
  <si>
    <t>SRX738371</t>
  </si>
  <si>
    <t>SRR1618901</t>
  </si>
  <si>
    <t>GSM1530048</t>
  </si>
  <si>
    <t>SRX738372</t>
  </si>
  <si>
    <t>SRR1618902</t>
  </si>
  <si>
    <t>GSM1530049</t>
  </si>
  <si>
    <t>SRX738373</t>
  </si>
  <si>
    <t>SRR1618903</t>
  </si>
  <si>
    <t>clf-C24_14-days</t>
  </si>
  <si>
    <t>GSM1530050</t>
  </si>
  <si>
    <t>SRX738374</t>
  </si>
  <si>
    <t>SRR1618904</t>
  </si>
  <si>
    <t>SRX7435278</t>
  </si>
  <si>
    <t>SRX7435279</t>
  </si>
  <si>
    <t>SRX7435283</t>
  </si>
  <si>
    <t>SRX7435284</t>
  </si>
  <si>
    <t>GSM4232921</t>
  </si>
  <si>
    <t>SRX7442790</t>
  </si>
  <si>
    <t>SRR12873866,SRR10768872</t>
  </si>
  <si>
    <t>GSM4232922</t>
  </si>
  <si>
    <t>SRX7442791</t>
  </si>
  <si>
    <t>SRR10768873,SRR12873867</t>
  </si>
  <si>
    <t>GSM4232923</t>
  </si>
  <si>
    <t>SRX7442792</t>
  </si>
  <si>
    <t>SRR10768874,SRR12873868</t>
  </si>
  <si>
    <t>SRX7442793</t>
  </si>
  <si>
    <t>SRR10768875,SRR12873869</t>
  </si>
  <si>
    <t>GSM4232925</t>
  </si>
  <si>
    <t>SRX7442794</t>
  </si>
  <si>
    <t>SRR10768876,SRR12873870</t>
  </si>
  <si>
    <t>GSM4232926</t>
  </si>
  <si>
    <t>SRX7442795</t>
  </si>
  <si>
    <t>SRR12873871,SRR10768877</t>
  </si>
  <si>
    <t>GSM4232927</t>
  </si>
  <si>
    <t>SRX7442796</t>
  </si>
  <si>
    <t>SRR12873872,SRR10768878</t>
  </si>
  <si>
    <t>GSM4232928</t>
  </si>
  <si>
    <t>SRX7442797</t>
  </si>
  <si>
    <t>SRR10768879,SRR12873873</t>
  </si>
  <si>
    <t>SRX7442912</t>
  </si>
  <si>
    <t>SUN_YAT-SEN_UNIVERSITY</t>
  </si>
  <si>
    <t>SRX7442913</t>
  </si>
  <si>
    <t>SRX7442914</t>
  </si>
  <si>
    <t>SRX746966</t>
  </si>
  <si>
    <t>New York Univer</t>
  </si>
  <si>
    <t>SRX749018</t>
  </si>
  <si>
    <t>SRR1636735,SRR1636733,SRR1636737,SRR1636732,SRR1636736,SRR1636731,SRR1636734</t>
  </si>
  <si>
    <t>sdg8-5_3-weeks</t>
  </si>
  <si>
    <t>SRX7545794</t>
  </si>
  <si>
    <t>SRX7545798</t>
  </si>
  <si>
    <t>SRX7573292</t>
  </si>
  <si>
    <t>Qikun_Liu,_School_of_Advanced_Agricultural_Sciences,_Peking_University</t>
  </si>
  <si>
    <t>SRX7573293</t>
  </si>
  <si>
    <t>SRX7573294</t>
  </si>
  <si>
    <t>SRX7573295</t>
  </si>
  <si>
    <t>SRX7573296</t>
  </si>
  <si>
    <t>SRX7573297</t>
  </si>
  <si>
    <t>H3PanAc_ChIP-Seq</t>
  </si>
  <si>
    <t>SRX7573298</t>
  </si>
  <si>
    <t>GSM4275150</t>
  </si>
  <si>
    <t>SRX7573299</t>
  </si>
  <si>
    <t>SRR10905146</t>
  </si>
  <si>
    <t>GSM4275151</t>
  </si>
  <si>
    <t>SRX7573300</t>
  </si>
  <si>
    <t>SRR10905147</t>
  </si>
  <si>
    <t>GSM4275152</t>
  </si>
  <si>
    <t>SRX7573301</t>
  </si>
  <si>
    <t>SRR10905148</t>
  </si>
  <si>
    <t>GSM4275153</t>
  </si>
  <si>
    <t>SRX7573302</t>
  </si>
  <si>
    <t>SRR10905149</t>
  </si>
  <si>
    <t>GSM4275154</t>
  </si>
  <si>
    <t>SRX7573303</t>
  </si>
  <si>
    <t>SRR10905150</t>
  </si>
  <si>
    <t>GSM4275155</t>
  </si>
  <si>
    <t>SRX7573304</t>
  </si>
  <si>
    <t>SRR10905151</t>
  </si>
  <si>
    <t>GSM4275158</t>
  </si>
  <si>
    <t>SRX7573307</t>
  </si>
  <si>
    <t>SRR10905154</t>
  </si>
  <si>
    <t>GSM4275159</t>
  </si>
  <si>
    <t>SRX7573308</t>
  </si>
  <si>
    <t>SRR10905155</t>
  </si>
  <si>
    <t>GSM4275160</t>
  </si>
  <si>
    <t>SRX7573309</t>
  </si>
  <si>
    <t>SRR10905156</t>
  </si>
  <si>
    <t>GSM4275161</t>
  </si>
  <si>
    <t>SRX7573310</t>
  </si>
  <si>
    <t>SRR10905157</t>
  </si>
  <si>
    <t>GSM4275162</t>
  </si>
  <si>
    <t>SRX7573311</t>
  </si>
  <si>
    <t>SRR10905158</t>
  </si>
  <si>
    <t>GSM4275174</t>
  </si>
  <si>
    <t>SRX7573323</t>
  </si>
  <si>
    <t>SRR10905170</t>
  </si>
  <si>
    <t>GSM4275175</t>
  </si>
  <si>
    <t>SRX7573324</t>
  </si>
  <si>
    <t>SRR10905171</t>
  </si>
  <si>
    <t>GSM4275176</t>
  </si>
  <si>
    <t>SRX7573325</t>
  </si>
  <si>
    <t>SRR10905172</t>
  </si>
  <si>
    <t>GSM4275177</t>
  </si>
  <si>
    <t>SRX7573326</t>
  </si>
  <si>
    <t>SRR10905173</t>
  </si>
  <si>
    <t>GSM4275178</t>
  </si>
  <si>
    <t>SRX7573327</t>
  </si>
  <si>
    <t>SRR10905174</t>
  </si>
  <si>
    <t>GSM4275179</t>
  </si>
  <si>
    <t>SRX7573328</t>
  </si>
  <si>
    <t>SRR10905175</t>
  </si>
  <si>
    <t>GSM4275180</t>
  </si>
  <si>
    <t>SRX7573329</t>
  </si>
  <si>
    <t>SRR10905176</t>
  </si>
  <si>
    <t>GSM4275181</t>
  </si>
  <si>
    <t>SRX7573330</t>
  </si>
  <si>
    <t>SRR10905177</t>
  </si>
  <si>
    <t>GSM4275182</t>
  </si>
  <si>
    <t>SRX7573331</t>
  </si>
  <si>
    <t>SRR10905178</t>
  </si>
  <si>
    <t>GSM4275183</t>
  </si>
  <si>
    <t>SRX7573332</t>
  </si>
  <si>
    <t>SRR10905179</t>
  </si>
  <si>
    <t>GSM4275186</t>
  </si>
  <si>
    <t>SRX7573335</t>
  </si>
  <si>
    <t>SRR10905182</t>
  </si>
  <si>
    <t>GSM4275187</t>
  </si>
  <si>
    <t>SRX7573336</t>
  </si>
  <si>
    <t>SRR10905183</t>
  </si>
  <si>
    <t>GSM4275189</t>
  </si>
  <si>
    <t>SRX7573338</t>
  </si>
  <si>
    <t>SRR10905185</t>
  </si>
  <si>
    <t>GSM4275190</t>
  </si>
  <si>
    <t>SRX7573339</t>
  </si>
  <si>
    <t>SRR10905186</t>
  </si>
  <si>
    <t>GSM4275191</t>
  </si>
  <si>
    <t>SRX7573340</t>
  </si>
  <si>
    <t>SRR10905187</t>
  </si>
  <si>
    <t>GSM4275192</t>
  </si>
  <si>
    <t>SRX7573341</t>
  </si>
  <si>
    <t>SRR10905188</t>
  </si>
  <si>
    <t>GSM4275193</t>
  </si>
  <si>
    <t>SRX7573342</t>
  </si>
  <si>
    <t>SRR10905189</t>
  </si>
  <si>
    <t>SRX7573349</t>
  </si>
  <si>
    <t>SRX7573350</t>
  </si>
  <si>
    <t>SRX7573351</t>
  </si>
  <si>
    <t>SRX7573352</t>
  </si>
  <si>
    <t>SRX7573353</t>
  </si>
  <si>
    <t>SRX7573354</t>
  </si>
  <si>
    <t>SRX7573355</t>
  </si>
  <si>
    <t>SRX7573356</t>
  </si>
  <si>
    <t>SRX7573357</t>
  </si>
  <si>
    <t>SRX7573358</t>
  </si>
  <si>
    <t>SRX7575938</t>
  </si>
  <si>
    <t>SRX7575939</t>
  </si>
  <si>
    <t>SRX7575942</t>
  </si>
  <si>
    <t>SRX7575943</t>
  </si>
  <si>
    <t>SRX7575946</t>
  </si>
  <si>
    <t>SRX7575947</t>
  </si>
  <si>
    <t>SRX7575950</t>
  </si>
  <si>
    <t>SRX7575951</t>
  </si>
  <si>
    <t>SRX7575954</t>
  </si>
  <si>
    <t>SRX7575955</t>
  </si>
  <si>
    <t>SRX7625573</t>
  </si>
  <si>
    <t>SRX7625574</t>
  </si>
  <si>
    <t>SRX7625575</t>
  </si>
  <si>
    <t>SRX7625595</t>
  </si>
  <si>
    <t>SRX7625596</t>
  </si>
  <si>
    <t>SRX7625597</t>
  </si>
  <si>
    <t>SRX7625600</t>
  </si>
  <si>
    <t>SRX7625601</t>
  </si>
  <si>
    <t>SRX7625602</t>
  </si>
  <si>
    <t>GSM4300539</t>
  </si>
  <si>
    <t>SRX7691983</t>
  </si>
  <si>
    <t>SRR11040058</t>
  </si>
  <si>
    <t>htr10</t>
  </si>
  <si>
    <t>GSM4300540</t>
  </si>
  <si>
    <t>SRX7691984</t>
  </si>
  <si>
    <t>SRR11040059</t>
  </si>
  <si>
    <t>GSM4300541</t>
  </si>
  <si>
    <t>SRX7691985</t>
  </si>
  <si>
    <t>SRR11040060</t>
  </si>
  <si>
    <t>GSM4300542</t>
  </si>
  <si>
    <t>SRX7691986</t>
  </si>
  <si>
    <t>SRR11040061</t>
  </si>
  <si>
    <t>GSM4300543</t>
  </si>
  <si>
    <t>SRX7691987</t>
  </si>
  <si>
    <t>SRR11040062</t>
  </si>
  <si>
    <t>GSM4300544</t>
  </si>
  <si>
    <t>SRX7691988</t>
  </si>
  <si>
    <t>SRR11040063</t>
  </si>
  <si>
    <t>Col-1</t>
  </si>
  <si>
    <t>GSM4300545</t>
  </si>
  <si>
    <t>SRX7691989</t>
  </si>
  <si>
    <t>SRR11040064</t>
  </si>
  <si>
    <t>GSM4300546</t>
  </si>
  <si>
    <t>SRX7691990</t>
  </si>
  <si>
    <t>SRR11040065</t>
  </si>
  <si>
    <t>Col-3</t>
  </si>
  <si>
    <t>GSM4300547</t>
  </si>
  <si>
    <t>SRX7691991</t>
  </si>
  <si>
    <t>SRR11040066</t>
  </si>
  <si>
    <t>Col-4</t>
  </si>
  <si>
    <t>SRX7734768</t>
  </si>
  <si>
    <t>SRX7734769</t>
  </si>
  <si>
    <t>SRX7734770</t>
  </si>
  <si>
    <t>GSM4317624</t>
  </si>
  <si>
    <t>SRX7734771</t>
  </si>
  <si>
    <t>SRR11095971</t>
  </si>
  <si>
    <t>val1val2</t>
  </si>
  <si>
    <t>GSM4317625</t>
  </si>
  <si>
    <t>SRX7734772</t>
  </si>
  <si>
    <t>SRR11095972</t>
  </si>
  <si>
    <t>GSM4317626</t>
  </si>
  <si>
    <t>SRX7734773</t>
  </si>
  <si>
    <t>SRR11095973</t>
  </si>
  <si>
    <t>GSM4331990</t>
  </si>
  <si>
    <t>SRX7780553</t>
  </si>
  <si>
    <t>SRR11144419</t>
  </si>
  <si>
    <t>GSM4331991</t>
  </si>
  <si>
    <t>SRX7780554</t>
  </si>
  <si>
    <t>SRR11144420</t>
  </si>
  <si>
    <t>GSM4331992</t>
  </si>
  <si>
    <t>SRX7780555</t>
  </si>
  <si>
    <t>SRR11144421</t>
  </si>
  <si>
    <t>GSM4331996</t>
  </si>
  <si>
    <t>SRX7780559</t>
  </si>
  <si>
    <t>SRR11144425</t>
  </si>
  <si>
    <t>Cold</t>
  </si>
  <si>
    <t>GSM4331997</t>
  </si>
  <si>
    <t>SRX7780560</t>
  </si>
  <si>
    <t>SRR11144426</t>
  </si>
  <si>
    <t>GSM4332002</t>
  </si>
  <si>
    <t>SRX7780565</t>
  </si>
  <si>
    <t>SRR11144431</t>
  </si>
  <si>
    <t>GSM4332003</t>
  </si>
  <si>
    <t>SRX7780566</t>
  </si>
  <si>
    <t>SRR11144432</t>
  </si>
  <si>
    <t>GSM4332004</t>
  </si>
  <si>
    <t>SRX7780567</t>
  </si>
  <si>
    <t>SRR11144433</t>
  </si>
  <si>
    <t>GSM4332009</t>
  </si>
  <si>
    <t>SRX7780572</t>
  </si>
  <si>
    <t>SRR11144438</t>
  </si>
  <si>
    <t>Salt</t>
  </si>
  <si>
    <t>GSM4332010</t>
  </si>
  <si>
    <t>SRX7780573</t>
  </si>
  <si>
    <t>SRR11144439</t>
  </si>
  <si>
    <t>GSM4332011</t>
  </si>
  <si>
    <t>SRX7780574</t>
  </si>
  <si>
    <t>SRR11144440</t>
  </si>
  <si>
    <t>GSM4332016</t>
  </si>
  <si>
    <t>SRX7780579</t>
  </si>
  <si>
    <t>SRR11144445</t>
  </si>
  <si>
    <t>Drought</t>
  </si>
  <si>
    <t>GSM4332017</t>
  </si>
  <si>
    <t>SRX7780580</t>
  </si>
  <si>
    <t>SRR11144446</t>
  </si>
  <si>
    <t>GSM4332018</t>
  </si>
  <si>
    <t>SRX7780581</t>
  </si>
  <si>
    <t>SRR11144447</t>
  </si>
  <si>
    <t>GSM4332485</t>
  </si>
  <si>
    <t>SRX7785134</t>
  </si>
  <si>
    <t>SRR11149050,SRR11149051</t>
  </si>
  <si>
    <t>GSM4332486</t>
  </si>
  <si>
    <t>SRX7785135</t>
  </si>
  <si>
    <t>SRR11149052,SRR11149053</t>
  </si>
  <si>
    <t>GSM4332487</t>
  </si>
  <si>
    <t>SRX7785136</t>
  </si>
  <si>
    <t>SRR11149054,SRR11149055</t>
  </si>
  <si>
    <t>GSM4332488</t>
  </si>
  <si>
    <t>SRX7785137</t>
  </si>
  <si>
    <t>SRR11149056,SRR11149057</t>
  </si>
  <si>
    <t>SRX7815586</t>
  </si>
  <si>
    <t>SRR11195620</t>
  </si>
  <si>
    <t>SRX7815587</t>
  </si>
  <si>
    <t>SRR11195619</t>
  </si>
  <si>
    <t>SRX7815588</t>
  </si>
  <si>
    <t>SRR11195618</t>
  </si>
  <si>
    <t>SRX7815589</t>
  </si>
  <si>
    <t>SRR11195617</t>
  </si>
  <si>
    <t>SRX7815591</t>
  </si>
  <si>
    <t>SRR11195626</t>
  </si>
  <si>
    <t>SRX7815592</t>
  </si>
  <si>
    <t>SRR11195625</t>
  </si>
  <si>
    <t>SRX7815593</t>
  </si>
  <si>
    <t>SRR11195624</t>
  </si>
  <si>
    <t>SRX7815594</t>
  </si>
  <si>
    <t>SRR11195623</t>
  </si>
  <si>
    <t>SRX7815595</t>
  </si>
  <si>
    <t>SRR11195622</t>
  </si>
  <si>
    <t>GSM4365684</t>
  </si>
  <si>
    <t>SRX7819348</t>
  </si>
  <si>
    <t>SRR11206335</t>
  </si>
  <si>
    <t>GSM4365685</t>
  </si>
  <si>
    <t>SRX7819349</t>
  </si>
  <si>
    <t>SRR11206336</t>
  </si>
  <si>
    <t>GSM4365690</t>
  </si>
  <si>
    <t>SRX7819354</t>
  </si>
  <si>
    <t>SRR11206341</t>
  </si>
  <si>
    <t>atxr5_atxr6</t>
  </si>
  <si>
    <t>GSM4365691</t>
  </si>
  <si>
    <t>SRX7819355</t>
  </si>
  <si>
    <t>SRR11206342</t>
  </si>
  <si>
    <t>GSM4365696</t>
  </si>
  <si>
    <t>SRX7819360</t>
  </si>
  <si>
    <t>SRR11206347</t>
  </si>
  <si>
    <t>gcn5</t>
  </si>
  <si>
    <t>GSM4365697</t>
  </si>
  <si>
    <t>SRX7819361</t>
  </si>
  <si>
    <t>SRR11206348</t>
  </si>
  <si>
    <t>GSM4365702</t>
  </si>
  <si>
    <t>SRX7819366</t>
  </si>
  <si>
    <t>SRR11206353</t>
  </si>
  <si>
    <t>atxr5_atxr6_gcn5</t>
  </si>
  <si>
    <t>GSM4365703</t>
  </si>
  <si>
    <t>SRX7819367</t>
  </si>
  <si>
    <t>SRR11206354</t>
  </si>
  <si>
    <t>SRX7826749</t>
  </si>
  <si>
    <t>SRX7826750</t>
  </si>
  <si>
    <t>SRX7826751</t>
  </si>
  <si>
    <t>SRX7831058</t>
  </si>
  <si>
    <t>Biology,_UC_San_Diego</t>
  </si>
  <si>
    <t>SRX7831059</t>
  </si>
  <si>
    <t>SRX7831060</t>
  </si>
  <si>
    <t>SRX7884261</t>
  </si>
  <si>
    <t>Shandong_University</t>
  </si>
  <si>
    <t>SRX7884262</t>
  </si>
  <si>
    <t>GSM4411250</t>
  </si>
  <si>
    <t>SRX7909970</t>
  </si>
  <si>
    <t>SRR11304830</t>
  </si>
  <si>
    <t>GSM4411251</t>
  </si>
  <si>
    <t>SRX7909971</t>
  </si>
  <si>
    <t>SRR11304831</t>
  </si>
  <si>
    <t>H2_ChIP-Seq</t>
  </si>
  <si>
    <t>GSM4411252</t>
  </si>
  <si>
    <t>SRX7909972</t>
  </si>
  <si>
    <t>SRR11304832</t>
  </si>
  <si>
    <t>GSM4411253</t>
  </si>
  <si>
    <t>SRX7909973</t>
  </si>
  <si>
    <t>SRR11304833</t>
  </si>
  <si>
    <t>GSM4411254</t>
  </si>
  <si>
    <t>SRX7909974</t>
  </si>
  <si>
    <t>SRR11304834</t>
  </si>
  <si>
    <t>GSM4411255</t>
  </si>
  <si>
    <t>SRX7909975</t>
  </si>
  <si>
    <t>SRR11304835</t>
  </si>
  <si>
    <t>GSM4411256</t>
  </si>
  <si>
    <t>SRX7909976</t>
  </si>
  <si>
    <t>SRR11304836</t>
  </si>
  <si>
    <t>GSM4411257</t>
  </si>
  <si>
    <t>SRX7909977</t>
  </si>
  <si>
    <t>SRR11304837</t>
  </si>
  <si>
    <t>GSM4411258</t>
  </si>
  <si>
    <t>SRX7909978</t>
  </si>
  <si>
    <t>SRR11304838</t>
  </si>
  <si>
    <t>GSM4411259</t>
  </si>
  <si>
    <t>SRX7909979</t>
  </si>
  <si>
    <t>SRR11304839</t>
  </si>
  <si>
    <t>GSM4411260</t>
  </si>
  <si>
    <t>SRX7909980</t>
  </si>
  <si>
    <t>SRR11304840</t>
  </si>
  <si>
    <t>GSM4411261</t>
  </si>
  <si>
    <t>SRX7909981</t>
  </si>
  <si>
    <t>SRR11304841</t>
  </si>
  <si>
    <t>GSM4411262</t>
  </si>
  <si>
    <t>SRX7909982</t>
  </si>
  <si>
    <t>SRR11304842</t>
  </si>
  <si>
    <t>GSM4411263</t>
  </si>
  <si>
    <t>SRX7909983</t>
  </si>
  <si>
    <t>SRR11304843</t>
  </si>
  <si>
    <t>GSM4411264</t>
  </si>
  <si>
    <t>SRX7909984</t>
  </si>
  <si>
    <t>SRR11304844</t>
  </si>
  <si>
    <t>GSM4411265</t>
  </si>
  <si>
    <t>SRX7909985</t>
  </si>
  <si>
    <t>SRR11304845</t>
  </si>
  <si>
    <t>GSM4411266</t>
  </si>
  <si>
    <t>SRX7909986</t>
  </si>
  <si>
    <t>SRR11304846</t>
  </si>
  <si>
    <t>GSM4411267</t>
  </si>
  <si>
    <t>SRX7909987</t>
  </si>
  <si>
    <t>SRR11304847</t>
  </si>
  <si>
    <t>GSM4411268</t>
  </si>
  <si>
    <t>SRX7909988</t>
  </si>
  <si>
    <t>SRR11304848</t>
  </si>
  <si>
    <t>h2aw2</t>
  </si>
  <si>
    <t>GSM4411269</t>
  </si>
  <si>
    <t>SRX7909989</t>
  </si>
  <si>
    <t>SRR11304849</t>
  </si>
  <si>
    <t>GSM4411270</t>
  </si>
  <si>
    <t>SRX7909990</t>
  </si>
  <si>
    <t>SRR11304850</t>
  </si>
  <si>
    <t>GSM4411271</t>
  </si>
  <si>
    <t>SRX7909991</t>
  </si>
  <si>
    <t>SRR11304851</t>
  </si>
  <si>
    <t>GSM4411272</t>
  </si>
  <si>
    <t>SRX7909992</t>
  </si>
  <si>
    <t>SRR11304852</t>
  </si>
  <si>
    <t>GSM4411273</t>
  </si>
  <si>
    <t>SRX7909993</t>
  </si>
  <si>
    <t>SRR11304853</t>
  </si>
  <si>
    <t>GSM4411274</t>
  </si>
  <si>
    <t>SRX7909994</t>
  </si>
  <si>
    <t>SRR11304854</t>
  </si>
  <si>
    <t>GSM4411275</t>
  </si>
  <si>
    <t>SRX7909995</t>
  </si>
  <si>
    <t>SRR11304855</t>
  </si>
  <si>
    <t>GSM4411276</t>
  </si>
  <si>
    <t>SRX7909996</t>
  </si>
  <si>
    <t>SRR11304856</t>
  </si>
  <si>
    <t>GSM4411277</t>
  </si>
  <si>
    <t>SRX7909997</t>
  </si>
  <si>
    <t>SRR11304857</t>
  </si>
  <si>
    <t>GSM4411278</t>
  </si>
  <si>
    <t>SRX7909998</t>
  </si>
  <si>
    <t>SRR11304858</t>
  </si>
  <si>
    <t>GSM4411279</t>
  </si>
  <si>
    <t>SRX7909999</t>
  </si>
  <si>
    <t>SRR11304859</t>
  </si>
  <si>
    <t>GSM4411280</t>
  </si>
  <si>
    <t>SRX7910000</t>
  </si>
  <si>
    <t>SRR11304860</t>
  </si>
  <si>
    <t>GSM4411281</t>
  </si>
  <si>
    <t>SRX7910001</t>
  </si>
  <si>
    <t>SRR11304861</t>
  </si>
  <si>
    <t>GSM4411282</t>
  </si>
  <si>
    <t>SRX7910002</t>
  </si>
  <si>
    <t>SRR11304862</t>
  </si>
  <si>
    <t>GSM4411283</t>
  </si>
  <si>
    <t>SRX7910003</t>
  </si>
  <si>
    <t>SRR11304863</t>
  </si>
  <si>
    <t>GSM4411284</t>
  </si>
  <si>
    <t>SRX7910004</t>
  </si>
  <si>
    <t>SRR11304864</t>
  </si>
  <si>
    <t>GSM4411285</t>
  </si>
  <si>
    <t>SRX7910005</t>
  </si>
  <si>
    <t>SRR11304865</t>
  </si>
  <si>
    <t>GSM4422546</t>
  </si>
  <si>
    <t>SRX7955822</t>
  </si>
  <si>
    <t>SRR11353993</t>
  </si>
  <si>
    <t>polIV</t>
  </si>
  <si>
    <t>GSM4422547</t>
  </si>
  <si>
    <t>SRX7955823</t>
  </si>
  <si>
    <t>SRR11353994</t>
  </si>
  <si>
    <t>drm1drm2</t>
  </si>
  <si>
    <t>GSM4422548</t>
  </si>
  <si>
    <t>SRX7955824</t>
  </si>
  <si>
    <t>SRR11353995</t>
  </si>
  <si>
    <t>GSM4422549</t>
  </si>
  <si>
    <t>SRX7955825</t>
  </si>
  <si>
    <t>SRR11353996</t>
  </si>
  <si>
    <t>suvh2suvh9</t>
  </si>
  <si>
    <t>GSM4422550</t>
  </si>
  <si>
    <t>SRX7955826</t>
  </si>
  <si>
    <t>SRR11353997</t>
  </si>
  <si>
    <t>GSM4422551</t>
  </si>
  <si>
    <t>SRX7955827</t>
  </si>
  <si>
    <t>SRR11353998</t>
  </si>
  <si>
    <t>kyp-6_suvh5-2_suvh6-1</t>
  </si>
  <si>
    <t>GSM4422552</t>
  </si>
  <si>
    <t>SRX7955828</t>
  </si>
  <si>
    <t>SRR11353999</t>
  </si>
  <si>
    <t>GSM4422531</t>
  </si>
  <si>
    <t>SRX7955839</t>
  </si>
  <si>
    <t>SRR11353978</t>
  </si>
  <si>
    <t>ago4ago6ago9</t>
  </si>
  <si>
    <t>GSM4422532</t>
  </si>
  <si>
    <t>SRX7955840</t>
  </si>
  <si>
    <t>SRR11353979</t>
  </si>
  <si>
    <t>GSM4422541</t>
  </si>
  <si>
    <t>SRX7955849</t>
  </si>
  <si>
    <t>SRR11353988</t>
  </si>
  <si>
    <t>GSM4422542</t>
  </si>
  <si>
    <t>SRX7955850</t>
  </si>
  <si>
    <t>SRR11353989</t>
  </si>
  <si>
    <t>GSM4422543</t>
  </si>
  <si>
    <t>SRX7955851</t>
  </si>
  <si>
    <t>SRR11353990</t>
  </si>
  <si>
    <t>GSM4422544</t>
  </si>
  <si>
    <t>SRX7955852</t>
  </si>
  <si>
    <t>SRR11353991</t>
  </si>
  <si>
    <t>GSM4422545</t>
  </si>
  <si>
    <t>SRX7955853</t>
  </si>
  <si>
    <t>SRR11353992</t>
  </si>
  <si>
    <t>SRX8047193</t>
  </si>
  <si>
    <t>Shanghai_Center_for_Plant_Stress_Biology_and_CAS_Center_for_Excellence_in_Molecular_Plant_Sciences</t>
  </si>
  <si>
    <t>GSM4455288</t>
  </si>
  <si>
    <t>SRX8063049</t>
  </si>
  <si>
    <t>SRR11487036</t>
  </si>
  <si>
    <t>gcn5_1</t>
  </si>
  <si>
    <t>GSM4455293</t>
  </si>
  <si>
    <t>SRX8063054</t>
  </si>
  <si>
    <t>SRR11487041</t>
  </si>
  <si>
    <t>GSM4455297</t>
  </si>
  <si>
    <t>SRX8063058</t>
  </si>
  <si>
    <t>SRR11487045</t>
  </si>
  <si>
    <t>SRX8089019</t>
  </si>
  <si>
    <t>Queitsch_Lab,_Genome_Sciences,_University_of_Washington</t>
  </si>
  <si>
    <t>SRX8089020</t>
  </si>
  <si>
    <t>SRX8092749</t>
  </si>
  <si>
    <t>SRX8092752</t>
  </si>
  <si>
    <t>SRX8092870</t>
  </si>
  <si>
    <t>SRX8092873</t>
  </si>
  <si>
    <t>SRX8120174</t>
  </si>
  <si>
    <t>SRX8120175</t>
  </si>
  <si>
    <t>SRX8120773</t>
  </si>
  <si>
    <t>Genetics,_Biological_Science,_University_of_Tokyo</t>
  </si>
  <si>
    <t>SRX8120795</t>
  </si>
  <si>
    <t>SRX8120796</t>
  </si>
  <si>
    <t>SRX8120811</t>
  </si>
  <si>
    <t>SRX8120812</t>
  </si>
  <si>
    <t>SRX8120813</t>
  </si>
  <si>
    <t>H2AW6_ChIP-Seq</t>
  </si>
  <si>
    <t>SRX8120814</t>
  </si>
  <si>
    <t>SRX8120815</t>
  </si>
  <si>
    <t>SRX8120816</t>
  </si>
  <si>
    <t>SRX8120817</t>
  </si>
  <si>
    <t>SRX8120818</t>
  </si>
  <si>
    <t>GSM4478368</t>
  </si>
  <si>
    <t>SRX8120825</t>
  </si>
  <si>
    <t>SRR11551067</t>
  </si>
  <si>
    <t>cmt23</t>
  </si>
  <si>
    <t>GSM4478369</t>
  </si>
  <si>
    <t>SRX8120826</t>
  </si>
  <si>
    <t>SRR11551068</t>
  </si>
  <si>
    <t>GSM4478376</t>
  </si>
  <si>
    <t>SRX8120833</t>
  </si>
  <si>
    <t>SRR11551075</t>
  </si>
  <si>
    <t>GSM4478377</t>
  </si>
  <si>
    <t>SRX8120834</t>
  </si>
  <si>
    <t>SRR11551076</t>
  </si>
  <si>
    <t>GSM4478380</t>
  </si>
  <si>
    <t>SRX8120837</t>
  </si>
  <si>
    <t>SRR11551079</t>
  </si>
  <si>
    <t>F1</t>
  </si>
  <si>
    <t>GSM4478381</t>
  </si>
  <si>
    <t>SRX8120838</t>
  </si>
  <si>
    <t>SRR11551080</t>
  </si>
  <si>
    <t>GSM4478382</t>
  </si>
  <si>
    <t>SRX8120839</t>
  </si>
  <si>
    <t>SRR11551081</t>
  </si>
  <si>
    <t>H2AW7_ChIP-Seq</t>
  </si>
  <si>
    <t>GSM4478383</t>
  </si>
  <si>
    <t>SRX8120840</t>
  </si>
  <si>
    <t>SRR11551082</t>
  </si>
  <si>
    <t>GSM4478384</t>
  </si>
  <si>
    <t>SRX8120841</t>
  </si>
  <si>
    <t>SRR11551083</t>
  </si>
  <si>
    <t>GSM4478385</t>
  </si>
  <si>
    <t>SRX8120842</t>
  </si>
  <si>
    <t>SRR11551084</t>
  </si>
  <si>
    <t>SRX8138213</t>
  </si>
  <si>
    <t>SRX8138214</t>
  </si>
  <si>
    <t>SRX8173411</t>
  </si>
  <si>
    <t>Plant_Physiology,_Dahlem_Centre_of_Plant_Sciences,_Freie_University_Berlin</t>
  </si>
  <si>
    <t>SRX8173413</t>
  </si>
  <si>
    <t>Plant_Physiology,_Dahlem_Centre_of_Plant_Sciences,_Freie_Universit盲t_Berlin</t>
  </si>
  <si>
    <t>SRX8173414</t>
  </si>
  <si>
    <t>SRX8173416</t>
  </si>
  <si>
    <t>SRX8173417</t>
  </si>
  <si>
    <t>SRX8173419</t>
  </si>
  <si>
    <t>SRX8177614</t>
  </si>
  <si>
    <t>Dept._of_Life_Science,_Hallym_University</t>
  </si>
  <si>
    <t>SRX8177615</t>
  </si>
  <si>
    <t>SRX8177616</t>
  </si>
  <si>
    <t>SRX8177617</t>
  </si>
  <si>
    <t>SRX8177618</t>
  </si>
  <si>
    <t>SRX8177619</t>
  </si>
  <si>
    <t>SRX8181464</t>
  </si>
  <si>
    <t>Laboratorio_de_Gen贸mica_Comparativa_del_Desarrollo_Vegetal,_Fundaci贸n_Instituto_Leloir._IIBBA-_CONICET</t>
  </si>
  <si>
    <t>SRX8181468</t>
  </si>
  <si>
    <t>SRX8181469</t>
  </si>
  <si>
    <t>SRX8181470</t>
  </si>
  <si>
    <t>SRX8181471</t>
  </si>
  <si>
    <t>SRX8181472</t>
  </si>
  <si>
    <t>SRX8213687</t>
  </si>
  <si>
    <t>Kieber_Lab,_GMB,_UNC_Chapel_Hill</t>
  </si>
  <si>
    <t>SRX8213688</t>
  </si>
  <si>
    <t>SRX8245670</t>
  </si>
  <si>
    <t>SRX8245671</t>
  </si>
  <si>
    <t>SRX8245672</t>
  </si>
  <si>
    <t>GSM4514111</t>
  </si>
  <si>
    <t>SRX8246075</t>
  </si>
  <si>
    <t>SRR11685310</t>
  </si>
  <si>
    <t>GSM4514112</t>
  </si>
  <si>
    <t>SRX8246076</t>
  </si>
  <si>
    <t>SRR11685311</t>
  </si>
  <si>
    <t>GSM4514117</t>
  </si>
  <si>
    <t>SRX8246081</t>
  </si>
  <si>
    <t>SRR11685316</t>
  </si>
  <si>
    <t>atino80</t>
  </si>
  <si>
    <t>GSM4514118</t>
  </si>
  <si>
    <t>SRX8246082</t>
  </si>
  <si>
    <t>SRR11685317</t>
  </si>
  <si>
    <t>SRX825526</t>
  </si>
  <si>
    <t>Seoul_National_University</t>
  </si>
  <si>
    <t>SRX825527</t>
  </si>
  <si>
    <t>SRX825528</t>
  </si>
  <si>
    <t>SRX825971</t>
  </si>
  <si>
    <t>University_of_California,_Riverside</t>
  </si>
  <si>
    <t>SRX825972</t>
  </si>
  <si>
    <t>SRX825973</t>
  </si>
  <si>
    <t>SRX825974</t>
  </si>
  <si>
    <t>SRX825975</t>
  </si>
  <si>
    <t>SRX825976</t>
  </si>
  <si>
    <t>GSM4550558</t>
  </si>
  <si>
    <t>SRX8333442</t>
  </si>
  <si>
    <t>SRR11780909</t>
  </si>
  <si>
    <t>GSM4550563</t>
  </si>
  <si>
    <t>SRX8333447</t>
  </si>
  <si>
    <t>SRR11780914</t>
  </si>
  <si>
    <t>GSM4550568</t>
  </si>
  <si>
    <t>SRX8333452</t>
  </si>
  <si>
    <t>SRR11780919</t>
  </si>
  <si>
    <t>GSM4550573</t>
  </si>
  <si>
    <t>SRX8333457</t>
  </si>
  <si>
    <t>SRR11780924</t>
  </si>
  <si>
    <t>GSM4550578</t>
  </si>
  <si>
    <t>SRX8333462</t>
  </si>
  <si>
    <t>SRR11780929</t>
  </si>
  <si>
    <t>GSM4550580</t>
  </si>
  <si>
    <t>SRX8333464</t>
  </si>
  <si>
    <t>SRR11780931</t>
  </si>
  <si>
    <t>GSM4550582</t>
  </si>
  <si>
    <t>SRX8333466</t>
  </si>
  <si>
    <t>SRR11780933</t>
  </si>
  <si>
    <t>GSM4550584</t>
  </si>
  <si>
    <t>SRX8333468</t>
  </si>
  <si>
    <t>SRR11780935</t>
  </si>
  <si>
    <t>SRX8377624</t>
  </si>
  <si>
    <t>IPS2,_CNRS</t>
  </si>
  <si>
    <t>SRX8377625</t>
  </si>
  <si>
    <t>SRX8377626</t>
  </si>
  <si>
    <t>GSM4567675</t>
  </si>
  <si>
    <t>SRX8398574</t>
  </si>
  <si>
    <t>SRR11848303</t>
  </si>
  <si>
    <t>GSM4567676</t>
  </si>
  <si>
    <t>SRX8398575</t>
  </si>
  <si>
    <t>SRR11848304</t>
  </si>
  <si>
    <t>H2B.1_ChIP-Seq</t>
  </si>
  <si>
    <t>SRX8424980</t>
  </si>
  <si>
    <t>Inst._Exp._Botany,_Czech_Acad_Sci</t>
  </si>
  <si>
    <t>SRX8424981</t>
  </si>
  <si>
    <t>SRX8424982</t>
  </si>
  <si>
    <t>SRX844274</t>
  </si>
  <si>
    <t>SRR1761089</t>
  </si>
  <si>
    <t>UNIVERSITY_OF_MICHIGAN</t>
  </si>
  <si>
    <t>SRX844320</t>
  </si>
  <si>
    <t>SRR1761088</t>
  </si>
  <si>
    <t>SRX844321</t>
  </si>
  <si>
    <t>SRR1761090</t>
  </si>
  <si>
    <t>SRX844322</t>
  </si>
  <si>
    <t>SRR1761091</t>
  </si>
  <si>
    <t>SRX844323</t>
  </si>
  <si>
    <t>SRR1761092</t>
  </si>
  <si>
    <t>SRX844325</t>
  </si>
  <si>
    <t>SRR1761094</t>
  </si>
  <si>
    <t>SRX844326</t>
  </si>
  <si>
    <t>SRR1761095</t>
  </si>
  <si>
    <t>GSM4609829</t>
  </si>
  <si>
    <t>SRX8526498</t>
  </si>
  <si>
    <t>SRR11992686,SRR11992687</t>
  </si>
  <si>
    <t>cmt3-11T</t>
  </si>
  <si>
    <t>GSM4609830</t>
  </si>
  <si>
    <t>SRX8526499</t>
  </si>
  <si>
    <t>SRR11992689,SRR11992688</t>
  </si>
  <si>
    <t>GSM4609831</t>
  </si>
  <si>
    <t>SRX8526500</t>
  </si>
  <si>
    <t>SRR11992690,SRR11992691</t>
  </si>
  <si>
    <t>GSM4609832</t>
  </si>
  <si>
    <t>SRX8526501</t>
  </si>
  <si>
    <t>SRR11992693,SRR11992692</t>
  </si>
  <si>
    <t>GSM4609833</t>
  </si>
  <si>
    <t>SRX8526502</t>
  </si>
  <si>
    <t>SRR11992694,SRR11992695</t>
  </si>
  <si>
    <t>GSM4609834</t>
  </si>
  <si>
    <t>SRX8526503</t>
  </si>
  <si>
    <t>SRR11992696,SRR11992697</t>
  </si>
  <si>
    <t>GSM4609835</t>
  </si>
  <si>
    <t>SRX8526504</t>
  </si>
  <si>
    <t>SRR11992699,SRR11992698</t>
  </si>
  <si>
    <t>GSM4609836</t>
  </si>
  <si>
    <t>SRX8526505</t>
  </si>
  <si>
    <t>SRR11992701,SRR11992700</t>
  </si>
  <si>
    <t>GSM1592579</t>
  </si>
  <si>
    <t>SRX853860</t>
  </si>
  <si>
    <t>SRR1774027</t>
  </si>
  <si>
    <t>REF6p::REF6-ZnF-HA-ref6-1_12-days-after-germination</t>
  </si>
  <si>
    <t>GSM1592580</t>
  </si>
  <si>
    <t>SRX853861</t>
  </si>
  <si>
    <t>SRR1774028</t>
  </si>
  <si>
    <t>GSM1592581</t>
  </si>
  <si>
    <t>SRX853862</t>
  </si>
  <si>
    <t>SRR1774029</t>
  </si>
  <si>
    <t>GSM1592582</t>
  </si>
  <si>
    <t>SRX853863</t>
  </si>
  <si>
    <t>SRR1774030</t>
  </si>
  <si>
    <t>SRX8574744</t>
  </si>
  <si>
    <t>Benfey_Lab,_Biology,_Duke_University</t>
  </si>
  <si>
    <t>SRX8588998</t>
  </si>
  <si>
    <t>Shenzhen_University</t>
  </si>
  <si>
    <t>SRX8588999</t>
  </si>
  <si>
    <t>SRX8589000</t>
  </si>
  <si>
    <t>SRX8610037</t>
  </si>
  <si>
    <t>SRX8610038</t>
  </si>
  <si>
    <t>SRX8610039</t>
  </si>
  <si>
    <t>GSM4649348</t>
  </si>
  <si>
    <t>SRX8657075</t>
  </si>
  <si>
    <t>SRR12135878</t>
  </si>
  <si>
    <t>GSM4649349</t>
  </si>
  <si>
    <t>SRX8657076</t>
  </si>
  <si>
    <t>SRR12135879</t>
  </si>
  <si>
    <t>GSM4649350</t>
  </si>
  <si>
    <t>SRX8657077</t>
  </si>
  <si>
    <t>SRR12135880</t>
  </si>
  <si>
    <t>atx1</t>
  </si>
  <si>
    <t>GSM4668649</t>
  </si>
  <si>
    <t>SRX8718709</t>
  </si>
  <si>
    <t>SRR12207906,SRR12207907</t>
  </si>
  <si>
    <t>GSM4668650</t>
  </si>
  <si>
    <t>SRX8718710</t>
  </si>
  <si>
    <t>SRR12207909,SRR12207908</t>
  </si>
  <si>
    <t>GSM4668651</t>
  </si>
  <si>
    <t>SRX8718711</t>
  </si>
  <si>
    <t>SRR12207910,SRR12207911</t>
  </si>
  <si>
    <t>GSM4668652</t>
  </si>
  <si>
    <t>SRX8718712</t>
  </si>
  <si>
    <t>SRR12207912,SRR12207913</t>
  </si>
  <si>
    <t>SRX8736708</t>
  </si>
  <si>
    <t>IGDB,_Chinese_Academy_of_Sciences</t>
  </si>
  <si>
    <t>SRX8736709</t>
  </si>
  <si>
    <t>SRX8736710</t>
  </si>
  <si>
    <t>SRX8736714</t>
  </si>
  <si>
    <t>SRX8736715</t>
  </si>
  <si>
    <t>SRX8736716</t>
  </si>
  <si>
    <t>SRX8770489</t>
  </si>
  <si>
    <t>Institute_for_Plant_Biochemistry_and_Photosynthesis,_University_of_Sevilla</t>
  </si>
  <si>
    <t>SRX8770490</t>
  </si>
  <si>
    <t>GSM4677558</t>
  </si>
  <si>
    <t>SRX8770491</t>
  </si>
  <si>
    <t>SRR12265321</t>
  </si>
  <si>
    <t>GSM4677559</t>
  </si>
  <si>
    <t>SRX8770492</t>
  </si>
  <si>
    <t>SRR12265322</t>
  </si>
  <si>
    <t>GSM4677560</t>
  </si>
  <si>
    <t>SRX8770493</t>
  </si>
  <si>
    <t>SRR12265323</t>
  </si>
  <si>
    <t>GSM4677561</t>
  </si>
  <si>
    <t>SRX8770494</t>
  </si>
  <si>
    <t>SRR12265324</t>
  </si>
  <si>
    <t>SRX8770495</t>
  </si>
  <si>
    <t>SRX8770496</t>
  </si>
  <si>
    <t>SRX8770497</t>
  </si>
  <si>
    <t>SRX8770498</t>
  </si>
  <si>
    <t>SRX8770499</t>
  </si>
  <si>
    <t>SRX8770500</t>
  </si>
  <si>
    <t>SRX8770501</t>
  </si>
  <si>
    <t>SRX8770502</t>
  </si>
  <si>
    <t>SRX8770503</t>
  </si>
  <si>
    <t>SRX8770504</t>
  </si>
  <si>
    <t>SRX8770505</t>
  </si>
  <si>
    <t>SRX8770506</t>
  </si>
  <si>
    <t>SRX8770516</t>
  </si>
  <si>
    <t>SRX8770517</t>
  </si>
  <si>
    <t>GSM4698760</t>
  </si>
  <si>
    <t>SRX8840342</t>
  </si>
  <si>
    <t>SRR12340627,SRR12340628</t>
  </si>
  <si>
    <t>GSM4698761</t>
  </si>
  <si>
    <t>SRX8840343</t>
  </si>
  <si>
    <t>SRR12340630,SRR12340629</t>
  </si>
  <si>
    <t>GSM4699541</t>
  </si>
  <si>
    <t>SRX8843250</t>
  </si>
  <si>
    <t>SRR12343560</t>
  </si>
  <si>
    <t>GSM4699542</t>
  </si>
  <si>
    <t>SRX8843251</t>
  </si>
  <si>
    <t>SRR12343561</t>
  </si>
  <si>
    <t>GSM4699543</t>
  </si>
  <si>
    <t>SRX8843252</t>
  </si>
  <si>
    <t>SRR12343562</t>
  </si>
  <si>
    <t>GSM4699544</t>
  </si>
  <si>
    <t>SRX8843253</t>
  </si>
  <si>
    <t>SRR12343563</t>
  </si>
  <si>
    <t>GSM4699545</t>
  </si>
  <si>
    <t>SRX8843254</t>
  </si>
  <si>
    <t>SRR12343564</t>
  </si>
  <si>
    <t>GSM4699546</t>
  </si>
  <si>
    <t>SRX8843255</t>
  </si>
  <si>
    <t>SRR12343565</t>
  </si>
  <si>
    <t>GSM4699547</t>
  </si>
  <si>
    <t>SRX8843256</t>
  </si>
  <si>
    <t>SRR12343566</t>
  </si>
  <si>
    <t>SRX8844360</t>
  </si>
  <si>
    <t>SRX8844361</t>
  </si>
  <si>
    <t>SRX8844362</t>
  </si>
  <si>
    <t>SRX8844363</t>
  </si>
  <si>
    <t>SRX8844364</t>
  </si>
  <si>
    <t>SRX8844365</t>
  </si>
  <si>
    <t>SRX8844366</t>
  </si>
  <si>
    <t>SRX8844367</t>
  </si>
  <si>
    <t>SRX8844368</t>
  </si>
  <si>
    <t>SRX8844369</t>
  </si>
  <si>
    <t>SRX8860826</t>
  </si>
  <si>
    <t>H3K27me3_HiChIP</t>
  </si>
  <si>
    <t>Chromosome_Dynamics</t>
  </si>
  <si>
    <t>SRX8860827</t>
  </si>
  <si>
    <t>SRX8860828</t>
  </si>
  <si>
    <t>SRX8860829</t>
  </si>
  <si>
    <t>SRX8860830</t>
  </si>
  <si>
    <t>H3K9ac_HiChIP</t>
  </si>
  <si>
    <t>GSM4705371</t>
  </si>
  <si>
    <t>SRX8860831</t>
  </si>
  <si>
    <t>SRR12361553</t>
  </si>
  <si>
    <t>CaHi-C</t>
    <phoneticPr fontId="1" type="noConversion"/>
  </si>
  <si>
    <t>IPS2</t>
  </si>
  <si>
    <t>GSM4705372</t>
  </si>
  <si>
    <t>SRX8860832</t>
  </si>
  <si>
    <t>SRR12361554</t>
  </si>
  <si>
    <t>GSM4705373</t>
  </si>
  <si>
    <t>SRX8860833</t>
  </si>
  <si>
    <t>SRR12361555</t>
  </si>
  <si>
    <t>GSM4705374</t>
  </si>
  <si>
    <t>SRX8860834</t>
  </si>
  <si>
    <t>SRR12361556</t>
  </si>
  <si>
    <t>GSM4705375</t>
  </si>
  <si>
    <t>SRX8860835</t>
  </si>
  <si>
    <t>SRR12361557</t>
  </si>
  <si>
    <t>clf-mutant</t>
  </si>
  <si>
    <t>GSM4705376</t>
  </si>
  <si>
    <t>SRX8860836</t>
  </si>
  <si>
    <t>SRR12361558</t>
  </si>
  <si>
    <t>GSM4705377</t>
  </si>
  <si>
    <t>SRX8860837</t>
  </si>
  <si>
    <t>SRR12361559</t>
  </si>
  <si>
    <t>ref6-mutant</t>
  </si>
  <si>
    <t>GSM4705378</t>
  </si>
  <si>
    <t>SRX8860838</t>
  </si>
  <si>
    <t>SRR12361560</t>
  </si>
  <si>
    <t>ref7-mutant</t>
  </si>
  <si>
    <t>GSM4705394</t>
  </si>
  <si>
    <t>SRX8861288</t>
  </si>
  <si>
    <t>SRR12362010</t>
  </si>
  <si>
    <t>ZFDMS3</t>
  </si>
  <si>
    <t>GSM4705395</t>
  </si>
  <si>
    <t>SRX8861289</t>
  </si>
  <si>
    <t>SRR12362011</t>
  </si>
  <si>
    <t>GSM4705396</t>
  </si>
  <si>
    <t>SRX8861290</t>
  </si>
  <si>
    <t>SRR12362012</t>
  </si>
  <si>
    <t>GSM4705397</t>
  </si>
  <si>
    <t>SRX8861291</t>
  </si>
  <si>
    <t>SRR12362013</t>
  </si>
  <si>
    <t>GSM4705398</t>
  </si>
  <si>
    <t>SRX8861292</t>
  </si>
  <si>
    <t>SRR12362014</t>
  </si>
  <si>
    <t>GSM4705399</t>
  </si>
  <si>
    <t>SRX8861293</t>
  </si>
  <si>
    <t>SRR12362015</t>
  </si>
  <si>
    <t>GSM4705400</t>
  </si>
  <si>
    <t>SRX8861294</t>
  </si>
  <si>
    <t>SRR12362016</t>
  </si>
  <si>
    <t>cmt2</t>
  </si>
  <si>
    <t>GSM4705401</t>
  </si>
  <si>
    <t>SRX8861295</t>
  </si>
  <si>
    <t>SRR12362017</t>
  </si>
  <si>
    <t>GSM4705402</t>
  </si>
  <si>
    <t>SRX8861296</t>
  </si>
  <si>
    <t>SRR12362018</t>
  </si>
  <si>
    <t>GSM4705403</t>
  </si>
  <si>
    <t>SRX8861297</t>
  </si>
  <si>
    <t>SRR12362019</t>
  </si>
  <si>
    <t>GSM4705404</t>
  </si>
  <si>
    <t>SRX8861298</t>
  </si>
  <si>
    <t>SRR12362020</t>
  </si>
  <si>
    <t>GSM4705405</t>
  </si>
  <si>
    <t>SRX8861299</t>
  </si>
  <si>
    <t>SRR12362021</t>
  </si>
  <si>
    <t>GSM4705406</t>
  </si>
  <si>
    <t>SRX8861300</t>
  </si>
  <si>
    <t>SRR12362022</t>
  </si>
  <si>
    <t>GSM4705407</t>
  </si>
  <si>
    <t>SRX8861301</t>
  </si>
  <si>
    <t>SRR12362023</t>
  </si>
  <si>
    <t>GSM4705408</t>
  </si>
  <si>
    <t>SRX8861302</t>
  </si>
  <si>
    <t>SRR12362024</t>
  </si>
  <si>
    <t>GSM4705409</t>
  </si>
  <si>
    <t>SRX8861303</t>
  </si>
  <si>
    <t>SRR12362025</t>
  </si>
  <si>
    <t>GSM4705410</t>
  </si>
  <si>
    <t>SRX8861304</t>
  </si>
  <si>
    <t>SRR12362026</t>
  </si>
  <si>
    <t>GSM4705411</t>
  </si>
  <si>
    <t>SRX8861305</t>
  </si>
  <si>
    <t>SRR12362027</t>
  </si>
  <si>
    <t>GSM4705412</t>
  </si>
  <si>
    <t>SRX8861306</t>
  </si>
  <si>
    <t>SRR12362028</t>
  </si>
  <si>
    <t>GSM4705413</t>
  </si>
  <si>
    <t>SRX8861307</t>
  </si>
  <si>
    <t>SRR12362029</t>
  </si>
  <si>
    <t>GSM4705414</t>
  </si>
  <si>
    <t>SRX8861308</t>
  </si>
  <si>
    <t>SRR12362030</t>
  </si>
  <si>
    <t>GSM4705415</t>
  </si>
  <si>
    <t>SRX8861309</t>
  </si>
  <si>
    <t>SRR12362031</t>
  </si>
  <si>
    <t>GSM4705416</t>
  </si>
  <si>
    <t>SRX8861310</t>
  </si>
  <si>
    <t>SRR12362032</t>
  </si>
  <si>
    <t>GSM4705417</t>
  </si>
  <si>
    <t>SRX8861311</t>
  </si>
  <si>
    <t>SRR12362033</t>
  </si>
  <si>
    <t>GSM4705418</t>
  </si>
  <si>
    <t>SRX8861312</t>
  </si>
  <si>
    <t>SRR12362034</t>
  </si>
  <si>
    <t>frg12</t>
  </si>
  <si>
    <t>GSM4705419</t>
  </si>
  <si>
    <t>SRX8861313</t>
  </si>
  <si>
    <t>SRR12362035</t>
  </si>
  <si>
    <t>GSM4705420</t>
  </si>
  <si>
    <t>SRX8861314</t>
  </si>
  <si>
    <t>SRR12362036</t>
  </si>
  <si>
    <t>fwa</t>
  </si>
  <si>
    <t>GSM4705421</t>
  </si>
  <si>
    <t>SRX8861315</t>
  </si>
  <si>
    <t>SRR12362037</t>
  </si>
  <si>
    <t>GSM4705422</t>
  </si>
  <si>
    <t>SRX8861316</t>
  </si>
  <si>
    <t>SRR12362038</t>
  </si>
  <si>
    <t>GSM4705423</t>
  </si>
  <si>
    <t>SRX8861317</t>
  </si>
  <si>
    <t>SRR12362039</t>
  </si>
  <si>
    <t>GSM4705424</t>
  </si>
  <si>
    <t>SRX8861318</t>
  </si>
  <si>
    <t>SRR12362040</t>
  </si>
  <si>
    <t>idn2idl12</t>
  </si>
  <si>
    <t>GSM4705425</t>
  </si>
  <si>
    <t>SRX8861319</t>
  </si>
  <si>
    <t>SRR12362041</t>
  </si>
  <si>
    <t>GSM4705426</t>
  </si>
  <si>
    <t>SRX8861320</t>
  </si>
  <si>
    <t>SRR12362042</t>
  </si>
  <si>
    <t>GSM4705427</t>
  </si>
  <si>
    <t>SRX8861321</t>
  </si>
  <si>
    <t>SRR12362043</t>
  </si>
  <si>
    <t>GSM4705428</t>
  </si>
  <si>
    <t>SRX8861322</t>
  </si>
  <si>
    <t>SRR12362044</t>
  </si>
  <si>
    <t>GSM4705429</t>
  </si>
  <si>
    <t>SRX8861323</t>
  </si>
  <si>
    <t>SRR12362045</t>
  </si>
  <si>
    <t>GSM4705430</t>
  </si>
  <si>
    <t>SRX8861324</t>
  </si>
  <si>
    <t>SRR12362046</t>
  </si>
  <si>
    <t>GSM4705431</t>
  </si>
  <si>
    <t>SRX8861325</t>
  </si>
  <si>
    <t>SRR12362047</t>
  </si>
  <si>
    <t>GSM4705432</t>
  </si>
  <si>
    <t>SRX8861326</t>
  </si>
  <si>
    <t>SRR12362048</t>
  </si>
  <si>
    <t>nrpd1e1</t>
  </si>
  <si>
    <t>GSM4705433</t>
  </si>
  <si>
    <t>SRX8861327</t>
  </si>
  <si>
    <t>SRR12362049</t>
  </si>
  <si>
    <t>GSM4705434</t>
  </si>
  <si>
    <t>SRX8861328</t>
  </si>
  <si>
    <t>SRR12362050</t>
  </si>
  <si>
    <t>GSM4705435</t>
  </si>
  <si>
    <t>SRX8861329</t>
  </si>
  <si>
    <t>SRR12362051</t>
  </si>
  <si>
    <t>GSM4705436</t>
  </si>
  <si>
    <t>SRX8861330</t>
  </si>
  <si>
    <t>SRR12362052</t>
  </si>
  <si>
    <t>GSM4705437</t>
  </si>
  <si>
    <t>SRX8861331</t>
  </si>
  <si>
    <t>SRR12362053</t>
  </si>
  <si>
    <t>GSM4705438</t>
  </si>
  <si>
    <t>SRX8861332</t>
  </si>
  <si>
    <t>SRR12362054</t>
  </si>
  <si>
    <t>GSM4705439</t>
  </si>
  <si>
    <t>SRX8861333</t>
  </si>
  <si>
    <t>SRR12362055</t>
  </si>
  <si>
    <t>GSM4705440</t>
  </si>
  <si>
    <t>SRX8861334</t>
  </si>
  <si>
    <t>SRR12362056</t>
  </si>
  <si>
    <t>GSM4705441</t>
  </si>
  <si>
    <t>SRX8861335</t>
  </si>
  <si>
    <t>SRR12362057</t>
  </si>
  <si>
    <t>cmt2_4-weeks</t>
  </si>
  <si>
    <t>GSM4705442</t>
  </si>
  <si>
    <t>SRX8861336</t>
  </si>
  <si>
    <t>SRR12362058</t>
  </si>
  <si>
    <t>cmt2cmt3_4-weeks</t>
  </si>
  <si>
    <t>GSM4705443</t>
  </si>
  <si>
    <t>SRX8861337</t>
  </si>
  <si>
    <t>SRR12362059</t>
  </si>
  <si>
    <t>ddcc_4-weeks</t>
  </si>
  <si>
    <t>SRX8915514</t>
  </si>
  <si>
    <t>SRX894596</t>
  </si>
  <si>
    <t>SRR1823056</t>
  </si>
  <si>
    <t>Boyce Thompson I</t>
  </si>
  <si>
    <t>SRX895212</t>
  </si>
  <si>
    <t>SRR1823666</t>
  </si>
  <si>
    <t>SRX895220</t>
  </si>
  <si>
    <t>SRR1823674</t>
  </si>
  <si>
    <t>SRX895226</t>
  </si>
  <si>
    <t>SRR1823682</t>
  </si>
  <si>
    <t>MgCl2</t>
  </si>
  <si>
    <t>SRX895237</t>
  </si>
  <si>
    <t>SRR1823697</t>
  </si>
  <si>
    <t>SRX895244</t>
  </si>
  <si>
    <t>SRR1823710</t>
  </si>
  <si>
    <t>SRX895266</t>
  </si>
  <si>
    <t>SRR1823725</t>
  </si>
  <si>
    <t>Pst</t>
  </si>
  <si>
    <t>SRX895269</t>
  </si>
  <si>
    <t>SRR1823729</t>
  </si>
  <si>
    <t>SRX895270</t>
  </si>
  <si>
    <t>SRR1823732</t>
  </si>
  <si>
    <t>SRX895271</t>
  </si>
  <si>
    <t>SRR1823778</t>
  </si>
  <si>
    <t>SRX895316</t>
  </si>
  <si>
    <t>SRR1823782</t>
  </si>
  <si>
    <t>SRX895317</t>
  </si>
  <si>
    <t>SRR1823784</t>
  </si>
  <si>
    <t>SRX895318</t>
  </si>
  <si>
    <t>SRR1823787</t>
  </si>
  <si>
    <t>SRX895319</t>
  </si>
  <si>
    <t>SRR1823790</t>
  </si>
  <si>
    <t>SRX895320</t>
  </si>
  <si>
    <t>SRR1823792</t>
  </si>
  <si>
    <t>SRX895321</t>
  </si>
  <si>
    <t>SRR1823795</t>
  </si>
  <si>
    <t>SRX895322</t>
  </si>
  <si>
    <t>SRR1823798</t>
  </si>
  <si>
    <t>SRX895323</t>
  </si>
  <si>
    <t>SRR1823801</t>
  </si>
  <si>
    <t>SRX895324</t>
  </si>
  <si>
    <t>SRR1823803</t>
  </si>
  <si>
    <t>SRX895325</t>
  </si>
  <si>
    <t>SRR1823804</t>
  </si>
  <si>
    <t>SRX895326</t>
  </si>
  <si>
    <t>SRR1823805</t>
  </si>
  <si>
    <t>SRX895327</t>
  </si>
  <si>
    <t>SRR1823806</t>
  </si>
  <si>
    <t>SRX895328</t>
  </si>
  <si>
    <t>SRR1823807</t>
  </si>
  <si>
    <t>SRX895329</t>
  </si>
  <si>
    <t>SRR1823808</t>
  </si>
  <si>
    <t>SRX895330</t>
  </si>
  <si>
    <t>SRR1823809</t>
  </si>
  <si>
    <t>SRX895331</t>
  </si>
  <si>
    <t>SRR1823810</t>
  </si>
  <si>
    <t>SRX895332</t>
  </si>
  <si>
    <t>SRR1823811</t>
  </si>
  <si>
    <t>SRX895333</t>
  </si>
  <si>
    <t>SRR1823812</t>
  </si>
  <si>
    <t>SRX895334</t>
  </si>
  <si>
    <t>SRR1823813</t>
  </si>
  <si>
    <t>SRX895336</t>
  </si>
  <si>
    <t>SRR1823815</t>
  </si>
  <si>
    <t>SRX895355</t>
  </si>
  <si>
    <t>SRR1823834</t>
  </si>
  <si>
    <t>SRX895356</t>
  </si>
  <si>
    <t>SRR1823835</t>
  </si>
  <si>
    <t>SRX895359</t>
  </si>
  <si>
    <t>SRR1823837</t>
  </si>
  <si>
    <t>SRX895361</t>
  </si>
  <si>
    <t>SRR1823840</t>
  </si>
  <si>
    <t>SRX895364</t>
  </si>
  <si>
    <t>SRR1823843</t>
  </si>
  <si>
    <t>SRX895366</t>
  </si>
  <si>
    <t>SRR1823845</t>
  </si>
  <si>
    <t>SRX8971010</t>
  </si>
  <si>
    <t>Shandong_Agricultural_University</t>
  </si>
  <si>
    <t>SRX8971011</t>
  </si>
  <si>
    <t>SRX8971012</t>
  </si>
  <si>
    <t>GSM4734580</t>
  </si>
  <si>
    <t>SRX8982913</t>
  </si>
  <si>
    <t>SRR12491169</t>
  </si>
  <si>
    <t>GSM4734581</t>
  </si>
  <si>
    <t>SRX8982914</t>
  </si>
  <si>
    <t>SRR12491170</t>
  </si>
  <si>
    <t>GSM4734582</t>
  </si>
  <si>
    <t>SRX8982915</t>
  </si>
  <si>
    <t>SRR12491171</t>
  </si>
  <si>
    <t>GSM4734583</t>
  </si>
  <si>
    <t>SRX8982916</t>
  </si>
  <si>
    <t>SRR12491172</t>
  </si>
  <si>
    <t>GSM4734584</t>
  </si>
  <si>
    <t>SRX8982917</t>
  </si>
  <si>
    <t>SRR12491173</t>
  </si>
  <si>
    <t>GSM4734585</t>
  </si>
  <si>
    <t>SRX8982918</t>
  </si>
  <si>
    <t>SRR12491174</t>
  </si>
  <si>
    <t>SRX9006893</t>
  </si>
  <si>
    <t>Shimane_University</t>
  </si>
  <si>
    <t>SRX9006894</t>
  </si>
  <si>
    <t>SRX9006895</t>
  </si>
  <si>
    <t>SRX9043215</t>
  </si>
  <si>
    <t>SRX9043216</t>
  </si>
  <si>
    <t>GSM1625896</t>
  </si>
  <si>
    <t>SRX905118</t>
  </si>
  <si>
    <t>SRR1848383</t>
  </si>
  <si>
    <t>GSM1625897</t>
  </si>
  <si>
    <t>SRX905119</t>
  </si>
  <si>
    <t>SRR1848384</t>
  </si>
  <si>
    <t>GSM1625898</t>
  </si>
  <si>
    <t>SRX905120</t>
  </si>
  <si>
    <t>SRR1848385</t>
  </si>
  <si>
    <t>GSM1625899</t>
  </si>
  <si>
    <t>SRX905121</t>
  </si>
  <si>
    <t>SRR1848386</t>
  </si>
  <si>
    <t>GSM1625900</t>
  </si>
  <si>
    <t>SRX905122</t>
  </si>
  <si>
    <t>SRR1848387</t>
  </si>
  <si>
    <t>GSM1625901</t>
  </si>
  <si>
    <t>SRX905123</t>
  </si>
  <si>
    <t>SRR1848388</t>
  </si>
  <si>
    <t>GSM1625902</t>
  </si>
  <si>
    <t>SRX905124</t>
  </si>
  <si>
    <t>SRR1848389</t>
  </si>
  <si>
    <t>GSM1625903</t>
  </si>
  <si>
    <t>SRX905125</t>
  </si>
  <si>
    <t>SRR1848390</t>
  </si>
  <si>
    <t>GSM1625904</t>
  </si>
  <si>
    <t>SRX905126</t>
  </si>
  <si>
    <t>SRR1848391</t>
  </si>
  <si>
    <t>GSM1625905</t>
  </si>
  <si>
    <t>SRX905127</t>
  </si>
  <si>
    <t>SRR1848392</t>
  </si>
  <si>
    <t>GSM1625906</t>
  </si>
  <si>
    <t>SRX905128</t>
  </si>
  <si>
    <t>SRR1848393</t>
  </si>
  <si>
    <t>GSM1625907</t>
  </si>
  <si>
    <t>SRX905129</t>
  </si>
  <si>
    <t>SRR1848394</t>
  </si>
  <si>
    <t>GSM1625908</t>
  </si>
  <si>
    <t>SRX905130</t>
  </si>
  <si>
    <t>SRR1848395</t>
  </si>
  <si>
    <t>GSM1625909</t>
  </si>
  <si>
    <t>SRX905131</t>
  </si>
  <si>
    <t>SRR1848396</t>
  </si>
  <si>
    <t>GSM1625910</t>
  </si>
  <si>
    <t>SRX905132</t>
  </si>
  <si>
    <t>SRR1848397</t>
  </si>
  <si>
    <t>GSM1625911</t>
  </si>
  <si>
    <t>SRX905133</t>
  </si>
  <si>
    <t>SRR1848398</t>
  </si>
  <si>
    <t>GSM1625912</t>
  </si>
  <si>
    <t>SRX905134</t>
  </si>
  <si>
    <t>SRR1848399</t>
  </si>
  <si>
    <t>GSM1625913</t>
  </si>
  <si>
    <t>SRX905135</t>
  </si>
  <si>
    <t>SRR1848400</t>
  </si>
  <si>
    <t>GSM1625914</t>
  </si>
  <si>
    <t>SRX905136</t>
  </si>
  <si>
    <t>SRR1848401</t>
  </si>
  <si>
    <t>GSM1625915</t>
  </si>
  <si>
    <t>SRX905137</t>
  </si>
  <si>
    <t>SRR1848402</t>
  </si>
  <si>
    <t>GSM1625916</t>
  </si>
  <si>
    <t>SRX905138</t>
  </si>
  <si>
    <t>SRR1848403</t>
  </si>
  <si>
    <t>GSM1625917</t>
  </si>
  <si>
    <t>SRX905139</t>
  </si>
  <si>
    <t>SRR1848404</t>
  </si>
  <si>
    <t>GSM1625918</t>
  </si>
  <si>
    <t>SRX905140</t>
  </si>
  <si>
    <t>SRR1848405</t>
  </si>
  <si>
    <t>GSM1625919</t>
  </si>
  <si>
    <t>SRX905141</t>
  </si>
  <si>
    <t>SRR1848406</t>
  </si>
  <si>
    <t>GSM1625920</t>
  </si>
  <si>
    <t>SRX905142</t>
  </si>
  <si>
    <t>SRR1848407</t>
  </si>
  <si>
    <t>GSM1625921</t>
  </si>
  <si>
    <t>SRX905143</t>
  </si>
  <si>
    <t>SRR1848408</t>
  </si>
  <si>
    <t>GSM1625922</t>
  </si>
  <si>
    <t>SRX905144</t>
  </si>
  <si>
    <t>SRR1848409</t>
  </si>
  <si>
    <t>GSM1625923</t>
  </si>
  <si>
    <t>SRX905145</t>
  </si>
  <si>
    <t>SRR1848410</t>
  </si>
  <si>
    <t>GSM1625924</t>
  </si>
  <si>
    <t>SRX905146</t>
  </si>
  <si>
    <t>SRR1848411</t>
  </si>
  <si>
    <t>GSM1625925</t>
  </si>
  <si>
    <t>SRX905147</t>
  </si>
  <si>
    <t>SRR1848412</t>
  </si>
  <si>
    <t>GSM1625926</t>
  </si>
  <si>
    <t>SRX905148</t>
  </si>
  <si>
    <t>SRR1848413</t>
  </si>
  <si>
    <t>GSM1625927</t>
  </si>
  <si>
    <t>SRX905149</t>
  </si>
  <si>
    <t>SRR1848414</t>
  </si>
  <si>
    <t>GSM1625928</t>
  </si>
  <si>
    <t>SRX905150</t>
  </si>
  <si>
    <t>SRR1848415</t>
  </si>
  <si>
    <t>GSM1625929</t>
  </si>
  <si>
    <t>SRX905151</t>
  </si>
  <si>
    <t>SRR1848416</t>
  </si>
  <si>
    <t>GSM1625930</t>
  </si>
  <si>
    <t>SRX905152</t>
  </si>
  <si>
    <t>SRR1848417</t>
  </si>
  <si>
    <t>GSM1625931</t>
  </si>
  <si>
    <t>SRX905153</t>
  </si>
  <si>
    <t>SRR1848418</t>
  </si>
  <si>
    <t>GSM1625932</t>
  </si>
  <si>
    <t>SRX905154</t>
  </si>
  <si>
    <t>SRR1848419</t>
  </si>
  <si>
    <t>SRX9074820</t>
  </si>
  <si>
    <t>SRR12588188</t>
  </si>
  <si>
    <t>Chinese Academy of Scienc</t>
  </si>
  <si>
    <t>SRX9074821</t>
  </si>
  <si>
    <t>SRR12588187</t>
  </si>
  <si>
    <t>SRX9074822</t>
  </si>
  <si>
    <t>SRR12588186</t>
  </si>
  <si>
    <t>GSM4785549</t>
  </si>
  <si>
    <t>SRX9132109</t>
  </si>
  <si>
    <t>SRR12650838</t>
  </si>
  <si>
    <t>GSM4785550</t>
  </si>
  <si>
    <t>SRX9132110</t>
  </si>
  <si>
    <t>SRR12650839</t>
  </si>
  <si>
    <t>ZFSssI</t>
  </si>
  <si>
    <t>GSM4785551</t>
  </si>
  <si>
    <t>SRX9132111</t>
  </si>
  <si>
    <t>SRR12650840</t>
  </si>
  <si>
    <t>GSM4785552</t>
  </si>
  <si>
    <t>SRX9132112</t>
  </si>
  <si>
    <t>SRR12650841</t>
  </si>
  <si>
    <t>GSM4785555</t>
  </si>
  <si>
    <t>SRX9132115</t>
  </si>
  <si>
    <t>SRR12650844</t>
  </si>
  <si>
    <t>GSM4785556</t>
  </si>
  <si>
    <t>SRX9132116</t>
  </si>
  <si>
    <t>SRR12650845</t>
  </si>
  <si>
    <t>GSM4785557</t>
  </si>
  <si>
    <t>SRX9132117</t>
  </si>
  <si>
    <t>SRR12650846</t>
  </si>
  <si>
    <t>GSM4785558</t>
  </si>
  <si>
    <t>SRX9132118</t>
  </si>
  <si>
    <t>SRR12650847</t>
  </si>
  <si>
    <t>GSM4785559</t>
  </si>
  <si>
    <t>SRX9132119</t>
  </si>
  <si>
    <t>SRR12650848</t>
  </si>
  <si>
    <t>GSM4785560</t>
  </si>
  <si>
    <t>SRX9132120</t>
  </si>
  <si>
    <t>SRR12650849</t>
  </si>
  <si>
    <t>GSM4785561</t>
  </si>
  <si>
    <t>SRX9132121</t>
  </si>
  <si>
    <t>SRR12650850</t>
  </si>
  <si>
    <t>GSM4785562</t>
  </si>
  <si>
    <t>SRX9132122</t>
  </si>
  <si>
    <t>SRR12650851</t>
  </si>
  <si>
    <t>GSM4785563</t>
  </si>
  <si>
    <t>SRX9132123</t>
  </si>
  <si>
    <t>SRR12650852</t>
  </si>
  <si>
    <t>GSM4785564</t>
  </si>
  <si>
    <t>SRX9132124</t>
  </si>
  <si>
    <t>SRR12650853</t>
  </si>
  <si>
    <t>GSM4785565</t>
  </si>
  <si>
    <t>SRX9132125</t>
  </si>
  <si>
    <t>SRR12650854</t>
  </si>
  <si>
    <t>GSM4785566</t>
  </si>
  <si>
    <t>SRX9132126</t>
  </si>
  <si>
    <t>SRR12650855</t>
  </si>
  <si>
    <t>GSM4785567</t>
  </si>
  <si>
    <t>SRX9132127</t>
  </si>
  <si>
    <t>SRR12650856</t>
  </si>
  <si>
    <t>PanH3Ac_ChIP-Seq</t>
  </si>
  <si>
    <t>GSM4785568</t>
  </si>
  <si>
    <t>SRX9132128</t>
  </si>
  <si>
    <t>SRR12650857</t>
  </si>
  <si>
    <t>GSM4785569</t>
  </si>
  <si>
    <t>SRX9132129</t>
  </si>
  <si>
    <t>SRR12650858</t>
  </si>
  <si>
    <t>GSM4785570</t>
  </si>
  <si>
    <t>SRX9132130</t>
  </si>
  <si>
    <t>SRR12650859</t>
  </si>
  <si>
    <t>GSM4785571</t>
  </si>
  <si>
    <t>SRX9132131</t>
  </si>
  <si>
    <t>SRR12650860</t>
  </si>
  <si>
    <t>GSM4785572</t>
  </si>
  <si>
    <t>SRX9132132</t>
  </si>
  <si>
    <t>SRR12650861</t>
  </si>
  <si>
    <t>GSM4785573</t>
  </si>
  <si>
    <t>SRX9132133</t>
  </si>
  <si>
    <t>SRR12650862</t>
  </si>
  <si>
    <t>GSM4785574</t>
  </si>
  <si>
    <t>SRX9132134</t>
  </si>
  <si>
    <t>SRR12650863</t>
  </si>
  <si>
    <t>GSM4785575</t>
  </si>
  <si>
    <t>SRX9132135</t>
  </si>
  <si>
    <t>SRR12650864</t>
  </si>
  <si>
    <t>GSM4785576</t>
  </si>
  <si>
    <t>SRX9132136</t>
  </si>
  <si>
    <t>SRR12650865</t>
  </si>
  <si>
    <t>GSM4785577</t>
  </si>
  <si>
    <t>SRX9132137</t>
  </si>
  <si>
    <t>SRR12650866</t>
  </si>
  <si>
    <t>GSM4785578</t>
  </si>
  <si>
    <t>SRX9132138</t>
  </si>
  <si>
    <t>SRR12650867</t>
  </si>
  <si>
    <t>SRX9219850</t>
  </si>
  <si>
    <t>The_University_of_North_Carolina_at_Chapel_Hill</t>
  </si>
  <si>
    <t>SRX9219927</t>
  </si>
  <si>
    <t>SRX9219959</t>
  </si>
  <si>
    <t>SRX9219972</t>
  </si>
  <si>
    <t>SRX9219984</t>
  </si>
  <si>
    <t>GSM4818169</t>
  </si>
  <si>
    <t>SRX9245733</t>
  </si>
  <si>
    <t>SRR12775233</t>
  </si>
  <si>
    <t>SRX9288311</t>
  </si>
  <si>
    <t>Sun_Yat-Sen_University</t>
  </si>
  <si>
    <t>SRX9288312</t>
  </si>
  <si>
    <t>WARSAW_UNIVERSITY_OF_LIFE_SCIENCES</t>
  </si>
  <si>
    <t>Hunan_Academy_of_Agricultural_Sciences,_Institute_of_Plant_Protection</t>
  </si>
  <si>
    <t>GSM4909918</t>
  </si>
  <si>
    <t>SRX9514922</t>
  </si>
  <si>
    <t>SRR13067375</t>
  </si>
  <si>
    <t>GSM4909919</t>
  </si>
  <si>
    <t>SRX9514923</t>
  </si>
  <si>
    <t>SRR13067376</t>
  </si>
  <si>
    <t>GSM4909920</t>
  </si>
  <si>
    <t>SRX9514924</t>
  </si>
  <si>
    <t>SRR13067377</t>
  </si>
  <si>
    <t>GSM4909921</t>
  </si>
  <si>
    <t>SRX9514925</t>
  </si>
  <si>
    <t>SRR13067378</t>
  </si>
  <si>
    <t>GSM4909922</t>
  </si>
  <si>
    <t>SRX9514926</t>
  </si>
  <si>
    <t>SRR13067379</t>
  </si>
  <si>
    <t>ada2b</t>
  </si>
  <si>
    <t>GSM4909923</t>
  </si>
  <si>
    <t>SRX9514927</t>
  </si>
  <si>
    <t>SRR13067380</t>
  </si>
  <si>
    <t>GSM4909924</t>
  </si>
  <si>
    <t>SRX9514928</t>
  </si>
  <si>
    <t>SRR13067381</t>
  </si>
  <si>
    <t>scs1scs2a</t>
  </si>
  <si>
    <t>GSM4909925</t>
  </si>
  <si>
    <t>SRX9514929</t>
  </si>
  <si>
    <t>SRR13067382</t>
  </si>
  <si>
    <t>GSM4909926</t>
  </si>
  <si>
    <t>SRX9514930</t>
  </si>
  <si>
    <t>SRR13067383</t>
  </si>
  <si>
    <t>GSM4909927</t>
  </si>
  <si>
    <t>SRX9514931</t>
  </si>
  <si>
    <t>SRR13067384</t>
  </si>
  <si>
    <t>SRX9537529</t>
  </si>
  <si>
    <t>SRX9537530</t>
  </si>
  <si>
    <t>SRX9589176</t>
  </si>
  <si>
    <t>SRR13148903</t>
  </si>
  <si>
    <t>mutant-h1_10-days</t>
  </si>
  <si>
    <t>SHANGHAI_JIAOTONG_UNIVERSITY</t>
  </si>
  <si>
    <t>SRX9589177</t>
  </si>
  <si>
    <t>SRR13148902</t>
  </si>
  <si>
    <t>Shanghai_Jiaotong_University</t>
  </si>
  <si>
    <t>GSM4950590</t>
  </si>
  <si>
    <t>SRX9608037</t>
  </si>
  <si>
    <t>SRR13169669</t>
  </si>
  <si>
    <t>atx4jmj24_LD</t>
  </si>
  <si>
    <t>GSM4950591</t>
  </si>
  <si>
    <t>SRX9608038</t>
  </si>
  <si>
    <t>SRR13169670</t>
  </si>
  <si>
    <t>GSM4950592</t>
  </si>
  <si>
    <t>SRX9608039</t>
  </si>
  <si>
    <t>SRR13169671</t>
  </si>
  <si>
    <t>GSM4950593</t>
  </si>
  <si>
    <t>SRX9608040</t>
  </si>
  <si>
    <t>SRR13169672</t>
  </si>
  <si>
    <t>GSM4950594</t>
  </si>
  <si>
    <t>SRX9608041</t>
  </si>
  <si>
    <t>SRR13169673</t>
  </si>
  <si>
    <t>GSM4950595</t>
  </si>
  <si>
    <t>SRX9608042</t>
  </si>
  <si>
    <t>SRR13169674</t>
  </si>
  <si>
    <t>ino80_LD</t>
  </si>
  <si>
    <t>GSM4950596</t>
  </si>
  <si>
    <t>SRX9608043</t>
  </si>
  <si>
    <t>SRR13169675</t>
  </si>
  <si>
    <t>GSM4950597</t>
  </si>
  <si>
    <t>SRX9608044</t>
  </si>
  <si>
    <t>SRR13169676</t>
  </si>
  <si>
    <t>atx4jmj24_SD</t>
  </si>
  <si>
    <t>GSM4950598</t>
  </si>
  <si>
    <t>SRX9608045</t>
  </si>
  <si>
    <t>SRR13169677</t>
  </si>
  <si>
    <t>GSM4950599</t>
  </si>
  <si>
    <t>SRX9608046</t>
  </si>
  <si>
    <t>SRR13169678</t>
  </si>
  <si>
    <t>GSM4950600</t>
  </si>
  <si>
    <t>SRX9608047</t>
  </si>
  <si>
    <t>SRR13169679</t>
  </si>
  <si>
    <t>GSM4950601</t>
  </si>
  <si>
    <t>SRX9608048</t>
  </si>
  <si>
    <t>SRR13169680</t>
  </si>
  <si>
    <t>ino80_SD</t>
  </si>
  <si>
    <t>GSM4950602</t>
  </si>
  <si>
    <t>SRX9608049</t>
  </si>
  <si>
    <t>SRR13169681</t>
  </si>
  <si>
    <t>GSM4952435</t>
  </si>
  <si>
    <t>SRX9615654</t>
  </si>
  <si>
    <t>SRR13177429</t>
  </si>
  <si>
    <t>GSM4952436</t>
  </si>
  <si>
    <t>SRX9615655</t>
  </si>
  <si>
    <t>SRR13177430</t>
  </si>
  <si>
    <t>GSM4952437</t>
  </si>
  <si>
    <t>SRX9615656</t>
  </si>
  <si>
    <t>SRR13177431</t>
  </si>
  <si>
    <t>hac1hac5</t>
  </si>
  <si>
    <t>GSM4952438</t>
  </si>
  <si>
    <t>SRX9615657</t>
  </si>
  <si>
    <t>SRR13177432</t>
  </si>
  <si>
    <t>GSM4952439</t>
  </si>
  <si>
    <t>SRX9615658</t>
  </si>
  <si>
    <t>SRR13177433</t>
  </si>
  <si>
    <t>med8med25</t>
  </si>
  <si>
    <t>GSM4952440</t>
  </si>
  <si>
    <t>SRX9615659</t>
  </si>
  <si>
    <t>SRR13177434</t>
  </si>
  <si>
    <t>GSM1644813</t>
  </si>
  <si>
    <t>SRX969887</t>
  </si>
  <si>
    <t>SRR1931604</t>
  </si>
  <si>
    <t>GSM1644814</t>
  </si>
  <si>
    <t>SRX969888</t>
  </si>
  <si>
    <t>SRR1931605</t>
  </si>
  <si>
    <t>GSM1644815</t>
  </si>
  <si>
    <t>SRX969889</t>
  </si>
  <si>
    <t>SRR1931606</t>
  </si>
  <si>
    <t>GSM1644816</t>
  </si>
  <si>
    <t>SRX969890</t>
  </si>
  <si>
    <t>SRR1931607</t>
  </si>
  <si>
    <t>GSM1644817</t>
  </si>
  <si>
    <t>SRX969891</t>
  </si>
  <si>
    <t>SRR1931608</t>
  </si>
  <si>
    <t>tfl_2-weeks</t>
  </si>
  <si>
    <t>GSM1644818</t>
  </si>
  <si>
    <t>SRX969892</t>
  </si>
  <si>
    <t>SRR1931609</t>
  </si>
  <si>
    <t>GSM1644819</t>
  </si>
  <si>
    <t>SRX969893</t>
  </si>
  <si>
    <t>SRR1931610</t>
  </si>
  <si>
    <t>GSM1644820</t>
  </si>
  <si>
    <t>SRX969894</t>
  </si>
  <si>
    <t>SRR1931611</t>
  </si>
  <si>
    <t>GSM1644821</t>
  </si>
  <si>
    <t>SRX969895</t>
  </si>
  <si>
    <t>SRR1931612</t>
  </si>
  <si>
    <t>GSM1644822</t>
  </si>
  <si>
    <t>SRX969896</t>
  </si>
  <si>
    <t>SRR1931613</t>
  </si>
  <si>
    <t>GSM4988289</t>
  </si>
  <si>
    <t>SRX9732935</t>
  </si>
  <si>
    <t>SRR13304077</t>
  </si>
  <si>
    <t>WT_-12-days</t>
  </si>
  <si>
    <t>GSM4988290</t>
  </si>
  <si>
    <t>SRX9732936</t>
  </si>
  <si>
    <t>SRR13304078</t>
  </si>
  <si>
    <t>GSM4998478</t>
  </si>
  <si>
    <t>SRX9770773</t>
  </si>
  <si>
    <t>SRR13344615</t>
  </si>
  <si>
    <t>GSM4998479</t>
  </si>
  <si>
    <t>SRX9770774</t>
  </si>
  <si>
    <t>SRR13344616</t>
  </si>
  <si>
    <t>GSM4998480</t>
  </si>
  <si>
    <t>SRX9770775</t>
  </si>
  <si>
    <t>SRR13344617</t>
  </si>
  <si>
    <t>GSM4998481</t>
  </si>
  <si>
    <t>SRX9770776</t>
  </si>
  <si>
    <t>SRR13344618</t>
  </si>
  <si>
    <t>GSM4998482</t>
  </si>
  <si>
    <t>SRX9770777</t>
  </si>
  <si>
    <t>SRR13344619</t>
  </si>
  <si>
    <t>GSM4998483</t>
  </si>
  <si>
    <t>SRX9770778</t>
  </si>
  <si>
    <t>SRR13344620</t>
  </si>
  <si>
    <t>GSM4998484</t>
  </si>
  <si>
    <t>SRX9770779</t>
  </si>
  <si>
    <t>SRR13344621</t>
  </si>
  <si>
    <t>GSM4998485</t>
  </si>
  <si>
    <t>SRX9770780</t>
  </si>
  <si>
    <t>SRR13344622</t>
  </si>
  <si>
    <t>GSM4998486</t>
  </si>
  <si>
    <t>SRX9770781</t>
  </si>
  <si>
    <t>SRR13344623</t>
  </si>
  <si>
    <t>GSM4998487</t>
  </si>
  <si>
    <t>SRX9770782</t>
  </si>
  <si>
    <t>SRR13344624</t>
  </si>
  <si>
    <t>GSM4998488</t>
  </si>
  <si>
    <t>SRX9770783</t>
  </si>
  <si>
    <t>SRR13344625</t>
  </si>
  <si>
    <t>GSM4998489</t>
  </si>
  <si>
    <t>SRX9770784</t>
  </si>
  <si>
    <t>SRR13344626</t>
  </si>
  <si>
    <t>GSM4998490</t>
  </si>
  <si>
    <t>SRX9770785</t>
  </si>
  <si>
    <t>SRR13344627</t>
  </si>
  <si>
    <t>GSM4998491</t>
  </si>
  <si>
    <t>SRX9770786</t>
  </si>
  <si>
    <t>SRR13344628</t>
  </si>
  <si>
    <t>GSM4998492</t>
  </si>
  <si>
    <t>SRX9770787</t>
  </si>
  <si>
    <t>SRR13344629</t>
  </si>
  <si>
    <t>GSM4998493</t>
  </si>
  <si>
    <t>SRX9770788</t>
  </si>
  <si>
    <t>SRR13344630</t>
  </si>
  <si>
    <t>GSM4998494</t>
  </si>
  <si>
    <t>SRX9770789</t>
  </si>
  <si>
    <t>SRR13344631</t>
  </si>
  <si>
    <t>GSM4998495</t>
  </si>
  <si>
    <t>SRX9770790</t>
  </si>
  <si>
    <t>SRR13344632</t>
  </si>
  <si>
    <t>GSM4998496</t>
  </si>
  <si>
    <t>SRX9770791</t>
  </si>
  <si>
    <t>SRR13344633</t>
  </si>
  <si>
    <t>GSM4998497</t>
  </si>
  <si>
    <t>SRX9770792</t>
  </si>
  <si>
    <t>SRR13344634</t>
  </si>
  <si>
    <t>GSM4998498</t>
  </si>
  <si>
    <t>SRX9770793</t>
  </si>
  <si>
    <t>SRR13344635</t>
  </si>
  <si>
    <t>GSM4998499</t>
  </si>
  <si>
    <t>SRX9770794</t>
  </si>
  <si>
    <t>SRR13344636</t>
  </si>
  <si>
    <t>GSM4998500</t>
  </si>
  <si>
    <t>SRX9770795</t>
  </si>
  <si>
    <t>SRR13344637</t>
  </si>
  <si>
    <t>GSM4998501</t>
  </si>
  <si>
    <t>SRX9770796</t>
  </si>
  <si>
    <t>SRR13344638</t>
  </si>
  <si>
    <t>GSM4998502</t>
  </si>
  <si>
    <t>SRX9770797</t>
  </si>
  <si>
    <t>SRR13344639</t>
  </si>
  <si>
    <t>GSM4998503</t>
  </si>
  <si>
    <t>SRX9770798</t>
  </si>
  <si>
    <t>SRR13344640</t>
  </si>
  <si>
    <t>GSM4998504</t>
  </si>
  <si>
    <t>SRX9770799</t>
  </si>
  <si>
    <t>SRR13344641</t>
  </si>
  <si>
    <t>GSM4998505</t>
  </si>
  <si>
    <t>SRX9770800</t>
  </si>
  <si>
    <t>SRR13344642</t>
  </si>
  <si>
    <t>GSM4998506</t>
  </si>
  <si>
    <t>SRX9770801</t>
  </si>
  <si>
    <t>SRR13344643</t>
  </si>
  <si>
    <t>GSM4998507</t>
  </si>
  <si>
    <t>SRX9770802</t>
  </si>
  <si>
    <t>SRR13344644</t>
  </si>
  <si>
    <t>GSM4998508</t>
  </si>
  <si>
    <t>SRX9770803</t>
  </si>
  <si>
    <t>SRR13344645</t>
  </si>
  <si>
    <t>GSM4998509</t>
  </si>
  <si>
    <t>SRX9770804</t>
  </si>
  <si>
    <t>SRR13344646</t>
  </si>
  <si>
    <t>GSM4998510</t>
  </si>
  <si>
    <t>SRX9770805</t>
  </si>
  <si>
    <t>SRR13344647</t>
  </si>
  <si>
    <t>GSM4998511</t>
  </si>
  <si>
    <t>SRX9770806</t>
  </si>
  <si>
    <t>SRR13344648</t>
  </si>
  <si>
    <t>GSM4998512</t>
  </si>
  <si>
    <t>SRX9770807</t>
  </si>
  <si>
    <t>SRR13344649</t>
  </si>
  <si>
    <t>GSM4998513</t>
  </si>
  <si>
    <t>SRX9770808</t>
  </si>
  <si>
    <t>SRR13344650</t>
  </si>
  <si>
    <t>GSM4998514</t>
  </si>
  <si>
    <t>SRX9770809</t>
  </si>
  <si>
    <t>SRR13344651</t>
  </si>
  <si>
    <t>GSM4998515</t>
  </si>
  <si>
    <t>SRX9770810</t>
  </si>
  <si>
    <t>SRR13344652</t>
  </si>
  <si>
    <t>GSM4998516</t>
  </si>
  <si>
    <t>SRX9770811</t>
  </si>
  <si>
    <t>SRR13344653</t>
  </si>
  <si>
    <t>GSM4998517</t>
  </si>
  <si>
    <t>SRX9770812</t>
  </si>
  <si>
    <t>SRR13344654</t>
  </si>
  <si>
    <t>GSM4998518</t>
  </si>
  <si>
    <t>SRX9770813</t>
  </si>
  <si>
    <t>SRR13344655</t>
  </si>
  <si>
    <t>GSM4998519</t>
  </si>
  <si>
    <t>SRX9770814</t>
  </si>
  <si>
    <t>SRR13344656</t>
  </si>
  <si>
    <t>GSM4998520</t>
  </si>
  <si>
    <t>SRX9770815</t>
  </si>
  <si>
    <t>SRR13344657</t>
  </si>
  <si>
    <t>GSM4998521</t>
  </si>
  <si>
    <t>SRX9770816</t>
  </si>
  <si>
    <t>SRR13344658</t>
  </si>
  <si>
    <t>GSM4998522</t>
  </si>
  <si>
    <t>SRX9770817</t>
  </si>
  <si>
    <t>SRR13344659</t>
  </si>
  <si>
    <t>GSM4998523</t>
  </si>
  <si>
    <t>SRX9770818</t>
  </si>
  <si>
    <t>SRR13344660</t>
  </si>
  <si>
    <t>GSM4998524</t>
  </si>
  <si>
    <t>SRX9770819</t>
  </si>
  <si>
    <t>SRR13344661</t>
  </si>
  <si>
    <t>GSM4998525</t>
  </si>
  <si>
    <t>SRX9770820</t>
  </si>
  <si>
    <t>SRR13344662</t>
  </si>
  <si>
    <t>GSM4998526</t>
  </si>
  <si>
    <t>SRX9770821</t>
  </si>
  <si>
    <t>SRR13344663</t>
  </si>
  <si>
    <t>GSM4998527</t>
  </si>
  <si>
    <t>SRX9770822</t>
  </si>
  <si>
    <t>SRR13344664</t>
  </si>
  <si>
    <t>GSM4998528</t>
  </si>
  <si>
    <t>SRX9770823</t>
  </si>
  <si>
    <t>SRR13344665</t>
  </si>
  <si>
    <t>GSM4998529</t>
  </si>
  <si>
    <t>SRX9770824</t>
  </si>
  <si>
    <t>SRR13344666</t>
  </si>
  <si>
    <t>GSM4998530</t>
  </si>
  <si>
    <t>SRX9770825</t>
  </si>
  <si>
    <t>SRR13344667</t>
  </si>
  <si>
    <t>GSM4998531</t>
  </si>
  <si>
    <t>SRX9770826</t>
  </si>
  <si>
    <t>SRR13344668</t>
  </si>
  <si>
    <t>GSM4998532</t>
  </si>
  <si>
    <t>SRX9770827</t>
  </si>
  <si>
    <t>SRR13344669</t>
  </si>
  <si>
    <t>GSM4998533</t>
  </si>
  <si>
    <t>SRX9770828</t>
  </si>
  <si>
    <t>SRR13344670</t>
  </si>
  <si>
    <t>GSM4998534</t>
  </si>
  <si>
    <t>SRX9770829</t>
  </si>
  <si>
    <t>SRR13344671</t>
  </si>
  <si>
    <t>GSM4998535</t>
  </si>
  <si>
    <t>SRX9770830</t>
  </si>
  <si>
    <t>SRR13344672</t>
  </si>
  <si>
    <t>GSM4998536</t>
  </si>
  <si>
    <t>SRX9770831</t>
  </si>
  <si>
    <t>SRR13344673</t>
  </si>
  <si>
    <t>GSM4998537</t>
  </si>
  <si>
    <t>SRX9770832</t>
  </si>
  <si>
    <t>SRR13344674</t>
  </si>
  <si>
    <t>GSM4998538</t>
  </si>
  <si>
    <t>SRX9770833</t>
  </si>
  <si>
    <t>SRR13344675</t>
  </si>
  <si>
    <t>GSM4998539</t>
  </si>
  <si>
    <t>SRX9770834</t>
  </si>
  <si>
    <t>SRR13344676</t>
  </si>
  <si>
    <t>GSM4998540</t>
  </si>
  <si>
    <t>SRX9770835</t>
  </si>
  <si>
    <t>SRR13344677</t>
  </si>
  <si>
    <t>GSM4998541</t>
  </si>
  <si>
    <t>SRX9770836</t>
  </si>
  <si>
    <t>SRR13344678</t>
  </si>
  <si>
    <t>GSM4998542</t>
  </si>
  <si>
    <t>SRX9770837</t>
  </si>
  <si>
    <t>SRR13344679</t>
  </si>
  <si>
    <t>GSM4998543</t>
  </si>
  <si>
    <t>SRX9770838</t>
  </si>
  <si>
    <t>SRR13344680</t>
  </si>
  <si>
    <t>GSM4998544</t>
  </si>
  <si>
    <t>SRX9770839</t>
  </si>
  <si>
    <t>SRR13344681</t>
  </si>
  <si>
    <t>GSM4998545</t>
  </si>
  <si>
    <t>SRX9770840</t>
  </si>
  <si>
    <t>SRR13344682</t>
  </si>
  <si>
    <t>GSM4998546</t>
  </si>
  <si>
    <t>SRX9770841</t>
  </si>
  <si>
    <t>SRR13344683</t>
  </si>
  <si>
    <t>GSM4998547</t>
  </si>
  <si>
    <t>SRX9770842</t>
  </si>
  <si>
    <t>SRR13344684</t>
  </si>
  <si>
    <t>GSM4998548</t>
  </si>
  <si>
    <t>SRX9770843</t>
  </si>
  <si>
    <t>SRR13344685</t>
  </si>
  <si>
    <t>GSM4998549</t>
  </si>
  <si>
    <t>SRX9770844</t>
  </si>
  <si>
    <t>SRR13344686</t>
  </si>
  <si>
    <t>GSM4998550</t>
  </si>
  <si>
    <t>SRX9770845</t>
  </si>
  <si>
    <t>SRR13344687</t>
  </si>
  <si>
    <t>GSM4998551</t>
  </si>
  <si>
    <t>SRX9770846</t>
  </si>
  <si>
    <t>SRR13344688</t>
  </si>
  <si>
    <t>GSM4998552</t>
  </si>
  <si>
    <t>SRX9770847</t>
  </si>
  <si>
    <t>SRR13344689</t>
  </si>
  <si>
    <t>GSM4998553</t>
  </si>
  <si>
    <t>SRX9770848</t>
  </si>
  <si>
    <t>SRR13344690</t>
  </si>
  <si>
    <t>GSM4998554</t>
  </si>
  <si>
    <t>SRX9770849</t>
  </si>
  <si>
    <t>SRR13344691</t>
  </si>
  <si>
    <t>GSM4998555</t>
  </si>
  <si>
    <t>SRX9770850</t>
  </si>
  <si>
    <t>SRR13344692</t>
  </si>
  <si>
    <t>GSM4998556</t>
  </si>
  <si>
    <t>SRX9770851</t>
  </si>
  <si>
    <t>SRR13344693</t>
  </si>
  <si>
    <t>GSM4998557</t>
  </si>
  <si>
    <t>SRX9770852</t>
  </si>
  <si>
    <t>SRR13344694</t>
  </si>
  <si>
    <t>GSM4998558</t>
  </si>
  <si>
    <t>SRX9770853</t>
  </si>
  <si>
    <t>SRR13344695</t>
  </si>
  <si>
    <t>GSM4998559</t>
  </si>
  <si>
    <t>SRX9770854</t>
  </si>
  <si>
    <t>SRR13344696</t>
  </si>
  <si>
    <t>GSM4998560</t>
  </si>
  <si>
    <t>SRX9770855</t>
  </si>
  <si>
    <t>SRR13344697</t>
  </si>
  <si>
    <t>GSM4998561</t>
  </si>
  <si>
    <t>SRX9770856</t>
  </si>
  <si>
    <t>SRR13344698</t>
  </si>
  <si>
    <t>GSM4998562</t>
  </si>
  <si>
    <t>SRX9770857</t>
  </si>
  <si>
    <t>SRR13344699</t>
  </si>
  <si>
    <t>GSM4998563</t>
  </si>
  <si>
    <t>SRX9770858</t>
  </si>
  <si>
    <t>SRR13344700</t>
  </si>
  <si>
    <t>GSM4998564</t>
  </si>
  <si>
    <t>SRX9770859</t>
  </si>
  <si>
    <t>SRR13344701</t>
  </si>
  <si>
    <t>GSM4998565</t>
  </si>
  <si>
    <t>SRX9770860</t>
  </si>
  <si>
    <t>SRR13344702</t>
  </si>
  <si>
    <t>GSM4998567</t>
  </si>
  <si>
    <t>SRX9770862</t>
  </si>
  <si>
    <t>SRR13344704</t>
  </si>
  <si>
    <t>GSM4998568</t>
  </si>
  <si>
    <t>SRX9770863</t>
  </si>
  <si>
    <t>SRR13344705</t>
  </si>
  <si>
    <t>GSM4998569</t>
  </si>
  <si>
    <t>SRX9770864</t>
  </si>
  <si>
    <t>SRR13344706</t>
  </si>
  <si>
    <t>GSM4998570</t>
  </si>
  <si>
    <t>SRX9770865</t>
  </si>
  <si>
    <t>SRR13344707</t>
  </si>
  <si>
    <t>GSM4998571</t>
  </si>
  <si>
    <t>SRX9770866</t>
  </si>
  <si>
    <t>SRR13344708</t>
  </si>
  <si>
    <t>GSM4998572</t>
  </si>
  <si>
    <t>SRX9770867</t>
  </si>
  <si>
    <t>SRR13344709</t>
  </si>
  <si>
    <t>GSM4998573</t>
  </si>
  <si>
    <t>SRX9770868</t>
  </si>
  <si>
    <t>SRR13344710</t>
  </si>
  <si>
    <t>SRX9779415</t>
  </si>
  <si>
    <t>SRR13355155</t>
  </si>
  <si>
    <t>ddm1_2nd</t>
  </si>
  <si>
    <t>Gregor Mendel Institute of Molecular Plant Biolog</t>
  </si>
  <si>
    <t>SRX9779421</t>
  </si>
  <si>
    <t>SRR13355091</t>
  </si>
  <si>
    <t>DDM1_FL</t>
  </si>
  <si>
    <t>SRX9779429</t>
  </si>
  <si>
    <t>SRR13355140</t>
  </si>
  <si>
    <t>SRX9779433</t>
  </si>
  <si>
    <t>SRR13355144</t>
  </si>
  <si>
    <t>SRX9779439</t>
  </si>
  <si>
    <t>SRR13355136</t>
  </si>
  <si>
    <t>DDM1_dN</t>
  </si>
  <si>
    <t>SRX9779450</t>
  </si>
  <si>
    <t>SRR13355127</t>
  </si>
  <si>
    <t>DDM1_dNC</t>
  </si>
  <si>
    <t>SRX9779452</t>
  </si>
  <si>
    <t>SRR13355100</t>
  </si>
  <si>
    <t>SRX9779464</t>
  </si>
  <si>
    <t>SRR13355119</t>
  </si>
  <si>
    <t>DDM1_dC</t>
  </si>
  <si>
    <t>SRX9779471</t>
  </si>
  <si>
    <t>SRR13355112</t>
  </si>
  <si>
    <t>SRX9779472</t>
  </si>
  <si>
    <t>SRR13355121</t>
  </si>
  <si>
    <t>SRX9779473</t>
  </si>
  <si>
    <t>SRR13355132</t>
  </si>
  <si>
    <t>SRX9779485</t>
  </si>
  <si>
    <t>SRR13355106</t>
  </si>
  <si>
    <t>SRX9779582</t>
  </si>
  <si>
    <t>SRR13355264</t>
  </si>
  <si>
    <t>SRX9779584</t>
  </si>
  <si>
    <t>SRR13355262</t>
  </si>
  <si>
    <t>SRX9779586</t>
  </si>
  <si>
    <t>SRR13355260</t>
  </si>
  <si>
    <t>GSM1655639</t>
  </si>
  <si>
    <t>SRX986831</t>
  </si>
  <si>
    <t>SRR1964977</t>
  </si>
  <si>
    <t>WT_29-days</t>
  </si>
  <si>
    <t>GSM1655640</t>
  </si>
  <si>
    <t>SRX986832</t>
  </si>
  <si>
    <t>SRR1964978</t>
  </si>
  <si>
    <t>GSM1655641</t>
  </si>
  <si>
    <t>SRX986833</t>
  </si>
  <si>
    <t>SRR1964979</t>
  </si>
  <si>
    <t>WT_35-days</t>
  </si>
  <si>
    <t>GSM1655642</t>
  </si>
  <si>
    <t>SRX986834</t>
  </si>
  <si>
    <t>SRR1964980</t>
  </si>
  <si>
    <t>GSM1655643</t>
  </si>
  <si>
    <t>SRX986835</t>
  </si>
  <si>
    <t>SRR1964981</t>
  </si>
  <si>
    <t>WT_42-days</t>
  </si>
  <si>
    <t>GSM1655644</t>
  </si>
  <si>
    <t>SRX986836</t>
  </si>
  <si>
    <t>SRR1964982</t>
  </si>
  <si>
    <t>GSM1655645</t>
  </si>
  <si>
    <t>SRX986837</t>
  </si>
  <si>
    <t>SRR1964983</t>
  </si>
  <si>
    <t>WT_57-days</t>
  </si>
  <si>
    <t>GSM1655646</t>
  </si>
  <si>
    <t>SRX986838</t>
  </si>
  <si>
    <t>SRR1964984</t>
  </si>
  <si>
    <t>GSM1655647</t>
  </si>
  <si>
    <t>SRX986839</t>
  </si>
  <si>
    <t>SRR1964985</t>
  </si>
  <si>
    <t>WT_30-days</t>
  </si>
  <si>
    <t>GSM1655648</t>
  </si>
  <si>
    <t>SRX986840</t>
  </si>
  <si>
    <t>SRR1964986</t>
  </si>
  <si>
    <t>GSM1655649</t>
  </si>
  <si>
    <t>SRX986841</t>
  </si>
  <si>
    <t>SRR1964987</t>
  </si>
  <si>
    <t>WT_34-days</t>
  </si>
  <si>
    <t>GSM1655650</t>
  </si>
  <si>
    <t>SRX986842</t>
  </si>
  <si>
    <t>SRR1964988</t>
  </si>
  <si>
    <t>GSM1655651</t>
  </si>
  <si>
    <t>SRX986843</t>
  </si>
  <si>
    <t>SRR1964989</t>
  </si>
  <si>
    <t>GSM1655652</t>
  </si>
  <si>
    <t>SRX986844</t>
  </si>
  <si>
    <t>SRR1964990</t>
  </si>
  <si>
    <t>SRX992499</t>
  </si>
  <si>
    <t>SRX992500</t>
  </si>
  <si>
    <t>SRX992501</t>
  </si>
  <si>
    <t>SRX992502</t>
  </si>
  <si>
    <t>SRX9932298</t>
  </si>
  <si>
    <t>SRR13521626</t>
  </si>
  <si>
    <t>ros1_1hda6_10</t>
  </si>
  <si>
    <t>The Chinese University of Honng Kong</t>
  </si>
  <si>
    <t>SRX9932307</t>
  </si>
  <si>
    <t>SRR13521617</t>
  </si>
  <si>
    <t>CS24939</t>
  </si>
  <si>
    <t>SRX9932314</t>
  </si>
  <si>
    <t>SRR13521610</t>
  </si>
  <si>
    <t>ros1_1</t>
  </si>
  <si>
    <t>SRX9932317</t>
  </si>
  <si>
    <t>SRR13521607</t>
  </si>
  <si>
    <t>ros1_1hda6_9</t>
  </si>
  <si>
    <t>SRA(experiment ID)</t>
    <phoneticPr fontId="1" type="noConversion"/>
  </si>
  <si>
    <t>GSM2667898</t>
    <phoneticPr fontId="1" type="noConversion"/>
  </si>
  <si>
    <t>SRX2916750</t>
    <phoneticPr fontId="1" type="noConversion"/>
  </si>
  <si>
    <t>SRR5681426</t>
    <phoneticPr fontId="1" type="noConversion"/>
  </si>
  <si>
    <t>Arabidopsis_thaliana</t>
    <phoneticPr fontId="1" type="noConversion"/>
  </si>
  <si>
    <t>Col-0</t>
    <phoneticPr fontId="1" type="noConversion"/>
  </si>
  <si>
    <t>H3_ChIP-Seq</t>
    <phoneticPr fontId="1" type="noConversion"/>
  </si>
  <si>
    <t>osd1-2_4-days-after-pollination</t>
    <phoneticPr fontId="1" type="noConversion"/>
  </si>
  <si>
    <t>Endosperm</t>
    <phoneticPr fontId="1" type="noConversion"/>
  </si>
  <si>
    <t>SINGLE</t>
    <phoneticPr fontId="1" type="noConversion"/>
  </si>
  <si>
    <t>NCBI (GEO)</t>
    <phoneticPr fontId="1" type="noConversion"/>
  </si>
  <si>
    <t>GSM2698342</t>
    <phoneticPr fontId="1" type="noConversion"/>
  </si>
  <si>
    <t>GSM4231883</t>
    <phoneticPr fontId="1" type="noConversion"/>
  </si>
  <si>
    <t>SRX7435285</t>
    <phoneticPr fontId="1" type="noConversion"/>
  </si>
  <si>
    <t>SRR10761069</t>
    <phoneticPr fontId="1" type="noConversion"/>
  </si>
  <si>
    <t>RNA-Seq</t>
    <phoneticPr fontId="1" type="noConversion"/>
  </si>
  <si>
    <t>WT</t>
    <phoneticPr fontId="1" type="noConversion"/>
  </si>
  <si>
    <t>Leaf</t>
    <phoneticPr fontId="1" type="noConversion"/>
  </si>
  <si>
    <t>Albin_Sandelin's_Lab_&amp;_Peter_Brodersen's_Lab,_Biology_-_Section_for_Computational_and_RNA_Biology,_University_of_Copenhagen</t>
    <phoneticPr fontId="1" type="noConversion"/>
  </si>
  <si>
    <t>GSM423292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2"/>
      <color theme="1"/>
      <name val="Times New Romans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2" borderId="0" xfId="0" applyFont="1" applyFill="1">
      <alignment vertical="center"/>
    </xf>
    <xf numFmtId="14" fontId="3" fillId="2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OneDrive\work\db_ara\revision\Supplemental%20Table%201_20230511.xlsx" TargetMode="External"/><Relationship Id="rId1" Type="http://schemas.openxmlformats.org/officeDocument/2006/relationships/externalLinkPath" Target="file:///F:\OneDrive\work\db_ara\revision\Supplemental%20Table%201_202305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ll"/>
      <sheetName val="Sheet4"/>
      <sheetName val="Sheet1"/>
      <sheetName val="no-re"/>
      <sheetName val="Sheet3"/>
      <sheetName val="Sheet2"/>
      <sheetName val="Sheet5"/>
      <sheetName val="chip-hub_chip"/>
      <sheetName val="chip-hub_open"/>
      <sheetName val="metric"/>
    </sheetNames>
    <sheetDataSet>
      <sheetData sheetId="0"/>
      <sheetData sheetId="1"/>
      <sheetData sheetId="2"/>
      <sheetData sheetId="3">
        <row r="9">
          <cell r="J9" t="str">
            <v>Huazhong_Agricultural_university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9C821-3A8C-4E48-93CA-E1420F0FF65C}">
  <dimension ref="A1:K4512"/>
  <sheetViews>
    <sheetView tabSelected="1" topLeftCell="A4495" workbookViewId="0">
      <selection activeCell="G4509" sqref="G4509"/>
    </sheetView>
  </sheetViews>
  <sheetFormatPr defaultRowHeight="13.8"/>
  <cols>
    <col min="1" max="1" width="20.6640625" customWidth="1"/>
    <col min="2" max="2" width="22.44140625" customWidth="1"/>
    <col min="3" max="3" width="17" customWidth="1"/>
    <col min="6" max="6" width="15.77734375" customWidth="1"/>
    <col min="10" max="10" width="37.109375" customWidth="1"/>
    <col min="11" max="11" width="23" customWidth="1"/>
  </cols>
  <sheetData>
    <row r="1" spans="1:11" s="1" customFormat="1">
      <c r="A1" s="1" t="s">
        <v>3604</v>
      </c>
      <c r="B1" s="1" t="s">
        <v>13450</v>
      </c>
      <c r="C1" s="1" t="s">
        <v>3614</v>
      </c>
      <c r="D1" s="1" t="s">
        <v>3605</v>
      </c>
      <c r="E1" s="1" t="s">
        <v>3607</v>
      </c>
      <c r="F1" s="1" t="s">
        <v>3608</v>
      </c>
      <c r="G1" s="1" t="s">
        <v>3609</v>
      </c>
      <c r="H1" s="1" t="s">
        <v>3610</v>
      </c>
      <c r="I1" s="1" t="s">
        <v>3611</v>
      </c>
      <c r="J1" s="1" t="s">
        <v>3612</v>
      </c>
      <c r="K1" s="1" t="s">
        <v>3613</v>
      </c>
    </row>
    <row r="2" spans="1:11" ht="15.6">
      <c r="A2" s="2" t="s">
        <v>0</v>
      </c>
      <c r="B2" s="2" t="s">
        <v>3615</v>
      </c>
      <c r="C2" s="2" t="s">
        <v>1</v>
      </c>
      <c r="D2" s="2" t="s">
        <v>3616</v>
      </c>
      <c r="E2" s="2" t="s">
        <v>2</v>
      </c>
      <c r="F2" s="2" t="s">
        <v>3617</v>
      </c>
      <c r="G2" s="2" t="s">
        <v>3</v>
      </c>
      <c r="H2" s="2" t="s">
        <v>4</v>
      </c>
      <c r="I2" s="2" t="s">
        <v>5</v>
      </c>
      <c r="J2" s="2" t="s">
        <v>3618</v>
      </c>
      <c r="K2" s="3">
        <v>43273</v>
      </c>
    </row>
    <row r="3" spans="1:11" ht="15.6">
      <c r="A3" s="2" t="s">
        <v>6</v>
      </c>
      <c r="B3" s="2" t="s">
        <v>3619</v>
      </c>
      <c r="C3" s="2" t="s">
        <v>7</v>
      </c>
      <c r="D3" s="2" t="s">
        <v>3616</v>
      </c>
      <c r="E3" s="2" t="s">
        <v>2</v>
      </c>
      <c r="F3" s="2" t="s">
        <v>3617</v>
      </c>
      <c r="G3" s="2" t="s">
        <v>3</v>
      </c>
      <c r="H3" s="2" t="s">
        <v>4</v>
      </c>
      <c r="I3" s="2" t="s">
        <v>5</v>
      </c>
      <c r="J3" s="2" t="s">
        <v>3618</v>
      </c>
      <c r="K3" s="3">
        <v>43273</v>
      </c>
    </row>
    <row r="4" spans="1:11" ht="15.6">
      <c r="A4" s="2" t="s">
        <v>8</v>
      </c>
      <c r="B4" s="2" t="s">
        <v>3620</v>
      </c>
      <c r="C4" s="2" t="s">
        <v>9</v>
      </c>
      <c r="D4" s="2" t="s">
        <v>3616</v>
      </c>
      <c r="E4" s="2" t="s">
        <v>2</v>
      </c>
      <c r="F4" s="2" t="s">
        <v>3621</v>
      </c>
      <c r="G4" s="2" t="s">
        <v>3</v>
      </c>
      <c r="H4" s="2" t="s">
        <v>4</v>
      </c>
      <c r="I4" s="2" t="s">
        <v>5</v>
      </c>
      <c r="J4" s="2" t="s">
        <v>3618</v>
      </c>
      <c r="K4" s="3">
        <v>43273</v>
      </c>
    </row>
    <row r="5" spans="1:11" ht="15.6">
      <c r="A5" s="2" t="s">
        <v>3606</v>
      </c>
      <c r="B5" s="2" t="s">
        <v>3622</v>
      </c>
      <c r="C5" s="2" t="s">
        <v>10</v>
      </c>
      <c r="D5" s="2" t="s">
        <v>3616</v>
      </c>
      <c r="E5" s="2" t="s">
        <v>2</v>
      </c>
      <c r="F5" s="2" t="s">
        <v>3621</v>
      </c>
      <c r="G5" s="2" t="s">
        <v>3</v>
      </c>
      <c r="H5" s="2" t="s">
        <v>4</v>
      </c>
      <c r="I5" s="2" t="s">
        <v>5</v>
      </c>
      <c r="J5" s="2" t="s">
        <v>3618</v>
      </c>
      <c r="K5" s="3">
        <v>43440</v>
      </c>
    </row>
    <row r="6" spans="1:11" ht="15.6">
      <c r="A6" s="2" t="s">
        <v>11</v>
      </c>
      <c r="B6" s="2" t="s">
        <v>3623</v>
      </c>
      <c r="C6" s="2" t="s">
        <v>12</v>
      </c>
      <c r="D6" s="2" t="s">
        <v>3616</v>
      </c>
      <c r="E6" s="2" t="s">
        <v>2</v>
      </c>
      <c r="F6" s="2" t="s">
        <v>3624</v>
      </c>
      <c r="G6" s="2" t="s">
        <v>3</v>
      </c>
      <c r="H6" s="2" t="s">
        <v>4</v>
      </c>
      <c r="I6" s="2" t="s">
        <v>5</v>
      </c>
      <c r="J6" s="2" t="s">
        <v>3618</v>
      </c>
      <c r="K6" s="3">
        <v>43440</v>
      </c>
    </row>
    <row r="7" spans="1:11" ht="15.6">
      <c r="A7" s="2" t="s">
        <v>13</v>
      </c>
      <c r="B7" s="2" t="s">
        <v>3625</v>
      </c>
      <c r="C7" s="2" t="s">
        <v>14</v>
      </c>
      <c r="D7" s="2" t="s">
        <v>3616</v>
      </c>
      <c r="E7" s="2" t="s">
        <v>2</v>
      </c>
      <c r="F7" s="2" t="s">
        <v>3624</v>
      </c>
      <c r="G7" s="2" t="s">
        <v>3</v>
      </c>
      <c r="H7" s="2" t="s">
        <v>4</v>
      </c>
      <c r="I7" s="2" t="s">
        <v>5</v>
      </c>
      <c r="J7" s="2" t="s">
        <v>3618</v>
      </c>
      <c r="K7" s="3">
        <v>43440</v>
      </c>
    </row>
    <row r="8" spans="1:11" ht="15.6">
      <c r="A8" s="2" t="s">
        <v>15</v>
      </c>
      <c r="B8" s="2" t="s">
        <v>3626</v>
      </c>
      <c r="C8" s="2" t="s">
        <v>16</v>
      </c>
      <c r="D8" s="2" t="s">
        <v>3616</v>
      </c>
      <c r="E8" s="2" t="s">
        <v>2</v>
      </c>
      <c r="F8" s="2" t="s">
        <v>3627</v>
      </c>
      <c r="G8" s="2" t="s">
        <v>3</v>
      </c>
      <c r="H8" s="2" t="s">
        <v>4</v>
      </c>
      <c r="I8" s="2" t="str">
        <f>'[1]no-re'!J9</f>
        <v>Huazhong_Agricultural_university</v>
      </c>
      <c r="J8" s="2" t="s">
        <v>3618</v>
      </c>
      <c r="K8" s="3">
        <v>43440</v>
      </c>
    </row>
    <row r="9" spans="1:11" ht="15.6">
      <c r="A9" s="2" t="s">
        <v>17</v>
      </c>
      <c r="B9" s="2" t="s">
        <v>3628</v>
      </c>
      <c r="C9" s="2" t="s">
        <v>18</v>
      </c>
      <c r="D9" s="2" t="s">
        <v>3616</v>
      </c>
      <c r="E9" s="2" t="s">
        <v>2</v>
      </c>
      <c r="F9" s="2" t="s">
        <v>3627</v>
      </c>
      <c r="G9" s="2" t="s">
        <v>3</v>
      </c>
      <c r="H9" s="2" t="s">
        <v>4</v>
      </c>
      <c r="I9" s="2" t="s">
        <v>5</v>
      </c>
      <c r="J9" s="2" t="s">
        <v>3618</v>
      </c>
      <c r="K9" s="3">
        <v>43440</v>
      </c>
    </row>
    <row r="10" spans="1:11" ht="15.6">
      <c r="A10" s="2" t="s">
        <v>19</v>
      </c>
      <c r="B10" s="2" t="s">
        <v>3629</v>
      </c>
      <c r="C10" s="2" t="s">
        <v>20</v>
      </c>
      <c r="D10" s="2" t="s">
        <v>3616</v>
      </c>
      <c r="E10" s="2" t="s">
        <v>2</v>
      </c>
      <c r="F10" s="2" t="s">
        <v>3630</v>
      </c>
      <c r="G10" s="2" t="s">
        <v>3</v>
      </c>
      <c r="H10" s="2" t="s">
        <v>4</v>
      </c>
      <c r="I10" s="2" t="s">
        <v>5</v>
      </c>
      <c r="J10" s="2" t="s">
        <v>3618</v>
      </c>
      <c r="K10" s="3">
        <v>43440</v>
      </c>
    </row>
    <row r="11" spans="1:11" ht="15.6">
      <c r="A11" s="2" t="s">
        <v>21</v>
      </c>
      <c r="B11" s="2" t="s">
        <v>3631</v>
      </c>
      <c r="C11" s="2" t="s">
        <v>22</v>
      </c>
      <c r="D11" s="2" t="s">
        <v>3616</v>
      </c>
      <c r="E11" s="2" t="s">
        <v>2</v>
      </c>
      <c r="F11" s="2" t="s">
        <v>3630</v>
      </c>
      <c r="G11" s="2" t="s">
        <v>3</v>
      </c>
      <c r="H11" s="2" t="s">
        <v>4</v>
      </c>
      <c r="I11" s="2" t="s">
        <v>5</v>
      </c>
      <c r="J11" s="2" t="s">
        <v>3618</v>
      </c>
      <c r="K11" s="3">
        <v>43440</v>
      </c>
    </row>
    <row r="12" spans="1:11" ht="15.6">
      <c r="A12" s="2" t="s">
        <v>23</v>
      </c>
      <c r="B12" s="2" t="s">
        <v>3632</v>
      </c>
      <c r="C12" s="2" t="s">
        <v>24</v>
      </c>
      <c r="D12" s="2" t="s">
        <v>3616</v>
      </c>
      <c r="E12" s="2" t="s">
        <v>2</v>
      </c>
      <c r="F12" s="2" t="s">
        <v>3633</v>
      </c>
      <c r="G12" s="2" t="s">
        <v>3</v>
      </c>
      <c r="H12" s="2" t="s">
        <v>4</v>
      </c>
      <c r="I12" s="2" t="s">
        <v>5</v>
      </c>
      <c r="J12" s="2" t="s">
        <v>3618</v>
      </c>
      <c r="K12" s="3">
        <v>43440</v>
      </c>
    </row>
    <row r="13" spans="1:11" ht="15.6">
      <c r="A13" s="2" t="s">
        <v>25</v>
      </c>
      <c r="B13" s="2" t="s">
        <v>3634</v>
      </c>
      <c r="C13" s="2" t="s">
        <v>26</v>
      </c>
      <c r="D13" s="2" t="s">
        <v>3616</v>
      </c>
      <c r="E13" s="2" t="s">
        <v>2</v>
      </c>
      <c r="F13" s="2" t="s">
        <v>3633</v>
      </c>
      <c r="G13" s="2" t="s">
        <v>3</v>
      </c>
      <c r="H13" s="2" t="s">
        <v>4</v>
      </c>
      <c r="I13" s="2" t="s">
        <v>5</v>
      </c>
      <c r="J13" s="2" t="s">
        <v>3618</v>
      </c>
      <c r="K13" s="3">
        <v>43440</v>
      </c>
    </row>
    <row r="14" spans="1:11" ht="15.6">
      <c r="A14" s="2" t="s">
        <v>27</v>
      </c>
      <c r="B14" s="2" t="s">
        <v>3635</v>
      </c>
      <c r="C14" s="2" t="s">
        <v>28</v>
      </c>
      <c r="D14" s="2" t="s">
        <v>3616</v>
      </c>
      <c r="E14" s="2" t="s">
        <v>2</v>
      </c>
      <c r="F14" s="2" t="s">
        <v>3636</v>
      </c>
      <c r="G14" s="2" t="s">
        <v>3</v>
      </c>
      <c r="H14" s="2" t="s">
        <v>4</v>
      </c>
      <c r="I14" s="2" t="s">
        <v>5</v>
      </c>
      <c r="J14" s="2" t="s">
        <v>3618</v>
      </c>
      <c r="K14" s="3">
        <v>43440</v>
      </c>
    </row>
    <row r="15" spans="1:11" ht="15.6">
      <c r="A15" s="2" t="s">
        <v>29</v>
      </c>
      <c r="B15" s="2" t="s">
        <v>3637</v>
      </c>
      <c r="C15" s="2" t="s">
        <v>30</v>
      </c>
      <c r="D15" s="2" t="s">
        <v>3616</v>
      </c>
      <c r="E15" s="2" t="s">
        <v>2</v>
      </c>
      <c r="F15" s="2" t="s">
        <v>3636</v>
      </c>
      <c r="G15" s="2" t="s">
        <v>3</v>
      </c>
      <c r="H15" s="2" t="s">
        <v>4</v>
      </c>
      <c r="I15" s="2" t="s">
        <v>5</v>
      </c>
      <c r="J15" s="2" t="s">
        <v>3618</v>
      </c>
      <c r="K15" s="3">
        <v>43440</v>
      </c>
    </row>
    <row r="16" spans="1:11" ht="15.6">
      <c r="A16" s="2" t="s">
        <v>31</v>
      </c>
      <c r="B16" s="2" t="s">
        <v>3638</v>
      </c>
      <c r="C16" s="2" t="s">
        <v>32</v>
      </c>
      <c r="D16" s="2" t="s">
        <v>3616</v>
      </c>
      <c r="E16" s="2" t="s">
        <v>2</v>
      </c>
      <c r="F16" s="2" t="s">
        <v>3639</v>
      </c>
      <c r="G16" s="2" t="s">
        <v>3</v>
      </c>
      <c r="H16" s="2" t="s">
        <v>4</v>
      </c>
      <c r="I16" s="2" t="s">
        <v>5</v>
      </c>
      <c r="J16" s="2" t="s">
        <v>3618</v>
      </c>
      <c r="K16" s="3">
        <v>43440</v>
      </c>
    </row>
    <row r="17" spans="1:11" ht="15.6">
      <c r="A17" s="2" t="s">
        <v>33</v>
      </c>
      <c r="B17" s="2" t="s">
        <v>3640</v>
      </c>
      <c r="C17" s="2" t="s">
        <v>34</v>
      </c>
      <c r="D17" s="2" t="s">
        <v>3616</v>
      </c>
      <c r="E17" s="2" t="s">
        <v>2</v>
      </c>
      <c r="F17" s="2" t="s">
        <v>3639</v>
      </c>
      <c r="G17" s="2" t="s">
        <v>3</v>
      </c>
      <c r="H17" s="2" t="s">
        <v>4</v>
      </c>
      <c r="I17" s="2" t="s">
        <v>5</v>
      </c>
      <c r="J17" s="2" t="s">
        <v>3618</v>
      </c>
      <c r="K17" s="3">
        <v>43440</v>
      </c>
    </row>
    <row r="18" spans="1:11" ht="15.6">
      <c r="A18" s="2" t="s">
        <v>35</v>
      </c>
      <c r="B18" s="2" t="s">
        <v>3641</v>
      </c>
      <c r="C18" s="2" t="s">
        <v>36</v>
      </c>
      <c r="D18" s="2" t="s">
        <v>3616</v>
      </c>
      <c r="E18" s="2" t="s">
        <v>2</v>
      </c>
      <c r="F18" s="2" t="s">
        <v>3617</v>
      </c>
      <c r="G18" s="2" t="s">
        <v>37</v>
      </c>
      <c r="H18" s="2" t="s">
        <v>4</v>
      </c>
      <c r="I18" s="2" t="s">
        <v>5</v>
      </c>
      <c r="J18" s="2" t="s">
        <v>3618</v>
      </c>
      <c r="K18" s="3">
        <v>43440</v>
      </c>
    </row>
    <row r="19" spans="1:11" ht="15.6">
      <c r="A19" s="2" t="s">
        <v>38</v>
      </c>
      <c r="B19" s="2" t="s">
        <v>3642</v>
      </c>
      <c r="C19" s="2" t="s">
        <v>39</v>
      </c>
      <c r="D19" s="2" t="s">
        <v>3616</v>
      </c>
      <c r="E19" s="2" t="s">
        <v>2</v>
      </c>
      <c r="F19" s="2" t="s">
        <v>3617</v>
      </c>
      <c r="G19" s="2" t="s">
        <v>37</v>
      </c>
      <c r="H19" s="2" t="s">
        <v>4</v>
      </c>
      <c r="I19" s="2" t="s">
        <v>5</v>
      </c>
      <c r="J19" s="2" t="s">
        <v>3618</v>
      </c>
      <c r="K19" s="3">
        <v>43440</v>
      </c>
    </row>
    <row r="20" spans="1:11" ht="15.6">
      <c r="A20" s="2" t="s">
        <v>40</v>
      </c>
      <c r="B20" s="2" t="s">
        <v>3643</v>
      </c>
      <c r="C20" s="2" t="s">
        <v>41</v>
      </c>
      <c r="D20" s="2" t="s">
        <v>3616</v>
      </c>
      <c r="E20" s="2" t="s">
        <v>2</v>
      </c>
      <c r="F20" s="2" t="s">
        <v>3621</v>
      </c>
      <c r="G20" s="2" t="s">
        <v>37</v>
      </c>
      <c r="H20" s="2" t="s">
        <v>4</v>
      </c>
      <c r="I20" s="2" t="s">
        <v>5</v>
      </c>
      <c r="J20" s="2" t="s">
        <v>3618</v>
      </c>
      <c r="K20" s="3">
        <v>43440</v>
      </c>
    </row>
    <row r="21" spans="1:11" ht="15.6">
      <c r="A21" s="2" t="s">
        <v>42</v>
      </c>
      <c r="B21" s="2" t="s">
        <v>3644</v>
      </c>
      <c r="C21" s="2" t="s">
        <v>43</v>
      </c>
      <c r="D21" s="2" t="s">
        <v>3616</v>
      </c>
      <c r="E21" s="2" t="s">
        <v>2</v>
      </c>
      <c r="F21" s="2" t="s">
        <v>3621</v>
      </c>
      <c r="G21" s="2" t="s">
        <v>37</v>
      </c>
      <c r="H21" s="2" t="s">
        <v>4</v>
      </c>
      <c r="I21" s="2" t="s">
        <v>5</v>
      </c>
      <c r="J21" s="2" t="s">
        <v>3618</v>
      </c>
      <c r="K21" s="3">
        <v>43440</v>
      </c>
    </row>
    <row r="22" spans="1:11" ht="15.6">
      <c r="A22" s="2" t="s">
        <v>44</v>
      </c>
      <c r="B22" s="2" t="s">
        <v>3645</v>
      </c>
      <c r="C22" s="2" t="s">
        <v>45</v>
      </c>
      <c r="D22" s="2" t="s">
        <v>3616</v>
      </c>
      <c r="E22" s="2" t="s">
        <v>2</v>
      </c>
      <c r="F22" s="2" t="s">
        <v>3624</v>
      </c>
      <c r="G22" s="2" t="s">
        <v>37</v>
      </c>
      <c r="H22" s="2" t="s">
        <v>4</v>
      </c>
      <c r="I22" s="2" t="s">
        <v>5</v>
      </c>
      <c r="J22" s="2" t="s">
        <v>3618</v>
      </c>
      <c r="K22" s="3">
        <v>43440</v>
      </c>
    </row>
    <row r="23" spans="1:11" ht="15.6">
      <c r="A23" s="2" t="s">
        <v>46</v>
      </c>
      <c r="B23" s="2" t="s">
        <v>3646</v>
      </c>
      <c r="C23" s="2" t="s">
        <v>47</v>
      </c>
      <c r="D23" s="2" t="s">
        <v>3616</v>
      </c>
      <c r="E23" s="2" t="s">
        <v>2</v>
      </c>
      <c r="F23" s="2" t="s">
        <v>3624</v>
      </c>
      <c r="G23" s="2" t="s">
        <v>37</v>
      </c>
      <c r="H23" s="2" t="s">
        <v>4</v>
      </c>
      <c r="I23" s="2" t="s">
        <v>5</v>
      </c>
      <c r="J23" s="2" t="s">
        <v>3618</v>
      </c>
      <c r="K23" s="3">
        <v>43440</v>
      </c>
    </row>
    <row r="24" spans="1:11" ht="15.6">
      <c r="A24" s="2" t="s">
        <v>48</v>
      </c>
      <c r="B24" s="2" t="s">
        <v>3647</v>
      </c>
      <c r="C24" s="2" t="s">
        <v>49</v>
      </c>
      <c r="D24" s="2" t="s">
        <v>3616</v>
      </c>
      <c r="E24" s="2" t="s">
        <v>2</v>
      </c>
      <c r="F24" s="2" t="s">
        <v>3627</v>
      </c>
      <c r="G24" s="2" t="s">
        <v>37</v>
      </c>
      <c r="H24" s="2" t="s">
        <v>4</v>
      </c>
      <c r="I24" s="2" t="s">
        <v>5</v>
      </c>
      <c r="J24" s="2" t="s">
        <v>3618</v>
      </c>
      <c r="K24" s="3">
        <v>43440</v>
      </c>
    </row>
    <row r="25" spans="1:11" ht="15.6">
      <c r="A25" s="2" t="s">
        <v>50</v>
      </c>
      <c r="B25" s="2" t="s">
        <v>3648</v>
      </c>
      <c r="C25" s="2" t="s">
        <v>51</v>
      </c>
      <c r="D25" s="2" t="s">
        <v>3616</v>
      </c>
      <c r="E25" s="2" t="s">
        <v>2</v>
      </c>
      <c r="F25" s="2" t="s">
        <v>3627</v>
      </c>
      <c r="G25" s="2" t="s">
        <v>37</v>
      </c>
      <c r="H25" s="2" t="s">
        <v>4</v>
      </c>
      <c r="I25" s="2" t="s">
        <v>5</v>
      </c>
      <c r="J25" s="2" t="s">
        <v>3618</v>
      </c>
      <c r="K25" s="3">
        <v>43440</v>
      </c>
    </row>
    <row r="26" spans="1:11" ht="15.6">
      <c r="A26" s="2" t="s">
        <v>52</v>
      </c>
      <c r="B26" s="2" t="s">
        <v>3649</v>
      </c>
      <c r="C26" s="2" t="s">
        <v>53</v>
      </c>
      <c r="D26" s="2" t="s">
        <v>3616</v>
      </c>
      <c r="E26" s="2" t="s">
        <v>2</v>
      </c>
      <c r="F26" s="2" t="s">
        <v>3630</v>
      </c>
      <c r="G26" s="2" t="s">
        <v>37</v>
      </c>
      <c r="H26" s="2" t="s">
        <v>4</v>
      </c>
      <c r="I26" s="2" t="s">
        <v>5</v>
      </c>
      <c r="J26" s="2" t="s">
        <v>3618</v>
      </c>
      <c r="K26" s="3">
        <v>43440</v>
      </c>
    </row>
    <row r="27" spans="1:11" ht="15.6">
      <c r="A27" s="2" t="s">
        <v>54</v>
      </c>
      <c r="B27" s="2" t="s">
        <v>3650</v>
      </c>
      <c r="C27" s="2" t="s">
        <v>55</v>
      </c>
      <c r="D27" s="2" t="s">
        <v>3616</v>
      </c>
      <c r="E27" s="2" t="s">
        <v>2</v>
      </c>
      <c r="F27" s="2" t="s">
        <v>3630</v>
      </c>
      <c r="G27" s="2" t="s">
        <v>37</v>
      </c>
      <c r="H27" s="2" t="s">
        <v>4</v>
      </c>
      <c r="I27" s="2" t="s">
        <v>5</v>
      </c>
      <c r="J27" s="2" t="s">
        <v>3618</v>
      </c>
      <c r="K27" s="3">
        <v>43440</v>
      </c>
    </row>
    <row r="28" spans="1:11" ht="15.6">
      <c r="A28" s="2" t="s">
        <v>56</v>
      </c>
      <c r="B28" s="2" t="s">
        <v>3651</v>
      </c>
      <c r="C28" s="2" t="s">
        <v>57</v>
      </c>
      <c r="D28" s="2" t="s">
        <v>3616</v>
      </c>
      <c r="E28" s="2" t="s">
        <v>2</v>
      </c>
      <c r="F28" s="2" t="s">
        <v>3633</v>
      </c>
      <c r="G28" s="2" t="s">
        <v>37</v>
      </c>
      <c r="H28" s="2" t="s">
        <v>4</v>
      </c>
      <c r="I28" s="2" t="s">
        <v>5</v>
      </c>
      <c r="J28" s="2" t="s">
        <v>3618</v>
      </c>
      <c r="K28" s="3">
        <v>43440</v>
      </c>
    </row>
    <row r="29" spans="1:11" ht="15.6">
      <c r="A29" s="2" t="s">
        <v>58</v>
      </c>
      <c r="B29" s="2" t="s">
        <v>3652</v>
      </c>
      <c r="C29" s="2" t="s">
        <v>59</v>
      </c>
      <c r="D29" s="2" t="s">
        <v>3616</v>
      </c>
      <c r="E29" s="2" t="s">
        <v>2</v>
      </c>
      <c r="F29" s="2" t="s">
        <v>3633</v>
      </c>
      <c r="G29" s="2" t="s">
        <v>37</v>
      </c>
      <c r="H29" s="2" t="s">
        <v>4</v>
      </c>
      <c r="I29" s="2" t="s">
        <v>5</v>
      </c>
      <c r="J29" s="2" t="s">
        <v>3618</v>
      </c>
      <c r="K29" s="3">
        <v>43108</v>
      </c>
    </row>
    <row r="30" spans="1:11" ht="15.6">
      <c r="A30" s="2" t="s">
        <v>60</v>
      </c>
      <c r="B30" s="2" t="s">
        <v>3653</v>
      </c>
      <c r="C30" s="2" t="s">
        <v>61</v>
      </c>
      <c r="D30" s="2" t="s">
        <v>3616</v>
      </c>
      <c r="E30" s="2" t="s">
        <v>2</v>
      </c>
      <c r="F30" s="2" t="s">
        <v>3636</v>
      </c>
      <c r="G30" s="2" t="s">
        <v>37</v>
      </c>
      <c r="H30" s="2" t="s">
        <v>4</v>
      </c>
      <c r="I30" s="2" t="s">
        <v>5</v>
      </c>
      <c r="J30" s="2" t="s">
        <v>3618</v>
      </c>
      <c r="K30" s="3">
        <v>43108</v>
      </c>
    </row>
    <row r="31" spans="1:11" ht="15.6">
      <c r="A31" s="2" t="s">
        <v>62</v>
      </c>
      <c r="B31" s="2" t="s">
        <v>3654</v>
      </c>
      <c r="C31" s="2" t="s">
        <v>63</v>
      </c>
      <c r="D31" s="2" t="s">
        <v>3616</v>
      </c>
      <c r="E31" s="2" t="s">
        <v>2</v>
      </c>
      <c r="F31" s="2" t="s">
        <v>3636</v>
      </c>
      <c r="G31" s="2" t="s">
        <v>37</v>
      </c>
      <c r="H31" s="2" t="s">
        <v>4</v>
      </c>
      <c r="I31" s="2" t="s">
        <v>5</v>
      </c>
      <c r="J31" s="2" t="s">
        <v>3618</v>
      </c>
      <c r="K31" s="3">
        <v>43108</v>
      </c>
    </row>
    <row r="32" spans="1:11" ht="15.6">
      <c r="A32" s="2" t="s">
        <v>64</v>
      </c>
      <c r="B32" s="2" t="s">
        <v>3655</v>
      </c>
      <c r="C32" s="2" t="s">
        <v>65</v>
      </c>
      <c r="D32" s="2" t="s">
        <v>3616</v>
      </c>
      <c r="E32" s="2" t="s">
        <v>2</v>
      </c>
      <c r="F32" s="2" t="s">
        <v>3639</v>
      </c>
      <c r="G32" s="2" t="s">
        <v>37</v>
      </c>
      <c r="H32" s="2" t="s">
        <v>4</v>
      </c>
      <c r="I32" s="2" t="s">
        <v>5</v>
      </c>
      <c r="J32" s="2" t="s">
        <v>3618</v>
      </c>
      <c r="K32" s="3">
        <v>43108</v>
      </c>
    </row>
    <row r="33" spans="1:11" ht="15.6">
      <c r="A33" s="2" t="s">
        <v>66</v>
      </c>
      <c r="B33" s="2" t="s">
        <v>3656</v>
      </c>
      <c r="C33" s="2" t="s">
        <v>67</v>
      </c>
      <c r="D33" s="2" t="s">
        <v>3616</v>
      </c>
      <c r="E33" s="2" t="s">
        <v>2</v>
      </c>
      <c r="F33" s="2" t="s">
        <v>3639</v>
      </c>
      <c r="G33" s="2" t="s">
        <v>37</v>
      </c>
      <c r="H33" s="2" t="s">
        <v>4</v>
      </c>
      <c r="I33" s="2" t="s">
        <v>5</v>
      </c>
      <c r="J33" s="2" t="s">
        <v>3618</v>
      </c>
      <c r="K33" s="3">
        <v>43108</v>
      </c>
    </row>
    <row r="34" spans="1:11" ht="15.6">
      <c r="A34" s="2" t="s">
        <v>68</v>
      </c>
      <c r="B34" s="2" t="s">
        <v>3657</v>
      </c>
      <c r="C34" s="2" t="s">
        <v>69</v>
      </c>
      <c r="D34" s="2" t="s">
        <v>3616</v>
      </c>
      <c r="E34" s="2" t="s">
        <v>2</v>
      </c>
      <c r="F34" s="2" t="s">
        <v>3617</v>
      </c>
      <c r="G34" s="2" t="s">
        <v>70</v>
      </c>
      <c r="H34" s="2" t="s">
        <v>4</v>
      </c>
      <c r="I34" s="2" t="s">
        <v>5</v>
      </c>
      <c r="J34" s="2" t="s">
        <v>3618</v>
      </c>
      <c r="K34" s="3">
        <v>43108</v>
      </c>
    </row>
    <row r="35" spans="1:11" ht="15.6">
      <c r="A35" s="2" t="s">
        <v>71</v>
      </c>
      <c r="B35" s="2" t="s">
        <v>3658</v>
      </c>
      <c r="C35" s="2" t="s">
        <v>72</v>
      </c>
      <c r="D35" s="2" t="s">
        <v>3616</v>
      </c>
      <c r="E35" s="2" t="s">
        <v>2</v>
      </c>
      <c r="F35" s="2" t="s">
        <v>3617</v>
      </c>
      <c r="G35" s="2" t="s">
        <v>70</v>
      </c>
      <c r="H35" s="2" t="s">
        <v>4</v>
      </c>
      <c r="I35" s="2" t="s">
        <v>5</v>
      </c>
      <c r="J35" s="2" t="s">
        <v>3618</v>
      </c>
      <c r="K35" s="3">
        <v>43108</v>
      </c>
    </row>
    <row r="36" spans="1:11" ht="15.6">
      <c r="A36" s="2" t="s">
        <v>73</v>
      </c>
      <c r="B36" s="2" t="s">
        <v>3659</v>
      </c>
      <c r="C36" s="2" t="s">
        <v>74</v>
      </c>
      <c r="D36" s="2" t="s">
        <v>3616</v>
      </c>
      <c r="E36" s="2" t="s">
        <v>2</v>
      </c>
      <c r="F36" s="2" t="s">
        <v>3621</v>
      </c>
      <c r="G36" s="2" t="s">
        <v>70</v>
      </c>
      <c r="H36" s="2" t="s">
        <v>4</v>
      </c>
      <c r="I36" s="2" t="s">
        <v>5</v>
      </c>
      <c r="J36" s="2" t="s">
        <v>3618</v>
      </c>
      <c r="K36" s="3">
        <v>43108</v>
      </c>
    </row>
    <row r="37" spans="1:11" ht="15.6">
      <c r="A37" s="2" t="s">
        <v>75</v>
      </c>
      <c r="B37" s="2" t="s">
        <v>3660</v>
      </c>
      <c r="C37" s="2" t="s">
        <v>76</v>
      </c>
      <c r="D37" s="2" t="s">
        <v>3616</v>
      </c>
      <c r="E37" s="2" t="s">
        <v>2</v>
      </c>
      <c r="F37" s="2" t="s">
        <v>3621</v>
      </c>
      <c r="G37" s="2" t="s">
        <v>70</v>
      </c>
      <c r="H37" s="2" t="s">
        <v>4</v>
      </c>
      <c r="I37" s="2" t="s">
        <v>5</v>
      </c>
      <c r="J37" s="2" t="s">
        <v>3618</v>
      </c>
      <c r="K37" s="3">
        <v>43108</v>
      </c>
    </row>
    <row r="38" spans="1:11" ht="15.6">
      <c r="A38" s="2" t="s">
        <v>77</v>
      </c>
      <c r="B38" s="2" t="s">
        <v>3661</v>
      </c>
      <c r="C38" s="2" t="s">
        <v>78</v>
      </c>
      <c r="D38" s="2" t="s">
        <v>3616</v>
      </c>
      <c r="E38" s="2" t="s">
        <v>2</v>
      </c>
      <c r="F38" s="2" t="s">
        <v>3624</v>
      </c>
      <c r="G38" s="2" t="s">
        <v>70</v>
      </c>
      <c r="H38" s="2" t="s">
        <v>4</v>
      </c>
      <c r="I38" s="2" t="s">
        <v>5</v>
      </c>
      <c r="J38" s="2" t="s">
        <v>3618</v>
      </c>
      <c r="K38" s="3">
        <v>44046</v>
      </c>
    </row>
    <row r="39" spans="1:11" ht="15.6">
      <c r="A39" s="2" t="s">
        <v>79</v>
      </c>
      <c r="B39" s="2" t="s">
        <v>3662</v>
      </c>
      <c r="C39" s="2" t="s">
        <v>80</v>
      </c>
      <c r="D39" s="2" t="s">
        <v>3616</v>
      </c>
      <c r="E39" s="2" t="s">
        <v>2</v>
      </c>
      <c r="F39" s="2" t="s">
        <v>3624</v>
      </c>
      <c r="G39" s="2" t="s">
        <v>70</v>
      </c>
      <c r="H39" s="2" t="s">
        <v>4</v>
      </c>
      <c r="I39" s="2" t="s">
        <v>5</v>
      </c>
      <c r="J39" s="2" t="s">
        <v>3618</v>
      </c>
      <c r="K39" s="3">
        <v>44046</v>
      </c>
    </row>
    <row r="40" spans="1:11" ht="15.6">
      <c r="A40" s="2" t="s">
        <v>81</v>
      </c>
      <c r="B40" s="2" t="s">
        <v>3663</v>
      </c>
      <c r="C40" s="2" t="s">
        <v>82</v>
      </c>
      <c r="D40" s="2" t="s">
        <v>3616</v>
      </c>
      <c r="E40" s="2" t="s">
        <v>2</v>
      </c>
      <c r="F40" s="2" t="s">
        <v>3627</v>
      </c>
      <c r="G40" s="2" t="s">
        <v>70</v>
      </c>
      <c r="H40" s="2" t="s">
        <v>4</v>
      </c>
      <c r="I40" s="2" t="s">
        <v>5</v>
      </c>
      <c r="J40" s="2" t="s">
        <v>3618</v>
      </c>
      <c r="K40" s="3">
        <v>44046</v>
      </c>
    </row>
    <row r="41" spans="1:11" ht="15.6">
      <c r="A41" s="2" t="s">
        <v>83</v>
      </c>
      <c r="B41" s="2" t="s">
        <v>3664</v>
      </c>
      <c r="C41" s="2" t="s">
        <v>84</v>
      </c>
      <c r="D41" s="2" t="s">
        <v>3616</v>
      </c>
      <c r="E41" s="2" t="s">
        <v>2</v>
      </c>
      <c r="F41" s="2" t="s">
        <v>3627</v>
      </c>
      <c r="G41" s="2" t="s">
        <v>70</v>
      </c>
      <c r="H41" s="2" t="s">
        <v>4</v>
      </c>
      <c r="I41" s="2" t="s">
        <v>5</v>
      </c>
      <c r="J41" s="2" t="s">
        <v>3618</v>
      </c>
      <c r="K41" s="3">
        <v>44046</v>
      </c>
    </row>
    <row r="42" spans="1:11" ht="15.6">
      <c r="A42" s="2" t="s">
        <v>85</v>
      </c>
      <c r="B42" s="2" t="s">
        <v>3665</v>
      </c>
      <c r="C42" s="2" t="s">
        <v>86</v>
      </c>
      <c r="D42" s="2" t="s">
        <v>3616</v>
      </c>
      <c r="E42" s="2" t="s">
        <v>2</v>
      </c>
      <c r="F42" s="2" t="s">
        <v>3630</v>
      </c>
      <c r="G42" s="2" t="s">
        <v>70</v>
      </c>
      <c r="H42" s="2" t="s">
        <v>4</v>
      </c>
      <c r="I42" s="2" t="s">
        <v>5</v>
      </c>
      <c r="J42" s="2" t="s">
        <v>3618</v>
      </c>
      <c r="K42" s="3">
        <v>44046</v>
      </c>
    </row>
    <row r="43" spans="1:11" ht="15.6">
      <c r="A43" s="2" t="s">
        <v>87</v>
      </c>
      <c r="B43" s="2" t="s">
        <v>3666</v>
      </c>
      <c r="C43" s="2" t="s">
        <v>88</v>
      </c>
      <c r="D43" s="2" t="s">
        <v>3616</v>
      </c>
      <c r="E43" s="2" t="s">
        <v>2</v>
      </c>
      <c r="F43" s="2" t="s">
        <v>3630</v>
      </c>
      <c r="G43" s="2" t="s">
        <v>70</v>
      </c>
      <c r="H43" s="2" t="s">
        <v>4</v>
      </c>
      <c r="I43" s="2" t="s">
        <v>5</v>
      </c>
      <c r="J43" s="2" t="s">
        <v>3618</v>
      </c>
      <c r="K43" s="3">
        <v>44046</v>
      </c>
    </row>
    <row r="44" spans="1:11" ht="15.6">
      <c r="A44" s="2" t="s">
        <v>89</v>
      </c>
      <c r="B44" s="2" t="s">
        <v>3667</v>
      </c>
      <c r="C44" s="2" t="s">
        <v>90</v>
      </c>
      <c r="D44" s="2" t="s">
        <v>3616</v>
      </c>
      <c r="E44" s="2" t="s">
        <v>2</v>
      </c>
      <c r="F44" s="2" t="s">
        <v>3633</v>
      </c>
      <c r="G44" s="2" t="s">
        <v>70</v>
      </c>
      <c r="H44" s="2" t="s">
        <v>4</v>
      </c>
      <c r="I44" s="2" t="s">
        <v>5</v>
      </c>
      <c r="J44" s="2" t="s">
        <v>3618</v>
      </c>
      <c r="K44" s="3">
        <v>44046</v>
      </c>
    </row>
    <row r="45" spans="1:11" ht="15.6">
      <c r="A45" s="2" t="s">
        <v>91</v>
      </c>
      <c r="B45" s="2" t="s">
        <v>3668</v>
      </c>
      <c r="C45" s="2" t="s">
        <v>92</v>
      </c>
      <c r="D45" s="2" t="s">
        <v>3616</v>
      </c>
      <c r="E45" s="2" t="s">
        <v>2</v>
      </c>
      <c r="F45" s="2" t="s">
        <v>3633</v>
      </c>
      <c r="G45" s="2" t="s">
        <v>70</v>
      </c>
      <c r="H45" s="2" t="s">
        <v>4</v>
      </c>
      <c r="I45" s="2" t="s">
        <v>5</v>
      </c>
      <c r="J45" s="2" t="s">
        <v>3618</v>
      </c>
      <c r="K45" s="3">
        <v>44046</v>
      </c>
    </row>
    <row r="46" spans="1:11" ht="15.6">
      <c r="A46" s="2" t="s">
        <v>93</v>
      </c>
      <c r="B46" s="2" t="s">
        <v>3669</v>
      </c>
      <c r="C46" s="2" t="s">
        <v>94</v>
      </c>
      <c r="D46" s="2" t="s">
        <v>3616</v>
      </c>
      <c r="E46" s="2" t="s">
        <v>2</v>
      </c>
      <c r="F46" s="2" t="s">
        <v>3636</v>
      </c>
      <c r="G46" s="2" t="s">
        <v>70</v>
      </c>
      <c r="H46" s="2" t="s">
        <v>4</v>
      </c>
      <c r="I46" s="2" t="s">
        <v>5</v>
      </c>
      <c r="J46" s="2" t="s">
        <v>3618</v>
      </c>
      <c r="K46" s="3">
        <v>44046</v>
      </c>
    </row>
    <row r="47" spans="1:11" ht="15.6">
      <c r="A47" s="2" t="s">
        <v>95</v>
      </c>
      <c r="B47" s="2" t="s">
        <v>3670</v>
      </c>
      <c r="C47" s="2" t="s">
        <v>96</v>
      </c>
      <c r="D47" s="2" t="s">
        <v>3616</v>
      </c>
      <c r="E47" s="2" t="s">
        <v>2</v>
      </c>
      <c r="F47" s="2" t="s">
        <v>3636</v>
      </c>
      <c r="G47" s="2" t="s">
        <v>70</v>
      </c>
      <c r="H47" s="2" t="s">
        <v>4</v>
      </c>
      <c r="I47" s="2" t="s">
        <v>5</v>
      </c>
      <c r="J47" s="2" t="s">
        <v>3618</v>
      </c>
      <c r="K47" s="3">
        <v>44046</v>
      </c>
    </row>
    <row r="48" spans="1:11" ht="15.6">
      <c r="A48" s="2" t="s">
        <v>97</v>
      </c>
      <c r="B48" s="2" t="s">
        <v>3671</v>
      </c>
      <c r="C48" s="2" t="s">
        <v>98</v>
      </c>
      <c r="D48" s="2" t="s">
        <v>3616</v>
      </c>
      <c r="E48" s="2" t="s">
        <v>2</v>
      </c>
      <c r="F48" s="2" t="s">
        <v>3639</v>
      </c>
      <c r="G48" s="2" t="s">
        <v>70</v>
      </c>
      <c r="H48" s="2" t="s">
        <v>4</v>
      </c>
      <c r="I48" s="2" t="s">
        <v>5</v>
      </c>
      <c r="J48" s="2" t="s">
        <v>3618</v>
      </c>
      <c r="K48" s="3">
        <v>44046</v>
      </c>
    </row>
    <row r="49" spans="1:11" ht="15.6">
      <c r="A49" s="2" t="s">
        <v>99</v>
      </c>
      <c r="B49" s="2" t="s">
        <v>3672</v>
      </c>
      <c r="C49" s="2" t="s">
        <v>100</v>
      </c>
      <c r="D49" s="2" t="s">
        <v>3616</v>
      </c>
      <c r="E49" s="2" t="s">
        <v>2</v>
      </c>
      <c r="F49" s="2" t="s">
        <v>3639</v>
      </c>
      <c r="G49" s="2" t="s">
        <v>70</v>
      </c>
      <c r="H49" s="2" t="s">
        <v>4</v>
      </c>
      <c r="I49" s="2" t="s">
        <v>5</v>
      </c>
      <c r="J49" s="2" t="s">
        <v>3618</v>
      </c>
      <c r="K49" s="3">
        <v>44046</v>
      </c>
    </row>
    <row r="50" spans="1:11" ht="15.6">
      <c r="A50" s="2" t="s">
        <v>101</v>
      </c>
      <c r="B50" s="2" t="s">
        <v>3673</v>
      </c>
      <c r="C50" s="2" t="s">
        <v>102</v>
      </c>
      <c r="D50" s="2" t="s">
        <v>3616</v>
      </c>
      <c r="E50" s="2" t="s">
        <v>2</v>
      </c>
      <c r="F50" s="2" t="s">
        <v>3617</v>
      </c>
      <c r="G50" s="2" t="s">
        <v>3</v>
      </c>
      <c r="H50" s="2" t="s">
        <v>103</v>
      </c>
      <c r="I50" s="2" t="s">
        <v>5</v>
      </c>
      <c r="J50" s="2" t="s">
        <v>3618</v>
      </c>
      <c r="K50" s="3">
        <v>44046</v>
      </c>
    </row>
    <row r="51" spans="1:11" ht="15.6">
      <c r="A51" s="2" t="s">
        <v>104</v>
      </c>
      <c r="B51" s="2" t="s">
        <v>3674</v>
      </c>
      <c r="C51" s="2" t="s">
        <v>105</v>
      </c>
      <c r="D51" s="2" t="s">
        <v>3616</v>
      </c>
      <c r="E51" s="2" t="s">
        <v>2</v>
      </c>
      <c r="F51" s="2" t="s">
        <v>3617</v>
      </c>
      <c r="G51" s="2" t="s">
        <v>3</v>
      </c>
      <c r="H51" s="2" t="s">
        <v>103</v>
      </c>
      <c r="I51" s="2" t="s">
        <v>5</v>
      </c>
      <c r="J51" s="2" t="s">
        <v>3618</v>
      </c>
      <c r="K51" s="3">
        <v>44046</v>
      </c>
    </row>
    <row r="52" spans="1:11" ht="15.6">
      <c r="A52" s="2" t="s">
        <v>106</v>
      </c>
      <c r="B52" s="2" t="s">
        <v>3675</v>
      </c>
      <c r="C52" s="2" t="s">
        <v>107</v>
      </c>
      <c r="D52" s="2" t="s">
        <v>3616</v>
      </c>
      <c r="E52" s="2" t="s">
        <v>2</v>
      </c>
      <c r="F52" s="2" t="s">
        <v>3621</v>
      </c>
      <c r="G52" s="2" t="s">
        <v>3</v>
      </c>
      <c r="H52" s="2" t="s">
        <v>103</v>
      </c>
      <c r="I52" s="2" t="s">
        <v>5</v>
      </c>
      <c r="J52" s="2" t="s">
        <v>3618</v>
      </c>
      <c r="K52" s="3">
        <v>43881</v>
      </c>
    </row>
    <row r="53" spans="1:11" ht="15.6">
      <c r="A53" s="2" t="s">
        <v>108</v>
      </c>
      <c r="B53" s="2" t="s">
        <v>3676</v>
      </c>
      <c r="C53" s="2" t="s">
        <v>109</v>
      </c>
      <c r="D53" s="2" t="s">
        <v>3616</v>
      </c>
      <c r="E53" s="2" t="s">
        <v>2</v>
      </c>
      <c r="F53" s="2" t="s">
        <v>3621</v>
      </c>
      <c r="G53" s="2" t="s">
        <v>3</v>
      </c>
      <c r="H53" s="2" t="s">
        <v>103</v>
      </c>
      <c r="I53" s="2" t="s">
        <v>5</v>
      </c>
      <c r="J53" s="2" t="s">
        <v>3618</v>
      </c>
      <c r="K53" s="3">
        <v>43881</v>
      </c>
    </row>
    <row r="54" spans="1:11" ht="15.6">
      <c r="A54" s="2" t="s">
        <v>110</v>
      </c>
      <c r="B54" s="2" t="s">
        <v>3677</v>
      </c>
      <c r="C54" s="2" t="s">
        <v>111</v>
      </c>
      <c r="D54" s="2" t="s">
        <v>3616</v>
      </c>
      <c r="E54" s="2" t="s">
        <v>2</v>
      </c>
      <c r="F54" s="2" t="s">
        <v>3624</v>
      </c>
      <c r="G54" s="2" t="s">
        <v>3</v>
      </c>
      <c r="H54" s="2" t="s">
        <v>103</v>
      </c>
      <c r="I54" s="2" t="s">
        <v>5</v>
      </c>
      <c r="J54" s="2" t="s">
        <v>3618</v>
      </c>
      <c r="K54" s="3">
        <v>43881</v>
      </c>
    </row>
    <row r="55" spans="1:11" ht="15.6">
      <c r="A55" s="2" t="s">
        <v>112</v>
      </c>
      <c r="B55" s="2" t="s">
        <v>3678</v>
      </c>
      <c r="C55" s="2" t="s">
        <v>113</v>
      </c>
      <c r="D55" s="2" t="s">
        <v>3616</v>
      </c>
      <c r="E55" s="2" t="s">
        <v>2</v>
      </c>
      <c r="F55" s="2" t="s">
        <v>3624</v>
      </c>
      <c r="G55" s="2" t="s">
        <v>3</v>
      </c>
      <c r="H55" s="2" t="s">
        <v>103</v>
      </c>
      <c r="I55" s="2" t="s">
        <v>5</v>
      </c>
      <c r="J55" s="2" t="s">
        <v>3618</v>
      </c>
      <c r="K55" s="3">
        <v>43881</v>
      </c>
    </row>
    <row r="56" spans="1:11" ht="15.6">
      <c r="A56" s="2" t="s">
        <v>114</v>
      </c>
      <c r="B56" s="2" t="s">
        <v>3679</v>
      </c>
      <c r="C56" s="2" t="s">
        <v>115</v>
      </c>
      <c r="D56" s="2" t="s">
        <v>3616</v>
      </c>
      <c r="E56" s="2" t="s">
        <v>2</v>
      </c>
      <c r="F56" s="2" t="s">
        <v>3627</v>
      </c>
      <c r="G56" s="2" t="s">
        <v>3</v>
      </c>
      <c r="H56" s="2" t="s">
        <v>103</v>
      </c>
      <c r="I56" s="2" t="s">
        <v>5</v>
      </c>
      <c r="J56" s="2" t="s">
        <v>3618</v>
      </c>
      <c r="K56" s="3">
        <v>43881</v>
      </c>
    </row>
    <row r="57" spans="1:11" ht="15.6">
      <c r="A57" s="2" t="s">
        <v>116</v>
      </c>
      <c r="B57" s="2" t="s">
        <v>3680</v>
      </c>
      <c r="C57" s="2" t="s">
        <v>117</v>
      </c>
      <c r="D57" s="2" t="s">
        <v>3616</v>
      </c>
      <c r="E57" s="2" t="s">
        <v>2</v>
      </c>
      <c r="F57" s="2" t="s">
        <v>3627</v>
      </c>
      <c r="G57" s="2" t="s">
        <v>3</v>
      </c>
      <c r="H57" s="2" t="s">
        <v>103</v>
      </c>
      <c r="I57" s="2" t="s">
        <v>5</v>
      </c>
      <c r="J57" s="2" t="s">
        <v>3618</v>
      </c>
      <c r="K57" s="3">
        <v>43881</v>
      </c>
    </row>
    <row r="58" spans="1:11" ht="15.6">
      <c r="A58" s="2" t="s">
        <v>118</v>
      </c>
      <c r="B58" s="2" t="s">
        <v>3681</v>
      </c>
      <c r="C58" s="2" t="s">
        <v>119</v>
      </c>
      <c r="D58" s="2" t="s">
        <v>3616</v>
      </c>
      <c r="E58" s="2" t="s">
        <v>2</v>
      </c>
      <c r="F58" s="2" t="s">
        <v>3630</v>
      </c>
      <c r="G58" s="2" t="s">
        <v>3</v>
      </c>
      <c r="H58" s="2" t="s">
        <v>103</v>
      </c>
      <c r="I58" s="2" t="s">
        <v>5</v>
      </c>
      <c r="J58" s="2" t="s">
        <v>3618</v>
      </c>
      <c r="K58" s="3">
        <v>43881</v>
      </c>
    </row>
    <row r="59" spans="1:11" ht="15.6">
      <c r="A59" s="2" t="s">
        <v>120</v>
      </c>
      <c r="B59" s="2" t="s">
        <v>3682</v>
      </c>
      <c r="C59" s="2" t="s">
        <v>121</v>
      </c>
      <c r="D59" s="2" t="s">
        <v>3616</v>
      </c>
      <c r="E59" s="2" t="s">
        <v>2</v>
      </c>
      <c r="F59" s="2" t="s">
        <v>3630</v>
      </c>
      <c r="G59" s="2" t="s">
        <v>3</v>
      </c>
      <c r="H59" s="2" t="s">
        <v>103</v>
      </c>
      <c r="I59" s="2" t="s">
        <v>5</v>
      </c>
      <c r="J59" s="2" t="s">
        <v>3618</v>
      </c>
      <c r="K59" s="3">
        <v>43881</v>
      </c>
    </row>
    <row r="60" spans="1:11" ht="15.6">
      <c r="A60" s="2" t="s">
        <v>122</v>
      </c>
      <c r="B60" s="2" t="s">
        <v>3683</v>
      </c>
      <c r="C60" s="2" t="s">
        <v>123</v>
      </c>
      <c r="D60" s="2" t="s">
        <v>3616</v>
      </c>
      <c r="E60" s="2" t="s">
        <v>2</v>
      </c>
      <c r="F60" s="2" t="s">
        <v>3633</v>
      </c>
      <c r="G60" s="2" t="s">
        <v>3</v>
      </c>
      <c r="H60" s="2" t="s">
        <v>103</v>
      </c>
      <c r="I60" s="2" t="s">
        <v>5</v>
      </c>
      <c r="J60" s="2" t="s">
        <v>3618</v>
      </c>
      <c r="K60" s="3">
        <v>43146</v>
      </c>
    </row>
    <row r="61" spans="1:11" ht="15.6">
      <c r="A61" s="2" t="s">
        <v>124</v>
      </c>
      <c r="B61" s="2" t="s">
        <v>3684</v>
      </c>
      <c r="C61" s="2" t="s">
        <v>125</v>
      </c>
      <c r="D61" s="2" t="s">
        <v>3616</v>
      </c>
      <c r="E61" s="2" t="s">
        <v>2</v>
      </c>
      <c r="F61" s="2" t="s">
        <v>3633</v>
      </c>
      <c r="G61" s="2" t="s">
        <v>3</v>
      </c>
      <c r="H61" s="2" t="s">
        <v>103</v>
      </c>
      <c r="I61" s="2" t="s">
        <v>5</v>
      </c>
      <c r="J61" s="2" t="s">
        <v>3618</v>
      </c>
      <c r="K61" s="3">
        <v>43146</v>
      </c>
    </row>
    <row r="62" spans="1:11" ht="15.6">
      <c r="A62" s="2" t="s">
        <v>126</v>
      </c>
      <c r="B62" s="2" t="s">
        <v>3685</v>
      </c>
      <c r="C62" s="2" t="s">
        <v>127</v>
      </c>
      <c r="D62" s="2" t="s">
        <v>3616</v>
      </c>
      <c r="E62" s="2" t="s">
        <v>2</v>
      </c>
      <c r="F62" s="2" t="s">
        <v>3636</v>
      </c>
      <c r="G62" s="2" t="s">
        <v>3</v>
      </c>
      <c r="H62" s="2" t="s">
        <v>103</v>
      </c>
      <c r="I62" s="2" t="s">
        <v>5</v>
      </c>
      <c r="J62" s="2" t="s">
        <v>3618</v>
      </c>
      <c r="K62" s="3">
        <v>43146</v>
      </c>
    </row>
    <row r="63" spans="1:11" ht="15.6">
      <c r="A63" s="2" t="s">
        <v>128</v>
      </c>
      <c r="B63" s="2" t="s">
        <v>3686</v>
      </c>
      <c r="C63" s="2" t="s">
        <v>129</v>
      </c>
      <c r="D63" s="2" t="s">
        <v>3616</v>
      </c>
      <c r="E63" s="2" t="s">
        <v>2</v>
      </c>
      <c r="F63" s="2" t="s">
        <v>3636</v>
      </c>
      <c r="G63" s="2" t="s">
        <v>3</v>
      </c>
      <c r="H63" s="2" t="s">
        <v>103</v>
      </c>
      <c r="I63" s="2" t="s">
        <v>5</v>
      </c>
      <c r="J63" s="2" t="s">
        <v>3618</v>
      </c>
      <c r="K63" s="3">
        <v>43146</v>
      </c>
    </row>
    <row r="64" spans="1:11" ht="15.6">
      <c r="A64" s="2" t="s">
        <v>130</v>
      </c>
      <c r="B64" s="2" t="s">
        <v>3687</v>
      </c>
      <c r="C64" s="2" t="s">
        <v>131</v>
      </c>
      <c r="D64" s="2" t="s">
        <v>3616</v>
      </c>
      <c r="E64" s="2" t="s">
        <v>2</v>
      </c>
      <c r="F64" s="2" t="s">
        <v>3639</v>
      </c>
      <c r="G64" s="2" t="s">
        <v>3</v>
      </c>
      <c r="H64" s="2" t="s">
        <v>103</v>
      </c>
      <c r="I64" s="2" t="s">
        <v>5</v>
      </c>
      <c r="J64" s="2" t="s">
        <v>3618</v>
      </c>
      <c r="K64" s="3">
        <v>43146</v>
      </c>
    </row>
    <row r="65" spans="1:11" ht="15.6">
      <c r="A65" s="2" t="s">
        <v>132</v>
      </c>
      <c r="B65" s="2" t="s">
        <v>3688</v>
      </c>
      <c r="C65" s="2" t="s">
        <v>133</v>
      </c>
      <c r="D65" s="2" t="s">
        <v>3616</v>
      </c>
      <c r="E65" s="2" t="s">
        <v>2</v>
      </c>
      <c r="F65" s="2" t="s">
        <v>3639</v>
      </c>
      <c r="G65" s="2" t="s">
        <v>3</v>
      </c>
      <c r="H65" s="2" t="s">
        <v>103</v>
      </c>
      <c r="I65" s="2" t="s">
        <v>5</v>
      </c>
      <c r="J65" s="2" t="s">
        <v>3618</v>
      </c>
      <c r="K65" s="3">
        <v>43146</v>
      </c>
    </row>
    <row r="66" spans="1:11" ht="15.6">
      <c r="A66" s="2" t="s">
        <v>134</v>
      </c>
      <c r="B66" s="2" t="s">
        <v>3689</v>
      </c>
      <c r="C66" s="2" t="s">
        <v>135</v>
      </c>
      <c r="D66" s="2" t="s">
        <v>3616</v>
      </c>
      <c r="E66" s="2" t="s">
        <v>2</v>
      </c>
      <c r="F66" s="2" t="s">
        <v>3617</v>
      </c>
      <c r="G66" s="2" t="s">
        <v>37</v>
      </c>
      <c r="H66" s="2" t="s">
        <v>103</v>
      </c>
      <c r="I66" s="2" t="s">
        <v>5</v>
      </c>
      <c r="J66" s="2" t="s">
        <v>3618</v>
      </c>
      <c r="K66" s="3">
        <v>43146</v>
      </c>
    </row>
    <row r="67" spans="1:11" ht="15.6">
      <c r="A67" s="2" t="s">
        <v>136</v>
      </c>
      <c r="B67" s="2" t="s">
        <v>3690</v>
      </c>
      <c r="C67" s="2" t="s">
        <v>137</v>
      </c>
      <c r="D67" s="2" t="s">
        <v>3616</v>
      </c>
      <c r="E67" s="2" t="s">
        <v>2</v>
      </c>
      <c r="F67" s="2" t="s">
        <v>3617</v>
      </c>
      <c r="G67" s="2" t="s">
        <v>37</v>
      </c>
      <c r="H67" s="2" t="s">
        <v>103</v>
      </c>
      <c r="I67" s="2" t="s">
        <v>5</v>
      </c>
      <c r="J67" s="2" t="s">
        <v>3618</v>
      </c>
      <c r="K67" s="3">
        <v>43146</v>
      </c>
    </row>
    <row r="68" spans="1:11" ht="15.6">
      <c r="A68" s="2" t="s">
        <v>138</v>
      </c>
      <c r="B68" s="2" t="s">
        <v>3691</v>
      </c>
      <c r="C68" s="2" t="s">
        <v>139</v>
      </c>
      <c r="D68" s="2" t="s">
        <v>3616</v>
      </c>
      <c r="E68" s="2" t="s">
        <v>2</v>
      </c>
      <c r="F68" s="2" t="s">
        <v>3621</v>
      </c>
      <c r="G68" s="2" t="s">
        <v>37</v>
      </c>
      <c r="H68" s="2" t="s">
        <v>103</v>
      </c>
      <c r="I68" s="2" t="s">
        <v>5</v>
      </c>
      <c r="J68" s="2" t="s">
        <v>3618</v>
      </c>
      <c r="K68" s="3">
        <v>43146</v>
      </c>
    </row>
    <row r="69" spans="1:11" ht="15.6">
      <c r="A69" s="2" t="s">
        <v>140</v>
      </c>
      <c r="B69" s="2" t="s">
        <v>3692</v>
      </c>
      <c r="C69" s="2" t="s">
        <v>141</v>
      </c>
      <c r="D69" s="2" t="s">
        <v>3616</v>
      </c>
      <c r="E69" s="2" t="s">
        <v>2</v>
      </c>
      <c r="F69" s="2" t="s">
        <v>3621</v>
      </c>
      <c r="G69" s="2" t="s">
        <v>37</v>
      </c>
      <c r="H69" s="2" t="s">
        <v>103</v>
      </c>
      <c r="I69" s="2" t="s">
        <v>5</v>
      </c>
      <c r="J69" s="2" t="s">
        <v>3618</v>
      </c>
      <c r="K69" s="3">
        <v>43146</v>
      </c>
    </row>
    <row r="70" spans="1:11" ht="15.6">
      <c r="A70" s="2" t="s">
        <v>142</v>
      </c>
      <c r="B70" s="2" t="s">
        <v>3693</v>
      </c>
      <c r="C70" s="2" t="s">
        <v>143</v>
      </c>
      <c r="D70" s="2" t="s">
        <v>3616</v>
      </c>
      <c r="E70" s="2" t="s">
        <v>2</v>
      </c>
      <c r="F70" s="2" t="s">
        <v>3624</v>
      </c>
      <c r="G70" s="2" t="s">
        <v>37</v>
      </c>
      <c r="H70" s="2" t="s">
        <v>103</v>
      </c>
      <c r="I70" s="2" t="s">
        <v>5</v>
      </c>
      <c r="J70" s="2" t="s">
        <v>3618</v>
      </c>
      <c r="K70" s="3">
        <v>43146</v>
      </c>
    </row>
    <row r="71" spans="1:11" ht="15.6">
      <c r="A71" s="2" t="s">
        <v>144</v>
      </c>
      <c r="B71" s="2" t="s">
        <v>3694</v>
      </c>
      <c r="C71" s="2" t="s">
        <v>145</v>
      </c>
      <c r="D71" s="2" t="s">
        <v>3616</v>
      </c>
      <c r="E71" s="2" t="s">
        <v>2</v>
      </c>
      <c r="F71" s="2" t="s">
        <v>3624</v>
      </c>
      <c r="G71" s="2" t="s">
        <v>37</v>
      </c>
      <c r="H71" s="2" t="s">
        <v>103</v>
      </c>
      <c r="I71" s="2" t="s">
        <v>5</v>
      </c>
      <c r="J71" s="2" t="s">
        <v>3618</v>
      </c>
      <c r="K71" s="3">
        <v>43146</v>
      </c>
    </row>
    <row r="72" spans="1:11" ht="15.6">
      <c r="A72" s="2" t="s">
        <v>146</v>
      </c>
      <c r="B72" s="2" t="s">
        <v>3695</v>
      </c>
      <c r="C72" s="2" t="s">
        <v>147</v>
      </c>
      <c r="D72" s="2" t="s">
        <v>3616</v>
      </c>
      <c r="E72" s="2" t="s">
        <v>2</v>
      </c>
      <c r="F72" s="2" t="s">
        <v>3627</v>
      </c>
      <c r="G72" s="2" t="s">
        <v>37</v>
      </c>
      <c r="H72" s="2" t="s">
        <v>103</v>
      </c>
      <c r="I72" s="2" t="s">
        <v>5</v>
      </c>
      <c r="J72" s="2" t="s">
        <v>3618</v>
      </c>
      <c r="K72" s="3">
        <v>43436</v>
      </c>
    </row>
    <row r="73" spans="1:11" ht="15.6">
      <c r="A73" s="2" t="s">
        <v>148</v>
      </c>
      <c r="B73" s="2" t="s">
        <v>3696</v>
      </c>
      <c r="C73" s="2" t="s">
        <v>149</v>
      </c>
      <c r="D73" s="2" t="s">
        <v>3616</v>
      </c>
      <c r="E73" s="2" t="s">
        <v>2</v>
      </c>
      <c r="F73" s="2" t="s">
        <v>3627</v>
      </c>
      <c r="G73" s="2" t="s">
        <v>37</v>
      </c>
      <c r="H73" s="2" t="s">
        <v>103</v>
      </c>
      <c r="I73" s="2" t="s">
        <v>5</v>
      </c>
      <c r="J73" s="2" t="s">
        <v>3618</v>
      </c>
      <c r="K73" s="3">
        <v>43436</v>
      </c>
    </row>
    <row r="74" spans="1:11" ht="15.6">
      <c r="A74" s="2" t="s">
        <v>150</v>
      </c>
      <c r="B74" s="2" t="s">
        <v>3697</v>
      </c>
      <c r="C74" s="2" t="s">
        <v>151</v>
      </c>
      <c r="D74" s="2" t="s">
        <v>3616</v>
      </c>
      <c r="E74" s="2" t="s">
        <v>2</v>
      </c>
      <c r="F74" s="2" t="s">
        <v>3630</v>
      </c>
      <c r="G74" s="2" t="s">
        <v>37</v>
      </c>
      <c r="H74" s="2" t="s">
        <v>103</v>
      </c>
      <c r="I74" s="2" t="s">
        <v>5</v>
      </c>
      <c r="J74" s="2" t="s">
        <v>3618</v>
      </c>
      <c r="K74" s="3">
        <v>43436</v>
      </c>
    </row>
    <row r="75" spans="1:11" ht="15.6">
      <c r="A75" s="2" t="s">
        <v>152</v>
      </c>
      <c r="B75" s="2" t="s">
        <v>3698</v>
      </c>
      <c r="C75" s="2" t="s">
        <v>153</v>
      </c>
      <c r="D75" s="2" t="s">
        <v>3616</v>
      </c>
      <c r="E75" s="2" t="s">
        <v>2</v>
      </c>
      <c r="F75" s="2" t="s">
        <v>3630</v>
      </c>
      <c r="G75" s="2" t="s">
        <v>37</v>
      </c>
      <c r="H75" s="2" t="s">
        <v>103</v>
      </c>
      <c r="I75" s="2" t="s">
        <v>5</v>
      </c>
      <c r="J75" s="2" t="s">
        <v>3618</v>
      </c>
      <c r="K75" s="3">
        <v>43436</v>
      </c>
    </row>
    <row r="76" spans="1:11" ht="15.6">
      <c r="A76" s="2" t="s">
        <v>154</v>
      </c>
      <c r="B76" s="2" t="s">
        <v>3699</v>
      </c>
      <c r="C76" s="2" t="s">
        <v>155</v>
      </c>
      <c r="D76" s="2" t="s">
        <v>3616</v>
      </c>
      <c r="E76" s="2" t="s">
        <v>2</v>
      </c>
      <c r="F76" s="2" t="s">
        <v>3633</v>
      </c>
      <c r="G76" s="2" t="s">
        <v>37</v>
      </c>
      <c r="H76" s="2" t="s">
        <v>103</v>
      </c>
      <c r="I76" s="2" t="s">
        <v>5</v>
      </c>
      <c r="J76" s="2" t="s">
        <v>3618</v>
      </c>
      <c r="K76" s="3">
        <v>43374</v>
      </c>
    </row>
    <row r="77" spans="1:11" ht="15.6">
      <c r="A77" s="2" t="s">
        <v>156</v>
      </c>
      <c r="B77" s="2" t="s">
        <v>3700</v>
      </c>
      <c r="C77" s="2" t="s">
        <v>157</v>
      </c>
      <c r="D77" s="2" t="s">
        <v>3616</v>
      </c>
      <c r="E77" s="2" t="s">
        <v>2</v>
      </c>
      <c r="F77" s="2" t="s">
        <v>3633</v>
      </c>
      <c r="G77" s="2" t="s">
        <v>37</v>
      </c>
      <c r="H77" s="2" t="s">
        <v>103</v>
      </c>
      <c r="I77" s="2" t="s">
        <v>5</v>
      </c>
      <c r="J77" s="2" t="s">
        <v>3618</v>
      </c>
      <c r="K77" s="3">
        <v>43374</v>
      </c>
    </row>
    <row r="78" spans="1:11" ht="15.6">
      <c r="A78" s="2" t="s">
        <v>158</v>
      </c>
      <c r="B78" s="2" t="s">
        <v>3701</v>
      </c>
      <c r="C78" s="2" t="s">
        <v>159</v>
      </c>
      <c r="D78" s="2" t="s">
        <v>3616</v>
      </c>
      <c r="E78" s="2" t="s">
        <v>2</v>
      </c>
      <c r="F78" s="2" t="s">
        <v>3636</v>
      </c>
      <c r="G78" s="2" t="s">
        <v>37</v>
      </c>
      <c r="H78" s="2" t="s">
        <v>103</v>
      </c>
      <c r="I78" s="2" t="s">
        <v>5</v>
      </c>
      <c r="J78" s="2" t="s">
        <v>3618</v>
      </c>
      <c r="K78" s="3">
        <v>43374</v>
      </c>
    </row>
    <row r="79" spans="1:11" ht="15.6">
      <c r="A79" s="2" t="s">
        <v>160</v>
      </c>
      <c r="B79" s="2" t="s">
        <v>3702</v>
      </c>
      <c r="C79" s="2" t="s">
        <v>161</v>
      </c>
      <c r="D79" s="2" t="s">
        <v>3616</v>
      </c>
      <c r="E79" s="2" t="s">
        <v>2</v>
      </c>
      <c r="F79" s="2" t="s">
        <v>3636</v>
      </c>
      <c r="G79" s="2" t="s">
        <v>37</v>
      </c>
      <c r="H79" s="2" t="s">
        <v>103</v>
      </c>
      <c r="I79" s="2" t="s">
        <v>5</v>
      </c>
      <c r="J79" s="2" t="s">
        <v>3618</v>
      </c>
      <c r="K79" s="3">
        <v>43500</v>
      </c>
    </row>
    <row r="80" spans="1:11" ht="15.6">
      <c r="A80" s="2" t="s">
        <v>162</v>
      </c>
      <c r="B80" s="2" t="s">
        <v>3703</v>
      </c>
      <c r="C80" s="2" t="s">
        <v>163</v>
      </c>
      <c r="D80" s="2" t="s">
        <v>3616</v>
      </c>
      <c r="E80" s="2" t="s">
        <v>2</v>
      </c>
      <c r="F80" s="2" t="s">
        <v>3639</v>
      </c>
      <c r="G80" s="2" t="s">
        <v>37</v>
      </c>
      <c r="H80" s="2" t="s">
        <v>103</v>
      </c>
      <c r="I80" s="2" t="s">
        <v>5</v>
      </c>
      <c r="J80" s="2" t="s">
        <v>3618</v>
      </c>
      <c r="K80" s="3">
        <v>43500</v>
      </c>
    </row>
    <row r="81" spans="1:11" ht="15.6">
      <c r="A81" s="2" t="s">
        <v>164</v>
      </c>
      <c r="B81" s="2" t="s">
        <v>3704</v>
      </c>
      <c r="C81" s="2" t="s">
        <v>165</v>
      </c>
      <c r="D81" s="2" t="s">
        <v>3616</v>
      </c>
      <c r="E81" s="2" t="s">
        <v>2</v>
      </c>
      <c r="F81" s="2" t="s">
        <v>3639</v>
      </c>
      <c r="G81" s="2" t="s">
        <v>37</v>
      </c>
      <c r="H81" s="2" t="s">
        <v>103</v>
      </c>
      <c r="I81" s="2" t="s">
        <v>5</v>
      </c>
      <c r="J81" s="2" t="s">
        <v>3618</v>
      </c>
      <c r="K81" s="3">
        <v>43500</v>
      </c>
    </row>
    <row r="82" spans="1:11" ht="15.6">
      <c r="A82" s="2" t="s">
        <v>166</v>
      </c>
      <c r="B82" s="2" t="s">
        <v>3705</v>
      </c>
      <c r="C82" s="2" t="s">
        <v>167</v>
      </c>
      <c r="D82" s="2" t="s">
        <v>3616</v>
      </c>
      <c r="E82" s="2" t="s">
        <v>2</v>
      </c>
      <c r="F82" s="2" t="s">
        <v>3617</v>
      </c>
      <c r="G82" s="2" t="s">
        <v>70</v>
      </c>
      <c r="H82" s="2" t="s">
        <v>103</v>
      </c>
      <c r="I82" s="2" t="s">
        <v>5</v>
      </c>
      <c r="J82" s="2" t="s">
        <v>3618</v>
      </c>
      <c r="K82" s="3">
        <v>43500</v>
      </c>
    </row>
    <row r="83" spans="1:11" ht="15.6">
      <c r="A83" s="2" t="s">
        <v>168</v>
      </c>
      <c r="B83" s="2" t="s">
        <v>3706</v>
      </c>
      <c r="C83" s="2" t="s">
        <v>169</v>
      </c>
      <c r="D83" s="2" t="s">
        <v>3616</v>
      </c>
      <c r="E83" s="2" t="s">
        <v>2</v>
      </c>
      <c r="F83" s="2" t="s">
        <v>3617</v>
      </c>
      <c r="G83" s="2" t="s">
        <v>70</v>
      </c>
      <c r="H83" s="2" t="s">
        <v>103</v>
      </c>
      <c r="I83" s="2" t="s">
        <v>5</v>
      </c>
      <c r="J83" s="2" t="s">
        <v>3618</v>
      </c>
      <c r="K83" s="3">
        <v>43500</v>
      </c>
    </row>
    <row r="84" spans="1:11" ht="15.6">
      <c r="A84" s="2" t="s">
        <v>170</v>
      </c>
      <c r="B84" s="2" t="s">
        <v>3707</v>
      </c>
      <c r="C84" s="2" t="s">
        <v>171</v>
      </c>
      <c r="D84" s="2" t="s">
        <v>3616</v>
      </c>
      <c r="E84" s="2" t="s">
        <v>2</v>
      </c>
      <c r="F84" s="2" t="s">
        <v>3621</v>
      </c>
      <c r="G84" s="2" t="s">
        <v>70</v>
      </c>
      <c r="H84" s="2" t="s">
        <v>103</v>
      </c>
      <c r="I84" s="2" t="s">
        <v>5</v>
      </c>
      <c r="J84" s="2" t="s">
        <v>3618</v>
      </c>
      <c r="K84" s="3">
        <v>43500</v>
      </c>
    </row>
    <row r="85" spans="1:11" ht="15.6">
      <c r="A85" s="2" t="s">
        <v>172</v>
      </c>
      <c r="B85" s="2" t="s">
        <v>3708</v>
      </c>
      <c r="C85" s="2" t="s">
        <v>173</v>
      </c>
      <c r="D85" s="2" t="s">
        <v>3616</v>
      </c>
      <c r="E85" s="2" t="s">
        <v>2</v>
      </c>
      <c r="F85" s="2" t="s">
        <v>3621</v>
      </c>
      <c r="G85" s="2" t="s">
        <v>70</v>
      </c>
      <c r="H85" s="2" t="s">
        <v>103</v>
      </c>
      <c r="I85" s="2" t="s">
        <v>5</v>
      </c>
      <c r="J85" s="2" t="s">
        <v>3618</v>
      </c>
      <c r="K85" s="3">
        <v>43853</v>
      </c>
    </row>
    <row r="86" spans="1:11" ht="15.6">
      <c r="A86" s="2" t="s">
        <v>174</v>
      </c>
      <c r="B86" s="2" t="s">
        <v>3709</v>
      </c>
      <c r="C86" s="2" t="s">
        <v>175</v>
      </c>
      <c r="D86" s="2" t="s">
        <v>3616</v>
      </c>
      <c r="E86" s="2" t="s">
        <v>2</v>
      </c>
      <c r="F86" s="2" t="s">
        <v>3624</v>
      </c>
      <c r="G86" s="2" t="s">
        <v>70</v>
      </c>
      <c r="H86" s="2" t="s">
        <v>103</v>
      </c>
      <c r="I86" s="2" t="s">
        <v>5</v>
      </c>
      <c r="J86" s="2" t="s">
        <v>3618</v>
      </c>
      <c r="K86" s="3">
        <v>43853</v>
      </c>
    </row>
    <row r="87" spans="1:11" ht="15.6">
      <c r="A87" s="2" t="s">
        <v>176</v>
      </c>
      <c r="B87" s="2" t="s">
        <v>3710</v>
      </c>
      <c r="C87" s="2" t="s">
        <v>177</v>
      </c>
      <c r="D87" s="2" t="s">
        <v>3616</v>
      </c>
      <c r="E87" s="2" t="s">
        <v>2</v>
      </c>
      <c r="F87" s="2" t="s">
        <v>3624</v>
      </c>
      <c r="G87" s="2" t="s">
        <v>70</v>
      </c>
      <c r="H87" s="2" t="s">
        <v>103</v>
      </c>
      <c r="I87" s="2" t="s">
        <v>5</v>
      </c>
      <c r="J87" s="2" t="s">
        <v>3618</v>
      </c>
      <c r="K87" s="3">
        <v>43853</v>
      </c>
    </row>
    <row r="88" spans="1:11" ht="15.6">
      <c r="A88" s="2" t="s">
        <v>178</v>
      </c>
      <c r="B88" s="2" t="s">
        <v>3711</v>
      </c>
      <c r="C88" s="2" t="s">
        <v>179</v>
      </c>
      <c r="D88" s="2" t="s">
        <v>3616</v>
      </c>
      <c r="E88" s="2" t="s">
        <v>2</v>
      </c>
      <c r="F88" s="2" t="s">
        <v>3627</v>
      </c>
      <c r="G88" s="2" t="s">
        <v>70</v>
      </c>
      <c r="H88" s="2" t="s">
        <v>103</v>
      </c>
      <c r="I88" s="2" t="s">
        <v>5</v>
      </c>
      <c r="J88" s="2" t="s">
        <v>3618</v>
      </c>
      <c r="K88" s="3">
        <v>43853</v>
      </c>
    </row>
    <row r="89" spans="1:11" ht="15.6">
      <c r="A89" s="2" t="s">
        <v>180</v>
      </c>
      <c r="B89" s="2" t="s">
        <v>3712</v>
      </c>
      <c r="C89" s="2" t="s">
        <v>181</v>
      </c>
      <c r="D89" s="2" t="s">
        <v>3616</v>
      </c>
      <c r="E89" s="2" t="s">
        <v>2</v>
      </c>
      <c r="F89" s="2" t="s">
        <v>3627</v>
      </c>
      <c r="G89" s="2" t="s">
        <v>70</v>
      </c>
      <c r="H89" s="2" t="s">
        <v>103</v>
      </c>
      <c r="I89" s="2" t="s">
        <v>5</v>
      </c>
      <c r="J89" s="2" t="s">
        <v>3618</v>
      </c>
      <c r="K89" s="3">
        <v>43853</v>
      </c>
    </row>
    <row r="90" spans="1:11" ht="15.6">
      <c r="A90" s="2" t="s">
        <v>182</v>
      </c>
      <c r="B90" s="2" t="s">
        <v>3713</v>
      </c>
      <c r="C90" s="2" t="s">
        <v>183</v>
      </c>
      <c r="D90" s="2" t="s">
        <v>3616</v>
      </c>
      <c r="E90" s="2" t="s">
        <v>2</v>
      </c>
      <c r="F90" s="2" t="s">
        <v>3630</v>
      </c>
      <c r="G90" s="2" t="s">
        <v>70</v>
      </c>
      <c r="H90" s="2" t="s">
        <v>103</v>
      </c>
      <c r="I90" s="2" t="s">
        <v>5</v>
      </c>
      <c r="J90" s="2" t="s">
        <v>3618</v>
      </c>
      <c r="K90" s="3">
        <v>43853</v>
      </c>
    </row>
    <row r="91" spans="1:11" ht="15.6">
      <c r="A91" s="2" t="s">
        <v>184</v>
      </c>
      <c r="B91" s="2" t="s">
        <v>3714</v>
      </c>
      <c r="C91" s="2" t="s">
        <v>185</v>
      </c>
      <c r="D91" s="2" t="s">
        <v>3616</v>
      </c>
      <c r="E91" s="2" t="s">
        <v>2</v>
      </c>
      <c r="F91" s="2" t="s">
        <v>3630</v>
      </c>
      <c r="G91" s="2" t="s">
        <v>70</v>
      </c>
      <c r="H91" s="2" t="s">
        <v>103</v>
      </c>
      <c r="I91" s="2" t="s">
        <v>5</v>
      </c>
      <c r="J91" s="2" t="s">
        <v>3618</v>
      </c>
      <c r="K91" s="3">
        <v>43853</v>
      </c>
    </row>
    <row r="92" spans="1:11" ht="15.6">
      <c r="A92" s="2" t="s">
        <v>186</v>
      </c>
      <c r="B92" s="2" t="s">
        <v>3715</v>
      </c>
      <c r="C92" s="2" t="s">
        <v>187</v>
      </c>
      <c r="D92" s="2" t="s">
        <v>3616</v>
      </c>
      <c r="E92" s="2" t="s">
        <v>2</v>
      </c>
      <c r="F92" s="2" t="s">
        <v>3633</v>
      </c>
      <c r="G92" s="2" t="s">
        <v>70</v>
      </c>
      <c r="H92" s="2" t="s">
        <v>103</v>
      </c>
      <c r="I92" s="2" t="s">
        <v>5</v>
      </c>
      <c r="J92" s="2" t="s">
        <v>3618</v>
      </c>
      <c r="K92" s="3">
        <v>43853</v>
      </c>
    </row>
    <row r="93" spans="1:11" ht="15.6">
      <c r="A93" s="2" t="s">
        <v>188</v>
      </c>
      <c r="B93" s="2" t="s">
        <v>3716</v>
      </c>
      <c r="C93" s="2" t="s">
        <v>189</v>
      </c>
      <c r="D93" s="2" t="s">
        <v>3616</v>
      </c>
      <c r="E93" s="2" t="s">
        <v>2</v>
      </c>
      <c r="F93" s="2" t="s">
        <v>3633</v>
      </c>
      <c r="G93" s="2" t="s">
        <v>70</v>
      </c>
      <c r="H93" s="2" t="s">
        <v>103</v>
      </c>
      <c r="I93" s="2" t="s">
        <v>5</v>
      </c>
      <c r="J93" s="2" t="s">
        <v>3618</v>
      </c>
      <c r="K93" s="3">
        <v>43150</v>
      </c>
    </row>
    <row r="94" spans="1:11" ht="15.6">
      <c r="A94" s="2" t="s">
        <v>190</v>
      </c>
      <c r="B94" s="2" t="s">
        <v>3717</v>
      </c>
      <c r="C94" s="2" t="s">
        <v>191</v>
      </c>
      <c r="D94" s="2" t="s">
        <v>3616</v>
      </c>
      <c r="E94" s="2" t="s">
        <v>2</v>
      </c>
      <c r="F94" s="2" t="s">
        <v>3636</v>
      </c>
      <c r="G94" s="2" t="s">
        <v>70</v>
      </c>
      <c r="H94" s="2" t="s">
        <v>103</v>
      </c>
      <c r="I94" s="2" t="s">
        <v>5</v>
      </c>
      <c r="J94" s="2" t="s">
        <v>3618</v>
      </c>
      <c r="K94" s="3">
        <v>43150</v>
      </c>
    </row>
    <row r="95" spans="1:11" ht="15.6">
      <c r="A95" s="2" t="s">
        <v>192</v>
      </c>
      <c r="B95" s="2" t="s">
        <v>3718</v>
      </c>
      <c r="C95" s="2" t="s">
        <v>193</v>
      </c>
      <c r="D95" s="2" t="s">
        <v>3616</v>
      </c>
      <c r="E95" s="2" t="s">
        <v>2</v>
      </c>
      <c r="F95" s="2" t="s">
        <v>3636</v>
      </c>
      <c r="G95" s="2" t="s">
        <v>70</v>
      </c>
      <c r="H95" s="2" t="s">
        <v>103</v>
      </c>
      <c r="I95" s="2" t="s">
        <v>5</v>
      </c>
      <c r="J95" s="2" t="s">
        <v>3618</v>
      </c>
      <c r="K95" s="3">
        <v>43150</v>
      </c>
    </row>
    <row r="96" spans="1:11" ht="15.6">
      <c r="A96" s="2" t="s">
        <v>194</v>
      </c>
      <c r="B96" s="2" t="s">
        <v>3719</v>
      </c>
      <c r="C96" s="2" t="s">
        <v>195</v>
      </c>
      <c r="D96" s="2" t="s">
        <v>3616</v>
      </c>
      <c r="E96" s="2" t="s">
        <v>2</v>
      </c>
      <c r="F96" s="2" t="s">
        <v>3639</v>
      </c>
      <c r="G96" s="2" t="s">
        <v>70</v>
      </c>
      <c r="H96" s="2" t="s">
        <v>103</v>
      </c>
      <c r="I96" s="2" t="s">
        <v>5</v>
      </c>
      <c r="J96" s="2" t="s">
        <v>3618</v>
      </c>
      <c r="K96" s="3">
        <v>43150</v>
      </c>
    </row>
    <row r="97" spans="1:11" ht="15.6">
      <c r="A97" s="2" t="s">
        <v>196</v>
      </c>
      <c r="B97" s="2" t="s">
        <v>3720</v>
      </c>
      <c r="C97" s="2" t="s">
        <v>197</v>
      </c>
      <c r="D97" s="2" t="s">
        <v>3616</v>
      </c>
      <c r="E97" s="2" t="s">
        <v>2</v>
      </c>
      <c r="F97" s="2" t="s">
        <v>3639</v>
      </c>
      <c r="G97" s="2" t="s">
        <v>70</v>
      </c>
      <c r="H97" s="2" t="s">
        <v>103</v>
      </c>
      <c r="I97" s="2" t="s">
        <v>5</v>
      </c>
      <c r="J97" s="2" t="s">
        <v>3618</v>
      </c>
      <c r="K97" s="3">
        <v>43150</v>
      </c>
    </row>
    <row r="98" spans="1:11" ht="15.6">
      <c r="A98" s="2" t="s">
        <v>198</v>
      </c>
      <c r="B98" s="2" t="s">
        <v>3721</v>
      </c>
      <c r="C98" s="2" t="s">
        <v>199</v>
      </c>
      <c r="D98" s="2" t="s">
        <v>3616</v>
      </c>
      <c r="E98" s="2" t="s">
        <v>2</v>
      </c>
      <c r="F98" s="2" t="s">
        <v>3617</v>
      </c>
      <c r="G98" s="2" t="s">
        <v>200</v>
      </c>
      <c r="H98" s="2" t="s">
        <v>103</v>
      </c>
      <c r="I98" s="2" t="s">
        <v>5</v>
      </c>
      <c r="J98" s="2" t="s">
        <v>3618</v>
      </c>
      <c r="K98" s="3">
        <v>43150</v>
      </c>
    </row>
    <row r="99" spans="1:11" ht="15.6">
      <c r="A99" s="2" t="s">
        <v>201</v>
      </c>
      <c r="B99" s="2" t="s">
        <v>3722</v>
      </c>
      <c r="C99" s="2" t="s">
        <v>202</v>
      </c>
      <c r="D99" s="2" t="s">
        <v>3616</v>
      </c>
      <c r="E99" s="2" t="s">
        <v>2</v>
      </c>
      <c r="F99" s="2" t="s">
        <v>3617</v>
      </c>
      <c r="G99" s="2" t="s">
        <v>200</v>
      </c>
      <c r="H99" s="2" t="s">
        <v>103</v>
      </c>
      <c r="I99" s="2" t="s">
        <v>5</v>
      </c>
      <c r="J99" s="2" t="s">
        <v>3618</v>
      </c>
      <c r="K99" s="3">
        <v>43150</v>
      </c>
    </row>
    <row r="100" spans="1:11" ht="15.6">
      <c r="A100" s="2" t="s">
        <v>203</v>
      </c>
      <c r="B100" s="2" t="s">
        <v>3723</v>
      </c>
      <c r="C100" s="2" t="s">
        <v>204</v>
      </c>
      <c r="D100" s="2" t="s">
        <v>3616</v>
      </c>
      <c r="E100" s="2" t="s">
        <v>2</v>
      </c>
      <c r="F100" s="2" t="s">
        <v>3621</v>
      </c>
      <c r="G100" s="2" t="s">
        <v>200</v>
      </c>
      <c r="H100" s="2" t="s">
        <v>103</v>
      </c>
      <c r="I100" s="2" t="s">
        <v>5</v>
      </c>
      <c r="J100" s="2" t="s">
        <v>3618</v>
      </c>
      <c r="K100" s="3">
        <v>43150</v>
      </c>
    </row>
    <row r="101" spans="1:11" ht="15.6">
      <c r="A101" s="2" t="s">
        <v>205</v>
      </c>
      <c r="B101" s="2" t="s">
        <v>3724</v>
      </c>
      <c r="C101" s="2" t="s">
        <v>206</v>
      </c>
      <c r="D101" s="2" t="s">
        <v>3616</v>
      </c>
      <c r="E101" s="2" t="s">
        <v>2</v>
      </c>
      <c r="F101" s="2" t="s">
        <v>3621</v>
      </c>
      <c r="G101" s="2" t="s">
        <v>200</v>
      </c>
      <c r="H101" s="2" t="s">
        <v>103</v>
      </c>
      <c r="I101" s="2" t="s">
        <v>5</v>
      </c>
      <c r="J101" s="2" t="s">
        <v>3618</v>
      </c>
      <c r="K101" s="3">
        <v>43150</v>
      </c>
    </row>
    <row r="102" spans="1:11" ht="15.6">
      <c r="A102" s="2" t="s">
        <v>207</v>
      </c>
      <c r="B102" s="2" t="s">
        <v>3725</v>
      </c>
      <c r="C102" s="2" t="s">
        <v>208</v>
      </c>
      <c r="D102" s="2" t="s">
        <v>3616</v>
      </c>
      <c r="E102" s="2" t="s">
        <v>2</v>
      </c>
      <c r="F102" s="2" t="s">
        <v>3624</v>
      </c>
      <c r="G102" s="2" t="s">
        <v>200</v>
      </c>
      <c r="H102" s="2" t="s">
        <v>103</v>
      </c>
      <c r="I102" s="2" t="s">
        <v>5</v>
      </c>
      <c r="J102" s="2" t="s">
        <v>3618</v>
      </c>
      <c r="K102" s="3">
        <v>43150</v>
      </c>
    </row>
    <row r="103" spans="1:11" ht="15.6">
      <c r="A103" s="2" t="s">
        <v>209</v>
      </c>
      <c r="B103" s="2" t="s">
        <v>3726</v>
      </c>
      <c r="C103" s="2" t="s">
        <v>210</v>
      </c>
      <c r="D103" s="2" t="s">
        <v>3616</v>
      </c>
      <c r="E103" s="2" t="s">
        <v>2</v>
      </c>
      <c r="F103" s="2" t="s">
        <v>3624</v>
      </c>
      <c r="G103" s="2" t="s">
        <v>200</v>
      </c>
      <c r="H103" s="2" t="s">
        <v>103</v>
      </c>
      <c r="I103" s="2" t="s">
        <v>5</v>
      </c>
      <c r="J103" s="2" t="s">
        <v>3618</v>
      </c>
      <c r="K103" s="3">
        <v>43150</v>
      </c>
    </row>
    <row r="104" spans="1:11" ht="15.6">
      <c r="A104" s="2" t="s">
        <v>211</v>
      </c>
      <c r="B104" s="2" t="s">
        <v>3727</v>
      </c>
      <c r="C104" s="2" t="s">
        <v>212</v>
      </c>
      <c r="D104" s="2" t="s">
        <v>3616</v>
      </c>
      <c r="E104" s="2" t="s">
        <v>2</v>
      </c>
      <c r="F104" s="2" t="s">
        <v>3627</v>
      </c>
      <c r="G104" s="2" t="s">
        <v>200</v>
      </c>
      <c r="H104" s="2" t="s">
        <v>103</v>
      </c>
      <c r="I104" s="2" t="s">
        <v>5</v>
      </c>
      <c r="J104" s="2" t="s">
        <v>3618</v>
      </c>
      <c r="K104" s="3">
        <v>43150</v>
      </c>
    </row>
    <row r="105" spans="1:11" ht="15.6">
      <c r="A105" s="2" t="s">
        <v>213</v>
      </c>
      <c r="B105" s="2" t="s">
        <v>3728</v>
      </c>
      <c r="C105" s="2" t="s">
        <v>214</v>
      </c>
      <c r="D105" s="2" t="s">
        <v>3616</v>
      </c>
      <c r="E105" s="2" t="s">
        <v>2</v>
      </c>
      <c r="F105" s="2" t="s">
        <v>3627</v>
      </c>
      <c r="G105" s="2" t="s">
        <v>200</v>
      </c>
      <c r="H105" s="2" t="s">
        <v>103</v>
      </c>
      <c r="I105" s="2" t="s">
        <v>5</v>
      </c>
      <c r="J105" s="2" t="s">
        <v>3618</v>
      </c>
      <c r="K105" s="3">
        <v>43150</v>
      </c>
    </row>
    <row r="106" spans="1:11" ht="15.6">
      <c r="A106" s="2" t="s">
        <v>215</v>
      </c>
      <c r="B106" s="2" t="s">
        <v>3729</v>
      </c>
      <c r="C106" s="2" t="s">
        <v>216</v>
      </c>
      <c r="D106" s="2" t="s">
        <v>3616</v>
      </c>
      <c r="E106" s="2" t="s">
        <v>2</v>
      </c>
      <c r="F106" s="2" t="s">
        <v>3630</v>
      </c>
      <c r="G106" s="2" t="s">
        <v>200</v>
      </c>
      <c r="H106" s="2" t="s">
        <v>103</v>
      </c>
      <c r="I106" s="2" t="s">
        <v>5</v>
      </c>
      <c r="J106" s="2" t="s">
        <v>3618</v>
      </c>
      <c r="K106" s="3">
        <v>43150</v>
      </c>
    </row>
    <row r="107" spans="1:11" ht="15.6">
      <c r="A107" s="2" t="s">
        <v>217</v>
      </c>
      <c r="B107" s="2" t="s">
        <v>3730</v>
      </c>
      <c r="C107" s="2" t="s">
        <v>218</v>
      </c>
      <c r="D107" s="2" t="s">
        <v>3616</v>
      </c>
      <c r="E107" s="2" t="s">
        <v>2</v>
      </c>
      <c r="F107" s="2" t="s">
        <v>3630</v>
      </c>
      <c r="G107" s="2" t="s">
        <v>200</v>
      </c>
      <c r="H107" s="2" t="s">
        <v>103</v>
      </c>
      <c r="I107" s="2" t="s">
        <v>5</v>
      </c>
      <c r="J107" s="2" t="s">
        <v>3618</v>
      </c>
      <c r="K107" s="3">
        <v>43150</v>
      </c>
    </row>
    <row r="108" spans="1:11" ht="15.6">
      <c r="A108" s="2" t="s">
        <v>219</v>
      </c>
      <c r="B108" s="2" t="s">
        <v>3731</v>
      </c>
      <c r="C108" s="2" t="s">
        <v>220</v>
      </c>
      <c r="D108" s="2" t="s">
        <v>3616</v>
      </c>
      <c r="E108" s="2" t="s">
        <v>2</v>
      </c>
      <c r="F108" s="2" t="s">
        <v>3633</v>
      </c>
      <c r="G108" s="2" t="s">
        <v>200</v>
      </c>
      <c r="H108" s="2" t="s">
        <v>103</v>
      </c>
      <c r="I108" s="2" t="s">
        <v>5</v>
      </c>
      <c r="J108" s="2" t="s">
        <v>3618</v>
      </c>
      <c r="K108" s="3">
        <v>43150</v>
      </c>
    </row>
    <row r="109" spans="1:11" ht="15.6">
      <c r="A109" s="2" t="s">
        <v>221</v>
      </c>
      <c r="B109" s="2" t="s">
        <v>3732</v>
      </c>
      <c r="C109" s="2" t="s">
        <v>222</v>
      </c>
      <c r="D109" s="2" t="s">
        <v>3616</v>
      </c>
      <c r="E109" s="2" t="s">
        <v>2</v>
      </c>
      <c r="F109" s="2" t="s">
        <v>3633</v>
      </c>
      <c r="G109" s="2" t="s">
        <v>200</v>
      </c>
      <c r="H109" s="2" t="s">
        <v>103</v>
      </c>
      <c r="I109" s="2" t="s">
        <v>5</v>
      </c>
      <c r="J109" s="2" t="s">
        <v>3618</v>
      </c>
      <c r="K109" s="3">
        <v>43150</v>
      </c>
    </row>
    <row r="110" spans="1:11" ht="15.6">
      <c r="A110" s="2" t="s">
        <v>223</v>
      </c>
      <c r="B110" s="2" t="s">
        <v>3733</v>
      </c>
      <c r="C110" s="2" t="s">
        <v>224</v>
      </c>
      <c r="D110" s="2" t="s">
        <v>3616</v>
      </c>
      <c r="E110" s="2" t="s">
        <v>2</v>
      </c>
      <c r="F110" s="2" t="s">
        <v>3636</v>
      </c>
      <c r="G110" s="2" t="s">
        <v>200</v>
      </c>
      <c r="H110" s="2" t="s">
        <v>103</v>
      </c>
      <c r="I110" s="2" t="s">
        <v>5</v>
      </c>
      <c r="J110" s="2" t="s">
        <v>3618</v>
      </c>
      <c r="K110" s="3">
        <v>43150</v>
      </c>
    </row>
    <row r="111" spans="1:11" ht="15.6">
      <c r="A111" s="2" t="s">
        <v>225</v>
      </c>
      <c r="B111" s="2" t="s">
        <v>3734</v>
      </c>
      <c r="C111" s="2" t="s">
        <v>226</v>
      </c>
      <c r="D111" s="2" t="s">
        <v>3616</v>
      </c>
      <c r="E111" s="2" t="s">
        <v>2</v>
      </c>
      <c r="F111" s="2" t="s">
        <v>3636</v>
      </c>
      <c r="G111" s="2" t="s">
        <v>200</v>
      </c>
      <c r="H111" s="2" t="s">
        <v>103</v>
      </c>
      <c r="I111" s="2" t="s">
        <v>5</v>
      </c>
      <c r="J111" s="2" t="s">
        <v>3618</v>
      </c>
      <c r="K111" s="3">
        <v>43150</v>
      </c>
    </row>
    <row r="112" spans="1:11" ht="15.6">
      <c r="A112" s="2" t="s">
        <v>227</v>
      </c>
      <c r="B112" s="2" t="s">
        <v>3735</v>
      </c>
      <c r="C112" s="2" t="s">
        <v>228</v>
      </c>
      <c r="D112" s="2" t="s">
        <v>3616</v>
      </c>
      <c r="E112" s="2" t="s">
        <v>2</v>
      </c>
      <c r="F112" s="2" t="s">
        <v>3639</v>
      </c>
      <c r="G112" s="2" t="s">
        <v>200</v>
      </c>
      <c r="H112" s="2" t="s">
        <v>103</v>
      </c>
      <c r="I112" s="2" t="s">
        <v>5</v>
      </c>
      <c r="J112" s="2" t="s">
        <v>3618</v>
      </c>
      <c r="K112" s="3">
        <v>43150</v>
      </c>
    </row>
    <row r="113" spans="1:11" ht="15.6">
      <c r="A113" s="2" t="s">
        <v>229</v>
      </c>
      <c r="B113" s="2" t="s">
        <v>3736</v>
      </c>
      <c r="C113" s="2" t="s">
        <v>230</v>
      </c>
      <c r="D113" s="2" t="s">
        <v>3616</v>
      </c>
      <c r="E113" s="2" t="s">
        <v>2</v>
      </c>
      <c r="F113" s="2" t="s">
        <v>3639</v>
      </c>
      <c r="G113" s="2" t="s">
        <v>200</v>
      </c>
      <c r="H113" s="2" t="s">
        <v>103</v>
      </c>
      <c r="I113" s="2" t="s">
        <v>5</v>
      </c>
      <c r="J113" s="2" t="s">
        <v>3618</v>
      </c>
      <c r="K113" s="3">
        <v>43150</v>
      </c>
    </row>
    <row r="114" spans="1:11" ht="15.6">
      <c r="A114" s="2" t="s">
        <v>256</v>
      </c>
      <c r="B114" s="2" t="s">
        <v>3737</v>
      </c>
      <c r="C114" s="2" t="s">
        <v>257</v>
      </c>
      <c r="D114" s="2" t="s">
        <v>3616</v>
      </c>
      <c r="E114" s="2" t="s">
        <v>2</v>
      </c>
      <c r="F114" s="2" t="s">
        <v>258</v>
      </c>
      <c r="G114" s="2" t="s">
        <v>3</v>
      </c>
      <c r="H114" s="2" t="s">
        <v>4</v>
      </c>
      <c r="I114" s="2" t="s">
        <v>5</v>
      </c>
      <c r="J114" s="2" t="s">
        <v>3618</v>
      </c>
      <c r="K114" s="3">
        <v>43150</v>
      </c>
    </row>
    <row r="115" spans="1:11" ht="15.6">
      <c r="A115" s="2" t="s">
        <v>259</v>
      </c>
      <c r="B115" s="2" t="s">
        <v>3738</v>
      </c>
      <c r="C115" s="2" t="s">
        <v>260</v>
      </c>
      <c r="D115" s="2" t="s">
        <v>3616</v>
      </c>
      <c r="E115" s="2" t="s">
        <v>2</v>
      </c>
      <c r="F115" s="2" t="s">
        <v>258</v>
      </c>
      <c r="G115" s="2" t="s">
        <v>37</v>
      </c>
      <c r="H115" s="2" t="s">
        <v>4</v>
      </c>
      <c r="I115" s="2" t="s">
        <v>5</v>
      </c>
      <c r="J115" s="2" t="s">
        <v>3618</v>
      </c>
      <c r="K115" s="3">
        <v>43150</v>
      </c>
    </row>
    <row r="116" spans="1:11" ht="15.6">
      <c r="A116" s="2" t="s">
        <v>261</v>
      </c>
      <c r="B116" s="2" t="s">
        <v>3739</v>
      </c>
      <c r="C116" s="2" t="s">
        <v>262</v>
      </c>
      <c r="D116" s="2" t="s">
        <v>3616</v>
      </c>
      <c r="E116" s="2" t="s">
        <v>2</v>
      </c>
      <c r="F116" s="2" t="s">
        <v>258</v>
      </c>
      <c r="G116" s="2" t="s">
        <v>70</v>
      </c>
      <c r="H116" s="2" t="s">
        <v>4</v>
      </c>
      <c r="I116" s="2" t="s">
        <v>5</v>
      </c>
      <c r="J116" s="2" t="s">
        <v>3618</v>
      </c>
      <c r="K116" s="3">
        <v>43150</v>
      </c>
    </row>
    <row r="117" spans="1:11" ht="15.6">
      <c r="A117" s="2" t="s">
        <v>263</v>
      </c>
      <c r="B117" s="2" t="s">
        <v>3740</v>
      </c>
      <c r="C117" s="2" t="s">
        <v>264</v>
      </c>
      <c r="D117" s="2" t="s">
        <v>3616</v>
      </c>
      <c r="E117" s="2" t="s">
        <v>2</v>
      </c>
      <c r="F117" s="2" t="s">
        <v>258</v>
      </c>
      <c r="G117" s="2" t="s">
        <v>3</v>
      </c>
      <c r="H117" s="2" t="s">
        <v>103</v>
      </c>
      <c r="I117" s="2" t="s">
        <v>5</v>
      </c>
      <c r="J117" s="2" t="s">
        <v>3618</v>
      </c>
      <c r="K117" s="3">
        <v>43150</v>
      </c>
    </row>
    <row r="118" spans="1:11" ht="15.6">
      <c r="A118" s="2" t="s">
        <v>265</v>
      </c>
      <c r="B118" s="2" t="s">
        <v>3741</v>
      </c>
      <c r="C118" s="2" t="s">
        <v>266</v>
      </c>
      <c r="D118" s="2" t="s">
        <v>3616</v>
      </c>
      <c r="E118" s="2" t="s">
        <v>2</v>
      </c>
      <c r="F118" s="2" t="s">
        <v>258</v>
      </c>
      <c r="G118" s="2" t="s">
        <v>37</v>
      </c>
      <c r="H118" s="2" t="s">
        <v>103</v>
      </c>
      <c r="I118" s="2" t="s">
        <v>5</v>
      </c>
      <c r="J118" s="2" t="s">
        <v>3618</v>
      </c>
      <c r="K118" s="3">
        <v>43150</v>
      </c>
    </row>
    <row r="119" spans="1:11" ht="15.6">
      <c r="A119" s="2" t="s">
        <v>267</v>
      </c>
      <c r="B119" s="2" t="s">
        <v>3742</v>
      </c>
      <c r="C119" s="2" t="s">
        <v>268</v>
      </c>
      <c r="D119" s="2" t="s">
        <v>3616</v>
      </c>
      <c r="E119" s="2" t="s">
        <v>2</v>
      </c>
      <c r="F119" s="2" t="s">
        <v>258</v>
      </c>
      <c r="G119" s="2" t="s">
        <v>70</v>
      </c>
      <c r="H119" s="2" t="s">
        <v>103</v>
      </c>
      <c r="I119" s="2" t="s">
        <v>5</v>
      </c>
      <c r="J119" s="2" t="s">
        <v>3618</v>
      </c>
      <c r="K119" s="3">
        <v>43150</v>
      </c>
    </row>
    <row r="120" spans="1:11" ht="15.6">
      <c r="A120" s="2" t="s">
        <v>231</v>
      </c>
      <c r="B120" s="2" t="s">
        <v>3743</v>
      </c>
      <c r="C120" s="2" t="s">
        <v>232</v>
      </c>
      <c r="D120" s="2" t="s">
        <v>3616</v>
      </c>
      <c r="E120" s="2" t="s">
        <v>2</v>
      </c>
      <c r="F120" s="2" t="s">
        <v>233</v>
      </c>
      <c r="G120" s="2" t="s">
        <v>70</v>
      </c>
      <c r="H120" s="2" t="s">
        <v>4</v>
      </c>
      <c r="I120" s="2" t="s">
        <v>5</v>
      </c>
      <c r="J120" s="2" t="s">
        <v>3618</v>
      </c>
      <c r="K120" s="3">
        <v>43150</v>
      </c>
    </row>
    <row r="121" spans="1:11" ht="15.6">
      <c r="A121" s="2" t="s">
        <v>234</v>
      </c>
      <c r="B121" s="2" t="s">
        <v>3744</v>
      </c>
      <c r="C121" s="2" t="s">
        <v>235</v>
      </c>
      <c r="D121" s="2" t="s">
        <v>3616</v>
      </c>
      <c r="E121" s="2" t="s">
        <v>2</v>
      </c>
      <c r="F121" s="2" t="s">
        <v>233</v>
      </c>
      <c r="G121" s="2" t="s">
        <v>70</v>
      </c>
      <c r="H121" s="2" t="s">
        <v>4</v>
      </c>
      <c r="I121" s="2" t="s">
        <v>5</v>
      </c>
      <c r="J121" s="2" t="s">
        <v>3618</v>
      </c>
      <c r="K121" s="3">
        <v>43150</v>
      </c>
    </row>
    <row r="122" spans="1:11" ht="15.6">
      <c r="A122" s="2" t="s">
        <v>236</v>
      </c>
      <c r="B122" s="2" t="s">
        <v>3745</v>
      </c>
      <c r="C122" s="2" t="s">
        <v>237</v>
      </c>
      <c r="D122" s="2" t="s">
        <v>3616</v>
      </c>
      <c r="E122" s="2" t="s">
        <v>2</v>
      </c>
      <c r="F122" s="2" t="s">
        <v>233</v>
      </c>
      <c r="G122" s="2" t="s">
        <v>70</v>
      </c>
      <c r="H122" s="2" t="s">
        <v>4</v>
      </c>
      <c r="I122" s="2" t="s">
        <v>5</v>
      </c>
      <c r="J122" s="2" t="s">
        <v>3618</v>
      </c>
      <c r="K122" s="3">
        <v>43150</v>
      </c>
    </row>
    <row r="123" spans="1:11" ht="15.6">
      <c r="A123" s="2" t="s">
        <v>238</v>
      </c>
      <c r="B123" s="2" t="s">
        <v>3746</v>
      </c>
      <c r="C123" s="2" t="s">
        <v>239</v>
      </c>
      <c r="D123" s="2" t="s">
        <v>3616</v>
      </c>
      <c r="E123" s="2" t="s">
        <v>2</v>
      </c>
      <c r="F123" s="2" t="s">
        <v>233</v>
      </c>
      <c r="G123" s="2" t="s">
        <v>3</v>
      </c>
      <c r="H123" s="2" t="s">
        <v>103</v>
      </c>
      <c r="I123" s="2" t="s">
        <v>5</v>
      </c>
      <c r="J123" s="2" t="s">
        <v>3618</v>
      </c>
      <c r="K123" s="3">
        <v>43150</v>
      </c>
    </row>
    <row r="124" spans="1:11" ht="15.6">
      <c r="A124" s="2" t="s">
        <v>240</v>
      </c>
      <c r="B124" s="2" t="s">
        <v>3747</v>
      </c>
      <c r="C124" s="2" t="s">
        <v>241</v>
      </c>
      <c r="D124" s="2" t="s">
        <v>3616</v>
      </c>
      <c r="E124" s="2" t="s">
        <v>2</v>
      </c>
      <c r="F124" s="2" t="s">
        <v>233</v>
      </c>
      <c r="G124" s="2" t="s">
        <v>3</v>
      </c>
      <c r="H124" s="2" t="s">
        <v>103</v>
      </c>
      <c r="I124" s="2" t="s">
        <v>5</v>
      </c>
      <c r="J124" s="2" t="s">
        <v>3618</v>
      </c>
      <c r="K124" s="3">
        <v>43150</v>
      </c>
    </row>
    <row r="125" spans="1:11" ht="15.6">
      <c r="A125" s="2" t="s">
        <v>242</v>
      </c>
      <c r="B125" s="2" t="s">
        <v>3748</v>
      </c>
      <c r="C125" s="2" t="s">
        <v>243</v>
      </c>
      <c r="D125" s="2" t="s">
        <v>3616</v>
      </c>
      <c r="E125" s="2" t="s">
        <v>2</v>
      </c>
      <c r="F125" s="2" t="s">
        <v>233</v>
      </c>
      <c r="G125" s="2" t="s">
        <v>3</v>
      </c>
      <c r="H125" s="2" t="s">
        <v>103</v>
      </c>
      <c r="I125" s="2" t="s">
        <v>5</v>
      </c>
      <c r="J125" s="2" t="s">
        <v>3618</v>
      </c>
      <c r="K125" s="3">
        <v>43150</v>
      </c>
    </row>
    <row r="126" spans="1:11" ht="15.6">
      <c r="A126" s="2" t="s">
        <v>244</v>
      </c>
      <c r="B126" s="2" t="s">
        <v>3749</v>
      </c>
      <c r="C126" s="2" t="s">
        <v>245</v>
      </c>
      <c r="D126" s="2" t="s">
        <v>3616</v>
      </c>
      <c r="E126" s="2" t="s">
        <v>2</v>
      </c>
      <c r="F126" s="2" t="s">
        <v>233</v>
      </c>
      <c r="G126" s="2" t="s">
        <v>37</v>
      </c>
      <c r="H126" s="2" t="s">
        <v>103</v>
      </c>
      <c r="I126" s="2" t="s">
        <v>5</v>
      </c>
      <c r="J126" s="2" t="s">
        <v>3618</v>
      </c>
      <c r="K126" s="3">
        <v>43150</v>
      </c>
    </row>
    <row r="127" spans="1:11" ht="15.6">
      <c r="A127" s="2" t="s">
        <v>246</v>
      </c>
      <c r="B127" s="2" t="s">
        <v>3750</v>
      </c>
      <c r="C127" s="2" t="s">
        <v>247</v>
      </c>
      <c r="D127" s="2" t="s">
        <v>3616</v>
      </c>
      <c r="E127" s="2" t="s">
        <v>2</v>
      </c>
      <c r="F127" s="2" t="s">
        <v>233</v>
      </c>
      <c r="G127" s="2" t="s">
        <v>37</v>
      </c>
      <c r="H127" s="2" t="s">
        <v>103</v>
      </c>
      <c r="I127" s="2" t="s">
        <v>5</v>
      </c>
      <c r="J127" s="2" t="s">
        <v>3618</v>
      </c>
      <c r="K127" s="3">
        <v>43150</v>
      </c>
    </row>
    <row r="128" spans="1:11" ht="15.6">
      <c r="A128" s="2" t="s">
        <v>248</v>
      </c>
      <c r="B128" s="2" t="s">
        <v>3751</v>
      </c>
      <c r="C128" s="2" t="s">
        <v>249</v>
      </c>
      <c r="D128" s="2" t="s">
        <v>3616</v>
      </c>
      <c r="E128" s="2" t="s">
        <v>2</v>
      </c>
      <c r="F128" s="2" t="s">
        <v>233</v>
      </c>
      <c r="G128" s="2" t="s">
        <v>37</v>
      </c>
      <c r="H128" s="2" t="s">
        <v>103</v>
      </c>
      <c r="I128" s="2" t="s">
        <v>5</v>
      </c>
      <c r="J128" s="2" t="s">
        <v>3618</v>
      </c>
      <c r="K128" s="3">
        <v>43150</v>
      </c>
    </row>
    <row r="129" spans="1:11" ht="15.6">
      <c r="A129" s="2" t="s">
        <v>250</v>
      </c>
      <c r="B129" s="2" t="s">
        <v>3752</v>
      </c>
      <c r="C129" s="2" t="s">
        <v>251</v>
      </c>
      <c r="D129" s="2" t="s">
        <v>3616</v>
      </c>
      <c r="E129" s="2" t="s">
        <v>2</v>
      </c>
      <c r="F129" s="2" t="s">
        <v>233</v>
      </c>
      <c r="G129" s="2" t="s">
        <v>70</v>
      </c>
      <c r="H129" s="2" t="s">
        <v>103</v>
      </c>
      <c r="I129" s="2" t="s">
        <v>5</v>
      </c>
      <c r="J129" s="2" t="s">
        <v>3618</v>
      </c>
      <c r="K129" s="3">
        <v>43150</v>
      </c>
    </row>
    <row r="130" spans="1:11" ht="15.6">
      <c r="A130" s="2" t="s">
        <v>252</v>
      </c>
      <c r="B130" s="2" t="s">
        <v>3753</v>
      </c>
      <c r="C130" s="2" t="s">
        <v>253</v>
      </c>
      <c r="D130" s="2" t="s">
        <v>3616</v>
      </c>
      <c r="E130" s="2" t="s">
        <v>2</v>
      </c>
      <c r="F130" s="2" t="s">
        <v>233</v>
      </c>
      <c r="G130" s="2" t="s">
        <v>70</v>
      </c>
      <c r="H130" s="2" t="s">
        <v>103</v>
      </c>
      <c r="I130" s="2" t="s">
        <v>5</v>
      </c>
      <c r="J130" s="2" t="s">
        <v>3618</v>
      </c>
      <c r="K130" s="3">
        <v>43150</v>
      </c>
    </row>
    <row r="131" spans="1:11" ht="15.6">
      <c r="A131" s="2" t="s">
        <v>254</v>
      </c>
      <c r="B131" s="2" t="s">
        <v>3754</v>
      </c>
      <c r="C131" s="2" t="s">
        <v>255</v>
      </c>
      <c r="D131" s="2" t="s">
        <v>3616</v>
      </c>
      <c r="E131" s="2" t="s">
        <v>2</v>
      </c>
      <c r="F131" s="2" t="s">
        <v>233</v>
      </c>
      <c r="G131" s="2" t="s">
        <v>70</v>
      </c>
      <c r="H131" s="2" t="s">
        <v>103</v>
      </c>
      <c r="I131" s="2" t="s">
        <v>5</v>
      </c>
      <c r="J131" s="2" t="s">
        <v>3618</v>
      </c>
      <c r="K131" s="3">
        <v>43150</v>
      </c>
    </row>
    <row r="132" spans="1:11" ht="15.6">
      <c r="A132" s="2" t="s">
        <v>3755</v>
      </c>
      <c r="B132" s="2" t="s">
        <v>3756</v>
      </c>
      <c r="C132" s="2" t="s">
        <v>3757</v>
      </c>
      <c r="D132" s="2" t="s">
        <v>3616</v>
      </c>
      <c r="E132" s="2" t="s">
        <v>2</v>
      </c>
      <c r="F132" s="2" t="s">
        <v>3758</v>
      </c>
      <c r="G132" s="2" t="s">
        <v>3</v>
      </c>
      <c r="H132" s="2" t="s">
        <v>3759</v>
      </c>
      <c r="I132" s="2" t="s">
        <v>273</v>
      </c>
      <c r="J132" s="2" t="s">
        <v>3760</v>
      </c>
      <c r="K132" s="3">
        <v>44009</v>
      </c>
    </row>
    <row r="133" spans="1:11" ht="15.6">
      <c r="A133" s="2" t="s">
        <v>3755</v>
      </c>
      <c r="B133" s="2" t="s">
        <v>3761</v>
      </c>
      <c r="C133" s="2" t="s">
        <v>3762</v>
      </c>
      <c r="D133" s="2" t="s">
        <v>3616</v>
      </c>
      <c r="E133" s="2" t="s">
        <v>2</v>
      </c>
      <c r="F133" s="2" t="s">
        <v>3758</v>
      </c>
      <c r="G133" s="2" t="s">
        <v>3763</v>
      </c>
      <c r="H133" s="2" t="s">
        <v>3759</v>
      </c>
      <c r="I133" s="2" t="s">
        <v>273</v>
      </c>
      <c r="J133" s="2" t="s">
        <v>3760</v>
      </c>
      <c r="K133" s="3">
        <v>44009</v>
      </c>
    </row>
    <row r="134" spans="1:11" ht="15.6">
      <c r="A134" s="2" t="s">
        <v>3755</v>
      </c>
      <c r="B134" s="2" t="s">
        <v>3764</v>
      </c>
      <c r="C134" s="2" t="s">
        <v>3765</v>
      </c>
      <c r="D134" s="2" t="s">
        <v>3616</v>
      </c>
      <c r="E134" s="2" t="s">
        <v>2</v>
      </c>
      <c r="F134" s="2" t="s">
        <v>3758</v>
      </c>
      <c r="G134" s="2" t="s">
        <v>3766</v>
      </c>
      <c r="H134" s="2" t="s">
        <v>3759</v>
      </c>
      <c r="I134" s="2" t="s">
        <v>273</v>
      </c>
      <c r="J134" s="2" t="s">
        <v>3760</v>
      </c>
      <c r="K134" s="3">
        <v>44009</v>
      </c>
    </row>
    <row r="135" spans="1:11" ht="15.6">
      <c r="A135" s="2" t="s">
        <v>1007</v>
      </c>
      <c r="B135" s="2" t="s">
        <v>3767</v>
      </c>
      <c r="C135" s="2" t="s">
        <v>1008</v>
      </c>
      <c r="D135" s="2" t="s">
        <v>3616</v>
      </c>
      <c r="E135" s="2" t="s">
        <v>2</v>
      </c>
      <c r="F135" s="2" t="s">
        <v>258</v>
      </c>
      <c r="G135" s="2" t="s">
        <v>3</v>
      </c>
      <c r="H135" s="2" t="s">
        <v>325</v>
      </c>
      <c r="I135" s="2" t="s">
        <v>5</v>
      </c>
      <c r="J135" s="2" t="s">
        <v>3768</v>
      </c>
      <c r="K135" s="3">
        <v>43685</v>
      </c>
    </row>
    <row r="136" spans="1:11" ht="15.6">
      <c r="A136" s="2" t="s">
        <v>1009</v>
      </c>
      <c r="B136" s="2" t="s">
        <v>3769</v>
      </c>
      <c r="C136" s="2" t="s">
        <v>1010</v>
      </c>
      <c r="D136" s="2" t="s">
        <v>3616</v>
      </c>
      <c r="E136" s="2" t="s">
        <v>2</v>
      </c>
      <c r="F136" s="2" t="s">
        <v>258</v>
      </c>
      <c r="G136" s="2" t="s">
        <v>3</v>
      </c>
      <c r="H136" s="2" t="s">
        <v>328</v>
      </c>
      <c r="I136" s="2" t="s">
        <v>5</v>
      </c>
      <c r="J136" s="2" t="s">
        <v>3768</v>
      </c>
      <c r="K136" s="3">
        <v>43290</v>
      </c>
    </row>
    <row r="137" spans="1:11" ht="15.6">
      <c r="A137" s="2" t="s">
        <v>1011</v>
      </c>
      <c r="B137" s="2" t="s">
        <v>3770</v>
      </c>
      <c r="C137" s="2" t="s">
        <v>1012</v>
      </c>
      <c r="D137" s="2" t="s">
        <v>3616</v>
      </c>
      <c r="E137" s="2" t="s">
        <v>2</v>
      </c>
      <c r="F137" s="2" t="s">
        <v>258</v>
      </c>
      <c r="G137" s="2" t="s">
        <v>1013</v>
      </c>
      <c r="H137" s="2" t="s">
        <v>328</v>
      </c>
      <c r="I137" s="2" t="s">
        <v>5</v>
      </c>
      <c r="J137" s="2" t="s">
        <v>3768</v>
      </c>
      <c r="K137" s="3">
        <v>43290</v>
      </c>
    </row>
    <row r="138" spans="1:11" ht="15.6">
      <c r="A138" s="2" t="s">
        <v>1014</v>
      </c>
      <c r="B138" s="2" t="s">
        <v>3771</v>
      </c>
      <c r="C138" s="2" t="s">
        <v>1015</v>
      </c>
      <c r="D138" s="2" t="s">
        <v>3616</v>
      </c>
      <c r="E138" s="2" t="s">
        <v>2</v>
      </c>
      <c r="F138" s="2" t="s">
        <v>258</v>
      </c>
      <c r="G138" s="2" t="s">
        <v>3</v>
      </c>
      <c r="H138" s="2" t="s">
        <v>3772</v>
      </c>
      <c r="I138" s="2" t="s">
        <v>5</v>
      </c>
      <c r="J138" s="2" t="s">
        <v>3768</v>
      </c>
      <c r="K138" s="3">
        <v>43290</v>
      </c>
    </row>
    <row r="139" spans="1:11" ht="15.6">
      <c r="A139" s="2" t="s">
        <v>3755</v>
      </c>
      <c r="B139" s="2" t="s">
        <v>3773</v>
      </c>
      <c r="C139" s="2" t="s">
        <v>3774</v>
      </c>
      <c r="D139" s="2" t="s">
        <v>3616</v>
      </c>
      <c r="E139" s="2" t="s">
        <v>2</v>
      </c>
      <c r="F139" s="2" t="s">
        <v>3639</v>
      </c>
      <c r="G139" s="2" t="s">
        <v>3</v>
      </c>
      <c r="H139" s="2" t="s">
        <v>272</v>
      </c>
      <c r="I139" s="2" t="s">
        <v>273</v>
      </c>
      <c r="J139" s="2" t="s">
        <v>3775</v>
      </c>
      <c r="K139" s="3">
        <v>42762</v>
      </c>
    </row>
    <row r="140" spans="1:11" ht="15.6">
      <c r="A140" s="2" t="s">
        <v>3755</v>
      </c>
      <c r="B140" s="2" t="s">
        <v>3776</v>
      </c>
      <c r="C140" s="2" t="s">
        <v>3777</v>
      </c>
      <c r="D140" s="2" t="s">
        <v>3616</v>
      </c>
      <c r="E140" s="2" t="s">
        <v>2</v>
      </c>
      <c r="F140" s="2" t="s">
        <v>3624</v>
      </c>
      <c r="G140" s="2" t="s">
        <v>3778</v>
      </c>
      <c r="H140" s="2" t="s">
        <v>272</v>
      </c>
      <c r="I140" s="2" t="s">
        <v>273</v>
      </c>
      <c r="J140" s="2" t="s">
        <v>3775</v>
      </c>
      <c r="K140" s="3">
        <v>42762</v>
      </c>
    </row>
    <row r="141" spans="1:11" ht="15.6">
      <c r="A141" s="2" t="s">
        <v>3755</v>
      </c>
      <c r="B141" s="2" t="s">
        <v>3779</v>
      </c>
      <c r="C141" s="2" t="s">
        <v>3780</v>
      </c>
      <c r="D141" s="2" t="s">
        <v>3616</v>
      </c>
      <c r="E141" s="2" t="s">
        <v>2</v>
      </c>
      <c r="F141" s="2" t="s">
        <v>3758</v>
      </c>
      <c r="G141" s="2" t="s">
        <v>3</v>
      </c>
      <c r="H141" s="2" t="s">
        <v>272</v>
      </c>
      <c r="I141" s="2" t="s">
        <v>273</v>
      </c>
      <c r="J141" s="2" t="s">
        <v>3775</v>
      </c>
      <c r="K141" s="3">
        <v>42762</v>
      </c>
    </row>
    <row r="142" spans="1:11" ht="15.6">
      <c r="A142" s="2" t="s">
        <v>3755</v>
      </c>
      <c r="B142" s="2" t="s">
        <v>3781</v>
      </c>
      <c r="C142" s="2" t="s">
        <v>3782</v>
      </c>
      <c r="D142" s="2" t="s">
        <v>3616</v>
      </c>
      <c r="E142" s="2" t="s">
        <v>2</v>
      </c>
      <c r="F142" s="2" t="s">
        <v>3617</v>
      </c>
      <c r="G142" s="2" t="s">
        <v>3</v>
      </c>
      <c r="H142" s="2" t="s">
        <v>272</v>
      </c>
      <c r="I142" s="2" t="s">
        <v>273</v>
      </c>
      <c r="J142" s="2" t="s">
        <v>3775</v>
      </c>
      <c r="K142" s="3">
        <v>42762</v>
      </c>
    </row>
    <row r="143" spans="1:11" ht="15.6">
      <c r="A143" s="2" t="s">
        <v>3755</v>
      </c>
      <c r="B143" s="2" t="s">
        <v>3783</v>
      </c>
      <c r="C143" s="2" t="s">
        <v>3784</v>
      </c>
      <c r="D143" s="2" t="s">
        <v>3616</v>
      </c>
      <c r="E143" s="2" t="s">
        <v>2</v>
      </c>
      <c r="F143" s="2" t="s">
        <v>3633</v>
      </c>
      <c r="G143" s="2" t="s">
        <v>3</v>
      </c>
      <c r="H143" s="2" t="s">
        <v>272</v>
      </c>
      <c r="I143" s="2" t="s">
        <v>273</v>
      </c>
      <c r="J143" s="2" t="s">
        <v>3775</v>
      </c>
      <c r="K143" s="3">
        <v>42762</v>
      </c>
    </row>
    <row r="144" spans="1:11" ht="15.6">
      <c r="A144" s="2" t="s">
        <v>3755</v>
      </c>
      <c r="B144" s="2" t="s">
        <v>3785</v>
      </c>
      <c r="C144" s="2" t="s">
        <v>3786</v>
      </c>
      <c r="D144" s="2" t="s">
        <v>3616</v>
      </c>
      <c r="E144" s="2" t="s">
        <v>2</v>
      </c>
      <c r="F144" s="2" t="s">
        <v>3639</v>
      </c>
      <c r="G144" s="2" t="s">
        <v>1171</v>
      </c>
      <c r="H144" s="2" t="s">
        <v>272</v>
      </c>
      <c r="I144" s="2" t="s">
        <v>273</v>
      </c>
      <c r="J144" s="2" t="s">
        <v>3775</v>
      </c>
      <c r="K144" s="3">
        <v>42762</v>
      </c>
    </row>
    <row r="145" spans="1:11" ht="15.6">
      <c r="A145" s="2" t="s">
        <v>3755</v>
      </c>
      <c r="B145" s="2" t="s">
        <v>3787</v>
      </c>
      <c r="C145" s="2" t="s">
        <v>3788</v>
      </c>
      <c r="D145" s="2" t="s">
        <v>3616</v>
      </c>
      <c r="E145" s="2" t="s">
        <v>2</v>
      </c>
      <c r="F145" s="2" t="s">
        <v>3624</v>
      </c>
      <c r="G145" s="2" t="s">
        <v>1171</v>
      </c>
      <c r="H145" s="2" t="s">
        <v>272</v>
      </c>
      <c r="I145" s="2" t="s">
        <v>273</v>
      </c>
      <c r="J145" s="2" t="s">
        <v>3775</v>
      </c>
      <c r="K145" s="3">
        <v>42762</v>
      </c>
    </row>
    <row r="146" spans="1:11" ht="15.6">
      <c r="A146" s="2" t="s">
        <v>3755</v>
      </c>
      <c r="B146" s="2" t="s">
        <v>3789</v>
      </c>
      <c r="C146" s="2" t="s">
        <v>3790</v>
      </c>
      <c r="D146" s="2" t="s">
        <v>3616</v>
      </c>
      <c r="E146" s="2" t="s">
        <v>2</v>
      </c>
      <c r="F146" s="2" t="s">
        <v>3758</v>
      </c>
      <c r="G146" s="2" t="s">
        <v>1171</v>
      </c>
      <c r="H146" s="2" t="s">
        <v>272</v>
      </c>
      <c r="I146" s="2" t="s">
        <v>273</v>
      </c>
      <c r="J146" s="2" t="s">
        <v>3775</v>
      </c>
      <c r="K146" s="3">
        <v>42762</v>
      </c>
    </row>
    <row r="147" spans="1:11" ht="15.6">
      <c r="A147" s="2" t="s">
        <v>3755</v>
      </c>
      <c r="B147" s="2" t="s">
        <v>3791</v>
      </c>
      <c r="C147" s="2" t="s">
        <v>3792</v>
      </c>
      <c r="D147" s="2" t="s">
        <v>3616</v>
      </c>
      <c r="E147" s="2" t="s">
        <v>2</v>
      </c>
      <c r="F147" s="2" t="s">
        <v>3617</v>
      </c>
      <c r="G147" s="2" t="s">
        <v>1171</v>
      </c>
      <c r="H147" s="2" t="s">
        <v>272</v>
      </c>
      <c r="I147" s="2" t="s">
        <v>273</v>
      </c>
      <c r="J147" s="2" t="s">
        <v>3775</v>
      </c>
      <c r="K147" s="3">
        <v>42762</v>
      </c>
    </row>
    <row r="148" spans="1:11" ht="15.6">
      <c r="A148" s="2" t="s">
        <v>3755</v>
      </c>
      <c r="B148" s="2" t="s">
        <v>3793</v>
      </c>
      <c r="C148" s="2" t="s">
        <v>3794</v>
      </c>
      <c r="D148" s="2" t="s">
        <v>3616</v>
      </c>
      <c r="E148" s="2" t="s">
        <v>2</v>
      </c>
      <c r="F148" s="2" t="s">
        <v>3633</v>
      </c>
      <c r="G148" s="2" t="s">
        <v>1171</v>
      </c>
      <c r="H148" s="2" t="s">
        <v>272</v>
      </c>
      <c r="I148" s="2" t="s">
        <v>273</v>
      </c>
      <c r="J148" s="2" t="s">
        <v>3775</v>
      </c>
      <c r="K148" s="3">
        <v>42762</v>
      </c>
    </row>
    <row r="149" spans="1:11" ht="15.6">
      <c r="A149" s="2" t="s">
        <v>3755</v>
      </c>
      <c r="B149" s="2" t="s">
        <v>3795</v>
      </c>
      <c r="C149" s="2" t="s">
        <v>3796</v>
      </c>
      <c r="D149" s="2" t="s">
        <v>3616</v>
      </c>
      <c r="E149" s="2" t="s">
        <v>2</v>
      </c>
      <c r="F149" s="2" t="s">
        <v>3639</v>
      </c>
      <c r="G149" s="2" t="s">
        <v>3797</v>
      </c>
      <c r="H149" s="2" t="s">
        <v>272</v>
      </c>
      <c r="I149" s="2" t="s">
        <v>273</v>
      </c>
      <c r="J149" s="2" t="s">
        <v>3775</v>
      </c>
      <c r="K149" s="3">
        <v>42762</v>
      </c>
    </row>
    <row r="150" spans="1:11" ht="15.6">
      <c r="A150" s="2" t="s">
        <v>3755</v>
      </c>
      <c r="B150" s="2" t="s">
        <v>3798</v>
      </c>
      <c r="C150" s="2" t="s">
        <v>3799</v>
      </c>
      <c r="D150" s="2" t="s">
        <v>3616</v>
      </c>
      <c r="E150" s="2" t="s">
        <v>2</v>
      </c>
      <c r="F150" s="2" t="s">
        <v>3624</v>
      </c>
      <c r="G150" s="2" t="s">
        <v>3797</v>
      </c>
      <c r="H150" s="2" t="s">
        <v>272</v>
      </c>
      <c r="I150" s="2" t="s">
        <v>273</v>
      </c>
      <c r="J150" s="2" t="s">
        <v>3775</v>
      </c>
      <c r="K150" s="3">
        <v>42762</v>
      </c>
    </row>
    <row r="151" spans="1:11" ht="15.6">
      <c r="A151" s="2" t="s">
        <v>3755</v>
      </c>
      <c r="B151" s="2" t="s">
        <v>3800</v>
      </c>
      <c r="C151" s="2" t="s">
        <v>3801</v>
      </c>
      <c r="D151" s="2" t="s">
        <v>3616</v>
      </c>
      <c r="E151" s="2" t="s">
        <v>2</v>
      </c>
      <c r="F151" s="2" t="s">
        <v>3758</v>
      </c>
      <c r="G151" s="2" t="s">
        <v>3797</v>
      </c>
      <c r="H151" s="2" t="s">
        <v>272</v>
      </c>
      <c r="I151" s="2" t="s">
        <v>273</v>
      </c>
      <c r="J151" s="2" t="s">
        <v>3775</v>
      </c>
      <c r="K151" s="3">
        <v>42762</v>
      </c>
    </row>
    <row r="152" spans="1:11" ht="15.6">
      <c r="A152" s="2" t="s">
        <v>3755</v>
      </c>
      <c r="B152" s="2" t="s">
        <v>3802</v>
      </c>
      <c r="C152" s="2" t="s">
        <v>3803</v>
      </c>
      <c r="D152" s="2" t="s">
        <v>3616</v>
      </c>
      <c r="E152" s="2" t="s">
        <v>2</v>
      </c>
      <c r="F152" s="2" t="s">
        <v>3617</v>
      </c>
      <c r="G152" s="2" t="s">
        <v>3797</v>
      </c>
      <c r="H152" s="2" t="s">
        <v>272</v>
      </c>
      <c r="I152" s="2" t="s">
        <v>273</v>
      </c>
      <c r="J152" s="2" t="s">
        <v>3775</v>
      </c>
      <c r="K152" s="3">
        <v>42762</v>
      </c>
    </row>
    <row r="153" spans="1:11" ht="15.6">
      <c r="A153" s="2" t="s">
        <v>3755</v>
      </c>
      <c r="B153" s="2" t="s">
        <v>3804</v>
      </c>
      <c r="C153" s="2" t="s">
        <v>3805</v>
      </c>
      <c r="D153" s="2" t="s">
        <v>3616</v>
      </c>
      <c r="E153" s="2" t="s">
        <v>2</v>
      </c>
      <c r="F153" s="2" t="s">
        <v>3633</v>
      </c>
      <c r="G153" s="2" t="s">
        <v>3797</v>
      </c>
      <c r="H153" s="2" t="s">
        <v>272</v>
      </c>
      <c r="I153" s="2" t="s">
        <v>273</v>
      </c>
      <c r="J153" s="2" t="s">
        <v>3775</v>
      </c>
      <c r="K153" s="3">
        <v>42762</v>
      </c>
    </row>
    <row r="154" spans="1:11" ht="15.6">
      <c r="A154" s="2" t="s">
        <v>3755</v>
      </c>
      <c r="B154" s="2" t="s">
        <v>3806</v>
      </c>
      <c r="C154" s="2" t="s">
        <v>3807</v>
      </c>
      <c r="D154" s="2" t="s">
        <v>3616</v>
      </c>
      <c r="E154" s="2" t="s">
        <v>2</v>
      </c>
      <c r="F154" s="2" t="s">
        <v>3639</v>
      </c>
      <c r="G154" s="2" t="s">
        <v>3</v>
      </c>
      <c r="H154" s="2" t="s">
        <v>272</v>
      </c>
      <c r="I154" s="2" t="s">
        <v>273</v>
      </c>
      <c r="J154" s="2" t="s">
        <v>3775</v>
      </c>
      <c r="K154" s="3">
        <v>42762</v>
      </c>
    </row>
    <row r="155" spans="1:11" ht="15.6">
      <c r="A155" s="2" t="s">
        <v>3755</v>
      </c>
      <c r="B155" s="2" t="s">
        <v>3808</v>
      </c>
      <c r="C155" s="2" t="s">
        <v>3809</v>
      </c>
      <c r="D155" s="2" t="s">
        <v>3616</v>
      </c>
      <c r="E155" s="2" t="s">
        <v>2</v>
      </c>
      <c r="F155" s="2" t="s">
        <v>3624</v>
      </c>
      <c r="G155" s="2" t="s">
        <v>3778</v>
      </c>
      <c r="H155" s="2" t="s">
        <v>272</v>
      </c>
      <c r="I155" s="2" t="s">
        <v>273</v>
      </c>
      <c r="J155" s="2" t="s">
        <v>3775</v>
      </c>
      <c r="K155" s="3">
        <v>42762</v>
      </c>
    </row>
    <row r="156" spans="1:11" ht="15.6">
      <c r="A156" s="2" t="s">
        <v>3755</v>
      </c>
      <c r="B156" s="2" t="s">
        <v>3810</v>
      </c>
      <c r="C156" s="2" t="s">
        <v>3811</v>
      </c>
      <c r="D156" s="2" t="s">
        <v>3616</v>
      </c>
      <c r="E156" s="2" t="s">
        <v>2</v>
      </c>
      <c r="F156" s="2" t="s">
        <v>3758</v>
      </c>
      <c r="G156" s="2" t="s">
        <v>3</v>
      </c>
      <c r="H156" s="2" t="s">
        <v>272</v>
      </c>
      <c r="I156" s="2" t="s">
        <v>273</v>
      </c>
      <c r="J156" s="2" t="s">
        <v>3775</v>
      </c>
      <c r="K156" s="3">
        <v>42762</v>
      </c>
    </row>
    <row r="157" spans="1:11" ht="15.6">
      <c r="A157" s="2" t="s">
        <v>3755</v>
      </c>
      <c r="B157" s="2" t="s">
        <v>3812</v>
      </c>
      <c r="C157" s="2" t="s">
        <v>3813</v>
      </c>
      <c r="D157" s="2" t="s">
        <v>3616</v>
      </c>
      <c r="E157" s="2" t="s">
        <v>2</v>
      </c>
      <c r="F157" s="2" t="s">
        <v>3617</v>
      </c>
      <c r="G157" s="2" t="s">
        <v>3</v>
      </c>
      <c r="H157" s="2" t="s">
        <v>272</v>
      </c>
      <c r="I157" s="2" t="s">
        <v>273</v>
      </c>
      <c r="J157" s="2" t="s">
        <v>3775</v>
      </c>
      <c r="K157" s="3">
        <v>42762</v>
      </c>
    </row>
    <row r="158" spans="1:11" ht="15.6">
      <c r="A158" s="2" t="s">
        <v>3755</v>
      </c>
      <c r="B158" s="2" t="s">
        <v>3814</v>
      </c>
      <c r="C158" s="2" t="s">
        <v>3815</v>
      </c>
      <c r="D158" s="2" t="s">
        <v>3616</v>
      </c>
      <c r="E158" s="2" t="s">
        <v>2</v>
      </c>
      <c r="F158" s="2" t="s">
        <v>3633</v>
      </c>
      <c r="G158" s="2" t="s">
        <v>3</v>
      </c>
      <c r="H158" s="2" t="s">
        <v>272</v>
      </c>
      <c r="I158" s="2" t="s">
        <v>273</v>
      </c>
      <c r="J158" s="2" t="s">
        <v>3775</v>
      </c>
      <c r="K158" s="3">
        <v>42762</v>
      </c>
    </row>
    <row r="159" spans="1:11" ht="15.6">
      <c r="A159" s="2" t="s">
        <v>3755</v>
      </c>
      <c r="B159" s="2" t="s">
        <v>3816</v>
      </c>
      <c r="C159" s="2" t="s">
        <v>3817</v>
      </c>
      <c r="D159" s="2" t="s">
        <v>3616</v>
      </c>
      <c r="E159" s="2" t="s">
        <v>2</v>
      </c>
      <c r="F159" s="2" t="s">
        <v>3639</v>
      </c>
      <c r="G159" s="2" t="s">
        <v>1171</v>
      </c>
      <c r="H159" s="2" t="s">
        <v>272</v>
      </c>
      <c r="I159" s="2" t="s">
        <v>273</v>
      </c>
      <c r="J159" s="2" t="s">
        <v>3775</v>
      </c>
      <c r="K159" s="3">
        <v>42762</v>
      </c>
    </row>
    <row r="160" spans="1:11" ht="15.6">
      <c r="A160" s="2" t="s">
        <v>3755</v>
      </c>
      <c r="B160" s="2" t="s">
        <v>3818</v>
      </c>
      <c r="C160" s="2" t="s">
        <v>3819</v>
      </c>
      <c r="D160" s="2" t="s">
        <v>3616</v>
      </c>
      <c r="E160" s="2" t="s">
        <v>2</v>
      </c>
      <c r="F160" s="2" t="s">
        <v>3624</v>
      </c>
      <c r="G160" s="2" t="s">
        <v>1171</v>
      </c>
      <c r="H160" s="2" t="s">
        <v>272</v>
      </c>
      <c r="I160" s="2" t="s">
        <v>273</v>
      </c>
      <c r="J160" s="2" t="s">
        <v>3775</v>
      </c>
      <c r="K160" s="3">
        <v>42762</v>
      </c>
    </row>
    <row r="161" spans="1:11" ht="15.6">
      <c r="A161" s="2" t="s">
        <v>3755</v>
      </c>
      <c r="B161" s="2" t="s">
        <v>3820</v>
      </c>
      <c r="C161" s="2" t="s">
        <v>3821</v>
      </c>
      <c r="D161" s="2" t="s">
        <v>3616</v>
      </c>
      <c r="E161" s="2" t="s">
        <v>2</v>
      </c>
      <c r="F161" s="2" t="s">
        <v>3758</v>
      </c>
      <c r="G161" s="2" t="s">
        <v>1171</v>
      </c>
      <c r="H161" s="2" t="s">
        <v>272</v>
      </c>
      <c r="I161" s="2" t="s">
        <v>273</v>
      </c>
      <c r="J161" s="2" t="s">
        <v>3775</v>
      </c>
      <c r="K161" s="3">
        <v>42762</v>
      </c>
    </row>
    <row r="162" spans="1:11" ht="15.6">
      <c r="A162" s="2" t="s">
        <v>3755</v>
      </c>
      <c r="B162" s="2" t="s">
        <v>3822</v>
      </c>
      <c r="C162" s="2" t="s">
        <v>3823</v>
      </c>
      <c r="D162" s="2" t="s">
        <v>3616</v>
      </c>
      <c r="E162" s="2" t="s">
        <v>2</v>
      </c>
      <c r="F162" s="2" t="s">
        <v>3617</v>
      </c>
      <c r="G162" s="2" t="s">
        <v>1171</v>
      </c>
      <c r="H162" s="2" t="s">
        <v>272</v>
      </c>
      <c r="I162" s="2" t="s">
        <v>273</v>
      </c>
      <c r="J162" s="2" t="s">
        <v>3775</v>
      </c>
      <c r="K162" s="3">
        <v>42762</v>
      </c>
    </row>
    <row r="163" spans="1:11" ht="15.6">
      <c r="A163" s="2" t="s">
        <v>3755</v>
      </c>
      <c r="B163" s="2" t="s">
        <v>3824</v>
      </c>
      <c r="C163" s="2" t="s">
        <v>3825</v>
      </c>
      <c r="D163" s="2" t="s">
        <v>3616</v>
      </c>
      <c r="E163" s="2" t="s">
        <v>2</v>
      </c>
      <c r="F163" s="2" t="s">
        <v>3633</v>
      </c>
      <c r="G163" s="2" t="s">
        <v>1171</v>
      </c>
      <c r="H163" s="2" t="s">
        <v>272</v>
      </c>
      <c r="I163" s="2" t="s">
        <v>273</v>
      </c>
      <c r="J163" s="2" t="s">
        <v>3775</v>
      </c>
      <c r="K163" s="3">
        <v>42762</v>
      </c>
    </row>
    <row r="164" spans="1:11" ht="15.6">
      <c r="A164" s="2" t="s">
        <v>3755</v>
      </c>
      <c r="B164" s="2" t="s">
        <v>3826</v>
      </c>
      <c r="C164" s="2" t="s">
        <v>3827</v>
      </c>
      <c r="D164" s="2" t="s">
        <v>3616</v>
      </c>
      <c r="E164" s="2" t="s">
        <v>2</v>
      </c>
      <c r="F164" s="2" t="s">
        <v>3639</v>
      </c>
      <c r="G164" s="2" t="s">
        <v>3797</v>
      </c>
      <c r="H164" s="2" t="s">
        <v>272</v>
      </c>
      <c r="I164" s="2" t="s">
        <v>273</v>
      </c>
      <c r="J164" s="2" t="s">
        <v>3775</v>
      </c>
      <c r="K164" s="3">
        <v>42762</v>
      </c>
    </row>
    <row r="165" spans="1:11" ht="15.6">
      <c r="A165" s="2" t="s">
        <v>3755</v>
      </c>
      <c r="B165" s="2" t="s">
        <v>3828</v>
      </c>
      <c r="C165" s="2" t="s">
        <v>3829</v>
      </c>
      <c r="D165" s="2" t="s">
        <v>3616</v>
      </c>
      <c r="E165" s="2" t="s">
        <v>2</v>
      </c>
      <c r="F165" s="2" t="s">
        <v>3624</v>
      </c>
      <c r="G165" s="2" t="s">
        <v>3797</v>
      </c>
      <c r="H165" s="2" t="s">
        <v>272</v>
      </c>
      <c r="I165" s="2" t="s">
        <v>273</v>
      </c>
      <c r="J165" s="2" t="s">
        <v>3775</v>
      </c>
      <c r="K165" s="3">
        <v>42762</v>
      </c>
    </row>
    <row r="166" spans="1:11" ht="15.6">
      <c r="A166" s="2" t="s">
        <v>3755</v>
      </c>
      <c r="B166" s="2" t="s">
        <v>3830</v>
      </c>
      <c r="C166" s="2" t="s">
        <v>3831</v>
      </c>
      <c r="D166" s="2" t="s">
        <v>3616</v>
      </c>
      <c r="E166" s="2" t="s">
        <v>2</v>
      </c>
      <c r="F166" s="2" t="s">
        <v>3758</v>
      </c>
      <c r="G166" s="2" t="s">
        <v>3797</v>
      </c>
      <c r="H166" s="2" t="s">
        <v>272</v>
      </c>
      <c r="I166" s="2" t="s">
        <v>273</v>
      </c>
      <c r="J166" s="2" t="s">
        <v>3775</v>
      </c>
      <c r="K166" s="3">
        <v>42762</v>
      </c>
    </row>
    <row r="167" spans="1:11" ht="15.6">
      <c r="A167" s="2" t="s">
        <v>3755</v>
      </c>
      <c r="B167" s="2" t="s">
        <v>3832</v>
      </c>
      <c r="C167" s="2" t="s">
        <v>3833</v>
      </c>
      <c r="D167" s="2" t="s">
        <v>3616</v>
      </c>
      <c r="E167" s="2" t="s">
        <v>2</v>
      </c>
      <c r="F167" s="2" t="s">
        <v>3617</v>
      </c>
      <c r="G167" s="2" t="s">
        <v>3797</v>
      </c>
      <c r="H167" s="2" t="s">
        <v>272</v>
      </c>
      <c r="I167" s="2" t="s">
        <v>273</v>
      </c>
      <c r="J167" s="2" t="s">
        <v>3775</v>
      </c>
      <c r="K167" s="3">
        <v>42762</v>
      </c>
    </row>
    <row r="168" spans="1:11" ht="15.6">
      <c r="A168" s="2" t="s">
        <v>3755</v>
      </c>
      <c r="B168" s="2" t="s">
        <v>3834</v>
      </c>
      <c r="C168" s="2" t="s">
        <v>3835</v>
      </c>
      <c r="D168" s="2" t="s">
        <v>3616</v>
      </c>
      <c r="E168" s="2" t="s">
        <v>2</v>
      </c>
      <c r="F168" s="2" t="s">
        <v>3633</v>
      </c>
      <c r="G168" s="2" t="s">
        <v>3797</v>
      </c>
      <c r="H168" s="2" t="s">
        <v>272</v>
      </c>
      <c r="I168" s="2" t="s">
        <v>273</v>
      </c>
      <c r="J168" s="2" t="s">
        <v>3775</v>
      </c>
      <c r="K168" s="3">
        <v>42762</v>
      </c>
    </row>
    <row r="169" spans="1:11" ht="15.6">
      <c r="A169" s="2" t="s">
        <v>3755</v>
      </c>
      <c r="B169" s="2" t="s">
        <v>3836</v>
      </c>
      <c r="C169" s="2" t="s">
        <v>3837</v>
      </c>
      <c r="D169" s="2" t="s">
        <v>3616</v>
      </c>
      <c r="E169" s="2" t="s">
        <v>2</v>
      </c>
      <c r="F169" s="2" t="s">
        <v>3639</v>
      </c>
      <c r="G169" s="2" t="s">
        <v>3</v>
      </c>
      <c r="H169" s="2" t="s">
        <v>272</v>
      </c>
      <c r="I169" s="2" t="s">
        <v>273</v>
      </c>
      <c r="J169" s="2" t="s">
        <v>3775</v>
      </c>
      <c r="K169" s="3">
        <v>42762</v>
      </c>
    </row>
    <row r="170" spans="1:11" ht="15.6">
      <c r="A170" s="2" t="s">
        <v>3755</v>
      </c>
      <c r="B170" s="2" t="s">
        <v>3838</v>
      </c>
      <c r="C170" s="2" t="s">
        <v>3839</v>
      </c>
      <c r="D170" s="2" t="s">
        <v>3616</v>
      </c>
      <c r="E170" s="2" t="s">
        <v>2</v>
      </c>
      <c r="F170" s="2" t="s">
        <v>3624</v>
      </c>
      <c r="G170" s="2" t="s">
        <v>3778</v>
      </c>
      <c r="H170" s="2" t="s">
        <v>272</v>
      </c>
      <c r="I170" s="2" t="s">
        <v>273</v>
      </c>
      <c r="J170" s="2" t="s">
        <v>3775</v>
      </c>
      <c r="K170" s="3">
        <v>42762</v>
      </c>
    </row>
    <row r="171" spans="1:11" ht="15.6">
      <c r="A171" s="2" t="s">
        <v>3755</v>
      </c>
      <c r="B171" s="2" t="s">
        <v>3840</v>
      </c>
      <c r="C171" s="2" t="s">
        <v>3841</v>
      </c>
      <c r="D171" s="2" t="s">
        <v>3616</v>
      </c>
      <c r="E171" s="2" t="s">
        <v>2</v>
      </c>
      <c r="F171" s="2" t="s">
        <v>3758</v>
      </c>
      <c r="G171" s="2" t="s">
        <v>3</v>
      </c>
      <c r="H171" s="2" t="s">
        <v>272</v>
      </c>
      <c r="I171" s="2" t="s">
        <v>273</v>
      </c>
      <c r="J171" s="2" t="s">
        <v>3775</v>
      </c>
      <c r="K171" s="3">
        <v>42762</v>
      </c>
    </row>
    <row r="172" spans="1:11" ht="15.6">
      <c r="A172" s="2" t="s">
        <v>3755</v>
      </c>
      <c r="B172" s="2" t="s">
        <v>3842</v>
      </c>
      <c r="C172" s="2" t="s">
        <v>3843</v>
      </c>
      <c r="D172" s="2" t="s">
        <v>3616</v>
      </c>
      <c r="E172" s="2" t="s">
        <v>2</v>
      </c>
      <c r="F172" s="2" t="s">
        <v>3617</v>
      </c>
      <c r="G172" s="2" t="s">
        <v>3</v>
      </c>
      <c r="H172" s="2" t="s">
        <v>272</v>
      </c>
      <c r="I172" s="2" t="s">
        <v>273</v>
      </c>
      <c r="J172" s="2" t="s">
        <v>3775</v>
      </c>
      <c r="K172" s="3">
        <v>42762</v>
      </c>
    </row>
    <row r="173" spans="1:11" ht="15.6">
      <c r="A173" s="2" t="s">
        <v>3755</v>
      </c>
      <c r="B173" s="2" t="s">
        <v>3844</v>
      </c>
      <c r="C173" s="2" t="s">
        <v>3845</v>
      </c>
      <c r="D173" s="2" t="s">
        <v>3616</v>
      </c>
      <c r="E173" s="2" t="s">
        <v>2</v>
      </c>
      <c r="F173" s="2" t="s">
        <v>3633</v>
      </c>
      <c r="G173" s="2" t="s">
        <v>3</v>
      </c>
      <c r="H173" s="2" t="s">
        <v>272</v>
      </c>
      <c r="I173" s="2" t="s">
        <v>273</v>
      </c>
      <c r="J173" s="2" t="s">
        <v>3775</v>
      </c>
      <c r="K173" s="3">
        <v>42762</v>
      </c>
    </row>
    <row r="174" spans="1:11" ht="15.6">
      <c r="A174" s="2" t="s">
        <v>3755</v>
      </c>
      <c r="B174" s="2" t="s">
        <v>3846</v>
      </c>
      <c r="C174" s="2" t="s">
        <v>3847</v>
      </c>
      <c r="D174" s="2" t="s">
        <v>3616</v>
      </c>
      <c r="E174" s="2" t="s">
        <v>2</v>
      </c>
      <c r="F174" s="2" t="s">
        <v>3639</v>
      </c>
      <c r="G174" s="2" t="s">
        <v>306</v>
      </c>
      <c r="H174" s="2" t="s">
        <v>272</v>
      </c>
      <c r="I174" s="2" t="s">
        <v>273</v>
      </c>
      <c r="J174" s="2" t="s">
        <v>3775</v>
      </c>
      <c r="K174" s="3">
        <v>42762</v>
      </c>
    </row>
    <row r="175" spans="1:11" ht="15.6">
      <c r="A175" s="2" t="s">
        <v>3755</v>
      </c>
      <c r="B175" s="2" t="s">
        <v>3848</v>
      </c>
      <c r="C175" s="2" t="s">
        <v>3849</v>
      </c>
      <c r="D175" s="2" t="s">
        <v>3616</v>
      </c>
      <c r="E175" s="2" t="s">
        <v>2</v>
      </c>
      <c r="F175" s="2" t="s">
        <v>3624</v>
      </c>
      <c r="G175" s="2" t="s">
        <v>306</v>
      </c>
      <c r="H175" s="2" t="s">
        <v>272</v>
      </c>
      <c r="I175" s="2" t="s">
        <v>273</v>
      </c>
      <c r="J175" s="2" t="s">
        <v>3775</v>
      </c>
      <c r="K175" s="3">
        <v>42762</v>
      </c>
    </row>
    <row r="176" spans="1:11" ht="15.6">
      <c r="A176" s="2" t="s">
        <v>3755</v>
      </c>
      <c r="B176" s="2" t="s">
        <v>3850</v>
      </c>
      <c r="C176" s="2" t="s">
        <v>3851</v>
      </c>
      <c r="D176" s="2" t="s">
        <v>3616</v>
      </c>
      <c r="E176" s="2" t="s">
        <v>2</v>
      </c>
      <c r="F176" s="2" t="s">
        <v>3758</v>
      </c>
      <c r="G176" s="2" t="s">
        <v>306</v>
      </c>
      <c r="H176" s="2" t="s">
        <v>272</v>
      </c>
      <c r="I176" s="2" t="s">
        <v>273</v>
      </c>
      <c r="J176" s="2" t="s">
        <v>3775</v>
      </c>
      <c r="K176" s="3">
        <v>42762</v>
      </c>
    </row>
    <row r="177" spans="1:11" ht="15.6">
      <c r="A177" s="2" t="s">
        <v>3755</v>
      </c>
      <c r="B177" s="2" t="s">
        <v>3852</v>
      </c>
      <c r="C177" s="2" t="s">
        <v>3853</v>
      </c>
      <c r="D177" s="2" t="s">
        <v>3616</v>
      </c>
      <c r="E177" s="2" t="s">
        <v>2</v>
      </c>
      <c r="F177" s="2" t="s">
        <v>3617</v>
      </c>
      <c r="G177" s="2" t="s">
        <v>306</v>
      </c>
      <c r="H177" s="2" t="s">
        <v>272</v>
      </c>
      <c r="I177" s="2" t="s">
        <v>273</v>
      </c>
      <c r="J177" s="2" t="s">
        <v>3775</v>
      </c>
      <c r="K177" s="3">
        <v>42762</v>
      </c>
    </row>
    <row r="178" spans="1:11" ht="15.6">
      <c r="A178" s="2" t="s">
        <v>3755</v>
      </c>
      <c r="B178" s="2" t="s">
        <v>3854</v>
      </c>
      <c r="C178" s="2" t="s">
        <v>3855</v>
      </c>
      <c r="D178" s="2" t="s">
        <v>3616</v>
      </c>
      <c r="E178" s="2" t="s">
        <v>2</v>
      </c>
      <c r="F178" s="2" t="s">
        <v>3633</v>
      </c>
      <c r="G178" s="2" t="s">
        <v>306</v>
      </c>
      <c r="H178" s="2" t="s">
        <v>272</v>
      </c>
      <c r="I178" s="2" t="s">
        <v>273</v>
      </c>
      <c r="J178" s="2" t="s">
        <v>3775</v>
      </c>
      <c r="K178" s="3">
        <v>42762</v>
      </c>
    </row>
    <row r="179" spans="1:11" ht="15.6">
      <c r="A179" s="2" t="s">
        <v>3755</v>
      </c>
      <c r="B179" s="2" t="s">
        <v>3856</v>
      </c>
      <c r="C179" s="2" t="s">
        <v>3857</v>
      </c>
      <c r="D179" s="2" t="s">
        <v>3616</v>
      </c>
      <c r="E179" s="2" t="s">
        <v>2</v>
      </c>
      <c r="F179" s="2" t="s">
        <v>3639</v>
      </c>
      <c r="G179" s="2" t="s">
        <v>3858</v>
      </c>
      <c r="H179" s="2" t="s">
        <v>272</v>
      </c>
      <c r="I179" s="2" t="s">
        <v>273</v>
      </c>
      <c r="J179" s="2" t="s">
        <v>3775</v>
      </c>
      <c r="K179" s="3">
        <v>42762</v>
      </c>
    </row>
    <row r="180" spans="1:11" ht="15.6">
      <c r="A180" s="2" t="s">
        <v>3755</v>
      </c>
      <c r="B180" s="2" t="s">
        <v>3859</v>
      </c>
      <c r="C180" s="2" t="s">
        <v>3860</v>
      </c>
      <c r="D180" s="2" t="s">
        <v>3616</v>
      </c>
      <c r="E180" s="2" t="s">
        <v>2</v>
      </c>
      <c r="F180" s="2" t="s">
        <v>3624</v>
      </c>
      <c r="G180" s="2" t="s">
        <v>3861</v>
      </c>
      <c r="H180" s="2" t="s">
        <v>272</v>
      </c>
      <c r="I180" s="2" t="s">
        <v>273</v>
      </c>
      <c r="J180" s="2" t="s">
        <v>3775</v>
      </c>
      <c r="K180" s="3">
        <v>42762</v>
      </c>
    </row>
    <row r="181" spans="1:11" ht="15.6">
      <c r="A181" s="2" t="s">
        <v>3755</v>
      </c>
      <c r="B181" s="2" t="s">
        <v>3862</v>
      </c>
      <c r="C181" s="2" t="s">
        <v>3863</v>
      </c>
      <c r="D181" s="2" t="s">
        <v>3616</v>
      </c>
      <c r="E181" s="2" t="s">
        <v>2</v>
      </c>
      <c r="F181" s="2" t="s">
        <v>3758</v>
      </c>
      <c r="G181" s="2" t="s">
        <v>3858</v>
      </c>
      <c r="H181" s="2" t="s">
        <v>272</v>
      </c>
      <c r="I181" s="2" t="s">
        <v>273</v>
      </c>
      <c r="J181" s="2" t="s">
        <v>3775</v>
      </c>
      <c r="K181" s="3">
        <v>42762</v>
      </c>
    </row>
    <row r="182" spans="1:11" ht="15.6">
      <c r="A182" s="2" t="s">
        <v>3755</v>
      </c>
      <c r="B182" s="2" t="s">
        <v>3864</v>
      </c>
      <c r="C182" s="2" t="s">
        <v>3865</v>
      </c>
      <c r="D182" s="2" t="s">
        <v>3616</v>
      </c>
      <c r="E182" s="2" t="s">
        <v>2</v>
      </c>
      <c r="F182" s="2" t="s">
        <v>3617</v>
      </c>
      <c r="G182" s="2" t="s">
        <v>3858</v>
      </c>
      <c r="H182" s="2" t="s">
        <v>272</v>
      </c>
      <c r="I182" s="2" t="s">
        <v>273</v>
      </c>
      <c r="J182" s="2" t="s">
        <v>3775</v>
      </c>
      <c r="K182" s="3">
        <v>42762</v>
      </c>
    </row>
    <row r="183" spans="1:11" ht="15.6">
      <c r="A183" s="2" t="s">
        <v>3755</v>
      </c>
      <c r="B183" s="2" t="s">
        <v>3866</v>
      </c>
      <c r="C183" s="2" t="s">
        <v>3867</v>
      </c>
      <c r="D183" s="2" t="s">
        <v>3616</v>
      </c>
      <c r="E183" s="2" t="s">
        <v>2</v>
      </c>
      <c r="F183" s="2" t="s">
        <v>3633</v>
      </c>
      <c r="G183" s="2" t="s">
        <v>3858</v>
      </c>
      <c r="H183" s="2" t="s">
        <v>272</v>
      </c>
      <c r="I183" s="2" t="s">
        <v>273</v>
      </c>
      <c r="J183" s="2" t="s">
        <v>3775</v>
      </c>
      <c r="K183" s="3">
        <v>42762</v>
      </c>
    </row>
    <row r="184" spans="1:11" ht="15.6">
      <c r="A184" s="2" t="s">
        <v>3755</v>
      </c>
      <c r="B184" s="2" t="s">
        <v>3868</v>
      </c>
      <c r="C184" s="2" t="s">
        <v>3869</v>
      </c>
      <c r="D184" s="2" t="s">
        <v>3616</v>
      </c>
      <c r="E184" s="2" t="s">
        <v>2</v>
      </c>
      <c r="F184" s="2" t="s">
        <v>3639</v>
      </c>
      <c r="G184" s="2" t="s">
        <v>3</v>
      </c>
      <c r="H184" s="2" t="s">
        <v>272</v>
      </c>
      <c r="I184" s="2" t="s">
        <v>273</v>
      </c>
      <c r="J184" s="2" t="s">
        <v>3775</v>
      </c>
      <c r="K184" s="3">
        <v>42762</v>
      </c>
    </row>
    <row r="185" spans="1:11" ht="15.6">
      <c r="A185" s="2" t="s">
        <v>3755</v>
      </c>
      <c r="B185" s="2" t="s">
        <v>3870</v>
      </c>
      <c r="C185" s="2" t="s">
        <v>3871</v>
      </c>
      <c r="D185" s="2" t="s">
        <v>3616</v>
      </c>
      <c r="E185" s="2" t="s">
        <v>2</v>
      </c>
      <c r="F185" s="2" t="s">
        <v>3624</v>
      </c>
      <c r="G185" s="2" t="s">
        <v>3778</v>
      </c>
      <c r="H185" s="2" t="s">
        <v>272</v>
      </c>
      <c r="I185" s="2" t="s">
        <v>273</v>
      </c>
      <c r="J185" s="2" t="s">
        <v>3775</v>
      </c>
      <c r="K185" s="3">
        <v>42762</v>
      </c>
    </row>
    <row r="186" spans="1:11" ht="15.6">
      <c r="A186" s="2" t="s">
        <v>3755</v>
      </c>
      <c r="B186" s="2" t="s">
        <v>3872</v>
      </c>
      <c r="C186" s="2" t="s">
        <v>3873</v>
      </c>
      <c r="D186" s="2" t="s">
        <v>3616</v>
      </c>
      <c r="E186" s="2" t="s">
        <v>2</v>
      </c>
      <c r="F186" s="2" t="s">
        <v>3758</v>
      </c>
      <c r="G186" s="2" t="s">
        <v>3</v>
      </c>
      <c r="H186" s="2" t="s">
        <v>272</v>
      </c>
      <c r="I186" s="2" t="s">
        <v>273</v>
      </c>
      <c r="J186" s="2" t="s">
        <v>3775</v>
      </c>
      <c r="K186" s="3">
        <v>42762</v>
      </c>
    </row>
    <row r="187" spans="1:11" ht="15.6">
      <c r="A187" s="2" t="s">
        <v>3755</v>
      </c>
      <c r="B187" s="2" t="s">
        <v>3874</v>
      </c>
      <c r="C187" s="2" t="s">
        <v>3875</v>
      </c>
      <c r="D187" s="2" t="s">
        <v>3616</v>
      </c>
      <c r="E187" s="2" t="s">
        <v>2</v>
      </c>
      <c r="F187" s="2" t="s">
        <v>3617</v>
      </c>
      <c r="G187" s="2" t="s">
        <v>3</v>
      </c>
      <c r="H187" s="2" t="s">
        <v>272</v>
      </c>
      <c r="I187" s="2" t="s">
        <v>273</v>
      </c>
      <c r="J187" s="2" t="s">
        <v>3775</v>
      </c>
      <c r="K187" s="3">
        <v>42762</v>
      </c>
    </row>
    <row r="188" spans="1:11" ht="15.6">
      <c r="A188" s="2" t="s">
        <v>3755</v>
      </c>
      <c r="B188" s="2" t="s">
        <v>3876</v>
      </c>
      <c r="C188" s="2" t="s">
        <v>3877</v>
      </c>
      <c r="D188" s="2" t="s">
        <v>3616</v>
      </c>
      <c r="E188" s="2" t="s">
        <v>2</v>
      </c>
      <c r="F188" s="2" t="s">
        <v>3633</v>
      </c>
      <c r="G188" s="2" t="s">
        <v>3</v>
      </c>
      <c r="H188" s="2" t="s">
        <v>272</v>
      </c>
      <c r="I188" s="2" t="s">
        <v>273</v>
      </c>
      <c r="J188" s="2" t="s">
        <v>3775</v>
      </c>
      <c r="K188" s="3">
        <v>42762</v>
      </c>
    </row>
    <row r="189" spans="1:11" ht="15.6">
      <c r="A189" s="2" t="s">
        <v>3755</v>
      </c>
      <c r="B189" s="2" t="s">
        <v>3878</v>
      </c>
      <c r="C189" s="2" t="s">
        <v>3879</v>
      </c>
      <c r="D189" s="2" t="s">
        <v>3616</v>
      </c>
      <c r="E189" s="2" t="s">
        <v>2</v>
      </c>
      <c r="F189" s="2" t="s">
        <v>3639</v>
      </c>
      <c r="G189" s="2" t="s">
        <v>306</v>
      </c>
      <c r="H189" s="2" t="s">
        <v>272</v>
      </c>
      <c r="I189" s="2" t="s">
        <v>273</v>
      </c>
      <c r="J189" s="2" t="s">
        <v>3775</v>
      </c>
      <c r="K189" s="3">
        <v>42762</v>
      </c>
    </row>
    <row r="190" spans="1:11" ht="15.6">
      <c r="A190" s="2" t="s">
        <v>3755</v>
      </c>
      <c r="B190" s="2" t="s">
        <v>3880</v>
      </c>
      <c r="C190" s="2" t="s">
        <v>3881</v>
      </c>
      <c r="D190" s="2" t="s">
        <v>3616</v>
      </c>
      <c r="E190" s="2" t="s">
        <v>2</v>
      </c>
      <c r="F190" s="2" t="s">
        <v>3624</v>
      </c>
      <c r="G190" s="2" t="s">
        <v>306</v>
      </c>
      <c r="H190" s="2" t="s">
        <v>272</v>
      </c>
      <c r="I190" s="2" t="s">
        <v>273</v>
      </c>
      <c r="J190" s="2" t="s">
        <v>3775</v>
      </c>
      <c r="K190" s="3">
        <v>42762</v>
      </c>
    </row>
    <row r="191" spans="1:11" ht="15.6">
      <c r="A191" s="2" t="s">
        <v>3755</v>
      </c>
      <c r="B191" s="2" t="s">
        <v>3882</v>
      </c>
      <c r="C191" s="2" t="s">
        <v>3883</v>
      </c>
      <c r="D191" s="2" t="s">
        <v>3616</v>
      </c>
      <c r="E191" s="2" t="s">
        <v>2</v>
      </c>
      <c r="F191" s="2" t="s">
        <v>3758</v>
      </c>
      <c r="G191" s="2" t="s">
        <v>306</v>
      </c>
      <c r="H191" s="2" t="s">
        <v>272</v>
      </c>
      <c r="I191" s="2" t="s">
        <v>273</v>
      </c>
      <c r="J191" s="2" t="s">
        <v>3775</v>
      </c>
      <c r="K191" s="3">
        <v>42762</v>
      </c>
    </row>
    <row r="192" spans="1:11" ht="15.6">
      <c r="A192" s="2" t="s">
        <v>3755</v>
      </c>
      <c r="B192" s="2" t="s">
        <v>3884</v>
      </c>
      <c r="C192" s="2" t="s">
        <v>3885</v>
      </c>
      <c r="D192" s="2" t="s">
        <v>3616</v>
      </c>
      <c r="E192" s="2" t="s">
        <v>2</v>
      </c>
      <c r="F192" s="2" t="s">
        <v>3617</v>
      </c>
      <c r="G192" s="2" t="s">
        <v>306</v>
      </c>
      <c r="H192" s="2" t="s">
        <v>272</v>
      </c>
      <c r="I192" s="2" t="s">
        <v>273</v>
      </c>
      <c r="J192" s="2" t="s">
        <v>3775</v>
      </c>
      <c r="K192" s="3">
        <v>42762</v>
      </c>
    </row>
    <row r="193" spans="1:11" ht="15.6">
      <c r="A193" s="2" t="s">
        <v>3755</v>
      </c>
      <c r="B193" s="2" t="s">
        <v>3886</v>
      </c>
      <c r="C193" s="2" t="s">
        <v>3887</v>
      </c>
      <c r="D193" s="2" t="s">
        <v>3616</v>
      </c>
      <c r="E193" s="2" t="s">
        <v>2</v>
      </c>
      <c r="F193" s="2" t="s">
        <v>3633</v>
      </c>
      <c r="G193" s="2" t="s">
        <v>306</v>
      </c>
      <c r="H193" s="2" t="s">
        <v>272</v>
      </c>
      <c r="I193" s="2" t="s">
        <v>273</v>
      </c>
      <c r="J193" s="2" t="s">
        <v>3775</v>
      </c>
      <c r="K193" s="3">
        <v>42762</v>
      </c>
    </row>
    <row r="194" spans="1:11" ht="15.6">
      <c r="A194" s="2" t="s">
        <v>3755</v>
      </c>
      <c r="B194" s="2" t="s">
        <v>3888</v>
      </c>
      <c r="C194" s="2" t="s">
        <v>3889</v>
      </c>
      <c r="D194" s="2" t="s">
        <v>3616</v>
      </c>
      <c r="E194" s="2" t="s">
        <v>2</v>
      </c>
      <c r="F194" s="2" t="s">
        <v>3639</v>
      </c>
      <c r="G194" s="2" t="s">
        <v>3858</v>
      </c>
      <c r="H194" s="2" t="s">
        <v>272</v>
      </c>
      <c r="I194" s="2" t="s">
        <v>273</v>
      </c>
      <c r="J194" s="2" t="s">
        <v>3775</v>
      </c>
      <c r="K194" s="3">
        <v>42762</v>
      </c>
    </row>
    <row r="195" spans="1:11" ht="15.6">
      <c r="A195" s="2" t="s">
        <v>3755</v>
      </c>
      <c r="B195" s="2" t="s">
        <v>3890</v>
      </c>
      <c r="C195" s="2" t="s">
        <v>3891</v>
      </c>
      <c r="D195" s="2" t="s">
        <v>3616</v>
      </c>
      <c r="E195" s="2" t="s">
        <v>2</v>
      </c>
      <c r="F195" s="2" t="s">
        <v>3624</v>
      </c>
      <c r="G195" s="2" t="s">
        <v>3858</v>
      </c>
      <c r="H195" s="2" t="s">
        <v>272</v>
      </c>
      <c r="I195" s="2" t="s">
        <v>273</v>
      </c>
      <c r="J195" s="2" t="s">
        <v>3775</v>
      </c>
      <c r="K195" s="3">
        <v>42762</v>
      </c>
    </row>
    <row r="196" spans="1:11" ht="15.6">
      <c r="A196" s="2" t="s">
        <v>3755</v>
      </c>
      <c r="B196" s="2" t="s">
        <v>3892</v>
      </c>
      <c r="C196" s="2" t="s">
        <v>3893</v>
      </c>
      <c r="D196" s="2" t="s">
        <v>3616</v>
      </c>
      <c r="E196" s="2" t="s">
        <v>2</v>
      </c>
      <c r="F196" s="2" t="s">
        <v>3758</v>
      </c>
      <c r="G196" s="2" t="s">
        <v>3858</v>
      </c>
      <c r="H196" s="2" t="s">
        <v>272</v>
      </c>
      <c r="I196" s="2" t="s">
        <v>273</v>
      </c>
      <c r="J196" s="2" t="s">
        <v>3775</v>
      </c>
      <c r="K196" s="3">
        <v>42762</v>
      </c>
    </row>
    <row r="197" spans="1:11" ht="15.6">
      <c r="A197" s="2" t="s">
        <v>3755</v>
      </c>
      <c r="B197" s="2" t="s">
        <v>3894</v>
      </c>
      <c r="C197" s="2" t="s">
        <v>3895</v>
      </c>
      <c r="D197" s="2" t="s">
        <v>3616</v>
      </c>
      <c r="E197" s="2" t="s">
        <v>2</v>
      </c>
      <c r="F197" s="2" t="s">
        <v>3617</v>
      </c>
      <c r="G197" s="2" t="s">
        <v>3858</v>
      </c>
      <c r="H197" s="2" t="s">
        <v>272</v>
      </c>
      <c r="I197" s="2" t="s">
        <v>273</v>
      </c>
      <c r="J197" s="2" t="s">
        <v>3775</v>
      </c>
      <c r="K197" s="3">
        <v>42762</v>
      </c>
    </row>
    <row r="198" spans="1:11" ht="15.6">
      <c r="A198" s="2" t="s">
        <v>3755</v>
      </c>
      <c r="B198" s="2" t="s">
        <v>3896</v>
      </c>
      <c r="C198" s="2" t="s">
        <v>3897</v>
      </c>
      <c r="D198" s="2" t="s">
        <v>3616</v>
      </c>
      <c r="E198" s="2" t="s">
        <v>2</v>
      </c>
      <c r="F198" s="2" t="s">
        <v>3633</v>
      </c>
      <c r="G198" s="2" t="s">
        <v>3858</v>
      </c>
      <c r="H198" s="2" t="s">
        <v>272</v>
      </c>
      <c r="I198" s="2" t="s">
        <v>273</v>
      </c>
      <c r="J198" s="2" t="s">
        <v>3775</v>
      </c>
      <c r="K198" s="3">
        <v>42762</v>
      </c>
    </row>
    <row r="199" spans="1:11" ht="15.6">
      <c r="A199" s="2" t="s">
        <v>3755</v>
      </c>
      <c r="B199" s="2" t="s">
        <v>3898</v>
      </c>
      <c r="C199" s="2" t="s">
        <v>3899</v>
      </c>
      <c r="D199" s="2" t="s">
        <v>3616</v>
      </c>
      <c r="E199" s="2" t="s">
        <v>2</v>
      </c>
      <c r="F199" s="2" t="s">
        <v>3900</v>
      </c>
      <c r="G199" s="2" t="s">
        <v>3901</v>
      </c>
      <c r="H199" s="2" t="s">
        <v>3902</v>
      </c>
      <c r="I199" s="2" t="s">
        <v>5</v>
      </c>
      <c r="J199" s="2" t="s">
        <v>3903</v>
      </c>
      <c r="K199" s="3">
        <v>43230</v>
      </c>
    </row>
    <row r="200" spans="1:11" ht="15.6">
      <c r="A200" s="2" t="s">
        <v>3755</v>
      </c>
      <c r="B200" s="2" t="s">
        <v>3904</v>
      </c>
      <c r="C200" s="2" t="s">
        <v>3905</v>
      </c>
      <c r="D200" s="2" t="s">
        <v>3616</v>
      </c>
      <c r="E200" s="2" t="s">
        <v>2</v>
      </c>
      <c r="F200" s="2" t="s">
        <v>3900</v>
      </c>
      <c r="G200" s="2" t="s">
        <v>3901</v>
      </c>
      <c r="H200" s="2" t="s">
        <v>3902</v>
      </c>
      <c r="I200" s="2" t="s">
        <v>5</v>
      </c>
      <c r="J200" s="2" t="s">
        <v>3903</v>
      </c>
      <c r="K200" s="3">
        <v>43230</v>
      </c>
    </row>
    <row r="201" spans="1:11" ht="15.6">
      <c r="A201" s="2" t="s">
        <v>3755</v>
      </c>
      <c r="B201" s="2" t="s">
        <v>3906</v>
      </c>
      <c r="C201" s="2" t="s">
        <v>3907</v>
      </c>
      <c r="D201" s="2" t="s">
        <v>3616</v>
      </c>
      <c r="E201" s="2" t="s">
        <v>2</v>
      </c>
      <c r="F201" s="2" t="s">
        <v>3900</v>
      </c>
      <c r="G201" s="2" t="s">
        <v>3908</v>
      </c>
      <c r="H201" s="2" t="s">
        <v>3902</v>
      </c>
      <c r="I201" s="2" t="s">
        <v>5</v>
      </c>
      <c r="J201" s="2" t="s">
        <v>3903</v>
      </c>
      <c r="K201" s="3">
        <v>43230</v>
      </c>
    </row>
    <row r="202" spans="1:11" ht="15.6">
      <c r="A202" s="2" t="s">
        <v>3755</v>
      </c>
      <c r="B202" s="2" t="s">
        <v>3909</v>
      </c>
      <c r="C202" s="2" t="s">
        <v>3910</v>
      </c>
      <c r="D202" s="2" t="s">
        <v>3616</v>
      </c>
      <c r="E202" s="2" t="s">
        <v>2</v>
      </c>
      <c r="F202" s="2" t="s">
        <v>3900</v>
      </c>
      <c r="G202" s="2" t="s">
        <v>3908</v>
      </c>
      <c r="H202" s="2" t="s">
        <v>3902</v>
      </c>
      <c r="I202" s="2" t="s">
        <v>5</v>
      </c>
      <c r="J202" s="2" t="s">
        <v>3903</v>
      </c>
      <c r="K202" s="3">
        <v>43230</v>
      </c>
    </row>
    <row r="203" spans="1:11" ht="15.6">
      <c r="A203" s="2" t="s">
        <v>3755</v>
      </c>
      <c r="B203" s="2" t="s">
        <v>3911</v>
      </c>
      <c r="C203" s="2" t="s">
        <v>3912</v>
      </c>
      <c r="D203" s="2" t="s">
        <v>3616</v>
      </c>
      <c r="E203" s="2" t="s">
        <v>2</v>
      </c>
      <c r="F203" s="2" t="s">
        <v>3639</v>
      </c>
      <c r="G203" s="2" t="s">
        <v>3</v>
      </c>
      <c r="H203" s="2" t="s">
        <v>693</v>
      </c>
      <c r="I203" s="2" t="s">
        <v>273</v>
      </c>
      <c r="J203" s="2" t="s">
        <v>3903</v>
      </c>
      <c r="K203" s="3">
        <v>43506</v>
      </c>
    </row>
    <row r="204" spans="1:11" ht="15.6">
      <c r="A204" s="2" t="s">
        <v>3755</v>
      </c>
      <c r="B204" s="2" t="s">
        <v>3913</v>
      </c>
      <c r="C204" s="2" t="s">
        <v>3914</v>
      </c>
      <c r="D204" s="2" t="s">
        <v>3616</v>
      </c>
      <c r="E204" s="2" t="s">
        <v>2</v>
      </c>
      <c r="F204" s="2" t="s">
        <v>3624</v>
      </c>
      <c r="G204" s="2" t="s">
        <v>3</v>
      </c>
      <c r="H204" s="2" t="s">
        <v>693</v>
      </c>
      <c r="I204" s="2" t="s">
        <v>273</v>
      </c>
      <c r="J204" s="2" t="s">
        <v>3903</v>
      </c>
      <c r="K204" s="3">
        <v>43506</v>
      </c>
    </row>
    <row r="205" spans="1:11" ht="15.6">
      <c r="A205" s="2" t="s">
        <v>3755</v>
      </c>
      <c r="B205" s="2" t="s">
        <v>3915</v>
      </c>
      <c r="C205" s="2" t="s">
        <v>3916</v>
      </c>
      <c r="D205" s="2" t="s">
        <v>3616</v>
      </c>
      <c r="E205" s="2" t="s">
        <v>2</v>
      </c>
      <c r="F205" s="2" t="s">
        <v>3758</v>
      </c>
      <c r="G205" s="2" t="s">
        <v>3</v>
      </c>
      <c r="H205" s="2" t="s">
        <v>693</v>
      </c>
      <c r="I205" s="2" t="s">
        <v>273</v>
      </c>
      <c r="J205" s="2" t="s">
        <v>3903</v>
      </c>
      <c r="K205" s="3">
        <v>43506</v>
      </c>
    </row>
    <row r="206" spans="1:11" ht="15.6">
      <c r="A206" s="2" t="s">
        <v>3755</v>
      </c>
      <c r="B206" s="2" t="s">
        <v>3917</v>
      </c>
      <c r="C206" s="2" t="s">
        <v>3918</v>
      </c>
      <c r="D206" s="2" t="s">
        <v>3616</v>
      </c>
      <c r="E206" s="2" t="s">
        <v>2</v>
      </c>
      <c r="F206" s="2" t="s">
        <v>3617</v>
      </c>
      <c r="G206" s="2" t="s">
        <v>3</v>
      </c>
      <c r="H206" s="2" t="s">
        <v>693</v>
      </c>
      <c r="I206" s="2" t="s">
        <v>273</v>
      </c>
      <c r="J206" s="2" t="s">
        <v>3903</v>
      </c>
      <c r="K206" s="3">
        <v>43506</v>
      </c>
    </row>
    <row r="207" spans="1:11" ht="15.6">
      <c r="A207" s="2" t="s">
        <v>3755</v>
      </c>
      <c r="B207" s="2" t="s">
        <v>3919</v>
      </c>
      <c r="C207" s="2" t="s">
        <v>3920</v>
      </c>
      <c r="D207" s="2" t="s">
        <v>3616</v>
      </c>
      <c r="E207" s="2" t="s">
        <v>2</v>
      </c>
      <c r="F207" s="2" t="s">
        <v>3639</v>
      </c>
      <c r="G207" s="2" t="s">
        <v>3</v>
      </c>
      <c r="H207" s="2" t="s">
        <v>693</v>
      </c>
      <c r="I207" s="2" t="s">
        <v>273</v>
      </c>
      <c r="J207" s="2" t="s">
        <v>3903</v>
      </c>
      <c r="K207" s="3">
        <v>43506</v>
      </c>
    </row>
    <row r="208" spans="1:11" ht="15.6">
      <c r="A208" s="2" t="s">
        <v>3755</v>
      </c>
      <c r="B208" s="2" t="s">
        <v>3921</v>
      </c>
      <c r="C208" s="2" t="s">
        <v>3922</v>
      </c>
      <c r="D208" s="2" t="s">
        <v>3616</v>
      </c>
      <c r="E208" s="2" t="s">
        <v>2</v>
      </c>
      <c r="F208" s="2" t="s">
        <v>3624</v>
      </c>
      <c r="G208" s="2" t="s">
        <v>3923</v>
      </c>
      <c r="H208" s="2" t="s">
        <v>693</v>
      </c>
      <c r="I208" s="2" t="s">
        <v>273</v>
      </c>
      <c r="J208" s="2" t="s">
        <v>3903</v>
      </c>
      <c r="K208" s="3">
        <v>43506</v>
      </c>
    </row>
    <row r="209" spans="1:11" ht="15.6">
      <c r="A209" s="2" t="s">
        <v>3755</v>
      </c>
      <c r="B209" s="2" t="s">
        <v>3924</v>
      </c>
      <c r="C209" s="2" t="s">
        <v>3925</v>
      </c>
      <c r="D209" s="2" t="s">
        <v>3616</v>
      </c>
      <c r="E209" s="2" t="s">
        <v>2</v>
      </c>
      <c r="F209" s="2" t="s">
        <v>3758</v>
      </c>
      <c r="G209" s="2" t="s">
        <v>3923</v>
      </c>
      <c r="H209" s="2" t="s">
        <v>693</v>
      </c>
      <c r="I209" s="2" t="s">
        <v>273</v>
      </c>
      <c r="J209" s="2" t="s">
        <v>3903</v>
      </c>
      <c r="K209" s="3">
        <v>43506</v>
      </c>
    </row>
    <row r="210" spans="1:11" ht="15.6">
      <c r="A210" s="2" t="s">
        <v>3755</v>
      </c>
      <c r="B210" s="2" t="s">
        <v>3926</v>
      </c>
      <c r="C210" s="2" t="s">
        <v>3927</v>
      </c>
      <c r="D210" s="2" t="s">
        <v>3616</v>
      </c>
      <c r="E210" s="2" t="s">
        <v>2</v>
      </c>
      <c r="F210" s="2" t="s">
        <v>3617</v>
      </c>
      <c r="G210" s="2" t="s">
        <v>3923</v>
      </c>
      <c r="H210" s="2" t="s">
        <v>693</v>
      </c>
      <c r="I210" s="2" t="s">
        <v>273</v>
      </c>
      <c r="J210" s="2" t="s">
        <v>3903</v>
      </c>
      <c r="K210" s="3">
        <v>43506</v>
      </c>
    </row>
    <row r="211" spans="1:11" ht="15.6">
      <c r="A211" s="2" t="s">
        <v>3755</v>
      </c>
      <c r="B211" s="2" t="s">
        <v>3928</v>
      </c>
      <c r="C211" s="2" t="s">
        <v>3929</v>
      </c>
      <c r="D211" s="2" t="s">
        <v>3616</v>
      </c>
      <c r="E211" s="2" t="s">
        <v>2</v>
      </c>
      <c r="F211" s="2" t="s">
        <v>3639</v>
      </c>
      <c r="G211" s="2" t="s">
        <v>3930</v>
      </c>
      <c r="H211" s="2" t="s">
        <v>693</v>
      </c>
      <c r="I211" s="2" t="s">
        <v>273</v>
      </c>
      <c r="J211" s="2" t="s">
        <v>3903</v>
      </c>
      <c r="K211" s="3">
        <v>43506</v>
      </c>
    </row>
    <row r="212" spans="1:11" ht="15.6">
      <c r="A212" s="2" t="s">
        <v>3755</v>
      </c>
      <c r="B212" s="2" t="s">
        <v>3931</v>
      </c>
      <c r="C212" s="2" t="s">
        <v>3932</v>
      </c>
      <c r="D212" s="2" t="s">
        <v>3616</v>
      </c>
      <c r="E212" s="2" t="s">
        <v>2</v>
      </c>
      <c r="F212" s="2" t="s">
        <v>3624</v>
      </c>
      <c r="G212" s="2" t="s">
        <v>3930</v>
      </c>
      <c r="H212" s="2" t="s">
        <v>693</v>
      </c>
      <c r="I212" s="2" t="s">
        <v>273</v>
      </c>
      <c r="J212" s="2" t="s">
        <v>3903</v>
      </c>
      <c r="K212" s="3">
        <v>43506</v>
      </c>
    </row>
    <row r="213" spans="1:11" ht="15.6">
      <c r="A213" s="2" t="s">
        <v>3755</v>
      </c>
      <c r="B213" s="2" t="s">
        <v>3933</v>
      </c>
      <c r="C213" s="2" t="s">
        <v>3934</v>
      </c>
      <c r="D213" s="2" t="s">
        <v>3616</v>
      </c>
      <c r="E213" s="2" t="s">
        <v>2</v>
      </c>
      <c r="F213" s="2" t="s">
        <v>3758</v>
      </c>
      <c r="G213" s="2" t="s">
        <v>3930</v>
      </c>
      <c r="H213" s="2" t="s">
        <v>693</v>
      </c>
      <c r="I213" s="2" t="s">
        <v>273</v>
      </c>
      <c r="J213" s="2" t="s">
        <v>3903</v>
      </c>
      <c r="K213" s="3">
        <v>43506</v>
      </c>
    </row>
    <row r="214" spans="1:11" ht="15.6">
      <c r="A214" s="2" t="s">
        <v>3755</v>
      </c>
      <c r="B214" s="2" t="s">
        <v>3935</v>
      </c>
      <c r="C214" s="2" t="s">
        <v>3936</v>
      </c>
      <c r="D214" s="2" t="s">
        <v>3616</v>
      </c>
      <c r="E214" s="2" t="s">
        <v>2</v>
      </c>
      <c r="F214" s="2" t="s">
        <v>3617</v>
      </c>
      <c r="G214" s="2" t="s">
        <v>3930</v>
      </c>
      <c r="H214" s="2" t="s">
        <v>693</v>
      </c>
      <c r="I214" s="2" t="s">
        <v>273</v>
      </c>
      <c r="J214" s="2" t="s">
        <v>3903</v>
      </c>
      <c r="K214" s="3">
        <v>43506</v>
      </c>
    </row>
    <row r="215" spans="1:11" ht="15.6">
      <c r="A215" s="2" t="s">
        <v>3755</v>
      </c>
      <c r="B215" s="2" t="s">
        <v>3937</v>
      </c>
      <c r="C215" s="2" t="s">
        <v>3938</v>
      </c>
      <c r="D215" s="2" t="s">
        <v>3616</v>
      </c>
      <c r="E215" s="2" t="s">
        <v>2</v>
      </c>
      <c r="F215" s="2" t="s">
        <v>3639</v>
      </c>
      <c r="G215" s="2" t="s">
        <v>3930</v>
      </c>
      <c r="H215" s="2" t="s">
        <v>693</v>
      </c>
      <c r="I215" s="2" t="s">
        <v>273</v>
      </c>
      <c r="J215" s="2" t="s">
        <v>3903</v>
      </c>
      <c r="K215" s="3">
        <v>43506</v>
      </c>
    </row>
    <row r="216" spans="1:11" ht="15.6">
      <c r="A216" s="2" t="s">
        <v>3755</v>
      </c>
      <c r="B216" s="2" t="s">
        <v>3939</v>
      </c>
      <c r="C216" s="2" t="s">
        <v>3940</v>
      </c>
      <c r="D216" s="2" t="s">
        <v>3616</v>
      </c>
      <c r="E216" s="2" t="s">
        <v>2</v>
      </c>
      <c r="F216" s="2" t="s">
        <v>3624</v>
      </c>
      <c r="G216" s="2" t="s">
        <v>3923</v>
      </c>
      <c r="H216" s="2" t="s">
        <v>693</v>
      </c>
      <c r="I216" s="2" t="s">
        <v>273</v>
      </c>
      <c r="J216" s="2" t="s">
        <v>3903</v>
      </c>
      <c r="K216" s="3">
        <v>43506</v>
      </c>
    </row>
    <row r="217" spans="1:11" ht="15.6">
      <c r="A217" s="2" t="s">
        <v>3755</v>
      </c>
      <c r="B217" s="2" t="s">
        <v>3941</v>
      </c>
      <c r="C217" s="2" t="s">
        <v>3942</v>
      </c>
      <c r="D217" s="2" t="s">
        <v>3616</v>
      </c>
      <c r="E217" s="2" t="s">
        <v>2</v>
      </c>
      <c r="F217" s="2" t="s">
        <v>3758</v>
      </c>
      <c r="G217" s="2" t="s">
        <v>3943</v>
      </c>
      <c r="H217" s="2" t="s">
        <v>693</v>
      </c>
      <c r="I217" s="2" t="s">
        <v>273</v>
      </c>
      <c r="J217" s="2" t="s">
        <v>3903</v>
      </c>
      <c r="K217" s="3">
        <v>43506</v>
      </c>
    </row>
    <row r="218" spans="1:11" ht="15.6">
      <c r="A218" s="2" t="s">
        <v>3755</v>
      </c>
      <c r="B218" s="2" t="s">
        <v>3944</v>
      </c>
      <c r="C218" s="2" t="s">
        <v>3945</v>
      </c>
      <c r="D218" s="2" t="s">
        <v>3616</v>
      </c>
      <c r="E218" s="2" t="s">
        <v>2</v>
      </c>
      <c r="F218" s="2" t="s">
        <v>3617</v>
      </c>
      <c r="G218" s="2" t="s">
        <v>3943</v>
      </c>
      <c r="H218" s="2" t="s">
        <v>693</v>
      </c>
      <c r="I218" s="2" t="s">
        <v>273</v>
      </c>
      <c r="J218" s="2" t="s">
        <v>3903</v>
      </c>
      <c r="K218" s="3">
        <v>43506</v>
      </c>
    </row>
    <row r="219" spans="1:11" ht="15.6">
      <c r="A219" s="2" t="s">
        <v>3755</v>
      </c>
      <c r="B219" s="2" t="s">
        <v>3946</v>
      </c>
      <c r="C219" s="2" t="s">
        <v>3947</v>
      </c>
      <c r="D219" s="2" t="s">
        <v>3616</v>
      </c>
      <c r="E219" s="2" t="s">
        <v>2</v>
      </c>
      <c r="F219" s="2" t="s">
        <v>3639</v>
      </c>
      <c r="G219" s="2" t="s">
        <v>3</v>
      </c>
      <c r="H219" s="2" t="s">
        <v>693</v>
      </c>
      <c r="I219" s="2" t="s">
        <v>273</v>
      </c>
      <c r="J219" s="2" t="s">
        <v>3903</v>
      </c>
      <c r="K219" s="3">
        <v>43506</v>
      </c>
    </row>
    <row r="220" spans="1:11" ht="15.6">
      <c r="A220" s="2" t="s">
        <v>3755</v>
      </c>
      <c r="B220" s="2" t="s">
        <v>3948</v>
      </c>
      <c r="C220" s="2" t="s">
        <v>3949</v>
      </c>
      <c r="D220" s="2" t="s">
        <v>3616</v>
      </c>
      <c r="E220" s="2" t="s">
        <v>2</v>
      </c>
      <c r="F220" s="2" t="s">
        <v>3624</v>
      </c>
      <c r="G220" s="2" t="s">
        <v>3</v>
      </c>
      <c r="H220" s="2" t="s">
        <v>693</v>
      </c>
      <c r="I220" s="2" t="s">
        <v>273</v>
      </c>
      <c r="J220" s="2" t="s">
        <v>3903</v>
      </c>
      <c r="K220" s="3">
        <v>43506</v>
      </c>
    </row>
    <row r="221" spans="1:11" ht="15.6">
      <c r="A221" s="2" t="s">
        <v>3755</v>
      </c>
      <c r="B221" s="2" t="s">
        <v>3950</v>
      </c>
      <c r="C221" s="2" t="s">
        <v>3951</v>
      </c>
      <c r="D221" s="2" t="s">
        <v>3616</v>
      </c>
      <c r="E221" s="2" t="s">
        <v>2</v>
      </c>
      <c r="F221" s="2" t="s">
        <v>3758</v>
      </c>
      <c r="G221" s="2" t="s">
        <v>3</v>
      </c>
      <c r="H221" s="2" t="s">
        <v>693</v>
      </c>
      <c r="I221" s="2" t="s">
        <v>273</v>
      </c>
      <c r="J221" s="2" t="s">
        <v>3903</v>
      </c>
      <c r="K221" s="3">
        <v>43506</v>
      </c>
    </row>
    <row r="222" spans="1:11" ht="15.6">
      <c r="A222" s="2" t="s">
        <v>3755</v>
      </c>
      <c r="B222" s="2" t="s">
        <v>3952</v>
      </c>
      <c r="C222" s="2" t="s">
        <v>3953</v>
      </c>
      <c r="D222" s="2" t="s">
        <v>3616</v>
      </c>
      <c r="E222" s="2" t="s">
        <v>2</v>
      </c>
      <c r="F222" s="2" t="s">
        <v>3617</v>
      </c>
      <c r="G222" s="2" t="s">
        <v>3</v>
      </c>
      <c r="H222" s="2" t="s">
        <v>693</v>
      </c>
      <c r="I222" s="2" t="s">
        <v>273</v>
      </c>
      <c r="J222" s="2" t="s">
        <v>3903</v>
      </c>
      <c r="K222" s="3">
        <v>43506</v>
      </c>
    </row>
    <row r="223" spans="1:11" ht="15.6">
      <c r="A223" s="2" t="s">
        <v>3755</v>
      </c>
      <c r="B223" s="2" t="s">
        <v>3954</v>
      </c>
      <c r="C223" s="2" t="s">
        <v>3955</v>
      </c>
      <c r="D223" s="2" t="s">
        <v>3616</v>
      </c>
      <c r="E223" s="2" t="s">
        <v>2</v>
      </c>
      <c r="F223" s="2" t="s">
        <v>3639</v>
      </c>
      <c r="G223" s="2" t="s">
        <v>3</v>
      </c>
      <c r="H223" s="2" t="s">
        <v>693</v>
      </c>
      <c r="I223" s="2" t="s">
        <v>273</v>
      </c>
      <c r="J223" s="2" t="s">
        <v>3903</v>
      </c>
      <c r="K223" s="3">
        <v>43506</v>
      </c>
    </row>
    <row r="224" spans="1:11" ht="15.6">
      <c r="A224" s="2" t="s">
        <v>3755</v>
      </c>
      <c r="B224" s="2" t="s">
        <v>3956</v>
      </c>
      <c r="C224" s="2" t="s">
        <v>3957</v>
      </c>
      <c r="D224" s="2" t="s">
        <v>3616</v>
      </c>
      <c r="E224" s="2" t="s">
        <v>2</v>
      </c>
      <c r="F224" s="2" t="s">
        <v>3624</v>
      </c>
      <c r="G224" s="2" t="s">
        <v>3923</v>
      </c>
      <c r="H224" s="2" t="s">
        <v>693</v>
      </c>
      <c r="I224" s="2" t="s">
        <v>273</v>
      </c>
      <c r="J224" s="2" t="s">
        <v>3903</v>
      </c>
      <c r="K224" s="3">
        <v>43506</v>
      </c>
    </row>
    <row r="225" spans="1:11" ht="15.6">
      <c r="A225" s="2" t="s">
        <v>3755</v>
      </c>
      <c r="B225" s="2" t="s">
        <v>3958</v>
      </c>
      <c r="C225" s="2" t="s">
        <v>3959</v>
      </c>
      <c r="D225" s="2" t="s">
        <v>3616</v>
      </c>
      <c r="E225" s="2" t="s">
        <v>2</v>
      </c>
      <c r="F225" s="2" t="s">
        <v>3758</v>
      </c>
      <c r="G225" s="2" t="s">
        <v>3923</v>
      </c>
      <c r="H225" s="2" t="s">
        <v>693</v>
      </c>
      <c r="I225" s="2" t="s">
        <v>273</v>
      </c>
      <c r="J225" s="2" t="s">
        <v>3903</v>
      </c>
      <c r="K225" s="3">
        <v>43506</v>
      </c>
    </row>
    <row r="226" spans="1:11" ht="15.6">
      <c r="A226" s="2" t="s">
        <v>3755</v>
      </c>
      <c r="B226" s="2" t="s">
        <v>3960</v>
      </c>
      <c r="C226" s="2" t="s">
        <v>3961</v>
      </c>
      <c r="D226" s="2" t="s">
        <v>3616</v>
      </c>
      <c r="E226" s="2" t="s">
        <v>2</v>
      </c>
      <c r="F226" s="2" t="s">
        <v>3617</v>
      </c>
      <c r="G226" s="2" t="s">
        <v>3923</v>
      </c>
      <c r="H226" s="2" t="s">
        <v>693</v>
      </c>
      <c r="I226" s="2" t="s">
        <v>273</v>
      </c>
      <c r="J226" s="2" t="s">
        <v>3903</v>
      </c>
      <c r="K226" s="3">
        <v>43506</v>
      </c>
    </row>
    <row r="227" spans="1:11" ht="15.6">
      <c r="A227" s="2" t="s">
        <v>3755</v>
      </c>
      <c r="B227" s="2" t="s">
        <v>3962</v>
      </c>
      <c r="C227" s="2" t="s">
        <v>3963</v>
      </c>
      <c r="D227" s="2" t="s">
        <v>3616</v>
      </c>
      <c r="E227" s="2" t="s">
        <v>2</v>
      </c>
      <c r="F227" s="2" t="s">
        <v>3639</v>
      </c>
      <c r="G227" s="2" t="s">
        <v>3930</v>
      </c>
      <c r="H227" s="2" t="s">
        <v>693</v>
      </c>
      <c r="I227" s="2" t="s">
        <v>273</v>
      </c>
      <c r="J227" s="2" t="s">
        <v>3903</v>
      </c>
      <c r="K227" s="3">
        <v>43506</v>
      </c>
    </row>
    <row r="228" spans="1:11" ht="15.6">
      <c r="A228" s="2" t="s">
        <v>3755</v>
      </c>
      <c r="B228" s="2" t="s">
        <v>3964</v>
      </c>
      <c r="C228" s="2" t="s">
        <v>3965</v>
      </c>
      <c r="D228" s="2" t="s">
        <v>3616</v>
      </c>
      <c r="E228" s="2" t="s">
        <v>2</v>
      </c>
      <c r="F228" s="2" t="s">
        <v>3624</v>
      </c>
      <c r="G228" s="2" t="s">
        <v>3930</v>
      </c>
      <c r="H228" s="2" t="s">
        <v>693</v>
      </c>
      <c r="I228" s="2" t="s">
        <v>273</v>
      </c>
      <c r="J228" s="2" t="s">
        <v>3903</v>
      </c>
      <c r="K228" s="3">
        <v>43506</v>
      </c>
    </row>
    <row r="229" spans="1:11" ht="15.6">
      <c r="A229" s="2" t="s">
        <v>3755</v>
      </c>
      <c r="B229" s="2" t="s">
        <v>3966</v>
      </c>
      <c r="C229" s="2" t="s">
        <v>3967</v>
      </c>
      <c r="D229" s="2" t="s">
        <v>3616</v>
      </c>
      <c r="E229" s="2" t="s">
        <v>2</v>
      </c>
      <c r="F229" s="2" t="s">
        <v>3758</v>
      </c>
      <c r="G229" s="2" t="s">
        <v>3930</v>
      </c>
      <c r="H229" s="2" t="s">
        <v>693</v>
      </c>
      <c r="I229" s="2" t="s">
        <v>273</v>
      </c>
      <c r="J229" s="2" t="s">
        <v>3903</v>
      </c>
      <c r="K229" s="3">
        <v>43506</v>
      </c>
    </row>
    <row r="230" spans="1:11" ht="15.6">
      <c r="A230" s="2" t="s">
        <v>3755</v>
      </c>
      <c r="B230" s="2" t="s">
        <v>3968</v>
      </c>
      <c r="C230" s="2" t="s">
        <v>3969</v>
      </c>
      <c r="D230" s="2" t="s">
        <v>3616</v>
      </c>
      <c r="E230" s="2" t="s">
        <v>2</v>
      </c>
      <c r="F230" s="2" t="s">
        <v>3617</v>
      </c>
      <c r="G230" s="2" t="s">
        <v>3930</v>
      </c>
      <c r="H230" s="2" t="s">
        <v>693</v>
      </c>
      <c r="I230" s="2" t="s">
        <v>273</v>
      </c>
      <c r="J230" s="2" t="s">
        <v>3903</v>
      </c>
      <c r="K230" s="3">
        <v>43506</v>
      </c>
    </row>
    <row r="231" spans="1:11" ht="15.6">
      <c r="A231" s="2" t="s">
        <v>3755</v>
      </c>
      <c r="B231" s="2" t="s">
        <v>3970</v>
      </c>
      <c r="C231" s="2" t="s">
        <v>3971</v>
      </c>
      <c r="D231" s="2" t="s">
        <v>3616</v>
      </c>
      <c r="E231" s="2" t="s">
        <v>2</v>
      </c>
      <c r="F231" s="2" t="s">
        <v>3639</v>
      </c>
      <c r="G231" s="2" t="s">
        <v>3930</v>
      </c>
      <c r="H231" s="2" t="s">
        <v>693</v>
      </c>
      <c r="I231" s="2" t="s">
        <v>273</v>
      </c>
      <c r="J231" s="2" t="s">
        <v>3903</v>
      </c>
      <c r="K231" s="3">
        <v>43506</v>
      </c>
    </row>
    <row r="232" spans="1:11" ht="15.6">
      <c r="A232" s="2" t="s">
        <v>3755</v>
      </c>
      <c r="B232" s="2" t="s">
        <v>3972</v>
      </c>
      <c r="C232" s="2" t="s">
        <v>3973</v>
      </c>
      <c r="D232" s="2" t="s">
        <v>3616</v>
      </c>
      <c r="E232" s="2" t="s">
        <v>2</v>
      </c>
      <c r="F232" s="2" t="s">
        <v>3624</v>
      </c>
      <c r="G232" s="2" t="s">
        <v>3923</v>
      </c>
      <c r="H232" s="2" t="s">
        <v>693</v>
      </c>
      <c r="I232" s="2" t="s">
        <v>273</v>
      </c>
      <c r="J232" s="2" t="s">
        <v>3903</v>
      </c>
      <c r="K232" s="3">
        <v>43506</v>
      </c>
    </row>
    <row r="233" spans="1:11" ht="15.6">
      <c r="A233" s="2" t="s">
        <v>3755</v>
      </c>
      <c r="B233" s="2" t="s">
        <v>3974</v>
      </c>
      <c r="C233" s="2" t="s">
        <v>3975</v>
      </c>
      <c r="D233" s="2" t="s">
        <v>3616</v>
      </c>
      <c r="E233" s="2" t="s">
        <v>2</v>
      </c>
      <c r="F233" s="2" t="s">
        <v>3758</v>
      </c>
      <c r="G233" s="2" t="s">
        <v>3943</v>
      </c>
      <c r="H233" s="2" t="s">
        <v>693</v>
      </c>
      <c r="I233" s="2" t="s">
        <v>273</v>
      </c>
      <c r="J233" s="2" t="s">
        <v>3903</v>
      </c>
      <c r="K233" s="3">
        <v>43506</v>
      </c>
    </row>
    <row r="234" spans="1:11" ht="15.6">
      <c r="A234" s="2" t="s">
        <v>3755</v>
      </c>
      <c r="B234" s="2" t="s">
        <v>3976</v>
      </c>
      <c r="C234" s="2" t="s">
        <v>3977</v>
      </c>
      <c r="D234" s="2" t="s">
        <v>3616</v>
      </c>
      <c r="E234" s="2" t="s">
        <v>2</v>
      </c>
      <c r="F234" s="2" t="s">
        <v>3617</v>
      </c>
      <c r="G234" s="2" t="s">
        <v>3943</v>
      </c>
      <c r="H234" s="2" t="s">
        <v>693</v>
      </c>
      <c r="I234" s="2" t="s">
        <v>273</v>
      </c>
      <c r="J234" s="2" t="s">
        <v>3903</v>
      </c>
      <c r="K234" s="3">
        <v>43506</v>
      </c>
    </row>
    <row r="235" spans="1:11" ht="15.6">
      <c r="A235" s="2" t="s">
        <v>3755</v>
      </c>
      <c r="B235" s="2" t="s">
        <v>3978</v>
      </c>
      <c r="C235" s="2" t="s">
        <v>3979</v>
      </c>
      <c r="D235" s="2" t="s">
        <v>3616</v>
      </c>
      <c r="E235" s="2" t="s">
        <v>2</v>
      </c>
      <c r="F235" s="2" t="s">
        <v>3639</v>
      </c>
      <c r="G235" s="2" t="s">
        <v>3</v>
      </c>
      <c r="H235" s="2" t="s">
        <v>693</v>
      </c>
      <c r="I235" s="2" t="s">
        <v>273</v>
      </c>
      <c r="J235" s="2" t="s">
        <v>3903</v>
      </c>
      <c r="K235" s="3">
        <v>43506</v>
      </c>
    </row>
    <row r="236" spans="1:11" ht="15.6">
      <c r="A236" s="2" t="s">
        <v>3755</v>
      </c>
      <c r="B236" s="2" t="s">
        <v>3980</v>
      </c>
      <c r="C236" s="2" t="s">
        <v>3981</v>
      </c>
      <c r="D236" s="2" t="s">
        <v>3616</v>
      </c>
      <c r="E236" s="2" t="s">
        <v>2</v>
      </c>
      <c r="F236" s="2" t="s">
        <v>3758</v>
      </c>
      <c r="G236" s="2" t="s">
        <v>3982</v>
      </c>
      <c r="H236" s="2" t="s">
        <v>693</v>
      </c>
      <c r="I236" s="2" t="s">
        <v>273</v>
      </c>
      <c r="J236" s="2" t="s">
        <v>3903</v>
      </c>
      <c r="K236" s="3">
        <v>43506</v>
      </c>
    </row>
    <row r="237" spans="1:11" ht="15.6">
      <c r="A237" s="2" t="s">
        <v>3755</v>
      </c>
      <c r="B237" s="2" t="s">
        <v>3983</v>
      </c>
      <c r="C237" s="2" t="s">
        <v>3984</v>
      </c>
      <c r="D237" s="2" t="s">
        <v>3616</v>
      </c>
      <c r="E237" s="2" t="s">
        <v>2</v>
      </c>
      <c r="F237" s="2" t="s">
        <v>3639</v>
      </c>
      <c r="G237" s="2" t="s">
        <v>3930</v>
      </c>
      <c r="H237" s="2" t="s">
        <v>693</v>
      </c>
      <c r="I237" s="2" t="s">
        <v>273</v>
      </c>
      <c r="J237" s="2" t="s">
        <v>3903</v>
      </c>
      <c r="K237" s="3">
        <v>43506</v>
      </c>
    </row>
    <row r="238" spans="1:11" ht="15.6">
      <c r="A238" s="2" t="s">
        <v>3755</v>
      </c>
      <c r="B238" s="2" t="s">
        <v>3985</v>
      </c>
      <c r="C238" s="2" t="s">
        <v>3986</v>
      </c>
      <c r="D238" s="2" t="s">
        <v>3616</v>
      </c>
      <c r="E238" s="2" t="s">
        <v>2</v>
      </c>
      <c r="F238" s="2" t="s">
        <v>3758</v>
      </c>
      <c r="G238" s="2" t="s">
        <v>3987</v>
      </c>
      <c r="H238" s="2" t="s">
        <v>693</v>
      </c>
      <c r="I238" s="2" t="s">
        <v>273</v>
      </c>
      <c r="J238" s="2" t="s">
        <v>3903</v>
      </c>
      <c r="K238" s="3">
        <v>43506</v>
      </c>
    </row>
    <row r="239" spans="1:11" ht="15.6">
      <c r="A239" s="2" t="s">
        <v>3755</v>
      </c>
      <c r="B239" s="2" t="s">
        <v>3988</v>
      </c>
      <c r="C239" s="2" t="s">
        <v>3989</v>
      </c>
      <c r="D239" s="2" t="s">
        <v>3616</v>
      </c>
      <c r="E239" s="2" t="s">
        <v>2</v>
      </c>
      <c r="F239" s="2" t="s">
        <v>3639</v>
      </c>
      <c r="G239" s="2" t="s">
        <v>3</v>
      </c>
      <c r="H239" s="2" t="s">
        <v>693</v>
      </c>
      <c r="I239" s="2" t="s">
        <v>273</v>
      </c>
      <c r="J239" s="2" t="s">
        <v>3903</v>
      </c>
      <c r="K239" s="3">
        <v>43506</v>
      </c>
    </row>
    <row r="240" spans="1:11" ht="15.6">
      <c r="A240" s="2" t="s">
        <v>3755</v>
      </c>
      <c r="B240" s="2" t="s">
        <v>3990</v>
      </c>
      <c r="C240" s="2" t="s">
        <v>3991</v>
      </c>
      <c r="D240" s="2" t="s">
        <v>3616</v>
      </c>
      <c r="E240" s="2" t="s">
        <v>2</v>
      </c>
      <c r="F240" s="2" t="s">
        <v>3758</v>
      </c>
      <c r="G240" s="2" t="s">
        <v>3982</v>
      </c>
      <c r="H240" s="2" t="s">
        <v>693</v>
      </c>
      <c r="I240" s="2" t="s">
        <v>273</v>
      </c>
      <c r="J240" s="2" t="s">
        <v>3903</v>
      </c>
      <c r="K240" s="3">
        <v>43506</v>
      </c>
    </row>
    <row r="241" spans="1:11" ht="15.6">
      <c r="A241" s="2" t="s">
        <v>3755</v>
      </c>
      <c r="B241" s="2" t="s">
        <v>3992</v>
      </c>
      <c r="C241" s="2" t="s">
        <v>3993</v>
      </c>
      <c r="D241" s="2" t="s">
        <v>3616</v>
      </c>
      <c r="E241" s="2" t="s">
        <v>2</v>
      </c>
      <c r="F241" s="2" t="s">
        <v>3639</v>
      </c>
      <c r="G241" s="2" t="s">
        <v>3930</v>
      </c>
      <c r="H241" s="2" t="s">
        <v>693</v>
      </c>
      <c r="I241" s="2" t="s">
        <v>273</v>
      </c>
      <c r="J241" s="2" t="s">
        <v>3903</v>
      </c>
      <c r="K241" s="3">
        <v>43506</v>
      </c>
    </row>
    <row r="242" spans="1:11" ht="15.6">
      <c r="A242" s="2" t="s">
        <v>3755</v>
      </c>
      <c r="B242" s="2" t="s">
        <v>3994</v>
      </c>
      <c r="C242" s="2" t="s">
        <v>3995</v>
      </c>
      <c r="D242" s="2" t="s">
        <v>3616</v>
      </c>
      <c r="E242" s="2" t="s">
        <v>2</v>
      </c>
      <c r="F242" s="2" t="s">
        <v>3758</v>
      </c>
      <c r="G242" s="2" t="s">
        <v>3996</v>
      </c>
      <c r="H242" s="2" t="s">
        <v>693</v>
      </c>
      <c r="I242" s="2" t="s">
        <v>273</v>
      </c>
      <c r="J242" s="2" t="s">
        <v>3903</v>
      </c>
      <c r="K242" s="3">
        <v>43506</v>
      </c>
    </row>
    <row r="243" spans="1:11" ht="15.6">
      <c r="A243" s="2" t="s">
        <v>3755</v>
      </c>
      <c r="B243" s="2" t="s">
        <v>3997</v>
      </c>
      <c r="C243" s="2" t="s">
        <v>3998</v>
      </c>
      <c r="D243" s="2" t="s">
        <v>3616</v>
      </c>
      <c r="E243" s="2" t="s">
        <v>2</v>
      </c>
      <c r="F243" s="2" t="s">
        <v>3639</v>
      </c>
      <c r="G243" s="2" t="s">
        <v>3</v>
      </c>
      <c r="H243" s="2" t="s">
        <v>3759</v>
      </c>
      <c r="I243" s="2" t="s">
        <v>273</v>
      </c>
      <c r="J243" s="2" t="s">
        <v>3760</v>
      </c>
      <c r="K243" s="3">
        <v>44009</v>
      </c>
    </row>
    <row r="244" spans="1:11" ht="15.6">
      <c r="A244" s="2" t="s">
        <v>3755</v>
      </c>
      <c r="B244" s="2" t="s">
        <v>3999</v>
      </c>
      <c r="C244" s="2" t="s">
        <v>4000</v>
      </c>
      <c r="D244" s="2" t="s">
        <v>3616</v>
      </c>
      <c r="E244" s="2" t="s">
        <v>2</v>
      </c>
      <c r="F244" s="2" t="s">
        <v>3624</v>
      </c>
      <c r="G244" s="2" t="s">
        <v>3</v>
      </c>
      <c r="H244" s="2" t="s">
        <v>3759</v>
      </c>
      <c r="I244" s="2" t="s">
        <v>273</v>
      </c>
      <c r="J244" s="2" t="s">
        <v>3760</v>
      </c>
      <c r="K244" s="3">
        <v>44009</v>
      </c>
    </row>
    <row r="245" spans="1:11" ht="15.6">
      <c r="A245" s="2" t="s">
        <v>3755</v>
      </c>
      <c r="B245" s="2" t="s">
        <v>4001</v>
      </c>
      <c r="C245" s="2" t="s">
        <v>4002</v>
      </c>
      <c r="D245" s="2" t="s">
        <v>3616</v>
      </c>
      <c r="E245" s="2" t="s">
        <v>2</v>
      </c>
      <c r="F245" s="2" t="s">
        <v>3758</v>
      </c>
      <c r="G245" s="2" t="s">
        <v>3</v>
      </c>
      <c r="H245" s="2" t="s">
        <v>3759</v>
      </c>
      <c r="I245" s="2" t="s">
        <v>273</v>
      </c>
      <c r="J245" s="2" t="s">
        <v>3760</v>
      </c>
      <c r="K245" s="3">
        <v>44009</v>
      </c>
    </row>
    <row r="246" spans="1:11" ht="15.6">
      <c r="A246" s="2" t="s">
        <v>3755</v>
      </c>
      <c r="B246" s="2" t="s">
        <v>4003</v>
      </c>
      <c r="C246" s="2" t="s">
        <v>4004</v>
      </c>
      <c r="D246" s="2" t="s">
        <v>3616</v>
      </c>
      <c r="E246" s="2" t="s">
        <v>2</v>
      </c>
      <c r="F246" s="2" t="s">
        <v>3639</v>
      </c>
      <c r="G246" s="2" t="s">
        <v>3763</v>
      </c>
      <c r="H246" s="2" t="s">
        <v>3759</v>
      </c>
      <c r="I246" s="2" t="s">
        <v>273</v>
      </c>
      <c r="J246" s="2" t="s">
        <v>3760</v>
      </c>
      <c r="K246" s="3">
        <v>44009</v>
      </c>
    </row>
    <row r="247" spans="1:11" ht="15.6">
      <c r="A247" s="2" t="s">
        <v>3755</v>
      </c>
      <c r="B247" s="2" t="s">
        <v>4005</v>
      </c>
      <c r="C247" s="2" t="s">
        <v>4006</v>
      </c>
      <c r="D247" s="2" t="s">
        <v>3616</v>
      </c>
      <c r="E247" s="2" t="s">
        <v>2</v>
      </c>
      <c r="F247" s="2" t="s">
        <v>3624</v>
      </c>
      <c r="G247" s="2" t="s">
        <v>3763</v>
      </c>
      <c r="H247" s="2" t="s">
        <v>3759</v>
      </c>
      <c r="I247" s="2" t="s">
        <v>273</v>
      </c>
      <c r="J247" s="2" t="s">
        <v>3760</v>
      </c>
      <c r="K247" s="3">
        <v>44009</v>
      </c>
    </row>
    <row r="248" spans="1:11" ht="15.6">
      <c r="A248" s="2" t="s">
        <v>3755</v>
      </c>
      <c r="B248" s="2" t="s">
        <v>4007</v>
      </c>
      <c r="C248" s="2" t="s">
        <v>4008</v>
      </c>
      <c r="D248" s="2" t="s">
        <v>3616</v>
      </c>
      <c r="E248" s="2" t="s">
        <v>2</v>
      </c>
      <c r="F248" s="2" t="s">
        <v>3758</v>
      </c>
      <c r="G248" s="2" t="s">
        <v>3763</v>
      </c>
      <c r="H248" s="2" t="s">
        <v>3759</v>
      </c>
      <c r="I248" s="2" t="s">
        <v>273</v>
      </c>
      <c r="J248" s="2" t="s">
        <v>3760</v>
      </c>
      <c r="K248" s="3">
        <v>44009</v>
      </c>
    </row>
    <row r="249" spans="1:11" ht="15.6">
      <c r="A249" s="2" t="s">
        <v>3755</v>
      </c>
      <c r="B249" s="2" t="s">
        <v>4009</v>
      </c>
      <c r="C249" s="2" t="s">
        <v>4010</v>
      </c>
      <c r="D249" s="2" t="s">
        <v>3616</v>
      </c>
      <c r="E249" s="2" t="s">
        <v>2</v>
      </c>
      <c r="F249" s="2" t="s">
        <v>3639</v>
      </c>
      <c r="G249" s="2" t="s">
        <v>3763</v>
      </c>
      <c r="H249" s="2" t="s">
        <v>3759</v>
      </c>
      <c r="I249" s="2" t="s">
        <v>273</v>
      </c>
      <c r="J249" s="2" t="s">
        <v>3760</v>
      </c>
      <c r="K249" s="3">
        <v>44009</v>
      </c>
    </row>
    <row r="250" spans="1:11" ht="15.6">
      <c r="A250" s="2" t="s">
        <v>3755</v>
      </c>
      <c r="B250" s="2" t="s">
        <v>4011</v>
      </c>
      <c r="C250" s="2" t="s">
        <v>4012</v>
      </c>
      <c r="D250" s="2" t="s">
        <v>3616</v>
      </c>
      <c r="E250" s="2" t="s">
        <v>2</v>
      </c>
      <c r="F250" s="2" t="s">
        <v>3624</v>
      </c>
      <c r="G250" s="2" t="s">
        <v>3763</v>
      </c>
      <c r="H250" s="2" t="s">
        <v>3759</v>
      </c>
      <c r="I250" s="2" t="s">
        <v>273</v>
      </c>
      <c r="J250" s="2" t="s">
        <v>3760</v>
      </c>
      <c r="K250" s="3">
        <v>44009</v>
      </c>
    </row>
    <row r="251" spans="1:11" ht="15.6">
      <c r="A251" s="2" t="s">
        <v>3755</v>
      </c>
      <c r="B251" s="2" t="s">
        <v>4013</v>
      </c>
      <c r="C251" s="2" t="s">
        <v>4014</v>
      </c>
      <c r="D251" s="2" t="s">
        <v>3616</v>
      </c>
      <c r="E251" s="2" t="s">
        <v>2</v>
      </c>
      <c r="F251" s="2" t="s">
        <v>3758</v>
      </c>
      <c r="G251" s="2" t="s">
        <v>3763</v>
      </c>
      <c r="H251" s="2" t="s">
        <v>3759</v>
      </c>
      <c r="I251" s="2" t="s">
        <v>273</v>
      </c>
      <c r="J251" s="2" t="s">
        <v>3760</v>
      </c>
      <c r="K251" s="3">
        <v>44009</v>
      </c>
    </row>
    <row r="252" spans="1:11" ht="15.6">
      <c r="A252" s="2" t="s">
        <v>3755</v>
      </c>
      <c r="B252" s="2" t="s">
        <v>4015</v>
      </c>
      <c r="C252" s="2" t="s">
        <v>4016</v>
      </c>
      <c r="D252" s="2" t="s">
        <v>3616</v>
      </c>
      <c r="E252" s="2" t="s">
        <v>2</v>
      </c>
      <c r="F252" s="2" t="s">
        <v>3639</v>
      </c>
      <c r="G252" s="2" t="s">
        <v>3</v>
      </c>
      <c r="H252" s="2" t="s">
        <v>3759</v>
      </c>
      <c r="I252" s="2" t="s">
        <v>273</v>
      </c>
      <c r="J252" s="2" t="s">
        <v>3760</v>
      </c>
      <c r="K252" s="3">
        <v>44009</v>
      </c>
    </row>
    <row r="253" spans="1:11" ht="15.6">
      <c r="A253" s="2" t="s">
        <v>3755</v>
      </c>
      <c r="B253" s="2" t="s">
        <v>4017</v>
      </c>
      <c r="C253" s="2" t="s">
        <v>4018</v>
      </c>
      <c r="D253" s="2" t="s">
        <v>3616</v>
      </c>
      <c r="E253" s="2" t="s">
        <v>2</v>
      </c>
      <c r="F253" s="2" t="s">
        <v>3639</v>
      </c>
      <c r="G253" s="2" t="s">
        <v>3763</v>
      </c>
      <c r="H253" s="2" t="s">
        <v>3759</v>
      </c>
      <c r="I253" s="2" t="s">
        <v>273</v>
      </c>
      <c r="J253" s="2" t="s">
        <v>3760</v>
      </c>
      <c r="K253" s="3">
        <v>44009</v>
      </c>
    </row>
    <row r="254" spans="1:11" ht="15.6">
      <c r="A254" s="2" t="s">
        <v>3755</v>
      </c>
      <c r="B254" s="2" t="s">
        <v>4019</v>
      </c>
      <c r="C254" s="2" t="s">
        <v>4020</v>
      </c>
      <c r="D254" s="2" t="s">
        <v>3616</v>
      </c>
      <c r="E254" s="2" t="s">
        <v>3759</v>
      </c>
      <c r="F254" s="2" t="s">
        <v>3639</v>
      </c>
      <c r="G254" s="2" t="s">
        <v>3759</v>
      </c>
      <c r="H254" s="2" t="s">
        <v>3759</v>
      </c>
      <c r="I254" s="2" t="s">
        <v>3759</v>
      </c>
      <c r="J254" s="2" t="s">
        <v>3759</v>
      </c>
      <c r="K254" s="3" t="s">
        <v>3759</v>
      </c>
    </row>
    <row r="255" spans="1:11" ht="15.6">
      <c r="A255" s="2" t="s">
        <v>3755</v>
      </c>
      <c r="B255" s="2" t="s">
        <v>4021</v>
      </c>
      <c r="C255" s="2" t="s">
        <v>4022</v>
      </c>
      <c r="D255" s="2" t="s">
        <v>3616</v>
      </c>
      <c r="E255" s="2" t="s">
        <v>2</v>
      </c>
      <c r="F255" s="2" t="s">
        <v>3639</v>
      </c>
      <c r="G255" s="2" t="s">
        <v>3766</v>
      </c>
      <c r="H255" s="2" t="s">
        <v>3759</v>
      </c>
      <c r="I255" s="2" t="s">
        <v>273</v>
      </c>
      <c r="J255" s="2" t="s">
        <v>3760</v>
      </c>
      <c r="K255" s="3">
        <v>44009</v>
      </c>
    </row>
    <row r="256" spans="1:11" ht="15.6">
      <c r="A256" s="2" t="s">
        <v>3755</v>
      </c>
      <c r="B256" s="2" t="s">
        <v>4023</v>
      </c>
      <c r="C256" s="2" t="s">
        <v>4024</v>
      </c>
      <c r="D256" s="2" t="s">
        <v>3616</v>
      </c>
      <c r="E256" s="2" t="s">
        <v>2</v>
      </c>
      <c r="F256" s="2" t="s">
        <v>3639</v>
      </c>
      <c r="G256" s="2" t="s">
        <v>3</v>
      </c>
      <c r="H256" s="2" t="s">
        <v>3759</v>
      </c>
      <c r="I256" s="2" t="s">
        <v>273</v>
      </c>
      <c r="J256" s="2" t="s">
        <v>3760</v>
      </c>
      <c r="K256" s="3">
        <v>44009</v>
      </c>
    </row>
    <row r="257" spans="1:11" ht="15.6">
      <c r="A257" s="2" t="s">
        <v>3755</v>
      </c>
      <c r="B257" s="2" t="s">
        <v>4025</v>
      </c>
      <c r="C257" s="2" t="s">
        <v>4026</v>
      </c>
      <c r="D257" s="2" t="s">
        <v>3616</v>
      </c>
      <c r="E257" s="2" t="s">
        <v>2</v>
      </c>
      <c r="F257" s="2" t="s">
        <v>3624</v>
      </c>
      <c r="G257" s="2" t="s">
        <v>3</v>
      </c>
      <c r="H257" s="2" t="s">
        <v>3759</v>
      </c>
      <c r="I257" s="2" t="s">
        <v>273</v>
      </c>
      <c r="J257" s="2" t="s">
        <v>3760</v>
      </c>
      <c r="K257" s="3">
        <v>44009</v>
      </c>
    </row>
    <row r="258" spans="1:11" ht="15.6">
      <c r="A258" s="2" t="s">
        <v>3755</v>
      </c>
      <c r="B258" s="2" t="s">
        <v>4027</v>
      </c>
      <c r="C258" s="2" t="s">
        <v>4028</v>
      </c>
      <c r="D258" s="2" t="s">
        <v>3616</v>
      </c>
      <c r="E258" s="2" t="s">
        <v>2</v>
      </c>
      <c r="F258" s="2" t="s">
        <v>3639</v>
      </c>
      <c r="G258" s="2" t="s">
        <v>3763</v>
      </c>
      <c r="H258" s="2" t="s">
        <v>3759</v>
      </c>
      <c r="I258" s="2" t="s">
        <v>273</v>
      </c>
      <c r="J258" s="2" t="s">
        <v>3760</v>
      </c>
      <c r="K258" s="3">
        <v>44009</v>
      </c>
    </row>
    <row r="259" spans="1:11" ht="15.6">
      <c r="A259" s="2" t="s">
        <v>3755</v>
      </c>
      <c r="B259" s="2" t="s">
        <v>4029</v>
      </c>
      <c r="C259" s="2" t="s">
        <v>4030</v>
      </c>
      <c r="D259" s="2" t="s">
        <v>3616</v>
      </c>
      <c r="E259" s="2" t="s">
        <v>2</v>
      </c>
      <c r="F259" s="2" t="s">
        <v>3624</v>
      </c>
      <c r="G259" s="2" t="s">
        <v>3763</v>
      </c>
      <c r="H259" s="2" t="s">
        <v>3759</v>
      </c>
      <c r="I259" s="2" t="s">
        <v>273</v>
      </c>
      <c r="J259" s="2" t="s">
        <v>3760</v>
      </c>
      <c r="K259" s="3">
        <v>44009</v>
      </c>
    </row>
    <row r="260" spans="1:11" ht="15.6">
      <c r="A260" s="2" t="s">
        <v>3755</v>
      </c>
      <c r="B260" s="2" t="s">
        <v>4031</v>
      </c>
      <c r="C260" s="2" t="s">
        <v>4020</v>
      </c>
      <c r="D260" s="2" t="s">
        <v>3616</v>
      </c>
      <c r="E260" s="2" t="s">
        <v>3759</v>
      </c>
      <c r="F260" s="2" t="s">
        <v>3639</v>
      </c>
      <c r="G260" s="2" t="s">
        <v>3759</v>
      </c>
      <c r="H260" s="2" t="s">
        <v>3759</v>
      </c>
      <c r="I260" s="2" t="s">
        <v>3759</v>
      </c>
      <c r="J260" s="2" t="s">
        <v>3759</v>
      </c>
      <c r="K260" s="3" t="s">
        <v>3759</v>
      </c>
    </row>
    <row r="261" spans="1:11" ht="15.6">
      <c r="A261" s="2" t="s">
        <v>3755</v>
      </c>
      <c r="B261" s="2" t="s">
        <v>4032</v>
      </c>
      <c r="C261" s="2" t="s">
        <v>4020</v>
      </c>
      <c r="D261" s="2" t="s">
        <v>3616</v>
      </c>
      <c r="E261" s="2" t="s">
        <v>3759</v>
      </c>
      <c r="F261" s="2" t="s">
        <v>3624</v>
      </c>
      <c r="G261" s="2" t="s">
        <v>3759</v>
      </c>
      <c r="H261" s="2" t="s">
        <v>3759</v>
      </c>
      <c r="I261" s="2" t="s">
        <v>3759</v>
      </c>
      <c r="J261" s="2" t="s">
        <v>3759</v>
      </c>
      <c r="K261" s="3" t="s">
        <v>3759</v>
      </c>
    </row>
    <row r="262" spans="1:11" ht="15.6">
      <c r="A262" s="2" t="s">
        <v>3755</v>
      </c>
      <c r="B262" s="2" t="s">
        <v>4033</v>
      </c>
      <c r="C262" s="2" t="s">
        <v>4034</v>
      </c>
      <c r="D262" s="2" t="s">
        <v>3616</v>
      </c>
      <c r="E262" s="2" t="s">
        <v>2</v>
      </c>
      <c r="F262" s="2" t="s">
        <v>3639</v>
      </c>
      <c r="G262" s="2" t="s">
        <v>3766</v>
      </c>
      <c r="H262" s="2" t="s">
        <v>3759</v>
      </c>
      <c r="I262" s="2" t="s">
        <v>273</v>
      </c>
      <c r="J262" s="2" t="s">
        <v>3760</v>
      </c>
      <c r="K262" s="3">
        <v>44009</v>
      </c>
    </row>
    <row r="263" spans="1:11" ht="15.6">
      <c r="A263" s="2" t="s">
        <v>3755</v>
      </c>
      <c r="B263" s="2" t="s">
        <v>4035</v>
      </c>
      <c r="C263" s="2" t="s">
        <v>4036</v>
      </c>
      <c r="D263" s="2" t="s">
        <v>3616</v>
      </c>
      <c r="E263" s="2" t="s">
        <v>2</v>
      </c>
      <c r="F263" s="2" t="s">
        <v>3624</v>
      </c>
      <c r="G263" s="2" t="s">
        <v>3766</v>
      </c>
      <c r="H263" s="2" t="s">
        <v>3759</v>
      </c>
      <c r="I263" s="2" t="s">
        <v>273</v>
      </c>
      <c r="J263" s="2" t="s">
        <v>3760</v>
      </c>
      <c r="K263" s="3">
        <v>44009</v>
      </c>
    </row>
    <row r="264" spans="1:11" ht="15.6">
      <c r="A264" s="2" t="s">
        <v>3755</v>
      </c>
      <c r="B264" s="2" t="s">
        <v>4037</v>
      </c>
      <c r="C264" s="2" t="s">
        <v>4038</v>
      </c>
      <c r="D264" s="2" t="s">
        <v>3616</v>
      </c>
      <c r="E264" s="2" t="s">
        <v>2</v>
      </c>
      <c r="F264" s="2" t="s">
        <v>3639</v>
      </c>
      <c r="G264" s="2" t="s">
        <v>3</v>
      </c>
      <c r="H264" s="2" t="s">
        <v>3759</v>
      </c>
      <c r="I264" s="2" t="s">
        <v>273</v>
      </c>
      <c r="J264" s="2" t="s">
        <v>3760</v>
      </c>
      <c r="K264" s="3">
        <v>44009</v>
      </c>
    </row>
    <row r="265" spans="1:11" ht="15.6">
      <c r="A265" s="2" t="s">
        <v>3755</v>
      </c>
      <c r="B265" s="2" t="s">
        <v>4039</v>
      </c>
      <c r="C265" s="2" t="s">
        <v>4040</v>
      </c>
      <c r="D265" s="2" t="s">
        <v>3616</v>
      </c>
      <c r="E265" s="2" t="s">
        <v>2</v>
      </c>
      <c r="F265" s="2" t="s">
        <v>3624</v>
      </c>
      <c r="G265" s="2" t="s">
        <v>3</v>
      </c>
      <c r="H265" s="2" t="s">
        <v>3759</v>
      </c>
      <c r="I265" s="2" t="s">
        <v>273</v>
      </c>
      <c r="J265" s="2" t="s">
        <v>3760</v>
      </c>
      <c r="K265" s="3">
        <v>44009</v>
      </c>
    </row>
    <row r="266" spans="1:11" ht="15.6">
      <c r="A266" s="2" t="s">
        <v>3755</v>
      </c>
      <c r="B266" s="2" t="s">
        <v>4041</v>
      </c>
      <c r="C266" s="2" t="s">
        <v>4042</v>
      </c>
      <c r="D266" s="2" t="s">
        <v>3616</v>
      </c>
      <c r="E266" s="2" t="s">
        <v>2</v>
      </c>
      <c r="F266" s="2" t="s">
        <v>3639</v>
      </c>
      <c r="G266" s="2" t="s">
        <v>3763</v>
      </c>
      <c r="H266" s="2" t="s">
        <v>3759</v>
      </c>
      <c r="I266" s="2" t="s">
        <v>273</v>
      </c>
      <c r="J266" s="2" t="s">
        <v>3760</v>
      </c>
      <c r="K266" s="3">
        <v>44009</v>
      </c>
    </row>
    <row r="267" spans="1:11" ht="15.6">
      <c r="A267" s="2" t="s">
        <v>3755</v>
      </c>
      <c r="B267" s="2" t="s">
        <v>4043</v>
      </c>
      <c r="C267" s="2" t="s">
        <v>4044</v>
      </c>
      <c r="D267" s="2" t="s">
        <v>3616</v>
      </c>
      <c r="E267" s="2" t="s">
        <v>2</v>
      </c>
      <c r="F267" s="2" t="s">
        <v>3624</v>
      </c>
      <c r="G267" s="2" t="s">
        <v>3763</v>
      </c>
      <c r="H267" s="2" t="s">
        <v>3759</v>
      </c>
      <c r="I267" s="2" t="s">
        <v>273</v>
      </c>
      <c r="J267" s="2" t="s">
        <v>3760</v>
      </c>
      <c r="K267" s="3">
        <v>44009</v>
      </c>
    </row>
    <row r="268" spans="1:11" ht="15.6">
      <c r="A268" s="2" t="s">
        <v>3755</v>
      </c>
      <c r="B268" s="2" t="s">
        <v>4045</v>
      </c>
      <c r="C268" s="2" t="s">
        <v>4046</v>
      </c>
      <c r="D268" s="2" t="s">
        <v>3616</v>
      </c>
      <c r="E268" s="2" t="s">
        <v>2</v>
      </c>
      <c r="F268" s="2" t="s">
        <v>3639</v>
      </c>
      <c r="G268" s="2" t="s">
        <v>4047</v>
      </c>
      <c r="H268" s="2" t="s">
        <v>3759</v>
      </c>
      <c r="I268" s="2" t="s">
        <v>273</v>
      </c>
      <c r="J268" s="2" t="s">
        <v>3760</v>
      </c>
      <c r="K268" s="3">
        <v>44009</v>
      </c>
    </row>
    <row r="269" spans="1:11" ht="15.6">
      <c r="A269" s="2" t="s">
        <v>3755</v>
      </c>
      <c r="B269" s="2" t="s">
        <v>4048</v>
      </c>
      <c r="C269" s="2" t="s">
        <v>4049</v>
      </c>
      <c r="D269" s="2" t="s">
        <v>3616</v>
      </c>
      <c r="E269" s="2" t="s">
        <v>2</v>
      </c>
      <c r="F269" s="2" t="s">
        <v>3624</v>
      </c>
      <c r="G269" s="2" t="s">
        <v>4047</v>
      </c>
      <c r="H269" s="2" t="s">
        <v>3759</v>
      </c>
      <c r="I269" s="2" t="s">
        <v>273</v>
      </c>
      <c r="J269" s="2" t="s">
        <v>3760</v>
      </c>
      <c r="K269" s="3">
        <v>44009</v>
      </c>
    </row>
    <row r="270" spans="1:11" ht="15.6">
      <c r="A270" s="2" t="s">
        <v>3755</v>
      </c>
      <c r="B270" s="2" t="s">
        <v>4050</v>
      </c>
      <c r="C270" s="2" t="s">
        <v>4051</v>
      </c>
      <c r="D270" s="2" t="s">
        <v>3616</v>
      </c>
      <c r="E270" s="2" t="s">
        <v>2</v>
      </c>
      <c r="F270" s="2" t="s">
        <v>3639</v>
      </c>
      <c r="G270" s="2" t="s">
        <v>4052</v>
      </c>
      <c r="H270" s="2" t="s">
        <v>3759</v>
      </c>
      <c r="I270" s="2" t="s">
        <v>273</v>
      </c>
      <c r="J270" s="2" t="s">
        <v>3760</v>
      </c>
      <c r="K270" s="3">
        <v>44009</v>
      </c>
    </row>
    <row r="271" spans="1:11" ht="15.6">
      <c r="A271" s="2" t="s">
        <v>3755</v>
      </c>
      <c r="B271" s="2" t="s">
        <v>4053</v>
      </c>
      <c r="C271" s="2" t="s">
        <v>4054</v>
      </c>
      <c r="D271" s="2" t="s">
        <v>3616</v>
      </c>
      <c r="E271" s="2" t="s">
        <v>2</v>
      </c>
      <c r="F271" s="2" t="s">
        <v>3624</v>
      </c>
      <c r="G271" s="2" t="s">
        <v>4052</v>
      </c>
      <c r="H271" s="2" t="s">
        <v>3759</v>
      </c>
      <c r="I271" s="2" t="s">
        <v>273</v>
      </c>
      <c r="J271" s="2" t="s">
        <v>3760</v>
      </c>
      <c r="K271" s="3">
        <v>44009</v>
      </c>
    </row>
    <row r="272" spans="1:11" ht="15.6">
      <c r="A272" s="2" t="s">
        <v>3755</v>
      </c>
      <c r="B272" s="2" t="s">
        <v>4055</v>
      </c>
      <c r="C272" s="2" t="s">
        <v>4056</v>
      </c>
      <c r="D272" s="2" t="s">
        <v>3616</v>
      </c>
      <c r="E272" s="2" t="s">
        <v>2</v>
      </c>
      <c r="F272" s="2" t="s">
        <v>3639</v>
      </c>
      <c r="G272" s="2" t="s">
        <v>3</v>
      </c>
      <c r="H272" s="2" t="s">
        <v>3759</v>
      </c>
      <c r="I272" s="2" t="s">
        <v>273</v>
      </c>
      <c r="J272" s="2" t="s">
        <v>3760</v>
      </c>
      <c r="K272" s="3">
        <v>44009</v>
      </c>
    </row>
    <row r="273" spans="1:11" ht="15.6">
      <c r="A273" s="2" t="s">
        <v>3755</v>
      </c>
      <c r="B273" s="2" t="s">
        <v>4057</v>
      </c>
      <c r="C273" s="2" t="s">
        <v>4058</v>
      </c>
      <c r="D273" s="2" t="s">
        <v>3616</v>
      </c>
      <c r="E273" s="2" t="s">
        <v>2</v>
      </c>
      <c r="F273" s="2" t="s">
        <v>3624</v>
      </c>
      <c r="G273" s="2" t="s">
        <v>3</v>
      </c>
      <c r="H273" s="2" t="s">
        <v>3759</v>
      </c>
      <c r="I273" s="2" t="s">
        <v>273</v>
      </c>
      <c r="J273" s="2" t="s">
        <v>3760</v>
      </c>
      <c r="K273" s="3">
        <v>44009</v>
      </c>
    </row>
    <row r="274" spans="1:11" ht="15.6">
      <c r="A274" s="2" t="s">
        <v>3755</v>
      </c>
      <c r="B274" s="2" t="s">
        <v>4059</v>
      </c>
      <c r="C274" s="2" t="s">
        <v>4060</v>
      </c>
      <c r="D274" s="2" t="s">
        <v>3616</v>
      </c>
      <c r="E274" s="2" t="s">
        <v>2</v>
      </c>
      <c r="F274" s="2" t="s">
        <v>3639</v>
      </c>
      <c r="G274" s="2" t="s">
        <v>3763</v>
      </c>
      <c r="H274" s="2" t="s">
        <v>3759</v>
      </c>
      <c r="I274" s="2" t="s">
        <v>273</v>
      </c>
      <c r="J274" s="2" t="s">
        <v>3760</v>
      </c>
      <c r="K274" s="3">
        <v>44009</v>
      </c>
    </row>
    <row r="275" spans="1:11" ht="15.6">
      <c r="A275" s="2" t="s">
        <v>3755</v>
      </c>
      <c r="B275" s="2" t="s">
        <v>4061</v>
      </c>
      <c r="C275" s="2" t="s">
        <v>4062</v>
      </c>
      <c r="D275" s="2" t="s">
        <v>3616</v>
      </c>
      <c r="E275" s="2" t="s">
        <v>2</v>
      </c>
      <c r="F275" s="2" t="s">
        <v>3624</v>
      </c>
      <c r="G275" s="2" t="s">
        <v>3763</v>
      </c>
      <c r="H275" s="2" t="s">
        <v>3759</v>
      </c>
      <c r="I275" s="2" t="s">
        <v>273</v>
      </c>
      <c r="J275" s="2" t="s">
        <v>3760</v>
      </c>
      <c r="K275" s="3">
        <v>44009</v>
      </c>
    </row>
    <row r="276" spans="1:11" ht="15.6">
      <c r="A276" s="2" t="s">
        <v>3755</v>
      </c>
      <c r="B276" s="2" t="s">
        <v>4063</v>
      </c>
      <c r="C276" s="2" t="s">
        <v>4064</v>
      </c>
      <c r="D276" s="2" t="s">
        <v>3616</v>
      </c>
      <c r="E276" s="2" t="s">
        <v>2</v>
      </c>
      <c r="F276" s="2" t="s">
        <v>3639</v>
      </c>
      <c r="G276" s="2" t="s">
        <v>4047</v>
      </c>
      <c r="H276" s="2" t="s">
        <v>3759</v>
      </c>
      <c r="I276" s="2" t="s">
        <v>273</v>
      </c>
      <c r="J276" s="2" t="s">
        <v>3760</v>
      </c>
      <c r="K276" s="3">
        <v>44009</v>
      </c>
    </row>
    <row r="277" spans="1:11" ht="15.6">
      <c r="A277" s="2" t="s">
        <v>3755</v>
      </c>
      <c r="B277" s="2" t="s">
        <v>4065</v>
      </c>
      <c r="C277" s="2" t="s">
        <v>4066</v>
      </c>
      <c r="D277" s="2" t="s">
        <v>3616</v>
      </c>
      <c r="E277" s="2" t="s">
        <v>2</v>
      </c>
      <c r="F277" s="2" t="s">
        <v>3624</v>
      </c>
      <c r="G277" s="2" t="s">
        <v>4047</v>
      </c>
      <c r="H277" s="2" t="s">
        <v>3759</v>
      </c>
      <c r="I277" s="2" t="s">
        <v>273</v>
      </c>
      <c r="J277" s="2" t="s">
        <v>3760</v>
      </c>
      <c r="K277" s="3">
        <v>44009</v>
      </c>
    </row>
    <row r="278" spans="1:11" ht="15.6">
      <c r="A278" s="2" t="s">
        <v>3755</v>
      </c>
      <c r="B278" s="2" t="s">
        <v>4067</v>
      </c>
      <c r="C278" s="2" t="s">
        <v>4068</v>
      </c>
      <c r="D278" s="2" t="s">
        <v>3616</v>
      </c>
      <c r="E278" s="2" t="s">
        <v>2</v>
      </c>
      <c r="F278" s="2" t="s">
        <v>3639</v>
      </c>
      <c r="G278" s="2" t="s">
        <v>4052</v>
      </c>
      <c r="H278" s="2" t="s">
        <v>3759</v>
      </c>
      <c r="I278" s="2" t="s">
        <v>273</v>
      </c>
      <c r="J278" s="2" t="s">
        <v>3760</v>
      </c>
      <c r="K278" s="3">
        <v>44009</v>
      </c>
    </row>
    <row r="279" spans="1:11" ht="15.6">
      <c r="A279" s="2" t="s">
        <v>3755</v>
      </c>
      <c r="B279" s="2" t="s">
        <v>4069</v>
      </c>
      <c r="C279" s="2" t="s">
        <v>4070</v>
      </c>
      <c r="D279" s="2" t="s">
        <v>3616</v>
      </c>
      <c r="E279" s="2" t="s">
        <v>2</v>
      </c>
      <c r="F279" s="2" t="s">
        <v>3624</v>
      </c>
      <c r="G279" s="2" t="s">
        <v>4052</v>
      </c>
      <c r="H279" s="2" t="s">
        <v>3759</v>
      </c>
      <c r="I279" s="2" t="s">
        <v>273</v>
      </c>
      <c r="J279" s="2" t="s">
        <v>3760</v>
      </c>
      <c r="K279" s="3">
        <v>44009</v>
      </c>
    </row>
    <row r="280" spans="1:11" ht="15.6">
      <c r="A280" s="2" t="s">
        <v>3755</v>
      </c>
      <c r="B280" s="2" t="s">
        <v>4071</v>
      </c>
      <c r="C280" s="2" t="s">
        <v>4072</v>
      </c>
      <c r="D280" s="2" t="s">
        <v>3616</v>
      </c>
      <c r="E280" s="2" t="s">
        <v>2</v>
      </c>
      <c r="F280" s="2" t="s">
        <v>3624</v>
      </c>
      <c r="G280" s="2" t="s">
        <v>3</v>
      </c>
      <c r="H280" s="2" t="s">
        <v>3759</v>
      </c>
      <c r="I280" s="2" t="s">
        <v>273</v>
      </c>
      <c r="J280" s="2" t="s">
        <v>3760</v>
      </c>
      <c r="K280" s="3">
        <v>44009</v>
      </c>
    </row>
    <row r="281" spans="1:11" ht="15.6">
      <c r="A281" s="2" t="s">
        <v>3755</v>
      </c>
      <c r="B281" s="2" t="s">
        <v>4073</v>
      </c>
      <c r="C281" s="2" t="s">
        <v>4020</v>
      </c>
      <c r="D281" s="2" t="s">
        <v>3616</v>
      </c>
      <c r="E281" s="2" t="s">
        <v>2</v>
      </c>
      <c r="F281" s="2" t="s">
        <v>3624</v>
      </c>
      <c r="G281" s="2" t="s">
        <v>3</v>
      </c>
      <c r="H281" s="2" t="s">
        <v>3759</v>
      </c>
      <c r="I281" s="2" t="s">
        <v>3759</v>
      </c>
      <c r="J281" s="2" t="s">
        <v>3759</v>
      </c>
      <c r="K281" s="3" t="s">
        <v>3759</v>
      </c>
    </row>
    <row r="282" spans="1:11" ht="15.6">
      <c r="A282" s="2" t="s">
        <v>3755</v>
      </c>
      <c r="B282" s="2" t="s">
        <v>4074</v>
      </c>
      <c r="C282" s="2" t="s">
        <v>4075</v>
      </c>
      <c r="D282" s="2" t="s">
        <v>3616</v>
      </c>
      <c r="E282" s="2" t="s">
        <v>2</v>
      </c>
      <c r="F282" s="2" t="s">
        <v>3624</v>
      </c>
      <c r="G282" s="2" t="s">
        <v>3</v>
      </c>
      <c r="H282" s="2" t="s">
        <v>3759</v>
      </c>
      <c r="I282" s="2" t="s">
        <v>273</v>
      </c>
      <c r="J282" s="2" t="s">
        <v>3760</v>
      </c>
      <c r="K282" s="3">
        <v>44009</v>
      </c>
    </row>
    <row r="283" spans="1:11" ht="15.6">
      <c r="A283" s="2" t="s">
        <v>3755</v>
      </c>
      <c r="B283" s="2" t="s">
        <v>4076</v>
      </c>
      <c r="C283" s="2" t="s">
        <v>4077</v>
      </c>
      <c r="D283" s="2" t="s">
        <v>3616</v>
      </c>
      <c r="E283" s="2" t="s">
        <v>2</v>
      </c>
      <c r="F283" s="2" t="s">
        <v>3639</v>
      </c>
      <c r="G283" s="2" t="s">
        <v>4078</v>
      </c>
      <c r="H283" s="2" t="s">
        <v>272</v>
      </c>
      <c r="I283" s="2" t="s">
        <v>273</v>
      </c>
      <c r="J283" s="2" t="s">
        <v>4079</v>
      </c>
      <c r="K283" s="3">
        <v>44315</v>
      </c>
    </row>
    <row r="284" spans="1:11" ht="15.6">
      <c r="A284" s="2" t="s">
        <v>3755</v>
      </c>
      <c r="B284" s="2" t="s">
        <v>4080</v>
      </c>
      <c r="C284" s="2" t="s">
        <v>4081</v>
      </c>
      <c r="D284" s="2" t="s">
        <v>3616</v>
      </c>
      <c r="E284" s="2" t="s">
        <v>2</v>
      </c>
      <c r="F284" s="2" t="s">
        <v>3639</v>
      </c>
      <c r="G284" s="2" t="s">
        <v>4078</v>
      </c>
      <c r="H284" s="2" t="s">
        <v>272</v>
      </c>
      <c r="I284" s="2" t="s">
        <v>273</v>
      </c>
      <c r="J284" s="2" t="s">
        <v>4079</v>
      </c>
      <c r="K284" s="3">
        <v>44315</v>
      </c>
    </row>
    <row r="285" spans="1:11" ht="15.6">
      <c r="A285" s="2" t="s">
        <v>3755</v>
      </c>
      <c r="B285" s="2" t="s">
        <v>4082</v>
      </c>
      <c r="C285" s="2" t="s">
        <v>4083</v>
      </c>
      <c r="D285" s="2" t="s">
        <v>3616</v>
      </c>
      <c r="E285" s="2" t="s">
        <v>2</v>
      </c>
      <c r="F285" s="2" t="s">
        <v>3639</v>
      </c>
      <c r="G285" s="2" t="s">
        <v>4078</v>
      </c>
      <c r="H285" s="2" t="s">
        <v>272</v>
      </c>
      <c r="I285" s="2" t="s">
        <v>273</v>
      </c>
      <c r="J285" s="2" t="s">
        <v>4079</v>
      </c>
      <c r="K285" s="3">
        <v>44315</v>
      </c>
    </row>
    <row r="286" spans="1:11" ht="15.6">
      <c r="A286" s="2" t="s">
        <v>3755</v>
      </c>
      <c r="B286" s="2" t="s">
        <v>4084</v>
      </c>
      <c r="C286" s="2" t="s">
        <v>4085</v>
      </c>
      <c r="D286" s="2" t="s">
        <v>3616</v>
      </c>
      <c r="E286" s="2" t="s">
        <v>2</v>
      </c>
      <c r="F286" s="2" t="s">
        <v>3639</v>
      </c>
      <c r="G286" s="2" t="s">
        <v>4078</v>
      </c>
      <c r="H286" s="2" t="s">
        <v>272</v>
      </c>
      <c r="I286" s="2" t="s">
        <v>273</v>
      </c>
      <c r="J286" s="2" t="s">
        <v>4079</v>
      </c>
      <c r="K286" s="3">
        <v>44315</v>
      </c>
    </row>
    <row r="287" spans="1:11" ht="15.6">
      <c r="A287" s="2" t="s">
        <v>3755</v>
      </c>
      <c r="B287" s="2" t="s">
        <v>4086</v>
      </c>
      <c r="C287" s="2" t="s">
        <v>4087</v>
      </c>
      <c r="D287" s="2" t="s">
        <v>3616</v>
      </c>
      <c r="E287" s="2" t="s">
        <v>2</v>
      </c>
      <c r="F287" s="2" t="s">
        <v>3639</v>
      </c>
      <c r="G287" s="2" t="s">
        <v>4088</v>
      </c>
      <c r="H287" s="2" t="s">
        <v>272</v>
      </c>
      <c r="I287" s="2" t="s">
        <v>273</v>
      </c>
      <c r="J287" s="2" t="s">
        <v>4079</v>
      </c>
      <c r="K287" s="3">
        <v>44315</v>
      </c>
    </row>
    <row r="288" spans="1:11" ht="15.6">
      <c r="A288" s="2" t="s">
        <v>3755</v>
      </c>
      <c r="B288" s="2" t="s">
        <v>4089</v>
      </c>
      <c r="C288" s="2" t="s">
        <v>4090</v>
      </c>
      <c r="D288" s="2" t="s">
        <v>3616</v>
      </c>
      <c r="E288" s="2" t="s">
        <v>2</v>
      </c>
      <c r="F288" s="2" t="s">
        <v>3639</v>
      </c>
      <c r="G288" s="2" t="s">
        <v>4088</v>
      </c>
      <c r="H288" s="2" t="s">
        <v>272</v>
      </c>
      <c r="I288" s="2" t="s">
        <v>273</v>
      </c>
      <c r="J288" s="2" t="s">
        <v>4079</v>
      </c>
      <c r="K288" s="3">
        <v>44315</v>
      </c>
    </row>
    <row r="289" spans="1:11" ht="15.6">
      <c r="A289" s="2" t="s">
        <v>3755</v>
      </c>
      <c r="B289" s="2" t="s">
        <v>4091</v>
      </c>
      <c r="C289" s="2" t="s">
        <v>4092</v>
      </c>
      <c r="D289" s="2" t="s">
        <v>3616</v>
      </c>
      <c r="E289" s="2" t="s">
        <v>2</v>
      </c>
      <c r="F289" s="2" t="s">
        <v>3639</v>
      </c>
      <c r="G289" s="2" t="s">
        <v>4088</v>
      </c>
      <c r="H289" s="2" t="s">
        <v>272</v>
      </c>
      <c r="I289" s="2" t="s">
        <v>273</v>
      </c>
      <c r="J289" s="2" t="s">
        <v>4079</v>
      </c>
      <c r="K289" s="3">
        <v>44315</v>
      </c>
    </row>
    <row r="290" spans="1:11" ht="15.6">
      <c r="A290" s="2" t="s">
        <v>3755</v>
      </c>
      <c r="B290" s="2" t="s">
        <v>4093</v>
      </c>
      <c r="C290" s="2" t="s">
        <v>4094</v>
      </c>
      <c r="D290" s="2" t="s">
        <v>3616</v>
      </c>
      <c r="E290" s="2" t="s">
        <v>2</v>
      </c>
      <c r="F290" s="2" t="s">
        <v>3639</v>
      </c>
      <c r="G290" s="2" t="s">
        <v>4088</v>
      </c>
      <c r="H290" s="2" t="s">
        <v>272</v>
      </c>
      <c r="I290" s="2" t="s">
        <v>273</v>
      </c>
      <c r="J290" s="2" t="s">
        <v>4079</v>
      </c>
      <c r="K290" s="3">
        <v>44315</v>
      </c>
    </row>
    <row r="291" spans="1:11" ht="15.6">
      <c r="A291" s="2" t="s">
        <v>3755</v>
      </c>
      <c r="B291" s="2" t="s">
        <v>4095</v>
      </c>
      <c r="C291" s="2" t="s">
        <v>4096</v>
      </c>
      <c r="D291" s="2" t="s">
        <v>3616</v>
      </c>
      <c r="E291" s="2" t="s">
        <v>2</v>
      </c>
      <c r="F291" s="2" t="s">
        <v>1702</v>
      </c>
      <c r="G291" s="2" t="s">
        <v>4097</v>
      </c>
      <c r="H291" s="2" t="s">
        <v>4</v>
      </c>
      <c r="I291" s="2" t="s">
        <v>5</v>
      </c>
      <c r="J291" s="2" t="s">
        <v>3903</v>
      </c>
      <c r="K291" s="3">
        <v>44713</v>
      </c>
    </row>
    <row r="292" spans="1:11" ht="15.6">
      <c r="A292" s="2" t="s">
        <v>3755</v>
      </c>
      <c r="B292" s="2" t="s">
        <v>4098</v>
      </c>
      <c r="C292" s="2" t="s">
        <v>4099</v>
      </c>
      <c r="D292" s="2" t="s">
        <v>3616</v>
      </c>
      <c r="E292" s="2" t="s">
        <v>2</v>
      </c>
      <c r="F292" s="2" t="s">
        <v>1702</v>
      </c>
      <c r="G292" s="2" t="s">
        <v>4097</v>
      </c>
      <c r="H292" s="2" t="s">
        <v>4</v>
      </c>
      <c r="I292" s="2" t="s">
        <v>5</v>
      </c>
      <c r="J292" s="2" t="s">
        <v>3903</v>
      </c>
      <c r="K292" s="3">
        <v>44713</v>
      </c>
    </row>
    <row r="293" spans="1:11" ht="15.6">
      <c r="A293" s="2" t="s">
        <v>3755</v>
      </c>
      <c r="B293" s="2" t="s">
        <v>4100</v>
      </c>
      <c r="C293" s="2" t="s">
        <v>4101</v>
      </c>
      <c r="D293" s="2" t="s">
        <v>3616</v>
      </c>
      <c r="E293" s="2" t="s">
        <v>2</v>
      </c>
      <c r="F293" s="2" t="s">
        <v>1702</v>
      </c>
      <c r="G293" s="2" t="s">
        <v>4102</v>
      </c>
      <c r="H293" s="2" t="s">
        <v>4</v>
      </c>
      <c r="I293" s="2" t="s">
        <v>5</v>
      </c>
      <c r="J293" s="2" t="s">
        <v>3903</v>
      </c>
      <c r="K293" s="3">
        <v>44713</v>
      </c>
    </row>
    <row r="294" spans="1:11" ht="15.6">
      <c r="A294" s="2" t="s">
        <v>3755</v>
      </c>
      <c r="B294" s="2" t="s">
        <v>4103</v>
      </c>
      <c r="C294" s="2" t="s">
        <v>4104</v>
      </c>
      <c r="D294" s="2" t="s">
        <v>3616</v>
      </c>
      <c r="E294" s="2" t="s">
        <v>2</v>
      </c>
      <c r="F294" s="2" t="s">
        <v>1702</v>
      </c>
      <c r="G294" s="2" t="s">
        <v>4102</v>
      </c>
      <c r="H294" s="2" t="s">
        <v>4</v>
      </c>
      <c r="I294" s="2" t="s">
        <v>5</v>
      </c>
      <c r="J294" s="2" t="s">
        <v>3903</v>
      </c>
      <c r="K294" s="3">
        <v>44713</v>
      </c>
    </row>
    <row r="295" spans="1:11" ht="15.6">
      <c r="A295" s="2" t="s">
        <v>3755</v>
      </c>
      <c r="B295" s="2" t="s">
        <v>4105</v>
      </c>
      <c r="C295" s="2" t="s">
        <v>4106</v>
      </c>
      <c r="D295" s="2" t="s">
        <v>3616</v>
      </c>
      <c r="E295" s="2" t="s">
        <v>2</v>
      </c>
      <c r="F295" s="2" t="s">
        <v>1702</v>
      </c>
      <c r="G295" s="2" t="s">
        <v>4107</v>
      </c>
      <c r="H295" s="2" t="s">
        <v>4</v>
      </c>
      <c r="I295" s="2" t="s">
        <v>5</v>
      </c>
      <c r="J295" s="2" t="s">
        <v>3903</v>
      </c>
      <c r="K295" s="3">
        <v>44713</v>
      </c>
    </row>
    <row r="296" spans="1:11" ht="15.6">
      <c r="A296" s="2" t="s">
        <v>3755</v>
      </c>
      <c r="B296" s="2" t="s">
        <v>4108</v>
      </c>
      <c r="C296" s="2" t="s">
        <v>4109</v>
      </c>
      <c r="D296" s="2" t="s">
        <v>3616</v>
      </c>
      <c r="E296" s="2" t="s">
        <v>2</v>
      </c>
      <c r="F296" s="2" t="s">
        <v>1702</v>
      </c>
      <c r="G296" s="2" t="s">
        <v>4107</v>
      </c>
      <c r="H296" s="2" t="s">
        <v>4</v>
      </c>
      <c r="I296" s="2" t="s">
        <v>5</v>
      </c>
      <c r="J296" s="2" t="s">
        <v>3903</v>
      </c>
      <c r="K296" s="3">
        <v>44713</v>
      </c>
    </row>
    <row r="297" spans="1:11" ht="15.6">
      <c r="A297" s="2" t="s">
        <v>3755</v>
      </c>
      <c r="B297" s="2" t="s">
        <v>4110</v>
      </c>
      <c r="C297" s="2" t="s">
        <v>4111</v>
      </c>
      <c r="D297" s="2" t="s">
        <v>3616</v>
      </c>
      <c r="E297" s="2" t="s">
        <v>2</v>
      </c>
      <c r="F297" s="2" t="s">
        <v>1702</v>
      </c>
      <c r="G297" s="2" t="s">
        <v>4112</v>
      </c>
      <c r="H297" s="2" t="s">
        <v>4</v>
      </c>
      <c r="I297" s="2" t="s">
        <v>5</v>
      </c>
      <c r="J297" s="2" t="s">
        <v>3903</v>
      </c>
      <c r="K297" s="3">
        <v>44713</v>
      </c>
    </row>
    <row r="298" spans="1:11" ht="15.6">
      <c r="A298" s="2" t="s">
        <v>3755</v>
      </c>
      <c r="B298" s="2" t="s">
        <v>4113</v>
      </c>
      <c r="C298" s="2" t="s">
        <v>4114</v>
      </c>
      <c r="D298" s="2" t="s">
        <v>3616</v>
      </c>
      <c r="E298" s="2" t="s">
        <v>2</v>
      </c>
      <c r="F298" s="2" t="s">
        <v>1702</v>
      </c>
      <c r="G298" s="2" t="s">
        <v>4112</v>
      </c>
      <c r="H298" s="2" t="s">
        <v>4</v>
      </c>
      <c r="I298" s="2" t="s">
        <v>5</v>
      </c>
      <c r="J298" s="2" t="s">
        <v>3903</v>
      </c>
      <c r="K298" s="3">
        <v>44713</v>
      </c>
    </row>
    <row r="299" spans="1:11" ht="15.6">
      <c r="A299" s="2" t="s">
        <v>3755</v>
      </c>
      <c r="B299" s="2" t="s">
        <v>4115</v>
      </c>
      <c r="C299" s="2" t="s">
        <v>4116</v>
      </c>
      <c r="D299" s="2" t="s">
        <v>3616</v>
      </c>
      <c r="E299" s="2" t="s">
        <v>2</v>
      </c>
      <c r="F299" s="2" t="s">
        <v>3621</v>
      </c>
      <c r="G299" s="2" t="s">
        <v>4117</v>
      </c>
      <c r="H299" s="2" t="s">
        <v>272</v>
      </c>
      <c r="I299" s="2" t="s">
        <v>273</v>
      </c>
      <c r="J299" s="2" t="s">
        <v>4118</v>
      </c>
      <c r="K299" s="3">
        <v>41235</v>
      </c>
    </row>
    <row r="300" spans="1:11" ht="15.6">
      <c r="A300" s="2" t="s">
        <v>3755</v>
      </c>
      <c r="B300" s="2" t="s">
        <v>4119</v>
      </c>
      <c r="C300" s="2" t="s">
        <v>4120</v>
      </c>
      <c r="D300" s="2" t="s">
        <v>3616</v>
      </c>
      <c r="E300" s="2" t="s">
        <v>2</v>
      </c>
      <c r="F300" s="2" t="s">
        <v>3621</v>
      </c>
      <c r="G300" s="2" t="s">
        <v>4121</v>
      </c>
      <c r="H300" s="2" t="s">
        <v>272</v>
      </c>
      <c r="I300" s="2" t="s">
        <v>273</v>
      </c>
      <c r="J300" s="2" t="s">
        <v>4118</v>
      </c>
      <c r="K300" s="3">
        <v>41235</v>
      </c>
    </row>
    <row r="301" spans="1:11" ht="15.6">
      <c r="A301" s="2" t="s">
        <v>3755</v>
      </c>
      <c r="B301" s="2" t="s">
        <v>4122</v>
      </c>
      <c r="C301" s="2" t="s">
        <v>4123</v>
      </c>
      <c r="D301" s="2" t="s">
        <v>3616</v>
      </c>
      <c r="E301" s="2" t="s">
        <v>2</v>
      </c>
      <c r="F301" s="2" t="s">
        <v>3621</v>
      </c>
      <c r="G301" s="2" t="s">
        <v>4121</v>
      </c>
      <c r="H301" s="2" t="s">
        <v>272</v>
      </c>
      <c r="I301" s="2" t="s">
        <v>273</v>
      </c>
      <c r="J301" s="2" t="s">
        <v>4118</v>
      </c>
      <c r="K301" s="3">
        <v>41235</v>
      </c>
    </row>
    <row r="302" spans="1:11" ht="15.6">
      <c r="A302" s="2" t="s">
        <v>3755</v>
      </c>
      <c r="B302" s="2" t="s">
        <v>4124</v>
      </c>
      <c r="C302" s="2" t="s">
        <v>4125</v>
      </c>
      <c r="D302" s="2" t="s">
        <v>3616</v>
      </c>
      <c r="E302" s="2" t="s">
        <v>2</v>
      </c>
      <c r="F302" s="2" t="s">
        <v>3621</v>
      </c>
      <c r="G302" s="2" t="s">
        <v>4117</v>
      </c>
      <c r="H302" s="2" t="s">
        <v>272</v>
      </c>
      <c r="I302" s="2" t="s">
        <v>273</v>
      </c>
      <c r="J302" s="2" t="s">
        <v>4118</v>
      </c>
      <c r="K302" s="3">
        <v>41235</v>
      </c>
    </row>
    <row r="303" spans="1:11" ht="15.6">
      <c r="A303" s="2" t="s">
        <v>3755</v>
      </c>
      <c r="B303" s="2" t="s">
        <v>4126</v>
      </c>
      <c r="C303" s="2" t="s">
        <v>4127</v>
      </c>
      <c r="D303" s="2" t="s">
        <v>3616</v>
      </c>
      <c r="E303" s="2" t="s">
        <v>2</v>
      </c>
      <c r="F303" s="2" t="s">
        <v>3639</v>
      </c>
      <c r="G303" s="2" t="s">
        <v>4117</v>
      </c>
      <c r="H303" s="2" t="s">
        <v>272</v>
      </c>
      <c r="I303" s="2" t="s">
        <v>273</v>
      </c>
      <c r="J303" s="2" t="s">
        <v>4118</v>
      </c>
      <c r="K303" s="3">
        <v>41235</v>
      </c>
    </row>
    <row r="304" spans="1:11" ht="15.6">
      <c r="A304" s="2" t="s">
        <v>3755</v>
      </c>
      <c r="B304" s="2" t="s">
        <v>4128</v>
      </c>
      <c r="C304" s="2" t="s">
        <v>4129</v>
      </c>
      <c r="D304" s="2" t="s">
        <v>3616</v>
      </c>
      <c r="E304" s="2" t="s">
        <v>3759</v>
      </c>
      <c r="F304" s="2" t="s">
        <v>4130</v>
      </c>
      <c r="G304" s="2" t="s">
        <v>3759</v>
      </c>
      <c r="H304" s="2" t="s">
        <v>103</v>
      </c>
      <c r="I304" s="2" t="s">
        <v>5</v>
      </c>
      <c r="J304" s="2" t="s">
        <v>4131</v>
      </c>
      <c r="K304" s="3">
        <v>42641</v>
      </c>
    </row>
    <row r="305" spans="1:11" ht="15.6">
      <c r="A305" s="2" t="s">
        <v>3755</v>
      </c>
      <c r="B305" s="2" t="s">
        <v>4132</v>
      </c>
      <c r="C305" s="2" t="s">
        <v>4133</v>
      </c>
      <c r="D305" s="2" t="s">
        <v>3616</v>
      </c>
      <c r="E305" s="2" t="s">
        <v>3759</v>
      </c>
      <c r="F305" s="2" t="s">
        <v>4130</v>
      </c>
      <c r="G305" s="2" t="s">
        <v>3759</v>
      </c>
      <c r="H305" s="2" t="s">
        <v>103</v>
      </c>
      <c r="I305" s="2" t="s">
        <v>5</v>
      </c>
      <c r="J305" s="2" t="s">
        <v>4131</v>
      </c>
      <c r="K305" s="3">
        <v>42641</v>
      </c>
    </row>
    <row r="306" spans="1:11" ht="15.6">
      <c r="A306" s="2" t="s">
        <v>3755</v>
      </c>
      <c r="B306" s="2" t="s">
        <v>4134</v>
      </c>
      <c r="C306" s="2" t="s">
        <v>4135</v>
      </c>
      <c r="D306" s="2" t="s">
        <v>3616</v>
      </c>
      <c r="E306" s="2" t="s">
        <v>3759</v>
      </c>
      <c r="F306" s="2" t="s">
        <v>4130</v>
      </c>
      <c r="G306" s="2" t="s">
        <v>3759</v>
      </c>
      <c r="H306" s="2" t="s">
        <v>103</v>
      </c>
      <c r="I306" s="2" t="s">
        <v>5</v>
      </c>
      <c r="J306" s="2" t="s">
        <v>4131</v>
      </c>
      <c r="K306" s="3">
        <v>42641</v>
      </c>
    </row>
    <row r="307" spans="1:11" ht="15.6">
      <c r="A307" s="2" t="s">
        <v>3755</v>
      </c>
      <c r="B307" s="2" t="s">
        <v>4136</v>
      </c>
      <c r="C307" s="2" t="s">
        <v>4137</v>
      </c>
      <c r="D307" s="2" t="s">
        <v>3616</v>
      </c>
      <c r="E307" s="2" t="s">
        <v>3759</v>
      </c>
      <c r="F307" s="2" t="s">
        <v>4130</v>
      </c>
      <c r="G307" s="2" t="s">
        <v>3759</v>
      </c>
      <c r="H307" s="2" t="s">
        <v>103</v>
      </c>
      <c r="I307" s="2" t="s">
        <v>5</v>
      </c>
      <c r="J307" s="2" t="s">
        <v>4131</v>
      </c>
      <c r="K307" s="3">
        <v>42641</v>
      </c>
    </row>
    <row r="308" spans="1:11" ht="15.6">
      <c r="A308" s="2" t="s">
        <v>3755</v>
      </c>
      <c r="B308" s="2" t="s">
        <v>4138</v>
      </c>
      <c r="C308" s="2" t="s">
        <v>4139</v>
      </c>
      <c r="D308" s="2" t="s">
        <v>3616</v>
      </c>
      <c r="E308" s="2" t="s">
        <v>3759</v>
      </c>
      <c r="F308" s="2" t="s">
        <v>4130</v>
      </c>
      <c r="G308" s="2" t="s">
        <v>3759</v>
      </c>
      <c r="H308" s="2" t="s">
        <v>103</v>
      </c>
      <c r="I308" s="2" t="s">
        <v>5</v>
      </c>
      <c r="J308" s="2" t="s">
        <v>4131</v>
      </c>
      <c r="K308" s="3">
        <v>42641</v>
      </c>
    </row>
    <row r="309" spans="1:11" ht="15.6">
      <c r="A309" s="2" t="s">
        <v>3755</v>
      </c>
      <c r="B309" s="2" t="s">
        <v>4140</v>
      </c>
      <c r="C309" s="2" t="s">
        <v>4141</v>
      </c>
      <c r="D309" s="2" t="s">
        <v>3616</v>
      </c>
      <c r="E309" s="2" t="s">
        <v>3759</v>
      </c>
      <c r="F309" s="2" t="s">
        <v>4130</v>
      </c>
      <c r="G309" s="2" t="s">
        <v>3759</v>
      </c>
      <c r="H309" s="2" t="s">
        <v>103</v>
      </c>
      <c r="I309" s="2" t="s">
        <v>5</v>
      </c>
      <c r="J309" s="2" t="s">
        <v>4131</v>
      </c>
      <c r="K309" s="3">
        <v>42641</v>
      </c>
    </row>
    <row r="310" spans="1:11" ht="15.6">
      <c r="A310" s="2" t="s">
        <v>3755</v>
      </c>
      <c r="B310" s="2" t="s">
        <v>4142</v>
      </c>
      <c r="C310" s="2" t="s">
        <v>4143</v>
      </c>
      <c r="D310" s="2" t="s">
        <v>3616</v>
      </c>
      <c r="E310" s="2" t="s">
        <v>3759</v>
      </c>
      <c r="F310" s="2" t="s">
        <v>4130</v>
      </c>
      <c r="G310" s="2" t="s">
        <v>3759</v>
      </c>
      <c r="H310" s="2" t="s">
        <v>103</v>
      </c>
      <c r="I310" s="2" t="s">
        <v>5</v>
      </c>
      <c r="J310" s="2" t="s">
        <v>4131</v>
      </c>
      <c r="K310" s="3">
        <v>42641</v>
      </c>
    </row>
    <row r="311" spans="1:11" ht="15.6">
      <c r="A311" s="2" t="s">
        <v>3755</v>
      </c>
      <c r="B311" s="2" t="s">
        <v>4144</v>
      </c>
      <c r="C311" s="2" t="s">
        <v>4145</v>
      </c>
      <c r="D311" s="2" t="s">
        <v>3616</v>
      </c>
      <c r="E311" s="2" t="s">
        <v>3759</v>
      </c>
      <c r="F311" s="2" t="s">
        <v>4130</v>
      </c>
      <c r="G311" s="2" t="s">
        <v>3759</v>
      </c>
      <c r="H311" s="2" t="s">
        <v>103</v>
      </c>
      <c r="I311" s="2" t="s">
        <v>5</v>
      </c>
      <c r="J311" s="2" t="s">
        <v>4131</v>
      </c>
      <c r="K311" s="3">
        <v>42641</v>
      </c>
    </row>
    <row r="312" spans="1:11" ht="15.6">
      <c r="A312" s="2" t="s">
        <v>3755</v>
      </c>
      <c r="B312" s="2" t="s">
        <v>4146</v>
      </c>
      <c r="C312" s="2" t="s">
        <v>4147</v>
      </c>
      <c r="D312" s="2" t="s">
        <v>3616</v>
      </c>
      <c r="E312" s="2" t="s">
        <v>3759</v>
      </c>
      <c r="F312" s="2" t="s">
        <v>3639</v>
      </c>
      <c r="G312" s="2" t="s">
        <v>3759</v>
      </c>
      <c r="H312" s="2" t="s">
        <v>103</v>
      </c>
      <c r="I312" s="2" t="s">
        <v>5</v>
      </c>
      <c r="J312" s="2" t="s">
        <v>4131</v>
      </c>
      <c r="K312" s="3">
        <v>42641</v>
      </c>
    </row>
    <row r="313" spans="1:11" ht="15.6">
      <c r="A313" s="2" t="s">
        <v>3755</v>
      </c>
      <c r="B313" s="2" t="s">
        <v>4148</v>
      </c>
      <c r="C313" s="2" t="s">
        <v>4149</v>
      </c>
      <c r="D313" s="2" t="s">
        <v>3616</v>
      </c>
      <c r="E313" s="2" t="s">
        <v>3759</v>
      </c>
      <c r="F313" s="2" t="s">
        <v>3639</v>
      </c>
      <c r="G313" s="2" t="s">
        <v>3759</v>
      </c>
      <c r="H313" s="2" t="s">
        <v>103</v>
      </c>
      <c r="I313" s="2" t="s">
        <v>5</v>
      </c>
      <c r="J313" s="2" t="s">
        <v>4131</v>
      </c>
      <c r="K313" s="3">
        <v>42641</v>
      </c>
    </row>
    <row r="314" spans="1:11" ht="15.6">
      <c r="A314" s="2" t="s">
        <v>3755</v>
      </c>
      <c r="B314" s="2" t="s">
        <v>4150</v>
      </c>
      <c r="C314" s="2" t="s">
        <v>4151</v>
      </c>
      <c r="D314" s="2" t="s">
        <v>3616</v>
      </c>
      <c r="E314" s="2" t="s">
        <v>3759</v>
      </c>
      <c r="F314" s="2" t="s">
        <v>3639</v>
      </c>
      <c r="G314" s="2" t="s">
        <v>3759</v>
      </c>
      <c r="H314" s="2" t="s">
        <v>103</v>
      </c>
      <c r="I314" s="2" t="s">
        <v>5</v>
      </c>
      <c r="J314" s="2" t="s">
        <v>4131</v>
      </c>
      <c r="K314" s="3">
        <v>42641</v>
      </c>
    </row>
    <row r="315" spans="1:11" ht="15.6">
      <c r="A315" s="2" t="s">
        <v>3755</v>
      </c>
      <c r="B315" s="2" t="s">
        <v>4152</v>
      </c>
      <c r="C315" s="2" t="s">
        <v>4153</v>
      </c>
      <c r="D315" s="2" t="s">
        <v>3616</v>
      </c>
      <c r="E315" s="2" t="s">
        <v>3759</v>
      </c>
      <c r="F315" s="2" t="s">
        <v>3639</v>
      </c>
      <c r="G315" s="2" t="s">
        <v>3759</v>
      </c>
      <c r="H315" s="2" t="s">
        <v>103</v>
      </c>
      <c r="I315" s="2" t="s">
        <v>5</v>
      </c>
      <c r="J315" s="2" t="s">
        <v>4131</v>
      </c>
      <c r="K315" s="3">
        <v>42641</v>
      </c>
    </row>
    <row r="316" spans="1:11" ht="15.6">
      <c r="A316" s="2" t="s">
        <v>3755</v>
      </c>
      <c r="B316" s="2" t="s">
        <v>4154</v>
      </c>
      <c r="C316" s="2" t="s">
        <v>4155</v>
      </c>
      <c r="D316" s="2" t="s">
        <v>3616</v>
      </c>
      <c r="E316" s="2" t="s">
        <v>3759</v>
      </c>
      <c r="F316" s="2" t="s">
        <v>3639</v>
      </c>
      <c r="G316" s="2" t="s">
        <v>3759</v>
      </c>
      <c r="H316" s="2" t="s">
        <v>103</v>
      </c>
      <c r="I316" s="2" t="s">
        <v>5</v>
      </c>
      <c r="J316" s="2" t="s">
        <v>4131</v>
      </c>
      <c r="K316" s="3">
        <v>42641</v>
      </c>
    </row>
    <row r="317" spans="1:11" ht="15.6">
      <c r="A317" s="2" t="s">
        <v>3755</v>
      </c>
      <c r="B317" s="2" t="s">
        <v>4156</v>
      </c>
      <c r="C317" s="2" t="s">
        <v>4157</v>
      </c>
      <c r="D317" s="2" t="s">
        <v>3616</v>
      </c>
      <c r="E317" s="2" t="s">
        <v>3759</v>
      </c>
      <c r="F317" s="2" t="s">
        <v>3639</v>
      </c>
      <c r="G317" s="2" t="s">
        <v>3759</v>
      </c>
      <c r="H317" s="2" t="s">
        <v>103</v>
      </c>
      <c r="I317" s="2" t="s">
        <v>5</v>
      </c>
      <c r="J317" s="2" t="s">
        <v>4131</v>
      </c>
      <c r="K317" s="3">
        <v>42641</v>
      </c>
    </row>
    <row r="318" spans="1:11" ht="15.6">
      <c r="A318" s="2" t="s">
        <v>3755</v>
      </c>
      <c r="B318" s="2" t="s">
        <v>4158</v>
      </c>
      <c r="C318" s="2" t="s">
        <v>4159</v>
      </c>
      <c r="D318" s="2" t="s">
        <v>3616</v>
      </c>
      <c r="E318" s="2" t="s">
        <v>3759</v>
      </c>
      <c r="F318" s="2" t="s">
        <v>3639</v>
      </c>
      <c r="G318" s="2" t="s">
        <v>3759</v>
      </c>
      <c r="H318" s="2" t="s">
        <v>103</v>
      </c>
      <c r="I318" s="2" t="s">
        <v>5</v>
      </c>
      <c r="J318" s="2" t="s">
        <v>4131</v>
      </c>
      <c r="K318" s="3">
        <v>42641</v>
      </c>
    </row>
    <row r="319" spans="1:11" ht="15.6">
      <c r="A319" s="2" t="s">
        <v>3755</v>
      </c>
      <c r="B319" s="2" t="s">
        <v>4160</v>
      </c>
      <c r="C319" s="2" t="s">
        <v>4161</v>
      </c>
      <c r="D319" s="2" t="s">
        <v>3616</v>
      </c>
      <c r="E319" s="2" t="s">
        <v>3759</v>
      </c>
      <c r="F319" s="2" t="s">
        <v>3639</v>
      </c>
      <c r="G319" s="2" t="s">
        <v>3759</v>
      </c>
      <c r="H319" s="2" t="s">
        <v>103</v>
      </c>
      <c r="I319" s="2" t="s">
        <v>5</v>
      </c>
      <c r="J319" s="2" t="s">
        <v>4131</v>
      </c>
      <c r="K319" s="3">
        <v>42641</v>
      </c>
    </row>
    <row r="320" spans="1:11" ht="15.6">
      <c r="A320" s="2" t="s">
        <v>3755</v>
      </c>
      <c r="B320" s="2" t="s">
        <v>4162</v>
      </c>
      <c r="C320" s="2" t="s">
        <v>4163</v>
      </c>
      <c r="D320" s="2" t="s">
        <v>3616</v>
      </c>
      <c r="E320" s="2" t="s">
        <v>3759</v>
      </c>
      <c r="F320" s="2" t="s">
        <v>3639</v>
      </c>
      <c r="G320" s="2" t="s">
        <v>3759</v>
      </c>
      <c r="H320" s="2" t="s">
        <v>103</v>
      </c>
      <c r="I320" s="2" t="s">
        <v>5</v>
      </c>
      <c r="J320" s="2" t="s">
        <v>4131</v>
      </c>
      <c r="K320" s="3">
        <v>42641</v>
      </c>
    </row>
    <row r="321" spans="1:11" ht="15.6">
      <c r="A321" s="2" t="s">
        <v>3755</v>
      </c>
      <c r="B321" s="2" t="s">
        <v>4164</v>
      </c>
      <c r="C321" s="2" t="s">
        <v>4165</v>
      </c>
      <c r="D321" s="2" t="s">
        <v>3616</v>
      </c>
      <c r="E321" s="2" t="s">
        <v>3759</v>
      </c>
      <c r="F321" s="2" t="s">
        <v>3639</v>
      </c>
      <c r="G321" s="2" t="s">
        <v>3759</v>
      </c>
      <c r="H321" s="2" t="s">
        <v>103</v>
      </c>
      <c r="I321" s="2" t="s">
        <v>5</v>
      </c>
      <c r="J321" s="2" t="s">
        <v>4131</v>
      </c>
      <c r="K321" s="3">
        <v>42641</v>
      </c>
    </row>
    <row r="322" spans="1:11" ht="15.6">
      <c r="A322" s="2" t="s">
        <v>3755</v>
      </c>
      <c r="B322" s="2" t="s">
        <v>4166</v>
      </c>
      <c r="C322" s="2" t="s">
        <v>4167</v>
      </c>
      <c r="D322" s="2" t="s">
        <v>3616</v>
      </c>
      <c r="E322" s="2" t="s">
        <v>3759</v>
      </c>
      <c r="F322" s="2" t="s">
        <v>3639</v>
      </c>
      <c r="G322" s="2" t="s">
        <v>3759</v>
      </c>
      <c r="H322" s="2" t="s">
        <v>103</v>
      </c>
      <c r="I322" s="2" t="s">
        <v>5</v>
      </c>
      <c r="J322" s="2" t="s">
        <v>4131</v>
      </c>
      <c r="K322" s="3">
        <v>42641</v>
      </c>
    </row>
    <row r="323" spans="1:11" ht="15.6">
      <c r="A323" s="2" t="s">
        <v>3755</v>
      </c>
      <c r="B323" s="2" t="s">
        <v>4168</v>
      </c>
      <c r="C323" s="2" t="s">
        <v>4169</v>
      </c>
      <c r="D323" s="2" t="s">
        <v>3616</v>
      </c>
      <c r="E323" s="2" t="s">
        <v>3759</v>
      </c>
      <c r="F323" s="2" t="s">
        <v>3639</v>
      </c>
      <c r="G323" s="2" t="s">
        <v>3759</v>
      </c>
      <c r="H323" s="2" t="s">
        <v>103</v>
      </c>
      <c r="I323" s="2" t="s">
        <v>5</v>
      </c>
      <c r="J323" s="2" t="s">
        <v>4131</v>
      </c>
      <c r="K323" s="3">
        <v>42641</v>
      </c>
    </row>
    <row r="324" spans="1:11" ht="15.6">
      <c r="A324" s="2" t="s">
        <v>3755</v>
      </c>
      <c r="B324" s="2" t="s">
        <v>4170</v>
      </c>
      <c r="C324" s="2" t="s">
        <v>4171</v>
      </c>
      <c r="D324" s="2" t="s">
        <v>3616</v>
      </c>
      <c r="E324" s="2" t="s">
        <v>3759</v>
      </c>
      <c r="F324" s="2" t="s">
        <v>3639</v>
      </c>
      <c r="G324" s="2" t="s">
        <v>3759</v>
      </c>
      <c r="H324" s="2" t="s">
        <v>103</v>
      </c>
      <c r="I324" s="2" t="s">
        <v>5</v>
      </c>
      <c r="J324" s="2" t="s">
        <v>4131</v>
      </c>
      <c r="K324" s="3">
        <v>42641</v>
      </c>
    </row>
    <row r="325" spans="1:11" ht="15.6">
      <c r="A325" s="2" t="s">
        <v>3755</v>
      </c>
      <c r="B325" s="2" t="s">
        <v>4172</v>
      </c>
      <c r="C325" s="2" t="s">
        <v>4173</v>
      </c>
      <c r="D325" s="2" t="s">
        <v>3616</v>
      </c>
      <c r="E325" s="2" t="s">
        <v>3759</v>
      </c>
      <c r="F325" s="2" t="s">
        <v>3639</v>
      </c>
      <c r="G325" s="2" t="s">
        <v>3759</v>
      </c>
      <c r="H325" s="2" t="s">
        <v>103</v>
      </c>
      <c r="I325" s="2" t="s">
        <v>5</v>
      </c>
      <c r="J325" s="2" t="s">
        <v>4131</v>
      </c>
      <c r="K325" s="3">
        <v>42641</v>
      </c>
    </row>
    <row r="326" spans="1:11" ht="15.6">
      <c r="A326" s="2" t="s">
        <v>3755</v>
      </c>
      <c r="B326" s="2" t="s">
        <v>4174</v>
      </c>
      <c r="C326" s="2" t="s">
        <v>4175</v>
      </c>
      <c r="D326" s="2" t="s">
        <v>3616</v>
      </c>
      <c r="E326" s="2" t="s">
        <v>3759</v>
      </c>
      <c r="F326" s="2" t="s">
        <v>3639</v>
      </c>
      <c r="G326" s="2" t="s">
        <v>3759</v>
      </c>
      <c r="H326" s="2" t="s">
        <v>103</v>
      </c>
      <c r="I326" s="2" t="s">
        <v>5</v>
      </c>
      <c r="J326" s="2" t="s">
        <v>4131</v>
      </c>
      <c r="K326" s="3">
        <v>42641</v>
      </c>
    </row>
    <row r="327" spans="1:11" ht="15.6">
      <c r="A327" s="2" t="s">
        <v>3755</v>
      </c>
      <c r="B327" s="2" t="s">
        <v>4176</v>
      </c>
      <c r="C327" s="2" t="s">
        <v>4177</v>
      </c>
      <c r="D327" s="2" t="s">
        <v>3616</v>
      </c>
      <c r="E327" s="2" t="s">
        <v>3759</v>
      </c>
      <c r="F327" s="2" t="s">
        <v>3639</v>
      </c>
      <c r="G327" s="2" t="s">
        <v>3759</v>
      </c>
      <c r="H327" s="2" t="s">
        <v>103</v>
      </c>
      <c r="I327" s="2" t="s">
        <v>5</v>
      </c>
      <c r="J327" s="2" t="s">
        <v>4131</v>
      </c>
      <c r="K327" s="3">
        <v>42641</v>
      </c>
    </row>
    <row r="328" spans="1:11" ht="15.6">
      <c r="A328" s="2" t="s">
        <v>3755</v>
      </c>
      <c r="B328" s="2" t="s">
        <v>4178</v>
      </c>
      <c r="C328" s="2" t="s">
        <v>4179</v>
      </c>
      <c r="D328" s="2" t="s">
        <v>3616</v>
      </c>
      <c r="E328" s="2" t="s">
        <v>3759</v>
      </c>
      <c r="F328" s="2" t="s">
        <v>3630</v>
      </c>
      <c r="G328" s="2" t="s">
        <v>3759</v>
      </c>
      <c r="H328" s="2" t="s">
        <v>103</v>
      </c>
      <c r="I328" s="2" t="s">
        <v>5</v>
      </c>
      <c r="J328" s="2" t="s">
        <v>4131</v>
      </c>
      <c r="K328" s="3">
        <v>42641</v>
      </c>
    </row>
    <row r="329" spans="1:11" ht="15.6">
      <c r="A329" s="2" t="s">
        <v>3755</v>
      </c>
      <c r="B329" s="2" t="s">
        <v>4180</v>
      </c>
      <c r="C329" s="2" t="s">
        <v>4181</v>
      </c>
      <c r="D329" s="2" t="s">
        <v>3616</v>
      </c>
      <c r="E329" s="2" t="s">
        <v>3759</v>
      </c>
      <c r="F329" s="2" t="s">
        <v>3630</v>
      </c>
      <c r="G329" s="2" t="s">
        <v>3759</v>
      </c>
      <c r="H329" s="2" t="s">
        <v>103</v>
      </c>
      <c r="I329" s="2" t="s">
        <v>5</v>
      </c>
      <c r="J329" s="2" t="s">
        <v>4131</v>
      </c>
      <c r="K329" s="3">
        <v>42641</v>
      </c>
    </row>
    <row r="330" spans="1:11" ht="15.6">
      <c r="A330" s="2" t="s">
        <v>3755</v>
      </c>
      <c r="B330" s="2" t="s">
        <v>4182</v>
      </c>
      <c r="C330" s="2" t="s">
        <v>4183</v>
      </c>
      <c r="D330" s="2" t="s">
        <v>3616</v>
      </c>
      <c r="E330" s="2" t="s">
        <v>3759</v>
      </c>
      <c r="F330" s="2" t="s">
        <v>3630</v>
      </c>
      <c r="G330" s="2" t="s">
        <v>3759</v>
      </c>
      <c r="H330" s="2" t="s">
        <v>103</v>
      </c>
      <c r="I330" s="2" t="s">
        <v>5</v>
      </c>
      <c r="J330" s="2" t="s">
        <v>4131</v>
      </c>
      <c r="K330" s="3">
        <v>42641</v>
      </c>
    </row>
    <row r="331" spans="1:11" ht="15.6">
      <c r="A331" s="2" t="s">
        <v>3755</v>
      </c>
      <c r="B331" s="2" t="s">
        <v>4184</v>
      </c>
      <c r="C331" s="2" t="s">
        <v>4185</v>
      </c>
      <c r="D331" s="2" t="s">
        <v>3616</v>
      </c>
      <c r="E331" s="2" t="s">
        <v>3759</v>
      </c>
      <c r="F331" s="2" t="s">
        <v>3630</v>
      </c>
      <c r="G331" s="2" t="s">
        <v>3759</v>
      </c>
      <c r="H331" s="2" t="s">
        <v>103</v>
      </c>
      <c r="I331" s="2" t="s">
        <v>5</v>
      </c>
      <c r="J331" s="2" t="s">
        <v>4131</v>
      </c>
      <c r="K331" s="3">
        <v>42641</v>
      </c>
    </row>
    <row r="332" spans="1:11" ht="15.6">
      <c r="A332" s="2" t="s">
        <v>3755</v>
      </c>
      <c r="B332" s="2" t="s">
        <v>4186</v>
      </c>
      <c r="C332" s="2" t="s">
        <v>4187</v>
      </c>
      <c r="D332" s="2" t="s">
        <v>3616</v>
      </c>
      <c r="E332" s="2" t="s">
        <v>3759</v>
      </c>
      <c r="F332" s="2" t="s">
        <v>3630</v>
      </c>
      <c r="G332" s="2" t="s">
        <v>3759</v>
      </c>
      <c r="H332" s="2" t="s">
        <v>103</v>
      </c>
      <c r="I332" s="2" t="s">
        <v>5</v>
      </c>
      <c r="J332" s="2" t="s">
        <v>4131</v>
      </c>
      <c r="K332" s="3">
        <v>42641</v>
      </c>
    </row>
    <row r="333" spans="1:11" ht="15.6">
      <c r="A333" s="2" t="s">
        <v>3755</v>
      </c>
      <c r="B333" s="2" t="s">
        <v>4188</v>
      </c>
      <c r="C333" s="2" t="s">
        <v>4189</v>
      </c>
      <c r="D333" s="2" t="s">
        <v>3616</v>
      </c>
      <c r="E333" s="2" t="s">
        <v>3759</v>
      </c>
      <c r="F333" s="2" t="s">
        <v>3630</v>
      </c>
      <c r="G333" s="2" t="s">
        <v>3759</v>
      </c>
      <c r="H333" s="2" t="s">
        <v>103</v>
      </c>
      <c r="I333" s="2" t="s">
        <v>5</v>
      </c>
      <c r="J333" s="2" t="s">
        <v>4131</v>
      </c>
      <c r="K333" s="3">
        <v>42641</v>
      </c>
    </row>
    <row r="334" spans="1:11" ht="15.6">
      <c r="A334" s="2" t="s">
        <v>3755</v>
      </c>
      <c r="B334" s="2" t="s">
        <v>4190</v>
      </c>
      <c r="C334" s="2" t="s">
        <v>4191</v>
      </c>
      <c r="D334" s="2" t="s">
        <v>3616</v>
      </c>
      <c r="E334" s="2" t="s">
        <v>3759</v>
      </c>
      <c r="F334" s="2" t="s">
        <v>3630</v>
      </c>
      <c r="G334" s="2" t="s">
        <v>3759</v>
      </c>
      <c r="H334" s="2" t="s">
        <v>103</v>
      </c>
      <c r="I334" s="2" t="s">
        <v>5</v>
      </c>
      <c r="J334" s="2" t="s">
        <v>4131</v>
      </c>
      <c r="K334" s="3">
        <v>42641</v>
      </c>
    </row>
    <row r="335" spans="1:11" ht="15.6">
      <c r="A335" s="2" t="s">
        <v>3755</v>
      </c>
      <c r="B335" s="2" t="s">
        <v>4192</v>
      </c>
      <c r="C335" s="2" t="s">
        <v>4193</v>
      </c>
      <c r="D335" s="2" t="s">
        <v>3616</v>
      </c>
      <c r="E335" s="2" t="s">
        <v>3759</v>
      </c>
      <c r="F335" s="2" t="s">
        <v>3630</v>
      </c>
      <c r="G335" s="2" t="s">
        <v>3759</v>
      </c>
      <c r="H335" s="2" t="s">
        <v>103</v>
      </c>
      <c r="I335" s="2" t="s">
        <v>5</v>
      </c>
      <c r="J335" s="2" t="s">
        <v>4131</v>
      </c>
      <c r="K335" s="3">
        <v>42641</v>
      </c>
    </row>
    <row r="336" spans="1:11" ht="15.6">
      <c r="A336" s="2" t="s">
        <v>3755</v>
      </c>
      <c r="B336" s="2" t="s">
        <v>4194</v>
      </c>
      <c r="C336" s="2" t="s">
        <v>4195</v>
      </c>
      <c r="D336" s="2" t="s">
        <v>3616</v>
      </c>
      <c r="E336" s="2" t="s">
        <v>3759</v>
      </c>
      <c r="F336" s="2" t="s">
        <v>3621</v>
      </c>
      <c r="G336" s="2" t="s">
        <v>3759</v>
      </c>
      <c r="H336" s="2" t="s">
        <v>103</v>
      </c>
      <c r="I336" s="2" t="s">
        <v>5</v>
      </c>
      <c r="J336" s="2" t="s">
        <v>4131</v>
      </c>
      <c r="K336" s="3">
        <v>42641</v>
      </c>
    </row>
    <row r="337" spans="1:11" ht="15.6">
      <c r="A337" s="2" t="s">
        <v>3755</v>
      </c>
      <c r="B337" s="2" t="s">
        <v>4196</v>
      </c>
      <c r="C337" s="2" t="s">
        <v>4197</v>
      </c>
      <c r="D337" s="2" t="s">
        <v>3616</v>
      </c>
      <c r="E337" s="2" t="s">
        <v>3759</v>
      </c>
      <c r="F337" s="2" t="s">
        <v>3621</v>
      </c>
      <c r="G337" s="2" t="s">
        <v>3759</v>
      </c>
      <c r="H337" s="2" t="s">
        <v>103</v>
      </c>
      <c r="I337" s="2" t="s">
        <v>5</v>
      </c>
      <c r="J337" s="2" t="s">
        <v>4131</v>
      </c>
      <c r="K337" s="3">
        <v>42641</v>
      </c>
    </row>
    <row r="338" spans="1:11" ht="15.6">
      <c r="A338" s="2" t="s">
        <v>3755</v>
      </c>
      <c r="B338" s="2" t="s">
        <v>4198</v>
      </c>
      <c r="C338" s="2" t="s">
        <v>4199</v>
      </c>
      <c r="D338" s="2" t="s">
        <v>3616</v>
      </c>
      <c r="E338" s="2" t="s">
        <v>3759</v>
      </c>
      <c r="F338" s="2" t="s">
        <v>3621</v>
      </c>
      <c r="G338" s="2" t="s">
        <v>3759</v>
      </c>
      <c r="H338" s="2" t="s">
        <v>103</v>
      </c>
      <c r="I338" s="2" t="s">
        <v>5</v>
      </c>
      <c r="J338" s="2" t="s">
        <v>4131</v>
      </c>
      <c r="K338" s="3">
        <v>42641</v>
      </c>
    </row>
    <row r="339" spans="1:11" ht="15.6">
      <c r="A339" s="2" t="s">
        <v>3755</v>
      </c>
      <c r="B339" s="2" t="s">
        <v>4200</v>
      </c>
      <c r="C339" s="2" t="s">
        <v>4201</v>
      </c>
      <c r="D339" s="2" t="s">
        <v>3616</v>
      </c>
      <c r="E339" s="2" t="s">
        <v>3759</v>
      </c>
      <c r="F339" s="2" t="s">
        <v>3621</v>
      </c>
      <c r="G339" s="2" t="s">
        <v>3759</v>
      </c>
      <c r="H339" s="2" t="s">
        <v>103</v>
      </c>
      <c r="I339" s="2" t="s">
        <v>5</v>
      </c>
      <c r="J339" s="2" t="s">
        <v>4131</v>
      </c>
      <c r="K339" s="3">
        <v>42641</v>
      </c>
    </row>
    <row r="340" spans="1:11" ht="15.6">
      <c r="A340" s="2" t="s">
        <v>3755</v>
      </c>
      <c r="B340" s="2" t="s">
        <v>4202</v>
      </c>
      <c r="C340" s="2" t="s">
        <v>4203</v>
      </c>
      <c r="D340" s="2" t="s">
        <v>3616</v>
      </c>
      <c r="E340" s="2" t="s">
        <v>3759</v>
      </c>
      <c r="F340" s="2" t="s">
        <v>3621</v>
      </c>
      <c r="G340" s="2" t="s">
        <v>3759</v>
      </c>
      <c r="H340" s="2" t="s">
        <v>103</v>
      </c>
      <c r="I340" s="2" t="s">
        <v>5</v>
      </c>
      <c r="J340" s="2" t="s">
        <v>4131</v>
      </c>
      <c r="K340" s="3">
        <v>42641</v>
      </c>
    </row>
    <row r="341" spans="1:11" ht="15.6">
      <c r="A341" s="2" t="s">
        <v>3755</v>
      </c>
      <c r="B341" s="2" t="s">
        <v>4204</v>
      </c>
      <c r="C341" s="2" t="s">
        <v>4205</v>
      </c>
      <c r="D341" s="2" t="s">
        <v>3616</v>
      </c>
      <c r="E341" s="2" t="s">
        <v>3759</v>
      </c>
      <c r="F341" s="2" t="s">
        <v>3621</v>
      </c>
      <c r="G341" s="2" t="s">
        <v>3759</v>
      </c>
      <c r="H341" s="2" t="s">
        <v>103</v>
      </c>
      <c r="I341" s="2" t="s">
        <v>5</v>
      </c>
      <c r="J341" s="2" t="s">
        <v>4131</v>
      </c>
      <c r="K341" s="3">
        <v>42641</v>
      </c>
    </row>
    <row r="342" spans="1:11" ht="15.6">
      <c r="A342" s="2" t="s">
        <v>3755</v>
      </c>
      <c r="B342" s="2" t="s">
        <v>4206</v>
      </c>
      <c r="C342" s="2" t="s">
        <v>4207</v>
      </c>
      <c r="D342" s="2" t="s">
        <v>3616</v>
      </c>
      <c r="E342" s="2" t="s">
        <v>3759</v>
      </c>
      <c r="F342" s="2" t="s">
        <v>3621</v>
      </c>
      <c r="G342" s="2" t="s">
        <v>3759</v>
      </c>
      <c r="H342" s="2" t="s">
        <v>103</v>
      </c>
      <c r="I342" s="2" t="s">
        <v>5</v>
      </c>
      <c r="J342" s="2" t="s">
        <v>4131</v>
      </c>
      <c r="K342" s="3">
        <v>42641</v>
      </c>
    </row>
    <row r="343" spans="1:11" ht="15.6">
      <c r="A343" s="2" t="s">
        <v>3755</v>
      </c>
      <c r="B343" s="2" t="s">
        <v>4208</v>
      </c>
      <c r="C343" s="2" t="s">
        <v>4209</v>
      </c>
      <c r="D343" s="2" t="s">
        <v>3616</v>
      </c>
      <c r="E343" s="2" t="s">
        <v>3759</v>
      </c>
      <c r="F343" s="2" t="s">
        <v>3621</v>
      </c>
      <c r="G343" s="2" t="s">
        <v>3759</v>
      </c>
      <c r="H343" s="2" t="s">
        <v>103</v>
      </c>
      <c r="I343" s="2" t="s">
        <v>5</v>
      </c>
      <c r="J343" s="2" t="s">
        <v>4131</v>
      </c>
      <c r="K343" s="3">
        <v>42641</v>
      </c>
    </row>
    <row r="344" spans="1:11" ht="15.6">
      <c r="A344" s="2" t="s">
        <v>3755</v>
      </c>
      <c r="B344" s="2" t="s">
        <v>4210</v>
      </c>
      <c r="C344" s="2" t="s">
        <v>4211</v>
      </c>
      <c r="D344" s="2" t="s">
        <v>3616</v>
      </c>
      <c r="E344" s="2" t="s">
        <v>3759</v>
      </c>
      <c r="F344" s="2" t="s">
        <v>3617</v>
      </c>
      <c r="G344" s="2" t="s">
        <v>3759</v>
      </c>
      <c r="H344" s="2" t="s">
        <v>103</v>
      </c>
      <c r="I344" s="2" t="s">
        <v>5</v>
      </c>
      <c r="J344" s="2" t="s">
        <v>4131</v>
      </c>
      <c r="K344" s="3">
        <v>42641</v>
      </c>
    </row>
    <row r="345" spans="1:11" ht="15.6">
      <c r="A345" s="2" t="s">
        <v>3755</v>
      </c>
      <c r="B345" s="2" t="s">
        <v>4212</v>
      </c>
      <c r="C345" s="2" t="s">
        <v>4213</v>
      </c>
      <c r="D345" s="2" t="s">
        <v>3616</v>
      </c>
      <c r="E345" s="2" t="s">
        <v>3759</v>
      </c>
      <c r="F345" s="2" t="s">
        <v>3617</v>
      </c>
      <c r="G345" s="2" t="s">
        <v>3759</v>
      </c>
      <c r="H345" s="2" t="s">
        <v>103</v>
      </c>
      <c r="I345" s="2" t="s">
        <v>5</v>
      </c>
      <c r="J345" s="2" t="s">
        <v>4131</v>
      </c>
      <c r="K345" s="3">
        <v>42641</v>
      </c>
    </row>
    <row r="346" spans="1:11" ht="15.6">
      <c r="A346" s="2" t="s">
        <v>3755</v>
      </c>
      <c r="B346" s="2" t="s">
        <v>4214</v>
      </c>
      <c r="C346" s="2" t="s">
        <v>4215</v>
      </c>
      <c r="D346" s="2" t="s">
        <v>3616</v>
      </c>
      <c r="E346" s="2" t="s">
        <v>3759</v>
      </c>
      <c r="F346" s="2" t="s">
        <v>3617</v>
      </c>
      <c r="G346" s="2" t="s">
        <v>3759</v>
      </c>
      <c r="H346" s="2" t="s">
        <v>103</v>
      </c>
      <c r="I346" s="2" t="s">
        <v>5</v>
      </c>
      <c r="J346" s="2" t="s">
        <v>4131</v>
      </c>
      <c r="K346" s="3">
        <v>42641</v>
      </c>
    </row>
    <row r="347" spans="1:11" ht="15.6">
      <c r="A347" s="2" t="s">
        <v>3755</v>
      </c>
      <c r="B347" s="2" t="s">
        <v>4216</v>
      </c>
      <c r="C347" s="2" t="s">
        <v>4217</v>
      </c>
      <c r="D347" s="2" t="s">
        <v>3616</v>
      </c>
      <c r="E347" s="2" t="s">
        <v>3759</v>
      </c>
      <c r="F347" s="2" t="s">
        <v>3617</v>
      </c>
      <c r="G347" s="2" t="s">
        <v>3759</v>
      </c>
      <c r="H347" s="2" t="s">
        <v>103</v>
      </c>
      <c r="I347" s="2" t="s">
        <v>5</v>
      </c>
      <c r="J347" s="2" t="s">
        <v>4131</v>
      </c>
      <c r="K347" s="3">
        <v>42641</v>
      </c>
    </row>
    <row r="348" spans="1:11" ht="15.6">
      <c r="A348" s="2" t="s">
        <v>3755</v>
      </c>
      <c r="B348" s="2" t="s">
        <v>4218</v>
      </c>
      <c r="C348" s="2" t="s">
        <v>4219</v>
      </c>
      <c r="D348" s="2" t="s">
        <v>3616</v>
      </c>
      <c r="E348" s="2" t="s">
        <v>3759</v>
      </c>
      <c r="F348" s="2" t="s">
        <v>3617</v>
      </c>
      <c r="G348" s="2" t="s">
        <v>3759</v>
      </c>
      <c r="H348" s="2" t="s">
        <v>103</v>
      </c>
      <c r="I348" s="2" t="s">
        <v>5</v>
      </c>
      <c r="J348" s="2" t="s">
        <v>4131</v>
      </c>
      <c r="K348" s="3">
        <v>42641</v>
      </c>
    </row>
    <row r="349" spans="1:11" ht="15.6">
      <c r="A349" s="2" t="s">
        <v>3755</v>
      </c>
      <c r="B349" s="2" t="s">
        <v>4220</v>
      </c>
      <c r="C349" s="2" t="s">
        <v>4221</v>
      </c>
      <c r="D349" s="2" t="s">
        <v>3616</v>
      </c>
      <c r="E349" s="2" t="s">
        <v>3759</v>
      </c>
      <c r="F349" s="2" t="s">
        <v>3617</v>
      </c>
      <c r="G349" s="2" t="s">
        <v>3759</v>
      </c>
      <c r="H349" s="2" t="s">
        <v>103</v>
      </c>
      <c r="I349" s="2" t="s">
        <v>5</v>
      </c>
      <c r="J349" s="2" t="s">
        <v>4131</v>
      </c>
      <c r="K349" s="3">
        <v>42641</v>
      </c>
    </row>
    <row r="350" spans="1:11" ht="15.6">
      <c r="A350" s="2" t="s">
        <v>3755</v>
      </c>
      <c r="B350" s="2" t="s">
        <v>4222</v>
      </c>
      <c r="C350" s="2" t="s">
        <v>4223</v>
      </c>
      <c r="D350" s="2" t="s">
        <v>3616</v>
      </c>
      <c r="E350" s="2" t="s">
        <v>3759</v>
      </c>
      <c r="F350" s="2" t="s">
        <v>3617</v>
      </c>
      <c r="G350" s="2" t="s">
        <v>3759</v>
      </c>
      <c r="H350" s="2" t="s">
        <v>103</v>
      </c>
      <c r="I350" s="2" t="s">
        <v>5</v>
      </c>
      <c r="J350" s="2" t="s">
        <v>4131</v>
      </c>
      <c r="K350" s="3">
        <v>42641</v>
      </c>
    </row>
    <row r="351" spans="1:11" ht="15.6">
      <c r="A351" s="2" t="s">
        <v>3755</v>
      </c>
      <c r="B351" s="2" t="s">
        <v>4224</v>
      </c>
      <c r="C351" s="2" t="s">
        <v>4225</v>
      </c>
      <c r="D351" s="2" t="s">
        <v>3616</v>
      </c>
      <c r="E351" s="2" t="s">
        <v>3759</v>
      </c>
      <c r="F351" s="2" t="s">
        <v>3617</v>
      </c>
      <c r="G351" s="2" t="s">
        <v>3759</v>
      </c>
      <c r="H351" s="2" t="s">
        <v>103</v>
      </c>
      <c r="I351" s="2" t="s">
        <v>5</v>
      </c>
      <c r="J351" s="2" t="s">
        <v>4131</v>
      </c>
      <c r="K351" s="3">
        <v>42641</v>
      </c>
    </row>
    <row r="352" spans="1:11" ht="15.6">
      <c r="A352" s="2" t="s">
        <v>3755</v>
      </c>
      <c r="B352" s="2" t="s">
        <v>4226</v>
      </c>
      <c r="C352" s="2" t="s">
        <v>4227</v>
      </c>
      <c r="D352" s="2" t="s">
        <v>3616</v>
      </c>
      <c r="E352" s="2" t="s">
        <v>3759</v>
      </c>
      <c r="F352" s="2" t="s">
        <v>3627</v>
      </c>
      <c r="G352" s="2" t="s">
        <v>3759</v>
      </c>
      <c r="H352" s="2" t="s">
        <v>103</v>
      </c>
      <c r="I352" s="2" t="s">
        <v>5</v>
      </c>
      <c r="J352" s="2" t="s">
        <v>4131</v>
      </c>
      <c r="K352" s="3">
        <v>42641</v>
      </c>
    </row>
    <row r="353" spans="1:11" ht="15.6">
      <c r="A353" s="2" t="s">
        <v>3755</v>
      </c>
      <c r="B353" s="2" t="s">
        <v>4228</v>
      </c>
      <c r="C353" s="2" t="s">
        <v>4229</v>
      </c>
      <c r="D353" s="2" t="s">
        <v>3616</v>
      </c>
      <c r="E353" s="2" t="s">
        <v>3759</v>
      </c>
      <c r="F353" s="2" t="s">
        <v>3627</v>
      </c>
      <c r="G353" s="2" t="s">
        <v>3759</v>
      </c>
      <c r="H353" s="2" t="s">
        <v>103</v>
      </c>
      <c r="I353" s="2" t="s">
        <v>5</v>
      </c>
      <c r="J353" s="2" t="s">
        <v>4131</v>
      </c>
      <c r="K353" s="3">
        <v>42641</v>
      </c>
    </row>
    <row r="354" spans="1:11" ht="15.6">
      <c r="A354" s="2" t="s">
        <v>3755</v>
      </c>
      <c r="B354" s="2" t="s">
        <v>4230</v>
      </c>
      <c r="C354" s="2" t="s">
        <v>4231</v>
      </c>
      <c r="D354" s="2" t="s">
        <v>3616</v>
      </c>
      <c r="E354" s="2" t="s">
        <v>3759</v>
      </c>
      <c r="F354" s="2" t="s">
        <v>3627</v>
      </c>
      <c r="G354" s="2" t="s">
        <v>3759</v>
      </c>
      <c r="H354" s="2" t="s">
        <v>103</v>
      </c>
      <c r="I354" s="2" t="s">
        <v>5</v>
      </c>
      <c r="J354" s="2" t="s">
        <v>4131</v>
      </c>
      <c r="K354" s="3">
        <v>42641</v>
      </c>
    </row>
    <row r="355" spans="1:11" ht="15.6">
      <c r="A355" s="2" t="s">
        <v>3755</v>
      </c>
      <c r="B355" s="2" t="s">
        <v>4232</v>
      </c>
      <c r="C355" s="2" t="s">
        <v>4233</v>
      </c>
      <c r="D355" s="2" t="s">
        <v>3616</v>
      </c>
      <c r="E355" s="2" t="s">
        <v>3759</v>
      </c>
      <c r="F355" s="2" t="s">
        <v>3627</v>
      </c>
      <c r="G355" s="2" t="s">
        <v>3759</v>
      </c>
      <c r="H355" s="2" t="s">
        <v>103</v>
      </c>
      <c r="I355" s="2" t="s">
        <v>5</v>
      </c>
      <c r="J355" s="2" t="s">
        <v>4131</v>
      </c>
      <c r="K355" s="3">
        <v>42641</v>
      </c>
    </row>
    <row r="356" spans="1:11" ht="15.6">
      <c r="A356" s="2" t="s">
        <v>3755</v>
      </c>
      <c r="B356" s="2" t="s">
        <v>4234</v>
      </c>
      <c r="C356" s="2" t="s">
        <v>4235</v>
      </c>
      <c r="D356" s="2" t="s">
        <v>3616</v>
      </c>
      <c r="E356" s="2" t="s">
        <v>3759</v>
      </c>
      <c r="F356" s="2" t="s">
        <v>3627</v>
      </c>
      <c r="G356" s="2" t="s">
        <v>3759</v>
      </c>
      <c r="H356" s="2" t="s">
        <v>103</v>
      </c>
      <c r="I356" s="2" t="s">
        <v>5</v>
      </c>
      <c r="J356" s="2" t="s">
        <v>4131</v>
      </c>
      <c r="K356" s="3">
        <v>42641</v>
      </c>
    </row>
    <row r="357" spans="1:11" ht="15.6">
      <c r="A357" s="2" t="s">
        <v>3755</v>
      </c>
      <c r="B357" s="2" t="s">
        <v>4236</v>
      </c>
      <c r="C357" s="2" t="s">
        <v>4237</v>
      </c>
      <c r="D357" s="2" t="s">
        <v>3616</v>
      </c>
      <c r="E357" s="2" t="s">
        <v>3759</v>
      </c>
      <c r="F357" s="2" t="s">
        <v>3627</v>
      </c>
      <c r="G357" s="2" t="s">
        <v>3759</v>
      </c>
      <c r="H357" s="2" t="s">
        <v>103</v>
      </c>
      <c r="I357" s="2" t="s">
        <v>5</v>
      </c>
      <c r="J357" s="2" t="s">
        <v>4131</v>
      </c>
      <c r="K357" s="3">
        <v>42641</v>
      </c>
    </row>
    <row r="358" spans="1:11" ht="15.6">
      <c r="A358" s="2" t="s">
        <v>3755</v>
      </c>
      <c r="B358" s="2" t="s">
        <v>4238</v>
      </c>
      <c r="C358" s="2" t="s">
        <v>4239</v>
      </c>
      <c r="D358" s="2" t="s">
        <v>3616</v>
      </c>
      <c r="E358" s="2" t="s">
        <v>3759</v>
      </c>
      <c r="F358" s="2" t="s">
        <v>3627</v>
      </c>
      <c r="G358" s="2" t="s">
        <v>3759</v>
      </c>
      <c r="H358" s="2" t="s">
        <v>103</v>
      </c>
      <c r="I358" s="2" t="s">
        <v>5</v>
      </c>
      <c r="J358" s="2" t="s">
        <v>4131</v>
      </c>
      <c r="K358" s="3">
        <v>42641</v>
      </c>
    </row>
    <row r="359" spans="1:11" ht="15.6">
      <c r="A359" s="2" t="s">
        <v>3755</v>
      </c>
      <c r="B359" s="2" t="s">
        <v>4240</v>
      </c>
      <c r="C359" s="2" t="s">
        <v>4241</v>
      </c>
      <c r="D359" s="2" t="s">
        <v>3616</v>
      </c>
      <c r="E359" s="2" t="s">
        <v>3759</v>
      </c>
      <c r="F359" s="2" t="s">
        <v>3627</v>
      </c>
      <c r="G359" s="2" t="s">
        <v>3759</v>
      </c>
      <c r="H359" s="2" t="s">
        <v>103</v>
      </c>
      <c r="I359" s="2" t="s">
        <v>5</v>
      </c>
      <c r="J359" s="2" t="s">
        <v>4131</v>
      </c>
      <c r="K359" s="3">
        <v>42641</v>
      </c>
    </row>
    <row r="360" spans="1:11" ht="15.6">
      <c r="A360" s="2" t="s">
        <v>3755</v>
      </c>
      <c r="B360" s="2" t="s">
        <v>4242</v>
      </c>
      <c r="C360" s="2" t="s">
        <v>4243</v>
      </c>
      <c r="D360" s="2" t="s">
        <v>3616</v>
      </c>
      <c r="E360" s="2" t="s">
        <v>3759</v>
      </c>
      <c r="F360" s="2" t="s">
        <v>3633</v>
      </c>
      <c r="G360" s="2" t="s">
        <v>3759</v>
      </c>
      <c r="H360" s="2" t="s">
        <v>103</v>
      </c>
      <c r="I360" s="2" t="s">
        <v>5</v>
      </c>
      <c r="J360" s="2" t="s">
        <v>4131</v>
      </c>
      <c r="K360" s="3">
        <v>42641</v>
      </c>
    </row>
    <row r="361" spans="1:11" ht="15.6">
      <c r="A361" s="2" t="s">
        <v>3755</v>
      </c>
      <c r="B361" s="2" t="s">
        <v>4244</v>
      </c>
      <c r="C361" s="2" t="s">
        <v>4245</v>
      </c>
      <c r="D361" s="2" t="s">
        <v>3616</v>
      </c>
      <c r="E361" s="2" t="s">
        <v>3759</v>
      </c>
      <c r="F361" s="2" t="s">
        <v>3633</v>
      </c>
      <c r="G361" s="2" t="s">
        <v>3759</v>
      </c>
      <c r="H361" s="2" t="s">
        <v>103</v>
      </c>
      <c r="I361" s="2" t="s">
        <v>5</v>
      </c>
      <c r="J361" s="2" t="s">
        <v>4131</v>
      </c>
      <c r="K361" s="3">
        <v>42641</v>
      </c>
    </row>
    <row r="362" spans="1:11" ht="15.6">
      <c r="A362" s="2" t="s">
        <v>3755</v>
      </c>
      <c r="B362" s="2" t="s">
        <v>4246</v>
      </c>
      <c r="C362" s="2" t="s">
        <v>4247</v>
      </c>
      <c r="D362" s="2" t="s">
        <v>3616</v>
      </c>
      <c r="E362" s="2" t="s">
        <v>3759</v>
      </c>
      <c r="F362" s="2" t="s">
        <v>3633</v>
      </c>
      <c r="G362" s="2" t="s">
        <v>3759</v>
      </c>
      <c r="H362" s="2" t="s">
        <v>103</v>
      </c>
      <c r="I362" s="2" t="s">
        <v>5</v>
      </c>
      <c r="J362" s="2" t="s">
        <v>4131</v>
      </c>
      <c r="K362" s="3">
        <v>42641</v>
      </c>
    </row>
    <row r="363" spans="1:11" ht="15.6">
      <c r="A363" s="2" t="s">
        <v>3755</v>
      </c>
      <c r="B363" s="2" t="s">
        <v>4248</v>
      </c>
      <c r="C363" s="2" t="s">
        <v>4249</v>
      </c>
      <c r="D363" s="2" t="s">
        <v>3616</v>
      </c>
      <c r="E363" s="2" t="s">
        <v>3759</v>
      </c>
      <c r="F363" s="2" t="s">
        <v>3633</v>
      </c>
      <c r="G363" s="2" t="s">
        <v>3759</v>
      </c>
      <c r="H363" s="2" t="s">
        <v>103</v>
      </c>
      <c r="I363" s="2" t="s">
        <v>5</v>
      </c>
      <c r="J363" s="2" t="s">
        <v>4131</v>
      </c>
      <c r="K363" s="3">
        <v>42641</v>
      </c>
    </row>
    <row r="364" spans="1:11" ht="15.6">
      <c r="A364" s="2" t="s">
        <v>3755</v>
      </c>
      <c r="B364" s="2" t="s">
        <v>4250</v>
      </c>
      <c r="C364" s="2" t="s">
        <v>4251</v>
      </c>
      <c r="D364" s="2" t="s">
        <v>3616</v>
      </c>
      <c r="E364" s="2" t="s">
        <v>3759</v>
      </c>
      <c r="F364" s="2" t="s">
        <v>3633</v>
      </c>
      <c r="G364" s="2" t="s">
        <v>3759</v>
      </c>
      <c r="H364" s="2" t="s">
        <v>103</v>
      </c>
      <c r="I364" s="2" t="s">
        <v>5</v>
      </c>
      <c r="J364" s="2" t="s">
        <v>4131</v>
      </c>
      <c r="K364" s="3">
        <v>42641</v>
      </c>
    </row>
    <row r="365" spans="1:11" ht="15.6">
      <c r="A365" s="2" t="s">
        <v>3755</v>
      </c>
      <c r="B365" s="2" t="s">
        <v>4252</v>
      </c>
      <c r="C365" s="2" t="s">
        <v>4253</v>
      </c>
      <c r="D365" s="2" t="s">
        <v>3616</v>
      </c>
      <c r="E365" s="2" t="s">
        <v>3759</v>
      </c>
      <c r="F365" s="2" t="s">
        <v>3633</v>
      </c>
      <c r="G365" s="2" t="s">
        <v>3759</v>
      </c>
      <c r="H365" s="2" t="s">
        <v>103</v>
      </c>
      <c r="I365" s="2" t="s">
        <v>5</v>
      </c>
      <c r="J365" s="2" t="s">
        <v>4131</v>
      </c>
      <c r="K365" s="3">
        <v>42641</v>
      </c>
    </row>
    <row r="366" spans="1:11" ht="15.6">
      <c r="A366" s="2" t="s">
        <v>3755</v>
      </c>
      <c r="B366" s="2" t="s">
        <v>4254</v>
      </c>
      <c r="C366" s="2" t="s">
        <v>4255</v>
      </c>
      <c r="D366" s="2" t="s">
        <v>3616</v>
      </c>
      <c r="E366" s="2" t="s">
        <v>3759</v>
      </c>
      <c r="F366" s="2" t="s">
        <v>3633</v>
      </c>
      <c r="G366" s="2" t="s">
        <v>3759</v>
      </c>
      <c r="H366" s="2" t="s">
        <v>103</v>
      </c>
      <c r="I366" s="2" t="s">
        <v>5</v>
      </c>
      <c r="J366" s="2" t="s">
        <v>4131</v>
      </c>
      <c r="K366" s="3">
        <v>42641</v>
      </c>
    </row>
    <row r="367" spans="1:11" ht="15.6">
      <c r="A367" s="2" t="s">
        <v>3755</v>
      </c>
      <c r="B367" s="2" t="s">
        <v>4256</v>
      </c>
      <c r="C367" s="2" t="s">
        <v>4257</v>
      </c>
      <c r="D367" s="2" t="s">
        <v>3616</v>
      </c>
      <c r="E367" s="2" t="s">
        <v>3759</v>
      </c>
      <c r="F367" s="2" t="s">
        <v>3633</v>
      </c>
      <c r="G367" s="2" t="s">
        <v>3759</v>
      </c>
      <c r="H367" s="2" t="s">
        <v>103</v>
      </c>
      <c r="I367" s="2" t="s">
        <v>5</v>
      </c>
      <c r="J367" s="2" t="s">
        <v>4131</v>
      </c>
      <c r="K367" s="3">
        <v>42641</v>
      </c>
    </row>
    <row r="368" spans="1:11" ht="15.6">
      <c r="A368" s="2" t="s">
        <v>3755</v>
      </c>
      <c r="B368" s="2" t="s">
        <v>4258</v>
      </c>
      <c r="C368" s="2" t="s">
        <v>4259</v>
      </c>
      <c r="D368" s="2" t="s">
        <v>3616</v>
      </c>
      <c r="E368" s="2" t="s">
        <v>3759</v>
      </c>
      <c r="F368" s="2" t="s">
        <v>4260</v>
      </c>
      <c r="G368" s="2" t="s">
        <v>3759</v>
      </c>
      <c r="H368" s="2" t="s">
        <v>103</v>
      </c>
      <c r="I368" s="2" t="s">
        <v>5</v>
      </c>
      <c r="J368" s="2" t="s">
        <v>4131</v>
      </c>
      <c r="K368" s="3">
        <v>42641</v>
      </c>
    </row>
    <row r="369" spans="1:11" ht="15.6">
      <c r="A369" s="2" t="s">
        <v>3755</v>
      </c>
      <c r="B369" s="2" t="s">
        <v>4261</v>
      </c>
      <c r="C369" s="2" t="s">
        <v>4262</v>
      </c>
      <c r="D369" s="2" t="s">
        <v>3616</v>
      </c>
      <c r="E369" s="2" t="s">
        <v>3759</v>
      </c>
      <c r="F369" s="2" t="s">
        <v>4260</v>
      </c>
      <c r="G369" s="2" t="s">
        <v>3759</v>
      </c>
      <c r="H369" s="2" t="s">
        <v>103</v>
      </c>
      <c r="I369" s="2" t="s">
        <v>5</v>
      </c>
      <c r="J369" s="2" t="s">
        <v>4131</v>
      </c>
      <c r="K369" s="3">
        <v>42641</v>
      </c>
    </row>
    <row r="370" spans="1:11" ht="15.6">
      <c r="A370" s="2" t="s">
        <v>3755</v>
      </c>
      <c r="B370" s="2" t="s">
        <v>4263</v>
      </c>
      <c r="C370" s="2" t="s">
        <v>4264</v>
      </c>
      <c r="D370" s="2" t="s">
        <v>3616</v>
      </c>
      <c r="E370" s="2" t="s">
        <v>3759</v>
      </c>
      <c r="F370" s="2" t="s">
        <v>4260</v>
      </c>
      <c r="G370" s="2" t="s">
        <v>3759</v>
      </c>
      <c r="H370" s="2" t="s">
        <v>103</v>
      </c>
      <c r="I370" s="2" t="s">
        <v>5</v>
      </c>
      <c r="J370" s="2" t="s">
        <v>4131</v>
      </c>
      <c r="K370" s="3">
        <v>42641</v>
      </c>
    </row>
    <row r="371" spans="1:11" ht="15.6">
      <c r="A371" s="2" t="s">
        <v>3755</v>
      </c>
      <c r="B371" s="2" t="s">
        <v>4265</v>
      </c>
      <c r="C371" s="2" t="s">
        <v>4266</v>
      </c>
      <c r="D371" s="2" t="s">
        <v>3616</v>
      </c>
      <c r="E371" s="2" t="s">
        <v>3759</v>
      </c>
      <c r="F371" s="2" t="s">
        <v>4260</v>
      </c>
      <c r="G371" s="2" t="s">
        <v>3759</v>
      </c>
      <c r="H371" s="2" t="s">
        <v>103</v>
      </c>
      <c r="I371" s="2" t="s">
        <v>5</v>
      </c>
      <c r="J371" s="2" t="s">
        <v>4131</v>
      </c>
      <c r="K371" s="3">
        <v>42641</v>
      </c>
    </row>
    <row r="372" spans="1:11" ht="15.6">
      <c r="A372" s="2" t="s">
        <v>3755</v>
      </c>
      <c r="B372" s="2" t="s">
        <v>4267</v>
      </c>
      <c r="C372" s="2" t="s">
        <v>4268</v>
      </c>
      <c r="D372" s="2" t="s">
        <v>3616</v>
      </c>
      <c r="E372" s="2" t="s">
        <v>3759</v>
      </c>
      <c r="F372" s="2" t="s">
        <v>4260</v>
      </c>
      <c r="G372" s="2" t="s">
        <v>3759</v>
      </c>
      <c r="H372" s="2" t="s">
        <v>103</v>
      </c>
      <c r="I372" s="2" t="s">
        <v>5</v>
      </c>
      <c r="J372" s="2" t="s">
        <v>4131</v>
      </c>
      <c r="K372" s="3">
        <v>42641</v>
      </c>
    </row>
    <row r="373" spans="1:11" ht="15.6">
      <c r="A373" s="2" t="s">
        <v>3755</v>
      </c>
      <c r="B373" s="2" t="s">
        <v>4269</v>
      </c>
      <c r="C373" s="2" t="s">
        <v>4270</v>
      </c>
      <c r="D373" s="2" t="s">
        <v>3616</v>
      </c>
      <c r="E373" s="2" t="s">
        <v>3759</v>
      </c>
      <c r="F373" s="2" t="s">
        <v>4260</v>
      </c>
      <c r="G373" s="2" t="s">
        <v>3759</v>
      </c>
      <c r="H373" s="2" t="s">
        <v>103</v>
      </c>
      <c r="I373" s="2" t="s">
        <v>5</v>
      </c>
      <c r="J373" s="2" t="s">
        <v>4131</v>
      </c>
      <c r="K373" s="3">
        <v>42641</v>
      </c>
    </row>
    <row r="374" spans="1:11" ht="15.6">
      <c r="A374" s="2" t="s">
        <v>3755</v>
      </c>
      <c r="B374" s="2" t="s">
        <v>4271</v>
      </c>
      <c r="C374" s="2" t="s">
        <v>4272</v>
      </c>
      <c r="D374" s="2" t="s">
        <v>3616</v>
      </c>
      <c r="E374" s="2" t="s">
        <v>3759</v>
      </c>
      <c r="F374" s="2" t="s">
        <v>4260</v>
      </c>
      <c r="G374" s="2" t="s">
        <v>3759</v>
      </c>
      <c r="H374" s="2" t="s">
        <v>103</v>
      </c>
      <c r="I374" s="2" t="s">
        <v>5</v>
      </c>
      <c r="J374" s="2" t="s">
        <v>4131</v>
      </c>
      <c r="K374" s="3">
        <v>42641</v>
      </c>
    </row>
    <row r="375" spans="1:11" ht="15.6">
      <c r="A375" s="2" t="s">
        <v>3755</v>
      </c>
      <c r="B375" s="2" t="s">
        <v>4273</v>
      </c>
      <c r="C375" s="2" t="s">
        <v>4274</v>
      </c>
      <c r="D375" s="2" t="s">
        <v>3616</v>
      </c>
      <c r="E375" s="2" t="s">
        <v>3759</v>
      </c>
      <c r="F375" s="2" t="s">
        <v>4260</v>
      </c>
      <c r="G375" s="2" t="s">
        <v>3759</v>
      </c>
      <c r="H375" s="2" t="s">
        <v>103</v>
      </c>
      <c r="I375" s="2" t="s">
        <v>5</v>
      </c>
      <c r="J375" s="2" t="s">
        <v>4131</v>
      </c>
      <c r="K375" s="3">
        <v>42641</v>
      </c>
    </row>
    <row r="376" spans="1:11" ht="15.6">
      <c r="A376" s="2" t="s">
        <v>3755</v>
      </c>
      <c r="B376" s="2" t="s">
        <v>4275</v>
      </c>
      <c r="C376" s="2" t="s">
        <v>4276</v>
      </c>
      <c r="D376" s="2" t="s">
        <v>3616</v>
      </c>
      <c r="E376" s="2" t="s">
        <v>3759</v>
      </c>
      <c r="F376" s="2" t="s">
        <v>4277</v>
      </c>
      <c r="G376" s="2" t="s">
        <v>3759</v>
      </c>
      <c r="H376" s="2" t="s">
        <v>103</v>
      </c>
      <c r="I376" s="2" t="s">
        <v>5</v>
      </c>
      <c r="J376" s="2" t="s">
        <v>4131</v>
      </c>
      <c r="K376" s="3">
        <v>42641</v>
      </c>
    </row>
    <row r="377" spans="1:11" ht="15.6">
      <c r="A377" s="2" t="s">
        <v>3755</v>
      </c>
      <c r="B377" s="2" t="s">
        <v>4278</v>
      </c>
      <c r="C377" s="2" t="s">
        <v>4279</v>
      </c>
      <c r="D377" s="2" t="s">
        <v>3616</v>
      </c>
      <c r="E377" s="2" t="s">
        <v>3759</v>
      </c>
      <c r="F377" s="2" t="s">
        <v>4277</v>
      </c>
      <c r="G377" s="2" t="s">
        <v>3759</v>
      </c>
      <c r="H377" s="2" t="s">
        <v>103</v>
      </c>
      <c r="I377" s="2" t="s">
        <v>5</v>
      </c>
      <c r="J377" s="2" t="s">
        <v>4131</v>
      </c>
      <c r="K377" s="3">
        <v>42641</v>
      </c>
    </row>
    <row r="378" spans="1:11" ht="15.6">
      <c r="A378" s="2" t="s">
        <v>3755</v>
      </c>
      <c r="B378" s="2" t="s">
        <v>4280</v>
      </c>
      <c r="C378" s="2" t="s">
        <v>4281</v>
      </c>
      <c r="D378" s="2" t="s">
        <v>3616</v>
      </c>
      <c r="E378" s="2" t="s">
        <v>3759</v>
      </c>
      <c r="F378" s="2" t="s">
        <v>4277</v>
      </c>
      <c r="G378" s="2" t="s">
        <v>3759</v>
      </c>
      <c r="H378" s="2" t="s">
        <v>103</v>
      </c>
      <c r="I378" s="2" t="s">
        <v>5</v>
      </c>
      <c r="J378" s="2" t="s">
        <v>4131</v>
      </c>
      <c r="K378" s="3">
        <v>42641</v>
      </c>
    </row>
    <row r="379" spans="1:11" ht="15.6">
      <c r="A379" s="2" t="s">
        <v>3755</v>
      </c>
      <c r="B379" s="2" t="s">
        <v>4282</v>
      </c>
      <c r="C379" s="2" t="s">
        <v>4283</v>
      </c>
      <c r="D379" s="2" t="s">
        <v>3616</v>
      </c>
      <c r="E379" s="2" t="s">
        <v>3759</v>
      </c>
      <c r="F379" s="2" t="s">
        <v>4277</v>
      </c>
      <c r="G379" s="2" t="s">
        <v>3759</v>
      </c>
      <c r="H379" s="2" t="s">
        <v>103</v>
      </c>
      <c r="I379" s="2" t="s">
        <v>5</v>
      </c>
      <c r="J379" s="2" t="s">
        <v>4131</v>
      </c>
      <c r="K379" s="3">
        <v>42641</v>
      </c>
    </row>
    <row r="380" spans="1:11" ht="15.6">
      <c r="A380" s="2" t="s">
        <v>3755</v>
      </c>
      <c r="B380" s="2" t="s">
        <v>4284</v>
      </c>
      <c r="C380" s="2" t="s">
        <v>4285</v>
      </c>
      <c r="D380" s="2" t="s">
        <v>3616</v>
      </c>
      <c r="E380" s="2" t="s">
        <v>3759</v>
      </c>
      <c r="F380" s="2" t="s">
        <v>4277</v>
      </c>
      <c r="G380" s="2" t="s">
        <v>3759</v>
      </c>
      <c r="H380" s="2" t="s">
        <v>103</v>
      </c>
      <c r="I380" s="2" t="s">
        <v>5</v>
      </c>
      <c r="J380" s="2" t="s">
        <v>4131</v>
      </c>
      <c r="K380" s="3">
        <v>42641</v>
      </c>
    </row>
    <row r="381" spans="1:11" ht="15.6">
      <c r="A381" s="2" t="s">
        <v>3755</v>
      </c>
      <c r="B381" s="2" t="s">
        <v>4286</v>
      </c>
      <c r="C381" s="2" t="s">
        <v>4287</v>
      </c>
      <c r="D381" s="2" t="s">
        <v>3616</v>
      </c>
      <c r="E381" s="2" t="s">
        <v>3759</v>
      </c>
      <c r="F381" s="2" t="s">
        <v>4277</v>
      </c>
      <c r="G381" s="2" t="s">
        <v>3759</v>
      </c>
      <c r="H381" s="2" t="s">
        <v>103</v>
      </c>
      <c r="I381" s="2" t="s">
        <v>5</v>
      </c>
      <c r="J381" s="2" t="s">
        <v>4131</v>
      </c>
      <c r="K381" s="3">
        <v>42641</v>
      </c>
    </row>
    <row r="382" spans="1:11" ht="15.6">
      <c r="A382" s="2" t="s">
        <v>3755</v>
      </c>
      <c r="B382" s="2" t="s">
        <v>4288</v>
      </c>
      <c r="C382" s="2" t="s">
        <v>4289</v>
      </c>
      <c r="D382" s="2" t="s">
        <v>3616</v>
      </c>
      <c r="E382" s="2" t="s">
        <v>3759</v>
      </c>
      <c r="F382" s="2" t="s">
        <v>4277</v>
      </c>
      <c r="G382" s="2" t="s">
        <v>3759</v>
      </c>
      <c r="H382" s="2" t="s">
        <v>103</v>
      </c>
      <c r="I382" s="2" t="s">
        <v>5</v>
      </c>
      <c r="J382" s="2" t="s">
        <v>4131</v>
      </c>
      <c r="K382" s="3">
        <v>42641</v>
      </c>
    </row>
    <row r="383" spans="1:11" ht="15.6">
      <c r="A383" s="2" t="s">
        <v>3755</v>
      </c>
      <c r="B383" s="2" t="s">
        <v>4290</v>
      </c>
      <c r="C383" s="2" t="s">
        <v>4291</v>
      </c>
      <c r="D383" s="2" t="s">
        <v>3616</v>
      </c>
      <c r="E383" s="2" t="s">
        <v>3759</v>
      </c>
      <c r="F383" s="2" t="s">
        <v>4277</v>
      </c>
      <c r="G383" s="2" t="s">
        <v>3759</v>
      </c>
      <c r="H383" s="2" t="s">
        <v>103</v>
      </c>
      <c r="I383" s="2" t="s">
        <v>5</v>
      </c>
      <c r="J383" s="2" t="s">
        <v>4131</v>
      </c>
      <c r="K383" s="3">
        <v>42641</v>
      </c>
    </row>
    <row r="384" spans="1:11" ht="15.6">
      <c r="A384" s="2" t="s">
        <v>3755</v>
      </c>
      <c r="B384" s="2" t="s">
        <v>4292</v>
      </c>
      <c r="C384" s="2" t="s">
        <v>4293</v>
      </c>
      <c r="D384" s="2" t="s">
        <v>3616</v>
      </c>
      <c r="E384" s="2" t="s">
        <v>3759</v>
      </c>
      <c r="F384" s="2" t="s">
        <v>3639</v>
      </c>
      <c r="G384" s="2" t="s">
        <v>3759</v>
      </c>
      <c r="H384" s="2" t="s">
        <v>4</v>
      </c>
      <c r="I384" s="2" t="s">
        <v>273</v>
      </c>
      <c r="J384" s="2" t="s">
        <v>4294</v>
      </c>
      <c r="K384" s="3">
        <v>42878</v>
      </c>
    </row>
    <row r="385" spans="1:11" ht="15.6">
      <c r="A385" s="2" t="s">
        <v>3755</v>
      </c>
      <c r="B385" s="2" t="s">
        <v>4295</v>
      </c>
      <c r="C385" s="2" t="s">
        <v>4296</v>
      </c>
      <c r="D385" s="2" t="s">
        <v>3616</v>
      </c>
      <c r="E385" s="2" t="s">
        <v>3759</v>
      </c>
      <c r="F385" s="2" t="s">
        <v>3639</v>
      </c>
      <c r="G385" s="2" t="s">
        <v>3759</v>
      </c>
      <c r="H385" s="2" t="s">
        <v>4</v>
      </c>
      <c r="I385" s="2" t="s">
        <v>273</v>
      </c>
      <c r="J385" s="2" t="s">
        <v>4294</v>
      </c>
      <c r="K385" s="3">
        <v>42878</v>
      </c>
    </row>
    <row r="386" spans="1:11" ht="15.6">
      <c r="A386" s="2" t="s">
        <v>3755</v>
      </c>
      <c r="B386" s="2" t="s">
        <v>4297</v>
      </c>
      <c r="C386" s="2" t="s">
        <v>4298</v>
      </c>
      <c r="D386" s="2" t="s">
        <v>3616</v>
      </c>
      <c r="E386" s="2" t="s">
        <v>3759</v>
      </c>
      <c r="F386" s="2" t="s">
        <v>3617</v>
      </c>
      <c r="G386" s="2" t="s">
        <v>3759</v>
      </c>
      <c r="H386" s="2" t="s">
        <v>4</v>
      </c>
      <c r="I386" s="2" t="s">
        <v>273</v>
      </c>
      <c r="J386" s="2" t="s">
        <v>4294</v>
      </c>
      <c r="K386" s="3">
        <v>42878</v>
      </c>
    </row>
    <row r="387" spans="1:11" ht="15.6">
      <c r="A387" s="2" t="s">
        <v>3755</v>
      </c>
      <c r="B387" s="2" t="s">
        <v>4299</v>
      </c>
      <c r="C387" s="2" t="s">
        <v>4300</v>
      </c>
      <c r="D387" s="2" t="s">
        <v>3616</v>
      </c>
      <c r="E387" s="2" t="s">
        <v>3759</v>
      </c>
      <c r="F387" s="2" t="s">
        <v>3621</v>
      </c>
      <c r="G387" s="2" t="s">
        <v>3759</v>
      </c>
      <c r="H387" s="2" t="s">
        <v>4</v>
      </c>
      <c r="I387" s="2" t="s">
        <v>273</v>
      </c>
      <c r="J387" s="2" t="s">
        <v>4294</v>
      </c>
      <c r="K387" s="3">
        <v>42878</v>
      </c>
    </row>
    <row r="388" spans="1:11" ht="15.6">
      <c r="A388" s="2" t="s">
        <v>3755</v>
      </c>
      <c r="B388" s="2" t="s">
        <v>4301</v>
      </c>
      <c r="C388" s="2" t="s">
        <v>4302</v>
      </c>
      <c r="D388" s="2" t="s">
        <v>3616</v>
      </c>
      <c r="E388" s="2" t="s">
        <v>3759</v>
      </c>
      <c r="F388" s="2" t="s">
        <v>3639</v>
      </c>
      <c r="G388" s="2" t="s">
        <v>3759</v>
      </c>
      <c r="H388" s="2" t="s">
        <v>4</v>
      </c>
      <c r="I388" s="2" t="s">
        <v>273</v>
      </c>
      <c r="J388" s="2" t="s">
        <v>4294</v>
      </c>
      <c r="K388" s="3">
        <v>42878</v>
      </c>
    </row>
    <row r="389" spans="1:11" ht="15.6">
      <c r="A389" s="2" t="s">
        <v>3755</v>
      </c>
      <c r="B389" s="2" t="s">
        <v>4303</v>
      </c>
      <c r="C389" s="2" t="s">
        <v>4304</v>
      </c>
      <c r="D389" s="2" t="s">
        <v>3616</v>
      </c>
      <c r="E389" s="2" t="s">
        <v>3759</v>
      </c>
      <c r="F389" s="2" t="s">
        <v>3617</v>
      </c>
      <c r="G389" s="2" t="s">
        <v>3759</v>
      </c>
      <c r="H389" s="2" t="s">
        <v>4</v>
      </c>
      <c r="I389" s="2" t="s">
        <v>273</v>
      </c>
      <c r="J389" s="2" t="s">
        <v>4294</v>
      </c>
      <c r="K389" s="3">
        <v>42878</v>
      </c>
    </row>
    <row r="390" spans="1:11" ht="15.6">
      <c r="A390" s="2" t="s">
        <v>3755</v>
      </c>
      <c r="B390" s="2" t="s">
        <v>4305</v>
      </c>
      <c r="C390" s="2" t="s">
        <v>4306</v>
      </c>
      <c r="D390" s="2" t="s">
        <v>3616</v>
      </c>
      <c r="E390" s="2" t="s">
        <v>3759</v>
      </c>
      <c r="F390" s="2" t="s">
        <v>3621</v>
      </c>
      <c r="G390" s="2" t="s">
        <v>3759</v>
      </c>
      <c r="H390" s="2" t="s">
        <v>4</v>
      </c>
      <c r="I390" s="2" t="s">
        <v>273</v>
      </c>
      <c r="J390" s="2" t="s">
        <v>4294</v>
      </c>
      <c r="K390" s="3">
        <v>42878</v>
      </c>
    </row>
    <row r="391" spans="1:11" ht="15.6">
      <c r="A391" s="2" t="s">
        <v>3755</v>
      </c>
      <c r="B391" s="2" t="s">
        <v>4307</v>
      </c>
      <c r="C391" s="2" t="s">
        <v>4308</v>
      </c>
      <c r="D391" s="2" t="s">
        <v>3616</v>
      </c>
      <c r="E391" s="2" t="s">
        <v>3759</v>
      </c>
      <c r="F391" s="2" t="s">
        <v>3639</v>
      </c>
      <c r="G391" s="2" t="s">
        <v>3759</v>
      </c>
      <c r="H391" s="2" t="s">
        <v>4</v>
      </c>
      <c r="I391" s="2" t="s">
        <v>273</v>
      </c>
      <c r="J391" s="2" t="s">
        <v>4294</v>
      </c>
      <c r="K391" s="3">
        <v>42878</v>
      </c>
    </row>
    <row r="392" spans="1:11" ht="15.6">
      <c r="A392" s="2" t="s">
        <v>3755</v>
      </c>
      <c r="B392" s="2" t="s">
        <v>4309</v>
      </c>
      <c r="C392" s="2" t="s">
        <v>4310</v>
      </c>
      <c r="D392" s="2" t="s">
        <v>3616</v>
      </c>
      <c r="E392" s="2" t="s">
        <v>3759</v>
      </c>
      <c r="F392" s="2" t="s">
        <v>3617</v>
      </c>
      <c r="G392" s="2" t="s">
        <v>3759</v>
      </c>
      <c r="H392" s="2" t="s">
        <v>4</v>
      </c>
      <c r="I392" s="2" t="s">
        <v>273</v>
      </c>
      <c r="J392" s="2" t="s">
        <v>4294</v>
      </c>
      <c r="K392" s="3">
        <v>42878</v>
      </c>
    </row>
    <row r="393" spans="1:11" ht="15.6">
      <c r="A393" s="2" t="s">
        <v>3755</v>
      </c>
      <c r="B393" s="2" t="s">
        <v>4311</v>
      </c>
      <c r="C393" s="2" t="s">
        <v>4312</v>
      </c>
      <c r="D393" s="2" t="s">
        <v>3616</v>
      </c>
      <c r="E393" s="2" t="s">
        <v>3759</v>
      </c>
      <c r="F393" s="2" t="s">
        <v>3621</v>
      </c>
      <c r="G393" s="2" t="s">
        <v>3759</v>
      </c>
      <c r="H393" s="2" t="s">
        <v>4</v>
      </c>
      <c r="I393" s="2" t="s">
        <v>273</v>
      </c>
      <c r="J393" s="2" t="s">
        <v>4294</v>
      </c>
      <c r="K393" s="3">
        <v>42878</v>
      </c>
    </row>
    <row r="394" spans="1:11" ht="15.6">
      <c r="A394" s="2" t="s">
        <v>3755</v>
      </c>
      <c r="B394" s="2" t="s">
        <v>4313</v>
      </c>
      <c r="C394" s="2" t="s">
        <v>4314</v>
      </c>
      <c r="D394" s="2" t="s">
        <v>3616</v>
      </c>
      <c r="E394" s="2" t="s">
        <v>3759</v>
      </c>
      <c r="F394" s="2" t="s">
        <v>3639</v>
      </c>
      <c r="G394" s="2" t="s">
        <v>3759</v>
      </c>
      <c r="H394" s="2" t="s">
        <v>4</v>
      </c>
      <c r="I394" s="2" t="s">
        <v>273</v>
      </c>
      <c r="J394" s="2" t="s">
        <v>4294</v>
      </c>
      <c r="K394" s="3">
        <v>42878</v>
      </c>
    </row>
    <row r="395" spans="1:11" ht="15.6">
      <c r="A395" s="2" t="s">
        <v>3755</v>
      </c>
      <c r="B395" s="2" t="s">
        <v>4315</v>
      </c>
      <c r="C395" s="2" t="s">
        <v>4316</v>
      </c>
      <c r="D395" s="2" t="s">
        <v>3616</v>
      </c>
      <c r="E395" s="2" t="s">
        <v>3759</v>
      </c>
      <c r="F395" s="2" t="s">
        <v>3617</v>
      </c>
      <c r="G395" s="2" t="s">
        <v>3759</v>
      </c>
      <c r="H395" s="2" t="s">
        <v>4</v>
      </c>
      <c r="I395" s="2" t="s">
        <v>273</v>
      </c>
      <c r="J395" s="2" t="s">
        <v>4294</v>
      </c>
      <c r="K395" s="3">
        <v>42878</v>
      </c>
    </row>
    <row r="396" spans="1:11" ht="15.6">
      <c r="A396" s="2" t="s">
        <v>3755</v>
      </c>
      <c r="B396" s="2" t="s">
        <v>4317</v>
      </c>
      <c r="C396" s="2" t="s">
        <v>4318</v>
      </c>
      <c r="D396" s="2" t="s">
        <v>3616</v>
      </c>
      <c r="E396" s="2" t="s">
        <v>3759</v>
      </c>
      <c r="F396" s="2" t="s">
        <v>3617</v>
      </c>
      <c r="G396" s="2" t="s">
        <v>3759</v>
      </c>
      <c r="H396" s="2" t="s">
        <v>4</v>
      </c>
      <c r="I396" s="2" t="s">
        <v>273</v>
      </c>
      <c r="J396" s="2" t="s">
        <v>4294</v>
      </c>
      <c r="K396" s="3">
        <v>42878</v>
      </c>
    </row>
    <row r="397" spans="1:11" ht="15.6">
      <c r="A397" s="2" t="s">
        <v>3755</v>
      </c>
      <c r="B397" s="2" t="s">
        <v>4319</v>
      </c>
      <c r="C397" s="2" t="s">
        <v>4320</v>
      </c>
      <c r="D397" s="2" t="s">
        <v>3616</v>
      </c>
      <c r="E397" s="2" t="s">
        <v>3759</v>
      </c>
      <c r="F397" s="2" t="s">
        <v>3621</v>
      </c>
      <c r="G397" s="2" t="s">
        <v>3759</v>
      </c>
      <c r="H397" s="2" t="s">
        <v>4</v>
      </c>
      <c r="I397" s="2" t="s">
        <v>273</v>
      </c>
      <c r="J397" s="2" t="s">
        <v>4294</v>
      </c>
      <c r="K397" s="3">
        <v>42878</v>
      </c>
    </row>
    <row r="398" spans="1:11" ht="15.6">
      <c r="A398" s="2" t="s">
        <v>3755</v>
      </c>
      <c r="B398" s="2" t="s">
        <v>4321</v>
      </c>
      <c r="C398" s="2" t="s">
        <v>4322</v>
      </c>
      <c r="D398" s="2" t="s">
        <v>3616</v>
      </c>
      <c r="E398" s="2" t="s">
        <v>3759</v>
      </c>
      <c r="F398" s="2" t="s">
        <v>3639</v>
      </c>
      <c r="G398" s="2" t="s">
        <v>3759</v>
      </c>
      <c r="H398" s="2" t="s">
        <v>4</v>
      </c>
      <c r="I398" s="2" t="s">
        <v>273</v>
      </c>
      <c r="J398" s="2" t="s">
        <v>4294</v>
      </c>
      <c r="K398" s="3">
        <v>42878</v>
      </c>
    </row>
    <row r="399" spans="1:11" ht="15.6">
      <c r="A399" s="2" t="s">
        <v>3755</v>
      </c>
      <c r="B399" s="2" t="s">
        <v>4323</v>
      </c>
      <c r="C399" s="2" t="s">
        <v>4324</v>
      </c>
      <c r="D399" s="2" t="s">
        <v>3616</v>
      </c>
      <c r="E399" s="2" t="s">
        <v>3759</v>
      </c>
      <c r="F399" s="2" t="s">
        <v>3617</v>
      </c>
      <c r="G399" s="2" t="s">
        <v>3759</v>
      </c>
      <c r="H399" s="2" t="s">
        <v>4</v>
      </c>
      <c r="I399" s="2" t="s">
        <v>273</v>
      </c>
      <c r="J399" s="2" t="s">
        <v>4294</v>
      </c>
      <c r="K399" s="3">
        <v>42878</v>
      </c>
    </row>
    <row r="400" spans="1:11" ht="15.6">
      <c r="A400" s="2" t="s">
        <v>3755</v>
      </c>
      <c r="B400" s="2" t="s">
        <v>4325</v>
      </c>
      <c r="C400" s="2" t="s">
        <v>4326</v>
      </c>
      <c r="D400" s="2" t="s">
        <v>3616</v>
      </c>
      <c r="E400" s="2" t="s">
        <v>3759</v>
      </c>
      <c r="F400" s="2" t="s">
        <v>3621</v>
      </c>
      <c r="G400" s="2" t="s">
        <v>3759</v>
      </c>
      <c r="H400" s="2" t="s">
        <v>4</v>
      </c>
      <c r="I400" s="2" t="s">
        <v>273</v>
      </c>
      <c r="J400" s="2" t="s">
        <v>4294</v>
      </c>
      <c r="K400" s="3">
        <v>42878</v>
      </c>
    </row>
    <row r="401" spans="1:11" ht="15.6">
      <c r="A401" s="2" t="s">
        <v>3755</v>
      </c>
      <c r="B401" s="2" t="s">
        <v>4327</v>
      </c>
      <c r="C401" s="2" t="s">
        <v>4328</v>
      </c>
      <c r="D401" s="2" t="s">
        <v>3616</v>
      </c>
      <c r="E401" s="2" t="s">
        <v>3759</v>
      </c>
      <c r="F401" s="2" t="s">
        <v>3621</v>
      </c>
      <c r="G401" s="2" t="s">
        <v>3759</v>
      </c>
      <c r="H401" s="2" t="s">
        <v>4</v>
      </c>
      <c r="I401" s="2" t="s">
        <v>273</v>
      </c>
      <c r="J401" s="2" t="s">
        <v>4294</v>
      </c>
      <c r="K401" s="3">
        <v>42878</v>
      </c>
    </row>
    <row r="402" spans="1:11" ht="15.6">
      <c r="A402" s="2" t="s">
        <v>3755</v>
      </c>
      <c r="B402" s="2" t="s">
        <v>4329</v>
      </c>
      <c r="C402" s="2" t="s">
        <v>4330</v>
      </c>
      <c r="D402" s="2" t="s">
        <v>3616</v>
      </c>
      <c r="E402" s="2" t="s">
        <v>3759</v>
      </c>
      <c r="F402" s="2" t="s">
        <v>3639</v>
      </c>
      <c r="G402" s="2" t="s">
        <v>3759</v>
      </c>
      <c r="H402" s="2" t="s">
        <v>4</v>
      </c>
      <c r="I402" s="2" t="s">
        <v>273</v>
      </c>
      <c r="J402" s="2" t="s">
        <v>4294</v>
      </c>
      <c r="K402" s="3">
        <v>42878</v>
      </c>
    </row>
    <row r="403" spans="1:11" ht="15.6">
      <c r="A403" s="2" t="s">
        <v>3755</v>
      </c>
      <c r="B403" s="2" t="s">
        <v>4331</v>
      </c>
      <c r="C403" s="2" t="s">
        <v>4332</v>
      </c>
      <c r="D403" s="2" t="s">
        <v>3616</v>
      </c>
      <c r="E403" s="2" t="s">
        <v>3759</v>
      </c>
      <c r="F403" s="2" t="s">
        <v>3617</v>
      </c>
      <c r="G403" s="2" t="s">
        <v>3759</v>
      </c>
      <c r="H403" s="2" t="s">
        <v>4</v>
      </c>
      <c r="I403" s="2" t="s">
        <v>273</v>
      </c>
      <c r="J403" s="2" t="s">
        <v>4294</v>
      </c>
      <c r="K403" s="3">
        <v>42878</v>
      </c>
    </row>
    <row r="404" spans="1:11" ht="15.6">
      <c r="A404" s="2" t="s">
        <v>3755</v>
      </c>
      <c r="B404" s="2" t="s">
        <v>4333</v>
      </c>
      <c r="C404" s="2" t="s">
        <v>4334</v>
      </c>
      <c r="D404" s="2" t="s">
        <v>3616</v>
      </c>
      <c r="E404" s="2" t="s">
        <v>3759</v>
      </c>
      <c r="F404" s="2" t="s">
        <v>3621</v>
      </c>
      <c r="G404" s="2" t="s">
        <v>3759</v>
      </c>
      <c r="H404" s="2" t="s">
        <v>4</v>
      </c>
      <c r="I404" s="2" t="s">
        <v>273</v>
      </c>
      <c r="J404" s="2" t="s">
        <v>4294</v>
      </c>
      <c r="K404" s="3">
        <v>42878</v>
      </c>
    </row>
    <row r="405" spans="1:11" ht="15.6">
      <c r="A405" s="2" t="s">
        <v>3755</v>
      </c>
      <c r="B405" s="2" t="s">
        <v>4335</v>
      </c>
      <c r="C405" s="2" t="s">
        <v>4336</v>
      </c>
      <c r="D405" s="2" t="s">
        <v>3616</v>
      </c>
      <c r="E405" s="2" t="s">
        <v>3759</v>
      </c>
      <c r="F405" s="2" t="s">
        <v>3639</v>
      </c>
      <c r="G405" s="2" t="s">
        <v>3759</v>
      </c>
      <c r="H405" s="2" t="s">
        <v>4</v>
      </c>
      <c r="I405" s="2" t="s">
        <v>273</v>
      </c>
      <c r="J405" s="2" t="s">
        <v>4294</v>
      </c>
      <c r="K405" s="3">
        <v>42878</v>
      </c>
    </row>
    <row r="406" spans="1:11" ht="15.6">
      <c r="A406" s="2" t="s">
        <v>3755</v>
      </c>
      <c r="B406" s="2" t="s">
        <v>4337</v>
      </c>
      <c r="C406" s="2" t="s">
        <v>4338</v>
      </c>
      <c r="D406" s="2" t="s">
        <v>3616</v>
      </c>
      <c r="E406" s="2" t="s">
        <v>3759</v>
      </c>
      <c r="F406" s="2" t="s">
        <v>3617</v>
      </c>
      <c r="G406" s="2" t="s">
        <v>3759</v>
      </c>
      <c r="H406" s="2" t="s">
        <v>4</v>
      </c>
      <c r="I406" s="2" t="s">
        <v>273</v>
      </c>
      <c r="J406" s="2" t="s">
        <v>4294</v>
      </c>
      <c r="K406" s="3">
        <v>42878</v>
      </c>
    </row>
    <row r="407" spans="1:11" ht="15.6">
      <c r="A407" s="2" t="s">
        <v>3755</v>
      </c>
      <c r="B407" s="2" t="s">
        <v>4339</v>
      </c>
      <c r="C407" s="2" t="s">
        <v>4340</v>
      </c>
      <c r="D407" s="2" t="s">
        <v>3616</v>
      </c>
      <c r="E407" s="2" t="s">
        <v>3759</v>
      </c>
      <c r="F407" s="2" t="s">
        <v>3621</v>
      </c>
      <c r="G407" s="2" t="s">
        <v>3759</v>
      </c>
      <c r="H407" s="2" t="s">
        <v>4</v>
      </c>
      <c r="I407" s="2" t="s">
        <v>273</v>
      </c>
      <c r="J407" s="2" t="s">
        <v>4294</v>
      </c>
      <c r="K407" s="3">
        <v>42878</v>
      </c>
    </row>
    <row r="408" spans="1:11" ht="15.6">
      <c r="A408" s="2" t="s">
        <v>3755</v>
      </c>
      <c r="B408" s="2" t="s">
        <v>4341</v>
      </c>
      <c r="C408" s="2" t="s">
        <v>4342</v>
      </c>
      <c r="D408" s="2" t="s">
        <v>3616</v>
      </c>
      <c r="E408" s="2" t="s">
        <v>2</v>
      </c>
      <c r="F408" s="2" t="s">
        <v>3617</v>
      </c>
      <c r="G408" s="2" t="s">
        <v>3</v>
      </c>
      <c r="H408" s="2" t="s">
        <v>842</v>
      </c>
      <c r="I408" s="2" t="s">
        <v>5</v>
      </c>
      <c r="J408" s="2" t="s">
        <v>4343</v>
      </c>
      <c r="K408" s="3">
        <v>42893</v>
      </c>
    </row>
    <row r="409" spans="1:11" ht="15.6">
      <c r="A409" s="2" t="s">
        <v>3755</v>
      </c>
      <c r="B409" s="2" t="s">
        <v>4344</v>
      </c>
      <c r="C409" s="2" t="s">
        <v>4345</v>
      </c>
      <c r="D409" s="2" t="s">
        <v>3616</v>
      </c>
      <c r="E409" s="2" t="s">
        <v>2</v>
      </c>
      <c r="F409" s="2" t="s">
        <v>3617</v>
      </c>
      <c r="G409" s="2" t="s">
        <v>3</v>
      </c>
      <c r="H409" s="2" t="s">
        <v>842</v>
      </c>
      <c r="I409" s="2" t="s">
        <v>5</v>
      </c>
      <c r="J409" s="2" t="s">
        <v>4343</v>
      </c>
      <c r="K409" s="3">
        <v>42893</v>
      </c>
    </row>
    <row r="410" spans="1:11" ht="15.6">
      <c r="A410" s="2" t="s">
        <v>3755</v>
      </c>
      <c r="B410" s="2" t="s">
        <v>4346</v>
      </c>
      <c r="C410" s="2" t="s">
        <v>4347</v>
      </c>
      <c r="D410" s="2" t="s">
        <v>3616</v>
      </c>
      <c r="E410" s="2" t="s">
        <v>2</v>
      </c>
      <c r="F410" s="2" t="s">
        <v>3617</v>
      </c>
      <c r="G410" s="2" t="s">
        <v>3</v>
      </c>
      <c r="H410" s="2" t="s">
        <v>842</v>
      </c>
      <c r="I410" s="2" t="s">
        <v>5</v>
      </c>
      <c r="J410" s="2" t="s">
        <v>4343</v>
      </c>
      <c r="K410" s="3">
        <v>42893</v>
      </c>
    </row>
    <row r="411" spans="1:11" ht="15.6">
      <c r="A411" s="2" t="s">
        <v>3755</v>
      </c>
      <c r="B411" s="2" t="s">
        <v>4348</v>
      </c>
      <c r="C411" s="2" t="s">
        <v>4349</v>
      </c>
      <c r="D411" s="2" t="s">
        <v>3616</v>
      </c>
      <c r="E411" s="2" t="s">
        <v>2</v>
      </c>
      <c r="F411" s="2" t="s">
        <v>3617</v>
      </c>
      <c r="G411" s="2" t="s">
        <v>4350</v>
      </c>
      <c r="H411" s="2" t="s">
        <v>842</v>
      </c>
      <c r="I411" s="2" t="s">
        <v>5</v>
      </c>
      <c r="J411" s="2" t="s">
        <v>4343</v>
      </c>
      <c r="K411" s="3">
        <v>42893</v>
      </c>
    </row>
    <row r="412" spans="1:11" ht="15.6">
      <c r="A412" s="2" t="s">
        <v>3755</v>
      </c>
      <c r="B412" s="2" t="s">
        <v>4351</v>
      </c>
      <c r="C412" s="2" t="s">
        <v>4352</v>
      </c>
      <c r="D412" s="2" t="s">
        <v>3616</v>
      </c>
      <c r="E412" s="2" t="s">
        <v>2</v>
      </c>
      <c r="F412" s="2" t="s">
        <v>3617</v>
      </c>
      <c r="G412" s="2" t="s">
        <v>4350</v>
      </c>
      <c r="H412" s="2" t="s">
        <v>842</v>
      </c>
      <c r="I412" s="2" t="s">
        <v>5</v>
      </c>
      <c r="J412" s="2" t="s">
        <v>4343</v>
      </c>
      <c r="K412" s="3">
        <v>42893</v>
      </c>
    </row>
    <row r="413" spans="1:11" ht="15.6">
      <c r="A413" s="2" t="s">
        <v>3755</v>
      </c>
      <c r="B413" s="2" t="s">
        <v>4353</v>
      </c>
      <c r="C413" s="2" t="s">
        <v>4354</v>
      </c>
      <c r="D413" s="2" t="s">
        <v>3616</v>
      </c>
      <c r="E413" s="2" t="s">
        <v>2</v>
      </c>
      <c r="F413" s="2" t="s">
        <v>3617</v>
      </c>
      <c r="G413" s="2" t="s">
        <v>4350</v>
      </c>
      <c r="H413" s="2" t="s">
        <v>842</v>
      </c>
      <c r="I413" s="2" t="s">
        <v>5</v>
      </c>
      <c r="J413" s="2" t="s">
        <v>4343</v>
      </c>
      <c r="K413" s="3">
        <v>42893</v>
      </c>
    </row>
    <row r="414" spans="1:11" ht="15.6">
      <c r="A414" s="2" t="s">
        <v>3755</v>
      </c>
      <c r="B414" s="2" t="s">
        <v>4355</v>
      </c>
      <c r="C414" s="2" t="s">
        <v>4356</v>
      </c>
      <c r="D414" s="2" t="s">
        <v>3616</v>
      </c>
      <c r="E414" s="2" t="s">
        <v>2</v>
      </c>
      <c r="F414" s="2" t="s">
        <v>3617</v>
      </c>
      <c r="G414" s="2" t="s">
        <v>1185</v>
      </c>
      <c r="H414" s="2" t="s">
        <v>842</v>
      </c>
      <c r="I414" s="2" t="s">
        <v>5</v>
      </c>
      <c r="J414" s="2" t="s">
        <v>4343</v>
      </c>
      <c r="K414" s="3">
        <v>42893</v>
      </c>
    </row>
    <row r="415" spans="1:11" ht="15.6">
      <c r="A415" s="2" t="s">
        <v>3755</v>
      </c>
      <c r="B415" s="2" t="s">
        <v>4357</v>
      </c>
      <c r="C415" s="2" t="s">
        <v>4358</v>
      </c>
      <c r="D415" s="2" t="s">
        <v>3616</v>
      </c>
      <c r="E415" s="2" t="s">
        <v>2</v>
      </c>
      <c r="F415" s="2" t="s">
        <v>3617</v>
      </c>
      <c r="G415" s="2" t="s">
        <v>1185</v>
      </c>
      <c r="H415" s="2" t="s">
        <v>842</v>
      </c>
      <c r="I415" s="2" t="s">
        <v>5</v>
      </c>
      <c r="J415" s="2" t="s">
        <v>4343</v>
      </c>
      <c r="K415" s="3">
        <v>42893</v>
      </c>
    </row>
    <row r="416" spans="1:11" ht="15.6">
      <c r="A416" s="2" t="s">
        <v>3755</v>
      </c>
      <c r="B416" s="2" t="s">
        <v>4359</v>
      </c>
      <c r="C416" s="2" t="s">
        <v>4360</v>
      </c>
      <c r="D416" s="2" t="s">
        <v>3616</v>
      </c>
      <c r="E416" s="2" t="s">
        <v>2</v>
      </c>
      <c r="F416" s="2" t="s">
        <v>3617</v>
      </c>
      <c r="G416" s="2" t="s">
        <v>1185</v>
      </c>
      <c r="H416" s="2" t="s">
        <v>842</v>
      </c>
      <c r="I416" s="2" t="s">
        <v>5</v>
      </c>
      <c r="J416" s="2" t="s">
        <v>4343</v>
      </c>
      <c r="K416" s="3">
        <v>42893</v>
      </c>
    </row>
    <row r="417" spans="1:11" ht="15.6">
      <c r="A417" s="2" t="s">
        <v>3755</v>
      </c>
      <c r="B417" s="2" t="s">
        <v>4361</v>
      </c>
      <c r="C417" s="2" t="s">
        <v>4362</v>
      </c>
      <c r="D417" s="2" t="s">
        <v>3616</v>
      </c>
      <c r="E417" s="2" t="s">
        <v>2</v>
      </c>
      <c r="F417" s="2" t="s">
        <v>3639</v>
      </c>
      <c r="G417" s="2" t="s">
        <v>4363</v>
      </c>
      <c r="H417" s="2" t="s">
        <v>272</v>
      </c>
      <c r="I417" s="2" t="s">
        <v>273</v>
      </c>
      <c r="J417" s="2" t="s">
        <v>4294</v>
      </c>
      <c r="K417" s="3">
        <v>42878</v>
      </c>
    </row>
    <row r="418" spans="1:11" ht="15.6">
      <c r="A418" s="2" t="s">
        <v>3755</v>
      </c>
      <c r="B418" s="2" t="s">
        <v>4364</v>
      </c>
      <c r="C418" s="2" t="s">
        <v>4365</v>
      </c>
      <c r="D418" s="2" t="s">
        <v>3616</v>
      </c>
      <c r="E418" s="2" t="s">
        <v>2</v>
      </c>
      <c r="F418" s="2" t="s">
        <v>3617</v>
      </c>
      <c r="G418" s="2" t="s">
        <v>4363</v>
      </c>
      <c r="H418" s="2" t="s">
        <v>272</v>
      </c>
      <c r="I418" s="2" t="s">
        <v>273</v>
      </c>
      <c r="J418" s="2" t="s">
        <v>4294</v>
      </c>
      <c r="K418" s="3">
        <v>42878</v>
      </c>
    </row>
    <row r="419" spans="1:11" ht="15.6">
      <c r="A419" s="2" t="s">
        <v>3755</v>
      </c>
      <c r="B419" s="2" t="s">
        <v>4366</v>
      </c>
      <c r="C419" s="2" t="s">
        <v>4367</v>
      </c>
      <c r="D419" s="2" t="s">
        <v>3616</v>
      </c>
      <c r="E419" s="2" t="s">
        <v>2</v>
      </c>
      <c r="F419" s="2" t="s">
        <v>3621</v>
      </c>
      <c r="G419" s="2" t="s">
        <v>4363</v>
      </c>
      <c r="H419" s="2" t="s">
        <v>272</v>
      </c>
      <c r="I419" s="2" t="s">
        <v>273</v>
      </c>
      <c r="J419" s="2" t="s">
        <v>4294</v>
      </c>
      <c r="K419" s="3">
        <v>42878</v>
      </c>
    </row>
    <row r="420" spans="1:11" ht="15.6">
      <c r="A420" s="2" t="s">
        <v>3755</v>
      </c>
      <c r="B420" s="2" t="s">
        <v>4368</v>
      </c>
      <c r="C420" s="2" t="s">
        <v>4369</v>
      </c>
      <c r="D420" s="2" t="s">
        <v>3616</v>
      </c>
      <c r="E420" s="2" t="s">
        <v>2</v>
      </c>
      <c r="F420" s="2" t="s">
        <v>3639</v>
      </c>
      <c r="G420" s="2" t="s">
        <v>4363</v>
      </c>
      <c r="H420" s="2" t="s">
        <v>272</v>
      </c>
      <c r="I420" s="2" t="s">
        <v>273</v>
      </c>
      <c r="J420" s="2" t="s">
        <v>4294</v>
      </c>
      <c r="K420" s="3">
        <v>42878</v>
      </c>
    </row>
    <row r="421" spans="1:11" ht="15.6">
      <c r="A421" s="2" t="s">
        <v>3755</v>
      </c>
      <c r="B421" s="2" t="s">
        <v>4370</v>
      </c>
      <c r="C421" s="2" t="s">
        <v>4371</v>
      </c>
      <c r="D421" s="2" t="s">
        <v>3616</v>
      </c>
      <c r="E421" s="2" t="s">
        <v>2</v>
      </c>
      <c r="F421" s="2" t="s">
        <v>3617</v>
      </c>
      <c r="G421" s="2" t="s">
        <v>4363</v>
      </c>
      <c r="H421" s="2" t="s">
        <v>272</v>
      </c>
      <c r="I421" s="2" t="s">
        <v>273</v>
      </c>
      <c r="J421" s="2" t="s">
        <v>4294</v>
      </c>
      <c r="K421" s="3">
        <v>42878</v>
      </c>
    </row>
    <row r="422" spans="1:11" ht="15.6">
      <c r="A422" s="2" t="s">
        <v>3755</v>
      </c>
      <c r="B422" s="2" t="s">
        <v>4372</v>
      </c>
      <c r="C422" s="2" t="s">
        <v>4373</v>
      </c>
      <c r="D422" s="2" t="s">
        <v>3616</v>
      </c>
      <c r="E422" s="2" t="s">
        <v>2</v>
      </c>
      <c r="F422" s="2" t="s">
        <v>3621</v>
      </c>
      <c r="G422" s="2" t="s">
        <v>4363</v>
      </c>
      <c r="H422" s="2" t="s">
        <v>272</v>
      </c>
      <c r="I422" s="2" t="s">
        <v>273</v>
      </c>
      <c r="J422" s="2" t="s">
        <v>4294</v>
      </c>
      <c r="K422" s="3">
        <v>42878</v>
      </c>
    </row>
    <row r="423" spans="1:11" ht="15.6">
      <c r="A423" s="2" t="s">
        <v>3755</v>
      </c>
      <c r="B423" s="2" t="s">
        <v>4374</v>
      </c>
      <c r="C423" s="2" t="s">
        <v>4375</v>
      </c>
      <c r="D423" s="2" t="s">
        <v>3616</v>
      </c>
      <c r="E423" s="2" t="s">
        <v>2</v>
      </c>
      <c r="F423" s="2" t="s">
        <v>3621</v>
      </c>
      <c r="G423" s="2" t="s">
        <v>4121</v>
      </c>
      <c r="H423" s="2" t="s">
        <v>272</v>
      </c>
      <c r="I423" s="2" t="s">
        <v>273</v>
      </c>
      <c r="J423" s="2" t="s">
        <v>4376</v>
      </c>
      <c r="K423" s="3">
        <v>42865</v>
      </c>
    </row>
    <row r="424" spans="1:11" ht="15.6">
      <c r="A424" s="2" t="s">
        <v>3755</v>
      </c>
      <c r="B424" s="2" t="s">
        <v>4377</v>
      </c>
      <c r="C424" s="2" t="s">
        <v>4378</v>
      </c>
      <c r="D424" s="2" t="s">
        <v>3616</v>
      </c>
      <c r="E424" s="2" t="s">
        <v>2</v>
      </c>
      <c r="F424" s="2" t="s">
        <v>3621</v>
      </c>
      <c r="G424" s="2" t="s">
        <v>4379</v>
      </c>
      <c r="H424" s="2" t="s">
        <v>272</v>
      </c>
      <c r="I424" s="2" t="s">
        <v>273</v>
      </c>
      <c r="J424" s="2" t="s">
        <v>4376</v>
      </c>
      <c r="K424" s="3">
        <v>42865</v>
      </c>
    </row>
    <row r="425" spans="1:11" ht="15.6">
      <c r="A425" s="2" t="s">
        <v>3755</v>
      </c>
      <c r="B425" s="2" t="s">
        <v>4380</v>
      </c>
      <c r="C425" s="2" t="s">
        <v>4381</v>
      </c>
      <c r="D425" s="2" t="s">
        <v>3616</v>
      </c>
      <c r="E425" s="2" t="s">
        <v>2</v>
      </c>
      <c r="F425" s="2" t="s">
        <v>3621</v>
      </c>
      <c r="G425" s="2" t="s">
        <v>4379</v>
      </c>
      <c r="H425" s="2" t="s">
        <v>272</v>
      </c>
      <c r="I425" s="2" t="s">
        <v>273</v>
      </c>
      <c r="J425" s="2" t="s">
        <v>4376</v>
      </c>
      <c r="K425" s="3">
        <v>42865</v>
      </c>
    </row>
    <row r="426" spans="1:11" ht="15.6">
      <c r="A426" s="2" t="s">
        <v>3755</v>
      </c>
      <c r="B426" s="2" t="s">
        <v>4382</v>
      </c>
      <c r="C426" s="2" t="s">
        <v>4383</v>
      </c>
      <c r="D426" s="2" t="s">
        <v>3616</v>
      </c>
      <c r="E426" s="2" t="s">
        <v>2</v>
      </c>
      <c r="F426" s="2" t="s">
        <v>3621</v>
      </c>
      <c r="G426" s="2" t="s">
        <v>4121</v>
      </c>
      <c r="H426" s="2" t="s">
        <v>272</v>
      </c>
      <c r="I426" s="2" t="s">
        <v>273</v>
      </c>
      <c r="J426" s="2" t="s">
        <v>4376</v>
      </c>
      <c r="K426" s="3">
        <v>42865</v>
      </c>
    </row>
    <row r="427" spans="1:11" ht="15.6">
      <c r="A427" s="2" t="s">
        <v>3755</v>
      </c>
      <c r="B427" s="2" t="s">
        <v>4384</v>
      </c>
      <c r="C427" s="2" t="s">
        <v>4385</v>
      </c>
      <c r="D427" s="2" t="s">
        <v>3616</v>
      </c>
      <c r="E427" s="2" t="s">
        <v>3759</v>
      </c>
      <c r="F427" s="2" t="s">
        <v>3639</v>
      </c>
      <c r="G427" s="2" t="s">
        <v>3759</v>
      </c>
      <c r="H427" s="2" t="s">
        <v>4</v>
      </c>
      <c r="I427" s="2" t="s">
        <v>273</v>
      </c>
      <c r="J427" s="2" t="s">
        <v>4386</v>
      </c>
      <c r="K427" s="3">
        <v>43489</v>
      </c>
    </row>
    <row r="428" spans="1:11" ht="15.6">
      <c r="A428" s="2" t="s">
        <v>3755</v>
      </c>
      <c r="B428" s="2" t="s">
        <v>4387</v>
      </c>
      <c r="C428" s="2" t="s">
        <v>4388</v>
      </c>
      <c r="D428" s="2" t="s">
        <v>3616</v>
      </c>
      <c r="E428" s="2" t="s">
        <v>3759</v>
      </c>
      <c r="F428" s="2" t="s">
        <v>3617</v>
      </c>
      <c r="G428" s="2" t="s">
        <v>3759</v>
      </c>
      <c r="H428" s="2" t="s">
        <v>4</v>
      </c>
      <c r="I428" s="2" t="s">
        <v>273</v>
      </c>
      <c r="J428" s="2" t="s">
        <v>4386</v>
      </c>
      <c r="K428" s="3">
        <v>43489</v>
      </c>
    </row>
    <row r="429" spans="1:11" ht="15.6">
      <c r="A429" s="2" t="s">
        <v>3755</v>
      </c>
      <c r="B429" s="2" t="s">
        <v>4389</v>
      </c>
      <c r="C429" s="2" t="s">
        <v>4390</v>
      </c>
      <c r="D429" s="2" t="s">
        <v>3616</v>
      </c>
      <c r="E429" s="2" t="s">
        <v>3759</v>
      </c>
      <c r="F429" s="2" t="s">
        <v>3621</v>
      </c>
      <c r="G429" s="2" t="s">
        <v>3759</v>
      </c>
      <c r="H429" s="2" t="s">
        <v>4</v>
      </c>
      <c r="I429" s="2" t="s">
        <v>273</v>
      </c>
      <c r="J429" s="2" t="s">
        <v>4386</v>
      </c>
      <c r="K429" s="3">
        <v>43489</v>
      </c>
    </row>
    <row r="430" spans="1:11" ht="15.6">
      <c r="A430" s="2" t="s">
        <v>3755</v>
      </c>
      <c r="B430" s="2" t="s">
        <v>4391</v>
      </c>
      <c r="C430" s="2" t="s">
        <v>4392</v>
      </c>
      <c r="D430" s="2" t="s">
        <v>3616</v>
      </c>
      <c r="E430" s="2" t="s">
        <v>3759</v>
      </c>
      <c r="F430" s="2" t="s">
        <v>3639</v>
      </c>
      <c r="G430" s="2" t="s">
        <v>3759</v>
      </c>
      <c r="H430" s="2" t="s">
        <v>4</v>
      </c>
      <c r="I430" s="2" t="s">
        <v>273</v>
      </c>
      <c r="J430" s="2" t="s">
        <v>4386</v>
      </c>
      <c r="K430" s="3">
        <v>43489</v>
      </c>
    </row>
    <row r="431" spans="1:11" ht="15.6">
      <c r="A431" s="2" t="s">
        <v>3755</v>
      </c>
      <c r="B431" s="2" t="s">
        <v>4393</v>
      </c>
      <c r="C431" s="2" t="s">
        <v>4394</v>
      </c>
      <c r="D431" s="2" t="s">
        <v>3616</v>
      </c>
      <c r="E431" s="2" t="s">
        <v>3759</v>
      </c>
      <c r="F431" s="2" t="s">
        <v>3617</v>
      </c>
      <c r="G431" s="2" t="s">
        <v>3759</v>
      </c>
      <c r="H431" s="2" t="s">
        <v>4</v>
      </c>
      <c r="I431" s="2" t="s">
        <v>273</v>
      </c>
      <c r="J431" s="2" t="s">
        <v>4386</v>
      </c>
      <c r="K431" s="3">
        <v>43489</v>
      </c>
    </row>
    <row r="432" spans="1:11" ht="15.6">
      <c r="A432" s="2" t="s">
        <v>3755</v>
      </c>
      <c r="B432" s="2" t="s">
        <v>4395</v>
      </c>
      <c r="C432" s="2" t="s">
        <v>4396</v>
      </c>
      <c r="D432" s="2" t="s">
        <v>3616</v>
      </c>
      <c r="E432" s="2" t="s">
        <v>3759</v>
      </c>
      <c r="F432" s="2" t="s">
        <v>3621</v>
      </c>
      <c r="G432" s="2" t="s">
        <v>3759</v>
      </c>
      <c r="H432" s="2" t="s">
        <v>4</v>
      </c>
      <c r="I432" s="2" t="s">
        <v>273</v>
      </c>
      <c r="J432" s="2" t="s">
        <v>4386</v>
      </c>
      <c r="K432" s="3">
        <v>43489</v>
      </c>
    </row>
    <row r="433" spans="1:11" ht="15.6">
      <c r="A433" s="2" t="s">
        <v>3755</v>
      </c>
      <c r="B433" s="2" t="s">
        <v>4397</v>
      </c>
      <c r="C433" s="2" t="s">
        <v>4398</v>
      </c>
      <c r="D433" s="2" t="s">
        <v>3616</v>
      </c>
      <c r="E433" s="2" t="s">
        <v>3759</v>
      </c>
      <c r="F433" s="2" t="s">
        <v>3639</v>
      </c>
      <c r="G433" s="2" t="s">
        <v>3759</v>
      </c>
      <c r="H433" s="2" t="s">
        <v>4</v>
      </c>
      <c r="I433" s="2" t="s">
        <v>273</v>
      </c>
      <c r="J433" s="2" t="s">
        <v>4386</v>
      </c>
      <c r="K433" s="3">
        <v>43489</v>
      </c>
    </row>
    <row r="434" spans="1:11" ht="15.6">
      <c r="A434" s="2" t="s">
        <v>3755</v>
      </c>
      <c r="B434" s="2" t="s">
        <v>4399</v>
      </c>
      <c r="C434" s="2" t="s">
        <v>4400</v>
      </c>
      <c r="D434" s="2" t="s">
        <v>3616</v>
      </c>
      <c r="E434" s="2" t="s">
        <v>3759</v>
      </c>
      <c r="F434" s="2" t="s">
        <v>3617</v>
      </c>
      <c r="G434" s="2" t="s">
        <v>3759</v>
      </c>
      <c r="H434" s="2" t="s">
        <v>4</v>
      </c>
      <c r="I434" s="2" t="s">
        <v>273</v>
      </c>
      <c r="J434" s="2" t="s">
        <v>4386</v>
      </c>
      <c r="K434" s="3">
        <v>43489</v>
      </c>
    </row>
    <row r="435" spans="1:11" ht="15.6">
      <c r="A435" s="2" t="s">
        <v>3755</v>
      </c>
      <c r="B435" s="2" t="s">
        <v>4401</v>
      </c>
      <c r="C435" s="2" t="s">
        <v>4402</v>
      </c>
      <c r="D435" s="2" t="s">
        <v>3616</v>
      </c>
      <c r="E435" s="2" t="s">
        <v>3759</v>
      </c>
      <c r="F435" s="2" t="s">
        <v>3621</v>
      </c>
      <c r="G435" s="2" t="s">
        <v>3759</v>
      </c>
      <c r="H435" s="2" t="s">
        <v>4</v>
      </c>
      <c r="I435" s="2" t="s">
        <v>273</v>
      </c>
      <c r="J435" s="2" t="s">
        <v>4386</v>
      </c>
      <c r="K435" s="3">
        <v>43489</v>
      </c>
    </row>
    <row r="436" spans="1:11" ht="15.6">
      <c r="A436" s="2" t="s">
        <v>3755</v>
      </c>
      <c r="B436" s="2" t="s">
        <v>4403</v>
      </c>
      <c r="C436" s="2" t="s">
        <v>4404</v>
      </c>
      <c r="D436" s="2" t="s">
        <v>3616</v>
      </c>
      <c r="E436" s="2" t="s">
        <v>3759</v>
      </c>
      <c r="F436" s="2" t="s">
        <v>3639</v>
      </c>
      <c r="G436" s="2" t="s">
        <v>3759</v>
      </c>
      <c r="H436" s="2" t="s">
        <v>4</v>
      </c>
      <c r="I436" s="2" t="s">
        <v>273</v>
      </c>
      <c r="J436" s="2" t="s">
        <v>4386</v>
      </c>
      <c r="K436" s="3">
        <v>43489</v>
      </c>
    </row>
    <row r="437" spans="1:11" ht="15.6">
      <c r="A437" s="2" t="s">
        <v>3755</v>
      </c>
      <c r="B437" s="2" t="s">
        <v>4405</v>
      </c>
      <c r="C437" s="2" t="s">
        <v>4406</v>
      </c>
      <c r="D437" s="2" t="s">
        <v>3616</v>
      </c>
      <c r="E437" s="2" t="s">
        <v>3759</v>
      </c>
      <c r="F437" s="2" t="s">
        <v>3617</v>
      </c>
      <c r="G437" s="2" t="s">
        <v>3759</v>
      </c>
      <c r="H437" s="2" t="s">
        <v>4</v>
      </c>
      <c r="I437" s="2" t="s">
        <v>273</v>
      </c>
      <c r="J437" s="2" t="s">
        <v>4386</v>
      </c>
      <c r="K437" s="3">
        <v>43489</v>
      </c>
    </row>
    <row r="438" spans="1:11" ht="15.6">
      <c r="A438" s="2" t="s">
        <v>3755</v>
      </c>
      <c r="B438" s="2" t="s">
        <v>4407</v>
      </c>
      <c r="C438" s="2" t="s">
        <v>4408</v>
      </c>
      <c r="D438" s="2" t="s">
        <v>3616</v>
      </c>
      <c r="E438" s="2" t="s">
        <v>3759</v>
      </c>
      <c r="F438" s="2" t="s">
        <v>3621</v>
      </c>
      <c r="G438" s="2" t="s">
        <v>3759</v>
      </c>
      <c r="H438" s="2" t="s">
        <v>4</v>
      </c>
      <c r="I438" s="2" t="s">
        <v>273</v>
      </c>
      <c r="J438" s="2" t="s">
        <v>4386</v>
      </c>
      <c r="K438" s="3">
        <v>43489</v>
      </c>
    </row>
    <row r="439" spans="1:11" ht="15.6">
      <c r="A439" s="2" t="s">
        <v>3755</v>
      </c>
      <c r="B439" s="2" t="s">
        <v>4409</v>
      </c>
      <c r="C439" s="2" t="s">
        <v>4410</v>
      </c>
      <c r="D439" s="2" t="s">
        <v>3616</v>
      </c>
      <c r="E439" s="2" t="s">
        <v>3759</v>
      </c>
      <c r="F439" s="2" t="s">
        <v>3639</v>
      </c>
      <c r="G439" s="2" t="s">
        <v>3759</v>
      </c>
      <c r="H439" s="2" t="s">
        <v>4</v>
      </c>
      <c r="I439" s="2" t="s">
        <v>273</v>
      </c>
      <c r="J439" s="2" t="s">
        <v>4386</v>
      </c>
      <c r="K439" s="3">
        <v>43489</v>
      </c>
    </row>
    <row r="440" spans="1:11" ht="15.6">
      <c r="A440" s="2" t="s">
        <v>3755</v>
      </c>
      <c r="B440" s="2" t="s">
        <v>4411</v>
      </c>
      <c r="C440" s="2" t="s">
        <v>4412</v>
      </c>
      <c r="D440" s="2" t="s">
        <v>3616</v>
      </c>
      <c r="E440" s="2" t="s">
        <v>3759</v>
      </c>
      <c r="F440" s="2" t="s">
        <v>3617</v>
      </c>
      <c r="G440" s="2" t="s">
        <v>3759</v>
      </c>
      <c r="H440" s="2" t="s">
        <v>4</v>
      </c>
      <c r="I440" s="2" t="s">
        <v>273</v>
      </c>
      <c r="J440" s="2" t="s">
        <v>4386</v>
      </c>
      <c r="K440" s="3">
        <v>43489</v>
      </c>
    </row>
    <row r="441" spans="1:11" ht="15.6">
      <c r="A441" s="2" t="s">
        <v>3755</v>
      </c>
      <c r="B441" s="2" t="s">
        <v>4413</v>
      </c>
      <c r="C441" s="2" t="s">
        <v>4414</v>
      </c>
      <c r="D441" s="2" t="s">
        <v>3616</v>
      </c>
      <c r="E441" s="2" t="s">
        <v>3759</v>
      </c>
      <c r="F441" s="2" t="s">
        <v>3621</v>
      </c>
      <c r="G441" s="2" t="s">
        <v>3759</v>
      </c>
      <c r="H441" s="2" t="s">
        <v>4</v>
      </c>
      <c r="I441" s="2" t="s">
        <v>273</v>
      </c>
      <c r="J441" s="2" t="s">
        <v>4386</v>
      </c>
      <c r="K441" s="3">
        <v>43489</v>
      </c>
    </row>
    <row r="442" spans="1:11" ht="15.6">
      <c r="A442" s="2" t="s">
        <v>3755</v>
      </c>
      <c r="B442" s="2" t="s">
        <v>4415</v>
      </c>
      <c r="C442" s="2" t="s">
        <v>4416</v>
      </c>
      <c r="D442" s="2" t="s">
        <v>3616</v>
      </c>
      <c r="E442" s="2" t="s">
        <v>3759</v>
      </c>
      <c r="F442" s="2" t="s">
        <v>3639</v>
      </c>
      <c r="G442" s="2" t="s">
        <v>3759</v>
      </c>
      <c r="H442" s="2" t="s">
        <v>4</v>
      </c>
      <c r="I442" s="2" t="s">
        <v>273</v>
      </c>
      <c r="J442" s="2" t="s">
        <v>4386</v>
      </c>
      <c r="K442" s="3">
        <v>43489</v>
      </c>
    </row>
    <row r="443" spans="1:11" ht="15.6">
      <c r="A443" s="2" t="s">
        <v>3755</v>
      </c>
      <c r="B443" s="2" t="s">
        <v>4417</v>
      </c>
      <c r="C443" s="2" t="s">
        <v>4418</v>
      </c>
      <c r="D443" s="2" t="s">
        <v>3616</v>
      </c>
      <c r="E443" s="2" t="s">
        <v>3759</v>
      </c>
      <c r="F443" s="2" t="s">
        <v>3617</v>
      </c>
      <c r="G443" s="2" t="s">
        <v>3759</v>
      </c>
      <c r="H443" s="2" t="s">
        <v>4</v>
      </c>
      <c r="I443" s="2" t="s">
        <v>273</v>
      </c>
      <c r="J443" s="2" t="s">
        <v>4386</v>
      </c>
      <c r="K443" s="3">
        <v>43489</v>
      </c>
    </row>
    <row r="444" spans="1:11" ht="15.6">
      <c r="A444" s="2" t="s">
        <v>3755</v>
      </c>
      <c r="B444" s="2" t="s">
        <v>4419</v>
      </c>
      <c r="C444" s="2" t="s">
        <v>4420</v>
      </c>
      <c r="D444" s="2" t="s">
        <v>3616</v>
      </c>
      <c r="E444" s="2" t="s">
        <v>3759</v>
      </c>
      <c r="F444" s="2" t="s">
        <v>3621</v>
      </c>
      <c r="G444" s="2" t="s">
        <v>3759</v>
      </c>
      <c r="H444" s="2" t="s">
        <v>4</v>
      </c>
      <c r="I444" s="2" t="s">
        <v>273</v>
      </c>
      <c r="J444" s="2" t="s">
        <v>4386</v>
      </c>
      <c r="K444" s="3">
        <v>43489</v>
      </c>
    </row>
    <row r="445" spans="1:11" ht="15.6">
      <c r="A445" s="2" t="s">
        <v>3755</v>
      </c>
      <c r="B445" s="2" t="s">
        <v>4421</v>
      </c>
      <c r="C445" s="2" t="s">
        <v>4422</v>
      </c>
      <c r="D445" s="2" t="s">
        <v>3616</v>
      </c>
      <c r="E445" s="2" t="s">
        <v>3759</v>
      </c>
      <c r="F445" s="2" t="s">
        <v>3639</v>
      </c>
      <c r="G445" s="2" t="s">
        <v>3759</v>
      </c>
      <c r="H445" s="2" t="s">
        <v>4</v>
      </c>
      <c r="I445" s="2" t="s">
        <v>273</v>
      </c>
      <c r="J445" s="2" t="s">
        <v>4386</v>
      </c>
      <c r="K445" s="3">
        <v>43489</v>
      </c>
    </row>
    <row r="446" spans="1:11" ht="15.6">
      <c r="A446" s="2" t="s">
        <v>3755</v>
      </c>
      <c r="B446" s="2" t="s">
        <v>4423</v>
      </c>
      <c r="C446" s="2" t="s">
        <v>4424</v>
      </c>
      <c r="D446" s="2" t="s">
        <v>3616</v>
      </c>
      <c r="E446" s="2" t="s">
        <v>3759</v>
      </c>
      <c r="F446" s="2" t="s">
        <v>3617</v>
      </c>
      <c r="G446" s="2" t="s">
        <v>3759</v>
      </c>
      <c r="H446" s="2" t="s">
        <v>4</v>
      </c>
      <c r="I446" s="2" t="s">
        <v>273</v>
      </c>
      <c r="J446" s="2" t="s">
        <v>4386</v>
      </c>
      <c r="K446" s="3">
        <v>43489</v>
      </c>
    </row>
    <row r="447" spans="1:11" ht="15.6">
      <c r="A447" s="2" t="s">
        <v>3755</v>
      </c>
      <c r="B447" s="2" t="s">
        <v>4425</v>
      </c>
      <c r="C447" s="2" t="s">
        <v>4426</v>
      </c>
      <c r="D447" s="2" t="s">
        <v>3616</v>
      </c>
      <c r="E447" s="2" t="s">
        <v>3759</v>
      </c>
      <c r="F447" s="2" t="s">
        <v>3621</v>
      </c>
      <c r="G447" s="2" t="s">
        <v>3759</v>
      </c>
      <c r="H447" s="2" t="s">
        <v>4</v>
      </c>
      <c r="I447" s="2" t="s">
        <v>273</v>
      </c>
      <c r="J447" s="2" t="s">
        <v>4386</v>
      </c>
      <c r="K447" s="3">
        <v>43489</v>
      </c>
    </row>
    <row r="448" spans="1:11" ht="15.6">
      <c r="A448" s="2" t="s">
        <v>3755</v>
      </c>
      <c r="B448" s="2" t="s">
        <v>4427</v>
      </c>
      <c r="C448" s="2" t="s">
        <v>4428</v>
      </c>
      <c r="D448" s="2" t="s">
        <v>3616</v>
      </c>
      <c r="E448" s="2" t="s">
        <v>3759</v>
      </c>
      <c r="F448" s="2" t="s">
        <v>3639</v>
      </c>
      <c r="G448" s="2" t="s">
        <v>3759</v>
      </c>
      <c r="H448" s="2" t="s">
        <v>4</v>
      </c>
      <c r="I448" s="2" t="s">
        <v>273</v>
      </c>
      <c r="J448" s="2" t="s">
        <v>4386</v>
      </c>
      <c r="K448" s="3">
        <v>43489</v>
      </c>
    </row>
    <row r="449" spans="1:11" ht="15.6">
      <c r="A449" s="2" t="s">
        <v>3755</v>
      </c>
      <c r="B449" s="2" t="s">
        <v>4429</v>
      </c>
      <c r="C449" s="2" t="s">
        <v>4430</v>
      </c>
      <c r="D449" s="2" t="s">
        <v>3616</v>
      </c>
      <c r="E449" s="2" t="s">
        <v>3759</v>
      </c>
      <c r="F449" s="2" t="s">
        <v>3617</v>
      </c>
      <c r="G449" s="2" t="s">
        <v>3759</v>
      </c>
      <c r="H449" s="2" t="s">
        <v>4</v>
      </c>
      <c r="I449" s="2" t="s">
        <v>273</v>
      </c>
      <c r="J449" s="2" t="s">
        <v>4386</v>
      </c>
      <c r="K449" s="3">
        <v>43489</v>
      </c>
    </row>
    <row r="450" spans="1:11" ht="15.6">
      <c r="A450" s="2" t="s">
        <v>3755</v>
      </c>
      <c r="B450" s="2" t="s">
        <v>4431</v>
      </c>
      <c r="C450" s="2" t="s">
        <v>4432</v>
      </c>
      <c r="D450" s="2" t="s">
        <v>3616</v>
      </c>
      <c r="E450" s="2" t="s">
        <v>3759</v>
      </c>
      <c r="F450" s="2" t="s">
        <v>3621</v>
      </c>
      <c r="G450" s="2" t="s">
        <v>3759</v>
      </c>
      <c r="H450" s="2" t="s">
        <v>4</v>
      </c>
      <c r="I450" s="2" t="s">
        <v>273</v>
      </c>
      <c r="J450" s="2" t="s">
        <v>4386</v>
      </c>
      <c r="K450" s="3">
        <v>43489</v>
      </c>
    </row>
    <row r="451" spans="1:11" ht="15.6">
      <c r="A451" s="2" t="s">
        <v>3755</v>
      </c>
      <c r="B451" s="2" t="s">
        <v>4433</v>
      </c>
      <c r="C451" s="2" t="s">
        <v>4434</v>
      </c>
      <c r="D451" s="2" t="s">
        <v>3616</v>
      </c>
      <c r="E451" s="2" t="s">
        <v>2</v>
      </c>
      <c r="F451" s="2" t="s">
        <v>3758</v>
      </c>
      <c r="G451" s="2" t="s">
        <v>3</v>
      </c>
      <c r="H451" s="2" t="s">
        <v>693</v>
      </c>
      <c r="I451" s="2" t="s">
        <v>273</v>
      </c>
      <c r="J451" s="2" t="s">
        <v>4435</v>
      </c>
      <c r="K451" s="3">
        <v>41435</v>
      </c>
    </row>
    <row r="452" spans="1:11" ht="15.6">
      <c r="A452" s="2" t="s">
        <v>3755</v>
      </c>
      <c r="B452" s="2" t="s">
        <v>4436</v>
      </c>
      <c r="C452" s="2" t="s">
        <v>4437</v>
      </c>
      <c r="D452" s="2" t="s">
        <v>3616</v>
      </c>
      <c r="E452" s="2" t="s">
        <v>2</v>
      </c>
      <c r="F452" s="2" t="s">
        <v>3621</v>
      </c>
      <c r="G452" s="2" t="s">
        <v>3</v>
      </c>
      <c r="H452" s="2" t="s">
        <v>693</v>
      </c>
      <c r="I452" s="2" t="s">
        <v>273</v>
      </c>
      <c r="J452" s="2" t="s">
        <v>4435</v>
      </c>
      <c r="K452" s="3">
        <v>41435</v>
      </c>
    </row>
    <row r="453" spans="1:11" ht="15.6">
      <c r="A453" s="2" t="s">
        <v>3755</v>
      </c>
      <c r="B453" s="2" t="s">
        <v>4438</v>
      </c>
      <c r="C453" s="2" t="s">
        <v>4439</v>
      </c>
      <c r="D453" s="2" t="s">
        <v>3616</v>
      </c>
      <c r="E453" s="2" t="s">
        <v>2</v>
      </c>
      <c r="F453" s="2" t="s">
        <v>3633</v>
      </c>
      <c r="G453" s="2" t="s">
        <v>3</v>
      </c>
      <c r="H453" s="2" t="s">
        <v>693</v>
      </c>
      <c r="I453" s="2" t="s">
        <v>273</v>
      </c>
      <c r="J453" s="2" t="s">
        <v>4435</v>
      </c>
      <c r="K453" s="3">
        <v>41435</v>
      </c>
    </row>
    <row r="454" spans="1:11" ht="15.6">
      <c r="A454" s="2" t="s">
        <v>3755</v>
      </c>
      <c r="B454" s="2" t="s">
        <v>4440</v>
      </c>
      <c r="C454" s="2" t="s">
        <v>4441</v>
      </c>
      <c r="D454" s="2" t="s">
        <v>3616</v>
      </c>
      <c r="E454" s="2" t="s">
        <v>2</v>
      </c>
      <c r="F454" s="2" t="s">
        <v>3621</v>
      </c>
      <c r="G454" s="2" t="s">
        <v>3</v>
      </c>
      <c r="H454" s="2" t="s">
        <v>693</v>
      </c>
      <c r="I454" s="2" t="s">
        <v>273</v>
      </c>
      <c r="J454" s="2" t="s">
        <v>4435</v>
      </c>
      <c r="K454" s="3">
        <v>41435</v>
      </c>
    </row>
    <row r="455" spans="1:11" ht="15.6">
      <c r="A455" s="2" t="s">
        <v>3755</v>
      </c>
      <c r="B455" s="2" t="s">
        <v>4442</v>
      </c>
      <c r="C455" s="2" t="s">
        <v>4443</v>
      </c>
      <c r="D455" s="2" t="s">
        <v>3616</v>
      </c>
      <c r="E455" s="2" t="s">
        <v>2</v>
      </c>
      <c r="F455" s="2" t="s">
        <v>3633</v>
      </c>
      <c r="G455" s="2" t="s">
        <v>3</v>
      </c>
      <c r="H455" s="2" t="s">
        <v>693</v>
      </c>
      <c r="I455" s="2" t="s">
        <v>273</v>
      </c>
      <c r="J455" s="2" t="s">
        <v>4435</v>
      </c>
      <c r="K455" s="3">
        <v>41435</v>
      </c>
    </row>
    <row r="456" spans="1:11" ht="15.6">
      <c r="A456" s="2" t="s">
        <v>3755</v>
      </c>
      <c r="B456" s="2" t="s">
        <v>4444</v>
      </c>
      <c r="C456" s="2" t="s">
        <v>4445</v>
      </c>
      <c r="D456" s="2" t="s">
        <v>3616</v>
      </c>
      <c r="E456" s="2" t="s">
        <v>2</v>
      </c>
      <c r="F456" s="2" t="s">
        <v>3621</v>
      </c>
      <c r="G456" s="2" t="s">
        <v>3</v>
      </c>
      <c r="H456" s="2" t="s">
        <v>693</v>
      </c>
      <c r="I456" s="2" t="s">
        <v>273</v>
      </c>
      <c r="J456" s="2" t="s">
        <v>4435</v>
      </c>
      <c r="K456" s="3">
        <v>41435</v>
      </c>
    </row>
    <row r="457" spans="1:11" ht="15.6">
      <c r="A457" s="2" t="s">
        <v>3755</v>
      </c>
      <c r="B457" s="2" t="s">
        <v>4446</v>
      </c>
      <c r="C457" s="2" t="s">
        <v>4447</v>
      </c>
      <c r="D457" s="2" t="s">
        <v>3616</v>
      </c>
      <c r="E457" s="2" t="s">
        <v>2</v>
      </c>
      <c r="F457" s="2" t="s">
        <v>3758</v>
      </c>
      <c r="G457" s="2" t="s">
        <v>3</v>
      </c>
      <c r="H457" s="2" t="s">
        <v>693</v>
      </c>
      <c r="I457" s="2" t="s">
        <v>273</v>
      </c>
      <c r="J457" s="2" t="s">
        <v>4435</v>
      </c>
      <c r="K457" s="3">
        <v>41435</v>
      </c>
    </row>
    <row r="458" spans="1:11" ht="15.6">
      <c r="A458" s="2" t="s">
        <v>3755</v>
      </c>
      <c r="B458" s="2" t="s">
        <v>4448</v>
      </c>
      <c r="C458" s="2" t="s">
        <v>4449</v>
      </c>
      <c r="D458" s="2" t="s">
        <v>3616</v>
      </c>
      <c r="E458" s="2" t="s">
        <v>2</v>
      </c>
      <c r="F458" s="2" t="s">
        <v>3617</v>
      </c>
      <c r="G458" s="2" t="s">
        <v>3</v>
      </c>
      <c r="H458" s="2" t="s">
        <v>693</v>
      </c>
      <c r="I458" s="2" t="s">
        <v>273</v>
      </c>
      <c r="J458" s="2" t="s">
        <v>4435</v>
      </c>
      <c r="K458" s="3">
        <v>41435</v>
      </c>
    </row>
    <row r="459" spans="1:11" ht="15.6">
      <c r="A459" s="2" t="s">
        <v>3755</v>
      </c>
      <c r="B459" s="2" t="s">
        <v>4450</v>
      </c>
      <c r="C459" s="2" t="s">
        <v>4451</v>
      </c>
      <c r="D459" s="2" t="s">
        <v>3616</v>
      </c>
      <c r="E459" s="2" t="s">
        <v>2</v>
      </c>
      <c r="F459" s="2" t="s">
        <v>3758</v>
      </c>
      <c r="G459" s="2" t="s">
        <v>3</v>
      </c>
      <c r="H459" s="2" t="s">
        <v>693</v>
      </c>
      <c r="I459" s="2" t="s">
        <v>273</v>
      </c>
      <c r="J459" s="2" t="s">
        <v>4435</v>
      </c>
      <c r="K459" s="3">
        <v>41435</v>
      </c>
    </row>
    <row r="460" spans="1:11" ht="15.6">
      <c r="A460" s="2" t="s">
        <v>3755</v>
      </c>
      <c r="B460" s="2" t="s">
        <v>4452</v>
      </c>
      <c r="C460" s="2" t="s">
        <v>4453</v>
      </c>
      <c r="D460" s="2" t="s">
        <v>3616</v>
      </c>
      <c r="E460" s="2" t="s">
        <v>2</v>
      </c>
      <c r="F460" s="2" t="s">
        <v>3758</v>
      </c>
      <c r="G460" s="2" t="s">
        <v>3</v>
      </c>
      <c r="H460" s="2" t="s">
        <v>693</v>
      </c>
      <c r="I460" s="2" t="s">
        <v>273</v>
      </c>
      <c r="J460" s="2" t="s">
        <v>4435</v>
      </c>
      <c r="K460" s="3">
        <v>41435</v>
      </c>
    </row>
    <row r="461" spans="1:11" ht="15.6">
      <c r="A461" s="2" t="s">
        <v>3755</v>
      </c>
      <c r="B461" s="2" t="s">
        <v>4454</v>
      </c>
      <c r="C461" s="2" t="s">
        <v>4455</v>
      </c>
      <c r="D461" s="2" t="s">
        <v>3616</v>
      </c>
      <c r="E461" s="2" t="s">
        <v>2</v>
      </c>
      <c r="F461" s="2" t="s">
        <v>3617</v>
      </c>
      <c r="G461" s="2" t="s">
        <v>3</v>
      </c>
      <c r="H461" s="2" t="s">
        <v>693</v>
      </c>
      <c r="I461" s="2" t="s">
        <v>273</v>
      </c>
      <c r="J461" s="2" t="s">
        <v>4435</v>
      </c>
      <c r="K461" s="3">
        <v>41435</v>
      </c>
    </row>
    <row r="462" spans="1:11" ht="15.6">
      <c r="A462" s="2" t="s">
        <v>3755</v>
      </c>
      <c r="B462" s="2" t="s">
        <v>4456</v>
      </c>
      <c r="C462" s="2" t="s">
        <v>4457</v>
      </c>
      <c r="D462" s="2" t="s">
        <v>3616</v>
      </c>
      <c r="E462" s="2" t="s">
        <v>2</v>
      </c>
      <c r="F462" s="2" t="s">
        <v>3617</v>
      </c>
      <c r="G462" s="2" t="s">
        <v>3</v>
      </c>
      <c r="H462" s="2" t="s">
        <v>693</v>
      </c>
      <c r="I462" s="2" t="s">
        <v>273</v>
      </c>
      <c r="J462" s="2" t="s">
        <v>4435</v>
      </c>
      <c r="K462" s="3">
        <v>41435</v>
      </c>
    </row>
    <row r="463" spans="1:11" ht="15.6">
      <c r="A463" s="2" t="s">
        <v>3755</v>
      </c>
      <c r="B463" s="2" t="s">
        <v>4458</v>
      </c>
      <c r="C463" s="2" t="s">
        <v>4459</v>
      </c>
      <c r="D463" s="2" t="s">
        <v>3616</v>
      </c>
      <c r="E463" s="2" t="s">
        <v>2</v>
      </c>
      <c r="F463" s="2" t="s">
        <v>3617</v>
      </c>
      <c r="G463" s="2" t="s">
        <v>3</v>
      </c>
      <c r="H463" s="2" t="s">
        <v>693</v>
      </c>
      <c r="I463" s="2" t="s">
        <v>273</v>
      </c>
      <c r="J463" s="2" t="s">
        <v>4435</v>
      </c>
      <c r="K463" s="3">
        <v>41435</v>
      </c>
    </row>
    <row r="464" spans="1:11" ht="15.6">
      <c r="A464" s="2" t="s">
        <v>3755</v>
      </c>
      <c r="B464" s="2" t="s">
        <v>4460</v>
      </c>
      <c r="C464" s="2" t="s">
        <v>4461</v>
      </c>
      <c r="D464" s="2" t="s">
        <v>3616</v>
      </c>
      <c r="E464" s="2" t="s">
        <v>2</v>
      </c>
      <c r="F464" s="2" t="s">
        <v>3621</v>
      </c>
      <c r="G464" s="2" t="s">
        <v>3</v>
      </c>
      <c r="H464" s="2" t="s">
        <v>693</v>
      </c>
      <c r="I464" s="2" t="s">
        <v>273</v>
      </c>
      <c r="J464" s="2" t="s">
        <v>4435</v>
      </c>
      <c r="K464" s="3">
        <v>41435</v>
      </c>
    </row>
    <row r="465" spans="1:11" ht="15.6">
      <c r="A465" s="2" t="s">
        <v>3755</v>
      </c>
      <c r="B465" s="2" t="s">
        <v>4462</v>
      </c>
      <c r="C465" s="2" t="s">
        <v>4463</v>
      </c>
      <c r="D465" s="2" t="s">
        <v>3616</v>
      </c>
      <c r="E465" s="2" t="s">
        <v>2</v>
      </c>
      <c r="F465" s="2" t="s">
        <v>4464</v>
      </c>
      <c r="G465" s="2" t="s">
        <v>3</v>
      </c>
      <c r="H465" s="2" t="s">
        <v>103</v>
      </c>
      <c r="I465" s="2" t="s">
        <v>273</v>
      </c>
      <c r="J465" s="2" t="s">
        <v>4465</v>
      </c>
      <c r="K465" s="3">
        <v>43664</v>
      </c>
    </row>
    <row r="466" spans="1:11" ht="15.6">
      <c r="A466" s="2" t="s">
        <v>3755</v>
      </c>
      <c r="B466" s="2" t="s">
        <v>4466</v>
      </c>
      <c r="C466" s="2" t="s">
        <v>4467</v>
      </c>
      <c r="D466" s="2" t="s">
        <v>3616</v>
      </c>
      <c r="E466" s="2" t="s">
        <v>2</v>
      </c>
      <c r="F466" s="2" t="s">
        <v>4464</v>
      </c>
      <c r="G466" s="2" t="s">
        <v>3</v>
      </c>
      <c r="H466" s="2" t="s">
        <v>103</v>
      </c>
      <c r="I466" s="2" t="s">
        <v>273</v>
      </c>
      <c r="J466" s="2" t="s">
        <v>4465</v>
      </c>
      <c r="K466" s="3">
        <v>43664</v>
      </c>
    </row>
    <row r="467" spans="1:11" ht="15.6">
      <c r="A467" s="2" t="s">
        <v>3755</v>
      </c>
      <c r="B467" s="2" t="s">
        <v>4468</v>
      </c>
      <c r="C467" s="2" t="s">
        <v>4469</v>
      </c>
      <c r="D467" s="2" t="s">
        <v>3616</v>
      </c>
      <c r="E467" s="2" t="s">
        <v>2</v>
      </c>
      <c r="F467" s="2" t="s">
        <v>4464</v>
      </c>
      <c r="G467" s="2" t="s">
        <v>3</v>
      </c>
      <c r="H467" s="2" t="s">
        <v>103</v>
      </c>
      <c r="I467" s="2" t="s">
        <v>273</v>
      </c>
      <c r="J467" s="2" t="s">
        <v>4465</v>
      </c>
      <c r="K467" s="3">
        <v>43664</v>
      </c>
    </row>
    <row r="468" spans="1:11" ht="15.6">
      <c r="A468" s="2" t="s">
        <v>3755</v>
      </c>
      <c r="B468" s="2" t="s">
        <v>4470</v>
      </c>
      <c r="C468" s="2" t="s">
        <v>4471</v>
      </c>
      <c r="D468" s="2" t="s">
        <v>3616</v>
      </c>
      <c r="E468" s="2" t="s">
        <v>2</v>
      </c>
      <c r="F468" s="2" t="s">
        <v>4464</v>
      </c>
      <c r="G468" s="2" t="s">
        <v>3</v>
      </c>
      <c r="H468" s="2" t="s">
        <v>103</v>
      </c>
      <c r="I468" s="2" t="s">
        <v>273</v>
      </c>
      <c r="J468" s="2" t="s">
        <v>4465</v>
      </c>
      <c r="K468" s="3">
        <v>43664</v>
      </c>
    </row>
    <row r="469" spans="1:11" ht="15.6">
      <c r="A469" s="2" t="s">
        <v>3755</v>
      </c>
      <c r="B469" s="2" t="s">
        <v>4472</v>
      </c>
      <c r="C469" s="2" t="s">
        <v>4473</v>
      </c>
      <c r="D469" s="2" t="s">
        <v>3616</v>
      </c>
      <c r="E469" s="2" t="s">
        <v>2</v>
      </c>
      <c r="F469" s="2" t="s">
        <v>4464</v>
      </c>
      <c r="G469" s="2" t="s">
        <v>3</v>
      </c>
      <c r="H469" s="2" t="s">
        <v>103</v>
      </c>
      <c r="I469" s="2" t="s">
        <v>273</v>
      </c>
      <c r="J469" s="2" t="s">
        <v>4465</v>
      </c>
      <c r="K469" s="3">
        <v>43664</v>
      </c>
    </row>
    <row r="470" spans="1:11" ht="15.6">
      <c r="A470" s="2" t="s">
        <v>3755</v>
      </c>
      <c r="B470" s="2" t="s">
        <v>4474</v>
      </c>
      <c r="C470" s="2" t="s">
        <v>4475</v>
      </c>
      <c r="D470" s="2" t="s">
        <v>3616</v>
      </c>
      <c r="E470" s="2" t="s">
        <v>2</v>
      </c>
      <c r="F470" s="2" t="s">
        <v>4464</v>
      </c>
      <c r="G470" s="2" t="s">
        <v>3</v>
      </c>
      <c r="H470" s="2" t="s">
        <v>103</v>
      </c>
      <c r="I470" s="2" t="s">
        <v>273</v>
      </c>
      <c r="J470" s="2" t="s">
        <v>4465</v>
      </c>
      <c r="K470" s="3">
        <v>43664</v>
      </c>
    </row>
    <row r="471" spans="1:11" ht="15.6">
      <c r="A471" s="2" t="s">
        <v>3755</v>
      </c>
      <c r="B471" s="2" t="s">
        <v>4476</v>
      </c>
      <c r="C471" s="2" t="s">
        <v>4477</v>
      </c>
      <c r="D471" s="2" t="s">
        <v>3616</v>
      </c>
      <c r="E471" s="2" t="s">
        <v>2</v>
      </c>
      <c r="F471" s="2" t="s">
        <v>4464</v>
      </c>
      <c r="G471" s="2" t="s">
        <v>3</v>
      </c>
      <c r="H471" s="2" t="s">
        <v>103</v>
      </c>
      <c r="I471" s="2" t="s">
        <v>273</v>
      </c>
      <c r="J471" s="2" t="s">
        <v>4465</v>
      </c>
      <c r="K471" s="3">
        <v>43664</v>
      </c>
    </row>
    <row r="472" spans="1:11" ht="15.6">
      <c r="A472" s="2" t="s">
        <v>3755</v>
      </c>
      <c r="B472" s="2" t="s">
        <v>4478</v>
      </c>
      <c r="C472" s="2" t="s">
        <v>4479</v>
      </c>
      <c r="D472" s="2" t="s">
        <v>3616</v>
      </c>
      <c r="E472" s="2" t="s">
        <v>2</v>
      </c>
      <c r="F472" s="2" t="s">
        <v>4464</v>
      </c>
      <c r="G472" s="2" t="s">
        <v>3</v>
      </c>
      <c r="H472" s="2" t="s">
        <v>103</v>
      </c>
      <c r="I472" s="2" t="s">
        <v>273</v>
      </c>
      <c r="J472" s="2" t="s">
        <v>4465</v>
      </c>
      <c r="K472" s="3">
        <v>43664</v>
      </c>
    </row>
    <row r="473" spans="1:11" ht="15.6">
      <c r="A473" s="2" t="s">
        <v>3755</v>
      </c>
      <c r="B473" s="2" t="s">
        <v>4480</v>
      </c>
      <c r="C473" s="2" t="s">
        <v>4481</v>
      </c>
      <c r="D473" s="2" t="s">
        <v>3616</v>
      </c>
      <c r="E473" s="2" t="s">
        <v>2</v>
      </c>
      <c r="F473" s="2" t="s">
        <v>4464</v>
      </c>
      <c r="G473" s="2" t="s">
        <v>3</v>
      </c>
      <c r="H473" s="2" t="s">
        <v>103</v>
      </c>
      <c r="I473" s="2" t="s">
        <v>273</v>
      </c>
      <c r="J473" s="2" t="s">
        <v>4465</v>
      </c>
      <c r="K473" s="3">
        <v>43664</v>
      </c>
    </row>
    <row r="474" spans="1:11" ht="15.6">
      <c r="A474" s="2" t="s">
        <v>3755</v>
      </c>
      <c r="B474" s="2" t="s">
        <v>4482</v>
      </c>
      <c r="C474" s="2" t="s">
        <v>4483</v>
      </c>
      <c r="D474" s="2" t="s">
        <v>3616</v>
      </c>
      <c r="E474" s="2" t="s">
        <v>2</v>
      </c>
      <c r="F474" s="2" t="s">
        <v>4464</v>
      </c>
      <c r="G474" s="2" t="s">
        <v>4484</v>
      </c>
      <c r="H474" s="2" t="s">
        <v>103</v>
      </c>
      <c r="I474" s="2" t="s">
        <v>273</v>
      </c>
      <c r="J474" s="2" t="s">
        <v>4465</v>
      </c>
      <c r="K474" s="3">
        <v>43664</v>
      </c>
    </row>
    <row r="475" spans="1:11" ht="15.6">
      <c r="A475" s="2" t="s">
        <v>3755</v>
      </c>
      <c r="B475" s="2" t="s">
        <v>4485</v>
      </c>
      <c r="C475" s="2" t="s">
        <v>4486</v>
      </c>
      <c r="D475" s="2" t="s">
        <v>3616</v>
      </c>
      <c r="E475" s="2" t="s">
        <v>2</v>
      </c>
      <c r="F475" s="2" t="s">
        <v>4464</v>
      </c>
      <c r="G475" s="2" t="s">
        <v>4484</v>
      </c>
      <c r="H475" s="2" t="s">
        <v>103</v>
      </c>
      <c r="I475" s="2" t="s">
        <v>273</v>
      </c>
      <c r="J475" s="2" t="s">
        <v>4465</v>
      </c>
      <c r="K475" s="3">
        <v>43664</v>
      </c>
    </row>
    <row r="476" spans="1:11" ht="15.6">
      <c r="A476" s="2" t="s">
        <v>3755</v>
      </c>
      <c r="B476" s="2" t="s">
        <v>4487</v>
      </c>
      <c r="C476" s="2" t="s">
        <v>4488</v>
      </c>
      <c r="D476" s="2" t="s">
        <v>3616</v>
      </c>
      <c r="E476" s="2" t="s">
        <v>2</v>
      </c>
      <c r="F476" s="2" t="s">
        <v>4464</v>
      </c>
      <c r="G476" s="2" t="s">
        <v>4484</v>
      </c>
      <c r="H476" s="2" t="s">
        <v>103</v>
      </c>
      <c r="I476" s="2" t="s">
        <v>273</v>
      </c>
      <c r="J476" s="2" t="s">
        <v>4465</v>
      </c>
      <c r="K476" s="3">
        <v>43664</v>
      </c>
    </row>
    <row r="477" spans="1:11" ht="15.6">
      <c r="A477" s="2" t="s">
        <v>3755</v>
      </c>
      <c r="B477" s="2" t="s">
        <v>4489</v>
      </c>
      <c r="C477" s="2" t="s">
        <v>4490</v>
      </c>
      <c r="D477" s="2" t="s">
        <v>3616</v>
      </c>
      <c r="E477" s="2" t="s">
        <v>2</v>
      </c>
      <c r="F477" s="2" t="s">
        <v>4464</v>
      </c>
      <c r="G477" s="2" t="s">
        <v>4484</v>
      </c>
      <c r="H477" s="2" t="s">
        <v>103</v>
      </c>
      <c r="I477" s="2" t="s">
        <v>273</v>
      </c>
      <c r="J477" s="2" t="s">
        <v>4465</v>
      </c>
      <c r="K477" s="3">
        <v>43664</v>
      </c>
    </row>
    <row r="478" spans="1:11" ht="15.6">
      <c r="A478" s="2" t="s">
        <v>3755</v>
      </c>
      <c r="B478" s="2" t="s">
        <v>4491</v>
      </c>
      <c r="C478" s="2" t="s">
        <v>4492</v>
      </c>
      <c r="D478" s="2" t="s">
        <v>3616</v>
      </c>
      <c r="E478" s="2" t="s">
        <v>2</v>
      </c>
      <c r="F478" s="2" t="s">
        <v>4464</v>
      </c>
      <c r="G478" s="2" t="s">
        <v>4484</v>
      </c>
      <c r="H478" s="2" t="s">
        <v>103</v>
      </c>
      <c r="I478" s="2" t="s">
        <v>273</v>
      </c>
      <c r="J478" s="2" t="s">
        <v>4465</v>
      </c>
      <c r="K478" s="3">
        <v>43664</v>
      </c>
    </row>
    <row r="479" spans="1:11" ht="15.6">
      <c r="A479" s="2" t="s">
        <v>3755</v>
      </c>
      <c r="B479" s="2" t="s">
        <v>4493</v>
      </c>
      <c r="C479" s="2" t="s">
        <v>4494</v>
      </c>
      <c r="D479" s="2" t="s">
        <v>3616</v>
      </c>
      <c r="E479" s="2" t="s">
        <v>2</v>
      </c>
      <c r="F479" s="2" t="s">
        <v>4464</v>
      </c>
      <c r="G479" s="2" t="s">
        <v>4484</v>
      </c>
      <c r="H479" s="2" t="s">
        <v>103</v>
      </c>
      <c r="I479" s="2" t="s">
        <v>273</v>
      </c>
      <c r="J479" s="2" t="s">
        <v>4465</v>
      </c>
      <c r="K479" s="3">
        <v>43664</v>
      </c>
    </row>
    <row r="480" spans="1:11" ht="15.6">
      <c r="A480" s="2" t="s">
        <v>3755</v>
      </c>
      <c r="B480" s="2" t="s">
        <v>4495</v>
      </c>
      <c r="C480" s="2" t="s">
        <v>4496</v>
      </c>
      <c r="D480" s="2" t="s">
        <v>3616</v>
      </c>
      <c r="E480" s="2" t="s">
        <v>2</v>
      </c>
      <c r="F480" s="2" t="s">
        <v>4464</v>
      </c>
      <c r="G480" s="2" t="s">
        <v>4484</v>
      </c>
      <c r="H480" s="2" t="s">
        <v>103</v>
      </c>
      <c r="I480" s="2" t="s">
        <v>273</v>
      </c>
      <c r="J480" s="2" t="s">
        <v>4465</v>
      </c>
      <c r="K480" s="3">
        <v>43664</v>
      </c>
    </row>
    <row r="481" spans="1:11" ht="15.6">
      <c r="A481" s="2" t="s">
        <v>3755</v>
      </c>
      <c r="B481" s="2" t="s">
        <v>4497</v>
      </c>
      <c r="C481" s="2" t="s">
        <v>4498</v>
      </c>
      <c r="D481" s="2" t="s">
        <v>3616</v>
      </c>
      <c r="E481" s="2" t="s">
        <v>2</v>
      </c>
      <c r="F481" s="2" t="s">
        <v>4464</v>
      </c>
      <c r="G481" s="2" t="s">
        <v>4484</v>
      </c>
      <c r="H481" s="2" t="s">
        <v>103</v>
      </c>
      <c r="I481" s="2" t="s">
        <v>273</v>
      </c>
      <c r="J481" s="2" t="s">
        <v>4465</v>
      </c>
      <c r="K481" s="3">
        <v>43664</v>
      </c>
    </row>
    <row r="482" spans="1:11" ht="15.6">
      <c r="A482" s="2" t="s">
        <v>3755</v>
      </c>
      <c r="B482" s="2" t="s">
        <v>4499</v>
      </c>
      <c r="C482" s="2" t="s">
        <v>4500</v>
      </c>
      <c r="D482" s="2" t="s">
        <v>3616</v>
      </c>
      <c r="E482" s="2" t="s">
        <v>2</v>
      </c>
      <c r="F482" s="2" t="s">
        <v>4464</v>
      </c>
      <c r="G482" s="2" t="s">
        <v>4484</v>
      </c>
      <c r="H482" s="2" t="s">
        <v>103</v>
      </c>
      <c r="I482" s="2" t="s">
        <v>273</v>
      </c>
      <c r="J482" s="2" t="s">
        <v>4465</v>
      </c>
      <c r="K482" s="3">
        <v>43664</v>
      </c>
    </row>
    <row r="483" spans="1:11" ht="15.6">
      <c r="A483" s="2" t="s">
        <v>3755</v>
      </c>
      <c r="B483" s="2" t="s">
        <v>4501</v>
      </c>
      <c r="C483" s="2" t="s">
        <v>4502</v>
      </c>
      <c r="D483" s="2" t="s">
        <v>3616</v>
      </c>
      <c r="E483" s="2" t="s">
        <v>2</v>
      </c>
      <c r="F483" s="2" t="s">
        <v>4464</v>
      </c>
      <c r="G483" s="2" t="s">
        <v>3</v>
      </c>
      <c r="H483" s="2" t="s">
        <v>103</v>
      </c>
      <c r="I483" s="2" t="s">
        <v>5</v>
      </c>
      <c r="J483" s="2" t="s">
        <v>4465</v>
      </c>
      <c r="K483" s="3">
        <v>43664</v>
      </c>
    </row>
    <row r="484" spans="1:11" ht="15.6">
      <c r="A484" s="2" t="s">
        <v>3755</v>
      </c>
      <c r="B484" s="2" t="s">
        <v>4503</v>
      </c>
      <c r="C484" s="2" t="s">
        <v>4504</v>
      </c>
      <c r="D484" s="2" t="s">
        <v>3616</v>
      </c>
      <c r="E484" s="2" t="s">
        <v>2</v>
      </c>
      <c r="F484" s="2" t="s">
        <v>4464</v>
      </c>
      <c r="G484" s="2" t="s">
        <v>3</v>
      </c>
      <c r="H484" s="2" t="s">
        <v>103</v>
      </c>
      <c r="I484" s="2" t="s">
        <v>5</v>
      </c>
      <c r="J484" s="2" t="s">
        <v>4465</v>
      </c>
      <c r="K484" s="3">
        <v>43664</v>
      </c>
    </row>
    <row r="485" spans="1:11" ht="15.6">
      <c r="A485" s="2" t="s">
        <v>3755</v>
      </c>
      <c r="B485" s="2" t="s">
        <v>4505</v>
      </c>
      <c r="C485" s="2" t="s">
        <v>4506</v>
      </c>
      <c r="D485" s="2" t="s">
        <v>3616</v>
      </c>
      <c r="E485" s="2" t="s">
        <v>2</v>
      </c>
      <c r="F485" s="2" t="s">
        <v>4464</v>
      </c>
      <c r="G485" s="2" t="s">
        <v>3</v>
      </c>
      <c r="H485" s="2" t="s">
        <v>103</v>
      </c>
      <c r="I485" s="2" t="s">
        <v>5</v>
      </c>
      <c r="J485" s="2" t="s">
        <v>4465</v>
      </c>
      <c r="K485" s="3">
        <v>43664</v>
      </c>
    </row>
    <row r="486" spans="1:11" ht="15.6">
      <c r="A486" s="2" t="s">
        <v>3755</v>
      </c>
      <c r="B486" s="2" t="s">
        <v>4507</v>
      </c>
      <c r="C486" s="2" t="s">
        <v>4508</v>
      </c>
      <c r="D486" s="2" t="s">
        <v>3616</v>
      </c>
      <c r="E486" s="2" t="s">
        <v>2</v>
      </c>
      <c r="F486" s="2" t="s">
        <v>4464</v>
      </c>
      <c r="G486" s="2" t="s">
        <v>3</v>
      </c>
      <c r="H486" s="2" t="s">
        <v>103</v>
      </c>
      <c r="I486" s="2" t="s">
        <v>5</v>
      </c>
      <c r="J486" s="2" t="s">
        <v>4465</v>
      </c>
      <c r="K486" s="3">
        <v>43664</v>
      </c>
    </row>
    <row r="487" spans="1:11" ht="15.6">
      <c r="A487" s="2" t="s">
        <v>3755</v>
      </c>
      <c r="B487" s="2" t="s">
        <v>4509</v>
      </c>
      <c r="C487" s="2" t="s">
        <v>4510</v>
      </c>
      <c r="D487" s="2" t="s">
        <v>3616</v>
      </c>
      <c r="E487" s="2" t="s">
        <v>2</v>
      </c>
      <c r="F487" s="2" t="s">
        <v>4464</v>
      </c>
      <c r="G487" s="2" t="s">
        <v>3</v>
      </c>
      <c r="H487" s="2" t="s">
        <v>103</v>
      </c>
      <c r="I487" s="2" t="s">
        <v>5</v>
      </c>
      <c r="J487" s="2" t="s">
        <v>4465</v>
      </c>
      <c r="K487" s="3">
        <v>43664</v>
      </c>
    </row>
    <row r="488" spans="1:11" ht="15.6">
      <c r="A488" s="2" t="s">
        <v>3755</v>
      </c>
      <c r="B488" s="2" t="s">
        <v>4511</v>
      </c>
      <c r="C488" s="2" t="s">
        <v>4512</v>
      </c>
      <c r="D488" s="2" t="s">
        <v>3616</v>
      </c>
      <c r="E488" s="2" t="s">
        <v>2</v>
      </c>
      <c r="F488" s="2" t="s">
        <v>4464</v>
      </c>
      <c r="G488" s="2" t="s">
        <v>3</v>
      </c>
      <c r="H488" s="2" t="s">
        <v>103</v>
      </c>
      <c r="I488" s="2" t="s">
        <v>5</v>
      </c>
      <c r="J488" s="2" t="s">
        <v>4465</v>
      </c>
      <c r="K488" s="3">
        <v>43664</v>
      </c>
    </row>
    <row r="489" spans="1:11" ht="15.6">
      <c r="A489" s="2" t="s">
        <v>3755</v>
      </c>
      <c r="B489" s="2" t="s">
        <v>4513</v>
      </c>
      <c r="C489" s="2" t="s">
        <v>4514</v>
      </c>
      <c r="D489" s="2" t="s">
        <v>3616</v>
      </c>
      <c r="E489" s="2" t="s">
        <v>2</v>
      </c>
      <c r="F489" s="2" t="s">
        <v>4464</v>
      </c>
      <c r="G489" s="2" t="s">
        <v>4484</v>
      </c>
      <c r="H489" s="2" t="s">
        <v>103</v>
      </c>
      <c r="I489" s="2" t="s">
        <v>5</v>
      </c>
      <c r="J489" s="2" t="s">
        <v>4465</v>
      </c>
      <c r="K489" s="3">
        <v>43664</v>
      </c>
    </row>
    <row r="490" spans="1:11" ht="15.6">
      <c r="A490" s="2" t="s">
        <v>3755</v>
      </c>
      <c r="B490" s="2" t="s">
        <v>4515</v>
      </c>
      <c r="C490" s="2" t="s">
        <v>4516</v>
      </c>
      <c r="D490" s="2" t="s">
        <v>3616</v>
      </c>
      <c r="E490" s="2" t="s">
        <v>2</v>
      </c>
      <c r="F490" s="2" t="s">
        <v>4464</v>
      </c>
      <c r="G490" s="2" t="s">
        <v>4484</v>
      </c>
      <c r="H490" s="2" t="s">
        <v>103</v>
      </c>
      <c r="I490" s="2" t="s">
        <v>5</v>
      </c>
      <c r="J490" s="2" t="s">
        <v>4465</v>
      </c>
      <c r="K490" s="3">
        <v>43664</v>
      </c>
    </row>
    <row r="491" spans="1:11" ht="15.6">
      <c r="A491" s="2" t="s">
        <v>3755</v>
      </c>
      <c r="B491" s="2" t="s">
        <v>4517</v>
      </c>
      <c r="C491" s="2" t="s">
        <v>4518</v>
      </c>
      <c r="D491" s="2" t="s">
        <v>3616</v>
      </c>
      <c r="E491" s="2" t="s">
        <v>2</v>
      </c>
      <c r="F491" s="2" t="s">
        <v>4464</v>
      </c>
      <c r="G491" s="2" t="s">
        <v>4484</v>
      </c>
      <c r="H491" s="2" t="s">
        <v>103</v>
      </c>
      <c r="I491" s="2" t="s">
        <v>5</v>
      </c>
      <c r="J491" s="2" t="s">
        <v>4465</v>
      </c>
      <c r="K491" s="3">
        <v>43664</v>
      </c>
    </row>
    <row r="492" spans="1:11" ht="15.6">
      <c r="A492" s="2" t="s">
        <v>3755</v>
      </c>
      <c r="B492" s="2" t="s">
        <v>4519</v>
      </c>
      <c r="C492" s="2" t="s">
        <v>4520</v>
      </c>
      <c r="D492" s="2" t="s">
        <v>3616</v>
      </c>
      <c r="E492" s="2" t="s">
        <v>2</v>
      </c>
      <c r="F492" s="2" t="s">
        <v>4464</v>
      </c>
      <c r="G492" s="2" t="s">
        <v>4484</v>
      </c>
      <c r="H492" s="2" t="s">
        <v>103</v>
      </c>
      <c r="I492" s="2" t="s">
        <v>5</v>
      </c>
      <c r="J492" s="2" t="s">
        <v>4465</v>
      </c>
      <c r="K492" s="3">
        <v>43664</v>
      </c>
    </row>
    <row r="493" spans="1:11" ht="15.6">
      <c r="A493" s="2" t="s">
        <v>3755</v>
      </c>
      <c r="B493" s="2" t="s">
        <v>4521</v>
      </c>
      <c r="C493" s="2" t="s">
        <v>4522</v>
      </c>
      <c r="D493" s="2" t="s">
        <v>3616</v>
      </c>
      <c r="E493" s="2" t="s">
        <v>2</v>
      </c>
      <c r="F493" s="2" t="s">
        <v>4464</v>
      </c>
      <c r="G493" s="2" t="s">
        <v>4484</v>
      </c>
      <c r="H493" s="2" t="s">
        <v>103</v>
      </c>
      <c r="I493" s="2" t="s">
        <v>5</v>
      </c>
      <c r="J493" s="2" t="s">
        <v>4465</v>
      </c>
      <c r="K493" s="3">
        <v>43664</v>
      </c>
    </row>
    <row r="494" spans="1:11" ht="15.6">
      <c r="A494" s="2" t="s">
        <v>3755</v>
      </c>
      <c r="B494" s="2" t="s">
        <v>4523</v>
      </c>
      <c r="C494" s="2" t="s">
        <v>4524</v>
      </c>
      <c r="D494" s="2" t="s">
        <v>3616</v>
      </c>
      <c r="E494" s="2" t="s">
        <v>2</v>
      </c>
      <c r="F494" s="2" t="s">
        <v>4464</v>
      </c>
      <c r="G494" s="2" t="s">
        <v>4484</v>
      </c>
      <c r="H494" s="2" t="s">
        <v>103</v>
      </c>
      <c r="I494" s="2" t="s">
        <v>5</v>
      </c>
      <c r="J494" s="2" t="s">
        <v>4465</v>
      </c>
      <c r="K494" s="3">
        <v>43664</v>
      </c>
    </row>
    <row r="495" spans="1:11" ht="15.6">
      <c r="A495" s="2" t="s">
        <v>3755</v>
      </c>
      <c r="B495" s="2" t="s">
        <v>4525</v>
      </c>
      <c r="C495" s="2" t="s">
        <v>4526</v>
      </c>
      <c r="D495" s="2" t="s">
        <v>3616</v>
      </c>
      <c r="E495" s="2" t="s">
        <v>2</v>
      </c>
      <c r="F495" s="2" t="s">
        <v>3639</v>
      </c>
      <c r="G495" s="2" t="s">
        <v>4527</v>
      </c>
      <c r="H495" s="2" t="s">
        <v>693</v>
      </c>
      <c r="I495" s="2" t="s">
        <v>273</v>
      </c>
      <c r="J495" s="2" t="s">
        <v>4528</v>
      </c>
      <c r="K495" s="3">
        <v>43799</v>
      </c>
    </row>
    <row r="496" spans="1:11" ht="15.6">
      <c r="A496" s="2" t="s">
        <v>3755</v>
      </c>
      <c r="B496" s="2" t="s">
        <v>4529</v>
      </c>
      <c r="C496" s="2" t="s">
        <v>4530</v>
      </c>
      <c r="D496" s="2" t="s">
        <v>3616</v>
      </c>
      <c r="E496" s="2" t="s">
        <v>2</v>
      </c>
      <c r="F496" s="2" t="s">
        <v>3630</v>
      </c>
      <c r="G496" s="2" t="s">
        <v>4527</v>
      </c>
      <c r="H496" s="2" t="s">
        <v>693</v>
      </c>
      <c r="I496" s="2" t="s">
        <v>273</v>
      </c>
      <c r="J496" s="2" t="s">
        <v>4528</v>
      </c>
      <c r="K496" s="3">
        <v>43799</v>
      </c>
    </row>
    <row r="497" spans="1:11" ht="15.6">
      <c r="A497" s="2" t="s">
        <v>3755</v>
      </c>
      <c r="B497" s="2" t="s">
        <v>4531</v>
      </c>
      <c r="C497" s="2" t="s">
        <v>4532</v>
      </c>
      <c r="D497" s="2" t="s">
        <v>3616</v>
      </c>
      <c r="E497" s="2" t="s">
        <v>2</v>
      </c>
      <c r="F497" s="2" t="s">
        <v>3621</v>
      </c>
      <c r="G497" s="2" t="s">
        <v>4527</v>
      </c>
      <c r="H497" s="2" t="s">
        <v>693</v>
      </c>
      <c r="I497" s="2" t="s">
        <v>273</v>
      </c>
      <c r="J497" s="2" t="s">
        <v>4528</v>
      </c>
      <c r="K497" s="3">
        <v>43799</v>
      </c>
    </row>
    <row r="498" spans="1:11" ht="15.6">
      <c r="A498" s="2" t="s">
        <v>3755</v>
      </c>
      <c r="B498" s="2" t="s">
        <v>4533</v>
      </c>
      <c r="C498" s="2" t="s">
        <v>4534</v>
      </c>
      <c r="D498" s="2" t="s">
        <v>3616</v>
      </c>
      <c r="E498" s="2" t="s">
        <v>2</v>
      </c>
      <c r="F498" s="2" t="s">
        <v>3617</v>
      </c>
      <c r="G498" s="2" t="s">
        <v>4527</v>
      </c>
      <c r="H498" s="2" t="s">
        <v>693</v>
      </c>
      <c r="I498" s="2" t="s">
        <v>273</v>
      </c>
      <c r="J498" s="2" t="s">
        <v>4528</v>
      </c>
      <c r="K498" s="3">
        <v>43799</v>
      </c>
    </row>
    <row r="499" spans="1:11" ht="15.6">
      <c r="A499" s="2" t="s">
        <v>3755</v>
      </c>
      <c r="B499" s="2" t="s">
        <v>4535</v>
      </c>
      <c r="C499" s="2" t="s">
        <v>4536</v>
      </c>
      <c r="D499" s="2" t="s">
        <v>3616</v>
      </c>
      <c r="E499" s="2" t="s">
        <v>2</v>
      </c>
      <c r="F499" s="2" t="s">
        <v>4537</v>
      </c>
      <c r="G499" s="2" t="s">
        <v>4527</v>
      </c>
      <c r="H499" s="2" t="s">
        <v>693</v>
      </c>
      <c r="I499" s="2" t="s">
        <v>273</v>
      </c>
      <c r="J499" s="2" t="s">
        <v>4528</v>
      </c>
      <c r="K499" s="3">
        <v>43799</v>
      </c>
    </row>
    <row r="500" spans="1:11" ht="15.6">
      <c r="A500" s="2" t="s">
        <v>3755</v>
      </c>
      <c r="B500" s="2" t="s">
        <v>4538</v>
      </c>
      <c r="C500" s="2" t="s">
        <v>4539</v>
      </c>
      <c r="D500" s="2" t="s">
        <v>3616</v>
      </c>
      <c r="E500" s="2" t="s">
        <v>2</v>
      </c>
      <c r="F500" s="2" t="s">
        <v>3639</v>
      </c>
      <c r="G500" s="2" t="s">
        <v>4540</v>
      </c>
      <c r="H500" s="2" t="s">
        <v>693</v>
      </c>
      <c r="I500" s="2" t="s">
        <v>273</v>
      </c>
      <c r="J500" s="2" t="s">
        <v>4528</v>
      </c>
      <c r="K500" s="3">
        <v>43799</v>
      </c>
    </row>
    <row r="501" spans="1:11" ht="15.6">
      <c r="A501" s="2" t="s">
        <v>3755</v>
      </c>
      <c r="B501" s="2" t="s">
        <v>4541</v>
      </c>
      <c r="C501" s="2" t="s">
        <v>4542</v>
      </c>
      <c r="D501" s="2" t="s">
        <v>3616</v>
      </c>
      <c r="E501" s="2" t="s">
        <v>2</v>
      </c>
      <c r="F501" s="2" t="s">
        <v>3639</v>
      </c>
      <c r="G501" s="2" t="s">
        <v>4543</v>
      </c>
      <c r="H501" s="2" t="s">
        <v>693</v>
      </c>
      <c r="I501" s="2" t="s">
        <v>273</v>
      </c>
      <c r="J501" s="2" t="s">
        <v>4528</v>
      </c>
      <c r="K501" s="3">
        <v>43799</v>
      </c>
    </row>
    <row r="502" spans="1:11" ht="15.6">
      <c r="A502" s="2" t="s">
        <v>3755</v>
      </c>
      <c r="B502" s="2" t="s">
        <v>4544</v>
      </c>
      <c r="C502" s="2" t="s">
        <v>4545</v>
      </c>
      <c r="D502" s="2" t="s">
        <v>3616</v>
      </c>
      <c r="E502" s="2" t="s">
        <v>2</v>
      </c>
      <c r="F502" s="2" t="s">
        <v>3630</v>
      </c>
      <c r="G502" s="2" t="s">
        <v>4540</v>
      </c>
      <c r="H502" s="2" t="s">
        <v>693</v>
      </c>
      <c r="I502" s="2" t="s">
        <v>273</v>
      </c>
      <c r="J502" s="2" t="s">
        <v>4528</v>
      </c>
      <c r="K502" s="3">
        <v>43799</v>
      </c>
    </row>
    <row r="503" spans="1:11" ht="15.6">
      <c r="A503" s="2" t="s">
        <v>3755</v>
      </c>
      <c r="B503" s="2" t="s">
        <v>4546</v>
      </c>
      <c r="C503" s="2" t="s">
        <v>4547</v>
      </c>
      <c r="D503" s="2" t="s">
        <v>3616</v>
      </c>
      <c r="E503" s="2" t="s">
        <v>2</v>
      </c>
      <c r="F503" s="2" t="s">
        <v>3630</v>
      </c>
      <c r="G503" s="2" t="s">
        <v>4543</v>
      </c>
      <c r="H503" s="2" t="s">
        <v>693</v>
      </c>
      <c r="I503" s="2" t="s">
        <v>273</v>
      </c>
      <c r="J503" s="2" t="s">
        <v>4528</v>
      </c>
      <c r="K503" s="3">
        <v>43799</v>
      </c>
    </row>
    <row r="504" spans="1:11" ht="15.6">
      <c r="A504" s="2" t="s">
        <v>3755</v>
      </c>
      <c r="B504" s="2" t="s">
        <v>4548</v>
      </c>
      <c r="C504" s="2" t="s">
        <v>4549</v>
      </c>
      <c r="D504" s="2" t="s">
        <v>3616</v>
      </c>
      <c r="E504" s="2" t="s">
        <v>2</v>
      </c>
      <c r="F504" s="2" t="s">
        <v>3621</v>
      </c>
      <c r="G504" s="2" t="s">
        <v>4540</v>
      </c>
      <c r="H504" s="2" t="s">
        <v>693</v>
      </c>
      <c r="I504" s="2" t="s">
        <v>273</v>
      </c>
      <c r="J504" s="2" t="s">
        <v>4528</v>
      </c>
      <c r="K504" s="3">
        <v>43799</v>
      </c>
    </row>
    <row r="505" spans="1:11" ht="15.6">
      <c r="A505" s="2" t="s">
        <v>3755</v>
      </c>
      <c r="B505" s="2" t="s">
        <v>4550</v>
      </c>
      <c r="C505" s="2" t="s">
        <v>4551</v>
      </c>
      <c r="D505" s="2" t="s">
        <v>3616</v>
      </c>
      <c r="E505" s="2" t="s">
        <v>2</v>
      </c>
      <c r="F505" s="2" t="s">
        <v>3621</v>
      </c>
      <c r="G505" s="2" t="s">
        <v>4543</v>
      </c>
      <c r="H505" s="2" t="s">
        <v>693</v>
      </c>
      <c r="I505" s="2" t="s">
        <v>273</v>
      </c>
      <c r="J505" s="2" t="s">
        <v>4528</v>
      </c>
      <c r="K505" s="3">
        <v>43799</v>
      </c>
    </row>
    <row r="506" spans="1:11" ht="15.6">
      <c r="A506" s="2" t="s">
        <v>3755</v>
      </c>
      <c r="B506" s="2" t="s">
        <v>4552</v>
      </c>
      <c r="C506" s="2" t="s">
        <v>4553</v>
      </c>
      <c r="D506" s="2" t="s">
        <v>3616</v>
      </c>
      <c r="E506" s="2" t="s">
        <v>2</v>
      </c>
      <c r="F506" s="2" t="s">
        <v>3617</v>
      </c>
      <c r="G506" s="2" t="s">
        <v>4540</v>
      </c>
      <c r="H506" s="2" t="s">
        <v>693</v>
      </c>
      <c r="I506" s="2" t="s">
        <v>273</v>
      </c>
      <c r="J506" s="2" t="s">
        <v>4528</v>
      </c>
      <c r="K506" s="3">
        <v>43799</v>
      </c>
    </row>
    <row r="507" spans="1:11" ht="15.6">
      <c r="A507" s="2" t="s">
        <v>3755</v>
      </c>
      <c r="B507" s="2" t="s">
        <v>4554</v>
      </c>
      <c r="C507" s="2" t="s">
        <v>4555</v>
      </c>
      <c r="D507" s="2" t="s">
        <v>3616</v>
      </c>
      <c r="E507" s="2" t="s">
        <v>2</v>
      </c>
      <c r="F507" s="2" t="s">
        <v>3617</v>
      </c>
      <c r="G507" s="2" t="s">
        <v>4543</v>
      </c>
      <c r="H507" s="2" t="s">
        <v>693</v>
      </c>
      <c r="I507" s="2" t="s">
        <v>273</v>
      </c>
      <c r="J507" s="2" t="s">
        <v>4528</v>
      </c>
      <c r="K507" s="3">
        <v>43799</v>
      </c>
    </row>
    <row r="508" spans="1:11" ht="15.6">
      <c r="A508" s="2" t="s">
        <v>3755</v>
      </c>
      <c r="B508" s="2" t="s">
        <v>4556</v>
      </c>
      <c r="C508" s="2" t="s">
        <v>4557</v>
      </c>
      <c r="D508" s="2" t="s">
        <v>3616</v>
      </c>
      <c r="E508" s="2" t="s">
        <v>2</v>
      </c>
      <c r="F508" s="2" t="s">
        <v>4537</v>
      </c>
      <c r="G508" s="2" t="s">
        <v>4540</v>
      </c>
      <c r="H508" s="2" t="s">
        <v>693</v>
      </c>
      <c r="I508" s="2" t="s">
        <v>273</v>
      </c>
      <c r="J508" s="2" t="s">
        <v>4528</v>
      </c>
      <c r="K508" s="3">
        <v>43799</v>
      </c>
    </row>
    <row r="509" spans="1:11" ht="15.6">
      <c r="A509" s="2" t="s">
        <v>3755</v>
      </c>
      <c r="B509" s="2" t="s">
        <v>4558</v>
      </c>
      <c r="C509" s="2" t="s">
        <v>4559</v>
      </c>
      <c r="D509" s="2" t="s">
        <v>3616</v>
      </c>
      <c r="E509" s="2" t="s">
        <v>2</v>
      </c>
      <c r="F509" s="2" t="s">
        <v>4537</v>
      </c>
      <c r="G509" s="2" t="s">
        <v>4543</v>
      </c>
      <c r="H509" s="2" t="s">
        <v>693</v>
      </c>
      <c r="I509" s="2" t="s">
        <v>273</v>
      </c>
      <c r="J509" s="2" t="s">
        <v>4528</v>
      </c>
      <c r="K509" s="3">
        <v>43799</v>
      </c>
    </row>
    <row r="510" spans="1:11" ht="15.6">
      <c r="A510" s="2" t="s">
        <v>3755</v>
      </c>
      <c r="B510" s="2" t="s">
        <v>4560</v>
      </c>
      <c r="C510" s="2" t="s">
        <v>4561</v>
      </c>
      <c r="D510" s="2" t="s">
        <v>3616</v>
      </c>
      <c r="E510" s="2" t="s">
        <v>2</v>
      </c>
      <c r="F510" s="2" t="s">
        <v>3639</v>
      </c>
      <c r="G510" s="2" t="s">
        <v>4527</v>
      </c>
      <c r="H510" s="2" t="s">
        <v>693</v>
      </c>
      <c r="I510" s="2" t="s">
        <v>273</v>
      </c>
      <c r="J510" s="2" t="s">
        <v>4562</v>
      </c>
      <c r="K510" s="3">
        <v>43799</v>
      </c>
    </row>
    <row r="511" spans="1:11" ht="15.6">
      <c r="A511" s="2" t="s">
        <v>3755</v>
      </c>
      <c r="B511" s="2" t="s">
        <v>4563</v>
      </c>
      <c r="C511" s="2" t="s">
        <v>4564</v>
      </c>
      <c r="D511" s="2" t="s">
        <v>3616</v>
      </c>
      <c r="E511" s="2" t="s">
        <v>2</v>
      </c>
      <c r="F511" s="2" t="s">
        <v>3639</v>
      </c>
      <c r="G511" s="2" t="s">
        <v>4527</v>
      </c>
      <c r="H511" s="2" t="s">
        <v>693</v>
      </c>
      <c r="I511" s="2" t="s">
        <v>273</v>
      </c>
      <c r="J511" s="2" t="s">
        <v>4562</v>
      </c>
      <c r="K511" s="3">
        <v>43799</v>
      </c>
    </row>
    <row r="512" spans="1:11" ht="15.6">
      <c r="A512" s="2" t="s">
        <v>3755</v>
      </c>
      <c r="B512" s="2" t="s">
        <v>4565</v>
      </c>
      <c r="C512" s="2" t="s">
        <v>4566</v>
      </c>
      <c r="D512" s="2" t="s">
        <v>3616</v>
      </c>
      <c r="E512" s="2" t="s">
        <v>2</v>
      </c>
      <c r="F512" s="2" t="s">
        <v>3639</v>
      </c>
      <c r="G512" s="2" t="s">
        <v>4567</v>
      </c>
      <c r="H512" s="2" t="s">
        <v>693</v>
      </c>
      <c r="I512" s="2" t="s">
        <v>273</v>
      </c>
      <c r="J512" s="2" t="s">
        <v>4562</v>
      </c>
      <c r="K512" s="3">
        <v>43799</v>
      </c>
    </row>
    <row r="513" spans="1:11" ht="15.6">
      <c r="A513" s="2" t="s">
        <v>3755</v>
      </c>
      <c r="B513" s="2" t="s">
        <v>4568</v>
      </c>
      <c r="C513" s="2" t="s">
        <v>4569</v>
      </c>
      <c r="D513" s="2" t="s">
        <v>3616</v>
      </c>
      <c r="E513" s="2" t="s">
        <v>2</v>
      </c>
      <c r="F513" s="2" t="s">
        <v>3639</v>
      </c>
      <c r="G513" s="2" t="s">
        <v>4567</v>
      </c>
      <c r="H513" s="2" t="s">
        <v>693</v>
      </c>
      <c r="I513" s="2" t="s">
        <v>273</v>
      </c>
      <c r="J513" s="2" t="s">
        <v>4562</v>
      </c>
      <c r="K513" s="3">
        <v>43799</v>
      </c>
    </row>
    <row r="514" spans="1:11" ht="15.6">
      <c r="A514" s="2" t="s">
        <v>3755</v>
      </c>
      <c r="B514" s="2" t="s">
        <v>4570</v>
      </c>
      <c r="C514" s="2" t="s">
        <v>4571</v>
      </c>
      <c r="D514" s="2" t="s">
        <v>3616</v>
      </c>
      <c r="E514" s="2" t="s">
        <v>2</v>
      </c>
      <c r="F514" s="2" t="s">
        <v>3639</v>
      </c>
      <c r="G514" s="2" t="s">
        <v>4540</v>
      </c>
      <c r="H514" s="2" t="s">
        <v>693</v>
      </c>
      <c r="I514" s="2" t="s">
        <v>273</v>
      </c>
      <c r="J514" s="2" t="s">
        <v>4562</v>
      </c>
      <c r="K514" s="3">
        <v>43799</v>
      </c>
    </row>
    <row r="515" spans="1:11" ht="15.6">
      <c r="A515" s="2" t="s">
        <v>3755</v>
      </c>
      <c r="B515" s="2" t="s">
        <v>4572</v>
      </c>
      <c r="C515" s="2" t="s">
        <v>4573</v>
      </c>
      <c r="D515" s="2" t="s">
        <v>3616</v>
      </c>
      <c r="E515" s="2" t="s">
        <v>2</v>
      </c>
      <c r="F515" s="2" t="s">
        <v>3639</v>
      </c>
      <c r="G515" s="2" t="s">
        <v>4540</v>
      </c>
      <c r="H515" s="2" t="s">
        <v>693</v>
      </c>
      <c r="I515" s="2" t="s">
        <v>273</v>
      </c>
      <c r="J515" s="2" t="s">
        <v>4562</v>
      </c>
      <c r="K515" s="3">
        <v>43799</v>
      </c>
    </row>
    <row r="516" spans="1:11" ht="15.6">
      <c r="A516" s="2" t="s">
        <v>3755</v>
      </c>
      <c r="B516" s="2" t="s">
        <v>4574</v>
      </c>
      <c r="C516" s="2" t="s">
        <v>4575</v>
      </c>
      <c r="D516" s="2" t="s">
        <v>3616</v>
      </c>
      <c r="E516" s="2" t="s">
        <v>2</v>
      </c>
      <c r="F516" s="2" t="s">
        <v>3639</v>
      </c>
      <c r="G516" s="2" t="s">
        <v>4543</v>
      </c>
      <c r="H516" s="2" t="s">
        <v>693</v>
      </c>
      <c r="I516" s="2" t="s">
        <v>273</v>
      </c>
      <c r="J516" s="2" t="s">
        <v>4562</v>
      </c>
      <c r="K516" s="3">
        <v>43799</v>
      </c>
    </row>
    <row r="517" spans="1:11" ht="15.6">
      <c r="A517" s="2" t="s">
        <v>3755</v>
      </c>
      <c r="B517" s="2" t="s">
        <v>4576</v>
      </c>
      <c r="C517" s="2" t="s">
        <v>4577</v>
      </c>
      <c r="D517" s="2" t="s">
        <v>3616</v>
      </c>
      <c r="E517" s="2" t="s">
        <v>2</v>
      </c>
      <c r="F517" s="2" t="s">
        <v>3639</v>
      </c>
      <c r="G517" s="2" t="s">
        <v>4543</v>
      </c>
      <c r="H517" s="2" t="s">
        <v>693</v>
      </c>
      <c r="I517" s="2" t="s">
        <v>273</v>
      </c>
      <c r="J517" s="2" t="s">
        <v>4562</v>
      </c>
      <c r="K517" s="3">
        <v>43799</v>
      </c>
    </row>
    <row r="518" spans="1:11" ht="15.6">
      <c r="A518" s="2" t="s">
        <v>3755</v>
      </c>
      <c r="B518" s="2" t="s">
        <v>4578</v>
      </c>
      <c r="C518" s="2" t="s">
        <v>4579</v>
      </c>
      <c r="D518" s="2" t="s">
        <v>3616</v>
      </c>
      <c r="E518" s="2" t="s">
        <v>2</v>
      </c>
      <c r="F518" s="2" t="s">
        <v>4537</v>
      </c>
      <c r="G518" s="2" t="s">
        <v>4527</v>
      </c>
      <c r="H518" s="2" t="s">
        <v>693</v>
      </c>
      <c r="I518" s="2" t="s">
        <v>273</v>
      </c>
      <c r="J518" s="2" t="s">
        <v>4562</v>
      </c>
      <c r="K518" s="3">
        <v>43799</v>
      </c>
    </row>
    <row r="519" spans="1:11" ht="15.6">
      <c r="A519" s="2" t="s">
        <v>3755</v>
      </c>
      <c r="B519" s="2" t="s">
        <v>4580</v>
      </c>
      <c r="C519" s="2" t="s">
        <v>4581</v>
      </c>
      <c r="D519" s="2" t="s">
        <v>3616</v>
      </c>
      <c r="E519" s="2" t="s">
        <v>2</v>
      </c>
      <c r="F519" s="2" t="s">
        <v>4537</v>
      </c>
      <c r="G519" s="2" t="s">
        <v>4527</v>
      </c>
      <c r="H519" s="2" t="s">
        <v>693</v>
      </c>
      <c r="I519" s="2" t="s">
        <v>273</v>
      </c>
      <c r="J519" s="2" t="s">
        <v>4562</v>
      </c>
      <c r="K519" s="3">
        <v>43799</v>
      </c>
    </row>
    <row r="520" spans="1:11" ht="15.6">
      <c r="A520" s="2" t="s">
        <v>3755</v>
      </c>
      <c r="B520" s="2" t="s">
        <v>4582</v>
      </c>
      <c r="C520" s="2" t="s">
        <v>4583</v>
      </c>
      <c r="D520" s="2" t="s">
        <v>3616</v>
      </c>
      <c r="E520" s="2" t="s">
        <v>2</v>
      </c>
      <c r="F520" s="2" t="s">
        <v>4537</v>
      </c>
      <c r="G520" s="2" t="s">
        <v>4567</v>
      </c>
      <c r="H520" s="2" t="s">
        <v>693</v>
      </c>
      <c r="I520" s="2" t="s">
        <v>273</v>
      </c>
      <c r="J520" s="2" t="s">
        <v>4562</v>
      </c>
      <c r="K520" s="3">
        <v>43799</v>
      </c>
    </row>
    <row r="521" spans="1:11" ht="15.6">
      <c r="A521" s="2" t="s">
        <v>3755</v>
      </c>
      <c r="B521" s="2" t="s">
        <v>4584</v>
      </c>
      <c r="C521" s="2" t="s">
        <v>4585</v>
      </c>
      <c r="D521" s="2" t="s">
        <v>3616</v>
      </c>
      <c r="E521" s="2" t="s">
        <v>2</v>
      </c>
      <c r="F521" s="2" t="s">
        <v>4537</v>
      </c>
      <c r="G521" s="2" t="s">
        <v>4567</v>
      </c>
      <c r="H521" s="2" t="s">
        <v>693</v>
      </c>
      <c r="I521" s="2" t="s">
        <v>273</v>
      </c>
      <c r="J521" s="2" t="s">
        <v>4562</v>
      </c>
      <c r="K521" s="3">
        <v>43799</v>
      </c>
    </row>
    <row r="522" spans="1:11" ht="15.6">
      <c r="A522" s="2" t="s">
        <v>3755</v>
      </c>
      <c r="B522" s="2" t="s">
        <v>4586</v>
      </c>
      <c r="C522" s="2" t="s">
        <v>4587</v>
      </c>
      <c r="D522" s="2" t="s">
        <v>3616</v>
      </c>
      <c r="E522" s="2" t="s">
        <v>2</v>
      </c>
      <c r="F522" s="2" t="s">
        <v>4537</v>
      </c>
      <c r="G522" s="2" t="s">
        <v>4540</v>
      </c>
      <c r="H522" s="2" t="s">
        <v>693</v>
      </c>
      <c r="I522" s="2" t="s">
        <v>273</v>
      </c>
      <c r="J522" s="2" t="s">
        <v>4562</v>
      </c>
      <c r="K522" s="3">
        <v>43799</v>
      </c>
    </row>
    <row r="523" spans="1:11" ht="15.6">
      <c r="A523" s="2" t="s">
        <v>3755</v>
      </c>
      <c r="B523" s="2" t="s">
        <v>4588</v>
      </c>
      <c r="C523" s="2" t="s">
        <v>4589</v>
      </c>
      <c r="D523" s="2" t="s">
        <v>3616</v>
      </c>
      <c r="E523" s="2" t="s">
        <v>2</v>
      </c>
      <c r="F523" s="2" t="s">
        <v>4537</v>
      </c>
      <c r="G523" s="2" t="s">
        <v>4540</v>
      </c>
      <c r="H523" s="2" t="s">
        <v>693</v>
      </c>
      <c r="I523" s="2" t="s">
        <v>273</v>
      </c>
      <c r="J523" s="2" t="s">
        <v>4562</v>
      </c>
      <c r="K523" s="3">
        <v>43799</v>
      </c>
    </row>
    <row r="524" spans="1:11" ht="15.6">
      <c r="A524" s="2" t="s">
        <v>3755</v>
      </c>
      <c r="B524" s="2" t="s">
        <v>4590</v>
      </c>
      <c r="C524" s="2" t="s">
        <v>4591</v>
      </c>
      <c r="D524" s="2" t="s">
        <v>3616</v>
      </c>
      <c r="E524" s="2" t="s">
        <v>2</v>
      </c>
      <c r="F524" s="2" t="s">
        <v>4537</v>
      </c>
      <c r="G524" s="2" t="s">
        <v>4543</v>
      </c>
      <c r="H524" s="2" t="s">
        <v>693</v>
      </c>
      <c r="I524" s="2" t="s">
        <v>273</v>
      </c>
      <c r="J524" s="2" t="s">
        <v>4562</v>
      </c>
      <c r="K524" s="3">
        <v>43799</v>
      </c>
    </row>
    <row r="525" spans="1:11" ht="15.6">
      <c r="A525" s="2" t="s">
        <v>3755</v>
      </c>
      <c r="B525" s="2" t="s">
        <v>4592</v>
      </c>
      <c r="C525" s="2" t="s">
        <v>4593</v>
      </c>
      <c r="D525" s="2" t="s">
        <v>3616</v>
      </c>
      <c r="E525" s="2" t="s">
        <v>2</v>
      </c>
      <c r="F525" s="2" t="s">
        <v>4537</v>
      </c>
      <c r="G525" s="2" t="s">
        <v>4543</v>
      </c>
      <c r="H525" s="2" t="s">
        <v>693</v>
      </c>
      <c r="I525" s="2" t="s">
        <v>273</v>
      </c>
      <c r="J525" s="2" t="s">
        <v>4562</v>
      </c>
      <c r="K525" s="3">
        <v>43799</v>
      </c>
    </row>
    <row r="526" spans="1:11" ht="15.6">
      <c r="A526" s="2" t="s">
        <v>3755</v>
      </c>
      <c r="B526" s="2" t="s">
        <v>4594</v>
      </c>
      <c r="C526" s="2" t="s">
        <v>4595</v>
      </c>
      <c r="D526" s="2" t="s">
        <v>3616</v>
      </c>
      <c r="E526" s="2" t="s">
        <v>2</v>
      </c>
      <c r="F526" s="2" t="s">
        <v>3630</v>
      </c>
      <c r="G526" s="2" t="s">
        <v>4527</v>
      </c>
      <c r="H526" s="2" t="s">
        <v>693</v>
      </c>
      <c r="I526" s="2" t="s">
        <v>273</v>
      </c>
      <c r="J526" s="2" t="s">
        <v>4562</v>
      </c>
      <c r="K526" s="3">
        <v>43799</v>
      </c>
    </row>
    <row r="527" spans="1:11" ht="15.6">
      <c r="A527" s="2" t="s">
        <v>3755</v>
      </c>
      <c r="B527" s="2" t="s">
        <v>4596</v>
      </c>
      <c r="C527" s="2" t="s">
        <v>4597</v>
      </c>
      <c r="D527" s="2" t="s">
        <v>3616</v>
      </c>
      <c r="E527" s="2" t="s">
        <v>2</v>
      </c>
      <c r="F527" s="2" t="s">
        <v>3630</v>
      </c>
      <c r="G527" s="2" t="s">
        <v>4527</v>
      </c>
      <c r="H527" s="2" t="s">
        <v>693</v>
      </c>
      <c r="I527" s="2" t="s">
        <v>273</v>
      </c>
      <c r="J527" s="2" t="s">
        <v>4562</v>
      </c>
      <c r="K527" s="3">
        <v>43799</v>
      </c>
    </row>
    <row r="528" spans="1:11" ht="15.6">
      <c r="A528" s="2" t="s">
        <v>3755</v>
      </c>
      <c r="B528" s="2" t="s">
        <v>4598</v>
      </c>
      <c r="C528" s="2" t="s">
        <v>4599</v>
      </c>
      <c r="D528" s="2" t="s">
        <v>3616</v>
      </c>
      <c r="E528" s="2" t="s">
        <v>2</v>
      </c>
      <c r="F528" s="2" t="s">
        <v>3630</v>
      </c>
      <c r="G528" s="2" t="s">
        <v>4567</v>
      </c>
      <c r="H528" s="2" t="s">
        <v>693</v>
      </c>
      <c r="I528" s="2" t="s">
        <v>273</v>
      </c>
      <c r="J528" s="2" t="s">
        <v>4562</v>
      </c>
      <c r="K528" s="3">
        <v>43799</v>
      </c>
    </row>
    <row r="529" spans="1:11" ht="15.6">
      <c r="A529" s="2" t="s">
        <v>3755</v>
      </c>
      <c r="B529" s="2" t="s">
        <v>4600</v>
      </c>
      <c r="C529" s="2" t="s">
        <v>4601</v>
      </c>
      <c r="D529" s="2" t="s">
        <v>3616</v>
      </c>
      <c r="E529" s="2" t="s">
        <v>2</v>
      </c>
      <c r="F529" s="2" t="s">
        <v>3630</v>
      </c>
      <c r="G529" s="2" t="s">
        <v>4567</v>
      </c>
      <c r="H529" s="2" t="s">
        <v>693</v>
      </c>
      <c r="I529" s="2" t="s">
        <v>273</v>
      </c>
      <c r="J529" s="2" t="s">
        <v>4562</v>
      </c>
      <c r="K529" s="3">
        <v>43799</v>
      </c>
    </row>
    <row r="530" spans="1:11" ht="15.6">
      <c r="A530" s="2" t="s">
        <v>3755</v>
      </c>
      <c r="B530" s="2" t="s">
        <v>4602</v>
      </c>
      <c r="C530" s="2" t="s">
        <v>4603</v>
      </c>
      <c r="D530" s="2" t="s">
        <v>3616</v>
      </c>
      <c r="E530" s="2" t="s">
        <v>2</v>
      </c>
      <c r="F530" s="2" t="s">
        <v>3630</v>
      </c>
      <c r="G530" s="2" t="s">
        <v>4540</v>
      </c>
      <c r="H530" s="2" t="s">
        <v>693</v>
      </c>
      <c r="I530" s="2" t="s">
        <v>273</v>
      </c>
      <c r="J530" s="2" t="s">
        <v>4562</v>
      </c>
      <c r="K530" s="3">
        <v>43799</v>
      </c>
    </row>
    <row r="531" spans="1:11" ht="15.6">
      <c r="A531" s="2" t="s">
        <v>3755</v>
      </c>
      <c r="B531" s="2" t="s">
        <v>4604</v>
      </c>
      <c r="C531" s="2" t="s">
        <v>4605</v>
      </c>
      <c r="D531" s="2" t="s">
        <v>3616</v>
      </c>
      <c r="E531" s="2" t="s">
        <v>2</v>
      </c>
      <c r="F531" s="2" t="s">
        <v>3630</v>
      </c>
      <c r="G531" s="2" t="s">
        <v>4540</v>
      </c>
      <c r="H531" s="2" t="s">
        <v>693</v>
      </c>
      <c r="I531" s="2" t="s">
        <v>273</v>
      </c>
      <c r="J531" s="2" t="s">
        <v>4562</v>
      </c>
      <c r="K531" s="3">
        <v>43799</v>
      </c>
    </row>
    <row r="532" spans="1:11" ht="15.6">
      <c r="A532" s="2" t="s">
        <v>3755</v>
      </c>
      <c r="B532" s="2" t="s">
        <v>4606</v>
      </c>
      <c r="C532" s="2" t="s">
        <v>4607</v>
      </c>
      <c r="D532" s="2" t="s">
        <v>3616</v>
      </c>
      <c r="E532" s="2" t="s">
        <v>2</v>
      </c>
      <c r="F532" s="2" t="s">
        <v>3630</v>
      </c>
      <c r="G532" s="2" t="s">
        <v>4543</v>
      </c>
      <c r="H532" s="2" t="s">
        <v>693</v>
      </c>
      <c r="I532" s="2" t="s">
        <v>273</v>
      </c>
      <c r="J532" s="2" t="s">
        <v>4562</v>
      </c>
      <c r="K532" s="3">
        <v>43799</v>
      </c>
    </row>
    <row r="533" spans="1:11" ht="15.6">
      <c r="A533" s="2" t="s">
        <v>3755</v>
      </c>
      <c r="B533" s="2" t="s">
        <v>4608</v>
      </c>
      <c r="C533" s="2" t="s">
        <v>4609</v>
      </c>
      <c r="D533" s="2" t="s">
        <v>3616</v>
      </c>
      <c r="E533" s="2" t="s">
        <v>2</v>
      </c>
      <c r="F533" s="2" t="s">
        <v>3630</v>
      </c>
      <c r="G533" s="2" t="s">
        <v>4543</v>
      </c>
      <c r="H533" s="2" t="s">
        <v>693</v>
      </c>
      <c r="I533" s="2" t="s">
        <v>273</v>
      </c>
      <c r="J533" s="2" t="s">
        <v>4562</v>
      </c>
      <c r="K533" s="3">
        <v>43799</v>
      </c>
    </row>
    <row r="534" spans="1:11" ht="15.6">
      <c r="A534" s="2" t="s">
        <v>3755</v>
      </c>
      <c r="B534" s="2" t="s">
        <v>4610</v>
      </c>
      <c r="C534" s="2" t="s">
        <v>4611</v>
      </c>
      <c r="D534" s="2" t="s">
        <v>3616</v>
      </c>
      <c r="E534" s="2" t="s">
        <v>2</v>
      </c>
      <c r="F534" s="2" t="s">
        <v>3621</v>
      </c>
      <c r="G534" s="2" t="s">
        <v>4527</v>
      </c>
      <c r="H534" s="2" t="s">
        <v>693</v>
      </c>
      <c r="I534" s="2" t="s">
        <v>273</v>
      </c>
      <c r="J534" s="2" t="s">
        <v>4562</v>
      </c>
      <c r="K534" s="3">
        <v>43799</v>
      </c>
    </row>
    <row r="535" spans="1:11" ht="15.6">
      <c r="A535" s="2" t="s">
        <v>3755</v>
      </c>
      <c r="B535" s="2" t="s">
        <v>4612</v>
      </c>
      <c r="C535" s="2" t="s">
        <v>4613</v>
      </c>
      <c r="D535" s="2" t="s">
        <v>3616</v>
      </c>
      <c r="E535" s="2" t="s">
        <v>2</v>
      </c>
      <c r="F535" s="2" t="s">
        <v>3621</v>
      </c>
      <c r="G535" s="2" t="s">
        <v>4527</v>
      </c>
      <c r="H535" s="2" t="s">
        <v>693</v>
      </c>
      <c r="I535" s="2" t="s">
        <v>273</v>
      </c>
      <c r="J535" s="2" t="s">
        <v>4562</v>
      </c>
      <c r="K535" s="3">
        <v>43799</v>
      </c>
    </row>
    <row r="536" spans="1:11" ht="15.6">
      <c r="A536" s="2" t="s">
        <v>3755</v>
      </c>
      <c r="B536" s="2" t="s">
        <v>4614</v>
      </c>
      <c r="C536" s="2" t="s">
        <v>4615</v>
      </c>
      <c r="D536" s="2" t="s">
        <v>3616</v>
      </c>
      <c r="E536" s="2" t="s">
        <v>2</v>
      </c>
      <c r="F536" s="2" t="s">
        <v>3621</v>
      </c>
      <c r="G536" s="2" t="s">
        <v>4567</v>
      </c>
      <c r="H536" s="2" t="s">
        <v>693</v>
      </c>
      <c r="I536" s="2" t="s">
        <v>273</v>
      </c>
      <c r="J536" s="2" t="s">
        <v>4562</v>
      </c>
      <c r="K536" s="3">
        <v>43799</v>
      </c>
    </row>
    <row r="537" spans="1:11" ht="15.6">
      <c r="A537" s="2" t="s">
        <v>3755</v>
      </c>
      <c r="B537" s="2" t="s">
        <v>4616</v>
      </c>
      <c r="C537" s="2" t="s">
        <v>4617</v>
      </c>
      <c r="D537" s="2" t="s">
        <v>3616</v>
      </c>
      <c r="E537" s="2" t="s">
        <v>2</v>
      </c>
      <c r="F537" s="2" t="s">
        <v>3621</v>
      </c>
      <c r="G537" s="2" t="s">
        <v>4567</v>
      </c>
      <c r="H537" s="2" t="s">
        <v>693</v>
      </c>
      <c r="I537" s="2" t="s">
        <v>273</v>
      </c>
      <c r="J537" s="2" t="s">
        <v>4562</v>
      </c>
      <c r="K537" s="3">
        <v>43799</v>
      </c>
    </row>
    <row r="538" spans="1:11" ht="15.6">
      <c r="A538" s="2" t="s">
        <v>3755</v>
      </c>
      <c r="B538" s="2" t="s">
        <v>4618</v>
      </c>
      <c r="C538" s="2" t="s">
        <v>4619</v>
      </c>
      <c r="D538" s="2" t="s">
        <v>3616</v>
      </c>
      <c r="E538" s="2" t="s">
        <v>2</v>
      </c>
      <c r="F538" s="2" t="s">
        <v>3621</v>
      </c>
      <c r="G538" s="2" t="s">
        <v>4540</v>
      </c>
      <c r="H538" s="2" t="s">
        <v>693</v>
      </c>
      <c r="I538" s="2" t="s">
        <v>273</v>
      </c>
      <c r="J538" s="2" t="s">
        <v>4562</v>
      </c>
      <c r="K538" s="3">
        <v>43799</v>
      </c>
    </row>
    <row r="539" spans="1:11" ht="15.6">
      <c r="A539" s="2" t="s">
        <v>3755</v>
      </c>
      <c r="B539" s="2" t="s">
        <v>4620</v>
      </c>
      <c r="C539" s="2" t="s">
        <v>4621</v>
      </c>
      <c r="D539" s="2" t="s">
        <v>3616</v>
      </c>
      <c r="E539" s="2" t="s">
        <v>2</v>
      </c>
      <c r="F539" s="2" t="s">
        <v>3621</v>
      </c>
      <c r="G539" s="2" t="s">
        <v>4540</v>
      </c>
      <c r="H539" s="2" t="s">
        <v>693</v>
      </c>
      <c r="I539" s="2" t="s">
        <v>273</v>
      </c>
      <c r="J539" s="2" t="s">
        <v>4562</v>
      </c>
      <c r="K539" s="3">
        <v>43799</v>
      </c>
    </row>
    <row r="540" spans="1:11" ht="15.6">
      <c r="A540" s="2" t="s">
        <v>3755</v>
      </c>
      <c r="B540" s="2" t="s">
        <v>4622</v>
      </c>
      <c r="C540" s="2" t="s">
        <v>4623</v>
      </c>
      <c r="D540" s="2" t="s">
        <v>3616</v>
      </c>
      <c r="E540" s="2" t="s">
        <v>2</v>
      </c>
      <c r="F540" s="2" t="s">
        <v>3621</v>
      </c>
      <c r="G540" s="2" t="s">
        <v>4543</v>
      </c>
      <c r="H540" s="2" t="s">
        <v>693</v>
      </c>
      <c r="I540" s="2" t="s">
        <v>273</v>
      </c>
      <c r="J540" s="2" t="s">
        <v>4562</v>
      </c>
      <c r="K540" s="3">
        <v>43799</v>
      </c>
    </row>
    <row r="541" spans="1:11" ht="15.6">
      <c r="A541" s="2" t="s">
        <v>3755</v>
      </c>
      <c r="B541" s="2" t="s">
        <v>4624</v>
      </c>
      <c r="C541" s="2" t="s">
        <v>4625</v>
      </c>
      <c r="D541" s="2" t="s">
        <v>3616</v>
      </c>
      <c r="E541" s="2" t="s">
        <v>2</v>
      </c>
      <c r="F541" s="2" t="s">
        <v>3621</v>
      </c>
      <c r="G541" s="2" t="s">
        <v>4543</v>
      </c>
      <c r="H541" s="2" t="s">
        <v>693</v>
      </c>
      <c r="I541" s="2" t="s">
        <v>273</v>
      </c>
      <c r="J541" s="2" t="s">
        <v>4562</v>
      </c>
      <c r="K541" s="3">
        <v>43799</v>
      </c>
    </row>
    <row r="542" spans="1:11" ht="15.6">
      <c r="A542" s="2" t="s">
        <v>3755</v>
      </c>
      <c r="B542" s="2" t="s">
        <v>4626</v>
      </c>
      <c r="C542" s="2" t="s">
        <v>4627</v>
      </c>
      <c r="D542" s="2" t="s">
        <v>3616</v>
      </c>
      <c r="E542" s="2" t="s">
        <v>2</v>
      </c>
      <c r="F542" s="2" t="s">
        <v>4628</v>
      </c>
      <c r="G542" s="2" t="s">
        <v>4527</v>
      </c>
      <c r="H542" s="2" t="s">
        <v>693</v>
      </c>
      <c r="I542" s="2" t="s">
        <v>273</v>
      </c>
      <c r="J542" s="2" t="s">
        <v>4562</v>
      </c>
      <c r="K542" s="3">
        <v>43799</v>
      </c>
    </row>
    <row r="543" spans="1:11" ht="15.6">
      <c r="A543" s="2" t="s">
        <v>3755</v>
      </c>
      <c r="B543" s="2" t="s">
        <v>4629</v>
      </c>
      <c r="C543" s="2" t="s">
        <v>4630</v>
      </c>
      <c r="D543" s="2" t="s">
        <v>3616</v>
      </c>
      <c r="E543" s="2" t="s">
        <v>2</v>
      </c>
      <c r="F543" s="2" t="s">
        <v>4628</v>
      </c>
      <c r="G543" s="2" t="s">
        <v>4527</v>
      </c>
      <c r="H543" s="2" t="s">
        <v>693</v>
      </c>
      <c r="I543" s="2" t="s">
        <v>273</v>
      </c>
      <c r="J543" s="2" t="s">
        <v>4562</v>
      </c>
      <c r="K543" s="3">
        <v>43799</v>
      </c>
    </row>
    <row r="544" spans="1:11" ht="15.6">
      <c r="A544" s="2" t="s">
        <v>3755</v>
      </c>
      <c r="B544" s="2" t="s">
        <v>4631</v>
      </c>
      <c r="C544" s="2" t="s">
        <v>4632</v>
      </c>
      <c r="D544" s="2" t="s">
        <v>3616</v>
      </c>
      <c r="E544" s="2" t="s">
        <v>2</v>
      </c>
      <c r="F544" s="2" t="s">
        <v>4628</v>
      </c>
      <c r="G544" s="2" t="s">
        <v>4567</v>
      </c>
      <c r="H544" s="2" t="s">
        <v>693</v>
      </c>
      <c r="I544" s="2" t="s">
        <v>273</v>
      </c>
      <c r="J544" s="2" t="s">
        <v>4562</v>
      </c>
      <c r="K544" s="3">
        <v>43799</v>
      </c>
    </row>
    <row r="545" spans="1:11" ht="15.6">
      <c r="A545" s="2" t="s">
        <v>3755</v>
      </c>
      <c r="B545" s="2" t="s">
        <v>4633</v>
      </c>
      <c r="C545" s="2" t="s">
        <v>4634</v>
      </c>
      <c r="D545" s="2" t="s">
        <v>3616</v>
      </c>
      <c r="E545" s="2" t="s">
        <v>2</v>
      </c>
      <c r="F545" s="2" t="s">
        <v>4628</v>
      </c>
      <c r="G545" s="2" t="s">
        <v>4567</v>
      </c>
      <c r="H545" s="2" t="s">
        <v>693</v>
      </c>
      <c r="I545" s="2" t="s">
        <v>273</v>
      </c>
      <c r="J545" s="2" t="s">
        <v>4562</v>
      </c>
      <c r="K545" s="3">
        <v>43799</v>
      </c>
    </row>
    <row r="546" spans="1:11" ht="15.6">
      <c r="A546" s="2" t="s">
        <v>3755</v>
      </c>
      <c r="B546" s="2" t="s">
        <v>4635</v>
      </c>
      <c r="C546" s="2" t="s">
        <v>4636</v>
      </c>
      <c r="D546" s="2" t="s">
        <v>3616</v>
      </c>
      <c r="E546" s="2" t="s">
        <v>2</v>
      </c>
      <c r="F546" s="2" t="s">
        <v>4628</v>
      </c>
      <c r="G546" s="2" t="s">
        <v>4540</v>
      </c>
      <c r="H546" s="2" t="s">
        <v>693</v>
      </c>
      <c r="I546" s="2" t="s">
        <v>273</v>
      </c>
      <c r="J546" s="2" t="s">
        <v>4562</v>
      </c>
      <c r="K546" s="3">
        <v>43799</v>
      </c>
    </row>
    <row r="547" spans="1:11" ht="15.6">
      <c r="A547" s="2" t="s">
        <v>3755</v>
      </c>
      <c r="B547" s="2" t="s">
        <v>4637</v>
      </c>
      <c r="C547" s="2" t="s">
        <v>4638</v>
      </c>
      <c r="D547" s="2" t="s">
        <v>3616</v>
      </c>
      <c r="E547" s="2" t="s">
        <v>2</v>
      </c>
      <c r="F547" s="2" t="s">
        <v>4628</v>
      </c>
      <c r="G547" s="2" t="s">
        <v>4540</v>
      </c>
      <c r="H547" s="2" t="s">
        <v>693</v>
      </c>
      <c r="I547" s="2" t="s">
        <v>273</v>
      </c>
      <c r="J547" s="2" t="s">
        <v>4562</v>
      </c>
      <c r="K547" s="3">
        <v>43799</v>
      </c>
    </row>
    <row r="548" spans="1:11" ht="15.6">
      <c r="A548" s="2" t="s">
        <v>3755</v>
      </c>
      <c r="B548" s="2" t="s">
        <v>4639</v>
      </c>
      <c r="C548" s="2" t="s">
        <v>4640</v>
      </c>
      <c r="D548" s="2" t="s">
        <v>3616</v>
      </c>
      <c r="E548" s="2" t="s">
        <v>2</v>
      </c>
      <c r="F548" s="2" t="s">
        <v>4628</v>
      </c>
      <c r="G548" s="2" t="s">
        <v>4543</v>
      </c>
      <c r="H548" s="2" t="s">
        <v>693</v>
      </c>
      <c r="I548" s="2" t="s">
        <v>273</v>
      </c>
      <c r="J548" s="2" t="s">
        <v>4562</v>
      </c>
      <c r="K548" s="3">
        <v>43799</v>
      </c>
    </row>
    <row r="549" spans="1:11" ht="15.6">
      <c r="A549" s="2" t="s">
        <v>3755</v>
      </c>
      <c r="B549" s="2" t="s">
        <v>4641</v>
      </c>
      <c r="C549" s="2" t="s">
        <v>4642</v>
      </c>
      <c r="D549" s="2" t="s">
        <v>3616</v>
      </c>
      <c r="E549" s="2" t="s">
        <v>2</v>
      </c>
      <c r="F549" s="2" t="s">
        <v>4628</v>
      </c>
      <c r="G549" s="2" t="s">
        <v>4543</v>
      </c>
      <c r="H549" s="2" t="s">
        <v>693</v>
      </c>
      <c r="I549" s="2" t="s">
        <v>273</v>
      </c>
      <c r="J549" s="2" t="s">
        <v>4562</v>
      </c>
      <c r="K549" s="3">
        <v>43799</v>
      </c>
    </row>
    <row r="550" spans="1:11" ht="15.6">
      <c r="A550" s="2" t="s">
        <v>3755</v>
      </c>
      <c r="B550" s="2" t="s">
        <v>4643</v>
      </c>
      <c r="C550" s="2" t="s">
        <v>4644</v>
      </c>
      <c r="D550" s="2" t="s">
        <v>3616</v>
      </c>
      <c r="E550" s="2" t="s">
        <v>2</v>
      </c>
      <c r="F550" s="2" t="s">
        <v>3617</v>
      </c>
      <c r="G550" s="2" t="s">
        <v>4527</v>
      </c>
      <c r="H550" s="2" t="s">
        <v>693</v>
      </c>
      <c r="I550" s="2" t="s">
        <v>273</v>
      </c>
      <c r="J550" s="2" t="s">
        <v>4562</v>
      </c>
      <c r="K550" s="3">
        <v>43799</v>
      </c>
    </row>
    <row r="551" spans="1:11" ht="15.6">
      <c r="A551" s="2" t="s">
        <v>3755</v>
      </c>
      <c r="B551" s="2" t="s">
        <v>4645</v>
      </c>
      <c r="C551" s="2" t="s">
        <v>4646</v>
      </c>
      <c r="D551" s="2" t="s">
        <v>3616</v>
      </c>
      <c r="E551" s="2" t="s">
        <v>2</v>
      </c>
      <c r="F551" s="2" t="s">
        <v>3617</v>
      </c>
      <c r="G551" s="2" t="s">
        <v>4527</v>
      </c>
      <c r="H551" s="2" t="s">
        <v>693</v>
      </c>
      <c r="I551" s="2" t="s">
        <v>273</v>
      </c>
      <c r="J551" s="2" t="s">
        <v>4562</v>
      </c>
      <c r="K551" s="3">
        <v>43799</v>
      </c>
    </row>
    <row r="552" spans="1:11" ht="15.6">
      <c r="A552" s="2" t="s">
        <v>3755</v>
      </c>
      <c r="B552" s="2" t="s">
        <v>4647</v>
      </c>
      <c r="C552" s="2" t="s">
        <v>4648</v>
      </c>
      <c r="D552" s="2" t="s">
        <v>3616</v>
      </c>
      <c r="E552" s="2" t="s">
        <v>2</v>
      </c>
      <c r="F552" s="2" t="s">
        <v>3617</v>
      </c>
      <c r="G552" s="2" t="s">
        <v>4567</v>
      </c>
      <c r="H552" s="2" t="s">
        <v>693</v>
      </c>
      <c r="I552" s="2" t="s">
        <v>273</v>
      </c>
      <c r="J552" s="2" t="s">
        <v>4562</v>
      </c>
      <c r="K552" s="3">
        <v>43799</v>
      </c>
    </row>
    <row r="553" spans="1:11" ht="15.6">
      <c r="A553" s="2" t="s">
        <v>3755</v>
      </c>
      <c r="B553" s="2" t="s">
        <v>4649</v>
      </c>
      <c r="C553" s="2" t="s">
        <v>4650</v>
      </c>
      <c r="D553" s="2" t="s">
        <v>3616</v>
      </c>
      <c r="E553" s="2" t="s">
        <v>2</v>
      </c>
      <c r="F553" s="2" t="s">
        <v>3617</v>
      </c>
      <c r="G553" s="2" t="s">
        <v>4567</v>
      </c>
      <c r="H553" s="2" t="s">
        <v>693</v>
      </c>
      <c r="I553" s="2" t="s">
        <v>273</v>
      </c>
      <c r="J553" s="2" t="s">
        <v>4562</v>
      </c>
      <c r="K553" s="3">
        <v>43799</v>
      </c>
    </row>
    <row r="554" spans="1:11" ht="15.6">
      <c r="A554" s="2" t="s">
        <v>3755</v>
      </c>
      <c r="B554" s="2" t="s">
        <v>4651</v>
      </c>
      <c r="C554" s="2" t="s">
        <v>4652</v>
      </c>
      <c r="D554" s="2" t="s">
        <v>3616</v>
      </c>
      <c r="E554" s="2" t="s">
        <v>2</v>
      </c>
      <c r="F554" s="2" t="s">
        <v>3617</v>
      </c>
      <c r="G554" s="2" t="s">
        <v>4540</v>
      </c>
      <c r="H554" s="2" t="s">
        <v>693</v>
      </c>
      <c r="I554" s="2" t="s">
        <v>273</v>
      </c>
      <c r="J554" s="2" t="s">
        <v>4562</v>
      </c>
      <c r="K554" s="3">
        <v>43799</v>
      </c>
    </row>
    <row r="555" spans="1:11" ht="15.6">
      <c r="A555" s="2" t="s">
        <v>3755</v>
      </c>
      <c r="B555" s="2" t="s">
        <v>4653</v>
      </c>
      <c r="C555" s="2" t="s">
        <v>4654</v>
      </c>
      <c r="D555" s="2" t="s">
        <v>3616</v>
      </c>
      <c r="E555" s="2" t="s">
        <v>2</v>
      </c>
      <c r="F555" s="2" t="s">
        <v>3617</v>
      </c>
      <c r="G555" s="2" t="s">
        <v>4540</v>
      </c>
      <c r="H555" s="2" t="s">
        <v>693</v>
      </c>
      <c r="I555" s="2" t="s">
        <v>273</v>
      </c>
      <c r="J555" s="2" t="s">
        <v>4562</v>
      </c>
      <c r="K555" s="3">
        <v>43799</v>
      </c>
    </row>
    <row r="556" spans="1:11" ht="15.6">
      <c r="A556" s="2" t="s">
        <v>3755</v>
      </c>
      <c r="B556" s="2" t="s">
        <v>4655</v>
      </c>
      <c r="C556" s="2" t="s">
        <v>4656</v>
      </c>
      <c r="D556" s="2" t="s">
        <v>3616</v>
      </c>
      <c r="E556" s="2" t="s">
        <v>2</v>
      </c>
      <c r="F556" s="2" t="s">
        <v>3617</v>
      </c>
      <c r="G556" s="2" t="s">
        <v>4543</v>
      </c>
      <c r="H556" s="2" t="s">
        <v>693</v>
      </c>
      <c r="I556" s="2" t="s">
        <v>273</v>
      </c>
      <c r="J556" s="2" t="s">
        <v>4562</v>
      </c>
      <c r="K556" s="3">
        <v>43799</v>
      </c>
    </row>
    <row r="557" spans="1:11" ht="15.6">
      <c r="A557" s="2" t="s">
        <v>3755</v>
      </c>
      <c r="B557" s="2" t="s">
        <v>4657</v>
      </c>
      <c r="C557" s="2" t="s">
        <v>4658</v>
      </c>
      <c r="D557" s="2" t="s">
        <v>3616</v>
      </c>
      <c r="E557" s="2" t="s">
        <v>2</v>
      </c>
      <c r="F557" s="2" t="s">
        <v>3617</v>
      </c>
      <c r="G557" s="2" t="s">
        <v>4543</v>
      </c>
      <c r="H557" s="2" t="s">
        <v>693</v>
      </c>
      <c r="I557" s="2" t="s">
        <v>273</v>
      </c>
      <c r="J557" s="2" t="s">
        <v>4562</v>
      </c>
      <c r="K557" s="3">
        <v>43799</v>
      </c>
    </row>
    <row r="558" spans="1:11" ht="15.6">
      <c r="A558" s="2" t="s">
        <v>3755</v>
      </c>
      <c r="B558" s="2" t="s">
        <v>4659</v>
      </c>
      <c r="C558" s="2" t="s">
        <v>4660</v>
      </c>
      <c r="D558" s="2" t="s">
        <v>3616</v>
      </c>
      <c r="E558" s="2" t="s">
        <v>2</v>
      </c>
      <c r="F558" s="2" t="s">
        <v>3633</v>
      </c>
      <c r="G558" s="2" t="s">
        <v>4661</v>
      </c>
      <c r="H558" s="2" t="s">
        <v>4662</v>
      </c>
      <c r="I558" s="2" t="s">
        <v>5</v>
      </c>
      <c r="J558" s="2" t="s">
        <v>4663</v>
      </c>
      <c r="K558" s="3">
        <v>43852</v>
      </c>
    </row>
    <row r="559" spans="1:11" ht="15.6">
      <c r="A559" s="2" t="s">
        <v>3755</v>
      </c>
      <c r="B559" s="2" t="s">
        <v>4664</v>
      </c>
      <c r="C559" s="2" t="s">
        <v>4665</v>
      </c>
      <c r="D559" s="2" t="s">
        <v>3616</v>
      </c>
      <c r="E559" s="2" t="s">
        <v>2</v>
      </c>
      <c r="F559" s="2" t="s">
        <v>3639</v>
      </c>
      <c r="G559" s="2" t="s">
        <v>4661</v>
      </c>
      <c r="H559" s="2" t="s">
        <v>4662</v>
      </c>
      <c r="I559" s="2" t="s">
        <v>5</v>
      </c>
      <c r="J559" s="2" t="s">
        <v>4663</v>
      </c>
      <c r="K559" s="3">
        <v>43852</v>
      </c>
    </row>
    <row r="560" spans="1:11" ht="15.6">
      <c r="A560" s="2" t="s">
        <v>3755</v>
      </c>
      <c r="B560" s="2" t="s">
        <v>4666</v>
      </c>
      <c r="C560" s="2" t="s">
        <v>4667</v>
      </c>
      <c r="D560" s="2" t="s">
        <v>3616</v>
      </c>
      <c r="E560" s="2" t="s">
        <v>2</v>
      </c>
      <c r="F560" s="2" t="s">
        <v>3633</v>
      </c>
      <c r="G560" s="2" t="s">
        <v>4668</v>
      </c>
      <c r="H560" s="2" t="s">
        <v>4662</v>
      </c>
      <c r="I560" s="2" t="s">
        <v>5</v>
      </c>
      <c r="J560" s="2" t="s">
        <v>4663</v>
      </c>
      <c r="K560" s="3">
        <v>43852</v>
      </c>
    </row>
    <row r="561" spans="1:11" ht="15.6">
      <c r="A561" s="2" t="s">
        <v>3755</v>
      </c>
      <c r="B561" s="2" t="s">
        <v>4669</v>
      </c>
      <c r="C561" s="2" t="s">
        <v>4670</v>
      </c>
      <c r="D561" s="2" t="s">
        <v>3616</v>
      </c>
      <c r="E561" s="2" t="s">
        <v>2</v>
      </c>
      <c r="F561" s="2" t="s">
        <v>3639</v>
      </c>
      <c r="G561" s="2" t="s">
        <v>4668</v>
      </c>
      <c r="H561" s="2" t="s">
        <v>4662</v>
      </c>
      <c r="I561" s="2" t="s">
        <v>5</v>
      </c>
      <c r="J561" s="2" t="s">
        <v>4663</v>
      </c>
      <c r="K561" s="3">
        <v>43852</v>
      </c>
    </row>
    <row r="562" spans="1:11" ht="15.6">
      <c r="A562" s="2" t="s">
        <v>3755</v>
      </c>
      <c r="B562" s="2" t="s">
        <v>4671</v>
      </c>
      <c r="C562" s="2" t="s">
        <v>4672</v>
      </c>
      <c r="D562" s="2" t="s">
        <v>3616</v>
      </c>
      <c r="E562" s="2" t="s">
        <v>2</v>
      </c>
      <c r="F562" s="2" t="s">
        <v>4673</v>
      </c>
      <c r="G562" s="2" t="s">
        <v>3</v>
      </c>
      <c r="H562" s="2" t="s">
        <v>4662</v>
      </c>
      <c r="I562" s="2" t="s">
        <v>5</v>
      </c>
      <c r="J562" s="2" t="s">
        <v>4663</v>
      </c>
      <c r="K562" s="3">
        <v>43852</v>
      </c>
    </row>
    <row r="563" spans="1:11" ht="15.6">
      <c r="A563" s="2" t="s">
        <v>3755</v>
      </c>
      <c r="B563" s="2" t="s">
        <v>4674</v>
      </c>
      <c r="C563" s="2" t="s">
        <v>4675</v>
      </c>
      <c r="D563" s="2" t="s">
        <v>3616</v>
      </c>
      <c r="E563" s="2" t="s">
        <v>2</v>
      </c>
      <c r="F563" s="2" t="s">
        <v>3624</v>
      </c>
      <c r="G563" s="2" t="s">
        <v>3</v>
      </c>
      <c r="H563" s="2" t="s">
        <v>4662</v>
      </c>
      <c r="I563" s="2" t="s">
        <v>5</v>
      </c>
      <c r="J563" s="2" t="s">
        <v>4663</v>
      </c>
      <c r="K563" s="3">
        <v>43852</v>
      </c>
    </row>
    <row r="564" spans="1:11" ht="15.6">
      <c r="A564" s="2" t="s">
        <v>3755</v>
      </c>
      <c r="B564" s="2" t="s">
        <v>4676</v>
      </c>
      <c r="C564" s="2" t="s">
        <v>4677</v>
      </c>
      <c r="D564" s="2" t="s">
        <v>3616</v>
      </c>
      <c r="E564" s="2" t="s">
        <v>2</v>
      </c>
      <c r="F564" s="2" t="s">
        <v>3758</v>
      </c>
      <c r="G564" s="2" t="s">
        <v>3</v>
      </c>
      <c r="H564" s="2" t="s">
        <v>4662</v>
      </c>
      <c r="I564" s="2" t="s">
        <v>5</v>
      </c>
      <c r="J564" s="2" t="s">
        <v>4663</v>
      </c>
      <c r="K564" s="3">
        <v>43852</v>
      </c>
    </row>
    <row r="565" spans="1:11" ht="15.6">
      <c r="A565" s="2" t="s">
        <v>3755</v>
      </c>
      <c r="B565" s="2" t="s">
        <v>4678</v>
      </c>
      <c r="C565" s="2" t="s">
        <v>4679</v>
      </c>
      <c r="D565" s="2" t="s">
        <v>3616</v>
      </c>
      <c r="E565" s="2" t="s">
        <v>2</v>
      </c>
      <c r="F565" s="2" t="s">
        <v>3633</v>
      </c>
      <c r="G565" s="2" t="s">
        <v>3</v>
      </c>
      <c r="H565" s="2" t="s">
        <v>4662</v>
      </c>
      <c r="I565" s="2" t="s">
        <v>5</v>
      </c>
      <c r="J565" s="2" t="s">
        <v>4663</v>
      </c>
      <c r="K565" s="3">
        <v>43852</v>
      </c>
    </row>
    <row r="566" spans="1:11" ht="15.6">
      <c r="A566" s="2" t="s">
        <v>3755</v>
      </c>
      <c r="B566" s="2" t="s">
        <v>4680</v>
      </c>
      <c r="C566" s="2" t="s">
        <v>4681</v>
      </c>
      <c r="D566" s="2" t="s">
        <v>3616</v>
      </c>
      <c r="E566" s="2" t="s">
        <v>2</v>
      </c>
      <c r="F566" s="2" t="s">
        <v>3639</v>
      </c>
      <c r="G566" s="2" t="s">
        <v>3</v>
      </c>
      <c r="H566" s="2" t="s">
        <v>4662</v>
      </c>
      <c r="I566" s="2" t="s">
        <v>5</v>
      </c>
      <c r="J566" s="2" t="s">
        <v>4663</v>
      </c>
      <c r="K566" s="3">
        <v>43852</v>
      </c>
    </row>
    <row r="567" spans="1:11" ht="15.6">
      <c r="A567" s="2" t="s">
        <v>3755</v>
      </c>
      <c r="B567" s="2" t="s">
        <v>4682</v>
      </c>
      <c r="C567" s="2" t="s">
        <v>4683</v>
      </c>
      <c r="D567" s="2" t="s">
        <v>3616</v>
      </c>
      <c r="E567" s="2" t="s">
        <v>2</v>
      </c>
      <c r="F567" s="2" t="s">
        <v>3639</v>
      </c>
      <c r="G567" s="2" t="s">
        <v>3</v>
      </c>
      <c r="H567" s="2" t="s">
        <v>4662</v>
      </c>
      <c r="I567" s="2" t="s">
        <v>5</v>
      </c>
      <c r="J567" s="2" t="s">
        <v>4663</v>
      </c>
      <c r="K567" s="3">
        <v>43852</v>
      </c>
    </row>
    <row r="568" spans="1:11" ht="15.6">
      <c r="A568" s="2" t="s">
        <v>3755</v>
      </c>
      <c r="B568" s="2" t="s">
        <v>4684</v>
      </c>
      <c r="C568" s="2" t="s">
        <v>4685</v>
      </c>
      <c r="D568" s="2" t="s">
        <v>3616</v>
      </c>
      <c r="E568" s="2" t="s">
        <v>2</v>
      </c>
      <c r="F568" s="2" t="s">
        <v>1702</v>
      </c>
      <c r="G568" s="2" t="s">
        <v>4686</v>
      </c>
      <c r="H568" s="2" t="s">
        <v>103</v>
      </c>
      <c r="I568" s="2" t="s">
        <v>5</v>
      </c>
      <c r="J568" s="2" t="s">
        <v>4687</v>
      </c>
      <c r="K568" s="3">
        <v>43886</v>
      </c>
    </row>
    <row r="569" spans="1:11" ht="15.6">
      <c r="A569" s="2" t="s">
        <v>3755</v>
      </c>
      <c r="B569" s="2" t="s">
        <v>4688</v>
      </c>
      <c r="C569" s="2" t="s">
        <v>4689</v>
      </c>
      <c r="D569" s="2" t="s">
        <v>3616</v>
      </c>
      <c r="E569" s="2" t="s">
        <v>2</v>
      </c>
      <c r="F569" s="2" t="s">
        <v>1702</v>
      </c>
      <c r="G569" s="2" t="s">
        <v>4686</v>
      </c>
      <c r="H569" s="2" t="s">
        <v>103</v>
      </c>
      <c r="I569" s="2" t="s">
        <v>5</v>
      </c>
      <c r="J569" s="2" t="s">
        <v>4687</v>
      </c>
      <c r="K569" s="3">
        <v>43886</v>
      </c>
    </row>
    <row r="570" spans="1:11" ht="15.6">
      <c r="A570" s="2" t="s">
        <v>3755</v>
      </c>
      <c r="B570" s="2" t="s">
        <v>4690</v>
      </c>
      <c r="C570" s="2" t="s">
        <v>4691</v>
      </c>
      <c r="D570" s="2" t="s">
        <v>3616</v>
      </c>
      <c r="E570" s="2" t="s">
        <v>2</v>
      </c>
      <c r="F570" s="2" t="s">
        <v>1702</v>
      </c>
      <c r="G570" s="2" t="s">
        <v>4686</v>
      </c>
      <c r="H570" s="2" t="s">
        <v>103</v>
      </c>
      <c r="I570" s="2" t="s">
        <v>5</v>
      </c>
      <c r="J570" s="2" t="s">
        <v>4687</v>
      </c>
      <c r="K570" s="3">
        <v>43886</v>
      </c>
    </row>
    <row r="571" spans="1:11" ht="15.6">
      <c r="A571" s="2" t="s">
        <v>3755</v>
      </c>
      <c r="B571" s="2" t="s">
        <v>4692</v>
      </c>
      <c r="C571" s="2" t="s">
        <v>4693</v>
      </c>
      <c r="D571" s="2" t="s">
        <v>3616</v>
      </c>
      <c r="E571" s="2" t="s">
        <v>4694</v>
      </c>
      <c r="F571" s="2" t="s">
        <v>1702</v>
      </c>
      <c r="G571" s="2" t="s">
        <v>4695</v>
      </c>
      <c r="H571" s="2" t="s">
        <v>103</v>
      </c>
      <c r="I571" s="2" t="s">
        <v>5</v>
      </c>
      <c r="J571" s="2" t="s">
        <v>4687</v>
      </c>
      <c r="K571" s="3">
        <v>43886</v>
      </c>
    </row>
    <row r="572" spans="1:11" ht="15.6">
      <c r="A572" s="2" t="s">
        <v>3755</v>
      </c>
      <c r="B572" s="2" t="s">
        <v>4696</v>
      </c>
      <c r="C572" s="2" t="s">
        <v>4697</v>
      </c>
      <c r="D572" s="2" t="s">
        <v>3616</v>
      </c>
      <c r="E572" s="2" t="s">
        <v>4694</v>
      </c>
      <c r="F572" s="2" t="s">
        <v>1702</v>
      </c>
      <c r="G572" s="2" t="s">
        <v>4695</v>
      </c>
      <c r="H572" s="2" t="s">
        <v>103</v>
      </c>
      <c r="I572" s="2" t="s">
        <v>5</v>
      </c>
      <c r="J572" s="2" t="s">
        <v>4687</v>
      </c>
      <c r="K572" s="3">
        <v>43886</v>
      </c>
    </row>
    <row r="573" spans="1:11" ht="15.6">
      <c r="A573" s="2" t="s">
        <v>3755</v>
      </c>
      <c r="B573" s="2" t="s">
        <v>4698</v>
      </c>
      <c r="C573" s="2" t="s">
        <v>4699</v>
      </c>
      <c r="D573" s="2" t="s">
        <v>3616</v>
      </c>
      <c r="E573" s="2" t="s">
        <v>4694</v>
      </c>
      <c r="F573" s="2" t="s">
        <v>1702</v>
      </c>
      <c r="G573" s="2" t="s">
        <v>4695</v>
      </c>
      <c r="H573" s="2" t="s">
        <v>103</v>
      </c>
      <c r="I573" s="2" t="s">
        <v>5</v>
      </c>
      <c r="J573" s="2" t="s">
        <v>4687</v>
      </c>
      <c r="K573" s="3">
        <v>43886</v>
      </c>
    </row>
    <row r="574" spans="1:11" ht="15.6">
      <c r="A574" s="2" t="s">
        <v>3755</v>
      </c>
      <c r="B574" s="2" t="s">
        <v>4700</v>
      </c>
      <c r="C574" s="2" t="s">
        <v>4701</v>
      </c>
      <c r="D574" s="2" t="s">
        <v>3616</v>
      </c>
      <c r="E574" s="2" t="s">
        <v>2</v>
      </c>
      <c r="F574" s="2" t="s">
        <v>3639</v>
      </c>
      <c r="G574" s="2" t="s">
        <v>2</v>
      </c>
      <c r="H574" s="2" t="s">
        <v>539</v>
      </c>
      <c r="I574" s="2" t="s">
        <v>273</v>
      </c>
      <c r="J574" s="2" t="s">
        <v>4702</v>
      </c>
      <c r="K574" s="3">
        <v>44345</v>
      </c>
    </row>
    <row r="575" spans="1:11" ht="15.6">
      <c r="A575" s="2" t="s">
        <v>3755</v>
      </c>
      <c r="B575" s="2" t="s">
        <v>4703</v>
      </c>
      <c r="C575" s="2" t="s">
        <v>4704</v>
      </c>
      <c r="D575" s="2" t="s">
        <v>3616</v>
      </c>
      <c r="E575" s="2" t="s">
        <v>2</v>
      </c>
      <c r="F575" s="2" t="s">
        <v>3639</v>
      </c>
      <c r="G575" s="2" t="s">
        <v>2</v>
      </c>
      <c r="H575" s="2" t="s">
        <v>539</v>
      </c>
      <c r="I575" s="2" t="s">
        <v>273</v>
      </c>
      <c r="J575" s="2" t="s">
        <v>4702</v>
      </c>
      <c r="K575" s="3">
        <v>44345</v>
      </c>
    </row>
    <row r="576" spans="1:11" ht="15.6">
      <c r="A576" s="2" t="s">
        <v>3755</v>
      </c>
      <c r="B576" s="2" t="s">
        <v>4705</v>
      </c>
      <c r="C576" s="2" t="s">
        <v>4706</v>
      </c>
      <c r="D576" s="2" t="s">
        <v>3616</v>
      </c>
      <c r="E576" s="2" t="s">
        <v>3759</v>
      </c>
      <c r="F576" s="2" t="s">
        <v>3639</v>
      </c>
      <c r="G576" s="2" t="s">
        <v>3759</v>
      </c>
      <c r="H576" s="2" t="s">
        <v>3759</v>
      </c>
      <c r="I576" s="2" t="s">
        <v>273</v>
      </c>
      <c r="J576" s="2" t="s">
        <v>4707</v>
      </c>
      <c r="K576" s="3">
        <v>44202</v>
      </c>
    </row>
    <row r="577" spans="1:11" ht="15.6">
      <c r="A577" s="2" t="s">
        <v>3755</v>
      </c>
      <c r="B577" s="2" t="s">
        <v>4708</v>
      </c>
      <c r="C577" s="2" t="s">
        <v>4709</v>
      </c>
      <c r="D577" s="2" t="s">
        <v>3616</v>
      </c>
      <c r="E577" s="2" t="s">
        <v>3759</v>
      </c>
      <c r="F577" s="2" t="s">
        <v>3639</v>
      </c>
      <c r="G577" s="2" t="s">
        <v>3759</v>
      </c>
      <c r="H577" s="2" t="s">
        <v>3759</v>
      </c>
      <c r="I577" s="2" t="s">
        <v>273</v>
      </c>
      <c r="J577" s="2" t="s">
        <v>4707</v>
      </c>
      <c r="K577" s="3">
        <v>44202</v>
      </c>
    </row>
    <row r="578" spans="1:11" ht="15.6">
      <c r="A578" s="2" t="s">
        <v>3755</v>
      </c>
      <c r="B578" s="2" t="s">
        <v>4710</v>
      </c>
      <c r="C578" s="2" t="s">
        <v>4711</v>
      </c>
      <c r="D578" s="2" t="s">
        <v>3616</v>
      </c>
      <c r="E578" s="2" t="s">
        <v>3759</v>
      </c>
      <c r="F578" s="2" t="s">
        <v>3639</v>
      </c>
      <c r="G578" s="2" t="s">
        <v>3759</v>
      </c>
      <c r="H578" s="2" t="s">
        <v>3759</v>
      </c>
      <c r="I578" s="2" t="s">
        <v>273</v>
      </c>
      <c r="J578" s="2" t="s">
        <v>4707</v>
      </c>
      <c r="K578" s="3">
        <v>44202</v>
      </c>
    </row>
    <row r="579" spans="1:11" ht="15.6">
      <c r="A579" s="2" t="s">
        <v>3755</v>
      </c>
      <c r="B579" s="2" t="s">
        <v>4712</v>
      </c>
      <c r="C579" s="2" t="s">
        <v>4713</v>
      </c>
      <c r="D579" s="2" t="s">
        <v>3616</v>
      </c>
      <c r="E579" s="2" t="s">
        <v>3759</v>
      </c>
      <c r="F579" s="2" t="s">
        <v>3639</v>
      </c>
      <c r="G579" s="2" t="s">
        <v>3759</v>
      </c>
      <c r="H579" s="2" t="s">
        <v>3759</v>
      </c>
      <c r="I579" s="2" t="s">
        <v>273</v>
      </c>
      <c r="J579" s="2" t="s">
        <v>4707</v>
      </c>
      <c r="K579" s="3">
        <v>44202</v>
      </c>
    </row>
    <row r="580" spans="1:11" ht="15.6">
      <c r="A580" s="2" t="s">
        <v>3755</v>
      </c>
      <c r="B580" s="2" t="s">
        <v>4714</v>
      </c>
      <c r="C580" s="2" t="s">
        <v>4715</v>
      </c>
      <c r="D580" s="2" t="s">
        <v>3616</v>
      </c>
      <c r="E580" s="2" t="s">
        <v>3759</v>
      </c>
      <c r="F580" s="2" t="s">
        <v>3639</v>
      </c>
      <c r="G580" s="2" t="s">
        <v>3759</v>
      </c>
      <c r="H580" s="2" t="s">
        <v>3759</v>
      </c>
      <c r="I580" s="2" t="s">
        <v>273</v>
      </c>
      <c r="J580" s="2" t="s">
        <v>4707</v>
      </c>
      <c r="K580" s="3">
        <v>44202</v>
      </c>
    </row>
    <row r="581" spans="1:11" ht="15.6">
      <c r="A581" s="2" t="s">
        <v>3755</v>
      </c>
      <c r="B581" s="2" t="s">
        <v>4716</v>
      </c>
      <c r="C581" s="2" t="s">
        <v>4717</v>
      </c>
      <c r="D581" s="2" t="s">
        <v>3616</v>
      </c>
      <c r="E581" s="2" t="s">
        <v>3759</v>
      </c>
      <c r="F581" s="2" t="s">
        <v>3639</v>
      </c>
      <c r="G581" s="2" t="s">
        <v>3759</v>
      </c>
      <c r="H581" s="2" t="s">
        <v>693</v>
      </c>
      <c r="I581" s="2" t="s">
        <v>273</v>
      </c>
      <c r="J581" s="2" t="s">
        <v>4707</v>
      </c>
      <c r="K581" s="3">
        <v>44202</v>
      </c>
    </row>
    <row r="582" spans="1:11" ht="15.6">
      <c r="A582" s="2" t="s">
        <v>3755</v>
      </c>
      <c r="B582" s="2" t="s">
        <v>4718</v>
      </c>
      <c r="C582" s="2" t="s">
        <v>4719</v>
      </c>
      <c r="D582" s="2" t="s">
        <v>3616</v>
      </c>
      <c r="E582" s="2" t="s">
        <v>3759</v>
      </c>
      <c r="F582" s="2" t="s">
        <v>3639</v>
      </c>
      <c r="G582" s="2" t="s">
        <v>3759</v>
      </c>
      <c r="H582" s="2" t="s">
        <v>693</v>
      </c>
      <c r="I582" s="2" t="s">
        <v>273</v>
      </c>
      <c r="J582" s="2" t="s">
        <v>4707</v>
      </c>
      <c r="K582" s="3">
        <v>44202</v>
      </c>
    </row>
    <row r="583" spans="1:11" ht="15.6">
      <c r="A583" s="2" t="s">
        <v>3755</v>
      </c>
      <c r="B583" s="2" t="s">
        <v>4720</v>
      </c>
      <c r="C583" s="2" t="s">
        <v>4721</v>
      </c>
      <c r="D583" s="2" t="s">
        <v>3616</v>
      </c>
      <c r="E583" s="2" t="s">
        <v>3759</v>
      </c>
      <c r="F583" s="2" t="s">
        <v>3639</v>
      </c>
      <c r="G583" s="2" t="s">
        <v>3759</v>
      </c>
      <c r="H583" s="2" t="s">
        <v>693</v>
      </c>
      <c r="I583" s="2" t="s">
        <v>273</v>
      </c>
      <c r="J583" s="2" t="s">
        <v>4707</v>
      </c>
      <c r="K583" s="3">
        <v>44202</v>
      </c>
    </row>
    <row r="584" spans="1:11" ht="15.6">
      <c r="A584" s="2" t="s">
        <v>3755</v>
      </c>
      <c r="B584" s="2" t="s">
        <v>4722</v>
      </c>
      <c r="C584" s="2" t="s">
        <v>4723</v>
      </c>
      <c r="D584" s="2" t="s">
        <v>3616</v>
      </c>
      <c r="E584" s="2" t="s">
        <v>3759</v>
      </c>
      <c r="F584" s="2" t="s">
        <v>3639</v>
      </c>
      <c r="G584" s="2" t="s">
        <v>3759</v>
      </c>
      <c r="H584" s="2" t="s">
        <v>693</v>
      </c>
      <c r="I584" s="2" t="s">
        <v>273</v>
      </c>
      <c r="J584" s="2" t="s">
        <v>4707</v>
      </c>
      <c r="K584" s="3">
        <v>44202</v>
      </c>
    </row>
    <row r="585" spans="1:11" ht="15.6">
      <c r="A585" s="2" t="s">
        <v>3755</v>
      </c>
      <c r="B585" s="2" t="s">
        <v>4724</v>
      </c>
      <c r="C585" s="2" t="s">
        <v>4725</v>
      </c>
      <c r="D585" s="2" t="s">
        <v>3616</v>
      </c>
      <c r="E585" s="2" t="s">
        <v>3759</v>
      </c>
      <c r="F585" s="2" t="s">
        <v>3639</v>
      </c>
      <c r="G585" s="2" t="s">
        <v>3759</v>
      </c>
      <c r="H585" s="2" t="s">
        <v>693</v>
      </c>
      <c r="I585" s="2" t="s">
        <v>273</v>
      </c>
      <c r="J585" s="2" t="s">
        <v>4707</v>
      </c>
      <c r="K585" s="3">
        <v>44202</v>
      </c>
    </row>
    <row r="586" spans="1:11" ht="15.6">
      <c r="A586" s="2" t="s">
        <v>3755</v>
      </c>
      <c r="B586" s="2" t="s">
        <v>4726</v>
      </c>
      <c r="C586" s="2" t="s">
        <v>4727</v>
      </c>
      <c r="D586" s="2" t="s">
        <v>3616</v>
      </c>
      <c r="E586" s="2" t="s">
        <v>2</v>
      </c>
      <c r="F586" s="2" t="s">
        <v>3621</v>
      </c>
      <c r="G586" s="2" t="s">
        <v>4728</v>
      </c>
      <c r="H586" s="2" t="s">
        <v>272</v>
      </c>
      <c r="I586" s="2" t="s">
        <v>273</v>
      </c>
      <c r="J586" s="2" t="s">
        <v>4729</v>
      </c>
      <c r="K586" s="3">
        <v>42163</v>
      </c>
    </row>
    <row r="587" spans="1:11" ht="15.6">
      <c r="A587" s="2" t="s">
        <v>3755</v>
      </c>
      <c r="B587" s="2" t="s">
        <v>4730</v>
      </c>
      <c r="C587" s="2" t="s">
        <v>4731</v>
      </c>
      <c r="D587" s="2" t="s">
        <v>3616</v>
      </c>
      <c r="E587" s="2" t="s">
        <v>2</v>
      </c>
      <c r="F587" s="2" t="s">
        <v>3621</v>
      </c>
      <c r="G587" s="2" t="s">
        <v>4728</v>
      </c>
      <c r="H587" s="2" t="s">
        <v>272</v>
      </c>
      <c r="I587" s="2" t="s">
        <v>273</v>
      </c>
      <c r="J587" s="2" t="s">
        <v>4729</v>
      </c>
      <c r="K587" s="3">
        <v>42163</v>
      </c>
    </row>
    <row r="588" spans="1:11" ht="15.6">
      <c r="A588" s="2" t="s">
        <v>3755</v>
      </c>
      <c r="B588" s="2" t="s">
        <v>4732</v>
      </c>
      <c r="C588" s="2" t="s">
        <v>4733</v>
      </c>
      <c r="D588" s="2" t="s">
        <v>3616</v>
      </c>
      <c r="E588" s="2" t="s">
        <v>2</v>
      </c>
      <c r="F588" s="2" t="s">
        <v>3621</v>
      </c>
      <c r="G588" s="2" t="s">
        <v>4728</v>
      </c>
      <c r="H588" s="2" t="s">
        <v>272</v>
      </c>
      <c r="I588" s="2" t="s">
        <v>273</v>
      </c>
      <c r="J588" s="2" t="s">
        <v>4729</v>
      </c>
      <c r="K588" s="3">
        <v>42163</v>
      </c>
    </row>
    <row r="589" spans="1:11" ht="15.6">
      <c r="A589" s="2" t="s">
        <v>3755</v>
      </c>
      <c r="B589" s="2" t="s">
        <v>4734</v>
      </c>
      <c r="C589" s="2" t="s">
        <v>4735</v>
      </c>
      <c r="D589" s="2" t="s">
        <v>3616</v>
      </c>
      <c r="E589" s="2" t="s">
        <v>2</v>
      </c>
      <c r="F589" s="2" t="s">
        <v>3621</v>
      </c>
      <c r="G589" s="2" t="s">
        <v>4728</v>
      </c>
      <c r="H589" s="2" t="s">
        <v>272</v>
      </c>
      <c r="I589" s="2" t="s">
        <v>273</v>
      </c>
      <c r="J589" s="2" t="s">
        <v>4729</v>
      </c>
      <c r="K589" s="3">
        <v>42163</v>
      </c>
    </row>
    <row r="590" spans="1:11" ht="15.6">
      <c r="A590" s="2" t="s">
        <v>3755</v>
      </c>
      <c r="B590" s="2" t="s">
        <v>4736</v>
      </c>
      <c r="C590" s="2" t="s">
        <v>4737</v>
      </c>
      <c r="D590" s="2" t="s">
        <v>3616</v>
      </c>
      <c r="E590" s="2" t="s">
        <v>2</v>
      </c>
      <c r="F590" s="2" t="s">
        <v>3639</v>
      </c>
      <c r="G590" s="2" t="s">
        <v>4728</v>
      </c>
      <c r="H590" s="2" t="s">
        <v>272</v>
      </c>
      <c r="I590" s="2" t="s">
        <v>273</v>
      </c>
      <c r="J590" s="2" t="s">
        <v>4729</v>
      </c>
      <c r="K590" s="3">
        <v>42163</v>
      </c>
    </row>
    <row r="591" spans="1:11" ht="15.6">
      <c r="A591" s="2" t="s">
        <v>3755</v>
      </c>
      <c r="B591" s="2" t="s">
        <v>4738</v>
      </c>
      <c r="C591" s="2" t="s">
        <v>4739</v>
      </c>
      <c r="D591" s="2" t="s">
        <v>3616</v>
      </c>
      <c r="E591" s="2" t="s">
        <v>2</v>
      </c>
      <c r="F591" s="2" t="s">
        <v>3639</v>
      </c>
      <c r="G591" s="2" t="s">
        <v>4728</v>
      </c>
      <c r="H591" s="2" t="s">
        <v>272</v>
      </c>
      <c r="I591" s="2" t="s">
        <v>273</v>
      </c>
      <c r="J591" s="2" t="s">
        <v>4729</v>
      </c>
      <c r="K591" s="3">
        <v>42163</v>
      </c>
    </row>
    <row r="592" spans="1:11" ht="15.6">
      <c r="A592" s="2" t="s">
        <v>3755</v>
      </c>
      <c r="B592" s="2" t="s">
        <v>4740</v>
      </c>
      <c r="C592" s="2" t="s">
        <v>4741</v>
      </c>
      <c r="D592" s="2" t="s">
        <v>3616</v>
      </c>
      <c r="E592" s="2" t="s">
        <v>2</v>
      </c>
      <c r="F592" s="2" t="s">
        <v>3639</v>
      </c>
      <c r="G592" s="2" t="s">
        <v>4728</v>
      </c>
      <c r="H592" s="2" t="s">
        <v>272</v>
      </c>
      <c r="I592" s="2" t="s">
        <v>273</v>
      </c>
      <c r="J592" s="2" t="s">
        <v>4729</v>
      </c>
      <c r="K592" s="3">
        <v>42163</v>
      </c>
    </row>
    <row r="593" spans="1:11" ht="15.6">
      <c r="A593" s="2" t="s">
        <v>3755</v>
      </c>
      <c r="B593" s="2" t="s">
        <v>4742</v>
      </c>
      <c r="C593" s="2" t="s">
        <v>4743</v>
      </c>
      <c r="D593" s="2" t="s">
        <v>3616</v>
      </c>
      <c r="E593" s="2" t="s">
        <v>3759</v>
      </c>
      <c r="F593" s="2" t="s">
        <v>3639</v>
      </c>
      <c r="G593" s="2" t="s">
        <v>3</v>
      </c>
      <c r="H593" s="2" t="s">
        <v>3759</v>
      </c>
      <c r="I593" s="2" t="s">
        <v>273</v>
      </c>
      <c r="J593" s="2" t="s">
        <v>4744</v>
      </c>
      <c r="K593" s="3">
        <v>44089</v>
      </c>
    </row>
    <row r="594" spans="1:11" ht="15.6">
      <c r="A594" s="2" t="s">
        <v>3755</v>
      </c>
      <c r="B594" s="2" t="s">
        <v>4745</v>
      </c>
      <c r="C594" s="2" t="s">
        <v>4746</v>
      </c>
      <c r="D594" s="2" t="s">
        <v>3616</v>
      </c>
      <c r="E594" s="2" t="s">
        <v>3759</v>
      </c>
      <c r="F594" s="2" t="s">
        <v>3639</v>
      </c>
      <c r="G594" s="2" t="s">
        <v>4747</v>
      </c>
      <c r="H594" s="2" t="s">
        <v>3759</v>
      </c>
      <c r="I594" s="2" t="s">
        <v>273</v>
      </c>
      <c r="J594" s="2" t="s">
        <v>4744</v>
      </c>
      <c r="K594" s="3">
        <v>44089</v>
      </c>
    </row>
    <row r="595" spans="1:11" ht="15.6">
      <c r="A595" s="2" t="s">
        <v>3755</v>
      </c>
      <c r="B595" s="2" t="s">
        <v>4748</v>
      </c>
      <c r="C595" s="2" t="s">
        <v>4749</v>
      </c>
      <c r="D595" s="2" t="s">
        <v>3616</v>
      </c>
      <c r="E595" s="2" t="s">
        <v>3759</v>
      </c>
      <c r="F595" s="2" t="s">
        <v>3639</v>
      </c>
      <c r="G595" s="2" t="s">
        <v>4750</v>
      </c>
      <c r="H595" s="2" t="s">
        <v>3759</v>
      </c>
      <c r="I595" s="2" t="s">
        <v>273</v>
      </c>
      <c r="J595" s="2" t="s">
        <v>4744</v>
      </c>
      <c r="K595" s="3">
        <v>44089</v>
      </c>
    </row>
    <row r="596" spans="1:11" ht="15.6">
      <c r="A596" s="2" t="s">
        <v>3755</v>
      </c>
      <c r="B596" s="2" t="s">
        <v>4751</v>
      </c>
      <c r="C596" s="2" t="s">
        <v>4752</v>
      </c>
      <c r="D596" s="2" t="s">
        <v>3616</v>
      </c>
      <c r="E596" s="2" t="s">
        <v>3759</v>
      </c>
      <c r="F596" s="2" t="s">
        <v>3639</v>
      </c>
      <c r="G596" s="2" t="s">
        <v>4753</v>
      </c>
      <c r="H596" s="2" t="s">
        <v>3759</v>
      </c>
      <c r="I596" s="2" t="s">
        <v>273</v>
      </c>
      <c r="J596" s="2" t="s">
        <v>4744</v>
      </c>
      <c r="K596" s="3">
        <v>44089</v>
      </c>
    </row>
    <row r="597" spans="1:11" ht="15.6">
      <c r="A597" s="2" t="s">
        <v>3755</v>
      </c>
      <c r="B597" s="2" t="s">
        <v>4754</v>
      </c>
      <c r="C597" s="2" t="s">
        <v>4755</v>
      </c>
      <c r="D597" s="2" t="s">
        <v>3616</v>
      </c>
      <c r="E597" s="2" t="s">
        <v>3759</v>
      </c>
      <c r="F597" s="2" t="s">
        <v>3639</v>
      </c>
      <c r="G597" s="2" t="s">
        <v>3</v>
      </c>
      <c r="H597" s="2" t="s">
        <v>3759</v>
      </c>
      <c r="I597" s="2" t="s">
        <v>273</v>
      </c>
      <c r="J597" s="2" t="s">
        <v>4744</v>
      </c>
      <c r="K597" s="3">
        <v>44089</v>
      </c>
    </row>
    <row r="598" spans="1:11" ht="15.6">
      <c r="A598" s="2" t="s">
        <v>3755</v>
      </c>
      <c r="B598" s="2" t="s">
        <v>4756</v>
      </c>
      <c r="C598" s="2" t="s">
        <v>4757</v>
      </c>
      <c r="D598" s="2" t="s">
        <v>3616</v>
      </c>
      <c r="E598" s="2" t="s">
        <v>3759</v>
      </c>
      <c r="F598" s="2" t="s">
        <v>3639</v>
      </c>
      <c r="G598" s="2" t="s">
        <v>4747</v>
      </c>
      <c r="H598" s="2" t="s">
        <v>3759</v>
      </c>
      <c r="I598" s="2" t="s">
        <v>273</v>
      </c>
      <c r="J598" s="2" t="s">
        <v>4744</v>
      </c>
      <c r="K598" s="3">
        <v>44089</v>
      </c>
    </row>
    <row r="599" spans="1:11" ht="15.6">
      <c r="A599" s="2" t="s">
        <v>3755</v>
      </c>
      <c r="B599" s="2" t="s">
        <v>4758</v>
      </c>
      <c r="C599" s="2" t="s">
        <v>4759</v>
      </c>
      <c r="D599" s="2" t="s">
        <v>3616</v>
      </c>
      <c r="E599" s="2" t="s">
        <v>3759</v>
      </c>
      <c r="F599" s="2" t="s">
        <v>3639</v>
      </c>
      <c r="G599" s="2" t="s">
        <v>4750</v>
      </c>
      <c r="H599" s="2" t="s">
        <v>3759</v>
      </c>
      <c r="I599" s="2" t="s">
        <v>273</v>
      </c>
      <c r="J599" s="2" t="s">
        <v>4744</v>
      </c>
      <c r="K599" s="3">
        <v>44089</v>
      </c>
    </row>
    <row r="600" spans="1:11" ht="15.6">
      <c r="A600" s="2" t="s">
        <v>3755</v>
      </c>
      <c r="B600" s="2" t="s">
        <v>4760</v>
      </c>
      <c r="C600" s="2" t="s">
        <v>4761</v>
      </c>
      <c r="D600" s="2" t="s">
        <v>3616</v>
      </c>
      <c r="E600" s="2" t="s">
        <v>3759</v>
      </c>
      <c r="F600" s="2" t="s">
        <v>3639</v>
      </c>
      <c r="G600" s="2" t="s">
        <v>4762</v>
      </c>
      <c r="H600" s="2" t="s">
        <v>3759</v>
      </c>
      <c r="I600" s="2" t="s">
        <v>273</v>
      </c>
      <c r="J600" s="2" t="s">
        <v>4744</v>
      </c>
      <c r="K600" s="3">
        <v>44089</v>
      </c>
    </row>
    <row r="601" spans="1:11" ht="15.6">
      <c r="A601" s="2" t="s">
        <v>3755</v>
      </c>
      <c r="B601" s="2" t="s">
        <v>4763</v>
      </c>
      <c r="C601" s="2" t="s">
        <v>4764</v>
      </c>
      <c r="D601" s="2" t="s">
        <v>3616</v>
      </c>
      <c r="E601" s="2" t="s">
        <v>3759</v>
      </c>
      <c r="F601" s="2" t="s">
        <v>3639</v>
      </c>
      <c r="G601" s="2" t="s">
        <v>4765</v>
      </c>
      <c r="H601" s="2" t="s">
        <v>3759</v>
      </c>
      <c r="I601" s="2" t="s">
        <v>273</v>
      </c>
      <c r="J601" s="2" t="s">
        <v>4744</v>
      </c>
      <c r="K601" s="3">
        <v>44089</v>
      </c>
    </row>
    <row r="602" spans="1:11" ht="15.6">
      <c r="A602" s="2" t="s">
        <v>3755</v>
      </c>
      <c r="B602" s="2" t="s">
        <v>4766</v>
      </c>
      <c r="C602" s="2" t="s">
        <v>4767</v>
      </c>
      <c r="D602" s="2" t="s">
        <v>3616</v>
      </c>
      <c r="E602" s="2" t="s">
        <v>3759</v>
      </c>
      <c r="F602" s="2" t="s">
        <v>3639</v>
      </c>
      <c r="G602" s="2" t="s">
        <v>1132</v>
      </c>
      <c r="H602" s="2" t="s">
        <v>3759</v>
      </c>
      <c r="I602" s="2" t="s">
        <v>273</v>
      </c>
      <c r="J602" s="2" t="s">
        <v>4744</v>
      </c>
      <c r="K602" s="3">
        <v>44089</v>
      </c>
    </row>
    <row r="603" spans="1:11" ht="15.6">
      <c r="A603" s="2" t="s">
        <v>3755</v>
      </c>
      <c r="B603" s="2" t="s">
        <v>4768</v>
      </c>
      <c r="C603" s="2" t="s">
        <v>4769</v>
      </c>
      <c r="D603" s="2" t="s">
        <v>3616</v>
      </c>
      <c r="E603" s="2" t="s">
        <v>3759</v>
      </c>
      <c r="F603" s="2" t="s">
        <v>3639</v>
      </c>
      <c r="G603" s="2" t="s">
        <v>4770</v>
      </c>
      <c r="H603" s="2" t="s">
        <v>3759</v>
      </c>
      <c r="I603" s="2" t="s">
        <v>273</v>
      </c>
      <c r="J603" s="2" t="s">
        <v>4744</v>
      </c>
      <c r="K603" s="3">
        <v>44089</v>
      </c>
    </row>
    <row r="604" spans="1:11" ht="15.6">
      <c r="A604" s="2" t="s">
        <v>3755</v>
      </c>
      <c r="B604" s="2" t="s">
        <v>4771</v>
      </c>
      <c r="C604" s="2" t="s">
        <v>4772</v>
      </c>
      <c r="D604" s="2" t="s">
        <v>3616</v>
      </c>
      <c r="E604" s="2" t="s">
        <v>3759</v>
      </c>
      <c r="F604" s="2" t="s">
        <v>3639</v>
      </c>
      <c r="G604" s="2" t="s">
        <v>4753</v>
      </c>
      <c r="H604" s="2" t="s">
        <v>3759</v>
      </c>
      <c r="I604" s="2" t="s">
        <v>273</v>
      </c>
      <c r="J604" s="2" t="s">
        <v>4744</v>
      </c>
      <c r="K604" s="3">
        <v>44089</v>
      </c>
    </row>
    <row r="605" spans="1:11" ht="15.6">
      <c r="A605" s="2" t="s">
        <v>3755</v>
      </c>
      <c r="B605" s="2" t="s">
        <v>4773</v>
      </c>
      <c r="C605" s="2" t="s">
        <v>4774</v>
      </c>
      <c r="D605" s="2" t="s">
        <v>3616</v>
      </c>
      <c r="E605" s="2" t="s">
        <v>3759</v>
      </c>
      <c r="F605" s="2" t="s">
        <v>3639</v>
      </c>
      <c r="G605" s="2" t="s">
        <v>3</v>
      </c>
      <c r="H605" s="2" t="s">
        <v>3759</v>
      </c>
      <c r="I605" s="2" t="s">
        <v>273</v>
      </c>
      <c r="J605" s="2" t="s">
        <v>4744</v>
      </c>
      <c r="K605" s="3">
        <v>44089</v>
      </c>
    </row>
    <row r="606" spans="1:11" ht="15.6">
      <c r="A606" s="2" t="s">
        <v>3755</v>
      </c>
      <c r="B606" s="2" t="s">
        <v>4775</v>
      </c>
      <c r="C606" s="2" t="s">
        <v>4776</v>
      </c>
      <c r="D606" s="2" t="s">
        <v>3616</v>
      </c>
      <c r="E606" s="2" t="s">
        <v>3759</v>
      </c>
      <c r="F606" s="2" t="s">
        <v>3639</v>
      </c>
      <c r="G606" s="2" t="s">
        <v>4777</v>
      </c>
      <c r="H606" s="2" t="s">
        <v>3759</v>
      </c>
      <c r="I606" s="2" t="s">
        <v>273</v>
      </c>
      <c r="J606" s="2" t="s">
        <v>4744</v>
      </c>
      <c r="K606" s="3">
        <v>44089</v>
      </c>
    </row>
    <row r="607" spans="1:11" ht="15.6">
      <c r="A607" s="2" t="s">
        <v>3755</v>
      </c>
      <c r="B607" s="2" t="s">
        <v>4778</v>
      </c>
      <c r="C607" s="2" t="s">
        <v>4779</v>
      </c>
      <c r="D607" s="2" t="s">
        <v>3616</v>
      </c>
      <c r="E607" s="2" t="s">
        <v>3759</v>
      </c>
      <c r="F607" s="2" t="s">
        <v>3639</v>
      </c>
      <c r="G607" s="2" t="s">
        <v>4780</v>
      </c>
      <c r="H607" s="2" t="s">
        <v>3759</v>
      </c>
      <c r="I607" s="2" t="s">
        <v>273</v>
      </c>
      <c r="J607" s="2" t="s">
        <v>4744</v>
      </c>
      <c r="K607" s="3">
        <v>44089</v>
      </c>
    </row>
    <row r="608" spans="1:11" ht="15.6">
      <c r="A608" s="2" t="s">
        <v>3755</v>
      </c>
      <c r="B608" s="2" t="s">
        <v>4781</v>
      </c>
      <c r="C608" s="2" t="s">
        <v>4782</v>
      </c>
      <c r="D608" s="2" t="s">
        <v>3616</v>
      </c>
      <c r="E608" s="2" t="s">
        <v>3759</v>
      </c>
      <c r="F608" s="2" t="s">
        <v>3639</v>
      </c>
      <c r="G608" s="2" t="s">
        <v>4783</v>
      </c>
      <c r="H608" s="2" t="s">
        <v>3759</v>
      </c>
      <c r="I608" s="2" t="s">
        <v>273</v>
      </c>
      <c r="J608" s="2" t="s">
        <v>4744</v>
      </c>
      <c r="K608" s="3">
        <v>44089</v>
      </c>
    </row>
    <row r="609" spans="1:11" ht="15.6">
      <c r="A609" s="2" t="s">
        <v>3755</v>
      </c>
      <c r="B609" s="2" t="s">
        <v>4784</v>
      </c>
      <c r="C609" s="2" t="s">
        <v>4785</v>
      </c>
      <c r="D609" s="2" t="s">
        <v>3616</v>
      </c>
      <c r="E609" s="2" t="s">
        <v>3759</v>
      </c>
      <c r="F609" s="2" t="s">
        <v>3639</v>
      </c>
      <c r="G609" s="2" t="s">
        <v>4786</v>
      </c>
      <c r="H609" s="2" t="s">
        <v>3759</v>
      </c>
      <c r="I609" s="2" t="s">
        <v>273</v>
      </c>
      <c r="J609" s="2" t="s">
        <v>4744</v>
      </c>
      <c r="K609" s="3">
        <v>44089</v>
      </c>
    </row>
    <row r="610" spans="1:11" ht="15.6">
      <c r="A610" s="2" t="s">
        <v>3755</v>
      </c>
      <c r="B610" s="2" t="s">
        <v>4787</v>
      </c>
      <c r="C610" s="2" t="s">
        <v>4788</v>
      </c>
      <c r="D610" s="2" t="s">
        <v>3616</v>
      </c>
      <c r="E610" s="2" t="s">
        <v>2</v>
      </c>
      <c r="F610" s="2" t="s">
        <v>3639</v>
      </c>
      <c r="G610" s="2" t="s">
        <v>3</v>
      </c>
      <c r="H610" s="2" t="s">
        <v>4789</v>
      </c>
      <c r="I610" s="2" t="s">
        <v>273</v>
      </c>
      <c r="J610" s="2" t="s">
        <v>4790</v>
      </c>
      <c r="K610" s="3">
        <v>44108</v>
      </c>
    </row>
    <row r="611" spans="1:11" ht="15.6">
      <c r="A611" s="2" t="s">
        <v>3755</v>
      </c>
      <c r="B611" s="2" t="s">
        <v>4791</v>
      </c>
      <c r="C611" s="2" t="s">
        <v>4792</v>
      </c>
      <c r="D611" s="2" t="s">
        <v>3616</v>
      </c>
      <c r="E611" s="2" t="s">
        <v>2</v>
      </c>
      <c r="F611" s="2" t="s">
        <v>3639</v>
      </c>
      <c r="G611" s="2" t="s">
        <v>3</v>
      </c>
      <c r="H611" s="2" t="s">
        <v>4789</v>
      </c>
      <c r="I611" s="2" t="s">
        <v>273</v>
      </c>
      <c r="J611" s="2" t="s">
        <v>4790</v>
      </c>
      <c r="K611" s="3">
        <v>44108</v>
      </c>
    </row>
    <row r="612" spans="1:11" ht="15.6">
      <c r="A612" s="2" t="s">
        <v>3755</v>
      </c>
      <c r="B612" s="2" t="s">
        <v>4793</v>
      </c>
      <c r="C612" s="2" t="s">
        <v>4794</v>
      </c>
      <c r="D612" s="2" t="s">
        <v>3616</v>
      </c>
      <c r="E612" s="2" t="s">
        <v>2</v>
      </c>
      <c r="F612" s="2" t="s">
        <v>3639</v>
      </c>
      <c r="G612" s="2" t="s">
        <v>3</v>
      </c>
      <c r="H612" s="2" t="s">
        <v>4789</v>
      </c>
      <c r="I612" s="2" t="s">
        <v>273</v>
      </c>
      <c r="J612" s="2" t="s">
        <v>4790</v>
      </c>
      <c r="K612" s="3">
        <v>44108</v>
      </c>
    </row>
    <row r="613" spans="1:11" ht="15.6">
      <c r="A613" s="2" t="s">
        <v>3755</v>
      </c>
      <c r="B613" s="2" t="s">
        <v>4795</v>
      </c>
      <c r="C613" s="2" t="s">
        <v>4796</v>
      </c>
      <c r="D613" s="2" t="s">
        <v>3616</v>
      </c>
      <c r="E613" s="2" t="s">
        <v>2</v>
      </c>
      <c r="F613" s="2" t="s">
        <v>3639</v>
      </c>
      <c r="G613" s="2" t="s">
        <v>4797</v>
      </c>
      <c r="H613" s="2" t="s">
        <v>4789</v>
      </c>
      <c r="I613" s="2" t="s">
        <v>273</v>
      </c>
      <c r="J613" s="2" t="s">
        <v>4790</v>
      </c>
      <c r="K613" s="3">
        <v>44108</v>
      </c>
    </row>
    <row r="614" spans="1:11" ht="15.6">
      <c r="A614" s="2" t="s">
        <v>3755</v>
      </c>
      <c r="B614" s="2" t="s">
        <v>4798</v>
      </c>
      <c r="C614" s="2" t="s">
        <v>4799</v>
      </c>
      <c r="D614" s="2" t="s">
        <v>3616</v>
      </c>
      <c r="E614" s="2" t="s">
        <v>2</v>
      </c>
      <c r="F614" s="2" t="s">
        <v>3639</v>
      </c>
      <c r="G614" s="2" t="s">
        <v>4797</v>
      </c>
      <c r="H614" s="2" t="s">
        <v>4789</v>
      </c>
      <c r="I614" s="2" t="s">
        <v>273</v>
      </c>
      <c r="J614" s="2" t="s">
        <v>4790</v>
      </c>
      <c r="K614" s="3">
        <v>44119</v>
      </c>
    </row>
    <row r="615" spans="1:11" ht="15.6">
      <c r="A615" s="2" t="s">
        <v>3755</v>
      </c>
      <c r="B615" s="2" t="s">
        <v>4800</v>
      </c>
      <c r="C615" s="2" t="s">
        <v>4801</v>
      </c>
      <c r="D615" s="2" t="s">
        <v>3616</v>
      </c>
      <c r="E615" s="2" t="s">
        <v>2</v>
      </c>
      <c r="F615" s="2" t="s">
        <v>3639</v>
      </c>
      <c r="G615" s="2" t="s">
        <v>4797</v>
      </c>
      <c r="H615" s="2" t="s">
        <v>4789</v>
      </c>
      <c r="I615" s="2" t="s">
        <v>273</v>
      </c>
      <c r="J615" s="2" t="s">
        <v>4790</v>
      </c>
      <c r="K615" s="3">
        <v>44119</v>
      </c>
    </row>
    <row r="616" spans="1:11" ht="15.6">
      <c r="A616" s="2" t="s">
        <v>3755</v>
      </c>
      <c r="B616" s="2" t="s">
        <v>4802</v>
      </c>
      <c r="C616" s="2" t="s">
        <v>4803</v>
      </c>
      <c r="D616" s="2" t="s">
        <v>3616</v>
      </c>
      <c r="E616" s="2" t="s">
        <v>2</v>
      </c>
      <c r="F616" s="2" t="s">
        <v>3639</v>
      </c>
      <c r="G616" s="2" t="s">
        <v>4804</v>
      </c>
      <c r="H616" s="2" t="s">
        <v>272</v>
      </c>
      <c r="I616" s="2" t="s">
        <v>273</v>
      </c>
      <c r="J616" s="2" t="s">
        <v>4805</v>
      </c>
      <c r="K616" s="3">
        <v>44125</v>
      </c>
    </row>
    <row r="617" spans="1:11" ht="15.6">
      <c r="A617" s="2" t="s">
        <v>3755</v>
      </c>
      <c r="B617" s="2" t="s">
        <v>4806</v>
      </c>
      <c r="C617" s="2" t="s">
        <v>4807</v>
      </c>
      <c r="D617" s="2" t="s">
        <v>3616</v>
      </c>
      <c r="E617" s="2" t="s">
        <v>2</v>
      </c>
      <c r="F617" s="2" t="s">
        <v>3639</v>
      </c>
      <c r="G617" s="2" t="s">
        <v>4121</v>
      </c>
      <c r="H617" s="2" t="s">
        <v>272</v>
      </c>
      <c r="I617" s="2" t="s">
        <v>273</v>
      </c>
      <c r="J617" s="2" t="s">
        <v>4805</v>
      </c>
      <c r="K617" s="3">
        <v>44125</v>
      </c>
    </row>
    <row r="618" spans="1:11" ht="15.6">
      <c r="A618" s="2" t="s">
        <v>3755</v>
      </c>
      <c r="B618" s="2" t="s">
        <v>4808</v>
      </c>
      <c r="C618" s="2" t="s">
        <v>4809</v>
      </c>
      <c r="D618" s="2" t="s">
        <v>3616</v>
      </c>
      <c r="E618" s="2" t="s">
        <v>2</v>
      </c>
      <c r="F618" s="2" t="s">
        <v>3639</v>
      </c>
      <c r="G618" s="2" t="s">
        <v>4810</v>
      </c>
      <c r="H618" s="2" t="s">
        <v>272</v>
      </c>
      <c r="I618" s="2" t="s">
        <v>273</v>
      </c>
      <c r="J618" s="2" t="s">
        <v>4811</v>
      </c>
      <c r="K618" s="3">
        <v>44155</v>
      </c>
    </row>
    <row r="619" spans="1:11" ht="15.6">
      <c r="A619" s="2" t="s">
        <v>3755</v>
      </c>
      <c r="B619" s="2" t="s">
        <v>4812</v>
      </c>
      <c r="C619" s="2" t="s">
        <v>4813</v>
      </c>
      <c r="D619" s="2" t="s">
        <v>3616</v>
      </c>
      <c r="E619" s="2">
        <v>6978</v>
      </c>
      <c r="F619" s="2" t="s">
        <v>1702</v>
      </c>
      <c r="G619" s="2" t="s">
        <v>4814</v>
      </c>
      <c r="H619" s="2" t="s">
        <v>103</v>
      </c>
      <c r="I619" s="2" t="s">
        <v>5</v>
      </c>
      <c r="J619" s="2" t="s">
        <v>4815</v>
      </c>
      <c r="K619" s="3">
        <v>44207</v>
      </c>
    </row>
    <row r="620" spans="1:11" ht="15.6">
      <c r="A620" s="2" t="s">
        <v>3755</v>
      </c>
      <c r="B620" s="2" t="s">
        <v>4816</v>
      </c>
      <c r="C620" s="2" t="s">
        <v>4817</v>
      </c>
      <c r="D620" s="2" t="s">
        <v>3616</v>
      </c>
      <c r="E620" s="2">
        <v>6978</v>
      </c>
      <c r="F620" s="2" t="s">
        <v>1702</v>
      </c>
      <c r="G620" s="2" t="s">
        <v>4814</v>
      </c>
      <c r="H620" s="2" t="s">
        <v>103</v>
      </c>
      <c r="I620" s="2" t="s">
        <v>5</v>
      </c>
      <c r="J620" s="2" t="s">
        <v>4815</v>
      </c>
      <c r="K620" s="3">
        <v>44207</v>
      </c>
    </row>
    <row r="621" spans="1:11" ht="15.6">
      <c r="A621" s="2" t="s">
        <v>3755</v>
      </c>
      <c r="B621" s="2" t="s">
        <v>4818</v>
      </c>
      <c r="C621" s="2" t="s">
        <v>4819</v>
      </c>
      <c r="D621" s="2" t="s">
        <v>3616</v>
      </c>
      <c r="E621" s="2" t="s">
        <v>2</v>
      </c>
      <c r="F621" s="2" t="s">
        <v>1702</v>
      </c>
      <c r="G621" s="2" t="s">
        <v>4820</v>
      </c>
      <c r="H621" s="2" t="s">
        <v>1666</v>
      </c>
      <c r="I621" s="2" t="s">
        <v>5</v>
      </c>
      <c r="J621" s="2" t="s">
        <v>4821</v>
      </c>
      <c r="K621" s="3">
        <v>44688</v>
      </c>
    </row>
    <row r="622" spans="1:11" ht="15.6">
      <c r="A622" s="2" t="s">
        <v>3755</v>
      </c>
      <c r="B622" s="2" t="s">
        <v>4822</v>
      </c>
      <c r="C622" s="2" t="s">
        <v>4823</v>
      </c>
      <c r="D622" s="2" t="s">
        <v>3616</v>
      </c>
      <c r="E622" s="2" t="s">
        <v>2</v>
      </c>
      <c r="F622" s="2" t="s">
        <v>4824</v>
      </c>
      <c r="G622" s="2" t="s">
        <v>3759</v>
      </c>
      <c r="H622" s="2" t="s">
        <v>272</v>
      </c>
      <c r="I622" s="2" t="s">
        <v>273</v>
      </c>
      <c r="J622" s="2" t="s">
        <v>4825</v>
      </c>
      <c r="K622" s="3">
        <v>42298</v>
      </c>
    </row>
    <row r="623" spans="1:11" ht="15.6">
      <c r="A623" s="2" t="s">
        <v>3755</v>
      </c>
      <c r="B623" s="2" t="s">
        <v>4826</v>
      </c>
      <c r="C623" s="2" t="s">
        <v>4827</v>
      </c>
      <c r="D623" s="2" t="s">
        <v>3616</v>
      </c>
      <c r="E623" s="2" t="s">
        <v>2</v>
      </c>
      <c r="F623" s="2" t="s">
        <v>4824</v>
      </c>
      <c r="G623" s="2" t="s">
        <v>3759</v>
      </c>
      <c r="H623" s="2" t="s">
        <v>272</v>
      </c>
      <c r="I623" s="2" t="s">
        <v>273</v>
      </c>
      <c r="J623" s="2" t="s">
        <v>4825</v>
      </c>
      <c r="K623" s="3">
        <v>42298</v>
      </c>
    </row>
    <row r="624" spans="1:11" ht="15.6">
      <c r="A624" s="2" t="s">
        <v>3755</v>
      </c>
      <c r="B624" s="2" t="s">
        <v>4828</v>
      </c>
      <c r="C624" s="2" t="s">
        <v>4829</v>
      </c>
      <c r="D624" s="2" t="s">
        <v>3616</v>
      </c>
      <c r="E624" s="2" t="s">
        <v>2</v>
      </c>
      <c r="F624" s="2" t="s">
        <v>4824</v>
      </c>
      <c r="G624" s="2" t="s">
        <v>3759</v>
      </c>
      <c r="H624" s="2" t="s">
        <v>272</v>
      </c>
      <c r="I624" s="2" t="s">
        <v>273</v>
      </c>
      <c r="J624" s="2" t="s">
        <v>4825</v>
      </c>
      <c r="K624" s="3">
        <v>42298</v>
      </c>
    </row>
    <row r="625" spans="1:11" ht="15.6">
      <c r="A625" s="2" t="s">
        <v>3755</v>
      </c>
      <c r="B625" s="2" t="s">
        <v>4830</v>
      </c>
      <c r="C625" s="2" t="s">
        <v>4831</v>
      </c>
      <c r="D625" s="2" t="s">
        <v>3616</v>
      </c>
      <c r="E625" s="2" t="s">
        <v>2</v>
      </c>
      <c r="F625" s="2" t="s">
        <v>4824</v>
      </c>
      <c r="G625" s="2" t="s">
        <v>3759</v>
      </c>
      <c r="H625" s="2" t="s">
        <v>272</v>
      </c>
      <c r="I625" s="2" t="s">
        <v>273</v>
      </c>
      <c r="J625" s="2" t="s">
        <v>4825</v>
      </c>
      <c r="K625" s="3">
        <v>42298</v>
      </c>
    </row>
    <row r="626" spans="1:11" ht="15.6">
      <c r="A626" s="2" t="s">
        <v>3755</v>
      </c>
      <c r="B626" s="2" t="s">
        <v>4832</v>
      </c>
      <c r="C626" s="2" t="s">
        <v>4833</v>
      </c>
      <c r="D626" s="2" t="s">
        <v>3616</v>
      </c>
      <c r="E626" s="2" t="s">
        <v>2</v>
      </c>
      <c r="F626" s="2" t="s">
        <v>4824</v>
      </c>
      <c r="G626" s="2" t="s">
        <v>3759</v>
      </c>
      <c r="H626" s="2" t="s">
        <v>272</v>
      </c>
      <c r="I626" s="2" t="s">
        <v>273</v>
      </c>
      <c r="J626" s="2" t="s">
        <v>4825</v>
      </c>
      <c r="K626" s="3">
        <v>42298</v>
      </c>
    </row>
    <row r="627" spans="1:11" ht="15.6">
      <c r="A627" s="2" t="s">
        <v>3755</v>
      </c>
      <c r="B627" s="2" t="s">
        <v>4834</v>
      </c>
      <c r="C627" s="2" t="s">
        <v>4835</v>
      </c>
      <c r="D627" s="2" t="s">
        <v>3616</v>
      </c>
      <c r="E627" s="2" t="s">
        <v>2</v>
      </c>
      <c r="F627" s="2" t="s">
        <v>4824</v>
      </c>
      <c r="G627" s="2" t="s">
        <v>3759</v>
      </c>
      <c r="H627" s="2" t="s">
        <v>272</v>
      </c>
      <c r="I627" s="2" t="s">
        <v>273</v>
      </c>
      <c r="J627" s="2" t="s">
        <v>4825</v>
      </c>
      <c r="K627" s="3">
        <v>42298</v>
      </c>
    </row>
    <row r="628" spans="1:11" ht="15.6">
      <c r="A628" s="2" t="s">
        <v>3755</v>
      </c>
      <c r="B628" s="2" t="s">
        <v>4836</v>
      </c>
      <c r="C628" s="2" t="s">
        <v>4837</v>
      </c>
      <c r="D628" s="2" t="s">
        <v>3616</v>
      </c>
      <c r="E628" s="2" t="s">
        <v>2</v>
      </c>
      <c r="F628" s="2" t="s">
        <v>3639</v>
      </c>
      <c r="G628" s="2" t="s">
        <v>3759</v>
      </c>
      <c r="H628" s="2" t="s">
        <v>272</v>
      </c>
      <c r="I628" s="2" t="s">
        <v>273</v>
      </c>
      <c r="J628" s="2" t="s">
        <v>4825</v>
      </c>
      <c r="K628" s="3">
        <v>42298</v>
      </c>
    </row>
    <row r="629" spans="1:11" ht="15.6">
      <c r="A629" s="2" t="s">
        <v>3755</v>
      </c>
      <c r="B629" s="2" t="s">
        <v>4838</v>
      </c>
      <c r="C629" s="2" t="s">
        <v>4839</v>
      </c>
      <c r="D629" s="2" t="s">
        <v>3616</v>
      </c>
      <c r="E629" s="2" t="s">
        <v>2</v>
      </c>
      <c r="F629" s="2" t="s">
        <v>3639</v>
      </c>
      <c r="G629" s="2" t="s">
        <v>3759</v>
      </c>
      <c r="H629" s="2" t="s">
        <v>272</v>
      </c>
      <c r="I629" s="2" t="s">
        <v>273</v>
      </c>
      <c r="J629" s="2" t="s">
        <v>4825</v>
      </c>
      <c r="K629" s="3">
        <v>42298</v>
      </c>
    </row>
    <row r="630" spans="1:11" ht="15.6">
      <c r="A630" s="2" t="s">
        <v>3755</v>
      </c>
      <c r="B630" s="2" t="s">
        <v>4840</v>
      </c>
      <c r="C630" s="2" t="s">
        <v>4841</v>
      </c>
      <c r="D630" s="2" t="s">
        <v>3616</v>
      </c>
      <c r="E630" s="2" t="s">
        <v>2</v>
      </c>
      <c r="F630" s="2" t="s">
        <v>3639</v>
      </c>
      <c r="G630" s="2" t="s">
        <v>3759</v>
      </c>
      <c r="H630" s="2" t="s">
        <v>272</v>
      </c>
      <c r="I630" s="2" t="s">
        <v>273</v>
      </c>
      <c r="J630" s="2" t="s">
        <v>4825</v>
      </c>
      <c r="K630" s="3">
        <v>42298</v>
      </c>
    </row>
    <row r="631" spans="1:11" ht="15.6">
      <c r="A631" s="2" t="s">
        <v>3755</v>
      </c>
      <c r="B631" s="2" t="s">
        <v>4842</v>
      </c>
      <c r="C631" s="2" t="s">
        <v>4843</v>
      </c>
      <c r="D631" s="2" t="s">
        <v>3616</v>
      </c>
      <c r="E631" s="2" t="s">
        <v>2</v>
      </c>
      <c r="F631" s="2" t="s">
        <v>3639</v>
      </c>
      <c r="G631" s="2" t="s">
        <v>3759</v>
      </c>
      <c r="H631" s="2" t="s">
        <v>272</v>
      </c>
      <c r="I631" s="2" t="s">
        <v>273</v>
      </c>
      <c r="J631" s="2" t="s">
        <v>4825</v>
      </c>
      <c r="K631" s="3">
        <v>42298</v>
      </c>
    </row>
    <row r="632" spans="1:11" ht="15.6">
      <c r="A632" s="2" t="s">
        <v>3755</v>
      </c>
      <c r="B632" s="2" t="s">
        <v>4844</v>
      </c>
      <c r="C632" s="2" t="s">
        <v>4845</v>
      </c>
      <c r="D632" s="2" t="s">
        <v>3616</v>
      </c>
      <c r="E632" s="2" t="s">
        <v>2</v>
      </c>
      <c r="F632" s="2" t="s">
        <v>3639</v>
      </c>
      <c r="G632" s="2" t="s">
        <v>3759</v>
      </c>
      <c r="H632" s="2" t="s">
        <v>272</v>
      </c>
      <c r="I632" s="2" t="s">
        <v>273</v>
      </c>
      <c r="J632" s="2" t="s">
        <v>4825</v>
      </c>
      <c r="K632" s="3">
        <v>42298</v>
      </c>
    </row>
    <row r="633" spans="1:11" ht="15.6">
      <c r="A633" s="2" t="s">
        <v>3755</v>
      </c>
      <c r="B633" s="2" t="s">
        <v>4846</v>
      </c>
      <c r="C633" s="2" t="s">
        <v>4847</v>
      </c>
      <c r="D633" s="2" t="s">
        <v>3616</v>
      </c>
      <c r="E633" s="2" t="s">
        <v>2</v>
      </c>
      <c r="F633" s="2" t="s">
        <v>3639</v>
      </c>
      <c r="G633" s="2" t="s">
        <v>3759</v>
      </c>
      <c r="H633" s="2" t="s">
        <v>272</v>
      </c>
      <c r="I633" s="2" t="s">
        <v>273</v>
      </c>
      <c r="J633" s="2" t="s">
        <v>4825</v>
      </c>
      <c r="K633" s="3">
        <v>42298</v>
      </c>
    </row>
    <row r="634" spans="1:11" ht="15.6">
      <c r="A634" s="2" t="s">
        <v>3755</v>
      </c>
      <c r="B634" s="2" t="s">
        <v>4848</v>
      </c>
      <c r="C634" s="2" t="s">
        <v>4849</v>
      </c>
      <c r="D634" s="2" t="s">
        <v>3616</v>
      </c>
      <c r="E634" s="2" t="s">
        <v>2</v>
      </c>
      <c r="F634" s="2" t="s">
        <v>4824</v>
      </c>
      <c r="G634" s="2" t="s">
        <v>3759</v>
      </c>
      <c r="H634" s="2" t="s">
        <v>272</v>
      </c>
      <c r="I634" s="2" t="s">
        <v>273</v>
      </c>
      <c r="J634" s="2" t="s">
        <v>4825</v>
      </c>
      <c r="K634" s="3">
        <v>42298</v>
      </c>
    </row>
    <row r="635" spans="1:11" ht="15.6">
      <c r="A635" s="2" t="s">
        <v>3755</v>
      </c>
      <c r="B635" s="2" t="s">
        <v>4850</v>
      </c>
      <c r="C635" s="2" t="s">
        <v>4851</v>
      </c>
      <c r="D635" s="2" t="s">
        <v>3616</v>
      </c>
      <c r="E635" s="2" t="s">
        <v>2</v>
      </c>
      <c r="F635" s="2" t="s">
        <v>4824</v>
      </c>
      <c r="G635" s="2" t="s">
        <v>3759</v>
      </c>
      <c r="H635" s="2" t="s">
        <v>272</v>
      </c>
      <c r="I635" s="2" t="s">
        <v>273</v>
      </c>
      <c r="J635" s="2" t="s">
        <v>4825</v>
      </c>
      <c r="K635" s="3">
        <v>42298</v>
      </c>
    </row>
    <row r="636" spans="1:11" ht="15.6">
      <c r="A636" s="2" t="s">
        <v>3755</v>
      </c>
      <c r="B636" s="2" t="s">
        <v>4852</v>
      </c>
      <c r="C636" s="2" t="s">
        <v>4853</v>
      </c>
      <c r="D636" s="2" t="s">
        <v>3616</v>
      </c>
      <c r="E636" s="2" t="s">
        <v>2</v>
      </c>
      <c r="F636" s="2" t="s">
        <v>4824</v>
      </c>
      <c r="G636" s="2" t="s">
        <v>3759</v>
      </c>
      <c r="H636" s="2" t="s">
        <v>272</v>
      </c>
      <c r="I636" s="2" t="s">
        <v>273</v>
      </c>
      <c r="J636" s="2" t="s">
        <v>4825</v>
      </c>
      <c r="K636" s="3">
        <v>42298</v>
      </c>
    </row>
    <row r="637" spans="1:11" ht="15.6">
      <c r="A637" s="2" t="s">
        <v>3755</v>
      </c>
      <c r="B637" s="2" t="s">
        <v>4854</v>
      </c>
      <c r="C637" s="2" t="s">
        <v>4855</v>
      </c>
      <c r="D637" s="2" t="s">
        <v>3616</v>
      </c>
      <c r="E637" s="2" t="s">
        <v>2</v>
      </c>
      <c r="F637" s="2" t="s">
        <v>4824</v>
      </c>
      <c r="G637" s="2" t="s">
        <v>3759</v>
      </c>
      <c r="H637" s="2" t="s">
        <v>272</v>
      </c>
      <c r="I637" s="2" t="s">
        <v>273</v>
      </c>
      <c r="J637" s="2" t="s">
        <v>4825</v>
      </c>
      <c r="K637" s="3">
        <v>42298</v>
      </c>
    </row>
    <row r="638" spans="1:11" ht="15.6">
      <c r="A638" s="2" t="s">
        <v>3755</v>
      </c>
      <c r="B638" s="2" t="s">
        <v>4856</v>
      </c>
      <c r="C638" s="2" t="s">
        <v>4857</v>
      </c>
      <c r="D638" s="2" t="s">
        <v>3616</v>
      </c>
      <c r="E638" s="2" t="s">
        <v>2</v>
      </c>
      <c r="F638" s="2" t="s">
        <v>4824</v>
      </c>
      <c r="G638" s="2" t="s">
        <v>3759</v>
      </c>
      <c r="H638" s="2" t="s">
        <v>272</v>
      </c>
      <c r="I638" s="2" t="s">
        <v>273</v>
      </c>
      <c r="J638" s="2" t="s">
        <v>4825</v>
      </c>
      <c r="K638" s="3">
        <v>42298</v>
      </c>
    </row>
    <row r="639" spans="1:11" ht="15.6">
      <c r="A639" s="2" t="s">
        <v>3755</v>
      </c>
      <c r="B639" s="2" t="s">
        <v>4858</v>
      </c>
      <c r="C639" s="2" t="s">
        <v>4859</v>
      </c>
      <c r="D639" s="2" t="s">
        <v>3616</v>
      </c>
      <c r="E639" s="2" t="s">
        <v>2</v>
      </c>
      <c r="F639" s="2" t="s">
        <v>4824</v>
      </c>
      <c r="G639" s="2" t="s">
        <v>3759</v>
      </c>
      <c r="H639" s="2" t="s">
        <v>272</v>
      </c>
      <c r="I639" s="2" t="s">
        <v>273</v>
      </c>
      <c r="J639" s="2" t="s">
        <v>4825</v>
      </c>
      <c r="K639" s="3">
        <v>42298</v>
      </c>
    </row>
    <row r="640" spans="1:11" ht="15.6">
      <c r="A640" s="2" t="s">
        <v>3755</v>
      </c>
      <c r="B640" s="2" t="s">
        <v>4860</v>
      </c>
      <c r="C640" s="2" t="s">
        <v>4861</v>
      </c>
      <c r="D640" s="2" t="s">
        <v>3616</v>
      </c>
      <c r="E640" s="2" t="s">
        <v>2</v>
      </c>
      <c r="F640" s="2" t="s">
        <v>3639</v>
      </c>
      <c r="G640" s="2" t="s">
        <v>3759</v>
      </c>
      <c r="H640" s="2" t="s">
        <v>272</v>
      </c>
      <c r="I640" s="2" t="s">
        <v>273</v>
      </c>
      <c r="J640" s="2" t="s">
        <v>4825</v>
      </c>
      <c r="K640" s="3">
        <v>42298</v>
      </c>
    </row>
    <row r="641" spans="1:11" ht="15.6">
      <c r="A641" s="2" t="s">
        <v>3755</v>
      </c>
      <c r="B641" s="2" t="s">
        <v>4862</v>
      </c>
      <c r="C641" s="2" t="s">
        <v>4863</v>
      </c>
      <c r="D641" s="2" t="s">
        <v>3616</v>
      </c>
      <c r="E641" s="2" t="s">
        <v>2</v>
      </c>
      <c r="F641" s="2" t="s">
        <v>3639</v>
      </c>
      <c r="G641" s="2" t="s">
        <v>3759</v>
      </c>
      <c r="H641" s="2" t="s">
        <v>272</v>
      </c>
      <c r="I641" s="2" t="s">
        <v>273</v>
      </c>
      <c r="J641" s="2" t="s">
        <v>4825</v>
      </c>
      <c r="K641" s="3">
        <v>42298</v>
      </c>
    </row>
    <row r="642" spans="1:11" ht="15.6">
      <c r="A642" s="2" t="s">
        <v>3755</v>
      </c>
      <c r="B642" s="2" t="s">
        <v>4864</v>
      </c>
      <c r="C642" s="2" t="s">
        <v>4865</v>
      </c>
      <c r="D642" s="2" t="s">
        <v>3616</v>
      </c>
      <c r="E642" s="2" t="s">
        <v>2</v>
      </c>
      <c r="F642" s="2" t="s">
        <v>3639</v>
      </c>
      <c r="G642" s="2" t="s">
        <v>3759</v>
      </c>
      <c r="H642" s="2" t="s">
        <v>272</v>
      </c>
      <c r="I642" s="2" t="s">
        <v>273</v>
      </c>
      <c r="J642" s="2" t="s">
        <v>4825</v>
      </c>
      <c r="K642" s="3">
        <v>42298</v>
      </c>
    </row>
    <row r="643" spans="1:11" ht="15.6">
      <c r="A643" s="2" t="s">
        <v>3755</v>
      </c>
      <c r="B643" s="2" t="s">
        <v>4866</v>
      </c>
      <c r="C643" s="2" t="s">
        <v>4867</v>
      </c>
      <c r="D643" s="2" t="s">
        <v>3616</v>
      </c>
      <c r="E643" s="2" t="s">
        <v>2</v>
      </c>
      <c r="F643" s="2" t="s">
        <v>3639</v>
      </c>
      <c r="G643" s="2" t="s">
        <v>3759</v>
      </c>
      <c r="H643" s="2" t="s">
        <v>272</v>
      </c>
      <c r="I643" s="2" t="s">
        <v>273</v>
      </c>
      <c r="J643" s="2" t="s">
        <v>4825</v>
      </c>
      <c r="K643" s="3">
        <v>42298</v>
      </c>
    </row>
    <row r="644" spans="1:11" ht="15.6">
      <c r="A644" s="2" t="s">
        <v>3755</v>
      </c>
      <c r="B644" s="2" t="s">
        <v>4868</v>
      </c>
      <c r="C644" s="2" t="s">
        <v>4869</v>
      </c>
      <c r="D644" s="2" t="s">
        <v>3616</v>
      </c>
      <c r="E644" s="2" t="s">
        <v>2</v>
      </c>
      <c r="F644" s="2" t="s">
        <v>3639</v>
      </c>
      <c r="G644" s="2" t="s">
        <v>3759</v>
      </c>
      <c r="H644" s="2" t="s">
        <v>272</v>
      </c>
      <c r="I644" s="2" t="s">
        <v>273</v>
      </c>
      <c r="J644" s="2" t="s">
        <v>4825</v>
      </c>
      <c r="K644" s="3">
        <v>42298</v>
      </c>
    </row>
    <row r="645" spans="1:11" ht="15.6">
      <c r="A645" s="2" t="s">
        <v>3755</v>
      </c>
      <c r="B645" s="2" t="s">
        <v>4870</v>
      </c>
      <c r="C645" s="2" t="s">
        <v>4871</v>
      </c>
      <c r="D645" s="2" t="s">
        <v>3616</v>
      </c>
      <c r="E645" s="2" t="s">
        <v>2</v>
      </c>
      <c r="F645" s="2" t="s">
        <v>3639</v>
      </c>
      <c r="G645" s="2" t="s">
        <v>3759</v>
      </c>
      <c r="H645" s="2" t="s">
        <v>272</v>
      </c>
      <c r="I645" s="2" t="s">
        <v>273</v>
      </c>
      <c r="J645" s="2" t="s">
        <v>4825</v>
      </c>
      <c r="K645" s="3">
        <v>42298</v>
      </c>
    </row>
    <row r="646" spans="1:11" ht="15.6">
      <c r="A646" s="2" t="s">
        <v>4872</v>
      </c>
      <c r="B646" s="2" t="s">
        <v>4873</v>
      </c>
      <c r="C646" s="2" t="s">
        <v>4874</v>
      </c>
      <c r="D646" s="2" t="s">
        <v>3616</v>
      </c>
      <c r="E646" s="2" t="s">
        <v>3759</v>
      </c>
      <c r="F646" s="2" t="s">
        <v>3758</v>
      </c>
      <c r="G646" s="2" t="s">
        <v>3759</v>
      </c>
      <c r="H646" s="2" t="s">
        <v>3772</v>
      </c>
      <c r="I646" s="2" t="s">
        <v>273</v>
      </c>
      <c r="J646" s="2" t="s">
        <v>4875</v>
      </c>
      <c r="K646" s="3">
        <v>40592</v>
      </c>
    </row>
    <row r="647" spans="1:11" ht="15.6">
      <c r="A647" s="2" t="s">
        <v>4876</v>
      </c>
      <c r="B647" s="2" t="s">
        <v>4877</v>
      </c>
      <c r="C647" s="2" t="s">
        <v>4878</v>
      </c>
      <c r="D647" s="2" t="s">
        <v>3616</v>
      </c>
      <c r="E647" s="2" t="s">
        <v>3759</v>
      </c>
      <c r="F647" s="2" t="s">
        <v>3617</v>
      </c>
      <c r="G647" s="2" t="s">
        <v>3759</v>
      </c>
      <c r="H647" s="2" t="s">
        <v>3772</v>
      </c>
      <c r="I647" s="2" t="s">
        <v>273</v>
      </c>
      <c r="J647" s="2" t="s">
        <v>4875</v>
      </c>
      <c r="K647" s="3">
        <v>40592</v>
      </c>
    </row>
    <row r="648" spans="1:11" ht="15.6">
      <c r="A648" s="2" t="s">
        <v>4879</v>
      </c>
      <c r="B648" s="2" t="s">
        <v>4880</v>
      </c>
      <c r="C648" s="2" t="s">
        <v>4881</v>
      </c>
      <c r="D648" s="2" t="s">
        <v>3616</v>
      </c>
      <c r="E648" s="2" t="s">
        <v>3759</v>
      </c>
      <c r="F648" s="2" t="s">
        <v>3627</v>
      </c>
      <c r="G648" s="2" t="s">
        <v>3759</v>
      </c>
      <c r="H648" s="2" t="s">
        <v>3772</v>
      </c>
      <c r="I648" s="2" t="s">
        <v>273</v>
      </c>
      <c r="J648" s="2" t="s">
        <v>4875</v>
      </c>
      <c r="K648" s="3">
        <v>40592</v>
      </c>
    </row>
    <row r="649" spans="1:11" ht="15.6">
      <c r="A649" s="2" t="s">
        <v>4882</v>
      </c>
      <c r="B649" s="2" t="s">
        <v>4883</v>
      </c>
      <c r="C649" s="2" t="s">
        <v>4884</v>
      </c>
      <c r="D649" s="2" t="s">
        <v>3616</v>
      </c>
      <c r="E649" s="2" t="s">
        <v>3759</v>
      </c>
      <c r="F649" s="2" t="s">
        <v>3633</v>
      </c>
      <c r="G649" s="2" t="s">
        <v>3759</v>
      </c>
      <c r="H649" s="2" t="s">
        <v>3772</v>
      </c>
      <c r="I649" s="2" t="s">
        <v>273</v>
      </c>
      <c r="J649" s="2" t="s">
        <v>4875</v>
      </c>
      <c r="K649" s="3">
        <v>40592</v>
      </c>
    </row>
    <row r="650" spans="1:11" ht="15.6">
      <c r="A650" s="2" t="s">
        <v>4885</v>
      </c>
      <c r="B650" s="2" t="s">
        <v>4886</v>
      </c>
      <c r="C650" s="2" t="s">
        <v>4887</v>
      </c>
      <c r="D650" s="2" t="s">
        <v>3616</v>
      </c>
      <c r="E650" s="2" t="s">
        <v>3759</v>
      </c>
      <c r="F650" s="2" t="s">
        <v>4888</v>
      </c>
      <c r="G650" s="2" t="s">
        <v>3759</v>
      </c>
      <c r="H650" s="2" t="s">
        <v>3772</v>
      </c>
      <c r="I650" s="2" t="s">
        <v>273</v>
      </c>
      <c r="J650" s="2" t="s">
        <v>4875</v>
      </c>
      <c r="K650" s="3">
        <v>40592</v>
      </c>
    </row>
    <row r="651" spans="1:11" ht="15.6">
      <c r="A651" s="2" t="s">
        <v>4889</v>
      </c>
      <c r="B651" s="2" t="s">
        <v>4890</v>
      </c>
      <c r="C651" s="2" t="s">
        <v>4891</v>
      </c>
      <c r="D651" s="2" t="s">
        <v>3616</v>
      </c>
      <c r="E651" s="2" t="s">
        <v>3759</v>
      </c>
      <c r="F651" s="2" t="s">
        <v>4673</v>
      </c>
      <c r="G651" s="2" t="s">
        <v>3759</v>
      </c>
      <c r="H651" s="2" t="s">
        <v>3772</v>
      </c>
      <c r="I651" s="2" t="s">
        <v>273</v>
      </c>
      <c r="J651" s="2" t="s">
        <v>4875</v>
      </c>
      <c r="K651" s="3">
        <v>40592</v>
      </c>
    </row>
    <row r="652" spans="1:11" ht="15.6">
      <c r="A652" s="2" t="s">
        <v>4892</v>
      </c>
      <c r="B652" s="2" t="s">
        <v>4893</v>
      </c>
      <c r="C652" s="2" t="s">
        <v>4894</v>
      </c>
      <c r="D652" s="2" t="s">
        <v>3616</v>
      </c>
      <c r="E652" s="2" t="s">
        <v>3759</v>
      </c>
      <c r="F652" s="2" t="s">
        <v>3621</v>
      </c>
      <c r="G652" s="2" t="s">
        <v>3759</v>
      </c>
      <c r="H652" s="2" t="s">
        <v>3772</v>
      </c>
      <c r="I652" s="2" t="s">
        <v>273</v>
      </c>
      <c r="J652" s="2" t="s">
        <v>4875</v>
      </c>
      <c r="K652" s="3">
        <v>40592</v>
      </c>
    </row>
    <row r="653" spans="1:11" ht="15.6">
      <c r="A653" s="2" t="s">
        <v>4895</v>
      </c>
      <c r="B653" s="2" t="s">
        <v>4896</v>
      </c>
      <c r="C653" s="2" t="s">
        <v>4897</v>
      </c>
      <c r="D653" s="2" t="s">
        <v>3616</v>
      </c>
      <c r="E653" s="2" t="s">
        <v>3759</v>
      </c>
      <c r="F653" s="2" t="s">
        <v>4898</v>
      </c>
      <c r="G653" s="2" t="s">
        <v>3759</v>
      </c>
      <c r="H653" s="2" t="s">
        <v>3772</v>
      </c>
      <c r="I653" s="2" t="s">
        <v>273</v>
      </c>
      <c r="J653" s="2" t="s">
        <v>4875</v>
      </c>
      <c r="K653" s="3">
        <v>40592</v>
      </c>
    </row>
    <row r="654" spans="1:11" ht="15.6">
      <c r="A654" s="2" t="s">
        <v>4899</v>
      </c>
      <c r="B654" s="2" t="s">
        <v>4900</v>
      </c>
      <c r="C654" s="2" t="s">
        <v>4901</v>
      </c>
      <c r="D654" s="2" t="s">
        <v>3616</v>
      </c>
      <c r="E654" s="2" t="s">
        <v>3759</v>
      </c>
      <c r="F654" s="2" t="s">
        <v>4628</v>
      </c>
      <c r="G654" s="2" t="s">
        <v>3759</v>
      </c>
      <c r="H654" s="2" t="s">
        <v>3772</v>
      </c>
      <c r="I654" s="2" t="s">
        <v>273</v>
      </c>
      <c r="J654" s="2" t="s">
        <v>4875</v>
      </c>
      <c r="K654" s="3">
        <v>40592</v>
      </c>
    </row>
    <row r="655" spans="1:11" ht="15.6">
      <c r="A655" s="2" t="s">
        <v>4902</v>
      </c>
      <c r="B655" s="2" t="s">
        <v>4903</v>
      </c>
      <c r="C655" s="2" t="s">
        <v>4904</v>
      </c>
      <c r="D655" s="2" t="s">
        <v>3616</v>
      </c>
      <c r="E655" s="2" t="s">
        <v>3759</v>
      </c>
      <c r="F655" s="2" t="s">
        <v>4130</v>
      </c>
      <c r="G655" s="2" t="s">
        <v>3759</v>
      </c>
      <c r="H655" s="2" t="s">
        <v>3772</v>
      </c>
      <c r="I655" s="2" t="s">
        <v>273</v>
      </c>
      <c r="J655" s="2" t="s">
        <v>4875</v>
      </c>
      <c r="K655" s="3">
        <v>40592</v>
      </c>
    </row>
    <row r="656" spans="1:11" ht="15.6">
      <c r="A656" s="2" t="s">
        <v>4905</v>
      </c>
      <c r="B656" s="2" t="s">
        <v>4906</v>
      </c>
      <c r="C656" s="2" t="s">
        <v>4907</v>
      </c>
      <c r="D656" s="2" t="s">
        <v>3616</v>
      </c>
      <c r="E656" s="2" t="s">
        <v>3759</v>
      </c>
      <c r="F656" s="2" t="s">
        <v>3639</v>
      </c>
      <c r="G656" s="2" t="s">
        <v>3759</v>
      </c>
      <c r="H656" s="2" t="s">
        <v>3772</v>
      </c>
      <c r="I656" s="2" t="s">
        <v>273</v>
      </c>
      <c r="J656" s="2" t="s">
        <v>4875</v>
      </c>
      <c r="K656" s="3">
        <v>40592</v>
      </c>
    </row>
    <row r="657" spans="1:11" ht="15.6">
      <c r="A657" s="2" t="s">
        <v>1297</v>
      </c>
      <c r="B657" s="2" t="s">
        <v>4908</v>
      </c>
      <c r="C657" s="2" t="s">
        <v>1298</v>
      </c>
      <c r="D657" s="2" t="s">
        <v>3616</v>
      </c>
      <c r="E657" s="2" t="s">
        <v>2</v>
      </c>
      <c r="F657" s="2" t="s">
        <v>1299</v>
      </c>
      <c r="G657" s="2" t="s">
        <v>3</v>
      </c>
      <c r="H657" s="2" t="s">
        <v>4</v>
      </c>
      <c r="I657" s="2" t="s">
        <v>273</v>
      </c>
      <c r="J657" s="2" t="s">
        <v>4909</v>
      </c>
      <c r="K657" s="3">
        <v>43685</v>
      </c>
    </row>
    <row r="658" spans="1:11" ht="15.6">
      <c r="A658" s="2" t="s">
        <v>1300</v>
      </c>
      <c r="B658" s="2" t="s">
        <v>4910</v>
      </c>
      <c r="C658" s="2" t="s">
        <v>1301</v>
      </c>
      <c r="D658" s="2" t="s">
        <v>3616</v>
      </c>
      <c r="E658" s="2" t="s">
        <v>2</v>
      </c>
      <c r="F658" s="2" t="s">
        <v>1299</v>
      </c>
      <c r="G658" s="2" t="s">
        <v>3</v>
      </c>
      <c r="H658" s="2" t="s">
        <v>4</v>
      </c>
      <c r="I658" s="2" t="s">
        <v>273</v>
      </c>
      <c r="J658" s="2" t="s">
        <v>4909</v>
      </c>
      <c r="K658" s="3">
        <v>43685</v>
      </c>
    </row>
    <row r="659" spans="1:11" ht="15.6">
      <c r="A659" s="2" t="s">
        <v>1302</v>
      </c>
      <c r="B659" s="2" t="s">
        <v>4911</v>
      </c>
      <c r="C659" s="2" t="s">
        <v>1303</v>
      </c>
      <c r="D659" s="2" t="s">
        <v>3616</v>
      </c>
      <c r="E659" s="2" t="s">
        <v>2</v>
      </c>
      <c r="F659" s="2" t="s">
        <v>4130</v>
      </c>
      <c r="G659" s="2" t="s">
        <v>3</v>
      </c>
      <c r="H659" s="2" t="s">
        <v>4</v>
      </c>
      <c r="I659" s="2" t="s">
        <v>273</v>
      </c>
      <c r="J659" s="2" t="s">
        <v>4909</v>
      </c>
      <c r="K659" s="3">
        <v>43685</v>
      </c>
    </row>
    <row r="660" spans="1:11" ht="15.6">
      <c r="A660" s="2" t="s">
        <v>4912</v>
      </c>
      <c r="B660" s="2" t="s">
        <v>4913</v>
      </c>
      <c r="C660" s="2" t="s">
        <v>4914</v>
      </c>
      <c r="D660" s="2" t="s">
        <v>3616</v>
      </c>
      <c r="E660" s="2" t="s">
        <v>4915</v>
      </c>
      <c r="F660" s="2" t="s">
        <v>3627</v>
      </c>
      <c r="G660" s="2" t="s">
        <v>3</v>
      </c>
      <c r="H660" s="2" t="s">
        <v>539</v>
      </c>
      <c r="I660" s="2" t="s">
        <v>273</v>
      </c>
      <c r="J660" s="2" t="s">
        <v>4916</v>
      </c>
      <c r="K660" s="3">
        <v>40583</v>
      </c>
    </row>
    <row r="661" spans="1:11" ht="15.6">
      <c r="A661" s="2" t="s">
        <v>4917</v>
      </c>
      <c r="B661" s="2" t="s">
        <v>4918</v>
      </c>
      <c r="C661" s="2" t="s">
        <v>4919</v>
      </c>
      <c r="D661" s="2" t="s">
        <v>3616</v>
      </c>
      <c r="E661" s="2" t="s">
        <v>4915</v>
      </c>
      <c r="F661" s="2" t="s">
        <v>3617</v>
      </c>
      <c r="G661" s="2" t="s">
        <v>3</v>
      </c>
      <c r="H661" s="2" t="s">
        <v>539</v>
      </c>
      <c r="I661" s="2" t="s">
        <v>273</v>
      </c>
      <c r="J661" s="2" t="s">
        <v>4916</v>
      </c>
      <c r="K661" s="3">
        <v>40583</v>
      </c>
    </row>
    <row r="662" spans="1:11" ht="15.6">
      <c r="A662" s="2" t="s">
        <v>4920</v>
      </c>
      <c r="B662" s="2" t="s">
        <v>4921</v>
      </c>
      <c r="C662" s="2" t="s">
        <v>4922</v>
      </c>
      <c r="D662" s="2" t="s">
        <v>3616</v>
      </c>
      <c r="E662" s="2" t="s">
        <v>4915</v>
      </c>
      <c r="F662" s="2" t="s">
        <v>4130</v>
      </c>
      <c r="G662" s="2" t="s">
        <v>3</v>
      </c>
      <c r="H662" s="2" t="s">
        <v>539</v>
      </c>
      <c r="I662" s="2" t="s">
        <v>273</v>
      </c>
      <c r="J662" s="2" t="s">
        <v>4916</v>
      </c>
      <c r="K662" s="3">
        <v>40583</v>
      </c>
    </row>
    <row r="663" spans="1:11" ht="15.6">
      <c r="A663" s="2" t="s">
        <v>4923</v>
      </c>
      <c r="B663" s="2" t="s">
        <v>4924</v>
      </c>
      <c r="C663" s="2" t="s">
        <v>4925</v>
      </c>
      <c r="D663" s="2" t="s">
        <v>3616</v>
      </c>
      <c r="E663" s="2" t="s">
        <v>4915</v>
      </c>
      <c r="F663" s="2" t="s">
        <v>3639</v>
      </c>
      <c r="G663" s="2" t="s">
        <v>3</v>
      </c>
      <c r="H663" s="2" t="s">
        <v>539</v>
      </c>
      <c r="I663" s="2" t="s">
        <v>273</v>
      </c>
      <c r="J663" s="2" t="s">
        <v>4916</v>
      </c>
      <c r="K663" s="3">
        <v>40583</v>
      </c>
    </row>
    <row r="664" spans="1:11" ht="15.6">
      <c r="A664" s="2" t="s">
        <v>4926</v>
      </c>
      <c r="B664" s="2" t="s">
        <v>4927</v>
      </c>
      <c r="C664" s="2" t="s">
        <v>4928</v>
      </c>
      <c r="D664" s="2" t="s">
        <v>3616</v>
      </c>
      <c r="E664" s="2" t="s">
        <v>2</v>
      </c>
      <c r="F664" s="2" t="s">
        <v>3621</v>
      </c>
      <c r="G664" s="2" t="s">
        <v>4121</v>
      </c>
      <c r="H664" s="2" t="s">
        <v>272</v>
      </c>
      <c r="I664" s="2" t="s">
        <v>273</v>
      </c>
      <c r="J664" s="2" t="s">
        <v>4916</v>
      </c>
      <c r="K664" s="3">
        <v>40697</v>
      </c>
    </row>
    <row r="665" spans="1:11" ht="15.6">
      <c r="A665" s="2" t="s">
        <v>4929</v>
      </c>
      <c r="B665" s="2" t="s">
        <v>4930</v>
      </c>
      <c r="C665" s="2" t="s">
        <v>4931</v>
      </c>
      <c r="D665" s="2" t="s">
        <v>3616</v>
      </c>
      <c r="E665" s="2" t="s">
        <v>2</v>
      </c>
      <c r="F665" s="2" t="s">
        <v>3621</v>
      </c>
      <c r="G665" s="2" t="s">
        <v>4932</v>
      </c>
      <c r="H665" s="2" t="s">
        <v>272</v>
      </c>
      <c r="I665" s="2" t="s">
        <v>273</v>
      </c>
      <c r="J665" s="2" t="s">
        <v>4916</v>
      </c>
      <c r="K665" s="3">
        <v>40697</v>
      </c>
    </row>
    <row r="666" spans="1:11" ht="15.6">
      <c r="A666" s="2" t="s">
        <v>4933</v>
      </c>
      <c r="B666" s="2" t="s">
        <v>4934</v>
      </c>
      <c r="C666" s="2" t="s">
        <v>4935</v>
      </c>
      <c r="D666" s="2" t="s">
        <v>3616</v>
      </c>
      <c r="E666" s="2" t="s">
        <v>2</v>
      </c>
      <c r="F666" s="2" t="s">
        <v>3639</v>
      </c>
      <c r="G666" s="2" t="s">
        <v>3</v>
      </c>
      <c r="H666" s="2" t="s">
        <v>103</v>
      </c>
      <c r="I666" s="2" t="s">
        <v>273</v>
      </c>
      <c r="J666" s="2" t="s">
        <v>4916</v>
      </c>
      <c r="K666" s="3">
        <v>40557</v>
      </c>
    </row>
    <row r="667" spans="1:11" ht="15.6">
      <c r="A667" s="2" t="s">
        <v>4936</v>
      </c>
      <c r="B667" s="2" t="s">
        <v>4937</v>
      </c>
      <c r="C667" s="2" t="s">
        <v>4938</v>
      </c>
      <c r="D667" s="2" t="s">
        <v>3616</v>
      </c>
      <c r="E667" s="2" t="s">
        <v>2</v>
      </c>
      <c r="F667" s="2" t="s">
        <v>3639</v>
      </c>
      <c r="G667" s="2" t="s">
        <v>4939</v>
      </c>
      <c r="H667" s="2" t="s">
        <v>103</v>
      </c>
      <c r="I667" s="2" t="s">
        <v>273</v>
      </c>
      <c r="J667" s="2" t="s">
        <v>4916</v>
      </c>
      <c r="K667" s="3">
        <v>40557</v>
      </c>
    </row>
    <row r="668" spans="1:11" ht="15.6">
      <c r="A668" s="2" t="s">
        <v>4940</v>
      </c>
      <c r="B668" s="2" t="s">
        <v>4941</v>
      </c>
      <c r="C668" s="2" t="s">
        <v>4942</v>
      </c>
      <c r="D668" s="2" t="s">
        <v>3616</v>
      </c>
      <c r="E668" s="2" t="s">
        <v>2</v>
      </c>
      <c r="F668" s="2" t="s">
        <v>4673</v>
      </c>
      <c r="G668" s="2" t="s">
        <v>3</v>
      </c>
      <c r="H668" s="2" t="s">
        <v>103</v>
      </c>
      <c r="I668" s="2" t="s">
        <v>273</v>
      </c>
      <c r="J668" s="2" t="s">
        <v>4916</v>
      </c>
      <c r="K668" s="3">
        <v>40557</v>
      </c>
    </row>
    <row r="669" spans="1:11" ht="15.6">
      <c r="A669" s="2" t="s">
        <v>4943</v>
      </c>
      <c r="B669" s="2" t="s">
        <v>4944</v>
      </c>
      <c r="C669" s="2" t="s">
        <v>4945</v>
      </c>
      <c r="D669" s="2" t="s">
        <v>3616</v>
      </c>
      <c r="E669" s="2" t="s">
        <v>2</v>
      </c>
      <c r="F669" s="2" t="s">
        <v>3639</v>
      </c>
      <c r="G669" s="2" t="s">
        <v>4939</v>
      </c>
      <c r="H669" s="2" t="s">
        <v>103</v>
      </c>
      <c r="I669" s="2" t="s">
        <v>273</v>
      </c>
      <c r="J669" s="2" t="s">
        <v>4916</v>
      </c>
      <c r="K669" s="3">
        <v>40557</v>
      </c>
    </row>
    <row r="670" spans="1:11" ht="15.6">
      <c r="A670" s="2" t="s">
        <v>4946</v>
      </c>
      <c r="B670" s="2" t="s">
        <v>4947</v>
      </c>
      <c r="C670" s="2" t="s">
        <v>4948</v>
      </c>
      <c r="D670" s="2" t="s">
        <v>3616</v>
      </c>
      <c r="E670" s="2" t="s">
        <v>2</v>
      </c>
      <c r="F670" s="2" t="s">
        <v>3900</v>
      </c>
      <c r="G670" s="2" t="s">
        <v>3</v>
      </c>
      <c r="H670" s="2" t="s">
        <v>272</v>
      </c>
      <c r="I670" s="2" t="s">
        <v>5</v>
      </c>
      <c r="J670" s="2" t="s">
        <v>4949</v>
      </c>
      <c r="K670" s="3">
        <v>44281</v>
      </c>
    </row>
    <row r="671" spans="1:11" ht="15.6">
      <c r="A671" s="2" t="s">
        <v>4950</v>
      </c>
      <c r="B671" s="2" t="s">
        <v>4951</v>
      </c>
      <c r="C671" s="2" t="s">
        <v>4952</v>
      </c>
      <c r="D671" s="2" t="s">
        <v>3616</v>
      </c>
      <c r="E671" s="2" t="s">
        <v>2</v>
      </c>
      <c r="F671" s="2" t="s">
        <v>3900</v>
      </c>
      <c r="G671" s="2" t="s">
        <v>3</v>
      </c>
      <c r="H671" s="2" t="s">
        <v>272</v>
      </c>
      <c r="I671" s="2" t="s">
        <v>5</v>
      </c>
      <c r="J671" s="2" t="s">
        <v>4949</v>
      </c>
      <c r="K671" s="3">
        <v>44281</v>
      </c>
    </row>
    <row r="672" spans="1:11" ht="15.6">
      <c r="A672" s="2" t="s">
        <v>4953</v>
      </c>
      <c r="B672" s="2" t="s">
        <v>4954</v>
      </c>
      <c r="C672" s="2" t="s">
        <v>4955</v>
      </c>
      <c r="D672" s="2" t="s">
        <v>3616</v>
      </c>
      <c r="E672" s="2" t="s">
        <v>2</v>
      </c>
      <c r="F672" s="2" t="s">
        <v>3900</v>
      </c>
      <c r="G672" s="2" t="s">
        <v>4956</v>
      </c>
      <c r="H672" s="2" t="s">
        <v>272</v>
      </c>
      <c r="I672" s="2" t="s">
        <v>5</v>
      </c>
      <c r="J672" s="2" t="s">
        <v>4949</v>
      </c>
      <c r="K672" s="3">
        <v>44281</v>
      </c>
    </row>
    <row r="673" spans="1:11" ht="15.6">
      <c r="A673" s="2" t="s">
        <v>4957</v>
      </c>
      <c r="B673" s="2" t="s">
        <v>4958</v>
      </c>
      <c r="C673" s="2" t="s">
        <v>4959</v>
      </c>
      <c r="D673" s="2" t="s">
        <v>3616</v>
      </c>
      <c r="E673" s="2" t="s">
        <v>2</v>
      </c>
      <c r="F673" s="2" t="s">
        <v>3900</v>
      </c>
      <c r="G673" s="2" t="s">
        <v>4956</v>
      </c>
      <c r="H673" s="2" t="s">
        <v>272</v>
      </c>
      <c r="I673" s="2" t="s">
        <v>5</v>
      </c>
      <c r="J673" s="2" t="s">
        <v>4949</v>
      </c>
      <c r="K673" s="3">
        <v>44281</v>
      </c>
    </row>
    <row r="674" spans="1:11" ht="15.6">
      <c r="A674" s="2" t="s">
        <v>4960</v>
      </c>
      <c r="B674" s="2" t="s">
        <v>4961</v>
      </c>
      <c r="C674" s="2" t="s">
        <v>4962</v>
      </c>
      <c r="D674" s="2" t="s">
        <v>3616</v>
      </c>
      <c r="E674" s="2" t="s">
        <v>2</v>
      </c>
      <c r="F674" s="2" t="s">
        <v>3900</v>
      </c>
      <c r="G674" s="2" t="s">
        <v>4963</v>
      </c>
      <c r="H674" s="2" t="s">
        <v>272</v>
      </c>
      <c r="I674" s="2" t="s">
        <v>5</v>
      </c>
      <c r="J674" s="2" t="s">
        <v>4949</v>
      </c>
      <c r="K674" s="3">
        <v>44281</v>
      </c>
    </row>
    <row r="675" spans="1:11" ht="15.6">
      <c r="A675" s="2" t="s">
        <v>4964</v>
      </c>
      <c r="B675" s="2" t="s">
        <v>4965</v>
      </c>
      <c r="C675" s="2" t="s">
        <v>4966</v>
      </c>
      <c r="D675" s="2" t="s">
        <v>3616</v>
      </c>
      <c r="E675" s="2" t="s">
        <v>2</v>
      </c>
      <c r="F675" s="2" t="s">
        <v>3900</v>
      </c>
      <c r="G675" s="2" t="s">
        <v>4963</v>
      </c>
      <c r="H675" s="2" t="s">
        <v>272</v>
      </c>
      <c r="I675" s="2" t="s">
        <v>5</v>
      </c>
      <c r="J675" s="2" t="s">
        <v>4949</v>
      </c>
      <c r="K675" s="3">
        <v>44281</v>
      </c>
    </row>
    <row r="676" spans="1:11" ht="15.6">
      <c r="A676" s="2" t="s">
        <v>4967</v>
      </c>
      <c r="B676" s="2" t="s">
        <v>4968</v>
      </c>
      <c r="C676" s="2" t="s">
        <v>4969</v>
      </c>
      <c r="D676" s="2" t="s">
        <v>3616</v>
      </c>
      <c r="E676" s="2" t="s">
        <v>2</v>
      </c>
      <c r="F676" s="2" t="s">
        <v>3900</v>
      </c>
      <c r="G676" s="2" t="s">
        <v>4970</v>
      </c>
      <c r="H676" s="2" t="s">
        <v>272</v>
      </c>
      <c r="I676" s="2" t="s">
        <v>5</v>
      </c>
      <c r="J676" s="2" t="s">
        <v>4949</v>
      </c>
      <c r="K676" s="3">
        <v>44281</v>
      </c>
    </row>
    <row r="677" spans="1:11" ht="15.6">
      <c r="A677" s="2" t="s">
        <v>4971</v>
      </c>
      <c r="B677" s="2" t="s">
        <v>4972</v>
      </c>
      <c r="C677" s="2" t="s">
        <v>4973</v>
      </c>
      <c r="D677" s="2" t="s">
        <v>3616</v>
      </c>
      <c r="E677" s="2" t="s">
        <v>2</v>
      </c>
      <c r="F677" s="2" t="s">
        <v>3900</v>
      </c>
      <c r="G677" s="2" t="s">
        <v>4970</v>
      </c>
      <c r="H677" s="2" t="s">
        <v>272</v>
      </c>
      <c r="I677" s="2" t="s">
        <v>5</v>
      </c>
      <c r="J677" s="2" t="s">
        <v>4949</v>
      </c>
      <c r="K677" s="3">
        <v>44281</v>
      </c>
    </row>
    <row r="678" spans="1:11" ht="15.6">
      <c r="A678" s="2" t="s">
        <v>4974</v>
      </c>
      <c r="B678" s="2" t="s">
        <v>4975</v>
      </c>
      <c r="C678" s="2" t="s">
        <v>4976</v>
      </c>
      <c r="D678" s="2" t="s">
        <v>3616</v>
      </c>
      <c r="E678" s="2" t="s">
        <v>2</v>
      </c>
      <c r="F678" s="2" t="s">
        <v>3639</v>
      </c>
      <c r="G678" s="2" t="s">
        <v>4977</v>
      </c>
      <c r="H678" s="2" t="s">
        <v>103</v>
      </c>
      <c r="I678" s="2" t="s">
        <v>273</v>
      </c>
      <c r="J678" s="2" t="s">
        <v>4916</v>
      </c>
      <c r="K678" s="3">
        <v>42121</v>
      </c>
    </row>
    <row r="679" spans="1:11" ht="15.6">
      <c r="A679" s="2" t="s">
        <v>4978</v>
      </c>
      <c r="B679" s="2" t="s">
        <v>4979</v>
      </c>
      <c r="C679" s="2" t="s">
        <v>4980</v>
      </c>
      <c r="D679" s="2" t="s">
        <v>3616</v>
      </c>
      <c r="E679" s="2" t="s">
        <v>2</v>
      </c>
      <c r="F679" s="2" t="s">
        <v>3633</v>
      </c>
      <c r="G679" s="2" t="s">
        <v>4977</v>
      </c>
      <c r="H679" s="2" t="s">
        <v>103</v>
      </c>
      <c r="I679" s="2" t="s">
        <v>273</v>
      </c>
      <c r="J679" s="2" t="s">
        <v>4916</v>
      </c>
      <c r="K679" s="3">
        <v>42121</v>
      </c>
    </row>
    <row r="680" spans="1:11" ht="15.6">
      <c r="A680" s="2" t="s">
        <v>4981</v>
      </c>
      <c r="B680" s="2" t="s">
        <v>4982</v>
      </c>
      <c r="C680" s="2" t="s">
        <v>4983</v>
      </c>
      <c r="D680" s="2" t="s">
        <v>3616</v>
      </c>
      <c r="E680" s="2" t="s">
        <v>2</v>
      </c>
      <c r="F680" s="2" t="s">
        <v>4984</v>
      </c>
      <c r="G680" s="2" t="s">
        <v>4977</v>
      </c>
      <c r="H680" s="2" t="s">
        <v>103</v>
      </c>
      <c r="I680" s="2" t="s">
        <v>273</v>
      </c>
      <c r="J680" s="2" t="s">
        <v>4916</v>
      </c>
      <c r="K680" s="3">
        <v>42121</v>
      </c>
    </row>
    <row r="681" spans="1:11" ht="15.6">
      <c r="A681" s="2" t="s">
        <v>4985</v>
      </c>
      <c r="B681" s="2" t="s">
        <v>4986</v>
      </c>
      <c r="C681" s="2" t="s">
        <v>4987</v>
      </c>
      <c r="D681" s="2" t="s">
        <v>3616</v>
      </c>
      <c r="E681" s="2" t="s">
        <v>2</v>
      </c>
      <c r="F681" s="2" t="s">
        <v>3639</v>
      </c>
      <c r="G681" s="2" t="s">
        <v>4988</v>
      </c>
      <c r="H681" s="2" t="s">
        <v>103</v>
      </c>
      <c r="I681" s="2" t="s">
        <v>273</v>
      </c>
      <c r="J681" s="2" t="s">
        <v>4916</v>
      </c>
      <c r="K681" s="3">
        <v>42121</v>
      </c>
    </row>
    <row r="682" spans="1:11" ht="15.6">
      <c r="A682" s="2" t="s">
        <v>4989</v>
      </c>
      <c r="B682" s="2" t="s">
        <v>4990</v>
      </c>
      <c r="C682" s="2" t="s">
        <v>4991</v>
      </c>
      <c r="D682" s="2" t="s">
        <v>3616</v>
      </c>
      <c r="E682" s="2" t="s">
        <v>2</v>
      </c>
      <c r="F682" s="2" t="s">
        <v>3633</v>
      </c>
      <c r="G682" s="2" t="s">
        <v>4988</v>
      </c>
      <c r="H682" s="2" t="s">
        <v>103</v>
      </c>
      <c r="I682" s="2" t="s">
        <v>273</v>
      </c>
      <c r="J682" s="2" t="s">
        <v>4916</v>
      </c>
      <c r="K682" s="3">
        <v>42121</v>
      </c>
    </row>
    <row r="683" spans="1:11" ht="15.6">
      <c r="A683" s="2" t="s">
        <v>4992</v>
      </c>
      <c r="B683" s="2" t="s">
        <v>4993</v>
      </c>
      <c r="C683" s="2" t="s">
        <v>4994</v>
      </c>
      <c r="D683" s="2" t="s">
        <v>3616</v>
      </c>
      <c r="E683" s="2" t="s">
        <v>2</v>
      </c>
      <c r="F683" s="2" t="s">
        <v>4984</v>
      </c>
      <c r="G683" s="2" t="s">
        <v>4988</v>
      </c>
      <c r="H683" s="2" t="s">
        <v>103</v>
      </c>
      <c r="I683" s="2" t="s">
        <v>273</v>
      </c>
      <c r="J683" s="2" t="s">
        <v>4916</v>
      </c>
      <c r="K683" s="3">
        <v>42121</v>
      </c>
    </row>
    <row r="684" spans="1:11" ht="15.6">
      <c r="A684" s="2" t="s">
        <v>4995</v>
      </c>
      <c r="B684" s="2" t="s">
        <v>4996</v>
      </c>
      <c r="C684" s="2" t="s">
        <v>4997</v>
      </c>
      <c r="D684" s="2" t="s">
        <v>3616</v>
      </c>
      <c r="E684" s="2" t="s">
        <v>2</v>
      </c>
      <c r="F684" s="2" t="s">
        <v>3639</v>
      </c>
      <c r="G684" s="2" t="s">
        <v>4998</v>
      </c>
      <c r="H684" s="2" t="s">
        <v>103</v>
      </c>
      <c r="I684" s="2" t="s">
        <v>273</v>
      </c>
      <c r="J684" s="2" t="s">
        <v>4916</v>
      </c>
      <c r="K684" s="3">
        <v>42121</v>
      </c>
    </row>
    <row r="685" spans="1:11" ht="15.6">
      <c r="A685" s="2" t="s">
        <v>4999</v>
      </c>
      <c r="B685" s="2" t="s">
        <v>5000</v>
      </c>
      <c r="C685" s="2" t="s">
        <v>5001</v>
      </c>
      <c r="D685" s="2" t="s">
        <v>3616</v>
      </c>
      <c r="E685" s="2" t="s">
        <v>2</v>
      </c>
      <c r="F685" s="2" t="s">
        <v>3633</v>
      </c>
      <c r="G685" s="2" t="s">
        <v>4998</v>
      </c>
      <c r="H685" s="2" t="s">
        <v>103</v>
      </c>
      <c r="I685" s="2" t="s">
        <v>273</v>
      </c>
      <c r="J685" s="2" t="s">
        <v>4916</v>
      </c>
      <c r="K685" s="3">
        <v>42121</v>
      </c>
    </row>
    <row r="686" spans="1:11" ht="15.6">
      <c r="A686" s="2" t="s">
        <v>5002</v>
      </c>
      <c r="B686" s="2" t="s">
        <v>5003</v>
      </c>
      <c r="C686" s="2" t="s">
        <v>5004</v>
      </c>
      <c r="D686" s="2" t="s">
        <v>3616</v>
      </c>
      <c r="E686" s="2" t="s">
        <v>2</v>
      </c>
      <c r="F686" s="2" t="s">
        <v>4984</v>
      </c>
      <c r="G686" s="2" t="s">
        <v>4998</v>
      </c>
      <c r="H686" s="2" t="s">
        <v>103</v>
      </c>
      <c r="I686" s="2" t="s">
        <v>273</v>
      </c>
      <c r="J686" s="2" t="s">
        <v>4916</v>
      </c>
      <c r="K686" s="3">
        <v>42121</v>
      </c>
    </row>
    <row r="687" spans="1:11" ht="15.6">
      <c r="A687" s="2" t="s">
        <v>5005</v>
      </c>
      <c r="B687" s="2" t="s">
        <v>5006</v>
      </c>
      <c r="C687" s="2" t="s">
        <v>5007</v>
      </c>
      <c r="D687" s="2" t="s">
        <v>3616</v>
      </c>
      <c r="E687" s="2" t="s">
        <v>2</v>
      </c>
      <c r="F687" s="2" t="s">
        <v>3639</v>
      </c>
      <c r="G687" s="2" t="s">
        <v>5008</v>
      </c>
      <c r="H687" s="2" t="s">
        <v>539</v>
      </c>
      <c r="I687" s="2" t="s">
        <v>273</v>
      </c>
      <c r="J687" s="2" t="s">
        <v>4916</v>
      </c>
      <c r="K687" s="3">
        <v>42207</v>
      </c>
    </row>
    <row r="688" spans="1:11" ht="15.6">
      <c r="A688" s="2" t="s">
        <v>5009</v>
      </c>
      <c r="B688" s="2" t="s">
        <v>5010</v>
      </c>
      <c r="C688" s="2" t="s">
        <v>5011</v>
      </c>
      <c r="D688" s="2" t="s">
        <v>3616</v>
      </c>
      <c r="E688" s="2" t="s">
        <v>2</v>
      </c>
      <c r="F688" s="2" t="s">
        <v>3639</v>
      </c>
      <c r="G688" s="2" t="s">
        <v>5008</v>
      </c>
      <c r="H688" s="2" t="s">
        <v>539</v>
      </c>
      <c r="I688" s="2" t="s">
        <v>273</v>
      </c>
      <c r="J688" s="2" t="s">
        <v>4916</v>
      </c>
      <c r="K688" s="3">
        <v>42207</v>
      </c>
    </row>
    <row r="689" spans="1:11" ht="15.6">
      <c r="A689" s="2" t="s">
        <v>5012</v>
      </c>
      <c r="B689" s="2" t="s">
        <v>5013</v>
      </c>
      <c r="C689" s="2" t="s">
        <v>5014</v>
      </c>
      <c r="D689" s="2" t="s">
        <v>3616</v>
      </c>
      <c r="E689" s="2" t="s">
        <v>2</v>
      </c>
      <c r="F689" s="2" t="s">
        <v>3639</v>
      </c>
      <c r="G689" s="2" t="s">
        <v>5008</v>
      </c>
      <c r="H689" s="2" t="s">
        <v>539</v>
      </c>
      <c r="I689" s="2" t="s">
        <v>273</v>
      </c>
      <c r="J689" s="2" t="s">
        <v>4916</v>
      </c>
      <c r="K689" s="3">
        <v>42207</v>
      </c>
    </row>
    <row r="690" spans="1:11" ht="15.6">
      <c r="A690" s="2" t="s">
        <v>5015</v>
      </c>
      <c r="B690" s="2" t="s">
        <v>5016</v>
      </c>
      <c r="C690" s="2" t="s">
        <v>5017</v>
      </c>
      <c r="D690" s="2" t="s">
        <v>3616</v>
      </c>
      <c r="E690" s="2" t="s">
        <v>2</v>
      </c>
      <c r="F690" s="2" t="s">
        <v>3639</v>
      </c>
      <c r="G690" s="2" t="s">
        <v>5008</v>
      </c>
      <c r="H690" s="2" t="s">
        <v>539</v>
      </c>
      <c r="I690" s="2" t="s">
        <v>273</v>
      </c>
      <c r="J690" s="2" t="s">
        <v>4916</v>
      </c>
      <c r="K690" s="3">
        <v>42207</v>
      </c>
    </row>
    <row r="691" spans="1:11" ht="15.6">
      <c r="A691" s="2" t="s">
        <v>5018</v>
      </c>
      <c r="B691" s="2" t="s">
        <v>5019</v>
      </c>
      <c r="C691" s="2" t="s">
        <v>5020</v>
      </c>
      <c r="D691" s="2" t="s">
        <v>3616</v>
      </c>
      <c r="E691" s="2" t="s">
        <v>2</v>
      </c>
      <c r="F691" s="2" t="s">
        <v>3624</v>
      </c>
      <c r="G691" s="2" t="s">
        <v>5008</v>
      </c>
      <c r="H691" s="2" t="s">
        <v>539</v>
      </c>
      <c r="I691" s="2" t="s">
        <v>273</v>
      </c>
      <c r="J691" s="2" t="s">
        <v>4916</v>
      </c>
      <c r="K691" s="3">
        <v>42207</v>
      </c>
    </row>
    <row r="692" spans="1:11" ht="15.6">
      <c r="A692" s="2" t="s">
        <v>5021</v>
      </c>
      <c r="B692" s="2" t="s">
        <v>5022</v>
      </c>
      <c r="C692" s="2" t="s">
        <v>5023</v>
      </c>
      <c r="D692" s="2" t="s">
        <v>3616</v>
      </c>
      <c r="E692" s="2" t="s">
        <v>2</v>
      </c>
      <c r="F692" s="2" t="s">
        <v>3624</v>
      </c>
      <c r="G692" s="2" t="s">
        <v>5008</v>
      </c>
      <c r="H692" s="2" t="s">
        <v>539</v>
      </c>
      <c r="I692" s="2" t="s">
        <v>273</v>
      </c>
      <c r="J692" s="2" t="s">
        <v>4916</v>
      </c>
      <c r="K692" s="3">
        <v>42207</v>
      </c>
    </row>
    <row r="693" spans="1:11" ht="15.6">
      <c r="A693" s="2" t="s">
        <v>5024</v>
      </c>
      <c r="B693" s="2" t="s">
        <v>5025</v>
      </c>
      <c r="C693" s="2" t="s">
        <v>5026</v>
      </c>
      <c r="D693" s="2" t="s">
        <v>3616</v>
      </c>
      <c r="E693" s="2" t="s">
        <v>2</v>
      </c>
      <c r="F693" s="2" t="s">
        <v>3624</v>
      </c>
      <c r="G693" s="2" t="s">
        <v>5008</v>
      </c>
      <c r="H693" s="2" t="s">
        <v>539</v>
      </c>
      <c r="I693" s="2" t="s">
        <v>273</v>
      </c>
      <c r="J693" s="2" t="s">
        <v>4916</v>
      </c>
      <c r="K693" s="3">
        <v>42207</v>
      </c>
    </row>
    <row r="694" spans="1:11" ht="15.6">
      <c r="A694" s="2" t="s">
        <v>5027</v>
      </c>
      <c r="B694" s="2" t="s">
        <v>5028</v>
      </c>
      <c r="C694" s="2" t="s">
        <v>5029</v>
      </c>
      <c r="D694" s="2" t="s">
        <v>3616</v>
      </c>
      <c r="E694" s="2" t="s">
        <v>2</v>
      </c>
      <c r="F694" s="2" t="s">
        <v>3617</v>
      </c>
      <c r="G694" s="2" t="s">
        <v>5008</v>
      </c>
      <c r="H694" s="2" t="s">
        <v>539</v>
      </c>
      <c r="I694" s="2" t="s">
        <v>273</v>
      </c>
      <c r="J694" s="2" t="s">
        <v>4916</v>
      </c>
      <c r="K694" s="3">
        <v>42207</v>
      </c>
    </row>
    <row r="695" spans="1:11" ht="15.6">
      <c r="A695" s="2" t="s">
        <v>5030</v>
      </c>
      <c r="B695" s="2" t="s">
        <v>5031</v>
      </c>
      <c r="C695" s="2" t="s">
        <v>5032</v>
      </c>
      <c r="D695" s="2" t="s">
        <v>3616</v>
      </c>
      <c r="E695" s="2" t="s">
        <v>2</v>
      </c>
      <c r="F695" s="2" t="s">
        <v>3617</v>
      </c>
      <c r="G695" s="2" t="s">
        <v>5008</v>
      </c>
      <c r="H695" s="2" t="s">
        <v>539</v>
      </c>
      <c r="I695" s="2" t="s">
        <v>273</v>
      </c>
      <c r="J695" s="2" t="s">
        <v>4916</v>
      </c>
      <c r="K695" s="3">
        <v>42207</v>
      </c>
    </row>
    <row r="696" spans="1:11" ht="15.6">
      <c r="A696" s="2" t="s">
        <v>5033</v>
      </c>
      <c r="B696" s="2" t="s">
        <v>5034</v>
      </c>
      <c r="C696" s="2" t="s">
        <v>5035</v>
      </c>
      <c r="D696" s="2" t="s">
        <v>3616</v>
      </c>
      <c r="E696" s="2" t="s">
        <v>2</v>
      </c>
      <c r="F696" s="2" t="s">
        <v>3617</v>
      </c>
      <c r="G696" s="2" t="s">
        <v>5008</v>
      </c>
      <c r="H696" s="2" t="s">
        <v>539</v>
      </c>
      <c r="I696" s="2" t="s">
        <v>273</v>
      </c>
      <c r="J696" s="2" t="s">
        <v>4916</v>
      </c>
      <c r="K696" s="3">
        <v>42207</v>
      </c>
    </row>
    <row r="697" spans="1:11" ht="15.6">
      <c r="A697" s="2" t="s">
        <v>5036</v>
      </c>
      <c r="B697" s="2" t="s">
        <v>5037</v>
      </c>
      <c r="C697" s="2" t="s">
        <v>5038</v>
      </c>
      <c r="D697" s="2" t="s">
        <v>3616</v>
      </c>
      <c r="E697" s="2" t="s">
        <v>2</v>
      </c>
      <c r="F697" s="2" t="s">
        <v>5039</v>
      </c>
      <c r="G697" s="2" t="s">
        <v>5008</v>
      </c>
      <c r="H697" s="2" t="s">
        <v>539</v>
      </c>
      <c r="I697" s="2" t="s">
        <v>273</v>
      </c>
      <c r="J697" s="2" t="s">
        <v>4916</v>
      </c>
      <c r="K697" s="3">
        <v>42207</v>
      </c>
    </row>
    <row r="698" spans="1:11" ht="15.6">
      <c r="A698" s="2" t="s">
        <v>5040</v>
      </c>
      <c r="B698" s="2" t="s">
        <v>5041</v>
      </c>
      <c r="C698" s="2" t="s">
        <v>5042</v>
      </c>
      <c r="D698" s="2" t="s">
        <v>3616</v>
      </c>
      <c r="E698" s="2" t="s">
        <v>2</v>
      </c>
      <c r="F698" s="2" t="s">
        <v>5039</v>
      </c>
      <c r="G698" s="2" t="s">
        <v>5008</v>
      </c>
      <c r="H698" s="2" t="s">
        <v>539</v>
      </c>
      <c r="I698" s="2" t="s">
        <v>273</v>
      </c>
      <c r="J698" s="2" t="s">
        <v>4916</v>
      </c>
      <c r="K698" s="3">
        <v>42207</v>
      </c>
    </row>
    <row r="699" spans="1:11" ht="15.6">
      <c r="A699" s="2" t="s">
        <v>5043</v>
      </c>
      <c r="B699" s="2" t="s">
        <v>5044</v>
      </c>
      <c r="C699" s="2" t="s">
        <v>5045</v>
      </c>
      <c r="D699" s="2" t="s">
        <v>3616</v>
      </c>
      <c r="E699" s="2" t="s">
        <v>2</v>
      </c>
      <c r="F699" s="2" t="s">
        <v>5039</v>
      </c>
      <c r="G699" s="2" t="s">
        <v>5008</v>
      </c>
      <c r="H699" s="2" t="s">
        <v>539</v>
      </c>
      <c r="I699" s="2" t="s">
        <v>273</v>
      </c>
      <c r="J699" s="2" t="s">
        <v>4916</v>
      </c>
      <c r="K699" s="3">
        <v>42207</v>
      </c>
    </row>
    <row r="700" spans="1:11" ht="15.6">
      <c r="A700" s="2" t="s">
        <v>5046</v>
      </c>
      <c r="B700" s="2" t="s">
        <v>5047</v>
      </c>
      <c r="C700" s="2" t="s">
        <v>5048</v>
      </c>
      <c r="D700" s="2" t="s">
        <v>3616</v>
      </c>
      <c r="E700" s="2" t="s">
        <v>2</v>
      </c>
      <c r="F700" s="2" t="s">
        <v>5039</v>
      </c>
      <c r="G700" s="2" t="s">
        <v>5049</v>
      </c>
      <c r="H700" s="2" t="s">
        <v>539</v>
      </c>
      <c r="I700" s="2" t="s">
        <v>273</v>
      </c>
      <c r="J700" s="2" t="s">
        <v>4916</v>
      </c>
      <c r="K700" s="3">
        <v>42207</v>
      </c>
    </row>
    <row r="701" spans="1:11" ht="15.6">
      <c r="A701" s="2" t="s">
        <v>5050</v>
      </c>
      <c r="B701" s="2" t="s">
        <v>5051</v>
      </c>
      <c r="C701" s="2" t="s">
        <v>5052</v>
      </c>
      <c r="D701" s="2" t="s">
        <v>3616</v>
      </c>
      <c r="E701" s="2" t="s">
        <v>2</v>
      </c>
      <c r="F701" s="2" t="s">
        <v>3639</v>
      </c>
      <c r="G701" s="2" t="s">
        <v>5008</v>
      </c>
      <c r="H701" s="2" t="s">
        <v>539</v>
      </c>
      <c r="I701" s="2" t="s">
        <v>273</v>
      </c>
      <c r="J701" s="2" t="s">
        <v>4916</v>
      </c>
      <c r="K701" s="3">
        <v>42207</v>
      </c>
    </row>
    <row r="702" spans="1:11" ht="15.6">
      <c r="A702" s="2" t="s">
        <v>5053</v>
      </c>
      <c r="B702" s="2" t="s">
        <v>5054</v>
      </c>
      <c r="C702" s="2" t="s">
        <v>5055</v>
      </c>
      <c r="D702" s="2" t="s">
        <v>3616</v>
      </c>
      <c r="E702" s="2" t="s">
        <v>2</v>
      </c>
      <c r="F702" s="2" t="s">
        <v>3639</v>
      </c>
      <c r="G702" s="2" t="s">
        <v>5008</v>
      </c>
      <c r="H702" s="2" t="s">
        <v>539</v>
      </c>
      <c r="I702" s="2" t="s">
        <v>273</v>
      </c>
      <c r="J702" s="2" t="s">
        <v>4916</v>
      </c>
      <c r="K702" s="3">
        <v>42207</v>
      </c>
    </row>
    <row r="703" spans="1:11" ht="15.6">
      <c r="A703" s="2" t="s">
        <v>5056</v>
      </c>
      <c r="B703" s="2" t="s">
        <v>5057</v>
      </c>
      <c r="C703" s="2" t="s">
        <v>5058</v>
      </c>
      <c r="D703" s="2" t="s">
        <v>3616</v>
      </c>
      <c r="E703" s="2" t="s">
        <v>2</v>
      </c>
      <c r="F703" s="2" t="s">
        <v>3639</v>
      </c>
      <c r="G703" s="2" t="s">
        <v>5008</v>
      </c>
      <c r="H703" s="2" t="s">
        <v>539</v>
      </c>
      <c r="I703" s="2" t="s">
        <v>273</v>
      </c>
      <c r="J703" s="2" t="s">
        <v>4916</v>
      </c>
      <c r="K703" s="3">
        <v>42207</v>
      </c>
    </row>
    <row r="704" spans="1:11" ht="15.6">
      <c r="A704" s="2" t="s">
        <v>5059</v>
      </c>
      <c r="B704" s="2" t="s">
        <v>5060</v>
      </c>
      <c r="C704" s="2" t="s">
        <v>5061</v>
      </c>
      <c r="D704" s="2" t="s">
        <v>3616</v>
      </c>
      <c r="E704" s="2" t="s">
        <v>2</v>
      </c>
      <c r="F704" s="2" t="s">
        <v>3639</v>
      </c>
      <c r="G704" s="2" t="s">
        <v>5008</v>
      </c>
      <c r="H704" s="2" t="s">
        <v>539</v>
      </c>
      <c r="I704" s="2" t="s">
        <v>273</v>
      </c>
      <c r="J704" s="2" t="s">
        <v>4916</v>
      </c>
      <c r="K704" s="3">
        <v>42207</v>
      </c>
    </row>
    <row r="705" spans="1:11" ht="15.6">
      <c r="A705" s="2" t="s">
        <v>5062</v>
      </c>
      <c r="B705" s="2" t="s">
        <v>5063</v>
      </c>
      <c r="C705" s="2" t="s">
        <v>5064</v>
      </c>
      <c r="D705" s="2" t="s">
        <v>3616</v>
      </c>
      <c r="E705" s="2" t="s">
        <v>2</v>
      </c>
      <c r="F705" s="2" t="s">
        <v>3624</v>
      </c>
      <c r="G705" s="2" t="s">
        <v>5008</v>
      </c>
      <c r="H705" s="2" t="s">
        <v>539</v>
      </c>
      <c r="I705" s="2" t="s">
        <v>273</v>
      </c>
      <c r="J705" s="2" t="s">
        <v>4916</v>
      </c>
      <c r="K705" s="3">
        <v>42207</v>
      </c>
    </row>
    <row r="706" spans="1:11" ht="15.6">
      <c r="A706" s="2" t="s">
        <v>5065</v>
      </c>
      <c r="B706" s="2" t="s">
        <v>5066</v>
      </c>
      <c r="C706" s="2" t="s">
        <v>5067</v>
      </c>
      <c r="D706" s="2" t="s">
        <v>3616</v>
      </c>
      <c r="E706" s="2" t="s">
        <v>2</v>
      </c>
      <c r="F706" s="2" t="s">
        <v>3624</v>
      </c>
      <c r="G706" s="2" t="s">
        <v>5008</v>
      </c>
      <c r="H706" s="2" t="s">
        <v>539</v>
      </c>
      <c r="I706" s="2" t="s">
        <v>273</v>
      </c>
      <c r="J706" s="2" t="s">
        <v>4916</v>
      </c>
      <c r="K706" s="3">
        <v>42207</v>
      </c>
    </row>
    <row r="707" spans="1:11" ht="15.6">
      <c r="A707" s="2" t="s">
        <v>5068</v>
      </c>
      <c r="B707" s="2" t="s">
        <v>5069</v>
      </c>
      <c r="C707" s="2" t="s">
        <v>5070</v>
      </c>
      <c r="D707" s="2" t="s">
        <v>3616</v>
      </c>
      <c r="E707" s="2" t="s">
        <v>2</v>
      </c>
      <c r="F707" s="2" t="s">
        <v>3624</v>
      </c>
      <c r="G707" s="2" t="s">
        <v>5008</v>
      </c>
      <c r="H707" s="2" t="s">
        <v>539</v>
      </c>
      <c r="I707" s="2" t="s">
        <v>273</v>
      </c>
      <c r="J707" s="2" t="s">
        <v>4916</v>
      </c>
      <c r="K707" s="3">
        <v>42207</v>
      </c>
    </row>
    <row r="708" spans="1:11" ht="15.6">
      <c r="A708" s="2" t="s">
        <v>5071</v>
      </c>
      <c r="B708" s="2" t="s">
        <v>5072</v>
      </c>
      <c r="C708" s="2" t="s">
        <v>5073</v>
      </c>
      <c r="D708" s="2" t="s">
        <v>3616</v>
      </c>
      <c r="E708" s="2" t="s">
        <v>2</v>
      </c>
      <c r="F708" s="2" t="s">
        <v>3624</v>
      </c>
      <c r="G708" s="2" t="s">
        <v>5008</v>
      </c>
      <c r="H708" s="2" t="s">
        <v>539</v>
      </c>
      <c r="I708" s="2" t="s">
        <v>273</v>
      </c>
      <c r="J708" s="2" t="s">
        <v>4916</v>
      </c>
      <c r="K708" s="3">
        <v>42207</v>
      </c>
    </row>
    <row r="709" spans="1:11" ht="15.6">
      <c r="A709" s="2" t="s">
        <v>5074</v>
      </c>
      <c r="B709" s="2" t="s">
        <v>5075</v>
      </c>
      <c r="C709" s="2" t="s">
        <v>5076</v>
      </c>
      <c r="D709" s="2" t="s">
        <v>3616</v>
      </c>
      <c r="E709" s="2" t="s">
        <v>2</v>
      </c>
      <c r="F709" s="2" t="s">
        <v>3617</v>
      </c>
      <c r="G709" s="2" t="s">
        <v>5008</v>
      </c>
      <c r="H709" s="2" t="s">
        <v>539</v>
      </c>
      <c r="I709" s="2" t="s">
        <v>273</v>
      </c>
      <c r="J709" s="2" t="s">
        <v>4916</v>
      </c>
      <c r="K709" s="3">
        <v>42207</v>
      </c>
    </row>
    <row r="710" spans="1:11" ht="15.6">
      <c r="A710" s="2" t="s">
        <v>5077</v>
      </c>
      <c r="B710" s="2" t="s">
        <v>5078</v>
      </c>
      <c r="C710" s="2" t="s">
        <v>5079</v>
      </c>
      <c r="D710" s="2" t="s">
        <v>3616</v>
      </c>
      <c r="E710" s="2" t="s">
        <v>2</v>
      </c>
      <c r="F710" s="2" t="s">
        <v>3617</v>
      </c>
      <c r="G710" s="2" t="s">
        <v>5008</v>
      </c>
      <c r="H710" s="2" t="s">
        <v>539</v>
      </c>
      <c r="I710" s="2" t="s">
        <v>273</v>
      </c>
      <c r="J710" s="2" t="s">
        <v>4916</v>
      </c>
      <c r="K710" s="3">
        <v>42207</v>
      </c>
    </row>
    <row r="711" spans="1:11" ht="15.6">
      <c r="A711" s="2" t="s">
        <v>5080</v>
      </c>
      <c r="B711" s="2" t="s">
        <v>5081</v>
      </c>
      <c r="C711" s="2" t="s">
        <v>5082</v>
      </c>
      <c r="D711" s="2" t="s">
        <v>3616</v>
      </c>
      <c r="E711" s="2" t="s">
        <v>2</v>
      </c>
      <c r="F711" s="2" t="s">
        <v>3617</v>
      </c>
      <c r="G711" s="2" t="s">
        <v>5008</v>
      </c>
      <c r="H711" s="2" t="s">
        <v>539</v>
      </c>
      <c r="I711" s="2" t="s">
        <v>273</v>
      </c>
      <c r="J711" s="2" t="s">
        <v>4916</v>
      </c>
      <c r="K711" s="3">
        <v>42207</v>
      </c>
    </row>
    <row r="712" spans="1:11" ht="15.6">
      <c r="A712" s="2" t="s">
        <v>5083</v>
      </c>
      <c r="B712" s="2" t="s">
        <v>5084</v>
      </c>
      <c r="C712" s="2" t="s">
        <v>5085</v>
      </c>
      <c r="D712" s="2" t="s">
        <v>3616</v>
      </c>
      <c r="E712" s="2" t="s">
        <v>2</v>
      </c>
      <c r="F712" s="2" t="s">
        <v>5039</v>
      </c>
      <c r="G712" s="2" t="s">
        <v>5008</v>
      </c>
      <c r="H712" s="2" t="s">
        <v>539</v>
      </c>
      <c r="I712" s="2" t="s">
        <v>273</v>
      </c>
      <c r="J712" s="2" t="s">
        <v>4916</v>
      </c>
      <c r="K712" s="3">
        <v>42207</v>
      </c>
    </row>
    <row r="713" spans="1:11" ht="15.6">
      <c r="A713" s="2" t="s">
        <v>5086</v>
      </c>
      <c r="B713" s="2" t="s">
        <v>5087</v>
      </c>
      <c r="C713" s="2" t="s">
        <v>5088</v>
      </c>
      <c r="D713" s="2" t="s">
        <v>3616</v>
      </c>
      <c r="E713" s="2" t="s">
        <v>2</v>
      </c>
      <c r="F713" s="2" t="s">
        <v>5039</v>
      </c>
      <c r="G713" s="2" t="s">
        <v>5008</v>
      </c>
      <c r="H713" s="2" t="s">
        <v>539</v>
      </c>
      <c r="I713" s="2" t="s">
        <v>273</v>
      </c>
      <c r="J713" s="2" t="s">
        <v>4916</v>
      </c>
      <c r="K713" s="3">
        <v>42207</v>
      </c>
    </row>
    <row r="714" spans="1:11" ht="15.6">
      <c r="A714" s="2" t="s">
        <v>5089</v>
      </c>
      <c r="B714" s="2" t="s">
        <v>5090</v>
      </c>
      <c r="C714" s="2" t="s">
        <v>5091</v>
      </c>
      <c r="D714" s="2" t="s">
        <v>3616</v>
      </c>
      <c r="E714" s="2" t="s">
        <v>2</v>
      </c>
      <c r="F714" s="2" t="s">
        <v>5039</v>
      </c>
      <c r="G714" s="2" t="s">
        <v>5008</v>
      </c>
      <c r="H714" s="2" t="s">
        <v>539</v>
      </c>
      <c r="I714" s="2" t="s">
        <v>273</v>
      </c>
      <c r="J714" s="2" t="s">
        <v>4916</v>
      </c>
      <c r="K714" s="3">
        <v>42207</v>
      </c>
    </row>
    <row r="715" spans="1:11" ht="15.6">
      <c r="A715" s="2" t="s">
        <v>5092</v>
      </c>
      <c r="B715" s="2" t="s">
        <v>5093</v>
      </c>
      <c r="C715" s="2" t="s">
        <v>5094</v>
      </c>
      <c r="D715" s="2" t="s">
        <v>3616</v>
      </c>
      <c r="E715" s="2" t="s">
        <v>2</v>
      </c>
      <c r="F715" s="2" t="s">
        <v>5039</v>
      </c>
      <c r="G715" s="2" t="s">
        <v>5008</v>
      </c>
      <c r="H715" s="2" t="s">
        <v>539</v>
      </c>
      <c r="I715" s="2" t="s">
        <v>273</v>
      </c>
      <c r="J715" s="2" t="s">
        <v>4916</v>
      </c>
      <c r="K715" s="3">
        <v>42207</v>
      </c>
    </row>
    <row r="716" spans="1:11" ht="15.6">
      <c r="A716" s="2" t="s">
        <v>5095</v>
      </c>
      <c r="B716" s="2" t="s">
        <v>5096</v>
      </c>
      <c r="C716" s="2" t="s">
        <v>5097</v>
      </c>
      <c r="D716" s="2" t="s">
        <v>3616</v>
      </c>
      <c r="E716" s="2" t="s">
        <v>2</v>
      </c>
      <c r="F716" s="2" t="s">
        <v>5039</v>
      </c>
      <c r="G716" s="2" t="s">
        <v>5008</v>
      </c>
      <c r="H716" s="2" t="s">
        <v>539</v>
      </c>
      <c r="I716" s="2" t="s">
        <v>273</v>
      </c>
      <c r="J716" s="2" t="s">
        <v>4916</v>
      </c>
      <c r="K716" s="3">
        <v>42207</v>
      </c>
    </row>
    <row r="717" spans="1:11" ht="15.6">
      <c r="A717" s="2" t="s">
        <v>5098</v>
      </c>
      <c r="B717" s="2" t="s">
        <v>5099</v>
      </c>
      <c r="C717" s="2" t="s">
        <v>5100</v>
      </c>
      <c r="D717" s="2" t="s">
        <v>3616</v>
      </c>
      <c r="E717" s="2" t="s">
        <v>2</v>
      </c>
      <c r="F717" s="2" t="s">
        <v>3639</v>
      </c>
      <c r="G717" s="2" t="s">
        <v>5049</v>
      </c>
      <c r="H717" s="2" t="s">
        <v>539</v>
      </c>
      <c r="I717" s="2" t="s">
        <v>273</v>
      </c>
      <c r="J717" s="2" t="s">
        <v>4916</v>
      </c>
      <c r="K717" s="3">
        <v>42207</v>
      </c>
    </row>
    <row r="718" spans="1:11" ht="15.6">
      <c r="A718" s="2" t="s">
        <v>5101</v>
      </c>
      <c r="B718" s="2" t="s">
        <v>5102</v>
      </c>
      <c r="C718" s="2" t="s">
        <v>5103</v>
      </c>
      <c r="D718" s="2" t="s">
        <v>3616</v>
      </c>
      <c r="E718" s="2" t="s">
        <v>2</v>
      </c>
      <c r="F718" s="2" t="s">
        <v>3639</v>
      </c>
      <c r="G718" s="2" t="s">
        <v>5049</v>
      </c>
      <c r="H718" s="2" t="s">
        <v>539</v>
      </c>
      <c r="I718" s="2" t="s">
        <v>273</v>
      </c>
      <c r="J718" s="2" t="s">
        <v>4916</v>
      </c>
      <c r="K718" s="3">
        <v>42207</v>
      </c>
    </row>
    <row r="719" spans="1:11" ht="15.6">
      <c r="A719" s="2" t="s">
        <v>5104</v>
      </c>
      <c r="B719" s="2" t="s">
        <v>5105</v>
      </c>
      <c r="C719" s="2" t="s">
        <v>5106</v>
      </c>
      <c r="D719" s="2" t="s">
        <v>3616</v>
      </c>
      <c r="E719" s="2" t="s">
        <v>2</v>
      </c>
      <c r="F719" s="2" t="s">
        <v>3624</v>
      </c>
      <c r="G719" s="2" t="s">
        <v>5049</v>
      </c>
      <c r="H719" s="2" t="s">
        <v>539</v>
      </c>
      <c r="I719" s="2" t="s">
        <v>273</v>
      </c>
      <c r="J719" s="2" t="s">
        <v>4916</v>
      </c>
      <c r="K719" s="3">
        <v>42207</v>
      </c>
    </row>
    <row r="720" spans="1:11" ht="15.6">
      <c r="A720" s="2" t="s">
        <v>5107</v>
      </c>
      <c r="B720" s="2" t="s">
        <v>5108</v>
      </c>
      <c r="C720" s="2" t="s">
        <v>5109</v>
      </c>
      <c r="D720" s="2" t="s">
        <v>3616</v>
      </c>
      <c r="E720" s="2" t="s">
        <v>2</v>
      </c>
      <c r="F720" s="2" t="s">
        <v>3624</v>
      </c>
      <c r="G720" s="2" t="s">
        <v>5049</v>
      </c>
      <c r="H720" s="2" t="s">
        <v>539</v>
      </c>
      <c r="I720" s="2" t="s">
        <v>273</v>
      </c>
      <c r="J720" s="2" t="s">
        <v>4916</v>
      </c>
      <c r="K720" s="3">
        <v>42207</v>
      </c>
    </row>
    <row r="721" spans="1:11" ht="15.6">
      <c r="A721" s="2" t="s">
        <v>5110</v>
      </c>
      <c r="B721" s="2" t="s">
        <v>5111</v>
      </c>
      <c r="C721" s="2" t="s">
        <v>5112</v>
      </c>
      <c r="D721" s="2" t="s">
        <v>3616</v>
      </c>
      <c r="E721" s="2" t="s">
        <v>2</v>
      </c>
      <c r="F721" s="2" t="s">
        <v>3624</v>
      </c>
      <c r="G721" s="2" t="s">
        <v>5049</v>
      </c>
      <c r="H721" s="2" t="s">
        <v>539</v>
      </c>
      <c r="I721" s="2" t="s">
        <v>273</v>
      </c>
      <c r="J721" s="2" t="s">
        <v>4916</v>
      </c>
      <c r="K721" s="3">
        <v>42207</v>
      </c>
    </row>
    <row r="722" spans="1:11" ht="15.6">
      <c r="A722" s="2" t="s">
        <v>5113</v>
      </c>
      <c r="B722" s="2" t="s">
        <v>5114</v>
      </c>
      <c r="C722" s="2" t="s">
        <v>5115</v>
      </c>
      <c r="D722" s="2" t="s">
        <v>3616</v>
      </c>
      <c r="E722" s="2" t="s">
        <v>2</v>
      </c>
      <c r="F722" s="2" t="s">
        <v>3624</v>
      </c>
      <c r="G722" s="2" t="s">
        <v>5049</v>
      </c>
      <c r="H722" s="2" t="s">
        <v>539</v>
      </c>
      <c r="I722" s="2" t="s">
        <v>273</v>
      </c>
      <c r="J722" s="2" t="s">
        <v>4916</v>
      </c>
      <c r="K722" s="3">
        <v>42207</v>
      </c>
    </row>
    <row r="723" spans="1:11" ht="15.6">
      <c r="A723" s="2" t="s">
        <v>5116</v>
      </c>
      <c r="B723" s="2" t="s">
        <v>5117</v>
      </c>
      <c r="C723" s="2" t="s">
        <v>5118</v>
      </c>
      <c r="D723" s="2" t="s">
        <v>3616</v>
      </c>
      <c r="E723" s="2" t="s">
        <v>2</v>
      </c>
      <c r="F723" s="2" t="s">
        <v>3617</v>
      </c>
      <c r="G723" s="2" t="s">
        <v>5049</v>
      </c>
      <c r="H723" s="2" t="s">
        <v>539</v>
      </c>
      <c r="I723" s="2" t="s">
        <v>273</v>
      </c>
      <c r="J723" s="2" t="s">
        <v>4916</v>
      </c>
      <c r="K723" s="3">
        <v>42207</v>
      </c>
    </row>
    <row r="724" spans="1:11" ht="15.6">
      <c r="A724" s="2" t="s">
        <v>5119</v>
      </c>
      <c r="B724" s="2" t="s">
        <v>5120</v>
      </c>
      <c r="C724" s="2" t="s">
        <v>5121</v>
      </c>
      <c r="D724" s="2" t="s">
        <v>3616</v>
      </c>
      <c r="E724" s="2" t="s">
        <v>2</v>
      </c>
      <c r="F724" s="2" t="s">
        <v>3617</v>
      </c>
      <c r="G724" s="2" t="s">
        <v>5049</v>
      </c>
      <c r="H724" s="2" t="s">
        <v>539</v>
      </c>
      <c r="I724" s="2" t="s">
        <v>273</v>
      </c>
      <c r="J724" s="2" t="s">
        <v>4916</v>
      </c>
      <c r="K724" s="3">
        <v>42207</v>
      </c>
    </row>
    <row r="725" spans="1:11" ht="15.6">
      <c r="A725" s="2" t="s">
        <v>5122</v>
      </c>
      <c r="B725" s="2" t="s">
        <v>5123</v>
      </c>
      <c r="C725" s="2" t="s">
        <v>5124</v>
      </c>
      <c r="D725" s="2" t="s">
        <v>3616</v>
      </c>
      <c r="E725" s="2" t="s">
        <v>2</v>
      </c>
      <c r="F725" s="2" t="s">
        <v>3617</v>
      </c>
      <c r="G725" s="2" t="s">
        <v>5049</v>
      </c>
      <c r="H725" s="2" t="s">
        <v>539</v>
      </c>
      <c r="I725" s="2" t="s">
        <v>273</v>
      </c>
      <c r="J725" s="2" t="s">
        <v>4916</v>
      </c>
      <c r="K725" s="3">
        <v>42207</v>
      </c>
    </row>
    <row r="726" spans="1:11" ht="15.6">
      <c r="A726" s="2" t="s">
        <v>5125</v>
      </c>
      <c r="B726" s="2" t="s">
        <v>5126</v>
      </c>
      <c r="C726" s="2" t="s">
        <v>5127</v>
      </c>
      <c r="D726" s="2" t="s">
        <v>3616</v>
      </c>
      <c r="E726" s="2" t="s">
        <v>2</v>
      </c>
      <c r="F726" s="2" t="s">
        <v>3617</v>
      </c>
      <c r="G726" s="2" t="s">
        <v>5049</v>
      </c>
      <c r="H726" s="2" t="s">
        <v>539</v>
      </c>
      <c r="I726" s="2" t="s">
        <v>273</v>
      </c>
      <c r="J726" s="2" t="s">
        <v>4916</v>
      </c>
      <c r="K726" s="3">
        <v>42207</v>
      </c>
    </row>
    <row r="727" spans="1:11" ht="15.6">
      <c r="A727" s="2" t="s">
        <v>5128</v>
      </c>
      <c r="B727" s="2" t="s">
        <v>5129</v>
      </c>
      <c r="C727" s="2" t="s">
        <v>5130</v>
      </c>
      <c r="D727" s="2" t="s">
        <v>3616</v>
      </c>
      <c r="E727" s="2" t="s">
        <v>2</v>
      </c>
      <c r="F727" s="2" t="s">
        <v>5039</v>
      </c>
      <c r="G727" s="2" t="s">
        <v>5049</v>
      </c>
      <c r="H727" s="2" t="s">
        <v>539</v>
      </c>
      <c r="I727" s="2" t="s">
        <v>273</v>
      </c>
      <c r="J727" s="2" t="s">
        <v>4916</v>
      </c>
      <c r="K727" s="3">
        <v>42207</v>
      </c>
    </row>
    <row r="728" spans="1:11" ht="15.6">
      <c r="A728" s="2" t="s">
        <v>5131</v>
      </c>
      <c r="B728" s="2" t="s">
        <v>5132</v>
      </c>
      <c r="C728" s="2" t="s">
        <v>5133</v>
      </c>
      <c r="D728" s="2" t="s">
        <v>3616</v>
      </c>
      <c r="E728" s="2" t="s">
        <v>2</v>
      </c>
      <c r="F728" s="2" t="s">
        <v>5039</v>
      </c>
      <c r="G728" s="2" t="s">
        <v>5049</v>
      </c>
      <c r="H728" s="2" t="s">
        <v>539</v>
      </c>
      <c r="I728" s="2" t="s">
        <v>273</v>
      </c>
      <c r="J728" s="2" t="s">
        <v>4916</v>
      </c>
      <c r="K728" s="3">
        <v>42207</v>
      </c>
    </row>
    <row r="729" spans="1:11" ht="15.6">
      <c r="A729" s="2" t="s">
        <v>5134</v>
      </c>
      <c r="B729" s="2" t="s">
        <v>5135</v>
      </c>
      <c r="C729" s="2" t="s">
        <v>5136</v>
      </c>
      <c r="D729" s="2" t="s">
        <v>3616</v>
      </c>
      <c r="E729" s="2" t="s">
        <v>2</v>
      </c>
      <c r="F729" s="2" t="s">
        <v>5039</v>
      </c>
      <c r="G729" s="2" t="s">
        <v>5049</v>
      </c>
      <c r="H729" s="2" t="s">
        <v>539</v>
      </c>
      <c r="I729" s="2" t="s">
        <v>273</v>
      </c>
      <c r="J729" s="2" t="s">
        <v>4916</v>
      </c>
      <c r="K729" s="3">
        <v>42207</v>
      </c>
    </row>
    <row r="730" spans="1:11" ht="15.6">
      <c r="A730" s="2" t="s">
        <v>5137</v>
      </c>
      <c r="B730" s="2" t="s">
        <v>5138</v>
      </c>
      <c r="C730" s="2" t="s">
        <v>5139</v>
      </c>
      <c r="D730" s="2" t="s">
        <v>3616</v>
      </c>
      <c r="E730" s="2" t="s">
        <v>2</v>
      </c>
      <c r="F730" s="2" t="s">
        <v>5039</v>
      </c>
      <c r="G730" s="2" t="s">
        <v>5049</v>
      </c>
      <c r="H730" s="2" t="s">
        <v>539</v>
      </c>
      <c r="I730" s="2" t="s">
        <v>273</v>
      </c>
      <c r="J730" s="2" t="s">
        <v>4916</v>
      </c>
      <c r="K730" s="3">
        <v>42207</v>
      </c>
    </row>
    <row r="731" spans="1:11" ht="15.6">
      <c r="A731" s="2" t="s">
        <v>5140</v>
      </c>
      <c r="B731" s="2" t="s">
        <v>5141</v>
      </c>
      <c r="C731" s="2" t="s">
        <v>5142</v>
      </c>
      <c r="D731" s="2" t="s">
        <v>3616</v>
      </c>
      <c r="E731" s="2" t="s">
        <v>2</v>
      </c>
      <c r="F731" s="2" t="s">
        <v>3627</v>
      </c>
      <c r="G731" s="2" t="s">
        <v>3</v>
      </c>
      <c r="H731" s="2" t="s">
        <v>272</v>
      </c>
      <c r="I731" s="2" t="s">
        <v>273</v>
      </c>
      <c r="J731" s="2" t="s">
        <v>4949</v>
      </c>
      <c r="K731" s="3">
        <v>44315</v>
      </c>
    </row>
    <row r="732" spans="1:11" ht="15.6">
      <c r="A732" s="2" t="s">
        <v>5143</v>
      </c>
      <c r="B732" s="2" t="s">
        <v>5144</v>
      </c>
      <c r="C732" s="2" t="s">
        <v>5145</v>
      </c>
      <c r="D732" s="2" t="s">
        <v>3616</v>
      </c>
      <c r="E732" s="2" t="s">
        <v>2</v>
      </c>
      <c r="F732" s="2" t="s">
        <v>3639</v>
      </c>
      <c r="G732" s="2" t="s">
        <v>3</v>
      </c>
      <c r="H732" s="2" t="s">
        <v>272</v>
      </c>
      <c r="I732" s="2" t="s">
        <v>273</v>
      </c>
      <c r="J732" s="2" t="s">
        <v>4949</v>
      </c>
      <c r="K732" s="3">
        <v>44315</v>
      </c>
    </row>
    <row r="733" spans="1:11" ht="15.6">
      <c r="A733" s="2" t="s">
        <v>5146</v>
      </c>
      <c r="B733" s="2" t="s">
        <v>5147</v>
      </c>
      <c r="C733" s="2" t="s">
        <v>5148</v>
      </c>
      <c r="D733" s="2" t="s">
        <v>3616</v>
      </c>
      <c r="E733" s="2" t="s">
        <v>2</v>
      </c>
      <c r="F733" s="2" t="s">
        <v>3627</v>
      </c>
      <c r="G733" s="2" t="s">
        <v>3</v>
      </c>
      <c r="H733" s="2" t="s">
        <v>272</v>
      </c>
      <c r="I733" s="2" t="s">
        <v>273</v>
      </c>
      <c r="J733" s="2" t="s">
        <v>4949</v>
      </c>
      <c r="K733" s="3">
        <v>44315</v>
      </c>
    </row>
    <row r="734" spans="1:11" ht="15.6">
      <c r="A734" s="2" t="s">
        <v>5149</v>
      </c>
      <c r="B734" s="2" t="s">
        <v>5150</v>
      </c>
      <c r="C734" s="2" t="s">
        <v>5151</v>
      </c>
      <c r="D734" s="2" t="s">
        <v>3616</v>
      </c>
      <c r="E734" s="2" t="s">
        <v>2</v>
      </c>
      <c r="F734" s="2" t="s">
        <v>3639</v>
      </c>
      <c r="G734" s="2" t="s">
        <v>3</v>
      </c>
      <c r="H734" s="2" t="s">
        <v>272</v>
      </c>
      <c r="I734" s="2" t="s">
        <v>273</v>
      </c>
      <c r="J734" s="2" t="s">
        <v>4949</v>
      </c>
      <c r="K734" s="3">
        <v>44315</v>
      </c>
    </row>
    <row r="735" spans="1:11" ht="15.6">
      <c r="A735" s="2" t="s">
        <v>5152</v>
      </c>
      <c r="B735" s="2" t="s">
        <v>5153</v>
      </c>
      <c r="C735" s="2" t="s">
        <v>5154</v>
      </c>
      <c r="D735" s="2" t="s">
        <v>3616</v>
      </c>
      <c r="E735" s="2" t="s">
        <v>2</v>
      </c>
      <c r="F735" s="2" t="s">
        <v>3639</v>
      </c>
      <c r="G735" s="2" t="s">
        <v>5155</v>
      </c>
      <c r="H735" s="2" t="s">
        <v>272</v>
      </c>
      <c r="I735" s="2" t="s">
        <v>273</v>
      </c>
      <c r="J735" s="2" t="s">
        <v>4949</v>
      </c>
      <c r="K735" s="3">
        <v>44315</v>
      </c>
    </row>
    <row r="736" spans="1:11" ht="15.6">
      <c r="A736" s="2" t="s">
        <v>5156</v>
      </c>
      <c r="B736" s="2" t="s">
        <v>5157</v>
      </c>
      <c r="C736" s="2" t="s">
        <v>5158</v>
      </c>
      <c r="D736" s="2" t="s">
        <v>3616</v>
      </c>
      <c r="E736" s="2" t="s">
        <v>2</v>
      </c>
      <c r="F736" s="2" t="s">
        <v>3639</v>
      </c>
      <c r="G736" s="2" t="s">
        <v>5155</v>
      </c>
      <c r="H736" s="2" t="s">
        <v>272</v>
      </c>
      <c r="I736" s="2" t="s">
        <v>273</v>
      </c>
      <c r="J736" s="2" t="s">
        <v>4949</v>
      </c>
      <c r="K736" s="3">
        <v>44315</v>
      </c>
    </row>
    <row r="737" spans="1:11" ht="15.6">
      <c r="A737" s="2" t="s">
        <v>1847</v>
      </c>
      <c r="B737" s="2" t="s">
        <v>5159</v>
      </c>
      <c r="C737" s="2" t="s">
        <v>1848</v>
      </c>
      <c r="D737" s="2" t="s">
        <v>3616</v>
      </c>
      <c r="E737" s="2" t="s">
        <v>2</v>
      </c>
      <c r="F737" s="2" t="s">
        <v>233</v>
      </c>
      <c r="G737" s="2" t="s">
        <v>3</v>
      </c>
      <c r="H737" s="2" t="s">
        <v>272</v>
      </c>
      <c r="I737" s="2" t="s">
        <v>5</v>
      </c>
      <c r="J737" s="2" t="s">
        <v>5160</v>
      </c>
      <c r="K737" s="3">
        <v>43493</v>
      </c>
    </row>
    <row r="738" spans="1:11" ht="15.6">
      <c r="A738" s="2" t="s">
        <v>1849</v>
      </c>
      <c r="B738" s="2" t="s">
        <v>5161</v>
      </c>
      <c r="C738" s="2" t="s">
        <v>1850</v>
      </c>
      <c r="D738" s="2" t="s">
        <v>3616</v>
      </c>
      <c r="E738" s="2" t="s">
        <v>2</v>
      </c>
      <c r="F738" s="2" t="s">
        <v>233</v>
      </c>
      <c r="G738" s="2" t="s">
        <v>3</v>
      </c>
      <c r="H738" s="2" t="s">
        <v>272</v>
      </c>
      <c r="I738" s="2" t="s">
        <v>5</v>
      </c>
      <c r="J738" s="2" t="s">
        <v>5160</v>
      </c>
      <c r="K738" s="3">
        <v>43493</v>
      </c>
    </row>
    <row r="739" spans="1:11" ht="15.6">
      <c r="A739" s="2" t="s">
        <v>1851</v>
      </c>
      <c r="B739" s="2" t="s">
        <v>5162</v>
      </c>
      <c r="C739" s="2" t="s">
        <v>1852</v>
      </c>
      <c r="D739" s="2" t="s">
        <v>3616</v>
      </c>
      <c r="E739" s="2" t="s">
        <v>2</v>
      </c>
      <c r="F739" s="2" t="s">
        <v>233</v>
      </c>
      <c r="G739" s="2" t="s">
        <v>3</v>
      </c>
      <c r="H739" s="2" t="s">
        <v>272</v>
      </c>
      <c r="I739" s="2" t="s">
        <v>5</v>
      </c>
      <c r="J739" s="2" t="s">
        <v>5160</v>
      </c>
      <c r="K739" s="3">
        <v>43493</v>
      </c>
    </row>
    <row r="740" spans="1:11" ht="15.6">
      <c r="A740" s="2" t="s">
        <v>1853</v>
      </c>
      <c r="B740" s="2" t="s">
        <v>5163</v>
      </c>
      <c r="C740" s="2" t="s">
        <v>1854</v>
      </c>
      <c r="D740" s="2" t="s">
        <v>3616</v>
      </c>
      <c r="E740" s="2" t="s">
        <v>2</v>
      </c>
      <c r="F740" s="2" t="s">
        <v>233</v>
      </c>
      <c r="G740" s="2" t="s">
        <v>1855</v>
      </c>
      <c r="H740" s="2" t="s">
        <v>272</v>
      </c>
      <c r="I740" s="2" t="s">
        <v>5</v>
      </c>
      <c r="J740" s="2" t="s">
        <v>5160</v>
      </c>
      <c r="K740" s="3">
        <v>43493</v>
      </c>
    </row>
    <row r="741" spans="1:11" ht="15.6">
      <c r="A741" s="2" t="s">
        <v>1856</v>
      </c>
      <c r="B741" s="2" t="s">
        <v>5164</v>
      </c>
      <c r="C741" s="2" t="s">
        <v>1857</v>
      </c>
      <c r="D741" s="2" t="s">
        <v>3616</v>
      </c>
      <c r="E741" s="2" t="s">
        <v>2</v>
      </c>
      <c r="F741" s="2" t="s">
        <v>233</v>
      </c>
      <c r="G741" s="2" t="s">
        <v>1855</v>
      </c>
      <c r="H741" s="2" t="s">
        <v>272</v>
      </c>
      <c r="I741" s="2" t="s">
        <v>5</v>
      </c>
      <c r="J741" s="2" t="s">
        <v>5160</v>
      </c>
      <c r="K741" s="3">
        <v>43493</v>
      </c>
    </row>
    <row r="742" spans="1:11" ht="15.6">
      <c r="A742" s="2" t="s">
        <v>1858</v>
      </c>
      <c r="B742" s="2" t="s">
        <v>5165</v>
      </c>
      <c r="C742" s="2" t="s">
        <v>1859</v>
      </c>
      <c r="D742" s="2" t="s">
        <v>3616</v>
      </c>
      <c r="E742" s="2" t="s">
        <v>2</v>
      </c>
      <c r="F742" s="2" t="s">
        <v>233</v>
      </c>
      <c r="G742" s="2" t="s">
        <v>1855</v>
      </c>
      <c r="H742" s="2" t="s">
        <v>272</v>
      </c>
      <c r="I742" s="2" t="s">
        <v>5</v>
      </c>
      <c r="J742" s="2" t="s">
        <v>5160</v>
      </c>
      <c r="K742" s="3">
        <v>43493</v>
      </c>
    </row>
    <row r="743" spans="1:11" ht="15.6">
      <c r="A743" s="2" t="s">
        <v>1860</v>
      </c>
      <c r="B743" s="2" t="s">
        <v>5166</v>
      </c>
      <c r="C743" s="2" t="s">
        <v>1861</v>
      </c>
      <c r="D743" s="2" t="s">
        <v>3616</v>
      </c>
      <c r="E743" s="2" t="s">
        <v>2</v>
      </c>
      <c r="F743" s="2" t="s">
        <v>233</v>
      </c>
      <c r="G743" s="2" t="s">
        <v>1862</v>
      </c>
      <c r="H743" s="2" t="s">
        <v>272</v>
      </c>
      <c r="I743" s="2" t="s">
        <v>5</v>
      </c>
      <c r="J743" s="2" t="s">
        <v>5160</v>
      </c>
      <c r="K743" s="3">
        <v>43493</v>
      </c>
    </row>
    <row r="744" spans="1:11" ht="15.6">
      <c r="A744" s="2" t="s">
        <v>1863</v>
      </c>
      <c r="B744" s="2" t="s">
        <v>5167</v>
      </c>
      <c r="C744" s="2" t="s">
        <v>1864</v>
      </c>
      <c r="D744" s="2" t="s">
        <v>3616</v>
      </c>
      <c r="E744" s="2" t="s">
        <v>2</v>
      </c>
      <c r="F744" s="2" t="s">
        <v>233</v>
      </c>
      <c r="G744" s="2" t="s">
        <v>1862</v>
      </c>
      <c r="H744" s="2" t="s">
        <v>272</v>
      </c>
      <c r="I744" s="2" t="s">
        <v>5</v>
      </c>
      <c r="J744" s="2" t="s">
        <v>5160</v>
      </c>
      <c r="K744" s="3">
        <v>43493</v>
      </c>
    </row>
    <row r="745" spans="1:11" ht="15.6">
      <c r="A745" s="2" t="s">
        <v>1865</v>
      </c>
      <c r="B745" s="2" t="s">
        <v>5168</v>
      </c>
      <c r="C745" s="2" t="s">
        <v>1866</v>
      </c>
      <c r="D745" s="2" t="s">
        <v>3616</v>
      </c>
      <c r="E745" s="2" t="s">
        <v>2</v>
      </c>
      <c r="F745" s="2" t="s">
        <v>233</v>
      </c>
      <c r="G745" s="2" t="s">
        <v>1862</v>
      </c>
      <c r="H745" s="2" t="s">
        <v>272</v>
      </c>
      <c r="I745" s="2" t="s">
        <v>5</v>
      </c>
      <c r="J745" s="2" t="s">
        <v>5160</v>
      </c>
      <c r="K745" s="3">
        <v>43493</v>
      </c>
    </row>
    <row r="746" spans="1:11" ht="15.6">
      <c r="A746" s="2" t="s">
        <v>1867</v>
      </c>
      <c r="B746" s="2" t="s">
        <v>5169</v>
      </c>
      <c r="C746" s="2" t="s">
        <v>1868</v>
      </c>
      <c r="D746" s="2" t="s">
        <v>3616</v>
      </c>
      <c r="E746" s="2" t="s">
        <v>2</v>
      </c>
      <c r="F746" s="2" t="s">
        <v>233</v>
      </c>
      <c r="G746" s="2" t="s">
        <v>1869</v>
      </c>
      <c r="H746" s="2" t="s">
        <v>272</v>
      </c>
      <c r="I746" s="2" t="s">
        <v>5</v>
      </c>
      <c r="J746" s="2" t="s">
        <v>5160</v>
      </c>
      <c r="K746" s="3">
        <v>43493</v>
      </c>
    </row>
    <row r="747" spans="1:11" ht="15.6">
      <c r="A747" s="2" t="s">
        <v>1870</v>
      </c>
      <c r="B747" s="2" t="s">
        <v>5170</v>
      </c>
      <c r="C747" s="2" t="s">
        <v>1871</v>
      </c>
      <c r="D747" s="2" t="s">
        <v>3616</v>
      </c>
      <c r="E747" s="2" t="s">
        <v>2</v>
      </c>
      <c r="F747" s="2" t="s">
        <v>233</v>
      </c>
      <c r="G747" s="2" t="s">
        <v>1869</v>
      </c>
      <c r="H747" s="2" t="s">
        <v>272</v>
      </c>
      <c r="I747" s="2" t="s">
        <v>5</v>
      </c>
      <c r="J747" s="2" t="s">
        <v>5160</v>
      </c>
      <c r="K747" s="3">
        <v>43493</v>
      </c>
    </row>
    <row r="748" spans="1:11" ht="15.6">
      <c r="A748" s="2" t="s">
        <v>1872</v>
      </c>
      <c r="B748" s="2" t="s">
        <v>5171</v>
      </c>
      <c r="C748" s="2" t="s">
        <v>1873</v>
      </c>
      <c r="D748" s="2" t="s">
        <v>3616</v>
      </c>
      <c r="E748" s="2" t="s">
        <v>2</v>
      </c>
      <c r="F748" s="2" t="s">
        <v>233</v>
      </c>
      <c r="G748" s="2" t="s">
        <v>1869</v>
      </c>
      <c r="H748" s="2" t="s">
        <v>272</v>
      </c>
      <c r="I748" s="2" t="s">
        <v>5</v>
      </c>
      <c r="J748" s="2" t="s">
        <v>5160</v>
      </c>
      <c r="K748" s="3">
        <v>43493</v>
      </c>
    </row>
    <row r="749" spans="1:11" ht="15.6">
      <c r="A749" s="2" t="s">
        <v>1874</v>
      </c>
      <c r="B749" s="2" t="s">
        <v>5172</v>
      </c>
      <c r="C749" s="2" t="s">
        <v>1875</v>
      </c>
      <c r="D749" s="2" t="s">
        <v>3616</v>
      </c>
      <c r="E749" s="2" t="s">
        <v>2</v>
      </c>
      <c r="F749" s="2" t="s">
        <v>233</v>
      </c>
      <c r="G749" s="2" t="s">
        <v>1876</v>
      </c>
      <c r="H749" s="2" t="s">
        <v>272</v>
      </c>
      <c r="I749" s="2" t="s">
        <v>5</v>
      </c>
      <c r="J749" s="2" t="s">
        <v>5160</v>
      </c>
      <c r="K749" s="3">
        <v>43493</v>
      </c>
    </row>
    <row r="750" spans="1:11" ht="15.6">
      <c r="A750" s="2" t="s">
        <v>1877</v>
      </c>
      <c r="B750" s="2" t="s">
        <v>5173</v>
      </c>
      <c r="C750" s="2" t="s">
        <v>1878</v>
      </c>
      <c r="D750" s="2" t="s">
        <v>3616</v>
      </c>
      <c r="E750" s="2" t="s">
        <v>2</v>
      </c>
      <c r="F750" s="2" t="s">
        <v>233</v>
      </c>
      <c r="G750" s="2" t="s">
        <v>1876</v>
      </c>
      <c r="H750" s="2" t="s">
        <v>272</v>
      </c>
      <c r="I750" s="2" t="s">
        <v>5</v>
      </c>
      <c r="J750" s="2" t="s">
        <v>5160</v>
      </c>
      <c r="K750" s="3">
        <v>43587</v>
      </c>
    </row>
    <row r="751" spans="1:11" ht="15.6">
      <c r="A751" s="2" t="s">
        <v>1879</v>
      </c>
      <c r="B751" s="2" t="s">
        <v>5174</v>
      </c>
      <c r="C751" s="2" t="s">
        <v>1880</v>
      </c>
      <c r="D751" s="2" t="s">
        <v>3616</v>
      </c>
      <c r="E751" s="2" t="s">
        <v>2</v>
      </c>
      <c r="F751" s="2" t="s">
        <v>233</v>
      </c>
      <c r="G751" s="2" t="s">
        <v>1876</v>
      </c>
      <c r="H751" s="2" t="s">
        <v>272</v>
      </c>
      <c r="I751" s="2" t="s">
        <v>5</v>
      </c>
      <c r="J751" s="2" t="s">
        <v>5160</v>
      </c>
      <c r="K751" s="3">
        <v>43587</v>
      </c>
    </row>
    <row r="752" spans="1:11" ht="15.6">
      <c r="A752" s="2" t="s">
        <v>1881</v>
      </c>
      <c r="B752" s="2" t="s">
        <v>5175</v>
      </c>
      <c r="C752" s="2" t="s">
        <v>1882</v>
      </c>
      <c r="D752" s="2" t="s">
        <v>3616</v>
      </c>
      <c r="E752" s="2" t="s">
        <v>2</v>
      </c>
      <c r="F752" s="2" t="s">
        <v>3639</v>
      </c>
      <c r="G752" s="2" t="s">
        <v>3</v>
      </c>
      <c r="H752" s="2" t="s">
        <v>272</v>
      </c>
      <c r="I752" s="2" t="s">
        <v>5</v>
      </c>
      <c r="J752" s="2" t="s">
        <v>5160</v>
      </c>
      <c r="K752" s="3">
        <v>44012</v>
      </c>
    </row>
    <row r="753" spans="1:11" ht="15.6">
      <c r="A753" s="2" t="s">
        <v>1883</v>
      </c>
      <c r="B753" s="2" t="s">
        <v>5176</v>
      </c>
      <c r="C753" s="2" t="s">
        <v>1884</v>
      </c>
      <c r="D753" s="2" t="s">
        <v>3616</v>
      </c>
      <c r="E753" s="2" t="s">
        <v>2</v>
      </c>
      <c r="F753" s="2" t="s">
        <v>5177</v>
      </c>
      <c r="G753" s="2" t="s">
        <v>3</v>
      </c>
      <c r="H753" s="2" t="s">
        <v>272</v>
      </c>
      <c r="I753" s="2" t="s">
        <v>5</v>
      </c>
      <c r="J753" s="2" t="s">
        <v>5160</v>
      </c>
      <c r="K753" s="3">
        <v>44012</v>
      </c>
    </row>
    <row r="754" spans="1:11" ht="15.6">
      <c r="A754" s="2" t="s">
        <v>1885</v>
      </c>
      <c r="B754" s="2" t="s">
        <v>5178</v>
      </c>
      <c r="C754" s="2" t="s">
        <v>1886</v>
      </c>
      <c r="D754" s="2" t="s">
        <v>3616</v>
      </c>
      <c r="E754" s="2" t="s">
        <v>2</v>
      </c>
      <c r="F754" s="2" t="s">
        <v>3639</v>
      </c>
      <c r="G754" s="2" t="s">
        <v>3</v>
      </c>
      <c r="H754" s="2" t="s">
        <v>272</v>
      </c>
      <c r="I754" s="2" t="s">
        <v>5</v>
      </c>
      <c r="J754" s="2" t="s">
        <v>5160</v>
      </c>
      <c r="K754" s="3">
        <v>43797</v>
      </c>
    </row>
    <row r="755" spans="1:11" ht="15.6">
      <c r="A755" s="2" t="s">
        <v>1887</v>
      </c>
      <c r="B755" s="2" t="s">
        <v>5179</v>
      </c>
      <c r="C755" s="2" t="s">
        <v>1888</v>
      </c>
      <c r="D755" s="2" t="s">
        <v>3616</v>
      </c>
      <c r="E755" s="2" t="s">
        <v>2</v>
      </c>
      <c r="F755" s="2" t="s">
        <v>5177</v>
      </c>
      <c r="G755" s="2" t="s">
        <v>3</v>
      </c>
      <c r="H755" s="2" t="s">
        <v>272</v>
      </c>
      <c r="I755" s="2" t="s">
        <v>5</v>
      </c>
      <c r="J755" s="2" t="s">
        <v>5160</v>
      </c>
      <c r="K755" s="3">
        <v>43797</v>
      </c>
    </row>
    <row r="756" spans="1:11" ht="15.6">
      <c r="A756" s="2" t="s">
        <v>1889</v>
      </c>
      <c r="B756" s="2" t="s">
        <v>5180</v>
      </c>
      <c r="C756" s="2" t="s">
        <v>1890</v>
      </c>
      <c r="D756" s="2" t="s">
        <v>3616</v>
      </c>
      <c r="E756" s="2" t="s">
        <v>2</v>
      </c>
      <c r="F756" s="2" t="s">
        <v>3639</v>
      </c>
      <c r="G756" s="2" t="s">
        <v>3</v>
      </c>
      <c r="H756" s="2" t="s">
        <v>272</v>
      </c>
      <c r="I756" s="2" t="s">
        <v>5</v>
      </c>
      <c r="J756" s="2" t="s">
        <v>5160</v>
      </c>
      <c r="K756" s="3">
        <v>43797</v>
      </c>
    </row>
    <row r="757" spans="1:11" ht="15.6">
      <c r="A757" s="2" t="s">
        <v>1891</v>
      </c>
      <c r="B757" s="2" t="s">
        <v>5181</v>
      </c>
      <c r="C757" s="2" t="s">
        <v>1892</v>
      </c>
      <c r="D757" s="2" t="s">
        <v>3616</v>
      </c>
      <c r="E757" s="2" t="s">
        <v>2</v>
      </c>
      <c r="F757" s="2" t="s">
        <v>5177</v>
      </c>
      <c r="G757" s="2" t="s">
        <v>3</v>
      </c>
      <c r="H757" s="2" t="s">
        <v>272</v>
      </c>
      <c r="I757" s="2" t="s">
        <v>5</v>
      </c>
      <c r="J757" s="2" t="s">
        <v>5160</v>
      </c>
      <c r="K757" s="3">
        <v>43797</v>
      </c>
    </row>
    <row r="758" spans="1:11" ht="15.6">
      <c r="A758" s="2" t="s">
        <v>5182</v>
      </c>
      <c r="B758" s="2" t="s">
        <v>5183</v>
      </c>
      <c r="C758" s="2" t="s">
        <v>5184</v>
      </c>
      <c r="D758" s="2" t="s">
        <v>3616</v>
      </c>
      <c r="E758" s="2" t="s">
        <v>2</v>
      </c>
      <c r="F758" s="2" t="s">
        <v>3639</v>
      </c>
      <c r="G758" s="2" t="s">
        <v>5185</v>
      </c>
      <c r="H758" s="2" t="s">
        <v>272</v>
      </c>
      <c r="I758" s="2" t="s">
        <v>5</v>
      </c>
      <c r="J758" s="2" t="s">
        <v>4949</v>
      </c>
      <c r="K758" s="3">
        <v>44326</v>
      </c>
    </row>
    <row r="759" spans="1:11" ht="15.6">
      <c r="A759" s="2" t="s">
        <v>1893</v>
      </c>
      <c r="B759" s="2" t="s">
        <v>5186</v>
      </c>
      <c r="C759" s="2" t="s">
        <v>1894</v>
      </c>
      <c r="D759" s="2" t="s">
        <v>3616</v>
      </c>
      <c r="E759" s="2" t="s">
        <v>2</v>
      </c>
      <c r="F759" s="2" t="s">
        <v>5177</v>
      </c>
      <c r="G759" s="2" t="s">
        <v>1869</v>
      </c>
      <c r="H759" s="2" t="s">
        <v>272</v>
      </c>
      <c r="I759" s="2" t="s">
        <v>5</v>
      </c>
      <c r="J759" s="2" t="s">
        <v>5160</v>
      </c>
      <c r="K759" s="3">
        <v>43747</v>
      </c>
    </row>
    <row r="760" spans="1:11" ht="15.6">
      <c r="A760" s="2" t="s">
        <v>5187</v>
      </c>
      <c r="B760" s="2" t="s">
        <v>5188</v>
      </c>
      <c r="C760" s="2" t="s">
        <v>5189</v>
      </c>
      <c r="D760" s="2" t="s">
        <v>3616</v>
      </c>
      <c r="E760" s="2" t="s">
        <v>2</v>
      </c>
      <c r="F760" s="2" t="s">
        <v>3639</v>
      </c>
      <c r="G760" s="2" t="s">
        <v>5185</v>
      </c>
      <c r="H760" s="2" t="s">
        <v>272</v>
      </c>
      <c r="I760" s="2" t="s">
        <v>5</v>
      </c>
      <c r="J760" s="2" t="s">
        <v>4949</v>
      </c>
      <c r="K760" s="3">
        <v>44326</v>
      </c>
    </row>
    <row r="761" spans="1:11" ht="15.6">
      <c r="A761" s="2" t="s">
        <v>1895</v>
      </c>
      <c r="B761" s="2" t="s">
        <v>5190</v>
      </c>
      <c r="C761" s="2" t="s">
        <v>1896</v>
      </c>
      <c r="D761" s="2" t="s">
        <v>3616</v>
      </c>
      <c r="E761" s="2" t="s">
        <v>2</v>
      </c>
      <c r="F761" s="2" t="s">
        <v>5177</v>
      </c>
      <c r="G761" s="2" t="s">
        <v>1869</v>
      </c>
      <c r="H761" s="2" t="s">
        <v>272</v>
      </c>
      <c r="I761" s="2" t="s">
        <v>5</v>
      </c>
      <c r="J761" s="2" t="s">
        <v>5160</v>
      </c>
      <c r="K761" s="3">
        <v>43747</v>
      </c>
    </row>
    <row r="762" spans="1:11" ht="15.6">
      <c r="A762" s="2" t="s">
        <v>5191</v>
      </c>
      <c r="B762" s="2" t="s">
        <v>5192</v>
      </c>
      <c r="C762" s="2" t="s">
        <v>5193</v>
      </c>
      <c r="D762" s="2" t="s">
        <v>3616</v>
      </c>
      <c r="E762" s="2" t="s">
        <v>2</v>
      </c>
      <c r="F762" s="2" t="s">
        <v>3639</v>
      </c>
      <c r="G762" s="2" t="s">
        <v>5185</v>
      </c>
      <c r="H762" s="2" t="s">
        <v>272</v>
      </c>
      <c r="I762" s="2" t="s">
        <v>5</v>
      </c>
      <c r="J762" s="2" t="s">
        <v>4949</v>
      </c>
      <c r="K762" s="3">
        <v>44326</v>
      </c>
    </row>
    <row r="763" spans="1:11" ht="15.6">
      <c r="A763" s="2" t="s">
        <v>1897</v>
      </c>
      <c r="B763" s="2" t="s">
        <v>5194</v>
      </c>
      <c r="C763" s="2" t="s">
        <v>1898</v>
      </c>
      <c r="D763" s="2" t="s">
        <v>3616</v>
      </c>
      <c r="E763" s="2" t="s">
        <v>2</v>
      </c>
      <c r="F763" s="2" t="s">
        <v>5177</v>
      </c>
      <c r="G763" s="2" t="s">
        <v>1869</v>
      </c>
      <c r="H763" s="2" t="s">
        <v>272</v>
      </c>
      <c r="I763" s="2" t="s">
        <v>5</v>
      </c>
      <c r="J763" s="2" t="s">
        <v>5160</v>
      </c>
      <c r="K763" s="3">
        <v>43601</v>
      </c>
    </row>
    <row r="764" spans="1:11" ht="15.6">
      <c r="A764" s="2" t="s">
        <v>5195</v>
      </c>
      <c r="B764" s="2" t="s">
        <v>5196</v>
      </c>
      <c r="C764" s="2" t="s">
        <v>5197</v>
      </c>
      <c r="D764" s="2" t="s">
        <v>3616</v>
      </c>
      <c r="E764" s="2" t="s">
        <v>2</v>
      </c>
      <c r="F764" s="2" t="s">
        <v>3639</v>
      </c>
      <c r="G764" s="2" t="s">
        <v>5198</v>
      </c>
      <c r="H764" s="2" t="s">
        <v>272</v>
      </c>
      <c r="I764" s="2" t="s">
        <v>5</v>
      </c>
      <c r="J764" s="2" t="s">
        <v>4949</v>
      </c>
      <c r="K764" s="3">
        <v>44326</v>
      </c>
    </row>
    <row r="765" spans="1:11" ht="15.6">
      <c r="A765" s="2" t="s">
        <v>1899</v>
      </c>
      <c r="B765" s="2" t="s">
        <v>5199</v>
      </c>
      <c r="C765" s="2" t="s">
        <v>1900</v>
      </c>
      <c r="D765" s="2" t="s">
        <v>3616</v>
      </c>
      <c r="E765" s="2" t="s">
        <v>2</v>
      </c>
      <c r="F765" s="2" t="s">
        <v>5177</v>
      </c>
      <c r="G765" s="2" t="s">
        <v>1876</v>
      </c>
      <c r="H765" s="2" t="s">
        <v>272</v>
      </c>
      <c r="I765" s="2" t="s">
        <v>5</v>
      </c>
      <c r="J765" s="2" t="s">
        <v>5160</v>
      </c>
      <c r="K765" s="3">
        <v>43601</v>
      </c>
    </row>
    <row r="766" spans="1:11" ht="15.6">
      <c r="A766" s="2" t="s">
        <v>5200</v>
      </c>
      <c r="B766" s="2" t="s">
        <v>5201</v>
      </c>
      <c r="C766" s="2" t="s">
        <v>5202</v>
      </c>
      <c r="D766" s="2" t="s">
        <v>3616</v>
      </c>
      <c r="E766" s="2" t="s">
        <v>2</v>
      </c>
      <c r="F766" s="2" t="s">
        <v>3639</v>
      </c>
      <c r="G766" s="2" t="s">
        <v>5198</v>
      </c>
      <c r="H766" s="2" t="s">
        <v>272</v>
      </c>
      <c r="I766" s="2" t="s">
        <v>5</v>
      </c>
      <c r="J766" s="2" t="s">
        <v>4949</v>
      </c>
      <c r="K766" s="3">
        <v>44326</v>
      </c>
    </row>
    <row r="767" spans="1:11" ht="15.6">
      <c r="A767" s="2" t="s">
        <v>1901</v>
      </c>
      <c r="B767" s="2" t="s">
        <v>5203</v>
      </c>
      <c r="C767" s="2" t="s">
        <v>1902</v>
      </c>
      <c r="D767" s="2" t="s">
        <v>3616</v>
      </c>
      <c r="E767" s="2" t="s">
        <v>2</v>
      </c>
      <c r="F767" s="2" t="s">
        <v>5177</v>
      </c>
      <c r="G767" s="2" t="s">
        <v>1876</v>
      </c>
      <c r="H767" s="2" t="s">
        <v>272</v>
      </c>
      <c r="I767" s="2" t="s">
        <v>5</v>
      </c>
      <c r="J767" s="2" t="s">
        <v>5160</v>
      </c>
      <c r="K767" s="3">
        <v>43601</v>
      </c>
    </row>
    <row r="768" spans="1:11" ht="15.6">
      <c r="A768" s="2" t="s">
        <v>5204</v>
      </c>
      <c r="B768" s="2" t="s">
        <v>5205</v>
      </c>
      <c r="C768" s="2" t="s">
        <v>5206</v>
      </c>
      <c r="D768" s="2" t="s">
        <v>3616</v>
      </c>
      <c r="E768" s="2" t="s">
        <v>2</v>
      </c>
      <c r="F768" s="2" t="s">
        <v>3639</v>
      </c>
      <c r="G768" s="2" t="s">
        <v>5198</v>
      </c>
      <c r="H768" s="2" t="s">
        <v>272</v>
      </c>
      <c r="I768" s="2" t="s">
        <v>5</v>
      </c>
      <c r="J768" s="2" t="s">
        <v>4949</v>
      </c>
      <c r="K768" s="3">
        <v>44326</v>
      </c>
    </row>
    <row r="769" spans="1:11" ht="15.6">
      <c r="A769" s="2" t="s">
        <v>1903</v>
      </c>
      <c r="B769" s="2" t="s">
        <v>5207</v>
      </c>
      <c r="C769" s="2" t="s">
        <v>1904</v>
      </c>
      <c r="D769" s="2" t="s">
        <v>3616</v>
      </c>
      <c r="E769" s="2" t="s">
        <v>2</v>
      </c>
      <c r="F769" s="2" t="s">
        <v>5177</v>
      </c>
      <c r="G769" s="2" t="s">
        <v>1876</v>
      </c>
      <c r="H769" s="2" t="s">
        <v>272</v>
      </c>
      <c r="I769" s="2" t="s">
        <v>5</v>
      </c>
      <c r="J769" s="2" t="s">
        <v>5160</v>
      </c>
      <c r="K769" s="3">
        <v>43530</v>
      </c>
    </row>
    <row r="770" spans="1:11" ht="15.6">
      <c r="A770" s="2" t="s">
        <v>1905</v>
      </c>
      <c r="B770" s="2" t="s">
        <v>5208</v>
      </c>
      <c r="C770" s="2" t="s">
        <v>1906</v>
      </c>
      <c r="D770" s="2" t="s">
        <v>3616</v>
      </c>
      <c r="E770" s="2" t="s">
        <v>2</v>
      </c>
      <c r="F770" s="2" t="s">
        <v>233</v>
      </c>
      <c r="G770" s="2" t="s">
        <v>3</v>
      </c>
      <c r="H770" s="2" t="s">
        <v>272</v>
      </c>
      <c r="I770" s="2" t="s">
        <v>5</v>
      </c>
      <c r="J770" s="2" t="s">
        <v>5209</v>
      </c>
      <c r="K770" s="3">
        <v>43530</v>
      </c>
    </row>
    <row r="771" spans="1:11" ht="15.6">
      <c r="A771" s="2" t="s">
        <v>1907</v>
      </c>
      <c r="B771" s="2" t="s">
        <v>5210</v>
      </c>
      <c r="C771" s="2" t="s">
        <v>1908</v>
      </c>
      <c r="D771" s="2" t="s">
        <v>3616</v>
      </c>
      <c r="E771" s="2" t="s">
        <v>2</v>
      </c>
      <c r="F771" s="2" t="s">
        <v>233</v>
      </c>
      <c r="G771" s="2" t="s">
        <v>3</v>
      </c>
      <c r="H771" s="2" t="s">
        <v>272</v>
      </c>
      <c r="I771" s="2" t="s">
        <v>5</v>
      </c>
      <c r="J771" s="2" t="s">
        <v>5209</v>
      </c>
      <c r="K771" s="3">
        <v>43530</v>
      </c>
    </row>
    <row r="772" spans="1:11" ht="15.6">
      <c r="A772" s="2" t="s">
        <v>1909</v>
      </c>
      <c r="B772" s="2" t="s">
        <v>5211</v>
      </c>
      <c r="C772" s="2" t="s">
        <v>1910</v>
      </c>
      <c r="D772" s="2" t="s">
        <v>3616</v>
      </c>
      <c r="E772" s="2" t="s">
        <v>2</v>
      </c>
      <c r="F772" s="2" t="s">
        <v>233</v>
      </c>
      <c r="G772" s="2" t="s">
        <v>3</v>
      </c>
      <c r="H772" s="2" t="s">
        <v>272</v>
      </c>
      <c r="I772" s="2" t="s">
        <v>5</v>
      </c>
      <c r="J772" s="2" t="s">
        <v>5209</v>
      </c>
      <c r="K772" s="3">
        <v>43892</v>
      </c>
    </row>
    <row r="773" spans="1:11" ht="15.6">
      <c r="A773" s="2" t="s">
        <v>1911</v>
      </c>
      <c r="B773" s="2" t="s">
        <v>5212</v>
      </c>
      <c r="C773" s="2" t="s">
        <v>1912</v>
      </c>
      <c r="D773" s="2" t="s">
        <v>3616</v>
      </c>
      <c r="E773" s="2" t="s">
        <v>2</v>
      </c>
      <c r="F773" s="2" t="s">
        <v>5213</v>
      </c>
      <c r="G773" s="2" t="s">
        <v>3</v>
      </c>
      <c r="H773" s="2" t="s">
        <v>272</v>
      </c>
      <c r="I773" s="2" t="s">
        <v>5</v>
      </c>
      <c r="J773" s="2" t="s">
        <v>5209</v>
      </c>
      <c r="K773" s="3">
        <v>43892</v>
      </c>
    </row>
    <row r="774" spans="1:11" ht="15.6">
      <c r="A774" s="2" t="s">
        <v>1913</v>
      </c>
      <c r="B774" s="2" t="s">
        <v>5214</v>
      </c>
      <c r="C774" s="2" t="s">
        <v>1914</v>
      </c>
      <c r="D774" s="2" t="s">
        <v>3616</v>
      </c>
      <c r="E774" s="2" t="s">
        <v>2</v>
      </c>
      <c r="F774" s="2" t="s">
        <v>5213</v>
      </c>
      <c r="G774" s="2" t="s">
        <v>3</v>
      </c>
      <c r="H774" s="2" t="s">
        <v>272</v>
      </c>
      <c r="I774" s="2" t="s">
        <v>5</v>
      </c>
      <c r="J774" s="2" t="s">
        <v>5209</v>
      </c>
      <c r="K774" s="3">
        <v>43892</v>
      </c>
    </row>
    <row r="775" spans="1:11" ht="15.6">
      <c r="A775" s="2" t="s">
        <v>1915</v>
      </c>
      <c r="B775" s="2" t="s">
        <v>5215</v>
      </c>
      <c r="C775" s="2" t="s">
        <v>1916</v>
      </c>
      <c r="D775" s="2" t="s">
        <v>3616</v>
      </c>
      <c r="E775" s="2" t="s">
        <v>2</v>
      </c>
      <c r="F775" s="2" t="s">
        <v>3639</v>
      </c>
      <c r="G775" s="2" t="s">
        <v>3</v>
      </c>
      <c r="H775" s="2" t="s">
        <v>272</v>
      </c>
      <c r="I775" s="2" t="s">
        <v>5</v>
      </c>
      <c r="J775" s="2" t="s">
        <v>5209</v>
      </c>
      <c r="K775" s="3">
        <v>43888</v>
      </c>
    </row>
    <row r="776" spans="1:11" ht="15.6">
      <c r="A776" s="2" t="s">
        <v>1917</v>
      </c>
      <c r="B776" s="2" t="s">
        <v>5216</v>
      </c>
      <c r="C776" s="2" t="s">
        <v>1918</v>
      </c>
      <c r="D776" s="2" t="s">
        <v>3616</v>
      </c>
      <c r="E776" s="2" t="s">
        <v>2</v>
      </c>
      <c r="F776" s="2" t="s">
        <v>3639</v>
      </c>
      <c r="G776" s="2" t="s">
        <v>3</v>
      </c>
      <c r="H776" s="2" t="s">
        <v>272</v>
      </c>
      <c r="I776" s="2" t="s">
        <v>5</v>
      </c>
      <c r="J776" s="2" t="s">
        <v>5209</v>
      </c>
      <c r="K776" s="3">
        <v>43888</v>
      </c>
    </row>
    <row r="777" spans="1:11" ht="15.6">
      <c r="A777" s="2" t="s">
        <v>5217</v>
      </c>
      <c r="B777" s="2" t="s">
        <v>5218</v>
      </c>
      <c r="C777" s="2" t="s">
        <v>5219</v>
      </c>
      <c r="D777" s="2" t="s">
        <v>3616</v>
      </c>
      <c r="E777" s="2" t="s">
        <v>3759</v>
      </c>
      <c r="F777" s="2" t="s">
        <v>3639</v>
      </c>
      <c r="G777" s="2" t="s">
        <v>3</v>
      </c>
      <c r="H777" s="2" t="s">
        <v>272</v>
      </c>
      <c r="I777" s="2" t="s">
        <v>5</v>
      </c>
      <c r="J777" s="2" t="s">
        <v>4949</v>
      </c>
      <c r="K777" s="3">
        <v>44277</v>
      </c>
    </row>
    <row r="778" spans="1:11" ht="15.6">
      <c r="A778" s="2" t="s">
        <v>5220</v>
      </c>
      <c r="B778" s="2" t="s">
        <v>5221</v>
      </c>
      <c r="C778" s="2" t="s">
        <v>5222</v>
      </c>
      <c r="D778" s="2" t="s">
        <v>3616</v>
      </c>
      <c r="E778" s="2" t="s">
        <v>3759</v>
      </c>
      <c r="F778" s="2" t="s">
        <v>3639</v>
      </c>
      <c r="G778" s="2" t="s">
        <v>3</v>
      </c>
      <c r="H778" s="2" t="s">
        <v>272</v>
      </c>
      <c r="I778" s="2" t="s">
        <v>5</v>
      </c>
      <c r="J778" s="2" t="s">
        <v>4949</v>
      </c>
      <c r="K778" s="3">
        <v>44277</v>
      </c>
    </row>
    <row r="779" spans="1:11" ht="15.6">
      <c r="A779" s="2" t="s">
        <v>5223</v>
      </c>
      <c r="B779" s="2" t="s">
        <v>5224</v>
      </c>
      <c r="C779" s="2" t="s">
        <v>5225</v>
      </c>
      <c r="D779" s="2" t="s">
        <v>3616</v>
      </c>
      <c r="E779" s="2" t="s">
        <v>3759</v>
      </c>
      <c r="F779" s="2" t="s">
        <v>3639</v>
      </c>
      <c r="G779" s="2" t="s">
        <v>5226</v>
      </c>
      <c r="H779" s="2" t="s">
        <v>272</v>
      </c>
      <c r="I779" s="2" t="s">
        <v>5</v>
      </c>
      <c r="J779" s="2" t="s">
        <v>4949</v>
      </c>
      <c r="K779" s="3">
        <v>44277</v>
      </c>
    </row>
    <row r="780" spans="1:11" ht="15.6">
      <c r="A780" s="2" t="s">
        <v>5227</v>
      </c>
      <c r="B780" s="2" t="s">
        <v>5228</v>
      </c>
      <c r="C780" s="2" t="s">
        <v>5229</v>
      </c>
      <c r="D780" s="2" t="s">
        <v>3616</v>
      </c>
      <c r="E780" s="2" t="s">
        <v>3759</v>
      </c>
      <c r="F780" s="2" t="s">
        <v>3639</v>
      </c>
      <c r="G780" s="2" t="s">
        <v>5226</v>
      </c>
      <c r="H780" s="2" t="s">
        <v>272</v>
      </c>
      <c r="I780" s="2" t="s">
        <v>5</v>
      </c>
      <c r="J780" s="2" t="s">
        <v>4949</v>
      </c>
      <c r="K780" s="3">
        <v>44277</v>
      </c>
    </row>
    <row r="781" spans="1:11" ht="15.6">
      <c r="A781" s="2" t="s">
        <v>1925</v>
      </c>
      <c r="B781" s="2" t="s">
        <v>5230</v>
      </c>
      <c r="C781" s="2" t="s">
        <v>1926</v>
      </c>
      <c r="D781" s="2" t="s">
        <v>3616</v>
      </c>
      <c r="E781" s="2" t="s">
        <v>2</v>
      </c>
      <c r="F781" s="2" t="s">
        <v>1406</v>
      </c>
      <c r="G781" s="2" t="s">
        <v>3</v>
      </c>
      <c r="H781" s="2" t="s">
        <v>272</v>
      </c>
      <c r="I781" s="2" t="s">
        <v>273</v>
      </c>
      <c r="J781" s="2" t="s">
        <v>5231</v>
      </c>
      <c r="K781" s="3">
        <v>43888</v>
      </c>
    </row>
    <row r="782" spans="1:11" ht="15.6">
      <c r="A782" s="2" t="s">
        <v>1927</v>
      </c>
      <c r="B782" s="2" t="s">
        <v>5232</v>
      </c>
      <c r="C782" s="2" t="s">
        <v>1928</v>
      </c>
      <c r="D782" s="2" t="s">
        <v>3616</v>
      </c>
      <c r="E782" s="2" t="s">
        <v>2</v>
      </c>
      <c r="F782" s="2" t="s">
        <v>1406</v>
      </c>
      <c r="G782" s="2" t="s">
        <v>3</v>
      </c>
      <c r="H782" s="2" t="s">
        <v>272</v>
      </c>
      <c r="I782" s="2" t="s">
        <v>273</v>
      </c>
      <c r="J782" s="2" t="s">
        <v>5231</v>
      </c>
      <c r="K782" s="3">
        <v>43713</v>
      </c>
    </row>
    <row r="783" spans="1:11" ht="15.6">
      <c r="A783" s="2" t="s">
        <v>1929</v>
      </c>
      <c r="B783" s="2" t="s">
        <v>5233</v>
      </c>
      <c r="C783" s="2" t="s">
        <v>1930</v>
      </c>
      <c r="D783" s="2" t="s">
        <v>3616</v>
      </c>
      <c r="E783" s="2" t="s">
        <v>2</v>
      </c>
      <c r="F783" s="2" t="s">
        <v>1406</v>
      </c>
      <c r="G783" s="2" t="s">
        <v>3</v>
      </c>
      <c r="H783" s="2" t="s">
        <v>272</v>
      </c>
      <c r="I783" s="2" t="s">
        <v>273</v>
      </c>
      <c r="J783" s="2" t="s">
        <v>5231</v>
      </c>
      <c r="K783" s="3">
        <v>43713</v>
      </c>
    </row>
    <row r="784" spans="1:11" ht="15.6">
      <c r="A784" s="2" t="s">
        <v>1919</v>
      </c>
      <c r="B784" s="2" t="s">
        <v>5234</v>
      </c>
      <c r="C784" s="2" t="s">
        <v>1920</v>
      </c>
      <c r="D784" s="2" t="s">
        <v>3616</v>
      </c>
      <c r="E784" s="2" t="s">
        <v>2</v>
      </c>
      <c r="F784" s="2" t="s">
        <v>1406</v>
      </c>
      <c r="G784" s="2" t="s">
        <v>3</v>
      </c>
      <c r="H784" s="2" t="s">
        <v>272</v>
      </c>
      <c r="I784" s="2" t="s">
        <v>273</v>
      </c>
      <c r="J784" s="2" t="s">
        <v>5231</v>
      </c>
      <c r="K784" s="3">
        <v>43888</v>
      </c>
    </row>
    <row r="785" spans="1:11" ht="15.6">
      <c r="A785" s="2" t="s">
        <v>1921</v>
      </c>
      <c r="B785" s="2" t="s">
        <v>5235</v>
      </c>
      <c r="C785" s="2" t="s">
        <v>1922</v>
      </c>
      <c r="D785" s="2" t="s">
        <v>3616</v>
      </c>
      <c r="E785" s="2" t="s">
        <v>2</v>
      </c>
      <c r="F785" s="2" t="s">
        <v>1406</v>
      </c>
      <c r="G785" s="2" t="s">
        <v>3</v>
      </c>
      <c r="H785" s="2" t="s">
        <v>272</v>
      </c>
      <c r="I785" s="2" t="s">
        <v>273</v>
      </c>
      <c r="J785" s="2" t="s">
        <v>5231</v>
      </c>
      <c r="K785" s="3">
        <v>43888</v>
      </c>
    </row>
    <row r="786" spans="1:11" ht="15.6">
      <c r="A786" s="2" t="s">
        <v>1923</v>
      </c>
      <c r="B786" s="2" t="s">
        <v>5236</v>
      </c>
      <c r="C786" s="2" t="s">
        <v>1924</v>
      </c>
      <c r="D786" s="2" t="s">
        <v>3616</v>
      </c>
      <c r="E786" s="2" t="s">
        <v>2</v>
      </c>
      <c r="F786" s="2" t="s">
        <v>1406</v>
      </c>
      <c r="G786" s="2" t="s">
        <v>3</v>
      </c>
      <c r="H786" s="2" t="s">
        <v>272</v>
      </c>
      <c r="I786" s="2" t="s">
        <v>273</v>
      </c>
      <c r="J786" s="2" t="s">
        <v>5231</v>
      </c>
      <c r="K786" s="3">
        <v>43888</v>
      </c>
    </row>
    <row r="787" spans="1:11" ht="15.6">
      <c r="A787" s="2" t="s">
        <v>1931</v>
      </c>
      <c r="B787" s="2" t="s">
        <v>5237</v>
      </c>
      <c r="C787" s="2" t="s">
        <v>1932</v>
      </c>
      <c r="D787" s="2" t="s">
        <v>3616</v>
      </c>
      <c r="E787" s="2" t="s">
        <v>2</v>
      </c>
      <c r="F787" s="2" t="s">
        <v>233</v>
      </c>
      <c r="G787" s="2" t="s">
        <v>3</v>
      </c>
      <c r="H787" s="2" t="s">
        <v>272</v>
      </c>
      <c r="I787" s="2" t="s">
        <v>273</v>
      </c>
      <c r="J787" s="2" t="s">
        <v>5238</v>
      </c>
      <c r="K787" s="3">
        <v>43556</v>
      </c>
    </row>
    <row r="788" spans="1:11" ht="15.6">
      <c r="A788" s="2" t="s">
        <v>1933</v>
      </c>
      <c r="B788" s="2" t="s">
        <v>5239</v>
      </c>
      <c r="C788" s="2" t="s">
        <v>1934</v>
      </c>
      <c r="D788" s="2" t="s">
        <v>3616</v>
      </c>
      <c r="E788" s="2" t="s">
        <v>2</v>
      </c>
      <c r="F788" s="2" t="s">
        <v>233</v>
      </c>
      <c r="G788" s="2" t="s">
        <v>3</v>
      </c>
      <c r="H788" s="2" t="s">
        <v>272</v>
      </c>
      <c r="I788" s="2" t="s">
        <v>273</v>
      </c>
      <c r="J788" s="2" t="s">
        <v>5238</v>
      </c>
      <c r="K788" s="3">
        <v>43556</v>
      </c>
    </row>
    <row r="789" spans="1:11" ht="15.6">
      <c r="A789" s="2" t="s">
        <v>1935</v>
      </c>
      <c r="B789" s="2" t="s">
        <v>5240</v>
      </c>
      <c r="C789" s="2" t="s">
        <v>1936</v>
      </c>
      <c r="D789" s="2" t="s">
        <v>3616</v>
      </c>
      <c r="E789" s="2" t="s">
        <v>2</v>
      </c>
      <c r="F789" s="2" t="s">
        <v>233</v>
      </c>
      <c r="G789" s="2" t="s">
        <v>3</v>
      </c>
      <c r="H789" s="2" t="s">
        <v>272</v>
      </c>
      <c r="I789" s="2" t="s">
        <v>273</v>
      </c>
      <c r="J789" s="2" t="s">
        <v>5238</v>
      </c>
      <c r="K789" s="3">
        <v>43556</v>
      </c>
    </row>
    <row r="790" spans="1:11" ht="15.6">
      <c r="A790" s="2" t="s">
        <v>1937</v>
      </c>
      <c r="B790" s="2" t="s">
        <v>5241</v>
      </c>
      <c r="C790" s="2" t="s">
        <v>1938</v>
      </c>
      <c r="D790" s="2" t="s">
        <v>3616</v>
      </c>
      <c r="E790" s="2" t="s">
        <v>2</v>
      </c>
      <c r="F790" s="2" t="s">
        <v>233</v>
      </c>
      <c r="G790" s="2" t="s">
        <v>3</v>
      </c>
      <c r="H790" s="2" t="s">
        <v>272</v>
      </c>
      <c r="I790" s="2" t="s">
        <v>273</v>
      </c>
      <c r="J790" s="2" t="s">
        <v>5238</v>
      </c>
      <c r="K790" s="3">
        <v>43756</v>
      </c>
    </row>
    <row r="791" spans="1:11" ht="15.6">
      <c r="A791" s="2" t="s">
        <v>1939</v>
      </c>
      <c r="B791" s="2" t="s">
        <v>5242</v>
      </c>
      <c r="C791" s="2" t="s">
        <v>1940</v>
      </c>
      <c r="D791" s="2" t="s">
        <v>3616</v>
      </c>
      <c r="E791" s="2" t="s">
        <v>2</v>
      </c>
      <c r="F791" s="2" t="s">
        <v>233</v>
      </c>
      <c r="G791" s="2" t="s">
        <v>1168</v>
      </c>
      <c r="H791" s="2" t="s">
        <v>272</v>
      </c>
      <c r="I791" s="2" t="s">
        <v>273</v>
      </c>
      <c r="J791" s="2" t="s">
        <v>5238</v>
      </c>
      <c r="K791" s="3">
        <v>43756</v>
      </c>
    </row>
    <row r="792" spans="1:11" ht="15.6">
      <c r="A792" s="2" t="s">
        <v>1941</v>
      </c>
      <c r="B792" s="2" t="s">
        <v>5243</v>
      </c>
      <c r="C792" s="2" t="s">
        <v>1942</v>
      </c>
      <c r="D792" s="2" t="s">
        <v>3616</v>
      </c>
      <c r="E792" s="2" t="s">
        <v>2</v>
      </c>
      <c r="F792" s="2" t="s">
        <v>233</v>
      </c>
      <c r="G792" s="2" t="s">
        <v>1168</v>
      </c>
      <c r="H792" s="2" t="s">
        <v>272</v>
      </c>
      <c r="I792" s="2" t="s">
        <v>273</v>
      </c>
      <c r="J792" s="2" t="s">
        <v>5238</v>
      </c>
      <c r="K792" s="3">
        <v>43756</v>
      </c>
    </row>
    <row r="793" spans="1:11" ht="15.6">
      <c r="A793" s="2" t="s">
        <v>1943</v>
      </c>
      <c r="B793" s="2" t="s">
        <v>5244</v>
      </c>
      <c r="C793" s="2" t="s">
        <v>1944</v>
      </c>
      <c r="D793" s="2" t="s">
        <v>3616</v>
      </c>
      <c r="E793" s="2" t="s">
        <v>2</v>
      </c>
      <c r="F793" s="2" t="s">
        <v>233</v>
      </c>
      <c r="G793" s="2" t="s">
        <v>1945</v>
      </c>
      <c r="H793" s="2" t="s">
        <v>272</v>
      </c>
      <c r="I793" s="2" t="s">
        <v>273</v>
      </c>
      <c r="J793" s="2" t="s">
        <v>5238</v>
      </c>
      <c r="K793" s="3">
        <v>43592</v>
      </c>
    </row>
    <row r="794" spans="1:11" ht="15.6">
      <c r="A794" s="2" t="s">
        <v>1946</v>
      </c>
      <c r="B794" s="2" t="s">
        <v>5245</v>
      </c>
      <c r="C794" s="2" t="s">
        <v>1947</v>
      </c>
      <c r="D794" s="2" t="s">
        <v>3616</v>
      </c>
      <c r="E794" s="2" t="s">
        <v>2</v>
      </c>
      <c r="F794" s="2" t="s">
        <v>233</v>
      </c>
      <c r="G794" s="2" t="s">
        <v>1945</v>
      </c>
      <c r="H794" s="2" t="s">
        <v>272</v>
      </c>
      <c r="I794" s="2" t="s">
        <v>273</v>
      </c>
      <c r="J794" s="2" t="s">
        <v>5238</v>
      </c>
      <c r="K794" s="3">
        <v>43592</v>
      </c>
    </row>
    <row r="795" spans="1:11" ht="15.6">
      <c r="A795" s="2" t="s">
        <v>1948</v>
      </c>
      <c r="B795" s="2" t="s">
        <v>5246</v>
      </c>
      <c r="C795" s="2" t="s">
        <v>1949</v>
      </c>
      <c r="D795" s="2" t="s">
        <v>3616</v>
      </c>
      <c r="E795" s="2" t="s">
        <v>2</v>
      </c>
      <c r="F795" s="2" t="s">
        <v>233</v>
      </c>
      <c r="G795" s="2" t="s">
        <v>5247</v>
      </c>
      <c r="H795" s="2" t="s">
        <v>272</v>
      </c>
      <c r="I795" s="2" t="s">
        <v>273</v>
      </c>
      <c r="J795" s="2" t="s">
        <v>5238</v>
      </c>
      <c r="K795" s="3">
        <v>43592</v>
      </c>
    </row>
    <row r="796" spans="1:11" ht="15.6">
      <c r="A796" s="2" t="s">
        <v>1950</v>
      </c>
      <c r="B796" s="2" t="s">
        <v>5248</v>
      </c>
      <c r="C796" s="2" t="s">
        <v>1951</v>
      </c>
      <c r="D796" s="2" t="s">
        <v>3616</v>
      </c>
      <c r="E796" s="2" t="s">
        <v>2</v>
      </c>
      <c r="F796" s="2" t="s">
        <v>233</v>
      </c>
      <c r="G796" s="2" t="s">
        <v>5247</v>
      </c>
      <c r="H796" s="2" t="s">
        <v>272</v>
      </c>
      <c r="I796" s="2" t="s">
        <v>273</v>
      </c>
      <c r="J796" s="2" t="s">
        <v>5238</v>
      </c>
      <c r="K796" s="3">
        <v>43931</v>
      </c>
    </row>
    <row r="797" spans="1:11" ht="15.6">
      <c r="A797" s="2" t="s">
        <v>1952</v>
      </c>
      <c r="B797" s="2" t="s">
        <v>5249</v>
      </c>
      <c r="C797" s="2" t="s">
        <v>1953</v>
      </c>
      <c r="D797" s="2" t="s">
        <v>3616</v>
      </c>
      <c r="E797" s="2" t="s">
        <v>2</v>
      </c>
      <c r="F797" s="2" t="s">
        <v>233</v>
      </c>
      <c r="G797" s="2" t="s">
        <v>1954</v>
      </c>
      <c r="H797" s="2" t="s">
        <v>272</v>
      </c>
      <c r="I797" s="2" t="s">
        <v>273</v>
      </c>
      <c r="J797" s="2" t="s">
        <v>5238</v>
      </c>
      <c r="K797" s="3">
        <v>43931</v>
      </c>
    </row>
    <row r="798" spans="1:11" ht="15.6">
      <c r="A798" s="2" t="s">
        <v>1955</v>
      </c>
      <c r="B798" s="2" t="s">
        <v>5250</v>
      </c>
      <c r="C798" s="2" t="s">
        <v>1956</v>
      </c>
      <c r="D798" s="2" t="s">
        <v>3616</v>
      </c>
      <c r="E798" s="2" t="s">
        <v>2</v>
      </c>
      <c r="F798" s="2" t="s">
        <v>233</v>
      </c>
      <c r="G798" s="2" t="s">
        <v>1954</v>
      </c>
      <c r="H798" s="2" t="s">
        <v>272</v>
      </c>
      <c r="I798" s="2" t="s">
        <v>273</v>
      </c>
      <c r="J798" s="2" t="s">
        <v>5238</v>
      </c>
      <c r="K798" s="3">
        <v>43802</v>
      </c>
    </row>
    <row r="799" spans="1:11" ht="15.6">
      <c r="A799" s="2" t="s">
        <v>1957</v>
      </c>
      <c r="B799" s="2" t="s">
        <v>5251</v>
      </c>
      <c r="C799" s="2" t="s">
        <v>1958</v>
      </c>
      <c r="D799" s="2" t="s">
        <v>3616</v>
      </c>
      <c r="E799" s="2" t="s">
        <v>2</v>
      </c>
      <c r="F799" s="2" t="s">
        <v>233</v>
      </c>
      <c r="G799" s="2" t="s">
        <v>1959</v>
      </c>
      <c r="H799" s="2" t="s">
        <v>272</v>
      </c>
      <c r="I799" s="2" t="s">
        <v>273</v>
      </c>
      <c r="J799" s="2" t="s">
        <v>5238</v>
      </c>
      <c r="K799" s="3">
        <v>43802</v>
      </c>
    </row>
    <row r="800" spans="1:11" ht="15.6">
      <c r="A800" s="2" t="s">
        <v>1960</v>
      </c>
      <c r="B800" s="2" t="s">
        <v>5252</v>
      </c>
      <c r="C800" s="2" t="s">
        <v>1961</v>
      </c>
      <c r="D800" s="2" t="s">
        <v>3616</v>
      </c>
      <c r="E800" s="2" t="s">
        <v>2</v>
      </c>
      <c r="F800" s="2" t="s">
        <v>233</v>
      </c>
      <c r="G800" s="2" t="s">
        <v>1959</v>
      </c>
      <c r="H800" s="2" t="s">
        <v>272</v>
      </c>
      <c r="I800" s="2" t="s">
        <v>273</v>
      </c>
      <c r="J800" s="2" t="s">
        <v>5238</v>
      </c>
      <c r="K800" s="3">
        <v>43769</v>
      </c>
    </row>
    <row r="801" spans="1:11" ht="15.6">
      <c r="A801" s="2" t="s">
        <v>1962</v>
      </c>
      <c r="B801" s="2" t="s">
        <v>5253</v>
      </c>
      <c r="C801" s="2" t="s">
        <v>1963</v>
      </c>
      <c r="D801" s="2" t="s">
        <v>3616</v>
      </c>
      <c r="E801" s="2" t="s">
        <v>2</v>
      </c>
      <c r="F801" s="2" t="s">
        <v>5177</v>
      </c>
      <c r="G801" s="2" t="s">
        <v>3</v>
      </c>
      <c r="H801" s="2" t="s">
        <v>272</v>
      </c>
      <c r="I801" s="2" t="s">
        <v>5</v>
      </c>
      <c r="J801" s="2" t="s">
        <v>5238</v>
      </c>
      <c r="K801" s="3">
        <v>43769</v>
      </c>
    </row>
    <row r="802" spans="1:11" ht="15.6">
      <c r="A802" s="2" t="s">
        <v>1964</v>
      </c>
      <c r="B802" s="2" t="s">
        <v>5254</v>
      </c>
      <c r="C802" s="2" t="s">
        <v>1965</v>
      </c>
      <c r="D802" s="2" t="s">
        <v>3616</v>
      </c>
      <c r="E802" s="2" t="s">
        <v>2</v>
      </c>
      <c r="F802" s="2" t="s">
        <v>5177</v>
      </c>
      <c r="G802" s="2" t="s">
        <v>3</v>
      </c>
      <c r="H802" s="2" t="s">
        <v>272</v>
      </c>
      <c r="I802" s="2" t="s">
        <v>5</v>
      </c>
      <c r="J802" s="2" t="s">
        <v>5238</v>
      </c>
      <c r="K802" s="3">
        <v>43769</v>
      </c>
    </row>
    <row r="803" spans="1:11" ht="15.6">
      <c r="A803" s="2" t="s">
        <v>1966</v>
      </c>
      <c r="B803" s="2" t="s">
        <v>5255</v>
      </c>
      <c r="C803" s="2" t="s">
        <v>1967</v>
      </c>
      <c r="D803" s="2" t="s">
        <v>3616</v>
      </c>
      <c r="E803" s="2" t="s">
        <v>2</v>
      </c>
      <c r="F803" s="2" t="s">
        <v>5177</v>
      </c>
      <c r="G803" s="2" t="s">
        <v>1168</v>
      </c>
      <c r="H803" s="2" t="s">
        <v>272</v>
      </c>
      <c r="I803" s="2" t="s">
        <v>5</v>
      </c>
      <c r="J803" s="2" t="s">
        <v>5238</v>
      </c>
      <c r="K803" s="3">
        <v>43655</v>
      </c>
    </row>
    <row r="804" spans="1:11" ht="15.6">
      <c r="A804" s="2" t="s">
        <v>1968</v>
      </c>
      <c r="B804" s="2" t="s">
        <v>5256</v>
      </c>
      <c r="C804" s="2" t="s">
        <v>1969</v>
      </c>
      <c r="D804" s="2" t="s">
        <v>3616</v>
      </c>
      <c r="E804" s="2" t="s">
        <v>2</v>
      </c>
      <c r="F804" s="2" t="s">
        <v>5177</v>
      </c>
      <c r="G804" s="2" t="s">
        <v>1168</v>
      </c>
      <c r="H804" s="2" t="s">
        <v>272</v>
      </c>
      <c r="I804" s="2" t="s">
        <v>5</v>
      </c>
      <c r="J804" s="2" t="s">
        <v>5238</v>
      </c>
      <c r="K804" s="3">
        <v>44045</v>
      </c>
    </row>
    <row r="805" spans="1:11" ht="15.6">
      <c r="A805" s="2" t="s">
        <v>1970</v>
      </c>
      <c r="B805" s="2" t="s">
        <v>5257</v>
      </c>
      <c r="C805" s="2" t="s">
        <v>1971</v>
      </c>
      <c r="D805" s="2" t="s">
        <v>3616</v>
      </c>
      <c r="E805" s="2" t="s">
        <v>2</v>
      </c>
      <c r="F805" s="2" t="s">
        <v>5177</v>
      </c>
      <c r="G805" s="2" t="s">
        <v>1959</v>
      </c>
      <c r="H805" s="2" t="s">
        <v>272</v>
      </c>
      <c r="I805" s="2" t="s">
        <v>5</v>
      </c>
      <c r="J805" s="2" t="s">
        <v>5238</v>
      </c>
      <c r="K805" s="3">
        <v>44045</v>
      </c>
    </row>
    <row r="806" spans="1:11" ht="15.6">
      <c r="A806" s="2" t="s">
        <v>1972</v>
      </c>
      <c r="B806" s="2" t="s">
        <v>5258</v>
      </c>
      <c r="C806" s="2" t="s">
        <v>1973</v>
      </c>
      <c r="D806" s="2" t="s">
        <v>3616</v>
      </c>
      <c r="E806" s="2" t="s">
        <v>2</v>
      </c>
      <c r="F806" s="2" t="s">
        <v>5177</v>
      </c>
      <c r="G806" s="2" t="s">
        <v>1959</v>
      </c>
      <c r="H806" s="2" t="s">
        <v>272</v>
      </c>
      <c r="I806" s="2" t="s">
        <v>5</v>
      </c>
      <c r="J806" s="2" t="s">
        <v>5238</v>
      </c>
      <c r="K806" s="3">
        <v>44045</v>
      </c>
    </row>
    <row r="807" spans="1:11" ht="15.6">
      <c r="A807" s="2" t="s">
        <v>1980</v>
      </c>
      <c r="B807" s="2" t="s">
        <v>5259</v>
      </c>
      <c r="C807" s="2" t="s">
        <v>1981</v>
      </c>
      <c r="D807" s="2" t="s">
        <v>3616</v>
      </c>
      <c r="E807" s="2" t="s">
        <v>2</v>
      </c>
      <c r="F807" s="2" t="s">
        <v>258</v>
      </c>
      <c r="G807" s="2" t="s">
        <v>3</v>
      </c>
      <c r="H807" s="2" t="s">
        <v>272</v>
      </c>
      <c r="I807" s="2" t="s">
        <v>5</v>
      </c>
      <c r="J807" s="2" t="s">
        <v>5238</v>
      </c>
      <c r="K807" s="3">
        <v>44045</v>
      </c>
    </row>
    <row r="808" spans="1:11" ht="15.6">
      <c r="A808" s="2" t="s">
        <v>1982</v>
      </c>
      <c r="B808" s="2" t="s">
        <v>5260</v>
      </c>
      <c r="C808" s="2" t="s">
        <v>1983</v>
      </c>
      <c r="D808" s="2" t="s">
        <v>3616</v>
      </c>
      <c r="E808" s="2" t="s">
        <v>2</v>
      </c>
      <c r="F808" s="2" t="s">
        <v>258</v>
      </c>
      <c r="G808" s="2" t="s">
        <v>1168</v>
      </c>
      <c r="H808" s="2" t="s">
        <v>272</v>
      </c>
      <c r="I808" s="2" t="s">
        <v>5</v>
      </c>
      <c r="J808" s="2" t="s">
        <v>5238</v>
      </c>
      <c r="K808" s="3">
        <v>44045</v>
      </c>
    </row>
    <row r="809" spans="1:11" ht="15.6">
      <c r="A809" s="2" t="s">
        <v>1984</v>
      </c>
      <c r="B809" s="2" t="s">
        <v>5261</v>
      </c>
      <c r="C809" s="2" t="s">
        <v>1985</v>
      </c>
      <c r="D809" s="2" t="s">
        <v>3616</v>
      </c>
      <c r="E809" s="2" t="s">
        <v>2</v>
      </c>
      <c r="F809" s="2" t="s">
        <v>258</v>
      </c>
      <c r="G809" s="2" t="s">
        <v>1168</v>
      </c>
      <c r="H809" s="2" t="s">
        <v>272</v>
      </c>
      <c r="I809" s="2" t="s">
        <v>5</v>
      </c>
      <c r="J809" s="2" t="s">
        <v>5238</v>
      </c>
      <c r="K809" s="3">
        <v>44045</v>
      </c>
    </row>
    <row r="810" spans="1:11" ht="15.6">
      <c r="A810" s="2" t="s">
        <v>1986</v>
      </c>
      <c r="B810" s="2" t="s">
        <v>5262</v>
      </c>
      <c r="C810" s="2" t="s">
        <v>1987</v>
      </c>
      <c r="D810" s="2" t="s">
        <v>3616</v>
      </c>
      <c r="E810" s="2" t="s">
        <v>2</v>
      </c>
      <c r="F810" s="2" t="s">
        <v>258</v>
      </c>
      <c r="G810" s="2" t="s">
        <v>5263</v>
      </c>
      <c r="H810" s="2" t="s">
        <v>272</v>
      </c>
      <c r="I810" s="2" t="s">
        <v>5</v>
      </c>
      <c r="J810" s="2" t="s">
        <v>5238</v>
      </c>
      <c r="K810" s="3">
        <v>43675</v>
      </c>
    </row>
    <row r="811" spans="1:11" ht="15.6">
      <c r="A811" s="2" t="s">
        <v>1988</v>
      </c>
      <c r="B811" s="2" t="s">
        <v>5264</v>
      </c>
      <c r="C811" s="2" t="s">
        <v>1989</v>
      </c>
      <c r="D811" s="2" t="s">
        <v>3616</v>
      </c>
      <c r="E811" s="2" t="s">
        <v>2</v>
      </c>
      <c r="F811" s="2" t="s">
        <v>258</v>
      </c>
      <c r="G811" s="2" t="s">
        <v>5263</v>
      </c>
      <c r="H811" s="2" t="s">
        <v>272</v>
      </c>
      <c r="I811" s="2" t="s">
        <v>5</v>
      </c>
      <c r="J811" s="2" t="s">
        <v>5238</v>
      </c>
      <c r="K811" s="3">
        <v>43675</v>
      </c>
    </row>
    <row r="812" spans="1:11" ht="15.6">
      <c r="A812" s="2" t="s">
        <v>1990</v>
      </c>
      <c r="B812" s="2" t="s">
        <v>5265</v>
      </c>
      <c r="C812" s="2" t="s">
        <v>1991</v>
      </c>
      <c r="D812" s="2" t="s">
        <v>3616</v>
      </c>
      <c r="E812" s="2" t="s">
        <v>2</v>
      </c>
      <c r="F812" s="2" t="s">
        <v>258</v>
      </c>
      <c r="G812" s="2" t="s">
        <v>1945</v>
      </c>
      <c r="H812" s="2" t="s">
        <v>272</v>
      </c>
      <c r="I812" s="2" t="s">
        <v>5</v>
      </c>
      <c r="J812" s="2" t="s">
        <v>5238</v>
      </c>
      <c r="K812" s="3">
        <v>43675</v>
      </c>
    </row>
    <row r="813" spans="1:11" ht="15.6">
      <c r="A813" s="2" t="s">
        <v>1992</v>
      </c>
      <c r="B813" s="2" t="s">
        <v>5266</v>
      </c>
      <c r="C813" s="2" t="s">
        <v>1993</v>
      </c>
      <c r="D813" s="2" t="s">
        <v>3616</v>
      </c>
      <c r="E813" s="2" t="s">
        <v>2</v>
      </c>
      <c r="F813" s="2" t="s">
        <v>258</v>
      </c>
      <c r="G813" s="2" t="s">
        <v>1945</v>
      </c>
      <c r="H813" s="2" t="s">
        <v>272</v>
      </c>
      <c r="I813" s="2" t="s">
        <v>5</v>
      </c>
      <c r="J813" s="2" t="s">
        <v>5238</v>
      </c>
      <c r="K813" s="3">
        <v>43675</v>
      </c>
    </row>
    <row r="814" spans="1:11" ht="15.6">
      <c r="A814" s="2" t="s">
        <v>1994</v>
      </c>
      <c r="B814" s="2" t="s">
        <v>5267</v>
      </c>
      <c r="C814" s="2" t="s">
        <v>1995</v>
      </c>
      <c r="D814" s="2" t="s">
        <v>3616</v>
      </c>
      <c r="E814" s="2" t="s">
        <v>2</v>
      </c>
      <c r="F814" s="2" t="s">
        <v>258</v>
      </c>
      <c r="G814" s="2" t="s">
        <v>5247</v>
      </c>
      <c r="H814" s="2" t="s">
        <v>272</v>
      </c>
      <c r="I814" s="2" t="s">
        <v>5</v>
      </c>
      <c r="J814" s="2" t="s">
        <v>5238</v>
      </c>
      <c r="K814" s="3">
        <v>43592</v>
      </c>
    </row>
    <row r="815" spans="1:11" ht="15.6">
      <c r="A815" s="2" t="s">
        <v>1996</v>
      </c>
      <c r="B815" s="2" t="s">
        <v>5268</v>
      </c>
      <c r="C815" s="2" t="s">
        <v>1997</v>
      </c>
      <c r="D815" s="2" t="s">
        <v>3616</v>
      </c>
      <c r="E815" s="2" t="s">
        <v>2</v>
      </c>
      <c r="F815" s="2" t="s">
        <v>258</v>
      </c>
      <c r="G815" s="2" t="s">
        <v>5247</v>
      </c>
      <c r="H815" s="2" t="s">
        <v>272</v>
      </c>
      <c r="I815" s="2" t="s">
        <v>5</v>
      </c>
      <c r="J815" s="2" t="s">
        <v>5238</v>
      </c>
      <c r="K815" s="3">
        <v>43592</v>
      </c>
    </row>
    <row r="816" spans="1:11" ht="15.6">
      <c r="A816" s="2" t="s">
        <v>1998</v>
      </c>
      <c r="B816" s="2" t="s">
        <v>5269</v>
      </c>
      <c r="C816" s="2" t="s">
        <v>1999</v>
      </c>
      <c r="D816" s="2" t="s">
        <v>3616</v>
      </c>
      <c r="E816" s="2" t="s">
        <v>2</v>
      </c>
      <c r="F816" s="2" t="s">
        <v>258</v>
      </c>
      <c r="G816" s="2" t="s">
        <v>1954</v>
      </c>
      <c r="H816" s="2" t="s">
        <v>272</v>
      </c>
      <c r="I816" s="2" t="s">
        <v>5</v>
      </c>
      <c r="J816" s="2" t="s">
        <v>5238</v>
      </c>
      <c r="K816" s="3">
        <v>43621</v>
      </c>
    </row>
    <row r="817" spans="1:11" ht="15.6">
      <c r="A817" s="2" t="s">
        <v>2000</v>
      </c>
      <c r="B817" s="2" t="s">
        <v>5270</v>
      </c>
      <c r="C817" s="2" t="s">
        <v>2001</v>
      </c>
      <c r="D817" s="2" t="s">
        <v>3616</v>
      </c>
      <c r="E817" s="2" t="s">
        <v>2</v>
      </c>
      <c r="F817" s="2" t="s">
        <v>258</v>
      </c>
      <c r="G817" s="2" t="s">
        <v>1954</v>
      </c>
      <c r="H817" s="2" t="s">
        <v>272</v>
      </c>
      <c r="I817" s="2" t="s">
        <v>5</v>
      </c>
      <c r="J817" s="2" t="s">
        <v>5238</v>
      </c>
      <c r="K817" s="3">
        <v>43621</v>
      </c>
    </row>
    <row r="818" spans="1:11" ht="15.6">
      <c r="A818" s="2" t="s">
        <v>2002</v>
      </c>
      <c r="B818" s="2" t="s">
        <v>5271</v>
      </c>
      <c r="C818" s="2" t="s">
        <v>2003</v>
      </c>
      <c r="D818" s="2" t="s">
        <v>3616</v>
      </c>
      <c r="E818" s="2" t="s">
        <v>2</v>
      </c>
      <c r="F818" s="2" t="s">
        <v>258</v>
      </c>
      <c r="G818" s="2" t="s">
        <v>1954</v>
      </c>
      <c r="H818" s="2" t="s">
        <v>272</v>
      </c>
      <c r="I818" s="2" t="s">
        <v>5</v>
      </c>
      <c r="J818" s="2" t="s">
        <v>5238</v>
      </c>
      <c r="K818" s="3">
        <v>43621</v>
      </c>
    </row>
    <row r="819" spans="1:11" ht="15.6">
      <c r="A819" s="2" t="s">
        <v>2004</v>
      </c>
      <c r="B819" s="2" t="s">
        <v>5272</v>
      </c>
      <c r="C819" s="2" t="s">
        <v>2005</v>
      </c>
      <c r="D819" s="2" t="s">
        <v>3616</v>
      </c>
      <c r="E819" s="2" t="s">
        <v>2</v>
      </c>
      <c r="F819" s="2" t="s">
        <v>258</v>
      </c>
      <c r="G819" s="2" t="s">
        <v>1954</v>
      </c>
      <c r="H819" s="2" t="s">
        <v>272</v>
      </c>
      <c r="I819" s="2" t="s">
        <v>5</v>
      </c>
      <c r="J819" s="2" t="s">
        <v>5238</v>
      </c>
      <c r="K819" s="3">
        <v>43621</v>
      </c>
    </row>
    <row r="820" spans="1:11" ht="15.6">
      <c r="A820" s="2" t="s">
        <v>2006</v>
      </c>
      <c r="B820" s="2" t="s">
        <v>5273</v>
      </c>
      <c r="C820" s="2" t="s">
        <v>2007</v>
      </c>
      <c r="D820" s="2" t="s">
        <v>3616</v>
      </c>
      <c r="E820" s="2" t="s">
        <v>2</v>
      </c>
      <c r="F820" s="2" t="s">
        <v>258</v>
      </c>
      <c r="G820" s="2" t="s">
        <v>1959</v>
      </c>
      <c r="H820" s="2" t="s">
        <v>272</v>
      </c>
      <c r="I820" s="2" t="s">
        <v>5</v>
      </c>
      <c r="J820" s="2" t="s">
        <v>5238</v>
      </c>
      <c r="K820" s="3">
        <v>43621</v>
      </c>
    </row>
    <row r="821" spans="1:11" ht="15.6">
      <c r="A821" s="2" t="s">
        <v>2008</v>
      </c>
      <c r="B821" s="2" t="s">
        <v>5274</v>
      </c>
      <c r="C821" s="2" t="s">
        <v>2009</v>
      </c>
      <c r="D821" s="2" t="s">
        <v>3616</v>
      </c>
      <c r="E821" s="2" t="s">
        <v>2</v>
      </c>
      <c r="F821" s="2" t="s">
        <v>258</v>
      </c>
      <c r="G821" s="2" t="s">
        <v>1959</v>
      </c>
      <c r="H821" s="2" t="s">
        <v>272</v>
      </c>
      <c r="I821" s="2" t="s">
        <v>5</v>
      </c>
      <c r="J821" s="2" t="s">
        <v>5238</v>
      </c>
      <c r="K821" s="3">
        <v>43621</v>
      </c>
    </row>
    <row r="822" spans="1:11" ht="15.6">
      <c r="A822" s="2" t="s">
        <v>1974</v>
      </c>
      <c r="B822" s="2" t="s">
        <v>5275</v>
      </c>
      <c r="C822" s="2" t="s">
        <v>1975</v>
      </c>
      <c r="D822" s="2" t="s">
        <v>3616</v>
      </c>
      <c r="E822" s="2" t="s">
        <v>2</v>
      </c>
      <c r="F822" s="2" t="s">
        <v>258</v>
      </c>
      <c r="G822" s="2" t="s">
        <v>3</v>
      </c>
      <c r="H822" s="2" t="s">
        <v>272</v>
      </c>
      <c r="I822" s="2" t="s">
        <v>5</v>
      </c>
      <c r="J822" s="2" t="s">
        <v>5238</v>
      </c>
      <c r="K822" s="3">
        <v>44045</v>
      </c>
    </row>
    <row r="823" spans="1:11" ht="15.6">
      <c r="A823" s="2" t="s">
        <v>1976</v>
      </c>
      <c r="B823" s="2" t="s">
        <v>5276</v>
      </c>
      <c r="C823" s="2" t="s">
        <v>1977</v>
      </c>
      <c r="D823" s="2" t="s">
        <v>3616</v>
      </c>
      <c r="E823" s="2" t="s">
        <v>2</v>
      </c>
      <c r="F823" s="2" t="s">
        <v>258</v>
      </c>
      <c r="G823" s="2" t="s">
        <v>3</v>
      </c>
      <c r="H823" s="2" t="s">
        <v>272</v>
      </c>
      <c r="I823" s="2" t="s">
        <v>5</v>
      </c>
      <c r="J823" s="2" t="s">
        <v>5238</v>
      </c>
      <c r="K823" s="3">
        <v>44045</v>
      </c>
    </row>
    <row r="824" spans="1:11" ht="15.6">
      <c r="A824" s="2" t="s">
        <v>1978</v>
      </c>
      <c r="B824" s="2" t="s">
        <v>5277</v>
      </c>
      <c r="C824" s="2" t="s">
        <v>1979</v>
      </c>
      <c r="D824" s="2" t="s">
        <v>3616</v>
      </c>
      <c r="E824" s="2" t="s">
        <v>2</v>
      </c>
      <c r="F824" s="2" t="s">
        <v>258</v>
      </c>
      <c r="G824" s="2" t="s">
        <v>3</v>
      </c>
      <c r="H824" s="2" t="s">
        <v>272</v>
      </c>
      <c r="I824" s="2" t="s">
        <v>5</v>
      </c>
      <c r="J824" s="2" t="s">
        <v>5238</v>
      </c>
      <c r="K824" s="3">
        <v>44045</v>
      </c>
    </row>
    <row r="825" spans="1:11" ht="15.6">
      <c r="A825" s="2" t="s">
        <v>5278</v>
      </c>
      <c r="B825" s="2" t="s">
        <v>5279</v>
      </c>
      <c r="C825" s="2" t="s">
        <v>5280</v>
      </c>
      <c r="D825" s="2" t="s">
        <v>3616</v>
      </c>
      <c r="E825" s="2" t="s">
        <v>2</v>
      </c>
      <c r="F825" s="2" t="s">
        <v>3639</v>
      </c>
      <c r="G825" s="2" t="s">
        <v>5281</v>
      </c>
      <c r="H825" s="2" t="s">
        <v>272</v>
      </c>
      <c r="I825" s="2" t="s">
        <v>5</v>
      </c>
      <c r="J825" s="2" t="s">
        <v>4949</v>
      </c>
      <c r="K825" s="3">
        <v>44342</v>
      </c>
    </row>
    <row r="826" spans="1:11" ht="15.6">
      <c r="A826" s="2" t="s">
        <v>5282</v>
      </c>
      <c r="B826" s="2" t="s">
        <v>5283</v>
      </c>
      <c r="C826" s="2" t="s">
        <v>5284</v>
      </c>
      <c r="D826" s="2" t="s">
        <v>3616</v>
      </c>
      <c r="E826" s="2" t="s">
        <v>2</v>
      </c>
      <c r="F826" s="2" t="s">
        <v>3639</v>
      </c>
      <c r="G826" s="2" t="s">
        <v>5281</v>
      </c>
      <c r="H826" s="2" t="s">
        <v>272</v>
      </c>
      <c r="I826" s="2" t="s">
        <v>5</v>
      </c>
      <c r="J826" s="2" t="s">
        <v>4949</v>
      </c>
      <c r="K826" s="3">
        <v>44342</v>
      </c>
    </row>
    <row r="827" spans="1:11" ht="15.6">
      <c r="A827" s="2" t="s">
        <v>5285</v>
      </c>
      <c r="B827" s="2" t="s">
        <v>5286</v>
      </c>
      <c r="C827" s="2" t="s">
        <v>5287</v>
      </c>
      <c r="D827" s="2" t="s">
        <v>3616</v>
      </c>
      <c r="E827" s="2" t="s">
        <v>2</v>
      </c>
      <c r="F827" s="2" t="s">
        <v>3639</v>
      </c>
      <c r="G827" s="2" t="s">
        <v>5288</v>
      </c>
      <c r="H827" s="2" t="s">
        <v>272</v>
      </c>
      <c r="I827" s="2" t="s">
        <v>5</v>
      </c>
      <c r="J827" s="2" t="s">
        <v>4949</v>
      </c>
      <c r="K827" s="3">
        <v>44342</v>
      </c>
    </row>
    <row r="828" spans="1:11" ht="15.6">
      <c r="A828" s="2" t="s">
        <v>5289</v>
      </c>
      <c r="B828" s="2" t="s">
        <v>5290</v>
      </c>
      <c r="C828" s="2" t="s">
        <v>5291</v>
      </c>
      <c r="D828" s="2" t="s">
        <v>3616</v>
      </c>
      <c r="E828" s="2" t="s">
        <v>2</v>
      </c>
      <c r="F828" s="2" t="s">
        <v>3639</v>
      </c>
      <c r="G828" s="2" t="s">
        <v>5288</v>
      </c>
      <c r="H828" s="2" t="s">
        <v>272</v>
      </c>
      <c r="I828" s="2" t="s">
        <v>5</v>
      </c>
      <c r="J828" s="2" t="s">
        <v>4949</v>
      </c>
      <c r="K828" s="3">
        <v>44342</v>
      </c>
    </row>
    <row r="829" spans="1:11" ht="15.6">
      <c r="A829" s="2" t="s">
        <v>5292</v>
      </c>
      <c r="B829" s="2" t="s">
        <v>5293</v>
      </c>
      <c r="C829" s="2" t="s">
        <v>5294</v>
      </c>
      <c r="D829" s="2" t="s">
        <v>3616</v>
      </c>
      <c r="E829" s="2" t="s">
        <v>2</v>
      </c>
      <c r="F829" s="2" t="s">
        <v>3639</v>
      </c>
      <c r="G829" s="2" t="s">
        <v>5295</v>
      </c>
      <c r="H829" s="2" t="s">
        <v>272</v>
      </c>
      <c r="I829" s="2" t="s">
        <v>5</v>
      </c>
      <c r="J829" s="2" t="s">
        <v>4949</v>
      </c>
      <c r="K829" s="3">
        <v>44342</v>
      </c>
    </row>
    <row r="830" spans="1:11" ht="15.6">
      <c r="A830" s="2" t="s">
        <v>5296</v>
      </c>
      <c r="B830" s="2" t="s">
        <v>5297</v>
      </c>
      <c r="C830" s="2" t="s">
        <v>5298</v>
      </c>
      <c r="D830" s="2" t="s">
        <v>3616</v>
      </c>
      <c r="E830" s="2" t="s">
        <v>2</v>
      </c>
      <c r="F830" s="2" t="s">
        <v>3639</v>
      </c>
      <c r="G830" s="2" t="s">
        <v>5295</v>
      </c>
      <c r="H830" s="2" t="s">
        <v>272</v>
      </c>
      <c r="I830" s="2" t="s">
        <v>5</v>
      </c>
      <c r="J830" s="2" t="s">
        <v>4949</v>
      </c>
      <c r="K830" s="3">
        <v>44342</v>
      </c>
    </row>
    <row r="831" spans="1:11" ht="15.6">
      <c r="A831" s="2" t="s">
        <v>1026</v>
      </c>
      <c r="B831" s="2" t="s">
        <v>5299</v>
      </c>
      <c r="C831" s="2" t="s">
        <v>1027</v>
      </c>
      <c r="D831" s="2" t="s">
        <v>3616</v>
      </c>
      <c r="E831" s="2" t="s">
        <v>2</v>
      </c>
      <c r="F831" s="2" t="s">
        <v>233</v>
      </c>
      <c r="G831" s="2" t="s">
        <v>3</v>
      </c>
      <c r="H831" s="2" t="s">
        <v>4</v>
      </c>
      <c r="I831" s="2" t="s">
        <v>5</v>
      </c>
      <c r="J831" s="2" t="s">
        <v>5300</v>
      </c>
      <c r="K831" s="3">
        <v>43790</v>
      </c>
    </row>
    <row r="832" spans="1:11" ht="15.6">
      <c r="A832" s="2" t="s">
        <v>1028</v>
      </c>
      <c r="B832" s="2" t="s">
        <v>5301</v>
      </c>
      <c r="C832" s="2" t="s">
        <v>1029</v>
      </c>
      <c r="D832" s="2" t="s">
        <v>3616</v>
      </c>
      <c r="E832" s="2" t="s">
        <v>2</v>
      </c>
      <c r="F832" s="2" t="s">
        <v>233</v>
      </c>
      <c r="G832" s="2" t="s">
        <v>3</v>
      </c>
      <c r="H832" s="2" t="s">
        <v>4</v>
      </c>
      <c r="I832" s="2" t="s">
        <v>5</v>
      </c>
      <c r="J832" s="2" t="s">
        <v>5300</v>
      </c>
      <c r="K832" s="3">
        <v>43790</v>
      </c>
    </row>
    <row r="833" spans="1:11" ht="15.6">
      <c r="A833" s="2" t="s">
        <v>1030</v>
      </c>
      <c r="B833" s="2" t="s">
        <v>5302</v>
      </c>
      <c r="C833" s="2" t="s">
        <v>1031</v>
      </c>
      <c r="D833" s="2" t="s">
        <v>3616</v>
      </c>
      <c r="E833" s="2" t="s">
        <v>2</v>
      </c>
      <c r="F833" s="2" t="s">
        <v>233</v>
      </c>
      <c r="G833" s="2" t="s">
        <v>3</v>
      </c>
      <c r="H833" s="2" t="s">
        <v>4</v>
      </c>
      <c r="I833" s="2" t="s">
        <v>5</v>
      </c>
      <c r="J833" s="2" t="s">
        <v>5300</v>
      </c>
      <c r="K833" s="3">
        <v>43146</v>
      </c>
    </row>
    <row r="834" spans="1:11" ht="15.6">
      <c r="A834" s="2" t="s">
        <v>1032</v>
      </c>
      <c r="B834" s="2" t="s">
        <v>5303</v>
      </c>
      <c r="C834" s="2" t="s">
        <v>1033</v>
      </c>
      <c r="D834" s="2" t="s">
        <v>3616</v>
      </c>
      <c r="E834" s="2" t="s">
        <v>2</v>
      </c>
      <c r="F834" s="2" t="s">
        <v>233</v>
      </c>
      <c r="G834" s="2" t="s">
        <v>37</v>
      </c>
      <c r="H834" s="2" t="s">
        <v>4</v>
      </c>
      <c r="I834" s="2" t="s">
        <v>5</v>
      </c>
      <c r="J834" s="2" t="s">
        <v>5300</v>
      </c>
      <c r="K834" s="3">
        <v>43146</v>
      </c>
    </row>
    <row r="835" spans="1:11" ht="15.6">
      <c r="A835" s="2" t="s">
        <v>1034</v>
      </c>
      <c r="B835" s="2" t="s">
        <v>5304</v>
      </c>
      <c r="C835" s="2" t="s">
        <v>1035</v>
      </c>
      <c r="D835" s="2" t="s">
        <v>3616</v>
      </c>
      <c r="E835" s="2" t="s">
        <v>2</v>
      </c>
      <c r="F835" s="2" t="s">
        <v>233</v>
      </c>
      <c r="G835" s="2" t="s">
        <v>37</v>
      </c>
      <c r="H835" s="2" t="s">
        <v>4</v>
      </c>
      <c r="I835" s="2" t="s">
        <v>5</v>
      </c>
      <c r="J835" s="2" t="s">
        <v>5300</v>
      </c>
      <c r="K835" s="3">
        <v>43146</v>
      </c>
    </row>
    <row r="836" spans="1:11" ht="15.6">
      <c r="A836" s="2" t="s">
        <v>1036</v>
      </c>
      <c r="B836" s="2" t="s">
        <v>5305</v>
      </c>
      <c r="C836" s="2" t="s">
        <v>1037</v>
      </c>
      <c r="D836" s="2" t="s">
        <v>3616</v>
      </c>
      <c r="E836" s="2" t="s">
        <v>2</v>
      </c>
      <c r="F836" s="2" t="s">
        <v>233</v>
      </c>
      <c r="G836" s="2" t="s">
        <v>37</v>
      </c>
      <c r="H836" s="2" t="s">
        <v>4</v>
      </c>
      <c r="I836" s="2" t="s">
        <v>5</v>
      </c>
      <c r="J836" s="2" t="s">
        <v>5300</v>
      </c>
      <c r="K836" s="3">
        <v>43208</v>
      </c>
    </row>
    <row r="837" spans="1:11" ht="15.6">
      <c r="A837" s="2" t="s">
        <v>1038</v>
      </c>
      <c r="B837" s="2" t="s">
        <v>5306</v>
      </c>
      <c r="C837" s="2" t="s">
        <v>1039</v>
      </c>
      <c r="D837" s="2" t="s">
        <v>3616</v>
      </c>
      <c r="E837" s="2" t="s">
        <v>2</v>
      </c>
      <c r="F837" s="2" t="s">
        <v>233</v>
      </c>
      <c r="G837" s="2" t="s">
        <v>200</v>
      </c>
      <c r="H837" s="2" t="s">
        <v>103</v>
      </c>
      <c r="I837" s="2" t="s">
        <v>5</v>
      </c>
      <c r="J837" s="2" t="s">
        <v>5300</v>
      </c>
      <c r="K837" s="3">
        <v>43160</v>
      </c>
    </row>
    <row r="838" spans="1:11" ht="15.6">
      <c r="A838" s="2" t="s">
        <v>1040</v>
      </c>
      <c r="B838" s="2" t="s">
        <v>5307</v>
      </c>
      <c r="C838" s="2" t="s">
        <v>1041</v>
      </c>
      <c r="D838" s="2" t="s">
        <v>3616</v>
      </c>
      <c r="E838" s="2" t="s">
        <v>2</v>
      </c>
      <c r="F838" s="2" t="s">
        <v>233</v>
      </c>
      <c r="G838" s="2" t="s">
        <v>200</v>
      </c>
      <c r="H838" s="2" t="s">
        <v>103</v>
      </c>
      <c r="I838" s="2" t="s">
        <v>5</v>
      </c>
      <c r="J838" s="2" t="s">
        <v>5300</v>
      </c>
      <c r="K838" s="3">
        <v>43160</v>
      </c>
    </row>
    <row r="839" spans="1:11" ht="15.6">
      <c r="A839" s="2" t="s">
        <v>1042</v>
      </c>
      <c r="B839" s="2" t="s">
        <v>5308</v>
      </c>
      <c r="C839" s="2" t="s">
        <v>1043</v>
      </c>
      <c r="D839" s="2" t="s">
        <v>3616</v>
      </c>
      <c r="E839" s="2" t="s">
        <v>2</v>
      </c>
      <c r="F839" s="2" t="s">
        <v>233</v>
      </c>
      <c r="G839" s="2" t="s">
        <v>200</v>
      </c>
      <c r="H839" s="2" t="s">
        <v>103</v>
      </c>
      <c r="I839" s="2" t="s">
        <v>5</v>
      </c>
      <c r="J839" s="2" t="s">
        <v>5300</v>
      </c>
      <c r="K839" s="3">
        <v>43273</v>
      </c>
    </row>
    <row r="840" spans="1:11" ht="15.6">
      <c r="A840" s="2" t="s">
        <v>5309</v>
      </c>
      <c r="B840" s="2" t="s">
        <v>5310</v>
      </c>
      <c r="C840" s="2" t="s">
        <v>5311</v>
      </c>
      <c r="D840" s="2" t="s">
        <v>3616</v>
      </c>
      <c r="E840" s="2" t="s">
        <v>2</v>
      </c>
      <c r="F840" s="2" t="s">
        <v>3639</v>
      </c>
      <c r="G840" s="2" t="s">
        <v>3</v>
      </c>
      <c r="H840" s="2" t="s">
        <v>103</v>
      </c>
      <c r="I840" s="2" t="s">
        <v>273</v>
      </c>
      <c r="J840" s="2" t="s">
        <v>4916</v>
      </c>
      <c r="K840" s="3">
        <v>42339</v>
      </c>
    </row>
    <row r="841" spans="1:11" ht="15.6">
      <c r="A841" s="2" t="s">
        <v>5312</v>
      </c>
      <c r="B841" s="2" t="s">
        <v>5313</v>
      </c>
      <c r="C841" s="2" t="s">
        <v>5314</v>
      </c>
      <c r="D841" s="2" t="s">
        <v>3616</v>
      </c>
      <c r="E841" s="2" t="s">
        <v>2</v>
      </c>
      <c r="F841" s="2" t="s">
        <v>4984</v>
      </c>
      <c r="G841" s="2" t="s">
        <v>3</v>
      </c>
      <c r="H841" s="2" t="s">
        <v>103</v>
      </c>
      <c r="I841" s="2" t="s">
        <v>273</v>
      </c>
      <c r="J841" s="2" t="s">
        <v>4916</v>
      </c>
      <c r="K841" s="3">
        <v>42339</v>
      </c>
    </row>
    <row r="842" spans="1:11" ht="15.6">
      <c r="A842" s="2" t="s">
        <v>5315</v>
      </c>
      <c r="B842" s="2" t="s">
        <v>5316</v>
      </c>
      <c r="C842" s="2" t="s">
        <v>5317</v>
      </c>
      <c r="D842" s="2" t="s">
        <v>3616</v>
      </c>
      <c r="E842" s="2" t="s">
        <v>2</v>
      </c>
      <c r="F842" s="2" t="s">
        <v>5318</v>
      </c>
      <c r="G842" s="2" t="s">
        <v>3</v>
      </c>
      <c r="H842" s="2" t="s">
        <v>103</v>
      </c>
      <c r="I842" s="2" t="s">
        <v>273</v>
      </c>
      <c r="J842" s="2" t="s">
        <v>4916</v>
      </c>
      <c r="K842" s="3">
        <v>42339</v>
      </c>
    </row>
    <row r="843" spans="1:11" ht="15.6">
      <c r="A843" s="2" t="s">
        <v>5319</v>
      </c>
      <c r="B843" s="2" t="s">
        <v>5320</v>
      </c>
      <c r="C843" s="2" t="s">
        <v>5321</v>
      </c>
      <c r="D843" s="2" t="s">
        <v>3616</v>
      </c>
      <c r="E843" s="2" t="s">
        <v>2</v>
      </c>
      <c r="F843" s="2" t="s">
        <v>1702</v>
      </c>
      <c r="G843" s="2" t="s">
        <v>4121</v>
      </c>
      <c r="H843" s="2" t="s">
        <v>272</v>
      </c>
      <c r="I843" s="2" t="s">
        <v>5</v>
      </c>
      <c r="J843" s="2" t="s">
        <v>5322</v>
      </c>
      <c r="K843" s="3">
        <v>44292</v>
      </c>
    </row>
    <row r="844" spans="1:11" ht="15.6">
      <c r="A844" s="2" t="s">
        <v>5323</v>
      </c>
      <c r="B844" s="2" t="s">
        <v>5324</v>
      </c>
      <c r="C844" s="2" t="s">
        <v>5325</v>
      </c>
      <c r="D844" s="2" t="s">
        <v>3616</v>
      </c>
      <c r="E844" s="2" t="s">
        <v>2</v>
      </c>
      <c r="F844" s="2" t="s">
        <v>1702</v>
      </c>
      <c r="G844" s="2" t="s">
        <v>5326</v>
      </c>
      <c r="H844" s="2" t="s">
        <v>272</v>
      </c>
      <c r="I844" s="2" t="s">
        <v>5</v>
      </c>
      <c r="J844" s="2" t="s">
        <v>5322</v>
      </c>
      <c r="K844" s="3">
        <v>44292</v>
      </c>
    </row>
    <row r="845" spans="1:11" ht="15.6">
      <c r="A845" s="2" t="s">
        <v>447</v>
      </c>
      <c r="B845" s="2" t="s">
        <v>5327</v>
      </c>
      <c r="C845" s="2" t="s">
        <v>448</v>
      </c>
      <c r="D845" s="2" t="s">
        <v>3616</v>
      </c>
      <c r="E845" s="2" t="s">
        <v>2</v>
      </c>
      <c r="F845" s="2" t="s">
        <v>258</v>
      </c>
      <c r="G845" s="2" t="s">
        <v>3</v>
      </c>
      <c r="H845" s="2" t="s">
        <v>103</v>
      </c>
      <c r="I845" s="2" t="s">
        <v>273</v>
      </c>
      <c r="J845" s="2" t="s">
        <v>5328</v>
      </c>
      <c r="K845" s="3">
        <v>42171</v>
      </c>
    </row>
    <row r="846" spans="1:11" ht="15.6">
      <c r="A846" s="2" t="s">
        <v>449</v>
      </c>
      <c r="B846" s="2" t="s">
        <v>5329</v>
      </c>
      <c r="C846" s="2" t="s">
        <v>450</v>
      </c>
      <c r="D846" s="2" t="s">
        <v>3616</v>
      </c>
      <c r="E846" s="2" t="s">
        <v>2</v>
      </c>
      <c r="F846" s="2" t="s">
        <v>258</v>
      </c>
      <c r="G846" s="2" t="s">
        <v>451</v>
      </c>
      <c r="H846" s="2" t="s">
        <v>103</v>
      </c>
      <c r="I846" s="2" t="s">
        <v>273</v>
      </c>
      <c r="J846" s="2" t="s">
        <v>5328</v>
      </c>
      <c r="K846" s="3">
        <v>42163</v>
      </c>
    </row>
    <row r="847" spans="1:11" ht="15.6">
      <c r="A847" s="2" t="s">
        <v>452</v>
      </c>
      <c r="B847" s="2" t="s">
        <v>5330</v>
      </c>
      <c r="C847" s="2" t="s">
        <v>453</v>
      </c>
      <c r="D847" s="2" t="s">
        <v>3616</v>
      </c>
      <c r="E847" s="2" t="s">
        <v>2</v>
      </c>
      <c r="F847" s="2" t="s">
        <v>258</v>
      </c>
      <c r="G847" s="2" t="s">
        <v>451</v>
      </c>
      <c r="H847" s="2" t="s">
        <v>103</v>
      </c>
      <c r="I847" s="2" t="s">
        <v>273</v>
      </c>
      <c r="J847" s="2" t="s">
        <v>5328</v>
      </c>
      <c r="K847" s="3">
        <v>42163</v>
      </c>
    </row>
    <row r="848" spans="1:11" ht="15.6">
      <c r="A848" s="2" t="s">
        <v>454</v>
      </c>
      <c r="B848" s="2" t="s">
        <v>5331</v>
      </c>
      <c r="C848" s="2" t="s">
        <v>455</v>
      </c>
      <c r="D848" s="2" t="s">
        <v>3616</v>
      </c>
      <c r="E848" s="2" t="s">
        <v>2</v>
      </c>
      <c r="F848" s="2" t="s">
        <v>258</v>
      </c>
      <c r="G848" s="2" t="s">
        <v>456</v>
      </c>
      <c r="H848" s="2" t="s">
        <v>103</v>
      </c>
      <c r="I848" s="2" t="s">
        <v>273</v>
      </c>
      <c r="J848" s="2" t="s">
        <v>5328</v>
      </c>
      <c r="K848" s="3">
        <v>42163</v>
      </c>
    </row>
    <row r="849" spans="1:11" ht="15.6">
      <c r="A849" s="2" t="s">
        <v>2010</v>
      </c>
      <c r="B849" s="2" t="s">
        <v>5332</v>
      </c>
      <c r="C849" s="2" t="s">
        <v>2011</v>
      </c>
      <c r="D849" s="2" t="s">
        <v>3616</v>
      </c>
      <c r="E849" s="2" t="s">
        <v>2</v>
      </c>
      <c r="F849" s="2" t="s">
        <v>3639</v>
      </c>
      <c r="G849" s="2" t="s">
        <v>3</v>
      </c>
      <c r="H849" s="2" t="s">
        <v>272</v>
      </c>
      <c r="I849" s="2" t="s">
        <v>5</v>
      </c>
      <c r="J849" s="2" t="s">
        <v>5333</v>
      </c>
      <c r="K849" s="3">
        <v>43885</v>
      </c>
    </row>
    <row r="850" spans="1:11" ht="15.6">
      <c r="A850" s="2" t="s">
        <v>2012</v>
      </c>
      <c r="B850" s="2" t="s">
        <v>5334</v>
      </c>
      <c r="C850" s="2" t="s">
        <v>2013</v>
      </c>
      <c r="D850" s="2" t="s">
        <v>3616</v>
      </c>
      <c r="E850" s="2" t="s">
        <v>2</v>
      </c>
      <c r="F850" s="2" t="s">
        <v>3621</v>
      </c>
      <c r="G850" s="2" t="s">
        <v>3</v>
      </c>
      <c r="H850" s="2" t="s">
        <v>272</v>
      </c>
      <c r="I850" s="2" t="s">
        <v>5</v>
      </c>
      <c r="J850" s="2" t="s">
        <v>5238</v>
      </c>
      <c r="K850" s="3">
        <v>43885</v>
      </c>
    </row>
    <row r="851" spans="1:11" ht="15.6">
      <c r="A851" s="2" t="s">
        <v>2014</v>
      </c>
      <c r="B851" s="2" t="s">
        <v>5335</v>
      </c>
      <c r="C851" s="2" t="s">
        <v>2015</v>
      </c>
      <c r="D851" s="2" t="s">
        <v>3616</v>
      </c>
      <c r="E851" s="2" t="s">
        <v>2</v>
      </c>
      <c r="F851" s="2" t="s">
        <v>3621</v>
      </c>
      <c r="G851" s="2" t="s">
        <v>3</v>
      </c>
      <c r="H851" s="2" t="s">
        <v>272</v>
      </c>
      <c r="I851" s="2" t="s">
        <v>5</v>
      </c>
      <c r="J851" s="2" t="s">
        <v>5238</v>
      </c>
      <c r="K851" s="3">
        <v>43885</v>
      </c>
    </row>
    <row r="852" spans="1:11" ht="15.6">
      <c r="A852" s="2" t="s">
        <v>5336</v>
      </c>
      <c r="B852" s="2" t="s">
        <v>5337</v>
      </c>
      <c r="C852" s="2" t="s">
        <v>5338</v>
      </c>
      <c r="D852" s="2" t="s">
        <v>3616</v>
      </c>
      <c r="E852" s="2" t="s">
        <v>2</v>
      </c>
      <c r="F852" s="2" t="s">
        <v>3900</v>
      </c>
      <c r="G852" s="2" t="s">
        <v>3</v>
      </c>
      <c r="H852" s="2" t="s">
        <v>693</v>
      </c>
      <c r="I852" s="2" t="s">
        <v>5</v>
      </c>
      <c r="J852" s="2" t="s">
        <v>4949</v>
      </c>
      <c r="K852" s="3">
        <v>44322</v>
      </c>
    </row>
    <row r="853" spans="1:11" ht="15.6">
      <c r="A853" s="2" t="s">
        <v>5339</v>
      </c>
      <c r="B853" s="2" t="s">
        <v>5340</v>
      </c>
      <c r="C853" s="2" t="s">
        <v>5341</v>
      </c>
      <c r="D853" s="2" t="s">
        <v>3616</v>
      </c>
      <c r="E853" s="2" t="s">
        <v>2</v>
      </c>
      <c r="F853" s="2" t="s">
        <v>5342</v>
      </c>
      <c r="G853" s="2" t="s">
        <v>3</v>
      </c>
      <c r="H853" s="2" t="s">
        <v>5343</v>
      </c>
      <c r="I853" s="2" t="s">
        <v>273</v>
      </c>
      <c r="J853" s="2" t="s">
        <v>4949</v>
      </c>
      <c r="K853" s="3">
        <v>42248</v>
      </c>
    </row>
    <row r="854" spans="1:11" ht="15.6">
      <c r="A854" s="2" t="s">
        <v>5344</v>
      </c>
      <c r="B854" s="2" t="s">
        <v>5345</v>
      </c>
      <c r="C854" s="2" t="s">
        <v>5346</v>
      </c>
      <c r="D854" s="2" t="s">
        <v>3616</v>
      </c>
      <c r="E854" s="2" t="s">
        <v>2</v>
      </c>
      <c r="F854" s="2" t="s">
        <v>5342</v>
      </c>
      <c r="G854" s="2" t="s">
        <v>3</v>
      </c>
      <c r="H854" s="2" t="s">
        <v>5343</v>
      </c>
      <c r="I854" s="2" t="s">
        <v>273</v>
      </c>
      <c r="J854" s="2" t="s">
        <v>4949</v>
      </c>
      <c r="K854" s="3">
        <v>42248</v>
      </c>
    </row>
    <row r="855" spans="1:11" ht="15.6">
      <c r="A855" s="2" t="s">
        <v>5347</v>
      </c>
      <c r="B855" s="2" t="s">
        <v>5348</v>
      </c>
      <c r="C855" s="2" t="s">
        <v>5349</v>
      </c>
      <c r="D855" s="2" t="s">
        <v>3616</v>
      </c>
      <c r="E855" s="2" t="s">
        <v>2</v>
      </c>
      <c r="F855" s="2" t="s">
        <v>5342</v>
      </c>
      <c r="G855" s="2" t="s">
        <v>3</v>
      </c>
      <c r="H855" s="2" t="s">
        <v>5343</v>
      </c>
      <c r="I855" s="2" t="s">
        <v>273</v>
      </c>
      <c r="J855" s="2" t="s">
        <v>4949</v>
      </c>
      <c r="K855" s="3">
        <v>42248</v>
      </c>
    </row>
    <row r="856" spans="1:11" ht="15.6">
      <c r="A856" s="2" t="s">
        <v>5350</v>
      </c>
      <c r="B856" s="2" t="s">
        <v>5351</v>
      </c>
      <c r="C856" s="2" t="s">
        <v>5352</v>
      </c>
      <c r="D856" s="2" t="s">
        <v>3616</v>
      </c>
      <c r="E856" s="2" t="s">
        <v>2</v>
      </c>
      <c r="F856" s="2" t="s">
        <v>5342</v>
      </c>
      <c r="G856" s="2" t="s">
        <v>3</v>
      </c>
      <c r="H856" s="2" t="s">
        <v>693</v>
      </c>
      <c r="I856" s="2" t="s">
        <v>5</v>
      </c>
      <c r="J856" s="2" t="s">
        <v>4949</v>
      </c>
      <c r="K856" s="3">
        <v>42248</v>
      </c>
    </row>
    <row r="857" spans="1:11" ht="15.6">
      <c r="A857" s="2" t="s">
        <v>457</v>
      </c>
      <c r="B857" s="2" t="s">
        <v>5353</v>
      </c>
      <c r="C857" s="2" t="s">
        <v>458</v>
      </c>
      <c r="D857" s="2" t="s">
        <v>3616</v>
      </c>
      <c r="E857" s="2" t="s">
        <v>2</v>
      </c>
      <c r="F857" s="2" t="s">
        <v>258</v>
      </c>
      <c r="G857" s="2" t="s">
        <v>3</v>
      </c>
      <c r="H857" s="2" t="s">
        <v>272</v>
      </c>
      <c r="I857" s="2" t="s">
        <v>5</v>
      </c>
      <c r="J857" s="2" t="s">
        <v>5354</v>
      </c>
      <c r="K857" s="3">
        <v>42163</v>
      </c>
    </row>
    <row r="858" spans="1:11" ht="15.6">
      <c r="A858" s="2" t="s">
        <v>459</v>
      </c>
      <c r="B858" s="2" t="s">
        <v>5355</v>
      </c>
      <c r="C858" s="2" t="s">
        <v>460</v>
      </c>
      <c r="D858" s="2" t="s">
        <v>3616</v>
      </c>
      <c r="E858" s="2" t="s">
        <v>2</v>
      </c>
      <c r="F858" s="2" t="s">
        <v>258</v>
      </c>
      <c r="G858" s="2" t="s">
        <v>3</v>
      </c>
      <c r="H858" s="2" t="s">
        <v>272</v>
      </c>
      <c r="I858" s="2" t="s">
        <v>5</v>
      </c>
      <c r="J858" s="2" t="s">
        <v>5354</v>
      </c>
      <c r="K858" s="3">
        <v>42447</v>
      </c>
    </row>
    <row r="859" spans="1:11" ht="15.6">
      <c r="A859" s="2" t="s">
        <v>461</v>
      </c>
      <c r="B859" s="2" t="s">
        <v>5356</v>
      </c>
      <c r="C859" s="2" t="s">
        <v>462</v>
      </c>
      <c r="D859" s="2" t="s">
        <v>3616</v>
      </c>
      <c r="E859" s="2" t="s">
        <v>2</v>
      </c>
      <c r="F859" s="2" t="s">
        <v>258</v>
      </c>
      <c r="G859" s="2" t="s">
        <v>463</v>
      </c>
      <c r="H859" s="2" t="s">
        <v>272</v>
      </c>
      <c r="I859" s="2" t="s">
        <v>5</v>
      </c>
      <c r="J859" s="2" t="s">
        <v>5354</v>
      </c>
      <c r="K859" s="3">
        <v>42447</v>
      </c>
    </row>
    <row r="860" spans="1:11" ht="15.6">
      <c r="A860" s="2" t="s">
        <v>464</v>
      </c>
      <c r="B860" s="2" t="s">
        <v>5357</v>
      </c>
      <c r="C860" s="2" t="s">
        <v>465</v>
      </c>
      <c r="D860" s="2" t="s">
        <v>3616</v>
      </c>
      <c r="E860" s="2" t="s">
        <v>2</v>
      </c>
      <c r="F860" s="2" t="s">
        <v>258</v>
      </c>
      <c r="G860" s="2" t="s">
        <v>463</v>
      </c>
      <c r="H860" s="2" t="s">
        <v>272</v>
      </c>
      <c r="I860" s="2" t="s">
        <v>5</v>
      </c>
      <c r="J860" s="2" t="s">
        <v>5354</v>
      </c>
      <c r="K860" s="3">
        <v>42447</v>
      </c>
    </row>
    <row r="861" spans="1:11" ht="15.6">
      <c r="A861" s="2" t="s">
        <v>466</v>
      </c>
      <c r="B861" s="2" t="s">
        <v>5358</v>
      </c>
      <c r="C861" s="2" t="s">
        <v>467</v>
      </c>
      <c r="D861" s="2" t="s">
        <v>3616</v>
      </c>
      <c r="E861" s="2" t="s">
        <v>2</v>
      </c>
      <c r="F861" s="2" t="s">
        <v>258</v>
      </c>
      <c r="G861" s="2" t="s">
        <v>468</v>
      </c>
      <c r="H861" s="2" t="s">
        <v>272</v>
      </c>
      <c r="I861" s="2" t="s">
        <v>5</v>
      </c>
      <c r="J861" s="2" t="s">
        <v>5354</v>
      </c>
      <c r="K861" s="3">
        <v>42447</v>
      </c>
    </row>
    <row r="862" spans="1:11" ht="15.6">
      <c r="A862" s="2" t="s">
        <v>469</v>
      </c>
      <c r="B862" s="2" t="s">
        <v>5359</v>
      </c>
      <c r="C862" s="2" t="s">
        <v>470</v>
      </c>
      <c r="D862" s="2" t="s">
        <v>3616</v>
      </c>
      <c r="E862" s="2" t="s">
        <v>2</v>
      </c>
      <c r="F862" s="2" t="s">
        <v>258</v>
      </c>
      <c r="G862" s="2" t="s">
        <v>468</v>
      </c>
      <c r="H862" s="2" t="s">
        <v>272</v>
      </c>
      <c r="I862" s="2" t="s">
        <v>5</v>
      </c>
      <c r="J862" s="2" t="s">
        <v>5354</v>
      </c>
      <c r="K862" s="3">
        <v>42447</v>
      </c>
    </row>
    <row r="863" spans="1:11" ht="15.6">
      <c r="A863" s="2" t="s">
        <v>471</v>
      </c>
      <c r="B863" s="2" t="s">
        <v>5360</v>
      </c>
      <c r="C863" s="2" t="s">
        <v>472</v>
      </c>
      <c r="D863" s="2" t="s">
        <v>3616</v>
      </c>
      <c r="E863" s="2" t="s">
        <v>2</v>
      </c>
      <c r="F863" s="2" t="s">
        <v>258</v>
      </c>
      <c r="G863" s="2" t="s">
        <v>473</v>
      </c>
      <c r="H863" s="2" t="s">
        <v>272</v>
      </c>
      <c r="I863" s="2" t="s">
        <v>5</v>
      </c>
      <c r="J863" s="2" t="s">
        <v>5354</v>
      </c>
      <c r="K863" s="3">
        <v>42447</v>
      </c>
    </row>
    <row r="864" spans="1:11" ht="15.6">
      <c r="A864" s="2" t="s">
        <v>474</v>
      </c>
      <c r="B864" s="2" t="s">
        <v>5361</v>
      </c>
      <c r="C864" s="2" t="s">
        <v>475</v>
      </c>
      <c r="D864" s="2" t="s">
        <v>3616</v>
      </c>
      <c r="E864" s="2" t="s">
        <v>2</v>
      </c>
      <c r="F864" s="2" t="s">
        <v>258</v>
      </c>
      <c r="G864" s="2" t="s">
        <v>473</v>
      </c>
      <c r="H864" s="2" t="s">
        <v>272</v>
      </c>
      <c r="I864" s="2" t="s">
        <v>5</v>
      </c>
      <c r="J864" s="2" t="s">
        <v>5354</v>
      </c>
      <c r="K864" s="3">
        <v>42447</v>
      </c>
    </row>
    <row r="865" spans="1:11" ht="15.6">
      <c r="A865" s="2" t="s">
        <v>476</v>
      </c>
      <c r="B865" s="2" t="s">
        <v>5362</v>
      </c>
      <c r="C865" s="2" t="s">
        <v>477</v>
      </c>
      <c r="D865" s="2" t="s">
        <v>3616</v>
      </c>
      <c r="E865" s="2" t="s">
        <v>2</v>
      </c>
      <c r="F865" s="2" t="s">
        <v>258</v>
      </c>
      <c r="G865" s="2" t="s">
        <v>478</v>
      </c>
      <c r="H865" s="2" t="s">
        <v>272</v>
      </c>
      <c r="I865" s="2" t="s">
        <v>5</v>
      </c>
      <c r="J865" s="2" t="s">
        <v>5354</v>
      </c>
      <c r="K865" s="3">
        <v>42447</v>
      </c>
    </row>
    <row r="866" spans="1:11" ht="15.6">
      <c r="A866" s="2" t="s">
        <v>479</v>
      </c>
      <c r="B866" s="2" t="s">
        <v>5363</v>
      </c>
      <c r="C866" s="2" t="s">
        <v>480</v>
      </c>
      <c r="D866" s="2" t="s">
        <v>3616</v>
      </c>
      <c r="E866" s="2" t="s">
        <v>2</v>
      </c>
      <c r="F866" s="2" t="s">
        <v>258</v>
      </c>
      <c r="G866" s="2" t="s">
        <v>478</v>
      </c>
      <c r="H866" s="2" t="s">
        <v>272</v>
      </c>
      <c r="I866" s="2" t="s">
        <v>5</v>
      </c>
      <c r="J866" s="2" t="s">
        <v>5354</v>
      </c>
      <c r="K866" s="3">
        <v>42447</v>
      </c>
    </row>
    <row r="867" spans="1:11" ht="15.6">
      <c r="A867" s="2" t="s">
        <v>481</v>
      </c>
      <c r="B867" s="2" t="s">
        <v>5364</v>
      </c>
      <c r="C867" s="2" t="s">
        <v>482</v>
      </c>
      <c r="D867" s="2" t="s">
        <v>3616</v>
      </c>
      <c r="E867" s="2" t="s">
        <v>2</v>
      </c>
      <c r="F867" s="2" t="s">
        <v>258</v>
      </c>
      <c r="G867" s="2" t="s">
        <v>483</v>
      </c>
      <c r="H867" s="2" t="s">
        <v>272</v>
      </c>
      <c r="I867" s="2" t="s">
        <v>5</v>
      </c>
      <c r="J867" s="2" t="s">
        <v>5354</v>
      </c>
      <c r="K867" s="3">
        <v>42447</v>
      </c>
    </row>
    <row r="868" spans="1:11" ht="15.6">
      <c r="A868" s="2" t="s">
        <v>484</v>
      </c>
      <c r="B868" s="2" t="s">
        <v>5365</v>
      </c>
      <c r="C868" s="2" t="s">
        <v>485</v>
      </c>
      <c r="D868" s="2" t="s">
        <v>3616</v>
      </c>
      <c r="E868" s="2" t="s">
        <v>2</v>
      </c>
      <c r="F868" s="2" t="s">
        <v>258</v>
      </c>
      <c r="G868" s="2" t="s">
        <v>483</v>
      </c>
      <c r="H868" s="2" t="s">
        <v>272</v>
      </c>
      <c r="I868" s="2" t="s">
        <v>5</v>
      </c>
      <c r="J868" s="2" t="s">
        <v>5354</v>
      </c>
      <c r="K868" s="3">
        <v>42447</v>
      </c>
    </row>
    <row r="869" spans="1:11" ht="15.6">
      <c r="A869" s="2" t="s">
        <v>486</v>
      </c>
      <c r="B869" s="2" t="s">
        <v>5366</v>
      </c>
      <c r="C869" s="2" t="s">
        <v>487</v>
      </c>
      <c r="D869" s="2" t="s">
        <v>3616</v>
      </c>
      <c r="E869" s="2" t="s">
        <v>2</v>
      </c>
      <c r="F869" s="2" t="s">
        <v>258</v>
      </c>
      <c r="G869" s="2" t="s">
        <v>488</v>
      </c>
      <c r="H869" s="2" t="s">
        <v>272</v>
      </c>
      <c r="I869" s="2" t="s">
        <v>5</v>
      </c>
      <c r="J869" s="2" t="s">
        <v>5354</v>
      </c>
      <c r="K869" s="3">
        <v>42447</v>
      </c>
    </row>
    <row r="870" spans="1:11" ht="15.6">
      <c r="A870" s="2" t="s">
        <v>489</v>
      </c>
      <c r="B870" s="2" t="s">
        <v>5367</v>
      </c>
      <c r="C870" s="2" t="s">
        <v>490</v>
      </c>
      <c r="D870" s="2" t="s">
        <v>3616</v>
      </c>
      <c r="E870" s="2" t="s">
        <v>2</v>
      </c>
      <c r="F870" s="2" t="s">
        <v>258</v>
      </c>
      <c r="G870" s="2" t="s">
        <v>488</v>
      </c>
      <c r="H870" s="2" t="s">
        <v>272</v>
      </c>
      <c r="I870" s="2" t="s">
        <v>5</v>
      </c>
      <c r="J870" s="2" t="s">
        <v>5354</v>
      </c>
      <c r="K870" s="3">
        <v>42447</v>
      </c>
    </row>
    <row r="871" spans="1:11" ht="15.6">
      <c r="A871" s="2" t="s">
        <v>491</v>
      </c>
      <c r="B871" s="2" t="s">
        <v>5368</v>
      </c>
      <c r="C871" s="2" t="s">
        <v>492</v>
      </c>
      <c r="D871" s="2" t="s">
        <v>3616</v>
      </c>
      <c r="E871" s="2" t="s">
        <v>2</v>
      </c>
      <c r="F871" s="2" t="s">
        <v>258</v>
      </c>
      <c r="G871" s="2" t="s">
        <v>493</v>
      </c>
      <c r="H871" s="2" t="s">
        <v>272</v>
      </c>
      <c r="I871" s="2" t="s">
        <v>5</v>
      </c>
      <c r="J871" s="2" t="s">
        <v>5354</v>
      </c>
      <c r="K871" s="3">
        <v>42447</v>
      </c>
    </row>
    <row r="872" spans="1:11" ht="15.6">
      <c r="A872" s="2" t="s">
        <v>494</v>
      </c>
      <c r="B872" s="2" t="s">
        <v>5369</v>
      </c>
      <c r="C872" s="2" t="s">
        <v>495</v>
      </c>
      <c r="D872" s="2" t="s">
        <v>3616</v>
      </c>
      <c r="E872" s="2" t="s">
        <v>2</v>
      </c>
      <c r="F872" s="2" t="s">
        <v>258</v>
      </c>
      <c r="G872" s="2" t="s">
        <v>496</v>
      </c>
      <c r="H872" s="2" t="s">
        <v>272</v>
      </c>
      <c r="I872" s="2" t="s">
        <v>5</v>
      </c>
      <c r="J872" s="2" t="s">
        <v>5354</v>
      </c>
      <c r="K872" s="3">
        <v>42447</v>
      </c>
    </row>
    <row r="873" spans="1:11" ht="15.6">
      <c r="A873" s="2" t="s">
        <v>497</v>
      </c>
      <c r="B873" s="2" t="s">
        <v>5370</v>
      </c>
      <c r="C873" s="2" t="s">
        <v>498</v>
      </c>
      <c r="D873" s="2" t="s">
        <v>3616</v>
      </c>
      <c r="E873" s="2" t="s">
        <v>2</v>
      </c>
      <c r="F873" s="2" t="s">
        <v>258</v>
      </c>
      <c r="G873" s="2" t="s">
        <v>496</v>
      </c>
      <c r="H873" s="2" t="s">
        <v>272</v>
      </c>
      <c r="I873" s="2" t="s">
        <v>5</v>
      </c>
      <c r="J873" s="2" t="s">
        <v>5354</v>
      </c>
      <c r="K873" s="3">
        <v>42447</v>
      </c>
    </row>
    <row r="874" spans="1:11" ht="15.6">
      <c r="A874" s="2" t="s">
        <v>499</v>
      </c>
      <c r="B874" s="2" t="s">
        <v>5371</v>
      </c>
      <c r="C874" s="2" t="s">
        <v>500</v>
      </c>
      <c r="D874" s="2" t="s">
        <v>3616</v>
      </c>
      <c r="E874" s="2" t="s">
        <v>2</v>
      </c>
      <c r="F874" s="2" t="s">
        <v>258</v>
      </c>
      <c r="G874" s="2" t="s">
        <v>3</v>
      </c>
      <c r="H874" s="2" t="s">
        <v>272</v>
      </c>
      <c r="I874" s="2" t="s">
        <v>5</v>
      </c>
      <c r="J874" s="2" t="s">
        <v>5354</v>
      </c>
      <c r="K874" s="3">
        <v>42447</v>
      </c>
    </row>
    <row r="875" spans="1:11" ht="15.6">
      <c r="A875" s="2" t="s">
        <v>501</v>
      </c>
      <c r="B875" s="2" t="s">
        <v>5372</v>
      </c>
      <c r="C875" s="2" t="s">
        <v>502</v>
      </c>
      <c r="D875" s="2" t="s">
        <v>3616</v>
      </c>
      <c r="E875" s="2" t="s">
        <v>2</v>
      </c>
      <c r="F875" s="2" t="s">
        <v>258</v>
      </c>
      <c r="G875" s="2" t="s">
        <v>3</v>
      </c>
      <c r="H875" s="2" t="s">
        <v>272</v>
      </c>
      <c r="I875" s="2" t="s">
        <v>5</v>
      </c>
      <c r="J875" s="2" t="s">
        <v>5354</v>
      </c>
      <c r="K875" s="3">
        <v>42447</v>
      </c>
    </row>
    <row r="876" spans="1:11" ht="15.6">
      <c r="A876" s="2" t="s">
        <v>503</v>
      </c>
      <c r="B876" s="2" t="s">
        <v>5373</v>
      </c>
      <c r="C876" s="2" t="s">
        <v>504</v>
      </c>
      <c r="D876" s="2" t="s">
        <v>3616</v>
      </c>
      <c r="E876" s="2" t="s">
        <v>2</v>
      </c>
      <c r="F876" s="2" t="s">
        <v>258</v>
      </c>
      <c r="G876" s="2" t="s">
        <v>473</v>
      </c>
      <c r="H876" s="2" t="s">
        <v>272</v>
      </c>
      <c r="I876" s="2" t="s">
        <v>5</v>
      </c>
      <c r="J876" s="2" t="s">
        <v>5354</v>
      </c>
      <c r="K876" s="3">
        <v>42447</v>
      </c>
    </row>
    <row r="877" spans="1:11" ht="15.6">
      <c r="A877" s="2" t="s">
        <v>505</v>
      </c>
      <c r="B877" s="2" t="s">
        <v>5374</v>
      </c>
      <c r="C877" s="2" t="s">
        <v>506</v>
      </c>
      <c r="D877" s="2" t="s">
        <v>3616</v>
      </c>
      <c r="E877" s="2" t="s">
        <v>2</v>
      </c>
      <c r="F877" s="2" t="s">
        <v>258</v>
      </c>
      <c r="G877" s="2" t="s">
        <v>473</v>
      </c>
      <c r="H877" s="2" t="s">
        <v>272</v>
      </c>
      <c r="I877" s="2" t="s">
        <v>5</v>
      </c>
      <c r="J877" s="2" t="s">
        <v>5354</v>
      </c>
      <c r="K877" s="3">
        <v>42447</v>
      </c>
    </row>
    <row r="878" spans="1:11" ht="15.6">
      <c r="A878" s="2" t="s">
        <v>507</v>
      </c>
      <c r="B878" s="2" t="s">
        <v>5375</v>
      </c>
      <c r="C878" s="2" t="s">
        <v>508</v>
      </c>
      <c r="D878" s="2" t="s">
        <v>3616</v>
      </c>
      <c r="E878" s="2" t="s">
        <v>2</v>
      </c>
      <c r="F878" s="2" t="s">
        <v>258</v>
      </c>
      <c r="G878" s="2" t="s">
        <v>509</v>
      </c>
      <c r="H878" s="2" t="s">
        <v>272</v>
      </c>
      <c r="I878" s="2" t="s">
        <v>5</v>
      </c>
      <c r="J878" s="2" t="s">
        <v>5354</v>
      </c>
      <c r="K878" s="3">
        <v>42447</v>
      </c>
    </row>
    <row r="879" spans="1:11" ht="15.6">
      <c r="A879" s="2" t="s">
        <v>510</v>
      </c>
      <c r="B879" s="2" t="s">
        <v>5376</v>
      </c>
      <c r="C879" s="2" t="s">
        <v>511</v>
      </c>
      <c r="D879" s="2" t="s">
        <v>3616</v>
      </c>
      <c r="E879" s="2" t="s">
        <v>2</v>
      </c>
      <c r="F879" s="2" t="s">
        <v>258</v>
      </c>
      <c r="G879" s="2" t="s">
        <v>509</v>
      </c>
      <c r="H879" s="2" t="s">
        <v>272</v>
      </c>
      <c r="I879" s="2" t="s">
        <v>5</v>
      </c>
      <c r="J879" s="2" t="s">
        <v>5354</v>
      </c>
      <c r="K879" s="3">
        <v>42447</v>
      </c>
    </row>
    <row r="880" spans="1:11" ht="15.6">
      <c r="A880" s="2" t="s">
        <v>5377</v>
      </c>
      <c r="B880" s="2" t="s">
        <v>5378</v>
      </c>
      <c r="C880" s="2" t="s">
        <v>5379</v>
      </c>
      <c r="D880" s="2" t="s">
        <v>3616</v>
      </c>
      <c r="E880" s="2" t="s">
        <v>2</v>
      </c>
      <c r="F880" s="2" t="s">
        <v>5342</v>
      </c>
      <c r="G880" s="2" t="s">
        <v>3</v>
      </c>
      <c r="H880" s="2" t="s">
        <v>5380</v>
      </c>
      <c r="I880" s="2" t="s">
        <v>273</v>
      </c>
      <c r="J880" s="2" t="s">
        <v>4949</v>
      </c>
      <c r="K880" s="3">
        <v>42248</v>
      </c>
    </row>
    <row r="881" spans="1:11" ht="15.6">
      <c r="A881" s="2" t="s">
        <v>5381</v>
      </c>
      <c r="B881" s="2" t="s">
        <v>5382</v>
      </c>
      <c r="C881" s="2" t="s">
        <v>5383</v>
      </c>
      <c r="D881" s="2" t="s">
        <v>3616</v>
      </c>
      <c r="E881" s="2" t="s">
        <v>2</v>
      </c>
      <c r="F881" s="2" t="s">
        <v>5342</v>
      </c>
      <c r="G881" s="2" t="s">
        <v>3</v>
      </c>
      <c r="H881" s="2" t="s">
        <v>5380</v>
      </c>
      <c r="I881" s="2" t="s">
        <v>273</v>
      </c>
      <c r="J881" s="2" t="s">
        <v>4949</v>
      </c>
      <c r="K881" s="3">
        <v>42248</v>
      </c>
    </row>
    <row r="882" spans="1:11" ht="15.6">
      <c r="A882" s="2" t="s">
        <v>5384</v>
      </c>
      <c r="B882" s="2" t="s">
        <v>5385</v>
      </c>
      <c r="C882" s="2" t="s">
        <v>5386</v>
      </c>
      <c r="D882" s="2" t="s">
        <v>3616</v>
      </c>
      <c r="E882" s="2" t="s">
        <v>2</v>
      </c>
      <c r="F882" s="2" t="s">
        <v>5342</v>
      </c>
      <c r="G882" s="2" t="s">
        <v>3</v>
      </c>
      <c r="H882" s="2" t="s">
        <v>5380</v>
      </c>
      <c r="I882" s="2" t="s">
        <v>273</v>
      </c>
      <c r="J882" s="2" t="s">
        <v>4949</v>
      </c>
      <c r="K882" s="3">
        <v>42248</v>
      </c>
    </row>
    <row r="883" spans="1:11" ht="15.6">
      <c r="A883" s="2" t="s">
        <v>5387</v>
      </c>
      <c r="B883" s="2" t="s">
        <v>5388</v>
      </c>
      <c r="C883" s="2" t="s">
        <v>5389</v>
      </c>
      <c r="D883" s="2" t="s">
        <v>3616</v>
      </c>
      <c r="E883" s="2" t="s">
        <v>2</v>
      </c>
      <c r="F883" s="2" t="s">
        <v>5342</v>
      </c>
      <c r="G883" s="2" t="s">
        <v>3</v>
      </c>
      <c r="H883" s="2" t="s">
        <v>5390</v>
      </c>
      <c r="I883" s="2" t="s">
        <v>273</v>
      </c>
      <c r="J883" s="2" t="s">
        <v>4949</v>
      </c>
      <c r="K883" s="3">
        <v>42248</v>
      </c>
    </row>
    <row r="884" spans="1:11" ht="15.6">
      <c r="A884" s="2" t="s">
        <v>5391</v>
      </c>
      <c r="B884" s="2" t="s">
        <v>5392</v>
      </c>
      <c r="C884" s="2" t="s">
        <v>5393</v>
      </c>
      <c r="D884" s="2" t="s">
        <v>3616</v>
      </c>
      <c r="E884" s="2" t="s">
        <v>2</v>
      </c>
      <c r="F884" s="2" t="s">
        <v>5342</v>
      </c>
      <c r="G884" s="2" t="s">
        <v>3</v>
      </c>
      <c r="H884" s="2" t="s">
        <v>5390</v>
      </c>
      <c r="I884" s="2" t="s">
        <v>5</v>
      </c>
      <c r="J884" s="2" t="s">
        <v>4949</v>
      </c>
      <c r="K884" s="3">
        <v>42248</v>
      </c>
    </row>
    <row r="885" spans="1:11" ht="15.6">
      <c r="A885" s="2" t="s">
        <v>3755</v>
      </c>
      <c r="B885" s="2" t="s">
        <v>2022</v>
      </c>
      <c r="C885" s="2" t="s">
        <v>2023</v>
      </c>
      <c r="D885" s="2" t="s">
        <v>3616</v>
      </c>
      <c r="E885" s="2" t="s">
        <v>2</v>
      </c>
      <c r="F885" s="2" t="s">
        <v>3639</v>
      </c>
      <c r="G885" s="2" t="s">
        <v>3</v>
      </c>
      <c r="H885" s="2" t="s">
        <v>272</v>
      </c>
      <c r="I885" s="2" t="s">
        <v>5</v>
      </c>
      <c r="J885" s="2" t="s">
        <v>5394</v>
      </c>
      <c r="K885" s="3">
        <v>43685</v>
      </c>
    </row>
    <row r="886" spans="1:11" ht="15.6">
      <c r="A886" s="2" t="s">
        <v>3755</v>
      </c>
      <c r="B886" s="2" t="s">
        <v>2020</v>
      </c>
      <c r="C886" s="2" t="s">
        <v>2021</v>
      </c>
      <c r="D886" s="2" t="s">
        <v>3616</v>
      </c>
      <c r="E886" s="2" t="s">
        <v>2</v>
      </c>
      <c r="F886" s="2" t="s">
        <v>3639</v>
      </c>
      <c r="G886" s="2" t="s">
        <v>3</v>
      </c>
      <c r="H886" s="2" t="s">
        <v>272</v>
      </c>
      <c r="I886" s="2" t="s">
        <v>5</v>
      </c>
      <c r="J886" s="2" t="s">
        <v>5394</v>
      </c>
      <c r="K886" s="3">
        <v>43970</v>
      </c>
    </row>
    <row r="887" spans="1:11" ht="15.6">
      <c r="A887" s="2" t="s">
        <v>3755</v>
      </c>
      <c r="B887" s="2" t="s">
        <v>2018</v>
      </c>
      <c r="C887" s="2" t="s">
        <v>2019</v>
      </c>
      <c r="D887" s="2" t="s">
        <v>3616</v>
      </c>
      <c r="E887" s="2" t="s">
        <v>2</v>
      </c>
      <c r="F887" s="2" t="s">
        <v>3639</v>
      </c>
      <c r="G887" s="2" t="s">
        <v>3</v>
      </c>
      <c r="H887" s="2" t="s">
        <v>272</v>
      </c>
      <c r="I887" s="2" t="s">
        <v>5</v>
      </c>
      <c r="J887" s="2" t="s">
        <v>5394</v>
      </c>
      <c r="K887" s="3">
        <v>43970</v>
      </c>
    </row>
    <row r="888" spans="1:11" ht="15.6">
      <c r="A888" s="2" t="s">
        <v>3755</v>
      </c>
      <c r="B888" s="2" t="s">
        <v>2016</v>
      </c>
      <c r="C888" s="2" t="s">
        <v>2017</v>
      </c>
      <c r="D888" s="2" t="s">
        <v>3616</v>
      </c>
      <c r="E888" s="2" t="s">
        <v>2</v>
      </c>
      <c r="F888" s="2" t="s">
        <v>3639</v>
      </c>
      <c r="G888" s="2" t="s">
        <v>3</v>
      </c>
      <c r="H888" s="2" t="s">
        <v>272</v>
      </c>
      <c r="I888" s="2" t="s">
        <v>5</v>
      </c>
      <c r="J888" s="2" t="s">
        <v>5394</v>
      </c>
      <c r="K888" s="3">
        <v>43970</v>
      </c>
    </row>
    <row r="889" spans="1:11" ht="15.6">
      <c r="A889" s="2" t="s">
        <v>2024</v>
      </c>
      <c r="B889" s="2" t="s">
        <v>5395</v>
      </c>
      <c r="C889" s="2" t="s">
        <v>2025</v>
      </c>
      <c r="D889" s="2" t="s">
        <v>3616</v>
      </c>
      <c r="E889" s="2" t="s">
        <v>2</v>
      </c>
      <c r="F889" s="2" t="s">
        <v>233</v>
      </c>
      <c r="G889" s="2" t="s">
        <v>3</v>
      </c>
      <c r="H889" s="2" t="s">
        <v>1808</v>
      </c>
      <c r="I889" s="2" t="s">
        <v>273</v>
      </c>
      <c r="J889" s="2" t="s">
        <v>5396</v>
      </c>
      <c r="K889" s="3">
        <v>43767</v>
      </c>
    </row>
    <row r="890" spans="1:11" ht="15.6">
      <c r="A890" s="2" t="s">
        <v>2026</v>
      </c>
      <c r="B890" s="2" t="s">
        <v>5397</v>
      </c>
      <c r="C890" s="2" t="s">
        <v>2027</v>
      </c>
      <c r="D890" s="2" t="s">
        <v>3616</v>
      </c>
      <c r="E890" s="2" t="s">
        <v>2</v>
      </c>
      <c r="F890" s="2" t="s">
        <v>233</v>
      </c>
      <c r="G890" s="2" t="s">
        <v>3</v>
      </c>
      <c r="H890" s="2" t="s">
        <v>1808</v>
      </c>
      <c r="I890" s="2" t="s">
        <v>273</v>
      </c>
      <c r="J890" s="2" t="s">
        <v>5396</v>
      </c>
      <c r="K890" s="3">
        <v>43942</v>
      </c>
    </row>
    <row r="891" spans="1:11" ht="15.6">
      <c r="A891" s="2" t="s">
        <v>2028</v>
      </c>
      <c r="B891" s="2" t="s">
        <v>5398</v>
      </c>
      <c r="C891" s="2" t="s">
        <v>2029</v>
      </c>
      <c r="D891" s="2" t="s">
        <v>3616</v>
      </c>
      <c r="E891" s="2" t="s">
        <v>2</v>
      </c>
      <c r="F891" s="2" t="s">
        <v>233</v>
      </c>
      <c r="G891" s="2" t="s">
        <v>3</v>
      </c>
      <c r="H891" s="2" t="s">
        <v>1808</v>
      </c>
      <c r="I891" s="2" t="s">
        <v>273</v>
      </c>
      <c r="J891" s="2" t="s">
        <v>5396</v>
      </c>
      <c r="K891" s="3">
        <v>43637</v>
      </c>
    </row>
    <row r="892" spans="1:11" ht="15.6">
      <c r="A892" s="2" t="s">
        <v>5399</v>
      </c>
      <c r="B892" s="2" t="s">
        <v>5400</v>
      </c>
      <c r="C892" s="2" t="s">
        <v>5401</v>
      </c>
      <c r="D892" s="2" t="s">
        <v>3616</v>
      </c>
      <c r="E892" s="2" t="s">
        <v>2</v>
      </c>
      <c r="F892" s="2" t="s">
        <v>5342</v>
      </c>
      <c r="G892" s="2" t="s">
        <v>3</v>
      </c>
      <c r="H892" s="2" t="s">
        <v>272</v>
      </c>
      <c r="I892" s="2" t="s">
        <v>273</v>
      </c>
      <c r="J892" s="2" t="s">
        <v>4916</v>
      </c>
      <c r="K892" s="3">
        <v>41096</v>
      </c>
    </row>
    <row r="893" spans="1:11" ht="15.6">
      <c r="A893" s="2" t="s">
        <v>5402</v>
      </c>
      <c r="B893" s="2" t="s">
        <v>5403</v>
      </c>
      <c r="C893" s="2" t="s">
        <v>5404</v>
      </c>
      <c r="D893" s="2" t="s">
        <v>3616</v>
      </c>
      <c r="E893" s="2" t="s">
        <v>2</v>
      </c>
      <c r="F893" s="2" t="s">
        <v>5342</v>
      </c>
      <c r="G893" s="2" t="s">
        <v>3</v>
      </c>
      <c r="H893" s="2" t="s">
        <v>272</v>
      </c>
      <c r="I893" s="2" t="s">
        <v>273</v>
      </c>
      <c r="J893" s="2" t="s">
        <v>4916</v>
      </c>
      <c r="K893" s="3">
        <v>41096</v>
      </c>
    </row>
    <row r="894" spans="1:11" ht="15.6">
      <c r="A894" s="2" t="s">
        <v>5405</v>
      </c>
      <c r="B894" s="2" t="s">
        <v>5406</v>
      </c>
      <c r="C894" s="2" t="s">
        <v>5407</v>
      </c>
      <c r="D894" s="2" t="s">
        <v>3616</v>
      </c>
      <c r="E894" s="2" t="s">
        <v>2</v>
      </c>
      <c r="F894" s="2" t="s">
        <v>5342</v>
      </c>
      <c r="G894" s="2" t="s">
        <v>3</v>
      </c>
      <c r="H894" s="2" t="s">
        <v>272</v>
      </c>
      <c r="I894" s="2" t="s">
        <v>273</v>
      </c>
      <c r="J894" s="2" t="s">
        <v>4916</v>
      </c>
      <c r="K894" s="3">
        <v>41096</v>
      </c>
    </row>
    <row r="895" spans="1:11" ht="15.6">
      <c r="A895" s="2" t="s">
        <v>5408</v>
      </c>
      <c r="B895" s="2" t="s">
        <v>5409</v>
      </c>
      <c r="C895" s="2" t="s">
        <v>5410</v>
      </c>
      <c r="D895" s="2" t="s">
        <v>3616</v>
      </c>
      <c r="E895" s="2" t="s">
        <v>2</v>
      </c>
      <c r="F895" s="2" t="s">
        <v>5342</v>
      </c>
      <c r="G895" s="2" t="s">
        <v>3</v>
      </c>
      <c r="H895" s="2" t="s">
        <v>2244</v>
      </c>
      <c r="I895" s="2" t="s">
        <v>273</v>
      </c>
      <c r="J895" s="2" t="s">
        <v>4916</v>
      </c>
      <c r="K895" s="3">
        <v>41096</v>
      </c>
    </row>
    <row r="896" spans="1:11" ht="15.6">
      <c r="A896" s="2" t="s">
        <v>5411</v>
      </c>
      <c r="B896" s="2" t="s">
        <v>5412</v>
      </c>
      <c r="C896" s="2" t="s">
        <v>5413</v>
      </c>
      <c r="D896" s="2" t="s">
        <v>3616</v>
      </c>
      <c r="E896" s="2" t="s">
        <v>2</v>
      </c>
      <c r="F896" s="2" t="s">
        <v>5342</v>
      </c>
      <c r="G896" s="2" t="s">
        <v>3</v>
      </c>
      <c r="H896" s="2" t="s">
        <v>2244</v>
      </c>
      <c r="I896" s="2" t="s">
        <v>273</v>
      </c>
      <c r="J896" s="2" t="s">
        <v>4916</v>
      </c>
      <c r="K896" s="3">
        <v>41096</v>
      </c>
    </row>
    <row r="897" spans="1:11" ht="15.6">
      <c r="A897" s="2" t="s">
        <v>5414</v>
      </c>
      <c r="B897" s="2" t="s">
        <v>5415</v>
      </c>
      <c r="C897" s="2" t="s">
        <v>5416</v>
      </c>
      <c r="D897" s="2" t="s">
        <v>3616</v>
      </c>
      <c r="E897" s="2" t="s">
        <v>2</v>
      </c>
      <c r="F897" s="2" t="s">
        <v>5342</v>
      </c>
      <c r="G897" s="2" t="s">
        <v>1132</v>
      </c>
      <c r="H897" s="2" t="s">
        <v>272</v>
      </c>
      <c r="I897" s="2" t="s">
        <v>273</v>
      </c>
      <c r="J897" s="2" t="s">
        <v>4916</v>
      </c>
      <c r="K897" s="3">
        <v>41096</v>
      </c>
    </row>
    <row r="898" spans="1:11" ht="15.6">
      <c r="A898" s="2" t="s">
        <v>5417</v>
      </c>
      <c r="B898" s="2" t="s">
        <v>5418</v>
      </c>
      <c r="C898" s="2" t="s">
        <v>5419</v>
      </c>
      <c r="D898" s="2" t="s">
        <v>3616</v>
      </c>
      <c r="E898" s="2" t="s">
        <v>2</v>
      </c>
      <c r="F898" s="2" t="s">
        <v>5342</v>
      </c>
      <c r="G898" s="2" t="s">
        <v>1132</v>
      </c>
      <c r="H898" s="2" t="s">
        <v>272</v>
      </c>
      <c r="I898" s="2" t="s">
        <v>273</v>
      </c>
      <c r="J898" s="2" t="s">
        <v>4916</v>
      </c>
      <c r="K898" s="3">
        <v>41096</v>
      </c>
    </row>
    <row r="899" spans="1:11" ht="15.6">
      <c r="A899" s="2" t="s">
        <v>5420</v>
      </c>
      <c r="B899" s="2" t="s">
        <v>5421</v>
      </c>
      <c r="C899" s="2" t="s">
        <v>5422</v>
      </c>
      <c r="D899" s="2" t="s">
        <v>3616</v>
      </c>
      <c r="E899" s="2" t="s">
        <v>2</v>
      </c>
      <c r="F899" s="2" t="s">
        <v>5342</v>
      </c>
      <c r="G899" s="2" t="s">
        <v>1132</v>
      </c>
      <c r="H899" s="2" t="s">
        <v>2244</v>
      </c>
      <c r="I899" s="2" t="s">
        <v>273</v>
      </c>
      <c r="J899" s="2" t="s">
        <v>4916</v>
      </c>
      <c r="K899" s="3">
        <v>41096</v>
      </c>
    </row>
    <row r="900" spans="1:11" ht="15.6">
      <c r="A900" s="2" t="s">
        <v>3755</v>
      </c>
      <c r="B900" s="2" t="s">
        <v>5423</v>
      </c>
      <c r="C900" s="2" t="s">
        <v>5424</v>
      </c>
      <c r="D900" s="2" t="s">
        <v>3616</v>
      </c>
      <c r="E900" s="2" t="s">
        <v>2</v>
      </c>
      <c r="F900" s="2" t="s">
        <v>1702</v>
      </c>
      <c r="G900" s="2" t="s">
        <v>3</v>
      </c>
      <c r="H900" s="2" t="s">
        <v>272</v>
      </c>
      <c r="I900" s="2" t="s">
        <v>5</v>
      </c>
      <c r="J900" s="2" t="s">
        <v>5425</v>
      </c>
      <c r="K900" s="3">
        <v>44367</v>
      </c>
    </row>
    <row r="901" spans="1:11" ht="15.6">
      <c r="A901" s="2" t="s">
        <v>3755</v>
      </c>
      <c r="B901" s="2" t="s">
        <v>5426</v>
      </c>
      <c r="C901" s="2" t="s">
        <v>5427</v>
      </c>
      <c r="D901" s="2" t="s">
        <v>3616</v>
      </c>
      <c r="E901" s="2" t="s">
        <v>2</v>
      </c>
      <c r="F901" s="2" t="s">
        <v>1702</v>
      </c>
      <c r="G901" s="2" t="s">
        <v>3</v>
      </c>
      <c r="H901" s="2" t="s">
        <v>272</v>
      </c>
      <c r="I901" s="2" t="s">
        <v>5</v>
      </c>
      <c r="J901" s="2" t="s">
        <v>5425</v>
      </c>
      <c r="K901" s="3">
        <v>44367</v>
      </c>
    </row>
    <row r="902" spans="1:11" ht="15.6">
      <c r="A902" s="2" t="s">
        <v>5428</v>
      </c>
      <c r="B902" s="2" t="s">
        <v>5429</v>
      </c>
      <c r="C902" s="2" t="s">
        <v>5430</v>
      </c>
      <c r="D902" s="2" t="s">
        <v>3616</v>
      </c>
      <c r="E902" s="2" t="s">
        <v>2</v>
      </c>
      <c r="F902" s="2" t="s">
        <v>3617</v>
      </c>
      <c r="G902" s="2" t="s">
        <v>3</v>
      </c>
      <c r="H902" s="2" t="s">
        <v>539</v>
      </c>
      <c r="I902" s="2" t="s">
        <v>273</v>
      </c>
      <c r="J902" s="2" t="s">
        <v>4916</v>
      </c>
      <c r="K902" s="3">
        <v>42934</v>
      </c>
    </row>
    <row r="903" spans="1:11" ht="15.6">
      <c r="A903" s="2" t="s">
        <v>5431</v>
      </c>
      <c r="B903" s="2" t="s">
        <v>5432</v>
      </c>
      <c r="C903" s="2" t="s">
        <v>5433</v>
      </c>
      <c r="D903" s="2" t="s">
        <v>3616</v>
      </c>
      <c r="E903" s="2" t="s">
        <v>2</v>
      </c>
      <c r="F903" s="2" t="s">
        <v>3617</v>
      </c>
      <c r="G903" s="2" t="s">
        <v>3</v>
      </c>
      <c r="H903" s="2" t="s">
        <v>539</v>
      </c>
      <c r="I903" s="2" t="s">
        <v>273</v>
      </c>
      <c r="J903" s="2" t="s">
        <v>4916</v>
      </c>
      <c r="K903" s="3">
        <v>42934</v>
      </c>
    </row>
    <row r="904" spans="1:11" ht="15.6">
      <c r="A904" s="2" t="s">
        <v>5434</v>
      </c>
      <c r="B904" s="2" t="s">
        <v>5435</v>
      </c>
      <c r="C904" s="2" t="s">
        <v>5436</v>
      </c>
      <c r="D904" s="2" t="s">
        <v>3616</v>
      </c>
      <c r="E904" s="2" t="s">
        <v>2</v>
      </c>
      <c r="F904" s="2" t="s">
        <v>3617</v>
      </c>
      <c r="G904" s="2" t="s">
        <v>5437</v>
      </c>
      <c r="H904" s="2" t="s">
        <v>1325</v>
      </c>
      <c r="I904" s="2" t="s">
        <v>273</v>
      </c>
      <c r="J904" s="2" t="s">
        <v>4916</v>
      </c>
      <c r="K904" s="3">
        <v>42934</v>
      </c>
    </row>
    <row r="905" spans="1:11" ht="15.6">
      <c r="A905" s="2" t="s">
        <v>5438</v>
      </c>
      <c r="B905" s="2" t="s">
        <v>5439</v>
      </c>
      <c r="C905" s="2" t="s">
        <v>5440</v>
      </c>
      <c r="D905" s="2" t="s">
        <v>3616</v>
      </c>
      <c r="E905" s="2" t="s">
        <v>2</v>
      </c>
      <c r="F905" s="2" t="s">
        <v>3617</v>
      </c>
      <c r="G905" s="2" t="s">
        <v>5437</v>
      </c>
      <c r="H905" s="2" t="s">
        <v>1325</v>
      </c>
      <c r="I905" s="2" t="s">
        <v>273</v>
      </c>
      <c r="J905" s="2" t="s">
        <v>4916</v>
      </c>
      <c r="K905" s="3">
        <v>42934</v>
      </c>
    </row>
    <row r="906" spans="1:11" ht="15.6">
      <c r="A906" s="2" t="s">
        <v>5441</v>
      </c>
      <c r="B906" s="2" t="s">
        <v>5442</v>
      </c>
      <c r="C906" s="2" t="s">
        <v>5443</v>
      </c>
      <c r="D906" s="2" t="s">
        <v>3616</v>
      </c>
      <c r="E906" s="2" t="s">
        <v>2</v>
      </c>
      <c r="F906" s="2" t="s">
        <v>3617</v>
      </c>
      <c r="G906" s="2" t="s">
        <v>5437</v>
      </c>
      <c r="H906" s="2" t="s">
        <v>1325</v>
      </c>
      <c r="I906" s="2" t="s">
        <v>273</v>
      </c>
      <c r="J906" s="2" t="s">
        <v>4916</v>
      </c>
      <c r="K906" s="3">
        <v>42934</v>
      </c>
    </row>
    <row r="907" spans="1:11" ht="15.6">
      <c r="A907" s="2" t="s">
        <v>5444</v>
      </c>
      <c r="B907" s="2" t="s">
        <v>5445</v>
      </c>
      <c r="C907" s="2" t="s">
        <v>5446</v>
      </c>
      <c r="D907" s="2" t="s">
        <v>3616</v>
      </c>
      <c r="E907" s="2" t="s">
        <v>2</v>
      </c>
      <c r="F907" s="2" t="s">
        <v>3617</v>
      </c>
      <c r="G907" s="2" t="s">
        <v>5437</v>
      </c>
      <c r="H907" s="2" t="s">
        <v>1325</v>
      </c>
      <c r="I907" s="2" t="s">
        <v>273</v>
      </c>
      <c r="J907" s="2" t="s">
        <v>4916</v>
      </c>
      <c r="K907" s="3">
        <v>42934</v>
      </c>
    </row>
    <row r="908" spans="1:11" ht="15.6">
      <c r="A908" s="2" t="s">
        <v>5447</v>
      </c>
      <c r="B908" s="2" t="s">
        <v>5448</v>
      </c>
      <c r="C908" s="2" t="s">
        <v>5449</v>
      </c>
      <c r="D908" s="2" t="s">
        <v>3616</v>
      </c>
      <c r="E908" s="2" t="s">
        <v>2</v>
      </c>
      <c r="F908" s="2" t="s">
        <v>3617</v>
      </c>
      <c r="G908" s="2" t="s">
        <v>3</v>
      </c>
      <c r="H908" s="2" t="s">
        <v>1325</v>
      </c>
      <c r="I908" s="2" t="s">
        <v>273</v>
      </c>
      <c r="J908" s="2" t="s">
        <v>4916</v>
      </c>
      <c r="K908" s="3">
        <v>42934</v>
      </c>
    </row>
    <row r="909" spans="1:11" ht="15.6">
      <c r="A909" s="2" t="s">
        <v>5450</v>
      </c>
      <c r="B909" s="2" t="s">
        <v>5451</v>
      </c>
      <c r="C909" s="2" t="s">
        <v>5452</v>
      </c>
      <c r="D909" s="2" t="s">
        <v>3616</v>
      </c>
      <c r="E909" s="2" t="s">
        <v>2</v>
      </c>
      <c r="F909" s="2" t="s">
        <v>3617</v>
      </c>
      <c r="G909" s="2" t="s">
        <v>3</v>
      </c>
      <c r="H909" s="2" t="s">
        <v>1325</v>
      </c>
      <c r="I909" s="2" t="s">
        <v>273</v>
      </c>
      <c r="J909" s="2" t="s">
        <v>4916</v>
      </c>
      <c r="K909" s="3">
        <v>42934</v>
      </c>
    </row>
    <row r="910" spans="1:11" ht="15.6">
      <c r="A910" s="2" t="s">
        <v>5453</v>
      </c>
      <c r="B910" s="2" t="s">
        <v>5454</v>
      </c>
      <c r="C910" s="2" t="s">
        <v>5455</v>
      </c>
      <c r="D910" s="2" t="s">
        <v>3616</v>
      </c>
      <c r="E910" s="2" t="s">
        <v>2</v>
      </c>
      <c r="F910" s="2" t="s">
        <v>3621</v>
      </c>
      <c r="G910" s="2" t="s">
        <v>3</v>
      </c>
      <c r="H910" s="2" t="s">
        <v>539</v>
      </c>
      <c r="I910" s="2" t="s">
        <v>273</v>
      </c>
      <c r="J910" s="2" t="s">
        <v>4916</v>
      </c>
      <c r="K910" s="3">
        <v>42934</v>
      </c>
    </row>
    <row r="911" spans="1:11" ht="15.6">
      <c r="A911" s="2" t="s">
        <v>5456</v>
      </c>
      <c r="B911" s="2" t="s">
        <v>5457</v>
      </c>
      <c r="C911" s="2" t="s">
        <v>5458</v>
      </c>
      <c r="D911" s="2" t="s">
        <v>3616</v>
      </c>
      <c r="E911" s="2" t="s">
        <v>2</v>
      </c>
      <c r="F911" s="2" t="s">
        <v>3621</v>
      </c>
      <c r="G911" s="2" t="s">
        <v>3</v>
      </c>
      <c r="H911" s="2" t="s">
        <v>539</v>
      </c>
      <c r="I911" s="2" t="s">
        <v>273</v>
      </c>
      <c r="J911" s="2" t="s">
        <v>4916</v>
      </c>
      <c r="K911" s="3">
        <v>42934</v>
      </c>
    </row>
    <row r="912" spans="1:11" ht="15.6">
      <c r="A912" s="2" t="s">
        <v>5459</v>
      </c>
      <c r="B912" s="2" t="s">
        <v>5460</v>
      </c>
      <c r="C912" s="2" t="s">
        <v>5461</v>
      </c>
      <c r="D912" s="2" t="s">
        <v>3616</v>
      </c>
      <c r="E912" s="2" t="s">
        <v>2</v>
      </c>
      <c r="F912" s="2" t="s">
        <v>3621</v>
      </c>
      <c r="G912" s="2" t="s">
        <v>5437</v>
      </c>
      <c r="H912" s="2" t="s">
        <v>1325</v>
      </c>
      <c r="I912" s="2" t="s">
        <v>273</v>
      </c>
      <c r="J912" s="2" t="s">
        <v>4916</v>
      </c>
      <c r="K912" s="3">
        <v>42934</v>
      </c>
    </row>
    <row r="913" spans="1:11" ht="15.6">
      <c r="A913" s="2" t="s">
        <v>5462</v>
      </c>
      <c r="B913" s="2" t="s">
        <v>5463</v>
      </c>
      <c r="C913" s="2" t="s">
        <v>5464</v>
      </c>
      <c r="D913" s="2" t="s">
        <v>3616</v>
      </c>
      <c r="E913" s="2" t="s">
        <v>2</v>
      </c>
      <c r="F913" s="2" t="s">
        <v>3621</v>
      </c>
      <c r="G913" s="2" t="s">
        <v>5437</v>
      </c>
      <c r="H913" s="2" t="s">
        <v>1325</v>
      </c>
      <c r="I913" s="2" t="s">
        <v>273</v>
      </c>
      <c r="J913" s="2" t="s">
        <v>4916</v>
      </c>
      <c r="K913" s="3">
        <v>42934</v>
      </c>
    </row>
    <row r="914" spans="1:11" ht="15.6">
      <c r="A914" s="2" t="s">
        <v>5465</v>
      </c>
      <c r="B914" s="2" t="s">
        <v>5466</v>
      </c>
      <c r="C914" s="2" t="s">
        <v>5467</v>
      </c>
      <c r="D914" s="2" t="s">
        <v>3616</v>
      </c>
      <c r="E914" s="2" t="s">
        <v>2</v>
      </c>
      <c r="F914" s="2" t="s">
        <v>3621</v>
      </c>
      <c r="G914" s="2" t="s">
        <v>5437</v>
      </c>
      <c r="H914" s="2" t="s">
        <v>1325</v>
      </c>
      <c r="I914" s="2" t="s">
        <v>273</v>
      </c>
      <c r="J914" s="2" t="s">
        <v>4916</v>
      </c>
      <c r="K914" s="3">
        <v>42934</v>
      </c>
    </row>
    <row r="915" spans="1:11" ht="15.6">
      <c r="A915" s="2" t="s">
        <v>5468</v>
      </c>
      <c r="B915" s="2" t="s">
        <v>5469</v>
      </c>
      <c r="C915" s="2" t="s">
        <v>5470</v>
      </c>
      <c r="D915" s="2" t="s">
        <v>3616</v>
      </c>
      <c r="E915" s="2" t="s">
        <v>2</v>
      </c>
      <c r="F915" s="2" t="s">
        <v>3621</v>
      </c>
      <c r="G915" s="2" t="s">
        <v>5437</v>
      </c>
      <c r="H915" s="2" t="s">
        <v>1325</v>
      </c>
      <c r="I915" s="2" t="s">
        <v>273</v>
      </c>
      <c r="J915" s="2" t="s">
        <v>4916</v>
      </c>
      <c r="K915" s="3">
        <v>42934</v>
      </c>
    </row>
    <row r="916" spans="1:11" ht="15.6">
      <c r="A916" s="2" t="s">
        <v>5471</v>
      </c>
      <c r="B916" s="2" t="s">
        <v>5472</v>
      </c>
      <c r="C916" s="2" t="s">
        <v>5473</v>
      </c>
      <c r="D916" s="2" t="s">
        <v>3616</v>
      </c>
      <c r="E916" s="2" t="s">
        <v>2</v>
      </c>
      <c r="F916" s="2" t="s">
        <v>3621</v>
      </c>
      <c r="G916" s="2" t="s">
        <v>3</v>
      </c>
      <c r="H916" s="2" t="s">
        <v>1325</v>
      </c>
      <c r="I916" s="2" t="s">
        <v>273</v>
      </c>
      <c r="J916" s="2" t="s">
        <v>4916</v>
      </c>
      <c r="K916" s="3">
        <v>42934</v>
      </c>
    </row>
    <row r="917" spans="1:11" ht="15.6">
      <c r="A917" s="2" t="s">
        <v>5474</v>
      </c>
      <c r="B917" s="2" t="s">
        <v>5475</v>
      </c>
      <c r="C917" s="2" t="s">
        <v>5476</v>
      </c>
      <c r="D917" s="2" t="s">
        <v>3616</v>
      </c>
      <c r="E917" s="2" t="s">
        <v>2</v>
      </c>
      <c r="F917" s="2" t="s">
        <v>3621</v>
      </c>
      <c r="G917" s="2" t="s">
        <v>3</v>
      </c>
      <c r="H917" s="2" t="s">
        <v>1325</v>
      </c>
      <c r="I917" s="2" t="s">
        <v>273</v>
      </c>
      <c r="J917" s="2" t="s">
        <v>4916</v>
      </c>
      <c r="K917" s="3">
        <v>42934</v>
      </c>
    </row>
    <row r="918" spans="1:11" ht="15.6">
      <c r="A918" s="2" t="s">
        <v>5477</v>
      </c>
      <c r="B918" s="2" t="s">
        <v>5478</v>
      </c>
      <c r="C918" s="2" t="s">
        <v>5479</v>
      </c>
      <c r="D918" s="2" t="s">
        <v>3616</v>
      </c>
      <c r="E918" s="2" t="s">
        <v>2</v>
      </c>
      <c r="F918" s="2" t="s">
        <v>3639</v>
      </c>
      <c r="G918" s="2" t="s">
        <v>5437</v>
      </c>
      <c r="H918" s="2" t="s">
        <v>1325</v>
      </c>
      <c r="I918" s="2" t="s">
        <v>273</v>
      </c>
      <c r="J918" s="2" t="s">
        <v>4916</v>
      </c>
      <c r="K918" s="3">
        <v>42934</v>
      </c>
    </row>
    <row r="919" spans="1:11" ht="15.6">
      <c r="A919" s="2" t="s">
        <v>5480</v>
      </c>
      <c r="B919" s="2" t="s">
        <v>5481</v>
      </c>
      <c r="C919" s="2" t="s">
        <v>5482</v>
      </c>
      <c r="D919" s="2" t="s">
        <v>3616</v>
      </c>
      <c r="E919" s="2" t="s">
        <v>2</v>
      </c>
      <c r="F919" s="2" t="s">
        <v>3639</v>
      </c>
      <c r="G919" s="2" t="s">
        <v>3</v>
      </c>
      <c r="H919" s="2" t="s">
        <v>1325</v>
      </c>
      <c r="I919" s="2" t="s">
        <v>273</v>
      </c>
      <c r="J919" s="2" t="s">
        <v>4916</v>
      </c>
      <c r="K919" s="3">
        <v>42934</v>
      </c>
    </row>
    <row r="920" spans="1:11" ht="15.6">
      <c r="A920" s="2" t="s">
        <v>5483</v>
      </c>
      <c r="B920" s="2" t="s">
        <v>5484</v>
      </c>
      <c r="C920" s="2" t="s">
        <v>5485</v>
      </c>
      <c r="D920" s="2" t="s">
        <v>3616</v>
      </c>
      <c r="E920" s="2" t="s">
        <v>2</v>
      </c>
      <c r="F920" s="2" t="s">
        <v>3639</v>
      </c>
      <c r="G920" s="2" t="s">
        <v>5437</v>
      </c>
      <c r="H920" s="2" t="s">
        <v>1325</v>
      </c>
      <c r="I920" s="2" t="s">
        <v>273</v>
      </c>
      <c r="J920" s="2" t="s">
        <v>4916</v>
      </c>
      <c r="K920" s="3">
        <v>42934</v>
      </c>
    </row>
    <row r="921" spans="1:11" ht="15.6">
      <c r="A921" s="2" t="s">
        <v>5486</v>
      </c>
      <c r="B921" s="2" t="s">
        <v>5487</v>
      </c>
      <c r="C921" s="2" t="s">
        <v>5488</v>
      </c>
      <c r="D921" s="2" t="s">
        <v>3616</v>
      </c>
      <c r="E921" s="2" t="s">
        <v>2</v>
      </c>
      <c r="F921" s="2" t="s">
        <v>3639</v>
      </c>
      <c r="G921" s="2" t="s">
        <v>3</v>
      </c>
      <c r="H921" s="2" t="s">
        <v>1325</v>
      </c>
      <c r="I921" s="2" t="s">
        <v>273</v>
      </c>
      <c r="J921" s="2" t="s">
        <v>4916</v>
      </c>
      <c r="K921" s="3">
        <v>42934</v>
      </c>
    </row>
    <row r="922" spans="1:11" ht="15.6">
      <c r="A922" s="2" t="s">
        <v>5489</v>
      </c>
      <c r="B922" s="2" t="s">
        <v>5490</v>
      </c>
      <c r="C922" s="2" t="s">
        <v>5491</v>
      </c>
      <c r="D922" s="2" t="s">
        <v>3616</v>
      </c>
      <c r="E922" s="2" t="s">
        <v>2</v>
      </c>
      <c r="F922" s="2" t="s">
        <v>3639</v>
      </c>
      <c r="G922" s="2" t="s">
        <v>5437</v>
      </c>
      <c r="H922" s="2" t="s">
        <v>1325</v>
      </c>
      <c r="I922" s="2" t="s">
        <v>273</v>
      </c>
      <c r="J922" s="2" t="s">
        <v>4916</v>
      </c>
      <c r="K922" s="3">
        <v>42934</v>
      </c>
    </row>
    <row r="923" spans="1:11" ht="15.6">
      <c r="A923" s="2" t="s">
        <v>5492</v>
      </c>
      <c r="B923" s="2" t="s">
        <v>5493</v>
      </c>
      <c r="C923" s="2" t="s">
        <v>5494</v>
      </c>
      <c r="D923" s="2" t="s">
        <v>3616</v>
      </c>
      <c r="E923" s="2" t="s">
        <v>2</v>
      </c>
      <c r="F923" s="2" t="s">
        <v>3639</v>
      </c>
      <c r="G923" s="2" t="s">
        <v>3</v>
      </c>
      <c r="H923" s="2" t="s">
        <v>1325</v>
      </c>
      <c r="I923" s="2" t="s">
        <v>273</v>
      </c>
      <c r="J923" s="2" t="s">
        <v>4916</v>
      </c>
      <c r="K923" s="3">
        <v>42934</v>
      </c>
    </row>
    <row r="924" spans="1:11" ht="15.6">
      <c r="A924" s="2" t="s">
        <v>3755</v>
      </c>
      <c r="B924" s="2" t="s">
        <v>2043</v>
      </c>
      <c r="C924" s="2" t="s">
        <v>2044</v>
      </c>
      <c r="D924" s="2" t="s">
        <v>3616</v>
      </c>
      <c r="E924" s="2" t="s">
        <v>2</v>
      </c>
      <c r="F924" s="2" t="s">
        <v>3639</v>
      </c>
      <c r="G924" s="2" t="s">
        <v>3</v>
      </c>
      <c r="H924" s="2" t="s">
        <v>272</v>
      </c>
      <c r="I924" s="2" t="s">
        <v>5</v>
      </c>
      <c r="J924" s="2" t="s">
        <v>5495</v>
      </c>
      <c r="K924" s="3">
        <v>43747</v>
      </c>
    </row>
    <row r="925" spans="1:11" ht="15.6">
      <c r="A925" s="2" t="s">
        <v>3755</v>
      </c>
      <c r="B925" s="2" t="s">
        <v>2041</v>
      </c>
      <c r="C925" s="2" t="s">
        <v>2042</v>
      </c>
      <c r="D925" s="2" t="s">
        <v>3616</v>
      </c>
      <c r="E925" s="2" t="s">
        <v>2</v>
      </c>
      <c r="F925" s="2" t="s">
        <v>3621</v>
      </c>
      <c r="G925" s="2" t="s">
        <v>3</v>
      </c>
      <c r="H925" s="2" t="s">
        <v>272</v>
      </c>
      <c r="I925" s="2" t="s">
        <v>5</v>
      </c>
      <c r="J925" s="2" t="s">
        <v>5495</v>
      </c>
      <c r="K925" s="3">
        <v>43903</v>
      </c>
    </row>
    <row r="926" spans="1:11" ht="15.6">
      <c r="A926" s="2" t="s">
        <v>3755</v>
      </c>
      <c r="B926" s="2" t="s">
        <v>2039</v>
      </c>
      <c r="C926" s="2" t="s">
        <v>2040</v>
      </c>
      <c r="D926" s="2" t="s">
        <v>3616</v>
      </c>
      <c r="E926" s="2" t="s">
        <v>2</v>
      </c>
      <c r="F926" s="2" t="s">
        <v>233</v>
      </c>
      <c r="G926" s="2" t="s">
        <v>3</v>
      </c>
      <c r="H926" s="2" t="s">
        <v>272</v>
      </c>
      <c r="I926" s="2" t="s">
        <v>273</v>
      </c>
      <c r="J926" s="2" t="s">
        <v>5495</v>
      </c>
      <c r="K926" s="3">
        <v>43903</v>
      </c>
    </row>
    <row r="927" spans="1:11" ht="15.6">
      <c r="A927" s="2" t="s">
        <v>3755</v>
      </c>
      <c r="B927" s="2" t="s">
        <v>2037</v>
      </c>
      <c r="C927" s="2" t="s">
        <v>2038</v>
      </c>
      <c r="D927" s="2" t="s">
        <v>3616</v>
      </c>
      <c r="E927" s="2" t="s">
        <v>2</v>
      </c>
      <c r="F927" s="2" t="s">
        <v>3639</v>
      </c>
      <c r="G927" s="2" t="s">
        <v>3</v>
      </c>
      <c r="H927" s="2" t="s">
        <v>272</v>
      </c>
      <c r="I927" s="2" t="s">
        <v>5</v>
      </c>
      <c r="J927" s="2" t="s">
        <v>5495</v>
      </c>
      <c r="K927" s="3">
        <v>43903</v>
      </c>
    </row>
    <row r="928" spans="1:11" ht="15.6">
      <c r="A928" s="2" t="s">
        <v>3755</v>
      </c>
      <c r="B928" s="2" t="s">
        <v>2035</v>
      </c>
      <c r="C928" s="2" t="s">
        <v>2036</v>
      </c>
      <c r="D928" s="2" t="s">
        <v>3616</v>
      </c>
      <c r="E928" s="2" t="s">
        <v>2</v>
      </c>
      <c r="F928" s="2" t="s">
        <v>3621</v>
      </c>
      <c r="G928" s="2" t="s">
        <v>3</v>
      </c>
      <c r="H928" s="2" t="s">
        <v>272</v>
      </c>
      <c r="I928" s="2" t="s">
        <v>5</v>
      </c>
      <c r="J928" s="2" t="s">
        <v>5495</v>
      </c>
      <c r="K928" s="3">
        <v>43637</v>
      </c>
    </row>
    <row r="929" spans="1:11" ht="15.6">
      <c r="A929" s="2" t="s">
        <v>3755</v>
      </c>
      <c r="B929" s="2" t="s">
        <v>2033</v>
      </c>
      <c r="C929" s="2" t="s">
        <v>2034</v>
      </c>
      <c r="D929" s="2" t="s">
        <v>3616</v>
      </c>
      <c r="E929" s="2" t="s">
        <v>2</v>
      </c>
      <c r="F929" s="2" t="s">
        <v>233</v>
      </c>
      <c r="G929" s="2" t="s">
        <v>3</v>
      </c>
      <c r="H929" s="2" t="s">
        <v>272</v>
      </c>
      <c r="I929" s="2" t="s">
        <v>273</v>
      </c>
      <c r="J929" s="2" t="s">
        <v>5495</v>
      </c>
      <c r="K929" s="3">
        <v>43637</v>
      </c>
    </row>
    <row r="930" spans="1:11" ht="15.6">
      <c r="A930" s="2" t="s">
        <v>3755</v>
      </c>
      <c r="B930" s="2" t="s">
        <v>2030</v>
      </c>
      <c r="C930" s="2" t="s">
        <v>2031</v>
      </c>
      <c r="D930" s="2" t="s">
        <v>3616</v>
      </c>
      <c r="E930" s="2" t="s">
        <v>2</v>
      </c>
      <c r="F930" s="2" t="s">
        <v>233</v>
      </c>
      <c r="G930" s="2" t="s">
        <v>3</v>
      </c>
      <c r="H930" s="2" t="s">
        <v>272</v>
      </c>
      <c r="I930" s="2" t="s">
        <v>273</v>
      </c>
      <c r="J930" s="2" t="s">
        <v>5495</v>
      </c>
      <c r="K930" s="3">
        <v>43637</v>
      </c>
    </row>
    <row r="931" spans="1:11" ht="15.6">
      <c r="A931" s="2" t="s">
        <v>512</v>
      </c>
      <c r="B931" s="2" t="s">
        <v>5496</v>
      </c>
      <c r="C931" s="2" t="s">
        <v>513</v>
      </c>
      <c r="D931" s="2" t="s">
        <v>3616</v>
      </c>
      <c r="E931" s="2" t="s">
        <v>2</v>
      </c>
      <c r="F931" s="2" t="s">
        <v>258</v>
      </c>
      <c r="G931" s="2" t="s">
        <v>3</v>
      </c>
      <c r="H931" s="2" t="s">
        <v>514</v>
      </c>
      <c r="I931" s="2" t="s">
        <v>273</v>
      </c>
      <c r="J931" s="2" t="s">
        <v>5497</v>
      </c>
      <c r="K931" s="3">
        <v>42447</v>
      </c>
    </row>
    <row r="932" spans="1:11" ht="15.6">
      <c r="A932" s="2" t="s">
        <v>515</v>
      </c>
      <c r="B932" s="2" t="s">
        <v>5498</v>
      </c>
      <c r="C932" s="2" t="s">
        <v>516</v>
      </c>
      <c r="D932" s="2" t="s">
        <v>3616</v>
      </c>
      <c r="E932" s="2" t="s">
        <v>2</v>
      </c>
      <c r="F932" s="2" t="s">
        <v>258</v>
      </c>
      <c r="G932" s="2" t="s">
        <v>3</v>
      </c>
      <c r="H932" s="2" t="s">
        <v>514</v>
      </c>
      <c r="I932" s="2" t="s">
        <v>273</v>
      </c>
      <c r="J932" s="2" t="s">
        <v>5497</v>
      </c>
      <c r="K932" s="3">
        <v>42261</v>
      </c>
    </row>
    <row r="933" spans="1:11" ht="15.6">
      <c r="A933" s="2" t="s">
        <v>517</v>
      </c>
      <c r="B933" s="2" t="s">
        <v>5499</v>
      </c>
      <c r="C933" s="2" t="s">
        <v>518</v>
      </c>
      <c r="D933" s="2" t="s">
        <v>3616</v>
      </c>
      <c r="E933" s="2" t="s">
        <v>2</v>
      </c>
      <c r="F933" s="2" t="s">
        <v>258</v>
      </c>
      <c r="G933" s="2" t="s">
        <v>519</v>
      </c>
      <c r="H933" s="2" t="s">
        <v>514</v>
      </c>
      <c r="I933" s="2" t="s">
        <v>273</v>
      </c>
      <c r="J933" s="2" t="s">
        <v>5497</v>
      </c>
      <c r="K933" s="3">
        <v>42261</v>
      </c>
    </row>
    <row r="934" spans="1:11" ht="15.6">
      <c r="A934" s="2" t="s">
        <v>520</v>
      </c>
      <c r="B934" s="2" t="s">
        <v>5500</v>
      </c>
      <c r="C934" s="2" t="s">
        <v>521</v>
      </c>
      <c r="D934" s="2" t="s">
        <v>3616</v>
      </c>
      <c r="E934" s="2" t="s">
        <v>2</v>
      </c>
      <c r="F934" s="2" t="s">
        <v>258</v>
      </c>
      <c r="G934" s="2" t="s">
        <v>519</v>
      </c>
      <c r="H934" s="2" t="s">
        <v>514</v>
      </c>
      <c r="I934" s="2" t="s">
        <v>273</v>
      </c>
      <c r="J934" s="2" t="s">
        <v>5497</v>
      </c>
      <c r="K934" s="3">
        <v>42261</v>
      </c>
    </row>
    <row r="935" spans="1:11" ht="15.6">
      <c r="A935" s="2" t="s">
        <v>2079</v>
      </c>
      <c r="B935" s="2" t="s">
        <v>5501</v>
      </c>
      <c r="C935" s="2" t="s">
        <v>2080</v>
      </c>
      <c r="D935" s="2" t="s">
        <v>3616</v>
      </c>
      <c r="E935" s="2" t="s">
        <v>2</v>
      </c>
      <c r="F935" s="2" t="s">
        <v>233</v>
      </c>
      <c r="G935" s="2" t="s">
        <v>3</v>
      </c>
      <c r="H935" s="2" t="s">
        <v>272</v>
      </c>
      <c r="I935" s="2" t="s">
        <v>5</v>
      </c>
      <c r="J935" s="2" t="s">
        <v>5502</v>
      </c>
      <c r="K935" s="3">
        <v>43659</v>
      </c>
    </row>
    <row r="936" spans="1:11" ht="15.6">
      <c r="A936" s="2" t="s">
        <v>5503</v>
      </c>
      <c r="B936" s="2" t="s">
        <v>2081</v>
      </c>
      <c r="C936" s="2" t="s">
        <v>2082</v>
      </c>
      <c r="D936" s="2" t="s">
        <v>3616</v>
      </c>
      <c r="E936" s="2" t="s">
        <v>2</v>
      </c>
      <c r="F936" s="2" t="s">
        <v>233</v>
      </c>
      <c r="G936" s="2" t="s">
        <v>3</v>
      </c>
      <c r="H936" s="2" t="s">
        <v>272</v>
      </c>
      <c r="I936" s="2" t="s">
        <v>5</v>
      </c>
      <c r="J936" s="2" t="s">
        <v>5502</v>
      </c>
      <c r="K936" s="3">
        <v>43659</v>
      </c>
    </row>
    <row r="937" spans="1:11" ht="15.6">
      <c r="A937" s="2" t="s">
        <v>2083</v>
      </c>
      <c r="B937" s="2" t="s">
        <v>5504</v>
      </c>
      <c r="C937" s="2" t="s">
        <v>2084</v>
      </c>
      <c r="D937" s="2" t="s">
        <v>3616</v>
      </c>
      <c r="E937" s="2" t="s">
        <v>2</v>
      </c>
      <c r="F937" s="2" t="s">
        <v>233</v>
      </c>
      <c r="G937" s="2" t="s">
        <v>3</v>
      </c>
      <c r="H937" s="2" t="s">
        <v>272</v>
      </c>
      <c r="I937" s="2" t="s">
        <v>5</v>
      </c>
      <c r="J937" s="2" t="s">
        <v>5502</v>
      </c>
      <c r="K937" s="3">
        <v>43972</v>
      </c>
    </row>
    <row r="938" spans="1:11" ht="15.6">
      <c r="A938" s="2" t="s">
        <v>2045</v>
      </c>
      <c r="B938" s="2" t="s">
        <v>5505</v>
      </c>
      <c r="C938" s="2" t="s">
        <v>2046</v>
      </c>
      <c r="D938" s="2" t="s">
        <v>3616</v>
      </c>
      <c r="E938" s="2" t="s">
        <v>2</v>
      </c>
      <c r="F938" s="2" t="s">
        <v>3621</v>
      </c>
      <c r="G938" s="2" t="s">
        <v>3</v>
      </c>
      <c r="H938" s="2" t="s">
        <v>272</v>
      </c>
      <c r="I938" s="2" t="s">
        <v>5</v>
      </c>
      <c r="J938" s="2" t="s">
        <v>5506</v>
      </c>
      <c r="K938" s="3">
        <v>43747</v>
      </c>
    </row>
    <row r="939" spans="1:11" ht="15.6">
      <c r="A939" s="2" t="s">
        <v>2047</v>
      </c>
      <c r="B939" s="2" t="s">
        <v>5507</v>
      </c>
      <c r="C939" s="2" t="s">
        <v>2048</v>
      </c>
      <c r="D939" s="2" t="s">
        <v>3616</v>
      </c>
      <c r="E939" s="2" t="s">
        <v>2</v>
      </c>
      <c r="F939" s="2" t="s">
        <v>3621</v>
      </c>
      <c r="G939" s="2" t="s">
        <v>3</v>
      </c>
      <c r="H939" s="2" t="s">
        <v>272</v>
      </c>
      <c r="I939" s="2" t="s">
        <v>5</v>
      </c>
      <c r="J939" s="2" t="s">
        <v>5506</v>
      </c>
      <c r="K939" s="3">
        <v>43881</v>
      </c>
    </row>
    <row r="940" spans="1:11" ht="15.6">
      <c r="A940" s="2" t="s">
        <v>2049</v>
      </c>
      <c r="B940" s="2" t="s">
        <v>5508</v>
      </c>
      <c r="C940" s="2" t="s">
        <v>2050</v>
      </c>
      <c r="D940" s="2" t="s">
        <v>3616</v>
      </c>
      <c r="E940" s="2" t="s">
        <v>2</v>
      </c>
      <c r="F940" s="2" t="s">
        <v>233</v>
      </c>
      <c r="G940" s="2" t="s">
        <v>3</v>
      </c>
      <c r="H940" s="2" t="s">
        <v>272</v>
      </c>
      <c r="I940" s="2" t="s">
        <v>5</v>
      </c>
      <c r="J940" s="2" t="s">
        <v>5506</v>
      </c>
      <c r="K940" s="3">
        <v>44013</v>
      </c>
    </row>
    <row r="941" spans="1:11" ht="15.6">
      <c r="A941" s="2" t="s">
        <v>2051</v>
      </c>
      <c r="B941" s="2" t="s">
        <v>5509</v>
      </c>
      <c r="C941" s="2" t="s">
        <v>2052</v>
      </c>
      <c r="D941" s="2" t="s">
        <v>3616</v>
      </c>
      <c r="E941" s="2" t="s">
        <v>2</v>
      </c>
      <c r="F941" s="2" t="s">
        <v>233</v>
      </c>
      <c r="G941" s="2" t="s">
        <v>3</v>
      </c>
      <c r="H941" s="2" t="s">
        <v>272</v>
      </c>
      <c r="I941" s="2" t="s">
        <v>5</v>
      </c>
      <c r="J941" s="2" t="s">
        <v>5506</v>
      </c>
      <c r="K941" s="3">
        <v>44013</v>
      </c>
    </row>
    <row r="942" spans="1:11" ht="15.6">
      <c r="A942" s="2" t="s">
        <v>2053</v>
      </c>
      <c r="B942" s="2" t="s">
        <v>5510</v>
      </c>
      <c r="C942" s="2" t="s">
        <v>2054</v>
      </c>
      <c r="D942" s="2" t="s">
        <v>3616</v>
      </c>
      <c r="E942" s="2" t="s">
        <v>2</v>
      </c>
      <c r="F942" s="2" t="s">
        <v>233</v>
      </c>
      <c r="G942" s="2" t="s">
        <v>3</v>
      </c>
      <c r="H942" s="2" t="s">
        <v>272</v>
      </c>
      <c r="I942" s="2" t="s">
        <v>5</v>
      </c>
      <c r="J942" s="2" t="s">
        <v>5506</v>
      </c>
      <c r="K942" s="3">
        <v>43659</v>
      </c>
    </row>
    <row r="943" spans="1:11" ht="15.6">
      <c r="A943" s="2" t="s">
        <v>5511</v>
      </c>
      <c r="B943" s="2" t="s">
        <v>5512</v>
      </c>
      <c r="C943" s="2" t="s">
        <v>5513</v>
      </c>
      <c r="D943" s="2" t="s">
        <v>3616</v>
      </c>
      <c r="E943" s="2" t="s">
        <v>2</v>
      </c>
      <c r="F943" s="2" t="s">
        <v>1702</v>
      </c>
      <c r="G943" s="2" t="s">
        <v>3</v>
      </c>
      <c r="H943" s="2" t="s">
        <v>272</v>
      </c>
      <c r="I943" s="2" t="s">
        <v>5</v>
      </c>
      <c r="J943" s="2" t="s">
        <v>5514</v>
      </c>
      <c r="K943" s="3">
        <v>42241</v>
      </c>
    </row>
    <row r="944" spans="1:11" ht="15.6">
      <c r="A944" s="2" t="s">
        <v>5515</v>
      </c>
      <c r="B944" s="2" t="s">
        <v>5516</v>
      </c>
      <c r="C944" s="2" t="s">
        <v>5517</v>
      </c>
      <c r="D944" s="2" t="s">
        <v>3616</v>
      </c>
      <c r="E944" s="2" t="s">
        <v>2</v>
      </c>
      <c r="F944" s="2" t="s">
        <v>1702</v>
      </c>
      <c r="G944" s="2" t="s">
        <v>663</v>
      </c>
      <c r="H944" s="2" t="s">
        <v>272</v>
      </c>
      <c r="I944" s="2" t="s">
        <v>5</v>
      </c>
      <c r="J944" s="2" t="s">
        <v>5514</v>
      </c>
      <c r="K944" s="3">
        <v>42241</v>
      </c>
    </row>
    <row r="945" spans="1:11" ht="15.6">
      <c r="A945" s="2" t="s">
        <v>5518</v>
      </c>
      <c r="B945" s="2" t="s">
        <v>5519</v>
      </c>
      <c r="C945" s="2" t="s">
        <v>5520</v>
      </c>
      <c r="D945" s="2" t="s">
        <v>3616</v>
      </c>
      <c r="E945" s="2" t="s">
        <v>2</v>
      </c>
      <c r="F945" s="2" t="s">
        <v>1702</v>
      </c>
      <c r="G945" s="2" t="s">
        <v>1089</v>
      </c>
      <c r="H945" s="2" t="s">
        <v>272</v>
      </c>
      <c r="I945" s="2" t="s">
        <v>5</v>
      </c>
      <c r="J945" s="2" t="s">
        <v>5514</v>
      </c>
      <c r="K945" s="3">
        <v>42241</v>
      </c>
    </row>
    <row r="946" spans="1:11" ht="15.6">
      <c r="A946" s="2" t="s">
        <v>5521</v>
      </c>
      <c r="B946" s="2" t="s">
        <v>5522</v>
      </c>
      <c r="C946" s="2" t="s">
        <v>5523</v>
      </c>
      <c r="D946" s="2" t="s">
        <v>3616</v>
      </c>
      <c r="E946" s="2" t="s">
        <v>2</v>
      </c>
      <c r="F946" s="2" t="s">
        <v>1702</v>
      </c>
      <c r="G946" s="2" t="s">
        <v>3</v>
      </c>
      <c r="H946" s="2" t="s">
        <v>272</v>
      </c>
      <c r="I946" s="2" t="s">
        <v>5</v>
      </c>
      <c r="J946" s="2" t="s">
        <v>5514</v>
      </c>
      <c r="K946" s="3">
        <v>42241</v>
      </c>
    </row>
    <row r="947" spans="1:11" ht="15.6">
      <c r="A947" s="2" t="s">
        <v>5524</v>
      </c>
      <c r="B947" s="2" t="s">
        <v>5525</v>
      </c>
      <c r="C947" s="2" t="s">
        <v>5526</v>
      </c>
      <c r="D947" s="2" t="s">
        <v>3616</v>
      </c>
      <c r="E947" s="2" t="s">
        <v>2</v>
      </c>
      <c r="F947" s="2" t="s">
        <v>1702</v>
      </c>
      <c r="G947" s="2" t="s">
        <v>663</v>
      </c>
      <c r="H947" s="2" t="s">
        <v>272</v>
      </c>
      <c r="I947" s="2" t="s">
        <v>5</v>
      </c>
      <c r="J947" s="2" t="s">
        <v>5514</v>
      </c>
      <c r="K947" s="3">
        <v>42241</v>
      </c>
    </row>
    <row r="948" spans="1:11" ht="15.6">
      <c r="A948" s="2" t="s">
        <v>5527</v>
      </c>
      <c r="B948" s="2" t="s">
        <v>5528</v>
      </c>
      <c r="C948" s="2" t="s">
        <v>5529</v>
      </c>
      <c r="D948" s="2" t="s">
        <v>3616</v>
      </c>
      <c r="E948" s="2" t="s">
        <v>2</v>
      </c>
      <c r="F948" s="2" t="s">
        <v>1702</v>
      </c>
      <c r="G948" s="2" t="s">
        <v>1089</v>
      </c>
      <c r="H948" s="2" t="s">
        <v>272</v>
      </c>
      <c r="I948" s="2" t="s">
        <v>5</v>
      </c>
      <c r="J948" s="2" t="s">
        <v>5514</v>
      </c>
      <c r="K948" s="3">
        <v>42241</v>
      </c>
    </row>
    <row r="949" spans="1:11" ht="15.6">
      <c r="A949" s="2" t="s">
        <v>5530</v>
      </c>
      <c r="B949" s="2" t="s">
        <v>5531</v>
      </c>
      <c r="C949" s="2" t="s">
        <v>5532</v>
      </c>
      <c r="D949" s="2" t="s">
        <v>3616</v>
      </c>
      <c r="E949" s="2" t="s">
        <v>2</v>
      </c>
      <c r="F949" s="2" t="s">
        <v>1702</v>
      </c>
      <c r="G949" s="2" t="s">
        <v>3</v>
      </c>
      <c r="H949" s="2" t="s">
        <v>272</v>
      </c>
      <c r="I949" s="2" t="s">
        <v>5</v>
      </c>
      <c r="J949" s="2" t="s">
        <v>5514</v>
      </c>
      <c r="K949" s="3">
        <v>42241</v>
      </c>
    </row>
    <row r="950" spans="1:11" ht="15.6">
      <c r="A950" s="2" t="s">
        <v>5533</v>
      </c>
      <c r="B950" s="2" t="s">
        <v>5534</v>
      </c>
      <c r="C950" s="2" t="s">
        <v>5535</v>
      </c>
      <c r="D950" s="2" t="s">
        <v>3616</v>
      </c>
      <c r="E950" s="2" t="s">
        <v>2</v>
      </c>
      <c r="F950" s="2" t="s">
        <v>1702</v>
      </c>
      <c r="G950" s="2" t="s">
        <v>663</v>
      </c>
      <c r="H950" s="2" t="s">
        <v>272</v>
      </c>
      <c r="I950" s="2" t="s">
        <v>5</v>
      </c>
      <c r="J950" s="2" t="s">
        <v>5514</v>
      </c>
      <c r="K950" s="3">
        <v>42241</v>
      </c>
    </row>
    <row r="951" spans="1:11" ht="15.6">
      <c r="A951" s="2" t="s">
        <v>5536</v>
      </c>
      <c r="B951" s="2" t="s">
        <v>5537</v>
      </c>
      <c r="C951" s="2" t="s">
        <v>5538</v>
      </c>
      <c r="D951" s="2" t="s">
        <v>3616</v>
      </c>
      <c r="E951" s="2" t="s">
        <v>2</v>
      </c>
      <c r="F951" s="2" t="s">
        <v>1702</v>
      </c>
      <c r="G951" s="2" t="s">
        <v>1089</v>
      </c>
      <c r="H951" s="2" t="s">
        <v>272</v>
      </c>
      <c r="I951" s="2" t="s">
        <v>5</v>
      </c>
      <c r="J951" s="2" t="s">
        <v>5514</v>
      </c>
      <c r="K951" s="3">
        <v>42241</v>
      </c>
    </row>
    <row r="952" spans="1:11" ht="15.6">
      <c r="A952" s="2" t="s">
        <v>2055</v>
      </c>
      <c r="B952" s="2" t="s">
        <v>5539</v>
      </c>
      <c r="C952" s="2" t="s">
        <v>2056</v>
      </c>
      <c r="D952" s="2" t="s">
        <v>3616</v>
      </c>
      <c r="E952" s="2" t="s">
        <v>2</v>
      </c>
      <c r="F952" s="2" t="s">
        <v>3639</v>
      </c>
      <c r="G952" s="2" t="s">
        <v>3</v>
      </c>
      <c r="H952" s="2" t="s">
        <v>272</v>
      </c>
      <c r="I952" s="2" t="s">
        <v>273</v>
      </c>
      <c r="J952" s="2" t="s">
        <v>5540</v>
      </c>
      <c r="K952" s="3">
        <v>43659</v>
      </c>
    </row>
    <row r="953" spans="1:11" ht="15.6">
      <c r="A953" s="2" t="s">
        <v>3755</v>
      </c>
      <c r="B953" s="2" t="s">
        <v>5541</v>
      </c>
      <c r="C953" s="2" t="s">
        <v>5542</v>
      </c>
      <c r="D953" s="2" t="s">
        <v>3616</v>
      </c>
      <c r="E953" s="2" t="s">
        <v>2</v>
      </c>
      <c r="F953" s="2" t="s">
        <v>5342</v>
      </c>
      <c r="G953" s="2" t="s">
        <v>3</v>
      </c>
      <c r="H953" s="2" t="s">
        <v>103</v>
      </c>
      <c r="I953" s="2" t="s">
        <v>273</v>
      </c>
      <c r="J953" s="2" t="s">
        <v>5543</v>
      </c>
      <c r="K953" s="3">
        <v>42258</v>
      </c>
    </row>
    <row r="954" spans="1:11" ht="15.6">
      <c r="A954" s="2" t="s">
        <v>3755</v>
      </c>
      <c r="B954" s="2" t="s">
        <v>5544</v>
      </c>
      <c r="C954" s="2" t="s">
        <v>5545</v>
      </c>
      <c r="D954" s="2" t="s">
        <v>3616</v>
      </c>
      <c r="E954" s="2" t="s">
        <v>2</v>
      </c>
      <c r="F954" s="2" t="s">
        <v>5342</v>
      </c>
      <c r="G954" s="2" t="s">
        <v>3</v>
      </c>
      <c r="H954" s="2" t="s">
        <v>693</v>
      </c>
      <c r="I954" s="2" t="s">
        <v>273</v>
      </c>
      <c r="J954" s="2" t="s">
        <v>5543</v>
      </c>
      <c r="K954" s="3">
        <v>42257</v>
      </c>
    </row>
    <row r="955" spans="1:11" ht="15.6">
      <c r="A955" s="2" t="s">
        <v>1044</v>
      </c>
      <c r="B955" s="2" t="s">
        <v>5546</v>
      </c>
      <c r="C955" s="2" t="s">
        <v>1045</v>
      </c>
      <c r="D955" s="2" t="s">
        <v>3616</v>
      </c>
      <c r="E955" s="2" t="s">
        <v>2</v>
      </c>
      <c r="F955" s="2" t="s">
        <v>258</v>
      </c>
      <c r="G955" s="2" t="s">
        <v>3</v>
      </c>
      <c r="H955" s="2" t="s">
        <v>103</v>
      </c>
      <c r="I955" s="2" t="s">
        <v>273</v>
      </c>
      <c r="J955" s="2" t="s">
        <v>5547</v>
      </c>
      <c r="K955" s="3">
        <v>43150</v>
      </c>
    </row>
    <row r="956" spans="1:11" ht="15.6">
      <c r="A956" s="2" t="s">
        <v>1046</v>
      </c>
      <c r="B956" s="2" t="s">
        <v>5548</v>
      </c>
      <c r="C956" s="2" t="s">
        <v>1047</v>
      </c>
      <c r="D956" s="2" t="s">
        <v>3616</v>
      </c>
      <c r="E956" s="2" t="s">
        <v>2</v>
      </c>
      <c r="F956" s="2" t="s">
        <v>258</v>
      </c>
      <c r="G956" s="2" t="s">
        <v>279</v>
      </c>
      <c r="H956" s="2" t="s">
        <v>103</v>
      </c>
      <c r="I956" s="2" t="s">
        <v>273</v>
      </c>
      <c r="J956" s="2" t="s">
        <v>5547</v>
      </c>
      <c r="K956" s="3">
        <v>43488</v>
      </c>
    </row>
    <row r="957" spans="1:11" ht="15.6">
      <c r="A957" s="2" t="s">
        <v>1048</v>
      </c>
      <c r="B957" s="2" t="s">
        <v>5549</v>
      </c>
      <c r="C957" s="2" t="s">
        <v>1049</v>
      </c>
      <c r="D957" s="2" t="s">
        <v>3616</v>
      </c>
      <c r="E957" s="2" t="s">
        <v>2</v>
      </c>
      <c r="F957" s="2" t="s">
        <v>258</v>
      </c>
      <c r="G957" s="2" t="s">
        <v>1050</v>
      </c>
      <c r="H957" s="2" t="s">
        <v>103</v>
      </c>
      <c r="I957" s="2" t="s">
        <v>273</v>
      </c>
      <c r="J957" s="2" t="s">
        <v>5547</v>
      </c>
      <c r="K957" s="3">
        <v>43488</v>
      </c>
    </row>
    <row r="958" spans="1:11" ht="15.6">
      <c r="A958" s="2" t="s">
        <v>1051</v>
      </c>
      <c r="B958" s="2" t="s">
        <v>5550</v>
      </c>
      <c r="C958" s="2" t="s">
        <v>1052</v>
      </c>
      <c r="D958" s="2" t="s">
        <v>3616</v>
      </c>
      <c r="E958" s="2" t="s">
        <v>2</v>
      </c>
      <c r="F958" s="2" t="s">
        <v>258</v>
      </c>
      <c r="G958" s="2" t="s">
        <v>1053</v>
      </c>
      <c r="H958" s="2" t="s">
        <v>103</v>
      </c>
      <c r="I958" s="2" t="s">
        <v>273</v>
      </c>
      <c r="J958" s="2" t="s">
        <v>5547</v>
      </c>
      <c r="K958" s="3">
        <v>43488</v>
      </c>
    </row>
    <row r="959" spans="1:11" ht="15.6">
      <c r="A959" s="2" t="s">
        <v>1054</v>
      </c>
      <c r="B959" s="2" t="s">
        <v>5551</v>
      </c>
      <c r="C959" s="2" t="s">
        <v>1055</v>
      </c>
      <c r="D959" s="2" t="s">
        <v>3616</v>
      </c>
      <c r="E959" s="2" t="s">
        <v>2</v>
      </c>
      <c r="F959" s="2" t="s">
        <v>258</v>
      </c>
      <c r="G959" s="2" t="s">
        <v>1056</v>
      </c>
      <c r="H959" s="2" t="s">
        <v>103</v>
      </c>
      <c r="I959" s="2" t="s">
        <v>273</v>
      </c>
      <c r="J959" s="2" t="s">
        <v>5547</v>
      </c>
      <c r="K959" s="3">
        <v>43488</v>
      </c>
    </row>
    <row r="960" spans="1:11" ht="15.6">
      <c r="A960" s="2" t="s">
        <v>5552</v>
      </c>
      <c r="B960" s="2" t="s">
        <v>5553</v>
      </c>
      <c r="C960" s="2" t="s">
        <v>5554</v>
      </c>
      <c r="D960" s="2" t="s">
        <v>3616</v>
      </c>
      <c r="E960" s="2" t="s">
        <v>2</v>
      </c>
      <c r="F960" s="2" t="s">
        <v>3621</v>
      </c>
      <c r="G960" s="2" t="s">
        <v>5555</v>
      </c>
      <c r="H960" s="2" t="s">
        <v>272</v>
      </c>
      <c r="I960" s="2" t="s">
        <v>273</v>
      </c>
      <c r="J960" s="2" t="s">
        <v>4949</v>
      </c>
      <c r="K960" s="3">
        <v>42388</v>
      </c>
    </row>
    <row r="961" spans="1:11" ht="15.6">
      <c r="A961" s="2" t="s">
        <v>5556</v>
      </c>
      <c r="B961" s="2" t="s">
        <v>5557</v>
      </c>
      <c r="C961" s="2" t="s">
        <v>5558</v>
      </c>
      <c r="D961" s="2" t="s">
        <v>3616</v>
      </c>
      <c r="E961" s="2" t="s">
        <v>2</v>
      </c>
      <c r="F961" s="2" t="s">
        <v>3621</v>
      </c>
      <c r="G961" s="2" t="s">
        <v>5559</v>
      </c>
      <c r="H961" s="2" t="s">
        <v>272</v>
      </c>
      <c r="I961" s="2" t="s">
        <v>273</v>
      </c>
      <c r="J961" s="2" t="s">
        <v>4949</v>
      </c>
      <c r="K961" s="3">
        <v>42388</v>
      </c>
    </row>
    <row r="962" spans="1:11" ht="15.6">
      <c r="A962" s="2" t="s">
        <v>5560</v>
      </c>
      <c r="B962" s="2" t="s">
        <v>5561</v>
      </c>
      <c r="C962" s="2" t="s">
        <v>5562</v>
      </c>
      <c r="D962" s="2" t="s">
        <v>3616</v>
      </c>
      <c r="E962" s="2" t="s">
        <v>2</v>
      </c>
      <c r="F962" s="2" t="s">
        <v>5563</v>
      </c>
      <c r="G962" s="2" t="s">
        <v>5564</v>
      </c>
      <c r="H962" s="2" t="s">
        <v>1415</v>
      </c>
      <c r="I962" s="2" t="s">
        <v>273</v>
      </c>
      <c r="J962" s="2" t="s">
        <v>4916</v>
      </c>
      <c r="K962" s="3">
        <v>41045</v>
      </c>
    </row>
    <row r="963" spans="1:11" ht="15.6">
      <c r="A963" s="2" t="s">
        <v>5565</v>
      </c>
      <c r="B963" s="2" t="s">
        <v>5566</v>
      </c>
      <c r="C963" s="2" t="s">
        <v>5567</v>
      </c>
      <c r="D963" s="2" t="s">
        <v>3616</v>
      </c>
      <c r="E963" s="2" t="s">
        <v>2</v>
      </c>
      <c r="F963" s="2" t="s">
        <v>5563</v>
      </c>
      <c r="G963" s="2" t="s">
        <v>5568</v>
      </c>
      <c r="H963" s="2" t="s">
        <v>1415</v>
      </c>
      <c r="I963" s="2" t="s">
        <v>273</v>
      </c>
      <c r="J963" s="2" t="s">
        <v>4916</v>
      </c>
      <c r="K963" s="3">
        <v>41045</v>
      </c>
    </row>
    <row r="964" spans="1:11" ht="15.6">
      <c r="A964" s="2" t="s">
        <v>5569</v>
      </c>
      <c r="B964" s="2" t="s">
        <v>5570</v>
      </c>
      <c r="C964" s="2" t="s">
        <v>5571</v>
      </c>
      <c r="D964" s="2" t="s">
        <v>3616</v>
      </c>
      <c r="E964" s="2" t="s">
        <v>2</v>
      </c>
      <c r="F964" s="2" t="s">
        <v>5572</v>
      </c>
      <c r="G964" s="2" t="s">
        <v>5573</v>
      </c>
      <c r="H964" s="2" t="s">
        <v>1415</v>
      </c>
      <c r="I964" s="2" t="s">
        <v>273</v>
      </c>
      <c r="J964" s="2" t="s">
        <v>4916</v>
      </c>
      <c r="K964" s="3">
        <v>41045</v>
      </c>
    </row>
    <row r="965" spans="1:11" ht="15.6">
      <c r="A965" s="2" t="s">
        <v>5574</v>
      </c>
      <c r="B965" s="2" t="s">
        <v>5575</v>
      </c>
      <c r="C965" s="2" t="s">
        <v>5576</v>
      </c>
      <c r="D965" s="2" t="s">
        <v>3616</v>
      </c>
      <c r="E965" s="2" t="s">
        <v>2</v>
      </c>
      <c r="F965" s="2" t="s">
        <v>5572</v>
      </c>
      <c r="G965" s="2" t="s">
        <v>5573</v>
      </c>
      <c r="H965" s="2" t="s">
        <v>1415</v>
      </c>
      <c r="I965" s="2" t="s">
        <v>273</v>
      </c>
      <c r="J965" s="2" t="s">
        <v>4916</v>
      </c>
      <c r="K965" s="3">
        <v>41045</v>
      </c>
    </row>
    <row r="966" spans="1:11" ht="15.6">
      <c r="A966" s="2" t="s">
        <v>5577</v>
      </c>
      <c r="B966" s="2" t="s">
        <v>5578</v>
      </c>
      <c r="C966" s="2" t="s">
        <v>5579</v>
      </c>
      <c r="D966" s="2" t="s">
        <v>3616</v>
      </c>
      <c r="E966" s="2" t="s">
        <v>2</v>
      </c>
      <c r="F966" s="2" t="s">
        <v>4130</v>
      </c>
      <c r="G966" s="2" t="s">
        <v>5573</v>
      </c>
      <c r="H966" s="2" t="s">
        <v>1415</v>
      </c>
      <c r="I966" s="2" t="s">
        <v>273</v>
      </c>
      <c r="J966" s="2" t="s">
        <v>4916</v>
      </c>
      <c r="K966" s="3">
        <v>41045</v>
      </c>
    </row>
    <row r="967" spans="1:11" ht="15.6">
      <c r="A967" s="2" t="s">
        <v>5580</v>
      </c>
      <c r="B967" s="2" t="s">
        <v>5581</v>
      </c>
      <c r="C967" s="2" t="s">
        <v>5582</v>
      </c>
      <c r="D967" s="2" t="s">
        <v>3616</v>
      </c>
      <c r="E967" s="2" t="s">
        <v>2</v>
      </c>
      <c r="F967" s="2" t="s">
        <v>4130</v>
      </c>
      <c r="G967" s="2" t="s">
        <v>5568</v>
      </c>
      <c r="H967" s="2" t="s">
        <v>1415</v>
      </c>
      <c r="I967" s="2" t="s">
        <v>273</v>
      </c>
      <c r="J967" s="2" t="s">
        <v>4916</v>
      </c>
      <c r="K967" s="3">
        <v>41045</v>
      </c>
    </row>
    <row r="968" spans="1:11" ht="15.6">
      <c r="A968" s="2" t="s">
        <v>5583</v>
      </c>
      <c r="B968" s="2" t="s">
        <v>5584</v>
      </c>
      <c r="C968" s="2" t="s">
        <v>5585</v>
      </c>
      <c r="D968" s="2" t="s">
        <v>3616</v>
      </c>
      <c r="E968" s="2" t="s">
        <v>2</v>
      </c>
      <c r="F968" s="2" t="s">
        <v>3639</v>
      </c>
      <c r="G968" s="2" t="s">
        <v>5573</v>
      </c>
      <c r="H968" s="2" t="s">
        <v>1415</v>
      </c>
      <c r="I968" s="2" t="s">
        <v>273</v>
      </c>
      <c r="J968" s="2" t="s">
        <v>4916</v>
      </c>
      <c r="K968" s="3">
        <v>41045</v>
      </c>
    </row>
    <row r="969" spans="1:11" ht="15.6">
      <c r="A969" s="2" t="s">
        <v>5586</v>
      </c>
      <c r="B969" s="2" t="s">
        <v>5587</v>
      </c>
      <c r="C969" s="2" t="s">
        <v>5588</v>
      </c>
      <c r="D969" s="2" t="s">
        <v>3616</v>
      </c>
      <c r="E969" s="2" t="s">
        <v>2</v>
      </c>
      <c r="F969" s="2" t="s">
        <v>3639</v>
      </c>
      <c r="G969" s="2" t="s">
        <v>5568</v>
      </c>
      <c r="H969" s="2" t="s">
        <v>1415</v>
      </c>
      <c r="I969" s="2" t="s">
        <v>273</v>
      </c>
      <c r="J969" s="2" t="s">
        <v>4916</v>
      </c>
      <c r="K969" s="3">
        <v>41045</v>
      </c>
    </row>
    <row r="970" spans="1:11" ht="15.6">
      <c r="A970" s="2" t="s">
        <v>5589</v>
      </c>
      <c r="B970" s="2" t="s">
        <v>5590</v>
      </c>
      <c r="C970" s="2" t="s">
        <v>5591</v>
      </c>
      <c r="D970" s="2" t="s">
        <v>3616</v>
      </c>
      <c r="E970" s="2" t="s">
        <v>2</v>
      </c>
      <c r="F970" s="2" t="s">
        <v>5563</v>
      </c>
      <c r="G970" s="2" t="s">
        <v>5568</v>
      </c>
      <c r="H970" s="2" t="s">
        <v>103</v>
      </c>
      <c r="I970" s="2" t="s">
        <v>273</v>
      </c>
      <c r="J970" s="2" t="s">
        <v>4916</v>
      </c>
      <c r="K970" s="3">
        <v>41045</v>
      </c>
    </row>
    <row r="971" spans="1:11" ht="15.6">
      <c r="A971" s="2" t="s">
        <v>5592</v>
      </c>
      <c r="B971" s="2" t="s">
        <v>5593</v>
      </c>
      <c r="C971" s="2" t="s">
        <v>5594</v>
      </c>
      <c r="D971" s="2" t="s">
        <v>3616</v>
      </c>
      <c r="E971" s="2" t="s">
        <v>2</v>
      </c>
      <c r="F971" s="2" t="s">
        <v>5563</v>
      </c>
      <c r="G971" s="2" t="s">
        <v>5568</v>
      </c>
      <c r="H971" s="2" t="s">
        <v>103</v>
      </c>
      <c r="I971" s="2" t="s">
        <v>273</v>
      </c>
      <c r="J971" s="2" t="s">
        <v>4916</v>
      </c>
      <c r="K971" s="3">
        <v>41045</v>
      </c>
    </row>
    <row r="972" spans="1:11" ht="15.6">
      <c r="A972" s="2" t="s">
        <v>5595</v>
      </c>
      <c r="B972" s="2" t="s">
        <v>5596</v>
      </c>
      <c r="C972" s="2" t="s">
        <v>5597</v>
      </c>
      <c r="D972" s="2" t="s">
        <v>3616</v>
      </c>
      <c r="E972" s="2" t="s">
        <v>2</v>
      </c>
      <c r="F972" s="2" t="s">
        <v>5572</v>
      </c>
      <c r="G972" s="2" t="s">
        <v>5573</v>
      </c>
      <c r="H972" s="2" t="s">
        <v>103</v>
      </c>
      <c r="I972" s="2" t="s">
        <v>273</v>
      </c>
      <c r="J972" s="2" t="s">
        <v>4916</v>
      </c>
      <c r="K972" s="3">
        <v>41045</v>
      </c>
    </row>
    <row r="973" spans="1:11" ht="15.6">
      <c r="A973" s="2" t="s">
        <v>5598</v>
      </c>
      <c r="B973" s="2" t="s">
        <v>5599</v>
      </c>
      <c r="C973" s="2" t="s">
        <v>5600</v>
      </c>
      <c r="D973" s="2" t="s">
        <v>3616</v>
      </c>
      <c r="E973" s="2" t="s">
        <v>2</v>
      </c>
      <c r="F973" s="2" t="s">
        <v>5572</v>
      </c>
      <c r="G973" s="2" t="s">
        <v>5573</v>
      </c>
      <c r="H973" s="2" t="s">
        <v>103</v>
      </c>
      <c r="I973" s="2" t="s">
        <v>273</v>
      </c>
      <c r="J973" s="2" t="s">
        <v>4916</v>
      </c>
      <c r="K973" s="3">
        <v>41045</v>
      </c>
    </row>
    <row r="974" spans="1:11" ht="15.6">
      <c r="A974" s="2" t="s">
        <v>5601</v>
      </c>
      <c r="B974" s="2" t="s">
        <v>5602</v>
      </c>
      <c r="C974" s="2" t="s">
        <v>5603</v>
      </c>
      <c r="D974" s="2" t="s">
        <v>3616</v>
      </c>
      <c r="E974" s="2" t="s">
        <v>2</v>
      </c>
      <c r="F974" s="2" t="s">
        <v>4130</v>
      </c>
      <c r="G974" s="2" t="s">
        <v>5573</v>
      </c>
      <c r="H974" s="2" t="s">
        <v>103</v>
      </c>
      <c r="I974" s="2" t="s">
        <v>273</v>
      </c>
      <c r="J974" s="2" t="s">
        <v>4916</v>
      </c>
      <c r="K974" s="3">
        <v>41045</v>
      </c>
    </row>
    <row r="975" spans="1:11" ht="15.6">
      <c r="A975" s="2" t="s">
        <v>5604</v>
      </c>
      <c r="B975" s="2" t="s">
        <v>5605</v>
      </c>
      <c r="C975" s="2" t="s">
        <v>5606</v>
      </c>
      <c r="D975" s="2" t="s">
        <v>3616</v>
      </c>
      <c r="E975" s="2" t="s">
        <v>2</v>
      </c>
      <c r="F975" s="2" t="s">
        <v>4130</v>
      </c>
      <c r="G975" s="2" t="s">
        <v>5568</v>
      </c>
      <c r="H975" s="2" t="s">
        <v>103</v>
      </c>
      <c r="I975" s="2" t="s">
        <v>273</v>
      </c>
      <c r="J975" s="2" t="s">
        <v>4916</v>
      </c>
      <c r="K975" s="3">
        <v>41045</v>
      </c>
    </row>
    <row r="976" spans="1:11" ht="15.6">
      <c r="A976" s="2" t="s">
        <v>5607</v>
      </c>
      <c r="B976" s="2" t="s">
        <v>5608</v>
      </c>
      <c r="C976" s="2" t="s">
        <v>5609</v>
      </c>
      <c r="D976" s="2" t="s">
        <v>3616</v>
      </c>
      <c r="E976" s="2" t="s">
        <v>2</v>
      </c>
      <c r="F976" s="2" t="s">
        <v>3639</v>
      </c>
      <c r="G976" s="2" t="s">
        <v>5573</v>
      </c>
      <c r="H976" s="2" t="s">
        <v>103</v>
      </c>
      <c r="I976" s="2" t="s">
        <v>273</v>
      </c>
      <c r="J976" s="2" t="s">
        <v>4916</v>
      </c>
      <c r="K976" s="3">
        <v>41045</v>
      </c>
    </row>
    <row r="977" spans="1:11" ht="15.6">
      <c r="A977" s="2" t="s">
        <v>5610</v>
      </c>
      <c r="B977" s="2" t="s">
        <v>5611</v>
      </c>
      <c r="C977" s="2" t="s">
        <v>5612</v>
      </c>
      <c r="D977" s="2" t="s">
        <v>3616</v>
      </c>
      <c r="E977" s="2" t="s">
        <v>2</v>
      </c>
      <c r="F977" s="2" t="s">
        <v>3639</v>
      </c>
      <c r="G977" s="2" t="s">
        <v>5568</v>
      </c>
      <c r="H977" s="2" t="s">
        <v>103</v>
      </c>
      <c r="I977" s="2" t="s">
        <v>273</v>
      </c>
      <c r="J977" s="2" t="s">
        <v>4916</v>
      </c>
      <c r="K977" s="3">
        <v>41045</v>
      </c>
    </row>
    <row r="978" spans="1:11" ht="15.6">
      <c r="A978" s="2" t="s">
        <v>3755</v>
      </c>
      <c r="B978" s="2" t="s">
        <v>5613</v>
      </c>
      <c r="C978" s="2" t="s">
        <v>5614</v>
      </c>
      <c r="D978" s="2" t="s">
        <v>3616</v>
      </c>
      <c r="E978" s="2" t="s">
        <v>2</v>
      </c>
      <c r="F978" s="2" t="s">
        <v>1702</v>
      </c>
      <c r="G978" s="2" t="s">
        <v>5615</v>
      </c>
      <c r="H978" s="2" t="s">
        <v>272</v>
      </c>
      <c r="I978" s="2" t="s">
        <v>5</v>
      </c>
      <c r="J978" s="2" t="s">
        <v>5616</v>
      </c>
      <c r="K978" s="3">
        <v>44736</v>
      </c>
    </row>
    <row r="979" spans="1:11" ht="15.6">
      <c r="A979" s="2" t="s">
        <v>3755</v>
      </c>
      <c r="B979" s="2" t="s">
        <v>5617</v>
      </c>
      <c r="C979" s="2" t="s">
        <v>5618</v>
      </c>
      <c r="D979" s="2" t="s">
        <v>3616</v>
      </c>
      <c r="E979" s="2" t="s">
        <v>2</v>
      </c>
      <c r="F979" s="2" t="s">
        <v>1702</v>
      </c>
      <c r="G979" s="2" t="s">
        <v>5615</v>
      </c>
      <c r="H979" s="2" t="s">
        <v>272</v>
      </c>
      <c r="I979" s="2" t="s">
        <v>5</v>
      </c>
      <c r="J979" s="2" t="s">
        <v>5616</v>
      </c>
      <c r="K979" s="3">
        <v>44736</v>
      </c>
    </row>
    <row r="980" spans="1:11" ht="15.6">
      <c r="A980" s="2" t="s">
        <v>3755</v>
      </c>
      <c r="B980" s="2" t="s">
        <v>5619</v>
      </c>
      <c r="C980" s="2" t="s">
        <v>5620</v>
      </c>
      <c r="D980" s="2" t="s">
        <v>3616</v>
      </c>
      <c r="E980" s="2" t="s">
        <v>2</v>
      </c>
      <c r="F980" s="2" t="s">
        <v>1702</v>
      </c>
      <c r="G980" s="2" t="s">
        <v>5621</v>
      </c>
      <c r="H980" s="2" t="s">
        <v>272</v>
      </c>
      <c r="I980" s="2" t="s">
        <v>5</v>
      </c>
      <c r="J980" s="2" t="s">
        <v>5616</v>
      </c>
      <c r="K980" s="3">
        <v>44736</v>
      </c>
    </row>
    <row r="981" spans="1:11" ht="15.6">
      <c r="A981" s="2" t="s">
        <v>3755</v>
      </c>
      <c r="B981" s="2" t="s">
        <v>5622</v>
      </c>
      <c r="C981" s="2" t="s">
        <v>5623</v>
      </c>
      <c r="D981" s="2" t="s">
        <v>3616</v>
      </c>
      <c r="E981" s="2" t="s">
        <v>2</v>
      </c>
      <c r="F981" s="2" t="s">
        <v>1702</v>
      </c>
      <c r="G981" s="2" t="s">
        <v>5621</v>
      </c>
      <c r="H981" s="2" t="s">
        <v>272</v>
      </c>
      <c r="I981" s="2" t="s">
        <v>5</v>
      </c>
      <c r="J981" s="2" t="s">
        <v>5616</v>
      </c>
      <c r="K981" s="3">
        <v>44736</v>
      </c>
    </row>
    <row r="982" spans="1:11" ht="15.6">
      <c r="A982" s="2" t="s">
        <v>3755</v>
      </c>
      <c r="B982" s="2" t="s">
        <v>5624</v>
      </c>
      <c r="C982" s="2" t="s">
        <v>5625</v>
      </c>
      <c r="D982" s="2" t="s">
        <v>3616</v>
      </c>
      <c r="E982" s="2" t="s">
        <v>2</v>
      </c>
      <c r="F982" s="2" t="s">
        <v>1702</v>
      </c>
      <c r="G982" s="2" t="s">
        <v>5626</v>
      </c>
      <c r="H982" s="2" t="s">
        <v>272</v>
      </c>
      <c r="I982" s="2" t="s">
        <v>5</v>
      </c>
      <c r="J982" s="2" t="s">
        <v>5616</v>
      </c>
      <c r="K982" s="3">
        <v>44736</v>
      </c>
    </row>
    <row r="983" spans="1:11" ht="15.6">
      <c r="A983" s="2" t="s">
        <v>3755</v>
      </c>
      <c r="B983" s="2" t="s">
        <v>5627</v>
      </c>
      <c r="C983" s="2" t="s">
        <v>5628</v>
      </c>
      <c r="D983" s="2" t="s">
        <v>3616</v>
      </c>
      <c r="E983" s="2" t="s">
        <v>2</v>
      </c>
      <c r="F983" s="2" t="s">
        <v>1702</v>
      </c>
      <c r="G983" s="2" t="s">
        <v>5626</v>
      </c>
      <c r="H983" s="2" t="s">
        <v>272</v>
      </c>
      <c r="I983" s="2" t="s">
        <v>5</v>
      </c>
      <c r="J983" s="2" t="s">
        <v>5616</v>
      </c>
      <c r="K983" s="3">
        <v>44736</v>
      </c>
    </row>
    <row r="984" spans="1:11" ht="15.6">
      <c r="A984" s="2" t="s">
        <v>3755</v>
      </c>
      <c r="B984" s="2" t="s">
        <v>5629</v>
      </c>
      <c r="C984" s="2" t="s">
        <v>5630</v>
      </c>
      <c r="D984" s="2" t="s">
        <v>3616</v>
      </c>
      <c r="E984" s="2" t="s">
        <v>2</v>
      </c>
      <c r="F984" s="2" t="s">
        <v>1702</v>
      </c>
      <c r="G984" s="2" t="s">
        <v>5631</v>
      </c>
      <c r="H984" s="2" t="s">
        <v>272</v>
      </c>
      <c r="I984" s="2" t="s">
        <v>5</v>
      </c>
      <c r="J984" s="2" t="s">
        <v>5616</v>
      </c>
      <c r="K984" s="3">
        <v>44736</v>
      </c>
    </row>
    <row r="985" spans="1:11" ht="15.6">
      <c r="A985" s="2" t="s">
        <v>3755</v>
      </c>
      <c r="B985" s="2" t="s">
        <v>5632</v>
      </c>
      <c r="C985" s="2" t="s">
        <v>5633</v>
      </c>
      <c r="D985" s="2" t="s">
        <v>3616</v>
      </c>
      <c r="E985" s="2" t="s">
        <v>2</v>
      </c>
      <c r="F985" s="2" t="s">
        <v>1702</v>
      </c>
      <c r="G985" s="2" t="s">
        <v>5631</v>
      </c>
      <c r="H985" s="2" t="s">
        <v>272</v>
      </c>
      <c r="I985" s="2" t="s">
        <v>5</v>
      </c>
      <c r="J985" s="2" t="s">
        <v>5616</v>
      </c>
      <c r="K985" s="3">
        <v>44736</v>
      </c>
    </row>
    <row r="986" spans="1:11" ht="15.6">
      <c r="A986" s="2" t="s">
        <v>3755</v>
      </c>
      <c r="B986" s="2" t="s">
        <v>5634</v>
      </c>
      <c r="C986" s="2" t="s">
        <v>5635</v>
      </c>
      <c r="D986" s="2" t="s">
        <v>3616</v>
      </c>
      <c r="E986" s="2" t="s">
        <v>2</v>
      </c>
      <c r="F986" s="2" t="s">
        <v>1702</v>
      </c>
      <c r="G986" s="2" t="s">
        <v>5636</v>
      </c>
      <c r="H986" s="2" t="s">
        <v>272</v>
      </c>
      <c r="I986" s="2" t="s">
        <v>5</v>
      </c>
      <c r="J986" s="2" t="s">
        <v>5616</v>
      </c>
      <c r="K986" s="3">
        <v>44736</v>
      </c>
    </row>
    <row r="987" spans="1:11" ht="15.6">
      <c r="A987" s="2" t="s">
        <v>3755</v>
      </c>
      <c r="B987" s="2" t="s">
        <v>5637</v>
      </c>
      <c r="C987" s="2" t="s">
        <v>5638</v>
      </c>
      <c r="D987" s="2" t="s">
        <v>3616</v>
      </c>
      <c r="E987" s="2" t="s">
        <v>2</v>
      </c>
      <c r="F987" s="2" t="s">
        <v>1702</v>
      </c>
      <c r="G987" s="2" t="s">
        <v>5636</v>
      </c>
      <c r="H987" s="2" t="s">
        <v>272</v>
      </c>
      <c r="I987" s="2" t="s">
        <v>5</v>
      </c>
      <c r="J987" s="2" t="s">
        <v>5616</v>
      </c>
      <c r="K987" s="3">
        <v>44736</v>
      </c>
    </row>
    <row r="988" spans="1:11" ht="15.6">
      <c r="A988" s="2" t="s">
        <v>3755</v>
      </c>
      <c r="B988" s="2" t="s">
        <v>5639</v>
      </c>
      <c r="C988" s="2" t="s">
        <v>5640</v>
      </c>
      <c r="D988" s="2" t="s">
        <v>3616</v>
      </c>
      <c r="E988" s="2" t="s">
        <v>2</v>
      </c>
      <c r="F988" s="2" t="s">
        <v>1702</v>
      </c>
      <c r="G988" s="2" t="s">
        <v>5641</v>
      </c>
      <c r="H988" s="2" t="s">
        <v>272</v>
      </c>
      <c r="I988" s="2" t="s">
        <v>5</v>
      </c>
      <c r="J988" s="2" t="s">
        <v>5616</v>
      </c>
      <c r="K988" s="3">
        <v>44736</v>
      </c>
    </row>
    <row r="989" spans="1:11" ht="15.6">
      <c r="A989" s="2" t="s">
        <v>3755</v>
      </c>
      <c r="B989" s="2" t="s">
        <v>5642</v>
      </c>
      <c r="C989" s="2" t="s">
        <v>5643</v>
      </c>
      <c r="D989" s="2" t="s">
        <v>3616</v>
      </c>
      <c r="E989" s="2" t="s">
        <v>2</v>
      </c>
      <c r="F989" s="2" t="s">
        <v>1702</v>
      </c>
      <c r="G989" s="2" t="s">
        <v>5641</v>
      </c>
      <c r="H989" s="2" t="s">
        <v>272</v>
      </c>
      <c r="I989" s="2" t="s">
        <v>5</v>
      </c>
      <c r="J989" s="2" t="s">
        <v>5616</v>
      </c>
      <c r="K989" s="3">
        <v>44736</v>
      </c>
    </row>
    <row r="990" spans="1:11" ht="15.6">
      <c r="A990" s="2" t="s">
        <v>5644</v>
      </c>
      <c r="B990" s="2" t="s">
        <v>5645</v>
      </c>
      <c r="C990" s="2" t="s">
        <v>5646</v>
      </c>
      <c r="D990" s="2" t="s">
        <v>3616</v>
      </c>
      <c r="E990" s="2" t="s">
        <v>2</v>
      </c>
      <c r="F990" s="2" t="s">
        <v>3758</v>
      </c>
      <c r="G990" s="2" t="s">
        <v>5647</v>
      </c>
      <c r="H990" s="2" t="s">
        <v>539</v>
      </c>
      <c r="I990" s="2" t="s">
        <v>273</v>
      </c>
      <c r="J990" s="2" t="s">
        <v>4916</v>
      </c>
      <c r="K990" s="3">
        <v>42893</v>
      </c>
    </row>
    <row r="991" spans="1:11" ht="15.6">
      <c r="A991" s="2" t="s">
        <v>5648</v>
      </c>
      <c r="B991" s="2" t="s">
        <v>5649</v>
      </c>
      <c r="C991" s="2" t="s">
        <v>5650</v>
      </c>
      <c r="D991" s="2" t="s">
        <v>3616</v>
      </c>
      <c r="E991" s="2" t="s">
        <v>2</v>
      </c>
      <c r="F991" s="2" t="s">
        <v>3617</v>
      </c>
      <c r="G991" s="2" t="s">
        <v>5647</v>
      </c>
      <c r="H991" s="2" t="s">
        <v>539</v>
      </c>
      <c r="I991" s="2" t="s">
        <v>273</v>
      </c>
      <c r="J991" s="2" t="s">
        <v>4916</v>
      </c>
      <c r="K991" s="3">
        <v>42893</v>
      </c>
    </row>
    <row r="992" spans="1:11" ht="15.6">
      <c r="A992" s="2" t="s">
        <v>5651</v>
      </c>
      <c r="B992" s="2" t="s">
        <v>5652</v>
      </c>
      <c r="C992" s="2" t="s">
        <v>5653</v>
      </c>
      <c r="D992" s="2" t="s">
        <v>3616</v>
      </c>
      <c r="E992" s="2" t="s">
        <v>2</v>
      </c>
      <c r="F992" s="2" t="s">
        <v>3639</v>
      </c>
      <c r="G992" s="2" t="s">
        <v>5647</v>
      </c>
      <c r="H992" s="2" t="s">
        <v>539</v>
      </c>
      <c r="I992" s="2" t="s">
        <v>273</v>
      </c>
      <c r="J992" s="2" t="s">
        <v>4916</v>
      </c>
      <c r="K992" s="3">
        <v>42893</v>
      </c>
    </row>
    <row r="993" spans="1:11" ht="15.6">
      <c r="A993" s="2" t="s">
        <v>5654</v>
      </c>
      <c r="B993" s="2" t="s">
        <v>5655</v>
      </c>
      <c r="C993" s="2" t="s">
        <v>5656</v>
      </c>
      <c r="D993" s="2" t="s">
        <v>3616</v>
      </c>
      <c r="E993" s="2" t="s">
        <v>2</v>
      </c>
      <c r="F993" s="2" t="s">
        <v>3758</v>
      </c>
      <c r="G993" s="2" t="s">
        <v>5657</v>
      </c>
      <c r="H993" s="2" t="s">
        <v>539</v>
      </c>
      <c r="I993" s="2" t="s">
        <v>273</v>
      </c>
      <c r="J993" s="2" t="s">
        <v>4916</v>
      </c>
      <c r="K993" s="3">
        <v>42893</v>
      </c>
    </row>
    <row r="994" spans="1:11" ht="15.6">
      <c r="A994" s="2" t="s">
        <v>5658</v>
      </c>
      <c r="B994" s="2" t="s">
        <v>5659</v>
      </c>
      <c r="C994" s="2" t="s">
        <v>5660</v>
      </c>
      <c r="D994" s="2" t="s">
        <v>3616</v>
      </c>
      <c r="E994" s="2" t="s">
        <v>2</v>
      </c>
      <c r="F994" s="2" t="s">
        <v>3617</v>
      </c>
      <c r="G994" s="2" t="s">
        <v>5657</v>
      </c>
      <c r="H994" s="2" t="s">
        <v>539</v>
      </c>
      <c r="I994" s="2" t="s">
        <v>273</v>
      </c>
      <c r="J994" s="2" t="s">
        <v>4916</v>
      </c>
      <c r="K994" s="3">
        <v>42893</v>
      </c>
    </row>
    <row r="995" spans="1:11" ht="15.6">
      <c r="A995" s="2" t="s">
        <v>5661</v>
      </c>
      <c r="B995" s="2" t="s">
        <v>5662</v>
      </c>
      <c r="C995" s="2" t="s">
        <v>5663</v>
      </c>
      <c r="D995" s="2" t="s">
        <v>3616</v>
      </c>
      <c r="E995" s="2" t="s">
        <v>2</v>
      </c>
      <c r="F995" s="2" t="s">
        <v>3639</v>
      </c>
      <c r="G995" s="2" t="s">
        <v>5657</v>
      </c>
      <c r="H995" s="2" t="s">
        <v>539</v>
      </c>
      <c r="I995" s="2" t="s">
        <v>273</v>
      </c>
      <c r="J995" s="2" t="s">
        <v>4916</v>
      </c>
      <c r="K995" s="3">
        <v>42893</v>
      </c>
    </row>
    <row r="996" spans="1:11" ht="15.6">
      <c r="A996" s="2" t="s">
        <v>5664</v>
      </c>
      <c r="B996" s="2" t="s">
        <v>5665</v>
      </c>
      <c r="C996" s="2" t="s">
        <v>5666</v>
      </c>
      <c r="D996" s="2" t="s">
        <v>3616</v>
      </c>
      <c r="E996" s="2" t="s">
        <v>2</v>
      </c>
      <c r="F996" s="2" t="s">
        <v>3617</v>
      </c>
      <c r="G996" s="2" t="s">
        <v>5667</v>
      </c>
      <c r="H996" s="2" t="s">
        <v>539</v>
      </c>
      <c r="I996" s="2" t="s">
        <v>273</v>
      </c>
      <c r="J996" s="2" t="s">
        <v>4916</v>
      </c>
      <c r="K996" s="3">
        <v>42893</v>
      </c>
    </row>
    <row r="997" spans="1:11" ht="15.6">
      <c r="A997" s="2" t="s">
        <v>5668</v>
      </c>
      <c r="B997" s="2" t="s">
        <v>5669</v>
      </c>
      <c r="C997" s="2" t="s">
        <v>5670</v>
      </c>
      <c r="D997" s="2" t="s">
        <v>3616</v>
      </c>
      <c r="E997" s="2" t="s">
        <v>2</v>
      </c>
      <c r="F997" s="2" t="s">
        <v>3639</v>
      </c>
      <c r="G997" s="2" t="s">
        <v>5667</v>
      </c>
      <c r="H997" s="2" t="s">
        <v>539</v>
      </c>
      <c r="I997" s="2" t="s">
        <v>273</v>
      </c>
      <c r="J997" s="2" t="s">
        <v>4916</v>
      </c>
      <c r="K997" s="3">
        <v>42893</v>
      </c>
    </row>
    <row r="998" spans="1:11" ht="15.6">
      <c r="A998" s="2" t="s">
        <v>2061</v>
      </c>
      <c r="B998" s="2" t="s">
        <v>5671</v>
      </c>
      <c r="C998" s="2" t="s">
        <v>2062</v>
      </c>
      <c r="D998" s="2" t="s">
        <v>3616</v>
      </c>
      <c r="E998" s="2" t="s">
        <v>2</v>
      </c>
      <c r="F998" s="2" t="s">
        <v>3639</v>
      </c>
      <c r="G998" s="2" t="s">
        <v>3</v>
      </c>
      <c r="H998" s="2" t="s">
        <v>272</v>
      </c>
      <c r="I998" s="2" t="s">
        <v>5</v>
      </c>
      <c r="J998" s="2" t="s">
        <v>5672</v>
      </c>
      <c r="K998" s="3">
        <v>43659</v>
      </c>
    </row>
    <row r="999" spans="1:11" ht="15.6">
      <c r="A999" s="2" t="s">
        <v>2059</v>
      </c>
      <c r="B999" s="2" t="s">
        <v>5673</v>
      </c>
      <c r="C999" s="2" t="s">
        <v>2060</v>
      </c>
      <c r="D999" s="2" t="s">
        <v>3616</v>
      </c>
      <c r="E999" s="2" t="s">
        <v>2</v>
      </c>
      <c r="F999" s="2" t="s">
        <v>3639</v>
      </c>
      <c r="G999" s="2" t="s">
        <v>3</v>
      </c>
      <c r="H999" s="2" t="s">
        <v>272</v>
      </c>
      <c r="I999" s="2" t="s">
        <v>5</v>
      </c>
      <c r="J999" s="2" t="s">
        <v>5672</v>
      </c>
      <c r="K999" s="3">
        <v>43659</v>
      </c>
    </row>
    <row r="1000" spans="1:11" ht="15.6">
      <c r="A1000" s="2" t="s">
        <v>2057</v>
      </c>
      <c r="B1000" s="2" t="s">
        <v>5674</v>
      </c>
      <c r="C1000" s="2" t="s">
        <v>2058</v>
      </c>
      <c r="D1000" s="2" t="s">
        <v>3616</v>
      </c>
      <c r="E1000" s="2" t="s">
        <v>2</v>
      </c>
      <c r="F1000" s="2" t="s">
        <v>3639</v>
      </c>
      <c r="G1000" s="2" t="s">
        <v>3</v>
      </c>
      <c r="H1000" s="2" t="s">
        <v>272</v>
      </c>
      <c r="I1000" s="2" t="s">
        <v>5</v>
      </c>
      <c r="J1000" s="2" t="s">
        <v>5672</v>
      </c>
      <c r="K1000" s="3">
        <v>43659</v>
      </c>
    </row>
    <row r="1001" spans="1:11" ht="15.6">
      <c r="A1001" s="2" t="s">
        <v>2065</v>
      </c>
      <c r="B1001" s="2" t="s">
        <v>5675</v>
      </c>
      <c r="C1001" s="2" t="s">
        <v>2066</v>
      </c>
      <c r="D1001" s="2" t="s">
        <v>3616</v>
      </c>
      <c r="E1001" s="2" t="s">
        <v>2</v>
      </c>
      <c r="F1001" s="2" t="s">
        <v>233</v>
      </c>
      <c r="G1001" s="2" t="s">
        <v>3</v>
      </c>
      <c r="H1001" s="2" t="s">
        <v>272</v>
      </c>
      <c r="I1001" s="2" t="s">
        <v>273</v>
      </c>
      <c r="J1001" s="2" t="s">
        <v>5672</v>
      </c>
      <c r="K1001" s="3">
        <v>43659</v>
      </c>
    </row>
    <row r="1002" spans="1:11" ht="15.6">
      <c r="A1002" s="2" t="s">
        <v>2063</v>
      </c>
      <c r="B1002" s="2" t="s">
        <v>5676</v>
      </c>
      <c r="C1002" s="2" t="s">
        <v>2064</v>
      </c>
      <c r="D1002" s="2" t="s">
        <v>3616</v>
      </c>
      <c r="E1002" s="2" t="s">
        <v>2</v>
      </c>
      <c r="F1002" s="2" t="s">
        <v>233</v>
      </c>
      <c r="G1002" s="2" t="s">
        <v>3</v>
      </c>
      <c r="H1002" s="2" t="s">
        <v>272</v>
      </c>
      <c r="I1002" s="2" t="s">
        <v>273</v>
      </c>
      <c r="J1002" s="2" t="s">
        <v>5672</v>
      </c>
      <c r="K1002" s="3">
        <v>43659</v>
      </c>
    </row>
    <row r="1003" spans="1:11" ht="15.6">
      <c r="A1003" s="2" t="s">
        <v>5677</v>
      </c>
      <c r="B1003" s="2" t="s">
        <v>5678</v>
      </c>
      <c r="C1003" s="2" t="s">
        <v>5679</v>
      </c>
      <c r="D1003" s="2" t="s">
        <v>3616</v>
      </c>
      <c r="E1003" s="2" t="s">
        <v>5680</v>
      </c>
      <c r="F1003" s="2" t="s">
        <v>3639</v>
      </c>
      <c r="G1003" s="2" t="s">
        <v>5681</v>
      </c>
      <c r="H1003" s="2" t="s">
        <v>103</v>
      </c>
      <c r="I1003" s="2" t="s">
        <v>273</v>
      </c>
      <c r="J1003" s="2" t="s">
        <v>4949</v>
      </c>
      <c r="K1003" s="3">
        <v>42468</v>
      </c>
    </row>
    <row r="1004" spans="1:11" ht="15.6">
      <c r="A1004" s="2" t="s">
        <v>5682</v>
      </c>
      <c r="B1004" s="2" t="s">
        <v>5683</v>
      </c>
      <c r="C1004" s="2" t="s">
        <v>5684</v>
      </c>
      <c r="D1004" s="2" t="s">
        <v>3616</v>
      </c>
      <c r="E1004" s="2" t="s">
        <v>5680</v>
      </c>
      <c r="F1004" s="2" t="s">
        <v>3639</v>
      </c>
      <c r="G1004" s="2" t="s">
        <v>5681</v>
      </c>
      <c r="H1004" s="2" t="s">
        <v>103</v>
      </c>
      <c r="I1004" s="2" t="s">
        <v>273</v>
      </c>
      <c r="J1004" s="2" t="s">
        <v>4949</v>
      </c>
      <c r="K1004" s="3">
        <v>42468</v>
      </c>
    </row>
    <row r="1005" spans="1:11" ht="15.6">
      <c r="A1005" s="2" t="s">
        <v>5685</v>
      </c>
      <c r="B1005" s="2" t="s">
        <v>5686</v>
      </c>
      <c r="C1005" s="2" t="s">
        <v>5687</v>
      </c>
      <c r="D1005" s="2" t="s">
        <v>3616</v>
      </c>
      <c r="E1005" s="2" t="s">
        <v>5680</v>
      </c>
      <c r="F1005" s="2" t="s">
        <v>3639</v>
      </c>
      <c r="G1005" s="2" t="s">
        <v>5681</v>
      </c>
      <c r="H1005" s="2" t="s">
        <v>103</v>
      </c>
      <c r="I1005" s="2" t="s">
        <v>273</v>
      </c>
      <c r="J1005" s="2" t="s">
        <v>4949</v>
      </c>
      <c r="K1005" s="3">
        <v>42468</v>
      </c>
    </row>
    <row r="1006" spans="1:11" ht="15.6">
      <c r="A1006" s="2" t="s">
        <v>5688</v>
      </c>
      <c r="B1006" s="2" t="s">
        <v>5689</v>
      </c>
      <c r="C1006" s="2" t="s">
        <v>5690</v>
      </c>
      <c r="D1006" s="2" t="s">
        <v>3616</v>
      </c>
      <c r="E1006" s="2" t="s">
        <v>5680</v>
      </c>
      <c r="F1006" s="2" t="s">
        <v>3639</v>
      </c>
      <c r="G1006" s="2" t="s">
        <v>5681</v>
      </c>
      <c r="H1006" s="2" t="s">
        <v>103</v>
      </c>
      <c r="I1006" s="2" t="s">
        <v>273</v>
      </c>
      <c r="J1006" s="2" t="s">
        <v>4949</v>
      </c>
      <c r="K1006" s="3">
        <v>42468</v>
      </c>
    </row>
    <row r="1007" spans="1:11" ht="15.6">
      <c r="A1007" s="2" t="s">
        <v>5691</v>
      </c>
      <c r="B1007" s="2" t="s">
        <v>5692</v>
      </c>
      <c r="C1007" s="2" t="s">
        <v>5693</v>
      </c>
      <c r="D1007" s="2" t="s">
        <v>3616</v>
      </c>
      <c r="E1007" s="2" t="s">
        <v>5680</v>
      </c>
      <c r="F1007" s="2" t="s">
        <v>4628</v>
      </c>
      <c r="G1007" s="2" t="s">
        <v>5681</v>
      </c>
      <c r="H1007" s="2" t="s">
        <v>103</v>
      </c>
      <c r="I1007" s="2" t="s">
        <v>273</v>
      </c>
      <c r="J1007" s="2" t="s">
        <v>4949</v>
      </c>
      <c r="K1007" s="3">
        <v>42468</v>
      </c>
    </row>
    <row r="1008" spans="1:11" ht="15.6">
      <c r="A1008" s="2" t="s">
        <v>5694</v>
      </c>
      <c r="B1008" s="2" t="s">
        <v>5695</v>
      </c>
      <c r="C1008" s="2" t="s">
        <v>5696</v>
      </c>
      <c r="D1008" s="2" t="s">
        <v>3616</v>
      </c>
      <c r="E1008" s="2" t="s">
        <v>5680</v>
      </c>
      <c r="F1008" s="2" t="s">
        <v>4628</v>
      </c>
      <c r="G1008" s="2" t="s">
        <v>5681</v>
      </c>
      <c r="H1008" s="2" t="s">
        <v>103</v>
      </c>
      <c r="I1008" s="2" t="s">
        <v>273</v>
      </c>
      <c r="J1008" s="2" t="s">
        <v>4949</v>
      </c>
      <c r="K1008" s="3">
        <v>42468</v>
      </c>
    </row>
    <row r="1009" spans="1:11" ht="15.6">
      <c r="A1009" s="2" t="s">
        <v>5697</v>
      </c>
      <c r="B1009" s="2" t="s">
        <v>5698</v>
      </c>
      <c r="C1009" s="2" t="s">
        <v>5699</v>
      </c>
      <c r="D1009" s="2" t="s">
        <v>3616</v>
      </c>
      <c r="E1009" s="2" t="s">
        <v>5680</v>
      </c>
      <c r="F1009" s="2" t="s">
        <v>3639</v>
      </c>
      <c r="G1009" s="2" t="s">
        <v>3</v>
      </c>
      <c r="H1009" s="2" t="s">
        <v>103</v>
      </c>
      <c r="I1009" s="2" t="s">
        <v>273</v>
      </c>
      <c r="J1009" s="2" t="s">
        <v>4949</v>
      </c>
      <c r="K1009" s="3">
        <v>42468</v>
      </c>
    </row>
    <row r="1010" spans="1:11" ht="15.6">
      <c r="A1010" s="2" t="s">
        <v>5700</v>
      </c>
      <c r="B1010" s="2" t="s">
        <v>5701</v>
      </c>
      <c r="C1010" s="2" t="s">
        <v>5702</v>
      </c>
      <c r="D1010" s="2" t="s">
        <v>3616</v>
      </c>
      <c r="E1010" s="2" t="s">
        <v>5680</v>
      </c>
      <c r="F1010" s="2" t="s">
        <v>3639</v>
      </c>
      <c r="G1010" s="2" t="s">
        <v>3</v>
      </c>
      <c r="H1010" s="2" t="s">
        <v>103</v>
      </c>
      <c r="I1010" s="2" t="s">
        <v>273</v>
      </c>
      <c r="J1010" s="2" t="s">
        <v>4949</v>
      </c>
      <c r="K1010" s="3">
        <v>42468</v>
      </c>
    </row>
    <row r="1011" spans="1:11" ht="15.6">
      <c r="A1011" s="2" t="s">
        <v>5703</v>
      </c>
      <c r="B1011" s="2" t="s">
        <v>5704</v>
      </c>
      <c r="C1011" s="2" t="s">
        <v>5705</v>
      </c>
      <c r="D1011" s="2" t="s">
        <v>3616</v>
      </c>
      <c r="E1011" s="2" t="s">
        <v>5680</v>
      </c>
      <c r="F1011" s="2" t="s">
        <v>3639</v>
      </c>
      <c r="G1011" s="2" t="s">
        <v>3</v>
      </c>
      <c r="H1011" s="2" t="s">
        <v>103</v>
      </c>
      <c r="I1011" s="2" t="s">
        <v>273</v>
      </c>
      <c r="J1011" s="2" t="s">
        <v>4949</v>
      </c>
      <c r="K1011" s="3">
        <v>42468</v>
      </c>
    </row>
    <row r="1012" spans="1:11" ht="15.6">
      <c r="A1012" s="2" t="s">
        <v>5706</v>
      </c>
      <c r="B1012" s="2" t="s">
        <v>5707</v>
      </c>
      <c r="C1012" s="2" t="s">
        <v>5708</v>
      </c>
      <c r="D1012" s="2" t="s">
        <v>3616</v>
      </c>
      <c r="E1012" s="2" t="s">
        <v>5680</v>
      </c>
      <c r="F1012" s="2" t="s">
        <v>3639</v>
      </c>
      <c r="G1012" s="2" t="s">
        <v>3</v>
      </c>
      <c r="H1012" s="2" t="s">
        <v>103</v>
      </c>
      <c r="I1012" s="2" t="s">
        <v>273</v>
      </c>
      <c r="J1012" s="2" t="s">
        <v>4949</v>
      </c>
      <c r="K1012" s="3">
        <v>42468</v>
      </c>
    </row>
    <row r="1013" spans="1:11" ht="15.6">
      <c r="A1013" s="2" t="s">
        <v>5709</v>
      </c>
      <c r="B1013" s="2" t="s">
        <v>5710</v>
      </c>
      <c r="C1013" s="2" t="s">
        <v>5711</v>
      </c>
      <c r="D1013" s="2" t="s">
        <v>3616</v>
      </c>
      <c r="E1013" s="2" t="s">
        <v>5680</v>
      </c>
      <c r="F1013" s="2" t="s">
        <v>4628</v>
      </c>
      <c r="G1013" s="2" t="s">
        <v>3</v>
      </c>
      <c r="H1013" s="2" t="s">
        <v>103</v>
      </c>
      <c r="I1013" s="2" t="s">
        <v>273</v>
      </c>
      <c r="J1013" s="2" t="s">
        <v>4949</v>
      </c>
      <c r="K1013" s="3">
        <v>42468</v>
      </c>
    </row>
    <row r="1014" spans="1:11" ht="15.6">
      <c r="A1014" s="2" t="s">
        <v>5712</v>
      </c>
      <c r="B1014" s="2" t="s">
        <v>5713</v>
      </c>
      <c r="C1014" s="2" t="s">
        <v>5714</v>
      </c>
      <c r="D1014" s="2" t="s">
        <v>3616</v>
      </c>
      <c r="E1014" s="2" t="s">
        <v>5680</v>
      </c>
      <c r="F1014" s="2" t="s">
        <v>4628</v>
      </c>
      <c r="G1014" s="2" t="s">
        <v>3</v>
      </c>
      <c r="H1014" s="2" t="s">
        <v>103</v>
      </c>
      <c r="I1014" s="2" t="s">
        <v>273</v>
      </c>
      <c r="J1014" s="2" t="s">
        <v>4949</v>
      </c>
      <c r="K1014" s="3">
        <v>42468</v>
      </c>
    </row>
    <row r="1015" spans="1:11" ht="15.6">
      <c r="A1015" s="2" t="s">
        <v>5715</v>
      </c>
      <c r="B1015" s="2" t="s">
        <v>5716</v>
      </c>
      <c r="C1015" s="2" t="s">
        <v>5717</v>
      </c>
      <c r="D1015" s="2" t="s">
        <v>3616</v>
      </c>
      <c r="E1015" s="2" t="s">
        <v>2</v>
      </c>
      <c r="F1015" s="2" t="s">
        <v>3639</v>
      </c>
      <c r="G1015" s="2" t="s">
        <v>5718</v>
      </c>
      <c r="H1015" s="2" t="s">
        <v>103</v>
      </c>
      <c r="I1015" s="2" t="s">
        <v>273</v>
      </c>
      <c r="J1015" s="2" t="s">
        <v>4949</v>
      </c>
      <c r="K1015" s="3">
        <v>42468</v>
      </c>
    </row>
    <row r="1016" spans="1:11" ht="15.6">
      <c r="A1016" s="2" t="s">
        <v>5719</v>
      </c>
      <c r="B1016" s="2" t="s">
        <v>5720</v>
      </c>
      <c r="C1016" s="2" t="s">
        <v>5721</v>
      </c>
      <c r="D1016" s="2" t="s">
        <v>3616</v>
      </c>
      <c r="E1016" s="2" t="s">
        <v>2</v>
      </c>
      <c r="F1016" s="2" t="s">
        <v>3639</v>
      </c>
      <c r="G1016" s="2" t="s">
        <v>5718</v>
      </c>
      <c r="H1016" s="2" t="s">
        <v>103</v>
      </c>
      <c r="I1016" s="2" t="s">
        <v>273</v>
      </c>
      <c r="J1016" s="2" t="s">
        <v>4949</v>
      </c>
      <c r="K1016" s="3">
        <v>42468</v>
      </c>
    </row>
    <row r="1017" spans="1:11" ht="15.6">
      <c r="A1017" s="2" t="s">
        <v>5722</v>
      </c>
      <c r="B1017" s="2" t="s">
        <v>5723</v>
      </c>
      <c r="C1017" s="2" t="s">
        <v>5724</v>
      </c>
      <c r="D1017" s="2" t="s">
        <v>3616</v>
      </c>
      <c r="E1017" s="2" t="s">
        <v>2</v>
      </c>
      <c r="F1017" s="2" t="s">
        <v>3639</v>
      </c>
      <c r="G1017" s="2" t="s">
        <v>5718</v>
      </c>
      <c r="H1017" s="2" t="s">
        <v>103</v>
      </c>
      <c r="I1017" s="2" t="s">
        <v>273</v>
      </c>
      <c r="J1017" s="2" t="s">
        <v>4949</v>
      </c>
      <c r="K1017" s="3">
        <v>42468</v>
      </c>
    </row>
    <row r="1018" spans="1:11" ht="15.6">
      <c r="A1018" s="2" t="s">
        <v>5725</v>
      </c>
      <c r="B1018" s="2" t="s">
        <v>5726</v>
      </c>
      <c r="C1018" s="2" t="s">
        <v>5727</v>
      </c>
      <c r="D1018" s="2" t="s">
        <v>3616</v>
      </c>
      <c r="E1018" s="2" t="s">
        <v>2</v>
      </c>
      <c r="F1018" s="2" t="s">
        <v>3639</v>
      </c>
      <c r="G1018" s="2" t="s">
        <v>5718</v>
      </c>
      <c r="H1018" s="2" t="s">
        <v>103</v>
      </c>
      <c r="I1018" s="2" t="s">
        <v>273</v>
      </c>
      <c r="J1018" s="2" t="s">
        <v>4949</v>
      </c>
      <c r="K1018" s="3">
        <v>42468</v>
      </c>
    </row>
    <row r="1019" spans="1:11" ht="15.6">
      <c r="A1019" s="2" t="s">
        <v>5728</v>
      </c>
      <c r="B1019" s="2" t="s">
        <v>5729</v>
      </c>
      <c r="C1019" s="2" t="s">
        <v>5730</v>
      </c>
      <c r="D1019" s="2" t="s">
        <v>3616</v>
      </c>
      <c r="E1019" s="2" t="s">
        <v>2</v>
      </c>
      <c r="F1019" s="2" t="s">
        <v>5731</v>
      </c>
      <c r="G1019" s="2" t="s">
        <v>5718</v>
      </c>
      <c r="H1019" s="2" t="s">
        <v>103</v>
      </c>
      <c r="I1019" s="2" t="s">
        <v>273</v>
      </c>
      <c r="J1019" s="2" t="s">
        <v>4949</v>
      </c>
      <c r="K1019" s="3">
        <v>42468</v>
      </c>
    </row>
    <row r="1020" spans="1:11" ht="15.6">
      <c r="A1020" s="2" t="s">
        <v>5732</v>
      </c>
      <c r="B1020" s="2" t="s">
        <v>5733</v>
      </c>
      <c r="C1020" s="2" t="s">
        <v>5734</v>
      </c>
      <c r="D1020" s="2" t="s">
        <v>3616</v>
      </c>
      <c r="E1020" s="2" t="s">
        <v>2</v>
      </c>
      <c r="F1020" s="2" t="s">
        <v>5731</v>
      </c>
      <c r="G1020" s="2" t="s">
        <v>5718</v>
      </c>
      <c r="H1020" s="2" t="s">
        <v>103</v>
      </c>
      <c r="I1020" s="2" t="s">
        <v>273</v>
      </c>
      <c r="J1020" s="2" t="s">
        <v>4949</v>
      </c>
      <c r="K1020" s="3">
        <v>42468</v>
      </c>
    </row>
    <row r="1021" spans="1:11" ht="15.6">
      <c r="A1021" s="2" t="s">
        <v>5735</v>
      </c>
      <c r="B1021" s="2" t="s">
        <v>5736</v>
      </c>
      <c r="C1021" s="2" t="s">
        <v>5737</v>
      </c>
      <c r="D1021" s="2" t="s">
        <v>3616</v>
      </c>
      <c r="E1021" s="2" t="s">
        <v>2</v>
      </c>
      <c r="F1021" s="2" t="s">
        <v>3639</v>
      </c>
      <c r="G1021" s="2" t="s">
        <v>3</v>
      </c>
      <c r="H1021" s="2" t="s">
        <v>103</v>
      </c>
      <c r="I1021" s="2" t="s">
        <v>273</v>
      </c>
      <c r="J1021" s="2" t="s">
        <v>4949</v>
      </c>
      <c r="K1021" s="3">
        <v>42468</v>
      </c>
    </row>
    <row r="1022" spans="1:11" ht="15.6">
      <c r="A1022" s="2" t="s">
        <v>5738</v>
      </c>
      <c r="B1022" s="2" t="s">
        <v>5739</v>
      </c>
      <c r="C1022" s="2" t="s">
        <v>5740</v>
      </c>
      <c r="D1022" s="2" t="s">
        <v>3616</v>
      </c>
      <c r="E1022" s="2" t="s">
        <v>2</v>
      </c>
      <c r="F1022" s="2" t="s">
        <v>3639</v>
      </c>
      <c r="G1022" s="2" t="s">
        <v>3</v>
      </c>
      <c r="H1022" s="2" t="s">
        <v>103</v>
      </c>
      <c r="I1022" s="2" t="s">
        <v>273</v>
      </c>
      <c r="J1022" s="2" t="s">
        <v>4949</v>
      </c>
      <c r="K1022" s="3">
        <v>42468</v>
      </c>
    </row>
    <row r="1023" spans="1:11" ht="15.6">
      <c r="A1023" s="2" t="s">
        <v>5741</v>
      </c>
      <c r="B1023" s="2" t="s">
        <v>5742</v>
      </c>
      <c r="C1023" s="2" t="s">
        <v>5743</v>
      </c>
      <c r="D1023" s="2" t="s">
        <v>3616</v>
      </c>
      <c r="E1023" s="2" t="s">
        <v>2</v>
      </c>
      <c r="F1023" s="2" t="s">
        <v>3639</v>
      </c>
      <c r="G1023" s="2" t="s">
        <v>3</v>
      </c>
      <c r="H1023" s="2" t="s">
        <v>103</v>
      </c>
      <c r="I1023" s="2" t="s">
        <v>273</v>
      </c>
      <c r="J1023" s="2" t="s">
        <v>4949</v>
      </c>
      <c r="K1023" s="3">
        <v>42468</v>
      </c>
    </row>
    <row r="1024" spans="1:11" ht="15.6">
      <c r="A1024" s="2" t="s">
        <v>5744</v>
      </c>
      <c r="B1024" s="2" t="s">
        <v>5745</v>
      </c>
      <c r="C1024" s="2" t="s">
        <v>5746</v>
      </c>
      <c r="D1024" s="2" t="s">
        <v>3616</v>
      </c>
      <c r="E1024" s="2" t="s">
        <v>2</v>
      </c>
      <c r="F1024" s="2" t="s">
        <v>3639</v>
      </c>
      <c r="G1024" s="2" t="s">
        <v>3</v>
      </c>
      <c r="H1024" s="2" t="s">
        <v>103</v>
      </c>
      <c r="I1024" s="2" t="s">
        <v>273</v>
      </c>
      <c r="J1024" s="2" t="s">
        <v>4949</v>
      </c>
      <c r="K1024" s="3">
        <v>42468</v>
      </c>
    </row>
    <row r="1025" spans="1:11" ht="15.6">
      <c r="A1025" s="2" t="s">
        <v>5747</v>
      </c>
      <c r="B1025" s="2" t="s">
        <v>5748</v>
      </c>
      <c r="C1025" s="2" t="s">
        <v>5749</v>
      </c>
      <c r="D1025" s="2" t="s">
        <v>3616</v>
      </c>
      <c r="E1025" s="2" t="s">
        <v>2</v>
      </c>
      <c r="F1025" s="2" t="s">
        <v>5731</v>
      </c>
      <c r="G1025" s="2" t="s">
        <v>3</v>
      </c>
      <c r="H1025" s="2" t="s">
        <v>103</v>
      </c>
      <c r="I1025" s="2" t="s">
        <v>273</v>
      </c>
      <c r="J1025" s="2" t="s">
        <v>4949</v>
      </c>
      <c r="K1025" s="3">
        <v>42468</v>
      </c>
    </row>
    <row r="1026" spans="1:11" ht="15.6">
      <c r="A1026" s="2" t="s">
        <v>5750</v>
      </c>
      <c r="B1026" s="2" t="s">
        <v>5751</v>
      </c>
      <c r="C1026" s="2" t="s">
        <v>5752</v>
      </c>
      <c r="D1026" s="2" t="s">
        <v>3616</v>
      </c>
      <c r="E1026" s="2" t="s">
        <v>2</v>
      </c>
      <c r="F1026" s="2" t="s">
        <v>5731</v>
      </c>
      <c r="G1026" s="2" t="s">
        <v>3</v>
      </c>
      <c r="H1026" s="2" t="s">
        <v>103</v>
      </c>
      <c r="I1026" s="2" t="s">
        <v>273</v>
      </c>
      <c r="J1026" s="2" t="s">
        <v>4949</v>
      </c>
      <c r="K1026" s="3">
        <v>42468</v>
      </c>
    </row>
    <row r="1027" spans="1:11" ht="15.6">
      <c r="A1027" s="2" t="s">
        <v>5753</v>
      </c>
      <c r="B1027" s="2" t="s">
        <v>5754</v>
      </c>
      <c r="C1027" s="2" t="s">
        <v>5755</v>
      </c>
      <c r="D1027" s="2" t="s">
        <v>3616</v>
      </c>
      <c r="E1027" s="2" t="s">
        <v>2</v>
      </c>
      <c r="F1027" s="2" t="s">
        <v>3639</v>
      </c>
      <c r="G1027" s="2" t="s">
        <v>3</v>
      </c>
      <c r="H1027" s="2" t="s">
        <v>103</v>
      </c>
      <c r="I1027" s="2" t="s">
        <v>5</v>
      </c>
      <c r="J1027" s="2" t="s">
        <v>4949</v>
      </c>
      <c r="K1027" s="3">
        <v>42468</v>
      </c>
    </row>
    <row r="1028" spans="1:11" ht="15.6">
      <c r="A1028" s="2" t="s">
        <v>5756</v>
      </c>
      <c r="B1028" s="2" t="s">
        <v>5757</v>
      </c>
      <c r="C1028" s="2" t="s">
        <v>5758</v>
      </c>
      <c r="D1028" s="2" t="s">
        <v>3616</v>
      </c>
      <c r="E1028" s="2" t="s">
        <v>2</v>
      </c>
      <c r="F1028" s="2" t="s">
        <v>3639</v>
      </c>
      <c r="G1028" s="2" t="s">
        <v>3</v>
      </c>
      <c r="H1028" s="2" t="s">
        <v>103</v>
      </c>
      <c r="I1028" s="2" t="s">
        <v>5</v>
      </c>
      <c r="J1028" s="2" t="s">
        <v>4949</v>
      </c>
      <c r="K1028" s="3">
        <v>42468</v>
      </c>
    </row>
    <row r="1029" spans="1:11" ht="15.6">
      <c r="A1029" s="2" t="s">
        <v>5759</v>
      </c>
      <c r="B1029" s="2" t="s">
        <v>5760</v>
      </c>
      <c r="C1029" s="2" t="s">
        <v>5761</v>
      </c>
      <c r="D1029" s="2" t="s">
        <v>3616</v>
      </c>
      <c r="E1029" s="2" t="s">
        <v>2</v>
      </c>
      <c r="F1029" s="2" t="s">
        <v>3639</v>
      </c>
      <c r="G1029" s="2" t="s">
        <v>3</v>
      </c>
      <c r="H1029" s="2" t="s">
        <v>103</v>
      </c>
      <c r="I1029" s="2" t="s">
        <v>5</v>
      </c>
      <c r="J1029" s="2" t="s">
        <v>4949</v>
      </c>
      <c r="K1029" s="3">
        <v>42468</v>
      </c>
    </row>
    <row r="1030" spans="1:11" ht="15.6">
      <c r="A1030" s="2" t="s">
        <v>5762</v>
      </c>
      <c r="B1030" s="2" t="s">
        <v>5763</v>
      </c>
      <c r="C1030" s="2" t="s">
        <v>5764</v>
      </c>
      <c r="D1030" s="2" t="s">
        <v>3616</v>
      </c>
      <c r="E1030" s="2" t="s">
        <v>2</v>
      </c>
      <c r="F1030" s="2" t="s">
        <v>5731</v>
      </c>
      <c r="G1030" s="2" t="s">
        <v>3</v>
      </c>
      <c r="H1030" s="2" t="s">
        <v>103</v>
      </c>
      <c r="I1030" s="2" t="s">
        <v>5</v>
      </c>
      <c r="J1030" s="2" t="s">
        <v>4949</v>
      </c>
      <c r="K1030" s="3">
        <v>42468</v>
      </c>
    </row>
    <row r="1031" spans="1:11" ht="15.6">
      <c r="A1031" s="2" t="s">
        <v>5765</v>
      </c>
      <c r="B1031" s="2" t="s">
        <v>5766</v>
      </c>
      <c r="C1031" s="2" t="s">
        <v>5767</v>
      </c>
      <c r="D1031" s="2" t="s">
        <v>3616</v>
      </c>
      <c r="E1031" s="2" t="s">
        <v>2</v>
      </c>
      <c r="F1031" s="2" t="s">
        <v>5731</v>
      </c>
      <c r="G1031" s="2" t="s">
        <v>3</v>
      </c>
      <c r="H1031" s="2" t="s">
        <v>103</v>
      </c>
      <c r="I1031" s="2" t="s">
        <v>5</v>
      </c>
      <c r="J1031" s="2" t="s">
        <v>4949</v>
      </c>
      <c r="K1031" s="3">
        <v>42468</v>
      </c>
    </row>
    <row r="1032" spans="1:11" ht="15.6">
      <c r="A1032" s="2" t="s">
        <v>5768</v>
      </c>
      <c r="B1032" s="2" t="s">
        <v>5769</v>
      </c>
      <c r="C1032" s="2" t="s">
        <v>5770</v>
      </c>
      <c r="D1032" s="2" t="s">
        <v>3616</v>
      </c>
      <c r="E1032" s="2" t="s">
        <v>2</v>
      </c>
      <c r="F1032" s="2" t="s">
        <v>5213</v>
      </c>
      <c r="G1032" s="2" t="s">
        <v>3</v>
      </c>
      <c r="H1032" s="2" t="s">
        <v>103</v>
      </c>
      <c r="I1032" s="2" t="s">
        <v>273</v>
      </c>
      <c r="J1032" s="2" t="s">
        <v>4949</v>
      </c>
      <c r="K1032" s="3">
        <v>42562</v>
      </c>
    </row>
    <row r="1033" spans="1:11" ht="15.6">
      <c r="A1033" s="2" t="s">
        <v>5771</v>
      </c>
      <c r="B1033" s="2" t="s">
        <v>5772</v>
      </c>
      <c r="C1033" s="2" t="s">
        <v>5773</v>
      </c>
      <c r="D1033" s="2" t="s">
        <v>3616</v>
      </c>
      <c r="E1033" s="2" t="s">
        <v>2</v>
      </c>
      <c r="F1033" s="2" t="s">
        <v>1702</v>
      </c>
      <c r="G1033" s="2" t="s">
        <v>4121</v>
      </c>
      <c r="H1033" s="2" t="s">
        <v>272</v>
      </c>
      <c r="I1033" s="2" t="s">
        <v>5</v>
      </c>
      <c r="J1033" s="2" t="s">
        <v>5322</v>
      </c>
      <c r="K1033" s="3">
        <v>44629</v>
      </c>
    </row>
    <row r="1034" spans="1:11" ht="15.6">
      <c r="A1034" s="2" t="s">
        <v>5774</v>
      </c>
      <c r="B1034" s="2" t="s">
        <v>5775</v>
      </c>
      <c r="C1034" s="2" t="s">
        <v>5776</v>
      </c>
      <c r="D1034" s="2" t="s">
        <v>3616</v>
      </c>
      <c r="E1034" s="2" t="s">
        <v>2</v>
      </c>
      <c r="F1034" s="2" t="s">
        <v>1702</v>
      </c>
      <c r="G1034" s="2" t="s">
        <v>5326</v>
      </c>
      <c r="H1034" s="2" t="s">
        <v>272</v>
      </c>
      <c r="I1034" s="2" t="s">
        <v>5</v>
      </c>
      <c r="J1034" s="2" t="s">
        <v>5322</v>
      </c>
      <c r="K1034" s="3">
        <v>44629</v>
      </c>
    </row>
    <row r="1035" spans="1:11" ht="15.6">
      <c r="A1035" s="2" t="s">
        <v>5777</v>
      </c>
      <c r="B1035" s="2" t="s">
        <v>5778</v>
      </c>
      <c r="C1035" s="2" t="s">
        <v>5779</v>
      </c>
      <c r="D1035" s="2" t="s">
        <v>3616</v>
      </c>
      <c r="E1035" s="2" t="s">
        <v>2</v>
      </c>
      <c r="F1035" s="2" t="s">
        <v>3621</v>
      </c>
      <c r="G1035" s="2" t="s">
        <v>5780</v>
      </c>
      <c r="H1035" s="2" t="s">
        <v>272</v>
      </c>
      <c r="I1035" s="2" t="s">
        <v>273</v>
      </c>
      <c r="J1035" s="2" t="s">
        <v>4949</v>
      </c>
      <c r="K1035" s="3">
        <v>42388</v>
      </c>
    </row>
    <row r="1036" spans="1:11" ht="15.6">
      <c r="A1036" s="2" t="s">
        <v>5781</v>
      </c>
      <c r="B1036" s="2" t="s">
        <v>5782</v>
      </c>
      <c r="C1036" s="2" t="s">
        <v>5783</v>
      </c>
      <c r="D1036" s="2" t="s">
        <v>3616</v>
      </c>
      <c r="E1036" s="2" t="s">
        <v>2</v>
      </c>
      <c r="F1036" s="2" t="s">
        <v>3621</v>
      </c>
      <c r="G1036" s="2" t="s">
        <v>5555</v>
      </c>
      <c r="H1036" s="2" t="s">
        <v>272</v>
      </c>
      <c r="I1036" s="2" t="s">
        <v>273</v>
      </c>
      <c r="J1036" s="2" t="s">
        <v>4949</v>
      </c>
      <c r="K1036" s="3">
        <v>42388</v>
      </c>
    </row>
    <row r="1037" spans="1:11" ht="15.6">
      <c r="A1037" s="2" t="s">
        <v>5784</v>
      </c>
      <c r="B1037" s="2" t="s">
        <v>5785</v>
      </c>
      <c r="C1037" s="2" t="s">
        <v>5786</v>
      </c>
      <c r="D1037" s="2" t="s">
        <v>3616</v>
      </c>
      <c r="E1037" s="2" t="s">
        <v>2</v>
      </c>
      <c r="F1037" s="2" t="s">
        <v>3621</v>
      </c>
      <c r="G1037" s="2" t="s">
        <v>5787</v>
      </c>
      <c r="H1037" s="2" t="s">
        <v>272</v>
      </c>
      <c r="I1037" s="2" t="s">
        <v>273</v>
      </c>
      <c r="J1037" s="2" t="s">
        <v>4949</v>
      </c>
      <c r="K1037" s="3">
        <v>42388</v>
      </c>
    </row>
    <row r="1038" spans="1:11" ht="15.6">
      <c r="A1038" s="2" t="s">
        <v>3600</v>
      </c>
      <c r="B1038" s="2" t="s">
        <v>5788</v>
      </c>
      <c r="C1038" s="2" t="s">
        <v>3601</v>
      </c>
      <c r="D1038" s="2" t="s">
        <v>3616</v>
      </c>
      <c r="E1038" s="2" t="s">
        <v>2</v>
      </c>
      <c r="F1038" s="2" t="s">
        <v>233</v>
      </c>
      <c r="G1038" s="2" t="s">
        <v>1059</v>
      </c>
      <c r="H1038" s="2" t="s">
        <v>103</v>
      </c>
      <c r="I1038" s="2" t="s">
        <v>273</v>
      </c>
      <c r="J1038" s="2" t="s">
        <v>581</v>
      </c>
      <c r="K1038" s="3">
        <v>41030</v>
      </c>
    </row>
    <row r="1039" spans="1:11" ht="15.6">
      <c r="A1039" s="2" t="s">
        <v>3602</v>
      </c>
      <c r="B1039" s="2" t="s">
        <v>5789</v>
      </c>
      <c r="C1039" s="2" t="s">
        <v>3603</v>
      </c>
      <c r="D1039" s="2" t="s">
        <v>3616</v>
      </c>
      <c r="E1039" s="2" t="s">
        <v>2</v>
      </c>
      <c r="F1039" s="2" t="s">
        <v>233</v>
      </c>
      <c r="G1039" s="2" t="s">
        <v>1062</v>
      </c>
      <c r="H1039" s="2" t="s">
        <v>103</v>
      </c>
      <c r="I1039" s="2" t="s">
        <v>273</v>
      </c>
      <c r="J1039" s="2" t="s">
        <v>581</v>
      </c>
      <c r="K1039" s="3">
        <v>41030</v>
      </c>
    </row>
    <row r="1040" spans="1:11" ht="15.6">
      <c r="A1040" s="2" t="s">
        <v>1057</v>
      </c>
      <c r="B1040" s="2" t="s">
        <v>5790</v>
      </c>
      <c r="C1040" s="2" t="s">
        <v>1058</v>
      </c>
      <c r="D1040" s="2" t="s">
        <v>3616</v>
      </c>
      <c r="E1040" s="2" t="s">
        <v>2</v>
      </c>
      <c r="F1040" s="2" t="s">
        <v>258</v>
      </c>
      <c r="G1040" s="2" t="s">
        <v>1059</v>
      </c>
      <c r="H1040" s="2" t="s">
        <v>103</v>
      </c>
      <c r="I1040" s="2" t="s">
        <v>273</v>
      </c>
      <c r="J1040" s="2" t="s">
        <v>581</v>
      </c>
      <c r="K1040" s="3">
        <v>43488</v>
      </c>
    </row>
    <row r="1041" spans="1:11" ht="15.6">
      <c r="A1041" s="2" t="s">
        <v>1060</v>
      </c>
      <c r="B1041" s="2" t="s">
        <v>5791</v>
      </c>
      <c r="C1041" s="2" t="s">
        <v>1061</v>
      </c>
      <c r="D1041" s="2" t="s">
        <v>3616</v>
      </c>
      <c r="E1041" s="2" t="s">
        <v>2</v>
      </c>
      <c r="F1041" s="2" t="s">
        <v>258</v>
      </c>
      <c r="G1041" s="2" t="s">
        <v>1062</v>
      </c>
      <c r="H1041" s="2" t="s">
        <v>103</v>
      </c>
      <c r="I1041" s="2" t="s">
        <v>273</v>
      </c>
      <c r="J1041" s="2" t="s">
        <v>581</v>
      </c>
      <c r="K1041" s="3">
        <v>43488</v>
      </c>
    </row>
    <row r="1042" spans="1:11" ht="15.6">
      <c r="A1042" s="2" t="s">
        <v>5792</v>
      </c>
      <c r="B1042" s="2" t="s">
        <v>5793</v>
      </c>
      <c r="C1042" s="2" t="s">
        <v>5794</v>
      </c>
      <c r="D1042" s="2" t="s">
        <v>3616</v>
      </c>
      <c r="E1042" s="2" t="s">
        <v>2</v>
      </c>
      <c r="F1042" s="2" t="s">
        <v>3639</v>
      </c>
      <c r="G1042" s="2" t="s">
        <v>3</v>
      </c>
      <c r="H1042" s="2" t="s">
        <v>103</v>
      </c>
      <c r="I1042" s="2" t="s">
        <v>273</v>
      </c>
      <c r="J1042" s="2" t="s">
        <v>4916</v>
      </c>
      <c r="K1042" s="3">
        <v>41032</v>
      </c>
    </row>
    <row r="1043" spans="1:11" ht="15.6">
      <c r="A1043" s="2" t="s">
        <v>5795</v>
      </c>
      <c r="B1043" s="2" t="s">
        <v>5796</v>
      </c>
      <c r="C1043" s="2" t="s">
        <v>5797</v>
      </c>
      <c r="D1043" s="2" t="s">
        <v>3616</v>
      </c>
      <c r="E1043" s="2" t="s">
        <v>2</v>
      </c>
      <c r="F1043" s="2" t="s">
        <v>3633</v>
      </c>
      <c r="G1043" s="2" t="s">
        <v>3</v>
      </c>
      <c r="H1043" s="2" t="s">
        <v>103</v>
      </c>
      <c r="I1043" s="2" t="s">
        <v>273</v>
      </c>
      <c r="J1043" s="2" t="s">
        <v>4916</v>
      </c>
      <c r="K1043" s="3">
        <v>41032</v>
      </c>
    </row>
    <row r="1044" spans="1:11" ht="15.6">
      <c r="A1044" s="2" t="s">
        <v>5798</v>
      </c>
      <c r="B1044" s="2" t="s">
        <v>5799</v>
      </c>
      <c r="C1044" s="2" t="s">
        <v>5800</v>
      </c>
      <c r="D1044" s="2" t="s">
        <v>3616</v>
      </c>
      <c r="E1044" s="2" t="s">
        <v>2</v>
      </c>
      <c r="F1044" s="2" t="s">
        <v>3639</v>
      </c>
      <c r="G1044" s="2" t="s">
        <v>1059</v>
      </c>
      <c r="H1044" s="2" t="s">
        <v>103</v>
      </c>
      <c r="I1044" s="2" t="s">
        <v>273</v>
      </c>
      <c r="J1044" s="2" t="s">
        <v>4916</v>
      </c>
      <c r="K1044" s="3">
        <v>41032</v>
      </c>
    </row>
    <row r="1045" spans="1:11" ht="15.6">
      <c r="A1045" s="2" t="s">
        <v>5801</v>
      </c>
      <c r="B1045" s="2" t="s">
        <v>5802</v>
      </c>
      <c r="C1045" s="2" t="s">
        <v>5803</v>
      </c>
      <c r="D1045" s="2" t="s">
        <v>3616</v>
      </c>
      <c r="E1045" s="2" t="s">
        <v>2</v>
      </c>
      <c r="F1045" s="2" t="s">
        <v>3633</v>
      </c>
      <c r="G1045" s="2" t="s">
        <v>1059</v>
      </c>
      <c r="H1045" s="2" t="s">
        <v>103</v>
      </c>
      <c r="I1045" s="2" t="s">
        <v>273</v>
      </c>
      <c r="J1045" s="2" t="s">
        <v>4916</v>
      </c>
      <c r="K1045" s="3">
        <v>41032</v>
      </c>
    </row>
    <row r="1046" spans="1:11" ht="15.6">
      <c r="A1046" s="2" t="s">
        <v>5804</v>
      </c>
      <c r="B1046" s="2" t="s">
        <v>5805</v>
      </c>
      <c r="C1046" s="2" t="s">
        <v>5806</v>
      </c>
      <c r="D1046" s="2" t="s">
        <v>3616</v>
      </c>
      <c r="E1046" s="2" t="s">
        <v>2</v>
      </c>
      <c r="F1046" s="2" t="s">
        <v>3639</v>
      </c>
      <c r="G1046" s="2" t="s">
        <v>1062</v>
      </c>
      <c r="H1046" s="2" t="s">
        <v>103</v>
      </c>
      <c r="I1046" s="2" t="s">
        <v>273</v>
      </c>
      <c r="J1046" s="2" t="s">
        <v>4916</v>
      </c>
      <c r="K1046" s="3">
        <v>41032</v>
      </c>
    </row>
    <row r="1047" spans="1:11" ht="15.6">
      <c r="A1047" s="2" t="s">
        <v>5807</v>
      </c>
      <c r="B1047" s="2" t="s">
        <v>5808</v>
      </c>
      <c r="C1047" s="2" t="s">
        <v>5809</v>
      </c>
      <c r="D1047" s="2" t="s">
        <v>3616</v>
      </c>
      <c r="E1047" s="2" t="s">
        <v>2</v>
      </c>
      <c r="F1047" s="2" t="s">
        <v>3633</v>
      </c>
      <c r="G1047" s="2" t="s">
        <v>1062</v>
      </c>
      <c r="H1047" s="2" t="s">
        <v>103</v>
      </c>
      <c r="I1047" s="2" t="s">
        <v>273</v>
      </c>
      <c r="J1047" s="2" t="s">
        <v>4916</v>
      </c>
      <c r="K1047" s="3">
        <v>41032</v>
      </c>
    </row>
    <row r="1048" spans="1:11" ht="15.6">
      <c r="A1048" s="2" t="s">
        <v>2085</v>
      </c>
      <c r="B1048" s="2" t="s">
        <v>5810</v>
      </c>
      <c r="C1048" s="2" t="s">
        <v>2086</v>
      </c>
      <c r="D1048" s="2" t="s">
        <v>3616</v>
      </c>
      <c r="E1048" s="2" t="s">
        <v>2</v>
      </c>
      <c r="F1048" s="2" t="s">
        <v>233</v>
      </c>
      <c r="G1048" s="2" t="s">
        <v>3</v>
      </c>
      <c r="H1048" s="2" t="s">
        <v>1666</v>
      </c>
      <c r="I1048" s="2" t="s">
        <v>5</v>
      </c>
      <c r="J1048" s="2" t="s">
        <v>5811</v>
      </c>
      <c r="K1048" s="3">
        <v>43972</v>
      </c>
    </row>
    <row r="1049" spans="1:11" ht="15.6">
      <c r="A1049" s="2" t="s">
        <v>2087</v>
      </c>
      <c r="B1049" s="2" t="s">
        <v>5812</v>
      </c>
      <c r="C1049" s="2" t="s">
        <v>2088</v>
      </c>
      <c r="D1049" s="2" t="s">
        <v>3616</v>
      </c>
      <c r="E1049" s="2" t="s">
        <v>2</v>
      </c>
      <c r="F1049" s="2" t="s">
        <v>233</v>
      </c>
      <c r="G1049" s="2" t="s">
        <v>3</v>
      </c>
      <c r="H1049" s="2" t="s">
        <v>1666</v>
      </c>
      <c r="I1049" s="2" t="s">
        <v>5</v>
      </c>
      <c r="J1049" s="2" t="s">
        <v>5811</v>
      </c>
      <c r="K1049" s="3">
        <v>43972</v>
      </c>
    </row>
    <row r="1050" spans="1:11" ht="15.6">
      <c r="A1050" s="2" t="s">
        <v>2089</v>
      </c>
      <c r="B1050" s="2" t="s">
        <v>5813</v>
      </c>
      <c r="C1050" s="2" t="s">
        <v>2090</v>
      </c>
      <c r="D1050" s="2" t="s">
        <v>3616</v>
      </c>
      <c r="E1050" s="2" t="s">
        <v>2</v>
      </c>
      <c r="F1050" s="2" t="s">
        <v>233</v>
      </c>
      <c r="G1050" s="2" t="s">
        <v>3</v>
      </c>
      <c r="H1050" s="2" t="s">
        <v>1666</v>
      </c>
      <c r="I1050" s="2" t="s">
        <v>5</v>
      </c>
      <c r="J1050" s="2" t="s">
        <v>5811</v>
      </c>
      <c r="K1050" s="3">
        <v>43972</v>
      </c>
    </row>
    <row r="1051" spans="1:11" ht="15.6">
      <c r="A1051" s="2" t="s">
        <v>2091</v>
      </c>
      <c r="B1051" s="2" t="s">
        <v>5814</v>
      </c>
      <c r="C1051" s="2" t="s">
        <v>2092</v>
      </c>
      <c r="D1051" s="2" t="s">
        <v>3616</v>
      </c>
      <c r="E1051" s="2" t="s">
        <v>2</v>
      </c>
      <c r="F1051" s="2" t="s">
        <v>233</v>
      </c>
      <c r="G1051" s="2" t="s">
        <v>2093</v>
      </c>
      <c r="H1051" s="2" t="s">
        <v>1666</v>
      </c>
      <c r="I1051" s="2" t="s">
        <v>5</v>
      </c>
      <c r="J1051" s="2" t="s">
        <v>5811</v>
      </c>
      <c r="K1051" s="3">
        <v>39980</v>
      </c>
    </row>
    <row r="1052" spans="1:11" ht="15.6">
      <c r="A1052" s="2" t="s">
        <v>2094</v>
      </c>
      <c r="B1052" s="2" t="s">
        <v>5815</v>
      </c>
      <c r="C1052" s="2" t="s">
        <v>2095</v>
      </c>
      <c r="D1052" s="2" t="s">
        <v>3616</v>
      </c>
      <c r="E1052" s="2" t="s">
        <v>2</v>
      </c>
      <c r="F1052" s="2" t="s">
        <v>233</v>
      </c>
      <c r="G1052" s="2" t="s">
        <v>2093</v>
      </c>
      <c r="H1052" s="2" t="s">
        <v>1666</v>
      </c>
      <c r="I1052" s="2" t="s">
        <v>5</v>
      </c>
      <c r="J1052" s="2" t="s">
        <v>5811</v>
      </c>
      <c r="K1052" s="3">
        <v>39980</v>
      </c>
    </row>
    <row r="1053" spans="1:11" ht="15.6">
      <c r="A1053" s="2" t="s">
        <v>2096</v>
      </c>
      <c r="B1053" s="2" t="s">
        <v>5816</v>
      </c>
      <c r="C1053" s="2" t="s">
        <v>2097</v>
      </c>
      <c r="D1053" s="2" t="s">
        <v>3616</v>
      </c>
      <c r="E1053" s="2" t="s">
        <v>2</v>
      </c>
      <c r="F1053" s="2" t="s">
        <v>233</v>
      </c>
      <c r="G1053" s="2" t="s">
        <v>2093</v>
      </c>
      <c r="H1053" s="2" t="s">
        <v>1666</v>
      </c>
      <c r="I1053" s="2" t="s">
        <v>5</v>
      </c>
      <c r="J1053" s="2" t="s">
        <v>5811</v>
      </c>
      <c r="K1053" s="3">
        <v>39980</v>
      </c>
    </row>
    <row r="1054" spans="1:11" ht="15.6">
      <c r="A1054" s="2" t="s">
        <v>3755</v>
      </c>
      <c r="B1054" s="2" t="s">
        <v>5817</v>
      </c>
      <c r="C1054" s="2" t="s">
        <v>5818</v>
      </c>
      <c r="D1054" s="2" t="s">
        <v>3616</v>
      </c>
      <c r="E1054" s="2" t="s">
        <v>2</v>
      </c>
      <c r="F1054" s="2" t="s">
        <v>3627</v>
      </c>
      <c r="G1054" s="2" t="s">
        <v>5819</v>
      </c>
      <c r="H1054" s="2" t="s">
        <v>272</v>
      </c>
      <c r="I1054" s="2" t="s">
        <v>273</v>
      </c>
      <c r="J1054" s="2" t="s">
        <v>5820</v>
      </c>
      <c r="K1054" s="3">
        <v>42711</v>
      </c>
    </row>
    <row r="1055" spans="1:11" ht="15.6">
      <c r="A1055" s="2" t="s">
        <v>3755</v>
      </c>
      <c r="B1055" s="2" t="s">
        <v>5821</v>
      </c>
      <c r="C1055" s="2" t="s">
        <v>5822</v>
      </c>
      <c r="D1055" s="2" t="s">
        <v>3616</v>
      </c>
      <c r="E1055" s="2" t="s">
        <v>2</v>
      </c>
      <c r="F1055" s="2" t="s">
        <v>3627</v>
      </c>
      <c r="G1055" s="2" t="s">
        <v>5819</v>
      </c>
      <c r="H1055" s="2" t="s">
        <v>272</v>
      </c>
      <c r="I1055" s="2" t="s">
        <v>273</v>
      </c>
      <c r="J1055" s="2" t="s">
        <v>5820</v>
      </c>
      <c r="K1055" s="3">
        <v>42711</v>
      </c>
    </row>
    <row r="1056" spans="1:11" ht="15.6">
      <c r="A1056" s="2" t="s">
        <v>3755</v>
      </c>
      <c r="B1056" s="2" t="s">
        <v>5823</v>
      </c>
      <c r="C1056" s="2" t="s">
        <v>5824</v>
      </c>
      <c r="D1056" s="2" t="s">
        <v>3616</v>
      </c>
      <c r="E1056" s="2" t="s">
        <v>2</v>
      </c>
      <c r="F1056" s="2" t="s">
        <v>3639</v>
      </c>
      <c r="G1056" s="2" t="s">
        <v>5819</v>
      </c>
      <c r="H1056" s="2" t="s">
        <v>272</v>
      </c>
      <c r="I1056" s="2" t="s">
        <v>273</v>
      </c>
      <c r="J1056" s="2" t="s">
        <v>5820</v>
      </c>
      <c r="K1056" s="3">
        <v>42711</v>
      </c>
    </row>
    <row r="1057" spans="1:11" ht="15.6">
      <c r="A1057" s="2" t="s">
        <v>3755</v>
      </c>
      <c r="B1057" s="2" t="s">
        <v>5825</v>
      </c>
      <c r="C1057" s="2" t="s">
        <v>5826</v>
      </c>
      <c r="D1057" s="2" t="s">
        <v>3616</v>
      </c>
      <c r="E1057" s="2" t="s">
        <v>2</v>
      </c>
      <c r="F1057" s="2" t="s">
        <v>3627</v>
      </c>
      <c r="G1057" s="2" t="s">
        <v>5819</v>
      </c>
      <c r="H1057" s="2" t="s">
        <v>272</v>
      </c>
      <c r="I1057" s="2" t="s">
        <v>273</v>
      </c>
      <c r="J1057" s="2" t="s">
        <v>5820</v>
      </c>
      <c r="K1057" s="3">
        <v>42711</v>
      </c>
    </row>
    <row r="1058" spans="1:11" ht="15.6">
      <c r="A1058" s="2" t="s">
        <v>3755</v>
      </c>
      <c r="B1058" s="2" t="s">
        <v>5827</v>
      </c>
      <c r="C1058" s="2" t="s">
        <v>5828</v>
      </c>
      <c r="D1058" s="2" t="s">
        <v>3616</v>
      </c>
      <c r="E1058" s="2" t="s">
        <v>2</v>
      </c>
      <c r="F1058" s="2" t="s">
        <v>3627</v>
      </c>
      <c r="G1058" s="2" t="s">
        <v>5819</v>
      </c>
      <c r="H1058" s="2" t="s">
        <v>272</v>
      </c>
      <c r="I1058" s="2" t="s">
        <v>273</v>
      </c>
      <c r="J1058" s="2" t="s">
        <v>5820</v>
      </c>
      <c r="K1058" s="3">
        <v>42711</v>
      </c>
    </row>
    <row r="1059" spans="1:11" ht="15.6">
      <c r="A1059" s="2" t="s">
        <v>3755</v>
      </c>
      <c r="B1059" s="2" t="s">
        <v>5829</v>
      </c>
      <c r="C1059" s="2" t="s">
        <v>5830</v>
      </c>
      <c r="D1059" s="2" t="s">
        <v>3616</v>
      </c>
      <c r="E1059" s="2" t="s">
        <v>2</v>
      </c>
      <c r="F1059" s="2" t="s">
        <v>5831</v>
      </c>
      <c r="G1059" s="2" t="s">
        <v>5819</v>
      </c>
      <c r="H1059" s="2" t="s">
        <v>272</v>
      </c>
      <c r="I1059" s="2" t="s">
        <v>273</v>
      </c>
      <c r="J1059" s="2" t="s">
        <v>5820</v>
      </c>
      <c r="K1059" s="3">
        <v>42711</v>
      </c>
    </row>
    <row r="1060" spans="1:11" ht="15.6">
      <c r="A1060" s="2" t="s">
        <v>3755</v>
      </c>
      <c r="B1060" s="2" t="s">
        <v>5832</v>
      </c>
      <c r="C1060" s="2" t="s">
        <v>5833</v>
      </c>
      <c r="D1060" s="2" t="s">
        <v>3616</v>
      </c>
      <c r="E1060" s="2" t="s">
        <v>2</v>
      </c>
      <c r="F1060" s="2" t="s">
        <v>5831</v>
      </c>
      <c r="G1060" s="2" t="s">
        <v>5819</v>
      </c>
      <c r="H1060" s="2" t="s">
        <v>272</v>
      </c>
      <c r="I1060" s="2" t="s">
        <v>273</v>
      </c>
      <c r="J1060" s="2" t="s">
        <v>5820</v>
      </c>
      <c r="K1060" s="3">
        <v>42711</v>
      </c>
    </row>
    <row r="1061" spans="1:11" ht="15.6">
      <c r="A1061" s="2" t="s">
        <v>3755</v>
      </c>
      <c r="B1061" s="2" t="s">
        <v>5834</v>
      </c>
      <c r="C1061" s="2" t="s">
        <v>5835</v>
      </c>
      <c r="D1061" s="2" t="s">
        <v>3616</v>
      </c>
      <c r="E1061" s="2" t="s">
        <v>2</v>
      </c>
      <c r="F1061" s="2" t="s">
        <v>4984</v>
      </c>
      <c r="G1061" s="2" t="s">
        <v>5819</v>
      </c>
      <c r="H1061" s="2" t="s">
        <v>272</v>
      </c>
      <c r="I1061" s="2" t="s">
        <v>273</v>
      </c>
      <c r="J1061" s="2" t="s">
        <v>5820</v>
      </c>
      <c r="K1061" s="3">
        <v>42711</v>
      </c>
    </row>
    <row r="1062" spans="1:11" ht="15.6">
      <c r="A1062" s="2" t="s">
        <v>3755</v>
      </c>
      <c r="B1062" s="2" t="s">
        <v>5836</v>
      </c>
      <c r="C1062" s="2" t="s">
        <v>5837</v>
      </c>
      <c r="D1062" s="2" t="s">
        <v>3616</v>
      </c>
      <c r="E1062" s="2" t="s">
        <v>2</v>
      </c>
      <c r="F1062" s="2" t="s">
        <v>4984</v>
      </c>
      <c r="G1062" s="2" t="s">
        <v>5819</v>
      </c>
      <c r="H1062" s="2" t="s">
        <v>272</v>
      </c>
      <c r="I1062" s="2" t="s">
        <v>273</v>
      </c>
      <c r="J1062" s="2" t="s">
        <v>5820</v>
      </c>
      <c r="K1062" s="3">
        <v>42711</v>
      </c>
    </row>
    <row r="1063" spans="1:11" ht="15.6">
      <c r="A1063" s="2" t="s">
        <v>3755</v>
      </c>
      <c r="B1063" s="2" t="s">
        <v>5838</v>
      </c>
      <c r="C1063" s="2" t="s">
        <v>5839</v>
      </c>
      <c r="D1063" s="2" t="s">
        <v>3616</v>
      </c>
      <c r="E1063" s="2" t="s">
        <v>2</v>
      </c>
      <c r="F1063" s="2" t="s">
        <v>4984</v>
      </c>
      <c r="G1063" s="2" t="s">
        <v>5819</v>
      </c>
      <c r="H1063" s="2" t="s">
        <v>272</v>
      </c>
      <c r="I1063" s="2" t="s">
        <v>273</v>
      </c>
      <c r="J1063" s="2" t="s">
        <v>5820</v>
      </c>
      <c r="K1063" s="3">
        <v>42711</v>
      </c>
    </row>
    <row r="1064" spans="1:11" ht="15.6">
      <c r="A1064" s="2" t="s">
        <v>3755</v>
      </c>
      <c r="B1064" s="2" t="s">
        <v>5840</v>
      </c>
      <c r="C1064" s="2" t="s">
        <v>5841</v>
      </c>
      <c r="D1064" s="2" t="s">
        <v>3616</v>
      </c>
      <c r="E1064" s="2" t="s">
        <v>2</v>
      </c>
      <c r="F1064" s="2" t="s">
        <v>4984</v>
      </c>
      <c r="G1064" s="2" t="s">
        <v>5819</v>
      </c>
      <c r="H1064" s="2" t="s">
        <v>272</v>
      </c>
      <c r="I1064" s="2" t="s">
        <v>273</v>
      </c>
      <c r="J1064" s="2" t="s">
        <v>5820</v>
      </c>
      <c r="K1064" s="3">
        <v>42711</v>
      </c>
    </row>
    <row r="1065" spans="1:11" ht="15.6">
      <c r="A1065" s="2" t="s">
        <v>3755</v>
      </c>
      <c r="B1065" s="2" t="s">
        <v>5842</v>
      </c>
      <c r="C1065" s="2" t="s">
        <v>5843</v>
      </c>
      <c r="D1065" s="2" t="s">
        <v>3616</v>
      </c>
      <c r="E1065" s="2" t="s">
        <v>2</v>
      </c>
      <c r="F1065" s="2" t="s">
        <v>3639</v>
      </c>
      <c r="G1065" s="2" t="s">
        <v>5819</v>
      </c>
      <c r="H1065" s="2" t="s">
        <v>272</v>
      </c>
      <c r="I1065" s="2" t="s">
        <v>273</v>
      </c>
      <c r="J1065" s="2" t="s">
        <v>5820</v>
      </c>
      <c r="K1065" s="3">
        <v>42711</v>
      </c>
    </row>
    <row r="1066" spans="1:11" ht="15.6">
      <c r="A1066" s="2" t="s">
        <v>3755</v>
      </c>
      <c r="B1066" s="2" t="s">
        <v>5844</v>
      </c>
      <c r="C1066" s="2" t="s">
        <v>5845</v>
      </c>
      <c r="D1066" s="2" t="s">
        <v>3616</v>
      </c>
      <c r="E1066" s="2" t="s">
        <v>2</v>
      </c>
      <c r="F1066" s="2" t="s">
        <v>5831</v>
      </c>
      <c r="G1066" s="2" t="s">
        <v>5846</v>
      </c>
      <c r="H1066" s="2" t="s">
        <v>272</v>
      </c>
      <c r="I1066" s="2" t="s">
        <v>273</v>
      </c>
      <c r="J1066" s="2" t="s">
        <v>5820</v>
      </c>
      <c r="K1066" s="3">
        <v>42711</v>
      </c>
    </row>
    <row r="1067" spans="1:11" ht="15.6">
      <c r="A1067" s="2" t="s">
        <v>3755</v>
      </c>
      <c r="B1067" s="2" t="s">
        <v>5847</v>
      </c>
      <c r="C1067" s="2" t="s">
        <v>5848</v>
      </c>
      <c r="D1067" s="2" t="s">
        <v>3616</v>
      </c>
      <c r="E1067" s="2" t="s">
        <v>2</v>
      </c>
      <c r="F1067" s="2" t="s">
        <v>5831</v>
      </c>
      <c r="G1067" s="2" t="s">
        <v>5846</v>
      </c>
      <c r="H1067" s="2" t="s">
        <v>272</v>
      </c>
      <c r="I1067" s="2" t="s">
        <v>273</v>
      </c>
      <c r="J1067" s="2" t="s">
        <v>5820</v>
      </c>
      <c r="K1067" s="3">
        <v>42711</v>
      </c>
    </row>
    <row r="1068" spans="1:11" ht="15.6">
      <c r="A1068" s="2" t="s">
        <v>3755</v>
      </c>
      <c r="B1068" s="2" t="s">
        <v>5849</v>
      </c>
      <c r="C1068" s="2" t="s">
        <v>5850</v>
      </c>
      <c r="D1068" s="2" t="s">
        <v>3616</v>
      </c>
      <c r="E1068" s="2" t="s">
        <v>2</v>
      </c>
      <c r="F1068" s="2" t="s">
        <v>3639</v>
      </c>
      <c r="G1068" s="2" t="s">
        <v>5846</v>
      </c>
      <c r="H1068" s="2" t="s">
        <v>272</v>
      </c>
      <c r="I1068" s="2" t="s">
        <v>273</v>
      </c>
      <c r="J1068" s="2" t="s">
        <v>5820</v>
      </c>
      <c r="K1068" s="3">
        <v>42711</v>
      </c>
    </row>
    <row r="1069" spans="1:11" ht="15.6">
      <c r="A1069" s="2" t="s">
        <v>3755</v>
      </c>
      <c r="B1069" s="2" t="s">
        <v>5851</v>
      </c>
      <c r="C1069" s="2" t="s">
        <v>5852</v>
      </c>
      <c r="D1069" s="2" t="s">
        <v>3616</v>
      </c>
      <c r="E1069" s="2" t="s">
        <v>2</v>
      </c>
      <c r="F1069" s="2" t="s">
        <v>5831</v>
      </c>
      <c r="G1069" s="2" t="s">
        <v>5846</v>
      </c>
      <c r="H1069" s="2" t="s">
        <v>272</v>
      </c>
      <c r="I1069" s="2" t="s">
        <v>273</v>
      </c>
      <c r="J1069" s="2" t="s">
        <v>5820</v>
      </c>
      <c r="K1069" s="3">
        <v>42711</v>
      </c>
    </row>
    <row r="1070" spans="1:11" ht="15.6">
      <c r="A1070" s="2" t="s">
        <v>3755</v>
      </c>
      <c r="B1070" s="2" t="s">
        <v>5853</v>
      </c>
      <c r="C1070" s="2" t="s">
        <v>5854</v>
      </c>
      <c r="D1070" s="2" t="s">
        <v>3616</v>
      </c>
      <c r="E1070" s="2" t="s">
        <v>2</v>
      </c>
      <c r="F1070" s="2" t="s">
        <v>5831</v>
      </c>
      <c r="G1070" s="2" t="s">
        <v>5846</v>
      </c>
      <c r="H1070" s="2" t="s">
        <v>272</v>
      </c>
      <c r="I1070" s="2" t="s">
        <v>273</v>
      </c>
      <c r="J1070" s="2" t="s">
        <v>5820</v>
      </c>
      <c r="K1070" s="3">
        <v>42711</v>
      </c>
    </row>
    <row r="1071" spans="1:11" ht="15.6">
      <c r="A1071" s="2" t="s">
        <v>3755</v>
      </c>
      <c r="B1071" s="2" t="s">
        <v>5855</v>
      </c>
      <c r="C1071" s="2" t="s">
        <v>5856</v>
      </c>
      <c r="D1071" s="2" t="s">
        <v>3616</v>
      </c>
      <c r="E1071" s="2" t="s">
        <v>2</v>
      </c>
      <c r="F1071" s="2" t="s">
        <v>4984</v>
      </c>
      <c r="G1071" s="2" t="s">
        <v>5846</v>
      </c>
      <c r="H1071" s="2" t="s">
        <v>272</v>
      </c>
      <c r="I1071" s="2" t="s">
        <v>273</v>
      </c>
      <c r="J1071" s="2" t="s">
        <v>5820</v>
      </c>
      <c r="K1071" s="3">
        <v>42711</v>
      </c>
    </row>
    <row r="1072" spans="1:11" ht="15.6">
      <c r="A1072" s="2" t="s">
        <v>3755</v>
      </c>
      <c r="B1072" s="2" t="s">
        <v>5857</v>
      </c>
      <c r="C1072" s="2" t="s">
        <v>5858</v>
      </c>
      <c r="D1072" s="2" t="s">
        <v>3616</v>
      </c>
      <c r="E1072" s="2" t="s">
        <v>2</v>
      </c>
      <c r="F1072" s="2" t="s">
        <v>4984</v>
      </c>
      <c r="G1072" s="2" t="s">
        <v>5846</v>
      </c>
      <c r="H1072" s="2" t="s">
        <v>272</v>
      </c>
      <c r="I1072" s="2" t="s">
        <v>273</v>
      </c>
      <c r="J1072" s="2" t="s">
        <v>5820</v>
      </c>
      <c r="K1072" s="3">
        <v>42711</v>
      </c>
    </row>
    <row r="1073" spans="1:11" ht="15.6">
      <c r="A1073" s="2" t="s">
        <v>3755</v>
      </c>
      <c r="B1073" s="2" t="s">
        <v>5859</v>
      </c>
      <c r="C1073" s="2" t="s">
        <v>5860</v>
      </c>
      <c r="D1073" s="2" t="s">
        <v>3616</v>
      </c>
      <c r="E1073" s="2" t="s">
        <v>2</v>
      </c>
      <c r="F1073" s="2" t="s">
        <v>4984</v>
      </c>
      <c r="G1073" s="2" t="s">
        <v>5846</v>
      </c>
      <c r="H1073" s="2" t="s">
        <v>272</v>
      </c>
      <c r="I1073" s="2" t="s">
        <v>273</v>
      </c>
      <c r="J1073" s="2" t="s">
        <v>5820</v>
      </c>
      <c r="K1073" s="3">
        <v>42711</v>
      </c>
    </row>
    <row r="1074" spans="1:11" ht="15.6">
      <c r="A1074" s="2" t="s">
        <v>3755</v>
      </c>
      <c r="B1074" s="2" t="s">
        <v>5861</v>
      </c>
      <c r="C1074" s="2" t="s">
        <v>5862</v>
      </c>
      <c r="D1074" s="2" t="s">
        <v>3616</v>
      </c>
      <c r="E1074" s="2" t="s">
        <v>2</v>
      </c>
      <c r="F1074" s="2" t="s">
        <v>4984</v>
      </c>
      <c r="G1074" s="2" t="s">
        <v>5846</v>
      </c>
      <c r="H1074" s="2" t="s">
        <v>272</v>
      </c>
      <c r="I1074" s="2" t="s">
        <v>273</v>
      </c>
      <c r="J1074" s="2" t="s">
        <v>5820</v>
      </c>
      <c r="K1074" s="3">
        <v>42711</v>
      </c>
    </row>
    <row r="1075" spans="1:11" ht="15.6">
      <c r="A1075" s="2" t="s">
        <v>3755</v>
      </c>
      <c r="B1075" s="2" t="s">
        <v>5863</v>
      </c>
      <c r="C1075" s="2" t="s">
        <v>5864</v>
      </c>
      <c r="D1075" s="2" t="s">
        <v>3616</v>
      </c>
      <c r="E1075" s="2" t="s">
        <v>2</v>
      </c>
      <c r="F1075" s="2" t="s">
        <v>3639</v>
      </c>
      <c r="G1075" s="2" t="s">
        <v>5846</v>
      </c>
      <c r="H1075" s="2" t="s">
        <v>272</v>
      </c>
      <c r="I1075" s="2" t="s">
        <v>273</v>
      </c>
      <c r="J1075" s="2" t="s">
        <v>5820</v>
      </c>
      <c r="K1075" s="3">
        <v>42711</v>
      </c>
    </row>
    <row r="1076" spans="1:11" ht="15.6">
      <c r="A1076" s="2" t="s">
        <v>1063</v>
      </c>
      <c r="B1076" s="2" t="s">
        <v>5865</v>
      </c>
      <c r="C1076" s="2" t="s">
        <v>1064</v>
      </c>
      <c r="D1076" s="2" t="s">
        <v>3616</v>
      </c>
      <c r="E1076" s="2" t="s">
        <v>2</v>
      </c>
      <c r="F1076" s="2" t="s">
        <v>258</v>
      </c>
      <c r="G1076" s="2" t="s">
        <v>3</v>
      </c>
      <c r="H1076" s="2" t="s">
        <v>103</v>
      </c>
      <c r="I1076" s="2" t="s">
        <v>273</v>
      </c>
      <c r="J1076" s="2" t="s">
        <v>5328</v>
      </c>
      <c r="K1076" s="3">
        <v>43402</v>
      </c>
    </row>
    <row r="1077" spans="1:11" ht="15.6">
      <c r="A1077" s="2" t="s">
        <v>1065</v>
      </c>
      <c r="B1077" s="2" t="s">
        <v>5866</v>
      </c>
      <c r="C1077" s="2" t="s">
        <v>1066</v>
      </c>
      <c r="D1077" s="2" t="s">
        <v>3616</v>
      </c>
      <c r="E1077" s="2" t="s">
        <v>2</v>
      </c>
      <c r="F1077" s="2" t="s">
        <v>258</v>
      </c>
      <c r="G1077" s="2" t="s">
        <v>1067</v>
      </c>
      <c r="H1077" s="2" t="s">
        <v>103</v>
      </c>
      <c r="I1077" s="2" t="s">
        <v>273</v>
      </c>
      <c r="J1077" s="2" t="s">
        <v>5328</v>
      </c>
      <c r="K1077" s="3">
        <v>43402</v>
      </c>
    </row>
    <row r="1078" spans="1:11" ht="15.6">
      <c r="A1078" s="2" t="s">
        <v>1068</v>
      </c>
      <c r="B1078" s="2" t="s">
        <v>5867</v>
      </c>
      <c r="C1078" s="2" t="s">
        <v>1069</v>
      </c>
      <c r="D1078" s="2" t="s">
        <v>3616</v>
      </c>
      <c r="E1078" s="2" t="s">
        <v>2</v>
      </c>
      <c r="F1078" s="2" t="s">
        <v>258</v>
      </c>
      <c r="G1078" s="2" t="s">
        <v>1070</v>
      </c>
      <c r="H1078" s="2" t="s">
        <v>103</v>
      </c>
      <c r="I1078" s="2" t="s">
        <v>273</v>
      </c>
      <c r="J1078" s="2" t="s">
        <v>5328</v>
      </c>
      <c r="K1078" s="3">
        <v>43402</v>
      </c>
    </row>
    <row r="1079" spans="1:11" ht="15.6">
      <c r="A1079" s="2" t="s">
        <v>2077</v>
      </c>
      <c r="B1079" s="2" t="s">
        <v>5868</v>
      </c>
      <c r="C1079" s="2" t="s">
        <v>2078</v>
      </c>
      <c r="D1079" s="2" t="s">
        <v>3616</v>
      </c>
      <c r="E1079" s="2" t="s">
        <v>2</v>
      </c>
      <c r="F1079" s="2" t="s">
        <v>233</v>
      </c>
      <c r="G1079" s="2" t="s">
        <v>3</v>
      </c>
      <c r="H1079" s="2" t="s">
        <v>103</v>
      </c>
      <c r="I1079" s="2" t="s">
        <v>5</v>
      </c>
      <c r="J1079" s="2" t="s">
        <v>5869</v>
      </c>
      <c r="K1079" s="3">
        <v>43659</v>
      </c>
    </row>
    <row r="1080" spans="1:11" ht="15.6">
      <c r="A1080" s="2" t="s">
        <v>2075</v>
      </c>
      <c r="B1080" s="2" t="s">
        <v>5870</v>
      </c>
      <c r="C1080" s="2" t="s">
        <v>2076</v>
      </c>
      <c r="D1080" s="2" t="s">
        <v>3616</v>
      </c>
      <c r="E1080" s="2" t="s">
        <v>2</v>
      </c>
      <c r="F1080" s="2" t="s">
        <v>233</v>
      </c>
      <c r="G1080" s="2" t="s">
        <v>3</v>
      </c>
      <c r="H1080" s="2" t="s">
        <v>103</v>
      </c>
      <c r="I1080" s="2" t="s">
        <v>5</v>
      </c>
      <c r="J1080" s="2" t="s">
        <v>5869</v>
      </c>
      <c r="K1080" s="3">
        <v>43659</v>
      </c>
    </row>
    <row r="1081" spans="1:11" ht="15.6">
      <c r="A1081" s="2" t="s">
        <v>2073</v>
      </c>
      <c r="B1081" s="2" t="s">
        <v>5871</v>
      </c>
      <c r="C1081" s="2" t="s">
        <v>2074</v>
      </c>
      <c r="D1081" s="2" t="s">
        <v>3616</v>
      </c>
      <c r="E1081" s="2" t="s">
        <v>2</v>
      </c>
      <c r="F1081" s="2" t="s">
        <v>233</v>
      </c>
      <c r="G1081" s="2" t="s">
        <v>3</v>
      </c>
      <c r="H1081" s="2" t="s">
        <v>103</v>
      </c>
      <c r="I1081" s="2" t="s">
        <v>5</v>
      </c>
      <c r="J1081" s="2" t="s">
        <v>5869</v>
      </c>
      <c r="K1081" s="3">
        <v>43659</v>
      </c>
    </row>
    <row r="1082" spans="1:11" ht="15.6">
      <c r="A1082" s="2" t="s">
        <v>2071</v>
      </c>
      <c r="B1082" s="2" t="s">
        <v>5872</v>
      </c>
      <c r="C1082" s="2" t="s">
        <v>2072</v>
      </c>
      <c r="D1082" s="2" t="s">
        <v>3616</v>
      </c>
      <c r="E1082" s="2" t="s">
        <v>2</v>
      </c>
      <c r="F1082" s="2" t="s">
        <v>233</v>
      </c>
      <c r="G1082" s="2" t="s">
        <v>3</v>
      </c>
      <c r="H1082" s="2" t="s">
        <v>4</v>
      </c>
      <c r="I1082" s="2" t="s">
        <v>5</v>
      </c>
      <c r="J1082" s="2" t="s">
        <v>5869</v>
      </c>
      <c r="K1082" s="3">
        <v>43659</v>
      </c>
    </row>
    <row r="1083" spans="1:11" ht="15.6">
      <c r="A1083" s="2" t="s">
        <v>2069</v>
      </c>
      <c r="B1083" s="2" t="s">
        <v>5873</v>
      </c>
      <c r="C1083" s="2" t="s">
        <v>2070</v>
      </c>
      <c r="D1083" s="2" t="s">
        <v>3616</v>
      </c>
      <c r="E1083" s="2" t="s">
        <v>2</v>
      </c>
      <c r="F1083" s="2" t="s">
        <v>233</v>
      </c>
      <c r="G1083" s="2" t="s">
        <v>3</v>
      </c>
      <c r="H1083" s="2" t="s">
        <v>4</v>
      </c>
      <c r="I1083" s="2" t="s">
        <v>5</v>
      </c>
      <c r="J1083" s="2" t="s">
        <v>5869</v>
      </c>
      <c r="K1083" s="3">
        <v>43659</v>
      </c>
    </row>
    <row r="1084" spans="1:11" ht="15.6">
      <c r="A1084" s="2" t="s">
        <v>2067</v>
      </c>
      <c r="B1084" s="2" t="s">
        <v>5874</v>
      </c>
      <c r="C1084" s="2" t="s">
        <v>2068</v>
      </c>
      <c r="D1084" s="2" t="s">
        <v>3616</v>
      </c>
      <c r="E1084" s="2" t="s">
        <v>2</v>
      </c>
      <c r="F1084" s="2" t="s">
        <v>233</v>
      </c>
      <c r="G1084" s="2" t="s">
        <v>3</v>
      </c>
      <c r="H1084" s="2" t="s">
        <v>4</v>
      </c>
      <c r="I1084" s="2" t="s">
        <v>5</v>
      </c>
      <c r="J1084" s="2" t="s">
        <v>5869</v>
      </c>
      <c r="K1084" s="3">
        <v>43659</v>
      </c>
    </row>
    <row r="1085" spans="1:11" ht="15.6">
      <c r="A1085" s="2" t="s">
        <v>5875</v>
      </c>
      <c r="B1085" s="2" t="s">
        <v>5876</v>
      </c>
      <c r="C1085" s="2" t="s">
        <v>5877</v>
      </c>
      <c r="D1085" s="2" t="s">
        <v>3616</v>
      </c>
      <c r="E1085" s="2" t="s">
        <v>2</v>
      </c>
      <c r="F1085" s="2" t="s">
        <v>1702</v>
      </c>
      <c r="G1085" s="2" t="s">
        <v>4121</v>
      </c>
      <c r="H1085" s="2" t="s">
        <v>272</v>
      </c>
      <c r="I1085" s="2" t="s">
        <v>5</v>
      </c>
      <c r="J1085" s="2" t="s">
        <v>5878</v>
      </c>
      <c r="K1085" s="3">
        <v>44679</v>
      </c>
    </row>
    <row r="1086" spans="1:11" ht="15.6">
      <c r="A1086" s="2" t="s">
        <v>5879</v>
      </c>
      <c r="B1086" s="2" t="s">
        <v>5880</v>
      </c>
      <c r="C1086" s="2" t="s">
        <v>5881</v>
      </c>
      <c r="D1086" s="2" t="s">
        <v>3616</v>
      </c>
      <c r="E1086" s="2" t="s">
        <v>2</v>
      </c>
      <c r="F1086" s="2" t="s">
        <v>1702</v>
      </c>
      <c r="G1086" s="2" t="s">
        <v>5882</v>
      </c>
      <c r="H1086" s="2" t="s">
        <v>272</v>
      </c>
      <c r="I1086" s="2" t="s">
        <v>5</v>
      </c>
      <c r="J1086" s="2" t="s">
        <v>5878</v>
      </c>
      <c r="K1086" s="3">
        <v>44679</v>
      </c>
    </row>
    <row r="1087" spans="1:11" ht="15.6">
      <c r="A1087" s="2" t="s">
        <v>5883</v>
      </c>
      <c r="B1087" s="2" t="s">
        <v>5884</v>
      </c>
      <c r="C1087" s="2" t="s">
        <v>5885</v>
      </c>
      <c r="D1087" s="2" t="s">
        <v>3616</v>
      </c>
      <c r="E1087" s="2" t="s">
        <v>2</v>
      </c>
      <c r="F1087" s="2" t="s">
        <v>1702</v>
      </c>
      <c r="G1087" s="2" t="s">
        <v>5882</v>
      </c>
      <c r="H1087" s="2" t="s">
        <v>272</v>
      </c>
      <c r="I1087" s="2" t="s">
        <v>5</v>
      </c>
      <c r="J1087" s="2" t="s">
        <v>5878</v>
      </c>
      <c r="K1087" s="3">
        <v>44679</v>
      </c>
    </row>
    <row r="1088" spans="1:11" ht="15.6">
      <c r="A1088" s="2" t="s">
        <v>5886</v>
      </c>
      <c r="B1088" s="2" t="s">
        <v>5887</v>
      </c>
      <c r="C1088" s="2" t="s">
        <v>5888</v>
      </c>
      <c r="D1088" s="2" t="s">
        <v>3616</v>
      </c>
      <c r="E1088" s="2" t="s">
        <v>2</v>
      </c>
      <c r="F1088" s="2" t="s">
        <v>3617</v>
      </c>
      <c r="G1088" s="2" t="s">
        <v>3</v>
      </c>
      <c r="H1088" s="2" t="s">
        <v>103</v>
      </c>
      <c r="I1088" s="2" t="s">
        <v>273</v>
      </c>
      <c r="J1088" s="2" t="s">
        <v>4949</v>
      </c>
      <c r="K1088" s="3">
        <v>42562</v>
      </c>
    </row>
    <row r="1089" spans="1:11" ht="15.6">
      <c r="A1089" s="2" t="s">
        <v>5889</v>
      </c>
      <c r="B1089" s="2" t="s">
        <v>5890</v>
      </c>
      <c r="C1089" s="2" t="s">
        <v>5891</v>
      </c>
      <c r="D1089" s="2" t="s">
        <v>3616</v>
      </c>
      <c r="E1089" s="2" t="s">
        <v>2</v>
      </c>
      <c r="F1089" s="2" t="s">
        <v>3633</v>
      </c>
      <c r="G1089" s="2" t="s">
        <v>3</v>
      </c>
      <c r="H1089" s="2" t="s">
        <v>103</v>
      </c>
      <c r="I1089" s="2" t="s">
        <v>273</v>
      </c>
      <c r="J1089" s="2" t="s">
        <v>4949</v>
      </c>
      <c r="K1089" s="3">
        <v>42562</v>
      </c>
    </row>
    <row r="1090" spans="1:11" ht="15.6">
      <c r="A1090" s="2" t="s">
        <v>5892</v>
      </c>
      <c r="B1090" s="2" t="s">
        <v>5893</v>
      </c>
      <c r="C1090" s="2" t="s">
        <v>5894</v>
      </c>
      <c r="D1090" s="2" t="s">
        <v>3616</v>
      </c>
      <c r="E1090" s="2" t="s">
        <v>2</v>
      </c>
      <c r="F1090" s="2" t="s">
        <v>3621</v>
      </c>
      <c r="G1090" s="2" t="s">
        <v>3</v>
      </c>
      <c r="H1090" s="2" t="s">
        <v>103</v>
      </c>
      <c r="I1090" s="2" t="s">
        <v>273</v>
      </c>
      <c r="J1090" s="2" t="s">
        <v>4949</v>
      </c>
      <c r="K1090" s="3">
        <v>42562</v>
      </c>
    </row>
    <row r="1091" spans="1:11" ht="15.6">
      <c r="A1091" s="2" t="s">
        <v>5895</v>
      </c>
      <c r="B1091" s="2" t="s">
        <v>5896</v>
      </c>
      <c r="C1091" s="2" t="s">
        <v>5897</v>
      </c>
      <c r="D1091" s="2" t="s">
        <v>3616</v>
      </c>
      <c r="E1091" s="2" t="s">
        <v>2</v>
      </c>
      <c r="F1091" s="2" t="s">
        <v>4628</v>
      </c>
      <c r="G1091" s="2" t="s">
        <v>3</v>
      </c>
      <c r="H1091" s="2" t="s">
        <v>103</v>
      </c>
      <c r="I1091" s="2" t="s">
        <v>273</v>
      </c>
      <c r="J1091" s="2" t="s">
        <v>4949</v>
      </c>
      <c r="K1091" s="3">
        <v>42562</v>
      </c>
    </row>
    <row r="1092" spans="1:11" ht="15.6">
      <c r="A1092" s="2" t="s">
        <v>5898</v>
      </c>
      <c r="B1092" s="2" t="s">
        <v>5899</v>
      </c>
      <c r="C1092" s="2" t="s">
        <v>5900</v>
      </c>
      <c r="D1092" s="2" t="s">
        <v>3616</v>
      </c>
      <c r="E1092" s="2" t="s">
        <v>2</v>
      </c>
      <c r="F1092" s="2" t="s">
        <v>5901</v>
      </c>
      <c r="G1092" s="2" t="s">
        <v>3</v>
      </c>
      <c r="H1092" s="2" t="s">
        <v>103</v>
      </c>
      <c r="I1092" s="2" t="s">
        <v>273</v>
      </c>
      <c r="J1092" s="2" t="s">
        <v>4949</v>
      </c>
      <c r="K1092" s="3">
        <v>42562</v>
      </c>
    </row>
    <row r="1093" spans="1:11" ht="15.6">
      <c r="A1093" s="2" t="s">
        <v>5902</v>
      </c>
      <c r="B1093" s="2" t="s">
        <v>5903</v>
      </c>
      <c r="C1093" s="2" t="s">
        <v>5904</v>
      </c>
      <c r="D1093" s="2" t="s">
        <v>3616</v>
      </c>
      <c r="E1093" s="2" t="s">
        <v>2</v>
      </c>
      <c r="F1093" s="2" t="s">
        <v>3621</v>
      </c>
      <c r="G1093" s="2" t="s">
        <v>3</v>
      </c>
      <c r="H1093" s="2" t="s">
        <v>709</v>
      </c>
      <c r="I1093" s="2" t="s">
        <v>273</v>
      </c>
      <c r="J1093" s="2" t="s">
        <v>4949</v>
      </c>
      <c r="K1093" s="3">
        <v>42493</v>
      </c>
    </row>
    <row r="1094" spans="1:11" ht="15.6">
      <c r="A1094" s="2" t="s">
        <v>5905</v>
      </c>
      <c r="B1094" s="2" t="s">
        <v>5906</v>
      </c>
      <c r="C1094" s="2" t="s">
        <v>5907</v>
      </c>
      <c r="D1094" s="2" t="s">
        <v>3616</v>
      </c>
      <c r="E1094" s="2" t="s">
        <v>2</v>
      </c>
      <c r="F1094" s="2" t="s">
        <v>3621</v>
      </c>
      <c r="G1094" s="2" t="s">
        <v>1731</v>
      </c>
      <c r="H1094" s="2" t="s">
        <v>709</v>
      </c>
      <c r="I1094" s="2" t="s">
        <v>273</v>
      </c>
      <c r="J1094" s="2" t="s">
        <v>4949</v>
      </c>
      <c r="K1094" s="3">
        <v>42493</v>
      </c>
    </row>
    <row r="1095" spans="1:11" ht="15.6">
      <c r="A1095" s="2" t="s">
        <v>5908</v>
      </c>
      <c r="B1095" s="2" t="s">
        <v>5909</v>
      </c>
      <c r="C1095" s="2" t="s">
        <v>5910</v>
      </c>
      <c r="D1095" s="2" t="s">
        <v>3616</v>
      </c>
      <c r="E1095" s="2" t="s">
        <v>2</v>
      </c>
      <c r="F1095" s="2" t="s">
        <v>3621</v>
      </c>
      <c r="G1095" s="2" t="s">
        <v>3</v>
      </c>
      <c r="H1095" s="2" t="s">
        <v>709</v>
      </c>
      <c r="I1095" s="2" t="s">
        <v>273</v>
      </c>
      <c r="J1095" s="2" t="s">
        <v>4949</v>
      </c>
      <c r="K1095" s="3">
        <v>42493</v>
      </c>
    </row>
    <row r="1096" spans="1:11" ht="15.6">
      <c r="A1096" s="2" t="s">
        <v>5911</v>
      </c>
      <c r="B1096" s="2" t="s">
        <v>5912</v>
      </c>
      <c r="C1096" s="2" t="s">
        <v>5913</v>
      </c>
      <c r="D1096" s="2" t="s">
        <v>3616</v>
      </c>
      <c r="E1096" s="2" t="s">
        <v>2</v>
      </c>
      <c r="F1096" s="2" t="s">
        <v>3621</v>
      </c>
      <c r="G1096" s="2" t="s">
        <v>5155</v>
      </c>
      <c r="H1096" s="2" t="s">
        <v>709</v>
      </c>
      <c r="I1096" s="2" t="s">
        <v>273</v>
      </c>
      <c r="J1096" s="2" t="s">
        <v>4949</v>
      </c>
      <c r="K1096" s="3">
        <v>42493</v>
      </c>
    </row>
    <row r="1097" spans="1:11" ht="15.6">
      <c r="A1097" s="2" t="s">
        <v>522</v>
      </c>
      <c r="B1097" s="2" t="s">
        <v>5914</v>
      </c>
      <c r="C1097" s="2" t="s">
        <v>523</v>
      </c>
      <c r="D1097" s="2" t="s">
        <v>3616</v>
      </c>
      <c r="E1097" s="2" t="s">
        <v>2</v>
      </c>
      <c r="F1097" s="2" t="s">
        <v>258</v>
      </c>
      <c r="G1097" s="2" t="s">
        <v>3</v>
      </c>
      <c r="H1097" s="2" t="s">
        <v>272</v>
      </c>
      <c r="I1097" s="2" t="s">
        <v>5</v>
      </c>
      <c r="J1097" s="2" t="s">
        <v>524</v>
      </c>
      <c r="K1097" s="3">
        <v>42261</v>
      </c>
    </row>
    <row r="1098" spans="1:11" ht="15.6">
      <c r="A1098" s="2" t="s">
        <v>525</v>
      </c>
      <c r="B1098" s="2" t="s">
        <v>5915</v>
      </c>
      <c r="C1098" s="2" t="s">
        <v>526</v>
      </c>
      <c r="D1098" s="2" t="s">
        <v>3616</v>
      </c>
      <c r="E1098" s="2" t="s">
        <v>2</v>
      </c>
      <c r="F1098" s="2" t="s">
        <v>258</v>
      </c>
      <c r="G1098" s="2" t="s">
        <v>527</v>
      </c>
      <c r="H1098" s="2" t="s">
        <v>272</v>
      </c>
      <c r="I1098" s="2" t="s">
        <v>5</v>
      </c>
      <c r="J1098" s="2" t="s">
        <v>524</v>
      </c>
      <c r="K1098" s="3">
        <v>42457</v>
      </c>
    </row>
    <row r="1099" spans="1:11" ht="15.6">
      <c r="A1099" s="2" t="s">
        <v>5916</v>
      </c>
      <c r="B1099" s="2" t="s">
        <v>5917</v>
      </c>
      <c r="C1099" s="2" t="s">
        <v>5918</v>
      </c>
      <c r="D1099" s="2" t="s">
        <v>3616</v>
      </c>
      <c r="E1099" s="2" t="s">
        <v>2</v>
      </c>
      <c r="F1099" s="2" t="s">
        <v>3633</v>
      </c>
      <c r="G1099" s="2" t="s">
        <v>5919</v>
      </c>
      <c r="H1099" s="2" t="s">
        <v>4</v>
      </c>
      <c r="I1099" s="2" t="s">
        <v>273</v>
      </c>
      <c r="J1099" s="2" t="s">
        <v>4949</v>
      </c>
      <c r="K1099" s="3">
        <v>42451</v>
      </c>
    </row>
    <row r="1100" spans="1:11" ht="15.6">
      <c r="A1100" s="2" t="s">
        <v>2098</v>
      </c>
      <c r="B1100" s="2" t="s">
        <v>5920</v>
      </c>
      <c r="C1100" s="2" t="s">
        <v>2099</v>
      </c>
      <c r="D1100" s="2" t="s">
        <v>3616</v>
      </c>
      <c r="E1100" s="2" t="s">
        <v>2</v>
      </c>
      <c r="F1100" s="2" t="s">
        <v>233</v>
      </c>
      <c r="G1100" s="2" t="s">
        <v>3</v>
      </c>
      <c r="H1100" s="2" t="s">
        <v>272</v>
      </c>
      <c r="I1100" s="2" t="s">
        <v>5</v>
      </c>
      <c r="J1100" s="2" t="s">
        <v>5921</v>
      </c>
      <c r="K1100" s="3">
        <v>39980</v>
      </c>
    </row>
    <row r="1101" spans="1:11" ht="15.6">
      <c r="A1101" s="2" t="s">
        <v>2100</v>
      </c>
      <c r="B1101" s="2" t="s">
        <v>5922</v>
      </c>
      <c r="C1101" s="2" t="s">
        <v>2101</v>
      </c>
      <c r="D1101" s="2" t="s">
        <v>3616</v>
      </c>
      <c r="E1101" s="2" t="s">
        <v>2</v>
      </c>
      <c r="F1101" s="2" t="s">
        <v>233</v>
      </c>
      <c r="G1101" s="2" t="s">
        <v>2102</v>
      </c>
      <c r="H1101" s="2" t="s">
        <v>272</v>
      </c>
      <c r="I1101" s="2" t="s">
        <v>5</v>
      </c>
      <c r="J1101" s="2" t="s">
        <v>5921</v>
      </c>
      <c r="K1101" s="3">
        <v>43881</v>
      </c>
    </row>
    <row r="1102" spans="1:11" ht="15.6">
      <c r="A1102" s="2" t="s">
        <v>528</v>
      </c>
      <c r="B1102" s="2" t="s">
        <v>5923</v>
      </c>
      <c r="C1102" s="2" t="s">
        <v>529</v>
      </c>
      <c r="D1102" s="2" t="s">
        <v>3616</v>
      </c>
      <c r="E1102" s="2" t="s">
        <v>2</v>
      </c>
      <c r="F1102" s="2" t="s">
        <v>258</v>
      </c>
      <c r="G1102" s="2" t="s">
        <v>3</v>
      </c>
      <c r="H1102" s="2" t="s">
        <v>328</v>
      </c>
      <c r="I1102" s="2" t="s">
        <v>5</v>
      </c>
      <c r="J1102" s="2" t="s">
        <v>530</v>
      </c>
      <c r="K1102" s="3">
        <v>42457</v>
      </c>
    </row>
    <row r="1103" spans="1:11" ht="15.6">
      <c r="A1103" s="2" t="s">
        <v>531</v>
      </c>
      <c r="B1103" s="2" t="s">
        <v>5924</v>
      </c>
      <c r="C1103" s="2" t="s">
        <v>532</v>
      </c>
      <c r="D1103" s="2" t="s">
        <v>3616</v>
      </c>
      <c r="E1103" s="2" t="s">
        <v>2</v>
      </c>
      <c r="F1103" s="2" t="s">
        <v>258</v>
      </c>
      <c r="G1103" s="2" t="s">
        <v>3</v>
      </c>
      <c r="H1103" s="2" t="s">
        <v>328</v>
      </c>
      <c r="I1103" s="2" t="s">
        <v>5</v>
      </c>
      <c r="J1103" s="2" t="s">
        <v>530</v>
      </c>
      <c r="K1103" s="3">
        <v>42576</v>
      </c>
    </row>
    <row r="1104" spans="1:11" ht="15.6">
      <c r="A1104" s="2" t="s">
        <v>533</v>
      </c>
      <c r="B1104" s="2" t="s">
        <v>5925</v>
      </c>
      <c r="C1104" s="2" t="s">
        <v>534</v>
      </c>
      <c r="D1104" s="2" t="s">
        <v>3616</v>
      </c>
      <c r="E1104" s="2" t="s">
        <v>2</v>
      </c>
      <c r="F1104" s="2" t="s">
        <v>258</v>
      </c>
      <c r="G1104" s="2" t="s">
        <v>3</v>
      </c>
      <c r="H1104" s="2" t="s">
        <v>328</v>
      </c>
      <c r="I1104" s="2" t="s">
        <v>5</v>
      </c>
      <c r="J1104" s="2" t="s">
        <v>530</v>
      </c>
      <c r="K1104" s="3">
        <v>42576</v>
      </c>
    </row>
    <row r="1105" spans="1:11" ht="15.6">
      <c r="A1105" s="2" t="s">
        <v>535</v>
      </c>
      <c r="B1105" s="2" t="s">
        <v>5926</v>
      </c>
      <c r="C1105" s="2" t="s">
        <v>536</v>
      </c>
      <c r="D1105" s="2" t="s">
        <v>3616</v>
      </c>
      <c r="E1105" s="2" t="s">
        <v>2</v>
      </c>
      <c r="F1105" s="2" t="s">
        <v>258</v>
      </c>
      <c r="G1105" s="2" t="s">
        <v>3</v>
      </c>
      <c r="H1105" s="2" t="s">
        <v>328</v>
      </c>
      <c r="I1105" s="2" t="s">
        <v>5</v>
      </c>
      <c r="J1105" s="2" t="s">
        <v>530</v>
      </c>
      <c r="K1105" s="3">
        <v>42576</v>
      </c>
    </row>
    <row r="1106" spans="1:11" ht="15.6">
      <c r="A1106" s="2" t="s">
        <v>5927</v>
      </c>
      <c r="B1106" s="2" t="s">
        <v>5928</v>
      </c>
      <c r="C1106" s="2" t="s">
        <v>5929</v>
      </c>
      <c r="D1106" s="2" t="s">
        <v>3616</v>
      </c>
      <c r="E1106" s="2" t="s">
        <v>2</v>
      </c>
      <c r="F1106" s="2" t="s">
        <v>3627</v>
      </c>
      <c r="G1106" s="2" t="s">
        <v>5819</v>
      </c>
      <c r="H1106" s="2" t="s">
        <v>272</v>
      </c>
      <c r="I1106" s="2" t="s">
        <v>273</v>
      </c>
      <c r="J1106" s="2" t="s">
        <v>4949</v>
      </c>
      <c r="K1106" s="3">
        <v>42649</v>
      </c>
    </row>
    <row r="1107" spans="1:11" ht="15.6">
      <c r="A1107" s="2" t="s">
        <v>5930</v>
      </c>
      <c r="B1107" s="2" t="s">
        <v>5931</v>
      </c>
      <c r="C1107" s="2" t="s">
        <v>5932</v>
      </c>
      <c r="D1107" s="2" t="s">
        <v>3616</v>
      </c>
      <c r="E1107" s="2" t="s">
        <v>2</v>
      </c>
      <c r="F1107" s="2" t="s">
        <v>3627</v>
      </c>
      <c r="G1107" s="2" t="s">
        <v>5819</v>
      </c>
      <c r="H1107" s="2" t="s">
        <v>272</v>
      </c>
      <c r="I1107" s="2" t="s">
        <v>273</v>
      </c>
      <c r="J1107" s="2" t="s">
        <v>4949</v>
      </c>
      <c r="K1107" s="3">
        <v>42649</v>
      </c>
    </row>
    <row r="1108" spans="1:11" ht="15.6">
      <c r="A1108" s="2" t="s">
        <v>5933</v>
      </c>
      <c r="B1108" s="2" t="s">
        <v>5934</v>
      </c>
      <c r="C1108" s="2" t="s">
        <v>5935</v>
      </c>
      <c r="D1108" s="2" t="s">
        <v>3616</v>
      </c>
      <c r="E1108" s="2" t="s">
        <v>2</v>
      </c>
      <c r="F1108" s="2" t="s">
        <v>5831</v>
      </c>
      <c r="G1108" s="2" t="s">
        <v>5819</v>
      </c>
      <c r="H1108" s="2" t="s">
        <v>272</v>
      </c>
      <c r="I1108" s="2" t="s">
        <v>273</v>
      </c>
      <c r="J1108" s="2" t="s">
        <v>4949</v>
      </c>
      <c r="K1108" s="3">
        <v>42649</v>
      </c>
    </row>
    <row r="1109" spans="1:11" ht="15.6">
      <c r="A1109" s="2" t="s">
        <v>5936</v>
      </c>
      <c r="B1109" s="2" t="s">
        <v>5937</v>
      </c>
      <c r="C1109" s="2" t="s">
        <v>5938</v>
      </c>
      <c r="D1109" s="2" t="s">
        <v>3616</v>
      </c>
      <c r="E1109" s="2" t="s">
        <v>2</v>
      </c>
      <c r="F1109" s="2" t="s">
        <v>4984</v>
      </c>
      <c r="G1109" s="2" t="s">
        <v>5819</v>
      </c>
      <c r="H1109" s="2" t="s">
        <v>272</v>
      </c>
      <c r="I1109" s="2" t="s">
        <v>273</v>
      </c>
      <c r="J1109" s="2" t="s">
        <v>4949</v>
      </c>
      <c r="K1109" s="3">
        <v>42649</v>
      </c>
    </row>
    <row r="1110" spans="1:11" ht="15.6">
      <c r="A1110" s="2" t="s">
        <v>5939</v>
      </c>
      <c r="B1110" s="2" t="s">
        <v>5940</v>
      </c>
      <c r="C1110" s="2" t="s">
        <v>5941</v>
      </c>
      <c r="D1110" s="2" t="s">
        <v>3616</v>
      </c>
      <c r="E1110" s="2" t="s">
        <v>2</v>
      </c>
      <c r="F1110" s="2" t="s">
        <v>4984</v>
      </c>
      <c r="G1110" s="2" t="s">
        <v>5819</v>
      </c>
      <c r="H1110" s="2" t="s">
        <v>272</v>
      </c>
      <c r="I1110" s="2" t="s">
        <v>273</v>
      </c>
      <c r="J1110" s="2" t="s">
        <v>4949</v>
      </c>
      <c r="K1110" s="3">
        <v>42649</v>
      </c>
    </row>
    <row r="1111" spans="1:11" ht="15.6">
      <c r="A1111" s="2" t="s">
        <v>5942</v>
      </c>
      <c r="B1111" s="2" t="s">
        <v>5943</v>
      </c>
      <c r="C1111" s="2" t="s">
        <v>5944</v>
      </c>
      <c r="D1111" s="2" t="s">
        <v>3616</v>
      </c>
      <c r="E1111" s="2" t="s">
        <v>2</v>
      </c>
      <c r="F1111" s="2" t="s">
        <v>3639</v>
      </c>
      <c r="G1111" s="2" t="s">
        <v>5819</v>
      </c>
      <c r="H1111" s="2" t="s">
        <v>272</v>
      </c>
      <c r="I1111" s="2" t="s">
        <v>273</v>
      </c>
      <c r="J1111" s="2" t="s">
        <v>4949</v>
      </c>
      <c r="K1111" s="3">
        <v>42649</v>
      </c>
    </row>
    <row r="1112" spans="1:11" ht="15.6">
      <c r="A1112" s="2" t="s">
        <v>5945</v>
      </c>
      <c r="B1112" s="2" t="s">
        <v>5946</v>
      </c>
      <c r="C1112" s="2" t="s">
        <v>5947</v>
      </c>
      <c r="D1112" s="2" t="s">
        <v>3616</v>
      </c>
      <c r="E1112" s="2" t="s">
        <v>2</v>
      </c>
      <c r="F1112" s="2" t="s">
        <v>3627</v>
      </c>
      <c r="G1112" s="2" t="s">
        <v>5819</v>
      </c>
      <c r="H1112" s="2" t="s">
        <v>272</v>
      </c>
      <c r="I1112" s="2" t="s">
        <v>273</v>
      </c>
      <c r="J1112" s="2" t="s">
        <v>4949</v>
      </c>
      <c r="K1112" s="3">
        <v>42649</v>
      </c>
    </row>
    <row r="1113" spans="1:11" ht="15.6">
      <c r="A1113" s="2" t="s">
        <v>5948</v>
      </c>
      <c r="B1113" s="2" t="s">
        <v>5949</v>
      </c>
      <c r="C1113" s="2" t="s">
        <v>5950</v>
      </c>
      <c r="D1113" s="2" t="s">
        <v>3616</v>
      </c>
      <c r="E1113" s="2" t="s">
        <v>2</v>
      </c>
      <c r="F1113" s="2" t="s">
        <v>3627</v>
      </c>
      <c r="G1113" s="2" t="s">
        <v>5819</v>
      </c>
      <c r="H1113" s="2" t="s">
        <v>272</v>
      </c>
      <c r="I1113" s="2" t="s">
        <v>273</v>
      </c>
      <c r="J1113" s="2" t="s">
        <v>4949</v>
      </c>
      <c r="K1113" s="3">
        <v>42649</v>
      </c>
    </row>
    <row r="1114" spans="1:11" ht="15.6">
      <c r="A1114" s="2" t="s">
        <v>5951</v>
      </c>
      <c r="B1114" s="2" t="s">
        <v>5952</v>
      </c>
      <c r="C1114" s="2" t="s">
        <v>5953</v>
      </c>
      <c r="D1114" s="2" t="s">
        <v>3616</v>
      </c>
      <c r="E1114" s="2" t="s">
        <v>2</v>
      </c>
      <c r="F1114" s="2" t="s">
        <v>5831</v>
      </c>
      <c r="G1114" s="2" t="s">
        <v>5819</v>
      </c>
      <c r="H1114" s="2" t="s">
        <v>272</v>
      </c>
      <c r="I1114" s="2" t="s">
        <v>273</v>
      </c>
      <c r="J1114" s="2" t="s">
        <v>4949</v>
      </c>
      <c r="K1114" s="3">
        <v>42649</v>
      </c>
    </row>
    <row r="1115" spans="1:11" ht="15.6">
      <c r="A1115" s="2" t="s">
        <v>5954</v>
      </c>
      <c r="B1115" s="2" t="s">
        <v>5955</v>
      </c>
      <c r="C1115" s="2" t="s">
        <v>5956</v>
      </c>
      <c r="D1115" s="2" t="s">
        <v>3616</v>
      </c>
      <c r="E1115" s="2" t="s">
        <v>2</v>
      </c>
      <c r="F1115" s="2" t="s">
        <v>4984</v>
      </c>
      <c r="G1115" s="2" t="s">
        <v>5819</v>
      </c>
      <c r="H1115" s="2" t="s">
        <v>272</v>
      </c>
      <c r="I1115" s="2" t="s">
        <v>273</v>
      </c>
      <c r="J1115" s="2" t="s">
        <v>4949</v>
      </c>
      <c r="K1115" s="3">
        <v>42649</v>
      </c>
    </row>
    <row r="1116" spans="1:11" ht="15.6">
      <c r="A1116" s="2" t="s">
        <v>5957</v>
      </c>
      <c r="B1116" s="2" t="s">
        <v>5958</v>
      </c>
      <c r="C1116" s="2" t="s">
        <v>5959</v>
      </c>
      <c r="D1116" s="2" t="s">
        <v>3616</v>
      </c>
      <c r="E1116" s="2" t="s">
        <v>2</v>
      </c>
      <c r="F1116" s="2" t="s">
        <v>4984</v>
      </c>
      <c r="G1116" s="2" t="s">
        <v>5819</v>
      </c>
      <c r="H1116" s="2" t="s">
        <v>272</v>
      </c>
      <c r="I1116" s="2" t="s">
        <v>273</v>
      </c>
      <c r="J1116" s="2" t="s">
        <v>4949</v>
      </c>
      <c r="K1116" s="3">
        <v>42649</v>
      </c>
    </row>
    <row r="1117" spans="1:11" ht="15.6">
      <c r="A1117" s="2" t="s">
        <v>5960</v>
      </c>
      <c r="B1117" s="2" t="s">
        <v>5961</v>
      </c>
      <c r="C1117" s="2" t="s">
        <v>5962</v>
      </c>
      <c r="D1117" s="2" t="s">
        <v>3616</v>
      </c>
      <c r="E1117" s="2" t="s">
        <v>2</v>
      </c>
      <c r="F1117" s="2" t="s">
        <v>3639</v>
      </c>
      <c r="G1117" s="2" t="s">
        <v>5819</v>
      </c>
      <c r="H1117" s="2" t="s">
        <v>272</v>
      </c>
      <c r="I1117" s="2" t="s">
        <v>273</v>
      </c>
      <c r="J1117" s="2" t="s">
        <v>4949</v>
      </c>
      <c r="K1117" s="3">
        <v>42649</v>
      </c>
    </row>
    <row r="1118" spans="1:11" ht="15.6">
      <c r="A1118" s="2" t="s">
        <v>5963</v>
      </c>
      <c r="B1118" s="2" t="s">
        <v>5964</v>
      </c>
      <c r="C1118" s="2" t="s">
        <v>5965</v>
      </c>
      <c r="D1118" s="2" t="s">
        <v>3616</v>
      </c>
      <c r="E1118" s="2" t="s">
        <v>2</v>
      </c>
      <c r="F1118" s="2" t="s">
        <v>5831</v>
      </c>
      <c r="G1118" s="2" t="s">
        <v>5966</v>
      </c>
      <c r="H1118" s="2" t="s">
        <v>272</v>
      </c>
      <c r="I1118" s="2" t="s">
        <v>273</v>
      </c>
      <c r="J1118" s="2" t="s">
        <v>4949</v>
      </c>
      <c r="K1118" s="3">
        <v>42649</v>
      </c>
    </row>
    <row r="1119" spans="1:11" ht="15.6">
      <c r="A1119" s="2" t="s">
        <v>5967</v>
      </c>
      <c r="B1119" s="2" t="s">
        <v>5968</v>
      </c>
      <c r="C1119" s="2" t="s">
        <v>5969</v>
      </c>
      <c r="D1119" s="2" t="s">
        <v>3616</v>
      </c>
      <c r="E1119" s="2" t="s">
        <v>2</v>
      </c>
      <c r="F1119" s="2" t="s">
        <v>5831</v>
      </c>
      <c r="G1119" s="2" t="s">
        <v>5966</v>
      </c>
      <c r="H1119" s="2" t="s">
        <v>272</v>
      </c>
      <c r="I1119" s="2" t="s">
        <v>273</v>
      </c>
      <c r="J1119" s="2" t="s">
        <v>4949</v>
      </c>
      <c r="K1119" s="3">
        <v>42649</v>
      </c>
    </row>
    <row r="1120" spans="1:11" ht="15.6">
      <c r="A1120" s="2" t="s">
        <v>5970</v>
      </c>
      <c r="B1120" s="2" t="s">
        <v>5971</v>
      </c>
      <c r="C1120" s="2" t="s">
        <v>5972</v>
      </c>
      <c r="D1120" s="2" t="s">
        <v>3616</v>
      </c>
      <c r="E1120" s="2" t="s">
        <v>2</v>
      </c>
      <c r="F1120" s="2" t="s">
        <v>4984</v>
      </c>
      <c r="G1120" s="2" t="s">
        <v>5966</v>
      </c>
      <c r="H1120" s="2" t="s">
        <v>272</v>
      </c>
      <c r="I1120" s="2" t="s">
        <v>273</v>
      </c>
      <c r="J1120" s="2" t="s">
        <v>4949</v>
      </c>
      <c r="K1120" s="3">
        <v>42649</v>
      </c>
    </row>
    <row r="1121" spans="1:11" ht="15.6">
      <c r="A1121" s="2" t="s">
        <v>5973</v>
      </c>
      <c r="B1121" s="2" t="s">
        <v>5974</v>
      </c>
      <c r="C1121" s="2" t="s">
        <v>5975</v>
      </c>
      <c r="D1121" s="2" t="s">
        <v>3616</v>
      </c>
      <c r="E1121" s="2" t="s">
        <v>2</v>
      </c>
      <c r="F1121" s="2" t="s">
        <v>4984</v>
      </c>
      <c r="G1121" s="2" t="s">
        <v>5966</v>
      </c>
      <c r="H1121" s="2" t="s">
        <v>272</v>
      </c>
      <c r="I1121" s="2" t="s">
        <v>273</v>
      </c>
      <c r="J1121" s="2" t="s">
        <v>4949</v>
      </c>
      <c r="K1121" s="3">
        <v>42649</v>
      </c>
    </row>
    <row r="1122" spans="1:11" ht="15.6">
      <c r="A1122" s="2" t="s">
        <v>5976</v>
      </c>
      <c r="B1122" s="2" t="s">
        <v>5977</v>
      </c>
      <c r="C1122" s="2" t="s">
        <v>5978</v>
      </c>
      <c r="D1122" s="2" t="s">
        <v>3616</v>
      </c>
      <c r="E1122" s="2" t="s">
        <v>2</v>
      </c>
      <c r="F1122" s="2" t="s">
        <v>3639</v>
      </c>
      <c r="G1122" s="2" t="s">
        <v>5966</v>
      </c>
      <c r="H1122" s="2" t="s">
        <v>272</v>
      </c>
      <c r="I1122" s="2" t="s">
        <v>273</v>
      </c>
      <c r="J1122" s="2" t="s">
        <v>4949</v>
      </c>
      <c r="K1122" s="3">
        <v>42649</v>
      </c>
    </row>
    <row r="1123" spans="1:11" ht="15.6">
      <c r="A1123" s="2" t="s">
        <v>5979</v>
      </c>
      <c r="B1123" s="2" t="s">
        <v>5980</v>
      </c>
      <c r="C1123" s="2" t="s">
        <v>5981</v>
      </c>
      <c r="D1123" s="2" t="s">
        <v>3616</v>
      </c>
      <c r="E1123" s="2" t="s">
        <v>2</v>
      </c>
      <c r="F1123" s="2" t="s">
        <v>5831</v>
      </c>
      <c r="G1123" s="2" t="s">
        <v>5966</v>
      </c>
      <c r="H1123" s="2" t="s">
        <v>272</v>
      </c>
      <c r="I1123" s="2" t="s">
        <v>273</v>
      </c>
      <c r="J1123" s="2" t="s">
        <v>4949</v>
      </c>
      <c r="K1123" s="3">
        <v>42649</v>
      </c>
    </row>
    <row r="1124" spans="1:11" ht="15.6">
      <c r="A1124" s="2" t="s">
        <v>5982</v>
      </c>
      <c r="B1124" s="2" t="s">
        <v>5983</v>
      </c>
      <c r="C1124" s="2" t="s">
        <v>5984</v>
      </c>
      <c r="D1124" s="2" t="s">
        <v>3616</v>
      </c>
      <c r="E1124" s="2" t="s">
        <v>2</v>
      </c>
      <c r="F1124" s="2" t="s">
        <v>5831</v>
      </c>
      <c r="G1124" s="2" t="s">
        <v>5966</v>
      </c>
      <c r="H1124" s="2" t="s">
        <v>272</v>
      </c>
      <c r="I1124" s="2" t="s">
        <v>273</v>
      </c>
      <c r="J1124" s="2" t="s">
        <v>4949</v>
      </c>
      <c r="K1124" s="3">
        <v>42649</v>
      </c>
    </row>
    <row r="1125" spans="1:11" ht="15.6">
      <c r="A1125" s="2" t="s">
        <v>5985</v>
      </c>
      <c r="B1125" s="2" t="s">
        <v>5986</v>
      </c>
      <c r="C1125" s="2" t="s">
        <v>5987</v>
      </c>
      <c r="D1125" s="2" t="s">
        <v>3616</v>
      </c>
      <c r="E1125" s="2" t="s">
        <v>2</v>
      </c>
      <c r="F1125" s="2" t="s">
        <v>4984</v>
      </c>
      <c r="G1125" s="2" t="s">
        <v>5966</v>
      </c>
      <c r="H1125" s="2" t="s">
        <v>272</v>
      </c>
      <c r="I1125" s="2" t="s">
        <v>273</v>
      </c>
      <c r="J1125" s="2" t="s">
        <v>4949</v>
      </c>
      <c r="K1125" s="3">
        <v>42649</v>
      </c>
    </row>
    <row r="1126" spans="1:11" ht="15.6">
      <c r="A1126" s="2" t="s">
        <v>5988</v>
      </c>
      <c r="B1126" s="2" t="s">
        <v>5989</v>
      </c>
      <c r="C1126" s="2" t="s">
        <v>5990</v>
      </c>
      <c r="D1126" s="2" t="s">
        <v>3616</v>
      </c>
      <c r="E1126" s="2" t="s">
        <v>2</v>
      </c>
      <c r="F1126" s="2" t="s">
        <v>4984</v>
      </c>
      <c r="G1126" s="2" t="s">
        <v>5966</v>
      </c>
      <c r="H1126" s="2" t="s">
        <v>272</v>
      </c>
      <c r="I1126" s="2" t="s">
        <v>273</v>
      </c>
      <c r="J1126" s="2" t="s">
        <v>4949</v>
      </c>
      <c r="K1126" s="3">
        <v>42649</v>
      </c>
    </row>
    <row r="1127" spans="1:11" ht="15.6">
      <c r="A1127" s="2" t="s">
        <v>5991</v>
      </c>
      <c r="B1127" s="2" t="s">
        <v>5992</v>
      </c>
      <c r="C1127" s="2" t="s">
        <v>5993</v>
      </c>
      <c r="D1127" s="2" t="s">
        <v>3616</v>
      </c>
      <c r="E1127" s="2" t="s">
        <v>2</v>
      </c>
      <c r="F1127" s="2" t="s">
        <v>3639</v>
      </c>
      <c r="G1127" s="2" t="s">
        <v>5966</v>
      </c>
      <c r="H1127" s="2" t="s">
        <v>272</v>
      </c>
      <c r="I1127" s="2" t="s">
        <v>273</v>
      </c>
      <c r="J1127" s="2" t="s">
        <v>4949</v>
      </c>
      <c r="K1127" s="3">
        <v>42649</v>
      </c>
    </row>
    <row r="1128" spans="1:11" ht="15.6">
      <c r="A1128" s="2" t="s">
        <v>537</v>
      </c>
      <c r="B1128" s="2" t="s">
        <v>5994</v>
      </c>
      <c r="C1128" s="2" t="s">
        <v>538</v>
      </c>
      <c r="D1128" s="2" t="s">
        <v>3616</v>
      </c>
      <c r="E1128" s="2" t="s">
        <v>2</v>
      </c>
      <c r="F1128" s="2" t="s">
        <v>258</v>
      </c>
      <c r="G1128" s="2" t="s">
        <v>3</v>
      </c>
      <c r="H1128" s="2" t="s">
        <v>539</v>
      </c>
      <c r="I1128" s="2" t="s">
        <v>273</v>
      </c>
      <c r="J1128" s="2" t="s">
        <v>5995</v>
      </c>
      <c r="K1128" s="3">
        <v>42576</v>
      </c>
    </row>
    <row r="1129" spans="1:11" ht="15.6">
      <c r="A1129" s="2" t="s">
        <v>540</v>
      </c>
      <c r="B1129" s="2" t="s">
        <v>5996</v>
      </c>
      <c r="C1129" s="2" t="s">
        <v>541</v>
      </c>
      <c r="D1129" s="2" t="s">
        <v>3616</v>
      </c>
      <c r="E1129" s="2" t="s">
        <v>2</v>
      </c>
      <c r="F1129" s="2" t="s">
        <v>258</v>
      </c>
      <c r="G1129" s="2" t="s">
        <v>542</v>
      </c>
      <c r="H1129" s="2" t="s">
        <v>539</v>
      </c>
      <c r="I1129" s="2" t="s">
        <v>273</v>
      </c>
      <c r="J1129" s="2" t="s">
        <v>5995</v>
      </c>
      <c r="K1129" s="3">
        <v>42576</v>
      </c>
    </row>
    <row r="1130" spans="1:11" ht="15.6">
      <c r="A1130" s="2" t="s">
        <v>543</v>
      </c>
      <c r="B1130" s="2" t="s">
        <v>5997</v>
      </c>
      <c r="C1130" s="2" t="s">
        <v>544</v>
      </c>
      <c r="D1130" s="2" t="s">
        <v>3616</v>
      </c>
      <c r="E1130" s="2" t="s">
        <v>2</v>
      </c>
      <c r="F1130" s="2" t="s">
        <v>258</v>
      </c>
      <c r="G1130" s="2" t="s">
        <v>3</v>
      </c>
      <c r="H1130" s="2" t="s">
        <v>272</v>
      </c>
      <c r="I1130" s="2" t="s">
        <v>273</v>
      </c>
      <c r="J1130" s="2" t="s">
        <v>5995</v>
      </c>
      <c r="K1130" s="3">
        <v>42576</v>
      </c>
    </row>
    <row r="1131" spans="1:11" ht="15.6">
      <c r="A1131" s="2" t="s">
        <v>545</v>
      </c>
      <c r="B1131" s="2" t="s">
        <v>5998</v>
      </c>
      <c r="C1131" s="2" t="s">
        <v>546</v>
      </c>
      <c r="D1131" s="2" t="s">
        <v>3616</v>
      </c>
      <c r="E1131" s="2" t="s">
        <v>2</v>
      </c>
      <c r="F1131" s="2" t="s">
        <v>258</v>
      </c>
      <c r="G1131" s="2" t="s">
        <v>3</v>
      </c>
      <c r="H1131" s="2" t="s">
        <v>272</v>
      </c>
      <c r="I1131" s="2" t="s">
        <v>273</v>
      </c>
      <c r="J1131" s="2" t="s">
        <v>5995</v>
      </c>
      <c r="K1131" s="3">
        <v>42599</v>
      </c>
    </row>
    <row r="1132" spans="1:11" ht="15.6">
      <c r="A1132" s="2" t="s">
        <v>547</v>
      </c>
      <c r="B1132" s="2" t="s">
        <v>5999</v>
      </c>
      <c r="C1132" s="2" t="s">
        <v>548</v>
      </c>
      <c r="D1132" s="2" t="s">
        <v>3616</v>
      </c>
      <c r="E1132" s="2" t="s">
        <v>2</v>
      </c>
      <c r="F1132" s="2" t="s">
        <v>258</v>
      </c>
      <c r="G1132" s="2" t="s">
        <v>542</v>
      </c>
      <c r="H1132" s="2" t="s">
        <v>272</v>
      </c>
      <c r="I1132" s="2" t="s">
        <v>273</v>
      </c>
      <c r="J1132" s="2" t="s">
        <v>5995</v>
      </c>
      <c r="K1132" s="3">
        <v>42599</v>
      </c>
    </row>
    <row r="1133" spans="1:11" ht="15.6">
      <c r="A1133" s="2" t="s">
        <v>549</v>
      </c>
      <c r="B1133" s="2" t="s">
        <v>6000</v>
      </c>
      <c r="C1133" s="2" t="s">
        <v>550</v>
      </c>
      <c r="D1133" s="2" t="s">
        <v>3616</v>
      </c>
      <c r="E1133" s="2" t="s">
        <v>2</v>
      </c>
      <c r="F1133" s="2" t="s">
        <v>258</v>
      </c>
      <c r="G1133" s="2" t="s">
        <v>542</v>
      </c>
      <c r="H1133" s="2" t="s">
        <v>272</v>
      </c>
      <c r="I1133" s="2" t="s">
        <v>273</v>
      </c>
      <c r="J1133" s="2" t="s">
        <v>5995</v>
      </c>
      <c r="K1133" s="3">
        <v>42758</v>
      </c>
    </row>
    <row r="1134" spans="1:11" ht="15.6">
      <c r="A1134" s="2" t="s">
        <v>551</v>
      </c>
      <c r="B1134" s="2" t="s">
        <v>6001</v>
      </c>
      <c r="C1134" s="2" t="s">
        <v>552</v>
      </c>
      <c r="D1134" s="2" t="s">
        <v>3616</v>
      </c>
      <c r="E1134" s="2" t="s">
        <v>2</v>
      </c>
      <c r="F1134" s="2" t="s">
        <v>258</v>
      </c>
      <c r="G1134" s="2" t="s">
        <v>3</v>
      </c>
      <c r="H1134" s="2" t="s">
        <v>272</v>
      </c>
      <c r="I1134" s="2" t="s">
        <v>273</v>
      </c>
      <c r="J1134" s="2" t="s">
        <v>5995</v>
      </c>
      <c r="K1134" s="3">
        <v>42758</v>
      </c>
    </row>
    <row r="1135" spans="1:11" ht="15.6">
      <c r="A1135" s="2" t="s">
        <v>553</v>
      </c>
      <c r="B1135" s="2" t="s">
        <v>6002</v>
      </c>
      <c r="C1135" s="2" t="s">
        <v>554</v>
      </c>
      <c r="D1135" s="2" t="s">
        <v>3616</v>
      </c>
      <c r="E1135" s="2" t="s">
        <v>2</v>
      </c>
      <c r="F1135" s="2" t="s">
        <v>258</v>
      </c>
      <c r="G1135" s="2" t="s">
        <v>3</v>
      </c>
      <c r="H1135" s="2" t="s">
        <v>272</v>
      </c>
      <c r="I1135" s="2" t="s">
        <v>273</v>
      </c>
      <c r="J1135" s="2" t="s">
        <v>5995</v>
      </c>
      <c r="K1135" s="3">
        <v>42758</v>
      </c>
    </row>
    <row r="1136" spans="1:11" ht="15.6">
      <c r="A1136" s="2" t="s">
        <v>555</v>
      </c>
      <c r="B1136" s="2" t="s">
        <v>6003</v>
      </c>
      <c r="C1136" s="2" t="s">
        <v>556</v>
      </c>
      <c r="D1136" s="2" t="s">
        <v>3616</v>
      </c>
      <c r="E1136" s="2" t="s">
        <v>2</v>
      </c>
      <c r="F1136" s="2" t="s">
        <v>258</v>
      </c>
      <c r="G1136" s="2" t="s">
        <v>542</v>
      </c>
      <c r="H1136" s="2" t="s">
        <v>272</v>
      </c>
      <c r="I1136" s="2" t="s">
        <v>273</v>
      </c>
      <c r="J1136" s="2" t="s">
        <v>5995</v>
      </c>
      <c r="K1136" s="3">
        <v>42758</v>
      </c>
    </row>
    <row r="1137" spans="1:11" ht="15.6">
      <c r="A1137" s="2" t="s">
        <v>557</v>
      </c>
      <c r="B1137" s="2" t="s">
        <v>6004</v>
      </c>
      <c r="C1137" s="2" t="s">
        <v>558</v>
      </c>
      <c r="D1137" s="2" t="s">
        <v>3616</v>
      </c>
      <c r="E1137" s="2" t="s">
        <v>2</v>
      </c>
      <c r="F1137" s="2" t="s">
        <v>258</v>
      </c>
      <c r="G1137" s="2" t="s">
        <v>542</v>
      </c>
      <c r="H1137" s="2" t="s">
        <v>272</v>
      </c>
      <c r="I1137" s="2" t="s">
        <v>273</v>
      </c>
      <c r="J1137" s="2" t="s">
        <v>5995</v>
      </c>
      <c r="K1137" s="3">
        <v>42758</v>
      </c>
    </row>
    <row r="1138" spans="1:11" ht="15.6">
      <c r="A1138" s="2" t="s">
        <v>559</v>
      </c>
      <c r="B1138" s="2" t="s">
        <v>6005</v>
      </c>
      <c r="C1138" s="2" t="s">
        <v>560</v>
      </c>
      <c r="D1138" s="2" t="s">
        <v>3616</v>
      </c>
      <c r="E1138" s="2" t="s">
        <v>2</v>
      </c>
      <c r="F1138" s="2" t="s">
        <v>258</v>
      </c>
      <c r="G1138" s="2" t="s">
        <v>3</v>
      </c>
      <c r="H1138" s="2" t="s">
        <v>272</v>
      </c>
      <c r="I1138" s="2" t="s">
        <v>273</v>
      </c>
      <c r="J1138" s="2" t="s">
        <v>5995</v>
      </c>
      <c r="K1138" s="3">
        <v>42758</v>
      </c>
    </row>
    <row r="1139" spans="1:11" ht="15.6">
      <c r="A1139" s="2" t="s">
        <v>561</v>
      </c>
      <c r="B1139" s="2" t="s">
        <v>6006</v>
      </c>
      <c r="C1139" s="2" t="s">
        <v>562</v>
      </c>
      <c r="D1139" s="2" t="s">
        <v>3616</v>
      </c>
      <c r="E1139" s="2" t="s">
        <v>2</v>
      </c>
      <c r="F1139" s="2" t="s">
        <v>258</v>
      </c>
      <c r="G1139" s="2" t="s">
        <v>3</v>
      </c>
      <c r="H1139" s="2" t="s">
        <v>272</v>
      </c>
      <c r="I1139" s="2" t="s">
        <v>273</v>
      </c>
      <c r="J1139" s="2" t="s">
        <v>5995</v>
      </c>
      <c r="K1139" s="3">
        <v>42486</v>
      </c>
    </row>
    <row r="1140" spans="1:11" ht="15.6">
      <c r="A1140" s="2" t="s">
        <v>563</v>
      </c>
      <c r="B1140" s="2" t="s">
        <v>6007</v>
      </c>
      <c r="C1140" s="2" t="s">
        <v>564</v>
      </c>
      <c r="D1140" s="2" t="s">
        <v>3616</v>
      </c>
      <c r="E1140" s="2" t="s">
        <v>2</v>
      </c>
      <c r="F1140" s="2" t="s">
        <v>258</v>
      </c>
      <c r="G1140" s="2" t="s">
        <v>542</v>
      </c>
      <c r="H1140" s="2" t="s">
        <v>272</v>
      </c>
      <c r="I1140" s="2" t="s">
        <v>273</v>
      </c>
      <c r="J1140" s="2" t="s">
        <v>5995</v>
      </c>
      <c r="K1140" s="3">
        <v>42486</v>
      </c>
    </row>
    <row r="1141" spans="1:11" ht="15.6">
      <c r="A1141" s="2" t="s">
        <v>565</v>
      </c>
      <c r="B1141" s="2" t="s">
        <v>6008</v>
      </c>
      <c r="C1141" s="2" t="s">
        <v>566</v>
      </c>
      <c r="D1141" s="2" t="s">
        <v>3616</v>
      </c>
      <c r="E1141" s="2" t="s">
        <v>2</v>
      </c>
      <c r="F1141" s="2" t="s">
        <v>258</v>
      </c>
      <c r="G1141" s="2" t="s">
        <v>542</v>
      </c>
      <c r="H1141" s="2" t="s">
        <v>272</v>
      </c>
      <c r="I1141" s="2" t="s">
        <v>273</v>
      </c>
      <c r="J1141" s="2" t="s">
        <v>5995</v>
      </c>
      <c r="K1141" s="3">
        <v>42486</v>
      </c>
    </row>
    <row r="1142" spans="1:11" ht="15.6">
      <c r="A1142" s="2" t="s">
        <v>567</v>
      </c>
      <c r="B1142" s="2" t="s">
        <v>6009</v>
      </c>
      <c r="C1142" s="2" t="s">
        <v>568</v>
      </c>
      <c r="D1142" s="2" t="s">
        <v>3616</v>
      </c>
      <c r="E1142" s="2" t="s">
        <v>2</v>
      </c>
      <c r="F1142" s="2" t="s">
        <v>258</v>
      </c>
      <c r="G1142" s="2" t="s">
        <v>3</v>
      </c>
      <c r="H1142" s="2" t="s">
        <v>272</v>
      </c>
      <c r="I1142" s="2" t="s">
        <v>273</v>
      </c>
      <c r="J1142" s="2" t="s">
        <v>5995</v>
      </c>
      <c r="K1142" s="3">
        <v>42486</v>
      </c>
    </row>
    <row r="1143" spans="1:11" ht="15.6">
      <c r="A1143" s="2" t="s">
        <v>569</v>
      </c>
      <c r="B1143" s="2" t="s">
        <v>6010</v>
      </c>
      <c r="C1143" s="2" t="s">
        <v>570</v>
      </c>
      <c r="D1143" s="2" t="s">
        <v>3616</v>
      </c>
      <c r="E1143" s="2" t="s">
        <v>2</v>
      </c>
      <c r="F1143" s="2" t="s">
        <v>258</v>
      </c>
      <c r="G1143" s="2" t="s">
        <v>542</v>
      </c>
      <c r="H1143" s="2" t="s">
        <v>272</v>
      </c>
      <c r="I1143" s="2" t="s">
        <v>273</v>
      </c>
      <c r="J1143" s="2" t="s">
        <v>5995</v>
      </c>
      <c r="K1143" s="3">
        <v>42528</v>
      </c>
    </row>
    <row r="1144" spans="1:11" ht="15.6">
      <c r="A1144" s="2" t="s">
        <v>571</v>
      </c>
      <c r="B1144" s="2" t="s">
        <v>6011</v>
      </c>
      <c r="C1144" s="2" t="s">
        <v>572</v>
      </c>
      <c r="D1144" s="2" t="s">
        <v>3616</v>
      </c>
      <c r="E1144" s="2" t="s">
        <v>2</v>
      </c>
      <c r="F1144" s="2" t="s">
        <v>258</v>
      </c>
      <c r="G1144" s="2" t="s">
        <v>3</v>
      </c>
      <c r="H1144" s="2" t="s">
        <v>272</v>
      </c>
      <c r="I1144" s="2" t="s">
        <v>273</v>
      </c>
      <c r="J1144" s="2" t="s">
        <v>5995</v>
      </c>
      <c r="K1144" s="3">
        <v>42528</v>
      </c>
    </row>
    <row r="1145" spans="1:11" ht="15.6">
      <c r="A1145" s="2" t="s">
        <v>573</v>
      </c>
      <c r="B1145" s="2" t="s">
        <v>6012</v>
      </c>
      <c r="C1145" s="2" t="s">
        <v>574</v>
      </c>
      <c r="D1145" s="2" t="s">
        <v>3616</v>
      </c>
      <c r="E1145" s="2" t="s">
        <v>2</v>
      </c>
      <c r="F1145" s="2" t="s">
        <v>258</v>
      </c>
      <c r="G1145" s="2" t="s">
        <v>3</v>
      </c>
      <c r="H1145" s="2" t="s">
        <v>272</v>
      </c>
      <c r="I1145" s="2" t="s">
        <v>273</v>
      </c>
      <c r="J1145" s="2" t="s">
        <v>5995</v>
      </c>
      <c r="K1145" s="3">
        <v>42528</v>
      </c>
    </row>
    <row r="1146" spans="1:11" ht="15.6">
      <c r="A1146" s="2" t="s">
        <v>575</v>
      </c>
      <c r="B1146" s="2" t="s">
        <v>6013</v>
      </c>
      <c r="C1146" s="2" t="s">
        <v>576</v>
      </c>
      <c r="D1146" s="2" t="s">
        <v>3616</v>
      </c>
      <c r="E1146" s="2" t="s">
        <v>2</v>
      </c>
      <c r="F1146" s="2" t="s">
        <v>258</v>
      </c>
      <c r="G1146" s="2" t="s">
        <v>542</v>
      </c>
      <c r="H1146" s="2" t="s">
        <v>272</v>
      </c>
      <c r="I1146" s="2" t="s">
        <v>273</v>
      </c>
      <c r="J1146" s="2" t="s">
        <v>5995</v>
      </c>
      <c r="K1146" s="3">
        <v>42528</v>
      </c>
    </row>
    <row r="1147" spans="1:11" ht="15.6">
      <c r="A1147" s="2" t="s">
        <v>577</v>
      </c>
      <c r="B1147" s="2" t="s">
        <v>6014</v>
      </c>
      <c r="C1147" s="2" t="s">
        <v>578</v>
      </c>
      <c r="D1147" s="2" t="s">
        <v>3616</v>
      </c>
      <c r="E1147" s="2" t="s">
        <v>2</v>
      </c>
      <c r="F1147" s="2" t="s">
        <v>258</v>
      </c>
      <c r="G1147" s="2" t="s">
        <v>542</v>
      </c>
      <c r="H1147" s="2" t="s">
        <v>272</v>
      </c>
      <c r="I1147" s="2" t="s">
        <v>273</v>
      </c>
      <c r="J1147" s="2" t="s">
        <v>5995</v>
      </c>
      <c r="K1147" s="3">
        <v>42528</v>
      </c>
    </row>
    <row r="1148" spans="1:11" ht="15.6">
      <c r="A1148" s="2" t="s">
        <v>3395</v>
      </c>
      <c r="B1148" s="2" t="s">
        <v>6015</v>
      </c>
      <c r="C1148" s="2" t="s">
        <v>3396</v>
      </c>
      <c r="D1148" s="2" t="s">
        <v>3616</v>
      </c>
      <c r="E1148" s="2" t="s">
        <v>2</v>
      </c>
      <c r="F1148" s="2" t="s">
        <v>233</v>
      </c>
      <c r="G1148" s="2" t="s">
        <v>542</v>
      </c>
      <c r="H1148" s="2" t="s">
        <v>539</v>
      </c>
      <c r="I1148" s="2" t="s">
        <v>273</v>
      </c>
      <c r="J1148" s="2" t="s">
        <v>5995</v>
      </c>
      <c r="K1148" s="3">
        <v>42416</v>
      </c>
    </row>
    <row r="1149" spans="1:11" ht="15.6">
      <c r="A1149" s="2" t="s">
        <v>3397</v>
      </c>
      <c r="B1149" s="2" t="s">
        <v>6016</v>
      </c>
      <c r="C1149" s="2" t="s">
        <v>3398</v>
      </c>
      <c r="D1149" s="2" t="s">
        <v>3616</v>
      </c>
      <c r="E1149" s="2" t="s">
        <v>2</v>
      </c>
      <c r="F1149" s="2" t="s">
        <v>233</v>
      </c>
      <c r="G1149" s="2" t="s">
        <v>542</v>
      </c>
      <c r="H1149" s="2" t="s">
        <v>539</v>
      </c>
      <c r="I1149" s="2" t="s">
        <v>273</v>
      </c>
      <c r="J1149" s="2" t="s">
        <v>5995</v>
      </c>
      <c r="K1149" s="3">
        <v>42416</v>
      </c>
    </row>
    <row r="1150" spans="1:11" ht="15.6">
      <c r="A1150" s="2" t="s">
        <v>3399</v>
      </c>
      <c r="B1150" s="2" t="s">
        <v>6017</v>
      </c>
      <c r="C1150" s="2" t="s">
        <v>3400</v>
      </c>
      <c r="D1150" s="2" t="s">
        <v>3616</v>
      </c>
      <c r="E1150" s="2" t="s">
        <v>2</v>
      </c>
      <c r="F1150" s="2" t="s">
        <v>233</v>
      </c>
      <c r="G1150" s="2" t="s">
        <v>3</v>
      </c>
      <c r="H1150" s="2" t="s">
        <v>539</v>
      </c>
      <c r="I1150" s="2" t="s">
        <v>273</v>
      </c>
      <c r="J1150" s="2" t="s">
        <v>5995</v>
      </c>
      <c r="K1150" s="3">
        <v>42416</v>
      </c>
    </row>
    <row r="1151" spans="1:11" ht="15.6">
      <c r="A1151" s="2" t="s">
        <v>2103</v>
      </c>
      <c r="B1151" s="2" t="s">
        <v>6018</v>
      </c>
      <c r="C1151" s="2" t="s">
        <v>2104</v>
      </c>
      <c r="D1151" s="2" t="s">
        <v>3616</v>
      </c>
      <c r="E1151" s="2" t="s">
        <v>2</v>
      </c>
      <c r="F1151" s="2" t="s">
        <v>3639</v>
      </c>
      <c r="G1151" s="2" t="s">
        <v>3</v>
      </c>
      <c r="H1151" s="2" t="s">
        <v>272</v>
      </c>
      <c r="I1151" s="2" t="s">
        <v>273</v>
      </c>
      <c r="J1151" s="2" t="s">
        <v>5502</v>
      </c>
      <c r="K1151" s="3">
        <v>43942</v>
      </c>
    </row>
    <row r="1152" spans="1:11" ht="15.6">
      <c r="A1152" s="2" t="s">
        <v>6019</v>
      </c>
      <c r="B1152" s="2" t="s">
        <v>6020</v>
      </c>
      <c r="C1152" s="2" t="s">
        <v>6021</v>
      </c>
      <c r="D1152" s="2" t="s">
        <v>3616</v>
      </c>
      <c r="E1152" s="2" t="s">
        <v>2</v>
      </c>
      <c r="F1152" s="2" t="s">
        <v>3621</v>
      </c>
      <c r="G1152" s="2" t="s">
        <v>4686</v>
      </c>
      <c r="H1152" s="2" t="s">
        <v>272</v>
      </c>
      <c r="I1152" s="2" t="s">
        <v>273</v>
      </c>
      <c r="J1152" s="2" t="s">
        <v>4916</v>
      </c>
      <c r="K1152" s="3">
        <v>42457</v>
      </c>
    </row>
    <row r="1153" spans="1:11" ht="15.6">
      <c r="A1153" s="2" t="s">
        <v>6022</v>
      </c>
      <c r="B1153" s="2" t="s">
        <v>6023</v>
      </c>
      <c r="C1153" s="2" t="s">
        <v>6024</v>
      </c>
      <c r="D1153" s="2" t="s">
        <v>3616</v>
      </c>
      <c r="E1153" s="2" t="s">
        <v>2</v>
      </c>
      <c r="F1153" s="2" t="s">
        <v>3621</v>
      </c>
      <c r="G1153" s="2" t="s">
        <v>4686</v>
      </c>
      <c r="H1153" s="2" t="s">
        <v>272</v>
      </c>
      <c r="I1153" s="2" t="s">
        <v>273</v>
      </c>
      <c r="J1153" s="2" t="s">
        <v>4916</v>
      </c>
      <c r="K1153" s="3">
        <v>42457</v>
      </c>
    </row>
    <row r="1154" spans="1:11" ht="15.6">
      <c r="A1154" s="2" t="s">
        <v>6025</v>
      </c>
      <c r="B1154" s="2" t="s">
        <v>6026</v>
      </c>
      <c r="C1154" s="2" t="s">
        <v>6027</v>
      </c>
      <c r="D1154" s="2" t="s">
        <v>3616</v>
      </c>
      <c r="E1154" s="2" t="s">
        <v>2</v>
      </c>
      <c r="F1154" s="2" t="s">
        <v>3639</v>
      </c>
      <c r="G1154" s="2" t="s">
        <v>6028</v>
      </c>
      <c r="H1154" s="2" t="s">
        <v>272</v>
      </c>
      <c r="I1154" s="2" t="s">
        <v>273</v>
      </c>
      <c r="J1154" s="2" t="s">
        <v>4916</v>
      </c>
      <c r="K1154" s="3">
        <v>42457</v>
      </c>
    </row>
    <row r="1155" spans="1:11" ht="15.6">
      <c r="A1155" s="2" t="s">
        <v>6029</v>
      </c>
      <c r="B1155" s="2" t="s">
        <v>6030</v>
      </c>
      <c r="C1155" s="2" t="s">
        <v>6031</v>
      </c>
      <c r="D1155" s="2" t="s">
        <v>3616</v>
      </c>
      <c r="E1155" s="2" t="s">
        <v>2</v>
      </c>
      <c r="F1155" s="2" t="s">
        <v>3621</v>
      </c>
      <c r="G1155" s="2" t="s">
        <v>6028</v>
      </c>
      <c r="H1155" s="2" t="s">
        <v>272</v>
      </c>
      <c r="I1155" s="2" t="s">
        <v>273</v>
      </c>
      <c r="J1155" s="2" t="s">
        <v>4916</v>
      </c>
      <c r="K1155" s="3">
        <v>42457</v>
      </c>
    </row>
    <row r="1156" spans="1:11" ht="15.6">
      <c r="A1156" s="2" t="s">
        <v>6032</v>
      </c>
      <c r="B1156" s="2" t="s">
        <v>6033</v>
      </c>
      <c r="C1156" s="2" t="s">
        <v>6034</v>
      </c>
      <c r="D1156" s="2" t="s">
        <v>3616</v>
      </c>
      <c r="E1156" s="2" t="s">
        <v>2</v>
      </c>
      <c r="F1156" s="2" t="s">
        <v>3621</v>
      </c>
      <c r="G1156" s="2" t="s">
        <v>6028</v>
      </c>
      <c r="H1156" s="2" t="s">
        <v>272</v>
      </c>
      <c r="I1156" s="2" t="s">
        <v>273</v>
      </c>
      <c r="J1156" s="2" t="s">
        <v>4916</v>
      </c>
      <c r="K1156" s="3">
        <v>42457</v>
      </c>
    </row>
    <row r="1157" spans="1:11" ht="15.6">
      <c r="A1157" s="2" t="s">
        <v>6035</v>
      </c>
      <c r="B1157" s="2" t="s">
        <v>6036</v>
      </c>
      <c r="C1157" s="2" t="s">
        <v>6037</v>
      </c>
      <c r="D1157" s="2" t="s">
        <v>3616</v>
      </c>
      <c r="E1157" s="2" t="s">
        <v>2</v>
      </c>
      <c r="F1157" s="2" t="s">
        <v>3639</v>
      </c>
      <c r="G1157" s="2" t="s">
        <v>6038</v>
      </c>
      <c r="H1157" s="2" t="s">
        <v>272</v>
      </c>
      <c r="I1157" s="2" t="s">
        <v>273</v>
      </c>
      <c r="J1157" s="2" t="s">
        <v>4916</v>
      </c>
      <c r="K1157" s="3">
        <v>42457</v>
      </c>
    </row>
    <row r="1158" spans="1:11" ht="15.6">
      <c r="A1158" s="2" t="s">
        <v>6039</v>
      </c>
      <c r="B1158" s="2" t="s">
        <v>6040</v>
      </c>
      <c r="C1158" s="2" t="s">
        <v>6041</v>
      </c>
      <c r="D1158" s="2" t="s">
        <v>3616</v>
      </c>
      <c r="E1158" s="2" t="s">
        <v>2</v>
      </c>
      <c r="F1158" s="2" t="s">
        <v>3621</v>
      </c>
      <c r="G1158" s="2" t="s">
        <v>6038</v>
      </c>
      <c r="H1158" s="2" t="s">
        <v>272</v>
      </c>
      <c r="I1158" s="2" t="s">
        <v>273</v>
      </c>
      <c r="J1158" s="2" t="s">
        <v>4916</v>
      </c>
      <c r="K1158" s="3">
        <v>42457</v>
      </c>
    </row>
    <row r="1159" spans="1:11" ht="15.6">
      <c r="A1159" s="2" t="s">
        <v>6042</v>
      </c>
      <c r="B1159" s="2" t="s">
        <v>6043</v>
      </c>
      <c r="C1159" s="2" t="s">
        <v>6044</v>
      </c>
      <c r="D1159" s="2" t="s">
        <v>3616</v>
      </c>
      <c r="E1159" s="2" t="s">
        <v>2</v>
      </c>
      <c r="F1159" s="2" t="s">
        <v>3621</v>
      </c>
      <c r="G1159" s="2" t="s">
        <v>6038</v>
      </c>
      <c r="H1159" s="2" t="s">
        <v>272</v>
      </c>
      <c r="I1159" s="2" t="s">
        <v>273</v>
      </c>
      <c r="J1159" s="2" t="s">
        <v>4916</v>
      </c>
      <c r="K1159" s="3">
        <v>42457</v>
      </c>
    </row>
    <row r="1160" spans="1:11" ht="15.6">
      <c r="A1160" s="2" t="s">
        <v>6045</v>
      </c>
      <c r="B1160" s="2" t="s">
        <v>6046</v>
      </c>
      <c r="C1160" s="2" t="s">
        <v>6047</v>
      </c>
      <c r="D1160" s="2" t="s">
        <v>3616</v>
      </c>
      <c r="E1160" s="2" t="s">
        <v>2</v>
      </c>
      <c r="F1160" s="2" t="s">
        <v>3639</v>
      </c>
      <c r="G1160" s="2" t="s">
        <v>6048</v>
      </c>
      <c r="H1160" s="2" t="s">
        <v>272</v>
      </c>
      <c r="I1160" s="2" t="s">
        <v>273</v>
      </c>
      <c r="J1160" s="2" t="s">
        <v>4916</v>
      </c>
      <c r="K1160" s="3">
        <v>42457</v>
      </c>
    </row>
    <row r="1161" spans="1:11" ht="15.6">
      <c r="A1161" s="2" t="s">
        <v>6049</v>
      </c>
      <c r="B1161" s="2" t="s">
        <v>6050</v>
      </c>
      <c r="C1161" s="2" t="s">
        <v>6051</v>
      </c>
      <c r="D1161" s="2" t="s">
        <v>3616</v>
      </c>
      <c r="E1161" s="2" t="s">
        <v>2</v>
      </c>
      <c r="F1161" s="2" t="s">
        <v>3621</v>
      </c>
      <c r="G1161" s="2" t="s">
        <v>6048</v>
      </c>
      <c r="H1161" s="2" t="s">
        <v>272</v>
      </c>
      <c r="I1161" s="2" t="s">
        <v>273</v>
      </c>
      <c r="J1161" s="2" t="s">
        <v>4916</v>
      </c>
      <c r="K1161" s="3">
        <v>42457</v>
      </c>
    </row>
    <row r="1162" spans="1:11" ht="15.6">
      <c r="A1162" s="2" t="s">
        <v>6052</v>
      </c>
      <c r="B1162" s="2" t="s">
        <v>6053</v>
      </c>
      <c r="C1162" s="2" t="s">
        <v>6054</v>
      </c>
      <c r="D1162" s="2" t="s">
        <v>3616</v>
      </c>
      <c r="E1162" s="2" t="s">
        <v>2</v>
      </c>
      <c r="F1162" s="2" t="s">
        <v>3621</v>
      </c>
      <c r="G1162" s="2" t="s">
        <v>6048</v>
      </c>
      <c r="H1162" s="2" t="s">
        <v>272</v>
      </c>
      <c r="I1162" s="2" t="s">
        <v>273</v>
      </c>
      <c r="J1162" s="2" t="s">
        <v>4916</v>
      </c>
      <c r="K1162" s="3">
        <v>42457</v>
      </c>
    </row>
    <row r="1163" spans="1:11" ht="15.6">
      <c r="A1163" s="2" t="s">
        <v>1071</v>
      </c>
      <c r="B1163" s="2" t="s">
        <v>6055</v>
      </c>
      <c r="C1163" s="2" t="s">
        <v>1072</v>
      </c>
      <c r="D1163" s="2" t="s">
        <v>3616</v>
      </c>
      <c r="E1163" s="2" t="s">
        <v>2</v>
      </c>
      <c r="F1163" s="2" t="s">
        <v>258</v>
      </c>
      <c r="G1163" s="2" t="s">
        <v>3</v>
      </c>
      <c r="H1163" s="2" t="s">
        <v>272</v>
      </c>
      <c r="I1163" s="2" t="s">
        <v>273</v>
      </c>
      <c r="J1163" s="2" t="s">
        <v>5547</v>
      </c>
      <c r="K1163" s="3">
        <v>43402</v>
      </c>
    </row>
    <row r="1164" spans="1:11" ht="15.6">
      <c r="A1164" s="2" t="s">
        <v>1073</v>
      </c>
      <c r="B1164" s="2" t="s">
        <v>6056</v>
      </c>
      <c r="C1164" s="2" t="s">
        <v>1074</v>
      </c>
      <c r="D1164" s="2" t="s">
        <v>3616</v>
      </c>
      <c r="E1164" s="2" t="s">
        <v>2</v>
      </c>
      <c r="F1164" s="2" t="s">
        <v>258</v>
      </c>
      <c r="G1164" s="2" t="s">
        <v>1075</v>
      </c>
      <c r="H1164" s="2" t="s">
        <v>272</v>
      </c>
      <c r="I1164" s="2" t="s">
        <v>273</v>
      </c>
      <c r="J1164" s="2" t="s">
        <v>5547</v>
      </c>
      <c r="K1164" s="3">
        <v>43402</v>
      </c>
    </row>
    <row r="1165" spans="1:11" ht="15.6">
      <c r="A1165" s="2" t="s">
        <v>3401</v>
      </c>
      <c r="B1165" s="2" t="s">
        <v>6057</v>
      </c>
      <c r="C1165" s="2" t="s">
        <v>3402</v>
      </c>
      <c r="D1165" s="2" t="s">
        <v>3616</v>
      </c>
      <c r="E1165" s="2" t="s">
        <v>2</v>
      </c>
      <c r="F1165" s="2" t="s">
        <v>233</v>
      </c>
      <c r="G1165" s="2" t="s">
        <v>3</v>
      </c>
      <c r="H1165" s="2" t="s">
        <v>103</v>
      </c>
      <c r="I1165" s="2" t="s">
        <v>273</v>
      </c>
      <c r="J1165" s="2" t="s">
        <v>581</v>
      </c>
      <c r="K1165" s="3">
        <v>42431</v>
      </c>
    </row>
    <row r="1166" spans="1:11" ht="15.6">
      <c r="A1166" s="2" t="s">
        <v>3403</v>
      </c>
      <c r="B1166" s="2" t="s">
        <v>6058</v>
      </c>
      <c r="C1166" s="2" t="s">
        <v>3404</v>
      </c>
      <c r="D1166" s="2" t="s">
        <v>3616</v>
      </c>
      <c r="E1166" s="2" t="s">
        <v>2</v>
      </c>
      <c r="F1166" s="2" t="s">
        <v>233</v>
      </c>
      <c r="G1166" s="2" t="s">
        <v>3</v>
      </c>
      <c r="H1166" s="2" t="s">
        <v>103</v>
      </c>
      <c r="I1166" s="2" t="s">
        <v>273</v>
      </c>
      <c r="J1166" s="2" t="s">
        <v>581</v>
      </c>
      <c r="K1166" s="3">
        <v>42431</v>
      </c>
    </row>
    <row r="1167" spans="1:11" ht="15.6">
      <c r="A1167" s="2" t="s">
        <v>3405</v>
      </c>
      <c r="B1167" s="2" t="s">
        <v>6059</v>
      </c>
      <c r="C1167" s="2" t="s">
        <v>3406</v>
      </c>
      <c r="D1167" s="2" t="s">
        <v>3616</v>
      </c>
      <c r="E1167" s="2" t="s">
        <v>2</v>
      </c>
      <c r="F1167" s="2" t="s">
        <v>233</v>
      </c>
      <c r="G1167" s="2" t="s">
        <v>3</v>
      </c>
      <c r="H1167" s="2" t="s">
        <v>103</v>
      </c>
      <c r="I1167" s="2" t="s">
        <v>273</v>
      </c>
      <c r="J1167" s="2" t="s">
        <v>581</v>
      </c>
      <c r="K1167" s="3">
        <v>42431</v>
      </c>
    </row>
    <row r="1168" spans="1:11" ht="15.6">
      <c r="A1168" s="2" t="s">
        <v>3407</v>
      </c>
      <c r="B1168" s="2" t="s">
        <v>6060</v>
      </c>
      <c r="C1168" s="2" t="s">
        <v>3408</v>
      </c>
      <c r="D1168" s="2" t="s">
        <v>3616</v>
      </c>
      <c r="E1168" s="2" t="s">
        <v>2</v>
      </c>
      <c r="F1168" s="2" t="s">
        <v>233</v>
      </c>
      <c r="G1168" s="2" t="s">
        <v>586</v>
      </c>
      <c r="H1168" s="2" t="s">
        <v>103</v>
      </c>
      <c r="I1168" s="2" t="s">
        <v>273</v>
      </c>
      <c r="J1168" s="2" t="s">
        <v>581</v>
      </c>
      <c r="K1168" s="3">
        <v>42431</v>
      </c>
    </row>
    <row r="1169" spans="1:11" ht="15.6">
      <c r="A1169" s="2" t="s">
        <v>3409</v>
      </c>
      <c r="B1169" s="2" t="s">
        <v>6061</v>
      </c>
      <c r="C1169" s="2" t="s">
        <v>3410</v>
      </c>
      <c r="D1169" s="2" t="s">
        <v>3616</v>
      </c>
      <c r="E1169" s="2" t="s">
        <v>2</v>
      </c>
      <c r="F1169" s="2" t="s">
        <v>233</v>
      </c>
      <c r="G1169" s="2" t="s">
        <v>586</v>
      </c>
      <c r="H1169" s="2" t="s">
        <v>103</v>
      </c>
      <c r="I1169" s="2" t="s">
        <v>273</v>
      </c>
      <c r="J1169" s="2" t="s">
        <v>581</v>
      </c>
      <c r="K1169" s="3">
        <v>42431</v>
      </c>
    </row>
    <row r="1170" spans="1:11" ht="15.6">
      <c r="A1170" s="2" t="s">
        <v>3411</v>
      </c>
      <c r="B1170" s="2" t="s">
        <v>6062</v>
      </c>
      <c r="C1170" s="2" t="s">
        <v>3412</v>
      </c>
      <c r="D1170" s="2" t="s">
        <v>3616</v>
      </c>
      <c r="E1170" s="2" t="s">
        <v>2</v>
      </c>
      <c r="F1170" s="2" t="s">
        <v>233</v>
      </c>
      <c r="G1170" s="2" t="s">
        <v>586</v>
      </c>
      <c r="H1170" s="2" t="s">
        <v>103</v>
      </c>
      <c r="I1170" s="2" t="s">
        <v>273</v>
      </c>
      <c r="J1170" s="2" t="s">
        <v>581</v>
      </c>
      <c r="K1170" s="3">
        <v>42431</v>
      </c>
    </row>
    <row r="1171" spans="1:11" ht="15.6">
      <c r="A1171" s="2" t="s">
        <v>3413</v>
      </c>
      <c r="B1171" s="2" t="s">
        <v>6063</v>
      </c>
      <c r="C1171" s="2" t="s">
        <v>3414</v>
      </c>
      <c r="D1171" s="2" t="s">
        <v>3616</v>
      </c>
      <c r="E1171" s="2" t="s">
        <v>2</v>
      </c>
      <c r="F1171" s="2" t="s">
        <v>233</v>
      </c>
      <c r="G1171" s="2" t="s">
        <v>3</v>
      </c>
      <c r="H1171" s="2" t="s">
        <v>103</v>
      </c>
      <c r="I1171" s="2" t="s">
        <v>273</v>
      </c>
      <c r="J1171" s="2" t="s">
        <v>581</v>
      </c>
      <c r="K1171" s="3">
        <v>42431</v>
      </c>
    </row>
    <row r="1172" spans="1:11" ht="15.6">
      <c r="A1172" s="2" t="s">
        <v>3415</v>
      </c>
      <c r="B1172" s="2" t="s">
        <v>6064</v>
      </c>
      <c r="C1172" s="2" t="s">
        <v>3416</v>
      </c>
      <c r="D1172" s="2" t="s">
        <v>3616</v>
      </c>
      <c r="E1172" s="2" t="s">
        <v>2</v>
      </c>
      <c r="F1172" s="2" t="s">
        <v>233</v>
      </c>
      <c r="G1172" s="2" t="s">
        <v>3</v>
      </c>
      <c r="H1172" s="2" t="s">
        <v>103</v>
      </c>
      <c r="I1172" s="2" t="s">
        <v>273</v>
      </c>
      <c r="J1172" s="2" t="s">
        <v>581</v>
      </c>
      <c r="K1172" s="3">
        <v>42431</v>
      </c>
    </row>
    <row r="1173" spans="1:11" ht="15.6">
      <c r="A1173" s="2" t="s">
        <v>3417</v>
      </c>
      <c r="B1173" s="2" t="s">
        <v>6065</v>
      </c>
      <c r="C1173" s="2" t="s">
        <v>3418</v>
      </c>
      <c r="D1173" s="2" t="s">
        <v>3616</v>
      </c>
      <c r="E1173" s="2" t="s">
        <v>2</v>
      </c>
      <c r="F1173" s="2" t="s">
        <v>233</v>
      </c>
      <c r="G1173" s="2" t="s">
        <v>3</v>
      </c>
      <c r="H1173" s="2" t="s">
        <v>103</v>
      </c>
      <c r="I1173" s="2" t="s">
        <v>273</v>
      </c>
      <c r="J1173" s="2" t="s">
        <v>581</v>
      </c>
      <c r="K1173" s="3">
        <v>42431</v>
      </c>
    </row>
    <row r="1174" spans="1:11" ht="15.6">
      <c r="A1174" s="2" t="s">
        <v>3419</v>
      </c>
      <c r="B1174" s="2" t="s">
        <v>6066</v>
      </c>
      <c r="C1174" s="2" t="s">
        <v>3420</v>
      </c>
      <c r="D1174" s="2" t="s">
        <v>3616</v>
      </c>
      <c r="E1174" s="2" t="s">
        <v>2</v>
      </c>
      <c r="F1174" s="2" t="s">
        <v>233</v>
      </c>
      <c r="G1174" s="2" t="s">
        <v>586</v>
      </c>
      <c r="H1174" s="2" t="s">
        <v>103</v>
      </c>
      <c r="I1174" s="2" t="s">
        <v>273</v>
      </c>
      <c r="J1174" s="2" t="s">
        <v>581</v>
      </c>
      <c r="K1174" s="3">
        <v>42431</v>
      </c>
    </row>
    <row r="1175" spans="1:11" ht="15.6">
      <c r="A1175" s="2" t="s">
        <v>3421</v>
      </c>
      <c r="B1175" s="2" t="s">
        <v>6067</v>
      </c>
      <c r="C1175" s="2" t="s">
        <v>3422</v>
      </c>
      <c r="D1175" s="2" t="s">
        <v>3616</v>
      </c>
      <c r="E1175" s="2" t="s">
        <v>2</v>
      </c>
      <c r="F1175" s="2" t="s">
        <v>233</v>
      </c>
      <c r="G1175" s="2" t="s">
        <v>586</v>
      </c>
      <c r="H1175" s="2" t="s">
        <v>103</v>
      </c>
      <c r="I1175" s="2" t="s">
        <v>273</v>
      </c>
      <c r="J1175" s="2" t="s">
        <v>581</v>
      </c>
      <c r="K1175" s="3">
        <v>42431</v>
      </c>
    </row>
    <row r="1176" spans="1:11" ht="15.6">
      <c r="A1176" s="2" t="s">
        <v>3423</v>
      </c>
      <c r="B1176" s="2" t="s">
        <v>6068</v>
      </c>
      <c r="C1176" s="2" t="s">
        <v>3424</v>
      </c>
      <c r="D1176" s="2" t="s">
        <v>3616</v>
      </c>
      <c r="E1176" s="2" t="s">
        <v>2</v>
      </c>
      <c r="F1176" s="2" t="s">
        <v>233</v>
      </c>
      <c r="G1176" s="2" t="s">
        <v>586</v>
      </c>
      <c r="H1176" s="2" t="s">
        <v>103</v>
      </c>
      <c r="I1176" s="2" t="s">
        <v>273</v>
      </c>
      <c r="J1176" s="2" t="s">
        <v>581</v>
      </c>
      <c r="K1176" s="3">
        <v>42431</v>
      </c>
    </row>
    <row r="1177" spans="1:11" ht="15.6">
      <c r="A1177" s="2" t="s">
        <v>3425</v>
      </c>
      <c r="B1177" s="2" t="s">
        <v>6069</v>
      </c>
      <c r="C1177" s="2" t="s">
        <v>3426</v>
      </c>
      <c r="D1177" s="2" t="s">
        <v>3616</v>
      </c>
      <c r="E1177" s="2" t="s">
        <v>2</v>
      </c>
      <c r="F1177" s="2" t="s">
        <v>233</v>
      </c>
      <c r="G1177" s="2" t="s">
        <v>591</v>
      </c>
      <c r="H1177" s="2" t="s">
        <v>103</v>
      </c>
      <c r="I1177" s="2" t="s">
        <v>273</v>
      </c>
      <c r="J1177" s="2" t="s">
        <v>581</v>
      </c>
      <c r="K1177" s="3">
        <v>42431</v>
      </c>
    </row>
    <row r="1178" spans="1:11" ht="15.6">
      <c r="A1178" s="2" t="s">
        <v>3427</v>
      </c>
      <c r="B1178" s="2" t="s">
        <v>6070</v>
      </c>
      <c r="C1178" s="2" t="s">
        <v>3428</v>
      </c>
      <c r="D1178" s="2" t="s">
        <v>3616</v>
      </c>
      <c r="E1178" s="2" t="s">
        <v>2</v>
      </c>
      <c r="F1178" s="2" t="s">
        <v>233</v>
      </c>
      <c r="G1178" s="2" t="s">
        <v>591</v>
      </c>
      <c r="H1178" s="2" t="s">
        <v>103</v>
      </c>
      <c r="I1178" s="2" t="s">
        <v>273</v>
      </c>
      <c r="J1178" s="2" t="s">
        <v>581</v>
      </c>
      <c r="K1178" s="3">
        <v>42431</v>
      </c>
    </row>
    <row r="1179" spans="1:11" ht="15.6">
      <c r="A1179" s="2" t="s">
        <v>3429</v>
      </c>
      <c r="B1179" s="2" t="s">
        <v>6071</v>
      </c>
      <c r="C1179" s="2" t="s">
        <v>3430</v>
      </c>
      <c r="D1179" s="2" t="s">
        <v>3616</v>
      </c>
      <c r="E1179" s="2" t="s">
        <v>2</v>
      </c>
      <c r="F1179" s="2" t="s">
        <v>233</v>
      </c>
      <c r="G1179" s="2" t="s">
        <v>591</v>
      </c>
      <c r="H1179" s="2" t="s">
        <v>103</v>
      </c>
      <c r="I1179" s="2" t="s">
        <v>273</v>
      </c>
      <c r="J1179" s="2" t="s">
        <v>581</v>
      </c>
      <c r="K1179" s="3">
        <v>42431</v>
      </c>
    </row>
    <row r="1180" spans="1:11" ht="15.6">
      <c r="A1180" s="2" t="s">
        <v>579</v>
      </c>
      <c r="B1180" s="2" t="s">
        <v>6072</v>
      </c>
      <c r="C1180" s="2" t="s">
        <v>580</v>
      </c>
      <c r="D1180" s="2" t="s">
        <v>3616</v>
      </c>
      <c r="E1180" s="2" t="s">
        <v>2</v>
      </c>
      <c r="F1180" s="2" t="s">
        <v>258</v>
      </c>
      <c r="G1180" s="2" t="s">
        <v>3</v>
      </c>
      <c r="H1180" s="2" t="s">
        <v>103</v>
      </c>
      <c r="I1180" s="2" t="s">
        <v>273</v>
      </c>
      <c r="J1180" s="2" t="s">
        <v>581</v>
      </c>
      <c r="K1180" s="3">
        <v>42528</v>
      </c>
    </row>
    <row r="1181" spans="1:11" ht="15.6">
      <c r="A1181" s="2" t="s">
        <v>582</v>
      </c>
      <c r="B1181" s="2" t="s">
        <v>6073</v>
      </c>
      <c r="C1181" s="2" t="s">
        <v>583</v>
      </c>
      <c r="D1181" s="2" t="s">
        <v>3616</v>
      </c>
      <c r="E1181" s="2" t="s">
        <v>2</v>
      </c>
      <c r="F1181" s="2" t="s">
        <v>258</v>
      </c>
      <c r="G1181" s="2" t="s">
        <v>3</v>
      </c>
      <c r="H1181" s="2" t="s">
        <v>103</v>
      </c>
      <c r="I1181" s="2" t="s">
        <v>273</v>
      </c>
      <c r="J1181" s="2" t="s">
        <v>581</v>
      </c>
      <c r="K1181" s="3">
        <v>42528</v>
      </c>
    </row>
    <row r="1182" spans="1:11" ht="15.6">
      <c r="A1182" s="2" t="s">
        <v>584</v>
      </c>
      <c r="B1182" s="2" t="s">
        <v>6074</v>
      </c>
      <c r="C1182" s="2" t="s">
        <v>585</v>
      </c>
      <c r="D1182" s="2" t="s">
        <v>3616</v>
      </c>
      <c r="E1182" s="2" t="s">
        <v>2</v>
      </c>
      <c r="F1182" s="2" t="s">
        <v>258</v>
      </c>
      <c r="G1182" s="2" t="s">
        <v>586</v>
      </c>
      <c r="H1182" s="2" t="s">
        <v>103</v>
      </c>
      <c r="I1182" s="2" t="s">
        <v>273</v>
      </c>
      <c r="J1182" s="2" t="s">
        <v>581</v>
      </c>
      <c r="K1182" s="3">
        <v>42528</v>
      </c>
    </row>
    <row r="1183" spans="1:11" ht="15.6">
      <c r="A1183" s="2" t="s">
        <v>587</v>
      </c>
      <c r="B1183" s="2" t="s">
        <v>6075</v>
      </c>
      <c r="C1183" s="2" t="s">
        <v>588</v>
      </c>
      <c r="D1183" s="2" t="s">
        <v>3616</v>
      </c>
      <c r="E1183" s="2" t="s">
        <v>2</v>
      </c>
      <c r="F1183" s="2" t="s">
        <v>258</v>
      </c>
      <c r="G1183" s="2" t="s">
        <v>586</v>
      </c>
      <c r="H1183" s="2" t="s">
        <v>103</v>
      </c>
      <c r="I1183" s="2" t="s">
        <v>273</v>
      </c>
      <c r="J1183" s="2" t="s">
        <v>581</v>
      </c>
      <c r="K1183" s="3">
        <v>42528</v>
      </c>
    </row>
    <row r="1184" spans="1:11" ht="15.6">
      <c r="A1184" s="2" t="s">
        <v>589</v>
      </c>
      <c r="B1184" s="2" t="s">
        <v>6076</v>
      </c>
      <c r="C1184" s="2" t="s">
        <v>590</v>
      </c>
      <c r="D1184" s="2" t="s">
        <v>3616</v>
      </c>
      <c r="E1184" s="2" t="s">
        <v>2</v>
      </c>
      <c r="F1184" s="2" t="s">
        <v>258</v>
      </c>
      <c r="G1184" s="2" t="s">
        <v>591</v>
      </c>
      <c r="H1184" s="2" t="s">
        <v>103</v>
      </c>
      <c r="I1184" s="2" t="s">
        <v>273</v>
      </c>
      <c r="J1184" s="2" t="s">
        <v>581</v>
      </c>
      <c r="K1184" s="3">
        <v>42528</v>
      </c>
    </row>
    <row r="1185" spans="1:11" ht="15.6">
      <c r="A1185" s="2" t="s">
        <v>592</v>
      </c>
      <c r="B1185" s="2" t="s">
        <v>6077</v>
      </c>
      <c r="C1185" s="2" t="s">
        <v>593</v>
      </c>
      <c r="D1185" s="2" t="s">
        <v>3616</v>
      </c>
      <c r="E1185" s="2" t="s">
        <v>2</v>
      </c>
      <c r="F1185" s="2" t="s">
        <v>258</v>
      </c>
      <c r="G1185" s="2" t="s">
        <v>591</v>
      </c>
      <c r="H1185" s="2" t="s">
        <v>103</v>
      </c>
      <c r="I1185" s="2" t="s">
        <v>273</v>
      </c>
      <c r="J1185" s="2" t="s">
        <v>581</v>
      </c>
      <c r="K1185" s="3">
        <v>42528</v>
      </c>
    </row>
    <row r="1186" spans="1:11" ht="15.6">
      <c r="A1186" s="2" t="s">
        <v>6078</v>
      </c>
      <c r="B1186" s="2" t="s">
        <v>6079</v>
      </c>
      <c r="C1186" s="2" t="s">
        <v>6080</v>
      </c>
      <c r="D1186" s="2" t="s">
        <v>3616</v>
      </c>
      <c r="E1186" s="2" t="s">
        <v>2</v>
      </c>
      <c r="F1186" s="2" t="s">
        <v>3639</v>
      </c>
      <c r="G1186" s="2" t="s">
        <v>3</v>
      </c>
      <c r="H1186" s="2" t="s">
        <v>709</v>
      </c>
      <c r="I1186" s="2" t="s">
        <v>273</v>
      </c>
      <c r="J1186" s="2" t="s">
        <v>4949</v>
      </c>
      <c r="K1186" s="3">
        <v>42493</v>
      </c>
    </row>
    <row r="1187" spans="1:11" ht="15.6">
      <c r="A1187" s="2" t="s">
        <v>6081</v>
      </c>
      <c r="B1187" s="2" t="s">
        <v>6082</v>
      </c>
      <c r="C1187" s="2" t="s">
        <v>6083</v>
      </c>
      <c r="D1187" s="2" t="s">
        <v>3616</v>
      </c>
      <c r="E1187" s="2" t="s">
        <v>2</v>
      </c>
      <c r="F1187" s="2" t="s">
        <v>3621</v>
      </c>
      <c r="G1187" s="2" t="s">
        <v>3</v>
      </c>
      <c r="H1187" s="2" t="s">
        <v>709</v>
      </c>
      <c r="I1187" s="2" t="s">
        <v>273</v>
      </c>
      <c r="J1187" s="2" t="s">
        <v>4949</v>
      </c>
      <c r="K1187" s="3">
        <v>42493</v>
      </c>
    </row>
    <row r="1188" spans="1:11" ht="15.6">
      <c r="A1188" s="2" t="s">
        <v>6084</v>
      </c>
      <c r="B1188" s="2" t="s">
        <v>6085</v>
      </c>
      <c r="C1188" s="2" t="s">
        <v>6086</v>
      </c>
      <c r="D1188" s="2" t="s">
        <v>3616</v>
      </c>
      <c r="E1188" s="2" t="s">
        <v>2</v>
      </c>
      <c r="F1188" s="2" t="s">
        <v>3639</v>
      </c>
      <c r="G1188" s="2" t="s">
        <v>1731</v>
      </c>
      <c r="H1188" s="2" t="s">
        <v>709</v>
      </c>
      <c r="I1188" s="2" t="s">
        <v>273</v>
      </c>
      <c r="J1188" s="2" t="s">
        <v>4949</v>
      </c>
      <c r="K1188" s="3">
        <v>42493</v>
      </c>
    </row>
    <row r="1189" spans="1:11" ht="15.6">
      <c r="A1189" s="2" t="s">
        <v>6087</v>
      </c>
      <c r="B1189" s="2" t="s">
        <v>6088</v>
      </c>
      <c r="C1189" s="2" t="s">
        <v>6089</v>
      </c>
      <c r="D1189" s="2" t="s">
        <v>3616</v>
      </c>
      <c r="E1189" s="2" t="s">
        <v>2</v>
      </c>
      <c r="F1189" s="2" t="s">
        <v>3621</v>
      </c>
      <c r="G1189" s="2" t="s">
        <v>1731</v>
      </c>
      <c r="H1189" s="2" t="s">
        <v>709</v>
      </c>
      <c r="I1189" s="2" t="s">
        <v>273</v>
      </c>
      <c r="J1189" s="2" t="s">
        <v>4949</v>
      </c>
      <c r="K1189" s="3">
        <v>42493</v>
      </c>
    </row>
    <row r="1190" spans="1:11" ht="15.6">
      <c r="A1190" s="2" t="s">
        <v>6090</v>
      </c>
      <c r="B1190" s="2" t="s">
        <v>6091</v>
      </c>
      <c r="C1190" s="2" t="s">
        <v>6092</v>
      </c>
      <c r="D1190" s="2" t="s">
        <v>3616</v>
      </c>
      <c r="E1190" s="2" t="s">
        <v>2</v>
      </c>
      <c r="F1190" s="2" t="s">
        <v>3639</v>
      </c>
      <c r="G1190" s="2" t="s">
        <v>5155</v>
      </c>
      <c r="H1190" s="2" t="s">
        <v>709</v>
      </c>
      <c r="I1190" s="2" t="s">
        <v>273</v>
      </c>
      <c r="J1190" s="2" t="s">
        <v>4949</v>
      </c>
      <c r="K1190" s="3">
        <v>42493</v>
      </c>
    </row>
    <row r="1191" spans="1:11" ht="15.6">
      <c r="A1191" s="2" t="s">
        <v>6093</v>
      </c>
      <c r="B1191" s="2" t="s">
        <v>6094</v>
      </c>
      <c r="C1191" s="2" t="s">
        <v>6095</v>
      </c>
      <c r="D1191" s="2" t="s">
        <v>3616</v>
      </c>
      <c r="E1191" s="2" t="s">
        <v>2</v>
      </c>
      <c r="F1191" s="2" t="s">
        <v>3621</v>
      </c>
      <c r="G1191" s="2" t="s">
        <v>5155</v>
      </c>
      <c r="H1191" s="2" t="s">
        <v>709</v>
      </c>
      <c r="I1191" s="2" t="s">
        <v>273</v>
      </c>
      <c r="J1191" s="2" t="s">
        <v>4949</v>
      </c>
      <c r="K1191" s="3">
        <v>42493</v>
      </c>
    </row>
    <row r="1192" spans="1:11" ht="15.6">
      <c r="A1192" s="2" t="s">
        <v>6096</v>
      </c>
      <c r="B1192" s="2" t="s">
        <v>6097</v>
      </c>
      <c r="C1192" s="2" t="s">
        <v>6098</v>
      </c>
      <c r="D1192" s="2" t="s">
        <v>3616</v>
      </c>
      <c r="E1192" s="2" t="s">
        <v>6099</v>
      </c>
      <c r="F1192" s="2" t="s">
        <v>3621</v>
      </c>
      <c r="G1192" s="2" t="s">
        <v>4121</v>
      </c>
      <c r="H1192" s="2" t="s">
        <v>272</v>
      </c>
      <c r="I1192" s="2" t="s">
        <v>273</v>
      </c>
      <c r="J1192" s="2" t="s">
        <v>4949</v>
      </c>
      <c r="K1192" s="3">
        <v>42486</v>
      </c>
    </row>
    <row r="1193" spans="1:11" ht="15.6">
      <c r="A1193" s="2" t="s">
        <v>6100</v>
      </c>
      <c r="B1193" s="2" t="s">
        <v>6101</v>
      </c>
      <c r="C1193" s="2" t="s">
        <v>6102</v>
      </c>
      <c r="D1193" s="2" t="s">
        <v>3616</v>
      </c>
      <c r="E1193" s="2" t="s">
        <v>6099</v>
      </c>
      <c r="F1193" s="2" t="s">
        <v>3617</v>
      </c>
      <c r="G1193" s="2" t="s">
        <v>4121</v>
      </c>
      <c r="H1193" s="2" t="s">
        <v>272</v>
      </c>
      <c r="I1193" s="2" t="s">
        <v>273</v>
      </c>
      <c r="J1193" s="2" t="s">
        <v>4949</v>
      </c>
      <c r="K1193" s="3">
        <v>42486</v>
      </c>
    </row>
    <row r="1194" spans="1:11" ht="15.6">
      <c r="A1194" s="2" t="s">
        <v>6103</v>
      </c>
      <c r="B1194" s="2" t="s">
        <v>6104</v>
      </c>
      <c r="C1194" s="2" t="s">
        <v>6105</v>
      </c>
      <c r="D1194" s="2" t="s">
        <v>3616</v>
      </c>
      <c r="E1194" s="2" t="s">
        <v>6099</v>
      </c>
      <c r="F1194" s="2" t="s">
        <v>3633</v>
      </c>
      <c r="G1194" s="2" t="s">
        <v>4121</v>
      </c>
      <c r="H1194" s="2" t="s">
        <v>272</v>
      </c>
      <c r="I1194" s="2" t="s">
        <v>273</v>
      </c>
      <c r="J1194" s="2" t="s">
        <v>4949</v>
      </c>
      <c r="K1194" s="3">
        <v>42486</v>
      </c>
    </row>
    <row r="1195" spans="1:11" ht="15.6">
      <c r="A1195" s="2" t="s">
        <v>6106</v>
      </c>
      <c r="B1195" s="2" t="s">
        <v>6107</v>
      </c>
      <c r="C1195" s="2" t="s">
        <v>6108</v>
      </c>
      <c r="D1195" s="2" t="s">
        <v>3616</v>
      </c>
      <c r="E1195" s="2" t="s">
        <v>6099</v>
      </c>
      <c r="F1195" s="2" t="s">
        <v>3639</v>
      </c>
      <c r="G1195" s="2" t="s">
        <v>4121</v>
      </c>
      <c r="H1195" s="2" t="s">
        <v>272</v>
      </c>
      <c r="I1195" s="2" t="s">
        <v>273</v>
      </c>
      <c r="J1195" s="2" t="s">
        <v>4949</v>
      </c>
      <c r="K1195" s="3">
        <v>42486</v>
      </c>
    </row>
    <row r="1196" spans="1:11" ht="15.6">
      <c r="A1196" s="2" t="s">
        <v>6109</v>
      </c>
      <c r="B1196" s="2" t="s">
        <v>6110</v>
      </c>
      <c r="C1196" s="2" t="s">
        <v>6111</v>
      </c>
      <c r="D1196" s="2" t="s">
        <v>3616</v>
      </c>
      <c r="E1196" s="2" t="s">
        <v>6099</v>
      </c>
      <c r="F1196" s="2" t="s">
        <v>3639</v>
      </c>
      <c r="G1196" s="2" t="s">
        <v>4121</v>
      </c>
      <c r="H1196" s="2" t="s">
        <v>272</v>
      </c>
      <c r="I1196" s="2" t="s">
        <v>273</v>
      </c>
      <c r="J1196" s="2" t="s">
        <v>4949</v>
      </c>
      <c r="K1196" s="3">
        <v>42486</v>
      </c>
    </row>
    <row r="1197" spans="1:11" ht="15.6">
      <c r="A1197" s="2" t="s">
        <v>6112</v>
      </c>
      <c r="B1197" s="2" t="s">
        <v>6113</v>
      </c>
      <c r="C1197" s="2" t="s">
        <v>6114</v>
      </c>
      <c r="D1197" s="2" t="s">
        <v>3616</v>
      </c>
      <c r="E1197" s="2" t="s">
        <v>6099</v>
      </c>
      <c r="F1197" s="2" t="s">
        <v>3621</v>
      </c>
      <c r="G1197" s="2" t="s">
        <v>6115</v>
      </c>
      <c r="H1197" s="2" t="s">
        <v>272</v>
      </c>
      <c r="I1197" s="2" t="s">
        <v>273</v>
      </c>
      <c r="J1197" s="2" t="s">
        <v>4949</v>
      </c>
      <c r="K1197" s="3">
        <v>42486</v>
      </c>
    </row>
    <row r="1198" spans="1:11" ht="15.6">
      <c r="A1198" s="2" t="s">
        <v>6116</v>
      </c>
      <c r="B1198" s="2" t="s">
        <v>6117</v>
      </c>
      <c r="C1198" s="2" t="s">
        <v>6118</v>
      </c>
      <c r="D1198" s="2" t="s">
        <v>3616</v>
      </c>
      <c r="E1198" s="2" t="s">
        <v>6099</v>
      </c>
      <c r="F1198" s="2" t="s">
        <v>3617</v>
      </c>
      <c r="G1198" s="2" t="s">
        <v>6115</v>
      </c>
      <c r="H1198" s="2" t="s">
        <v>272</v>
      </c>
      <c r="I1198" s="2" t="s">
        <v>273</v>
      </c>
      <c r="J1198" s="2" t="s">
        <v>4949</v>
      </c>
      <c r="K1198" s="3">
        <v>42486</v>
      </c>
    </row>
    <row r="1199" spans="1:11" ht="15.6">
      <c r="A1199" s="2" t="s">
        <v>6119</v>
      </c>
      <c r="B1199" s="2" t="s">
        <v>6120</v>
      </c>
      <c r="C1199" s="2" t="s">
        <v>6121</v>
      </c>
      <c r="D1199" s="2" t="s">
        <v>3616</v>
      </c>
      <c r="E1199" s="2" t="s">
        <v>6099</v>
      </c>
      <c r="F1199" s="2" t="s">
        <v>3633</v>
      </c>
      <c r="G1199" s="2" t="s">
        <v>6115</v>
      </c>
      <c r="H1199" s="2" t="s">
        <v>272</v>
      </c>
      <c r="I1199" s="2" t="s">
        <v>273</v>
      </c>
      <c r="J1199" s="2" t="s">
        <v>4949</v>
      </c>
      <c r="K1199" s="3">
        <v>42486</v>
      </c>
    </row>
    <row r="1200" spans="1:11" ht="15.6">
      <c r="A1200" s="2" t="s">
        <v>6122</v>
      </c>
      <c r="B1200" s="2" t="s">
        <v>6123</v>
      </c>
      <c r="C1200" s="2" t="s">
        <v>6124</v>
      </c>
      <c r="D1200" s="2" t="s">
        <v>3616</v>
      </c>
      <c r="E1200" s="2" t="s">
        <v>6099</v>
      </c>
      <c r="F1200" s="2" t="s">
        <v>3639</v>
      </c>
      <c r="G1200" s="2" t="s">
        <v>6115</v>
      </c>
      <c r="H1200" s="2" t="s">
        <v>272</v>
      </c>
      <c r="I1200" s="2" t="s">
        <v>273</v>
      </c>
      <c r="J1200" s="2" t="s">
        <v>4949</v>
      </c>
      <c r="K1200" s="3">
        <v>42486</v>
      </c>
    </row>
    <row r="1201" spans="1:11" ht="15.6">
      <c r="A1201" s="2" t="s">
        <v>6125</v>
      </c>
      <c r="B1201" s="2" t="s">
        <v>6126</v>
      </c>
      <c r="C1201" s="2" t="s">
        <v>6127</v>
      </c>
      <c r="D1201" s="2" t="s">
        <v>3616</v>
      </c>
      <c r="E1201" s="2" t="s">
        <v>6099</v>
      </c>
      <c r="F1201" s="2" t="s">
        <v>3639</v>
      </c>
      <c r="G1201" s="2" t="s">
        <v>6115</v>
      </c>
      <c r="H1201" s="2" t="s">
        <v>272</v>
      </c>
      <c r="I1201" s="2" t="s">
        <v>273</v>
      </c>
      <c r="J1201" s="2" t="s">
        <v>4949</v>
      </c>
      <c r="K1201" s="3">
        <v>42486</v>
      </c>
    </row>
    <row r="1202" spans="1:11" ht="15.6">
      <c r="A1202" s="2" t="s">
        <v>6128</v>
      </c>
      <c r="B1202" s="2" t="s">
        <v>6129</v>
      </c>
      <c r="C1202" s="2" t="s">
        <v>6130</v>
      </c>
      <c r="D1202" s="2" t="s">
        <v>3616</v>
      </c>
      <c r="E1202" s="2" t="s">
        <v>2</v>
      </c>
      <c r="F1202" s="2" t="s">
        <v>4130</v>
      </c>
      <c r="G1202" s="2" t="s">
        <v>6131</v>
      </c>
      <c r="H1202" s="2" t="s">
        <v>272</v>
      </c>
      <c r="I1202" s="2" t="s">
        <v>5</v>
      </c>
      <c r="J1202" s="2" t="s">
        <v>4949</v>
      </c>
      <c r="K1202" s="3">
        <v>43019</v>
      </c>
    </row>
    <row r="1203" spans="1:11" ht="15.6">
      <c r="A1203" s="2" t="s">
        <v>6132</v>
      </c>
      <c r="B1203" s="2" t="s">
        <v>6133</v>
      </c>
      <c r="C1203" s="2" t="s">
        <v>6134</v>
      </c>
      <c r="D1203" s="2" t="s">
        <v>3616</v>
      </c>
      <c r="E1203" s="2" t="s">
        <v>2</v>
      </c>
      <c r="F1203" s="2" t="s">
        <v>4130</v>
      </c>
      <c r="G1203" s="2" t="s">
        <v>6131</v>
      </c>
      <c r="H1203" s="2" t="s">
        <v>272</v>
      </c>
      <c r="I1203" s="2" t="s">
        <v>5</v>
      </c>
      <c r="J1203" s="2" t="s">
        <v>4949</v>
      </c>
      <c r="K1203" s="3">
        <v>43019</v>
      </c>
    </row>
    <row r="1204" spans="1:11" ht="15.6">
      <c r="A1204" s="2" t="s">
        <v>6135</v>
      </c>
      <c r="B1204" s="2" t="s">
        <v>6136</v>
      </c>
      <c r="C1204" s="2" t="s">
        <v>6137</v>
      </c>
      <c r="D1204" s="2" t="s">
        <v>3616</v>
      </c>
      <c r="E1204" s="2" t="s">
        <v>2</v>
      </c>
      <c r="F1204" s="2" t="s">
        <v>4130</v>
      </c>
      <c r="G1204" s="2" t="s">
        <v>6138</v>
      </c>
      <c r="H1204" s="2" t="s">
        <v>272</v>
      </c>
      <c r="I1204" s="2" t="s">
        <v>5</v>
      </c>
      <c r="J1204" s="2" t="s">
        <v>4949</v>
      </c>
      <c r="K1204" s="3">
        <v>43019</v>
      </c>
    </row>
    <row r="1205" spans="1:11" ht="15.6">
      <c r="A1205" s="2" t="s">
        <v>6139</v>
      </c>
      <c r="B1205" s="2" t="s">
        <v>6140</v>
      </c>
      <c r="C1205" s="2" t="s">
        <v>6141</v>
      </c>
      <c r="D1205" s="2" t="s">
        <v>3616</v>
      </c>
      <c r="E1205" s="2" t="s">
        <v>2</v>
      </c>
      <c r="F1205" s="2" t="s">
        <v>4130</v>
      </c>
      <c r="G1205" s="2" t="s">
        <v>6138</v>
      </c>
      <c r="H1205" s="2" t="s">
        <v>272</v>
      </c>
      <c r="I1205" s="2" t="s">
        <v>5</v>
      </c>
      <c r="J1205" s="2" t="s">
        <v>4949</v>
      </c>
      <c r="K1205" s="3">
        <v>43019</v>
      </c>
    </row>
    <row r="1206" spans="1:11" ht="15.6">
      <c r="A1206" s="2" t="s">
        <v>6142</v>
      </c>
      <c r="B1206" s="2" t="s">
        <v>6143</v>
      </c>
      <c r="C1206" s="2" t="s">
        <v>6144</v>
      </c>
      <c r="D1206" s="2" t="s">
        <v>3616</v>
      </c>
      <c r="E1206" s="2" t="s">
        <v>2</v>
      </c>
      <c r="F1206" s="2" t="s">
        <v>4130</v>
      </c>
      <c r="G1206" s="2" t="s">
        <v>6145</v>
      </c>
      <c r="H1206" s="2" t="s">
        <v>272</v>
      </c>
      <c r="I1206" s="2" t="s">
        <v>5</v>
      </c>
      <c r="J1206" s="2" t="s">
        <v>4949</v>
      </c>
      <c r="K1206" s="3">
        <v>43019</v>
      </c>
    </row>
    <row r="1207" spans="1:11" ht="15.6">
      <c r="A1207" s="2" t="s">
        <v>6146</v>
      </c>
      <c r="B1207" s="2" t="s">
        <v>6147</v>
      </c>
      <c r="C1207" s="2" t="s">
        <v>6148</v>
      </c>
      <c r="D1207" s="2" t="s">
        <v>3616</v>
      </c>
      <c r="E1207" s="2" t="s">
        <v>2</v>
      </c>
      <c r="F1207" s="2" t="s">
        <v>4130</v>
      </c>
      <c r="G1207" s="2" t="s">
        <v>6145</v>
      </c>
      <c r="H1207" s="2" t="s">
        <v>272</v>
      </c>
      <c r="I1207" s="2" t="s">
        <v>5</v>
      </c>
      <c r="J1207" s="2" t="s">
        <v>4949</v>
      </c>
      <c r="K1207" s="3">
        <v>43019</v>
      </c>
    </row>
    <row r="1208" spans="1:11" ht="15.6">
      <c r="A1208" s="2" t="s">
        <v>6149</v>
      </c>
      <c r="B1208" s="2" t="s">
        <v>6150</v>
      </c>
      <c r="C1208" s="2" t="s">
        <v>6151</v>
      </c>
      <c r="D1208" s="2" t="s">
        <v>3616</v>
      </c>
      <c r="E1208" s="2" t="s">
        <v>2</v>
      </c>
      <c r="F1208" s="2" t="s">
        <v>4130</v>
      </c>
      <c r="G1208" s="2" t="s">
        <v>6131</v>
      </c>
      <c r="H1208" s="2" t="s">
        <v>272</v>
      </c>
      <c r="I1208" s="2" t="s">
        <v>5</v>
      </c>
      <c r="J1208" s="2" t="s">
        <v>4949</v>
      </c>
      <c r="K1208" s="3">
        <v>43019</v>
      </c>
    </row>
    <row r="1209" spans="1:11" ht="15.6">
      <c r="A1209" s="2" t="s">
        <v>6152</v>
      </c>
      <c r="B1209" s="2" t="s">
        <v>6153</v>
      </c>
      <c r="C1209" s="2" t="s">
        <v>6154</v>
      </c>
      <c r="D1209" s="2" t="s">
        <v>3616</v>
      </c>
      <c r="E1209" s="2" t="s">
        <v>2</v>
      </c>
      <c r="F1209" s="2" t="s">
        <v>4130</v>
      </c>
      <c r="G1209" s="2" t="s">
        <v>6131</v>
      </c>
      <c r="H1209" s="2" t="s">
        <v>272</v>
      </c>
      <c r="I1209" s="2" t="s">
        <v>5</v>
      </c>
      <c r="J1209" s="2" t="s">
        <v>4949</v>
      </c>
      <c r="K1209" s="3">
        <v>43019</v>
      </c>
    </row>
    <row r="1210" spans="1:11" ht="15.6">
      <c r="A1210" s="2" t="s">
        <v>6155</v>
      </c>
      <c r="B1210" s="2" t="s">
        <v>6156</v>
      </c>
      <c r="C1210" s="2" t="s">
        <v>6157</v>
      </c>
      <c r="D1210" s="2" t="s">
        <v>3616</v>
      </c>
      <c r="E1210" s="2" t="s">
        <v>2</v>
      </c>
      <c r="F1210" s="2" t="s">
        <v>4130</v>
      </c>
      <c r="G1210" s="2" t="s">
        <v>6138</v>
      </c>
      <c r="H1210" s="2" t="s">
        <v>272</v>
      </c>
      <c r="I1210" s="2" t="s">
        <v>5</v>
      </c>
      <c r="J1210" s="2" t="s">
        <v>4949</v>
      </c>
      <c r="K1210" s="3">
        <v>43019</v>
      </c>
    </row>
    <row r="1211" spans="1:11" ht="15.6">
      <c r="A1211" s="2" t="s">
        <v>6158</v>
      </c>
      <c r="B1211" s="2" t="s">
        <v>6159</v>
      </c>
      <c r="C1211" s="2" t="s">
        <v>6160</v>
      </c>
      <c r="D1211" s="2" t="s">
        <v>3616</v>
      </c>
      <c r="E1211" s="2" t="s">
        <v>2</v>
      </c>
      <c r="F1211" s="2" t="s">
        <v>4130</v>
      </c>
      <c r="G1211" s="2" t="s">
        <v>6138</v>
      </c>
      <c r="H1211" s="2" t="s">
        <v>272</v>
      </c>
      <c r="I1211" s="2" t="s">
        <v>5</v>
      </c>
      <c r="J1211" s="2" t="s">
        <v>4949</v>
      </c>
      <c r="K1211" s="3">
        <v>43019</v>
      </c>
    </row>
    <row r="1212" spans="1:11" ht="15.6">
      <c r="A1212" s="2" t="s">
        <v>6161</v>
      </c>
      <c r="B1212" s="2" t="s">
        <v>6162</v>
      </c>
      <c r="C1212" s="2" t="s">
        <v>6163</v>
      </c>
      <c r="D1212" s="2" t="s">
        <v>3616</v>
      </c>
      <c r="E1212" s="2" t="s">
        <v>2</v>
      </c>
      <c r="F1212" s="2" t="s">
        <v>4130</v>
      </c>
      <c r="G1212" s="2" t="s">
        <v>6145</v>
      </c>
      <c r="H1212" s="2" t="s">
        <v>272</v>
      </c>
      <c r="I1212" s="2" t="s">
        <v>5</v>
      </c>
      <c r="J1212" s="2" t="s">
        <v>4949</v>
      </c>
      <c r="K1212" s="3">
        <v>43019</v>
      </c>
    </row>
    <row r="1213" spans="1:11" ht="15.6">
      <c r="A1213" s="2" t="s">
        <v>6164</v>
      </c>
      <c r="B1213" s="2" t="s">
        <v>6165</v>
      </c>
      <c r="C1213" s="2" t="s">
        <v>6166</v>
      </c>
      <c r="D1213" s="2" t="s">
        <v>3616</v>
      </c>
      <c r="E1213" s="2" t="s">
        <v>2</v>
      </c>
      <c r="F1213" s="2" t="s">
        <v>4130</v>
      </c>
      <c r="G1213" s="2" t="s">
        <v>6145</v>
      </c>
      <c r="H1213" s="2" t="s">
        <v>272</v>
      </c>
      <c r="I1213" s="2" t="s">
        <v>5</v>
      </c>
      <c r="J1213" s="2" t="s">
        <v>4949</v>
      </c>
      <c r="K1213" s="3">
        <v>43019</v>
      </c>
    </row>
    <row r="1214" spans="1:11" ht="15.6">
      <c r="A1214" s="2" t="s">
        <v>6167</v>
      </c>
      <c r="B1214" s="2" t="s">
        <v>6168</v>
      </c>
      <c r="C1214" s="2" t="s">
        <v>6169</v>
      </c>
      <c r="D1214" s="2" t="s">
        <v>3616</v>
      </c>
      <c r="E1214" s="2" t="s">
        <v>2</v>
      </c>
      <c r="F1214" s="2" t="s">
        <v>6170</v>
      </c>
      <c r="G1214" s="2" t="s">
        <v>6131</v>
      </c>
      <c r="H1214" s="2" t="s">
        <v>272</v>
      </c>
      <c r="I1214" s="2" t="s">
        <v>5</v>
      </c>
      <c r="J1214" s="2" t="s">
        <v>4949</v>
      </c>
      <c r="K1214" s="3">
        <v>43019</v>
      </c>
    </row>
    <row r="1215" spans="1:11" ht="15.6">
      <c r="A1215" s="2" t="s">
        <v>6171</v>
      </c>
      <c r="B1215" s="2" t="s">
        <v>6172</v>
      </c>
      <c r="C1215" s="2" t="s">
        <v>6173</v>
      </c>
      <c r="D1215" s="2" t="s">
        <v>3616</v>
      </c>
      <c r="E1215" s="2" t="s">
        <v>2</v>
      </c>
      <c r="F1215" s="2" t="s">
        <v>6170</v>
      </c>
      <c r="G1215" s="2" t="s">
        <v>6138</v>
      </c>
      <c r="H1215" s="2" t="s">
        <v>272</v>
      </c>
      <c r="I1215" s="2" t="s">
        <v>5</v>
      </c>
      <c r="J1215" s="2" t="s">
        <v>4949</v>
      </c>
      <c r="K1215" s="3">
        <v>43019</v>
      </c>
    </row>
    <row r="1216" spans="1:11" ht="15.6">
      <c r="A1216" s="2" t="s">
        <v>6174</v>
      </c>
      <c r="B1216" s="2" t="s">
        <v>6175</v>
      </c>
      <c r="C1216" s="2" t="s">
        <v>6176</v>
      </c>
      <c r="D1216" s="2" t="s">
        <v>3616</v>
      </c>
      <c r="E1216" s="2" t="s">
        <v>2</v>
      </c>
      <c r="F1216" s="2" t="s">
        <v>6170</v>
      </c>
      <c r="G1216" s="2" t="s">
        <v>6145</v>
      </c>
      <c r="H1216" s="2" t="s">
        <v>272</v>
      </c>
      <c r="I1216" s="2" t="s">
        <v>5</v>
      </c>
      <c r="J1216" s="2" t="s">
        <v>4949</v>
      </c>
      <c r="K1216" s="3">
        <v>43019</v>
      </c>
    </row>
    <row r="1217" spans="1:11" ht="15.6">
      <c r="A1217" s="2" t="s">
        <v>6177</v>
      </c>
      <c r="B1217" s="2" t="s">
        <v>6178</v>
      </c>
      <c r="C1217" s="2" t="s">
        <v>6179</v>
      </c>
      <c r="D1217" s="2" t="s">
        <v>3616</v>
      </c>
      <c r="E1217" s="2" t="s">
        <v>2</v>
      </c>
      <c r="F1217" s="2" t="s">
        <v>6170</v>
      </c>
      <c r="G1217" s="2" t="s">
        <v>6131</v>
      </c>
      <c r="H1217" s="2" t="s">
        <v>272</v>
      </c>
      <c r="I1217" s="2" t="s">
        <v>5</v>
      </c>
      <c r="J1217" s="2" t="s">
        <v>4949</v>
      </c>
      <c r="K1217" s="3">
        <v>43019</v>
      </c>
    </row>
    <row r="1218" spans="1:11" ht="15.6">
      <c r="A1218" s="2" t="s">
        <v>6180</v>
      </c>
      <c r="B1218" s="2" t="s">
        <v>6181</v>
      </c>
      <c r="C1218" s="2" t="s">
        <v>6182</v>
      </c>
      <c r="D1218" s="2" t="s">
        <v>3616</v>
      </c>
      <c r="E1218" s="2" t="s">
        <v>2</v>
      </c>
      <c r="F1218" s="2" t="s">
        <v>6170</v>
      </c>
      <c r="G1218" s="2" t="s">
        <v>6138</v>
      </c>
      <c r="H1218" s="2" t="s">
        <v>272</v>
      </c>
      <c r="I1218" s="2" t="s">
        <v>5</v>
      </c>
      <c r="J1218" s="2" t="s">
        <v>4949</v>
      </c>
      <c r="K1218" s="3">
        <v>43019</v>
      </c>
    </row>
    <row r="1219" spans="1:11" ht="15.6">
      <c r="A1219" s="2" t="s">
        <v>6183</v>
      </c>
      <c r="B1219" s="2" t="s">
        <v>6184</v>
      </c>
      <c r="C1219" s="2" t="s">
        <v>6185</v>
      </c>
      <c r="D1219" s="2" t="s">
        <v>3616</v>
      </c>
      <c r="E1219" s="2" t="s">
        <v>2</v>
      </c>
      <c r="F1219" s="2" t="s">
        <v>6170</v>
      </c>
      <c r="G1219" s="2" t="s">
        <v>6145</v>
      </c>
      <c r="H1219" s="2" t="s">
        <v>272</v>
      </c>
      <c r="I1219" s="2" t="s">
        <v>5</v>
      </c>
      <c r="J1219" s="2" t="s">
        <v>4949</v>
      </c>
      <c r="K1219" s="3">
        <v>43019</v>
      </c>
    </row>
    <row r="1220" spans="1:11" ht="15.6">
      <c r="A1220" s="2" t="s">
        <v>6186</v>
      </c>
      <c r="B1220" s="2" t="s">
        <v>6187</v>
      </c>
      <c r="C1220" s="2" t="s">
        <v>6188</v>
      </c>
      <c r="D1220" s="2" t="s">
        <v>3616</v>
      </c>
      <c r="E1220" s="2" t="s">
        <v>2</v>
      </c>
      <c r="F1220" s="2" t="s">
        <v>3630</v>
      </c>
      <c r="G1220" s="2" t="s">
        <v>6189</v>
      </c>
      <c r="H1220" s="2" t="s">
        <v>272</v>
      </c>
      <c r="I1220" s="2" t="s">
        <v>273</v>
      </c>
      <c r="J1220" s="2" t="s">
        <v>4949</v>
      </c>
      <c r="K1220" s="3">
        <v>43003</v>
      </c>
    </row>
    <row r="1221" spans="1:11" ht="15.6">
      <c r="A1221" s="2" t="s">
        <v>6190</v>
      </c>
      <c r="B1221" s="2" t="s">
        <v>6191</v>
      </c>
      <c r="C1221" s="2" t="s">
        <v>6192</v>
      </c>
      <c r="D1221" s="2" t="s">
        <v>3616</v>
      </c>
      <c r="E1221" s="2" t="s">
        <v>2</v>
      </c>
      <c r="F1221" s="2" t="s">
        <v>3630</v>
      </c>
      <c r="G1221" s="2" t="s">
        <v>6189</v>
      </c>
      <c r="H1221" s="2" t="s">
        <v>272</v>
      </c>
      <c r="I1221" s="2" t="s">
        <v>273</v>
      </c>
      <c r="J1221" s="2" t="s">
        <v>4949</v>
      </c>
      <c r="K1221" s="3">
        <v>43003</v>
      </c>
    </row>
    <row r="1222" spans="1:11" ht="15.6">
      <c r="A1222" s="2" t="s">
        <v>6193</v>
      </c>
      <c r="B1222" s="2" t="s">
        <v>6194</v>
      </c>
      <c r="C1222" s="2" t="s">
        <v>6195</v>
      </c>
      <c r="D1222" s="2" t="s">
        <v>3616</v>
      </c>
      <c r="E1222" s="2" t="s">
        <v>2</v>
      </c>
      <c r="F1222" s="2" t="s">
        <v>3630</v>
      </c>
      <c r="G1222" s="2" t="s">
        <v>6196</v>
      </c>
      <c r="H1222" s="2" t="s">
        <v>272</v>
      </c>
      <c r="I1222" s="2" t="s">
        <v>273</v>
      </c>
      <c r="J1222" s="2" t="s">
        <v>4949</v>
      </c>
      <c r="K1222" s="3">
        <v>43003</v>
      </c>
    </row>
    <row r="1223" spans="1:11" ht="15.6">
      <c r="A1223" s="2" t="s">
        <v>6197</v>
      </c>
      <c r="B1223" s="2" t="s">
        <v>6198</v>
      </c>
      <c r="C1223" s="2" t="s">
        <v>6199</v>
      </c>
      <c r="D1223" s="2" t="s">
        <v>3616</v>
      </c>
      <c r="E1223" s="2" t="s">
        <v>2</v>
      </c>
      <c r="F1223" s="2" t="s">
        <v>3630</v>
      </c>
      <c r="G1223" s="2" t="s">
        <v>6200</v>
      </c>
      <c r="H1223" s="2" t="s">
        <v>272</v>
      </c>
      <c r="I1223" s="2" t="s">
        <v>273</v>
      </c>
      <c r="J1223" s="2" t="s">
        <v>4949</v>
      </c>
      <c r="K1223" s="3">
        <v>43003</v>
      </c>
    </row>
    <row r="1224" spans="1:11" ht="15.6">
      <c r="A1224" s="2" t="s">
        <v>6201</v>
      </c>
      <c r="B1224" s="2" t="s">
        <v>6202</v>
      </c>
      <c r="C1224" s="2" t="s">
        <v>6203</v>
      </c>
      <c r="D1224" s="2" t="s">
        <v>3616</v>
      </c>
      <c r="E1224" s="2" t="s">
        <v>2</v>
      </c>
      <c r="F1224" s="2" t="s">
        <v>3621</v>
      </c>
      <c r="G1224" s="2" t="s">
        <v>6196</v>
      </c>
      <c r="H1224" s="2" t="s">
        <v>272</v>
      </c>
      <c r="I1224" s="2" t="s">
        <v>273</v>
      </c>
      <c r="J1224" s="2" t="s">
        <v>4949</v>
      </c>
      <c r="K1224" s="3">
        <v>43003</v>
      </c>
    </row>
    <row r="1225" spans="1:11" ht="15.6">
      <c r="A1225" s="2" t="s">
        <v>6204</v>
      </c>
      <c r="B1225" s="2" t="s">
        <v>6205</v>
      </c>
      <c r="C1225" s="2" t="s">
        <v>6206</v>
      </c>
      <c r="D1225" s="2" t="s">
        <v>3616</v>
      </c>
      <c r="E1225" s="2" t="s">
        <v>2</v>
      </c>
      <c r="F1225" s="2" t="s">
        <v>3621</v>
      </c>
      <c r="G1225" s="2" t="s">
        <v>6200</v>
      </c>
      <c r="H1225" s="2" t="s">
        <v>272</v>
      </c>
      <c r="I1225" s="2" t="s">
        <v>273</v>
      </c>
      <c r="J1225" s="2" t="s">
        <v>4949</v>
      </c>
      <c r="K1225" s="3">
        <v>43003</v>
      </c>
    </row>
    <row r="1226" spans="1:11" ht="15.6">
      <c r="A1226" s="2" t="s">
        <v>6207</v>
      </c>
      <c r="B1226" s="2" t="s">
        <v>6208</v>
      </c>
      <c r="C1226" s="2" t="s">
        <v>6209</v>
      </c>
      <c r="D1226" s="2" t="s">
        <v>3616</v>
      </c>
      <c r="E1226" s="2" t="s">
        <v>2</v>
      </c>
      <c r="F1226" s="2" t="s">
        <v>3627</v>
      </c>
      <c r="G1226" s="2" t="s">
        <v>6200</v>
      </c>
      <c r="H1226" s="2" t="s">
        <v>272</v>
      </c>
      <c r="I1226" s="2" t="s">
        <v>273</v>
      </c>
      <c r="J1226" s="2" t="s">
        <v>4949</v>
      </c>
      <c r="K1226" s="3">
        <v>43003</v>
      </c>
    </row>
    <row r="1227" spans="1:11" ht="15.6">
      <c r="A1227" s="2" t="s">
        <v>6210</v>
      </c>
      <c r="B1227" s="2" t="s">
        <v>6211</v>
      </c>
      <c r="C1227" s="2" t="s">
        <v>6212</v>
      </c>
      <c r="D1227" s="2" t="s">
        <v>3616</v>
      </c>
      <c r="E1227" s="2" t="s">
        <v>2</v>
      </c>
      <c r="F1227" s="2" t="s">
        <v>5831</v>
      </c>
      <c r="G1227" s="2" t="s">
        <v>6200</v>
      </c>
      <c r="H1227" s="2" t="s">
        <v>272</v>
      </c>
      <c r="I1227" s="2" t="s">
        <v>273</v>
      </c>
      <c r="J1227" s="2" t="s">
        <v>4949</v>
      </c>
      <c r="K1227" s="3">
        <v>43003</v>
      </c>
    </row>
    <row r="1228" spans="1:11" ht="15.6">
      <c r="A1228" s="2" t="s">
        <v>6213</v>
      </c>
      <c r="B1228" s="2" t="s">
        <v>6214</v>
      </c>
      <c r="C1228" s="2" t="s">
        <v>6215</v>
      </c>
      <c r="D1228" s="2" t="s">
        <v>3616</v>
      </c>
      <c r="E1228" s="2" t="s">
        <v>2</v>
      </c>
      <c r="F1228" s="2" t="s">
        <v>4888</v>
      </c>
      <c r="G1228" s="2" t="s">
        <v>6200</v>
      </c>
      <c r="H1228" s="2" t="s">
        <v>272</v>
      </c>
      <c r="I1228" s="2" t="s">
        <v>273</v>
      </c>
      <c r="J1228" s="2" t="s">
        <v>4949</v>
      </c>
      <c r="K1228" s="3">
        <v>43003</v>
      </c>
    </row>
    <row r="1229" spans="1:11" ht="15.6">
      <c r="A1229" s="2" t="s">
        <v>6216</v>
      </c>
      <c r="B1229" s="2" t="s">
        <v>6217</v>
      </c>
      <c r="C1229" s="2" t="s">
        <v>6218</v>
      </c>
      <c r="D1229" s="2" t="s">
        <v>3616</v>
      </c>
      <c r="E1229" s="2" t="s">
        <v>2</v>
      </c>
      <c r="F1229" s="2" t="s">
        <v>6219</v>
      </c>
      <c r="G1229" s="2" t="s">
        <v>6200</v>
      </c>
      <c r="H1229" s="2" t="s">
        <v>272</v>
      </c>
      <c r="I1229" s="2" t="s">
        <v>273</v>
      </c>
      <c r="J1229" s="2" t="s">
        <v>4949</v>
      </c>
      <c r="K1229" s="3">
        <v>43003</v>
      </c>
    </row>
    <row r="1230" spans="1:11" ht="15.6">
      <c r="A1230" s="2" t="s">
        <v>6220</v>
      </c>
      <c r="B1230" s="2" t="s">
        <v>6221</v>
      </c>
      <c r="C1230" s="2" t="s">
        <v>6222</v>
      </c>
      <c r="D1230" s="2" t="s">
        <v>3616</v>
      </c>
      <c r="E1230" s="2" t="s">
        <v>2</v>
      </c>
      <c r="F1230" s="2" t="s">
        <v>6223</v>
      </c>
      <c r="G1230" s="2" t="s">
        <v>6200</v>
      </c>
      <c r="H1230" s="2" t="s">
        <v>272</v>
      </c>
      <c r="I1230" s="2" t="s">
        <v>273</v>
      </c>
      <c r="J1230" s="2" t="s">
        <v>4949</v>
      </c>
      <c r="K1230" s="3">
        <v>43003</v>
      </c>
    </row>
    <row r="1231" spans="1:11" ht="15.6">
      <c r="A1231" s="2" t="s">
        <v>6224</v>
      </c>
      <c r="B1231" s="2" t="s">
        <v>6225</v>
      </c>
      <c r="C1231" s="2" t="s">
        <v>6226</v>
      </c>
      <c r="D1231" s="2" t="s">
        <v>3616</v>
      </c>
      <c r="E1231" s="2" t="s">
        <v>2</v>
      </c>
      <c r="F1231" s="2" t="s">
        <v>6227</v>
      </c>
      <c r="G1231" s="2" t="s">
        <v>6200</v>
      </c>
      <c r="H1231" s="2" t="s">
        <v>272</v>
      </c>
      <c r="I1231" s="2" t="s">
        <v>273</v>
      </c>
      <c r="J1231" s="2" t="s">
        <v>4949</v>
      </c>
      <c r="K1231" s="3">
        <v>43003</v>
      </c>
    </row>
    <row r="1232" spans="1:11" ht="15.6">
      <c r="A1232" s="2" t="s">
        <v>6228</v>
      </c>
      <c r="B1232" s="2" t="s">
        <v>6229</v>
      </c>
      <c r="C1232" s="2" t="s">
        <v>6230</v>
      </c>
      <c r="D1232" s="2" t="s">
        <v>3616</v>
      </c>
      <c r="E1232" s="2" t="s">
        <v>2</v>
      </c>
      <c r="F1232" s="2" t="s">
        <v>5318</v>
      </c>
      <c r="G1232" s="2" t="s">
        <v>6200</v>
      </c>
      <c r="H1232" s="2" t="s">
        <v>272</v>
      </c>
      <c r="I1232" s="2" t="s">
        <v>273</v>
      </c>
      <c r="J1232" s="2" t="s">
        <v>4949</v>
      </c>
      <c r="K1232" s="3">
        <v>43003</v>
      </c>
    </row>
    <row r="1233" spans="1:11" ht="15.6">
      <c r="A1233" s="2" t="s">
        <v>6231</v>
      </c>
      <c r="B1233" s="2" t="s">
        <v>6232</v>
      </c>
      <c r="C1233" s="2" t="s">
        <v>6233</v>
      </c>
      <c r="D1233" s="2" t="s">
        <v>3616</v>
      </c>
      <c r="E1233" s="2" t="s">
        <v>2</v>
      </c>
      <c r="F1233" s="2" t="s">
        <v>3627</v>
      </c>
      <c r="G1233" s="2" t="s">
        <v>6196</v>
      </c>
      <c r="H1233" s="2" t="s">
        <v>272</v>
      </c>
      <c r="I1233" s="2" t="s">
        <v>273</v>
      </c>
      <c r="J1233" s="2" t="s">
        <v>4949</v>
      </c>
      <c r="K1233" s="3">
        <v>43003</v>
      </c>
    </row>
    <row r="1234" spans="1:11" ht="15.6">
      <c r="A1234" s="2" t="s">
        <v>6234</v>
      </c>
      <c r="B1234" s="2" t="s">
        <v>6235</v>
      </c>
      <c r="C1234" s="2" t="s">
        <v>6236</v>
      </c>
      <c r="D1234" s="2" t="s">
        <v>3616</v>
      </c>
      <c r="E1234" s="2" t="s">
        <v>2</v>
      </c>
      <c r="F1234" s="2" t="s">
        <v>5831</v>
      </c>
      <c r="G1234" s="2" t="s">
        <v>6196</v>
      </c>
      <c r="H1234" s="2" t="s">
        <v>272</v>
      </c>
      <c r="I1234" s="2" t="s">
        <v>273</v>
      </c>
      <c r="J1234" s="2" t="s">
        <v>4949</v>
      </c>
      <c r="K1234" s="3">
        <v>43003</v>
      </c>
    </row>
    <row r="1235" spans="1:11" ht="15.6">
      <c r="A1235" s="2" t="s">
        <v>6237</v>
      </c>
      <c r="B1235" s="2" t="s">
        <v>6238</v>
      </c>
      <c r="C1235" s="2" t="s">
        <v>6239</v>
      </c>
      <c r="D1235" s="2" t="s">
        <v>3616</v>
      </c>
      <c r="E1235" s="2" t="s">
        <v>2</v>
      </c>
      <c r="F1235" s="2" t="s">
        <v>4888</v>
      </c>
      <c r="G1235" s="2" t="s">
        <v>6196</v>
      </c>
      <c r="H1235" s="2" t="s">
        <v>272</v>
      </c>
      <c r="I1235" s="2" t="s">
        <v>273</v>
      </c>
      <c r="J1235" s="2" t="s">
        <v>4949</v>
      </c>
      <c r="K1235" s="3">
        <v>43003</v>
      </c>
    </row>
    <row r="1236" spans="1:11" ht="15.6">
      <c r="A1236" s="2" t="s">
        <v>6240</v>
      </c>
      <c r="B1236" s="2" t="s">
        <v>6241</v>
      </c>
      <c r="C1236" s="2" t="s">
        <v>6242</v>
      </c>
      <c r="D1236" s="2" t="s">
        <v>3616</v>
      </c>
      <c r="E1236" s="2" t="s">
        <v>2</v>
      </c>
      <c r="F1236" s="2" t="s">
        <v>6219</v>
      </c>
      <c r="G1236" s="2" t="s">
        <v>6196</v>
      </c>
      <c r="H1236" s="2" t="s">
        <v>272</v>
      </c>
      <c r="I1236" s="2" t="s">
        <v>273</v>
      </c>
      <c r="J1236" s="2" t="s">
        <v>4949</v>
      </c>
      <c r="K1236" s="3">
        <v>43003</v>
      </c>
    </row>
    <row r="1237" spans="1:11" ht="15.6">
      <c r="A1237" s="2" t="s">
        <v>6243</v>
      </c>
      <c r="B1237" s="2" t="s">
        <v>6244</v>
      </c>
      <c r="C1237" s="2" t="s">
        <v>6245</v>
      </c>
      <c r="D1237" s="2" t="s">
        <v>3616</v>
      </c>
      <c r="E1237" s="2" t="s">
        <v>2</v>
      </c>
      <c r="F1237" s="2" t="s">
        <v>6223</v>
      </c>
      <c r="G1237" s="2" t="s">
        <v>6196</v>
      </c>
      <c r="H1237" s="2" t="s">
        <v>272</v>
      </c>
      <c r="I1237" s="2" t="s">
        <v>273</v>
      </c>
      <c r="J1237" s="2" t="s">
        <v>4949</v>
      </c>
      <c r="K1237" s="3">
        <v>43003</v>
      </c>
    </row>
    <row r="1238" spans="1:11" ht="15.6">
      <c r="A1238" s="2" t="s">
        <v>6246</v>
      </c>
      <c r="B1238" s="2" t="s">
        <v>6247</v>
      </c>
      <c r="C1238" s="2" t="s">
        <v>6248</v>
      </c>
      <c r="D1238" s="2" t="s">
        <v>3616</v>
      </c>
      <c r="E1238" s="2" t="s">
        <v>2</v>
      </c>
      <c r="F1238" s="2" t="s">
        <v>6227</v>
      </c>
      <c r="G1238" s="2" t="s">
        <v>6196</v>
      </c>
      <c r="H1238" s="2" t="s">
        <v>272</v>
      </c>
      <c r="I1238" s="2" t="s">
        <v>273</v>
      </c>
      <c r="J1238" s="2" t="s">
        <v>4949</v>
      </c>
      <c r="K1238" s="3">
        <v>43003</v>
      </c>
    </row>
    <row r="1239" spans="1:11" ht="15.6">
      <c r="A1239" s="2" t="s">
        <v>6249</v>
      </c>
      <c r="B1239" s="2" t="s">
        <v>6250</v>
      </c>
      <c r="C1239" s="2" t="s">
        <v>6251</v>
      </c>
      <c r="D1239" s="2" t="s">
        <v>3616</v>
      </c>
      <c r="E1239" s="2" t="s">
        <v>2</v>
      </c>
      <c r="F1239" s="2" t="s">
        <v>5318</v>
      </c>
      <c r="G1239" s="2" t="s">
        <v>6196</v>
      </c>
      <c r="H1239" s="2" t="s">
        <v>272</v>
      </c>
      <c r="I1239" s="2" t="s">
        <v>273</v>
      </c>
      <c r="J1239" s="2" t="s">
        <v>4949</v>
      </c>
      <c r="K1239" s="3">
        <v>43003</v>
      </c>
    </row>
    <row r="1240" spans="1:11" ht="15.6">
      <c r="A1240" s="2" t="s">
        <v>6252</v>
      </c>
      <c r="B1240" s="2" t="s">
        <v>6253</v>
      </c>
      <c r="C1240" s="2" t="s">
        <v>6254</v>
      </c>
      <c r="D1240" s="2" t="s">
        <v>3616</v>
      </c>
      <c r="E1240" s="2" t="s">
        <v>2</v>
      </c>
      <c r="F1240" s="2" t="s">
        <v>3639</v>
      </c>
      <c r="G1240" s="2" t="s">
        <v>6196</v>
      </c>
      <c r="H1240" s="2" t="s">
        <v>272</v>
      </c>
      <c r="I1240" s="2" t="s">
        <v>273</v>
      </c>
      <c r="J1240" s="2" t="s">
        <v>4949</v>
      </c>
      <c r="K1240" s="3">
        <v>43003</v>
      </c>
    </row>
    <row r="1241" spans="1:11" ht="15.6">
      <c r="A1241" s="2" t="s">
        <v>6255</v>
      </c>
      <c r="B1241" s="2" t="s">
        <v>6256</v>
      </c>
      <c r="C1241" s="2" t="s">
        <v>6257</v>
      </c>
      <c r="D1241" s="2" t="s">
        <v>3616</v>
      </c>
      <c r="E1241" s="2" t="s">
        <v>2</v>
      </c>
      <c r="F1241" s="2" t="s">
        <v>3639</v>
      </c>
      <c r="G1241" s="2" t="s">
        <v>6200</v>
      </c>
      <c r="H1241" s="2" t="s">
        <v>272</v>
      </c>
      <c r="I1241" s="2" t="s">
        <v>273</v>
      </c>
      <c r="J1241" s="2" t="s">
        <v>4949</v>
      </c>
      <c r="K1241" s="3">
        <v>43003</v>
      </c>
    </row>
    <row r="1242" spans="1:11" ht="15.6">
      <c r="A1242" s="2" t="s">
        <v>594</v>
      </c>
      <c r="B1242" s="2" t="s">
        <v>6258</v>
      </c>
      <c r="C1242" s="2" t="s">
        <v>595</v>
      </c>
      <c r="D1242" s="2" t="s">
        <v>3616</v>
      </c>
      <c r="E1242" s="2" t="s">
        <v>2</v>
      </c>
      <c r="F1242" s="2" t="s">
        <v>258</v>
      </c>
      <c r="G1242" s="2" t="s">
        <v>3</v>
      </c>
      <c r="H1242" s="2" t="s">
        <v>103</v>
      </c>
      <c r="I1242" s="2" t="s">
        <v>5</v>
      </c>
      <c r="J1242" s="2" t="s">
        <v>6259</v>
      </c>
      <c r="K1242" s="3">
        <v>42528</v>
      </c>
    </row>
    <row r="1243" spans="1:11" ht="15.6">
      <c r="A1243" s="2" t="s">
        <v>596</v>
      </c>
      <c r="B1243" s="2" t="s">
        <v>6260</v>
      </c>
      <c r="C1243" s="2" t="s">
        <v>597</v>
      </c>
      <c r="D1243" s="2" t="s">
        <v>3616</v>
      </c>
      <c r="E1243" s="2" t="s">
        <v>2</v>
      </c>
      <c r="F1243" s="2" t="s">
        <v>258</v>
      </c>
      <c r="G1243" s="2" t="s">
        <v>3</v>
      </c>
      <c r="H1243" s="2" t="s">
        <v>103</v>
      </c>
      <c r="I1243" s="2" t="s">
        <v>5</v>
      </c>
      <c r="J1243" s="2" t="s">
        <v>6259</v>
      </c>
      <c r="K1243" s="3">
        <v>42528</v>
      </c>
    </row>
    <row r="1244" spans="1:11" ht="15.6">
      <c r="A1244" s="2" t="s">
        <v>598</v>
      </c>
      <c r="B1244" s="2" t="s">
        <v>6261</v>
      </c>
      <c r="C1244" s="2" t="s">
        <v>599</v>
      </c>
      <c r="D1244" s="2" t="s">
        <v>3616</v>
      </c>
      <c r="E1244" s="2" t="s">
        <v>2</v>
      </c>
      <c r="F1244" s="2" t="s">
        <v>258</v>
      </c>
      <c r="G1244" s="2" t="s">
        <v>3</v>
      </c>
      <c r="H1244" s="2" t="s">
        <v>103</v>
      </c>
      <c r="I1244" s="2" t="s">
        <v>5</v>
      </c>
      <c r="J1244" s="2" t="s">
        <v>6259</v>
      </c>
      <c r="K1244" s="3">
        <v>42528</v>
      </c>
    </row>
    <row r="1245" spans="1:11" ht="15.6">
      <c r="A1245" s="2" t="s">
        <v>600</v>
      </c>
      <c r="B1245" s="2" t="s">
        <v>6262</v>
      </c>
      <c r="C1245" s="2" t="s">
        <v>601</v>
      </c>
      <c r="D1245" s="2" t="s">
        <v>3616</v>
      </c>
      <c r="E1245" s="2" t="s">
        <v>2</v>
      </c>
      <c r="F1245" s="2" t="s">
        <v>258</v>
      </c>
      <c r="G1245" s="2" t="s">
        <v>3</v>
      </c>
      <c r="H1245" s="2" t="s">
        <v>103</v>
      </c>
      <c r="I1245" s="2" t="s">
        <v>5</v>
      </c>
      <c r="J1245" s="2" t="s">
        <v>6259</v>
      </c>
      <c r="K1245" s="3">
        <v>42528</v>
      </c>
    </row>
    <row r="1246" spans="1:11" ht="15.6">
      <c r="A1246" s="2" t="s">
        <v>602</v>
      </c>
      <c r="B1246" s="2" t="s">
        <v>6263</v>
      </c>
      <c r="C1246" s="2" t="s">
        <v>603</v>
      </c>
      <c r="D1246" s="2" t="s">
        <v>3616</v>
      </c>
      <c r="E1246" s="2" t="s">
        <v>2</v>
      </c>
      <c r="F1246" s="2" t="s">
        <v>258</v>
      </c>
      <c r="G1246" s="2" t="s">
        <v>3</v>
      </c>
      <c r="H1246" s="2" t="s">
        <v>103</v>
      </c>
      <c r="I1246" s="2" t="s">
        <v>5</v>
      </c>
      <c r="J1246" s="2" t="s">
        <v>6259</v>
      </c>
      <c r="K1246" s="3">
        <v>42528</v>
      </c>
    </row>
    <row r="1247" spans="1:11" ht="15.6">
      <c r="A1247" s="2" t="s">
        <v>604</v>
      </c>
      <c r="B1247" s="2" t="s">
        <v>6264</v>
      </c>
      <c r="C1247" s="2" t="s">
        <v>605</v>
      </c>
      <c r="D1247" s="2" t="s">
        <v>3616</v>
      </c>
      <c r="E1247" s="2" t="s">
        <v>2</v>
      </c>
      <c r="F1247" s="2" t="s">
        <v>258</v>
      </c>
      <c r="G1247" s="2" t="s">
        <v>3</v>
      </c>
      <c r="H1247" s="2" t="s">
        <v>103</v>
      </c>
      <c r="I1247" s="2" t="s">
        <v>5</v>
      </c>
      <c r="J1247" s="2" t="s">
        <v>6259</v>
      </c>
      <c r="K1247" s="3">
        <v>42528</v>
      </c>
    </row>
    <row r="1248" spans="1:11" ht="15.6">
      <c r="A1248" s="2" t="s">
        <v>606</v>
      </c>
      <c r="B1248" s="2" t="s">
        <v>6265</v>
      </c>
      <c r="C1248" s="2" t="s">
        <v>607</v>
      </c>
      <c r="D1248" s="2" t="s">
        <v>3616</v>
      </c>
      <c r="E1248" s="2" t="s">
        <v>2</v>
      </c>
      <c r="F1248" s="2" t="s">
        <v>258</v>
      </c>
      <c r="G1248" s="2" t="s">
        <v>3</v>
      </c>
      <c r="H1248" s="2" t="s">
        <v>103</v>
      </c>
      <c r="I1248" s="2" t="s">
        <v>5</v>
      </c>
      <c r="J1248" s="2" t="s">
        <v>6259</v>
      </c>
      <c r="K1248" s="3">
        <v>42528</v>
      </c>
    </row>
    <row r="1249" spans="1:11" ht="15.6">
      <c r="A1249" s="2" t="s">
        <v>608</v>
      </c>
      <c r="B1249" s="2" t="s">
        <v>6266</v>
      </c>
      <c r="C1249" s="2" t="s">
        <v>609</v>
      </c>
      <c r="D1249" s="2" t="s">
        <v>3616</v>
      </c>
      <c r="E1249" s="2" t="s">
        <v>2</v>
      </c>
      <c r="F1249" s="2" t="s">
        <v>258</v>
      </c>
      <c r="G1249" s="2" t="s">
        <v>3</v>
      </c>
      <c r="H1249" s="2" t="s">
        <v>103</v>
      </c>
      <c r="I1249" s="2" t="s">
        <v>5</v>
      </c>
      <c r="J1249" s="2" t="s">
        <v>6259</v>
      </c>
      <c r="K1249" s="3">
        <v>42528</v>
      </c>
    </row>
    <row r="1250" spans="1:11" ht="15.6">
      <c r="A1250" s="2" t="s">
        <v>610</v>
      </c>
      <c r="B1250" s="2" t="s">
        <v>6267</v>
      </c>
      <c r="C1250" s="2" t="s">
        <v>611</v>
      </c>
      <c r="D1250" s="2" t="s">
        <v>3616</v>
      </c>
      <c r="E1250" s="2" t="s">
        <v>2</v>
      </c>
      <c r="F1250" s="2" t="s">
        <v>258</v>
      </c>
      <c r="G1250" s="2" t="s">
        <v>3</v>
      </c>
      <c r="H1250" s="2" t="s">
        <v>103</v>
      </c>
      <c r="I1250" s="2" t="s">
        <v>5</v>
      </c>
      <c r="J1250" s="2" t="s">
        <v>6259</v>
      </c>
      <c r="K1250" s="3">
        <v>42528</v>
      </c>
    </row>
    <row r="1251" spans="1:11" ht="15.6">
      <c r="A1251" s="2" t="s">
        <v>612</v>
      </c>
      <c r="B1251" s="2" t="s">
        <v>6268</v>
      </c>
      <c r="C1251" s="2" t="s">
        <v>613</v>
      </c>
      <c r="D1251" s="2" t="s">
        <v>3616</v>
      </c>
      <c r="E1251" s="2" t="s">
        <v>2</v>
      </c>
      <c r="F1251" s="2" t="s">
        <v>258</v>
      </c>
      <c r="G1251" s="2" t="s">
        <v>3</v>
      </c>
      <c r="H1251" s="2" t="s">
        <v>103</v>
      </c>
      <c r="I1251" s="2" t="s">
        <v>5</v>
      </c>
      <c r="J1251" s="2" t="s">
        <v>6259</v>
      </c>
      <c r="K1251" s="3">
        <v>42457</v>
      </c>
    </row>
    <row r="1252" spans="1:11" ht="15.6">
      <c r="A1252" s="2" t="s">
        <v>614</v>
      </c>
      <c r="B1252" s="2" t="s">
        <v>6269</v>
      </c>
      <c r="C1252" s="2" t="s">
        <v>615</v>
      </c>
      <c r="D1252" s="2" t="s">
        <v>3616</v>
      </c>
      <c r="E1252" s="2" t="s">
        <v>2</v>
      </c>
      <c r="F1252" s="2" t="s">
        <v>258</v>
      </c>
      <c r="G1252" s="2" t="s">
        <v>3</v>
      </c>
      <c r="H1252" s="2" t="s">
        <v>103</v>
      </c>
      <c r="I1252" s="2" t="s">
        <v>5</v>
      </c>
      <c r="J1252" s="2" t="s">
        <v>6259</v>
      </c>
      <c r="K1252" s="3">
        <v>42501</v>
      </c>
    </row>
    <row r="1253" spans="1:11" ht="15.6">
      <c r="A1253" s="2" t="s">
        <v>616</v>
      </c>
      <c r="B1253" s="2" t="s">
        <v>6270</v>
      </c>
      <c r="C1253" s="2" t="s">
        <v>617</v>
      </c>
      <c r="D1253" s="2" t="s">
        <v>3616</v>
      </c>
      <c r="E1253" s="2" t="s">
        <v>2</v>
      </c>
      <c r="F1253" s="2" t="s">
        <v>258</v>
      </c>
      <c r="G1253" s="2" t="s">
        <v>3</v>
      </c>
      <c r="H1253" s="2" t="s">
        <v>103</v>
      </c>
      <c r="I1253" s="2" t="s">
        <v>5</v>
      </c>
      <c r="J1253" s="2" t="s">
        <v>6259</v>
      </c>
      <c r="K1253" s="3">
        <v>42501</v>
      </c>
    </row>
    <row r="1254" spans="1:11" ht="15.6">
      <c r="A1254" s="2" t="s">
        <v>618</v>
      </c>
      <c r="B1254" s="2" t="s">
        <v>6271</v>
      </c>
      <c r="C1254" s="2" t="s">
        <v>619</v>
      </c>
      <c r="D1254" s="2" t="s">
        <v>3616</v>
      </c>
      <c r="E1254" s="2" t="s">
        <v>2</v>
      </c>
      <c r="F1254" s="2" t="s">
        <v>258</v>
      </c>
      <c r="G1254" s="2" t="s">
        <v>3</v>
      </c>
      <c r="H1254" s="2" t="s">
        <v>103</v>
      </c>
      <c r="I1254" s="2" t="s">
        <v>5</v>
      </c>
      <c r="J1254" s="2" t="s">
        <v>6259</v>
      </c>
      <c r="K1254" s="3">
        <v>42501</v>
      </c>
    </row>
    <row r="1255" spans="1:11" ht="15.6">
      <c r="A1255" s="2" t="s">
        <v>620</v>
      </c>
      <c r="B1255" s="2" t="s">
        <v>6272</v>
      </c>
      <c r="C1255" s="2" t="s">
        <v>621</v>
      </c>
      <c r="D1255" s="2" t="s">
        <v>3616</v>
      </c>
      <c r="E1255" s="2" t="s">
        <v>2</v>
      </c>
      <c r="F1255" s="2" t="s">
        <v>258</v>
      </c>
      <c r="G1255" s="2" t="s">
        <v>3</v>
      </c>
      <c r="H1255" s="2" t="s">
        <v>103</v>
      </c>
      <c r="I1255" s="2" t="s">
        <v>5</v>
      </c>
      <c r="J1255" s="2" t="s">
        <v>6259</v>
      </c>
      <c r="K1255" s="3">
        <v>42501</v>
      </c>
    </row>
    <row r="1256" spans="1:11" ht="15.6">
      <c r="A1256" s="2" t="s">
        <v>3431</v>
      </c>
      <c r="B1256" s="2" t="s">
        <v>6273</v>
      </c>
      <c r="C1256" s="2" t="s">
        <v>3432</v>
      </c>
      <c r="D1256" s="2" t="s">
        <v>3616</v>
      </c>
      <c r="E1256" s="2" t="s">
        <v>2</v>
      </c>
      <c r="F1256" s="2" t="s">
        <v>233</v>
      </c>
      <c r="G1256" s="2" t="s">
        <v>3</v>
      </c>
      <c r="H1256" s="2" t="s">
        <v>103</v>
      </c>
      <c r="I1256" s="2" t="s">
        <v>5</v>
      </c>
      <c r="J1256" s="2" t="s">
        <v>6259</v>
      </c>
      <c r="K1256" s="3">
        <v>42458</v>
      </c>
    </row>
    <row r="1257" spans="1:11" ht="15.6">
      <c r="A1257" s="2" t="s">
        <v>3433</v>
      </c>
      <c r="B1257" s="2" t="s">
        <v>6274</v>
      </c>
      <c r="C1257" s="2" t="s">
        <v>3434</v>
      </c>
      <c r="D1257" s="2" t="s">
        <v>3616</v>
      </c>
      <c r="E1257" s="2" t="s">
        <v>2</v>
      </c>
      <c r="F1257" s="2" t="s">
        <v>233</v>
      </c>
      <c r="G1257" s="2" t="s">
        <v>3</v>
      </c>
      <c r="H1257" s="2" t="s">
        <v>103</v>
      </c>
      <c r="I1257" s="2" t="s">
        <v>5</v>
      </c>
      <c r="J1257" s="2" t="s">
        <v>6259</v>
      </c>
      <c r="K1257" s="3">
        <v>42458</v>
      </c>
    </row>
    <row r="1258" spans="1:11" ht="15.6">
      <c r="A1258" s="2" t="s">
        <v>622</v>
      </c>
      <c r="B1258" s="2" t="s">
        <v>6275</v>
      </c>
      <c r="C1258" s="2" t="s">
        <v>623</v>
      </c>
      <c r="D1258" s="2" t="s">
        <v>3616</v>
      </c>
      <c r="E1258" s="2" t="s">
        <v>2</v>
      </c>
      <c r="F1258" s="2" t="s">
        <v>258</v>
      </c>
      <c r="G1258" s="2" t="s">
        <v>3</v>
      </c>
      <c r="H1258" s="2" t="s">
        <v>103</v>
      </c>
      <c r="I1258" s="2" t="s">
        <v>5</v>
      </c>
      <c r="J1258" s="2" t="s">
        <v>6259</v>
      </c>
      <c r="K1258" s="3">
        <v>42501</v>
      </c>
    </row>
    <row r="1259" spans="1:11" ht="15.6">
      <c r="A1259" s="2" t="s">
        <v>624</v>
      </c>
      <c r="B1259" s="2" t="s">
        <v>6276</v>
      </c>
      <c r="C1259" s="2" t="s">
        <v>625</v>
      </c>
      <c r="D1259" s="2" t="s">
        <v>3616</v>
      </c>
      <c r="E1259" s="2" t="s">
        <v>2</v>
      </c>
      <c r="F1259" s="2" t="s">
        <v>258</v>
      </c>
      <c r="G1259" s="2" t="s">
        <v>3</v>
      </c>
      <c r="H1259" s="2" t="s">
        <v>103</v>
      </c>
      <c r="I1259" s="2" t="s">
        <v>5</v>
      </c>
      <c r="J1259" s="2" t="s">
        <v>6259</v>
      </c>
      <c r="K1259" s="3">
        <v>42501</v>
      </c>
    </row>
    <row r="1260" spans="1:11" ht="15.6">
      <c r="A1260" s="2" t="s">
        <v>626</v>
      </c>
      <c r="B1260" s="2" t="s">
        <v>6277</v>
      </c>
      <c r="C1260" s="2" t="s">
        <v>627</v>
      </c>
      <c r="D1260" s="2" t="s">
        <v>3616</v>
      </c>
      <c r="E1260" s="2" t="s">
        <v>2</v>
      </c>
      <c r="F1260" s="2" t="s">
        <v>258</v>
      </c>
      <c r="G1260" s="2" t="s">
        <v>3</v>
      </c>
      <c r="H1260" s="2" t="s">
        <v>103</v>
      </c>
      <c r="I1260" s="2" t="s">
        <v>5</v>
      </c>
      <c r="J1260" s="2" t="s">
        <v>6259</v>
      </c>
      <c r="K1260" s="3">
        <v>43272</v>
      </c>
    </row>
    <row r="1261" spans="1:11" ht="15.6">
      <c r="A1261" s="2" t="s">
        <v>628</v>
      </c>
      <c r="B1261" s="2" t="s">
        <v>6278</v>
      </c>
      <c r="C1261" s="2" t="s">
        <v>629</v>
      </c>
      <c r="D1261" s="2" t="s">
        <v>3616</v>
      </c>
      <c r="E1261" s="2" t="s">
        <v>2</v>
      </c>
      <c r="F1261" s="2" t="s">
        <v>258</v>
      </c>
      <c r="G1261" s="2" t="s">
        <v>3</v>
      </c>
      <c r="H1261" s="2" t="s">
        <v>103</v>
      </c>
      <c r="I1261" s="2" t="s">
        <v>5</v>
      </c>
      <c r="J1261" s="2" t="s">
        <v>6259</v>
      </c>
      <c r="K1261" s="3">
        <v>43272</v>
      </c>
    </row>
    <row r="1262" spans="1:11" ht="15.6">
      <c r="A1262" s="2" t="s">
        <v>630</v>
      </c>
      <c r="B1262" s="2" t="s">
        <v>6279</v>
      </c>
      <c r="C1262" s="2" t="s">
        <v>631</v>
      </c>
      <c r="D1262" s="2" t="s">
        <v>3616</v>
      </c>
      <c r="E1262" s="2" t="s">
        <v>2</v>
      </c>
      <c r="F1262" s="2" t="s">
        <v>258</v>
      </c>
      <c r="G1262" s="2" t="s">
        <v>3</v>
      </c>
      <c r="H1262" s="2" t="s">
        <v>103</v>
      </c>
      <c r="I1262" s="2" t="s">
        <v>5</v>
      </c>
      <c r="J1262" s="2" t="s">
        <v>6259</v>
      </c>
      <c r="K1262" s="3">
        <v>43272</v>
      </c>
    </row>
    <row r="1263" spans="1:11" ht="15.6">
      <c r="A1263" s="2" t="s">
        <v>632</v>
      </c>
      <c r="B1263" s="2" t="s">
        <v>6280</v>
      </c>
      <c r="C1263" s="2" t="s">
        <v>633</v>
      </c>
      <c r="D1263" s="2" t="s">
        <v>3616</v>
      </c>
      <c r="E1263" s="2" t="s">
        <v>2</v>
      </c>
      <c r="F1263" s="2" t="s">
        <v>258</v>
      </c>
      <c r="G1263" s="2" t="s">
        <v>3</v>
      </c>
      <c r="H1263" s="2" t="s">
        <v>103</v>
      </c>
      <c r="I1263" s="2" t="s">
        <v>5</v>
      </c>
      <c r="J1263" s="2" t="s">
        <v>6259</v>
      </c>
      <c r="K1263" s="3">
        <v>43272</v>
      </c>
    </row>
    <row r="1264" spans="1:11" ht="15.6">
      <c r="A1264" s="2" t="s">
        <v>634</v>
      </c>
      <c r="B1264" s="2" t="s">
        <v>6281</v>
      </c>
      <c r="C1264" s="2" t="s">
        <v>635</v>
      </c>
      <c r="D1264" s="2" t="s">
        <v>3616</v>
      </c>
      <c r="E1264" s="2" t="s">
        <v>2</v>
      </c>
      <c r="F1264" s="2" t="s">
        <v>258</v>
      </c>
      <c r="G1264" s="2" t="s">
        <v>3</v>
      </c>
      <c r="H1264" s="2" t="s">
        <v>103</v>
      </c>
      <c r="I1264" s="2" t="s">
        <v>5</v>
      </c>
      <c r="J1264" s="2" t="s">
        <v>6259</v>
      </c>
      <c r="K1264" s="3">
        <v>43272</v>
      </c>
    </row>
    <row r="1265" spans="1:11" ht="15.6">
      <c r="A1265" s="2" t="s">
        <v>636</v>
      </c>
      <c r="B1265" s="2" t="s">
        <v>6282</v>
      </c>
      <c r="C1265" s="2" t="s">
        <v>637</v>
      </c>
      <c r="D1265" s="2" t="s">
        <v>3616</v>
      </c>
      <c r="E1265" s="2" t="s">
        <v>2</v>
      </c>
      <c r="F1265" s="2" t="s">
        <v>258</v>
      </c>
      <c r="G1265" s="2" t="s">
        <v>3</v>
      </c>
      <c r="H1265" s="2" t="s">
        <v>103</v>
      </c>
      <c r="I1265" s="2" t="s">
        <v>5</v>
      </c>
      <c r="J1265" s="2" t="s">
        <v>6259</v>
      </c>
      <c r="K1265" s="3">
        <v>43272</v>
      </c>
    </row>
    <row r="1266" spans="1:11" ht="15.6">
      <c r="A1266" s="2" t="s">
        <v>638</v>
      </c>
      <c r="B1266" s="2" t="s">
        <v>6283</v>
      </c>
      <c r="C1266" s="2" t="s">
        <v>639</v>
      </c>
      <c r="D1266" s="2" t="s">
        <v>3616</v>
      </c>
      <c r="E1266" s="2" t="s">
        <v>2</v>
      </c>
      <c r="F1266" s="2" t="s">
        <v>258</v>
      </c>
      <c r="G1266" s="2" t="s">
        <v>3</v>
      </c>
      <c r="H1266" s="2" t="s">
        <v>103</v>
      </c>
      <c r="I1266" s="2" t="s">
        <v>5</v>
      </c>
      <c r="J1266" s="2" t="s">
        <v>6259</v>
      </c>
      <c r="K1266" s="3">
        <v>43272</v>
      </c>
    </row>
    <row r="1267" spans="1:11" ht="15.6">
      <c r="A1267" s="2" t="s">
        <v>640</v>
      </c>
      <c r="B1267" s="2" t="s">
        <v>6284</v>
      </c>
      <c r="C1267" s="2" t="s">
        <v>641</v>
      </c>
      <c r="D1267" s="2" t="s">
        <v>3616</v>
      </c>
      <c r="E1267" s="2" t="s">
        <v>2</v>
      </c>
      <c r="F1267" s="2" t="s">
        <v>258</v>
      </c>
      <c r="G1267" s="2" t="s">
        <v>3</v>
      </c>
      <c r="H1267" s="2" t="s">
        <v>103</v>
      </c>
      <c r="I1267" s="2" t="s">
        <v>5</v>
      </c>
      <c r="J1267" s="2" t="s">
        <v>6259</v>
      </c>
      <c r="K1267" s="3">
        <v>43272</v>
      </c>
    </row>
    <row r="1268" spans="1:11" ht="15.6">
      <c r="A1268" s="2" t="s">
        <v>642</v>
      </c>
      <c r="B1268" s="2" t="s">
        <v>6285</v>
      </c>
      <c r="C1268" s="2" t="s">
        <v>643</v>
      </c>
      <c r="D1268" s="2" t="s">
        <v>3616</v>
      </c>
      <c r="E1268" s="2" t="s">
        <v>2</v>
      </c>
      <c r="F1268" s="2" t="s">
        <v>258</v>
      </c>
      <c r="G1268" s="2" t="s">
        <v>3</v>
      </c>
      <c r="H1268" s="2" t="s">
        <v>103</v>
      </c>
      <c r="I1268" s="2" t="s">
        <v>5</v>
      </c>
      <c r="J1268" s="2" t="s">
        <v>6259</v>
      </c>
      <c r="K1268" s="3">
        <v>43272</v>
      </c>
    </row>
    <row r="1269" spans="1:11" ht="15.6">
      <c r="A1269" s="2" t="s">
        <v>644</v>
      </c>
      <c r="B1269" s="2" t="s">
        <v>6286</v>
      </c>
      <c r="C1269" s="2" t="s">
        <v>645</v>
      </c>
      <c r="D1269" s="2" t="s">
        <v>3616</v>
      </c>
      <c r="E1269" s="2" t="s">
        <v>2</v>
      </c>
      <c r="F1269" s="2" t="s">
        <v>258</v>
      </c>
      <c r="G1269" s="2" t="s">
        <v>3</v>
      </c>
      <c r="H1269" s="2" t="s">
        <v>103</v>
      </c>
      <c r="I1269" s="2" t="s">
        <v>5</v>
      </c>
      <c r="J1269" s="2" t="s">
        <v>6259</v>
      </c>
      <c r="K1269" s="3">
        <v>43272</v>
      </c>
    </row>
    <row r="1270" spans="1:11" ht="15.6">
      <c r="A1270" s="2" t="s">
        <v>646</v>
      </c>
      <c r="B1270" s="2" t="s">
        <v>6287</v>
      </c>
      <c r="C1270" s="2" t="s">
        <v>647</v>
      </c>
      <c r="D1270" s="2" t="s">
        <v>3616</v>
      </c>
      <c r="E1270" s="2" t="s">
        <v>2</v>
      </c>
      <c r="F1270" s="2" t="s">
        <v>258</v>
      </c>
      <c r="G1270" s="2" t="s">
        <v>3</v>
      </c>
      <c r="H1270" s="2" t="s">
        <v>103</v>
      </c>
      <c r="I1270" s="2" t="s">
        <v>5</v>
      </c>
      <c r="J1270" s="2" t="s">
        <v>6259</v>
      </c>
      <c r="K1270" s="3">
        <v>43272</v>
      </c>
    </row>
    <row r="1271" spans="1:11" ht="15.6">
      <c r="A1271" s="2" t="s">
        <v>648</v>
      </c>
      <c r="B1271" s="2" t="s">
        <v>6288</v>
      </c>
      <c r="C1271" s="2" t="s">
        <v>649</v>
      </c>
      <c r="D1271" s="2" t="s">
        <v>3616</v>
      </c>
      <c r="E1271" s="2" t="s">
        <v>2</v>
      </c>
      <c r="F1271" s="2" t="s">
        <v>258</v>
      </c>
      <c r="G1271" s="2" t="s">
        <v>3</v>
      </c>
      <c r="H1271" s="2" t="s">
        <v>103</v>
      </c>
      <c r="I1271" s="2" t="s">
        <v>5</v>
      </c>
      <c r="J1271" s="2" t="s">
        <v>6259</v>
      </c>
      <c r="K1271" s="3">
        <v>43272</v>
      </c>
    </row>
    <row r="1272" spans="1:11" ht="15.6">
      <c r="A1272" s="2" t="s">
        <v>650</v>
      </c>
      <c r="B1272" s="2" t="s">
        <v>6289</v>
      </c>
      <c r="C1272" s="2" t="s">
        <v>651</v>
      </c>
      <c r="D1272" s="2" t="s">
        <v>3616</v>
      </c>
      <c r="E1272" s="2" t="s">
        <v>2</v>
      </c>
      <c r="F1272" s="2" t="s">
        <v>258</v>
      </c>
      <c r="G1272" s="2" t="s">
        <v>3</v>
      </c>
      <c r="H1272" s="2" t="s">
        <v>103</v>
      </c>
      <c r="I1272" s="2" t="s">
        <v>5</v>
      </c>
      <c r="J1272" s="2" t="s">
        <v>6259</v>
      </c>
      <c r="K1272" s="3">
        <v>43272</v>
      </c>
    </row>
    <row r="1273" spans="1:11" ht="15.6">
      <c r="A1273" s="2" t="s">
        <v>652</v>
      </c>
      <c r="B1273" s="2" t="s">
        <v>6290</v>
      </c>
      <c r="C1273" s="2" t="s">
        <v>653</v>
      </c>
      <c r="D1273" s="2" t="s">
        <v>3616</v>
      </c>
      <c r="E1273" s="2" t="s">
        <v>2</v>
      </c>
      <c r="F1273" s="2" t="s">
        <v>258</v>
      </c>
      <c r="G1273" s="2" t="s">
        <v>3</v>
      </c>
      <c r="H1273" s="2" t="s">
        <v>103</v>
      </c>
      <c r="I1273" s="2" t="s">
        <v>5</v>
      </c>
      <c r="J1273" s="2" t="s">
        <v>6259</v>
      </c>
      <c r="K1273" s="3">
        <v>43272</v>
      </c>
    </row>
    <row r="1274" spans="1:11" ht="15.6">
      <c r="A1274" s="2" t="s">
        <v>654</v>
      </c>
      <c r="B1274" s="2" t="s">
        <v>6291</v>
      </c>
      <c r="C1274" s="2" t="s">
        <v>655</v>
      </c>
      <c r="D1274" s="2" t="s">
        <v>3616</v>
      </c>
      <c r="E1274" s="2" t="s">
        <v>2</v>
      </c>
      <c r="F1274" s="2" t="s">
        <v>258</v>
      </c>
      <c r="G1274" s="2" t="s">
        <v>3</v>
      </c>
      <c r="H1274" s="2" t="s">
        <v>103</v>
      </c>
      <c r="I1274" s="2" t="s">
        <v>5</v>
      </c>
      <c r="J1274" s="2" t="s">
        <v>6259</v>
      </c>
      <c r="K1274" s="3">
        <v>43272</v>
      </c>
    </row>
    <row r="1275" spans="1:11" ht="15.6">
      <c r="A1275" s="2" t="s">
        <v>3435</v>
      </c>
      <c r="B1275" s="2" t="s">
        <v>6292</v>
      </c>
      <c r="C1275" s="2" t="s">
        <v>3436</v>
      </c>
      <c r="D1275" s="2" t="s">
        <v>3616</v>
      </c>
      <c r="E1275" s="2" t="s">
        <v>2</v>
      </c>
      <c r="F1275" s="2" t="s">
        <v>233</v>
      </c>
      <c r="G1275" s="2" t="s">
        <v>3</v>
      </c>
      <c r="H1275" s="2" t="s">
        <v>103</v>
      </c>
      <c r="I1275" s="2" t="s">
        <v>5</v>
      </c>
      <c r="J1275" s="2" t="s">
        <v>6259</v>
      </c>
      <c r="K1275" s="3">
        <v>42458</v>
      </c>
    </row>
    <row r="1276" spans="1:11" ht="15.6">
      <c r="A1276" s="2" t="s">
        <v>3437</v>
      </c>
      <c r="B1276" s="2" t="s">
        <v>6293</v>
      </c>
      <c r="C1276" s="2" t="s">
        <v>3438</v>
      </c>
      <c r="D1276" s="2" t="s">
        <v>3616</v>
      </c>
      <c r="E1276" s="2" t="s">
        <v>2</v>
      </c>
      <c r="F1276" s="2" t="s">
        <v>233</v>
      </c>
      <c r="G1276" s="2" t="s">
        <v>3</v>
      </c>
      <c r="H1276" s="2" t="s">
        <v>103</v>
      </c>
      <c r="I1276" s="2" t="s">
        <v>5</v>
      </c>
      <c r="J1276" s="2" t="s">
        <v>6259</v>
      </c>
      <c r="K1276" s="3">
        <v>42458</v>
      </c>
    </row>
    <row r="1277" spans="1:11" ht="15.6">
      <c r="A1277" s="2" t="s">
        <v>3439</v>
      </c>
      <c r="B1277" s="2" t="s">
        <v>6294</v>
      </c>
      <c r="C1277" s="2" t="s">
        <v>3440</v>
      </c>
      <c r="D1277" s="2" t="s">
        <v>3616</v>
      </c>
      <c r="E1277" s="2" t="s">
        <v>2</v>
      </c>
      <c r="F1277" s="2" t="s">
        <v>233</v>
      </c>
      <c r="G1277" s="2" t="s">
        <v>3</v>
      </c>
      <c r="H1277" s="2" t="s">
        <v>103</v>
      </c>
      <c r="I1277" s="2" t="s">
        <v>5</v>
      </c>
      <c r="J1277" s="2" t="s">
        <v>6259</v>
      </c>
      <c r="K1277" s="3">
        <v>42458</v>
      </c>
    </row>
    <row r="1278" spans="1:11" ht="15.6">
      <c r="A1278" s="2" t="s">
        <v>3441</v>
      </c>
      <c r="B1278" s="2" t="s">
        <v>6295</v>
      </c>
      <c r="C1278" s="2" t="s">
        <v>3442</v>
      </c>
      <c r="D1278" s="2" t="s">
        <v>3616</v>
      </c>
      <c r="E1278" s="2" t="s">
        <v>2</v>
      </c>
      <c r="F1278" s="2" t="s">
        <v>233</v>
      </c>
      <c r="G1278" s="2" t="s">
        <v>3</v>
      </c>
      <c r="H1278" s="2" t="s">
        <v>103</v>
      </c>
      <c r="I1278" s="2" t="s">
        <v>5</v>
      </c>
      <c r="J1278" s="2" t="s">
        <v>6259</v>
      </c>
      <c r="K1278" s="3">
        <v>42458</v>
      </c>
    </row>
    <row r="1279" spans="1:11" ht="15.6">
      <c r="A1279" s="2" t="s">
        <v>3443</v>
      </c>
      <c r="B1279" s="2" t="s">
        <v>6296</v>
      </c>
      <c r="C1279" s="2" t="s">
        <v>3444</v>
      </c>
      <c r="D1279" s="2" t="s">
        <v>3616</v>
      </c>
      <c r="E1279" s="2" t="s">
        <v>2</v>
      </c>
      <c r="F1279" s="2" t="s">
        <v>233</v>
      </c>
      <c r="G1279" s="2" t="s">
        <v>3</v>
      </c>
      <c r="H1279" s="2" t="s">
        <v>103</v>
      </c>
      <c r="I1279" s="2" t="s">
        <v>5</v>
      </c>
      <c r="J1279" s="2" t="s">
        <v>6259</v>
      </c>
      <c r="K1279" s="3">
        <v>42458</v>
      </c>
    </row>
    <row r="1280" spans="1:11" ht="15.6">
      <c r="A1280" s="2" t="s">
        <v>3445</v>
      </c>
      <c r="B1280" s="2" t="s">
        <v>6297</v>
      </c>
      <c r="C1280" s="2" t="s">
        <v>3446</v>
      </c>
      <c r="D1280" s="2" t="s">
        <v>3616</v>
      </c>
      <c r="E1280" s="2" t="s">
        <v>2</v>
      </c>
      <c r="F1280" s="2" t="s">
        <v>233</v>
      </c>
      <c r="G1280" s="2" t="s">
        <v>3</v>
      </c>
      <c r="H1280" s="2" t="s">
        <v>103</v>
      </c>
      <c r="I1280" s="2" t="s">
        <v>5</v>
      </c>
      <c r="J1280" s="2" t="s">
        <v>6259</v>
      </c>
      <c r="K1280" s="3">
        <v>42458</v>
      </c>
    </row>
    <row r="1281" spans="1:11" ht="15.6">
      <c r="A1281" s="2" t="s">
        <v>3447</v>
      </c>
      <c r="B1281" s="2" t="s">
        <v>6298</v>
      </c>
      <c r="C1281" s="2" t="s">
        <v>3448</v>
      </c>
      <c r="D1281" s="2" t="s">
        <v>3616</v>
      </c>
      <c r="E1281" s="2" t="s">
        <v>2</v>
      </c>
      <c r="F1281" s="2" t="s">
        <v>233</v>
      </c>
      <c r="G1281" s="2" t="s">
        <v>3</v>
      </c>
      <c r="H1281" s="2" t="s">
        <v>103</v>
      </c>
      <c r="I1281" s="2" t="s">
        <v>5</v>
      </c>
      <c r="J1281" s="2" t="s">
        <v>6259</v>
      </c>
      <c r="K1281" s="3">
        <v>42458</v>
      </c>
    </row>
    <row r="1282" spans="1:11" ht="15.6">
      <c r="A1282" s="2" t="s">
        <v>3449</v>
      </c>
      <c r="B1282" s="2" t="s">
        <v>6299</v>
      </c>
      <c r="C1282" s="2" t="s">
        <v>3450</v>
      </c>
      <c r="D1282" s="2" t="s">
        <v>3616</v>
      </c>
      <c r="E1282" s="2" t="s">
        <v>2</v>
      </c>
      <c r="F1282" s="2" t="s">
        <v>233</v>
      </c>
      <c r="G1282" s="2" t="s">
        <v>3</v>
      </c>
      <c r="H1282" s="2" t="s">
        <v>103</v>
      </c>
      <c r="I1282" s="2" t="s">
        <v>5</v>
      </c>
      <c r="J1282" s="2" t="s">
        <v>6259</v>
      </c>
      <c r="K1282" s="3">
        <v>42458</v>
      </c>
    </row>
    <row r="1283" spans="1:11" ht="15.6">
      <c r="A1283" s="2" t="s">
        <v>3451</v>
      </c>
      <c r="B1283" s="2" t="s">
        <v>6300</v>
      </c>
      <c r="C1283" s="2" t="s">
        <v>3452</v>
      </c>
      <c r="D1283" s="2" t="s">
        <v>3616</v>
      </c>
      <c r="E1283" s="2" t="s">
        <v>2</v>
      </c>
      <c r="F1283" s="2" t="s">
        <v>233</v>
      </c>
      <c r="G1283" s="2" t="s">
        <v>3</v>
      </c>
      <c r="H1283" s="2" t="s">
        <v>103</v>
      </c>
      <c r="I1283" s="2" t="s">
        <v>5</v>
      </c>
      <c r="J1283" s="2" t="s">
        <v>6259</v>
      </c>
      <c r="K1283" s="3">
        <v>42458</v>
      </c>
    </row>
    <row r="1284" spans="1:11" ht="15.6">
      <c r="A1284" s="2" t="s">
        <v>3453</v>
      </c>
      <c r="B1284" s="2" t="s">
        <v>6301</v>
      </c>
      <c r="C1284" s="2" t="s">
        <v>3454</v>
      </c>
      <c r="D1284" s="2" t="s">
        <v>3616</v>
      </c>
      <c r="E1284" s="2" t="s">
        <v>2</v>
      </c>
      <c r="F1284" s="2" t="s">
        <v>233</v>
      </c>
      <c r="G1284" s="2" t="s">
        <v>3</v>
      </c>
      <c r="H1284" s="2" t="s">
        <v>103</v>
      </c>
      <c r="I1284" s="2" t="s">
        <v>5</v>
      </c>
      <c r="J1284" s="2" t="s">
        <v>6259</v>
      </c>
      <c r="K1284" s="3">
        <v>42458</v>
      </c>
    </row>
    <row r="1285" spans="1:11" ht="15.6">
      <c r="A1285" s="2" t="s">
        <v>3455</v>
      </c>
      <c r="B1285" s="2" t="s">
        <v>6302</v>
      </c>
      <c r="C1285" s="2" t="s">
        <v>3456</v>
      </c>
      <c r="D1285" s="2" t="s">
        <v>3616</v>
      </c>
      <c r="E1285" s="2" t="s">
        <v>2</v>
      </c>
      <c r="F1285" s="2" t="s">
        <v>233</v>
      </c>
      <c r="G1285" s="2" t="s">
        <v>3</v>
      </c>
      <c r="H1285" s="2" t="s">
        <v>103</v>
      </c>
      <c r="I1285" s="2" t="s">
        <v>5</v>
      </c>
      <c r="J1285" s="2" t="s">
        <v>6259</v>
      </c>
      <c r="K1285" s="3">
        <v>42458</v>
      </c>
    </row>
    <row r="1286" spans="1:11" ht="15.6">
      <c r="A1286" s="2" t="s">
        <v>3457</v>
      </c>
      <c r="B1286" s="2" t="s">
        <v>6303</v>
      </c>
      <c r="C1286" s="2" t="s">
        <v>3458</v>
      </c>
      <c r="D1286" s="2" t="s">
        <v>3616</v>
      </c>
      <c r="E1286" s="2" t="s">
        <v>2</v>
      </c>
      <c r="F1286" s="2" t="s">
        <v>233</v>
      </c>
      <c r="G1286" s="2" t="s">
        <v>3</v>
      </c>
      <c r="H1286" s="2" t="s">
        <v>103</v>
      </c>
      <c r="I1286" s="2" t="s">
        <v>5</v>
      </c>
      <c r="J1286" s="2" t="s">
        <v>6259</v>
      </c>
      <c r="K1286" s="3">
        <v>42458</v>
      </c>
    </row>
    <row r="1287" spans="1:11" ht="15.6">
      <c r="A1287" s="2" t="s">
        <v>3459</v>
      </c>
      <c r="B1287" s="2" t="s">
        <v>6304</v>
      </c>
      <c r="C1287" s="2" t="s">
        <v>3460</v>
      </c>
      <c r="D1287" s="2" t="s">
        <v>3616</v>
      </c>
      <c r="E1287" s="2" t="s">
        <v>2</v>
      </c>
      <c r="F1287" s="2" t="s">
        <v>233</v>
      </c>
      <c r="G1287" s="2" t="s">
        <v>3</v>
      </c>
      <c r="H1287" s="2" t="s">
        <v>103</v>
      </c>
      <c r="I1287" s="2" t="s">
        <v>5</v>
      </c>
      <c r="J1287" s="2" t="s">
        <v>6259</v>
      </c>
      <c r="K1287" s="3">
        <v>42458</v>
      </c>
    </row>
    <row r="1288" spans="1:11" ht="15.6">
      <c r="A1288" s="2" t="s">
        <v>3461</v>
      </c>
      <c r="B1288" s="2" t="s">
        <v>6305</v>
      </c>
      <c r="C1288" s="2" t="s">
        <v>3462</v>
      </c>
      <c r="D1288" s="2" t="s">
        <v>3616</v>
      </c>
      <c r="E1288" s="2" t="s">
        <v>2</v>
      </c>
      <c r="F1288" s="2" t="s">
        <v>233</v>
      </c>
      <c r="G1288" s="2" t="s">
        <v>3</v>
      </c>
      <c r="H1288" s="2" t="s">
        <v>103</v>
      </c>
      <c r="I1288" s="2" t="s">
        <v>5</v>
      </c>
      <c r="J1288" s="2" t="s">
        <v>6259</v>
      </c>
      <c r="K1288" s="3">
        <v>42458</v>
      </c>
    </row>
    <row r="1289" spans="1:11" ht="15.6">
      <c r="A1289" s="2" t="s">
        <v>3463</v>
      </c>
      <c r="B1289" s="2" t="s">
        <v>6306</v>
      </c>
      <c r="C1289" s="2" t="s">
        <v>3464</v>
      </c>
      <c r="D1289" s="2" t="s">
        <v>3616</v>
      </c>
      <c r="E1289" s="2" t="s">
        <v>2</v>
      </c>
      <c r="F1289" s="2" t="s">
        <v>233</v>
      </c>
      <c r="G1289" s="2" t="s">
        <v>3</v>
      </c>
      <c r="H1289" s="2" t="s">
        <v>103</v>
      </c>
      <c r="I1289" s="2" t="s">
        <v>5</v>
      </c>
      <c r="J1289" s="2" t="s">
        <v>6259</v>
      </c>
      <c r="K1289" s="3">
        <v>42458</v>
      </c>
    </row>
    <row r="1290" spans="1:11" ht="15.6">
      <c r="A1290" s="2" t="s">
        <v>3465</v>
      </c>
      <c r="B1290" s="2" t="s">
        <v>6307</v>
      </c>
      <c r="C1290" s="2" t="s">
        <v>3466</v>
      </c>
      <c r="D1290" s="2" t="s">
        <v>3616</v>
      </c>
      <c r="E1290" s="2" t="s">
        <v>2</v>
      </c>
      <c r="F1290" s="2" t="s">
        <v>233</v>
      </c>
      <c r="G1290" s="2" t="s">
        <v>3</v>
      </c>
      <c r="H1290" s="2" t="s">
        <v>103</v>
      </c>
      <c r="I1290" s="2" t="s">
        <v>5</v>
      </c>
      <c r="J1290" s="2" t="s">
        <v>6259</v>
      </c>
      <c r="K1290" s="3">
        <v>42458</v>
      </c>
    </row>
    <row r="1291" spans="1:11" ht="15.6">
      <c r="A1291" s="2" t="s">
        <v>3467</v>
      </c>
      <c r="B1291" s="2" t="s">
        <v>6308</v>
      </c>
      <c r="C1291" s="2" t="s">
        <v>3468</v>
      </c>
      <c r="D1291" s="2" t="s">
        <v>3616</v>
      </c>
      <c r="E1291" s="2" t="s">
        <v>2</v>
      </c>
      <c r="F1291" s="2" t="s">
        <v>233</v>
      </c>
      <c r="G1291" s="2" t="s">
        <v>3</v>
      </c>
      <c r="H1291" s="2" t="s">
        <v>103</v>
      </c>
      <c r="I1291" s="2" t="s">
        <v>5</v>
      </c>
      <c r="J1291" s="2" t="s">
        <v>6259</v>
      </c>
      <c r="K1291" s="3">
        <v>42458</v>
      </c>
    </row>
    <row r="1292" spans="1:11" ht="15.6">
      <c r="A1292" s="2" t="s">
        <v>3469</v>
      </c>
      <c r="B1292" s="2" t="s">
        <v>6309</v>
      </c>
      <c r="C1292" s="2" t="s">
        <v>3470</v>
      </c>
      <c r="D1292" s="2" t="s">
        <v>3616</v>
      </c>
      <c r="E1292" s="2" t="s">
        <v>2</v>
      </c>
      <c r="F1292" s="2" t="s">
        <v>233</v>
      </c>
      <c r="G1292" s="2" t="s">
        <v>3</v>
      </c>
      <c r="H1292" s="2" t="s">
        <v>103</v>
      </c>
      <c r="I1292" s="2" t="s">
        <v>5</v>
      </c>
      <c r="J1292" s="2" t="s">
        <v>6259</v>
      </c>
      <c r="K1292" s="3">
        <v>42458</v>
      </c>
    </row>
    <row r="1293" spans="1:11" ht="15.6">
      <c r="A1293" s="2" t="s">
        <v>6310</v>
      </c>
      <c r="B1293" s="2" t="s">
        <v>6311</v>
      </c>
      <c r="C1293" s="2" t="s">
        <v>6312</v>
      </c>
      <c r="D1293" s="2" t="s">
        <v>3616</v>
      </c>
      <c r="E1293" s="2" t="s">
        <v>6099</v>
      </c>
      <c r="F1293" s="2" t="s">
        <v>3621</v>
      </c>
      <c r="G1293" s="2" t="s">
        <v>4121</v>
      </c>
      <c r="H1293" s="2" t="s">
        <v>272</v>
      </c>
      <c r="I1293" s="2" t="s">
        <v>273</v>
      </c>
      <c r="J1293" s="2" t="s">
        <v>4949</v>
      </c>
      <c r="K1293" s="3">
        <v>42520</v>
      </c>
    </row>
    <row r="1294" spans="1:11" ht="15.6">
      <c r="A1294" s="2" t="s">
        <v>6313</v>
      </c>
      <c r="B1294" s="2" t="s">
        <v>6314</v>
      </c>
      <c r="C1294" s="2" t="s">
        <v>6315</v>
      </c>
      <c r="D1294" s="2" t="s">
        <v>3616</v>
      </c>
      <c r="E1294" s="2" t="s">
        <v>6099</v>
      </c>
      <c r="F1294" s="2" t="s">
        <v>3617</v>
      </c>
      <c r="G1294" s="2" t="s">
        <v>4121</v>
      </c>
      <c r="H1294" s="2" t="s">
        <v>272</v>
      </c>
      <c r="I1294" s="2" t="s">
        <v>273</v>
      </c>
      <c r="J1294" s="2" t="s">
        <v>4949</v>
      </c>
      <c r="K1294" s="3">
        <v>42520</v>
      </c>
    </row>
    <row r="1295" spans="1:11" ht="15.6">
      <c r="A1295" s="2" t="s">
        <v>6316</v>
      </c>
      <c r="B1295" s="2" t="s">
        <v>6317</v>
      </c>
      <c r="C1295" s="2" t="s">
        <v>6318</v>
      </c>
      <c r="D1295" s="2" t="s">
        <v>3616</v>
      </c>
      <c r="E1295" s="2" t="s">
        <v>6099</v>
      </c>
      <c r="F1295" s="2" t="s">
        <v>3633</v>
      </c>
      <c r="G1295" s="2" t="s">
        <v>4121</v>
      </c>
      <c r="H1295" s="2" t="s">
        <v>272</v>
      </c>
      <c r="I1295" s="2" t="s">
        <v>273</v>
      </c>
      <c r="J1295" s="2" t="s">
        <v>4949</v>
      </c>
      <c r="K1295" s="3">
        <v>42520</v>
      </c>
    </row>
    <row r="1296" spans="1:11" ht="15.6">
      <c r="A1296" s="2" t="s">
        <v>6319</v>
      </c>
      <c r="B1296" s="2" t="s">
        <v>6320</v>
      </c>
      <c r="C1296" s="2" t="s">
        <v>6321</v>
      </c>
      <c r="D1296" s="2" t="s">
        <v>3616</v>
      </c>
      <c r="E1296" s="2" t="s">
        <v>6099</v>
      </c>
      <c r="F1296" s="2" t="s">
        <v>3639</v>
      </c>
      <c r="G1296" s="2" t="s">
        <v>4121</v>
      </c>
      <c r="H1296" s="2" t="s">
        <v>272</v>
      </c>
      <c r="I1296" s="2" t="s">
        <v>273</v>
      </c>
      <c r="J1296" s="2" t="s">
        <v>4949</v>
      </c>
      <c r="K1296" s="3">
        <v>42520</v>
      </c>
    </row>
    <row r="1297" spans="1:11" ht="15.6">
      <c r="A1297" s="2" t="s">
        <v>6322</v>
      </c>
      <c r="B1297" s="2" t="s">
        <v>6323</v>
      </c>
      <c r="C1297" s="2" t="s">
        <v>6324</v>
      </c>
      <c r="D1297" s="2" t="s">
        <v>3616</v>
      </c>
      <c r="E1297" s="2" t="s">
        <v>6099</v>
      </c>
      <c r="F1297" s="2" t="s">
        <v>3639</v>
      </c>
      <c r="G1297" s="2" t="s">
        <v>4121</v>
      </c>
      <c r="H1297" s="2" t="s">
        <v>272</v>
      </c>
      <c r="I1297" s="2" t="s">
        <v>273</v>
      </c>
      <c r="J1297" s="2" t="s">
        <v>4949</v>
      </c>
      <c r="K1297" s="3">
        <v>42520</v>
      </c>
    </row>
    <row r="1298" spans="1:11" ht="15.6">
      <c r="A1298" s="2" t="s">
        <v>6325</v>
      </c>
      <c r="B1298" s="2" t="s">
        <v>6326</v>
      </c>
      <c r="C1298" s="2" t="s">
        <v>6327</v>
      </c>
      <c r="D1298" s="2" t="s">
        <v>3616</v>
      </c>
      <c r="E1298" s="2" t="s">
        <v>6099</v>
      </c>
      <c r="F1298" s="2" t="s">
        <v>3621</v>
      </c>
      <c r="G1298" s="2" t="s">
        <v>6328</v>
      </c>
      <c r="H1298" s="2" t="s">
        <v>272</v>
      </c>
      <c r="I1298" s="2" t="s">
        <v>273</v>
      </c>
      <c r="J1298" s="2" t="s">
        <v>4949</v>
      </c>
      <c r="K1298" s="3">
        <v>42520</v>
      </c>
    </row>
    <row r="1299" spans="1:11" ht="15.6">
      <c r="A1299" s="2" t="s">
        <v>6329</v>
      </c>
      <c r="B1299" s="2" t="s">
        <v>6330</v>
      </c>
      <c r="C1299" s="2" t="s">
        <v>6331</v>
      </c>
      <c r="D1299" s="2" t="s">
        <v>3616</v>
      </c>
      <c r="E1299" s="2" t="s">
        <v>6099</v>
      </c>
      <c r="F1299" s="2" t="s">
        <v>3617</v>
      </c>
      <c r="G1299" s="2" t="s">
        <v>6328</v>
      </c>
      <c r="H1299" s="2" t="s">
        <v>272</v>
      </c>
      <c r="I1299" s="2" t="s">
        <v>273</v>
      </c>
      <c r="J1299" s="2" t="s">
        <v>4949</v>
      </c>
      <c r="K1299" s="3">
        <v>42520</v>
      </c>
    </row>
    <row r="1300" spans="1:11" ht="15.6">
      <c r="A1300" s="2" t="s">
        <v>6332</v>
      </c>
      <c r="B1300" s="2" t="s">
        <v>6333</v>
      </c>
      <c r="C1300" s="2" t="s">
        <v>6334</v>
      </c>
      <c r="D1300" s="2" t="s">
        <v>3616</v>
      </c>
      <c r="E1300" s="2" t="s">
        <v>6099</v>
      </c>
      <c r="F1300" s="2" t="s">
        <v>3633</v>
      </c>
      <c r="G1300" s="2" t="s">
        <v>6328</v>
      </c>
      <c r="H1300" s="2" t="s">
        <v>272</v>
      </c>
      <c r="I1300" s="2" t="s">
        <v>273</v>
      </c>
      <c r="J1300" s="2" t="s">
        <v>4949</v>
      </c>
      <c r="K1300" s="3">
        <v>42520</v>
      </c>
    </row>
    <row r="1301" spans="1:11" ht="15.6">
      <c r="A1301" s="2" t="s">
        <v>6335</v>
      </c>
      <c r="B1301" s="2" t="s">
        <v>6336</v>
      </c>
      <c r="C1301" s="2" t="s">
        <v>6337</v>
      </c>
      <c r="D1301" s="2" t="s">
        <v>3616</v>
      </c>
      <c r="E1301" s="2" t="s">
        <v>6099</v>
      </c>
      <c r="F1301" s="2" t="s">
        <v>3639</v>
      </c>
      <c r="G1301" s="2" t="s">
        <v>6328</v>
      </c>
      <c r="H1301" s="2" t="s">
        <v>272</v>
      </c>
      <c r="I1301" s="2" t="s">
        <v>273</v>
      </c>
      <c r="J1301" s="2" t="s">
        <v>4949</v>
      </c>
      <c r="K1301" s="3">
        <v>42520</v>
      </c>
    </row>
    <row r="1302" spans="1:11" ht="15.6">
      <c r="A1302" s="2" t="s">
        <v>6338</v>
      </c>
      <c r="B1302" s="2" t="s">
        <v>6339</v>
      </c>
      <c r="C1302" s="2" t="s">
        <v>6340</v>
      </c>
      <c r="D1302" s="2" t="s">
        <v>3616</v>
      </c>
      <c r="E1302" s="2" t="s">
        <v>6099</v>
      </c>
      <c r="F1302" s="2" t="s">
        <v>3639</v>
      </c>
      <c r="G1302" s="2" t="s">
        <v>6328</v>
      </c>
      <c r="H1302" s="2" t="s">
        <v>272</v>
      </c>
      <c r="I1302" s="2" t="s">
        <v>273</v>
      </c>
      <c r="J1302" s="2" t="s">
        <v>4949</v>
      </c>
      <c r="K1302" s="3">
        <v>42520</v>
      </c>
    </row>
    <row r="1303" spans="1:11" ht="15.6">
      <c r="A1303" s="2" t="s">
        <v>6341</v>
      </c>
      <c r="B1303" s="2" t="s">
        <v>6342</v>
      </c>
      <c r="C1303" s="2" t="s">
        <v>6343</v>
      </c>
      <c r="D1303" s="2" t="s">
        <v>3616</v>
      </c>
      <c r="E1303" s="2" t="s">
        <v>2</v>
      </c>
      <c r="F1303" s="2" t="s">
        <v>3639</v>
      </c>
      <c r="G1303" s="2" t="s">
        <v>6344</v>
      </c>
      <c r="H1303" s="2" t="s">
        <v>103</v>
      </c>
      <c r="I1303" s="2" t="s">
        <v>273</v>
      </c>
      <c r="J1303" s="2" t="s">
        <v>4949</v>
      </c>
      <c r="K1303" s="3">
        <v>42688</v>
      </c>
    </row>
    <row r="1304" spans="1:11" ht="15.6">
      <c r="A1304" s="2" t="s">
        <v>3755</v>
      </c>
      <c r="B1304" s="2" t="s">
        <v>6345</v>
      </c>
      <c r="C1304" s="2" t="s">
        <v>6346</v>
      </c>
      <c r="D1304" s="2" t="s">
        <v>3616</v>
      </c>
      <c r="E1304" s="2" t="s">
        <v>2</v>
      </c>
      <c r="F1304" s="2" t="s">
        <v>1702</v>
      </c>
      <c r="G1304" s="2" t="s">
        <v>3</v>
      </c>
      <c r="H1304" s="2" t="s">
        <v>3772</v>
      </c>
      <c r="I1304" s="2" t="s">
        <v>5</v>
      </c>
      <c r="J1304" s="2" t="s">
        <v>6347</v>
      </c>
      <c r="K1304" s="3"/>
    </row>
    <row r="1305" spans="1:11" ht="15.6">
      <c r="A1305" s="2" t="s">
        <v>3755</v>
      </c>
      <c r="B1305" s="2" t="s">
        <v>6348</v>
      </c>
      <c r="C1305" s="2" t="s">
        <v>6349</v>
      </c>
      <c r="D1305" s="2" t="s">
        <v>3616</v>
      </c>
      <c r="E1305" s="2" t="s">
        <v>2</v>
      </c>
      <c r="F1305" s="2" t="s">
        <v>1702</v>
      </c>
      <c r="G1305" s="2" t="s">
        <v>3</v>
      </c>
      <c r="H1305" s="2" t="s">
        <v>3772</v>
      </c>
      <c r="I1305" s="2" t="s">
        <v>5</v>
      </c>
      <c r="J1305" s="2" t="s">
        <v>6347</v>
      </c>
      <c r="K1305" s="3"/>
    </row>
    <row r="1306" spans="1:11" ht="15.6">
      <c r="A1306" s="2" t="s">
        <v>3755</v>
      </c>
      <c r="B1306" s="2" t="s">
        <v>6350</v>
      </c>
      <c r="C1306" s="2" t="s">
        <v>6351</v>
      </c>
      <c r="D1306" s="2" t="s">
        <v>3616</v>
      </c>
      <c r="E1306" s="2" t="s">
        <v>2</v>
      </c>
      <c r="F1306" s="2" t="s">
        <v>1702</v>
      </c>
      <c r="G1306" s="2" t="s">
        <v>6352</v>
      </c>
      <c r="H1306" s="2" t="s">
        <v>3772</v>
      </c>
      <c r="I1306" s="2" t="s">
        <v>5</v>
      </c>
      <c r="J1306" s="2" t="s">
        <v>6347</v>
      </c>
      <c r="K1306" s="3">
        <v>42471</v>
      </c>
    </row>
    <row r="1307" spans="1:11" ht="15.6">
      <c r="A1307" s="2" t="s">
        <v>3755</v>
      </c>
      <c r="B1307" s="2" t="s">
        <v>6353</v>
      </c>
      <c r="C1307" s="2" t="s">
        <v>6354</v>
      </c>
      <c r="D1307" s="2" t="s">
        <v>3616</v>
      </c>
      <c r="E1307" s="2" t="s">
        <v>2</v>
      </c>
      <c r="F1307" s="2" t="s">
        <v>1702</v>
      </c>
      <c r="G1307" s="2" t="s">
        <v>6352</v>
      </c>
      <c r="H1307" s="2" t="s">
        <v>3772</v>
      </c>
      <c r="I1307" s="2" t="s">
        <v>5</v>
      </c>
      <c r="J1307" s="2" t="s">
        <v>6347</v>
      </c>
      <c r="K1307" s="3">
        <v>42471</v>
      </c>
    </row>
    <row r="1308" spans="1:11" ht="15.6">
      <c r="A1308" s="2" t="s">
        <v>3755</v>
      </c>
      <c r="B1308" s="2" t="s">
        <v>6355</v>
      </c>
      <c r="C1308" s="2" t="s">
        <v>6356</v>
      </c>
      <c r="D1308" s="2" t="s">
        <v>3616</v>
      </c>
      <c r="E1308" s="2" t="s">
        <v>2</v>
      </c>
      <c r="F1308" s="2" t="s">
        <v>1702</v>
      </c>
      <c r="G1308" s="2" t="s">
        <v>6357</v>
      </c>
      <c r="H1308" s="2" t="s">
        <v>3772</v>
      </c>
      <c r="I1308" s="2" t="s">
        <v>5</v>
      </c>
      <c r="J1308" s="2" t="s">
        <v>6347</v>
      </c>
      <c r="K1308" s="3">
        <v>42471</v>
      </c>
    </row>
    <row r="1309" spans="1:11" ht="15.6">
      <c r="A1309" s="2" t="s">
        <v>3755</v>
      </c>
      <c r="B1309" s="2" t="s">
        <v>6358</v>
      </c>
      <c r="C1309" s="2" t="s">
        <v>6359</v>
      </c>
      <c r="D1309" s="2" t="s">
        <v>3616</v>
      </c>
      <c r="E1309" s="2" t="s">
        <v>2</v>
      </c>
      <c r="F1309" s="2" t="s">
        <v>1702</v>
      </c>
      <c r="G1309" s="2" t="s">
        <v>6357</v>
      </c>
      <c r="H1309" s="2" t="s">
        <v>3772</v>
      </c>
      <c r="I1309" s="2" t="s">
        <v>5</v>
      </c>
      <c r="J1309" s="2" t="s">
        <v>6347</v>
      </c>
      <c r="K1309" s="3">
        <v>42471</v>
      </c>
    </row>
    <row r="1310" spans="1:11" ht="15.6">
      <c r="A1310" s="2" t="s">
        <v>656</v>
      </c>
      <c r="B1310" s="2" t="s">
        <v>6360</v>
      </c>
      <c r="C1310" s="2" t="s">
        <v>657</v>
      </c>
      <c r="D1310" s="2" t="s">
        <v>3616</v>
      </c>
      <c r="E1310" s="2" t="s">
        <v>2</v>
      </c>
      <c r="F1310" s="2" t="s">
        <v>258</v>
      </c>
      <c r="G1310" s="2" t="s">
        <v>3</v>
      </c>
      <c r="H1310" s="2" t="s">
        <v>272</v>
      </c>
      <c r="I1310" s="2" t="s">
        <v>5</v>
      </c>
      <c r="J1310" s="2" t="s">
        <v>437</v>
      </c>
      <c r="K1310" s="3">
        <v>43272</v>
      </c>
    </row>
    <row r="1311" spans="1:11" ht="15.6">
      <c r="A1311" s="2" t="s">
        <v>658</v>
      </c>
      <c r="B1311" s="2" t="s">
        <v>6361</v>
      </c>
      <c r="C1311" s="2" t="s">
        <v>659</v>
      </c>
      <c r="D1311" s="2" t="s">
        <v>3616</v>
      </c>
      <c r="E1311" s="2" t="s">
        <v>2</v>
      </c>
      <c r="F1311" s="2" t="s">
        <v>258</v>
      </c>
      <c r="G1311" s="2" t="s">
        <v>660</v>
      </c>
      <c r="H1311" s="2" t="s">
        <v>272</v>
      </c>
      <c r="I1311" s="2" t="s">
        <v>5</v>
      </c>
      <c r="J1311" s="2" t="s">
        <v>437</v>
      </c>
      <c r="K1311" s="3">
        <v>43272</v>
      </c>
    </row>
    <row r="1312" spans="1:11" ht="15.6">
      <c r="A1312" s="2" t="s">
        <v>661</v>
      </c>
      <c r="B1312" s="2" t="s">
        <v>6362</v>
      </c>
      <c r="C1312" s="2" t="s">
        <v>662</v>
      </c>
      <c r="D1312" s="2" t="s">
        <v>3616</v>
      </c>
      <c r="E1312" s="2" t="s">
        <v>2</v>
      </c>
      <c r="F1312" s="2" t="s">
        <v>258</v>
      </c>
      <c r="G1312" s="2" t="s">
        <v>663</v>
      </c>
      <c r="H1312" s="2" t="s">
        <v>272</v>
      </c>
      <c r="I1312" s="2" t="s">
        <v>5</v>
      </c>
      <c r="J1312" s="2" t="s">
        <v>437</v>
      </c>
      <c r="K1312" s="3">
        <v>43272</v>
      </c>
    </row>
    <row r="1313" spans="1:11" ht="15.6">
      <c r="A1313" s="2" t="s">
        <v>664</v>
      </c>
      <c r="B1313" s="2" t="s">
        <v>6363</v>
      </c>
      <c r="C1313" s="2" t="s">
        <v>665</v>
      </c>
      <c r="D1313" s="2" t="s">
        <v>3616</v>
      </c>
      <c r="E1313" s="2" t="s">
        <v>2</v>
      </c>
      <c r="F1313" s="2" t="s">
        <v>258</v>
      </c>
      <c r="G1313" s="2" t="s">
        <v>666</v>
      </c>
      <c r="H1313" s="2" t="s">
        <v>272</v>
      </c>
      <c r="I1313" s="2" t="s">
        <v>5</v>
      </c>
      <c r="J1313" s="2" t="s">
        <v>437</v>
      </c>
      <c r="K1313" s="3">
        <v>43272</v>
      </c>
    </row>
    <row r="1314" spans="1:11" ht="15.6">
      <c r="A1314" s="2" t="s">
        <v>667</v>
      </c>
      <c r="B1314" s="2" t="s">
        <v>6364</v>
      </c>
      <c r="C1314" s="2" t="s">
        <v>668</v>
      </c>
      <c r="D1314" s="2" t="s">
        <v>3616</v>
      </c>
      <c r="E1314" s="2" t="s">
        <v>2</v>
      </c>
      <c r="F1314" s="2" t="s">
        <v>258</v>
      </c>
      <c r="G1314" s="2" t="s">
        <v>3</v>
      </c>
      <c r="H1314" s="2" t="s">
        <v>272</v>
      </c>
      <c r="I1314" s="2" t="s">
        <v>5</v>
      </c>
      <c r="J1314" s="2" t="s">
        <v>437</v>
      </c>
      <c r="K1314" s="3">
        <v>43272</v>
      </c>
    </row>
    <row r="1315" spans="1:11" ht="15.6">
      <c r="A1315" s="2" t="s">
        <v>3471</v>
      </c>
      <c r="B1315" s="2" t="s">
        <v>6365</v>
      </c>
      <c r="C1315" s="2" t="s">
        <v>3472</v>
      </c>
      <c r="D1315" s="2" t="s">
        <v>3616</v>
      </c>
      <c r="E1315" s="2" t="s">
        <v>2</v>
      </c>
      <c r="F1315" s="2" t="s">
        <v>233</v>
      </c>
      <c r="G1315" s="2" t="s">
        <v>3</v>
      </c>
      <c r="H1315" s="2" t="s">
        <v>272</v>
      </c>
      <c r="I1315" s="2" t="s">
        <v>273</v>
      </c>
      <c r="J1315" s="2" t="s">
        <v>437</v>
      </c>
      <c r="K1315" s="3">
        <v>42478</v>
      </c>
    </row>
    <row r="1316" spans="1:11" ht="15.6">
      <c r="A1316" s="2" t="s">
        <v>3473</v>
      </c>
      <c r="B1316" s="2" t="s">
        <v>6366</v>
      </c>
      <c r="C1316" s="2" t="s">
        <v>3474</v>
      </c>
      <c r="D1316" s="2" t="s">
        <v>3616</v>
      </c>
      <c r="E1316" s="2" t="s">
        <v>2</v>
      </c>
      <c r="F1316" s="2" t="s">
        <v>233</v>
      </c>
      <c r="G1316" s="2" t="s">
        <v>675</v>
      </c>
      <c r="H1316" s="2" t="s">
        <v>272</v>
      </c>
      <c r="I1316" s="2" t="s">
        <v>273</v>
      </c>
      <c r="J1316" s="2" t="s">
        <v>437</v>
      </c>
      <c r="K1316" s="3">
        <v>42478</v>
      </c>
    </row>
    <row r="1317" spans="1:11" ht="15.6">
      <c r="A1317" s="2" t="s">
        <v>3475</v>
      </c>
      <c r="B1317" s="2" t="s">
        <v>6367</v>
      </c>
      <c r="C1317" s="2" t="s">
        <v>3476</v>
      </c>
      <c r="D1317" s="2" t="s">
        <v>3616</v>
      </c>
      <c r="E1317" s="2" t="s">
        <v>2</v>
      </c>
      <c r="F1317" s="2" t="s">
        <v>233</v>
      </c>
      <c r="G1317" s="2" t="s">
        <v>680</v>
      </c>
      <c r="H1317" s="2" t="s">
        <v>272</v>
      </c>
      <c r="I1317" s="2" t="s">
        <v>273</v>
      </c>
      <c r="J1317" s="2" t="s">
        <v>437</v>
      </c>
      <c r="K1317" s="3">
        <v>42478</v>
      </c>
    </row>
    <row r="1318" spans="1:11" ht="15.6">
      <c r="A1318" s="2" t="s">
        <v>669</v>
      </c>
      <c r="B1318" s="2" t="s">
        <v>6368</v>
      </c>
      <c r="C1318" s="2" t="s">
        <v>670</v>
      </c>
      <c r="D1318" s="2" t="s">
        <v>3616</v>
      </c>
      <c r="E1318" s="2" t="s">
        <v>2</v>
      </c>
      <c r="F1318" s="2" t="s">
        <v>258</v>
      </c>
      <c r="G1318" s="2" t="s">
        <v>3</v>
      </c>
      <c r="H1318" s="2" t="s">
        <v>272</v>
      </c>
      <c r="I1318" s="2" t="s">
        <v>5</v>
      </c>
      <c r="J1318" s="2" t="s">
        <v>437</v>
      </c>
      <c r="K1318" s="3">
        <v>43272</v>
      </c>
    </row>
    <row r="1319" spans="1:11" ht="15.6">
      <c r="A1319" s="2" t="s">
        <v>671</v>
      </c>
      <c r="B1319" s="2" t="s">
        <v>6369</v>
      </c>
      <c r="C1319" s="2" t="s">
        <v>672</v>
      </c>
      <c r="D1319" s="2" t="s">
        <v>3616</v>
      </c>
      <c r="E1319" s="2" t="s">
        <v>2</v>
      </c>
      <c r="F1319" s="2" t="s">
        <v>258</v>
      </c>
      <c r="G1319" s="2" t="s">
        <v>3</v>
      </c>
      <c r="H1319" s="2" t="s">
        <v>272</v>
      </c>
      <c r="I1319" s="2" t="s">
        <v>5</v>
      </c>
      <c r="J1319" s="2" t="s">
        <v>437</v>
      </c>
      <c r="K1319" s="3">
        <v>43272</v>
      </c>
    </row>
    <row r="1320" spans="1:11" ht="15.6">
      <c r="A1320" s="2" t="s">
        <v>673</v>
      </c>
      <c r="B1320" s="2" t="s">
        <v>6370</v>
      </c>
      <c r="C1320" s="2" t="s">
        <v>674</v>
      </c>
      <c r="D1320" s="2" t="s">
        <v>3616</v>
      </c>
      <c r="E1320" s="2" t="s">
        <v>2</v>
      </c>
      <c r="F1320" s="2" t="s">
        <v>258</v>
      </c>
      <c r="G1320" s="2" t="s">
        <v>675</v>
      </c>
      <c r="H1320" s="2" t="s">
        <v>272</v>
      </c>
      <c r="I1320" s="2" t="s">
        <v>5</v>
      </c>
      <c r="J1320" s="2" t="s">
        <v>437</v>
      </c>
      <c r="K1320" s="3">
        <v>43272</v>
      </c>
    </row>
    <row r="1321" spans="1:11" ht="15.6">
      <c r="A1321" s="2" t="s">
        <v>676</v>
      </c>
      <c r="B1321" s="2" t="s">
        <v>6371</v>
      </c>
      <c r="C1321" s="2" t="s">
        <v>677</v>
      </c>
      <c r="D1321" s="2" t="s">
        <v>3616</v>
      </c>
      <c r="E1321" s="2" t="s">
        <v>2</v>
      </c>
      <c r="F1321" s="2" t="s">
        <v>258</v>
      </c>
      <c r="G1321" s="2" t="s">
        <v>675</v>
      </c>
      <c r="H1321" s="2" t="s">
        <v>272</v>
      </c>
      <c r="I1321" s="2" t="s">
        <v>5</v>
      </c>
      <c r="J1321" s="2" t="s">
        <v>437</v>
      </c>
      <c r="K1321" s="3">
        <v>43272</v>
      </c>
    </row>
    <row r="1322" spans="1:11" ht="15.6">
      <c r="A1322" s="2" t="s">
        <v>678</v>
      </c>
      <c r="B1322" s="2" t="s">
        <v>6372</v>
      </c>
      <c r="C1322" s="2" t="s">
        <v>679</v>
      </c>
      <c r="D1322" s="2" t="s">
        <v>3616</v>
      </c>
      <c r="E1322" s="2" t="s">
        <v>2</v>
      </c>
      <c r="F1322" s="2" t="s">
        <v>258</v>
      </c>
      <c r="G1322" s="2" t="s">
        <v>680</v>
      </c>
      <c r="H1322" s="2" t="s">
        <v>272</v>
      </c>
      <c r="I1322" s="2" t="s">
        <v>5</v>
      </c>
      <c r="J1322" s="2" t="s">
        <v>437</v>
      </c>
      <c r="K1322" s="3">
        <v>43272</v>
      </c>
    </row>
    <row r="1323" spans="1:11" ht="15.6">
      <c r="A1323" s="2" t="s">
        <v>681</v>
      </c>
      <c r="B1323" s="2" t="s">
        <v>6373</v>
      </c>
      <c r="C1323" s="2" t="s">
        <v>682</v>
      </c>
      <c r="D1323" s="2" t="s">
        <v>3616</v>
      </c>
      <c r="E1323" s="2" t="s">
        <v>2</v>
      </c>
      <c r="F1323" s="2" t="s">
        <v>258</v>
      </c>
      <c r="G1323" s="2" t="s">
        <v>680</v>
      </c>
      <c r="H1323" s="2" t="s">
        <v>272</v>
      </c>
      <c r="I1323" s="2" t="s">
        <v>5</v>
      </c>
      <c r="J1323" s="2" t="s">
        <v>437</v>
      </c>
      <c r="K1323" s="3">
        <v>43272</v>
      </c>
    </row>
    <row r="1324" spans="1:11" ht="15.6">
      <c r="A1324" s="2" t="s">
        <v>683</v>
      </c>
      <c r="B1324" s="2" t="s">
        <v>6374</v>
      </c>
      <c r="C1324" s="2" t="s">
        <v>684</v>
      </c>
      <c r="D1324" s="2" t="s">
        <v>3616</v>
      </c>
      <c r="E1324" s="2" t="s">
        <v>2</v>
      </c>
      <c r="F1324" s="2" t="s">
        <v>258</v>
      </c>
      <c r="G1324" s="2" t="s">
        <v>680</v>
      </c>
      <c r="H1324" s="2" t="s">
        <v>272</v>
      </c>
      <c r="I1324" s="2" t="s">
        <v>5</v>
      </c>
      <c r="J1324" s="2" t="s">
        <v>437</v>
      </c>
      <c r="K1324" s="3">
        <v>43272</v>
      </c>
    </row>
    <row r="1325" spans="1:11" ht="15.6">
      <c r="A1325" s="2" t="s">
        <v>685</v>
      </c>
      <c r="B1325" s="2" t="s">
        <v>6375</v>
      </c>
      <c r="C1325" s="2" t="s">
        <v>686</v>
      </c>
      <c r="D1325" s="2" t="s">
        <v>3616</v>
      </c>
      <c r="E1325" s="2" t="s">
        <v>2</v>
      </c>
      <c r="F1325" s="2" t="s">
        <v>258</v>
      </c>
      <c r="G1325" s="2" t="s">
        <v>680</v>
      </c>
      <c r="H1325" s="2" t="s">
        <v>272</v>
      </c>
      <c r="I1325" s="2" t="s">
        <v>5</v>
      </c>
      <c r="J1325" s="2" t="s">
        <v>437</v>
      </c>
      <c r="K1325" s="3">
        <v>43272</v>
      </c>
    </row>
    <row r="1326" spans="1:11" ht="15.6">
      <c r="A1326" s="2" t="s">
        <v>687</v>
      </c>
      <c r="B1326" s="2" t="s">
        <v>6376</v>
      </c>
      <c r="C1326" s="2" t="s">
        <v>688</v>
      </c>
      <c r="D1326" s="2" t="s">
        <v>3616</v>
      </c>
      <c r="E1326" s="2" t="s">
        <v>2</v>
      </c>
      <c r="F1326" s="2" t="s">
        <v>258</v>
      </c>
      <c r="G1326" s="2" t="s">
        <v>680</v>
      </c>
      <c r="H1326" s="2" t="s">
        <v>272</v>
      </c>
      <c r="I1326" s="2" t="s">
        <v>5</v>
      </c>
      <c r="J1326" s="2" t="s">
        <v>437</v>
      </c>
      <c r="K1326" s="3">
        <v>43272</v>
      </c>
    </row>
    <row r="1327" spans="1:11" ht="15.6">
      <c r="A1327" s="2" t="s">
        <v>689</v>
      </c>
      <c r="B1327" s="2" t="s">
        <v>6377</v>
      </c>
      <c r="C1327" s="2" t="s">
        <v>690</v>
      </c>
      <c r="D1327" s="2" t="s">
        <v>3616</v>
      </c>
      <c r="E1327" s="2" t="s">
        <v>2</v>
      </c>
      <c r="F1327" s="2" t="s">
        <v>258</v>
      </c>
      <c r="G1327" s="2" t="s">
        <v>680</v>
      </c>
      <c r="H1327" s="2" t="s">
        <v>272</v>
      </c>
      <c r="I1327" s="2" t="s">
        <v>5</v>
      </c>
      <c r="J1327" s="2" t="s">
        <v>437</v>
      </c>
      <c r="K1327" s="3">
        <v>43272</v>
      </c>
    </row>
    <row r="1328" spans="1:11" ht="15.6">
      <c r="A1328" s="2" t="s">
        <v>1076</v>
      </c>
      <c r="B1328" s="2" t="s">
        <v>6378</v>
      </c>
      <c r="C1328" s="2" t="s">
        <v>1077</v>
      </c>
      <c r="D1328" s="2" t="s">
        <v>3616</v>
      </c>
      <c r="E1328" s="2" t="s">
        <v>2</v>
      </c>
      <c r="F1328" s="2" t="s">
        <v>258</v>
      </c>
      <c r="G1328" s="2" t="s">
        <v>3</v>
      </c>
      <c r="H1328" s="2" t="s">
        <v>103</v>
      </c>
      <c r="I1328" s="2" t="s">
        <v>273</v>
      </c>
      <c r="J1328" s="2" t="s">
        <v>5328</v>
      </c>
      <c r="K1328" s="3">
        <v>43402</v>
      </c>
    </row>
    <row r="1329" spans="1:11" ht="15.6">
      <c r="A1329" s="2" t="s">
        <v>1078</v>
      </c>
      <c r="B1329" s="2" t="s">
        <v>6379</v>
      </c>
      <c r="C1329" s="2" t="s">
        <v>1079</v>
      </c>
      <c r="D1329" s="2" t="s">
        <v>3616</v>
      </c>
      <c r="E1329" s="2" t="s">
        <v>2</v>
      </c>
      <c r="F1329" s="2" t="s">
        <v>258</v>
      </c>
      <c r="G1329" s="2" t="s">
        <v>1080</v>
      </c>
      <c r="H1329" s="2" t="s">
        <v>103</v>
      </c>
      <c r="I1329" s="2" t="s">
        <v>273</v>
      </c>
      <c r="J1329" s="2" t="s">
        <v>5328</v>
      </c>
      <c r="K1329" s="3">
        <v>43402</v>
      </c>
    </row>
    <row r="1330" spans="1:11" ht="15.6">
      <c r="A1330" s="2" t="s">
        <v>1081</v>
      </c>
      <c r="B1330" s="2" t="s">
        <v>6380</v>
      </c>
      <c r="C1330" s="2" t="s">
        <v>1082</v>
      </c>
      <c r="D1330" s="2" t="s">
        <v>3616</v>
      </c>
      <c r="E1330" s="2" t="s">
        <v>2</v>
      </c>
      <c r="F1330" s="2" t="s">
        <v>258</v>
      </c>
      <c r="G1330" s="2" t="s">
        <v>1083</v>
      </c>
      <c r="H1330" s="2" t="s">
        <v>103</v>
      </c>
      <c r="I1330" s="2" t="s">
        <v>273</v>
      </c>
      <c r="J1330" s="2" t="s">
        <v>5328</v>
      </c>
      <c r="K1330" s="3">
        <v>43402</v>
      </c>
    </row>
    <row r="1331" spans="1:11" ht="15.6">
      <c r="A1331" s="2" t="s">
        <v>1084</v>
      </c>
      <c r="B1331" s="2" t="s">
        <v>6381</v>
      </c>
      <c r="C1331" s="2" t="s">
        <v>1085</v>
      </c>
      <c r="D1331" s="2" t="s">
        <v>3616</v>
      </c>
      <c r="E1331" s="2" t="s">
        <v>2</v>
      </c>
      <c r="F1331" s="2" t="s">
        <v>258</v>
      </c>
      <c r="G1331" s="2" t="s">
        <v>1086</v>
      </c>
      <c r="H1331" s="2" t="s">
        <v>103</v>
      </c>
      <c r="I1331" s="2" t="s">
        <v>273</v>
      </c>
      <c r="J1331" s="2" t="s">
        <v>5328</v>
      </c>
      <c r="K1331" s="3">
        <v>43402</v>
      </c>
    </row>
    <row r="1332" spans="1:11" ht="15.6">
      <c r="A1332" s="2" t="s">
        <v>1087</v>
      </c>
      <c r="B1332" s="2" t="s">
        <v>6382</v>
      </c>
      <c r="C1332" s="2" t="s">
        <v>1088</v>
      </c>
      <c r="D1332" s="2" t="s">
        <v>3616</v>
      </c>
      <c r="E1332" s="2" t="s">
        <v>2</v>
      </c>
      <c r="F1332" s="2" t="s">
        <v>258</v>
      </c>
      <c r="G1332" s="2" t="s">
        <v>1089</v>
      </c>
      <c r="H1332" s="2" t="s">
        <v>103</v>
      </c>
      <c r="I1332" s="2" t="s">
        <v>273</v>
      </c>
      <c r="J1332" s="2" t="s">
        <v>5328</v>
      </c>
      <c r="K1332" s="3">
        <v>43402</v>
      </c>
    </row>
    <row r="1333" spans="1:11" ht="15.6">
      <c r="A1333" s="2" t="s">
        <v>1090</v>
      </c>
      <c r="B1333" s="2" t="s">
        <v>6383</v>
      </c>
      <c r="C1333" s="2" t="s">
        <v>1091</v>
      </c>
      <c r="D1333" s="2" t="s">
        <v>3616</v>
      </c>
      <c r="E1333" s="2" t="s">
        <v>2</v>
      </c>
      <c r="F1333" s="2" t="s">
        <v>258</v>
      </c>
      <c r="G1333" s="2" t="s">
        <v>1092</v>
      </c>
      <c r="H1333" s="2" t="s">
        <v>103</v>
      </c>
      <c r="I1333" s="2" t="s">
        <v>273</v>
      </c>
      <c r="J1333" s="2" t="s">
        <v>5328</v>
      </c>
      <c r="K1333" s="3">
        <v>43410</v>
      </c>
    </row>
    <row r="1334" spans="1:11" ht="15.6">
      <c r="A1334" s="2" t="s">
        <v>1093</v>
      </c>
      <c r="B1334" s="2" t="s">
        <v>6384</v>
      </c>
      <c r="C1334" s="2" t="s">
        <v>1094</v>
      </c>
      <c r="D1334" s="2" t="s">
        <v>3616</v>
      </c>
      <c r="E1334" s="2" t="s">
        <v>2</v>
      </c>
      <c r="F1334" s="2" t="s">
        <v>258</v>
      </c>
      <c r="G1334" s="2" t="s">
        <v>1095</v>
      </c>
      <c r="H1334" s="2" t="s">
        <v>103</v>
      </c>
      <c r="I1334" s="2" t="s">
        <v>273</v>
      </c>
      <c r="J1334" s="2" t="s">
        <v>5328</v>
      </c>
      <c r="K1334" s="3">
        <v>43410</v>
      </c>
    </row>
    <row r="1335" spans="1:11" ht="15.6">
      <c r="A1335" s="2" t="s">
        <v>1096</v>
      </c>
      <c r="B1335" s="2" t="s">
        <v>6385</v>
      </c>
      <c r="C1335" s="2" t="s">
        <v>1097</v>
      </c>
      <c r="D1335" s="2" t="s">
        <v>3616</v>
      </c>
      <c r="E1335" s="2" t="s">
        <v>2</v>
      </c>
      <c r="F1335" s="2" t="s">
        <v>258</v>
      </c>
      <c r="G1335" s="2" t="s">
        <v>1098</v>
      </c>
      <c r="H1335" s="2" t="s">
        <v>103</v>
      </c>
      <c r="I1335" s="2" t="s">
        <v>273</v>
      </c>
      <c r="J1335" s="2" t="s">
        <v>5328</v>
      </c>
      <c r="K1335" s="3">
        <v>43410</v>
      </c>
    </row>
    <row r="1336" spans="1:11" ht="15.6">
      <c r="A1336" s="2" t="s">
        <v>1099</v>
      </c>
      <c r="B1336" s="2" t="s">
        <v>6386</v>
      </c>
      <c r="C1336" s="2" t="s">
        <v>1100</v>
      </c>
      <c r="D1336" s="2" t="s">
        <v>3616</v>
      </c>
      <c r="E1336" s="2" t="s">
        <v>2</v>
      </c>
      <c r="F1336" s="2" t="s">
        <v>258</v>
      </c>
      <c r="G1336" s="2" t="s">
        <v>1101</v>
      </c>
      <c r="H1336" s="2" t="s">
        <v>103</v>
      </c>
      <c r="I1336" s="2" t="s">
        <v>273</v>
      </c>
      <c r="J1336" s="2" t="s">
        <v>5328</v>
      </c>
      <c r="K1336" s="3">
        <v>43410</v>
      </c>
    </row>
    <row r="1337" spans="1:11" ht="15.6">
      <c r="A1337" s="2" t="s">
        <v>1102</v>
      </c>
      <c r="B1337" s="2" t="s">
        <v>6387</v>
      </c>
      <c r="C1337" s="2" t="s">
        <v>1103</v>
      </c>
      <c r="D1337" s="2" t="s">
        <v>3616</v>
      </c>
      <c r="E1337" s="2" t="s">
        <v>2</v>
      </c>
      <c r="F1337" s="2" t="s">
        <v>258</v>
      </c>
      <c r="G1337" s="2" t="s">
        <v>1104</v>
      </c>
      <c r="H1337" s="2" t="s">
        <v>103</v>
      </c>
      <c r="I1337" s="2" t="s">
        <v>273</v>
      </c>
      <c r="J1337" s="2" t="s">
        <v>5328</v>
      </c>
      <c r="K1337" s="3">
        <v>43410</v>
      </c>
    </row>
    <row r="1338" spans="1:11" ht="15.6">
      <c r="A1338" s="2" t="s">
        <v>1105</v>
      </c>
      <c r="B1338" s="2" t="s">
        <v>6388</v>
      </c>
      <c r="C1338" s="2" t="s">
        <v>1106</v>
      </c>
      <c r="D1338" s="2" t="s">
        <v>3616</v>
      </c>
      <c r="E1338" s="2" t="s">
        <v>2</v>
      </c>
      <c r="F1338" s="2" t="s">
        <v>258</v>
      </c>
      <c r="G1338" s="2" t="s">
        <v>1107</v>
      </c>
      <c r="H1338" s="2" t="s">
        <v>103</v>
      </c>
      <c r="I1338" s="2" t="s">
        <v>273</v>
      </c>
      <c r="J1338" s="2" t="s">
        <v>5328</v>
      </c>
      <c r="K1338" s="3">
        <v>43410</v>
      </c>
    </row>
    <row r="1339" spans="1:11" ht="15.6">
      <c r="A1339" s="2" t="s">
        <v>1108</v>
      </c>
      <c r="B1339" s="2" t="s">
        <v>6389</v>
      </c>
      <c r="C1339" s="2" t="s">
        <v>1109</v>
      </c>
      <c r="D1339" s="2" t="s">
        <v>3616</v>
      </c>
      <c r="E1339" s="2" t="s">
        <v>2</v>
      </c>
      <c r="F1339" s="2" t="s">
        <v>258</v>
      </c>
      <c r="G1339" s="2" t="s">
        <v>1110</v>
      </c>
      <c r="H1339" s="2" t="s">
        <v>103</v>
      </c>
      <c r="I1339" s="2" t="s">
        <v>273</v>
      </c>
      <c r="J1339" s="2" t="s">
        <v>5328</v>
      </c>
      <c r="K1339" s="3">
        <v>43410</v>
      </c>
    </row>
    <row r="1340" spans="1:11" ht="15.6">
      <c r="A1340" s="2" t="s">
        <v>1111</v>
      </c>
      <c r="B1340" s="2" t="s">
        <v>6390</v>
      </c>
      <c r="C1340" s="2" t="s">
        <v>1112</v>
      </c>
      <c r="D1340" s="2" t="s">
        <v>3616</v>
      </c>
      <c r="E1340" s="2" t="s">
        <v>2</v>
      </c>
      <c r="F1340" s="2" t="s">
        <v>258</v>
      </c>
      <c r="G1340" s="2" t="s">
        <v>949</v>
      </c>
      <c r="H1340" s="2" t="s">
        <v>103</v>
      </c>
      <c r="I1340" s="2" t="s">
        <v>273</v>
      </c>
      <c r="J1340" s="2" t="s">
        <v>5328</v>
      </c>
      <c r="K1340" s="3">
        <v>43410</v>
      </c>
    </row>
    <row r="1341" spans="1:11" ht="15.6">
      <c r="A1341" s="2" t="s">
        <v>1113</v>
      </c>
      <c r="B1341" s="2" t="s">
        <v>6391</v>
      </c>
      <c r="C1341" s="2" t="s">
        <v>1114</v>
      </c>
      <c r="D1341" s="2" t="s">
        <v>3616</v>
      </c>
      <c r="E1341" s="2" t="s">
        <v>2</v>
      </c>
      <c r="F1341" s="2" t="s">
        <v>258</v>
      </c>
      <c r="G1341" s="2" t="s">
        <v>1115</v>
      </c>
      <c r="H1341" s="2" t="s">
        <v>103</v>
      </c>
      <c r="I1341" s="2" t="s">
        <v>273</v>
      </c>
      <c r="J1341" s="2" t="s">
        <v>5328</v>
      </c>
      <c r="K1341" s="3">
        <v>43259</v>
      </c>
    </row>
    <row r="1342" spans="1:11" ht="15.6">
      <c r="A1342" s="2" t="s">
        <v>1116</v>
      </c>
      <c r="B1342" s="2" t="s">
        <v>6392</v>
      </c>
      <c r="C1342" s="2" t="s">
        <v>1117</v>
      </c>
      <c r="D1342" s="2" t="s">
        <v>3616</v>
      </c>
      <c r="E1342" s="2" t="s">
        <v>2</v>
      </c>
      <c r="F1342" s="2" t="s">
        <v>258</v>
      </c>
      <c r="G1342" s="2" t="s">
        <v>1118</v>
      </c>
      <c r="H1342" s="2" t="s">
        <v>103</v>
      </c>
      <c r="I1342" s="2" t="s">
        <v>273</v>
      </c>
      <c r="J1342" s="2" t="s">
        <v>5328</v>
      </c>
      <c r="K1342" s="3">
        <v>43259</v>
      </c>
    </row>
    <row r="1343" spans="1:11" ht="15.6">
      <c r="A1343" s="2" t="s">
        <v>1119</v>
      </c>
      <c r="B1343" s="2" t="s">
        <v>6393</v>
      </c>
      <c r="C1343" s="2" t="s">
        <v>1120</v>
      </c>
      <c r="D1343" s="2" t="s">
        <v>3616</v>
      </c>
      <c r="E1343" s="2" t="s">
        <v>2</v>
      </c>
      <c r="F1343" s="2" t="s">
        <v>258</v>
      </c>
      <c r="G1343" s="2" t="s">
        <v>1121</v>
      </c>
      <c r="H1343" s="2" t="s">
        <v>103</v>
      </c>
      <c r="I1343" s="2" t="s">
        <v>273</v>
      </c>
      <c r="J1343" s="2" t="s">
        <v>5328</v>
      </c>
      <c r="K1343" s="3">
        <v>43259</v>
      </c>
    </row>
    <row r="1344" spans="1:11" ht="15.6">
      <c r="A1344" s="2" t="s">
        <v>1122</v>
      </c>
      <c r="B1344" s="2" t="s">
        <v>6394</v>
      </c>
      <c r="C1344" s="2" t="s">
        <v>1123</v>
      </c>
      <c r="D1344" s="2" t="s">
        <v>3616</v>
      </c>
      <c r="E1344" s="2" t="s">
        <v>2</v>
      </c>
      <c r="F1344" s="2" t="s">
        <v>258</v>
      </c>
      <c r="G1344" s="2" t="s">
        <v>1124</v>
      </c>
      <c r="H1344" s="2" t="s">
        <v>103</v>
      </c>
      <c r="I1344" s="2" t="s">
        <v>273</v>
      </c>
      <c r="J1344" s="2" t="s">
        <v>5328</v>
      </c>
      <c r="K1344" s="3">
        <v>43259</v>
      </c>
    </row>
    <row r="1345" spans="1:11" ht="15.6">
      <c r="A1345" s="2" t="s">
        <v>1125</v>
      </c>
      <c r="B1345" s="2" t="s">
        <v>6395</v>
      </c>
      <c r="C1345" s="2" t="s">
        <v>1126</v>
      </c>
      <c r="D1345" s="2" t="s">
        <v>3616</v>
      </c>
      <c r="E1345" s="2" t="s">
        <v>2</v>
      </c>
      <c r="F1345" s="2" t="s">
        <v>258</v>
      </c>
      <c r="G1345" s="2" t="s">
        <v>1127</v>
      </c>
      <c r="H1345" s="2" t="s">
        <v>103</v>
      </c>
      <c r="I1345" s="2" t="s">
        <v>273</v>
      </c>
      <c r="J1345" s="2" t="s">
        <v>5328</v>
      </c>
      <c r="K1345" s="3">
        <v>43259</v>
      </c>
    </row>
    <row r="1346" spans="1:11" ht="15.6">
      <c r="A1346" s="2" t="s">
        <v>1128</v>
      </c>
      <c r="B1346" s="2" t="s">
        <v>6396</v>
      </c>
      <c r="C1346" s="2" t="s">
        <v>1129</v>
      </c>
      <c r="D1346" s="2" t="s">
        <v>3616</v>
      </c>
      <c r="E1346" s="2" t="s">
        <v>2</v>
      </c>
      <c r="F1346" s="2" t="s">
        <v>258</v>
      </c>
      <c r="G1346" s="2" t="s">
        <v>473</v>
      </c>
      <c r="H1346" s="2" t="s">
        <v>103</v>
      </c>
      <c r="I1346" s="2" t="s">
        <v>273</v>
      </c>
      <c r="J1346" s="2" t="s">
        <v>5328</v>
      </c>
      <c r="K1346" s="3">
        <v>43259</v>
      </c>
    </row>
    <row r="1347" spans="1:11" ht="15.6">
      <c r="A1347" s="2" t="s">
        <v>1130</v>
      </c>
      <c r="B1347" s="2" t="s">
        <v>6397</v>
      </c>
      <c r="C1347" s="2" t="s">
        <v>1131</v>
      </c>
      <c r="D1347" s="2" t="s">
        <v>3616</v>
      </c>
      <c r="E1347" s="2" t="s">
        <v>2</v>
      </c>
      <c r="F1347" s="2" t="s">
        <v>258</v>
      </c>
      <c r="G1347" s="2" t="s">
        <v>1132</v>
      </c>
      <c r="H1347" s="2" t="s">
        <v>103</v>
      </c>
      <c r="I1347" s="2" t="s">
        <v>273</v>
      </c>
      <c r="J1347" s="2" t="s">
        <v>5328</v>
      </c>
      <c r="K1347" s="3">
        <v>43259</v>
      </c>
    </row>
    <row r="1348" spans="1:11" ht="15.6">
      <c r="A1348" s="2" t="s">
        <v>1133</v>
      </c>
      <c r="B1348" s="2" t="s">
        <v>6398</v>
      </c>
      <c r="C1348" s="2" t="s">
        <v>1134</v>
      </c>
      <c r="D1348" s="2" t="s">
        <v>3616</v>
      </c>
      <c r="E1348" s="2" t="s">
        <v>2</v>
      </c>
      <c r="F1348" s="2" t="s">
        <v>258</v>
      </c>
      <c r="G1348" s="2" t="s">
        <v>1135</v>
      </c>
      <c r="H1348" s="2" t="s">
        <v>103</v>
      </c>
      <c r="I1348" s="2" t="s">
        <v>273</v>
      </c>
      <c r="J1348" s="2" t="s">
        <v>5328</v>
      </c>
      <c r="K1348" s="3">
        <v>43259</v>
      </c>
    </row>
    <row r="1349" spans="1:11" ht="15.6">
      <c r="A1349" s="2" t="s">
        <v>1136</v>
      </c>
      <c r="B1349" s="2" t="s">
        <v>6399</v>
      </c>
      <c r="C1349" s="2" t="s">
        <v>1137</v>
      </c>
      <c r="D1349" s="2" t="s">
        <v>3616</v>
      </c>
      <c r="E1349" s="2" t="s">
        <v>2</v>
      </c>
      <c r="F1349" s="2" t="s">
        <v>258</v>
      </c>
      <c r="G1349" s="2" t="s">
        <v>1118</v>
      </c>
      <c r="H1349" s="2" t="s">
        <v>103</v>
      </c>
      <c r="I1349" s="2" t="s">
        <v>273</v>
      </c>
      <c r="J1349" s="2" t="s">
        <v>5328</v>
      </c>
      <c r="K1349" s="3">
        <v>43515</v>
      </c>
    </row>
    <row r="1350" spans="1:11" ht="15.6">
      <c r="A1350" s="2" t="s">
        <v>1138</v>
      </c>
      <c r="B1350" s="2" t="s">
        <v>6400</v>
      </c>
      <c r="C1350" s="2" t="s">
        <v>1139</v>
      </c>
      <c r="D1350" s="2" t="s">
        <v>3616</v>
      </c>
      <c r="E1350" s="2" t="s">
        <v>2</v>
      </c>
      <c r="F1350" s="2" t="s">
        <v>258</v>
      </c>
      <c r="G1350" s="2" t="s">
        <v>1140</v>
      </c>
      <c r="H1350" s="2" t="s">
        <v>103</v>
      </c>
      <c r="I1350" s="2" t="s">
        <v>273</v>
      </c>
      <c r="J1350" s="2" t="s">
        <v>5328</v>
      </c>
      <c r="K1350" s="3">
        <v>43515</v>
      </c>
    </row>
    <row r="1351" spans="1:11" ht="15.6">
      <c r="A1351" s="2" t="s">
        <v>1141</v>
      </c>
      <c r="B1351" s="2" t="s">
        <v>6401</v>
      </c>
      <c r="C1351" s="2" t="s">
        <v>1142</v>
      </c>
      <c r="D1351" s="2" t="s">
        <v>3616</v>
      </c>
      <c r="E1351" s="2" t="s">
        <v>2</v>
      </c>
      <c r="F1351" s="2" t="s">
        <v>258</v>
      </c>
      <c r="G1351" s="2" t="s">
        <v>1143</v>
      </c>
      <c r="H1351" s="2" t="s">
        <v>103</v>
      </c>
      <c r="I1351" s="2" t="s">
        <v>273</v>
      </c>
      <c r="J1351" s="2" t="s">
        <v>5328</v>
      </c>
      <c r="K1351" s="3">
        <v>43515</v>
      </c>
    </row>
    <row r="1352" spans="1:11" ht="15.6">
      <c r="A1352" s="2" t="s">
        <v>1144</v>
      </c>
      <c r="B1352" s="2" t="s">
        <v>6402</v>
      </c>
      <c r="C1352" s="2" t="s">
        <v>1145</v>
      </c>
      <c r="D1352" s="2" t="s">
        <v>3616</v>
      </c>
      <c r="E1352" s="2" t="s">
        <v>2</v>
      </c>
      <c r="F1352" s="2" t="s">
        <v>258</v>
      </c>
      <c r="G1352" s="2" t="s">
        <v>1146</v>
      </c>
      <c r="H1352" s="2" t="s">
        <v>103</v>
      </c>
      <c r="I1352" s="2" t="s">
        <v>273</v>
      </c>
      <c r="J1352" s="2" t="s">
        <v>5328</v>
      </c>
      <c r="K1352" s="3">
        <v>43396</v>
      </c>
    </row>
    <row r="1353" spans="1:11" ht="15.6">
      <c r="A1353" s="2" t="s">
        <v>1147</v>
      </c>
      <c r="B1353" s="2" t="s">
        <v>6403</v>
      </c>
      <c r="C1353" s="2" t="s">
        <v>1148</v>
      </c>
      <c r="D1353" s="2" t="s">
        <v>3616</v>
      </c>
      <c r="E1353" s="2" t="s">
        <v>2</v>
      </c>
      <c r="F1353" s="2" t="s">
        <v>258</v>
      </c>
      <c r="G1353" s="2" t="s">
        <v>1118</v>
      </c>
      <c r="H1353" s="2" t="s">
        <v>103</v>
      </c>
      <c r="I1353" s="2" t="s">
        <v>273</v>
      </c>
      <c r="J1353" s="2" t="s">
        <v>5328</v>
      </c>
      <c r="K1353" s="3">
        <v>43396</v>
      </c>
    </row>
    <row r="1354" spans="1:11" ht="15.6">
      <c r="A1354" s="2" t="s">
        <v>1149</v>
      </c>
      <c r="B1354" s="2" t="s">
        <v>6404</v>
      </c>
      <c r="C1354" s="2" t="s">
        <v>1150</v>
      </c>
      <c r="D1354" s="2" t="s">
        <v>3616</v>
      </c>
      <c r="E1354" s="2" t="s">
        <v>2</v>
      </c>
      <c r="F1354" s="2" t="s">
        <v>258</v>
      </c>
      <c r="G1354" s="2" t="s">
        <v>1151</v>
      </c>
      <c r="H1354" s="2" t="s">
        <v>103</v>
      </c>
      <c r="I1354" s="2" t="s">
        <v>273</v>
      </c>
      <c r="J1354" s="2" t="s">
        <v>5328</v>
      </c>
      <c r="K1354" s="3">
        <v>43396</v>
      </c>
    </row>
    <row r="1355" spans="1:11" ht="15.6">
      <c r="A1355" s="2" t="s">
        <v>1152</v>
      </c>
      <c r="B1355" s="2" t="s">
        <v>6405</v>
      </c>
      <c r="C1355" s="2" t="s">
        <v>1153</v>
      </c>
      <c r="D1355" s="2" t="s">
        <v>3616</v>
      </c>
      <c r="E1355" s="2" t="s">
        <v>2</v>
      </c>
      <c r="F1355" s="2" t="s">
        <v>258</v>
      </c>
      <c r="G1355" s="2" t="s">
        <v>1154</v>
      </c>
      <c r="H1355" s="2" t="s">
        <v>103</v>
      </c>
      <c r="I1355" s="2" t="s">
        <v>273</v>
      </c>
      <c r="J1355" s="2" t="s">
        <v>5328</v>
      </c>
      <c r="K1355" s="3">
        <v>43396</v>
      </c>
    </row>
    <row r="1356" spans="1:11" ht="15.6">
      <c r="A1356" s="2" t="s">
        <v>1155</v>
      </c>
      <c r="B1356" s="2" t="s">
        <v>6406</v>
      </c>
      <c r="C1356" s="2" t="s">
        <v>1156</v>
      </c>
      <c r="D1356" s="2" t="s">
        <v>3616</v>
      </c>
      <c r="E1356" s="2" t="s">
        <v>2</v>
      </c>
      <c r="F1356" s="2" t="s">
        <v>258</v>
      </c>
      <c r="G1356" s="2" t="s">
        <v>1157</v>
      </c>
      <c r="H1356" s="2" t="s">
        <v>103</v>
      </c>
      <c r="I1356" s="2" t="s">
        <v>273</v>
      </c>
      <c r="J1356" s="2" t="s">
        <v>5328</v>
      </c>
      <c r="K1356" s="3">
        <v>43396</v>
      </c>
    </row>
    <row r="1357" spans="1:11" ht="15.6">
      <c r="A1357" s="2" t="s">
        <v>1158</v>
      </c>
      <c r="B1357" s="2" t="s">
        <v>6407</v>
      </c>
      <c r="C1357" s="2" t="s">
        <v>1159</v>
      </c>
      <c r="D1357" s="2" t="s">
        <v>3616</v>
      </c>
      <c r="E1357" s="2" t="s">
        <v>2</v>
      </c>
      <c r="F1357" s="2" t="s">
        <v>258</v>
      </c>
      <c r="G1357" s="2" t="s">
        <v>1160</v>
      </c>
      <c r="H1357" s="2" t="s">
        <v>103</v>
      </c>
      <c r="I1357" s="2" t="s">
        <v>273</v>
      </c>
      <c r="J1357" s="2" t="s">
        <v>5328</v>
      </c>
      <c r="K1357" s="3">
        <v>43396</v>
      </c>
    </row>
    <row r="1358" spans="1:11" ht="15.6">
      <c r="A1358" s="2" t="s">
        <v>1161</v>
      </c>
      <c r="B1358" s="2" t="s">
        <v>6408</v>
      </c>
      <c r="C1358" s="2" t="s">
        <v>1162</v>
      </c>
      <c r="D1358" s="2" t="s">
        <v>3616</v>
      </c>
      <c r="E1358" s="2" t="s">
        <v>2</v>
      </c>
      <c r="F1358" s="2" t="s">
        <v>258</v>
      </c>
      <c r="G1358" s="2" t="s">
        <v>1163</v>
      </c>
      <c r="H1358" s="2" t="s">
        <v>103</v>
      </c>
      <c r="I1358" s="2" t="s">
        <v>273</v>
      </c>
      <c r="J1358" s="2" t="s">
        <v>5328</v>
      </c>
      <c r="K1358" s="3">
        <v>43396</v>
      </c>
    </row>
    <row r="1359" spans="1:11" ht="15.6">
      <c r="A1359" s="2" t="s">
        <v>1164</v>
      </c>
      <c r="B1359" s="2" t="s">
        <v>6409</v>
      </c>
      <c r="C1359" s="2" t="s">
        <v>1165</v>
      </c>
      <c r="D1359" s="2" t="s">
        <v>3616</v>
      </c>
      <c r="E1359" s="2" t="s">
        <v>2</v>
      </c>
      <c r="F1359" s="2" t="s">
        <v>258</v>
      </c>
      <c r="G1359" s="2" t="s">
        <v>1160</v>
      </c>
      <c r="H1359" s="2" t="s">
        <v>103</v>
      </c>
      <c r="I1359" s="2" t="s">
        <v>273</v>
      </c>
      <c r="J1359" s="2" t="s">
        <v>5328</v>
      </c>
      <c r="K1359" s="3">
        <v>43396</v>
      </c>
    </row>
    <row r="1360" spans="1:11" ht="15.6">
      <c r="A1360" s="2" t="s">
        <v>1166</v>
      </c>
      <c r="B1360" s="2" t="s">
        <v>6410</v>
      </c>
      <c r="C1360" s="2" t="s">
        <v>1167</v>
      </c>
      <c r="D1360" s="2" t="s">
        <v>3616</v>
      </c>
      <c r="E1360" s="2" t="s">
        <v>2</v>
      </c>
      <c r="F1360" s="2" t="s">
        <v>258</v>
      </c>
      <c r="G1360" s="2" t="s">
        <v>1168</v>
      </c>
      <c r="H1360" s="2" t="s">
        <v>103</v>
      </c>
      <c r="I1360" s="2" t="s">
        <v>273</v>
      </c>
      <c r="J1360" s="2" t="s">
        <v>5328</v>
      </c>
      <c r="K1360" s="3">
        <v>43396</v>
      </c>
    </row>
    <row r="1361" spans="1:11" ht="15.6">
      <c r="A1361" s="2" t="s">
        <v>1169</v>
      </c>
      <c r="B1361" s="2" t="s">
        <v>6411</v>
      </c>
      <c r="C1361" s="2" t="s">
        <v>1170</v>
      </c>
      <c r="D1361" s="2" t="s">
        <v>3616</v>
      </c>
      <c r="E1361" s="2" t="s">
        <v>2</v>
      </c>
      <c r="F1361" s="2" t="s">
        <v>258</v>
      </c>
      <c r="G1361" s="2" t="s">
        <v>1171</v>
      </c>
      <c r="H1361" s="2" t="s">
        <v>103</v>
      </c>
      <c r="I1361" s="2" t="s">
        <v>273</v>
      </c>
      <c r="J1361" s="2" t="s">
        <v>5328</v>
      </c>
      <c r="K1361" s="3">
        <v>43396</v>
      </c>
    </row>
    <row r="1362" spans="1:11" ht="15.6">
      <c r="A1362" s="2" t="s">
        <v>1172</v>
      </c>
      <c r="B1362" s="2" t="s">
        <v>6412</v>
      </c>
      <c r="C1362" s="2" t="s">
        <v>1173</v>
      </c>
      <c r="D1362" s="2" t="s">
        <v>3616</v>
      </c>
      <c r="E1362" s="2" t="s">
        <v>2</v>
      </c>
      <c r="F1362" s="2" t="s">
        <v>258</v>
      </c>
      <c r="G1362" s="2" t="s">
        <v>1050</v>
      </c>
      <c r="H1362" s="2" t="s">
        <v>103</v>
      </c>
      <c r="I1362" s="2" t="s">
        <v>273</v>
      </c>
      <c r="J1362" s="2" t="s">
        <v>5328</v>
      </c>
      <c r="K1362" s="3">
        <v>43277</v>
      </c>
    </row>
    <row r="1363" spans="1:11" ht="15.6">
      <c r="A1363" s="2" t="s">
        <v>1174</v>
      </c>
      <c r="B1363" s="2" t="s">
        <v>6413</v>
      </c>
      <c r="C1363" s="2" t="s">
        <v>1175</v>
      </c>
      <c r="D1363" s="2" t="s">
        <v>3616</v>
      </c>
      <c r="E1363" s="2" t="s">
        <v>2</v>
      </c>
      <c r="F1363" s="2" t="s">
        <v>258</v>
      </c>
      <c r="G1363" s="2" t="s">
        <v>1176</v>
      </c>
      <c r="H1363" s="2" t="s">
        <v>103</v>
      </c>
      <c r="I1363" s="2" t="s">
        <v>273</v>
      </c>
      <c r="J1363" s="2" t="s">
        <v>5328</v>
      </c>
      <c r="K1363" s="3">
        <v>43277</v>
      </c>
    </row>
    <row r="1364" spans="1:11" ht="15.6">
      <c r="A1364" s="2" t="s">
        <v>1177</v>
      </c>
      <c r="B1364" s="2" t="s">
        <v>6414</v>
      </c>
      <c r="C1364" s="2" t="s">
        <v>1178</v>
      </c>
      <c r="D1364" s="2" t="s">
        <v>3616</v>
      </c>
      <c r="E1364" s="2" t="s">
        <v>2</v>
      </c>
      <c r="F1364" s="2" t="s">
        <v>258</v>
      </c>
      <c r="G1364" s="2" t="s">
        <v>1179</v>
      </c>
      <c r="H1364" s="2" t="s">
        <v>103</v>
      </c>
      <c r="I1364" s="2" t="s">
        <v>273</v>
      </c>
      <c r="J1364" s="2" t="s">
        <v>5328</v>
      </c>
      <c r="K1364" s="3">
        <v>43277</v>
      </c>
    </row>
    <row r="1365" spans="1:11" ht="15.6">
      <c r="A1365" s="2" t="s">
        <v>1180</v>
      </c>
      <c r="B1365" s="2" t="s">
        <v>6415</v>
      </c>
      <c r="C1365" s="2" t="s">
        <v>1181</v>
      </c>
      <c r="D1365" s="2" t="s">
        <v>3616</v>
      </c>
      <c r="E1365" s="2" t="s">
        <v>2</v>
      </c>
      <c r="F1365" s="2" t="s">
        <v>258</v>
      </c>
      <c r="G1365" s="2" t="s">
        <v>1182</v>
      </c>
      <c r="H1365" s="2" t="s">
        <v>103</v>
      </c>
      <c r="I1365" s="2" t="s">
        <v>273</v>
      </c>
      <c r="J1365" s="2" t="s">
        <v>5328</v>
      </c>
      <c r="K1365" s="3">
        <v>43277</v>
      </c>
    </row>
    <row r="1366" spans="1:11" ht="15.6">
      <c r="A1366" s="2" t="s">
        <v>1183</v>
      </c>
      <c r="B1366" s="2" t="s">
        <v>6416</v>
      </c>
      <c r="C1366" s="2" t="s">
        <v>1184</v>
      </c>
      <c r="D1366" s="2" t="s">
        <v>3616</v>
      </c>
      <c r="E1366" s="2" t="s">
        <v>2</v>
      </c>
      <c r="F1366" s="2" t="s">
        <v>258</v>
      </c>
      <c r="G1366" s="2" t="s">
        <v>1185</v>
      </c>
      <c r="H1366" s="2" t="s">
        <v>103</v>
      </c>
      <c r="I1366" s="2" t="s">
        <v>273</v>
      </c>
      <c r="J1366" s="2" t="s">
        <v>5328</v>
      </c>
      <c r="K1366" s="3">
        <v>43277</v>
      </c>
    </row>
    <row r="1367" spans="1:11" ht="15.6">
      <c r="A1367" s="2" t="s">
        <v>1186</v>
      </c>
      <c r="B1367" s="2" t="s">
        <v>6417</v>
      </c>
      <c r="C1367" s="2" t="s">
        <v>1187</v>
      </c>
      <c r="D1367" s="2" t="s">
        <v>3616</v>
      </c>
      <c r="E1367" s="2" t="s">
        <v>2</v>
      </c>
      <c r="F1367" s="2" t="s">
        <v>258</v>
      </c>
      <c r="G1367" s="2" t="s">
        <v>1118</v>
      </c>
      <c r="H1367" s="2" t="s">
        <v>103</v>
      </c>
      <c r="I1367" s="2" t="s">
        <v>273</v>
      </c>
      <c r="J1367" s="2" t="s">
        <v>5328</v>
      </c>
      <c r="K1367" s="3">
        <v>43277</v>
      </c>
    </row>
    <row r="1368" spans="1:11" ht="15.6">
      <c r="A1368" s="2" t="s">
        <v>1188</v>
      </c>
      <c r="B1368" s="2" t="s">
        <v>6418</v>
      </c>
      <c r="C1368" s="2" t="s">
        <v>1189</v>
      </c>
      <c r="D1368" s="2" t="s">
        <v>3616</v>
      </c>
      <c r="E1368" s="2" t="s">
        <v>2</v>
      </c>
      <c r="F1368" s="2" t="s">
        <v>258</v>
      </c>
      <c r="G1368" s="2" t="s">
        <v>1190</v>
      </c>
      <c r="H1368" s="2" t="s">
        <v>103</v>
      </c>
      <c r="I1368" s="2" t="s">
        <v>273</v>
      </c>
      <c r="J1368" s="2" t="s">
        <v>5328</v>
      </c>
      <c r="K1368" s="3">
        <v>43277</v>
      </c>
    </row>
    <row r="1369" spans="1:11" ht="15.6">
      <c r="A1369" s="2" t="s">
        <v>1191</v>
      </c>
      <c r="B1369" s="2" t="s">
        <v>6419</v>
      </c>
      <c r="C1369" s="2" t="s">
        <v>1192</v>
      </c>
      <c r="D1369" s="2" t="s">
        <v>3616</v>
      </c>
      <c r="E1369" s="2" t="s">
        <v>2</v>
      </c>
      <c r="F1369" s="2" t="s">
        <v>258</v>
      </c>
      <c r="G1369" s="2" t="s">
        <v>3</v>
      </c>
      <c r="H1369" s="2" t="s">
        <v>103</v>
      </c>
      <c r="I1369" s="2" t="s">
        <v>273</v>
      </c>
      <c r="J1369" s="2" t="s">
        <v>5328</v>
      </c>
      <c r="K1369" s="3">
        <v>43277</v>
      </c>
    </row>
    <row r="1370" spans="1:11" ht="15.6">
      <c r="A1370" s="2" t="s">
        <v>1193</v>
      </c>
      <c r="B1370" s="2" t="s">
        <v>6420</v>
      </c>
      <c r="C1370" s="2" t="s">
        <v>1194</v>
      </c>
      <c r="D1370" s="2" t="s">
        <v>3616</v>
      </c>
      <c r="E1370" s="2" t="s">
        <v>2</v>
      </c>
      <c r="F1370" s="2" t="s">
        <v>258</v>
      </c>
      <c r="G1370" s="2" t="s">
        <v>1195</v>
      </c>
      <c r="H1370" s="2" t="s">
        <v>103</v>
      </c>
      <c r="I1370" s="2" t="s">
        <v>273</v>
      </c>
      <c r="J1370" s="2" t="s">
        <v>5328</v>
      </c>
      <c r="K1370" s="3">
        <v>43277</v>
      </c>
    </row>
    <row r="1371" spans="1:11" ht="15.6">
      <c r="A1371" s="2" t="s">
        <v>1196</v>
      </c>
      <c r="B1371" s="2" t="s">
        <v>6421</v>
      </c>
      <c r="C1371" s="2" t="s">
        <v>1197</v>
      </c>
      <c r="D1371" s="2" t="s">
        <v>3616</v>
      </c>
      <c r="E1371" s="2" t="s">
        <v>2</v>
      </c>
      <c r="F1371" s="2" t="s">
        <v>258</v>
      </c>
      <c r="G1371" s="2" t="s">
        <v>666</v>
      </c>
      <c r="H1371" s="2" t="s">
        <v>103</v>
      </c>
      <c r="I1371" s="2" t="s">
        <v>273</v>
      </c>
      <c r="J1371" s="2" t="s">
        <v>5328</v>
      </c>
      <c r="K1371" s="3">
        <v>43277</v>
      </c>
    </row>
    <row r="1372" spans="1:11" ht="15.6">
      <c r="A1372" s="2" t="s">
        <v>1198</v>
      </c>
      <c r="B1372" s="2" t="s">
        <v>6422</v>
      </c>
      <c r="C1372" s="2" t="s">
        <v>1199</v>
      </c>
      <c r="D1372" s="2" t="s">
        <v>3616</v>
      </c>
      <c r="E1372" s="2" t="s">
        <v>2</v>
      </c>
      <c r="F1372" s="2" t="s">
        <v>258</v>
      </c>
      <c r="G1372" s="2" t="s">
        <v>1200</v>
      </c>
      <c r="H1372" s="2" t="s">
        <v>103</v>
      </c>
      <c r="I1372" s="2" t="s">
        <v>273</v>
      </c>
      <c r="J1372" s="2" t="s">
        <v>5328</v>
      </c>
      <c r="K1372" s="3">
        <v>43277</v>
      </c>
    </row>
    <row r="1373" spans="1:11" ht="15.6">
      <c r="A1373" s="2" t="s">
        <v>1201</v>
      </c>
      <c r="B1373" s="2" t="s">
        <v>6423</v>
      </c>
      <c r="C1373" s="2" t="s">
        <v>1202</v>
      </c>
      <c r="D1373" s="2" t="s">
        <v>3616</v>
      </c>
      <c r="E1373" s="2" t="s">
        <v>2</v>
      </c>
      <c r="F1373" s="2" t="s">
        <v>258</v>
      </c>
      <c r="G1373" s="2" t="s">
        <v>519</v>
      </c>
      <c r="H1373" s="2" t="s">
        <v>103</v>
      </c>
      <c r="I1373" s="2" t="s">
        <v>273</v>
      </c>
      <c r="J1373" s="2" t="s">
        <v>5328</v>
      </c>
      <c r="K1373" s="3">
        <v>43277</v>
      </c>
    </row>
    <row r="1374" spans="1:11" ht="15.6">
      <c r="A1374" s="2" t="s">
        <v>1203</v>
      </c>
      <c r="B1374" s="2" t="s">
        <v>6424</v>
      </c>
      <c r="C1374" s="2" t="s">
        <v>1204</v>
      </c>
      <c r="D1374" s="2" t="s">
        <v>3616</v>
      </c>
      <c r="E1374" s="2" t="s">
        <v>2</v>
      </c>
      <c r="F1374" s="2" t="s">
        <v>258</v>
      </c>
      <c r="G1374" s="2" t="s">
        <v>1205</v>
      </c>
      <c r="H1374" s="2" t="s">
        <v>103</v>
      </c>
      <c r="I1374" s="2" t="s">
        <v>273</v>
      </c>
      <c r="J1374" s="2" t="s">
        <v>5328</v>
      </c>
      <c r="K1374" s="3">
        <v>43277</v>
      </c>
    </row>
    <row r="1375" spans="1:11" ht="15.6">
      <c r="A1375" s="2" t="s">
        <v>1206</v>
      </c>
      <c r="B1375" s="2" t="s">
        <v>6425</v>
      </c>
      <c r="C1375" s="2" t="s">
        <v>1207</v>
      </c>
      <c r="D1375" s="2" t="s">
        <v>3616</v>
      </c>
      <c r="E1375" s="2" t="s">
        <v>2</v>
      </c>
      <c r="F1375" s="2" t="s">
        <v>258</v>
      </c>
      <c r="G1375" s="2" t="s">
        <v>663</v>
      </c>
      <c r="H1375" s="2" t="s">
        <v>103</v>
      </c>
      <c r="I1375" s="2" t="s">
        <v>273</v>
      </c>
      <c r="J1375" s="2" t="s">
        <v>5328</v>
      </c>
      <c r="K1375" s="3">
        <v>43277</v>
      </c>
    </row>
    <row r="1376" spans="1:11" ht="15.6">
      <c r="A1376" s="2" t="s">
        <v>1208</v>
      </c>
      <c r="B1376" s="2" t="s">
        <v>6426</v>
      </c>
      <c r="C1376" s="2" t="s">
        <v>1209</v>
      </c>
      <c r="D1376" s="2" t="s">
        <v>3616</v>
      </c>
      <c r="E1376" s="2" t="s">
        <v>2</v>
      </c>
      <c r="F1376" s="2" t="s">
        <v>258</v>
      </c>
      <c r="G1376" s="2" t="s">
        <v>734</v>
      </c>
      <c r="H1376" s="2" t="s">
        <v>103</v>
      </c>
      <c r="I1376" s="2" t="s">
        <v>273</v>
      </c>
      <c r="J1376" s="2" t="s">
        <v>5328</v>
      </c>
      <c r="K1376" s="3">
        <v>43277</v>
      </c>
    </row>
    <row r="1377" spans="1:11" ht="15.6">
      <c r="A1377" s="2" t="s">
        <v>1210</v>
      </c>
      <c r="B1377" s="2" t="s">
        <v>6427</v>
      </c>
      <c r="C1377" s="2" t="s">
        <v>1211</v>
      </c>
      <c r="D1377" s="2" t="s">
        <v>3616</v>
      </c>
      <c r="E1377" s="2" t="s">
        <v>2</v>
      </c>
      <c r="F1377" s="2" t="s">
        <v>258</v>
      </c>
      <c r="G1377" s="2" t="s">
        <v>1212</v>
      </c>
      <c r="H1377" s="2" t="s">
        <v>103</v>
      </c>
      <c r="I1377" s="2" t="s">
        <v>273</v>
      </c>
      <c r="J1377" s="2" t="s">
        <v>5328</v>
      </c>
      <c r="K1377" s="3">
        <v>43277</v>
      </c>
    </row>
    <row r="1378" spans="1:11" ht="15.6">
      <c r="A1378" s="2" t="s">
        <v>1213</v>
      </c>
      <c r="B1378" s="2" t="s">
        <v>6428</v>
      </c>
      <c r="C1378" s="2" t="s">
        <v>1214</v>
      </c>
      <c r="D1378" s="2" t="s">
        <v>3616</v>
      </c>
      <c r="E1378" s="2" t="s">
        <v>2</v>
      </c>
      <c r="F1378" s="2" t="s">
        <v>258</v>
      </c>
      <c r="G1378" s="2" t="s">
        <v>1215</v>
      </c>
      <c r="H1378" s="2" t="s">
        <v>103</v>
      </c>
      <c r="I1378" s="2" t="s">
        <v>273</v>
      </c>
      <c r="J1378" s="2" t="s">
        <v>5328</v>
      </c>
      <c r="K1378" s="3">
        <v>43587</v>
      </c>
    </row>
    <row r="1379" spans="1:11" ht="15.6">
      <c r="A1379" s="2" t="s">
        <v>1216</v>
      </c>
      <c r="B1379" s="2" t="s">
        <v>6429</v>
      </c>
      <c r="C1379" s="2" t="s">
        <v>1217</v>
      </c>
      <c r="D1379" s="2" t="s">
        <v>3616</v>
      </c>
      <c r="E1379" s="2" t="s">
        <v>2</v>
      </c>
      <c r="F1379" s="2" t="s">
        <v>258</v>
      </c>
      <c r="G1379" s="2" t="s">
        <v>1218</v>
      </c>
      <c r="H1379" s="2" t="s">
        <v>103</v>
      </c>
      <c r="I1379" s="2" t="s">
        <v>273</v>
      </c>
      <c r="J1379" s="2" t="s">
        <v>5328</v>
      </c>
      <c r="K1379" s="3">
        <v>43685</v>
      </c>
    </row>
    <row r="1380" spans="1:11" ht="15.6">
      <c r="A1380" s="2" t="s">
        <v>1219</v>
      </c>
      <c r="B1380" s="2" t="s">
        <v>6430</v>
      </c>
      <c r="C1380" s="2" t="s">
        <v>1220</v>
      </c>
      <c r="D1380" s="2" t="s">
        <v>3616</v>
      </c>
      <c r="E1380" s="2" t="s">
        <v>2</v>
      </c>
      <c r="F1380" s="2" t="s">
        <v>258</v>
      </c>
      <c r="G1380" s="2" t="s">
        <v>1221</v>
      </c>
      <c r="H1380" s="2" t="s">
        <v>103</v>
      </c>
      <c r="I1380" s="2" t="s">
        <v>273</v>
      </c>
      <c r="J1380" s="2" t="s">
        <v>5328</v>
      </c>
      <c r="K1380" s="3">
        <v>43685</v>
      </c>
    </row>
    <row r="1381" spans="1:11" ht="15.6">
      <c r="A1381" s="2" t="s">
        <v>1222</v>
      </c>
      <c r="B1381" s="2" t="s">
        <v>6431</v>
      </c>
      <c r="C1381" s="2" t="s">
        <v>1223</v>
      </c>
      <c r="D1381" s="2" t="s">
        <v>3616</v>
      </c>
      <c r="E1381" s="2" t="s">
        <v>2</v>
      </c>
      <c r="F1381" s="2" t="s">
        <v>258</v>
      </c>
      <c r="G1381" s="2" t="s">
        <v>1224</v>
      </c>
      <c r="H1381" s="2" t="s">
        <v>103</v>
      </c>
      <c r="I1381" s="2" t="s">
        <v>273</v>
      </c>
      <c r="J1381" s="2" t="s">
        <v>5328</v>
      </c>
      <c r="K1381" s="3">
        <v>43685</v>
      </c>
    </row>
    <row r="1382" spans="1:11" ht="15.6">
      <c r="A1382" s="2" t="s">
        <v>1225</v>
      </c>
      <c r="B1382" s="2" t="s">
        <v>6432</v>
      </c>
      <c r="C1382" s="2" t="s">
        <v>1226</v>
      </c>
      <c r="D1382" s="2" t="s">
        <v>3616</v>
      </c>
      <c r="E1382" s="2" t="s">
        <v>2</v>
      </c>
      <c r="F1382" s="2" t="s">
        <v>258</v>
      </c>
      <c r="G1382" s="2" t="s">
        <v>1227</v>
      </c>
      <c r="H1382" s="2" t="s">
        <v>103</v>
      </c>
      <c r="I1382" s="2" t="s">
        <v>273</v>
      </c>
      <c r="J1382" s="2" t="s">
        <v>5328</v>
      </c>
      <c r="K1382" s="3">
        <v>43685</v>
      </c>
    </row>
    <row r="1383" spans="1:11" ht="15.6">
      <c r="A1383" s="2" t="s">
        <v>1228</v>
      </c>
      <c r="B1383" s="2" t="s">
        <v>6433</v>
      </c>
      <c r="C1383" s="2" t="s">
        <v>1229</v>
      </c>
      <c r="D1383" s="2" t="s">
        <v>3616</v>
      </c>
      <c r="E1383" s="2" t="s">
        <v>2</v>
      </c>
      <c r="F1383" s="2" t="s">
        <v>258</v>
      </c>
      <c r="G1383" s="2" t="s">
        <v>1230</v>
      </c>
      <c r="H1383" s="2" t="s">
        <v>103</v>
      </c>
      <c r="I1383" s="2" t="s">
        <v>273</v>
      </c>
      <c r="J1383" s="2" t="s">
        <v>5328</v>
      </c>
      <c r="K1383" s="3">
        <v>43685</v>
      </c>
    </row>
    <row r="1384" spans="1:11" ht="15.6">
      <c r="A1384" s="2" t="s">
        <v>1231</v>
      </c>
      <c r="B1384" s="2" t="s">
        <v>6434</v>
      </c>
      <c r="C1384" s="2" t="s">
        <v>1232</v>
      </c>
      <c r="D1384" s="2" t="s">
        <v>3616</v>
      </c>
      <c r="E1384" s="2" t="s">
        <v>2</v>
      </c>
      <c r="F1384" s="2" t="s">
        <v>258</v>
      </c>
      <c r="G1384" s="2" t="s">
        <v>1233</v>
      </c>
      <c r="H1384" s="2" t="s">
        <v>103</v>
      </c>
      <c r="I1384" s="2" t="s">
        <v>273</v>
      </c>
      <c r="J1384" s="2" t="s">
        <v>5328</v>
      </c>
      <c r="K1384" s="3">
        <v>43685</v>
      </c>
    </row>
    <row r="1385" spans="1:11" ht="15.6">
      <c r="A1385" s="2" t="s">
        <v>1234</v>
      </c>
      <c r="B1385" s="2" t="s">
        <v>6435</v>
      </c>
      <c r="C1385" s="2" t="s">
        <v>1235</v>
      </c>
      <c r="D1385" s="2" t="s">
        <v>3616</v>
      </c>
      <c r="E1385" s="2" t="s">
        <v>2</v>
      </c>
      <c r="F1385" s="2" t="s">
        <v>258</v>
      </c>
      <c r="G1385" s="2" t="s">
        <v>1236</v>
      </c>
      <c r="H1385" s="2" t="s">
        <v>103</v>
      </c>
      <c r="I1385" s="2" t="s">
        <v>273</v>
      </c>
      <c r="J1385" s="2" t="s">
        <v>5328</v>
      </c>
      <c r="K1385" s="3">
        <v>43283</v>
      </c>
    </row>
    <row r="1386" spans="1:11" ht="15.6">
      <c r="A1386" s="2" t="s">
        <v>1237</v>
      </c>
      <c r="B1386" s="2" t="s">
        <v>6436</v>
      </c>
      <c r="C1386" s="2" t="s">
        <v>1238</v>
      </c>
      <c r="D1386" s="2" t="s">
        <v>3616</v>
      </c>
      <c r="E1386" s="2" t="s">
        <v>2</v>
      </c>
      <c r="F1386" s="2" t="s">
        <v>258</v>
      </c>
      <c r="G1386" s="2" t="s">
        <v>1239</v>
      </c>
      <c r="H1386" s="2" t="s">
        <v>103</v>
      </c>
      <c r="I1386" s="2" t="s">
        <v>273</v>
      </c>
      <c r="J1386" s="2" t="s">
        <v>5328</v>
      </c>
      <c r="K1386" s="3">
        <v>43283</v>
      </c>
    </row>
    <row r="1387" spans="1:11" ht="15.6">
      <c r="A1387" s="2" t="s">
        <v>1240</v>
      </c>
      <c r="B1387" s="2" t="s">
        <v>6437</v>
      </c>
      <c r="C1387" s="2" t="s">
        <v>1241</v>
      </c>
      <c r="D1387" s="2" t="s">
        <v>3616</v>
      </c>
      <c r="E1387" s="2" t="s">
        <v>2</v>
      </c>
      <c r="F1387" s="2" t="s">
        <v>258</v>
      </c>
      <c r="G1387" s="2" t="s">
        <v>1242</v>
      </c>
      <c r="H1387" s="2" t="s">
        <v>103</v>
      </c>
      <c r="I1387" s="2" t="s">
        <v>273</v>
      </c>
      <c r="J1387" s="2" t="s">
        <v>5328</v>
      </c>
      <c r="K1387" s="3">
        <v>43283</v>
      </c>
    </row>
    <row r="1388" spans="1:11" ht="15.6">
      <c r="A1388" s="2" t="s">
        <v>1243</v>
      </c>
      <c r="B1388" s="2" t="s">
        <v>6438</v>
      </c>
      <c r="C1388" s="2" t="s">
        <v>1244</v>
      </c>
      <c r="D1388" s="2" t="s">
        <v>3616</v>
      </c>
      <c r="E1388" s="2" t="s">
        <v>2</v>
      </c>
      <c r="F1388" s="2" t="s">
        <v>258</v>
      </c>
      <c r="G1388" s="2" t="s">
        <v>1245</v>
      </c>
      <c r="H1388" s="2" t="s">
        <v>103</v>
      </c>
      <c r="I1388" s="2" t="s">
        <v>273</v>
      </c>
      <c r="J1388" s="2" t="s">
        <v>5328</v>
      </c>
      <c r="K1388" s="3">
        <v>43283</v>
      </c>
    </row>
    <row r="1389" spans="1:11" ht="15.6">
      <c r="A1389" s="2" t="s">
        <v>1246</v>
      </c>
      <c r="B1389" s="2" t="s">
        <v>6439</v>
      </c>
      <c r="C1389" s="2" t="s">
        <v>1247</v>
      </c>
      <c r="D1389" s="2" t="s">
        <v>3616</v>
      </c>
      <c r="E1389" s="2" t="s">
        <v>2</v>
      </c>
      <c r="F1389" s="2" t="s">
        <v>258</v>
      </c>
      <c r="G1389" s="2" t="s">
        <v>847</v>
      </c>
      <c r="H1389" s="2" t="s">
        <v>103</v>
      </c>
      <c r="I1389" s="2" t="s">
        <v>273</v>
      </c>
      <c r="J1389" s="2" t="s">
        <v>5328</v>
      </c>
      <c r="K1389" s="3">
        <v>43283</v>
      </c>
    </row>
    <row r="1390" spans="1:11" ht="15.6">
      <c r="A1390" s="2" t="s">
        <v>1248</v>
      </c>
      <c r="B1390" s="2" t="s">
        <v>6440</v>
      </c>
      <c r="C1390" s="2" t="s">
        <v>1249</v>
      </c>
      <c r="D1390" s="2" t="s">
        <v>3616</v>
      </c>
      <c r="E1390" s="2" t="s">
        <v>2</v>
      </c>
      <c r="F1390" s="2" t="s">
        <v>258</v>
      </c>
      <c r="G1390" s="2" t="s">
        <v>1250</v>
      </c>
      <c r="H1390" s="2" t="s">
        <v>103</v>
      </c>
      <c r="I1390" s="2" t="s">
        <v>273</v>
      </c>
      <c r="J1390" s="2" t="s">
        <v>5328</v>
      </c>
      <c r="K1390" s="3">
        <v>43283</v>
      </c>
    </row>
    <row r="1391" spans="1:11" ht="15.6">
      <c r="A1391" s="2" t="s">
        <v>1251</v>
      </c>
      <c r="B1391" s="2" t="s">
        <v>6441</v>
      </c>
      <c r="C1391" s="2" t="s">
        <v>1252</v>
      </c>
      <c r="D1391" s="2" t="s">
        <v>3616</v>
      </c>
      <c r="E1391" s="2" t="s">
        <v>2</v>
      </c>
      <c r="F1391" s="2" t="s">
        <v>258</v>
      </c>
      <c r="G1391" s="2" t="s">
        <v>841</v>
      </c>
      <c r="H1391" s="2" t="s">
        <v>103</v>
      </c>
      <c r="I1391" s="2" t="s">
        <v>273</v>
      </c>
      <c r="J1391" s="2" t="s">
        <v>5328</v>
      </c>
      <c r="K1391" s="3">
        <v>43283</v>
      </c>
    </row>
    <row r="1392" spans="1:11" ht="15.6">
      <c r="A1392" s="2" t="s">
        <v>1253</v>
      </c>
      <c r="B1392" s="2" t="s">
        <v>6442</v>
      </c>
      <c r="C1392" s="2" t="s">
        <v>1254</v>
      </c>
      <c r="D1392" s="2" t="s">
        <v>3616</v>
      </c>
      <c r="E1392" s="2" t="s">
        <v>2</v>
      </c>
      <c r="F1392" s="2" t="s">
        <v>258</v>
      </c>
      <c r="G1392" s="2" t="s">
        <v>1255</v>
      </c>
      <c r="H1392" s="2" t="s">
        <v>103</v>
      </c>
      <c r="I1392" s="2" t="s">
        <v>273</v>
      </c>
      <c r="J1392" s="2" t="s">
        <v>5328</v>
      </c>
      <c r="K1392" s="3">
        <v>43283</v>
      </c>
    </row>
    <row r="1393" spans="1:11" ht="15.6">
      <c r="A1393" s="2" t="s">
        <v>1256</v>
      </c>
      <c r="B1393" s="2" t="s">
        <v>6443</v>
      </c>
      <c r="C1393" s="2" t="s">
        <v>1257</v>
      </c>
      <c r="D1393" s="2" t="s">
        <v>3616</v>
      </c>
      <c r="E1393" s="2" t="s">
        <v>2</v>
      </c>
      <c r="F1393" s="2" t="s">
        <v>258</v>
      </c>
      <c r="G1393" s="2" t="s">
        <v>1258</v>
      </c>
      <c r="H1393" s="2" t="s">
        <v>103</v>
      </c>
      <c r="I1393" s="2" t="s">
        <v>273</v>
      </c>
      <c r="J1393" s="2" t="s">
        <v>5328</v>
      </c>
      <c r="K1393" s="3">
        <v>43283</v>
      </c>
    </row>
    <row r="1394" spans="1:11" ht="15.6">
      <c r="A1394" s="2" t="s">
        <v>1259</v>
      </c>
      <c r="B1394" s="2" t="s">
        <v>6444</v>
      </c>
      <c r="C1394" s="2" t="s">
        <v>1260</v>
      </c>
      <c r="D1394" s="2" t="s">
        <v>3616</v>
      </c>
      <c r="E1394" s="2" t="s">
        <v>2</v>
      </c>
      <c r="F1394" s="2" t="s">
        <v>258</v>
      </c>
      <c r="G1394" s="2" t="s">
        <v>1261</v>
      </c>
      <c r="H1394" s="2" t="s">
        <v>103</v>
      </c>
      <c r="I1394" s="2" t="s">
        <v>273</v>
      </c>
      <c r="J1394" s="2" t="s">
        <v>5328</v>
      </c>
      <c r="K1394" s="3">
        <v>43343</v>
      </c>
    </row>
    <row r="1395" spans="1:11" ht="15.6">
      <c r="A1395" s="2" t="s">
        <v>1262</v>
      </c>
      <c r="B1395" s="2" t="s">
        <v>6445</v>
      </c>
      <c r="C1395" s="2" t="s">
        <v>1263</v>
      </c>
      <c r="D1395" s="2" t="s">
        <v>3616</v>
      </c>
      <c r="E1395" s="2" t="s">
        <v>2</v>
      </c>
      <c r="F1395" s="2" t="s">
        <v>258</v>
      </c>
      <c r="G1395" s="2" t="s">
        <v>1264</v>
      </c>
      <c r="H1395" s="2" t="s">
        <v>103</v>
      </c>
      <c r="I1395" s="2" t="s">
        <v>273</v>
      </c>
      <c r="J1395" s="2" t="s">
        <v>5328</v>
      </c>
      <c r="K1395" s="3">
        <v>43343</v>
      </c>
    </row>
    <row r="1396" spans="1:11" ht="15.6">
      <c r="A1396" s="2" t="s">
        <v>1265</v>
      </c>
      <c r="B1396" s="2" t="s">
        <v>6446</v>
      </c>
      <c r="C1396" s="2" t="s">
        <v>1266</v>
      </c>
      <c r="D1396" s="2" t="s">
        <v>3616</v>
      </c>
      <c r="E1396" s="2" t="s">
        <v>2</v>
      </c>
      <c r="F1396" s="2" t="s">
        <v>258</v>
      </c>
      <c r="G1396" s="2" t="s">
        <v>1267</v>
      </c>
      <c r="H1396" s="2" t="s">
        <v>103</v>
      </c>
      <c r="I1396" s="2" t="s">
        <v>273</v>
      </c>
      <c r="J1396" s="2" t="s">
        <v>5328</v>
      </c>
      <c r="K1396" s="3">
        <v>43343</v>
      </c>
    </row>
    <row r="1397" spans="1:11" ht="15.6">
      <c r="A1397" s="2" t="s">
        <v>1268</v>
      </c>
      <c r="B1397" s="2" t="s">
        <v>6447</v>
      </c>
      <c r="C1397" s="2" t="s">
        <v>1269</v>
      </c>
      <c r="D1397" s="2" t="s">
        <v>3616</v>
      </c>
      <c r="E1397" s="2" t="s">
        <v>2</v>
      </c>
      <c r="F1397" s="2" t="s">
        <v>258</v>
      </c>
      <c r="G1397" s="2" t="s">
        <v>322</v>
      </c>
      <c r="H1397" s="2" t="s">
        <v>103</v>
      </c>
      <c r="I1397" s="2" t="s">
        <v>273</v>
      </c>
      <c r="J1397" s="2" t="s">
        <v>5328</v>
      </c>
      <c r="K1397" s="3">
        <v>43343</v>
      </c>
    </row>
    <row r="1398" spans="1:11" ht="15.6">
      <c r="A1398" s="2" t="s">
        <v>1270</v>
      </c>
      <c r="B1398" s="2" t="s">
        <v>6448</v>
      </c>
      <c r="C1398" s="2" t="s">
        <v>1271</v>
      </c>
      <c r="D1398" s="2" t="s">
        <v>3616</v>
      </c>
      <c r="E1398" s="2" t="s">
        <v>2</v>
      </c>
      <c r="F1398" s="2" t="s">
        <v>258</v>
      </c>
      <c r="G1398" s="2" t="s">
        <v>1272</v>
      </c>
      <c r="H1398" s="2" t="s">
        <v>103</v>
      </c>
      <c r="I1398" s="2" t="s">
        <v>273</v>
      </c>
      <c r="J1398" s="2" t="s">
        <v>5328</v>
      </c>
      <c r="K1398" s="3">
        <v>43343</v>
      </c>
    </row>
    <row r="1399" spans="1:11" ht="15.6">
      <c r="A1399" s="2" t="s">
        <v>1273</v>
      </c>
      <c r="B1399" s="2" t="s">
        <v>6449</v>
      </c>
      <c r="C1399" s="2" t="s">
        <v>1274</v>
      </c>
      <c r="D1399" s="2" t="s">
        <v>3616</v>
      </c>
      <c r="E1399" s="2" t="s">
        <v>2</v>
      </c>
      <c r="F1399" s="2" t="s">
        <v>258</v>
      </c>
      <c r="G1399" s="2" t="s">
        <v>1275</v>
      </c>
      <c r="H1399" s="2" t="s">
        <v>103</v>
      </c>
      <c r="I1399" s="2" t="s">
        <v>273</v>
      </c>
      <c r="J1399" s="2" t="s">
        <v>5328</v>
      </c>
      <c r="K1399" s="3">
        <v>43343</v>
      </c>
    </row>
    <row r="1400" spans="1:11" ht="15.6">
      <c r="A1400" s="2" t="s">
        <v>1276</v>
      </c>
      <c r="B1400" s="2" t="s">
        <v>6450</v>
      </c>
      <c r="C1400" s="2" t="s">
        <v>1277</v>
      </c>
      <c r="D1400" s="2" t="s">
        <v>3616</v>
      </c>
      <c r="E1400" s="2" t="s">
        <v>2</v>
      </c>
      <c r="F1400" s="2" t="s">
        <v>258</v>
      </c>
      <c r="G1400" s="2" t="s">
        <v>1278</v>
      </c>
      <c r="H1400" s="2" t="s">
        <v>103</v>
      </c>
      <c r="I1400" s="2" t="s">
        <v>273</v>
      </c>
      <c r="J1400" s="2" t="s">
        <v>5328</v>
      </c>
      <c r="K1400" s="3">
        <v>43685</v>
      </c>
    </row>
    <row r="1401" spans="1:11" ht="15.6">
      <c r="A1401" s="2" t="s">
        <v>1279</v>
      </c>
      <c r="B1401" s="2" t="s">
        <v>6451</v>
      </c>
      <c r="C1401" s="2" t="s">
        <v>1280</v>
      </c>
      <c r="D1401" s="2" t="s">
        <v>3616</v>
      </c>
      <c r="E1401" s="2" t="s">
        <v>2</v>
      </c>
      <c r="F1401" s="2" t="s">
        <v>258</v>
      </c>
      <c r="G1401" s="2" t="s">
        <v>1281</v>
      </c>
      <c r="H1401" s="2" t="s">
        <v>103</v>
      </c>
      <c r="I1401" s="2" t="s">
        <v>273</v>
      </c>
      <c r="J1401" s="2" t="s">
        <v>5328</v>
      </c>
      <c r="K1401" s="3">
        <v>43685</v>
      </c>
    </row>
    <row r="1402" spans="1:11" ht="15.6">
      <c r="A1402" s="2" t="s">
        <v>1282</v>
      </c>
      <c r="B1402" s="2" t="s">
        <v>6452</v>
      </c>
      <c r="C1402" s="2" t="s">
        <v>1283</v>
      </c>
      <c r="D1402" s="2" t="s">
        <v>3616</v>
      </c>
      <c r="E1402" s="2" t="s">
        <v>2</v>
      </c>
      <c r="F1402" s="2" t="s">
        <v>258</v>
      </c>
      <c r="G1402" s="2" t="s">
        <v>1284</v>
      </c>
      <c r="H1402" s="2" t="s">
        <v>103</v>
      </c>
      <c r="I1402" s="2" t="s">
        <v>273</v>
      </c>
      <c r="J1402" s="2" t="s">
        <v>5328</v>
      </c>
      <c r="K1402" s="3">
        <v>43685</v>
      </c>
    </row>
    <row r="1403" spans="1:11" ht="15.6">
      <c r="A1403" s="2" t="s">
        <v>1285</v>
      </c>
      <c r="B1403" s="2" t="s">
        <v>6453</v>
      </c>
      <c r="C1403" s="2" t="s">
        <v>1286</v>
      </c>
      <c r="D1403" s="2" t="s">
        <v>3616</v>
      </c>
      <c r="E1403" s="2" t="s">
        <v>2</v>
      </c>
      <c r="F1403" s="2" t="s">
        <v>258</v>
      </c>
      <c r="G1403" s="2" t="s">
        <v>1287</v>
      </c>
      <c r="H1403" s="2" t="s">
        <v>103</v>
      </c>
      <c r="I1403" s="2" t="s">
        <v>273</v>
      </c>
      <c r="J1403" s="2" t="s">
        <v>5328</v>
      </c>
      <c r="K1403" s="3">
        <v>43685</v>
      </c>
    </row>
    <row r="1404" spans="1:11" ht="15.6">
      <c r="A1404" s="2" t="s">
        <v>1288</v>
      </c>
      <c r="B1404" s="2" t="s">
        <v>6454</v>
      </c>
      <c r="C1404" s="2" t="s">
        <v>1289</v>
      </c>
      <c r="D1404" s="2" t="s">
        <v>3616</v>
      </c>
      <c r="E1404" s="2" t="s">
        <v>2</v>
      </c>
      <c r="F1404" s="2" t="s">
        <v>258</v>
      </c>
      <c r="G1404" s="2" t="s">
        <v>1290</v>
      </c>
      <c r="H1404" s="2" t="s">
        <v>103</v>
      </c>
      <c r="I1404" s="2" t="s">
        <v>273</v>
      </c>
      <c r="J1404" s="2" t="s">
        <v>5328</v>
      </c>
      <c r="K1404" s="3">
        <v>43685</v>
      </c>
    </row>
    <row r="1405" spans="1:11" ht="15.6">
      <c r="A1405" s="2" t="s">
        <v>1291</v>
      </c>
      <c r="B1405" s="2" t="s">
        <v>6455</v>
      </c>
      <c r="C1405" s="2" t="s">
        <v>1292</v>
      </c>
      <c r="D1405" s="2" t="s">
        <v>3616</v>
      </c>
      <c r="E1405" s="2" t="s">
        <v>2</v>
      </c>
      <c r="F1405" s="2" t="s">
        <v>258</v>
      </c>
      <c r="G1405" s="2" t="s">
        <v>1293</v>
      </c>
      <c r="H1405" s="2" t="s">
        <v>103</v>
      </c>
      <c r="I1405" s="2" t="s">
        <v>273</v>
      </c>
      <c r="J1405" s="2" t="s">
        <v>5328</v>
      </c>
      <c r="K1405" s="3">
        <v>43685</v>
      </c>
    </row>
    <row r="1406" spans="1:11" ht="15.6">
      <c r="A1406" s="2" t="s">
        <v>1294</v>
      </c>
      <c r="B1406" s="2" t="s">
        <v>6456</v>
      </c>
      <c r="C1406" s="2" t="s">
        <v>1295</v>
      </c>
      <c r="D1406" s="2" t="s">
        <v>3616</v>
      </c>
      <c r="E1406" s="2" t="s">
        <v>2</v>
      </c>
      <c r="F1406" s="2" t="s">
        <v>258</v>
      </c>
      <c r="G1406" s="2" t="s">
        <v>1296</v>
      </c>
      <c r="H1406" s="2" t="s">
        <v>103</v>
      </c>
      <c r="I1406" s="2" t="s">
        <v>273</v>
      </c>
      <c r="J1406" s="2" t="s">
        <v>5328</v>
      </c>
      <c r="K1406" s="3">
        <v>43685</v>
      </c>
    </row>
    <row r="1407" spans="1:11" ht="15.6">
      <c r="A1407" s="2" t="s">
        <v>3477</v>
      </c>
      <c r="B1407" s="2" t="s">
        <v>6457</v>
      </c>
      <c r="C1407" s="2" t="s">
        <v>3478</v>
      </c>
      <c r="D1407" s="2" t="s">
        <v>3616</v>
      </c>
      <c r="E1407" s="2" t="s">
        <v>2</v>
      </c>
      <c r="F1407" s="2" t="s">
        <v>233</v>
      </c>
      <c r="G1407" s="2" t="s">
        <v>3</v>
      </c>
      <c r="H1407" s="2" t="s">
        <v>693</v>
      </c>
      <c r="I1407" s="2" t="s">
        <v>273</v>
      </c>
      <c r="J1407" s="2" t="s">
        <v>6259</v>
      </c>
      <c r="K1407" s="3">
        <v>42503</v>
      </c>
    </row>
    <row r="1408" spans="1:11" ht="15.6">
      <c r="A1408" s="2" t="s">
        <v>3479</v>
      </c>
      <c r="B1408" s="2" t="s">
        <v>6458</v>
      </c>
      <c r="C1408" s="2" t="s">
        <v>3480</v>
      </c>
      <c r="D1408" s="2" t="s">
        <v>3616</v>
      </c>
      <c r="E1408" s="2" t="s">
        <v>2</v>
      </c>
      <c r="F1408" s="2" t="s">
        <v>233</v>
      </c>
      <c r="G1408" s="2" t="s">
        <v>3</v>
      </c>
      <c r="H1408" s="2" t="s">
        <v>693</v>
      </c>
      <c r="I1408" s="2" t="s">
        <v>273</v>
      </c>
      <c r="J1408" s="2" t="s">
        <v>6259</v>
      </c>
      <c r="K1408" s="3">
        <v>42503</v>
      </c>
    </row>
    <row r="1409" spans="1:11" ht="15.6">
      <c r="A1409" s="2" t="s">
        <v>3481</v>
      </c>
      <c r="B1409" s="2" t="s">
        <v>6459</v>
      </c>
      <c r="C1409" s="2" t="s">
        <v>3482</v>
      </c>
      <c r="D1409" s="2" t="s">
        <v>3616</v>
      </c>
      <c r="E1409" s="2" t="s">
        <v>2</v>
      </c>
      <c r="F1409" s="2" t="s">
        <v>233</v>
      </c>
      <c r="G1409" s="2" t="s">
        <v>3</v>
      </c>
      <c r="H1409" s="2" t="s">
        <v>693</v>
      </c>
      <c r="I1409" s="2" t="s">
        <v>273</v>
      </c>
      <c r="J1409" s="2" t="s">
        <v>6259</v>
      </c>
      <c r="K1409" s="3">
        <v>42503</v>
      </c>
    </row>
    <row r="1410" spans="1:11" ht="15.6">
      <c r="A1410" s="2" t="s">
        <v>3483</v>
      </c>
      <c r="B1410" s="2" t="s">
        <v>6460</v>
      </c>
      <c r="C1410" s="2" t="s">
        <v>3484</v>
      </c>
      <c r="D1410" s="2" t="s">
        <v>3616</v>
      </c>
      <c r="E1410" s="2" t="s">
        <v>2</v>
      </c>
      <c r="F1410" s="2" t="s">
        <v>233</v>
      </c>
      <c r="G1410" s="2" t="s">
        <v>698</v>
      </c>
      <c r="H1410" s="2" t="s">
        <v>693</v>
      </c>
      <c r="I1410" s="2" t="s">
        <v>273</v>
      </c>
      <c r="J1410" s="2" t="s">
        <v>6259</v>
      </c>
      <c r="K1410" s="3">
        <v>42503</v>
      </c>
    </row>
    <row r="1411" spans="1:11" ht="15.6">
      <c r="A1411" s="2" t="s">
        <v>3485</v>
      </c>
      <c r="B1411" s="2" t="s">
        <v>6461</v>
      </c>
      <c r="C1411" s="2" t="s">
        <v>3486</v>
      </c>
      <c r="D1411" s="2" t="s">
        <v>3616</v>
      </c>
      <c r="E1411" s="2" t="s">
        <v>2</v>
      </c>
      <c r="F1411" s="2" t="s">
        <v>233</v>
      </c>
      <c r="G1411" s="2" t="s">
        <v>698</v>
      </c>
      <c r="H1411" s="2" t="s">
        <v>693</v>
      </c>
      <c r="I1411" s="2" t="s">
        <v>273</v>
      </c>
      <c r="J1411" s="2" t="s">
        <v>6259</v>
      </c>
      <c r="K1411" s="3">
        <v>42503</v>
      </c>
    </row>
    <row r="1412" spans="1:11" ht="15.6">
      <c r="A1412" s="2" t="s">
        <v>3487</v>
      </c>
      <c r="B1412" s="2" t="s">
        <v>6462</v>
      </c>
      <c r="C1412" s="2" t="s">
        <v>3488</v>
      </c>
      <c r="D1412" s="2" t="s">
        <v>3616</v>
      </c>
      <c r="E1412" s="2" t="s">
        <v>2</v>
      </c>
      <c r="F1412" s="2" t="s">
        <v>233</v>
      </c>
      <c r="G1412" s="2" t="s">
        <v>698</v>
      </c>
      <c r="H1412" s="2" t="s">
        <v>693</v>
      </c>
      <c r="I1412" s="2" t="s">
        <v>273</v>
      </c>
      <c r="J1412" s="2" t="s">
        <v>6259</v>
      </c>
      <c r="K1412" s="3">
        <v>42503</v>
      </c>
    </row>
    <row r="1413" spans="1:11" ht="15.6">
      <c r="A1413" s="2" t="s">
        <v>3489</v>
      </c>
      <c r="B1413" s="2" t="s">
        <v>6463</v>
      </c>
      <c r="C1413" s="2" t="s">
        <v>3490</v>
      </c>
      <c r="D1413" s="2" t="s">
        <v>3616</v>
      </c>
      <c r="E1413" s="2" t="s">
        <v>2</v>
      </c>
      <c r="F1413" s="2" t="s">
        <v>233</v>
      </c>
      <c r="G1413" s="2" t="s">
        <v>3</v>
      </c>
      <c r="H1413" s="2" t="s">
        <v>693</v>
      </c>
      <c r="I1413" s="2" t="s">
        <v>273</v>
      </c>
      <c r="J1413" s="2" t="s">
        <v>6259</v>
      </c>
      <c r="K1413" s="3">
        <v>42503</v>
      </c>
    </row>
    <row r="1414" spans="1:11" ht="15.6">
      <c r="A1414" s="2" t="s">
        <v>3491</v>
      </c>
      <c r="B1414" s="2" t="s">
        <v>6464</v>
      </c>
      <c r="C1414" s="2" t="s">
        <v>3492</v>
      </c>
      <c r="D1414" s="2" t="s">
        <v>3616</v>
      </c>
      <c r="E1414" s="2" t="s">
        <v>2</v>
      </c>
      <c r="F1414" s="2" t="s">
        <v>233</v>
      </c>
      <c r="G1414" s="2" t="s">
        <v>3</v>
      </c>
      <c r="H1414" s="2" t="s">
        <v>693</v>
      </c>
      <c r="I1414" s="2" t="s">
        <v>273</v>
      </c>
      <c r="J1414" s="2" t="s">
        <v>6259</v>
      </c>
      <c r="K1414" s="3">
        <v>42503</v>
      </c>
    </row>
    <row r="1415" spans="1:11" ht="15.6">
      <c r="A1415" s="2" t="s">
        <v>3493</v>
      </c>
      <c r="B1415" s="2" t="s">
        <v>6465</v>
      </c>
      <c r="C1415" s="2" t="s">
        <v>3494</v>
      </c>
      <c r="D1415" s="2" t="s">
        <v>3616</v>
      </c>
      <c r="E1415" s="2" t="s">
        <v>2</v>
      </c>
      <c r="F1415" s="2" t="s">
        <v>233</v>
      </c>
      <c r="G1415" s="2" t="s">
        <v>3</v>
      </c>
      <c r="H1415" s="2" t="s">
        <v>693</v>
      </c>
      <c r="I1415" s="2" t="s">
        <v>273</v>
      </c>
      <c r="J1415" s="2" t="s">
        <v>6259</v>
      </c>
      <c r="K1415" s="3">
        <v>42503</v>
      </c>
    </row>
    <row r="1416" spans="1:11" ht="15.6">
      <c r="A1416" s="2" t="s">
        <v>3495</v>
      </c>
      <c r="B1416" s="2" t="s">
        <v>6466</v>
      </c>
      <c r="C1416" s="2" t="s">
        <v>3496</v>
      </c>
      <c r="D1416" s="2" t="s">
        <v>3616</v>
      </c>
      <c r="E1416" s="2" t="s">
        <v>2</v>
      </c>
      <c r="F1416" s="2" t="s">
        <v>233</v>
      </c>
      <c r="G1416" s="2" t="s">
        <v>698</v>
      </c>
      <c r="H1416" s="2" t="s">
        <v>693</v>
      </c>
      <c r="I1416" s="2" t="s">
        <v>273</v>
      </c>
      <c r="J1416" s="2" t="s">
        <v>6259</v>
      </c>
      <c r="K1416" s="3">
        <v>42503</v>
      </c>
    </row>
    <row r="1417" spans="1:11" ht="15.6">
      <c r="A1417" s="2" t="s">
        <v>3497</v>
      </c>
      <c r="B1417" s="2" t="s">
        <v>6467</v>
      </c>
      <c r="C1417" s="2" t="s">
        <v>3498</v>
      </c>
      <c r="D1417" s="2" t="s">
        <v>3616</v>
      </c>
      <c r="E1417" s="2" t="s">
        <v>2</v>
      </c>
      <c r="F1417" s="2" t="s">
        <v>233</v>
      </c>
      <c r="G1417" s="2" t="s">
        <v>698</v>
      </c>
      <c r="H1417" s="2" t="s">
        <v>693</v>
      </c>
      <c r="I1417" s="2" t="s">
        <v>273</v>
      </c>
      <c r="J1417" s="2" t="s">
        <v>6259</v>
      </c>
      <c r="K1417" s="3">
        <v>42503</v>
      </c>
    </row>
    <row r="1418" spans="1:11" ht="15.6">
      <c r="A1418" s="2" t="s">
        <v>3499</v>
      </c>
      <c r="B1418" s="2" t="s">
        <v>6468</v>
      </c>
      <c r="C1418" s="2" t="s">
        <v>3500</v>
      </c>
      <c r="D1418" s="2" t="s">
        <v>3616</v>
      </c>
      <c r="E1418" s="2" t="s">
        <v>2</v>
      </c>
      <c r="F1418" s="2" t="s">
        <v>233</v>
      </c>
      <c r="G1418" s="2" t="s">
        <v>698</v>
      </c>
      <c r="H1418" s="2" t="s">
        <v>693</v>
      </c>
      <c r="I1418" s="2" t="s">
        <v>273</v>
      </c>
      <c r="J1418" s="2" t="s">
        <v>6259</v>
      </c>
      <c r="K1418" s="3">
        <v>42503</v>
      </c>
    </row>
    <row r="1419" spans="1:11" ht="15.6">
      <c r="A1419" s="2" t="s">
        <v>691</v>
      </c>
      <c r="B1419" s="2" t="s">
        <v>6469</v>
      </c>
      <c r="C1419" s="2" t="s">
        <v>692</v>
      </c>
      <c r="D1419" s="2" t="s">
        <v>3616</v>
      </c>
      <c r="E1419" s="2" t="s">
        <v>2</v>
      </c>
      <c r="F1419" s="2" t="s">
        <v>258</v>
      </c>
      <c r="G1419" s="2" t="s">
        <v>3</v>
      </c>
      <c r="H1419" s="2" t="s">
        <v>693</v>
      </c>
      <c r="I1419" s="2" t="s">
        <v>5</v>
      </c>
      <c r="J1419" s="2" t="s">
        <v>6259</v>
      </c>
      <c r="K1419" s="3">
        <v>43272</v>
      </c>
    </row>
    <row r="1420" spans="1:11" ht="15.6">
      <c r="A1420" s="2" t="s">
        <v>694</v>
      </c>
      <c r="B1420" s="2" t="s">
        <v>6470</v>
      </c>
      <c r="C1420" s="2" t="s">
        <v>695</v>
      </c>
      <c r="D1420" s="2" t="s">
        <v>3616</v>
      </c>
      <c r="E1420" s="2" t="s">
        <v>2</v>
      </c>
      <c r="F1420" s="2" t="s">
        <v>258</v>
      </c>
      <c r="G1420" s="2" t="s">
        <v>3</v>
      </c>
      <c r="H1420" s="2" t="s">
        <v>693</v>
      </c>
      <c r="I1420" s="2" t="s">
        <v>5</v>
      </c>
      <c r="J1420" s="2" t="s">
        <v>6259</v>
      </c>
      <c r="K1420" s="3">
        <v>42477</v>
      </c>
    </row>
    <row r="1421" spans="1:11" ht="15.6">
      <c r="A1421" s="2" t="s">
        <v>696</v>
      </c>
      <c r="B1421" s="2" t="s">
        <v>6471</v>
      </c>
      <c r="C1421" s="2" t="s">
        <v>697</v>
      </c>
      <c r="D1421" s="2" t="s">
        <v>3616</v>
      </c>
      <c r="E1421" s="2" t="s">
        <v>2</v>
      </c>
      <c r="F1421" s="2" t="s">
        <v>258</v>
      </c>
      <c r="G1421" s="2" t="s">
        <v>698</v>
      </c>
      <c r="H1421" s="2" t="s">
        <v>693</v>
      </c>
      <c r="I1421" s="2" t="s">
        <v>5</v>
      </c>
      <c r="J1421" s="2" t="s">
        <v>6259</v>
      </c>
      <c r="K1421" s="3">
        <v>42477</v>
      </c>
    </row>
    <row r="1422" spans="1:11" ht="15.6">
      <c r="A1422" s="2" t="s">
        <v>699</v>
      </c>
      <c r="B1422" s="2" t="s">
        <v>6472</v>
      </c>
      <c r="C1422" s="2" t="s">
        <v>700</v>
      </c>
      <c r="D1422" s="2" t="s">
        <v>3616</v>
      </c>
      <c r="E1422" s="2" t="s">
        <v>2</v>
      </c>
      <c r="F1422" s="2" t="s">
        <v>258</v>
      </c>
      <c r="G1422" s="2" t="s">
        <v>698</v>
      </c>
      <c r="H1422" s="2" t="s">
        <v>693</v>
      </c>
      <c r="I1422" s="2" t="s">
        <v>5</v>
      </c>
      <c r="J1422" s="2" t="s">
        <v>6259</v>
      </c>
      <c r="K1422" s="3">
        <v>42477</v>
      </c>
    </row>
    <row r="1423" spans="1:11" ht="15.6">
      <c r="A1423" s="2" t="s">
        <v>701</v>
      </c>
      <c r="B1423" s="2" t="s">
        <v>6473</v>
      </c>
      <c r="C1423" s="2" t="s">
        <v>702</v>
      </c>
      <c r="D1423" s="2" t="s">
        <v>3616</v>
      </c>
      <c r="E1423" s="2" t="s">
        <v>2</v>
      </c>
      <c r="F1423" s="2" t="s">
        <v>258</v>
      </c>
      <c r="G1423" s="2" t="s">
        <v>3</v>
      </c>
      <c r="H1423" s="2" t="s">
        <v>693</v>
      </c>
      <c r="I1423" s="2" t="s">
        <v>5</v>
      </c>
      <c r="J1423" s="2" t="s">
        <v>6259</v>
      </c>
      <c r="K1423" s="3">
        <v>42477</v>
      </c>
    </row>
    <row r="1424" spans="1:11" ht="15.6">
      <c r="A1424" s="2" t="s">
        <v>703</v>
      </c>
      <c r="B1424" s="2" t="s">
        <v>6474</v>
      </c>
      <c r="C1424" s="2" t="s">
        <v>704</v>
      </c>
      <c r="D1424" s="2" t="s">
        <v>3616</v>
      </c>
      <c r="E1424" s="2" t="s">
        <v>2</v>
      </c>
      <c r="F1424" s="2" t="s">
        <v>258</v>
      </c>
      <c r="G1424" s="2" t="s">
        <v>3</v>
      </c>
      <c r="H1424" s="2" t="s">
        <v>693</v>
      </c>
      <c r="I1424" s="2" t="s">
        <v>5</v>
      </c>
      <c r="J1424" s="2" t="s">
        <v>6259</v>
      </c>
      <c r="K1424" s="3">
        <v>42477</v>
      </c>
    </row>
    <row r="1425" spans="1:11" ht="15.6">
      <c r="A1425" s="2" t="s">
        <v>705</v>
      </c>
      <c r="B1425" s="2" t="s">
        <v>6475</v>
      </c>
      <c r="C1425" s="2" t="s">
        <v>706</v>
      </c>
      <c r="D1425" s="2" t="s">
        <v>3616</v>
      </c>
      <c r="E1425" s="2" t="s">
        <v>2</v>
      </c>
      <c r="F1425" s="2" t="s">
        <v>258</v>
      </c>
      <c r="G1425" s="2" t="s">
        <v>3</v>
      </c>
      <c r="H1425" s="2" t="s">
        <v>693</v>
      </c>
      <c r="I1425" s="2" t="s">
        <v>5</v>
      </c>
      <c r="J1425" s="2" t="s">
        <v>6259</v>
      </c>
      <c r="K1425" s="3">
        <v>42481</v>
      </c>
    </row>
    <row r="1426" spans="1:11" ht="15.6">
      <c r="A1426" s="2" t="s">
        <v>3755</v>
      </c>
      <c r="B1426" s="2" t="s">
        <v>6476</v>
      </c>
      <c r="C1426" s="2" t="s">
        <v>6477</v>
      </c>
      <c r="D1426" s="2" t="s">
        <v>3616</v>
      </c>
      <c r="E1426" s="2" t="s">
        <v>2</v>
      </c>
      <c r="F1426" s="2" t="s">
        <v>1702</v>
      </c>
      <c r="G1426" s="2" t="s">
        <v>3759</v>
      </c>
      <c r="H1426" s="2" t="s">
        <v>272</v>
      </c>
      <c r="I1426" s="2" t="s">
        <v>5</v>
      </c>
      <c r="J1426" s="2" t="s">
        <v>6478</v>
      </c>
      <c r="K1426" s="3">
        <v>42290</v>
      </c>
    </row>
    <row r="1427" spans="1:11" ht="15.6">
      <c r="A1427" s="2" t="s">
        <v>3755</v>
      </c>
      <c r="B1427" s="2" t="s">
        <v>6479</v>
      </c>
      <c r="C1427" s="2" t="s">
        <v>6480</v>
      </c>
      <c r="D1427" s="2" t="s">
        <v>3616</v>
      </c>
      <c r="E1427" s="2" t="s">
        <v>2</v>
      </c>
      <c r="F1427" s="2" t="s">
        <v>1702</v>
      </c>
      <c r="G1427" s="2" t="s">
        <v>3759</v>
      </c>
      <c r="H1427" s="2" t="s">
        <v>272</v>
      </c>
      <c r="I1427" s="2" t="s">
        <v>5</v>
      </c>
      <c r="J1427" s="2" t="s">
        <v>6478</v>
      </c>
      <c r="K1427" s="3">
        <v>42290</v>
      </c>
    </row>
    <row r="1428" spans="1:11" ht="15.6">
      <c r="A1428" s="2" t="s">
        <v>3755</v>
      </c>
      <c r="B1428" s="2" t="s">
        <v>6481</v>
      </c>
      <c r="C1428" s="2" t="s">
        <v>6482</v>
      </c>
      <c r="D1428" s="2" t="s">
        <v>3616</v>
      </c>
      <c r="E1428" s="2" t="s">
        <v>2</v>
      </c>
      <c r="F1428" s="2" t="s">
        <v>3639</v>
      </c>
      <c r="G1428" s="2" t="s">
        <v>4121</v>
      </c>
      <c r="H1428" s="2" t="s">
        <v>272</v>
      </c>
      <c r="I1428" s="2" t="s">
        <v>273</v>
      </c>
      <c r="J1428" s="2" t="s">
        <v>6478</v>
      </c>
      <c r="K1428" s="3">
        <v>42508</v>
      </c>
    </row>
    <row r="1429" spans="1:11" ht="15.6">
      <c r="A1429" s="2" t="s">
        <v>3755</v>
      </c>
      <c r="B1429" s="2" t="s">
        <v>6483</v>
      </c>
      <c r="C1429" s="2" t="s">
        <v>6484</v>
      </c>
      <c r="D1429" s="2" t="s">
        <v>3616</v>
      </c>
      <c r="E1429" s="2" t="s">
        <v>2</v>
      </c>
      <c r="F1429" s="2" t="s">
        <v>3621</v>
      </c>
      <c r="G1429" s="2" t="s">
        <v>4121</v>
      </c>
      <c r="H1429" s="2" t="s">
        <v>272</v>
      </c>
      <c r="I1429" s="2" t="s">
        <v>273</v>
      </c>
      <c r="J1429" s="2" t="s">
        <v>6478</v>
      </c>
      <c r="K1429" s="3">
        <v>42508</v>
      </c>
    </row>
    <row r="1430" spans="1:11" ht="15.6">
      <c r="A1430" s="2" t="s">
        <v>6485</v>
      </c>
      <c r="B1430" s="2" t="s">
        <v>6486</v>
      </c>
      <c r="C1430" s="2" t="s">
        <v>6487</v>
      </c>
      <c r="D1430" s="2" t="s">
        <v>3616</v>
      </c>
      <c r="E1430" s="2" t="s">
        <v>2</v>
      </c>
      <c r="F1430" s="2" t="s">
        <v>6488</v>
      </c>
      <c r="G1430" s="2" t="s">
        <v>4078</v>
      </c>
      <c r="H1430" s="2" t="s">
        <v>272</v>
      </c>
      <c r="I1430" s="2" t="s">
        <v>273</v>
      </c>
      <c r="J1430" s="2" t="s">
        <v>4949</v>
      </c>
      <c r="K1430" s="3">
        <v>42803</v>
      </c>
    </row>
    <row r="1431" spans="1:11" ht="15.6">
      <c r="A1431" s="2" t="s">
        <v>6489</v>
      </c>
      <c r="B1431" s="2" t="s">
        <v>6490</v>
      </c>
      <c r="C1431" s="2" t="s">
        <v>6491</v>
      </c>
      <c r="D1431" s="2" t="s">
        <v>3616</v>
      </c>
      <c r="E1431" s="2" t="s">
        <v>2</v>
      </c>
      <c r="F1431" s="2" t="s">
        <v>6488</v>
      </c>
      <c r="G1431" s="2" t="s">
        <v>4078</v>
      </c>
      <c r="H1431" s="2" t="s">
        <v>272</v>
      </c>
      <c r="I1431" s="2" t="s">
        <v>273</v>
      </c>
      <c r="J1431" s="2" t="s">
        <v>4949</v>
      </c>
      <c r="K1431" s="3">
        <v>42803</v>
      </c>
    </row>
    <row r="1432" spans="1:11" ht="15.6">
      <c r="A1432" s="2" t="s">
        <v>6492</v>
      </c>
      <c r="B1432" s="2" t="s">
        <v>6493</v>
      </c>
      <c r="C1432" s="2" t="s">
        <v>6494</v>
      </c>
      <c r="D1432" s="2" t="s">
        <v>3616</v>
      </c>
      <c r="E1432" s="2" t="s">
        <v>2</v>
      </c>
      <c r="F1432" s="2" t="s">
        <v>6488</v>
      </c>
      <c r="G1432" s="2" t="s">
        <v>4078</v>
      </c>
      <c r="H1432" s="2" t="s">
        <v>272</v>
      </c>
      <c r="I1432" s="2" t="s">
        <v>273</v>
      </c>
      <c r="J1432" s="2" t="s">
        <v>4949</v>
      </c>
      <c r="K1432" s="3">
        <v>42803</v>
      </c>
    </row>
    <row r="1433" spans="1:11" ht="15.6">
      <c r="A1433" s="2" t="s">
        <v>6495</v>
      </c>
      <c r="B1433" s="2" t="s">
        <v>6496</v>
      </c>
      <c r="C1433" s="2" t="s">
        <v>6497</v>
      </c>
      <c r="D1433" s="2" t="s">
        <v>3616</v>
      </c>
      <c r="E1433" s="2" t="s">
        <v>2</v>
      </c>
      <c r="F1433" s="2" t="s">
        <v>6488</v>
      </c>
      <c r="G1433" s="2" t="s">
        <v>4078</v>
      </c>
      <c r="H1433" s="2" t="s">
        <v>272</v>
      </c>
      <c r="I1433" s="2" t="s">
        <v>273</v>
      </c>
      <c r="J1433" s="2" t="s">
        <v>4949</v>
      </c>
      <c r="K1433" s="3">
        <v>42803</v>
      </c>
    </row>
    <row r="1434" spans="1:11" ht="15.6">
      <c r="A1434" s="2" t="s">
        <v>6498</v>
      </c>
      <c r="B1434" s="2" t="s">
        <v>6499</v>
      </c>
      <c r="C1434" s="2" t="s">
        <v>6500</v>
      </c>
      <c r="D1434" s="2" t="s">
        <v>3616</v>
      </c>
      <c r="E1434" s="2" t="s">
        <v>2</v>
      </c>
      <c r="F1434" s="2" t="s">
        <v>6488</v>
      </c>
      <c r="G1434" s="2" t="s">
        <v>4078</v>
      </c>
      <c r="H1434" s="2" t="s">
        <v>272</v>
      </c>
      <c r="I1434" s="2" t="s">
        <v>273</v>
      </c>
      <c r="J1434" s="2" t="s">
        <v>4949</v>
      </c>
      <c r="K1434" s="3">
        <v>42803</v>
      </c>
    </row>
    <row r="1435" spans="1:11" ht="15.6">
      <c r="A1435" s="2" t="s">
        <v>6501</v>
      </c>
      <c r="B1435" s="2" t="s">
        <v>6502</v>
      </c>
      <c r="C1435" s="2" t="s">
        <v>6503</v>
      </c>
      <c r="D1435" s="2" t="s">
        <v>3616</v>
      </c>
      <c r="E1435" s="2" t="s">
        <v>2</v>
      </c>
      <c r="F1435" s="2" t="s">
        <v>6488</v>
      </c>
      <c r="G1435" s="2" t="s">
        <v>4078</v>
      </c>
      <c r="H1435" s="2" t="s">
        <v>272</v>
      </c>
      <c r="I1435" s="2" t="s">
        <v>273</v>
      </c>
      <c r="J1435" s="2" t="s">
        <v>4949</v>
      </c>
      <c r="K1435" s="3">
        <v>42803</v>
      </c>
    </row>
    <row r="1436" spans="1:11" ht="15.6">
      <c r="A1436" s="2" t="s">
        <v>6504</v>
      </c>
      <c r="B1436" s="2" t="s">
        <v>6505</v>
      </c>
      <c r="C1436" s="2" t="s">
        <v>6506</v>
      </c>
      <c r="D1436" s="2" t="s">
        <v>3616</v>
      </c>
      <c r="E1436" s="2" t="s">
        <v>2</v>
      </c>
      <c r="F1436" s="2" t="s">
        <v>6488</v>
      </c>
      <c r="G1436" s="2" t="s">
        <v>4078</v>
      </c>
      <c r="H1436" s="2" t="s">
        <v>272</v>
      </c>
      <c r="I1436" s="2" t="s">
        <v>273</v>
      </c>
      <c r="J1436" s="2" t="s">
        <v>4949</v>
      </c>
      <c r="K1436" s="3">
        <v>42803</v>
      </c>
    </row>
    <row r="1437" spans="1:11" ht="15.6">
      <c r="A1437" s="2" t="s">
        <v>6507</v>
      </c>
      <c r="B1437" s="2" t="s">
        <v>6508</v>
      </c>
      <c r="C1437" s="2" t="s">
        <v>6509</v>
      </c>
      <c r="D1437" s="2" t="s">
        <v>3616</v>
      </c>
      <c r="E1437" s="2" t="s">
        <v>2</v>
      </c>
      <c r="F1437" s="2" t="s">
        <v>6488</v>
      </c>
      <c r="G1437" s="2" t="s">
        <v>4078</v>
      </c>
      <c r="H1437" s="2" t="s">
        <v>272</v>
      </c>
      <c r="I1437" s="2" t="s">
        <v>273</v>
      </c>
      <c r="J1437" s="2" t="s">
        <v>4949</v>
      </c>
      <c r="K1437" s="3">
        <v>42803</v>
      </c>
    </row>
    <row r="1438" spans="1:11" ht="15.6">
      <c r="A1438" s="2" t="s">
        <v>6510</v>
      </c>
      <c r="B1438" s="2" t="s">
        <v>6511</v>
      </c>
      <c r="C1438" s="2" t="s">
        <v>6512</v>
      </c>
      <c r="D1438" s="2" t="s">
        <v>3616</v>
      </c>
      <c r="E1438" s="2" t="s">
        <v>2</v>
      </c>
      <c r="F1438" s="2" t="s">
        <v>6488</v>
      </c>
      <c r="G1438" s="2" t="s">
        <v>4078</v>
      </c>
      <c r="H1438" s="2" t="s">
        <v>272</v>
      </c>
      <c r="I1438" s="2" t="s">
        <v>273</v>
      </c>
      <c r="J1438" s="2" t="s">
        <v>4949</v>
      </c>
      <c r="K1438" s="3">
        <v>42803</v>
      </c>
    </row>
    <row r="1439" spans="1:11" ht="15.6">
      <c r="A1439" s="2" t="s">
        <v>6513</v>
      </c>
      <c r="B1439" s="2" t="s">
        <v>6514</v>
      </c>
      <c r="C1439" s="2" t="s">
        <v>6515</v>
      </c>
      <c r="D1439" s="2" t="s">
        <v>3616</v>
      </c>
      <c r="E1439" s="2" t="s">
        <v>2</v>
      </c>
      <c r="F1439" s="2" t="s">
        <v>6488</v>
      </c>
      <c r="G1439" s="2" t="s">
        <v>4078</v>
      </c>
      <c r="H1439" s="2" t="s">
        <v>272</v>
      </c>
      <c r="I1439" s="2" t="s">
        <v>273</v>
      </c>
      <c r="J1439" s="2" t="s">
        <v>4949</v>
      </c>
      <c r="K1439" s="3">
        <v>42803</v>
      </c>
    </row>
    <row r="1440" spans="1:11" ht="15.6">
      <c r="A1440" s="2" t="s">
        <v>6516</v>
      </c>
      <c r="B1440" s="2" t="s">
        <v>6517</v>
      </c>
      <c r="C1440" s="2" t="s">
        <v>6518</v>
      </c>
      <c r="D1440" s="2" t="s">
        <v>3616</v>
      </c>
      <c r="E1440" s="2" t="s">
        <v>2</v>
      </c>
      <c r="F1440" s="2" t="s">
        <v>6488</v>
      </c>
      <c r="G1440" s="2" t="s">
        <v>4078</v>
      </c>
      <c r="H1440" s="2" t="s">
        <v>272</v>
      </c>
      <c r="I1440" s="2" t="s">
        <v>273</v>
      </c>
      <c r="J1440" s="2" t="s">
        <v>4949</v>
      </c>
      <c r="K1440" s="3">
        <v>42803</v>
      </c>
    </row>
    <row r="1441" spans="1:11" ht="15.6">
      <c r="A1441" s="2" t="s">
        <v>6519</v>
      </c>
      <c r="B1441" s="2" t="s">
        <v>6520</v>
      </c>
      <c r="C1441" s="2" t="s">
        <v>6521</v>
      </c>
      <c r="D1441" s="2" t="s">
        <v>3616</v>
      </c>
      <c r="E1441" s="2" t="s">
        <v>2</v>
      </c>
      <c r="F1441" s="2" t="s">
        <v>6488</v>
      </c>
      <c r="G1441" s="2" t="s">
        <v>4078</v>
      </c>
      <c r="H1441" s="2" t="s">
        <v>272</v>
      </c>
      <c r="I1441" s="2" t="s">
        <v>273</v>
      </c>
      <c r="J1441" s="2" t="s">
        <v>4949</v>
      </c>
      <c r="K1441" s="3">
        <v>42803</v>
      </c>
    </row>
    <row r="1442" spans="1:11" ht="15.6">
      <c r="A1442" s="2" t="s">
        <v>6522</v>
      </c>
      <c r="B1442" s="2" t="s">
        <v>6523</v>
      </c>
      <c r="C1442" s="2" t="s">
        <v>6524</v>
      </c>
      <c r="D1442" s="2" t="s">
        <v>3616</v>
      </c>
      <c r="E1442" s="2" t="s">
        <v>2</v>
      </c>
      <c r="F1442" s="2" t="s">
        <v>6488</v>
      </c>
      <c r="G1442" s="2" t="s">
        <v>4078</v>
      </c>
      <c r="H1442" s="2" t="s">
        <v>272</v>
      </c>
      <c r="I1442" s="2" t="s">
        <v>273</v>
      </c>
      <c r="J1442" s="2" t="s">
        <v>4949</v>
      </c>
      <c r="K1442" s="3">
        <v>42803</v>
      </c>
    </row>
    <row r="1443" spans="1:11" ht="15.6">
      <c r="A1443" s="2" t="s">
        <v>6525</v>
      </c>
      <c r="B1443" s="2" t="s">
        <v>6526</v>
      </c>
      <c r="C1443" s="2" t="s">
        <v>6527</v>
      </c>
      <c r="D1443" s="2" t="s">
        <v>3616</v>
      </c>
      <c r="E1443" s="2" t="s">
        <v>2</v>
      </c>
      <c r="F1443" s="2" t="s">
        <v>6488</v>
      </c>
      <c r="G1443" s="2" t="s">
        <v>4078</v>
      </c>
      <c r="H1443" s="2" t="s">
        <v>272</v>
      </c>
      <c r="I1443" s="2" t="s">
        <v>273</v>
      </c>
      <c r="J1443" s="2" t="s">
        <v>4949</v>
      </c>
      <c r="K1443" s="3">
        <v>42803</v>
      </c>
    </row>
    <row r="1444" spans="1:11" ht="15.6">
      <c r="A1444" s="2" t="s">
        <v>6528</v>
      </c>
      <c r="B1444" s="2" t="s">
        <v>6529</v>
      </c>
      <c r="C1444" s="2" t="s">
        <v>6530</v>
      </c>
      <c r="D1444" s="2" t="s">
        <v>3616</v>
      </c>
      <c r="E1444" s="2" t="s">
        <v>2</v>
      </c>
      <c r="F1444" s="2" t="s">
        <v>6488</v>
      </c>
      <c r="G1444" s="2" t="s">
        <v>4078</v>
      </c>
      <c r="H1444" s="2" t="s">
        <v>272</v>
      </c>
      <c r="I1444" s="2" t="s">
        <v>273</v>
      </c>
      <c r="J1444" s="2" t="s">
        <v>4949</v>
      </c>
      <c r="K1444" s="3">
        <v>42803</v>
      </c>
    </row>
    <row r="1445" spans="1:11" ht="15.6">
      <c r="A1445" s="2" t="s">
        <v>6531</v>
      </c>
      <c r="B1445" s="2" t="s">
        <v>6532</v>
      </c>
      <c r="C1445" s="2" t="s">
        <v>6533</v>
      </c>
      <c r="D1445" s="2" t="s">
        <v>3616</v>
      </c>
      <c r="E1445" s="2" t="s">
        <v>2</v>
      </c>
      <c r="F1445" s="2" t="s">
        <v>6488</v>
      </c>
      <c r="G1445" s="2" t="s">
        <v>4078</v>
      </c>
      <c r="H1445" s="2" t="s">
        <v>272</v>
      </c>
      <c r="I1445" s="2" t="s">
        <v>273</v>
      </c>
      <c r="J1445" s="2" t="s">
        <v>4949</v>
      </c>
      <c r="K1445" s="3">
        <v>42803</v>
      </c>
    </row>
    <row r="1446" spans="1:11" ht="15.6">
      <c r="A1446" s="2" t="s">
        <v>6534</v>
      </c>
      <c r="B1446" s="2" t="s">
        <v>6535</v>
      </c>
      <c r="C1446" s="2" t="s">
        <v>6536</v>
      </c>
      <c r="D1446" s="2" t="s">
        <v>3616</v>
      </c>
      <c r="E1446" s="2" t="s">
        <v>2</v>
      </c>
      <c r="F1446" s="2" t="s">
        <v>6488</v>
      </c>
      <c r="G1446" s="2" t="s">
        <v>4078</v>
      </c>
      <c r="H1446" s="2" t="s">
        <v>272</v>
      </c>
      <c r="I1446" s="2" t="s">
        <v>273</v>
      </c>
      <c r="J1446" s="2" t="s">
        <v>4949</v>
      </c>
      <c r="K1446" s="3">
        <v>42803</v>
      </c>
    </row>
    <row r="1447" spans="1:11" ht="15.6">
      <c r="A1447" s="2" t="s">
        <v>6537</v>
      </c>
      <c r="B1447" s="2" t="s">
        <v>6538</v>
      </c>
      <c r="C1447" s="2" t="s">
        <v>6539</v>
      </c>
      <c r="D1447" s="2" t="s">
        <v>3616</v>
      </c>
      <c r="E1447" s="2" t="s">
        <v>2</v>
      </c>
      <c r="F1447" s="2" t="s">
        <v>6488</v>
      </c>
      <c r="G1447" s="2" t="s">
        <v>4078</v>
      </c>
      <c r="H1447" s="2" t="s">
        <v>272</v>
      </c>
      <c r="I1447" s="2" t="s">
        <v>273</v>
      </c>
      <c r="J1447" s="2" t="s">
        <v>4949</v>
      </c>
      <c r="K1447" s="3">
        <v>42803</v>
      </c>
    </row>
    <row r="1448" spans="1:11" ht="15.6">
      <c r="A1448" s="2" t="s">
        <v>6540</v>
      </c>
      <c r="B1448" s="2" t="s">
        <v>6541</v>
      </c>
      <c r="C1448" s="2" t="s">
        <v>6542</v>
      </c>
      <c r="D1448" s="2" t="s">
        <v>3616</v>
      </c>
      <c r="E1448" s="2" t="s">
        <v>2</v>
      </c>
      <c r="F1448" s="2" t="s">
        <v>6488</v>
      </c>
      <c r="G1448" s="2" t="s">
        <v>4078</v>
      </c>
      <c r="H1448" s="2" t="s">
        <v>272</v>
      </c>
      <c r="I1448" s="2" t="s">
        <v>273</v>
      </c>
      <c r="J1448" s="2" t="s">
        <v>4949</v>
      </c>
      <c r="K1448" s="3">
        <v>42803</v>
      </c>
    </row>
    <row r="1449" spans="1:11" ht="15.6">
      <c r="A1449" s="2" t="s">
        <v>6543</v>
      </c>
      <c r="B1449" s="2" t="s">
        <v>6544</v>
      </c>
      <c r="C1449" s="2" t="s">
        <v>6545</v>
      </c>
      <c r="D1449" s="2" t="s">
        <v>3616</v>
      </c>
      <c r="E1449" s="2" t="s">
        <v>2</v>
      </c>
      <c r="F1449" s="2" t="s">
        <v>6488</v>
      </c>
      <c r="G1449" s="2" t="s">
        <v>4078</v>
      </c>
      <c r="H1449" s="2" t="s">
        <v>272</v>
      </c>
      <c r="I1449" s="2" t="s">
        <v>273</v>
      </c>
      <c r="J1449" s="2" t="s">
        <v>4949</v>
      </c>
      <c r="K1449" s="3">
        <v>42803</v>
      </c>
    </row>
    <row r="1450" spans="1:11" ht="15.6">
      <c r="A1450" s="2" t="s">
        <v>6546</v>
      </c>
      <c r="B1450" s="2" t="s">
        <v>6547</v>
      </c>
      <c r="C1450" s="2" t="s">
        <v>6548</v>
      </c>
      <c r="D1450" s="2" t="s">
        <v>3616</v>
      </c>
      <c r="E1450" s="2" t="s">
        <v>2</v>
      </c>
      <c r="F1450" s="2" t="s">
        <v>3639</v>
      </c>
      <c r="G1450" s="2" t="s">
        <v>4078</v>
      </c>
      <c r="H1450" s="2" t="s">
        <v>272</v>
      </c>
      <c r="I1450" s="2" t="s">
        <v>273</v>
      </c>
      <c r="J1450" s="2" t="s">
        <v>4949</v>
      </c>
      <c r="K1450" s="3">
        <v>42803</v>
      </c>
    </row>
    <row r="1451" spans="1:11" ht="15.6">
      <c r="A1451" s="2" t="s">
        <v>6549</v>
      </c>
      <c r="B1451" s="2" t="s">
        <v>6550</v>
      </c>
      <c r="C1451" s="2" t="s">
        <v>6551</v>
      </c>
      <c r="D1451" s="2" t="s">
        <v>3616</v>
      </c>
      <c r="E1451" s="2" t="s">
        <v>2</v>
      </c>
      <c r="F1451" s="2" t="s">
        <v>3639</v>
      </c>
      <c r="G1451" s="2" t="s">
        <v>4078</v>
      </c>
      <c r="H1451" s="2" t="s">
        <v>272</v>
      </c>
      <c r="I1451" s="2" t="s">
        <v>273</v>
      </c>
      <c r="J1451" s="2" t="s">
        <v>4949</v>
      </c>
      <c r="K1451" s="3">
        <v>42803</v>
      </c>
    </row>
    <row r="1452" spans="1:11" ht="15.6">
      <c r="A1452" s="2" t="s">
        <v>6552</v>
      </c>
      <c r="B1452" s="2" t="s">
        <v>6553</v>
      </c>
      <c r="C1452" s="2" t="s">
        <v>6554</v>
      </c>
      <c r="D1452" s="2" t="s">
        <v>3616</v>
      </c>
      <c r="E1452" s="2" t="s">
        <v>2</v>
      </c>
      <c r="F1452" s="2" t="s">
        <v>3639</v>
      </c>
      <c r="G1452" s="2" t="s">
        <v>4078</v>
      </c>
      <c r="H1452" s="2" t="s">
        <v>272</v>
      </c>
      <c r="I1452" s="2" t="s">
        <v>273</v>
      </c>
      <c r="J1452" s="2" t="s">
        <v>4949</v>
      </c>
      <c r="K1452" s="3">
        <v>42803</v>
      </c>
    </row>
    <row r="1453" spans="1:11" ht="15.6">
      <c r="A1453" s="2" t="s">
        <v>6555</v>
      </c>
      <c r="B1453" s="2" t="s">
        <v>6556</v>
      </c>
      <c r="C1453" s="2" t="s">
        <v>6557</v>
      </c>
      <c r="D1453" s="2" t="s">
        <v>3616</v>
      </c>
      <c r="E1453" s="2" t="s">
        <v>2</v>
      </c>
      <c r="F1453" s="2" t="s">
        <v>3639</v>
      </c>
      <c r="G1453" s="2" t="s">
        <v>4078</v>
      </c>
      <c r="H1453" s="2" t="s">
        <v>272</v>
      </c>
      <c r="I1453" s="2" t="s">
        <v>273</v>
      </c>
      <c r="J1453" s="2" t="s">
        <v>4949</v>
      </c>
      <c r="K1453" s="3">
        <v>42803</v>
      </c>
    </row>
    <row r="1454" spans="1:11" ht="15.6">
      <c r="A1454" s="2" t="s">
        <v>6558</v>
      </c>
      <c r="B1454" s="2" t="s">
        <v>6559</v>
      </c>
      <c r="C1454" s="2" t="s">
        <v>6560</v>
      </c>
      <c r="D1454" s="2" t="s">
        <v>3616</v>
      </c>
      <c r="E1454" s="2" t="s">
        <v>2</v>
      </c>
      <c r="F1454" s="2" t="s">
        <v>3639</v>
      </c>
      <c r="G1454" s="2" t="s">
        <v>4078</v>
      </c>
      <c r="H1454" s="2" t="s">
        <v>272</v>
      </c>
      <c r="I1454" s="2" t="s">
        <v>273</v>
      </c>
      <c r="J1454" s="2" t="s">
        <v>4949</v>
      </c>
      <c r="K1454" s="3">
        <v>42803</v>
      </c>
    </row>
    <row r="1455" spans="1:11" ht="15.6">
      <c r="A1455" s="2" t="s">
        <v>6561</v>
      </c>
      <c r="B1455" s="2" t="s">
        <v>6562</v>
      </c>
      <c r="C1455" s="2" t="s">
        <v>6563</v>
      </c>
      <c r="D1455" s="2" t="s">
        <v>3616</v>
      </c>
      <c r="E1455" s="2" t="s">
        <v>2</v>
      </c>
      <c r="F1455" s="2" t="s">
        <v>3639</v>
      </c>
      <c r="G1455" s="2" t="s">
        <v>4078</v>
      </c>
      <c r="H1455" s="2" t="s">
        <v>272</v>
      </c>
      <c r="I1455" s="2" t="s">
        <v>273</v>
      </c>
      <c r="J1455" s="2" t="s">
        <v>4949</v>
      </c>
      <c r="K1455" s="3">
        <v>42803</v>
      </c>
    </row>
    <row r="1456" spans="1:11" ht="15.6">
      <c r="A1456" s="2" t="s">
        <v>6564</v>
      </c>
      <c r="B1456" s="2" t="s">
        <v>6565</v>
      </c>
      <c r="C1456" s="2" t="s">
        <v>6566</v>
      </c>
      <c r="D1456" s="2" t="s">
        <v>3616</v>
      </c>
      <c r="E1456" s="2" t="s">
        <v>2</v>
      </c>
      <c r="F1456" s="2" t="s">
        <v>3639</v>
      </c>
      <c r="G1456" s="2" t="s">
        <v>4078</v>
      </c>
      <c r="H1456" s="2" t="s">
        <v>272</v>
      </c>
      <c r="I1456" s="2" t="s">
        <v>273</v>
      </c>
      <c r="J1456" s="2" t="s">
        <v>4949</v>
      </c>
      <c r="K1456" s="3">
        <v>42803</v>
      </c>
    </row>
    <row r="1457" spans="1:11" ht="15.6">
      <c r="A1457" s="2" t="s">
        <v>6567</v>
      </c>
      <c r="B1457" s="2" t="s">
        <v>6568</v>
      </c>
      <c r="C1457" s="2" t="s">
        <v>6569</v>
      </c>
      <c r="D1457" s="2" t="s">
        <v>3616</v>
      </c>
      <c r="E1457" s="2" t="s">
        <v>2</v>
      </c>
      <c r="F1457" s="2" t="s">
        <v>3639</v>
      </c>
      <c r="G1457" s="2" t="s">
        <v>4078</v>
      </c>
      <c r="H1457" s="2" t="s">
        <v>272</v>
      </c>
      <c r="I1457" s="2" t="s">
        <v>273</v>
      </c>
      <c r="J1457" s="2" t="s">
        <v>4949</v>
      </c>
      <c r="K1457" s="3">
        <v>42803</v>
      </c>
    </row>
    <row r="1458" spans="1:11" ht="15.6">
      <c r="A1458" s="2" t="s">
        <v>6570</v>
      </c>
      <c r="B1458" s="2" t="s">
        <v>6571</v>
      </c>
      <c r="C1458" s="2" t="s">
        <v>6572</v>
      </c>
      <c r="D1458" s="2" t="s">
        <v>3616</v>
      </c>
      <c r="E1458" s="2" t="s">
        <v>2</v>
      </c>
      <c r="F1458" s="2" t="s">
        <v>3639</v>
      </c>
      <c r="G1458" s="2" t="s">
        <v>4078</v>
      </c>
      <c r="H1458" s="2" t="s">
        <v>272</v>
      </c>
      <c r="I1458" s="2" t="s">
        <v>273</v>
      </c>
      <c r="J1458" s="2" t="s">
        <v>4949</v>
      </c>
      <c r="K1458" s="3">
        <v>42803</v>
      </c>
    </row>
    <row r="1459" spans="1:11" ht="15.6">
      <c r="A1459" s="2" t="s">
        <v>6573</v>
      </c>
      <c r="B1459" s="2" t="s">
        <v>6574</v>
      </c>
      <c r="C1459" s="2" t="s">
        <v>6575</v>
      </c>
      <c r="D1459" s="2" t="s">
        <v>3616</v>
      </c>
      <c r="E1459" s="2" t="s">
        <v>2</v>
      </c>
      <c r="F1459" s="2" t="s">
        <v>3639</v>
      </c>
      <c r="G1459" s="2" t="s">
        <v>4078</v>
      </c>
      <c r="H1459" s="2" t="s">
        <v>272</v>
      </c>
      <c r="I1459" s="2" t="s">
        <v>273</v>
      </c>
      <c r="J1459" s="2" t="s">
        <v>4949</v>
      </c>
      <c r="K1459" s="3">
        <v>42803</v>
      </c>
    </row>
    <row r="1460" spans="1:11" ht="15.6">
      <c r="A1460" s="2" t="s">
        <v>6576</v>
      </c>
      <c r="B1460" s="2" t="s">
        <v>6577</v>
      </c>
      <c r="C1460" s="2" t="s">
        <v>6578</v>
      </c>
      <c r="D1460" s="2" t="s">
        <v>3616</v>
      </c>
      <c r="E1460" s="2" t="s">
        <v>2</v>
      </c>
      <c r="F1460" s="2" t="s">
        <v>3639</v>
      </c>
      <c r="G1460" s="2" t="s">
        <v>4078</v>
      </c>
      <c r="H1460" s="2" t="s">
        <v>272</v>
      </c>
      <c r="I1460" s="2" t="s">
        <v>273</v>
      </c>
      <c r="J1460" s="2" t="s">
        <v>4949</v>
      </c>
      <c r="K1460" s="3">
        <v>42803</v>
      </c>
    </row>
    <row r="1461" spans="1:11" ht="15.6">
      <c r="A1461" s="2" t="s">
        <v>6579</v>
      </c>
      <c r="B1461" s="2" t="s">
        <v>6580</v>
      </c>
      <c r="C1461" s="2" t="s">
        <v>6581</v>
      </c>
      <c r="D1461" s="2" t="s">
        <v>3616</v>
      </c>
      <c r="E1461" s="2" t="s">
        <v>2</v>
      </c>
      <c r="F1461" s="2" t="s">
        <v>3639</v>
      </c>
      <c r="G1461" s="2" t="s">
        <v>4078</v>
      </c>
      <c r="H1461" s="2" t="s">
        <v>272</v>
      </c>
      <c r="I1461" s="2" t="s">
        <v>273</v>
      </c>
      <c r="J1461" s="2" t="s">
        <v>4949</v>
      </c>
      <c r="K1461" s="3">
        <v>42803</v>
      </c>
    </row>
    <row r="1462" spans="1:11" ht="15.6">
      <c r="A1462" s="2" t="s">
        <v>6582</v>
      </c>
      <c r="B1462" s="2" t="s">
        <v>6583</v>
      </c>
      <c r="C1462" s="2" t="s">
        <v>6584</v>
      </c>
      <c r="D1462" s="2" t="s">
        <v>3616</v>
      </c>
      <c r="E1462" s="2" t="s">
        <v>2</v>
      </c>
      <c r="F1462" s="2" t="s">
        <v>3639</v>
      </c>
      <c r="G1462" s="2" t="s">
        <v>4078</v>
      </c>
      <c r="H1462" s="2" t="s">
        <v>272</v>
      </c>
      <c r="I1462" s="2" t="s">
        <v>273</v>
      </c>
      <c r="J1462" s="2" t="s">
        <v>4949</v>
      </c>
      <c r="K1462" s="3">
        <v>42803</v>
      </c>
    </row>
    <row r="1463" spans="1:11" ht="15.6">
      <c r="A1463" s="2" t="s">
        <v>6585</v>
      </c>
      <c r="B1463" s="2" t="s">
        <v>6586</v>
      </c>
      <c r="C1463" s="2" t="s">
        <v>6587</v>
      </c>
      <c r="D1463" s="2" t="s">
        <v>3616</v>
      </c>
      <c r="E1463" s="2" t="s">
        <v>2</v>
      </c>
      <c r="F1463" s="2" t="s">
        <v>3639</v>
      </c>
      <c r="G1463" s="2" t="s">
        <v>4078</v>
      </c>
      <c r="H1463" s="2" t="s">
        <v>272</v>
      </c>
      <c r="I1463" s="2" t="s">
        <v>273</v>
      </c>
      <c r="J1463" s="2" t="s">
        <v>4949</v>
      </c>
      <c r="K1463" s="3">
        <v>42803</v>
      </c>
    </row>
    <row r="1464" spans="1:11" ht="15.6">
      <c r="A1464" s="2" t="s">
        <v>6588</v>
      </c>
      <c r="B1464" s="2" t="s">
        <v>6589</v>
      </c>
      <c r="C1464" s="2" t="s">
        <v>6590</v>
      </c>
      <c r="D1464" s="2" t="s">
        <v>3616</v>
      </c>
      <c r="E1464" s="2" t="s">
        <v>2</v>
      </c>
      <c r="F1464" s="2" t="s">
        <v>3639</v>
      </c>
      <c r="G1464" s="2" t="s">
        <v>4078</v>
      </c>
      <c r="H1464" s="2" t="s">
        <v>272</v>
      </c>
      <c r="I1464" s="2" t="s">
        <v>273</v>
      </c>
      <c r="J1464" s="2" t="s">
        <v>4949</v>
      </c>
      <c r="K1464" s="3">
        <v>42803</v>
      </c>
    </row>
    <row r="1465" spans="1:11" ht="15.6">
      <c r="A1465" s="2" t="s">
        <v>6591</v>
      </c>
      <c r="B1465" s="2" t="s">
        <v>6592</v>
      </c>
      <c r="C1465" s="2" t="s">
        <v>6593</v>
      </c>
      <c r="D1465" s="2" t="s">
        <v>3616</v>
      </c>
      <c r="E1465" s="2" t="s">
        <v>2</v>
      </c>
      <c r="F1465" s="2" t="s">
        <v>3639</v>
      </c>
      <c r="G1465" s="2" t="s">
        <v>4078</v>
      </c>
      <c r="H1465" s="2" t="s">
        <v>272</v>
      </c>
      <c r="I1465" s="2" t="s">
        <v>273</v>
      </c>
      <c r="J1465" s="2" t="s">
        <v>4949</v>
      </c>
      <c r="K1465" s="3">
        <v>42803</v>
      </c>
    </row>
    <row r="1466" spans="1:11" ht="15.6">
      <c r="A1466" s="2" t="s">
        <v>6594</v>
      </c>
      <c r="B1466" s="2" t="s">
        <v>6595</v>
      </c>
      <c r="C1466" s="2" t="s">
        <v>6596</v>
      </c>
      <c r="D1466" s="2" t="s">
        <v>3616</v>
      </c>
      <c r="E1466" s="2" t="s">
        <v>2</v>
      </c>
      <c r="F1466" s="2" t="s">
        <v>3639</v>
      </c>
      <c r="G1466" s="2" t="s">
        <v>4078</v>
      </c>
      <c r="H1466" s="2" t="s">
        <v>272</v>
      </c>
      <c r="I1466" s="2" t="s">
        <v>273</v>
      </c>
      <c r="J1466" s="2" t="s">
        <v>4949</v>
      </c>
      <c r="K1466" s="3">
        <v>42803</v>
      </c>
    </row>
    <row r="1467" spans="1:11" ht="15.6">
      <c r="A1467" s="2" t="s">
        <v>6597</v>
      </c>
      <c r="B1467" s="2" t="s">
        <v>6598</v>
      </c>
      <c r="C1467" s="2" t="s">
        <v>6599</v>
      </c>
      <c r="D1467" s="2" t="s">
        <v>3616</v>
      </c>
      <c r="E1467" s="2" t="s">
        <v>2</v>
      </c>
      <c r="F1467" s="2" t="s">
        <v>3639</v>
      </c>
      <c r="G1467" s="2" t="s">
        <v>4078</v>
      </c>
      <c r="H1467" s="2" t="s">
        <v>272</v>
      </c>
      <c r="I1467" s="2" t="s">
        <v>273</v>
      </c>
      <c r="J1467" s="2" t="s">
        <v>4949</v>
      </c>
      <c r="K1467" s="3">
        <v>42803</v>
      </c>
    </row>
    <row r="1468" spans="1:11" ht="15.6">
      <c r="A1468" s="2" t="s">
        <v>6600</v>
      </c>
      <c r="B1468" s="2" t="s">
        <v>6601</v>
      </c>
      <c r="C1468" s="2" t="s">
        <v>6602</v>
      </c>
      <c r="D1468" s="2" t="s">
        <v>3616</v>
      </c>
      <c r="E1468" s="2" t="s">
        <v>2</v>
      </c>
      <c r="F1468" s="2" t="s">
        <v>3639</v>
      </c>
      <c r="G1468" s="2" t="s">
        <v>4078</v>
      </c>
      <c r="H1468" s="2" t="s">
        <v>272</v>
      </c>
      <c r="I1468" s="2" t="s">
        <v>273</v>
      </c>
      <c r="J1468" s="2" t="s">
        <v>4949</v>
      </c>
      <c r="K1468" s="3">
        <v>42803</v>
      </c>
    </row>
    <row r="1469" spans="1:11" ht="15.6">
      <c r="A1469" s="2" t="s">
        <v>6603</v>
      </c>
      <c r="B1469" s="2" t="s">
        <v>6604</v>
      </c>
      <c r="C1469" s="2" t="s">
        <v>6605</v>
      </c>
      <c r="D1469" s="2" t="s">
        <v>3616</v>
      </c>
      <c r="E1469" s="2" t="s">
        <v>2</v>
      </c>
      <c r="F1469" s="2" t="s">
        <v>3639</v>
      </c>
      <c r="G1469" s="2" t="s">
        <v>4078</v>
      </c>
      <c r="H1469" s="2" t="s">
        <v>272</v>
      </c>
      <c r="I1469" s="2" t="s">
        <v>273</v>
      </c>
      <c r="J1469" s="2" t="s">
        <v>4949</v>
      </c>
      <c r="K1469" s="3">
        <v>42803</v>
      </c>
    </row>
    <row r="1470" spans="1:11" ht="15.6">
      <c r="A1470" s="2" t="s">
        <v>6606</v>
      </c>
      <c r="B1470" s="2" t="s">
        <v>6607</v>
      </c>
      <c r="C1470" s="2" t="s">
        <v>6608</v>
      </c>
      <c r="D1470" s="2" t="s">
        <v>3616</v>
      </c>
      <c r="E1470" s="2" t="s">
        <v>2</v>
      </c>
      <c r="F1470" s="2" t="s">
        <v>3639</v>
      </c>
      <c r="G1470" s="2" t="s">
        <v>3</v>
      </c>
      <c r="H1470" s="2" t="s">
        <v>693</v>
      </c>
      <c r="I1470" s="2" t="s">
        <v>273</v>
      </c>
      <c r="J1470" s="2" t="s">
        <v>4949</v>
      </c>
      <c r="K1470" s="3">
        <v>43054</v>
      </c>
    </row>
    <row r="1471" spans="1:11" ht="15.6">
      <c r="A1471" s="2" t="s">
        <v>6609</v>
      </c>
      <c r="B1471" s="2" t="s">
        <v>6610</v>
      </c>
      <c r="C1471" s="2" t="s">
        <v>6611</v>
      </c>
      <c r="D1471" s="2" t="s">
        <v>3616</v>
      </c>
      <c r="E1471" s="2" t="s">
        <v>2</v>
      </c>
      <c r="F1471" s="2" t="s">
        <v>3639</v>
      </c>
      <c r="G1471" s="2" t="s">
        <v>3</v>
      </c>
      <c r="H1471" s="2" t="s">
        <v>693</v>
      </c>
      <c r="I1471" s="2" t="s">
        <v>273</v>
      </c>
      <c r="J1471" s="2" t="s">
        <v>4949</v>
      </c>
      <c r="K1471" s="3">
        <v>43054</v>
      </c>
    </row>
    <row r="1472" spans="1:11" ht="15.6">
      <c r="A1472" s="2" t="s">
        <v>6612</v>
      </c>
      <c r="B1472" s="2" t="s">
        <v>6613</v>
      </c>
      <c r="C1472" s="2" t="s">
        <v>6614</v>
      </c>
      <c r="D1472" s="2" t="s">
        <v>3616</v>
      </c>
      <c r="E1472" s="2" t="s">
        <v>2</v>
      </c>
      <c r="F1472" s="2" t="s">
        <v>3639</v>
      </c>
      <c r="G1472" s="2" t="s">
        <v>698</v>
      </c>
      <c r="H1472" s="2" t="s">
        <v>693</v>
      </c>
      <c r="I1472" s="2" t="s">
        <v>273</v>
      </c>
      <c r="J1472" s="2" t="s">
        <v>4949</v>
      </c>
      <c r="K1472" s="3">
        <v>43054</v>
      </c>
    </row>
    <row r="1473" spans="1:11" ht="15.6">
      <c r="A1473" s="2" t="s">
        <v>6615</v>
      </c>
      <c r="B1473" s="2" t="s">
        <v>6616</v>
      </c>
      <c r="C1473" s="2" t="s">
        <v>6617</v>
      </c>
      <c r="D1473" s="2" t="s">
        <v>3616</v>
      </c>
      <c r="E1473" s="2" t="s">
        <v>2</v>
      </c>
      <c r="F1473" s="2" t="s">
        <v>3639</v>
      </c>
      <c r="G1473" s="2" t="s">
        <v>698</v>
      </c>
      <c r="H1473" s="2" t="s">
        <v>693</v>
      </c>
      <c r="I1473" s="2" t="s">
        <v>273</v>
      </c>
      <c r="J1473" s="2" t="s">
        <v>4949</v>
      </c>
      <c r="K1473" s="3">
        <v>43054</v>
      </c>
    </row>
    <row r="1474" spans="1:11" ht="15.6">
      <c r="A1474" s="2" t="s">
        <v>6618</v>
      </c>
      <c r="B1474" s="2" t="s">
        <v>6619</v>
      </c>
      <c r="C1474" s="2" t="s">
        <v>6620</v>
      </c>
      <c r="D1474" s="2" t="s">
        <v>3616</v>
      </c>
      <c r="E1474" s="2" t="s">
        <v>2</v>
      </c>
      <c r="F1474" s="2" t="s">
        <v>3617</v>
      </c>
      <c r="G1474" s="2" t="s">
        <v>3</v>
      </c>
      <c r="H1474" s="2" t="s">
        <v>693</v>
      </c>
      <c r="I1474" s="2" t="s">
        <v>273</v>
      </c>
      <c r="J1474" s="2" t="s">
        <v>4949</v>
      </c>
      <c r="K1474" s="3">
        <v>43054</v>
      </c>
    </row>
    <row r="1475" spans="1:11" ht="15.6">
      <c r="A1475" s="2" t="s">
        <v>6621</v>
      </c>
      <c r="B1475" s="2" t="s">
        <v>6622</v>
      </c>
      <c r="C1475" s="2" t="s">
        <v>6623</v>
      </c>
      <c r="D1475" s="2" t="s">
        <v>3616</v>
      </c>
      <c r="E1475" s="2" t="s">
        <v>2</v>
      </c>
      <c r="F1475" s="2" t="s">
        <v>3617</v>
      </c>
      <c r="G1475" s="2" t="s">
        <v>3</v>
      </c>
      <c r="H1475" s="2" t="s">
        <v>693</v>
      </c>
      <c r="I1475" s="2" t="s">
        <v>273</v>
      </c>
      <c r="J1475" s="2" t="s">
        <v>4949</v>
      </c>
      <c r="K1475" s="3">
        <v>43054</v>
      </c>
    </row>
    <row r="1476" spans="1:11" ht="15.6">
      <c r="A1476" s="2" t="s">
        <v>6624</v>
      </c>
      <c r="B1476" s="2" t="s">
        <v>6625</v>
      </c>
      <c r="C1476" s="2" t="s">
        <v>6626</v>
      </c>
      <c r="D1476" s="2" t="s">
        <v>3616</v>
      </c>
      <c r="E1476" s="2" t="s">
        <v>2</v>
      </c>
      <c r="F1476" s="2" t="s">
        <v>3617</v>
      </c>
      <c r="G1476" s="2" t="s">
        <v>698</v>
      </c>
      <c r="H1476" s="2" t="s">
        <v>693</v>
      </c>
      <c r="I1476" s="2" t="s">
        <v>273</v>
      </c>
      <c r="J1476" s="2" t="s">
        <v>4949</v>
      </c>
      <c r="K1476" s="3">
        <v>43054</v>
      </c>
    </row>
    <row r="1477" spans="1:11" ht="15.6">
      <c r="A1477" s="2" t="s">
        <v>6627</v>
      </c>
      <c r="B1477" s="2" t="s">
        <v>6628</v>
      </c>
      <c r="C1477" s="2" t="s">
        <v>6629</v>
      </c>
      <c r="D1477" s="2" t="s">
        <v>3616</v>
      </c>
      <c r="E1477" s="2" t="s">
        <v>2</v>
      </c>
      <c r="F1477" s="2" t="s">
        <v>3617</v>
      </c>
      <c r="G1477" s="2" t="s">
        <v>698</v>
      </c>
      <c r="H1477" s="2" t="s">
        <v>693</v>
      </c>
      <c r="I1477" s="2" t="s">
        <v>273</v>
      </c>
      <c r="J1477" s="2" t="s">
        <v>4949</v>
      </c>
      <c r="K1477" s="3">
        <v>43054</v>
      </c>
    </row>
    <row r="1478" spans="1:11" ht="15.6">
      <c r="A1478" s="2" t="s">
        <v>6630</v>
      </c>
      <c r="B1478" s="2" t="s">
        <v>6631</v>
      </c>
      <c r="C1478" s="2" t="s">
        <v>6632</v>
      </c>
      <c r="D1478" s="2" t="s">
        <v>3616</v>
      </c>
      <c r="E1478" s="2" t="s">
        <v>2</v>
      </c>
      <c r="F1478" s="2" t="s">
        <v>3639</v>
      </c>
      <c r="G1478" s="2" t="s">
        <v>3</v>
      </c>
      <c r="H1478" s="2" t="s">
        <v>693</v>
      </c>
      <c r="I1478" s="2" t="s">
        <v>273</v>
      </c>
      <c r="J1478" s="2" t="s">
        <v>4949</v>
      </c>
      <c r="K1478" s="3">
        <v>43054</v>
      </c>
    </row>
    <row r="1479" spans="1:11" ht="15.6">
      <c r="A1479" s="2" t="s">
        <v>6633</v>
      </c>
      <c r="B1479" s="2" t="s">
        <v>6634</v>
      </c>
      <c r="C1479" s="2" t="s">
        <v>6635</v>
      </c>
      <c r="D1479" s="2" t="s">
        <v>3616</v>
      </c>
      <c r="E1479" s="2" t="s">
        <v>2</v>
      </c>
      <c r="F1479" s="2" t="s">
        <v>3639</v>
      </c>
      <c r="G1479" s="2" t="s">
        <v>3</v>
      </c>
      <c r="H1479" s="2" t="s">
        <v>693</v>
      </c>
      <c r="I1479" s="2" t="s">
        <v>273</v>
      </c>
      <c r="J1479" s="2" t="s">
        <v>4949</v>
      </c>
      <c r="K1479" s="3">
        <v>43054</v>
      </c>
    </row>
    <row r="1480" spans="1:11" ht="15.6">
      <c r="A1480" s="2" t="s">
        <v>6636</v>
      </c>
      <c r="B1480" s="2" t="s">
        <v>6637</v>
      </c>
      <c r="C1480" s="2" t="s">
        <v>6638</v>
      </c>
      <c r="D1480" s="2" t="s">
        <v>3616</v>
      </c>
      <c r="E1480" s="2" t="s">
        <v>2</v>
      </c>
      <c r="F1480" s="2" t="s">
        <v>3639</v>
      </c>
      <c r="G1480" s="2" t="s">
        <v>698</v>
      </c>
      <c r="H1480" s="2" t="s">
        <v>693</v>
      </c>
      <c r="I1480" s="2" t="s">
        <v>273</v>
      </c>
      <c r="J1480" s="2" t="s">
        <v>4949</v>
      </c>
      <c r="K1480" s="3">
        <v>43054</v>
      </c>
    </row>
    <row r="1481" spans="1:11" ht="15.6">
      <c r="A1481" s="2" t="s">
        <v>6639</v>
      </c>
      <c r="B1481" s="2" t="s">
        <v>6640</v>
      </c>
      <c r="C1481" s="2" t="s">
        <v>6641</v>
      </c>
      <c r="D1481" s="2" t="s">
        <v>3616</v>
      </c>
      <c r="E1481" s="2" t="s">
        <v>2</v>
      </c>
      <c r="F1481" s="2" t="s">
        <v>3639</v>
      </c>
      <c r="G1481" s="2" t="s">
        <v>698</v>
      </c>
      <c r="H1481" s="2" t="s">
        <v>693</v>
      </c>
      <c r="I1481" s="2" t="s">
        <v>273</v>
      </c>
      <c r="J1481" s="2" t="s">
        <v>4949</v>
      </c>
      <c r="K1481" s="3">
        <v>43054</v>
      </c>
    </row>
    <row r="1482" spans="1:11" ht="15.6">
      <c r="A1482" s="2" t="s">
        <v>6642</v>
      </c>
      <c r="B1482" s="2" t="s">
        <v>6643</v>
      </c>
      <c r="C1482" s="2" t="s">
        <v>6644</v>
      </c>
      <c r="D1482" s="2" t="s">
        <v>3616</v>
      </c>
      <c r="E1482" s="2" t="s">
        <v>2</v>
      </c>
      <c r="F1482" s="2" t="s">
        <v>3621</v>
      </c>
      <c r="G1482" s="2" t="s">
        <v>3</v>
      </c>
      <c r="H1482" s="2" t="s">
        <v>693</v>
      </c>
      <c r="I1482" s="2" t="s">
        <v>273</v>
      </c>
      <c r="J1482" s="2" t="s">
        <v>4949</v>
      </c>
      <c r="K1482" s="3">
        <v>43054</v>
      </c>
    </row>
    <row r="1483" spans="1:11" ht="15.6">
      <c r="A1483" s="2" t="s">
        <v>6645</v>
      </c>
      <c r="B1483" s="2" t="s">
        <v>6646</v>
      </c>
      <c r="C1483" s="2" t="s">
        <v>6647</v>
      </c>
      <c r="D1483" s="2" t="s">
        <v>3616</v>
      </c>
      <c r="E1483" s="2" t="s">
        <v>2</v>
      </c>
      <c r="F1483" s="2" t="s">
        <v>3621</v>
      </c>
      <c r="G1483" s="2" t="s">
        <v>3</v>
      </c>
      <c r="H1483" s="2" t="s">
        <v>693</v>
      </c>
      <c r="I1483" s="2" t="s">
        <v>273</v>
      </c>
      <c r="J1483" s="2" t="s">
        <v>4949</v>
      </c>
      <c r="K1483" s="3">
        <v>43054</v>
      </c>
    </row>
    <row r="1484" spans="1:11" ht="15.6">
      <c r="A1484" s="2" t="s">
        <v>6648</v>
      </c>
      <c r="B1484" s="2" t="s">
        <v>6649</v>
      </c>
      <c r="C1484" s="2" t="s">
        <v>6650</v>
      </c>
      <c r="D1484" s="2" t="s">
        <v>3616</v>
      </c>
      <c r="E1484" s="2" t="s">
        <v>2</v>
      </c>
      <c r="F1484" s="2" t="s">
        <v>3621</v>
      </c>
      <c r="G1484" s="2" t="s">
        <v>698</v>
      </c>
      <c r="H1484" s="2" t="s">
        <v>693</v>
      </c>
      <c r="I1484" s="2" t="s">
        <v>273</v>
      </c>
      <c r="J1484" s="2" t="s">
        <v>4949</v>
      </c>
      <c r="K1484" s="3">
        <v>43054</v>
      </c>
    </row>
    <row r="1485" spans="1:11" ht="15.6">
      <c r="A1485" s="2" t="s">
        <v>6651</v>
      </c>
      <c r="B1485" s="2" t="s">
        <v>6652</v>
      </c>
      <c r="C1485" s="2" t="s">
        <v>6653</v>
      </c>
      <c r="D1485" s="2" t="s">
        <v>3616</v>
      </c>
      <c r="E1485" s="2" t="s">
        <v>2</v>
      </c>
      <c r="F1485" s="2" t="s">
        <v>3621</v>
      </c>
      <c r="G1485" s="2" t="s">
        <v>698</v>
      </c>
      <c r="H1485" s="2" t="s">
        <v>693</v>
      </c>
      <c r="I1485" s="2" t="s">
        <v>273</v>
      </c>
      <c r="J1485" s="2" t="s">
        <v>4949</v>
      </c>
      <c r="K1485" s="3">
        <v>43054</v>
      </c>
    </row>
    <row r="1486" spans="1:11" ht="15.6">
      <c r="A1486" s="2" t="s">
        <v>6654</v>
      </c>
      <c r="B1486" s="2" t="s">
        <v>6655</v>
      </c>
      <c r="C1486" s="2" t="s">
        <v>6656</v>
      </c>
      <c r="D1486" s="2" t="s">
        <v>3616</v>
      </c>
      <c r="E1486" s="2" t="s">
        <v>2</v>
      </c>
      <c r="F1486" s="2" t="s">
        <v>4130</v>
      </c>
      <c r="G1486" s="2" t="s">
        <v>3</v>
      </c>
      <c r="H1486" s="2" t="s">
        <v>272</v>
      </c>
      <c r="I1486" s="2" t="s">
        <v>273</v>
      </c>
      <c r="J1486" s="2" t="s">
        <v>4916</v>
      </c>
      <c r="K1486" s="3">
        <v>41246</v>
      </c>
    </row>
    <row r="1487" spans="1:11" ht="15.6">
      <c r="A1487" s="2" t="s">
        <v>6657</v>
      </c>
      <c r="B1487" s="2" t="s">
        <v>6658</v>
      </c>
      <c r="C1487" s="2" t="s">
        <v>6659</v>
      </c>
      <c r="D1487" s="2" t="s">
        <v>3616</v>
      </c>
      <c r="E1487" s="2" t="s">
        <v>2</v>
      </c>
      <c r="F1487" s="2" t="s">
        <v>4130</v>
      </c>
      <c r="G1487" s="2" t="s">
        <v>3</v>
      </c>
      <c r="H1487" s="2" t="s">
        <v>272</v>
      </c>
      <c r="I1487" s="2" t="s">
        <v>273</v>
      </c>
      <c r="J1487" s="2" t="s">
        <v>4916</v>
      </c>
      <c r="K1487" s="3">
        <v>41246</v>
      </c>
    </row>
    <row r="1488" spans="1:11" ht="15.6">
      <c r="A1488" s="2" t="s">
        <v>6660</v>
      </c>
      <c r="B1488" s="2" t="s">
        <v>6661</v>
      </c>
      <c r="C1488" s="2" t="s">
        <v>6662</v>
      </c>
      <c r="D1488" s="2" t="s">
        <v>3616</v>
      </c>
      <c r="E1488" s="2" t="s">
        <v>2</v>
      </c>
      <c r="F1488" s="2" t="s">
        <v>4130</v>
      </c>
      <c r="G1488" s="2" t="s">
        <v>663</v>
      </c>
      <c r="H1488" s="2" t="s">
        <v>272</v>
      </c>
      <c r="I1488" s="2" t="s">
        <v>273</v>
      </c>
      <c r="J1488" s="2" t="s">
        <v>4916</v>
      </c>
      <c r="K1488" s="3">
        <v>41246</v>
      </c>
    </row>
    <row r="1489" spans="1:11" ht="15.6">
      <c r="A1489" s="2" t="s">
        <v>6663</v>
      </c>
      <c r="B1489" s="2" t="s">
        <v>6664</v>
      </c>
      <c r="C1489" s="2" t="s">
        <v>6665</v>
      </c>
      <c r="D1489" s="2" t="s">
        <v>3616</v>
      </c>
      <c r="E1489" s="2" t="s">
        <v>2</v>
      </c>
      <c r="F1489" s="2" t="s">
        <v>4130</v>
      </c>
      <c r="G1489" s="2" t="s">
        <v>663</v>
      </c>
      <c r="H1489" s="2" t="s">
        <v>272</v>
      </c>
      <c r="I1489" s="2" t="s">
        <v>273</v>
      </c>
      <c r="J1489" s="2" t="s">
        <v>4916</v>
      </c>
      <c r="K1489" s="3">
        <v>41246</v>
      </c>
    </row>
    <row r="1490" spans="1:11" ht="15.6">
      <c r="A1490" s="2" t="s">
        <v>6666</v>
      </c>
      <c r="B1490" s="2" t="s">
        <v>6667</v>
      </c>
      <c r="C1490" s="2" t="s">
        <v>6668</v>
      </c>
      <c r="D1490" s="2" t="s">
        <v>3616</v>
      </c>
      <c r="E1490" s="2" t="s">
        <v>2</v>
      </c>
      <c r="F1490" s="2" t="s">
        <v>3639</v>
      </c>
      <c r="G1490" s="2" t="s">
        <v>6669</v>
      </c>
      <c r="H1490" s="2" t="s">
        <v>272</v>
      </c>
      <c r="I1490" s="2" t="s">
        <v>273</v>
      </c>
      <c r="J1490" s="2" t="s">
        <v>4949</v>
      </c>
      <c r="K1490" s="3">
        <v>42947</v>
      </c>
    </row>
    <row r="1491" spans="1:11" ht="15.6">
      <c r="A1491" s="2" t="s">
        <v>6670</v>
      </c>
      <c r="B1491" s="2" t="s">
        <v>6671</v>
      </c>
      <c r="C1491" s="2" t="s">
        <v>6672</v>
      </c>
      <c r="D1491" s="2" t="s">
        <v>3616</v>
      </c>
      <c r="E1491" s="2" t="s">
        <v>2</v>
      </c>
      <c r="F1491" s="2" t="s">
        <v>3639</v>
      </c>
      <c r="G1491" s="2" t="s">
        <v>6669</v>
      </c>
      <c r="H1491" s="2" t="s">
        <v>272</v>
      </c>
      <c r="I1491" s="2" t="s">
        <v>273</v>
      </c>
      <c r="J1491" s="2" t="s">
        <v>4949</v>
      </c>
      <c r="K1491" s="3">
        <v>42947</v>
      </c>
    </row>
    <row r="1492" spans="1:11" ht="15.6">
      <c r="A1492" s="2" t="s">
        <v>6673</v>
      </c>
      <c r="B1492" s="2" t="s">
        <v>6674</v>
      </c>
      <c r="C1492" s="2" t="s">
        <v>6675</v>
      </c>
      <c r="D1492" s="2" t="s">
        <v>3616</v>
      </c>
      <c r="E1492" s="2" t="s">
        <v>2</v>
      </c>
      <c r="F1492" s="2" t="s">
        <v>3639</v>
      </c>
      <c r="G1492" s="2" t="s">
        <v>6669</v>
      </c>
      <c r="H1492" s="2" t="s">
        <v>272</v>
      </c>
      <c r="I1492" s="2" t="s">
        <v>273</v>
      </c>
      <c r="J1492" s="2" t="s">
        <v>4949</v>
      </c>
      <c r="K1492" s="3">
        <v>42947</v>
      </c>
    </row>
    <row r="1493" spans="1:11" ht="15.6">
      <c r="A1493" s="2" t="s">
        <v>6676</v>
      </c>
      <c r="B1493" s="2" t="s">
        <v>6677</v>
      </c>
      <c r="C1493" s="2" t="s">
        <v>6678</v>
      </c>
      <c r="D1493" s="2" t="s">
        <v>3616</v>
      </c>
      <c r="E1493" s="2" t="s">
        <v>2</v>
      </c>
      <c r="F1493" s="2" t="s">
        <v>3621</v>
      </c>
      <c r="G1493" s="2" t="s">
        <v>6669</v>
      </c>
      <c r="H1493" s="2" t="s">
        <v>272</v>
      </c>
      <c r="I1493" s="2" t="s">
        <v>273</v>
      </c>
      <c r="J1493" s="2" t="s">
        <v>4949</v>
      </c>
      <c r="K1493" s="3">
        <v>42947</v>
      </c>
    </row>
    <row r="1494" spans="1:11" ht="15.6">
      <c r="A1494" s="2" t="s">
        <v>6679</v>
      </c>
      <c r="B1494" s="2" t="s">
        <v>6680</v>
      </c>
      <c r="C1494" s="2" t="s">
        <v>6681</v>
      </c>
      <c r="D1494" s="2" t="s">
        <v>3616</v>
      </c>
      <c r="E1494" s="2" t="s">
        <v>2</v>
      </c>
      <c r="F1494" s="2" t="s">
        <v>3621</v>
      </c>
      <c r="G1494" s="2" t="s">
        <v>6669</v>
      </c>
      <c r="H1494" s="2" t="s">
        <v>272</v>
      </c>
      <c r="I1494" s="2" t="s">
        <v>273</v>
      </c>
      <c r="J1494" s="2" t="s">
        <v>4949</v>
      </c>
      <c r="K1494" s="3">
        <v>42947</v>
      </c>
    </row>
    <row r="1495" spans="1:11" ht="15.6">
      <c r="A1495" s="2" t="s">
        <v>6682</v>
      </c>
      <c r="B1495" s="2" t="s">
        <v>6683</v>
      </c>
      <c r="C1495" s="2" t="s">
        <v>6684</v>
      </c>
      <c r="D1495" s="2" t="s">
        <v>3616</v>
      </c>
      <c r="E1495" s="2" t="s">
        <v>2</v>
      </c>
      <c r="F1495" s="2" t="s">
        <v>3621</v>
      </c>
      <c r="G1495" s="2" t="s">
        <v>6669</v>
      </c>
      <c r="H1495" s="2" t="s">
        <v>272</v>
      </c>
      <c r="I1495" s="2" t="s">
        <v>273</v>
      </c>
      <c r="J1495" s="2" t="s">
        <v>4949</v>
      </c>
      <c r="K1495" s="3">
        <v>42947</v>
      </c>
    </row>
    <row r="1496" spans="1:11" ht="15.6">
      <c r="A1496" s="2" t="s">
        <v>2105</v>
      </c>
      <c r="B1496" s="2" t="s">
        <v>6685</v>
      </c>
      <c r="C1496" s="2" t="s">
        <v>2106</v>
      </c>
      <c r="D1496" s="2" t="s">
        <v>3616</v>
      </c>
      <c r="E1496" s="2" t="s">
        <v>2</v>
      </c>
      <c r="F1496" s="2" t="s">
        <v>1318</v>
      </c>
      <c r="G1496" s="2" t="s">
        <v>3</v>
      </c>
      <c r="H1496" s="2" t="s">
        <v>103</v>
      </c>
      <c r="I1496" s="2" t="s">
        <v>273</v>
      </c>
      <c r="J1496" s="2" t="s">
        <v>5811</v>
      </c>
      <c r="K1496" s="3">
        <v>43942</v>
      </c>
    </row>
    <row r="1497" spans="1:11" ht="15.6">
      <c r="A1497" s="2" t="s">
        <v>2107</v>
      </c>
      <c r="B1497" s="2" t="s">
        <v>6686</v>
      </c>
      <c r="C1497" s="2" t="s">
        <v>2108</v>
      </c>
      <c r="D1497" s="2" t="s">
        <v>3616</v>
      </c>
      <c r="E1497" s="2" t="s">
        <v>2</v>
      </c>
      <c r="F1497" s="2" t="s">
        <v>1318</v>
      </c>
      <c r="G1497" s="2" t="s">
        <v>3</v>
      </c>
      <c r="H1497" s="2" t="s">
        <v>103</v>
      </c>
      <c r="I1497" s="2" t="s">
        <v>273</v>
      </c>
      <c r="J1497" s="2" t="s">
        <v>5811</v>
      </c>
      <c r="K1497" s="3">
        <v>43942</v>
      </c>
    </row>
    <row r="1498" spans="1:11" ht="15.6">
      <c r="A1498" s="2" t="s">
        <v>2109</v>
      </c>
      <c r="B1498" s="2" t="s">
        <v>6687</v>
      </c>
      <c r="C1498" s="2" t="s">
        <v>2110</v>
      </c>
      <c r="D1498" s="2" t="s">
        <v>3616</v>
      </c>
      <c r="E1498" s="2" t="s">
        <v>2</v>
      </c>
      <c r="F1498" s="2" t="s">
        <v>1318</v>
      </c>
      <c r="G1498" s="2" t="s">
        <v>3</v>
      </c>
      <c r="H1498" s="2" t="s">
        <v>103</v>
      </c>
      <c r="I1498" s="2" t="s">
        <v>273</v>
      </c>
      <c r="J1498" s="2" t="s">
        <v>5811</v>
      </c>
      <c r="K1498" s="3">
        <v>43942</v>
      </c>
    </row>
    <row r="1499" spans="1:11" ht="15.6">
      <c r="A1499" s="2" t="s">
        <v>3755</v>
      </c>
      <c r="B1499" s="2" t="s">
        <v>6688</v>
      </c>
      <c r="C1499" s="2" t="s">
        <v>6689</v>
      </c>
      <c r="D1499" s="2" t="s">
        <v>3616</v>
      </c>
      <c r="E1499" s="2" t="s">
        <v>2</v>
      </c>
      <c r="F1499" s="2" t="s">
        <v>5213</v>
      </c>
      <c r="G1499" s="2" t="s">
        <v>5647</v>
      </c>
      <c r="H1499" s="2" t="s">
        <v>539</v>
      </c>
      <c r="I1499" s="2" t="s">
        <v>273</v>
      </c>
      <c r="J1499" s="2" t="s">
        <v>6690</v>
      </c>
      <c r="K1499" s="3">
        <v>43830</v>
      </c>
    </row>
    <row r="1500" spans="1:11" ht="15.6">
      <c r="A1500" s="2" t="s">
        <v>3755</v>
      </c>
      <c r="B1500" s="2" t="s">
        <v>6691</v>
      </c>
      <c r="C1500" s="2" t="s">
        <v>6692</v>
      </c>
      <c r="D1500" s="2" t="s">
        <v>3616</v>
      </c>
      <c r="E1500" s="2" t="s">
        <v>2</v>
      </c>
      <c r="F1500" s="2" t="s">
        <v>5213</v>
      </c>
      <c r="G1500" s="2" t="s">
        <v>5647</v>
      </c>
      <c r="H1500" s="2" t="s">
        <v>539</v>
      </c>
      <c r="I1500" s="2" t="s">
        <v>273</v>
      </c>
      <c r="J1500" s="2" t="s">
        <v>6690</v>
      </c>
      <c r="K1500" s="3">
        <v>43830</v>
      </c>
    </row>
    <row r="1501" spans="1:11" ht="15.6">
      <c r="A1501" s="2" t="s">
        <v>3755</v>
      </c>
      <c r="B1501" s="2" t="s">
        <v>6693</v>
      </c>
      <c r="C1501" s="2" t="s">
        <v>6694</v>
      </c>
      <c r="D1501" s="2" t="s">
        <v>3616</v>
      </c>
      <c r="E1501" s="2" t="s">
        <v>2</v>
      </c>
      <c r="F1501" s="2" t="s">
        <v>5213</v>
      </c>
      <c r="G1501" s="2" t="s">
        <v>5647</v>
      </c>
      <c r="H1501" s="2" t="s">
        <v>539</v>
      </c>
      <c r="I1501" s="2" t="s">
        <v>273</v>
      </c>
      <c r="J1501" s="2" t="s">
        <v>6690</v>
      </c>
      <c r="K1501" s="3">
        <v>43830</v>
      </c>
    </row>
    <row r="1502" spans="1:11" ht="15.6">
      <c r="A1502" s="2" t="s">
        <v>3755</v>
      </c>
      <c r="B1502" s="2" t="s">
        <v>6695</v>
      </c>
      <c r="C1502" s="2" t="s">
        <v>6696</v>
      </c>
      <c r="D1502" s="2" t="s">
        <v>3616</v>
      </c>
      <c r="E1502" s="2" t="s">
        <v>2</v>
      </c>
      <c r="F1502" s="2" t="s">
        <v>5213</v>
      </c>
      <c r="G1502" s="2" t="s">
        <v>5647</v>
      </c>
      <c r="H1502" s="2" t="s">
        <v>539</v>
      </c>
      <c r="I1502" s="2" t="s">
        <v>273</v>
      </c>
      <c r="J1502" s="2" t="s">
        <v>6690</v>
      </c>
      <c r="K1502" s="3">
        <v>43830</v>
      </c>
    </row>
    <row r="1503" spans="1:11" ht="15.6">
      <c r="A1503" s="2" t="s">
        <v>3755</v>
      </c>
      <c r="B1503" s="2" t="s">
        <v>6697</v>
      </c>
      <c r="C1503" s="2" t="s">
        <v>6698</v>
      </c>
      <c r="D1503" s="2" t="s">
        <v>3616</v>
      </c>
      <c r="E1503" s="2" t="s">
        <v>2</v>
      </c>
      <c r="F1503" s="2" t="s">
        <v>5213</v>
      </c>
      <c r="G1503" s="2" t="s">
        <v>5647</v>
      </c>
      <c r="H1503" s="2" t="s">
        <v>539</v>
      </c>
      <c r="I1503" s="2" t="s">
        <v>273</v>
      </c>
      <c r="J1503" s="2" t="s">
        <v>6690</v>
      </c>
      <c r="K1503" s="3">
        <v>43830</v>
      </c>
    </row>
    <row r="1504" spans="1:11" ht="15.6">
      <c r="A1504" s="2" t="s">
        <v>3755</v>
      </c>
      <c r="B1504" s="2" t="s">
        <v>6699</v>
      </c>
      <c r="C1504" s="2" t="s">
        <v>6700</v>
      </c>
      <c r="D1504" s="2" t="s">
        <v>3616</v>
      </c>
      <c r="E1504" s="2" t="s">
        <v>2</v>
      </c>
      <c r="F1504" s="2" t="s">
        <v>5213</v>
      </c>
      <c r="G1504" s="2" t="s">
        <v>5647</v>
      </c>
      <c r="H1504" s="2" t="s">
        <v>539</v>
      </c>
      <c r="I1504" s="2" t="s">
        <v>273</v>
      </c>
      <c r="J1504" s="2" t="s">
        <v>6690</v>
      </c>
      <c r="K1504" s="3">
        <v>43830</v>
      </c>
    </row>
    <row r="1505" spans="1:11" ht="15.6">
      <c r="A1505" s="2" t="s">
        <v>6701</v>
      </c>
      <c r="B1505" s="2" t="s">
        <v>6702</v>
      </c>
      <c r="C1505" s="2" t="s">
        <v>6703</v>
      </c>
      <c r="D1505" s="2" t="s">
        <v>3616</v>
      </c>
      <c r="E1505" s="2" t="s">
        <v>2</v>
      </c>
      <c r="F1505" s="2" t="s">
        <v>3900</v>
      </c>
      <c r="G1505" s="2" t="s">
        <v>3</v>
      </c>
      <c r="H1505" s="2" t="s">
        <v>272</v>
      </c>
      <c r="I1505" s="2" t="s">
        <v>5</v>
      </c>
      <c r="J1505" s="2" t="s">
        <v>4949</v>
      </c>
      <c r="K1505" s="3">
        <v>42704</v>
      </c>
    </row>
    <row r="1506" spans="1:11" ht="15.6">
      <c r="A1506" s="2" t="s">
        <v>6704</v>
      </c>
      <c r="B1506" s="2" t="s">
        <v>6705</v>
      </c>
      <c r="C1506" s="2" t="s">
        <v>6706</v>
      </c>
      <c r="D1506" s="2" t="s">
        <v>3616</v>
      </c>
      <c r="E1506" s="2" t="s">
        <v>2</v>
      </c>
      <c r="F1506" s="2" t="s">
        <v>3900</v>
      </c>
      <c r="G1506" s="2" t="s">
        <v>3</v>
      </c>
      <c r="H1506" s="2" t="s">
        <v>272</v>
      </c>
      <c r="I1506" s="2" t="s">
        <v>5</v>
      </c>
      <c r="J1506" s="2" t="s">
        <v>4949</v>
      </c>
      <c r="K1506" s="3">
        <v>42704</v>
      </c>
    </row>
    <row r="1507" spans="1:11" ht="15.6">
      <c r="A1507" s="2" t="s">
        <v>6707</v>
      </c>
      <c r="B1507" s="2" t="s">
        <v>6708</v>
      </c>
      <c r="C1507" s="2" t="s">
        <v>6709</v>
      </c>
      <c r="D1507" s="2" t="s">
        <v>3616</v>
      </c>
      <c r="E1507" s="2" t="s">
        <v>2</v>
      </c>
      <c r="F1507" s="2" t="s">
        <v>3900</v>
      </c>
      <c r="G1507" s="2" t="s">
        <v>3</v>
      </c>
      <c r="H1507" s="2" t="s">
        <v>272</v>
      </c>
      <c r="I1507" s="2" t="s">
        <v>5</v>
      </c>
      <c r="J1507" s="2" t="s">
        <v>4949</v>
      </c>
      <c r="K1507" s="3">
        <v>42704</v>
      </c>
    </row>
    <row r="1508" spans="1:11" ht="15.6">
      <c r="A1508" s="2" t="s">
        <v>6710</v>
      </c>
      <c r="B1508" s="2" t="s">
        <v>6711</v>
      </c>
      <c r="C1508" s="2" t="s">
        <v>6712</v>
      </c>
      <c r="D1508" s="2" t="s">
        <v>3616</v>
      </c>
      <c r="E1508" s="2" t="s">
        <v>2</v>
      </c>
      <c r="F1508" s="2" t="s">
        <v>3900</v>
      </c>
      <c r="G1508" s="2" t="s">
        <v>3</v>
      </c>
      <c r="H1508" s="2" t="s">
        <v>272</v>
      </c>
      <c r="I1508" s="2" t="s">
        <v>5</v>
      </c>
      <c r="J1508" s="2" t="s">
        <v>4949</v>
      </c>
      <c r="K1508" s="3">
        <v>42704</v>
      </c>
    </row>
    <row r="1509" spans="1:11" ht="15.6">
      <c r="A1509" s="2" t="s">
        <v>6713</v>
      </c>
      <c r="B1509" s="2" t="s">
        <v>6714</v>
      </c>
      <c r="C1509" s="2" t="s">
        <v>6715</v>
      </c>
      <c r="D1509" s="2" t="s">
        <v>3616</v>
      </c>
      <c r="E1509" s="2" t="s">
        <v>2</v>
      </c>
      <c r="F1509" s="2" t="s">
        <v>3900</v>
      </c>
      <c r="G1509" s="2" t="s">
        <v>3</v>
      </c>
      <c r="H1509" s="2" t="s">
        <v>693</v>
      </c>
      <c r="I1509" s="2" t="s">
        <v>5</v>
      </c>
      <c r="J1509" s="2" t="s">
        <v>4949</v>
      </c>
      <c r="K1509" s="3">
        <v>42704</v>
      </c>
    </row>
    <row r="1510" spans="1:11" ht="15.6">
      <c r="A1510" s="2" t="s">
        <v>6716</v>
      </c>
      <c r="B1510" s="2" t="s">
        <v>6717</v>
      </c>
      <c r="C1510" s="2" t="s">
        <v>6718</v>
      </c>
      <c r="D1510" s="2" t="s">
        <v>3616</v>
      </c>
      <c r="E1510" s="2" t="s">
        <v>2</v>
      </c>
      <c r="F1510" s="2" t="s">
        <v>3900</v>
      </c>
      <c r="G1510" s="2" t="s">
        <v>3</v>
      </c>
      <c r="H1510" s="2" t="s">
        <v>693</v>
      </c>
      <c r="I1510" s="2" t="s">
        <v>5</v>
      </c>
      <c r="J1510" s="2" t="s">
        <v>4949</v>
      </c>
      <c r="K1510" s="3">
        <v>42704</v>
      </c>
    </row>
    <row r="1511" spans="1:11" ht="15.6">
      <c r="A1511" s="2" t="s">
        <v>6719</v>
      </c>
      <c r="B1511" s="2" t="s">
        <v>6720</v>
      </c>
      <c r="C1511" s="2" t="s">
        <v>6721</v>
      </c>
      <c r="D1511" s="2" t="s">
        <v>3616</v>
      </c>
      <c r="E1511" s="2" t="s">
        <v>2</v>
      </c>
      <c r="F1511" s="2" t="s">
        <v>3900</v>
      </c>
      <c r="G1511" s="2" t="s">
        <v>3</v>
      </c>
      <c r="H1511" s="2" t="s">
        <v>272</v>
      </c>
      <c r="I1511" s="2" t="s">
        <v>5</v>
      </c>
      <c r="J1511" s="2" t="s">
        <v>4949</v>
      </c>
      <c r="K1511" s="3">
        <v>42704</v>
      </c>
    </row>
    <row r="1512" spans="1:11" ht="15.6">
      <c r="A1512" s="2" t="s">
        <v>6722</v>
      </c>
      <c r="B1512" s="2" t="s">
        <v>6723</v>
      </c>
      <c r="C1512" s="2" t="s">
        <v>6724</v>
      </c>
      <c r="D1512" s="2" t="s">
        <v>3616</v>
      </c>
      <c r="E1512" s="2" t="s">
        <v>2</v>
      </c>
      <c r="F1512" s="2" t="s">
        <v>3900</v>
      </c>
      <c r="G1512" s="2" t="s">
        <v>3</v>
      </c>
      <c r="H1512" s="2" t="s">
        <v>272</v>
      </c>
      <c r="I1512" s="2" t="s">
        <v>5</v>
      </c>
      <c r="J1512" s="2" t="s">
        <v>4949</v>
      </c>
      <c r="K1512" s="3">
        <v>42704</v>
      </c>
    </row>
    <row r="1513" spans="1:11" ht="15.6">
      <c r="A1513" s="2" t="s">
        <v>6725</v>
      </c>
      <c r="B1513" s="2" t="s">
        <v>6726</v>
      </c>
      <c r="C1513" s="2" t="s">
        <v>6727</v>
      </c>
      <c r="D1513" s="2" t="s">
        <v>3616</v>
      </c>
      <c r="E1513" s="2" t="s">
        <v>2</v>
      </c>
      <c r="F1513" s="2" t="s">
        <v>3900</v>
      </c>
      <c r="G1513" s="2" t="s">
        <v>3</v>
      </c>
      <c r="H1513" s="2" t="s">
        <v>272</v>
      </c>
      <c r="I1513" s="2" t="s">
        <v>5</v>
      </c>
      <c r="J1513" s="2" t="s">
        <v>4949</v>
      </c>
      <c r="K1513" s="3">
        <v>42704</v>
      </c>
    </row>
    <row r="1514" spans="1:11" ht="15.6">
      <c r="A1514" s="2" t="s">
        <v>6728</v>
      </c>
      <c r="B1514" s="2" t="s">
        <v>6729</v>
      </c>
      <c r="C1514" s="2" t="s">
        <v>6730</v>
      </c>
      <c r="D1514" s="2" t="s">
        <v>3616</v>
      </c>
      <c r="E1514" s="2" t="s">
        <v>2</v>
      </c>
      <c r="F1514" s="2" t="s">
        <v>3900</v>
      </c>
      <c r="G1514" s="2" t="s">
        <v>3</v>
      </c>
      <c r="H1514" s="2" t="s">
        <v>272</v>
      </c>
      <c r="I1514" s="2" t="s">
        <v>5</v>
      </c>
      <c r="J1514" s="2" t="s">
        <v>4949</v>
      </c>
      <c r="K1514" s="3">
        <v>42704</v>
      </c>
    </row>
    <row r="1515" spans="1:11" ht="15.6">
      <c r="A1515" s="2" t="s">
        <v>6731</v>
      </c>
      <c r="B1515" s="2" t="s">
        <v>6732</v>
      </c>
      <c r="C1515" s="2" t="s">
        <v>6733</v>
      </c>
      <c r="D1515" s="2" t="s">
        <v>3616</v>
      </c>
      <c r="E1515" s="2" t="s">
        <v>2</v>
      </c>
      <c r="F1515" s="2" t="s">
        <v>3900</v>
      </c>
      <c r="G1515" s="2" t="s">
        <v>3</v>
      </c>
      <c r="H1515" s="2" t="s">
        <v>272</v>
      </c>
      <c r="I1515" s="2" t="s">
        <v>5</v>
      </c>
      <c r="J1515" s="2" t="s">
        <v>4949</v>
      </c>
      <c r="K1515" s="3">
        <v>42704</v>
      </c>
    </row>
    <row r="1516" spans="1:11" ht="15.6">
      <c r="A1516" s="2" t="s">
        <v>6734</v>
      </c>
      <c r="B1516" s="2" t="s">
        <v>6735</v>
      </c>
      <c r="C1516" s="2" t="s">
        <v>6736</v>
      </c>
      <c r="D1516" s="2" t="s">
        <v>3616</v>
      </c>
      <c r="E1516" s="2" t="s">
        <v>2</v>
      </c>
      <c r="F1516" s="2" t="s">
        <v>3900</v>
      </c>
      <c r="G1516" s="2" t="s">
        <v>3</v>
      </c>
      <c r="H1516" s="2" t="s">
        <v>272</v>
      </c>
      <c r="I1516" s="2" t="s">
        <v>5</v>
      </c>
      <c r="J1516" s="2" t="s">
        <v>4949</v>
      </c>
      <c r="K1516" s="3">
        <v>42704</v>
      </c>
    </row>
    <row r="1517" spans="1:11" ht="15.6">
      <c r="A1517" s="2" t="s">
        <v>6737</v>
      </c>
      <c r="B1517" s="2" t="s">
        <v>6738</v>
      </c>
      <c r="C1517" s="2" t="s">
        <v>6739</v>
      </c>
      <c r="D1517" s="2" t="s">
        <v>3616</v>
      </c>
      <c r="E1517" s="2" t="s">
        <v>2</v>
      </c>
      <c r="F1517" s="2" t="s">
        <v>3900</v>
      </c>
      <c r="G1517" s="2" t="s">
        <v>3</v>
      </c>
      <c r="H1517" s="2" t="s">
        <v>272</v>
      </c>
      <c r="I1517" s="2" t="s">
        <v>5</v>
      </c>
      <c r="J1517" s="2" t="s">
        <v>4949</v>
      </c>
      <c r="K1517" s="3">
        <v>42704</v>
      </c>
    </row>
    <row r="1518" spans="1:11" ht="15.6">
      <c r="A1518" s="2" t="s">
        <v>6740</v>
      </c>
      <c r="B1518" s="2" t="s">
        <v>6741</v>
      </c>
      <c r="C1518" s="2" t="s">
        <v>6742</v>
      </c>
      <c r="D1518" s="2" t="s">
        <v>3616</v>
      </c>
      <c r="E1518" s="2" t="s">
        <v>2</v>
      </c>
      <c r="F1518" s="2" t="s">
        <v>4628</v>
      </c>
      <c r="G1518" s="2" t="s">
        <v>3</v>
      </c>
      <c r="H1518" s="2" t="s">
        <v>103</v>
      </c>
      <c r="I1518" s="2" t="s">
        <v>273</v>
      </c>
      <c r="J1518" s="2" t="s">
        <v>4949</v>
      </c>
      <c r="K1518" s="3">
        <v>42865</v>
      </c>
    </row>
    <row r="1519" spans="1:11" ht="15.6">
      <c r="A1519" s="2" t="s">
        <v>6743</v>
      </c>
      <c r="B1519" s="2" t="s">
        <v>6744</v>
      </c>
      <c r="C1519" s="2" t="s">
        <v>6745</v>
      </c>
      <c r="D1519" s="2" t="s">
        <v>3616</v>
      </c>
      <c r="E1519" s="2" t="s">
        <v>2</v>
      </c>
      <c r="F1519" s="2" t="s">
        <v>4628</v>
      </c>
      <c r="G1519" s="2" t="s">
        <v>3</v>
      </c>
      <c r="H1519" s="2" t="s">
        <v>103</v>
      </c>
      <c r="I1519" s="2" t="s">
        <v>273</v>
      </c>
      <c r="J1519" s="2" t="s">
        <v>4949</v>
      </c>
      <c r="K1519" s="3">
        <v>42865</v>
      </c>
    </row>
    <row r="1520" spans="1:11" ht="15.6">
      <c r="A1520" s="2" t="s">
        <v>6746</v>
      </c>
      <c r="B1520" s="2" t="s">
        <v>6747</v>
      </c>
      <c r="C1520" s="2" t="s">
        <v>6748</v>
      </c>
      <c r="D1520" s="2" t="s">
        <v>3616</v>
      </c>
      <c r="E1520" s="2" t="s">
        <v>2</v>
      </c>
      <c r="F1520" s="2" t="s">
        <v>4628</v>
      </c>
      <c r="G1520" s="2" t="s">
        <v>3</v>
      </c>
      <c r="H1520" s="2" t="s">
        <v>103</v>
      </c>
      <c r="I1520" s="2" t="s">
        <v>273</v>
      </c>
      <c r="J1520" s="2" t="s">
        <v>4949</v>
      </c>
      <c r="K1520" s="3">
        <v>42865</v>
      </c>
    </row>
    <row r="1521" spans="1:11" ht="15.6">
      <c r="A1521" s="2" t="s">
        <v>6749</v>
      </c>
      <c r="B1521" s="2" t="s">
        <v>6750</v>
      </c>
      <c r="C1521" s="2" t="s">
        <v>6751</v>
      </c>
      <c r="D1521" s="2" t="s">
        <v>3616</v>
      </c>
      <c r="E1521" s="2" t="s">
        <v>2</v>
      </c>
      <c r="F1521" s="2" t="s">
        <v>4628</v>
      </c>
      <c r="G1521" s="2" t="s">
        <v>3</v>
      </c>
      <c r="H1521" s="2" t="s">
        <v>103</v>
      </c>
      <c r="I1521" s="2" t="s">
        <v>273</v>
      </c>
      <c r="J1521" s="2" t="s">
        <v>4949</v>
      </c>
      <c r="K1521" s="3">
        <v>42865</v>
      </c>
    </row>
    <row r="1522" spans="1:11" ht="15.6">
      <c r="A1522" s="2" t="s">
        <v>6752</v>
      </c>
      <c r="B1522" s="2" t="s">
        <v>6753</v>
      </c>
      <c r="C1522" s="2" t="s">
        <v>6754</v>
      </c>
      <c r="D1522" s="2" t="s">
        <v>3616</v>
      </c>
      <c r="E1522" s="2" t="s">
        <v>2</v>
      </c>
      <c r="F1522" s="2" t="s">
        <v>3639</v>
      </c>
      <c r="G1522" s="2" t="s">
        <v>3</v>
      </c>
      <c r="H1522" s="2" t="s">
        <v>103</v>
      </c>
      <c r="I1522" s="2" t="s">
        <v>273</v>
      </c>
      <c r="J1522" s="2" t="s">
        <v>4949</v>
      </c>
      <c r="K1522" s="3">
        <v>42865</v>
      </c>
    </row>
    <row r="1523" spans="1:11" ht="15.6">
      <c r="A1523" s="2" t="s">
        <v>6755</v>
      </c>
      <c r="B1523" s="2" t="s">
        <v>6756</v>
      </c>
      <c r="C1523" s="2" t="s">
        <v>6757</v>
      </c>
      <c r="D1523" s="2" t="s">
        <v>3616</v>
      </c>
      <c r="E1523" s="2" t="s">
        <v>2</v>
      </c>
      <c r="F1523" s="2" t="s">
        <v>3639</v>
      </c>
      <c r="G1523" s="2" t="s">
        <v>3</v>
      </c>
      <c r="H1523" s="2" t="s">
        <v>103</v>
      </c>
      <c r="I1523" s="2" t="s">
        <v>273</v>
      </c>
      <c r="J1523" s="2" t="s">
        <v>4949</v>
      </c>
      <c r="K1523" s="3">
        <v>42865</v>
      </c>
    </row>
    <row r="1524" spans="1:11" ht="15.6">
      <c r="A1524" s="2" t="s">
        <v>6758</v>
      </c>
      <c r="B1524" s="2" t="s">
        <v>6759</v>
      </c>
      <c r="C1524" s="2" t="s">
        <v>6760</v>
      </c>
      <c r="D1524" s="2" t="s">
        <v>3616</v>
      </c>
      <c r="E1524" s="2" t="s">
        <v>2</v>
      </c>
      <c r="F1524" s="2" t="s">
        <v>3639</v>
      </c>
      <c r="G1524" s="2" t="s">
        <v>3</v>
      </c>
      <c r="H1524" s="2" t="s">
        <v>103</v>
      </c>
      <c r="I1524" s="2" t="s">
        <v>273</v>
      </c>
      <c r="J1524" s="2" t="s">
        <v>4949</v>
      </c>
      <c r="K1524" s="3">
        <v>42865</v>
      </c>
    </row>
    <row r="1525" spans="1:11" ht="15.6">
      <c r="A1525" s="2" t="s">
        <v>6761</v>
      </c>
      <c r="B1525" s="2" t="s">
        <v>6762</v>
      </c>
      <c r="C1525" s="2" t="s">
        <v>6763</v>
      </c>
      <c r="D1525" s="2" t="s">
        <v>3616</v>
      </c>
      <c r="E1525" s="2" t="s">
        <v>2</v>
      </c>
      <c r="F1525" s="2" t="s">
        <v>4628</v>
      </c>
      <c r="G1525" s="2" t="s">
        <v>3</v>
      </c>
      <c r="H1525" s="2" t="s">
        <v>103</v>
      </c>
      <c r="I1525" s="2" t="s">
        <v>273</v>
      </c>
      <c r="J1525" s="2" t="s">
        <v>4949</v>
      </c>
      <c r="K1525" s="3">
        <v>42865</v>
      </c>
    </row>
    <row r="1526" spans="1:11" ht="15.6">
      <c r="A1526" s="2" t="s">
        <v>6764</v>
      </c>
      <c r="B1526" s="2" t="s">
        <v>6765</v>
      </c>
      <c r="C1526" s="2" t="s">
        <v>6766</v>
      </c>
      <c r="D1526" s="2" t="s">
        <v>3616</v>
      </c>
      <c r="E1526" s="2" t="s">
        <v>2</v>
      </c>
      <c r="F1526" s="2" t="s">
        <v>4628</v>
      </c>
      <c r="G1526" s="2" t="s">
        <v>3</v>
      </c>
      <c r="H1526" s="2" t="s">
        <v>103</v>
      </c>
      <c r="I1526" s="2" t="s">
        <v>273</v>
      </c>
      <c r="J1526" s="2" t="s">
        <v>4949</v>
      </c>
      <c r="K1526" s="3">
        <v>42865</v>
      </c>
    </row>
    <row r="1527" spans="1:11" ht="15.6">
      <c r="A1527" s="2" t="s">
        <v>6767</v>
      </c>
      <c r="B1527" s="2" t="s">
        <v>6768</v>
      </c>
      <c r="C1527" s="2" t="s">
        <v>6769</v>
      </c>
      <c r="D1527" s="2" t="s">
        <v>3616</v>
      </c>
      <c r="E1527" s="2" t="s">
        <v>2</v>
      </c>
      <c r="F1527" s="2" t="s">
        <v>4628</v>
      </c>
      <c r="G1527" s="2" t="s">
        <v>3</v>
      </c>
      <c r="H1527" s="2" t="s">
        <v>103</v>
      </c>
      <c r="I1527" s="2" t="s">
        <v>273</v>
      </c>
      <c r="J1527" s="2" t="s">
        <v>4949</v>
      </c>
      <c r="K1527" s="3">
        <v>42865</v>
      </c>
    </row>
    <row r="1528" spans="1:11" ht="15.6">
      <c r="A1528" s="2" t="s">
        <v>6770</v>
      </c>
      <c r="B1528" s="2" t="s">
        <v>6771</v>
      </c>
      <c r="C1528" s="2" t="s">
        <v>6772</v>
      </c>
      <c r="D1528" s="2" t="s">
        <v>3616</v>
      </c>
      <c r="E1528" s="2" t="s">
        <v>2</v>
      </c>
      <c r="F1528" s="2" t="s">
        <v>4628</v>
      </c>
      <c r="G1528" s="2" t="s">
        <v>3</v>
      </c>
      <c r="H1528" s="2" t="s">
        <v>103</v>
      </c>
      <c r="I1528" s="2" t="s">
        <v>273</v>
      </c>
      <c r="J1528" s="2" t="s">
        <v>4949</v>
      </c>
      <c r="K1528" s="3">
        <v>42865</v>
      </c>
    </row>
    <row r="1529" spans="1:11" ht="15.6">
      <c r="A1529" s="2" t="s">
        <v>6773</v>
      </c>
      <c r="B1529" s="2" t="s">
        <v>6774</v>
      </c>
      <c r="C1529" s="2" t="s">
        <v>6775</v>
      </c>
      <c r="D1529" s="2" t="s">
        <v>3616</v>
      </c>
      <c r="E1529" s="2" t="s">
        <v>2</v>
      </c>
      <c r="F1529" s="2" t="s">
        <v>3639</v>
      </c>
      <c r="G1529" s="2" t="s">
        <v>3</v>
      </c>
      <c r="H1529" s="2" t="s">
        <v>103</v>
      </c>
      <c r="I1529" s="2" t="s">
        <v>273</v>
      </c>
      <c r="J1529" s="2" t="s">
        <v>4949</v>
      </c>
      <c r="K1529" s="3">
        <v>42865</v>
      </c>
    </row>
    <row r="1530" spans="1:11" ht="15.6">
      <c r="A1530" s="2" t="s">
        <v>6776</v>
      </c>
      <c r="B1530" s="2" t="s">
        <v>6777</v>
      </c>
      <c r="C1530" s="2" t="s">
        <v>6778</v>
      </c>
      <c r="D1530" s="2" t="s">
        <v>3616</v>
      </c>
      <c r="E1530" s="2" t="s">
        <v>2</v>
      </c>
      <c r="F1530" s="2" t="s">
        <v>3639</v>
      </c>
      <c r="G1530" s="2" t="s">
        <v>3</v>
      </c>
      <c r="H1530" s="2" t="s">
        <v>103</v>
      </c>
      <c r="I1530" s="2" t="s">
        <v>273</v>
      </c>
      <c r="J1530" s="2" t="s">
        <v>4949</v>
      </c>
      <c r="K1530" s="3">
        <v>42865</v>
      </c>
    </row>
    <row r="1531" spans="1:11" ht="15.6">
      <c r="A1531" s="2" t="s">
        <v>6779</v>
      </c>
      <c r="B1531" s="2" t="s">
        <v>6780</v>
      </c>
      <c r="C1531" s="2" t="s">
        <v>6781</v>
      </c>
      <c r="D1531" s="2" t="s">
        <v>3616</v>
      </c>
      <c r="E1531" s="2" t="s">
        <v>2</v>
      </c>
      <c r="F1531" s="2" t="s">
        <v>3639</v>
      </c>
      <c r="G1531" s="2" t="s">
        <v>3</v>
      </c>
      <c r="H1531" s="2" t="s">
        <v>103</v>
      </c>
      <c r="I1531" s="2" t="s">
        <v>273</v>
      </c>
      <c r="J1531" s="2" t="s">
        <v>4949</v>
      </c>
      <c r="K1531" s="3">
        <v>42865</v>
      </c>
    </row>
    <row r="1532" spans="1:11" ht="15.6">
      <c r="A1532" s="2" t="s">
        <v>3755</v>
      </c>
      <c r="B1532" s="2" t="s">
        <v>6782</v>
      </c>
      <c r="C1532" s="2" t="s">
        <v>4020</v>
      </c>
      <c r="D1532" s="2" t="s">
        <v>3616</v>
      </c>
      <c r="E1532" s="2" t="s">
        <v>6783</v>
      </c>
      <c r="F1532" s="2" t="s">
        <v>3639</v>
      </c>
      <c r="G1532" s="2" t="s">
        <v>3759</v>
      </c>
      <c r="H1532" s="2" t="s">
        <v>709</v>
      </c>
      <c r="I1532" s="2" t="s">
        <v>273</v>
      </c>
      <c r="J1532" s="2" t="s">
        <v>6784</v>
      </c>
      <c r="K1532" s="3">
        <v>42736</v>
      </c>
    </row>
    <row r="1533" spans="1:11" ht="15.6">
      <c r="A1533" s="2" t="s">
        <v>6785</v>
      </c>
      <c r="B1533" s="2" t="s">
        <v>6786</v>
      </c>
      <c r="C1533" s="2" t="s">
        <v>6787</v>
      </c>
      <c r="D1533" s="2" t="s">
        <v>3616</v>
      </c>
      <c r="E1533" s="2" t="s">
        <v>2</v>
      </c>
      <c r="F1533" s="2" t="s">
        <v>3621</v>
      </c>
      <c r="G1533" s="2" t="s">
        <v>4686</v>
      </c>
      <c r="H1533" s="2" t="s">
        <v>272</v>
      </c>
      <c r="I1533" s="2" t="s">
        <v>273</v>
      </c>
      <c r="J1533" s="2" t="s">
        <v>4916</v>
      </c>
      <c r="K1533" s="3">
        <v>42362</v>
      </c>
    </row>
    <row r="1534" spans="1:11" ht="15.6">
      <c r="A1534" s="2" t="s">
        <v>6788</v>
      </c>
      <c r="B1534" s="2" t="s">
        <v>6789</v>
      </c>
      <c r="C1534" s="2" t="s">
        <v>6790</v>
      </c>
      <c r="D1534" s="2" t="s">
        <v>3616</v>
      </c>
      <c r="E1534" s="2" t="s">
        <v>2</v>
      </c>
      <c r="F1534" s="2" t="s">
        <v>3639</v>
      </c>
      <c r="G1534" s="2" t="s">
        <v>3</v>
      </c>
      <c r="H1534" s="2" t="s">
        <v>693</v>
      </c>
      <c r="I1534" s="2" t="s">
        <v>273</v>
      </c>
      <c r="J1534" s="2" t="s">
        <v>4949</v>
      </c>
      <c r="K1534" s="3">
        <v>42620</v>
      </c>
    </row>
    <row r="1535" spans="1:11" ht="15.6">
      <c r="A1535" s="2" t="s">
        <v>6791</v>
      </c>
      <c r="B1535" s="2" t="s">
        <v>6792</v>
      </c>
      <c r="C1535" s="2" t="s">
        <v>6793</v>
      </c>
      <c r="D1535" s="2" t="s">
        <v>3616</v>
      </c>
      <c r="E1535" s="2" t="s">
        <v>2</v>
      </c>
      <c r="F1535" s="2" t="s">
        <v>3639</v>
      </c>
      <c r="G1535" s="2" t="s">
        <v>6794</v>
      </c>
      <c r="H1535" s="2" t="s">
        <v>693</v>
      </c>
      <c r="I1535" s="2" t="s">
        <v>273</v>
      </c>
      <c r="J1535" s="2" t="s">
        <v>4949</v>
      </c>
      <c r="K1535" s="3">
        <v>42620</v>
      </c>
    </row>
    <row r="1536" spans="1:11" ht="15.6">
      <c r="A1536" s="2" t="s">
        <v>6795</v>
      </c>
      <c r="B1536" s="2" t="s">
        <v>6796</v>
      </c>
      <c r="C1536" s="2" t="s">
        <v>6797</v>
      </c>
      <c r="D1536" s="2" t="s">
        <v>3616</v>
      </c>
      <c r="E1536" s="2" t="s">
        <v>2</v>
      </c>
      <c r="F1536" s="2" t="s">
        <v>3621</v>
      </c>
      <c r="G1536" s="2" t="s">
        <v>3</v>
      </c>
      <c r="H1536" s="2" t="s">
        <v>693</v>
      </c>
      <c r="I1536" s="2" t="s">
        <v>273</v>
      </c>
      <c r="J1536" s="2" t="s">
        <v>4949</v>
      </c>
      <c r="K1536" s="3">
        <v>42620</v>
      </c>
    </row>
    <row r="1537" spans="1:11" ht="15.6">
      <c r="A1537" s="2" t="s">
        <v>6798</v>
      </c>
      <c r="B1537" s="2" t="s">
        <v>6799</v>
      </c>
      <c r="C1537" s="2" t="s">
        <v>6800</v>
      </c>
      <c r="D1537" s="2" t="s">
        <v>3616</v>
      </c>
      <c r="E1537" s="2" t="s">
        <v>2</v>
      </c>
      <c r="F1537" s="2" t="s">
        <v>3617</v>
      </c>
      <c r="G1537" s="2" t="s">
        <v>3</v>
      </c>
      <c r="H1537" s="2" t="s">
        <v>693</v>
      </c>
      <c r="I1537" s="2" t="s">
        <v>273</v>
      </c>
      <c r="J1537" s="2" t="s">
        <v>4949</v>
      </c>
      <c r="K1537" s="3">
        <v>42620</v>
      </c>
    </row>
    <row r="1538" spans="1:11" ht="15.6">
      <c r="A1538" s="2" t="s">
        <v>6801</v>
      </c>
      <c r="B1538" s="2" t="s">
        <v>6802</v>
      </c>
      <c r="C1538" s="2" t="s">
        <v>6803</v>
      </c>
      <c r="D1538" s="2" t="s">
        <v>3616</v>
      </c>
      <c r="E1538" s="2" t="s">
        <v>2</v>
      </c>
      <c r="F1538" s="2" t="s">
        <v>3621</v>
      </c>
      <c r="G1538" s="2" t="s">
        <v>6794</v>
      </c>
      <c r="H1538" s="2" t="s">
        <v>693</v>
      </c>
      <c r="I1538" s="2" t="s">
        <v>273</v>
      </c>
      <c r="J1538" s="2" t="s">
        <v>4949</v>
      </c>
      <c r="K1538" s="3">
        <v>42620</v>
      </c>
    </row>
    <row r="1539" spans="1:11" ht="15.6">
      <c r="A1539" s="2" t="s">
        <v>6804</v>
      </c>
      <c r="B1539" s="2" t="s">
        <v>6805</v>
      </c>
      <c r="C1539" s="2" t="s">
        <v>6806</v>
      </c>
      <c r="D1539" s="2" t="s">
        <v>3616</v>
      </c>
      <c r="E1539" s="2" t="s">
        <v>2</v>
      </c>
      <c r="F1539" s="2" t="s">
        <v>3617</v>
      </c>
      <c r="G1539" s="2" t="s">
        <v>6794</v>
      </c>
      <c r="H1539" s="2" t="s">
        <v>693</v>
      </c>
      <c r="I1539" s="2" t="s">
        <v>273</v>
      </c>
      <c r="J1539" s="2" t="s">
        <v>4949</v>
      </c>
      <c r="K1539" s="3">
        <v>42620</v>
      </c>
    </row>
    <row r="1540" spans="1:11" ht="15.6">
      <c r="A1540" s="2" t="s">
        <v>6807</v>
      </c>
      <c r="B1540" s="2" t="s">
        <v>6808</v>
      </c>
      <c r="C1540" s="2" t="s">
        <v>6809</v>
      </c>
      <c r="D1540" s="2" t="s">
        <v>3616</v>
      </c>
      <c r="E1540" s="2" t="s">
        <v>2</v>
      </c>
      <c r="F1540" s="2" t="s">
        <v>3639</v>
      </c>
      <c r="G1540" s="2" t="s">
        <v>3</v>
      </c>
      <c r="H1540" s="2" t="s">
        <v>693</v>
      </c>
      <c r="I1540" s="2" t="s">
        <v>273</v>
      </c>
      <c r="J1540" s="2" t="s">
        <v>4949</v>
      </c>
      <c r="K1540" s="3">
        <v>42620</v>
      </c>
    </row>
    <row r="1541" spans="1:11" ht="15.6">
      <c r="A1541" s="2" t="s">
        <v>6810</v>
      </c>
      <c r="B1541" s="2" t="s">
        <v>6811</v>
      </c>
      <c r="C1541" s="2" t="s">
        <v>6812</v>
      </c>
      <c r="D1541" s="2" t="s">
        <v>3616</v>
      </c>
      <c r="E1541" s="2" t="s">
        <v>2</v>
      </c>
      <c r="F1541" s="2" t="s">
        <v>3639</v>
      </c>
      <c r="G1541" s="2" t="s">
        <v>6794</v>
      </c>
      <c r="H1541" s="2" t="s">
        <v>693</v>
      </c>
      <c r="I1541" s="2" t="s">
        <v>273</v>
      </c>
      <c r="J1541" s="2" t="s">
        <v>4949</v>
      </c>
      <c r="K1541" s="3">
        <v>42620</v>
      </c>
    </row>
    <row r="1542" spans="1:11" ht="15.6">
      <c r="A1542" s="2" t="s">
        <v>6813</v>
      </c>
      <c r="B1542" s="2" t="s">
        <v>6814</v>
      </c>
      <c r="C1542" s="2" t="s">
        <v>6815</v>
      </c>
      <c r="D1542" s="2" t="s">
        <v>3616</v>
      </c>
      <c r="E1542" s="2" t="s">
        <v>2</v>
      </c>
      <c r="F1542" s="2" t="s">
        <v>3621</v>
      </c>
      <c r="G1542" s="2" t="s">
        <v>3</v>
      </c>
      <c r="H1542" s="2" t="s">
        <v>693</v>
      </c>
      <c r="I1542" s="2" t="s">
        <v>273</v>
      </c>
      <c r="J1542" s="2" t="s">
        <v>4949</v>
      </c>
      <c r="K1542" s="3">
        <v>42620</v>
      </c>
    </row>
    <row r="1543" spans="1:11" ht="15.6">
      <c r="A1543" s="2" t="s">
        <v>6816</v>
      </c>
      <c r="B1543" s="2" t="s">
        <v>6817</v>
      </c>
      <c r="C1543" s="2" t="s">
        <v>6818</v>
      </c>
      <c r="D1543" s="2" t="s">
        <v>3616</v>
      </c>
      <c r="E1543" s="2" t="s">
        <v>2</v>
      </c>
      <c r="F1543" s="2" t="s">
        <v>3617</v>
      </c>
      <c r="G1543" s="2" t="s">
        <v>3</v>
      </c>
      <c r="H1543" s="2" t="s">
        <v>693</v>
      </c>
      <c r="I1543" s="2" t="s">
        <v>273</v>
      </c>
      <c r="J1543" s="2" t="s">
        <v>4949</v>
      </c>
      <c r="K1543" s="3">
        <v>42620</v>
      </c>
    </row>
    <row r="1544" spans="1:11" ht="15.6">
      <c r="A1544" s="2" t="s">
        <v>6819</v>
      </c>
      <c r="B1544" s="2" t="s">
        <v>6820</v>
      </c>
      <c r="C1544" s="2" t="s">
        <v>6821</v>
      </c>
      <c r="D1544" s="2" t="s">
        <v>3616</v>
      </c>
      <c r="E1544" s="2" t="s">
        <v>2</v>
      </c>
      <c r="F1544" s="2" t="s">
        <v>3621</v>
      </c>
      <c r="G1544" s="2" t="s">
        <v>6794</v>
      </c>
      <c r="H1544" s="2" t="s">
        <v>693</v>
      </c>
      <c r="I1544" s="2" t="s">
        <v>273</v>
      </c>
      <c r="J1544" s="2" t="s">
        <v>4949</v>
      </c>
      <c r="K1544" s="3">
        <v>42620</v>
      </c>
    </row>
    <row r="1545" spans="1:11" ht="15.6">
      <c r="A1545" s="2" t="s">
        <v>6822</v>
      </c>
      <c r="B1545" s="2" t="s">
        <v>6823</v>
      </c>
      <c r="C1545" s="2" t="s">
        <v>6824</v>
      </c>
      <c r="D1545" s="2" t="s">
        <v>3616</v>
      </c>
      <c r="E1545" s="2" t="s">
        <v>2</v>
      </c>
      <c r="F1545" s="2" t="s">
        <v>3617</v>
      </c>
      <c r="G1545" s="2" t="s">
        <v>6794</v>
      </c>
      <c r="H1545" s="2" t="s">
        <v>693</v>
      </c>
      <c r="I1545" s="2" t="s">
        <v>273</v>
      </c>
      <c r="J1545" s="2" t="s">
        <v>4949</v>
      </c>
      <c r="K1545" s="3">
        <v>42620</v>
      </c>
    </row>
    <row r="1546" spans="1:11" ht="15.6">
      <c r="A1546" s="2" t="s">
        <v>6825</v>
      </c>
      <c r="B1546" s="2" t="s">
        <v>6826</v>
      </c>
      <c r="C1546" s="2" t="s">
        <v>6827</v>
      </c>
      <c r="D1546" s="2" t="s">
        <v>3616</v>
      </c>
      <c r="E1546" s="2" t="s">
        <v>2</v>
      </c>
      <c r="F1546" s="2" t="s">
        <v>3621</v>
      </c>
      <c r="G1546" s="2" t="s">
        <v>4121</v>
      </c>
      <c r="H1546" s="2" t="s">
        <v>272</v>
      </c>
      <c r="I1546" s="2" t="s">
        <v>273</v>
      </c>
      <c r="J1546" s="2" t="s">
        <v>4949</v>
      </c>
      <c r="K1546" s="3">
        <v>43715</v>
      </c>
    </row>
    <row r="1547" spans="1:11" ht="15.6">
      <c r="A1547" s="2" t="s">
        <v>6828</v>
      </c>
      <c r="B1547" s="2" t="s">
        <v>6829</v>
      </c>
      <c r="C1547" s="2" t="s">
        <v>6830</v>
      </c>
      <c r="D1547" s="2" t="s">
        <v>3616</v>
      </c>
      <c r="E1547" s="2" t="s">
        <v>2</v>
      </c>
      <c r="F1547" s="2" t="s">
        <v>3617</v>
      </c>
      <c r="G1547" s="2" t="s">
        <v>4121</v>
      </c>
      <c r="H1547" s="2" t="s">
        <v>272</v>
      </c>
      <c r="I1547" s="2" t="s">
        <v>273</v>
      </c>
      <c r="J1547" s="2" t="s">
        <v>4949</v>
      </c>
      <c r="K1547" s="3">
        <v>43715</v>
      </c>
    </row>
    <row r="1548" spans="1:11" ht="15.6">
      <c r="A1548" s="2" t="s">
        <v>6831</v>
      </c>
      <c r="B1548" s="2" t="s">
        <v>6832</v>
      </c>
      <c r="C1548" s="2" t="s">
        <v>6833</v>
      </c>
      <c r="D1548" s="2" t="s">
        <v>3616</v>
      </c>
      <c r="E1548" s="2" t="s">
        <v>2</v>
      </c>
      <c r="F1548" s="2" t="s">
        <v>3633</v>
      </c>
      <c r="G1548" s="2" t="s">
        <v>4121</v>
      </c>
      <c r="H1548" s="2" t="s">
        <v>272</v>
      </c>
      <c r="I1548" s="2" t="s">
        <v>273</v>
      </c>
      <c r="J1548" s="2" t="s">
        <v>4949</v>
      </c>
      <c r="K1548" s="3">
        <v>43715</v>
      </c>
    </row>
    <row r="1549" spans="1:11" ht="15.6">
      <c r="A1549" s="2" t="s">
        <v>6834</v>
      </c>
      <c r="B1549" s="2" t="s">
        <v>6835</v>
      </c>
      <c r="C1549" s="2" t="s">
        <v>6836</v>
      </c>
      <c r="D1549" s="2" t="s">
        <v>3616</v>
      </c>
      <c r="E1549" s="2" t="s">
        <v>2</v>
      </c>
      <c r="F1549" s="2" t="s">
        <v>4130</v>
      </c>
      <c r="G1549" s="2" t="s">
        <v>4121</v>
      </c>
      <c r="H1549" s="2" t="s">
        <v>272</v>
      </c>
      <c r="I1549" s="2" t="s">
        <v>273</v>
      </c>
      <c r="J1549" s="2" t="s">
        <v>4949</v>
      </c>
      <c r="K1549" s="3">
        <v>43715</v>
      </c>
    </row>
    <row r="1550" spans="1:11" ht="15.6">
      <c r="A1550" s="2" t="s">
        <v>6837</v>
      </c>
      <c r="B1550" s="2" t="s">
        <v>6838</v>
      </c>
      <c r="C1550" s="2" t="s">
        <v>6839</v>
      </c>
      <c r="D1550" s="2" t="s">
        <v>3616</v>
      </c>
      <c r="E1550" s="2" t="s">
        <v>2</v>
      </c>
      <c r="F1550" s="2" t="s">
        <v>3639</v>
      </c>
      <c r="G1550" s="2" t="s">
        <v>4121</v>
      </c>
      <c r="H1550" s="2" t="s">
        <v>272</v>
      </c>
      <c r="I1550" s="2" t="s">
        <v>273</v>
      </c>
      <c r="J1550" s="2" t="s">
        <v>4949</v>
      </c>
      <c r="K1550" s="3">
        <v>43715</v>
      </c>
    </row>
    <row r="1551" spans="1:11" ht="15.6">
      <c r="A1551" s="2" t="s">
        <v>6840</v>
      </c>
      <c r="B1551" s="2" t="s">
        <v>6841</v>
      </c>
      <c r="C1551" s="2" t="s">
        <v>6842</v>
      </c>
      <c r="D1551" s="2" t="s">
        <v>3616</v>
      </c>
      <c r="E1551" s="2" t="s">
        <v>2</v>
      </c>
      <c r="F1551" s="2" t="s">
        <v>3621</v>
      </c>
      <c r="G1551" s="2" t="s">
        <v>6843</v>
      </c>
      <c r="H1551" s="2" t="s">
        <v>272</v>
      </c>
      <c r="I1551" s="2" t="s">
        <v>273</v>
      </c>
      <c r="J1551" s="2" t="s">
        <v>4949</v>
      </c>
      <c r="K1551" s="3">
        <v>43715</v>
      </c>
    </row>
    <row r="1552" spans="1:11" ht="15.6">
      <c r="A1552" s="2" t="s">
        <v>6844</v>
      </c>
      <c r="B1552" s="2" t="s">
        <v>6845</v>
      </c>
      <c r="C1552" s="2" t="s">
        <v>6846</v>
      </c>
      <c r="D1552" s="2" t="s">
        <v>3616</v>
      </c>
      <c r="E1552" s="2" t="s">
        <v>2</v>
      </c>
      <c r="F1552" s="2" t="s">
        <v>3617</v>
      </c>
      <c r="G1552" s="2" t="s">
        <v>6843</v>
      </c>
      <c r="H1552" s="2" t="s">
        <v>272</v>
      </c>
      <c r="I1552" s="2" t="s">
        <v>273</v>
      </c>
      <c r="J1552" s="2" t="s">
        <v>4949</v>
      </c>
      <c r="K1552" s="3">
        <v>43715</v>
      </c>
    </row>
    <row r="1553" spans="1:11" ht="15.6">
      <c r="A1553" s="2" t="s">
        <v>6847</v>
      </c>
      <c r="B1553" s="2" t="s">
        <v>6848</v>
      </c>
      <c r="C1553" s="2" t="s">
        <v>6849</v>
      </c>
      <c r="D1553" s="2" t="s">
        <v>3616</v>
      </c>
      <c r="E1553" s="2" t="s">
        <v>2</v>
      </c>
      <c r="F1553" s="2" t="s">
        <v>3633</v>
      </c>
      <c r="G1553" s="2" t="s">
        <v>6843</v>
      </c>
      <c r="H1553" s="2" t="s">
        <v>272</v>
      </c>
      <c r="I1553" s="2" t="s">
        <v>273</v>
      </c>
      <c r="J1553" s="2" t="s">
        <v>4949</v>
      </c>
      <c r="K1553" s="3">
        <v>43715</v>
      </c>
    </row>
    <row r="1554" spans="1:11" ht="15.6">
      <c r="A1554" s="2" t="s">
        <v>6850</v>
      </c>
      <c r="B1554" s="2" t="s">
        <v>6851</v>
      </c>
      <c r="C1554" s="2" t="s">
        <v>6852</v>
      </c>
      <c r="D1554" s="2" t="s">
        <v>3616</v>
      </c>
      <c r="E1554" s="2" t="s">
        <v>2</v>
      </c>
      <c r="F1554" s="2" t="s">
        <v>4130</v>
      </c>
      <c r="G1554" s="2" t="s">
        <v>6843</v>
      </c>
      <c r="H1554" s="2" t="s">
        <v>272</v>
      </c>
      <c r="I1554" s="2" t="s">
        <v>273</v>
      </c>
      <c r="J1554" s="2" t="s">
        <v>4949</v>
      </c>
      <c r="K1554" s="3">
        <v>43715</v>
      </c>
    </row>
    <row r="1555" spans="1:11" ht="15.6">
      <c r="A1555" s="2" t="s">
        <v>6853</v>
      </c>
      <c r="B1555" s="2" t="s">
        <v>6854</v>
      </c>
      <c r="C1555" s="2" t="s">
        <v>6855</v>
      </c>
      <c r="D1555" s="2" t="s">
        <v>3616</v>
      </c>
      <c r="E1555" s="2" t="s">
        <v>2</v>
      </c>
      <c r="F1555" s="2" t="s">
        <v>3639</v>
      </c>
      <c r="G1555" s="2" t="s">
        <v>6843</v>
      </c>
      <c r="H1555" s="2" t="s">
        <v>272</v>
      </c>
      <c r="I1555" s="2" t="s">
        <v>273</v>
      </c>
      <c r="J1555" s="2" t="s">
        <v>4949</v>
      </c>
      <c r="K1555" s="3">
        <v>43715</v>
      </c>
    </row>
    <row r="1556" spans="1:11" ht="15.6">
      <c r="A1556" s="2" t="s">
        <v>6856</v>
      </c>
      <c r="B1556" s="2" t="s">
        <v>6857</v>
      </c>
      <c r="C1556" s="2" t="s">
        <v>6858</v>
      </c>
      <c r="D1556" s="2" t="s">
        <v>3616</v>
      </c>
      <c r="E1556" s="2" t="s">
        <v>2</v>
      </c>
      <c r="F1556" s="2" t="s">
        <v>3639</v>
      </c>
      <c r="G1556" s="2" t="s">
        <v>3</v>
      </c>
      <c r="H1556" s="2" t="s">
        <v>103</v>
      </c>
      <c r="I1556" s="2" t="s">
        <v>273</v>
      </c>
      <c r="J1556" s="2" t="s">
        <v>4949</v>
      </c>
      <c r="K1556" s="3">
        <v>42985</v>
      </c>
    </row>
    <row r="1557" spans="1:11" ht="15.6">
      <c r="A1557" s="2" t="s">
        <v>6859</v>
      </c>
      <c r="B1557" s="2" t="s">
        <v>6860</v>
      </c>
      <c r="C1557" s="2" t="s">
        <v>6861</v>
      </c>
      <c r="D1557" s="2" t="s">
        <v>3616</v>
      </c>
      <c r="E1557" s="2" t="s">
        <v>2</v>
      </c>
      <c r="F1557" s="2" t="s">
        <v>3639</v>
      </c>
      <c r="G1557" s="2" t="s">
        <v>3</v>
      </c>
      <c r="H1557" s="2" t="s">
        <v>103</v>
      </c>
      <c r="I1557" s="2" t="s">
        <v>273</v>
      </c>
      <c r="J1557" s="2" t="s">
        <v>4949</v>
      </c>
      <c r="K1557" s="3">
        <v>42985</v>
      </c>
    </row>
    <row r="1558" spans="1:11" ht="15.6">
      <c r="A1558" s="2" t="s">
        <v>6862</v>
      </c>
      <c r="B1558" s="2" t="s">
        <v>6863</v>
      </c>
      <c r="C1558" s="2" t="s">
        <v>6864</v>
      </c>
      <c r="D1558" s="2" t="s">
        <v>3616</v>
      </c>
      <c r="E1558" s="2" t="s">
        <v>2</v>
      </c>
      <c r="F1558" s="2" t="s">
        <v>3639</v>
      </c>
      <c r="G1558" s="2" t="s">
        <v>6865</v>
      </c>
      <c r="H1558" s="2" t="s">
        <v>103</v>
      </c>
      <c r="I1558" s="2" t="s">
        <v>273</v>
      </c>
      <c r="J1558" s="2" t="s">
        <v>4949</v>
      </c>
      <c r="K1558" s="3">
        <v>42985</v>
      </c>
    </row>
    <row r="1559" spans="1:11" ht="15.6">
      <c r="A1559" s="2" t="s">
        <v>6866</v>
      </c>
      <c r="B1559" s="2" t="s">
        <v>6867</v>
      </c>
      <c r="C1559" s="2" t="s">
        <v>6868</v>
      </c>
      <c r="D1559" s="2" t="s">
        <v>3616</v>
      </c>
      <c r="E1559" s="2" t="s">
        <v>2</v>
      </c>
      <c r="F1559" s="2" t="s">
        <v>3639</v>
      </c>
      <c r="G1559" s="2" t="s">
        <v>6865</v>
      </c>
      <c r="H1559" s="2" t="s">
        <v>103</v>
      </c>
      <c r="I1559" s="2" t="s">
        <v>273</v>
      </c>
      <c r="J1559" s="2" t="s">
        <v>4949</v>
      </c>
      <c r="K1559" s="3">
        <v>42985</v>
      </c>
    </row>
    <row r="1560" spans="1:11" ht="15.6">
      <c r="A1560" s="2" t="s">
        <v>6869</v>
      </c>
      <c r="B1560" s="2" t="s">
        <v>6870</v>
      </c>
      <c r="C1560" s="2" t="s">
        <v>6871</v>
      </c>
      <c r="D1560" s="2" t="s">
        <v>3616</v>
      </c>
      <c r="E1560" s="2" t="s">
        <v>2</v>
      </c>
      <c r="F1560" s="2" t="s">
        <v>4130</v>
      </c>
      <c r="G1560" s="2" t="s">
        <v>3</v>
      </c>
      <c r="H1560" s="2" t="s">
        <v>103</v>
      </c>
      <c r="I1560" s="2" t="s">
        <v>273</v>
      </c>
      <c r="J1560" s="2" t="s">
        <v>4949</v>
      </c>
      <c r="K1560" s="3">
        <v>42985</v>
      </c>
    </row>
    <row r="1561" spans="1:11" ht="15.6">
      <c r="A1561" s="2" t="s">
        <v>6872</v>
      </c>
      <c r="B1561" s="2" t="s">
        <v>6873</v>
      </c>
      <c r="C1561" s="2" t="s">
        <v>6874</v>
      </c>
      <c r="D1561" s="2" t="s">
        <v>3616</v>
      </c>
      <c r="E1561" s="2" t="s">
        <v>2</v>
      </c>
      <c r="F1561" s="2" t="s">
        <v>4130</v>
      </c>
      <c r="G1561" s="2" t="s">
        <v>3</v>
      </c>
      <c r="H1561" s="2" t="s">
        <v>103</v>
      </c>
      <c r="I1561" s="2" t="s">
        <v>273</v>
      </c>
      <c r="J1561" s="2" t="s">
        <v>4949</v>
      </c>
      <c r="K1561" s="3">
        <v>42985</v>
      </c>
    </row>
    <row r="1562" spans="1:11" ht="15.6">
      <c r="A1562" s="2" t="s">
        <v>6875</v>
      </c>
      <c r="B1562" s="2" t="s">
        <v>6876</v>
      </c>
      <c r="C1562" s="2" t="s">
        <v>6877</v>
      </c>
      <c r="D1562" s="2" t="s">
        <v>3616</v>
      </c>
      <c r="E1562" s="2" t="s">
        <v>2</v>
      </c>
      <c r="F1562" s="2" t="s">
        <v>4130</v>
      </c>
      <c r="G1562" s="2" t="s">
        <v>6865</v>
      </c>
      <c r="H1562" s="2" t="s">
        <v>103</v>
      </c>
      <c r="I1562" s="2" t="s">
        <v>273</v>
      </c>
      <c r="J1562" s="2" t="s">
        <v>4949</v>
      </c>
      <c r="K1562" s="3">
        <v>42985</v>
      </c>
    </row>
    <row r="1563" spans="1:11" ht="15.6">
      <c r="A1563" s="2" t="s">
        <v>6878</v>
      </c>
      <c r="B1563" s="2" t="s">
        <v>6879</v>
      </c>
      <c r="C1563" s="2" t="s">
        <v>6880</v>
      </c>
      <c r="D1563" s="2" t="s">
        <v>3616</v>
      </c>
      <c r="E1563" s="2" t="s">
        <v>2</v>
      </c>
      <c r="F1563" s="2" t="s">
        <v>4130</v>
      </c>
      <c r="G1563" s="2" t="s">
        <v>6865</v>
      </c>
      <c r="H1563" s="2" t="s">
        <v>103</v>
      </c>
      <c r="I1563" s="2" t="s">
        <v>273</v>
      </c>
      <c r="J1563" s="2" t="s">
        <v>4949</v>
      </c>
      <c r="K1563" s="3">
        <v>42985</v>
      </c>
    </row>
    <row r="1564" spans="1:11" ht="15.6">
      <c r="A1564" s="2" t="s">
        <v>6881</v>
      </c>
      <c r="B1564" s="2" t="s">
        <v>6882</v>
      </c>
      <c r="C1564" s="2" t="s">
        <v>6883</v>
      </c>
      <c r="D1564" s="2" t="s">
        <v>3616</v>
      </c>
      <c r="E1564" s="2" t="s">
        <v>2</v>
      </c>
      <c r="F1564" s="2" t="s">
        <v>6884</v>
      </c>
      <c r="G1564" s="2" t="s">
        <v>3</v>
      </c>
      <c r="H1564" s="2" t="s">
        <v>103</v>
      </c>
      <c r="I1564" s="2" t="s">
        <v>273</v>
      </c>
      <c r="J1564" s="2" t="s">
        <v>4949</v>
      </c>
      <c r="K1564" s="3">
        <v>42985</v>
      </c>
    </row>
    <row r="1565" spans="1:11" ht="15.6">
      <c r="A1565" s="2" t="s">
        <v>6885</v>
      </c>
      <c r="B1565" s="2" t="s">
        <v>6886</v>
      </c>
      <c r="C1565" s="2" t="s">
        <v>6887</v>
      </c>
      <c r="D1565" s="2" t="s">
        <v>3616</v>
      </c>
      <c r="E1565" s="2" t="s">
        <v>2</v>
      </c>
      <c r="F1565" s="2" t="s">
        <v>6884</v>
      </c>
      <c r="G1565" s="2" t="s">
        <v>3</v>
      </c>
      <c r="H1565" s="2" t="s">
        <v>103</v>
      </c>
      <c r="I1565" s="2" t="s">
        <v>273</v>
      </c>
      <c r="J1565" s="2" t="s">
        <v>4949</v>
      </c>
      <c r="K1565" s="3">
        <v>42985</v>
      </c>
    </row>
    <row r="1566" spans="1:11" ht="15.6">
      <c r="A1566" s="2" t="s">
        <v>6888</v>
      </c>
      <c r="B1566" s="2" t="s">
        <v>6889</v>
      </c>
      <c r="C1566" s="2" t="s">
        <v>6890</v>
      </c>
      <c r="D1566" s="2" t="s">
        <v>3616</v>
      </c>
      <c r="E1566" s="2" t="s">
        <v>2</v>
      </c>
      <c r="F1566" s="2" t="s">
        <v>6884</v>
      </c>
      <c r="G1566" s="2" t="s">
        <v>6865</v>
      </c>
      <c r="H1566" s="2" t="s">
        <v>103</v>
      </c>
      <c r="I1566" s="2" t="s">
        <v>273</v>
      </c>
      <c r="J1566" s="2" t="s">
        <v>4949</v>
      </c>
      <c r="K1566" s="3">
        <v>42985</v>
      </c>
    </row>
    <row r="1567" spans="1:11" ht="15.6">
      <c r="A1567" s="2" t="s">
        <v>6891</v>
      </c>
      <c r="B1567" s="2" t="s">
        <v>6892</v>
      </c>
      <c r="C1567" s="2" t="s">
        <v>6893</v>
      </c>
      <c r="D1567" s="2" t="s">
        <v>3616</v>
      </c>
      <c r="E1567" s="2" t="s">
        <v>2</v>
      </c>
      <c r="F1567" s="2" t="s">
        <v>6884</v>
      </c>
      <c r="G1567" s="2" t="s">
        <v>6865</v>
      </c>
      <c r="H1567" s="2" t="s">
        <v>103</v>
      </c>
      <c r="I1567" s="2" t="s">
        <v>273</v>
      </c>
      <c r="J1567" s="2" t="s">
        <v>4949</v>
      </c>
      <c r="K1567" s="3">
        <v>42985</v>
      </c>
    </row>
    <row r="1568" spans="1:11" ht="15.6">
      <c r="A1568" s="2" t="s">
        <v>6894</v>
      </c>
      <c r="B1568" s="2" t="s">
        <v>6895</v>
      </c>
      <c r="C1568" s="2" t="s">
        <v>6896</v>
      </c>
      <c r="D1568" s="2" t="s">
        <v>3616</v>
      </c>
      <c r="E1568" s="2" t="s">
        <v>2</v>
      </c>
      <c r="F1568" s="2" t="s">
        <v>3630</v>
      </c>
      <c r="G1568" s="2" t="s">
        <v>3</v>
      </c>
      <c r="H1568" s="2" t="s">
        <v>103</v>
      </c>
      <c r="I1568" s="2" t="s">
        <v>273</v>
      </c>
      <c r="J1568" s="2" t="s">
        <v>4949</v>
      </c>
      <c r="K1568" s="3">
        <v>42688</v>
      </c>
    </row>
    <row r="1569" spans="1:11" ht="15.6">
      <c r="A1569" s="2" t="s">
        <v>6897</v>
      </c>
      <c r="B1569" s="2" t="s">
        <v>6898</v>
      </c>
      <c r="C1569" s="2" t="s">
        <v>6899</v>
      </c>
      <c r="D1569" s="2" t="s">
        <v>3616</v>
      </c>
      <c r="E1569" s="2" t="s">
        <v>2</v>
      </c>
      <c r="F1569" s="2" t="s">
        <v>3630</v>
      </c>
      <c r="G1569" s="2" t="s">
        <v>6900</v>
      </c>
      <c r="H1569" s="2" t="s">
        <v>103</v>
      </c>
      <c r="I1569" s="2" t="s">
        <v>273</v>
      </c>
      <c r="J1569" s="2" t="s">
        <v>4949</v>
      </c>
      <c r="K1569" s="3">
        <v>42688</v>
      </c>
    </row>
    <row r="1570" spans="1:11" ht="15.6">
      <c r="A1570" s="2" t="s">
        <v>6901</v>
      </c>
      <c r="B1570" s="2" t="s">
        <v>6902</v>
      </c>
      <c r="C1570" s="2" t="s">
        <v>6903</v>
      </c>
      <c r="D1570" s="2" t="s">
        <v>3616</v>
      </c>
      <c r="E1570" s="2" t="s">
        <v>2</v>
      </c>
      <c r="F1570" s="2" t="s">
        <v>3630</v>
      </c>
      <c r="G1570" s="2" t="s">
        <v>6904</v>
      </c>
      <c r="H1570" s="2" t="s">
        <v>103</v>
      </c>
      <c r="I1570" s="2" t="s">
        <v>273</v>
      </c>
      <c r="J1570" s="2" t="s">
        <v>4949</v>
      </c>
      <c r="K1570" s="3">
        <v>42688</v>
      </c>
    </row>
    <row r="1571" spans="1:11" ht="15.6">
      <c r="A1571" s="2" t="s">
        <v>6905</v>
      </c>
      <c r="B1571" s="2" t="s">
        <v>6906</v>
      </c>
      <c r="C1571" s="2" t="s">
        <v>6907</v>
      </c>
      <c r="D1571" s="2" t="s">
        <v>3616</v>
      </c>
      <c r="E1571" s="2" t="s">
        <v>2</v>
      </c>
      <c r="F1571" s="2" t="s">
        <v>5563</v>
      </c>
      <c r="G1571" s="2" t="s">
        <v>6908</v>
      </c>
      <c r="H1571" s="2" t="s">
        <v>2703</v>
      </c>
      <c r="I1571" s="2" t="s">
        <v>273</v>
      </c>
      <c r="J1571" s="2" t="s">
        <v>4949</v>
      </c>
      <c r="K1571" s="3">
        <v>42935</v>
      </c>
    </row>
    <row r="1572" spans="1:11" ht="15.6">
      <c r="A1572" s="2" t="s">
        <v>6909</v>
      </c>
      <c r="B1572" s="2" t="s">
        <v>6910</v>
      </c>
      <c r="C1572" s="2" t="s">
        <v>6911</v>
      </c>
      <c r="D1572" s="2" t="s">
        <v>3616</v>
      </c>
      <c r="E1572" s="2" t="s">
        <v>2</v>
      </c>
      <c r="F1572" s="2" t="s">
        <v>5563</v>
      </c>
      <c r="G1572" s="2" t="s">
        <v>6908</v>
      </c>
      <c r="H1572" s="2" t="s">
        <v>2703</v>
      </c>
      <c r="I1572" s="2" t="s">
        <v>273</v>
      </c>
      <c r="J1572" s="2" t="s">
        <v>4949</v>
      </c>
      <c r="K1572" s="3">
        <v>42935</v>
      </c>
    </row>
    <row r="1573" spans="1:11" ht="15.6">
      <c r="A1573" s="2" t="s">
        <v>6912</v>
      </c>
      <c r="B1573" s="2" t="s">
        <v>6913</v>
      </c>
      <c r="C1573" s="2" t="s">
        <v>6914</v>
      </c>
      <c r="D1573" s="2" t="s">
        <v>3616</v>
      </c>
      <c r="E1573" s="2" t="s">
        <v>2</v>
      </c>
      <c r="F1573" s="2" t="s">
        <v>5563</v>
      </c>
      <c r="G1573" s="2" t="s">
        <v>6915</v>
      </c>
      <c r="H1573" s="2" t="s">
        <v>2703</v>
      </c>
      <c r="I1573" s="2" t="s">
        <v>273</v>
      </c>
      <c r="J1573" s="2" t="s">
        <v>4949</v>
      </c>
      <c r="K1573" s="3">
        <v>42935</v>
      </c>
    </row>
    <row r="1574" spans="1:11" ht="15.6">
      <c r="A1574" s="2" t="s">
        <v>6916</v>
      </c>
      <c r="B1574" s="2" t="s">
        <v>6917</v>
      </c>
      <c r="C1574" s="2" t="s">
        <v>6918</v>
      </c>
      <c r="D1574" s="2" t="s">
        <v>3616</v>
      </c>
      <c r="E1574" s="2" t="s">
        <v>2</v>
      </c>
      <c r="F1574" s="2" t="s">
        <v>5563</v>
      </c>
      <c r="G1574" s="2" t="s">
        <v>6915</v>
      </c>
      <c r="H1574" s="2" t="s">
        <v>2703</v>
      </c>
      <c r="I1574" s="2" t="s">
        <v>273</v>
      </c>
      <c r="J1574" s="2" t="s">
        <v>4949</v>
      </c>
      <c r="K1574" s="3">
        <v>42935</v>
      </c>
    </row>
    <row r="1575" spans="1:11" ht="15.6">
      <c r="A1575" s="2" t="s">
        <v>6919</v>
      </c>
      <c r="B1575" s="2" t="s">
        <v>6920</v>
      </c>
      <c r="C1575" s="2" t="s">
        <v>6921</v>
      </c>
      <c r="D1575" s="2" t="s">
        <v>3616</v>
      </c>
      <c r="E1575" s="2" t="s">
        <v>2</v>
      </c>
      <c r="F1575" s="2" t="s">
        <v>3639</v>
      </c>
      <c r="G1575" s="2" t="s">
        <v>6908</v>
      </c>
      <c r="H1575" s="2" t="s">
        <v>2703</v>
      </c>
      <c r="I1575" s="2" t="s">
        <v>273</v>
      </c>
      <c r="J1575" s="2" t="s">
        <v>4949</v>
      </c>
      <c r="K1575" s="3">
        <v>42935</v>
      </c>
    </row>
    <row r="1576" spans="1:11" ht="15.6">
      <c r="A1576" s="2" t="s">
        <v>6922</v>
      </c>
      <c r="B1576" s="2" t="s">
        <v>6923</v>
      </c>
      <c r="C1576" s="2" t="s">
        <v>6924</v>
      </c>
      <c r="D1576" s="2" t="s">
        <v>3616</v>
      </c>
      <c r="E1576" s="2" t="s">
        <v>2</v>
      </c>
      <c r="F1576" s="2" t="s">
        <v>6925</v>
      </c>
      <c r="G1576" s="2" t="s">
        <v>3</v>
      </c>
      <c r="H1576" s="2" t="s">
        <v>272</v>
      </c>
      <c r="I1576" s="2" t="s">
        <v>5</v>
      </c>
      <c r="J1576" s="2" t="s">
        <v>4949</v>
      </c>
      <c r="K1576" s="3">
        <v>42663</v>
      </c>
    </row>
    <row r="1577" spans="1:11" ht="15.6">
      <c r="A1577" s="2" t="s">
        <v>6926</v>
      </c>
      <c r="B1577" s="2" t="s">
        <v>6927</v>
      </c>
      <c r="C1577" s="2" t="s">
        <v>6928</v>
      </c>
      <c r="D1577" s="2" t="s">
        <v>3616</v>
      </c>
      <c r="E1577" s="2" t="s">
        <v>2</v>
      </c>
      <c r="F1577" s="2" t="s">
        <v>6925</v>
      </c>
      <c r="G1577" s="2" t="s">
        <v>3</v>
      </c>
      <c r="H1577" s="2" t="s">
        <v>272</v>
      </c>
      <c r="I1577" s="2" t="s">
        <v>5</v>
      </c>
      <c r="J1577" s="2" t="s">
        <v>4949</v>
      </c>
      <c r="K1577" s="3">
        <v>42663</v>
      </c>
    </row>
    <row r="1578" spans="1:11" ht="15.6">
      <c r="A1578" s="2" t="s">
        <v>6929</v>
      </c>
      <c r="B1578" s="2" t="s">
        <v>6930</v>
      </c>
      <c r="C1578" s="2" t="s">
        <v>6931</v>
      </c>
      <c r="D1578" s="2" t="s">
        <v>3616</v>
      </c>
      <c r="E1578" s="2" t="s">
        <v>2</v>
      </c>
      <c r="F1578" s="2" t="s">
        <v>3639</v>
      </c>
      <c r="G1578" s="2" t="s">
        <v>6932</v>
      </c>
      <c r="H1578" s="2" t="s">
        <v>272</v>
      </c>
      <c r="I1578" s="2" t="s">
        <v>5</v>
      </c>
      <c r="J1578" s="2" t="s">
        <v>4949</v>
      </c>
      <c r="K1578" s="3">
        <v>42663</v>
      </c>
    </row>
    <row r="1579" spans="1:11" ht="15.6">
      <c r="A1579" s="2" t="s">
        <v>6933</v>
      </c>
      <c r="B1579" s="2" t="s">
        <v>6934</v>
      </c>
      <c r="C1579" s="2" t="s">
        <v>6935</v>
      </c>
      <c r="D1579" s="2" t="s">
        <v>3616</v>
      </c>
      <c r="E1579" s="2" t="s">
        <v>2</v>
      </c>
      <c r="F1579" s="2" t="s">
        <v>6925</v>
      </c>
      <c r="G1579" s="2" t="s">
        <v>6932</v>
      </c>
      <c r="H1579" s="2" t="s">
        <v>272</v>
      </c>
      <c r="I1579" s="2" t="s">
        <v>5</v>
      </c>
      <c r="J1579" s="2" t="s">
        <v>4949</v>
      </c>
      <c r="K1579" s="3">
        <v>42663</v>
      </c>
    </row>
    <row r="1580" spans="1:11" ht="15.6">
      <c r="A1580" s="2" t="s">
        <v>6936</v>
      </c>
      <c r="B1580" s="2" t="s">
        <v>6937</v>
      </c>
      <c r="C1580" s="2" t="s">
        <v>6938</v>
      </c>
      <c r="D1580" s="2" t="s">
        <v>3616</v>
      </c>
      <c r="E1580" s="2" t="s">
        <v>2</v>
      </c>
      <c r="F1580" s="2" t="s">
        <v>6925</v>
      </c>
      <c r="G1580" s="2" t="s">
        <v>6932</v>
      </c>
      <c r="H1580" s="2" t="s">
        <v>272</v>
      </c>
      <c r="I1580" s="2" t="s">
        <v>5</v>
      </c>
      <c r="J1580" s="2" t="s">
        <v>4949</v>
      </c>
      <c r="K1580" s="3">
        <v>42663</v>
      </c>
    </row>
    <row r="1581" spans="1:11" ht="15.6">
      <c r="A1581" s="2" t="s">
        <v>6939</v>
      </c>
      <c r="B1581" s="2" t="s">
        <v>6940</v>
      </c>
      <c r="C1581" s="2" t="s">
        <v>6941</v>
      </c>
      <c r="D1581" s="2" t="s">
        <v>3616</v>
      </c>
      <c r="E1581" s="2" t="s">
        <v>2</v>
      </c>
      <c r="F1581" s="2" t="s">
        <v>3639</v>
      </c>
      <c r="G1581" s="2" t="s">
        <v>6932</v>
      </c>
      <c r="H1581" s="2" t="s">
        <v>272</v>
      </c>
      <c r="I1581" s="2" t="s">
        <v>5</v>
      </c>
      <c r="J1581" s="2" t="s">
        <v>4949</v>
      </c>
      <c r="K1581" s="3">
        <v>42663</v>
      </c>
    </row>
    <row r="1582" spans="1:11" ht="15.6">
      <c r="A1582" s="2" t="s">
        <v>6942</v>
      </c>
      <c r="B1582" s="2" t="s">
        <v>6943</v>
      </c>
      <c r="C1582" s="2" t="s">
        <v>6944</v>
      </c>
      <c r="D1582" s="2" t="s">
        <v>3616</v>
      </c>
      <c r="E1582" s="2" t="s">
        <v>2</v>
      </c>
      <c r="F1582" s="2" t="s">
        <v>6925</v>
      </c>
      <c r="G1582" s="2" t="s">
        <v>6932</v>
      </c>
      <c r="H1582" s="2" t="s">
        <v>272</v>
      </c>
      <c r="I1582" s="2" t="s">
        <v>5</v>
      </c>
      <c r="J1582" s="2" t="s">
        <v>4949</v>
      </c>
      <c r="K1582" s="3">
        <v>42663</v>
      </c>
    </row>
    <row r="1583" spans="1:11" ht="15.6">
      <c r="A1583" s="2" t="s">
        <v>6945</v>
      </c>
      <c r="B1583" s="2" t="s">
        <v>6946</v>
      </c>
      <c r="C1583" s="2" t="s">
        <v>6947</v>
      </c>
      <c r="D1583" s="2" t="s">
        <v>3616</v>
      </c>
      <c r="E1583" s="2" t="s">
        <v>2</v>
      </c>
      <c r="F1583" s="2" t="s">
        <v>6925</v>
      </c>
      <c r="G1583" s="2" t="s">
        <v>6932</v>
      </c>
      <c r="H1583" s="2" t="s">
        <v>272</v>
      </c>
      <c r="I1583" s="2" t="s">
        <v>5</v>
      </c>
      <c r="J1583" s="2" t="s">
        <v>4949</v>
      </c>
      <c r="K1583" s="3">
        <v>42663</v>
      </c>
    </row>
    <row r="1584" spans="1:11" ht="15.6">
      <c r="A1584" s="2" t="s">
        <v>6948</v>
      </c>
      <c r="B1584" s="2" t="s">
        <v>6949</v>
      </c>
      <c r="C1584" s="2" t="s">
        <v>6950</v>
      </c>
      <c r="D1584" s="2" t="s">
        <v>3616</v>
      </c>
      <c r="E1584" s="2" t="s">
        <v>2</v>
      </c>
      <c r="F1584" s="2" t="s">
        <v>3639</v>
      </c>
      <c r="G1584" s="2" t="s">
        <v>3</v>
      </c>
      <c r="H1584" s="2" t="s">
        <v>272</v>
      </c>
      <c r="I1584" s="2" t="s">
        <v>5</v>
      </c>
      <c r="J1584" s="2" t="s">
        <v>4949</v>
      </c>
      <c r="K1584" s="3">
        <v>42663</v>
      </c>
    </row>
    <row r="1585" spans="1:11" ht="15.6">
      <c r="A1585" s="2" t="s">
        <v>6951</v>
      </c>
      <c r="B1585" s="2" t="s">
        <v>6952</v>
      </c>
      <c r="C1585" s="2" t="s">
        <v>6953</v>
      </c>
      <c r="D1585" s="2" t="s">
        <v>3616</v>
      </c>
      <c r="E1585" s="2" t="s">
        <v>2</v>
      </c>
      <c r="F1585" s="2" t="s">
        <v>1702</v>
      </c>
      <c r="G1585" s="2" t="s">
        <v>3</v>
      </c>
      <c r="H1585" s="2" t="s">
        <v>842</v>
      </c>
      <c r="I1585" s="2" t="s">
        <v>5</v>
      </c>
      <c r="J1585" s="2" t="s">
        <v>581</v>
      </c>
      <c r="K1585" s="3">
        <v>41310</v>
      </c>
    </row>
    <row r="1586" spans="1:11" ht="15.6">
      <c r="A1586" s="2" t="s">
        <v>6954</v>
      </c>
      <c r="B1586" s="2" t="s">
        <v>6955</v>
      </c>
      <c r="C1586" s="2" t="s">
        <v>6956</v>
      </c>
      <c r="D1586" s="2" t="s">
        <v>3616</v>
      </c>
      <c r="E1586" s="2" t="s">
        <v>2</v>
      </c>
      <c r="F1586" s="2" t="s">
        <v>1702</v>
      </c>
      <c r="G1586" s="2" t="s">
        <v>6957</v>
      </c>
      <c r="H1586" s="2" t="s">
        <v>842</v>
      </c>
      <c r="I1586" s="2" t="s">
        <v>5</v>
      </c>
      <c r="J1586" s="2" t="s">
        <v>581</v>
      </c>
      <c r="K1586" s="3">
        <v>41310</v>
      </c>
    </row>
    <row r="1587" spans="1:11" ht="15.6">
      <c r="A1587" s="2" t="s">
        <v>6958</v>
      </c>
      <c r="B1587" s="2" t="s">
        <v>6959</v>
      </c>
      <c r="C1587" s="2" t="s">
        <v>6960</v>
      </c>
      <c r="D1587" s="2" t="s">
        <v>3616</v>
      </c>
      <c r="E1587" s="2" t="s">
        <v>2</v>
      </c>
      <c r="F1587" s="2" t="s">
        <v>3639</v>
      </c>
      <c r="G1587" s="2" t="s">
        <v>4686</v>
      </c>
      <c r="H1587" s="2" t="s">
        <v>272</v>
      </c>
      <c r="I1587" s="2" t="s">
        <v>273</v>
      </c>
      <c r="J1587" s="2" t="s">
        <v>4949</v>
      </c>
      <c r="K1587" s="3">
        <v>42908</v>
      </c>
    </row>
    <row r="1588" spans="1:11" ht="15.6">
      <c r="A1588" s="2" t="s">
        <v>6961</v>
      </c>
      <c r="B1588" s="2" t="s">
        <v>6962</v>
      </c>
      <c r="C1588" s="2" t="s">
        <v>6963</v>
      </c>
      <c r="D1588" s="2" t="s">
        <v>3616</v>
      </c>
      <c r="E1588" s="2" t="s">
        <v>2</v>
      </c>
      <c r="F1588" s="2" t="s">
        <v>3627</v>
      </c>
      <c r="G1588" s="2" t="s">
        <v>4686</v>
      </c>
      <c r="H1588" s="2" t="s">
        <v>272</v>
      </c>
      <c r="I1588" s="2" t="s">
        <v>273</v>
      </c>
      <c r="J1588" s="2" t="s">
        <v>4949</v>
      </c>
      <c r="K1588" s="3">
        <v>42908</v>
      </c>
    </row>
    <row r="1589" spans="1:11" ht="15.6">
      <c r="A1589" s="2" t="s">
        <v>6964</v>
      </c>
      <c r="B1589" s="2" t="s">
        <v>6965</v>
      </c>
      <c r="C1589" s="2" t="s">
        <v>6966</v>
      </c>
      <c r="D1589" s="2" t="s">
        <v>3616</v>
      </c>
      <c r="E1589" s="2" t="s">
        <v>2</v>
      </c>
      <c r="F1589" s="2" t="s">
        <v>3633</v>
      </c>
      <c r="G1589" s="2" t="s">
        <v>4686</v>
      </c>
      <c r="H1589" s="2" t="s">
        <v>272</v>
      </c>
      <c r="I1589" s="2" t="s">
        <v>273</v>
      </c>
      <c r="J1589" s="2" t="s">
        <v>4949</v>
      </c>
      <c r="K1589" s="3">
        <v>42908</v>
      </c>
    </row>
    <row r="1590" spans="1:11" ht="15.6">
      <c r="A1590" s="2" t="s">
        <v>6967</v>
      </c>
      <c r="B1590" s="2" t="s">
        <v>6968</v>
      </c>
      <c r="C1590" s="2" t="s">
        <v>6969</v>
      </c>
      <c r="D1590" s="2" t="s">
        <v>3616</v>
      </c>
      <c r="E1590" s="2" t="s">
        <v>2</v>
      </c>
      <c r="F1590" s="2" t="s">
        <v>3621</v>
      </c>
      <c r="G1590" s="2" t="s">
        <v>4686</v>
      </c>
      <c r="H1590" s="2" t="s">
        <v>272</v>
      </c>
      <c r="I1590" s="2" t="s">
        <v>273</v>
      </c>
      <c r="J1590" s="2" t="s">
        <v>4949</v>
      </c>
      <c r="K1590" s="3">
        <v>42908</v>
      </c>
    </row>
    <row r="1591" spans="1:11" ht="15.6">
      <c r="A1591" s="2" t="s">
        <v>6970</v>
      </c>
      <c r="B1591" s="2" t="s">
        <v>6971</v>
      </c>
      <c r="C1591" s="2" t="s">
        <v>6972</v>
      </c>
      <c r="D1591" s="2" t="s">
        <v>3616</v>
      </c>
      <c r="E1591" s="2" t="s">
        <v>2</v>
      </c>
      <c r="F1591" s="2" t="s">
        <v>3900</v>
      </c>
      <c r="G1591" s="2" t="s">
        <v>3</v>
      </c>
      <c r="H1591" s="2" t="s">
        <v>272</v>
      </c>
      <c r="I1591" s="2" t="s">
        <v>5</v>
      </c>
      <c r="J1591" s="2" t="s">
        <v>4949</v>
      </c>
      <c r="K1591" s="3">
        <v>42908</v>
      </c>
    </row>
    <row r="1592" spans="1:11" ht="15.6">
      <c r="A1592" s="2" t="s">
        <v>6973</v>
      </c>
      <c r="B1592" s="2" t="s">
        <v>6974</v>
      </c>
      <c r="C1592" s="2" t="s">
        <v>6975</v>
      </c>
      <c r="D1592" s="2" t="s">
        <v>3616</v>
      </c>
      <c r="E1592" s="2" t="s">
        <v>2</v>
      </c>
      <c r="F1592" s="2" t="s">
        <v>4464</v>
      </c>
      <c r="G1592" s="2" t="s">
        <v>3</v>
      </c>
      <c r="H1592" s="2" t="s">
        <v>272</v>
      </c>
      <c r="I1592" s="2" t="s">
        <v>273</v>
      </c>
      <c r="J1592" s="2" t="s">
        <v>4949</v>
      </c>
      <c r="K1592" s="3">
        <v>42908</v>
      </c>
    </row>
    <row r="1593" spans="1:11" ht="15.6">
      <c r="A1593" s="2" t="s">
        <v>6976</v>
      </c>
      <c r="B1593" s="2" t="s">
        <v>6977</v>
      </c>
      <c r="C1593" s="2" t="s">
        <v>6978</v>
      </c>
      <c r="D1593" s="2" t="s">
        <v>3616</v>
      </c>
      <c r="E1593" s="2" t="s">
        <v>2</v>
      </c>
      <c r="F1593" s="2" t="s">
        <v>6979</v>
      </c>
      <c r="G1593" s="2" t="s">
        <v>6980</v>
      </c>
      <c r="H1593" s="2" t="s">
        <v>272</v>
      </c>
      <c r="I1593" s="2" t="s">
        <v>273</v>
      </c>
      <c r="J1593" s="2" t="s">
        <v>4949</v>
      </c>
      <c r="K1593" s="3">
        <v>42817</v>
      </c>
    </row>
    <row r="1594" spans="1:11" ht="15.6">
      <c r="A1594" s="2" t="s">
        <v>6981</v>
      </c>
      <c r="B1594" s="2" t="s">
        <v>6982</v>
      </c>
      <c r="C1594" s="2" t="s">
        <v>6983</v>
      </c>
      <c r="D1594" s="2" t="s">
        <v>3616</v>
      </c>
      <c r="E1594" s="2" t="s">
        <v>2</v>
      </c>
      <c r="F1594" s="2" t="s">
        <v>6979</v>
      </c>
      <c r="G1594" s="2" t="s">
        <v>3</v>
      </c>
      <c r="H1594" s="2" t="s">
        <v>272</v>
      </c>
      <c r="I1594" s="2" t="s">
        <v>273</v>
      </c>
      <c r="J1594" s="2" t="s">
        <v>4949</v>
      </c>
      <c r="K1594" s="3">
        <v>42817</v>
      </c>
    </row>
    <row r="1595" spans="1:11" ht="15.6">
      <c r="A1595" s="2" t="s">
        <v>6984</v>
      </c>
      <c r="B1595" s="2" t="s">
        <v>6985</v>
      </c>
      <c r="C1595" s="2" t="s">
        <v>6986</v>
      </c>
      <c r="D1595" s="2" t="s">
        <v>3616</v>
      </c>
      <c r="E1595" s="2" t="s">
        <v>2</v>
      </c>
      <c r="F1595" s="2" t="s">
        <v>6979</v>
      </c>
      <c r="G1595" s="2" t="s">
        <v>6980</v>
      </c>
      <c r="H1595" s="2" t="s">
        <v>272</v>
      </c>
      <c r="I1595" s="2" t="s">
        <v>273</v>
      </c>
      <c r="J1595" s="2" t="s">
        <v>4949</v>
      </c>
      <c r="K1595" s="3">
        <v>42817</v>
      </c>
    </row>
    <row r="1596" spans="1:11" ht="15.6">
      <c r="A1596" s="2" t="s">
        <v>6987</v>
      </c>
      <c r="B1596" s="2" t="s">
        <v>6988</v>
      </c>
      <c r="C1596" s="2" t="s">
        <v>6989</v>
      </c>
      <c r="D1596" s="2" t="s">
        <v>3616</v>
      </c>
      <c r="E1596" s="2" t="s">
        <v>2</v>
      </c>
      <c r="F1596" s="2" t="s">
        <v>6979</v>
      </c>
      <c r="G1596" s="2" t="s">
        <v>3</v>
      </c>
      <c r="H1596" s="2" t="s">
        <v>272</v>
      </c>
      <c r="I1596" s="2" t="s">
        <v>273</v>
      </c>
      <c r="J1596" s="2" t="s">
        <v>4949</v>
      </c>
      <c r="K1596" s="3">
        <v>42817</v>
      </c>
    </row>
    <row r="1597" spans="1:11" ht="15.6">
      <c r="A1597" s="2" t="s">
        <v>6990</v>
      </c>
      <c r="B1597" s="2" t="s">
        <v>6991</v>
      </c>
      <c r="C1597" s="2" t="s">
        <v>6992</v>
      </c>
      <c r="D1597" s="2" t="s">
        <v>3616</v>
      </c>
      <c r="E1597" s="2" t="s">
        <v>2</v>
      </c>
      <c r="F1597" s="2" t="s">
        <v>3621</v>
      </c>
      <c r="G1597" s="2" t="s">
        <v>6980</v>
      </c>
      <c r="H1597" s="2" t="s">
        <v>272</v>
      </c>
      <c r="I1597" s="2" t="s">
        <v>273</v>
      </c>
      <c r="J1597" s="2" t="s">
        <v>4949</v>
      </c>
      <c r="K1597" s="3">
        <v>42817</v>
      </c>
    </row>
    <row r="1598" spans="1:11" ht="15.6">
      <c r="A1598" s="2" t="s">
        <v>6993</v>
      </c>
      <c r="B1598" s="2" t="s">
        <v>6994</v>
      </c>
      <c r="C1598" s="2" t="s">
        <v>6995</v>
      </c>
      <c r="D1598" s="2" t="s">
        <v>3616</v>
      </c>
      <c r="E1598" s="2" t="s">
        <v>2</v>
      </c>
      <c r="F1598" s="2" t="s">
        <v>3621</v>
      </c>
      <c r="G1598" s="2" t="s">
        <v>3</v>
      </c>
      <c r="H1598" s="2" t="s">
        <v>272</v>
      </c>
      <c r="I1598" s="2" t="s">
        <v>273</v>
      </c>
      <c r="J1598" s="2" t="s">
        <v>4949</v>
      </c>
      <c r="K1598" s="3">
        <v>42817</v>
      </c>
    </row>
    <row r="1599" spans="1:11" ht="15.6">
      <c r="A1599" s="2" t="s">
        <v>6996</v>
      </c>
      <c r="B1599" s="2" t="s">
        <v>6997</v>
      </c>
      <c r="C1599" s="2" t="s">
        <v>6998</v>
      </c>
      <c r="D1599" s="2" t="s">
        <v>3616</v>
      </c>
      <c r="E1599" s="2" t="s">
        <v>2</v>
      </c>
      <c r="F1599" s="2" t="s">
        <v>3621</v>
      </c>
      <c r="G1599" s="2" t="s">
        <v>6980</v>
      </c>
      <c r="H1599" s="2" t="s">
        <v>272</v>
      </c>
      <c r="I1599" s="2" t="s">
        <v>273</v>
      </c>
      <c r="J1599" s="2" t="s">
        <v>4949</v>
      </c>
      <c r="K1599" s="3">
        <v>42817</v>
      </c>
    </row>
    <row r="1600" spans="1:11" ht="15.6">
      <c r="A1600" s="2" t="s">
        <v>6999</v>
      </c>
      <c r="B1600" s="2" t="s">
        <v>7000</v>
      </c>
      <c r="C1600" s="2" t="s">
        <v>7001</v>
      </c>
      <c r="D1600" s="2" t="s">
        <v>3616</v>
      </c>
      <c r="E1600" s="2" t="s">
        <v>2</v>
      </c>
      <c r="F1600" s="2" t="s">
        <v>3621</v>
      </c>
      <c r="G1600" s="2" t="s">
        <v>3</v>
      </c>
      <c r="H1600" s="2" t="s">
        <v>272</v>
      </c>
      <c r="I1600" s="2" t="s">
        <v>273</v>
      </c>
      <c r="J1600" s="2" t="s">
        <v>4949</v>
      </c>
      <c r="K1600" s="3">
        <v>42817</v>
      </c>
    </row>
    <row r="1601" spans="1:11" ht="15.6">
      <c r="A1601" s="2" t="s">
        <v>7002</v>
      </c>
      <c r="B1601" s="2" t="s">
        <v>7003</v>
      </c>
      <c r="C1601" s="2" t="s">
        <v>7004</v>
      </c>
      <c r="D1601" s="2" t="s">
        <v>3616</v>
      </c>
      <c r="E1601" s="2" t="s">
        <v>2</v>
      </c>
      <c r="F1601" s="2" t="s">
        <v>6979</v>
      </c>
      <c r="G1601" s="2" t="s">
        <v>7005</v>
      </c>
      <c r="H1601" s="2" t="s">
        <v>272</v>
      </c>
      <c r="I1601" s="2" t="s">
        <v>273</v>
      </c>
      <c r="J1601" s="2" t="s">
        <v>4949</v>
      </c>
      <c r="K1601" s="3">
        <v>42817</v>
      </c>
    </row>
    <row r="1602" spans="1:11" ht="15.6">
      <c r="A1602" s="2" t="s">
        <v>7006</v>
      </c>
      <c r="B1602" s="2" t="s">
        <v>7007</v>
      </c>
      <c r="C1602" s="2" t="s">
        <v>7008</v>
      </c>
      <c r="D1602" s="2" t="s">
        <v>3616</v>
      </c>
      <c r="E1602" s="2" t="s">
        <v>2</v>
      </c>
      <c r="F1602" s="2" t="s">
        <v>6979</v>
      </c>
      <c r="G1602" s="2" t="s">
        <v>3</v>
      </c>
      <c r="H1602" s="2" t="s">
        <v>272</v>
      </c>
      <c r="I1602" s="2" t="s">
        <v>273</v>
      </c>
      <c r="J1602" s="2" t="s">
        <v>4949</v>
      </c>
      <c r="K1602" s="3">
        <v>42817</v>
      </c>
    </row>
    <row r="1603" spans="1:11" ht="15.6">
      <c r="A1603" s="2" t="s">
        <v>7009</v>
      </c>
      <c r="B1603" s="2" t="s">
        <v>7010</v>
      </c>
      <c r="C1603" s="2" t="s">
        <v>7011</v>
      </c>
      <c r="D1603" s="2" t="s">
        <v>3616</v>
      </c>
      <c r="E1603" s="2" t="s">
        <v>2</v>
      </c>
      <c r="F1603" s="2" t="s">
        <v>6979</v>
      </c>
      <c r="G1603" s="2" t="s">
        <v>7005</v>
      </c>
      <c r="H1603" s="2" t="s">
        <v>272</v>
      </c>
      <c r="I1603" s="2" t="s">
        <v>273</v>
      </c>
      <c r="J1603" s="2" t="s">
        <v>4949</v>
      </c>
      <c r="K1603" s="3">
        <v>42817</v>
      </c>
    </row>
    <row r="1604" spans="1:11" ht="15.6">
      <c r="A1604" s="2" t="s">
        <v>7012</v>
      </c>
      <c r="B1604" s="2" t="s">
        <v>7013</v>
      </c>
      <c r="C1604" s="2" t="s">
        <v>7014</v>
      </c>
      <c r="D1604" s="2" t="s">
        <v>3616</v>
      </c>
      <c r="E1604" s="2" t="s">
        <v>2</v>
      </c>
      <c r="F1604" s="2" t="s">
        <v>6979</v>
      </c>
      <c r="G1604" s="2" t="s">
        <v>3</v>
      </c>
      <c r="H1604" s="2" t="s">
        <v>272</v>
      </c>
      <c r="I1604" s="2" t="s">
        <v>273</v>
      </c>
      <c r="J1604" s="2" t="s">
        <v>4949</v>
      </c>
      <c r="K1604" s="3">
        <v>42817</v>
      </c>
    </row>
    <row r="1605" spans="1:11" ht="15.6">
      <c r="A1605" s="2" t="s">
        <v>7015</v>
      </c>
      <c r="B1605" s="2" t="s">
        <v>7016</v>
      </c>
      <c r="C1605" s="2" t="s">
        <v>7017</v>
      </c>
      <c r="D1605" s="2" t="s">
        <v>3616</v>
      </c>
      <c r="E1605" s="2" t="s">
        <v>2</v>
      </c>
      <c r="F1605" s="2" t="s">
        <v>6979</v>
      </c>
      <c r="G1605" s="2" t="s">
        <v>1731</v>
      </c>
      <c r="H1605" s="2" t="s">
        <v>272</v>
      </c>
      <c r="I1605" s="2" t="s">
        <v>273</v>
      </c>
      <c r="J1605" s="2" t="s">
        <v>4949</v>
      </c>
      <c r="K1605" s="3">
        <v>42817</v>
      </c>
    </row>
    <row r="1606" spans="1:11" ht="15.6">
      <c r="A1606" s="2" t="s">
        <v>7018</v>
      </c>
      <c r="B1606" s="2" t="s">
        <v>7019</v>
      </c>
      <c r="C1606" s="2" t="s">
        <v>7020</v>
      </c>
      <c r="D1606" s="2" t="s">
        <v>3616</v>
      </c>
      <c r="E1606" s="2" t="s">
        <v>2</v>
      </c>
      <c r="F1606" s="2" t="s">
        <v>6979</v>
      </c>
      <c r="G1606" s="2" t="s">
        <v>3</v>
      </c>
      <c r="H1606" s="2" t="s">
        <v>272</v>
      </c>
      <c r="I1606" s="2" t="s">
        <v>273</v>
      </c>
      <c r="J1606" s="2" t="s">
        <v>4949</v>
      </c>
      <c r="K1606" s="3">
        <v>42817</v>
      </c>
    </row>
    <row r="1607" spans="1:11" ht="15.6">
      <c r="A1607" s="2" t="s">
        <v>7021</v>
      </c>
      <c r="B1607" s="2" t="s">
        <v>7022</v>
      </c>
      <c r="C1607" s="2" t="s">
        <v>7023</v>
      </c>
      <c r="D1607" s="2" t="s">
        <v>3616</v>
      </c>
      <c r="E1607" s="2" t="s">
        <v>2</v>
      </c>
      <c r="F1607" s="2" t="s">
        <v>6979</v>
      </c>
      <c r="G1607" s="2" t="s">
        <v>1731</v>
      </c>
      <c r="H1607" s="2" t="s">
        <v>272</v>
      </c>
      <c r="I1607" s="2" t="s">
        <v>273</v>
      </c>
      <c r="J1607" s="2" t="s">
        <v>4949</v>
      </c>
      <c r="K1607" s="3">
        <v>42817</v>
      </c>
    </row>
    <row r="1608" spans="1:11" ht="15.6">
      <c r="A1608" s="2" t="s">
        <v>7024</v>
      </c>
      <c r="B1608" s="2" t="s">
        <v>7025</v>
      </c>
      <c r="C1608" s="2" t="s">
        <v>7026</v>
      </c>
      <c r="D1608" s="2" t="s">
        <v>3616</v>
      </c>
      <c r="E1608" s="2" t="s">
        <v>2</v>
      </c>
      <c r="F1608" s="2" t="s">
        <v>6979</v>
      </c>
      <c r="G1608" s="2" t="s">
        <v>3</v>
      </c>
      <c r="H1608" s="2" t="s">
        <v>272</v>
      </c>
      <c r="I1608" s="2" t="s">
        <v>273</v>
      </c>
      <c r="J1608" s="2" t="s">
        <v>4949</v>
      </c>
      <c r="K1608" s="3">
        <v>42817</v>
      </c>
    </row>
    <row r="1609" spans="1:11" ht="15.6">
      <c r="A1609" s="2" t="s">
        <v>7027</v>
      </c>
      <c r="B1609" s="2" t="s">
        <v>7028</v>
      </c>
      <c r="C1609" s="2" t="s">
        <v>7029</v>
      </c>
      <c r="D1609" s="2" t="s">
        <v>3616</v>
      </c>
      <c r="E1609" s="2" t="s">
        <v>2</v>
      </c>
      <c r="F1609" s="2" t="s">
        <v>3639</v>
      </c>
      <c r="G1609" s="2" t="s">
        <v>3</v>
      </c>
      <c r="H1609" s="2" t="s">
        <v>272</v>
      </c>
      <c r="I1609" s="2" t="s">
        <v>273</v>
      </c>
      <c r="J1609" s="2" t="s">
        <v>4949</v>
      </c>
      <c r="K1609" s="3">
        <v>42817</v>
      </c>
    </row>
    <row r="1610" spans="1:11" ht="15.6">
      <c r="A1610" s="2" t="s">
        <v>7030</v>
      </c>
      <c r="B1610" s="2" t="s">
        <v>7031</v>
      </c>
      <c r="C1610" s="2" t="s">
        <v>7032</v>
      </c>
      <c r="D1610" s="2" t="s">
        <v>3616</v>
      </c>
      <c r="E1610" s="2" t="s">
        <v>2</v>
      </c>
      <c r="F1610" s="2" t="s">
        <v>3639</v>
      </c>
      <c r="G1610" s="2" t="s">
        <v>4121</v>
      </c>
      <c r="H1610" s="2" t="s">
        <v>272</v>
      </c>
      <c r="I1610" s="2" t="s">
        <v>5</v>
      </c>
      <c r="J1610" s="2" t="s">
        <v>4949</v>
      </c>
      <c r="K1610" s="3">
        <v>42761</v>
      </c>
    </row>
    <row r="1611" spans="1:11" ht="15.6">
      <c r="A1611" s="2" t="s">
        <v>7033</v>
      </c>
      <c r="B1611" s="2" t="s">
        <v>7034</v>
      </c>
      <c r="C1611" s="2" t="s">
        <v>7035</v>
      </c>
      <c r="D1611" s="2" t="s">
        <v>3616</v>
      </c>
      <c r="E1611" s="2" t="s">
        <v>2</v>
      </c>
      <c r="F1611" s="2" t="s">
        <v>5831</v>
      </c>
      <c r="G1611" s="2" t="s">
        <v>4121</v>
      </c>
      <c r="H1611" s="2" t="s">
        <v>272</v>
      </c>
      <c r="I1611" s="2" t="s">
        <v>5</v>
      </c>
      <c r="J1611" s="2" t="s">
        <v>4949</v>
      </c>
      <c r="K1611" s="3">
        <v>42761</v>
      </c>
    </row>
    <row r="1612" spans="1:11" ht="15.6">
      <c r="A1612" s="2" t="s">
        <v>7036</v>
      </c>
      <c r="B1612" s="2" t="s">
        <v>7037</v>
      </c>
      <c r="C1612" s="2" t="s">
        <v>7038</v>
      </c>
      <c r="D1612" s="2" t="s">
        <v>3616</v>
      </c>
      <c r="E1612" s="2" t="s">
        <v>2</v>
      </c>
      <c r="F1612" s="2" t="s">
        <v>3639</v>
      </c>
      <c r="G1612" s="2" t="s">
        <v>7039</v>
      </c>
      <c r="H1612" s="2" t="s">
        <v>272</v>
      </c>
      <c r="I1612" s="2" t="s">
        <v>5</v>
      </c>
      <c r="J1612" s="2" t="s">
        <v>4949</v>
      </c>
      <c r="K1612" s="3">
        <v>42761</v>
      </c>
    </row>
    <row r="1613" spans="1:11" ht="15.6">
      <c r="A1613" s="2" t="s">
        <v>7040</v>
      </c>
      <c r="B1613" s="2" t="s">
        <v>7041</v>
      </c>
      <c r="C1613" s="2" t="s">
        <v>7042</v>
      </c>
      <c r="D1613" s="2" t="s">
        <v>3616</v>
      </c>
      <c r="E1613" s="2" t="s">
        <v>2</v>
      </c>
      <c r="F1613" s="2" t="s">
        <v>5831</v>
      </c>
      <c r="G1613" s="2" t="s">
        <v>7039</v>
      </c>
      <c r="H1613" s="2" t="s">
        <v>272</v>
      </c>
      <c r="I1613" s="2" t="s">
        <v>5</v>
      </c>
      <c r="J1613" s="2" t="s">
        <v>4949</v>
      </c>
      <c r="K1613" s="3">
        <v>42761</v>
      </c>
    </row>
    <row r="1614" spans="1:11" ht="15.6">
      <c r="A1614" s="2" t="s">
        <v>7043</v>
      </c>
      <c r="B1614" s="2" t="s">
        <v>7044</v>
      </c>
      <c r="C1614" s="2" t="s">
        <v>7045</v>
      </c>
      <c r="D1614" s="2" t="s">
        <v>3616</v>
      </c>
      <c r="E1614" s="2" t="s">
        <v>2</v>
      </c>
      <c r="F1614" s="2" t="s">
        <v>3639</v>
      </c>
      <c r="G1614" s="2" t="s">
        <v>7046</v>
      </c>
      <c r="H1614" s="2" t="s">
        <v>272</v>
      </c>
      <c r="I1614" s="2" t="s">
        <v>5</v>
      </c>
      <c r="J1614" s="2" t="s">
        <v>4949</v>
      </c>
      <c r="K1614" s="3">
        <v>42761</v>
      </c>
    </row>
    <row r="1615" spans="1:11" ht="15.6">
      <c r="A1615" s="2" t="s">
        <v>7047</v>
      </c>
      <c r="B1615" s="2" t="s">
        <v>7048</v>
      </c>
      <c r="C1615" s="2" t="s">
        <v>7049</v>
      </c>
      <c r="D1615" s="2" t="s">
        <v>3616</v>
      </c>
      <c r="E1615" s="2" t="s">
        <v>2</v>
      </c>
      <c r="F1615" s="2" t="s">
        <v>5831</v>
      </c>
      <c r="G1615" s="2" t="s">
        <v>7046</v>
      </c>
      <c r="H1615" s="2" t="s">
        <v>272</v>
      </c>
      <c r="I1615" s="2" t="s">
        <v>5</v>
      </c>
      <c r="J1615" s="2" t="s">
        <v>4949</v>
      </c>
      <c r="K1615" s="3">
        <v>42761</v>
      </c>
    </row>
    <row r="1616" spans="1:11" ht="15.6">
      <c r="A1616" s="2" t="s">
        <v>7050</v>
      </c>
      <c r="B1616" s="2" t="s">
        <v>7051</v>
      </c>
      <c r="C1616" s="2" t="s">
        <v>7052</v>
      </c>
      <c r="D1616" s="2" t="s">
        <v>3616</v>
      </c>
      <c r="E1616" s="2" t="s">
        <v>2</v>
      </c>
      <c r="F1616" s="2" t="s">
        <v>3639</v>
      </c>
      <c r="G1616" s="2" t="s">
        <v>4121</v>
      </c>
      <c r="H1616" s="2" t="s">
        <v>272</v>
      </c>
      <c r="I1616" s="2" t="s">
        <v>273</v>
      </c>
      <c r="J1616" s="2" t="s">
        <v>4949</v>
      </c>
      <c r="K1616" s="3">
        <v>42761</v>
      </c>
    </row>
    <row r="1617" spans="1:11" ht="15.6">
      <c r="A1617" s="2" t="s">
        <v>7053</v>
      </c>
      <c r="B1617" s="2" t="s">
        <v>7054</v>
      </c>
      <c r="C1617" s="2" t="s">
        <v>7055</v>
      </c>
      <c r="D1617" s="2" t="s">
        <v>3616</v>
      </c>
      <c r="E1617" s="2" t="s">
        <v>2</v>
      </c>
      <c r="F1617" s="2" t="s">
        <v>3627</v>
      </c>
      <c r="G1617" s="2" t="s">
        <v>4121</v>
      </c>
      <c r="H1617" s="2" t="s">
        <v>272</v>
      </c>
      <c r="I1617" s="2" t="s">
        <v>273</v>
      </c>
      <c r="J1617" s="2" t="s">
        <v>4949</v>
      </c>
      <c r="K1617" s="3">
        <v>42761</v>
      </c>
    </row>
    <row r="1618" spans="1:11" ht="15.6">
      <c r="A1618" s="2" t="s">
        <v>7056</v>
      </c>
      <c r="B1618" s="2" t="s">
        <v>7057</v>
      </c>
      <c r="C1618" s="2" t="s">
        <v>7058</v>
      </c>
      <c r="D1618" s="2" t="s">
        <v>3616</v>
      </c>
      <c r="E1618" s="2" t="s">
        <v>2</v>
      </c>
      <c r="F1618" s="2" t="s">
        <v>3639</v>
      </c>
      <c r="G1618" s="2" t="s">
        <v>7039</v>
      </c>
      <c r="H1618" s="2" t="s">
        <v>272</v>
      </c>
      <c r="I1618" s="2" t="s">
        <v>273</v>
      </c>
      <c r="J1618" s="2" t="s">
        <v>4949</v>
      </c>
      <c r="K1618" s="3">
        <v>42761</v>
      </c>
    </row>
    <row r="1619" spans="1:11" ht="15.6">
      <c r="A1619" s="2" t="s">
        <v>7059</v>
      </c>
      <c r="B1619" s="2" t="s">
        <v>7060</v>
      </c>
      <c r="C1619" s="2" t="s">
        <v>7061</v>
      </c>
      <c r="D1619" s="2" t="s">
        <v>3616</v>
      </c>
      <c r="E1619" s="2" t="s">
        <v>2</v>
      </c>
      <c r="F1619" s="2" t="s">
        <v>3627</v>
      </c>
      <c r="G1619" s="2" t="s">
        <v>7039</v>
      </c>
      <c r="H1619" s="2" t="s">
        <v>272</v>
      </c>
      <c r="I1619" s="2" t="s">
        <v>273</v>
      </c>
      <c r="J1619" s="2" t="s">
        <v>4949</v>
      </c>
      <c r="K1619" s="3">
        <v>42761</v>
      </c>
    </row>
    <row r="1620" spans="1:11" ht="15.6">
      <c r="A1620" s="2" t="s">
        <v>7062</v>
      </c>
      <c r="B1620" s="2" t="s">
        <v>7063</v>
      </c>
      <c r="C1620" s="2" t="s">
        <v>7064</v>
      </c>
      <c r="D1620" s="2" t="s">
        <v>3616</v>
      </c>
      <c r="E1620" s="2" t="s">
        <v>2</v>
      </c>
      <c r="F1620" s="2" t="s">
        <v>3639</v>
      </c>
      <c r="G1620" s="2" t="s">
        <v>7046</v>
      </c>
      <c r="H1620" s="2" t="s">
        <v>272</v>
      </c>
      <c r="I1620" s="2" t="s">
        <v>273</v>
      </c>
      <c r="J1620" s="2" t="s">
        <v>4949</v>
      </c>
      <c r="K1620" s="3">
        <v>42761</v>
      </c>
    </row>
    <row r="1621" spans="1:11" ht="15.6">
      <c r="A1621" s="2" t="s">
        <v>7065</v>
      </c>
      <c r="B1621" s="2" t="s">
        <v>7066</v>
      </c>
      <c r="C1621" s="2" t="s">
        <v>7067</v>
      </c>
      <c r="D1621" s="2" t="s">
        <v>3616</v>
      </c>
      <c r="E1621" s="2" t="s">
        <v>2</v>
      </c>
      <c r="F1621" s="2" t="s">
        <v>3627</v>
      </c>
      <c r="G1621" s="2" t="s">
        <v>7046</v>
      </c>
      <c r="H1621" s="2" t="s">
        <v>272</v>
      </c>
      <c r="I1621" s="2" t="s">
        <v>273</v>
      </c>
      <c r="J1621" s="2" t="s">
        <v>4949</v>
      </c>
      <c r="K1621" s="3">
        <v>42761</v>
      </c>
    </row>
    <row r="1622" spans="1:11" ht="15.6">
      <c r="A1622" s="2" t="s">
        <v>7068</v>
      </c>
      <c r="B1622" s="2" t="s">
        <v>7069</v>
      </c>
      <c r="C1622" s="2" t="s">
        <v>7070</v>
      </c>
      <c r="D1622" s="2" t="s">
        <v>3616</v>
      </c>
      <c r="E1622" s="2" t="s">
        <v>2</v>
      </c>
      <c r="F1622" s="2" t="s">
        <v>3639</v>
      </c>
      <c r="G1622" s="2" t="s">
        <v>4121</v>
      </c>
      <c r="H1622" s="2" t="s">
        <v>272</v>
      </c>
      <c r="I1622" s="2" t="s">
        <v>273</v>
      </c>
      <c r="J1622" s="2" t="s">
        <v>4949</v>
      </c>
      <c r="K1622" s="3">
        <v>42761</v>
      </c>
    </row>
    <row r="1623" spans="1:11" ht="15.6">
      <c r="A1623" s="2" t="s">
        <v>7071</v>
      </c>
      <c r="B1623" s="2" t="s">
        <v>7072</v>
      </c>
      <c r="C1623" s="2" t="s">
        <v>7073</v>
      </c>
      <c r="D1623" s="2" t="s">
        <v>3616</v>
      </c>
      <c r="E1623" s="2" t="s">
        <v>2</v>
      </c>
      <c r="F1623" s="2" t="s">
        <v>3627</v>
      </c>
      <c r="G1623" s="2" t="s">
        <v>4121</v>
      </c>
      <c r="H1623" s="2" t="s">
        <v>272</v>
      </c>
      <c r="I1623" s="2" t="s">
        <v>273</v>
      </c>
      <c r="J1623" s="2" t="s">
        <v>4949</v>
      </c>
      <c r="K1623" s="3">
        <v>42761</v>
      </c>
    </row>
    <row r="1624" spans="1:11" ht="15.6">
      <c r="A1624" s="2" t="s">
        <v>7074</v>
      </c>
      <c r="B1624" s="2" t="s">
        <v>7075</v>
      </c>
      <c r="C1624" s="2" t="s">
        <v>7076</v>
      </c>
      <c r="D1624" s="2" t="s">
        <v>3616</v>
      </c>
      <c r="E1624" s="2" t="s">
        <v>2</v>
      </c>
      <c r="F1624" s="2" t="s">
        <v>3639</v>
      </c>
      <c r="G1624" s="2" t="s">
        <v>7039</v>
      </c>
      <c r="H1624" s="2" t="s">
        <v>272</v>
      </c>
      <c r="I1624" s="2" t="s">
        <v>273</v>
      </c>
      <c r="J1624" s="2" t="s">
        <v>4949</v>
      </c>
      <c r="K1624" s="3">
        <v>42761</v>
      </c>
    </row>
    <row r="1625" spans="1:11" ht="15.6">
      <c r="A1625" s="2" t="s">
        <v>7077</v>
      </c>
      <c r="B1625" s="2" t="s">
        <v>7078</v>
      </c>
      <c r="C1625" s="2" t="s">
        <v>7079</v>
      </c>
      <c r="D1625" s="2" t="s">
        <v>3616</v>
      </c>
      <c r="E1625" s="2" t="s">
        <v>2</v>
      </c>
      <c r="F1625" s="2" t="s">
        <v>3627</v>
      </c>
      <c r="G1625" s="2" t="s">
        <v>7039</v>
      </c>
      <c r="H1625" s="2" t="s">
        <v>272</v>
      </c>
      <c r="I1625" s="2" t="s">
        <v>273</v>
      </c>
      <c r="J1625" s="2" t="s">
        <v>4949</v>
      </c>
      <c r="K1625" s="3">
        <v>42761</v>
      </c>
    </row>
    <row r="1626" spans="1:11" ht="15.6">
      <c r="A1626" s="2" t="s">
        <v>7080</v>
      </c>
      <c r="B1626" s="2" t="s">
        <v>7081</v>
      </c>
      <c r="C1626" s="2" t="s">
        <v>7082</v>
      </c>
      <c r="D1626" s="2" t="s">
        <v>3616</v>
      </c>
      <c r="E1626" s="2" t="s">
        <v>2</v>
      </c>
      <c r="F1626" s="2" t="s">
        <v>3639</v>
      </c>
      <c r="G1626" s="2" t="s">
        <v>7046</v>
      </c>
      <c r="H1626" s="2" t="s">
        <v>272</v>
      </c>
      <c r="I1626" s="2" t="s">
        <v>273</v>
      </c>
      <c r="J1626" s="2" t="s">
        <v>4949</v>
      </c>
      <c r="K1626" s="3">
        <v>42761</v>
      </c>
    </row>
    <row r="1627" spans="1:11" ht="15.6">
      <c r="A1627" s="2" t="s">
        <v>7083</v>
      </c>
      <c r="B1627" s="2" t="s">
        <v>7084</v>
      </c>
      <c r="C1627" s="2" t="s">
        <v>7085</v>
      </c>
      <c r="D1627" s="2" t="s">
        <v>3616</v>
      </c>
      <c r="E1627" s="2" t="s">
        <v>2</v>
      </c>
      <c r="F1627" s="2" t="s">
        <v>3627</v>
      </c>
      <c r="G1627" s="2" t="s">
        <v>7046</v>
      </c>
      <c r="H1627" s="2" t="s">
        <v>272</v>
      </c>
      <c r="I1627" s="2" t="s">
        <v>273</v>
      </c>
      <c r="J1627" s="2" t="s">
        <v>4949</v>
      </c>
      <c r="K1627" s="3">
        <v>42761</v>
      </c>
    </row>
    <row r="1628" spans="1:11" ht="15.6">
      <c r="A1628" s="2" t="s">
        <v>2111</v>
      </c>
      <c r="B1628" s="2" t="s">
        <v>7086</v>
      </c>
      <c r="C1628" s="2" t="s">
        <v>2112</v>
      </c>
      <c r="D1628" s="2" t="s">
        <v>3616</v>
      </c>
      <c r="E1628" s="2" t="s">
        <v>2</v>
      </c>
      <c r="F1628" s="2" t="s">
        <v>233</v>
      </c>
      <c r="G1628" s="2" t="s">
        <v>3</v>
      </c>
      <c r="H1628" s="2" t="s">
        <v>272</v>
      </c>
      <c r="I1628" s="2" t="s">
        <v>5</v>
      </c>
      <c r="J1628" s="2" t="s">
        <v>5921</v>
      </c>
      <c r="K1628" s="3">
        <v>44013</v>
      </c>
    </row>
    <row r="1629" spans="1:11" ht="15.6">
      <c r="A1629" s="2" t="s">
        <v>2113</v>
      </c>
      <c r="B1629" s="2" t="s">
        <v>7087</v>
      </c>
      <c r="C1629" s="2" t="s">
        <v>2114</v>
      </c>
      <c r="D1629" s="2" t="s">
        <v>3616</v>
      </c>
      <c r="E1629" s="2" t="s">
        <v>2</v>
      </c>
      <c r="F1629" s="2" t="s">
        <v>233</v>
      </c>
      <c r="G1629" s="2" t="s">
        <v>3</v>
      </c>
      <c r="H1629" s="2" t="s">
        <v>272</v>
      </c>
      <c r="I1629" s="2" t="s">
        <v>5</v>
      </c>
      <c r="J1629" s="2" t="s">
        <v>5921</v>
      </c>
      <c r="K1629" s="3">
        <v>43889</v>
      </c>
    </row>
    <row r="1630" spans="1:11" ht="15.6">
      <c r="A1630" s="2" t="s">
        <v>7088</v>
      </c>
      <c r="B1630" s="2" t="s">
        <v>7089</v>
      </c>
      <c r="C1630" s="2" t="s">
        <v>7090</v>
      </c>
      <c r="D1630" s="2" t="s">
        <v>3616</v>
      </c>
      <c r="E1630" s="2" t="s">
        <v>2</v>
      </c>
      <c r="F1630" s="2" t="s">
        <v>4628</v>
      </c>
      <c r="G1630" s="2" t="s">
        <v>3</v>
      </c>
      <c r="H1630" s="2" t="s">
        <v>103</v>
      </c>
      <c r="I1630" s="2" t="s">
        <v>273</v>
      </c>
      <c r="J1630" s="2" t="s">
        <v>4949</v>
      </c>
      <c r="K1630" s="3">
        <v>42902</v>
      </c>
    </row>
    <row r="1631" spans="1:11" ht="15.6">
      <c r="A1631" s="2" t="s">
        <v>7091</v>
      </c>
      <c r="B1631" s="2" t="s">
        <v>7092</v>
      </c>
      <c r="C1631" s="2" t="s">
        <v>7093</v>
      </c>
      <c r="D1631" s="2" t="s">
        <v>3616</v>
      </c>
      <c r="E1631" s="2" t="s">
        <v>2</v>
      </c>
      <c r="F1631" s="2" t="s">
        <v>4628</v>
      </c>
      <c r="G1631" s="2" t="s">
        <v>7094</v>
      </c>
      <c r="H1631" s="2" t="s">
        <v>103</v>
      </c>
      <c r="I1631" s="2" t="s">
        <v>273</v>
      </c>
      <c r="J1631" s="2" t="s">
        <v>4949</v>
      </c>
      <c r="K1631" s="3">
        <v>42902</v>
      </c>
    </row>
    <row r="1632" spans="1:11" ht="15.6">
      <c r="A1632" s="2" t="s">
        <v>7095</v>
      </c>
      <c r="B1632" s="2" t="s">
        <v>7096</v>
      </c>
      <c r="C1632" s="2" t="s">
        <v>7097</v>
      </c>
      <c r="D1632" s="2" t="s">
        <v>3616</v>
      </c>
      <c r="E1632" s="2" t="s">
        <v>2</v>
      </c>
      <c r="F1632" s="2" t="s">
        <v>4628</v>
      </c>
      <c r="G1632" s="2" t="s">
        <v>7094</v>
      </c>
      <c r="H1632" s="2" t="s">
        <v>103</v>
      </c>
      <c r="I1632" s="2" t="s">
        <v>273</v>
      </c>
      <c r="J1632" s="2" t="s">
        <v>4949</v>
      </c>
      <c r="K1632" s="3">
        <v>42902</v>
      </c>
    </row>
    <row r="1633" spans="1:11" ht="15.6">
      <c r="A1633" s="2" t="s">
        <v>7098</v>
      </c>
      <c r="B1633" s="2" t="s">
        <v>7099</v>
      </c>
      <c r="C1633" s="2" t="s">
        <v>7100</v>
      </c>
      <c r="D1633" s="2" t="s">
        <v>3616</v>
      </c>
      <c r="E1633" s="2" t="s">
        <v>2</v>
      </c>
      <c r="F1633" s="2" t="s">
        <v>4628</v>
      </c>
      <c r="G1633" s="2" t="s">
        <v>1242</v>
      </c>
      <c r="H1633" s="2" t="s">
        <v>103</v>
      </c>
      <c r="I1633" s="2" t="s">
        <v>273</v>
      </c>
      <c r="J1633" s="2" t="s">
        <v>4949</v>
      </c>
      <c r="K1633" s="3">
        <v>42902</v>
      </c>
    </row>
    <row r="1634" spans="1:11" ht="15.6">
      <c r="A1634" s="2" t="s">
        <v>7101</v>
      </c>
      <c r="B1634" s="2" t="s">
        <v>7102</v>
      </c>
      <c r="C1634" s="2" t="s">
        <v>7103</v>
      </c>
      <c r="D1634" s="2" t="s">
        <v>3616</v>
      </c>
      <c r="E1634" s="2" t="s">
        <v>2</v>
      </c>
      <c r="F1634" s="2" t="s">
        <v>4628</v>
      </c>
      <c r="G1634" s="2" t="s">
        <v>3</v>
      </c>
      <c r="H1634" s="2" t="s">
        <v>103</v>
      </c>
      <c r="I1634" s="2" t="s">
        <v>273</v>
      </c>
      <c r="J1634" s="2" t="s">
        <v>4949</v>
      </c>
      <c r="K1634" s="3">
        <v>42902</v>
      </c>
    </row>
    <row r="1635" spans="1:11" ht="15.6">
      <c r="A1635" s="2" t="s">
        <v>7104</v>
      </c>
      <c r="B1635" s="2" t="s">
        <v>7105</v>
      </c>
      <c r="C1635" s="2" t="s">
        <v>7106</v>
      </c>
      <c r="D1635" s="2" t="s">
        <v>3616</v>
      </c>
      <c r="E1635" s="2" t="s">
        <v>2</v>
      </c>
      <c r="F1635" s="2" t="s">
        <v>3639</v>
      </c>
      <c r="G1635" s="2" t="s">
        <v>6794</v>
      </c>
      <c r="H1635" s="2" t="s">
        <v>693</v>
      </c>
      <c r="I1635" s="2" t="s">
        <v>273</v>
      </c>
      <c r="J1635" s="2" t="s">
        <v>4949</v>
      </c>
      <c r="K1635" s="3">
        <v>43336</v>
      </c>
    </row>
    <row r="1636" spans="1:11" ht="15.6">
      <c r="A1636" s="2" t="s">
        <v>7107</v>
      </c>
      <c r="B1636" s="2" t="s">
        <v>7108</v>
      </c>
      <c r="C1636" s="2" t="s">
        <v>7109</v>
      </c>
      <c r="D1636" s="2" t="s">
        <v>3616</v>
      </c>
      <c r="E1636" s="2" t="s">
        <v>2</v>
      </c>
      <c r="F1636" s="2" t="s">
        <v>3621</v>
      </c>
      <c r="G1636" s="2" t="s">
        <v>6794</v>
      </c>
      <c r="H1636" s="2" t="s">
        <v>693</v>
      </c>
      <c r="I1636" s="2" t="s">
        <v>273</v>
      </c>
      <c r="J1636" s="2" t="s">
        <v>4949</v>
      </c>
      <c r="K1636" s="3">
        <v>43336</v>
      </c>
    </row>
    <row r="1637" spans="1:11" ht="15.6">
      <c r="A1637" s="2" t="s">
        <v>7110</v>
      </c>
      <c r="B1637" s="2" t="s">
        <v>7111</v>
      </c>
      <c r="C1637" s="2" t="s">
        <v>7112</v>
      </c>
      <c r="D1637" s="2" t="s">
        <v>3616</v>
      </c>
      <c r="E1637" s="2" t="s">
        <v>2</v>
      </c>
      <c r="F1637" s="2" t="s">
        <v>3617</v>
      </c>
      <c r="G1637" s="2" t="s">
        <v>6794</v>
      </c>
      <c r="H1637" s="2" t="s">
        <v>693</v>
      </c>
      <c r="I1637" s="2" t="s">
        <v>273</v>
      </c>
      <c r="J1637" s="2" t="s">
        <v>4949</v>
      </c>
      <c r="K1637" s="3">
        <v>43336</v>
      </c>
    </row>
    <row r="1638" spans="1:11" ht="15.6">
      <c r="A1638" s="2" t="s">
        <v>7113</v>
      </c>
      <c r="B1638" s="2" t="s">
        <v>7114</v>
      </c>
      <c r="C1638" s="2" t="s">
        <v>7115</v>
      </c>
      <c r="D1638" s="2" t="s">
        <v>3616</v>
      </c>
      <c r="E1638" s="2" t="s">
        <v>2</v>
      </c>
      <c r="F1638" s="2" t="s">
        <v>3639</v>
      </c>
      <c r="G1638" s="2" t="s">
        <v>6794</v>
      </c>
      <c r="H1638" s="2" t="s">
        <v>693</v>
      </c>
      <c r="I1638" s="2" t="s">
        <v>273</v>
      </c>
      <c r="J1638" s="2" t="s">
        <v>4949</v>
      </c>
      <c r="K1638" s="3">
        <v>43336</v>
      </c>
    </row>
    <row r="1639" spans="1:11" ht="15.6">
      <c r="A1639" s="2" t="s">
        <v>7116</v>
      </c>
      <c r="B1639" s="2" t="s">
        <v>7117</v>
      </c>
      <c r="C1639" s="2" t="s">
        <v>7118</v>
      </c>
      <c r="D1639" s="2" t="s">
        <v>3616</v>
      </c>
      <c r="E1639" s="2" t="s">
        <v>2</v>
      </c>
      <c r="F1639" s="2" t="s">
        <v>3621</v>
      </c>
      <c r="G1639" s="2" t="s">
        <v>6794</v>
      </c>
      <c r="H1639" s="2" t="s">
        <v>693</v>
      </c>
      <c r="I1639" s="2" t="s">
        <v>273</v>
      </c>
      <c r="J1639" s="2" t="s">
        <v>4949</v>
      </c>
      <c r="K1639" s="3">
        <v>43336</v>
      </c>
    </row>
    <row r="1640" spans="1:11" ht="15.6">
      <c r="A1640" s="2" t="s">
        <v>7119</v>
      </c>
      <c r="B1640" s="2" t="s">
        <v>7120</v>
      </c>
      <c r="C1640" s="2" t="s">
        <v>7121</v>
      </c>
      <c r="D1640" s="2" t="s">
        <v>3616</v>
      </c>
      <c r="E1640" s="2" t="s">
        <v>2</v>
      </c>
      <c r="F1640" s="2" t="s">
        <v>3617</v>
      </c>
      <c r="G1640" s="2" t="s">
        <v>6794</v>
      </c>
      <c r="H1640" s="2" t="s">
        <v>693</v>
      </c>
      <c r="I1640" s="2" t="s">
        <v>273</v>
      </c>
      <c r="J1640" s="2" t="s">
        <v>4949</v>
      </c>
      <c r="K1640" s="3">
        <v>43336</v>
      </c>
    </row>
    <row r="1641" spans="1:11" ht="15.6">
      <c r="A1641" s="2" t="s">
        <v>3755</v>
      </c>
      <c r="B1641" s="2" t="s">
        <v>7122</v>
      </c>
      <c r="C1641" s="2" t="s">
        <v>7123</v>
      </c>
      <c r="D1641" s="2" t="s">
        <v>3616</v>
      </c>
      <c r="E1641" s="2" t="s">
        <v>2</v>
      </c>
      <c r="F1641" s="2" t="s">
        <v>1702</v>
      </c>
      <c r="G1641" s="2" t="s">
        <v>7124</v>
      </c>
      <c r="H1641" s="2" t="s">
        <v>103</v>
      </c>
      <c r="I1641" s="2" t="s">
        <v>5</v>
      </c>
      <c r="J1641" s="2" t="s">
        <v>7125</v>
      </c>
      <c r="K1641" s="3">
        <v>42924</v>
      </c>
    </row>
    <row r="1642" spans="1:11" ht="15.6">
      <c r="A1642" s="2" t="s">
        <v>3755</v>
      </c>
      <c r="B1642" s="2" t="s">
        <v>7126</v>
      </c>
      <c r="C1642" s="2" t="s">
        <v>7127</v>
      </c>
      <c r="D1642" s="2" t="s">
        <v>3616</v>
      </c>
      <c r="E1642" s="2" t="s">
        <v>2</v>
      </c>
      <c r="F1642" s="2" t="s">
        <v>1702</v>
      </c>
      <c r="G1642" s="2" t="s">
        <v>7124</v>
      </c>
      <c r="H1642" s="2" t="s">
        <v>103</v>
      </c>
      <c r="I1642" s="2" t="s">
        <v>5</v>
      </c>
      <c r="J1642" s="2" t="s">
        <v>7125</v>
      </c>
      <c r="K1642" s="3">
        <v>42924</v>
      </c>
    </row>
    <row r="1643" spans="1:11" ht="15.6">
      <c r="A1643" s="2" t="s">
        <v>3755</v>
      </c>
      <c r="B1643" s="2" t="s">
        <v>7128</v>
      </c>
      <c r="C1643" s="2" t="s">
        <v>7129</v>
      </c>
      <c r="D1643" s="2" t="s">
        <v>3616</v>
      </c>
      <c r="E1643" s="2" t="s">
        <v>2</v>
      </c>
      <c r="F1643" s="2" t="s">
        <v>3639</v>
      </c>
      <c r="G1643" s="2" t="s">
        <v>3</v>
      </c>
      <c r="H1643" s="2" t="s">
        <v>103</v>
      </c>
      <c r="I1643" s="2" t="s">
        <v>5</v>
      </c>
      <c r="J1643" s="2" t="s">
        <v>6478</v>
      </c>
      <c r="K1643" s="3">
        <v>42924</v>
      </c>
    </row>
    <row r="1644" spans="1:11" ht="15.6">
      <c r="A1644" s="2" t="s">
        <v>3755</v>
      </c>
      <c r="B1644" s="2" t="s">
        <v>7130</v>
      </c>
      <c r="C1644" s="2" t="s">
        <v>7131</v>
      </c>
      <c r="D1644" s="2" t="s">
        <v>3616</v>
      </c>
      <c r="E1644" s="2" t="s">
        <v>2</v>
      </c>
      <c r="F1644" s="2" t="s">
        <v>3639</v>
      </c>
      <c r="G1644" s="2" t="s">
        <v>3</v>
      </c>
      <c r="H1644" s="2" t="s">
        <v>103</v>
      </c>
      <c r="I1644" s="2" t="s">
        <v>5</v>
      </c>
      <c r="J1644" s="2" t="s">
        <v>6478</v>
      </c>
      <c r="K1644" s="3">
        <v>42924</v>
      </c>
    </row>
    <row r="1645" spans="1:11" ht="15.6">
      <c r="A1645" s="2" t="s">
        <v>3755</v>
      </c>
      <c r="B1645" s="2" t="s">
        <v>7132</v>
      </c>
      <c r="C1645" s="2" t="s">
        <v>7133</v>
      </c>
      <c r="D1645" s="2" t="s">
        <v>3616</v>
      </c>
      <c r="E1645" s="2" t="s">
        <v>2</v>
      </c>
      <c r="F1645" s="2" t="s">
        <v>3621</v>
      </c>
      <c r="G1645" s="2" t="s">
        <v>3</v>
      </c>
      <c r="H1645" s="2" t="s">
        <v>103</v>
      </c>
      <c r="I1645" s="2" t="s">
        <v>5</v>
      </c>
      <c r="J1645" s="2" t="s">
        <v>6478</v>
      </c>
      <c r="K1645" s="3">
        <v>42924</v>
      </c>
    </row>
    <row r="1646" spans="1:11" ht="15.6">
      <c r="A1646" s="2" t="s">
        <v>3755</v>
      </c>
      <c r="B1646" s="2" t="s">
        <v>7134</v>
      </c>
      <c r="C1646" s="2" t="s">
        <v>7135</v>
      </c>
      <c r="D1646" s="2" t="s">
        <v>3616</v>
      </c>
      <c r="E1646" s="2" t="s">
        <v>2</v>
      </c>
      <c r="F1646" s="2" t="s">
        <v>3621</v>
      </c>
      <c r="G1646" s="2" t="s">
        <v>3</v>
      </c>
      <c r="H1646" s="2" t="s">
        <v>103</v>
      </c>
      <c r="I1646" s="2" t="s">
        <v>5</v>
      </c>
      <c r="J1646" s="2" t="s">
        <v>6478</v>
      </c>
      <c r="K1646" s="3">
        <v>42924</v>
      </c>
    </row>
    <row r="1647" spans="1:11" ht="15.6">
      <c r="A1647" s="2" t="s">
        <v>3755</v>
      </c>
      <c r="B1647" s="2" t="s">
        <v>7136</v>
      </c>
      <c r="C1647" s="2" t="s">
        <v>7137</v>
      </c>
      <c r="D1647" s="2" t="s">
        <v>3616</v>
      </c>
      <c r="E1647" s="2" t="s">
        <v>2</v>
      </c>
      <c r="F1647" s="2" t="s">
        <v>3639</v>
      </c>
      <c r="G1647" s="2" t="s">
        <v>3</v>
      </c>
      <c r="H1647" s="2" t="s">
        <v>103</v>
      </c>
      <c r="I1647" s="2" t="s">
        <v>5</v>
      </c>
      <c r="J1647" s="2" t="s">
        <v>6478</v>
      </c>
      <c r="K1647" s="3">
        <v>42924</v>
      </c>
    </row>
    <row r="1648" spans="1:11" ht="15.6">
      <c r="A1648" s="2" t="s">
        <v>3755</v>
      </c>
      <c r="B1648" s="2" t="s">
        <v>7138</v>
      </c>
      <c r="C1648" s="2" t="s">
        <v>7139</v>
      </c>
      <c r="D1648" s="2" t="s">
        <v>3616</v>
      </c>
      <c r="E1648" s="2" t="s">
        <v>2</v>
      </c>
      <c r="F1648" s="2" t="s">
        <v>3639</v>
      </c>
      <c r="G1648" s="2" t="s">
        <v>3</v>
      </c>
      <c r="H1648" s="2" t="s">
        <v>103</v>
      </c>
      <c r="I1648" s="2" t="s">
        <v>5</v>
      </c>
      <c r="J1648" s="2" t="s">
        <v>6478</v>
      </c>
      <c r="K1648" s="3">
        <v>42924</v>
      </c>
    </row>
    <row r="1649" spans="1:11" ht="15.6">
      <c r="A1649" s="2" t="s">
        <v>3755</v>
      </c>
      <c r="B1649" s="2" t="s">
        <v>7140</v>
      </c>
      <c r="C1649" s="2" t="s">
        <v>7141</v>
      </c>
      <c r="D1649" s="2" t="s">
        <v>3616</v>
      </c>
      <c r="E1649" s="2" t="s">
        <v>2</v>
      </c>
      <c r="F1649" s="2" t="s">
        <v>3621</v>
      </c>
      <c r="G1649" s="2" t="s">
        <v>3</v>
      </c>
      <c r="H1649" s="2" t="s">
        <v>103</v>
      </c>
      <c r="I1649" s="2" t="s">
        <v>5</v>
      </c>
      <c r="J1649" s="2" t="s">
        <v>6478</v>
      </c>
      <c r="K1649" s="3">
        <v>42924</v>
      </c>
    </row>
    <row r="1650" spans="1:11" ht="15.6">
      <c r="A1650" s="2" t="s">
        <v>3755</v>
      </c>
      <c r="B1650" s="2" t="s">
        <v>7142</v>
      </c>
      <c r="C1650" s="2" t="s">
        <v>7143</v>
      </c>
      <c r="D1650" s="2" t="s">
        <v>3616</v>
      </c>
      <c r="E1650" s="2" t="s">
        <v>2</v>
      </c>
      <c r="F1650" s="2" t="s">
        <v>3621</v>
      </c>
      <c r="G1650" s="2" t="s">
        <v>3</v>
      </c>
      <c r="H1650" s="2" t="s">
        <v>103</v>
      </c>
      <c r="I1650" s="2" t="s">
        <v>5</v>
      </c>
      <c r="J1650" s="2" t="s">
        <v>6478</v>
      </c>
      <c r="K1650" s="3">
        <v>42924</v>
      </c>
    </row>
    <row r="1651" spans="1:11" ht="15.6">
      <c r="A1651" s="2" t="s">
        <v>7144</v>
      </c>
      <c r="B1651" s="2" t="s">
        <v>7145</v>
      </c>
      <c r="C1651" s="2" t="s">
        <v>7146</v>
      </c>
      <c r="D1651" s="2" t="s">
        <v>3616</v>
      </c>
      <c r="E1651" s="2" t="s">
        <v>2</v>
      </c>
      <c r="F1651" s="2" t="s">
        <v>5572</v>
      </c>
      <c r="G1651" s="2" t="s">
        <v>7147</v>
      </c>
      <c r="H1651" s="2" t="s">
        <v>103</v>
      </c>
      <c r="I1651" s="2" t="s">
        <v>273</v>
      </c>
      <c r="J1651" s="2" t="s">
        <v>4949</v>
      </c>
      <c r="K1651" s="3">
        <v>43102</v>
      </c>
    </row>
    <row r="1652" spans="1:11" ht="15.6">
      <c r="A1652" s="2" t="s">
        <v>7148</v>
      </c>
      <c r="B1652" s="2" t="s">
        <v>7149</v>
      </c>
      <c r="C1652" s="2" t="s">
        <v>7150</v>
      </c>
      <c r="D1652" s="2" t="s">
        <v>3616</v>
      </c>
      <c r="E1652" s="2" t="s">
        <v>2</v>
      </c>
      <c r="F1652" s="2" t="s">
        <v>5563</v>
      </c>
      <c r="G1652" s="2" t="s">
        <v>7151</v>
      </c>
      <c r="H1652" s="2" t="s">
        <v>103</v>
      </c>
      <c r="I1652" s="2" t="s">
        <v>273</v>
      </c>
      <c r="J1652" s="2" t="s">
        <v>4949</v>
      </c>
      <c r="K1652" s="3">
        <v>43102</v>
      </c>
    </row>
    <row r="1653" spans="1:11" ht="15.6">
      <c r="A1653" s="2" t="s">
        <v>7152</v>
      </c>
      <c r="B1653" s="2" t="s">
        <v>7153</v>
      </c>
      <c r="C1653" s="2" t="s">
        <v>7154</v>
      </c>
      <c r="D1653" s="2" t="s">
        <v>3616</v>
      </c>
      <c r="E1653" s="2" t="s">
        <v>2</v>
      </c>
      <c r="F1653" s="2" t="s">
        <v>5563</v>
      </c>
      <c r="G1653" s="2" t="s">
        <v>7155</v>
      </c>
      <c r="H1653" s="2" t="s">
        <v>103</v>
      </c>
      <c r="I1653" s="2" t="s">
        <v>273</v>
      </c>
      <c r="J1653" s="2" t="s">
        <v>4949</v>
      </c>
      <c r="K1653" s="3">
        <v>43102</v>
      </c>
    </row>
    <row r="1654" spans="1:11" ht="15.6">
      <c r="A1654" s="2" t="s">
        <v>7156</v>
      </c>
      <c r="B1654" s="2" t="s">
        <v>7157</v>
      </c>
      <c r="C1654" s="2" t="s">
        <v>7158</v>
      </c>
      <c r="D1654" s="2" t="s">
        <v>3616</v>
      </c>
      <c r="E1654" s="2" t="s">
        <v>2</v>
      </c>
      <c r="F1654" s="2" t="s">
        <v>5563</v>
      </c>
      <c r="G1654" s="2" t="s">
        <v>7155</v>
      </c>
      <c r="H1654" s="2" t="s">
        <v>103</v>
      </c>
      <c r="I1654" s="2" t="s">
        <v>273</v>
      </c>
      <c r="J1654" s="2" t="s">
        <v>4949</v>
      </c>
      <c r="K1654" s="3">
        <v>43102</v>
      </c>
    </row>
    <row r="1655" spans="1:11" ht="15.6">
      <c r="A1655" s="2" t="s">
        <v>7159</v>
      </c>
      <c r="B1655" s="2" t="s">
        <v>7160</v>
      </c>
      <c r="C1655" s="2" t="s">
        <v>7161</v>
      </c>
      <c r="D1655" s="2" t="s">
        <v>3616</v>
      </c>
      <c r="E1655" s="2" t="s">
        <v>2</v>
      </c>
      <c r="F1655" s="2" t="s">
        <v>5563</v>
      </c>
      <c r="G1655" s="2" t="s">
        <v>7155</v>
      </c>
      <c r="H1655" s="2" t="s">
        <v>103</v>
      </c>
      <c r="I1655" s="2" t="s">
        <v>273</v>
      </c>
      <c r="J1655" s="2" t="s">
        <v>4949</v>
      </c>
      <c r="K1655" s="3">
        <v>43102</v>
      </c>
    </row>
    <row r="1656" spans="1:11" ht="15.6">
      <c r="A1656" s="2" t="s">
        <v>7162</v>
      </c>
      <c r="B1656" s="2" t="s">
        <v>7163</v>
      </c>
      <c r="C1656" s="2" t="s">
        <v>7164</v>
      </c>
      <c r="D1656" s="2" t="s">
        <v>3616</v>
      </c>
      <c r="E1656" s="2" t="s">
        <v>2</v>
      </c>
      <c r="F1656" s="2" t="s">
        <v>3627</v>
      </c>
      <c r="G1656" s="2" t="s">
        <v>5966</v>
      </c>
      <c r="H1656" s="2" t="s">
        <v>272</v>
      </c>
      <c r="I1656" s="2" t="s">
        <v>273</v>
      </c>
      <c r="J1656" s="2" t="s">
        <v>4949</v>
      </c>
      <c r="K1656" s="3">
        <v>42958</v>
      </c>
    </row>
    <row r="1657" spans="1:11" ht="15.6">
      <c r="A1657" s="2" t="s">
        <v>7165</v>
      </c>
      <c r="B1657" s="2" t="s">
        <v>7166</v>
      </c>
      <c r="C1657" s="2" t="s">
        <v>7167</v>
      </c>
      <c r="D1657" s="2" t="s">
        <v>3616</v>
      </c>
      <c r="E1657" s="2" t="s">
        <v>2</v>
      </c>
      <c r="F1657" s="2" t="s">
        <v>3627</v>
      </c>
      <c r="G1657" s="2" t="s">
        <v>5966</v>
      </c>
      <c r="H1657" s="2" t="s">
        <v>272</v>
      </c>
      <c r="I1657" s="2" t="s">
        <v>273</v>
      </c>
      <c r="J1657" s="2" t="s">
        <v>4949</v>
      </c>
      <c r="K1657" s="3">
        <v>42958</v>
      </c>
    </row>
    <row r="1658" spans="1:11" ht="15.6">
      <c r="A1658" s="2" t="s">
        <v>7168</v>
      </c>
      <c r="B1658" s="2" t="s">
        <v>7169</v>
      </c>
      <c r="C1658" s="2" t="s">
        <v>7170</v>
      </c>
      <c r="D1658" s="2" t="s">
        <v>3616</v>
      </c>
      <c r="E1658" s="2" t="s">
        <v>2</v>
      </c>
      <c r="F1658" s="2" t="s">
        <v>3627</v>
      </c>
      <c r="G1658" s="2" t="s">
        <v>5966</v>
      </c>
      <c r="H1658" s="2" t="s">
        <v>272</v>
      </c>
      <c r="I1658" s="2" t="s">
        <v>273</v>
      </c>
      <c r="J1658" s="2" t="s">
        <v>4949</v>
      </c>
      <c r="K1658" s="3">
        <v>42958</v>
      </c>
    </row>
    <row r="1659" spans="1:11" ht="15.6">
      <c r="A1659" s="2" t="s">
        <v>7171</v>
      </c>
      <c r="B1659" s="2" t="s">
        <v>7172</v>
      </c>
      <c r="C1659" s="2" t="s">
        <v>7173</v>
      </c>
      <c r="D1659" s="2" t="s">
        <v>3616</v>
      </c>
      <c r="E1659" s="2" t="s">
        <v>2</v>
      </c>
      <c r="F1659" s="2" t="s">
        <v>3627</v>
      </c>
      <c r="G1659" s="2" t="s">
        <v>5966</v>
      </c>
      <c r="H1659" s="2" t="s">
        <v>272</v>
      </c>
      <c r="I1659" s="2" t="s">
        <v>273</v>
      </c>
      <c r="J1659" s="2" t="s">
        <v>4949</v>
      </c>
      <c r="K1659" s="3">
        <v>42958</v>
      </c>
    </row>
    <row r="1660" spans="1:11" ht="15.6">
      <c r="A1660" s="2" t="s">
        <v>7174</v>
      </c>
      <c r="B1660" s="2" t="s">
        <v>7175</v>
      </c>
      <c r="C1660" s="2" t="s">
        <v>7176</v>
      </c>
      <c r="D1660" s="2" t="s">
        <v>3616</v>
      </c>
      <c r="E1660" s="2" t="s">
        <v>2</v>
      </c>
      <c r="F1660" s="2" t="s">
        <v>3639</v>
      </c>
      <c r="G1660" s="2" t="s">
        <v>5966</v>
      </c>
      <c r="H1660" s="2" t="s">
        <v>272</v>
      </c>
      <c r="I1660" s="2" t="s">
        <v>273</v>
      </c>
      <c r="J1660" s="2" t="s">
        <v>4949</v>
      </c>
      <c r="K1660" s="3">
        <v>42958</v>
      </c>
    </row>
    <row r="1661" spans="1:11" ht="15.6">
      <c r="A1661" s="2" t="s">
        <v>7177</v>
      </c>
      <c r="B1661" s="2" t="s">
        <v>7178</v>
      </c>
      <c r="C1661" s="2" t="s">
        <v>7179</v>
      </c>
      <c r="D1661" s="2" t="s">
        <v>3616</v>
      </c>
      <c r="E1661" s="2" t="s">
        <v>2</v>
      </c>
      <c r="F1661" s="2" t="s">
        <v>3639</v>
      </c>
      <c r="G1661" s="2" t="s">
        <v>5966</v>
      </c>
      <c r="H1661" s="2" t="s">
        <v>272</v>
      </c>
      <c r="I1661" s="2" t="s">
        <v>273</v>
      </c>
      <c r="J1661" s="2" t="s">
        <v>4949</v>
      </c>
      <c r="K1661" s="3">
        <v>42958</v>
      </c>
    </row>
    <row r="1662" spans="1:11" ht="15.6">
      <c r="A1662" s="2" t="s">
        <v>3755</v>
      </c>
      <c r="B1662" s="2" t="s">
        <v>7180</v>
      </c>
      <c r="C1662" s="2" t="s">
        <v>7181</v>
      </c>
      <c r="D1662" s="2" t="s">
        <v>3616</v>
      </c>
      <c r="E1662" s="2" t="s">
        <v>2</v>
      </c>
      <c r="F1662" s="2" t="s">
        <v>3900</v>
      </c>
      <c r="G1662" s="2" t="s">
        <v>3</v>
      </c>
      <c r="H1662" s="2" t="s">
        <v>272</v>
      </c>
      <c r="I1662" s="2" t="s">
        <v>5</v>
      </c>
      <c r="J1662" s="2" t="s">
        <v>7182</v>
      </c>
      <c r="K1662" s="3">
        <v>42770</v>
      </c>
    </row>
    <row r="1663" spans="1:11" ht="15.6">
      <c r="A1663" s="2" t="s">
        <v>3755</v>
      </c>
      <c r="B1663" s="2" t="s">
        <v>7183</v>
      </c>
      <c r="C1663" s="2" t="s">
        <v>7184</v>
      </c>
      <c r="D1663" s="2" t="s">
        <v>3616</v>
      </c>
      <c r="E1663" s="2" t="s">
        <v>2</v>
      </c>
      <c r="F1663" s="2" t="s">
        <v>3900</v>
      </c>
      <c r="G1663" s="2" t="s">
        <v>3</v>
      </c>
      <c r="H1663" s="2" t="s">
        <v>272</v>
      </c>
      <c r="I1663" s="2" t="s">
        <v>5</v>
      </c>
      <c r="J1663" s="2" t="s">
        <v>7182</v>
      </c>
      <c r="K1663" s="3">
        <v>42770</v>
      </c>
    </row>
    <row r="1664" spans="1:11" ht="15.6">
      <c r="A1664" s="2" t="s">
        <v>3755</v>
      </c>
      <c r="B1664" s="2" t="s">
        <v>7185</v>
      </c>
      <c r="C1664" s="2" t="s">
        <v>7186</v>
      </c>
      <c r="D1664" s="2" t="s">
        <v>3616</v>
      </c>
      <c r="E1664" s="2" t="s">
        <v>2</v>
      </c>
      <c r="F1664" s="2" t="s">
        <v>3900</v>
      </c>
      <c r="G1664" s="2" t="s">
        <v>3</v>
      </c>
      <c r="H1664" s="2" t="s">
        <v>272</v>
      </c>
      <c r="I1664" s="2" t="s">
        <v>5</v>
      </c>
      <c r="J1664" s="2" t="s">
        <v>7182</v>
      </c>
      <c r="K1664" s="3">
        <v>42770</v>
      </c>
    </row>
    <row r="1665" spans="1:11" ht="15.6">
      <c r="A1665" s="2" t="s">
        <v>3755</v>
      </c>
      <c r="B1665" s="2" t="s">
        <v>7187</v>
      </c>
      <c r="C1665" s="2" t="s">
        <v>7188</v>
      </c>
      <c r="D1665" s="2" t="s">
        <v>3616</v>
      </c>
      <c r="E1665" s="2" t="s">
        <v>2</v>
      </c>
      <c r="F1665" s="2" t="s">
        <v>3900</v>
      </c>
      <c r="G1665" s="2" t="s">
        <v>3</v>
      </c>
      <c r="H1665" s="2" t="s">
        <v>272</v>
      </c>
      <c r="I1665" s="2" t="s">
        <v>5</v>
      </c>
      <c r="J1665" s="2" t="s">
        <v>7182</v>
      </c>
      <c r="K1665" s="3">
        <v>42770</v>
      </c>
    </row>
    <row r="1666" spans="1:11" ht="15.6">
      <c r="A1666" s="2" t="s">
        <v>3755</v>
      </c>
      <c r="B1666" s="2" t="s">
        <v>7189</v>
      </c>
      <c r="C1666" s="2" t="s">
        <v>7190</v>
      </c>
      <c r="D1666" s="2" t="s">
        <v>3616</v>
      </c>
      <c r="E1666" s="2" t="s">
        <v>2</v>
      </c>
      <c r="F1666" s="2" t="s">
        <v>3900</v>
      </c>
      <c r="G1666" s="2" t="s">
        <v>3</v>
      </c>
      <c r="H1666" s="2" t="s">
        <v>272</v>
      </c>
      <c r="I1666" s="2" t="s">
        <v>5</v>
      </c>
      <c r="J1666" s="2" t="s">
        <v>7182</v>
      </c>
      <c r="K1666" s="3">
        <v>42770</v>
      </c>
    </row>
    <row r="1667" spans="1:11" ht="15.6">
      <c r="A1667" s="2" t="s">
        <v>3755</v>
      </c>
      <c r="B1667" s="2" t="s">
        <v>7191</v>
      </c>
      <c r="C1667" s="2" t="s">
        <v>7192</v>
      </c>
      <c r="D1667" s="2" t="s">
        <v>3616</v>
      </c>
      <c r="E1667" s="2" t="s">
        <v>2</v>
      </c>
      <c r="F1667" s="2" t="s">
        <v>3900</v>
      </c>
      <c r="G1667" s="2" t="s">
        <v>3</v>
      </c>
      <c r="H1667" s="2" t="s">
        <v>272</v>
      </c>
      <c r="I1667" s="2" t="s">
        <v>5</v>
      </c>
      <c r="J1667" s="2" t="s">
        <v>7182</v>
      </c>
      <c r="K1667" s="3">
        <v>42770</v>
      </c>
    </row>
    <row r="1668" spans="1:11" ht="15.6">
      <c r="A1668" s="2" t="s">
        <v>269</v>
      </c>
      <c r="B1668" s="2" t="s">
        <v>7193</v>
      </c>
      <c r="C1668" s="2" t="s">
        <v>270</v>
      </c>
      <c r="D1668" s="2" t="s">
        <v>3616</v>
      </c>
      <c r="E1668" s="2" t="s">
        <v>2</v>
      </c>
      <c r="F1668" s="2" t="s">
        <v>258</v>
      </c>
      <c r="G1668" s="2" t="s">
        <v>271</v>
      </c>
      <c r="H1668" s="2" t="s">
        <v>272</v>
      </c>
      <c r="I1668" s="2" t="s">
        <v>273</v>
      </c>
      <c r="J1668" s="2" t="s">
        <v>5547</v>
      </c>
      <c r="K1668" s="3">
        <v>41407</v>
      </c>
    </row>
    <row r="1669" spans="1:11" ht="15.6">
      <c r="A1669" s="2" t="s">
        <v>274</v>
      </c>
      <c r="B1669" s="2" t="s">
        <v>7194</v>
      </c>
      <c r="C1669" s="2" t="s">
        <v>275</v>
      </c>
      <c r="D1669" s="2" t="s">
        <v>3616</v>
      </c>
      <c r="E1669" s="2" t="s">
        <v>2</v>
      </c>
      <c r="F1669" s="2" t="s">
        <v>258</v>
      </c>
      <c r="G1669" s="2" t="s">
        <v>276</v>
      </c>
      <c r="H1669" s="2" t="s">
        <v>272</v>
      </c>
      <c r="I1669" s="2" t="s">
        <v>273</v>
      </c>
      <c r="J1669" s="2" t="s">
        <v>5547</v>
      </c>
      <c r="K1669" s="3">
        <v>41407</v>
      </c>
    </row>
    <row r="1670" spans="1:11" ht="15.6">
      <c r="A1670" s="2" t="s">
        <v>277</v>
      </c>
      <c r="B1670" s="2" t="s">
        <v>7195</v>
      </c>
      <c r="C1670" s="2" t="s">
        <v>278</v>
      </c>
      <c r="D1670" s="2" t="s">
        <v>3616</v>
      </c>
      <c r="E1670" s="2" t="s">
        <v>2</v>
      </c>
      <c r="F1670" s="2" t="s">
        <v>258</v>
      </c>
      <c r="G1670" s="2" t="s">
        <v>279</v>
      </c>
      <c r="H1670" s="2" t="s">
        <v>272</v>
      </c>
      <c r="I1670" s="2" t="s">
        <v>273</v>
      </c>
      <c r="J1670" s="2" t="s">
        <v>5547</v>
      </c>
      <c r="K1670" s="3">
        <v>41407</v>
      </c>
    </row>
    <row r="1671" spans="1:11" ht="15.6">
      <c r="A1671" s="2" t="s">
        <v>280</v>
      </c>
      <c r="B1671" s="2" t="s">
        <v>7196</v>
      </c>
      <c r="C1671" s="2" t="s">
        <v>281</v>
      </c>
      <c r="D1671" s="2" t="s">
        <v>3616</v>
      </c>
      <c r="E1671" s="2" t="s">
        <v>2</v>
      </c>
      <c r="F1671" s="2" t="s">
        <v>258</v>
      </c>
      <c r="G1671" s="2" t="s">
        <v>3</v>
      </c>
      <c r="H1671" s="2" t="s">
        <v>272</v>
      </c>
      <c r="I1671" s="2" t="s">
        <v>273</v>
      </c>
      <c r="J1671" s="2" t="s">
        <v>5547</v>
      </c>
      <c r="K1671" s="3">
        <v>41407</v>
      </c>
    </row>
    <row r="1672" spans="1:11" ht="15.6">
      <c r="A1672" s="2" t="s">
        <v>282</v>
      </c>
      <c r="B1672" s="2" t="s">
        <v>7197</v>
      </c>
      <c r="C1672" s="2" t="s">
        <v>283</v>
      </c>
      <c r="D1672" s="2" t="s">
        <v>3616</v>
      </c>
      <c r="E1672" s="2" t="s">
        <v>2</v>
      </c>
      <c r="F1672" s="2" t="s">
        <v>258</v>
      </c>
      <c r="G1672" s="2" t="s">
        <v>276</v>
      </c>
      <c r="H1672" s="2" t="s">
        <v>272</v>
      </c>
      <c r="I1672" s="2" t="s">
        <v>273</v>
      </c>
      <c r="J1672" s="2" t="s">
        <v>5547</v>
      </c>
      <c r="K1672" s="3">
        <v>41407</v>
      </c>
    </row>
    <row r="1673" spans="1:11" ht="15.6">
      <c r="A1673" s="2" t="s">
        <v>284</v>
      </c>
      <c r="B1673" s="2" t="s">
        <v>7198</v>
      </c>
      <c r="C1673" s="2" t="s">
        <v>285</v>
      </c>
      <c r="D1673" s="2" t="s">
        <v>3616</v>
      </c>
      <c r="E1673" s="2" t="s">
        <v>2</v>
      </c>
      <c r="F1673" s="2" t="s">
        <v>258</v>
      </c>
      <c r="G1673" s="2" t="s">
        <v>286</v>
      </c>
      <c r="H1673" s="2" t="s">
        <v>272</v>
      </c>
      <c r="I1673" s="2" t="s">
        <v>273</v>
      </c>
      <c r="J1673" s="2" t="s">
        <v>5547</v>
      </c>
      <c r="K1673" s="3">
        <v>41407</v>
      </c>
    </row>
    <row r="1674" spans="1:11" ht="15.6">
      <c r="A1674" s="2" t="s">
        <v>287</v>
      </c>
      <c r="B1674" s="2" t="s">
        <v>7199</v>
      </c>
      <c r="C1674" s="2" t="s">
        <v>288</v>
      </c>
      <c r="D1674" s="2" t="s">
        <v>3616</v>
      </c>
      <c r="E1674" s="2" t="s">
        <v>2</v>
      </c>
      <c r="F1674" s="2" t="s">
        <v>258</v>
      </c>
      <c r="G1674" s="2" t="s">
        <v>289</v>
      </c>
      <c r="H1674" s="2" t="s">
        <v>272</v>
      </c>
      <c r="I1674" s="2" t="s">
        <v>273</v>
      </c>
      <c r="J1674" s="2" t="s">
        <v>5547</v>
      </c>
      <c r="K1674" s="3">
        <v>41407</v>
      </c>
    </row>
    <row r="1675" spans="1:11" ht="15.6">
      <c r="A1675" s="2" t="s">
        <v>290</v>
      </c>
      <c r="B1675" s="2" t="s">
        <v>7200</v>
      </c>
      <c r="C1675" s="2" t="s">
        <v>291</v>
      </c>
      <c r="D1675" s="2" t="s">
        <v>3616</v>
      </c>
      <c r="E1675" s="2" t="s">
        <v>2</v>
      </c>
      <c r="F1675" s="2" t="s">
        <v>258</v>
      </c>
      <c r="G1675" s="2" t="s">
        <v>292</v>
      </c>
      <c r="H1675" s="2" t="s">
        <v>272</v>
      </c>
      <c r="I1675" s="2" t="s">
        <v>273</v>
      </c>
      <c r="J1675" s="2" t="s">
        <v>5547</v>
      </c>
      <c r="K1675" s="3">
        <v>41407</v>
      </c>
    </row>
    <row r="1676" spans="1:11" ht="15.6">
      <c r="A1676" s="2" t="s">
        <v>293</v>
      </c>
      <c r="B1676" s="2" t="s">
        <v>7201</v>
      </c>
      <c r="C1676" s="2" t="s">
        <v>294</v>
      </c>
      <c r="D1676" s="2" t="s">
        <v>3616</v>
      </c>
      <c r="E1676" s="2" t="s">
        <v>2</v>
      </c>
      <c r="F1676" s="2" t="s">
        <v>258</v>
      </c>
      <c r="G1676" s="2" t="s">
        <v>295</v>
      </c>
      <c r="H1676" s="2" t="s">
        <v>272</v>
      </c>
      <c r="I1676" s="2" t="s">
        <v>273</v>
      </c>
      <c r="J1676" s="2" t="s">
        <v>5547</v>
      </c>
      <c r="K1676" s="3">
        <v>41407</v>
      </c>
    </row>
    <row r="1677" spans="1:11" ht="15.6">
      <c r="A1677" s="2" t="s">
        <v>296</v>
      </c>
      <c r="B1677" s="2" t="s">
        <v>7202</v>
      </c>
      <c r="C1677" s="2" t="s">
        <v>297</v>
      </c>
      <c r="D1677" s="2" t="s">
        <v>3616</v>
      </c>
      <c r="E1677" s="2" t="s">
        <v>2</v>
      </c>
      <c r="F1677" s="2" t="s">
        <v>258</v>
      </c>
      <c r="G1677" s="2" t="s">
        <v>298</v>
      </c>
      <c r="H1677" s="2" t="s">
        <v>272</v>
      </c>
      <c r="I1677" s="2" t="s">
        <v>273</v>
      </c>
      <c r="J1677" s="2" t="s">
        <v>5547</v>
      </c>
      <c r="K1677" s="3">
        <v>41407</v>
      </c>
    </row>
    <row r="1678" spans="1:11" ht="15.6">
      <c r="A1678" s="2" t="s">
        <v>7203</v>
      </c>
      <c r="B1678" s="2" t="s">
        <v>7204</v>
      </c>
      <c r="C1678" s="2" t="s">
        <v>7205</v>
      </c>
      <c r="D1678" s="2" t="s">
        <v>3616</v>
      </c>
      <c r="E1678" s="2" t="s">
        <v>2</v>
      </c>
      <c r="F1678" s="2" t="s">
        <v>3630</v>
      </c>
      <c r="G1678" s="2" t="s">
        <v>6189</v>
      </c>
      <c r="H1678" s="2" t="s">
        <v>272</v>
      </c>
      <c r="I1678" s="2" t="s">
        <v>273</v>
      </c>
      <c r="J1678" s="2" t="s">
        <v>4949</v>
      </c>
      <c r="K1678" s="3">
        <v>43003</v>
      </c>
    </row>
    <row r="1679" spans="1:11" ht="15.6">
      <c r="A1679" s="2" t="s">
        <v>7206</v>
      </c>
      <c r="B1679" s="2" t="s">
        <v>7207</v>
      </c>
      <c r="C1679" s="2" t="s">
        <v>7208</v>
      </c>
      <c r="D1679" s="2" t="s">
        <v>3616</v>
      </c>
      <c r="E1679" s="2" t="s">
        <v>2</v>
      </c>
      <c r="F1679" s="2" t="s">
        <v>3630</v>
      </c>
      <c r="G1679" s="2" t="s">
        <v>6189</v>
      </c>
      <c r="H1679" s="2" t="s">
        <v>272</v>
      </c>
      <c r="I1679" s="2" t="s">
        <v>273</v>
      </c>
      <c r="J1679" s="2" t="s">
        <v>4949</v>
      </c>
      <c r="K1679" s="3">
        <v>43003</v>
      </c>
    </row>
    <row r="1680" spans="1:11" ht="15.6">
      <c r="A1680" s="2" t="s">
        <v>7209</v>
      </c>
      <c r="B1680" s="2" t="s">
        <v>7210</v>
      </c>
      <c r="C1680" s="2" t="s">
        <v>7211</v>
      </c>
      <c r="D1680" s="2" t="s">
        <v>3616</v>
      </c>
      <c r="E1680" s="2" t="s">
        <v>2</v>
      </c>
      <c r="F1680" s="2" t="s">
        <v>3630</v>
      </c>
      <c r="G1680" s="2" t="s">
        <v>6196</v>
      </c>
      <c r="H1680" s="2" t="s">
        <v>272</v>
      </c>
      <c r="I1680" s="2" t="s">
        <v>273</v>
      </c>
      <c r="J1680" s="2" t="s">
        <v>4949</v>
      </c>
      <c r="K1680" s="3">
        <v>43003</v>
      </c>
    </row>
    <row r="1681" spans="1:11" ht="15.6">
      <c r="A1681" s="2" t="s">
        <v>7212</v>
      </c>
      <c r="B1681" s="2" t="s">
        <v>7213</v>
      </c>
      <c r="C1681" s="2" t="s">
        <v>7214</v>
      </c>
      <c r="D1681" s="2" t="s">
        <v>3616</v>
      </c>
      <c r="E1681" s="2" t="s">
        <v>2</v>
      </c>
      <c r="F1681" s="2" t="s">
        <v>3630</v>
      </c>
      <c r="G1681" s="2" t="s">
        <v>6200</v>
      </c>
      <c r="H1681" s="2" t="s">
        <v>272</v>
      </c>
      <c r="I1681" s="2" t="s">
        <v>273</v>
      </c>
      <c r="J1681" s="2" t="s">
        <v>4949</v>
      </c>
      <c r="K1681" s="3">
        <v>43003</v>
      </c>
    </row>
    <row r="1682" spans="1:11" ht="15.6">
      <c r="A1682" s="2" t="s">
        <v>7215</v>
      </c>
      <c r="B1682" s="2" t="s">
        <v>7216</v>
      </c>
      <c r="C1682" s="2" t="s">
        <v>7217</v>
      </c>
      <c r="D1682" s="2" t="s">
        <v>3616</v>
      </c>
      <c r="E1682" s="2" t="s">
        <v>2</v>
      </c>
      <c r="F1682" s="2" t="s">
        <v>3627</v>
      </c>
      <c r="G1682" s="2" t="s">
        <v>6200</v>
      </c>
      <c r="H1682" s="2" t="s">
        <v>272</v>
      </c>
      <c r="I1682" s="2" t="s">
        <v>273</v>
      </c>
      <c r="J1682" s="2" t="s">
        <v>4949</v>
      </c>
      <c r="K1682" s="3">
        <v>43003</v>
      </c>
    </row>
    <row r="1683" spans="1:11" ht="15.6">
      <c r="A1683" s="2" t="s">
        <v>7218</v>
      </c>
      <c r="B1683" s="2" t="s">
        <v>7219</v>
      </c>
      <c r="C1683" s="2" t="s">
        <v>7220</v>
      </c>
      <c r="D1683" s="2" t="s">
        <v>3616</v>
      </c>
      <c r="E1683" s="2" t="s">
        <v>2</v>
      </c>
      <c r="F1683" s="2" t="s">
        <v>5831</v>
      </c>
      <c r="G1683" s="2" t="s">
        <v>6200</v>
      </c>
      <c r="H1683" s="2" t="s">
        <v>272</v>
      </c>
      <c r="I1683" s="2" t="s">
        <v>273</v>
      </c>
      <c r="J1683" s="2" t="s">
        <v>4949</v>
      </c>
      <c r="K1683" s="3">
        <v>43003</v>
      </c>
    </row>
    <row r="1684" spans="1:11" ht="15.6">
      <c r="A1684" s="2" t="s">
        <v>7221</v>
      </c>
      <c r="B1684" s="2" t="s">
        <v>7222</v>
      </c>
      <c r="C1684" s="2" t="s">
        <v>7223</v>
      </c>
      <c r="D1684" s="2" t="s">
        <v>3616</v>
      </c>
      <c r="E1684" s="2" t="s">
        <v>2</v>
      </c>
      <c r="F1684" s="2" t="s">
        <v>4888</v>
      </c>
      <c r="G1684" s="2" t="s">
        <v>6200</v>
      </c>
      <c r="H1684" s="2" t="s">
        <v>272</v>
      </c>
      <c r="I1684" s="2" t="s">
        <v>273</v>
      </c>
      <c r="J1684" s="2" t="s">
        <v>4949</v>
      </c>
      <c r="K1684" s="3">
        <v>43003</v>
      </c>
    </row>
    <row r="1685" spans="1:11" ht="15.6">
      <c r="A1685" s="2" t="s">
        <v>7224</v>
      </c>
      <c r="B1685" s="2" t="s">
        <v>7225</v>
      </c>
      <c r="C1685" s="2" t="s">
        <v>7226</v>
      </c>
      <c r="D1685" s="2" t="s">
        <v>3616</v>
      </c>
      <c r="E1685" s="2" t="s">
        <v>2</v>
      </c>
      <c r="F1685" s="2" t="s">
        <v>6219</v>
      </c>
      <c r="G1685" s="2" t="s">
        <v>6200</v>
      </c>
      <c r="H1685" s="2" t="s">
        <v>272</v>
      </c>
      <c r="I1685" s="2" t="s">
        <v>273</v>
      </c>
      <c r="J1685" s="2" t="s">
        <v>4949</v>
      </c>
      <c r="K1685" s="3">
        <v>43003</v>
      </c>
    </row>
    <row r="1686" spans="1:11" ht="15.6">
      <c r="A1686" s="2" t="s">
        <v>7227</v>
      </c>
      <c r="B1686" s="2" t="s">
        <v>7228</v>
      </c>
      <c r="C1686" s="2" t="s">
        <v>7229</v>
      </c>
      <c r="D1686" s="2" t="s">
        <v>3616</v>
      </c>
      <c r="E1686" s="2" t="s">
        <v>2</v>
      </c>
      <c r="F1686" s="2" t="s">
        <v>6223</v>
      </c>
      <c r="G1686" s="2" t="s">
        <v>6200</v>
      </c>
      <c r="H1686" s="2" t="s">
        <v>272</v>
      </c>
      <c r="I1686" s="2" t="s">
        <v>273</v>
      </c>
      <c r="J1686" s="2" t="s">
        <v>4949</v>
      </c>
      <c r="K1686" s="3">
        <v>43003</v>
      </c>
    </row>
    <row r="1687" spans="1:11" ht="15.6">
      <c r="A1687" s="2" t="s">
        <v>7230</v>
      </c>
      <c r="B1687" s="2" t="s">
        <v>7231</v>
      </c>
      <c r="C1687" s="2" t="s">
        <v>7232</v>
      </c>
      <c r="D1687" s="2" t="s">
        <v>3616</v>
      </c>
      <c r="E1687" s="2" t="s">
        <v>2</v>
      </c>
      <c r="F1687" s="2" t="s">
        <v>6227</v>
      </c>
      <c r="G1687" s="2" t="s">
        <v>6200</v>
      </c>
      <c r="H1687" s="2" t="s">
        <v>272</v>
      </c>
      <c r="I1687" s="2" t="s">
        <v>273</v>
      </c>
      <c r="J1687" s="2" t="s">
        <v>4949</v>
      </c>
      <c r="K1687" s="3">
        <v>43003</v>
      </c>
    </row>
    <row r="1688" spans="1:11" ht="15.6">
      <c r="A1688" s="2" t="s">
        <v>7233</v>
      </c>
      <c r="B1688" s="2" t="s">
        <v>7234</v>
      </c>
      <c r="C1688" s="2" t="s">
        <v>7235</v>
      </c>
      <c r="D1688" s="2" t="s">
        <v>3616</v>
      </c>
      <c r="E1688" s="2" t="s">
        <v>2</v>
      </c>
      <c r="F1688" s="2" t="s">
        <v>5318</v>
      </c>
      <c r="G1688" s="2" t="s">
        <v>6200</v>
      </c>
      <c r="H1688" s="2" t="s">
        <v>272</v>
      </c>
      <c r="I1688" s="2" t="s">
        <v>273</v>
      </c>
      <c r="J1688" s="2" t="s">
        <v>4949</v>
      </c>
      <c r="K1688" s="3">
        <v>43003</v>
      </c>
    </row>
    <row r="1689" spans="1:11" ht="15.6">
      <c r="A1689" s="2" t="s">
        <v>7236</v>
      </c>
      <c r="B1689" s="2" t="s">
        <v>7237</v>
      </c>
      <c r="C1689" s="2" t="s">
        <v>7238</v>
      </c>
      <c r="D1689" s="2" t="s">
        <v>3616</v>
      </c>
      <c r="E1689" s="2" t="s">
        <v>2</v>
      </c>
      <c r="F1689" s="2" t="s">
        <v>3627</v>
      </c>
      <c r="G1689" s="2" t="s">
        <v>6196</v>
      </c>
      <c r="H1689" s="2" t="s">
        <v>272</v>
      </c>
      <c r="I1689" s="2" t="s">
        <v>273</v>
      </c>
      <c r="J1689" s="2" t="s">
        <v>4949</v>
      </c>
      <c r="K1689" s="3">
        <v>43003</v>
      </c>
    </row>
    <row r="1690" spans="1:11" ht="15.6">
      <c r="A1690" s="2" t="s">
        <v>7239</v>
      </c>
      <c r="B1690" s="2" t="s">
        <v>7240</v>
      </c>
      <c r="C1690" s="2" t="s">
        <v>7241</v>
      </c>
      <c r="D1690" s="2" t="s">
        <v>3616</v>
      </c>
      <c r="E1690" s="2" t="s">
        <v>2</v>
      </c>
      <c r="F1690" s="2" t="s">
        <v>5831</v>
      </c>
      <c r="G1690" s="2" t="s">
        <v>6196</v>
      </c>
      <c r="H1690" s="2" t="s">
        <v>272</v>
      </c>
      <c r="I1690" s="2" t="s">
        <v>273</v>
      </c>
      <c r="J1690" s="2" t="s">
        <v>4949</v>
      </c>
      <c r="K1690" s="3">
        <v>43003</v>
      </c>
    </row>
    <row r="1691" spans="1:11" ht="15.6">
      <c r="A1691" s="2" t="s">
        <v>7242</v>
      </c>
      <c r="B1691" s="2" t="s">
        <v>7243</v>
      </c>
      <c r="C1691" s="2" t="s">
        <v>7244</v>
      </c>
      <c r="D1691" s="2" t="s">
        <v>3616</v>
      </c>
      <c r="E1691" s="2" t="s">
        <v>2</v>
      </c>
      <c r="F1691" s="2" t="s">
        <v>4888</v>
      </c>
      <c r="G1691" s="2" t="s">
        <v>6196</v>
      </c>
      <c r="H1691" s="2" t="s">
        <v>272</v>
      </c>
      <c r="I1691" s="2" t="s">
        <v>273</v>
      </c>
      <c r="J1691" s="2" t="s">
        <v>4949</v>
      </c>
      <c r="K1691" s="3">
        <v>43003</v>
      </c>
    </row>
    <row r="1692" spans="1:11" ht="15.6">
      <c r="A1692" s="2" t="s">
        <v>7245</v>
      </c>
      <c r="B1692" s="2" t="s">
        <v>7246</v>
      </c>
      <c r="C1692" s="2" t="s">
        <v>7247</v>
      </c>
      <c r="D1692" s="2" t="s">
        <v>3616</v>
      </c>
      <c r="E1692" s="2" t="s">
        <v>2</v>
      </c>
      <c r="F1692" s="2" t="s">
        <v>6219</v>
      </c>
      <c r="G1692" s="2" t="s">
        <v>6196</v>
      </c>
      <c r="H1692" s="2" t="s">
        <v>272</v>
      </c>
      <c r="I1692" s="2" t="s">
        <v>273</v>
      </c>
      <c r="J1692" s="2" t="s">
        <v>4949</v>
      </c>
      <c r="K1692" s="3">
        <v>43003</v>
      </c>
    </row>
    <row r="1693" spans="1:11" ht="15.6">
      <c r="A1693" s="2" t="s">
        <v>7248</v>
      </c>
      <c r="B1693" s="2" t="s">
        <v>7249</v>
      </c>
      <c r="C1693" s="2" t="s">
        <v>7250</v>
      </c>
      <c r="D1693" s="2" t="s">
        <v>3616</v>
      </c>
      <c r="E1693" s="2" t="s">
        <v>2</v>
      </c>
      <c r="F1693" s="2" t="s">
        <v>6223</v>
      </c>
      <c r="G1693" s="2" t="s">
        <v>6196</v>
      </c>
      <c r="H1693" s="2" t="s">
        <v>272</v>
      </c>
      <c r="I1693" s="2" t="s">
        <v>273</v>
      </c>
      <c r="J1693" s="2" t="s">
        <v>4949</v>
      </c>
      <c r="K1693" s="3">
        <v>43003</v>
      </c>
    </row>
    <row r="1694" spans="1:11" ht="15.6">
      <c r="A1694" s="2" t="s">
        <v>7251</v>
      </c>
      <c r="B1694" s="2" t="s">
        <v>7252</v>
      </c>
      <c r="C1694" s="2" t="s">
        <v>7253</v>
      </c>
      <c r="D1694" s="2" t="s">
        <v>3616</v>
      </c>
      <c r="E1694" s="2" t="s">
        <v>2</v>
      </c>
      <c r="F1694" s="2" t="s">
        <v>6227</v>
      </c>
      <c r="G1694" s="2" t="s">
        <v>6196</v>
      </c>
      <c r="H1694" s="2" t="s">
        <v>272</v>
      </c>
      <c r="I1694" s="2" t="s">
        <v>273</v>
      </c>
      <c r="J1694" s="2" t="s">
        <v>4949</v>
      </c>
      <c r="K1694" s="3">
        <v>43003</v>
      </c>
    </row>
    <row r="1695" spans="1:11" ht="15.6">
      <c r="A1695" s="2" t="s">
        <v>7254</v>
      </c>
      <c r="B1695" s="2" t="s">
        <v>7255</v>
      </c>
      <c r="C1695" s="2" t="s">
        <v>7256</v>
      </c>
      <c r="D1695" s="2" t="s">
        <v>3616</v>
      </c>
      <c r="E1695" s="2" t="s">
        <v>2</v>
      </c>
      <c r="F1695" s="2" t="s">
        <v>5318</v>
      </c>
      <c r="G1695" s="2" t="s">
        <v>6196</v>
      </c>
      <c r="H1695" s="2" t="s">
        <v>272</v>
      </c>
      <c r="I1695" s="2" t="s">
        <v>273</v>
      </c>
      <c r="J1695" s="2" t="s">
        <v>4949</v>
      </c>
      <c r="K1695" s="3">
        <v>43003</v>
      </c>
    </row>
    <row r="1696" spans="1:11" ht="15.6">
      <c r="A1696" s="2" t="s">
        <v>7257</v>
      </c>
      <c r="B1696" s="2" t="s">
        <v>7258</v>
      </c>
      <c r="C1696" s="2" t="s">
        <v>7259</v>
      </c>
      <c r="D1696" s="2" t="s">
        <v>3616</v>
      </c>
      <c r="E1696" s="2" t="s">
        <v>2</v>
      </c>
      <c r="F1696" s="2" t="s">
        <v>3639</v>
      </c>
      <c r="G1696" s="2" t="s">
        <v>6189</v>
      </c>
      <c r="H1696" s="2" t="s">
        <v>272</v>
      </c>
      <c r="I1696" s="2" t="s">
        <v>273</v>
      </c>
      <c r="J1696" s="2" t="s">
        <v>4949</v>
      </c>
      <c r="K1696" s="3">
        <v>43003</v>
      </c>
    </row>
    <row r="1697" spans="1:11" ht="15.6">
      <c r="A1697" s="2" t="s">
        <v>7260</v>
      </c>
      <c r="B1697" s="2" t="s">
        <v>7261</v>
      </c>
      <c r="C1697" s="2" t="s">
        <v>7262</v>
      </c>
      <c r="D1697" s="2" t="s">
        <v>3616</v>
      </c>
      <c r="E1697" s="2" t="s">
        <v>2</v>
      </c>
      <c r="F1697" s="2" t="s">
        <v>3639</v>
      </c>
      <c r="G1697" s="2" t="s">
        <v>6189</v>
      </c>
      <c r="H1697" s="2" t="s">
        <v>272</v>
      </c>
      <c r="I1697" s="2" t="s">
        <v>273</v>
      </c>
      <c r="J1697" s="2" t="s">
        <v>4949</v>
      </c>
      <c r="K1697" s="3">
        <v>43003</v>
      </c>
    </row>
    <row r="1698" spans="1:11" ht="15.6">
      <c r="A1698" s="2" t="s">
        <v>2115</v>
      </c>
      <c r="B1698" s="2" t="s">
        <v>7263</v>
      </c>
      <c r="C1698" s="2" t="s">
        <v>2116</v>
      </c>
      <c r="D1698" s="2" t="s">
        <v>3616</v>
      </c>
      <c r="E1698" s="2" t="s">
        <v>2</v>
      </c>
      <c r="F1698" s="2" t="s">
        <v>258</v>
      </c>
      <c r="G1698" s="2" t="s">
        <v>3</v>
      </c>
      <c r="H1698" s="2" t="s">
        <v>709</v>
      </c>
      <c r="I1698" s="2" t="s">
        <v>273</v>
      </c>
      <c r="J1698" s="2" t="s">
        <v>7264</v>
      </c>
      <c r="K1698" s="3">
        <v>44154</v>
      </c>
    </row>
    <row r="1699" spans="1:11" ht="15.6">
      <c r="A1699" s="2" t="s">
        <v>2117</v>
      </c>
      <c r="B1699" s="2" t="s">
        <v>7265</v>
      </c>
      <c r="C1699" s="2" t="s">
        <v>2118</v>
      </c>
      <c r="D1699" s="2" t="s">
        <v>3616</v>
      </c>
      <c r="E1699" s="2" t="s">
        <v>2</v>
      </c>
      <c r="F1699" s="2" t="s">
        <v>258</v>
      </c>
      <c r="G1699" s="2" t="s">
        <v>3</v>
      </c>
      <c r="H1699" s="2" t="s">
        <v>709</v>
      </c>
      <c r="I1699" s="2" t="s">
        <v>273</v>
      </c>
      <c r="J1699" s="2" t="s">
        <v>7264</v>
      </c>
      <c r="K1699" s="3">
        <v>44154</v>
      </c>
    </row>
    <row r="1700" spans="1:11" ht="15.6">
      <c r="A1700" s="2" t="s">
        <v>2119</v>
      </c>
      <c r="B1700" s="2" t="s">
        <v>7266</v>
      </c>
      <c r="C1700" s="2" t="s">
        <v>2120</v>
      </c>
      <c r="D1700" s="2" t="s">
        <v>3616</v>
      </c>
      <c r="E1700" s="2" t="s">
        <v>2</v>
      </c>
      <c r="F1700" s="2" t="s">
        <v>258</v>
      </c>
      <c r="G1700" s="2" t="s">
        <v>3</v>
      </c>
      <c r="H1700" s="2" t="s">
        <v>709</v>
      </c>
      <c r="I1700" s="2" t="s">
        <v>273</v>
      </c>
      <c r="J1700" s="2" t="s">
        <v>7264</v>
      </c>
      <c r="K1700" s="3">
        <v>44012</v>
      </c>
    </row>
    <row r="1701" spans="1:11" ht="15.6">
      <c r="A1701" s="2" t="s">
        <v>2121</v>
      </c>
      <c r="B1701" s="2" t="s">
        <v>7267</v>
      </c>
      <c r="C1701" s="2" t="s">
        <v>2122</v>
      </c>
      <c r="D1701" s="2" t="s">
        <v>3616</v>
      </c>
      <c r="E1701" s="2" t="s">
        <v>2</v>
      </c>
      <c r="F1701" s="2" t="s">
        <v>233</v>
      </c>
      <c r="G1701" s="2" t="s">
        <v>3</v>
      </c>
      <c r="H1701" s="2" t="s">
        <v>709</v>
      </c>
      <c r="I1701" s="2" t="s">
        <v>273</v>
      </c>
      <c r="J1701" s="2" t="s">
        <v>7264</v>
      </c>
      <c r="K1701" s="3">
        <v>44012</v>
      </c>
    </row>
    <row r="1702" spans="1:11" ht="15.6">
      <c r="A1702" s="2" t="s">
        <v>2123</v>
      </c>
      <c r="B1702" s="2" t="s">
        <v>7268</v>
      </c>
      <c r="C1702" s="2" t="s">
        <v>2124</v>
      </c>
      <c r="D1702" s="2" t="s">
        <v>3616</v>
      </c>
      <c r="E1702" s="2" t="s">
        <v>2</v>
      </c>
      <c r="F1702" s="2" t="s">
        <v>233</v>
      </c>
      <c r="G1702" s="2" t="s">
        <v>3</v>
      </c>
      <c r="H1702" s="2" t="s">
        <v>709</v>
      </c>
      <c r="I1702" s="2" t="s">
        <v>273</v>
      </c>
      <c r="J1702" s="2" t="s">
        <v>7264</v>
      </c>
      <c r="K1702" s="3">
        <v>44012</v>
      </c>
    </row>
    <row r="1703" spans="1:11" ht="15.6">
      <c r="A1703" s="2" t="s">
        <v>2125</v>
      </c>
      <c r="B1703" s="2" t="s">
        <v>7269</v>
      </c>
      <c r="C1703" s="2" t="s">
        <v>2126</v>
      </c>
      <c r="D1703" s="2" t="s">
        <v>3616</v>
      </c>
      <c r="E1703" s="2" t="s">
        <v>2</v>
      </c>
      <c r="F1703" s="2" t="s">
        <v>233</v>
      </c>
      <c r="G1703" s="2" t="s">
        <v>3</v>
      </c>
      <c r="H1703" s="2" t="s">
        <v>709</v>
      </c>
      <c r="I1703" s="2" t="s">
        <v>273</v>
      </c>
      <c r="J1703" s="2" t="s">
        <v>7264</v>
      </c>
      <c r="K1703" s="3">
        <v>44012</v>
      </c>
    </row>
    <row r="1704" spans="1:11" ht="15.6">
      <c r="A1704" s="2" t="s">
        <v>7270</v>
      </c>
      <c r="B1704" s="2" t="s">
        <v>2127</v>
      </c>
      <c r="C1704" s="2" t="s">
        <v>2128</v>
      </c>
      <c r="D1704" s="2" t="s">
        <v>3616</v>
      </c>
      <c r="E1704" s="2" t="s">
        <v>2</v>
      </c>
      <c r="F1704" s="2" t="s">
        <v>233</v>
      </c>
      <c r="G1704" s="2" t="s">
        <v>3</v>
      </c>
      <c r="H1704" s="2" t="s">
        <v>709</v>
      </c>
      <c r="I1704" s="2" t="s">
        <v>273</v>
      </c>
      <c r="J1704" s="2" t="s">
        <v>7264</v>
      </c>
      <c r="K1704" s="3">
        <v>44139</v>
      </c>
    </row>
    <row r="1705" spans="1:11" ht="15.6">
      <c r="A1705" s="2" t="s">
        <v>7271</v>
      </c>
      <c r="B1705" s="2" t="s">
        <v>2129</v>
      </c>
      <c r="C1705" s="2" t="s">
        <v>2130</v>
      </c>
      <c r="D1705" s="2" t="s">
        <v>3616</v>
      </c>
      <c r="E1705" s="2" t="s">
        <v>2</v>
      </c>
      <c r="F1705" s="2" t="s">
        <v>233</v>
      </c>
      <c r="G1705" s="2" t="s">
        <v>3</v>
      </c>
      <c r="H1705" s="2" t="s">
        <v>709</v>
      </c>
      <c r="I1705" s="2" t="s">
        <v>273</v>
      </c>
      <c r="J1705" s="2" t="s">
        <v>7264</v>
      </c>
      <c r="K1705" s="3">
        <v>44139</v>
      </c>
    </row>
    <row r="1706" spans="1:11" ht="15.6">
      <c r="A1706" s="2" t="s">
        <v>7272</v>
      </c>
      <c r="B1706" s="2" t="s">
        <v>2131</v>
      </c>
      <c r="C1706" s="2" t="s">
        <v>2132</v>
      </c>
      <c r="D1706" s="2" t="s">
        <v>3616</v>
      </c>
      <c r="E1706" s="2" t="s">
        <v>2</v>
      </c>
      <c r="F1706" s="2" t="s">
        <v>233</v>
      </c>
      <c r="G1706" s="2" t="s">
        <v>3</v>
      </c>
      <c r="H1706" s="2" t="s">
        <v>709</v>
      </c>
      <c r="I1706" s="2" t="s">
        <v>273</v>
      </c>
      <c r="J1706" s="2" t="s">
        <v>7264</v>
      </c>
      <c r="K1706" s="3">
        <v>44139</v>
      </c>
    </row>
    <row r="1707" spans="1:11" ht="15.6">
      <c r="A1707" s="2" t="s">
        <v>707</v>
      </c>
      <c r="B1707" s="2" t="s">
        <v>7273</v>
      </c>
      <c r="C1707" s="2" t="s">
        <v>708</v>
      </c>
      <c r="D1707" s="2" t="s">
        <v>3616</v>
      </c>
      <c r="E1707" s="2" t="s">
        <v>2</v>
      </c>
      <c r="F1707" s="2" t="s">
        <v>258</v>
      </c>
      <c r="G1707" s="2" t="s">
        <v>3</v>
      </c>
      <c r="H1707" s="2" t="s">
        <v>709</v>
      </c>
      <c r="I1707" s="2" t="s">
        <v>273</v>
      </c>
      <c r="J1707" s="2" t="s">
        <v>7274</v>
      </c>
      <c r="K1707" s="3">
        <v>42481</v>
      </c>
    </row>
    <row r="1708" spans="1:11" ht="15.6">
      <c r="A1708" s="2" t="s">
        <v>710</v>
      </c>
      <c r="B1708" s="2" t="s">
        <v>7275</v>
      </c>
      <c r="C1708" s="2" t="s">
        <v>711</v>
      </c>
      <c r="D1708" s="2" t="s">
        <v>3616</v>
      </c>
      <c r="E1708" s="2" t="s">
        <v>2</v>
      </c>
      <c r="F1708" s="2" t="s">
        <v>258</v>
      </c>
      <c r="G1708" s="2" t="s">
        <v>3</v>
      </c>
      <c r="H1708" s="2" t="s">
        <v>709</v>
      </c>
      <c r="I1708" s="2" t="s">
        <v>273</v>
      </c>
      <c r="J1708" s="2" t="s">
        <v>7274</v>
      </c>
      <c r="K1708" s="3">
        <v>42481</v>
      </c>
    </row>
    <row r="1709" spans="1:11" ht="15.6">
      <c r="A1709" s="2" t="s">
        <v>712</v>
      </c>
      <c r="B1709" s="2" t="s">
        <v>7276</v>
      </c>
      <c r="C1709" s="2" t="s">
        <v>713</v>
      </c>
      <c r="D1709" s="2" t="s">
        <v>3616</v>
      </c>
      <c r="E1709" s="2" t="s">
        <v>2</v>
      </c>
      <c r="F1709" s="2" t="s">
        <v>258</v>
      </c>
      <c r="G1709" s="2" t="s">
        <v>3</v>
      </c>
      <c r="H1709" s="2" t="s">
        <v>709</v>
      </c>
      <c r="I1709" s="2" t="s">
        <v>273</v>
      </c>
      <c r="J1709" s="2" t="s">
        <v>7274</v>
      </c>
      <c r="K1709" s="3">
        <v>42481</v>
      </c>
    </row>
    <row r="1710" spans="1:11" ht="15.6">
      <c r="A1710" s="2" t="s">
        <v>714</v>
      </c>
      <c r="B1710" s="2" t="s">
        <v>7277</v>
      </c>
      <c r="C1710" s="2" t="s">
        <v>715</v>
      </c>
      <c r="D1710" s="2" t="s">
        <v>3616</v>
      </c>
      <c r="E1710" s="2" t="s">
        <v>2</v>
      </c>
      <c r="F1710" s="2" t="s">
        <v>258</v>
      </c>
      <c r="G1710" s="2" t="s">
        <v>3</v>
      </c>
      <c r="H1710" s="2" t="s">
        <v>709</v>
      </c>
      <c r="I1710" s="2" t="s">
        <v>273</v>
      </c>
      <c r="J1710" s="2" t="s">
        <v>7274</v>
      </c>
      <c r="K1710" s="3">
        <v>42481</v>
      </c>
    </row>
    <row r="1711" spans="1:11" ht="15.6">
      <c r="A1711" s="2" t="s">
        <v>716</v>
      </c>
      <c r="B1711" s="2" t="s">
        <v>7278</v>
      </c>
      <c r="C1711" s="2" t="s">
        <v>717</v>
      </c>
      <c r="D1711" s="2" t="s">
        <v>3616</v>
      </c>
      <c r="E1711" s="2" t="s">
        <v>2</v>
      </c>
      <c r="F1711" s="2" t="s">
        <v>258</v>
      </c>
      <c r="G1711" s="2" t="s">
        <v>3</v>
      </c>
      <c r="H1711" s="2" t="s">
        <v>709</v>
      </c>
      <c r="I1711" s="2" t="s">
        <v>273</v>
      </c>
      <c r="J1711" s="2" t="s">
        <v>7274</v>
      </c>
      <c r="K1711" s="3">
        <v>42481</v>
      </c>
    </row>
    <row r="1712" spans="1:11" ht="15.6">
      <c r="A1712" s="2" t="s">
        <v>718</v>
      </c>
      <c r="B1712" s="2" t="s">
        <v>7279</v>
      </c>
      <c r="C1712" s="2" t="s">
        <v>719</v>
      </c>
      <c r="D1712" s="2" t="s">
        <v>3616</v>
      </c>
      <c r="E1712" s="2" t="s">
        <v>2</v>
      </c>
      <c r="F1712" s="2" t="s">
        <v>258</v>
      </c>
      <c r="G1712" s="2" t="s">
        <v>3</v>
      </c>
      <c r="H1712" s="2" t="s">
        <v>709</v>
      </c>
      <c r="I1712" s="2" t="s">
        <v>273</v>
      </c>
      <c r="J1712" s="2" t="s">
        <v>7274</v>
      </c>
      <c r="K1712" s="3">
        <v>42481</v>
      </c>
    </row>
    <row r="1713" spans="1:11" ht="15.6">
      <c r="A1713" s="2" t="s">
        <v>720</v>
      </c>
      <c r="B1713" s="2" t="s">
        <v>7280</v>
      </c>
      <c r="C1713" s="2" t="s">
        <v>721</v>
      </c>
      <c r="D1713" s="2" t="s">
        <v>3616</v>
      </c>
      <c r="E1713" s="2" t="s">
        <v>2</v>
      </c>
      <c r="F1713" s="2" t="s">
        <v>258</v>
      </c>
      <c r="G1713" s="2" t="s">
        <v>3</v>
      </c>
      <c r="H1713" s="2" t="s">
        <v>709</v>
      </c>
      <c r="I1713" s="2" t="s">
        <v>273</v>
      </c>
      <c r="J1713" s="2" t="s">
        <v>7274</v>
      </c>
      <c r="K1713" s="3">
        <v>42481</v>
      </c>
    </row>
    <row r="1714" spans="1:11" ht="15.6">
      <c r="A1714" s="2" t="s">
        <v>722</v>
      </c>
      <c r="B1714" s="2" t="s">
        <v>7281</v>
      </c>
      <c r="C1714" s="2" t="s">
        <v>723</v>
      </c>
      <c r="D1714" s="2" t="s">
        <v>3616</v>
      </c>
      <c r="E1714" s="2" t="s">
        <v>2</v>
      </c>
      <c r="F1714" s="2" t="s">
        <v>258</v>
      </c>
      <c r="G1714" s="2" t="s">
        <v>3</v>
      </c>
      <c r="H1714" s="2" t="s">
        <v>709</v>
      </c>
      <c r="I1714" s="2" t="s">
        <v>273</v>
      </c>
      <c r="J1714" s="2" t="s">
        <v>7274</v>
      </c>
      <c r="K1714" s="3">
        <v>42481</v>
      </c>
    </row>
    <row r="1715" spans="1:11" ht="15.6">
      <c r="A1715" s="2" t="s">
        <v>724</v>
      </c>
      <c r="B1715" s="2" t="s">
        <v>7282</v>
      </c>
      <c r="C1715" s="2" t="s">
        <v>725</v>
      </c>
      <c r="D1715" s="2" t="s">
        <v>3616</v>
      </c>
      <c r="E1715" s="2" t="s">
        <v>2</v>
      </c>
      <c r="F1715" s="2" t="s">
        <v>258</v>
      </c>
      <c r="G1715" s="2" t="s">
        <v>3</v>
      </c>
      <c r="H1715" s="2" t="s">
        <v>709</v>
      </c>
      <c r="I1715" s="2" t="s">
        <v>273</v>
      </c>
      <c r="J1715" s="2" t="s">
        <v>7274</v>
      </c>
      <c r="K1715" s="3">
        <v>42481</v>
      </c>
    </row>
    <row r="1716" spans="1:11" ht="15.6">
      <c r="A1716" s="2" t="s">
        <v>726</v>
      </c>
      <c r="B1716" s="2" t="s">
        <v>7283</v>
      </c>
      <c r="C1716" s="2" t="s">
        <v>727</v>
      </c>
      <c r="D1716" s="2" t="s">
        <v>3616</v>
      </c>
      <c r="E1716" s="2" t="s">
        <v>2</v>
      </c>
      <c r="F1716" s="2" t="s">
        <v>258</v>
      </c>
      <c r="G1716" s="2" t="s">
        <v>3</v>
      </c>
      <c r="H1716" s="2" t="s">
        <v>709</v>
      </c>
      <c r="I1716" s="2" t="s">
        <v>273</v>
      </c>
      <c r="J1716" s="2" t="s">
        <v>7274</v>
      </c>
      <c r="K1716" s="3">
        <v>43054</v>
      </c>
    </row>
    <row r="1717" spans="1:11" ht="15.6">
      <c r="A1717" s="2" t="s">
        <v>728</v>
      </c>
      <c r="B1717" s="2" t="s">
        <v>7284</v>
      </c>
      <c r="C1717" s="2" t="s">
        <v>729</v>
      </c>
      <c r="D1717" s="2" t="s">
        <v>3616</v>
      </c>
      <c r="E1717" s="2" t="s">
        <v>2</v>
      </c>
      <c r="F1717" s="2" t="s">
        <v>258</v>
      </c>
      <c r="G1717" s="2" t="s">
        <v>3</v>
      </c>
      <c r="H1717" s="2" t="s">
        <v>709</v>
      </c>
      <c r="I1717" s="2" t="s">
        <v>273</v>
      </c>
      <c r="J1717" s="2" t="s">
        <v>7274</v>
      </c>
      <c r="K1717" s="3">
        <v>43054</v>
      </c>
    </row>
    <row r="1718" spans="1:11" ht="15.6">
      <c r="A1718" s="2" t="s">
        <v>730</v>
      </c>
      <c r="B1718" s="2" t="s">
        <v>7285</v>
      </c>
      <c r="C1718" s="2" t="s">
        <v>731</v>
      </c>
      <c r="D1718" s="2" t="s">
        <v>3616</v>
      </c>
      <c r="E1718" s="2" t="s">
        <v>2</v>
      </c>
      <c r="F1718" s="2" t="s">
        <v>258</v>
      </c>
      <c r="G1718" s="2" t="s">
        <v>3</v>
      </c>
      <c r="H1718" s="2" t="s">
        <v>709</v>
      </c>
      <c r="I1718" s="2" t="s">
        <v>273</v>
      </c>
      <c r="J1718" s="2" t="s">
        <v>7274</v>
      </c>
      <c r="K1718" s="3">
        <v>43054</v>
      </c>
    </row>
    <row r="1719" spans="1:11" ht="15.6">
      <c r="A1719" s="2" t="s">
        <v>732</v>
      </c>
      <c r="B1719" s="2" t="s">
        <v>7286</v>
      </c>
      <c r="C1719" s="2" t="s">
        <v>733</v>
      </c>
      <c r="D1719" s="2" t="s">
        <v>3616</v>
      </c>
      <c r="E1719" s="2" t="s">
        <v>2</v>
      </c>
      <c r="F1719" s="2" t="s">
        <v>258</v>
      </c>
      <c r="G1719" s="2" t="s">
        <v>734</v>
      </c>
      <c r="H1719" s="2" t="s">
        <v>709</v>
      </c>
      <c r="I1719" s="2" t="s">
        <v>273</v>
      </c>
      <c r="J1719" s="2" t="s">
        <v>7274</v>
      </c>
      <c r="K1719" s="3">
        <v>43054</v>
      </c>
    </row>
    <row r="1720" spans="1:11" ht="15.6">
      <c r="A1720" s="2" t="s">
        <v>735</v>
      </c>
      <c r="B1720" s="2" t="s">
        <v>7287</v>
      </c>
      <c r="C1720" s="2" t="s">
        <v>736</v>
      </c>
      <c r="D1720" s="2" t="s">
        <v>3616</v>
      </c>
      <c r="E1720" s="2" t="s">
        <v>2</v>
      </c>
      <c r="F1720" s="2" t="s">
        <v>258</v>
      </c>
      <c r="G1720" s="2" t="s">
        <v>734</v>
      </c>
      <c r="H1720" s="2" t="s">
        <v>709</v>
      </c>
      <c r="I1720" s="2" t="s">
        <v>273</v>
      </c>
      <c r="J1720" s="2" t="s">
        <v>7274</v>
      </c>
      <c r="K1720" s="3">
        <v>43054</v>
      </c>
    </row>
    <row r="1721" spans="1:11" ht="15.6">
      <c r="A1721" s="2" t="s">
        <v>737</v>
      </c>
      <c r="B1721" s="2" t="s">
        <v>7288</v>
      </c>
      <c r="C1721" s="2" t="s">
        <v>738</v>
      </c>
      <c r="D1721" s="2" t="s">
        <v>3616</v>
      </c>
      <c r="E1721" s="2" t="s">
        <v>2</v>
      </c>
      <c r="F1721" s="2" t="s">
        <v>258</v>
      </c>
      <c r="G1721" s="2" t="s">
        <v>734</v>
      </c>
      <c r="H1721" s="2" t="s">
        <v>709</v>
      </c>
      <c r="I1721" s="2" t="s">
        <v>273</v>
      </c>
      <c r="J1721" s="2" t="s">
        <v>7274</v>
      </c>
      <c r="K1721" s="3">
        <v>43054</v>
      </c>
    </row>
    <row r="1722" spans="1:11" ht="15.6">
      <c r="A1722" s="2" t="s">
        <v>739</v>
      </c>
      <c r="B1722" s="2" t="s">
        <v>7289</v>
      </c>
      <c r="C1722" s="2" t="s">
        <v>740</v>
      </c>
      <c r="D1722" s="2" t="s">
        <v>3616</v>
      </c>
      <c r="E1722" s="2" t="s">
        <v>2</v>
      </c>
      <c r="F1722" s="2" t="s">
        <v>258</v>
      </c>
      <c r="G1722" s="2" t="s">
        <v>734</v>
      </c>
      <c r="H1722" s="2" t="s">
        <v>709</v>
      </c>
      <c r="I1722" s="2" t="s">
        <v>273</v>
      </c>
      <c r="J1722" s="2" t="s">
        <v>7274</v>
      </c>
      <c r="K1722" s="3">
        <v>43054</v>
      </c>
    </row>
    <row r="1723" spans="1:11" ht="15.6">
      <c r="A1723" s="2" t="s">
        <v>741</v>
      </c>
      <c r="B1723" s="2" t="s">
        <v>7290</v>
      </c>
      <c r="C1723" s="2" t="s">
        <v>742</v>
      </c>
      <c r="D1723" s="2" t="s">
        <v>3616</v>
      </c>
      <c r="E1723" s="2" t="s">
        <v>2</v>
      </c>
      <c r="F1723" s="2" t="s">
        <v>258</v>
      </c>
      <c r="G1723" s="2" t="s">
        <v>734</v>
      </c>
      <c r="H1723" s="2" t="s">
        <v>709</v>
      </c>
      <c r="I1723" s="2" t="s">
        <v>273</v>
      </c>
      <c r="J1723" s="2" t="s">
        <v>7274</v>
      </c>
      <c r="K1723" s="3">
        <v>42746</v>
      </c>
    </row>
    <row r="1724" spans="1:11" ht="15.6">
      <c r="A1724" s="2" t="s">
        <v>743</v>
      </c>
      <c r="B1724" s="2" t="s">
        <v>7291</v>
      </c>
      <c r="C1724" s="2" t="s">
        <v>744</v>
      </c>
      <c r="D1724" s="2" t="s">
        <v>3616</v>
      </c>
      <c r="E1724" s="2" t="s">
        <v>2</v>
      </c>
      <c r="F1724" s="2" t="s">
        <v>258</v>
      </c>
      <c r="G1724" s="2" t="s">
        <v>734</v>
      </c>
      <c r="H1724" s="2" t="s">
        <v>709</v>
      </c>
      <c r="I1724" s="2" t="s">
        <v>273</v>
      </c>
      <c r="J1724" s="2" t="s">
        <v>7274</v>
      </c>
      <c r="K1724" s="3">
        <v>42746</v>
      </c>
    </row>
    <row r="1725" spans="1:11" ht="15.6">
      <c r="A1725" s="2" t="s">
        <v>745</v>
      </c>
      <c r="B1725" s="2" t="s">
        <v>7292</v>
      </c>
      <c r="C1725" s="2" t="s">
        <v>746</v>
      </c>
      <c r="D1725" s="2" t="s">
        <v>3616</v>
      </c>
      <c r="E1725" s="2" t="s">
        <v>2</v>
      </c>
      <c r="F1725" s="2" t="s">
        <v>258</v>
      </c>
      <c r="G1725" s="2" t="s">
        <v>734</v>
      </c>
      <c r="H1725" s="2" t="s">
        <v>709</v>
      </c>
      <c r="I1725" s="2" t="s">
        <v>273</v>
      </c>
      <c r="J1725" s="2" t="s">
        <v>7274</v>
      </c>
      <c r="K1725" s="3">
        <v>42746</v>
      </c>
    </row>
    <row r="1726" spans="1:11" ht="15.6">
      <c r="A1726" s="2" t="s">
        <v>747</v>
      </c>
      <c r="B1726" s="2" t="s">
        <v>7293</v>
      </c>
      <c r="C1726" s="2" t="s">
        <v>748</v>
      </c>
      <c r="D1726" s="2" t="s">
        <v>3616</v>
      </c>
      <c r="E1726" s="2" t="s">
        <v>2</v>
      </c>
      <c r="F1726" s="2" t="s">
        <v>258</v>
      </c>
      <c r="G1726" s="2" t="s">
        <v>734</v>
      </c>
      <c r="H1726" s="2" t="s">
        <v>709</v>
      </c>
      <c r="I1726" s="2" t="s">
        <v>273</v>
      </c>
      <c r="J1726" s="2" t="s">
        <v>7274</v>
      </c>
      <c r="K1726" s="3">
        <v>42758</v>
      </c>
    </row>
    <row r="1727" spans="1:11" ht="15.6">
      <c r="A1727" s="2" t="s">
        <v>749</v>
      </c>
      <c r="B1727" s="2" t="s">
        <v>7294</v>
      </c>
      <c r="C1727" s="2" t="s">
        <v>750</v>
      </c>
      <c r="D1727" s="2" t="s">
        <v>3616</v>
      </c>
      <c r="E1727" s="2" t="s">
        <v>2</v>
      </c>
      <c r="F1727" s="2" t="s">
        <v>258</v>
      </c>
      <c r="G1727" s="2" t="s">
        <v>734</v>
      </c>
      <c r="H1727" s="2" t="s">
        <v>709</v>
      </c>
      <c r="I1727" s="2" t="s">
        <v>273</v>
      </c>
      <c r="J1727" s="2" t="s">
        <v>7274</v>
      </c>
      <c r="K1727" s="3">
        <v>42758</v>
      </c>
    </row>
    <row r="1728" spans="1:11" ht="15.6">
      <c r="A1728" s="2" t="s">
        <v>751</v>
      </c>
      <c r="B1728" s="2" t="s">
        <v>7295</v>
      </c>
      <c r="C1728" s="2" t="s">
        <v>752</v>
      </c>
      <c r="D1728" s="2" t="s">
        <v>3616</v>
      </c>
      <c r="E1728" s="2" t="s">
        <v>2</v>
      </c>
      <c r="F1728" s="2" t="s">
        <v>258</v>
      </c>
      <c r="G1728" s="2" t="s">
        <v>734</v>
      </c>
      <c r="H1728" s="2" t="s">
        <v>709</v>
      </c>
      <c r="I1728" s="2" t="s">
        <v>273</v>
      </c>
      <c r="J1728" s="2" t="s">
        <v>7274</v>
      </c>
      <c r="K1728" s="3">
        <v>42758</v>
      </c>
    </row>
    <row r="1729" spans="1:11" ht="15.6">
      <c r="A1729" s="2" t="s">
        <v>753</v>
      </c>
      <c r="B1729" s="2" t="s">
        <v>7296</v>
      </c>
      <c r="C1729" s="2" t="s">
        <v>754</v>
      </c>
      <c r="D1729" s="2" t="s">
        <v>3616</v>
      </c>
      <c r="E1729" s="2" t="s">
        <v>2</v>
      </c>
      <c r="F1729" s="2" t="s">
        <v>258</v>
      </c>
      <c r="G1729" s="2" t="s">
        <v>734</v>
      </c>
      <c r="H1729" s="2" t="s">
        <v>709</v>
      </c>
      <c r="I1729" s="2" t="s">
        <v>273</v>
      </c>
      <c r="J1729" s="2" t="s">
        <v>7274</v>
      </c>
      <c r="K1729" s="3">
        <v>42758</v>
      </c>
    </row>
    <row r="1730" spans="1:11" ht="15.6">
      <c r="A1730" s="2" t="s">
        <v>755</v>
      </c>
      <c r="B1730" s="2" t="s">
        <v>7297</v>
      </c>
      <c r="C1730" s="2" t="s">
        <v>756</v>
      </c>
      <c r="D1730" s="2" t="s">
        <v>3616</v>
      </c>
      <c r="E1730" s="2" t="s">
        <v>2</v>
      </c>
      <c r="F1730" s="2" t="s">
        <v>258</v>
      </c>
      <c r="G1730" s="2" t="s">
        <v>734</v>
      </c>
      <c r="H1730" s="2" t="s">
        <v>709</v>
      </c>
      <c r="I1730" s="2" t="s">
        <v>273</v>
      </c>
      <c r="J1730" s="2" t="s">
        <v>7274</v>
      </c>
      <c r="K1730" s="3">
        <v>42758</v>
      </c>
    </row>
    <row r="1731" spans="1:11" ht="15.6">
      <c r="A1731" s="2" t="s">
        <v>7298</v>
      </c>
      <c r="B1731" s="2" t="s">
        <v>7299</v>
      </c>
      <c r="C1731" s="2" t="s">
        <v>7300</v>
      </c>
      <c r="D1731" s="2" t="s">
        <v>3616</v>
      </c>
      <c r="E1731" s="2" t="s">
        <v>2</v>
      </c>
      <c r="F1731" s="2" t="s">
        <v>3621</v>
      </c>
      <c r="G1731" s="2" t="s">
        <v>7005</v>
      </c>
      <c r="H1731" s="2" t="s">
        <v>272</v>
      </c>
      <c r="I1731" s="2" t="s">
        <v>273</v>
      </c>
      <c r="J1731" s="2" t="s">
        <v>4949</v>
      </c>
      <c r="K1731" s="3">
        <v>42817</v>
      </c>
    </row>
    <row r="1732" spans="1:11" ht="15.6">
      <c r="A1732" s="2" t="s">
        <v>7301</v>
      </c>
      <c r="B1732" s="2" t="s">
        <v>7302</v>
      </c>
      <c r="C1732" s="2" t="s">
        <v>7303</v>
      </c>
      <c r="D1732" s="2" t="s">
        <v>3616</v>
      </c>
      <c r="E1732" s="2" t="s">
        <v>2</v>
      </c>
      <c r="F1732" s="2" t="s">
        <v>3621</v>
      </c>
      <c r="G1732" s="2" t="s">
        <v>3</v>
      </c>
      <c r="H1732" s="2" t="s">
        <v>272</v>
      </c>
      <c r="I1732" s="2" t="s">
        <v>273</v>
      </c>
      <c r="J1732" s="2" t="s">
        <v>4949</v>
      </c>
      <c r="K1732" s="3">
        <v>42817</v>
      </c>
    </row>
    <row r="1733" spans="1:11" ht="15.6">
      <c r="A1733" s="2" t="s">
        <v>7304</v>
      </c>
      <c r="B1733" s="2" t="s">
        <v>7305</v>
      </c>
      <c r="C1733" s="2" t="s">
        <v>7306</v>
      </c>
      <c r="D1733" s="2" t="s">
        <v>3616</v>
      </c>
      <c r="E1733" s="2" t="s">
        <v>2</v>
      </c>
      <c r="F1733" s="2" t="s">
        <v>3621</v>
      </c>
      <c r="G1733" s="2" t="s">
        <v>7005</v>
      </c>
      <c r="H1733" s="2" t="s">
        <v>272</v>
      </c>
      <c r="I1733" s="2" t="s">
        <v>273</v>
      </c>
      <c r="J1733" s="2" t="s">
        <v>4949</v>
      </c>
      <c r="K1733" s="3">
        <v>42817</v>
      </c>
    </row>
    <row r="1734" spans="1:11" ht="15.6">
      <c r="A1734" s="2" t="s">
        <v>7307</v>
      </c>
      <c r="B1734" s="2" t="s">
        <v>7308</v>
      </c>
      <c r="C1734" s="2" t="s">
        <v>7309</v>
      </c>
      <c r="D1734" s="2" t="s">
        <v>3616</v>
      </c>
      <c r="E1734" s="2" t="s">
        <v>2</v>
      </c>
      <c r="F1734" s="2" t="s">
        <v>3621</v>
      </c>
      <c r="G1734" s="2" t="s">
        <v>3</v>
      </c>
      <c r="H1734" s="2" t="s">
        <v>272</v>
      </c>
      <c r="I1734" s="2" t="s">
        <v>273</v>
      </c>
      <c r="J1734" s="2" t="s">
        <v>4949</v>
      </c>
      <c r="K1734" s="3">
        <v>42817</v>
      </c>
    </row>
    <row r="1735" spans="1:11" ht="15.6">
      <c r="A1735" s="2" t="s">
        <v>7310</v>
      </c>
      <c r="B1735" s="2" t="s">
        <v>7311</v>
      </c>
      <c r="C1735" s="2" t="s">
        <v>7312</v>
      </c>
      <c r="D1735" s="2" t="s">
        <v>3616</v>
      </c>
      <c r="E1735" s="2" t="s">
        <v>2</v>
      </c>
      <c r="F1735" s="2" t="s">
        <v>7313</v>
      </c>
      <c r="G1735" s="2" t="s">
        <v>3</v>
      </c>
      <c r="H1735" s="2" t="s">
        <v>1666</v>
      </c>
      <c r="I1735" s="2" t="s">
        <v>5</v>
      </c>
      <c r="J1735" s="2" t="s">
        <v>4949</v>
      </c>
      <c r="K1735" s="3">
        <v>43348</v>
      </c>
    </row>
    <row r="1736" spans="1:11" ht="15.6">
      <c r="A1736" s="2" t="s">
        <v>7314</v>
      </c>
      <c r="B1736" s="2" t="s">
        <v>7315</v>
      </c>
      <c r="C1736" s="2" t="s">
        <v>7316</v>
      </c>
      <c r="D1736" s="2" t="s">
        <v>3616</v>
      </c>
      <c r="E1736" s="2" t="s">
        <v>2</v>
      </c>
      <c r="F1736" s="2" t="s">
        <v>3639</v>
      </c>
      <c r="G1736" s="2" t="s">
        <v>3</v>
      </c>
      <c r="H1736" s="2" t="s">
        <v>1666</v>
      </c>
      <c r="I1736" s="2" t="s">
        <v>5</v>
      </c>
      <c r="J1736" s="2" t="s">
        <v>4949</v>
      </c>
      <c r="K1736" s="3">
        <v>43349</v>
      </c>
    </row>
    <row r="1737" spans="1:11" ht="15.6">
      <c r="A1737" s="2" t="s">
        <v>7317</v>
      </c>
      <c r="B1737" s="2" t="s">
        <v>7318</v>
      </c>
      <c r="C1737" s="2" t="s">
        <v>7319</v>
      </c>
      <c r="D1737" s="2" t="s">
        <v>3616</v>
      </c>
      <c r="E1737" s="2" t="s">
        <v>2</v>
      </c>
      <c r="F1737" s="2" t="s">
        <v>7313</v>
      </c>
      <c r="G1737" s="2" t="s">
        <v>3</v>
      </c>
      <c r="H1737" s="2" t="s">
        <v>1666</v>
      </c>
      <c r="I1737" s="2" t="s">
        <v>5</v>
      </c>
      <c r="J1737" s="2" t="s">
        <v>4949</v>
      </c>
      <c r="K1737" s="3">
        <v>43349</v>
      </c>
    </row>
    <row r="1738" spans="1:11" ht="15.6">
      <c r="A1738" s="2" t="s">
        <v>7320</v>
      </c>
      <c r="B1738" s="2" t="s">
        <v>7321</v>
      </c>
      <c r="C1738" s="2" t="s">
        <v>7322</v>
      </c>
      <c r="D1738" s="2" t="s">
        <v>3616</v>
      </c>
      <c r="E1738" s="2" t="s">
        <v>2</v>
      </c>
      <c r="F1738" s="2" t="s">
        <v>7313</v>
      </c>
      <c r="G1738" s="2" t="s">
        <v>3</v>
      </c>
      <c r="H1738" s="2" t="s">
        <v>1666</v>
      </c>
      <c r="I1738" s="2" t="s">
        <v>5</v>
      </c>
      <c r="J1738" s="2" t="s">
        <v>4949</v>
      </c>
      <c r="K1738" s="3">
        <v>43349</v>
      </c>
    </row>
    <row r="1739" spans="1:11" ht="15.6">
      <c r="A1739" s="2" t="s">
        <v>7323</v>
      </c>
      <c r="B1739" s="2" t="s">
        <v>7324</v>
      </c>
      <c r="C1739" s="2" t="s">
        <v>7325</v>
      </c>
      <c r="D1739" s="2" t="s">
        <v>3616</v>
      </c>
      <c r="E1739" s="2" t="s">
        <v>2</v>
      </c>
      <c r="F1739" s="2" t="s">
        <v>7313</v>
      </c>
      <c r="G1739" s="2" t="s">
        <v>3</v>
      </c>
      <c r="H1739" s="2" t="s">
        <v>1666</v>
      </c>
      <c r="I1739" s="2" t="s">
        <v>5</v>
      </c>
      <c r="J1739" s="2" t="s">
        <v>4949</v>
      </c>
      <c r="K1739" s="3">
        <v>43349</v>
      </c>
    </row>
    <row r="1740" spans="1:11" ht="15.6">
      <c r="A1740" s="2" t="s">
        <v>7326</v>
      </c>
      <c r="B1740" s="2" t="s">
        <v>7327</v>
      </c>
      <c r="C1740" s="2" t="s">
        <v>7328</v>
      </c>
      <c r="D1740" s="2" t="s">
        <v>3616</v>
      </c>
      <c r="E1740" s="2" t="s">
        <v>2</v>
      </c>
      <c r="F1740" s="2" t="s">
        <v>7313</v>
      </c>
      <c r="G1740" s="2" t="s">
        <v>3</v>
      </c>
      <c r="H1740" s="2" t="s">
        <v>1666</v>
      </c>
      <c r="I1740" s="2" t="s">
        <v>5</v>
      </c>
      <c r="J1740" s="2" t="s">
        <v>4949</v>
      </c>
      <c r="K1740" s="3">
        <v>43349</v>
      </c>
    </row>
    <row r="1741" spans="1:11" ht="15.6">
      <c r="A1741" s="2" t="s">
        <v>7329</v>
      </c>
      <c r="B1741" s="2" t="s">
        <v>7330</v>
      </c>
      <c r="C1741" s="2" t="s">
        <v>7331</v>
      </c>
      <c r="D1741" s="2" t="s">
        <v>3616</v>
      </c>
      <c r="E1741" s="2" t="s">
        <v>2</v>
      </c>
      <c r="F1741" s="2" t="s">
        <v>4130</v>
      </c>
      <c r="G1741" s="2" t="s">
        <v>4121</v>
      </c>
      <c r="H1741" s="2" t="s">
        <v>272</v>
      </c>
      <c r="I1741" s="2" t="s">
        <v>273</v>
      </c>
      <c r="J1741" s="2" t="s">
        <v>4949</v>
      </c>
      <c r="K1741" s="3">
        <v>42849</v>
      </c>
    </row>
    <row r="1742" spans="1:11" ht="15.6">
      <c r="A1742" s="2" t="s">
        <v>7332</v>
      </c>
      <c r="B1742" s="2" t="s">
        <v>7333</v>
      </c>
      <c r="C1742" s="2" t="s">
        <v>7334</v>
      </c>
      <c r="D1742" s="2" t="s">
        <v>3616</v>
      </c>
      <c r="E1742" s="2" t="s">
        <v>2</v>
      </c>
      <c r="F1742" s="2" t="s">
        <v>4130</v>
      </c>
      <c r="G1742" s="2" t="s">
        <v>4121</v>
      </c>
      <c r="H1742" s="2" t="s">
        <v>272</v>
      </c>
      <c r="I1742" s="2" t="s">
        <v>273</v>
      </c>
      <c r="J1742" s="2" t="s">
        <v>4949</v>
      </c>
      <c r="K1742" s="3">
        <v>42849</v>
      </c>
    </row>
    <row r="1743" spans="1:11" ht="15.6">
      <c r="A1743" s="2" t="s">
        <v>7335</v>
      </c>
      <c r="B1743" s="2" t="s">
        <v>7336</v>
      </c>
      <c r="C1743" s="2" t="s">
        <v>7337</v>
      </c>
      <c r="D1743" s="2" t="s">
        <v>3616</v>
      </c>
      <c r="E1743" s="2" t="s">
        <v>2</v>
      </c>
      <c r="F1743" s="2" t="s">
        <v>5213</v>
      </c>
      <c r="G1743" s="2" t="s">
        <v>4121</v>
      </c>
      <c r="H1743" s="2" t="s">
        <v>272</v>
      </c>
      <c r="I1743" s="2" t="s">
        <v>273</v>
      </c>
      <c r="J1743" s="2" t="s">
        <v>4949</v>
      </c>
      <c r="K1743" s="3">
        <v>42849</v>
      </c>
    </row>
    <row r="1744" spans="1:11" ht="15.6">
      <c r="A1744" s="2" t="s">
        <v>7338</v>
      </c>
      <c r="B1744" s="2" t="s">
        <v>7339</v>
      </c>
      <c r="C1744" s="2" t="s">
        <v>7340</v>
      </c>
      <c r="D1744" s="2" t="s">
        <v>3616</v>
      </c>
      <c r="E1744" s="2" t="s">
        <v>2</v>
      </c>
      <c r="F1744" s="2" t="s">
        <v>5213</v>
      </c>
      <c r="G1744" s="2" t="s">
        <v>4121</v>
      </c>
      <c r="H1744" s="2" t="s">
        <v>272</v>
      </c>
      <c r="I1744" s="2" t="s">
        <v>273</v>
      </c>
      <c r="J1744" s="2" t="s">
        <v>4949</v>
      </c>
      <c r="K1744" s="3">
        <v>42860</v>
      </c>
    </row>
    <row r="1745" spans="1:11" ht="15.6">
      <c r="A1745" s="2" t="s">
        <v>7341</v>
      </c>
      <c r="B1745" s="2" t="s">
        <v>7342</v>
      </c>
      <c r="C1745" s="2" t="s">
        <v>7343</v>
      </c>
      <c r="D1745" s="2" t="s">
        <v>3616</v>
      </c>
      <c r="E1745" s="2" t="s">
        <v>2</v>
      </c>
      <c r="F1745" s="2" t="s">
        <v>7344</v>
      </c>
      <c r="G1745" s="2" t="s">
        <v>4121</v>
      </c>
      <c r="H1745" s="2" t="s">
        <v>272</v>
      </c>
      <c r="I1745" s="2" t="s">
        <v>273</v>
      </c>
      <c r="J1745" s="2" t="s">
        <v>4949</v>
      </c>
      <c r="K1745" s="3">
        <v>42849</v>
      </c>
    </row>
    <row r="1746" spans="1:11" ht="15.6">
      <c r="A1746" s="2" t="s">
        <v>7345</v>
      </c>
      <c r="B1746" s="2" t="s">
        <v>7346</v>
      </c>
      <c r="C1746" s="2" t="s">
        <v>7347</v>
      </c>
      <c r="D1746" s="2" t="s">
        <v>3616</v>
      </c>
      <c r="E1746" s="2" t="s">
        <v>2</v>
      </c>
      <c r="F1746" s="2" t="s">
        <v>7344</v>
      </c>
      <c r="G1746" s="2" t="s">
        <v>4121</v>
      </c>
      <c r="H1746" s="2" t="s">
        <v>272</v>
      </c>
      <c r="I1746" s="2" t="s">
        <v>273</v>
      </c>
      <c r="J1746" s="2" t="s">
        <v>4949</v>
      </c>
      <c r="K1746" s="3">
        <v>42849</v>
      </c>
    </row>
    <row r="1747" spans="1:11" ht="15.6">
      <c r="A1747" s="2" t="s">
        <v>7348</v>
      </c>
      <c r="B1747" s="2" t="s">
        <v>7349</v>
      </c>
      <c r="C1747" s="2" t="s">
        <v>7350</v>
      </c>
      <c r="D1747" s="2" t="s">
        <v>3616</v>
      </c>
      <c r="E1747" s="2" t="s">
        <v>2</v>
      </c>
      <c r="F1747" s="2" t="s">
        <v>3617</v>
      </c>
      <c r="G1747" s="2" t="s">
        <v>4121</v>
      </c>
      <c r="H1747" s="2" t="s">
        <v>272</v>
      </c>
      <c r="I1747" s="2" t="s">
        <v>273</v>
      </c>
      <c r="J1747" s="2" t="s">
        <v>4949</v>
      </c>
      <c r="K1747" s="3">
        <v>42849</v>
      </c>
    </row>
    <row r="1748" spans="1:11" ht="15.6">
      <c r="A1748" s="2" t="s">
        <v>7351</v>
      </c>
      <c r="B1748" s="2" t="s">
        <v>7352</v>
      </c>
      <c r="C1748" s="2" t="s">
        <v>7353</v>
      </c>
      <c r="D1748" s="2" t="s">
        <v>3616</v>
      </c>
      <c r="E1748" s="2" t="s">
        <v>2</v>
      </c>
      <c r="F1748" s="2" t="s">
        <v>3617</v>
      </c>
      <c r="G1748" s="2" t="s">
        <v>4121</v>
      </c>
      <c r="H1748" s="2" t="s">
        <v>272</v>
      </c>
      <c r="I1748" s="2" t="s">
        <v>273</v>
      </c>
      <c r="J1748" s="2" t="s">
        <v>4949</v>
      </c>
      <c r="K1748" s="3">
        <v>42860</v>
      </c>
    </row>
    <row r="1749" spans="1:11" ht="15.6">
      <c r="A1749" s="2" t="s">
        <v>7354</v>
      </c>
      <c r="B1749" s="2" t="s">
        <v>7355</v>
      </c>
      <c r="C1749" s="2" t="s">
        <v>7356</v>
      </c>
      <c r="D1749" s="2" t="s">
        <v>3616</v>
      </c>
      <c r="E1749" s="2" t="s">
        <v>2</v>
      </c>
      <c r="F1749" s="2" t="s">
        <v>4628</v>
      </c>
      <c r="G1749" s="2" t="s">
        <v>4121</v>
      </c>
      <c r="H1749" s="2" t="s">
        <v>272</v>
      </c>
      <c r="I1749" s="2" t="s">
        <v>273</v>
      </c>
      <c r="J1749" s="2" t="s">
        <v>4949</v>
      </c>
      <c r="K1749" s="3">
        <v>42849</v>
      </c>
    </row>
    <row r="1750" spans="1:11" ht="15.6">
      <c r="A1750" s="2" t="s">
        <v>7357</v>
      </c>
      <c r="B1750" s="2" t="s">
        <v>7358</v>
      </c>
      <c r="C1750" s="2" t="s">
        <v>7359</v>
      </c>
      <c r="D1750" s="2" t="s">
        <v>3616</v>
      </c>
      <c r="E1750" s="2" t="s">
        <v>2</v>
      </c>
      <c r="F1750" s="2" t="s">
        <v>4628</v>
      </c>
      <c r="G1750" s="2" t="s">
        <v>4121</v>
      </c>
      <c r="H1750" s="2" t="s">
        <v>272</v>
      </c>
      <c r="I1750" s="2" t="s">
        <v>273</v>
      </c>
      <c r="J1750" s="2" t="s">
        <v>4949</v>
      </c>
      <c r="K1750" s="3">
        <v>42849</v>
      </c>
    </row>
    <row r="1751" spans="1:11" ht="15.6">
      <c r="A1751" s="2" t="s">
        <v>7360</v>
      </c>
      <c r="B1751" s="2" t="s">
        <v>7361</v>
      </c>
      <c r="C1751" s="2" t="s">
        <v>7362</v>
      </c>
      <c r="D1751" s="2" t="s">
        <v>3616</v>
      </c>
      <c r="E1751" s="2" t="s">
        <v>2</v>
      </c>
      <c r="F1751" s="2" t="s">
        <v>4130</v>
      </c>
      <c r="G1751" s="2" t="s">
        <v>4121</v>
      </c>
      <c r="H1751" s="2" t="s">
        <v>272</v>
      </c>
      <c r="I1751" s="2" t="s">
        <v>273</v>
      </c>
      <c r="J1751" s="2" t="s">
        <v>4949</v>
      </c>
      <c r="K1751" s="3">
        <v>42849</v>
      </c>
    </row>
    <row r="1752" spans="1:11" ht="15.6">
      <c r="A1752" s="2" t="s">
        <v>7363</v>
      </c>
      <c r="B1752" s="2" t="s">
        <v>7364</v>
      </c>
      <c r="C1752" s="2" t="s">
        <v>7365</v>
      </c>
      <c r="D1752" s="2" t="s">
        <v>3616</v>
      </c>
      <c r="E1752" s="2" t="s">
        <v>2</v>
      </c>
      <c r="F1752" s="2" t="s">
        <v>4130</v>
      </c>
      <c r="G1752" s="2" t="s">
        <v>4121</v>
      </c>
      <c r="H1752" s="2" t="s">
        <v>272</v>
      </c>
      <c r="I1752" s="2" t="s">
        <v>273</v>
      </c>
      <c r="J1752" s="2" t="s">
        <v>4949</v>
      </c>
      <c r="K1752" s="3">
        <v>42849</v>
      </c>
    </row>
    <row r="1753" spans="1:11" ht="15.6">
      <c r="A1753" s="2" t="s">
        <v>7366</v>
      </c>
      <c r="B1753" s="2" t="s">
        <v>7367</v>
      </c>
      <c r="C1753" s="2" t="s">
        <v>7368</v>
      </c>
      <c r="D1753" s="2" t="s">
        <v>3616</v>
      </c>
      <c r="E1753" s="2" t="s">
        <v>2</v>
      </c>
      <c r="F1753" s="2" t="s">
        <v>5213</v>
      </c>
      <c r="G1753" s="2" t="s">
        <v>4121</v>
      </c>
      <c r="H1753" s="2" t="s">
        <v>272</v>
      </c>
      <c r="I1753" s="2" t="s">
        <v>273</v>
      </c>
      <c r="J1753" s="2" t="s">
        <v>4949</v>
      </c>
      <c r="K1753" s="3">
        <v>42849</v>
      </c>
    </row>
    <row r="1754" spans="1:11" ht="15.6">
      <c r="A1754" s="2" t="s">
        <v>7369</v>
      </c>
      <c r="B1754" s="2" t="s">
        <v>7370</v>
      </c>
      <c r="C1754" s="2" t="s">
        <v>7371</v>
      </c>
      <c r="D1754" s="2" t="s">
        <v>3616</v>
      </c>
      <c r="E1754" s="2" t="s">
        <v>2</v>
      </c>
      <c r="F1754" s="2" t="s">
        <v>5213</v>
      </c>
      <c r="G1754" s="2" t="s">
        <v>4121</v>
      </c>
      <c r="H1754" s="2" t="s">
        <v>272</v>
      </c>
      <c r="I1754" s="2" t="s">
        <v>273</v>
      </c>
      <c r="J1754" s="2" t="s">
        <v>4949</v>
      </c>
      <c r="K1754" s="3">
        <v>42859</v>
      </c>
    </row>
    <row r="1755" spans="1:11" ht="15.6">
      <c r="A1755" s="2" t="s">
        <v>7372</v>
      </c>
      <c r="B1755" s="2" t="s">
        <v>7373</v>
      </c>
      <c r="C1755" s="2" t="s">
        <v>7374</v>
      </c>
      <c r="D1755" s="2" t="s">
        <v>3616</v>
      </c>
      <c r="E1755" s="2" t="s">
        <v>2</v>
      </c>
      <c r="F1755" s="2" t="s">
        <v>7344</v>
      </c>
      <c r="G1755" s="2" t="s">
        <v>4121</v>
      </c>
      <c r="H1755" s="2" t="s">
        <v>272</v>
      </c>
      <c r="I1755" s="2" t="s">
        <v>273</v>
      </c>
      <c r="J1755" s="2" t="s">
        <v>4949</v>
      </c>
      <c r="K1755" s="3">
        <v>42849</v>
      </c>
    </row>
    <row r="1756" spans="1:11" ht="15.6">
      <c r="A1756" s="2" t="s">
        <v>7375</v>
      </c>
      <c r="B1756" s="2" t="s">
        <v>7376</v>
      </c>
      <c r="C1756" s="2" t="s">
        <v>7377</v>
      </c>
      <c r="D1756" s="2" t="s">
        <v>3616</v>
      </c>
      <c r="E1756" s="2" t="s">
        <v>2</v>
      </c>
      <c r="F1756" s="2" t="s">
        <v>7344</v>
      </c>
      <c r="G1756" s="2" t="s">
        <v>4121</v>
      </c>
      <c r="H1756" s="2" t="s">
        <v>272</v>
      </c>
      <c r="I1756" s="2" t="s">
        <v>273</v>
      </c>
      <c r="J1756" s="2" t="s">
        <v>4949</v>
      </c>
      <c r="K1756" s="3">
        <v>42849</v>
      </c>
    </row>
    <row r="1757" spans="1:11" ht="15.6">
      <c r="A1757" s="2" t="s">
        <v>7378</v>
      </c>
      <c r="B1757" s="2" t="s">
        <v>7379</v>
      </c>
      <c r="C1757" s="2" t="s">
        <v>7380</v>
      </c>
      <c r="D1757" s="2" t="s">
        <v>3616</v>
      </c>
      <c r="E1757" s="2" t="s">
        <v>2</v>
      </c>
      <c r="F1757" s="2" t="s">
        <v>3617</v>
      </c>
      <c r="G1757" s="2" t="s">
        <v>4121</v>
      </c>
      <c r="H1757" s="2" t="s">
        <v>272</v>
      </c>
      <c r="I1757" s="2" t="s">
        <v>273</v>
      </c>
      <c r="J1757" s="2" t="s">
        <v>4949</v>
      </c>
      <c r="K1757" s="3">
        <v>42849</v>
      </c>
    </row>
    <row r="1758" spans="1:11" ht="15.6">
      <c r="A1758" s="2" t="s">
        <v>7381</v>
      </c>
      <c r="B1758" s="2" t="s">
        <v>7382</v>
      </c>
      <c r="C1758" s="2" t="s">
        <v>7383</v>
      </c>
      <c r="D1758" s="2" t="s">
        <v>3616</v>
      </c>
      <c r="E1758" s="2" t="s">
        <v>2</v>
      </c>
      <c r="F1758" s="2" t="s">
        <v>3617</v>
      </c>
      <c r="G1758" s="2" t="s">
        <v>4121</v>
      </c>
      <c r="H1758" s="2" t="s">
        <v>272</v>
      </c>
      <c r="I1758" s="2" t="s">
        <v>273</v>
      </c>
      <c r="J1758" s="2" t="s">
        <v>4949</v>
      </c>
      <c r="K1758" s="3">
        <v>42859</v>
      </c>
    </row>
    <row r="1759" spans="1:11" ht="15.6">
      <c r="A1759" s="2" t="s">
        <v>7384</v>
      </c>
      <c r="B1759" s="2" t="s">
        <v>7385</v>
      </c>
      <c r="C1759" s="2" t="s">
        <v>7386</v>
      </c>
      <c r="D1759" s="2" t="s">
        <v>3616</v>
      </c>
      <c r="E1759" s="2" t="s">
        <v>2</v>
      </c>
      <c r="F1759" s="2" t="s">
        <v>4628</v>
      </c>
      <c r="G1759" s="2" t="s">
        <v>4121</v>
      </c>
      <c r="H1759" s="2" t="s">
        <v>272</v>
      </c>
      <c r="I1759" s="2" t="s">
        <v>273</v>
      </c>
      <c r="J1759" s="2" t="s">
        <v>4949</v>
      </c>
      <c r="K1759" s="3">
        <v>42849</v>
      </c>
    </row>
    <row r="1760" spans="1:11" ht="15.6">
      <c r="A1760" s="2" t="s">
        <v>7387</v>
      </c>
      <c r="B1760" s="2" t="s">
        <v>7388</v>
      </c>
      <c r="C1760" s="2" t="s">
        <v>7389</v>
      </c>
      <c r="D1760" s="2" t="s">
        <v>3616</v>
      </c>
      <c r="E1760" s="2" t="s">
        <v>2</v>
      </c>
      <c r="F1760" s="2" t="s">
        <v>4628</v>
      </c>
      <c r="G1760" s="2" t="s">
        <v>4121</v>
      </c>
      <c r="H1760" s="2" t="s">
        <v>272</v>
      </c>
      <c r="I1760" s="2" t="s">
        <v>273</v>
      </c>
      <c r="J1760" s="2" t="s">
        <v>4949</v>
      </c>
      <c r="K1760" s="3">
        <v>42849</v>
      </c>
    </row>
    <row r="1761" spans="1:11" ht="15.6">
      <c r="A1761" s="2" t="s">
        <v>3755</v>
      </c>
      <c r="B1761" s="2" t="s">
        <v>2133</v>
      </c>
      <c r="C1761" s="2" t="s">
        <v>2134</v>
      </c>
      <c r="D1761" s="2" t="s">
        <v>3616</v>
      </c>
      <c r="E1761" s="2" t="s">
        <v>2</v>
      </c>
      <c r="F1761" s="2" t="s">
        <v>233</v>
      </c>
      <c r="G1761" s="2" t="s">
        <v>3</v>
      </c>
      <c r="H1761" s="2" t="s">
        <v>272</v>
      </c>
      <c r="I1761" s="2" t="s">
        <v>5</v>
      </c>
      <c r="J1761" s="2" t="s">
        <v>7390</v>
      </c>
      <c r="K1761" s="3">
        <v>44139</v>
      </c>
    </row>
    <row r="1762" spans="1:11" ht="15.6">
      <c r="A1762" s="2" t="s">
        <v>3755</v>
      </c>
      <c r="B1762" s="2" t="s">
        <v>2135</v>
      </c>
      <c r="C1762" s="2" t="s">
        <v>2136</v>
      </c>
      <c r="D1762" s="2" t="s">
        <v>3616</v>
      </c>
      <c r="E1762" s="2" t="s">
        <v>2</v>
      </c>
      <c r="F1762" s="2" t="s">
        <v>233</v>
      </c>
      <c r="G1762" s="2" t="s">
        <v>3</v>
      </c>
      <c r="H1762" s="2" t="s">
        <v>272</v>
      </c>
      <c r="I1762" s="2" t="s">
        <v>5</v>
      </c>
      <c r="J1762" s="2" t="s">
        <v>7390</v>
      </c>
      <c r="K1762" s="3">
        <v>44139</v>
      </c>
    </row>
    <row r="1763" spans="1:11" ht="15.6">
      <c r="A1763" s="2" t="s">
        <v>3755</v>
      </c>
      <c r="B1763" s="2" t="s">
        <v>2137</v>
      </c>
      <c r="C1763" s="2" t="s">
        <v>2138</v>
      </c>
      <c r="D1763" s="2" t="s">
        <v>3616</v>
      </c>
      <c r="E1763" s="2" t="s">
        <v>2</v>
      </c>
      <c r="F1763" s="2" t="s">
        <v>233</v>
      </c>
      <c r="G1763" s="2" t="s">
        <v>3</v>
      </c>
      <c r="H1763" s="2" t="s">
        <v>272</v>
      </c>
      <c r="I1763" s="2" t="s">
        <v>5</v>
      </c>
      <c r="J1763" s="2" t="s">
        <v>7390</v>
      </c>
      <c r="K1763" s="3">
        <v>44139</v>
      </c>
    </row>
    <row r="1764" spans="1:11" ht="15.6">
      <c r="A1764" s="2" t="s">
        <v>3755</v>
      </c>
      <c r="B1764" s="2" t="s">
        <v>2139</v>
      </c>
      <c r="C1764" s="2" t="s">
        <v>2140</v>
      </c>
      <c r="D1764" s="2" t="s">
        <v>3616</v>
      </c>
      <c r="E1764" s="2" t="s">
        <v>2</v>
      </c>
      <c r="F1764" s="2" t="s">
        <v>233</v>
      </c>
      <c r="G1764" s="2" t="s">
        <v>3</v>
      </c>
      <c r="H1764" s="2" t="s">
        <v>272</v>
      </c>
      <c r="I1764" s="2" t="s">
        <v>5</v>
      </c>
      <c r="J1764" s="2" t="s">
        <v>7390</v>
      </c>
      <c r="K1764" s="3">
        <v>43762</v>
      </c>
    </row>
    <row r="1765" spans="1:11" ht="15.6">
      <c r="A1765" s="2" t="s">
        <v>3755</v>
      </c>
      <c r="B1765" s="2" t="s">
        <v>2141</v>
      </c>
      <c r="C1765" s="2" t="s">
        <v>2142</v>
      </c>
      <c r="D1765" s="2" t="s">
        <v>3616</v>
      </c>
      <c r="E1765" s="2" t="s">
        <v>2</v>
      </c>
      <c r="F1765" s="2" t="s">
        <v>233</v>
      </c>
      <c r="G1765" s="2" t="s">
        <v>3</v>
      </c>
      <c r="H1765" s="2" t="s">
        <v>272</v>
      </c>
      <c r="I1765" s="2" t="s">
        <v>5</v>
      </c>
      <c r="J1765" s="2" t="s">
        <v>7390</v>
      </c>
      <c r="K1765" s="3">
        <v>43762</v>
      </c>
    </row>
    <row r="1766" spans="1:11" ht="15.6">
      <c r="A1766" s="2" t="s">
        <v>3755</v>
      </c>
      <c r="B1766" s="2" t="s">
        <v>2143</v>
      </c>
      <c r="C1766" s="2" t="s">
        <v>2144</v>
      </c>
      <c r="D1766" s="2" t="s">
        <v>3616</v>
      </c>
      <c r="E1766" s="2" t="s">
        <v>2</v>
      </c>
      <c r="F1766" s="2" t="s">
        <v>233</v>
      </c>
      <c r="G1766" s="2" t="s">
        <v>3</v>
      </c>
      <c r="H1766" s="2" t="s">
        <v>272</v>
      </c>
      <c r="I1766" s="2" t="s">
        <v>5</v>
      </c>
      <c r="J1766" s="2" t="s">
        <v>7390</v>
      </c>
      <c r="K1766" s="3">
        <v>43762</v>
      </c>
    </row>
    <row r="1767" spans="1:11" ht="15.6">
      <c r="A1767" s="2" t="s">
        <v>3755</v>
      </c>
      <c r="B1767" s="2" t="s">
        <v>2145</v>
      </c>
      <c r="C1767" s="2" t="s">
        <v>2146</v>
      </c>
      <c r="D1767" s="2" t="s">
        <v>3616</v>
      </c>
      <c r="E1767" s="2" t="s">
        <v>2</v>
      </c>
      <c r="F1767" s="2" t="s">
        <v>233</v>
      </c>
      <c r="G1767" s="2" t="s">
        <v>3</v>
      </c>
      <c r="H1767" s="2" t="s">
        <v>272</v>
      </c>
      <c r="I1767" s="2" t="s">
        <v>5</v>
      </c>
      <c r="J1767" s="2" t="s">
        <v>7390</v>
      </c>
      <c r="K1767" s="3">
        <v>43767</v>
      </c>
    </row>
    <row r="1768" spans="1:11" ht="15.6">
      <c r="A1768" s="2" t="s">
        <v>3755</v>
      </c>
      <c r="B1768" s="2" t="s">
        <v>2147</v>
      </c>
      <c r="C1768" s="2" t="s">
        <v>2148</v>
      </c>
      <c r="D1768" s="2" t="s">
        <v>3616</v>
      </c>
      <c r="E1768" s="2" t="s">
        <v>2</v>
      </c>
      <c r="F1768" s="2" t="s">
        <v>233</v>
      </c>
      <c r="G1768" s="2" t="s">
        <v>3</v>
      </c>
      <c r="H1768" s="2" t="s">
        <v>272</v>
      </c>
      <c r="I1768" s="2" t="s">
        <v>5</v>
      </c>
      <c r="J1768" s="2" t="s">
        <v>7390</v>
      </c>
      <c r="K1768" s="3">
        <v>43767</v>
      </c>
    </row>
    <row r="1769" spans="1:11" ht="15.6">
      <c r="A1769" s="2" t="s">
        <v>3755</v>
      </c>
      <c r="B1769" s="2" t="s">
        <v>2149</v>
      </c>
      <c r="C1769" s="2" t="s">
        <v>2150</v>
      </c>
      <c r="D1769" s="2" t="s">
        <v>3616</v>
      </c>
      <c r="E1769" s="2" t="s">
        <v>2</v>
      </c>
      <c r="F1769" s="2" t="s">
        <v>233</v>
      </c>
      <c r="G1769" s="2" t="s">
        <v>3</v>
      </c>
      <c r="H1769" s="2" t="s">
        <v>272</v>
      </c>
      <c r="I1769" s="2" t="s">
        <v>5</v>
      </c>
      <c r="J1769" s="2" t="s">
        <v>7390</v>
      </c>
      <c r="K1769" s="3">
        <v>43767</v>
      </c>
    </row>
    <row r="1770" spans="1:11" ht="15.6">
      <c r="A1770" s="2" t="s">
        <v>3755</v>
      </c>
      <c r="B1770" s="2" t="s">
        <v>2151</v>
      </c>
      <c r="C1770" s="2" t="s">
        <v>2152</v>
      </c>
      <c r="D1770" s="2" t="s">
        <v>3616</v>
      </c>
      <c r="E1770" s="2" t="s">
        <v>2</v>
      </c>
      <c r="F1770" s="2" t="s">
        <v>233</v>
      </c>
      <c r="G1770" s="2" t="s">
        <v>3</v>
      </c>
      <c r="H1770" s="2" t="s">
        <v>272</v>
      </c>
      <c r="I1770" s="2" t="s">
        <v>5</v>
      </c>
      <c r="J1770" s="2" t="s">
        <v>7390</v>
      </c>
      <c r="K1770" s="3">
        <v>43767</v>
      </c>
    </row>
    <row r="1771" spans="1:11" ht="15.6">
      <c r="A1771" s="2" t="s">
        <v>3755</v>
      </c>
      <c r="B1771" s="2" t="s">
        <v>2153</v>
      </c>
      <c r="C1771" s="2" t="s">
        <v>2154</v>
      </c>
      <c r="D1771" s="2" t="s">
        <v>3616</v>
      </c>
      <c r="E1771" s="2" t="s">
        <v>2</v>
      </c>
      <c r="F1771" s="2" t="s">
        <v>233</v>
      </c>
      <c r="G1771" s="2" t="s">
        <v>3</v>
      </c>
      <c r="H1771" s="2" t="s">
        <v>272</v>
      </c>
      <c r="I1771" s="2" t="s">
        <v>5</v>
      </c>
      <c r="J1771" s="2" t="s">
        <v>7390</v>
      </c>
      <c r="K1771" s="3">
        <v>43767</v>
      </c>
    </row>
    <row r="1772" spans="1:11" ht="15.6">
      <c r="A1772" s="2" t="s">
        <v>3755</v>
      </c>
      <c r="B1772" s="2" t="s">
        <v>2155</v>
      </c>
      <c r="C1772" s="2" t="s">
        <v>2156</v>
      </c>
      <c r="D1772" s="2" t="s">
        <v>3616</v>
      </c>
      <c r="E1772" s="2" t="s">
        <v>2</v>
      </c>
      <c r="F1772" s="2" t="s">
        <v>233</v>
      </c>
      <c r="G1772" s="2" t="s">
        <v>3</v>
      </c>
      <c r="H1772" s="2" t="s">
        <v>272</v>
      </c>
      <c r="I1772" s="2" t="s">
        <v>5</v>
      </c>
      <c r="J1772" s="2" t="s">
        <v>7390</v>
      </c>
      <c r="K1772" s="3">
        <v>43767</v>
      </c>
    </row>
    <row r="1773" spans="1:11" ht="15.6">
      <c r="A1773" s="2" t="s">
        <v>3755</v>
      </c>
      <c r="B1773" s="2" t="s">
        <v>2157</v>
      </c>
      <c r="C1773" s="2" t="s">
        <v>2158</v>
      </c>
      <c r="D1773" s="2" t="s">
        <v>3616</v>
      </c>
      <c r="E1773" s="2" t="s">
        <v>2</v>
      </c>
      <c r="F1773" s="2" t="s">
        <v>233</v>
      </c>
      <c r="G1773" s="2" t="s">
        <v>3</v>
      </c>
      <c r="H1773" s="2" t="s">
        <v>272</v>
      </c>
      <c r="I1773" s="2" t="s">
        <v>5</v>
      </c>
      <c r="J1773" s="2" t="s">
        <v>7390</v>
      </c>
      <c r="K1773" s="3">
        <v>43770</v>
      </c>
    </row>
    <row r="1774" spans="1:11" ht="15.6">
      <c r="A1774" s="2" t="s">
        <v>3755</v>
      </c>
      <c r="B1774" s="2" t="s">
        <v>2159</v>
      </c>
      <c r="C1774" s="2" t="s">
        <v>2160</v>
      </c>
      <c r="D1774" s="2" t="s">
        <v>3616</v>
      </c>
      <c r="E1774" s="2" t="s">
        <v>2</v>
      </c>
      <c r="F1774" s="2" t="s">
        <v>233</v>
      </c>
      <c r="G1774" s="2" t="s">
        <v>3</v>
      </c>
      <c r="H1774" s="2" t="s">
        <v>272</v>
      </c>
      <c r="I1774" s="2" t="s">
        <v>5</v>
      </c>
      <c r="J1774" s="2" t="s">
        <v>7390</v>
      </c>
      <c r="K1774" s="3">
        <v>43770</v>
      </c>
    </row>
    <row r="1775" spans="1:11" ht="15.6">
      <c r="A1775" s="2" t="s">
        <v>3755</v>
      </c>
      <c r="B1775" s="2" t="s">
        <v>2161</v>
      </c>
      <c r="C1775" s="2" t="s">
        <v>2162</v>
      </c>
      <c r="D1775" s="2" t="s">
        <v>3616</v>
      </c>
      <c r="E1775" s="2" t="s">
        <v>2</v>
      </c>
      <c r="F1775" s="2" t="s">
        <v>233</v>
      </c>
      <c r="G1775" s="2" t="s">
        <v>3</v>
      </c>
      <c r="H1775" s="2" t="s">
        <v>272</v>
      </c>
      <c r="I1775" s="2" t="s">
        <v>5</v>
      </c>
      <c r="J1775" s="2" t="s">
        <v>7390</v>
      </c>
      <c r="K1775" s="3">
        <v>43770</v>
      </c>
    </row>
    <row r="1776" spans="1:11" ht="15.6">
      <c r="A1776" s="2" t="s">
        <v>3755</v>
      </c>
      <c r="B1776" s="2" t="s">
        <v>2163</v>
      </c>
      <c r="C1776" s="2" t="s">
        <v>2164</v>
      </c>
      <c r="D1776" s="2" t="s">
        <v>3616</v>
      </c>
      <c r="E1776" s="2" t="s">
        <v>2</v>
      </c>
      <c r="F1776" s="2" t="s">
        <v>233</v>
      </c>
      <c r="G1776" s="2" t="s">
        <v>3</v>
      </c>
      <c r="H1776" s="2" t="s">
        <v>272</v>
      </c>
      <c r="I1776" s="2" t="s">
        <v>5</v>
      </c>
      <c r="J1776" s="2" t="s">
        <v>7390</v>
      </c>
      <c r="K1776" s="3">
        <v>43770</v>
      </c>
    </row>
    <row r="1777" spans="1:11" ht="15.6">
      <c r="A1777" s="2" t="s">
        <v>757</v>
      </c>
      <c r="B1777" s="2" t="s">
        <v>7391</v>
      </c>
      <c r="C1777" s="2" t="s">
        <v>758</v>
      </c>
      <c r="D1777" s="2" t="s">
        <v>3616</v>
      </c>
      <c r="E1777" s="2" t="s">
        <v>2</v>
      </c>
      <c r="F1777" s="2" t="s">
        <v>258</v>
      </c>
      <c r="G1777" s="2" t="s">
        <v>3</v>
      </c>
      <c r="H1777" s="2" t="s">
        <v>272</v>
      </c>
      <c r="I1777" s="2" t="s">
        <v>5</v>
      </c>
      <c r="J1777" s="2" t="s">
        <v>7392</v>
      </c>
      <c r="K1777" s="3">
        <v>42758</v>
      </c>
    </row>
    <row r="1778" spans="1:11" ht="15.6">
      <c r="A1778" s="2" t="s">
        <v>759</v>
      </c>
      <c r="B1778" s="2" t="s">
        <v>7393</v>
      </c>
      <c r="C1778" s="2" t="s">
        <v>760</v>
      </c>
      <c r="D1778" s="2" t="s">
        <v>3616</v>
      </c>
      <c r="E1778" s="2" t="s">
        <v>2</v>
      </c>
      <c r="F1778" s="2" t="s">
        <v>258</v>
      </c>
      <c r="G1778" s="2" t="s">
        <v>463</v>
      </c>
      <c r="H1778" s="2" t="s">
        <v>272</v>
      </c>
      <c r="I1778" s="2" t="s">
        <v>5</v>
      </c>
      <c r="J1778" s="2" t="s">
        <v>7392</v>
      </c>
      <c r="K1778" s="3">
        <v>42963</v>
      </c>
    </row>
    <row r="1779" spans="1:11" ht="15.6">
      <c r="A1779" s="2" t="s">
        <v>761</v>
      </c>
      <c r="B1779" s="2" t="s">
        <v>7394</v>
      </c>
      <c r="C1779" s="2" t="s">
        <v>762</v>
      </c>
      <c r="D1779" s="2" t="s">
        <v>3616</v>
      </c>
      <c r="E1779" s="2" t="s">
        <v>2</v>
      </c>
      <c r="F1779" s="2" t="s">
        <v>258</v>
      </c>
      <c r="G1779" s="2" t="s">
        <v>468</v>
      </c>
      <c r="H1779" s="2" t="s">
        <v>272</v>
      </c>
      <c r="I1779" s="2" t="s">
        <v>5</v>
      </c>
      <c r="J1779" s="2" t="s">
        <v>7392</v>
      </c>
      <c r="K1779" s="3">
        <v>42963</v>
      </c>
    </row>
    <row r="1780" spans="1:11" ht="15.6">
      <c r="A1780" s="2" t="s">
        <v>763</v>
      </c>
      <c r="B1780" s="2" t="s">
        <v>7395</v>
      </c>
      <c r="C1780" s="2" t="s">
        <v>764</v>
      </c>
      <c r="D1780" s="2" t="s">
        <v>3616</v>
      </c>
      <c r="E1780" s="2" t="s">
        <v>2</v>
      </c>
      <c r="F1780" s="2" t="s">
        <v>258</v>
      </c>
      <c r="G1780" s="2" t="s">
        <v>765</v>
      </c>
      <c r="H1780" s="2" t="s">
        <v>272</v>
      </c>
      <c r="I1780" s="2" t="s">
        <v>5</v>
      </c>
      <c r="J1780" s="2" t="s">
        <v>7392</v>
      </c>
      <c r="K1780" s="3">
        <v>42963</v>
      </c>
    </row>
    <row r="1781" spans="1:11" ht="15.6">
      <c r="A1781" s="2" t="s">
        <v>3501</v>
      </c>
      <c r="B1781" s="2" t="s">
        <v>7396</v>
      </c>
      <c r="C1781" s="2" t="s">
        <v>3502</v>
      </c>
      <c r="D1781" s="2" t="s">
        <v>3616</v>
      </c>
      <c r="E1781" s="2" t="s">
        <v>2</v>
      </c>
      <c r="F1781" s="2" t="s">
        <v>233</v>
      </c>
      <c r="G1781" s="2" t="s">
        <v>3</v>
      </c>
      <c r="H1781" s="2" t="s">
        <v>272</v>
      </c>
      <c r="I1781" s="2" t="s">
        <v>5</v>
      </c>
      <c r="J1781" s="2" t="s">
        <v>7392</v>
      </c>
      <c r="K1781" s="3">
        <v>42852</v>
      </c>
    </row>
    <row r="1782" spans="1:11" ht="15.6">
      <c r="A1782" s="2" t="s">
        <v>3503</v>
      </c>
      <c r="B1782" s="2" t="s">
        <v>7397</v>
      </c>
      <c r="C1782" s="2" t="s">
        <v>3504</v>
      </c>
      <c r="D1782" s="2" t="s">
        <v>3616</v>
      </c>
      <c r="E1782" s="2" t="s">
        <v>2</v>
      </c>
      <c r="F1782" s="2" t="s">
        <v>233</v>
      </c>
      <c r="G1782" s="2" t="s">
        <v>463</v>
      </c>
      <c r="H1782" s="2" t="s">
        <v>272</v>
      </c>
      <c r="I1782" s="2" t="s">
        <v>5</v>
      </c>
      <c r="J1782" s="2" t="s">
        <v>7392</v>
      </c>
      <c r="K1782" s="3">
        <v>42852</v>
      </c>
    </row>
    <row r="1783" spans="1:11" ht="15.6">
      <c r="A1783" s="2" t="s">
        <v>3505</v>
      </c>
      <c r="B1783" s="2" t="s">
        <v>7398</v>
      </c>
      <c r="C1783" s="2" t="s">
        <v>3506</v>
      </c>
      <c r="D1783" s="2" t="s">
        <v>3616</v>
      </c>
      <c r="E1783" s="2" t="s">
        <v>2</v>
      </c>
      <c r="F1783" s="2" t="s">
        <v>233</v>
      </c>
      <c r="G1783" s="2" t="s">
        <v>468</v>
      </c>
      <c r="H1783" s="2" t="s">
        <v>272</v>
      </c>
      <c r="I1783" s="2" t="s">
        <v>5</v>
      </c>
      <c r="J1783" s="2" t="s">
        <v>7392</v>
      </c>
      <c r="K1783" s="3">
        <v>42852</v>
      </c>
    </row>
    <row r="1784" spans="1:11" ht="15.6">
      <c r="A1784" s="2" t="s">
        <v>3507</v>
      </c>
      <c r="B1784" s="2" t="s">
        <v>7399</v>
      </c>
      <c r="C1784" s="2" t="s">
        <v>3508</v>
      </c>
      <c r="D1784" s="2" t="s">
        <v>3616</v>
      </c>
      <c r="E1784" s="2" t="s">
        <v>2</v>
      </c>
      <c r="F1784" s="2" t="s">
        <v>233</v>
      </c>
      <c r="G1784" s="2" t="s">
        <v>765</v>
      </c>
      <c r="H1784" s="2" t="s">
        <v>272</v>
      </c>
      <c r="I1784" s="2" t="s">
        <v>5</v>
      </c>
      <c r="J1784" s="2" t="s">
        <v>7392</v>
      </c>
      <c r="K1784" s="3">
        <v>42852</v>
      </c>
    </row>
    <row r="1785" spans="1:11" ht="15.6">
      <c r="A1785" s="2" t="s">
        <v>3509</v>
      </c>
      <c r="B1785" s="2" t="s">
        <v>7400</v>
      </c>
      <c r="C1785" s="2" t="s">
        <v>3510</v>
      </c>
      <c r="D1785" s="2" t="s">
        <v>3616</v>
      </c>
      <c r="E1785" s="2" t="s">
        <v>2</v>
      </c>
      <c r="F1785" s="2" t="s">
        <v>233</v>
      </c>
      <c r="G1785" s="2" t="s">
        <v>3</v>
      </c>
      <c r="H1785" s="2" t="s">
        <v>272</v>
      </c>
      <c r="I1785" s="2" t="s">
        <v>5</v>
      </c>
      <c r="J1785" s="2" t="s">
        <v>7392</v>
      </c>
      <c r="K1785" s="3">
        <v>42852</v>
      </c>
    </row>
    <row r="1786" spans="1:11" ht="15.6">
      <c r="A1786" s="2" t="s">
        <v>3511</v>
      </c>
      <c r="B1786" s="2" t="s">
        <v>7401</v>
      </c>
      <c r="C1786" s="2" t="s">
        <v>3512</v>
      </c>
      <c r="D1786" s="2" t="s">
        <v>3616</v>
      </c>
      <c r="E1786" s="2" t="s">
        <v>2</v>
      </c>
      <c r="F1786" s="2" t="s">
        <v>233</v>
      </c>
      <c r="G1786" s="2" t="s">
        <v>463</v>
      </c>
      <c r="H1786" s="2" t="s">
        <v>272</v>
      </c>
      <c r="I1786" s="2" t="s">
        <v>5</v>
      </c>
      <c r="J1786" s="2" t="s">
        <v>7392</v>
      </c>
      <c r="K1786" s="3">
        <v>42852</v>
      </c>
    </row>
    <row r="1787" spans="1:11" ht="15.6">
      <c r="A1787" s="2" t="s">
        <v>3513</v>
      </c>
      <c r="B1787" s="2" t="s">
        <v>7402</v>
      </c>
      <c r="C1787" s="2" t="s">
        <v>3514</v>
      </c>
      <c r="D1787" s="2" t="s">
        <v>3616</v>
      </c>
      <c r="E1787" s="2" t="s">
        <v>2</v>
      </c>
      <c r="F1787" s="2" t="s">
        <v>233</v>
      </c>
      <c r="G1787" s="2" t="s">
        <v>468</v>
      </c>
      <c r="H1787" s="2" t="s">
        <v>272</v>
      </c>
      <c r="I1787" s="2" t="s">
        <v>5</v>
      </c>
      <c r="J1787" s="2" t="s">
        <v>7392</v>
      </c>
      <c r="K1787" s="3">
        <v>42852</v>
      </c>
    </row>
    <row r="1788" spans="1:11" ht="15.6">
      <c r="A1788" s="2" t="s">
        <v>3515</v>
      </c>
      <c r="B1788" s="2" t="s">
        <v>7403</v>
      </c>
      <c r="C1788" s="2" t="s">
        <v>3516</v>
      </c>
      <c r="D1788" s="2" t="s">
        <v>3616</v>
      </c>
      <c r="E1788" s="2" t="s">
        <v>2</v>
      </c>
      <c r="F1788" s="2" t="s">
        <v>233</v>
      </c>
      <c r="G1788" s="2" t="s">
        <v>765</v>
      </c>
      <c r="H1788" s="2" t="s">
        <v>272</v>
      </c>
      <c r="I1788" s="2" t="s">
        <v>5</v>
      </c>
      <c r="J1788" s="2" t="s">
        <v>7392</v>
      </c>
      <c r="K1788" s="3">
        <v>42852</v>
      </c>
    </row>
    <row r="1789" spans="1:11" ht="15.6">
      <c r="A1789" s="2" t="s">
        <v>3517</v>
      </c>
      <c r="B1789" s="2" t="s">
        <v>7404</v>
      </c>
      <c r="C1789" s="2" t="s">
        <v>3518</v>
      </c>
      <c r="D1789" s="2" t="s">
        <v>3616</v>
      </c>
      <c r="E1789" s="2" t="s">
        <v>2</v>
      </c>
      <c r="F1789" s="2" t="s">
        <v>233</v>
      </c>
      <c r="G1789" s="2" t="s">
        <v>3</v>
      </c>
      <c r="H1789" s="2" t="s">
        <v>272</v>
      </c>
      <c r="I1789" s="2" t="s">
        <v>5</v>
      </c>
      <c r="J1789" s="2" t="s">
        <v>7392</v>
      </c>
      <c r="K1789" s="3">
        <v>42852</v>
      </c>
    </row>
    <row r="1790" spans="1:11" ht="15.6">
      <c r="A1790" s="2" t="s">
        <v>3519</v>
      </c>
      <c r="B1790" s="2" t="s">
        <v>7405</v>
      </c>
      <c r="C1790" s="2" t="s">
        <v>3520</v>
      </c>
      <c r="D1790" s="2" t="s">
        <v>3616</v>
      </c>
      <c r="E1790" s="2" t="s">
        <v>2</v>
      </c>
      <c r="F1790" s="2" t="s">
        <v>233</v>
      </c>
      <c r="G1790" s="2" t="s">
        <v>463</v>
      </c>
      <c r="H1790" s="2" t="s">
        <v>272</v>
      </c>
      <c r="I1790" s="2" t="s">
        <v>5</v>
      </c>
      <c r="J1790" s="2" t="s">
        <v>7392</v>
      </c>
      <c r="K1790" s="3">
        <v>42852</v>
      </c>
    </row>
    <row r="1791" spans="1:11" ht="15.6">
      <c r="A1791" s="2" t="s">
        <v>3521</v>
      </c>
      <c r="B1791" s="2" t="s">
        <v>7406</v>
      </c>
      <c r="C1791" s="2" t="s">
        <v>3522</v>
      </c>
      <c r="D1791" s="2" t="s">
        <v>3616</v>
      </c>
      <c r="E1791" s="2" t="s">
        <v>2</v>
      </c>
      <c r="F1791" s="2" t="s">
        <v>233</v>
      </c>
      <c r="G1791" s="2" t="s">
        <v>468</v>
      </c>
      <c r="H1791" s="2" t="s">
        <v>272</v>
      </c>
      <c r="I1791" s="2" t="s">
        <v>5</v>
      </c>
      <c r="J1791" s="2" t="s">
        <v>7392</v>
      </c>
      <c r="K1791" s="3">
        <v>42852</v>
      </c>
    </row>
    <row r="1792" spans="1:11" ht="15.6">
      <c r="A1792" s="2" t="s">
        <v>3523</v>
      </c>
      <c r="B1792" s="2" t="s">
        <v>7407</v>
      </c>
      <c r="C1792" s="2" t="s">
        <v>3524</v>
      </c>
      <c r="D1792" s="2" t="s">
        <v>3616</v>
      </c>
      <c r="E1792" s="2" t="s">
        <v>2</v>
      </c>
      <c r="F1792" s="2" t="s">
        <v>233</v>
      </c>
      <c r="G1792" s="2" t="s">
        <v>765</v>
      </c>
      <c r="H1792" s="2" t="s">
        <v>272</v>
      </c>
      <c r="I1792" s="2" t="s">
        <v>5</v>
      </c>
      <c r="J1792" s="2" t="s">
        <v>7392</v>
      </c>
      <c r="K1792" s="3">
        <v>42852</v>
      </c>
    </row>
    <row r="1793" spans="1:11" ht="15.6">
      <c r="A1793" s="2" t="s">
        <v>2165</v>
      </c>
      <c r="B1793" s="2" t="s">
        <v>7408</v>
      </c>
      <c r="C1793" s="2" t="s">
        <v>2166</v>
      </c>
      <c r="D1793" s="2" t="s">
        <v>3616</v>
      </c>
      <c r="E1793" s="2" t="s">
        <v>2</v>
      </c>
      <c r="F1793" s="2" t="s">
        <v>1318</v>
      </c>
      <c r="G1793" s="2" t="s">
        <v>3</v>
      </c>
      <c r="H1793" s="2" t="s">
        <v>272</v>
      </c>
      <c r="I1793" s="2" t="s">
        <v>273</v>
      </c>
      <c r="J1793" s="2" t="s">
        <v>7409</v>
      </c>
      <c r="K1793" s="3">
        <v>43890</v>
      </c>
    </row>
    <row r="1794" spans="1:11" ht="15.6">
      <c r="A1794" s="2" t="s">
        <v>2167</v>
      </c>
      <c r="B1794" s="2" t="s">
        <v>7410</v>
      </c>
      <c r="C1794" s="2" t="s">
        <v>2168</v>
      </c>
      <c r="D1794" s="2" t="s">
        <v>3616</v>
      </c>
      <c r="E1794" s="2" t="s">
        <v>2</v>
      </c>
      <c r="F1794" s="2" t="s">
        <v>1318</v>
      </c>
      <c r="G1794" s="2" t="s">
        <v>3</v>
      </c>
      <c r="H1794" s="2" t="s">
        <v>272</v>
      </c>
      <c r="I1794" s="2" t="s">
        <v>273</v>
      </c>
      <c r="J1794" s="2" t="s">
        <v>7409</v>
      </c>
      <c r="K1794" s="3">
        <v>43890</v>
      </c>
    </row>
    <row r="1795" spans="1:11" ht="15.6">
      <c r="A1795" s="2" t="s">
        <v>2169</v>
      </c>
      <c r="B1795" s="2" t="s">
        <v>7411</v>
      </c>
      <c r="C1795" s="2" t="s">
        <v>2170</v>
      </c>
      <c r="D1795" s="2" t="s">
        <v>3616</v>
      </c>
      <c r="E1795" s="2" t="s">
        <v>2</v>
      </c>
      <c r="F1795" s="2" t="s">
        <v>1318</v>
      </c>
      <c r="G1795" s="2" t="s">
        <v>3</v>
      </c>
      <c r="H1795" s="2" t="s">
        <v>272</v>
      </c>
      <c r="I1795" s="2" t="s">
        <v>273</v>
      </c>
      <c r="J1795" s="2" t="s">
        <v>7409</v>
      </c>
      <c r="K1795" s="3">
        <v>43890</v>
      </c>
    </row>
    <row r="1796" spans="1:11" ht="15.6">
      <c r="A1796" s="2" t="s">
        <v>7412</v>
      </c>
      <c r="B1796" s="2" t="s">
        <v>7413</v>
      </c>
      <c r="C1796" s="2" t="s">
        <v>7414</v>
      </c>
      <c r="D1796" s="2" t="s">
        <v>3616</v>
      </c>
      <c r="E1796" s="2" t="s">
        <v>2</v>
      </c>
      <c r="F1796" s="2" t="s">
        <v>5342</v>
      </c>
      <c r="G1796" s="2" t="s">
        <v>3</v>
      </c>
      <c r="H1796" s="2" t="s">
        <v>1325</v>
      </c>
      <c r="I1796" s="2" t="s">
        <v>273</v>
      </c>
      <c r="J1796" s="2" t="s">
        <v>4916</v>
      </c>
      <c r="K1796" s="3">
        <v>41673</v>
      </c>
    </row>
    <row r="1797" spans="1:11" ht="15.6">
      <c r="A1797" s="2" t="s">
        <v>7415</v>
      </c>
      <c r="B1797" s="2" t="s">
        <v>7416</v>
      </c>
      <c r="C1797" s="2" t="s">
        <v>7417</v>
      </c>
      <c r="D1797" s="2" t="s">
        <v>3616</v>
      </c>
      <c r="E1797" s="2" t="s">
        <v>2</v>
      </c>
      <c r="F1797" s="2" t="s">
        <v>5342</v>
      </c>
      <c r="G1797" s="2" t="s">
        <v>7418</v>
      </c>
      <c r="H1797" s="2" t="s">
        <v>1325</v>
      </c>
      <c r="I1797" s="2" t="s">
        <v>273</v>
      </c>
      <c r="J1797" s="2" t="s">
        <v>4916</v>
      </c>
      <c r="K1797" s="3">
        <v>41673</v>
      </c>
    </row>
    <row r="1798" spans="1:11" ht="15.6">
      <c r="A1798" s="2" t="s">
        <v>7419</v>
      </c>
      <c r="B1798" s="2" t="s">
        <v>7420</v>
      </c>
      <c r="C1798" s="2" t="s">
        <v>7421</v>
      </c>
      <c r="D1798" s="2" t="s">
        <v>3616</v>
      </c>
      <c r="E1798" s="2" t="s">
        <v>2</v>
      </c>
      <c r="F1798" s="2" t="s">
        <v>5342</v>
      </c>
      <c r="G1798" s="2" t="s">
        <v>7418</v>
      </c>
      <c r="H1798" s="2" t="s">
        <v>1325</v>
      </c>
      <c r="I1798" s="2" t="s">
        <v>273</v>
      </c>
      <c r="J1798" s="2" t="s">
        <v>4916</v>
      </c>
      <c r="K1798" s="3">
        <v>41673</v>
      </c>
    </row>
    <row r="1799" spans="1:11" ht="15.6">
      <c r="A1799" s="2" t="s">
        <v>7422</v>
      </c>
      <c r="B1799" s="2" t="s">
        <v>7423</v>
      </c>
      <c r="C1799" s="2" t="s">
        <v>7424</v>
      </c>
      <c r="D1799" s="2" t="s">
        <v>3616</v>
      </c>
      <c r="E1799" s="2" t="s">
        <v>2</v>
      </c>
      <c r="F1799" s="2" t="s">
        <v>5342</v>
      </c>
      <c r="G1799" s="2" t="s">
        <v>7418</v>
      </c>
      <c r="H1799" s="2" t="s">
        <v>1325</v>
      </c>
      <c r="I1799" s="2" t="s">
        <v>273</v>
      </c>
      <c r="J1799" s="2" t="s">
        <v>4916</v>
      </c>
      <c r="K1799" s="3">
        <v>41673</v>
      </c>
    </row>
    <row r="1800" spans="1:11" ht="15.6">
      <c r="A1800" s="2" t="s">
        <v>7425</v>
      </c>
      <c r="B1800" s="2" t="s">
        <v>7426</v>
      </c>
      <c r="C1800" s="2" t="s">
        <v>7427</v>
      </c>
      <c r="D1800" s="2" t="s">
        <v>3616</v>
      </c>
      <c r="E1800" s="2" t="s">
        <v>2</v>
      </c>
      <c r="F1800" s="2" t="s">
        <v>5342</v>
      </c>
      <c r="G1800" s="2" t="s">
        <v>3</v>
      </c>
      <c r="H1800" s="2" t="s">
        <v>1325</v>
      </c>
      <c r="I1800" s="2" t="s">
        <v>273</v>
      </c>
      <c r="J1800" s="2" t="s">
        <v>4916</v>
      </c>
      <c r="K1800" s="3">
        <v>41673</v>
      </c>
    </row>
    <row r="1801" spans="1:11" ht="15.6">
      <c r="A1801" s="2" t="s">
        <v>766</v>
      </c>
      <c r="B1801" s="2" t="s">
        <v>7428</v>
      </c>
      <c r="C1801" s="2" t="s">
        <v>767</v>
      </c>
      <c r="D1801" s="2" t="s">
        <v>3616</v>
      </c>
      <c r="E1801" s="2" t="s">
        <v>2</v>
      </c>
      <c r="F1801" s="2" t="s">
        <v>258</v>
      </c>
      <c r="G1801" s="2" t="s">
        <v>768</v>
      </c>
      <c r="H1801" s="2" t="s">
        <v>103</v>
      </c>
      <c r="I1801" s="2" t="s">
        <v>273</v>
      </c>
      <c r="J1801" s="2" t="s">
        <v>581</v>
      </c>
      <c r="K1801" s="3">
        <v>42963</v>
      </c>
    </row>
    <row r="1802" spans="1:11" ht="15.6">
      <c r="A1802" s="2" t="s">
        <v>7429</v>
      </c>
      <c r="B1802" s="2" t="s">
        <v>7430</v>
      </c>
      <c r="C1802" s="2" t="s">
        <v>7431</v>
      </c>
      <c r="D1802" s="2" t="s">
        <v>3616</v>
      </c>
      <c r="E1802" s="2" t="s">
        <v>2</v>
      </c>
      <c r="F1802" s="2" t="s">
        <v>3621</v>
      </c>
      <c r="G1802" s="2" t="s">
        <v>4686</v>
      </c>
      <c r="H1802" s="2" t="s">
        <v>272</v>
      </c>
      <c r="I1802" s="2" t="s">
        <v>273</v>
      </c>
      <c r="J1802" s="2" t="s">
        <v>4916</v>
      </c>
      <c r="K1802" s="3">
        <v>42207</v>
      </c>
    </row>
    <row r="1803" spans="1:11" ht="15.6">
      <c r="A1803" s="2" t="s">
        <v>7432</v>
      </c>
      <c r="B1803" s="2" t="s">
        <v>7433</v>
      </c>
      <c r="C1803" s="2" t="s">
        <v>7434</v>
      </c>
      <c r="D1803" s="2" t="s">
        <v>3616</v>
      </c>
      <c r="E1803" s="2" t="s">
        <v>2</v>
      </c>
      <c r="F1803" s="2" t="s">
        <v>3621</v>
      </c>
      <c r="G1803" s="2" t="s">
        <v>4686</v>
      </c>
      <c r="H1803" s="2" t="s">
        <v>272</v>
      </c>
      <c r="I1803" s="2" t="s">
        <v>273</v>
      </c>
      <c r="J1803" s="2" t="s">
        <v>4916</v>
      </c>
      <c r="K1803" s="3">
        <v>42207</v>
      </c>
    </row>
    <row r="1804" spans="1:11" ht="15.6">
      <c r="A1804" s="2" t="s">
        <v>7435</v>
      </c>
      <c r="B1804" s="2" t="s">
        <v>7436</v>
      </c>
      <c r="C1804" s="2" t="s">
        <v>7437</v>
      </c>
      <c r="D1804" s="2" t="s">
        <v>3616</v>
      </c>
      <c r="E1804" s="2" t="s">
        <v>2</v>
      </c>
      <c r="F1804" s="2" t="s">
        <v>3621</v>
      </c>
      <c r="G1804" s="2" t="s">
        <v>7438</v>
      </c>
      <c r="H1804" s="2" t="s">
        <v>272</v>
      </c>
      <c r="I1804" s="2" t="s">
        <v>273</v>
      </c>
      <c r="J1804" s="2" t="s">
        <v>4916</v>
      </c>
      <c r="K1804" s="3">
        <v>42207</v>
      </c>
    </row>
    <row r="1805" spans="1:11" ht="15.6">
      <c r="A1805" s="2" t="s">
        <v>7439</v>
      </c>
      <c r="B1805" s="2" t="s">
        <v>7440</v>
      </c>
      <c r="C1805" s="2" t="s">
        <v>7441</v>
      </c>
      <c r="D1805" s="2" t="s">
        <v>3616</v>
      </c>
      <c r="E1805" s="2" t="s">
        <v>2</v>
      </c>
      <c r="F1805" s="2" t="s">
        <v>3621</v>
      </c>
      <c r="G1805" s="2" t="s">
        <v>7438</v>
      </c>
      <c r="H1805" s="2" t="s">
        <v>272</v>
      </c>
      <c r="I1805" s="2" t="s">
        <v>273</v>
      </c>
      <c r="J1805" s="2" t="s">
        <v>4916</v>
      </c>
      <c r="K1805" s="3">
        <v>42207</v>
      </c>
    </row>
    <row r="1806" spans="1:11" ht="15.6">
      <c r="A1806" s="2" t="s">
        <v>7442</v>
      </c>
      <c r="B1806" s="2" t="s">
        <v>7443</v>
      </c>
      <c r="C1806" s="2" t="s">
        <v>7444</v>
      </c>
      <c r="D1806" s="2" t="s">
        <v>3616</v>
      </c>
      <c r="E1806" s="2" t="s">
        <v>2</v>
      </c>
      <c r="F1806" s="2" t="s">
        <v>3639</v>
      </c>
      <c r="G1806" s="2" t="s">
        <v>4686</v>
      </c>
      <c r="H1806" s="2" t="s">
        <v>272</v>
      </c>
      <c r="I1806" s="2" t="s">
        <v>273</v>
      </c>
      <c r="J1806" s="2" t="s">
        <v>4916</v>
      </c>
      <c r="K1806" s="3">
        <v>42207</v>
      </c>
    </row>
    <row r="1807" spans="1:11" ht="15.6">
      <c r="A1807" s="2" t="s">
        <v>7445</v>
      </c>
      <c r="B1807" s="2" t="s">
        <v>7446</v>
      </c>
      <c r="C1807" s="2" t="s">
        <v>7447</v>
      </c>
      <c r="D1807" s="2" t="s">
        <v>3616</v>
      </c>
      <c r="E1807" s="2" t="s">
        <v>2</v>
      </c>
      <c r="F1807" s="2" t="s">
        <v>3639</v>
      </c>
      <c r="G1807" s="2" t="s">
        <v>7438</v>
      </c>
      <c r="H1807" s="2" t="s">
        <v>272</v>
      </c>
      <c r="I1807" s="2" t="s">
        <v>273</v>
      </c>
      <c r="J1807" s="2" t="s">
        <v>4916</v>
      </c>
      <c r="K1807" s="3">
        <v>42207</v>
      </c>
    </row>
    <row r="1808" spans="1:11" ht="15.6">
      <c r="A1808" s="2" t="s">
        <v>769</v>
      </c>
      <c r="B1808" s="2" t="s">
        <v>7448</v>
      </c>
      <c r="C1808" s="2" t="s">
        <v>770</v>
      </c>
      <c r="D1808" s="2" t="s">
        <v>3616</v>
      </c>
      <c r="E1808" s="2" t="s">
        <v>2</v>
      </c>
      <c r="F1808" s="2" t="s">
        <v>258</v>
      </c>
      <c r="G1808" s="2" t="s">
        <v>3</v>
      </c>
      <c r="H1808" s="2" t="s">
        <v>771</v>
      </c>
      <c r="I1808" s="2" t="s">
        <v>5</v>
      </c>
      <c r="J1808" s="2" t="s">
        <v>7449</v>
      </c>
      <c r="K1808" s="3">
        <v>42963</v>
      </c>
    </row>
    <row r="1809" spans="1:11" ht="15.6">
      <c r="A1809" s="2" t="s">
        <v>772</v>
      </c>
      <c r="B1809" s="2" t="s">
        <v>7450</v>
      </c>
      <c r="C1809" s="2" t="s">
        <v>773</v>
      </c>
      <c r="D1809" s="2" t="s">
        <v>3616</v>
      </c>
      <c r="E1809" s="2" t="s">
        <v>2</v>
      </c>
      <c r="F1809" s="2" t="s">
        <v>258</v>
      </c>
      <c r="G1809" s="2" t="s">
        <v>3</v>
      </c>
      <c r="H1809" s="2" t="s">
        <v>771</v>
      </c>
      <c r="I1809" s="2" t="s">
        <v>5</v>
      </c>
      <c r="J1809" s="2" t="s">
        <v>7449</v>
      </c>
      <c r="K1809" s="3">
        <v>42963</v>
      </c>
    </row>
    <row r="1810" spans="1:11" ht="15.6">
      <c r="A1810" s="2" t="s">
        <v>774</v>
      </c>
      <c r="B1810" s="2" t="s">
        <v>7451</v>
      </c>
      <c r="C1810" s="2" t="s">
        <v>775</v>
      </c>
      <c r="D1810" s="2" t="s">
        <v>3616</v>
      </c>
      <c r="E1810" s="2" t="s">
        <v>2</v>
      </c>
      <c r="F1810" s="2" t="s">
        <v>258</v>
      </c>
      <c r="G1810" s="2" t="s">
        <v>3</v>
      </c>
      <c r="H1810" s="2" t="s">
        <v>771</v>
      </c>
      <c r="I1810" s="2" t="s">
        <v>5</v>
      </c>
      <c r="J1810" s="2" t="s">
        <v>7449</v>
      </c>
      <c r="K1810" s="3">
        <v>42978</v>
      </c>
    </row>
    <row r="1811" spans="1:11" ht="15.6">
      <c r="A1811" s="2" t="s">
        <v>776</v>
      </c>
      <c r="B1811" s="2" t="s">
        <v>7452</v>
      </c>
      <c r="C1811" s="2" t="s">
        <v>777</v>
      </c>
      <c r="D1811" s="2" t="s">
        <v>3616</v>
      </c>
      <c r="E1811" s="2" t="s">
        <v>2</v>
      </c>
      <c r="F1811" s="2" t="s">
        <v>258</v>
      </c>
      <c r="G1811" s="2" t="s">
        <v>3</v>
      </c>
      <c r="H1811" s="2" t="s">
        <v>771</v>
      </c>
      <c r="I1811" s="2" t="s">
        <v>5</v>
      </c>
      <c r="J1811" s="2" t="s">
        <v>7449</v>
      </c>
      <c r="K1811" s="3">
        <v>42978</v>
      </c>
    </row>
    <row r="1812" spans="1:11" ht="15.6">
      <c r="A1812" s="2" t="s">
        <v>778</v>
      </c>
      <c r="B1812" s="2" t="s">
        <v>7453</v>
      </c>
      <c r="C1812" s="2" t="s">
        <v>779</v>
      </c>
      <c r="D1812" s="2" t="s">
        <v>3616</v>
      </c>
      <c r="E1812" s="2" t="s">
        <v>2</v>
      </c>
      <c r="F1812" s="2" t="s">
        <v>258</v>
      </c>
      <c r="G1812" s="2" t="s">
        <v>3</v>
      </c>
      <c r="H1812" s="2" t="s">
        <v>771</v>
      </c>
      <c r="I1812" s="2" t="s">
        <v>5</v>
      </c>
      <c r="J1812" s="2" t="s">
        <v>7449</v>
      </c>
      <c r="K1812" s="3">
        <v>42978</v>
      </c>
    </row>
    <row r="1813" spans="1:11" ht="15.6">
      <c r="A1813" s="2" t="s">
        <v>780</v>
      </c>
      <c r="B1813" s="2" t="s">
        <v>7454</v>
      </c>
      <c r="C1813" s="2" t="s">
        <v>781</v>
      </c>
      <c r="D1813" s="2" t="s">
        <v>3616</v>
      </c>
      <c r="E1813" s="2" t="s">
        <v>2</v>
      </c>
      <c r="F1813" s="2" t="s">
        <v>258</v>
      </c>
      <c r="G1813" s="2" t="s">
        <v>3</v>
      </c>
      <c r="H1813" s="2" t="s">
        <v>771</v>
      </c>
      <c r="I1813" s="2" t="s">
        <v>5</v>
      </c>
      <c r="J1813" s="2" t="s">
        <v>7449</v>
      </c>
      <c r="K1813" s="3">
        <v>42978</v>
      </c>
    </row>
    <row r="1814" spans="1:11" ht="15.6">
      <c r="A1814" s="2" t="s">
        <v>782</v>
      </c>
      <c r="B1814" s="2" t="s">
        <v>7455</v>
      </c>
      <c r="C1814" s="2" t="s">
        <v>783</v>
      </c>
      <c r="D1814" s="2" t="s">
        <v>3616</v>
      </c>
      <c r="E1814" s="2" t="s">
        <v>2</v>
      </c>
      <c r="F1814" s="2" t="s">
        <v>258</v>
      </c>
      <c r="G1814" s="2" t="s">
        <v>3</v>
      </c>
      <c r="H1814" s="2" t="s">
        <v>771</v>
      </c>
      <c r="I1814" s="2" t="s">
        <v>5</v>
      </c>
      <c r="J1814" s="2" t="s">
        <v>7449</v>
      </c>
      <c r="K1814" s="3">
        <v>42978</v>
      </c>
    </row>
    <row r="1815" spans="1:11" ht="15.6">
      <c r="A1815" s="2" t="s">
        <v>784</v>
      </c>
      <c r="B1815" s="2" t="s">
        <v>7456</v>
      </c>
      <c r="C1815" s="2" t="s">
        <v>785</v>
      </c>
      <c r="D1815" s="2" t="s">
        <v>3616</v>
      </c>
      <c r="E1815" s="2" t="s">
        <v>2</v>
      </c>
      <c r="F1815" s="2" t="s">
        <v>258</v>
      </c>
      <c r="G1815" s="2" t="s">
        <v>3</v>
      </c>
      <c r="H1815" s="2" t="s">
        <v>771</v>
      </c>
      <c r="I1815" s="2" t="s">
        <v>5</v>
      </c>
      <c r="J1815" s="2" t="s">
        <v>7449</v>
      </c>
      <c r="K1815" s="3">
        <v>42978</v>
      </c>
    </row>
    <row r="1816" spans="1:11" ht="15.6">
      <c r="A1816" s="2" t="s">
        <v>786</v>
      </c>
      <c r="B1816" s="2" t="s">
        <v>7457</v>
      </c>
      <c r="C1816" s="2" t="s">
        <v>787</v>
      </c>
      <c r="D1816" s="2" t="s">
        <v>3616</v>
      </c>
      <c r="E1816" s="2" t="s">
        <v>2</v>
      </c>
      <c r="F1816" s="2" t="s">
        <v>258</v>
      </c>
      <c r="G1816" s="2" t="s">
        <v>3</v>
      </c>
      <c r="H1816" s="2" t="s">
        <v>771</v>
      </c>
      <c r="I1816" s="2" t="s">
        <v>5</v>
      </c>
      <c r="J1816" s="2" t="s">
        <v>7449</v>
      </c>
      <c r="K1816" s="3">
        <v>42978</v>
      </c>
    </row>
    <row r="1817" spans="1:11" ht="15.6">
      <c r="A1817" s="2" t="s">
        <v>788</v>
      </c>
      <c r="B1817" s="2" t="s">
        <v>7458</v>
      </c>
      <c r="C1817" s="2" t="s">
        <v>789</v>
      </c>
      <c r="D1817" s="2" t="s">
        <v>3616</v>
      </c>
      <c r="E1817" s="2" t="s">
        <v>2</v>
      </c>
      <c r="F1817" s="2" t="s">
        <v>258</v>
      </c>
      <c r="G1817" s="2" t="s">
        <v>3</v>
      </c>
      <c r="H1817" s="2" t="s">
        <v>771</v>
      </c>
      <c r="I1817" s="2" t="s">
        <v>5</v>
      </c>
      <c r="J1817" s="2" t="s">
        <v>7449</v>
      </c>
      <c r="K1817" s="3">
        <v>42978</v>
      </c>
    </row>
    <row r="1818" spans="1:11" ht="15.6">
      <c r="A1818" s="2" t="s">
        <v>790</v>
      </c>
      <c r="B1818" s="2" t="s">
        <v>7459</v>
      </c>
      <c r="C1818" s="2" t="s">
        <v>791</v>
      </c>
      <c r="D1818" s="2" t="s">
        <v>3616</v>
      </c>
      <c r="E1818" s="2" t="s">
        <v>2</v>
      </c>
      <c r="F1818" s="2" t="s">
        <v>258</v>
      </c>
      <c r="G1818" s="2" t="s">
        <v>3</v>
      </c>
      <c r="H1818" s="2" t="s">
        <v>771</v>
      </c>
      <c r="I1818" s="2" t="s">
        <v>5</v>
      </c>
      <c r="J1818" s="2" t="s">
        <v>7449</v>
      </c>
      <c r="K1818" s="3">
        <v>42978</v>
      </c>
    </row>
    <row r="1819" spans="1:11" ht="15.6">
      <c r="A1819" s="2" t="s">
        <v>792</v>
      </c>
      <c r="B1819" s="2" t="s">
        <v>7460</v>
      </c>
      <c r="C1819" s="2" t="s">
        <v>793</v>
      </c>
      <c r="D1819" s="2" t="s">
        <v>3616</v>
      </c>
      <c r="E1819" s="2" t="s">
        <v>2</v>
      </c>
      <c r="F1819" s="2" t="s">
        <v>258</v>
      </c>
      <c r="G1819" s="2" t="s">
        <v>3</v>
      </c>
      <c r="H1819" s="2" t="s">
        <v>771</v>
      </c>
      <c r="I1819" s="2" t="s">
        <v>5</v>
      </c>
      <c r="J1819" s="2" t="s">
        <v>7449</v>
      </c>
      <c r="K1819" s="3">
        <v>42978</v>
      </c>
    </row>
    <row r="1820" spans="1:11" ht="15.6">
      <c r="A1820" s="2" t="s">
        <v>794</v>
      </c>
      <c r="B1820" s="2" t="s">
        <v>7461</v>
      </c>
      <c r="C1820" s="2" t="s">
        <v>795</v>
      </c>
      <c r="D1820" s="2" t="s">
        <v>3616</v>
      </c>
      <c r="E1820" s="2" t="s">
        <v>2</v>
      </c>
      <c r="F1820" s="2" t="s">
        <v>258</v>
      </c>
      <c r="G1820" s="2" t="s">
        <v>3</v>
      </c>
      <c r="H1820" s="2" t="s">
        <v>771</v>
      </c>
      <c r="I1820" s="2" t="s">
        <v>5</v>
      </c>
      <c r="J1820" s="2" t="s">
        <v>7449</v>
      </c>
      <c r="K1820" s="3">
        <v>42978</v>
      </c>
    </row>
    <row r="1821" spans="1:11" ht="15.6">
      <c r="A1821" s="2" t="s">
        <v>796</v>
      </c>
      <c r="B1821" s="2" t="s">
        <v>7462</v>
      </c>
      <c r="C1821" s="2" t="s">
        <v>797</v>
      </c>
      <c r="D1821" s="2" t="s">
        <v>3616</v>
      </c>
      <c r="E1821" s="2" t="s">
        <v>2</v>
      </c>
      <c r="F1821" s="2" t="s">
        <v>258</v>
      </c>
      <c r="G1821" s="2" t="s">
        <v>3</v>
      </c>
      <c r="H1821" s="2" t="s">
        <v>771</v>
      </c>
      <c r="I1821" s="2" t="s">
        <v>5</v>
      </c>
      <c r="J1821" s="2" t="s">
        <v>7449</v>
      </c>
      <c r="K1821" s="3">
        <v>42978</v>
      </c>
    </row>
    <row r="1822" spans="1:11" ht="15.6">
      <c r="A1822" s="2" t="s">
        <v>798</v>
      </c>
      <c r="B1822" s="2" t="s">
        <v>7463</v>
      </c>
      <c r="C1822" s="2" t="s">
        <v>799</v>
      </c>
      <c r="D1822" s="2" t="s">
        <v>3616</v>
      </c>
      <c r="E1822" s="2" t="s">
        <v>2</v>
      </c>
      <c r="F1822" s="2" t="s">
        <v>258</v>
      </c>
      <c r="G1822" s="2" t="s">
        <v>3</v>
      </c>
      <c r="H1822" s="2" t="s">
        <v>771</v>
      </c>
      <c r="I1822" s="2" t="s">
        <v>5</v>
      </c>
      <c r="J1822" s="2" t="s">
        <v>7449</v>
      </c>
      <c r="K1822" s="3">
        <v>42978</v>
      </c>
    </row>
    <row r="1823" spans="1:11" ht="15.6">
      <c r="A1823" s="2" t="s">
        <v>800</v>
      </c>
      <c r="B1823" s="2" t="s">
        <v>7464</v>
      </c>
      <c r="C1823" s="2" t="s">
        <v>801</v>
      </c>
      <c r="D1823" s="2" t="s">
        <v>3616</v>
      </c>
      <c r="E1823" s="2" t="s">
        <v>2</v>
      </c>
      <c r="F1823" s="2" t="s">
        <v>258</v>
      </c>
      <c r="G1823" s="2" t="s">
        <v>3</v>
      </c>
      <c r="H1823" s="2" t="s">
        <v>771</v>
      </c>
      <c r="I1823" s="2" t="s">
        <v>5</v>
      </c>
      <c r="J1823" s="2" t="s">
        <v>7449</v>
      </c>
      <c r="K1823" s="3">
        <v>42978</v>
      </c>
    </row>
    <row r="1824" spans="1:11" ht="15.6">
      <c r="A1824" s="2" t="s">
        <v>802</v>
      </c>
      <c r="B1824" s="2" t="s">
        <v>7465</v>
      </c>
      <c r="C1824" s="2" t="s">
        <v>803</v>
      </c>
      <c r="D1824" s="2" t="s">
        <v>3616</v>
      </c>
      <c r="E1824" s="2" t="s">
        <v>2</v>
      </c>
      <c r="F1824" s="2" t="s">
        <v>258</v>
      </c>
      <c r="G1824" s="2" t="s">
        <v>3</v>
      </c>
      <c r="H1824" s="2" t="s">
        <v>771</v>
      </c>
      <c r="I1824" s="2" t="s">
        <v>5</v>
      </c>
      <c r="J1824" s="2" t="s">
        <v>7449</v>
      </c>
      <c r="K1824" s="3">
        <v>42978</v>
      </c>
    </row>
    <row r="1825" spans="1:11" ht="15.6">
      <c r="A1825" s="2" t="s">
        <v>804</v>
      </c>
      <c r="B1825" s="2" t="s">
        <v>7466</v>
      </c>
      <c r="C1825" s="2" t="s">
        <v>805</v>
      </c>
      <c r="D1825" s="2" t="s">
        <v>3616</v>
      </c>
      <c r="E1825" s="2" t="s">
        <v>2</v>
      </c>
      <c r="F1825" s="2" t="s">
        <v>258</v>
      </c>
      <c r="G1825" s="2" t="s">
        <v>3</v>
      </c>
      <c r="H1825" s="2" t="s">
        <v>771</v>
      </c>
      <c r="I1825" s="2" t="s">
        <v>5</v>
      </c>
      <c r="J1825" s="2" t="s">
        <v>7449</v>
      </c>
      <c r="K1825" s="3">
        <v>42978</v>
      </c>
    </row>
    <row r="1826" spans="1:11" ht="15.6">
      <c r="A1826" s="2" t="s">
        <v>7467</v>
      </c>
      <c r="B1826" s="2" t="s">
        <v>7468</v>
      </c>
      <c r="C1826" s="2" t="s">
        <v>7469</v>
      </c>
      <c r="D1826" s="2" t="s">
        <v>3616</v>
      </c>
      <c r="E1826" s="2" t="s">
        <v>5680</v>
      </c>
      <c r="F1826" s="2" t="s">
        <v>3621</v>
      </c>
      <c r="G1826" s="2" t="s">
        <v>7470</v>
      </c>
      <c r="H1826" s="2" t="s">
        <v>272</v>
      </c>
      <c r="I1826" s="2" t="s">
        <v>5</v>
      </c>
      <c r="J1826" s="2" t="s">
        <v>4949</v>
      </c>
      <c r="K1826" s="3">
        <v>43460</v>
      </c>
    </row>
    <row r="1827" spans="1:11" ht="15.6">
      <c r="A1827" s="2" t="s">
        <v>7471</v>
      </c>
      <c r="B1827" s="2" t="s">
        <v>7472</v>
      </c>
      <c r="C1827" s="2" t="s">
        <v>7473</v>
      </c>
      <c r="D1827" s="2" t="s">
        <v>3616</v>
      </c>
      <c r="E1827" s="2" t="s">
        <v>5680</v>
      </c>
      <c r="F1827" s="2" t="s">
        <v>3621</v>
      </c>
      <c r="G1827" s="2" t="s">
        <v>7470</v>
      </c>
      <c r="H1827" s="2" t="s">
        <v>272</v>
      </c>
      <c r="I1827" s="2" t="s">
        <v>5</v>
      </c>
      <c r="J1827" s="2" t="s">
        <v>4949</v>
      </c>
      <c r="K1827" s="3">
        <v>43460</v>
      </c>
    </row>
    <row r="1828" spans="1:11" ht="15.6">
      <c r="A1828" s="2" t="s">
        <v>7474</v>
      </c>
      <c r="B1828" s="2" t="s">
        <v>7475</v>
      </c>
      <c r="C1828" s="2" t="s">
        <v>7476</v>
      </c>
      <c r="D1828" s="2" t="s">
        <v>3616</v>
      </c>
      <c r="E1828" s="2" t="s">
        <v>5680</v>
      </c>
      <c r="F1828" s="2" t="s">
        <v>3621</v>
      </c>
      <c r="G1828" s="2" t="s">
        <v>7470</v>
      </c>
      <c r="H1828" s="2" t="s">
        <v>272</v>
      </c>
      <c r="I1828" s="2" t="s">
        <v>5</v>
      </c>
      <c r="J1828" s="2" t="s">
        <v>4949</v>
      </c>
      <c r="K1828" s="3">
        <v>43460</v>
      </c>
    </row>
    <row r="1829" spans="1:11" ht="15.6">
      <c r="A1829" s="2" t="s">
        <v>7477</v>
      </c>
      <c r="B1829" s="2" t="s">
        <v>7478</v>
      </c>
      <c r="C1829" s="2" t="s">
        <v>7479</v>
      </c>
      <c r="D1829" s="2" t="s">
        <v>3616</v>
      </c>
      <c r="E1829" s="2" t="s">
        <v>5680</v>
      </c>
      <c r="F1829" s="2" t="s">
        <v>3621</v>
      </c>
      <c r="G1829" s="2" t="s">
        <v>7470</v>
      </c>
      <c r="H1829" s="2" t="s">
        <v>272</v>
      </c>
      <c r="I1829" s="2" t="s">
        <v>5</v>
      </c>
      <c r="J1829" s="2" t="s">
        <v>4949</v>
      </c>
      <c r="K1829" s="3">
        <v>43460</v>
      </c>
    </row>
    <row r="1830" spans="1:11" ht="15.6">
      <c r="A1830" s="2" t="s">
        <v>7480</v>
      </c>
      <c r="B1830" s="2" t="s">
        <v>7481</v>
      </c>
      <c r="C1830" s="2" t="s">
        <v>7482</v>
      </c>
      <c r="D1830" s="2" t="s">
        <v>3616</v>
      </c>
      <c r="E1830" s="2" t="s">
        <v>5680</v>
      </c>
      <c r="F1830" s="2" t="s">
        <v>3621</v>
      </c>
      <c r="G1830" s="2" t="s">
        <v>7470</v>
      </c>
      <c r="H1830" s="2" t="s">
        <v>272</v>
      </c>
      <c r="I1830" s="2" t="s">
        <v>5</v>
      </c>
      <c r="J1830" s="2" t="s">
        <v>4949</v>
      </c>
      <c r="K1830" s="3">
        <v>43460</v>
      </c>
    </row>
    <row r="1831" spans="1:11" ht="15.6">
      <c r="A1831" s="2" t="s">
        <v>7483</v>
      </c>
      <c r="B1831" s="2" t="s">
        <v>7484</v>
      </c>
      <c r="C1831" s="2" t="s">
        <v>7485</v>
      </c>
      <c r="D1831" s="2" t="s">
        <v>3616</v>
      </c>
      <c r="E1831" s="2" t="s">
        <v>5680</v>
      </c>
      <c r="F1831" s="2" t="s">
        <v>3621</v>
      </c>
      <c r="G1831" s="2" t="s">
        <v>7470</v>
      </c>
      <c r="H1831" s="2" t="s">
        <v>272</v>
      </c>
      <c r="I1831" s="2" t="s">
        <v>5</v>
      </c>
      <c r="J1831" s="2" t="s">
        <v>4949</v>
      </c>
      <c r="K1831" s="3">
        <v>43460</v>
      </c>
    </row>
    <row r="1832" spans="1:11" ht="15.6">
      <c r="A1832" s="2" t="s">
        <v>7486</v>
      </c>
      <c r="B1832" s="2" t="s">
        <v>7487</v>
      </c>
      <c r="C1832" s="2" t="s">
        <v>7488</v>
      </c>
      <c r="D1832" s="2" t="s">
        <v>3616</v>
      </c>
      <c r="E1832" s="2" t="s">
        <v>5680</v>
      </c>
      <c r="F1832" s="2" t="s">
        <v>3621</v>
      </c>
      <c r="G1832" s="2" t="s">
        <v>7470</v>
      </c>
      <c r="H1832" s="2" t="s">
        <v>272</v>
      </c>
      <c r="I1832" s="2" t="s">
        <v>5</v>
      </c>
      <c r="J1832" s="2" t="s">
        <v>4949</v>
      </c>
      <c r="K1832" s="3">
        <v>43460</v>
      </c>
    </row>
    <row r="1833" spans="1:11" ht="15.6">
      <c r="A1833" s="2" t="s">
        <v>7489</v>
      </c>
      <c r="B1833" s="2" t="s">
        <v>7490</v>
      </c>
      <c r="C1833" s="2" t="s">
        <v>7491</v>
      </c>
      <c r="D1833" s="2" t="s">
        <v>3616</v>
      </c>
      <c r="E1833" s="2" t="s">
        <v>5680</v>
      </c>
      <c r="F1833" s="2" t="s">
        <v>3621</v>
      </c>
      <c r="G1833" s="2" t="s">
        <v>7470</v>
      </c>
      <c r="H1833" s="2" t="s">
        <v>272</v>
      </c>
      <c r="I1833" s="2" t="s">
        <v>5</v>
      </c>
      <c r="J1833" s="2" t="s">
        <v>4949</v>
      </c>
      <c r="K1833" s="3">
        <v>43460</v>
      </c>
    </row>
    <row r="1834" spans="1:11" ht="15.6">
      <c r="A1834" s="2" t="s">
        <v>7492</v>
      </c>
      <c r="B1834" s="2" t="s">
        <v>7493</v>
      </c>
      <c r="C1834" s="2" t="s">
        <v>7494</v>
      </c>
      <c r="D1834" s="2" t="s">
        <v>3616</v>
      </c>
      <c r="E1834" s="2" t="s">
        <v>2</v>
      </c>
      <c r="F1834" s="2" t="s">
        <v>3627</v>
      </c>
      <c r="G1834" s="2" t="s">
        <v>4686</v>
      </c>
      <c r="H1834" s="2" t="s">
        <v>272</v>
      </c>
      <c r="I1834" s="2" t="s">
        <v>273</v>
      </c>
      <c r="J1834" s="2" t="s">
        <v>4949</v>
      </c>
      <c r="K1834" s="3">
        <v>42900</v>
      </c>
    </row>
    <row r="1835" spans="1:11" ht="15.6">
      <c r="A1835" s="2" t="s">
        <v>7495</v>
      </c>
      <c r="B1835" s="2" t="s">
        <v>7496</v>
      </c>
      <c r="C1835" s="2" t="s">
        <v>7497</v>
      </c>
      <c r="D1835" s="2" t="s">
        <v>3616</v>
      </c>
      <c r="E1835" s="2" t="s">
        <v>2</v>
      </c>
      <c r="F1835" s="2" t="s">
        <v>3627</v>
      </c>
      <c r="G1835" s="2" t="s">
        <v>4686</v>
      </c>
      <c r="H1835" s="2" t="s">
        <v>272</v>
      </c>
      <c r="I1835" s="2" t="s">
        <v>273</v>
      </c>
      <c r="J1835" s="2" t="s">
        <v>4949</v>
      </c>
      <c r="K1835" s="3">
        <v>42900</v>
      </c>
    </row>
    <row r="1836" spans="1:11" ht="15.6">
      <c r="A1836" s="2" t="s">
        <v>7498</v>
      </c>
      <c r="B1836" s="2" t="s">
        <v>7499</v>
      </c>
      <c r="C1836" s="2" t="s">
        <v>7500</v>
      </c>
      <c r="D1836" s="2" t="s">
        <v>3616</v>
      </c>
      <c r="E1836" s="2" t="s">
        <v>2</v>
      </c>
      <c r="F1836" s="2" t="s">
        <v>3639</v>
      </c>
      <c r="G1836" s="2" t="s">
        <v>4686</v>
      </c>
      <c r="H1836" s="2" t="s">
        <v>272</v>
      </c>
      <c r="I1836" s="2" t="s">
        <v>273</v>
      </c>
      <c r="J1836" s="2" t="s">
        <v>4949</v>
      </c>
      <c r="K1836" s="3">
        <v>42900</v>
      </c>
    </row>
    <row r="1837" spans="1:11" ht="15.6">
      <c r="A1837" s="2" t="s">
        <v>7501</v>
      </c>
      <c r="B1837" s="2" t="s">
        <v>7502</v>
      </c>
      <c r="C1837" s="2" t="s">
        <v>7503</v>
      </c>
      <c r="D1837" s="2" t="s">
        <v>3616</v>
      </c>
      <c r="E1837" s="2" t="s">
        <v>2</v>
      </c>
      <c r="F1837" s="2" t="s">
        <v>3639</v>
      </c>
      <c r="G1837" s="2" t="s">
        <v>4686</v>
      </c>
      <c r="H1837" s="2" t="s">
        <v>272</v>
      </c>
      <c r="I1837" s="2" t="s">
        <v>273</v>
      </c>
      <c r="J1837" s="2" t="s">
        <v>4949</v>
      </c>
      <c r="K1837" s="3">
        <v>42900</v>
      </c>
    </row>
    <row r="1838" spans="1:11" ht="15.6">
      <c r="A1838" s="2" t="s">
        <v>7504</v>
      </c>
      <c r="B1838" s="2" t="s">
        <v>7505</v>
      </c>
      <c r="C1838" s="2" t="s">
        <v>7506</v>
      </c>
      <c r="D1838" s="2" t="s">
        <v>3616</v>
      </c>
      <c r="E1838" s="2" t="s">
        <v>2</v>
      </c>
      <c r="F1838" s="2" t="s">
        <v>3639</v>
      </c>
      <c r="G1838" s="2" t="s">
        <v>7507</v>
      </c>
      <c r="H1838" s="2" t="s">
        <v>328</v>
      </c>
      <c r="I1838" s="2" t="s">
        <v>273</v>
      </c>
      <c r="J1838" s="2" t="s">
        <v>4949</v>
      </c>
      <c r="K1838" s="3">
        <v>42944</v>
      </c>
    </row>
    <row r="1839" spans="1:11" ht="15.6">
      <c r="A1839" s="2" t="s">
        <v>7508</v>
      </c>
      <c r="B1839" s="2" t="s">
        <v>7509</v>
      </c>
      <c r="C1839" s="2" t="s">
        <v>7510</v>
      </c>
      <c r="D1839" s="2" t="s">
        <v>3616</v>
      </c>
      <c r="E1839" s="2" t="s">
        <v>2</v>
      </c>
      <c r="F1839" s="2" t="s">
        <v>4130</v>
      </c>
      <c r="G1839" s="2" t="s">
        <v>7507</v>
      </c>
      <c r="H1839" s="2" t="s">
        <v>328</v>
      </c>
      <c r="I1839" s="2" t="s">
        <v>273</v>
      </c>
      <c r="J1839" s="2" t="s">
        <v>4949</v>
      </c>
      <c r="K1839" s="3">
        <v>42944</v>
      </c>
    </row>
    <row r="1840" spans="1:11" ht="15.6">
      <c r="A1840" s="2" t="s">
        <v>7511</v>
      </c>
      <c r="B1840" s="2" t="s">
        <v>7512</v>
      </c>
      <c r="C1840" s="2" t="s">
        <v>7513</v>
      </c>
      <c r="D1840" s="2" t="s">
        <v>3616</v>
      </c>
      <c r="E1840" s="2" t="s">
        <v>2</v>
      </c>
      <c r="F1840" s="2" t="s">
        <v>3633</v>
      </c>
      <c r="G1840" s="2" t="s">
        <v>7507</v>
      </c>
      <c r="H1840" s="2" t="s">
        <v>328</v>
      </c>
      <c r="I1840" s="2" t="s">
        <v>273</v>
      </c>
      <c r="J1840" s="2" t="s">
        <v>4949</v>
      </c>
      <c r="K1840" s="3">
        <v>42944</v>
      </c>
    </row>
    <row r="1841" spans="1:11" ht="15.6">
      <c r="A1841" s="2" t="s">
        <v>7514</v>
      </c>
      <c r="B1841" s="2" t="s">
        <v>7515</v>
      </c>
      <c r="C1841" s="2" t="s">
        <v>7516</v>
      </c>
      <c r="D1841" s="2" t="s">
        <v>3616</v>
      </c>
      <c r="E1841" s="2" t="s">
        <v>2</v>
      </c>
      <c r="F1841" s="2" t="s">
        <v>3639</v>
      </c>
      <c r="G1841" s="2" t="s">
        <v>7517</v>
      </c>
      <c r="H1841" s="2" t="s">
        <v>328</v>
      </c>
      <c r="I1841" s="2" t="s">
        <v>273</v>
      </c>
      <c r="J1841" s="2" t="s">
        <v>4949</v>
      </c>
      <c r="K1841" s="3">
        <v>42944</v>
      </c>
    </row>
    <row r="1842" spans="1:11" ht="15.6">
      <c r="A1842" s="2" t="s">
        <v>7518</v>
      </c>
      <c r="B1842" s="2" t="s">
        <v>7519</v>
      </c>
      <c r="C1842" s="2" t="s">
        <v>7520</v>
      </c>
      <c r="D1842" s="2" t="s">
        <v>3616</v>
      </c>
      <c r="E1842" s="2" t="s">
        <v>2</v>
      </c>
      <c r="F1842" s="2" t="s">
        <v>4130</v>
      </c>
      <c r="G1842" s="2" t="s">
        <v>7517</v>
      </c>
      <c r="H1842" s="2" t="s">
        <v>328</v>
      </c>
      <c r="I1842" s="2" t="s">
        <v>273</v>
      </c>
      <c r="J1842" s="2" t="s">
        <v>4949</v>
      </c>
      <c r="K1842" s="3">
        <v>42944</v>
      </c>
    </row>
    <row r="1843" spans="1:11" ht="15.6">
      <c r="A1843" s="2" t="s">
        <v>7521</v>
      </c>
      <c r="B1843" s="2" t="s">
        <v>7522</v>
      </c>
      <c r="C1843" s="2" t="s">
        <v>7523</v>
      </c>
      <c r="D1843" s="2" t="s">
        <v>3616</v>
      </c>
      <c r="E1843" s="2" t="s">
        <v>2</v>
      </c>
      <c r="F1843" s="2" t="s">
        <v>3633</v>
      </c>
      <c r="G1843" s="2" t="s">
        <v>7517</v>
      </c>
      <c r="H1843" s="2" t="s">
        <v>328</v>
      </c>
      <c r="I1843" s="2" t="s">
        <v>273</v>
      </c>
      <c r="J1843" s="2" t="s">
        <v>4949</v>
      </c>
      <c r="K1843" s="3">
        <v>42944</v>
      </c>
    </row>
    <row r="1844" spans="1:11" ht="15.6">
      <c r="A1844" s="2" t="s">
        <v>7524</v>
      </c>
      <c r="B1844" s="2" t="s">
        <v>7525</v>
      </c>
      <c r="C1844" s="2" t="s">
        <v>7526</v>
      </c>
      <c r="D1844" s="2" t="s">
        <v>3616</v>
      </c>
      <c r="E1844" s="2" t="s">
        <v>2</v>
      </c>
      <c r="F1844" s="2" t="s">
        <v>3639</v>
      </c>
      <c r="G1844" s="2" t="s">
        <v>7527</v>
      </c>
      <c r="H1844" s="2" t="s">
        <v>328</v>
      </c>
      <c r="I1844" s="2" t="s">
        <v>273</v>
      </c>
      <c r="J1844" s="2" t="s">
        <v>4949</v>
      </c>
      <c r="K1844" s="3">
        <v>42944</v>
      </c>
    </row>
    <row r="1845" spans="1:11" ht="15.6">
      <c r="A1845" s="2" t="s">
        <v>7528</v>
      </c>
      <c r="B1845" s="2" t="s">
        <v>7529</v>
      </c>
      <c r="C1845" s="2" t="s">
        <v>7530</v>
      </c>
      <c r="D1845" s="2" t="s">
        <v>3616</v>
      </c>
      <c r="E1845" s="2" t="s">
        <v>2</v>
      </c>
      <c r="F1845" s="2" t="s">
        <v>4130</v>
      </c>
      <c r="G1845" s="2" t="s">
        <v>7527</v>
      </c>
      <c r="H1845" s="2" t="s">
        <v>328</v>
      </c>
      <c r="I1845" s="2" t="s">
        <v>273</v>
      </c>
      <c r="J1845" s="2" t="s">
        <v>4949</v>
      </c>
      <c r="K1845" s="3">
        <v>42944</v>
      </c>
    </row>
    <row r="1846" spans="1:11" ht="15.6">
      <c r="A1846" s="2" t="s">
        <v>7531</v>
      </c>
      <c r="B1846" s="2" t="s">
        <v>7532</v>
      </c>
      <c r="C1846" s="2" t="s">
        <v>7533</v>
      </c>
      <c r="D1846" s="2" t="s">
        <v>3616</v>
      </c>
      <c r="E1846" s="2" t="s">
        <v>2</v>
      </c>
      <c r="F1846" s="2" t="s">
        <v>3633</v>
      </c>
      <c r="G1846" s="2" t="s">
        <v>7527</v>
      </c>
      <c r="H1846" s="2" t="s">
        <v>328</v>
      </c>
      <c r="I1846" s="2" t="s">
        <v>273</v>
      </c>
      <c r="J1846" s="2" t="s">
        <v>4949</v>
      </c>
      <c r="K1846" s="3">
        <v>42944</v>
      </c>
    </row>
    <row r="1847" spans="1:11" ht="15.6">
      <c r="A1847" s="2" t="s">
        <v>7534</v>
      </c>
      <c r="B1847" s="2" t="s">
        <v>7535</v>
      </c>
      <c r="C1847" s="2" t="s">
        <v>7536</v>
      </c>
      <c r="D1847" s="2" t="s">
        <v>3616</v>
      </c>
      <c r="E1847" s="2" t="s">
        <v>2</v>
      </c>
      <c r="F1847" s="2" t="s">
        <v>3639</v>
      </c>
      <c r="G1847" s="2" t="s">
        <v>7537</v>
      </c>
      <c r="H1847" s="2" t="s">
        <v>328</v>
      </c>
      <c r="I1847" s="2" t="s">
        <v>273</v>
      </c>
      <c r="J1847" s="2" t="s">
        <v>4949</v>
      </c>
      <c r="K1847" s="3">
        <v>42944</v>
      </c>
    </row>
    <row r="1848" spans="1:11" ht="15.6">
      <c r="A1848" s="2" t="s">
        <v>7538</v>
      </c>
      <c r="B1848" s="2" t="s">
        <v>7539</v>
      </c>
      <c r="C1848" s="2" t="s">
        <v>7540</v>
      </c>
      <c r="D1848" s="2" t="s">
        <v>3616</v>
      </c>
      <c r="E1848" s="2" t="s">
        <v>2</v>
      </c>
      <c r="F1848" s="2" t="s">
        <v>4130</v>
      </c>
      <c r="G1848" s="2" t="s">
        <v>7537</v>
      </c>
      <c r="H1848" s="2" t="s">
        <v>328</v>
      </c>
      <c r="I1848" s="2" t="s">
        <v>273</v>
      </c>
      <c r="J1848" s="2" t="s">
        <v>4949</v>
      </c>
      <c r="K1848" s="3">
        <v>42944</v>
      </c>
    </row>
    <row r="1849" spans="1:11" ht="15.6">
      <c r="A1849" s="2" t="s">
        <v>7541</v>
      </c>
      <c r="B1849" s="2" t="s">
        <v>7542</v>
      </c>
      <c r="C1849" s="2" t="s">
        <v>7543</v>
      </c>
      <c r="D1849" s="2" t="s">
        <v>3616</v>
      </c>
      <c r="E1849" s="2" t="s">
        <v>2</v>
      </c>
      <c r="F1849" s="2" t="s">
        <v>3633</v>
      </c>
      <c r="G1849" s="2" t="s">
        <v>7537</v>
      </c>
      <c r="H1849" s="2" t="s">
        <v>328</v>
      </c>
      <c r="I1849" s="2" t="s">
        <v>273</v>
      </c>
      <c r="J1849" s="2" t="s">
        <v>4949</v>
      </c>
      <c r="K1849" s="3">
        <v>42944</v>
      </c>
    </row>
    <row r="1850" spans="1:11" ht="15.6">
      <c r="A1850" s="2" t="s">
        <v>7544</v>
      </c>
      <c r="B1850" s="2" t="s">
        <v>7545</v>
      </c>
      <c r="C1850" s="2" t="s">
        <v>7546</v>
      </c>
      <c r="D1850" s="2" t="s">
        <v>3616</v>
      </c>
      <c r="E1850" s="2" t="s">
        <v>2</v>
      </c>
      <c r="F1850" s="2" t="s">
        <v>3633</v>
      </c>
      <c r="G1850" s="2" t="s">
        <v>7527</v>
      </c>
      <c r="H1850" s="2" t="s">
        <v>328</v>
      </c>
      <c r="I1850" s="2" t="s">
        <v>273</v>
      </c>
      <c r="J1850" s="2" t="s">
        <v>4949</v>
      </c>
      <c r="K1850" s="3">
        <v>42944</v>
      </c>
    </row>
    <row r="1851" spans="1:11" ht="15.6">
      <c r="A1851" s="2" t="s">
        <v>7547</v>
      </c>
      <c r="B1851" s="2" t="s">
        <v>7548</v>
      </c>
      <c r="C1851" s="2" t="s">
        <v>7549</v>
      </c>
      <c r="D1851" s="2" t="s">
        <v>3616</v>
      </c>
      <c r="E1851" s="2" t="s">
        <v>2</v>
      </c>
      <c r="F1851" s="2" t="s">
        <v>4130</v>
      </c>
      <c r="G1851" s="2" t="s">
        <v>7527</v>
      </c>
      <c r="H1851" s="2" t="s">
        <v>328</v>
      </c>
      <c r="I1851" s="2" t="s">
        <v>273</v>
      </c>
      <c r="J1851" s="2" t="s">
        <v>4949</v>
      </c>
      <c r="K1851" s="3">
        <v>42944</v>
      </c>
    </row>
    <row r="1852" spans="1:11" ht="15.6">
      <c r="A1852" s="2" t="s">
        <v>7550</v>
      </c>
      <c r="B1852" s="2" t="s">
        <v>7551</v>
      </c>
      <c r="C1852" s="2" t="s">
        <v>7552</v>
      </c>
      <c r="D1852" s="2" t="s">
        <v>3616</v>
      </c>
      <c r="E1852" s="2" t="s">
        <v>2</v>
      </c>
      <c r="F1852" s="2" t="s">
        <v>3639</v>
      </c>
      <c r="G1852" s="2" t="s">
        <v>7527</v>
      </c>
      <c r="H1852" s="2" t="s">
        <v>328</v>
      </c>
      <c r="I1852" s="2" t="s">
        <v>273</v>
      </c>
      <c r="J1852" s="2" t="s">
        <v>4949</v>
      </c>
      <c r="K1852" s="3">
        <v>42944</v>
      </c>
    </row>
    <row r="1853" spans="1:11" ht="15.6">
      <c r="A1853" s="2" t="s">
        <v>7553</v>
      </c>
      <c r="B1853" s="2" t="s">
        <v>7554</v>
      </c>
      <c r="C1853" s="2" t="s">
        <v>7555</v>
      </c>
      <c r="D1853" s="2" t="s">
        <v>3616</v>
      </c>
      <c r="E1853" s="2" t="s">
        <v>2</v>
      </c>
      <c r="F1853" s="2" t="s">
        <v>3633</v>
      </c>
      <c r="G1853" s="2" t="s">
        <v>7517</v>
      </c>
      <c r="H1853" s="2" t="s">
        <v>328</v>
      </c>
      <c r="I1853" s="2" t="s">
        <v>273</v>
      </c>
      <c r="J1853" s="2" t="s">
        <v>4949</v>
      </c>
      <c r="K1853" s="3">
        <v>42944</v>
      </c>
    </row>
    <row r="1854" spans="1:11" ht="15.6">
      <c r="A1854" s="2" t="s">
        <v>7556</v>
      </c>
      <c r="B1854" s="2" t="s">
        <v>7557</v>
      </c>
      <c r="C1854" s="2" t="s">
        <v>7558</v>
      </c>
      <c r="D1854" s="2" t="s">
        <v>3616</v>
      </c>
      <c r="E1854" s="2" t="s">
        <v>2</v>
      </c>
      <c r="F1854" s="2" t="s">
        <v>4130</v>
      </c>
      <c r="G1854" s="2" t="s">
        <v>7517</v>
      </c>
      <c r="H1854" s="2" t="s">
        <v>328</v>
      </c>
      <c r="I1854" s="2" t="s">
        <v>273</v>
      </c>
      <c r="J1854" s="2" t="s">
        <v>4949</v>
      </c>
      <c r="K1854" s="3">
        <v>42944</v>
      </c>
    </row>
    <row r="1855" spans="1:11" ht="15.6">
      <c r="A1855" s="2" t="s">
        <v>7559</v>
      </c>
      <c r="B1855" s="2" t="s">
        <v>7560</v>
      </c>
      <c r="C1855" s="2" t="s">
        <v>7561</v>
      </c>
      <c r="D1855" s="2" t="s">
        <v>3616</v>
      </c>
      <c r="E1855" s="2" t="s">
        <v>2</v>
      </c>
      <c r="F1855" s="2" t="s">
        <v>3639</v>
      </c>
      <c r="G1855" s="2" t="s">
        <v>7517</v>
      </c>
      <c r="H1855" s="2" t="s">
        <v>328</v>
      </c>
      <c r="I1855" s="2" t="s">
        <v>273</v>
      </c>
      <c r="J1855" s="2" t="s">
        <v>4949</v>
      </c>
      <c r="K1855" s="3">
        <v>42944</v>
      </c>
    </row>
    <row r="1856" spans="1:11" ht="15.6">
      <c r="A1856" s="2" t="s">
        <v>7562</v>
      </c>
      <c r="B1856" s="2" t="s">
        <v>7563</v>
      </c>
      <c r="C1856" s="2" t="s">
        <v>7564</v>
      </c>
      <c r="D1856" s="2" t="s">
        <v>3616</v>
      </c>
      <c r="E1856" s="2" t="s">
        <v>2</v>
      </c>
      <c r="F1856" s="2" t="s">
        <v>3633</v>
      </c>
      <c r="G1856" s="2" t="s">
        <v>7537</v>
      </c>
      <c r="H1856" s="2" t="s">
        <v>328</v>
      </c>
      <c r="I1856" s="2" t="s">
        <v>273</v>
      </c>
      <c r="J1856" s="2" t="s">
        <v>4949</v>
      </c>
      <c r="K1856" s="3">
        <v>42944</v>
      </c>
    </row>
    <row r="1857" spans="1:11" ht="15.6">
      <c r="A1857" s="2" t="s">
        <v>7565</v>
      </c>
      <c r="B1857" s="2" t="s">
        <v>7566</v>
      </c>
      <c r="C1857" s="2" t="s">
        <v>7567</v>
      </c>
      <c r="D1857" s="2" t="s">
        <v>3616</v>
      </c>
      <c r="E1857" s="2" t="s">
        <v>2</v>
      </c>
      <c r="F1857" s="2" t="s">
        <v>4130</v>
      </c>
      <c r="G1857" s="2" t="s">
        <v>7537</v>
      </c>
      <c r="H1857" s="2" t="s">
        <v>328</v>
      </c>
      <c r="I1857" s="2" t="s">
        <v>273</v>
      </c>
      <c r="J1857" s="2" t="s">
        <v>4949</v>
      </c>
      <c r="K1857" s="3">
        <v>42944</v>
      </c>
    </row>
    <row r="1858" spans="1:11" ht="15.6">
      <c r="A1858" s="2" t="s">
        <v>7568</v>
      </c>
      <c r="B1858" s="2" t="s">
        <v>7569</v>
      </c>
      <c r="C1858" s="2" t="s">
        <v>7570</v>
      </c>
      <c r="D1858" s="2" t="s">
        <v>3616</v>
      </c>
      <c r="E1858" s="2" t="s">
        <v>2</v>
      </c>
      <c r="F1858" s="2" t="s">
        <v>3639</v>
      </c>
      <c r="G1858" s="2" t="s">
        <v>7537</v>
      </c>
      <c r="H1858" s="2" t="s">
        <v>328</v>
      </c>
      <c r="I1858" s="2" t="s">
        <v>273</v>
      </c>
      <c r="J1858" s="2" t="s">
        <v>4949</v>
      </c>
      <c r="K1858" s="3">
        <v>42944</v>
      </c>
    </row>
    <row r="1859" spans="1:11" ht="15.6">
      <c r="A1859" s="2" t="s">
        <v>7571</v>
      </c>
      <c r="B1859" s="2" t="s">
        <v>7572</v>
      </c>
      <c r="C1859" s="2" t="s">
        <v>7573</v>
      </c>
      <c r="D1859" s="2" t="s">
        <v>3616</v>
      </c>
      <c r="E1859" s="2" t="s">
        <v>2</v>
      </c>
      <c r="F1859" s="2" t="s">
        <v>3633</v>
      </c>
      <c r="G1859" s="2" t="s">
        <v>7574</v>
      </c>
      <c r="H1859" s="2" t="s">
        <v>328</v>
      </c>
      <c r="I1859" s="2" t="s">
        <v>273</v>
      </c>
      <c r="J1859" s="2" t="s">
        <v>4949</v>
      </c>
      <c r="K1859" s="3">
        <v>42944</v>
      </c>
    </row>
    <row r="1860" spans="1:11" ht="15.6">
      <c r="A1860" s="2" t="s">
        <v>7575</v>
      </c>
      <c r="B1860" s="2" t="s">
        <v>7576</v>
      </c>
      <c r="C1860" s="2" t="s">
        <v>7577</v>
      </c>
      <c r="D1860" s="2" t="s">
        <v>3616</v>
      </c>
      <c r="E1860" s="2" t="s">
        <v>2</v>
      </c>
      <c r="F1860" s="2" t="s">
        <v>4130</v>
      </c>
      <c r="G1860" s="2" t="s">
        <v>7574</v>
      </c>
      <c r="H1860" s="2" t="s">
        <v>328</v>
      </c>
      <c r="I1860" s="2" t="s">
        <v>273</v>
      </c>
      <c r="J1860" s="2" t="s">
        <v>4949</v>
      </c>
      <c r="K1860" s="3">
        <v>42944</v>
      </c>
    </row>
    <row r="1861" spans="1:11" ht="15.6">
      <c r="A1861" s="2" t="s">
        <v>7578</v>
      </c>
      <c r="B1861" s="2" t="s">
        <v>7579</v>
      </c>
      <c r="C1861" s="2" t="s">
        <v>7580</v>
      </c>
      <c r="D1861" s="2" t="s">
        <v>3616</v>
      </c>
      <c r="E1861" s="2" t="s">
        <v>2</v>
      </c>
      <c r="F1861" s="2" t="s">
        <v>3639</v>
      </c>
      <c r="G1861" s="2" t="s">
        <v>7574</v>
      </c>
      <c r="H1861" s="2" t="s">
        <v>328</v>
      </c>
      <c r="I1861" s="2" t="s">
        <v>273</v>
      </c>
      <c r="J1861" s="2" t="s">
        <v>4949</v>
      </c>
      <c r="K1861" s="3">
        <v>42944</v>
      </c>
    </row>
    <row r="1862" spans="1:11" ht="15.6">
      <c r="A1862" s="2" t="s">
        <v>7581</v>
      </c>
      <c r="B1862" s="2" t="s">
        <v>7582</v>
      </c>
      <c r="C1862" s="2" t="s">
        <v>7583</v>
      </c>
      <c r="D1862" s="2" t="s">
        <v>3616</v>
      </c>
      <c r="E1862" s="2" t="s">
        <v>2</v>
      </c>
      <c r="F1862" s="2" t="s">
        <v>3633</v>
      </c>
      <c r="G1862" s="2" t="s">
        <v>7584</v>
      </c>
      <c r="H1862" s="2" t="s">
        <v>328</v>
      </c>
      <c r="I1862" s="2" t="s">
        <v>273</v>
      </c>
      <c r="J1862" s="2" t="s">
        <v>4949</v>
      </c>
      <c r="K1862" s="3">
        <v>42944</v>
      </c>
    </row>
    <row r="1863" spans="1:11" ht="15.6">
      <c r="A1863" s="2" t="s">
        <v>7585</v>
      </c>
      <c r="B1863" s="2" t="s">
        <v>7586</v>
      </c>
      <c r="C1863" s="2" t="s">
        <v>7587</v>
      </c>
      <c r="D1863" s="2" t="s">
        <v>3616</v>
      </c>
      <c r="E1863" s="2" t="s">
        <v>2</v>
      </c>
      <c r="F1863" s="2" t="s">
        <v>4130</v>
      </c>
      <c r="G1863" s="2" t="s">
        <v>7584</v>
      </c>
      <c r="H1863" s="2" t="s">
        <v>328</v>
      </c>
      <c r="I1863" s="2" t="s">
        <v>273</v>
      </c>
      <c r="J1863" s="2" t="s">
        <v>4949</v>
      </c>
      <c r="K1863" s="3">
        <v>42944</v>
      </c>
    </row>
    <row r="1864" spans="1:11" ht="15.6">
      <c r="A1864" s="2" t="s">
        <v>7588</v>
      </c>
      <c r="B1864" s="2" t="s">
        <v>7589</v>
      </c>
      <c r="C1864" s="2" t="s">
        <v>7590</v>
      </c>
      <c r="D1864" s="2" t="s">
        <v>3616</v>
      </c>
      <c r="E1864" s="2" t="s">
        <v>2</v>
      </c>
      <c r="F1864" s="2" t="s">
        <v>3639</v>
      </c>
      <c r="G1864" s="2" t="s">
        <v>7584</v>
      </c>
      <c r="H1864" s="2" t="s">
        <v>328</v>
      </c>
      <c r="I1864" s="2" t="s">
        <v>273</v>
      </c>
      <c r="J1864" s="2" t="s">
        <v>4949</v>
      </c>
      <c r="K1864" s="3">
        <v>42944</v>
      </c>
    </row>
    <row r="1865" spans="1:11" ht="15.6">
      <c r="A1865" s="2" t="s">
        <v>7591</v>
      </c>
      <c r="B1865" s="2" t="s">
        <v>7592</v>
      </c>
      <c r="C1865" s="2" t="s">
        <v>7593</v>
      </c>
      <c r="D1865" s="2" t="s">
        <v>3616</v>
      </c>
      <c r="E1865" s="2" t="s">
        <v>2</v>
      </c>
      <c r="F1865" s="2" t="s">
        <v>3633</v>
      </c>
      <c r="G1865" s="2" t="s">
        <v>7594</v>
      </c>
      <c r="H1865" s="2" t="s">
        <v>328</v>
      </c>
      <c r="I1865" s="2" t="s">
        <v>273</v>
      </c>
      <c r="J1865" s="2" t="s">
        <v>4949</v>
      </c>
      <c r="K1865" s="3">
        <v>42944</v>
      </c>
    </row>
    <row r="1866" spans="1:11" ht="15.6">
      <c r="A1866" s="2" t="s">
        <v>7595</v>
      </c>
      <c r="B1866" s="2" t="s">
        <v>7596</v>
      </c>
      <c r="C1866" s="2" t="s">
        <v>7597</v>
      </c>
      <c r="D1866" s="2" t="s">
        <v>3616</v>
      </c>
      <c r="E1866" s="2" t="s">
        <v>2</v>
      </c>
      <c r="F1866" s="2" t="s">
        <v>4130</v>
      </c>
      <c r="G1866" s="2" t="s">
        <v>7594</v>
      </c>
      <c r="H1866" s="2" t="s">
        <v>328</v>
      </c>
      <c r="I1866" s="2" t="s">
        <v>273</v>
      </c>
      <c r="J1866" s="2" t="s">
        <v>4949</v>
      </c>
      <c r="K1866" s="3">
        <v>42944</v>
      </c>
    </row>
    <row r="1867" spans="1:11" ht="15.6">
      <c r="A1867" s="2" t="s">
        <v>7598</v>
      </c>
      <c r="B1867" s="2" t="s">
        <v>7599</v>
      </c>
      <c r="C1867" s="2" t="s">
        <v>7600</v>
      </c>
      <c r="D1867" s="2" t="s">
        <v>3616</v>
      </c>
      <c r="E1867" s="2" t="s">
        <v>2</v>
      </c>
      <c r="F1867" s="2" t="s">
        <v>3639</v>
      </c>
      <c r="G1867" s="2" t="s">
        <v>7594</v>
      </c>
      <c r="H1867" s="2" t="s">
        <v>328</v>
      </c>
      <c r="I1867" s="2" t="s">
        <v>273</v>
      </c>
      <c r="J1867" s="2" t="s">
        <v>4949</v>
      </c>
      <c r="K1867" s="3">
        <v>42944</v>
      </c>
    </row>
    <row r="1868" spans="1:11" ht="15.6">
      <c r="A1868" s="2" t="s">
        <v>7601</v>
      </c>
      <c r="B1868" s="2" t="s">
        <v>7602</v>
      </c>
      <c r="C1868" s="2" t="s">
        <v>7603</v>
      </c>
      <c r="D1868" s="2" t="s">
        <v>3616</v>
      </c>
      <c r="E1868" s="2" t="s">
        <v>2</v>
      </c>
      <c r="F1868" s="2" t="s">
        <v>3633</v>
      </c>
      <c r="G1868" s="2" t="s">
        <v>7604</v>
      </c>
      <c r="H1868" s="2" t="s">
        <v>328</v>
      </c>
      <c r="I1868" s="2" t="s">
        <v>273</v>
      </c>
      <c r="J1868" s="2" t="s">
        <v>4949</v>
      </c>
      <c r="K1868" s="3">
        <v>42944</v>
      </c>
    </row>
    <row r="1869" spans="1:11" ht="15.6">
      <c r="A1869" s="2" t="s">
        <v>7605</v>
      </c>
      <c r="B1869" s="2" t="s">
        <v>7606</v>
      </c>
      <c r="C1869" s="2" t="s">
        <v>7607</v>
      </c>
      <c r="D1869" s="2" t="s">
        <v>3616</v>
      </c>
      <c r="E1869" s="2" t="s">
        <v>2</v>
      </c>
      <c r="F1869" s="2" t="s">
        <v>4130</v>
      </c>
      <c r="G1869" s="2" t="s">
        <v>7604</v>
      </c>
      <c r="H1869" s="2" t="s">
        <v>328</v>
      </c>
      <c r="I1869" s="2" t="s">
        <v>273</v>
      </c>
      <c r="J1869" s="2" t="s">
        <v>4949</v>
      </c>
      <c r="K1869" s="3">
        <v>42944</v>
      </c>
    </row>
    <row r="1870" spans="1:11" ht="15.6">
      <c r="A1870" s="2" t="s">
        <v>7608</v>
      </c>
      <c r="B1870" s="2" t="s">
        <v>7609</v>
      </c>
      <c r="C1870" s="2" t="s">
        <v>7610</v>
      </c>
      <c r="D1870" s="2" t="s">
        <v>3616</v>
      </c>
      <c r="E1870" s="2" t="s">
        <v>2</v>
      </c>
      <c r="F1870" s="2" t="s">
        <v>3639</v>
      </c>
      <c r="G1870" s="2" t="s">
        <v>7604</v>
      </c>
      <c r="H1870" s="2" t="s">
        <v>328</v>
      </c>
      <c r="I1870" s="2" t="s">
        <v>273</v>
      </c>
      <c r="J1870" s="2" t="s">
        <v>4949</v>
      </c>
      <c r="K1870" s="3">
        <v>42944</v>
      </c>
    </row>
    <row r="1871" spans="1:11" ht="15.6">
      <c r="A1871" s="2" t="s">
        <v>7611</v>
      </c>
      <c r="B1871" s="2" t="s">
        <v>7612</v>
      </c>
      <c r="C1871" s="2" t="s">
        <v>7613</v>
      </c>
      <c r="D1871" s="2" t="s">
        <v>3616</v>
      </c>
      <c r="E1871" s="2" t="s">
        <v>2</v>
      </c>
      <c r="F1871" s="2" t="s">
        <v>3633</v>
      </c>
      <c r="G1871" s="2" t="s">
        <v>7507</v>
      </c>
      <c r="H1871" s="2" t="s">
        <v>328</v>
      </c>
      <c r="I1871" s="2" t="s">
        <v>273</v>
      </c>
      <c r="J1871" s="2" t="s">
        <v>4949</v>
      </c>
      <c r="K1871" s="3">
        <v>42944</v>
      </c>
    </row>
    <row r="1872" spans="1:11" ht="15.6">
      <c r="A1872" s="2" t="s">
        <v>7614</v>
      </c>
      <c r="B1872" s="2" t="s">
        <v>7615</v>
      </c>
      <c r="C1872" s="2" t="s">
        <v>7616</v>
      </c>
      <c r="D1872" s="2" t="s">
        <v>3616</v>
      </c>
      <c r="E1872" s="2" t="s">
        <v>2</v>
      </c>
      <c r="F1872" s="2" t="s">
        <v>4130</v>
      </c>
      <c r="G1872" s="2" t="s">
        <v>7507</v>
      </c>
      <c r="H1872" s="2" t="s">
        <v>328</v>
      </c>
      <c r="I1872" s="2" t="s">
        <v>273</v>
      </c>
      <c r="J1872" s="2" t="s">
        <v>4949</v>
      </c>
      <c r="K1872" s="3">
        <v>42944</v>
      </c>
    </row>
    <row r="1873" spans="1:11" ht="15.6">
      <c r="A1873" s="2" t="s">
        <v>7617</v>
      </c>
      <c r="B1873" s="2" t="s">
        <v>7618</v>
      </c>
      <c r="C1873" s="2" t="s">
        <v>7619</v>
      </c>
      <c r="D1873" s="2" t="s">
        <v>3616</v>
      </c>
      <c r="E1873" s="2" t="s">
        <v>2</v>
      </c>
      <c r="F1873" s="2" t="s">
        <v>3639</v>
      </c>
      <c r="G1873" s="2" t="s">
        <v>7507</v>
      </c>
      <c r="H1873" s="2" t="s">
        <v>328</v>
      </c>
      <c r="I1873" s="2" t="s">
        <v>273</v>
      </c>
      <c r="J1873" s="2" t="s">
        <v>4949</v>
      </c>
      <c r="K1873" s="3">
        <v>42944</v>
      </c>
    </row>
    <row r="1874" spans="1:11" ht="15.6">
      <c r="A1874" s="2" t="s">
        <v>7620</v>
      </c>
      <c r="B1874" s="2" t="s">
        <v>7621</v>
      </c>
      <c r="C1874" s="2" t="s">
        <v>7622</v>
      </c>
      <c r="D1874" s="2" t="s">
        <v>3616</v>
      </c>
      <c r="E1874" s="2" t="s">
        <v>2</v>
      </c>
      <c r="F1874" s="2" t="s">
        <v>3633</v>
      </c>
      <c r="G1874" s="2" t="s">
        <v>7604</v>
      </c>
      <c r="H1874" s="2" t="s">
        <v>328</v>
      </c>
      <c r="I1874" s="2" t="s">
        <v>273</v>
      </c>
      <c r="J1874" s="2" t="s">
        <v>4949</v>
      </c>
      <c r="K1874" s="3">
        <v>42944</v>
      </c>
    </row>
    <row r="1875" spans="1:11" ht="15.6">
      <c r="A1875" s="2" t="s">
        <v>7623</v>
      </c>
      <c r="B1875" s="2" t="s">
        <v>7624</v>
      </c>
      <c r="C1875" s="2" t="s">
        <v>7625</v>
      </c>
      <c r="D1875" s="2" t="s">
        <v>3616</v>
      </c>
      <c r="E1875" s="2" t="s">
        <v>2</v>
      </c>
      <c r="F1875" s="2" t="s">
        <v>4130</v>
      </c>
      <c r="G1875" s="2" t="s">
        <v>7604</v>
      </c>
      <c r="H1875" s="2" t="s">
        <v>328</v>
      </c>
      <c r="I1875" s="2" t="s">
        <v>273</v>
      </c>
      <c r="J1875" s="2" t="s">
        <v>4949</v>
      </c>
      <c r="K1875" s="3">
        <v>42944</v>
      </c>
    </row>
    <row r="1876" spans="1:11" ht="15.6">
      <c r="A1876" s="2" t="s">
        <v>7626</v>
      </c>
      <c r="B1876" s="2" t="s">
        <v>7627</v>
      </c>
      <c r="C1876" s="2" t="s">
        <v>7628</v>
      </c>
      <c r="D1876" s="2" t="s">
        <v>3616</v>
      </c>
      <c r="E1876" s="2" t="s">
        <v>2</v>
      </c>
      <c r="F1876" s="2" t="s">
        <v>3639</v>
      </c>
      <c r="G1876" s="2" t="s">
        <v>7604</v>
      </c>
      <c r="H1876" s="2" t="s">
        <v>328</v>
      </c>
      <c r="I1876" s="2" t="s">
        <v>273</v>
      </c>
      <c r="J1876" s="2" t="s">
        <v>4949</v>
      </c>
      <c r="K1876" s="3">
        <v>42944</v>
      </c>
    </row>
    <row r="1877" spans="1:11" ht="15.6">
      <c r="A1877" s="2" t="s">
        <v>7629</v>
      </c>
      <c r="B1877" s="2" t="s">
        <v>7630</v>
      </c>
      <c r="C1877" s="2" t="s">
        <v>7631</v>
      </c>
      <c r="D1877" s="2" t="s">
        <v>3616</v>
      </c>
      <c r="E1877" s="2" t="s">
        <v>2</v>
      </c>
      <c r="F1877" s="2" t="s">
        <v>3633</v>
      </c>
      <c r="G1877" s="2" t="s">
        <v>7594</v>
      </c>
      <c r="H1877" s="2" t="s">
        <v>328</v>
      </c>
      <c r="I1877" s="2" t="s">
        <v>273</v>
      </c>
      <c r="J1877" s="2" t="s">
        <v>4949</v>
      </c>
      <c r="K1877" s="3">
        <v>42944</v>
      </c>
    </row>
    <row r="1878" spans="1:11" ht="15.6">
      <c r="A1878" s="2" t="s">
        <v>7632</v>
      </c>
      <c r="B1878" s="2" t="s">
        <v>7633</v>
      </c>
      <c r="C1878" s="2" t="s">
        <v>7634</v>
      </c>
      <c r="D1878" s="2" t="s">
        <v>3616</v>
      </c>
      <c r="E1878" s="2" t="s">
        <v>2</v>
      </c>
      <c r="F1878" s="2" t="s">
        <v>4130</v>
      </c>
      <c r="G1878" s="2" t="s">
        <v>7594</v>
      </c>
      <c r="H1878" s="2" t="s">
        <v>328</v>
      </c>
      <c r="I1878" s="2" t="s">
        <v>273</v>
      </c>
      <c r="J1878" s="2" t="s">
        <v>4949</v>
      </c>
      <c r="K1878" s="3">
        <v>42944</v>
      </c>
    </row>
    <row r="1879" spans="1:11" ht="15.6">
      <c r="A1879" s="2" t="s">
        <v>7635</v>
      </c>
      <c r="B1879" s="2" t="s">
        <v>7636</v>
      </c>
      <c r="C1879" s="2" t="s">
        <v>7637</v>
      </c>
      <c r="D1879" s="2" t="s">
        <v>3616</v>
      </c>
      <c r="E1879" s="2" t="s">
        <v>2</v>
      </c>
      <c r="F1879" s="2" t="s">
        <v>3639</v>
      </c>
      <c r="G1879" s="2" t="s">
        <v>7594</v>
      </c>
      <c r="H1879" s="2" t="s">
        <v>328</v>
      </c>
      <c r="I1879" s="2" t="s">
        <v>273</v>
      </c>
      <c r="J1879" s="2" t="s">
        <v>4949</v>
      </c>
      <c r="K1879" s="3">
        <v>42944</v>
      </c>
    </row>
    <row r="1880" spans="1:11" ht="15.6">
      <c r="A1880" s="2" t="s">
        <v>7638</v>
      </c>
      <c r="B1880" s="2" t="s">
        <v>7639</v>
      </c>
      <c r="C1880" s="2" t="s">
        <v>7640</v>
      </c>
      <c r="D1880" s="2" t="s">
        <v>3616</v>
      </c>
      <c r="E1880" s="2" t="s">
        <v>2</v>
      </c>
      <c r="F1880" s="2" t="s">
        <v>3633</v>
      </c>
      <c r="G1880" s="2" t="s">
        <v>7574</v>
      </c>
      <c r="H1880" s="2" t="s">
        <v>328</v>
      </c>
      <c r="I1880" s="2" t="s">
        <v>273</v>
      </c>
      <c r="J1880" s="2" t="s">
        <v>4949</v>
      </c>
      <c r="K1880" s="3">
        <v>42944</v>
      </c>
    </row>
    <row r="1881" spans="1:11" ht="15.6">
      <c r="A1881" s="2" t="s">
        <v>7641</v>
      </c>
      <c r="B1881" s="2" t="s">
        <v>7642</v>
      </c>
      <c r="C1881" s="2" t="s">
        <v>7643</v>
      </c>
      <c r="D1881" s="2" t="s">
        <v>3616</v>
      </c>
      <c r="E1881" s="2" t="s">
        <v>2</v>
      </c>
      <c r="F1881" s="2" t="s">
        <v>4130</v>
      </c>
      <c r="G1881" s="2" t="s">
        <v>7574</v>
      </c>
      <c r="H1881" s="2" t="s">
        <v>328</v>
      </c>
      <c r="I1881" s="2" t="s">
        <v>273</v>
      </c>
      <c r="J1881" s="2" t="s">
        <v>4949</v>
      </c>
      <c r="K1881" s="3">
        <v>42944</v>
      </c>
    </row>
    <row r="1882" spans="1:11" ht="15.6">
      <c r="A1882" s="2" t="s">
        <v>7644</v>
      </c>
      <c r="B1882" s="2" t="s">
        <v>7645</v>
      </c>
      <c r="C1882" s="2" t="s">
        <v>7646</v>
      </c>
      <c r="D1882" s="2" t="s">
        <v>3616</v>
      </c>
      <c r="E1882" s="2" t="s">
        <v>2</v>
      </c>
      <c r="F1882" s="2" t="s">
        <v>3639</v>
      </c>
      <c r="G1882" s="2" t="s">
        <v>7574</v>
      </c>
      <c r="H1882" s="2" t="s">
        <v>328</v>
      </c>
      <c r="I1882" s="2" t="s">
        <v>273</v>
      </c>
      <c r="J1882" s="2" t="s">
        <v>4949</v>
      </c>
      <c r="K1882" s="3">
        <v>42944</v>
      </c>
    </row>
    <row r="1883" spans="1:11" ht="15.6">
      <c r="A1883" s="2" t="s">
        <v>7647</v>
      </c>
      <c r="B1883" s="2" t="s">
        <v>7648</v>
      </c>
      <c r="C1883" s="2" t="s">
        <v>7649</v>
      </c>
      <c r="D1883" s="2" t="s">
        <v>3616</v>
      </c>
      <c r="E1883" s="2" t="s">
        <v>2</v>
      </c>
      <c r="F1883" s="2" t="s">
        <v>3633</v>
      </c>
      <c r="G1883" s="2" t="s">
        <v>7584</v>
      </c>
      <c r="H1883" s="2" t="s">
        <v>328</v>
      </c>
      <c r="I1883" s="2" t="s">
        <v>273</v>
      </c>
      <c r="J1883" s="2" t="s">
        <v>4949</v>
      </c>
      <c r="K1883" s="3">
        <v>42944</v>
      </c>
    </row>
    <row r="1884" spans="1:11" ht="15.6">
      <c r="A1884" s="2" t="s">
        <v>7650</v>
      </c>
      <c r="B1884" s="2" t="s">
        <v>7651</v>
      </c>
      <c r="C1884" s="2" t="s">
        <v>7652</v>
      </c>
      <c r="D1884" s="2" t="s">
        <v>3616</v>
      </c>
      <c r="E1884" s="2" t="s">
        <v>2</v>
      </c>
      <c r="F1884" s="2" t="s">
        <v>4130</v>
      </c>
      <c r="G1884" s="2" t="s">
        <v>7584</v>
      </c>
      <c r="H1884" s="2" t="s">
        <v>328</v>
      </c>
      <c r="I1884" s="2" t="s">
        <v>273</v>
      </c>
      <c r="J1884" s="2" t="s">
        <v>4949</v>
      </c>
      <c r="K1884" s="3">
        <v>42944</v>
      </c>
    </row>
    <row r="1885" spans="1:11" ht="15.6">
      <c r="A1885" s="2" t="s">
        <v>7653</v>
      </c>
      <c r="B1885" s="2" t="s">
        <v>7654</v>
      </c>
      <c r="C1885" s="2" t="s">
        <v>7655</v>
      </c>
      <c r="D1885" s="2" t="s">
        <v>3616</v>
      </c>
      <c r="E1885" s="2" t="s">
        <v>2</v>
      </c>
      <c r="F1885" s="2" t="s">
        <v>3639</v>
      </c>
      <c r="G1885" s="2" t="s">
        <v>7584</v>
      </c>
      <c r="H1885" s="2" t="s">
        <v>328</v>
      </c>
      <c r="I1885" s="2" t="s">
        <v>273</v>
      </c>
      <c r="J1885" s="2" t="s">
        <v>4949</v>
      </c>
      <c r="K1885" s="3">
        <v>42944</v>
      </c>
    </row>
    <row r="1886" spans="1:11" ht="15.6">
      <c r="A1886" s="2" t="s">
        <v>7656</v>
      </c>
      <c r="B1886" s="2" t="s">
        <v>7657</v>
      </c>
      <c r="C1886" s="2" t="s">
        <v>7658</v>
      </c>
      <c r="D1886" s="2" t="s">
        <v>3616</v>
      </c>
      <c r="E1886" s="2" t="s">
        <v>2</v>
      </c>
      <c r="F1886" s="2" t="s">
        <v>3633</v>
      </c>
      <c r="G1886" s="2" t="s">
        <v>7659</v>
      </c>
      <c r="H1886" s="2" t="s">
        <v>328</v>
      </c>
      <c r="I1886" s="2" t="s">
        <v>273</v>
      </c>
      <c r="J1886" s="2" t="s">
        <v>4949</v>
      </c>
      <c r="K1886" s="3">
        <v>42944</v>
      </c>
    </row>
    <row r="1887" spans="1:11" ht="15.6">
      <c r="A1887" s="2" t="s">
        <v>7660</v>
      </c>
      <c r="B1887" s="2" t="s">
        <v>7661</v>
      </c>
      <c r="C1887" s="2" t="s">
        <v>7662</v>
      </c>
      <c r="D1887" s="2" t="s">
        <v>3616</v>
      </c>
      <c r="E1887" s="2" t="s">
        <v>2</v>
      </c>
      <c r="F1887" s="2" t="s">
        <v>3633</v>
      </c>
      <c r="G1887" s="2" t="s">
        <v>7659</v>
      </c>
      <c r="H1887" s="2" t="s">
        <v>328</v>
      </c>
      <c r="I1887" s="2" t="s">
        <v>273</v>
      </c>
      <c r="J1887" s="2" t="s">
        <v>4949</v>
      </c>
      <c r="K1887" s="3">
        <v>42944</v>
      </c>
    </row>
    <row r="1888" spans="1:11" ht="15.6">
      <c r="A1888" s="2" t="s">
        <v>7663</v>
      </c>
      <c r="B1888" s="2" t="s">
        <v>7664</v>
      </c>
      <c r="C1888" s="2" t="s">
        <v>7665</v>
      </c>
      <c r="D1888" s="2" t="s">
        <v>3616</v>
      </c>
      <c r="E1888" s="2" t="s">
        <v>2</v>
      </c>
      <c r="F1888" s="2" t="s">
        <v>4130</v>
      </c>
      <c r="G1888" s="2" t="s">
        <v>7659</v>
      </c>
      <c r="H1888" s="2" t="s">
        <v>328</v>
      </c>
      <c r="I1888" s="2" t="s">
        <v>273</v>
      </c>
      <c r="J1888" s="2" t="s">
        <v>4949</v>
      </c>
      <c r="K1888" s="3">
        <v>42944</v>
      </c>
    </row>
    <row r="1889" spans="1:11" ht="15.6">
      <c r="A1889" s="2" t="s">
        <v>13451</v>
      </c>
      <c r="B1889" s="2" t="s">
        <v>13452</v>
      </c>
      <c r="C1889" s="2" t="s">
        <v>13453</v>
      </c>
      <c r="D1889" s="2" t="s">
        <v>13454</v>
      </c>
      <c r="E1889" s="2" t="s">
        <v>13455</v>
      </c>
      <c r="F1889" s="2" t="s">
        <v>13456</v>
      </c>
      <c r="G1889" s="2" t="s">
        <v>13457</v>
      </c>
      <c r="H1889" s="2" t="s">
        <v>13458</v>
      </c>
      <c r="I1889" s="2" t="s">
        <v>13459</v>
      </c>
      <c r="J1889" s="2" t="s">
        <v>13460</v>
      </c>
      <c r="K1889" s="3">
        <v>42944</v>
      </c>
    </row>
    <row r="1890" spans="1:11" ht="15.6">
      <c r="A1890" s="2" t="s">
        <v>7666</v>
      </c>
      <c r="B1890" s="2" t="s">
        <v>7667</v>
      </c>
      <c r="C1890" s="2" t="s">
        <v>7668</v>
      </c>
      <c r="D1890" s="2" t="s">
        <v>3616</v>
      </c>
      <c r="E1890" s="2" t="s">
        <v>2</v>
      </c>
      <c r="F1890" s="2" t="s">
        <v>3639</v>
      </c>
      <c r="G1890" s="2" t="s">
        <v>7659</v>
      </c>
      <c r="H1890" s="2" t="s">
        <v>328</v>
      </c>
      <c r="I1890" s="2" t="s">
        <v>273</v>
      </c>
      <c r="J1890" s="2" t="s">
        <v>4949</v>
      </c>
      <c r="K1890" s="3">
        <v>42944</v>
      </c>
    </row>
    <row r="1891" spans="1:11" ht="15.6">
      <c r="A1891" s="2" t="s">
        <v>7669</v>
      </c>
      <c r="B1891" s="2" t="s">
        <v>7670</v>
      </c>
      <c r="C1891" s="2" t="s">
        <v>7671</v>
      </c>
      <c r="D1891" s="2" t="s">
        <v>3616</v>
      </c>
      <c r="E1891" s="2" t="s">
        <v>2</v>
      </c>
      <c r="F1891" s="2" t="s">
        <v>3639</v>
      </c>
      <c r="G1891" s="2" t="s">
        <v>7659</v>
      </c>
      <c r="H1891" s="2" t="s">
        <v>328</v>
      </c>
      <c r="I1891" s="2" t="s">
        <v>273</v>
      </c>
      <c r="J1891" s="2" t="s">
        <v>4949</v>
      </c>
      <c r="K1891" s="3">
        <v>42944</v>
      </c>
    </row>
    <row r="1892" spans="1:11" ht="15.6">
      <c r="A1892" s="2" t="s">
        <v>7672</v>
      </c>
      <c r="B1892" s="2" t="s">
        <v>7673</v>
      </c>
      <c r="C1892" s="2" t="s">
        <v>7674</v>
      </c>
      <c r="D1892" s="2" t="s">
        <v>3616</v>
      </c>
      <c r="E1892" s="2" t="s">
        <v>2</v>
      </c>
      <c r="F1892" s="2" t="s">
        <v>3639</v>
      </c>
      <c r="G1892" s="2" t="s">
        <v>3</v>
      </c>
      <c r="H1892" s="2" t="s">
        <v>693</v>
      </c>
      <c r="I1892" s="2" t="s">
        <v>273</v>
      </c>
      <c r="J1892" s="2" t="s">
        <v>4949</v>
      </c>
      <c r="K1892" s="3">
        <v>43312</v>
      </c>
    </row>
    <row r="1893" spans="1:11" ht="15.6">
      <c r="A1893" s="2" t="s">
        <v>13461</v>
      </c>
      <c r="B1893" s="2" t="s">
        <v>7675</v>
      </c>
      <c r="C1893" s="2" t="s">
        <v>7676</v>
      </c>
      <c r="D1893" s="2" t="s">
        <v>3616</v>
      </c>
      <c r="E1893" s="2" t="s">
        <v>2</v>
      </c>
      <c r="F1893" s="2" t="s">
        <v>3639</v>
      </c>
      <c r="G1893" s="2" t="s">
        <v>7677</v>
      </c>
      <c r="H1893" s="2" t="s">
        <v>693</v>
      </c>
      <c r="I1893" s="2" t="s">
        <v>273</v>
      </c>
      <c r="J1893" s="2" t="s">
        <v>4949</v>
      </c>
      <c r="K1893" s="3">
        <v>43312</v>
      </c>
    </row>
    <row r="1894" spans="1:11" ht="15.6">
      <c r="A1894" s="2" t="s">
        <v>7678</v>
      </c>
      <c r="B1894" s="2" t="s">
        <v>7679</v>
      </c>
      <c r="C1894" s="2" t="s">
        <v>7680</v>
      </c>
      <c r="D1894" s="2" t="s">
        <v>3616</v>
      </c>
      <c r="E1894" s="2" t="s">
        <v>2</v>
      </c>
      <c r="F1894" s="2" t="s">
        <v>4824</v>
      </c>
      <c r="G1894" s="2" t="s">
        <v>3</v>
      </c>
      <c r="H1894" s="2" t="s">
        <v>693</v>
      </c>
      <c r="I1894" s="2" t="s">
        <v>273</v>
      </c>
      <c r="J1894" s="2" t="s">
        <v>4949</v>
      </c>
      <c r="K1894" s="3">
        <v>43312</v>
      </c>
    </row>
    <row r="1895" spans="1:11" ht="15.6">
      <c r="A1895" s="2" t="s">
        <v>7681</v>
      </c>
      <c r="B1895" s="2" t="s">
        <v>7682</v>
      </c>
      <c r="C1895" s="2" t="s">
        <v>7683</v>
      </c>
      <c r="D1895" s="2" t="s">
        <v>3616</v>
      </c>
      <c r="E1895" s="2" t="s">
        <v>2</v>
      </c>
      <c r="F1895" s="2" t="s">
        <v>4824</v>
      </c>
      <c r="G1895" s="2" t="s">
        <v>7677</v>
      </c>
      <c r="H1895" s="2" t="s">
        <v>693</v>
      </c>
      <c r="I1895" s="2" t="s">
        <v>273</v>
      </c>
      <c r="J1895" s="2" t="s">
        <v>4949</v>
      </c>
      <c r="K1895" s="3">
        <v>43312</v>
      </c>
    </row>
    <row r="1896" spans="1:11" ht="15.6">
      <c r="A1896" s="2" t="s">
        <v>7684</v>
      </c>
      <c r="B1896" s="2" t="s">
        <v>7685</v>
      </c>
      <c r="C1896" s="2" t="s">
        <v>7686</v>
      </c>
      <c r="D1896" s="2" t="s">
        <v>3616</v>
      </c>
      <c r="E1896" s="2" t="s">
        <v>2</v>
      </c>
      <c r="F1896" s="2" t="s">
        <v>3639</v>
      </c>
      <c r="G1896" s="2" t="s">
        <v>4121</v>
      </c>
      <c r="H1896" s="2" t="s">
        <v>272</v>
      </c>
      <c r="I1896" s="2" t="s">
        <v>5</v>
      </c>
      <c r="J1896" s="2" t="s">
        <v>4949</v>
      </c>
      <c r="K1896" s="3">
        <v>42969</v>
      </c>
    </row>
    <row r="1897" spans="1:11" ht="15.6">
      <c r="A1897" s="2" t="s">
        <v>7687</v>
      </c>
      <c r="B1897" s="2" t="s">
        <v>7688</v>
      </c>
      <c r="C1897" s="2" t="s">
        <v>7689</v>
      </c>
      <c r="D1897" s="2" t="s">
        <v>3616</v>
      </c>
      <c r="E1897" s="2" t="s">
        <v>2</v>
      </c>
      <c r="F1897" s="2" t="s">
        <v>3639</v>
      </c>
      <c r="G1897" s="2" t="s">
        <v>4121</v>
      </c>
      <c r="H1897" s="2" t="s">
        <v>272</v>
      </c>
      <c r="I1897" s="2" t="s">
        <v>5</v>
      </c>
      <c r="J1897" s="2" t="s">
        <v>4949</v>
      </c>
      <c r="K1897" s="3">
        <v>42969</v>
      </c>
    </row>
    <row r="1898" spans="1:11" ht="15.6">
      <c r="A1898" s="2" t="s">
        <v>7690</v>
      </c>
      <c r="B1898" s="2" t="s">
        <v>7691</v>
      </c>
      <c r="C1898" s="2" t="s">
        <v>7692</v>
      </c>
      <c r="D1898" s="2" t="s">
        <v>3616</v>
      </c>
      <c r="E1898" s="2" t="s">
        <v>2</v>
      </c>
      <c r="F1898" s="2" t="s">
        <v>3639</v>
      </c>
      <c r="G1898" s="2" t="s">
        <v>7693</v>
      </c>
      <c r="H1898" s="2" t="s">
        <v>272</v>
      </c>
      <c r="I1898" s="2" t="s">
        <v>5</v>
      </c>
      <c r="J1898" s="2" t="s">
        <v>4949</v>
      </c>
      <c r="K1898" s="3">
        <v>42969</v>
      </c>
    </row>
    <row r="1899" spans="1:11" ht="15.6">
      <c r="A1899" s="2" t="s">
        <v>7694</v>
      </c>
      <c r="B1899" s="2" t="s">
        <v>7695</v>
      </c>
      <c r="C1899" s="2" t="s">
        <v>7696</v>
      </c>
      <c r="D1899" s="2" t="s">
        <v>3616</v>
      </c>
      <c r="E1899" s="2" t="s">
        <v>2</v>
      </c>
      <c r="F1899" s="2" t="s">
        <v>3639</v>
      </c>
      <c r="G1899" s="2" t="s">
        <v>7693</v>
      </c>
      <c r="H1899" s="2" t="s">
        <v>272</v>
      </c>
      <c r="I1899" s="2" t="s">
        <v>5</v>
      </c>
      <c r="J1899" s="2" t="s">
        <v>4949</v>
      </c>
      <c r="K1899" s="3">
        <v>42969</v>
      </c>
    </row>
    <row r="1900" spans="1:11" ht="15.6">
      <c r="A1900" s="2" t="s">
        <v>7697</v>
      </c>
      <c r="B1900" s="2" t="s">
        <v>7698</v>
      </c>
      <c r="C1900" s="2" t="s">
        <v>7699</v>
      </c>
      <c r="D1900" s="2" t="s">
        <v>3616</v>
      </c>
      <c r="E1900" s="2" t="s">
        <v>2</v>
      </c>
      <c r="F1900" s="2" t="s">
        <v>3639</v>
      </c>
      <c r="G1900" s="2" t="s">
        <v>7700</v>
      </c>
      <c r="H1900" s="2" t="s">
        <v>272</v>
      </c>
      <c r="I1900" s="2" t="s">
        <v>5</v>
      </c>
      <c r="J1900" s="2" t="s">
        <v>4949</v>
      </c>
      <c r="K1900" s="3">
        <v>42969</v>
      </c>
    </row>
    <row r="1901" spans="1:11" ht="15.6">
      <c r="A1901" s="2" t="s">
        <v>7701</v>
      </c>
      <c r="B1901" s="2" t="s">
        <v>7702</v>
      </c>
      <c r="C1901" s="2" t="s">
        <v>7703</v>
      </c>
      <c r="D1901" s="2" t="s">
        <v>3616</v>
      </c>
      <c r="E1901" s="2" t="s">
        <v>2</v>
      </c>
      <c r="F1901" s="2" t="s">
        <v>3639</v>
      </c>
      <c r="G1901" s="2" t="s">
        <v>7700</v>
      </c>
      <c r="H1901" s="2" t="s">
        <v>272</v>
      </c>
      <c r="I1901" s="2" t="s">
        <v>5</v>
      </c>
      <c r="J1901" s="2" t="s">
        <v>4949</v>
      </c>
      <c r="K1901" s="3">
        <v>42969</v>
      </c>
    </row>
    <row r="1902" spans="1:11" ht="15.6">
      <c r="A1902" s="2" t="s">
        <v>7704</v>
      </c>
      <c r="B1902" s="2" t="s">
        <v>7705</v>
      </c>
      <c r="C1902" s="2" t="s">
        <v>7706</v>
      </c>
      <c r="D1902" s="2" t="s">
        <v>3616</v>
      </c>
      <c r="E1902" s="2" t="s">
        <v>2</v>
      </c>
      <c r="F1902" s="2" t="s">
        <v>3621</v>
      </c>
      <c r="G1902" s="2" t="s">
        <v>4121</v>
      </c>
      <c r="H1902" s="2" t="s">
        <v>272</v>
      </c>
      <c r="I1902" s="2" t="s">
        <v>5</v>
      </c>
      <c r="J1902" s="2" t="s">
        <v>4949</v>
      </c>
      <c r="K1902" s="3">
        <v>42969</v>
      </c>
    </row>
    <row r="1903" spans="1:11" ht="15.6">
      <c r="A1903" s="2" t="s">
        <v>7707</v>
      </c>
      <c r="B1903" s="2" t="s">
        <v>7708</v>
      </c>
      <c r="C1903" s="2" t="s">
        <v>7709</v>
      </c>
      <c r="D1903" s="2" t="s">
        <v>3616</v>
      </c>
      <c r="E1903" s="2" t="s">
        <v>2</v>
      </c>
      <c r="F1903" s="2" t="s">
        <v>3621</v>
      </c>
      <c r="G1903" s="2" t="s">
        <v>4121</v>
      </c>
      <c r="H1903" s="2" t="s">
        <v>272</v>
      </c>
      <c r="I1903" s="2" t="s">
        <v>5</v>
      </c>
      <c r="J1903" s="2" t="s">
        <v>4949</v>
      </c>
      <c r="K1903" s="3">
        <v>42969</v>
      </c>
    </row>
    <row r="1904" spans="1:11" ht="15.6">
      <c r="A1904" s="2" t="s">
        <v>7710</v>
      </c>
      <c r="B1904" s="2" t="s">
        <v>7711</v>
      </c>
      <c r="C1904" s="2" t="s">
        <v>7712</v>
      </c>
      <c r="D1904" s="2" t="s">
        <v>3616</v>
      </c>
      <c r="E1904" s="2" t="s">
        <v>2</v>
      </c>
      <c r="F1904" s="2" t="s">
        <v>3621</v>
      </c>
      <c r="G1904" s="2" t="s">
        <v>7693</v>
      </c>
      <c r="H1904" s="2" t="s">
        <v>272</v>
      </c>
      <c r="I1904" s="2" t="s">
        <v>5</v>
      </c>
      <c r="J1904" s="2" t="s">
        <v>4949</v>
      </c>
      <c r="K1904" s="3">
        <v>42969</v>
      </c>
    </row>
    <row r="1905" spans="1:11" ht="15.6">
      <c r="A1905" s="2" t="s">
        <v>7713</v>
      </c>
      <c r="B1905" s="2" t="s">
        <v>7714</v>
      </c>
      <c r="C1905" s="2" t="s">
        <v>7715</v>
      </c>
      <c r="D1905" s="2" t="s">
        <v>3616</v>
      </c>
      <c r="E1905" s="2" t="s">
        <v>2</v>
      </c>
      <c r="F1905" s="2" t="s">
        <v>3621</v>
      </c>
      <c r="G1905" s="2" t="s">
        <v>7693</v>
      </c>
      <c r="H1905" s="2" t="s">
        <v>272</v>
      </c>
      <c r="I1905" s="2" t="s">
        <v>5</v>
      </c>
      <c r="J1905" s="2" t="s">
        <v>4949</v>
      </c>
      <c r="K1905" s="3">
        <v>42969</v>
      </c>
    </row>
    <row r="1906" spans="1:11" ht="15.6">
      <c r="A1906" s="2" t="s">
        <v>7716</v>
      </c>
      <c r="B1906" s="2" t="s">
        <v>7717</v>
      </c>
      <c r="C1906" s="2" t="s">
        <v>7718</v>
      </c>
      <c r="D1906" s="2" t="s">
        <v>3616</v>
      </c>
      <c r="E1906" s="2" t="s">
        <v>2</v>
      </c>
      <c r="F1906" s="2" t="s">
        <v>3621</v>
      </c>
      <c r="G1906" s="2" t="s">
        <v>7700</v>
      </c>
      <c r="H1906" s="2" t="s">
        <v>272</v>
      </c>
      <c r="I1906" s="2" t="s">
        <v>5</v>
      </c>
      <c r="J1906" s="2" t="s">
        <v>4949</v>
      </c>
      <c r="K1906" s="3">
        <v>42969</v>
      </c>
    </row>
    <row r="1907" spans="1:11" ht="15.6">
      <c r="A1907" s="2" t="s">
        <v>7719</v>
      </c>
      <c r="B1907" s="2" t="s">
        <v>7720</v>
      </c>
      <c r="C1907" s="2" t="s">
        <v>7721</v>
      </c>
      <c r="D1907" s="2" t="s">
        <v>3616</v>
      </c>
      <c r="E1907" s="2" t="s">
        <v>2</v>
      </c>
      <c r="F1907" s="2" t="s">
        <v>3621</v>
      </c>
      <c r="G1907" s="2" t="s">
        <v>7700</v>
      </c>
      <c r="H1907" s="2" t="s">
        <v>272</v>
      </c>
      <c r="I1907" s="2" t="s">
        <v>5</v>
      </c>
      <c r="J1907" s="2" t="s">
        <v>4949</v>
      </c>
      <c r="K1907" s="3">
        <v>42969</v>
      </c>
    </row>
    <row r="1908" spans="1:11" ht="15.6">
      <c r="A1908" s="2" t="s">
        <v>7722</v>
      </c>
      <c r="B1908" s="2" t="s">
        <v>7723</v>
      </c>
      <c r="C1908" s="2" t="s">
        <v>7724</v>
      </c>
      <c r="D1908" s="2" t="s">
        <v>3616</v>
      </c>
      <c r="E1908" s="2" t="s">
        <v>2</v>
      </c>
      <c r="F1908" s="2" t="s">
        <v>3900</v>
      </c>
      <c r="G1908" s="2" t="s">
        <v>3</v>
      </c>
      <c r="H1908" s="2" t="s">
        <v>3902</v>
      </c>
      <c r="I1908" s="2" t="s">
        <v>5</v>
      </c>
      <c r="J1908" s="2" t="s">
        <v>4949</v>
      </c>
      <c r="K1908" s="3">
        <v>42942</v>
      </c>
    </row>
    <row r="1909" spans="1:11" ht="15.6">
      <c r="A1909" s="2" t="s">
        <v>7725</v>
      </c>
      <c r="B1909" s="2" t="s">
        <v>7726</v>
      </c>
      <c r="C1909" s="2" t="s">
        <v>7727</v>
      </c>
      <c r="D1909" s="2" t="s">
        <v>3616</v>
      </c>
      <c r="E1909" s="2" t="s">
        <v>2</v>
      </c>
      <c r="F1909" s="2" t="s">
        <v>3900</v>
      </c>
      <c r="G1909" s="2" t="s">
        <v>3</v>
      </c>
      <c r="H1909" s="2" t="s">
        <v>3902</v>
      </c>
      <c r="I1909" s="2" t="s">
        <v>5</v>
      </c>
      <c r="J1909" s="2" t="s">
        <v>4949</v>
      </c>
      <c r="K1909" s="3">
        <v>42942</v>
      </c>
    </row>
    <row r="1910" spans="1:11" ht="15.6">
      <c r="A1910" s="2" t="s">
        <v>7728</v>
      </c>
      <c r="B1910" s="2" t="s">
        <v>7729</v>
      </c>
      <c r="C1910" s="2" t="s">
        <v>7730</v>
      </c>
      <c r="D1910" s="2" t="s">
        <v>3616</v>
      </c>
      <c r="E1910" s="2" t="s">
        <v>2</v>
      </c>
      <c r="F1910" s="2" t="s">
        <v>3900</v>
      </c>
      <c r="G1910" s="2" t="s">
        <v>3</v>
      </c>
      <c r="H1910" s="2" t="s">
        <v>3902</v>
      </c>
      <c r="I1910" s="2" t="s">
        <v>5</v>
      </c>
      <c r="J1910" s="2" t="s">
        <v>4949</v>
      </c>
      <c r="K1910" s="3">
        <v>42942</v>
      </c>
    </row>
    <row r="1911" spans="1:11" ht="15.6">
      <c r="A1911" s="2" t="s">
        <v>7731</v>
      </c>
      <c r="B1911" s="2" t="s">
        <v>7732</v>
      </c>
      <c r="C1911" s="2" t="s">
        <v>7733</v>
      </c>
      <c r="D1911" s="2" t="s">
        <v>3616</v>
      </c>
      <c r="E1911" s="2" t="s">
        <v>2</v>
      </c>
      <c r="F1911" s="2" t="s">
        <v>3900</v>
      </c>
      <c r="G1911" s="2" t="s">
        <v>3</v>
      </c>
      <c r="H1911" s="2" t="s">
        <v>3902</v>
      </c>
      <c r="I1911" s="2" t="s">
        <v>5</v>
      </c>
      <c r="J1911" s="2" t="s">
        <v>4949</v>
      </c>
      <c r="K1911" s="3">
        <v>42942</v>
      </c>
    </row>
    <row r="1912" spans="1:11" ht="15.6">
      <c r="A1912" s="2" t="s">
        <v>7734</v>
      </c>
      <c r="B1912" s="2" t="s">
        <v>7735</v>
      </c>
      <c r="C1912" s="2" t="s">
        <v>7736</v>
      </c>
      <c r="D1912" s="2" t="s">
        <v>3616</v>
      </c>
      <c r="E1912" s="2" t="s">
        <v>2</v>
      </c>
      <c r="F1912" s="2" t="s">
        <v>3900</v>
      </c>
      <c r="G1912" s="2" t="s">
        <v>3</v>
      </c>
      <c r="H1912" s="2" t="s">
        <v>5343</v>
      </c>
      <c r="I1912" s="2" t="s">
        <v>5</v>
      </c>
      <c r="J1912" s="2" t="s">
        <v>4949</v>
      </c>
      <c r="K1912" s="3">
        <v>42942</v>
      </c>
    </row>
    <row r="1913" spans="1:11" ht="15.6">
      <c r="A1913" s="2" t="s">
        <v>7737</v>
      </c>
      <c r="B1913" s="2" t="s">
        <v>7738</v>
      </c>
      <c r="C1913" s="2" t="s">
        <v>7739</v>
      </c>
      <c r="D1913" s="2" t="s">
        <v>3616</v>
      </c>
      <c r="E1913" s="2" t="s">
        <v>2</v>
      </c>
      <c r="F1913" s="2" t="s">
        <v>3900</v>
      </c>
      <c r="G1913" s="2" t="s">
        <v>3</v>
      </c>
      <c r="H1913" s="2" t="s">
        <v>5343</v>
      </c>
      <c r="I1913" s="2" t="s">
        <v>5</v>
      </c>
      <c r="J1913" s="2" t="s">
        <v>4949</v>
      </c>
      <c r="K1913" s="3">
        <v>42942</v>
      </c>
    </row>
    <row r="1914" spans="1:11" ht="15.6">
      <c r="A1914" s="2" t="s">
        <v>7740</v>
      </c>
      <c r="B1914" s="2" t="s">
        <v>7741</v>
      </c>
      <c r="C1914" s="2" t="s">
        <v>7742</v>
      </c>
      <c r="D1914" s="2" t="s">
        <v>3616</v>
      </c>
      <c r="E1914" s="2" t="s">
        <v>2</v>
      </c>
      <c r="F1914" s="2" t="s">
        <v>3900</v>
      </c>
      <c r="G1914" s="2" t="s">
        <v>3</v>
      </c>
      <c r="H1914" s="2" t="s">
        <v>5390</v>
      </c>
      <c r="I1914" s="2" t="s">
        <v>5</v>
      </c>
      <c r="J1914" s="2" t="s">
        <v>4949</v>
      </c>
      <c r="K1914" s="3">
        <v>42942</v>
      </c>
    </row>
    <row r="1915" spans="1:11" ht="15.6">
      <c r="A1915" s="2" t="s">
        <v>7743</v>
      </c>
      <c r="B1915" s="2" t="s">
        <v>7744</v>
      </c>
      <c r="C1915" s="2" t="s">
        <v>7745</v>
      </c>
      <c r="D1915" s="2" t="s">
        <v>3616</v>
      </c>
      <c r="E1915" s="2" t="s">
        <v>2</v>
      </c>
      <c r="F1915" s="2" t="s">
        <v>3900</v>
      </c>
      <c r="G1915" s="2" t="s">
        <v>3</v>
      </c>
      <c r="H1915" s="2" t="s">
        <v>5390</v>
      </c>
      <c r="I1915" s="2" t="s">
        <v>5</v>
      </c>
      <c r="J1915" s="2" t="s">
        <v>4949</v>
      </c>
      <c r="K1915" s="3">
        <v>42942</v>
      </c>
    </row>
    <row r="1916" spans="1:11" ht="15.6">
      <c r="A1916" s="2" t="s">
        <v>7746</v>
      </c>
      <c r="B1916" s="2" t="s">
        <v>7747</v>
      </c>
      <c r="C1916" s="2" t="s">
        <v>7748</v>
      </c>
      <c r="D1916" s="2" t="s">
        <v>3616</v>
      </c>
      <c r="E1916" s="2" t="s">
        <v>2</v>
      </c>
      <c r="F1916" s="2" t="s">
        <v>3900</v>
      </c>
      <c r="G1916" s="2" t="s">
        <v>3</v>
      </c>
      <c r="H1916" s="2" t="s">
        <v>693</v>
      </c>
      <c r="I1916" s="2" t="s">
        <v>5</v>
      </c>
      <c r="J1916" s="2" t="s">
        <v>4949</v>
      </c>
      <c r="K1916" s="3">
        <v>42942</v>
      </c>
    </row>
    <row r="1917" spans="1:11" ht="15.6">
      <c r="A1917" s="2" t="s">
        <v>7749</v>
      </c>
      <c r="B1917" s="2" t="s">
        <v>7750</v>
      </c>
      <c r="C1917" s="2" t="s">
        <v>7751</v>
      </c>
      <c r="D1917" s="2" t="s">
        <v>3616</v>
      </c>
      <c r="E1917" s="2" t="s">
        <v>2</v>
      </c>
      <c r="F1917" s="2" t="s">
        <v>4824</v>
      </c>
      <c r="G1917" s="2" t="s">
        <v>3</v>
      </c>
      <c r="H1917" s="2" t="s">
        <v>103</v>
      </c>
      <c r="I1917" s="2" t="s">
        <v>273</v>
      </c>
      <c r="J1917" s="2" t="s">
        <v>4949</v>
      </c>
      <c r="K1917" s="3">
        <v>43350</v>
      </c>
    </row>
    <row r="1918" spans="1:11" ht="15.6">
      <c r="A1918" s="2" t="s">
        <v>7752</v>
      </c>
      <c r="B1918" s="2" t="s">
        <v>7753</v>
      </c>
      <c r="C1918" s="2" t="s">
        <v>7754</v>
      </c>
      <c r="D1918" s="2" t="s">
        <v>3616</v>
      </c>
      <c r="E1918" s="2" t="s">
        <v>2</v>
      </c>
      <c r="F1918" s="2" t="s">
        <v>4824</v>
      </c>
      <c r="G1918" s="2" t="s">
        <v>3</v>
      </c>
      <c r="H1918" s="2" t="s">
        <v>103</v>
      </c>
      <c r="I1918" s="2" t="s">
        <v>273</v>
      </c>
      <c r="J1918" s="2" t="s">
        <v>4949</v>
      </c>
      <c r="K1918" s="3">
        <v>43350</v>
      </c>
    </row>
    <row r="1919" spans="1:11" ht="15.6">
      <c r="A1919" s="2" t="s">
        <v>7755</v>
      </c>
      <c r="B1919" s="2" t="s">
        <v>7756</v>
      </c>
      <c r="C1919" s="2" t="s">
        <v>7757</v>
      </c>
      <c r="D1919" s="2" t="s">
        <v>3616</v>
      </c>
      <c r="E1919" s="2" t="s">
        <v>2</v>
      </c>
      <c r="F1919" s="2" t="s">
        <v>4824</v>
      </c>
      <c r="G1919" s="2" t="s">
        <v>7758</v>
      </c>
      <c r="H1919" s="2" t="s">
        <v>103</v>
      </c>
      <c r="I1919" s="2" t="s">
        <v>273</v>
      </c>
      <c r="J1919" s="2" t="s">
        <v>4949</v>
      </c>
      <c r="K1919" s="3">
        <v>43350</v>
      </c>
    </row>
    <row r="1920" spans="1:11" ht="15.6">
      <c r="A1920" s="2" t="s">
        <v>7759</v>
      </c>
      <c r="B1920" s="2" t="s">
        <v>7760</v>
      </c>
      <c r="C1920" s="2" t="s">
        <v>7761</v>
      </c>
      <c r="D1920" s="2" t="s">
        <v>3616</v>
      </c>
      <c r="E1920" s="2" t="s">
        <v>2</v>
      </c>
      <c r="F1920" s="2" t="s">
        <v>4824</v>
      </c>
      <c r="G1920" s="2" t="s">
        <v>2445</v>
      </c>
      <c r="H1920" s="2" t="s">
        <v>103</v>
      </c>
      <c r="I1920" s="2" t="s">
        <v>273</v>
      </c>
      <c r="J1920" s="2" t="s">
        <v>4949</v>
      </c>
      <c r="K1920" s="3">
        <v>43350</v>
      </c>
    </row>
    <row r="1921" spans="1:11" ht="15.6">
      <c r="A1921" s="2" t="s">
        <v>7762</v>
      </c>
      <c r="B1921" s="2" t="s">
        <v>7763</v>
      </c>
      <c r="C1921" s="2" t="s">
        <v>7764</v>
      </c>
      <c r="D1921" s="2" t="s">
        <v>3616</v>
      </c>
      <c r="E1921" s="2" t="s">
        <v>2</v>
      </c>
      <c r="F1921" s="2" t="s">
        <v>4824</v>
      </c>
      <c r="G1921" s="2" t="s">
        <v>7765</v>
      </c>
      <c r="H1921" s="2" t="s">
        <v>103</v>
      </c>
      <c r="I1921" s="2" t="s">
        <v>273</v>
      </c>
      <c r="J1921" s="2" t="s">
        <v>4949</v>
      </c>
      <c r="K1921" s="3">
        <v>43350</v>
      </c>
    </row>
    <row r="1922" spans="1:11" ht="15.6">
      <c r="A1922" s="2" t="s">
        <v>7766</v>
      </c>
      <c r="B1922" s="2" t="s">
        <v>7767</v>
      </c>
      <c r="C1922" s="2" t="s">
        <v>7768</v>
      </c>
      <c r="D1922" s="2" t="s">
        <v>3616</v>
      </c>
      <c r="E1922" s="2" t="s">
        <v>2</v>
      </c>
      <c r="F1922" s="2" t="s">
        <v>4824</v>
      </c>
      <c r="G1922" s="2" t="s">
        <v>7765</v>
      </c>
      <c r="H1922" s="2" t="s">
        <v>103</v>
      </c>
      <c r="I1922" s="2" t="s">
        <v>273</v>
      </c>
      <c r="J1922" s="2" t="s">
        <v>4949</v>
      </c>
      <c r="K1922" s="3">
        <v>43350</v>
      </c>
    </row>
    <row r="1923" spans="1:11" ht="15.6">
      <c r="A1923" s="2" t="s">
        <v>7769</v>
      </c>
      <c r="B1923" s="2" t="s">
        <v>7770</v>
      </c>
      <c r="C1923" s="2" t="s">
        <v>7771</v>
      </c>
      <c r="D1923" s="2" t="s">
        <v>3616</v>
      </c>
      <c r="E1923" s="2" t="s">
        <v>2</v>
      </c>
      <c r="F1923" s="2" t="s">
        <v>3639</v>
      </c>
      <c r="G1923" s="2" t="s">
        <v>3</v>
      </c>
      <c r="H1923" s="2" t="s">
        <v>103</v>
      </c>
      <c r="I1923" s="2" t="s">
        <v>273</v>
      </c>
      <c r="J1923" s="2" t="s">
        <v>4949</v>
      </c>
      <c r="K1923" s="3">
        <v>43350</v>
      </c>
    </row>
    <row r="1924" spans="1:11" ht="15.6">
      <c r="A1924" s="2" t="s">
        <v>3755</v>
      </c>
      <c r="B1924" s="2" t="s">
        <v>7772</v>
      </c>
      <c r="C1924" s="2" t="s">
        <v>7773</v>
      </c>
      <c r="D1924" s="2" t="s">
        <v>3616</v>
      </c>
      <c r="E1924" s="2" t="s">
        <v>2</v>
      </c>
      <c r="F1924" s="2" t="s">
        <v>5342</v>
      </c>
      <c r="G1924" s="2" t="s">
        <v>3</v>
      </c>
      <c r="H1924" s="2" t="s">
        <v>709</v>
      </c>
      <c r="I1924" s="2" t="s">
        <v>5</v>
      </c>
      <c r="J1924" s="2" t="s">
        <v>7182</v>
      </c>
      <c r="K1924" s="3">
        <v>42942</v>
      </c>
    </row>
    <row r="1925" spans="1:11" ht="15.6">
      <c r="A1925" s="2" t="s">
        <v>3755</v>
      </c>
      <c r="B1925" s="2" t="s">
        <v>7774</v>
      </c>
      <c r="C1925" s="2" t="s">
        <v>7775</v>
      </c>
      <c r="D1925" s="2" t="s">
        <v>3616</v>
      </c>
      <c r="E1925" s="2" t="s">
        <v>2</v>
      </c>
      <c r="F1925" s="2" t="s">
        <v>5342</v>
      </c>
      <c r="G1925" s="2" t="s">
        <v>3</v>
      </c>
      <c r="H1925" s="2" t="s">
        <v>709</v>
      </c>
      <c r="I1925" s="2" t="s">
        <v>5</v>
      </c>
      <c r="J1925" s="2" t="s">
        <v>7182</v>
      </c>
      <c r="K1925" s="3">
        <v>42942</v>
      </c>
    </row>
    <row r="1926" spans="1:11" ht="15.6">
      <c r="A1926" s="2" t="s">
        <v>3755</v>
      </c>
      <c r="B1926" s="2" t="s">
        <v>7776</v>
      </c>
      <c r="C1926" s="2" t="s">
        <v>7777</v>
      </c>
      <c r="D1926" s="2" t="s">
        <v>3616</v>
      </c>
      <c r="E1926" s="2" t="s">
        <v>2</v>
      </c>
      <c r="F1926" s="2" t="s">
        <v>5342</v>
      </c>
      <c r="G1926" s="2" t="s">
        <v>3</v>
      </c>
      <c r="H1926" s="2" t="s">
        <v>709</v>
      </c>
      <c r="I1926" s="2" t="s">
        <v>5</v>
      </c>
      <c r="J1926" s="2" t="s">
        <v>7182</v>
      </c>
      <c r="K1926" s="3">
        <v>42942</v>
      </c>
    </row>
    <row r="1927" spans="1:11" ht="15.6">
      <c r="A1927" s="2" t="s">
        <v>3755</v>
      </c>
      <c r="B1927" s="2" t="s">
        <v>7778</v>
      </c>
      <c r="C1927" s="2" t="s">
        <v>7779</v>
      </c>
      <c r="D1927" s="2" t="s">
        <v>3616</v>
      </c>
      <c r="E1927" s="2" t="s">
        <v>2</v>
      </c>
      <c r="F1927" s="2" t="s">
        <v>5342</v>
      </c>
      <c r="G1927" s="2" t="s">
        <v>3</v>
      </c>
      <c r="H1927" s="2" t="s">
        <v>709</v>
      </c>
      <c r="I1927" s="2" t="s">
        <v>5</v>
      </c>
      <c r="J1927" s="2" t="s">
        <v>7182</v>
      </c>
      <c r="K1927" s="3">
        <v>42942</v>
      </c>
    </row>
    <row r="1928" spans="1:11" ht="15.6">
      <c r="A1928" s="2" t="s">
        <v>3755</v>
      </c>
      <c r="B1928" s="2" t="s">
        <v>7780</v>
      </c>
      <c r="C1928" s="2" t="s">
        <v>7781</v>
      </c>
      <c r="D1928" s="2" t="s">
        <v>3616</v>
      </c>
      <c r="E1928" s="2" t="s">
        <v>2</v>
      </c>
      <c r="F1928" s="2" t="s">
        <v>5342</v>
      </c>
      <c r="G1928" s="2" t="s">
        <v>3</v>
      </c>
      <c r="H1928" s="2" t="s">
        <v>709</v>
      </c>
      <c r="I1928" s="2" t="s">
        <v>5</v>
      </c>
      <c r="J1928" s="2" t="s">
        <v>7182</v>
      </c>
      <c r="K1928" s="3">
        <v>42942</v>
      </c>
    </row>
    <row r="1929" spans="1:11" ht="15.6">
      <c r="A1929" s="2" t="s">
        <v>7782</v>
      </c>
      <c r="B1929" s="2" t="s">
        <v>7783</v>
      </c>
      <c r="C1929" s="2" t="s">
        <v>7784</v>
      </c>
      <c r="D1929" s="2" t="s">
        <v>3616</v>
      </c>
      <c r="E1929" s="2" t="s">
        <v>2</v>
      </c>
      <c r="F1929" s="2" t="s">
        <v>3900</v>
      </c>
      <c r="G1929" s="2" t="s">
        <v>3</v>
      </c>
      <c r="H1929" s="2" t="s">
        <v>2905</v>
      </c>
      <c r="I1929" s="2" t="s">
        <v>5</v>
      </c>
      <c r="J1929" s="2" t="s">
        <v>4949</v>
      </c>
      <c r="K1929" s="3">
        <v>43054</v>
      </c>
    </row>
    <row r="1930" spans="1:11" ht="15.6">
      <c r="A1930" s="2" t="s">
        <v>7785</v>
      </c>
      <c r="B1930" s="2" t="s">
        <v>7786</v>
      </c>
      <c r="C1930" s="2" t="s">
        <v>7787</v>
      </c>
      <c r="D1930" s="2" t="s">
        <v>3616</v>
      </c>
      <c r="E1930" s="2" t="s">
        <v>2</v>
      </c>
      <c r="F1930" s="2" t="s">
        <v>3900</v>
      </c>
      <c r="G1930" s="2" t="s">
        <v>3</v>
      </c>
      <c r="H1930" s="2" t="s">
        <v>2905</v>
      </c>
      <c r="I1930" s="2" t="s">
        <v>5</v>
      </c>
      <c r="J1930" s="2" t="s">
        <v>4949</v>
      </c>
      <c r="K1930" s="3">
        <v>43054</v>
      </c>
    </row>
    <row r="1931" spans="1:11" ht="15.6">
      <c r="A1931" s="2" t="s">
        <v>7788</v>
      </c>
      <c r="B1931" s="2" t="s">
        <v>7789</v>
      </c>
      <c r="C1931" s="2" t="s">
        <v>7790</v>
      </c>
      <c r="D1931" s="2" t="s">
        <v>3616</v>
      </c>
      <c r="E1931" s="2" t="s">
        <v>2</v>
      </c>
      <c r="F1931" s="2" t="s">
        <v>3900</v>
      </c>
      <c r="G1931" s="2" t="s">
        <v>3</v>
      </c>
      <c r="H1931" s="2" t="s">
        <v>2905</v>
      </c>
      <c r="I1931" s="2" t="s">
        <v>5</v>
      </c>
      <c r="J1931" s="2" t="s">
        <v>4949</v>
      </c>
      <c r="K1931" s="3">
        <v>43054</v>
      </c>
    </row>
    <row r="1932" spans="1:11" ht="15.6">
      <c r="A1932" s="2" t="s">
        <v>7791</v>
      </c>
      <c r="B1932" s="2" t="s">
        <v>7792</v>
      </c>
      <c r="C1932" s="2" t="s">
        <v>7793</v>
      </c>
      <c r="D1932" s="2" t="s">
        <v>3616</v>
      </c>
      <c r="E1932" s="2" t="s">
        <v>2</v>
      </c>
      <c r="F1932" s="2" t="s">
        <v>3900</v>
      </c>
      <c r="G1932" s="2" t="s">
        <v>3</v>
      </c>
      <c r="H1932" s="2" t="s">
        <v>103</v>
      </c>
      <c r="I1932" s="2" t="s">
        <v>5</v>
      </c>
      <c r="J1932" s="2" t="s">
        <v>4949</v>
      </c>
      <c r="K1932" s="3">
        <v>43054</v>
      </c>
    </row>
    <row r="1933" spans="1:11" ht="15.6">
      <c r="A1933" s="2" t="s">
        <v>7794</v>
      </c>
      <c r="B1933" s="2" t="s">
        <v>7795</v>
      </c>
      <c r="C1933" s="2" t="s">
        <v>7796</v>
      </c>
      <c r="D1933" s="2" t="s">
        <v>3616</v>
      </c>
      <c r="E1933" s="2" t="s">
        <v>2</v>
      </c>
      <c r="F1933" s="2" t="s">
        <v>3900</v>
      </c>
      <c r="G1933" s="2" t="s">
        <v>3</v>
      </c>
      <c r="H1933" s="2" t="s">
        <v>103</v>
      </c>
      <c r="I1933" s="2" t="s">
        <v>5</v>
      </c>
      <c r="J1933" s="2" t="s">
        <v>4949</v>
      </c>
      <c r="K1933" s="3">
        <v>43054</v>
      </c>
    </row>
    <row r="1934" spans="1:11" ht="15.6">
      <c r="A1934" s="2" t="s">
        <v>7797</v>
      </c>
      <c r="B1934" s="2" t="s">
        <v>7798</v>
      </c>
      <c r="C1934" s="2" t="s">
        <v>7799</v>
      </c>
      <c r="D1934" s="2" t="s">
        <v>3616</v>
      </c>
      <c r="E1934" s="2" t="s">
        <v>2</v>
      </c>
      <c r="F1934" s="2" t="s">
        <v>3900</v>
      </c>
      <c r="G1934" s="2" t="s">
        <v>3</v>
      </c>
      <c r="H1934" s="2" t="s">
        <v>103</v>
      </c>
      <c r="I1934" s="2" t="s">
        <v>5</v>
      </c>
      <c r="J1934" s="2" t="s">
        <v>4949</v>
      </c>
      <c r="K1934" s="3">
        <v>43054</v>
      </c>
    </row>
    <row r="1935" spans="1:11" ht="15.6">
      <c r="A1935" s="2" t="s">
        <v>7800</v>
      </c>
      <c r="B1935" s="2" t="s">
        <v>7801</v>
      </c>
      <c r="C1935" s="2" t="s">
        <v>7802</v>
      </c>
      <c r="D1935" s="2" t="s">
        <v>3616</v>
      </c>
      <c r="E1935" s="2" t="s">
        <v>2</v>
      </c>
      <c r="F1935" s="2" t="s">
        <v>3639</v>
      </c>
      <c r="G1935" s="2" t="s">
        <v>3</v>
      </c>
      <c r="H1935" s="2" t="s">
        <v>4</v>
      </c>
      <c r="I1935" s="2" t="s">
        <v>5</v>
      </c>
      <c r="J1935" s="2" t="s">
        <v>4949</v>
      </c>
      <c r="K1935" s="3">
        <v>43313</v>
      </c>
    </row>
    <row r="1936" spans="1:11" ht="15.6">
      <c r="A1936" s="2" t="s">
        <v>7803</v>
      </c>
      <c r="B1936" s="2" t="s">
        <v>7804</v>
      </c>
      <c r="C1936" s="2" t="s">
        <v>7805</v>
      </c>
      <c r="D1936" s="2" t="s">
        <v>3616</v>
      </c>
      <c r="E1936" s="2" t="s">
        <v>2</v>
      </c>
      <c r="F1936" s="2" t="s">
        <v>3639</v>
      </c>
      <c r="G1936" s="2" t="s">
        <v>3</v>
      </c>
      <c r="H1936" s="2" t="s">
        <v>4</v>
      </c>
      <c r="I1936" s="2" t="s">
        <v>5</v>
      </c>
      <c r="J1936" s="2" t="s">
        <v>4949</v>
      </c>
      <c r="K1936" s="3">
        <v>43313</v>
      </c>
    </row>
    <row r="1937" spans="1:11" ht="15.6">
      <c r="A1937" s="2" t="s">
        <v>7806</v>
      </c>
      <c r="B1937" s="2" t="s">
        <v>7807</v>
      </c>
      <c r="C1937" s="2" t="s">
        <v>7808</v>
      </c>
      <c r="D1937" s="2" t="s">
        <v>3616</v>
      </c>
      <c r="E1937" s="2" t="s">
        <v>2</v>
      </c>
      <c r="F1937" s="2" t="s">
        <v>3639</v>
      </c>
      <c r="G1937" s="2" t="s">
        <v>7809</v>
      </c>
      <c r="H1937" s="2" t="s">
        <v>4</v>
      </c>
      <c r="I1937" s="2" t="s">
        <v>5</v>
      </c>
      <c r="J1937" s="2" t="s">
        <v>4949</v>
      </c>
      <c r="K1937" s="3">
        <v>43313</v>
      </c>
    </row>
    <row r="1938" spans="1:11" ht="15.6">
      <c r="A1938" s="2" t="s">
        <v>7810</v>
      </c>
      <c r="B1938" s="2" t="s">
        <v>7811</v>
      </c>
      <c r="C1938" s="2" t="s">
        <v>7812</v>
      </c>
      <c r="D1938" s="2" t="s">
        <v>3616</v>
      </c>
      <c r="E1938" s="2" t="s">
        <v>2</v>
      </c>
      <c r="F1938" s="2" t="s">
        <v>3639</v>
      </c>
      <c r="G1938" s="2" t="s">
        <v>7809</v>
      </c>
      <c r="H1938" s="2" t="s">
        <v>4</v>
      </c>
      <c r="I1938" s="2" t="s">
        <v>5</v>
      </c>
      <c r="J1938" s="2" t="s">
        <v>4949</v>
      </c>
      <c r="K1938" s="3">
        <v>43313</v>
      </c>
    </row>
    <row r="1939" spans="1:11" ht="15.6">
      <c r="A1939" s="2" t="s">
        <v>7813</v>
      </c>
      <c r="B1939" s="2" t="s">
        <v>7814</v>
      </c>
      <c r="C1939" s="2" t="s">
        <v>7815</v>
      </c>
      <c r="D1939" s="2" t="s">
        <v>3616</v>
      </c>
      <c r="E1939" s="2" t="s">
        <v>2</v>
      </c>
      <c r="F1939" s="2" t="s">
        <v>3639</v>
      </c>
      <c r="G1939" s="2" t="s">
        <v>7816</v>
      </c>
      <c r="H1939" s="2" t="s">
        <v>4</v>
      </c>
      <c r="I1939" s="2" t="s">
        <v>5</v>
      </c>
      <c r="J1939" s="2" t="s">
        <v>4949</v>
      </c>
      <c r="K1939" s="3">
        <v>43313</v>
      </c>
    </row>
    <row r="1940" spans="1:11" ht="15.6">
      <c r="A1940" s="2" t="s">
        <v>7817</v>
      </c>
      <c r="B1940" s="2" t="s">
        <v>7818</v>
      </c>
      <c r="C1940" s="2" t="s">
        <v>7819</v>
      </c>
      <c r="D1940" s="2" t="s">
        <v>3616</v>
      </c>
      <c r="E1940" s="2" t="s">
        <v>2</v>
      </c>
      <c r="F1940" s="2" t="s">
        <v>3639</v>
      </c>
      <c r="G1940" s="2" t="s">
        <v>7816</v>
      </c>
      <c r="H1940" s="2" t="s">
        <v>4</v>
      </c>
      <c r="I1940" s="2" t="s">
        <v>5</v>
      </c>
      <c r="J1940" s="2" t="s">
        <v>4949</v>
      </c>
      <c r="K1940" s="3">
        <v>43313</v>
      </c>
    </row>
    <row r="1941" spans="1:11" ht="15.6">
      <c r="A1941" s="2" t="s">
        <v>7820</v>
      </c>
      <c r="B1941" s="2" t="s">
        <v>7821</v>
      </c>
      <c r="C1941" s="2" t="s">
        <v>7822</v>
      </c>
      <c r="D1941" s="2" t="s">
        <v>3616</v>
      </c>
      <c r="E1941" s="2" t="s">
        <v>2</v>
      </c>
      <c r="F1941" s="2" t="s">
        <v>3639</v>
      </c>
      <c r="G1941" s="2" t="s">
        <v>7823</v>
      </c>
      <c r="H1941" s="2" t="s">
        <v>4</v>
      </c>
      <c r="I1941" s="2" t="s">
        <v>5</v>
      </c>
      <c r="J1941" s="2" t="s">
        <v>4949</v>
      </c>
      <c r="K1941" s="3">
        <v>43313</v>
      </c>
    </row>
    <row r="1942" spans="1:11" ht="15.6">
      <c r="A1942" s="2" t="s">
        <v>7824</v>
      </c>
      <c r="B1942" s="2" t="s">
        <v>7825</v>
      </c>
      <c r="C1942" s="2" t="s">
        <v>7826</v>
      </c>
      <c r="D1942" s="2" t="s">
        <v>3616</v>
      </c>
      <c r="E1942" s="2" t="s">
        <v>2</v>
      </c>
      <c r="F1942" s="2" t="s">
        <v>3639</v>
      </c>
      <c r="G1942" s="2" t="s">
        <v>7823</v>
      </c>
      <c r="H1942" s="2" t="s">
        <v>4</v>
      </c>
      <c r="I1942" s="2" t="s">
        <v>5</v>
      </c>
      <c r="J1942" s="2" t="s">
        <v>4949</v>
      </c>
      <c r="K1942" s="3">
        <v>43313</v>
      </c>
    </row>
    <row r="1943" spans="1:11" ht="15.6">
      <c r="A1943" s="2" t="s">
        <v>7827</v>
      </c>
      <c r="B1943" s="2" t="s">
        <v>7828</v>
      </c>
      <c r="C1943" s="2" t="s">
        <v>7829</v>
      </c>
      <c r="D1943" s="2" t="s">
        <v>3616</v>
      </c>
      <c r="E1943" s="2" t="s">
        <v>2</v>
      </c>
      <c r="F1943" s="2" t="s">
        <v>4130</v>
      </c>
      <c r="G1943" s="2" t="s">
        <v>3</v>
      </c>
      <c r="H1943" s="2" t="s">
        <v>4</v>
      </c>
      <c r="I1943" s="2" t="s">
        <v>5</v>
      </c>
      <c r="J1943" s="2" t="s">
        <v>4949</v>
      </c>
      <c r="K1943" s="3">
        <v>43313</v>
      </c>
    </row>
    <row r="1944" spans="1:11" ht="15.6">
      <c r="A1944" s="2" t="s">
        <v>7830</v>
      </c>
      <c r="B1944" s="2" t="s">
        <v>7831</v>
      </c>
      <c r="C1944" s="2" t="s">
        <v>7832</v>
      </c>
      <c r="D1944" s="2" t="s">
        <v>3616</v>
      </c>
      <c r="E1944" s="2" t="s">
        <v>2</v>
      </c>
      <c r="F1944" s="2" t="s">
        <v>4130</v>
      </c>
      <c r="G1944" s="2" t="s">
        <v>3</v>
      </c>
      <c r="H1944" s="2" t="s">
        <v>4</v>
      </c>
      <c r="I1944" s="2" t="s">
        <v>5</v>
      </c>
      <c r="J1944" s="2" t="s">
        <v>4949</v>
      </c>
      <c r="K1944" s="3">
        <v>43313</v>
      </c>
    </row>
    <row r="1945" spans="1:11" ht="15.6">
      <c r="A1945" s="2" t="s">
        <v>7833</v>
      </c>
      <c r="B1945" s="2" t="s">
        <v>7834</v>
      </c>
      <c r="C1945" s="2" t="s">
        <v>7835</v>
      </c>
      <c r="D1945" s="2" t="s">
        <v>3616</v>
      </c>
      <c r="E1945" s="2" t="s">
        <v>2</v>
      </c>
      <c r="F1945" s="2" t="s">
        <v>4130</v>
      </c>
      <c r="G1945" s="2" t="s">
        <v>7809</v>
      </c>
      <c r="H1945" s="2" t="s">
        <v>4</v>
      </c>
      <c r="I1945" s="2" t="s">
        <v>5</v>
      </c>
      <c r="J1945" s="2" t="s">
        <v>4949</v>
      </c>
      <c r="K1945" s="3">
        <v>43313</v>
      </c>
    </row>
    <row r="1946" spans="1:11" ht="15.6">
      <c r="A1946" s="2" t="s">
        <v>7836</v>
      </c>
      <c r="B1946" s="2" t="s">
        <v>7837</v>
      </c>
      <c r="C1946" s="2" t="s">
        <v>7838</v>
      </c>
      <c r="D1946" s="2" t="s">
        <v>3616</v>
      </c>
      <c r="E1946" s="2" t="s">
        <v>2</v>
      </c>
      <c r="F1946" s="2" t="s">
        <v>4130</v>
      </c>
      <c r="G1946" s="2" t="s">
        <v>7809</v>
      </c>
      <c r="H1946" s="2" t="s">
        <v>4</v>
      </c>
      <c r="I1946" s="2" t="s">
        <v>5</v>
      </c>
      <c r="J1946" s="2" t="s">
        <v>4949</v>
      </c>
      <c r="K1946" s="3">
        <v>43313</v>
      </c>
    </row>
    <row r="1947" spans="1:11" ht="15.6">
      <c r="A1947" s="2" t="s">
        <v>7839</v>
      </c>
      <c r="B1947" s="2" t="s">
        <v>7840</v>
      </c>
      <c r="C1947" s="2" t="s">
        <v>7841</v>
      </c>
      <c r="D1947" s="2" t="s">
        <v>3616</v>
      </c>
      <c r="E1947" s="2" t="s">
        <v>2</v>
      </c>
      <c r="F1947" s="2" t="s">
        <v>4130</v>
      </c>
      <c r="G1947" s="2" t="s">
        <v>7816</v>
      </c>
      <c r="H1947" s="2" t="s">
        <v>4</v>
      </c>
      <c r="I1947" s="2" t="s">
        <v>5</v>
      </c>
      <c r="J1947" s="2" t="s">
        <v>4949</v>
      </c>
      <c r="K1947" s="3">
        <v>43313</v>
      </c>
    </row>
    <row r="1948" spans="1:11" ht="15.6">
      <c r="A1948" s="2" t="s">
        <v>7842</v>
      </c>
      <c r="B1948" s="2" t="s">
        <v>7843</v>
      </c>
      <c r="C1948" s="2" t="s">
        <v>7844</v>
      </c>
      <c r="D1948" s="2" t="s">
        <v>3616</v>
      </c>
      <c r="E1948" s="2" t="s">
        <v>2</v>
      </c>
      <c r="F1948" s="2" t="s">
        <v>4130</v>
      </c>
      <c r="G1948" s="2" t="s">
        <v>7816</v>
      </c>
      <c r="H1948" s="2" t="s">
        <v>4</v>
      </c>
      <c r="I1948" s="2" t="s">
        <v>5</v>
      </c>
      <c r="J1948" s="2" t="s">
        <v>4949</v>
      </c>
      <c r="K1948" s="3">
        <v>43313</v>
      </c>
    </row>
    <row r="1949" spans="1:11" ht="15.6">
      <c r="A1949" s="2" t="s">
        <v>7845</v>
      </c>
      <c r="B1949" s="2" t="s">
        <v>7846</v>
      </c>
      <c r="C1949" s="2" t="s">
        <v>7847</v>
      </c>
      <c r="D1949" s="2" t="s">
        <v>3616</v>
      </c>
      <c r="E1949" s="2" t="s">
        <v>2</v>
      </c>
      <c r="F1949" s="2" t="s">
        <v>4130</v>
      </c>
      <c r="G1949" s="2" t="s">
        <v>7823</v>
      </c>
      <c r="H1949" s="2" t="s">
        <v>4</v>
      </c>
      <c r="I1949" s="2" t="s">
        <v>5</v>
      </c>
      <c r="J1949" s="2" t="s">
        <v>4949</v>
      </c>
      <c r="K1949" s="3">
        <v>43313</v>
      </c>
    </row>
    <row r="1950" spans="1:11" ht="15.6">
      <c r="A1950" s="2" t="s">
        <v>7848</v>
      </c>
      <c r="B1950" s="2" t="s">
        <v>7849</v>
      </c>
      <c r="C1950" s="2" t="s">
        <v>7850</v>
      </c>
      <c r="D1950" s="2" t="s">
        <v>3616</v>
      </c>
      <c r="E1950" s="2" t="s">
        <v>2</v>
      </c>
      <c r="F1950" s="2" t="s">
        <v>4130</v>
      </c>
      <c r="G1950" s="2" t="s">
        <v>7823</v>
      </c>
      <c r="H1950" s="2" t="s">
        <v>4</v>
      </c>
      <c r="I1950" s="2" t="s">
        <v>5</v>
      </c>
      <c r="J1950" s="2" t="s">
        <v>4949</v>
      </c>
      <c r="K1950" s="3">
        <v>43313</v>
      </c>
    </row>
    <row r="1951" spans="1:11" ht="15.6">
      <c r="A1951" s="2" t="s">
        <v>7851</v>
      </c>
      <c r="B1951" s="2" t="s">
        <v>7852</v>
      </c>
      <c r="C1951" s="2" t="s">
        <v>7853</v>
      </c>
      <c r="D1951" s="2" t="s">
        <v>3616</v>
      </c>
      <c r="E1951" s="2" t="s">
        <v>2</v>
      </c>
      <c r="F1951" s="2" t="s">
        <v>3621</v>
      </c>
      <c r="G1951" s="2" t="s">
        <v>3</v>
      </c>
      <c r="H1951" s="2" t="s">
        <v>4</v>
      </c>
      <c r="I1951" s="2" t="s">
        <v>5</v>
      </c>
      <c r="J1951" s="2" t="s">
        <v>4949</v>
      </c>
      <c r="K1951" s="3">
        <v>43313</v>
      </c>
    </row>
    <row r="1952" spans="1:11" ht="15.6">
      <c r="A1952" s="2" t="s">
        <v>7854</v>
      </c>
      <c r="B1952" s="2" t="s">
        <v>7855</v>
      </c>
      <c r="C1952" s="2" t="s">
        <v>7856</v>
      </c>
      <c r="D1952" s="2" t="s">
        <v>3616</v>
      </c>
      <c r="E1952" s="2" t="s">
        <v>2</v>
      </c>
      <c r="F1952" s="2" t="s">
        <v>3621</v>
      </c>
      <c r="G1952" s="2" t="s">
        <v>3</v>
      </c>
      <c r="H1952" s="2" t="s">
        <v>4</v>
      </c>
      <c r="I1952" s="2" t="s">
        <v>5</v>
      </c>
      <c r="J1952" s="2" t="s">
        <v>4949</v>
      </c>
      <c r="K1952" s="3">
        <v>43313</v>
      </c>
    </row>
    <row r="1953" spans="1:11" ht="15.6">
      <c r="A1953" s="2" t="s">
        <v>7857</v>
      </c>
      <c r="B1953" s="2" t="s">
        <v>7858</v>
      </c>
      <c r="C1953" s="2" t="s">
        <v>7859</v>
      </c>
      <c r="D1953" s="2" t="s">
        <v>3616</v>
      </c>
      <c r="E1953" s="2" t="s">
        <v>2</v>
      </c>
      <c r="F1953" s="2" t="s">
        <v>3621</v>
      </c>
      <c r="G1953" s="2" t="s">
        <v>7809</v>
      </c>
      <c r="H1953" s="2" t="s">
        <v>4</v>
      </c>
      <c r="I1953" s="2" t="s">
        <v>5</v>
      </c>
      <c r="J1953" s="2" t="s">
        <v>4949</v>
      </c>
      <c r="K1953" s="3">
        <v>43313</v>
      </c>
    </row>
    <row r="1954" spans="1:11" ht="15.6">
      <c r="A1954" s="2" t="s">
        <v>7860</v>
      </c>
      <c r="B1954" s="2" t="s">
        <v>7861</v>
      </c>
      <c r="C1954" s="2" t="s">
        <v>7862</v>
      </c>
      <c r="D1954" s="2" t="s">
        <v>3616</v>
      </c>
      <c r="E1954" s="2" t="s">
        <v>2</v>
      </c>
      <c r="F1954" s="2" t="s">
        <v>3621</v>
      </c>
      <c r="G1954" s="2" t="s">
        <v>7809</v>
      </c>
      <c r="H1954" s="2" t="s">
        <v>4</v>
      </c>
      <c r="I1954" s="2" t="s">
        <v>5</v>
      </c>
      <c r="J1954" s="2" t="s">
        <v>4949</v>
      </c>
      <c r="K1954" s="3">
        <v>43313</v>
      </c>
    </row>
    <row r="1955" spans="1:11" ht="15.6">
      <c r="A1955" s="2" t="s">
        <v>7863</v>
      </c>
      <c r="B1955" s="2" t="s">
        <v>7864</v>
      </c>
      <c r="C1955" s="2" t="s">
        <v>7865</v>
      </c>
      <c r="D1955" s="2" t="s">
        <v>3616</v>
      </c>
      <c r="E1955" s="2" t="s">
        <v>2</v>
      </c>
      <c r="F1955" s="2" t="s">
        <v>3621</v>
      </c>
      <c r="G1955" s="2" t="s">
        <v>7816</v>
      </c>
      <c r="H1955" s="2" t="s">
        <v>4</v>
      </c>
      <c r="I1955" s="2" t="s">
        <v>5</v>
      </c>
      <c r="J1955" s="2" t="s">
        <v>4949</v>
      </c>
      <c r="K1955" s="3">
        <v>43313</v>
      </c>
    </row>
    <row r="1956" spans="1:11" ht="15.6">
      <c r="A1956" s="2" t="s">
        <v>7866</v>
      </c>
      <c r="B1956" s="2" t="s">
        <v>7867</v>
      </c>
      <c r="C1956" s="2" t="s">
        <v>7868</v>
      </c>
      <c r="D1956" s="2" t="s">
        <v>3616</v>
      </c>
      <c r="E1956" s="2" t="s">
        <v>2</v>
      </c>
      <c r="F1956" s="2" t="s">
        <v>3621</v>
      </c>
      <c r="G1956" s="2" t="s">
        <v>7816</v>
      </c>
      <c r="H1956" s="2" t="s">
        <v>4</v>
      </c>
      <c r="I1956" s="2" t="s">
        <v>5</v>
      </c>
      <c r="J1956" s="2" t="s">
        <v>4949</v>
      </c>
      <c r="K1956" s="3">
        <v>43313</v>
      </c>
    </row>
    <row r="1957" spans="1:11" ht="15.6">
      <c r="A1957" s="2" t="s">
        <v>7869</v>
      </c>
      <c r="B1957" s="2" t="s">
        <v>7870</v>
      </c>
      <c r="C1957" s="2" t="s">
        <v>7871</v>
      </c>
      <c r="D1957" s="2" t="s">
        <v>3616</v>
      </c>
      <c r="E1957" s="2" t="s">
        <v>2</v>
      </c>
      <c r="F1957" s="2" t="s">
        <v>3621</v>
      </c>
      <c r="G1957" s="2" t="s">
        <v>7823</v>
      </c>
      <c r="H1957" s="2" t="s">
        <v>4</v>
      </c>
      <c r="I1957" s="2" t="s">
        <v>5</v>
      </c>
      <c r="J1957" s="2" t="s">
        <v>4949</v>
      </c>
      <c r="K1957" s="3">
        <v>43313</v>
      </c>
    </row>
    <row r="1958" spans="1:11" ht="15.6">
      <c r="A1958" s="2" t="s">
        <v>7872</v>
      </c>
      <c r="B1958" s="2" t="s">
        <v>7873</v>
      </c>
      <c r="C1958" s="2" t="s">
        <v>7874</v>
      </c>
      <c r="D1958" s="2" t="s">
        <v>3616</v>
      </c>
      <c r="E1958" s="2" t="s">
        <v>2</v>
      </c>
      <c r="F1958" s="2" t="s">
        <v>3621</v>
      </c>
      <c r="G1958" s="2" t="s">
        <v>7823</v>
      </c>
      <c r="H1958" s="2" t="s">
        <v>4</v>
      </c>
      <c r="I1958" s="2" t="s">
        <v>5</v>
      </c>
      <c r="J1958" s="2" t="s">
        <v>4949</v>
      </c>
      <c r="K1958" s="3">
        <v>43313</v>
      </c>
    </row>
    <row r="1959" spans="1:11" ht="15.6">
      <c r="A1959" s="2" t="s">
        <v>7875</v>
      </c>
      <c r="B1959" s="2" t="s">
        <v>7876</v>
      </c>
      <c r="C1959" s="2" t="s">
        <v>7877</v>
      </c>
      <c r="D1959" s="2" t="s">
        <v>3616</v>
      </c>
      <c r="E1959" s="2" t="s">
        <v>2</v>
      </c>
      <c r="F1959" s="2" t="s">
        <v>5213</v>
      </c>
      <c r="G1959" s="2" t="s">
        <v>3</v>
      </c>
      <c r="H1959" s="2" t="s">
        <v>4</v>
      </c>
      <c r="I1959" s="2" t="s">
        <v>5</v>
      </c>
      <c r="J1959" s="2" t="s">
        <v>4949</v>
      </c>
      <c r="K1959" s="3">
        <v>43313</v>
      </c>
    </row>
    <row r="1960" spans="1:11" ht="15.6">
      <c r="A1960" s="2" t="s">
        <v>7878</v>
      </c>
      <c r="B1960" s="2" t="s">
        <v>7879</v>
      </c>
      <c r="C1960" s="2" t="s">
        <v>7880</v>
      </c>
      <c r="D1960" s="2" t="s">
        <v>3616</v>
      </c>
      <c r="E1960" s="2" t="s">
        <v>2</v>
      </c>
      <c r="F1960" s="2" t="s">
        <v>5213</v>
      </c>
      <c r="G1960" s="2" t="s">
        <v>3</v>
      </c>
      <c r="H1960" s="2" t="s">
        <v>4</v>
      </c>
      <c r="I1960" s="2" t="s">
        <v>5</v>
      </c>
      <c r="J1960" s="2" t="s">
        <v>4949</v>
      </c>
      <c r="K1960" s="3">
        <v>43313</v>
      </c>
    </row>
    <row r="1961" spans="1:11" ht="15.6">
      <c r="A1961" s="2" t="s">
        <v>7881</v>
      </c>
      <c r="B1961" s="2" t="s">
        <v>7882</v>
      </c>
      <c r="C1961" s="2" t="s">
        <v>7883</v>
      </c>
      <c r="D1961" s="2" t="s">
        <v>3616</v>
      </c>
      <c r="E1961" s="2" t="s">
        <v>2</v>
      </c>
      <c r="F1961" s="2" t="s">
        <v>5213</v>
      </c>
      <c r="G1961" s="2" t="s">
        <v>7809</v>
      </c>
      <c r="H1961" s="2" t="s">
        <v>4</v>
      </c>
      <c r="I1961" s="2" t="s">
        <v>5</v>
      </c>
      <c r="J1961" s="2" t="s">
        <v>4949</v>
      </c>
      <c r="K1961" s="3">
        <v>43313</v>
      </c>
    </row>
    <row r="1962" spans="1:11" ht="15.6">
      <c r="A1962" s="2" t="s">
        <v>7884</v>
      </c>
      <c r="B1962" s="2" t="s">
        <v>7885</v>
      </c>
      <c r="C1962" s="2" t="s">
        <v>7886</v>
      </c>
      <c r="D1962" s="2" t="s">
        <v>3616</v>
      </c>
      <c r="E1962" s="2" t="s">
        <v>2</v>
      </c>
      <c r="F1962" s="2" t="s">
        <v>5213</v>
      </c>
      <c r="G1962" s="2" t="s">
        <v>7809</v>
      </c>
      <c r="H1962" s="2" t="s">
        <v>4</v>
      </c>
      <c r="I1962" s="2" t="s">
        <v>5</v>
      </c>
      <c r="J1962" s="2" t="s">
        <v>4949</v>
      </c>
      <c r="K1962" s="3">
        <v>43313</v>
      </c>
    </row>
    <row r="1963" spans="1:11" ht="15.6">
      <c r="A1963" s="2" t="s">
        <v>7887</v>
      </c>
      <c r="B1963" s="2" t="s">
        <v>7888</v>
      </c>
      <c r="C1963" s="2" t="s">
        <v>7889</v>
      </c>
      <c r="D1963" s="2" t="s">
        <v>3616</v>
      </c>
      <c r="E1963" s="2" t="s">
        <v>2</v>
      </c>
      <c r="F1963" s="2" t="s">
        <v>5213</v>
      </c>
      <c r="G1963" s="2" t="s">
        <v>7816</v>
      </c>
      <c r="H1963" s="2" t="s">
        <v>4</v>
      </c>
      <c r="I1963" s="2" t="s">
        <v>5</v>
      </c>
      <c r="J1963" s="2" t="s">
        <v>4949</v>
      </c>
      <c r="K1963" s="3">
        <v>43313</v>
      </c>
    </row>
    <row r="1964" spans="1:11" ht="15.6">
      <c r="A1964" s="2" t="s">
        <v>7890</v>
      </c>
      <c r="B1964" s="2" t="s">
        <v>7891</v>
      </c>
      <c r="C1964" s="2" t="s">
        <v>7892</v>
      </c>
      <c r="D1964" s="2" t="s">
        <v>3616</v>
      </c>
      <c r="E1964" s="2" t="s">
        <v>2</v>
      </c>
      <c r="F1964" s="2" t="s">
        <v>5213</v>
      </c>
      <c r="G1964" s="2" t="s">
        <v>7816</v>
      </c>
      <c r="H1964" s="2" t="s">
        <v>4</v>
      </c>
      <c r="I1964" s="2" t="s">
        <v>5</v>
      </c>
      <c r="J1964" s="2" t="s">
        <v>4949</v>
      </c>
      <c r="K1964" s="3">
        <v>43313</v>
      </c>
    </row>
    <row r="1965" spans="1:11" ht="15.6">
      <c r="A1965" s="2" t="s">
        <v>7893</v>
      </c>
      <c r="B1965" s="2" t="s">
        <v>7894</v>
      </c>
      <c r="C1965" s="2" t="s">
        <v>7895</v>
      </c>
      <c r="D1965" s="2" t="s">
        <v>3616</v>
      </c>
      <c r="E1965" s="2" t="s">
        <v>2</v>
      </c>
      <c r="F1965" s="2" t="s">
        <v>5213</v>
      </c>
      <c r="G1965" s="2" t="s">
        <v>7823</v>
      </c>
      <c r="H1965" s="2" t="s">
        <v>4</v>
      </c>
      <c r="I1965" s="2" t="s">
        <v>5</v>
      </c>
      <c r="J1965" s="2" t="s">
        <v>4949</v>
      </c>
      <c r="K1965" s="3">
        <v>43313</v>
      </c>
    </row>
    <row r="1966" spans="1:11" ht="15.6">
      <c r="A1966" s="2" t="s">
        <v>7896</v>
      </c>
      <c r="B1966" s="2" t="s">
        <v>7897</v>
      </c>
      <c r="C1966" s="2" t="s">
        <v>7898</v>
      </c>
      <c r="D1966" s="2" t="s">
        <v>3616</v>
      </c>
      <c r="E1966" s="2" t="s">
        <v>2</v>
      </c>
      <c r="F1966" s="2" t="s">
        <v>5213</v>
      </c>
      <c r="G1966" s="2" t="s">
        <v>7823</v>
      </c>
      <c r="H1966" s="2" t="s">
        <v>4</v>
      </c>
      <c r="I1966" s="2" t="s">
        <v>5</v>
      </c>
      <c r="J1966" s="2" t="s">
        <v>4949</v>
      </c>
      <c r="K1966" s="3">
        <v>43313</v>
      </c>
    </row>
    <row r="1967" spans="1:11" ht="15.6">
      <c r="A1967" s="2" t="s">
        <v>7899</v>
      </c>
      <c r="B1967" s="2" t="s">
        <v>7900</v>
      </c>
      <c r="C1967" s="2" t="s">
        <v>7901</v>
      </c>
      <c r="D1967" s="2" t="s">
        <v>3616</v>
      </c>
      <c r="E1967" s="2" t="s">
        <v>2</v>
      </c>
      <c r="F1967" s="2" t="s">
        <v>3633</v>
      </c>
      <c r="G1967" s="2" t="s">
        <v>3</v>
      </c>
      <c r="H1967" s="2" t="s">
        <v>693</v>
      </c>
      <c r="I1967" s="2" t="s">
        <v>273</v>
      </c>
      <c r="J1967" s="2" t="s">
        <v>4949</v>
      </c>
      <c r="K1967" s="3">
        <v>43355</v>
      </c>
    </row>
    <row r="1968" spans="1:11" ht="15.6">
      <c r="A1968" s="2" t="s">
        <v>7902</v>
      </c>
      <c r="B1968" s="2" t="s">
        <v>7903</v>
      </c>
      <c r="C1968" s="2" t="s">
        <v>7904</v>
      </c>
      <c r="D1968" s="2" t="s">
        <v>3616</v>
      </c>
      <c r="E1968" s="2" t="s">
        <v>2</v>
      </c>
      <c r="F1968" s="2" t="s">
        <v>3633</v>
      </c>
      <c r="G1968" s="2" t="s">
        <v>7905</v>
      </c>
      <c r="H1968" s="2" t="s">
        <v>693</v>
      </c>
      <c r="I1968" s="2" t="s">
        <v>273</v>
      </c>
      <c r="J1968" s="2" t="s">
        <v>4949</v>
      </c>
      <c r="K1968" s="3">
        <v>43355</v>
      </c>
    </row>
    <row r="1969" spans="1:11" ht="15.6">
      <c r="A1969" s="2" t="s">
        <v>7906</v>
      </c>
      <c r="B1969" s="2" t="s">
        <v>7907</v>
      </c>
      <c r="C1969" s="2" t="s">
        <v>7908</v>
      </c>
      <c r="D1969" s="2" t="s">
        <v>3616</v>
      </c>
      <c r="E1969" s="2" t="s">
        <v>2</v>
      </c>
      <c r="F1969" s="2" t="s">
        <v>3621</v>
      </c>
      <c r="G1969" s="2" t="s">
        <v>3</v>
      </c>
      <c r="H1969" s="2" t="s">
        <v>693</v>
      </c>
      <c r="I1969" s="2" t="s">
        <v>273</v>
      </c>
      <c r="J1969" s="2" t="s">
        <v>4949</v>
      </c>
      <c r="K1969" s="3">
        <v>43355</v>
      </c>
    </row>
    <row r="1970" spans="1:11" ht="15.6">
      <c r="A1970" s="2" t="s">
        <v>7909</v>
      </c>
      <c r="B1970" s="2" t="s">
        <v>7910</v>
      </c>
      <c r="C1970" s="2" t="s">
        <v>7911</v>
      </c>
      <c r="D1970" s="2" t="s">
        <v>3616</v>
      </c>
      <c r="E1970" s="2" t="s">
        <v>2</v>
      </c>
      <c r="F1970" s="2" t="s">
        <v>3621</v>
      </c>
      <c r="G1970" s="2" t="s">
        <v>3</v>
      </c>
      <c r="H1970" s="2" t="s">
        <v>693</v>
      </c>
      <c r="I1970" s="2" t="s">
        <v>273</v>
      </c>
      <c r="J1970" s="2" t="s">
        <v>4949</v>
      </c>
      <c r="K1970" s="3">
        <v>43355</v>
      </c>
    </row>
    <row r="1971" spans="1:11" ht="15.6">
      <c r="A1971" s="2" t="s">
        <v>7912</v>
      </c>
      <c r="B1971" s="2" t="s">
        <v>7913</v>
      </c>
      <c r="C1971" s="2" t="s">
        <v>7914</v>
      </c>
      <c r="D1971" s="2" t="s">
        <v>3616</v>
      </c>
      <c r="E1971" s="2" t="s">
        <v>2</v>
      </c>
      <c r="F1971" s="2" t="s">
        <v>3621</v>
      </c>
      <c r="G1971" s="2" t="s">
        <v>7905</v>
      </c>
      <c r="H1971" s="2" t="s">
        <v>693</v>
      </c>
      <c r="I1971" s="2" t="s">
        <v>273</v>
      </c>
      <c r="J1971" s="2" t="s">
        <v>4949</v>
      </c>
      <c r="K1971" s="3">
        <v>43355</v>
      </c>
    </row>
    <row r="1972" spans="1:11" ht="15.6">
      <c r="A1972" s="2" t="s">
        <v>7915</v>
      </c>
      <c r="B1972" s="2" t="s">
        <v>7916</v>
      </c>
      <c r="C1972" s="2" t="s">
        <v>7917</v>
      </c>
      <c r="D1972" s="2" t="s">
        <v>3616</v>
      </c>
      <c r="E1972" s="2" t="s">
        <v>2</v>
      </c>
      <c r="F1972" s="2" t="s">
        <v>3621</v>
      </c>
      <c r="G1972" s="2" t="s">
        <v>7905</v>
      </c>
      <c r="H1972" s="2" t="s">
        <v>693</v>
      </c>
      <c r="I1972" s="2" t="s">
        <v>273</v>
      </c>
      <c r="J1972" s="2" t="s">
        <v>4949</v>
      </c>
      <c r="K1972" s="3">
        <v>43355</v>
      </c>
    </row>
    <row r="1973" spans="1:11" ht="15.6">
      <c r="A1973" s="2" t="s">
        <v>7918</v>
      </c>
      <c r="B1973" s="2" t="s">
        <v>7919</v>
      </c>
      <c r="C1973" s="2" t="s">
        <v>7920</v>
      </c>
      <c r="D1973" s="2" t="s">
        <v>3616</v>
      </c>
      <c r="E1973" s="2" t="s">
        <v>2</v>
      </c>
      <c r="F1973" s="2" t="s">
        <v>3639</v>
      </c>
      <c r="G1973" s="2" t="s">
        <v>3</v>
      </c>
      <c r="H1973" s="2" t="s">
        <v>693</v>
      </c>
      <c r="I1973" s="2" t="s">
        <v>273</v>
      </c>
      <c r="J1973" s="2" t="s">
        <v>4949</v>
      </c>
      <c r="K1973" s="3">
        <v>43355</v>
      </c>
    </row>
    <row r="1974" spans="1:11" ht="15.6">
      <c r="A1974" s="2" t="s">
        <v>7921</v>
      </c>
      <c r="B1974" s="2" t="s">
        <v>7922</v>
      </c>
      <c r="C1974" s="2" t="s">
        <v>7923</v>
      </c>
      <c r="D1974" s="2" t="s">
        <v>3616</v>
      </c>
      <c r="E1974" s="2" t="s">
        <v>2</v>
      </c>
      <c r="F1974" s="2" t="s">
        <v>3639</v>
      </c>
      <c r="G1974" s="2" t="s">
        <v>7905</v>
      </c>
      <c r="H1974" s="2" t="s">
        <v>693</v>
      </c>
      <c r="I1974" s="2" t="s">
        <v>273</v>
      </c>
      <c r="J1974" s="2" t="s">
        <v>4949</v>
      </c>
      <c r="K1974" s="3">
        <v>43355</v>
      </c>
    </row>
    <row r="1975" spans="1:11" ht="15.6">
      <c r="A1975" s="2" t="s">
        <v>3755</v>
      </c>
      <c r="B1975" s="2" t="s">
        <v>7924</v>
      </c>
      <c r="C1975" s="2" t="s">
        <v>7925</v>
      </c>
      <c r="D1975" s="2" t="s">
        <v>3616</v>
      </c>
      <c r="E1975" s="2" t="s">
        <v>2</v>
      </c>
      <c r="F1975" s="2" t="s">
        <v>3621</v>
      </c>
      <c r="G1975" s="2" t="s">
        <v>7926</v>
      </c>
      <c r="H1975" s="2" t="s">
        <v>272</v>
      </c>
      <c r="I1975" s="2" t="s">
        <v>273</v>
      </c>
      <c r="J1975" s="2" t="s">
        <v>7927</v>
      </c>
      <c r="K1975" s="3">
        <v>42207</v>
      </c>
    </row>
    <row r="1976" spans="1:11" ht="15.6">
      <c r="A1976" s="2" t="s">
        <v>2171</v>
      </c>
      <c r="B1976" s="2" t="s">
        <v>7928</v>
      </c>
      <c r="C1976" s="2" t="s">
        <v>2172</v>
      </c>
      <c r="D1976" s="2" t="s">
        <v>3616</v>
      </c>
      <c r="E1976" s="2" t="s">
        <v>2</v>
      </c>
      <c r="F1976" s="2" t="s">
        <v>233</v>
      </c>
      <c r="G1976" s="2" t="s">
        <v>3</v>
      </c>
      <c r="H1976" s="2" t="s">
        <v>1666</v>
      </c>
      <c r="I1976" s="2" t="s">
        <v>273</v>
      </c>
      <c r="J1976" s="2" t="s">
        <v>7929</v>
      </c>
      <c r="K1976" s="3">
        <v>43890</v>
      </c>
    </row>
    <row r="1977" spans="1:11" ht="15.6">
      <c r="A1977" s="2" t="s">
        <v>3755</v>
      </c>
      <c r="B1977" s="2" t="s">
        <v>7930</v>
      </c>
      <c r="C1977" s="2" t="s">
        <v>7931</v>
      </c>
      <c r="D1977" s="2" t="s">
        <v>3616</v>
      </c>
      <c r="E1977" s="2" t="s">
        <v>2</v>
      </c>
      <c r="F1977" s="2" t="s">
        <v>3639</v>
      </c>
      <c r="G1977" s="2" t="s">
        <v>3759</v>
      </c>
      <c r="H1977" s="2" t="s">
        <v>7932</v>
      </c>
      <c r="I1977" s="2" t="s">
        <v>5</v>
      </c>
      <c r="J1977" s="2" t="s">
        <v>7933</v>
      </c>
      <c r="K1977" s="3">
        <v>42998</v>
      </c>
    </row>
    <row r="1978" spans="1:11" ht="15.6">
      <c r="A1978" s="2" t="s">
        <v>3755</v>
      </c>
      <c r="B1978" s="2" t="s">
        <v>7934</v>
      </c>
      <c r="C1978" s="2" t="s">
        <v>7935</v>
      </c>
      <c r="D1978" s="2" t="s">
        <v>3616</v>
      </c>
      <c r="E1978" s="2" t="s">
        <v>2</v>
      </c>
      <c r="F1978" s="2" t="s">
        <v>3617</v>
      </c>
      <c r="G1978" s="2" t="s">
        <v>3759</v>
      </c>
      <c r="H1978" s="2" t="s">
        <v>7932</v>
      </c>
      <c r="I1978" s="2" t="s">
        <v>5</v>
      </c>
      <c r="J1978" s="2" t="s">
        <v>7933</v>
      </c>
      <c r="K1978" s="3">
        <v>42998</v>
      </c>
    </row>
    <row r="1979" spans="1:11" ht="15.6">
      <c r="A1979" s="2" t="s">
        <v>3755</v>
      </c>
      <c r="B1979" s="2" t="s">
        <v>7936</v>
      </c>
      <c r="C1979" s="2" t="s">
        <v>7937</v>
      </c>
      <c r="D1979" s="2" t="s">
        <v>3616</v>
      </c>
      <c r="E1979" s="2" t="s">
        <v>2</v>
      </c>
      <c r="F1979" s="2" t="s">
        <v>3617</v>
      </c>
      <c r="G1979" s="2" t="s">
        <v>3759</v>
      </c>
      <c r="H1979" s="2" t="s">
        <v>7932</v>
      </c>
      <c r="I1979" s="2" t="s">
        <v>5</v>
      </c>
      <c r="J1979" s="2" t="s">
        <v>7933</v>
      </c>
      <c r="K1979" s="3">
        <v>42998</v>
      </c>
    </row>
    <row r="1980" spans="1:11" ht="15.6">
      <c r="A1980" s="2" t="s">
        <v>3755</v>
      </c>
      <c r="B1980" s="2" t="s">
        <v>7938</v>
      </c>
      <c r="C1980" s="2" t="s">
        <v>7939</v>
      </c>
      <c r="D1980" s="2" t="s">
        <v>3616</v>
      </c>
      <c r="E1980" s="2" t="s">
        <v>2</v>
      </c>
      <c r="F1980" s="2" t="s">
        <v>3617</v>
      </c>
      <c r="G1980" s="2" t="s">
        <v>3759</v>
      </c>
      <c r="H1980" s="2" t="s">
        <v>7932</v>
      </c>
      <c r="I1980" s="2" t="s">
        <v>5</v>
      </c>
      <c r="J1980" s="2" t="s">
        <v>7933</v>
      </c>
      <c r="K1980" s="3">
        <v>42998</v>
      </c>
    </row>
    <row r="1981" spans="1:11" ht="15.6">
      <c r="A1981" s="2" t="s">
        <v>3755</v>
      </c>
      <c r="B1981" s="2" t="s">
        <v>7940</v>
      </c>
      <c r="C1981" s="2" t="s">
        <v>7941</v>
      </c>
      <c r="D1981" s="2" t="s">
        <v>3616</v>
      </c>
      <c r="E1981" s="2" t="s">
        <v>2</v>
      </c>
      <c r="F1981" s="2" t="s">
        <v>3617</v>
      </c>
      <c r="G1981" s="2" t="s">
        <v>3759</v>
      </c>
      <c r="H1981" s="2" t="s">
        <v>7932</v>
      </c>
      <c r="I1981" s="2" t="s">
        <v>5</v>
      </c>
      <c r="J1981" s="2" t="s">
        <v>7933</v>
      </c>
      <c r="K1981" s="3">
        <v>42998</v>
      </c>
    </row>
    <row r="1982" spans="1:11" ht="15.6">
      <c r="A1982" s="2" t="s">
        <v>3755</v>
      </c>
      <c r="B1982" s="2" t="s">
        <v>7942</v>
      </c>
      <c r="C1982" s="2" t="s">
        <v>7943</v>
      </c>
      <c r="D1982" s="2" t="s">
        <v>3616</v>
      </c>
      <c r="E1982" s="2" t="s">
        <v>2</v>
      </c>
      <c r="F1982" s="2" t="s">
        <v>3621</v>
      </c>
      <c r="G1982" s="2" t="s">
        <v>3759</v>
      </c>
      <c r="H1982" s="2" t="s">
        <v>7932</v>
      </c>
      <c r="I1982" s="2" t="s">
        <v>5</v>
      </c>
      <c r="J1982" s="2" t="s">
        <v>7933</v>
      </c>
      <c r="K1982" s="3">
        <v>43054</v>
      </c>
    </row>
    <row r="1983" spans="1:11" ht="15.6">
      <c r="A1983" s="2" t="s">
        <v>3755</v>
      </c>
      <c r="B1983" s="2" t="s">
        <v>7944</v>
      </c>
      <c r="C1983" s="2" t="s">
        <v>7945</v>
      </c>
      <c r="D1983" s="2" t="s">
        <v>3616</v>
      </c>
      <c r="E1983" s="2" t="s">
        <v>2</v>
      </c>
      <c r="F1983" s="2" t="s">
        <v>3621</v>
      </c>
      <c r="G1983" s="2" t="s">
        <v>3759</v>
      </c>
      <c r="H1983" s="2" t="s">
        <v>7932</v>
      </c>
      <c r="I1983" s="2" t="s">
        <v>5</v>
      </c>
      <c r="J1983" s="2" t="s">
        <v>7933</v>
      </c>
      <c r="K1983" s="3">
        <v>43054</v>
      </c>
    </row>
    <row r="1984" spans="1:11" ht="15.6">
      <c r="A1984" s="2" t="s">
        <v>3755</v>
      </c>
      <c r="B1984" s="2" t="s">
        <v>7946</v>
      </c>
      <c r="C1984" s="2" t="s">
        <v>7947</v>
      </c>
      <c r="D1984" s="2" t="s">
        <v>3616</v>
      </c>
      <c r="E1984" s="2" t="s">
        <v>2</v>
      </c>
      <c r="F1984" s="2" t="s">
        <v>3621</v>
      </c>
      <c r="G1984" s="2" t="s">
        <v>3759</v>
      </c>
      <c r="H1984" s="2" t="s">
        <v>7932</v>
      </c>
      <c r="I1984" s="2" t="s">
        <v>5</v>
      </c>
      <c r="J1984" s="2" t="s">
        <v>7933</v>
      </c>
      <c r="K1984" s="3">
        <v>43054</v>
      </c>
    </row>
    <row r="1985" spans="1:11" ht="15.6">
      <c r="A1985" s="2" t="s">
        <v>3755</v>
      </c>
      <c r="B1985" s="2" t="s">
        <v>7948</v>
      </c>
      <c r="C1985" s="2" t="s">
        <v>7949</v>
      </c>
      <c r="D1985" s="2" t="s">
        <v>3616</v>
      </c>
      <c r="E1985" s="2" t="s">
        <v>2</v>
      </c>
      <c r="F1985" s="2" t="s">
        <v>3621</v>
      </c>
      <c r="G1985" s="2" t="s">
        <v>3759</v>
      </c>
      <c r="H1985" s="2" t="s">
        <v>7932</v>
      </c>
      <c r="I1985" s="2" t="s">
        <v>5</v>
      </c>
      <c r="J1985" s="2" t="s">
        <v>7933</v>
      </c>
      <c r="K1985" s="3">
        <v>43054</v>
      </c>
    </row>
    <row r="1986" spans="1:11" ht="15.6">
      <c r="A1986" s="2" t="s">
        <v>3755</v>
      </c>
      <c r="B1986" s="2" t="s">
        <v>7950</v>
      </c>
      <c r="C1986" s="2" t="s">
        <v>7951</v>
      </c>
      <c r="D1986" s="2" t="s">
        <v>3616</v>
      </c>
      <c r="E1986" s="2" t="s">
        <v>2</v>
      </c>
      <c r="F1986" s="2" t="s">
        <v>3639</v>
      </c>
      <c r="G1986" s="2" t="s">
        <v>3759</v>
      </c>
      <c r="H1986" s="2" t="s">
        <v>7932</v>
      </c>
      <c r="I1986" s="2" t="s">
        <v>5</v>
      </c>
      <c r="J1986" s="2" t="s">
        <v>7933</v>
      </c>
      <c r="K1986" s="3">
        <v>42999</v>
      </c>
    </row>
    <row r="1987" spans="1:11" ht="15.6">
      <c r="A1987" s="2" t="s">
        <v>3755</v>
      </c>
      <c r="B1987" s="2" t="s">
        <v>7952</v>
      </c>
      <c r="C1987" s="2" t="s">
        <v>7953</v>
      </c>
      <c r="D1987" s="2" t="s">
        <v>3616</v>
      </c>
      <c r="E1987" s="2" t="s">
        <v>2</v>
      </c>
      <c r="F1987" s="2" t="s">
        <v>3617</v>
      </c>
      <c r="G1987" s="2" t="s">
        <v>3759</v>
      </c>
      <c r="H1987" s="2" t="s">
        <v>7932</v>
      </c>
      <c r="I1987" s="2" t="s">
        <v>5</v>
      </c>
      <c r="J1987" s="2" t="s">
        <v>7933</v>
      </c>
      <c r="K1987" s="3">
        <v>42999</v>
      </c>
    </row>
    <row r="1988" spans="1:11" ht="15.6">
      <c r="A1988" s="2" t="s">
        <v>3755</v>
      </c>
      <c r="B1988" s="2" t="s">
        <v>7954</v>
      </c>
      <c r="C1988" s="2" t="s">
        <v>7955</v>
      </c>
      <c r="D1988" s="2" t="s">
        <v>3616</v>
      </c>
      <c r="E1988" s="2" t="s">
        <v>2</v>
      </c>
      <c r="F1988" s="2" t="s">
        <v>3617</v>
      </c>
      <c r="G1988" s="2" t="s">
        <v>3759</v>
      </c>
      <c r="H1988" s="2" t="s">
        <v>7932</v>
      </c>
      <c r="I1988" s="2" t="s">
        <v>5</v>
      </c>
      <c r="J1988" s="2" t="s">
        <v>7933</v>
      </c>
      <c r="K1988" s="3">
        <v>42999</v>
      </c>
    </row>
    <row r="1989" spans="1:11" ht="15.6">
      <c r="A1989" s="2" t="s">
        <v>3755</v>
      </c>
      <c r="B1989" s="2" t="s">
        <v>7956</v>
      </c>
      <c r="C1989" s="2" t="s">
        <v>7957</v>
      </c>
      <c r="D1989" s="2" t="s">
        <v>3616</v>
      </c>
      <c r="E1989" s="2" t="s">
        <v>2</v>
      </c>
      <c r="F1989" s="2" t="s">
        <v>3639</v>
      </c>
      <c r="G1989" s="2" t="s">
        <v>3759</v>
      </c>
      <c r="H1989" s="2" t="s">
        <v>7932</v>
      </c>
      <c r="I1989" s="2" t="s">
        <v>5</v>
      </c>
      <c r="J1989" s="2" t="s">
        <v>7933</v>
      </c>
      <c r="K1989" s="3">
        <v>42999</v>
      </c>
    </row>
    <row r="1990" spans="1:11" ht="15.6">
      <c r="A1990" s="2" t="s">
        <v>3755</v>
      </c>
      <c r="B1990" s="2" t="s">
        <v>7958</v>
      </c>
      <c r="C1990" s="2" t="s">
        <v>7959</v>
      </c>
      <c r="D1990" s="2" t="s">
        <v>3616</v>
      </c>
      <c r="E1990" s="2" t="s">
        <v>2</v>
      </c>
      <c r="F1990" s="2" t="s">
        <v>3617</v>
      </c>
      <c r="G1990" s="2" t="s">
        <v>3759</v>
      </c>
      <c r="H1990" s="2" t="s">
        <v>7932</v>
      </c>
      <c r="I1990" s="2" t="s">
        <v>5</v>
      </c>
      <c r="J1990" s="2" t="s">
        <v>7933</v>
      </c>
      <c r="K1990" s="3">
        <v>42999</v>
      </c>
    </row>
    <row r="1991" spans="1:11" ht="15.6">
      <c r="A1991" s="2" t="s">
        <v>3755</v>
      </c>
      <c r="B1991" s="2" t="s">
        <v>7960</v>
      </c>
      <c r="C1991" s="2" t="s">
        <v>7961</v>
      </c>
      <c r="D1991" s="2" t="s">
        <v>3616</v>
      </c>
      <c r="E1991" s="2" t="s">
        <v>2</v>
      </c>
      <c r="F1991" s="2" t="s">
        <v>3617</v>
      </c>
      <c r="G1991" s="2" t="s">
        <v>3759</v>
      </c>
      <c r="H1991" s="2" t="s">
        <v>7932</v>
      </c>
      <c r="I1991" s="2" t="s">
        <v>5</v>
      </c>
      <c r="J1991" s="2" t="s">
        <v>7933</v>
      </c>
      <c r="K1991" s="3">
        <v>42999</v>
      </c>
    </row>
    <row r="1992" spans="1:11" ht="15.6">
      <c r="A1992" s="2" t="s">
        <v>3755</v>
      </c>
      <c r="B1992" s="2" t="s">
        <v>7962</v>
      </c>
      <c r="C1992" s="2" t="s">
        <v>7963</v>
      </c>
      <c r="D1992" s="2" t="s">
        <v>3616</v>
      </c>
      <c r="E1992" s="2" t="s">
        <v>2</v>
      </c>
      <c r="F1992" s="2" t="s">
        <v>3621</v>
      </c>
      <c r="G1992" s="2" t="s">
        <v>3759</v>
      </c>
      <c r="H1992" s="2" t="s">
        <v>7932</v>
      </c>
      <c r="I1992" s="2" t="s">
        <v>5</v>
      </c>
      <c r="J1992" s="2" t="s">
        <v>7933</v>
      </c>
      <c r="K1992" s="3">
        <v>42999</v>
      </c>
    </row>
    <row r="1993" spans="1:11" ht="15.6">
      <c r="A1993" s="2" t="s">
        <v>3755</v>
      </c>
      <c r="B1993" s="2" t="s">
        <v>7964</v>
      </c>
      <c r="C1993" s="2" t="s">
        <v>7965</v>
      </c>
      <c r="D1993" s="2" t="s">
        <v>3616</v>
      </c>
      <c r="E1993" s="2" t="s">
        <v>2</v>
      </c>
      <c r="F1993" s="2" t="s">
        <v>3621</v>
      </c>
      <c r="G1993" s="2" t="s">
        <v>3759</v>
      </c>
      <c r="H1993" s="2" t="s">
        <v>7932</v>
      </c>
      <c r="I1993" s="2" t="s">
        <v>5</v>
      </c>
      <c r="J1993" s="2" t="s">
        <v>7933</v>
      </c>
      <c r="K1993" s="3">
        <v>42999</v>
      </c>
    </row>
    <row r="1994" spans="1:11" ht="15.6">
      <c r="A1994" s="2" t="s">
        <v>3755</v>
      </c>
      <c r="B1994" s="2" t="s">
        <v>7966</v>
      </c>
      <c r="C1994" s="2" t="s">
        <v>7967</v>
      </c>
      <c r="D1994" s="2" t="s">
        <v>3616</v>
      </c>
      <c r="E1994" s="2" t="s">
        <v>2</v>
      </c>
      <c r="F1994" s="2" t="s">
        <v>3639</v>
      </c>
      <c r="G1994" s="2" t="s">
        <v>3759</v>
      </c>
      <c r="H1994" s="2" t="s">
        <v>7932</v>
      </c>
      <c r="I1994" s="2" t="s">
        <v>5</v>
      </c>
      <c r="J1994" s="2" t="s">
        <v>7933</v>
      </c>
      <c r="K1994" s="3">
        <v>42999</v>
      </c>
    </row>
    <row r="1995" spans="1:11" ht="15.6">
      <c r="A1995" s="2" t="s">
        <v>3755</v>
      </c>
      <c r="B1995" s="2" t="s">
        <v>7968</v>
      </c>
      <c r="C1995" s="2" t="s">
        <v>7969</v>
      </c>
      <c r="D1995" s="2" t="s">
        <v>3616</v>
      </c>
      <c r="E1995" s="2" t="s">
        <v>2</v>
      </c>
      <c r="F1995" s="2" t="s">
        <v>3621</v>
      </c>
      <c r="G1995" s="2" t="s">
        <v>3759</v>
      </c>
      <c r="H1995" s="2" t="s">
        <v>7932</v>
      </c>
      <c r="I1995" s="2" t="s">
        <v>5</v>
      </c>
      <c r="J1995" s="2" t="s">
        <v>7933</v>
      </c>
      <c r="K1995" s="3">
        <v>42999</v>
      </c>
    </row>
    <row r="1996" spans="1:11" ht="15.6">
      <c r="A1996" s="2" t="s">
        <v>3755</v>
      </c>
      <c r="B1996" s="2" t="s">
        <v>7970</v>
      </c>
      <c r="C1996" s="2" t="s">
        <v>7971</v>
      </c>
      <c r="D1996" s="2" t="s">
        <v>3616</v>
      </c>
      <c r="E1996" s="2" t="s">
        <v>2</v>
      </c>
      <c r="F1996" s="2" t="s">
        <v>3621</v>
      </c>
      <c r="G1996" s="2" t="s">
        <v>3759</v>
      </c>
      <c r="H1996" s="2" t="s">
        <v>7932</v>
      </c>
      <c r="I1996" s="2" t="s">
        <v>5</v>
      </c>
      <c r="J1996" s="2" t="s">
        <v>7933</v>
      </c>
      <c r="K1996" s="3">
        <v>42999</v>
      </c>
    </row>
    <row r="1997" spans="1:11" ht="15.6">
      <c r="A1997" s="2" t="s">
        <v>3755</v>
      </c>
      <c r="B1997" s="2" t="s">
        <v>7972</v>
      </c>
      <c r="C1997" s="2" t="s">
        <v>7973</v>
      </c>
      <c r="D1997" s="2" t="s">
        <v>3616</v>
      </c>
      <c r="E1997" s="2" t="s">
        <v>2</v>
      </c>
      <c r="F1997" s="2" t="s">
        <v>5901</v>
      </c>
      <c r="G1997" s="2" t="s">
        <v>3759</v>
      </c>
      <c r="H1997" s="2" t="s">
        <v>7932</v>
      </c>
      <c r="I1997" s="2" t="s">
        <v>5</v>
      </c>
      <c r="J1997" s="2" t="s">
        <v>7933</v>
      </c>
      <c r="K1997" s="3">
        <v>42999</v>
      </c>
    </row>
    <row r="1998" spans="1:11" ht="15.6">
      <c r="A1998" s="2" t="s">
        <v>3755</v>
      </c>
      <c r="B1998" s="2" t="s">
        <v>7974</v>
      </c>
      <c r="C1998" s="2" t="s">
        <v>7975</v>
      </c>
      <c r="D1998" s="2" t="s">
        <v>3616</v>
      </c>
      <c r="E1998" s="2" t="s">
        <v>2</v>
      </c>
      <c r="F1998" s="2" t="s">
        <v>5901</v>
      </c>
      <c r="G1998" s="2" t="s">
        <v>3759</v>
      </c>
      <c r="H1998" s="2" t="s">
        <v>7932</v>
      </c>
      <c r="I1998" s="2" t="s">
        <v>5</v>
      </c>
      <c r="J1998" s="2" t="s">
        <v>7933</v>
      </c>
      <c r="K1998" s="3">
        <v>42999</v>
      </c>
    </row>
    <row r="1999" spans="1:11" ht="15.6">
      <c r="A1999" s="2" t="s">
        <v>3755</v>
      </c>
      <c r="B1999" s="2" t="s">
        <v>7976</v>
      </c>
      <c r="C1999" s="2" t="s">
        <v>7977</v>
      </c>
      <c r="D1999" s="2" t="s">
        <v>3616</v>
      </c>
      <c r="E1999" s="2" t="s">
        <v>2</v>
      </c>
      <c r="F1999" s="2" t="s">
        <v>5901</v>
      </c>
      <c r="G1999" s="2" t="s">
        <v>3759</v>
      </c>
      <c r="H1999" s="2" t="s">
        <v>7932</v>
      </c>
      <c r="I1999" s="2" t="s">
        <v>5</v>
      </c>
      <c r="J1999" s="2" t="s">
        <v>7933</v>
      </c>
      <c r="K1999" s="3">
        <v>42999</v>
      </c>
    </row>
    <row r="2000" spans="1:11" ht="15.6">
      <c r="A2000" s="2" t="s">
        <v>3755</v>
      </c>
      <c r="B2000" s="2" t="s">
        <v>7978</v>
      </c>
      <c r="C2000" s="2" t="s">
        <v>7979</v>
      </c>
      <c r="D2000" s="2" t="s">
        <v>3616</v>
      </c>
      <c r="E2000" s="2" t="s">
        <v>2</v>
      </c>
      <c r="F2000" s="2" t="s">
        <v>3639</v>
      </c>
      <c r="G2000" s="2" t="s">
        <v>3759</v>
      </c>
      <c r="H2000" s="2" t="s">
        <v>7932</v>
      </c>
      <c r="I2000" s="2" t="s">
        <v>5</v>
      </c>
      <c r="J2000" s="2" t="s">
        <v>7933</v>
      </c>
      <c r="K2000" s="3">
        <v>42999</v>
      </c>
    </row>
    <row r="2001" spans="1:11" ht="15.6">
      <c r="A2001" s="2" t="s">
        <v>3755</v>
      </c>
      <c r="B2001" s="2" t="s">
        <v>7980</v>
      </c>
      <c r="C2001" s="2" t="s">
        <v>7981</v>
      </c>
      <c r="D2001" s="2" t="s">
        <v>3616</v>
      </c>
      <c r="E2001" s="2" t="s">
        <v>2</v>
      </c>
      <c r="F2001" s="2" t="s">
        <v>5901</v>
      </c>
      <c r="G2001" s="2" t="s">
        <v>3759</v>
      </c>
      <c r="H2001" s="2" t="s">
        <v>7932</v>
      </c>
      <c r="I2001" s="2" t="s">
        <v>5</v>
      </c>
      <c r="J2001" s="2" t="s">
        <v>7933</v>
      </c>
      <c r="K2001" s="3">
        <v>42999</v>
      </c>
    </row>
    <row r="2002" spans="1:11" ht="15.6">
      <c r="A2002" s="2" t="s">
        <v>3755</v>
      </c>
      <c r="B2002" s="2" t="s">
        <v>7982</v>
      </c>
      <c r="C2002" s="2" t="s">
        <v>7983</v>
      </c>
      <c r="D2002" s="2" t="s">
        <v>3616</v>
      </c>
      <c r="E2002" s="2" t="s">
        <v>2</v>
      </c>
      <c r="F2002" s="2" t="s">
        <v>3633</v>
      </c>
      <c r="G2002" s="2" t="s">
        <v>3759</v>
      </c>
      <c r="H2002" s="2" t="s">
        <v>7932</v>
      </c>
      <c r="I2002" s="2" t="s">
        <v>5</v>
      </c>
      <c r="J2002" s="2" t="s">
        <v>7933</v>
      </c>
      <c r="K2002" s="3">
        <v>43053</v>
      </c>
    </row>
    <row r="2003" spans="1:11" ht="15.6">
      <c r="A2003" s="2" t="s">
        <v>3755</v>
      </c>
      <c r="B2003" s="2" t="s">
        <v>7984</v>
      </c>
      <c r="C2003" s="2" t="s">
        <v>7985</v>
      </c>
      <c r="D2003" s="2" t="s">
        <v>3616</v>
      </c>
      <c r="E2003" s="2" t="s">
        <v>2</v>
      </c>
      <c r="F2003" s="2" t="s">
        <v>3633</v>
      </c>
      <c r="G2003" s="2" t="s">
        <v>3759</v>
      </c>
      <c r="H2003" s="2" t="s">
        <v>7932</v>
      </c>
      <c r="I2003" s="2" t="s">
        <v>5</v>
      </c>
      <c r="J2003" s="2" t="s">
        <v>7933</v>
      </c>
      <c r="K2003" s="3">
        <v>43053</v>
      </c>
    </row>
    <row r="2004" spans="1:11" ht="15.6">
      <c r="A2004" s="2" t="s">
        <v>3755</v>
      </c>
      <c r="B2004" s="2" t="s">
        <v>7986</v>
      </c>
      <c r="C2004" s="2" t="s">
        <v>7987</v>
      </c>
      <c r="D2004" s="2" t="s">
        <v>3616</v>
      </c>
      <c r="E2004" s="2" t="s">
        <v>2</v>
      </c>
      <c r="F2004" s="2" t="s">
        <v>3633</v>
      </c>
      <c r="G2004" s="2" t="s">
        <v>3759</v>
      </c>
      <c r="H2004" s="2" t="s">
        <v>7932</v>
      </c>
      <c r="I2004" s="2" t="s">
        <v>5</v>
      </c>
      <c r="J2004" s="2" t="s">
        <v>7933</v>
      </c>
      <c r="K2004" s="3">
        <v>43053</v>
      </c>
    </row>
    <row r="2005" spans="1:11" ht="15.6">
      <c r="A2005" s="2" t="s">
        <v>3755</v>
      </c>
      <c r="B2005" s="2" t="s">
        <v>7988</v>
      </c>
      <c r="C2005" s="2" t="s">
        <v>7989</v>
      </c>
      <c r="D2005" s="2" t="s">
        <v>3616</v>
      </c>
      <c r="E2005" s="2" t="s">
        <v>2</v>
      </c>
      <c r="F2005" s="2" t="s">
        <v>3639</v>
      </c>
      <c r="G2005" s="2" t="s">
        <v>3759</v>
      </c>
      <c r="H2005" s="2" t="s">
        <v>7932</v>
      </c>
      <c r="I2005" s="2" t="s">
        <v>5</v>
      </c>
      <c r="J2005" s="2" t="s">
        <v>7933</v>
      </c>
      <c r="K2005" s="3">
        <v>43004</v>
      </c>
    </row>
    <row r="2006" spans="1:11" ht="15.6">
      <c r="A2006" s="2" t="s">
        <v>3755</v>
      </c>
      <c r="B2006" s="2" t="s">
        <v>7990</v>
      </c>
      <c r="C2006" s="2" t="s">
        <v>7991</v>
      </c>
      <c r="D2006" s="2" t="s">
        <v>3616</v>
      </c>
      <c r="E2006" s="2" t="s">
        <v>2</v>
      </c>
      <c r="F2006" s="2" t="s">
        <v>3633</v>
      </c>
      <c r="G2006" s="2" t="s">
        <v>3759</v>
      </c>
      <c r="H2006" s="2" t="s">
        <v>7932</v>
      </c>
      <c r="I2006" s="2" t="s">
        <v>5</v>
      </c>
      <c r="J2006" s="2" t="s">
        <v>7933</v>
      </c>
      <c r="K2006" s="3">
        <v>43053</v>
      </c>
    </row>
    <row r="2007" spans="1:11" ht="15.6">
      <c r="A2007" s="2" t="s">
        <v>3755</v>
      </c>
      <c r="B2007" s="2" t="s">
        <v>7992</v>
      </c>
      <c r="C2007" s="2" t="s">
        <v>7993</v>
      </c>
      <c r="D2007" s="2" t="s">
        <v>3616</v>
      </c>
      <c r="E2007" s="2" t="s">
        <v>2</v>
      </c>
      <c r="F2007" s="2" t="s">
        <v>3639</v>
      </c>
      <c r="G2007" s="2" t="s">
        <v>3759</v>
      </c>
      <c r="H2007" s="2" t="s">
        <v>7932</v>
      </c>
      <c r="I2007" s="2" t="s">
        <v>5</v>
      </c>
      <c r="J2007" s="2" t="s">
        <v>7933</v>
      </c>
      <c r="K2007" s="3">
        <v>43004</v>
      </c>
    </row>
    <row r="2008" spans="1:11" ht="15.6">
      <c r="A2008" s="2" t="s">
        <v>3755</v>
      </c>
      <c r="B2008" s="2" t="s">
        <v>7994</v>
      </c>
      <c r="C2008" s="2" t="s">
        <v>7995</v>
      </c>
      <c r="D2008" s="2" t="s">
        <v>3616</v>
      </c>
      <c r="E2008" s="2" t="s">
        <v>2</v>
      </c>
      <c r="F2008" s="2" t="s">
        <v>3633</v>
      </c>
      <c r="G2008" s="2" t="s">
        <v>3759</v>
      </c>
      <c r="H2008" s="2" t="s">
        <v>7932</v>
      </c>
      <c r="I2008" s="2" t="s">
        <v>5</v>
      </c>
      <c r="J2008" s="2" t="s">
        <v>7933</v>
      </c>
      <c r="K2008" s="3">
        <v>43053</v>
      </c>
    </row>
    <row r="2009" spans="1:11" ht="15.6">
      <c r="A2009" s="2" t="s">
        <v>3755</v>
      </c>
      <c r="B2009" s="2" t="s">
        <v>7996</v>
      </c>
      <c r="C2009" s="2" t="s">
        <v>7997</v>
      </c>
      <c r="D2009" s="2" t="s">
        <v>3616</v>
      </c>
      <c r="E2009" s="2" t="s">
        <v>2</v>
      </c>
      <c r="F2009" s="2" t="s">
        <v>3633</v>
      </c>
      <c r="G2009" s="2" t="s">
        <v>3759</v>
      </c>
      <c r="H2009" s="2" t="s">
        <v>7932</v>
      </c>
      <c r="I2009" s="2" t="s">
        <v>5</v>
      </c>
      <c r="J2009" s="2" t="s">
        <v>7933</v>
      </c>
      <c r="K2009" s="3">
        <v>43053</v>
      </c>
    </row>
    <row r="2010" spans="1:11" ht="15.6">
      <c r="A2010" s="2" t="s">
        <v>3755</v>
      </c>
      <c r="B2010" s="2" t="s">
        <v>7998</v>
      </c>
      <c r="C2010" s="2" t="s">
        <v>7999</v>
      </c>
      <c r="D2010" s="2" t="s">
        <v>3616</v>
      </c>
      <c r="E2010" s="2" t="s">
        <v>2</v>
      </c>
      <c r="F2010" s="2" t="s">
        <v>3633</v>
      </c>
      <c r="G2010" s="2" t="s">
        <v>3759</v>
      </c>
      <c r="H2010" s="2" t="s">
        <v>7932</v>
      </c>
      <c r="I2010" s="2" t="s">
        <v>5</v>
      </c>
      <c r="J2010" s="2" t="s">
        <v>7933</v>
      </c>
      <c r="K2010" s="3">
        <v>43053</v>
      </c>
    </row>
    <row r="2011" spans="1:11" ht="15.6">
      <c r="A2011" s="2" t="s">
        <v>2173</v>
      </c>
      <c r="B2011" s="2" t="s">
        <v>8000</v>
      </c>
      <c r="C2011" s="2" t="s">
        <v>2174</v>
      </c>
      <c r="D2011" s="2" t="s">
        <v>3616</v>
      </c>
      <c r="E2011" s="2" t="s">
        <v>2</v>
      </c>
      <c r="F2011" s="2" t="s">
        <v>233</v>
      </c>
      <c r="G2011" s="2" t="s">
        <v>3</v>
      </c>
      <c r="H2011" s="2" t="s">
        <v>272</v>
      </c>
      <c r="I2011" s="2" t="s">
        <v>5</v>
      </c>
      <c r="J2011" s="2" t="s">
        <v>7409</v>
      </c>
      <c r="K2011" s="3">
        <v>43781</v>
      </c>
    </row>
    <row r="2012" spans="1:11" ht="15.6">
      <c r="A2012" s="2" t="s">
        <v>2175</v>
      </c>
      <c r="B2012" s="2" t="s">
        <v>8001</v>
      </c>
      <c r="C2012" s="2" t="s">
        <v>2176</v>
      </c>
      <c r="D2012" s="2" t="s">
        <v>3616</v>
      </c>
      <c r="E2012" s="2" t="s">
        <v>2</v>
      </c>
      <c r="F2012" s="2" t="s">
        <v>233</v>
      </c>
      <c r="G2012" s="2" t="s">
        <v>3</v>
      </c>
      <c r="H2012" s="2" t="s">
        <v>272</v>
      </c>
      <c r="I2012" s="2" t="s">
        <v>5</v>
      </c>
      <c r="J2012" s="2" t="s">
        <v>7409</v>
      </c>
      <c r="K2012" s="3">
        <v>43781</v>
      </c>
    </row>
    <row r="2013" spans="1:11" ht="15.6">
      <c r="A2013" s="2" t="s">
        <v>2177</v>
      </c>
      <c r="B2013" s="2" t="s">
        <v>8002</v>
      </c>
      <c r="C2013" s="2" t="s">
        <v>2178</v>
      </c>
      <c r="D2013" s="2" t="s">
        <v>3616</v>
      </c>
      <c r="E2013" s="2" t="s">
        <v>2</v>
      </c>
      <c r="F2013" s="2" t="s">
        <v>233</v>
      </c>
      <c r="G2013" s="2" t="s">
        <v>3</v>
      </c>
      <c r="H2013" s="2" t="s">
        <v>272</v>
      </c>
      <c r="I2013" s="2" t="s">
        <v>5</v>
      </c>
      <c r="J2013" s="2" t="s">
        <v>7409</v>
      </c>
      <c r="K2013" s="3">
        <v>43781</v>
      </c>
    </row>
    <row r="2014" spans="1:11" ht="15.6">
      <c r="A2014" s="2" t="s">
        <v>2179</v>
      </c>
      <c r="B2014" s="2" t="s">
        <v>8003</v>
      </c>
      <c r="C2014" s="2" t="s">
        <v>2180</v>
      </c>
      <c r="D2014" s="2" t="s">
        <v>3616</v>
      </c>
      <c r="E2014" s="2" t="s">
        <v>2</v>
      </c>
      <c r="F2014" s="2" t="s">
        <v>233</v>
      </c>
      <c r="G2014" s="2" t="s">
        <v>1731</v>
      </c>
      <c r="H2014" s="2" t="s">
        <v>272</v>
      </c>
      <c r="I2014" s="2" t="s">
        <v>5</v>
      </c>
      <c r="J2014" s="2" t="s">
        <v>7409</v>
      </c>
      <c r="K2014" s="3">
        <v>43781</v>
      </c>
    </row>
    <row r="2015" spans="1:11" ht="15.6">
      <c r="A2015" s="2" t="s">
        <v>2181</v>
      </c>
      <c r="B2015" s="2" t="s">
        <v>8004</v>
      </c>
      <c r="C2015" s="2" t="s">
        <v>2182</v>
      </c>
      <c r="D2015" s="2" t="s">
        <v>3616</v>
      </c>
      <c r="E2015" s="2" t="s">
        <v>2</v>
      </c>
      <c r="F2015" s="2" t="s">
        <v>233</v>
      </c>
      <c r="G2015" s="2" t="s">
        <v>1731</v>
      </c>
      <c r="H2015" s="2" t="s">
        <v>272</v>
      </c>
      <c r="I2015" s="2" t="s">
        <v>5</v>
      </c>
      <c r="J2015" s="2" t="s">
        <v>7409</v>
      </c>
      <c r="K2015" s="3">
        <v>43781</v>
      </c>
    </row>
    <row r="2016" spans="1:11" ht="15.6">
      <c r="A2016" s="2" t="s">
        <v>2183</v>
      </c>
      <c r="B2016" s="2" t="s">
        <v>8005</v>
      </c>
      <c r="C2016" s="2" t="s">
        <v>2184</v>
      </c>
      <c r="D2016" s="2" t="s">
        <v>3616</v>
      </c>
      <c r="E2016" s="2" t="s">
        <v>2</v>
      </c>
      <c r="F2016" s="2" t="s">
        <v>233</v>
      </c>
      <c r="G2016" s="2" t="s">
        <v>1731</v>
      </c>
      <c r="H2016" s="2" t="s">
        <v>272</v>
      </c>
      <c r="I2016" s="2" t="s">
        <v>5</v>
      </c>
      <c r="J2016" s="2" t="s">
        <v>7409</v>
      </c>
      <c r="K2016" s="3">
        <v>43781</v>
      </c>
    </row>
    <row r="2017" spans="1:11" ht="15.6">
      <c r="A2017" s="2" t="s">
        <v>2185</v>
      </c>
      <c r="B2017" s="2" t="s">
        <v>8006</v>
      </c>
      <c r="C2017" s="2" t="s">
        <v>2186</v>
      </c>
      <c r="D2017" s="2" t="s">
        <v>3616</v>
      </c>
      <c r="E2017" s="2" t="s">
        <v>2</v>
      </c>
      <c r="F2017" s="2" t="s">
        <v>233</v>
      </c>
      <c r="G2017" s="2" t="s">
        <v>8007</v>
      </c>
      <c r="H2017" s="2" t="s">
        <v>272</v>
      </c>
      <c r="I2017" s="2" t="s">
        <v>5</v>
      </c>
      <c r="J2017" s="2" t="s">
        <v>7409</v>
      </c>
      <c r="K2017" s="3">
        <v>43781</v>
      </c>
    </row>
    <row r="2018" spans="1:11" ht="15.6">
      <c r="A2018" s="2" t="s">
        <v>2187</v>
      </c>
      <c r="B2018" s="2" t="s">
        <v>8008</v>
      </c>
      <c r="C2018" s="2" t="s">
        <v>2188</v>
      </c>
      <c r="D2018" s="2" t="s">
        <v>3616</v>
      </c>
      <c r="E2018" s="2" t="s">
        <v>2</v>
      </c>
      <c r="F2018" s="2" t="s">
        <v>233</v>
      </c>
      <c r="G2018" s="2" t="s">
        <v>8007</v>
      </c>
      <c r="H2018" s="2" t="s">
        <v>272</v>
      </c>
      <c r="I2018" s="2" t="s">
        <v>5</v>
      </c>
      <c r="J2018" s="2" t="s">
        <v>7409</v>
      </c>
      <c r="K2018" s="3">
        <v>43781</v>
      </c>
    </row>
    <row r="2019" spans="1:11" ht="15.6">
      <c r="A2019" s="2" t="s">
        <v>2189</v>
      </c>
      <c r="B2019" s="2" t="s">
        <v>8009</v>
      </c>
      <c r="C2019" s="2" t="s">
        <v>2190</v>
      </c>
      <c r="D2019" s="2" t="s">
        <v>3616</v>
      </c>
      <c r="E2019" s="2" t="s">
        <v>2</v>
      </c>
      <c r="F2019" s="2" t="s">
        <v>233</v>
      </c>
      <c r="G2019" s="2" t="s">
        <v>8007</v>
      </c>
      <c r="H2019" s="2" t="s">
        <v>272</v>
      </c>
      <c r="I2019" s="2" t="s">
        <v>5</v>
      </c>
      <c r="J2019" s="2" t="s">
        <v>7409</v>
      </c>
      <c r="K2019" s="3">
        <v>43781</v>
      </c>
    </row>
    <row r="2020" spans="1:11" ht="15.6">
      <c r="A2020" s="2" t="s">
        <v>2191</v>
      </c>
      <c r="B2020" s="2" t="s">
        <v>8010</v>
      </c>
      <c r="C2020" s="2" t="s">
        <v>2192</v>
      </c>
      <c r="D2020" s="2" t="s">
        <v>3616</v>
      </c>
      <c r="E2020" s="2" t="s">
        <v>2</v>
      </c>
      <c r="F2020" s="2" t="s">
        <v>233</v>
      </c>
      <c r="G2020" s="2" t="s">
        <v>8011</v>
      </c>
      <c r="H2020" s="2" t="s">
        <v>272</v>
      </c>
      <c r="I2020" s="2" t="s">
        <v>5</v>
      </c>
      <c r="J2020" s="2" t="s">
        <v>7409</v>
      </c>
      <c r="K2020" s="3">
        <v>43781</v>
      </c>
    </row>
    <row r="2021" spans="1:11" ht="15.6">
      <c r="A2021" s="2" t="s">
        <v>2193</v>
      </c>
      <c r="B2021" s="2" t="s">
        <v>8012</v>
      </c>
      <c r="C2021" s="2" t="s">
        <v>2194</v>
      </c>
      <c r="D2021" s="2" t="s">
        <v>3616</v>
      </c>
      <c r="E2021" s="2" t="s">
        <v>2</v>
      </c>
      <c r="F2021" s="2" t="s">
        <v>233</v>
      </c>
      <c r="G2021" s="2" t="s">
        <v>8011</v>
      </c>
      <c r="H2021" s="2" t="s">
        <v>272</v>
      </c>
      <c r="I2021" s="2" t="s">
        <v>5</v>
      </c>
      <c r="J2021" s="2" t="s">
        <v>7409</v>
      </c>
      <c r="K2021" s="3">
        <v>44047</v>
      </c>
    </row>
    <row r="2022" spans="1:11" ht="15.6">
      <c r="A2022" s="2" t="s">
        <v>2195</v>
      </c>
      <c r="B2022" s="2" t="s">
        <v>8013</v>
      </c>
      <c r="C2022" s="2" t="s">
        <v>2196</v>
      </c>
      <c r="D2022" s="2" t="s">
        <v>3616</v>
      </c>
      <c r="E2022" s="2" t="s">
        <v>2</v>
      </c>
      <c r="F2022" s="2" t="s">
        <v>233</v>
      </c>
      <c r="G2022" s="2" t="s">
        <v>8011</v>
      </c>
      <c r="H2022" s="2" t="s">
        <v>272</v>
      </c>
      <c r="I2022" s="2" t="s">
        <v>5</v>
      </c>
      <c r="J2022" s="2" t="s">
        <v>7409</v>
      </c>
      <c r="K2022" s="3">
        <v>44047</v>
      </c>
    </row>
    <row r="2023" spans="1:11" ht="15.6">
      <c r="A2023" s="2" t="s">
        <v>3755</v>
      </c>
      <c r="B2023" s="2" t="s">
        <v>8014</v>
      </c>
      <c r="C2023" s="2" t="s">
        <v>8015</v>
      </c>
      <c r="D2023" s="2" t="s">
        <v>3616</v>
      </c>
      <c r="E2023" s="2" t="s">
        <v>2</v>
      </c>
      <c r="F2023" s="2" t="s">
        <v>3639</v>
      </c>
      <c r="G2023" s="2" t="s">
        <v>7926</v>
      </c>
      <c r="H2023" s="2" t="s">
        <v>272</v>
      </c>
      <c r="I2023" s="2" t="s">
        <v>273</v>
      </c>
      <c r="J2023" s="2" t="s">
        <v>7927</v>
      </c>
      <c r="K2023" s="3">
        <v>42207</v>
      </c>
    </row>
    <row r="2024" spans="1:11" ht="15.6">
      <c r="A2024" s="2" t="s">
        <v>2197</v>
      </c>
      <c r="B2024" s="2" t="s">
        <v>8016</v>
      </c>
      <c r="C2024" s="2" t="s">
        <v>2198</v>
      </c>
      <c r="D2024" s="2" t="s">
        <v>3616</v>
      </c>
      <c r="E2024" s="2" t="s">
        <v>2</v>
      </c>
      <c r="F2024" s="2" t="s">
        <v>233</v>
      </c>
      <c r="G2024" s="2" t="s">
        <v>3</v>
      </c>
      <c r="H2024" s="2" t="s">
        <v>272</v>
      </c>
      <c r="I2024" s="2" t="s">
        <v>273</v>
      </c>
      <c r="J2024" s="2" t="s">
        <v>8017</v>
      </c>
      <c r="K2024" s="3">
        <v>44047</v>
      </c>
    </row>
    <row r="2025" spans="1:11" ht="15.6">
      <c r="A2025" s="2" t="s">
        <v>2199</v>
      </c>
      <c r="B2025" s="2" t="s">
        <v>8018</v>
      </c>
      <c r="C2025" s="2" t="s">
        <v>2200</v>
      </c>
      <c r="D2025" s="2" t="s">
        <v>3616</v>
      </c>
      <c r="E2025" s="2" t="s">
        <v>2</v>
      </c>
      <c r="F2025" s="2" t="s">
        <v>233</v>
      </c>
      <c r="G2025" s="2" t="s">
        <v>3</v>
      </c>
      <c r="H2025" s="2" t="s">
        <v>272</v>
      </c>
      <c r="I2025" s="2" t="s">
        <v>273</v>
      </c>
      <c r="J2025" s="2" t="s">
        <v>8017</v>
      </c>
      <c r="K2025" s="3">
        <v>44047</v>
      </c>
    </row>
    <row r="2026" spans="1:11" ht="15.6">
      <c r="A2026" s="2" t="s">
        <v>2201</v>
      </c>
      <c r="B2026" s="2" t="s">
        <v>8019</v>
      </c>
      <c r="C2026" s="2" t="s">
        <v>2202</v>
      </c>
      <c r="D2026" s="2" t="s">
        <v>3616</v>
      </c>
      <c r="E2026" s="2" t="s">
        <v>2</v>
      </c>
      <c r="F2026" s="2" t="s">
        <v>233</v>
      </c>
      <c r="G2026" s="2" t="s">
        <v>3</v>
      </c>
      <c r="H2026" s="2" t="s">
        <v>272</v>
      </c>
      <c r="I2026" s="2" t="s">
        <v>273</v>
      </c>
      <c r="J2026" s="2" t="s">
        <v>8017</v>
      </c>
      <c r="K2026" s="3">
        <v>44047</v>
      </c>
    </row>
    <row r="2027" spans="1:11" ht="15.6">
      <c r="A2027" s="2" t="s">
        <v>2203</v>
      </c>
      <c r="B2027" s="2" t="s">
        <v>8020</v>
      </c>
      <c r="C2027" s="2" t="s">
        <v>2204</v>
      </c>
      <c r="D2027" s="2" t="s">
        <v>3616</v>
      </c>
      <c r="E2027" s="2" t="s">
        <v>2</v>
      </c>
      <c r="F2027" s="2" t="s">
        <v>233</v>
      </c>
      <c r="G2027" s="2" t="s">
        <v>8021</v>
      </c>
      <c r="H2027" s="2" t="s">
        <v>272</v>
      </c>
      <c r="I2027" s="2" t="s">
        <v>273</v>
      </c>
      <c r="J2027" s="2" t="s">
        <v>8017</v>
      </c>
      <c r="K2027" s="3">
        <v>44047</v>
      </c>
    </row>
    <row r="2028" spans="1:11" ht="15.6">
      <c r="A2028" s="2" t="s">
        <v>2205</v>
      </c>
      <c r="B2028" s="2" t="s">
        <v>8022</v>
      </c>
      <c r="C2028" s="2" t="s">
        <v>2206</v>
      </c>
      <c r="D2028" s="2" t="s">
        <v>3616</v>
      </c>
      <c r="E2028" s="2" t="s">
        <v>2</v>
      </c>
      <c r="F2028" s="2" t="s">
        <v>233</v>
      </c>
      <c r="G2028" s="2" t="s">
        <v>8021</v>
      </c>
      <c r="H2028" s="2" t="s">
        <v>272</v>
      </c>
      <c r="I2028" s="2" t="s">
        <v>273</v>
      </c>
      <c r="J2028" s="2" t="s">
        <v>8017</v>
      </c>
      <c r="K2028" s="3">
        <v>43881</v>
      </c>
    </row>
    <row r="2029" spans="1:11" ht="15.6">
      <c r="A2029" s="2" t="s">
        <v>2207</v>
      </c>
      <c r="B2029" s="2" t="s">
        <v>8023</v>
      </c>
      <c r="C2029" s="2" t="s">
        <v>2208</v>
      </c>
      <c r="D2029" s="2" t="s">
        <v>3616</v>
      </c>
      <c r="E2029" s="2" t="s">
        <v>2</v>
      </c>
      <c r="F2029" s="2" t="s">
        <v>233</v>
      </c>
      <c r="G2029" s="2" t="s">
        <v>8021</v>
      </c>
      <c r="H2029" s="2" t="s">
        <v>272</v>
      </c>
      <c r="I2029" s="2" t="s">
        <v>273</v>
      </c>
      <c r="J2029" s="2" t="s">
        <v>8017</v>
      </c>
      <c r="K2029" s="3">
        <v>43881</v>
      </c>
    </row>
    <row r="2030" spans="1:11" ht="15.6">
      <c r="A2030" s="2" t="s">
        <v>8024</v>
      </c>
      <c r="B2030" s="2" t="s">
        <v>8025</v>
      </c>
      <c r="C2030" s="2" t="s">
        <v>8026</v>
      </c>
      <c r="D2030" s="2" t="s">
        <v>3616</v>
      </c>
      <c r="E2030" s="2" t="s">
        <v>2</v>
      </c>
      <c r="F2030" s="2" t="s">
        <v>3758</v>
      </c>
      <c r="G2030" s="2" t="s">
        <v>4977</v>
      </c>
      <c r="H2030" s="2" t="s">
        <v>103</v>
      </c>
      <c r="I2030" s="2" t="s">
        <v>273</v>
      </c>
      <c r="J2030" s="2" t="s">
        <v>4916</v>
      </c>
      <c r="K2030" s="3">
        <v>41579</v>
      </c>
    </row>
    <row r="2031" spans="1:11" ht="15.6">
      <c r="A2031" s="2" t="s">
        <v>8027</v>
      </c>
      <c r="B2031" s="2" t="s">
        <v>8028</v>
      </c>
      <c r="C2031" s="2" t="s">
        <v>8029</v>
      </c>
      <c r="D2031" s="2" t="s">
        <v>3616</v>
      </c>
      <c r="E2031" s="2" t="s">
        <v>2</v>
      </c>
      <c r="F2031" s="2" t="s">
        <v>3758</v>
      </c>
      <c r="G2031" s="2" t="s">
        <v>8030</v>
      </c>
      <c r="H2031" s="2" t="s">
        <v>103</v>
      </c>
      <c r="I2031" s="2" t="s">
        <v>273</v>
      </c>
      <c r="J2031" s="2" t="s">
        <v>4916</v>
      </c>
      <c r="K2031" s="3">
        <v>41579</v>
      </c>
    </row>
    <row r="2032" spans="1:11" ht="15.6">
      <c r="A2032" s="2" t="s">
        <v>8031</v>
      </c>
      <c r="B2032" s="2" t="s">
        <v>8032</v>
      </c>
      <c r="C2032" s="2" t="s">
        <v>8033</v>
      </c>
      <c r="D2032" s="2" t="s">
        <v>3616</v>
      </c>
      <c r="E2032" s="2" t="s">
        <v>2</v>
      </c>
      <c r="F2032" s="2" t="s">
        <v>3758</v>
      </c>
      <c r="G2032" s="2" t="s">
        <v>8034</v>
      </c>
      <c r="H2032" s="2" t="s">
        <v>103</v>
      </c>
      <c r="I2032" s="2" t="s">
        <v>273</v>
      </c>
      <c r="J2032" s="2" t="s">
        <v>4916</v>
      </c>
      <c r="K2032" s="3">
        <v>41579</v>
      </c>
    </row>
    <row r="2033" spans="1:11" ht="15.6">
      <c r="A2033" s="2" t="s">
        <v>8035</v>
      </c>
      <c r="B2033" s="2" t="s">
        <v>8036</v>
      </c>
      <c r="C2033" s="2" t="s">
        <v>8037</v>
      </c>
      <c r="D2033" s="2" t="s">
        <v>3616</v>
      </c>
      <c r="E2033" s="2" t="s">
        <v>2</v>
      </c>
      <c r="F2033" s="2" t="s">
        <v>3758</v>
      </c>
      <c r="G2033" s="2" t="s">
        <v>8038</v>
      </c>
      <c r="H2033" s="2" t="s">
        <v>272</v>
      </c>
      <c r="I2033" s="2" t="s">
        <v>273</v>
      </c>
      <c r="J2033" s="2" t="s">
        <v>4916</v>
      </c>
      <c r="K2033" s="3">
        <v>41579</v>
      </c>
    </row>
    <row r="2034" spans="1:11" ht="15.6">
      <c r="A2034" s="2" t="s">
        <v>8039</v>
      </c>
      <c r="B2034" s="2" t="s">
        <v>8040</v>
      </c>
      <c r="C2034" s="2" t="s">
        <v>8041</v>
      </c>
      <c r="D2034" s="2" t="s">
        <v>3616</v>
      </c>
      <c r="E2034" s="2" t="s">
        <v>2</v>
      </c>
      <c r="F2034" s="2" t="s">
        <v>3617</v>
      </c>
      <c r="G2034" s="2" t="s">
        <v>4977</v>
      </c>
      <c r="H2034" s="2" t="s">
        <v>103</v>
      </c>
      <c r="I2034" s="2" t="s">
        <v>273</v>
      </c>
      <c r="J2034" s="2" t="s">
        <v>4916</v>
      </c>
      <c r="K2034" s="3">
        <v>41579</v>
      </c>
    </row>
    <row r="2035" spans="1:11" ht="15.6">
      <c r="A2035" s="2" t="s">
        <v>8042</v>
      </c>
      <c r="B2035" s="2" t="s">
        <v>8043</v>
      </c>
      <c r="C2035" s="2" t="s">
        <v>8044</v>
      </c>
      <c r="D2035" s="2" t="s">
        <v>3616</v>
      </c>
      <c r="E2035" s="2" t="s">
        <v>2</v>
      </c>
      <c r="F2035" s="2" t="s">
        <v>3617</v>
      </c>
      <c r="G2035" s="2" t="s">
        <v>8030</v>
      </c>
      <c r="H2035" s="2" t="s">
        <v>103</v>
      </c>
      <c r="I2035" s="2" t="s">
        <v>273</v>
      </c>
      <c r="J2035" s="2" t="s">
        <v>4916</v>
      </c>
      <c r="K2035" s="3">
        <v>41579</v>
      </c>
    </row>
    <row r="2036" spans="1:11" ht="15.6">
      <c r="A2036" s="2" t="s">
        <v>8045</v>
      </c>
      <c r="B2036" s="2" t="s">
        <v>8046</v>
      </c>
      <c r="C2036" s="2" t="s">
        <v>8047</v>
      </c>
      <c r="D2036" s="2" t="s">
        <v>3616</v>
      </c>
      <c r="E2036" s="2" t="s">
        <v>2</v>
      </c>
      <c r="F2036" s="2" t="s">
        <v>3617</v>
      </c>
      <c r="G2036" s="2" t="s">
        <v>8034</v>
      </c>
      <c r="H2036" s="2" t="s">
        <v>103</v>
      </c>
      <c r="I2036" s="2" t="s">
        <v>273</v>
      </c>
      <c r="J2036" s="2" t="s">
        <v>4916</v>
      </c>
      <c r="K2036" s="3">
        <v>41579</v>
      </c>
    </row>
    <row r="2037" spans="1:11" ht="15.6">
      <c r="A2037" s="2" t="s">
        <v>8048</v>
      </c>
      <c r="B2037" s="2" t="s">
        <v>8049</v>
      </c>
      <c r="C2037" s="2" t="s">
        <v>8050</v>
      </c>
      <c r="D2037" s="2" t="s">
        <v>3616</v>
      </c>
      <c r="E2037" s="2" t="s">
        <v>2</v>
      </c>
      <c r="F2037" s="2" t="s">
        <v>3617</v>
      </c>
      <c r="G2037" s="2" t="s">
        <v>8038</v>
      </c>
      <c r="H2037" s="2" t="s">
        <v>272</v>
      </c>
      <c r="I2037" s="2" t="s">
        <v>273</v>
      </c>
      <c r="J2037" s="2" t="s">
        <v>4916</v>
      </c>
      <c r="K2037" s="3">
        <v>41579</v>
      </c>
    </row>
    <row r="2038" spans="1:11" ht="15.6">
      <c r="A2038" s="2" t="s">
        <v>8051</v>
      </c>
      <c r="B2038" s="2" t="s">
        <v>8052</v>
      </c>
      <c r="C2038" s="2" t="s">
        <v>8053</v>
      </c>
      <c r="D2038" s="2" t="s">
        <v>3616</v>
      </c>
      <c r="E2038" s="2" t="s">
        <v>2</v>
      </c>
      <c r="F2038" s="2" t="s">
        <v>3758</v>
      </c>
      <c r="G2038" s="2" t="s">
        <v>4121</v>
      </c>
      <c r="H2038" s="2" t="s">
        <v>272</v>
      </c>
      <c r="I2038" s="2" t="s">
        <v>273</v>
      </c>
      <c r="J2038" s="2" t="s">
        <v>4916</v>
      </c>
      <c r="K2038" s="3">
        <v>41579</v>
      </c>
    </row>
    <row r="2039" spans="1:11" ht="15.6">
      <c r="A2039" s="2" t="s">
        <v>8054</v>
      </c>
      <c r="B2039" s="2" t="s">
        <v>8055</v>
      </c>
      <c r="C2039" s="2" t="s">
        <v>8056</v>
      </c>
      <c r="D2039" s="2" t="s">
        <v>3616</v>
      </c>
      <c r="E2039" s="2" t="s">
        <v>2</v>
      </c>
      <c r="F2039" s="2" t="s">
        <v>3758</v>
      </c>
      <c r="G2039" s="2" t="s">
        <v>8038</v>
      </c>
      <c r="H2039" s="2" t="s">
        <v>272</v>
      </c>
      <c r="I2039" s="2" t="s">
        <v>273</v>
      </c>
      <c r="J2039" s="2" t="s">
        <v>4916</v>
      </c>
      <c r="K2039" s="3">
        <v>41579</v>
      </c>
    </row>
    <row r="2040" spans="1:11" ht="15.6">
      <c r="A2040" s="2" t="s">
        <v>8057</v>
      </c>
      <c r="B2040" s="2" t="s">
        <v>8058</v>
      </c>
      <c r="C2040" s="2" t="s">
        <v>8059</v>
      </c>
      <c r="D2040" s="2" t="s">
        <v>3616</v>
      </c>
      <c r="E2040" s="2" t="s">
        <v>2</v>
      </c>
      <c r="F2040" s="2" t="s">
        <v>3758</v>
      </c>
      <c r="G2040" s="2" t="s">
        <v>8060</v>
      </c>
      <c r="H2040" s="2" t="s">
        <v>272</v>
      </c>
      <c r="I2040" s="2" t="s">
        <v>273</v>
      </c>
      <c r="J2040" s="2" t="s">
        <v>4916</v>
      </c>
      <c r="K2040" s="3">
        <v>41579</v>
      </c>
    </row>
    <row r="2041" spans="1:11" ht="15.6">
      <c r="A2041" s="2" t="s">
        <v>8061</v>
      </c>
      <c r="B2041" s="2" t="s">
        <v>8062</v>
      </c>
      <c r="C2041" s="2" t="s">
        <v>8063</v>
      </c>
      <c r="D2041" s="2" t="s">
        <v>3616</v>
      </c>
      <c r="E2041" s="2" t="s">
        <v>2</v>
      </c>
      <c r="F2041" s="2" t="s">
        <v>3758</v>
      </c>
      <c r="G2041" s="2" t="s">
        <v>8064</v>
      </c>
      <c r="H2041" s="2" t="s">
        <v>272</v>
      </c>
      <c r="I2041" s="2" t="s">
        <v>273</v>
      </c>
      <c r="J2041" s="2" t="s">
        <v>4916</v>
      </c>
      <c r="K2041" s="3">
        <v>41579</v>
      </c>
    </row>
    <row r="2042" spans="1:11" ht="15.6">
      <c r="A2042" s="2" t="s">
        <v>8065</v>
      </c>
      <c r="B2042" s="2" t="s">
        <v>8066</v>
      </c>
      <c r="C2042" s="2" t="s">
        <v>8067</v>
      </c>
      <c r="D2042" s="2" t="s">
        <v>3616</v>
      </c>
      <c r="E2042" s="2" t="s">
        <v>2</v>
      </c>
      <c r="F2042" s="2" t="s">
        <v>3758</v>
      </c>
      <c r="G2042" s="2" t="s">
        <v>8068</v>
      </c>
      <c r="H2042" s="2" t="s">
        <v>272</v>
      </c>
      <c r="I2042" s="2" t="s">
        <v>273</v>
      </c>
      <c r="J2042" s="2" t="s">
        <v>4916</v>
      </c>
      <c r="K2042" s="3">
        <v>41579</v>
      </c>
    </row>
    <row r="2043" spans="1:11" ht="15.6">
      <c r="A2043" s="2" t="s">
        <v>8069</v>
      </c>
      <c r="B2043" s="2" t="s">
        <v>8070</v>
      </c>
      <c r="C2043" s="2" t="s">
        <v>8071</v>
      </c>
      <c r="D2043" s="2" t="s">
        <v>3616</v>
      </c>
      <c r="E2043" s="2" t="s">
        <v>2</v>
      </c>
      <c r="F2043" s="2" t="s">
        <v>3617</v>
      </c>
      <c r="G2043" s="2" t="s">
        <v>4121</v>
      </c>
      <c r="H2043" s="2" t="s">
        <v>272</v>
      </c>
      <c r="I2043" s="2" t="s">
        <v>273</v>
      </c>
      <c r="J2043" s="2" t="s">
        <v>4916</v>
      </c>
      <c r="K2043" s="3">
        <v>41579</v>
      </c>
    </row>
    <row r="2044" spans="1:11" ht="15.6">
      <c r="A2044" s="2" t="s">
        <v>8072</v>
      </c>
      <c r="B2044" s="2" t="s">
        <v>8073</v>
      </c>
      <c r="C2044" s="2" t="s">
        <v>8074</v>
      </c>
      <c r="D2044" s="2" t="s">
        <v>3616</v>
      </c>
      <c r="E2044" s="2" t="s">
        <v>2</v>
      </c>
      <c r="F2044" s="2" t="s">
        <v>3617</v>
      </c>
      <c r="G2044" s="2" t="s">
        <v>8038</v>
      </c>
      <c r="H2044" s="2" t="s">
        <v>272</v>
      </c>
      <c r="I2044" s="2" t="s">
        <v>273</v>
      </c>
      <c r="J2044" s="2" t="s">
        <v>4916</v>
      </c>
      <c r="K2044" s="3">
        <v>41579</v>
      </c>
    </row>
    <row r="2045" spans="1:11" ht="15.6">
      <c r="A2045" s="2" t="s">
        <v>8075</v>
      </c>
      <c r="B2045" s="2" t="s">
        <v>8076</v>
      </c>
      <c r="C2045" s="2" t="s">
        <v>8077</v>
      </c>
      <c r="D2045" s="2" t="s">
        <v>3616</v>
      </c>
      <c r="E2045" s="2" t="s">
        <v>2</v>
      </c>
      <c r="F2045" s="2" t="s">
        <v>3617</v>
      </c>
      <c r="G2045" s="2" t="s">
        <v>8060</v>
      </c>
      <c r="H2045" s="2" t="s">
        <v>272</v>
      </c>
      <c r="I2045" s="2" t="s">
        <v>273</v>
      </c>
      <c r="J2045" s="2" t="s">
        <v>4916</v>
      </c>
      <c r="K2045" s="3">
        <v>41579</v>
      </c>
    </row>
    <row r="2046" spans="1:11" ht="15.6">
      <c r="A2046" s="2" t="s">
        <v>8078</v>
      </c>
      <c r="B2046" s="2" t="s">
        <v>8079</v>
      </c>
      <c r="C2046" s="2" t="s">
        <v>8080</v>
      </c>
      <c r="D2046" s="2" t="s">
        <v>3616</v>
      </c>
      <c r="E2046" s="2" t="s">
        <v>2</v>
      </c>
      <c r="F2046" s="2" t="s">
        <v>3617</v>
      </c>
      <c r="G2046" s="2" t="s">
        <v>8064</v>
      </c>
      <c r="H2046" s="2" t="s">
        <v>272</v>
      </c>
      <c r="I2046" s="2" t="s">
        <v>273</v>
      </c>
      <c r="J2046" s="2" t="s">
        <v>4916</v>
      </c>
      <c r="K2046" s="3">
        <v>41579</v>
      </c>
    </row>
    <row r="2047" spans="1:11" ht="15.6">
      <c r="A2047" s="2" t="s">
        <v>8081</v>
      </c>
      <c r="B2047" s="2" t="s">
        <v>8082</v>
      </c>
      <c r="C2047" s="2" t="s">
        <v>8083</v>
      </c>
      <c r="D2047" s="2" t="s">
        <v>3616</v>
      </c>
      <c r="E2047" s="2" t="s">
        <v>2</v>
      </c>
      <c r="F2047" s="2" t="s">
        <v>3617</v>
      </c>
      <c r="G2047" s="2" t="s">
        <v>8068</v>
      </c>
      <c r="H2047" s="2" t="s">
        <v>272</v>
      </c>
      <c r="I2047" s="2" t="s">
        <v>273</v>
      </c>
      <c r="J2047" s="2" t="s">
        <v>4916</v>
      </c>
      <c r="K2047" s="3">
        <v>41579</v>
      </c>
    </row>
    <row r="2048" spans="1:11" ht="15.6">
      <c r="A2048" s="2" t="s">
        <v>3335</v>
      </c>
      <c r="B2048" s="2" t="s">
        <v>8084</v>
      </c>
      <c r="C2048" s="2" t="s">
        <v>3336</v>
      </c>
      <c r="D2048" s="2" t="s">
        <v>3616</v>
      </c>
      <c r="E2048" s="2" t="s">
        <v>2</v>
      </c>
      <c r="F2048" s="2" t="s">
        <v>233</v>
      </c>
      <c r="G2048" s="2" t="s">
        <v>3</v>
      </c>
      <c r="H2048" s="2" t="s">
        <v>103</v>
      </c>
      <c r="I2048" s="2" t="s">
        <v>273</v>
      </c>
      <c r="J2048" s="2" t="s">
        <v>5547</v>
      </c>
      <c r="K2048" s="3">
        <v>41477</v>
      </c>
    </row>
    <row r="2049" spans="1:11" ht="15.6">
      <c r="A2049" s="2" t="s">
        <v>3337</v>
      </c>
      <c r="B2049" s="2" t="s">
        <v>8085</v>
      </c>
      <c r="C2049" s="2" t="s">
        <v>3338</v>
      </c>
      <c r="D2049" s="2" t="s">
        <v>3616</v>
      </c>
      <c r="E2049" s="2" t="s">
        <v>2</v>
      </c>
      <c r="F2049" s="2" t="s">
        <v>233</v>
      </c>
      <c r="G2049" s="2" t="s">
        <v>303</v>
      </c>
      <c r="H2049" s="2" t="s">
        <v>103</v>
      </c>
      <c r="I2049" s="2" t="s">
        <v>273</v>
      </c>
      <c r="J2049" s="2" t="s">
        <v>5547</v>
      </c>
      <c r="K2049" s="3">
        <v>41477</v>
      </c>
    </row>
    <row r="2050" spans="1:11" ht="15.6">
      <c r="A2050" s="2" t="s">
        <v>3339</v>
      </c>
      <c r="B2050" s="2" t="s">
        <v>8086</v>
      </c>
      <c r="C2050" s="2" t="s">
        <v>3340</v>
      </c>
      <c r="D2050" s="2" t="s">
        <v>3616</v>
      </c>
      <c r="E2050" s="2" t="s">
        <v>2</v>
      </c>
      <c r="F2050" s="2" t="s">
        <v>233</v>
      </c>
      <c r="G2050" s="2" t="s">
        <v>306</v>
      </c>
      <c r="H2050" s="2" t="s">
        <v>103</v>
      </c>
      <c r="I2050" s="2" t="s">
        <v>273</v>
      </c>
      <c r="J2050" s="2" t="s">
        <v>5547</v>
      </c>
      <c r="K2050" s="3">
        <v>41477</v>
      </c>
    </row>
    <row r="2051" spans="1:11" ht="15.6">
      <c r="A2051" s="2" t="s">
        <v>3341</v>
      </c>
      <c r="B2051" s="2" t="s">
        <v>8087</v>
      </c>
      <c r="C2051" s="2" t="s">
        <v>3342</v>
      </c>
      <c r="D2051" s="2" t="s">
        <v>3616</v>
      </c>
      <c r="E2051" s="2" t="s">
        <v>2</v>
      </c>
      <c r="F2051" s="2" t="s">
        <v>233</v>
      </c>
      <c r="G2051" s="2" t="s">
        <v>306</v>
      </c>
      <c r="H2051" s="2" t="s">
        <v>103</v>
      </c>
      <c r="I2051" s="2" t="s">
        <v>273</v>
      </c>
      <c r="J2051" s="2" t="s">
        <v>5547</v>
      </c>
      <c r="K2051" s="3">
        <v>41477</v>
      </c>
    </row>
    <row r="2052" spans="1:11" ht="15.6">
      <c r="A2052" s="2" t="s">
        <v>299</v>
      </c>
      <c r="B2052" s="2" t="s">
        <v>8088</v>
      </c>
      <c r="C2052" s="2" t="s">
        <v>300</v>
      </c>
      <c r="D2052" s="2" t="s">
        <v>3616</v>
      </c>
      <c r="E2052" s="2" t="s">
        <v>2</v>
      </c>
      <c r="F2052" s="2" t="s">
        <v>258</v>
      </c>
      <c r="G2052" s="2" t="s">
        <v>3</v>
      </c>
      <c r="H2052" s="2" t="s">
        <v>103</v>
      </c>
      <c r="I2052" s="2" t="s">
        <v>273</v>
      </c>
      <c r="J2052" s="2" t="s">
        <v>5547</v>
      </c>
      <c r="K2052" s="3">
        <v>41579</v>
      </c>
    </row>
    <row r="2053" spans="1:11" ht="15.6">
      <c r="A2053" s="2" t="s">
        <v>301</v>
      </c>
      <c r="B2053" s="2" t="s">
        <v>8089</v>
      </c>
      <c r="C2053" s="2" t="s">
        <v>302</v>
      </c>
      <c r="D2053" s="2" t="s">
        <v>3616</v>
      </c>
      <c r="E2053" s="2" t="s">
        <v>2</v>
      </c>
      <c r="F2053" s="2" t="s">
        <v>258</v>
      </c>
      <c r="G2053" s="2" t="s">
        <v>303</v>
      </c>
      <c r="H2053" s="2" t="s">
        <v>103</v>
      </c>
      <c r="I2053" s="2" t="s">
        <v>273</v>
      </c>
      <c r="J2053" s="2" t="s">
        <v>5547</v>
      </c>
      <c r="K2053" s="3">
        <v>41579</v>
      </c>
    </row>
    <row r="2054" spans="1:11" ht="15.6">
      <c r="A2054" s="2" t="s">
        <v>304</v>
      </c>
      <c r="B2054" s="2" t="s">
        <v>8090</v>
      </c>
      <c r="C2054" s="2" t="s">
        <v>305</v>
      </c>
      <c r="D2054" s="2" t="s">
        <v>3616</v>
      </c>
      <c r="E2054" s="2" t="s">
        <v>2</v>
      </c>
      <c r="F2054" s="2" t="s">
        <v>258</v>
      </c>
      <c r="G2054" s="2" t="s">
        <v>306</v>
      </c>
      <c r="H2054" s="2" t="s">
        <v>103</v>
      </c>
      <c r="I2054" s="2" t="s">
        <v>273</v>
      </c>
      <c r="J2054" s="2" t="s">
        <v>5547</v>
      </c>
      <c r="K2054" s="3">
        <v>41579</v>
      </c>
    </row>
    <row r="2055" spans="1:11" ht="15.6">
      <c r="A2055" s="2" t="s">
        <v>307</v>
      </c>
      <c r="B2055" s="2" t="s">
        <v>8091</v>
      </c>
      <c r="C2055" s="2" t="s">
        <v>308</v>
      </c>
      <c r="D2055" s="2" t="s">
        <v>3616</v>
      </c>
      <c r="E2055" s="2" t="s">
        <v>2</v>
      </c>
      <c r="F2055" s="2" t="s">
        <v>258</v>
      </c>
      <c r="G2055" s="2" t="s">
        <v>306</v>
      </c>
      <c r="H2055" s="2" t="s">
        <v>103</v>
      </c>
      <c r="I2055" s="2" t="s">
        <v>273</v>
      </c>
      <c r="J2055" s="2" t="s">
        <v>5547</v>
      </c>
      <c r="K2055" s="3">
        <v>41579</v>
      </c>
    </row>
    <row r="2056" spans="1:11" ht="15.6">
      <c r="A2056" s="2" t="s">
        <v>806</v>
      </c>
      <c r="B2056" s="2" t="s">
        <v>8092</v>
      </c>
      <c r="C2056" s="2" t="s">
        <v>807</v>
      </c>
      <c r="D2056" s="2" t="s">
        <v>3616</v>
      </c>
      <c r="E2056" s="2" t="s">
        <v>808</v>
      </c>
      <c r="F2056" s="2" t="s">
        <v>258</v>
      </c>
      <c r="G2056" s="2" t="s">
        <v>809</v>
      </c>
      <c r="H2056" s="2" t="s">
        <v>325</v>
      </c>
      <c r="I2056" s="2" t="s">
        <v>273</v>
      </c>
      <c r="J2056" s="2" t="s">
        <v>8093</v>
      </c>
      <c r="K2056" s="3">
        <v>42978</v>
      </c>
    </row>
    <row r="2057" spans="1:11" ht="15.6">
      <c r="A2057" s="2" t="s">
        <v>810</v>
      </c>
      <c r="B2057" s="2" t="s">
        <v>8094</v>
      </c>
      <c r="C2057" s="2" t="s">
        <v>811</v>
      </c>
      <c r="D2057" s="2" t="s">
        <v>3616</v>
      </c>
      <c r="E2057" s="2" t="s">
        <v>808</v>
      </c>
      <c r="F2057" s="2" t="s">
        <v>258</v>
      </c>
      <c r="G2057" s="2" t="s">
        <v>809</v>
      </c>
      <c r="H2057" s="2" t="s">
        <v>325</v>
      </c>
      <c r="I2057" s="2" t="s">
        <v>273</v>
      </c>
      <c r="J2057" s="2" t="s">
        <v>8093</v>
      </c>
      <c r="K2057" s="3">
        <v>42978</v>
      </c>
    </row>
    <row r="2058" spans="1:11" ht="15.6">
      <c r="A2058" s="2" t="s">
        <v>812</v>
      </c>
      <c r="B2058" s="2" t="s">
        <v>8095</v>
      </c>
      <c r="C2058" s="2" t="s">
        <v>813</v>
      </c>
      <c r="D2058" s="2" t="s">
        <v>3616</v>
      </c>
      <c r="E2058" s="2" t="s">
        <v>808</v>
      </c>
      <c r="F2058" s="2" t="s">
        <v>258</v>
      </c>
      <c r="G2058" s="2" t="s">
        <v>809</v>
      </c>
      <c r="H2058" s="2" t="s">
        <v>328</v>
      </c>
      <c r="I2058" s="2" t="s">
        <v>273</v>
      </c>
      <c r="J2058" s="2" t="s">
        <v>8093</v>
      </c>
      <c r="K2058" s="3">
        <v>42978</v>
      </c>
    </row>
    <row r="2059" spans="1:11" ht="15.6">
      <c r="A2059" s="2" t="s">
        <v>814</v>
      </c>
      <c r="B2059" s="2" t="s">
        <v>8096</v>
      </c>
      <c r="C2059" s="2" t="s">
        <v>815</v>
      </c>
      <c r="D2059" s="2" t="s">
        <v>3616</v>
      </c>
      <c r="E2059" s="2" t="s">
        <v>808</v>
      </c>
      <c r="F2059" s="2" t="s">
        <v>258</v>
      </c>
      <c r="G2059" s="2" t="s">
        <v>809</v>
      </c>
      <c r="H2059" s="2" t="s">
        <v>328</v>
      </c>
      <c r="I2059" s="2" t="s">
        <v>273</v>
      </c>
      <c r="J2059" s="2" t="s">
        <v>8093</v>
      </c>
      <c r="K2059" s="3">
        <v>42978</v>
      </c>
    </row>
    <row r="2060" spans="1:11" ht="15.6">
      <c r="A2060" s="2" t="s">
        <v>816</v>
      </c>
      <c r="B2060" s="2" t="s">
        <v>8097</v>
      </c>
      <c r="C2060" s="2" t="s">
        <v>817</v>
      </c>
      <c r="D2060" s="2" t="s">
        <v>3616</v>
      </c>
      <c r="E2060" s="2" t="s">
        <v>808</v>
      </c>
      <c r="F2060" s="2" t="s">
        <v>258</v>
      </c>
      <c r="G2060" s="2" t="s">
        <v>809</v>
      </c>
      <c r="H2060" s="2" t="s">
        <v>328</v>
      </c>
      <c r="I2060" s="2" t="s">
        <v>273</v>
      </c>
      <c r="J2060" s="2" t="s">
        <v>8093</v>
      </c>
      <c r="K2060" s="3">
        <v>42978</v>
      </c>
    </row>
    <row r="2061" spans="1:11" ht="15.6">
      <c r="A2061" s="2" t="s">
        <v>818</v>
      </c>
      <c r="B2061" s="2" t="s">
        <v>8098</v>
      </c>
      <c r="C2061" s="2" t="s">
        <v>819</v>
      </c>
      <c r="D2061" s="2" t="s">
        <v>3616</v>
      </c>
      <c r="E2061" s="2" t="s">
        <v>808</v>
      </c>
      <c r="F2061" s="2" t="s">
        <v>258</v>
      </c>
      <c r="G2061" s="2" t="s">
        <v>809</v>
      </c>
      <c r="H2061" s="2" t="s">
        <v>328</v>
      </c>
      <c r="I2061" s="2" t="s">
        <v>273</v>
      </c>
      <c r="J2061" s="2" t="s">
        <v>8093</v>
      </c>
      <c r="K2061" s="3">
        <v>42978</v>
      </c>
    </row>
    <row r="2062" spans="1:11" ht="15.6">
      <c r="A2062" s="2" t="s">
        <v>820</v>
      </c>
      <c r="B2062" s="2" t="s">
        <v>8099</v>
      </c>
      <c r="C2062" s="2" t="s">
        <v>821</v>
      </c>
      <c r="D2062" s="2" t="s">
        <v>3616</v>
      </c>
      <c r="E2062" s="2" t="s">
        <v>808</v>
      </c>
      <c r="F2062" s="2" t="s">
        <v>258</v>
      </c>
      <c r="G2062" s="2" t="s">
        <v>822</v>
      </c>
      <c r="H2062" s="2" t="s">
        <v>325</v>
      </c>
      <c r="I2062" s="2" t="s">
        <v>273</v>
      </c>
      <c r="J2062" s="2" t="s">
        <v>8093</v>
      </c>
      <c r="K2062" s="3">
        <v>42978</v>
      </c>
    </row>
    <row r="2063" spans="1:11" ht="15.6">
      <c r="A2063" s="2" t="s">
        <v>823</v>
      </c>
      <c r="B2063" s="2" t="s">
        <v>8100</v>
      </c>
      <c r="C2063" s="2" t="s">
        <v>824</v>
      </c>
      <c r="D2063" s="2" t="s">
        <v>3616</v>
      </c>
      <c r="E2063" s="2" t="s">
        <v>808</v>
      </c>
      <c r="F2063" s="2" t="s">
        <v>258</v>
      </c>
      <c r="G2063" s="2" t="s">
        <v>822</v>
      </c>
      <c r="H2063" s="2" t="s">
        <v>325</v>
      </c>
      <c r="I2063" s="2" t="s">
        <v>273</v>
      </c>
      <c r="J2063" s="2" t="s">
        <v>8093</v>
      </c>
      <c r="K2063" s="3">
        <v>42978</v>
      </c>
    </row>
    <row r="2064" spans="1:11" ht="15.6">
      <c r="A2064" s="2" t="s">
        <v>825</v>
      </c>
      <c r="B2064" s="2" t="s">
        <v>8101</v>
      </c>
      <c r="C2064" s="2" t="s">
        <v>826</v>
      </c>
      <c r="D2064" s="2" t="s">
        <v>3616</v>
      </c>
      <c r="E2064" s="2" t="s">
        <v>808</v>
      </c>
      <c r="F2064" s="2" t="s">
        <v>258</v>
      </c>
      <c r="G2064" s="2" t="s">
        <v>822</v>
      </c>
      <c r="H2064" s="2" t="s">
        <v>328</v>
      </c>
      <c r="I2064" s="2" t="s">
        <v>273</v>
      </c>
      <c r="J2064" s="2" t="s">
        <v>8093</v>
      </c>
      <c r="K2064" s="3">
        <v>42856</v>
      </c>
    </row>
    <row r="2065" spans="1:11" ht="15.6">
      <c r="A2065" s="2" t="s">
        <v>827</v>
      </c>
      <c r="B2065" s="2" t="s">
        <v>8102</v>
      </c>
      <c r="C2065" s="2" t="s">
        <v>828</v>
      </c>
      <c r="D2065" s="2" t="s">
        <v>3616</v>
      </c>
      <c r="E2065" s="2" t="s">
        <v>808</v>
      </c>
      <c r="F2065" s="2" t="s">
        <v>258</v>
      </c>
      <c r="G2065" s="2" t="s">
        <v>822</v>
      </c>
      <c r="H2065" s="2" t="s">
        <v>328</v>
      </c>
      <c r="I2065" s="2" t="s">
        <v>273</v>
      </c>
      <c r="J2065" s="2" t="s">
        <v>8093</v>
      </c>
      <c r="K2065" s="3">
        <v>42856</v>
      </c>
    </row>
    <row r="2066" spans="1:11" ht="15.6">
      <c r="A2066" s="2" t="s">
        <v>829</v>
      </c>
      <c r="B2066" s="2" t="s">
        <v>8103</v>
      </c>
      <c r="C2066" s="2" t="s">
        <v>830</v>
      </c>
      <c r="D2066" s="2" t="s">
        <v>3616</v>
      </c>
      <c r="E2066" s="2" t="s">
        <v>808</v>
      </c>
      <c r="F2066" s="2" t="s">
        <v>258</v>
      </c>
      <c r="G2066" s="2" t="s">
        <v>809</v>
      </c>
      <c r="H2066" s="2" t="s">
        <v>328</v>
      </c>
      <c r="I2066" s="2" t="s">
        <v>273</v>
      </c>
      <c r="J2066" s="2" t="s">
        <v>8093</v>
      </c>
      <c r="K2066" s="3">
        <v>42856</v>
      </c>
    </row>
    <row r="2067" spans="1:11" ht="15.6">
      <c r="A2067" s="2" t="s">
        <v>831</v>
      </c>
      <c r="B2067" s="2" t="s">
        <v>8104</v>
      </c>
      <c r="C2067" s="2" t="s">
        <v>832</v>
      </c>
      <c r="D2067" s="2" t="s">
        <v>3616</v>
      </c>
      <c r="E2067" s="2" t="s">
        <v>808</v>
      </c>
      <c r="F2067" s="2" t="s">
        <v>258</v>
      </c>
      <c r="G2067" s="2" t="s">
        <v>809</v>
      </c>
      <c r="H2067" s="2" t="s">
        <v>328</v>
      </c>
      <c r="I2067" s="2" t="s">
        <v>273</v>
      </c>
      <c r="J2067" s="2" t="s">
        <v>8093</v>
      </c>
      <c r="K2067" s="3">
        <v>42856</v>
      </c>
    </row>
    <row r="2068" spans="1:11" ht="15.6">
      <c r="A2068" s="2" t="s">
        <v>833</v>
      </c>
      <c r="B2068" s="2" t="s">
        <v>8105</v>
      </c>
      <c r="C2068" s="2" t="s">
        <v>834</v>
      </c>
      <c r="D2068" s="2" t="s">
        <v>3616</v>
      </c>
      <c r="E2068" s="2" t="s">
        <v>808</v>
      </c>
      <c r="F2068" s="2" t="s">
        <v>258</v>
      </c>
      <c r="G2068" s="2" t="s">
        <v>3</v>
      </c>
      <c r="H2068" s="2" t="s">
        <v>325</v>
      </c>
      <c r="I2068" s="2" t="s">
        <v>273</v>
      </c>
      <c r="J2068" s="2" t="s">
        <v>8093</v>
      </c>
      <c r="K2068" s="3">
        <v>42856</v>
      </c>
    </row>
    <row r="2069" spans="1:11" ht="15.6">
      <c r="A2069" s="2" t="s">
        <v>835</v>
      </c>
      <c r="B2069" s="2" t="s">
        <v>8106</v>
      </c>
      <c r="C2069" s="2" t="s">
        <v>836</v>
      </c>
      <c r="D2069" s="2" t="s">
        <v>3616</v>
      </c>
      <c r="E2069" s="2" t="s">
        <v>808</v>
      </c>
      <c r="F2069" s="2" t="s">
        <v>258</v>
      </c>
      <c r="G2069" s="2" t="s">
        <v>3</v>
      </c>
      <c r="H2069" s="2" t="s">
        <v>328</v>
      </c>
      <c r="I2069" s="2" t="s">
        <v>273</v>
      </c>
      <c r="J2069" s="2" t="s">
        <v>8093</v>
      </c>
      <c r="K2069" s="3">
        <v>42856</v>
      </c>
    </row>
    <row r="2070" spans="1:11" ht="15.6">
      <c r="A2070" s="2" t="s">
        <v>837</v>
      </c>
      <c r="B2070" s="2" t="s">
        <v>8107</v>
      </c>
      <c r="C2070" s="2" t="s">
        <v>838</v>
      </c>
      <c r="D2070" s="2" t="s">
        <v>3616</v>
      </c>
      <c r="E2070" s="2" t="s">
        <v>808</v>
      </c>
      <c r="F2070" s="2" t="s">
        <v>258</v>
      </c>
      <c r="G2070" s="2" t="s">
        <v>3</v>
      </c>
      <c r="H2070" s="2" t="s">
        <v>325</v>
      </c>
      <c r="I2070" s="2" t="s">
        <v>273</v>
      </c>
      <c r="J2070" s="2" t="s">
        <v>8093</v>
      </c>
      <c r="K2070" s="3">
        <v>42856</v>
      </c>
    </row>
    <row r="2071" spans="1:11" ht="15.6">
      <c r="A2071" s="2" t="s">
        <v>3755</v>
      </c>
      <c r="B2071" s="2" t="s">
        <v>8108</v>
      </c>
      <c r="C2071" s="2" t="s">
        <v>8109</v>
      </c>
      <c r="D2071" s="2" t="s">
        <v>3616</v>
      </c>
      <c r="E2071" s="2" t="s">
        <v>2</v>
      </c>
      <c r="F2071" s="2" t="s">
        <v>3617</v>
      </c>
      <c r="G2071" s="2" t="s">
        <v>3</v>
      </c>
      <c r="H2071" s="2" t="s">
        <v>1325</v>
      </c>
      <c r="I2071" s="2" t="s">
        <v>5</v>
      </c>
      <c r="J2071" s="2" t="s">
        <v>8110</v>
      </c>
      <c r="K2071" s="3">
        <v>43025</v>
      </c>
    </row>
    <row r="2072" spans="1:11" ht="15.6">
      <c r="A2072" s="2" t="s">
        <v>3755</v>
      </c>
      <c r="B2072" s="2" t="s">
        <v>8111</v>
      </c>
      <c r="C2072" s="2" t="s">
        <v>8112</v>
      </c>
      <c r="D2072" s="2" t="s">
        <v>3616</v>
      </c>
      <c r="E2072" s="2" t="s">
        <v>2</v>
      </c>
      <c r="F2072" s="2" t="s">
        <v>5213</v>
      </c>
      <c r="G2072" s="2" t="s">
        <v>3</v>
      </c>
      <c r="H2072" s="2" t="s">
        <v>1325</v>
      </c>
      <c r="I2072" s="2" t="s">
        <v>5</v>
      </c>
      <c r="J2072" s="2" t="s">
        <v>8110</v>
      </c>
      <c r="K2072" s="3">
        <v>43025</v>
      </c>
    </row>
    <row r="2073" spans="1:11" ht="15.6">
      <c r="A2073" s="2" t="s">
        <v>3755</v>
      </c>
      <c r="B2073" s="2" t="s">
        <v>8113</v>
      </c>
      <c r="C2073" s="2" t="s">
        <v>8114</v>
      </c>
      <c r="D2073" s="2" t="s">
        <v>3616</v>
      </c>
      <c r="E2073" s="2" t="s">
        <v>2</v>
      </c>
      <c r="F2073" s="2" t="s">
        <v>5213</v>
      </c>
      <c r="G2073" s="2" t="s">
        <v>4350</v>
      </c>
      <c r="H2073" s="2" t="s">
        <v>1325</v>
      </c>
      <c r="I2073" s="2" t="s">
        <v>5</v>
      </c>
      <c r="J2073" s="2" t="s">
        <v>8110</v>
      </c>
      <c r="K2073" s="3">
        <v>43025</v>
      </c>
    </row>
    <row r="2074" spans="1:11" ht="15.6">
      <c r="A2074" s="2" t="s">
        <v>3755</v>
      </c>
      <c r="B2074" s="2" t="s">
        <v>8115</v>
      </c>
      <c r="C2074" s="2" t="s">
        <v>8116</v>
      </c>
      <c r="D2074" s="2" t="s">
        <v>3616</v>
      </c>
      <c r="E2074" s="2" t="s">
        <v>2</v>
      </c>
      <c r="F2074" s="2" t="s">
        <v>3621</v>
      </c>
      <c r="G2074" s="2" t="s">
        <v>3</v>
      </c>
      <c r="H2074" s="2" t="s">
        <v>1325</v>
      </c>
      <c r="I2074" s="2" t="s">
        <v>5</v>
      </c>
      <c r="J2074" s="2" t="s">
        <v>8110</v>
      </c>
      <c r="K2074" s="3">
        <v>43025</v>
      </c>
    </row>
    <row r="2075" spans="1:11" ht="15.6">
      <c r="A2075" s="2" t="s">
        <v>3755</v>
      </c>
      <c r="B2075" s="2" t="s">
        <v>8117</v>
      </c>
      <c r="C2075" s="2" t="s">
        <v>8118</v>
      </c>
      <c r="D2075" s="2" t="s">
        <v>3616</v>
      </c>
      <c r="E2075" s="2" t="s">
        <v>2</v>
      </c>
      <c r="F2075" s="2" t="s">
        <v>3621</v>
      </c>
      <c r="G2075" s="2" t="s">
        <v>4350</v>
      </c>
      <c r="H2075" s="2" t="s">
        <v>1325</v>
      </c>
      <c r="I2075" s="2" t="s">
        <v>5</v>
      </c>
      <c r="J2075" s="2" t="s">
        <v>8110</v>
      </c>
      <c r="K2075" s="3">
        <v>43025</v>
      </c>
    </row>
    <row r="2076" spans="1:11" ht="15.6">
      <c r="A2076" s="2" t="s">
        <v>3755</v>
      </c>
      <c r="B2076" s="2" t="s">
        <v>8119</v>
      </c>
      <c r="C2076" s="2" t="s">
        <v>8120</v>
      </c>
      <c r="D2076" s="2" t="s">
        <v>3616</v>
      </c>
      <c r="E2076" s="2" t="s">
        <v>2</v>
      </c>
      <c r="F2076" s="2" t="s">
        <v>3617</v>
      </c>
      <c r="G2076" s="2" t="s">
        <v>4350</v>
      </c>
      <c r="H2076" s="2" t="s">
        <v>1325</v>
      </c>
      <c r="I2076" s="2" t="s">
        <v>5</v>
      </c>
      <c r="J2076" s="2" t="s">
        <v>8110</v>
      </c>
      <c r="K2076" s="3">
        <v>43025</v>
      </c>
    </row>
    <row r="2077" spans="1:11" ht="15.6">
      <c r="A2077" s="2" t="s">
        <v>8121</v>
      </c>
      <c r="B2077" s="2" t="s">
        <v>2219</v>
      </c>
      <c r="C2077" s="2" t="s">
        <v>2220</v>
      </c>
      <c r="D2077" s="2" t="s">
        <v>3616</v>
      </c>
      <c r="E2077" s="2" t="s">
        <v>2</v>
      </c>
      <c r="F2077" s="2" t="s">
        <v>233</v>
      </c>
      <c r="G2077" s="2" t="s">
        <v>3</v>
      </c>
      <c r="H2077" s="2" t="s">
        <v>693</v>
      </c>
      <c r="I2077" s="2" t="s">
        <v>273</v>
      </c>
      <c r="J2077" s="2" t="s">
        <v>8122</v>
      </c>
      <c r="K2077" s="3">
        <v>43881</v>
      </c>
    </row>
    <row r="2078" spans="1:11" ht="15.6">
      <c r="A2078" s="2" t="s">
        <v>8123</v>
      </c>
      <c r="B2078" s="2" t="s">
        <v>2217</v>
      </c>
      <c r="C2078" s="2" t="s">
        <v>2218</v>
      </c>
      <c r="D2078" s="2" t="s">
        <v>3616</v>
      </c>
      <c r="E2078" s="2" t="s">
        <v>2</v>
      </c>
      <c r="F2078" s="2" t="s">
        <v>233</v>
      </c>
      <c r="G2078" s="2" t="s">
        <v>3</v>
      </c>
      <c r="H2078" s="2" t="s">
        <v>693</v>
      </c>
      <c r="I2078" s="2" t="s">
        <v>273</v>
      </c>
      <c r="J2078" s="2" t="s">
        <v>8122</v>
      </c>
      <c r="K2078" s="3">
        <v>43881</v>
      </c>
    </row>
    <row r="2079" spans="1:11" ht="15.6">
      <c r="A2079" s="2" t="s">
        <v>8124</v>
      </c>
      <c r="B2079" s="2" t="s">
        <v>2215</v>
      </c>
      <c r="C2079" s="2" t="s">
        <v>2216</v>
      </c>
      <c r="D2079" s="2" t="s">
        <v>3616</v>
      </c>
      <c r="E2079" s="2" t="s">
        <v>2</v>
      </c>
      <c r="F2079" s="2" t="s">
        <v>233</v>
      </c>
      <c r="G2079" s="2" t="s">
        <v>3</v>
      </c>
      <c r="H2079" s="2" t="s">
        <v>4</v>
      </c>
      <c r="I2079" s="2" t="s">
        <v>273</v>
      </c>
      <c r="J2079" s="2" t="s">
        <v>8122</v>
      </c>
      <c r="K2079" s="3">
        <v>43881</v>
      </c>
    </row>
    <row r="2080" spans="1:11" ht="15.6">
      <c r="A2080" s="2" t="s">
        <v>8125</v>
      </c>
      <c r="B2080" s="2" t="s">
        <v>2213</v>
      </c>
      <c r="C2080" s="2" t="s">
        <v>2214</v>
      </c>
      <c r="D2080" s="2" t="s">
        <v>3616</v>
      </c>
      <c r="E2080" s="2" t="s">
        <v>2</v>
      </c>
      <c r="F2080" s="2" t="s">
        <v>233</v>
      </c>
      <c r="G2080" s="2" t="s">
        <v>3</v>
      </c>
      <c r="H2080" s="2" t="s">
        <v>4</v>
      </c>
      <c r="I2080" s="2" t="s">
        <v>273</v>
      </c>
      <c r="J2080" s="2" t="s">
        <v>8122</v>
      </c>
      <c r="K2080" s="3">
        <v>43881</v>
      </c>
    </row>
    <row r="2081" spans="1:11" ht="15.6">
      <c r="A2081" s="2" t="s">
        <v>8126</v>
      </c>
      <c r="B2081" s="2" t="s">
        <v>2211</v>
      </c>
      <c r="C2081" s="2" t="s">
        <v>2212</v>
      </c>
      <c r="D2081" s="2" t="s">
        <v>3616</v>
      </c>
      <c r="E2081" s="2" t="s">
        <v>2</v>
      </c>
      <c r="F2081" s="2" t="s">
        <v>233</v>
      </c>
      <c r="G2081" s="2" t="s">
        <v>3</v>
      </c>
      <c r="H2081" s="2" t="s">
        <v>4</v>
      </c>
      <c r="I2081" s="2" t="s">
        <v>273</v>
      </c>
      <c r="J2081" s="2" t="s">
        <v>8122</v>
      </c>
      <c r="K2081" s="3">
        <v>43881</v>
      </c>
    </row>
    <row r="2082" spans="1:11" ht="15.6">
      <c r="A2082" s="2" t="s">
        <v>8127</v>
      </c>
      <c r="B2082" s="2" t="s">
        <v>2209</v>
      </c>
      <c r="C2082" s="2" t="s">
        <v>2210</v>
      </c>
      <c r="D2082" s="2" t="s">
        <v>3616</v>
      </c>
      <c r="E2082" s="2" t="s">
        <v>2</v>
      </c>
      <c r="F2082" s="2" t="s">
        <v>233</v>
      </c>
      <c r="G2082" s="2" t="s">
        <v>3</v>
      </c>
      <c r="H2082" s="2" t="s">
        <v>693</v>
      </c>
      <c r="I2082" s="2" t="s">
        <v>273</v>
      </c>
      <c r="J2082" s="2" t="s">
        <v>8122</v>
      </c>
      <c r="K2082" s="3">
        <v>43881</v>
      </c>
    </row>
    <row r="2083" spans="1:11" ht="15.6">
      <c r="A2083" s="2" t="s">
        <v>8128</v>
      </c>
      <c r="B2083" s="2" t="s">
        <v>8129</v>
      </c>
      <c r="C2083" s="2" t="s">
        <v>8130</v>
      </c>
      <c r="D2083" s="2" t="s">
        <v>3616</v>
      </c>
      <c r="E2083" s="2" t="s">
        <v>2</v>
      </c>
      <c r="F2083" s="2" t="s">
        <v>5563</v>
      </c>
      <c r="G2083" s="2" t="s">
        <v>8131</v>
      </c>
      <c r="H2083" s="2" t="s">
        <v>103</v>
      </c>
      <c r="I2083" s="2" t="s">
        <v>273</v>
      </c>
      <c r="J2083" s="2" t="s">
        <v>4949</v>
      </c>
      <c r="K2083" s="3">
        <v>43102</v>
      </c>
    </row>
    <row r="2084" spans="1:11" ht="15.6">
      <c r="A2084" s="2" t="s">
        <v>2221</v>
      </c>
      <c r="B2084" s="2" t="s">
        <v>8132</v>
      </c>
      <c r="C2084" s="2" t="s">
        <v>2222</v>
      </c>
      <c r="D2084" s="2" t="s">
        <v>3616</v>
      </c>
      <c r="E2084" s="2" t="s">
        <v>2</v>
      </c>
      <c r="F2084" s="2" t="s">
        <v>1406</v>
      </c>
      <c r="G2084" s="2" t="s">
        <v>3</v>
      </c>
      <c r="H2084" s="2" t="s">
        <v>103</v>
      </c>
      <c r="I2084" s="2" t="s">
        <v>273</v>
      </c>
      <c r="J2084" s="2" t="s">
        <v>8133</v>
      </c>
      <c r="K2084" s="3">
        <v>43881</v>
      </c>
    </row>
    <row r="2085" spans="1:11" ht="15.6">
      <c r="A2085" s="2" t="s">
        <v>8134</v>
      </c>
      <c r="B2085" s="2" t="s">
        <v>2238</v>
      </c>
      <c r="C2085" s="2" t="s">
        <v>2239</v>
      </c>
      <c r="D2085" s="2" t="s">
        <v>3616</v>
      </c>
      <c r="E2085" s="2" t="s">
        <v>2</v>
      </c>
      <c r="F2085" s="2" t="s">
        <v>3900</v>
      </c>
      <c r="G2085" s="2" t="s">
        <v>3</v>
      </c>
      <c r="H2085" s="2" t="s">
        <v>4</v>
      </c>
      <c r="I2085" s="2" t="s">
        <v>5</v>
      </c>
      <c r="J2085" s="2" t="s">
        <v>8122</v>
      </c>
      <c r="K2085" s="3">
        <v>44131</v>
      </c>
    </row>
    <row r="2086" spans="1:11" ht="15.6">
      <c r="A2086" s="2" t="s">
        <v>8135</v>
      </c>
      <c r="B2086" s="2" t="s">
        <v>8136</v>
      </c>
      <c r="C2086" s="2" t="s">
        <v>8137</v>
      </c>
      <c r="D2086" s="2" t="s">
        <v>3616</v>
      </c>
      <c r="E2086" s="2" t="s">
        <v>2</v>
      </c>
      <c r="F2086" s="2" t="s">
        <v>3900</v>
      </c>
      <c r="G2086" s="2" t="s">
        <v>8138</v>
      </c>
      <c r="H2086" s="2" t="s">
        <v>693</v>
      </c>
      <c r="I2086" s="2" t="s">
        <v>5</v>
      </c>
      <c r="J2086" s="2" t="s">
        <v>8139</v>
      </c>
      <c r="K2086" s="3">
        <v>43432</v>
      </c>
    </row>
    <row r="2087" spans="1:11" ht="15.6">
      <c r="A2087" s="2" t="s">
        <v>8140</v>
      </c>
      <c r="B2087" s="2" t="s">
        <v>2236</v>
      </c>
      <c r="C2087" s="2" t="s">
        <v>2237</v>
      </c>
      <c r="D2087" s="2" t="s">
        <v>3616</v>
      </c>
      <c r="E2087" s="2" t="s">
        <v>2</v>
      </c>
      <c r="F2087" s="2" t="s">
        <v>3900</v>
      </c>
      <c r="G2087" s="2" t="s">
        <v>3</v>
      </c>
      <c r="H2087" s="2" t="s">
        <v>4</v>
      </c>
      <c r="I2087" s="2" t="s">
        <v>5</v>
      </c>
      <c r="J2087" s="2" t="s">
        <v>8122</v>
      </c>
      <c r="K2087" s="3">
        <v>44131</v>
      </c>
    </row>
    <row r="2088" spans="1:11" ht="15.6">
      <c r="A2088" s="2" t="s">
        <v>8141</v>
      </c>
      <c r="B2088" s="2" t="s">
        <v>8142</v>
      </c>
      <c r="C2088" s="2" t="s">
        <v>8143</v>
      </c>
      <c r="D2088" s="2" t="s">
        <v>3616</v>
      </c>
      <c r="E2088" s="2" t="s">
        <v>2</v>
      </c>
      <c r="F2088" s="2" t="s">
        <v>3900</v>
      </c>
      <c r="G2088" s="2" t="s">
        <v>8138</v>
      </c>
      <c r="H2088" s="2" t="s">
        <v>4</v>
      </c>
      <c r="I2088" s="2" t="s">
        <v>5</v>
      </c>
      <c r="J2088" s="2" t="s">
        <v>8139</v>
      </c>
      <c r="K2088" s="3">
        <v>43432</v>
      </c>
    </row>
    <row r="2089" spans="1:11" ht="15.6">
      <c r="A2089" s="2" t="s">
        <v>8144</v>
      </c>
      <c r="B2089" s="2" t="s">
        <v>2234</v>
      </c>
      <c r="C2089" s="2" t="s">
        <v>2235</v>
      </c>
      <c r="D2089" s="2" t="s">
        <v>3616</v>
      </c>
      <c r="E2089" s="2" t="s">
        <v>2</v>
      </c>
      <c r="F2089" s="2" t="s">
        <v>3900</v>
      </c>
      <c r="G2089" s="2" t="s">
        <v>3</v>
      </c>
      <c r="H2089" s="2" t="s">
        <v>693</v>
      </c>
      <c r="I2089" s="2" t="s">
        <v>5</v>
      </c>
      <c r="J2089" s="2" t="s">
        <v>8122</v>
      </c>
      <c r="K2089" s="3">
        <v>43881</v>
      </c>
    </row>
    <row r="2090" spans="1:11" ht="15.6">
      <c r="A2090" s="2" t="s">
        <v>8145</v>
      </c>
      <c r="B2090" s="2" t="s">
        <v>8146</v>
      </c>
      <c r="C2090" s="2" t="s">
        <v>8147</v>
      </c>
      <c r="D2090" s="2" t="s">
        <v>3616</v>
      </c>
      <c r="E2090" s="2" t="s">
        <v>2</v>
      </c>
      <c r="F2090" s="2" t="s">
        <v>3900</v>
      </c>
      <c r="G2090" s="2" t="s">
        <v>8138</v>
      </c>
      <c r="H2090" s="2" t="s">
        <v>693</v>
      </c>
      <c r="I2090" s="2" t="s">
        <v>5</v>
      </c>
      <c r="J2090" s="2" t="s">
        <v>8139</v>
      </c>
      <c r="K2090" s="3">
        <v>43432</v>
      </c>
    </row>
    <row r="2091" spans="1:11" ht="15.6">
      <c r="A2091" s="2" t="s">
        <v>8148</v>
      </c>
      <c r="B2091" s="2" t="s">
        <v>2232</v>
      </c>
      <c r="C2091" s="2" t="s">
        <v>2233</v>
      </c>
      <c r="D2091" s="2" t="s">
        <v>3616</v>
      </c>
      <c r="E2091" s="2" t="s">
        <v>2</v>
      </c>
      <c r="F2091" s="2" t="s">
        <v>3900</v>
      </c>
      <c r="G2091" s="2" t="s">
        <v>2227</v>
      </c>
      <c r="H2091" s="2" t="s">
        <v>693</v>
      </c>
      <c r="I2091" s="2" t="s">
        <v>5</v>
      </c>
      <c r="J2091" s="2" t="s">
        <v>8122</v>
      </c>
      <c r="K2091" s="3">
        <v>43881</v>
      </c>
    </row>
    <row r="2092" spans="1:11" ht="15.6">
      <c r="A2092" s="2" t="s">
        <v>8149</v>
      </c>
      <c r="B2092" s="2" t="s">
        <v>8150</v>
      </c>
      <c r="C2092" s="2" t="s">
        <v>8151</v>
      </c>
      <c r="D2092" s="2" t="s">
        <v>3616</v>
      </c>
      <c r="E2092" s="2" t="s">
        <v>2</v>
      </c>
      <c r="F2092" s="2" t="s">
        <v>3900</v>
      </c>
      <c r="G2092" s="2" t="s">
        <v>8138</v>
      </c>
      <c r="H2092" s="2" t="s">
        <v>693</v>
      </c>
      <c r="I2092" s="2" t="s">
        <v>5</v>
      </c>
      <c r="J2092" s="2" t="s">
        <v>8139</v>
      </c>
      <c r="K2092" s="3">
        <v>43432</v>
      </c>
    </row>
    <row r="2093" spans="1:11" ht="15.6">
      <c r="A2093" s="2" t="s">
        <v>8152</v>
      </c>
      <c r="B2093" s="2" t="s">
        <v>2230</v>
      </c>
      <c r="C2093" s="2" t="s">
        <v>2231</v>
      </c>
      <c r="D2093" s="2" t="s">
        <v>3616</v>
      </c>
      <c r="E2093" s="2" t="s">
        <v>2</v>
      </c>
      <c r="F2093" s="2" t="s">
        <v>3900</v>
      </c>
      <c r="G2093" s="2" t="s">
        <v>3</v>
      </c>
      <c r="H2093" s="2" t="s">
        <v>693</v>
      </c>
      <c r="I2093" s="2" t="s">
        <v>5</v>
      </c>
      <c r="J2093" s="2" t="s">
        <v>8122</v>
      </c>
      <c r="K2093" s="3">
        <v>43881</v>
      </c>
    </row>
    <row r="2094" spans="1:11" ht="15.6">
      <c r="A2094" s="2" t="s">
        <v>8153</v>
      </c>
      <c r="B2094" s="2" t="s">
        <v>8154</v>
      </c>
      <c r="C2094" s="2" t="s">
        <v>8155</v>
      </c>
      <c r="D2094" s="2" t="s">
        <v>3616</v>
      </c>
      <c r="E2094" s="2" t="s">
        <v>2</v>
      </c>
      <c r="F2094" s="2" t="s">
        <v>3900</v>
      </c>
      <c r="G2094" s="2" t="s">
        <v>8138</v>
      </c>
      <c r="H2094" s="2" t="s">
        <v>693</v>
      </c>
      <c r="I2094" s="2" t="s">
        <v>5</v>
      </c>
      <c r="J2094" s="2" t="s">
        <v>8139</v>
      </c>
      <c r="K2094" s="3">
        <v>43432</v>
      </c>
    </row>
    <row r="2095" spans="1:11" ht="15.6">
      <c r="A2095" s="2" t="s">
        <v>8156</v>
      </c>
      <c r="B2095" s="2" t="s">
        <v>2228</v>
      </c>
      <c r="C2095" s="2" t="s">
        <v>2229</v>
      </c>
      <c r="D2095" s="2" t="s">
        <v>3616</v>
      </c>
      <c r="E2095" s="2" t="s">
        <v>2</v>
      </c>
      <c r="F2095" s="2" t="s">
        <v>3900</v>
      </c>
      <c r="G2095" s="2" t="s">
        <v>3</v>
      </c>
      <c r="H2095" s="2" t="s">
        <v>693</v>
      </c>
      <c r="I2095" s="2" t="s">
        <v>5</v>
      </c>
      <c r="J2095" s="2" t="s">
        <v>8122</v>
      </c>
      <c r="K2095" s="3">
        <v>43881</v>
      </c>
    </row>
    <row r="2096" spans="1:11" ht="15.6">
      <c r="A2096" s="2" t="s">
        <v>8157</v>
      </c>
      <c r="B2096" s="2" t="s">
        <v>8158</v>
      </c>
      <c r="C2096" s="2" t="s">
        <v>8159</v>
      </c>
      <c r="D2096" s="2" t="s">
        <v>3616</v>
      </c>
      <c r="E2096" s="2" t="s">
        <v>2</v>
      </c>
      <c r="F2096" s="2" t="s">
        <v>3900</v>
      </c>
      <c r="G2096" s="2" t="s">
        <v>8138</v>
      </c>
      <c r="H2096" s="2" t="s">
        <v>4</v>
      </c>
      <c r="I2096" s="2" t="s">
        <v>5</v>
      </c>
      <c r="J2096" s="2" t="s">
        <v>8139</v>
      </c>
      <c r="K2096" s="3">
        <v>43432</v>
      </c>
    </row>
    <row r="2097" spans="1:11" ht="15.6">
      <c r="A2097" s="2" t="s">
        <v>8160</v>
      </c>
      <c r="B2097" s="2" t="s">
        <v>8161</v>
      </c>
      <c r="C2097" s="2" t="s">
        <v>8162</v>
      </c>
      <c r="D2097" s="2" t="s">
        <v>3616</v>
      </c>
      <c r="E2097" s="2" t="s">
        <v>2</v>
      </c>
      <c r="F2097" s="2" t="s">
        <v>3900</v>
      </c>
      <c r="G2097" s="2" t="s">
        <v>8138</v>
      </c>
      <c r="H2097" s="2" t="s">
        <v>693</v>
      </c>
      <c r="I2097" s="2" t="s">
        <v>5</v>
      </c>
      <c r="J2097" s="2" t="s">
        <v>8139</v>
      </c>
      <c r="K2097" s="3">
        <v>43432</v>
      </c>
    </row>
    <row r="2098" spans="1:11" ht="15.6">
      <c r="A2098" s="2" t="s">
        <v>8163</v>
      </c>
      <c r="B2098" s="2" t="s">
        <v>8164</v>
      </c>
      <c r="C2098" s="2" t="s">
        <v>8165</v>
      </c>
      <c r="D2098" s="2" t="s">
        <v>3616</v>
      </c>
      <c r="E2098" s="2" t="s">
        <v>2</v>
      </c>
      <c r="F2098" s="2" t="s">
        <v>3900</v>
      </c>
      <c r="G2098" s="2" t="s">
        <v>8138</v>
      </c>
      <c r="H2098" s="2" t="s">
        <v>693</v>
      </c>
      <c r="I2098" s="2" t="s">
        <v>5</v>
      </c>
      <c r="J2098" s="2" t="s">
        <v>8139</v>
      </c>
      <c r="K2098" s="3">
        <v>43432</v>
      </c>
    </row>
    <row r="2099" spans="1:11" ht="15.6">
      <c r="A2099" s="2" t="s">
        <v>8166</v>
      </c>
      <c r="B2099" s="2" t="s">
        <v>2225</v>
      </c>
      <c r="C2099" s="2" t="s">
        <v>2226</v>
      </c>
      <c r="D2099" s="2" t="s">
        <v>3616</v>
      </c>
      <c r="E2099" s="2" t="s">
        <v>2</v>
      </c>
      <c r="F2099" s="2" t="s">
        <v>3900</v>
      </c>
      <c r="G2099" s="2" t="s">
        <v>2227</v>
      </c>
      <c r="H2099" s="2" t="s">
        <v>693</v>
      </c>
      <c r="I2099" s="2" t="s">
        <v>5</v>
      </c>
      <c r="J2099" s="2" t="s">
        <v>8122</v>
      </c>
      <c r="K2099" s="3">
        <v>43881</v>
      </c>
    </row>
    <row r="2100" spans="1:11" ht="15.6">
      <c r="A2100" s="2" t="s">
        <v>8167</v>
      </c>
      <c r="B2100" s="2" t="s">
        <v>2223</v>
      </c>
      <c r="C2100" s="2" t="s">
        <v>2224</v>
      </c>
      <c r="D2100" s="2" t="s">
        <v>3616</v>
      </c>
      <c r="E2100" s="2" t="s">
        <v>2</v>
      </c>
      <c r="F2100" s="2" t="s">
        <v>3900</v>
      </c>
      <c r="G2100" s="2" t="s">
        <v>3</v>
      </c>
      <c r="H2100" s="2" t="s">
        <v>693</v>
      </c>
      <c r="I2100" s="2" t="s">
        <v>5</v>
      </c>
      <c r="J2100" s="2" t="s">
        <v>8122</v>
      </c>
      <c r="K2100" s="3">
        <v>43881</v>
      </c>
    </row>
    <row r="2101" spans="1:11" ht="15.6">
      <c r="A2101" s="2" t="s">
        <v>2240</v>
      </c>
      <c r="B2101" s="2" t="s">
        <v>8168</v>
      </c>
      <c r="C2101" s="2" t="s">
        <v>2241</v>
      </c>
      <c r="D2101" s="2" t="s">
        <v>3616</v>
      </c>
      <c r="E2101" s="2" t="s">
        <v>2</v>
      </c>
      <c r="F2101" s="2" t="s">
        <v>233</v>
      </c>
      <c r="G2101" s="2" t="s">
        <v>3</v>
      </c>
      <c r="H2101" s="2" t="s">
        <v>272</v>
      </c>
      <c r="I2101" s="2" t="s">
        <v>5</v>
      </c>
      <c r="J2101" s="2" t="s">
        <v>8169</v>
      </c>
      <c r="K2101" s="3">
        <v>43878</v>
      </c>
    </row>
    <row r="2102" spans="1:11" ht="15.6">
      <c r="A2102" s="2" t="s">
        <v>2242</v>
      </c>
      <c r="B2102" s="2" t="s">
        <v>8170</v>
      </c>
      <c r="C2102" s="2" t="s">
        <v>2243</v>
      </c>
      <c r="D2102" s="2" t="s">
        <v>3616</v>
      </c>
      <c r="E2102" s="2" t="s">
        <v>2</v>
      </c>
      <c r="F2102" s="2" t="s">
        <v>3621</v>
      </c>
      <c r="G2102" s="2" t="s">
        <v>3</v>
      </c>
      <c r="H2102" s="2" t="s">
        <v>2244</v>
      </c>
      <c r="I2102" s="2" t="s">
        <v>273</v>
      </c>
      <c r="J2102" s="2" t="s">
        <v>8171</v>
      </c>
      <c r="K2102" s="3">
        <v>43878</v>
      </c>
    </row>
    <row r="2103" spans="1:11" ht="15.6">
      <c r="A2103" s="2" t="s">
        <v>2245</v>
      </c>
      <c r="B2103" s="2" t="s">
        <v>8172</v>
      </c>
      <c r="C2103" s="2" t="s">
        <v>2246</v>
      </c>
      <c r="D2103" s="2" t="s">
        <v>3616</v>
      </c>
      <c r="E2103" s="2" t="s">
        <v>2</v>
      </c>
      <c r="F2103" s="2" t="s">
        <v>3621</v>
      </c>
      <c r="G2103" s="2" t="s">
        <v>3</v>
      </c>
      <c r="H2103" s="2" t="s">
        <v>2244</v>
      </c>
      <c r="I2103" s="2" t="s">
        <v>273</v>
      </c>
      <c r="J2103" s="2" t="s">
        <v>8171</v>
      </c>
      <c r="K2103" s="3">
        <v>43878</v>
      </c>
    </row>
    <row r="2104" spans="1:11" ht="15.6">
      <c r="A2104" s="2" t="s">
        <v>8173</v>
      </c>
      <c r="B2104" s="2" t="s">
        <v>8174</v>
      </c>
      <c r="C2104" s="2" t="s">
        <v>8175</v>
      </c>
      <c r="D2104" s="2" t="s">
        <v>3616</v>
      </c>
      <c r="E2104" s="2" t="s">
        <v>2</v>
      </c>
      <c r="F2104" s="2" t="s">
        <v>3621</v>
      </c>
      <c r="G2104" s="2" t="s">
        <v>8176</v>
      </c>
      <c r="H2104" s="2" t="s">
        <v>2244</v>
      </c>
      <c r="I2104" s="2" t="s">
        <v>273</v>
      </c>
      <c r="J2104" s="2" t="s">
        <v>4949</v>
      </c>
      <c r="K2104" s="3">
        <v>43290</v>
      </c>
    </row>
    <row r="2105" spans="1:11" ht="15.6">
      <c r="A2105" s="2" t="s">
        <v>8177</v>
      </c>
      <c r="B2105" s="2" t="s">
        <v>8178</v>
      </c>
      <c r="C2105" s="2" t="s">
        <v>8179</v>
      </c>
      <c r="D2105" s="2" t="s">
        <v>3616</v>
      </c>
      <c r="E2105" s="2" t="s">
        <v>2</v>
      </c>
      <c r="F2105" s="2" t="s">
        <v>3621</v>
      </c>
      <c r="G2105" s="2" t="s">
        <v>8176</v>
      </c>
      <c r="H2105" s="2" t="s">
        <v>2244</v>
      </c>
      <c r="I2105" s="2" t="s">
        <v>273</v>
      </c>
      <c r="J2105" s="2" t="s">
        <v>4949</v>
      </c>
      <c r="K2105" s="3">
        <v>43290</v>
      </c>
    </row>
    <row r="2106" spans="1:11" ht="15.6">
      <c r="A2106" s="2" t="s">
        <v>2247</v>
      </c>
      <c r="B2106" s="2" t="s">
        <v>8180</v>
      </c>
      <c r="C2106" s="2" t="s">
        <v>2248</v>
      </c>
      <c r="D2106" s="2" t="s">
        <v>3616</v>
      </c>
      <c r="E2106" s="2" t="s">
        <v>2</v>
      </c>
      <c r="F2106" s="2" t="s">
        <v>4130</v>
      </c>
      <c r="G2106" s="2" t="s">
        <v>3</v>
      </c>
      <c r="H2106" s="2" t="s">
        <v>2244</v>
      </c>
      <c r="I2106" s="2" t="s">
        <v>273</v>
      </c>
      <c r="J2106" s="2" t="s">
        <v>8171</v>
      </c>
      <c r="K2106" s="3">
        <v>43878</v>
      </c>
    </row>
    <row r="2107" spans="1:11" ht="15.6">
      <c r="A2107" s="2" t="s">
        <v>2249</v>
      </c>
      <c r="B2107" s="2" t="s">
        <v>8181</v>
      </c>
      <c r="C2107" s="2" t="s">
        <v>2250</v>
      </c>
      <c r="D2107" s="2" t="s">
        <v>3616</v>
      </c>
      <c r="E2107" s="2" t="s">
        <v>2</v>
      </c>
      <c r="F2107" s="2" t="s">
        <v>4130</v>
      </c>
      <c r="G2107" s="2" t="s">
        <v>3</v>
      </c>
      <c r="H2107" s="2" t="s">
        <v>2244</v>
      </c>
      <c r="I2107" s="2" t="s">
        <v>273</v>
      </c>
      <c r="J2107" s="2" t="s">
        <v>8171</v>
      </c>
      <c r="K2107" s="3">
        <v>43878</v>
      </c>
    </row>
    <row r="2108" spans="1:11" ht="15.6">
      <c r="A2108" s="2" t="s">
        <v>8182</v>
      </c>
      <c r="B2108" s="2" t="s">
        <v>8183</v>
      </c>
      <c r="C2108" s="2" t="s">
        <v>8184</v>
      </c>
      <c r="D2108" s="2" t="s">
        <v>3616</v>
      </c>
      <c r="E2108" s="2" t="s">
        <v>2</v>
      </c>
      <c r="F2108" s="2" t="s">
        <v>3639</v>
      </c>
      <c r="G2108" s="2" t="s">
        <v>8176</v>
      </c>
      <c r="H2108" s="2" t="s">
        <v>2244</v>
      </c>
      <c r="I2108" s="2" t="s">
        <v>273</v>
      </c>
      <c r="J2108" s="2" t="s">
        <v>4949</v>
      </c>
      <c r="K2108" s="3">
        <v>43290</v>
      </c>
    </row>
    <row r="2109" spans="1:11" ht="15.6">
      <c r="A2109" s="2" t="s">
        <v>8185</v>
      </c>
      <c r="B2109" s="2" t="s">
        <v>8186</v>
      </c>
      <c r="C2109" s="2" t="s">
        <v>8187</v>
      </c>
      <c r="D2109" s="2" t="s">
        <v>3616</v>
      </c>
      <c r="E2109" s="2" t="s">
        <v>2</v>
      </c>
      <c r="F2109" s="2" t="s">
        <v>3639</v>
      </c>
      <c r="G2109" s="2" t="s">
        <v>8176</v>
      </c>
      <c r="H2109" s="2" t="s">
        <v>2244</v>
      </c>
      <c r="I2109" s="2" t="s">
        <v>273</v>
      </c>
      <c r="J2109" s="2" t="s">
        <v>4949</v>
      </c>
      <c r="K2109" s="3">
        <v>43290</v>
      </c>
    </row>
    <row r="2110" spans="1:11" ht="15.6">
      <c r="A2110" s="2" t="s">
        <v>2251</v>
      </c>
      <c r="B2110" s="2" t="s">
        <v>8188</v>
      </c>
      <c r="C2110" s="2" t="s">
        <v>2252</v>
      </c>
      <c r="D2110" s="2" t="s">
        <v>3616</v>
      </c>
      <c r="E2110" s="2" t="s">
        <v>2</v>
      </c>
      <c r="F2110" s="2" t="s">
        <v>233</v>
      </c>
      <c r="G2110" s="2" t="s">
        <v>3</v>
      </c>
      <c r="H2110" s="2" t="s">
        <v>2244</v>
      </c>
      <c r="I2110" s="2" t="s">
        <v>273</v>
      </c>
      <c r="J2110" s="2" t="s">
        <v>8171</v>
      </c>
      <c r="K2110" s="3">
        <v>44004</v>
      </c>
    </row>
    <row r="2111" spans="1:11" ht="15.6">
      <c r="A2111" s="2" t="s">
        <v>2253</v>
      </c>
      <c r="B2111" s="2" t="s">
        <v>8189</v>
      </c>
      <c r="C2111" s="2" t="s">
        <v>2254</v>
      </c>
      <c r="D2111" s="2" t="s">
        <v>3616</v>
      </c>
      <c r="E2111" s="2" t="s">
        <v>2</v>
      </c>
      <c r="F2111" s="2" t="s">
        <v>233</v>
      </c>
      <c r="G2111" s="2" t="s">
        <v>3</v>
      </c>
      <c r="H2111" s="2" t="s">
        <v>2244</v>
      </c>
      <c r="I2111" s="2" t="s">
        <v>273</v>
      </c>
      <c r="J2111" s="2" t="s">
        <v>8171</v>
      </c>
      <c r="K2111" s="3">
        <v>44004</v>
      </c>
    </row>
    <row r="2112" spans="1:11" ht="15.6">
      <c r="A2112" s="2" t="s">
        <v>2255</v>
      </c>
      <c r="B2112" s="2" t="s">
        <v>8190</v>
      </c>
      <c r="C2112" s="2" t="s">
        <v>2256</v>
      </c>
      <c r="D2112" s="2" t="s">
        <v>3616</v>
      </c>
      <c r="E2112" s="2" t="s">
        <v>2</v>
      </c>
      <c r="F2112" s="2" t="s">
        <v>233</v>
      </c>
      <c r="G2112" s="2" t="s">
        <v>3</v>
      </c>
      <c r="H2112" s="2" t="s">
        <v>2244</v>
      </c>
      <c r="I2112" s="2" t="s">
        <v>273</v>
      </c>
      <c r="J2112" s="2" t="s">
        <v>8171</v>
      </c>
      <c r="K2112" s="3">
        <v>44004</v>
      </c>
    </row>
    <row r="2113" spans="1:11" ht="15.6">
      <c r="A2113" s="2" t="s">
        <v>2257</v>
      </c>
      <c r="B2113" s="2" t="s">
        <v>8191</v>
      </c>
      <c r="C2113" s="2" t="s">
        <v>2258</v>
      </c>
      <c r="D2113" s="2" t="s">
        <v>3616</v>
      </c>
      <c r="E2113" s="2" t="s">
        <v>2</v>
      </c>
      <c r="F2113" s="2" t="s">
        <v>233</v>
      </c>
      <c r="G2113" s="2" t="s">
        <v>3</v>
      </c>
      <c r="H2113" s="2" t="s">
        <v>272</v>
      </c>
      <c r="I2113" s="2" t="s">
        <v>5</v>
      </c>
      <c r="J2113" s="2" t="s">
        <v>8192</v>
      </c>
      <c r="K2113" s="3">
        <v>43942</v>
      </c>
    </row>
    <row r="2114" spans="1:11" ht="15.6">
      <c r="A2114" s="2" t="s">
        <v>2259</v>
      </c>
      <c r="B2114" s="2" t="s">
        <v>8193</v>
      </c>
      <c r="C2114" s="2" t="s">
        <v>2260</v>
      </c>
      <c r="D2114" s="2" t="s">
        <v>3616</v>
      </c>
      <c r="E2114" s="2" t="s">
        <v>2</v>
      </c>
      <c r="F2114" s="2" t="s">
        <v>233</v>
      </c>
      <c r="G2114" s="2" t="s">
        <v>3</v>
      </c>
      <c r="H2114" s="2" t="s">
        <v>272</v>
      </c>
      <c r="I2114" s="2" t="s">
        <v>5</v>
      </c>
      <c r="J2114" s="2" t="s">
        <v>8192</v>
      </c>
      <c r="K2114" s="3">
        <v>43845</v>
      </c>
    </row>
    <row r="2115" spans="1:11" ht="15.6">
      <c r="A2115" s="2" t="s">
        <v>2261</v>
      </c>
      <c r="B2115" s="2" t="s">
        <v>8194</v>
      </c>
      <c r="C2115" s="2" t="s">
        <v>2262</v>
      </c>
      <c r="D2115" s="2" t="s">
        <v>3616</v>
      </c>
      <c r="E2115" s="2" t="s">
        <v>2</v>
      </c>
      <c r="F2115" s="2" t="s">
        <v>233</v>
      </c>
      <c r="G2115" s="2" t="s">
        <v>3</v>
      </c>
      <c r="H2115" s="2" t="s">
        <v>272</v>
      </c>
      <c r="I2115" s="2" t="s">
        <v>5</v>
      </c>
      <c r="J2115" s="2" t="s">
        <v>8192</v>
      </c>
      <c r="K2115" s="3">
        <v>43845</v>
      </c>
    </row>
    <row r="2116" spans="1:11" ht="15.6">
      <c r="A2116" s="2" t="s">
        <v>2263</v>
      </c>
      <c r="B2116" s="2" t="s">
        <v>8195</v>
      </c>
      <c r="C2116" s="2" t="s">
        <v>2264</v>
      </c>
      <c r="D2116" s="2" t="s">
        <v>3616</v>
      </c>
      <c r="E2116" s="2" t="s">
        <v>2</v>
      </c>
      <c r="F2116" s="2" t="s">
        <v>233</v>
      </c>
      <c r="G2116" s="2" t="s">
        <v>3</v>
      </c>
      <c r="H2116" s="2" t="s">
        <v>693</v>
      </c>
      <c r="I2116" s="2" t="s">
        <v>273</v>
      </c>
      <c r="J2116" s="2" t="s">
        <v>8196</v>
      </c>
      <c r="K2116" s="3">
        <v>43951</v>
      </c>
    </row>
    <row r="2117" spans="1:11" ht="15.6">
      <c r="A2117" s="2" t="s">
        <v>2265</v>
      </c>
      <c r="B2117" s="2" t="s">
        <v>8197</v>
      </c>
      <c r="C2117" s="2" t="s">
        <v>2266</v>
      </c>
      <c r="D2117" s="2" t="s">
        <v>3616</v>
      </c>
      <c r="E2117" s="2" t="s">
        <v>2</v>
      </c>
      <c r="F2117" s="2" t="s">
        <v>233</v>
      </c>
      <c r="G2117" s="2" t="s">
        <v>3</v>
      </c>
      <c r="H2117" s="2" t="s">
        <v>693</v>
      </c>
      <c r="I2117" s="2" t="s">
        <v>273</v>
      </c>
      <c r="J2117" s="2" t="s">
        <v>8196</v>
      </c>
      <c r="K2117" s="3">
        <v>43951</v>
      </c>
    </row>
    <row r="2118" spans="1:11" ht="15.6">
      <c r="A2118" s="2" t="s">
        <v>2267</v>
      </c>
      <c r="B2118" s="2" t="s">
        <v>8198</v>
      </c>
      <c r="C2118" s="2" t="s">
        <v>2268</v>
      </c>
      <c r="D2118" s="2" t="s">
        <v>3616</v>
      </c>
      <c r="E2118" s="2" t="s">
        <v>2</v>
      </c>
      <c r="F2118" s="2" t="s">
        <v>233</v>
      </c>
      <c r="G2118" s="2" t="s">
        <v>3</v>
      </c>
      <c r="H2118" s="2" t="s">
        <v>693</v>
      </c>
      <c r="I2118" s="2" t="s">
        <v>273</v>
      </c>
      <c r="J2118" s="2" t="s">
        <v>8196</v>
      </c>
      <c r="K2118" s="3">
        <v>43951</v>
      </c>
    </row>
    <row r="2119" spans="1:11" ht="15.6">
      <c r="A2119" s="2" t="s">
        <v>8199</v>
      </c>
      <c r="B2119" s="2" t="s">
        <v>8200</v>
      </c>
      <c r="C2119" s="2" t="s">
        <v>8201</v>
      </c>
      <c r="D2119" s="2" t="s">
        <v>3616</v>
      </c>
      <c r="E2119" s="2" t="s">
        <v>2</v>
      </c>
      <c r="F2119" s="2" t="s">
        <v>3621</v>
      </c>
      <c r="G2119" s="2" t="s">
        <v>3</v>
      </c>
      <c r="H2119" s="2" t="s">
        <v>3177</v>
      </c>
      <c r="I2119" s="2" t="s">
        <v>5</v>
      </c>
      <c r="J2119" s="2" t="s">
        <v>8202</v>
      </c>
      <c r="K2119" s="3">
        <v>43062</v>
      </c>
    </row>
    <row r="2120" spans="1:11" ht="15.6">
      <c r="A2120" s="2" t="s">
        <v>8199</v>
      </c>
      <c r="B2120" s="2" t="s">
        <v>8203</v>
      </c>
      <c r="C2120" s="2" t="s">
        <v>8204</v>
      </c>
      <c r="D2120" s="2" t="s">
        <v>3616</v>
      </c>
      <c r="E2120" s="2" t="s">
        <v>2</v>
      </c>
      <c r="F2120" s="2" t="s">
        <v>3621</v>
      </c>
      <c r="G2120" s="2" t="s">
        <v>3</v>
      </c>
      <c r="H2120" s="2" t="s">
        <v>3177</v>
      </c>
      <c r="I2120" s="2" t="s">
        <v>5</v>
      </c>
      <c r="J2120" s="2" t="s">
        <v>8202</v>
      </c>
      <c r="K2120" s="3">
        <v>43062</v>
      </c>
    </row>
    <row r="2121" spans="1:11" ht="15.6">
      <c r="A2121" s="2" t="s">
        <v>8205</v>
      </c>
      <c r="B2121" s="2" t="s">
        <v>8206</v>
      </c>
      <c r="C2121" s="2" t="s">
        <v>8207</v>
      </c>
      <c r="D2121" s="2" t="s">
        <v>3616</v>
      </c>
      <c r="E2121" s="2" t="s">
        <v>2</v>
      </c>
      <c r="F2121" s="2" t="s">
        <v>3621</v>
      </c>
      <c r="G2121" s="2" t="s">
        <v>3</v>
      </c>
      <c r="H2121" s="2" t="s">
        <v>103</v>
      </c>
      <c r="I2121" s="2" t="s">
        <v>5</v>
      </c>
      <c r="J2121" s="2" t="s">
        <v>8202</v>
      </c>
      <c r="K2121" s="3">
        <v>43062</v>
      </c>
    </row>
    <row r="2122" spans="1:11" ht="15.6">
      <c r="A2122" s="2" t="s">
        <v>8205</v>
      </c>
      <c r="B2122" s="2" t="s">
        <v>8208</v>
      </c>
      <c r="C2122" s="2" t="s">
        <v>8209</v>
      </c>
      <c r="D2122" s="2" t="s">
        <v>3616</v>
      </c>
      <c r="E2122" s="2" t="s">
        <v>2</v>
      </c>
      <c r="F2122" s="2" t="s">
        <v>3621</v>
      </c>
      <c r="G2122" s="2" t="s">
        <v>3</v>
      </c>
      <c r="H2122" s="2" t="s">
        <v>103</v>
      </c>
      <c r="I2122" s="2" t="s">
        <v>5</v>
      </c>
      <c r="J2122" s="2" t="s">
        <v>8202</v>
      </c>
      <c r="K2122" s="3">
        <v>43062</v>
      </c>
    </row>
    <row r="2123" spans="1:11" ht="15.6">
      <c r="A2123" s="2" t="s">
        <v>8210</v>
      </c>
      <c r="B2123" s="2" t="s">
        <v>8211</v>
      </c>
      <c r="C2123" s="2" t="s">
        <v>8212</v>
      </c>
      <c r="D2123" s="2" t="s">
        <v>3616</v>
      </c>
      <c r="E2123" s="2" t="s">
        <v>2</v>
      </c>
      <c r="F2123" s="2" t="s">
        <v>3621</v>
      </c>
      <c r="G2123" s="2" t="s">
        <v>3</v>
      </c>
      <c r="H2123" s="2" t="s">
        <v>8213</v>
      </c>
      <c r="I2123" s="2" t="s">
        <v>5</v>
      </c>
      <c r="J2123" s="2" t="s">
        <v>8202</v>
      </c>
      <c r="K2123" s="3">
        <v>43062</v>
      </c>
    </row>
    <row r="2124" spans="1:11" ht="15.6">
      <c r="A2124" s="2" t="s">
        <v>8210</v>
      </c>
      <c r="B2124" s="2" t="s">
        <v>8214</v>
      </c>
      <c r="C2124" s="2" t="s">
        <v>8215</v>
      </c>
      <c r="D2124" s="2" t="s">
        <v>3616</v>
      </c>
      <c r="E2124" s="2" t="s">
        <v>2</v>
      </c>
      <c r="F2124" s="2" t="s">
        <v>3621</v>
      </c>
      <c r="G2124" s="2" t="s">
        <v>3</v>
      </c>
      <c r="H2124" s="2" t="s">
        <v>8213</v>
      </c>
      <c r="I2124" s="2" t="s">
        <v>5</v>
      </c>
      <c r="J2124" s="2" t="s">
        <v>8202</v>
      </c>
      <c r="K2124" s="3">
        <v>43062</v>
      </c>
    </row>
    <row r="2125" spans="1:11" ht="15.6">
      <c r="A2125" s="2" t="s">
        <v>8216</v>
      </c>
      <c r="B2125" s="2" t="s">
        <v>8217</v>
      </c>
      <c r="C2125" s="2" t="s">
        <v>8218</v>
      </c>
      <c r="D2125" s="2" t="s">
        <v>3616</v>
      </c>
      <c r="E2125" s="2" t="s">
        <v>3759</v>
      </c>
      <c r="F2125" s="2" t="s">
        <v>5213</v>
      </c>
      <c r="G2125" s="2" t="s">
        <v>3</v>
      </c>
      <c r="H2125" s="2" t="s">
        <v>272</v>
      </c>
      <c r="I2125" s="2" t="s">
        <v>5</v>
      </c>
      <c r="J2125" s="2" t="s">
        <v>4949</v>
      </c>
      <c r="K2125" s="3">
        <v>44172</v>
      </c>
    </row>
    <row r="2126" spans="1:11" ht="15.6">
      <c r="A2126" s="2" t="s">
        <v>8219</v>
      </c>
      <c r="B2126" s="2" t="s">
        <v>8220</v>
      </c>
      <c r="C2126" s="2" t="s">
        <v>8221</v>
      </c>
      <c r="D2126" s="2" t="s">
        <v>3616</v>
      </c>
      <c r="E2126" s="2" t="s">
        <v>3759</v>
      </c>
      <c r="F2126" s="2" t="s">
        <v>5213</v>
      </c>
      <c r="G2126" s="2" t="s">
        <v>8222</v>
      </c>
      <c r="H2126" s="2" t="s">
        <v>272</v>
      </c>
      <c r="I2126" s="2" t="s">
        <v>5</v>
      </c>
      <c r="J2126" s="2" t="s">
        <v>4949</v>
      </c>
      <c r="K2126" s="3">
        <v>44172</v>
      </c>
    </row>
    <row r="2127" spans="1:11" ht="15.6">
      <c r="A2127" s="2" t="s">
        <v>8223</v>
      </c>
      <c r="B2127" s="2" t="s">
        <v>8224</v>
      </c>
      <c r="C2127" s="2" t="s">
        <v>8225</v>
      </c>
      <c r="D2127" s="2" t="s">
        <v>3616</v>
      </c>
      <c r="E2127" s="2" t="s">
        <v>3759</v>
      </c>
      <c r="F2127" s="2" t="s">
        <v>5213</v>
      </c>
      <c r="G2127" s="2" t="s">
        <v>8226</v>
      </c>
      <c r="H2127" s="2" t="s">
        <v>272</v>
      </c>
      <c r="I2127" s="2" t="s">
        <v>5</v>
      </c>
      <c r="J2127" s="2" t="s">
        <v>4949</v>
      </c>
      <c r="K2127" s="3">
        <v>44172</v>
      </c>
    </row>
    <row r="2128" spans="1:11" ht="15.6">
      <c r="A2128" s="2" t="s">
        <v>8227</v>
      </c>
      <c r="B2128" s="2" t="s">
        <v>8228</v>
      </c>
      <c r="C2128" s="2" t="s">
        <v>8229</v>
      </c>
      <c r="D2128" s="2" t="s">
        <v>3616</v>
      </c>
      <c r="E2128" s="2" t="s">
        <v>3759</v>
      </c>
      <c r="F2128" s="2" t="s">
        <v>5213</v>
      </c>
      <c r="G2128" s="2" t="s">
        <v>8230</v>
      </c>
      <c r="H2128" s="2" t="s">
        <v>272</v>
      </c>
      <c r="I2128" s="2" t="s">
        <v>5</v>
      </c>
      <c r="J2128" s="2" t="s">
        <v>4949</v>
      </c>
      <c r="K2128" s="3">
        <v>44172</v>
      </c>
    </row>
    <row r="2129" spans="1:11" ht="15.6">
      <c r="A2129" s="2" t="s">
        <v>8231</v>
      </c>
      <c r="B2129" s="2" t="s">
        <v>8232</v>
      </c>
      <c r="C2129" s="2" t="s">
        <v>8233</v>
      </c>
      <c r="D2129" s="2" t="s">
        <v>3616</v>
      </c>
      <c r="E2129" s="2" t="s">
        <v>3759</v>
      </c>
      <c r="F2129" s="2" t="s">
        <v>5213</v>
      </c>
      <c r="G2129" s="2" t="s">
        <v>8234</v>
      </c>
      <c r="H2129" s="2" t="s">
        <v>272</v>
      </c>
      <c r="I2129" s="2" t="s">
        <v>5</v>
      </c>
      <c r="J2129" s="2" t="s">
        <v>4949</v>
      </c>
      <c r="K2129" s="3">
        <v>44172</v>
      </c>
    </row>
    <row r="2130" spans="1:11" ht="15.6">
      <c r="A2130" s="2" t="s">
        <v>8235</v>
      </c>
      <c r="B2130" s="2" t="s">
        <v>8236</v>
      </c>
      <c r="C2130" s="2" t="s">
        <v>8237</v>
      </c>
      <c r="D2130" s="2" t="s">
        <v>3616</v>
      </c>
      <c r="E2130" s="2" t="s">
        <v>3759</v>
      </c>
      <c r="F2130" s="2" t="s">
        <v>3639</v>
      </c>
      <c r="G2130" s="2" t="s">
        <v>3</v>
      </c>
      <c r="H2130" s="2" t="s">
        <v>272</v>
      </c>
      <c r="I2130" s="2" t="s">
        <v>5</v>
      </c>
      <c r="J2130" s="2" t="s">
        <v>4949</v>
      </c>
      <c r="K2130" s="3">
        <v>44172</v>
      </c>
    </row>
    <row r="2131" spans="1:11" ht="15.6">
      <c r="A2131" s="2" t="s">
        <v>8238</v>
      </c>
      <c r="B2131" s="2" t="s">
        <v>8239</v>
      </c>
      <c r="C2131" s="2" t="s">
        <v>8240</v>
      </c>
      <c r="D2131" s="2" t="s">
        <v>3616</v>
      </c>
      <c r="E2131" s="2" t="s">
        <v>3759</v>
      </c>
      <c r="F2131" s="2" t="s">
        <v>3639</v>
      </c>
      <c r="G2131" s="2" t="s">
        <v>8222</v>
      </c>
      <c r="H2131" s="2" t="s">
        <v>272</v>
      </c>
      <c r="I2131" s="2" t="s">
        <v>5</v>
      </c>
      <c r="J2131" s="2" t="s">
        <v>4949</v>
      </c>
      <c r="K2131" s="3">
        <v>44172</v>
      </c>
    </row>
    <row r="2132" spans="1:11" ht="15.6">
      <c r="A2132" s="2" t="s">
        <v>8241</v>
      </c>
      <c r="B2132" s="2" t="s">
        <v>8242</v>
      </c>
      <c r="C2132" s="2" t="s">
        <v>8243</v>
      </c>
      <c r="D2132" s="2" t="s">
        <v>3616</v>
      </c>
      <c r="E2132" s="2" t="s">
        <v>3759</v>
      </c>
      <c r="F2132" s="2" t="s">
        <v>3639</v>
      </c>
      <c r="G2132" s="2" t="s">
        <v>8226</v>
      </c>
      <c r="H2132" s="2" t="s">
        <v>272</v>
      </c>
      <c r="I2132" s="2" t="s">
        <v>5</v>
      </c>
      <c r="J2132" s="2" t="s">
        <v>4949</v>
      </c>
      <c r="K2132" s="3">
        <v>44172</v>
      </c>
    </row>
    <row r="2133" spans="1:11" ht="15.6">
      <c r="A2133" s="2" t="s">
        <v>8244</v>
      </c>
      <c r="B2133" s="2" t="s">
        <v>8245</v>
      </c>
      <c r="C2133" s="2" t="s">
        <v>8246</v>
      </c>
      <c r="D2133" s="2" t="s">
        <v>3616</v>
      </c>
      <c r="E2133" s="2" t="s">
        <v>3759</v>
      </c>
      <c r="F2133" s="2" t="s">
        <v>3639</v>
      </c>
      <c r="G2133" s="2" t="s">
        <v>8230</v>
      </c>
      <c r="H2133" s="2" t="s">
        <v>272</v>
      </c>
      <c r="I2133" s="2" t="s">
        <v>5</v>
      </c>
      <c r="J2133" s="2" t="s">
        <v>4949</v>
      </c>
      <c r="K2133" s="3">
        <v>44172</v>
      </c>
    </row>
    <row r="2134" spans="1:11" ht="15.6">
      <c r="A2134" s="2" t="s">
        <v>8247</v>
      </c>
      <c r="B2134" s="2" t="s">
        <v>8248</v>
      </c>
      <c r="C2134" s="2" t="s">
        <v>8249</v>
      </c>
      <c r="D2134" s="2" t="s">
        <v>3616</v>
      </c>
      <c r="E2134" s="2" t="s">
        <v>3759</v>
      </c>
      <c r="F2134" s="2" t="s">
        <v>3639</v>
      </c>
      <c r="G2134" s="2" t="s">
        <v>8234</v>
      </c>
      <c r="H2134" s="2" t="s">
        <v>272</v>
      </c>
      <c r="I2134" s="2" t="s">
        <v>5</v>
      </c>
      <c r="J2134" s="2" t="s">
        <v>4949</v>
      </c>
      <c r="K2134" s="3">
        <v>44172</v>
      </c>
    </row>
    <row r="2135" spans="1:11" ht="15.6">
      <c r="A2135" s="2" t="s">
        <v>2269</v>
      </c>
      <c r="B2135" s="2" t="s">
        <v>8250</v>
      </c>
      <c r="C2135" s="2" t="s">
        <v>2270</v>
      </c>
      <c r="D2135" s="2" t="s">
        <v>3616</v>
      </c>
      <c r="E2135" s="2" t="s">
        <v>2</v>
      </c>
      <c r="F2135" s="2" t="s">
        <v>5318</v>
      </c>
      <c r="G2135" s="2" t="s">
        <v>3</v>
      </c>
      <c r="H2135" s="2" t="s">
        <v>103</v>
      </c>
      <c r="I2135" s="2" t="s">
        <v>273</v>
      </c>
      <c r="J2135" s="2" t="s">
        <v>8251</v>
      </c>
      <c r="K2135" s="3">
        <v>43951</v>
      </c>
    </row>
    <row r="2136" spans="1:11" ht="15.6">
      <c r="A2136" s="2" t="s">
        <v>8252</v>
      </c>
      <c r="B2136" s="2" t="s">
        <v>8253</v>
      </c>
      <c r="C2136" s="2" t="s">
        <v>8254</v>
      </c>
      <c r="D2136" s="2" t="s">
        <v>3616</v>
      </c>
      <c r="E2136" s="2" t="s">
        <v>2</v>
      </c>
      <c r="F2136" s="2" t="s">
        <v>5318</v>
      </c>
      <c r="G2136" s="2" t="s">
        <v>8255</v>
      </c>
      <c r="H2136" s="2" t="s">
        <v>103</v>
      </c>
      <c r="I2136" s="2" t="s">
        <v>273</v>
      </c>
      <c r="J2136" s="2" t="s">
        <v>4949</v>
      </c>
      <c r="K2136" s="3">
        <v>43208</v>
      </c>
    </row>
    <row r="2137" spans="1:11" ht="15.6">
      <c r="A2137" s="2" t="s">
        <v>2271</v>
      </c>
      <c r="B2137" s="2" t="s">
        <v>8256</v>
      </c>
      <c r="C2137" s="2" t="s">
        <v>2272</v>
      </c>
      <c r="D2137" s="2" t="s">
        <v>3616</v>
      </c>
      <c r="E2137" s="2" t="s">
        <v>2</v>
      </c>
      <c r="F2137" s="2" t="s">
        <v>233</v>
      </c>
      <c r="G2137" s="2" t="s">
        <v>3</v>
      </c>
      <c r="H2137" s="2" t="s">
        <v>272</v>
      </c>
      <c r="I2137" s="2" t="s">
        <v>273</v>
      </c>
      <c r="J2137" s="2" t="s">
        <v>8251</v>
      </c>
      <c r="K2137" s="3">
        <v>43951</v>
      </c>
    </row>
    <row r="2138" spans="1:11" ht="15.6">
      <c r="A2138" s="2" t="s">
        <v>2273</v>
      </c>
      <c r="B2138" s="2" t="s">
        <v>8257</v>
      </c>
      <c r="C2138" s="2" t="s">
        <v>2274</v>
      </c>
      <c r="D2138" s="2" t="s">
        <v>3616</v>
      </c>
      <c r="E2138" s="2" t="s">
        <v>2</v>
      </c>
      <c r="F2138" s="2" t="s">
        <v>233</v>
      </c>
      <c r="G2138" s="2" t="s">
        <v>3</v>
      </c>
      <c r="H2138" s="2" t="s">
        <v>272</v>
      </c>
      <c r="I2138" s="2" t="s">
        <v>273</v>
      </c>
      <c r="J2138" s="2" t="s">
        <v>8251</v>
      </c>
      <c r="K2138" s="3">
        <v>43951</v>
      </c>
    </row>
    <row r="2139" spans="1:11" ht="15.6">
      <c r="A2139" s="2" t="s">
        <v>8258</v>
      </c>
      <c r="B2139" s="2" t="s">
        <v>8259</v>
      </c>
      <c r="C2139" s="2" t="s">
        <v>8260</v>
      </c>
      <c r="D2139" s="2" t="s">
        <v>3616</v>
      </c>
      <c r="E2139" s="2" t="s">
        <v>2</v>
      </c>
      <c r="F2139" s="2" t="s">
        <v>3617</v>
      </c>
      <c r="G2139" s="2" t="s">
        <v>3</v>
      </c>
      <c r="H2139" s="2" t="s">
        <v>103</v>
      </c>
      <c r="I2139" s="2" t="s">
        <v>273</v>
      </c>
      <c r="J2139" s="2" t="s">
        <v>4916</v>
      </c>
      <c r="K2139" s="3">
        <v>41666</v>
      </c>
    </row>
    <row r="2140" spans="1:11" ht="15.6">
      <c r="A2140" s="2" t="s">
        <v>8261</v>
      </c>
      <c r="B2140" s="2" t="s">
        <v>8262</v>
      </c>
      <c r="C2140" s="2" t="s">
        <v>8263</v>
      </c>
      <c r="D2140" s="2" t="s">
        <v>3616</v>
      </c>
      <c r="E2140" s="2" t="s">
        <v>2</v>
      </c>
      <c r="F2140" s="2" t="s">
        <v>3617</v>
      </c>
      <c r="G2140" s="2" t="s">
        <v>3</v>
      </c>
      <c r="H2140" s="2" t="s">
        <v>103</v>
      </c>
      <c r="I2140" s="2" t="s">
        <v>273</v>
      </c>
      <c r="J2140" s="2" t="s">
        <v>4916</v>
      </c>
      <c r="K2140" s="3">
        <v>41666</v>
      </c>
    </row>
    <row r="2141" spans="1:11" ht="15.6">
      <c r="A2141" s="2" t="s">
        <v>8264</v>
      </c>
      <c r="B2141" s="2" t="s">
        <v>8265</v>
      </c>
      <c r="C2141" s="2" t="s">
        <v>8266</v>
      </c>
      <c r="D2141" s="2" t="s">
        <v>3616</v>
      </c>
      <c r="E2141" s="2" t="s">
        <v>2</v>
      </c>
      <c r="F2141" s="2" t="s">
        <v>3621</v>
      </c>
      <c r="G2141" s="2" t="s">
        <v>3</v>
      </c>
      <c r="H2141" s="2" t="s">
        <v>103</v>
      </c>
      <c r="I2141" s="2" t="s">
        <v>273</v>
      </c>
      <c r="J2141" s="2" t="s">
        <v>4916</v>
      </c>
      <c r="K2141" s="3">
        <v>41666</v>
      </c>
    </row>
    <row r="2142" spans="1:11" ht="15.6">
      <c r="A2142" s="2" t="s">
        <v>8267</v>
      </c>
      <c r="B2142" s="2" t="s">
        <v>8268</v>
      </c>
      <c r="C2142" s="2" t="s">
        <v>8269</v>
      </c>
      <c r="D2142" s="2" t="s">
        <v>3616</v>
      </c>
      <c r="E2142" s="2" t="s">
        <v>2</v>
      </c>
      <c r="F2142" s="2" t="s">
        <v>3621</v>
      </c>
      <c r="G2142" s="2" t="s">
        <v>3</v>
      </c>
      <c r="H2142" s="2" t="s">
        <v>103</v>
      </c>
      <c r="I2142" s="2" t="s">
        <v>273</v>
      </c>
      <c r="J2142" s="2" t="s">
        <v>4916</v>
      </c>
      <c r="K2142" s="3">
        <v>41666</v>
      </c>
    </row>
    <row r="2143" spans="1:11" ht="15.6">
      <c r="A2143" s="2" t="s">
        <v>8270</v>
      </c>
      <c r="B2143" s="2" t="s">
        <v>8271</v>
      </c>
      <c r="C2143" s="2" t="s">
        <v>8272</v>
      </c>
      <c r="D2143" s="2" t="s">
        <v>3616</v>
      </c>
      <c r="E2143" s="2" t="s">
        <v>2</v>
      </c>
      <c r="F2143" s="2" t="s">
        <v>3639</v>
      </c>
      <c r="G2143" s="2" t="s">
        <v>3</v>
      </c>
      <c r="H2143" s="2" t="s">
        <v>103</v>
      </c>
      <c r="I2143" s="2" t="s">
        <v>273</v>
      </c>
      <c r="J2143" s="2" t="s">
        <v>4916</v>
      </c>
      <c r="K2143" s="3">
        <v>41666</v>
      </c>
    </row>
    <row r="2144" spans="1:11" ht="15.6">
      <c r="A2144" s="2" t="s">
        <v>2275</v>
      </c>
      <c r="B2144" s="2" t="s">
        <v>8273</v>
      </c>
      <c r="C2144" s="2" t="s">
        <v>2276</v>
      </c>
      <c r="D2144" s="2" t="s">
        <v>3616</v>
      </c>
      <c r="E2144" s="2" t="s">
        <v>2</v>
      </c>
      <c r="F2144" s="2" t="s">
        <v>233</v>
      </c>
      <c r="G2144" s="2" t="s">
        <v>3</v>
      </c>
      <c r="H2144" s="2" t="s">
        <v>272</v>
      </c>
      <c r="I2144" s="2" t="s">
        <v>5</v>
      </c>
      <c r="J2144" s="2" t="s">
        <v>8274</v>
      </c>
      <c r="K2144" s="3">
        <v>43951</v>
      </c>
    </row>
    <row r="2145" spans="1:11" ht="15.6">
      <c r="A2145" s="2" t="s">
        <v>2277</v>
      </c>
      <c r="B2145" s="2" t="s">
        <v>8275</v>
      </c>
      <c r="C2145" s="2" t="s">
        <v>2278</v>
      </c>
      <c r="D2145" s="2" t="s">
        <v>3616</v>
      </c>
      <c r="E2145" s="2" t="s">
        <v>2</v>
      </c>
      <c r="F2145" s="2" t="s">
        <v>233</v>
      </c>
      <c r="G2145" s="2" t="s">
        <v>3</v>
      </c>
      <c r="H2145" s="2" t="s">
        <v>272</v>
      </c>
      <c r="I2145" s="2" t="s">
        <v>5</v>
      </c>
      <c r="J2145" s="2" t="s">
        <v>8274</v>
      </c>
      <c r="K2145" s="3">
        <v>43951</v>
      </c>
    </row>
    <row r="2146" spans="1:11" ht="15.6">
      <c r="A2146" s="2" t="s">
        <v>8276</v>
      </c>
      <c r="B2146" s="2" t="s">
        <v>8277</v>
      </c>
      <c r="C2146" s="2" t="s">
        <v>8278</v>
      </c>
      <c r="D2146" s="2" t="s">
        <v>3616</v>
      </c>
      <c r="E2146" s="2" t="s">
        <v>2</v>
      </c>
      <c r="F2146" s="2" t="s">
        <v>3900</v>
      </c>
      <c r="G2146" s="2" t="s">
        <v>3</v>
      </c>
      <c r="H2146" s="2" t="s">
        <v>272</v>
      </c>
      <c r="I2146" s="2" t="s">
        <v>5</v>
      </c>
      <c r="J2146" s="2" t="s">
        <v>4949</v>
      </c>
      <c r="K2146" s="3">
        <v>43440</v>
      </c>
    </row>
    <row r="2147" spans="1:11" ht="15.6">
      <c r="A2147" s="2" t="s">
        <v>8279</v>
      </c>
      <c r="B2147" s="2" t="s">
        <v>8280</v>
      </c>
      <c r="C2147" s="2" t="s">
        <v>8281</v>
      </c>
      <c r="D2147" s="2" t="s">
        <v>3616</v>
      </c>
      <c r="E2147" s="2" t="s">
        <v>2</v>
      </c>
      <c r="F2147" s="2" t="s">
        <v>3900</v>
      </c>
      <c r="G2147" s="2" t="s">
        <v>3</v>
      </c>
      <c r="H2147" s="2" t="s">
        <v>272</v>
      </c>
      <c r="I2147" s="2" t="s">
        <v>5</v>
      </c>
      <c r="J2147" s="2" t="s">
        <v>4949</v>
      </c>
      <c r="K2147" s="3">
        <v>43440</v>
      </c>
    </row>
    <row r="2148" spans="1:11" ht="15.6">
      <c r="A2148" s="2" t="s">
        <v>2279</v>
      </c>
      <c r="B2148" s="2" t="s">
        <v>8282</v>
      </c>
      <c r="C2148" s="2" t="s">
        <v>2280</v>
      </c>
      <c r="D2148" s="2" t="s">
        <v>3616</v>
      </c>
      <c r="E2148" s="2" t="s">
        <v>2</v>
      </c>
      <c r="F2148" s="2" t="s">
        <v>3900</v>
      </c>
      <c r="G2148" s="2" t="s">
        <v>3</v>
      </c>
      <c r="H2148" s="2" t="s">
        <v>272</v>
      </c>
      <c r="I2148" s="2" t="s">
        <v>5</v>
      </c>
      <c r="J2148" s="2" t="s">
        <v>8283</v>
      </c>
      <c r="K2148" s="3">
        <v>43951</v>
      </c>
    </row>
    <row r="2149" spans="1:11" ht="15.6">
      <c r="A2149" s="2" t="s">
        <v>2281</v>
      </c>
      <c r="B2149" s="2" t="s">
        <v>8284</v>
      </c>
      <c r="C2149" s="2" t="s">
        <v>2282</v>
      </c>
      <c r="D2149" s="2" t="s">
        <v>3616</v>
      </c>
      <c r="E2149" s="2" t="s">
        <v>2</v>
      </c>
      <c r="F2149" s="2" t="s">
        <v>3900</v>
      </c>
      <c r="G2149" s="2" t="s">
        <v>3</v>
      </c>
      <c r="H2149" s="2" t="s">
        <v>272</v>
      </c>
      <c r="I2149" s="2" t="s">
        <v>5</v>
      </c>
      <c r="J2149" s="2" t="s">
        <v>8283</v>
      </c>
      <c r="K2149" s="3">
        <v>43951</v>
      </c>
    </row>
    <row r="2150" spans="1:11" ht="15.6">
      <c r="A2150" s="2" t="s">
        <v>8285</v>
      </c>
      <c r="B2150" s="2" t="s">
        <v>8286</v>
      </c>
      <c r="C2150" s="2" t="s">
        <v>8287</v>
      </c>
      <c r="D2150" s="2" t="s">
        <v>3616</v>
      </c>
      <c r="E2150" s="2" t="s">
        <v>2</v>
      </c>
      <c r="F2150" s="2" t="s">
        <v>3633</v>
      </c>
      <c r="G2150" s="2" t="s">
        <v>847</v>
      </c>
      <c r="H2150" s="2" t="s">
        <v>272</v>
      </c>
      <c r="I2150" s="2" t="s">
        <v>273</v>
      </c>
      <c r="J2150" s="2" t="s">
        <v>4949</v>
      </c>
      <c r="K2150" s="3">
        <v>43440</v>
      </c>
    </row>
    <row r="2151" spans="1:11" ht="15.6">
      <c r="A2151" s="2" t="s">
        <v>2283</v>
      </c>
      <c r="B2151" s="2" t="s">
        <v>8288</v>
      </c>
      <c r="C2151" s="2" t="s">
        <v>2284</v>
      </c>
      <c r="D2151" s="2" t="s">
        <v>3616</v>
      </c>
      <c r="E2151" s="2" t="s">
        <v>2</v>
      </c>
      <c r="F2151" s="2" t="s">
        <v>3633</v>
      </c>
      <c r="G2151" s="2" t="s">
        <v>3</v>
      </c>
      <c r="H2151" s="2" t="s">
        <v>272</v>
      </c>
      <c r="I2151" s="2" t="s">
        <v>273</v>
      </c>
      <c r="J2151" s="2" t="s">
        <v>8283</v>
      </c>
      <c r="K2151" s="3">
        <v>44012</v>
      </c>
    </row>
    <row r="2152" spans="1:11" ht="15.6">
      <c r="A2152" s="2" t="s">
        <v>3525</v>
      </c>
      <c r="B2152" s="2" t="s">
        <v>8289</v>
      </c>
      <c r="C2152" s="2" t="s">
        <v>3526</v>
      </c>
      <c r="D2152" s="2" t="s">
        <v>3616</v>
      </c>
      <c r="E2152" s="2" t="s">
        <v>2</v>
      </c>
      <c r="F2152" s="2" t="s">
        <v>233</v>
      </c>
      <c r="G2152" s="2" t="s">
        <v>995</v>
      </c>
      <c r="H2152" s="2" t="s">
        <v>842</v>
      </c>
      <c r="I2152" s="2" t="s">
        <v>273</v>
      </c>
      <c r="J2152" s="2" t="s">
        <v>581</v>
      </c>
      <c r="K2152" s="3">
        <v>43090</v>
      </c>
    </row>
    <row r="2153" spans="1:11" ht="15.6">
      <c r="A2153" s="2" t="s">
        <v>3527</v>
      </c>
      <c r="B2153" s="2" t="s">
        <v>8290</v>
      </c>
      <c r="C2153" s="2" t="s">
        <v>3528</v>
      </c>
      <c r="D2153" s="2" t="s">
        <v>3616</v>
      </c>
      <c r="E2153" s="2" t="s">
        <v>2</v>
      </c>
      <c r="F2153" s="2" t="s">
        <v>233</v>
      </c>
      <c r="G2153" s="2" t="s">
        <v>995</v>
      </c>
      <c r="H2153" s="2" t="s">
        <v>842</v>
      </c>
      <c r="I2153" s="2" t="s">
        <v>273</v>
      </c>
      <c r="J2153" s="2" t="s">
        <v>581</v>
      </c>
      <c r="K2153" s="3">
        <v>43090</v>
      </c>
    </row>
    <row r="2154" spans="1:11" ht="15.6">
      <c r="A2154" s="2" t="s">
        <v>3529</v>
      </c>
      <c r="B2154" s="2" t="s">
        <v>8291</v>
      </c>
      <c r="C2154" s="2" t="s">
        <v>3530</v>
      </c>
      <c r="D2154" s="2" t="s">
        <v>3616</v>
      </c>
      <c r="E2154" s="2" t="s">
        <v>2</v>
      </c>
      <c r="F2154" s="2" t="s">
        <v>233</v>
      </c>
      <c r="G2154" s="2" t="s">
        <v>995</v>
      </c>
      <c r="H2154" s="2" t="s">
        <v>842</v>
      </c>
      <c r="I2154" s="2" t="s">
        <v>273</v>
      </c>
      <c r="J2154" s="2" t="s">
        <v>581</v>
      </c>
      <c r="K2154" s="3">
        <v>43090</v>
      </c>
    </row>
    <row r="2155" spans="1:11" ht="15.6">
      <c r="A2155" s="2" t="s">
        <v>3531</v>
      </c>
      <c r="B2155" s="2" t="s">
        <v>8292</v>
      </c>
      <c r="C2155" s="2" t="s">
        <v>3532</v>
      </c>
      <c r="D2155" s="2" t="s">
        <v>3616</v>
      </c>
      <c r="E2155" s="2" t="s">
        <v>2</v>
      </c>
      <c r="F2155" s="2" t="s">
        <v>233</v>
      </c>
      <c r="G2155" s="2" t="s">
        <v>1000</v>
      </c>
      <c r="H2155" s="2" t="s">
        <v>842</v>
      </c>
      <c r="I2155" s="2" t="s">
        <v>273</v>
      </c>
      <c r="J2155" s="2" t="s">
        <v>581</v>
      </c>
      <c r="K2155" s="3">
        <v>43090</v>
      </c>
    </row>
    <row r="2156" spans="1:11" ht="15.6">
      <c r="A2156" s="2" t="s">
        <v>3533</v>
      </c>
      <c r="B2156" s="2" t="s">
        <v>8293</v>
      </c>
      <c r="C2156" s="2" t="s">
        <v>3534</v>
      </c>
      <c r="D2156" s="2" t="s">
        <v>3616</v>
      </c>
      <c r="E2156" s="2" t="s">
        <v>2</v>
      </c>
      <c r="F2156" s="2" t="s">
        <v>233</v>
      </c>
      <c r="G2156" s="2" t="s">
        <v>1000</v>
      </c>
      <c r="H2156" s="2" t="s">
        <v>842</v>
      </c>
      <c r="I2156" s="2" t="s">
        <v>273</v>
      </c>
      <c r="J2156" s="2" t="s">
        <v>581</v>
      </c>
      <c r="K2156" s="3">
        <v>43090</v>
      </c>
    </row>
    <row r="2157" spans="1:11" ht="15.6">
      <c r="A2157" s="2" t="s">
        <v>3535</v>
      </c>
      <c r="B2157" s="2" t="s">
        <v>8294</v>
      </c>
      <c r="C2157" s="2" t="s">
        <v>3536</v>
      </c>
      <c r="D2157" s="2" t="s">
        <v>3616</v>
      </c>
      <c r="E2157" s="2" t="s">
        <v>2</v>
      </c>
      <c r="F2157" s="2" t="s">
        <v>233</v>
      </c>
      <c r="G2157" s="2" t="s">
        <v>1000</v>
      </c>
      <c r="H2157" s="2" t="s">
        <v>842</v>
      </c>
      <c r="I2157" s="2" t="s">
        <v>273</v>
      </c>
      <c r="J2157" s="2" t="s">
        <v>581</v>
      </c>
      <c r="K2157" s="3">
        <v>43090</v>
      </c>
    </row>
    <row r="2158" spans="1:11" ht="15.6">
      <c r="A2158" s="2" t="s">
        <v>3537</v>
      </c>
      <c r="B2158" s="2" t="s">
        <v>8295</v>
      </c>
      <c r="C2158" s="2" t="s">
        <v>3538</v>
      </c>
      <c r="D2158" s="2" t="s">
        <v>3616</v>
      </c>
      <c r="E2158" s="2" t="s">
        <v>2</v>
      </c>
      <c r="F2158" s="2" t="s">
        <v>233</v>
      </c>
      <c r="G2158" s="2" t="s">
        <v>995</v>
      </c>
      <c r="H2158" s="2" t="s">
        <v>842</v>
      </c>
      <c r="I2158" s="2" t="s">
        <v>273</v>
      </c>
      <c r="J2158" s="2" t="s">
        <v>581</v>
      </c>
      <c r="K2158" s="3">
        <v>43090</v>
      </c>
    </row>
    <row r="2159" spans="1:11" ht="15.6">
      <c r="A2159" s="2" t="s">
        <v>3539</v>
      </c>
      <c r="B2159" s="2" t="s">
        <v>8296</v>
      </c>
      <c r="C2159" s="2" t="s">
        <v>3540</v>
      </c>
      <c r="D2159" s="2" t="s">
        <v>3616</v>
      </c>
      <c r="E2159" s="2" t="s">
        <v>2</v>
      </c>
      <c r="F2159" s="2" t="s">
        <v>233</v>
      </c>
      <c r="G2159" s="2" t="s">
        <v>995</v>
      </c>
      <c r="H2159" s="2" t="s">
        <v>842</v>
      </c>
      <c r="I2159" s="2" t="s">
        <v>273</v>
      </c>
      <c r="J2159" s="2" t="s">
        <v>581</v>
      </c>
      <c r="K2159" s="3">
        <v>43090</v>
      </c>
    </row>
    <row r="2160" spans="1:11" ht="15.6">
      <c r="A2160" s="2" t="s">
        <v>3541</v>
      </c>
      <c r="B2160" s="2" t="s">
        <v>8297</v>
      </c>
      <c r="C2160" s="2" t="s">
        <v>3542</v>
      </c>
      <c r="D2160" s="2" t="s">
        <v>3616</v>
      </c>
      <c r="E2160" s="2" t="s">
        <v>2</v>
      </c>
      <c r="F2160" s="2" t="s">
        <v>233</v>
      </c>
      <c r="G2160" s="2" t="s">
        <v>995</v>
      </c>
      <c r="H2160" s="2" t="s">
        <v>842</v>
      </c>
      <c r="I2160" s="2" t="s">
        <v>273</v>
      </c>
      <c r="J2160" s="2" t="s">
        <v>581</v>
      </c>
      <c r="K2160" s="3">
        <v>43090</v>
      </c>
    </row>
    <row r="2161" spans="1:11" ht="15.6">
      <c r="A2161" s="2" t="s">
        <v>3543</v>
      </c>
      <c r="B2161" s="2" t="s">
        <v>8298</v>
      </c>
      <c r="C2161" s="2" t="s">
        <v>3544</v>
      </c>
      <c r="D2161" s="2" t="s">
        <v>3616</v>
      </c>
      <c r="E2161" s="2" t="s">
        <v>2</v>
      </c>
      <c r="F2161" s="2" t="s">
        <v>233</v>
      </c>
      <c r="G2161" s="2" t="s">
        <v>841</v>
      </c>
      <c r="H2161" s="2" t="s">
        <v>842</v>
      </c>
      <c r="I2161" s="2" t="s">
        <v>273</v>
      </c>
      <c r="J2161" s="2" t="s">
        <v>581</v>
      </c>
      <c r="K2161" s="3">
        <v>43090</v>
      </c>
    </row>
    <row r="2162" spans="1:11" ht="15.6">
      <c r="A2162" s="2" t="s">
        <v>3545</v>
      </c>
      <c r="B2162" s="2" t="s">
        <v>8299</v>
      </c>
      <c r="C2162" s="2" t="s">
        <v>3546</v>
      </c>
      <c r="D2162" s="2" t="s">
        <v>3616</v>
      </c>
      <c r="E2162" s="2" t="s">
        <v>2</v>
      </c>
      <c r="F2162" s="2" t="s">
        <v>233</v>
      </c>
      <c r="G2162" s="2" t="s">
        <v>841</v>
      </c>
      <c r="H2162" s="2" t="s">
        <v>842</v>
      </c>
      <c r="I2162" s="2" t="s">
        <v>273</v>
      </c>
      <c r="J2162" s="2" t="s">
        <v>581</v>
      </c>
      <c r="K2162" s="3">
        <v>43090</v>
      </c>
    </row>
    <row r="2163" spans="1:11" ht="15.6">
      <c r="A2163" s="2" t="s">
        <v>3547</v>
      </c>
      <c r="B2163" s="2" t="s">
        <v>8300</v>
      </c>
      <c r="C2163" s="2" t="s">
        <v>3548</v>
      </c>
      <c r="D2163" s="2" t="s">
        <v>3616</v>
      </c>
      <c r="E2163" s="2" t="s">
        <v>2</v>
      </c>
      <c r="F2163" s="2" t="s">
        <v>233</v>
      </c>
      <c r="G2163" s="2" t="s">
        <v>841</v>
      </c>
      <c r="H2163" s="2" t="s">
        <v>842</v>
      </c>
      <c r="I2163" s="2" t="s">
        <v>273</v>
      </c>
      <c r="J2163" s="2" t="s">
        <v>581</v>
      </c>
      <c r="K2163" s="3">
        <v>43090</v>
      </c>
    </row>
    <row r="2164" spans="1:11" ht="15.6">
      <c r="A2164" s="2" t="s">
        <v>3549</v>
      </c>
      <c r="B2164" s="2" t="s">
        <v>8301</v>
      </c>
      <c r="C2164" s="2" t="s">
        <v>3550</v>
      </c>
      <c r="D2164" s="2" t="s">
        <v>3616</v>
      </c>
      <c r="E2164" s="2" t="s">
        <v>2</v>
      </c>
      <c r="F2164" s="2" t="s">
        <v>233</v>
      </c>
      <c r="G2164" s="2" t="s">
        <v>847</v>
      </c>
      <c r="H2164" s="2" t="s">
        <v>842</v>
      </c>
      <c r="I2164" s="2" t="s">
        <v>273</v>
      </c>
      <c r="J2164" s="2" t="s">
        <v>581</v>
      </c>
      <c r="K2164" s="3">
        <v>43090</v>
      </c>
    </row>
    <row r="2165" spans="1:11" ht="15.6">
      <c r="A2165" s="2" t="s">
        <v>3551</v>
      </c>
      <c r="B2165" s="2" t="s">
        <v>8302</v>
      </c>
      <c r="C2165" s="2" t="s">
        <v>3552</v>
      </c>
      <c r="D2165" s="2" t="s">
        <v>3616</v>
      </c>
      <c r="E2165" s="2" t="s">
        <v>2</v>
      </c>
      <c r="F2165" s="2" t="s">
        <v>233</v>
      </c>
      <c r="G2165" s="2" t="s">
        <v>847</v>
      </c>
      <c r="H2165" s="2" t="s">
        <v>842</v>
      </c>
      <c r="I2165" s="2" t="s">
        <v>273</v>
      </c>
      <c r="J2165" s="2" t="s">
        <v>581</v>
      </c>
      <c r="K2165" s="3">
        <v>43090</v>
      </c>
    </row>
    <row r="2166" spans="1:11" ht="15.6">
      <c r="A2166" s="2" t="s">
        <v>3553</v>
      </c>
      <c r="B2166" s="2" t="s">
        <v>8303</v>
      </c>
      <c r="C2166" s="2" t="s">
        <v>3554</v>
      </c>
      <c r="D2166" s="2" t="s">
        <v>3616</v>
      </c>
      <c r="E2166" s="2" t="s">
        <v>2</v>
      </c>
      <c r="F2166" s="2" t="s">
        <v>233</v>
      </c>
      <c r="G2166" s="2" t="s">
        <v>847</v>
      </c>
      <c r="H2166" s="2" t="s">
        <v>842</v>
      </c>
      <c r="I2166" s="2" t="s">
        <v>273</v>
      </c>
      <c r="J2166" s="2" t="s">
        <v>581</v>
      </c>
      <c r="K2166" s="3">
        <v>43090</v>
      </c>
    </row>
    <row r="2167" spans="1:11" ht="15.6">
      <c r="A2167" s="2" t="s">
        <v>3555</v>
      </c>
      <c r="B2167" s="2" t="s">
        <v>8304</v>
      </c>
      <c r="C2167" s="2" t="s">
        <v>3556</v>
      </c>
      <c r="D2167" s="2" t="s">
        <v>3616</v>
      </c>
      <c r="E2167" s="2" t="s">
        <v>2</v>
      </c>
      <c r="F2167" s="2" t="s">
        <v>233</v>
      </c>
      <c r="G2167" s="2" t="s">
        <v>841</v>
      </c>
      <c r="H2167" s="2" t="s">
        <v>842</v>
      </c>
      <c r="I2167" s="2" t="s">
        <v>273</v>
      </c>
      <c r="J2167" s="2" t="s">
        <v>581</v>
      </c>
      <c r="K2167" s="3">
        <v>43090</v>
      </c>
    </row>
    <row r="2168" spans="1:11" ht="15.6">
      <c r="A2168" s="2" t="s">
        <v>3557</v>
      </c>
      <c r="B2168" s="2" t="s">
        <v>8305</v>
      </c>
      <c r="C2168" s="2" t="s">
        <v>3558</v>
      </c>
      <c r="D2168" s="2" t="s">
        <v>3616</v>
      </c>
      <c r="E2168" s="2" t="s">
        <v>2</v>
      </c>
      <c r="F2168" s="2" t="s">
        <v>233</v>
      </c>
      <c r="G2168" s="2" t="s">
        <v>841</v>
      </c>
      <c r="H2168" s="2" t="s">
        <v>842</v>
      </c>
      <c r="I2168" s="2" t="s">
        <v>273</v>
      </c>
      <c r="J2168" s="2" t="s">
        <v>581</v>
      </c>
      <c r="K2168" s="3">
        <v>43090</v>
      </c>
    </row>
    <row r="2169" spans="1:11" ht="15.6">
      <c r="A2169" s="2" t="s">
        <v>3559</v>
      </c>
      <c r="B2169" s="2" t="s">
        <v>8306</v>
      </c>
      <c r="C2169" s="2" t="s">
        <v>3560</v>
      </c>
      <c r="D2169" s="2" t="s">
        <v>3616</v>
      </c>
      <c r="E2169" s="2" t="s">
        <v>2</v>
      </c>
      <c r="F2169" s="2" t="s">
        <v>233</v>
      </c>
      <c r="G2169" s="2" t="s">
        <v>841</v>
      </c>
      <c r="H2169" s="2" t="s">
        <v>842</v>
      </c>
      <c r="I2169" s="2" t="s">
        <v>273</v>
      </c>
      <c r="J2169" s="2" t="s">
        <v>581</v>
      </c>
      <c r="K2169" s="3">
        <v>43090</v>
      </c>
    </row>
    <row r="2170" spans="1:11" ht="15.6">
      <c r="A2170" s="2" t="s">
        <v>2285</v>
      </c>
      <c r="B2170" s="2" t="s">
        <v>8307</v>
      </c>
      <c r="C2170" s="2" t="s">
        <v>2286</v>
      </c>
      <c r="D2170" s="2" t="s">
        <v>3616</v>
      </c>
      <c r="E2170" s="2" t="s">
        <v>2</v>
      </c>
      <c r="F2170" s="2" t="s">
        <v>233</v>
      </c>
      <c r="G2170" s="2" t="s">
        <v>3</v>
      </c>
      <c r="H2170" s="2" t="s">
        <v>842</v>
      </c>
      <c r="I2170" s="2" t="s">
        <v>273</v>
      </c>
      <c r="J2170" s="2" t="s">
        <v>8283</v>
      </c>
      <c r="K2170" s="3">
        <v>44012</v>
      </c>
    </row>
    <row r="2171" spans="1:11" ht="15.6">
      <c r="A2171" s="2" t="s">
        <v>2287</v>
      </c>
      <c r="B2171" s="2" t="s">
        <v>8308</v>
      </c>
      <c r="C2171" s="2" t="s">
        <v>2288</v>
      </c>
      <c r="D2171" s="2" t="s">
        <v>3616</v>
      </c>
      <c r="E2171" s="2" t="s">
        <v>2</v>
      </c>
      <c r="F2171" s="2" t="s">
        <v>233</v>
      </c>
      <c r="G2171" s="2" t="s">
        <v>3</v>
      </c>
      <c r="H2171" s="2" t="s">
        <v>842</v>
      </c>
      <c r="I2171" s="2" t="s">
        <v>273</v>
      </c>
      <c r="J2171" s="2" t="s">
        <v>8283</v>
      </c>
      <c r="K2171" s="3">
        <v>44012</v>
      </c>
    </row>
    <row r="2172" spans="1:11" ht="15.6">
      <c r="A2172" s="2" t="s">
        <v>2289</v>
      </c>
      <c r="B2172" s="2" t="s">
        <v>8309</v>
      </c>
      <c r="C2172" s="2" t="s">
        <v>2290</v>
      </c>
      <c r="D2172" s="2" t="s">
        <v>3616</v>
      </c>
      <c r="E2172" s="2" t="s">
        <v>2</v>
      </c>
      <c r="F2172" s="2" t="s">
        <v>233</v>
      </c>
      <c r="G2172" s="2" t="s">
        <v>3</v>
      </c>
      <c r="H2172" s="2" t="s">
        <v>842</v>
      </c>
      <c r="I2172" s="2" t="s">
        <v>273</v>
      </c>
      <c r="J2172" s="2" t="s">
        <v>8283</v>
      </c>
      <c r="K2172" s="3">
        <v>44012</v>
      </c>
    </row>
    <row r="2173" spans="1:11" ht="15.6">
      <c r="A2173" s="2" t="s">
        <v>2291</v>
      </c>
      <c r="B2173" s="2" t="s">
        <v>8310</v>
      </c>
      <c r="C2173" s="2" t="s">
        <v>2292</v>
      </c>
      <c r="D2173" s="2" t="s">
        <v>3616</v>
      </c>
      <c r="E2173" s="2" t="s">
        <v>2</v>
      </c>
      <c r="F2173" s="2" t="s">
        <v>233</v>
      </c>
      <c r="G2173" s="2" t="s">
        <v>3</v>
      </c>
      <c r="H2173" s="2" t="s">
        <v>103</v>
      </c>
      <c r="I2173" s="2" t="s">
        <v>273</v>
      </c>
      <c r="J2173" s="2" t="s">
        <v>8283</v>
      </c>
      <c r="K2173" s="3">
        <v>44012</v>
      </c>
    </row>
    <row r="2174" spans="1:11" ht="15.6">
      <c r="A2174" s="2" t="s">
        <v>2293</v>
      </c>
      <c r="B2174" s="2" t="s">
        <v>8311</v>
      </c>
      <c r="C2174" s="2" t="s">
        <v>2294</v>
      </c>
      <c r="D2174" s="2" t="s">
        <v>3616</v>
      </c>
      <c r="E2174" s="2" t="s">
        <v>2</v>
      </c>
      <c r="F2174" s="2" t="s">
        <v>233</v>
      </c>
      <c r="G2174" s="2" t="s">
        <v>3</v>
      </c>
      <c r="H2174" s="2" t="s">
        <v>103</v>
      </c>
      <c r="I2174" s="2" t="s">
        <v>273</v>
      </c>
      <c r="J2174" s="2" t="s">
        <v>8283</v>
      </c>
      <c r="K2174" s="3">
        <v>44012</v>
      </c>
    </row>
    <row r="2175" spans="1:11" ht="15.6">
      <c r="A2175" s="2" t="s">
        <v>2295</v>
      </c>
      <c r="B2175" s="2" t="s">
        <v>8312</v>
      </c>
      <c r="C2175" s="2" t="s">
        <v>2296</v>
      </c>
      <c r="D2175" s="2" t="s">
        <v>3616</v>
      </c>
      <c r="E2175" s="2" t="s">
        <v>2</v>
      </c>
      <c r="F2175" s="2" t="s">
        <v>233</v>
      </c>
      <c r="G2175" s="2" t="s">
        <v>3</v>
      </c>
      <c r="H2175" s="2" t="s">
        <v>103</v>
      </c>
      <c r="I2175" s="2" t="s">
        <v>273</v>
      </c>
      <c r="J2175" s="2" t="s">
        <v>8283</v>
      </c>
      <c r="K2175" s="3">
        <v>44012</v>
      </c>
    </row>
    <row r="2176" spans="1:11" ht="15.6">
      <c r="A2176" s="2" t="s">
        <v>839</v>
      </c>
      <c r="B2176" s="2" t="s">
        <v>8313</v>
      </c>
      <c r="C2176" s="2" t="s">
        <v>840</v>
      </c>
      <c r="D2176" s="2" t="s">
        <v>3616</v>
      </c>
      <c r="E2176" s="2" t="s">
        <v>2</v>
      </c>
      <c r="F2176" s="2" t="s">
        <v>258</v>
      </c>
      <c r="G2176" s="2" t="s">
        <v>841</v>
      </c>
      <c r="H2176" s="2" t="s">
        <v>842</v>
      </c>
      <c r="I2176" s="2" t="s">
        <v>273</v>
      </c>
      <c r="J2176" s="2" t="s">
        <v>581</v>
      </c>
      <c r="K2176" s="3">
        <v>43102</v>
      </c>
    </row>
    <row r="2177" spans="1:11" ht="15.6">
      <c r="A2177" s="2" t="s">
        <v>843</v>
      </c>
      <c r="B2177" s="2" t="s">
        <v>8314</v>
      </c>
      <c r="C2177" s="2" t="s">
        <v>844</v>
      </c>
      <c r="D2177" s="2" t="s">
        <v>3616</v>
      </c>
      <c r="E2177" s="2" t="s">
        <v>2</v>
      </c>
      <c r="F2177" s="2" t="s">
        <v>258</v>
      </c>
      <c r="G2177" s="2" t="s">
        <v>841</v>
      </c>
      <c r="H2177" s="2" t="s">
        <v>842</v>
      </c>
      <c r="I2177" s="2" t="s">
        <v>273</v>
      </c>
      <c r="J2177" s="2" t="s">
        <v>581</v>
      </c>
      <c r="K2177" s="3">
        <v>43084</v>
      </c>
    </row>
    <row r="2178" spans="1:11" ht="15.6">
      <c r="A2178" s="2" t="s">
        <v>845</v>
      </c>
      <c r="B2178" s="2" t="s">
        <v>8315</v>
      </c>
      <c r="C2178" s="2" t="s">
        <v>846</v>
      </c>
      <c r="D2178" s="2" t="s">
        <v>3616</v>
      </c>
      <c r="E2178" s="2" t="s">
        <v>2</v>
      </c>
      <c r="F2178" s="2" t="s">
        <v>258</v>
      </c>
      <c r="G2178" s="2" t="s">
        <v>847</v>
      </c>
      <c r="H2178" s="2" t="s">
        <v>842</v>
      </c>
      <c r="I2178" s="2" t="s">
        <v>273</v>
      </c>
      <c r="J2178" s="2" t="s">
        <v>581</v>
      </c>
      <c r="K2178" s="3">
        <v>43084</v>
      </c>
    </row>
    <row r="2179" spans="1:11" ht="15.6">
      <c r="A2179" s="2" t="s">
        <v>848</v>
      </c>
      <c r="B2179" s="2" t="s">
        <v>8316</v>
      </c>
      <c r="C2179" s="2" t="s">
        <v>849</v>
      </c>
      <c r="D2179" s="2" t="s">
        <v>3616</v>
      </c>
      <c r="E2179" s="2" t="s">
        <v>2</v>
      </c>
      <c r="F2179" s="2" t="s">
        <v>258</v>
      </c>
      <c r="G2179" s="2" t="s">
        <v>847</v>
      </c>
      <c r="H2179" s="2" t="s">
        <v>842</v>
      </c>
      <c r="I2179" s="2" t="s">
        <v>273</v>
      </c>
      <c r="J2179" s="2" t="s">
        <v>581</v>
      </c>
      <c r="K2179" s="3">
        <v>43084</v>
      </c>
    </row>
    <row r="2180" spans="1:11" ht="15.6">
      <c r="A2180" s="2" t="s">
        <v>850</v>
      </c>
      <c r="B2180" s="2" t="s">
        <v>8317</v>
      </c>
      <c r="C2180" s="2" t="s">
        <v>851</v>
      </c>
      <c r="D2180" s="2" t="s">
        <v>3616</v>
      </c>
      <c r="E2180" s="2" t="s">
        <v>2</v>
      </c>
      <c r="F2180" s="2" t="s">
        <v>258</v>
      </c>
      <c r="G2180" s="2" t="s">
        <v>841</v>
      </c>
      <c r="H2180" s="2" t="s">
        <v>842</v>
      </c>
      <c r="I2180" s="2" t="s">
        <v>273</v>
      </c>
      <c r="J2180" s="2" t="s">
        <v>581</v>
      </c>
      <c r="K2180" s="3">
        <v>43084</v>
      </c>
    </row>
    <row r="2181" spans="1:11" ht="15.6">
      <c r="A2181" s="2" t="s">
        <v>852</v>
      </c>
      <c r="B2181" s="2" t="s">
        <v>8318</v>
      </c>
      <c r="C2181" s="2" t="s">
        <v>853</v>
      </c>
      <c r="D2181" s="2" t="s">
        <v>3616</v>
      </c>
      <c r="E2181" s="2" t="s">
        <v>2</v>
      </c>
      <c r="F2181" s="2" t="s">
        <v>258</v>
      </c>
      <c r="G2181" s="2" t="s">
        <v>841</v>
      </c>
      <c r="H2181" s="2" t="s">
        <v>842</v>
      </c>
      <c r="I2181" s="2" t="s">
        <v>273</v>
      </c>
      <c r="J2181" s="2" t="s">
        <v>581</v>
      </c>
      <c r="K2181" s="3">
        <v>43084</v>
      </c>
    </row>
    <row r="2182" spans="1:11" ht="15.6">
      <c r="A2182" s="2" t="s">
        <v>854</v>
      </c>
      <c r="B2182" s="2" t="s">
        <v>8319</v>
      </c>
      <c r="C2182" s="2" t="s">
        <v>855</v>
      </c>
      <c r="D2182" s="2" t="s">
        <v>3616</v>
      </c>
      <c r="E2182" s="2" t="s">
        <v>2</v>
      </c>
      <c r="F2182" s="2" t="s">
        <v>258</v>
      </c>
      <c r="G2182" s="2" t="s">
        <v>3</v>
      </c>
      <c r="H2182" s="2" t="s">
        <v>842</v>
      </c>
      <c r="I2182" s="2" t="s">
        <v>273</v>
      </c>
      <c r="J2182" s="2" t="s">
        <v>581</v>
      </c>
      <c r="K2182" s="3">
        <v>43084</v>
      </c>
    </row>
    <row r="2183" spans="1:11" ht="15.6">
      <c r="A2183" s="2" t="s">
        <v>856</v>
      </c>
      <c r="B2183" s="2" t="s">
        <v>8320</v>
      </c>
      <c r="C2183" s="2" t="s">
        <v>857</v>
      </c>
      <c r="D2183" s="2" t="s">
        <v>3616</v>
      </c>
      <c r="E2183" s="2" t="s">
        <v>2</v>
      </c>
      <c r="F2183" s="2" t="s">
        <v>258</v>
      </c>
      <c r="G2183" s="2" t="s">
        <v>3</v>
      </c>
      <c r="H2183" s="2" t="s">
        <v>842</v>
      </c>
      <c r="I2183" s="2" t="s">
        <v>273</v>
      </c>
      <c r="J2183" s="2" t="s">
        <v>581</v>
      </c>
      <c r="K2183" s="3">
        <v>43084</v>
      </c>
    </row>
    <row r="2184" spans="1:11" ht="15.6">
      <c r="A2184" s="2" t="s">
        <v>2297</v>
      </c>
      <c r="B2184" s="2" t="s">
        <v>8321</v>
      </c>
      <c r="C2184" s="2" t="s">
        <v>2298</v>
      </c>
      <c r="D2184" s="2" t="s">
        <v>3616</v>
      </c>
      <c r="E2184" s="2" t="s">
        <v>2</v>
      </c>
      <c r="F2184" s="2" t="s">
        <v>5213</v>
      </c>
      <c r="G2184" s="2" t="s">
        <v>3</v>
      </c>
      <c r="H2184" s="2" t="s">
        <v>103</v>
      </c>
      <c r="I2184" s="2" t="s">
        <v>273</v>
      </c>
      <c r="J2184" s="2" t="s">
        <v>8322</v>
      </c>
      <c r="K2184" s="3">
        <v>44012</v>
      </c>
    </row>
    <row r="2185" spans="1:11" ht="15.6">
      <c r="A2185" s="2" t="s">
        <v>2299</v>
      </c>
      <c r="B2185" s="2" t="s">
        <v>8323</v>
      </c>
      <c r="C2185" s="2" t="s">
        <v>2300</v>
      </c>
      <c r="D2185" s="2" t="s">
        <v>3616</v>
      </c>
      <c r="E2185" s="2" t="s">
        <v>2</v>
      </c>
      <c r="F2185" s="2" t="s">
        <v>5213</v>
      </c>
      <c r="G2185" s="2" t="s">
        <v>3</v>
      </c>
      <c r="H2185" s="2" t="s">
        <v>103</v>
      </c>
      <c r="I2185" s="2" t="s">
        <v>273</v>
      </c>
      <c r="J2185" s="2" t="s">
        <v>8322</v>
      </c>
      <c r="K2185" s="3">
        <v>43943</v>
      </c>
    </row>
    <row r="2186" spans="1:11" ht="15.6">
      <c r="A2186" s="2" t="s">
        <v>2301</v>
      </c>
      <c r="B2186" s="2" t="s">
        <v>8324</v>
      </c>
      <c r="C2186" s="2" t="s">
        <v>2302</v>
      </c>
      <c r="D2186" s="2" t="s">
        <v>3616</v>
      </c>
      <c r="E2186" s="2" t="s">
        <v>2</v>
      </c>
      <c r="F2186" s="2" t="s">
        <v>3639</v>
      </c>
      <c r="G2186" s="2" t="s">
        <v>3</v>
      </c>
      <c r="H2186" s="2" t="s">
        <v>103</v>
      </c>
      <c r="I2186" s="2" t="s">
        <v>273</v>
      </c>
      <c r="J2186" s="2" t="s">
        <v>8322</v>
      </c>
      <c r="K2186" s="3">
        <v>43943</v>
      </c>
    </row>
    <row r="2187" spans="1:11" ht="15.6">
      <c r="A2187" s="2" t="s">
        <v>2303</v>
      </c>
      <c r="B2187" s="2" t="s">
        <v>8325</v>
      </c>
      <c r="C2187" s="2" t="s">
        <v>2304</v>
      </c>
      <c r="D2187" s="2" t="s">
        <v>3616</v>
      </c>
      <c r="E2187" s="2" t="s">
        <v>2</v>
      </c>
      <c r="F2187" s="2" t="s">
        <v>3639</v>
      </c>
      <c r="G2187" s="2" t="s">
        <v>3</v>
      </c>
      <c r="H2187" s="2" t="s">
        <v>103</v>
      </c>
      <c r="I2187" s="2" t="s">
        <v>273</v>
      </c>
      <c r="J2187" s="2" t="s">
        <v>8322</v>
      </c>
      <c r="K2187" s="3">
        <v>43943</v>
      </c>
    </row>
    <row r="2188" spans="1:11" ht="15.6">
      <c r="A2188" s="2" t="s">
        <v>8326</v>
      </c>
      <c r="B2188" s="2" t="s">
        <v>8327</v>
      </c>
      <c r="C2188" s="2" t="s">
        <v>8328</v>
      </c>
      <c r="D2188" s="2" t="s">
        <v>3616</v>
      </c>
      <c r="E2188" s="2" t="s">
        <v>3759</v>
      </c>
      <c r="F2188" s="2" t="s">
        <v>5213</v>
      </c>
      <c r="G2188" s="2" t="s">
        <v>4350</v>
      </c>
      <c r="H2188" s="2" t="s">
        <v>103</v>
      </c>
      <c r="I2188" s="2" t="s">
        <v>273</v>
      </c>
      <c r="J2188" s="2" t="s">
        <v>4949</v>
      </c>
      <c r="K2188" s="3">
        <v>43108</v>
      </c>
    </row>
    <row r="2189" spans="1:11" ht="15.6">
      <c r="A2189" s="2" t="s">
        <v>8329</v>
      </c>
      <c r="B2189" s="2" t="s">
        <v>8330</v>
      </c>
      <c r="C2189" s="2" t="s">
        <v>8331</v>
      </c>
      <c r="D2189" s="2" t="s">
        <v>3616</v>
      </c>
      <c r="E2189" s="2" t="s">
        <v>3759</v>
      </c>
      <c r="F2189" s="2" t="s">
        <v>5213</v>
      </c>
      <c r="G2189" s="2" t="s">
        <v>4350</v>
      </c>
      <c r="H2189" s="2" t="s">
        <v>103</v>
      </c>
      <c r="I2189" s="2" t="s">
        <v>273</v>
      </c>
      <c r="J2189" s="2" t="s">
        <v>4949</v>
      </c>
      <c r="K2189" s="3">
        <v>43108</v>
      </c>
    </row>
    <row r="2190" spans="1:11" ht="15.6">
      <c r="A2190" s="2" t="s">
        <v>8332</v>
      </c>
      <c r="B2190" s="2" t="s">
        <v>8333</v>
      </c>
      <c r="C2190" s="2" t="s">
        <v>8334</v>
      </c>
      <c r="D2190" s="2" t="s">
        <v>3616</v>
      </c>
      <c r="E2190" s="2" t="s">
        <v>3759</v>
      </c>
      <c r="F2190" s="2" t="s">
        <v>3639</v>
      </c>
      <c r="G2190" s="2" t="s">
        <v>4350</v>
      </c>
      <c r="H2190" s="2" t="s">
        <v>103</v>
      </c>
      <c r="I2190" s="2" t="s">
        <v>273</v>
      </c>
      <c r="J2190" s="2" t="s">
        <v>4949</v>
      </c>
      <c r="K2190" s="3">
        <v>43108</v>
      </c>
    </row>
    <row r="2191" spans="1:11" ht="15.6">
      <c r="A2191" s="2" t="s">
        <v>8335</v>
      </c>
      <c r="B2191" s="2" t="s">
        <v>8336</v>
      </c>
      <c r="C2191" s="2" t="s">
        <v>8337</v>
      </c>
      <c r="D2191" s="2" t="s">
        <v>3616</v>
      </c>
      <c r="E2191" s="2" t="s">
        <v>3759</v>
      </c>
      <c r="F2191" s="2" t="s">
        <v>3639</v>
      </c>
      <c r="G2191" s="2" t="s">
        <v>4350</v>
      </c>
      <c r="H2191" s="2" t="s">
        <v>103</v>
      </c>
      <c r="I2191" s="2" t="s">
        <v>273</v>
      </c>
      <c r="J2191" s="2" t="s">
        <v>4949</v>
      </c>
      <c r="K2191" s="3">
        <v>43108</v>
      </c>
    </row>
    <row r="2192" spans="1:11" ht="15.6">
      <c r="A2192" s="2" t="s">
        <v>8338</v>
      </c>
      <c r="B2192" s="2" t="s">
        <v>8339</v>
      </c>
      <c r="C2192" s="2" t="s">
        <v>8340</v>
      </c>
      <c r="D2192" s="2" t="s">
        <v>3616</v>
      </c>
      <c r="E2192" s="2" t="s">
        <v>3759</v>
      </c>
      <c r="F2192" s="2" t="s">
        <v>5213</v>
      </c>
      <c r="G2192" s="2" t="s">
        <v>8341</v>
      </c>
      <c r="H2192" s="2" t="s">
        <v>103</v>
      </c>
      <c r="I2192" s="2" t="s">
        <v>273</v>
      </c>
      <c r="J2192" s="2" t="s">
        <v>4949</v>
      </c>
      <c r="K2192" s="3">
        <v>43108</v>
      </c>
    </row>
    <row r="2193" spans="1:11" ht="15.6">
      <c r="A2193" s="2" t="s">
        <v>8342</v>
      </c>
      <c r="B2193" s="2" t="s">
        <v>8343</v>
      </c>
      <c r="C2193" s="2" t="s">
        <v>8344</v>
      </c>
      <c r="D2193" s="2" t="s">
        <v>3616</v>
      </c>
      <c r="E2193" s="2" t="s">
        <v>3759</v>
      </c>
      <c r="F2193" s="2" t="s">
        <v>5213</v>
      </c>
      <c r="G2193" s="2" t="s">
        <v>8341</v>
      </c>
      <c r="H2193" s="2" t="s">
        <v>103</v>
      </c>
      <c r="I2193" s="2" t="s">
        <v>273</v>
      </c>
      <c r="J2193" s="2" t="s">
        <v>4949</v>
      </c>
      <c r="K2193" s="3">
        <v>43108</v>
      </c>
    </row>
    <row r="2194" spans="1:11" ht="15.6">
      <c r="A2194" s="2" t="s">
        <v>8345</v>
      </c>
      <c r="B2194" s="2" t="s">
        <v>8346</v>
      </c>
      <c r="C2194" s="2" t="s">
        <v>8347</v>
      </c>
      <c r="D2194" s="2" t="s">
        <v>3616</v>
      </c>
      <c r="E2194" s="2" t="s">
        <v>3759</v>
      </c>
      <c r="F2194" s="2" t="s">
        <v>3639</v>
      </c>
      <c r="G2194" s="2" t="s">
        <v>8341</v>
      </c>
      <c r="H2194" s="2" t="s">
        <v>103</v>
      </c>
      <c r="I2194" s="2" t="s">
        <v>273</v>
      </c>
      <c r="J2194" s="2" t="s">
        <v>4949</v>
      </c>
      <c r="K2194" s="3">
        <v>43108</v>
      </c>
    </row>
    <row r="2195" spans="1:11" ht="15.6">
      <c r="A2195" s="2" t="s">
        <v>8348</v>
      </c>
      <c r="B2195" s="2" t="s">
        <v>8349</v>
      </c>
      <c r="C2195" s="2" t="s">
        <v>8350</v>
      </c>
      <c r="D2195" s="2" t="s">
        <v>3616</v>
      </c>
      <c r="E2195" s="2" t="s">
        <v>3759</v>
      </c>
      <c r="F2195" s="2" t="s">
        <v>3639</v>
      </c>
      <c r="G2195" s="2" t="s">
        <v>8341</v>
      </c>
      <c r="H2195" s="2" t="s">
        <v>103</v>
      </c>
      <c r="I2195" s="2" t="s">
        <v>273</v>
      </c>
      <c r="J2195" s="2" t="s">
        <v>4949</v>
      </c>
      <c r="K2195" s="3">
        <v>43108</v>
      </c>
    </row>
    <row r="2196" spans="1:11" ht="15.6">
      <c r="A2196" s="2" t="s">
        <v>2305</v>
      </c>
      <c r="B2196" s="2" t="s">
        <v>8351</v>
      </c>
      <c r="C2196" s="2" t="s">
        <v>2306</v>
      </c>
      <c r="D2196" s="2" t="s">
        <v>3616</v>
      </c>
      <c r="E2196" s="2" t="s">
        <v>2</v>
      </c>
      <c r="F2196" s="2" t="s">
        <v>233</v>
      </c>
      <c r="G2196" s="2" t="s">
        <v>3</v>
      </c>
      <c r="H2196" s="2" t="s">
        <v>103</v>
      </c>
      <c r="I2196" s="2" t="s">
        <v>5</v>
      </c>
      <c r="J2196" s="2" t="s">
        <v>8322</v>
      </c>
      <c r="K2196" s="3">
        <v>43943</v>
      </c>
    </row>
    <row r="2197" spans="1:11" ht="15.6">
      <c r="A2197" s="2" t="s">
        <v>2307</v>
      </c>
      <c r="B2197" s="2" t="s">
        <v>8352</v>
      </c>
      <c r="C2197" s="2" t="s">
        <v>2308</v>
      </c>
      <c r="D2197" s="2" t="s">
        <v>3616</v>
      </c>
      <c r="E2197" s="2" t="s">
        <v>2</v>
      </c>
      <c r="F2197" s="2" t="s">
        <v>233</v>
      </c>
      <c r="G2197" s="2" t="s">
        <v>3</v>
      </c>
      <c r="H2197" s="2" t="s">
        <v>103</v>
      </c>
      <c r="I2197" s="2" t="s">
        <v>5</v>
      </c>
      <c r="J2197" s="2" t="s">
        <v>8322</v>
      </c>
      <c r="K2197" s="3">
        <v>43943</v>
      </c>
    </row>
    <row r="2198" spans="1:11" ht="15.6">
      <c r="A2198" s="2" t="s">
        <v>2309</v>
      </c>
      <c r="B2198" s="2" t="s">
        <v>8353</v>
      </c>
      <c r="C2198" s="2" t="s">
        <v>2310</v>
      </c>
      <c r="D2198" s="2" t="s">
        <v>3616</v>
      </c>
      <c r="E2198" s="2" t="s">
        <v>2</v>
      </c>
      <c r="F2198" s="2" t="s">
        <v>233</v>
      </c>
      <c r="G2198" s="2" t="s">
        <v>3</v>
      </c>
      <c r="H2198" s="2" t="s">
        <v>103</v>
      </c>
      <c r="I2198" s="2" t="s">
        <v>5</v>
      </c>
      <c r="J2198" s="2" t="s">
        <v>8322</v>
      </c>
      <c r="K2198" s="3">
        <v>43943</v>
      </c>
    </row>
    <row r="2199" spans="1:11" ht="15.6">
      <c r="A2199" s="2" t="s">
        <v>2311</v>
      </c>
      <c r="B2199" s="2" t="s">
        <v>8354</v>
      </c>
      <c r="C2199" s="2" t="s">
        <v>2312</v>
      </c>
      <c r="D2199" s="2" t="s">
        <v>3616</v>
      </c>
      <c r="E2199" s="2" t="s">
        <v>2</v>
      </c>
      <c r="F2199" s="2" t="s">
        <v>1299</v>
      </c>
      <c r="G2199" s="2" t="s">
        <v>3</v>
      </c>
      <c r="H2199" s="2" t="s">
        <v>103</v>
      </c>
      <c r="I2199" s="2" t="s">
        <v>5</v>
      </c>
      <c r="J2199" s="2" t="s">
        <v>8322</v>
      </c>
      <c r="K2199" s="3">
        <v>43943</v>
      </c>
    </row>
    <row r="2200" spans="1:11" ht="15.6">
      <c r="A2200" s="2" t="s">
        <v>2313</v>
      </c>
      <c r="B2200" s="2" t="s">
        <v>8355</v>
      </c>
      <c r="C2200" s="2" t="s">
        <v>2314</v>
      </c>
      <c r="D2200" s="2" t="s">
        <v>3616</v>
      </c>
      <c r="E2200" s="2" t="s">
        <v>2</v>
      </c>
      <c r="F2200" s="2" t="s">
        <v>1299</v>
      </c>
      <c r="G2200" s="2" t="s">
        <v>3</v>
      </c>
      <c r="H2200" s="2" t="s">
        <v>103</v>
      </c>
      <c r="I2200" s="2" t="s">
        <v>5</v>
      </c>
      <c r="J2200" s="2" t="s">
        <v>8322</v>
      </c>
      <c r="K2200" s="3">
        <v>43943</v>
      </c>
    </row>
    <row r="2201" spans="1:11" ht="15.6">
      <c r="A2201" s="2" t="s">
        <v>2315</v>
      </c>
      <c r="B2201" s="2" t="s">
        <v>8356</v>
      </c>
      <c r="C2201" s="2" t="s">
        <v>2316</v>
      </c>
      <c r="D2201" s="2" t="s">
        <v>3616</v>
      </c>
      <c r="E2201" s="2" t="s">
        <v>2</v>
      </c>
      <c r="F2201" s="2" t="s">
        <v>3633</v>
      </c>
      <c r="G2201" s="2" t="s">
        <v>3</v>
      </c>
      <c r="H2201" s="2" t="s">
        <v>272</v>
      </c>
      <c r="I2201" s="2" t="s">
        <v>273</v>
      </c>
      <c r="J2201" s="2" t="s">
        <v>8357</v>
      </c>
      <c r="K2201" s="3">
        <v>43943</v>
      </c>
    </row>
    <row r="2202" spans="1:11" ht="15.6">
      <c r="A2202" s="2" t="s">
        <v>2317</v>
      </c>
      <c r="B2202" s="2" t="s">
        <v>8358</v>
      </c>
      <c r="C2202" s="2" t="s">
        <v>2318</v>
      </c>
      <c r="D2202" s="2" t="s">
        <v>3616</v>
      </c>
      <c r="E2202" s="2" t="s">
        <v>2</v>
      </c>
      <c r="F2202" s="2" t="s">
        <v>3633</v>
      </c>
      <c r="G2202" s="2" t="s">
        <v>3</v>
      </c>
      <c r="H2202" s="2" t="s">
        <v>272</v>
      </c>
      <c r="I2202" s="2" t="s">
        <v>273</v>
      </c>
      <c r="J2202" s="2" t="s">
        <v>8357</v>
      </c>
      <c r="K2202" s="3">
        <v>43881</v>
      </c>
    </row>
    <row r="2203" spans="1:11" ht="15.6">
      <c r="A2203" s="2" t="s">
        <v>2319</v>
      </c>
      <c r="B2203" s="2" t="s">
        <v>8359</v>
      </c>
      <c r="C2203" s="2" t="s">
        <v>2320</v>
      </c>
      <c r="D2203" s="2" t="s">
        <v>3616</v>
      </c>
      <c r="E2203" s="2" t="s">
        <v>2</v>
      </c>
      <c r="F2203" s="2" t="s">
        <v>3633</v>
      </c>
      <c r="G2203" s="2" t="s">
        <v>2321</v>
      </c>
      <c r="H2203" s="2" t="s">
        <v>272</v>
      </c>
      <c r="I2203" s="2" t="s">
        <v>273</v>
      </c>
      <c r="J2203" s="2" t="s">
        <v>8357</v>
      </c>
      <c r="K2203" s="3">
        <v>43881</v>
      </c>
    </row>
    <row r="2204" spans="1:11" ht="15.6">
      <c r="A2204" s="2" t="s">
        <v>2322</v>
      </c>
      <c r="B2204" s="2" t="s">
        <v>8360</v>
      </c>
      <c r="C2204" s="2" t="s">
        <v>2323</v>
      </c>
      <c r="D2204" s="2" t="s">
        <v>3616</v>
      </c>
      <c r="E2204" s="2" t="s">
        <v>2</v>
      </c>
      <c r="F2204" s="2" t="s">
        <v>3633</v>
      </c>
      <c r="G2204" s="2" t="s">
        <v>2321</v>
      </c>
      <c r="H2204" s="2" t="s">
        <v>272</v>
      </c>
      <c r="I2204" s="2" t="s">
        <v>273</v>
      </c>
      <c r="J2204" s="2" t="s">
        <v>8357</v>
      </c>
      <c r="K2204" s="3">
        <v>43881</v>
      </c>
    </row>
    <row r="2205" spans="1:11" ht="15.6">
      <c r="A2205" s="2" t="s">
        <v>2324</v>
      </c>
      <c r="B2205" s="2" t="s">
        <v>8361</v>
      </c>
      <c r="C2205" s="2" t="s">
        <v>2325</v>
      </c>
      <c r="D2205" s="2" t="s">
        <v>3616</v>
      </c>
      <c r="E2205" s="2" t="s">
        <v>2</v>
      </c>
      <c r="F2205" s="2" t="s">
        <v>8362</v>
      </c>
      <c r="G2205" s="2" t="s">
        <v>3</v>
      </c>
      <c r="H2205" s="2" t="s">
        <v>272</v>
      </c>
      <c r="I2205" s="2" t="s">
        <v>273</v>
      </c>
      <c r="J2205" s="2" t="s">
        <v>8357</v>
      </c>
      <c r="K2205" s="3">
        <v>44142</v>
      </c>
    </row>
    <row r="2206" spans="1:11" ht="15.6">
      <c r="A2206" s="2" t="s">
        <v>2326</v>
      </c>
      <c r="B2206" s="2" t="s">
        <v>8363</v>
      </c>
      <c r="C2206" s="2" t="s">
        <v>2327</v>
      </c>
      <c r="D2206" s="2" t="s">
        <v>3616</v>
      </c>
      <c r="E2206" s="2" t="s">
        <v>2</v>
      </c>
      <c r="F2206" s="2" t="s">
        <v>8362</v>
      </c>
      <c r="G2206" s="2" t="s">
        <v>3</v>
      </c>
      <c r="H2206" s="2" t="s">
        <v>272</v>
      </c>
      <c r="I2206" s="2" t="s">
        <v>273</v>
      </c>
      <c r="J2206" s="2" t="s">
        <v>8357</v>
      </c>
      <c r="K2206" s="3">
        <v>44142</v>
      </c>
    </row>
    <row r="2207" spans="1:11" ht="15.6">
      <c r="A2207" s="2" t="s">
        <v>2328</v>
      </c>
      <c r="B2207" s="2" t="s">
        <v>8364</v>
      </c>
      <c r="C2207" s="2" t="s">
        <v>2329</v>
      </c>
      <c r="D2207" s="2" t="s">
        <v>3616</v>
      </c>
      <c r="E2207" s="2" t="s">
        <v>2</v>
      </c>
      <c r="F2207" s="2" t="s">
        <v>8362</v>
      </c>
      <c r="G2207" s="2" t="s">
        <v>2321</v>
      </c>
      <c r="H2207" s="2" t="s">
        <v>272</v>
      </c>
      <c r="I2207" s="2" t="s">
        <v>273</v>
      </c>
      <c r="J2207" s="2" t="s">
        <v>8357</v>
      </c>
      <c r="K2207" s="3">
        <v>44142</v>
      </c>
    </row>
    <row r="2208" spans="1:11" ht="15.6">
      <c r="A2208" s="2" t="s">
        <v>2330</v>
      </c>
      <c r="B2208" s="2" t="s">
        <v>8365</v>
      </c>
      <c r="C2208" s="2" t="s">
        <v>2331</v>
      </c>
      <c r="D2208" s="2" t="s">
        <v>3616</v>
      </c>
      <c r="E2208" s="2" t="s">
        <v>2</v>
      </c>
      <c r="F2208" s="2" t="s">
        <v>8362</v>
      </c>
      <c r="G2208" s="2" t="s">
        <v>2321</v>
      </c>
      <c r="H2208" s="2" t="s">
        <v>272</v>
      </c>
      <c r="I2208" s="2" t="s">
        <v>273</v>
      </c>
      <c r="J2208" s="2" t="s">
        <v>8357</v>
      </c>
      <c r="K2208" s="3">
        <v>43893</v>
      </c>
    </row>
    <row r="2209" spans="1:11" ht="15.6">
      <c r="A2209" s="2" t="s">
        <v>2332</v>
      </c>
      <c r="B2209" s="2" t="s">
        <v>8366</v>
      </c>
      <c r="C2209" s="2" t="s">
        <v>2333</v>
      </c>
      <c r="D2209" s="2" t="s">
        <v>3616</v>
      </c>
      <c r="E2209" s="2" t="s">
        <v>2</v>
      </c>
      <c r="F2209" s="2" t="s">
        <v>3639</v>
      </c>
      <c r="G2209" s="2" t="s">
        <v>3</v>
      </c>
      <c r="H2209" s="2" t="s">
        <v>272</v>
      </c>
      <c r="I2209" s="2" t="s">
        <v>273</v>
      </c>
      <c r="J2209" s="2" t="s">
        <v>8357</v>
      </c>
      <c r="K2209" s="3">
        <v>43893</v>
      </c>
    </row>
    <row r="2210" spans="1:11" ht="15.6">
      <c r="A2210" s="2" t="s">
        <v>2334</v>
      </c>
      <c r="B2210" s="2" t="s">
        <v>8367</v>
      </c>
      <c r="C2210" s="2" t="s">
        <v>2335</v>
      </c>
      <c r="D2210" s="2" t="s">
        <v>3616</v>
      </c>
      <c r="E2210" s="2" t="s">
        <v>2</v>
      </c>
      <c r="F2210" s="2" t="s">
        <v>3639</v>
      </c>
      <c r="G2210" s="2" t="s">
        <v>3</v>
      </c>
      <c r="H2210" s="2" t="s">
        <v>272</v>
      </c>
      <c r="I2210" s="2" t="s">
        <v>273</v>
      </c>
      <c r="J2210" s="2" t="s">
        <v>8357</v>
      </c>
      <c r="K2210" s="3">
        <v>43893</v>
      </c>
    </row>
    <row r="2211" spans="1:11" ht="15.6">
      <c r="A2211" s="2" t="s">
        <v>8368</v>
      </c>
      <c r="B2211" s="2" t="s">
        <v>8369</v>
      </c>
      <c r="C2211" s="2" t="s">
        <v>8370</v>
      </c>
      <c r="D2211" s="2" t="s">
        <v>3616</v>
      </c>
      <c r="E2211" s="2" t="s">
        <v>3759</v>
      </c>
      <c r="F2211" s="2" t="s">
        <v>3639</v>
      </c>
      <c r="G2211" s="2" t="s">
        <v>2321</v>
      </c>
      <c r="H2211" s="2" t="s">
        <v>272</v>
      </c>
      <c r="I2211" s="2" t="s">
        <v>273</v>
      </c>
      <c r="J2211" s="2" t="s">
        <v>4949</v>
      </c>
      <c r="K2211" s="3">
        <v>44046</v>
      </c>
    </row>
    <row r="2212" spans="1:11" ht="15.6">
      <c r="A2212" s="2" t="s">
        <v>8371</v>
      </c>
      <c r="B2212" s="2" t="s">
        <v>8372</v>
      </c>
      <c r="C2212" s="2" t="s">
        <v>8373</v>
      </c>
      <c r="D2212" s="2" t="s">
        <v>3616</v>
      </c>
      <c r="E2212" s="2" t="s">
        <v>3759</v>
      </c>
      <c r="F2212" s="2" t="s">
        <v>3639</v>
      </c>
      <c r="G2212" s="2" t="s">
        <v>2321</v>
      </c>
      <c r="H2212" s="2" t="s">
        <v>272</v>
      </c>
      <c r="I2212" s="2" t="s">
        <v>273</v>
      </c>
      <c r="J2212" s="2" t="s">
        <v>4949</v>
      </c>
      <c r="K2212" s="3">
        <v>44046</v>
      </c>
    </row>
    <row r="2213" spans="1:11" ht="15.6">
      <c r="A2213" s="2" t="s">
        <v>8374</v>
      </c>
      <c r="B2213" s="2" t="s">
        <v>8375</v>
      </c>
      <c r="C2213" s="2" t="s">
        <v>8376</v>
      </c>
      <c r="D2213" s="2" t="s">
        <v>3616</v>
      </c>
      <c r="E2213" s="2" t="s">
        <v>3759</v>
      </c>
      <c r="F2213" s="2" t="s">
        <v>3639</v>
      </c>
      <c r="G2213" s="2" t="s">
        <v>1171</v>
      </c>
      <c r="H2213" s="2" t="s">
        <v>272</v>
      </c>
      <c r="I2213" s="2" t="s">
        <v>273</v>
      </c>
      <c r="J2213" s="2" t="s">
        <v>4949</v>
      </c>
      <c r="K2213" s="3">
        <v>44046</v>
      </c>
    </row>
    <row r="2214" spans="1:11" ht="15.6">
      <c r="A2214" s="2" t="s">
        <v>8377</v>
      </c>
      <c r="B2214" s="2" t="s">
        <v>8378</v>
      </c>
      <c r="C2214" s="2" t="s">
        <v>8379</v>
      </c>
      <c r="D2214" s="2" t="s">
        <v>3616</v>
      </c>
      <c r="E2214" s="2" t="s">
        <v>3759</v>
      </c>
      <c r="F2214" s="2" t="s">
        <v>3639</v>
      </c>
      <c r="G2214" s="2" t="s">
        <v>1171</v>
      </c>
      <c r="H2214" s="2" t="s">
        <v>272</v>
      </c>
      <c r="I2214" s="2" t="s">
        <v>273</v>
      </c>
      <c r="J2214" s="2" t="s">
        <v>4949</v>
      </c>
      <c r="K2214" s="3">
        <v>44046</v>
      </c>
    </row>
    <row r="2215" spans="1:11" ht="15.6">
      <c r="A2215" s="2" t="s">
        <v>2336</v>
      </c>
      <c r="B2215" s="2" t="s">
        <v>8380</v>
      </c>
      <c r="C2215" s="2" t="s">
        <v>2337</v>
      </c>
      <c r="D2215" s="2" t="s">
        <v>3616</v>
      </c>
      <c r="E2215" s="2" t="s">
        <v>2</v>
      </c>
      <c r="F2215" s="2" t="s">
        <v>3639</v>
      </c>
      <c r="G2215" s="2" t="s">
        <v>3</v>
      </c>
      <c r="H2215" s="2" t="s">
        <v>272</v>
      </c>
      <c r="I2215" s="2" t="s">
        <v>273</v>
      </c>
      <c r="J2215" s="2" t="s">
        <v>8357</v>
      </c>
      <c r="K2215" s="3">
        <v>43956</v>
      </c>
    </row>
    <row r="2216" spans="1:11" ht="15.6">
      <c r="A2216" s="2" t="s">
        <v>2338</v>
      </c>
      <c r="B2216" s="2" t="s">
        <v>8381</v>
      </c>
      <c r="C2216" s="2" t="s">
        <v>2339</v>
      </c>
      <c r="D2216" s="2" t="s">
        <v>3616</v>
      </c>
      <c r="E2216" s="2" t="s">
        <v>2</v>
      </c>
      <c r="F2216" s="2" t="s">
        <v>3639</v>
      </c>
      <c r="G2216" s="2" t="s">
        <v>3</v>
      </c>
      <c r="H2216" s="2" t="s">
        <v>272</v>
      </c>
      <c r="I2216" s="2" t="s">
        <v>273</v>
      </c>
      <c r="J2216" s="2" t="s">
        <v>8357</v>
      </c>
      <c r="K2216" s="3">
        <v>43901</v>
      </c>
    </row>
    <row r="2217" spans="1:11" ht="15.6">
      <c r="A2217" s="2" t="s">
        <v>2340</v>
      </c>
      <c r="B2217" s="2" t="s">
        <v>8382</v>
      </c>
      <c r="C2217" s="2" t="s">
        <v>2341</v>
      </c>
      <c r="D2217" s="2" t="s">
        <v>3616</v>
      </c>
      <c r="E2217" s="2" t="s">
        <v>2</v>
      </c>
      <c r="F2217" s="2" t="s">
        <v>3633</v>
      </c>
      <c r="G2217" s="2" t="s">
        <v>3</v>
      </c>
      <c r="H2217" s="2" t="s">
        <v>272</v>
      </c>
      <c r="I2217" s="2" t="s">
        <v>273</v>
      </c>
      <c r="J2217" s="2" t="s">
        <v>8357</v>
      </c>
      <c r="K2217" s="3">
        <v>43901</v>
      </c>
    </row>
    <row r="2218" spans="1:11" ht="15.6">
      <c r="A2218" s="2" t="s">
        <v>2342</v>
      </c>
      <c r="B2218" s="2" t="s">
        <v>8383</v>
      </c>
      <c r="C2218" s="2" t="s">
        <v>2343</v>
      </c>
      <c r="D2218" s="2" t="s">
        <v>3616</v>
      </c>
      <c r="E2218" s="2" t="s">
        <v>2</v>
      </c>
      <c r="F2218" s="2" t="s">
        <v>3633</v>
      </c>
      <c r="G2218" s="2" t="s">
        <v>3</v>
      </c>
      <c r="H2218" s="2" t="s">
        <v>272</v>
      </c>
      <c r="I2218" s="2" t="s">
        <v>273</v>
      </c>
      <c r="J2218" s="2" t="s">
        <v>8357</v>
      </c>
      <c r="K2218" s="3">
        <v>44143</v>
      </c>
    </row>
    <row r="2219" spans="1:11" ht="15.6">
      <c r="A2219" s="2" t="s">
        <v>2344</v>
      </c>
      <c r="B2219" s="2" t="s">
        <v>8384</v>
      </c>
      <c r="C2219" s="2" t="s">
        <v>2345</v>
      </c>
      <c r="D2219" s="2" t="s">
        <v>3616</v>
      </c>
      <c r="E2219" s="2" t="s">
        <v>2</v>
      </c>
      <c r="F2219" s="2" t="s">
        <v>3633</v>
      </c>
      <c r="G2219" s="2" t="s">
        <v>2346</v>
      </c>
      <c r="H2219" s="2" t="s">
        <v>272</v>
      </c>
      <c r="I2219" s="2" t="s">
        <v>273</v>
      </c>
      <c r="J2219" s="2" t="s">
        <v>8357</v>
      </c>
      <c r="K2219" s="3">
        <v>43944</v>
      </c>
    </row>
    <row r="2220" spans="1:11" ht="15.6">
      <c r="A2220" s="2" t="s">
        <v>2347</v>
      </c>
      <c r="B2220" s="2" t="s">
        <v>8385</v>
      </c>
      <c r="C2220" s="2" t="s">
        <v>2348</v>
      </c>
      <c r="D2220" s="2" t="s">
        <v>3616</v>
      </c>
      <c r="E2220" s="2" t="s">
        <v>2</v>
      </c>
      <c r="F2220" s="2" t="s">
        <v>3633</v>
      </c>
      <c r="G2220" s="2" t="s">
        <v>2346</v>
      </c>
      <c r="H2220" s="2" t="s">
        <v>272</v>
      </c>
      <c r="I2220" s="2" t="s">
        <v>273</v>
      </c>
      <c r="J2220" s="2" t="s">
        <v>8357</v>
      </c>
      <c r="K2220" s="3">
        <v>43944</v>
      </c>
    </row>
    <row r="2221" spans="1:11" ht="15.6">
      <c r="A2221" s="2" t="s">
        <v>2349</v>
      </c>
      <c r="B2221" s="2" t="s">
        <v>8386</v>
      </c>
      <c r="C2221" s="2" t="s">
        <v>2350</v>
      </c>
      <c r="D2221" s="2" t="s">
        <v>3616</v>
      </c>
      <c r="E2221" s="2" t="s">
        <v>2</v>
      </c>
      <c r="F2221" s="2" t="s">
        <v>8362</v>
      </c>
      <c r="G2221" s="2" t="s">
        <v>3</v>
      </c>
      <c r="H2221" s="2" t="s">
        <v>272</v>
      </c>
      <c r="I2221" s="2" t="s">
        <v>273</v>
      </c>
      <c r="J2221" s="2" t="s">
        <v>8357</v>
      </c>
      <c r="K2221" s="3">
        <v>43944</v>
      </c>
    </row>
    <row r="2222" spans="1:11" ht="15.6">
      <c r="A2222" s="2" t="s">
        <v>2351</v>
      </c>
      <c r="B2222" s="2" t="s">
        <v>8387</v>
      </c>
      <c r="C2222" s="2" t="s">
        <v>2352</v>
      </c>
      <c r="D2222" s="2" t="s">
        <v>3616</v>
      </c>
      <c r="E2222" s="2" t="s">
        <v>2</v>
      </c>
      <c r="F2222" s="2" t="s">
        <v>8362</v>
      </c>
      <c r="G2222" s="2" t="s">
        <v>3</v>
      </c>
      <c r="H2222" s="2" t="s">
        <v>272</v>
      </c>
      <c r="I2222" s="2" t="s">
        <v>273</v>
      </c>
      <c r="J2222" s="2" t="s">
        <v>8357</v>
      </c>
      <c r="K2222" s="3">
        <v>43944</v>
      </c>
    </row>
    <row r="2223" spans="1:11" ht="15.6">
      <c r="A2223" s="2" t="s">
        <v>2353</v>
      </c>
      <c r="B2223" s="2" t="s">
        <v>8388</v>
      </c>
      <c r="C2223" s="2" t="s">
        <v>2354</v>
      </c>
      <c r="D2223" s="2" t="s">
        <v>3616</v>
      </c>
      <c r="E2223" s="2" t="s">
        <v>2</v>
      </c>
      <c r="F2223" s="2" t="s">
        <v>8362</v>
      </c>
      <c r="G2223" s="2" t="s">
        <v>2346</v>
      </c>
      <c r="H2223" s="2" t="s">
        <v>272</v>
      </c>
      <c r="I2223" s="2" t="s">
        <v>273</v>
      </c>
      <c r="J2223" s="2" t="s">
        <v>8357</v>
      </c>
      <c r="K2223" s="3">
        <v>43944</v>
      </c>
    </row>
    <row r="2224" spans="1:11" ht="15.6">
      <c r="A2224" s="2" t="s">
        <v>2355</v>
      </c>
      <c r="B2224" s="2" t="s">
        <v>8389</v>
      </c>
      <c r="C2224" s="2" t="s">
        <v>2356</v>
      </c>
      <c r="D2224" s="2" t="s">
        <v>3616</v>
      </c>
      <c r="E2224" s="2" t="s">
        <v>2</v>
      </c>
      <c r="F2224" s="2" t="s">
        <v>8362</v>
      </c>
      <c r="G2224" s="2" t="s">
        <v>2346</v>
      </c>
      <c r="H2224" s="2" t="s">
        <v>272</v>
      </c>
      <c r="I2224" s="2" t="s">
        <v>273</v>
      </c>
      <c r="J2224" s="2" t="s">
        <v>8357</v>
      </c>
      <c r="K2224" s="3">
        <v>43944</v>
      </c>
    </row>
    <row r="2225" spans="1:11" ht="15.6">
      <c r="A2225" s="2" t="s">
        <v>2357</v>
      </c>
      <c r="B2225" s="2" t="s">
        <v>8390</v>
      </c>
      <c r="C2225" s="2" t="s">
        <v>2358</v>
      </c>
      <c r="D2225" s="2" t="s">
        <v>3616</v>
      </c>
      <c r="E2225" s="2" t="s">
        <v>2</v>
      </c>
      <c r="F2225" s="2" t="s">
        <v>233</v>
      </c>
      <c r="G2225" s="2" t="s">
        <v>3</v>
      </c>
      <c r="H2225" s="2" t="s">
        <v>272</v>
      </c>
      <c r="I2225" s="2" t="s">
        <v>5</v>
      </c>
      <c r="J2225" s="2" t="s">
        <v>8391</v>
      </c>
      <c r="K2225" s="3">
        <v>43944</v>
      </c>
    </row>
    <row r="2226" spans="1:11" ht="15.6">
      <c r="A2226" s="2" t="s">
        <v>2359</v>
      </c>
      <c r="B2226" s="2" t="s">
        <v>8392</v>
      </c>
      <c r="C2226" s="2" t="s">
        <v>2360</v>
      </c>
      <c r="D2226" s="2" t="s">
        <v>3616</v>
      </c>
      <c r="E2226" s="2" t="s">
        <v>2</v>
      </c>
      <c r="F2226" s="2" t="s">
        <v>233</v>
      </c>
      <c r="G2226" s="2" t="s">
        <v>3</v>
      </c>
      <c r="H2226" s="2" t="s">
        <v>272</v>
      </c>
      <c r="I2226" s="2" t="s">
        <v>5</v>
      </c>
      <c r="J2226" s="2" t="s">
        <v>8391</v>
      </c>
      <c r="K2226" s="3">
        <v>43944</v>
      </c>
    </row>
    <row r="2227" spans="1:11" ht="15.6">
      <c r="A2227" s="2" t="s">
        <v>2361</v>
      </c>
      <c r="B2227" s="2" t="s">
        <v>8393</v>
      </c>
      <c r="C2227" s="2" t="s">
        <v>2362</v>
      </c>
      <c r="D2227" s="2" t="s">
        <v>3616</v>
      </c>
      <c r="E2227" s="2" t="s">
        <v>2</v>
      </c>
      <c r="F2227" s="2" t="s">
        <v>233</v>
      </c>
      <c r="G2227" s="2" t="s">
        <v>3</v>
      </c>
      <c r="H2227" s="2" t="s">
        <v>272</v>
      </c>
      <c r="I2227" s="2" t="s">
        <v>5</v>
      </c>
      <c r="J2227" s="2" t="s">
        <v>8391</v>
      </c>
      <c r="K2227" s="3">
        <v>43944</v>
      </c>
    </row>
    <row r="2228" spans="1:11" ht="15.6">
      <c r="A2228" s="2" t="s">
        <v>2363</v>
      </c>
      <c r="B2228" s="2" t="s">
        <v>8394</v>
      </c>
      <c r="C2228" s="2" t="s">
        <v>2364</v>
      </c>
      <c r="D2228" s="2" t="s">
        <v>3616</v>
      </c>
      <c r="E2228" s="2" t="s">
        <v>2</v>
      </c>
      <c r="F2228" s="2" t="s">
        <v>233</v>
      </c>
      <c r="G2228" s="2" t="s">
        <v>2365</v>
      </c>
      <c r="H2228" s="2" t="s">
        <v>272</v>
      </c>
      <c r="I2228" s="2" t="s">
        <v>5</v>
      </c>
      <c r="J2228" s="2" t="s">
        <v>8391</v>
      </c>
      <c r="K2228" s="3">
        <v>43944</v>
      </c>
    </row>
    <row r="2229" spans="1:11" ht="15.6">
      <c r="A2229" s="2" t="s">
        <v>2366</v>
      </c>
      <c r="B2229" s="2" t="s">
        <v>8395</v>
      </c>
      <c r="C2229" s="2" t="s">
        <v>2367</v>
      </c>
      <c r="D2229" s="2" t="s">
        <v>3616</v>
      </c>
      <c r="E2229" s="2" t="s">
        <v>2</v>
      </c>
      <c r="F2229" s="2" t="s">
        <v>233</v>
      </c>
      <c r="G2229" s="2" t="s">
        <v>2365</v>
      </c>
      <c r="H2229" s="2" t="s">
        <v>272</v>
      </c>
      <c r="I2229" s="2" t="s">
        <v>5</v>
      </c>
      <c r="J2229" s="2" t="s">
        <v>8391</v>
      </c>
      <c r="K2229" s="3">
        <v>43944</v>
      </c>
    </row>
    <row r="2230" spans="1:11" ht="15.6">
      <c r="A2230" s="2" t="s">
        <v>2368</v>
      </c>
      <c r="B2230" s="2" t="s">
        <v>8396</v>
      </c>
      <c r="C2230" s="2" t="s">
        <v>2369</v>
      </c>
      <c r="D2230" s="2" t="s">
        <v>3616</v>
      </c>
      <c r="E2230" s="2" t="s">
        <v>2</v>
      </c>
      <c r="F2230" s="2" t="s">
        <v>233</v>
      </c>
      <c r="G2230" s="2" t="s">
        <v>2365</v>
      </c>
      <c r="H2230" s="2" t="s">
        <v>272</v>
      </c>
      <c r="I2230" s="2" t="s">
        <v>5</v>
      </c>
      <c r="J2230" s="2" t="s">
        <v>8391</v>
      </c>
      <c r="K2230" s="3">
        <v>43944</v>
      </c>
    </row>
    <row r="2231" spans="1:11" ht="15.6">
      <c r="A2231" s="2" t="s">
        <v>2370</v>
      </c>
      <c r="B2231" s="2" t="s">
        <v>8397</v>
      </c>
      <c r="C2231" s="2" t="s">
        <v>2371</v>
      </c>
      <c r="D2231" s="2" t="s">
        <v>3616</v>
      </c>
      <c r="E2231" s="2" t="s">
        <v>2</v>
      </c>
      <c r="F2231" s="2" t="s">
        <v>233</v>
      </c>
      <c r="G2231" s="2" t="s">
        <v>3</v>
      </c>
      <c r="H2231" s="2" t="s">
        <v>272</v>
      </c>
      <c r="I2231" s="2" t="s">
        <v>5</v>
      </c>
      <c r="J2231" s="2" t="s">
        <v>8391</v>
      </c>
      <c r="K2231" s="3">
        <v>43944</v>
      </c>
    </row>
    <row r="2232" spans="1:11" ht="15.6">
      <c r="A2232" s="2" t="s">
        <v>2372</v>
      </c>
      <c r="B2232" s="2" t="s">
        <v>8398</v>
      </c>
      <c r="C2232" s="2" t="s">
        <v>2373</v>
      </c>
      <c r="D2232" s="2" t="s">
        <v>3616</v>
      </c>
      <c r="E2232" s="2" t="s">
        <v>2</v>
      </c>
      <c r="F2232" s="2" t="s">
        <v>233</v>
      </c>
      <c r="G2232" s="2" t="s">
        <v>3</v>
      </c>
      <c r="H2232" s="2" t="s">
        <v>272</v>
      </c>
      <c r="I2232" s="2" t="s">
        <v>5</v>
      </c>
      <c r="J2232" s="2" t="s">
        <v>8391</v>
      </c>
      <c r="K2232" s="3">
        <v>43944</v>
      </c>
    </row>
    <row r="2233" spans="1:11" ht="15.6">
      <c r="A2233" s="2" t="s">
        <v>2374</v>
      </c>
      <c r="B2233" s="2" t="s">
        <v>8399</v>
      </c>
      <c r="C2233" s="2" t="s">
        <v>2375</v>
      </c>
      <c r="D2233" s="2" t="s">
        <v>3616</v>
      </c>
      <c r="E2233" s="2" t="s">
        <v>2</v>
      </c>
      <c r="F2233" s="2" t="s">
        <v>233</v>
      </c>
      <c r="G2233" s="2" t="s">
        <v>3</v>
      </c>
      <c r="H2233" s="2" t="s">
        <v>272</v>
      </c>
      <c r="I2233" s="2" t="s">
        <v>5</v>
      </c>
      <c r="J2233" s="2" t="s">
        <v>8391</v>
      </c>
      <c r="K2233" s="3">
        <v>43944</v>
      </c>
    </row>
    <row r="2234" spans="1:11" ht="15.6">
      <c r="A2234" s="2" t="s">
        <v>2376</v>
      </c>
      <c r="B2234" s="2" t="s">
        <v>8400</v>
      </c>
      <c r="C2234" s="2" t="s">
        <v>2377</v>
      </c>
      <c r="D2234" s="2" t="s">
        <v>3616</v>
      </c>
      <c r="E2234" s="2" t="s">
        <v>2</v>
      </c>
      <c r="F2234" s="2" t="s">
        <v>233</v>
      </c>
      <c r="G2234" s="2" t="s">
        <v>2378</v>
      </c>
      <c r="H2234" s="2" t="s">
        <v>272</v>
      </c>
      <c r="I2234" s="2" t="s">
        <v>5</v>
      </c>
      <c r="J2234" s="2" t="s">
        <v>8391</v>
      </c>
      <c r="K2234" s="3">
        <v>43944</v>
      </c>
    </row>
    <row r="2235" spans="1:11" ht="15.6">
      <c r="A2235" s="2" t="s">
        <v>2379</v>
      </c>
      <c r="B2235" s="2" t="s">
        <v>8401</v>
      </c>
      <c r="C2235" s="2" t="s">
        <v>2380</v>
      </c>
      <c r="D2235" s="2" t="s">
        <v>3616</v>
      </c>
      <c r="E2235" s="2" t="s">
        <v>2</v>
      </c>
      <c r="F2235" s="2" t="s">
        <v>233</v>
      </c>
      <c r="G2235" s="2" t="s">
        <v>2378</v>
      </c>
      <c r="H2235" s="2" t="s">
        <v>272</v>
      </c>
      <c r="I2235" s="2" t="s">
        <v>5</v>
      </c>
      <c r="J2235" s="2" t="s">
        <v>8391</v>
      </c>
      <c r="K2235" s="3">
        <v>43944</v>
      </c>
    </row>
    <row r="2236" spans="1:11" ht="15.6">
      <c r="A2236" s="2" t="s">
        <v>2381</v>
      </c>
      <c r="B2236" s="2" t="s">
        <v>8402</v>
      </c>
      <c r="C2236" s="2" t="s">
        <v>2382</v>
      </c>
      <c r="D2236" s="2" t="s">
        <v>3616</v>
      </c>
      <c r="E2236" s="2" t="s">
        <v>2</v>
      </c>
      <c r="F2236" s="2" t="s">
        <v>233</v>
      </c>
      <c r="G2236" s="2" t="s">
        <v>2378</v>
      </c>
      <c r="H2236" s="2" t="s">
        <v>272</v>
      </c>
      <c r="I2236" s="2" t="s">
        <v>5</v>
      </c>
      <c r="J2236" s="2" t="s">
        <v>8391</v>
      </c>
      <c r="K2236" s="3">
        <v>43944</v>
      </c>
    </row>
    <row r="2237" spans="1:11" ht="15.6">
      <c r="A2237" s="2" t="s">
        <v>2383</v>
      </c>
      <c r="B2237" s="2" t="s">
        <v>8403</v>
      </c>
      <c r="C2237" s="2" t="s">
        <v>2384</v>
      </c>
      <c r="D2237" s="2" t="s">
        <v>3616</v>
      </c>
      <c r="E2237" s="2" t="s">
        <v>2</v>
      </c>
      <c r="F2237" s="2" t="s">
        <v>233</v>
      </c>
      <c r="G2237" s="2" t="s">
        <v>3</v>
      </c>
      <c r="H2237" s="2" t="s">
        <v>1666</v>
      </c>
      <c r="I2237" s="2" t="s">
        <v>273</v>
      </c>
      <c r="J2237" s="2" t="s">
        <v>8404</v>
      </c>
      <c r="K2237" s="3">
        <v>43944</v>
      </c>
    </row>
    <row r="2238" spans="1:11" ht="15.6">
      <c r="A2238" s="2" t="s">
        <v>2385</v>
      </c>
      <c r="B2238" s="2" t="s">
        <v>8405</v>
      </c>
      <c r="C2238" s="2" t="s">
        <v>2386</v>
      </c>
      <c r="D2238" s="2" t="s">
        <v>3616</v>
      </c>
      <c r="E2238" s="2" t="s">
        <v>2</v>
      </c>
      <c r="F2238" s="2" t="s">
        <v>233</v>
      </c>
      <c r="G2238" s="2" t="s">
        <v>3</v>
      </c>
      <c r="H2238" s="2" t="s">
        <v>1666</v>
      </c>
      <c r="I2238" s="2" t="s">
        <v>273</v>
      </c>
      <c r="J2238" s="2" t="s">
        <v>8404</v>
      </c>
      <c r="K2238" s="3">
        <v>43944</v>
      </c>
    </row>
    <row r="2239" spans="1:11" ht="15.6">
      <c r="A2239" s="2" t="s">
        <v>2387</v>
      </c>
      <c r="B2239" s="2" t="s">
        <v>8406</v>
      </c>
      <c r="C2239" s="2" t="s">
        <v>2388</v>
      </c>
      <c r="D2239" s="2" t="s">
        <v>3616</v>
      </c>
      <c r="E2239" s="2" t="s">
        <v>2</v>
      </c>
      <c r="F2239" s="2" t="s">
        <v>233</v>
      </c>
      <c r="G2239" s="2" t="s">
        <v>3</v>
      </c>
      <c r="H2239" s="2" t="s">
        <v>1666</v>
      </c>
      <c r="I2239" s="2" t="s">
        <v>273</v>
      </c>
      <c r="J2239" s="2" t="s">
        <v>8404</v>
      </c>
      <c r="K2239" s="3">
        <v>43966</v>
      </c>
    </row>
    <row r="2240" spans="1:11" ht="15.6">
      <c r="A2240" s="2" t="s">
        <v>2389</v>
      </c>
      <c r="B2240" s="2" t="s">
        <v>8407</v>
      </c>
      <c r="C2240" s="2" t="s">
        <v>2390</v>
      </c>
      <c r="D2240" s="2" t="s">
        <v>3616</v>
      </c>
      <c r="E2240" s="2" t="s">
        <v>2</v>
      </c>
      <c r="F2240" s="2" t="s">
        <v>233</v>
      </c>
      <c r="G2240" s="2" t="s">
        <v>3</v>
      </c>
      <c r="H2240" s="2" t="s">
        <v>1666</v>
      </c>
      <c r="I2240" s="2" t="s">
        <v>273</v>
      </c>
      <c r="J2240" s="2" t="s">
        <v>8404</v>
      </c>
      <c r="K2240" s="3">
        <v>43966</v>
      </c>
    </row>
    <row r="2241" spans="1:11" ht="15.6">
      <c r="A2241" s="2" t="s">
        <v>8408</v>
      </c>
      <c r="B2241" s="2" t="s">
        <v>8409</v>
      </c>
      <c r="C2241" s="2" t="s">
        <v>8410</v>
      </c>
      <c r="D2241" s="2" t="s">
        <v>3616</v>
      </c>
      <c r="E2241" s="2" t="s">
        <v>2</v>
      </c>
      <c r="F2241" s="2" t="s">
        <v>3639</v>
      </c>
      <c r="G2241" s="2" t="s">
        <v>4977</v>
      </c>
      <c r="H2241" s="2" t="s">
        <v>103</v>
      </c>
      <c r="I2241" s="2" t="s">
        <v>273</v>
      </c>
      <c r="J2241" s="2" t="s">
        <v>4916</v>
      </c>
      <c r="K2241" s="3">
        <v>41825</v>
      </c>
    </row>
    <row r="2242" spans="1:11" ht="15.6">
      <c r="A2242" s="2" t="s">
        <v>8411</v>
      </c>
      <c r="B2242" s="2" t="s">
        <v>8412</v>
      </c>
      <c r="C2242" s="2" t="s">
        <v>8413</v>
      </c>
      <c r="D2242" s="2" t="s">
        <v>3616</v>
      </c>
      <c r="E2242" s="2" t="s">
        <v>2</v>
      </c>
      <c r="F2242" s="2" t="s">
        <v>4130</v>
      </c>
      <c r="G2242" s="2" t="s">
        <v>4977</v>
      </c>
      <c r="H2242" s="2" t="s">
        <v>103</v>
      </c>
      <c r="I2242" s="2" t="s">
        <v>273</v>
      </c>
      <c r="J2242" s="2" t="s">
        <v>4916</v>
      </c>
      <c r="K2242" s="3">
        <v>41825</v>
      </c>
    </row>
    <row r="2243" spans="1:11" ht="15.6">
      <c r="A2243" s="2" t="s">
        <v>8414</v>
      </c>
      <c r="B2243" s="2" t="s">
        <v>8415</v>
      </c>
      <c r="C2243" s="2" t="s">
        <v>8416</v>
      </c>
      <c r="D2243" s="2" t="s">
        <v>3616</v>
      </c>
      <c r="E2243" s="2" t="s">
        <v>2</v>
      </c>
      <c r="F2243" s="2" t="s">
        <v>8417</v>
      </c>
      <c r="G2243" s="2" t="s">
        <v>4977</v>
      </c>
      <c r="H2243" s="2" t="s">
        <v>103</v>
      </c>
      <c r="I2243" s="2" t="s">
        <v>273</v>
      </c>
      <c r="J2243" s="2" t="s">
        <v>4916</v>
      </c>
      <c r="K2243" s="3">
        <v>41825</v>
      </c>
    </row>
    <row r="2244" spans="1:11" ht="15.6">
      <c r="A2244" s="2" t="s">
        <v>8418</v>
      </c>
      <c r="B2244" s="2" t="s">
        <v>8419</v>
      </c>
      <c r="C2244" s="2" t="s">
        <v>8420</v>
      </c>
      <c r="D2244" s="2" t="s">
        <v>3616</v>
      </c>
      <c r="E2244" s="2" t="s">
        <v>2</v>
      </c>
      <c r="F2244" s="2" t="s">
        <v>8421</v>
      </c>
      <c r="G2244" s="2" t="s">
        <v>4977</v>
      </c>
      <c r="H2244" s="2" t="s">
        <v>103</v>
      </c>
      <c r="I2244" s="2" t="s">
        <v>273</v>
      </c>
      <c r="J2244" s="2" t="s">
        <v>4916</v>
      </c>
      <c r="K2244" s="3">
        <v>41825</v>
      </c>
    </row>
    <row r="2245" spans="1:11" ht="15.6">
      <c r="A2245" s="2" t="s">
        <v>8422</v>
      </c>
      <c r="B2245" s="2" t="s">
        <v>8423</v>
      </c>
      <c r="C2245" s="2" t="s">
        <v>8424</v>
      </c>
      <c r="D2245" s="2" t="s">
        <v>3616</v>
      </c>
      <c r="E2245" s="2" t="s">
        <v>2</v>
      </c>
      <c r="F2245" s="2" t="s">
        <v>8425</v>
      </c>
      <c r="G2245" s="2" t="s">
        <v>4977</v>
      </c>
      <c r="H2245" s="2" t="s">
        <v>103</v>
      </c>
      <c r="I2245" s="2" t="s">
        <v>273</v>
      </c>
      <c r="J2245" s="2" t="s">
        <v>4916</v>
      </c>
      <c r="K2245" s="3">
        <v>41825</v>
      </c>
    </row>
    <row r="2246" spans="1:11" ht="15.6">
      <c r="A2246" s="2" t="s">
        <v>8426</v>
      </c>
      <c r="B2246" s="2" t="s">
        <v>8427</v>
      </c>
      <c r="C2246" s="2" t="s">
        <v>8428</v>
      </c>
      <c r="D2246" s="2" t="s">
        <v>3616</v>
      </c>
      <c r="E2246" s="2" t="s">
        <v>2</v>
      </c>
      <c r="F2246" s="2" t="s">
        <v>5213</v>
      </c>
      <c r="G2246" s="2" t="s">
        <v>4977</v>
      </c>
      <c r="H2246" s="2" t="s">
        <v>103</v>
      </c>
      <c r="I2246" s="2" t="s">
        <v>273</v>
      </c>
      <c r="J2246" s="2" t="s">
        <v>4916</v>
      </c>
      <c r="K2246" s="3">
        <v>41825</v>
      </c>
    </row>
    <row r="2247" spans="1:11" ht="15.6">
      <c r="A2247" s="2" t="s">
        <v>8429</v>
      </c>
      <c r="B2247" s="2" t="s">
        <v>8430</v>
      </c>
      <c r="C2247" s="2" t="s">
        <v>8431</v>
      </c>
      <c r="D2247" s="2" t="s">
        <v>3616</v>
      </c>
      <c r="E2247" s="2" t="s">
        <v>2</v>
      </c>
      <c r="F2247" s="2" t="s">
        <v>3617</v>
      </c>
      <c r="G2247" s="2" t="s">
        <v>8432</v>
      </c>
      <c r="H2247" s="2" t="s">
        <v>3772</v>
      </c>
      <c r="I2247" s="2" t="s">
        <v>273</v>
      </c>
      <c r="J2247" s="2" t="s">
        <v>4949</v>
      </c>
      <c r="K2247" s="3">
        <v>43296</v>
      </c>
    </row>
    <row r="2248" spans="1:11" ht="15.6">
      <c r="A2248" s="2" t="s">
        <v>8433</v>
      </c>
      <c r="B2248" s="2" t="s">
        <v>8434</v>
      </c>
      <c r="C2248" s="2" t="s">
        <v>8435</v>
      </c>
      <c r="D2248" s="2" t="s">
        <v>3616</v>
      </c>
      <c r="E2248" s="2" t="s">
        <v>2</v>
      </c>
      <c r="F2248" s="2" t="s">
        <v>3617</v>
      </c>
      <c r="G2248" s="2" t="s">
        <v>8432</v>
      </c>
      <c r="H2248" s="2" t="s">
        <v>3772</v>
      </c>
      <c r="I2248" s="2" t="s">
        <v>273</v>
      </c>
      <c r="J2248" s="2" t="s">
        <v>4949</v>
      </c>
      <c r="K2248" s="3">
        <v>43296</v>
      </c>
    </row>
    <row r="2249" spans="1:11" ht="15.6">
      <c r="A2249" s="2" t="s">
        <v>8436</v>
      </c>
      <c r="B2249" s="2" t="s">
        <v>8437</v>
      </c>
      <c r="C2249" s="2" t="s">
        <v>8438</v>
      </c>
      <c r="D2249" s="2" t="s">
        <v>3616</v>
      </c>
      <c r="E2249" s="2" t="s">
        <v>2</v>
      </c>
      <c r="F2249" s="2" t="s">
        <v>3617</v>
      </c>
      <c r="G2249" s="2" t="s">
        <v>8432</v>
      </c>
      <c r="H2249" s="2" t="s">
        <v>3772</v>
      </c>
      <c r="I2249" s="2" t="s">
        <v>273</v>
      </c>
      <c r="J2249" s="2" t="s">
        <v>4949</v>
      </c>
      <c r="K2249" s="3">
        <v>43296</v>
      </c>
    </row>
    <row r="2250" spans="1:11" ht="15.6">
      <c r="A2250" s="2" t="s">
        <v>8439</v>
      </c>
      <c r="B2250" s="2" t="s">
        <v>8440</v>
      </c>
      <c r="C2250" s="2" t="s">
        <v>8441</v>
      </c>
      <c r="D2250" s="2" t="s">
        <v>3616</v>
      </c>
      <c r="E2250" s="2" t="s">
        <v>2</v>
      </c>
      <c r="F2250" s="2" t="s">
        <v>3617</v>
      </c>
      <c r="G2250" s="2" t="s">
        <v>8432</v>
      </c>
      <c r="H2250" s="2" t="s">
        <v>3772</v>
      </c>
      <c r="I2250" s="2" t="s">
        <v>273</v>
      </c>
      <c r="J2250" s="2" t="s">
        <v>4949</v>
      </c>
      <c r="K2250" s="3">
        <v>43296</v>
      </c>
    </row>
    <row r="2251" spans="1:11" ht="15.6">
      <c r="A2251" s="2" t="s">
        <v>2391</v>
      </c>
      <c r="B2251" s="2" t="s">
        <v>8442</v>
      </c>
      <c r="C2251" s="2" t="s">
        <v>2392</v>
      </c>
      <c r="D2251" s="2" t="s">
        <v>3616</v>
      </c>
      <c r="E2251" s="2" t="s">
        <v>2</v>
      </c>
      <c r="F2251" s="2" t="s">
        <v>233</v>
      </c>
      <c r="G2251" s="2" t="s">
        <v>3</v>
      </c>
      <c r="H2251" s="2" t="s">
        <v>272</v>
      </c>
      <c r="I2251" s="2" t="s">
        <v>273</v>
      </c>
      <c r="J2251" s="2" t="s">
        <v>8443</v>
      </c>
      <c r="K2251" s="3">
        <v>43966</v>
      </c>
    </row>
    <row r="2252" spans="1:11" ht="15.6">
      <c r="A2252" s="2" t="s">
        <v>2393</v>
      </c>
      <c r="B2252" s="2" t="s">
        <v>8444</v>
      </c>
      <c r="C2252" s="2" t="s">
        <v>2394</v>
      </c>
      <c r="D2252" s="2" t="s">
        <v>3616</v>
      </c>
      <c r="E2252" s="2" t="s">
        <v>2</v>
      </c>
      <c r="F2252" s="2" t="s">
        <v>233</v>
      </c>
      <c r="G2252" s="2" t="s">
        <v>3</v>
      </c>
      <c r="H2252" s="2" t="s">
        <v>272</v>
      </c>
      <c r="I2252" s="2" t="s">
        <v>273</v>
      </c>
      <c r="J2252" s="2" t="s">
        <v>8443</v>
      </c>
      <c r="K2252" s="3">
        <v>43966</v>
      </c>
    </row>
    <row r="2253" spans="1:11" ht="15.6">
      <c r="A2253" s="2" t="s">
        <v>2395</v>
      </c>
      <c r="B2253" s="2" t="s">
        <v>8445</v>
      </c>
      <c r="C2253" s="2" t="s">
        <v>2396</v>
      </c>
      <c r="D2253" s="2" t="s">
        <v>3616</v>
      </c>
      <c r="E2253" s="2" t="s">
        <v>2</v>
      </c>
      <c r="F2253" s="2" t="s">
        <v>233</v>
      </c>
      <c r="G2253" s="2" t="s">
        <v>3</v>
      </c>
      <c r="H2253" s="2" t="s">
        <v>272</v>
      </c>
      <c r="I2253" s="2" t="s">
        <v>273</v>
      </c>
      <c r="J2253" s="2" t="s">
        <v>8443</v>
      </c>
      <c r="K2253" s="3">
        <v>44154</v>
      </c>
    </row>
    <row r="2254" spans="1:11" ht="15.6">
      <c r="A2254" s="2" t="s">
        <v>2397</v>
      </c>
      <c r="B2254" s="2" t="s">
        <v>8446</v>
      </c>
      <c r="C2254" s="2" t="s">
        <v>2398</v>
      </c>
      <c r="D2254" s="2" t="s">
        <v>3616</v>
      </c>
      <c r="E2254" s="2" t="s">
        <v>2</v>
      </c>
      <c r="F2254" s="2" t="s">
        <v>3621</v>
      </c>
      <c r="G2254" s="2" t="s">
        <v>3</v>
      </c>
      <c r="H2254" s="2" t="s">
        <v>272</v>
      </c>
      <c r="I2254" s="2" t="s">
        <v>273</v>
      </c>
      <c r="J2254" s="2" t="s">
        <v>8447</v>
      </c>
      <c r="K2254" s="3">
        <v>44154</v>
      </c>
    </row>
    <row r="2255" spans="1:11" ht="15.6">
      <c r="A2255" s="2" t="s">
        <v>2399</v>
      </c>
      <c r="B2255" s="2" t="s">
        <v>8448</v>
      </c>
      <c r="C2255" s="2" t="s">
        <v>2400</v>
      </c>
      <c r="D2255" s="2" t="s">
        <v>3616</v>
      </c>
      <c r="E2255" s="2" t="s">
        <v>2</v>
      </c>
      <c r="F2255" s="2" t="s">
        <v>3621</v>
      </c>
      <c r="G2255" s="2" t="s">
        <v>3</v>
      </c>
      <c r="H2255" s="2" t="s">
        <v>272</v>
      </c>
      <c r="I2255" s="2" t="s">
        <v>273</v>
      </c>
      <c r="J2255" s="2" t="s">
        <v>8447</v>
      </c>
      <c r="K2255" s="3">
        <v>44106</v>
      </c>
    </row>
    <row r="2256" spans="1:11" ht="15.6">
      <c r="A2256" s="2" t="s">
        <v>2401</v>
      </c>
      <c r="B2256" s="2" t="s">
        <v>8449</v>
      </c>
      <c r="C2256" s="2" t="s">
        <v>2402</v>
      </c>
      <c r="D2256" s="2" t="s">
        <v>3616</v>
      </c>
      <c r="E2256" s="2" t="s">
        <v>2</v>
      </c>
      <c r="F2256" s="2" t="s">
        <v>3639</v>
      </c>
      <c r="G2256" s="2" t="s">
        <v>3</v>
      </c>
      <c r="H2256" s="2" t="s">
        <v>272</v>
      </c>
      <c r="I2256" s="2" t="s">
        <v>273</v>
      </c>
      <c r="J2256" s="2" t="s">
        <v>8447</v>
      </c>
      <c r="K2256" s="3">
        <v>44106</v>
      </c>
    </row>
    <row r="2257" spans="1:11" ht="15.6">
      <c r="A2257" s="2" t="s">
        <v>8450</v>
      </c>
      <c r="B2257" s="2" t="s">
        <v>8451</v>
      </c>
      <c r="C2257" s="2" t="s">
        <v>8452</v>
      </c>
      <c r="D2257" s="2" t="s">
        <v>3616</v>
      </c>
      <c r="E2257" s="2" t="s">
        <v>2</v>
      </c>
      <c r="F2257" s="2" t="s">
        <v>3621</v>
      </c>
      <c r="G2257" s="2" t="s">
        <v>5155</v>
      </c>
      <c r="H2257" s="2" t="s">
        <v>272</v>
      </c>
      <c r="I2257" s="2" t="s">
        <v>273</v>
      </c>
      <c r="J2257" s="2" t="s">
        <v>4949</v>
      </c>
      <c r="K2257" s="3">
        <v>43500</v>
      </c>
    </row>
    <row r="2258" spans="1:11" ht="15.6">
      <c r="A2258" s="2" t="s">
        <v>8453</v>
      </c>
      <c r="B2258" s="2" t="s">
        <v>8454</v>
      </c>
      <c r="C2258" s="2" t="s">
        <v>8455</v>
      </c>
      <c r="D2258" s="2" t="s">
        <v>3616</v>
      </c>
      <c r="E2258" s="2" t="s">
        <v>2</v>
      </c>
      <c r="F2258" s="2" t="s">
        <v>3621</v>
      </c>
      <c r="G2258" s="2" t="s">
        <v>5155</v>
      </c>
      <c r="H2258" s="2" t="s">
        <v>272</v>
      </c>
      <c r="I2258" s="2" t="s">
        <v>273</v>
      </c>
      <c r="J2258" s="2" t="s">
        <v>4949</v>
      </c>
      <c r="K2258" s="3">
        <v>43500</v>
      </c>
    </row>
    <row r="2259" spans="1:11" ht="15.6">
      <c r="A2259" s="2" t="s">
        <v>8456</v>
      </c>
      <c r="B2259" s="2" t="s">
        <v>8457</v>
      </c>
      <c r="C2259" s="2" t="s">
        <v>8458</v>
      </c>
      <c r="D2259" s="2" t="s">
        <v>3616</v>
      </c>
      <c r="E2259" s="2" t="s">
        <v>2</v>
      </c>
      <c r="F2259" s="2" t="s">
        <v>3639</v>
      </c>
      <c r="G2259" s="2" t="s">
        <v>5155</v>
      </c>
      <c r="H2259" s="2" t="s">
        <v>272</v>
      </c>
      <c r="I2259" s="2" t="s">
        <v>273</v>
      </c>
      <c r="J2259" s="2" t="s">
        <v>4949</v>
      </c>
      <c r="K2259" s="3">
        <v>43500</v>
      </c>
    </row>
    <row r="2260" spans="1:11" ht="15.6">
      <c r="A2260" s="2" t="s">
        <v>8459</v>
      </c>
      <c r="B2260" s="2" t="s">
        <v>8460</v>
      </c>
      <c r="C2260" s="2" t="s">
        <v>8461</v>
      </c>
      <c r="D2260" s="2" t="s">
        <v>3616</v>
      </c>
      <c r="E2260" s="2" t="s">
        <v>2</v>
      </c>
      <c r="F2260" s="2" t="s">
        <v>3621</v>
      </c>
      <c r="G2260" s="2" t="s">
        <v>8462</v>
      </c>
      <c r="H2260" s="2" t="s">
        <v>272</v>
      </c>
      <c r="I2260" s="2" t="s">
        <v>273</v>
      </c>
      <c r="J2260" s="2" t="s">
        <v>4949</v>
      </c>
      <c r="K2260" s="3">
        <v>43500</v>
      </c>
    </row>
    <row r="2261" spans="1:11" ht="15.6">
      <c r="A2261" s="2" t="s">
        <v>8463</v>
      </c>
      <c r="B2261" s="2" t="s">
        <v>8464</v>
      </c>
      <c r="C2261" s="2" t="s">
        <v>8465</v>
      </c>
      <c r="D2261" s="2" t="s">
        <v>3616</v>
      </c>
      <c r="E2261" s="2" t="s">
        <v>2</v>
      </c>
      <c r="F2261" s="2" t="s">
        <v>3621</v>
      </c>
      <c r="G2261" s="2" t="s">
        <v>8462</v>
      </c>
      <c r="H2261" s="2" t="s">
        <v>272</v>
      </c>
      <c r="I2261" s="2" t="s">
        <v>273</v>
      </c>
      <c r="J2261" s="2" t="s">
        <v>4949</v>
      </c>
      <c r="K2261" s="3">
        <v>43500</v>
      </c>
    </row>
    <row r="2262" spans="1:11" ht="15.6">
      <c r="A2262" s="2" t="s">
        <v>8466</v>
      </c>
      <c r="B2262" s="2" t="s">
        <v>8467</v>
      </c>
      <c r="C2262" s="2" t="s">
        <v>8468</v>
      </c>
      <c r="D2262" s="2" t="s">
        <v>3616</v>
      </c>
      <c r="E2262" s="2" t="s">
        <v>2</v>
      </c>
      <c r="F2262" s="2" t="s">
        <v>3639</v>
      </c>
      <c r="G2262" s="2" t="s">
        <v>8462</v>
      </c>
      <c r="H2262" s="2" t="s">
        <v>272</v>
      </c>
      <c r="I2262" s="2" t="s">
        <v>273</v>
      </c>
      <c r="J2262" s="2" t="s">
        <v>4949</v>
      </c>
      <c r="K2262" s="3">
        <v>43500</v>
      </c>
    </row>
    <row r="2263" spans="1:11" ht="15.6">
      <c r="A2263" s="2" t="s">
        <v>8469</v>
      </c>
      <c r="B2263" s="2" t="s">
        <v>8470</v>
      </c>
      <c r="C2263" s="2" t="s">
        <v>8471</v>
      </c>
      <c r="D2263" s="2" t="s">
        <v>3616</v>
      </c>
      <c r="E2263" s="2" t="s">
        <v>2</v>
      </c>
      <c r="F2263" s="2" t="s">
        <v>3621</v>
      </c>
      <c r="G2263" s="2" t="s">
        <v>8472</v>
      </c>
      <c r="H2263" s="2" t="s">
        <v>272</v>
      </c>
      <c r="I2263" s="2" t="s">
        <v>273</v>
      </c>
      <c r="J2263" s="2" t="s">
        <v>4949</v>
      </c>
      <c r="K2263" s="3">
        <v>43500</v>
      </c>
    </row>
    <row r="2264" spans="1:11" ht="15.6">
      <c r="A2264" s="2" t="s">
        <v>8473</v>
      </c>
      <c r="B2264" s="2" t="s">
        <v>8474</v>
      </c>
      <c r="C2264" s="2" t="s">
        <v>8475</v>
      </c>
      <c r="D2264" s="2" t="s">
        <v>3616</v>
      </c>
      <c r="E2264" s="2" t="s">
        <v>2</v>
      </c>
      <c r="F2264" s="2" t="s">
        <v>3621</v>
      </c>
      <c r="G2264" s="2" t="s">
        <v>8472</v>
      </c>
      <c r="H2264" s="2" t="s">
        <v>272</v>
      </c>
      <c r="I2264" s="2" t="s">
        <v>273</v>
      </c>
      <c r="J2264" s="2" t="s">
        <v>4949</v>
      </c>
      <c r="K2264" s="3">
        <v>43500</v>
      </c>
    </row>
    <row r="2265" spans="1:11" ht="15.6">
      <c r="A2265" s="2" t="s">
        <v>8476</v>
      </c>
      <c r="B2265" s="2" t="s">
        <v>8477</v>
      </c>
      <c r="C2265" s="2" t="s">
        <v>8478</v>
      </c>
      <c r="D2265" s="2" t="s">
        <v>3616</v>
      </c>
      <c r="E2265" s="2" t="s">
        <v>2</v>
      </c>
      <c r="F2265" s="2" t="s">
        <v>3639</v>
      </c>
      <c r="G2265" s="2" t="s">
        <v>8472</v>
      </c>
      <c r="H2265" s="2" t="s">
        <v>272</v>
      </c>
      <c r="I2265" s="2" t="s">
        <v>273</v>
      </c>
      <c r="J2265" s="2" t="s">
        <v>4949</v>
      </c>
      <c r="K2265" s="3">
        <v>43500</v>
      </c>
    </row>
    <row r="2266" spans="1:11" ht="15.6">
      <c r="A2266" s="2" t="s">
        <v>2403</v>
      </c>
      <c r="B2266" s="2" t="s">
        <v>8479</v>
      </c>
      <c r="C2266" s="2" t="s">
        <v>2404</v>
      </c>
      <c r="D2266" s="2" t="s">
        <v>3616</v>
      </c>
      <c r="E2266" s="2" t="s">
        <v>2</v>
      </c>
      <c r="F2266" s="2" t="s">
        <v>233</v>
      </c>
      <c r="G2266" s="2" t="s">
        <v>3</v>
      </c>
      <c r="H2266" s="2" t="s">
        <v>272</v>
      </c>
      <c r="I2266" s="2" t="s">
        <v>5</v>
      </c>
      <c r="J2266" s="2" t="s">
        <v>8447</v>
      </c>
      <c r="K2266" s="3">
        <v>44106</v>
      </c>
    </row>
    <row r="2267" spans="1:11" ht="15.6">
      <c r="A2267" s="2" t="s">
        <v>2405</v>
      </c>
      <c r="B2267" s="2" t="s">
        <v>8480</v>
      </c>
      <c r="C2267" s="2" t="s">
        <v>2406</v>
      </c>
      <c r="D2267" s="2" t="s">
        <v>3616</v>
      </c>
      <c r="E2267" s="2" t="s">
        <v>2</v>
      </c>
      <c r="F2267" s="2" t="s">
        <v>233</v>
      </c>
      <c r="G2267" s="2" t="s">
        <v>3</v>
      </c>
      <c r="H2267" s="2" t="s">
        <v>272</v>
      </c>
      <c r="I2267" s="2" t="s">
        <v>5</v>
      </c>
      <c r="J2267" s="2" t="s">
        <v>8447</v>
      </c>
      <c r="K2267" s="3">
        <v>44106</v>
      </c>
    </row>
    <row r="2268" spans="1:11" ht="15.6">
      <c r="A2268" s="2" t="s">
        <v>2407</v>
      </c>
      <c r="B2268" s="2" t="s">
        <v>8481</v>
      </c>
      <c r="C2268" s="2" t="s">
        <v>2408</v>
      </c>
      <c r="D2268" s="2" t="s">
        <v>3616</v>
      </c>
      <c r="E2268" s="2" t="s">
        <v>2</v>
      </c>
      <c r="F2268" s="2" t="s">
        <v>233</v>
      </c>
      <c r="G2268" s="2" t="s">
        <v>3</v>
      </c>
      <c r="H2268" s="2" t="s">
        <v>272</v>
      </c>
      <c r="I2268" s="2" t="s">
        <v>5</v>
      </c>
      <c r="J2268" s="2" t="s">
        <v>8447</v>
      </c>
      <c r="K2268" s="3">
        <v>44106</v>
      </c>
    </row>
    <row r="2269" spans="1:11" ht="15.6">
      <c r="A2269" s="2" t="s">
        <v>2409</v>
      </c>
      <c r="B2269" s="2" t="s">
        <v>8482</v>
      </c>
      <c r="C2269" s="2" t="s">
        <v>2410</v>
      </c>
      <c r="D2269" s="2" t="s">
        <v>3616</v>
      </c>
      <c r="E2269" s="2" t="s">
        <v>2</v>
      </c>
      <c r="F2269" s="2" t="s">
        <v>1299</v>
      </c>
      <c r="G2269" s="2" t="s">
        <v>3</v>
      </c>
      <c r="H2269" s="2" t="s">
        <v>272</v>
      </c>
      <c r="I2269" s="2" t="s">
        <v>5</v>
      </c>
      <c r="J2269" s="2" t="s">
        <v>8483</v>
      </c>
      <c r="K2269" s="3">
        <v>44106</v>
      </c>
    </row>
    <row r="2270" spans="1:11" ht="15.6">
      <c r="A2270" s="2" t="s">
        <v>2411</v>
      </c>
      <c r="B2270" s="2" t="s">
        <v>8484</v>
      </c>
      <c r="C2270" s="2" t="s">
        <v>2412</v>
      </c>
      <c r="D2270" s="2" t="s">
        <v>3616</v>
      </c>
      <c r="E2270" s="2" t="s">
        <v>2</v>
      </c>
      <c r="F2270" s="2" t="s">
        <v>1299</v>
      </c>
      <c r="G2270" s="2" t="s">
        <v>3</v>
      </c>
      <c r="H2270" s="2" t="s">
        <v>272</v>
      </c>
      <c r="I2270" s="2" t="s">
        <v>5</v>
      </c>
      <c r="J2270" s="2" t="s">
        <v>8483</v>
      </c>
      <c r="K2270" s="3">
        <v>44106</v>
      </c>
    </row>
    <row r="2271" spans="1:11" ht="15.6">
      <c r="A2271" s="2" t="s">
        <v>8485</v>
      </c>
      <c r="B2271" s="2" t="s">
        <v>8486</v>
      </c>
      <c r="C2271" s="2" t="s">
        <v>8487</v>
      </c>
      <c r="D2271" s="2" t="s">
        <v>3616</v>
      </c>
      <c r="E2271" s="2" t="s">
        <v>2</v>
      </c>
      <c r="F2271" s="2" t="s">
        <v>3639</v>
      </c>
      <c r="G2271" s="2" t="s">
        <v>8488</v>
      </c>
      <c r="H2271" s="2" t="s">
        <v>272</v>
      </c>
      <c r="I2271" s="2" t="s">
        <v>5</v>
      </c>
      <c r="J2271" s="2" t="s">
        <v>4949</v>
      </c>
      <c r="K2271" s="3">
        <v>43853</v>
      </c>
    </row>
    <row r="2272" spans="1:11" ht="15.6">
      <c r="A2272" s="2" t="s">
        <v>8489</v>
      </c>
      <c r="B2272" s="2" t="s">
        <v>8490</v>
      </c>
      <c r="C2272" s="2" t="s">
        <v>8491</v>
      </c>
      <c r="D2272" s="2" t="s">
        <v>3616</v>
      </c>
      <c r="E2272" s="2" t="s">
        <v>2</v>
      </c>
      <c r="F2272" s="2" t="s">
        <v>5213</v>
      </c>
      <c r="G2272" s="2" t="s">
        <v>8488</v>
      </c>
      <c r="H2272" s="2" t="s">
        <v>272</v>
      </c>
      <c r="I2272" s="2" t="s">
        <v>5</v>
      </c>
      <c r="J2272" s="2" t="s">
        <v>4949</v>
      </c>
      <c r="K2272" s="3">
        <v>43853</v>
      </c>
    </row>
    <row r="2273" spans="1:11" ht="15.6">
      <c r="A2273" s="2" t="s">
        <v>8492</v>
      </c>
      <c r="B2273" s="2" t="s">
        <v>8493</v>
      </c>
      <c r="C2273" s="2" t="s">
        <v>8494</v>
      </c>
      <c r="D2273" s="2" t="s">
        <v>3616</v>
      </c>
      <c r="E2273" s="2" t="s">
        <v>2</v>
      </c>
      <c r="F2273" s="2" t="s">
        <v>5213</v>
      </c>
      <c r="G2273" s="2" t="s">
        <v>8488</v>
      </c>
      <c r="H2273" s="2" t="s">
        <v>272</v>
      </c>
      <c r="I2273" s="2" t="s">
        <v>5</v>
      </c>
      <c r="J2273" s="2" t="s">
        <v>4949</v>
      </c>
      <c r="K2273" s="3">
        <v>43853</v>
      </c>
    </row>
    <row r="2274" spans="1:11" ht="15.6">
      <c r="A2274" s="2" t="s">
        <v>8495</v>
      </c>
      <c r="B2274" s="2" t="s">
        <v>8496</v>
      </c>
      <c r="C2274" s="2" t="s">
        <v>8497</v>
      </c>
      <c r="D2274" s="2" t="s">
        <v>3616</v>
      </c>
      <c r="E2274" s="2" t="s">
        <v>2</v>
      </c>
      <c r="F2274" s="2" t="s">
        <v>5213</v>
      </c>
      <c r="G2274" s="2" t="s">
        <v>8488</v>
      </c>
      <c r="H2274" s="2" t="s">
        <v>272</v>
      </c>
      <c r="I2274" s="2" t="s">
        <v>5</v>
      </c>
      <c r="J2274" s="2" t="s">
        <v>4949</v>
      </c>
      <c r="K2274" s="3">
        <v>43853</v>
      </c>
    </row>
    <row r="2275" spans="1:11" ht="15.6">
      <c r="A2275" s="2" t="s">
        <v>8498</v>
      </c>
      <c r="B2275" s="2" t="s">
        <v>8499</v>
      </c>
      <c r="C2275" s="2" t="s">
        <v>8500</v>
      </c>
      <c r="D2275" s="2" t="s">
        <v>3616</v>
      </c>
      <c r="E2275" s="2" t="s">
        <v>2</v>
      </c>
      <c r="F2275" s="2" t="s">
        <v>5213</v>
      </c>
      <c r="G2275" s="2" t="s">
        <v>8488</v>
      </c>
      <c r="H2275" s="2" t="s">
        <v>272</v>
      </c>
      <c r="I2275" s="2" t="s">
        <v>5</v>
      </c>
      <c r="J2275" s="2" t="s">
        <v>4949</v>
      </c>
      <c r="K2275" s="3">
        <v>43853</v>
      </c>
    </row>
    <row r="2276" spans="1:11" ht="15.6">
      <c r="A2276" s="2" t="s">
        <v>8501</v>
      </c>
      <c r="B2276" s="2" t="s">
        <v>8502</v>
      </c>
      <c r="C2276" s="2" t="s">
        <v>8503</v>
      </c>
      <c r="D2276" s="2" t="s">
        <v>3616</v>
      </c>
      <c r="E2276" s="2" t="s">
        <v>2</v>
      </c>
      <c r="F2276" s="2" t="s">
        <v>5213</v>
      </c>
      <c r="G2276" s="2" t="s">
        <v>8488</v>
      </c>
      <c r="H2276" s="2" t="s">
        <v>272</v>
      </c>
      <c r="I2276" s="2" t="s">
        <v>5</v>
      </c>
      <c r="J2276" s="2" t="s">
        <v>4949</v>
      </c>
      <c r="K2276" s="3">
        <v>43853</v>
      </c>
    </row>
    <row r="2277" spans="1:11" ht="15.6">
      <c r="A2277" s="2" t="s">
        <v>8504</v>
      </c>
      <c r="B2277" s="2" t="s">
        <v>8505</v>
      </c>
      <c r="C2277" s="2" t="s">
        <v>8506</v>
      </c>
      <c r="D2277" s="2" t="s">
        <v>3616</v>
      </c>
      <c r="E2277" s="2" t="s">
        <v>2</v>
      </c>
      <c r="F2277" s="2" t="s">
        <v>3639</v>
      </c>
      <c r="G2277" s="2" t="s">
        <v>8507</v>
      </c>
      <c r="H2277" s="2" t="s">
        <v>272</v>
      </c>
      <c r="I2277" s="2" t="s">
        <v>5</v>
      </c>
      <c r="J2277" s="2" t="s">
        <v>4949</v>
      </c>
      <c r="K2277" s="3">
        <v>43853</v>
      </c>
    </row>
    <row r="2278" spans="1:11" ht="15.6">
      <c r="A2278" s="2" t="s">
        <v>8508</v>
      </c>
      <c r="B2278" s="2" t="s">
        <v>8509</v>
      </c>
      <c r="C2278" s="2" t="s">
        <v>8510</v>
      </c>
      <c r="D2278" s="2" t="s">
        <v>3616</v>
      </c>
      <c r="E2278" s="2" t="s">
        <v>2</v>
      </c>
      <c r="F2278" s="2" t="s">
        <v>5213</v>
      </c>
      <c r="G2278" s="2" t="s">
        <v>8507</v>
      </c>
      <c r="H2278" s="2" t="s">
        <v>272</v>
      </c>
      <c r="I2278" s="2" t="s">
        <v>5</v>
      </c>
      <c r="J2278" s="2" t="s">
        <v>4949</v>
      </c>
      <c r="K2278" s="3">
        <v>43853</v>
      </c>
    </row>
    <row r="2279" spans="1:11" ht="15.6">
      <c r="A2279" s="2" t="s">
        <v>8511</v>
      </c>
      <c r="B2279" s="2" t="s">
        <v>8512</v>
      </c>
      <c r="C2279" s="2" t="s">
        <v>8513</v>
      </c>
      <c r="D2279" s="2" t="s">
        <v>3616</v>
      </c>
      <c r="E2279" s="2" t="s">
        <v>2</v>
      </c>
      <c r="F2279" s="2" t="s">
        <v>5213</v>
      </c>
      <c r="G2279" s="2" t="s">
        <v>8507</v>
      </c>
      <c r="H2279" s="2" t="s">
        <v>272</v>
      </c>
      <c r="I2279" s="2" t="s">
        <v>5</v>
      </c>
      <c r="J2279" s="2" t="s">
        <v>4949</v>
      </c>
      <c r="K2279" s="3">
        <v>43853</v>
      </c>
    </row>
    <row r="2280" spans="1:11" ht="15.6">
      <c r="A2280" s="2" t="s">
        <v>8514</v>
      </c>
      <c r="B2280" s="2" t="s">
        <v>8515</v>
      </c>
      <c r="C2280" s="2" t="s">
        <v>8516</v>
      </c>
      <c r="D2280" s="2" t="s">
        <v>3616</v>
      </c>
      <c r="E2280" s="2" t="s">
        <v>2</v>
      </c>
      <c r="F2280" s="2" t="s">
        <v>5213</v>
      </c>
      <c r="G2280" s="2" t="s">
        <v>8507</v>
      </c>
      <c r="H2280" s="2" t="s">
        <v>272</v>
      </c>
      <c r="I2280" s="2" t="s">
        <v>5</v>
      </c>
      <c r="J2280" s="2" t="s">
        <v>4949</v>
      </c>
      <c r="K2280" s="3">
        <v>43853</v>
      </c>
    </row>
    <row r="2281" spans="1:11" ht="15.6">
      <c r="A2281" s="2" t="s">
        <v>8517</v>
      </c>
      <c r="B2281" s="2" t="s">
        <v>8518</v>
      </c>
      <c r="C2281" s="2" t="s">
        <v>8519</v>
      </c>
      <c r="D2281" s="2" t="s">
        <v>3616</v>
      </c>
      <c r="E2281" s="2" t="s">
        <v>2</v>
      </c>
      <c r="F2281" s="2" t="s">
        <v>5213</v>
      </c>
      <c r="G2281" s="2" t="s">
        <v>8507</v>
      </c>
      <c r="H2281" s="2" t="s">
        <v>272</v>
      </c>
      <c r="I2281" s="2" t="s">
        <v>5</v>
      </c>
      <c r="J2281" s="2" t="s">
        <v>4949</v>
      </c>
      <c r="K2281" s="3">
        <v>43853</v>
      </c>
    </row>
    <row r="2282" spans="1:11" ht="15.6">
      <c r="A2282" s="2" t="s">
        <v>8520</v>
      </c>
      <c r="B2282" s="2" t="s">
        <v>8521</v>
      </c>
      <c r="C2282" s="2" t="s">
        <v>8522</v>
      </c>
      <c r="D2282" s="2" t="s">
        <v>3616</v>
      </c>
      <c r="E2282" s="2" t="s">
        <v>2</v>
      </c>
      <c r="F2282" s="2" t="s">
        <v>5213</v>
      </c>
      <c r="G2282" s="2" t="s">
        <v>8507</v>
      </c>
      <c r="H2282" s="2" t="s">
        <v>272</v>
      </c>
      <c r="I2282" s="2" t="s">
        <v>5</v>
      </c>
      <c r="J2282" s="2" t="s">
        <v>4949</v>
      </c>
      <c r="K2282" s="3">
        <v>43853</v>
      </c>
    </row>
    <row r="2283" spans="1:11" ht="15.6">
      <c r="A2283" s="2" t="s">
        <v>3561</v>
      </c>
      <c r="B2283" s="2" t="s">
        <v>8523</v>
      </c>
      <c r="C2283" s="2" t="s">
        <v>3562</v>
      </c>
      <c r="D2283" s="2" t="s">
        <v>3616</v>
      </c>
      <c r="E2283" s="2" t="s">
        <v>2</v>
      </c>
      <c r="F2283" s="2" t="s">
        <v>233</v>
      </c>
      <c r="G2283" s="2" t="s">
        <v>3563</v>
      </c>
      <c r="H2283" s="2" t="s">
        <v>1325</v>
      </c>
      <c r="I2283" s="2" t="s">
        <v>273</v>
      </c>
      <c r="J2283" s="2" t="s">
        <v>5497</v>
      </c>
      <c r="K2283" s="3">
        <v>43111</v>
      </c>
    </row>
    <row r="2284" spans="1:11" ht="15.6">
      <c r="A2284" s="2" t="s">
        <v>3564</v>
      </c>
      <c r="B2284" s="2" t="s">
        <v>8524</v>
      </c>
      <c r="C2284" s="2" t="s">
        <v>3565</v>
      </c>
      <c r="D2284" s="2" t="s">
        <v>3616</v>
      </c>
      <c r="E2284" s="2" t="s">
        <v>2</v>
      </c>
      <c r="F2284" s="2" t="s">
        <v>233</v>
      </c>
      <c r="G2284" s="2" t="s">
        <v>3563</v>
      </c>
      <c r="H2284" s="2" t="s">
        <v>1325</v>
      </c>
      <c r="I2284" s="2" t="s">
        <v>273</v>
      </c>
      <c r="J2284" s="2" t="s">
        <v>5497</v>
      </c>
      <c r="K2284" s="3">
        <v>43111</v>
      </c>
    </row>
    <row r="2285" spans="1:11" ht="15.6">
      <c r="A2285" s="2" t="s">
        <v>3566</v>
      </c>
      <c r="B2285" s="2" t="s">
        <v>8525</v>
      </c>
      <c r="C2285" s="2" t="s">
        <v>3567</v>
      </c>
      <c r="D2285" s="2" t="s">
        <v>3616</v>
      </c>
      <c r="E2285" s="2" t="s">
        <v>2</v>
      </c>
      <c r="F2285" s="2" t="s">
        <v>233</v>
      </c>
      <c r="G2285" s="2" t="s">
        <v>3563</v>
      </c>
      <c r="H2285" s="2" t="s">
        <v>1325</v>
      </c>
      <c r="I2285" s="2" t="s">
        <v>273</v>
      </c>
      <c r="J2285" s="2" t="s">
        <v>5497</v>
      </c>
      <c r="K2285" s="3">
        <v>43111</v>
      </c>
    </row>
    <row r="2286" spans="1:11" ht="15.6">
      <c r="A2286" s="2" t="s">
        <v>3568</v>
      </c>
      <c r="B2286" s="2" t="s">
        <v>8526</v>
      </c>
      <c r="C2286" s="2" t="s">
        <v>3569</v>
      </c>
      <c r="D2286" s="2" t="s">
        <v>3616</v>
      </c>
      <c r="E2286" s="2" t="s">
        <v>2</v>
      </c>
      <c r="F2286" s="2" t="s">
        <v>233</v>
      </c>
      <c r="G2286" s="2" t="s">
        <v>3563</v>
      </c>
      <c r="H2286" s="2" t="s">
        <v>1325</v>
      </c>
      <c r="I2286" s="2" t="s">
        <v>273</v>
      </c>
      <c r="J2286" s="2" t="s">
        <v>5497</v>
      </c>
      <c r="K2286" s="3">
        <v>43111</v>
      </c>
    </row>
    <row r="2287" spans="1:11" ht="15.6">
      <c r="A2287" s="2" t="s">
        <v>3570</v>
      </c>
      <c r="B2287" s="2" t="s">
        <v>8527</v>
      </c>
      <c r="C2287" s="2" t="s">
        <v>3571</v>
      </c>
      <c r="D2287" s="2" t="s">
        <v>3616</v>
      </c>
      <c r="E2287" s="2" t="s">
        <v>2</v>
      </c>
      <c r="F2287" s="2" t="s">
        <v>233</v>
      </c>
      <c r="G2287" s="2" t="s">
        <v>883</v>
      </c>
      <c r="H2287" s="2" t="s">
        <v>103</v>
      </c>
      <c r="I2287" s="2" t="s">
        <v>273</v>
      </c>
      <c r="J2287" s="2" t="s">
        <v>5497</v>
      </c>
      <c r="K2287" s="3">
        <v>43111</v>
      </c>
    </row>
    <row r="2288" spans="1:11" ht="15.6">
      <c r="A2288" s="2" t="s">
        <v>3572</v>
      </c>
      <c r="B2288" s="2" t="s">
        <v>8528</v>
      </c>
      <c r="C2288" s="2" t="s">
        <v>3573</v>
      </c>
      <c r="D2288" s="2" t="s">
        <v>3616</v>
      </c>
      <c r="E2288" s="2" t="s">
        <v>2</v>
      </c>
      <c r="F2288" s="2" t="s">
        <v>233</v>
      </c>
      <c r="G2288" s="2" t="s">
        <v>883</v>
      </c>
      <c r="H2288" s="2" t="s">
        <v>103</v>
      </c>
      <c r="I2288" s="2" t="s">
        <v>273</v>
      </c>
      <c r="J2288" s="2" t="s">
        <v>5497</v>
      </c>
      <c r="K2288" s="3">
        <v>43111</v>
      </c>
    </row>
    <row r="2289" spans="1:11" ht="15.6">
      <c r="A2289" s="2" t="s">
        <v>3574</v>
      </c>
      <c r="B2289" s="2" t="s">
        <v>8529</v>
      </c>
      <c r="C2289" s="2" t="s">
        <v>3575</v>
      </c>
      <c r="D2289" s="2" t="s">
        <v>3616</v>
      </c>
      <c r="E2289" s="2" t="s">
        <v>2</v>
      </c>
      <c r="F2289" s="2" t="s">
        <v>233</v>
      </c>
      <c r="G2289" s="2" t="s">
        <v>888</v>
      </c>
      <c r="H2289" s="2" t="s">
        <v>103</v>
      </c>
      <c r="I2289" s="2" t="s">
        <v>273</v>
      </c>
      <c r="J2289" s="2" t="s">
        <v>5497</v>
      </c>
      <c r="K2289" s="3">
        <v>43111</v>
      </c>
    </row>
    <row r="2290" spans="1:11" ht="15.6">
      <c r="A2290" s="2" t="s">
        <v>3576</v>
      </c>
      <c r="B2290" s="2" t="s">
        <v>8530</v>
      </c>
      <c r="C2290" s="2" t="s">
        <v>3577</v>
      </c>
      <c r="D2290" s="2" t="s">
        <v>3616</v>
      </c>
      <c r="E2290" s="2" t="s">
        <v>2</v>
      </c>
      <c r="F2290" s="2" t="s">
        <v>233</v>
      </c>
      <c r="G2290" s="2" t="s">
        <v>888</v>
      </c>
      <c r="H2290" s="2" t="s">
        <v>103</v>
      </c>
      <c r="I2290" s="2" t="s">
        <v>273</v>
      </c>
      <c r="J2290" s="2" t="s">
        <v>5497</v>
      </c>
      <c r="K2290" s="3">
        <v>43111</v>
      </c>
    </row>
    <row r="2291" spans="1:11" ht="15.6">
      <c r="A2291" s="2" t="s">
        <v>3578</v>
      </c>
      <c r="B2291" s="2" t="s">
        <v>8531</v>
      </c>
      <c r="C2291" s="2" t="s">
        <v>3579</v>
      </c>
      <c r="D2291" s="2" t="s">
        <v>3616</v>
      </c>
      <c r="E2291" s="2" t="s">
        <v>2</v>
      </c>
      <c r="F2291" s="2" t="s">
        <v>233</v>
      </c>
      <c r="G2291" s="2" t="s">
        <v>933</v>
      </c>
      <c r="H2291" s="2" t="s">
        <v>103</v>
      </c>
      <c r="I2291" s="2" t="s">
        <v>273</v>
      </c>
      <c r="J2291" s="2" t="s">
        <v>5497</v>
      </c>
      <c r="K2291" s="3">
        <v>43111</v>
      </c>
    </row>
    <row r="2292" spans="1:11" ht="15.6">
      <c r="A2292" s="2" t="s">
        <v>858</v>
      </c>
      <c r="B2292" s="2" t="s">
        <v>8532</v>
      </c>
      <c r="C2292" s="2" t="s">
        <v>859</v>
      </c>
      <c r="D2292" s="2" t="s">
        <v>3616</v>
      </c>
      <c r="E2292" s="2" t="s">
        <v>2</v>
      </c>
      <c r="F2292" s="2" t="s">
        <v>258</v>
      </c>
      <c r="G2292" s="2" t="s">
        <v>860</v>
      </c>
      <c r="H2292" s="2" t="s">
        <v>103</v>
      </c>
      <c r="I2292" s="2" t="s">
        <v>273</v>
      </c>
      <c r="J2292" s="2" t="s">
        <v>5497</v>
      </c>
      <c r="K2292" s="3">
        <v>43084</v>
      </c>
    </row>
    <row r="2293" spans="1:11" ht="15.6">
      <c r="A2293" s="2" t="s">
        <v>861</v>
      </c>
      <c r="B2293" s="2" t="s">
        <v>8533</v>
      </c>
      <c r="C2293" s="2" t="s">
        <v>862</v>
      </c>
      <c r="D2293" s="2" t="s">
        <v>3616</v>
      </c>
      <c r="E2293" s="2" t="s">
        <v>2</v>
      </c>
      <c r="F2293" s="2" t="s">
        <v>258</v>
      </c>
      <c r="G2293" s="2" t="s">
        <v>860</v>
      </c>
      <c r="H2293" s="2" t="s">
        <v>103</v>
      </c>
      <c r="I2293" s="2" t="s">
        <v>273</v>
      </c>
      <c r="J2293" s="2" t="s">
        <v>5497</v>
      </c>
      <c r="K2293" s="3">
        <v>43084</v>
      </c>
    </row>
    <row r="2294" spans="1:11" ht="15.6">
      <c r="A2294" s="2" t="s">
        <v>863</v>
      </c>
      <c r="B2294" s="2" t="s">
        <v>8534</v>
      </c>
      <c r="C2294" s="2" t="s">
        <v>864</v>
      </c>
      <c r="D2294" s="2" t="s">
        <v>3616</v>
      </c>
      <c r="E2294" s="2" t="s">
        <v>2</v>
      </c>
      <c r="F2294" s="2" t="s">
        <v>258</v>
      </c>
      <c r="G2294" s="2" t="s">
        <v>860</v>
      </c>
      <c r="H2294" s="2" t="s">
        <v>103</v>
      </c>
      <c r="I2294" s="2" t="s">
        <v>273</v>
      </c>
      <c r="J2294" s="2" t="s">
        <v>5497</v>
      </c>
      <c r="K2294" s="3">
        <v>43084</v>
      </c>
    </row>
    <row r="2295" spans="1:11" ht="15.6">
      <c r="A2295" s="2" t="s">
        <v>865</v>
      </c>
      <c r="B2295" s="2" t="s">
        <v>8535</v>
      </c>
      <c r="C2295" s="2" t="s">
        <v>866</v>
      </c>
      <c r="D2295" s="2" t="s">
        <v>3616</v>
      </c>
      <c r="E2295" s="2" t="s">
        <v>2</v>
      </c>
      <c r="F2295" s="2" t="s">
        <v>258</v>
      </c>
      <c r="G2295" s="2" t="s">
        <v>860</v>
      </c>
      <c r="H2295" s="2" t="s">
        <v>103</v>
      </c>
      <c r="I2295" s="2" t="s">
        <v>273</v>
      </c>
      <c r="J2295" s="2" t="s">
        <v>5497</v>
      </c>
      <c r="K2295" s="3">
        <v>43084</v>
      </c>
    </row>
    <row r="2296" spans="1:11" ht="15.6">
      <c r="A2296" s="2" t="s">
        <v>867</v>
      </c>
      <c r="B2296" s="2" t="s">
        <v>8536</v>
      </c>
      <c r="C2296" s="2" t="s">
        <v>868</v>
      </c>
      <c r="D2296" s="2" t="s">
        <v>3616</v>
      </c>
      <c r="E2296" s="2" t="s">
        <v>2</v>
      </c>
      <c r="F2296" s="2" t="s">
        <v>258</v>
      </c>
      <c r="G2296" s="2" t="s">
        <v>3</v>
      </c>
      <c r="H2296" s="2" t="s">
        <v>103</v>
      </c>
      <c r="I2296" s="2" t="s">
        <v>273</v>
      </c>
      <c r="J2296" s="2" t="s">
        <v>5497</v>
      </c>
      <c r="K2296" s="3">
        <v>43084</v>
      </c>
    </row>
    <row r="2297" spans="1:11" ht="15.6">
      <c r="A2297" s="2" t="s">
        <v>869</v>
      </c>
      <c r="B2297" s="2" t="s">
        <v>8537</v>
      </c>
      <c r="C2297" s="2" t="s">
        <v>870</v>
      </c>
      <c r="D2297" s="2" t="s">
        <v>3616</v>
      </c>
      <c r="E2297" s="2" t="s">
        <v>2</v>
      </c>
      <c r="F2297" s="2" t="s">
        <v>258</v>
      </c>
      <c r="G2297" s="2" t="s">
        <v>3</v>
      </c>
      <c r="H2297" s="2" t="s">
        <v>103</v>
      </c>
      <c r="I2297" s="2" t="s">
        <v>273</v>
      </c>
      <c r="J2297" s="2" t="s">
        <v>5497</v>
      </c>
      <c r="K2297" s="3">
        <v>43084</v>
      </c>
    </row>
    <row r="2298" spans="1:11" ht="15.6">
      <c r="A2298" s="2" t="s">
        <v>871</v>
      </c>
      <c r="B2298" s="2" t="s">
        <v>8538</v>
      </c>
      <c r="C2298" s="2" t="s">
        <v>872</v>
      </c>
      <c r="D2298" s="2" t="s">
        <v>3616</v>
      </c>
      <c r="E2298" s="2" t="s">
        <v>2</v>
      </c>
      <c r="F2298" s="2" t="s">
        <v>258</v>
      </c>
      <c r="G2298" s="2" t="s">
        <v>860</v>
      </c>
      <c r="H2298" s="2" t="s">
        <v>103</v>
      </c>
      <c r="I2298" s="2" t="s">
        <v>273</v>
      </c>
      <c r="J2298" s="2" t="s">
        <v>5497</v>
      </c>
      <c r="K2298" s="3">
        <v>43084</v>
      </c>
    </row>
    <row r="2299" spans="1:11" ht="15.6">
      <c r="A2299" s="2" t="s">
        <v>873</v>
      </c>
      <c r="B2299" s="2" t="s">
        <v>8539</v>
      </c>
      <c r="C2299" s="2" t="s">
        <v>874</v>
      </c>
      <c r="D2299" s="2" t="s">
        <v>3616</v>
      </c>
      <c r="E2299" s="2" t="s">
        <v>2</v>
      </c>
      <c r="F2299" s="2" t="s">
        <v>258</v>
      </c>
      <c r="G2299" s="2" t="s">
        <v>3</v>
      </c>
      <c r="H2299" s="2" t="s">
        <v>103</v>
      </c>
      <c r="I2299" s="2" t="s">
        <v>273</v>
      </c>
      <c r="J2299" s="2" t="s">
        <v>5497</v>
      </c>
      <c r="K2299" s="3">
        <v>43084</v>
      </c>
    </row>
    <row r="2300" spans="1:11" ht="15.6">
      <c r="A2300" s="2" t="s">
        <v>875</v>
      </c>
      <c r="B2300" s="2" t="s">
        <v>8540</v>
      </c>
      <c r="C2300" s="2" t="s">
        <v>876</v>
      </c>
      <c r="D2300" s="2" t="s">
        <v>3616</v>
      </c>
      <c r="E2300" s="2" t="s">
        <v>2</v>
      </c>
      <c r="F2300" s="2" t="s">
        <v>258</v>
      </c>
      <c r="G2300" s="2" t="s">
        <v>860</v>
      </c>
      <c r="H2300" s="2" t="s">
        <v>103</v>
      </c>
      <c r="I2300" s="2" t="s">
        <v>273</v>
      </c>
      <c r="J2300" s="2" t="s">
        <v>5497</v>
      </c>
      <c r="K2300" s="3">
        <v>43084</v>
      </c>
    </row>
    <row r="2301" spans="1:11" ht="15.6">
      <c r="A2301" s="2" t="s">
        <v>877</v>
      </c>
      <c r="B2301" s="2" t="s">
        <v>8541</v>
      </c>
      <c r="C2301" s="2" t="s">
        <v>878</v>
      </c>
      <c r="D2301" s="2" t="s">
        <v>3616</v>
      </c>
      <c r="E2301" s="2" t="s">
        <v>2</v>
      </c>
      <c r="F2301" s="2" t="s">
        <v>258</v>
      </c>
      <c r="G2301" s="2" t="s">
        <v>3</v>
      </c>
      <c r="H2301" s="2" t="s">
        <v>103</v>
      </c>
      <c r="I2301" s="2" t="s">
        <v>273</v>
      </c>
      <c r="J2301" s="2" t="s">
        <v>5497</v>
      </c>
      <c r="K2301" s="3">
        <v>43084</v>
      </c>
    </row>
    <row r="2302" spans="1:11" ht="15.6">
      <c r="A2302" s="2" t="s">
        <v>879</v>
      </c>
      <c r="B2302" s="2" t="s">
        <v>8542</v>
      </c>
      <c r="C2302" s="2" t="s">
        <v>880</v>
      </c>
      <c r="D2302" s="2" t="s">
        <v>3616</v>
      </c>
      <c r="E2302" s="2" t="s">
        <v>2</v>
      </c>
      <c r="F2302" s="2" t="s">
        <v>258</v>
      </c>
      <c r="G2302" s="2" t="s">
        <v>3</v>
      </c>
      <c r="H2302" s="2" t="s">
        <v>103</v>
      </c>
      <c r="I2302" s="2" t="s">
        <v>273</v>
      </c>
      <c r="J2302" s="2" t="s">
        <v>5497</v>
      </c>
      <c r="K2302" s="3">
        <v>43084</v>
      </c>
    </row>
    <row r="2303" spans="1:11" ht="15.6">
      <c r="A2303" s="2" t="s">
        <v>881</v>
      </c>
      <c r="B2303" s="2" t="s">
        <v>8543</v>
      </c>
      <c r="C2303" s="2" t="s">
        <v>882</v>
      </c>
      <c r="D2303" s="2" t="s">
        <v>3616</v>
      </c>
      <c r="E2303" s="2" t="s">
        <v>2</v>
      </c>
      <c r="F2303" s="2" t="s">
        <v>258</v>
      </c>
      <c r="G2303" s="2" t="s">
        <v>883</v>
      </c>
      <c r="H2303" s="2" t="s">
        <v>103</v>
      </c>
      <c r="I2303" s="2" t="s">
        <v>273</v>
      </c>
      <c r="J2303" s="2" t="s">
        <v>5497</v>
      </c>
      <c r="K2303" s="3">
        <v>43209</v>
      </c>
    </row>
    <row r="2304" spans="1:11" ht="15.6">
      <c r="A2304" s="2" t="s">
        <v>884</v>
      </c>
      <c r="B2304" s="2" t="s">
        <v>8544</v>
      </c>
      <c r="C2304" s="2" t="s">
        <v>885</v>
      </c>
      <c r="D2304" s="2" t="s">
        <v>3616</v>
      </c>
      <c r="E2304" s="2" t="s">
        <v>2</v>
      </c>
      <c r="F2304" s="2" t="s">
        <v>258</v>
      </c>
      <c r="G2304" s="2" t="s">
        <v>883</v>
      </c>
      <c r="H2304" s="2" t="s">
        <v>103</v>
      </c>
      <c r="I2304" s="2" t="s">
        <v>273</v>
      </c>
      <c r="J2304" s="2" t="s">
        <v>5497</v>
      </c>
      <c r="K2304" s="3">
        <v>43209</v>
      </c>
    </row>
    <row r="2305" spans="1:11" ht="15.6">
      <c r="A2305" s="2" t="s">
        <v>886</v>
      </c>
      <c r="B2305" s="2" t="s">
        <v>8545</v>
      </c>
      <c r="C2305" s="2" t="s">
        <v>887</v>
      </c>
      <c r="D2305" s="2" t="s">
        <v>3616</v>
      </c>
      <c r="E2305" s="2" t="s">
        <v>2</v>
      </c>
      <c r="F2305" s="2" t="s">
        <v>258</v>
      </c>
      <c r="G2305" s="2" t="s">
        <v>888</v>
      </c>
      <c r="H2305" s="2" t="s">
        <v>103</v>
      </c>
      <c r="I2305" s="2" t="s">
        <v>273</v>
      </c>
      <c r="J2305" s="2" t="s">
        <v>5497</v>
      </c>
      <c r="K2305" s="3">
        <v>43301</v>
      </c>
    </row>
    <row r="2306" spans="1:11" ht="15.6">
      <c r="A2306" s="2" t="s">
        <v>889</v>
      </c>
      <c r="B2306" s="2" t="s">
        <v>8546</v>
      </c>
      <c r="C2306" s="2" t="s">
        <v>890</v>
      </c>
      <c r="D2306" s="2" t="s">
        <v>3616</v>
      </c>
      <c r="E2306" s="2" t="s">
        <v>2</v>
      </c>
      <c r="F2306" s="2" t="s">
        <v>258</v>
      </c>
      <c r="G2306" s="2" t="s">
        <v>888</v>
      </c>
      <c r="H2306" s="2" t="s">
        <v>103</v>
      </c>
      <c r="I2306" s="2" t="s">
        <v>273</v>
      </c>
      <c r="J2306" s="2" t="s">
        <v>5497</v>
      </c>
      <c r="K2306" s="3">
        <v>43301</v>
      </c>
    </row>
    <row r="2307" spans="1:11" ht="15.6">
      <c r="A2307" s="2" t="s">
        <v>891</v>
      </c>
      <c r="B2307" s="2" t="s">
        <v>8547</v>
      </c>
      <c r="C2307" s="2" t="s">
        <v>892</v>
      </c>
      <c r="D2307" s="2" t="s">
        <v>3616</v>
      </c>
      <c r="E2307" s="2" t="s">
        <v>2</v>
      </c>
      <c r="F2307" s="2" t="s">
        <v>258</v>
      </c>
      <c r="G2307" s="2" t="s">
        <v>3</v>
      </c>
      <c r="H2307" s="2" t="s">
        <v>103</v>
      </c>
      <c r="I2307" s="2" t="s">
        <v>273</v>
      </c>
      <c r="J2307" s="2" t="s">
        <v>5497</v>
      </c>
      <c r="K2307" s="3">
        <v>43301</v>
      </c>
    </row>
    <row r="2308" spans="1:11" ht="15.6">
      <c r="A2308" s="2" t="s">
        <v>893</v>
      </c>
      <c r="B2308" s="2" t="s">
        <v>8548</v>
      </c>
      <c r="C2308" s="2" t="s">
        <v>894</v>
      </c>
      <c r="D2308" s="2" t="s">
        <v>3616</v>
      </c>
      <c r="E2308" s="2" t="s">
        <v>2</v>
      </c>
      <c r="F2308" s="2" t="s">
        <v>258</v>
      </c>
      <c r="G2308" s="2" t="s">
        <v>3</v>
      </c>
      <c r="H2308" s="2" t="s">
        <v>103</v>
      </c>
      <c r="I2308" s="2" t="s">
        <v>273</v>
      </c>
      <c r="J2308" s="2" t="s">
        <v>5497</v>
      </c>
      <c r="K2308" s="3">
        <v>43301</v>
      </c>
    </row>
    <row r="2309" spans="1:11" ht="15.6">
      <c r="A2309" s="2" t="s">
        <v>895</v>
      </c>
      <c r="B2309" s="2" t="s">
        <v>8549</v>
      </c>
      <c r="C2309" s="2" t="s">
        <v>896</v>
      </c>
      <c r="D2309" s="2" t="s">
        <v>3616</v>
      </c>
      <c r="E2309" s="2" t="s">
        <v>2</v>
      </c>
      <c r="F2309" s="2" t="s">
        <v>258</v>
      </c>
      <c r="G2309" s="2" t="s">
        <v>897</v>
      </c>
      <c r="H2309" s="2" t="s">
        <v>103</v>
      </c>
      <c r="I2309" s="2" t="s">
        <v>273</v>
      </c>
      <c r="J2309" s="2" t="s">
        <v>5497</v>
      </c>
      <c r="K2309" s="3">
        <v>43301</v>
      </c>
    </row>
    <row r="2310" spans="1:11" ht="15.6">
      <c r="A2310" s="2" t="s">
        <v>898</v>
      </c>
      <c r="B2310" s="2" t="s">
        <v>8550</v>
      </c>
      <c r="C2310" s="2" t="s">
        <v>899</v>
      </c>
      <c r="D2310" s="2" t="s">
        <v>3616</v>
      </c>
      <c r="E2310" s="2" t="s">
        <v>2</v>
      </c>
      <c r="F2310" s="2" t="s">
        <v>258</v>
      </c>
      <c r="G2310" s="2" t="s">
        <v>897</v>
      </c>
      <c r="H2310" s="2" t="s">
        <v>103</v>
      </c>
      <c r="I2310" s="2" t="s">
        <v>273</v>
      </c>
      <c r="J2310" s="2" t="s">
        <v>5497</v>
      </c>
      <c r="K2310" s="3">
        <v>43301</v>
      </c>
    </row>
    <row r="2311" spans="1:11" ht="15.6">
      <c r="A2311" s="2" t="s">
        <v>900</v>
      </c>
      <c r="B2311" s="2" t="s">
        <v>8551</v>
      </c>
      <c r="C2311" s="2" t="s">
        <v>901</v>
      </c>
      <c r="D2311" s="2" t="s">
        <v>3616</v>
      </c>
      <c r="E2311" s="2" t="s">
        <v>2</v>
      </c>
      <c r="F2311" s="2" t="s">
        <v>258</v>
      </c>
      <c r="G2311" s="2" t="s">
        <v>902</v>
      </c>
      <c r="H2311" s="2" t="s">
        <v>103</v>
      </c>
      <c r="I2311" s="2" t="s">
        <v>273</v>
      </c>
      <c r="J2311" s="2" t="s">
        <v>5497</v>
      </c>
      <c r="K2311" s="3">
        <v>43301</v>
      </c>
    </row>
    <row r="2312" spans="1:11" ht="15.6">
      <c r="A2312" s="2" t="s">
        <v>903</v>
      </c>
      <c r="B2312" s="2" t="s">
        <v>8552</v>
      </c>
      <c r="C2312" s="2" t="s">
        <v>904</v>
      </c>
      <c r="D2312" s="2" t="s">
        <v>3616</v>
      </c>
      <c r="E2312" s="2" t="s">
        <v>2</v>
      </c>
      <c r="F2312" s="2" t="s">
        <v>258</v>
      </c>
      <c r="G2312" s="2" t="s">
        <v>902</v>
      </c>
      <c r="H2312" s="2" t="s">
        <v>103</v>
      </c>
      <c r="I2312" s="2" t="s">
        <v>273</v>
      </c>
      <c r="J2312" s="2" t="s">
        <v>5497</v>
      </c>
      <c r="K2312" s="3">
        <v>43301</v>
      </c>
    </row>
    <row r="2313" spans="1:11" ht="15.6">
      <c r="A2313" s="2" t="s">
        <v>905</v>
      </c>
      <c r="B2313" s="2" t="s">
        <v>8553</v>
      </c>
      <c r="C2313" s="2" t="s">
        <v>906</v>
      </c>
      <c r="D2313" s="2" t="s">
        <v>3616</v>
      </c>
      <c r="E2313" s="2" t="s">
        <v>2</v>
      </c>
      <c r="F2313" s="2" t="s">
        <v>258</v>
      </c>
      <c r="G2313" s="2" t="s">
        <v>3</v>
      </c>
      <c r="H2313" s="2" t="s">
        <v>103</v>
      </c>
      <c r="I2313" s="2" t="s">
        <v>273</v>
      </c>
      <c r="J2313" s="2" t="s">
        <v>5497</v>
      </c>
      <c r="K2313" s="3">
        <v>43301</v>
      </c>
    </row>
    <row r="2314" spans="1:11" ht="15.6">
      <c r="A2314" s="2" t="s">
        <v>907</v>
      </c>
      <c r="B2314" s="2" t="s">
        <v>8554</v>
      </c>
      <c r="C2314" s="2" t="s">
        <v>908</v>
      </c>
      <c r="D2314" s="2" t="s">
        <v>3616</v>
      </c>
      <c r="E2314" s="2" t="s">
        <v>2</v>
      </c>
      <c r="F2314" s="2" t="s">
        <v>258</v>
      </c>
      <c r="G2314" s="2" t="s">
        <v>3</v>
      </c>
      <c r="H2314" s="2" t="s">
        <v>103</v>
      </c>
      <c r="I2314" s="2" t="s">
        <v>273</v>
      </c>
      <c r="J2314" s="2" t="s">
        <v>5497</v>
      </c>
      <c r="K2314" s="3">
        <v>43301</v>
      </c>
    </row>
    <row r="2315" spans="1:11" ht="15.6">
      <c r="A2315" s="2" t="s">
        <v>909</v>
      </c>
      <c r="B2315" s="2" t="s">
        <v>8555</v>
      </c>
      <c r="C2315" s="2" t="s">
        <v>910</v>
      </c>
      <c r="D2315" s="2" t="s">
        <v>3616</v>
      </c>
      <c r="E2315" s="2" t="s">
        <v>2</v>
      </c>
      <c r="F2315" s="2" t="s">
        <v>258</v>
      </c>
      <c r="G2315" s="2" t="s">
        <v>888</v>
      </c>
      <c r="H2315" s="2" t="s">
        <v>103</v>
      </c>
      <c r="I2315" s="2" t="s">
        <v>273</v>
      </c>
      <c r="J2315" s="2" t="s">
        <v>5497</v>
      </c>
      <c r="K2315" s="3">
        <v>43301</v>
      </c>
    </row>
    <row r="2316" spans="1:11" ht="15.6">
      <c r="A2316" s="2" t="s">
        <v>911</v>
      </c>
      <c r="B2316" s="2" t="s">
        <v>8556</v>
      </c>
      <c r="C2316" s="2" t="s">
        <v>912</v>
      </c>
      <c r="D2316" s="2" t="s">
        <v>3616</v>
      </c>
      <c r="E2316" s="2" t="s">
        <v>2</v>
      </c>
      <c r="F2316" s="2" t="s">
        <v>258</v>
      </c>
      <c r="G2316" s="2" t="s">
        <v>3</v>
      </c>
      <c r="H2316" s="2" t="s">
        <v>103</v>
      </c>
      <c r="I2316" s="2" t="s">
        <v>273</v>
      </c>
      <c r="J2316" s="2" t="s">
        <v>5497</v>
      </c>
      <c r="K2316" s="3">
        <v>43301</v>
      </c>
    </row>
    <row r="2317" spans="1:11" ht="15.6">
      <c r="A2317" s="2" t="s">
        <v>913</v>
      </c>
      <c r="B2317" s="2" t="s">
        <v>8557</v>
      </c>
      <c r="C2317" s="2" t="s">
        <v>914</v>
      </c>
      <c r="D2317" s="2" t="s">
        <v>3616</v>
      </c>
      <c r="E2317" s="2" t="s">
        <v>2</v>
      </c>
      <c r="F2317" s="2" t="s">
        <v>258</v>
      </c>
      <c r="G2317" s="2" t="s">
        <v>883</v>
      </c>
      <c r="H2317" s="2" t="s">
        <v>103</v>
      </c>
      <c r="I2317" s="2" t="s">
        <v>273</v>
      </c>
      <c r="J2317" s="2" t="s">
        <v>5497</v>
      </c>
      <c r="K2317" s="3">
        <v>43488</v>
      </c>
    </row>
    <row r="2318" spans="1:11" ht="15.6">
      <c r="A2318" s="2" t="s">
        <v>915</v>
      </c>
      <c r="B2318" s="2" t="s">
        <v>8558</v>
      </c>
      <c r="C2318" s="2" t="s">
        <v>916</v>
      </c>
      <c r="D2318" s="2" t="s">
        <v>3616</v>
      </c>
      <c r="E2318" s="2" t="s">
        <v>2</v>
      </c>
      <c r="F2318" s="2" t="s">
        <v>258</v>
      </c>
      <c r="G2318" s="2" t="s">
        <v>3</v>
      </c>
      <c r="H2318" s="2" t="s">
        <v>103</v>
      </c>
      <c r="I2318" s="2" t="s">
        <v>273</v>
      </c>
      <c r="J2318" s="2" t="s">
        <v>5497</v>
      </c>
      <c r="K2318" s="3">
        <v>43488</v>
      </c>
    </row>
    <row r="2319" spans="1:11" ht="15.6">
      <c r="A2319" s="2" t="s">
        <v>917</v>
      </c>
      <c r="B2319" s="2" t="s">
        <v>8559</v>
      </c>
      <c r="C2319" s="2" t="s">
        <v>918</v>
      </c>
      <c r="D2319" s="2" t="s">
        <v>3616</v>
      </c>
      <c r="E2319" s="2" t="s">
        <v>2</v>
      </c>
      <c r="F2319" s="2" t="s">
        <v>258</v>
      </c>
      <c r="G2319" s="2" t="s">
        <v>888</v>
      </c>
      <c r="H2319" s="2" t="s">
        <v>103</v>
      </c>
      <c r="I2319" s="2" t="s">
        <v>273</v>
      </c>
      <c r="J2319" s="2" t="s">
        <v>5497</v>
      </c>
      <c r="K2319" s="3">
        <v>43488</v>
      </c>
    </row>
    <row r="2320" spans="1:11" ht="15.6">
      <c r="A2320" s="2" t="s">
        <v>919</v>
      </c>
      <c r="B2320" s="2" t="s">
        <v>8560</v>
      </c>
      <c r="C2320" s="2" t="s">
        <v>920</v>
      </c>
      <c r="D2320" s="2" t="s">
        <v>3616</v>
      </c>
      <c r="E2320" s="2" t="s">
        <v>2</v>
      </c>
      <c r="F2320" s="2" t="s">
        <v>258</v>
      </c>
      <c r="G2320" s="2" t="s">
        <v>3</v>
      </c>
      <c r="H2320" s="2" t="s">
        <v>103</v>
      </c>
      <c r="I2320" s="2" t="s">
        <v>273</v>
      </c>
      <c r="J2320" s="2" t="s">
        <v>5497</v>
      </c>
      <c r="K2320" s="3">
        <v>43488</v>
      </c>
    </row>
    <row r="2321" spans="1:11" ht="15.6">
      <c r="A2321" s="2" t="s">
        <v>921</v>
      </c>
      <c r="B2321" s="2" t="s">
        <v>8561</v>
      </c>
      <c r="C2321" s="2" t="s">
        <v>922</v>
      </c>
      <c r="D2321" s="2" t="s">
        <v>3616</v>
      </c>
      <c r="E2321" s="2" t="s">
        <v>2</v>
      </c>
      <c r="F2321" s="2" t="s">
        <v>258</v>
      </c>
      <c r="G2321" s="2" t="s">
        <v>923</v>
      </c>
      <c r="H2321" s="2" t="s">
        <v>103</v>
      </c>
      <c r="I2321" s="2" t="s">
        <v>273</v>
      </c>
      <c r="J2321" s="2" t="s">
        <v>5497</v>
      </c>
      <c r="K2321" s="3">
        <v>43488</v>
      </c>
    </row>
    <row r="2322" spans="1:11" ht="15.6">
      <c r="A2322" s="2" t="s">
        <v>924</v>
      </c>
      <c r="B2322" s="2" t="s">
        <v>8562</v>
      </c>
      <c r="C2322" s="2" t="s">
        <v>925</v>
      </c>
      <c r="D2322" s="2" t="s">
        <v>3616</v>
      </c>
      <c r="E2322" s="2" t="s">
        <v>2</v>
      </c>
      <c r="F2322" s="2" t="s">
        <v>258</v>
      </c>
      <c r="G2322" s="2" t="s">
        <v>926</v>
      </c>
      <c r="H2322" s="2" t="s">
        <v>103</v>
      </c>
      <c r="I2322" s="2" t="s">
        <v>273</v>
      </c>
      <c r="J2322" s="2" t="s">
        <v>5497</v>
      </c>
      <c r="K2322" s="3">
        <v>43488</v>
      </c>
    </row>
    <row r="2323" spans="1:11" ht="15.6">
      <c r="A2323" s="2" t="s">
        <v>927</v>
      </c>
      <c r="B2323" s="2" t="s">
        <v>8563</v>
      </c>
      <c r="C2323" s="2" t="s">
        <v>928</v>
      </c>
      <c r="D2323" s="2" t="s">
        <v>3616</v>
      </c>
      <c r="E2323" s="2" t="s">
        <v>2</v>
      </c>
      <c r="F2323" s="2" t="s">
        <v>258</v>
      </c>
      <c r="G2323" s="2" t="s">
        <v>926</v>
      </c>
      <c r="H2323" s="2" t="s">
        <v>103</v>
      </c>
      <c r="I2323" s="2" t="s">
        <v>273</v>
      </c>
      <c r="J2323" s="2" t="s">
        <v>5497</v>
      </c>
      <c r="K2323" s="3">
        <v>43488</v>
      </c>
    </row>
    <row r="2324" spans="1:11" ht="15.6">
      <c r="A2324" s="2" t="s">
        <v>929</v>
      </c>
      <c r="B2324" s="2" t="s">
        <v>8564</v>
      </c>
      <c r="C2324" s="2" t="s">
        <v>930</v>
      </c>
      <c r="D2324" s="2" t="s">
        <v>3616</v>
      </c>
      <c r="E2324" s="2" t="s">
        <v>2</v>
      </c>
      <c r="F2324" s="2" t="s">
        <v>258</v>
      </c>
      <c r="G2324" s="2" t="s">
        <v>3</v>
      </c>
      <c r="H2324" s="2" t="s">
        <v>103</v>
      </c>
      <c r="I2324" s="2" t="s">
        <v>273</v>
      </c>
      <c r="J2324" s="2" t="s">
        <v>5497</v>
      </c>
      <c r="K2324" s="3">
        <v>43488</v>
      </c>
    </row>
    <row r="2325" spans="1:11" ht="15.6">
      <c r="A2325" s="2" t="s">
        <v>931</v>
      </c>
      <c r="B2325" s="2" t="s">
        <v>8565</v>
      </c>
      <c r="C2325" s="2" t="s">
        <v>932</v>
      </c>
      <c r="D2325" s="2" t="s">
        <v>3616</v>
      </c>
      <c r="E2325" s="2" t="s">
        <v>2</v>
      </c>
      <c r="F2325" s="2" t="s">
        <v>258</v>
      </c>
      <c r="G2325" s="2" t="s">
        <v>933</v>
      </c>
      <c r="H2325" s="2" t="s">
        <v>103</v>
      </c>
      <c r="I2325" s="2" t="s">
        <v>273</v>
      </c>
      <c r="J2325" s="2" t="s">
        <v>5497</v>
      </c>
      <c r="K2325" s="3">
        <v>43488</v>
      </c>
    </row>
    <row r="2326" spans="1:11" ht="15.6">
      <c r="A2326" s="2" t="s">
        <v>934</v>
      </c>
      <c r="B2326" s="2" t="s">
        <v>8566</v>
      </c>
      <c r="C2326" s="2" t="s">
        <v>935</v>
      </c>
      <c r="D2326" s="2" t="s">
        <v>3616</v>
      </c>
      <c r="E2326" s="2" t="s">
        <v>2</v>
      </c>
      <c r="F2326" s="2" t="s">
        <v>258</v>
      </c>
      <c r="G2326" s="2" t="s">
        <v>936</v>
      </c>
      <c r="H2326" s="2" t="s">
        <v>103</v>
      </c>
      <c r="I2326" s="2" t="s">
        <v>273</v>
      </c>
      <c r="J2326" s="2" t="s">
        <v>5497</v>
      </c>
      <c r="K2326" s="3">
        <v>43488</v>
      </c>
    </row>
    <row r="2327" spans="1:11" ht="15.6">
      <c r="A2327" s="2" t="s">
        <v>937</v>
      </c>
      <c r="B2327" s="2" t="s">
        <v>8567</v>
      </c>
      <c r="C2327" s="2" t="s">
        <v>938</v>
      </c>
      <c r="D2327" s="2" t="s">
        <v>3616</v>
      </c>
      <c r="E2327" s="2" t="s">
        <v>2</v>
      </c>
      <c r="F2327" s="2" t="s">
        <v>258</v>
      </c>
      <c r="G2327" s="2" t="s">
        <v>933</v>
      </c>
      <c r="H2327" s="2" t="s">
        <v>103</v>
      </c>
      <c r="I2327" s="2" t="s">
        <v>273</v>
      </c>
      <c r="J2327" s="2" t="s">
        <v>5497</v>
      </c>
      <c r="K2327" s="3">
        <v>43488</v>
      </c>
    </row>
    <row r="2328" spans="1:11" ht="15.6">
      <c r="A2328" s="2" t="s">
        <v>939</v>
      </c>
      <c r="B2328" s="2" t="s">
        <v>8568</v>
      </c>
      <c r="C2328" s="2" t="s">
        <v>940</v>
      </c>
      <c r="D2328" s="2" t="s">
        <v>3616</v>
      </c>
      <c r="E2328" s="2" t="s">
        <v>2</v>
      </c>
      <c r="F2328" s="2" t="s">
        <v>258</v>
      </c>
      <c r="G2328" s="2" t="s">
        <v>3</v>
      </c>
      <c r="H2328" s="2" t="s">
        <v>103</v>
      </c>
      <c r="I2328" s="2" t="s">
        <v>273</v>
      </c>
      <c r="J2328" s="2" t="s">
        <v>5497</v>
      </c>
      <c r="K2328" s="3">
        <v>43488</v>
      </c>
    </row>
    <row r="2329" spans="1:11" ht="15.6">
      <c r="A2329" s="2" t="s">
        <v>941</v>
      </c>
      <c r="B2329" s="2" t="s">
        <v>8569</v>
      </c>
      <c r="C2329" s="2" t="s">
        <v>942</v>
      </c>
      <c r="D2329" s="2" t="s">
        <v>3616</v>
      </c>
      <c r="E2329" s="2" t="s">
        <v>2</v>
      </c>
      <c r="F2329" s="2" t="s">
        <v>258</v>
      </c>
      <c r="G2329" s="2" t="s">
        <v>933</v>
      </c>
      <c r="H2329" s="2" t="s">
        <v>103</v>
      </c>
      <c r="I2329" s="2" t="s">
        <v>273</v>
      </c>
      <c r="J2329" s="2" t="s">
        <v>5497</v>
      </c>
      <c r="K2329" s="3">
        <v>43208</v>
      </c>
    </row>
    <row r="2330" spans="1:11" ht="15.6">
      <c r="A2330" s="2" t="s">
        <v>943</v>
      </c>
      <c r="B2330" s="2" t="s">
        <v>8570</v>
      </c>
      <c r="C2330" s="2" t="s">
        <v>944</v>
      </c>
      <c r="D2330" s="2" t="s">
        <v>3616</v>
      </c>
      <c r="E2330" s="2" t="s">
        <v>2</v>
      </c>
      <c r="F2330" s="2" t="s">
        <v>258</v>
      </c>
      <c r="G2330" s="2" t="s">
        <v>3</v>
      </c>
      <c r="H2330" s="2" t="s">
        <v>103</v>
      </c>
      <c r="I2330" s="2" t="s">
        <v>273</v>
      </c>
      <c r="J2330" s="2" t="s">
        <v>5497</v>
      </c>
      <c r="K2330" s="3">
        <v>43208</v>
      </c>
    </row>
    <row r="2331" spans="1:11" ht="15.6">
      <c r="A2331" s="2" t="s">
        <v>945</v>
      </c>
      <c r="B2331" s="2" t="s">
        <v>8571</v>
      </c>
      <c r="C2331" s="2" t="s">
        <v>946</v>
      </c>
      <c r="D2331" s="2" t="s">
        <v>3616</v>
      </c>
      <c r="E2331" s="2" t="s">
        <v>2</v>
      </c>
      <c r="F2331" s="2" t="s">
        <v>258</v>
      </c>
      <c r="G2331" s="2" t="s">
        <v>3</v>
      </c>
      <c r="H2331" s="2" t="s">
        <v>103</v>
      </c>
      <c r="I2331" s="2" t="s">
        <v>273</v>
      </c>
      <c r="J2331" s="2" t="s">
        <v>5497</v>
      </c>
      <c r="K2331" s="3">
        <v>43208</v>
      </c>
    </row>
    <row r="2332" spans="1:11" ht="15.6">
      <c r="A2332" s="2" t="s">
        <v>2413</v>
      </c>
      <c r="B2332" s="2" t="s">
        <v>8572</v>
      </c>
      <c r="C2332" s="2" t="s">
        <v>2414</v>
      </c>
      <c r="D2332" s="2" t="s">
        <v>3616</v>
      </c>
      <c r="E2332" s="2" t="s">
        <v>2</v>
      </c>
      <c r="F2332" s="2" t="s">
        <v>3639</v>
      </c>
      <c r="G2332" s="2" t="s">
        <v>3</v>
      </c>
      <c r="H2332" s="2" t="s">
        <v>272</v>
      </c>
      <c r="I2332" s="2" t="s">
        <v>273</v>
      </c>
      <c r="J2332" s="2" t="s">
        <v>8573</v>
      </c>
      <c r="K2332" s="3">
        <v>43948</v>
      </c>
    </row>
    <row r="2333" spans="1:11" ht="15.6">
      <c r="A2333" s="2" t="s">
        <v>2415</v>
      </c>
      <c r="B2333" s="2" t="s">
        <v>8574</v>
      </c>
      <c r="C2333" s="2" t="s">
        <v>2416</v>
      </c>
      <c r="D2333" s="2" t="s">
        <v>3616</v>
      </c>
      <c r="E2333" s="2" t="s">
        <v>2</v>
      </c>
      <c r="F2333" s="2" t="s">
        <v>3639</v>
      </c>
      <c r="G2333" s="2" t="s">
        <v>3</v>
      </c>
      <c r="H2333" s="2" t="s">
        <v>272</v>
      </c>
      <c r="I2333" s="2" t="s">
        <v>273</v>
      </c>
      <c r="J2333" s="2" t="s">
        <v>8573</v>
      </c>
      <c r="K2333" s="3">
        <v>43948</v>
      </c>
    </row>
    <row r="2334" spans="1:11" ht="15.6">
      <c r="A2334" s="2" t="s">
        <v>2417</v>
      </c>
      <c r="B2334" s="2" t="s">
        <v>8575</v>
      </c>
      <c r="C2334" s="2" t="s">
        <v>2418</v>
      </c>
      <c r="D2334" s="2" t="s">
        <v>3616</v>
      </c>
      <c r="E2334" s="2" t="s">
        <v>2</v>
      </c>
      <c r="F2334" s="2" t="s">
        <v>233</v>
      </c>
      <c r="G2334" s="2" t="s">
        <v>3</v>
      </c>
      <c r="H2334" s="2" t="s">
        <v>272</v>
      </c>
      <c r="I2334" s="2" t="s">
        <v>273</v>
      </c>
      <c r="J2334" s="2" t="s">
        <v>8573</v>
      </c>
      <c r="K2334" s="3">
        <v>43948</v>
      </c>
    </row>
    <row r="2335" spans="1:11" ht="15.6">
      <c r="A2335" s="2" t="s">
        <v>2419</v>
      </c>
      <c r="B2335" s="2" t="s">
        <v>8576</v>
      </c>
      <c r="C2335" s="2" t="s">
        <v>2420</v>
      </c>
      <c r="D2335" s="2" t="s">
        <v>3616</v>
      </c>
      <c r="E2335" s="2" t="s">
        <v>2</v>
      </c>
      <c r="F2335" s="2" t="s">
        <v>233</v>
      </c>
      <c r="G2335" s="2" t="s">
        <v>3</v>
      </c>
      <c r="H2335" s="2" t="s">
        <v>272</v>
      </c>
      <c r="I2335" s="2" t="s">
        <v>273</v>
      </c>
      <c r="J2335" s="2" t="s">
        <v>8573</v>
      </c>
      <c r="K2335" s="3">
        <v>43948</v>
      </c>
    </row>
    <row r="2336" spans="1:11" ht="15.6">
      <c r="A2336" s="2" t="s">
        <v>2421</v>
      </c>
      <c r="B2336" s="2" t="s">
        <v>8577</v>
      </c>
      <c r="C2336" s="2" t="s">
        <v>2422</v>
      </c>
      <c r="D2336" s="2" t="s">
        <v>3616</v>
      </c>
      <c r="E2336" s="2" t="s">
        <v>2</v>
      </c>
      <c r="F2336" s="2" t="s">
        <v>233</v>
      </c>
      <c r="G2336" s="2" t="s">
        <v>3</v>
      </c>
      <c r="H2336" s="2" t="s">
        <v>272</v>
      </c>
      <c r="I2336" s="2" t="s">
        <v>273</v>
      </c>
      <c r="J2336" s="2" t="s">
        <v>8573</v>
      </c>
      <c r="K2336" s="3">
        <v>43948</v>
      </c>
    </row>
    <row r="2337" spans="1:11" ht="15.6">
      <c r="A2337" s="2" t="s">
        <v>8578</v>
      </c>
      <c r="B2337" s="2" t="s">
        <v>8579</v>
      </c>
      <c r="C2337" s="2" t="s">
        <v>8580</v>
      </c>
      <c r="D2337" s="2" t="s">
        <v>3616</v>
      </c>
      <c r="E2337" s="2" t="s">
        <v>2</v>
      </c>
      <c r="F2337" s="2" t="s">
        <v>3639</v>
      </c>
      <c r="G2337" s="2" t="s">
        <v>4977</v>
      </c>
      <c r="H2337" s="2" t="s">
        <v>103</v>
      </c>
      <c r="I2337" s="2" t="s">
        <v>273</v>
      </c>
      <c r="J2337" s="2" t="s">
        <v>4916</v>
      </c>
      <c r="K2337" s="3">
        <v>41624</v>
      </c>
    </row>
    <row r="2338" spans="1:11" ht="15.6">
      <c r="A2338" s="2" t="s">
        <v>8581</v>
      </c>
      <c r="B2338" s="2" t="s">
        <v>8582</v>
      </c>
      <c r="C2338" s="2" t="s">
        <v>8583</v>
      </c>
      <c r="D2338" s="2" t="s">
        <v>3616</v>
      </c>
      <c r="E2338" s="2" t="s">
        <v>2</v>
      </c>
      <c r="F2338" s="2" t="s">
        <v>3633</v>
      </c>
      <c r="G2338" s="2" t="s">
        <v>4977</v>
      </c>
      <c r="H2338" s="2" t="s">
        <v>103</v>
      </c>
      <c r="I2338" s="2" t="s">
        <v>273</v>
      </c>
      <c r="J2338" s="2" t="s">
        <v>4916</v>
      </c>
      <c r="K2338" s="3">
        <v>41624</v>
      </c>
    </row>
    <row r="2339" spans="1:11" ht="15.6">
      <c r="A2339" s="2" t="s">
        <v>8584</v>
      </c>
      <c r="B2339" s="2" t="s">
        <v>8585</v>
      </c>
      <c r="C2339" s="2" t="s">
        <v>8586</v>
      </c>
      <c r="D2339" s="2" t="s">
        <v>3616</v>
      </c>
      <c r="E2339" s="2" t="s">
        <v>2</v>
      </c>
      <c r="F2339" s="2" t="s">
        <v>4984</v>
      </c>
      <c r="G2339" s="2" t="s">
        <v>4977</v>
      </c>
      <c r="H2339" s="2" t="s">
        <v>103</v>
      </c>
      <c r="I2339" s="2" t="s">
        <v>273</v>
      </c>
      <c r="J2339" s="2" t="s">
        <v>4916</v>
      </c>
      <c r="K2339" s="3">
        <v>41624</v>
      </c>
    </row>
    <row r="2340" spans="1:11" ht="15.6">
      <c r="A2340" s="2" t="s">
        <v>8587</v>
      </c>
      <c r="B2340" s="2" t="s">
        <v>8588</v>
      </c>
      <c r="C2340" s="2" t="s">
        <v>8589</v>
      </c>
      <c r="D2340" s="2" t="s">
        <v>3616</v>
      </c>
      <c r="E2340" s="2" t="s">
        <v>2</v>
      </c>
      <c r="F2340" s="2" t="s">
        <v>3639</v>
      </c>
      <c r="G2340" s="2" t="s">
        <v>4988</v>
      </c>
      <c r="H2340" s="2" t="s">
        <v>103</v>
      </c>
      <c r="I2340" s="2" t="s">
        <v>273</v>
      </c>
      <c r="J2340" s="2" t="s">
        <v>4916</v>
      </c>
      <c r="K2340" s="3">
        <v>41624</v>
      </c>
    </row>
    <row r="2341" spans="1:11" ht="15.6">
      <c r="A2341" s="2" t="s">
        <v>8590</v>
      </c>
      <c r="B2341" s="2" t="s">
        <v>8591</v>
      </c>
      <c r="C2341" s="2" t="s">
        <v>8592</v>
      </c>
      <c r="D2341" s="2" t="s">
        <v>3616</v>
      </c>
      <c r="E2341" s="2" t="s">
        <v>2</v>
      </c>
      <c r="F2341" s="2" t="s">
        <v>3633</v>
      </c>
      <c r="G2341" s="2" t="s">
        <v>4988</v>
      </c>
      <c r="H2341" s="2" t="s">
        <v>103</v>
      </c>
      <c r="I2341" s="2" t="s">
        <v>273</v>
      </c>
      <c r="J2341" s="2" t="s">
        <v>4916</v>
      </c>
      <c r="K2341" s="3">
        <v>41624</v>
      </c>
    </row>
    <row r="2342" spans="1:11" ht="15.6">
      <c r="A2342" s="2" t="s">
        <v>8593</v>
      </c>
      <c r="B2342" s="2" t="s">
        <v>8594</v>
      </c>
      <c r="C2342" s="2" t="s">
        <v>8595</v>
      </c>
      <c r="D2342" s="2" t="s">
        <v>3616</v>
      </c>
      <c r="E2342" s="2" t="s">
        <v>2</v>
      </c>
      <c r="F2342" s="2" t="s">
        <v>4984</v>
      </c>
      <c r="G2342" s="2" t="s">
        <v>4988</v>
      </c>
      <c r="H2342" s="2" t="s">
        <v>103</v>
      </c>
      <c r="I2342" s="2" t="s">
        <v>273</v>
      </c>
      <c r="J2342" s="2" t="s">
        <v>4916</v>
      </c>
      <c r="K2342" s="3">
        <v>41624</v>
      </c>
    </row>
    <row r="2343" spans="1:11" ht="15.6">
      <c r="A2343" s="2" t="s">
        <v>8596</v>
      </c>
      <c r="B2343" s="2" t="s">
        <v>8597</v>
      </c>
      <c r="C2343" s="2" t="s">
        <v>8598</v>
      </c>
      <c r="D2343" s="2" t="s">
        <v>3616</v>
      </c>
      <c r="E2343" s="2" t="s">
        <v>2</v>
      </c>
      <c r="F2343" s="2" t="s">
        <v>3639</v>
      </c>
      <c r="G2343" s="2" t="s">
        <v>4998</v>
      </c>
      <c r="H2343" s="2" t="s">
        <v>103</v>
      </c>
      <c r="I2343" s="2" t="s">
        <v>273</v>
      </c>
      <c r="J2343" s="2" t="s">
        <v>4916</v>
      </c>
      <c r="K2343" s="3">
        <v>41624</v>
      </c>
    </row>
    <row r="2344" spans="1:11" ht="15.6">
      <c r="A2344" s="2" t="s">
        <v>8599</v>
      </c>
      <c r="B2344" s="2" t="s">
        <v>8600</v>
      </c>
      <c r="C2344" s="2" t="s">
        <v>8601</v>
      </c>
      <c r="D2344" s="2" t="s">
        <v>3616</v>
      </c>
      <c r="E2344" s="2" t="s">
        <v>2</v>
      </c>
      <c r="F2344" s="2" t="s">
        <v>3633</v>
      </c>
      <c r="G2344" s="2" t="s">
        <v>4998</v>
      </c>
      <c r="H2344" s="2" t="s">
        <v>103</v>
      </c>
      <c r="I2344" s="2" t="s">
        <v>273</v>
      </c>
      <c r="J2344" s="2" t="s">
        <v>4916</v>
      </c>
      <c r="K2344" s="3">
        <v>41624</v>
      </c>
    </row>
    <row r="2345" spans="1:11" ht="15.6">
      <c r="A2345" s="2" t="s">
        <v>8602</v>
      </c>
      <c r="B2345" s="2" t="s">
        <v>8603</v>
      </c>
      <c r="C2345" s="2" t="s">
        <v>8604</v>
      </c>
      <c r="D2345" s="2" t="s">
        <v>3616</v>
      </c>
      <c r="E2345" s="2" t="s">
        <v>2</v>
      </c>
      <c r="F2345" s="2" t="s">
        <v>4984</v>
      </c>
      <c r="G2345" s="2" t="s">
        <v>4998</v>
      </c>
      <c r="H2345" s="2" t="s">
        <v>103</v>
      </c>
      <c r="I2345" s="2" t="s">
        <v>273</v>
      </c>
      <c r="J2345" s="2" t="s">
        <v>4916</v>
      </c>
      <c r="K2345" s="3">
        <v>41624</v>
      </c>
    </row>
    <row r="2346" spans="1:11" ht="15.6">
      <c r="A2346" s="2" t="s">
        <v>8605</v>
      </c>
      <c r="B2346" s="2" t="s">
        <v>8606</v>
      </c>
      <c r="C2346" s="2" t="s">
        <v>8607</v>
      </c>
      <c r="D2346" s="2" t="s">
        <v>3616</v>
      </c>
      <c r="E2346" s="2" t="s">
        <v>2</v>
      </c>
      <c r="F2346" s="2" t="s">
        <v>8608</v>
      </c>
      <c r="G2346" s="2" t="s">
        <v>4977</v>
      </c>
      <c r="H2346" s="2" t="s">
        <v>103</v>
      </c>
      <c r="I2346" s="2" t="s">
        <v>273</v>
      </c>
      <c r="J2346" s="2" t="s">
        <v>4916</v>
      </c>
      <c r="K2346" s="3">
        <v>41624</v>
      </c>
    </row>
    <row r="2347" spans="1:11" ht="15.6">
      <c r="A2347" s="2" t="s">
        <v>8609</v>
      </c>
      <c r="B2347" s="2" t="s">
        <v>8610</v>
      </c>
      <c r="C2347" s="2" t="s">
        <v>8611</v>
      </c>
      <c r="D2347" s="2" t="s">
        <v>3616</v>
      </c>
      <c r="E2347" s="2" t="s">
        <v>2</v>
      </c>
      <c r="F2347" s="2" t="s">
        <v>8608</v>
      </c>
      <c r="G2347" s="2" t="s">
        <v>4977</v>
      </c>
      <c r="H2347" s="2" t="s">
        <v>103</v>
      </c>
      <c r="I2347" s="2" t="s">
        <v>273</v>
      </c>
      <c r="J2347" s="2" t="s">
        <v>4916</v>
      </c>
      <c r="K2347" s="3">
        <v>41624</v>
      </c>
    </row>
    <row r="2348" spans="1:11" ht="15.6">
      <c r="A2348" s="2" t="s">
        <v>947</v>
      </c>
      <c r="B2348" s="2" t="s">
        <v>8612</v>
      </c>
      <c r="C2348" s="2" t="s">
        <v>948</v>
      </c>
      <c r="D2348" s="2" t="s">
        <v>3616</v>
      </c>
      <c r="E2348" s="2" t="s">
        <v>2</v>
      </c>
      <c r="F2348" s="2" t="s">
        <v>258</v>
      </c>
      <c r="G2348" s="2" t="s">
        <v>949</v>
      </c>
      <c r="H2348" s="2" t="s">
        <v>272</v>
      </c>
      <c r="I2348" s="2" t="s">
        <v>5</v>
      </c>
      <c r="J2348" s="2" t="s">
        <v>8613</v>
      </c>
      <c r="K2348" s="3">
        <v>43208</v>
      </c>
    </row>
    <row r="2349" spans="1:11" ht="15.6">
      <c r="A2349" s="2" t="s">
        <v>950</v>
      </c>
      <c r="B2349" s="2" t="s">
        <v>8614</v>
      </c>
      <c r="C2349" s="2" t="s">
        <v>951</v>
      </c>
      <c r="D2349" s="2" t="s">
        <v>3616</v>
      </c>
      <c r="E2349" s="2" t="s">
        <v>2</v>
      </c>
      <c r="F2349" s="2" t="s">
        <v>258</v>
      </c>
      <c r="G2349" s="2" t="s">
        <v>952</v>
      </c>
      <c r="H2349" s="2" t="s">
        <v>272</v>
      </c>
      <c r="I2349" s="2" t="s">
        <v>5</v>
      </c>
      <c r="J2349" s="2" t="s">
        <v>8613</v>
      </c>
      <c r="K2349" s="3">
        <v>43208</v>
      </c>
    </row>
    <row r="2350" spans="1:11" ht="15.6">
      <c r="A2350" s="2" t="s">
        <v>953</v>
      </c>
      <c r="B2350" s="2" t="s">
        <v>8615</v>
      </c>
      <c r="C2350" s="2" t="s">
        <v>954</v>
      </c>
      <c r="D2350" s="2" t="s">
        <v>3616</v>
      </c>
      <c r="E2350" s="2" t="s">
        <v>2</v>
      </c>
      <c r="F2350" s="2" t="s">
        <v>258</v>
      </c>
      <c r="G2350" s="2" t="s">
        <v>955</v>
      </c>
      <c r="H2350" s="2" t="s">
        <v>272</v>
      </c>
      <c r="I2350" s="2" t="s">
        <v>5</v>
      </c>
      <c r="J2350" s="2" t="s">
        <v>8613</v>
      </c>
      <c r="K2350" s="3">
        <v>43208</v>
      </c>
    </row>
    <row r="2351" spans="1:11" ht="15.6">
      <c r="A2351" s="2" t="s">
        <v>956</v>
      </c>
      <c r="B2351" s="2" t="s">
        <v>8616</v>
      </c>
      <c r="C2351" s="2" t="s">
        <v>957</v>
      </c>
      <c r="D2351" s="2" t="s">
        <v>3616</v>
      </c>
      <c r="E2351" s="2" t="s">
        <v>2</v>
      </c>
      <c r="F2351" s="2" t="s">
        <v>258</v>
      </c>
      <c r="G2351" s="2" t="s">
        <v>958</v>
      </c>
      <c r="H2351" s="2" t="s">
        <v>272</v>
      </c>
      <c r="I2351" s="2" t="s">
        <v>5</v>
      </c>
      <c r="J2351" s="2" t="s">
        <v>8613</v>
      </c>
      <c r="K2351" s="3">
        <v>43208</v>
      </c>
    </row>
    <row r="2352" spans="1:11" ht="15.6">
      <c r="A2352" s="2" t="s">
        <v>959</v>
      </c>
      <c r="B2352" s="2" t="s">
        <v>8617</v>
      </c>
      <c r="C2352" s="2" t="s">
        <v>960</v>
      </c>
      <c r="D2352" s="2" t="s">
        <v>3616</v>
      </c>
      <c r="E2352" s="2" t="s">
        <v>2</v>
      </c>
      <c r="F2352" s="2" t="s">
        <v>258</v>
      </c>
      <c r="G2352" s="2" t="s">
        <v>961</v>
      </c>
      <c r="H2352" s="2" t="s">
        <v>272</v>
      </c>
      <c r="I2352" s="2" t="s">
        <v>5</v>
      </c>
      <c r="J2352" s="2" t="s">
        <v>8613</v>
      </c>
      <c r="K2352" s="3">
        <v>43208</v>
      </c>
    </row>
    <row r="2353" spans="1:11" ht="15.6">
      <c r="A2353" s="2" t="s">
        <v>962</v>
      </c>
      <c r="B2353" s="2" t="s">
        <v>8618</v>
      </c>
      <c r="C2353" s="2" t="s">
        <v>963</v>
      </c>
      <c r="D2353" s="2" t="s">
        <v>3616</v>
      </c>
      <c r="E2353" s="2" t="s">
        <v>2</v>
      </c>
      <c r="F2353" s="2" t="s">
        <v>258</v>
      </c>
      <c r="G2353" s="2" t="s">
        <v>964</v>
      </c>
      <c r="H2353" s="2" t="s">
        <v>272</v>
      </c>
      <c r="I2353" s="2" t="s">
        <v>5</v>
      </c>
      <c r="J2353" s="2" t="s">
        <v>8613</v>
      </c>
      <c r="K2353" s="3">
        <v>43208</v>
      </c>
    </row>
    <row r="2354" spans="1:11" ht="15.6">
      <c r="A2354" s="2" t="s">
        <v>965</v>
      </c>
      <c r="B2354" s="2" t="s">
        <v>8619</v>
      </c>
      <c r="C2354" s="2" t="s">
        <v>966</v>
      </c>
      <c r="D2354" s="2" t="s">
        <v>3616</v>
      </c>
      <c r="E2354" s="2" t="s">
        <v>2</v>
      </c>
      <c r="F2354" s="2" t="s">
        <v>258</v>
      </c>
      <c r="G2354" s="2" t="s">
        <v>967</v>
      </c>
      <c r="H2354" s="2" t="s">
        <v>272</v>
      </c>
      <c r="I2354" s="2" t="s">
        <v>5</v>
      </c>
      <c r="J2354" s="2" t="s">
        <v>8613</v>
      </c>
      <c r="K2354" s="3">
        <v>43208</v>
      </c>
    </row>
    <row r="2355" spans="1:11" ht="15.6">
      <c r="A2355" s="2" t="s">
        <v>968</v>
      </c>
      <c r="B2355" s="2" t="s">
        <v>8620</v>
      </c>
      <c r="C2355" s="2" t="s">
        <v>969</v>
      </c>
      <c r="D2355" s="2" t="s">
        <v>3616</v>
      </c>
      <c r="E2355" s="2" t="s">
        <v>2</v>
      </c>
      <c r="F2355" s="2" t="s">
        <v>258</v>
      </c>
      <c r="G2355" s="2" t="s">
        <v>970</v>
      </c>
      <c r="H2355" s="2" t="s">
        <v>272</v>
      </c>
      <c r="I2355" s="2" t="s">
        <v>5</v>
      </c>
      <c r="J2355" s="2" t="s">
        <v>8613</v>
      </c>
      <c r="K2355" s="3">
        <v>43208</v>
      </c>
    </row>
    <row r="2356" spans="1:11" ht="15.6">
      <c r="A2356" s="2" t="s">
        <v>971</v>
      </c>
      <c r="B2356" s="2" t="s">
        <v>8621</v>
      </c>
      <c r="C2356" s="2" t="s">
        <v>972</v>
      </c>
      <c r="D2356" s="2" t="s">
        <v>3616</v>
      </c>
      <c r="E2356" s="2" t="s">
        <v>2</v>
      </c>
      <c r="F2356" s="2" t="s">
        <v>258</v>
      </c>
      <c r="G2356" s="2" t="s">
        <v>973</v>
      </c>
      <c r="H2356" s="2" t="s">
        <v>272</v>
      </c>
      <c r="I2356" s="2" t="s">
        <v>5</v>
      </c>
      <c r="J2356" s="2" t="s">
        <v>8613</v>
      </c>
      <c r="K2356" s="3">
        <v>43208</v>
      </c>
    </row>
    <row r="2357" spans="1:11" ht="15.6">
      <c r="A2357" s="2" t="s">
        <v>974</v>
      </c>
      <c r="B2357" s="2" t="s">
        <v>8622</v>
      </c>
      <c r="C2357" s="2" t="s">
        <v>975</v>
      </c>
      <c r="D2357" s="2" t="s">
        <v>3616</v>
      </c>
      <c r="E2357" s="2" t="s">
        <v>2</v>
      </c>
      <c r="F2357" s="2" t="s">
        <v>258</v>
      </c>
      <c r="G2357" s="2" t="s">
        <v>3</v>
      </c>
      <c r="H2357" s="2" t="s">
        <v>272</v>
      </c>
      <c r="I2357" s="2" t="s">
        <v>5</v>
      </c>
      <c r="J2357" s="2" t="s">
        <v>8613</v>
      </c>
      <c r="K2357" s="3">
        <v>43208</v>
      </c>
    </row>
    <row r="2358" spans="1:11" ht="15.6">
      <c r="A2358" s="2" t="s">
        <v>2423</v>
      </c>
      <c r="B2358" s="2" t="s">
        <v>8623</v>
      </c>
      <c r="C2358" s="2" t="s">
        <v>2424</v>
      </c>
      <c r="D2358" s="2" t="s">
        <v>3616</v>
      </c>
      <c r="E2358" s="2" t="s">
        <v>2</v>
      </c>
      <c r="F2358" s="2" t="s">
        <v>233</v>
      </c>
      <c r="G2358" s="2" t="s">
        <v>3</v>
      </c>
      <c r="H2358" s="2" t="s">
        <v>1325</v>
      </c>
      <c r="I2358" s="2" t="s">
        <v>273</v>
      </c>
      <c r="J2358" s="2" t="s">
        <v>8171</v>
      </c>
      <c r="K2358" s="3">
        <v>43948</v>
      </c>
    </row>
    <row r="2359" spans="1:11" ht="15.6">
      <c r="A2359" s="2" t="s">
        <v>2425</v>
      </c>
      <c r="B2359" s="2" t="s">
        <v>8624</v>
      </c>
      <c r="C2359" s="2" t="s">
        <v>2426</v>
      </c>
      <c r="D2359" s="2" t="s">
        <v>3616</v>
      </c>
      <c r="E2359" s="2" t="s">
        <v>2</v>
      </c>
      <c r="F2359" s="2" t="s">
        <v>233</v>
      </c>
      <c r="G2359" s="2" t="s">
        <v>3</v>
      </c>
      <c r="H2359" s="2" t="s">
        <v>1325</v>
      </c>
      <c r="I2359" s="2" t="s">
        <v>273</v>
      </c>
      <c r="J2359" s="2" t="s">
        <v>8171</v>
      </c>
      <c r="K2359" s="3">
        <v>43948</v>
      </c>
    </row>
    <row r="2360" spans="1:11" ht="15.6">
      <c r="A2360" s="2" t="s">
        <v>2427</v>
      </c>
      <c r="B2360" s="2" t="s">
        <v>8625</v>
      </c>
      <c r="C2360" s="2" t="s">
        <v>2428</v>
      </c>
      <c r="D2360" s="2" t="s">
        <v>3616</v>
      </c>
      <c r="E2360" s="2" t="s">
        <v>2</v>
      </c>
      <c r="F2360" s="2" t="s">
        <v>233</v>
      </c>
      <c r="G2360" s="2" t="s">
        <v>3</v>
      </c>
      <c r="H2360" s="2" t="s">
        <v>1325</v>
      </c>
      <c r="I2360" s="2" t="s">
        <v>273</v>
      </c>
      <c r="J2360" s="2" t="s">
        <v>8171</v>
      </c>
      <c r="K2360" s="3">
        <v>43948</v>
      </c>
    </row>
    <row r="2361" spans="1:11" ht="15.6">
      <c r="A2361" s="2" t="s">
        <v>2429</v>
      </c>
      <c r="B2361" s="2" t="s">
        <v>8626</v>
      </c>
      <c r="C2361" s="2" t="s">
        <v>2430</v>
      </c>
      <c r="D2361" s="2" t="s">
        <v>3616</v>
      </c>
      <c r="E2361" s="2" t="s">
        <v>2</v>
      </c>
      <c r="F2361" s="2" t="s">
        <v>1318</v>
      </c>
      <c r="G2361" s="2" t="s">
        <v>3</v>
      </c>
      <c r="H2361" s="2" t="s">
        <v>272</v>
      </c>
      <c r="I2361" s="2" t="s">
        <v>273</v>
      </c>
      <c r="J2361" s="2" t="s">
        <v>8171</v>
      </c>
      <c r="K2361" s="3">
        <v>43948</v>
      </c>
    </row>
    <row r="2362" spans="1:11" ht="15.6">
      <c r="A2362" s="2" t="s">
        <v>2431</v>
      </c>
      <c r="B2362" s="2" t="s">
        <v>8627</v>
      </c>
      <c r="C2362" s="2" t="s">
        <v>2432</v>
      </c>
      <c r="D2362" s="2" t="s">
        <v>3616</v>
      </c>
      <c r="E2362" s="2" t="s">
        <v>2</v>
      </c>
      <c r="F2362" s="2" t="s">
        <v>1318</v>
      </c>
      <c r="G2362" s="2" t="s">
        <v>3</v>
      </c>
      <c r="H2362" s="2" t="s">
        <v>272</v>
      </c>
      <c r="I2362" s="2" t="s">
        <v>273</v>
      </c>
      <c r="J2362" s="2" t="s">
        <v>8171</v>
      </c>
      <c r="K2362" s="3">
        <v>43948</v>
      </c>
    </row>
    <row r="2363" spans="1:11" ht="15.6">
      <c r="A2363" s="2" t="s">
        <v>2433</v>
      </c>
      <c r="B2363" s="2" t="s">
        <v>8628</v>
      </c>
      <c r="C2363" s="2" t="s">
        <v>2434</v>
      </c>
      <c r="D2363" s="2" t="s">
        <v>3616</v>
      </c>
      <c r="E2363" s="2" t="s">
        <v>2</v>
      </c>
      <c r="F2363" s="2" t="s">
        <v>1318</v>
      </c>
      <c r="G2363" s="2" t="s">
        <v>3</v>
      </c>
      <c r="H2363" s="2" t="s">
        <v>272</v>
      </c>
      <c r="I2363" s="2" t="s">
        <v>273</v>
      </c>
      <c r="J2363" s="2" t="s">
        <v>8171</v>
      </c>
      <c r="K2363" s="3">
        <v>43948</v>
      </c>
    </row>
    <row r="2364" spans="1:11" ht="15.6">
      <c r="A2364" s="2" t="s">
        <v>2435</v>
      </c>
      <c r="B2364" s="2" t="s">
        <v>8629</v>
      </c>
      <c r="C2364" s="2" t="s">
        <v>2436</v>
      </c>
      <c r="D2364" s="2" t="s">
        <v>3616</v>
      </c>
      <c r="E2364" s="2" t="s">
        <v>2</v>
      </c>
      <c r="F2364" s="2" t="s">
        <v>1318</v>
      </c>
      <c r="G2364" s="2" t="s">
        <v>3</v>
      </c>
      <c r="H2364" s="2" t="s">
        <v>1325</v>
      </c>
      <c r="I2364" s="2" t="s">
        <v>273</v>
      </c>
      <c r="J2364" s="2" t="s">
        <v>8171</v>
      </c>
      <c r="K2364" s="3">
        <v>43948</v>
      </c>
    </row>
    <row r="2365" spans="1:11" ht="15.6">
      <c r="A2365" s="2" t="s">
        <v>2437</v>
      </c>
      <c r="B2365" s="2" t="s">
        <v>8630</v>
      </c>
      <c r="C2365" s="2" t="s">
        <v>2438</v>
      </c>
      <c r="D2365" s="2" t="s">
        <v>3616</v>
      </c>
      <c r="E2365" s="2" t="s">
        <v>2</v>
      </c>
      <c r="F2365" s="2" t="s">
        <v>1318</v>
      </c>
      <c r="G2365" s="2" t="s">
        <v>3</v>
      </c>
      <c r="H2365" s="2" t="s">
        <v>1325</v>
      </c>
      <c r="I2365" s="2" t="s">
        <v>273</v>
      </c>
      <c r="J2365" s="2" t="s">
        <v>8171</v>
      </c>
      <c r="K2365" s="3">
        <v>43948</v>
      </c>
    </row>
    <row r="2366" spans="1:11" ht="15.6">
      <c r="A2366" s="2" t="s">
        <v>309</v>
      </c>
      <c r="B2366" s="2" t="s">
        <v>8631</v>
      </c>
      <c r="C2366" s="2" t="s">
        <v>310</v>
      </c>
      <c r="D2366" s="2" t="s">
        <v>3616</v>
      </c>
      <c r="E2366" s="2" t="s">
        <v>2</v>
      </c>
      <c r="F2366" s="2" t="s">
        <v>258</v>
      </c>
      <c r="G2366" s="2" t="s">
        <v>3</v>
      </c>
      <c r="H2366" s="2" t="s">
        <v>272</v>
      </c>
      <c r="I2366" s="2" t="s">
        <v>5</v>
      </c>
      <c r="J2366" s="2" t="s">
        <v>8632</v>
      </c>
      <c r="K2366" s="3">
        <v>42207</v>
      </c>
    </row>
    <row r="2367" spans="1:11" ht="15.6">
      <c r="A2367" s="2" t="s">
        <v>311</v>
      </c>
      <c r="B2367" s="2" t="s">
        <v>8633</v>
      </c>
      <c r="C2367" s="2" t="s">
        <v>312</v>
      </c>
      <c r="D2367" s="2" t="s">
        <v>3616</v>
      </c>
      <c r="E2367" s="2" t="s">
        <v>2</v>
      </c>
      <c r="F2367" s="2" t="s">
        <v>258</v>
      </c>
      <c r="G2367" s="2" t="s">
        <v>313</v>
      </c>
      <c r="H2367" s="2" t="s">
        <v>272</v>
      </c>
      <c r="I2367" s="2" t="s">
        <v>5</v>
      </c>
      <c r="J2367" s="2" t="s">
        <v>8632</v>
      </c>
      <c r="K2367" s="3">
        <v>42207</v>
      </c>
    </row>
    <row r="2368" spans="1:11" ht="15.6">
      <c r="A2368" s="2" t="s">
        <v>3343</v>
      </c>
      <c r="B2368" s="2" t="s">
        <v>8634</v>
      </c>
      <c r="C2368" s="2" t="s">
        <v>3344</v>
      </c>
      <c r="D2368" s="2" t="s">
        <v>3616</v>
      </c>
      <c r="E2368" s="2" t="s">
        <v>2</v>
      </c>
      <c r="F2368" s="2" t="s">
        <v>233</v>
      </c>
      <c r="G2368" s="2" t="s">
        <v>3</v>
      </c>
      <c r="H2368" s="2" t="s">
        <v>272</v>
      </c>
      <c r="I2368" s="2" t="s">
        <v>5</v>
      </c>
      <c r="J2368" s="2" t="s">
        <v>8632</v>
      </c>
      <c r="K2368" s="3">
        <v>41575</v>
      </c>
    </row>
    <row r="2369" spans="1:11" ht="15.6">
      <c r="A2369" s="2" t="s">
        <v>3345</v>
      </c>
      <c r="B2369" s="2" t="s">
        <v>8635</v>
      </c>
      <c r="C2369" s="2" t="s">
        <v>3346</v>
      </c>
      <c r="D2369" s="2" t="s">
        <v>3616</v>
      </c>
      <c r="E2369" s="2" t="s">
        <v>2</v>
      </c>
      <c r="F2369" s="2" t="s">
        <v>233</v>
      </c>
      <c r="G2369" s="2" t="s">
        <v>313</v>
      </c>
      <c r="H2369" s="2" t="s">
        <v>272</v>
      </c>
      <c r="I2369" s="2" t="s">
        <v>5</v>
      </c>
      <c r="J2369" s="2" t="s">
        <v>8632</v>
      </c>
      <c r="K2369" s="3">
        <v>41575</v>
      </c>
    </row>
    <row r="2370" spans="1:11" ht="15.6">
      <c r="A2370" s="2" t="s">
        <v>2439</v>
      </c>
      <c r="B2370" s="2" t="s">
        <v>8636</v>
      </c>
      <c r="C2370" s="2" t="s">
        <v>2440</v>
      </c>
      <c r="D2370" s="2" t="s">
        <v>3616</v>
      </c>
      <c r="E2370" s="2" t="s">
        <v>2</v>
      </c>
      <c r="F2370" s="2" t="s">
        <v>233</v>
      </c>
      <c r="G2370" s="2" t="s">
        <v>3</v>
      </c>
      <c r="H2370" s="2" t="s">
        <v>272</v>
      </c>
      <c r="I2370" s="2" t="s">
        <v>273</v>
      </c>
      <c r="J2370" s="2" t="s">
        <v>8637</v>
      </c>
      <c r="K2370" s="3">
        <v>43948</v>
      </c>
    </row>
    <row r="2371" spans="1:11" ht="15.6">
      <c r="A2371" s="2" t="s">
        <v>2441</v>
      </c>
      <c r="B2371" s="2" t="s">
        <v>8638</v>
      </c>
      <c r="C2371" s="2" t="s">
        <v>2442</v>
      </c>
      <c r="D2371" s="2" t="s">
        <v>3616</v>
      </c>
      <c r="E2371" s="2" t="s">
        <v>2</v>
      </c>
      <c r="F2371" s="2" t="s">
        <v>233</v>
      </c>
      <c r="G2371" s="2" t="s">
        <v>3</v>
      </c>
      <c r="H2371" s="2" t="s">
        <v>272</v>
      </c>
      <c r="I2371" s="2" t="s">
        <v>273</v>
      </c>
      <c r="J2371" s="2" t="s">
        <v>8637</v>
      </c>
      <c r="K2371" s="3">
        <v>43950</v>
      </c>
    </row>
    <row r="2372" spans="1:11" ht="15.6">
      <c r="A2372" s="2" t="s">
        <v>2443</v>
      </c>
      <c r="B2372" s="2" t="s">
        <v>8639</v>
      </c>
      <c r="C2372" s="2" t="s">
        <v>2444</v>
      </c>
      <c r="D2372" s="2" t="s">
        <v>3616</v>
      </c>
      <c r="E2372" s="2" t="s">
        <v>2</v>
      </c>
      <c r="F2372" s="2" t="s">
        <v>233</v>
      </c>
      <c r="G2372" s="2" t="s">
        <v>2445</v>
      </c>
      <c r="H2372" s="2" t="s">
        <v>272</v>
      </c>
      <c r="I2372" s="2" t="s">
        <v>273</v>
      </c>
      <c r="J2372" s="2" t="s">
        <v>8637</v>
      </c>
      <c r="K2372" s="3">
        <v>43950</v>
      </c>
    </row>
    <row r="2373" spans="1:11" ht="15.6">
      <c r="A2373" s="2" t="s">
        <v>2446</v>
      </c>
      <c r="B2373" s="2" t="s">
        <v>8640</v>
      </c>
      <c r="C2373" s="2" t="s">
        <v>2447</v>
      </c>
      <c r="D2373" s="2" t="s">
        <v>3616</v>
      </c>
      <c r="E2373" s="2" t="s">
        <v>2</v>
      </c>
      <c r="F2373" s="2" t="s">
        <v>233</v>
      </c>
      <c r="G2373" s="2" t="s">
        <v>2445</v>
      </c>
      <c r="H2373" s="2" t="s">
        <v>272</v>
      </c>
      <c r="I2373" s="2" t="s">
        <v>273</v>
      </c>
      <c r="J2373" s="2" t="s">
        <v>8637</v>
      </c>
      <c r="K2373" s="3">
        <v>43950</v>
      </c>
    </row>
    <row r="2374" spans="1:11" ht="15.6">
      <c r="A2374" s="2" t="s">
        <v>2448</v>
      </c>
      <c r="B2374" s="2" t="s">
        <v>8641</v>
      </c>
      <c r="C2374" s="2" t="s">
        <v>2449</v>
      </c>
      <c r="D2374" s="2" t="s">
        <v>3616</v>
      </c>
      <c r="E2374" s="2" t="s">
        <v>2</v>
      </c>
      <c r="F2374" s="2" t="s">
        <v>233</v>
      </c>
      <c r="G2374" s="2" t="s">
        <v>2450</v>
      </c>
      <c r="H2374" s="2" t="s">
        <v>272</v>
      </c>
      <c r="I2374" s="2" t="s">
        <v>273</v>
      </c>
      <c r="J2374" s="2" t="s">
        <v>8637</v>
      </c>
      <c r="K2374" s="3">
        <v>43957</v>
      </c>
    </row>
    <row r="2375" spans="1:11" ht="15.6">
      <c r="A2375" s="2" t="s">
        <v>2451</v>
      </c>
      <c r="B2375" s="2" t="s">
        <v>8642</v>
      </c>
      <c r="C2375" s="2" t="s">
        <v>2452</v>
      </c>
      <c r="D2375" s="2" t="s">
        <v>3616</v>
      </c>
      <c r="E2375" s="2" t="s">
        <v>2</v>
      </c>
      <c r="F2375" s="2" t="s">
        <v>233</v>
      </c>
      <c r="G2375" s="2" t="s">
        <v>2450</v>
      </c>
      <c r="H2375" s="2" t="s">
        <v>272</v>
      </c>
      <c r="I2375" s="2" t="s">
        <v>273</v>
      </c>
      <c r="J2375" s="2" t="s">
        <v>8637</v>
      </c>
      <c r="K2375" s="3">
        <v>43957</v>
      </c>
    </row>
    <row r="2376" spans="1:11" ht="15.6">
      <c r="A2376" s="2" t="s">
        <v>2453</v>
      </c>
      <c r="B2376" s="2" t="s">
        <v>8643</v>
      </c>
      <c r="C2376" s="2" t="s">
        <v>2454</v>
      </c>
      <c r="D2376" s="2" t="s">
        <v>3616</v>
      </c>
      <c r="E2376" s="2" t="s">
        <v>2</v>
      </c>
      <c r="F2376" s="2" t="s">
        <v>233</v>
      </c>
      <c r="G2376" s="2" t="s">
        <v>8644</v>
      </c>
      <c r="H2376" s="2" t="s">
        <v>272</v>
      </c>
      <c r="I2376" s="2" t="s">
        <v>5</v>
      </c>
      <c r="J2376" s="2" t="s">
        <v>8637</v>
      </c>
      <c r="K2376" s="3">
        <v>43957</v>
      </c>
    </row>
    <row r="2377" spans="1:11" ht="15.6">
      <c r="A2377" s="2" t="s">
        <v>2455</v>
      </c>
      <c r="B2377" s="2" t="s">
        <v>8645</v>
      </c>
      <c r="C2377" s="2" t="s">
        <v>2456</v>
      </c>
      <c r="D2377" s="2" t="s">
        <v>3616</v>
      </c>
      <c r="E2377" s="2" t="s">
        <v>2</v>
      </c>
      <c r="F2377" s="2" t="s">
        <v>233</v>
      </c>
      <c r="G2377" s="2" t="s">
        <v>8644</v>
      </c>
      <c r="H2377" s="2" t="s">
        <v>272</v>
      </c>
      <c r="I2377" s="2" t="s">
        <v>5</v>
      </c>
      <c r="J2377" s="2" t="s">
        <v>8637</v>
      </c>
      <c r="K2377" s="3">
        <v>44078</v>
      </c>
    </row>
    <row r="2378" spans="1:11" ht="15.6">
      <c r="A2378" s="2" t="s">
        <v>314</v>
      </c>
      <c r="B2378" s="2" t="s">
        <v>8646</v>
      </c>
      <c r="C2378" s="2" t="s">
        <v>315</v>
      </c>
      <c r="D2378" s="2" t="s">
        <v>3616</v>
      </c>
      <c r="E2378" s="2" t="s">
        <v>2</v>
      </c>
      <c r="F2378" s="2" t="s">
        <v>258</v>
      </c>
      <c r="G2378" s="2" t="s">
        <v>3</v>
      </c>
      <c r="H2378" s="2" t="s">
        <v>103</v>
      </c>
      <c r="I2378" s="2" t="s">
        <v>273</v>
      </c>
      <c r="J2378" s="2" t="s">
        <v>5547</v>
      </c>
      <c r="K2378" s="3">
        <v>41641</v>
      </c>
    </row>
    <row r="2379" spans="1:11" ht="15.6">
      <c r="A2379" s="2" t="s">
        <v>316</v>
      </c>
      <c r="B2379" s="2" t="s">
        <v>8647</v>
      </c>
      <c r="C2379" s="2" t="s">
        <v>317</v>
      </c>
      <c r="D2379" s="2" t="s">
        <v>3616</v>
      </c>
      <c r="E2379" s="2" t="s">
        <v>2</v>
      </c>
      <c r="F2379" s="2" t="s">
        <v>258</v>
      </c>
      <c r="G2379" s="2" t="s">
        <v>3</v>
      </c>
      <c r="H2379" s="2" t="s">
        <v>103</v>
      </c>
      <c r="I2379" s="2" t="s">
        <v>273</v>
      </c>
      <c r="J2379" s="2" t="s">
        <v>5547</v>
      </c>
      <c r="K2379" s="3">
        <v>41641</v>
      </c>
    </row>
    <row r="2380" spans="1:11" ht="15.6">
      <c r="A2380" s="2" t="s">
        <v>318</v>
      </c>
      <c r="B2380" s="2" t="s">
        <v>8648</v>
      </c>
      <c r="C2380" s="2" t="s">
        <v>319</v>
      </c>
      <c r="D2380" s="2" t="s">
        <v>3616</v>
      </c>
      <c r="E2380" s="2" t="s">
        <v>2</v>
      </c>
      <c r="F2380" s="2" t="s">
        <v>258</v>
      </c>
      <c r="G2380" s="2" t="s">
        <v>3</v>
      </c>
      <c r="H2380" s="2" t="s">
        <v>103</v>
      </c>
      <c r="I2380" s="2" t="s">
        <v>273</v>
      </c>
      <c r="J2380" s="2" t="s">
        <v>5547</v>
      </c>
      <c r="K2380" s="3">
        <v>41641</v>
      </c>
    </row>
    <row r="2381" spans="1:11" ht="15.6">
      <c r="A2381" s="2" t="s">
        <v>320</v>
      </c>
      <c r="B2381" s="2" t="s">
        <v>8649</v>
      </c>
      <c r="C2381" s="2" t="s">
        <v>321</v>
      </c>
      <c r="D2381" s="2" t="s">
        <v>3616</v>
      </c>
      <c r="E2381" s="2" t="s">
        <v>2</v>
      </c>
      <c r="F2381" s="2" t="s">
        <v>258</v>
      </c>
      <c r="G2381" s="2" t="s">
        <v>322</v>
      </c>
      <c r="H2381" s="2" t="s">
        <v>103</v>
      </c>
      <c r="I2381" s="2" t="s">
        <v>273</v>
      </c>
      <c r="J2381" s="2" t="s">
        <v>5547</v>
      </c>
      <c r="K2381" s="3">
        <v>41641</v>
      </c>
    </row>
    <row r="2382" spans="1:11" ht="15.6">
      <c r="A2382" s="2" t="s">
        <v>2457</v>
      </c>
      <c r="B2382" s="2" t="s">
        <v>8650</v>
      </c>
      <c r="C2382" s="2" t="s">
        <v>2458</v>
      </c>
      <c r="D2382" s="2" t="s">
        <v>3616</v>
      </c>
      <c r="E2382" s="2" t="s">
        <v>2</v>
      </c>
      <c r="F2382" s="2" t="s">
        <v>233</v>
      </c>
      <c r="G2382" s="2" t="s">
        <v>3</v>
      </c>
      <c r="H2382" s="2" t="s">
        <v>272</v>
      </c>
      <c r="I2382" s="2" t="s">
        <v>273</v>
      </c>
      <c r="J2382" s="2" t="s">
        <v>8651</v>
      </c>
      <c r="K2382" s="3">
        <v>44078</v>
      </c>
    </row>
    <row r="2383" spans="1:11" ht="15.6">
      <c r="A2383" s="2" t="s">
        <v>2459</v>
      </c>
      <c r="B2383" s="2" t="s">
        <v>8652</v>
      </c>
      <c r="C2383" s="2" t="s">
        <v>2460</v>
      </c>
      <c r="D2383" s="2" t="s">
        <v>3616</v>
      </c>
      <c r="E2383" s="2" t="s">
        <v>2</v>
      </c>
      <c r="F2383" s="2" t="s">
        <v>233</v>
      </c>
      <c r="G2383" s="2" t="s">
        <v>3</v>
      </c>
      <c r="H2383" s="2" t="s">
        <v>272</v>
      </c>
      <c r="I2383" s="2" t="s">
        <v>273</v>
      </c>
      <c r="J2383" s="2" t="s">
        <v>8651</v>
      </c>
      <c r="K2383" s="3">
        <v>44018</v>
      </c>
    </row>
    <row r="2384" spans="1:11" ht="15.6">
      <c r="A2384" s="2" t="s">
        <v>2461</v>
      </c>
      <c r="B2384" s="2" t="s">
        <v>8653</v>
      </c>
      <c r="C2384" s="2" t="s">
        <v>2462</v>
      </c>
      <c r="D2384" s="2" t="s">
        <v>3616</v>
      </c>
      <c r="E2384" s="2" t="s">
        <v>2</v>
      </c>
      <c r="F2384" s="2" t="s">
        <v>233</v>
      </c>
      <c r="G2384" s="2" t="s">
        <v>3</v>
      </c>
      <c r="H2384" s="2" t="s">
        <v>272</v>
      </c>
      <c r="I2384" s="2" t="s">
        <v>273</v>
      </c>
      <c r="J2384" s="2" t="s">
        <v>8651</v>
      </c>
      <c r="K2384" s="3">
        <v>44018</v>
      </c>
    </row>
    <row r="2385" spans="1:11" ht="15.6">
      <c r="A2385" s="2" t="s">
        <v>3755</v>
      </c>
      <c r="B2385" s="2" t="s">
        <v>8654</v>
      </c>
      <c r="C2385" s="2" t="s">
        <v>8655</v>
      </c>
      <c r="D2385" s="2" t="s">
        <v>3616</v>
      </c>
      <c r="E2385" s="2" t="s">
        <v>3759</v>
      </c>
      <c r="F2385" s="2" t="s">
        <v>3639</v>
      </c>
      <c r="G2385" s="2" t="s">
        <v>8656</v>
      </c>
      <c r="H2385" s="2" t="s">
        <v>272</v>
      </c>
      <c r="I2385" s="2" t="s">
        <v>273</v>
      </c>
      <c r="J2385" s="2" t="s">
        <v>2032</v>
      </c>
      <c r="K2385" s="3">
        <v>43192</v>
      </c>
    </row>
    <row r="2386" spans="1:11" ht="15.6">
      <c r="A2386" s="2" t="s">
        <v>3755</v>
      </c>
      <c r="B2386" s="2" t="s">
        <v>8657</v>
      </c>
      <c r="C2386" s="2" t="s">
        <v>8658</v>
      </c>
      <c r="D2386" s="2" t="s">
        <v>3616</v>
      </c>
      <c r="E2386" s="2" t="s">
        <v>2</v>
      </c>
      <c r="F2386" s="2" t="s">
        <v>3639</v>
      </c>
      <c r="G2386" s="2" t="s">
        <v>3</v>
      </c>
      <c r="H2386" s="2" t="s">
        <v>272</v>
      </c>
      <c r="I2386" s="2" t="s">
        <v>273</v>
      </c>
      <c r="J2386" s="2" t="s">
        <v>2032</v>
      </c>
      <c r="K2386" s="3">
        <v>43192</v>
      </c>
    </row>
    <row r="2387" spans="1:11" ht="15.6">
      <c r="A2387" s="2" t="s">
        <v>3755</v>
      </c>
      <c r="B2387" s="2" t="s">
        <v>8659</v>
      </c>
      <c r="C2387" s="2" t="s">
        <v>8660</v>
      </c>
      <c r="D2387" s="2" t="s">
        <v>3616</v>
      </c>
      <c r="E2387" s="2" t="s">
        <v>3759</v>
      </c>
      <c r="F2387" s="2" t="s">
        <v>4130</v>
      </c>
      <c r="G2387" s="2" t="s">
        <v>8656</v>
      </c>
      <c r="H2387" s="2" t="s">
        <v>272</v>
      </c>
      <c r="I2387" s="2" t="s">
        <v>273</v>
      </c>
      <c r="J2387" s="2" t="s">
        <v>2032</v>
      </c>
      <c r="K2387" s="3">
        <v>43192</v>
      </c>
    </row>
    <row r="2388" spans="1:11" ht="15.6">
      <c r="A2388" s="2" t="s">
        <v>3755</v>
      </c>
      <c r="B2388" s="2" t="s">
        <v>8661</v>
      </c>
      <c r="C2388" s="2" t="s">
        <v>8662</v>
      </c>
      <c r="D2388" s="2" t="s">
        <v>3616</v>
      </c>
      <c r="E2388" s="2" t="s">
        <v>2</v>
      </c>
      <c r="F2388" s="2" t="s">
        <v>3639</v>
      </c>
      <c r="G2388" s="2" t="s">
        <v>3</v>
      </c>
      <c r="H2388" s="2" t="s">
        <v>272</v>
      </c>
      <c r="I2388" s="2" t="s">
        <v>273</v>
      </c>
      <c r="J2388" s="2" t="s">
        <v>2032</v>
      </c>
      <c r="K2388" s="3">
        <v>43192</v>
      </c>
    </row>
    <row r="2389" spans="1:11" ht="15.6">
      <c r="A2389" s="2" t="s">
        <v>3755</v>
      </c>
      <c r="B2389" s="2" t="s">
        <v>8663</v>
      </c>
      <c r="C2389" s="2" t="s">
        <v>8664</v>
      </c>
      <c r="D2389" s="2" t="s">
        <v>3616</v>
      </c>
      <c r="E2389" s="2" t="s">
        <v>2</v>
      </c>
      <c r="F2389" s="2" t="s">
        <v>4130</v>
      </c>
      <c r="G2389" s="2" t="s">
        <v>3</v>
      </c>
      <c r="H2389" s="2" t="s">
        <v>272</v>
      </c>
      <c r="I2389" s="2" t="s">
        <v>273</v>
      </c>
      <c r="J2389" s="2" t="s">
        <v>2032</v>
      </c>
      <c r="K2389" s="3">
        <v>43192</v>
      </c>
    </row>
    <row r="2390" spans="1:11" ht="15.6">
      <c r="A2390" s="2" t="s">
        <v>3755</v>
      </c>
      <c r="B2390" s="2" t="s">
        <v>8665</v>
      </c>
      <c r="C2390" s="2" t="s">
        <v>8666</v>
      </c>
      <c r="D2390" s="2" t="s">
        <v>3616</v>
      </c>
      <c r="E2390" s="2" t="s">
        <v>3759</v>
      </c>
      <c r="F2390" s="2" t="s">
        <v>3639</v>
      </c>
      <c r="G2390" s="2" t="s">
        <v>8656</v>
      </c>
      <c r="H2390" s="2" t="s">
        <v>272</v>
      </c>
      <c r="I2390" s="2" t="s">
        <v>273</v>
      </c>
      <c r="J2390" s="2" t="s">
        <v>2032</v>
      </c>
      <c r="K2390" s="3">
        <v>43192</v>
      </c>
    </row>
    <row r="2391" spans="1:11" ht="15.6">
      <c r="A2391" s="2" t="s">
        <v>3755</v>
      </c>
      <c r="B2391" s="2" t="s">
        <v>8667</v>
      </c>
      <c r="C2391" s="2" t="s">
        <v>8668</v>
      </c>
      <c r="D2391" s="2" t="s">
        <v>3616</v>
      </c>
      <c r="E2391" s="2" t="s">
        <v>3759</v>
      </c>
      <c r="F2391" s="2" t="s">
        <v>4130</v>
      </c>
      <c r="G2391" s="2" t="s">
        <v>8656</v>
      </c>
      <c r="H2391" s="2" t="s">
        <v>272</v>
      </c>
      <c r="I2391" s="2" t="s">
        <v>273</v>
      </c>
      <c r="J2391" s="2" t="s">
        <v>2032</v>
      </c>
      <c r="K2391" s="3">
        <v>43192</v>
      </c>
    </row>
    <row r="2392" spans="1:11" ht="15.6">
      <c r="A2392" s="2" t="s">
        <v>3755</v>
      </c>
      <c r="B2392" s="2" t="s">
        <v>8669</v>
      </c>
      <c r="C2392" s="2" t="s">
        <v>8670</v>
      </c>
      <c r="D2392" s="2" t="s">
        <v>3616</v>
      </c>
      <c r="E2392" s="2" t="s">
        <v>2</v>
      </c>
      <c r="F2392" s="2" t="s">
        <v>4130</v>
      </c>
      <c r="G2392" s="2" t="s">
        <v>3</v>
      </c>
      <c r="H2392" s="2" t="s">
        <v>272</v>
      </c>
      <c r="I2392" s="2" t="s">
        <v>273</v>
      </c>
      <c r="J2392" s="2" t="s">
        <v>2032</v>
      </c>
      <c r="K2392" s="3">
        <v>43192</v>
      </c>
    </row>
    <row r="2393" spans="1:11" ht="15.6">
      <c r="A2393" s="2" t="s">
        <v>8671</v>
      </c>
      <c r="B2393" s="2" t="s">
        <v>8672</v>
      </c>
      <c r="C2393" s="2" t="s">
        <v>8673</v>
      </c>
      <c r="D2393" s="2" t="s">
        <v>3616</v>
      </c>
      <c r="E2393" s="2" t="s">
        <v>2</v>
      </c>
      <c r="F2393" s="2" t="s">
        <v>3639</v>
      </c>
      <c r="G2393" s="2" t="s">
        <v>3</v>
      </c>
      <c r="H2393" s="2" t="s">
        <v>693</v>
      </c>
      <c r="I2393" s="2" t="s">
        <v>273</v>
      </c>
      <c r="J2393" s="2" t="s">
        <v>4949</v>
      </c>
      <c r="K2393" s="3">
        <v>43355</v>
      </c>
    </row>
    <row r="2394" spans="1:11" ht="15.6">
      <c r="A2394" s="2" t="s">
        <v>8674</v>
      </c>
      <c r="B2394" s="2" t="s">
        <v>8675</v>
      </c>
      <c r="C2394" s="2" t="s">
        <v>8676</v>
      </c>
      <c r="D2394" s="2" t="s">
        <v>3616</v>
      </c>
      <c r="E2394" s="2" t="s">
        <v>2</v>
      </c>
      <c r="F2394" s="2" t="s">
        <v>3639</v>
      </c>
      <c r="G2394" s="2" t="s">
        <v>7905</v>
      </c>
      <c r="H2394" s="2" t="s">
        <v>693</v>
      </c>
      <c r="I2394" s="2" t="s">
        <v>273</v>
      </c>
      <c r="J2394" s="2" t="s">
        <v>4949</v>
      </c>
      <c r="K2394" s="3">
        <v>43355</v>
      </c>
    </row>
    <row r="2395" spans="1:11" ht="15.6">
      <c r="A2395" s="2" t="s">
        <v>8677</v>
      </c>
      <c r="B2395" s="2" t="s">
        <v>8678</v>
      </c>
      <c r="C2395" s="2" t="s">
        <v>8679</v>
      </c>
      <c r="D2395" s="2" t="s">
        <v>3616</v>
      </c>
      <c r="E2395" s="2" t="s">
        <v>2</v>
      </c>
      <c r="F2395" s="2" t="s">
        <v>3639</v>
      </c>
      <c r="G2395" s="2" t="s">
        <v>3</v>
      </c>
      <c r="H2395" s="2" t="s">
        <v>693</v>
      </c>
      <c r="I2395" s="2" t="s">
        <v>273</v>
      </c>
      <c r="J2395" s="2" t="s">
        <v>4949</v>
      </c>
      <c r="K2395" s="3">
        <v>43355</v>
      </c>
    </row>
    <row r="2396" spans="1:11" ht="15.6">
      <c r="A2396" s="2" t="s">
        <v>8680</v>
      </c>
      <c r="B2396" s="2" t="s">
        <v>8681</v>
      </c>
      <c r="C2396" s="2" t="s">
        <v>8682</v>
      </c>
      <c r="D2396" s="2" t="s">
        <v>3616</v>
      </c>
      <c r="E2396" s="2" t="s">
        <v>2</v>
      </c>
      <c r="F2396" s="2" t="s">
        <v>3639</v>
      </c>
      <c r="G2396" s="2" t="s">
        <v>3</v>
      </c>
      <c r="H2396" s="2" t="s">
        <v>693</v>
      </c>
      <c r="I2396" s="2" t="s">
        <v>273</v>
      </c>
      <c r="J2396" s="2" t="s">
        <v>4949</v>
      </c>
      <c r="K2396" s="3">
        <v>43355</v>
      </c>
    </row>
    <row r="2397" spans="1:11" ht="15.6">
      <c r="A2397" s="2" t="s">
        <v>8683</v>
      </c>
      <c r="B2397" s="2" t="s">
        <v>8684</v>
      </c>
      <c r="C2397" s="2" t="s">
        <v>8685</v>
      </c>
      <c r="D2397" s="2" t="s">
        <v>3616</v>
      </c>
      <c r="E2397" s="2" t="s">
        <v>2</v>
      </c>
      <c r="F2397" s="2" t="s">
        <v>3639</v>
      </c>
      <c r="G2397" s="2" t="s">
        <v>7905</v>
      </c>
      <c r="H2397" s="2" t="s">
        <v>693</v>
      </c>
      <c r="I2397" s="2" t="s">
        <v>273</v>
      </c>
      <c r="J2397" s="2" t="s">
        <v>4949</v>
      </c>
      <c r="K2397" s="3">
        <v>43355</v>
      </c>
    </row>
    <row r="2398" spans="1:11" ht="15.6">
      <c r="A2398" s="2" t="s">
        <v>8686</v>
      </c>
      <c r="B2398" s="2" t="s">
        <v>8687</v>
      </c>
      <c r="C2398" s="2" t="s">
        <v>8688</v>
      </c>
      <c r="D2398" s="2" t="s">
        <v>3616</v>
      </c>
      <c r="E2398" s="2" t="s">
        <v>2</v>
      </c>
      <c r="F2398" s="2" t="s">
        <v>3639</v>
      </c>
      <c r="G2398" s="2" t="s">
        <v>7905</v>
      </c>
      <c r="H2398" s="2" t="s">
        <v>693</v>
      </c>
      <c r="I2398" s="2" t="s">
        <v>273</v>
      </c>
      <c r="J2398" s="2" t="s">
        <v>4949</v>
      </c>
      <c r="K2398" s="3">
        <v>43355</v>
      </c>
    </row>
    <row r="2399" spans="1:11" ht="15.6">
      <c r="A2399" s="2" t="s">
        <v>8689</v>
      </c>
      <c r="B2399" s="2" t="s">
        <v>8690</v>
      </c>
      <c r="C2399" s="2" t="s">
        <v>8691</v>
      </c>
      <c r="D2399" s="2" t="s">
        <v>3616</v>
      </c>
      <c r="E2399" s="2" t="s">
        <v>2</v>
      </c>
      <c r="F2399" s="2" t="s">
        <v>3633</v>
      </c>
      <c r="G2399" s="2" t="s">
        <v>3</v>
      </c>
      <c r="H2399" s="2" t="s">
        <v>693</v>
      </c>
      <c r="I2399" s="2" t="s">
        <v>273</v>
      </c>
      <c r="J2399" s="2" t="s">
        <v>4949</v>
      </c>
      <c r="K2399" s="3">
        <v>43355</v>
      </c>
    </row>
    <row r="2400" spans="1:11" ht="15.6">
      <c r="A2400" s="2" t="s">
        <v>8692</v>
      </c>
      <c r="B2400" s="2" t="s">
        <v>8693</v>
      </c>
      <c r="C2400" s="2" t="s">
        <v>8694</v>
      </c>
      <c r="D2400" s="2" t="s">
        <v>3616</v>
      </c>
      <c r="E2400" s="2" t="s">
        <v>2</v>
      </c>
      <c r="F2400" s="2" t="s">
        <v>3633</v>
      </c>
      <c r="G2400" s="2" t="s">
        <v>3</v>
      </c>
      <c r="H2400" s="2" t="s">
        <v>693</v>
      </c>
      <c r="I2400" s="2" t="s">
        <v>273</v>
      </c>
      <c r="J2400" s="2" t="s">
        <v>4949</v>
      </c>
      <c r="K2400" s="3">
        <v>43355</v>
      </c>
    </row>
    <row r="2401" spans="1:11" ht="15.6">
      <c r="A2401" s="2" t="s">
        <v>8695</v>
      </c>
      <c r="B2401" s="2" t="s">
        <v>8696</v>
      </c>
      <c r="C2401" s="2" t="s">
        <v>8697</v>
      </c>
      <c r="D2401" s="2" t="s">
        <v>3616</v>
      </c>
      <c r="E2401" s="2" t="s">
        <v>2</v>
      </c>
      <c r="F2401" s="2" t="s">
        <v>3633</v>
      </c>
      <c r="G2401" s="2" t="s">
        <v>7905</v>
      </c>
      <c r="H2401" s="2" t="s">
        <v>693</v>
      </c>
      <c r="I2401" s="2" t="s">
        <v>273</v>
      </c>
      <c r="J2401" s="2" t="s">
        <v>4949</v>
      </c>
      <c r="K2401" s="3">
        <v>43355</v>
      </c>
    </row>
    <row r="2402" spans="1:11" ht="15.6">
      <c r="A2402" s="2" t="s">
        <v>8698</v>
      </c>
      <c r="B2402" s="2" t="s">
        <v>8699</v>
      </c>
      <c r="C2402" s="2" t="s">
        <v>8700</v>
      </c>
      <c r="D2402" s="2" t="s">
        <v>3616</v>
      </c>
      <c r="E2402" s="2" t="s">
        <v>2</v>
      </c>
      <c r="F2402" s="2" t="s">
        <v>3633</v>
      </c>
      <c r="G2402" s="2" t="s">
        <v>7905</v>
      </c>
      <c r="H2402" s="2" t="s">
        <v>693</v>
      </c>
      <c r="I2402" s="2" t="s">
        <v>273</v>
      </c>
      <c r="J2402" s="2" t="s">
        <v>4949</v>
      </c>
      <c r="K2402" s="3">
        <v>43355</v>
      </c>
    </row>
    <row r="2403" spans="1:11" ht="15.6">
      <c r="A2403" s="2" t="s">
        <v>8701</v>
      </c>
      <c r="B2403" s="2" t="s">
        <v>8702</v>
      </c>
      <c r="C2403" s="2" t="s">
        <v>8703</v>
      </c>
      <c r="D2403" s="2" t="s">
        <v>3616</v>
      </c>
      <c r="E2403" s="2" t="s">
        <v>2</v>
      </c>
      <c r="F2403" s="2" t="s">
        <v>4130</v>
      </c>
      <c r="G2403" s="2" t="s">
        <v>3</v>
      </c>
      <c r="H2403" s="2" t="s">
        <v>3772</v>
      </c>
      <c r="I2403" s="2" t="s">
        <v>273</v>
      </c>
      <c r="J2403" s="2" t="s">
        <v>4949</v>
      </c>
      <c r="K2403" s="3">
        <v>43296</v>
      </c>
    </row>
    <row r="2404" spans="1:11" ht="15.6">
      <c r="A2404" s="2" t="s">
        <v>8704</v>
      </c>
      <c r="B2404" s="2" t="s">
        <v>8705</v>
      </c>
      <c r="C2404" s="2" t="s">
        <v>8706</v>
      </c>
      <c r="D2404" s="2" t="s">
        <v>3616</v>
      </c>
      <c r="E2404" s="2" t="s">
        <v>2</v>
      </c>
      <c r="F2404" s="2" t="s">
        <v>3617</v>
      </c>
      <c r="G2404" s="2" t="s">
        <v>3</v>
      </c>
      <c r="H2404" s="2" t="s">
        <v>3772</v>
      </c>
      <c r="I2404" s="2" t="s">
        <v>273</v>
      </c>
      <c r="J2404" s="2" t="s">
        <v>4949</v>
      </c>
      <c r="K2404" s="3">
        <v>43296</v>
      </c>
    </row>
    <row r="2405" spans="1:11" ht="15.6">
      <c r="A2405" s="2" t="s">
        <v>3755</v>
      </c>
      <c r="B2405" s="2" t="s">
        <v>8707</v>
      </c>
      <c r="C2405" s="2" t="s">
        <v>8708</v>
      </c>
      <c r="D2405" s="2" t="s">
        <v>3616</v>
      </c>
      <c r="E2405" s="2" t="s">
        <v>2</v>
      </c>
      <c r="F2405" s="2" t="s">
        <v>1702</v>
      </c>
      <c r="G2405" s="2" t="s">
        <v>5615</v>
      </c>
      <c r="H2405" s="2" t="s">
        <v>272</v>
      </c>
      <c r="I2405" s="2" t="s">
        <v>5</v>
      </c>
      <c r="J2405" s="2" t="s">
        <v>8709</v>
      </c>
      <c r="K2405" s="3">
        <v>41599</v>
      </c>
    </row>
    <row r="2406" spans="1:11" ht="15.6">
      <c r="A2406" s="2" t="s">
        <v>2463</v>
      </c>
      <c r="B2406" s="2" t="s">
        <v>8710</v>
      </c>
      <c r="C2406" s="2" t="s">
        <v>2464</v>
      </c>
      <c r="D2406" s="2" t="s">
        <v>3616</v>
      </c>
      <c r="E2406" s="2" t="s">
        <v>2</v>
      </c>
      <c r="F2406" s="2" t="s">
        <v>258</v>
      </c>
      <c r="G2406" s="2" t="s">
        <v>3</v>
      </c>
      <c r="H2406" s="2" t="s">
        <v>272</v>
      </c>
      <c r="I2406" s="2" t="s">
        <v>5</v>
      </c>
      <c r="J2406" s="2" t="s">
        <v>8711</v>
      </c>
      <c r="K2406" s="3">
        <v>44018</v>
      </c>
    </row>
    <row r="2407" spans="1:11" ht="15.6">
      <c r="A2407" s="2" t="s">
        <v>2465</v>
      </c>
      <c r="B2407" s="2" t="s">
        <v>8712</v>
      </c>
      <c r="C2407" s="2" t="s">
        <v>2466</v>
      </c>
      <c r="D2407" s="2" t="s">
        <v>3616</v>
      </c>
      <c r="E2407" s="2" t="s">
        <v>2</v>
      </c>
      <c r="F2407" s="2" t="s">
        <v>233</v>
      </c>
      <c r="G2407" s="2" t="s">
        <v>3</v>
      </c>
      <c r="H2407" s="2" t="s">
        <v>272</v>
      </c>
      <c r="I2407" s="2" t="s">
        <v>5</v>
      </c>
      <c r="J2407" s="2" t="s">
        <v>8711</v>
      </c>
      <c r="K2407" s="3">
        <v>43973</v>
      </c>
    </row>
    <row r="2408" spans="1:11" ht="15.6">
      <c r="A2408" s="2" t="s">
        <v>2467</v>
      </c>
      <c r="B2408" s="2" t="s">
        <v>8713</v>
      </c>
      <c r="C2408" s="2" t="s">
        <v>2468</v>
      </c>
      <c r="D2408" s="2" t="s">
        <v>3616</v>
      </c>
      <c r="E2408" s="2" t="s">
        <v>2</v>
      </c>
      <c r="F2408" s="2" t="s">
        <v>233</v>
      </c>
      <c r="G2408" s="2" t="s">
        <v>3</v>
      </c>
      <c r="H2408" s="2" t="s">
        <v>272</v>
      </c>
      <c r="I2408" s="2" t="s">
        <v>5</v>
      </c>
      <c r="J2408" s="2" t="s">
        <v>8711</v>
      </c>
      <c r="K2408" s="3">
        <v>43973</v>
      </c>
    </row>
    <row r="2409" spans="1:11" ht="15.6">
      <c r="A2409" s="2" t="s">
        <v>2469</v>
      </c>
      <c r="B2409" s="2" t="s">
        <v>8714</v>
      </c>
      <c r="C2409" s="2" t="s">
        <v>2470</v>
      </c>
      <c r="D2409" s="2" t="s">
        <v>3616</v>
      </c>
      <c r="E2409" s="2" t="s">
        <v>2</v>
      </c>
      <c r="F2409" s="2" t="s">
        <v>233</v>
      </c>
      <c r="G2409" s="2" t="s">
        <v>3</v>
      </c>
      <c r="H2409" s="2" t="s">
        <v>272</v>
      </c>
      <c r="I2409" s="2" t="s">
        <v>5</v>
      </c>
      <c r="J2409" s="2" t="s">
        <v>8711</v>
      </c>
      <c r="K2409" s="3">
        <v>43973</v>
      </c>
    </row>
    <row r="2410" spans="1:11" ht="15.6">
      <c r="A2410" s="2" t="s">
        <v>2471</v>
      </c>
      <c r="B2410" s="2" t="s">
        <v>8715</v>
      </c>
      <c r="C2410" s="2" t="s">
        <v>2472</v>
      </c>
      <c r="D2410" s="2" t="s">
        <v>3616</v>
      </c>
      <c r="E2410" s="2" t="s">
        <v>2</v>
      </c>
      <c r="F2410" s="2" t="s">
        <v>233</v>
      </c>
      <c r="G2410" s="2" t="s">
        <v>3</v>
      </c>
      <c r="H2410" s="2" t="s">
        <v>272</v>
      </c>
      <c r="I2410" s="2" t="s">
        <v>5</v>
      </c>
      <c r="J2410" s="2" t="s">
        <v>8711</v>
      </c>
      <c r="K2410" s="3">
        <v>43982</v>
      </c>
    </row>
    <row r="2411" spans="1:11" ht="15.6">
      <c r="A2411" s="2" t="s">
        <v>2473</v>
      </c>
      <c r="B2411" s="2" t="s">
        <v>8716</v>
      </c>
      <c r="C2411" s="2" t="s">
        <v>2474</v>
      </c>
      <c r="D2411" s="2" t="s">
        <v>3616</v>
      </c>
      <c r="E2411" s="2" t="s">
        <v>2</v>
      </c>
      <c r="F2411" s="2" t="s">
        <v>233</v>
      </c>
      <c r="G2411" s="2" t="s">
        <v>3</v>
      </c>
      <c r="H2411" s="2" t="s">
        <v>272</v>
      </c>
      <c r="I2411" s="2" t="s">
        <v>5</v>
      </c>
      <c r="J2411" s="2" t="s">
        <v>8711</v>
      </c>
      <c r="K2411" s="3">
        <v>43982</v>
      </c>
    </row>
    <row r="2412" spans="1:11" ht="15.6">
      <c r="A2412" s="2" t="s">
        <v>2475</v>
      </c>
      <c r="B2412" s="2" t="s">
        <v>8717</v>
      </c>
      <c r="C2412" s="2" t="s">
        <v>2476</v>
      </c>
      <c r="D2412" s="2" t="s">
        <v>3616</v>
      </c>
      <c r="E2412" s="2" t="s">
        <v>2</v>
      </c>
      <c r="F2412" s="2" t="s">
        <v>3639</v>
      </c>
      <c r="G2412" s="2" t="s">
        <v>3</v>
      </c>
      <c r="H2412" s="2" t="s">
        <v>272</v>
      </c>
      <c r="I2412" s="2" t="s">
        <v>5</v>
      </c>
      <c r="J2412" s="2" t="s">
        <v>8711</v>
      </c>
      <c r="K2412" s="3">
        <v>43982</v>
      </c>
    </row>
    <row r="2413" spans="1:11" ht="15.6">
      <c r="A2413" s="2" t="s">
        <v>2477</v>
      </c>
      <c r="B2413" s="2" t="s">
        <v>8718</v>
      </c>
      <c r="C2413" s="2" t="s">
        <v>2478</v>
      </c>
      <c r="D2413" s="2" t="s">
        <v>3616</v>
      </c>
      <c r="E2413" s="2" t="s">
        <v>2</v>
      </c>
      <c r="F2413" s="2" t="s">
        <v>3639</v>
      </c>
      <c r="G2413" s="2" t="s">
        <v>3</v>
      </c>
      <c r="H2413" s="2" t="s">
        <v>272</v>
      </c>
      <c r="I2413" s="2" t="s">
        <v>5</v>
      </c>
      <c r="J2413" s="2" t="s">
        <v>8711</v>
      </c>
      <c r="K2413" s="3">
        <v>44016</v>
      </c>
    </row>
    <row r="2414" spans="1:11" ht="15.6">
      <c r="A2414" s="2" t="s">
        <v>2479</v>
      </c>
      <c r="B2414" s="2" t="s">
        <v>8719</v>
      </c>
      <c r="C2414" s="2" t="s">
        <v>2480</v>
      </c>
      <c r="D2414" s="2" t="s">
        <v>3616</v>
      </c>
      <c r="E2414" s="2" t="s">
        <v>2</v>
      </c>
      <c r="F2414" s="2" t="s">
        <v>258</v>
      </c>
      <c r="G2414" s="2" t="s">
        <v>3</v>
      </c>
      <c r="H2414" s="2" t="s">
        <v>272</v>
      </c>
      <c r="I2414" s="2" t="s">
        <v>273</v>
      </c>
      <c r="J2414" s="2" t="s">
        <v>8720</v>
      </c>
      <c r="K2414" s="3">
        <v>44623</v>
      </c>
    </row>
    <row r="2415" spans="1:11" ht="15.6">
      <c r="A2415" s="2" t="s">
        <v>8721</v>
      </c>
      <c r="B2415" s="2" t="s">
        <v>8722</v>
      </c>
      <c r="C2415" s="2" t="s">
        <v>8723</v>
      </c>
      <c r="D2415" s="2" t="s">
        <v>3616</v>
      </c>
      <c r="E2415" s="2" t="s">
        <v>2</v>
      </c>
      <c r="F2415" s="2" t="s">
        <v>3639</v>
      </c>
      <c r="G2415" s="2" t="s">
        <v>8724</v>
      </c>
      <c r="H2415" s="2" t="s">
        <v>272</v>
      </c>
      <c r="I2415" s="2" t="s">
        <v>273</v>
      </c>
      <c r="J2415" s="2" t="s">
        <v>4949</v>
      </c>
      <c r="K2415" s="3">
        <v>43277</v>
      </c>
    </row>
    <row r="2416" spans="1:11" ht="15.6">
      <c r="A2416" s="2" t="s">
        <v>8725</v>
      </c>
      <c r="B2416" s="2" t="s">
        <v>8726</v>
      </c>
      <c r="C2416" s="2" t="s">
        <v>8727</v>
      </c>
      <c r="D2416" s="2" t="s">
        <v>3616</v>
      </c>
      <c r="E2416" s="2" t="s">
        <v>2</v>
      </c>
      <c r="F2416" s="2" t="s">
        <v>3639</v>
      </c>
      <c r="G2416" s="2" t="s">
        <v>8724</v>
      </c>
      <c r="H2416" s="2" t="s">
        <v>272</v>
      </c>
      <c r="I2416" s="2" t="s">
        <v>273</v>
      </c>
      <c r="J2416" s="2" t="s">
        <v>4949</v>
      </c>
      <c r="K2416" s="3">
        <v>43277</v>
      </c>
    </row>
    <row r="2417" spans="1:11" ht="15.6">
      <c r="A2417" s="2" t="s">
        <v>2481</v>
      </c>
      <c r="B2417" s="2" t="s">
        <v>8728</v>
      </c>
      <c r="C2417" s="2" t="s">
        <v>2482</v>
      </c>
      <c r="D2417" s="2" t="s">
        <v>3616</v>
      </c>
      <c r="E2417" s="2" t="s">
        <v>2</v>
      </c>
      <c r="F2417" s="2" t="s">
        <v>4130</v>
      </c>
      <c r="G2417" s="2" t="s">
        <v>3</v>
      </c>
      <c r="H2417" s="2" t="s">
        <v>272</v>
      </c>
      <c r="I2417" s="2" t="s">
        <v>273</v>
      </c>
      <c r="J2417" s="2" t="s">
        <v>8720</v>
      </c>
      <c r="K2417" s="3">
        <v>44007</v>
      </c>
    </row>
    <row r="2418" spans="1:11" ht="15.6">
      <c r="A2418" s="2" t="s">
        <v>2483</v>
      </c>
      <c r="B2418" s="2" t="s">
        <v>8729</v>
      </c>
      <c r="C2418" s="2" t="s">
        <v>2484</v>
      </c>
      <c r="D2418" s="2" t="s">
        <v>3616</v>
      </c>
      <c r="E2418" s="2" t="s">
        <v>2</v>
      </c>
      <c r="F2418" s="2" t="s">
        <v>4130</v>
      </c>
      <c r="G2418" s="2" t="s">
        <v>3</v>
      </c>
      <c r="H2418" s="2" t="s">
        <v>272</v>
      </c>
      <c r="I2418" s="2" t="s">
        <v>273</v>
      </c>
      <c r="J2418" s="2" t="s">
        <v>8720</v>
      </c>
      <c r="K2418" s="3">
        <v>44007</v>
      </c>
    </row>
    <row r="2419" spans="1:11" ht="15.6">
      <c r="A2419" s="2" t="s">
        <v>8730</v>
      </c>
      <c r="B2419" s="2" t="s">
        <v>8731</v>
      </c>
      <c r="C2419" s="2" t="s">
        <v>8732</v>
      </c>
      <c r="D2419" s="2" t="s">
        <v>3616</v>
      </c>
      <c r="E2419" s="2" t="s">
        <v>2</v>
      </c>
      <c r="F2419" s="2" t="s">
        <v>3639</v>
      </c>
      <c r="G2419" s="2" t="s">
        <v>8733</v>
      </c>
      <c r="H2419" s="2" t="s">
        <v>272</v>
      </c>
      <c r="I2419" s="2" t="s">
        <v>273</v>
      </c>
      <c r="J2419" s="2" t="s">
        <v>4949</v>
      </c>
      <c r="K2419" s="3">
        <v>43277</v>
      </c>
    </row>
    <row r="2420" spans="1:11" ht="15.6">
      <c r="A2420" s="2" t="s">
        <v>8734</v>
      </c>
      <c r="B2420" s="2" t="s">
        <v>8735</v>
      </c>
      <c r="C2420" s="2" t="s">
        <v>8736</v>
      </c>
      <c r="D2420" s="2" t="s">
        <v>3616</v>
      </c>
      <c r="E2420" s="2" t="s">
        <v>2</v>
      </c>
      <c r="F2420" s="2" t="s">
        <v>3639</v>
      </c>
      <c r="G2420" s="2" t="s">
        <v>8733</v>
      </c>
      <c r="H2420" s="2" t="s">
        <v>272</v>
      </c>
      <c r="I2420" s="2" t="s">
        <v>273</v>
      </c>
      <c r="J2420" s="2" t="s">
        <v>4949</v>
      </c>
      <c r="K2420" s="3">
        <v>43277</v>
      </c>
    </row>
    <row r="2421" spans="1:11" ht="15.6">
      <c r="A2421" s="2" t="s">
        <v>8737</v>
      </c>
      <c r="B2421" s="2" t="s">
        <v>8738</v>
      </c>
      <c r="C2421" s="2" t="s">
        <v>8739</v>
      </c>
      <c r="D2421" s="2" t="s">
        <v>3616</v>
      </c>
      <c r="E2421" s="2" t="s">
        <v>2</v>
      </c>
      <c r="F2421" s="2" t="s">
        <v>3639</v>
      </c>
      <c r="G2421" s="2" t="s">
        <v>8740</v>
      </c>
      <c r="H2421" s="2" t="s">
        <v>272</v>
      </c>
      <c r="I2421" s="2" t="s">
        <v>273</v>
      </c>
      <c r="J2421" s="2" t="s">
        <v>4949</v>
      </c>
      <c r="K2421" s="3">
        <v>43277</v>
      </c>
    </row>
    <row r="2422" spans="1:11" ht="15.6">
      <c r="A2422" s="2" t="s">
        <v>8741</v>
      </c>
      <c r="B2422" s="2" t="s">
        <v>8742</v>
      </c>
      <c r="C2422" s="2" t="s">
        <v>8743</v>
      </c>
      <c r="D2422" s="2" t="s">
        <v>3616</v>
      </c>
      <c r="E2422" s="2" t="s">
        <v>2</v>
      </c>
      <c r="F2422" s="2" t="s">
        <v>3639</v>
      </c>
      <c r="G2422" s="2" t="s">
        <v>8740</v>
      </c>
      <c r="H2422" s="2" t="s">
        <v>272</v>
      </c>
      <c r="I2422" s="2" t="s">
        <v>273</v>
      </c>
      <c r="J2422" s="2" t="s">
        <v>4949</v>
      </c>
      <c r="K2422" s="3">
        <v>43277</v>
      </c>
    </row>
    <row r="2423" spans="1:11" ht="15.6">
      <c r="A2423" s="2" t="s">
        <v>2485</v>
      </c>
      <c r="B2423" s="2" t="s">
        <v>8744</v>
      </c>
      <c r="C2423" s="2" t="s">
        <v>2486</v>
      </c>
      <c r="D2423" s="2" t="s">
        <v>3616</v>
      </c>
      <c r="E2423" s="2" t="s">
        <v>2</v>
      </c>
      <c r="F2423" s="2" t="s">
        <v>3633</v>
      </c>
      <c r="G2423" s="2" t="s">
        <v>3</v>
      </c>
      <c r="H2423" s="2" t="s">
        <v>272</v>
      </c>
      <c r="I2423" s="2" t="s">
        <v>273</v>
      </c>
      <c r="J2423" s="2" t="s">
        <v>8720</v>
      </c>
      <c r="K2423" s="3">
        <v>44007</v>
      </c>
    </row>
    <row r="2424" spans="1:11" ht="15.6">
      <c r="A2424" s="2" t="s">
        <v>8745</v>
      </c>
      <c r="B2424" s="2" t="s">
        <v>8746</v>
      </c>
      <c r="C2424" s="2" t="s">
        <v>8747</v>
      </c>
      <c r="D2424" s="2" t="s">
        <v>3616</v>
      </c>
      <c r="E2424" s="2" t="s">
        <v>2</v>
      </c>
      <c r="F2424" s="2" t="s">
        <v>3639</v>
      </c>
      <c r="G2424" s="2" t="s">
        <v>8748</v>
      </c>
      <c r="H2424" s="2" t="s">
        <v>272</v>
      </c>
      <c r="I2424" s="2" t="s">
        <v>273</v>
      </c>
      <c r="J2424" s="2" t="s">
        <v>4949</v>
      </c>
      <c r="K2424" s="3">
        <v>43277</v>
      </c>
    </row>
    <row r="2425" spans="1:11" ht="15.6">
      <c r="A2425" s="2" t="s">
        <v>8749</v>
      </c>
      <c r="B2425" s="2" t="s">
        <v>8750</v>
      </c>
      <c r="C2425" s="2" t="s">
        <v>8751</v>
      </c>
      <c r="D2425" s="2" t="s">
        <v>3616</v>
      </c>
      <c r="E2425" s="2" t="s">
        <v>2</v>
      </c>
      <c r="F2425" s="2" t="s">
        <v>3633</v>
      </c>
      <c r="G2425" s="2" t="s">
        <v>8724</v>
      </c>
      <c r="H2425" s="2" t="s">
        <v>272</v>
      </c>
      <c r="I2425" s="2" t="s">
        <v>273</v>
      </c>
      <c r="J2425" s="2" t="s">
        <v>4949</v>
      </c>
      <c r="K2425" s="3">
        <v>43277</v>
      </c>
    </row>
    <row r="2426" spans="1:11" ht="15.6">
      <c r="A2426" s="2" t="s">
        <v>8752</v>
      </c>
      <c r="B2426" s="2" t="s">
        <v>8753</v>
      </c>
      <c r="C2426" s="2" t="s">
        <v>8754</v>
      </c>
      <c r="D2426" s="2" t="s">
        <v>3616</v>
      </c>
      <c r="E2426" s="2" t="s">
        <v>2</v>
      </c>
      <c r="F2426" s="2" t="s">
        <v>3633</v>
      </c>
      <c r="G2426" s="2" t="s">
        <v>8724</v>
      </c>
      <c r="H2426" s="2" t="s">
        <v>272</v>
      </c>
      <c r="I2426" s="2" t="s">
        <v>273</v>
      </c>
      <c r="J2426" s="2" t="s">
        <v>4949</v>
      </c>
      <c r="K2426" s="3">
        <v>43277</v>
      </c>
    </row>
    <row r="2427" spans="1:11" ht="15.6">
      <c r="A2427" s="2" t="s">
        <v>2487</v>
      </c>
      <c r="B2427" s="2" t="s">
        <v>8755</v>
      </c>
      <c r="C2427" s="2" t="s">
        <v>2488</v>
      </c>
      <c r="D2427" s="2" t="s">
        <v>3616</v>
      </c>
      <c r="E2427" s="2" t="s">
        <v>2</v>
      </c>
      <c r="F2427" s="2" t="s">
        <v>3633</v>
      </c>
      <c r="G2427" s="2" t="s">
        <v>3</v>
      </c>
      <c r="H2427" s="2" t="s">
        <v>272</v>
      </c>
      <c r="I2427" s="2" t="s">
        <v>273</v>
      </c>
      <c r="J2427" s="2" t="s">
        <v>8720</v>
      </c>
      <c r="K2427" s="3">
        <v>44342</v>
      </c>
    </row>
    <row r="2428" spans="1:11" ht="15.6">
      <c r="A2428" s="2" t="s">
        <v>2489</v>
      </c>
      <c r="B2428" s="2" t="s">
        <v>8756</v>
      </c>
      <c r="C2428" s="2" t="s">
        <v>2490</v>
      </c>
      <c r="D2428" s="2" t="s">
        <v>3616</v>
      </c>
      <c r="E2428" s="2" t="s">
        <v>2</v>
      </c>
      <c r="F2428" s="2" t="s">
        <v>3633</v>
      </c>
      <c r="G2428" s="2" t="s">
        <v>3</v>
      </c>
      <c r="H2428" s="2" t="s">
        <v>272</v>
      </c>
      <c r="I2428" s="2" t="s">
        <v>273</v>
      </c>
      <c r="J2428" s="2" t="s">
        <v>8720</v>
      </c>
      <c r="K2428" s="3">
        <v>44342</v>
      </c>
    </row>
    <row r="2429" spans="1:11" ht="15.6">
      <c r="A2429" s="2" t="s">
        <v>2491</v>
      </c>
      <c r="B2429" s="2" t="s">
        <v>8757</v>
      </c>
      <c r="C2429" s="2" t="s">
        <v>2492</v>
      </c>
      <c r="D2429" s="2" t="s">
        <v>3616</v>
      </c>
      <c r="E2429" s="2" t="s">
        <v>2</v>
      </c>
      <c r="F2429" s="2" t="s">
        <v>3633</v>
      </c>
      <c r="G2429" s="2" t="s">
        <v>3</v>
      </c>
      <c r="H2429" s="2" t="s">
        <v>272</v>
      </c>
      <c r="I2429" s="2" t="s">
        <v>273</v>
      </c>
      <c r="J2429" s="2" t="s">
        <v>8720</v>
      </c>
      <c r="K2429" s="3">
        <v>44342</v>
      </c>
    </row>
    <row r="2430" spans="1:11" ht="15.6">
      <c r="A2430" s="2" t="s">
        <v>8758</v>
      </c>
      <c r="B2430" s="2" t="s">
        <v>8759</v>
      </c>
      <c r="C2430" s="2" t="s">
        <v>8760</v>
      </c>
      <c r="D2430" s="2" t="s">
        <v>3616</v>
      </c>
      <c r="E2430" s="2" t="s">
        <v>2</v>
      </c>
      <c r="F2430" s="2" t="s">
        <v>3633</v>
      </c>
      <c r="G2430" s="2" t="s">
        <v>8748</v>
      </c>
      <c r="H2430" s="2" t="s">
        <v>272</v>
      </c>
      <c r="I2430" s="2" t="s">
        <v>273</v>
      </c>
      <c r="J2430" s="2" t="s">
        <v>4949</v>
      </c>
      <c r="K2430" s="3">
        <v>43277</v>
      </c>
    </row>
    <row r="2431" spans="1:11" ht="15.6">
      <c r="A2431" s="2" t="s">
        <v>8761</v>
      </c>
      <c r="B2431" s="2" t="s">
        <v>8762</v>
      </c>
      <c r="C2431" s="2" t="s">
        <v>8763</v>
      </c>
      <c r="D2431" s="2" t="s">
        <v>3616</v>
      </c>
      <c r="E2431" s="2" t="s">
        <v>2</v>
      </c>
      <c r="F2431" s="2" t="s">
        <v>3633</v>
      </c>
      <c r="G2431" s="2" t="s">
        <v>8733</v>
      </c>
      <c r="H2431" s="2" t="s">
        <v>272</v>
      </c>
      <c r="I2431" s="2" t="s">
        <v>273</v>
      </c>
      <c r="J2431" s="2" t="s">
        <v>4949</v>
      </c>
      <c r="K2431" s="3">
        <v>43277</v>
      </c>
    </row>
    <row r="2432" spans="1:11" ht="15.6">
      <c r="A2432" s="2" t="s">
        <v>8764</v>
      </c>
      <c r="B2432" s="2" t="s">
        <v>8765</v>
      </c>
      <c r="C2432" s="2" t="s">
        <v>8766</v>
      </c>
      <c r="D2432" s="2" t="s">
        <v>3616</v>
      </c>
      <c r="E2432" s="2" t="s">
        <v>2</v>
      </c>
      <c r="F2432" s="2" t="s">
        <v>3633</v>
      </c>
      <c r="G2432" s="2" t="s">
        <v>8733</v>
      </c>
      <c r="H2432" s="2" t="s">
        <v>272</v>
      </c>
      <c r="I2432" s="2" t="s">
        <v>273</v>
      </c>
      <c r="J2432" s="2" t="s">
        <v>4949</v>
      </c>
      <c r="K2432" s="3">
        <v>43277</v>
      </c>
    </row>
    <row r="2433" spans="1:11" ht="15.6">
      <c r="A2433" s="2" t="s">
        <v>8767</v>
      </c>
      <c r="B2433" s="2" t="s">
        <v>8768</v>
      </c>
      <c r="C2433" s="2" t="s">
        <v>8769</v>
      </c>
      <c r="D2433" s="2" t="s">
        <v>3616</v>
      </c>
      <c r="E2433" s="2" t="s">
        <v>2</v>
      </c>
      <c r="F2433" s="2" t="s">
        <v>3633</v>
      </c>
      <c r="G2433" s="2" t="s">
        <v>8740</v>
      </c>
      <c r="H2433" s="2" t="s">
        <v>272</v>
      </c>
      <c r="I2433" s="2" t="s">
        <v>273</v>
      </c>
      <c r="J2433" s="2" t="s">
        <v>4949</v>
      </c>
      <c r="K2433" s="3">
        <v>43277</v>
      </c>
    </row>
    <row r="2434" spans="1:11" ht="15.6">
      <c r="A2434" s="2" t="s">
        <v>8770</v>
      </c>
      <c r="B2434" s="2" t="s">
        <v>8771</v>
      </c>
      <c r="C2434" s="2" t="s">
        <v>8772</v>
      </c>
      <c r="D2434" s="2" t="s">
        <v>3616</v>
      </c>
      <c r="E2434" s="2" t="s">
        <v>2</v>
      </c>
      <c r="F2434" s="2" t="s">
        <v>3633</v>
      </c>
      <c r="G2434" s="2" t="s">
        <v>8740</v>
      </c>
      <c r="H2434" s="2" t="s">
        <v>272</v>
      </c>
      <c r="I2434" s="2" t="s">
        <v>273</v>
      </c>
      <c r="J2434" s="2" t="s">
        <v>4949</v>
      </c>
      <c r="K2434" s="3">
        <v>43277</v>
      </c>
    </row>
    <row r="2435" spans="1:11" ht="15.6">
      <c r="A2435" s="2" t="s">
        <v>8773</v>
      </c>
      <c r="B2435" s="2" t="s">
        <v>8774</v>
      </c>
      <c r="C2435" s="2" t="s">
        <v>8775</v>
      </c>
      <c r="D2435" s="2" t="s">
        <v>3616</v>
      </c>
      <c r="E2435" s="2" t="s">
        <v>2</v>
      </c>
      <c r="F2435" s="2" t="s">
        <v>4673</v>
      </c>
      <c r="G2435" s="2" t="s">
        <v>8724</v>
      </c>
      <c r="H2435" s="2" t="s">
        <v>272</v>
      </c>
      <c r="I2435" s="2" t="s">
        <v>273</v>
      </c>
      <c r="J2435" s="2" t="s">
        <v>4949</v>
      </c>
      <c r="K2435" s="3">
        <v>43277</v>
      </c>
    </row>
    <row r="2436" spans="1:11" ht="15.6">
      <c r="A2436" s="2" t="s">
        <v>8776</v>
      </c>
      <c r="B2436" s="2" t="s">
        <v>8777</v>
      </c>
      <c r="C2436" s="2" t="s">
        <v>8778</v>
      </c>
      <c r="D2436" s="2" t="s">
        <v>3616</v>
      </c>
      <c r="E2436" s="2" t="s">
        <v>2</v>
      </c>
      <c r="F2436" s="2" t="s">
        <v>4673</v>
      </c>
      <c r="G2436" s="2" t="s">
        <v>8724</v>
      </c>
      <c r="H2436" s="2" t="s">
        <v>272</v>
      </c>
      <c r="I2436" s="2" t="s">
        <v>273</v>
      </c>
      <c r="J2436" s="2" t="s">
        <v>4949</v>
      </c>
      <c r="K2436" s="3">
        <v>43277</v>
      </c>
    </row>
    <row r="2437" spans="1:11" ht="15.6">
      <c r="A2437" s="2" t="s">
        <v>2493</v>
      </c>
      <c r="B2437" s="2" t="s">
        <v>8779</v>
      </c>
      <c r="C2437" s="2" t="s">
        <v>2494</v>
      </c>
      <c r="D2437" s="2" t="s">
        <v>3616</v>
      </c>
      <c r="E2437" s="2" t="s">
        <v>2</v>
      </c>
      <c r="F2437" s="2" t="s">
        <v>4673</v>
      </c>
      <c r="G2437" s="2" t="s">
        <v>3</v>
      </c>
      <c r="H2437" s="2" t="s">
        <v>272</v>
      </c>
      <c r="I2437" s="2" t="s">
        <v>273</v>
      </c>
      <c r="J2437" s="2" t="s">
        <v>8720</v>
      </c>
      <c r="K2437" s="3">
        <v>44342</v>
      </c>
    </row>
    <row r="2438" spans="1:11" ht="15.6">
      <c r="A2438" s="2" t="s">
        <v>2495</v>
      </c>
      <c r="B2438" s="2" t="s">
        <v>8780</v>
      </c>
      <c r="C2438" s="2" t="s">
        <v>2496</v>
      </c>
      <c r="D2438" s="2" t="s">
        <v>3616</v>
      </c>
      <c r="E2438" s="2" t="s">
        <v>2</v>
      </c>
      <c r="F2438" s="2" t="s">
        <v>4673</v>
      </c>
      <c r="G2438" s="2" t="s">
        <v>3</v>
      </c>
      <c r="H2438" s="2" t="s">
        <v>272</v>
      </c>
      <c r="I2438" s="2" t="s">
        <v>273</v>
      </c>
      <c r="J2438" s="2" t="s">
        <v>8720</v>
      </c>
      <c r="K2438" s="3">
        <v>44342</v>
      </c>
    </row>
    <row r="2439" spans="1:11" ht="15.6">
      <c r="A2439" s="2" t="s">
        <v>8781</v>
      </c>
      <c r="B2439" s="2" t="s">
        <v>8782</v>
      </c>
      <c r="C2439" s="2" t="s">
        <v>8783</v>
      </c>
      <c r="D2439" s="2" t="s">
        <v>3616</v>
      </c>
      <c r="E2439" s="2" t="s">
        <v>2</v>
      </c>
      <c r="F2439" s="2" t="s">
        <v>4673</v>
      </c>
      <c r="G2439" s="2" t="s">
        <v>8733</v>
      </c>
      <c r="H2439" s="2" t="s">
        <v>272</v>
      </c>
      <c r="I2439" s="2" t="s">
        <v>273</v>
      </c>
      <c r="J2439" s="2" t="s">
        <v>4949</v>
      </c>
      <c r="K2439" s="3">
        <v>43277</v>
      </c>
    </row>
    <row r="2440" spans="1:11" ht="15.6">
      <c r="A2440" s="2" t="s">
        <v>8784</v>
      </c>
      <c r="B2440" s="2" t="s">
        <v>8785</v>
      </c>
      <c r="C2440" s="2" t="s">
        <v>8786</v>
      </c>
      <c r="D2440" s="2" t="s">
        <v>3616</v>
      </c>
      <c r="E2440" s="2" t="s">
        <v>2</v>
      </c>
      <c r="F2440" s="2" t="s">
        <v>4673</v>
      </c>
      <c r="G2440" s="2" t="s">
        <v>8733</v>
      </c>
      <c r="H2440" s="2" t="s">
        <v>272</v>
      </c>
      <c r="I2440" s="2" t="s">
        <v>273</v>
      </c>
      <c r="J2440" s="2" t="s">
        <v>4949</v>
      </c>
      <c r="K2440" s="3">
        <v>43277</v>
      </c>
    </row>
    <row r="2441" spans="1:11" ht="15.6">
      <c r="A2441" s="2" t="s">
        <v>8787</v>
      </c>
      <c r="B2441" s="2" t="s">
        <v>8788</v>
      </c>
      <c r="C2441" s="2" t="s">
        <v>8789</v>
      </c>
      <c r="D2441" s="2" t="s">
        <v>3616</v>
      </c>
      <c r="E2441" s="2" t="s">
        <v>2</v>
      </c>
      <c r="F2441" s="2" t="s">
        <v>4673</v>
      </c>
      <c r="G2441" s="2" t="s">
        <v>8740</v>
      </c>
      <c r="H2441" s="2" t="s">
        <v>272</v>
      </c>
      <c r="I2441" s="2" t="s">
        <v>273</v>
      </c>
      <c r="J2441" s="2" t="s">
        <v>4949</v>
      </c>
      <c r="K2441" s="3">
        <v>43277</v>
      </c>
    </row>
    <row r="2442" spans="1:11" ht="15.6">
      <c r="A2442" s="2" t="s">
        <v>8790</v>
      </c>
      <c r="B2442" s="2" t="s">
        <v>8791</v>
      </c>
      <c r="C2442" s="2" t="s">
        <v>8792</v>
      </c>
      <c r="D2442" s="2" t="s">
        <v>3616</v>
      </c>
      <c r="E2442" s="2" t="s">
        <v>2</v>
      </c>
      <c r="F2442" s="2" t="s">
        <v>4673</v>
      </c>
      <c r="G2442" s="2" t="s">
        <v>8740</v>
      </c>
      <c r="H2442" s="2" t="s">
        <v>272</v>
      </c>
      <c r="I2442" s="2" t="s">
        <v>273</v>
      </c>
      <c r="J2442" s="2" t="s">
        <v>4949</v>
      </c>
      <c r="K2442" s="3">
        <v>43277</v>
      </c>
    </row>
    <row r="2443" spans="1:11" ht="15.6">
      <c r="A2443" s="2" t="s">
        <v>2497</v>
      </c>
      <c r="B2443" s="2" t="s">
        <v>8793</v>
      </c>
      <c r="C2443" s="2" t="s">
        <v>2498</v>
      </c>
      <c r="D2443" s="2" t="s">
        <v>3616</v>
      </c>
      <c r="E2443" s="2" t="s">
        <v>2</v>
      </c>
      <c r="F2443" s="2" t="s">
        <v>233</v>
      </c>
      <c r="G2443" s="2" t="s">
        <v>3</v>
      </c>
      <c r="H2443" s="2" t="s">
        <v>272</v>
      </c>
      <c r="I2443" s="2" t="s">
        <v>273</v>
      </c>
      <c r="J2443" s="2" t="s">
        <v>8720</v>
      </c>
      <c r="K2443" s="3">
        <v>44342</v>
      </c>
    </row>
    <row r="2444" spans="1:11" ht="15.6">
      <c r="A2444" s="2" t="s">
        <v>2499</v>
      </c>
      <c r="B2444" s="2" t="s">
        <v>8794</v>
      </c>
      <c r="C2444" s="2" t="s">
        <v>2500</v>
      </c>
      <c r="D2444" s="2" t="s">
        <v>3616</v>
      </c>
      <c r="E2444" s="2" t="s">
        <v>2</v>
      </c>
      <c r="F2444" s="2" t="s">
        <v>233</v>
      </c>
      <c r="G2444" s="2" t="s">
        <v>3</v>
      </c>
      <c r="H2444" s="2" t="s">
        <v>272</v>
      </c>
      <c r="I2444" s="2" t="s">
        <v>273</v>
      </c>
      <c r="J2444" s="2" t="s">
        <v>8720</v>
      </c>
      <c r="K2444" s="3">
        <v>44168</v>
      </c>
    </row>
    <row r="2445" spans="1:11" ht="15.6">
      <c r="A2445" s="2" t="s">
        <v>2501</v>
      </c>
      <c r="B2445" s="2" t="s">
        <v>8795</v>
      </c>
      <c r="C2445" s="2" t="s">
        <v>2502</v>
      </c>
      <c r="D2445" s="2" t="s">
        <v>3616</v>
      </c>
      <c r="E2445" s="2" t="s">
        <v>2</v>
      </c>
      <c r="F2445" s="2" t="s">
        <v>233</v>
      </c>
      <c r="G2445" s="2" t="s">
        <v>3</v>
      </c>
      <c r="H2445" s="2" t="s">
        <v>272</v>
      </c>
      <c r="I2445" s="2" t="s">
        <v>273</v>
      </c>
      <c r="J2445" s="2" t="s">
        <v>8720</v>
      </c>
      <c r="K2445" s="3">
        <v>44168</v>
      </c>
    </row>
    <row r="2446" spans="1:11" ht="15.6">
      <c r="A2446" s="2" t="s">
        <v>2503</v>
      </c>
      <c r="B2446" s="2" t="s">
        <v>8796</v>
      </c>
      <c r="C2446" s="2" t="s">
        <v>2504</v>
      </c>
      <c r="D2446" s="2" t="s">
        <v>3616</v>
      </c>
      <c r="E2446" s="2" t="s">
        <v>2</v>
      </c>
      <c r="F2446" s="2" t="s">
        <v>1406</v>
      </c>
      <c r="G2446" s="2" t="s">
        <v>3</v>
      </c>
      <c r="H2446" s="2" t="s">
        <v>272</v>
      </c>
      <c r="I2446" s="2" t="s">
        <v>273</v>
      </c>
      <c r="J2446" s="2" t="s">
        <v>8797</v>
      </c>
      <c r="K2446" s="3">
        <v>44168</v>
      </c>
    </row>
    <row r="2447" spans="1:11" ht="15.6">
      <c r="A2447" s="2" t="s">
        <v>2505</v>
      </c>
      <c r="B2447" s="2" t="s">
        <v>8798</v>
      </c>
      <c r="C2447" s="2" t="s">
        <v>2506</v>
      </c>
      <c r="D2447" s="2" t="s">
        <v>3616</v>
      </c>
      <c r="E2447" s="2" t="s">
        <v>2</v>
      </c>
      <c r="F2447" s="2" t="s">
        <v>1406</v>
      </c>
      <c r="G2447" s="2" t="s">
        <v>3</v>
      </c>
      <c r="H2447" s="2" t="s">
        <v>272</v>
      </c>
      <c r="I2447" s="2" t="s">
        <v>273</v>
      </c>
      <c r="J2447" s="2" t="s">
        <v>8797</v>
      </c>
      <c r="K2447" s="3">
        <v>44168</v>
      </c>
    </row>
    <row r="2448" spans="1:11" ht="15.6">
      <c r="A2448" s="2" t="s">
        <v>2507</v>
      </c>
      <c r="B2448" s="2" t="s">
        <v>8799</v>
      </c>
      <c r="C2448" s="2" t="s">
        <v>2508</v>
      </c>
      <c r="D2448" s="2" t="s">
        <v>3616</v>
      </c>
      <c r="E2448" s="2" t="s">
        <v>2</v>
      </c>
      <c r="F2448" s="2" t="s">
        <v>1406</v>
      </c>
      <c r="G2448" s="2" t="s">
        <v>3</v>
      </c>
      <c r="H2448" s="2" t="s">
        <v>272</v>
      </c>
      <c r="I2448" s="2" t="s">
        <v>273</v>
      </c>
      <c r="J2448" s="2" t="s">
        <v>8797</v>
      </c>
      <c r="K2448" s="3">
        <v>44168</v>
      </c>
    </row>
    <row r="2449" spans="1:11" ht="15.6">
      <c r="A2449" s="2" t="s">
        <v>3755</v>
      </c>
      <c r="B2449" s="2" t="s">
        <v>8800</v>
      </c>
      <c r="C2449" s="2" t="s">
        <v>8801</v>
      </c>
      <c r="D2449" s="2" t="s">
        <v>3616</v>
      </c>
      <c r="E2449" s="2" t="s">
        <v>2</v>
      </c>
      <c r="F2449" s="2" t="s">
        <v>1702</v>
      </c>
      <c r="G2449" s="2" t="s">
        <v>5615</v>
      </c>
      <c r="H2449" s="2" t="s">
        <v>272</v>
      </c>
      <c r="I2449" s="2" t="s">
        <v>5</v>
      </c>
      <c r="J2449" s="2" t="s">
        <v>8709</v>
      </c>
      <c r="K2449" s="3">
        <v>41600</v>
      </c>
    </row>
    <row r="2450" spans="1:11" ht="15.6">
      <c r="A2450" s="2" t="s">
        <v>3755</v>
      </c>
      <c r="B2450" s="2" t="s">
        <v>8802</v>
      </c>
      <c r="C2450" s="2" t="s">
        <v>8803</v>
      </c>
      <c r="D2450" s="2" t="s">
        <v>3616</v>
      </c>
      <c r="E2450" s="2" t="s">
        <v>2</v>
      </c>
      <c r="F2450" s="2" t="s">
        <v>1702</v>
      </c>
      <c r="G2450" s="2" t="s">
        <v>5615</v>
      </c>
      <c r="H2450" s="2" t="s">
        <v>272</v>
      </c>
      <c r="I2450" s="2" t="s">
        <v>5</v>
      </c>
      <c r="J2450" s="2" t="s">
        <v>8709</v>
      </c>
      <c r="K2450" s="3">
        <v>41599</v>
      </c>
    </row>
    <row r="2451" spans="1:11" ht="15.6">
      <c r="A2451" s="2" t="s">
        <v>3755</v>
      </c>
      <c r="B2451" s="2" t="s">
        <v>8804</v>
      </c>
      <c r="C2451" s="2" t="s">
        <v>8805</v>
      </c>
      <c r="D2451" s="2" t="s">
        <v>3616</v>
      </c>
      <c r="E2451" s="2" t="s">
        <v>2</v>
      </c>
      <c r="F2451" s="2" t="s">
        <v>1702</v>
      </c>
      <c r="G2451" s="2" t="s">
        <v>5615</v>
      </c>
      <c r="H2451" s="2" t="s">
        <v>272</v>
      </c>
      <c r="I2451" s="2" t="s">
        <v>5</v>
      </c>
      <c r="J2451" s="2" t="s">
        <v>8806</v>
      </c>
      <c r="K2451" s="3">
        <v>41592</v>
      </c>
    </row>
    <row r="2452" spans="1:11" ht="15.6">
      <c r="A2452" s="2" t="s">
        <v>3755</v>
      </c>
      <c r="B2452" s="2" t="s">
        <v>8807</v>
      </c>
      <c r="C2452" s="2" t="s">
        <v>8808</v>
      </c>
      <c r="D2452" s="2" t="s">
        <v>3616</v>
      </c>
      <c r="E2452" s="2" t="s">
        <v>2</v>
      </c>
      <c r="F2452" s="2" t="s">
        <v>1702</v>
      </c>
      <c r="G2452" s="2" t="s">
        <v>5615</v>
      </c>
      <c r="H2452" s="2" t="s">
        <v>272</v>
      </c>
      <c r="I2452" s="2" t="s">
        <v>5</v>
      </c>
      <c r="J2452" s="2" t="s">
        <v>8709</v>
      </c>
      <c r="K2452" s="3">
        <v>41600</v>
      </c>
    </row>
    <row r="2453" spans="1:11" ht="15.6">
      <c r="A2453" s="2" t="s">
        <v>3755</v>
      </c>
      <c r="B2453" s="2" t="s">
        <v>8809</v>
      </c>
      <c r="C2453" s="2" t="s">
        <v>8810</v>
      </c>
      <c r="D2453" s="2" t="s">
        <v>3616</v>
      </c>
      <c r="E2453" s="2" t="s">
        <v>2</v>
      </c>
      <c r="F2453" s="2" t="s">
        <v>1702</v>
      </c>
      <c r="G2453" s="2" t="s">
        <v>5615</v>
      </c>
      <c r="H2453" s="2" t="s">
        <v>272</v>
      </c>
      <c r="I2453" s="2" t="s">
        <v>5</v>
      </c>
      <c r="J2453" s="2" t="s">
        <v>8806</v>
      </c>
      <c r="K2453" s="3">
        <v>41592</v>
      </c>
    </row>
    <row r="2454" spans="1:11" ht="15.6">
      <c r="A2454" s="2" t="s">
        <v>323</v>
      </c>
      <c r="B2454" s="2" t="s">
        <v>8811</v>
      </c>
      <c r="C2454" s="2" t="s">
        <v>324</v>
      </c>
      <c r="D2454" s="2" t="s">
        <v>3616</v>
      </c>
      <c r="E2454" s="2" t="s">
        <v>2</v>
      </c>
      <c r="F2454" s="2" t="s">
        <v>258</v>
      </c>
      <c r="G2454" s="2" t="s">
        <v>3</v>
      </c>
      <c r="H2454" s="2" t="s">
        <v>325</v>
      </c>
      <c r="I2454" s="2" t="s">
        <v>273</v>
      </c>
      <c r="J2454" s="2" t="s">
        <v>8812</v>
      </c>
      <c r="K2454" s="3">
        <v>42207</v>
      </c>
    </row>
    <row r="2455" spans="1:11" ht="15.6">
      <c r="A2455" s="2" t="s">
        <v>326</v>
      </c>
      <c r="B2455" s="2" t="s">
        <v>8813</v>
      </c>
      <c r="C2455" s="2" t="s">
        <v>327</v>
      </c>
      <c r="D2455" s="2" t="s">
        <v>3616</v>
      </c>
      <c r="E2455" s="2" t="s">
        <v>2</v>
      </c>
      <c r="F2455" s="2" t="s">
        <v>258</v>
      </c>
      <c r="G2455" s="2" t="s">
        <v>3</v>
      </c>
      <c r="H2455" s="2" t="s">
        <v>328</v>
      </c>
      <c r="I2455" s="2" t="s">
        <v>273</v>
      </c>
      <c r="J2455" s="2" t="s">
        <v>8812</v>
      </c>
      <c r="K2455" s="3">
        <v>42207</v>
      </c>
    </row>
    <row r="2456" spans="1:11" ht="15.6">
      <c r="A2456" s="2" t="s">
        <v>329</v>
      </c>
      <c r="B2456" s="2" t="s">
        <v>8814</v>
      </c>
      <c r="C2456" s="2" t="s">
        <v>330</v>
      </c>
      <c r="D2456" s="2" t="s">
        <v>3616</v>
      </c>
      <c r="E2456" s="2" t="s">
        <v>331</v>
      </c>
      <c r="F2456" s="2" t="s">
        <v>258</v>
      </c>
      <c r="G2456" s="2" t="s">
        <v>3</v>
      </c>
      <c r="H2456" s="2" t="s">
        <v>325</v>
      </c>
      <c r="I2456" s="2" t="s">
        <v>273</v>
      </c>
      <c r="J2456" s="2" t="s">
        <v>8812</v>
      </c>
      <c r="K2456" s="3">
        <v>42207</v>
      </c>
    </row>
    <row r="2457" spans="1:11" ht="15.6">
      <c r="A2457" s="2" t="s">
        <v>332</v>
      </c>
      <c r="B2457" s="2" t="s">
        <v>8815</v>
      </c>
      <c r="C2457" s="2" t="s">
        <v>333</v>
      </c>
      <c r="D2457" s="2" t="s">
        <v>3616</v>
      </c>
      <c r="E2457" s="2" t="s">
        <v>331</v>
      </c>
      <c r="F2457" s="2" t="s">
        <v>258</v>
      </c>
      <c r="G2457" s="2" t="s">
        <v>3</v>
      </c>
      <c r="H2457" s="2" t="s">
        <v>328</v>
      </c>
      <c r="I2457" s="2" t="s">
        <v>273</v>
      </c>
      <c r="J2457" s="2" t="s">
        <v>8812</v>
      </c>
      <c r="K2457" s="3">
        <v>42207</v>
      </c>
    </row>
    <row r="2458" spans="1:11" ht="15.6">
      <c r="A2458" s="2" t="s">
        <v>334</v>
      </c>
      <c r="B2458" s="2" t="s">
        <v>8816</v>
      </c>
      <c r="C2458" s="2" t="s">
        <v>335</v>
      </c>
      <c r="D2458" s="2" t="s">
        <v>3616</v>
      </c>
      <c r="E2458" s="2" t="s">
        <v>336</v>
      </c>
      <c r="F2458" s="2" t="s">
        <v>258</v>
      </c>
      <c r="G2458" s="2" t="s">
        <v>3</v>
      </c>
      <c r="H2458" s="2" t="s">
        <v>325</v>
      </c>
      <c r="I2458" s="2" t="s">
        <v>273</v>
      </c>
      <c r="J2458" s="2" t="s">
        <v>8812</v>
      </c>
      <c r="K2458" s="3">
        <v>42207</v>
      </c>
    </row>
    <row r="2459" spans="1:11" ht="15.6">
      <c r="A2459" s="2" t="s">
        <v>337</v>
      </c>
      <c r="B2459" s="2" t="s">
        <v>8817</v>
      </c>
      <c r="C2459" s="2" t="s">
        <v>338</v>
      </c>
      <c r="D2459" s="2" t="s">
        <v>3616</v>
      </c>
      <c r="E2459" s="2" t="s">
        <v>336</v>
      </c>
      <c r="F2459" s="2" t="s">
        <v>258</v>
      </c>
      <c r="G2459" s="2" t="s">
        <v>3</v>
      </c>
      <c r="H2459" s="2" t="s">
        <v>328</v>
      </c>
      <c r="I2459" s="2" t="s">
        <v>273</v>
      </c>
      <c r="J2459" s="2" t="s">
        <v>8812</v>
      </c>
      <c r="K2459" s="3">
        <v>42207</v>
      </c>
    </row>
    <row r="2460" spans="1:11" ht="15.6">
      <c r="A2460" s="2" t="s">
        <v>339</v>
      </c>
      <c r="B2460" s="2" t="s">
        <v>8818</v>
      </c>
      <c r="C2460" s="2" t="s">
        <v>340</v>
      </c>
      <c r="D2460" s="2" t="s">
        <v>3616</v>
      </c>
      <c r="E2460" s="2" t="s">
        <v>341</v>
      </c>
      <c r="F2460" s="2" t="s">
        <v>258</v>
      </c>
      <c r="G2460" s="2" t="s">
        <v>3</v>
      </c>
      <c r="H2460" s="2" t="s">
        <v>325</v>
      </c>
      <c r="I2460" s="2" t="s">
        <v>273</v>
      </c>
      <c r="J2460" s="2" t="s">
        <v>8812</v>
      </c>
      <c r="K2460" s="3">
        <v>42207</v>
      </c>
    </row>
    <row r="2461" spans="1:11" ht="15.6">
      <c r="A2461" s="2" t="s">
        <v>342</v>
      </c>
      <c r="B2461" s="2" t="s">
        <v>8819</v>
      </c>
      <c r="C2461" s="2" t="s">
        <v>343</v>
      </c>
      <c r="D2461" s="2" t="s">
        <v>3616</v>
      </c>
      <c r="E2461" s="2" t="s">
        <v>341</v>
      </c>
      <c r="F2461" s="2" t="s">
        <v>258</v>
      </c>
      <c r="G2461" s="2" t="s">
        <v>3</v>
      </c>
      <c r="H2461" s="2" t="s">
        <v>328</v>
      </c>
      <c r="I2461" s="2" t="s">
        <v>273</v>
      </c>
      <c r="J2461" s="2" t="s">
        <v>8812</v>
      </c>
      <c r="K2461" s="3">
        <v>42207</v>
      </c>
    </row>
    <row r="2462" spans="1:11" ht="15.6">
      <c r="A2462" s="2" t="s">
        <v>344</v>
      </c>
      <c r="B2462" s="2" t="s">
        <v>8820</v>
      </c>
      <c r="C2462" s="2" t="s">
        <v>345</v>
      </c>
      <c r="D2462" s="2" t="s">
        <v>3616</v>
      </c>
      <c r="E2462" s="2" t="s">
        <v>346</v>
      </c>
      <c r="F2462" s="2" t="s">
        <v>258</v>
      </c>
      <c r="G2462" s="2" t="s">
        <v>3</v>
      </c>
      <c r="H2462" s="2" t="s">
        <v>325</v>
      </c>
      <c r="I2462" s="2" t="s">
        <v>273</v>
      </c>
      <c r="J2462" s="2" t="s">
        <v>8812</v>
      </c>
      <c r="K2462" s="3">
        <v>42207</v>
      </c>
    </row>
    <row r="2463" spans="1:11" ht="15.6">
      <c r="A2463" s="2" t="s">
        <v>347</v>
      </c>
      <c r="B2463" s="2" t="s">
        <v>8821</v>
      </c>
      <c r="C2463" s="2" t="s">
        <v>348</v>
      </c>
      <c r="D2463" s="2" t="s">
        <v>3616</v>
      </c>
      <c r="E2463" s="2" t="s">
        <v>346</v>
      </c>
      <c r="F2463" s="2" t="s">
        <v>258</v>
      </c>
      <c r="G2463" s="2" t="s">
        <v>3</v>
      </c>
      <c r="H2463" s="2" t="s">
        <v>328</v>
      </c>
      <c r="I2463" s="2" t="s">
        <v>273</v>
      </c>
      <c r="J2463" s="2" t="s">
        <v>8812</v>
      </c>
      <c r="K2463" s="3">
        <v>42207</v>
      </c>
    </row>
    <row r="2464" spans="1:11" ht="15.6">
      <c r="A2464" s="2" t="s">
        <v>349</v>
      </c>
      <c r="B2464" s="2" t="s">
        <v>8822</v>
      </c>
      <c r="C2464" s="2" t="s">
        <v>350</v>
      </c>
      <c r="D2464" s="2" t="s">
        <v>3616</v>
      </c>
      <c r="E2464" s="2" t="s">
        <v>351</v>
      </c>
      <c r="F2464" s="2" t="s">
        <v>258</v>
      </c>
      <c r="G2464" s="2" t="s">
        <v>3</v>
      </c>
      <c r="H2464" s="2" t="s">
        <v>325</v>
      </c>
      <c r="I2464" s="2" t="s">
        <v>273</v>
      </c>
      <c r="J2464" s="2" t="s">
        <v>8812</v>
      </c>
      <c r="K2464" s="3">
        <v>42207</v>
      </c>
    </row>
    <row r="2465" spans="1:11" ht="15.6">
      <c r="A2465" s="2" t="s">
        <v>352</v>
      </c>
      <c r="B2465" s="2" t="s">
        <v>8823</v>
      </c>
      <c r="C2465" s="2" t="s">
        <v>353</v>
      </c>
      <c r="D2465" s="2" t="s">
        <v>3616</v>
      </c>
      <c r="E2465" s="2" t="s">
        <v>351</v>
      </c>
      <c r="F2465" s="2" t="s">
        <v>258</v>
      </c>
      <c r="G2465" s="2" t="s">
        <v>3</v>
      </c>
      <c r="H2465" s="2" t="s">
        <v>328</v>
      </c>
      <c r="I2465" s="2" t="s">
        <v>273</v>
      </c>
      <c r="J2465" s="2" t="s">
        <v>8812</v>
      </c>
      <c r="K2465" s="3">
        <v>42207</v>
      </c>
    </row>
    <row r="2466" spans="1:11" ht="15.6">
      <c r="A2466" s="2" t="s">
        <v>354</v>
      </c>
      <c r="B2466" s="2" t="s">
        <v>8824</v>
      </c>
      <c r="C2466" s="2" t="s">
        <v>355</v>
      </c>
      <c r="D2466" s="2" t="s">
        <v>3616</v>
      </c>
      <c r="E2466" s="2" t="s">
        <v>356</v>
      </c>
      <c r="F2466" s="2" t="s">
        <v>258</v>
      </c>
      <c r="G2466" s="2" t="s">
        <v>3</v>
      </c>
      <c r="H2466" s="2" t="s">
        <v>325</v>
      </c>
      <c r="I2466" s="2" t="s">
        <v>273</v>
      </c>
      <c r="J2466" s="2" t="s">
        <v>8812</v>
      </c>
      <c r="K2466" s="3">
        <v>42207</v>
      </c>
    </row>
    <row r="2467" spans="1:11" ht="15.6">
      <c r="A2467" s="2" t="s">
        <v>357</v>
      </c>
      <c r="B2467" s="2" t="s">
        <v>8825</v>
      </c>
      <c r="C2467" s="2" t="s">
        <v>358</v>
      </c>
      <c r="D2467" s="2" t="s">
        <v>3616</v>
      </c>
      <c r="E2467" s="2" t="s">
        <v>356</v>
      </c>
      <c r="F2467" s="2" t="s">
        <v>258</v>
      </c>
      <c r="G2467" s="2" t="s">
        <v>3</v>
      </c>
      <c r="H2467" s="2" t="s">
        <v>328</v>
      </c>
      <c r="I2467" s="2" t="s">
        <v>273</v>
      </c>
      <c r="J2467" s="2" t="s">
        <v>8812</v>
      </c>
      <c r="K2467" s="3">
        <v>42207</v>
      </c>
    </row>
    <row r="2468" spans="1:11" ht="15.6">
      <c r="A2468" s="2" t="s">
        <v>3347</v>
      </c>
      <c r="B2468" s="2" t="s">
        <v>8826</v>
      </c>
      <c r="C2468" s="2" t="s">
        <v>3348</v>
      </c>
      <c r="D2468" s="2" t="s">
        <v>3616</v>
      </c>
      <c r="E2468" s="2" t="s">
        <v>2</v>
      </c>
      <c r="F2468" s="2" t="s">
        <v>233</v>
      </c>
      <c r="G2468" s="2" t="s">
        <v>3</v>
      </c>
      <c r="H2468" s="2" t="s">
        <v>325</v>
      </c>
      <c r="I2468" s="2" t="s">
        <v>273</v>
      </c>
      <c r="J2468" s="2" t="s">
        <v>8812</v>
      </c>
      <c r="K2468" s="3">
        <v>41605</v>
      </c>
    </row>
    <row r="2469" spans="1:11" ht="15.6">
      <c r="A2469" s="2" t="s">
        <v>3349</v>
      </c>
      <c r="B2469" s="2" t="s">
        <v>8827</v>
      </c>
      <c r="C2469" s="2" t="s">
        <v>3350</v>
      </c>
      <c r="D2469" s="2" t="s">
        <v>3616</v>
      </c>
      <c r="E2469" s="2" t="s">
        <v>2</v>
      </c>
      <c r="F2469" s="2" t="s">
        <v>233</v>
      </c>
      <c r="G2469" s="2" t="s">
        <v>3</v>
      </c>
      <c r="H2469" s="2" t="s">
        <v>328</v>
      </c>
      <c r="I2469" s="2" t="s">
        <v>273</v>
      </c>
      <c r="J2469" s="2" t="s">
        <v>8812</v>
      </c>
      <c r="K2469" s="3">
        <v>41605</v>
      </c>
    </row>
    <row r="2470" spans="1:11" ht="15.6">
      <c r="A2470" s="2" t="s">
        <v>3351</v>
      </c>
      <c r="B2470" s="2" t="s">
        <v>8828</v>
      </c>
      <c r="C2470" s="2" t="s">
        <v>3352</v>
      </c>
      <c r="D2470" s="2" t="s">
        <v>3616</v>
      </c>
      <c r="E2470" s="2" t="s">
        <v>2</v>
      </c>
      <c r="F2470" s="2" t="s">
        <v>233</v>
      </c>
      <c r="G2470" s="2" t="s">
        <v>3</v>
      </c>
      <c r="H2470" s="2" t="s">
        <v>325</v>
      </c>
      <c r="I2470" s="2" t="s">
        <v>273</v>
      </c>
      <c r="J2470" s="2" t="s">
        <v>8812</v>
      </c>
      <c r="K2470" s="3">
        <v>41605</v>
      </c>
    </row>
    <row r="2471" spans="1:11" ht="15.6">
      <c r="A2471" s="2" t="s">
        <v>3353</v>
      </c>
      <c r="B2471" s="2" t="s">
        <v>8829</v>
      </c>
      <c r="C2471" s="2" t="s">
        <v>3354</v>
      </c>
      <c r="D2471" s="2" t="s">
        <v>3616</v>
      </c>
      <c r="E2471" s="2" t="s">
        <v>2</v>
      </c>
      <c r="F2471" s="2" t="s">
        <v>233</v>
      </c>
      <c r="G2471" s="2" t="s">
        <v>3</v>
      </c>
      <c r="H2471" s="2" t="s">
        <v>328</v>
      </c>
      <c r="I2471" s="2" t="s">
        <v>273</v>
      </c>
      <c r="J2471" s="2" t="s">
        <v>8812</v>
      </c>
      <c r="K2471" s="3">
        <v>41605</v>
      </c>
    </row>
    <row r="2472" spans="1:11" ht="15.6">
      <c r="A2472" s="2" t="s">
        <v>3355</v>
      </c>
      <c r="B2472" s="2" t="s">
        <v>8830</v>
      </c>
      <c r="C2472" s="2" t="s">
        <v>3356</v>
      </c>
      <c r="D2472" s="2" t="s">
        <v>3616</v>
      </c>
      <c r="E2472" s="2" t="s">
        <v>2</v>
      </c>
      <c r="F2472" s="2" t="s">
        <v>233</v>
      </c>
      <c r="G2472" s="2" t="s">
        <v>3</v>
      </c>
      <c r="H2472" s="2" t="s">
        <v>325</v>
      </c>
      <c r="I2472" s="2" t="s">
        <v>273</v>
      </c>
      <c r="J2472" s="2" t="s">
        <v>8812</v>
      </c>
      <c r="K2472" s="3">
        <v>41605</v>
      </c>
    </row>
    <row r="2473" spans="1:11" ht="15.6">
      <c r="A2473" s="2" t="s">
        <v>3357</v>
      </c>
      <c r="B2473" s="2" t="s">
        <v>8831</v>
      </c>
      <c r="C2473" s="2" t="s">
        <v>3358</v>
      </c>
      <c r="D2473" s="2" t="s">
        <v>3616</v>
      </c>
      <c r="E2473" s="2" t="s">
        <v>2</v>
      </c>
      <c r="F2473" s="2" t="s">
        <v>233</v>
      </c>
      <c r="G2473" s="2" t="s">
        <v>3</v>
      </c>
      <c r="H2473" s="2" t="s">
        <v>328</v>
      </c>
      <c r="I2473" s="2" t="s">
        <v>273</v>
      </c>
      <c r="J2473" s="2" t="s">
        <v>8812</v>
      </c>
      <c r="K2473" s="3">
        <v>41605</v>
      </c>
    </row>
    <row r="2474" spans="1:11" ht="15.6">
      <c r="A2474" s="2" t="s">
        <v>3359</v>
      </c>
      <c r="B2474" s="2" t="s">
        <v>8832</v>
      </c>
      <c r="C2474" s="2" t="s">
        <v>3360</v>
      </c>
      <c r="D2474" s="2" t="s">
        <v>3616</v>
      </c>
      <c r="E2474" s="2" t="s">
        <v>2</v>
      </c>
      <c r="F2474" s="2" t="s">
        <v>233</v>
      </c>
      <c r="G2474" s="2" t="s">
        <v>3</v>
      </c>
      <c r="H2474" s="2" t="s">
        <v>325</v>
      </c>
      <c r="I2474" s="2" t="s">
        <v>273</v>
      </c>
      <c r="J2474" s="2" t="s">
        <v>8812</v>
      </c>
      <c r="K2474" s="3">
        <v>41605</v>
      </c>
    </row>
    <row r="2475" spans="1:11" ht="15.6">
      <c r="A2475" s="2" t="s">
        <v>3361</v>
      </c>
      <c r="B2475" s="2" t="s">
        <v>8833</v>
      </c>
      <c r="C2475" s="2" t="s">
        <v>3362</v>
      </c>
      <c r="D2475" s="2" t="s">
        <v>3616</v>
      </c>
      <c r="E2475" s="2" t="s">
        <v>2</v>
      </c>
      <c r="F2475" s="2" t="s">
        <v>233</v>
      </c>
      <c r="G2475" s="2" t="s">
        <v>3</v>
      </c>
      <c r="H2475" s="2" t="s">
        <v>328</v>
      </c>
      <c r="I2475" s="2" t="s">
        <v>273</v>
      </c>
      <c r="J2475" s="2" t="s">
        <v>8812</v>
      </c>
      <c r="K2475" s="3">
        <v>41605</v>
      </c>
    </row>
    <row r="2476" spans="1:11" ht="15.6">
      <c r="A2476" s="2" t="s">
        <v>3363</v>
      </c>
      <c r="B2476" s="2" t="s">
        <v>8834</v>
      </c>
      <c r="C2476" s="2" t="s">
        <v>3364</v>
      </c>
      <c r="D2476" s="2" t="s">
        <v>3616</v>
      </c>
      <c r="E2476" s="2" t="s">
        <v>2</v>
      </c>
      <c r="F2476" s="2" t="s">
        <v>233</v>
      </c>
      <c r="G2476" s="2" t="s">
        <v>3</v>
      </c>
      <c r="H2476" s="2" t="s">
        <v>325</v>
      </c>
      <c r="I2476" s="2" t="s">
        <v>273</v>
      </c>
      <c r="J2476" s="2" t="s">
        <v>8812</v>
      </c>
      <c r="K2476" s="3">
        <v>41605</v>
      </c>
    </row>
    <row r="2477" spans="1:11" ht="15.6">
      <c r="A2477" s="2" t="s">
        <v>3365</v>
      </c>
      <c r="B2477" s="2" t="s">
        <v>8835</v>
      </c>
      <c r="C2477" s="2" t="s">
        <v>3366</v>
      </c>
      <c r="D2477" s="2" t="s">
        <v>3616</v>
      </c>
      <c r="E2477" s="2" t="s">
        <v>2</v>
      </c>
      <c r="F2477" s="2" t="s">
        <v>233</v>
      </c>
      <c r="G2477" s="2" t="s">
        <v>3</v>
      </c>
      <c r="H2477" s="2" t="s">
        <v>328</v>
      </c>
      <c r="I2477" s="2" t="s">
        <v>273</v>
      </c>
      <c r="J2477" s="2" t="s">
        <v>8812</v>
      </c>
      <c r="K2477" s="3">
        <v>41605</v>
      </c>
    </row>
    <row r="2478" spans="1:11" ht="15.6">
      <c r="A2478" s="2" t="s">
        <v>3367</v>
      </c>
      <c r="B2478" s="2" t="s">
        <v>8836</v>
      </c>
      <c r="C2478" s="2" t="s">
        <v>3368</v>
      </c>
      <c r="D2478" s="2" t="s">
        <v>3616</v>
      </c>
      <c r="E2478" s="2" t="s">
        <v>2</v>
      </c>
      <c r="F2478" s="2" t="s">
        <v>233</v>
      </c>
      <c r="G2478" s="2" t="s">
        <v>3</v>
      </c>
      <c r="H2478" s="2" t="s">
        <v>325</v>
      </c>
      <c r="I2478" s="2" t="s">
        <v>273</v>
      </c>
      <c r="J2478" s="2" t="s">
        <v>8812</v>
      </c>
      <c r="K2478" s="3">
        <v>41605</v>
      </c>
    </row>
    <row r="2479" spans="1:11" ht="15.6">
      <c r="A2479" s="2" t="s">
        <v>3369</v>
      </c>
      <c r="B2479" s="2" t="s">
        <v>8837</v>
      </c>
      <c r="C2479" s="2" t="s">
        <v>3370</v>
      </c>
      <c r="D2479" s="2" t="s">
        <v>3616</v>
      </c>
      <c r="E2479" s="2" t="s">
        <v>2</v>
      </c>
      <c r="F2479" s="2" t="s">
        <v>233</v>
      </c>
      <c r="G2479" s="2" t="s">
        <v>3</v>
      </c>
      <c r="H2479" s="2" t="s">
        <v>328</v>
      </c>
      <c r="I2479" s="2" t="s">
        <v>273</v>
      </c>
      <c r="J2479" s="2" t="s">
        <v>8812</v>
      </c>
      <c r="K2479" s="3">
        <v>41605</v>
      </c>
    </row>
    <row r="2480" spans="1:11" ht="15.6">
      <c r="A2480" s="2" t="s">
        <v>3371</v>
      </c>
      <c r="B2480" s="2" t="s">
        <v>8838</v>
      </c>
      <c r="C2480" s="2" t="s">
        <v>3372</v>
      </c>
      <c r="D2480" s="2" t="s">
        <v>3616</v>
      </c>
      <c r="E2480" s="2" t="s">
        <v>2</v>
      </c>
      <c r="F2480" s="2" t="s">
        <v>233</v>
      </c>
      <c r="G2480" s="2" t="s">
        <v>3</v>
      </c>
      <c r="H2480" s="2" t="s">
        <v>325</v>
      </c>
      <c r="I2480" s="2" t="s">
        <v>273</v>
      </c>
      <c r="J2480" s="2" t="s">
        <v>8812</v>
      </c>
      <c r="K2480" s="3">
        <v>41605</v>
      </c>
    </row>
    <row r="2481" spans="1:11" ht="15.6">
      <c r="A2481" s="2" t="s">
        <v>3373</v>
      </c>
      <c r="B2481" s="2" t="s">
        <v>8839</v>
      </c>
      <c r="C2481" s="2" t="s">
        <v>3374</v>
      </c>
      <c r="D2481" s="2" t="s">
        <v>3616</v>
      </c>
      <c r="E2481" s="2" t="s">
        <v>2</v>
      </c>
      <c r="F2481" s="2" t="s">
        <v>233</v>
      </c>
      <c r="G2481" s="2" t="s">
        <v>3</v>
      </c>
      <c r="H2481" s="2" t="s">
        <v>328</v>
      </c>
      <c r="I2481" s="2" t="s">
        <v>273</v>
      </c>
      <c r="J2481" s="2" t="s">
        <v>8812</v>
      </c>
      <c r="K2481" s="3">
        <v>41605</v>
      </c>
    </row>
    <row r="2482" spans="1:11" ht="15.6">
      <c r="A2482" s="2" t="s">
        <v>3375</v>
      </c>
      <c r="B2482" s="2" t="s">
        <v>8840</v>
      </c>
      <c r="C2482" s="2" t="s">
        <v>3376</v>
      </c>
      <c r="D2482" s="2" t="s">
        <v>3616</v>
      </c>
      <c r="E2482" s="2" t="s">
        <v>2</v>
      </c>
      <c r="F2482" s="2" t="s">
        <v>233</v>
      </c>
      <c r="G2482" s="2" t="s">
        <v>3</v>
      </c>
      <c r="H2482" s="2" t="s">
        <v>325</v>
      </c>
      <c r="I2482" s="2" t="s">
        <v>273</v>
      </c>
      <c r="J2482" s="2" t="s">
        <v>8812</v>
      </c>
      <c r="K2482" s="3">
        <v>41605</v>
      </c>
    </row>
    <row r="2483" spans="1:11" ht="15.6">
      <c r="A2483" s="2" t="s">
        <v>3377</v>
      </c>
      <c r="B2483" s="2" t="s">
        <v>8841</v>
      </c>
      <c r="C2483" s="2" t="s">
        <v>3378</v>
      </c>
      <c r="D2483" s="2" t="s">
        <v>3616</v>
      </c>
      <c r="E2483" s="2" t="s">
        <v>2</v>
      </c>
      <c r="F2483" s="2" t="s">
        <v>233</v>
      </c>
      <c r="G2483" s="2" t="s">
        <v>3</v>
      </c>
      <c r="H2483" s="2" t="s">
        <v>328</v>
      </c>
      <c r="I2483" s="2" t="s">
        <v>273</v>
      </c>
      <c r="J2483" s="2" t="s">
        <v>8812</v>
      </c>
      <c r="K2483" s="3">
        <v>41605</v>
      </c>
    </row>
    <row r="2484" spans="1:11" ht="15.6">
      <c r="A2484" s="2" t="s">
        <v>2509</v>
      </c>
      <c r="B2484" s="2" t="s">
        <v>8842</v>
      </c>
      <c r="C2484" s="2" t="s">
        <v>2510</v>
      </c>
      <c r="D2484" s="2" t="s">
        <v>3616</v>
      </c>
      <c r="E2484" s="2" t="s">
        <v>2</v>
      </c>
      <c r="F2484" s="2" t="s">
        <v>233</v>
      </c>
      <c r="G2484" s="2" t="s">
        <v>3</v>
      </c>
      <c r="H2484" s="2" t="s">
        <v>272</v>
      </c>
      <c r="I2484" s="2" t="s">
        <v>273</v>
      </c>
      <c r="J2484" s="2" t="s">
        <v>8843</v>
      </c>
      <c r="K2484" s="3">
        <v>44168</v>
      </c>
    </row>
    <row r="2485" spans="1:11" ht="15.6">
      <c r="A2485" s="2" t="s">
        <v>2511</v>
      </c>
      <c r="B2485" s="2" t="s">
        <v>8844</v>
      </c>
      <c r="C2485" s="2" t="s">
        <v>2512</v>
      </c>
      <c r="D2485" s="2" t="s">
        <v>3616</v>
      </c>
      <c r="E2485" s="2" t="s">
        <v>2</v>
      </c>
      <c r="F2485" s="2" t="s">
        <v>233</v>
      </c>
      <c r="G2485" s="2" t="s">
        <v>3</v>
      </c>
      <c r="H2485" s="2" t="s">
        <v>272</v>
      </c>
      <c r="I2485" s="2" t="s">
        <v>273</v>
      </c>
      <c r="J2485" s="2" t="s">
        <v>8843</v>
      </c>
      <c r="K2485" s="3">
        <v>44168</v>
      </c>
    </row>
    <row r="2486" spans="1:11" ht="15.6">
      <c r="A2486" s="2" t="s">
        <v>2513</v>
      </c>
      <c r="B2486" s="2" t="s">
        <v>8845</v>
      </c>
      <c r="C2486" s="2" t="s">
        <v>2514</v>
      </c>
      <c r="D2486" s="2" t="s">
        <v>3616</v>
      </c>
      <c r="E2486" s="2" t="s">
        <v>2</v>
      </c>
      <c r="F2486" s="2" t="s">
        <v>233</v>
      </c>
      <c r="G2486" s="2" t="s">
        <v>3</v>
      </c>
      <c r="H2486" s="2" t="s">
        <v>272</v>
      </c>
      <c r="I2486" s="2" t="s">
        <v>273</v>
      </c>
      <c r="J2486" s="2" t="s">
        <v>8843</v>
      </c>
      <c r="K2486" s="3">
        <v>44168</v>
      </c>
    </row>
    <row r="2487" spans="1:11" ht="15.6">
      <c r="A2487" s="2" t="s">
        <v>2515</v>
      </c>
      <c r="B2487" s="2" t="s">
        <v>8846</v>
      </c>
      <c r="C2487" s="2" t="s">
        <v>2516</v>
      </c>
      <c r="D2487" s="2" t="s">
        <v>3616</v>
      </c>
      <c r="E2487" s="2" t="s">
        <v>2</v>
      </c>
      <c r="F2487" s="2" t="s">
        <v>233</v>
      </c>
      <c r="G2487" s="2" t="s">
        <v>3</v>
      </c>
      <c r="H2487" s="2" t="s">
        <v>272</v>
      </c>
      <c r="I2487" s="2" t="s">
        <v>5</v>
      </c>
      <c r="J2487" s="2" t="s">
        <v>8843</v>
      </c>
      <c r="K2487" s="3">
        <v>44168</v>
      </c>
    </row>
    <row r="2488" spans="1:11" ht="15.6">
      <c r="A2488" s="2" t="s">
        <v>2517</v>
      </c>
      <c r="B2488" s="2" t="s">
        <v>8847</v>
      </c>
      <c r="C2488" s="2" t="s">
        <v>2518</v>
      </c>
      <c r="D2488" s="2" t="s">
        <v>3616</v>
      </c>
      <c r="E2488" s="2" t="s">
        <v>2</v>
      </c>
      <c r="F2488" s="2" t="s">
        <v>233</v>
      </c>
      <c r="G2488" s="2" t="s">
        <v>3</v>
      </c>
      <c r="H2488" s="2" t="s">
        <v>272</v>
      </c>
      <c r="I2488" s="2" t="s">
        <v>5</v>
      </c>
      <c r="J2488" s="2" t="s">
        <v>8843</v>
      </c>
      <c r="K2488" s="3">
        <v>44168</v>
      </c>
    </row>
    <row r="2489" spans="1:11" ht="15.6">
      <c r="A2489" s="2" t="s">
        <v>2519</v>
      </c>
      <c r="B2489" s="2" t="s">
        <v>8848</v>
      </c>
      <c r="C2489" s="2" t="s">
        <v>2520</v>
      </c>
      <c r="D2489" s="2" t="s">
        <v>3616</v>
      </c>
      <c r="E2489" s="2" t="s">
        <v>2</v>
      </c>
      <c r="F2489" s="2" t="s">
        <v>233</v>
      </c>
      <c r="G2489" s="2" t="s">
        <v>3</v>
      </c>
      <c r="H2489" s="2" t="s">
        <v>272</v>
      </c>
      <c r="I2489" s="2" t="s">
        <v>5</v>
      </c>
      <c r="J2489" s="2" t="s">
        <v>8843</v>
      </c>
      <c r="K2489" s="3">
        <v>44168</v>
      </c>
    </row>
    <row r="2490" spans="1:11" ht="15.6">
      <c r="A2490" s="2" t="s">
        <v>2521</v>
      </c>
      <c r="B2490" s="2" t="s">
        <v>8849</v>
      </c>
      <c r="C2490" s="2" t="s">
        <v>2522</v>
      </c>
      <c r="D2490" s="2" t="s">
        <v>3616</v>
      </c>
      <c r="E2490" s="2" t="s">
        <v>2</v>
      </c>
      <c r="F2490" s="2" t="s">
        <v>233</v>
      </c>
      <c r="G2490" s="2" t="s">
        <v>3</v>
      </c>
      <c r="H2490" s="2" t="s">
        <v>103</v>
      </c>
      <c r="I2490" s="2" t="s">
        <v>5</v>
      </c>
      <c r="J2490" s="2" t="s">
        <v>8850</v>
      </c>
      <c r="K2490" s="3">
        <v>44168</v>
      </c>
    </row>
    <row r="2491" spans="1:11" ht="15.6">
      <c r="A2491" s="2" t="s">
        <v>2523</v>
      </c>
      <c r="B2491" s="2" t="s">
        <v>8851</v>
      </c>
      <c r="C2491" s="2" t="s">
        <v>2524</v>
      </c>
      <c r="D2491" s="2" t="s">
        <v>3616</v>
      </c>
      <c r="E2491" s="2" t="s">
        <v>2</v>
      </c>
      <c r="F2491" s="2" t="s">
        <v>233</v>
      </c>
      <c r="G2491" s="2" t="s">
        <v>3</v>
      </c>
      <c r="H2491" s="2" t="s">
        <v>103</v>
      </c>
      <c r="I2491" s="2" t="s">
        <v>5</v>
      </c>
      <c r="J2491" s="2" t="s">
        <v>8850</v>
      </c>
      <c r="K2491" s="3">
        <v>44168</v>
      </c>
    </row>
    <row r="2492" spans="1:11" ht="15.6">
      <c r="A2492" s="2" t="s">
        <v>2525</v>
      </c>
      <c r="B2492" s="2" t="s">
        <v>8852</v>
      </c>
      <c r="C2492" s="2" t="s">
        <v>2526</v>
      </c>
      <c r="D2492" s="2" t="s">
        <v>3616</v>
      </c>
      <c r="E2492" s="2" t="s">
        <v>2</v>
      </c>
      <c r="F2492" s="2" t="s">
        <v>233</v>
      </c>
      <c r="G2492" s="2" t="s">
        <v>3</v>
      </c>
      <c r="H2492" s="2" t="s">
        <v>103</v>
      </c>
      <c r="I2492" s="2" t="s">
        <v>5</v>
      </c>
      <c r="J2492" s="2" t="s">
        <v>8850</v>
      </c>
      <c r="K2492" s="3">
        <v>44168</v>
      </c>
    </row>
    <row r="2493" spans="1:11" ht="15.6">
      <c r="A2493" s="2" t="s">
        <v>2527</v>
      </c>
      <c r="B2493" s="2" t="s">
        <v>8853</v>
      </c>
      <c r="C2493" s="2" t="s">
        <v>2528</v>
      </c>
      <c r="D2493" s="2" t="s">
        <v>3616</v>
      </c>
      <c r="E2493" s="2" t="s">
        <v>2</v>
      </c>
      <c r="F2493" s="2" t="s">
        <v>233</v>
      </c>
      <c r="G2493" s="2" t="s">
        <v>2529</v>
      </c>
      <c r="H2493" s="2" t="s">
        <v>103</v>
      </c>
      <c r="I2493" s="2" t="s">
        <v>5</v>
      </c>
      <c r="J2493" s="2" t="s">
        <v>8850</v>
      </c>
      <c r="K2493" s="3">
        <v>44168</v>
      </c>
    </row>
    <row r="2494" spans="1:11" ht="15.6">
      <c r="A2494" s="2" t="s">
        <v>2530</v>
      </c>
      <c r="B2494" s="2" t="s">
        <v>8854</v>
      </c>
      <c r="C2494" s="2" t="s">
        <v>2531</v>
      </c>
      <c r="D2494" s="2" t="s">
        <v>3616</v>
      </c>
      <c r="E2494" s="2" t="s">
        <v>2</v>
      </c>
      <c r="F2494" s="2" t="s">
        <v>233</v>
      </c>
      <c r="G2494" s="2" t="s">
        <v>2529</v>
      </c>
      <c r="H2494" s="2" t="s">
        <v>103</v>
      </c>
      <c r="I2494" s="2" t="s">
        <v>5</v>
      </c>
      <c r="J2494" s="2" t="s">
        <v>8850</v>
      </c>
      <c r="K2494" s="3">
        <v>44168</v>
      </c>
    </row>
    <row r="2495" spans="1:11" ht="15.6">
      <c r="A2495" s="2" t="s">
        <v>2532</v>
      </c>
      <c r="B2495" s="2" t="s">
        <v>8855</v>
      </c>
      <c r="C2495" s="2" t="s">
        <v>2533</v>
      </c>
      <c r="D2495" s="2" t="s">
        <v>3616</v>
      </c>
      <c r="E2495" s="2" t="s">
        <v>2</v>
      </c>
      <c r="F2495" s="2" t="s">
        <v>233</v>
      </c>
      <c r="G2495" s="2" t="s">
        <v>2529</v>
      </c>
      <c r="H2495" s="2" t="s">
        <v>103</v>
      </c>
      <c r="I2495" s="2" t="s">
        <v>5</v>
      </c>
      <c r="J2495" s="2" t="s">
        <v>8850</v>
      </c>
      <c r="K2495" s="3">
        <v>44168</v>
      </c>
    </row>
    <row r="2496" spans="1:11" ht="15.6">
      <c r="A2496" s="2" t="s">
        <v>2534</v>
      </c>
      <c r="B2496" s="2" t="s">
        <v>8856</v>
      </c>
      <c r="C2496" s="2" t="s">
        <v>2535</v>
      </c>
      <c r="D2496" s="2" t="s">
        <v>3616</v>
      </c>
      <c r="E2496" s="2" t="s">
        <v>2</v>
      </c>
      <c r="F2496" s="2" t="s">
        <v>233</v>
      </c>
      <c r="G2496" s="2" t="s">
        <v>2536</v>
      </c>
      <c r="H2496" s="2" t="s">
        <v>103</v>
      </c>
      <c r="I2496" s="2" t="s">
        <v>5</v>
      </c>
      <c r="J2496" s="2" t="s">
        <v>8850</v>
      </c>
      <c r="K2496" s="3">
        <v>44168</v>
      </c>
    </row>
    <row r="2497" spans="1:11" ht="15.6">
      <c r="A2497" s="2" t="s">
        <v>2537</v>
      </c>
      <c r="B2497" s="2" t="s">
        <v>8857</v>
      </c>
      <c r="C2497" s="2" t="s">
        <v>2538</v>
      </c>
      <c r="D2497" s="2" t="s">
        <v>3616</v>
      </c>
      <c r="E2497" s="2" t="s">
        <v>2</v>
      </c>
      <c r="F2497" s="2" t="s">
        <v>233</v>
      </c>
      <c r="G2497" s="2" t="s">
        <v>2536</v>
      </c>
      <c r="H2497" s="2" t="s">
        <v>103</v>
      </c>
      <c r="I2497" s="2" t="s">
        <v>5</v>
      </c>
      <c r="J2497" s="2" t="s">
        <v>8850</v>
      </c>
      <c r="K2497" s="3">
        <v>44168</v>
      </c>
    </row>
    <row r="2498" spans="1:11" ht="15.6">
      <c r="A2498" s="2" t="s">
        <v>2539</v>
      </c>
      <c r="B2498" s="2" t="s">
        <v>8858</v>
      </c>
      <c r="C2498" s="2" t="s">
        <v>2540</v>
      </c>
      <c r="D2498" s="2" t="s">
        <v>3616</v>
      </c>
      <c r="E2498" s="2" t="s">
        <v>2</v>
      </c>
      <c r="F2498" s="2" t="s">
        <v>233</v>
      </c>
      <c r="G2498" s="2" t="s">
        <v>2536</v>
      </c>
      <c r="H2498" s="2" t="s">
        <v>103</v>
      </c>
      <c r="I2498" s="2" t="s">
        <v>5</v>
      </c>
      <c r="J2498" s="2" t="s">
        <v>8850</v>
      </c>
      <c r="K2498" s="3">
        <v>44168</v>
      </c>
    </row>
    <row r="2499" spans="1:11" ht="15.6">
      <c r="A2499" s="2" t="s">
        <v>3755</v>
      </c>
      <c r="B2499" s="2" t="s">
        <v>8859</v>
      </c>
      <c r="C2499" s="2" t="s">
        <v>8860</v>
      </c>
      <c r="D2499" s="2" t="s">
        <v>3616</v>
      </c>
      <c r="E2499" s="2" t="s">
        <v>2</v>
      </c>
      <c r="F2499" s="2" t="s">
        <v>4628</v>
      </c>
      <c r="G2499" s="2" t="s">
        <v>8861</v>
      </c>
      <c r="H2499" s="2" t="s">
        <v>8862</v>
      </c>
      <c r="I2499" s="2" t="s">
        <v>273</v>
      </c>
      <c r="J2499" s="2" t="s">
        <v>8863</v>
      </c>
      <c r="K2499" s="3">
        <v>43481</v>
      </c>
    </row>
    <row r="2500" spans="1:11" ht="15.6">
      <c r="A2500" s="2" t="s">
        <v>3755</v>
      </c>
      <c r="B2500" s="2" t="s">
        <v>8864</v>
      </c>
      <c r="C2500" s="2" t="s">
        <v>8865</v>
      </c>
      <c r="D2500" s="2" t="s">
        <v>3616</v>
      </c>
      <c r="E2500" s="2" t="s">
        <v>2</v>
      </c>
      <c r="F2500" s="2" t="s">
        <v>4628</v>
      </c>
      <c r="G2500" s="2" t="s">
        <v>8861</v>
      </c>
      <c r="H2500" s="2" t="s">
        <v>8862</v>
      </c>
      <c r="I2500" s="2" t="s">
        <v>273</v>
      </c>
      <c r="J2500" s="2" t="s">
        <v>8863</v>
      </c>
      <c r="K2500" s="3">
        <v>43481</v>
      </c>
    </row>
    <row r="2501" spans="1:11" ht="15.6">
      <c r="A2501" s="2" t="s">
        <v>3755</v>
      </c>
      <c r="B2501" s="2" t="s">
        <v>8866</v>
      </c>
      <c r="C2501" s="2" t="s">
        <v>8867</v>
      </c>
      <c r="D2501" s="2" t="s">
        <v>3616</v>
      </c>
      <c r="E2501" s="2" t="s">
        <v>2</v>
      </c>
      <c r="F2501" s="2" t="s">
        <v>4628</v>
      </c>
      <c r="G2501" s="2" t="s">
        <v>8868</v>
      </c>
      <c r="H2501" s="2" t="s">
        <v>8862</v>
      </c>
      <c r="I2501" s="2" t="s">
        <v>273</v>
      </c>
      <c r="J2501" s="2" t="s">
        <v>8863</v>
      </c>
      <c r="K2501" s="3">
        <v>43481</v>
      </c>
    </row>
    <row r="2502" spans="1:11" ht="15.6">
      <c r="A2502" s="2" t="s">
        <v>3755</v>
      </c>
      <c r="B2502" s="2" t="s">
        <v>8869</v>
      </c>
      <c r="C2502" s="2" t="s">
        <v>8870</v>
      </c>
      <c r="D2502" s="2" t="s">
        <v>3616</v>
      </c>
      <c r="E2502" s="2" t="s">
        <v>2</v>
      </c>
      <c r="F2502" s="2" t="s">
        <v>4628</v>
      </c>
      <c r="G2502" s="2" t="s">
        <v>8861</v>
      </c>
      <c r="H2502" s="2" t="s">
        <v>8862</v>
      </c>
      <c r="I2502" s="2" t="s">
        <v>273</v>
      </c>
      <c r="J2502" s="2" t="s">
        <v>8863</v>
      </c>
      <c r="K2502" s="3">
        <v>43481</v>
      </c>
    </row>
    <row r="2503" spans="1:11" ht="15.6">
      <c r="A2503" s="2" t="s">
        <v>3755</v>
      </c>
      <c r="B2503" s="2" t="s">
        <v>8871</v>
      </c>
      <c r="C2503" s="2" t="s">
        <v>8872</v>
      </c>
      <c r="D2503" s="2" t="s">
        <v>3616</v>
      </c>
      <c r="E2503" s="2" t="s">
        <v>2</v>
      </c>
      <c r="F2503" s="2" t="s">
        <v>4628</v>
      </c>
      <c r="G2503" s="2" t="s">
        <v>3</v>
      </c>
      <c r="H2503" s="2" t="s">
        <v>8862</v>
      </c>
      <c r="I2503" s="2" t="s">
        <v>273</v>
      </c>
      <c r="J2503" s="2" t="s">
        <v>8863</v>
      </c>
      <c r="K2503" s="3">
        <v>43481</v>
      </c>
    </row>
    <row r="2504" spans="1:11" ht="15.6">
      <c r="A2504" s="2" t="s">
        <v>3755</v>
      </c>
      <c r="B2504" s="2" t="s">
        <v>8873</v>
      </c>
      <c r="C2504" s="2" t="s">
        <v>8874</v>
      </c>
      <c r="D2504" s="2" t="s">
        <v>3616</v>
      </c>
      <c r="E2504" s="2" t="s">
        <v>2</v>
      </c>
      <c r="F2504" s="2" t="s">
        <v>4628</v>
      </c>
      <c r="G2504" s="2" t="s">
        <v>3</v>
      </c>
      <c r="H2504" s="2" t="s">
        <v>8862</v>
      </c>
      <c r="I2504" s="2" t="s">
        <v>273</v>
      </c>
      <c r="J2504" s="2" t="s">
        <v>8863</v>
      </c>
      <c r="K2504" s="3">
        <v>43481</v>
      </c>
    </row>
    <row r="2505" spans="1:11" ht="15.6">
      <c r="A2505" s="2" t="s">
        <v>3755</v>
      </c>
      <c r="B2505" s="2" t="s">
        <v>8875</v>
      </c>
      <c r="C2505" s="2" t="s">
        <v>8876</v>
      </c>
      <c r="D2505" s="2" t="s">
        <v>3616</v>
      </c>
      <c r="E2505" s="2" t="s">
        <v>2</v>
      </c>
      <c r="F2505" s="2" t="s">
        <v>4628</v>
      </c>
      <c r="G2505" s="2" t="s">
        <v>3</v>
      </c>
      <c r="H2505" s="2" t="s">
        <v>8862</v>
      </c>
      <c r="I2505" s="2" t="s">
        <v>273</v>
      </c>
      <c r="J2505" s="2" t="s">
        <v>8863</v>
      </c>
      <c r="K2505" s="3">
        <v>43481</v>
      </c>
    </row>
    <row r="2506" spans="1:11" ht="15.6">
      <c r="A2506" s="2" t="s">
        <v>3755</v>
      </c>
      <c r="B2506" s="2" t="s">
        <v>8877</v>
      </c>
      <c r="C2506" s="2" t="s">
        <v>8878</v>
      </c>
      <c r="D2506" s="2" t="s">
        <v>3616</v>
      </c>
      <c r="E2506" s="2" t="s">
        <v>2</v>
      </c>
      <c r="F2506" s="2" t="s">
        <v>4628</v>
      </c>
      <c r="G2506" s="2" t="s">
        <v>8868</v>
      </c>
      <c r="H2506" s="2" t="s">
        <v>8862</v>
      </c>
      <c r="I2506" s="2" t="s">
        <v>273</v>
      </c>
      <c r="J2506" s="2" t="s">
        <v>8863</v>
      </c>
      <c r="K2506" s="3">
        <v>43481</v>
      </c>
    </row>
    <row r="2507" spans="1:11" ht="15.6">
      <c r="A2507" s="2" t="s">
        <v>3755</v>
      </c>
      <c r="B2507" s="2" t="s">
        <v>8879</v>
      </c>
      <c r="C2507" s="2" t="s">
        <v>8880</v>
      </c>
      <c r="D2507" s="2" t="s">
        <v>3616</v>
      </c>
      <c r="E2507" s="2" t="s">
        <v>2</v>
      </c>
      <c r="F2507" s="2" t="s">
        <v>4628</v>
      </c>
      <c r="G2507" s="2" t="s">
        <v>8868</v>
      </c>
      <c r="H2507" s="2" t="s">
        <v>8862</v>
      </c>
      <c r="I2507" s="2" t="s">
        <v>273</v>
      </c>
      <c r="J2507" s="2" t="s">
        <v>8863</v>
      </c>
      <c r="K2507" s="3">
        <v>43481</v>
      </c>
    </row>
    <row r="2508" spans="1:11" ht="15.6">
      <c r="A2508" s="2" t="s">
        <v>8881</v>
      </c>
      <c r="B2508" s="2" t="s">
        <v>8882</v>
      </c>
      <c r="C2508" s="2" t="s">
        <v>8883</v>
      </c>
      <c r="D2508" s="2" t="s">
        <v>3616</v>
      </c>
      <c r="E2508" s="2" t="s">
        <v>2</v>
      </c>
      <c r="F2508" s="2" t="s">
        <v>5342</v>
      </c>
      <c r="G2508" s="2" t="s">
        <v>8884</v>
      </c>
      <c r="H2508" s="2" t="s">
        <v>272</v>
      </c>
      <c r="I2508" s="2" t="s">
        <v>273</v>
      </c>
      <c r="J2508" s="2" t="s">
        <v>4949</v>
      </c>
      <c r="K2508" s="3">
        <v>41624</v>
      </c>
    </row>
    <row r="2509" spans="1:11" ht="15.6">
      <c r="A2509" s="2" t="s">
        <v>8885</v>
      </c>
      <c r="B2509" s="2" t="s">
        <v>8886</v>
      </c>
      <c r="C2509" s="2" t="s">
        <v>8887</v>
      </c>
      <c r="D2509" s="2" t="s">
        <v>3616</v>
      </c>
      <c r="E2509" s="2" t="s">
        <v>2</v>
      </c>
      <c r="F2509" s="2" t="s">
        <v>5342</v>
      </c>
      <c r="G2509" s="2" t="s">
        <v>8884</v>
      </c>
      <c r="H2509" s="2" t="s">
        <v>272</v>
      </c>
      <c r="I2509" s="2" t="s">
        <v>5</v>
      </c>
      <c r="J2509" s="2" t="s">
        <v>4949</v>
      </c>
      <c r="K2509" s="3">
        <v>41624</v>
      </c>
    </row>
    <row r="2510" spans="1:11" ht="15.6">
      <c r="A2510" s="2" t="s">
        <v>8888</v>
      </c>
      <c r="B2510" s="2" t="s">
        <v>8889</v>
      </c>
      <c r="C2510" s="2" t="s">
        <v>8890</v>
      </c>
      <c r="D2510" s="2" t="s">
        <v>3616</v>
      </c>
      <c r="E2510" s="2" t="s">
        <v>2</v>
      </c>
      <c r="F2510" s="2" t="s">
        <v>5342</v>
      </c>
      <c r="G2510" s="2" t="s">
        <v>8884</v>
      </c>
      <c r="H2510" s="2" t="s">
        <v>272</v>
      </c>
      <c r="I2510" s="2" t="s">
        <v>273</v>
      </c>
      <c r="J2510" s="2" t="s">
        <v>4949</v>
      </c>
      <c r="K2510" s="3">
        <v>41624</v>
      </c>
    </row>
    <row r="2511" spans="1:11" ht="15.6">
      <c r="A2511" s="2" t="s">
        <v>8891</v>
      </c>
      <c r="B2511" s="2" t="s">
        <v>8892</v>
      </c>
      <c r="C2511" s="2" t="s">
        <v>8893</v>
      </c>
      <c r="D2511" s="2" t="s">
        <v>3616</v>
      </c>
      <c r="E2511" s="2" t="s">
        <v>2</v>
      </c>
      <c r="F2511" s="2" t="s">
        <v>5342</v>
      </c>
      <c r="G2511" s="2" t="s">
        <v>8884</v>
      </c>
      <c r="H2511" s="2" t="s">
        <v>272</v>
      </c>
      <c r="I2511" s="2" t="s">
        <v>5</v>
      </c>
      <c r="J2511" s="2" t="s">
        <v>4949</v>
      </c>
      <c r="K2511" s="3">
        <v>41624</v>
      </c>
    </row>
    <row r="2512" spans="1:11" ht="15.6">
      <c r="A2512" s="2" t="s">
        <v>8894</v>
      </c>
      <c r="B2512" s="2" t="s">
        <v>8895</v>
      </c>
      <c r="C2512" s="2" t="s">
        <v>8896</v>
      </c>
      <c r="D2512" s="2" t="s">
        <v>3616</v>
      </c>
      <c r="E2512" s="2" t="s">
        <v>2</v>
      </c>
      <c r="F2512" s="2" t="s">
        <v>5342</v>
      </c>
      <c r="G2512" s="2" t="s">
        <v>8884</v>
      </c>
      <c r="H2512" s="2" t="s">
        <v>272</v>
      </c>
      <c r="I2512" s="2" t="s">
        <v>273</v>
      </c>
      <c r="J2512" s="2" t="s">
        <v>4949</v>
      </c>
      <c r="K2512" s="3">
        <v>41624</v>
      </c>
    </row>
    <row r="2513" spans="1:11" ht="15.6">
      <c r="A2513" s="2" t="s">
        <v>8897</v>
      </c>
      <c r="B2513" s="2" t="s">
        <v>8898</v>
      </c>
      <c r="C2513" s="2" t="s">
        <v>8899</v>
      </c>
      <c r="D2513" s="2" t="s">
        <v>3616</v>
      </c>
      <c r="E2513" s="2" t="s">
        <v>2</v>
      </c>
      <c r="F2513" s="2" t="s">
        <v>5342</v>
      </c>
      <c r="G2513" s="2" t="s">
        <v>8884</v>
      </c>
      <c r="H2513" s="2" t="s">
        <v>272</v>
      </c>
      <c r="I2513" s="2" t="s">
        <v>5</v>
      </c>
      <c r="J2513" s="2" t="s">
        <v>4949</v>
      </c>
      <c r="K2513" s="3">
        <v>41624</v>
      </c>
    </row>
    <row r="2514" spans="1:11" ht="15.6">
      <c r="A2514" s="2" t="s">
        <v>8900</v>
      </c>
      <c r="B2514" s="2" t="s">
        <v>8901</v>
      </c>
      <c r="C2514" s="2" t="s">
        <v>8902</v>
      </c>
      <c r="D2514" s="2" t="s">
        <v>3616</v>
      </c>
      <c r="E2514" s="2" t="s">
        <v>2</v>
      </c>
      <c r="F2514" s="2" t="s">
        <v>5342</v>
      </c>
      <c r="G2514" s="2" t="s">
        <v>8884</v>
      </c>
      <c r="H2514" s="2" t="s">
        <v>272</v>
      </c>
      <c r="I2514" s="2" t="s">
        <v>273</v>
      </c>
      <c r="J2514" s="2" t="s">
        <v>4949</v>
      </c>
      <c r="K2514" s="3">
        <v>41624</v>
      </c>
    </row>
    <row r="2515" spans="1:11" ht="15.6">
      <c r="A2515" s="2" t="s">
        <v>8903</v>
      </c>
      <c r="B2515" s="2" t="s">
        <v>8904</v>
      </c>
      <c r="C2515" s="2" t="s">
        <v>8905</v>
      </c>
      <c r="D2515" s="2" t="s">
        <v>3616</v>
      </c>
      <c r="E2515" s="2" t="s">
        <v>2</v>
      </c>
      <c r="F2515" s="2" t="s">
        <v>5342</v>
      </c>
      <c r="G2515" s="2" t="s">
        <v>8884</v>
      </c>
      <c r="H2515" s="2" t="s">
        <v>272</v>
      </c>
      <c r="I2515" s="2" t="s">
        <v>5</v>
      </c>
      <c r="J2515" s="2" t="s">
        <v>4949</v>
      </c>
      <c r="K2515" s="3">
        <v>41624</v>
      </c>
    </row>
    <row r="2516" spans="1:11" ht="15.6">
      <c r="A2516" s="2" t="s">
        <v>8906</v>
      </c>
      <c r="B2516" s="2" t="s">
        <v>8907</v>
      </c>
      <c r="C2516" s="2" t="s">
        <v>8908</v>
      </c>
      <c r="D2516" s="2" t="s">
        <v>3616</v>
      </c>
      <c r="E2516" s="2" t="s">
        <v>2</v>
      </c>
      <c r="F2516" s="2" t="s">
        <v>5342</v>
      </c>
      <c r="G2516" s="2" t="s">
        <v>3</v>
      </c>
      <c r="H2516" s="2" t="s">
        <v>272</v>
      </c>
      <c r="I2516" s="2" t="s">
        <v>273</v>
      </c>
      <c r="J2516" s="2" t="s">
        <v>4949</v>
      </c>
      <c r="K2516" s="3">
        <v>41624</v>
      </c>
    </row>
    <row r="2517" spans="1:11" ht="15.6">
      <c r="A2517" s="2" t="s">
        <v>8909</v>
      </c>
      <c r="B2517" s="2" t="s">
        <v>8910</v>
      </c>
      <c r="C2517" s="2" t="s">
        <v>8911</v>
      </c>
      <c r="D2517" s="2" t="s">
        <v>3616</v>
      </c>
      <c r="E2517" s="2" t="s">
        <v>2</v>
      </c>
      <c r="F2517" s="2" t="s">
        <v>5342</v>
      </c>
      <c r="G2517" s="2" t="s">
        <v>3</v>
      </c>
      <c r="H2517" s="2" t="s">
        <v>272</v>
      </c>
      <c r="I2517" s="2" t="s">
        <v>5</v>
      </c>
      <c r="J2517" s="2" t="s">
        <v>4949</v>
      </c>
      <c r="K2517" s="3">
        <v>41624</v>
      </c>
    </row>
    <row r="2518" spans="1:11" ht="15.6">
      <c r="A2518" s="2" t="s">
        <v>8912</v>
      </c>
      <c r="B2518" s="2" t="s">
        <v>8913</v>
      </c>
      <c r="C2518" s="2" t="s">
        <v>8914</v>
      </c>
      <c r="D2518" s="2" t="s">
        <v>3616</v>
      </c>
      <c r="E2518" s="2" t="s">
        <v>2</v>
      </c>
      <c r="F2518" s="2" t="s">
        <v>5342</v>
      </c>
      <c r="G2518" s="2" t="s">
        <v>6352</v>
      </c>
      <c r="H2518" s="2" t="s">
        <v>272</v>
      </c>
      <c r="I2518" s="2" t="s">
        <v>273</v>
      </c>
      <c r="J2518" s="2" t="s">
        <v>4949</v>
      </c>
      <c r="K2518" s="3">
        <v>41624</v>
      </c>
    </row>
    <row r="2519" spans="1:11" ht="15.6">
      <c r="A2519" s="2" t="s">
        <v>8915</v>
      </c>
      <c r="B2519" s="2" t="s">
        <v>8916</v>
      </c>
      <c r="C2519" s="2" t="s">
        <v>8917</v>
      </c>
      <c r="D2519" s="2" t="s">
        <v>3616</v>
      </c>
      <c r="E2519" s="2" t="s">
        <v>2</v>
      </c>
      <c r="F2519" s="2" t="s">
        <v>5342</v>
      </c>
      <c r="G2519" s="2" t="s">
        <v>6352</v>
      </c>
      <c r="H2519" s="2" t="s">
        <v>272</v>
      </c>
      <c r="I2519" s="2" t="s">
        <v>5</v>
      </c>
      <c r="J2519" s="2" t="s">
        <v>4949</v>
      </c>
      <c r="K2519" s="3">
        <v>41624</v>
      </c>
    </row>
    <row r="2520" spans="1:11" ht="15.6">
      <c r="A2520" s="2" t="s">
        <v>8918</v>
      </c>
      <c r="B2520" s="2" t="s">
        <v>8919</v>
      </c>
      <c r="C2520" s="2" t="s">
        <v>8920</v>
      </c>
      <c r="D2520" s="2" t="s">
        <v>3616</v>
      </c>
      <c r="E2520" s="2" t="s">
        <v>2</v>
      </c>
      <c r="F2520" s="2" t="s">
        <v>5342</v>
      </c>
      <c r="G2520" s="2" t="s">
        <v>3</v>
      </c>
      <c r="H2520" s="2" t="s">
        <v>272</v>
      </c>
      <c r="I2520" s="2" t="s">
        <v>273</v>
      </c>
      <c r="J2520" s="2" t="s">
        <v>4949</v>
      </c>
      <c r="K2520" s="3">
        <v>41624</v>
      </c>
    </row>
    <row r="2521" spans="1:11" ht="15.6">
      <c r="A2521" s="2" t="s">
        <v>8921</v>
      </c>
      <c r="B2521" s="2" t="s">
        <v>8922</v>
      </c>
      <c r="C2521" s="2" t="s">
        <v>8923</v>
      </c>
      <c r="D2521" s="2" t="s">
        <v>3616</v>
      </c>
      <c r="E2521" s="2" t="s">
        <v>2</v>
      </c>
      <c r="F2521" s="2" t="s">
        <v>5342</v>
      </c>
      <c r="G2521" s="2" t="s">
        <v>3</v>
      </c>
      <c r="H2521" s="2" t="s">
        <v>272</v>
      </c>
      <c r="I2521" s="2" t="s">
        <v>5</v>
      </c>
      <c r="J2521" s="2" t="s">
        <v>4949</v>
      </c>
      <c r="K2521" s="3">
        <v>41624</v>
      </c>
    </row>
    <row r="2522" spans="1:11" ht="15.6">
      <c r="A2522" s="2" t="s">
        <v>8924</v>
      </c>
      <c r="B2522" s="2" t="s">
        <v>8925</v>
      </c>
      <c r="C2522" s="2" t="s">
        <v>8926</v>
      </c>
      <c r="D2522" s="2" t="s">
        <v>3616</v>
      </c>
      <c r="E2522" s="2" t="s">
        <v>2</v>
      </c>
      <c r="F2522" s="2" t="s">
        <v>5342</v>
      </c>
      <c r="G2522" s="2" t="s">
        <v>3</v>
      </c>
      <c r="H2522" s="2" t="s">
        <v>272</v>
      </c>
      <c r="I2522" s="2" t="s">
        <v>273</v>
      </c>
      <c r="J2522" s="2" t="s">
        <v>4949</v>
      </c>
      <c r="K2522" s="3">
        <v>41624</v>
      </c>
    </row>
    <row r="2523" spans="1:11" ht="15.6">
      <c r="A2523" s="2" t="s">
        <v>8927</v>
      </c>
      <c r="B2523" s="2" t="s">
        <v>8928</v>
      </c>
      <c r="C2523" s="2" t="s">
        <v>8929</v>
      </c>
      <c r="D2523" s="2" t="s">
        <v>3616</v>
      </c>
      <c r="E2523" s="2" t="s">
        <v>2</v>
      </c>
      <c r="F2523" s="2" t="s">
        <v>5342</v>
      </c>
      <c r="G2523" s="2" t="s">
        <v>3</v>
      </c>
      <c r="H2523" s="2" t="s">
        <v>272</v>
      </c>
      <c r="I2523" s="2" t="s">
        <v>273</v>
      </c>
      <c r="J2523" s="2" t="s">
        <v>4949</v>
      </c>
      <c r="K2523" s="3">
        <v>41624</v>
      </c>
    </row>
    <row r="2524" spans="1:11" ht="15.6">
      <c r="A2524" s="2" t="s">
        <v>8930</v>
      </c>
      <c r="B2524" s="2" t="s">
        <v>8931</v>
      </c>
      <c r="C2524" s="2" t="s">
        <v>8932</v>
      </c>
      <c r="D2524" s="2" t="s">
        <v>3616</v>
      </c>
      <c r="E2524" s="2" t="s">
        <v>2</v>
      </c>
      <c r="F2524" s="2" t="s">
        <v>5342</v>
      </c>
      <c r="G2524" s="2" t="s">
        <v>3</v>
      </c>
      <c r="H2524" s="2" t="s">
        <v>272</v>
      </c>
      <c r="I2524" s="2" t="s">
        <v>273</v>
      </c>
      <c r="J2524" s="2" t="s">
        <v>4949</v>
      </c>
      <c r="K2524" s="3">
        <v>41624</v>
      </c>
    </row>
    <row r="2525" spans="1:11" ht="15.6">
      <c r="A2525" s="2" t="s">
        <v>8933</v>
      </c>
      <c r="B2525" s="2" t="s">
        <v>8934</v>
      </c>
      <c r="C2525" s="2" t="s">
        <v>8935</v>
      </c>
      <c r="D2525" s="2" t="s">
        <v>3616</v>
      </c>
      <c r="E2525" s="2" t="s">
        <v>2</v>
      </c>
      <c r="F2525" s="2" t="s">
        <v>5342</v>
      </c>
      <c r="G2525" s="2" t="s">
        <v>3</v>
      </c>
      <c r="H2525" s="2" t="s">
        <v>272</v>
      </c>
      <c r="I2525" s="2" t="s">
        <v>273</v>
      </c>
      <c r="J2525" s="2" t="s">
        <v>4949</v>
      </c>
      <c r="K2525" s="3">
        <v>41624</v>
      </c>
    </row>
    <row r="2526" spans="1:11" ht="15.6">
      <c r="A2526" s="2" t="s">
        <v>8936</v>
      </c>
      <c r="B2526" s="2" t="s">
        <v>8937</v>
      </c>
      <c r="C2526" s="2" t="s">
        <v>8938</v>
      </c>
      <c r="D2526" s="2" t="s">
        <v>3616</v>
      </c>
      <c r="E2526" s="2" t="s">
        <v>2</v>
      </c>
      <c r="F2526" s="2" t="s">
        <v>5342</v>
      </c>
      <c r="G2526" s="2" t="s">
        <v>3</v>
      </c>
      <c r="H2526" s="2" t="s">
        <v>693</v>
      </c>
      <c r="I2526" s="2" t="s">
        <v>5</v>
      </c>
      <c r="J2526" s="2" t="s">
        <v>4949</v>
      </c>
      <c r="K2526" s="3">
        <v>42248</v>
      </c>
    </row>
    <row r="2527" spans="1:11" ht="15.6">
      <c r="A2527" s="2" t="s">
        <v>8939</v>
      </c>
      <c r="B2527" s="2" t="s">
        <v>8940</v>
      </c>
      <c r="C2527" s="2" t="s">
        <v>8941</v>
      </c>
      <c r="D2527" s="2" t="s">
        <v>3616</v>
      </c>
      <c r="E2527" s="2" t="s">
        <v>2</v>
      </c>
      <c r="F2527" s="2" t="s">
        <v>5342</v>
      </c>
      <c r="G2527" s="2" t="s">
        <v>3</v>
      </c>
      <c r="H2527" s="2" t="s">
        <v>5343</v>
      </c>
      <c r="I2527" s="2" t="s">
        <v>273</v>
      </c>
      <c r="J2527" s="2" t="s">
        <v>4949</v>
      </c>
      <c r="K2527" s="3">
        <v>42248</v>
      </c>
    </row>
    <row r="2528" spans="1:11" ht="15.6">
      <c r="A2528" s="2" t="s">
        <v>8942</v>
      </c>
      <c r="B2528" s="2" t="s">
        <v>8943</v>
      </c>
      <c r="C2528" s="2" t="s">
        <v>8944</v>
      </c>
      <c r="D2528" s="2" t="s">
        <v>3616</v>
      </c>
      <c r="E2528" s="2" t="s">
        <v>2</v>
      </c>
      <c r="F2528" s="2" t="s">
        <v>5342</v>
      </c>
      <c r="G2528" s="2" t="s">
        <v>3</v>
      </c>
      <c r="H2528" s="2" t="s">
        <v>5390</v>
      </c>
      <c r="I2528" s="2" t="s">
        <v>5</v>
      </c>
      <c r="J2528" s="2" t="s">
        <v>4949</v>
      </c>
      <c r="K2528" s="3">
        <v>42248</v>
      </c>
    </row>
    <row r="2529" spans="1:11" ht="15.6">
      <c r="A2529" s="2" t="s">
        <v>8945</v>
      </c>
      <c r="B2529" s="2" t="s">
        <v>8946</v>
      </c>
      <c r="C2529" s="2" t="s">
        <v>8947</v>
      </c>
      <c r="D2529" s="2" t="s">
        <v>3616</v>
      </c>
      <c r="E2529" s="2" t="s">
        <v>2</v>
      </c>
      <c r="F2529" s="2" t="s">
        <v>5342</v>
      </c>
      <c r="G2529" s="2" t="s">
        <v>3</v>
      </c>
      <c r="H2529" s="2" t="s">
        <v>5380</v>
      </c>
      <c r="I2529" s="2" t="s">
        <v>273</v>
      </c>
      <c r="J2529" s="2" t="s">
        <v>4949</v>
      </c>
      <c r="K2529" s="3">
        <v>42248</v>
      </c>
    </row>
    <row r="2530" spans="1:11" ht="15.6">
      <c r="A2530" s="2" t="s">
        <v>8948</v>
      </c>
      <c r="B2530" s="2" t="s">
        <v>8949</v>
      </c>
      <c r="C2530" s="2" t="s">
        <v>8950</v>
      </c>
      <c r="D2530" s="2" t="s">
        <v>3616</v>
      </c>
      <c r="E2530" s="2" t="s">
        <v>2</v>
      </c>
      <c r="F2530" s="2" t="s">
        <v>5342</v>
      </c>
      <c r="G2530" s="2" t="s">
        <v>3</v>
      </c>
      <c r="H2530" s="2" t="s">
        <v>5380</v>
      </c>
      <c r="I2530" s="2" t="s">
        <v>5</v>
      </c>
      <c r="J2530" s="2" t="s">
        <v>4949</v>
      </c>
      <c r="K2530" s="3">
        <v>42248</v>
      </c>
    </row>
    <row r="2531" spans="1:11" ht="15.6">
      <c r="A2531" s="2" t="s">
        <v>8951</v>
      </c>
      <c r="B2531" s="2" t="s">
        <v>8952</v>
      </c>
      <c r="C2531" s="2" t="s">
        <v>8953</v>
      </c>
      <c r="D2531" s="2" t="s">
        <v>3616</v>
      </c>
      <c r="E2531" s="2" t="s">
        <v>2</v>
      </c>
      <c r="F2531" s="2" t="s">
        <v>5342</v>
      </c>
      <c r="G2531" s="2" t="s">
        <v>3</v>
      </c>
      <c r="H2531" s="2" t="s">
        <v>5380</v>
      </c>
      <c r="I2531" s="2" t="s">
        <v>5</v>
      </c>
      <c r="J2531" s="2" t="s">
        <v>4949</v>
      </c>
      <c r="K2531" s="3">
        <v>42248</v>
      </c>
    </row>
    <row r="2532" spans="1:11" ht="15.6">
      <c r="A2532" s="2" t="s">
        <v>8954</v>
      </c>
      <c r="B2532" s="2" t="s">
        <v>8955</v>
      </c>
      <c r="C2532" s="2" t="s">
        <v>8956</v>
      </c>
      <c r="D2532" s="2" t="s">
        <v>3616</v>
      </c>
      <c r="E2532" s="2" t="s">
        <v>2</v>
      </c>
      <c r="F2532" s="2" t="s">
        <v>5342</v>
      </c>
      <c r="G2532" s="2" t="s">
        <v>3</v>
      </c>
      <c r="H2532" s="2" t="s">
        <v>2244</v>
      </c>
      <c r="I2532" s="2" t="s">
        <v>273</v>
      </c>
      <c r="J2532" s="2" t="s">
        <v>4949</v>
      </c>
      <c r="K2532" s="3">
        <v>42248</v>
      </c>
    </row>
    <row r="2533" spans="1:11" ht="15.6">
      <c r="A2533" s="2" t="s">
        <v>8957</v>
      </c>
      <c r="B2533" s="2" t="s">
        <v>8958</v>
      </c>
      <c r="C2533" s="2" t="s">
        <v>8959</v>
      </c>
      <c r="D2533" s="2" t="s">
        <v>3616</v>
      </c>
      <c r="E2533" s="2" t="s">
        <v>2</v>
      </c>
      <c r="F2533" s="2" t="s">
        <v>5342</v>
      </c>
      <c r="G2533" s="2" t="s">
        <v>3</v>
      </c>
      <c r="H2533" s="2" t="s">
        <v>2244</v>
      </c>
      <c r="I2533" s="2" t="s">
        <v>273</v>
      </c>
      <c r="J2533" s="2" t="s">
        <v>4949</v>
      </c>
      <c r="K2533" s="3">
        <v>42248</v>
      </c>
    </row>
    <row r="2534" spans="1:11" ht="15.6">
      <c r="A2534" s="2" t="s">
        <v>8960</v>
      </c>
      <c r="B2534" s="2" t="s">
        <v>8961</v>
      </c>
      <c r="C2534" s="2" t="s">
        <v>8962</v>
      </c>
      <c r="D2534" s="2" t="s">
        <v>3616</v>
      </c>
      <c r="E2534" s="2" t="s">
        <v>331</v>
      </c>
      <c r="F2534" s="2" t="s">
        <v>3639</v>
      </c>
      <c r="G2534" s="2" t="s">
        <v>8963</v>
      </c>
      <c r="H2534" s="2" t="s">
        <v>1325</v>
      </c>
      <c r="I2534" s="2" t="s">
        <v>273</v>
      </c>
      <c r="J2534" s="2" t="s">
        <v>4949</v>
      </c>
      <c r="K2534" s="3">
        <v>43578</v>
      </c>
    </row>
    <row r="2535" spans="1:11" ht="15.6">
      <c r="A2535" s="2" t="s">
        <v>8964</v>
      </c>
      <c r="B2535" s="2" t="s">
        <v>8965</v>
      </c>
      <c r="C2535" s="2" t="s">
        <v>8966</v>
      </c>
      <c r="D2535" s="2" t="s">
        <v>3616</v>
      </c>
      <c r="E2535" s="2" t="s">
        <v>331</v>
      </c>
      <c r="F2535" s="2" t="s">
        <v>3639</v>
      </c>
      <c r="G2535" s="2" t="s">
        <v>8963</v>
      </c>
      <c r="H2535" s="2" t="s">
        <v>1325</v>
      </c>
      <c r="I2535" s="2" t="s">
        <v>273</v>
      </c>
      <c r="J2535" s="2" t="s">
        <v>4949</v>
      </c>
      <c r="K2535" s="3">
        <v>43578</v>
      </c>
    </row>
    <row r="2536" spans="1:11" ht="15.6">
      <c r="A2536" s="2" t="s">
        <v>8967</v>
      </c>
      <c r="B2536" s="2" t="s">
        <v>8968</v>
      </c>
      <c r="C2536" s="2" t="s">
        <v>8969</v>
      </c>
      <c r="D2536" s="2" t="s">
        <v>3616</v>
      </c>
      <c r="E2536" s="2" t="s">
        <v>331</v>
      </c>
      <c r="F2536" s="2" t="s">
        <v>3630</v>
      </c>
      <c r="G2536" s="2" t="s">
        <v>8963</v>
      </c>
      <c r="H2536" s="2" t="s">
        <v>1325</v>
      </c>
      <c r="I2536" s="2" t="s">
        <v>273</v>
      </c>
      <c r="J2536" s="2" t="s">
        <v>4949</v>
      </c>
      <c r="K2536" s="3">
        <v>43578</v>
      </c>
    </row>
    <row r="2537" spans="1:11" ht="15.6">
      <c r="A2537" s="2" t="s">
        <v>8970</v>
      </c>
      <c r="B2537" s="2" t="s">
        <v>8971</v>
      </c>
      <c r="C2537" s="2" t="s">
        <v>8972</v>
      </c>
      <c r="D2537" s="2" t="s">
        <v>3616</v>
      </c>
      <c r="E2537" s="2" t="s">
        <v>331</v>
      </c>
      <c r="F2537" s="2" t="s">
        <v>3630</v>
      </c>
      <c r="G2537" s="2" t="s">
        <v>8963</v>
      </c>
      <c r="H2537" s="2" t="s">
        <v>1325</v>
      </c>
      <c r="I2537" s="2" t="s">
        <v>273</v>
      </c>
      <c r="J2537" s="2" t="s">
        <v>4949</v>
      </c>
      <c r="K2537" s="3">
        <v>43578</v>
      </c>
    </row>
    <row r="2538" spans="1:11" ht="15.6">
      <c r="A2538" s="2" t="s">
        <v>8973</v>
      </c>
      <c r="B2538" s="2" t="s">
        <v>8974</v>
      </c>
      <c r="C2538" s="2" t="s">
        <v>8975</v>
      </c>
      <c r="D2538" s="2" t="s">
        <v>3616</v>
      </c>
      <c r="E2538" s="2" t="s">
        <v>331</v>
      </c>
      <c r="F2538" s="2" t="s">
        <v>3630</v>
      </c>
      <c r="G2538" s="2" t="s">
        <v>8963</v>
      </c>
      <c r="H2538" s="2" t="s">
        <v>1325</v>
      </c>
      <c r="I2538" s="2" t="s">
        <v>273</v>
      </c>
      <c r="J2538" s="2" t="s">
        <v>4949</v>
      </c>
      <c r="K2538" s="3">
        <v>43578</v>
      </c>
    </row>
    <row r="2539" spans="1:11" ht="15.6">
      <c r="A2539" s="2" t="s">
        <v>8976</v>
      </c>
      <c r="B2539" s="2" t="s">
        <v>8977</v>
      </c>
      <c r="C2539" s="2" t="s">
        <v>8978</v>
      </c>
      <c r="D2539" s="2" t="s">
        <v>3616</v>
      </c>
      <c r="E2539" s="2" t="s">
        <v>331</v>
      </c>
      <c r="F2539" s="2" t="s">
        <v>3630</v>
      </c>
      <c r="G2539" s="2" t="s">
        <v>8963</v>
      </c>
      <c r="H2539" s="2" t="s">
        <v>1325</v>
      </c>
      <c r="I2539" s="2" t="s">
        <v>273</v>
      </c>
      <c r="J2539" s="2" t="s">
        <v>4949</v>
      </c>
      <c r="K2539" s="3">
        <v>43578</v>
      </c>
    </row>
    <row r="2540" spans="1:11" ht="15.6">
      <c r="A2540" s="2" t="s">
        <v>8979</v>
      </c>
      <c r="B2540" s="2" t="s">
        <v>8980</v>
      </c>
      <c r="C2540" s="2" t="s">
        <v>8981</v>
      </c>
      <c r="D2540" s="2" t="s">
        <v>3616</v>
      </c>
      <c r="E2540" s="2" t="s">
        <v>331</v>
      </c>
      <c r="F2540" s="2" t="s">
        <v>3630</v>
      </c>
      <c r="G2540" s="2" t="s">
        <v>8963</v>
      </c>
      <c r="H2540" s="2" t="s">
        <v>1325</v>
      </c>
      <c r="I2540" s="2" t="s">
        <v>273</v>
      </c>
      <c r="J2540" s="2" t="s">
        <v>4949</v>
      </c>
      <c r="K2540" s="3">
        <v>43578</v>
      </c>
    </row>
    <row r="2541" spans="1:11" ht="15.6">
      <c r="A2541" s="2" t="s">
        <v>8982</v>
      </c>
      <c r="B2541" s="2" t="s">
        <v>8983</v>
      </c>
      <c r="C2541" s="2" t="s">
        <v>8984</v>
      </c>
      <c r="D2541" s="2" t="s">
        <v>3616</v>
      </c>
      <c r="E2541" s="2" t="s">
        <v>331</v>
      </c>
      <c r="F2541" s="2" t="s">
        <v>3630</v>
      </c>
      <c r="G2541" s="2" t="s">
        <v>8963</v>
      </c>
      <c r="H2541" s="2" t="s">
        <v>1325</v>
      </c>
      <c r="I2541" s="2" t="s">
        <v>273</v>
      </c>
      <c r="J2541" s="2" t="s">
        <v>4949</v>
      </c>
      <c r="K2541" s="3">
        <v>43578</v>
      </c>
    </row>
    <row r="2542" spans="1:11" ht="15.6">
      <c r="A2542" s="2" t="s">
        <v>8985</v>
      </c>
      <c r="B2542" s="2" t="s">
        <v>8986</v>
      </c>
      <c r="C2542" s="2" t="s">
        <v>8987</v>
      </c>
      <c r="D2542" s="2" t="s">
        <v>3616</v>
      </c>
      <c r="E2542" s="2" t="s">
        <v>331</v>
      </c>
      <c r="F2542" s="2" t="s">
        <v>3630</v>
      </c>
      <c r="G2542" s="2" t="s">
        <v>8963</v>
      </c>
      <c r="H2542" s="2" t="s">
        <v>1325</v>
      </c>
      <c r="I2542" s="2" t="s">
        <v>273</v>
      </c>
      <c r="J2542" s="2" t="s">
        <v>4949</v>
      </c>
      <c r="K2542" s="3">
        <v>43578</v>
      </c>
    </row>
    <row r="2543" spans="1:11" ht="15.6">
      <c r="A2543" s="2" t="s">
        <v>8988</v>
      </c>
      <c r="B2543" s="2" t="s">
        <v>8989</v>
      </c>
      <c r="C2543" s="2" t="s">
        <v>8990</v>
      </c>
      <c r="D2543" s="2" t="s">
        <v>3616</v>
      </c>
      <c r="E2543" s="2" t="s">
        <v>331</v>
      </c>
      <c r="F2543" s="2" t="s">
        <v>3630</v>
      </c>
      <c r="G2543" s="2" t="s">
        <v>8963</v>
      </c>
      <c r="H2543" s="2" t="s">
        <v>1325</v>
      </c>
      <c r="I2543" s="2" t="s">
        <v>273</v>
      </c>
      <c r="J2543" s="2" t="s">
        <v>4949</v>
      </c>
      <c r="K2543" s="3">
        <v>43578</v>
      </c>
    </row>
    <row r="2544" spans="1:11" ht="15.6">
      <c r="A2544" s="2" t="s">
        <v>2541</v>
      </c>
      <c r="B2544" s="2" t="s">
        <v>8991</v>
      </c>
      <c r="C2544" s="2" t="s">
        <v>2542</v>
      </c>
      <c r="D2544" s="2" t="s">
        <v>3616</v>
      </c>
      <c r="E2544" s="2" t="s">
        <v>2</v>
      </c>
      <c r="F2544" s="2" t="s">
        <v>3639</v>
      </c>
      <c r="G2544" s="2" t="s">
        <v>3</v>
      </c>
      <c r="H2544" s="2" t="s">
        <v>272</v>
      </c>
      <c r="I2544" s="2" t="s">
        <v>273</v>
      </c>
      <c r="J2544" s="2" t="s">
        <v>2543</v>
      </c>
      <c r="K2544" s="3">
        <v>44168</v>
      </c>
    </row>
    <row r="2545" spans="1:11" ht="15.6">
      <c r="A2545" s="2" t="s">
        <v>2544</v>
      </c>
      <c r="B2545" s="2" t="s">
        <v>8992</v>
      </c>
      <c r="C2545" s="2" t="s">
        <v>2545</v>
      </c>
      <c r="D2545" s="2" t="s">
        <v>3616</v>
      </c>
      <c r="E2545" s="2" t="s">
        <v>2</v>
      </c>
      <c r="F2545" s="2" t="s">
        <v>3639</v>
      </c>
      <c r="G2545" s="2" t="s">
        <v>3</v>
      </c>
      <c r="H2545" s="2" t="s">
        <v>272</v>
      </c>
      <c r="I2545" s="2" t="s">
        <v>273</v>
      </c>
      <c r="J2545" s="2" t="s">
        <v>2543</v>
      </c>
      <c r="K2545" s="3">
        <v>44168</v>
      </c>
    </row>
    <row r="2546" spans="1:11" ht="15.6">
      <c r="A2546" s="2" t="s">
        <v>2546</v>
      </c>
      <c r="B2546" s="2" t="s">
        <v>8993</v>
      </c>
      <c r="C2546" s="2" t="s">
        <v>2547</v>
      </c>
      <c r="D2546" s="2" t="s">
        <v>3616</v>
      </c>
      <c r="E2546" s="2" t="s">
        <v>2</v>
      </c>
      <c r="F2546" s="2" t="s">
        <v>8994</v>
      </c>
      <c r="G2546" s="2" t="s">
        <v>3</v>
      </c>
      <c r="H2546" s="2" t="s">
        <v>272</v>
      </c>
      <c r="I2546" s="2" t="s">
        <v>273</v>
      </c>
      <c r="J2546" s="2" t="s">
        <v>2543</v>
      </c>
      <c r="K2546" s="3">
        <v>44168</v>
      </c>
    </row>
    <row r="2547" spans="1:11" ht="15.6">
      <c r="A2547" s="2" t="s">
        <v>2548</v>
      </c>
      <c r="B2547" s="2" t="s">
        <v>8995</v>
      </c>
      <c r="C2547" s="2" t="s">
        <v>2549</v>
      </c>
      <c r="D2547" s="2" t="s">
        <v>3616</v>
      </c>
      <c r="E2547" s="2" t="s">
        <v>2</v>
      </c>
      <c r="F2547" s="2" t="s">
        <v>8994</v>
      </c>
      <c r="G2547" s="2" t="s">
        <v>3</v>
      </c>
      <c r="H2547" s="2" t="s">
        <v>272</v>
      </c>
      <c r="I2547" s="2" t="s">
        <v>273</v>
      </c>
      <c r="J2547" s="2" t="s">
        <v>2543</v>
      </c>
      <c r="K2547" s="3">
        <v>44168</v>
      </c>
    </row>
    <row r="2548" spans="1:11" ht="15.6">
      <c r="A2548" s="2" t="s">
        <v>2550</v>
      </c>
      <c r="B2548" s="2" t="s">
        <v>8996</v>
      </c>
      <c r="C2548" s="2" t="s">
        <v>2551</v>
      </c>
      <c r="D2548" s="2" t="s">
        <v>3616</v>
      </c>
      <c r="E2548" s="2" t="s">
        <v>2</v>
      </c>
      <c r="F2548" s="2" t="s">
        <v>3639</v>
      </c>
      <c r="G2548" s="2" t="s">
        <v>3</v>
      </c>
      <c r="H2548" s="2" t="s">
        <v>272</v>
      </c>
      <c r="I2548" s="2" t="s">
        <v>5</v>
      </c>
      <c r="J2548" s="2" t="s">
        <v>8843</v>
      </c>
      <c r="K2548" s="3">
        <v>44315</v>
      </c>
    </row>
    <row r="2549" spans="1:11" ht="15.6">
      <c r="A2549" s="2" t="s">
        <v>2552</v>
      </c>
      <c r="B2549" s="2" t="s">
        <v>8997</v>
      </c>
      <c r="C2549" s="2" t="s">
        <v>2553</v>
      </c>
      <c r="D2549" s="2" t="s">
        <v>3616</v>
      </c>
      <c r="E2549" s="2" t="s">
        <v>2</v>
      </c>
      <c r="F2549" s="2" t="s">
        <v>233</v>
      </c>
      <c r="G2549" s="2" t="s">
        <v>3</v>
      </c>
      <c r="H2549" s="2" t="s">
        <v>272</v>
      </c>
      <c r="I2549" s="2" t="s">
        <v>273</v>
      </c>
      <c r="J2549" s="2" t="s">
        <v>2543</v>
      </c>
      <c r="K2549" s="3">
        <v>44315</v>
      </c>
    </row>
    <row r="2550" spans="1:11" ht="15.6">
      <c r="A2550" s="2" t="s">
        <v>2554</v>
      </c>
      <c r="B2550" s="2" t="s">
        <v>8998</v>
      </c>
      <c r="C2550" s="2" t="s">
        <v>2555</v>
      </c>
      <c r="D2550" s="2" t="s">
        <v>3616</v>
      </c>
      <c r="E2550" s="2" t="s">
        <v>2</v>
      </c>
      <c r="F2550" s="2" t="s">
        <v>233</v>
      </c>
      <c r="G2550" s="2" t="s">
        <v>3</v>
      </c>
      <c r="H2550" s="2" t="s">
        <v>272</v>
      </c>
      <c r="I2550" s="2" t="s">
        <v>273</v>
      </c>
      <c r="J2550" s="2" t="s">
        <v>2543</v>
      </c>
      <c r="K2550" s="3">
        <v>44315</v>
      </c>
    </row>
    <row r="2551" spans="1:11" ht="15.6">
      <c r="A2551" s="2" t="s">
        <v>2556</v>
      </c>
      <c r="B2551" s="2" t="s">
        <v>8999</v>
      </c>
      <c r="C2551" s="2" t="s">
        <v>2557</v>
      </c>
      <c r="D2551" s="2" t="s">
        <v>3616</v>
      </c>
      <c r="E2551" s="2" t="s">
        <v>2</v>
      </c>
      <c r="F2551" s="2" t="s">
        <v>4130</v>
      </c>
      <c r="G2551" s="2" t="s">
        <v>3</v>
      </c>
      <c r="H2551" s="2" t="s">
        <v>272</v>
      </c>
      <c r="I2551" s="2" t="s">
        <v>5</v>
      </c>
      <c r="J2551" s="2" t="s">
        <v>8843</v>
      </c>
      <c r="K2551" s="3">
        <v>44315</v>
      </c>
    </row>
    <row r="2552" spans="1:11" ht="15.6">
      <c r="A2552" s="2" t="s">
        <v>2558</v>
      </c>
      <c r="B2552" s="2" t="s">
        <v>9000</v>
      </c>
      <c r="C2552" s="2" t="s">
        <v>2559</v>
      </c>
      <c r="D2552" s="2" t="s">
        <v>3616</v>
      </c>
      <c r="E2552" s="2" t="s">
        <v>2</v>
      </c>
      <c r="F2552" s="2" t="s">
        <v>3758</v>
      </c>
      <c r="G2552" s="2" t="s">
        <v>3</v>
      </c>
      <c r="H2552" s="2" t="s">
        <v>272</v>
      </c>
      <c r="I2552" s="2" t="s">
        <v>5</v>
      </c>
      <c r="J2552" s="2" t="s">
        <v>8843</v>
      </c>
      <c r="K2552" s="3">
        <v>44315</v>
      </c>
    </row>
    <row r="2553" spans="1:11" ht="15.6">
      <c r="A2553" s="2" t="s">
        <v>2560</v>
      </c>
      <c r="B2553" s="2" t="s">
        <v>9001</v>
      </c>
      <c r="C2553" s="2" t="s">
        <v>2561</v>
      </c>
      <c r="D2553" s="2" t="s">
        <v>3616</v>
      </c>
      <c r="E2553" s="2" t="s">
        <v>2</v>
      </c>
      <c r="F2553" s="2" t="s">
        <v>3617</v>
      </c>
      <c r="G2553" s="2" t="s">
        <v>3</v>
      </c>
      <c r="H2553" s="2" t="s">
        <v>272</v>
      </c>
      <c r="I2553" s="2" t="s">
        <v>5</v>
      </c>
      <c r="J2553" s="2" t="s">
        <v>8843</v>
      </c>
      <c r="K2553" s="3">
        <v>44168</v>
      </c>
    </row>
    <row r="2554" spans="1:11" ht="15.6">
      <c r="A2554" s="2" t="s">
        <v>2562</v>
      </c>
      <c r="B2554" s="2" t="s">
        <v>9002</v>
      </c>
      <c r="C2554" s="2" t="s">
        <v>2563</v>
      </c>
      <c r="D2554" s="2" t="s">
        <v>3616</v>
      </c>
      <c r="E2554" s="2" t="s">
        <v>2</v>
      </c>
      <c r="F2554" s="2" t="s">
        <v>4628</v>
      </c>
      <c r="G2554" s="2" t="s">
        <v>3</v>
      </c>
      <c r="H2554" s="2" t="s">
        <v>272</v>
      </c>
      <c r="I2554" s="2" t="s">
        <v>5</v>
      </c>
      <c r="J2554" s="2" t="s">
        <v>8843</v>
      </c>
      <c r="K2554" s="3">
        <v>44066</v>
      </c>
    </row>
    <row r="2555" spans="1:11" ht="15.6">
      <c r="A2555" s="2" t="s">
        <v>9003</v>
      </c>
      <c r="B2555" s="2" t="s">
        <v>9004</v>
      </c>
      <c r="C2555" s="2" t="s">
        <v>9005</v>
      </c>
      <c r="D2555" s="2" t="s">
        <v>3616</v>
      </c>
      <c r="E2555" s="2" t="s">
        <v>2</v>
      </c>
      <c r="F2555" s="2" t="s">
        <v>3639</v>
      </c>
      <c r="G2555" s="2" t="s">
        <v>1160</v>
      </c>
      <c r="H2555" s="2" t="s">
        <v>272</v>
      </c>
      <c r="I2555" s="2" t="s">
        <v>5</v>
      </c>
      <c r="J2555" s="2" t="s">
        <v>4949</v>
      </c>
      <c r="K2555" s="3">
        <v>43685</v>
      </c>
    </row>
    <row r="2556" spans="1:11" ht="15.6">
      <c r="A2556" s="2" t="s">
        <v>2564</v>
      </c>
      <c r="B2556" s="2" t="s">
        <v>9006</v>
      </c>
      <c r="C2556" s="2" t="s">
        <v>2565</v>
      </c>
      <c r="D2556" s="2" t="s">
        <v>3616</v>
      </c>
      <c r="E2556" s="2" t="s">
        <v>2</v>
      </c>
      <c r="F2556" s="2" t="s">
        <v>3758</v>
      </c>
      <c r="G2556" s="2" t="s">
        <v>1160</v>
      </c>
      <c r="H2556" s="2" t="s">
        <v>272</v>
      </c>
      <c r="I2556" s="2" t="s">
        <v>5</v>
      </c>
      <c r="J2556" s="2" t="s">
        <v>8843</v>
      </c>
      <c r="K2556" s="3">
        <v>44066</v>
      </c>
    </row>
    <row r="2557" spans="1:11" ht="15.6">
      <c r="A2557" s="2" t="s">
        <v>2566</v>
      </c>
      <c r="B2557" s="2" t="s">
        <v>9007</v>
      </c>
      <c r="C2557" s="2" t="s">
        <v>2567</v>
      </c>
      <c r="D2557" s="2" t="s">
        <v>3616</v>
      </c>
      <c r="E2557" s="2" t="s">
        <v>2</v>
      </c>
      <c r="F2557" s="2" t="s">
        <v>3617</v>
      </c>
      <c r="G2557" s="2" t="s">
        <v>1160</v>
      </c>
      <c r="H2557" s="2" t="s">
        <v>272</v>
      </c>
      <c r="I2557" s="2" t="s">
        <v>5</v>
      </c>
      <c r="J2557" s="2" t="s">
        <v>8843</v>
      </c>
      <c r="K2557" s="3">
        <v>44066</v>
      </c>
    </row>
    <row r="2558" spans="1:11" ht="15.6">
      <c r="A2558" s="2" t="s">
        <v>2568</v>
      </c>
      <c r="B2558" s="2" t="s">
        <v>9008</v>
      </c>
      <c r="C2558" s="2" t="s">
        <v>2569</v>
      </c>
      <c r="D2558" s="2" t="s">
        <v>3616</v>
      </c>
      <c r="E2558" s="2" t="s">
        <v>2</v>
      </c>
      <c r="F2558" s="2" t="s">
        <v>4628</v>
      </c>
      <c r="G2558" s="2" t="s">
        <v>1160</v>
      </c>
      <c r="H2558" s="2" t="s">
        <v>272</v>
      </c>
      <c r="I2558" s="2" t="s">
        <v>5</v>
      </c>
      <c r="J2558" s="2" t="s">
        <v>8843</v>
      </c>
      <c r="K2558" s="3">
        <v>44070</v>
      </c>
    </row>
    <row r="2559" spans="1:11" ht="15.6">
      <c r="A2559" s="2" t="s">
        <v>9009</v>
      </c>
      <c r="B2559" s="2" t="s">
        <v>9010</v>
      </c>
      <c r="C2559" s="2" t="s">
        <v>9011</v>
      </c>
      <c r="D2559" s="2" t="s">
        <v>3616</v>
      </c>
      <c r="E2559" s="2" t="s">
        <v>2</v>
      </c>
      <c r="F2559" s="2" t="s">
        <v>3639</v>
      </c>
      <c r="G2559" s="2" t="s">
        <v>2572</v>
      </c>
      <c r="H2559" s="2" t="s">
        <v>272</v>
      </c>
      <c r="I2559" s="2" t="s">
        <v>5</v>
      </c>
      <c r="J2559" s="2" t="s">
        <v>4949</v>
      </c>
      <c r="K2559" s="3">
        <v>43685</v>
      </c>
    </row>
    <row r="2560" spans="1:11" ht="15.6">
      <c r="A2560" s="2" t="s">
        <v>2570</v>
      </c>
      <c r="B2560" s="2" t="s">
        <v>9012</v>
      </c>
      <c r="C2560" s="2" t="s">
        <v>2571</v>
      </c>
      <c r="D2560" s="2" t="s">
        <v>3616</v>
      </c>
      <c r="E2560" s="2" t="s">
        <v>2</v>
      </c>
      <c r="F2560" s="2" t="s">
        <v>3758</v>
      </c>
      <c r="G2560" s="2" t="s">
        <v>2572</v>
      </c>
      <c r="H2560" s="2" t="s">
        <v>272</v>
      </c>
      <c r="I2560" s="2" t="s">
        <v>5</v>
      </c>
      <c r="J2560" s="2" t="s">
        <v>8843</v>
      </c>
      <c r="K2560" s="3">
        <v>44070</v>
      </c>
    </row>
    <row r="2561" spans="1:11" ht="15.6">
      <c r="A2561" s="2" t="s">
        <v>2573</v>
      </c>
      <c r="B2561" s="2" t="s">
        <v>9013</v>
      </c>
      <c r="C2561" s="2" t="s">
        <v>2574</v>
      </c>
      <c r="D2561" s="2" t="s">
        <v>3616</v>
      </c>
      <c r="E2561" s="2" t="s">
        <v>2</v>
      </c>
      <c r="F2561" s="2" t="s">
        <v>3617</v>
      </c>
      <c r="G2561" s="2" t="s">
        <v>2572</v>
      </c>
      <c r="H2561" s="2" t="s">
        <v>272</v>
      </c>
      <c r="I2561" s="2" t="s">
        <v>5</v>
      </c>
      <c r="J2561" s="2" t="s">
        <v>8843</v>
      </c>
      <c r="K2561" s="3">
        <v>44070</v>
      </c>
    </row>
    <row r="2562" spans="1:11" ht="15.6">
      <c r="A2562" s="2" t="s">
        <v>2575</v>
      </c>
      <c r="B2562" s="2" t="s">
        <v>9014</v>
      </c>
      <c r="C2562" s="2" t="s">
        <v>2576</v>
      </c>
      <c r="D2562" s="2" t="s">
        <v>3616</v>
      </c>
      <c r="E2562" s="2" t="s">
        <v>2</v>
      </c>
      <c r="F2562" s="2" t="s">
        <v>4628</v>
      </c>
      <c r="G2562" s="2" t="s">
        <v>2572</v>
      </c>
      <c r="H2562" s="2" t="s">
        <v>272</v>
      </c>
      <c r="I2562" s="2" t="s">
        <v>5</v>
      </c>
      <c r="J2562" s="2" t="s">
        <v>8843</v>
      </c>
      <c r="K2562" s="3">
        <v>44143</v>
      </c>
    </row>
    <row r="2563" spans="1:11" ht="15.6">
      <c r="A2563" s="2" t="s">
        <v>2577</v>
      </c>
      <c r="B2563" s="2" t="s">
        <v>9015</v>
      </c>
      <c r="C2563" s="2" t="s">
        <v>2578</v>
      </c>
      <c r="D2563" s="2" t="s">
        <v>3616</v>
      </c>
      <c r="E2563" s="2" t="s">
        <v>2</v>
      </c>
      <c r="F2563" s="2" t="s">
        <v>1299</v>
      </c>
      <c r="G2563" s="2" t="s">
        <v>3</v>
      </c>
      <c r="H2563" s="2" t="s">
        <v>272</v>
      </c>
      <c r="I2563" s="2" t="s">
        <v>5</v>
      </c>
      <c r="J2563" s="2" t="s">
        <v>8843</v>
      </c>
      <c r="K2563" s="3">
        <v>44143</v>
      </c>
    </row>
    <row r="2564" spans="1:11" ht="15.6">
      <c r="A2564" s="2" t="s">
        <v>2579</v>
      </c>
      <c r="B2564" s="2" t="s">
        <v>9016</v>
      </c>
      <c r="C2564" s="2" t="s">
        <v>2580</v>
      </c>
      <c r="D2564" s="2" t="s">
        <v>3616</v>
      </c>
      <c r="E2564" s="2" t="s">
        <v>2</v>
      </c>
      <c r="F2564" s="2" t="s">
        <v>1299</v>
      </c>
      <c r="G2564" s="2" t="s">
        <v>1160</v>
      </c>
      <c r="H2564" s="2" t="s">
        <v>272</v>
      </c>
      <c r="I2564" s="2" t="s">
        <v>5</v>
      </c>
      <c r="J2564" s="2" t="s">
        <v>8843</v>
      </c>
      <c r="K2564" s="3">
        <v>44137</v>
      </c>
    </row>
    <row r="2565" spans="1:11" ht="15.6">
      <c r="A2565" s="2" t="s">
        <v>2581</v>
      </c>
      <c r="B2565" s="2" t="s">
        <v>9017</v>
      </c>
      <c r="C2565" s="2" t="s">
        <v>2582</v>
      </c>
      <c r="D2565" s="2" t="s">
        <v>3616</v>
      </c>
      <c r="E2565" s="2" t="s">
        <v>2</v>
      </c>
      <c r="F2565" s="2" t="s">
        <v>1299</v>
      </c>
      <c r="G2565" s="2" t="s">
        <v>2572</v>
      </c>
      <c r="H2565" s="2" t="s">
        <v>272</v>
      </c>
      <c r="I2565" s="2" t="s">
        <v>5</v>
      </c>
      <c r="J2565" s="2" t="s">
        <v>8843</v>
      </c>
      <c r="K2565" s="3">
        <v>44137</v>
      </c>
    </row>
    <row r="2566" spans="1:11" ht="15.6">
      <c r="A2566" s="2" t="s">
        <v>2583</v>
      </c>
      <c r="B2566" s="2" t="s">
        <v>9018</v>
      </c>
      <c r="C2566" s="2" t="s">
        <v>2584</v>
      </c>
      <c r="D2566" s="2" t="s">
        <v>3616</v>
      </c>
      <c r="E2566" s="2" t="s">
        <v>2</v>
      </c>
      <c r="F2566" s="2" t="s">
        <v>3636</v>
      </c>
      <c r="G2566" s="2" t="s">
        <v>3</v>
      </c>
      <c r="H2566" s="2" t="s">
        <v>272</v>
      </c>
      <c r="I2566" s="2" t="s">
        <v>5</v>
      </c>
      <c r="J2566" s="2" t="s">
        <v>8843</v>
      </c>
      <c r="K2566" s="3">
        <v>44137</v>
      </c>
    </row>
    <row r="2567" spans="1:11" ht="15.6">
      <c r="A2567" s="2" t="s">
        <v>2585</v>
      </c>
      <c r="B2567" s="2" t="s">
        <v>9019</v>
      </c>
      <c r="C2567" s="2" t="s">
        <v>2586</v>
      </c>
      <c r="D2567" s="2" t="s">
        <v>3616</v>
      </c>
      <c r="E2567" s="2" t="s">
        <v>2</v>
      </c>
      <c r="F2567" s="2" t="s">
        <v>3636</v>
      </c>
      <c r="G2567" s="2" t="s">
        <v>1160</v>
      </c>
      <c r="H2567" s="2" t="s">
        <v>272</v>
      </c>
      <c r="I2567" s="2" t="s">
        <v>5</v>
      </c>
      <c r="J2567" s="2" t="s">
        <v>8843</v>
      </c>
      <c r="K2567" s="3">
        <v>44137</v>
      </c>
    </row>
    <row r="2568" spans="1:11" ht="15.6">
      <c r="A2568" s="2" t="s">
        <v>2587</v>
      </c>
      <c r="B2568" s="2" t="s">
        <v>9020</v>
      </c>
      <c r="C2568" s="2" t="s">
        <v>2588</v>
      </c>
      <c r="D2568" s="2" t="s">
        <v>3616</v>
      </c>
      <c r="E2568" s="2" t="s">
        <v>2</v>
      </c>
      <c r="F2568" s="2" t="s">
        <v>3636</v>
      </c>
      <c r="G2568" s="2" t="s">
        <v>2572</v>
      </c>
      <c r="H2568" s="2" t="s">
        <v>272</v>
      </c>
      <c r="I2568" s="2" t="s">
        <v>5</v>
      </c>
      <c r="J2568" s="2" t="s">
        <v>8843</v>
      </c>
      <c r="K2568" s="3">
        <v>44137</v>
      </c>
    </row>
    <row r="2569" spans="1:11" ht="15.6">
      <c r="A2569" s="2" t="s">
        <v>2589</v>
      </c>
      <c r="B2569" s="2" t="s">
        <v>9021</v>
      </c>
      <c r="C2569" s="2" t="s">
        <v>2590</v>
      </c>
      <c r="D2569" s="2" t="s">
        <v>3616</v>
      </c>
      <c r="E2569" s="2" t="s">
        <v>2</v>
      </c>
      <c r="F2569" s="2" t="s">
        <v>3639</v>
      </c>
      <c r="G2569" s="2" t="s">
        <v>3</v>
      </c>
      <c r="H2569" s="2" t="s">
        <v>272</v>
      </c>
      <c r="I2569" s="2" t="s">
        <v>5</v>
      </c>
      <c r="J2569" s="2" t="s">
        <v>8843</v>
      </c>
      <c r="K2569" s="3">
        <v>44142</v>
      </c>
    </row>
    <row r="2570" spans="1:11" ht="15.6">
      <c r="A2570" s="2" t="s">
        <v>2591</v>
      </c>
      <c r="B2570" s="2" t="s">
        <v>9022</v>
      </c>
      <c r="C2570" s="2" t="s">
        <v>2592</v>
      </c>
      <c r="D2570" s="2" t="s">
        <v>3616</v>
      </c>
      <c r="E2570" s="2" t="s">
        <v>2</v>
      </c>
      <c r="F2570" s="2" t="s">
        <v>3636</v>
      </c>
      <c r="G2570" s="2" t="s">
        <v>3</v>
      </c>
      <c r="H2570" s="2" t="s">
        <v>272</v>
      </c>
      <c r="I2570" s="2" t="s">
        <v>5</v>
      </c>
      <c r="J2570" s="2" t="s">
        <v>8843</v>
      </c>
      <c r="K2570" s="3">
        <v>44142</v>
      </c>
    </row>
    <row r="2571" spans="1:11" ht="15.6">
      <c r="A2571" s="2" t="s">
        <v>2593</v>
      </c>
      <c r="B2571" s="2" t="s">
        <v>9023</v>
      </c>
      <c r="C2571" s="2" t="s">
        <v>2594</v>
      </c>
      <c r="D2571" s="2" t="s">
        <v>3616</v>
      </c>
      <c r="E2571" s="2" t="s">
        <v>2</v>
      </c>
      <c r="F2571" s="2" t="s">
        <v>3636</v>
      </c>
      <c r="G2571" s="2" t="s">
        <v>3</v>
      </c>
      <c r="H2571" s="2" t="s">
        <v>272</v>
      </c>
      <c r="I2571" s="2" t="s">
        <v>5</v>
      </c>
      <c r="J2571" s="2" t="s">
        <v>8843</v>
      </c>
      <c r="K2571" s="3">
        <v>44160</v>
      </c>
    </row>
    <row r="2572" spans="1:11" ht="15.6">
      <c r="A2572" s="2" t="s">
        <v>2595</v>
      </c>
      <c r="B2572" s="2" t="s">
        <v>9024</v>
      </c>
      <c r="C2572" s="2" t="s">
        <v>2596</v>
      </c>
      <c r="D2572" s="2" t="s">
        <v>3616</v>
      </c>
      <c r="E2572" s="2" t="s">
        <v>2</v>
      </c>
      <c r="F2572" s="2" t="s">
        <v>3639</v>
      </c>
      <c r="G2572" s="2" t="s">
        <v>3</v>
      </c>
      <c r="H2572" s="2" t="s">
        <v>272</v>
      </c>
      <c r="I2572" s="2" t="s">
        <v>5</v>
      </c>
      <c r="J2572" s="2" t="s">
        <v>8843</v>
      </c>
      <c r="K2572" s="3">
        <v>44160</v>
      </c>
    </row>
    <row r="2573" spans="1:11" ht="15.6">
      <c r="A2573" s="2" t="s">
        <v>2597</v>
      </c>
      <c r="B2573" s="2" t="s">
        <v>9025</v>
      </c>
      <c r="C2573" s="2" t="s">
        <v>2598</v>
      </c>
      <c r="D2573" s="2" t="s">
        <v>3616</v>
      </c>
      <c r="E2573" s="2" t="s">
        <v>2</v>
      </c>
      <c r="F2573" s="2" t="s">
        <v>3639</v>
      </c>
      <c r="G2573" s="2" t="s">
        <v>3</v>
      </c>
      <c r="H2573" s="2" t="s">
        <v>272</v>
      </c>
      <c r="I2573" s="2" t="s">
        <v>5</v>
      </c>
      <c r="J2573" s="2" t="s">
        <v>8843</v>
      </c>
      <c r="K2573" s="3">
        <v>44326</v>
      </c>
    </row>
    <row r="2574" spans="1:11" ht="15.6">
      <c r="A2574" s="2" t="s">
        <v>2599</v>
      </c>
      <c r="B2574" s="2" t="s">
        <v>9026</v>
      </c>
      <c r="C2574" s="2" t="s">
        <v>2600</v>
      </c>
      <c r="D2574" s="2" t="s">
        <v>3616</v>
      </c>
      <c r="E2574" s="2" t="s">
        <v>2</v>
      </c>
      <c r="F2574" s="2" t="s">
        <v>3636</v>
      </c>
      <c r="G2574" s="2" t="s">
        <v>3</v>
      </c>
      <c r="H2574" s="2" t="s">
        <v>272</v>
      </c>
      <c r="I2574" s="2" t="s">
        <v>5</v>
      </c>
      <c r="J2574" s="2" t="s">
        <v>8843</v>
      </c>
      <c r="K2574" s="3">
        <v>44326</v>
      </c>
    </row>
    <row r="2575" spans="1:11" ht="15.6">
      <c r="A2575" s="2" t="s">
        <v>9027</v>
      </c>
      <c r="B2575" s="2" t="s">
        <v>9028</v>
      </c>
      <c r="C2575" s="2" t="s">
        <v>9029</v>
      </c>
      <c r="D2575" s="2" t="s">
        <v>3616</v>
      </c>
      <c r="E2575" s="2" t="s">
        <v>2</v>
      </c>
      <c r="F2575" s="2" t="s">
        <v>3621</v>
      </c>
      <c r="G2575" s="2" t="s">
        <v>4686</v>
      </c>
      <c r="H2575" s="2" t="s">
        <v>272</v>
      </c>
      <c r="I2575" s="2" t="s">
        <v>273</v>
      </c>
      <c r="J2575" s="2" t="s">
        <v>4916</v>
      </c>
      <c r="K2575" s="3">
        <v>42073</v>
      </c>
    </row>
    <row r="2576" spans="1:11" ht="15.6">
      <c r="A2576" s="2" t="s">
        <v>9030</v>
      </c>
      <c r="B2576" s="2" t="s">
        <v>9031</v>
      </c>
      <c r="C2576" s="2" t="s">
        <v>9032</v>
      </c>
      <c r="D2576" s="2" t="s">
        <v>3616</v>
      </c>
      <c r="E2576" s="2" t="s">
        <v>2</v>
      </c>
      <c r="F2576" s="2" t="s">
        <v>3621</v>
      </c>
      <c r="G2576" s="2" t="s">
        <v>4686</v>
      </c>
      <c r="H2576" s="2" t="s">
        <v>272</v>
      </c>
      <c r="I2576" s="2" t="s">
        <v>273</v>
      </c>
      <c r="J2576" s="2" t="s">
        <v>4916</v>
      </c>
      <c r="K2576" s="3">
        <v>42073</v>
      </c>
    </row>
    <row r="2577" spans="1:11" ht="15.6">
      <c r="A2577" s="2" t="s">
        <v>9033</v>
      </c>
      <c r="B2577" s="2" t="s">
        <v>9034</v>
      </c>
      <c r="C2577" s="2" t="s">
        <v>9035</v>
      </c>
      <c r="D2577" s="2" t="s">
        <v>3616</v>
      </c>
      <c r="E2577" s="2" t="s">
        <v>2</v>
      </c>
      <c r="F2577" s="2" t="s">
        <v>3621</v>
      </c>
      <c r="G2577" s="2" t="s">
        <v>7438</v>
      </c>
      <c r="H2577" s="2" t="s">
        <v>272</v>
      </c>
      <c r="I2577" s="2" t="s">
        <v>273</v>
      </c>
      <c r="J2577" s="2" t="s">
        <v>4916</v>
      </c>
      <c r="K2577" s="3">
        <v>42073</v>
      </c>
    </row>
    <row r="2578" spans="1:11" ht="15.6">
      <c r="A2578" s="2" t="s">
        <v>9036</v>
      </c>
      <c r="B2578" s="2" t="s">
        <v>9037</v>
      </c>
      <c r="C2578" s="2" t="s">
        <v>9038</v>
      </c>
      <c r="D2578" s="2" t="s">
        <v>3616</v>
      </c>
      <c r="E2578" s="2" t="s">
        <v>2</v>
      </c>
      <c r="F2578" s="2" t="s">
        <v>3621</v>
      </c>
      <c r="G2578" s="2" t="s">
        <v>7438</v>
      </c>
      <c r="H2578" s="2" t="s">
        <v>272</v>
      </c>
      <c r="I2578" s="2" t="s">
        <v>273</v>
      </c>
      <c r="J2578" s="2" t="s">
        <v>4916</v>
      </c>
      <c r="K2578" s="3">
        <v>42073</v>
      </c>
    </row>
    <row r="2579" spans="1:11" ht="15.6">
      <c r="A2579" s="2" t="s">
        <v>9039</v>
      </c>
      <c r="B2579" s="2" t="s">
        <v>9040</v>
      </c>
      <c r="C2579" s="2" t="s">
        <v>9041</v>
      </c>
      <c r="D2579" s="2" t="s">
        <v>3616</v>
      </c>
      <c r="E2579" s="2" t="s">
        <v>2</v>
      </c>
      <c r="F2579" s="2" t="s">
        <v>3621</v>
      </c>
      <c r="G2579" s="2" t="s">
        <v>9042</v>
      </c>
      <c r="H2579" s="2" t="s">
        <v>272</v>
      </c>
      <c r="I2579" s="2" t="s">
        <v>273</v>
      </c>
      <c r="J2579" s="2" t="s">
        <v>4916</v>
      </c>
      <c r="K2579" s="3">
        <v>42073</v>
      </c>
    </row>
    <row r="2580" spans="1:11" ht="15.6">
      <c r="A2580" s="2" t="s">
        <v>9043</v>
      </c>
      <c r="B2580" s="2" t="s">
        <v>9044</v>
      </c>
      <c r="C2580" s="2" t="s">
        <v>9045</v>
      </c>
      <c r="D2580" s="2" t="s">
        <v>3616</v>
      </c>
      <c r="E2580" s="2" t="s">
        <v>2</v>
      </c>
      <c r="F2580" s="2" t="s">
        <v>3621</v>
      </c>
      <c r="G2580" s="2" t="s">
        <v>9042</v>
      </c>
      <c r="H2580" s="2" t="s">
        <v>272</v>
      </c>
      <c r="I2580" s="2" t="s">
        <v>273</v>
      </c>
      <c r="J2580" s="2" t="s">
        <v>4916</v>
      </c>
      <c r="K2580" s="3">
        <v>42073</v>
      </c>
    </row>
    <row r="2581" spans="1:11" ht="15.6">
      <c r="A2581" s="2" t="s">
        <v>9046</v>
      </c>
      <c r="B2581" s="2" t="s">
        <v>9047</v>
      </c>
      <c r="C2581" s="2" t="s">
        <v>9048</v>
      </c>
      <c r="D2581" s="2" t="s">
        <v>3616</v>
      </c>
      <c r="E2581" s="2" t="s">
        <v>2</v>
      </c>
      <c r="F2581" s="2" t="s">
        <v>3621</v>
      </c>
      <c r="G2581" s="2" t="s">
        <v>9049</v>
      </c>
      <c r="H2581" s="2" t="s">
        <v>272</v>
      </c>
      <c r="I2581" s="2" t="s">
        <v>273</v>
      </c>
      <c r="J2581" s="2" t="s">
        <v>4916</v>
      </c>
      <c r="K2581" s="3">
        <v>42073</v>
      </c>
    </row>
    <row r="2582" spans="1:11" ht="15.6">
      <c r="A2582" s="2" t="s">
        <v>9050</v>
      </c>
      <c r="B2582" s="2" t="s">
        <v>9051</v>
      </c>
      <c r="C2582" s="2" t="s">
        <v>9052</v>
      </c>
      <c r="D2582" s="2" t="s">
        <v>3616</v>
      </c>
      <c r="E2582" s="2" t="s">
        <v>2</v>
      </c>
      <c r="F2582" s="2" t="s">
        <v>3621</v>
      </c>
      <c r="G2582" s="2" t="s">
        <v>9049</v>
      </c>
      <c r="H2582" s="2" t="s">
        <v>272</v>
      </c>
      <c r="I2582" s="2" t="s">
        <v>273</v>
      </c>
      <c r="J2582" s="2" t="s">
        <v>4916</v>
      </c>
      <c r="K2582" s="3">
        <v>42073</v>
      </c>
    </row>
    <row r="2583" spans="1:11" ht="15.6">
      <c r="A2583" s="2" t="s">
        <v>9053</v>
      </c>
      <c r="B2583" s="2" t="s">
        <v>9054</v>
      </c>
      <c r="C2583" s="2" t="s">
        <v>9055</v>
      </c>
      <c r="D2583" s="2" t="s">
        <v>3616</v>
      </c>
      <c r="E2583" s="2" t="s">
        <v>2</v>
      </c>
      <c r="F2583" s="2" t="s">
        <v>3639</v>
      </c>
      <c r="G2583" s="2" t="s">
        <v>4686</v>
      </c>
      <c r="H2583" s="2" t="s">
        <v>272</v>
      </c>
      <c r="I2583" s="2" t="s">
        <v>273</v>
      </c>
      <c r="J2583" s="2" t="s">
        <v>4916</v>
      </c>
      <c r="K2583" s="3">
        <v>42073</v>
      </c>
    </row>
    <row r="2584" spans="1:11" ht="15.6">
      <c r="A2584" s="2" t="s">
        <v>9056</v>
      </c>
      <c r="B2584" s="2" t="s">
        <v>9057</v>
      </c>
      <c r="C2584" s="2" t="s">
        <v>9058</v>
      </c>
      <c r="D2584" s="2" t="s">
        <v>3616</v>
      </c>
      <c r="E2584" s="2" t="s">
        <v>2</v>
      </c>
      <c r="F2584" s="2" t="s">
        <v>3639</v>
      </c>
      <c r="G2584" s="2" t="s">
        <v>7438</v>
      </c>
      <c r="H2584" s="2" t="s">
        <v>272</v>
      </c>
      <c r="I2584" s="2" t="s">
        <v>273</v>
      </c>
      <c r="J2584" s="2" t="s">
        <v>4916</v>
      </c>
      <c r="K2584" s="3">
        <v>42073</v>
      </c>
    </row>
    <row r="2585" spans="1:11" ht="15.6">
      <c r="A2585" s="2" t="s">
        <v>9059</v>
      </c>
      <c r="B2585" s="2" t="s">
        <v>9060</v>
      </c>
      <c r="C2585" s="2" t="s">
        <v>9061</v>
      </c>
      <c r="D2585" s="2" t="s">
        <v>3616</v>
      </c>
      <c r="E2585" s="2" t="s">
        <v>2</v>
      </c>
      <c r="F2585" s="2" t="s">
        <v>3639</v>
      </c>
      <c r="G2585" s="2" t="s">
        <v>9042</v>
      </c>
      <c r="H2585" s="2" t="s">
        <v>272</v>
      </c>
      <c r="I2585" s="2" t="s">
        <v>273</v>
      </c>
      <c r="J2585" s="2" t="s">
        <v>4916</v>
      </c>
      <c r="K2585" s="3">
        <v>42073</v>
      </c>
    </row>
    <row r="2586" spans="1:11" ht="15.6">
      <c r="A2586" s="2" t="s">
        <v>9062</v>
      </c>
      <c r="B2586" s="2" t="s">
        <v>9063</v>
      </c>
      <c r="C2586" s="2" t="s">
        <v>9064</v>
      </c>
      <c r="D2586" s="2" t="s">
        <v>3616</v>
      </c>
      <c r="E2586" s="2" t="s">
        <v>2</v>
      </c>
      <c r="F2586" s="2" t="s">
        <v>3639</v>
      </c>
      <c r="G2586" s="2" t="s">
        <v>9049</v>
      </c>
      <c r="H2586" s="2" t="s">
        <v>272</v>
      </c>
      <c r="I2586" s="2" t="s">
        <v>273</v>
      </c>
      <c r="J2586" s="2" t="s">
        <v>4916</v>
      </c>
      <c r="K2586" s="3">
        <v>42073</v>
      </c>
    </row>
    <row r="2587" spans="1:11" ht="15.6">
      <c r="A2587" s="2" t="s">
        <v>2601</v>
      </c>
      <c r="B2587" s="2" t="s">
        <v>9065</v>
      </c>
      <c r="C2587" s="2" t="s">
        <v>2602</v>
      </c>
      <c r="D2587" s="2" t="s">
        <v>3616</v>
      </c>
      <c r="E2587" s="2" t="s">
        <v>2</v>
      </c>
      <c r="F2587" s="2" t="s">
        <v>233</v>
      </c>
      <c r="G2587" s="2" t="s">
        <v>3</v>
      </c>
      <c r="H2587" s="2" t="s">
        <v>272</v>
      </c>
      <c r="I2587" s="2" t="s">
        <v>273</v>
      </c>
      <c r="J2587" s="2" t="s">
        <v>9066</v>
      </c>
      <c r="K2587" s="3">
        <v>44326</v>
      </c>
    </row>
    <row r="2588" spans="1:11" ht="15.6">
      <c r="A2588" s="2" t="s">
        <v>2603</v>
      </c>
      <c r="B2588" s="2" t="s">
        <v>9067</v>
      </c>
      <c r="C2588" s="2" t="s">
        <v>2604</v>
      </c>
      <c r="D2588" s="2" t="s">
        <v>3616</v>
      </c>
      <c r="E2588" s="2" t="s">
        <v>2</v>
      </c>
      <c r="F2588" s="2" t="s">
        <v>233</v>
      </c>
      <c r="G2588" s="2" t="s">
        <v>3</v>
      </c>
      <c r="H2588" s="2" t="s">
        <v>272</v>
      </c>
      <c r="I2588" s="2" t="s">
        <v>273</v>
      </c>
      <c r="J2588" s="2" t="s">
        <v>9066</v>
      </c>
      <c r="K2588" s="3">
        <v>44326</v>
      </c>
    </row>
    <row r="2589" spans="1:11" ht="15.6">
      <c r="A2589" s="2" t="s">
        <v>2605</v>
      </c>
      <c r="B2589" s="2" t="s">
        <v>9068</v>
      </c>
      <c r="C2589" s="2" t="s">
        <v>2606</v>
      </c>
      <c r="D2589" s="2" t="s">
        <v>3616</v>
      </c>
      <c r="E2589" s="2" t="s">
        <v>2</v>
      </c>
      <c r="F2589" s="2" t="s">
        <v>233</v>
      </c>
      <c r="G2589" s="2" t="s">
        <v>3</v>
      </c>
      <c r="H2589" s="2" t="s">
        <v>272</v>
      </c>
      <c r="I2589" s="2" t="s">
        <v>273</v>
      </c>
      <c r="J2589" s="2" t="s">
        <v>9066</v>
      </c>
      <c r="K2589" s="3">
        <v>44326</v>
      </c>
    </row>
    <row r="2590" spans="1:11" ht="15.6">
      <c r="A2590" s="2" t="s">
        <v>2607</v>
      </c>
      <c r="B2590" s="2" t="s">
        <v>9069</v>
      </c>
      <c r="C2590" s="2" t="s">
        <v>2608</v>
      </c>
      <c r="D2590" s="2" t="s">
        <v>3616</v>
      </c>
      <c r="E2590" s="2" t="s">
        <v>2</v>
      </c>
      <c r="F2590" s="2" t="s">
        <v>233</v>
      </c>
      <c r="G2590" s="2" t="s">
        <v>3</v>
      </c>
      <c r="H2590" s="2" t="s">
        <v>272</v>
      </c>
      <c r="I2590" s="2" t="s">
        <v>5</v>
      </c>
      <c r="J2590" s="2" t="s">
        <v>9070</v>
      </c>
      <c r="K2590" s="3">
        <v>44326</v>
      </c>
    </row>
    <row r="2591" spans="1:11" ht="15.6">
      <c r="A2591" s="2" t="s">
        <v>2609</v>
      </c>
      <c r="B2591" s="2" t="s">
        <v>9071</v>
      </c>
      <c r="C2591" s="2" t="s">
        <v>2610</v>
      </c>
      <c r="D2591" s="2" t="s">
        <v>3616</v>
      </c>
      <c r="E2591" s="2" t="s">
        <v>2</v>
      </c>
      <c r="F2591" s="2" t="s">
        <v>3633</v>
      </c>
      <c r="G2591" s="2" t="s">
        <v>3</v>
      </c>
      <c r="H2591" s="2" t="s">
        <v>272</v>
      </c>
      <c r="I2591" s="2" t="s">
        <v>273</v>
      </c>
      <c r="J2591" s="2" t="s">
        <v>9072</v>
      </c>
      <c r="K2591" s="3">
        <v>44326</v>
      </c>
    </row>
    <row r="2592" spans="1:11" ht="15.6">
      <c r="A2592" s="2" t="s">
        <v>2611</v>
      </c>
      <c r="B2592" s="2" t="s">
        <v>9073</v>
      </c>
      <c r="C2592" s="2" t="s">
        <v>2612</v>
      </c>
      <c r="D2592" s="2" t="s">
        <v>3616</v>
      </c>
      <c r="E2592" s="2" t="s">
        <v>2</v>
      </c>
      <c r="F2592" s="2" t="s">
        <v>4130</v>
      </c>
      <c r="G2592" s="2" t="s">
        <v>3</v>
      </c>
      <c r="H2592" s="2" t="s">
        <v>272</v>
      </c>
      <c r="I2592" s="2" t="s">
        <v>273</v>
      </c>
      <c r="J2592" s="2" t="s">
        <v>9072</v>
      </c>
      <c r="K2592" s="3">
        <v>44326</v>
      </c>
    </row>
    <row r="2593" spans="1:11" ht="15.6">
      <c r="A2593" s="2" t="s">
        <v>9074</v>
      </c>
      <c r="B2593" s="2" t="s">
        <v>9075</v>
      </c>
      <c r="C2593" s="2" t="s">
        <v>9076</v>
      </c>
      <c r="D2593" s="2" t="s">
        <v>3616</v>
      </c>
      <c r="E2593" s="2" t="s">
        <v>2</v>
      </c>
      <c r="F2593" s="2" t="s">
        <v>3633</v>
      </c>
      <c r="G2593" s="2" t="s">
        <v>8748</v>
      </c>
      <c r="H2593" s="2" t="s">
        <v>272</v>
      </c>
      <c r="I2593" s="2" t="s">
        <v>273</v>
      </c>
      <c r="J2593" s="2" t="s">
        <v>4949</v>
      </c>
      <c r="K2593" s="3">
        <v>43331</v>
      </c>
    </row>
    <row r="2594" spans="1:11" ht="15.6">
      <c r="A2594" s="2" t="s">
        <v>9077</v>
      </c>
      <c r="B2594" s="2" t="s">
        <v>9078</v>
      </c>
      <c r="C2594" s="2" t="s">
        <v>9079</v>
      </c>
      <c r="D2594" s="2" t="s">
        <v>3616</v>
      </c>
      <c r="E2594" s="2" t="s">
        <v>2</v>
      </c>
      <c r="F2594" s="2" t="s">
        <v>3639</v>
      </c>
      <c r="G2594" s="2" t="s">
        <v>8748</v>
      </c>
      <c r="H2594" s="2" t="s">
        <v>272</v>
      </c>
      <c r="I2594" s="2" t="s">
        <v>273</v>
      </c>
      <c r="J2594" s="2" t="s">
        <v>4949</v>
      </c>
      <c r="K2594" s="3">
        <v>43331</v>
      </c>
    </row>
    <row r="2595" spans="1:11" ht="15.6">
      <c r="A2595" s="2" t="s">
        <v>9080</v>
      </c>
      <c r="B2595" s="2" t="s">
        <v>9081</v>
      </c>
      <c r="C2595" s="2" t="s">
        <v>9082</v>
      </c>
      <c r="D2595" s="2" t="s">
        <v>3616</v>
      </c>
      <c r="E2595" s="2" t="s">
        <v>2</v>
      </c>
      <c r="F2595" s="2" t="s">
        <v>3633</v>
      </c>
      <c r="G2595" s="2" t="s">
        <v>1258</v>
      </c>
      <c r="H2595" s="2" t="s">
        <v>272</v>
      </c>
      <c r="I2595" s="2" t="s">
        <v>273</v>
      </c>
      <c r="J2595" s="2" t="s">
        <v>4949</v>
      </c>
      <c r="K2595" s="3">
        <v>43331</v>
      </c>
    </row>
    <row r="2596" spans="1:11" ht="15.6">
      <c r="A2596" s="2" t="s">
        <v>9083</v>
      </c>
      <c r="B2596" s="2" t="s">
        <v>9084</v>
      </c>
      <c r="C2596" s="2" t="s">
        <v>9085</v>
      </c>
      <c r="D2596" s="2" t="s">
        <v>3616</v>
      </c>
      <c r="E2596" s="2" t="s">
        <v>2</v>
      </c>
      <c r="F2596" s="2" t="s">
        <v>3639</v>
      </c>
      <c r="G2596" s="2" t="s">
        <v>1258</v>
      </c>
      <c r="H2596" s="2" t="s">
        <v>272</v>
      </c>
      <c r="I2596" s="2" t="s">
        <v>273</v>
      </c>
      <c r="J2596" s="2" t="s">
        <v>4949</v>
      </c>
      <c r="K2596" s="3">
        <v>43331</v>
      </c>
    </row>
    <row r="2597" spans="1:11" ht="15.6">
      <c r="A2597" s="2" t="s">
        <v>9086</v>
      </c>
      <c r="B2597" s="2" t="s">
        <v>9087</v>
      </c>
      <c r="C2597" s="2" t="s">
        <v>9088</v>
      </c>
      <c r="D2597" s="2" t="s">
        <v>3616</v>
      </c>
      <c r="E2597" s="2" t="s">
        <v>2</v>
      </c>
      <c r="F2597" s="2" t="s">
        <v>3633</v>
      </c>
      <c r="G2597" s="2" t="s">
        <v>1261</v>
      </c>
      <c r="H2597" s="2" t="s">
        <v>272</v>
      </c>
      <c r="I2597" s="2" t="s">
        <v>273</v>
      </c>
      <c r="J2597" s="2" t="s">
        <v>4949</v>
      </c>
      <c r="K2597" s="3">
        <v>43331</v>
      </c>
    </row>
    <row r="2598" spans="1:11" ht="15.6">
      <c r="A2598" s="2" t="s">
        <v>9089</v>
      </c>
      <c r="B2598" s="2" t="s">
        <v>9090</v>
      </c>
      <c r="C2598" s="2" t="s">
        <v>9091</v>
      </c>
      <c r="D2598" s="2" t="s">
        <v>3616</v>
      </c>
      <c r="E2598" s="2" t="s">
        <v>2</v>
      </c>
      <c r="F2598" s="2" t="s">
        <v>3639</v>
      </c>
      <c r="G2598" s="2" t="s">
        <v>1261</v>
      </c>
      <c r="H2598" s="2" t="s">
        <v>272</v>
      </c>
      <c r="I2598" s="2" t="s">
        <v>273</v>
      </c>
      <c r="J2598" s="2" t="s">
        <v>4949</v>
      </c>
      <c r="K2598" s="3">
        <v>43331</v>
      </c>
    </row>
    <row r="2599" spans="1:11" ht="15.6">
      <c r="A2599" s="2" t="s">
        <v>9092</v>
      </c>
      <c r="B2599" s="2" t="s">
        <v>9093</v>
      </c>
      <c r="C2599" s="2" t="s">
        <v>9094</v>
      </c>
      <c r="D2599" s="2" t="s">
        <v>3616</v>
      </c>
      <c r="E2599" s="2" t="s">
        <v>2</v>
      </c>
      <c r="F2599" s="2" t="s">
        <v>3633</v>
      </c>
      <c r="G2599" s="2" t="s">
        <v>8748</v>
      </c>
      <c r="H2599" s="2" t="s">
        <v>272</v>
      </c>
      <c r="I2599" s="2" t="s">
        <v>273</v>
      </c>
      <c r="J2599" s="2" t="s">
        <v>4949</v>
      </c>
      <c r="K2599" s="3">
        <v>43331</v>
      </c>
    </row>
    <row r="2600" spans="1:11" ht="15.6">
      <c r="A2600" s="2" t="s">
        <v>9095</v>
      </c>
      <c r="B2600" s="2" t="s">
        <v>9096</v>
      </c>
      <c r="C2600" s="2" t="s">
        <v>9097</v>
      </c>
      <c r="D2600" s="2" t="s">
        <v>3616</v>
      </c>
      <c r="E2600" s="2" t="s">
        <v>2</v>
      </c>
      <c r="F2600" s="2" t="s">
        <v>3639</v>
      </c>
      <c r="G2600" s="2" t="s">
        <v>8748</v>
      </c>
      <c r="H2600" s="2" t="s">
        <v>272</v>
      </c>
      <c r="I2600" s="2" t="s">
        <v>273</v>
      </c>
      <c r="J2600" s="2" t="s">
        <v>4949</v>
      </c>
      <c r="K2600" s="3">
        <v>43331</v>
      </c>
    </row>
    <row r="2601" spans="1:11" ht="15.6">
      <c r="A2601" s="2" t="s">
        <v>2613</v>
      </c>
      <c r="B2601" s="2" t="s">
        <v>9098</v>
      </c>
      <c r="C2601" s="2" t="s">
        <v>2614</v>
      </c>
      <c r="D2601" s="2" t="s">
        <v>3616</v>
      </c>
      <c r="E2601" s="2" t="s">
        <v>2</v>
      </c>
      <c r="F2601" s="2" t="s">
        <v>233</v>
      </c>
      <c r="G2601" s="2" t="s">
        <v>3</v>
      </c>
      <c r="H2601" s="2" t="s">
        <v>693</v>
      </c>
      <c r="I2601" s="2" t="s">
        <v>273</v>
      </c>
      <c r="J2601" s="2" t="s">
        <v>9099</v>
      </c>
      <c r="K2601" s="3">
        <v>44326</v>
      </c>
    </row>
    <row r="2602" spans="1:11" ht="15.6">
      <c r="A2602" s="2" t="s">
        <v>2615</v>
      </c>
      <c r="B2602" s="2" t="s">
        <v>9100</v>
      </c>
      <c r="C2602" s="2" t="s">
        <v>2616</v>
      </c>
      <c r="D2602" s="2" t="s">
        <v>3616</v>
      </c>
      <c r="E2602" s="2" t="s">
        <v>2</v>
      </c>
      <c r="F2602" s="2" t="s">
        <v>233</v>
      </c>
      <c r="G2602" s="2" t="s">
        <v>3</v>
      </c>
      <c r="H2602" s="2" t="s">
        <v>693</v>
      </c>
      <c r="I2602" s="2" t="s">
        <v>273</v>
      </c>
      <c r="J2602" s="2" t="s">
        <v>9099</v>
      </c>
      <c r="K2602" s="3">
        <v>44326</v>
      </c>
    </row>
    <row r="2603" spans="1:11" ht="15.6">
      <c r="A2603" s="2" t="s">
        <v>2617</v>
      </c>
      <c r="B2603" s="2" t="s">
        <v>9101</v>
      </c>
      <c r="C2603" s="2" t="s">
        <v>2618</v>
      </c>
      <c r="D2603" s="2" t="s">
        <v>3616</v>
      </c>
      <c r="E2603" s="2" t="s">
        <v>2</v>
      </c>
      <c r="F2603" s="2" t="s">
        <v>233</v>
      </c>
      <c r="G2603" s="2" t="s">
        <v>3</v>
      </c>
      <c r="H2603" s="2" t="s">
        <v>693</v>
      </c>
      <c r="I2603" s="2" t="s">
        <v>273</v>
      </c>
      <c r="J2603" s="2" t="s">
        <v>9099</v>
      </c>
      <c r="K2603" s="3">
        <v>44326</v>
      </c>
    </row>
    <row r="2604" spans="1:11" ht="15.6">
      <c r="A2604" s="2" t="s">
        <v>2619</v>
      </c>
      <c r="B2604" s="2" t="s">
        <v>9102</v>
      </c>
      <c r="C2604" s="2" t="s">
        <v>2620</v>
      </c>
      <c r="D2604" s="2" t="s">
        <v>3616</v>
      </c>
      <c r="E2604" s="2" t="s">
        <v>2</v>
      </c>
      <c r="F2604" s="2" t="s">
        <v>233</v>
      </c>
      <c r="G2604" s="2" t="s">
        <v>2621</v>
      </c>
      <c r="H2604" s="2" t="s">
        <v>693</v>
      </c>
      <c r="I2604" s="2" t="s">
        <v>273</v>
      </c>
      <c r="J2604" s="2" t="s">
        <v>9099</v>
      </c>
      <c r="K2604" s="3">
        <v>44326</v>
      </c>
    </row>
    <row r="2605" spans="1:11" ht="15.6">
      <c r="A2605" s="2" t="s">
        <v>9103</v>
      </c>
      <c r="B2605" s="2" t="s">
        <v>2622</v>
      </c>
      <c r="C2605" s="2" t="s">
        <v>2623</v>
      </c>
      <c r="D2605" s="2" t="s">
        <v>3616</v>
      </c>
      <c r="E2605" s="2" t="s">
        <v>2</v>
      </c>
      <c r="F2605" s="2" t="s">
        <v>233</v>
      </c>
      <c r="G2605" s="2" t="s">
        <v>2621</v>
      </c>
      <c r="H2605" s="2" t="s">
        <v>693</v>
      </c>
      <c r="I2605" s="2" t="s">
        <v>273</v>
      </c>
      <c r="J2605" s="2" t="s">
        <v>9099</v>
      </c>
      <c r="K2605" s="3">
        <v>44326</v>
      </c>
    </row>
    <row r="2606" spans="1:11" ht="15.6">
      <c r="A2606" s="2" t="s">
        <v>2624</v>
      </c>
      <c r="B2606" s="2" t="s">
        <v>9104</v>
      </c>
      <c r="C2606" s="2" t="s">
        <v>2625</v>
      </c>
      <c r="D2606" s="2" t="s">
        <v>3616</v>
      </c>
      <c r="E2606" s="2" t="s">
        <v>2</v>
      </c>
      <c r="F2606" s="2" t="s">
        <v>233</v>
      </c>
      <c r="G2606" s="2" t="s">
        <v>2621</v>
      </c>
      <c r="H2606" s="2" t="s">
        <v>693</v>
      </c>
      <c r="I2606" s="2" t="s">
        <v>273</v>
      </c>
      <c r="J2606" s="2" t="s">
        <v>9099</v>
      </c>
      <c r="K2606" s="3">
        <v>44326</v>
      </c>
    </row>
    <row r="2607" spans="1:11" ht="15.6">
      <c r="A2607" s="2" t="s">
        <v>2626</v>
      </c>
      <c r="B2607" s="2" t="s">
        <v>9105</v>
      </c>
      <c r="C2607" s="2" t="s">
        <v>2627</v>
      </c>
      <c r="D2607" s="2" t="s">
        <v>3616</v>
      </c>
      <c r="E2607" s="2" t="s">
        <v>2</v>
      </c>
      <c r="F2607" s="2" t="s">
        <v>233</v>
      </c>
      <c r="G2607" s="2" t="s">
        <v>2628</v>
      </c>
      <c r="H2607" s="2" t="s">
        <v>693</v>
      </c>
      <c r="I2607" s="2" t="s">
        <v>273</v>
      </c>
      <c r="J2607" s="2" t="s">
        <v>9099</v>
      </c>
      <c r="K2607" s="3">
        <v>44326</v>
      </c>
    </row>
    <row r="2608" spans="1:11" ht="15.6">
      <c r="A2608" s="2" t="s">
        <v>9106</v>
      </c>
      <c r="B2608" s="2" t="s">
        <v>2629</v>
      </c>
      <c r="C2608" s="2" t="s">
        <v>2630</v>
      </c>
      <c r="D2608" s="2" t="s">
        <v>3616</v>
      </c>
      <c r="E2608" s="2" t="s">
        <v>2</v>
      </c>
      <c r="F2608" s="2" t="s">
        <v>233</v>
      </c>
      <c r="G2608" s="2" t="s">
        <v>2628</v>
      </c>
      <c r="H2608" s="2" t="s">
        <v>693</v>
      </c>
      <c r="I2608" s="2" t="s">
        <v>273</v>
      </c>
      <c r="J2608" s="2" t="s">
        <v>9099</v>
      </c>
      <c r="K2608" s="3">
        <v>44326</v>
      </c>
    </row>
    <row r="2609" spans="1:11" ht="15.6">
      <c r="A2609" s="2" t="s">
        <v>2631</v>
      </c>
      <c r="B2609" s="2" t="s">
        <v>9107</v>
      </c>
      <c r="C2609" s="2" t="s">
        <v>2632</v>
      </c>
      <c r="D2609" s="2" t="s">
        <v>3616</v>
      </c>
      <c r="E2609" s="2" t="s">
        <v>2</v>
      </c>
      <c r="F2609" s="2" t="s">
        <v>233</v>
      </c>
      <c r="G2609" s="2" t="s">
        <v>2628</v>
      </c>
      <c r="H2609" s="2" t="s">
        <v>693</v>
      </c>
      <c r="I2609" s="2" t="s">
        <v>273</v>
      </c>
      <c r="J2609" s="2" t="s">
        <v>9099</v>
      </c>
      <c r="K2609" s="3">
        <v>44326</v>
      </c>
    </row>
    <row r="2610" spans="1:11" ht="15.6">
      <c r="A2610" s="2" t="s">
        <v>2633</v>
      </c>
      <c r="B2610" s="2" t="s">
        <v>9108</v>
      </c>
      <c r="C2610" s="2" t="s">
        <v>2634</v>
      </c>
      <c r="D2610" s="2" t="s">
        <v>3616</v>
      </c>
      <c r="E2610" s="2" t="s">
        <v>2</v>
      </c>
      <c r="F2610" s="2" t="s">
        <v>233</v>
      </c>
      <c r="G2610" s="2" t="s">
        <v>3</v>
      </c>
      <c r="H2610" s="2" t="s">
        <v>272</v>
      </c>
      <c r="I2610" s="2" t="s">
        <v>273</v>
      </c>
      <c r="J2610" s="2" t="s">
        <v>9109</v>
      </c>
      <c r="K2610" s="3">
        <v>44326</v>
      </c>
    </row>
    <row r="2611" spans="1:11" ht="15.6">
      <c r="A2611" s="2" t="s">
        <v>2635</v>
      </c>
      <c r="B2611" s="2" t="s">
        <v>9110</v>
      </c>
      <c r="C2611" s="2" t="s">
        <v>2636</v>
      </c>
      <c r="D2611" s="2" t="s">
        <v>3616</v>
      </c>
      <c r="E2611" s="2" t="s">
        <v>2</v>
      </c>
      <c r="F2611" s="2" t="s">
        <v>233</v>
      </c>
      <c r="G2611" s="2" t="s">
        <v>3</v>
      </c>
      <c r="H2611" s="2" t="s">
        <v>272</v>
      </c>
      <c r="I2611" s="2" t="s">
        <v>273</v>
      </c>
      <c r="J2611" s="2" t="s">
        <v>9109</v>
      </c>
      <c r="K2611" s="3">
        <v>44326</v>
      </c>
    </row>
    <row r="2612" spans="1:11" ht="15.6">
      <c r="A2612" s="2" t="s">
        <v>2637</v>
      </c>
      <c r="B2612" s="2" t="s">
        <v>9111</v>
      </c>
      <c r="C2612" s="2" t="s">
        <v>2638</v>
      </c>
      <c r="D2612" s="2" t="s">
        <v>3616</v>
      </c>
      <c r="E2612" s="2" t="s">
        <v>2</v>
      </c>
      <c r="F2612" s="2" t="s">
        <v>233</v>
      </c>
      <c r="G2612" s="2" t="s">
        <v>3</v>
      </c>
      <c r="H2612" s="2" t="s">
        <v>272</v>
      </c>
      <c r="I2612" s="2" t="s">
        <v>273</v>
      </c>
      <c r="J2612" s="2" t="s">
        <v>9109</v>
      </c>
      <c r="K2612" s="3">
        <v>44326</v>
      </c>
    </row>
    <row r="2613" spans="1:11" ht="15.6">
      <c r="A2613" s="2" t="s">
        <v>9112</v>
      </c>
      <c r="B2613" s="2" t="s">
        <v>9113</v>
      </c>
      <c r="C2613" s="2" t="s">
        <v>9114</v>
      </c>
      <c r="D2613" s="2" t="s">
        <v>3616</v>
      </c>
      <c r="E2613" s="2" t="s">
        <v>2</v>
      </c>
      <c r="F2613" s="2" t="s">
        <v>4464</v>
      </c>
      <c r="G2613" s="2" t="s">
        <v>3</v>
      </c>
      <c r="H2613" s="2" t="s">
        <v>4789</v>
      </c>
      <c r="I2613" s="2" t="s">
        <v>5</v>
      </c>
      <c r="J2613" s="2" t="s">
        <v>4949</v>
      </c>
      <c r="K2613" s="3">
        <v>43604</v>
      </c>
    </row>
    <row r="2614" spans="1:11" ht="15.6">
      <c r="A2614" s="2" t="s">
        <v>9115</v>
      </c>
      <c r="B2614" s="2" t="s">
        <v>9116</v>
      </c>
      <c r="C2614" s="2" t="s">
        <v>9117</v>
      </c>
      <c r="D2614" s="2" t="s">
        <v>3616</v>
      </c>
      <c r="E2614" s="2" t="s">
        <v>2</v>
      </c>
      <c r="F2614" s="2" t="s">
        <v>4464</v>
      </c>
      <c r="G2614" s="2" t="s">
        <v>3</v>
      </c>
      <c r="H2614" s="2" t="s">
        <v>4789</v>
      </c>
      <c r="I2614" s="2" t="s">
        <v>5</v>
      </c>
      <c r="J2614" s="2" t="s">
        <v>4949</v>
      </c>
      <c r="K2614" s="3">
        <v>43604</v>
      </c>
    </row>
    <row r="2615" spans="1:11" ht="15.6">
      <c r="A2615" s="2" t="s">
        <v>9118</v>
      </c>
      <c r="B2615" s="2" t="s">
        <v>9119</v>
      </c>
      <c r="C2615" s="2" t="s">
        <v>9120</v>
      </c>
      <c r="D2615" s="2" t="s">
        <v>3616</v>
      </c>
      <c r="E2615" s="2" t="s">
        <v>2</v>
      </c>
      <c r="F2615" s="2" t="s">
        <v>4464</v>
      </c>
      <c r="G2615" s="2" t="s">
        <v>3</v>
      </c>
      <c r="H2615" s="2" t="s">
        <v>4789</v>
      </c>
      <c r="I2615" s="2" t="s">
        <v>5</v>
      </c>
      <c r="J2615" s="2" t="s">
        <v>4949</v>
      </c>
      <c r="K2615" s="3">
        <v>43604</v>
      </c>
    </row>
    <row r="2616" spans="1:11" ht="15.6">
      <c r="A2616" s="2" t="s">
        <v>9121</v>
      </c>
      <c r="B2616" s="2" t="s">
        <v>9122</v>
      </c>
      <c r="C2616" s="2" t="s">
        <v>9123</v>
      </c>
      <c r="D2616" s="2" t="s">
        <v>3616</v>
      </c>
      <c r="E2616" s="2" t="s">
        <v>2</v>
      </c>
      <c r="F2616" s="2" t="s">
        <v>4464</v>
      </c>
      <c r="G2616" s="2" t="s">
        <v>3</v>
      </c>
      <c r="H2616" s="2" t="s">
        <v>4789</v>
      </c>
      <c r="I2616" s="2" t="s">
        <v>5</v>
      </c>
      <c r="J2616" s="2" t="s">
        <v>4949</v>
      </c>
      <c r="K2616" s="3">
        <v>43604</v>
      </c>
    </row>
    <row r="2617" spans="1:11" ht="15.6">
      <c r="A2617" s="2" t="s">
        <v>9124</v>
      </c>
      <c r="B2617" s="2" t="s">
        <v>9125</v>
      </c>
      <c r="C2617" s="2" t="s">
        <v>9126</v>
      </c>
      <c r="D2617" s="2" t="s">
        <v>3616</v>
      </c>
      <c r="E2617" s="2" t="s">
        <v>2</v>
      </c>
      <c r="F2617" s="2" t="s">
        <v>4464</v>
      </c>
      <c r="G2617" s="2" t="s">
        <v>3</v>
      </c>
      <c r="H2617" s="2" t="s">
        <v>4789</v>
      </c>
      <c r="I2617" s="2" t="s">
        <v>5</v>
      </c>
      <c r="J2617" s="2" t="s">
        <v>4949</v>
      </c>
      <c r="K2617" s="3">
        <v>43604</v>
      </c>
    </row>
    <row r="2618" spans="1:11" ht="15.6">
      <c r="A2618" s="2" t="s">
        <v>9127</v>
      </c>
      <c r="B2618" s="2" t="s">
        <v>9128</v>
      </c>
      <c r="C2618" s="2" t="s">
        <v>9129</v>
      </c>
      <c r="D2618" s="2" t="s">
        <v>3616</v>
      </c>
      <c r="E2618" s="2" t="s">
        <v>2</v>
      </c>
      <c r="F2618" s="2" t="s">
        <v>4464</v>
      </c>
      <c r="G2618" s="2" t="s">
        <v>3</v>
      </c>
      <c r="H2618" s="2" t="s">
        <v>4789</v>
      </c>
      <c r="I2618" s="2" t="s">
        <v>5</v>
      </c>
      <c r="J2618" s="2" t="s">
        <v>4949</v>
      </c>
      <c r="K2618" s="3">
        <v>43604</v>
      </c>
    </row>
    <row r="2619" spans="1:11" ht="15.6">
      <c r="A2619" s="2" t="s">
        <v>9130</v>
      </c>
      <c r="B2619" s="2" t="s">
        <v>9131</v>
      </c>
      <c r="C2619" s="2" t="s">
        <v>9132</v>
      </c>
      <c r="D2619" s="2" t="s">
        <v>3616</v>
      </c>
      <c r="E2619" s="2" t="s">
        <v>2</v>
      </c>
      <c r="F2619" s="2" t="s">
        <v>4464</v>
      </c>
      <c r="G2619" s="2" t="s">
        <v>3</v>
      </c>
      <c r="H2619" s="2" t="s">
        <v>4789</v>
      </c>
      <c r="I2619" s="2" t="s">
        <v>5</v>
      </c>
      <c r="J2619" s="2" t="s">
        <v>4949</v>
      </c>
      <c r="K2619" s="3">
        <v>43604</v>
      </c>
    </row>
    <row r="2620" spans="1:11" ht="15.6">
      <c r="A2620" s="2" t="s">
        <v>9133</v>
      </c>
      <c r="B2620" s="2" t="s">
        <v>2639</v>
      </c>
      <c r="C2620" s="2" t="s">
        <v>2640</v>
      </c>
      <c r="D2620" s="2" t="s">
        <v>3616</v>
      </c>
      <c r="E2620" s="2" t="s">
        <v>2</v>
      </c>
      <c r="F2620" s="2" t="s">
        <v>1406</v>
      </c>
      <c r="G2620" s="2" t="s">
        <v>3</v>
      </c>
      <c r="H2620" s="2" t="s">
        <v>103</v>
      </c>
      <c r="I2620" s="2" t="s">
        <v>273</v>
      </c>
      <c r="J2620" s="2" t="s">
        <v>9134</v>
      </c>
      <c r="K2620" s="3">
        <v>44326</v>
      </c>
    </row>
    <row r="2621" spans="1:11" ht="15.6">
      <c r="A2621" s="2" t="s">
        <v>9135</v>
      </c>
      <c r="B2621" s="2" t="s">
        <v>2641</v>
      </c>
      <c r="C2621" s="2" t="s">
        <v>2642</v>
      </c>
      <c r="D2621" s="2" t="s">
        <v>3616</v>
      </c>
      <c r="E2621" s="2" t="s">
        <v>2</v>
      </c>
      <c r="F2621" s="2" t="s">
        <v>1406</v>
      </c>
      <c r="G2621" s="2" t="s">
        <v>3</v>
      </c>
      <c r="H2621" s="2" t="s">
        <v>103</v>
      </c>
      <c r="I2621" s="2" t="s">
        <v>273</v>
      </c>
      <c r="J2621" s="2" t="s">
        <v>9134</v>
      </c>
      <c r="K2621" s="3">
        <v>44326</v>
      </c>
    </row>
    <row r="2622" spans="1:11" ht="15.6">
      <c r="A2622" s="2" t="s">
        <v>9136</v>
      </c>
      <c r="B2622" s="2" t="s">
        <v>2643</v>
      </c>
      <c r="C2622" s="2" t="s">
        <v>2644</v>
      </c>
      <c r="D2622" s="2" t="s">
        <v>3616</v>
      </c>
      <c r="E2622" s="2" t="s">
        <v>2</v>
      </c>
      <c r="F2622" s="2" t="s">
        <v>1406</v>
      </c>
      <c r="G2622" s="2" t="s">
        <v>3</v>
      </c>
      <c r="H2622" s="2" t="s">
        <v>103</v>
      </c>
      <c r="I2622" s="2" t="s">
        <v>273</v>
      </c>
      <c r="J2622" s="2" t="s">
        <v>9134</v>
      </c>
      <c r="K2622" s="3">
        <v>44326</v>
      </c>
    </row>
    <row r="2623" spans="1:11" ht="15.6">
      <c r="A2623" s="2" t="s">
        <v>2645</v>
      </c>
      <c r="B2623" s="2" t="s">
        <v>9137</v>
      </c>
      <c r="C2623" s="2" t="s">
        <v>2646</v>
      </c>
      <c r="D2623" s="2" t="s">
        <v>3616</v>
      </c>
      <c r="E2623" s="2" t="s">
        <v>2</v>
      </c>
      <c r="F2623" s="2" t="s">
        <v>233</v>
      </c>
      <c r="G2623" s="2" t="s">
        <v>3</v>
      </c>
      <c r="H2623" s="2" t="s">
        <v>1808</v>
      </c>
      <c r="I2623" s="2" t="s">
        <v>5</v>
      </c>
      <c r="J2623" s="2" t="s">
        <v>9138</v>
      </c>
      <c r="K2623" s="3">
        <v>44326</v>
      </c>
    </row>
    <row r="2624" spans="1:11" ht="15.6">
      <c r="A2624" s="2" t="s">
        <v>2647</v>
      </c>
      <c r="B2624" s="2" t="s">
        <v>9139</v>
      </c>
      <c r="C2624" s="2" t="s">
        <v>2648</v>
      </c>
      <c r="D2624" s="2" t="s">
        <v>3616</v>
      </c>
      <c r="E2624" s="2" t="s">
        <v>2</v>
      </c>
      <c r="F2624" s="2" t="s">
        <v>233</v>
      </c>
      <c r="G2624" s="2" t="s">
        <v>3</v>
      </c>
      <c r="H2624" s="2" t="s">
        <v>1808</v>
      </c>
      <c r="I2624" s="2" t="s">
        <v>5</v>
      </c>
      <c r="J2624" s="2" t="s">
        <v>9140</v>
      </c>
      <c r="K2624" s="3">
        <v>44326</v>
      </c>
    </row>
    <row r="2625" spans="1:11" ht="15.6">
      <c r="A2625" s="2" t="s">
        <v>2649</v>
      </c>
      <c r="B2625" s="2" t="s">
        <v>9141</v>
      </c>
      <c r="C2625" s="2" t="s">
        <v>2650</v>
      </c>
      <c r="D2625" s="2" t="s">
        <v>3616</v>
      </c>
      <c r="E2625" s="2" t="s">
        <v>2</v>
      </c>
      <c r="F2625" s="2" t="s">
        <v>233</v>
      </c>
      <c r="G2625" s="2" t="s">
        <v>3</v>
      </c>
      <c r="H2625" s="2" t="s">
        <v>1808</v>
      </c>
      <c r="I2625" s="2" t="s">
        <v>5</v>
      </c>
      <c r="J2625" s="2" t="s">
        <v>9142</v>
      </c>
      <c r="K2625" s="3">
        <v>44326</v>
      </c>
    </row>
    <row r="2626" spans="1:11" ht="15.6">
      <c r="A2626" s="2" t="s">
        <v>3755</v>
      </c>
      <c r="B2626" s="2" t="s">
        <v>9143</v>
      </c>
      <c r="C2626" s="2" t="s">
        <v>9144</v>
      </c>
      <c r="D2626" s="2" t="s">
        <v>3616</v>
      </c>
      <c r="E2626" s="2" t="s">
        <v>9145</v>
      </c>
      <c r="F2626" s="2" t="s">
        <v>3633</v>
      </c>
      <c r="G2626" s="2" t="s">
        <v>3759</v>
      </c>
      <c r="H2626" s="2" t="s">
        <v>103</v>
      </c>
      <c r="I2626" s="2" t="s">
        <v>273</v>
      </c>
      <c r="J2626" s="2" t="s">
        <v>9146</v>
      </c>
      <c r="K2626" s="3">
        <v>43244</v>
      </c>
    </row>
    <row r="2627" spans="1:11" ht="15.6">
      <c r="A2627" s="2" t="s">
        <v>3755</v>
      </c>
      <c r="B2627" s="2" t="s">
        <v>9147</v>
      </c>
      <c r="C2627" s="2" t="s">
        <v>9148</v>
      </c>
      <c r="D2627" s="2" t="s">
        <v>3616</v>
      </c>
      <c r="E2627" s="2" t="s">
        <v>9149</v>
      </c>
      <c r="F2627" s="2" t="s">
        <v>3621</v>
      </c>
      <c r="G2627" s="2" t="s">
        <v>3759</v>
      </c>
      <c r="H2627" s="2" t="s">
        <v>103</v>
      </c>
      <c r="I2627" s="2" t="s">
        <v>273</v>
      </c>
      <c r="J2627" s="2" t="s">
        <v>9146</v>
      </c>
      <c r="K2627" s="3">
        <v>43244</v>
      </c>
    </row>
    <row r="2628" spans="1:11" ht="15.6">
      <c r="A2628" s="2" t="s">
        <v>3755</v>
      </c>
      <c r="B2628" s="2" t="s">
        <v>9150</v>
      </c>
      <c r="C2628" s="2" t="s">
        <v>9151</v>
      </c>
      <c r="D2628" s="2" t="s">
        <v>3616</v>
      </c>
      <c r="E2628" s="2" t="s">
        <v>2</v>
      </c>
      <c r="F2628" s="2" t="s">
        <v>3633</v>
      </c>
      <c r="G2628" s="2" t="s">
        <v>3759</v>
      </c>
      <c r="H2628" s="2" t="s">
        <v>103</v>
      </c>
      <c r="I2628" s="2" t="s">
        <v>273</v>
      </c>
      <c r="J2628" s="2" t="s">
        <v>9146</v>
      </c>
      <c r="K2628" s="3">
        <v>43244</v>
      </c>
    </row>
    <row r="2629" spans="1:11" ht="15.6">
      <c r="A2629" s="2" t="s">
        <v>3755</v>
      </c>
      <c r="B2629" s="2" t="s">
        <v>9152</v>
      </c>
      <c r="C2629" s="2" t="s">
        <v>9153</v>
      </c>
      <c r="D2629" s="2" t="s">
        <v>3616</v>
      </c>
      <c r="E2629" s="2" t="s">
        <v>9145</v>
      </c>
      <c r="F2629" s="2" t="s">
        <v>3621</v>
      </c>
      <c r="G2629" s="2" t="s">
        <v>3759</v>
      </c>
      <c r="H2629" s="2" t="s">
        <v>103</v>
      </c>
      <c r="I2629" s="2" t="s">
        <v>273</v>
      </c>
      <c r="J2629" s="2" t="s">
        <v>9146</v>
      </c>
      <c r="K2629" s="3">
        <v>43244</v>
      </c>
    </row>
    <row r="2630" spans="1:11" ht="15.6">
      <c r="A2630" s="2" t="s">
        <v>3755</v>
      </c>
      <c r="B2630" s="2" t="s">
        <v>9154</v>
      </c>
      <c r="C2630" s="2" t="s">
        <v>9155</v>
      </c>
      <c r="D2630" s="2" t="s">
        <v>3616</v>
      </c>
      <c r="E2630" s="2" t="s">
        <v>9156</v>
      </c>
      <c r="F2630" s="2" t="s">
        <v>3621</v>
      </c>
      <c r="G2630" s="2" t="s">
        <v>3759</v>
      </c>
      <c r="H2630" s="2" t="s">
        <v>103</v>
      </c>
      <c r="I2630" s="2" t="s">
        <v>273</v>
      </c>
      <c r="J2630" s="2" t="s">
        <v>9146</v>
      </c>
      <c r="K2630" s="3">
        <v>43244</v>
      </c>
    </row>
    <row r="2631" spans="1:11" ht="15.6">
      <c r="A2631" s="2" t="s">
        <v>3755</v>
      </c>
      <c r="B2631" s="2" t="s">
        <v>9157</v>
      </c>
      <c r="C2631" s="2" t="s">
        <v>9158</v>
      </c>
      <c r="D2631" s="2" t="s">
        <v>3616</v>
      </c>
      <c r="E2631" s="2" t="s">
        <v>2</v>
      </c>
      <c r="F2631" s="2" t="s">
        <v>3621</v>
      </c>
      <c r="G2631" s="2" t="s">
        <v>3759</v>
      </c>
      <c r="H2631" s="2" t="s">
        <v>103</v>
      </c>
      <c r="I2631" s="2" t="s">
        <v>273</v>
      </c>
      <c r="J2631" s="2" t="s">
        <v>9146</v>
      </c>
      <c r="K2631" s="3">
        <v>43244</v>
      </c>
    </row>
    <row r="2632" spans="1:11" ht="15.6">
      <c r="A2632" s="2" t="s">
        <v>3755</v>
      </c>
      <c r="B2632" s="2" t="s">
        <v>9159</v>
      </c>
      <c r="C2632" s="2" t="s">
        <v>9160</v>
      </c>
      <c r="D2632" s="2" t="s">
        <v>3616</v>
      </c>
      <c r="E2632" s="2" t="s">
        <v>9156</v>
      </c>
      <c r="F2632" s="2" t="s">
        <v>3633</v>
      </c>
      <c r="G2632" s="2" t="s">
        <v>3759</v>
      </c>
      <c r="H2632" s="2" t="s">
        <v>103</v>
      </c>
      <c r="I2632" s="2" t="s">
        <v>273</v>
      </c>
      <c r="J2632" s="2" t="s">
        <v>9146</v>
      </c>
      <c r="K2632" s="3">
        <v>43244</v>
      </c>
    </row>
    <row r="2633" spans="1:11" ht="15.6">
      <c r="A2633" s="2" t="s">
        <v>3755</v>
      </c>
      <c r="B2633" s="2" t="s">
        <v>9161</v>
      </c>
      <c r="C2633" s="2" t="s">
        <v>9162</v>
      </c>
      <c r="D2633" s="2" t="s">
        <v>3616</v>
      </c>
      <c r="E2633" s="2" t="s">
        <v>9149</v>
      </c>
      <c r="F2633" s="2" t="s">
        <v>3633</v>
      </c>
      <c r="G2633" s="2" t="s">
        <v>3759</v>
      </c>
      <c r="H2633" s="2" t="s">
        <v>103</v>
      </c>
      <c r="I2633" s="2" t="s">
        <v>273</v>
      </c>
      <c r="J2633" s="2" t="s">
        <v>9146</v>
      </c>
      <c r="K2633" s="3">
        <v>43244</v>
      </c>
    </row>
    <row r="2634" spans="1:11" ht="15.6">
      <c r="A2634" s="2" t="s">
        <v>3755</v>
      </c>
      <c r="B2634" s="2" t="s">
        <v>9163</v>
      </c>
      <c r="C2634" s="2" t="s">
        <v>9164</v>
      </c>
      <c r="D2634" s="2" t="s">
        <v>3616</v>
      </c>
      <c r="E2634" s="2" t="s">
        <v>2</v>
      </c>
      <c r="F2634" s="2" t="s">
        <v>3639</v>
      </c>
      <c r="G2634" s="2" t="s">
        <v>3759</v>
      </c>
      <c r="H2634" s="2" t="s">
        <v>103</v>
      </c>
      <c r="I2634" s="2" t="s">
        <v>273</v>
      </c>
      <c r="J2634" s="2" t="s">
        <v>9146</v>
      </c>
      <c r="K2634" s="3">
        <v>43244</v>
      </c>
    </row>
    <row r="2635" spans="1:11" ht="15.6">
      <c r="A2635" s="2" t="s">
        <v>2651</v>
      </c>
      <c r="B2635" s="2" t="s">
        <v>9165</v>
      </c>
      <c r="C2635" s="2" t="s">
        <v>2652</v>
      </c>
      <c r="D2635" s="2" t="s">
        <v>3616</v>
      </c>
      <c r="E2635" s="2" t="s">
        <v>2</v>
      </c>
      <c r="F2635" s="2" t="s">
        <v>233</v>
      </c>
      <c r="G2635" s="2" t="s">
        <v>3</v>
      </c>
      <c r="H2635" s="2" t="s">
        <v>1415</v>
      </c>
      <c r="I2635" s="2" t="s">
        <v>5</v>
      </c>
      <c r="J2635" s="2" t="s">
        <v>9166</v>
      </c>
      <c r="K2635" s="3">
        <v>44528</v>
      </c>
    </row>
    <row r="2636" spans="1:11" ht="15.6">
      <c r="A2636" s="2" t="s">
        <v>2653</v>
      </c>
      <c r="B2636" s="2" t="s">
        <v>9167</v>
      </c>
      <c r="C2636" s="2" t="s">
        <v>2654</v>
      </c>
      <c r="D2636" s="2" t="s">
        <v>3616</v>
      </c>
      <c r="E2636" s="2" t="s">
        <v>2</v>
      </c>
      <c r="F2636" s="2" t="s">
        <v>233</v>
      </c>
      <c r="G2636" s="2" t="s">
        <v>3</v>
      </c>
      <c r="H2636" s="2" t="s">
        <v>1415</v>
      </c>
      <c r="I2636" s="2" t="s">
        <v>5</v>
      </c>
      <c r="J2636" s="2" t="s">
        <v>9166</v>
      </c>
      <c r="K2636" s="3">
        <v>44528</v>
      </c>
    </row>
    <row r="2637" spans="1:11" ht="15.6">
      <c r="A2637" s="2" t="s">
        <v>2655</v>
      </c>
      <c r="B2637" s="2" t="s">
        <v>9168</v>
      </c>
      <c r="C2637" s="2" t="s">
        <v>2656</v>
      </c>
      <c r="D2637" s="2" t="s">
        <v>3616</v>
      </c>
      <c r="E2637" s="2" t="s">
        <v>2</v>
      </c>
      <c r="F2637" s="2" t="s">
        <v>233</v>
      </c>
      <c r="G2637" s="2" t="s">
        <v>3</v>
      </c>
      <c r="H2637" s="2" t="s">
        <v>1415</v>
      </c>
      <c r="I2637" s="2" t="s">
        <v>5</v>
      </c>
      <c r="J2637" s="2" t="s">
        <v>9166</v>
      </c>
      <c r="K2637" s="3">
        <v>44528</v>
      </c>
    </row>
    <row r="2638" spans="1:11" ht="15.6">
      <c r="A2638" s="2" t="s">
        <v>9169</v>
      </c>
      <c r="B2638" s="2" t="s">
        <v>9170</v>
      </c>
      <c r="C2638" s="2" t="s">
        <v>2657</v>
      </c>
      <c r="D2638" s="2" t="s">
        <v>3616</v>
      </c>
      <c r="E2638" s="2" t="s">
        <v>2</v>
      </c>
      <c r="F2638" s="2" t="s">
        <v>1702</v>
      </c>
      <c r="G2638" s="2" t="s">
        <v>3</v>
      </c>
      <c r="H2638" s="2" t="s">
        <v>272</v>
      </c>
      <c r="I2638" s="2" t="s">
        <v>5</v>
      </c>
      <c r="J2638" s="2" t="s">
        <v>2658</v>
      </c>
      <c r="K2638" s="3">
        <v>44528</v>
      </c>
    </row>
    <row r="2639" spans="1:11" ht="15.6">
      <c r="A2639" s="2" t="s">
        <v>2659</v>
      </c>
      <c r="B2639" s="2" t="s">
        <v>9171</v>
      </c>
      <c r="C2639" s="2" t="s">
        <v>2660</v>
      </c>
      <c r="D2639" s="2" t="s">
        <v>3616</v>
      </c>
      <c r="E2639" s="2" t="s">
        <v>2</v>
      </c>
      <c r="F2639" s="2" t="s">
        <v>1702</v>
      </c>
      <c r="G2639" s="2" t="s">
        <v>3</v>
      </c>
      <c r="H2639" s="2" t="s">
        <v>272</v>
      </c>
      <c r="I2639" s="2" t="s">
        <v>5</v>
      </c>
      <c r="J2639" s="2" t="s">
        <v>2658</v>
      </c>
      <c r="K2639" s="3">
        <v>44528</v>
      </c>
    </row>
    <row r="2640" spans="1:11" ht="15.6">
      <c r="A2640" s="2" t="s">
        <v>9172</v>
      </c>
      <c r="B2640" s="2" t="s">
        <v>9173</v>
      </c>
      <c r="C2640" s="2" t="s">
        <v>9174</v>
      </c>
      <c r="D2640" s="2" t="s">
        <v>3616</v>
      </c>
      <c r="E2640" s="2" t="s">
        <v>2</v>
      </c>
      <c r="F2640" s="2" t="s">
        <v>1702</v>
      </c>
      <c r="G2640" s="2" t="s">
        <v>9175</v>
      </c>
      <c r="H2640" s="2" t="s">
        <v>272</v>
      </c>
      <c r="I2640" s="2" t="s">
        <v>5</v>
      </c>
      <c r="J2640" s="2" t="s">
        <v>2658</v>
      </c>
      <c r="K2640" s="3">
        <v>43245</v>
      </c>
    </row>
    <row r="2641" spans="1:11" ht="15.6">
      <c r="A2641" s="2" t="s">
        <v>9176</v>
      </c>
      <c r="B2641" s="2" t="s">
        <v>9177</v>
      </c>
      <c r="C2641" s="2" t="s">
        <v>9178</v>
      </c>
      <c r="D2641" s="2" t="s">
        <v>3616</v>
      </c>
      <c r="E2641" s="2" t="s">
        <v>2</v>
      </c>
      <c r="F2641" s="2" t="s">
        <v>1702</v>
      </c>
      <c r="G2641" s="2" t="s">
        <v>9175</v>
      </c>
      <c r="H2641" s="2" t="s">
        <v>272</v>
      </c>
      <c r="I2641" s="2" t="s">
        <v>5</v>
      </c>
      <c r="J2641" s="2" t="s">
        <v>2658</v>
      </c>
      <c r="K2641" s="3">
        <v>43245</v>
      </c>
    </row>
    <row r="2642" spans="1:11" ht="15.6">
      <c r="A2642" s="2" t="s">
        <v>2661</v>
      </c>
      <c r="B2642" s="2" t="s">
        <v>9179</v>
      </c>
      <c r="C2642" s="2" t="s">
        <v>2662</v>
      </c>
      <c r="D2642" s="2" t="s">
        <v>3616</v>
      </c>
      <c r="E2642" s="2" t="s">
        <v>2</v>
      </c>
      <c r="F2642" s="2" t="s">
        <v>3621</v>
      </c>
      <c r="G2642" s="2" t="s">
        <v>3</v>
      </c>
      <c r="H2642" s="2" t="s">
        <v>272</v>
      </c>
      <c r="I2642" s="2" t="s">
        <v>5</v>
      </c>
      <c r="J2642" s="2" t="s">
        <v>2658</v>
      </c>
      <c r="K2642" s="3">
        <v>44607</v>
      </c>
    </row>
    <row r="2643" spans="1:11" ht="15.6">
      <c r="A2643" s="2" t="s">
        <v>2663</v>
      </c>
      <c r="B2643" s="2" t="s">
        <v>9180</v>
      </c>
      <c r="C2643" s="2" t="s">
        <v>2664</v>
      </c>
      <c r="D2643" s="2" t="s">
        <v>3616</v>
      </c>
      <c r="E2643" s="2" t="s">
        <v>2</v>
      </c>
      <c r="F2643" s="2" t="s">
        <v>3621</v>
      </c>
      <c r="G2643" s="2" t="s">
        <v>3</v>
      </c>
      <c r="H2643" s="2" t="s">
        <v>272</v>
      </c>
      <c r="I2643" s="2" t="s">
        <v>5</v>
      </c>
      <c r="J2643" s="2" t="s">
        <v>2658</v>
      </c>
      <c r="K2643" s="3">
        <v>44607</v>
      </c>
    </row>
    <row r="2644" spans="1:11" ht="15.6">
      <c r="A2644" s="2" t="s">
        <v>2665</v>
      </c>
      <c r="B2644" s="2" t="s">
        <v>9181</v>
      </c>
      <c r="C2644" s="2" t="s">
        <v>2666</v>
      </c>
      <c r="D2644" s="2" t="s">
        <v>3616</v>
      </c>
      <c r="E2644" s="2" t="s">
        <v>2</v>
      </c>
      <c r="F2644" s="2" t="s">
        <v>3639</v>
      </c>
      <c r="G2644" s="2" t="s">
        <v>3</v>
      </c>
      <c r="H2644" s="2" t="s">
        <v>272</v>
      </c>
      <c r="I2644" s="2" t="s">
        <v>5</v>
      </c>
      <c r="J2644" s="2" t="s">
        <v>2658</v>
      </c>
      <c r="K2644" s="3">
        <v>44607</v>
      </c>
    </row>
    <row r="2645" spans="1:11" ht="15.6">
      <c r="A2645" s="2" t="s">
        <v>2667</v>
      </c>
      <c r="B2645" s="2" t="s">
        <v>9182</v>
      </c>
      <c r="C2645" s="2" t="s">
        <v>2668</v>
      </c>
      <c r="D2645" s="2" t="s">
        <v>3616</v>
      </c>
      <c r="E2645" s="2" t="s">
        <v>2</v>
      </c>
      <c r="F2645" s="2" t="s">
        <v>3639</v>
      </c>
      <c r="G2645" s="2" t="s">
        <v>3</v>
      </c>
      <c r="H2645" s="2" t="s">
        <v>272</v>
      </c>
      <c r="I2645" s="2" t="s">
        <v>5</v>
      </c>
      <c r="J2645" s="2" t="s">
        <v>2658</v>
      </c>
      <c r="K2645" s="3">
        <v>44607</v>
      </c>
    </row>
    <row r="2646" spans="1:11" ht="15.6">
      <c r="A2646" s="2" t="s">
        <v>9183</v>
      </c>
      <c r="B2646" s="2" t="s">
        <v>9184</v>
      </c>
      <c r="C2646" s="2" t="s">
        <v>9185</v>
      </c>
      <c r="D2646" s="2" t="s">
        <v>3616</v>
      </c>
      <c r="E2646" s="2" t="s">
        <v>2</v>
      </c>
      <c r="F2646" s="2" t="s">
        <v>3621</v>
      </c>
      <c r="G2646" s="2" t="s">
        <v>9175</v>
      </c>
      <c r="H2646" s="2" t="s">
        <v>272</v>
      </c>
      <c r="I2646" s="2" t="s">
        <v>5</v>
      </c>
      <c r="J2646" s="2" t="s">
        <v>4949</v>
      </c>
      <c r="K2646" s="3">
        <v>43612</v>
      </c>
    </row>
    <row r="2647" spans="1:11" ht="15.6">
      <c r="A2647" s="2" t="s">
        <v>9186</v>
      </c>
      <c r="B2647" s="2" t="s">
        <v>9187</v>
      </c>
      <c r="C2647" s="2" t="s">
        <v>9188</v>
      </c>
      <c r="D2647" s="2" t="s">
        <v>3616</v>
      </c>
      <c r="E2647" s="2" t="s">
        <v>2</v>
      </c>
      <c r="F2647" s="2" t="s">
        <v>3621</v>
      </c>
      <c r="G2647" s="2" t="s">
        <v>9175</v>
      </c>
      <c r="H2647" s="2" t="s">
        <v>272</v>
      </c>
      <c r="I2647" s="2" t="s">
        <v>5</v>
      </c>
      <c r="J2647" s="2" t="s">
        <v>4949</v>
      </c>
      <c r="K2647" s="3">
        <v>43612</v>
      </c>
    </row>
    <row r="2648" spans="1:11" ht="15.6">
      <c r="A2648" s="2" t="s">
        <v>9189</v>
      </c>
      <c r="B2648" s="2" t="s">
        <v>9190</v>
      </c>
      <c r="C2648" s="2" t="s">
        <v>9191</v>
      </c>
      <c r="D2648" s="2" t="s">
        <v>3616</v>
      </c>
      <c r="E2648" s="2" t="s">
        <v>2</v>
      </c>
      <c r="F2648" s="2" t="s">
        <v>3639</v>
      </c>
      <c r="G2648" s="2" t="s">
        <v>9175</v>
      </c>
      <c r="H2648" s="2" t="s">
        <v>272</v>
      </c>
      <c r="I2648" s="2" t="s">
        <v>5</v>
      </c>
      <c r="J2648" s="2" t="s">
        <v>4949</v>
      </c>
      <c r="K2648" s="3">
        <v>43612</v>
      </c>
    </row>
    <row r="2649" spans="1:11" ht="15.6">
      <c r="A2649" s="2" t="s">
        <v>9192</v>
      </c>
      <c r="B2649" s="2" t="s">
        <v>9193</v>
      </c>
      <c r="C2649" s="2" t="s">
        <v>9194</v>
      </c>
      <c r="D2649" s="2" t="s">
        <v>3616</v>
      </c>
      <c r="E2649" s="2" t="s">
        <v>2</v>
      </c>
      <c r="F2649" s="2" t="s">
        <v>3639</v>
      </c>
      <c r="G2649" s="2" t="s">
        <v>9175</v>
      </c>
      <c r="H2649" s="2" t="s">
        <v>272</v>
      </c>
      <c r="I2649" s="2" t="s">
        <v>5</v>
      </c>
      <c r="J2649" s="2" t="s">
        <v>4949</v>
      </c>
      <c r="K2649" s="3">
        <v>43612</v>
      </c>
    </row>
    <row r="2650" spans="1:11" ht="15.6">
      <c r="A2650" s="2" t="s">
        <v>2669</v>
      </c>
      <c r="B2650" s="2" t="s">
        <v>9195</v>
      </c>
      <c r="C2650" s="2" t="s">
        <v>2670</v>
      </c>
      <c r="D2650" s="2" t="s">
        <v>3616</v>
      </c>
      <c r="E2650" s="2" t="s">
        <v>2</v>
      </c>
      <c r="F2650" s="2" t="s">
        <v>3617</v>
      </c>
      <c r="G2650" s="2" t="s">
        <v>3</v>
      </c>
      <c r="H2650" s="2" t="s">
        <v>272</v>
      </c>
      <c r="I2650" s="2" t="s">
        <v>5</v>
      </c>
      <c r="J2650" s="2" t="s">
        <v>2658</v>
      </c>
      <c r="K2650" s="3">
        <v>44607</v>
      </c>
    </row>
    <row r="2651" spans="1:11" ht="15.6">
      <c r="A2651" s="2" t="s">
        <v>2671</v>
      </c>
      <c r="B2651" s="2" t="s">
        <v>9196</v>
      </c>
      <c r="C2651" s="2" t="s">
        <v>2672</v>
      </c>
      <c r="D2651" s="2" t="s">
        <v>3616</v>
      </c>
      <c r="E2651" s="2" t="s">
        <v>2</v>
      </c>
      <c r="F2651" s="2" t="s">
        <v>3617</v>
      </c>
      <c r="G2651" s="2" t="s">
        <v>3</v>
      </c>
      <c r="H2651" s="2" t="s">
        <v>272</v>
      </c>
      <c r="I2651" s="2" t="s">
        <v>5</v>
      </c>
      <c r="J2651" s="2" t="s">
        <v>2658</v>
      </c>
      <c r="K2651" s="3">
        <v>44360</v>
      </c>
    </row>
    <row r="2652" spans="1:11" ht="15.6">
      <c r="A2652" s="2" t="s">
        <v>2673</v>
      </c>
      <c r="B2652" s="2" t="s">
        <v>9197</v>
      </c>
      <c r="C2652" s="2" t="s">
        <v>2674</v>
      </c>
      <c r="D2652" s="2" t="s">
        <v>3616</v>
      </c>
      <c r="E2652" s="2" t="s">
        <v>2</v>
      </c>
      <c r="F2652" s="2" t="s">
        <v>3639</v>
      </c>
      <c r="G2652" s="2" t="s">
        <v>3</v>
      </c>
      <c r="H2652" s="2" t="s">
        <v>272</v>
      </c>
      <c r="I2652" s="2" t="s">
        <v>5</v>
      </c>
      <c r="J2652" s="2" t="s">
        <v>2658</v>
      </c>
      <c r="K2652" s="3">
        <v>44360</v>
      </c>
    </row>
    <row r="2653" spans="1:11" ht="15.6">
      <c r="A2653" s="2" t="s">
        <v>2675</v>
      </c>
      <c r="B2653" s="2" t="s">
        <v>9198</v>
      </c>
      <c r="C2653" s="2" t="s">
        <v>2676</v>
      </c>
      <c r="D2653" s="2" t="s">
        <v>3616</v>
      </c>
      <c r="E2653" s="2" t="s">
        <v>2</v>
      </c>
      <c r="F2653" s="2" t="s">
        <v>3639</v>
      </c>
      <c r="G2653" s="2" t="s">
        <v>3</v>
      </c>
      <c r="H2653" s="2" t="s">
        <v>272</v>
      </c>
      <c r="I2653" s="2" t="s">
        <v>5</v>
      </c>
      <c r="J2653" s="2" t="s">
        <v>2658</v>
      </c>
      <c r="K2653" s="3">
        <v>44360</v>
      </c>
    </row>
    <row r="2654" spans="1:11" ht="15.6">
      <c r="A2654" s="2" t="s">
        <v>9199</v>
      </c>
      <c r="B2654" s="2" t="s">
        <v>9200</v>
      </c>
      <c r="C2654" s="2" t="s">
        <v>9201</v>
      </c>
      <c r="D2654" s="2" t="s">
        <v>3616</v>
      </c>
      <c r="E2654" s="2" t="s">
        <v>2</v>
      </c>
      <c r="F2654" s="2" t="s">
        <v>3617</v>
      </c>
      <c r="G2654" s="2" t="s">
        <v>9175</v>
      </c>
      <c r="H2654" s="2" t="s">
        <v>272</v>
      </c>
      <c r="I2654" s="2" t="s">
        <v>273</v>
      </c>
      <c r="J2654" s="2" t="s">
        <v>4949</v>
      </c>
      <c r="K2654" s="3">
        <v>43612</v>
      </c>
    </row>
    <row r="2655" spans="1:11" ht="15.6">
      <c r="A2655" s="2" t="s">
        <v>9202</v>
      </c>
      <c r="B2655" s="2" t="s">
        <v>9203</v>
      </c>
      <c r="C2655" s="2" t="s">
        <v>9204</v>
      </c>
      <c r="D2655" s="2" t="s">
        <v>3616</v>
      </c>
      <c r="E2655" s="2" t="s">
        <v>2</v>
      </c>
      <c r="F2655" s="2" t="s">
        <v>3617</v>
      </c>
      <c r="G2655" s="2" t="s">
        <v>9175</v>
      </c>
      <c r="H2655" s="2" t="s">
        <v>272</v>
      </c>
      <c r="I2655" s="2" t="s">
        <v>273</v>
      </c>
      <c r="J2655" s="2" t="s">
        <v>4949</v>
      </c>
      <c r="K2655" s="3">
        <v>43612</v>
      </c>
    </row>
    <row r="2656" spans="1:11" ht="15.6">
      <c r="A2656" s="2" t="s">
        <v>9205</v>
      </c>
      <c r="B2656" s="2" t="s">
        <v>9206</v>
      </c>
      <c r="C2656" s="2" t="s">
        <v>9207</v>
      </c>
      <c r="D2656" s="2" t="s">
        <v>3616</v>
      </c>
      <c r="E2656" s="2" t="s">
        <v>2</v>
      </c>
      <c r="F2656" s="2" t="s">
        <v>3639</v>
      </c>
      <c r="G2656" s="2" t="s">
        <v>9175</v>
      </c>
      <c r="H2656" s="2" t="s">
        <v>272</v>
      </c>
      <c r="I2656" s="2" t="s">
        <v>273</v>
      </c>
      <c r="J2656" s="2" t="s">
        <v>4949</v>
      </c>
      <c r="K2656" s="3">
        <v>43612</v>
      </c>
    </row>
    <row r="2657" spans="1:11" ht="15.6">
      <c r="A2657" s="2" t="s">
        <v>9208</v>
      </c>
      <c r="B2657" s="2" t="s">
        <v>9209</v>
      </c>
      <c r="C2657" s="2" t="s">
        <v>9210</v>
      </c>
      <c r="D2657" s="2" t="s">
        <v>3616</v>
      </c>
      <c r="E2657" s="2" t="s">
        <v>2</v>
      </c>
      <c r="F2657" s="2" t="s">
        <v>3639</v>
      </c>
      <c r="G2657" s="2" t="s">
        <v>9175</v>
      </c>
      <c r="H2657" s="2" t="s">
        <v>272</v>
      </c>
      <c r="I2657" s="2" t="s">
        <v>273</v>
      </c>
      <c r="J2657" s="2" t="s">
        <v>4949</v>
      </c>
      <c r="K2657" s="3">
        <v>43612</v>
      </c>
    </row>
    <row r="2658" spans="1:11" ht="15.6">
      <c r="A2658" s="2" t="s">
        <v>2677</v>
      </c>
      <c r="B2658" s="2" t="s">
        <v>9211</v>
      </c>
      <c r="C2658" s="2" t="s">
        <v>2678</v>
      </c>
      <c r="D2658" s="2" t="s">
        <v>3616</v>
      </c>
      <c r="E2658" s="2" t="s">
        <v>2</v>
      </c>
      <c r="F2658" s="2" t="s">
        <v>4130</v>
      </c>
      <c r="G2658" s="2" t="s">
        <v>3</v>
      </c>
      <c r="H2658" s="2" t="s">
        <v>272</v>
      </c>
      <c r="I2658" s="2" t="s">
        <v>5</v>
      </c>
      <c r="J2658" s="2" t="s">
        <v>2658</v>
      </c>
      <c r="K2658" s="3">
        <v>44360</v>
      </c>
    </row>
    <row r="2659" spans="1:11" ht="15.6">
      <c r="A2659" s="2" t="s">
        <v>9212</v>
      </c>
      <c r="B2659" s="2" t="s">
        <v>9213</v>
      </c>
      <c r="C2659" s="2" t="s">
        <v>9214</v>
      </c>
      <c r="D2659" s="2" t="s">
        <v>3616</v>
      </c>
      <c r="E2659" s="2" t="s">
        <v>2</v>
      </c>
      <c r="F2659" s="2" t="s">
        <v>4130</v>
      </c>
      <c r="G2659" s="2" t="s">
        <v>9175</v>
      </c>
      <c r="H2659" s="2" t="s">
        <v>272</v>
      </c>
      <c r="I2659" s="2" t="s">
        <v>5</v>
      </c>
      <c r="J2659" s="2" t="s">
        <v>4949</v>
      </c>
      <c r="K2659" s="3">
        <v>43612</v>
      </c>
    </row>
    <row r="2660" spans="1:11" ht="15.6">
      <c r="A2660" s="2" t="s">
        <v>9215</v>
      </c>
      <c r="B2660" s="2" t="s">
        <v>9216</v>
      </c>
      <c r="C2660" s="2" t="s">
        <v>9217</v>
      </c>
      <c r="D2660" s="2" t="s">
        <v>3616</v>
      </c>
      <c r="E2660" s="2" t="s">
        <v>2</v>
      </c>
      <c r="F2660" s="2" t="s">
        <v>4888</v>
      </c>
      <c r="G2660" s="2" t="s">
        <v>3</v>
      </c>
      <c r="H2660" s="2" t="s">
        <v>272</v>
      </c>
      <c r="I2660" s="2" t="s">
        <v>5</v>
      </c>
      <c r="J2660" s="2" t="s">
        <v>4949</v>
      </c>
      <c r="K2660" s="3">
        <v>43684</v>
      </c>
    </row>
    <row r="2661" spans="1:11" ht="15.6">
      <c r="A2661" s="2" t="s">
        <v>9218</v>
      </c>
      <c r="B2661" s="2" t="s">
        <v>9219</v>
      </c>
      <c r="C2661" s="2" t="s">
        <v>9220</v>
      </c>
      <c r="D2661" s="2" t="s">
        <v>3616</v>
      </c>
      <c r="E2661" s="2" t="s">
        <v>2</v>
      </c>
      <c r="F2661" s="2" t="s">
        <v>4888</v>
      </c>
      <c r="G2661" s="2" t="s">
        <v>3</v>
      </c>
      <c r="H2661" s="2" t="s">
        <v>272</v>
      </c>
      <c r="I2661" s="2" t="s">
        <v>5</v>
      </c>
      <c r="J2661" s="2" t="s">
        <v>4949</v>
      </c>
      <c r="K2661" s="3">
        <v>43684</v>
      </c>
    </row>
    <row r="2662" spans="1:11" ht="15.6">
      <c r="A2662" s="2" t="s">
        <v>9221</v>
      </c>
      <c r="B2662" s="2" t="s">
        <v>9222</v>
      </c>
      <c r="C2662" s="2" t="s">
        <v>9223</v>
      </c>
      <c r="D2662" s="2" t="s">
        <v>3616</v>
      </c>
      <c r="E2662" s="2" t="s">
        <v>2</v>
      </c>
      <c r="F2662" s="2" t="s">
        <v>4984</v>
      </c>
      <c r="G2662" s="2" t="s">
        <v>3</v>
      </c>
      <c r="H2662" s="2" t="s">
        <v>272</v>
      </c>
      <c r="I2662" s="2" t="s">
        <v>5</v>
      </c>
      <c r="J2662" s="2" t="s">
        <v>4949</v>
      </c>
      <c r="K2662" s="3">
        <v>43684</v>
      </c>
    </row>
    <row r="2663" spans="1:11" ht="15.6">
      <c r="A2663" s="2" t="s">
        <v>9224</v>
      </c>
      <c r="B2663" s="2" t="s">
        <v>9225</v>
      </c>
      <c r="C2663" s="2" t="s">
        <v>9226</v>
      </c>
      <c r="D2663" s="2" t="s">
        <v>3616</v>
      </c>
      <c r="E2663" s="2" t="s">
        <v>2</v>
      </c>
      <c r="F2663" s="2" t="s">
        <v>4984</v>
      </c>
      <c r="G2663" s="2" t="s">
        <v>3</v>
      </c>
      <c r="H2663" s="2" t="s">
        <v>272</v>
      </c>
      <c r="I2663" s="2" t="s">
        <v>5</v>
      </c>
      <c r="J2663" s="2" t="s">
        <v>4949</v>
      </c>
      <c r="K2663" s="3">
        <v>43684</v>
      </c>
    </row>
    <row r="2664" spans="1:11" ht="15.6">
      <c r="A2664" s="2" t="s">
        <v>9227</v>
      </c>
      <c r="B2664" s="2" t="s">
        <v>9228</v>
      </c>
      <c r="C2664" s="2" t="s">
        <v>9229</v>
      </c>
      <c r="D2664" s="2" t="s">
        <v>3616</v>
      </c>
      <c r="E2664" s="2" t="s">
        <v>2</v>
      </c>
      <c r="F2664" s="2" t="s">
        <v>3639</v>
      </c>
      <c r="G2664" s="2" t="s">
        <v>3</v>
      </c>
      <c r="H2664" s="2" t="s">
        <v>272</v>
      </c>
      <c r="I2664" s="2" t="s">
        <v>5</v>
      </c>
      <c r="J2664" s="2" t="s">
        <v>4949</v>
      </c>
      <c r="K2664" s="3">
        <v>43684</v>
      </c>
    </row>
    <row r="2665" spans="1:11" ht="15.6">
      <c r="A2665" s="2" t="s">
        <v>9230</v>
      </c>
      <c r="B2665" s="2" t="s">
        <v>9231</v>
      </c>
      <c r="C2665" s="2" t="s">
        <v>9232</v>
      </c>
      <c r="D2665" s="2" t="s">
        <v>3616</v>
      </c>
      <c r="E2665" s="2" t="s">
        <v>2</v>
      </c>
      <c r="F2665" s="2" t="s">
        <v>4888</v>
      </c>
      <c r="G2665" s="2" t="s">
        <v>9233</v>
      </c>
      <c r="H2665" s="2" t="s">
        <v>272</v>
      </c>
      <c r="I2665" s="2" t="s">
        <v>5</v>
      </c>
      <c r="J2665" s="2" t="s">
        <v>4949</v>
      </c>
      <c r="K2665" s="3">
        <v>43684</v>
      </c>
    </row>
    <row r="2666" spans="1:11" ht="15.6">
      <c r="A2666" s="2" t="s">
        <v>9234</v>
      </c>
      <c r="B2666" s="2" t="s">
        <v>9235</v>
      </c>
      <c r="C2666" s="2" t="s">
        <v>9236</v>
      </c>
      <c r="D2666" s="2" t="s">
        <v>3616</v>
      </c>
      <c r="E2666" s="2" t="s">
        <v>2</v>
      </c>
      <c r="F2666" s="2" t="s">
        <v>4888</v>
      </c>
      <c r="G2666" s="2" t="s">
        <v>9233</v>
      </c>
      <c r="H2666" s="2" t="s">
        <v>272</v>
      </c>
      <c r="I2666" s="2" t="s">
        <v>5</v>
      </c>
      <c r="J2666" s="2" t="s">
        <v>4949</v>
      </c>
      <c r="K2666" s="3">
        <v>43684</v>
      </c>
    </row>
    <row r="2667" spans="1:11" ht="15.6">
      <c r="A2667" s="2" t="s">
        <v>9237</v>
      </c>
      <c r="B2667" s="2" t="s">
        <v>9238</v>
      </c>
      <c r="C2667" s="2" t="s">
        <v>9239</v>
      </c>
      <c r="D2667" s="2" t="s">
        <v>3616</v>
      </c>
      <c r="E2667" s="2" t="s">
        <v>2</v>
      </c>
      <c r="F2667" s="2" t="s">
        <v>4984</v>
      </c>
      <c r="G2667" s="2" t="s">
        <v>9233</v>
      </c>
      <c r="H2667" s="2" t="s">
        <v>272</v>
      </c>
      <c r="I2667" s="2" t="s">
        <v>5</v>
      </c>
      <c r="J2667" s="2" t="s">
        <v>4949</v>
      </c>
      <c r="K2667" s="3">
        <v>43684</v>
      </c>
    </row>
    <row r="2668" spans="1:11" ht="15.6">
      <c r="A2668" s="2" t="s">
        <v>9240</v>
      </c>
      <c r="B2668" s="2" t="s">
        <v>9241</v>
      </c>
      <c r="C2668" s="2" t="s">
        <v>9242</v>
      </c>
      <c r="D2668" s="2" t="s">
        <v>3616</v>
      </c>
      <c r="E2668" s="2" t="s">
        <v>2</v>
      </c>
      <c r="F2668" s="2" t="s">
        <v>4984</v>
      </c>
      <c r="G2668" s="2" t="s">
        <v>9233</v>
      </c>
      <c r="H2668" s="2" t="s">
        <v>272</v>
      </c>
      <c r="I2668" s="2" t="s">
        <v>5</v>
      </c>
      <c r="J2668" s="2" t="s">
        <v>4949</v>
      </c>
      <c r="K2668" s="3">
        <v>43684</v>
      </c>
    </row>
    <row r="2669" spans="1:11" ht="15.6">
      <c r="A2669" s="2" t="s">
        <v>9243</v>
      </c>
      <c r="B2669" s="2" t="s">
        <v>9244</v>
      </c>
      <c r="C2669" s="2" t="s">
        <v>9245</v>
      </c>
      <c r="D2669" s="2" t="s">
        <v>3616</v>
      </c>
      <c r="E2669" s="2" t="s">
        <v>2</v>
      </c>
      <c r="F2669" s="2" t="s">
        <v>3639</v>
      </c>
      <c r="G2669" s="2" t="s">
        <v>9233</v>
      </c>
      <c r="H2669" s="2" t="s">
        <v>272</v>
      </c>
      <c r="I2669" s="2" t="s">
        <v>5</v>
      </c>
      <c r="J2669" s="2" t="s">
        <v>4949</v>
      </c>
      <c r="K2669" s="3">
        <v>43684</v>
      </c>
    </row>
    <row r="2670" spans="1:11" ht="15.6">
      <c r="A2670" s="2" t="s">
        <v>9246</v>
      </c>
      <c r="B2670" s="2" t="s">
        <v>9247</v>
      </c>
      <c r="C2670" s="2" t="s">
        <v>9248</v>
      </c>
      <c r="D2670" s="2" t="s">
        <v>3616</v>
      </c>
      <c r="E2670" s="2" t="s">
        <v>2</v>
      </c>
      <c r="F2670" s="2" t="s">
        <v>4888</v>
      </c>
      <c r="G2670" s="2" t="s">
        <v>9249</v>
      </c>
      <c r="H2670" s="2" t="s">
        <v>272</v>
      </c>
      <c r="I2670" s="2" t="s">
        <v>5</v>
      </c>
      <c r="J2670" s="2" t="s">
        <v>4949</v>
      </c>
      <c r="K2670" s="3">
        <v>43684</v>
      </c>
    </row>
    <row r="2671" spans="1:11" ht="15.6">
      <c r="A2671" s="2" t="s">
        <v>9250</v>
      </c>
      <c r="B2671" s="2" t="s">
        <v>9251</v>
      </c>
      <c r="C2671" s="2" t="s">
        <v>9252</v>
      </c>
      <c r="D2671" s="2" t="s">
        <v>3616</v>
      </c>
      <c r="E2671" s="2" t="s">
        <v>2</v>
      </c>
      <c r="F2671" s="2" t="s">
        <v>4888</v>
      </c>
      <c r="G2671" s="2" t="s">
        <v>9249</v>
      </c>
      <c r="H2671" s="2" t="s">
        <v>272</v>
      </c>
      <c r="I2671" s="2" t="s">
        <v>5</v>
      </c>
      <c r="J2671" s="2" t="s">
        <v>4949</v>
      </c>
      <c r="K2671" s="3">
        <v>43684</v>
      </c>
    </row>
    <row r="2672" spans="1:11" ht="15.6">
      <c r="A2672" s="2" t="s">
        <v>9253</v>
      </c>
      <c r="B2672" s="2" t="s">
        <v>9254</v>
      </c>
      <c r="C2672" s="2" t="s">
        <v>9255</v>
      </c>
      <c r="D2672" s="2" t="s">
        <v>3616</v>
      </c>
      <c r="E2672" s="2" t="s">
        <v>2</v>
      </c>
      <c r="F2672" s="2" t="s">
        <v>4984</v>
      </c>
      <c r="G2672" s="2" t="s">
        <v>9249</v>
      </c>
      <c r="H2672" s="2" t="s">
        <v>272</v>
      </c>
      <c r="I2672" s="2" t="s">
        <v>5</v>
      </c>
      <c r="J2672" s="2" t="s">
        <v>4949</v>
      </c>
      <c r="K2672" s="3">
        <v>43684</v>
      </c>
    </row>
    <row r="2673" spans="1:11" ht="15.6">
      <c r="A2673" s="2" t="s">
        <v>9256</v>
      </c>
      <c r="B2673" s="2" t="s">
        <v>9257</v>
      </c>
      <c r="C2673" s="2" t="s">
        <v>9258</v>
      </c>
      <c r="D2673" s="2" t="s">
        <v>3616</v>
      </c>
      <c r="E2673" s="2" t="s">
        <v>2</v>
      </c>
      <c r="F2673" s="2" t="s">
        <v>4984</v>
      </c>
      <c r="G2673" s="2" t="s">
        <v>9249</v>
      </c>
      <c r="H2673" s="2" t="s">
        <v>272</v>
      </c>
      <c r="I2673" s="2" t="s">
        <v>5</v>
      </c>
      <c r="J2673" s="2" t="s">
        <v>4949</v>
      </c>
      <c r="K2673" s="3">
        <v>43684</v>
      </c>
    </row>
    <row r="2674" spans="1:11" ht="15.6">
      <c r="A2674" s="2" t="s">
        <v>9259</v>
      </c>
      <c r="B2674" s="2" t="s">
        <v>9260</v>
      </c>
      <c r="C2674" s="2" t="s">
        <v>9261</v>
      </c>
      <c r="D2674" s="2" t="s">
        <v>3616</v>
      </c>
      <c r="E2674" s="2" t="s">
        <v>2</v>
      </c>
      <c r="F2674" s="2" t="s">
        <v>3639</v>
      </c>
      <c r="G2674" s="2" t="s">
        <v>9249</v>
      </c>
      <c r="H2674" s="2" t="s">
        <v>272</v>
      </c>
      <c r="I2674" s="2" t="s">
        <v>5</v>
      </c>
      <c r="J2674" s="2" t="s">
        <v>4949</v>
      </c>
      <c r="K2674" s="3">
        <v>43684</v>
      </c>
    </row>
    <row r="2675" spans="1:11" ht="15.6">
      <c r="A2675" s="2" t="s">
        <v>9262</v>
      </c>
      <c r="B2675" s="2" t="s">
        <v>9263</v>
      </c>
      <c r="C2675" s="2" t="s">
        <v>9264</v>
      </c>
      <c r="D2675" s="2" t="s">
        <v>3616</v>
      </c>
      <c r="E2675" s="2" t="s">
        <v>2</v>
      </c>
      <c r="F2675" s="2" t="s">
        <v>4888</v>
      </c>
      <c r="G2675" s="2" t="s">
        <v>9265</v>
      </c>
      <c r="H2675" s="2" t="s">
        <v>272</v>
      </c>
      <c r="I2675" s="2" t="s">
        <v>5</v>
      </c>
      <c r="J2675" s="2" t="s">
        <v>4949</v>
      </c>
      <c r="K2675" s="3">
        <v>43684</v>
      </c>
    </row>
    <row r="2676" spans="1:11" ht="15.6">
      <c r="A2676" s="2" t="s">
        <v>9266</v>
      </c>
      <c r="B2676" s="2" t="s">
        <v>9267</v>
      </c>
      <c r="C2676" s="2" t="s">
        <v>9268</v>
      </c>
      <c r="D2676" s="2" t="s">
        <v>3616</v>
      </c>
      <c r="E2676" s="2" t="s">
        <v>2</v>
      </c>
      <c r="F2676" s="2" t="s">
        <v>4888</v>
      </c>
      <c r="G2676" s="2" t="s">
        <v>9265</v>
      </c>
      <c r="H2676" s="2" t="s">
        <v>272</v>
      </c>
      <c r="I2676" s="2" t="s">
        <v>5</v>
      </c>
      <c r="J2676" s="2" t="s">
        <v>4949</v>
      </c>
      <c r="K2676" s="3">
        <v>43684</v>
      </c>
    </row>
    <row r="2677" spans="1:11" ht="15.6">
      <c r="A2677" s="2" t="s">
        <v>9269</v>
      </c>
      <c r="B2677" s="2" t="s">
        <v>9270</v>
      </c>
      <c r="C2677" s="2" t="s">
        <v>9271</v>
      </c>
      <c r="D2677" s="2" t="s">
        <v>3616</v>
      </c>
      <c r="E2677" s="2" t="s">
        <v>2</v>
      </c>
      <c r="F2677" s="2" t="s">
        <v>4984</v>
      </c>
      <c r="G2677" s="2" t="s">
        <v>9265</v>
      </c>
      <c r="H2677" s="2" t="s">
        <v>272</v>
      </c>
      <c r="I2677" s="2" t="s">
        <v>5</v>
      </c>
      <c r="J2677" s="2" t="s">
        <v>4949</v>
      </c>
      <c r="K2677" s="3">
        <v>43684</v>
      </c>
    </row>
    <row r="2678" spans="1:11" ht="15.6">
      <c r="A2678" s="2" t="s">
        <v>9272</v>
      </c>
      <c r="B2678" s="2" t="s">
        <v>9273</v>
      </c>
      <c r="C2678" s="2" t="s">
        <v>9274</v>
      </c>
      <c r="D2678" s="2" t="s">
        <v>3616</v>
      </c>
      <c r="E2678" s="2" t="s">
        <v>2</v>
      </c>
      <c r="F2678" s="2" t="s">
        <v>4984</v>
      </c>
      <c r="G2678" s="2" t="s">
        <v>9265</v>
      </c>
      <c r="H2678" s="2" t="s">
        <v>272</v>
      </c>
      <c r="I2678" s="2" t="s">
        <v>5</v>
      </c>
      <c r="J2678" s="2" t="s">
        <v>4949</v>
      </c>
      <c r="K2678" s="3">
        <v>43684</v>
      </c>
    </row>
    <row r="2679" spans="1:11" ht="15.6">
      <c r="A2679" s="2" t="s">
        <v>9275</v>
      </c>
      <c r="B2679" s="2" t="s">
        <v>9276</v>
      </c>
      <c r="C2679" s="2" t="s">
        <v>9277</v>
      </c>
      <c r="D2679" s="2" t="s">
        <v>3616</v>
      </c>
      <c r="E2679" s="2" t="s">
        <v>2</v>
      </c>
      <c r="F2679" s="2" t="s">
        <v>3639</v>
      </c>
      <c r="G2679" s="2" t="s">
        <v>9265</v>
      </c>
      <c r="H2679" s="2" t="s">
        <v>272</v>
      </c>
      <c r="I2679" s="2" t="s">
        <v>5</v>
      </c>
      <c r="J2679" s="2" t="s">
        <v>4949</v>
      </c>
      <c r="K2679" s="3">
        <v>43684</v>
      </c>
    </row>
    <row r="2680" spans="1:11" ht="15.6">
      <c r="A2680" s="2" t="s">
        <v>9278</v>
      </c>
      <c r="B2680" s="2" t="s">
        <v>9279</v>
      </c>
      <c r="C2680" s="2" t="s">
        <v>9280</v>
      </c>
      <c r="D2680" s="2" t="s">
        <v>3616</v>
      </c>
      <c r="E2680" s="2" t="s">
        <v>2</v>
      </c>
      <c r="F2680" s="2" t="s">
        <v>5213</v>
      </c>
      <c r="G2680" s="2" t="s">
        <v>3</v>
      </c>
      <c r="H2680" s="2" t="s">
        <v>272</v>
      </c>
      <c r="I2680" s="2" t="s">
        <v>5</v>
      </c>
      <c r="J2680" s="2" t="s">
        <v>4949</v>
      </c>
      <c r="K2680" s="3">
        <v>43684</v>
      </c>
    </row>
    <row r="2681" spans="1:11" ht="15.6">
      <c r="A2681" s="2" t="s">
        <v>9281</v>
      </c>
      <c r="B2681" s="2" t="s">
        <v>9282</v>
      </c>
      <c r="C2681" s="2" t="s">
        <v>9283</v>
      </c>
      <c r="D2681" s="2" t="s">
        <v>3616</v>
      </c>
      <c r="E2681" s="2" t="s">
        <v>2</v>
      </c>
      <c r="F2681" s="2" t="s">
        <v>5213</v>
      </c>
      <c r="G2681" s="2" t="s">
        <v>3</v>
      </c>
      <c r="H2681" s="2" t="s">
        <v>272</v>
      </c>
      <c r="I2681" s="2" t="s">
        <v>5</v>
      </c>
      <c r="J2681" s="2" t="s">
        <v>4949</v>
      </c>
      <c r="K2681" s="3">
        <v>43684</v>
      </c>
    </row>
    <row r="2682" spans="1:11" ht="15.6">
      <c r="A2682" s="2" t="s">
        <v>9284</v>
      </c>
      <c r="B2682" s="2" t="s">
        <v>9285</v>
      </c>
      <c r="C2682" s="2" t="s">
        <v>9286</v>
      </c>
      <c r="D2682" s="2" t="s">
        <v>3616</v>
      </c>
      <c r="E2682" s="2" t="s">
        <v>2</v>
      </c>
      <c r="F2682" s="2" t="s">
        <v>3639</v>
      </c>
      <c r="G2682" s="2" t="s">
        <v>3</v>
      </c>
      <c r="H2682" s="2" t="s">
        <v>272</v>
      </c>
      <c r="I2682" s="2" t="s">
        <v>5</v>
      </c>
      <c r="J2682" s="2" t="s">
        <v>4949</v>
      </c>
      <c r="K2682" s="3">
        <v>43684</v>
      </c>
    </row>
    <row r="2683" spans="1:11" ht="15.6">
      <c r="A2683" s="2" t="s">
        <v>9287</v>
      </c>
      <c r="B2683" s="2" t="s">
        <v>9288</v>
      </c>
      <c r="C2683" s="2" t="s">
        <v>9289</v>
      </c>
      <c r="D2683" s="2" t="s">
        <v>3616</v>
      </c>
      <c r="E2683" s="2" t="s">
        <v>2</v>
      </c>
      <c r="F2683" s="2" t="s">
        <v>5213</v>
      </c>
      <c r="G2683" s="2" t="s">
        <v>9233</v>
      </c>
      <c r="H2683" s="2" t="s">
        <v>272</v>
      </c>
      <c r="I2683" s="2" t="s">
        <v>5</v>
      </c>
      <c r="J2683" s="2" t="s">
        <v>4949</v>
      </c>
      <c r="K2683" s="3">
        <v>43684</v>
      </c>
    </row>
    <row r="2684" spans="1:11" ht="15.6">
      <c r="A2684" s="2" t="s">
        <v>9290</v>
      </c>
      <c r="B2684" s="2" t="s">
        <v>9291</v>
      </c>
      <c r="C2684" s="2" t="s">
        <v>9292</v>
      </c>
      <c r="D2684" s="2" t="s">
        <v>3616</v>
      </c>
      <c r="E2684" s="2" t="s">
        <v>2</v>
      </c>
      <c r="F2684" s="2" t="s">
        <v>5213</v>
      </c>
      <c r="G2684" s="2" t="s">
        <v>9233</v>
      </c>
      <c r="H2684" s="2" t="s">
        <v>272</v>
      </c>
      <c r="I2684" s="2" t="s">
        <v>5</v>
      </c>
      <c r="J2684" s="2" t="s">
        <v>4949</v>
      </c>
      <c r="K2684" s="3">
        <v>43684</v>
      </c>
    </row>
    <row r="2685" spans="1:11" ht="15.6">
      <c r="A2685" s="2" t="s">
        <v>9293</v>
      </c>
      <c r="B2685" s="2" t="s">
        <v>9294</v>
      </c>
      <c r="C2685" s="2" t="s">
        <v>9295</v>
      </c>
      <c r="D2685" s="2" t="s">
        <v>3616</v>
      </c>
      <c r="E2685" s="2" t="s">
        <v>2</v>
      </c>
      <c r="F2685" s="2" t="s">
        <v>3639</v>
      </c>
      <c r="G2685" s="2" t="s">
        <v>9233</v>
      </c>
      <c r="H2685" s="2" t="s">
        <v>272</v>
      </c>
      <c r="I2685" s="2" t="s">
        <v>5</v>
      </c>
      <c r="J2685" s="2" t="s">
        <v>4949</v>
      </c>
      <c r="K2685" s="3">
        <v>43684</v>
      </c>
    </row>
    <row r="2686" spans="1:11" ht="15.6">
      <c r="A2686" s="2" t="s">
        <v>9296</v>
      </c>
      <c r="B2686" s="2" t="s">
        <v>9297</v>
      </c>
      <c r="C2686" s="2" t="s">
        <v>9298</v>
      </c>
      <c r="D2686" s="2" t="s">
        <v>3616</v>
      </c>
      <c r="E2686" s="2" t="s">
        <v>2</v>
      </c>
      <c r="F2686" s="2" t="s">
        <v>5213</v>
      </c>
      <c r="G2686" s="2" t="s">
        <v>9249</v>
      </c>
      <c r="H2686" s="2" t="s">
        <v>272</v>
      </c>
      <c r="I2686" s="2" t="s">
        <v>5</v>
      </c>
      <c r="J2686" s="2" t="s">
        <v>4949</v>
      </c>
      <c r="K2686" s="3">
        <v>43684</v>
      </c>
    </row>
    <row r="2687" spans="1:11" ht="15.6">
      <c r="A2687" s="2" t="s">
        <v>9299</v>
      </c>
      <c r="B2687" s="2" t="s">
        <v>9300</v>
      </c>
      <c r="C2687" s="2" t="s">
        <v>9301</v>
      </c>
      <c r="D2687" s="2" t="s">
        <v>3616</v>
      </c>
      <c r="E2687" s="2" t="s">
        <v>2</v>
      </c>
      <c r="F2687" s="2" t="s">
        <v>5213</v>
      </c>
      <c r="G2687" s="2" t="s">
        <v>9249</v>
      </c>
      <c r="H2687" s="2" t="s">
        <v>272</v>
      </c>
      <c r="I2687" s="2" t="s">
        <v>5</v>
      </c>
      <c r="J2687" s="2" t="s">
        <v>4949</v>
      </c>
      <c r="K2687" s="3">
        <v>43684</v>
      </c>
    </row>
    <row r="2688" spans="1:11" ht="15.6">
      <c r="A2688" s="2" t="s">
        <v>9302</v>
      </c>
      <c r="B2688" s="2" t="s">
        <v>9303</v>
      </c>
      <c r="C2688" s="2" t="s">
        <v>9304</v>
      </c>
      <c r="D2688" s="2" t="s">
        <v>3616</v>
      </c>
      <c r="E2688" s="2" t="s">
        <v>2</v>
      </c>
      <c r="F2688" s="2" t="s">
        <v>3639</v>
      </c>
      <c r="G2688" s="2" t="s">
        <v>9249</v>
      </c>
      <c r="H2688" s="2" t="s">
        <v>272</v>
      </c>
      <c r="I2688" s="2" t="s">
        <v>5</v>
      </c>
      <c r="J2688" s="2" t="s">
        <v>4949</v>
      </c>
      <c r="K2688" s="3">
        <v>43684</v>
      </c>
    </row>
    <row r="2689" spans="1:11" ht="15.6">
      <c r="A2689" s="2" t="s">
        <v>9305</v>
      </c>
      <c r="B2689" s="2" t="s">
        <v>9306</v>
      </c>
      <c r="C2689" s="2" t="s">
        <v>9307</v>
      </c>
      <c r="D2689" s="2" t="s">
        <v>3616</v>
      </c>
      <c r="E2689" s="2" t="s">
        <v>2</v>
      </c>
      <c r="F2689" s="2" t="s">
        <v>5213</v>
      </c>
      <c r="G2689" s="2" t="s">
        <v>9308</v>
      </c>
      <c r="H2689" s="2" t="s">
        <v>272</v>
      </c>
      <c r="I2689" s="2" t="s">
        <v>5</v>
      </c>
      <c r="J2689" s="2" t="s">
        <v>4949</v>
      </c>
      <c r="K2689" s="3">
        <v>43684</v>
      </c>
    </row>
    <row r="2690" spans="1:11" ht="15.6">
      <c r="A2690" s="2" t="s">
        <v>9309</v>
      </c>
      <c r="B2690" s="2" t="s">
        <v>9310</v>
      </c>
      <c r="C2690" s="2" t="s">
        <v>9311</v>
      </c>
      <c r="D2690" s="2" t="s">
        <v>3616</v>
      </c>
      <c r="E2690" s="2" t="s">
        <v>2</v>
      </c>
      <c r="F2690" s="2" t="s">
        <v>5213</v>
      </c>
      <c r="G2690" s="2" t="s">
        <v>9308</v>
      </c>
      <c r="H2690" s="2" t="s">
        <v>272</v>
      </c>
      <c r="I2690" s="2" t="s">
        <v>5</v>
      </c>
      <c r="J2690" s="2" t="s">
        <v>4949</v>
      </c>
      <c r="K2690" s="3">
        <v>43684</v>
      </c>
    </row>
    <row r="2691" spans="1:11" ht="15.6">
      <c r="A2691" s="2" t="s">
        <v>9312</v>
      </c>
      <c r="B2691" s="2" t="s">
        <v>9313</v>
      </c>
      <c r="C2691" s="2" t="s">
        <v>9314</v>
      </c>
      <c r="D2691" s="2" t="s">
        <v>3616</v>
      </c>
      <c r="E2691" s="2" t="s">
        <v>2</v>
      </c>
      <c r="F2691" s="2" t="s">
        <v>3639</v>
      </c>
      <c r="G2691" s="2" t="s">
        <v>9308</v>
      </c>
      <c r="H2691" s="2" t="s">
        <v>272</v>
      </c>
      <c r="I2691" s="2" t="s">
        <v>5</v>
      </c>
      <c r="J2691" s="2" t="s">
        <v>4949</v>
      </c>
      <c r="K2691" s="3">
        <v>43684</v>
      </c>
    </row>
    <row r="2692" spans="1:11" ht="15.6">
      <c r="A2692" s="2" t="s">
        <v>9315</v>
      </c>
      <c r="B2692" s="2" t="s">
        <v>9316</v>
      </c>
      <c r="C2692" s="2" t="s">
        <v>9317</v>
      </c>
      <c r="D2692" s="2" t="s">
        <v>3616</v>
      </c>
      <c r="E2692" s="2" t="s">
        <v>2</v>
      </c>
      <c r="F2692" s="2" t="s">
        <v>5213</v>
      </c>
      <c r="G2692" s="2" t="s">
        <v>9318</v>
      </c>
      <c r="H2692" s="2" t="s">
        <v>272</v>
      </c>
      <c r="I2692" s="2" t="s">
        <v>5</v>
      </c>
      <c r="J2692" s="2" t="s">
        <v>4949</v>
      </c>
      <c r="K2692" s="3">
        <v>43684</v>
      </c>
    </row>
    <row r="2693" spans="1:11" ht="15.6">
      <c r="A2693" s="2" t="s">
        <v>9319</v>
      </c>
      <c r="B2693" s="2" t="s">
        <v>9320</v>
      </c>
      <c r="C2693" s="2" t="s">
        <v>9321</v>
      </c>
      <c r="D2693" s="2" t="s">
        <v>3616</v>
      </c>
      <c r="E2693" s="2" t="s">
        <v>2</v>
      </c>
      <c r="F2693" s="2" t="s">
        <v>5213</v>
      </c>
      <c r="G2693" s="2" t="s">
        <v>9318</v>
      </c>
      <c r="H2693" s="2" t="s">
        <v>272</v>
      </c>
      <c r="I2693" s="2" t="s">
        <v>5</v>
      </c>
      <c r="J2693" s="2" t="s">
        <v>4949</v>
      </c>
      <c r="K2693" s="3">
        <v>43684</v>
      </c>
    </row>
    <row r="2694" spans="1:11" ht="15.6">
      <c r="A2694" s="2" t="s">
        <v>9322</v>
      </c>
      <c r="B2694" s="2" t="s">
        <v>9323</v>
      </c>
      <c r="C2694" s="2" t="s">
        <v>9324</v>
      </c>
      <c r="D2694" s="2" t="s">
        <v>3616</v>
      </c>
      <c r="E2694" s="2" t="s">
        <v>2</v>
      </c>
      <c r="F2694" s="2" t="s">
        <v>3639</v>
      </c>
      <c r="G2694" s="2" t="s">
        <v>9318</v>
      </c>
      <c r="H2694" s="2" t="s">
        <v>272</v>
      </c>
      <c r="I2694" s="2" t="s">
        <v>5</v>
      </c>
      <c r="J2694" s="2" t="s">
        <v>4949</v>
      </c>
      <c r="K2694" s="3">
        <v>43684</v>
      </c>
    </row>
    <row r="2695" spans="1:11" ht="15.6">
      <c r="A2695" s="2" t="s">
        <v>2679</v>
      </c>
      <c r="B2695" s="2" t="s">
        <v>9325</v>
      </c>
      <c r="C2695" s="2" t="s">
        <v>2680</v>
      </c>
      <c r="D2695" s="2" t="s">
        <v>3616</v>
      </c>
      <c r="E2695" s="2" t="s">
        <v>2</v>
      </c>
      <c r="F2695" s="2" t="s">
        <v>233</v>
      </c>
      <c r="G2695" s="2" t="s">
        <v>3</v>
      </c>
      <c r="H2695" s="2" t="s">
        <v>272</v>
      </c>
      <c r="I2695" s="2" t="s">
        <v>273</v>
      </c>
      <c r="J2695" s="2" t="s">
        <v>9326</v>
      </c>
      <c r="K2695" s="3">
        <v>44360</v>
      </c>
    </row>
    <row r="2696" spans="1:11" ht="15.6">
      <c r="A2696" s="2" t="s">
        <v>2681</v>
      </c>
      <c r="B2696" s="2" t="s">
        <v>9327</v>
      </c>
      <c r="C2696" s="2" t="s">
        <v>2682</v>
      </c>
      <c r="D2696" s="2" t="s">
        <v>3616</v>
      </c>
      <c r="E2696" s="2" t="s">
        <v>2</v>
      </c>
      <c r="F2696" s="2" t="s">
        <v>233</v>
      </c>
      <c r="G2696" s="2" t="s">
        <v>3</v>
      </c>
      <c r="H2696" s="2" t="s">
        <v>272</v>
      </c>
      <c r="I2696" s="2" t="s">
        <v>273</v>
      </c>
      <c r="J2696" s="2" t="s">
        <v>9326</v>
      </c>
      <c r="K2696" s="3">
        <v>44360</v>
      </c>
    </row>
    <row r="2697" spans="1:11" ht="15.6">
      <c r="A2697" s="2" t="s">
        <v>2683</v>
      </c>
      <c r="B2697" s="2" t="s">
        <v>9328</v>
      </c>
      <c r="C2697" s="2" t="s">
        <v>2684</v>
      </c>
      <c r="D2697" s="2" t="s">
        <v>3616</v>
      </c>
      <c r="E2697" s="2" t="s">
        <v>2</v>
      </c>
      <c r="F2697" s="2" t="s">
        <v>3639</v>
      </c>
      <c r="G2697" s="2" t="s">
        <v>3</v>
      </c>
      <c r="H2697" s="2" t="s">
        <v>272</v>
      </c>
      <c r="I2697" s="2" t="s">
        <v>273</v>
      </c>
      <c r="J2697" s="2" t="s">
        <v>9329</v>
      </c>
      <c r="K2697" s="3">
        <v>44360</v>
      </c>
    </row>
    <row r="2698" spans="1:11" ht="15.6">
      <c r="A2698" s="2" t="s">
        <v>3755</v>
      </c>
      <c r="B2698" s="2" t="s">
        <v>9330</v>
      </c>
      <c r="C2698" s="2" t="s">
        <v>9331</v>
      </c>
      <c r="D2698" s="2" t="s">
        <v>3616</v>
      </c>
      <c r="E2698" s="2" t="s">
        <v>2</v>
      </c>
      <c r="F2698" s="2" t="s">
        <v>3639</v>
      </c>
      <c r="G2698" s="2" t="s">
        <v>1242</v>
      </c>
      <c r="H2698" s="2" t="s">
        <v>4</v>
      </c>
      <c r="I2698" s="2" t="s">
        <v>5</v>
      </c>
      <c r="J2698" s="2" t="s">
        <v>9332</v>
      </c>
      <c r="K2698" s="3">
        <v>43646</v>
      </c>
    </row>
    <row r="2699" spans="1:11" ht="15.6">
      <c r="A2699" s="2" t="s">
        <v>3755</v>
      </c>
      <c r="B2699" s="2" t="s">
        <v>9333</v>
      </c>
      <c r="C2699" s="2" t="s">
        <v>9334</v>
      </c>
      <c r="D2699" s="2" t="s">
        <v>3616</v>
      </c>
      <c r="E2699" s="2" t="s">
        <v>2</v>
      </c>
      <c r="F2699" s="2" t="s">
        <v>4628</v>
      </c>
      <c r="G2699" s="2" t="s">
        <v>1242</v>
      </c>
      <c r="H2699" s="2" t="s">
        <v>4</v>
      </c>
      <c r="I2699" s="2" t="s">
        <v>5</v>
      </c>
      <c r="J2699" s="2" t="s">
        <v>9332</v>
      </c>
      <c r="K2699" s="3">
        <v>43646</v>
      </c>
    </row>
    <row r="2700" spans="1:11" ht="15.6">
      <c r="A2700" s="2" t="s">
        <v>3755</v>
      </c>
      <c r="B2700" s="2" t="s">
        <v>9335</v>
      </c>
      <c r="C2700" s="2" t="s">
        <v>9336</v>
      </c>
      <c r="D2700" s="2" t="s">
        <v>3616</v>
      </c>
      <c r="E2700" s="2" t="s">
        <v>2</v>
      </c>
      <c r="F2700" s="2" t="s">
        <v>3639</v>
      </c>
      <c r="G2700" s="2" t="s">
        <v>3</v>
      </c>
      <c r="H2700" s="2" t="s">
        <v>4</v>
      </c>
      <c r="I2700" s="2" t="s">
        <v>5</v>
      </c>
      <c r="J2700" s="2" t="s">
        <v>9332</v>
      </c>
      <c r="K2700" s="3">
        <v>43646</v>
      </c>
    </row>
    <row r="2701" spans="1:11" ht="15.6">
      <c r="A2701" s="2" t="s">
        <v>3755</v>
      </c>
      <c r="B2701" s="2" t="s">
        <v>9337</v>
      </c>
      <c r="C2701" s="2" t="s">
        <v>9338</v>
      </c>
      <c r="D2701" s="2" t="s">
        <v>3616</v>
      </c>
      <c r="E2701" s="2" t="s">
        <v>2</v>
      </c>
      <c r="F2701" s="2" t="s">
        <v>4628</v>
      </c>
      <c r="G2701" s="2" t="s">
        <v>3</v>
      </c>
      <c r="H2701" s="2" t="s">
        <v>4</v>
      </c>
      <c r="I2701" s="2" t="s">
        <v>5</v>
      </c>
      <c r="J2701" s="2" t="s">
        <v>9332</v>
      </c>
      <c r="K2701" s="3">
        <v>43646</v>
      </c>
    </row>
    <row r="2702" spans="1:11" ht="15.6">
      <c r="A2702" s="2" t="s">
        <v>3755</v>
      </c>
      <c r="B2702" s="2" t="s">
        <v>9339</v>
      </c>
      <c r="C2702" s="2" t="s">
        <v>9340</v>
      </c>
      <c r="D2702" s="2" t="s">
        <v>3616</v>
      </c>
      <c r="E2702" s="2" t="s">
        <v>2</v>
      </c>
      <c r="F2702" s="2" t="s">
        <v>3639</v>
      </c>
      <c r="G2702" s="2" t="s">
        <v>3</v>
      </c>
      <c r="H2702" s="2" t="s">
        <v>4</v>
      </c>
      <c r="I2702" s="2" t="s">
        <v>5</v>
      </c>
      <c r="J2702" s="2" t="s">
        <v>9332</v>
      </c>
      <c r="K2702" s="3">
        <v>43646</v>
      </c>
    </row>
    <row r="2703" spans="1:11" ht="15.6">
      <c r="A2703" s="2" t="s">
        <v>3755</v>
      </c>
      <c r="B2703" s="2" t="s">
        <v>9341</v>
      </c>
      <c r="C2703" s="2" t="s">
        <v>9342</v>
      </c>
      <c r="D2703" s="2" t="s">
        <v>3616</v>
      </c>
      <c r="E2703" s="2" t="s">
        <v>2</v>
      </c>
      <c r="F2703" s="2" t="s">
        <v>4628</v>
      </c>
      <c r="G2703" s="2" t="s">
        <v>3</v>
      </c>
      <c r="H2703" s="2" t="s">
        <v>4</v>
      </c>
      <c r="I2703" s="2" t="s">
        <v>5</v>
      </c>
      <c r="J2703" s="2" t="s">
        <v>9332</v>
      </c>
      <c r="K2703" s="3">
        <v>43646</v>
      </c>
    </row>
    <row r="2704" spans="1:11" ht="15.6">
      <c r="A2704" s="2" t="s">
        <v>3755</v>
      </c>
      <c r="B2704" s="2" t="s">
        <v>9343</v>
      </c>
      <c r="C2704" s="2" t="s">
        <v>9344</v>
      </c>
      <c r="D2704" s="2" t="s">
        <v>3616</v>
      </c>
      <c r="E2704" s="2" t="s">
        <v>2</v>
      </c>
      <c r="F2704" s="2" t="s">
        <v>3639</v>
      </c>
      <c r="G2704" s="2" t="s">
        <v>3</v>
      </c>
      <c r="H2704" s="2" t="s">
        <v>4</v>
      </c>
      <c r="I2704" s="2" t="s">
        <v>5</v>
      </c>
      <c r="J2704" s="2" t="s">
        <v>9332</v>
      </c>
      <c r="K2704" s="3">
        <v>43646</v>
      </c>
    </row>
    <row r="2705" spans="1:11" ht="15.6">
      <c r="A2705" s="2" t="s">
        <v>3755</v>
      </c>
      <c r="B2705" s="2" t="s">
        <v>9345</v>
      </c>
      <c r="C2705" s="2" t="s">
        <v>9346</v>
      </c>
      <c r="D2705" s="2" t="s">
        <v>3616</v>
      </c>
      <c r="E2705" s="2" t="s">
        <v>2</v>
      </c>
      <c r="F2705" s="2" t="s">
        <v>4628</v>
      </c>
      <c r="G2705" s="2" t="s">
        <v>3</v>
      </c>
      <c r="H2705" s="2" t="s">
        <v>4</v>
      </c>
      <c r="I2705" s="2" t="s">
        <v>5</v>
      </c>
      <c r="J2705" s="2" t="s">
        <v>9332</v>
      </c>
      <c r="K2705" s="3">
        <v>43646</v>
      </c>
    </row>
    <row r="2706" spans="1:11" ht="15.6">
      <c r="A2706" s="2" t="s">
        <v>3755</v>
      </c>
      <c r="B2706" s="2" t="s">
        <v>9347</v>
      </c>
      <c r="C2706" s="2" t="s">
        <v>9348</v>
      </c>
      <c r="D2706" s="2" t="s">
        <v>3616</v>
      </c>
      <c r="E2706" s="2" t="s">
        <v>2</v>
      </c>
      <c r="F2706" s="2" t="s">
        <v>3639</v>
      </c>
      <c r="G2706" s="2" t="s">
        <v>3</v>
      </c>
      <c r="H2706" s="2" t="s">
        <v>4</v>
      </c>
      <c r="I2706" s="2" t="s">
        <v>5</v>
      </c>
      <c r="J2706" s="2" t="s">
        <v>9332</v>
      </c>
      <c r="K2706" s="3">
        <v>43646</v>
      </c>
    </row>
    <row r="2707" spans="1:11" ht="15.6">
      <c r="A2707" s="2" t="s">
        <v>3755</v>
      </c>
      <c r="B2707" s="2" t="s">
        <v>9349</v>
      </c>
      <c r="C2707" s="2" t="s">
        <v>9350</v>
      </c>
      <c r="D2707" s="2" t="s">
        <v>3616</v>
      </c>
      <c r="E2707" s="2" t="s">
        <v>2</v>
      </c>
      <c r="F2707" s="2" t="s">
        <v>4628</v>
      </c>
      <c r="G2707" s="2" t="s">
        <v>3</v>
      </c>
      <c r="H2707" s="2" t="s">
        <v>4</v>
      </c>
      <c r="I2707" s="2" t="s">
        <v>5</v>
      </c>
      <c r="J2707" s="2" t="s">
        <v>9332</v>
      </c>
      <c r="K2707" s="3">
        <v>43646</v>
      </c>
    </row>
    <row r="2708" spans="1:11" ht="15.6">
      <c r="A2708" s="2" t="s">
        <v>3755</v>
      </c>
      <c r="B2708" s="2" t="s">
        <v>9351</v>
      </c>
      <c r="C2708" s="2" t="s">
        <v>9352</v>
      </c>
      <c r="D2708" s="2" t="s">
        <v>3616</v>
      </c>
      <c r="E2708" s="2" t="s">
        <v>2</v>
      </c>
      <c r="F2708" s="2" t="s">
        <v>3639</v>
      </c>
      <c r="G2708" s="2" t="s">
        <v>1242</v>
      </c>
      <c r="H2708" s="2" t="s">
        <v>4</v>
      </c>
      <c r="I2708" s="2" t="s">
        <v>5</v>
      </c>
      <c r="J2708" s="2" t="s">
        <v>9332</v>
      </c>
      <c r="K2708" s="3">
        <v>43646</v>
      </c>
    </row>
    <row r="2709" spans="1:11" ht="15.6">
      <c r="A2709" s="2" t="s">
        <v>3755</v>
      </c>
      <c r="B2709" s="2" t="s">
        <v>9353</v>
      </c>
      <c r="C2709" s="2" t="s">
        <v>9354</v>
      </c>
      <c r="D2709" s="2" t="s">
        <v>3616</v>
      </c>
      <c r="E2709" s="2" t="s">
        <v>2</v>
      </c>
      <c r="F2709" s="2" t="s">
        <v>3639</v>
      </c>
      <c r="G2709" s="2" t="s">
        <v>1242</v>
      </c>
      <c r="H2709" s="2" t="s">
        <v>4</v>
      </c>
      <c r="I2709" s="2" t="s">
        <v>5</v>
      </c>
      <c r="J2709" s="2" t="s">
        <v>9332</v>
      </c>
      <c r="K2709" s="3">
        <v>43646</v>
      </c>
    </row>
    <row r="2710" spans="1:11" ht="15.6">
      <c r="A2710" s="2" t="s">
        <v>3755</v>
      </c>
      <c r="B2710" s="2" t="s">
        <v>9355</v>
      </c>
      <c r="C2710" s="2" t="s">
        <v>9356</v>
      </c>
      <c r="D2710" s="2" t="s">
        <v>3616</v>
      </c>
      <c r="E2710" s="2" t="s">
        <v>2</v>
      </c>
      <c r="F2710" s="2" t="s">
        <v>3639</v>
      </c>
      <c r="G2710" s="2" t="s">
        <v>1242</v>
      </c>
      <c r="H2710" s="2" t="s">
        <v>4</v>
      </c>
      <c r="I2710" s="2" t="s">
        <v>5</v>
      </c>
      <c r="J2710" s="2" t="s">
        <v>9332</v>
      </c>
      <c r="K2710" s="3">
        <v>43646</v>
      </c>
    </row>
    <row r="2711" spans="1:11" ht="15.6">
      <c r="A2711" s="2" t="s">
        <v>3755</v>
      </c>
      <c r="B2711" s="2" t="s">
        <v>9357</v>
      </c>
      <c r="C2711" s="2" t="s">
        <v>9358</v>
      </c>
      <c r="D2711" s="2" t="s">
        <v>3616</v>
      </c>
      <c r="E2711" s="2" t="s">
        <v>2</v>
      </c>
      <c r="F2711" s="2" t="s">
        <v>4628</v>
      </c>
      <c r="G2711" s="2" t="s">
        <v>1242</v>
      </c>
      <c r="H2711" s="2" t="s">
        <v>4</v>
      </c>
      <c r="I2711" s="2" t="s">
        <v>5</v>
      </c>
      <c r="J2711" s="2" t="s">
        <v>9332</v>
      </c>
      <c r="K2711" s="3">
        <v>43646</v>
      </c>
    </row>
    <row r="2712" spans="1:11" ht="15.6">
      <c r="A2712" s="2" t="s">
        <v>3755</v>
      </c>
      <c r="B2712" s="2" t="s">
        <v>9359</v>
      </c>
      <c r="C2712" s="2" t="s">
        <v>9360</v>
      </c>
      <c r="D2712" s="2" t="s">
        <v>3616</v>
      </c>
      <c r="E2712" s="2" t="s">
        <v>2</v>
      </c>
      <c r="F2712" s="2" t="s">
        <v>4628</v>
      </c>
      <c r="G2712" s="2" t="s">
        <v>1242</v>
      </c>
      <c r="H2712" s="2" t="s">
        <v>4</v>
      </c>
      <c r="I2712" s="2" t="s">
        <v>5</v>
      </c>
      <c r="J2712" s="2" t="s">
        <v>9332</v>
      </c>
      <c r="K2712" s="3">
        <v>43646</v>
      </c>
    </row>
    <row r="2713" spans="1:11" ht="15.6">
      <c r="A2713" s="2" t="s">
        <v>3755</v>
      </c>
      <c r="B2713" s="2" t="s">
        <v>9361</v>
      </c>
      <c r="C2713" s="2" t="s">
        <v>9362</v>
      </c>
      <c r="D2713" s="2" t="s">
        <v>3616</v>
      </c>
      <c r="E2713" s="2" t="s">
        <v>2</v>
      </c>
      <c r="F2713" s="2" t="s">
        <v>4628</v>
      </c>
      <c r="G2713" s="2" t="s">
        <v>1242</v>
      </c>
      <c r="H2713" s="2" t="s">
        <v>4</v>
      </c>
      <c r="I2713" s="2" t="s">
        <v>5</v>
      </c>
      <c r="J2713" s="2" t="s">
        <v>9332</v>
      </c>
      <c r="K2713" s="3">
        <v>43646</v>
      </c>
    </row>
    <row r="2714" spans="1:11" ht="15.6">
      <c r="A2714" s="2" t="s">
        <v>9363</v>
      </c>
      <c r="B2714" s="2" t="s">
        <v>9364</v>
      </c>
      <c r="C2714" s="2" t="s">
        <v>9365</v>
      </c>
      <c r="D2714" s="2" t="s">
        <v>3616</v>
      </c>
      <c r="E2714" s="2" t="s">
        <v>2</v>
      </c>
      <c r="F2714" s="2" t="s">
        <v>3617</v>
      </c>
      <c r="G2714" s="2" t="s">
        <v>3</v>
      </c>
      <c r="H2714" s="2" t="s">
        <v>103</v>
      </c>
      <c r="I2714" s="2" t="s">
        <v>273</v>
      </c>
      <c r="J2714" s="2" t="s">
        <v>4949</v>
      </c>
      <c r="K2714" s="3">
        <v>43573</v>
      </c>
    </row>
    <row r="2715" spans="1:11" ht="15.6">
      <c r="A2715" s="2" t="s">
        <v>9366</v>
      </c>
      <c r="B2715" s="2" t="s">
        <v>9367</v>
      </c>
      <c r="C2715" s="2" t="s">
        <v>9368</v>
      </c>
      <c r="D2715" s="2" t="s">
        <v>3616</v>
      </c>
      <c r="E2715" s="2" t="s">
        <v>2</v>
      </c>
      <c r="F2715" s="2" t="s">
        <v>3617</v>
      </c>
      <c r="G2715" s="2" t="s">
        <v>9369</v>
      </c>
      <c r="H2715" s="2" t="s">
        <v>103</v>
      </c>
      <c r="I2715" s="2" t="s">
        <v>273</v>
      </c>
      <c r="J2715" s="2" t="s">
        <v>4949</v>
      </c>
      <c r="K2715" s="3">
        <v>43573</v>
      </c>
    </row>
    <row r="2716" spans="1:11" ht="15.6">
      <c r="A2716" s="2" t="s">
        <v>2685</v>
      </c>
      <c r="B2716" s="2" t="s">
        <v>9370</v>
      </c>
      <c r="C2716" s="2" t="s">
        <v>2686</v>
      </c>
      <c r="D2716" s="2" t="s">
        <v>3616</v>
      </c>
      <c r="E2716" s="2" t="s">
        <v>2</v>
      </c>
      <c r="F2716" s="2" t="s">
        <v>233</v>
      </c>
      <c r="G2716" s="2" t="s">
        <v>3</v>
      </c>
      <c r="H2716" s="2" t="s">
        <v>2687</v>
      </c>
      <c r="I2716" s="2" t="s">
        <v>5</v>
      </c>
      <c r="J2716" s="2" t="s">
        <v>9329</v>
      </c>
      <c r="K2716" s="3">
        <v>44360</v>
      </c>
    </row>
    <row r="2717" spans="1:11" ht="15.6">
      <c r="A2717" s="2" t="s">
        <v>976</v>
      </c>
      <c r="B2717" s="2" t="s">
        <v>2688</v>
      </c>
      <c r="C2717" s="2" t="s">
        <v>977</v>
      </c>
      <c r="D2717" s="2" t="s">
        <v>3616</v>
      </c>
      <c r="E2717" s="2" t="s">
        <v>2</v>
      </c>
      <c r="F2717" s="2" t="s">
        <v>258</v>
      </c>
      <c r="G2717" s="2" t="s">
        <v>3</v>
      </c>
      <c r="H2717" s="2" t="s">
        <v>272</v>
      </c>
      <c r="I2717" s="2" t="s">
        <v>5</v>
      </c>
      <c r="J2717" s="2" t="s">
        <v>5238</v>
      </c>
      <c r="K2717" s="3">
        <v>43208</v>
      </c>
    </row>
    <row r="2718" spans="1:11" ht="15.6">
      <c r="A2718" s="2" t="s">
        <v>978</v>
      </c>
      <c r="B2718" s="2" t="s">
        <v>9371</v>
      </c>
      <c r="C2718" s="2" t="s">
        <v>979</v>
      </c>
      <c r="D2718" s="2" t="s">
        <v>3616</v>
      </c>
      <c r="E2718" s="2" t="s">
        <v>2</v>
      </c>
      <c r="F2718" s="2" t="s">
        <v>258</v>
      </c>
      <c r="G2718" s="2" t="s">
        <v>980</v>
      </c>
      <c r="H2718" s="2" t="s">
        <v>272</v>
      </c>
      <c r="I2718" s="2" t="s">
        <v>5</v>
      </c>
      <c r="J2718" s="2" t="s">
        <v>5238</v>
      </c>
      <c r="K2718" s="3">
        <v>43208</v>
      </c>
    </row>
    <row r="2719" spans="1:11" ht="15.6">
      <c r="A2719" s="2" t="s">
        <v>981</v>
      </c>
      <c r="B2719" s="2" t="s">
        <v>9372</v>
      </c>
      <c r="C2719" s="2" t="s">
        <v>982</v>
      </c>
      <c r="D2719" s="2" t="s">
        <v>3616</v>
      </c>
      <c r="E2719" s="2" t="s">
        <v>2</v>
      </c>
      <c r="F2719" s="2" t="s">
        <v>258</v>
      </c>
      <c r="G2719" s="2" t="s">
        <v>983</v>
      </c>
      <c r="H2719" s="2" t="s">
        <v>272</v>
      </c>
      <c r="I2719" s="2" t="s">
        <v>5</v>
      </c>
      <c r="J2719" s="2" t="s">
        <v>5238</v>
      </c>
      <c r="K2719" s="3">
        <v>43102</v>
      </c>
    </row>
    <row r="2720" spans="1:11" ht="15.6">
      <c r="A2720" s="2" t="s">
        <v>2689</v>
      </c>
      <c r="B2720" s="2" t="s">
        <v>9373</v>
      </c>
      <c r="C2720" s="2" t="s">
        <v>2690</v>
      </c>
      <c r="D2720" s="2" t="s">
        <v>3616</v>
      </c>
      <c r="E2720" s="2" t="s">
        <v>2</v>
      </c>
      <c r="F2720" s="2" t="s">
        <v>6219</v>
      </c>
      <c r="G2720" s="2" t="s">
        <v>3</v>
      </c>
      <c r="H2720" s="2" t="s">
        <v>272</v>
      </c>
      <c r="I2720" s="2" t="s">
        <v>273</v>
      </c>
      <c r="J2720" s="2" t="s">
        <v>9374</v>
      </c>
      <c r="K2720" s="3">
        <v>44360</v>
      </c>
    </row>
    <row r="2721" spans="1:11" ht="15.6">
      <c r="A2721" s="2" t="s">
        <v>9375</v>
      </c>
      <c r="B2721" s="2" t="s">
        <v>9376</v>
      </c>
      <c r="C2721" s="2" t="s">
        <v>9377</v>
      </c>
      <c r="D2721" s="2" t="s">
        <v>3616</v>
      </c>
      <c r="E2721" s="2" t="s">
        <v>2</v>
      </c>
      <c r="F2721" s="2" t="s">
        <v>6219</v>
      </c>
      <c r="G2721" s="2" t="s">
        <v>9378</v>
      </c>
      <c r="H2721" s="2" t="s">
        <v>272</v>
      </c>
      <c r="I2721" s="2" t="s">
        <v>273</v>
      </c>
      <c r="J2721" s="2" t="s">
        <v>4949</v>
      </c>
      <c r="K2721" s="3">
        <v>43275</v>
      </c>
    </row>
    <row r="2722" spans="1:11" ht="15.6">
      <c r="A2722" s="2" t="s">
        <v>9379</v>
      </c>
      <c r="B2722" s="2" t="s">
        <v>9380</v>
      </c>
      <c r="C2722" s="2" t="s">
        <v>9381</v>
      </c>
      <c r="D2722" s="2" t="s">
        <v>3616</v>
      </c>
      <c r="E2722" s="2" t="s">
        <v>2</v>
      </c>
      <c r="F2722" s="2" t="s">
        <v>6219</v>
      </c>
      <c r="G2722" s="2" t="s">
        <v>9382</v>
      </c>
      <c r="H2722" s="2" t="s">
        <v>272</v>
      </c>
      <c r="I2722" s="2" t="s">
        <v>273</v>
      </c>
      <c r="J2722" s="2" t="s">
        <v>4949</v>
      </c>
      <c r="K2722" s="3">
        <v>43275</v>
      </c>
    </row>
    <row r="2723" spans="1:11" ht="15.6">
      <c r="A2723" s="2" t="s">
        <v>2691</v>
      </c>
      <c r="B2723" s="2" t="s">
        <v>9383</v>
      </c>
      <c r="C2723" s="2" t="s">
        <v>2692</v>
      </c>
      <c r="D2723" s="2" t="s">
        <v>3616</v>
      </c>
      <c r="E2723" s="2" t="s">
        <v>2</v>
      </c>
      <c r="F2723" s="2" t="s">
        <v>233</v>
      </c>
      <c r="G2723" s="2" t="s">
        <v>3</v>
      </c>
      <c r="H2723" s="2" t="s">
        <v>272</v>
      </c>
      <c r="I2723" s="2" t="s">
        <v>5</v>
      </c>
      <c r="J2723" s="2" t="s">
        <v>9374</v>
      </c>
      <c r="K2723" s="3">
        <v>44360</v>
      </c>
    </row>
    <row r="2724" spans="1:11" ht="15.6">
      <c r="A2724" s="2" t="s">
        <v>3580</v>
      </c>
      <c r="B2724" s="2" t="s">
        <v>9384</v>
      </c>
      <c r="C2724" s="2" t="s">
        <v>3581</v>
      </c>
      <c r="D2724" s="2" t="s">
        <v>3616</v>
      </c>
      <c r="E2724" s="2" t="s">
        <v>2</v>
      </c>
      <c r="F2724" s="2" t="s">
        <v>233</v>
      </c>
      <c r="G2724" s="2" t="s">
        <v>980</v>
      </c>
      <c r="H2724" s="2" t="s">
        <v>272</v>
      </c>
      <c r="I2724" s="2" t="s">
        <v>273</v>
      </c>
      <c r="J2724" s="2" t="s">
        <v>5238</v>
      </c>
      <c r="K2724" s="3">
        <v>43271</v>
      </c>
    </row>
    <row r="2725" spans="1:11" ht="15.6">
      <c r="A2725" s="2" t="s">
        <v>3582</v>
      </c>
      <c r="B2725" s="2" t="s">
        <v>9385</v>
      </c>
      <c r="C2725" s="2" t="s">
        <v>3583</v>
      </c>
      <c r="D2725" s="2" t="s">
        <v>3616</v>
      </c>
      <c r="E2725" s="2" t="s">
        <v>2</v>
      </c>
      <c r="F2725" s="2" t="s">
        <v>233</v>
      </c>
      <c r="G2725" s="2" t="s">
        <v>983</v>
      </c>
      <c r="H2725" s="2" t="s">
        <v>272</v>
      </c>
      <c r="I2725" s="2" t="s">
        <v>273</v>
      </c>
      <c r="J2725" s="2" t="s">
        <v>5238</v>
      </c>
      <c r="K2725" s="3">
        <v>43271</v>
      </c>
    </row>
    <row r="2726" spans="1:11" ht="15.6">
      <c r="A2726" s="2" t="s">
        <v>2693</v>
      </c>
      <c r="B2726" s="2" t="s">
        <v>9386</v>
      </c>
      <c r="C2726" s="2" t="s">
        <v>2694</v>
      </c>
      <c r="D2726" s="2" t="s">
        <v>3616</v>
      </c>
      <c r="E2726" s="2" t="s">
        <v>2</v>
      </c>
      <c r="F2726" s="2" t="s">
        <v>233</v>
      </c>
      <c r="G2726" s="2" t="s">
        <v>3</v>
      </c>
      <c r="H2726" s="2" t="s">
        <v>272</v>
      </c>
      <c r="I2726" s="2" t="s">
        <v>5</v>
      </c>
      <c r="J2726" s="2" t="s">
        <v>9374</v>
      </c>
      <c r="K2726" s="3">
        <v>44360</v>
      </c>
    </row>
    <row r="2727" spans="1:11" ht="15.6">
      <c r="A2727" s="2" t="s">
        <v>3584</v>
      </c>
      <c r="B2727" s="2" t="s">
        <v>9387</v>
      </c>
      <c r="C2727" s="2" t="s">
        <v>3585</v>
      </c>
      <c r="D2727" s="2" t="s">
        <v>3616</v>
      </c>
      <c r="E2727" s="2" t="s">
        <v>2</v>
      </c>
      <c r="F2727" s="2" t="s">
        <v>233</v>
      </c>
      <c r="G2727" s="2" t="s">
        <v>980</v>
      </c>
      <c r="H2727" s="2" t="s">
        <v>272</v>
      </c>
      <c r="I2727" s="2" t="s">
        <v>5</v>
      </c>
      <c r="J2727" s="2" t="s">
        <v>5238</v>
      </c>
      <c r="K2727" s="3">
        <v>43271</v>
      </c>
    </row>
    <row r="2728" spans="1:11" ht="15.6">
      <c r="A2728" s="2" t="s">
        <v>3586</v>
      </c>
      <c r="B2728" s="2" t="s">
        <v>9388</v>
      </c>
      <c r="C2728" s="2" t="s">
        <v>3587</v>
      </c>
      <c r="D2728" s="2" t="s">
        <v>3616</v>
      </c>
      <c r="E2728" s="2" t="s">
        <v>2</v>
      </c>
      <c r="F2728" s="2" t="s">
        <v>233</v>
      </c>
      <c r="G2728" s="2" t="s">
        <v>983</v>
      </c>
      <c r="H2728" s="2" t="s">
        <v>272</v>
      </c>
      <c r="I2728" s="2" t="s">
        <v>5</v>
      </c>
      <c r="J2728" s="2" t="s">
        <v>5238</v>
      </c>
      <c r="K2728" s="3">
        <v>43271</v>
      </c>
    </row>
    <row r="2729" spans="1:11" ht="15.6">
      <c r="A2729" s="2" t="s">
        <v>2695</v>
      </c>
      <c r="B2729" s="2" t="s">
        <v>9389</v>
      </c>
      <c r="C2729" s="2" t="s">
        <v>2696</v>
      </c>
      <c r="D2729" s="2" t="s">
        <v>3616</v>
      </c>
      <c r="E2729" s="2" t="s">
        <v>2</v>
      </c>
      <c r="F2729" s="2" t="s">
        <v>233</v>
      </c>
      <c r="G2729" s="2" t="s">
        <v>3</v>
      </c>
      <c r="H2729" s="2" t="s">
        <v>272</v>
      </c>
      <c r="I2729" s="2" t="s">
        <v>5</v>
      </c>
      <c r="J2729" s="2" t="s">
        <v>9374</v>
      </c>
      <c r="K2729" s="3">
        <v>44360</v>
      </c>
    </row>
    <row r="2730" spans="1:11" ht="15.6">
      <c r="A2730" s="2" t="s">
        <v>3588</v>
      </c>
      <c r="B2730" s="2" t="s">
        <v>9390</v>
      </c>
      <c r="C2730" s="2" t="s">
        <v>3589</v>
      </c>
      <c r="D2730" s="2" t="s">
        <v>3616</v>
      </c>
      <c r="E2730" s="2" t="s">
        <v>2</v>
      </c>
      <c r="F2730" s="2" t="s">
        <v>233</v>
      </c>
      <c r="G2730" s="2" t="s">
        <v>980</v>
      </c>
      <c r="H2730" s="2" t="s">
        <v>272</v>
      </c>
      <c r="I2730" s="2" t="s">
        <v>5</v>
      </c>
      <c r="J2730" s="2" t="s">
        <v>5238</v>
      </c>
      <c r="K2730" s="3">
        <v>43271</v>
      </c>
    </row>
    <row r="2731" spans="1:11" ht="15.6">
      <c r="A2731" s="2" t="s">
        <v>3590</v>
      </c>
      <c r="B2731" s="2" t="s">
        <v>9391</v>
      </c>
      <c r="C2731" s="2" t="s">
        <v>3591</v>
      </c>
      <c r="D2731" s="2" t="s">
        <v>3616</v>
      </c>
      <c r="E2731" s="2" t="s">
        <v>2</v>
      </c>
      <c r="F2731" s="2" t="s">
        <v>233</v>
      </c>
      <c r="G2731" s="2" t="s">
        <v>983</v>
      </c>
      <c r="H2731" s="2" t="s">
        <v>272</v>
      </c>
      <c r="I2731" s="2" t="s">
        <v>5</v>
      </c>
      <c r="J2731" s="2" t="s">
        <v>5238</v>
      </c>
      <c r="K2731" s="3">
        <v>43271</v>
      </c>
    </row>
    <row r="2732" spans="1:11" ht="15.6">
      <c r="A2732" s="2" t="s">
        <v>2697</v>
      </c>
      <c r="B2732" s="2" t="s">
        <v>9392</v>
      </c>
      <c r="C2732" s="2" t="s">
        <v>2698</v>
      </c>
      <c r="D2732" s="2" t="s">
        <v>3616</v>
      </c>
      <c r="E2732" s="2" t="s">
        <v>2</v>
      </c>
      <c r="F2732" s="2" t="s">
        <v>1406</v>
      </c>
      <c r="G2732" s="2" t="s">
        <v>3</v>
      </c>
      <c r="H2732" s="2" t="s">
        <v>272</v>
      </c>
      <c r="I2732" s="2" t="s">
        <v>273</v>
      </c>
      <c r="J2732" s="2" t="s">
        <v>9374</v>
      </c>
      <c r="K2732" s="3">
        <v>44360</v>
      </c>
    </row>
    <row r="2733" spans="1:11" ht="15.6">
      <c r="A2733" s="2" t="s">
        <v>2699</v>
      </c>
      <c r="B2733" s="2" t="s">
        <v>9393</v>
      </c>
      <c r="C2733" s="2" t="s">
        <v>2700</v>
      </c>
      <c r="D2733" s="2" t="s">
        <v>3616</v>
      </c>
      <c r="E2733" s="2" t="s">
        <v>2</v>
      </c>
      <c r="F2733" s="2" t="s">
        <v>1406</v>
      </c>
      <c r="G2733" s="2" t="s">
        <v>3</v>
      </c>
      <c r="H2733" s="2" t="s">
        <v>272</v>
      </c>
      <c r="I2733" s="2" t="s">
        <v>273</v>
      </c>
      <c r="J2733" s="2" t="s">
        <v>9374</v>
      </c>
      <c r="K2733" s="3">
        <v>44360</v>
      </c>
    </row>
    <row r="2734" spans="1:11" ht="15.6">
      <c r="A2734" s="2" t="s">
        <v>3755</v>
      </c>
      <c r="B2734" s="2" t="s">
        <v>9394</v>
      </c>
      <c r="C2734" s="2" t="s">
        <v>9395</v>
      </c>
      <c r="D2734" s="2" t="s">
        <v>3616</v>
      </c>
      <c r="E2734" s="2" t="s">
        <v>2</v>
      </c>
      <c r="F2734" s="2" t="s">
        <v>5901</v>
      </c>
      <c r="G2734" s="2" t="s">
        <v>3</v>
      </c>
      <c r="H2734" s="2" t="s">
        <v>7932</v>
      </c>
      <c r="I2734" s="2" t="s">
        <v>5</v>
      </c>
      <c r="J2734" s="2" t="s">
        <v>7933</v>
      </c>
      <c r="K2734" s="3">
        <v>43278</v>
      </c>
    </row>
    <row r="2735" spans="1:11" ht="15.6">
      <c r="A2735" s="2" t="s">
        <v>3755</v>
      </c>
      <c r="B2735" s="2" t="s">
        <v>9396</v>
      </c>
      <c r="C2735" s="2" t="s">
        <v>9397</v>
      </c>
      <c r="D2735" s="2" t="s">
        <v>3616</v>
      </c>
      <c r="E2735" s="2" t="s">
        <v>2</v>
      </c>
      <c r="F2735" s="2" t="s">
        <v>5901</v>
      </c>
      <c r="G2735" s="2" t="s">
        <v>3</v>
      </c>
      <c r="H2735" s="2" t="s">
        <v>7932</v>
      </c>
      <c r="I2735" s="2" t="s">
        <v>5</v>
      </c>
      <c r="J2735" s="2" t="s">
        <v>7933</v>
      </c>
      <c r="K2735" s="3">
        <v>43278</v>
      </c>
    </row>
    <row r="2736" spans="1:11" ht="15.6">
      <c r="A2736" s="2" t="s">
        <v>3755</v>
      </c>
      <c r="B2736" s="2" t="s">
        <v>9398</v>
      </c>
      <c r="C2736" s="2" t="s">
        <v>9399</v>
      </c>
      <c r="D2736" s="2" t="s">
        <v>3616</v>
      </c>
      <c r="E2736" s="2" t="s">
        <v>2</v>
      </c>
      <c r="F2736" s="2" t="s">
        <v>3639</v>
      </c>
      <c r="G2736" s="2" t="s">
        <v>3</v>
      </c>
      <c r="H2736" s="2" t="s">
        <v>7932</v>
      </c>
      <c r="I2736" s="2" t="s">
        <v>5</v>
      </c>
      <c r="J2736" s="2" t="s">
        <v>7933</v>
      </c>
      <c r="K2736" s="3">
        <v>43276</v>
      </c>
    </row>
    <row r="2737" spans="1:11" ht="15.6">
      <c r="A2737" s="2" t="s">
        <v>3755</v>
      </c>
      <c r="B2737" s="2" t="s">
        <v>9400</v>
      </c>
      <c r="C2737" s="2" t="s">
        <v>9401</v>
      </c>
      <c r="D2737" s="2" t="s">
        <v>3616</v>
      </c>
      <c r="E2737" s="2" t="s">
        <v>2</v>
      </c>
      <c r="F2737" s="2" t="s">
        <v>5901</v>
      </c>
      <c r="G2737" s="2" t="s">
        <v>3</v>
      </c>
      <c r="H2737" s="2" t="s">
        <v>7932</v>
      </c>
      <c r="I2737" s="2" t="s">
        <v>5</v>
      </c>
      <c r="J2737" s="2" t="s">
        <v>7933</v>
      </c>
      <c r="K2737" s="3">
        <v>43278</v>
      </c>
    </row>
    <row r="2738" spans="1:11" ht="15.6">
      <c r="A2738" s="2" t="s">
        <v>3755</v>
      </c>
      <c r="B2738" s="2" t="s">
        <v>9402</v>
      </c>
      <c r="C2738" s="2" t="s">
        <v>9403</v>
      </c>
      <c r="D2738" s="2" t="s">
        <v>3616</v>
      </c>
      <c r="E2738" s="2" t="s">
        <v>2</v>
      </c>
      <c r="F2738" s="2" t="s">
        <v>5901</v>
      </c>
      <c r="G2738" s="2" t="s">
        <v>3</v>
      </c>
      <c r="H2738" s="2" t="s">
        <v>7932</v>
      </c>
      <c r="I2738" s="2" t="s">
        <v>5</v>
      </c>
      <c r="J2738" s="2" t="s">
        <v>7933</v>
      </c>
      <c r="K2738" s="3">
        <v>43278</v>
      </c>
    </row>
    <row r="2739" spans="1:11" ht="15.6">
      <c r="A2739" s="2" t="s">
        <v>3755</v>
      </c>
      <c r="B2739" s="2" t="s">
        <v>9404</v>
      </c>
      <c r="C2739" s="2" t="s">
        <v>9405</v>
      </c>
      <c r="D2739" s="2" t="s">
        <v>3616</v>
      </c>
      <c r="E2739" s="2" t="s">
        <v>2</v>
      </c>
      <c r="F2739" s="2" t="s">
        <v>3639</v>
      </c>
      <c r="G2739" s="2" t="s">
        <v>3</v>
      </c>
      <c r="H2739" s="2" t="s">
        <v>103</v>
      </c>
      <c r="I2739" s="2" t="s">
        <v>5</v>
      </c>
      <c r="J2739" s="2" t="s">
        <v>5820</v>
      </c>
      <c r="K2739" s="3">
        <v>43671</v>
      </c>
    </row>
    <row r="2740" spans="1:11" ht="15.6">
      <c r="A2740" s="2" t="s">
        <v>3755</v>
      </c>
      <c r="B2740" s="2" t="s">
        <v>9406</v>
      </c>
      <c r="C2740" s="2" t="s">
        <v>9407</v>
      </c>
      <c r="D2740" s="2" t="s">
        <v>3616</v>
      </c>
      <c r="E2740" s="2" t="s">
        <v>2</v>
      </c>
      <c r="F2740" s="2" t="s">
        <v>3627</v>
      </c>
      <c r="G2740" s="2" t="s">
        <v>3</v>
      </c>
      <c r="H2740" s="2" t="s">
        <v>103</v>
      </c>
      <c r="I2740" s="2" t="s">
        <v>5</v>
      </c>
      <c r="J2740" s="2" t="s">
        <v>5820</v>
      </c>
      <c r="K2740" s="3">
        <v>43671</v>
      </c>
    </row>
    <row r="2741" spans="1:11" ht="15.6">
      <c r="A2741" s="2" t="s">
        <v>3755</v>
      </c>
      <c r="B2741" s="2" t="s">
        <v>9408</v>
      </c>
      <c r="C2741" s="2" t="s">
        <v>9409</v>
      </c>
      <c r="D2741" s="2" t="s">
        <v>3616</v>
      </c>
      <c r="E2741" s="2" t="s">
        <v>2</v>
      </c>
      <c r="F2741" s="2" t="s">
        <v>3627</v>
      </c>
      <c r="G2741" s="2" t="s">
        <v>3</v>
      </c>
      <c r="H2741" s="2" t="s">
        <v>103</v>
      </c>
      <c r="I2741" s="2" t="s">
        <v>5</v>
      </c>
      <c r="J2741" s="2" t="s">
        <v>5820</v>
      </c>
      <c r="K2741" s="3">
        <v>43671</v>
      </c>
    </row>
    <row r="2742" spans="1:11" ht="15.6">
      <c r="A2742" s="2" t="s">
        <v>3755</v>
      </c>
      <c r="B2742" s="2" t="s">
        <v>9410</v>
      </c>
      <c r="C2742" s="2" t="s">
        <v>9411</v>
      </c>
      <c r="D2742" s="2" t="s">
        <v>3616</v>
      </c>
      <c r="E2742" s="2" t="s">
        <v>2</v>
      </c>
      <c r="F2742" s="2" t="s">
        <v>3627</v>
      </c>
      <c r="G2742" s="2" t="s">
        <v>3</v>
      </c>
      <c r="H2742" s="2" t="s">
        <v>103</v>
      </c>
      <c r="I2742" s="2" t="s">
        <v>5</v>
      </c>
      <c r="J2742" s="2" t="s">
        <v>5820</v>
      </c>
      <c r="K2742" s="3">
        <v>43671</v>
      </c>
    </row>
    <row r="2743" spans="1:11" ht="15.6">
      <c r="A2743" s="2" t="s">
        <v>3755</v>
      </c>
      <c r="B2743" s="2" t="s">
        <v>9412</v>
      </c>
      <c r="C2743" s="2" t="s">
        <v>9413</v>
      </c>
      <c r="D2743" s="2" t="s">
        <v>3616</v>
      </c>
      <c r="E2743" s="2" t="s">
        <v>2</v>
      </c>
      <c r="F2743" s="2" t="s">
        <v>3617</v>
      </c>
      <c r="G2743" s="2" t="s">
        <v>3</v>
      </c>
      <c r="H2743" s="2" t="s">
        <v>103</v>
      </c>
      <c r="I2743" s="2" t="s">
        <v>5</v>
      </c>
      <c r="J2743" s="2" t="s">
        <v>5820</v>
      </c>
      <c r="K2743" s="3">
        <v>43671</v>
      </c>
    </row>
    <row r="2744" spans="1:11" ht="15.6">
      <c r="A2744" s="2" t="s">
        <v>3755</v>
      </c>
      <c r="B2744" s="2" t="s">
        <v>9414</v>
      </c>
      <c r="C2744" s="2" t="s">
        <v>9415</v>
      </c>
      <c r="D2744" s="2" t="s">
        <v>3616</v>
      </c>
      <c r="E2744" s="2" t="s">
        <v>2</v>
      </c>
      <c r="F2744" s="2" t="s">
        <v>3617</v>
      </c>
      <c r="G2744" s="2" t="s">
        <v>3</v>
      </c>
      <c r="H2744" s="2" t="s">
        <v>103</v>
      </c>
      <c r="I2744" s="2" t="s">
        <v>5</v>
      </c>
      <c r="J2744" s="2" t="s">
        <v>5820</v>
      </c>
      <c r="K2744" s="3">
        <v>43671</v>
      </c>
    </row>
    <row r="2745" spans="1:11" ht="15.6">
      <c r="A2745" s="2" t="s">
        <v>3755</v>
      </c>
      <c r="B2745" s="2" t="s">
        <v>9416</v>
      </c>
      <c r="C2745" s="2" t="s">
        <v>9417</v>
      </c>
      <c r="D2745" s="2" t="s">
        <v>3616</v>
      </c>
      <c r="E2745" s="2" t="s">
        <v>2</v>
      </c>
      <c r="F2745" s="2" t="s">
        <v>3617</v>
      </c>
      <c r="G2745" s="2" t="s">
        <v>3</v>
      </c>
      <c r="H2745" s="2" t="s">
        <v>103</v>
      </c>
      <c r="I2745" s="2" t="s">
        <v>5</v>
      </c>
      <c r="J2745" s="2" t="s">
        <v>5820</v>
      </c>
      <c r="K2745" s="3">
        <v>43671</v>
      </c>
    </row>
    <row r="2746" spans="1:11" ht="15.6">
      <c r="A2746" s="2" t="s">
        <v>3755</v>
      </c>
      <c r="B2746" s="2" t="s">
        <v>9418</v>
      </c>
      <c r="C2746" s="2" t="s">
        <v>9419</v>
      </c>
      <c r="D2746" s="2" t="s">
        <v>3616</v>
      </c>
      <c r="E2746" s="2" t="s">
        <v>2</v>
      </c>
      <c r="F2746" s="2" t="s">
        <v>3639</v>
      </c>
      <c r="G2746" s="2" t="s">
        <v>3</v>
      </c>
      <c r="H2746" s="2" t="s">
        <v>103</v>
      </c>
      <c r="I2746" s="2" t="s">
        <v>5</v>
      </c>
      <c r="J2746" s="2" t="s">
        <v>5820</v>
      </c>
      <c r="K2746" s="3">
        <v>43671</v>
      </c>
    </row>
    <row r="2747" spans="1:11" ht="15.6">
      <c r="A2747" s="2" t="s">
        <v>3755</v>
      </c>
      <c r="B2747" s="2" t="s">
        <v>9420</v>
      </c>
      <c r="C2747" s="2" t="s">
        <v>9421</v>
      </c>
      <c r="D2747" s="2" t="s">
        <v>3616</v>
      </c>
      <c r="E2747" s="2" t="s">
        <v>2</v>
      </c>
      <c r="F2747" s="2" t="s">
        <v>3639</v>
      </c>
      <c r="G2747" s="2" t="s">
        <v>3</v>
      </c>
      <c r="H2747" s="2" t="s">
        <v>103</v>
      </c>
      <c r="I2747" s="2" t="s">
        <v>5</v>
      </c>
      <c r="J2747" s="2" t="s">
        <v>5820</v>
      </c>
      <c r="K2747" s="3">
        <v>43671</v>
      </c>
    </row>
    <row r="2748" spans="1:11" ht="15.6">
      <c r="A2748" s="2" t="s">
        <v>3755</v>
      </c>
      <c r="B2748" s="2" t="s">
        <v>9422</v>
      </c>
      <c r="C2748" s="2" t="s">
        <v>9423</v>
      </c>
      <c r="D2748" s="2" t="s">
        <v>3616</v>
      </c>
      <c r="E2748" s="2" t="s">
        <v>2</v>
      </c>
      <c r="F2748" s="2" t="s">
        <v>3639</v>
      </c>
      <c r="G2748" s="2" t="s">
        <v>3</v>
      </c>
      <c r="H2748" s="2" t="s">
        <v>103</v>
      </c>
      <c r="I2748" s="2" t="s">
        <v>5</v>
      </c>
      <c r="J2748" s="2" t="s">
        <v>5820</v>
      </c>
      <c r="K2748" s="3">
        <v>43671</v>
      </c>
    </row>
    <row r="2749" spans="1:11" ht="15.6">
      <c r="A2749" s="2" t="s">
        <v>3755</v>
      </c>
      <c r="B2749" s="2" t="s">
        <v>9424</v>
      </c>
      <c r="C2749" s="2" t="s">
        <v>9425</v>
      </c>
      <c r="D2749" s="2" t="s">
        <v>3616</v>
      </c>
      <c r="E2749" s="2" t="s">
        <v>2</v>
      </c>
      <c r="F2749" s="2" t="s">
        <v>3617</v>
      </c>
      <c r="G2749" s="2" t="s">
        <v>3</v>
      </c>
      <c r="H2749" s="2" t="s">
        <v>103</v>
      </c>
      <c r="I2749" s="2" t="s">
        <v>5</v>
      </c>
      <c r="J2749" s="2" t="s">
        <v>5820</v>
      </c>
      <c r="K2749" s="3">
        <v>43671</v>
      </c>
    </row>
    <row r="2750" spans="1:11" ht="15.6">
      <c r="A2750" s="2" t="s">
        <v>3755</v>
      </c>
      <c r="B2750" s="2" t="s">
        <v>9426</v>
      </c>
      <c r="C2750" s="2" t="s">
        <v>9427</v>
      </c>
      <c r="D2750" s="2" t="s">
        <v>3616</v>
      </c>
      <c r="E2750" s="2" t="s">
        <v>2</v>
      </c>
      <c r="F2750" s="2" t="s">
        <v>3627</v>
      </c>
      <c r="G2750" s="2" t="s">
        <v>3</v>
      </c>
      <c r="H2750" s="2" t="s">
        <v>103</v>
      </c>
      <c r="I2750" s="2" t="s">
        <v>5</v>
      </c>
      <c r="J2750" s="2" t="s">
        <v>5820</v>
      </c>
      <c r="K2750" s="3">
        <v>43671</v>
      </c>
    </row>
    <row r="2751" spans="1:11" ht="15.6">
      <c r="A2751" s="2" t="s">
        <v>3755</v>
      </c>
      <c r="B2751" s="2" t="s">
        <v>9428</v>
      </c>
      <c r="C2751" s="2" t="s">
        <v>9429</v>
      </c>
      <c r="D2751" s="2" t="s">
        <v>3616</v>
      </c>
      <c r="E2751" s="2" t="s">
        <v>2</v>
      </c>
      <c r="F2751" s="2" t="s">
        <v>3617</v>
      </c>
      <c r="G2751" s="2" t="s">
        <v>3</v>
      </c>
      <c r="H2751" s="2" t="s">
        <v>103</v>
      </c>
      <c r="I2751" s="2" t="s">
        <v>5</v>
      </c>
      <c r="J2751" s="2" t="s">
        <v>5820</v>
      </c>
      <c r="K2751" s="3">
        <v>43671</v>
      </c>
    </row>
    <row r="2752" spans="1:11" ht="15.6">
      <c r="A2752" s="2" t="s">
        <v>3755</v>
      </c>
      <c r="B2752" s="2" t="s">
        <v>9430</v>
      </c>
      <c r="C2752" s="2" t="s">
        <v>9431</v>
      </c>
      <c r="D2752" s="2" t="s">
        <v>3616</v>
      </c>
      <c r="E2752" s="2" t="s">
        <v>2</v>
      </c>
      <c r="F2752" s="2" t="s">
        <v>3617</v>
      </c>
      <c r="G2752" s="2" t="s">
        <v>3</v>
      </c>
      <c r="H2752" s="2" t="s">
        <v>103</v>
      </c>
      <c r="I2752" s="2" t="s">
        <v>5</v>
      </c>
      <c r="J2752" s="2" t="s">
        <v>5820</v>
      </c>
      <c r="K2752" s="3">
        <v>43671</v>
      </c>
    </row>
    <row r="2753" spans="1:11" ht="15.6">
      <c r="A2753" s="2" t="s">
        <v>3755</v>
      </c>
      <c r="B2753" s="2" t="s">
        <v>9432</v>
      </c>
      <c r="C2753" s="2" t="s">
        <v>9433</v>
      </c>
      <c r="D2753" s="2" t="s">
        <v>3616</v>
      </c>
      <c r="E2753" s="2" t="s">
        <v>2</v>
      </c>
      <c r="F2753" s="2" t="s">
        <v>3639</v>
      </c>
      <c r="G2753" s="2" t="s">
        <v>3</v>
      </c>
      <c r="H2753" s="2" t="s">
        <v>103</v>
      </c>
      <c r="I2753" s="2" t="s">
        <v>5</v>
      </c>
      <c r="J2753" s="2" t="s">
        <v>5820</v>
      </c>
      <c r="K2753" s="3">
        <v>43671</v>
      </c>
    </row>
    <row r="2754" spans="1:11" ht="15.6">
      <c r="A2754" s="2" t="s">
        <v>3755</v>
      </c>
      <c r="B2754" s="2" t="s">
        <v>9434</v>
      </c>
      <c r="C2754" s="2" t="s">
        <v>9435</v>
      </c>
      <c r="D2754" s="2" t="s">
        <v>3616</v>
      </c>
      <c r="E2754" s="2" t="s">
        <v>2</v>
      </c>
      <c r="F2754" s="2" t="s">
        <v>3639</v>
      </c>
      <c r="G2754" s="2" t="s">
        <v>3</v>
      </c>
      <c r="H2754" s="2" t="s">
        <v>103</v>
      </c>
      <c r="I2754" s="2" t="s">
        <v>5</v>
      </c>
      <c r="J2754" s="2" t="s">
        <v>5820</v>
      </c>
      <c r="K2754" s="3">
        <v>43671</v>
      </c>
    </row>
    <row r="2755" spans="1:11" ht="15.6">
      <c r="A2755" s="2" t="s">
        <v>3755</v>
      </c>
      <c r="B2755" s="2" t="s">
        <v>9436</v>
      </c>
      <c r="C2755" s="2" t="s">
        <v>9437</v>
      </c>
      <c r="D2755" s="2" t="s">
        <v>3616</v>
      </c>
      <c r="E2755" s="2" t="s">
        <v>2</v>
      </c>
      <c r="F2755" s="2" t="s">
        <v>3639</v>
      </c>
      <c r="G2755" s="2" t="s">
        <v>3</v>
      </c>
      <c r="H2755" s="2" t="s">
        <v>103</v>
      </c>
      <c r="I2755" s="2" t="s">
        <v>5</v>
      </c>
      <c r="J2755" s="2" t="s">
        <v>5820</v>
      </c>
      <c r="K2755" s="3">
        <v>43671</v>
      </c>
    </row>
    <row r="2756" spans="1:11" ht="15.6">
      <c r="A2756" s="2" t="s">
        <v>3755</v>
      </c>
      <c r="B2756" s="2" t="s">
        <v>9438</v>
      </c>
      <c r="C2756" s="2" t="s">
        <v>9439</v>
      </c>
      <c r="D2756" s="2" t="s">
        <v>3616</v>
      </c>
      <c r="E2756" s="2" t="s">
        <v>2</v>
      </c>
      <c r="F2756" s="2" t="s">
        <v>3617</v>
      </c>
      <c r="G2756" s="2" t="s">
        <v>3</v>
      </c>
      <c r="H2756" s="2" t="s">
        <v>103</v>
      </c>
      <c r="I2756" s="2" t="s">
        <v>5</v>
      </c>
      <c r="J2756" s="2" t="s">
        <v>5820</v>
      </c>
      <c r="K2756" s="3">
        <v>43671</v>
      </c>
    </row>
    <row r="2757" spans="1:11" ht="15.6">
      <c r="A2757" s="2" t="s">
        <v>3755</v>
      </c>
      <c r="B2757" s="2" t="s">
        <v>9440</v>
      </c>
      <c r="C2757" s="2" t="s">
        <v>9441</v>
      </c>
      <c r="D2757" s="2" t="s">
        <v>3616</v>
      </c>
      <c r="E2757" s="2" t="s">
        <v>2</v>
      </c>
      <c r="F2757" s="2" t="s">
        <v>3617</v>
      </c>
      <c r="G2757" s="2" t="s">
        <v>3</v>
      </c>
      <c r="H2757" s="2" t="s">
        <v>103</v>
      </c>
      <c r="I2757" s="2" t="s">
        <v>5</v>
      </c>
      <c r="J2757" s="2" t="s">
        <v>5820</v>
      </c>
      <c r="K2757" s="3">
        <v>43671</v>
      </c>
    </row>
    <row r="2758" spans="1:11" ht="15.6">
      <c r="A2758" s="2" t="s">
        <v>3755</v>
      </c>
      <c r="B2758" s="2" t="s">
        <v>9442</v>
      </c>
      <c r="C2758" s="2" t="s">
        <v>9443</v>
      </c>
      <c r="D2758" s="2" t="s">
        <v>3616</v>
      </c>
      <c r="E2758" s="2" t="s">
        <v>2</v>
      </c>
      <c r="F2758" s="2" t="s">
        <v>3617</v>
      </c>
      <c r="G2758" s="2" t="s">
        <v>3</v>
      </c>
      <c r="H2758" s="2" t="s">
        <v>103</v>
      </c>
      <c r="I2758" s="2" t="s">
        <v>5</v>
      </c>
      <c r="J2758" s="2" t="s">
        <v>5820</v>
      </c>
      <c r="K2758" s="3">
        <v>43671</v>
      </c>
    </row>
    <row r="2759" spans="1:11" ht="15.6">
      <c r="A2759" s="2" t="s">
        <v>3755</v>
      </c>
      <c r="B2759" s="2" t="s">
        <v>9444</v>
      </c>
      <c r="C2759" s="2" t="s">
        <v>9445</v>
      </c>
      <c r="D2759" s="2" t="s">
        <v>3616</v>
      </c>
      <c r="E2759" s="2" t="s">
        <v>2</v>
      </c>
      <c r="F2759" s="2" t="s">
        <v>3639</v>
      </c>
      <c r="G2759" s="2" t="s">
        <v>3</v>
      </c>
      <c r="H2759" s="2" t="s">
        <v>103</v>
      </c>
      <c r="I2759" s="2" t="s">
        <v>5</v>
      </c>
      <c r="J2759" s="2" t="s">
        <v>5820</v>
      </c>
      <c r="K2759" s="3">
        <v>43671</v>
      </c>
    </row>
    <row r="2760" spans="1:11" ht="15.6">
      <c r="A2760" s="2" t="s">
        <v>3755</v>
      </c>
      <c r="B2760" s="2" t="s">
        <v>9446</v>
      </c>
      <c r="C2760" s="2" t="s">
        <v>9447</v>
      </c>
      <c r="D2760" s="2" t="s">
        <v>3616</v>
      </c>
      <c r="E2760" s="2" t="s">
        <v>2</v>
      </c>
      <c r="F2760" s="2" t="s">
        <v>3639</v>
      </c>
      <c r="G2760" s="2" t="s">
        <v>3</v>
      </c>
      <c r="H2760" s="2" t="s">
        <v>103</v>
      </c>
      <c r="I2760" s="2" t="s">
        <v>5</v>
      </c>
      <c r="J2760" s="2" t="s">
        <v>5820</v>
      </c>
      <c r="K2760" s="3">
        <v>43671</v>
      </c>
    </row>
    <row r="2761" spans="1:11" ht="15.6">
      <c r="A2761" s="2" t="s">
        <v>3755</v>
      </c>
      <c r="B2761" s="2" t="s">
        <v>9448</v>
      </c>
      <c r="C2761" s="2" t="s">
        <v>9449</v>
      </c>
      <c r="D2761" s="2" t="s">
        <v>3616</v>
      </c>
      <c r="E2761" s="2" t="s">
        <v>2</v>
      </c>
      <c r="F2761" s="2" t="s">
        <v>3639</v>
      </c>
      <c r="G2761" s="2" t="s">
        <v>3</v>
      </c>
      <c r="H2761" s="2" t="s">
        <v>103</v>
      </c>
      <c r="I2761" s="2" t="s">
        <v>5</v>
      </c>
      <c r="J2761" s="2" t="s">
        <v>5820</v>
      </c>
      <c r="K2761" s="3">
        <v>43671</v>
      </c>
    </row>
    <row r="2762" spans="1:11" ht="15.6">
      <c r="A2762" s="2" t="s">
        <v>3755</v>
      </c>
      <c r="B2762" s="2" t="s">
        <v>9450</v>
      </c>
      <c r="C2762" s="2" t="s">
        <v>9451</v>
      </c>
      <c r="D2762" s="2" t="s">
        <v>3616</v>
      </c>
      <c r="E2762" s="2" t="s">
        <v>2</v>
      </c>
      <c r="F2762" s="2" t="s">
        <v>3627</v>
      </c>
      <c r="G2762" s="2" t="s">
        <v>3</v>
      </c>
      <c r="H2762" s="2" t="s">
        <v>103</v>
      </c>
      <c r="I2762" s="2" t="s">
        <v>5</v>
      </c>
      <c r="J2762" s="2" t="s">
        <v>5820</v>
      </c>
      <c r="K2762" s="3">
        <v>43671</v>
      </c>
    </row>
    <row r="2763" spans="1:11" ht="15.6">
      <c r="A2763" s="2" t="s">
        <v>3755</v>
      </c>
      <c r="B2763" s="2" t="s">
        <v>9452</v>
      </c>
      <c r="C2763" s="2" t="s">
        <v>9453</v>
      </c>
      <c r="D2763" s="2" t="s">
        <v>3616</v>
      </c>
      <c r="E2763" s="2" t="s">
        <v>2</v>
      </c>
      <c r="F2763" s="2" t="s">
        <v>3627</v>
      </c>
      <c r="G2763" s="2" t="s">
        <v>3</v>
      </c>
      <c r="H2763" s="2" t="s">
        <v>103</v>
      </c>
      <c r="I2763" s="2" t="s">
        <v>5</v>
      </c>
      <c r="J2763" s="2" t="s">
        <v>5820</v>
      </c>
      <c r="K2763" s="3">
        <v>43671</v>
      </c>
    </row>
    <row r="2764" spans="1:11" ht="15.6">
      <c r="A2764" s="2" t="s">
        <v>3755</v>
      </c>
      <c r="B2764" s="2" t="s">
        <v>9454</v>
      </c>
      <c r="C2764" s="2" t="s">
        <v>9455</v>
      </c>
      <c r="D2764" s="2" t="s">
        <v>3616</v>
      </c>
      <c r="E2764" s="2" t="s">
        <v>2</v>
      </c>
      <c r="F2764" s="2" t="s">
        <v>3627</v>
      </c>
      <c r="G2764" s="2" t="s">
        <v>3</v>
      </c>
      <c r="H2764" s="2" t="s">
        <v>103</v>
      </c>
      <c r="I2764" s="2" t="s">
        <v>5</v>
      </c>
      <c r="J2764" s="2" t="s">
        <v>5820</v>
      </c>
      <c r="K2764" s="3">
        <v>43671</v>
      </c>
    </row>
    <row r="2765" spans="1:11" ht="15.6">
      <c r="A2765" s="2" t="s">
        <v>3755</v>
      </c>
      <c r="B2765" s="2" t="s">
        <v>9456</v>
      </c>
      <c r="C2765" s="2" t="s">
        <v>9457</v>
      </c>
      <c r="D2765" s="2" t="s">
        <v>3616</v>
      </c>
      <c r="E2765" s="2" t="s">
        <v>2</v>
      </c>
      <c r="F2765" s="2" t="s">
        <v>3617</v>
      </c>
      <c r="G2765" s="2" t="s">
        <v>3</v>
      </c>
      <c r="H2765" s="2" t="s">
        <v>103</v>
      </c>
      <c r="I2765" s="2" t="s">
        <v>5</v>
      </c>
      <c r="J2765" s="2" t="s">
        <v>5820</v>
      </c>
      <c r="K2765" s="3">
        <v>43671</v>
      </c>
    </row>
    <row r="2766" spans="1:11" ht="15.6">
      <c r="A2766" s="2" t="s">
        <v>3755</v>
      </c>
      <c r="B2766" s="2" t="s">
        <v>9458</v>
      </c>
      <c r="C2766" s="2" t="s">
        <v>9459</v>
      </c>
      <c r="D2766" s="2" t="s">
        <v>3616</v>
      </c>
      <c r="E2766" s="2" t="s">
        <v>2</v>
      </c>
      <c r="F2766" s="2" t="s">
        <v>3627</v>
      </c>
      <c r="G2766" s="2" t="s">
        <v>3</v>
      </c>
      <c r="H2766" s="2" t="s">
        <v>103</v>
      </c>
      <c r="I2766" s="2" t="s">
        <v>5</v>
      </c>
      <c r="J2766" s="2" t="s">
        <v>5820</v>
      </c>
      <c r="K2766" s="3">
        <v>43671</v>
      </c>
    </row>
    <row r="2767" spans="1:11" ht="15.6">
      <c r="A2767" s="2" t="s">
        <v>3755</v>
      </c>
      <c r="B2767" s="2" t="s">
        <v>9460</v>
      </c>
      <c r="C2767" s="2" t="s">
        <v>9461</v>
      </c>
      <c r="D2767" s="2" t="s">
        <v>3616</v>
      </c>
      <c r="E2767" s="2" t="s">
        <v>2</v>
      </c>
      <c r="F2767" s="2" t="s">
        <v>3627</v>
      </c>
      <c r="G2767" s="2" t="s">
        <v>3</v>
      </c>
      <c r="H2767" s="2" t="s">
        <v>103</v>
      </c>
      <c r="I2767" s="2" t="s">
        <v>5</v>
      </c>
      <c r="J2767" s="2" t="s">
        <v>5820</v>
      </c>
      <c r="K2767" s="3">
        <v>43671</v>
      </c>
    </row>
    <row r="2768" spans="1:11" ht="15.6">
      <c r="A2768" s="2" t="s">
        <v>3755</v>
      </c>
      <c r="B2768" s="2" t="s">
        <v>9462</v>
      </c>
      <c r="C2768" s="2" t="s">
        <v>9463</v>
      </c>
      <c r="D2768" s="2" t="s">
        <v>3616</v>
      </c>
      <c r="E2768" s="2" t="s">
        <v>2</v>
      </c>
      <c r="F2768" s="2" t="s">
        <v>3639</v>
      </c>
      <c r="G2768" s="2" t="s">
        <v>3</v>
      </c>
      <c r="H2768" s="2" t="s">
        <v>103</v>
      </c>
      <c r="I2768" s="2" t="s">
        <v>5</v>
      </c>
      <c r="J2768" s="2" t="s">
        <v>5820</v>
      </c>
      <c r="K2768" s="3">
        <v>43671</v>
      </c>
    </row>
    <row r="2769" spans="1:11" ht="15.6">
      <c r="A2769" s="2" t="s">
        <v>3755</v>
      </c>
      <c r="B2769" s="2" t="s">
        <v>9464</v>
      </c>
      <c r="C2769" s="2" t="s">
        <v>9465</v>
      </c>
      <c r="D2769" s="2" t="s">
        <v>3616</v>
      </c>
      <c r="E2769" s="2" t="s">
        <v>2</v>
      </c>
      <c r="F2769" s="2" t="s">
        <v>3639</v>
      </c>
      <c r="G2769" s="2" t="s">
        <v>3</v>
      </c>
      <c r="H2769" s="2" t="s">
        <v>103</v>
      </c>
      <c r="I2769" s="2" t="s">
        <v>5</v>
      </c>
      <c r="J2769" s="2" t="s">
        <v>5820</v>
      </c>
      <c r="K2769" s="3">
        <v>43671</v>
      </c>
    </row>
    <row r="2770" spans="1:11" ht="15.6">
      <c r="A2770" s="2" t="s">
        <v>3755</v>
      </c>
      <c r="B2770" s="2" t="s">
        <v>9466</v>
      </c>
      <c r="C2770" s="2" t="s">
        <v>9467</v>
      </c>
      <c r="D2770" s="2" t="s">
        <v>3616</v>
      </c>
      <c r="E2770" s="2" t="s">
        <v>2</v>
      </c>
      <c r="F2770" s="2" t="s">
        <v>3617</v>
      </c>
      <c r="G2770" s="2" t="s">
        <v>3</v>
      </c>
      <c r="H2770" s="2" t="s">
        <v>103</v>
      </c>
      <c r="I2770" s="2" t="s">
        <v>5</v>
      </c>
      <c r="J2770" s="2" t="s">
        <v>5820</v>
      </c>
      <c r="K2770" s="3">
        <v>43671</v>
      </c>
    </row>
    <row r="2771" spans="1:11" ht="15.6">
      <c r="A2771" s="2" t="s">
        <v>3755</v>
      </c>
      <c r="B2771" s="2" t="s">
        <v>9468</v>
      </c>
      <c r="C2771" s="2" t="s">
        <v>9469</v>
      </c>
      <c r="D2771" s="2" t="s">
        <v>3616</v>
      </c>
      <c r="E2771" s="2" t="s">
        <v>2</v>
      </c>
      <c r="F2771" s="2" t="s">
        <v>3639</v>
      </c>
      <c r="G2771" s="2" t="s">
        <v>3</v>
      </c>
      <c r="H2771" s="2" t="s">
        <v>103</v>
      </c>
      <c r="I2771" s="2" t="s">
        <v>5</v>
      </c>
      <c r="J2771" s="2" t="s">
        <v>5820</v>
      </c>
      <c r="K2771" s="3">
        <v>43671</v>
      </c>
    </row>
    <row r="2772" spans="1:11" ht="15.6">
      <c r="A2772" s="2" t="s">
        <v>3755</v>
      </c>
      <c r="B2772" s="2" t="s">
        <v>9470</v>
      </c>
      <c r="C2772" s="2" t="s">
        <v>9471</v>
      </c>
      <c r="D2772" s="2" t="s">
        <v>3616</v>
      </c>
      <c r="E2772" s="2" t="s">
        <v>2</v>
      </c>
      <c r="F2772" s="2" t="s">
        <v>3617</v>
      </c>
      <c r="G2772" s="2" t="s">
        <v>3</v>
      </c>
      <c r="H2772" s="2" t="s">
        <v>103</v>
      </c>
      <c r="I2772" s="2" t="s">
        <v>5</v>
      </c>
      <c r="J2772" s="2" t="s">
        <v>5820</v>
      </c>
      <c r="K2772" s="3">
        <v>43671</v>
      </c>
    </row>
    <row r="2773" spans="1:11" ht="15.6">
      <c r="A2773" s="2" t="s">
        <v>3755</v>
      </c>
      <c r="B2773" s="2" t="s">
        <v>9472</v>
      </c>
      <c r="C2773" s="2" t="s">
        <v>9473</v>
      </c>
      <c r="D2773" s="2" t="s">
        <v>3616</v>
      </c>
      <c r="E2773" s="2" t="s">
        <v>2</v>
      </c>
      <c r="F2773" s="2" t="s">
        <v>3617</v>
      </c>
      <c r="G2773" s="2" t="s">
        <v>3</v>
      </c>
      <c r="H2773" s="2" t="s">
        <v>103</v>
      </c>
      <c r="I2773" s="2" t="s">
        <v>5</v>
      </c>
      <c r="J2773" s="2" t="s">
        <v>5820</v>
      </c>
      <c r="K2773" s="3">
        <v>43671</v>
      </c>
    </row>
    <row r="2774" spans="1:11" ht="15.6">
      <c r="A2774" s="2" t="s">
        <v>3755</v>
      </c>
      <c r="B2774" s="2" t="s">
        <v>9474</v>
      </c>
      <c r="C2774" s="2" t="s">
        <v>9475</v>
      </c>
      <c r="D2774" s="2" t="s">
        <v>3616</v>
      </c>
      <c r="E2774" s="2" t="s">
        <v>2</v>
      </c>
      <c r="F2774" s="2" t="s">
        <v>3617</v>
      </c>
      <c r="G2774" s="2" t="s">
        <v>3</v>
      </c>
      <c r="H2774" s="2" t="s">
        <v>103</v>
      </c>
      <c r="I2774" s="2" t="s">
        <v>5</v>
      </c>
      <c r="J2774" s="2" t="s">
        <v>5820</v>
      </c>
      <c r="K2774" s="3">
        <v>43671</v>
      </c>
    </row>
    <row r="2775" spans="1:11" ht="15.6">
      <c r="A2775" s="2" t="s">
        <v>3755</v>
      </c>
      <c r="B2775" s="2" t="s">
        <v>9476</v>
      </c>
      <c r="C2775" s="2" t="s">
        <v>9477</v>
      </c>
      <c r="D2775" s="2" t="s">
        <v>3616</v>
      </c>
      <c r="E2775" s="2" t="s">
        <v>2</v>
      </c>
      <c r="F2775" s="2" t="s">
        <v>3617</v>
      </c>
      <c r="G2775" s="2" t="s">
        <v>3</v>
      </c>
      <c r="H2775" s="2" t="s">
        <v>103</v>
      </c>
      <c r="I2775" s="2" t="s">
        <v>5</v>
      </c>
      <c r="J2775" s="2" t="s">
        <v>5820</v>
      </c>
      <c r="K2775" s="3">
        <v>43671</v>
      </c>
    </row>
    <row r="2776" spans="1:11" ht="15.6">
      <c r="A2776" s="2" t="s">
        <v>3755</v>
      </c>
      <c r="B2776" s="2" t="s">
        <v>9478</v>
      </c>
      <c r="C2776" s="2" t="s">
        <v>9479</v>
      </c>
      <c r="D2776" s="2" t="s">
        <v>3616</v>
      </c>
      <c r="E2776" s="2" t="s">
        <v>2</v>
      </c>
      <c r="F2776" s="2" t="s">
        <v>3639</v>
      </c>
      <c r="G2776" s="2" t="s">
        <v>3</v>
      </c>
      <c r="H2776" s="2" t="s">
        <v>103</v>
      </c>
      <c r="I2776" s="2" t="s">
        <v>5</v>
      </c>
      <c r="J2776" s="2" t="s">
        <v>5820</v>
      </c>
      <c r="K2776" s="3">
        <v>43671</v>
      </c>
    </row>
    <row r="2777" spans="1:11" ht="15.6">
      <c r="A2777" s="2" t="s">
        <v>3755</v>
      </c>
      <c r="B2777" s="2" t="s">
        <v>9480</v>
      </c>
      <c r="C2777" s="2" t="s">
        <v>9481</v>
      </c>
      <c r="D2777" s="2" t="s">
        <v>3616</v>
      </c>
      <c r="E2777" s="2" t="s">
        <v>2</v>
      </c>
      <c r="F2777" s="2" t="s">
        <v>3639</v>
      </c>
      <c r="G2777" s="2" t="s">
        <v>3</v>
      </c>
      <c r="H2777" s="2" t="s">
        <v>103</v>
      </c>
      <c r="I2777" s="2" t="s">
        <v>5</v>
      </c>
      <c r="J2777" s="2" t="s">
        <v>5820</v>
      </c>
      <c r="K2777" s="3">
        <v>43671</v>
      </c>
    </row>
    <row r="2778" spans="1:11" ht="15.6">
      <c r="A2778" s="2" t="s">
        <v>3755</v>
      </c>
      <c r="B2778" s="2" t="s">
        <v>9482</v>
      </c>
      <c r="C2778" s="2" t="s">
        <v>9483</v>
      </c>
      <c r="D2778" s="2" t="s">
        <v>3616</v>
      </c>
      <c r="E2778" s="2" t="s">
        <v>2</v>
      </c>
      <c r="F2778" s="2" t="s">
        <v>3627</v>
      </c>
      <c r="G2778" s="2" t="s">
        <v>3</v>
      </c>
      <c r="H2778" s="2" t="s">
        <v>103</v>
      </c>
      <c r="I2778" s="2" t="s">
        <v>5</v>
      </c>
      <c r="J2778" s="2" t="s">
        <v>5820</v>
      </c>
      <c r="K2778" s="3">
        <v>43671</v>
      </c>
    </row>
    <row r="2779" spans="1:11" ht="15.6">
      <c r="A2779" s="2" t="s">
        <v>3755</v>
      </c>
      <c r="B2779" s="2" t="s">
        <v>9484</v>
      </c>
      <c r="C2779" s="2" t="s">
        <v>9485</v>
      </c>
      <c r="D2779" s="2" t="s">
        <v>3616</v>
      </c>
      <c r="E2779" s="2" t="s">
        <v>2</v>
      </c>
      <c r="F2779" s="2" t="s">
        <v>3627</v>
      </c>
      <c r="G2779" s="2" t="s">
        <v>3</v>
      </c>
      <c r="H2779" s="2" t="s">
        <v>103</v>
      </c>
      <c r="I2779" s="2" t="s">
        <v>5</v>
      </c>
      <c r="J2779" s="2" t="s">
        <v>5820</v>
      </c>
      <c r="K2779" s="3">
        <v>43671</v>
      </c>
    </row>
    <row r="2780" spans="1:11" ht="15.6">
      <c r="A2780" s="2" t="s">
        <v>3755</v>
      </c>
      <c r="B2780" s="2" t="s">
        <v>9486</v>
      </c>
      <c r="C2780" s="2" t="s">
        <v>9487</v>
      </c>
      <c r="D2780" s="2" t="s">
        <v>3616</v>
      </c>
      <c r="E2780" s="2" t="s">
        <v>2</v>
      </c>
      <c r="F2780" s="2" t="s">
        <v>3627</v>
      </c>
      <c r="G2780" s="2" t="s">
        <v>3</v>
      </c>
      <c r="H2780" s="2" t="s">
        <v>103</v>
      </c>
      <c r="I2780" s="2" t="s">
        <v>5</v>
      </c>
      <c r="J2780" s="2" t="s">
        <v>5820</v>
      </c>
      <c r="K2780" s="3">
        <v>43671</v>
      </c>
    </row>
    <row r="2781" spans="1:11" ht="15.6">
      <c r="A2781" s="2" t="s">
        <v>3755</v>
      </c>
      <c r="B2781" s="2" t="s">
        <v>9488</v>
      </c>
      <c r="C2781" s="2" t="s">
        <v>9489</v>
      </c>
      <c r="D2781" s="2" t="s">
        <v>3616</v>
      </c>
      <c r="E2781" s="2" t="s">
        <v>2</v>
      </c>
      <c r="F2781" s="2" t="s">
        <v>3617</v>
      </c>
      <c r="G2781" s="2" t="s">
        <v>3</v>
      </c>
      <c r="H2781" s="2" t="s">
        <v>103</v>
      </c>
      <c r="I2781" s="2" t="s">
        <v>5</v>
      </c>
      <c r="J2781" s="2" t="s">
        <v>5820</v>
      </c>
      <c r="K2781" s="3">
        <v>43671</v>
      </c>
    </row>
    <row r="2782" spans="1:11" ht="15.6">
      <c r="A2782" s="2" t="s">
        <v>3755</v>
      </c>
      <c r="B2782" s="2" t="s">
        <v>9490</v>
      </c>
      <c r="C2782" s="2" t="s">
        <v>9491</v>
      </c>
      <c r="D2782" s="2" t="s">
        <v>3616</v>
      </c>
      <c r="E2782" s="2" t="s">
        <v>2</v>
      </c>
      <c r="F2782" s="2" t="s">
        <v>3617</v>
      </c>
      <c r="G2782" s="2" t="s">
        <v>3</v>
      </c>
      <c r="H2782" s="2" t="s">
        <v>103</v>
      </c>
      <c r="I2782" s="2" t="s">
        <v>5</v>
      </c>
      <c r="J2782" s="2" t="s">
        <v>5820</v>
      </c>
      <c r="K2782" s="3">
        <v>43671</v>
      </c>
    </row>
    <row r="2783" spans="1:11" ht="15.6">
      <c r="A2783" s="2" t="s">
        <v>3755</v>
      </c>
      <c r="B2783" s="2" t="s">
        <v>9492</v>
      </c>
      <c r="C2783" s="2" t="s">
        <v>9493</v>
      </c>
      <c r="D2783" s="2" t="s">
        <v>3616</v>
      </c>
      <c r="E2783" s="2" t="s">
        <v>2</v>
      </c>
      <c r="F2783" s="2" t="s">
        <v>3639</v>
      </c>
      <c r="G2783" s="2" t="s">
        <v>3</v>
      </c>
      <c r="H2783" s="2" t="s">
        <v>103</v>
      </c>
      <c r="I2783" s="2" t="s">
        <v>5</v>
      </c>
      <c r="J2783" s="2" t="s">
        <v>5820</v>
      </c>
      <c r="K2783" s="3">
        <v>43671</v>
      </c>
    </row>
    <row r="2784" spans="1:11" ht="15.6">
      <c r="A2784" s="2" t="s">
        <v>3755</v>
      </c>
      <c r="B2784" s="2" t="s">
        <v>9494</v>
      </c>
      <c r="C2784" s="2" t="s">
        <v>9495</v>
      </c>
      <c r="D2784" s="2" t="s">
        <v>3616</v>
      </c>
      <c r="E2784" s="2" t="s">
        <v>2</v>
      </c>
      <c r="F2784" s="2" t="s">
        <v>3627</v>
      </c>
      <c r="G2784" s="2" t="s">
        <v>3</v>
      </c>
      <c r="H2784" s="2" t="s">
        <v>103</v>
      </c>
      <c r="I2784" s="2" t="s">
        <v>5</v>
      </c>
      <c r="J2784" s="2" t="s">
        <v>5820</v>
      </c>
      <c r="K2784" s="3">
        <v>43671</v>
      </c>
    </row>
    <row r="2785" spans="1:11" ht="15.6">
      <c r="A2785" s="2" t="s">
        <v>3755</v>
      </c>
      <c r="B2785" s="2" t="s">
        <v>9496</v>
      </c>
      <c r="C2785" s="2" t="s">
        <v>9497</v>
      </c>
      <c r="D2785" s="2" t="s">
        <v>3616</v>
      </c>
      <c r="E2785" s="2" t="s">
        <v>2</v>
      </c>
      <c r="F2785" s="2" t="s">
        <v>3639</v>
      </c>
      <c r="G2785" s="2" t="s">
        <v>3</v>
      </c>
      <c r="H2785" s="2" t="s">
        <v>103</v>
      </c>
      <c r="I2785" s="2" t="s">
        <v>5</v>
      </c>
      <c r="J2785" s="2" t="s">
        <v>5820</v>
      </c>
      <c r="K2785" s="3">
        <v>43671</v>
      </c>
    </row>
    <row r="2786" spans="1:11" ht="15.6">
      <c r="A2786" s="2" t="s">
        <v>3755</v>
      </c>
      <c r="B2786" s="2" t="s">
        <v>9498</v>
      </c>
      <c r="C2786" s="2" t="s">
        <v>9499</v>
      </c>
      <c r="D2786" s="2" t="s">
        <v>3616</v>
      </c>
      <c r="E2786" s="2" t="s">
        <v>2</v>
      </c>
      <c r="F2786" s="2" t="s">
        <v>3627</v>
      </c>
      <c r="G2786" s="2" t="s">
        <v>3</v>
      </c>
      <c r="H2786" s="2" t="s">
        <v>103</v>
      </c>
      <c r="I2786" s="2" t="s">
        <v>5</v>
      </c>
      <c r="J2786" s="2" t="s">
        <v>5820</v>
      </c>
      <c r="K2786" s="3">
        <v>43671</v>
      </c>
    </row>
    <row r="2787" spans="1:11" ht="15.6">
      <c r="A2787" s="2" t="s">
        <v>3755</v>
      </c>
      <c r="B2787" s="2" t="s">
        <v>9500</v>
      </c>
      <c r="C2787" s="2" t="s">
        <v>9501</v>
      </c>
      <c r="D2787" s="2" t="s">
        <v>3616</v>
      </c>
      <c r="E2787" s="2" t="s">
        <v>2</v>
      </c>
      <c r="F2787" s="2" t="s">
        <v>3627</v>
      </c>
      <c r="G2787" s="2" t="s">
        <v>3</v>
      </c>
      <c r="H2787" s="2" t="s">
        <v>103</v>
      </c>
      <c r="I2787" s="2" t="s">
        <v>5</v>
      </c>
      <c r="J2787" s="2" t="s">
        <v>5820</v>
      </c>
      <c r="K2787" s="3">
        <v>43671</v>
      </c>
    </row>
    <row r="2788" spans="1:11" ht="15.6">
      <c r="A2788" s="2" t="s">
        <v>3755</v>
      </c>
      <c r="B2788" s="2" t="s">
        <v>9502</v>
      </c>
      <c r="C2788" s="2" t="s">
        <v>9503</v>
      </c>
      <c r="D2788" s="2" t="s">
        <v>3616</v>
      </c>
      <c r="E2788" s="2" t="s">
        <v>2</v>
      </c>
      <c r="F2788" s="2" t="s">
        <v>3627</v>
      </c>
      <c r="G2788" s="2" t="s">
        <v>3</v>
      </c>
      <c r="H2788" s="2" t="s">
        <v>103</v>
      </c>
      <c r="I2788" s="2" t="s">
        <v>5</v>
      </c>
      <c r="J2788" s="2" t="s">
        <v>5820</v>
      </c>
      <c r="K2788" s="3">
        <v>43671</v>
      </c>
    </row>
    <row r="2789" spans="1:11" ht="15.6">
      <c r="A2789" s="2" t="s">
        <v>3755</v>
      </c>
      <c r="B2789" s="2" t="s">
        <v>9504</v>
      </c>
      <c r="C2789" s="2" t="s">
        <v>9505</v>
      </c>
      <c r="D2789" s="2" t="s">
        <v>3616</v>
      </c>
      <c r="E2789" s="2" t="s">
        <v>2</v>
      </c>
      <c r="F2789" s="2" t="s">
        <v>3617</v>
      </c>
      <c r="G2789" s="2" t="s">
        <v>3</v>
      </c>
      <c r="H2789" s="2" t="s">
        <v>103</v>
      </c>
      <c r="I2789" s="2" t="s">
        <v>5</v>
      </c>
      <c r="J2789" s="2" t="s">
        <v>5820</v>
      </c>
      <c r="K2789" s="3">
        <v>43671</v>
      </c>
    </row>
    <row r="2790" spans="1:11" ht="15.6">
      <c r="A2790" s="2" t="s">
        <v>3755</v>
      </c>
      <c r="B2790" s="2" t="s">
        <v>9506</v>
      </c>
      <c r="C2790" s="2" t="s">
        <v>9507</v>
      </c>
      <c r="D2790" s="2" t="s">
        <v>3616</v>
      </c>
      <c r="E2790" s="2" t="s">
        <v>2</v>
      </c>
      <c r="F2790" s="2" t="s">
        <v>3627</v>
      </c>
      <c r="G2790" s="2" t="s">
        <v>3</v>
      </c>
      <c r="H2790" s="2" t="s">
        <v>103</v>
      </c>
      <c r="I2790" s="2" t="s">
        <v>5</v>
      </c>
      <c r="J2790" s="2" t="s">
        <v>5820</v>
      </c>
      <c r="K2790" s="3">
        <v>43671</v>
      </c>
    </row>
    <row r="2791" spans="1:11" ht="15.6">
      <c r="A2791" s="2" t="s">
        <v>3755</v>
      </c>
      <c r="B2791" s="2" t="s">
        <v>9508</v>
      </c>
      <c r="C2791" s="2" t="s">
        <v>9509</v>
      </c>
      <c r="D2791" s="2" t="s">
        <v>3616</v>
      </c>
      <c r="E2791" s="2" t="s">
        <v>2</v>
      </c>
      <c r="F2791" s="2" t="s">
        <v>3639</v>
      </c>
      <c r="G2791" s="2" t="s">
        <v>3</v>
      </c>
      <c r="H2791" s="2" t="s">
        <v>103</v>
      </c>
      <c r="I2791" s="2" t="s">
        <v>5</v>
      </c>
      <c r="J2791" s="2" t="s">
        <v>5820</v>
      </c>
      <c r="K2791" s="3">
        <v>43671</v>
      </c>
    </row>
    <row r="2792" spans="1:11" ht="15.6">
      <c r="A2792" s="2" t="s">
        <v>3755</v>
      </c>
      <c r="B2792" s="2" t="s">
        <v>9510</v>
      </c>
      <c r="C2792" s="2" t="s">
        <v>9511</v>
      </c>
      <c r="D2792" s="2" t="s">
        <v>3616</v>
      </c>
      <c r="E2792" s="2" t="s">
        <v>2</v>
      </c>
      <c r="F2792" s="2" t="s">
        <v>3639</v>
      </c>
      <c r="G2792" s="2" t="s">
        <v>3</v>
      </c>
      <c r="H2792" s="2" t="s">
        <v>103</v>
      </c>
      <c r="I2792" s="2" t="s">
        <v>5</v>
      </c>
      <c r="J2792" s="2" t="s">
        <v>5820</v>
      </c>
      <c r="K2792" s="3">
        <v>43671</v>
      </c>
    </row>
    <row r="2793" spans="1:11" ht="15.6">
      <c r="A2793" s="2" t="s">
        <v>3755</v>
      </c>
      <c r="B2793" s="2" t="s">
        <v>9512</v>
      </c>
      <c r="C2793" s="2" t="s">
        <v>9513</v>
      </c>
      <c r="D2793" s="2" t="s">
        <v>3616</v>
      </c>
      <c r="E2793" s="2" t="s">
        <v>2</v>
      </c>
      <c r="F2793" s="2" t="s">
        <v>3617</v>
      </c>
      <c r="G2793" s="2" t="s">
        <v>3</v>
      </c>
      <c r="H2793" s="2" t="s">
        <v>103</v>
      </c>
      <c r="I2793" s="2" t="s">
        <v>5</v>
      </c>
      <c r="J2793" s="2" t="s">
        <v>5820</v>
      </c>
      <c r="K2793" s="3">
        <v>43671</v>
      </c>
    </row>
    <row r="2794" spans="1:11" ht="15.6">
      <c r="A2794" s="2" t="s">
        <v>3755</v>
      </c>
      <c r="B2794" s="2" t="s">
        <v>9514</v>
      </c>
      <c r="C2794" s="2" t="s">
        <v>9515</v>
      </c>
      <c r="D2794" s="2" t="s">
        <v>3616</v>
      </c>
      <c r="E2794" s="2" t="s">
        <v>2</v>
      </c>
      <c r="F2794" s="2" t="s">
        <v>3617</v>
      </c>
      <c r="G2794" s="2" t="s">
        <v>3</v>
      </c>
      <c r="H2794" s="2" t="s">
        <v>103</v>
      </c>
      <c r="I2794" s="2" t="s">
        <v>5</v>
      </c>
      <c r="J2794" s="2" t="s">
        <v>5820</v>
      </c>
      <c r="K2794" s="3">
        <v>43671</v>
      </c>
    </row>
    <row r="2795" spans="1:11" ht="15.6">
      <c r="A2795" s="2" t="s">
        <v>3755</v>
      </c>
      <c r="B2795" s="2" t="s">
        <v>9516</v>
      </c>
      <c r="C2795" s="2" t="s">
        <v>9517</v>
      </c>
      <c r="D2795" s="2" t="s">
        <v>3616</v>
      </c>
      <c r="E2795" s="2" t="s">
        <v>2</v>
      </c>
      <c r="F2795" s="2" t="s">
        <v>3639</v>
      </c>
      <c r="G2795" s="2" t="s">
        <v>3</v>
      </c>
      <c r="H2795" s="2" t="s">
        <v>103</v>
      </c>
      <c r="I2795" s="2" t="s">
        <v>5</v>
      </c>
      <c r="J2795" s="2" t="s">
        <v>5820</v>
      </c>
      <c r="K2795" s="3">
        <v>43671</v>
      </c>
    </row>
    <row r="2796" spans="1:11" ht="15.6">
      <c r="A2796" s="2" t="s">
        <v>3755</v>
      </c>
      <c r="B2796" s="2" t="s">
        <v>9518</v>
      </c>
      <c r="C2796" s="2" t="s">
        <v>9519</v>
      </c>
      <c r="D2796" s="2" t="s">
        <v>3616</v>
      </c>
      <c r="E2796" s="2" t="s">
        <v>2</v>
      </c>
      <c r="F2796" s="2" t="s">
        <v>3617</v>
      </c>
      <c r="G2796" s="2" t="s">
        <v>3</v>
      </c>
      <c r="H2796" s="2" t="s">
        <v>103</v>
      </c>
      <c r="I2796" s="2" t="s">
        <v>5</v>
      </c>
      <c r="J2796" s="2" t="s">
        <v>5820</v>
      </c>
      <c r="K2796" s="3">
        <v>43671</v>
      </c>
    </row>
    <row r="2797" spans="1:11" ht="15.6">
      <c r="A2797" s="2" t="s">
        <v>3755</v>
      </c>
      <c r="B2797" s="2" t="s">
        <v>9520</v>
      </c>
      <c r="C2797" s="2" t="s">
        <v>9521</v>
      </c>
      <c r="D2797" s="2" t="s">
        <v>3616</v>
      </c>
      <c r="E2797" s="2" t="s">
        <v>2</v>
      </c>
      <c r="F2797" s="2" t="s">
        <v>3617</v>
      </c>
      <c r="G2797" s="2" t="s">
        <v>3</v>
      </c>
      <c r="H2797" s="2" t="s">
        <v>103</v>
      </c>
      <c r="I2797" s="2" t="s">
        <v>5</v>
      </c>
      <c r="J2797" s="2" t="s">
        <v>5820</v>
      </c>
      <c r="K2797" s="3">
        <v>43671</v>
      </c>
    </row>
    <row r="2798" spans="1:11" ht="15.6">
      <c r="A2798" s="2" t="s">
        <v>3755</v>
      </c>
      <c r="B2798" s="2" t="s">
        <v>9522</v>
      </c>
      <c r="C2798" s="2" t="s">
        <v>9523</v>
      </c>
      <c r="D2798" s="2" t="s">
        <v>3616</v>
      </c>
      <c r="E2798" s="2" t="s">
        <v>2</v>
      </c>
      <c r="F2798" s="2" t="s">
        <v>3627</v>
      </c>
      <c r="G2798" s="2" t="s">
        <v>3</v>
      </c>
      <c r="H2798" s="2" t="s">
        <v>103</v>
      </c>
      <c r="I2798" s="2" t="s">
        <v>5</v>
      </c>
      <c r="J2798" s="2" t="s">
        <v>5820</v>
      </c>
      <c r="K2798" s="3">
        <v>43671</v>
      </c>
    </row>
    <row r="2799" spans="1:11" ht="15.6">
      <c r="A2799" s="2" t="s">
        <v>3755</v>
      </c>
      <c r="B2799" s="2" t="s">
        <v>9524</v>
      </c>
      <c r="C2799" s="2" t="s">
        <v>9525</v>
      </c>
      <c r="D2799" s="2" t="s">
        <v>3616</v>
      </c>
      <c r="E2799" s="2" t="s">
        <v>2</v>
      </c>
      <c r="F2799" s="2" t="s">
        <v>3627</v>
      </c>
      <c r="G2799" s="2" t="s">
        <v>3</v>
      </c>
      <c r="H2799" s="2" t="s">
        <v>103</v>
      </c>
      <c r="I2799" s="2" t="s">
        <v>5</v>
      </c>
      <c r="J2799" s="2" t="s">
        <v>5820</v>
      </c>
      <c r="K2799" s="3">
        <v>43671</v>
      </c>
    </row>
    <row r="2800" spans="1:11" ht="15.6">
      <c r="A2800" s="2" t="s">
        <v>3755</v>
      </c>
      <c r="B2800" s="2" t="s">
        <v>9526</v>
      </c>
      <c r="C2800" s="2" t="s">
        <v>9527</v>
      </c>
      <c r="D2800" s="2" t="s">
        <v>3616</v>
      </c>
      <c r="E2800" s="2" t="s">
        <v>2</v>
      </c>
      <c r="F2800" s="2" t="s">
        <v>3627</v>
      </c>
      <c r="G2800" s="2" t="s">
        <v>3</v>
      </c>
      <c r="H2800" s="2" t="s">
        <v>103</v>
      </c>
      <c r="I2800" s="2" t="s">
        <v>5</v>
      </c>
      <c r="J2800" s="2" t="s">
        <v>5820</v>
      </c>
      <c r="K2800" s="3">
        <v>43671</v>
      </c>
    </row>
    <row r="2801" spans="1:11" ht="15.6">
      <c r="A2801" s="2" t="s">
        <v>3755</v>
      </c>
      <c r="B2801" s="2" t="s">
        <v>9528</v>
      </c>
      <c r="C2801" s="2" t="s">
        <v>9529</v>
      </c>
      <c r="D2801" s="2" t="s">
        <v>3616</v>
      </c>
      <c r="E2801" s="2" t="s">
        <v>2</v>
      </c>
      <c r="F2801" s="2" t="s">
        <v>3639</v>
      </c>
      <c r="G2801" s="2" t="s">
        <v>3</v>
      </c>
      <c r="H2801" s="2" t="s">
        <v>103</v>
      </c>
      <c r="I2801" s="2" t="s">
        <v>5</v>
      </c>
      <c r="J2801" s="2" t="s">
        <v>5820</v>
      </c>
      <c r="K2801" s="3">
        <v>43671</v>
      </c>
    </row>
    <row r="2802" spans="1:11" ht="15.6">
      <c r="A2802" s="2" t="s">
        <v>3755</v>
      </c>
      <c r="B2802" s="2" t="s">
        <v>9530</v>
      </c>
      <c r="C2802" s="2" t="s">
        <v>9531</v>
      </c>
      <c r="D2802" s="2" t="s">
        <v>3616</v>
      </c>
      <c r="E2802" s="2" t="s">
        <v>2</v>
      </c>
      <c r="F2802" s="2" t="s">
        <v>3639</v>
      </c>
      <c r="G2802" s="2" t="s">
        <v>3</v>
      </c>
      <c r="H2802" s="2" t="s">
        <v>103</v>
      </c>
      <c r="I2802" s="2" t="s">
        <v>5</v>
      </c>
      <c r="J2802" s="2" t="s">
        <v>5820</v>
      </c>
      <c r="K2802" s="3">
        <v>43671</v>
      </c>
    </row>
    <row r="2803" spans="1:11" ht="15.6">
      <c r="A2803" s="2" t="s">
        <v>3755</v>
      </c>
      <c r="B2803" s="2" t="s">
        <v>9532</v>
      </c>
      <c r="C2803" s="2" t="s">
        <v>9533</v>
      </c>
      <c r="D2803" s="2" t="s">
        <v>3616</v>
      </c>
      <c r="E2803" s="2" t="s">
        <v>2</v>
      </c>
      <c r="F2803" s="2" t="s">
        <v>3617</v>
      </c>
      <c r="G2803" s="2" t="s">
        <v>3</v>
      </c>
      <c r="H2803" s="2" t="s">
        <v>103</v>
      </c>
      <c r="I2803" s="2" t="s">
        <v>5</v>
      </c>
      <c r="J2803" s="2" t="s">
        <v>5820</v>
      </c>
      <c r="K2803" s="3">
        <v>43671</v>
      </c>
    </row>
    <row r="2804" spans="1:11" ht="15.6">
      <c r="A2804" s="2" t="s">
        <v>3755</v>
      </c>
      <c r="B2804" s="2" t="s">
        <v>9534</v>
      </c>
      <c r="C2804" s="2" t="s">
        <v>9535</v>
      </c>
      <c r="D2804" s="2" t="s">
        <v>3616</v>
      </c>
      <c r="E2804" s="2" t="s">
        <v>2</v>
      </c>
      <c r="F2804" s="2" t="s">
        <v>3627</v>
      </c>
      <c r="G2804" s="2" t="s">
        <v>3</v>
      </c>
      <c r="H2804" s="2" t="s">
        <v>103</v>
      </c>
      <c r="I2804" s="2" t="s">
        <v>5</v>
      </c>
      <c r="J2804" s="2" t="s">
        <v>5820</v>
      </c>
      <c r="K2804" s="3">
        <v>43671</v>
      </c>
    </row>
    <row r="2805" spans="1:11" ht="15.6">
      <c r="A2805" s="2" t="s">
        <v>3755</v>
      </c>
      <c r="B2805" s="2" t="s">
        <v>9536</v>
      </c>
      <c r="C2805" s="2" t="s">
        <v>9537</v>
      </c>
      <c r="D2805" s="2" t="s">
        <v>3616</v>
      </c>
      <c r="E2805" s="2" t="s">
        <v>2</v>
      </c>
      <c r="F2805" s="2" t="s">
        <v>3639</v>
      </c>
      <c r="G2805" s="2" t="s">
        <v>3</v>
      </c>
      <c r="H2805" s="2" t="s">
        <v>103</v>
      </c>
      <c r="I2805" s="2" t="s">
        <v>5</v>
      </c>
      <c r="J2805" s="2" t="s">
        <v>5820</v>
      </c>
      <c r="K2805" s="3">
        <v>43671</v>
      </c>
    </row>
    <row r="2806" spans="1:11" ht="15.6">
      <c r="A2806" s="2" t="s">
        <v>3755</v>
      </c>
      <c r="B2806" s="2" t="s">
        <v>9538</v>
      </c>
      <c r="C2806" s="2" t="s">
        <v>9539</v>
      </c>
      <c r="D2806" s="2" t="s">
        <v>3616</v>
      </c>
      <c r="E2806" s="2" t="s">
        <v>2</v>
      </c>
      <c r="F2806" s="2" t="s">
        <v>3627</v>
      </c>
      <c r="G2806" s="2" t="s">
        <v>3</v>
      </c>
      <c r="H2806" s="2" t="s">
        <v>103</v>
      </c>
      <c r="I2806" s="2" t="s">
        <v>5</v>
      </c>
      <c r="J2806" s="2" t="s">
        <v>5820</v>
      </c>
      <c r="K2806" s="3">
        <v>43671</v>
      </c>
    </row>
    <row r="2807" spans="1:11" ht="15.6">
      <c r="A2807" s="2" t="s">
        <v>3755</v>
      </c>
      <c r="B2807" s="2" t="s">
        <v>9540</v>
      </c>
      <c r="C2807" s="2" t="s">
        <v>9541</v>
      </c>
      <c r="D2807" s="2" t="s">
        <v>3616</v>
      </c>
      <c r="E2807" s="2" t="s">
        <v>2</v>
      </c>
      <c r="F2807" s="2" t="s">
        <v>3627</v>
      </c>
      <c r="G2807" s="2" t="s">
        <v>3</v>
      </c>
      <c r="H2807" s="2" t="s">
        <v>103</v>
      </c>
      <c r="I2807" s="2" t="s">
        <v>5</v>
      </c>
      <c r="J2807" s="2" t="s">
        <v>5820</v>
      </c>
      <c r="K2807" s="3">
        <v>43671</v>
      </c>
    </row>
    <row r="2808" spans="1:11" ht="15.6">
      <c r="A2808" s="2" t="s">
        <v>3755</v>
      </c>
      <c r="B2808" s="2" t="s">
        <v>9542</v>
      </c>
      <c r="C2808" s="2" t="s">
        <v>9543</v>
      </c>
      <c r="D2808" s="2" t="s">
        <v>3616</v>
      </c>
      <c r="E2808" s="2" t="s">
        <v>2</v>
      </c>
      <c r="F2808" s="2" t="s">
        <v>3617</v>
      </c>
      <c r="G2808" s="2" t="s">
        <v>3</v>
      </c>
      <c r="H2808" s="2" t="s">
        <v>103</v>
      </c>
      <c r="I2808" s="2" t="s">
        <v>5</v>
      </c>
      <c r="J2808" s="2" t="s">
        <v>5820</v>
      </c>
      <c r="K2808" s="3">
        <v>43671</v>
      </c>
    </row>
    <row r="2809" spans="1:11" ht="15.6">
      <c r="A2809" s="2" t="s">
        <v>3755</v>
      </c>
      <c r="B2809" s="2" t="s">
        <v>9544</v>
      </c>
      <c r="C2809" s="2" t="s">
        <v>9545</v>
      </c>
      <c r="D2809" s="2" t="s">
        <v>3616</v>
      </c>
      <c r="E2809" s="2" t="s">
        <v>2</v>
      </c>
      <c r="F2809" s="2" t="s">
        <v>3627</v>
      </c>
      <c r="G2809" s="2" t="s">
        <v>3</v>
      </c>
      <c r="H2809" s="2" t="s">
        <v>103</v>
      </c>
      <c r="I2809" s="2" t="s">
        <v>5</v>
      </c>
      <c r="J2809" s="2" t="s">
        <v>5820</v>
      </c>
      <c r="K2809" s="3">
        <v>43671</v>
      </c>
    </row>
    <row r="2810" spans="1:11" ht="15.6">
      <c r="A2810" s="2" t="s">
        <v>3755</v>
      </c>
      <c r="B2810" s="2" t="s">
        <v>9546</v>
      </c>
      <c r="C2810" s="2" t="s">
        <v>9547</v>
      </c>
      <c r="D2810" s="2" t="s">
        <v>3616</v>
      </c>
      <c r="E2810" s="2" t="s">
        <v>2</v>
      </c>
      <c r="F2810" s="2" t="s">
        <v>3639</v>
      </c>
      <c r="G2810" s="2" t="s">
        <v>3</v>
      </c>
      <c r="H2810" s="2" t="s">
        <v>103</v>
      </c>
      <c r="I2810" s="2" t="s">
        <v>5</v>
      </c>
      <c r="J2810" s="2" t="s">
        <v>5820</v>
      </c>
      <c r="K2810" s="3">
        <v>43671</v>
      </c>
    </row>
    <row r="2811" spans="1:11" ht="15.6">
      <c r="A2811" s="2" t="s">
        <v>3755</v>
      </c>
      <c r="B2811" s="2" t="s">
        <v>9548</v>
      </c>
      <c r="C2811" s="2" t="s">
        <v>9549</v>
      </c>
      <c r="D2811" s="2" t="s">
        <v>3616</v>
      </c>
      <c r="E2811" s="2" t="s">
        <v>2</v>
      </c>
      <c r="F2811" s="2" t="s">
        <v>3639</v>
      </c>
      <c r="G2811" s="2" t="s">
        <v>3</v>
      </c>
      <c r="H2811" s="2" t="s">
        <v>103</v>
      </c>
      <c r="I2811" s="2" t="s">
        <v>5</v>
      </c>
      <c r="J2811" s="2" t="s">
        <v>5820</v>
      </c>
      <c r="K2811" s="3">
        <v>43671</v>
      </c>
    </row>
    <row r="2812" spans="1:11" ht="15.6">
      <c r="A2812" s="2" t="s">
        <v>3755</v>
      </c>
      <c r="B2812" s="2" t="s">
        <v>9550</v>
      </c>
      <c r="C2812" s="2" t="s">
        <v>9551</v>
      </c>
      <c r="D2812" s="2" t="s">
        <v>3616</v>
      </c>
      <c r="E2812" s="2" t="s">
        <v>2</v>
      </c>
      <c r="F2812" s="2" t="s">
        <v>3627</v>
      </c>
      <c r="G2812" s="2" t="s">
        <v>3</v>
      </c>
      <c r="H2812" s="2" t="s">
        <v>103</v>
      </c>
      <c r="I2812" s="2" t="s">
        <v>5</v>
      </c>
      <c r="J2812" s="2" t="s">
        <v>5820</v>
      </c>
      <c r="K2812" s="3">
        <v>43671</v>
      </c>
    </row>
    <row r="2813" spans="1:11" ht="15.6">
      <c r="A2813" s="2" t="s">
        <v>3755</v>
      </c>
      <c r="B2813" s="2" t="s">
        <v>9552</v>
      </c>
      <c r="C2813" s="2" t="s">
        <v>9553</v>
      </c>
      <c r="D2813" s="2" t="s">
        <v>3616</v>
      </c>
      <c r="E2813" s="2" t="s">
        <v>2</v>
      </c>
      <c r="F2813" s="2" t="s">
        <v>3639</v>
      </c>
      <c r="G2813" s="2" t="s">
        <v>3</v>
      </c>
      <c r="H2813" s="2" t="s">
        <v>103</v>
      </c>
      <c r="I2813" s="2" t="s">
        <v>5</v>
      </c>
      <c r="J2813" s="2" t="s">
        <v>5820</v>
      </c>
      <c r="K2813" s="3">
        <v>43671</v>
      </c>
    </row>
    <row r="2814" spans="1:11" ht="15.6">
      <c r="A2814" s="2" t="s">
        <v>3755</v>
      </c>
      <c r="B2814" s="2" t="s">
        <v>9554</v>
      </c>
      <c r="C2814" s="2" t="s">
        <v>9555</v>
      </c>
      <c r="D2814" s="2" t="s">
        <v>3616</v>
      </c>
      <c r="E2814" s="2" t="s">
        <v>2</v>
      </c>
      <c r="F2814" s="2" t="s">
        <v>3627</v>
      </c>
      <c r="G2814" s="2" t="s">
        <v>3</v>
      </c>
      <c r="H2814" s="2" t="s">
        <v>103</v>
      </c>
      <c r="I2814" s="2" t="s">
        <v>5</v>
      </c>
      <c r="J2814" s="2" t="s">
        <v>5820</v>
      </c>
      <c r="K2814" s="3">
        <v>43671</v>
      </c>
    </row>
    <row r="2815" spans="1:11" ht="15.6">
      <c r="A2815" s="2" t="s">
        <v>3755</v>
      </c>
      <c r="B2815" s="2" t="s">
        <v>9556</v>
      </c>
      <c r="C2815" s="2" t="s">
        <v>9557</v>
      </c>
      <c r="D2815" s="2" t="s">
        <v>3616</v>
      </c>
      <c r="E2815" s="2" t="s">
        <v>2</v>
      </c>
      <c r="F2815" s="2" t="s">
        <v>3627</v>
      </c>
      <c r="G2815" s="2" t="s">
        <v>3</v>
      </c>
      <c r="H2815" s="2" t="s">
        <v>103</v>
      </c>
      <c r="I2815" s="2" t="s">
        <v>5</v>
      </c>
      <c r="J2815" s="2" t="s">
        <v>5820</v>
      </c>
      <c r="K2815" s="3">
        <v>43671</v>
      </c>
    </row>
    <row r="2816" spans="1:11" ht="15.6">
      <c r="A2816" s="2" t="s">
        <v>3755</v>
      </c>
      <c r="B2816" s="2" t="s">
        <v>9558</v>
      </c>
      <c r="C2816" s="2" t="s">
        <v>9559</v>
      </c>
      <c r="D2816" s="2" t="s">
        <v>3616</v>
      </c>
      <c r="E2816" s="2" t="s">
        <v>2</v>
      </c>
      <c r="F2816" s="2" t="s">
        <v>3617</v>
      </c>
      <c r="G2816" s="2" t="s">
        <v>3</v>
      </c>
      <c r="H2816" s="2" t="s">
        <v>103</v>
      </c>
      <c r="I2816" s="2" t="s">
        <v>5</v>
      </c>
      <c r="J2816" s="2" t="s">
        <v>5820</v>
      </c>
      <c r="K2816" s="3">
        <v>43671</v>
      </c>
    </row>
    <row r="2817" spans="1:11" ht="15.6">
      <c r="A2817" s="2" t="s">
        <v>3755</v>
      </c>
      <c r="B2817" s="2" t="s">
        <v>9560</v>
      </c>
      <c r="C2817" s="2" t="s">
        <v>9561</v>
      </c>
      <c r="D2817" s="2" t="s">
        <v>3616</v>
      </c>
      <c r="E2817" s="2" t="s">
        <v>2</v>
      </c>
      <c r="F2817" s="2" t="s">
        <v>3617</v>
      </c>
      <c r="G2817" s="2" t="s">
        <v>3</v>
      </c>
      <c r="H2817" s="2" t="s">
        <v>103</v>
      </c>
      <c r="I2817" s="2" t="s">
        <v>5</v>
      </c>
      <c r="J2817" s="2" t="s">
        <v>5820</v>
      </c>
      <c r="K2817" s="3">
        <v>43671</v>
      </c>
    </row>
    <row r="2818" spans="1:11" ht="15.6">
      <c r="A2818" s="2" t="s">
        <v>3755</v>
      </c>
      <c r="B2818" s="2" t="s">
        <v>9562</v>
      </c>
      <c r="C2818" s="2" t="s">
        <v>9563</v>
      </c>
      <c r="D2818" s="2" t="s">
        <v>3616</v>
      </c>
      <c r="E2818" s="2" t="s">
        <v>2</v>
      </c>
      <c r="F2818" s="2" t="s">
        <v>3639</v>
      </c>
      <c r="G2818" s="2" t="s">
        <v>3</v>
      </c>
      <c r="H2818" s="2" t="s">
        <v>103</v>
      </c>
      <c r="I2818" s="2" t="s">
        <v>5</v>
      </c>
      <c r="J2818" s="2" t="s">
        <v>5820</v>
      </c>
      <c r="K2818" s="3">
        <v>43671</v>
      </c>
    </row>
    <row r="2819" spans="1:11" ht="15.6">
      <c r="A2819" s="2" t="s">
        <v>3755</v>
      </c>
      <c r="B2819" s="2" t="s">
        <v>9564</v>
      </c>
      <c r="C2819" s="2" t="s">
        <v>9565</v>
      </c>
      <c r="D2819" s="2" t="s">
        <v>3616</v>
      </c>
      <c r="E2819" s="2" t="s">
        <v>2</v>
      </c>
      <c r="F2819" s="2" t="s">
        <v>3617</v>
      </c>
      <c r="G2819" s="2" t="s">
        <v>3</v>
      </c>
      <c r="H2819" s="2" t="s">
        <v>103</v>
      </c>
      <c r="I2819" s="2" t="s">
        <v>5</v>
      </c>
      <c r="J2819" s="2" t="s">
        <v>5820</v>
      </c>
      <c r="K2819" s="3">
        <v>43671</v>
      </c>
    </row>
    <row r="2820" spans="1:11" ht="15.6">
      <c r="A2820" s="2" t="s">
        <v>2701</v>
      </c>
      <c r="B2820" s="2" t="s">
        <v>9566</v>
      </c>
      <c r="C2820" s="2" t="s">
        <v>2702</v>
      </c>
      <c r="D2820" s="2" t="s">
        <v>3616</v>
      </c>
      <c r="E2820" s="2" t="s">
        <v>2</v>
      </c>
      <c r="F2820" s="2" t="s">
        <v>233</v>
      </c>
      <c r="G2820" s="2" t="s">
        <v>3</v>
      </c>
      <c r="H2820" s="2" t="s">
        <v>2703</v>
      </c>
      <c r="I2820" s="2" t="s">
        <v>5</v>
      </c>
      <c r="J2820" s="2" t="s">
        <v>9567</v>
      </c>
      <c r="K2820" s="3">
        <v>44360</v>
      </c>
    </row>
    <row r="2821" spans="1:11" ht="15.6">
      <c r="A2821" s="2" t="s">
        <v>2704</v>
      </c>
      <c r="B2821" s="2" t="s">
        <v>9568</v>
      </c>
      <c r="C2821" s="2" t="s">
        <v>2705</v>
      </c>
      <c r="D2821" s="2" t="s">
        <v>3616</v>
      </c>
      <c r="E2821" s="2" t="s">
        <v>2</v>
      </c>
      <c r="F2821" s="2" t="s">
        <v>233</v>
      </c>
      <c r="G2821" s="2" t="s">
        <v>3</v>
      </c>
      <c r="H2821" s="2" t="s">
        <v>2703</v>
      </c>
      <c r="I2821" s="2" t="s">
        <v>5</v>
      </c>
      <c r="J2821" s="2" t="s">
        <v>9567</v>
      </c>
      <c r="K2821" s="3">
        <v>44360</v>
      </c>
    </row>
    <row r="2822" spans="1:11" ht="15.6">
      <c r="A2822" s="2" t="s">
        <v>9569</v>
      </c>
      <c r="B2822" s="2" t="s">
        <v>2706</v>
      </c>
      <c r="C2822" s="2" t="s">
        <v>2707</v>
      </c>
      <c r="D2822" s="2" t="s">
        <v>3616</v>
      </c>
      <c r="E2822" s="2" t="s">
        <v>2</v>
      </c>
      <c r="F2822" s="2" t="s">
        <v>233</v>
      </c>
      <c r="G2822" s="2" t="s">
        <v>3</v>
      </c>
      <c r="H2822" s="2" t="s">
        <v>2703</v>
      </c>
      <c r="I2822" s="2" t="s">
        <v>5</v>
      </c>
      <c r="J2822" s="2" t="s">
        <v>9567</v>
      </c>
      <c r="K2822" s="3">
        <v>44360</v>
      </c>
    </row>
    <row r="2823" spans="1:11" ht="15.6">
      <c r="A2823" s="2" t="s">
        <v>9570</v>
      </c>
      <c r="B2823" s="2" t="s">
        <v>9571</v>
      </c>
      <c r="C2823" s="2" t="s">
        <v>9572</v>
      </c>
      <c r="D2823" s="2" t="s">
        <v>3616</v>
      </c>
      <c r="E2823" s="2" t="s">
        <v>2</v>
      </c>
      <c r="F2823" s="2" t="s">
        <v>3900</v>
      </c>
      <c r="G2823" s="2" t="s">
        <v>9573</v>
      </c>
      <c r="H2823" s="2" t="s">
        <v>1325</v>
      </c>
      <c r="I2823" s="2" t="s">
        <v>5</v>
      </c>
      <c r="J2823" s="2" t="s">
        <v>4949</v>
      </c>
      <c r="K2823" s="3">
        <v>43558</v>
      </c>
    </row>
    <row r="2824" spans="1:11" ht="15.6">
      <c r="A2824" s="2" t="s">
        <v>9574</v>
      </c>
      <c r="B2824" s="2" t="s">
        <v>9575</v>
      </c>
      <c r="C2824" s="2" t="s">
        <v>9576</v>
      </c>
      <c r="D2824" s="2" t="s">
        <v>3616</v>
      </c>
      <c r="E2824" s="2" t="s">
        <v>2</v>
      </c>
      <c r="F2824" s="2" t="s">
        <v>3900</v>
      </c>
      <c r="G2824" s="2" t="s">
        <v>9573</v>
      </c>
      <c r="H2824" s="2" t="s">
        <v>1325</v>
      </c>
      <c r="I2824" s="2" t="s">
        <v>5</v>
      </c>
      <c r="J2824" s="2" t="s">
        <v>4949</v>
      </c>
      <c r="K2824" s="3">
        <v>43558</v>
      </c>
    </row>
    <row r="2825" spans="1:11" ht="15.6">
      <c r="A2825" s="2" t="s">
        <v>9577</v>
      </c>
      <c r="B2825" s="2" t="s">
        <v>9578</v>
      </c>
      <c r="C2825" s="2" t="s">
        <v>9579</v>
      </c>
      <c r="D2825" s="2" t="s">
        <v>3616</v>
      </c>
      <c r="E2825" s="2" t="s">
        <v>2</v>
      </c>
      <c r="F2825" s="2" t="s">
        <v>3900</v>
      </c>
      <c r="G2825" s="2" t="s">
        <v>9573</v>
      </c>
      <c r="H2825" s="2" t="s">
        <v>1325</v>
      </c>
      <c r="I2825" s="2" t="s">
        <v>5</v>
      </c>
      <c r="J2825" s="2" t="s">
        <v>4949</v>
      </c>
      <c r="K2825" s="3">
        <v>43558</v>
      </c>
    </row>
    <row r="2826" spans="1:11" ht="15.6">
      <c r="A2826" s="2" t="s">
        <v>9580</v>
      </c>
      <c r="B2826" s="2" t="s">
        <v>9581</v>
      </c>
      <c r="C2826" s="2" t="s">
        <v>9582</v>
      </c>
      <c r="D2826" s="2" t="s">
        <v>3616</v>
      </c>
      <c r="E2826" s="2" t="s">
        <v>2</v>
      </c>
      <c r="F2826" s="2" t="s">
        <v>3900</v>
      </c>
      <c r="G2826" s="2" t="s">
        <v>9583</v>
      </c>
      <c r="H2826" s="2" t="s">
        <v>1325</v>
      </c>
      <c r="I2826" s="2" t="s">
        <v>5</v>
      </c>
      <c r="J2826" s="2" t="s">
        <v>4949</v>
      </c>
      <c r="K2826" s="3">
        <v>43558</v>
      </c>
    </row>
    <row r="2827" spans="1:11" ht="15.6">
      <c r="A2827" s="2" t="s">
        <v>9584</v>
      </c>
      <c r="B2827" s="2" t="s">
        <v>9585</v>
      </c>
      <c r="C2827" s="2" t="s">
        <v>9586</v>
      </c>
      <c r="D2827" s="2" t="s">
        <v>3616</v>
      </c>
      <c r="E2827" s="2" t="s">
        <v>2</v>
      </c>
      <c r="F2827" s="2" t="s">
        <v>3900</v>
      </c>
      <c r="G2827" s="2" t="s">
        <v>9583</v>
      </c>
      <c r="H2827" s="2" t="s">
        <v>1325</v>
      </c>
      <c r="I2827" s="2" t="s">
        <v>5</v>
      </c>
      <c r="J2827" s="2" t="s">
        <v>4949</v>
      </c>
      <c r="K2827" s="3">
        <v>43558</v>
      </c>
    </row>
    <row r="2828" spans="1:11" ht="15.6">
      <c r="A2828" s="2" t="s">
        <v>9587</v>
      </c>
      <c r="B2828" s="2" t="s">
        <v>9588</v>
      </c>
      <c r="C2828" s="2" t="s">
        <v>9589</v>
      </c>
      <c r="D2828" s="2" t="s">
        <v>3616</v>
      </c>
      <c r="E2828" s="2" t="s">
        <v>2</v>
      </c>
      <c r="F2828" s="2" t="s">
        <v>3900</v>
      </c>
      <c r="G2828" s="2" t="s">
        <v>9583</v>
      </c>
      <c r="H2828" s="2" t="s">
        <v>1325</v>
      </c>
      <c r="I2828" s="2" t="s">
        <v>5</v>
      </c>
      <c r="J2828" s="2" t="s">
        <v>4949</v>
      </c>
      <c r="K2828" s="3">
        <v>43558</v>
      </c>
    </row>
    <row r="2829" spans="1:11" ht="15.6">
      <c r="A2829" s="2" t="s">
        <v>9590</v>
      </c>
      <c r="B2829" s="2" t="s">
        <v>2708</v>
      </c>
      <c r="C2829" s="2" t="s">
        <v>2709</v>
      </c>
      <c r="D2829" s="2" t="s">
        <v>3616</v>
      </c>
      <c r="E2829" s="2" t="s">
        <v>2</v>
      </c>
      <c r="F2829" s="2" t="s">
        <v>3900</v>
      </c>
      <c r="G2829" s="2" t="s">
        <v>3</v>
      </c>
      <c r="H2829" s="2" t="s">
        <v>1415</v>
      </c>
      <c r="I2829" s="2" t="s">
        <v>5</v>
      </c>
      <c r="J2829" s="2" t="s">
        <v>9591</v>
      </c>
      <c r="K2829" s="3">
        <v>44360</v>
      </c>
    </row>
    <row r="2830" spans="1:11" ht="15.6">
      <c r="A2830" s="2" t="s">
        <v>2710</v>
      </c>
      <c r="B2830" s="2" t="s">
        <v>9592</v>
      </c>
      <c r="C2830" s="2" t="s">
        <v>2711</v>
      </c>
      <c r="D2830" s="2" t="s">
        <v>3616</v>
      </c>
      <c r="E2830" s="2" t="s">
        <v>2</v>
      </c>
      <c r="F2830" s="2" t="s">
        <v>3900</v>
      </c>
      <c r="G2830" s="2" t="s">
        <v>3</v>
      </c>
      <c r="H2830" s="2" t="s">
        <v>1415</v>
      </c>
      <c r="I2830" s="2" t="s">
        <v>5</v>
      </c>
      <c r="J2830" s="2" t="s">
        <v>9591</v>
      </c>
      <c r="K2830" s="3">
        <v>44360</v>
      </c>
    </row>
    <row r="2831" spans="1:11" ht="15.6">
      <c r="A2831" s="2" t="s">
        <v>2712</v>
      </c>
      <c r="B2831" s="2" t="s">
        <v>9593</v>
      </c>
      <c r="C2831" s="2" t="s">
        <v>2713</v>
      </c>
      <c r="D2831" s="2" t="s">
        <v>3616</v>
      </c>
      <c r="E2831" s="2" t="s">
        <v>2</v>
      </c>
      <c r="F2831" s="2" t="s">
        <v>233</v>
      </c>
      <c r="G2831" s="2" t="s">
        <v>3</v>
      </c>
      <c r="H2831" s="2" t="s">
        <v>103</v>
      </c>
      <c r="I2831" s="2" t="s">
        <v>273</v>
      </c>
      <c r="J2831" s="2" t="s">
        <v>9594</v>
      </c>
      <c r="K2831" s="3">
        <v>44360</v>
      </c>
    </row>
    <row r="2832" spans="1:11" ht="15.6">
      <c r="A2832" s="2" t="s">
        <v>2714</v>
      </c>
      <c r="B2832" s="2" t="s">
        <v>9595</v>
      </c>
      <c r="C2832" s="2" t="s">
        <v>2715</v>
      </c>
      <c r="D2832" s="2" t="s">
        <v>3616</v>
      </c>
      <c r="E2832" s="2" t="s">
        <v>2</v>
      </c>
      <c r="F2832" s="2" t="s">
        <v>233</v>
      </c>
      <c r="G2832" s="2" t="s">
        <v>3</v>
      </c>
      <c r="H2832" s="2" t="s">
        <v>103</v>
      </c>
      <c r="I2832" s="2" t="s">
        <v>273</v>
      </c>
      <c r="J2832" s="2" t="s">
        <v>9594</v>
      </c>
      <c r="K2832" s="3">
        <v>44360</v>
      </c>
    </row>
    <row r="2833" spans="1:11" ht="15.6">
      <c r="A2833" s="2" t="s">
        <v>2716</v>
      </c>
      <c r="B2833" s="2" t="s">
        <v>9596</v>
      </c>
      <c r="C2833" s="2" t="s">
        <v>2717</v>
      </c>
      <c r="D2833" s="2" t="s">
        <v>3616</v>
      </c>
      <c r="E2833" s="2" t="s">
        <v>2</v>
      </c>
      <c r="F2833" s="2" t="s">
        <v>233</v>
      </c>
      <c r="G2833" s="2" t="s">
        <v>3</v>
      </c>
      <c r="H2833" s="2" t="s">
        <v>103</v>
      </c>
      <c r="I2833" s="2" t="s">
        <v>273</v>
      </c>
      <c r="J2833" s="2" t="s">
        <v>9594</v>
      </c>
      <c r="K2833" s="3">
        <v>44360</v>
      </c>
    </row>
    <row r="2834" spans="1:11" ht="15.6">
      <c r="A2834" s="2" t="s">
        <v>2718</v>
      </c>
      <c r="B2834" s="2" t="s">
        <v>9597</v>
      </c>
      <c r="C2834" s="2" t="s">
        <v>2719</v>
      </c>
      <c r="D2834" s="2" t="s">
        <v>3616</v>
      </c>
      <c r="E2834" s="2" t="s">
        <v>2</v>
      </c>
      <c r="F2834" s="2" t="s">
        <v>233</v>
      </c>
      <c r="G2834" s="2" t="s">
        <v>3</v>
      </c>
      <c r="H2834" s="2" t="s">
        <v>103</v>
      </c>
      <c r="I2834" s="2" t="s">
        <v>273</v>
      </c>
      <c r="J2834" s="2" t="s">
        <v>9594</v>
      </c>
      <c r="K2834" s="3">
        <v>44578</v>
      </c>
    </row>
    <row r="2835" spans="1:11" ht="15.6">
      <c r="A2835" s="2" t="s">
        <v>2720</v>
      </c>
      <c r="B2835" s="2" t="s">
        <v>9598</v>
      </c>
      <c r="C2835" s="2" t="s">
        <v>2721</v>
      </c>
      <c r="D2835" s="2" t="s">
        <v>3616</v>
      </c>
      <c r="E2835" s="2" t="s">
        <v>2</v>
      </c>
      <c r="F2835" s="2" t="s">
        <v>233</v>
      </c>
      <c r="G2835" s="2" t="s">
        <v>3</v>
      </c>
      <c r="H2835" s="2" t="s">
        <v>103</v>
      </c>
      <c r="I2835" s="2" t="s">
        <v>273</v>
      </c>
      <c r="J2835" s="2" t="s">
        <v>9594</v>
      </c>
      <c r="K2835" s="3">
        <v>44578</v>
      </c>
    </row>
    <row r="2836" spans="1:11" ht="15.6">
      <c r="A2836" s="2" t="s">
        <v>2722</v>
      </c>
      <c r="B2836" s="2" t="s">
        <v>9599</v>
      </c>
      <c r="C2836" s="2" t="s">
        <v>2723</v>
      </c>
      <c r="D2836" s="2" t="s">
        <v>3616</v>
      </c>
      <c r="E2836" s="2" t="s">
        <v>2</v>
      </c>
      <c r="F2836" s="2" t="s">
        <v>233</v>
      </c>
      <c r="G2836" s="2" t="s">
        <v>3</v>
      </c>
      <c r="H2836" s="2" t="s">
        <v>103</v>
      </c>
      <c r="I2836" s="2" t="s">
        <v>273</v>
      </c>
      <c r="J2836" s="2" t="s">
        <v>9594</v>
      </c>
      <c r="K2836" s="3">
        <v>44297</v>
      </c>
    </row>
    <row r="2837" spans="1:11" ht="15.6">
      <c r="A2837" s="2" t="s">
        <v>2724</v>
      </c>
      <c r="B2837" s="2" t="s">
        <v>9600</v>
      </c>
      <c r="C2837" s="2" t="s">
        <v>2725</v>
      </c>
      <c r="D2837" s="2" t="s">
        <v>3616</v>
      </c>
      <c r="E2837" s="2" t="s">
        <v>2</v>
      </c>
      <c r="F2837" s="2" t="s">
        <v>233</v>
      </c>
      <c r="G2837" s="2" t="s">
        <v>3</v>
      </c>
      <c r="H2837" s="2" t="s">
        <v>272</v>
      </c>
      <c r="I2837" s="2" t="s">
        <v>273</v>
      </c>
      <c r="J2837" s="2" t="s">
        <v>9594</v>
      </c>
      <c r="K2837" s="3">
        <v>44348</v>
      </c>
    </row>
    <row r="2838" spans="1:11" ht="15.6">
      <c r="A2838" s="2" t="s">
        <v>2726</v>
      </c>
      <c r="B2838" s="2" t="s">
        <v>9601</v>
      </c>
      <c r="C2838" s="2" t="s">
        <v>2727</v>
      </c>
      <c r="D2838" s="2" t="s">
        <v>3616</v>
      </c>
      <c r="E2838" s="2" t="s">
        <v>2</v>
      </c>
      <c r="F2838" s="2" t="s">
        <v>233</v>
      </c>
      <c r="G2838" s="2" t="s">
        <v>3</v>
      </c>
      <c r="H2838" s="2" t="s">
        <v>272</v>
      </c>
      <c r="I2838" s="2" t="s">
        <v>273</v>
      </c>
      <c r="J2838" s="2" t="s">
        <v>9594</v>
      </c>
      <c r="K2838" s="3">
        <v>40347</v>
      </c>
    </row>
    <row r="2839" spans="1:11" ht="15.6">
      <c r="A2839" s="2" t="s">
        <v>2728</v>
      </c>
      <c r="B2839" s="2" t="s">
        <v>9602</v>
      </c>
      <c r="C2839" s="2" t="s">
        <v>2729</v>
      </c>
      <c r="D2839" s="2" t="s">
        <v>3616</v>
      </c>
      <c r="E2839" s="2" t="s">
        <v>2</v>
      </c>
      <c r="F2839" s="2" t="s">
        <v>233</v>
      </c>
      <c r="G2839" s="2" t="s">
        <v>3</v>
      </c>
      <c r="H2839" s="2" t="s">
        <v>272</v>
      </c>
      <c r="I2839" s="2" t="s">
        <v>273</v>
      </c>
      <c r="J2839" s="2" t="s">
        <v>9594</v>
      </c>
      <c r="K2839" s="3">
        <v>40347</v>
      </c>
    </row>
    <row r="2840" spans="1:11" ht="15.6">
      <c r="A2840" s="2" t="s">
        <v>2730</v>
      </c>
      <c r="B2840" s="2" t="s">
        <v>9603</v>
      </c>
      <c r="C2840" s="2" t="s">
        <v>2731</v>
      </c>
      <c r="D2840" s="2" t="s">
        <v>3616</v>
      </c>
      <c r="E2840" s="2" t="s">
        <v>2</v>
      </c>
      <c r="F2840" s="2" t="s">
        <v>233</v>
      </c>
      <c r="G2840" s="2" t="s">
        <v>3</v>
      </c>
      <c r="H2840" s="2" t="s">
        <v>103</v>
      </c>
      <c r="I2840" s="2" t="s">
        <v>273</v>
      </c>
      <c r="J2840" s="2" t="s">
        <v>9594</v>
      </c>
      <c r="K2840" s="3">
        <v>40347</v>
      </c>
    </row>
    <row r="2841" spans="1:11" ht="15.6">
      <c r="A2841" s="2" t="s">
        <v>2732</v>
      </c>
      <c r="B2841" s="2" t="s">
        <v>9604</v>
      </c>
      <c r="C2841" s="2" t="s">
        <v>2733</v>
      </c>
      <c r="D2841" s="2" t="s">
        <v>3616</v>
      </c>
      <c r="E2841" s="2" t="s">
        <v>2</v>
      </c>
      <c r="F2841" s="2" t="s">
        <v>233</v>
      </c>
      <c r="G2841" s="2" t="s">
        <v>3</v>
      </c>
      <c r="H2841" s="2" t="s">
        <v>103</v>
      </c>
      <c r="I2841" s="2" t="s">
        <v>273</v>
      </c>
      <c r="J2841" s="2" t="s">
        <v>9594</v>
      </c>
      <c r="K2841" s="3">
        <v>40347</v>
      </c>
    </row>
    <row r="2842" spans="1:11" ht="15.6">
      <c r="A2842" s="2" t="s">
        <v>2734</v>
      </c>
      <c r="B2842" s="2" t="s">
        <v>9605</v>
      </c>
      <c r="C2842" s="2" t="s">
        <v>2735</v>
      </c>
      <c r="D2842" s="2" t="s">
        <v>3616</v>
      </c>
      <c r="E2842" s="2" t="s">
        <v>2</v>
      </c>
      <c r="F2842" s="2" t="s">
        <v>233</v>
      </c>
      <c r="G2842" s="2" t="s">
        <v>3</v>
      </c>
      <c r="H2842" s="2" t="s">
        <v>103</v>
      </c>
      <c r="I2842" s="2" t="s">
        <v>273</v>
      </c>
      <c r="J2842" s="2" t="s">
        <v>9594</v>
      </c>
      <c r="K2842" s="3">
        <v>44562</v>
      </c>
    </row>
    <row r="2843" spans="1:11" ht="15.6">
      <c r="A2843" s="2" t="s">
        <v>2736</v>
      </c>
      <c r="B2843" s="2" t="s">
        <v>9606</v>
      </c>
      <c r="C2843" s="2" t="s">
        <v>2737</v>
      </c>
      <c r="D2843" s="2" t="s">
        <v>3616</v>
      </c>
      <c r="E2843" s="2" t="s">
        <v>2</v>
      </c>
      <c r="F2843" s="2" t="s">
        <v>233</v>
      </c>
      <c r="G2843" s="2" t="s">
        <v>3</v>
      </c>
      <c r="H2843" s="2" t="s">
        <v>103</v>
      </c>
      <c r="I2843" s="2" t="s">
        <v>273</v>
      </c>
      <c r="J2843" s="2" t="s">
        <v>9594</v>
      </c>
      <c r="K2843" s="3">
        <v>44562</v>
      </c>
    </row>
    <row r="2844" spans="1:11" ht="15.6">
      <c r="A2844" s="2" t="s">
        <v>2738</v>
      </c>
      <c r="B2844" s="2" t="s">
        <v>9607</v>
      </c>
      <c r="C2844" s="2" t="s">
        <v>2739</v>
      </c>
      <c r="D2844" s="2" t="s">
        <v>3616</v>
      </c>
      <c r="E2844" s="2" t="s">
        <v>2</v>
      </c>
      <c r="F2844" s="2" t="s">
        <v>233</v>
      </c>
      <c r="G2844" s="2" t="s">
        <v>3</v>
      </c>
      <c r="H2844" s="2" t="s">
        <v>103</v>
      </c>
      <c r="I2844" s="2" t="s">
        <v>273</v>
      </c>
      <c r="J2844" s="2" t="s">
        <v>9594</v>
      </c>
      <c r="K2844" s="3">
        <v>44794</v>
      </c>
    </row>
    <row r="2845" spans="1:11" ht="15.6">
      <c r="A2845" s="2" t="s">
        <v>2740</v>
      </c>
      <c r="B2845" s="2" t="s">
        <v>9608</v>
      </c>
      <c r="C2845" s="2" t="s">
        <v>2741</v>
      </c>
      <c r="D2845" s="2" t="s">
        <v>3616</v>
      </c>
      <c r="E2845" s="2" t="s">
        <v>2</v>
      </c>
      <c r="F2845" s="2" t="s">
        <v>233</v>
      </c>
      <c r="G2845" s="2" t="s">
        <v>3</v>
      </c>
      <c r="H2845" s="2" t="s">
        <v>103</v>
      </c>
      <c r="I2845" s="2" t="s">
        <v>273</v>
      </c>
      <c r="J2845" s="2" t="s">
        <v>9594</v>
      </c>
      <c r="K2845" s="3">
        <v>44794</v>
      </c>
    </row>
    <row r="2846" spans="1:11" ht="15.6">
      <c r="A2846" s="2" t="s">
        <v>9609</v>
      </c>
      <c r="B2846" s="2" t="s">
        <v>9610</v>
      </c>
      <c r="C2846" s="2" t="s">
        <v>9611</v>
      </c>
      <c r="D2846" s="2" t="s">
        <v>3616</v>
      </c>
      <c r="E2846" s="2" t="s">
        <v>2</v>
      </c>
      <c r="F2846" s="2" t="s">
        <v>3639</v>
      </c>
      <c r="G2846" s="2" t="s">
        <v>3</v>
      </c>
      <c r="H2846" s="2" t="s">
        <v>103</v>
      </c>
      <c r="I2846" s="2" t="s">
        <v>273</v>
      </c>
      <c r="J2846" s="2" t="s">
        <v>4949</v>
      </c>
      <c r="K2846" s="3">
        <v>44168</v>
      </c>
    </row>
    <row r="2847" spans="1:11" ht="15.6">
      <c r="A2847" s="2" t="s">
        <v>9612</v>
      </c>
      <c r="B2847" s="2" t="s">
        <v>9613</v>
      </c>
      <c r="C2847" s="2" t="s">
        <v>9614</v>
      </c>
      <c r="D2847" s="2" t="s">
        <v>3616</v>
      </c>
      <c r="E2847" s="2" t="s">
        <v>2</v>
      </c>
      <c r="F2847" s="2" t="s">
        <v>3617</v>
      </c>
      <c r="G2847" s="2" t="s">
        <v>3</v>
      </c>
      <c r="H2847" s="2" t="s">
        <v>103</v>
      </c>
      <c r="I2847" s="2" t="s">
        <v>273</v>
      </c>
      <c r="J2847" s="2" t="s">
        <v>4949</v>
      </c>
      <c r="K2847" s="3">
        <v>44168</v>
      </c>
    </row>
    <row r="2848" spans="1:11" ht="15.6">
      <c r="A2848" s="2" t="s">
        <v>9615</v>
      </c>
      <c r="B2848" s="2" t="s">
        <v>9616</v>
      </c>
      <c r="C2848" s="2" t="s">
        <v>9617</v>
      </c>
      <c r="D2848" s="2" t="s">
        <v>3616</v>
      </c>
      <c r="E2848" s="2" t="s">
        <v>2</v>
      </c>
      <c r="F2848" s="2" t="s">
        <v>3621</v>
      </c>
      <c r="G2848" s="2" t="s">
        <v>3</v>
      </c>
      <c r="H2848" s="2" t="s">
        <v>103</v>
      </c>
      <c r="I2848" s="2" t="s">
        <v>273</v>
      </c>
      <c r="J2848" s="2" t="s">
        <v>4949</v>
      </c>
      <c r="K2848" s="3">
        <v>44168</v>
      </c>
    </row>
    <row r="2849" spans="1:11" ht="15.6">
      <c r="A2849" s="2" t="s">
        <v>9618</v>
      </c>
      <c r="B2849" s="2" t="s">
        <v>9619</v>
      </c>
      <c r="C2849" s="2" t="s">
        <v>9620</v>
      </c>
      <c r="D2849" s="2" t="s">
        <v>3616</v>
      </c>
      <c r="E2849" s="2" t="s">
        <v>2</v>
      </c>
      <c r="F2849" s="2" t="s">
        <v>3633</v>
      </c>
      <c r="G2849" s="2" t="s">
        <v>3</v>
      </c>
      <c r="H2849" s="2" t="s">
        <v>103</v>
      </c>
      <c r="I2849" s="2" t="s">
        <v>273</v>
      </c>
      <c r="J2849" s="2" t="s">
        <v>4949</v>
      </c>
      <c r="K2849" s="3">
        <v>44168</v>
      </c>
    </row>
    <row r="2850" spans="1:11" ht="15.6">
      <c r="A2850" s="2" t="s">
        <v>9621</v>
      </c>
      <c r="B2850" s="2" t="s">
        <v>9622</v>
      </c>
      <c r="C2850" s="2" t="s">
        <v>9623</v>
      </c>
      <c r="D2850" s="2" t="s">
        <v>3616</v>
      </c>
      <c r="E2850" s="2" t="s">
        <v>2</v>
      </c>
      <c r="F2850" s="2" t="s">
        <v>3639</v>
      </c>
      <c r="G2850" s="2" t="s">
        <v>3</v>
      </c>
      <c r="H2850" s="2" t="s">
        <v>103</v>
      </c>
      <c r="I2850" s="2" t="s">
        <v>273</v>
      </c>
      <c r="J2850" s="2" t="s">
        <v>4949</v>
      </c>
      <c r="K2850" s="3">
        <v>44168</v>
      </c>
    </row>
    <row r="2851" spans="1:11" ht="15.6">
      <c r="A2851" s="2" t="s">
        <v>9624</v>
      </c>
      <c r="B2851" s="2" t="s">
        <v>9625</v>
      </c>
      <c r="C2851" s="2" t="s">
        <v>9626</v>
      </c>
      <c r="D2851" s="2" t="s">
        <v>3616</v>
      </c>
      <c r="E2851" s="2" t="s">
        <v>2</v>
      </c>
      <c r="F2851" s="2" t="s">
        <v>3617</v>
      </c>
      <c r="G2851" s="2" t="s">
        <v>3</v>
      </c>
      <c r="H2851" s="2" t="s">
        <v>103</v>
      </c>
      <c r="I2851" s="2" t="s">
        <v>273</v>
      </c>
      <c r="J2851" s="2" t="s">
        <v>4949</v>
      </c>
      <c r="K2851" s="3">
        <v>44168</v>
      </c>
    </row>
    <row r="2852" spans="1:11" ht="15.6">
      <c r="A2852" s="2" t="s">
        <v>9627</v>
      </c>
      <c r="B2852" s="2" t="s">
        <v>9628</v>
      </c>
      <c r="C2852" s="2" t="s">
        <v>9629</v>
      </c>
      <c r="D2852" s="2" t="s">
        <v>3616</v>
      </c>
      <c r="E2852" s="2" t="s">
        <v>2</v>
      </c>
      <c r="F2852" s="2" t="s">
        <v>3621</v>
      </c>
      <c r="G2852" s="2" t="s">
        <v>3</v>
      </c>
      <c r="H2852" s="2" t="s">
        <v>103</v>
      </c>
      <c r="I2852" s="2" t="s">
        <v>273</v>
      </c>
      <c r="J2852" s="2" t="s">
        <v>4949</v>
      </c>
      <c r="K2852" s="3">
        <v>44168</v>
      </c>
    </row>
    <row r="2853" spans="1:11" ht="15.6">
      <c r="A2853" s="2" t="s">
        <v>9630</v>
      </c>
      <c r="B2853" s="2" t="s">
        <v>2742</v>
      </c>
      <c r="C2853" s="2" t="s">
        <v>2743</v>
      </c>
      <c r="D2853" s="2" t="s">
        <v>3616</v>
      </c>
      <c r="E2853" s="2" t="s">
        <v>2</v>
      </c>
      <c r="F2853" s="2" t="s">
        <v>5213</v>
      </c>
      <c r="G2853" s="2" t="s">
        <v>2744</v>
      </c>
      <c r="H2853" s="2" t="s">
        <v>272</v>
      </c>
      <c r="I2853" s="2" t="s">
        <v>273</v>
      </c>
      <c r="J2853" s="2" t="s">
        <v>8322</v>
      </c>
      <c r="K2853" s="3">
        <v>44794</v>
      </c>
    </row>
    <row r="2854" spans="1:11" ht="15.6">
      <c r="A2854" s="2" t="s">
        <v>2745</v>
      </c>
      <c r="B2854" s="2" t="s">
        <v>9631</v>
      </c>
      <c r="C2854" s="2" t="s">
        <v>2746</v>
      </c>
      <c r="D2854" s="2" t="s">
        <v>3616</v>
      </c>
      <c r="E2854" s="2" t="s">
        <v>2</v>
      </c>
      <c r="F2854" s="2" t="s">
        <v>5213</v>
      </c>
      <c r="G2854" s="2" t="s">
        <v>2744</v>
      </c>
      <c r="H2854" s="2" t="s">
        <v>272</v>
      </c>
      <c r="I2854" s="2" t="s">
        <v>273</v>
      </c>
      <c r="J2854" s="2" t="s">
        <v>8322</v>
      </c>
      <c r="K2854" s="3">
        <v>44794</v>
      </c>
    </row>
    <row r="2855" spans="1:11" ht="15.6">
      <c r="A2855" s="2" t="s">
        <v>2747</v>
      </c>
      <c r="B2855" s="2" t="s">
        <v>9632</v>
      </c>
      <c r="C2855" s="2" t="s">
        <v>2748</v>
      </c>
      <c r="D2855" s="2" t="s">
        <v>3616</v>
      </c>
      <c r="E2855" s="2" t="s">
        <v>2</v>
      </c>
      <c r="F2855" s="2" t="s">
        <v>5213</v>
      </c>
      <c r="G2855" s="2" t="s">
        <v>2744</v>
      </c>
      <c r="H2855" s="2" t="s">
        <v>272</v>
      </c>
      <c r="I2855" s="2" t="s">
        <v>273</v>
      </c>
      <c r="J2855" s="2" t="s">
        <v>8322</v>
      </c>
      <c r="K2855" s="3">
        <v>44794</v>
      </c>
    </row>
    <row r="2856" spans="1:11" ht="15.6">
      <c r="A2856" s="2" t="s">
        <v>2749</v>
      </c>
      <c r="B2856" s="2" t="s">
        <v>9633</v>
      </c>
      <c r="C2856" s="2" t="s">
        <v>2750</v>
      </c>
      <c r="D2856" s="2" t="s">
        <v>3616</v>
      </c>
      <c r="E2856" s="2" t="s">
        <v>2</v>
      </c>
      <c r="F2856" s="2" t="s">
        <v>5213</v>
      </c>
      <c r="G2856" s="2" t="s">
        <v>2751</v>
      </c>
      <c r="H2856" s="2" t="s">
        <v>272</v>
      </c>
      <c r="I2856" s="2" t="s">
        <v>273</v>
      </c>
      <c r="J2856" s="2" t="s">
        <v>8322</v>
      </c>
      <c r="K2856" s="3">
        <v>44794</v>
      </c>
    </row>
    <row r="2857" spans="1:11" ht="15.6">
      <c r="A2857" s="2" t="s">
        <v>2752</v>
      </c>
      <c r="B2857" s="2" t="s">
        <v>9634</v>
      </c>
      <c r="C2857" s="2" t="s">
        <v>2753</v>
      </c>
      <c r="D2857" s="2" t="s">
        <v>3616</v>
      </c>
      <c r="E2857" s="2" t="s">
        <v>2</v>
      </c>
      <c r="F2857" s="2" t="s">
        <v>5213</v>
      </c>
      <c r="G2857" s="2" t="s">
        <v>2751</v>
      </c>
      <c r="H2857" s="2" t="s">
        <v>272</v>
      </c>
      <c r="I2857" s="2" t="s">
        <v>273</v>
      </c>
      <c r="J2857" s="2" t="s">
        <v>8322</v>
      </c>
      <c r="K2857" s="3">
        <v>44794</v>
      </c>
    </row>
    <row r="2858" spans="1:11" ht="15.6">
      <c r="A2858" s="2" t="s">
        <v>2754</v>
      </c>
      <c r="B2858" s="2" t="s">
        <v>9635</v>
      </c>
      <c r="C2858" s="2" t="s">
        <v>2755</v>
      </c>
      <c r="D2858" s="2" t="s">
        <v>3616</v>
      </c>
      <c r="E2858" s="2" t="s">
        <v>2</v>
      </c>
      <c r="F2858" s="2" t="s">
        <v>5213</v>
      </c>
      <c r="G2858" s="2" t="s">
        <v>2751</v>
      </c>
      <c r="H2858" s="2" t="s">
        <v>272</v>
      </c>
      <c r="I2858" s="2" t="s">
        <v>273</v>
      </c>
      <c r="J2858" s="2" t="s">
        <v>8322</v>
      </c>
      <c r="K2858" s="3">
        <v>44794</v>
      </c>
    </row>
    <row r="2859" spans="1:11" ht="15.6">
      <c r="A2859" s="2" t="s">
        <v>2756</v>
      </c>
      <c r="B2859" s="2" t="s">
        <v>9636</v>
      </c>
      <c r="C2859" s="2" t="s">
        <v>2757</v>
      </c>
      <c r="D2859" s="2" t="s">
        <v>3616</v>
      </c>
      <c r="E2859" s="2" t="s">
        <v>2</v>
      </c>
      <c r="F2859" s="2" t="s">
        <v>5213</v>
      </c>
      <c r="G2859" s="2" t="s">
        <v>3</v>
      </c>
      <c r="H2859" s="2" t="s">
        <v>272</v>
      </c>
      <c r="I2859" s="2" t="s">
        <v>273</v>
      </c>
      <c r="J2859" s="2" t="s">
        <v>8322</v>
      </c>
      <c r="K2859" s="3">
        <v>44794</v>
      </c>
    </row>
    <row r="2860" spans="1:11" ht="15.6">
      <c r="A2860" s="2" t="s">
        <v>2758</v>
      </c>
      <c r="B2860" s="2" t="s">
        <v>9637</v>
      </c>
      <c r="C2860" s="2" t="s">
        <v>2759</v>
      </c>
      <c r="D2860" s="2" t="s">
        <v>3616</v>
      </c>
      <c r="E2860" s="2" t="s">
        <v>2</v>
      </c>
      <c r="F2860" s="2" t="s">
        <v>5213</v>
      </c>
      <c r="G2860" s="2" t="s">
        <v>3</v>
      </c>
      <c r="H2860" s="2" t="s">
        <v>272</v>
      </c>
      <c r="I2860" s="2" t="s">
        <v>273</v>
      </c>
      <c r="J2860" s="2" t="s">
        <v>8322</v>
      </c>
      <c r="K2860" s="3">
        <v>44794</v>
      </c>
    </row>
    <row r="2861" spans="1:11" ht="15.6">
      <c r="A2861" s="2" t="s">
        <v>2760</v>
      </c>
      <c r="B2861" s="2" t="s">
        <v>9638</v>
      </c>
      <c r="C2861" s="2" t="s">
        <v>2761</v>
      </c>
      <c r="D2861" s="2" t="s">
        <v>3616</v>
      </c>
      <c r="E2861" s="2" t="s">
        <v>2</v>
      </c>
      <c r="F2861" s="2" t="s">
        <v>5213</v>
      </c>
      <c r="G2861" s="2" t="s">
        <v>3</v>
      </c>
      <c r="H2861" s="2" t="s">
        <v>272</v>
      </c>
      <c r="I2861" s="2" t="s">
        <v>273</v>
      </c>
      <c r="J2861" s="2" t="s">
        <v>8322</v>
      </c>
      <c r="K2861" s="3">
        <v>44794</v>
      </c>
    </row>
    <row r="2862" spans="1:11" ht="15.6">
      <c r="A2862" s="2" t="s">
        <v>2762</v>
      </c>
      <c r="B2862" s="2" t="s">
        <v>9639</v>
      </c>
      <c r="C2862" s="2" t="s">
        <v>2763</v>
      </c>
      <c r="D2862" s="2" t="s">
        <v>3616</v>
      </c>
      <c r="E2862" s="2" t="s">
        <v>2</v>
      </c>
      <c r="F2862" s="2" t="s">
        <v>9640</v>
      </c>
      <c r="G2862" s="2" t="s">
        <v>2744</v>
      </c>
      <c r="H2862" s="2" t="s">
        <v>272</v>
      </c>
      <c r="I2862" s="2" t="s">
        <v>273</v>
      </c>
      <c r="J2862" s="2" t="s">
        <v>8322</v>
      </c>
      <c r="K2862" s="3">
        <v>44794</v>
      </c>
    </row>
    <row r="2863" spans="1:11" ht="15.6">
      <c r="A2863" s="2" t="s">
        <v>2764</v>
      </c>
      <c r="B2863" s="2" t="s">
        <v>9641</v>
      </c>
      <c r="C2863" s="2" t="s">
        <v>2765</v>
      </c>
      <c r="D2863" s="2" t="s">
        <v>3616</v>
      </c>
      <c r="E2863" s="2" t="s">
        <v>2</v>
      </c>
      <c r="F2863" s="2" t="s">
        <v>9640</v>
      </c>
      <c r="G2863" s="2" t="s">
        <v>2744</v>
      </c>
      <c r="H2863" s="2" t="s">
        <v>272</v>
      </c>
      <c r="I2863" s="2" t="s">
        <v>273</v>
      </c>
      <c r="J2863" s="2" t="s">
        <v>8322</v>
      </c>
      <c r="K2863" s="3">
        <v>44794</v>
      </c>
    </row>
    <row r="2864" spans="1:11" ht="15.6">
      <c r="A2864" s="2" t="s">
        <v>2766</v>
      </c>
      <c r="B2864" s="2" t="s">
        <v>9642</v>
      </c>
      <c r="C2864" s="2" t="s">
        <v>2767</v>
      </c>
      <c r="D2864" s="2" t="s">
        <v>3616</v>
      </c>
      <c r="E2864" s="2" t="s">
        <v>2</v>
      </c>
      <c r="F2864" s="2" t="s">
        <v>9640</v>
      </c>
      <c r="G2864" s="2" t="s">
        <v>2744</v>
      </c>
      <c r="H2864" s="2" t="s">
        <v>272</v>
      </c>
      <c r="I2864" s="2" t="s">
        <v>273</v>
      </c>
      <c r="J2864" s="2" t="s">
        <v>8322</v>
      </c>
      <c r="K2864" s="3">
        <v>44794</v>
      </c>
    </row>
    <row r="2865" spans="1:11" ht="15.6">
      <c r="A2865" s="2" t="s">
        <v>2768</v>
      </c>
      <c r="B2865" s="2" t="s">
        <v>9643</v>
      </c>
      <c r="C2865" s="2" t="s">
        <v>2769</v>
      </c>
      <c r="D2865" s="2" t="s">
        <v>3616</v>
      </c>
      <c r="E2865" s="2" t="s">
        <v>2</v>
      </c>
      <c r="F2865" s="2" t="s">
        <v>9640</v>
      </c>
      <c r="G2865" s="2" t="s">
        <v>2751</v>
      </c>
      <c r="H2865" s="2" t="s">
        <v>272</v>
      </c>
      <c r="I2865" s="2" t="s">
        <v>273</v>
      </c>
      <c r="J2865" s="2" t="s">
        <v>8322</v>
      </c>
      <c r="K2865" s="3">
        <v>44794</v>
      </c>
    </row>
    <row r="2866" spans="1:11" ht="15.6">
      <c r="A2866" s="2" t="s">
        <v>2770</v>
      </c>
      <c r="B2866" s="2" t="s">
        <v>9644</v>
      </c>
      <c r="C2866" s="2" t="s">
        <v>2771</v>
      </c>
      <c r="D2866" s="2" t="s">
        <v>3616</v>
      </c>
      <c r="E2866" s="2" t="s">
        <v>2</v>
      </c>
      <c r="F2866" s="2" t="s">
        <v>9640</v>
      </c>
      <c r="G2866" s="2" t="s">
        <v>2751</v>
      </c>
      <c r="H2866" s="2" t="s">
        <v>272</v>
      </c>
      <c r="I2866" s="2" t="s">
        <v>273</v>
      </c>
      <c r="J2866" s="2" t="s">
        <v>8322</v>
      </c>
      <c r="K2866" s="3">
        <v>44794</v>
      </c>
    </row>
    <row r="2867" spans="1:11" ht="15.6">
      <c r="A2867" s="2" t="s">
        <v>2772</v>
      </c>
      <c r="B2867" s="2" t="s">
        <v>9645</v>
      </c>
      <c r="C2867" s="2" t="s">
        <v>2773</v>
      </c>
      <c r="D2867" s="2" t="s">
        <v>3616</v>
      </c>
      <c r="E2867" s="2" t="s">
        <v>2</v>
      </c>
      <c r="F2867" s="2" t="s">
        <v>9640</v>
      </c>
      <c r="G2867" s="2" t="s">
        <v>2751</v>
      </c>
      <c r="H2867" s="2" t="s">
        <v>272</v>
      </c>
      <c r="I2867" s="2" t="s">
        <v>273</v>
      </c>
      <c r="J2867" s="2" t="s">
        <v>8322</v>
      </c>
      <c r="K2867" s="3">
        <v>44794</v>
      </c>
    </row>
    <row r="2868" spans="1:11" ht="15.6">
      <c r="A2868" s="2" t="s">
        <v>2774</v>
      </c>
      <c r="B2868" s="2" t="s">
        <v>9646</v>
      </c>
      <c r="C2868" s="2" t="s">
        <v>2775</v>
      </c>
      <c r="D2868" s="2" t="s">
        <v>3616</v>
      </c>
      <c r="E2868" s="2" t="s">
        <v>2</v>
      </c>
      <c r="F2868" s="2" t="s">
        <v>9640</v>
      </c>
      <c r="G2868" s="2" t="s">
        <v>3</v>
      </c>
      <c r="H2868" s="2" t="s">
        <v>272</v>
      </c>
      <c r="I2868" s="2" t="s">
        <v>273</v>
      </c>
      <c r="J2868" s="2" t="s">
        <v>8322</v>
      </c>
      <c r="K2868" s="3">
        <v>44794</v>
      </c>
    </row>
    <row r="2869" spans="1:11" ht="15.6">
      <c r="A2869" s="2" t="s">
        <v>2776</v>
      </c>
      <c r="B2869" s="2" t="s">
        <v>9647</v>
      </c>
      <c r="C2869" s="2" t="s">
        <v>2777</v>
      </c>
      <c r="D2869" s="2" t="s">
        <v>3616</v>
      </c>
      <c r="E2869" s="2" t="s">
        <v>2</v>
      </c>
      <c r="F2869" s="2" t="s">
        <v>9640</v>
      </c>
      <c r="G2869" s="2" t="s">
        <v>3</v>
      </c>
      <c r="H2869" s="2" t="s">
        <v>272</v>
      </c>
      <c r="I2869" s="2" t="s">
        <v>273</v>
      </c>
      <c r="J2869" s="2" t="s">
        <v>8322</v>
      </c>
      <c r="K2869" s="3">
        <v>44794</v>
      </c>
    </row>
    <row r="2870" spans="1:11" ht="15.6">
      <c r="A2870" s="2" t="s">
        <v>2778</v>
      </c>
      <c r="B2870" s="2" t="s">
        <v>9648</v>
      </c>
      <c r="C2870" s="2" t="s">
        <v>2779</v>
      </c>
      <c r="D2870" s="2" t="s">
        <v>3616</v>
      </c>
      <c r="E2870" s="2" t="s">
        <v>2</v>
      </c>
      <c r="F2870" s="2" t="s">
        <v>9640</v>
      </c>
      <c r="G2870" s="2" t="s">
        <v>3</v>
      </c>
      <c r="H2870" s="2" t="s">
        <v>272</v>
      </c>
      <c r="I2870" s="2" t="s">
        <v>273</v>
      </c>
      <c r="J2870" s="2" t="s">
        <v>8322</v>
      </c>
      <c r="K2870" s="3">
        <v>44794</v>
      </c>
    </row>
    <row r="2871" spans="1:11" ht="15.6">
      <c r="A2871" s="2" t="s">
        <v>2780</v>
      </c>
      <c r="B2871" s="2" t="s">
        <v>9649</v>
      </c>
      <c r="C2871" s="2" t="s">
        <v>2781</v>
      </c>
      <c r="D2871" s="2" t="s">
        <v>3616</v>
      </c>
      <c r="E2871" s="2" t="s">
        <v>2</v>
      </c>
      <c r="F2871" s="2" t="s">
        <v>3639</v>
      </c>
      <c r="G2871" s="2" t="s">
        <v>2744</v>
      </c>
      <c r="H2871" s="2" t="s">
        <v>272</v>
      </c>
      <c r="I2871" s="2" t="s">
        <v>273</v>
      </c>
      <c r="J2871" s="2" t="s">
        <v>8322</v>
      </c>
      <c r="K2871" s="3">
        <v>44794</v>
      </c>
    </row>
    <row r="2872" spans="1:11" ht="15.6">
      <c r="A2872" s="2" t="s">
        <v>2782</v>
      </c>
      <c r="B2872" s="2" t="s">
        <v>9650</v>
      </c>
      <c r="C2872" s="2" t="s">
        <v>2783</v>
      </c>
      <c r="D2872" s="2" t="s">
        <v>3616</v>
      </c>
      <c r="E2872" s="2" t="s">
        <v>2</v>
      </c>
      <c r="F2872" s="2" t="s">
        <v>3639</v>
      </c>
      <c r="G2872" s="2" t="s">
        <v>2751</v>
      </c>
      <c r="H2872" s="2" t="s">
        <v>272</v>
      </c>
      <c r="I2872" s="2" t="s">
        <v>273</v>
      </c>
      <c r="J2872" s="2" t="s">
        <v>8322</v>
      </c>
      <c r="K2872" s="3">
        <v>44794</v>
      </c>
    </row>
    <row r="2873" spans="1:11" ht="15.6">
      <c r="A2873" s="2" t="s">
        <v>2784</v>
      </c>
      <c r="B2873" s="2" t="s">
        <v>9651</v>
      </c>
      <c r="C2873" s="2" t="s">
        <v>2785</v>
      </c>
      <c r="D2873" s="2" t="s">
        <v>3616</v>
      </c>
      <c r="E2873" s="2" t="s">
        <v>2</v>
      </c>
      <c r="F2873" s="2" t="s">
        <v>3639</v>
      </c>
      <c r="G2873" s="2" t="s">
        <v>3</v>
      </c>
      <c r="H2873" s="2" t="s">
        <v>272</v>
      </c>
      <c r="I2873" s="2" t="s">
        <v>273</v>
      </c>
      <c r="J2873" s="2" t="s">
        <v>8322</v>
      </c>
      <c r="K2873" s="3">
        <v>44794</v>
      </c>
    </row>
    <row r="2874" spans="1:11" ht="15.6">
      <c r="A2874" s="2" t="s">
        <v>9652</v>
      </c>
      <c r="B2874" s="2" t="s">
        <v>9653</v>
      </c>
      <c r="C2874" s="2" t="s">
        <v>9654</v>
      </c>
      <c r="D2874" s="2" t="s">
        <v>3616</v>
      </c>
      <c r="E2874" s="2" t="s">
        <v>2</v>
      </c>
      <c r="F2874" s="2" t="s">
        <v>3633</v>
      </c>
      <c r="G2874" s="2" t="s">
        <v>9655</v>
      </c>
      <c r="H2874" s="2" t="s">
        <v>272</v>
      </c>
      <c r="I2874" s="2" t="s">
        <v>5</v>
      </c>
      <c r="J2874" s="2" t="s">
        <v>4949</v>
      </c>
      <c r="K2874" s="3">
        <v>43396</v>
      </c>
    </row>
    <row r="2875" spans="1:11" ht="15.6">
      <c r="A2875" s="2" t="s">
        <v>9656</v>
      </c>
      <c r="B2875" s="2" t="s">
        <v>9657</v>
      </c>
      <c r="C2875" s="2" t="s">
        <v>9658</v>
      </c>
      <c r="D2875" s="2" t="s">
        <v>3616</v>
      </c>
      <c r="E2875" s="2" t="s">
        <v>2</v>
      </c>
      <c r="F2875" s="2" t="s">
        <v>3633</v>
      </c>
      <c r="G2875" s="2" t="s">
        <v>9655</v>
      </c>
      <c r="H2875" s="2" t="s">
        <v>272</v>
      </c>
      <c r="I2875" s="2" t="s">
        <v>5</v>
      </c>
      <c r="J2875" s="2" t="s">
        <v>4949</v>
      </c>
      <c r="K2875" s="3">
        <v>43396</v>
      </c>
    </row>
    <row r="2876" spans="1:11" ht="15.6">
      <c r="A2876" s="2" t="s">
        <v>9659</v>
      </c>
      <c r="B2876" s="2" t="s">
        <v>9660</v>
      </c>
      <c r="C2876" s="2" t="s">
        <v>9661</v>
      </c>
      <c r="D2876" s="2" t="s">
        <v>3616</v>
      </c>
      <c r="E2876" s="2" t="s">
        <v>2</v>
      </c>
      <c r="F2876" s="2" t="s">
        <v>3639</v>
      </c>
      <c r="G2876" s="2" t="s">
        <v>9655</v>
      </c>
      <c r="H2876" s="2" t="s">
        <v>272</v>
      </c>
      <c r="I2876" s="2" t="s">
        <v>5</v>
      </c>
      <c r="J2876" s="2" t="s">
        <v>4949</v>
      </c>
      <c r="K2876" s="3">
        <v>43396</v>
      </c>
    </row>
    <row r="2877" spans="1:11" ht="15.6">
      <c r="A2877" s="2" t="s">
        <v>9662</v>
      </c>
      <c r="B2877" s="2" t="s">
        <v>9663</v>
      </c>
      <c r="C2877" s="2" t="s">
        <v>9664</v>
      </c>
      <c r="D2877" s="2" t="s">
        <v>3616</v>
      </c>
      <c r="E2877" s="2" t="s">
        <v>2</v>
      </c>
      <c r="F2877" s="2" t="s">
        <v>3639</v>
      </c>
      <c r="G2877" s="2" t="s">
        <v>9655</v>
      </c>
      <c r="H2877" s="2" t="s">
        <v>272</v>
      </c>
      <c r="I2877" s="2" t="s">
        <v>5</v>
      </c>
      <c r="J2877" s="2" t="s">
        <v>4949</v>
      </c>
      <c r="K2877" s="3">
        <v>43396</v>
      </c>
    </row>
    <row r="2878" spans="1:11" ht="15.6">
      <c r="A2878" s="2" t="s">
        <v>9665</v>
      </c>
      <c r="B2878" s="2" t="s">
        <v>2786</v>
      </c>
      <c r="C2878" s="2" t="s">
        <v>2787</v>
      </c>
      <c r="D2878" s="2" t="s">
        <v>3616</v>
      </c>
      <c r="E2878" s="2" t="s">
        <v>2</v>
      </c>
      <c r="F2878" s="2" t="s">
        <v>3633</v>
      </c>
      <c r="G2878" s="2" t="s">
        <v>3</v>
      </c>
      <c r="H2878" s="2" t="s">
        <v>272</v>
      </c>
      <c r="I2878" s="2" t="s">
        <v>5</v>
      </c>
      <c r="J2878" s="2" t="s">
        <v>8711</v>
      </c>
      <c r="K2878" s="3">
        <v>44794</v>
      </c>
    </row>
    <row r="2879" spans="1:11" ht="15.6">
      <c r="A2879" s="2" t="s">
        <v>2788</v>
      </c>
      <c r="B2879" s="2" t="s">
        <v>9666</v>
      </c>
      <c r="C2879" s="2" t="s">
        <v>2789</v>
      </c>
      <c r="D2879" s="2" t="s">
        <v>3616</v>
      </c>
      <c r="E2879" s="2" t="s">
        <v>2</v>
      </c>
      <c r="F2879" s="2" t="s">
        <v>3633</v>
      </c>
      <c r="G2879" s="2" t="s">
        <v>3</v>
      </c>
      <c r="H2879" s="2" t="s">
        <v>272</v>
      </c>
      <c r="I2879" s="2" t="s">
        <v>5</v>
      </c>
      <c r="J2879" s="2" t="s">
        <v>8711</v>
      </c>
      <c r="K2879" s="3">
        <v>44794</v>
      </c>
    </row>
    <row r="2880" spans="1:11" ht="15.6">
      <c r="A2880" s="2" t="s">
        <v>2790</v>
      </c>
      <c r="B2880" s="2" t="s">
        <v>9667</v>
      </c>
      <c r="C2880" s="2" t="s">
        <v>2791</v>
      </c>
      <c r="D2880" s="2" t="s">
        <v>3616</v>
      </c>
      <c r="E2880" s="2" t="s">
        <v>2</v>
      </c>
      <c r="F2880" s="2" t="s">
        <v>4130</v>
      </c>
      <c r="G2880" s="2" t="s">
        <v>3</v>
      </c>
      <c r="H2880" s="2" t="s">
        <v>272</v>
      </c>
      <c r="I2880" s="2" t="s">
        <v>5</v>
      </c>
      <c r="J2880" s="2" t="s">
        <v>8711</v>
      </c>
      <c r="K2880" s="3">
        <v>44794</v>
      </c>
    </row>
    <row r="2881" spans="1:11" ht="15.6">
      <c r="A2881" s="2" t="s">
        <v>2792</v>
      </c>
      <c r="B2881" s="2" t="s">
        <v>9668</v>
      </c>
      <c r="C2881" s="2" t="s">
        <v>2793</v>
      </c>
      <c r="D2881" s="2" t="s">
        <v>3616</v>
      </c>
      <c r="E2881" s="2" t="s">
        <v>2</v>
      </c>
      <c r="F2881" s="2" t="s">
        <v>4130</v>
      </c>
      <c r="G2881" s="2" t="s">
        <v>3</v>
      </c>
      <c r="H2881" s="2" t="s">
        <v>272</v>
      </c>
      <c r="I2881" s="2" t="s">
        <v>5</v>
      </c>
      <c r="J2881" s="2" t="s">
        <v>8711</v>
      </c>
      <c r="K2881" s="3">
        <v>44794</v>
      </c>
    </row>
    <row r="2882" spans="1:11" ht="15.6">
      <c r="A2882" s="2" t="s">
        <v>9669</v>
      </c>
      <c r="B2882" s="2" t="s">
        <v>9670</v>
      </c>
      <c r="C2882" s="2" t="s">
        <v>9671</v>
      </c>
      <c r="D2882" s="2" t="s">
        <v>3616</v>
      </c>
      <c r="E2882" s="2" t="s">
        <v>2</v>
      </c>
      <c r="F2882" s="2" t="s">
        <v>3633</v>
      </c>
      <c r="G2882" s="2" t="s">
        <v>3</v>
      </c>
      <c r="H2882" s="2" t="s">
        <v>103</v>
      </c>
      <c r="I2882" s="2" t="s">
        <v>5</v>
      </c>
      <c r="J2882" s="2" t="s">
        <v>4949</v>
      </c>
      <c r="K2882" s="3">
        <v>43419</v>
      </c>
    </row>
    <row r="2883" spans="1:11" ht="15.6">
      <c r="A2883" s="2" t="s">
        <v>9672</v>
      </c>
      <c r="B2883" s="2" t="s">
        <v>9673</v>
      </c>
      <c r="C2883" s="2" t="s">
        <v>9674</v>
      </c>
      <c r="D2883" s="2" t="s">
        <v>3616</v>
      </c>
      <c r="E2883" s="2" t="s">
        <v>2</v>
      </c>
      <c r="F2883" s="2" t="s">
        <v>3639</v>
      </c>
      <c r="G2883" s="2" t="s">
        <v>3</v>
      </c>
      <c r="H2883" s="2" t="s">
        <v>103</v>
      </c>
      <c r="I2883" s="2" t="s">
        <v>5</v>
      </c>
      <c r="J2883" s="2" t="s">
        <v>4949</v>
      </c>
      <c r="K2883" s="3">
        <v>43419</v>
      </c>
    </row>
    <row r="2884" spans="1:11" ht="15.6">
      <c r="A2884" s="2" t="s">
        <v>9675</v>
      </c>
      <c r="B2884" s="2" t="s">
        <v>9676</v>
      </c>
      <c r="C2884" s="2" t="s">
        <v>9677</v>
      </c>
      <c r="D2884" s="2" t="s">
        <v>3616</v>
      </c>
      <c r="E2884" s="2" t="s">
        <v>2</v>
      </c>
      <c r="F2884" s="2" t="s">
        <v>3633</v>
      </c>
      <c r="G2884" s="2" t="s">
        <v>9678</v>
      </c>
      <c r="H2884" s="2" t="s">
        <v>103</v>
      </c>
      <c r="I2884" s="2" t="s">
        <v>5</v>
      </c>
      <c r="J2884" s="2" t="s">
        <v>4949</v>
      </c>
      <c r="K2884" s="3">
        <v>43419</v>
      </c>
    </row>
    <row r="2885" spans="1:11" ht="15.6">
      <c r="A2885" s="2" t="s">
        <v>9679</v>
      </c>
      <c r="B2885" s="2" t="s">
        <v>9680</v>
      </c>
      <c r="C2885" s="2" t="s">
        <v>9681</v>
      </c>
      <c r="D2885" s="2" t="s">
        <v>3616</v>
      </c>
      <c r="E2885" s="2" t="s">
        <v>2</v>
      </c>
      <c r="F2885" s="2" t="s">
        <v>3639</v>
      </c>
      <c r="G2885" s="2" t="s">
        <v>9678</v>
      </c>
      <c r="H2885" s="2" t="s">
        <v>103</v>
      </c>
      <c r="I2885" s="2" t="s">
        <v>5</v>
      </c>
      <c r="J2885" s="2" t="s">
        <v>4949</v>
      </c>
      <c r="K2885" s="3">
        <v>43419</v>
      </c>
    </row>
    <row r="2886" spans="1:11" ht="15.6">
      <c r="A2886" s="2" t="s">
        <v>9682</v>
      </c>
      <c r="B2886" s="2" t="s">
        <v>9683</v>
      </c>
      <c r="C2886" s="2" t="s">
        <v>9684</v>
      </c>
      <c r="D2886" s="2" t="s">
        <v>3616</v>
      </c>
      <c r="E2886" s="2" t="s">
        <v>2</v>
      </c>
      <c r="F2886" s="2" t="s">
        <v>3633</v>
      </c>
      <c r="G2886" s="2" t="s">
        <v>3</v>
      </c>
      <c r="H2886" s="2" t="s">
        <v>103</v>
      </c>
      <c r="I2886" s="2" t="s">
        <v>5</v>
      </c>
      <c r="J2886" s="2" t="s">
        <v>4949</v>
      </c>
      <c r="K2886" s="3">
        <v>43419</v>
      </c>
    </row>
    <row r="2887" spans="1:11" ht="15.6">
      <c r="A2887" s="2" t="s">
        <v>9685</v>
      </c>
      <c r="B2887" s="2" t="s">
        <v>9686</v>
      </c>
      <c r="C2887" s="2" t="s">
        <v>9687</v>
      </c>
      <c r="D2887" s="2" t="s">
        <v>3616</v>
      </c>
      <c r="E2887" s="2" t="s">
        <v>2</v>
      </c>
      <c r="F2887" s="2" t="s">
        <v>3639</v>
      </c>
      <c r="G2887" s="2" t="s">
        <v>3</v>
      </c>
      <c r="H2887" s="2" t="s">
        <v>103</v>
      </c>
      <c r="I2887" s="2" t="s">
        <v>5</v>
      </c>
      <c r="J2887" s="2" t="s">
        <v>4949</v>
      </c>
      <c r="K2887" s="3">
        <v>43419</v>
      </c>
    </row>
    <row r="2888" spans="1:11" ht="15.6">
      <c r="A2888" s="2" t="s">
        <v>9688</v>
      </c>
      <c r="B2888" s="2" t="s">
        <v>9689</v>
      </c>
      <c r="C2888" s="2" t="s">
        <v>9690</v>
      </c>
      <c r="D2888" s="2" t="s">
        <v>3616</v>
      </c>
      <c r="E2888" s="2" t="s">
        <v>2</v>
      </c>
      <c r="F2888" s="2" t="s">
        <v>3633</v>
      </c>
      <c r="G2888" s="2" t="s">
        <v>9678</v>
      </c>
      <c r="H2888" s="2" t="s">
        <v>103</v>
      </c>
      <c r="I2888" s="2" t="s">
        <v>5</v>
      </c>
      <c r="J2888" s="2" t="s">
        <v>4949</v>
      </c>
      <c r="K2888" s="3">
        <v>43419</v>
      </c>
    </row>
    <row r="2889" spans="1:11" ht="15.6">
      <c r="A2889" s="2" t="s">
        <v>9691</v>
      </c>
      <c r="B2889" s="2" t="s">
        <v>9692</v>
      </c>
      <c r="C2889" s="2" t="s">
        <v>9693</v>
      </c>
      <c r="D2889" s="2" t="s">
        <v>3616</v>
      </c>
      <c r="E2889" s="2" t="s">
        <v>2</v>
      </c>
      <c r="F2889" s="2" t="s">
        <v>3639</v>
      </c>
      <c r="G2889" s="2" t="s">
        <v>9678</v>
      </c>
      <c r="H2889" s="2" t="s">
        <v>103</v>
      </c>
      <c r="I2889" s="2" t="s">
        <v>5</v>
      </c>
      <c r="J2889" s="2" t="s">
        <v>4949</v>
      </c>
      <c r="K2889" s="3">
        <v>43419</v>
      </c>
    </row>
    <row r="2890" spans="1:11" ht="15.6">
      <c r="A2890" s="2" t="s">
        <v>984</v>
      </c>
      <c r="B2890" s="2" t="s">
        <v>9694</v>
      </c>
      <c r="C2890" s="2" t="s">
        <v>985</v>
      </c>
      <c r="D2890" s="2" t="s">
        <v>3616</v>
      </c>
      <c r="E2890" s="2" t="s">
        <v>2</v>
      </c>
      <c r="F2890" s="2" t="s">
        <v>258</v>
      </c>
      <c r="G2890" s="2" t="s">
        <v>3</v>
      </c>
      <c r="H2890" s="2" t="s">
        <v>103</v>
      </c>
      <c r="I2890" s="2" t="s">
        <v>5</v>
      </c>
      <c r="J2890" s="2" t="s">
        <v>9695</v>
      </c>
      <c r="K2890" s="3">
        <v>43054</v>
      </c>
    </row>
    <row r="2891" spans="1:11" ht="15.6">
      <c r="A2891" s="2" t="s">
        <v>986</v>
      </c>
      <c r="B2891" s="2" t="s">
        <v>9696</v>
      </c>
      <c r="C2891" s="2" t="s">
        <v>987</v>
      </c>
      <c r="D2891" s="2" t="s">
        <v>3616</v>
      </c>
      <c r="E2891" s="2" t="s">
        <v>2</v>
      </c>
      <c r="F2891" s="2" t="s">
        <v>258</v>
      </c>
      <c r="G2891" s="2" t="s">
        <v>3</v>
      </c>
      <c r="H2891" s="2" t="s">
        <v>103</v>
      </c>
      <c r="I2891" s="2" t="s">
        <v>5</v>
      </c>
      <c r="J2891" s="2" t="s">
        <v>9695</v>
      </c>
      <c r="K2891" s="3">
        <v>43054</v>
      </c>
    </row>
    <row r="2892" spans="1:11" ht="15.6">
      <c r="A2892" s="2" t="s">
        <v>988</v>
      </c>
      <c r="B2892" s="2" t="s">
        <v>9697</v>
      </c>
      <c r="C2892" s="2" t="s">
        <v>989</v>
      </c>
      <c r="D2892" s="2" t="s">
        <v>3616</v>
      </c>
      <c r="E2892" s="2" t="s">
        <v>2</v>
      </c>
      <c r="F2892" s="2" t="s">
        <v>258</v>
      </c>
      <c r="G2892" s="2" t="s">
        <v>990</v>
      </c>
      <c r="H2892" s="2" t="s">
        <v>103</v>
      </c>
      <c r="I2892" s="2" t="s">
        <v>5</v>
      </c>
      <c r="J2892" s="2" t="s">
        <v>9695</v>
      </c>
      <c r="K2892" s="3">
        <v>43054</v>
      </c>
    </row>
    <row r="2893" spans="1:11" ht="15.6">
      <c r="A2893" s="2" t="s">
        <v>991</v>
      </c>
      <c r="B2893" s="2" t="s">
        <v>9698</v>
      </c>
      <c r="C2893" s="2" t="s">
        <v>992</v>
      </c>
      <c r="D2893" s="2" t="s">
        <v>3616</v>
      </c>
      <c r="E2893" s="2" t="s">
        <v>2</v>
      </c>
      <c r="F2893" s="2" t="s">
        <v>258</v>
      </c>
      <c r="G2893" s="2" t="s">
        <v>990</v>
      </c>
      <c r="H2893" s="2" t="s">
        <v>103</v>
      </c>
      <c r="I2893" s="2" t="s">
        <v>5</v>
      </c>
      <c r="J2893" s="2" t="s">
        <v>9695</v>
      </c>
      <c r="K2893" s="3">
        <v>43054</v>
      </c>
    </row>
    <row r="2894" spans="1:11" ht="15.6">
      <c r="A2894" s="2" t="s">
        <v>3592</v>
      </c>
      <c r="B2894" s="2" t="s">
        <v>9699</v>
      </c>
      <c r="C2894" s="2" t="s">
        <v>3593</v>
      </c>
      <c r="D2894" s="2" t="s">
        <v>3616</v>
      </c>
      <c r="E2894" s="2" t="s">
        <v>2</v>
      </c>
      <c r="F2894" s="2" t="s">
        <v>233</v>
      </c>
      <c r="G2894" s="2" t="s">
        <v>3</v>
      </c>
      <c r="H2894" s="2" t="s">
        <v>103</v>
      </c>
      <c r="I2894" s="2" t="s">
        <v>5</v>
      </c>
      <c r="J2894" s="2" t="s">
        <v>9695</v>
      </c>
      <c r="K2894" s="3">
        <v>43314</v>
      </c>
    </row>
    <row r="2895" spans="1:11" ht="15.6">
      <c r="A2895" s="2" t="s">
        <v>3594</v>
      </c>
      <c r="B2895" s="2" t="s">
        <v>9700</v>
      </c>
      <c r="C2895" s="2" t="s">
        <v>3595</v>
      </c>
      <c r="D2895" s="2" t="s">
        <v>3616</v>
      </c>
      <c r="E2895" s="2" t="s">
        <v>2</v>
      </c>
      <c r="F2895" s="2" t="s">
        <v>233</v>
      </c>
      <c r="G2895" s="2" t="s">
        <v>3</v>
      </c>
      <c r="H2895" s="2" t="s">
        <v>103</v>
      </c>
      <c r="I2895" s="2" t="s">
        <v>5</v>
      </c>
      <c r="J2895" s="2" t="s">
        <v>9695</v>
      </c>
      <c r="K2895" s="3">
        <v>43314</v>
      </c>
    </row>
    <row r="2896" spans="1:11" ht="15.6">
      <c r="A2896" s="2" t="s">
        <v>3596</v>
      </c>
      <c r="B2896" s="2" t="s">
        <v>9701</v>
      </c>
      <c r="C2896" s="2" t="s">
        <v>3597</v>
      </c>
      <c r="D2896" s="2" t="s">
        <v>3616</v>
      </c>
      <c r="E2896" s="2" t="s">
        <v>2</v>
      </c>
      <c r="F2896" s="2" t="s">
        <v>233</v>
      </c>
      <c r="G2896" s="2" t="s">
        <v>990</v>
      </c>
      <c r="H2896" s="2" t="s">
        <v>103</v>
      </c>
      <c r="I2896" s="2" t="s">
        <v>5</v>
      </c>
      <c r="J2896" s="2" t="s">
        <v>9695</v>
      </c>
      <c r="K2896" s="3">
        <v>43314</v>
      </c>
    </row>
    <row r="2897" spans="1:11" ht="15.6">
      <c r="A2897" s="2" t="s">
        <v>3598</v>
      </c>
      <c r="B2897" s="2" t="s">
        <v>9702</v>
      </c>
      <c r="C2897" s="2" t="s">
        <v>3599</v>
      </c>
      <c r="D2897" s="2" t="s">
        <v>3616</v>
      </c>
      <c r="E2897" s="2" t="s">
        <v>2</v>
      </c>
      <c r="F2897" s="2" t="s">
        <v>233</v>
      </c>
      <c r="G2897" s="2" t="s">
        <v>990</v>
      </c>
      <c r="H2897" s="2" t="s">
        <v>103</v>
      </c>
      <c r="I2897" s="2" t="s">
        <v>5</v>
      </c>
      <c r="J2897" s="2" t="s">
        <v>9695</v>
      </c>
      <c r="K2897" s="3">
        <v>43314</v>
      </c>
    </row>
    <row r="2898" spans="1:11" ht="15.6">
      <c r="A2898" s="2" t="s">
        <v>9703</v>
      </c>
      <c r="B2898" s="2" t="s">
        <v>9704</v>
      </c>
      <c r="C2898" s="2" t="s">
        <v>9705</v>
      </c>
      <c r="D2898" s="2" t="s">
        <v>3616</v>
      </c>
      <c r="E2898" s="2" t="s">
        <v>2</v>
      </c>
      <c r="F2898" s="2" t="s">
        <v>3621</v>
      </c>
      <c r="G2898" s="2" t="s">
        <v>3</v>
      </c>
      <c r="H2898" s="2" t="s">
        <v>9706</v>
      </c>
      <c r="I2898" s="2" t="s">
        <v>273</v>
      </c>
      <c r="J2898" s="2" t="s">
        <v>4949</v>
      </c>
      <c r="K2898" s="3">
        <v>43747</v>
      </c>
    </row>
    <row r="2899" spans="1:11" ht="15.6">
      <c r="A2899" s="2" t="s">
        <v>9707</v>
      </c>
      <c r="B2899" s="2" t="s">
        <v>9708</v>
      </c>
      <c r="C2899" s="2" t="s">
        <v>9709</v>
      </c>
      <c r="D2899" s="2" t="s">
        <v>3616</v>
      </c>
      <c r="E2899" s="2" t="s">
        <v>2</v>
      </c>
      <c r="F2899" s="2" t="s">
        <v>3621</v>
      </c>
      <c r="G2899" s="2" t="s">
        <v>3</v>
      </c>
      <c r="H2899" s="2" t="s">
        <v>9706</v>
      </c>
      <c r="I2899" s="2" t="s">
        <v>273</v>
      </c>
      <c r="J2899" s="2" t="s">
        <v>4949</v>
      </c>
      <c r="K2899" s="3">
        <v>43747</v>
      </c>
    </row>
    <row r="2900" spans="1:11" ht="15.6">
      <c r="A2900" s="2" t="s">
        <v>9710</v>
      </c>
      <c r="B2900" s="2" t="s">
        <v>2794</v>
      </c>
      <c r="C2900" s="2" t="s">
        <v>2795</v>
      </c>
      <c r="D2900" s="2" t="s">
        <v>3616</v>
      </c>
      <c r="E2900" s="2" t="s">
        <v>2</v>
      </c>
      <c r="F2900" s="2" t="s">
        <v>3621</v>
      </c>
      <c r="G2900" s="2" t="s">
        <v>3</v>
      </c>
      <c r="H2900" s="2" t="s">
        <v>9706</v>
      </c>
      <c r="I2900" s="2" t="s">
        <v>273</v>
      </c>
      <c r="J2900" s="2" t="s">
        <v>9711</v>
      </c>
      <c r="K2900" s="3">
        <v>44794</v>
      </c>
    </row>
    <row r="2901" spans="1:11" ht="15.6">
      <c r="A2901" s="2" t="s">
        <v>2796</v>
      </c>
      <c r="B2901" s="2" t="s">
        <v>9712</v>
      </c>
      <c r="C2901" s="2" t="s">
        <v>2797</v>
      </c>
      <c r="D2901" s="2" t="s">
        <v>3616</v>
      </c>
      <c r="E2901" s="2" t="s">
        <v>2</v>
      </c>
      <c r="F2901" s="2" t="s">
        <v>3621</v>
      </c>
      <c r="G2901" s="2" t="s">
        <v>3</v>
      </c>
      <c r="H2901" s="2" t="s">
        <v>9706</v>
      </c>
      <c r="I2901" s="2" t="s">
        <v>273</v>
      </c>
      <c r="J2901" s="2" t="s">
        <v>9711</v>
      </c>
      <c r="K2901" s="3">
        <v>44794</v>
      </c>
    </row>
    <row r="2902" spans="1:11" ht="15.6">
      <c r="A2902" s="2" t="s">
        <v>9713</v>
      </c>
      <c r="B2902" s="2" t="s">
        <v>9714</v>
      </c>
      <c r="C2902" s="2" t="s">
        <v>9715</v>
      </c>
      <c r="D2902" s="2" t="s">
        <v>3616</v>
      </c>
      <c r="E2902" s="2" t="s">
        <v>2</v>
      </c>
      <c r="F2902" s="2" t="s">
        <v>3617</v>
      </c>
      <c r="G2902" s="2" t="s">
        <v>3</v>
      </c>
      <c r="H2902" s="2" t="s">
        <v>9706</v>
      </c>
      <c r="I2902" s="2" t="s">
        <v>273</v>
      </c>
      <c r="J2902" s="2" t="s">
        <v>4949</v>
      </c>
      <c r="K2902" s="3">
        <v>43747</v>
      </c>
    </row>
    <row r="2903" spans="1:11" ht="15.6">
      <c r="A2903" s="2" t="s">
        <v>9716</v>
      </c>
      <c r="B2903" s="2" t="s">
        <v>9717</v>
      </c>
      <c r="C2903" s="2" t="s">
        <v>9718</v>
      </c>
      <c r="D2903" s="2" t="s">
        <v>3616</v>
      </c>
      <c r="E2903" s="2" t="s">
        <v>2</v>
      </c>
      <c r="F2903" s="2" t="s">
        <v>3617</v>
      </c>
      <c r="G2903" s="2" t="s">
        <v>3</v>
      </c>
      <c r="H2903" s="2" t="s">
        <v>9706</v>
      </c>
      <c r="I2903" s="2" t="s">
        <v>273</v>
      </c>
      <c r="J2903" s="2" t="s">
        <v>4949</v>
      </c>
      <c r="K2903" s="3">
        <v>43747</v>
      </c>
    </row>
    <row r="2904" spans="1:11" ht="15.6">
      <c r="A2904" s="2" t="s">
        <v>2798</v>
      </c>
      <c r="B2904" s="2" t="s">
        <v>9719</v>
      </c>
      <c r="C2904" s="2" t="s">
        <v>2799</v>
      </c>
      <c r="D2904" s="2" t="s">
        <v>3616</v>
      </c>
      <c r="E2904" s="2" t="s">
        <v>2</v>
      </c>
      <c r="F2904" s="2" t="s">
        <v>3617</v>
      </c>
      <c r="G2904" s="2" t="s">
        <v>3</v>
      </c>
      <c r="H2904" s="2" t="s">
        <v>9706</v>
      </c>
      <c r="I2904" s="2" t="s">
        <v>273</v>
      </c>
      <c r="J2904" s="2" t="s">
        <v>9711</v>
      </c>
      <c r="K2904" s="3">
        <v>44794</v>
      </c>
    </row>
    <row r="2905" spans="1:11" ht="15.6">
      <c r="A2905" s="2" t="s">
        <v>2800</v>
      </c>
      <c r="B2905" s="2" t="s">
        <v>9720</v>
      </c>
      <c r="C2905" s="2" t="s">
        <v>2801</v>
      </c>
      <c r="D2905" s="2" t="s">
        <v>3616</v>
      </c>
      <c r="E2905" s="2" t="s">
        <v>2</v>
      </c>
      <c r="F2905" s="2" t="s">
        <v>3617</v>
      </c>
      <c r="G2905" s="2" t="s">
        <v>3</v>
      </c>
      <c r="H2905" s="2" t="s">
        <v>9706</v>
      </c>
      <c r="I2905" s="2" t="s">
        <v>273</v>
      </c>
      <c r="J2905" s="2" t="s">
        <v>9711</v>
      </c>
      <c r="K2905" s="3">
        <v>44794</v>
      </c>
    </row>
    <row r="2906" spans="1:11" ht="15.6">
      <c r="A2906" s="2" t="s">
        <v>9721</v>
      </c>
      <c r="B2906" s="2" t="s">
        <v>9722</v>
      </c>
      <c r="C2906" s="2" t="s">
        <v>9723</v>
      </c>
      <c r="D2906" s="2" t="s">
        <v>3616</v>
      </c>
      <c r="E2906" s="2" t="s">
        <v>2</v>
      </c>
      <c r="F2906" s="2" t="s">
        <v>3621</v>
      </c>
      <c r="G2906" s="2" t="s">
        <v>9724</v>
      </c>
      <c r="H2906" s="2" t="s">
        <v>9706</v>
      </c>
      <c r="I2906" s="2" t="s">
        <v>273</v>
      </c>
      <c r="J2906" s="2" t="s">
        <v>4949</v>
      </c>
      <c r="K2906" s="3">
        <v>43747</v>
      </c>
    </row>
    <row r="2907" spans="1:11" ht="15.6">
      <c r="A2907" s="2" t="s">
        <v>9725</v>
      </c>
      <c r="B2907" s="2" t="s">
        <v>9726</v>
      </c>
      <c r="C2907" s="2" t="s">
        <v>9727</v>
      </c>
      <c r="D2907" s="2" t="s">
        <v>3616</v>
      </c>
      <c r="E2907" s="2" t="s">
        <v>2</v>
      </c>
      <c r="F2907" s="2" t="s">
        <v>3621</v>
      </c>
      <c r="G2907" s="2" t="s">
        <v>9724</v>
      </c>
      <c r="H2907" s="2" t="s">
        <v>9706</v>
      </c>
      <c r="I2907" s="2" t="s">
        <v>273</v>
      </c>
      <c r="J2907" s="2" t="s">
        <v>4949</v>
      </c>
      <c r="K2907" s="3">
        <v>43747</v>
      </c>
    </row>
    <row r="2908" spans="1:11" ht="15.6">
      <c r="A2908" s="2" t="s">
        <v>9728</v>
      </c>
      <c r="B2908" s="2" t="s">
        <v>9729</v>
      </c>
      <c r="C2908" s="2" t="s">
        <v>9730</v>
      </c>
      <c r="D2908" s="2" t="s">
        <v>3616</v>
      </c>
      <c r="E2908" s="2" t="s">
        <v>2</v>
      </c>
      <c r="F2908" s="2" t="s">
        <v>3639</v>
      </c>
      <c r="G2908" s="2" t="s">
        <v>9724</v>
      </c>
      <c r="H2908" s="2" t="s">
        <v>9706</v>
      </c>
      <c r="I2908" s="2" t="s">
        <v>273</v>
      </c>
      <c r="J2908" s="2" t="s">
        <v>4949</v>
      </c>
      <c r="K2908" s="3">
        <v>43747</v>
      </c>
    </row>
    <row r="2909" spans="1:11" ht="15.6">
      <c r="A2909" s="2" t="s">
        <v>9731</v>
      </c>
      <c r="B2909" s="2" t="s">
        <v>9732</v>
      </c>
      <c r="C2909" s="2" t="s">
        <v>9733</v>
      </c>
      <c r="D2909" s="2" t="s">
        <v>3616</v>
      </c>
      <c r="E2909" s="2" t="s">
        <v>2</v>
      </c>
      <c r="F2909" s="2" t="s">
        <v>3639</v>
      </c>
      <c r="G2909" s="2" t="s">
        <v>9724</v>
      </c>
      <c r="H2909" s="2" t="s">
        <v>9706</v>
      </c>
      <c r="I2909" s="2" t="s">
        <v>273</v>
      </c>
      <c r="J2909" s="2" t="s">
        <v>4949</v>
      </c>
      <c r="K2909" s="3">
        <v>43747</v>
      </c>
    </row>
    <row r="2910" spans="1:11" ht="15.6">
      <c r="A2910" s="2" t="s">
        <v>9734</v>
      </c>
      <c r="B2910" s="2" t="s">
        <v>9735</v>
      </c>
      <c r="C2910" s="2" t="s">
        <v>9736</v>
      </c>
      <c r="D2910" s="2" t="s">
        <v>3616</v>
      </c>
      <c r="E2910" s="2" t="s">
        <v>2</v>
      </c>
      <c r="F2910" s="2" t="s">
        <v>3617</v>
      </c>
      <c r="G2910" s="2" t="s">
        <v>9724</v>
      </c>
      <c r="H2910" s="2" t="s">
        <v>9706</v>
      </c>
      <c r="I2910" s="2" t="s">
        <v>273</v>
      </c>
      <c r="J2910" s="2" t="s">
        <v>4949</v>
      </c>
      <c r="K2910" s="3">
        <v>43747</v>
      </c>
    </row>
    <row r="2911" spans="1:11" ht="15.6">
      <c r="A2911" s="2" t="s">
        <v>9737</v>
      </c>
      <c r="B2911" s="2" t="s">
        <v>9738</v>
      </c>
      <c r="C2911" s="2" t="s">
        <v>9739</v>
      </c>
      <c r="D2911" s="2" t="s">
        <v>3616</v>
      </c>
      <c r="E2911" s="2" t="s">
        <v>2</v>
      </c>
      <c r="F2911" s="2" t="s">
        <v>3617</v>
      </c>
      <c r="G2911" s="2" t="s">
        <v>9724</v>
      </c>
      <c r="H2911" s="2" t="s">
        <v>9706</v>
      </c>
      <c r="I2911" s="2" t="s">
        <v>273</v>
      </c>
      <c r="J2911" s="2" t="s">
        <v>4949</v>
      </c>
      <c r="K2911" s="3">
        <v>43747</v>
      </c>
    </row>
    <row r="2912" spans="1:11" ht="15.6">
      <c r="A2912" s="2" t="s">
        <v>9740</v>
      </c>
      <c r="B2912" s="2" t="s">
        <v>9741</v>
      </c>
      <c r="C2912" s="2" t="s">
        <v>9742</v>
      </c>
      <c r="D2912" s="2" t="s">
        <v>3616</v>
      </c>
      <c r="E2912" s="2" t="s">
        <v>2</v>
      </c>
      <c r="F2912" s="2" t="s">
        <v>3639</v>
      </c>
      <c r="G2912" s="2" t="s">
        <v>9724</v>
      </c>
      <c r="H2912" s="2" t="s">
        <v>9706</v>
      </c>
      <c r="I2912" s="2" t="s">
        <v>273</v>
      </c>
      <c r="J2912" s="2" t="s">
        <v>4949</v>
      </c>
      <c r="K2912" s="3">
        <v>43747</v>
      </c>
    </row>
    <row r="2913" spans="1:11" ht="15.6">
      <c r="A2913" s="2" t="s">
        <v>9743</v>
      </c>
      <c r="B2913" s="2" t="s">
        <v>9744</v>
      </c>
      <c r="C2913" s="2" t="s">
        <v>9745</v>
      </c>
      <c r="D2913" s="2" t="s">
        <v>3616</v>
      </c>
      <c r="E2913" s="2" t="s">
        <v>2</v>
      </c>
      <c r="F2913" s="2" t="s">
        <v>3639</v>
      </c>
      <c r="G2913" s="2" t="s">
        <v>9724</v>
      </c>
      <c r="H2913" s="2" t="s">
        <v>9706</v>
      </c>
      <c r="I2913" s="2" t="s">
        <v>273</v>
      </c>
      <c r="J2913" s="2" t="s">
        <v>4949</v>
      </c>
      <c r="K2913" s="3">
        <v>43747</v>
      </c>
    </row>
    <row r="2914" spans="1:11" ht="15.6">
      <c r="A2914" s="2" t="s">
        <v>2802</v>
      </c>
      <c r="B2914" s="2" t="s">
        <v>9746</v>
      </c>
      <c r="C2914" s="2" t="s">
        <v>2803</v>
      </c>
      <c r="D2914" s="2" t="s">
        <v>3616</v>
      </c>
      <c r="E2914" s="2" t="s">
        <v>2</v>
      </c>
      <c r="F2914" s="2" t="s">
        <v>233</v>
      </c>
      <c r="G2914" s="2" t="s">
        <v>3</v>
      </c>
      <c r="H2914" s="2" t="s">
        <v>9706</v>
      </c>
      <c r="I2914" s="2" t="s">
        <v>273</v>
      </c>
      <c r="J2914" s="2" t="s">
        <v>9711</v>
      </c>
      <c r="K2914" s="3">
        <v>44794</v>
      </c>
    </row>
    <row r="2915" spans="1:11" ht="15.6">
      <c r="A2915" s="2" t="s">
        <v>2804</v>
      </c>
      <c r="B2915" s="2" t="s">
        <v>9747</v>
      </c>
      <c r="C2915" s="2" t="s">
        <v>2805</v>
      </c>
      <c r="D2915" s="2" t="s">
        <v>3616</v>
      </c>
      <c r="E2915" s="2" t="s">
        <v>2</v>
      </c>
      <c r="F2915" s="2" t="s">
        <v>233</v>
      </c>
      <c r="G2915" s="2" t="s">
        <v>3</v>
      </c>
      <c r="H2915" s="2" t="s">
        <v>9706</v>
      </c>
      <c r="I2915" s="2" t="s">
        <v>273</v>
      </c>
      <c r="J2915" s="2" t="s">
        <v>9711</v>
      </c>
      <c r="K2915" s="3">
        <v>44794</v>
      </c>
    </row>
    <row r="2916" spans="1:11" ht="15.6">
      <c r="A2916" s="2" t="s">
        <v>2806</v>
      </c>
      <c r="B2916" s="2" t="s">
        <v>9748</v>
      </c>
      <c r="C2916" s="2" t="s">
        <v>2807</v>
      </c>
      <c r="D2916" s="2" t="s">
        <v>3616</v>
      </c>
      <c r="E2916" s="2" t="s">
        <v>2</v>
      </c>
      <c r="F2916" s="2" t="s">
        <v>258</v>
      </c>
      <c r="G2916" s="2" t="s">
        <v>3</v>
      </c>
      <c r="H2916" s="2" t="s">
        <v>842</v>
      </c>
      <c r="I2916" s="2" t="s">
        <v>273</v>
      </c>
      <c r="J2916" s="2" t="s">
        <v>9749</v>
      </c>
      <c r="K2916" s="3">
        <v>44794</v>
      </c>
    </row>
    <row r="2917" spans="1:11" ht="15.6">
      <c r="A2917" s="2" t="s">
        <v>9750</v>
      </c>
      <c r="B2917" s="2" t="s">
        <v>2808</v>
      </c>
      <c r="C2917" s="2" t="s">
        <v>2809</v>
      </c>
      <c r="D2917" s="2" t="s">
        <v>3616</v>
      </c>
      <c r="E2917" s="2" t="s">
        <v>2</v>
      </c>
      <c r="F2917" s="2" t="s">
        <v>233</v>
      </c>
      <c r="G2917" s="2" t="s">
        <v>3</v>
      </c>
      <c r="H2917" s="2" t="s">
        <v>842</v>
      </c>
      <c r="I2917" s="2" t="s">
        <v>5</v>
      </c>
      <c r="J2917" s="2" t="s">
        <v>9749</v>
      </c>
      <c r="K2917" s="3">
        <v>44794</v>
      </c>
    </row>
    <row r="2918" spans="1:11" ht="15.6">
      <c r="A2918" s="2" t="s">
        <v>2810</v>
      </c>
      <c r="B2918" s="2" t="s">
        <v>9751</v>
      </c>
      <c r="C2918" s="2" t="s">
        <v>2811</v>
      </c>
      <c r="D2918" s="2" t="s">
        <v>3616</v>
      </c>
      <c r="E2918" s="2" t="s">
        <v>2</v>
      </c>
      <c r="F2918" s="2" t="s">
        <v>233</v>
      </c>
      <c r="G2918" s="2" t="s">
        <v>3</v>
      </c>
      <c r="H2918" s="2" t="s">
        <v>842</v>
      </c>
      <c r="I2918" s="2" t="s">
        <v>5</v>
      </c>
      <c r="J2918" s="2" t="s">
        <v>9749</v>
      </c>
      <c r="K2918" s="3">
        <v>44794</v>
      </c>
    </row>
    <row r="2919" spans="1:11" ht="15.6">
      <c r="A2919" s="2" t="s">
        <v>2812</v>
      </c>
      <c r="B2919" s="2" t="s">
        <v>9752</v>
      </c>
      <c r="C2919" s="2" t="s">
        <v>2813</v>
      </c>
      <c r="D2919" s="2" t="s">
        <v>3616</v>
      </c>
      <c r="E2919" s="2" t="s">
        <v>2</v>
      </c>
      <c r="F2919" s="2" t="s">
        <v>233</v>
      </c>
      <c r="G2919" s="2" t="s">
        <v>3</v>
      </c>
      <c r="H2919" s="2" t="s">
        <v>842</v>
      </c>
      <c r="I2919" s="2" t="s">
        <v>5</v>
      </c>
      <c r="J2919" s="2" t="s">
        <v>9749</v>
      </c>
      <c r="K2919" s="3">
        <v>44794</v>
      </c>
    </row>
    <row r="2920" spans="1:11" ht="15.6">
      <c r="A2920" s="2" t="s">
        <v>2814</v>
      </c>
      <c r="B2920" s="2" t="s">
        <v>9753</v>
      </c>
      <c r="C2920" s="2" t="s">
        <v>2815</v>
      </c>
      <c r="D2920" s="2" t="s">
        <v>3616</v>
      </c>
      <c r="E2920" s="2" t="s">
        <v>2</v>
      </c>
      <c r="F2920" s="2" t="s">
        <v>258</v>
      </c>
      <c r="G2920" s="2" t="s">
        <v>3</v>
      </c>
      <c r="H2920" s="2" t="s">
        <v>842</v>
      </c>
      <c r="I2920" s="2" t="s">
        <v>273</v>
      </c>
      <c r="J2920" s="2" t="s">
        <v>9749</v>
      </c>
      <c r="K2920" s="3">
        <v>44794</v>
      </c>
    </row>
    <row r="2921" spans="1:11" ht="15.6">
      <c r="A2921" s="2" t="s">
        <v>2816</v>
      </c>
      <c r="B2921" s="2" t="s">
        <v>9754</v>
      </c>
      <c r="C2921" s="2" t="s">
        <v>2817</v>
      </c>
      <c r="D2921" s="2" t="s">
        <v>3616</v>
      </c>
      <c r="E2921" s="2" t="s">
        <v>2</v>
      </c>
      <c r="F2921" s="2" t="s">
        <v>258</v>
      </c>
      <c r="G2921" s="2" t="s">
        <v>3</v>
      </c>
      <c r="H2921" s="2" t="s">
        <v>842</v>
      </c>
      <c r="I2921" s="2" t="s">
        <v>273</v>
      </c>
      <c r="J2921" s="2" t="s">
        <v>9749</v>
      </c>
      <c r="K2921" s="3">
        <v>44794</v>
      </c>
    </row>
    <row r="2922" spans="1:11" ht="15.6">
      <c r="A2922" s="2" t="s">
        <v>2818</v>
      </c>
      <c r="B2922" s="2" t="s">
        <v>9755</v>
      </c>
      <c r="C2922" s="2" t="s">
        <v>2819</v>
      </c>
      <c r="D2922" s="2" t="s">
        <v>3616</v>
      </c>
      <c r="E2922" s="2" t="s">
        <v>2</v>
      </c>
      <c r="F2922" s="2" t="s">
        <v>1406</v>
      </c>
      <c r="G2922" s="2" t="s">
        <v>3</v>
      </c>
      <c r="H2922" s="2" t="s">
        <v>842</v>
      </c>
      <c r="I2922" s="2" t="s">
        <v>273</v>
      </c>
      <c r="J2922" s="2" t="s">
        <v>9749</v>
      </c>
      <c r="K2922" s="3">
        <v>44794</v>
      </c>
    </row>
    <row r="2923" spans="1:11" ht="15.6">
      <c r="A2923" s="2" t="s">
        <v>2820</v>
      </c>
      <c r="B2923" s="2" t="s">
        <v>9756</v>
      </c>
      <c r="C2923" s="2" t="s">
        <v>2821</v>
      </c>
      <c r="D2923" s="2" t="s">
        <v>3616</v>
      </c>
      <c r="E2923" s="2" t="s">
        <v>2</v>
      </c>
      <c r="F2923" s="2" t="s">
        <v>233</v>
      </c>
      <c r="G2923" s="2" t="s">
        <v>3</v>
      </c>
      <c r="H2923" s="2" t="s">
        <v>103</v>
      </c>
      <c r="I2923" s="2" t="s">
        <v>273</v>
      </c>
      <c r="J2923" s="2" t="s">
        <v>8283</v>
      </c>
      <c r="K2923" s="3">
        <v>44794</v>
      </c>
    </row>
    <row r="2924" spans="1:11" ht="15.6">
      <c r="A2924" s="2" t="s">
        <v>2822</v>
      </c>
      <c r="B2924" s="2" t="s">
        <v>9757</v>
      </c>
      <c r="C2924" s="2" t="s">
        <v>2823</v>
      </c>
      <c r="D2924" s="2" t="s">
        <v>3616</v>
      </c>
      <c r="E2924" s="2" t="s">
        <v>2</v>
      </c>
      <c r="F2924" s="2" t="s">
        <v>233</v>
      </c>
      <c r="G2924" s="2" t="s">
        <v>3</v>
      </c>
      <c r="H2924" s="2" t="s">
        <v>103</v>
      </c>
      <c r="I2924" s="2" t="s">
        <v>273</v>
      </c>
      <c r="J2924" s="2" t="s">
        <v>8283</v>
      </c>
      <c r="K2924" s="3">
        <v>44794</v>
      </c>
    </row>
    <row r="2925" spans="1:11" ht="15.6">
      <c r="A2925" s="2" t="s">
        <v>2824</v>
      </c>
      <c r="B2925" s="2" t="s">
        <v>9758</v>
      </c>
      <c r="C2925" s="2" t="s">
        <v>2825</v>
      </c>
      <c r="D2925" s="2" t="s">
        <v>3616</v>
      </c>
      <c r="E2925" s="2" t="s">
        <v>2</v>
      </c>
      <c r="F2925" s="2" t="s">
        <v>233</v>
      </c>
      <c r="G2925" s="2" t="s">
        <v>3</v>
      </c>
      <c r="H2925" s="2" t="s">
        <v>103</v>
      </c>
      <c r="I2925" s="2" t="s">
        <v>273</v>
      </c>
      <c r="J2925" s="2" t="s">
        <v>8283</v>
      </c>
      <c r="K2925" s="3">
        <v>44794</v>
      </c>
    </row>
    <row r="2926" spans="1:11" ht="15.6">
      <c r="A2926" s="2" t="s">
        <v>2826</v>
      </c>
      <c r="B2926" s="2" t="s">
        <v>9759</v>
      </c>
      <c r="C2926" s="2" t="s">
        <v>2827</v>
      </c>
      <c r="D2926" s="2" t="s">
        <v>3616</v>
      </c>
      <c r="E2926" s="2" t="s">
        <v>2</v>
      </c>
      <c r="F2926" s="2" t="s">
        <v>233</v>
      </c>
      <c r="G2926" s="2" t="s">
        <v>3</v>
      </c>
      <c r="H2926" s="2" t="s">
        <v>103</v>
      </c>
      <c r="I2926" s="2" t="s">
        <v>273</v>
      </c>
      <c r="J2926" s="2" t="s">
        <v>8283</v>
      </c>
      <c r="K2926" s="3">
        <v>44794</v>
      </c>
    </row>
    <row r="2927" spans="1:11" ht="15.6">
      <c r="A2927" s="2" t="s">
        <v>993</v>
      </c>
      <c r="B2927" s="2" t="s">
        <v>9760</v>
      </c>
      <c r="C2927" s="2" t="s">
        <v>994</v>
      </c>
      <c r="D2927" s="2" t="s">
        <v>3616</v>
      </c>
      <c r="E2927" s="2" t="s">
        <v>2</v>
      </c>
      <c r="F2927" s="2" t="s">
        <v>258</v>
      </c>
      <c r="G2927" s="2" t="s">
        <v>995</v>
      </c>
      <c r="H2927" s="2" t="s">
        <v>842</v>
      </c>
      <c r="I2927" s="2" t="s">
        <v>273</v>
      </c>
      <c r="J2927" s="2" t="s">
        <v>581</v>
      </c>
      <c r="K2927" s="3">
        <v>43054</v>
      </c>
    </row>
    <row r="2928" spans="1:11" ht="15.6">
      <c r="A2928" s="2" t="s">
        <v>996</v>
      </c>
      <c r="B2928" s="2" t="s">
        <v>9761</v>
      </c>
      <c r="C2928" s="2" t="s">
        <v>997</v>
      </c>
      <c r="D2928" s="2" t="s">
        <v>3616</v>
      </c>
      <c r="E2928" s="2" t="s">
        <v>2</v>
      </c>
      <c r="F2928" s="2" t="s">
        <v>258</v>
      </c>
      <c r="G2928" s="2" t="s">
        <v>995</v>
      </c>
      <c r="H2928" s="2" t="s">
        <v>842</v>
      </c>
      <c r="I2928" s="2" t="s">
        <v>273</v>
      </c>
      <c r="J2928" s="2" t="s">
        <v>581</v>
      </c>
      <c r="K2928" s="3">
        <v>43054</v>
      </c>
    </row>
    <row r="2929" spans="1:11" ht="15.6">
      <c r="A2929" s="2" t="s">
        <v>998</v>
      </c>
      <c r="B2929" s="2" t="s">
        <v>9762</v>
      </c>
      <c r="C2929" s="2" t="s">
        <v>999</v>
      </c>
      <c r="D2929" s="2" t="s">
        <v>3616</v>
      </c>
      <c r="E2929" s="2" t="s">
        <v>2</v>
      </c>
      <c r="F2929" s="2" t="s">
        <v>258</v>
      </c>
      <c r="G2929" s="2" t="s">
        <v>1000</v>
      </c>
      <c r="H2929" s="2" t="s">
        <v>842</v>
      </c>
      <c r="I2929" s="2" t="s">
        <v>273</v>
      </c>
      <c r="J2929" s="2" t="s">
        <v>581</v>
      </c>
      <c r="K2929" s="3">
        <v>43054</v>
      </c>
    </row>
    <row r="2930" spans="1:11" ht="15.6">
      <c r="A2930" s="2" t="s">
        <v>1001</v>
      </c>
      <c r="B2930" s="2" t="s">
        <v>9763</v>
      </c>
      <c r="C2930" s="2" t="s">
        <v>1002</v>
      </c>
      <c r="D2930" s="2" t="s">
        <v>3616</v>
      </c>
      <c r="E2930" s="2" t="s">
        <v>2</v>
      </c>
      <c r="F2930" s="2" t="s">
        <v>258</v>
      </c>
      <c r="G2930" s="2" t="s">
        <v>1000</v>
      </c>
      <c r="H2930" s="2" t="s">
        <v>842</v>
      </c>
      <c r="I2930" s="2" t="s">
        <v>273</v>
      </c>
      <c r="J2930" s="2" t="s">
        <v>581</v>
      </c>
      <c r="K2930" s="3">
        <v>43685</v>
      </c>
    </row>
    <row r="2931" spans="1:11" ht="15.6">
      <c r="A2931" s="2" t="s">
        <v>1003</v>
      </c>
      <c r="B2931" s="2" t="s">
        <v>9764</v>
      </c>
      <c r="C2931" s="2" t="s">
        <v>1004</v>
      </c>
      <c r="D2931" s="2" t="s">
        <v>3616</v>
      </c>
      <c r="E2931" s="2" t="s">
        <v>2</v>
      </c>
      <c r="F2931" s="2" t="s">
        <v>258</v>
      </c>
      <c r="G2931" s="2" t="s">
        <v>995</v>
      </c>
      <c r="H2931" s="2" t="s">
        <v>842</v>
      </c>
      <c r="I2931" s="2" t="s">
        <v>273</v>
      </c>
      <c r="J2931" s="2" t="s">
        <v>581</v>
      </c>
      <c r="K2931" s="3">
        <v>43685</v>
      </c>
    </row>
    <row r="2932" spans="1:11" ht="15.6">
      <c r="A2932" s="2" t="s">
        <v>1005</v>
      </c>
      <c r="B2932" s="2" t="s">
        <v>9765</v>
      </c>
      <c r="C2932" s="2" t="s">
        <v>1006</v>
      </c>
      <c r="D2932" s="2" t="s">
        <v>3616</v>
      </c>
      <c r="E2932" s="2" t="s">
        <v>2</v>
      </c>
      <c r="F2932" s="2" t="s">
        <v>258</v>
      </c>
      <c r="G2932" s="2" t="s">
        <v>995</v>
      </c>
      <c r="H2932" s="2" t="s">
        <v>842</v>
      </c>
      <c r="I2932" s="2" t="s">
        <v>273</v>
      </c>
      <c r="J2932" s="2" t="s">
        <v>581</v>
      </c>
      <c r="K2932" s="3">
        <v>43685</v>
      </c>
    </row>
    <row r="2933" spans="1:11" ht="15.6">
      <c r="A2933" s="2" t="s">
        <v>2828</v>
      </c>
      <c r="B2933" s="2" t="s">
        <v>9766</v>
      </c>
      <c r="C2933" s="2" t="s">
        <v>2829</v>
      </c>
      <c r="D2933" s="2" t="s">
        <v>3616</v>
      </c>
      <c r="E2933" s="2" t="s">
        <v>2</v>
      </c>
      <c r="F2933" s="2" t="s">
        <v>233</v>
      </c>
      <c r="G2933" s="2" t="s">
        <v>3</v>
      </c>
      <c r="H2933" s="2" t="s">
        <v>272</v>
      </c>
      <c r="I2933" s="2" t="s">
        <v>5</v>
      </c>
      <c r="J2933" s="2" t="s">
        <v>9767</v>
      </c>
      <c r="K2933" s="3">
        <v>44794</v>
      </c>
    </row>
    <row r="2934" spans="1:11" ht="15.6">
      <c r="A2934" s="2" t="s">
        <v>2830</v>
      </c>
      <c r="B2934" s="2" t="s">
        <v>9768</v>
      </c>
      <c r="C2934" s="2" t="s">
        <v>2831</v>
      </c>
      <c r="D2934" s="2" t="s">
        <v>3616</v>
      </c>
      <c r="E2934" s="2" t="s">
        <v>2</v>
      </c>
      <c r="F2934" s="2" t="s">
        <v>233</v>
      </c>
      <c r="G2934" s="2" t="s">
        <v>3</v>
      </c>
      <c r="H2934" s="2" t="s">
        <v>272</v>
      </c>
      <c r="I2934" s="2" t="s">
        <v>5</v>
      </c>
      <c r="J2934" s="2" t="s">
        <v>9767</v>
      </c>
      <c r="K2934" s="3">
        <v>44794</v>
      </c>
    </row>
    <row r="2935" spans="1:11" ht="15.6">
      <c r="A2935" s="2" t="s">
        <v>2832</v>
      </c>
      <c r="B2935" s="2" t="s">
        <v>9769</v>
      </c>
      <c r="C2935" s="2" t="s">
        <v>2833</v>
      </c>
      <c r="D2935" s="2" t="s">
        <v>3616</v>
      </c>
      <c r="E2935" s="2" t="s">
        <v>2</v>
      </c>
      <c r="F2935" s="2" t="s">
        <v>233</v>
      </c>
      <c r="G2935" s="2" t="s">
        <v>3</v>
      </c>
      <c r="H2935" s="2" t="s">
        <v>272</v>
      </c>
      <c r="I2935" s="2" t="s">
        <v>5</v>
      </c>
      <c r="J2935" s="2" t="s">
        <v>9767</v>
      </c>
      <c r="K2935" s="3">
        <v>44794</v>
      </c>
    </row>
    <row r="2936" spans="1:11" ht="15.6">
      <c r="A2936" s="2" t="s">
        <v>3755</v>
      </c>
      <c r="B2936" s="2" t="s">
        <v>9770</v>
      </c>
      <c r="C2936" s="2" t="s">
        <v>9771</v>
      </c>
      <c r="D2936" s="2" t="s">
        <v>3616</v>
      </c>
      <c r="E2936" s="2" t="s">
        <v>2</v>
      </c>
      <c r="F2936" s="2" t="s">
        <v>3639</v>
      </c>
      <c r="G2936" s="2" t="s">
        <v>9772</v>
      </c>
      <c r="H2936" s="2" t="s">
        <v>272</v>
      </c>
      <c r="I2936" s="2" t="s">
        <v>5</v>
      </c>
      <c r="J2936" s="2" t="s">
        <v>9773</v>
      </c>
      <c r="K2936" s="3">
        <v>43575</v>
      </c>
    </row>
    <row r="2937" spans="1:11" ht="15.6">
      <c r="A2937" s="2" t="s">
        <v>3755</v>
      </c>
      <c r="B2937" s="2" t="s">
        <v>9774</v>
      </c>
      <c r="C2937" s="2" t="s">
        <v>9775</v>
      </c>
      <c r="D2937" s="2" t="s">
        <v>3616</v>
      </c>
      <c r="E2937" s="2" t="s">
        <v>2</v>
      </c>
      <c r="F2937" s="2" t="s">
        <v>3617</v>
      </c>
      <c r="G2937" s="2" t="s">
        <v>9772</v>
      </c>
      <c r="H2937" s="2" t="s">
        <v>272</v>
      </c>
      <c r="I2937" s="2" t="s">
        <v>5</v>
      </c>
      <c r="J2937" s="2" t="s">
        <v>9773</v>
      </c>
      <c r="K2937" s="3">
        <v>43575</v>
      </c>
    </row>
    <row r="2938" spans="1:11" ht="15.6">
      <c r="A2938" s="2" t="s">
        <v>3755</v>
      </c>
      <c r="B2938" s="2" t="s">
        <v>9776</v>
      </c>
      <c r="C2938" s="2" t="s">
        <v>9777</v>
      </c>
      <c r="D2938" s="2" t="s">
        <v>3616</v>
      </c>
      <c r="E2938" s="2" t="s">
        <v>2</v>
      </c>
      <c r="F2938" s="2" t="s">
        <v>3639</v>
      </c>
      <c r="G2938" s="2" t="s">
        <v>3</v>
      </c>
      <c r="H2938" s="2" t="s">
        <v>272</v>
      </c>
      <c r="I2938" s="2" t="s">
        <v>5</v>
      </c>
      <c r="J2938" s="2" t="s">
        <v>9773</v>
      </c>
      <c r="K2938" s="3">
        <v>43575</v>
      </c>
    </row>
    <row r="2939" spans="1:11" ht="15.6">
      <c r="A2939" s="2" t="s">
        <v>3755</v>
      </c>
      <c r="B2939" s="2" t="s">
        <v>9778</v>
      </c>
      <c r="C2939" s="2" t="s">
        <v>9779</v>
      </c>
      <c r="D2939" s="2" t="s">
        <v>3616</v>
      </c>
      <c r="E2939" s="2" t="s">
        <v>2</v>
      </c>
      <c r="F2939" s="2" t="s">
        <v>3617</v>
      </c>
      <c r="G2939" s="2" t="s">
        <v>3</v>
      </c>
      <c r="H2939" s="2" t="s">
        <v>272</v>
      </c>
      <c r="I2939" s="2" t="s">
        <v>5</v>
      </c>
      <c r="J2939" s="2" t="s">
        <v>9773</v>
      </c>
      <c r="K2939" s="3">
        <v>43575</v>
      </c>
    </row>
    <row r="2940" spans="1:11" ht="15.6">
      <c r="A2940" s="2" t="s">
        <v>3755</v>
      </c>
      <c r="B2940" s="2" t="s">
        <v>9780</v>
      </c>
      <c r="C2940" s="2" t="s">
        <v>9781</v>
      </c>
      <c r="D2940" s="2" t="s">
        <v>3616</v>
      </c>
      <c r="E2940" s="2" t="s">
        <v>2</v>
      </c>
      <c r="F2940" s="2" t="s">
        <v>3639</v>
      </c>
      <c r="G2940" s="2" t="s">
        <v>9772</v>
      </c>
      <c r="H2940" s="2" t="s">
        <v>272</v>
      </c>
      <c r="I2940" s="2" t="s">
        <v>5</v>
      </c>
      <c r="J2940" s="2" t="s">
        <v>9773</v>
      </c>
      <c r="K2940" s="3">
        <v>43575</v>
      </c>
    </row>
    <row r="2941" spans="1:11" ht="15.6">
      <c r="A2941" s="2" t="s">
        <v>3755</v>
      </c>
      <c r="B2941" s="2" t="s">
        <v>9782</v>
      </c>
      <c r="C2941" s="2" t="s">
        <v>9783</v>
      </c>
      <c r="D2941" s="2" t="s">
        <v>3616</v>
      </c>
      <c r="E2941" s="2" t="s">
        <v>2</v>
      </c>
      <c r="F2941" s="2" t="s">
        <v>3617</v>
      </c>
      <c r="G2941" s="2" t="s">
        <v>9772</v>
      </c>
      <c r="H2941" s="2" t="s">
        <v>272</v>
      </c>
      <c r="I2941" s="2" t="s">
        <v>5</v>
      </c>
      <c r="J2941" s="2" t="s">
        <v>9773</v>
      </c>
      <c r="K2941" s="3">
        <v>43575</v>
      </c>
    </row>
    <row r="2942" spans="1:11" ht="15.6">
      <c r="A2942" s="2" t="s">
        <v>3755</v>
      </c>
      <c r="B2942" s="2" t="s">
        <v>9784</v>
      </c>
      <c r="C2942" s="2" t="s">
        <v>9785</v>
      </c>
      <c r="D2942" s="2" t="s">
        <v>3616</v>
      </c>
      <c r="E2942" s="2" t="s">
        <v>2</v>
      </c>
      <c r="F2942" s="2" t="s">
        <v>3639</v>
      </c>
      <c r="G2942" s="2" t="s">
        <v>3</v>
      </c>
      <c r="H2942" s="2" t="s">
        <v>272</v>
      </c>
      <c r="I2942" s="2" t="s">
        <v>5</v>
      </c>
      <c r="J2942" s="2" t="s">
        <v>9773</v>
      </c>
      <c r="K2942" s="3">
        <v>43575</v>
      </c>
    </row>
    <row r="2943" spans="1:11" ht="15.6">
      <c r="A2943" s="2" t="s">
        <v>3755</v>
      </c>
      <c r="B2943" s="2" t="s">
        <v>9786</v>
      </c>
      <c r="C2943" s="2" t="s">
        <v>9787</v>
      </c>
      <c r="D2943" s="2" t="s">
        <v>3616</v>
      </c>
      <c r="E2943" s="2" t="s">
        <v>2</v>
      </c>
      <c r="F2943" s="2" t="s">
        <v>3617</v>
      </c>
      <c r="G2943" s="2" t="s">
        <v>3</v>
      </c>
      <c r="H2943" s="2" t="s">
        <v>272</v>
      </c>
      <c r="I2943" s="2" t="s">
        <v>5</v>
      </c>
      <c r="J2943" s="2" t="s">
        <v>9773</v>
      </c>
      <c r="K2943" s="3">
        <v>43575</v>
      </c>
    </row>
    <row r="2944" spans="1:11" ht="15.6">
      <c r="A2944" s="2" t="s">
        <v>2834</v>
      </c>
      <c r="B2944" s="2" t="s">
        <v>2836</v>
      </c>
      <c r="C2944" s="2" t="s">
        <v>2835</v>
      </c>
      <c r="D2944" s="2" t="s">
        <v>3616</v>
      </c>
      <c r="E2944" s="2" t="s">
        <v>2</v>
      </c>
      <c r="F2944" s="2" t="s">
        <v>233</v>
      </c>
      <c r="G2944" s="2" t="s">
        <v>3</v>
      </c>
      <c r="H2944" s="2" t="s">
        <v>693</v>
      </c>
      <c r="I2944" s="2" t="s">
        <v>273</v>
      </c>
      <c r="J2944" s="2" t="s">
        <v>9788</v>
      </c>
      <c r="K2944" s="3">
        <v>44794</v>
      </c>
    </row>
    <row r="2945" spans="1:11" ht="15.6">
      <c r="A2945" s="2" t="s">
        <v>2839</v>
      </c>
      <c r="B2945" s="2" t="s">
        <v>2837</v>
      </c>
      <c r="C2945" s="2" t="s">
        <v>2838</v>
      </c>
      <c r="D2945" s="2" t="s">
        <v>3616</v>
      </c>
      <c r="E2945" s="2" t="s">
        <v>2</v>
      </c>
      <c r="F2945" s="2" t="s">
        <v>233</v>
      </c>
      <c r="G2945" s="2" t="s">
        <v>3</v>
      </c>
      <c r="H2945" s="2" t="s">
        <v>693</v>
      </c>
      <c r="I2945" s="2" t="s">
        <v>273</v>
      </c>
      <c r="J2945" s="2" t="s">
        <v>9788</v>
      </c>
      <c r="K2945" s="3">
        <v>44794</v>
      </c>
    </row>
    <row r="2946" spans="1:11" ht="15.6">
      <c r="A2946" s="2" t="s">
        <v>2840</v>
      </c>
      <c r="B2946" s="2" t="s">
        <v>9789</v>
      </c>
      <c r="C2946" s="2" t="s">
        <v>2841</v>
      </c>
      <c r="D2946" s="2" t="s">
        <v>3616</v>
      </c>
      <c r="E2946" s="2" t="s">
        <v>2</v>
      </c>
      <c r="F2946" s="2" t="s">
        <v>233</v>
      </c>
      <c r="G2946" s="2" t="s">
        <v>3</v>
      </c>
      <c r="H2946" s="2" t="s">
        <v>693</v>
      </c>
      <c r="I2946" s="2" t="s">
        <v>273</v>
      </c>
      <c r="J2946" s="2" t="s">
        <v>9788</v>
      </c>
      <c r="K2946" s="3">
        <v>44794</v>
      </c>
    </row>
    <row r="2947" spans="1:11" ht="15.6">
      <c r="A2947" s="2" t="s">
        <v>2842</v>
      </c>
      <c r="B2947" s="2" t="s">
        <v>9790</v>
      </c>
      <c r="C2947" s="2" t="s">
        <v>2843</v>
      </c>
      <c r="D2947" s="2" t="s">
        <v>3616</v>
      </c>
      <c r="E2947" s="2" t="s">
        <v>2</v>
      </c>
      <c r="F2947" s="2" t="s">
        <v>233</v>
      </c>
      <c r="G2947" s="2" t="s">
        <v>3</v>
      </c>
      <c r="H2947" s="2" t="s">
        <v>693</v>
      </c>
      <c r="I2947" s="2" t="s">
        <v>273</v>
      </c>
      <c r="J2947" s="2" t="s">
        <v>9788</v>
      </c>
      <c r="K2947" s="3">
        <v>44794</v>
      </c>
    </row>
    <row r="2948" spans="1:11" ht="15.6">
      <c r="A2948" s="2" t="s">
        <v>2844</v>
      </c>
      <c r="B2948" s="2" t="s">
        <v>9791</v>
      </c>
      <c r="C2948" s="2" t="s">
        <v>2845</v>
      </c>
      <c r="D2948" s="2" t="s">
        <v>3616</v>
      </c>
      <c r="E2948" s="2" t="s">
        <v>2</v>
      </c>
      <c r="F2948" s="2" t="s">
        <v>233</v>
      </c>
      <c r="G2948" s="2" t="s">
        <v>3</v>
      </c>
      <c r="H2948" s="2" t="s">
        <v>4</v>
      </c>
      <c r="I2948" s="2" t="s">
        <v>273</v>
      </c>
      <c r="J2948" s="2" t="s">
        <v>9788</v>
      </c>
      <c r="K2948" s="3">
        <v>44794</v>
      </c>
    </row>
    <row r="2949" spans="1:11" ht="15.6">
      <c r="A2949" s="2" t="s">
        <v>2846</v>
      </c>
      <c r="B2949" s="2" t="s">
        <v>9792</v>
      </c>
      <c r="C2949" s="2" t="s">
        <v>2847</v>
      </c>
      <c r="D2949" s="2" t="s">
        <v>3616</v>
      </c>
      <c r="E2949" s="2" t="s">
        <v>2</v>
      </c>
      <c r="F2949" s="2" t="s">
        <v>233</v>
      </c>
      <c r="G2949" s="2" t="s">
        <v>3</v>
      </c>
      <c r="H2949" s="2" t="s">
        <v>4</v>
      </c>
      <c r="I2949" s="2" t="s">
        <v>273</v>
      </c>
      <c r="J2949" s="2" t="s">
        <v>9788</v>
      </c>
      <c r="K2949" s="3">
        <v>44794</v>
      </c>
    </row>
    <row r="2950" spans="1:11" ht="15.6">
      <c r="A2950" s="2" t="s">
        <v>2848</v>
      </c>
      <c r="B2950" s="2" t="s">
        <v>9793</v>
      </c>
      <c r="C2950" s="2" t="s">
        <v>2849</v>
      </c>
      <c r="D2950" s="2" t="s">
        <v>3616</v>
      </c>
      <c r="E2950" s="2" t="s">
        <v>2</v>
      </c>
      <c r="F2950" s="2" t="s">
        <v>233</v>
      </c>
      <c r="G2950" s="2" t="s">
        <v>3</v>
      </c>
      <c r="H2950" s="2" t="s">
        <v>4</v>
      </c>
      <c r="I2950" s="2" t="s">
        <v>273</v>
      </c>
      <c r="J2950" s="2" t="s">
        <v>9788</v>
      </c>
      <c r="K2950" s="3">
        <v>44794</v>
      </c>
    </row>
    <row r="2951" spans="1:11" ht="15.6">
      <c r="A2951" s="2" t="s">
        <v>2850</v>
      </c>
      <c r="B2951" s="2" t="s">
        <v>9794</v>
      </c>
      <c r="C2951" s="2" t="s">
        <v>2851</v>
      </c>
      <c r="D2951" s="2" t="s">
        <v>3616</v>
      </c>
      <c r="E2951" s="2" t="s">
        <v>2</v>
      </c>
      <c r="F2951" s="2" t="s">
        <v>233</v>
      </c>
      <c r="G2951" s="2" t="s">
        <v>3</v>
      </c>
      <c r="H2951" s="2" t="s">
        <v>4</v>
      </c>
      <c r="I2951" s="2" t="s">
        <v>273</v>
      </c>
      <c r="J2951" s="2" t="s">
        <v>9788</v>
      </c>
      <c r="K2951" s="3">
        <v>44794</v>
      </c>
    </row>
    <row r="2952" spans="1:11" ht="15.6">
      <c r="A2952" s="2" t="s">
        <v>9795</v>
      </c>
      <c r="B2952" s="2" t="s">
        <v>9796</v>
      </c>
      <c r="C2952" s="2" t="s">
        <v>9797</v>
      </c>
      <c r="D2952" s="2" t="s">
        <v>3616</v>
      </c>
      <c r="E2952" s="2" t="s">
        <v>2</v>
      </c>
      <c r="F2952" s="2" t="s">
        <v>4673</v>
      </c>
      <c r="G2952" s="2" t="s">
        <v>3</v>
      </c>
      <c r="H2952" s="2" t="s">
        <v>103</v>
      </c>
      <c r="I2952" s="2" t="s">
        <v>273</v>
      </c>
      <c r="J2952" s="2" t="s">
        <v>4916</v>
      </c>
      <c r="K2952" s="3">
        <v>42039</v>
      </c>
    </row>
    <row r="2953" spans="1:11" ht="15.6">
      <c r="A2953" s="2" t="s">
        <v>9798</v>
      </c>
      <c r="B2953" s="2" t="s">
        <v>9799</v>
      </c>
      <c r="C2953" s="2" t="s">
        <v>9800</v>
      </c>
      <c r="D2953" s="2" t="s">
        <v>3616</v>
      </c>
      <c r="E2953" s="2" t="s">
        <v>2</v>
      </c>
      <c r="F2953" s="2" t="s">
        <v>4673</v>
      </c>
      <c r="G2953" s="2" t="s">
        <v>3</v>
      </c>
      <c r="H2953" s="2" t="s">
        <v>103</v>
      </c>
      <c r="I2953" s="2" t="s">
        <v>273</v>
      </c>
      <c r="J2953" s="2" t="s">
        <v>4916</v>
      </c>
      <c r="K2953" s="3">
        <v>42039</v>
      </c>
    </row>
    <row r="2954" spans="1:11" ht="15.6">
      <c r="A2954" s="2" t="s">
        <v>2852</v>
      </c>
      <c r="B2954" s="2" t="s">
        <v>9801</v>
      </c>
      <c r="C2954" s="2" t="s">
        <v>2853</v>
      </c>
      <c r="D2954" s="2" t="s">
        <v>3616</v>
      </c>
      <c r="E2954" s="2" t="s">
        <v>2</v>
      </c>
      <c r="F2954" s="2" t="s">
        <v>233</v>
      </c>
      <c r="G2954" s="2" t="s">
        <v>3</v>
      </c>
      <c r="H2954" s="2" t="s">
        <v>272</v>
      </c>
      <c r="I2954" s="2" t="s">
        <v>5</v>
      </c>
      <c r="J2954" s="2" t="s">
        <v>8357</v>
      </c>
      <c r="K2954" s="3">
        <v>44794</v>
      </c>
    </row>
    <row r="2955" spans="1:11" ht="15.6">
      <c r="A2955" s="2" t="s">
        <v>2854</v>
      </c>
      <c r="B2955" s="2" t="s">
        <v>9802</v>
      </c>
      <c r="C2955" s="2" t="s">
        <v>2855</v>
      </c>
      <c r="D2955" s="2" t="s">
        <v>3616</v>
      </c>
      <c r="E2955" s="2" t="s">
        <v>2</v>
      </c>
      <c r="F2955" s="2" t="s">
        <v>233</v>
      </c>
      <c r="G2955" s="2" t="s">
        <v>3</v>
      </c>
      <c r="H2955" s="2" t="s">
        <v>272</v>
      </c>
      <c r="I2955" s="2" t="s">
        <v>5</v>
      </c>
      <c r="J2955" s="2" t="s">
        <v>8357</v>
      </c>
      <c r="K2955" s="3">
        <v>44794</v>
      </c>
    </row>
    <row r="2956" spans="1:11" ht="15.6">
      <c r="A2956" s="2" t="s">
        <v>2856</v>
      </c>
      <c r="B2956" s="2" t="s">
        <v>9803</v>
      </c>
      <c r="C2956" s="2" t="s">
        <v>2857</v>
      </c>
      <c r="D2956" s="2" t="s">
        <v>3616</v>
      </c>
      <c r="E2956" s="2" t="s">
        <v>2</v>
      </c>
      <c r="F2956" s="2" t="s">
        <v>233</v>
      </c>
      <c r="G2956" s="2" t="s">
        <v>3</v>
      </c>
      <c r="H2956" s="2" t="s">
        <v>272</v>
      </c>
      <c r="I2956" s="2" t="s">
        <v>5</v>
      </c>
      <c r="J2956" s="2" t="s">
        <v>8357</v>
      </c>
      <c r="K2956" s="3">
        <v>44794</v>
      </c>
    </row>
    <row r="2957" spans="1:11" ht="15.6">
      <c r="A2957" s="2" t="s">
        <v>2858</v>
      </c>
      <c r="B2957" s="2" t="s">
        <v>9804</v>
      </c>
      <c r="C2957" s="2" t="s">
        <v>2859</v>
      </c>
      <c r="D2957" s="2" t="s">
        <v>3616</v>
      </c>
      <c r="E2957" s="2" t="s">
        <v>2</v>
      </c>
      <c r="F2957" s="2" t="s">
        <v>233</v>
      </c>
      <c r="G2957" s="2" t="s">
        <v>3</v>
      </c>
      <c r="H2957" s="2" t="s">
        <v>2860</v>
      </c>
      <c r="I2957" s="2" t="s">
        <v>273</v>
      </c>
      <c r="J2957" s="2" t="s">
        <v>9805</v>
      </c>
      <c r="K2957" s="3">
        <v>44794</v>
      </c>
    </row>
    <row r="2958" spans="1:11" ht="15.6">
      <c r="A2958" s="2" t="s">
        <v>2861</v>
      </c>
      <c r="B2958" s="2" t="s">
        <v>9806</v>
      </c>
      <c r="C2958" s="2" t="s">
        <v>2862</v>
      </c>
      <c r="D2958" s="2" t="s">
        <v>3616</v>
      </c>
      <c r="E2958" s="2" t="s">
        <v>2</v>
      </c>
      <c r="F2958" s="2" t="s">
        <v>233</v>
      </c>
      <c r="G2958" s="2" t="s">
        <v>3</v>
      </c>
      <c r="H2958" s="2" t="s">
        <v>2860</v>
      </c>
      <c r="I2958" s="2" t="s">
        <v>273</v>
      </c>
      <c r="J2958" s="2" t="s">
        <v>9805</v>
      </c>
      <c r="K2958" s="3">
        <v>44794</v>
      </c>
    </row>
    <row r="2959" spans="1:11" ht="15.6">
      <c r="A2959" s="2" t="s">
        <v>2863</v>
      </c>
      <c r="B2959" s="2" t="s">
        <v>9807</v>
      </c>
      <c r="C2959" s="2" t="s">
        <v>2864</v>
      </c>
      <c r="D2959" s="2" t="s">
        <v>3616</v>
      </c>
      <c r="E2959" s="2" t="s">
        <v>2</v>
      </c>
      <c r="F2959" s="2" t="s">
        <v>233</v>
      </c>
      <c r="G2959" s="2" t="s">
        <v>3</v>
      </c>
      <c r="H2959" s="2" t="s">
        <v>2860</v>
      </c>
      <c r="I2959" s="2" t="s">
        <v>273</v>
      </c>
      <c r="J2959" s="2" t="s">
        <v>9805</v>
      </c>
      <c r="K2959" s="3">
        <v>44794</v>
      </c>
    </row>
    <row r="2960" spans="1:11" ht="15.6">
      <c r="A2960" s="2" t="s">
        <v>2865</v>
      </c>
      <c r="B2960" s="2" t="s">
        <v>9808</v>
      </c>
      <c r="C2960" s="2" t="s">
        <v>2866</v>
      </c>
      <c r="D2960" s="2" t="s">
        <v>3616</v>
      </c>
      <c r="E2960" s="2" t="s">
        <v>2</v>
      </c>
      <c r="F2960" s="2" t="s">
        <v>233</v>
      </c>
      <c r="G2960" s="2" t="s">
        <v>3</v>
      </c>
      <c r="H2960" s="2" t="s">
        <v>2860</v>
      </c>
      <c r="I2960" s="2" t="s">
        <v>273</v>
      </c>
      <c r="J2960" s="2" t="s">
        <v>9805</v>
      </c>
      <c r="K2960" s="3">
        <v>44794</v>
      </c>
    </row>
    <row r="2961" spans="1:11" ht="15.6">
      <c r="A2961" s="2" t="s">
        <v>2867</v>
      </c>
      <c r="B2961" s="2" t="s">
        <v>9809</v>
      </c>
      <c r="C2961" s="2" t="s">
        <v>2868</v>
      </c>
      <c r="D2961" s="2" t="s">
        <v>3616</v>
      </c>
      <c r="E2961" s="2" t="s">
        <v>2</v>
      </c>
      <c r="F2961" s="2" t="s">
        <v>233</v>
      </c>
      <c r="G2961" s="2" t="s">
        <v>3</v>
      </c>
      <c r="H2961" s="2" t="s">
        <v>2860</v>
      </c>
      <c r="I2961" s="2" t="s">
        <v>273</v>
      </c>
      <c r="J2961" s="2" t="s">
        <v>9805</v>
      </c>
      <c r="K2961" s="3">
        <v>44794</v>
      </c>
    </row>
    <row r="2962" spans="1:11" ht="15.6">
      <c r="A2962" s="2" t="s">
        <v>2869</v>
      </c>
      <c r="B2962" s="2" t="s">
        <v>9810</v>
      </c>
      <c r="C2962" s="2" t="s">
        <v>2870</v>
      </c>
      <c r="D2962" s="2" t="s">
        <v>3616</v>
      </c>
      <c r="E2962" s="2" t="s">
        <v>2</v>
      </c>
      <c r="F2962" s="2" t="s">
        <v>233</v>
      </c>
      <c r="G2962" s="2" t="s">
        <v>3</v>
      </c>
      <c r="H2962" s="2" t="s">
        <v>2860</v>
      </c>
      <c r="I2962" s="2" t="s">
        <v>273</v>
      </c>
      <c r="J2962" s="2" t="s">
        <v>9805</v>
      </c>
      <c r="K2962" s="3">
        <v>44794</v>
      </c>
    </row>
    <row r="2963" spans="1:11" ht="15.6">
      <c r="A2963" s="2" t="s">
        <v>2871</v>
      </c>
      <c r="B2963" s="2" t="s">
        <v>9811</v>
      </c>
      <c r="C2963" s="2" t="s">
        <v>2872</v>
      </c>
      <c r="D2963" s="2" t="s">
        <v>3616</v>
      </c>
      <c r="E2963" s="2" t="s">
        <v>2</v>
      </c>
      <c r="F2963" s="2" t="s">
        <v>233</v>
      </c>
      <c r="G2963" s="2" t="s">
        <v>3</v>
      </c>
      <c r="H2963" s="2" t="s">
        <v>2860</v>
      </c>
      <c r="I2963" s="2" t="s">
        <v>273</v>
      </c>
      <c r="J2963" s="2" t="s">
        <v>9805</v>
      </c>
      <c r="K2963" s="3">
        <v>44794</v>
      </c>
    </row>
    <row r="2964" spans="1:11" ht="15.6">
      <c r="A2964" s="2" t="s">
        <v>9812</v>
      </c>
      <c r="B2964" s="2" t="s">
        <v>9813</v>
      </c>
      <c r="C2964" s="2" t="s">
        <v>9814</v>
      </c>
      <c r="D2964" s="2" t="s">
        <v>3616</v>
      </c>
      <c r="E2964" s="2" t="s">
        <v>2</v>
      </c>
      <c r="F2964" s="2" t="s">
        <v>3639</v>
      </c>
      <c r="G2964" s="2" t="s">
        <v>3</v>
      </c>
      <c r="H2964" s="2" t="s">
        <v>9815</v>
      </c>
      <c r="I2964" s="2" t="s">
        <v>5</v>
      </c>
      <c r="J2964" s="2" t="s">
        <v>4949</v>
      </c>
      <c r="K2964" s="3">
        <v>43909</v>
      </c>
    </row>
    <row r="2965" spans="1:11" ht="15.6">
      <c r="A2965" s="2" t="s">
        <v>9816</v>
      </c>
      <c r="B2965" s="2" t="s">
        <v>9817</v>
      </c>
      <c r="C2965" s="2" t="s">
        <v>9818</v>
      </c>
      <c r="D2965" s="2" t="s">
        <v>3616</v>
      </c>
      <c r="E2965" s="2" t="s">
        <v>2</v>
      </c>
      <c r="F2965" s="2" t="s">
        <v>3639</v>
      </c>
      <c r="G2965" s="2" t="s">
        <v>3</v>
      </c>
      <c r="H2965" s="2" t="s">
        <v>9815</v>
      </c>
      <c r="I2965" s="2" t="s">
        <v>5</v>
      </c>
      <c r="J2965" s="2" t="s">
        <v>4949</v>
      </c>
      <c r="K2965" s="3">
        <v>43909</v>
      </c>
    </row>
    <row r="2966" spans="1:11" ht="15.6">
      <c r="A2966" s="2" t="s">
        <v>9819</v>
      </c>
      <c r="B2966" s="2" t="s">
        <v>9820</v>
      </c>
      <c r="C2966" s="2" t="s">
        <v>9821</v>
      </c>
      <c r="D2966" s="2" t="s">
        <v>3616</v>
      </c>
      <c r="E2966" s="2" t="s">
        <v>2</v>
      </c>
      <c r="F2966" s="2" t="s">
        <v>3639</v>
      </c>
      <c r="G2966" s="2" t="s">
        <v>3</v>
      </c>
      <c r="H2966" s="2" t="s">
        <v>9815</v>
      </c>
      <c r="I2966" s="2" t="s">
        <v>5</v>
      </c>
      <c r="J2966" s="2" t="s">
        <v>4949</v>
      </c>
      <c r="K2966" s="3">
        <v>43909</v>
      </c>
    </row>
    <row r="2967" spans="1:11" ht="15.6">
      <c r="A2967" s="2" t="s">
        <v>9822</v>
      </c>
      <c r="B2967" s="2" t="s">
        <v>9823</v>
      </c>
      <c r="C2967" s="2" t="s">
        <v>9824</v>
      </c>
      <c r="D2967" s="2" t="s">
        <v>3616</v>
      </c>
      <c r="E2967" s="2" t="s">
        <v>2</v>
      </c>
      <c r="F2967" s="2" t="s">
        <v>3630</v>
      </c>
      <c r="G2967" s="2" t="s">
        <v>3</v>
      </c>
      <c r="H2967" s="2" t="s">
        <v>9815</v>
      </c>
      <c r="I2967" s="2" t="s">
        <v>5</v>
      </c>
      <c r="J2967" s="2" t="s">
        <v>4949</v>
      </c>
      <c r="K2967" s="3">
        <v>43909</v>
      </c>
    </row>
    <row r="2968" spans="1:11" ht="15.6">
      <c r="A2968" s="2" t="s">
        <v>9825</v>
      </c>
      <c r="B2968" s="2" t="s">
        <v>9826</v>
      </c>
      <c r="C2968" s="2" t="s">
        <v>9827</v>
      </c>
      <c r="D2968" s="2" t="s">
        <v>3616</v>
      </c>
      <c r="E2968" s="2" t="s">
        <v>2</v>
      </c>
      <c r="F2968" s="2" t="s">
        <v>3630</v>
      </c>
      <c r="G2968" s="2" t="s">
        <v>3</v>
      </c>
      <c r="H2968" s="2" t="s">
        <v>9815</v>
      </c>
      <c r="I2968" s="2" t="s">
        <v>5</v>
      </c>
      <c r="J2968" s="2" t="s">
        <v>4949</v>
      </c>
      <c r="K2968" s="3">
        <v>43909</v>
      </c>
    </row>
    <row r="2969" spans="1:11" ht="15.6">
      <c r="A2969" s="2" t="s">
        <v>9828</v>
      </c>
      <c r="B2969" s="2" t="s">
        <v>9829</v>
      </c>
      <c r="C2969" s="2" t="s">
        <v>9830</v>
      </c>
      <c r="D2969" s="2" t="s">
        <v>3616</v>
      </c>
      <c r="E2969" s="2" t="s">
        <v>2</v>
      </c>
      <c r="F2969" s="2" t="s">
        <v>3630</v>
      </c>
      <c r="G2969" s="2" t="s">
        <v>3</v>
      </c>
      <c r="H2969" s="2" t="s">
        <v>9815</v>
      </c>
      <c r="I2969" s="2" t="s">
        <v>5</v>
      </c>
      <c r="J2969" s="2" t="s">
        <v>4949</v>
      </c>
      <c r="K2969" s="3">
        <v>43909</v>
      </c>
    </row>
    <row r="2970" spans="1:11" ht="15.6">
      <c r="A2970" s="2" t="s">
        <v>9831</v>
      </c>
      <c r="B2970" s="2" t="s">
        <v>9832</v>
      </c>
      <c r="C2970" s="2" t="s">
        <v>9833</v>
      </c>
      <c r="D2970" s="2" t="s">
        <v>3616</v>
      </c>
      <c r="E2970" s="2" t="s">
        <v>2</v>
      </c>
      <c r="F2970" s="2" t="s">
        <v>4673</v>
      </c>
      <c r="G2970" s="2" t="s">
        <v>3</v>
      </c>
      <c r="H2970" s="2" t="s">
        <v>9815</v>
      </c>
      <c r="I2970" s="2" t="s">
        <v>5</v>
      </c>
      <c r="J2970" s="2" t="s">
        <v>4949</v>
      </c>
      <c r="K2970" s="3">
        <v>43909</v>
      </c>
    </row>
    <row r="2971" spans="1:11" ht="15.6">
      <c r="A2971" s="2" t="s">
        <v>9834</v>
      </c>
      <c r="B2971" s="2" t="s">
        <v>9835</v>
      </c>
      <c r="C2971" s="2" t="s">
        <v>9836</v>
      </c>
      <c r="D2971" s="2" t="s">
        <v>3616</v>
      </c>
      <c r="E2971" s="2" t="s">
        <v>2</v>
      </c>
      <c r="F2971" s="2" t="s">
        <v>4673</v>
      </c>
      <c r="G2971" s="2" t="s">
        <v>3</v>
      </c>
      <c r="H2971" s="2" t="s">
        <v>9815</v>
      </c>
      <c r="I2971" s="2" t="s">
        <v>5</v>
      </c>
      <c r="J2971" s="2" t="s">
        <v>4949</v>
      </c>
      <c r="K2971" s="3">
        <v>43909</v>
      </c>
    </row>
    <row r="2972" spans="1:11" ht="15.6">
      <c r="A2972" s="2" t="s">
        <v>9837</v>
      </c>
      <c r="B2972" s="2" t="s">
        <v>9838</v>
      </c>
      <c r="C2972" s="2" t="s">
        <v>9839</v>
      </c>
      <c r="D2972" s="2" t="s">
        <v>3616</v>
      </c>
      <c r="E2972" s="2" t="s">
        <v>2</v>
      </c>
      <c r="F2972" s="2" t="s">
        <v>3639</v>
      </c>
      <c r="G2972" s="2" t="s">
        <v>3</v>
      </c>
      <c r="H2972" s="2" t="s">
        <v>9815</v>
      </c>
      <c r="I2972" s="2" t="s">
        <v>5</v>
      </c>
      <c r="J2972" s="2" t="s">
        <v>4949</v>
      </c>
      <c r="K2972" s="3">
        <v>43909</v>
      </c>
    </row>
    <row r="2973" spans="1:11" ht="15.6">
      <c r="A2973" s="2" t="s">
        <v>9840</v>
      </c>
      <c r="B2973" s="2" t="s">
        <v>9841</v>
      </c>
      <c r="C2973" s="2" t="s">
        <v>9842</v>
      </c>
      <c r="D2973" s="2" t="s">
        <v>3616</v>
      </c>
      <c r="E2973" s="2" t="s">
        <v>2</v>
      </c>
      <c r="F2973" s="2" t="s">
        <v>3639</v>
      </c>
      <c r="G2973" s="2" t="s">
        <v>3</v>
      </c>
      <c r="H2973" s="2" t="s">
        <v>9815</v>
      </c>
      <c r="I2973" s="2" t="s">
        <v>5</v>
      </c>
      <c r="J2973" s="2" t="s">
        <v>4949</v>
      </c>
      <c r="K2973" s="3">
        <v>43909</v>
      </c>
    </row>
    <row r="2974" spans="1:11" ht="15.6">
      <c r="A2974" s="2" t="s">
        <v>9843</v>
      </c>
      <c r="B2974" s="2" t="s">
        <v>9844</v>
      </c>
      <c r="C2974" s="2" t="s">
        <v>9845</v>
      </c>
      <c r="D2974" s="2" t="s">
        <v>3616</v>
      </c>
      <c r="E2974" s="2" t="s">
        <v>2</v>
      </c>
      <c r="F2974" s="2" t="s">
        <v>3639</v>
      </c>
      <c r="G2974" s="2" t="s">
        <v>3</v>
      </c>
      <c r="H2974" s="2" t="s">
        <v>9815</v>
      </c>
      <c r="I2974" s="2" t="s">
        <v>5</v>
      </c>
      <c r="J2974" s="2" t="s">
        <v>4949</v>
      </c>
      <c r="K2974" s="3">
        <v>43909</v>
      </c>
    </row>
    <row r="2975" spans="1:11" ht="15.6">
      <c r="A2975" s="2" t="s">
        <v>9846</v>
      </c>
      <c r="B2975" s="2" t="s">
        <v>9847</v>
      </c>
      <c r="C2975" s="2" t="s">
        <v>9848</v>
      </c>
      <c r="D2975" s="2" t="s">
        <v>3616</v>
      </c>
      <c r="E2975" s="2" t="s">
        <v>2</v>
      </c>
      <c r="F2975" s="2" t="s">
        <v>9849</v>
      </c>
      <c r="G2975" s="2" t="s">
        <v>3</v>
      </c>
      <c r="H2975" s="2" t="s">
        <v>9815</v>
      </c>
      <c r="I2975" s="2" t="s">
        <v>5</v>
      </c>
      <c r="J2975" s="2" t="s">
        <v>4949</v>
      </c>
      <c r="K2975" s="3">
        <v>43909</v>
      </c>
    </row>
    <row r="2976" spans="1:11" ht="15.6">
      <c r="A2976" s="2" t="s">
        <v>9850</v>
      </c>
      <c r="B2976" s="2" t="s">
        <v>9851</v>
      </c>
      <c r="C2976" s="2" t="s">
        <v>9852</v>
      </c>
      <c r="D2976" s="2" t="s">
        <v>3616</v>
      </c>
      <c r="E2976" s="2" t="s">
        <v>2</v>
      </c>
      <c r="F2976" s="2" t="s">
        <v>9849</v>
      </c>
      <c r="G2976" s="2" t="s">
        <v>3</v>
      </c>
      <c r="H2976" s="2" t="s">
        <v>9815</v>
      </c>
      <c r="I2976" s="2" t="s">
        <v>5</v>
      </c>
      <c r="J2976" s="2" t="s">
        <v>4949</v>
      </c>
      <c r="K2976" s="3">
        <v>43909</v>
      </c>
    </row>
    <row r="2977" spans="1:11" ht="15.6">
      <c r="A2977" s="2" t="s">
        <v>9853</v>
      </c>
      <c r="B2977" s="2" t="s">
        <v>9854</v>
      </c>
      <c r="C2977" s="2" t="s">
        <v>9855</v>
      </c>
      <c r="D2977" s="2" t="s">
        <v>3616</v>
      </c>
      <c r="E2977" s="2" t="s">
        <v>2</v>
      </c>
      <c r="F2977" s="2" t="s">
        <v>9849</v>
      </c>
      <c r="G2977" s="2" t="s">
        <v>3</v>
      </c>
      <c r="H2977" s="2" t="s">
        <v>9815</v>
      </c>
      <c r="I2977" s="2" t="s">
        <v>5</v>
      </c>
      <c r="J2977" s="2" t="s">
        <v>4949</v>
      </c>
      <c r="K2977" s="3">
        <v>43909</v>
      </c>
    </row>
    <row r="2978" spans="1:11" ht="15.6">
      <c r="A2978" s="2" t="s">
        <v>9856</v>
      </c>
      <c r="B2978" s="2" t="s">
        <v>9857</v>
      </c>
      <c r="C2978" s="2" t="s">
        <v>9858</v>
      </c>
      <c r="D2978" s="2" t="s">
        <v>3616</v>
      </c>
      <c r="E2978" s="2" t="s">
        <v>2</v>
      </c>
      <c r="F2978" s="2" t="s">
        <v>3621</v>
      </c>
      <c r="G2978" s="2" t="s">
        <v>3</v>
      </c>
      <c r="H2978" s="2" t="s">
        <v>9815</v>
      </c>
      <c r="I2978" s="2" t="s">
        <v>5</v>
      </c>
      <c r="J2978" s="2" t="s">
        <v>4949</v>
      </c>
      <c r="K2978" s="3">
        <v>43909</v>
      </c>
    </row>
    <row r="2979" spans="1:11" ht="15.6">
      <c r="A2979" s="2" t="s">
        <v>9859</v>
      </c>
      <c r="B2979" s="2" t="s">
        <v>9860</v>
      </c>
      <c r="C2979" s="2" t="s">
        <v>9861</v>
      </c>
      <c r="D2979" s="2" t="s">
        <v>3616</v>
      </c>
      <c r="E2979" s="2" t="s">
        <v>2</v>
      </c>
      <c r="F2979" s="2" t="s">
        <v>3621</v>
      </c>
      <c r="G2979" s="2" t="s">
        <v>3</v>
      </c>
      <c r="H2979" s="2" t="s">
        <v>9815</v>
      </c>
      <c r="I2979" s="2" t="s">
        <v>5</v>
      </c>
      <c r="J2979" s="2" t="s">
        <v>4949</v>
      </c>
      <c r="K2979" s="3">
        <v>43909</v>
      </c>
    </row>
    <row r="2980" spans="1:11" ht="15.6">
      <c r="A2980" s="2" t="s">
        <v>9862</v>
      </c>
      <c r="B2980" s="2" t="s">
        <v>9863</v>
      </c>
      <c r="C2980" s="2" t="s">
        <v>9864</v>
      </c>
      <c r="D2980" s="2" t="s">
        <v>3616</v>
      </c>
      <c r="E2980" s="2" t="s">
        <v>2</v>
      </c>
      <c r="F2980" s="2" t="s">
        <v>3617</v>
      </c>
      <c r="G2980" s="2" t="s">
        <v>3</v>
      </c>
      <c r="H2980" s="2" t="s">
        <v>9815</v>
      </c>
      <c r="I2980" s="2" t="s">
        <v>5</v>
      </c>
      <c r="J2980" s="2" t="s">
        <v>4949</v>
      </c>
      <c r="K2980" s="3">
        <v>43909</v>
      </c>
    </row>
    <row r="2981" spans="1:11" ht="15.6">
      <c r="A2981" s="2" t="s">
        <v>9865</v>
      </c>
      <c r="B2981" s="2" t="s">
        <v>9866</v>
      </c>
      <c r="C2981" s="2" t="s">
        <v>9867</v>
      </c>
      <c r="D2981" s="2" t="s">
        <v>3616</v>
      </c>
      <c r="E2981" s="2" t="s">
        <v>2</v>
      </c>
      <c r="F2981" s="2" t="s">
        <v>3617</v>
      </c>
      <c r="G2981" s="2" t="s">
        <v>3</v>
      </c>
      <c r="H2981" s="2" t="s">
        <v>9815</v>
      </c>
      <c r="I2981" s="2" t="s">
        <v>5</v>
      </c>
      <c r="J2981" s="2" t="s">
        <v>4949</v>
      </c>
      <c r="K2981" s="3">
        <v>43909</v>
      </c>
    </row>
    <row r="2982" spans="1:11" ht="15.6">
      <c r="A2982" s="2" t="s">
        <v>9868</v>
      </c>
      <c r="B2982" s="2" t="s">
        <v>9869</v>
      </c>
      <c r="C2982" s="2" t="s">
        <v>9870</v>
      </c>
      <c r="D2982" s="2" t="s">
        <v>3616</v>
      </c>
      <c r="E2982" s="2" t="s">
        <v>2</v>
      </c>
      <c r="F2982" s="2" t="s">
        <v>3617</v>
      </c>
      <c r="G2982" s="2" t="s">
        <v>3</v>
      </c>
      <c r="H2982" s="2" t="s">
        <v>9815</v>
      </c>
      <c r="I2982" s="2" t="s">
        <v>5</v>
      </c>
      <c r="J2982" s="2" t="s">
        <v>4949</v>
      </c>
      <c r="K2982" s="3">
        <v>43909</v>
      </c>
    </row>
    <row r="2983" spans="1:11" ht="15.6">
      <c r="A2983" s="2" t="s">
        <v>2873</v>
      </c>
      <c r="B2983" s="2" t="s">
        <v>9871</v>
      </c>
      <c r="C2983" s="2" t="s">
        <v>2874</v>
      </c>
      <c r="D2983" s="2" t="s">
        <v>3616</v>
      </c>
      <c r="E2983" s="2" t="s">
        <v>2</v>
      </c>
      <c r="F2983" s="2" t="s">
        <v>233</v>
      </c>
      <c r="G2983" s="2" t="s">
        <v>3</v>
      </c>
      <c r="H2983" s="2" t="s">
        <v>272</v>
      </c>
      <c r="I2983" s="2" t="s">
        <v>273</v>
      </c>
      <c r="J2983" s="2" t="s">
        <v>9066</v>
      </c>
      <c r="K2983" s="3">
        <v>44794</v>
      </c>
    </row>
    <row r="2984" spans="1:11" ht="15.6">
      <c r="A2984" s="2" t="s">
        <v>2875</v>
      </c>
      <c r="B2984" s="2" t="s">
        <v>9872</v>
      </c>
      <c r="C2984" s="2" t="s">
        <v>2876</v>
      </c>
      <c r="D2984" s="2" t="s">
        <v>3616</v>
      </c>
      <c r="E2984" s="2" t="s">
        <v>2</v>
      </c>
      <c r="F2984" s="2" t="s">
        <v>233</v>
      </c>
      <c r="G2984" s="2" t="s">
        <v>3</v>
      </c>
      <c r="H2984" s="2" t="s">
        <v>272</v>
      </c>
      <c r="I2984" s="2" t="s">
        <v>273</v>
      </c>
      <c r="J2984" s="2" t="s">
        <v>9066</v>
      </c>
      <c r="K2984" s="3">
        <v>44794</v>
      </c>
    </row>
    <row r="2985" spans="1:11" ht="15.6">
      <c r="A2985" s="2" t="s">
        <v>2877</v>
      </c>
      <c r="B2985" s="2" t="s">
        <v>9873</v>
      </c>
      <c r="C2985" s="2" t="s">
        <v>2878</v>
      </c>
      <c r="D2985" s="2" t="s">
        <v>3616</v>
      </c>
      <c r="E2985" s="2" t="s">
        <v>2</v>
      </c>
      <c r="F2985" s="2" t="s">
        <v>233</v>
      </c>
      <c r="G2985" s="2" t="s">
        <v>3</v>
      </c>
      <c r="H2985" s="2" t="s">
        <v>272</v>
      </c>
      <c r="I2985" s="2" t="s">
        <v>273</v>
      </c>
      <c r="J2985" s="2" t="s">
        <v>9066</v>
      </c>
      <c r="K2985" s="3">
        <v>44794</v>
      </c>
    </row>
    <row r="2986" spans="1:11" ht="15.6">
      <c r="A2986" s="2" t="s">
        <v>2879</v>
      </c>
      <c r="B2986" s="2" t="s">
        <v>9874</v>
      </c>
      <c r="C2986" s="2" t="s">
        <v>2880</v>
      </c>
      <c r="D2986" s="2" t="s">
        <v>3616</v>
      </c>
      <c r="E2986" s="2" t="s">
        <v>2</v>
      </c>
      <c r="F2986" s="2" t="s">
        <v>233</v>
      </c>
      <c r="G2986" s="2" t="s">
        <v>3</v>
      </c>
      <c r="H2986" s="2" t="s">
        <v>272</v>
      </c>
      <c r="I2986" s="2" t="s">
        <v>5</v>
      </c>
      <c r="J2986" s="2" t="s">
        <v>9875</v>
      </c>
      <c r="K2986" s="3">
        <v>44794</v>
      </c>
    </row>
    <row r="2987" spans="1:11" ht="15.6">
      <c r="A2987" s="2" t="s">
        <v>2881</v>
      </c>
      <c r="B2987" s="2" t="s">
        <v>9876</v>
      </c>
      <c r="C2987" s="2" t="s">
        <v>2882</v>
      </c>
      <c r="D2987" s="2" t="s">
        <v>3616</v>
      </c>
      <c r="E2987" s="2" t="s">
        <v>2</v>
      </c>
      <c r="F2987" s="2" t="s">
        <v>233</v>
      </c>
      <c r="G2987" s="2" t="s">
        <v>3</v>
      </c>
      <c r="H2987" s="2" t="s">
        <v>272</v>
      </c>
      <c r="I2987" s="2" t="s">
        <v>5</v>
      </c>
      <c r="J2987" s="2" t="s">
        <v>9875</v>
      </c>
      <c r="K2987" s="3">
        <v>44794</v>
      </c>
    </row>
    <row r="2988" spans="1:11" ht="15.6">
      <c r="A2988" s="2" t="s">
        <v>2883</v>
      </c>
      <c r="B2988" s="2" t="s">
        <v>9877</v>
      </c>
      <c r="C2988" s="2" t="s">
        <v>2884</v>
      </c>
      <c r="D2988" s="2" t="s">
        <v>3616</v>
      </c>
      <c r="E2988" s="2" t="s">
        <v>2</v>
      </c>
      <c r="F2988" s="2" t="s">
        <v>233</v>
      </c>
      <c r="G2988" s="2" t="s">
        <v>3</v>
      </c>
      <c r="H2988" s="2" t="s">
        <v>272</v>
      </c>
      <c r="I2988" s="2" t="s">
        <v>5</v>
      </c>
      <c r="J2988" s="2" t="s">
        <v>9875</v>
      </c>
      <c r="K2988" s="3">
        <v>44794</v>
      </c>
    </row>
    <row r="2989" spans="1:11" ht="15.6">
      <c r="A2989" s="2" t="s">
        <v>2885</v>
      </c>
      <c r="B2989" s="2" t="s">
        <v>9878</v>
      </c>
      <c r="C2989" s="2" t="s">
        <v>2886</v>
      </c>
      <c r="D2989" s="2" t="s">
        <v>3616</v>
      </c>
      <c r="E2989" s="2" t="s">
        <v>2</v>
      </c>
      <c r="F2989" s="2" t="s">
        <v>233</v>
      </c>
      <c r="G2989" s="2" t="s">
        <v>3</v>
      </c>
      <c r="H2989" s="2" t="s">
        <v>272</v>
      </c>
      <c r="I2989" s="2" t="s">
        <v>5</v>
      </c>
      <c r="J2989" s="2" t="s">
        <v>9875</v>
      </c>
      <c r="K2989" s="3">
        <v>44794</v>
      </c>
    </row>
    <row r="2990" spans="1:11" ht="15.6">
      <c r="A2990" s="2" t="s">
        <v>2887</v>
      </c>
      <c r="B2990" s="2" t="s">
        <v>9879</v>
      </c>
      <c r="C2990" s="2" t="s">
        <v>2888</v>
      </c>
      <c r="D2990" s="2" t="s">
        <v>3616</v>
      </c>
      <c r="E2990" s="2" t="s">
        <v>2</v>
      </c>
      <c r="F2990" s="2" t="s">
        <v>233</v>
      </c>
      <c r="G2990" s="2" t="s">
        <v>3</v>
      </c>
      <c r="H2990" s="2" t="s">
        <v>272</v>
      </c>
      <c r="I2990" s="2" t="s">
        <v>5</v>
      </c>
      <c r="J2990" s="2" t="s">
        <v>9875</v>
      </c>
      <c r="K2990" s="3">
        <v>44794</v>
      </c>
    </row>
    <row r="2991" spans="1:11" ht="15.6">
      <c r="A2991" s="2" t="s">
        <v>2889</v>
      </c>
      <c r="B2991" s="2" t="s">
        <v>9880</v>
      </c>
      <c r="C2991" s="2" t="s">
        <v>2890</v>
      </c>
      <c r="D2991" s="2" t="s">
        <v>3616</v>
      </c>
      <c r="E2991" s="2" t="s">
        <v>2</v>
      </c>
      <c r="F2991" s="2" t="s">
        <v>233</v>
      </c>
      <c r="G2991" s="2" t="s">
        <v>3</v>
      </c>
      <c r="H2991" s="2" t="s">
        <v>272</v>
      </c>
      <c r="I2991" s="2" t="s">
        <v>5</v>
      </c>
      <c r="J2991" s="2" t="s">
        <v>9875</v>
      </c>
      <c r="K2991" s="3">
        <v>44794</v>
      </c>
    </row>
    <row r="2992" spans="1:11" ht="15.6">
      <c r="A2992" s="2" t="s">
        <v>2891</v>
      </c>
      <c r="B2992" s="2" t="s">
        <v>9881</v>
      </c>
      <c r="C2992" s="2" t="s">
        <v>2892</v>
      </c>
      <c r="D2992" s="2" t="s">
        <v>3616</v>
      </c>
      <c r="E2992" s="2" t="s">
        <v>2</v>
      </c>
      <c r="F2992" s="2" t="s">
        <v>258</v>
      </c>
      <c r="G2992" s="2" t="s">
        <v>3</v>
      </c>
      <c r="H2992" s="2" t="s">
        <v>103</v>
      </c>
      <c r="I2992" s="2" t="s">
        <v>273</v>
      </c>
      <c r="J2992" s="2" t="s">
        <v>9882</v>
      </c>
      <c r="K2992" s="3">
        <v>44794</v>
      </c>
    </row>
    <row r="2993" spans="1:11" ht="15.6">
      <c r="A2993" s="2" t="s">
        <v>2893</v>
      </c>
      <c r="B2993" s="2" t="s">
        <v>9883</v>
      </c>
      <c r="C2993" s="2" t="s">
        <v>2894</v>
      </c>
      <c r="D2993" s="2" t="s">
        <v>3616</v>
      </c>
      <c r="E2993" s="2" t="s">
        <v>2</v>
      </c>
      <c r="F2993" s="2" t="s">
        <v>258</v>
      </c>
      <c r="G2993" s="2" t="s">
        <v>3</v>
      </c>
      <c r="H2993" s="2" t="s">
        <v>103</v>
      </c>
      <c r="I2993" s="2" t="s">
        <v>273</v>
      </c>
      <c r="J2993" s="2" t="s">
        <v>9882</v>
      </c>
      <c r="K2993" s="3">
        <v>44794</v>
      </c>
    </row>
    <row r="2994" spans="1:11" ht="15.6">
      <c r="A2994" s="2" t="s">
        <v>2895</v>
      </c>
      <c r="B2994" s="2" t="s">
        <v>9884</v>
      </c>
      <c r="C2994" s="2" t="s">
        <v>2896</v>
      </c>
      <c r="D2994" s="2" t="s">
        <v>3616</v>
      </c>
      <c r="E2994" s="2" t="s">
        <v>2</v>
      </c>
      <c r="F2994" s="2" t="s">
        <v>258</v>
      </c>
      <c r="G2994" s="2" t="s">
        <v>3</v>
      </c>
      <c r="H2994" s="2" t="s">
        <v>103</v>
      </c>
      <c r="I2994" s="2" t="s">
        <v>273</v>
      </c>
      <c r="J2994" s="2" t="s">
        <v>9882</v>
      </c>
      <c r="K2994" s="3">
        <v>44794</v>
      </c>
    </row>
    <row r="2995" spans="1:11" ht="15.6">
      <c r="A2995" s="2" t="s">
        <v>2897</v>
      </c>
      <c r="B2995" s="2" t="s">
        <v>9885</v>
      </c>
      <c r="C2995" s="2" t="s">
        <v>2898</v>
      </c>
      <c r="D2995" s="2" t="s">
        <v>3616</v>
      </c>
      <c r="E2995" s="2" t="s">
        <v>2</v>
      </c>
      <c r="F2995" s="2" t="s">
        <v>233</v>
      </c>
      <c r="G2995" s="2" t="s">
        <v>3</v>
      </c>
      <c r="H2995" s="2" t="s">
        <v>103</v>
      </c>
      <c r="I2995" s="2" t="s">
        <v>273</v>
      </c>
      <c r="J2995" s="2" t="s">
        <v>9882</v>
      </c>
      <c r="K2995" s="3">
        <v>44794</v>
      </c>
    </row>
    <row r="2996" spans="1:11" ht="15.6">
      <c r="A2996" s="2" t="s">
        <v>2899</v>
      </c>
      <c r="B2996" s="2" t="s">
        <v>9886</v>
      </c>
      <c r="C2996" s="2" t="s">
        <v>2900</v>
      </c>
      <c r="D2996" s="2" t="s">
        <v>3616</v>
      </c>
      <c r="E2996" s="2" t="s">
        <v>2</v>
      </c>
      <c r="F2996" s="2" t="s">
        <v>233</v>
      </c>
      <c r="G2996" s="2" t="s">
        <v>3</v>
      </c>
      <c r="H2996" s="2" t="s">
        <v>103</v>
      </c>
      <c r="I2996" s="2" t="s">
        <v>273</v>
      </c>
      <c r="J2996" s="2" t="s">
        <v>9882</v>
      </c>
      <c r="K2996" s="3">
        <v>44794</v>
      </c>
    </row>
    <row r="2997" spans="1:11" ht="15.6">
      <c r="A2997" s="2" t="s">
        <v>2901</v>
      </c>
      <c r="B2997" s="2" t="s">
        <v>9887</v>
      </c>
      <c r="C2997" s="2" t="s">
        <v>2902</v>
      </c>
      <c r="D2997" s="2" t="s">
        <v>3616</v>
      </c>
      <c r="E2997" s="2" t="s">
        <v>2</v>
      </c>
      <c r="F2997" s="2" t="s">
        <v>233</v>
      </c>
      <c r="G2997" s="2" t="s">
        <v>3</v>
      </c>
      <c r="H2997" s="2" t="s">
        <v>103</v>
      </c>
      <c r="I2997" s="2" t="s">
        <v>273</v>
      </c>
      <c r="J2997" s="2" t="s">
        <v>9882</v>
      </c>
      <c r="K2997" s="3">
        <v>44794</v>
      </c>
    </row>
    <row r="2998" spans="1:11" ht="15.6">
      <c r="A2998" s="2" t="s">
        <v>2903</v>
      </c>
      <c r="B2998" s="2" t="s">
        <v>9888</v>
      </c>
      <c r="C2998" s="2" t="s">
        <v>2904</v>
      </c>
      <c r="D2998" s="2" t="s">
        <v>3616</v>
      </c>
      <c r="E2998" s="2" t="s">
        <v>2</v>
      </c>
      <c r="F2998" s="2" t="s">
        <v>1406</v>
      </c>
      <c r="G2998" s="2" t="s">
        <v>3</v>
      </c>
      <c r="H2998" s="2" t="s">
        <v>2905</v>
      </c>
      <c r="I2998" s="2" t="s">
        <v>5</v>
      </c>
      <c r="J2998" s="2" t="s">
        <v>9889</v>
      </c>
      <c r="K2998" s="3">
        <v>44794</v>
      </c>
    </row>
    <row r="2999" spans="1:11" ht="15.6">
      <c r="A2999" s="2" t="s">
        <v>2906</v>
      </c>
      <c r="B2999" s="2" t="s">
        <v>9890</v>
      </c>
      <c r="C2999" s="2" t="s">
        <v>2907</v>
      </c>
      <c r="D2999" s="2" t="s">
        <v>3616</v>
      </c>
      <c r="E2999" s="2" t="s">
        <v>2</v>
      </c>
      <c r="F2999" s="2" t="s">
        <v>1406</v>
      </c>
      <c r="G2999" s="2" t="s">
        <v>3</v>
      </c>
      <c r="H2999" s="2" t="s">
        <v>2905</v>
      </c>
      <c r="I2999" s="2" t="s">
        <v>5</v>
      </c>
      <c r="J2999" s="2" t="s">
        <v>9889</v>
      </c>
      <c r="K2999" s="3">
        <v>44794</v>
      </c>
    </row>
    <row r="3000" spans="1:11" ht="15.6">
      <c r="A3000" s="2" t="s">
        <v>2908</v>
      </c>
      <c r="B3000" s="2" t="s">
        <v>9891</v>
      </c>
      <c r="C3000" s="2" t="s">
        <v>2909</v>
      </c>
      <c r="D3000" s="2" t="s">
        <v>3616</v>
      </c>
      <c r="E3000" s="2" t="s">
        <v>2</v>
      </c>
      <c r="F3000" s="2" t="s">
        <v>1406</v>
      </c>
      <c r="G3000" s="2" t="s">
        <v>3</v>
      </c>
      <c r="H3000" s="2" t="s">
        <v>2905</v>
      </c>
      <c r="I3000" s="2" t="s">
        <v>5</v>
      </c>
      <c r="J3000" s="2" t="s">
        <v>9889</v>
      </c>
      <c r="K3000" s="3">
        <v>44794</v>
      </c>
    </row>
    <row r="3001" spans="1:11" ht="15.6">
      <c r="A3001" s="2" t="s">
        <v>9892</v>
      </c>
      <c r="B3001" s="2" t="s">
        <v>2910</v>
      </c>
      <c r="C3001" s="2" t="s">
        <v>2911</v>
      </c>
      <c r="D3001" s="2" t="s">
        <v>3616</v>
      </c>
      <c r="E3001" s="2" t="s">
        <v>2</v>
      </c>
      <c r="F3001" s="2" t="s">
        <v>233</v>
      </c>
      <c r="G3001" s="2" t="s">
        <v>3</v>
      </c>
      <c r="H3001" s="2" t="s">
        <v>272</v>
      </c>
      <c r="I3001" s="2" t="s">
        <v>273</v>
      </c>
      <c r="J3001" s="2" t="s">
        <v>9893</v>
      </c>
      <c r="K3001" s="3">
        <v>44794</v>
      </c>
    </row>
    <row r="3002" spans="1:11" ht="15.6">
      <c r="A3002" s="2" t="s">
        <v>2912</v>
      </c>
      <c r="B3002" s="2" t="s">
        <v>9894</v>
      </c>
      <c r="C3002" s="2" t="s">
        <v>2913</v>
      </c>
      <c r="D3002" s="2" t="s">
        <v>3616</v>
      </c>
      <c r="E3002" s="2" t="s">
        <v>2</v>
      </c>
      <c r="F3002" s="2" t="s">
        <v>233</v>
      </c>
      <c r="G3002" s="2" t="s">
        <v>3</v>
      </c>
      <c r="H3002" s="2" t="s">
        <v>272</v>
      </c>
      <c r="I3002" s="2" t="s">
        <v>273</v>
      </c>
      <c r="J3002" s="2" t="s">
        <v>9893</v>
      </c>
      <c r="K3002" s="3">
        <v>44794</v>
      </c>
    </row>
    <row r="3003" spans="1:11" ht="15.6">
      <c r="A3003" s="2" t="s">
        <v>2914</v>
      </c>
      <c r="B3003" s="2" t="s">
        <v>9895</v>
      </c>
      <c r="C3003" s="2" t="s">
        <v>2915</v>
      </c>
      <c r="D3003" s="2" t="s">
        <v>3616</v>
      </c>
      <c r="E3003" s="2" t="s">
        <v>2</v>
      </c>
      <c r="F3003" s="2" t="s">
        <v>233</v>
      </c>
      <c r="G3003" s="2" t="s">
        <v>3</v>
      </c>
      <c r="H3003" s="2" t="s">
        <v>272</v>
      </c>
      <c r="I3003" s="2" t="s">
        <v>273</v>
      </c>
      <c r="J3003" s="2" t="s">
        <v>9893</v>
      </c>
      <c r="K3003" s="3">
        <v>44794</v>
      </c>
    </row>
    <row r="3004" spans="1:11" ht="15.6">
      <c r="A3004" s="2" t="s">
        <v>2916</v>
      </c>
      <c r="B3004" s="2" t="s">
        <v>9896</v>
      </c>
      <c r="C3004" s="2" t="s">
        <v>2917</v>
      </c>
      <c r="D3004" s="2" t="s">
        <v>3616</v>
      </c>
      <c r="E3004" s="2" t="s">
        <v>2</v>
      </c>
      <c r="F3004" s="2" t="s">
        <v>1406</v>
      </c>
      <c r="G3004" s="2" t="s">
        <v>3</v>
      </c>
      <c r="H3004" s="2" t="s">
        <v>272</v>
      </c>
      <c r="I3004" s="2" t="s">
        <v>273</v>
      </c>
      <c r="J3004" s="2" t="s">
        <v>9897</v>
      </c>
      <c r="K3004" s="3">
        <v>44794</v>
      </c>
    </row>
    <row r="3005" spans="1:11" ht="15.6">
      <c r="A3005" s="2" t="s">
        <v>2918</v>
      </c>
      <c r="B3005" s="2" t="s">
        <v>9898</v>
      </c>
      <c r="C3005" s="2" t="s">
        <v>2919</v>
      </c>
      <c r="D3005" s="2" t="s">
        <v>3616</v>
      </c>
      <c r="E3005" s="2" t="s">
        <v>2</v>
      </c>
      <c r="F3005" s="2" t="s">
        <v>1406</v>
      </c>
      <c r="G3005" s="2" t="s">
        <v>3</v>
      </c>
      <c r="H3005" s="2" t="s">
        <v>272</v>
      </c>
      <c r="I3005" s="2" t="s">
        <v>273</v>
      </c>
      <c r="J3005" s="2" t="s">
        <v>9897</v>
      </c>
      <c r="K3005" s="3">
        <v>44794</v>
      </c>
    </row>
    <row r="3006" spans="1:11" ht="15.6">
      <c r="A3006" s="2" t="s">
        <v>2920</v>
      </c>
      <c r="B3006" s="2" t="s">
        <v>9899</v>
      </c>
      <c r="C3006" s="2" t="s">
        <v>2921</v>
      </c>
      <c r="D3006" s="2" t="s">
        <v>3616</v>
      </c>
      <c r="E3006" s="2" t="s">
        <v>2</v>
      </c>
      <c r="F3006" s="2" t="s">
        <v>1406</v>
      </c>
      <c r="G3006" s="2" t="s">
        <v>3</v>
      </c>
      <c r="H3006" s="2" t="s">
        <v>272</v>
      </c>
      <c r="I3006" s="2" t="s">
        <v>273</v>
      </c>
      <c r="J3006" s="2" t="s">
        <v>9897</v>
      </c>
      <c r="K3006" s="3">
        <v>44794</v>
      </c>
    </row>
    <row r="3007" spans="1:11" ht="15.6">
      <c r="A3007" s="2" t="s">
        <v>3755</v>
      </c>
      <c r="B3007" s="2" t="s">
        <v>9900</v>
      </c>
      <c r="C3007" s="2" t="s">
        <v>9901</v>
      </c>
      <c r="D3007" s="2" t="s">
        <v>3616</v>
      </c>
      <c r="E3007" s="2" t="s">
        <v>2</v>
      </c>
      <c r="F3007" s="2" t="s">
        <v>3900</v>
      </c>
      <c r="G3007" s="2" t="s">
        <v>9902</v>
      </c>
      <c r="H3007" s="2" t="s">
        <v>103</v>
      </c>
      <c r="I3007" s="2" t="s">
        <v>273</v>
      </c>
      <c r="J3007" s="2" t="s">
        <v>9903</v>
      </c>
      <c r="K3007" s="3">
        <v>43566</v>
      </c>
    </row>
    <row r="3008" spans="1:11" ht="15.6">
      <c r="A3008" s="2" t="s">
        <v>3755</v>
      </c>
      <c r="B3008" s="2" t="s">
        <v>9904</v>
      </c>
      <c r="C3008" s="2" t="s">
        <v>9905</v>
      </c>
      <c r="D3008" s="2" t="s">
        <v>3616</v>
      </c>
      <c r="E3008" s="2" t="s">
        <v>2</v>
      </c>
      <c r="F3008" s="2" t="s">
        <v>3900</v>
      </c>
      <c r="G3008" s="2" t="s">
        <v>9902</v>
      </c>
      <c r="H3008" s="2" t="s">
        <v>103</v>
      </c>
      <c r="I3008" s="2" t="s">
        <v>273</v>
      </c>
      <c r="J3008" s="2" t="s">
        <v>9903</v>
      </c>
      <c r="K3008" s="3">
        <v>43566</v>
      </c>
    </row>
    <row r="3009" spans="1:11" ht="15.6">
      <c r="A3009" s="2" t="s">
        <v>3755</v>
      </c>
      <c r="B3009" s="2" t="s">
        <v>9906</v>
      </c>
      <c r="C3009" s="2" t="s">
        <v>9907</v>
      </c>
      <c r="D3009" s="2" t="s">
        <v>3616</v>
      </c>
      <c r="E3009" s="2" t="s">
        <v>2</v>
      </c>
      <c r="F3009" s="2" t="s">
        <v>3900</v>
      </c>
      <c r="G3009" s="2" t="s">
        <v>3</v>
      </c>
      <c r="H3009" s="2" t="s">
        <v>103</v>
      </c>
      <c r="I3009" s="2" t="s">
        <v>273</v>
      </c>
      <c r="J3009" s="2" t="s">
        <v>9903</v>
      </c>
      <c r="K3009" s="3">
        <v>43566</v>
      </c>
    </row>
    <row r="3010" spans="1:11" ht="15.6">
      <c r="A3010" s="2" t="s">
        <v>3755</v>
      </c>
      <c r="B3010" s="2" t="s">
        <v>9908</v>
      </c>
      <c r="C3010" s="2" t="s">
        <v>9909</v>
      </c>
      <c r="D3010" s="2" t="s">
        <v>3616</v>
      </c>
      <c r="E3010" s="2" t="s">
        <v>2</v>
      </c>
      <c r="F3010" s="2" t="s">
        <v>3900</v>
      </c>
      <c r="G3010" s="2" t="s">
        <v>3</v>
      </c>
      <c r="H3010" s="2" t="s">
        <v>103</v>
      </c>
      <c r="I3010" s="2" t="s">
        <v>273</v>
      </c>
      <c r="J3010" s="2" t="s">
        <v>9903</v>
      </c>
      <c r="K3010" s="3">
        <v>43566</v>
      </c>
    </row>
    <row r="3011" spans="1:11" ht="15.6">
      <c r="A3011" s="2" t="s">
        <v>3755</v>
      </c>
      <c r="B3011" s="2" t="s">
        <v>9910</v>
      </c>
      <c r="C3011" s="2" t="s">
        <v>9911</v>
      </c>
      <c r="D3011" s="2" t="s">
        <v>3616</v>
      </c>
      <c r="E3011" s="2" t="s">
        <v>2</v>
      </c>
      <c r="F3011" s="2" t="s">
        <v>9912</v>
      </c>
      <c r="G3011" s="2" t="s">
        <v>4121</v>
      </c>
      <c r="H3011" s="2" t="s">
        <v>103</v>
      </c>
      <c r="I3011" s="2" t="s">
        <v>5</v>
      </c>
      <c r="J3011" s="2" t="s">
        <v>7125</v>
      </c>
      <c r="K3011" s="3">
        <v>43566</v>
      </c>
    </row>
    <row r="3012" spans="1:11" ht="15.6">
      <c r="A3012" s="2" t="s">
        <v>3755</v>
      </c>
      <c r="B3012" s="2" t="s">
        <v>9913</v>
      </c>
      <c r="C3012" s="2" t="s">
        <v>9914</v>
      </c>
      <c r="D3012" s="2" t="s">
        <v>3616</v>
      </c>
      <c r="E3012" s="2" t="s">
        <v>2</v>
      </c>
      <c r="F3012" s="2" t="s">
        <v>9912</v>
      </c>
      <c r="G3012" s="2" t="s">
        <v>4121</v>
      </c>
      <c r="H3012" s="2" t="s">
        <v>103</v>
      </c>
      <c r="I3012" s="2" t="s">
        <v>5</v>
      </c>
      <c r="J3012" s="2" t="s">
        <v>7125</v>
      </c>
      <c r="K3012" s="3">
        <v>43566</v>
      </c>
    </row>
    <row r="3013" spans="1:11" ht="15.6">
      <c r="A3013" s="2" t="s">
        <v>3755</v>
      </c>
      <c r="B3013" s="2" t="s">
        <v>9915</v>
      </c>
      <c r="C3013" s="2" t="s">
        <v>9916</v>
      </c>
      <c r="D3013" s="2" t="s">
        <v>3616</v>
      </c>
      <c r="E3013" s="2" t="s">
        <v>2</v>
      </c>
      <c r="F3013" s="2" t="s">
        <v>3900</v>
      </c>
      <c r="G3013" s="2" t="s">
        <v>9917</v>
      </c>
      <c r="H3013" s="2" t="s">
        <v>103</v>
      </c>
      <c r="I3013" s="2" t="s">
        <v>273</v>
      </c>
      <c r="J3013" s="2" t="s">
        <v>9903</v>
      </c>
      <c r="K3013" s="3">
        <v>43566</v>
      </c>
    </row>
    <row r="3014" spans="1:11" ht="15.6">
      <c r="A3014" s="2" t="s">
        <v>3755</v>
      </c>
      <c r="B3014" s="2" t="s">
        <v>9918</v>
      </c>
      <c r="C3014" s="2" t="s">
        <v>9919</v>
      </c>
      <c r="D3014" s="2" t="s">
        <v>3616</v>
      </c>
      <c r="E3014" s="2" t="s">
        <v>2</v>
      </c>
      <c r="F3014" s="2" t="s">
        <v>3900</v>
      </c>
      <c r="G3014" s="2" t="s">
        <v>9917</v>
      </c>
      <c r="H3014" s="2" t="s">
        <v>103</v>
      </c>
      <c r="I3014" s="2" t="s">
        <v>273</v>
      </c>
      <c r="J3014" s="2" t="s">
        <v>9903</v>
      </c>
      <c r="K3014" s="3">
        <v>43566</v>
      </c>
    </row>
    <row r="3015" spans="1:11" ht="15.6">
      <c r="A3015" s="2" t="s">
        <v>3755</v>
      </c>
      <c r="B3015" s="2" t="s">
        <v>9920</v>
      </c>
      <c r="C3015" s="2" t="s">
        <v>9921</v>
      </c>
      <c r="D3015" s="2" t="s">
        <v>3616</v>
      </c>
      <c r="E3015" s="2" t="s">
        <v>2</v>
      </c>
      <c r="F3015" s="2" t="s">
        <v>9912</v>
      </c>
      <c r="G3015" s="2" t="s">
        <v>9922</v>
      </c>
      <c r="H3015" s="2" t="s">
        <v>103</v>
      </c>
      <c r="I3015" s="2" t="s">
        <v>5</v>
      </c>
      <c r="J3015" s="2" t="s">
        <v>7125</v>
      </c>
      <c r="K3015" s="3">
        <v>43566</v>
      </c>
    </row>
    <row r="3016" spans="1:11" ht="15.6">
      <c r="A3016" s="2" t="s">
        <v>3755</v>
      </c>
      <c r="B3016" s="2" t="s">
        <v>9923</v>
      </c>
      <c r="C3016" s="2" t="s">
        <v>9924</v>
      </c>
      <c r="D3016" s="2" t="s">
        <v>3616</v>
      </c>
      <c r="E3016" s="2" t="s">
        <v>2</v>
      </c>
      <c r="F3016" s="2" t="s">
        <v>9912</v>
      </c>
      <c r="G3016" s="2" t="s">
        <v>9922</v>
      </c>
      <c r="H3016" s="2" t="s">
        <v>103</v>
      </c>
      <c r="I3016" s="2" t="s">
        <v>5</v>
      </c>
      <c r="J3016" s="2" t="s">
        <v>7125</v>
      </c>
      <c r="K3016" s="3">
        <v>43566</v>
      </c>
    </row>
    <row r="3017" spans="1:11" ht="15.6">
      <c r="A3017" s="2" t="s">
        <v>3755</v>
      </c>
      <c r="B3017" s="2" t="s">
        <v>9925</v>
      </c>
      <c r="C3017" s="2" t="s">
        <v>9926</v>
      </c>
      <c r="D3017" s="2" t="s">
        <v>3616</v>
      </c>
      <c r="E3017" s="2" t="s">
        <v>2</v>
      </c>
      <c r="F3017" s="2" t="s">
        <v>9912</v>
      </c>
      <c r="G3017" s="2" t="s">
        <v>9927</v>
      </c>
      <c r="H3017" s="2" t="s">
        <v>103</v>
      </c>
      <c r="I3017" s="2" t="s">
        <v>5</v>
      </c>
      <c r="J3017" s="2" t="s">
        <v>7125</v>
      </c>
      <c r="K3017" s="3">
        <v>43566</v>
      </c>
    </row>
    <row r="3018" spans="1:11" ht="15.6">
      <c r="A3018" s="2" t="s">
        <v>3755</v>
      </c>
      <c r="B3018" s="2" t="s">
        <v>9928</v>
      </c>
      <c r="C3018" s="2" t="s">
        <v>9929</v>
      </c>
      <c r="D3018" s="2" t="s">
        <v>3616</v>
      </c>
      <c r="E3018" s="2" t="s">
        <v>2</v>
      </c>
      <c r="F3018" s="2" t="s">
        <v>9912</v>
      </c>
      <c r="G3018" s="2" t="s">
        <v>9927</v>
      </c>
      <c r="H3018" s="2" t="s">
        <v>103</v>
      </c>
      <c r="I3018" s="2" t="s">
        <v>5</v>
      </c>
      <c r="J3018" s="2" t="s">
        <v>7125</v>
      </c>
      <c r="K3018" s="3">
        <v>43566</v>
      </c>
    </row>
    <row r="3019" spans="1:11" ht="15.6">
      <c r="A3019" s="2" t="s">
        <v>2922</v>
      </c>
      <c r="B3019" s="2" t="s">
        <v>9930</v>
      </c>
      <c r="C3019" s="2" t="s">
        <v>2923</v>
      </c>
      <c r="D3019" s="2" t="s">
        <v>3616</v>
      </c>
      <c r="E3019" s="2" t="s">
        <v>2</v>
      </c>
      <c r="F3019" s="2" t="s">
        <v>233</v>
      </c>
      <c r="G3019" s="2" t="s">
        <v>3</v>
      </c>
      <c r="H3019" s="2" t="s">
        <v>103</v>
      </c>
      <c r="I3019" s="2" t="s">
        <v>5</v>
      </c>
      <c r="J3019" s="2" t="s">
        <v>9931</v>
      </c>
      <c r="K3019" s="3">
        <v>44794</v>
      </c>
    </row>
    <row r="3020" spans="1:11" ht="15.6">
      <c r="A3020" s="2" t="s">
        <v>2924</v>
      </c>
      <c r="B3020" s="2" t="s">
        <v>9932</v>
      </c>
      <c r="C3020" s="2" t="s">
        <v>2925</v>
      </c>
      <c r="D3020" s="2" t="s">
        <v>3616</v>
      </c>
      <c r="E3020" s="2" t="s">
        <v>2</v>
      </c>
      <c r="F3020" s="2" t="s">
        <v>233</v>
      </c>
      <c r="G3020" s="2" t="s">
        <v>3</v>
      </c>
      <c r="H3020" s="2" t="s">
        <v>103</v>
      </c>
      <c r="I3020" s="2" t="s">
        <v>5</v>
      </c>
      <c r="J3020" s="2" t="s">
        <v>9931</v>
      </c>
      <c r="K3020" s="3">
        <v>44794</v>
      </c>
    </row>
    <row r="3021" spans="1:11" ht="15.6">
      <c r="A3021" s="2" t="s">
        <v>1700</v>
      </c>
      <c r="B3021" s="2" t="s">
        <v>9933</v>
      </c>
      <c r="C3021" s="2" t="s">
        <v>1701</v>
      </c>
      <c r="D3021" s="2" t="s">
        <v>3616</v>
      </c>
      <c r="E3021" s="2" t="s">
        <v>2</v>
      </c>
      <c r="F3021" s="2" t="s">
        <v>1702</v>
      </c>
      <c r="G3021" s="2" t="s">
        <v>3</v>
      </c>
      <c r="H3021" s="2" t="s">
        <v>272</v>
      </c>
      <c r="I3021" s="2" t="s">
        <v>5</v>
      </c>
      <c r="J3021" s="2" t="s">
        <v>9934</v>
      </c>
      <c r="K3021" s="3">
        <v>43739</v>
      </c>
    </row>
    <row r="3022" spans="1:11" ht="15.6">
      <c r="A3022" s="2" t="s">
        <v>9935</v>
      </c>
      <c r="B3022" s="2" t="s">
        <v>9936</v>
      </c>
      <c r="C3022" s="2" t="s">
        <v>9937</v>
      </c>
      <c r="D3022" s="2" t="s">
        <v>3616</v>
      </c>
      <c r="E3022" s="2" t="s">
        <v>2</v>
      </c>
      <c r="F3022" s="2" t="s">
        <v>1702</v>
      </c>
      <c r="G3022" s="2" t="s">
        <v>9938</v>
      </c>
      <c r="H3022" s="2" t="s">
        <v>3772</v>
      </c>
      <c r="I3022" s="2" t="s">
        <v>5</v>
      </c>
      <c r="J3022" s="2" t="s">
        <v>9939</v>
      </c>
      <c r="K3022" s="3">
        <v>41715</v>
      </c>
    </row>
    <row r="3023" spans="1:11" ht="15.6">
      <c r="A3023" s="2" t="s">
        <v>9940</v>
      </c>
      <c r="B3023" s="2" t="s">
        <v>9941</v>
      </c>
      <c r="C3023" s="2" t="s">
        <v>9942</v>
      </c>
      <c r="D3023" s="2" t="s">
        <v>3616</v>
      </c>
      <c r="E3023" s="2" t="s">
        <v>2</v>
      </c>
      <c r="F3023" s="2" t="s">
        <v>1702</v>
      </c>
      <c r="G3023" s="2" t="s">
        <v>9938</v>
      </c>
      <c r="H3023" s="2" t="s">
        <v>3772</v>
      </c>
      <c r="I3023" s="2" t="s">
        <v>5</v>
      </c>
      <c r="J3023" s="2" t="s">
        <v>9939</v>
      </c>
      <c r="K3023" s="3">
        <v>41715</v>
      </c>
    </row>
    <row r="3024" spans="1:11" ht="15.6">
      <c r="A3024" s="2" t="s">
        <v>9943</v>
      </c>
      <c r="B3024" s="2" t="s">
        <v>9944</v>
      </c>
      <c r="C3024" s="2" t="s">
        <v>9945</v>
      </c>
      <c r="D3024" s="2" t="s">
        <v>3616</v>
      </c>
      <c r="E3024" s="2" t="s">
        <v>331</v>
      </c>
      <c r="F3024" s="2" t="s">
        <v>3621</v>
      </c>
      <c r="G3024" s="2" t="s">
        <v>9946</v>
      </c>
      <c r="H3024" s="2" t="s">
        <v>272</v>
      </c>
      <c r="I3024" s="2" t="s">
        <v>273</v>
      </c>
      <c r="J3024" s="2" t="s">
        <v>4949</v>
      </c>
      <c r="K3024" s="3">
        <v>43701</v>
      </c>
    </row>
    <row r="3025" spans="1:11" ht="15.6">
      <c r="A3025" s="2" t="s">
        <v>9947</v>
      </c>
      <c r="B3025" s="2" t="s">
        <v>9948</v>
      </c>
      <c r="C3025" s="2" t="s">
        <v>9949</v>
      </c>
      <c r="D3025" s="2" t="s">
        <v>3616</v>
      </c>
      <c r="E3025" s="2" t="s">
        <v>2</v>
      </c>
      <c r="F3025" s="2" t="s">
        <v>3621</v>
      </c>
      <c r="G3025" s="2" t="s">
        <v>9950</v>
      </c>
      <c r="H3025" s="2" t="s">
        <v>272</v>
      </c>
      <c r="I3025" s="2" t="s">
        <v>273</v>
      </c>
      <c r="J3025" s="2" t="s">
        <v>4949</v>
      </c>
      <c r="K3025" s="3">
        <v>43701</v>
      </c>
    </row>
    <row r="3026" spans="1:11" ht="15.6">
      <c r="A3026" s="2" t="s">
        <v>9951</v>
      </c>
      <c r="B3026" s="2" t="s">
        <v>9952</v>
      </c>
      <c r="C3026" s="2" t="s">
        <v>9953</v>
      </c>
      <c r="D3026" s="2" t="s">
        <v>3616</v>
      </c>
      <c r="E3026" s="2" t="s">
        <v>2</v>
      </c>
      <c r="F3026" s="2" t="s">
        <v>3621</v>
      </c>
      <c r="G3026" s="2" t="s">
        <v>9954</v>
      </c>
      <c r="H3026" s="2" t="s">
        <v>272</v>
      </c>
      <c r="I3026" s="2" t="s">
        <v>273</v>
      </c>
      <c r="J3026" s="2" t="s">
        <v>4949</v>
      </c>
      <c r="K3026" s="3">
        <v>43701</v>
      </c>
    </row>
    <row r="3027" spans="1:11" ht="15.6">
      <c r="A3027" s="2" t="s">
        <v>9955</v>
      </c>
      <c r="B3027" s="2" t="s">
        <v>9956</v>
      </c>
      <c r="C3027" s="2" t="s">
        <v>9957</v>
      </c>
      <c r="D3027" s="2" t="s">
        <v>3616</v>
      </c>
      <c r="E3027" s="2" t="s">
        <v>2</v>
      </c>
      <c r="F3027" s="2" t="s">
        <v>3621</v>
      </c>
      <c r="G3027" s="2" t="s">
        <v>9950</v>
      </c>
      <c r="H3027" s="2" t="s">
        <v>272</v>
      </c>
      <c r="I3027" s="2" t="s">
        <v>273</v>
      </c>
      <c r="J3027" s="2" t="s">
        <v>4949</v>
      </c>
      <c r="K3027" s="3">
        <v>43701</v>
      </c>
    </row>
    <row r="3028" spans="1:11" ht="15.6">
      <c r="A3028" s="2" t="s">
        <v>9958</v>
      </c>
      <c r="B3028" s="2" t="s">
        <v>9959</v>
      </c>
      <c r="C3028" s="2" t="s">
        <v>9960</v>
      </c>
      <c r="D3028" s="2" t="s">
        <v>3616</v>
      </c>
      <c r="E3028" s="2" t="s">
        <v>331</v>
      </c>
      <c r="F3028" s="2" t="s">
        <v>5213</v>
      </c>
      <c r="G3028" s="2" t="s">
        <v>9946</v>
      </c>
      <c r="H3028" s="2" t="s">
        <v>272</v>
      </c>
      <c r="I3028" s="2" t="s">
        <v>273</v>
      </c>
      <c r="J3028" s="2" t="s">
        <v>4949</v>
      </c>
      <c r="K3028" s="3">
        <v>43701</v>
      </c>
    </row>
    <row r="3029" spans="1:11" ht="15.6">
      <c r="A3029" s="2" t="s">
        <v>9961</v>
      </c>
      <c r="B3029" s="2" t="s">
        <v>9962</v>
      </c>
      <c r="C3029" s="2" t="s">
        <v>9963</v>
      </c>
      <c r="D3029" s="2" t="s">
        <v>3616</v>
      </c>
      <c r="E3029" s="2" t="s">
        <v>2</v>
      </c>
      <c r="F3029" s="2" t="s">
        <v>5213</v>
      </c>
      <c r="G3029" s="2" t="s">
        <v>9950</v>
      </c>
      <c r="H3029" s="2" t="s">
        <v>272</v>
      </c>
      <c r="I3029" s="2" t="s">
        <v>273</v>
      </c>
      <c r="J3029" s="2" t="s">
        <v>4949</v>
      </c>
      <c r="K3029" s="3">
        <v>43701</v>
      </c>
    </row>
    <row r="3030" spans="1:11" ht="15.6">
      <c r="A3030" s="2" t="s">
        <v>9964</v>
      </c>
      <c r="B3030" s="2" t="s">
        <v>9965</v>
      </c>
      <c r="C3030" s="2" t="s">
        <v>9966</v>
      </c>
      <c r="D3030" s="2" t="s">
        <v>3616</v>
      </c>
      <c r="E3030" s="2" t="s">
        <v>2</v>
      </c>
      <c r="F3030" s="2" t="s">
        <v>5213</v>
      </c>
      <c r="G3030" s="2" t="s">
        <v>9954</v>
      </c>
      <c r="H3030" s="2" t="s">
        <v>272</v>
      </c>
      <c r="I3030" s="2" t="s">
        <v>273</v>
      </c>
      <c r="J3030" s="2" t="s">
        <v>4949</v>
      </c>
      <c r="K3030" s="3">
        <v>43701</v>
      </c>
    </row>
    <row r="3031" spans="1:11" ht="15.6">
      <c r="A3031" s="2" t="s">
        <v>9967</v>
      </c>
      <c r="B3031" s="2" t="s">
        <v>9968</v>
      </c>
      <c r="C3031" s="2" t="s">
        <v>9969</v>
      </c>
      <c r="D3031" s="2" t="s">
        <v>3616</v>
      </c>
      <c r="E3031" s="2" t="s">
        <v>2</v>
      </c>
      <c r="F3031" s="2" t="s">
        <v>5213</v>
      </c>
      <c r="G3031" s="2" t="s">
        <v>9950</v>
      </c>
      <c r="H3031" s="2" t="s">
        <v>272</v>
      </c>
      <c r="I3031" s="2" t="s">
        <v>273</v>
      </c>
      <c r="J3031" s="2" t="s">
        <v>4949</v>
      </c>
      <c r="K3031" s="3">
        <v>43701</v>
      </c>
    </row>
    <row r="3032" spans="1:11" ht="15.6">
      <c r="A3032" s="2" t="s">
        <v>9970</v>
      </c>
      <c r="B3032" s="2" t="s">
        <v>9971</v>
      </c>
      <c r="C3032" s="2" t="s">
        <v>9972</v>
      </c>
      <c r="D3032" s="2" t="s">
        <v>3616</v>
      </c>
      <c r="E3032" s="2" t="s">
        <v>331</v>
      </c>
      <c r="F3032" s="2" t="s">
        <v>3639</v>
      </c>
      <c r="G3032" s="2" t="s">
        <v>9946</v>
      </c>
      <c r="H3032" s="2" t="s">
        <v>272</v>
      </c>
      <c r="I3032" s="2" t="s">
        <v>273</v>
      </c>
      <c r="J3032" s="2" t="s">
        <v>4949</v>
      </c>
      <c r="K3032" s="3">
        <v>43701</v>
      </c>
    </row>
    <row r="3033" spans="1:11" ht="15.6">
      <c r="A3033" s="2" t="s">
        <v>9973</v>
      </c>
      <c r="B3033" s="2" t="s">
        <v>9974</v>
      </c>
      <c r="C3033" s="2" t="s">
        <v>9975</v>
      </c>
      <c r="D3033" s="2" t="s">
        <v>3616</v>
      </c>
      <c r="E3033" s="2" t="s">
        <v>331</v>
      </c>
      <c r="F3033" s="2" t="s">
        <v>3621</v>
      </c>
      <c r="G3033" s="2" t="s">
        <v>9946</v>
      </c>
      <c r="H3033" s="2" t="s">
        <v>272</v>
      </c>
      <c r="I3033" s="2" t="s">
        <v>273</v>
      </c>
      <c r="J3033" s="2" t="s">
        <v>4949</v>
      </c>
      <c r="K3033" s="3">
        <v>43701</v>
      </c>
    </row>
    <row r="3034" spans="1:11" ht="15.6">
      <c r="A3034" s="2" t="s">
        <v>9976</v>
      </c>
      <c r="B3034" s="2" t="s">
        <v>9977</v>
      </c>
      <c r="C3034" s="2" t="s">
        <v>9978</v>
      </c>
      <c r="D3034" s="2" t="s">
        <v>3616</v>
      </c>
      <c r="E3034" s="2" t="s">
        <v>2</v>
      </c>
      <c r="F3034" s="2" t="s">
        <v>3621</v>
      </c>
      <c r="G3034" s="2" t="s">
        <v>9950</v>
      </c>
      <c r="H3034" s="2" t="s">
        <v>272</v>
      </c>
      <c r="I3034" s="2" t="s">
        <v>273</v>
      </c>
      <c r="J3034" s="2" t="s">
        <v>4949</v>
      </c>
      <c r="K3034" s="3">
        <v>43701</v>
      </c>
    </row>
    <row r="3035" spans="1:11" ht="15.6">
      <c r="A3035" s="2" t="s">
        <v>9979</v>
      </c>
      <c r="B3035" s="2" t="s">
        <v>9980</v>
      </c>
      <c r="C3035" s="2" t="s">
        <v>9981</v>
      </c>
      <c r="D3035" s="2" t="s">
        <v>3616</v>
      </c>
      <c r="E3035" s="2" t="s">
        <v>2</v>
      </c>
      <c r="F3035" s="2" t="s">
        <v>3621</v>
      </c>
      <c r="G3035" s="2" t="s">
        <v>9954</v>
      </c>
      <c r="H3035" s="2" t="s">
        <v>272</v>
      </c>
      <c r="I3035" s="2" t="s">
        <v>273</v>
      </c>
      <c r="J3035" s="2" t="s">
        <v>4949</v>
      </c>
      <c r="K3035" s="3">
        <v>43701</v>
      </c>
    </row>
    <row r="3036" spans="1:11" ht="15.6">
      <c r="A3036" s="2" t="s">
        <v>9982</v>
      </c>
      <c r="B3036" s="2" t="s">
        <v>9983</v>
      </c>
      <c r="C3036" s="2" t="s">
        <v>9984</v>
      </c>
      <c r="D3036" s="2" t="s">
        <v>3616</v>
      </c>
      <c r="E3036" s="2" t="s">
        <v>2</v>
      </c>
      <c r="F3036" s="2" t="s">
        <v>3621</v>
      </c>
      <c r="G3036" s="2" t="s">
        <v>9950</v>
      </c>
      <c r="H3036" s="2" t="s">
        <v>272</v>
      </c>
      <c r="I3036" s="2" t="s">
        <v>273</v>
      </c>
      <c r="J3036" s="2" t="s">
        <v>4949</v>
      </c>
      <c r="K3036" s="3">
        <v>43701</v>
      </c>
    </row>
    <row r="3037" spans="1:11" ht="15.6">
      <c r="A3037" s="2" t="s">
        <v>9985</v>
      </c>
      <c r="B3037" s="2" t="s">
        <v>9986</v>
      </c>
      <c r="C3037" s="2" t="s">
        <v>9987</v>
      </c>
      <c r="D3037" s="2" t="s">
        <v>3616</v>
      </c>
      <c r="E3037" s="2" t="s">
        <v>331</v>
      </c>
      <c r="F3037" s="2" t="s">
        <v>5213</v>
      </c>
      <c r="G3037" s="2" t="s">
        <v>9946</v>
      </c>
      <c r="H3037" s="2" t="s">
        <v>272</v>
      </c>
      <c r="I3037" s="2" t="s">
        <v>273</v>
      </c>
      <c r="J3037" s="2" t="s">
        <v>4949</v>
      </c>
      <c r="K3037" s="3">
        <v>43701</v>
      </c>
    </row>
    <row r="3038" spans="1:11" ht="15.6">
      <c r="A3038" s="2" t="s">
        <v>9988</v>
      </c>
      <c r="B3038" s="2" t="s">
        <v>9989</v>
      </c>
      <c r="C3038" s="2" t="s">
        <v>9990</v>
      </c>
      <c r="D3038" s="2" t="s">
        <v>3616</v>
      </c>
      <c r="E3038" s="2" t="s">
        <v>2</v>
      </c>
      <c r="F3038" s="2" t="s">
        <v>5213</v>
      </c>
      <c r="G3038" s="2" t="s">
        <v>9950</v>
      </c>
      <c r="H3038" s="2" t="s">
        <v>272</v>
      </c>
      <c r="I3038" s="2" t="s">
        <v>273</v>
      </c>
      <c r="J3038" s="2" t="s">
        <v>4949</v>
      </c>
      <c r="K3038" s="3">
        <v>43701</v>
      </c>
    </row>
    <row r="3039" spans="1:11" ht="15.6">
      <c r="A3039" s="2" t="s">
        <v>9991</v>
      </c>
      <c r="B3039" s="2" t="s">
        <v>9992</v>
      </c>
      <c r="C3039" s="2" t="s">
        <v>9993</v>
      </c>
      <c r="D3039" s="2" t="s">
        <v>3616</v>
      </c>
      <c r="E3039" s="2" t="s">
        <v>2</v>
      </c>
      <c r="F3039" s="2" t="s">
        <v>5213</v>
      </c>
      <c r="G3039" s="2" t="s">
        <v>9954</v>
      </c>
      <c r="H3039" s="2" t="s">
        <v>272</v>
      </c>
      <c r="I3039" s="2" t="s">
        <v>273</v>
      </c>
      <c r="J3039" s="2" t="s">
        <v>4949</v>
      </c>
      <c r="K3039" s="3">
        <v>43701</v>
      </c>
    </row>
    <row r="3040" spans="1:11" ht="15.6">
      <c r="A3040" s="2" t="s">
        <v>9994</v>
      </c>
      <c r="B3040" s="2" t="s">
        <v>9995</v>
      </c>
      <c r="C3040" s="2" t="s">
        <v>9996</v>
      </c>
      <c r="D3040" s="2" t="s">
        <v>3616</v>
      </c>
      <c r="E3040" s="2" t="s">
        <v>2</v>
      </c>
      <c r="F3040" s="2" t="s">
        <v>5213</v>
      </c>
      <c r="G3040" s="2" t="s">
        <v>9950</v>
      </c>
      <c r="H3040" s="2" t="s">
        <v>272</v>
      </c>
      <c r="I3040" s="2" t="s">
        <v>273</v>
      </c>
      <c r="J3040" s="2" t="s">
        <v>4949</v>
      </c>
      <c r="K3040" s="3">
        <v>43701</v>
      </c>
    </row>
    <row r="3041" spans="1:11" ht="15.6">
      <c r="A3041" s="2" t="s">
        <v>9997</v>
      </c>
      <c r="B3041" s="2" t="s">
        <v>9998</v>
      </c>
      <c r="C3041" s="2" t="s">
        <v>9999</v>
      </c>
      <c r="D3041" s="2" t="s">
        <v>3616</v>
      </c>
      <c r="E3041" s="2" t="s">
        <v>331</v>
      </c>
      <c r="F3041" s="2" t="s">
        <v>3639</v>
      </c>
      <c r="G3041" s="2" t="s">
        <v>9946</v>
      </c>
      <c r="H3041" s="2" t="s">
        <v>272</v>
      </c>
      <c r="I3041" s="2" t="s">
        <v>273</v>
      </c>
      <c r="J3041" s="2" t="s">
        <v>4949</v>
      </c>
      <c r="K3041" s="3">
        <v>43701</v>
      </c>
    </row>
    <row r="3042" spans="1:11" ht="15.6">
      <c r="A3042" s="2" t="s">
        <v>10000</v>
      </c>
      <c r="B3042" s="2" t="s">
        <v>10001</v>
      </c>
      <c r="C3042" s="2" t="s">
        <v>10002</v>
      </c>
      <c r="D3042" s="2" t="s">
        <v>3616</v>
      </c>
      <c r="E3042" s="2" t="s">
        <v>331</v>
      </c>
      <c r="F3042" s="2" t="s">
        <v>3617</v>
      </c>
      <c r="G3042" s="2" t="s">
        <v>9946</v>
      </c>
      <c r="H3042" s="2" t="s">
        <v>272</v>
      </c>
      <c r="I3042" s="2" t="s">
        <v>273</v>
      </c>
      <c r="J3042" s="2" t="s">
        <v>4949</v>
      </c>
      <c r="K3042" s="3">
        <v>43701</v>
      </c>
    </row>
    <row r="3043" spans="1:11" ht="15.6">
      <c r="A3043" s="2" t="s">
        <v>10003</v>
      </c>
      <c r="B3043" s="2" t="s">
        <v>10004</v>
      </c>
      <c r="C3043" s="2" t="s">
        <v>10005</v>
      </c>
      <c r="D3043" s="2" t="s">
        <v>3616</v>
      </c>
      <c r="E3043" s="2" t="s">
        <v>2</v>
      </c>
      <c r="F3043" s="2" t="s">
        <v>3617</v>
      </c>
      <c r="G3043" s="2" t="s">
        <v>9950</v>
      </c>
      <c r="H3043" s="2" t="s">
        <v>272</v>
      </c>
      <c r="I3043" s="2" t="s">
        <v>273</v>
      </c>
      <c r="J3043" s="2" t="s">
        <v>4949</v>
      </c>
      <c r="K3043" s="3">
        <v>43701</v>
      </c>
    </row>
    <row r="3044" spans="1:11" ht="15.6">
      <c r="A3044" s="2" t="s">
        <v>10006</v>
      </c>
      <c r="B3044" s="2" t="s">
        <v>10007</v>
      </c>
      <c r="C3044" s="2" t="s">
        <v>10008</v>
      </c>
      <c r="D3044" s="2" t="s">
        <v>3616</v>
      </c>
      <c r="E3044" s="2" t="s">
        <v>2</v>
      </c>
      <c r="F3044" s="2" t="s">
        <v>3617</v>
      </c>
      <c r="G3044" s="2" t="s">
        <v>9954</v>
      </c>
      <c r="H3044" s="2" t="s">
        <v>272</v>
      </c>
      <c r="I3044" s="2" t="s">
        <v>273</v>
      </c>
      <c r="J3044" s="2" t="s">
        <v>4949</v>
      </c>
      <c r="K3044" s="3">
        <v>43701</v>
      </c>
    </row>
    <row r="3045" spans="1:11" ht="15.6">
      <c r="A3045" s="2" t="s">
        <v>10009</v>
      </c>
      <c r="B3045" s="2" t="s">
        <v>10010</v>
      </c>
      <c r="C3045" s="2" t="s">
        <v>10011</v>
      </c>
      <c r="D3045" s="2" t="s">
        <v>3616</v>
      </c>
      <c r="E3045" s="2" t="s">
        <v>2</v>
      </c>
      <c r="F3045" s="2" t="s">
        <v>3617</v>
      </c>
      <c r="G3045" s="2" t="s">
        <v>9950</v>
      </c>
      <c r="H3045" s="2" t="s">
        <v>272</v>
      </c>
      <c r="I3045" s="2" t="s">
        <v>273</v>
      </c>
      <c r="J3045" s="2" t="s">
        <v>4949</v>
      </c>
      <c r="K3045" s="3">
        <v>43701</v>
      </c>
    </row>
    <row r="3046" spans="1:11" ht="15.6">
      <c r="A3046" s="2" t="s">
        <v>10012</v>
      </c>
      <c r="B3046" s="2" t="s">
        <v>10013</v>
      </c>
      <c r="C3046" s="2" t="s">
        <v>10014</v>
      </c>
      <c r="D3046" s="2" t="s">
        <v>3616</v>
      </c>
      <c r="E3046" s="2" t="s">
        <v>331</v>
      </c>
      <c r="F3046" s="2" t="s">
        <v>10015</v>
      </c>
      <c r="G3046" s="2" t="s">
        <v>9946</v>
      </c>
      <c r="H3046" s="2" t="s">
        <v>272</v>
      </c>
      <c r="I3046" s="2" t="s">
        <v>273</v>
      </c>
      <c r="J3046" s="2" t="s">
        <v>4949</v>
      </c>
      <c r="K3046" s="3">
        <v>43701</v>
      </c>
    </row>
    <row r="3047" spans="1:11" ht="15.6">
      <c r="A3047" s="2" t="s">
        <v>10016</v>
      </c>
      <c r="B3047" s="2" t="s">
        <v>10017</v>
      </c>
      <c r="C3047" s="2" t="s">
        <v>10018</v>
      </c>
      <c r="D3047" s="2" t="s">
        <v>3616</v>
      </c>
      <c r="E3047" s="2" t="s">
        <v>2</v>
      </c>
      <c r="F3047" s="2" t="s">
        <v>10015</v>
      </c>
      <c r="G3047" s="2" t="s">
        <v>9950</v>
      </c>
      <c r="H3047" s="2" t="s">
        <v>272</v>
      </c>
      <c r="I3047" s="2" t="s">
        <v>273</v>
      </c>
      <c r="J3047" s="2" t="s">
        <v>4949</v>
      </c>
      <c r="K3047" s="3">
        <v>43701</v>
      </c>
    </row>
    <row r="3048" spans="1:11" ht="15.6">
      <c r="A3048" s="2" t="s">
        <v>10019</v>
      </c>
      <c r="B3048" s="2" t="s">
        <v>10020</v>
      </c>
      <c r="C3048" s="2" t="s">
        <v>10021</v>
      </c>
      <c r="D3048" s="2" t="s">
        <v>3616</v>
      </c>
      <c r="E3048" s="2" t="s">
        <v>2</v>
      </c>
      <c r="F3048" s="2" t="s">
        <v>10015</v>
      </c>
      <c r="G3048" s="2" t="s">
        <v>9954</v>
      </c>
      <c r="H3048" s="2" t="s">
        <v>272</v>
      </c>
      <c r="I3048" s="2" t="s">
        <v>273</v>
      </c>
      <c r="J3048" s="2" t="s">
        <v>4949</v>
      </c>
      <c r="K3048" s="3">
        <v>43701</v>
      </c>
    </row>
    <row r="3049" spans="1:11" ht="15.6">
      <c r="A3049" s="2" t="s">
        <v>10022</v>
      </c>
      <c r="B3049" s="2" t="s">
        <v>10023</v>
      </c>
      <c r="C3049" s="2" t="s">
        <v>10024</v>
      </c>
      <c r="D3049" s="2" t="s">
        <v>3616</v>
      </c>
      <c r="E3049" s="2" t="s">
        <v>2</v>
      </c>
      <c r="F3049" s="2" t="s">
        <v>10015</v>
      </c>
      <c r="G3049" s="2" t="s">
        <v>9950</v>
      </c>
      <c r="H3049" s="2" t="s">
        <v>272</v>
      </c>
      <c r="I3049" s="2" t="s">
        <v>273</v>
      </c>
      <c r="J3049" s="2" t="s">
        <v>4949</v>
      </c>
      <c r="K3049" s="3">
        <v>43701</v>
      </c>
    </row>
    <row r="3050" spans="1:11" ht="15.6">
      <c r="A3050" s="2" t="s">
        <v>10025</v>
      </c>
      <c r="B3050" s="2" t="s">
        <v>10026</v>
      </c>
      <c r="C3050" s="2" t="s">
        <v>10027</v>
      </c>
      <c r="D3050" s="2" t="s">
        <v>3616</v>
      </c>
      <c r="E3050" s="2" t="s">
        <v>331</v>
      </c>
      <c r="F3050" s="2" t="s">
        <v>3639</v>
      </c>
      <c r="G3050" s="2" t="s">
        <v>9946</v>
      </c>
      <c r="H3050" s="2" t="s">
        <v>272</v>
      </c>
      <c r="I3050" s="2" t="s">
        <v>273</v>
      </c>
      <c r="J3050" s="2" t="s">
        <v>4949</v>
      </c>
      <c r="K3050" s="3">
        <v>43701</v>
      </c>
    </row>
    <row r="3051" spans="1:11" ht="15.6">
      <c r="A3051" s="2" t="s">
        <v>2926</v>
      </c>
      <c r="B3051" s="2" t="s">
        <v>10028</v>
      </c>
      <c r="C3051" s="2" t="s">
        <v>2927</v>
      </c>
      <c r="D3051" s="2" t="s">
        <v>3616</v>
      </c>
      <c r="E3051" s="2" t="s">
        <v>2</v>
      </c>
      <c r="F3051" s="2" t="s">
        <v>3621</v>
      </c>
      <c r="G3051" s="2" t="s">
        <v>3</v>
      </c>
      <c r="H3051" s="2" t="s">
        <v>272</v>
      </c>
      <c r="I3051" s="2" t="s">
        <v>273</v>
      </c>
      <c r="J3051" s="2" t="s">
        <v>10029</v>
      </c>
      <c r="K3051" s="3">
        <v>44794</v>
      </c>
    </row>
    <row r="3052" spans="1:11" ht="15.6">
      <c r="A3052" s="2" t="s">
        <v>10030</v>
      </c>
      <c r="B3052" s="2" t="s">
        <v>10031</v>
      </c>
      <c r="C3052" s="2" t="s">
        <v>10032</v>
      </c>
      <c r="D3052" s="2" t="s">
        <v>3616</v>
      </c>
      <c r="E3052" s="2" t="s">
        <v>2</v>
      </c>
      <c r="F3052" s="2" t="s">
        <v>3621</v>
      </c>
      <c r="G3052" s="2" t="s">
        <v>10033</v>
      </c>
      <c r="H3052" s="2" t="s">
        <v>272</v>
      </c>
      <c r="I3052" s="2" t="s">
        <v>273</v>
      </c>
      <c r="J3052" s="2" t="s">
        <v>4949</v>
      </c>
      <c r="K3052" s="3">
        <v>43701</v>
      </c>
    </row>
    <row r="3053" spans="1:11" ht="15.6">
      <c r="A3053" s="2" t="s">
        <v>10034</v>
      </c>
      <c r="B3053" s="2" t="s">
        <v>10035</v>
      </c>
      <c r="C3053" s="2" t="s">
        <v>10036</v>
      </c>
      <c r="D3053" s="2" t="s">
        <v>3616</v>
      </c>
      <c r="E3053" s="2" t="s">
        <v>2</v>
      </c>
      <c r="F3053" s="2" t="s">
        <v>3621</v>
      </c>
      <c r="G3053" s="2" t="s">
        <v>10037</v>
      </c>
      <c r="H3053" s="2" t="s">
        <v>272</v>
      </c>
      <c r="I3053" s="2" t="s">
        <v>273</v>
      </c>
      <c r="J3053" s="2" t="s">
        <v>4949</v>
      </c>
      <c r="K3053" s="3">
        <v>43701</v>
      </c>
    </row>
    <row r="3054" spans="1:11" ht="15.6">
      <c r="A3054" s="2" t="s">
        <v>10038</v>
      </c>
      <c r="B3054" s="2" t="s">
        <v>10039</v>
      </c>
      <c r="C3054" s="2" t="s">
        <v>10040</v>
      </c>
      <c r="D3054" s="2" t="s">
        <v>3616</v>
      </c>
      <c r="E3054" s="2" t="s">
        <v>2</v>
      </c>
      <c r="F3054" s="2" t="s">
        <v>3621</v>
      </c>
      <c r="G3054" s="2" t="s">
        <v>10033</v>
      </c>
      <c r="H3054" s="2" t="s">
        <v>272</v>
      </c>
      <c r="I3054" s="2" t="s">
        <v>273</v>
      </c>
      <c r="J3054" s="2" t="s">
        <v>4949</v>
      </c>
      <c r="K3054" s="3">
        <v>43701</v>
      </c>
    </row>
    <row r="3055" spans="1:11" ht="15.6">
      <c r="A3055" s="2" t="s">
        <v>10041</v>
      </c>
      <c r="B3055" s="2" t="s">
        <v>10042</v>
      </c>
      <c r="C3055" s="2" t="s">
        <v>10043</v>
      </c>
      <c r="D3055" s="2" t="s">
        <v>3616</v>
      </c>
      <c r="E3055" s="2" t="s">
        <v>2</v>
      </c>
      <c r="F3055" s="2" t="s">
        <v>3621</v>
      </c>
      <c r="G3055" s="2" t="s">
        <v>10044</v>
      </c>
      <c r="H3055" s="2" t="s">
        <v>272</v>
      </c>
      <c r="I3055" s="2" t="s">
        <v>273</v>
      </c>
      <c r="J3055" s="2" t="s">
        <v>4949</v>
      </c>
      <c r="K3055" s="3">
        <v>43701</v>
      </c>
    </row>
    <row r="3056" spans="1:11" ht="15.6">
      <c r="A3056" s="2" t="s">
        <v>10045</v>
      </c>
      <c r="B3056" s="2" t="s">
        <v>10046</v>
      </c>
      <c r="C3056" s="2" t="s">
        <v>10047</v>
      </c>
      <c r="D3056" s="2" t="s">
        <v>3616</v>
      </c>
      <c r="E3056" s="2" t="s">
        <v>2</v>
      </c>
      <c r="F3056" s="2" t="s">
        <v>3621</v>
      </c>
      <c r="G3056" s="2" t="s">
        <v>10033</v>
      </c>
      <c r="H3056" s="2" t="s">
        <v>272</v>
      </c>
      <c r="I3056" s="2" t="s">
        <v>273</v>
      </c>
      <c r="J3056" s="2" t="s">
        <v>4949</v>
      </c>
      <c r="K3056" s="3">
        <v>43701</v>
      </c>
    </row>
    <row r="3057" spans="1:11" ht="15.6">
      <c r="A3057" s="2" t="s">
        <v>10048</v>
      </c>
      <c r="B3057" s="2" t="s">
        <v>10049</v>
      </c>
      <c r="C3057" s="2" t="s">
        <v>10050</v>
      </c>
      <c r="D3057" s="2" t="s">
        <v>3616</v>
      </c>
      <c r="E3057" s="2" t="s">
        <v>2</v>
      </c>
      <c r="F3057" s="2" t="s">
        <v>3621</v>
      </c>
      <c r="G3057" s="2" t="s">
        <v>10051</v>
      </c>
      <c r="H3057" s="2" t="s">
        <v>272</v>
      </c>
      <c r="I3057" s="2" t="s">
        <v>273</v>
      </c>
      <c r="J3057" s="2" t="s">
        <v>4949</v>
      </c>
      <c r="K3057" s="3">
        <v>43701</v>
      </c>
    </row>
    <row r="3058" spans="1:11" ht="15.6">
      <c r="A3058" s="2" t="s">
        <v>10052</v>
      </c>
      <c r="B3058" s="2" t="s">
        <v>10053</v>
      </c>
      <c r="C3058" s="2" t="s">
        <v>10054</v>
      </c>
      <c r="D3058" s="2" t="s">
        <v>3616</v>
      </c>
      <c r="E3058" s="2" t="s">
        <v>2</v>
      </c>
      <c r="F3058" s="2" t="s">
        <v>3621</v>
      </c>
      <c r="G3058" s="2" t="s">
        <v>10033</v>
      </c>
      <c r="H3058" s="2" t="s">
        <v>272</v>
      </c>
      <c r="I3058" s="2" t="s">
        <v>273</v>
      </c>
      <c r="J3058" s="2" t="s">
        <v>4949</v>
      </c>
      <c r="K3058" s="3">
        <v>43701</v>
      </c>
    </row>
    <row r="3059" spans="1:11" ht="15.6">
      <c r="A3059" s="2" t="s">
        <v>2928</v>
      </c>
      <c r="B3059" s="2" t="s">
        <v>10055</v>
      </c>
      <c r="C3059" s="2" t="s">
        <v>2929</v>
      </c>
      <c r="D3059" s="2" t="s">
        <v>3616</v>
      </c>
      <c r="E3059" s="2" t="s">
        <v>2</v>
      </c>
      <c r="F3059" s="2" t="s">
        <v>5213</v>
      </c>
      <c r="G3059" s="2" t="s">
        <v>3</v>
      </c>
      <c r="H3059" s="2" t="s">
        <v>272</v>
      </c>
      <c r="I3059" s="2" t="s">
        <v>273</v>
      </c>
      <c r="J3059" s="2" t="s">
        <v>10029</v>
      </c>
      <c r="K3059" s="3">
        <v>44794</v>
      </c>
    </row>
    <row r="3060" spans="1:11" ht="15.6">
      <c r="A3060" s="2" t="s">
        <v>10056</v>
      </c>
      <c r="B3060" s="2" t="s">
        <v>10057</v>
      </c>
      <c r="C3060" s="2" t="s">
        <v>10058</v>
      </c>
      <c r="D3060" s="2" t="s">
        <v>3616</v>
      </c>
      <c r="E3060" s="2" t="s">
        <v>2</v>
      </c>
      <c r="F3060" s="2" t="s">
        <v>5213</v>
      </c>
      <c r="G3060" s="2" t="s">
        <v>10033</v>
      </c>
      <c r="H3060" s="2" t="s">
        <v>272</v>
      </c>
      <c r="I3060" s="2" t="s">
        <v>273</v>
      </c>
      <c r="J3060" s="2" t="s">
        <v>4949</v>
      </c>
      <c r="K3060" s="3">
        <v>43701</v>
      </c>
    </row>
    <row r="3061" spans="1:11" ht="15.6">
      <c r="A3061" s="2" t="s">
        <v>10059</v>
      </c>
      <c r="B3061" s="2" t="s">
        <v>10060</v>
      </c>
      <c r="C3061" s="2" t="s">
        <v>10061</v>
      </c>
      <c r="D3061" s="2" t="s">
        <v>3616</v>
      </c>
      <c r="E3061" s="2" t="s">
        <v>2</v>
      </c>
      <c r="F3061" s="2" t="s">
        <v>5213</v>
      </c>
      <c r="G3061" s="2" t="s">
        <v>10037</v>
      </c>
      <c r="H3061" s="2" t="s">
        <v>272</v>
      </c>
      <c r="I3061" s="2" t="s">
        <v>273</v>
      </c>
      <c r="J3061" s="2" t="s">
        <v>4949</v>
      </c>
      <c r="K3061" s="3">
        <v>43701</v>
      </c>
    </row>
    <row r="3062" spans="1:11" ht="15.6">
      <c r="A3062" s="2" t="s">
        <v>10062</v>
      </c>
      <c r="B3062" s="2" t="s">
        <v>10063</v>
      </c>
      <c r="C3062" s="2" t="s">
        <v>10064</v>
      </c>
      <c r="D3062" s="2" t="s">
        <v>3616</v>
      </c>
      <c r="E3062" s="2" t="s">
        <v>2</v>
      </c>
      <c r="F3062" s="2" t="s">
        <v>5213</v>
      </c>
      <c r="G3062" s="2" t="s">
        <v>10033</v>
      </c>
      <c r="H3062" s="2" t="s">
        <v>272</v>
      </c>
      <c r="I3062" s="2" t="s">
        <v>273</v>
      </c>
      <c r="J3062" s="2" t="s">
        <v>4949</v>
      </c>
      <c r="K3062" s="3">
        <v>43701</v>
      </c>
    </row>
    <row r="3063" spans="1:11" ht="15.6">
      <c r="A3063" s="2" t="s">
        <v>10065</v>
      </c>
      <c r="B3063" s="2" t="s">
        <v>10066</v>
      </c>
      <c r="C3063" s="2" t="s">
        <v>10067</v>
      </c>
      <c r="D3063" s="2" t="s">
        <v>3616</v>
      </c>
      <c r="E3063" s="2" t="s">
        <v>2</v>
      </c>
      <c r="F3063" s="2" t="s">
        <v>5213</v>
      </c>
      <c r="G3063" s="2" t="s">
        <v>10044</v>
      </c>
      <c r="H3063" s="2" t="s">
        <v>272</v>
      </c>
      <c r="I3063" s="2" t="s">
        <v>273</v>
      </c>
      <c r="J3063" s="2" t="s">
        <v>4949</v>
      </c>
      <c r="K3063" s="3">
        <v>43701</v>
      </c>
    </row>
    <row r="3064" spans="1:11" ht="15.6">
      <c r="A3064" s="2" t="s">
        <v>10068</v>
      </c>
      <c r="B3064" s="2" t="s">
        <v>10069</v>
      </c>
      <c r="C3064" s="2" t="s">
        <v>10070</v>
      </c>
      <c r="D3064" s="2" t="s">
        <v>3616</v>
      </c>
      <c r="E3064" s="2" t="s">
        <v>2</v>
      </c>
      <c r="F3064" s="2" t="s">
        <v>5213</v>
      </c>
      <c r="G3064" s="2" t="s">
        <v>10033</v>
      </c>
      <c r="H3064" s="2" t="s">
        <v>272</v>
      </c>
      <c r="I3064" s="2" t="s">
        <v>273</v>
      </c>
      <c r="J3064" s="2" t="s">
        <v>4949</v>
      </c>
      <c r="K3064" s="3">
        <v>43701</v>
      </c>
    </row>
    <row r="3065" spans="1:11" ht="15.6">
      <c r="A3065" s="2" t="s">
        <v>10071</v>
      </c>
      <c r="B3065" s="2" t="s">
        <v>10072</v>
      </c>
      <c r="C3065" s="2" t="s">
        <v>10073</v>
      </c>
      <c r="D3065" s="2" t="s">
        <v>3616</v>
      </c>
      <c r="E3065" s="2" t="s">
        <v>2</v>
      </c>
      <c r="F3065" s="2" t="s">
        <v>5213</v>
      </c>
      <c r="G3065" s="2" t="s">
        <v>10051</v>
      </c>
      <c r="H3065" s="2" t="s">
        <v>272</v>
      </c>
      <c r="I3065" s="2" t="s">
        <v>273</v>
      </c>
      <c r="J3065" s="2" t="s">
        <v>4949</v>
      </c>
      <c r="K3065" s="3">
        <v>43701</v>
      </c>
    </row>
    <row r="3066" spans="1:11" ht="15.6">
      <c r="A3066" s="2" t="s">
        <v>10074</v>
      </c>
      <c r="B3066" s="2" t="s">
        <v>10075</v>
      </c>
      <c r="C3066" s="2" t="s">
        <v>10076</v>
      </c>
      <c r="D3066" s="2" t="s">
        <v>3616</v>
      </c>
      <c r="E3066" s="2" t="s">
        <v>2</v>
      </c>
      <c r="F3066" s="2" t="s">
        <v>5213</v>
      </c>
      <c r="G3066" s="2" t="s">
        <v>10033</v>
      </c>
      <c r="H3066" s="2" t="s">
        <v>272</v>
      </c>
      <c r="I3066" s="2" t="s">
        <v>273</v>
      </c>
      <c r="J3066" s="2" t="s">
        <v>4949</v>
      </c>
      <c r="K3066" s="3">
        <v>43701</v>
      </c>
    </row>
    <row r="3067" spans="1:11" ht="15.6">
      <c r="A3067" s="2" t="s">
        <v>10077</v>
      </c>
      <c r="B3067" s="2" t="s">
        <v>10078</v>
      </c>
      <c r="C3067" s="2" t="s">
        <v>10079</v>
      </c>
      <c r="D3067" s="2" t="s">
        <v>3616</v>
      </c>
      <c r="E3067" s="2" t="s">
        <v>331</v>
      </c>
      <c r="F3067" s="2" t="s">
        <v>5213</v>
      </c>
      <c r="G3067" s="2" t="s">
        <v>10080</v>
      </c>
      <c r="H3067" s="2" t="s">
        <v>272</v>
      </c>
      <c r="I3067" s="2" t="s">
        <v>273</v>
      </c>
      <c r="J3067" s="2" t="s">
        <v>4949</v>
      </c>
      <c r="K3067" s="3">
        <v>43701</v>
      </c>
    </row>
    <row r="3068" spans="1:11" ht="15.6">
      <c r="A3068" s="2" t="s">
        <v>10081</v>
      </c>
      <c r="B3068" s="2" t="s">
        <v>10082</v>
      </c>
      <c r="C3068" s="2" t="s">
        <v>10083</v>
      </c>
      <c r="D3068" s="2" t="s">
        <v>3616</v>
      </c>
      <c r="E3068" s="2" t="s">
        <v>331</v>
      </c>
      <c r="F3068" s="2" t="s">
        <v>5213</v>
      </c>
      <c r="G3068" s="2" t="s">
        <v>10080</v>
      </c>
      <c r="H3068" s="2" t="s">
        <v>272</v>
      </c>
      <c r="I3068" s="2" t="s">
        <v>273</v>
      </c>
      <c r="J3068" s="2" t="s">
        <v>4949</v>
      </c>
      <c r="K3068" s="3">
        <v>43701</v>
      </c>
    </row>
    <row r="3069" spans="1:11" ht="15.6">
      <c r="A3069" s="2" t="s">
        <v>10084</v>
      </c>
      <c r="B3069" s="2" t="s">
        <v>10085</v>
      </c>
      <c r="C3069" s="2" t="s">
        <v>10086</v>
      </c>
      <c r="D3069" s="2" t="s">
        <v>3616</v>
      </c>
      <c r="E3069" s="2" t="s">
        <v>2</v>
      </c>
      <c r="F3069" s="2" t="s">
        <v>5213</v>
      </c>
      <c r="G3069" s="2" t="s">
        <v>9954</v>
      </c>
      <c r="H3069" s="2" t="s">
        <v>272</v>
      </c>
      <c r="I3069" s="2" t="s">
        <v>273</v>
      </c>
      <c r="J3069" s="2" t="s">
        <v>4949</v>
      </c>
      <c r="K3069" s="3">
        <v>43701</v>
      </c>
    </row>
    <row r="3070" spans="1:11" ht="15.6">
      <c r="A3070" s="2" t="s">
        <v>10087</v>
      </c>
      <c r="B3070" s="2" t="s">
        <v>10088</v>
      </c>
      <c r="C3070" s="2" t="s">
        <v>10089</v>
      </c>
      <c r="D3070" s="2" t="s">
        <v>3616</v>
      </c>
      <c r="E3070" s="2" t="s">
        <v>2</v>
      </c>
      <c r="F3070" s="2" t="s">
        <v>5213</v>
      </c>
      <c r="G3070" s="2" t="s">
        <v>9954</v>
      </c>
      <c r="H3070" s="2" t="s">
        <v>272</v>
      </c>
      <c r="I3070" s="2" t="s">
        <v>273</v>
      </c>
      <c r="J3070" s="2" t="s">
        <v>4949</v>
      </c>
      <c r="K3070" s="3">
        <v>43701</v>
      </c>
    </row>
    <row r="3071" spans="1:11" ht="15.6">
      <c r="A3071" s="2" t="s">
        <v>10090</v>
      </c>
      <c r="B3071" s="2" t="s">
        <v>10091</v>
      </c>
      <c r="C3071" s="2" t="s">
        <v>10092</v>
      </c>
      <c r="D3071" s="2" t="s">
        <v>3616</v>
      </c>
      <c r="E3071" s="2" t="s">
        <v>331</v>
      </c>
      <c r="F3071" s="2" t="s">
        <v>5213</v>
      </c>
      <c r="G3071" s="2" t="s">
        <v>9946</v>
      </c>
      <c r="H3071" s="2" t="s">
        <v>272</v>
      </c>
      <c r="I3071" s="2" t="s">
        <v>273</v>
      </c>
      <c r="J3071" s="2" t="s">
        <v>4949</v>
      </c>
      <c r="K3071" s="3">
        <v>43701</v>
      </c>
    </row>
    <row r="3072" spans="1:11" ht="15.6">
      <c r="A3072" s="2" t="s">
        <v>10093</v>
      </c>
      <c r="B3072" s="2" t="s">
        <v>10094</v>
      </c>
      <c r="C3072" s="2" t="s">
        <v>10095</v>
      </c>
      <c r="D3072" s="2" t="s">
        <v>3616</v>
      </c>
      <c r="E3072" s="2" t="s">
        <v>331</v>
      </c>
      <c r="F3072" s="2" t="s">
        <v>5213</v>
      </c>
      <c r="G3072" s="2" t="s">
        <v>9946</v>
      </c>
      <c r="H3072" s="2" t="s">
        <v>272</v>
      </c>
      <c r="I3072" s="2" t="s">
        <v>273</v>
      </c>
      <c r="J3072" s="2" t="s">
        <v>4949</v>
      </c>
      <c r="K3072" s="3">
        <v>43701</v>
      </c>
    </row>
    <row r="3073" spans="1:11" ht="15.6">
      <c r="A3073" s="2" t="s">
        <v>10096</v>
      </c>
      <c r="B3073" s="2" t="s">
        <v>10097</v>
      </c>
      <c r="C3073" s="2" t="s">
        <v>10098</v>
      </c>
      <c r="D3073" s="2" t="s">
        <v>3616</v>
      </c>
      <c r="E3073" s="2" t="s">
        <v>331</v>
      </c>
      <c r="F3073" s="2" t="s">
        <v>5213</v>
      </c>
      <c r="G3073" s="2" t="s">
        <v>9946</v>
      </c>
      <c r="H3073" s="2" t="s">
        <v>272</v>
      </c>
      <c r="I3073" s="2" t="s">
        <v>273</v>
      </c>
      <c r="J3073" s="2" t="s">
        <v>4949</v>
      </c>
      <c r="K3073" s="3">
        <v>43701</v>
      </c>
    </row>
    <row r="3074" spans="1:11" ht="15.6">
      <c r="A3074" s="2" t="s">
        <v>10099</v>
      </c>
      <c r="B3074" s="2" t="s">
        <v>10100</v>
      </c>
      <c r="C3074" s="2" t="s">
        <v>10101</v>
      </c>
      <c r="D3074" s="2" t="s">
        <v>3616</v>
      </c>
      <c r="E3074" s="2" t="s">
        <v>331</v>
      </c>
      <c r="F3074" s="2" t="s">
        <v>5213</v>
      </c>
      <c r="G3074" s="2" t="s">
        <v>10080</v>
      </c>
      <c r="H3074" s="2" t="s">
        <v>272</v>
      </c>
      <c r="I3074" s="2" t="s">
        <v>273</v>
      </c>
      <c r="J3074" s="2" t="s">
        <v>4949</v>
      </c>
      <c r="K3074" s="3">
        <v>43701</v>
      </c>
    </row>
    <row r="3075" spans="1:11" ht="15.6">
      <c r="A3075" s="2" t="s">
        <v>10102</v>
      </c>
      <c r="B3075" s="2" t="s">
        <v>10103</v>
      </c>
      <c r="C3075" s="2" t="s">
        <v>10104</v>
      </c>
      <c r="D3075" s="2" t="s">
        <v>3616</v>
      </c>
      <c r="E3075" s="2" t="s">
        <v>331</v>
      </c>
      <c r="F3075" s="2" t="s">
        <v>5213</v>
      </c>
      <c r="G3075" s="2" t="s">
        <v>10080</v>
      </c>
      <c r="H3075" s="2" t="s">
        <v>272</v>
      </c>
      <c r="I3075" s="2" t="s">
        <v>273</v>
      </c>
      <c r="J3075" s="2" t="s">
        <v>4949</v>
      </c>
      <c r="K3075" s="3">
        <v>43701</v>
      </c>
    </row>
    <row r="3076" spans="1:11" ht="15.6">
      <c r="A3076" s="2" t="s">
        <v>10105</v>
      </c>
      <c r="B3076" s="2" t="s">
        <v>10106</v>
      </c>
      <c r="C3076" s="2" t="s">
        <v>10107</v>
      </c>
      <c r="D3076" s="2" t="s">
        <v>3616</v>
      </c>
      <c r="E3076" s="2" t="s">
        <v>331</v>
      </c>
      <c r="F3076" s="2" t="s">
        <v>5213</v>
      </c>
      <c r="G3076" s="2" t="s">
        <v>10080</v>
      </c>
      <c r="H3076" s="2" t="s">
        <v>272</v>
      </c>
      <c r="I3076" s="2" t="s">
        <v>273</v>
      </c>
      <c r="J3076" s="2" t="s">
        <v>4949</v>
      </c>
      <c r="K3076" s="3">
        <v>43701</v>
      </c>
    </row>
    <row r="3077" spans="1:11" ht="15.6">
      <c r="A3077" s="2" t="s">
        <v>10108</v>
      </c>
      <c r="B3077" s="2" t="s">
        <v>10109</v>
      </c>
      <c r="C3077" s="2" t="s">
        <v>10110</v>
      </c>
      <c r="D3077" s="2" t="s">
        <v>3616</v>
      </c>
      <c r="E3077" s="2" t="s">
        <v>331</v>
      </c>
      <c r="F3077" s="2" t="s">
        <v>3639</v>
      </c>
      <c r="G3077" s="2" t="s">
        <v>9946</v>
      </c>
      <c r="H3077" s="2" t="s">
        <v>272</v>
      </c>
      <c r="I3077" s="2" t="s">
        <v>273</v>
      </c>
      <c r="J3077" s="2" t="s">
        <v>4949</v>
      </c>
      <c r="K3077" s="3">
        <v>43701</v>
      </c>
    </row>
    <row r="3078" spans="1:11" ht="15.6">
      <c r="A3078" s="2" t="s">
        <v>10111</v>
      </c>
      <c r="B3078" s="2" t="s">
        <v>10112</v>
      </c>
      <c r="C3078" s="2" t="s">
        <v>10113</v>
      </c>
      <c r="D3078" s="2" t="s">
        <v>3616</v>
      </c>
      <c r="E3078" s="2" t="s">
        <v>331</v>
      </c>
      <c r="F3078" s="2" t="s">
        <v>3621</v>
      </c>
      <c r="G3078" s="2" t="s">
        <v>9946</v>
      </c>
      <c r="H3078" s="2" t="s">
        <v>272</v>
      </c>
      <c r="I3078" s="2" t="s">
        <v>273</v>
      </c>
      <c r="J3078" s="2" t="s">
        <v>4949</v>
      </c>
      <c r="K3078" s="3">
        <v>43701</v>
      </c>
    </row>
    <row r="3079" spans="1:11" ht="15.6">
      <c r="A3079" s="2" t="s">
        <v>10114</v>
      </c>
      <c r="B3079" s="2" t="s">
        <v>10115</v>
      </c>
      <c r="C3079" s="2" t="s">
        <v>10116</v>
      </c>
      <c r="D3079" s="2" t="s">
        <v>3616</v>
      </c>
      <c r="E3079" s="2" t="s">
        <v>331</v>
      </c>
      <c r="F3079" s="2" t="s">
        <v>3621</v>
      </c>
      <c r="G3079" s="2" t="s">
        <v>10080</v>
      </c>
      <c r="H3079" s="2" t="s">
        <v>272</v>
      </c>
      <c r="I3079" s="2" t="s">
        <v>273</v>
      </c>
      <c r="J3079" s="2" t="s">
        <v>4949</v>
      </c>
      <c r="K3079" s="3">
        <v>43701</v>
      </c>
    </row>
    <row r="3080" spans="1:11" ht="15.6">
      <c r="A3080" s="2" t="s">
        <v>10117</v>
      </c>
      <c r="B3080" s="2" t="s">
        <v>10118</v>
      </c>
      <c r="C3080" s="2" t="s">
        <v>10119</v>
      </c>
      <c r="D3080" s="2" t="s">
        <v>3616</v>
      </c>
      <c r="E3080" s="2" t="s">
        <v>331</v>
      </c>
      <c r="F3080" s="2" t="s">
        <v>3639</v>
      </c>
      <c r="G3080" s="2" t="s">
        <v>9946</v>
      </c>
      <c r="H3080" s="2" t="s">
        <v>272</v>
      </c>
      <c r="I3080" s="2" t="s">
        <v>273</v>
      </c>
      <c r="J3080" s="2" t="s">
        <v>4949</v>
      </c>
      <c r="K3080" s="3">
        <v>43701</v>
      </c>
    </row>
    <row r="3081" spans="1:11" ht="15.6">
      <c r="A3081" s="2" t="s">
        <v>10120</v>
      </c>
      <c r="B3081" s="2" t="s">
        <v>10121</v>
      </c>
      <c r="C3081" s="2" t="s">
        <v>10122</v>
      </c>
      <c r="D3081" s="2" t="s">
        <v>3616</v>
      </c>
      <c r="E3081" s="2" t="s">
        <v>331</v>
      </c>
      <c r="F3081" s="2" t="s">
        <v>3621</v>
      </c>
      <c r="G3081" s="2" t="s">
        <v>10080</v>
      </c>
      <c r="H3081" s="2" t="s">
        <v>272</v>
      </c>
      <c r="I3081" s="2" t="s">
        <v>273</v>
      </c>
      <c r="J3081" s="2" t="s">
        <v>4949</v>
      </c>
      <c r="K3081" s="3">
        <v>43701</v>
      </c>
    </row>
    <row r="3082" spans="1:11" ht="15.6">
      <c r="A3082" s="2" t="s">
        <v>10123</v>
      </c>
      <c r="B3082" s="2" t="s">
        <v>10124</v>
      </c>
      <c r="C3082" s="2" t="s">
        <v>10125</v>
      </c>
      <c r="D3082" s="2" t="s">
        <v>3616</v>
      </c>
      <c r="E3082" s="2" t="s">
        <v>331</v>
      </c>
      <c r="F3082" s="2" t="s">
        <v>3621</v>
      </c>
      <c r="G3082" s="2" t="s">
        <v>10080</v>
      </c>
      <c r="H3082" s="2" t="s">
        <v>272</v>
      </c>
      <c r="I3082" s="2" t="s">
        <v>273</v>
      </c>
      <c r="J3082" s="2" t="s">
        <v>4949</v>
      </c>
      <c r="K3082" s="3">
        <v>43701</v>
      </c>
    </row>
    <row r="3083" spans="1:11" ht="15.6">
      <c r="A3083" s="2" t="s">
        <v>10126</v>
      </c>
      <c r="B3083" s="2" t="s">
        <v>10127</v>
      </c>
      <c r="C3083" s="2" t="s">
        <v>10128</v>
      </c>
      <c r="D3083" s="2" t="s">
        <v>3616</v>
      </c>
      <c r="E3083" s="2" t="s">
        <v>2</v>
      </c>
      <c r="F3083" s="2" t="s">
        <v>5213</v>
      </c>
      <c r="G3083" s="2" t="s">
        <v>3</v>
      </c>
      <c r="H3083" s="2" t="s">
        <v>272</v>
      </c>
      <c r="I3083" s="2" t="s">
        <v>273</v>
      </c>
      <c r="J3083" s="2" t="s">
        <v>4949</v>
      </c>
      <c r="K3083" s="3">
        <v>43701</v>
      </c>
    </row>
    <row r="3084" spans="1:11" ht="15.6">
      <c r="A3084" s="2" t="s">
        <v>10129</v>
      </c>
      <c r="B3084" s="2" t="s">
        <v>10130</v>
      </c>
      <c r="C3084" s="2" t="s">
        <v>10131</v>
      </c>
      <c r="D3084" s="2" t="s">
        <v>3616</v>
      </c>
      <c r="E3084" s="2" t="s">
        <v>2</v>
      </c>
      <c r="F3084" s="2" t="s">
        <v>5213</v>
      </c>
      <c r="G3084" s="2" t="s">
        <v>3</v>
      </c>
      <c r="H3084" s="2" t="s">
        <v>272</v>
      </c>
      <c r="I3084" s="2" t="s">
        <v>273</v>
      </c>
      <c r="J3084" s="2" t="s">
        <v>4949</v>
      </c>
      <c r="K3084" s="3">
        <v>43701</v>
      </c>
    </row>
    <row r="3085" spans="1:11" ht="15.6">
      <c r="A3085" s="2" t="s">
        <v>10132</v>
      </c>
      <c r="B3085" s="2" t="s">
        <v>10133</v>
      </c>
      <c r="C3085" s="2" t="s">
        <v>10134</v>
      </c>
      <c r="D3085" s="2" t="s">
        <v>3616</v>
      </c>
      <c r="E3085" s="2" t="s">
        <v>2</v>
      </c>
      <c r="F3085" s="2" t="s">
        <v>5213</v>
      </c>
      <c r="G3085" s="2" t="s">
        <v>10135</v>
      </c>
      <c r="H3085" s="2" t="s">
        <v>272</v>
      </c>
      <c r="I3085" s="2" t="s">
        <v>273</v>
      </c>
      <c r="J3085" s="2" t="s">
        <v>4949</v>
      </c>
      <c r="K3085" s="3">
        <v>43701</v>
      </c>
    </row>
    <row r="3086" spans="1:11" ht="15.6">
      <c r="A3086" s="2" t="s">
        <v>10136</v>
      </c>
      <c r="B3086" s="2" t="s">
        <v>10137</v>
      </c>
      <c r="C3086" s="2" t="s">
        <v>10138</v>
      </c>
      <c r="D3086" s="2" t="s">
        <v>3616</v>
      </c>
      <c r="E3086" s="2" t="s">
        <v>2</v>
      </c>
      <c r="F3086" s="2" t="s">
        <v>5213</v>
      </c>
      <c r="G3086" s="2" t="s">
        <v>10135</v>
      </c>
      <c r="H3086" s="2" t="s">
        <v>272</v>
      </c>
      <c r="I3086" s="2" t="s">
        <v>273</v>
      </c>
      <c r="J3086" s="2" t="s">
        <v>4949</v>
      </c>
      <c r="K3086" s="3">
        <v>43701</v>
      </c>
    </row>
    <row r="3087" spans="1:11" ht="15.6">
      <c r="A3087" s="2" t="s">
        <v>10139</v>
      </c>
      <c r="B3087" s="2" t="s">
        <v>10140</v>
      </c>
      <c r="C3087" s="2" t="s">
        <v>10141</v>
      </c>
      <c r="D3087" s="2" t="s">
        <v>3616</v>
      </c>
      <c r="E3087" s="2" t="s">
        <v>2</v>
      </c>
      <c r="F3087" s="2" t="s">
        <v>3639</v>
      </c>
      <c r="G3087" s="2" t="s">
        <v>3</v>
      </c>
      <c r="H3087" s="2" t="s">
        <v>272</v>
      </c>
      <c r="I3087" s="2" t="s">
        <v>273</v>
      </c>
      <c r="J3087" s="2" t="s">
        <v>4949</v>
      </c>
      <c r="K3087" s="3">
        <v>43701</v>
      </c>
    </row>
    <row r="3088" spans="1:11" ht="15.6">
      <c r="A3088" s="2" t="s">
        <v>10142</v>
      </c>
      <c r="B3088" s="2" t="s">
        <v>10143</v>
      </c>
      <c r="C3088" s="2" t="s">
        <v>10144</v>
      </c>
      <c r="D3088" s="2" t="s">
        <v>3616</v>
      </c>
      <c r="E3088" s="2" t="s">
        <v>2</v>
      </c>
      <c r="F3088" s="2" t="s">
        <v>5213</v>
      </c>
      <c r="G3088" s="2" t="s">
        <v>3</v>
      </c>
      <c r="H3088" s="2" t="s">
        <v>272</v>
      </c>
      <c r="I3088" s="2" t="s">
        <v>273</v>
      </c>
      <c r="J3088" s="2" t="s">
        <v>4949</v>
      </c>
      <c r="K3088" s="3">
        <v>43701</v>
      </c>
    </row>
    <row r="3089" spans="1:11" ht="15.6">
      <c r="A3089" s="2" t="s">
        <v>10145</v>
      </c>
      <c r="B3089" s="2" t="s">
        <v>10146</v>
      </c>
      <c r="C3089" s="2" t="s">
        <v>10147</v>
      </c>
      <c r="D3089" s="2" t="s">
        <v>3616</v>
      </c>
      <c r="E3089" s="2" t="s">
        <v>2</v>
      </c>
      <c r="F3089" s="2" t="s">
        <v>5213</v>
      </c>
      <c r="G3089" s="2" t="s">
        <v>10148</v>
      </c>
      <c r="H3089" s="2" t="s">
        <v>272</v>
      </c>
      <c r="I3089" s="2" t="s">
        <v>273</v>
      </c>
      <c r="J3089" s="2" t="s">
        <v>4949</v>
      </c>
      <c r="K3089" s="3">
        <v>43701</v>
      </c>
    </row>
    <row r="3090" spans="1:11" ht="15.6">
      <c r="A3090" s="2" t="s">
        <v>10149</v>
      </c>
      <c r="B3090" s="2" t="s">
        <v>10150</v>
      </c>
      <c r="C3090" s="2" t="s">
        <v>10151</v>
      </c>
      <c r="D3090" s="2" t="s">
        <v>3616</v>
      </c>
      <c r="E3090" s="2" t="s">
        <v>2</v>
      </c>
      <c r="F3090" s="2" t="s">
        <v>3639</v>
      </c>
      <c r="G3090" s="2" t="s">
        <v>3</v>
      </c>
      <c r="H3090" s="2" t="s">
        <v>272</v>
      </c>
      <c r="I3090" s="2" t="s">
        <v>273</v>
      </c>
      <c r="J3090" s="2" t="s">
        <v>4949</v>
      </c>
      <c r="K3090" s="3">
        <v>43701</v>
      </c>
    </row>
    <row r="3091" spans="1:11" ht="15.6">
      <c r="A3091" s="2" t="s">
        <v>10152</v>
      </c>
      <c r="B3091" s="2" t="s">
        <v>10153</v>
      </c>
      <c r="C3091" s="2" t="s">
        <v>10154</v>
      </c>
      <c r="D3091" s="2" t="s">
        <v>3616</v>
      </c>
      <c r="E3091" s="2" t="s">
        <v>331</v>
      </c>
      <c r="F3091" s="2" t="s">
        <v>3621</v>
      </c>
      <c r="G3091" s="2" t="s">
        <v>3</v>
      </c>
      <c r="H3091" s="2" t="s">
        <v>272</v>
      </c>
      <c r="I3091" s="2" t="s">
        <v>273</v>
      </c>
      <c r="J3091" s="2" t="s">
        <v>4949</v>
      </c>
      <c r="K3091" s="3">
        <v>43701</v>
      </c>
    </row>
    <row r="3092" spans="1:11" ht="15.6">
      <c r="A3092" s="2" t="s">
        <v>10155</v>
      </c>
      <c r="B3092" s="2" t="s">
        <v>10156</v>
      </c>
      <c r="C3092" s="2" t="s">
        <v>10157</v>
      </c>
      <c r="D3092" s="2" t="s">
        <v>3616</v>
      </c>
      <c r="E3092" s="2" t="s">
        <v>2</v>
      </c>
      <c r="F3092" s="2" t="s">
        <v>3621</v>
      </c>
      <c r="G3092" s="2" t="s">
        <v>9950</v>
      </c>
      <c r="H3092" s="2" t="s">
        <v>272</v>
      </c>
      <c r="I3092" s="2" t="s">
        <v>273</v>
      </c>
      <c r="J3092" s="2" t="s">
        <v>4949</v>
      </c>
      <c r="K3092" s="3">
        <v>43701</v>
      </c>
    </row>
    <row r="3093" spans="1:11" ht="15.6">
      <c r="A3093" s="2" t="s">
        <v>10158</v>
      </c>
      <c r="B3093" s="2" t="s">
        <v>10159</v>
      </c>
      <c r="C3093" s="2" t="s">
        <v>10160</v>
      </c>
      <c r="D3093" s="2" t="s">
        <v>3616</v>
      </c>
      <c r="E3093" s="2" t="s">
        <v>331</v>
      </c>
      <c r="F3093" s="2" t="s">
        <v>3639</v>
      </c>
      <c r="G3093" s="2" t="s">
        <v>3</v>
      </c>
      <c r="H3093" s="2" t="s">
        <v>693</v>
      </c>
      <c r="I3093" s="2" t="s">
        <v>273</v>
      </c>
      <c r="J3093" s="2" t="s">
        <v>4949</v>
      </c>
      <c r="K3093" s="3">
        <v>43701</v>
      </c>
    </row>
    <row r="3094" spans="1:11" ht="15.6">
      <c r="A3094" s="2" t="s">
        <v>10161</v>
      </c>
      <c r="B3094" s="2" t="s">
        <v>10162</v>
      </c>
      <c r="C3094" s="2" t="s">
        <v>10163</v>
      </c>
      <c r="D3094" s="2" t="s">
        <v>3616</v>
      </c>
      <c r="E3094" s="2" t="s">
        <v>331</v>
      </c>
      <c r="F3094" s="2" t="s">
        <v>3621</v>
      </c>
      <c r="G3094" s="2" t="s">
        <v>3</v>
      </c>
      <c r="H3094" s="2" t="s">
        <v>693</v>
      </c>
      <c r="I3094" s="2" t="s">
        <v>273</v>
      </c>
      <c r="J3094" s="2" t="s">
        <v>4949</v>
      </c>
      <c r="K3094" s="3">
        <v>43701</v>
      </c>
    </row>
    <row r="3095" spans="1:11" ht="15.6">
      <c r="A3095" s="2" t="s">
        <v>10164</v>
      </c>
      <c r="B3095" s="2" t="s">
        <v>10165</v>
      </c>
      <c r="C3095" s="2" t="s">
        <v>10166</v>
      </c>
      <c r="D3095" s="2" t="s">
        <v>3616</v>
      </c>
      <c r="E3095" s="2" t="s">
        <v>2</v>
      </c>
      <c r="F3095" s="2" t="s">
        <v>3621</v>
      </c>
      <c r="G3095" s="2" t="s">
        <v>9950</v>
      </c>
      <c r="H3095" s="2" t="s">
        <v>272</v>
      </c>
      <c r="I3095" s="2" t="s">
        <v>273</v>
      </c>
      <c r="J3095" s="2" t="s">
        <v>4949</v>
      </c>
      <c r="K3095" s="3">
        <v>43701</v>
      </c>
    </row>
    <row r="3096" spans="1:11" ht="15.6">
      <c r="A3096" s="2" t="s">
        <v>10167</v>
      </c>
      <c r="B3096" s="2" t="s">
        <v>10168</v>
      </c>
      <c r="C3096" s="2" t="s">
        <v>10169</v>
      </c>
      <c r="D3096" s="2" t="s">
        <v>3616</v>
      </c>
      <c r="E3096" s="2" t="s">
        <v>331</v>
      </c>
      <c r="F3096" s="2" t="s">
        <v>3639</v>
      </c>
      <c r="G3096" s="2" t="s">
        <v>3</v>
      </c>
      <c r="H3096" s="2" t="s">
        <v>4</v>
      </c>
      <c r="I3096" s="2" t="s">
        <v>273</v>
      </c>
      <c r="J3096" s="2" t="s">
        <v>4949</v>
      </c>
      <c r="K3096" s="3">
        <v>43701</v>
      </c>
    </row>
    <row r="3097" spans="1:11" ht="15.6">
      <c r="A3097" s="2" t="s">
        <v>10170</v>
      </c>
      <c r="B3097" s="2" t="s">
        <v>10171</v>
      </c>
      <c r="C3097" s="2" t="s">
        <v>10172</v>
      </c>
      <c r="D3097" s="2" t="s">
        <v>3616</v>
      </c>
      <c r="E3097" s="2" t="s">
        <v>331</v>
      </c>
      <c r="F3097" s="2" t="s">
        <v>3621</v>
      </c>
      <c r="G3097" s="2" t="s">
        <v>3</v>
      </c>
      <c r="H3097" s="2" t="s">
        <v>4</v>
      </c>
      <c r="I3097" s="2" t="s">
        <v>273</v>
      </c>
      <c r="J3097" s="2" t="s">
        <v>4949</v>
      </c>
      <c r="K3097" s="3">
        <v>43701</v>
      </c>
    </row>
    <row r="3098" spans="1:11" ht="15.6">
      <c r="A3098" s="2" t="s">
        <v>10173</v>
      </c>
      <c r="B3098" s="2" t="s">
        <v>10174</v>
      </c>
      <c r="C3098" s="2" t="s">
        <v>10175</v>
      </c>
      <c r="D3098" s="2" t="s">
        <v>3616</v>
      </c>
      <c r="E3098" s="2" t="s">
        <v>2</v>
      </c>
      <c r="F3098" s="2" t="s">
        <v>3621</v>
      </c>
      <c r="G3098" s="2" t="s">
        <v>9950</v>
      </c>
      <c r="H3098" s="2" t="s">
        <v>272</v>
      </c>
      <c r="I3098" s="2" t="s">
        <v>273</v>
      </c>
      <c r="J3098" s="2" t="s">
        <v>4949</v>
      </c>
      <c r="K3098" s="3">
        <v>43701</v>
      </c>
    </row>
    <row r="3099" spans="1:11" ht="15.6">
      <c r="A3099" s="2" t="s">
        <v>10176</v>
      </c>
      <c r="B3099" s="2" t="s">
        <v>10177</v>
      </c>
      <c r="C3099" s="2" t="s">
        <v>10178</v>
      </c>
      <c r="D3099" s="2" t="s">
        <v>3616</v>
      </c>
      <c r="E3099" s="2" t="s">
        <v>331</v>
      </c>
      <c r="F3099" s="2" t="s">
        <v>3639</v>
      </c>
      <c r="G3099" s="2" t="s">
        <v>3</v>
      </c>
      <c r="H3099" s="2" t="s">
        <v>272</v>
      </c>
      <c r="I3099" s="2" t="s">
        <v>273</v>
      </c>
      <c r="J3099" s="2" t="s">
        <v>4949</v>
      </c>
      <c r="K3099" s="3">
        <v>43701</v>
      </c>
    </row>
    <row r="3100" spans="1:11" ht="15.6">
      <c r="A3100" s="2" t="s">
        <v>10179</v>
      </c>
      <c r="B3100" s="2" t="s">
        <v>10180</v>
      </c>
      <c r="C3100" s="2" t="s">
        <v>10181</v>
      </c>
      <c r="D3100" s="2" t="s">
        <v>3616</v>
      </c>
      <c r="E3100" s="2" t="s">
        <v>331</v>
      </c>
      <c r="F3100" s="2" t="s">
        <v>3621</v>
      </c>
      <c r="G3100" s="2" t="s">
        <v>3</v>
      </c>
      <c r="H3100" s="2" t="s">
        <v>272</v>
      </c>
      <c r="I3100" s="2" t="s">
        <v>5</v>
      </c>
      <c r="J3100" s="2" t="s">
        <v>4949</v>
      </c>
      <c r="K3100" s="3">
        <v>43701</v>
      </c>
    </row>
    <row r="3101" spans="1:11" ht="15.6">
      <c r="A3101" s="2" t="s">
        <v>10182</v>
      </c>
      <c r="B3101" s="2" t="s">
        <v>10183</v>
      </c>
      <c r="C3101" s="2" t="s">
        <v>10184</v>
      </c>
      <c r="D3101" s="2" t="s">
        <v>3616</v>
      </c>
      <c r="E3101" s="2" t="s">
        <v>2</v>
      </c>
      <c r="F3101" s="2" t="s">
        <v>3621</v>
      </c>
      <c r="G3101" s="2" t="s">
        <v>9950</v>
      </c>
      <c r="H3101" s="2" t="s">
        <v>272</v>
      </c>
      <c r="I3101" s="2" t="s">
        <v>5</v>
      </c>
      <c r="J3101" s="2" t="s">
        <v>4949</v>
      </c>
      <c r="K3101" s="3">
        <v>43701</v>
      </c>
    </row>
    <row r="3102" spans="1:11" ht="15.6">
      <c r="A3102" s="2" t="s">
        <v>10185</v>
      </c>
      <c r="B3102" s="2" t="s">
        <v>10186</v>
      </c>
      <c r="C3102" s="2" t="s">
        <v>10187</v>
      </c>
      <c r="D3102" s="2" t="s">
        <v>3616</v>
      </c>
      <c r="E3102" s="2" t="s">
        <v>331</v>
      </c>
      <c r="F3102" s="2" t="s">
        <v>3621</v>
      </c>
      <c r="G3102" s="2" t="s">
        <v>3</v>
      </c>
      <c r="H3102" s="2" t="s">
        <v>2244</v>
      </c>
      <c r="I3102" s="2" t="s">
        <v>273</v>
      </c>
      <c r="J3102" s="2" t="s">
        <v>4949</v>
      </c>
      <c r="K3102" s="3">
        <v>43701</v>
      </c>
    </row>
    <row r="3103" spans="1:11" ht="15.6">
      <c r="A3103" s="2" t="s">
        <v>10188</v>
      </c>
      <c r="B3103" s="2" t="s">
        <v>10189</v>
      </c>
      <c r="C3103" s="2" t="s">
        <v>10190</v>
      </c>
      <c r="D3103" s="2" t="s">
        <v>3616</v>
      </c>
      <c r="E3103" s="2" t="s">
        <v>2</v>
      </c>
      <c r="F3103" s="2" t="s">
        <v>3621</v>
      </c>
      <c r="G3103" s="2" t="s">
        <v>9950</v>
      </c>
      <c r="H3103" s="2" t="s">
        <v>272</v>
      </c>
      <c r="I3103" s="2" t="s">
        <v>273</v>
      </c>
      <c r="J3103" s="2" t="s">
        <v>4949</v>
      </c>
      <c r="K3103" s="3">
        <v>43701</v>
      </c>
    </row>
    <row r="3104" spans="1:11" ht="15.6">
      <c r="A3104" s="2" t="s">
        <v>10191</v>
      </c>
      <c r="B3104" s="2" t="s">
        <v>10192</v>
      </c>
      <c r="C3104" s="2" t="s">
        <v>10193</v>
      </c>
      <c r="D3104" s="2" t="s">
        <v>3616</v>
      </c>
      <c r="E3104" s="2" t="s">
        <v>331</v>
      </c>
      <c r="F3104" s="2" t="s">
        <v>3621</v>
      </c>
      <c r="G3104" s="2" t="s">
        <v>3</v>
      </c>
      <c r="H3104" s="2" t="s">
        <v>3177</v>
      </c>
      <c r="I3104" s="2" t="s">
        <v>273</v>
      </c>
      <c r="J3104" s="2" t="s">
        <v>4949</v>
      </c>
      <c r="K3104" s="3">
        <v>43701</v>
      </c>
    </row>
    <row r="3105" spans="1:11" ht="15.6">
      <c r="A3105" s="2" t="s">
        <v>10194</v>
      </c>
      <c r="B3105" s="2" t="s">
        <v>10195</v>
      </c>
      <c r="C3105" s="2" t="s">
        <v>10196</v>
      </c>
      <c r="D3105" s="2" t="s">
        <v>3616</v>
      </c>
      <c r="E3105" s="2" t="s">
        <v>2</v>
      </c>
      <c r="F3105" s="2" t="s">
        <v>3621</v>
      </c>
      <c r="G3105" s="2" t="s">
        <v>9950</v>
      </c>
      <c r="H3105" s="2" t="s">
        <v>272</v>
      </c>
      <c r="I3105" s="2" t="s">
        <v>273</v>
      </c>
      <c r="J3105" s="2" t="s">
        <v>4949</v>
      </c>
      <c r="K3105" s="3">
        <v>43701</v>
      </c>
    </row>
    <row r="3106" spans="1:11" ht="15.6">
      <c r="A3106" s="2" t="s">
        <v>10197</v>
      </c>
      <c r="B3106" s="2" t="s">
        <v>10198</v>
      </c>
      <c r="C3106" s="2" t="s">
        <v>10199</v>
      </c>
      <c r="D3106" s="2" t="s">
        <v>3616</v>
      </c>
      <c r="E3106" s="2" t="s">
        <v>2</v>
      </c>
      <c r="F3106" s="2" t="s">
        <v>3621</v>
      </c>
      <c r="G3106" s="2" t="s">
        <v>9950</v>
      </c>
      <c r="H3106" s="2" t="s">
        <v>272</v>
      </c>
      <c r="I3106" s="2" t="s">
        <v>273</v>
      </c>
      <c r="J3106" s="2" t="s">
        <v>4949</v>
      </c>
      <c r="K3106" s="3">
        <v>43701</v>
      </c>
    </row>
    <row r="3107" spans="1:11" ht="15.6">
      <c r="A3107" s="2" t="s">
        <v>10200</v>
      </c>
      <c r="B3107" s="2" t="s">
        <v>10201</v>
      </c>
      <c r="C3107" s="2" t="s">
        <v>10202</v>
      </c>
      <c r="D3107" s="2" t="s">
        <v>3616</v>
      </c>
      <c r="E3107" s="2" t="s">
        <v>2</v>
      </c>
      <c r="F3107" s="2" t="s">
        <v>10203</v>
      </c>
      <c r="G3107" s="2" t="s">
        <v>9950</v>
      </c>
      <c r="H3107" s="2" t="s">
        <v>272</v>
      </c>
      <c r="I3107" s="2" t="s">
        <v>273</v>
      </c>
      <c r="J3107" s="2" t="s">
        <v>4949</v>
      </c>
      <c r="K3107" s="3">
        <v>43701</v>
      </c>
    </row>
    <row r="3108" spans="1:11" ht="15.6">
      <c r="A3108" s="2" t="s">
        <v>10204</v>
      </c>
      <c r="B3108" s="2" t="s">
        <v>2930</v>
      </c>
      <c r="C3108" s="2" t="s">
        <v>2931</v>
      </c>
      <c r="D3108" s="2" t="s">
        <v>3616</v>
      </c>
      <c r="E3108" s="2" t="s">
        <v>2</v>
      </c>
      <c r="F3108" s="2" t="s">
        <v>233</v>
      </c>
      <c r="G3108" s="2" t="s">
        <v>3</v>
      </c>
      <c r="H3108" s="2" t="s">
        <v>272</v>
      </c>
      <c r="I3108" s="2" t="s">
        <v>273</v>
      </c>
      <c r="J3108" s="2" t="s">
        <v>10029</v>
      </c>
      <c r="K3108" s="3">
        <v>44794</v>
      </c>
    </row>
    <row r="3109" spans="1:11" ht="15.6">
      <c r="A3109" s="2" t="s">
        <v>2932</v>
      </c>
      <c r="B3109" s="2" t="s">
        <v>10205</v>
      </c>
      <c r="C3109" s="2" t="s">
        <v>2933</v>
      </c>
      <c r="D3109" s="2" t="s">
        <v>3616</v>
      </c>
      <c r="E3109" s="2" t="s">
        <v>2</v>
      </c>
      <c r="F3109" s="2" t="s">
        <v>233</v>
      </c>
      <c r="G3109" s="2" t="s">
        <v>3</v>
      </c>
      <c r="H3109" s="2" t="s">
        <v>272</v>
      </c>
      <c r="I3109" s="2" t="s">
        <v>273</v>
      </c>
      <c r="J3109" s="2" t="s">
        <v>10029</v>
      </c>
      <c r="K3109" s="3">
        <v>44794</v>
      </c>
    </row>
    <row r="3110" spans="1:11" ht="15.6">
      <c r="A3110" s="2" t="s">
        <v>10206</v>
      </c>
      <c r="B3110" s="2" t="s">
        <v>10207</v>
      </c>
      <c r="C3110" s="2" t="s">
        <v>10208</v>
      </c>
      <c r="D3110" s="2" t="s">
        <v>3616</v>
      </c>
      <c r="E3110" s="2" t="s">
        <v>2</v>
      </c>
      <c r="F3110" s="2" t="s">
        <v>3633</v>
      </c>
      <c r="G3110" s="2" t="s">
        <v>3</v>
      </c>
      <c r="H3110" s="2" t="s">
        <v>272</v>
      </c>
      <c r="I3110" s="2" t="s">
        <v>273</v>
      </c>
      <c r="J3110" s="2" t="s">
        <v>4949</v>
      </c>
      <c r="K3110" s="3">
        <v>43493</v>
      </c>
    </row>
    <row r="3111" spans="1:11" ht="15.6">
      <c r="A3111" s="2" t="s">
        <v>10209</v>
      </c>
      <c r="B3111" s="2" t="s">
        <v>10210</v>
      </c>
      <c r="C3111" s="2" t="s">
        <v>10211</v>
      </c>
      <c r="D3111" s="2" t="s">
        <v>3616</v>
      </c>
      <c r="E3111" s="2" t="s">
        <v>2</v>
      </c>
      <c r="F3111" s="2" t="s">
        <v>3633</v>
      </c>
      <c r="G3111" s="2" t="s">
        <v>1185</v>
      </c>
      <c r="H3111" s="2" t="s">
        <v>272</v>
      </c>
      <c r="I3111" s="2" t="s">
        <v>273</v>
      </c>
      <c r="J3111" s="2" t="s">
        <v>4949</v>
      </c>
      <c r="K3111" s="3">
        <v>43493</v>
      </c>
    </row>
    <row r="3112" spans="1:11" ht="15.6">
      <c r="A3112" s="2" t="s">
        <v>10212</v>
      </c>
      <c r="B3112" s="2" t="s">
        <v>10213</v>
      </c>
      <c r="C3112" s="2" t="s">
        <v>10214</v>
      </c>
      <c r="D3112" s="2" t="s">
        <v>3616</v>
      </c>
      <c r="E3112" s="2" t="s">
        <v>2</v>
      </c>
      <c r="F3112" s="2" t="s">
        <v>3639</v>
      </c>
      <c r="G3112" s="2" t="s">
        <v>3</v>
      </c>
      <c r="H3112" s="2" t="s">
        <v>272</v>
      </c>
      <c r="I3112" s="2" t="s">
        <v>273</v>
      </c>
      <c r="J3112" s="2" t="s">
        <v>4949</v>
      </c>
      <c r="K3112" s="3">
        <v>43493</v>
      </c>
    </row>
    <row r="3113" spans="1:11" ht="15.6">
      <c r="A3113" s="2" t="s">
        <v>10215</v>
      </c>
      <c r="B3113" s="2" t="s">
        <v>10216</v>
      </c>
      <c r="C3113" s="2" t="s">
        <v>10217</v>
      </c>
      <c r="D3113" s="2" t="s">
        <v>3616</v>
      </c>
      <c r="E3113" s="2" t="s">
        <v>2</v>
      </c>
      <c r="F3113" s="2" t="s">
        <v>3639</v>
      </c>
      <c r="G3113" s="2" t="s">
        <v>1185</v>
      </c>
      <c r="H3113" s="2" t="s">
        <v>272</v>
      </c>
      <c r="I3113" s="2" t="s">
        <v>273</v>
      </c>
      <c r="J3113" s="2" t="s">
        <v>4949</v>
      </c>
      <c r="K3113" s="3">
        <v>43493</v>
      </c>
    </row>
    <row r="3114" spans="1:11" ht="15.6">
      <c r="A3114" s="2" t="s">
        <v>10218</v>
      </c>
      <c r="B3114" s="2" t="s">
        <v>10219</v>
      </c>
      <c r="C3114" s="2" t="s">
        <v>10220</v>
      </c>
      <c r="D3114" s="2" t="s">
        <v>3616</v>
      </c>
      <c r="E3114" s="2" t="s">
        <v>2</v>
      </c>
      <c r="F3114" s="2" t="s">
        <v>5342</v>
      </c>
      <c r="G3114" s="2" t="s">
        <v>3</v>
      </c>
      <c r="H3114" s="2" t="s">
        <v>272</v>
      </c>
      <c r="I3114" s="2" t="s">
        <v>273</v>
      </c>
      <c r="J3114" s="2" t="s">
        <v>4949</v>
      </c>
      <c r="K3114" s="3">
        <v>43493</v>
      </c>
    </row>
    <row r="3115" spans="1:11" ht="15.6">
      <c r="A3115" s="2" t="s">
        <v>10221</v>
      </c>
      <c r="B3115" s="2" t="s">
        <v>10222</v>
      </c>
      <c r="C3115" s="2" t="s">
        <v>10223</v>
      </c>
      <c r="D3115" s="2" t="s">
        <v>3616</v>
      </c>
      <c r="E3115" s="2" t="s">
        <v>2</v>
      </c>
      <c r="F3115" s="2" t="s">
        <v>5342</v>
      </c>
      <c r="G3115" s="2" t="s">
        <v>3</v>
      </c>
      <c r="H3115" s="2" t="s">
        <v>272</v>
      </c>
      <c r="I3115" s="2" t="s">
        <v>273</v>
      </c>
      <c r="J3115" s="2" t="s">
        <v>4949</v>
      </c>
      <c r="K3115" s="3">
        <v>43493</v>
      </c>
    </row>
    <row r="3116" spans="1:11" ht="15.6">
      <c r="A3116" s="2" t="s">
        <v>10224</v>
      </c>
      <c r="B3116" s="2" t="s">
        <v>10225</v>
      </c>
      <c r="C3116" s="2" t="s">
        <v>10226</v>
      </c>
      <c r="D3116" s="2" t="s">
        <v>3616</v>
      </c>
      <c r="E3116" s="2" t="s">
        <v>2</v>
      </c>
      <c r="F3116" s="2" t="s">
        <v>5342</v>
      </c>
      <c r="G3116" s="2" t="s">
        <v>3</v>
      </c>
      <c r="H3116" s="2" t="s">
        <v>272</v>
      </c>
      <c r="I3116" s="2" t="s">
        <v>273</v>
      </c>
      <c r="J3116" s="2" t="s">
        <v>4949</v>
      </c>
      <c r="K3116" s="3">
        <v>43493</v>
      </c>
    </row>
    <row r="3117" spans="1:11" ht="15.6">
      <c r="A3117" s="2" t="s">
        <v>10227</v>
      </c>
      <c r="B3117" s="2" t="s">
        <v>10228</v>
      </c>
      <c r="C3117" s="2" t="s">
        <v>10229</v>
      </c>
      <c r="D3117" s="2" t="s">
        <v>3616</v>
      </c>
      <c r="E3117" s="2" t="s">
        <v>2</v>
      </c>
      <c r="F3117" s="2" t="s">
        <v>5342</v>
      </c>
      <c r="G3117" s="2" t="s">
        <v>3</v>
      </c>
      <c r="H3117" s="2" t="s">
        <v>272</v>
      </c>
      <c r="I3117" s="2" t="s">
        <v>273</v>
      </c>
      <c r="J3117" s="2" t="s">
        <v>4949</v>
      </c>
      <c r="K3117" s="3">
        <v>43493</v>
      </c>
    </row>
    <row r="3118" spans="1:11" ht="15.6">
      <c r="A3118" s="2" t="s">
        <v>10230</v>
      </c>
      <c r="B3118" s="2" t="s">
        <v>10231</v>
      </c>
      <c r="C3118" s="2" t="s">
        <v>10232</v>
      </c>
      <c r="D3118" s="2" t="s">
        <v>3616</v>
      </c>
      <c r="E3118" s="2" t="s">
        <v>2</v>
      </c>
      <c r="F3118" s="2" t="s">
        <v>5342</v>
      </c>
      <c r="G3118" s="2" t="s">
        <v>3</v>
      </c>
      <c r="H3118" s="2" t="s">
        <v>272</v>
      </c>
      <c r="I3118" s="2" t="s">
        <v>273</v>
      </c>
      <c r="J3118" s="2" t="s">
        <v>4949</v>
      </c>
      <c r="K3118" s="3">
        <v>43493</v>
      </c>
    </row>
    <row r="3119" spans="1:11" ht="15.6">
      <c r="A3119" s="2" t="s">
        <v>10233</v>
      </c>
      <c r="B3119" s="2" t="s">
        <v>10234</v>
      </c>
      <c r="C3119" s="2" t="s">
        <v>10235</v>
      </c>
      <c r="D3119" s="2" t="s">
        <v>3616</v>
      </c>
      <c r="E3119" s="2" t="s">
        <v>2</v>
      </c>
      <c r="F3119" s="2" t="s">
        <v>5342</v>
      </c>
      <c r="G3119" s="2" t="s">
        <v>4963</v>
      </c>
      <c r="H3119" s="2" t="s">
        <v>272</v>
      </c>
      <c r="I3119" s="2" t="s">
        <v>273</v>
      </c>
      <c r="J3119" s="2" t="s">
        <v>4949</v>
      </c>
      <c r="K3119" s="3">
        <v>43493</v>
      </c>
    </row>
    <row r="3120" spans="1:11" ht="15.6">
      <c r="A3120" s="2" t="s">
        <v>10236</v>
      </c>
      <c r="B3120" s="2" t="s">
        <v>10237</v>
      </c>
      <c r="C3120" s="2" t="s">
        <v>10238</v>
      </c>
      <c r="D3120" s="2" t="s">
        <v>3616</v>
      </c>
      <c r="E3120" s="2" t="s">
        <v>2</v>
      </c>
      <c r="F3120" s="2" t="s">
        <v>5342</v>
      </c>
      <c r="G3120" s="2" t="s">
        <v>4963</v>
      </c>
      <c r="H3120" s="2" t="s">
        <v>272</v>
      </c>
      <c r="I3120" s="2" t="s">
        <v>273</v>
      </c>
      <c r="J3120" s="2" t="s">
        <v>4949</v>
      </c>
      <c r="K3120" s="3">
        <v>43493</v>
      </c>
    </row>
    <row r="3121" spans="1:11" ht="15.6">
      <c r="A3121" s="2" t="s">
        <v>10239</v>
      </c>
      <c r="B3121" s="2" t="s">
        <v>10240</v>
      </c>
      <c r="C3121" s="2" t="s">
        <v>10241</v>
      </c>
      <c r="D3121" s="2" t="s">
        <v>3616</v>
      </c>
      <c r="E3121" s="2" t="s">
        <v>2</v>
      </c>
      <c r="F3121" s="2" t="s">
        <v>5342</v>
      </c>
      <c r="G3121" s="2" t="s">
        <v>4963</v>
      </c>
      <c r="H3121" s="2" t="s">
        <v>272</v>
      </c>
      <c r="I3121" s="2" t="s">
        <v>273</v>
      </c>
      <c r="J3121" s="2" t="s">
        <v>4949</v>
      </c>
      <c r="K3121" s="3">
        <v>43493</v>
      </c>
    </row>
    <row r="3122" spans="1:11" ht="15.6">
      <c r="A3122" s="2" t="s">
        <v>10242</v>
      </c>
      <c r="B3122" s="2" t="s">
        <v>10243</v>
      </c>
      <c r="C3122" s="2" t="s">
        <v>10244</v>
      </c>
      <c r="D3122" s="2" t="s">
        <v>3616</v>
      </c>
      <c r="E3122" s="2" t="s">
        <v>2</v>
      </c>
      <c r="F3122" s="2" t="s">
        <v>5342</v>
      </c>
      <c r="G3122" s="2" t="s">
        <v>1185</v>
      </c>
      <c r="H3122" s="2" t="s">
        <v>272</v>
      </c>
      <c r="I3122" s="2" t="s">
        <v>273</v>
      </c>
      <c r="J3122" s="2" t="s">
        <v>4949</v>
      </c>
      <c r="K3122" s="3">
        <v>43493</v>
      </c>
    </row>
    <row r="3123" spans="1:11" ht="15.6">
      <c r="A3123" s="2" t="s">
        <v>10245</v>
      </c>
      <c r="B3123" s="2" t="s">
        <v>10246</v>
      </c>
      <c r="C3123" s="2" t="s">
        <v>10247</v>
      </c>
      <c r="D3123" s="2" t="s">
        <v>3616</v>
      </c>
      <c r="E3123" s="2" t="s">
        <v>2</v>
      </c>
      <c r="F3123" s="2" t="s">
        <v>5342</v>
      </c>
      <c r="G3123" s="2" t="s">
        <v>1185</v>
      </c>
      <c r="H3123" s="2" t="s">
        <v>272</v>
      </c>
      <c r="I3123" s="2" t="s">
        <v>273</v>
      </c>
      <c r="J3123" s="2" t="s">
        <v>4949</v>
      </c>
      <c r="K3123" s="3">
        <v>43493</v>
      </c>
    </row>
    <row r="3124" spans="1:11" ht="15.6">
      <c r="A3124" s="2" t="s">
        <v>10248</v>
      </c>
      <c r="B3124" s="2" t="s">
        <v>10249</v>
      </c>
      <c r="C3124" s="2" t="s">
        <v>10250</v>
      </c>
      <c r="D3124" s="2" t="s">
        <v>3616</v>
      </c>
      <c r="E3124" s="2" t="s">
        <v>2</v>
      </c>
      <c r="F3124" s="2" t="s">
        <v>5342</v>
      </c>
      <c r="G3124" s="2" t="s">
        <v>1185</v>
      </c>
      <c r="H3124" s="2" t="s">
        <v>272</v>
      </c>
      <c r="I3124" s="2" t="s">
        <v>273</v>
      </c>
      <c r="J3124" s="2" t="s">
        <v>4949</v>
      </c>
      <c r="K3124" s="3">
        <v>43493</v>
      </c>
    </row>
    <row r="3125" spans="1:11" ht="15.6">
      <c r="A3125" s="2" t="s">
        <v>10251</v>
      </c>
      <c r="B3125" s="2" t="s">
        <v>10252</v>
      </c>
      <c r="C3125" s="2" t="s">
        <v>10253</v>
      </c>
      <c r="D3125" s="2" t="s">
        <v>3616</v>
      </c>
      <c r="E3125" s="2" t="s">
        <v>2</v>
      </c>
      <c r="F3125" s="2" t="s">
        <v>5342</v>
      </c>
      <c r="G3125" s="2" t="s">
        <v>10254</v>
      </c>
      <c r="H3125" s="2" t="s">
        <v>272</v>
      </c>
      <c r="I3125" s="2" t="s">
        <v>273</v>
      </c>
      <c r="J3125" s="2" t="s">
        <v>4949</v>
      </c>
      <c r="K3125" s="3">
        <v>43493</v>
      </c>
    </row>
    <row r="3126" spans="1:11" ht="15.6">
      <c r="A3126" s="2" t="s">
        <v>10255</v>
      </c>
      <c r="B3126" s="2" t="s">
        <v>10256</v>
      </c>
      <c r="C3126" s="2" t="s">
        <v>10257</v>
      </c>
      <c r="D3126" s="2" t="s">
        <v>3616</v>
      </c>
      <c r="E3126" s="2" t="s">
        <v>2</v>
      </c>
      <c r="F3126" s="2" t="s">
        <v>5342</v>
      </c>
      <c r="G3126" s="2" t="s">
        <v>10254</v>
      </c>
      <c r="H3126" s="2" t="s">
        <v>272</v>
      </c>
      <c r="I3126" s="2" t="s">
        <v>273</v>
      </c>
      <c r="J3126" s="2" t="s">
        <v>4949</v>
      </c>
      <c r="K3126" s="3">
        <v>43493</v>
      </c>
    </row>
    <row r="3127" spans="1:11" ht="15.6">
      <c r="A3127" s="2" t="s">
        <v>10258</v>
      </c>
      <c r="B3127" s="2" t="s">
        <v>10259</v>
      </c>
      <c r="C3127" s="2" t="s">
        <v>10260</v>
      </c>
      <c r="D3127" s="2" t="s">
        <v>3616</v>
      </c>
      <c r="E3127" s="2" t="s">
        <v>2</v>
      </c>
      <c r="F3127" s="2" t="s">
        <v>5342</v>
      </c>
      <c r="G3127" s="2" t="s">
        <v>10254</v>
      </c>
      <c r="H3127" s="2" t="s">
        <v>272</v>
      </c>
      <c r="I3127" s="2" t="s">
        <v>273</v>
      </c>
      <c r="J3127" s="2" t="s">
        <v>4949</v>
      </c>
      <c r="K3127" s="3">
        <v>43493</v>
      </c>
    </row>
    <row r="3128" spans="1:11" ht="15.6">
      <c r="A3128" s="2" t="s">
        <v>10261</v>
      </c>
      <c r="B3128" s="2" t="s">
        <v>10262</v>
      </c>
      <c r="C3128" s="2" t="s">
        <v>10263</v>
      </c>
      <c r="D3128" s="2" t="s">
        <v>3616</v>
      </c>
      <c r="E3128" s="2" t="s">
        <v>2</v>
      </c>
      <c r="F3128" s="2" t="s">
        <v>5342</v>
      </c>
      <c r="G3128" s="2" t="s">
        <v>3</v>
      </c>
      <c r="H3128" s="2" t="s">
        <v>272</v>
      </c>
      <c r="I3128" s="2" t="s">
        <v>273</v>
      </c>
      <c r="J3128" s="2" t="s">
        <v>4949</v>
      </c>
      <c r="K3128" s="3">
        <v>43493</v>
      </c>
    </row>
    <row r="3129" spans="1:11" ht="15.6">
      <c r="A3129" s="2" t="s">
        <v>10264</v>
      </c>
      <c r="B3129" s="2" t="s">
        <v>10265</v>
      </c>
      <c r="C3129" s="2" t="s">
        <v>10266</v>
      </c>
      <c r="D3129" s="2" t="s">
        <v>3616</v>
      </c>
      <c r="E3129" s="2" t="s">
        <v>2</v>
      </c>
      <c r="F3129" s="2" t="s">
        <v>5342</v>
      </c>
      <c r="G3129" s="2" t="s">
        <v>3</v>
      </c>
      <c r="H3129" s="2" t="s">
        <v>272</v>
      </c>
      <c r="I3129" s="2" t="s">
        <v>273</v>
      </c>
      <c r="J3129" s="2" t="s">
        <v>4949</v>
      </c>
      <c r="K3129" s="3">
        <v>43493</v>
      </c>
    </row>
    <row r="3130" spans="1:11" ht="15.6">
      <c r="A3130" s="2" t="s">
        <v>10267</v>
      </c>
      <c r="B3130" s="2" t="s">
        <v>10268</v>
      </c>
      <c r="C3130" s="2" t="s">
        <v>10269</v>
      </c>
      <c r="D3130" s="2" t="s">
        <v>3616</v>
      </c>
      <c r="E3130" s="2" t="s">
        <v>2</v>
      </c>
      <c r="F3130" s="2" t="s">
        <v>5342</v>
      </c>
      <c r="G3130" s="2" t="s">
        <v>3</v>
      </c>
      <c r="H3130" s="2" t="s">
        <v>272</v>
      </c>
      <c r="I3130" s="2" t="s">
        <v>273</v>
      </c>
      <c r="J3130" s="2" t="s">
        <v>4949</v>
      </c>
      <c r="K3130" s="3">
        <v>43493</v>
      </c>
    </row>
    <row r="3131" spans="1:11" ht="15.6">
      <c r="A3131" s="2" t="s">
        <v>10270</v>
      </c>
      <c r="B3131" s="2" t="s">
        <v>10271</v>
      </c>
      <c r="C3131" s="2" t="s">
        <v>10272</v>
      </c>
      <c r="D3131" s="2" t="s">
        <v>3616</v>
      </c>
      <c r="E3131" s="2" t="s">
        <v>2</v>
      </c>
      <c r="F3131" s="2" t="s">
        <v>5342</v>
      </c>
      <c r="G3131" s="2" t="s">
        <v>3</v>
      </c>
      <c r="H3131" s="2" t="s">
        <v>272</v>
      </c>
      <c r="I3131" s="2" t="s">
        <v>273</v>
      </c>
      <c r="J3131" s="2" t="s">
        <v>4949</v>
      </c>
      <c r="K3131" s="3">
        <v>43493</v>
      </c>
    </row>
    <row r="3132" spans="1:11" ht="15.6">
      <c r="A3132" s="2" t="s">
        <v>10273</v>
      </c>
      <c r="B3132" s="2" t="s">
        <v>10274</v>
      </c>
      <c r="C3132" s="2" t="s">
        <v>10275</v>
      </c>
      <c r="D3132" s="2" t="s">
        <v>3616</v>
      </c>
      <c r="E3132" s="2" t="s">
        <v>2</v>
      </c>
      <c r="F3132" s="2" t="s">
        <v>5342</v>
      </c>
      <c r="G3132" s="2" t="s">
        <v>3</v>
      </c>
      <c r="H3132" s="2" t="s">
        <v>272</v>
      </c>
      <c r="I3132" s="2" t="s">
        <v>273</v>
      </c>
      <c r="J3132" s="2" t="s">
        <v>4949</v>
      </c>
      <c r="K3132" s="3">
        <v>43493</v>
      </c>
    </row>
    <row r="3133" spans="1:11" ht="15.6">
      <c r="A3133" s="2" t="s">
        <v>10276</v>
      </c>
      <c r="B3133" s="2" t="s">
        <v>10277</v>
      </c>
      <c r="C3133" s="2" t="s">
        <v>10278</v>
      </c>
      <c r="D3133" s="2" t="s">
        <v>3616</v>
      </c>
      <c r="E3133" s="2" t="s">
        <v>2</v>
      </c>
      <c r="F3133" s="2" t="s">
        <v>5342</v>
      </c>
      <c r="G3133" s="2" t="s">
        <v>4963</v>
      </c>
      <c r="H3133" s="2" t="s">
        <v>272</v>
      </c>
      <c r="I3133" s="2" t="s">
        <v>273</v>
      </c>
      <c r="J3133" s="2" t="s">
        <v>4949</v>
      </c>
      <c r="K3133" s="3">
        <v>43493</v>
      </c>
    </row>
    <row r="3134" spans="1:11" ht="15.6">
      <c r="A3134" s="2" t="s">
        <v>10279</v>
      </c>
      <c r="B3134" s="2" t="s">
        <v>10280</v>
      </c>
      <c r="C3134" s="2" t="s">
        <v>10281</v>
      </c>
      <c r="D3134" s="2" t="s">
        <v>3616</v>
      </c>
      <c r="E3134" s="2" t="s">
        <v>2</v>
      </c>
      <c r="F3134" s="2" t="s">
        <v>5342</v>
      </c>
      <c r="G3134" s="2" t="s">
        <v>4963</v>
      </c>
      <c r="H3134" s="2" t="s">
        <v>272</v>
      </c>
      <c r="I3134" s="2" t="s">
        <v>273</v>
      </c>
      <c r="J3134" s="2" t="s">
        <v>4949</v>
      </c>
      <c r="K3134" s="3">
        <v>43493</v>
      </c>
    </row>
    <row r="3135" spans="1:11" ht="15.6">
      <c r="A3135" s="2" t="s">
        <v>10282</v>
      </c>
      <c r="B3135" s="2" t="s">
        <v>10283</v>
      </c>
      <c r="C3135" s="2" t="s">
        <v>10284</v>
      </c>
      <c r="D3135" s="2" t="s">
        <v>3616</v>
      </c>
      <c r="E3135" s="2" t="s">
        <v>2</v>
      </c>
      <c r="F3135" s="2" t="s">
        <v>5342</v>
      </c>
      <c r="G3135" s="2" t="s">
        <v>4963</v>
      </c>
      <c r="H3135" s="2" t="s">
        <v>272</v>
      </c>
      <c r="I3135" s="2" t="s">
        <v>273</v>
      </c>
      <c r="J3135" s="2" t="s">
        <v>4949</v>
      </c>
      <c r="K3135" s="3">
        <v>43493</v>
      </c>
    </row>
    <row r="3136" spans="1:11" ht="15.6">
      <c r="A3136" s="2" t="s">
        <v>10285</v>
      </c>
      <c r="B3136" s="2" t="s">
        <v>10286</v>
      </c>
      <c r="C3136" s="2" t="s">
        <v>10287</v>
      </c>
      <c r="D3136" s="2" t="s">
        <v>3616</v>
      </c>
      <c r="E3136" s="2" t="s">
        <v>2</v>
      </c>
      <c r="F3136" s="2" t="s">
        <v>5342</v>
      </c>
      <c r="G3136" s="2" t="s">
        <v>1185</v>
      </c>
      <c r="H3136" s="2" t="s">
        <v>272</v>
      </c>
      <c r="I3136" s="2" t="s">
        <v>273</v>
      </c>
      <c r="J3136" s="2" t="s">
        <v>4949</v>
      </c>
      <c r="K3136" s="3">
        <v>43493</v>
      </c>
    </row>
    <row r="3137" spans="1:11" ht="15.6">
      <c r="A3137" s="2" t="s">
        <v>10288</v>
      </c>
      <c r="B3137" s="2" t="s">
        <v>10289</v>
      </c>
      <c r="C3137" s="2" t="s">
        <v>10290</v>
      </c>
      <c r="D3137" s="2" t="s">
        <v>3616</v>
      </c>
      <c r="E3137" s="2" t="s">
        <v>2</v>
      </c>
      <c r="F3137" s="2" t="s">
        <v>5342</v>
      </c>
      <c r="G3137" s="2" t="s">
        <v>1185</v>
      </c>
      <c r="H3137" s="2" t="s">
        <v>272</v>
      </c>
      <c r="I3137" s="2" t="s">
        <v>273</v>
      </c>
      <c r="J3137" s="2" t="s">
        <v>4949</v>
      </c>
      <c r="K3137" s="3">
        <v>43493</v>
      </c>
    </row>
    <row r="3138" spans="1:11" ht="15.6">
      <c r="A3138" s="2" t="s">
        <v>10291</v>
      </c>
      <c r="B3138" s="2" t="s">
        <v>10292</v>
      </c>
      <c r="C3138" s="2" t="s">
        <v>10293</v>
      </c>
      <c r="D3138" s="2" t="s">
        <v>3616</v>
      </c>
      <c r="E3138" s="2" t="s">
        <v>2</v>
      </c>
      <c r="F3138" s="2" t="s">
        <v>5342</v>
      </c>
      <c r="G3138" s="2" t="s">
        <v>1185</v>
      </c>
      <c r="H3138" s="2" t="s">
        <v>272</v>
      </c>
      <c r="I3138" s="2" t="s">
        <v>273</v>
      </c>
      <c r="J3138" s="2" t="s">
        <v>4949</v>
      </c>
      <c r="K3138" s="3">
        <v>43493</v>
      </c>
    </row>
    <row r="3139" spans="1:11" ht="15.6">
      <c r="A3139" s="2" t="s">
        <v>10294</v>
      </c>
      <c r="B3139" s="2" t="s">
        <v>10295</v>
      </c>
      <c r="C3139" s="2" t="s">
        <v>10296</v>
      </c>
      <c r="D3139" s="2" t="s">
        <v>3616</v>
      </c>
      <c r="E3139" s="2" t="s">
        <v>2</v>
      </c>
      <c r="F3139" s="2" t="s">
        <v>5342</v>
      </c>
      <c r="G3139" s="2" t="s">
        <v>10254</v>
      </c>
      <c r="H3139" s="2" t="s">
        <v>272</v>
      </c>
      <c r="I3139" s="2" t="s">
        <v>273</v>
      </c>
      <c r="J3139" s="2" t="s">
        <v>4949</v>
      </c>
      <c r="K3139" s="3">
        <v>43493</v>
      </c>
    </row>
    <row r="3140" spans="1:11" ht="15.6">
      <c r="A3140" s="2" t="s">
        <v>10297</v>
      </c>
      <c r="B3140" s="2" t="s">
        <v>10298</v>
      </c>
      <c r="C3140" s="2" t="s">
        <v>10299</v>
      </c>
      <c r="D3140" s="2" t="s">
        <v>3616</v>
      </c>
      <c r="E3140" s="2" t="s">
        <v>2</v>
      </c>
      <c r="F3140" s="2" t="s">
        <v>5342</v>
      </c>
      <c r="G3140" s="2" t="s">
        <v>10254</v>
      </c>
      <c r="H3140" s="2" t="s">
        <v>272</v>
      </c>
      <c r="I3140" s="2" t="s">
        <v>273</v>
      </c>
      <c r="J3140" s="2" t="s">
        <v>4949</v>
      </c>
      <c r="K3140" s="3">
        <v>43493</v>
      </c>
    </row>
    <row r="3141" spans="1:11" ht="15.6">
      <c r="A3141" s="2" t="s">
        <v>2934</v>
      </c>
      <c r="B3141" s="2" t="s">
        <v>10300</v>
      </c>
      <c r="C3141" s="2" t="s">
        <v>2935</v>
      </c>
      <c r="D3141" s="2" t="s">
        <v>3616</v>
      </c>
      <c r="E3141" s="2" t="s">
        <v>2</v>
      </c>
      <c r="F3141" s="2" t="s">
        <v>233</v>
      </c>
      <c r="G3141" s="2" t="s">
        <v>3</v>
      </c>
      <c r="H3141" s="2" t="s">
        <v>1808</v>
      </c>
      <c r="I3141" s="2" t="s">
        <v>273</v>
      </c>
      <c r="J3141" s="2" t="s">
        <v>10301</v>
      </c>
      <c r="K3141" s="3">
        <v>44794</v>
      </c>
    </row>
    <row r="3142" spans="1:11" ht="15.6">
      <c r="A3142" s="2" t="s">
        <v>10302</v>
      </c>
      <c r="B3142" s="2" t="s">
        <v>2936</v>
      </c>
      <c r="C3142" s="2" t="s">
        <v>2937</v>
      </c>
      <c r="D3142" s="2" t="s">
        <v>3616</v>
      </c>
      <c r="E3142" s="2" t="s">
        <v>2</v>
      </c>
      <c r="F3142" s="2" t="s">
        <v>233</v>
      </c>
      <c r="G3142" s="2" t="s">
        <v>3</v>
      </c>
      <c r="H3142" s="2" t="s">
        <v>1808</v>
      </c>
      <c r="I3142" s="2" t="s">
        <v>273</v>
      </c>
      <c r="J3142" s="2" t="s">
        <v>10301</v>
      </c>
      <c r="K3142" s="3">
        <v>44794</v>
      </c>
    </row>
    <row r="3143" spans="1:11" ht="15.6">
      <c r="A3143" s="2" t="s">
        <v>2938</v>
      </c>
      <c r="B3143" s="2" t="s">
        <v>10303</v>
      </c>
      <c r="C3143" s="2" t="s">
        <v>2939</v>
      </c>
      <c r="D3143" s="2" t="s">
        <v>3616</v>
      </c>
      <c r="E3143" s="2" t="s">
        <v>2</v>
      </c>
      <c r="F3143" s="2" t="s">
        <v>233</v>
      </c>
      <c r="G3143" s="2" t="s">
        <v>3</v>
      </c>
      <c r="H3143" s="2" t="s">
        <v>1808</v>
      </c>
      <c r="I3143" s="2" t="s">
        <v>273</v>
      </c>
      <c r="J3143" s="2" t="s">
        <v>10301</v>
      </c>
      <c r="K3143" s="3">
        <v>44794</v>
      </c>
    </row>
    <row r="3144" spans="1:11" ht="15.6">
      <c r="A3144" s="2" t="s">
        <v>10304</v>
      </c>
      <c r="B3144" s="2" t="s">
        <v>10305</v>
      </c>
      <c r="C3144" s="2" t="s">
        <v>10306</v>
      </c>
      <c r="D3144" s="2" t="s">
        <v>3616</v>
      </c>
      <c r="E3144" s="2" t="s">
        <v>2</v>
      </c>
      <c r="F3144" s="2" t="s">
        <v>3639</v>
      </c>
      <c r="G3144" s="2" t="s">
        <v>10307</v>
      </c>
      <c r="H3144" s="2" t="s">
        <v>272</v>
      </c>
      <c r="I3144" s="2" t="s">
        <v>273</v>
      </c>
      <c r="J3144" s="2" t="s">
        <v>4949</v>
      </c>
      <c r="K3144" s="3">
        <v>43781</v>
      </c>
    </row>
    <row r="3145" spans="1:11" ht="15.6">
      <c r="A3145" s="2" t="s">
        <v>10308</v>
      </c>
      <c r="B3145" s="2" t="s">
        <v>10309</v>
      </c>
      <c r="C3145" s="2" t="s">
        <v>10310</v>
      </c>
      <c r="D3145" s="2" t="s">
        <v>3616</v>
      </c>
      <c r="E3145" s="2" t="s">
        <v>2</v>
      </c>
      <c r="F3145" s="2" t="s">
        <v>3639</v>
      </c>
      <c r="G3145" s="2" t="s">
        <v>3759</v>
      </c>
      <c r="H3145" s="2" t="s">
        <v>272</v>
      </c>
      <c r="I3145" s="2" t="s">
        <v>273</v>
      </c>
      <c r="J3145" s="2" t="s">
        <v>4949</v>
      </c>
      <c r="K3145" s="3">
        <v>43781</v>
      </c>
    </row>
    <row r="3146" spans="1:11" ht="15.6">
      <c r="A3146" s="2" t="s">
        <v>10311</v>
      </c>
      <c r="B3146" s="2" t="s">
        <v>10312</v>
      </c>
      <c r="C3146" s="2" t="s">
        <v>10313</v>
      </c>
      <c r="D3146" s="2" t="s">
        <v>3616</v>
      </c>
      <c r="E3146" s="2" t="s">
        <v>2</v>
      </c>
      <c r="F3146" s="2" t="s">
        <v>3639</v>
      </c>
      <c r="G3146" s="2" t="s">
        <v>10307</v>
      </c>
      <c r="H3146" s="2" t="s">
        <v>272</v>
      </c>
      <c r="I3146" s="2" t="s">
        <v>273</v>
      </c>
      <c r="J3146" s="2" t="s">
        <v>4949</v>
      </c>
      <c r="K3146" s="3">
        <v>43781</v>
      </c>
    </row>
    <row r="3147" spans="1:11" ht="15.6">
      <c r="A3147" s="2" t="s">
        <v>10314</v>
      </c>
      <c r="B3147" s="2" t="s">
        <v>10315</v>
      </c>
      <c r="C3147" s="2" t="s">
        <v>10316</v>
      </c>
      <c r="D3147" s="2" t="s">
        <v>3616</v>
      </c>
      <c r="E3147" s="2" t="s">
        <v>2</v>
      </c>
      <c r="F3147" s="2" t="s">
        <v>3639</v>
      </c>
      <c r="G3147" s="2" t="s">
        <v>3759</v>
      </c>
      <c r="H3147" s="2" t="s">
        <v>272</v>
      </c>
      <c r="I3147" s="2" t="s">
        <v>273</v>
      </c>
      <c r="J3147" s="2" t="s">
        <v>4949</v>
      </c>
      <c r="K3147" s="3">
        <v>43781</v>
      </c>
    </row>
    <row r="3148" spans="1:11" ht="15.6">
      <c r="A3148" s="2" t="s">
        <v>2940</v>
      </c>
      <c r="B3148" s="2" t="s">
        <v>10317</v>
      </c>
      <c r="C3148" s="2" t="s">
        <v>2941</v>
      </c>
      <c r="D3148" s="2" t="s">
        <v>3616</v>
      </c>
      <c r="E3148" s="2" t="s">
        <v>2</v>
      </c>
      <c r="F3148" s="2" t="s">
        <v>233</v>
      </c>
      <c r="G3148" s="2" t="s">
        <v>3</v>
      </c>
      <c r="H3148" s="2" t="s">
        <v>272</v>
      </c>
      <c r="I3148" s="2" t="s">
        <v>273</v>
      </c>
      <c r="J3148" s="2" t="s">
        <v>10318</v>
      </c>
      <c r="K3148" s="3">
        <v>44794</v>
      </c>
    </row>
    <row r="3149" spans="1:11" ht="15.6">
      <c r="A3149" s="2" t="s">
        <v>2942</v>
      </c>
      <c r="B3149" s="2" t="s">
        <v>10319</v>
      </c>
      <c r="C3149" s="2" t="s">
        <v>2943</v>
      </c>
      <c r="D3149" s="2" t="s">
        <v>3616</v>
      </c>
      <c r="E3149" s="2" t="s">
        <v>2</v>
      </c>
      <c r="F3149" s="2" t="s">
        <v>233</v>
      </c>
      <c r="G3149" s="2" t="s">
        <v>3</v>
      </c>
      <c r="H3149" s="2" t="s">
        <v>272</v>
      </c>
      <c r="I3149" s="2" t="s">
        <v>273</v>
      </c>
      <c r="J3149" s="2" t="s">
        <v>10318</v>
      </c>
      <c r="K3149" s="3">
        <v>44794</v>
      </c>
    </row>
    <row r="3150" spans="1:11" ht="15.6">
      <c r="A3150" s="2" t="s">
        <v>2944</v>
      </c>
      <c r="B3150" s="2" t="s">
        <v>10320</v>
      </c>
      <c r="C3150" s="2" t="s">
        <v>2945</v>
      </c>
      <c r="D3150" s="2" t="s">
        <v>3616</v>
      </c>
      <c r="E3150" s="2" t="s">
        <v>2</v>
      </c>
      <c r="F3150" s="2" t="s">
        <v>233</v>
      </c>
      <c r="G3150" s="2" t="s">
        <v>3</v>
      </c>
      <c r="H3150" s="2" t="s">
        <v>272</v>
      </c>
      <c r="I3150" s="2" t="s">
        <v>273</v>
      </c>
      <c r="J3150" s="2" t="s">
        <v>10318</v>
      </c>
      <c r="K3150" s="3">
        <v>44794</v>
      </c>
    </row>
    <row r="3151" spans="1:11" ht="15.6">
      <c r="A3151" s="2" t="s">
        <v>10321</v>
      </c>
      <c r="B3151" s="2" t="s">
        <v>10322</v>
      </c>
      <c r="C3151" s="2" t="s">
        <v>10323</v>
      </c>
      <c r="D3151" s="2" t="s">
        <v>3616</v>
      </c>
      <c r="E3151" s="2" t="s">
        <v>2</v>
      </c>
      <c r="F3151" s="2" t="s">
        <v>3900</v>
      </c>
      <c r="G3151" s="2" t="s">
        <v>10254</v>
      </c>
      <c r="H3151" s="2" t="s">
        <v>693</v>
      </c>
      <c r="I3151" s="2" t="s">
        <v>273</v>
      </c>
      <c r="J3151" s="2" t="s">
        <v>4949</v>
      </c>
      <c r="K3151" s="3">
        <v>43458</v>
      </c>
    </row>
    <row r="3152" spans="1:11" ht="15.6">
      <c r="A3152" s="2" t="s">
        <v>10324</v>
      </c>
      <c r="B3152" s="2" t="s">
        <v>10325</v>
      </c>
      <c r="C3152" s="2" t="s">
        <v>10326</v>
      </c>
      <c r="D3152" s="2" t="s">
        <v>3616</v>
      </c>
      <c r="E3152" s="2" t="s">
        <v>2</v>
      </c>
      <c r="F3152" s="2" t="s">
        <v>3900</v>
      </c>
      <c r="G3152" s="2" t="s">
        <v>3</v>
      </c>
      <c r="H3152" s="2" t="s">
        <v>693</v>
      </c>
      <c r="I3152" s="2" t="s">
        <v>273</v>
      </c>
      <c r="J3152" s="2" t="s">
        <v>4949</v>
      </c>
      <c r="K3152" s="3">
        <v>43458</v>
      </c>
    </row>
    <row r="3153" spans="1:11" ht="15.6">
      <c r="A3153" s="2" t="s">
        <v>10327</v>
      </c>
      <c r="B3153" s="2" t="s">
        <v>10328</v>
      </c>
      <c r="C3153" s="2" t="s">
        <v>10329</v>
      </c>
      <c r="D3153" s="2" t="s">
        <v>3616</v>
      </c>
      <c r="E3153" s="2" t="s">
        <v>2</v>
      </c>
      <c r="F3153" s="2" t="s">
        <v>3900</v>
      </c>
      <c r="G3153" s="2" t="s">
        <v>3</v>
      </c>
      <c r="H3153" s="2" t="s">
        <v>693</v>
      </c>
      <c r="I3153" s="2" t="s">
        <v>273</v>
      </c>
      <c r="J3153" s="2" t="s">
        <v>4949</v>
      </c>
      <c r="K3153" s="3">
        <v>43458</v>
      </c>
    </row>
    <row r="3154" spans="1:11" ht="15.6">
      <c r="A3154" s="2" t="s">
        <v>10330</v>
      </c>
      <c r="B3154" s="2" t="s">
        <v>10331</v>
      </c>
      <c r="C3154" s="2" t="s">
        <v>10332</v>
      </c>
      <c r="D3154" s="2" t="s">
        <v>3616</v>
      </c>
      <c r="E3154" s="2" t="s">
        <v>2</v>
      </c>
      <c r="F3154" s="2" t="s">
        <v>3621</v>
      </c>
      <c r="G3154" s="2" t="s">
        <v>10333</v>
      </c>
      <c r="H3154" s="2" t="s">
        <v>272</v>
      </c>
      <c r="I3154" s="2" t="s">
        <v>273</v>
      </c>
      <c r="J3154" s="2" t="s">
        <v>4949</v>
      </c>
      <c r="K3154" s="3">
        <v>43723</v>
      </c>
    </row>
    <row r="3155" spans="1:11" ht="15.6">
      <c r="A3155" s="2" t="s">
        <v>10334</v>
      </c>
      <c r="B3155" s="2" t="s">
        <v>10335</v>
      </c>
      <c r="C3155" s="2" t="s">
        <v>10336</v>
      </c>
      <c r="D3155" s="2" t="s">
        <v>3616</v>
      </c>
      <c r="E3155" s="2" t="s">
        <v>2</v>
      </c>
      <c r="F3155" s="2" t="s">
        <v>3621</v>
      </c>
      <c r="G3155" s="2" t="s">
        <v>10337</v>
      </c>
      <c r="H3155" s="2" t="s">
        <v>272</v>
      </c>
      <c r="I3155" s="2" t="s">
        <v>273</v>
      </c>
      <c r="J3155" s="2" t="s">
        <v>4949</v>
      </c>
      <c r="K3155" s="3">
        <v>43723</v>
      </c>
    </row>
    <row r="3156" spans="1:11" ht="15.6">
      <c r="A3156" s="2" t="s">
        <v>10338</v>
      </c>
      <c r="B3156" s="2" t="s">
        <v>10339</v>
      </c>
      <c r="C3156" s="2" t="s">
        <v>10340</v>
      </c>
      <c r="D3156" s="2" t="s">
        <v>3616</v>
      </c>
      <c r="E3156" s="2" t="s">
        <v>2</v>
      </c>
      <c r="F3156" s="2" t="s">
        <v>3621</v>
      </c>
      <c r="G3156" s="2" t="s">
        <v>10333</v>
      </c>
      <c r="H3156" s="2" t="s">
        <v>272</v>
      </c>
      <c r="I3156" s="2" t="s">
        <v>273</v>
      </c>
      <c r="J3156" s="2" t="s">
        <v>4949</v>
      </c>
      <c r="K3156" s="3">
        <v>43723</v>
      </c>
    </row>
    <row r="3157" spans="1:11" ht="15.6">
      <c r="A3157" s="2" t="s">
        <v>10341</v>
      </c>
      <c r="B3157" s="2" t="s">
        <v>10342</v>
      </c>
      <c r="C3157" s="2" t="s">
        <v>10343</v>
      </c>
      <c r="D3157" s="2" t="s">
        <v>3616</v>
      </c>
      <c r="E3157" s="2" t="s">
        <v>2</v>
      </c>
      <c r="F3157" s="2" t="s">
        <v>3621</v>
      </c>
      <c r="G3157" s="2" t="s">
        <v>10337</v>
      </c>
      <c r="H3157" s="2" t="s">
        <v>272</v>
      </c>
      <c r="I3157" s="2" t="s">
        <v>273</v>
      </c>
      <c r="J3157" s="2" t="s">
        <v>4949</v>
      </c>
      <c r="K3157" s="3">
        <v>43723</v>
      </c>
    </row>
    <row r="3158" spans="1:11" ht="15.6">
      <c r="A3158" s="2" t="s">
        <v>10344</v>
      </c>
      <c r="B3158" s="2" t="s">
        <v>10345</v>
      </c>
      <c r="C3158" s="2" t="s">
        <v>10346</v>
      </c>
      <c r="D3158" s="2" t="s">
        <v>3616</v>
      </c>
      <c r="E3158" s="2" t="s">
        <v>2</v>
      </c>
      <c r="F3158" s="2" t="s">
        <v>3621</v>
      </c>
      <c r="G3158" s="2" t="s">
        <v>10333</v>
      </c>
      <c r="H3158" s="2" t="s">
        <v>272</v>
      </c>
      <c r="I3158" s="2" t="s">
        <v>273</v>
      </c>
      <c r="J3158" s="2" t="s">
        <v>4949</v>
      </c>
      <c r="K3158" s="3">
        <v>43723</v>
      </c>
    </row>
    <row r="3159" spans="1:11" ht="15.6">
      <c r="A3159" s="2" t="s">
        <v>10347</v>
      </c>
      <c r="B3159" s="2" t="s">
        <v>10348</v>
      </c>
      <c r="C3159" s="2" t="s">
        <v>10349</v>
      </c>
      <c r="D3159" s="2" t="s">
        <v>3616</v>
      </c>
      <c r="E3159" s="2" t="s">
        <v>2</v>
      </c>
      <c r="F3159" s="2" t="s">
        <v>3621</v>
      </c>
      <c r="G3159" s="2" t="s">
        <v>10337</v>
      </c>
      <c r="H3159" s="2" t="s">
        <v>272</v>
      </c>
      <c r="I3159" s="2" t="s">
        <v>273</v>
      </c>
      <c r="J3159" s="2" t="s">
        <v>4949</v>
      </c>
      <c r="K3159" s="3">
        <v>43723</v>
      </c>
    </row>
    <row r="3160" spans="1:11" ht="15.6">
      <c r="A3160" s="2" t="s">
        <v>10350</v>
      </c>
      <c r="B3160" s="2" t="s">
        <v>10351</v>
      </c>
      <c r="C3160" s="2" t="s">
        <v>10352</v>
      </c>
      <c r="D3160" s="2" t="s">
        <v>3616</v>
      </c>
      <c r="E3160" s="2" t="s">
        <v>2</v>
      </c>
      <c r="F3160" s="2" t="s">
        <v>3621</v>
      </c>
      <c r="G3160" s="2" t="s">
        <v>10333</v>
      </c>
      <c r="H3160" s="2" t="s">
        <v>272</v>
      </c>
      <c r="I3160" s="2" t="s">
        <v>273</v>
      </c>
      <c r="J3160" s="2" t="s">
        <v>4949</v>
      </c>
      <c r="K3160" s="3">
        <v>43723</v>
      </c>
    </row>
    <row r="3161" spans="1:11" ht="15.6">
      <c r="A3161" s="2" t="s">
        <v>10353</v>
      </c>
      <c r="B3161" s="2" t="s">
        <v>10354</v>
      </c>
      <c r="C3161" s="2" t="s">
        <v>10355</v>
      </c>
      <c r="D3161" s="2" t="s">
        <v>3616</v>
      </c>
      <c r="E3161" s="2" t="s">
        <v>2</v>
      </c>
      <c r="F3161" s="2" t="s">
        <v>3621</v>
      </c>
      <c r="G3161" s="2" t="s">
        <v>10337</v>
      </c>
      <c r="H3161" s="2" t="s">
        <v>272</v>
      </c>
      <c r="I3161" s="2" t="s">
        <v>273</v>
      </c>
      <c r="J3161" s="2" t="s">
        <v>4949</v>
      </c>
      <c r="K3161" s="3">
        <v>43723</v>
      </c>
    </row>
    <row r="3162" spans="1:11" ht="15.6">
      <c r="A3162" s="2" t="s">
        <v>10356</v>
      </c>
      <c r="B3162" s="2" t="s">
        <v>10357</v>
      </c>
      <c r="C3162" s="2" t="s">
        <v>10358</v>
      </c>
      <c r="D3162" s="2" t="s">
        <v>3616</v>
      </c>
      <c r="E3162" s="2" t="s">
        <v>2</v>
      </c>
      <c r="F3162" s="2" t="s">
        <v>3621</v>
      </c>
      <c r="G3162" s="2" t="s">
        <v>10333</v>
      </c>
      <c r="H3162" s="2" t="s">
        <v>272</v>
      </c>
      <c r="I3162" s="2" t="s">
        <v>273</v>
      </c>
      <c r="J3162" s="2" t="s">
        <v>4949</v>
      </c>
      <c r="K3162" s="3">
        <v>43723</v>
      </c>
    </row>
    <row r="3163" spans="1:11" ht="15.6">
      <c r="A3163" s="2" t="s">
        <v>10359</v>
      </c>
      <c r="B3163" s="2" t="s">
        <v>10360</v>
      </c>
      <c r="C3163" s="2" t="s">
        <v>10361</v>
      </c>
      <c r="D3163" s="2" t="s">
        <v>3616</v>
      </c>
      <c r="E3163" s="2" t="s">
        <v>2</v>
      </c>
      <c r="F3163" s="2" t="s">
        <v>3621</v>
      </c>
      <c r="G3163" s="2" t="s">
        <v>10337</v>
      </c>
      <c r="H3163" s="2" t="s">
        <v>272</v>
      </c>
      <c r="I3163" s="2" t="s">
        <v>273</v>
      </c>
      <c r="J3163" s="2" t="s">
        <v>4949</v>
      </c>
      <c r="K3163" s="3">
        <v>43723</v>
      </c>
    </row>
    <row r="3164" spans="1:11" ht="15.6">
      <c r="A3164" s="2" t="s">
        <v>10362</v>
      </c>
      <c r="B3164" s="2" t="s">
        <v>10363</v>
      </c>
      <c r="C3164" s="2" t="s">
        <v>10364</v>
      </c>
      <c r="D3164" s="2" t="s">
        <v>3616</v>
      </c>
      <c r="E3164" s="2" t="s">
        <v>2</v>
      </c>
      <c r="F3164" s="2" t="s">
        <v>3627</v>
      </c>
      <c r="G3164" s="2" t="s">
        <v>10333</v>
      </c>
      <c r="H3164" s="2" t="s">
        <v>272</v>
      </c>
      <c r="I3164" s="2" t="s">
        <v>273</v>
      </c>
      <c r="J3164" s="2" t="s">
        <v>4949</v>
      </c>
      <c r="K3164" s="3">
        <v>43723</v>
      </c>
    </row>
    <row r="3165" spans="1:11" ht="15.6">
      <c r="A3165" s="2" t="s">
        <v>10365</v>
      </c>
      <c r="B3165" s="2" t="s">
        <v>10366</v>
      </c>
      <c r="C3165" s="2" t="s">
        <v>10367</v>
      </c>
      <c r="D3165" s="2" t="s">
        <v>3616</v>
      </c>
      <c r="E3165" s="2" t="s">
        <v>2</v>
      </c>
      <c r="F3165" s="2" t="s">
        <v>3627</v>
      </c>
      <c r="G3165" s="2" t="s">
        <v>10337</v>
      </c>
      <c r="H3165" s="2" t="s">
        <v>272</v>
      </c>
      <c r="I3165" s="2" t="s">
        <v>273</v>
      </c>
      <c r="J3165" s="2" t="s">
        <v>4949</v>
      </c>
      <c r="K3165" s="3">
        <v>43723</v>
      </c>
    </row>
    <row r="3166" spans="1:11" ht="15.6">
      <c r="A3166" s="2" t="s">
        <v>10368</v>
      </c>
      <c r="B3166" s="2" t="s">
        <v>10369</v>
      </c>
      <c r="C3166" s="2" t="s">
        <v>10370</v>
      </c>
      <c r="D3166" s="2" t="s">
        <v>3616</v>
      </c>
      <c r="E3166" s="2" t="s">
        <v>2</v>
      </c>
      <c r="F3166" s="2" t="s">
        <v>3627</v>
      </c>
      <c r="G3166" s="2" t="s">
        <v>10371</v>
      </c>
      <c r="H3166" s="2" t="s">
        <v>272</v>
      </c>
      <c r="I3166" s="2" t="s">
        <v>273</v>
      </c>
      <c r="J3166" s="2" t="s">
        <v>4949</v>
      </c>
      <c r="K3166" s="3">
        <v>43723</v>
      </c>
    </row>
    <row r="3167" spans="1:11" ht="15.6">
      <c r="A3167" s="2" t="s">
        <v>10372</v>
      </c>
      <c r="B3167" s="2" t="s">
        <v>10373</v>
      </c>
      <c r="C3167" s="2" t="s">
        <v>10374</v>
      </c>
      <c r="D3167" s="2" t="s">
        <v>3616</v>
      </c>
      <c r="E3167" s="2" t="s">
        <v>2</v>
      </c>
      <c r="F3167" s="2" t="s">
        <v>3627</v>
      </c>
      <c r="G3167" s="2" t="s">
        <v>10375</v>
      </c>
      <c r="H3167" s="2" t="s">
        <v>272</v>
      </c>
      <c r="I3167" s="2" t="s">
        <v>273</v>
      </c>
      <c r="J3167" s="2" t="s">
        <v>4949</v>
      </c>
      <c r="K3167" s="3">
        <v>43723</v>
      </c>
    </row>
    <row r="3168" spans="1:11" ht="15.6">
      <c r="A3168" s="2" t="s">
        <v>10376</v>
      </c>
      <c r="B3168" s="2" t="s">
        <v>10377</v>
      </c>
      <c r="C3168" s="2" t="s">
        <v>10378</v>
      </c>
      <c r="D3168" s="2" t="s">
        <v>3616</v>
      </c>
      <c r="E3168" s="2" t="s">
        <v>2</v>
      </c>
      <c r="F3168" s="2" t="s">
        <v>3627</v>
      </c>
      <c r="G3168" s="2" t="s">
        <v>10333</v>
      </c>
      <c r="H3168" s="2" t="s">
        <v>272</v>
      </c>
      <c r="I3168" s="2" t="s">
        <v>273</v>
      </c>
      <c r="J3168" s="2" t="s">
        <v>4949</v>
      </c>
      <c r="K3168" s="3">
        <v>43723</v>
      </c>
    </row>
    <row r="3169" spans="1:11" ht="15.6">
      <c r="A3169" s="2" t="s">
        <v>10379</v>
      </c>
      <c r="B3169" s="2" t="s">
        <v>10380</v>
      </c>
      <c r="C3169" s="2" t="s">
        <v>10381</v>
      </c>
      <c r="D3169" s="2" t="s">
        <v>3616</v>
      </c>
      <c r="E3169" s="2" t="s">
        <v>2</v>
      </c>
      <c r="F3169" s="2" t="s">
        <v>3627</v>
      </c>
      <c r="G3169" s="2" t="s">
        <v>10337</v>
      </c>
      <c r="H3169" s="2" t="s">
        <v>272</v>
      </c>
      <c r="I3169" s="2" t="s">
        <v>273</v>
      </c>
      <c r="J3169" s="2" t="s">
        <v>4949</v>
      </c>
      <c r="K3169" s="3">
        <v>43723</v>
      </c>
    </row>
    <row r="3170" spans="1:11" ht="15.6">
      <c r="A3170" s="2" t="s">
        <v>10382</v>
      </c>
      <c r="B3170" s="2" t="s">
        <v>10383</v>
      </c>
      <c r="C3170" s="2" t="s">
        <v>10384</v>
      </c>
      <c r="D3170" s="2" t="s">
        <v>3616</v>
      </c>
      <c r="E3170" s="2" t="s">
        <v>2</v>
      </c>
      <c r="F3170" s="2" t="s">
        <v>3627</v>
      </c>
      <c r="G3170" s="2" t="s">
        <v>10371</v>
      </c>
      <c r="H3170" s="2" t="s">
        <v>272</v>
      </c>
      <c r="I3170" s="2" t="s">
        <v>273</v>
      </c>
      <c r="J3170" s="2" t="s">
        <v>4949</v>
      </c>
      <c r="K3170" s="3">
        <v>43723</v>
      </c>
    </row>
    <row r="3171" spans="1:11" ht="15.6">
      <c r="A3171" s="2" t="s">
        <v>10385</v>
      </c>
      <c r="B3171" s="2" t="s">
        <v>10386</v>
      </c>
      <c r="C3171" s="2" t="s">
        <v>10387</v>
      </c>
      <c r="D3171" s="2" t="s">
        <v>3616</v>
      </c>
      <c r="E3171" s="2" t="s">
        <v>2</v>
      </c>
      <c r="F3171" s="2" t="s">
        <v>3627</v>
      </c>
      <c r="G3171" s="2" t="s">
        <v>10375</v>
      </c>
      <c r="H3171" s="2" t="s">
        <v>272</v>
      </c>
      <c r="I3171" s="2" t="s">
        <v>273</v>
      </c>
      <c r="J3171" s="2" t="s">
        <v>4949</v>
      </c>
      <c r="K3171" s="3">
        <v>43723</v>
      </c>
    </row>
    <row r="3172" spans="1:11" ht="15.6">
      <c r="A3172" s="2" t="s">
        <v>10388</v>
      </c>
      <c r="B3172" s="2" t="s">
        <v>10389</v>
      </c>
      <c r="C3172" s="2" t="s">
        <v>10390</v>
      </c>
      <c r="D3172" s="2" t="s">
        <v>3616</v>
      </c>
      <c r="E3172" s="2" t="s">
        <v>2</v>
      </c>
      <c r="F3172" s="2" t="s">
        <v>5831</v>
      </c>
      <c r="G3172" s="2" t="s">
        <v>10333</v>
      </c>
      <c r="H3172" s="2" t="s">
        <v>272</v>
      </c>
      <c r="I3172" s="2" t="s">
        <v>273</v>
      </c>
      <c r="J3172" s="2" t="s">
        <v>4949</v>
      </c>
      <c r="K3172" s="3">
        <v>43723</v>
      </c>
    </row>
    <row r="3173" spans="1:11" ht="15.6">
      <c r="A3173" s="2" t="s">
        <v>10391</v>
      </c>
      <c r="B3173" s="2" t="s">
        <v>10392</v>
      </c>
      <c r="C3173" s="2" t="s">
        <v>10393</v>
      </c>
      <c r="D3173" s="2" t="s">
        <v>3616</v>
      </c>
      <c r="E3173" s="2" t="s">
        <v>2</v>
      </c>
      <c r="F3173" s="2" t="s">
        <v>5831</v>
      </c>
      <c r="G3173" s="2" t="s">
        <v>10337</v>
      </c>
      <c r="H3173" s="2" t="s">
        <v>272</v>
      </c>
      <c r="I3173" s="2" t="s">
        <v>273</v>
      </c>
      <c r="J3173" s="2" t="s">
        <v>4949</v>
      </c>
      <c r="K3173" s="3">
        <v>43723</v>
      </c>
    </row>
    <row r="3174" spans="1:11" ht="15.6">
      <c r="A3174" s="2" t="s">
        <v>10394</v>
      </c>
      <c r="B3174" s="2" t="s">
        <v>10395</v>
      </c>
      <c r="C3174" s="2" t="s">
        <v>10396</v>
      </c>
      <c r="D3174" s="2" t="s">
        <v>3616</v>
      </c>
      <c r="E3174" s="2" t="s">
        <v>2</v>
      </c>
      <c r="F3174" s="2" t="s">
        <v>5831</v>
      </c>
      <c r="G3174" s="2" t="s">
        <v>10371</v>
      </c>
      <c r="H3174" s="2" t="s">
        <v>272</v>
      </c>
      <c r="I3174" s="2" t="s">
        <v>273</v>
      </c>
      <c r="J3174" s="2" t="s">
        <v>4949</v>
      </c>
      <c r="K3174" s="3">
        <v>43723</v>
      </c>
    </row>
    <row r="3175" spans="1:11" ht="15.6">
      <c r="A3175" s="2" t="s">
        <v>10397</v>
      </c>
      <c r="B3175" s="2" t="s">
        <v>10398</v>
      </c>
      <c r="C3175" s="2" t="s">
        <v>10399</v>
      </c>
      <c r="D3175" s="2" t="s">
        <v>3616</v>
      </c>
      <c r="E3175" s="2" t="s">
        <v>2</v>
      </c>
      <c r="F3175" s="2" t="s">
        <v>5831</v>
      </c>
      <c r="G3175" s="2" t="s">
        <v>10375</v>
      </c>
      <c r="H3175" s="2" t="s">
        <v>272</v>
      </c>
      <c r="I3175" s="2" t="s">
        <v>273</v>
      </c>
      <c r="J3175" s="2" t="s">
        <v>4949</v>
      </c>
      <c r="K3175" s="3">
        <v>43723</v>
      </c>
    </row>
    <row r="3176" spans="1:11" ht="15.6">
      <c r="A3176" s="2" t="s">
        <v>10400</v>
      </c>
      <c r="B3176" s="2" t="s">
        <v>10401</v>
      </c>
      <c r="C3176" s="2" t="s">
        <v>10402</v>
      </c>
      <c r="D3176" s="2" t="s">
        <v>3616</v>
      </c>
      <c r="E3176" s="2" t="s">
        <v>2</v>
      </c>
      <c r="F3176" s="2" t="s">
        <v>5831</v>
      </c>
      <c r="G3176" s="2" t="s">
        <v>10333</v>
      </c>
      <c r="H3176" s="2" t="s">
        <v>272</v>
      </c>
      <c r="I3176" s="2" t="s">
        <v>273</v>
      </c>
      <c r="J3176" s="2" t="s">
        <v>4949</v>
      </c>
      <c r="K3176" s="3">
        <v>43723</v>
      </c>
    </row>
    <row r="3177" spans="1:11" ht="15.6">
      <c r="A3177" s="2" t="s">
        <v>10403</v>
      </c>
      <c r="B3177" s="2" t="s">
        <v>10404</v>
      </c>
      <c r="C3177" s="2" t="s">
        <v>10405</v>
      </c>
      <c r="D3177" s="2" t="s">
        <v>3616</v>
      </c>
      <c r="E3177" s="2" t="s">
        <v>2</v>
      </c>
      <c r="F3177" s="2" t="s">
        <v>5831</v>
      </c>
      <c r="G3177" s="2" t="s">
        <v>10337</v>
      </c>
      <c r="H3177" s="2" t="s">
        <v>272</v>
      </c>
      <c r="I3177" s="2" t="s">
        <v>273</v>
      </c>
      <c r="J3177" s="2" t="s">
        <v>4949</v>
      </c>
      <c r="K3177" s="3">
        <v>43723</v>
      </c>
    </row>
    <row r="3178" spans="1:11" ht="15.6">
      <c r="A3178" s="2" t="s">
        <v>10406</v>
      </c>
      <c r="B3178" s="2" t="s">
        <v>10407</v>
      </c>
      <c r="C3178" s="2" t="s">
        <v>10408</v>
      </c>
      <c r="D3178" s="2" t="s">
        <v>3616</v>
      </c>
      <c r="E3178" s="2" t="s">
        <v>2</v>
      </c>
      <c r="F3178" s="2" t="s">
        <v>5831</v>
      </c>
      <c r="G3178" s="2" t="s">
        <v>10371</v>
      </c>
      <c r="H3178" s="2" t="s">
        <v>272</v>
      </c>
      <c r="I3178" s="2" t="s">
        <v>273</v>
      </c>
      <c r="J3178" s="2" t="s">
        <v>4949</v>
      </c>
      <c r="K3178" s="3">
        <v>43723</v>
      </c>
    </row>
    <row r="3179" spans="1:11" ht="15.6">
      <c r="A3179" s="2" t="s">
        <v>10409</v>
      </c>
      <c r="B3179" s="2" t="s">
        <v>10410</v>
      </c>
      <c r="C3179" s="2" t="s">
        <v>10411</v>
      </c>
      <c r="D3179" s="2" t="s">
        <v>3616</v>
      </c>
      <c r="E3179" s="2" t="s">
        <v>2</v>
      </c>
      <c r="F3179" s="2" t="s">
        <v>5831</v>
      </c>
      <c r="G3179" s="2" t="s">
        <v>10375</v>
      </c>
      <c r="H3179" s="2" t="s">
        <v>272</v>
      </c>
      <c r="I3179" s="2" t="s">
        <v>273</v>
      </c>
      <c r="J3179" s="2" t="s">
        <v>4949</v>
      </c>
      <c r="K3179" s="3">
        <v>43723</v>
      </c>
    </row>
    <row r="3180" spans="1:11" ht="15.6">
      <c r="A3180" s="2" t="s">
        <v>10412</v>
      </c>
      <c r="B3180" s="2" t="s">
        <v>10413</v>
      </c>
      <c r="C3180" s="2" t="s">
        <v>10414</v>
      </c>
      <c r="D3180" s="2" t="s">
        <v>3616</v>
      </c>
      <c r="E3180" s="2" t="s">
        <v>2</v>
      </c>
      <c r="F3180" s="2" t="s">
        <v>5213</v>
      </c>
      <c r="G3180" s="2" t="s">
        <v>10333</v>
      </c>
      <c r="H3180" s="2" t="s">
        <v>272</v>
      </c>
      <c r="I3180" s="2" t="s">
        <v>273</v>
      </c>
      <c r="J3180" s="2" t="s">
        <v>4949</v>
      </c>
      <c r="K3180" s="3">
        <v>43723</v>
      </c>
    </row>
    <row r="3181" spans="1:11" ht="15.6">
      <c r="A3181" s="2" t="s">
        <v>10415</v>
      </c>
      <c r="B3181" s="2" t="s">
        <v>10416</v>
      </c>
      <c r="C3181" s="2" t="s">
        <v>10417</v>
      </c>
      <c r="D3181" s="2" t="s">
        <v>3616</v>
      </c>
      <c r="E3181" s="2" t="s">
        <v>2</v>
      </c>
      <c r="F3181" s="2" t="s">
        <v>5213</v>
      </c>
      <c r="G3181" s="2" t="s">
        <v>10337</v>
      </c>
      <c r="H3181" s="2" t="s">
        <v>272</v>
      </c>
      <c r="I3181" s="2" t="s">
        <v>273</v>
      </c>
      <c r="J3181" s="2" t="s">
        <v>4949</v>
      </c>
      <c r="K3181" s="3">
        <v>43723</v>
      </c>
    </row>
    <row r="3182" spans="1:11" ht="15.6">
      <c r="A3182" s="2" t="s">
        <v>10418</v>
      </c>
      <c r="B3182" s="2" t="s">
        <v>10419</v>
      </c>
      <c r="C3182" s="2" t="s">
        <v>10420</v>
      </c>
      <c r="D3182" s="2" t="s">
        <v>3616</v>
      </c>
      <c r="E3182" s="2" t="s">
        <v>2</v>
      </c>
      <c r="F3182" s="2" t="s">
        <v>5213</v>
      </c>
      <c r="G3182" s="2" t="s">
        <v>10333</v>
      </c>
      <c r="H3182" s="2" t="s">
        <v>272</v>
      </c>
      <c r="I3182" s="2" t="s">
        <v>273</v>
      </c>
      <c r="J3182" s="2" t="s">
        <v>4949</v>
      </c>
      <c r="K3182" s="3">
        <v>43723</v>
      </c>
    </row>
    <row r="3183" spans="1:11" ht="15.6">
      <c r="A3183" s="2" t="s">
        <v>10421</v>
      </c>
      <c r="B3183" s="2" t="s">
        <v>10422</v>
      </c>
      <c r="C3183" s="2" t="s">
        <v>10423</v>
      </c>
      <c r="D3183" s="2" t="s">
        <v>3616</v>
      </c>
      <c r="E3183" s="2" t="s">
        <v>2</v>
      </c>
      <c r="F3183" s="2" t="s">
        <v>5213</v>
      </c>
      <c r="G3183" s="2" t="s">
        <v>10337</v>
      </c>
      <c r="H3183" s="2" t="s">
        <v>272</v>
      </c>
      <c r="I3183" s="2" t="s">
        <v>273</v>
      </c>
      <c r="J3183" s="2" t="s">
        <v>4949</v>
      </c>
      <c r="K3183" s="3">
        <v>43723</v>
      </c>
    </row>
    <row r="3184" spans="1:11" ht="15.6">
      <c r="A3184" s="2" t="s">
        <v>10424</v>
      </c>
      <c r="B3184" s="2" t="s">
        <v>10425</v>
      </c>
      <c r="C3184" s="2" t="s">
        <v>10426</v>
      </c>
      <c r="D3184" s="2" t="s">
        <v>3616</v>
      </c>
      <c r="E3184" s="2" t="s">
        <v>2</v>
      </c>
      <c r="F3184" s="2" t="s">
        <v>3900</v>
      </c>
      <c r="G3184" s="2" t="s">
        <v>3</v>
      </c>
      <c r="H3184" s="2" t="s">
        <v>693</v>
      </c>
      <c r="I3184" s="2" t="s">
        <v>273</v>
      </c>
      <c r="J3184" s="2" t="s">
        <v>4949</v>
      </c>
      <c r="K3184" s="3">
        <v>43723</v>
      </c>
    </row>
    <row r="3185" spans="1:11" ht="15.6">
      <c r="A3185" s="2" t="s">
        <v>10427</v>
      </c>
      <c r="B3185" s="2" t="s">
        <v>10428</v>
      </c>
      <c r="C3185" s="2" t="s">
        <v>10429</v>
      </c>
      <c r="D3185" s="2" t="s">
        <v>3616</v>
      </c>
      <c r="E3185" s="2" t="s">
        <v>2</v>
      </c>
      <c r="F3185" s="2" t="s">
        <v>3900</v>
      </c>
      <c r="G3185" s="2" t="s">
        <v>3</v>
      </c>
      <c r="H3185" s="2" t="s">
        <v>693</v>
      </c>
      <c r="I3185" s="2" t="s">
        <v>273</v>
      </c>
      <c r="J3185" s="2" t="s">
        <v>4949</v>
      </c>
      <c r="K3185" s="3">
        <v>43723</v>
      </c>
    </row>
    <row r="3186" spans="1:11" ht="15.6">
      <c r="A3186" s="2" t="s">
        <v>10430</v>
      </c>
      <c r="B3186" s="2" t="s">
        <v>10431</v>
      </c>
      <c r="C3186" s="2" t="s">
        <v>10432</v>
      </c>
      <c r="D3186" s="2" t="s">
        <v>3616</v>
      </c>
      <c r="E3186" s="2" t="s">
        <v>2</v>
      </c>
      <c r="F3186" s="2" t="s">
        <v>3900</v>
      </c>
      <c r="G3186" s="2" t="s">
        <v>3</v>
      </c>
      <c r="H3186" s="2" t="s">
        <v>693</v>
      </c>
      <c r="I3186" s="2" t="s">
        <v>273</v>
      </c>
      <c r="J3186" s="2" t="s">
        <v>4949</v>
      </c>
      <c r="K3186" s="3">
        <v>43723</v>
      </c>
    </row>
    <row r="3187" spans="1:11" ht="15.6">
      <c r="A3187" s="2" t="s">
        <v>10433</v>
      </c>
      <c r="B3187" s="2" t="s">
        <v>10434</v>
      </c>
      <c r="C3187" s="2" t="s">
        <v>10435</v>
      </c>
      <c r="D3187" s="2" t="s">
        <v>3616</v>
      </c>
      <c r="E3187" s="2" t="s">
        <v>2</v>
      </c>
      <c r="F3187" s="2" t="s">
        <v>3900</v>
      </c>
      <c r="G3187" s="2" t="s">
        <v>3</v>
      </c>
      <c r="H3187" s="2" t="s">
        <v>693</v>
      </c>
      <c r="I3187" s="2" t="s">
        <v>273</v>
      </c>
      <c r="J3187" s="2" t="s">
        <v>4949</v>
      </c>
      <c r="K3187" s="3">
        <v>43723</v>
      </c>
    </row>
    <row r="3188" spans="1:11" ht="15.6">
      <c r="A3188" s="2" t="s">
        <v>10436</v>
      </c>
      <c r="B3188" s="2" t="s">
        <v>10437</v>
      </c>
      <c r="C3188" s="2" t="s">
        <v>10438</v>
      </c>
      <c r="D3188" s="2" t="s">
        <v>3616</v>
      </c>
      <c r="E3188" s="2" t="s">
        <v>2</v>
      </c>
      <c r="F3188" s="2" t="s">
        <v>3900</v>
      </c>
      <c r="G3188" s="2" t="s">
        <v>3</v>
      </c>
      <c r="H3188" s="2" t="s">
        <v>693</v>
      </c>
      <c r="I3188" s="2" t="s">
        <v>273</v>
      </c>
      <c r="J3188" s="2" t="s">
        <v>4949</v>
      </c>
      <c r="K3188" s="3">
        <v>43723</v>
      </c>
    </row>
    <row r="3189" spans="1:11" ht="15.6">
      <c r="A3189" s="2" t="s">
        <v>10439</v>
      </c>
      <c r="B3189" s="2" t="s">
        <v>10440</v>
      </c>
      <c r="C3189" s="2" t="s">
        <v>10441</v>
      </c>
      <c r="D3189" s="2" t="s">
        <v>3616</v>
      </c>
      <c r="E3189" s="2" t="s">
        <v>2</v>
      </c>
      <c r="F3189" s="2" t="s">
        <v>3900</v>
      </c>
      <c r="G3189" s="2" t="s">
        <v>3</v>
      </c>
      <c r="H3189" s="2" t="s">
        <v>693</v>
      </c>
      <c r="I3189" s="2" t="s">
        <v>273</v>
      </c>
      <c r="J3189" s="2" t="s">
        <v>4949</v>
      </c>
      <c r="K3189" s="3">
        <v>43723</v>
      </c>
    </row>
    <row r="3190" spans="1:11" ht="15.6">
      <c r="A3190" s="2" t="s">
        <v>10442</v>
      </c>
      <c r="B3190" s="2" t="s">
        <v>10443</v>
      </c>
      <c r="C3190" s="2" t="s">
        <v>10444</v>
      </c>
      <c r="D3190" s="2" t="s">
        <v>3616</v>
      </c>
      <c r="E3190" s="2" t="s">
        <v>2</v>
      </c>
      <c r="F3190" s="2" t="s">
        <v>3900</v>
      </c>
      <c r="G3190" s="2" t="s">
        <v>3</v>
      </c>
      <c r="H3190" s="2" t="s">
        <v>693</v>
      </c>
      <c r="I3190" s="2" t="s">
        <v>273</v>
      </c>
      <c r="J3190" s="2" t="s">
        <v>4949</v>
      </c>
      <c r="K3190" s="3">
        <v>43723</v>
      </c>
    </row>
    <row r="3191" spans="1:11" ht="15.6">
      <c r="A3191" s="2" t="s">
        <v>10445</v>
      </c>
      <c r="B3191" s="2" t="s">
        <v>10446</v>
      </c>
      <c r="C3191" s="2" t="s">
        <v>10447</v>
      </c>
      <c r="D3191" s="2" t="s">
        <v>3616</v>
      </c>
      <c r="E3191" s="2" t="s">
        <v>2</v>
      </c>
      <c r="F3191" s="2" t="s">
        <v>3900</v>
      </c>
      <c r="G3191" s="2" t="s">
        <v>3</v>
      </c>
      <c r="H3191" s="2" t="s">
        <v>693</v>
      </c>
      <c r="I3191" s="2" t="s">
        <v>273</v>
      </c>
      <c r="J3191" s="2" t="s">
        <v>4949</v>
      </c>
      <c r="K3191" s="3">
        <v>43723</v>
      </c>
    </row>
    <row r="3192" spans="1:11" ht="15.6">
      <c r="A3192" s="2" t="s">
        <v>2946</v>
      </c>
      <c r="B3192" s="2" t="s">
        <v>10448</v>
      </c>
      <c r="C3192" s="2" t="s">
        <v>2947</v>
      </c>
      <c r="D3192" s="2" t="s">
        <v>3616</v>
      </c>
      <c r="E3192" s="2" t="s">
        <v>2</v>
      </c>
      <c r="F3192" s="2" t="s">
        <v>233</v>
      </c>
      <c r="G3192" s="2" t="s">
        <v>3</v>
      </c>
      <c r="H3192" s="2" t="s">
        <v>272</v>
      </c>
      <c r="I3192" s="2" t="s">
        <v>273</v>
      </c>
      <c r="J3192" s="2" t="s">
        <v>10449</v>
      </c>
      <c r="K3192" s="3">
        <v>44794</v>
      </c>
    </row>
    <row r="3193" spans="1:11" ht="15.6">
      <c r="A3193" s="2" t="s">
        <v>2948</v>
      </c>
      <c r="B3193" s="2" t="s">
        <v>10450</v>
      </c>
      <c r="C3193" s="2" t="s">
        <v>2949</v>
      </c>
      <c r="D3193" s="2" t="s">
        <v>3616</v>
      </c>
      <c r="E3193" s="2" t="s">
        <v>2</v>
      </c>
      <c r="F3193" s="2" t="s">
        <v>233</v>
      </c>
      <c r="G3193" s="2" t="s">
        <v>3</v>
      </c>
      <c r="H3193" s="2" t="s">
        <v>272</v>
      </c>
      <c r="I3193" s="2" t="s">
        <v>273</v>
      </c>
      <c r="J3193" s="2" t="s">
        <v>10449</v>
      </c>
      <c r="K3193" s="3">
        <v>44794</v>
      </c>
    </row>
    <row r="3194" spans="1:11" ht="15.6">
      <c r="A3194" s="2" t="s">
        <v>2950</v>
      </c>
      <c r="B3194" s="2" t="s">
        <v>10451</v>
      </c>
      <c r="C3194" s="2" t="s">
        <v>2951</v>
      </c>
      <c r="D3194" s="2" t="s">
        <v>3616</v>
      </c>
      <c r="E3194" s="2" t="s">
        <v>2</v>
      </c>
      <c r="F3194" s="2" t="s">
        <v>233</v>
      </c>
      <c r="G3194" s="2" t="s">
        <v>3</v>
      </c>
      <c r="H3194" s="2" t="s">
        <v>272</v>
      </c>
      <c r="I3194" s="2" t="s">
        <v>273</v>
      </c>
      <c r="J3194" s="2" t="s">
        <v>10449</v>
      </c>
      <c r="K3194" s="3">
        <v>44794</v>
      </c>
    </row>
    <row r="3195" spans="1:11" ht="15.6">
      <c r="A3195" s="2" t="s">
        <v>2952</v>
      </c>
      <c r="B3195" s="2" t="s">
        <v>10452</v>
      </c>
      <c r="C3195" s="2" t="s">
        <v>2953</v>
      </c>
      <c r="D3195" s="2" t="s">
        <v>3616</v>
      </c>
      <c r="E3195" s="2" t="s">
        <v>2</v>
      </c>
      <c r="F3195" s="2" t="s">
        <v>233</v>
      </c>
      <c r="G3195" s="2" t="s">
        <v>3</v>
      </c>
      <c r="H3195" s="2" t="s">
        <v>272</v>
      </c>
      <c r="I3195" s="2" t="s">
        <v>273</v>
      </c>
      <c r="J3195" s="2" t="s">
        <v>10449</v>
      </c>
      <c r="K3195" s="3">
        <v>44794</v>
      </c>
    </row>
    <row r="3196" spans="1:11" ht="15.6">
      <c r="A3196" s="2" t="s">
        <v>2954</v>
      </c>
      <c r="B3196" s="2" t="s">
        <v>10453</v>
      </c>
      <c r="C3196" s="2" t="s">
        <v>2955</v>
      </c>
      <c r="D3196" s="2" t="s">
        <v>3616</v>
      </c>
      <c r="E3196" s="2" t="s">
        <v>2</v>
      </c>
      <c r="F3196" s="2" t="s">
        <v>3900</v>
      </c>
      <c r="G3196" s="2" t="s">
        <v>3</v>
      </c>
      <c r="H3196" s="2" t="s">
        <v>2244</v>
      </c>
      <c r="I3196" s="2" t="s">
        <v>5</v>
      </c>
      <c r="J3196" s="2" t="s">
        <v>10449</v>
      </c>
      <c r="K3196" s="3">
        <v>44794</v>
      </c>
    </row>
    <row r="3197" spans="1:11" ht="15.6">
      <c r="A3197" s="2" t="s">
        <v>2956</v>
      </c>
      <c r="B3197" s="2" t="s">
        <v>10454</v>
      </c>
      <c r="C3197" s="2" t="s">
        <v>2957</v>
      </c>
      <c r="D3197" s="2" t="s">
        <v>3616</v>
      </c>
      <c r="E3197" s="2" t="s">
        <v>2</v>
      </c>
      <c r="F3197" s="2" t="s">
        <v>3900</v>
      </c>
      <c r="G3197" s="2" t="s">
        <v>3</v>
      </c>
      <c r="H3197" s="2" t="s">
        <v>2244</v>
      </c>
      <c r="I3197" s="2" t="s">
        <v>5</v>
      </c>
      <c r="J3197" s="2" t="s">
        <v>10449</v>
      </c>
      <c r="K3197" s="3">
        <v>44794</v>
      </c>
    </row>
    <row r="3198" spans="1:11" ht="15.6">
      <c r="A3198" s="2" t="s">
        <v>10455</v>
      </c>
      <c r="B3198" s="2" t="s">
        <v>10456</v>
      </c>
      <c r="C3198" s="2" t="s">
        <v>10457</v>
      </c>
      <c r="D3198" s="2" t="s">
        <v>3616</v>
      </c>
      <c r="E3198" s="2" t="s">
        <v>2</v>
      </c>
      <c r="F3198" s="2" t="s">
        <v>3900</v>
      </c>
      <c r="G3198" s="2" t="s">
        <v>10458</v>
      </c>
      <c r="H3198" s="2" t="s">
        <v>2244</v>
      </c>
      <c r="I3198" s="2" t="s">
        <v>5</v>
      </c>
      <c r="J3198" s="2" t="s">
        <v>4949</v>
      </c>
      <c r="K3198" s="3">
        <v>43637</v>
      </c>
    </row>
    <row r="3199" spans="1:11" ht="15.6">
      <c r="A3199" s="2" t="s">
        <v>10459</v>
      </c>
      <c r="B3199" s="2" t="s">
        <v>10460</v>
      </c>
      <c r="C3199" s="2" t="s">
        <v>10461</v>
      </c>
      <c r="D3199" s="2" t="s">
        <v>3616</v>
      </c>
      <c r="E3199" s="2" t="s">
        <v>2</v>
      </c>
      <c r="F3199" s="2" t="s">
        <v>3900</v>
      </c>
      <c r="G3199" s="2" t="s">
        <v>10458</v>
      </c>
      <c r="H3199" s="2" t="s">
        <v>2244</v>
      </c>
      <c r="I3199" s="2" t="s">
        <v>5</v>
      </c>
      <c r="J3199" s="2" t="s">
        <v>4949</v>
      </c>
      <c r="K3199" s="3">
        <v>43637</v>
      </c>
    </row>
    <row r="3200" spans="1:11" ht="15.6">
      <c r="A3200" s="2" t="s">
        <v>2958</v>
      </c>
      <c r="B3200" s="2" t="s">
        <v>10462</v>
      </c>
      <c r="C3200" s="2" t="s">
        <v>2959</v>
      </c>
      <c r="D3200" s="2" t="s">
        <v>3616</v>
      </c>
      <c r="E3200" s="2" t="s">
        <v>2</v>
      </c>
      <c r="F3200" s="2" t="s">
        <v>5177</v>
      </c>
      <c r="G3200" s="2" t="s">
        <v>3</v>
      </c>
      <c r="H3200" s="2" t="s">
        <v>272</v>
      </c>
      <c r="I3200" s="2" t="s">
        <v>273</v>
      </c>
      <c r="J3200" s="2" t="s">
        <v>10449</v>
      </c>
      <c r="K3200" s="3">
        <v>44794</v>
      </c>
    </row>
    <row r="3201" spans="1:11" ht="15.6">
      <c r="A3201" s="2" t="s">
        <v>2960</v>
      </c>
      <c r="B3201" s="2" t="s">
        <v>10463</v>
      </c>
      <c r="C3201" s="2" t="s">
        <v>2961</v>
      </c>
      <c r="D3201" s="2" t="s">
        <v>3616</v>
      </c>
      <c r="E3201" s="2" t="s">
        <v>2</v>
      </c>
      <c r="F3201" s="2" t="s">
        <v>4130</v>
      </c>
      <c r="G3201" s="2" t="s">
        <v>3</v>
      </c>
      <c r="H3201" s="2" t="s">
        <v>272</v>
      </c>
      <c r="I3201" s="2" t="s">
        <v>273</v>
      </c>
      <c r="J3201" s="2" t="s">
        <v>10449</v>
      </c>
      <c r="K3201" s="3">
        <v>44581</v>
      </c>
    </row>
    <row r="3202" spans="1:11" ht="15.6">
      <c r="A3202" s="2" t="s">
        <v>10464</v>
      </c>
      <c r="B3202" s="2" t="s">
        <v>10465</v>
      </c>
      <c r="C3202" s="2" t="s">
        <v>10466</v>
      </c>
      <c r="D3202" s="2" t="s">
        <v>3616</v>
      </c>
      <c r="E3202" s="2" t="s">
        <v>2</v>
      </c>
      <c r="F3202" s="2" t="s">
        <v>3639</v>
      </c>
      <c r="G3202" s="2" t="s">
        <v>10467</v>
      </c>
      <c r="H3202" s="2" t="s">
        <v>272</v>
      </c>
      <c r="I3202" s="2" t="s">
        <v>273</v>
      </c>
      <c r="J3202" s="2" t="s">
        <v>4949</v>
      </c>
      <c r="K3202" s="3">
        <v>43637</v>
      </c>
    </row>
    <row r="3203" spans="1:11" ht="15.6">
      <c r="A3203" s="2" t="s">
        <v>10468</v>
      </c>
      <c r="B3203" s="2" t="s">
        <v>10469</v>
      </c>
      <c r="C3203" s="2" t="s">
        <v>10470</v>
      </c>
      <c r="D3203" s="2" t="s">
        <v>3616</v>
      </c>
      <c r="E3203" s="2" t="s">
        <v>2</v>
      </c>
      <c r="F3203" s="2" t="s">
        <v>3639</v>
      </c>
      <c r="G3203" s="2" t="s">
        <v>4350</v>
      </c>
      <c r="H3203" s="2" t="s">
        <v>272</v>
      </c>
      <c r="I3203" s="2" t="s">
        <v>273</v>
      </c>
      <c r="J3203" s="2" t="s">
        <v>4949</v>
      </c>
      <c r="K3203" s="3">
        <v>43637</v>
      </c>
    </row>
    <row r="3204" spans="1:11" ht="15.6">
      <c r="A3204" s="2" t="s">
        <v>10471</v>
      </c>
      <c r="B3204" s="2" t="s">
        <v>10472</v>
      </c>
      <c r="C3204" s="2" t="s">
        <v>10473</v>
      </c>
      <c r="D3204" s="2" t="s">
        <v>3616</v>
      </c>
      <c r="E3204" s="2" t="s">
        <v>2</v>
      </c>
      <c r="F3204" s="2" t="s">
        <v>3639</v>
      </c>
      <c r="G3204" s="2" t="s">
        <v>10474</v>
      </c>
      <c r="H3204" s="2" t="s">
        <v>272</v>
      </c>
      <c r="I3204" s="2" t="s">
        <v>273</v>
      </c>
      <c r="J3204" s="2" t="s">
        <v>4949</v>
      </c>
      <c r="K3204" s="3">
        <v>43637</v>
      </c>
    </row>
    <row r="3205" spans="1:11" ht="15.6">
      <c r="A3205" s="2" t="s">
        <v>2962</v>
      </c>
      <c r="B3205" s="2" t="s">
        <v>10475</v>
      </c>
      <c r="C3205" s="2" t="s">
        <v>2963</v>
      </c>
      <c r="D3205" s="2" t="s">
        <v>3616</v>
      </c>
      <c r="E3205" s="2" t="s">
        <v>2</v>
      </c>
      <c r="F3205" s="2" t="s">
        <v>4130</v>
      </c>
      <c r="G3205" s="2" t="s">
        <v>3</v>
      </c>
      <c r="H3205" s="2" t="s">
        <v>272</v>
      </c>
      <c r="I3205" s="2" t="s">
        <v>273</v>
      </c>
      <c r="J3205" s="2" t="s">
        <v>10449</v>
      </c>
      <c r="K3205" s="3">
        <v>44581</v>
      </c>
    </row>
    <row r="3206" spans="1:11" ht="15.6">
      <c r="A3206" s="2" t="s">
        <v>10476</v>
      </c>
      <c r="B3206" s="2" t="s">
        <v>10477</v>
      </c>
      <c r="C3206" s="2" t="s">
        <v>10478</v>
      </c>
      <c r="D3206" s="2" t="s">
        <v>3616</v>
      </c>
      <c r="E3206" s="2" t="s">
        <v>2</v>
      </c>
      <c r="F3206" s="2" t="s">
        <v>3639</v>
      </c>
      <c r="G3206" s="2" t="s">
        <v>10467</v>
      </c>
      <c r="H3206" s="2" t="s">
        <v>272</v>
      </c>
      <c r="I3206" s="2" t="s">
        <v>273</v>
      </c>
      <c r="J3206" s="2" t="s">
        <v>4949</v>
      </c>
      <c r="K3206" s="3">
        <v>43637</v>
      </c>
    </row>
    <row r="3207" spans="1:11" ht="15.6">
      <c r="A3207" s="2" t="s">
        <v>10479</v>
      </c>
      <c r="B3207" s="2" t="s">
        <v>10480</v>
      </c>
      <c r="C3207" s="2" t="s">
        <v>10481</v>
      </c>
      <c r="D3207" s="2" t="s">
        <v>3616</v>
      </c>
      <c r="E3207" s="2" t="s">
        <v>2</v>
      </c>
      <c r="F3207" s="2" t="s">
        <v>3639</v>
      </c>
      <c r="G3207" s="2" t="s">
        <v>4350</v>
      </c>
      <c r="H3207" s="2" t="s">
        <v>272</v>
      </c>
      <c r="I3207" s="2" t="s">
        <v>273</v>
      </c>
      <c r="J3207" s="2" t="s">
        <v>4949</v>
      </c>
      <c r="K3207" s="3">
        <v>43637</v>
      </c>
    </row>
    <row r="3208" spans="1:11" ht="15.6">
      <c r="A3208" s="2" t="s">
        <v>10482</v>
      </c>
      <c r="B3208" s="2" t="s">
        <v>10483</v>
      </c>
      <c r="C3208" s="2" t="s">
        <v>10484</v>
      </c>
      <c r="D3208" s="2" t="s">
        <v>3616</v>
      </c>
      <c r="E3208" s="2" t="s">
        <v>2</v>
      </c>
      <c r="F3208" s="2" t="s">
        <v>3639</v>
      </c>
      <c r="G3208" s="2" t="s">
        <v>10474</v>
      </c>
      <c r="H3208" s="2" t="s">
        <v>272</v>
      </c>
      <c r="I3208" s="2" t="s">
        <v>273</v>
      </c>
      <c r="J3208" s="2" t="s">
        <v>4949</v>
      </c>
      <c r="K3208" s="3">
        <v>43637</v>
      </c>
    </row>
    <row r="3209" spans="1:11" ht="15.6">
      <c r="A3209" s="2" t="s">
        <v>10485</v>
      </c>
      <c r="B3209" s="2" t="s">
        <v>2964</v>
      </c>
      <c r="C3209" s="2" t="s">
        <v>2965</v>
      </c>
      <c r="D3209" s="2" t="s">
        <v>3616</v>
      </c>
      <c r="E3209" s="2" t="s">
        <v>2</v>
      </c>
      <c r="F3209" s="2" t="s">
        <v>5213</v>
      </c>
      <c r="G3209" s="2" t="s">
        <v>3</v>
      </c>
      <c r="H3209" s="2" t="s">
        <v>272</v>
      </c>
      <c r="I3209" s="2" t="s">
        <v>273</v>
      </c>
      <c r="J3209" s="2" t="s">
        <v>10449</v>
      </c>
      <c r="K3209" s="3">
        <v>44581</v>
      </c>
    </row>
    <row r="3210" spans="1:11" ht="15.6">
      <c r="A3210" s="2" t="s">
        <v>10486</v>
      </c>
      <c r="B3210" s="2" t="s">
        <v>10487</v>
      </c>
      <c r="C3210" s="2" t="s">
        <v>10488</v>
      </c>
      <c r="D3210" s="2" t="s">
        <v>3616</v>
      </c>
      <c r="E3210" s="2" t="s">
        <v>2</v>
      </c>
      <c r="F3210" s="2" t="s">
        <v>5213</v>
      </c>
      <c r="G3210" s="2" t="s">
        <v>10467</v>
      </c>
      <c r="H3210" s="2" t="s">
        <v>272</v>
      </c>
      <c r="I3210" s="2" t="s">
        <v>273</v>
      </c>
      <c r="J3210" s="2" t="s">
        <v>4949</v>
      </c>
      <c r="K3210" s="3">
        <v>43637</v>
      </c>
    </row>
    <row r="3211" spans="1:11" ht="15.6">
      <c r="A3211" s="2" t="s">
        <v>10489</v>
      </c>
      <c r="B3211" s="2" t="s">
        <v>10490</v>
      </c>
      <c r="C3211" s="2" t="s">
        <v>10491</v>
      </c>
      <c r="D3211" s="2" t="s">
        <v>3616</v>
      </c>
      <c r="E3211" s="2" t="s">
        <v>2</v>
      </c>
      <c r="F3211" s="2" t="s">
        <v>5213</v>
      </c>
      <c r="G3211" s="2" t="s">
        <v>4350</v>
      </c>
      <c r="H3211" s="2" t="s">
        <v>272</v>
      </c>
      <c r="I3211" s="2" t="s">
        <v>273</v>
      </c>
      <c r="J3211" s="2" t="s">
        <v>4949</v>
      </c>
      <c r="K3211" s="3">
        <v>43637</v>
      </c>
    </row>
    <row r="3212" spans="1:11" ht="15.6">
      <c r="A3212" s="2" t="s">
        <v>10492</v>
      </c>
      <c r="B3212" s="2" t="s">
        <v>10493</v>
      </c>
      <c r="C3212" s="2" t="s">
        <v>10494</v>
      </c>
      <c r="D3212" s="2" t="s">
        <v>3616</v>
      </c>
      <c r="E3212" s="2" t="s">
        <v>2</v>
      </c>
      <c r="F3212" s="2" t="s">
        <v>5213</v>
      </c>
      <c r="G3212" s="2" t="s">
        <v>10474</v>
      </c>
      <c r="H3212" s="2" t="s">
        <v>272</v>
      </c>
      <c r="I3212" s="2" t="s">
        <v>273</v>
      </c>
      <c r="J3212" s="2" t="s">
        <v>4949</v>
      </c>
      <c r="K3212" s="3">
        <v>43637</v>
      </c>
    </row>
    <row r="3213" spans="1:11" ht="15.6">
      <c r="A3213" s="2" t="s">
        <v>2966</v>
      </c>
      <c r="B3213" s="2" t="s">
        <v>10495</v>
      </c>
      <c r="C3213" s="2" t="s">
        <v>2967</v>
      </c>
      <c r="D3213" s="2" t="s">
        <v>3616</v>
      </c>
      <c r="E3213" s="2" t="s">
        <v>2</v>
      </c>
      <c r="F3213" s="2" t="s">
        <v>5213</v>
      </c>
      <c r="G3213" s="2" t="s">
        <v>3</v>
      </c>
      <c r="H3213" s="2" t="s">
        <v>272</v>
      </c>
      <c r="I3213" s="2" t="s">
        <v>273</v>
      </c>
      <c r="J3213" s="2" t="s">
        <v>10449</v>
      </c>
      <c r="K3213" s="3">
        <v>44581</v>
      </c>
    </row>
    <row r="3214" spans="1:11" ht="15.6">
      <c r="A3214" s="2" t="s">
        <v>10496</v>
      </c>
      <c r="B3214" s="2" t="s">
        <v>10497</v>
      </c>
      <c r="C3214" s="2" t="s">
        <v>10498</v>
      </c>
      <c r="D3214" s="2" t="s">
        <v>3616</v>
      </c>
      <c r="E3214" s="2" t="s">
        <v>2</v>
      </c>
      <c r="F3214" s="2" t="s">
        <v>5213</v>
      </c>
      <c r="G3214" s="2" t="s">
        <v>10467</v>
      </c>
      <c r="H3214" s="2" t="s">
        <v>272</v>
      </c>
      <c r="I3214" s="2" t="s">
        <v>273</v>
      </c>
      <c r="J3214" s="2" t="s">
        <v>4949</v>
      </c>
      <c r="K3214" s="3">
        <v>43637</v>
      </c>
    </row>
    <row r="3215" spans="1:11" ht="15.6">
      <c r="A3215" s="2" t="s">
        <v>10499</v>
      </c>
      <c r="B3215" s="2" t="s">
        <v>10500</v>
      </c>
      <c r="C3215" s="2" t="s">
        <v>10501</v>
      </c>
      <c r="D3215" s="2" t="s">
        <v>3616</v>
      </c>
      <c r="E3215" s="2" t="s">
        <v>2</v>
      </c>
      <c r="F3215" s="2" t="s">
        <v>5213</v>
      </c>
      <c r="G3215" s="2" t="s">
        <v>4350</v>
      </c>
      <c r="H3215" s="2" t="s">
        <v>272</v>
      </c>
      <c r="I3215" s="2" t="s">
        <v>273</v>
      </c>
      <c r="J3215" s="2" t="s">
        <v>4949</v>
      </c>
      <c r="K3215" s="3">
        <v>43637</v>
      </c>
    </row>
    <row r="3216" spans="1:11" ht="15.6">
      <c r="A3216" s="2" t="s">
        <v>10502</v>
      </c>
      <c r="B3216" s="2" t="s">
        <v>10503</v>
      </c>
      <c r="C3216" s="2" t="s">
        <v>10504</v>
      </c>
      <c r="D3216" s="2" t="s">
        <v>3616</v>
      </c>
      <c r="E3216" s="2" t="s">
        <v>2</v>
      </c>
      <c r="F3216" s="2" t="s">
        <v>5213</v>
      </c>
      <c r="G3216" s="2" t="s">
        <v>10474</v>
      </c>
      <c r="H3216" s="2" t="s">
        <v>272</v>
      </c>
      <c r="I3216" s="2" t="s">
        <v>273</v>
      </c>
      <c r="J3216" s="2" t="s">
        <v>4949</v>
      </c>
      <c r="K3216" s="3">
        <v>43637</v>
      </c>
    </row>
    <row r="3217" spans="1:11" ht="15.6">
      <c r="A3217" s="2" t="s">
        <v>10505</v>
      </c>
      <c r="B3217" s="2" t="s">
        <v>10506</v>
      </c>
      <c r="C3217" s="2" t="s">
        <v>10507</v>
      </c>
      <c r="D3217" s="2" t="s">
        <v>3616</v>
      </c>
      <c r="E3217" s="2" t="s">
        <v>2</v>
      </c>
      <c r="F3217" s="2" t="s">
        <v>3639</v>
      </c>
      <c r="G3217" s="2" t="s">
        <v>3</v>
      </c>
      <c r="H3217" s="2" t="s">
        <v>103</v>
      </c>
      <c r="I3217" s="2" t="s">
        <v>273</v>
      </c>
      <c r="J3217" s="2" t="s">
        <v>4949</v>
      </c>
      <c r="K3217" s="3">
        <v>44197</v>
      </c>
    </row>
    <row r="3218" spans="1:11" ht="15.6">
      <c r="A3218" s="2" t="s">
        <v>10508</v>
      </c>
      <c r="B3218" s="2" t="s">
        <v>10509</v>
      </c>
      <c r="C3218" s="2" t="s">
        <v>10510</v>
      </c>
      <c r="D3218" s="2" t="s">
        <v>3616</v>
      </c>
      <c r="E3218" s="2" t="s">
        <v>2</v>
      </c>
      <c r="F3218" s="2" t="s">
        <v>3617</v>
      </c>
      <c r="G3218" s="2" t="s">
        <v>3</v>
      </c>
      <c r="H3218" s="2" t="s">
        <v>103</v>
      </c>
      <c r="I3218" s="2" t="s">
        <v>273</v>
      </c>
      <c r="J3218" s="2" t="s">
        <v>4949</v>
      </c>
      <c r="K3218" s="3">
        <v>44197</v>
      </c>
    </row>
    <row r="3219" spans="1:11" ht="15.6">
      <c r="A3219" s="2" t="s">
        <v>10511</v>
      </c>
      <c r="B3219" s="2" t="s">
        <v>10512</v>
      </c>
      <c r="C3219" s="2" t="s">
        <v>10513</v>
      </c>
      <c r="D3219" s="2" t="s">
        <v>3616</v>
      </c>
      <c r="E3219" s="2" t="s">
        <v>2</v>
      </c>
      <c r="F3219" s="2" t="s">
        <v>3639</v>
      </c>
      <c r="G3219" s="2" t="s">
        <v>10514</v>
      </c>
      <c r="H3219" s="2" t="s">
        <v>103</v>
      </c>
      <c r="I3219" s="2" t="s">
        <v>273</v>
      </c>
      <c r="J3219" s="2" t="s">
        <v>4949</v>
      </c>
      <c r="K3219" s="3">
        <v>44197</v>
      </c>
    </row>
    <row r="3220" spans="1:11" ht="15.6">
      <c r="A3220" s="2" t="s">
        <v>10515</v>
      </c>
      <c r="B3220" s="2" t="s">
        <v>10516</v>
      </c>
      <c r="C3220" s="2" t="s">
        <v>10517</v>
      </c>
      <c r="D3220" s="2" t="s">
        <v>3616</v>
      </c>
      <c r="E3220" s="2" t="s">
        <v>2</v>
      </c>
      <c r="F3220" s="2" t="s">
        <v>3617</v>
      </c>
      <c r="G3220" s="2" t="s">
        <v>10514</v>
      </c>
      <c r="H3220" s="2" t="s">
        <v>103</v>
      </c>
      <c r="I3220" s="2" t="s">
        <v>273</v>
      </c>
      <c r="J3220" s="2" t="s">
        <v>4949</v>
      </c>
      <c r="K3220" s="3">
        <v>44197</v>
      </c>
    </row>
    <row r="3221" spans="1:11" ht="15.6">
      <c r="A3221" s="2" t="s">
        <v>10518</v>
      </c>
      <c r="B3221" s="2" t="s">
        <v>10519</v>
      </c>
      <c r="C3221" s="2" t="s">
        <v>10520</v>
      </c>
      <c r="D3221" s="2" t="s">
        <v>3616</v>
      </c>
      <c r="E3221" s="2" t="s">
        <v>2</v>
      </c>
      <c r="F3221" s="2" t="s">
        <v>3639</v>
      </c>
      <c r="G3221" s="2" t="s">
        <v>483</v>
      </c>
      <c r="H3221" s="2" t="s">
        <v>103</v>
      </c>
      <c r="I3221" s="2" t="s">
        <v>273</v>
      </c>
      <c r="J3221" s="2" t="s">
        <v>4949</v>
      </c>
      <c r="K3221" s="3">
        <v>44197</v>
      </c>
    </row>
    <row r="3222" spans="1:11" ht="15.6">
      <c r="A3222" s="2" t="s">
        <v>10521</v>
      </c>
      <c r="B3222" s="2" t="s">
        <v>10522</v>
      </c>
      <c r="C3222" s="2" t="s">
        <v>10523</v>
      </c>
      <c r="D3222" s="2" t="s">
        <v>3616</v>
      </c>
      <c r="E3222" s="2" t="s">
        <v>2</v>
      </c>
      <c r="F3222" s="2" t="s">
        <v>3617</v>
      </c>
      <c r="G3222" s="2" t="s">
        <v>483</v>
      </c>
      <c r="H3222" s="2" t="s">
        <v>103</v>
      </c>
      <c r="I3222" s="2" t="s">
        <v>273</v>
      </c>
      <c r="J3222" s="2" t="s">
        <v>4949</v>
      </c>
      <c r="K3222" s="3">
        <v>44197</v>
      </c>
    </row>
    <row r="3223" spans="1:11" ht="15.6">
      <c r="A3223" s="2" t="s">
        <v>2968</v>
      </c>
      <c r="B3223" s="2" t="s">
        <v>10524</v>
      </c>
      <c r="C3223" s="2" t="s">
        <v>2969</v>
      </c>
      <c r="D3223" s="2" t="s">
        <v>3616</v>
      </c>
      <c r="E3223" s="2" t="s">
        <v>2</v>
      </c>
      <c r="F3223" s="2" t="s">
        <v>233</v>
      </c>
      <c r="G3223" s="2" t="s">
        <v>3</v>
      </c>
      <c r="H3223" s="2" t="s">
        <v>272</v>
      </c>
      <c r="I3223" s="2" t="s">
        <v>273</v>
      </c>
      <c r="J3223" s="2" t="s">
        <v>1488</v>
      </c>
      <c r="K3223" s="3">
        <v>44581</v>
      </c>
    </row>
    <row r="3224" spans="1:11" ht="15.6">
      <c r="A3224" s="2" t="s">
        <v>2970</v>
      </c>
      <c r="B3224" s="2" t="s">
        <v>10525</v>
      </c>
      <c r="C3224" s="2" t="s">
        <v>2971</v>
      </c>
      <c r="D3224" s="2" t="s">
        <v>3616</v>
      </c>
      <c r="E3224" s="2" t="s">
        <v>2</v>
      </c>
      <c r="F3224" s="2" t="s">
        <v>233</v>
      </c>
      <c r="G3224" s="2" t="s">
        <v>3</v>
      </c>
      <c r="H3224" s="2" t="s">
        <v>272</v>
      </c>
      <c r="I3224" s="2" t="s">
        <v>273</v>
      </c>
      <c r="J3224" s="2" t="s">
        <v>1488</v>
      </c>
      <c r="K3224" s="3">
        <v>44704</v>
      </c>
    </row>
    <row r="3225" spans="1:11" ht="15.6">
      <c r="A3225" s="2" t="s">
        <v>2972</v>
      </c>
      <c r="B3225" s="2" t="s">
        <v>10526</v>
      </c>
      <c r="C3225" s="2" t="s">
        <v>2973</v>
      </c>
      <c r="D3225" s="2" t="s">
        <v>3616</v>
      </c>
      <c r="E3225" s="2" t="s">
        <v>2</v>
      </c>
      <c r="F3225" s="2" t="s">
        <v>233</v>
      </c>
      <c r="G3225" s="2" t="s">
        <v>3</v>
      </c>
      <c r="H3225" s="2" t="s">
        <v>272</v>
      </c>
      <c r="I3225" s="2" t="s">
        <v>273</v>
      </c>
      <c r="J3225" s="2" t="s">
        <v>1488</v>
      </c>
      <c r="K3225" s="3">
        <v>44704</v>
      </c>
    </row>
    <row r="3226" spans="1:11" ht="15.6">
      <c r="A3226" s="2" t="s">
        <v>1342</v>
      </c>
      <c r="B3226" s="2" t="s">
        <v>10527</v>
      </c>
      <c r="C3226" s="2" t="s">
        <v>1343</v>
      </c>
      <c r="D3226" s="2" t="s">
        <v>3616</v>
      </c>
      <c r="E3226" s="2" t="s">
        <v>2</v>
      </c>
      <c r="F3226" s="2" t="s">
        <v>233</v>
      </c>
      <c r="G3226" s="2" t="s">
        <v>3</v>
      </c>
      <c r="H3226" s="2" t="s">
        <v>693</v>
      </c>
      <c r="I3226" s="2" t="s">
        <v>5</v>
      </c>
      <c r="J3226" s="2" t="s">
        <v>10528</v>
      </c>
      <c r="K3226" s="3">
        <v>43986</v>
      </c>
    </row>
    <row r="3227" spans="1:11" ht="15.6">
      <c r="A3227" s="2" t="s">
        <v>1344</v>
      </c>
      <c r="B3227" s="2" t="s">
        <v>10529</v>
      </c>
      <c r="C3227" s="2" t="s">
        <v>1345</v>
      </c>
      <c r="D3227" s="2" t="s">
        <v>3616</v>
      </c>
      <c r="E3227" s="2" t="s">
        <v>2</v>
      </c>
      <c r="F3227" s="2" t="s">
        <v>233</v>
      </c>
      <c r="G3227" s="2" t="s">
        <v>3</v>
      </c>
      <c r="H3227" s="2" t="s">
        <v>693</v>
      </c>
      <c r="I3227" s="2" t="s">
        <v>5</v>
      </c>
      <c r="J3227" s="2" t="s">
        <v>10528</v>
      </c>
      <c r="K3227" s="3">
        <v>43769</v>
      </c>
    </row>
    <row r="3228" spans="1:11" ht="15.6">
      <c r="A3228" s="2" t="s">
        <v>2974</v>
      </c>
      <c r="B3228" s="2" t="s">
        <v>10530</v>
      </c>
      <c r="C3228" s="2" t="s">
        <v>2975</v>
      </c>
      <c r="D3228" s="2" t="s">
        <v>3616</v>
      </c>
      <c r="E3228" s="2" t="s">
        <v>2</v>
      </c>
      <c r="F3228" s="2" t="s">
        <v>233</v>
      </c>
      <c r="G3228" s="2" t="s">
        <v>3</v>
      </c>
      <c r="H3228" s="2" t="s">
        <v>272</v>
      </c>
      <c r="I3228" s="2" t="s">
        <v>273</v>
      </c>
      <c r="J3228" s="2" t="s">
        <v>10531</v>
      </c>
      <c r="K3228" s="3">
        <v>44704</v>
      </c>
    </row>
    <row r="3229" spans="1:11" ht="15.6">
      <c r="A3229" s="2" t="s">
        <v>2976</v>
      </c>
      <c r="B3229" s="2" t="s">
        <v>10532</v>
      </c>
      <c r="C3229" s="2" t="s">
        <v>2977</v>
      </c>
      <c r="D3229" s="2" t="s">
        <v>3616</v>
      </c>
      <c r="E3229" s="2" t="s">
        <v>2</v>
      </c>
      <c r="F3229" s="2" t="s">
        <v>233</v>
      </c>
      <c r="G3229" s="2" t="s">
        <v>3</v>
      </c>
      <c r="H3229" s="2" t="s">
        <v>272</v>
      </c>
      <c r="I3229" s="2" t="s">
        <v>273</v>
      </c>
      <c r="J3229" s="2" t="s">
        <v>10531</v>
      </c>
      <c r="K3229" s="3">
        <v>44704</v>
      </c>
    </row>
    <row r="3230" spans="1:11" ht="15.6">
      <c r="A3230" s="2" t="s">
        <v>2978</v>
      </c>
      <c r="B3230" s="2" t="s">
        <v>10533</v>
      </c>
      <c r="C3230" s="2" t="s">
        <v>2979</v>
      </c>
      <c r="D3230" s="2" t="s">
        <v>3616</v>
      </c>
      <c r="E3230" s="2" t="s">
        <v>2</v>
      </c>
      <c r="F3230" s="2" t="s">
        <v>233</v>
      </c>
      <c r="G3230" s="2" t="s">
        <v>3</v>
      </c>
      <c r="H3230" s="2" t="s">
        <v>272</v>
      </c>
      <c r="I3230" s="2" t="s">
        <v>5</v>
      </c>
      <c r="J3230" s="2" t="s">
        <v>10534</v>
      </c>
      <c r="K3230" s="3">
        <v>44704</v>
      </c>
    </row>
    <row r="3231" spans="1:11" ht="15.6">
      <c r="A3231" s="2" t="s">
        <v>2980</v>
      </c>
      <c r="B3231" s="2" t="s">
        <v>10535</v>
      </c>
      <c r="C3231" s="2" t="s">
        <v>2981</v>
      </c>
      <c r="D3231" s="2" t="s">
        <v>3616</v>
      </c>
      <c r="E3231" s="2" t="s">
        <v>2</v>
      </c>
      <c r="F3231" s="2" t="s">
        <v>233</v>
      </c>
      <c r="G3231" s="2" t="s">
        <v>3</v>
      </c>
      <c r="H3231" s="2" t="s">
        <v>272</v>
      </c>
      <c r="I3231" s="2" t="s">
        <v>5</v>
      </c>
      <c r="J3231" s="2" t="s">
        <v>10534</v>
      </c>
      <c r="K3231" s="3">
        <v>44704</v>
      </c>
    </row>
    <row r="3232" spans="1:11" ht="15.6">
      <c r="A3232" s="2" t="s">
        <v>10536</v>
      </c>
      <c r="B3232" s="2" t="s">
        <v>2982</v>
      </c>
      <c r="C3232" s="2" t="s">
        <v>2983</v>
      </c>
      <c r="D3232" s="2" t="s">
        <v>3616</v>
      </c>
      <c r="E3232" s="2" t="s">
        <v>2</v>
      </c>
      <c r="F3232" s="2" t="s">
        <v>233</v>
      </c>
      <c r="G3232" s="2" t="s">
        <v>2984</v>
      </c>
      <c r="H3232" s="2" t="s">
        <v>272</v>
      </c>
      <c r="I3232" s="2" t="s">
        <v>5</v>
      </c>
      <c r="J3232" s="2" t="s">
        <v>10534</v>
      </c>
      <c r="K3232" s="3">
        <v>41058</v>
      </c>
    </row>
    <row r="3233" spans="1:11" ht="15.6">
      <c r="A3233" s="2" t="s">
        <v>2985</v>
      </c>
      <c r="B3233" s="2" t="s">
        <v>10537</v>
      </c>
      <c r="C3233" s="2" t="s">
        <v>2986</v>
      </c>
      <c r="D3233" s="2" t="s">
        <v>3616</v>
      </c>
      <c r="E3233" s="2" t="s">
        <v>2</v>
      </c>
      <c r="F3233" s="2" t="s">
        <v>233</v>
      </c>
      <c r="G3233" s="2" t="s">
        <v>2984</v>
      </c>
      <c r="H3233" s="2" t="s">
        <v>272</v>
      </c>
      <c r="I3233" s="2" t="s">
        <v>5</v>
      </c>
      <c r="J3233" s="2" t="s">
        <v>10534</v>
      </c>
      <c r="K3233" s="3">
        <v>41058</v>
      </c>
    </row>
    <row r="3234" spans="1:11" ht="15.6">
      <c r="A3234" s="2" t="s">
        <v>2987</v>
      </c>
      <c r="B3234" s="2" t="s">
        <v>10538</v>
      </c>
      <c r="C3234" s="2" t="s">
        <v>2988</v>
      </c>
      <c r="D3234" s="2" t="s">
        <v>3616</v>
      </c>
      <c r="E3234" s="2" t="s">
        <v>2</v>
      </c>
      <c r="F3234" s="2" t="s">
        <v>233</v>
      </c>
      <c r="G3234" s="2" t="s">
        <v>3</v>
      </c>
      <c r="H3234" s="2" t="s">
        <v>272</v>
      </c>
      <c r="I3234" s="2" t="s">
        <v>273</v>
      </c>
      <c r="J3234" s="2" t="s">
        <v>10539</v>
      </c>
      <c r="K3234" s="3">
        <v>41058</v>
      </c>
    </row>
    <row r="3235" spans="1:11" ht="15.6">
      <c r="A3235" s="2" t="s">
        <v>2989</v>
      </c>
      <c r="B3235" s="2" t="s">
        <v>10540</v>
      </c>
      <c r="C3235" s="2" t="s">
        <v>2990</v>
      </c>
      <c r="D3235" s="2" t="s">
        <v>3616</v>
      </c>
      <c r="E3235" s="2" t="s">
        <v>2</v>
      </c>
      <c r="F3235" s="2" t="s">
        <v>233</v>
      </c>
      <c r="G3235" s="2" t="s">
        <v>3</v>
      </c>
      <c r="H3235" s="2" t="s">
        <v>272</v>
      </c>
      <c r="I3235" s="2" t="s">
        <v>273</v>
      </c>
      <c r="J3235" s="2" t="s">
        <v>10539</v>
      </c>
      <c r="K3235" s="3">
        <v>41058</v>
      </c>
    </row>
    <row r="3236" spans="1:11" ht="15.6">
      <c r="A3236" s="2" t="s">
        <v>2991</v>
      </c>
      <c r="B3236" s="2" t="s">
        <v>10541</v>
      </c>
      <c r="C3236" s="2" t="s">
        <v>2992</v>
      </c>
      <c r="D3236" s="2" t="s">
        <v>3616</v>
      </c>
      <c r="E3236" s="2" t="s">
        <v>2</v>
      </c>
      <c r="F3236" s="2" t="s">
        <v>233</v>
      </c>
      <c r="G3236" s="2" t="s">
        <v>3</v>
      </c>
      <c r="H3236" s="2" t="s">
        <v>272</v>
      </c>
      <c r="I3236" s="2" t="s">
        <v>273</v>
      </c>
      <c r="J3236" s="2" t="s">
        <v>10539</v>
      </c>
      <c r="K3236" s="3">
        <v>41058</v>
      </c>
    </row>
    <row r="3237" spans="1:11" ht="15.6">
      <c r="A3237" s="2" t="s">
        <v>2993</v>
      </c>
      <c r="B3237" s="2" t="s">
        <v>10542</v>
      </c>
      <c r="C3237" s="2" t="s">
        <v>2994</v>
      </c>
      <c r="D3237" s="2" t="s">
        <v>3616</v>
      </c>
      <c r="E3237" s="2" t="s">
        <v>2</v>
      </c>
      <c r="F3237" s="2" t="s">
        <v>3639</v>
      </c>
      <c r="G3237" s="2" t="s">
        <v>3</v>
      </c>
      <c r="H3237" s="2" t="s">
        <v>272</v>
      </c>
      <c r="I3237" s="2" t="s">
        <v>5</v>
      </c>
      <c r="J3237" s="2" t="s">
        <v>10543</v>
      </c>
      <c r="K3237" s="3">
        <v>41032</v>
      </c>
    </row>
    <row r="3238" spans="1:11" ht="15.6">
      <c r="A3238" s="2" t="s">
        <v>2995</v>
      </c>
      <c r="B3238" s="2" t="s">
        <v>10544</v>
      </c>
      <c r="C3238" s="2" t="s">
        <v>2996</v>
      </c>
      <c r="D3238" s="2" t="s">
        <v>3616</v>
      </c>
      <c r="E3238" s="2" t="s">
        <v>2</v>
      </c>
      <c r="F3238" s="2" t="s">
        <v>3639</v>
      </c>
      <c r="G3238" s="2" t="s">
        <v>3</v>
      </c>
      <c r="H3238" s="2" t="s">
        <v>272</v>
      </c>
      <c r="I3238" s="2" t="s">
        <v>5</v>
      </c>
      <c r="J3238" s="2" t="s">
        <v>10543</v>
      </c>
      <c r="K3238" s="3">
        <v>41032</v>
      </c>
    </row>
    <row r="3239" spans="1:11" ht="15.6">
      <c r="A3239" s="2" t="s">
        <v>10545</v>
      </c>
      <c r="B3239" s="2" t="s">
        <v>10546</v>
      </c>
      <c r="C3239" s="2" t="s">
        <v>10547</v>
      </c>
      <c r="D3239" s="2" t="s">
        <v>3616</v>
      </c>
      <c r="E3239" s="2" t="s">
        <v>2</v>
      </c>
      <c r="F3239" s="2" t="s">
        <v>3639</v>
      </c>
      <c r="G3239" s="2" t="s">
        <v>10548</v>
      </c>
      <c r="H3239" s="2" t="s">
        <v>272</v>
      </c>
      <c r="I3239" s="2" t="s">
        <v>273</v>
      </c>
      <c r="J3239" s="2" t="s">
        <v>4949</v>
      </c>
      <c r="K3239" s="3">
        <v>43590</v>
      </c>
    </row>
    <row r="3240" spans="1:11" ht="15.6">
      <c r="A3240" s="2" t="s">
        <v>10549</v>
      </c>
      <c r="B3240" s="2" t="s">
        <v>10550</v>
      </c>
      <c r="C3240" s="2" t="s">
        <v>10551</v>
      </c>
      <c r="D3240" s="2" t="s">
        <v>3616</v>
      </c>
      <c r="E3240" s="2" t="s">
        <v>2</v>
      </c>
      <c r="F3240" s="2" t="s">
        <v>3639</v>
      </c>
      <c r="G3240" s="2" t="s">
        <v>10548</v>
      </c>
      <c r="H3240" s="2" t="s">
        <v>272</v>
      </c>
      <c r="I3240" s="2" t="s">
        <v>273</v>
      </c>
      <c r="J3240" s="2" t="s">
        <v>4949</v>
      </c>
      <c r="K3240" s="3">
        <v>43590</v>
      </c>
    </row>
    <row r="3241" spans="1:11" ht="15.6">
      <c r="A3241" s="2" t="s">
        <v>10552</v>
      </c>
      <c r="B3241" s="2" t="s">
        <v>2997</v>
      </c>
      <c r="C3241" s="2" t="s">
        <v>2998</v>
      </c>
      <c r="D3241" s="2" t="s">
        <v>3616</v>
      </c>
      <c r="E3241" s="2" t="s">
        <v>2</v>
      </c>
      <c r="F3241" s="2" t="s">
        <v>3617</v>
      </c>
      <c r="G3241" s="2" t="s">
        <v>3</v>
      </c>
      <c r="H3241" s="2" t="s">
        <v>272</v>
      </c>
      <c r="I3241" s="2" t="s">
        <v>273</v>
      </c>
      <c r="J3241" s="2" t="s">
        <v>10543</v>
      </c>
      <c r="K3241" s="3">
        <v>41128</v>
      </c>
    </row>
    <row r="3242" spans="1:11" ht="15.6">
      <c r="A3242" s="2" t="s">
        <v>10553</v>
      </c>
      <c r="B3242" s="2" t="s">
        <v>2999</v>
      </c>
      <c r="C3242" s="2" t="s">
        <v>3000</v>
      </c>
      <c r="D3242" s="2" t="s">
        <v>3616</v>
      </c>
      <c r="E3242" s="2" t="s">
        <v>2</v>
      </c>
      <c r="F3242" s="2" t="s">
        <v>3617</v>
      </c>
      <c r="G3242" s="2" t="s">
        <v>3</v>
      </c>
      <c r="H3242" s="2" t="s">
        <v>272</v>
      </c>
      <c r="I3242" s="2" t="s">
        <v>273</v>
      </c>
      <c r="J3242" s="2" t="s">
        <v>10543</v>
      </c>
      <c r="K3242" s="3">
        <v>41128</v>
      </c>
    </row>
    <row r="3243" spans="1:11" ht="15.6">
      <c r="A3243" s="2" t="s">
        <v>10554</v>
      </c>
      <c r="B3243" s="2" t="s">
        <v>10555</v>
      </c>
      <c r="C3243" s="2" t="s">
        <v>10556</v>
      </c>
      <c r="D3243" s="2" t="s">
        <v>3616</v>
      </c>
      <c r="E3243" s="2" t="s">
        <v>2</v>
      </c>
      <c r="F3243" s="2" t="s">
        <v>3617</v>
      </c>
      <c r="G3243" s="2" t="s">
        <v>10548</v>
      </c>
      <c r="H3243" s="2" t="s">
        <v>272</v>
      </c>
      <c r="I3243" s="2" t="s">
        <v>273</v>
      </c>
      <c r="J3243" s="2" t="s">
        <v>4949</v>
      </c>
      <c r="K3243" s="3">
        <v>43590</v>
      </c>
    </row>
    <row r="3244" spans="1:11" ht="15.6">
      <c r="A3244" s="2" t="s">
        <v>10557</v>
      </c>
      <c r="B3244" s="2" t="s">
        <v>10558</v>
      </c>
      <c r="C3244" s="2" t="s">
        <v>10559</v>
      </c>
      <c r="D3244" s="2" t="s">
        <v>3616</v>
      </c>
      <c r="E3244" s="2" t="s">
        <v>2</v>
      </c>
      <c r="F3244" s="2" t="s">
        <v>3617</v>
      </c>
      <c r="G3244" s="2" t="s">
        <v>10548</v>
      </c>
      <c r="H3244" s="2" t="s">
        <v>272</v>
      </c>
      <c r="I3244" s="2" t="s">
        <v>273</v>
      </c>
      <c r="J3244" s="2" t="s">
        <v>4949</v>
      </c>
      <c r="K3244" s="3">
        <v>43590</v>
      </c>
    </row>
    <row r="3245" spans="1:11" ht="15.6">
      <c r="A3245" s="2" t="s">
        <v>3001</v>
      </c>
      <c r="B3245" s="2" t="s">
        <v>10560</v>
      </c>
      <c r="C3245" s="2" t="s">
        <v>3002</v>
      </c>
      <c r="D3245" s="2" t="s">
        <v>3616</v>
      </c>
      <c r="E3245" s="2" t="s">
        <v>2</v>
      </c>
      <c r="F3245" s="2" t="s">
        <v>3639</v>
      </c>
      <c r="G3245" s="2" t="s">
        <v>3</v>
      </c>
      <c r="H3245" s="2" t="s">
        <v>272</v>
      </c>
      <c r="I3245" s="2" t="s">
        <v>5</v>
      </c>
      <c r="J3245" s="2" t="s">
        <v>10543</v>
      </c>
      <c r="K3245" s="3">
        <v>41128</v>
      </c>
    </row>
    <row r="3246" spans="1:11" ht="15.6">
      <c r="A3246" s="2" t="s">
        <v>3003</v>
      </c>
      <c r="B3246" s="2" t="s">
        <v>10561</v>
      </c>
      <c r="C3246" s="2" t="s">
        <v>3004</v>
      </c>
      <c r="D3246" s="2" t="s">
        <v>3616</v>
      </c>
      <c r="E3246" s="2" t="s">
        <v>2</v>
      </c>
      <c r="F3246" s="2" t="s">
        <v>3639</v>
      </c>
      <c r="G3246" s="2" t="s">
        <v>3</v>
      </c>
      <c r="H3246" s="2" t="s">
        <v>272</v>
      </c>
      <c r="I3246" s="2" t="s">
        <v>5</v>
      </c>
      <c r="J3246" s="2" t="s">
        <v>10543</v>
      </c>
      <c r="K3246" s="3">
        <v>41127</v>
      </c>
    </row>
    <row r="3247" spans="1:11" ht="15.6">
      <c r="A3247" s="2" t="s">
        <v>3005</v>
      </c>
      <c r="B3247" s="2" t="s">
        <v>10562</v>
      </c>
      <c r="C3247" s="2" t="s">
        <v>3006</v>
      </c>
      <c r="D3247" s="2" t="s">
        <v>3616</v>
      </c>
      <c r="E3247" s="2" t="s">
        <v>2</v>
      </c>
      <c r="F3247" s="2" t="s">
        <v>3639</v>
      </c>
      <c r="G3247" s="2" t="s">
        <v>3</v>
      </c>
      <c r="H3247" s="2" t="s">
        <v>272</v>
      </c>
      <c r="I3247" s="2" t="s">
        <v>5</v>
      </c>
      <c r="J3247" s="2" t="s">
        <v>10543</v>
      </c>
      <c r="K3247" s="3">
        <v>41127</v>
      </c>
    </row>
    <row r="3248" spans="1:11" ht="15.6">
      <c r="A3248" s="2" t="s">
        <v>10563</v>
      </c>
      <c r="B3248" s="2" t="s">
        <v>10564</v>
      </c>
      <c r="C3248" s="2" t="s">
        <v>10565</v>
      </c>
      <c r="D3248" s="2" t="s">
        <v>3616</v>
      </c>
      <c r="E3248" s="2" t="s">
        <v>2</v>
      </c>
      <c r="F3248" s="2" t="s">
        <v>3639</v>
      </c>
      <c r="G3248" s="2" t="s">
        <v>10566</v>
      </c>
      <c r="H3248" s="2" t="s">
        <v>272</v>
      </c>
      <c r="I3248" s="2" t="s">
        <v>5</v>
      </c>
      <c r="J3248" s="2" t="s">
        <v>4949</v>
      </c>
      <c r="K3248" s="3">
        <v>43590</v>
      </c>
    </row>
    <row r="3249" spans="1:11" ht="15.6">
      <c r="A3249" s="2" t="s">
        <v>10567</v>
      </c>
      <c r="B3249" s="2" t="s">
        <v>10568</v>
      </c>
      <c r="C3249" s="2" t="s">
        <v>10569</v>
      </c>
      <c r="D3249" s="2" t="s">
        <v>3616</v>
      </c>
      <c r="E3249" s="2" t="s">
        <v>2</v>
      </c>
      <c r="F3249" s="2" t="s">
        <v>3639</v>
      </c>
      <c r="G3249" s="2" t="s">
        <v>10566</v>
      </c>
      <c r="H3249" s="2" t="s">
        <v>272</v>
      </c>
      <c r="I3249" s="2" t="s">
        <v>5</v>
      </c>
      <c r="J3249" s="2" t="s">
        <v>4949</v>
      </c>
      <c r="K3249" s="3">
        <v>43590</v>
      </c>
    </row>
    <row r="3250" spans="1:11" ht="15.6">
      <c r="A3250" s="2" t="s">
        <v>10570</v>
      </c>
      <c r="B3250" s="2" t="s">
        <v>10571</v>
      </c>
      <c r="C3250" s="2" t="s">
        <v>10572</v>
      </c>
      <c r="D3250" s="2" t="s">
        <v>3616</v>
      </c>
      <c r="E3250" s="2" t="s">
        <v>2</v>
      </c>
      <c r="F3250" s="2" t="s">
        <v>3639</v>
      </c>
      <c r="G3250" s="2" t="s">
        <v>10573</v>
      </c>
      <c r="H3250" s="2" t="s">
        <v>272</v>
      </c>
      <c r="I3250" s="2" t="s">
        <v>5</v>
      </c>
      <c r="J3250" s="2" t="s">
        <v>4949</v>
      </c>
      <c r="K3250" s="3">
        <v>43590</v>
      </c>
    </row>
    <row r="3251" spans="1:11" ht="15.6">
      <c r="A3251" s="2" t="s">
        <v>10574</v>
      </c>
      <c r="B3251" s="2" t="s">
        <v>10575</v>
      </c>
      <c r="C3251" s="2" t="s">
        <v>10576</v>
      </c>
      <c r="D3251" s="2" t="s">
        <v>3616</v>
      </c>
      <c r="E3251" s="2" t="s">
        <v>2</v>
      </c>
      <c r="F3251" s="2" t="s">
        <v>3639</v>
      </c>
      <c r="G3251" s="2" t="s">
        <v>10573</v>
      </c>
      <c r="H3251" s="2" t="s">
        <v>272</v>
      </c>
      <c r="I3251" s="2" t="s">
        <v>5</v>
      </c>
      <c r="J3251" s="2" t="s">
        <v>4949</v>
      </c>
      <c r="K3251" s="3">
        <v>43590</v>
      </c>
    </row>
    <row r="3252" spans="1:11" ht="15.6">
      <c r="A3252" s="2" t="s">
        <v>10577</v>
      </c>
      <c r="B3252" s="2" t="s">
        <v>10578</v>
      </c>
      <c r="C3252" s="2" t="s">
        <v>10579</v>
      </c>
      <c r="D3252" s="2" t="s">
        <v>3616</v>
      </c>
      <c r="E3252" s="2" t="s">
        <v>2</v>
      </c>
      <c r="F3252" s="2" t="s">
        <v>3639</v>
      </c>
      <c r="G3252" s="2" t="s">
        <v>10580</v>
      </c>
      <c r="H3252" s="2" t="s">
        <v>272</v>
      </c>
      <c r="I3252" s="2" t="s">
        <v>5</v>
      </c>
      <c r="J3252" s="2" t="s">
        <v>4949</v>
      </c>
      <c r="K3252" s="3">
        <v>43590</v>
      </c>
    </row>
    <row r="3253" spans="1:11" ht="15.6">
      <c r="A3253" s="2" t="s">
        <v>10581</v>
      </c>
      <c r="B3253" s="2" t="s">
        <v>10582</v>
      </c>
      <c r="C3253" s="2" t="s">
        <v>10583</v>
      </c>
      <c r="D3253" s="2" t="s">
        <v>3616</v>
      </c>
      <c r="E3253" s="2" t="s">
        <v>2</v>
      </c>
      <c r="F3253" s="2" t="s">
        <v>3639</v>
      </c>
      <c r="G3253" s="2" t="s">
        <v>10580</v>
      </c>
      <c r="H3253" s="2" t="s">
        <v>272</v>
      </c>
      <c r="I3253" s="2" t="s">
        <v>5</v>
      </c>
      <c r="J3253" s="2" t="s">
        <v>4949</v>
      </c>
      <c r="K3253" s="3">
        <v>43590</v>
      </c>
    </row>
    <row r="3254" spans="1:11" ht="15.6">
      <c r="A3254" s="2" t="s">
        <v>3007</v>
      </c>
      <c r="B3254" s="2" t="s">
        <v>10584</v>
      </c>
      <c r="C3254" s="2" t="s">
        <v>3008</v>
      </c>
      <c r="D3254" s="2" t="s">
        <v>3616</v>
      </c>
      <c r="E3254" s="2" t="s">
        <v>2</v>
      </c>
      <c r="F3254" s="2" t="s">
        <v>3617</v>
      </c>
      <c r="G3254" s="2" t="s">
        <v>3</v>
      </c>
      <c r="H3254" s="2" t="s">
        <v>272</v>
      </c>
      <c r="I3254" s="2" t="s">
        <v>5</v>
      </c>
      <c r="J3254" s="2" t="s">
        <v>10543</v>
      </c>
      <c r="K3254" s="3">
        <v>41285</v>
      </c>
    </row>
    <row r="3255" spans="1:11" ht="15.6">
      <c r="A3255" s="2" t="s">
        <v>10585</v>
      </c>
      <c r="B3255" s="2" t="s">
        <v>3009</v>
      </c>
      <c r="C3255" s="2" t="s">
        <v>3010</v>
      </c>
      <c r="D3255" s="2" t="s">
        <v>3616</v>
      </c>
      <c r="E3255" s="2" t="s">
        <v>2</v>
      </c>
      <c r="F3255" s="2" t="s">
        <v>3617</v>
      </c>
      <c r="G3255" s="2" t="s">
        <v>3</v>
      </c>
      <c r="H3255" s="2" t="s">
        <v>272</v>
      </c>
      <c r="I3255" s="2" t="s">
        <v>5</v>
      </c>
      <c r="J3255" s="2" t="s">
        <v>10543</v>
      </c>
      <c r="K3255" s="3">
        <v>41285</v>
      </c>
    </row>
    <row r="3256" spans="1:11" ht="15.6">
      <c r="A3256" s="2" t="s">
        <v>10586</v>
      </c>
      <c r="B3256" s="2" t="s">
        <v>10587</v>
      </c>
      <c r="C3256" s="2" t="s">
        <v>10588</v>
      </c>
      <c r="D3256" s="2" t="s">
        <v>3616</v>
      </c>
      <c r="E3256" s="2" t="s">
        <v>2</v>
      </c>
      <c r="F3256" s="2" t="s">
        <v>3617</v>
      </c>
      <c r="G3256" s="2" t="s">
        <v>10566</v>
      </c>
      <c r="H3256" s="2" t="s">
        <v>272</v>
      </c>
      <c r="I3256" s="2" t="s">
        <v>5</v>
      </c>
      <c r="J3256" s="2" t="s">
        <v>4949</v>
      </c>
      <c r="K3256" s="3">
        <v>43590</v>
      </c>
    </row>
    <row r="3257" spans="1:11" ht="15.6">
      <c r="A3257" s="2" t="s">
        <v>10589</v>
      </c>
      <c r="B3257" s="2" t="s">
        <v>10590</v>
      </c>
      <c r="C3257" s="2" t="s">
        <v>10591</v>
      </c>
      <c r="D3257" s="2" t="s">
        <v>3616</v>
      </c>
      <c r="E3257" s="2" t="s">
        <v>2</v>
      </c>
      <c r="F3257" s="2" t="s">
        <v>3617</v>
      </c>
      <c r="G3257" s="2" t="s">
        <v>10566</v>
      </c>
      <c r="H3257" s="2" t="s">
        <v>272</v>
      </c>
      <c r="I3257" s="2" t="s">
        <v>5</v>
      </c>
      <c r="J3257" s="2" t="s">
        <v>4949</v>
      </c>
      <c r="K3257" s="3">
        <v>43590</v>
      </c>
    </row>
    <row r="3258" spans="1:11" ht="15.6">
      <c r="A3258" s="2" t="s">
        <v>10592</v>
      </c>
      <c r="B3258" s="2" t="s">
        <v>10593</v>
      </c>
      <c r="C3258" s="2" t="s">
        <v>10594</v>
      </c>
      <c r="D3258" s="2" t="s">
        <v>3616</v>
      </c>
      <c r="E3258" s="2" t="s">
        <v>2</v>
      </c>
      <c r="F3258" s="2" t="s">
        <v>3617</v>
      </c>
      <c r="G3258" s="2" t="s">
        <v>10573</v>
      </c>
      <c r="H3258" s="2" t="s">
        <v>272</v>
      </c>
      <c r="I3258" s="2" t="s">
        <v>5</v>
      </c>
      <c r="J3258" s="2" t="s">
        <v>4949</v>
      </c>
      <c r="K3258" s="3">
        <v>43590</v>
      </c>
    </row>
    <row r="3259" spans="1:11" ht="15.6">
      <c r="A3259" s="2" t="s">
        <v>10595</v>
      </c>
      <c r="B3259" s="2" t="s">
        <v>10596</v>
      </c>
      <c r="C3259" s="2" t="s">
        <v>10597</v>
      </c>
      <c r="D3259" s="2" t="s">
        <v>3616</v>
      </c>
      <c r="E3259" s="2" t="s">
        <v>2</v>
      </c>
      <c r="F3259" s="2" t="s">
        <v>3617</v>
      </c>
      <c r="G3259" s="2" t="s">
        <v>10573</v>
      </c>
      <c r="H3259" s="2" t="s">
        <v>272</v>
      </c>
      <c r="I3259" s="2" t="s">
        <v>5</v>
      </c>
      <c r="J3259" s="2" t="s">
        <v>4949</v>
      </c>
      <c r="K3259" s="3">
        <v>43590</v>
      </c>
    </row>
    <row r="3260" spans="1:11" ht="15.6">
      <c r="A3260" s="2" t="s">
        <v>10598</v>
      </c>
      <c r="B3260" s="2" t="s">
        <v>10599</v>
      </c>
      <c r="C3260" s="2" t="s">
        <v>10600</v>
      </c>
      <c r="D3260" s="2" t="s">
        <v>3616</v>
      </c>
      <c r="E3260" s="2" t="s">
        <v>2</v>
      </c>
      <c r="F3260" s="2" t="s">
        <v>3617</v>
      </c>
      <c r="G3260" s="2" t="s">
        <v>10580</v>
      </c>
      <c r="H3260" s="2" t="s">
        <v>272</v>
      </c>
      <c r="I3260" s="2" t="s">
        <v>5</v>
      </c>
      <c r="J3260" s="2" t="s">
        <v>4949</v>
      </c>
      <c r="K3260" s="3">
        <v>43590</v>
      </c>
    </row>
    <row r="3261" spans="1:11" ht="15.6">
      <c r="A3261" s="2" t="s">
        <v>10601</v>
      </c>
      <c r="B3261" s="2" t="s">
        <v>10602</v>
      </c>
      <c r="C3261" s="2" t="s">
        <v>10603</v>
      </c>
      <c r="D3261" s="2" t="s">
        <v>3616</v>
      </c>
      <c r="E3261" s="2" t="s">
        <v>2</v>
      </c>
      <c r="F3261" s="2" t="s">
        <v>3617</v>
      </c>
      <c r="G3261" s="2" t="s">
        <v>10580</v>
      </c>
      <c r="H3261" s="2" t="s">
        <v>272</v>
      </c>
      <c r="I3261" s="2" t="s">
        <v>5</v>
      </c>
      <c r="J3261" s="2" t="s">
        <v>4949</v>
      </c>
      <c r="K3261" s="3">
        <v>43590</v>
      </c>
    </row>
    <row r="3262" spans="1:11" ht="15.6">
      <c r="A3262" s="2" t="s">
        <v>3011</v>
      </c>
      <c r="B3262" s="2" t="s">
        <v>10604</v>
      </c>
      <c r="C3262" s="2" t="s">
        <v>3012</v>
      </c>
      <c r="D3262" s="2" t="s">
        <v>3616</v>
      </c>
      <c r="E3262" s="2" t="s">
        <v>2</v>
      </c>
      <c r="F3262" s="2" t="s">
        <v>233</v>
      </c>
      <c r="G3262" s="2" t="s">
        <v>3</v>
      </c>
      <c r="H3262" s="2" t="s">
        <v>272</v>
      </c>
      <c r="I3262" s="2" t="s">
        <v>273</v>
      </c>
      <c r="J3262" s="2" t="s">
        <v>10543</v>
      </c>
      <c r="K3262" s="3">
        <v>41285</v>
      </c>
    </row>
    <row r="3263" spans="1:11" ht="15.6">
      <c r="A3263" s="2" t="s">
        <v>3013</v>
      </c>
      <c r="B3263" s="2" t="s">
        <v>10605</v>
      </c>
      <c r="C3263" s="2" t="s">
        <v>3014</v>
      </c>
      <c r="D3263" s="2" t="s">
        <v>3616</v>
      </c>
      <c r="E3263" s="2" t="s">
        <v>2</v>
      </c>
      <c r="F3263" s="2" t="s">
        <v>233</v>
      </c>
      <c r="G3263" s="2" t="s">
        <v>3</v>
      </c>
      <c r="H3263" s="2" t="s">
        <v>272</v>
      </c>
      <c r="I3263" s="2" t="s">
        <v>273</v>
      </c>
      <c r="J3263" s="2" t="s">
        <v>10543</v>
      </c>
      <c r="K3263" s="3">
        <v>42044</v>
      </c>
    </row>
    <row r="3264" spans="1:11" ht="15.6">
      <c r="A3264" s="2" t="s">
        <v>10606</v>
      </c>
      <c r="B3264" s="2" t="s">
        <v>10607</v>
      </c>
      <c r="C3264" s="2" t="s">
        <v>10608</v>
      </c>
      <c r="D3264" s="2" t="s">
        <v>3616</v>
      </c>
      <c r="E3264" s="2" t="s">
        <v>2</v>
      </c>
      <c r="F3264" s="2" t="s">
        <v>3639</v>
      </c>
      <c r="G3264" s="2" t="s">
        <v>3</v>
      </c>
      <c r="H3264" s="2" t="s">
        <v>272</v>
      </c>
      <c r="I3264" s="2" t="s">
        <v>273</v>
      </c>
      <c r="J3264" s="2" t="s">
        <v>4949</v>
      </c>
      <c r="K3264" s="3">
        <v>44202</v>
      </c>
    </row>
    <row r="3265" spans="1:11" ht="15.6">
      <c r="A3265" s="2" t="s">
        <v>10609</v>
      </c>
      <c r="B3265" s="2" t="s">
        <v>10610</v>
      </c>
      <c r="C3265" s="2" t="s">
        <v>10611</v>
      </c>
      <c r="D3265" s="2" t="s">
        <v>3616</v>
      </c>
      <c r="E3265" s="2" t="s">
        <v>2</v>
      </c>
      <c r="F3265" s="2" t="s">
        <v>10612</v>
      </c>
      <c r="G3265" s="2" t="s">
        <v>3</v>
      </c>
      <c r="H3265" s="2" t="s">
        <v>272</v>
      </c>
      <c r="I3265" s="2" t="s">
        <v>273</v>
      </c>
      <c r="J3265" s="2" t="s">
        <v>4949</v>
      </c>
      <c r="K3265" s="3">
        <v>44202</v>
      </c>
    </row>
    <row r="3266" spans="1:11" ht="15.6">
      <c r="A3266" s="2" t="s">
        <v>3015</v>
      </c>
      <c r="B3266" s="2" t="s">
        <v>10613</v>
      </c>
      <c r="C3266" s="2" t="s">
        <v>3016</v>
      </c>
      <c r="D3266" s="2" t="s">
        <v>3616</v>
      </c>
      <c r="E3266" s="2" t="s">
        <v>2</v>
      </c>
      <c r="F3266" s="2" t="s">
        <v>258</v>
      </c>
      <c r="G3266" s="2" t="s">
        <v>3</v>
      </c>
      <c r="H3266" s="2" t="s">
        <v>272</v>
      </c>
      <c r="I3266" s="2" t="s">
        <v>5</v>
      </c>
      <c r="J3266" s="2" t="s">
        <v>9374</v>
      </c>
      <c r="K3266" s="3">
        <v>41285</v>
      </c>
    </row>
    <row r="3267" spans="1:11" ht="15.6">
      <c r="A3267" s="2" t="s">
        <v>3017</v>
      </c>
      <c r="B3267" s="2" t="s">
        <v>10614</v>
      </c>
      <c r="C3267" s="2" t="s">
        <v>3018</v>
      </c>
      <c r="D3267" s="2" t="s">
        <v>3616</v>
      </c>
      <c r="E3267" s="2" t="s">
        <v>2</v>
      </c>
      <c r="F3267" s="2" t="s">
        <v>5177</v>
      </c>
      <c r="G3267" s="2" t="s">
        <v>3</v>
      </c>
      <c r="H3267" s="2" t="s">
        <v>272</v>
      </c>
      <c r="I3267" s="2" t="s">
        <v>273</v>
      </c>
      <c r="J3267" s="2" t="s">
        <v>9374</v>
      </c>
      <c r="K3267" s="3">
        <v>41285</v>
      </c>
    </row>
    <row r="3268" spans="1:11" ht="15.6">
      <c r="A3268" s="2" t="s">
        <v>3019</v>
      </c>
      <c r="B3268" s="2" t="s">
        <v>10615</v>
      </c>
      <c r="C3268" s="2" t="s">
        <v>3020</v>
      </c>
      <c r="D3268" s="2" t="s">
        <v>3616</v>
      </c>
      <c r="E3268" s="2" t="s">
        <v>2</v>
      </c>
      <c r="F3268" s="2" t="s">
        <v>5177</v>
      </c>
      <c r="G3268" s="2" t="s">
        <v>1876</v>
      </c>
      <c r="H3268" s="2" t="s">
        <v>272</v>
      </c>
      <c r="I3268" s="2" t="s">
        <v>273</v>
      </c>
      <c r="J3268" s="2" t="s">
        <v>9374</v>
      </c>
      <c r="K3268" s="3">
        <v>41285</v>
      </c>
    </row>
    <row r="3269" spans="1:11" ht="15.6">
      <c r="A3269" s="2" t="s">
        <v>3021</v>
      </c>
      <c r="B3269" s="2" t="s">
        <v>10616</v>
      </c>
      <c r="C3269" s="2" t="s">
        <v>3022</v>
      </c>
      <c r="D3269" s="2" t="s">
        <v>3616</v>
      </c>
      <c r="E3269" s="2" t="s">
        <v>2</v>
      </c>
      <c r="F3269" s="2" t="s">
        <v>5177</v>
      </c>
      <c r="G3269" s="2" t="s">
        <v>3023</v>
      </c>
      <c r="H3269" s="2" t="s">
        <v>272</v>
      </c>
      <c r="I3269" s="2" t="s">
        <v>273</v>
      </c>
      <c r="J3269" s="2" t="s">
        <v>9374</v>
      </c>
      <c r="K3269" s="3">
        <v>41285</v>
      </c>
    </row>
    <row r="3270" spans="1:11" ht="15.6">
      <c r="A3270" s="2" t="s">
        <v>3024</v>
      </c>
      <c r="B3270" s="2" t="s">
        <v>10617</v>
      </c>
      <c r="C3270" s="2" t="s">
        <v>3025</v>
      </c>
      <c r="D3270" s="2" t="s">
        <v>3616</v>
      </c>
      <c r="E3270" s="2" t="s">
        <v>2</v>
      </c>
      <c r="F3270" s="2" t="s">
        <v>5177</v>
      </c>
      <c r="G3270" s="2" t="s">
        <v>3026</v>
      </c>
      <c r="H3270" s="2" t="s">
        <v>272</v>
      </c>
      <c r="I3270" s="2" t="s">
        <v>273</v>
      </c>
      <c r="J3270" s="2" t="s">
        <v>9374</v>
      </c>
      <c r="K3270" s="3">
        <v>41285</v>
      </c>
    </row>
    <row r="3271" spans="1:11" ht="15.6">
      <c r="A3271" s="2" t="s">
        <v>3027</v>
      </c>
      <c r="B3271" s="2" t="s">
        <v>10618</v>
      </c>
      <c r="C3271" s="2" t="s">
        <v>3028</v>
      </c>
      <c r="D3271" s="2" t="s">
        <v>3616</v>
      </c>
      <c r="E3271" s="2" t="s">
        <v>2</v>
      </c>
      <c r="F3271" s="2" t="s">
        <v>233</v>
      </c>
      <c r="G3271" s="2" t="s">
        <v>3</v>
      </c>
      <c r="H3271" s="2" t="s">
        <v>272</v>
      </c>
      <c r="I3271" s="2" t="s">
        <v>5</v>
      </c>
      <c r="J3271" s="2" t="s">
        <v>9374</v>
      </c>
      <c r="K3271" s="3">
        <v>41285</v>
      </c>
    </row>
    <row r="3272" spans="1:11" ht="15.6">
      <c r="A3272" s="2" t="s">
        <v>3755</v>
      </c>
      <c r="B3272" s="2" t="s">
        <v>10619</v>
      </c>
      <c r="C3272" s="2" t="s">
        <v>10620</v>
      </c>
      <c r="D3272" s="2" t="s">
        <v>3616</v>
      </c>
      <c r="E3272" s="2" t="s">
        <v>2</v>
      </c>
      <c r="F3272" s="2" t="s">
        <v>3621</v>
      </c>
      <c r="G3272" s="2" t="s">
        <v>3033</v>
      </c>
      <c r="H3272" s="2" t="s">
        <v>272</v>
      </c>
      <c r="I3272" s="2" t="s">
        <v>273</v>
      </c>
      <c r="J3272" s="2" t="s">
        <v>10621</v>
      </c>
      <c r="K3272" s="3">
        <v>43858</v>
      </c>
    </row>
    <row r="3273" spans="1:11" ht="15.6">
      <c r="A3273" s="2" t="s">
        <v>3755</v>
      </c>
      <c r="B3273" s="2" t="s">
        <v>3036</v>
      </c>
      <c r="C3273" s="2" t="s">
        <v>3037</v>
      </c>
      <c r="D3273" s="2" t="s">
        <v>3616</v>
      </c>
      <c r="E3273" s="2" t="s">
        <v>2</v>
      </c>
      <c r="F3273" s="2" t="s">
        <v>3621</v>
      </c>
      <c r="G3273" s="2" t="s">
        <v>3</v>
      </c>
      <c r="H3273" s="2" t="s">
        <v>272</v>
      </c>
      <c r="I3273" s="2" t="s">
        <v>273</v>
      </c>
      <c r="J3273" s="2" t="s">
        <v>10622</v>
      </c>
      <c r="K3273" s="3">
        <v>41285</v>
      </c>
    </row>
    <row r="3274" spans="1:11" ht="15.6">
      <c r="A3274" s="2" t="s">
        <v>3755</v>
      </c>
      <c r="B3274" s="2" t="s">
        <v>3034</v>
      </c>
      <c r="C3274" s="2" t="s">
        <v>3035</v>
      </c>
      <c r="D3274" s="2" t="s">
        <v>3616</v>
      </c>
      <c r="E3274" s="2" t="s">
        <v>2</v>
      </c>
      <c r="F3274" s="2" t="s">
        <v>3621</v>
      </c>
      <c r="G3274" s="2" t="s">
        <v>3033</v>
      </c>
      <c r="H3274" s="2" t="s">
        <v>272</v>
      </c>
      <c r="I3274" s="2" t="s">
        <v>273</v>
      </c>
      <c r="J3274" s="2" t="s">
        <v>10622</v>
      </c>
      <c r="K3274" s="3">
        <v>41285</v>
      </c>
    </row>
    <row r="3275" spans="1:11" ht="15.6">
      <c r="A3275" s="2" t="s">
        <v>3755</v>
      </c>
      <c r="B3275" s="2" t="s">
        <v>3031</v>
      </c>
      <c r="C3275" s="2" t="s">
        <v>3032</v>
      </c>
      <c r="D3275" s="2" t="s">
        <v>3616</v>
      </c>
      <c r="E3275" s="2" t="s">
        <v>2</v>
      </c>
      <c r="F3275" s="2" t="s">
        <v>3621</v>
      </c>
      <c r="G3275" s="2" t="s">
        <v>3033</v>
      </c>
      <c r="H3275" s="2" t="s">
        <v>272</v>
      </c>
      <c r="I3275" s="2" t="s">
        <v>273</v>
      </c>
      <c r="J3275" s="2" t="s">
        <v>10622</v>
      </c>
      <c r="K3275" s="3">
        <v>41285</v>
      </c>
    </row>
    <row r="3276" spans="1:11" ht="15.6">
      <c r="A3276" s="2" t="s">
        <v>3755</v>
      </c>
      <c r="B3276" s="2" t="s">
        <v>10623</v>
      </c>
      <c r="C3276" s="2" t="s">
        <v>10624</v>
      </c>
      <c r="D3276" s="2" t="s">
        <v>3616</v>
      </c>
      <c r="E3276" s="2" t="s">
        <v>2</v>
      </c>
      <c r="F3276" s="2" t="s">
        <v>3621</v>
      </c>
      <c r="G3276" s="2" t="s">
        <v>3033</v>
      </c>
      <c r="H3276" s="2" t="s">
        <v>272</v>
      </c>
      <c r="I3276" s="2" t="s">
        <v>273</v>
      </c>
      <c r="J3276" s="2" t="s">
        <v>10621</v>
      </c>
      <c r="K3276" s="3">
        <v>43858</v>
      </c>
    </row>
    <row r="3277" spans="1:11" ht="15.6">
      <c r="A3277" s="2" t="s">
        <v>3755</v>
      </c>
      <c r="B3277" s="2" t="s">
        <v>3029</v>
      </c>
      <c r="C3277" s="2" t="s">
        <v>3030</v>
      </c>
      <c r="D3277" s="2" t="s">
        <v>3616</v>
      </c>
      <c r="E3277" s="2" t="s">
        <v>2</v>
      </c>
      <c r="F3277" s="2" t="s">
        <v>3621</v>
      </c>
      <c r="G3277" s="2" t="s">
        <v>3</v>
      </c>
      <c r="H3277" s="2" t="s">
        <v>272</v>
      </c>
      <c r="I3277" s="2" t="s">
        <v>273</v>
      </c>
      <c r="J3277" s="2" t="s">
        <v>10622</v>
      </c>
      <c r="K3277" s="3">
        <v>41285</v>
      </c>
    </row>
    <row r="3278" spans="1:11" ht="15.6">
      <c r="A3278" s="2" t="s">
        <v>3038</v>
      </c>
      <c r="B3278" s="2" t="s">
        <v>10625</v>
      </c>
      <c r="C3278" s="2" t="s">
        <v>3039</v>
      </c>
      <c r="D3278" s="2" t="s">
        <v>3616</v>
      </c>
      <c r="E3278" s="2" t="s">
        <v>2</v>
      </c>
      <c r="F3278" s="2" t="s">
        <v>233</v>
      </c>
      <c r="G3278" s="2" t="s">
        <v>3</v>
      </c>
      <c r="H3278" s="2" t="s">
        <v>272</v>
      </c>
      <c r="I3278" s="2" t="s">
        <v>5</v>
      </c>
      <c r="J3278" s="2" t="s">
        <v>9374</v>
      </c>
      <c r="K3278" s="3">
        <v>41285</v>
      </c>
    </row>
    <row r="3279" spans="1:11" ht="15.6">
      <c r="A3279" s="2" t="s">
        <v>3040</v>
      </c>
      <c r="B3279" s="2" t="s">
        <v>10626</v>
      </c>
      <c r="C3279" s="2" t="s">
        <v>3041</v>
      </c>
      <c r="D3279" s="2" t="s">
        <v>3616</v>
      </c>
      <c r="E3279" s="2" t="s">
        <v>2</v>
      </c>
      <c r="F3279" s="2" t="s">
        <v>233</v>
      </c>
      <c r="G3279" s="2" t="s">
        <v>3</v>
      </c>
      <c r="H3279" s="2" t="s">
        <v>272</v>
      </c>
      <c r="I3279" s="2" t="s">
        <v>5</v>
      </c>
      <c r="J3279" s="2" t="s">
        <v>9374</v>
      </c>
      <c r="K3279" s="3">
        <v>41285</v>
      </c>
    </row>
    <row r="3280" spans="1:11" ht="15.6">
      <c r="A3280" s="2" t="s">
        <v>3042</v>
      </c>
      <c r="B3280" s="2" t="s">
        <v>10627</v>
      </c>
      <c r="C3280" s="2" t="s">
        <v>3043</v>
      </c>
      <c r="D3280" s="2" t="s">
        <v>3616</v>
      </c>
      <c r="E3280" s="2" t="s">
        <v>2</v>
      </c>
      <c r="F3280" s="2" t="s">
        <v>233</v>
      </c>
      <c r="G3280" s="2" t="s">
        <v>3</v>
      </c>
      <c r="H3280" s="2" t="s">
        <v>272</v>
      </c>
      <c r="I3280" s="2" t="s">
        <v>5</v>
      </c>
      <c r="J3280" s="2" t="s">
        <v>9374</v>
      </c>
      <c r="K3280" s="3">
        <v>41285</v>
      </c>
    </row>
    <row r="3281" spans="1:11" ht="15.6">
      <c r="A3281" s="2" t="s">
        <v>3044</v>
      </c>
      <c r="B3281" s="2" t="s">
        <v>10628</v>
      </c>
      <c r="C3281" s="2" t="s">
        <v>3045</v>
      </c>
      <c r="D3281" s="2" t="s">
        <v>3616</v>
      </c>
      <c r="E3281" s="2" t="s">
        <v>2</v>
      </c>
      <c r="F3281" s="2" t="s">
        <v>233</v>
      </c>
      <c r="G3281" s="2" t="s">
        <v>3</v>
      </c>
      <c r="H3281" s="2" t="s">
        <v>272</v>
      </c>
      <c r="I3281" s="2" t="s">
        <v>5</v>
      </c>
      <c r="J3281" s="2" t="s">
        <v>9374</v>
      </c>
      <c r="K3281" s="3">
        <v>41285</v>
      </c>
    </row>
    <row r="3282" spans="1:11" ht="15.6">
      <c r="A3282" s="2" t="s">
        <v>3046</v>
      </c>
      <c r="B3282" s="2" t="s">
        <v>10629</v>
      </c>
      <c r="C3282" s="2" t="s">
        <v>3047</v>
      </c>
      <c r="D3282" s="2" t="s">
        <v>3616</v>
      </c>
      <c r="E3282" s="2" t="s">
        <v>2</v>
      </c>
      <c r="F3282" s="2" t="s">
        <v>10630</v>
      </c>
      <c r="G3282" s="2" t="s">
        <v>3</v>
      </c>
      <c r="H3282" s="2" t="s">
        <v>1325</v>
      </c>
      <c r="I3282" s="2" t="s">
        <v>273</v>
      </c>
      <c r="J3282" s="2" t="s">
        <v>5497</v>
      </c>
      <c r="K3282" s="3">
        <v>41285</v>
      </c>
    </row>
    <row r="3283" spans="1:11" ht="15.6">
      <c r="A3283" s="2" t="s">
        <v>3048</v>
      </c>
      <c r="B3283" s="2" t="s">
        <v>10631</v>
      </c>
      <c r="C3283" s="2" t="s">
        <v>3049</v>
      </c>
      <c r="D3283" s="2" t="s">
        <v>3616</v>
      </c>
      <c r="E3283" s="2" t="s">
        <v>2</v>
      </c>
      <c r="F3283" s="2" t="s">
        <v>1406</v>
      </c>
      <c r="G3283" s="2" t="s">
        <v>3</v>
      </c>
      <c r="H3283" s="2" t="s">
        <v>1325</v>
      </c>
      <c r="I3283" s="2" t="s">
        <v>273</v>
      </c>
      <c r="J3283" s="2" t="s">
        <v>10632</v>
      </c>
      <c r="K3283" s="3">
        <v>41285</v>
      </c>
    </row>
    <row r="3284" spans="1:11" ht="15.6">
      <c r="A3284" s="2" t="s">
        <v>3050</v>
      </c>
      <c r="B3284" s="2" t="s">
        <v>10633</v>
      </c>
      <c r="C3284" s="2" t="s">
        <v>3051</v>
      </c>
      <c r="D3284" s="2" t="s">
        <v>3616</v>
      </c>
      <c r="E3284" s="2" t="s">
        <v>2</v>
      </c>
      <c r="F3284" s="2" t="s">
        <v>1406</v>
      </c>
      <c r="G3284" s="2" t="s">
        <v>3</v>
      </c>
      <c r="H3284" s="2" t="s">
        <v>1325</v>
      </c>
      <c r="I3284" s="2" t="s">
        <v>273</v>
      </c>
      <c r="J3284" s="2" t="s">
        <v>10632</v>
      </c>
      <c r="K3284" s="3">
        <v>41285</v>
      </c>
    </row>
    <row r="3285" spans="1:11" ht="15.6">
      <c r="A3285" s="2" t="s">
        <v>10634</v>
      </c>
      <c r="B3285" s="2" t="s">
        <v>3052</v>
      </c>
      <c r="C3285" s="2" t="s">
        <v>3053</v>
      </c>
      <c r="D3285" s="2" t="s">
        <v>3616</v>
      </c>
      <c r="E3285" s="2" t="s">
        <v>2</v>
      </c>
      <c r="F3285" s="2" t="s">
        <v>233</v>
      </c>
      <c r="G3285" s="2" t="s">
        <v>3</v>
      </c>
      <c r="H3285" s="2" t="s">
        <v>272</v>
      </c>
      <c r="I3285" s="2" t="s">
        <v>273</v>
      </c>
      <c r="J3285" s="2" t="s">
        <v>5497</v>
      </c>
      <c r="K3285" s="3">
        <v>41285</v>
      </c>
    </row>
    <row r="3286" spans="1:11" ht="15.6">
      <c r="A3286" s="2" t="s">
        <v>3054</v>
      </c>
      <c r="B3286" s="2" t="s">
        <v>10635</v>
      </c>
      <c r="C3286" s="2" t="s">
        <v>3055</v>
      </c>
      <c r="D3286" s="2" t="s">
        <v>3616</v>
      </c>
      <c r="E3286" s="2" t="s">
        <v>2</v>
      </c>
      <c r="F3286" s="2" t="s">
        <v>233</v>
      </c>
      <c r="G3286" s="2" t="s">
        <v>3</v>
      </c>
      <c r="H3286" s="2" t="s">
        <v>272</v>
      </c>
      <c r="I3286" s="2" t="s">
        <v>273</v>
      </c>
      <c r="J3286" s="2" t="s">
        <v>5497</v>
      </c>
      <c r="K3286" s="3">
        <v>41285</v>
      </c>
    </row>
    <row r="3287" spans="1:11" ht="15.6">
      <c r="A3287" s="2" t="s">
        <v>3056</v>
      </c>
      <c r="B3287" s="2" t="s">
        <v>10636</v>
      </c>
      <c r="C3287" s="2" t="s">
        <v>3057</v>
      </c>
      <c r="D3287" s="2" t="s">
        <v>3616</v>
      </c>
      <c r="E3287" s="2" t="s">
        <v>2</v>
      </c>
      <c r="F3287" s="2" t="s">
        <v>233</v>
      </c>
      <c r="G3287" s="2" t="s">
        <v>3</v>
      </c>
      <c r="H3287" s="2" t="s">
        <v>272</v>
      </c>
      <c r="I3287" s="2" t="s">
        <v>273</v>
      </c>
      <c r="J3287" s="2" t="s">
        <v>5497</v>
      </c>
      <c r="K3287" s="3">
        <v>41285</v>
      </c>
    </row>
    <row r="3288" spans="1:11" ht="15.6">
      <c r="A3288" s="2" t="s">
        <v>3058</v>
      </c>
      <c r="B3288" s="2" t="s">
        <v>10637</v>
      </c>
      <c r="C3288" s="2" t="s">
        <v>3059</v>
      </c>
      <c r="D3288" s="2" t="s">
        <v>3616</v>
      </c>
      <c r="E3288" s="2" t="s">
        <v>2</v>
      </c>
      <c r="F3288" s="2" t="s">
        <v>258</v>
      </c>
      <c r="G3288" s="2" t="s">
        <v>3</v>
      </c>
      <c r="H3288" s="2" t="s">
        <v>103</v>
      </c>
      <c r="I3288" s="2" t="s">
        <v>273</v>
      </c>
      <c r="J3288" s="2" t="s">
        <v>5497</v>
      </c>
      <c r="K3288" s="3">
        <v>41285</v>
      </c>
    </row>
    <row r="3289" spans="1:11" ht="15.6">
      <c r="A3289" s="2" t="s">
        <v>3060</v>
      </c>
      <c r="B3289" s="2" t="s">
        <v>10638</v>
      </c>
      <c r="C3289" s="2" t="s">
        <v>3061</v>
      </c>
      <c r="D3289" s="2" t="s">
        <v>3616</v>
      </c>
      <c r="E3289" s="2" t="s">
        <v>2</v>
      </c>
      <c r="F3289" s="2" t="s">
        <v>8425</v>
      </c>
      <c r="G3289" s="2" t="s">
        <v>3</v>
      </c>
      <c r="H3289" s="2" t="s">
        <v>272</v>
      </c>
      <c r="I3289" s="2" t="s">
        <v>5</v>
      </c>
      <c r="J3289" s="2" t="s">
        <v>9695</v>
      </c>
      <c r="K3289" s="3">
        <v>41285</v>
      </c>
    </row>
    <row r="3290" spans="1:11" ht="15.6">
      <c r="A3290" s="2" t="s">
        <v>3062</v>
      </c>
      <c r="B3290" s="2" t="s">
        <v>10639</v>
      </c>
      <c r="C3290" s="2" t="s">
        <v>3063</v>
      </c>
      <c r="D3290" s="2" t="s">
        <v>3616</v>
      </c>
      <c r="E3290" s="2" t="s">
        <v>2</v>
      </c>
      <c r="F3290" s="2" t="s">
        <v>8425</v>
      </c>
      <c r="G3290" s="2" t="s">
        <v>3</v>
      </c>
      <c r="H3290" s="2" t="s">
        <v>272</v>
      </c>
      <c r="I3290" s="2" t="s">
        <v>5</v>
      </c>
      <c r="J3290" s="2" t="s">
        <v>9695</v>
      </c>
      <c r="K3290" s="3">
        <v>41285</v>
      </c>
    </row>
    <row r="3291" spans="1:11" ht="15.6">
      <c r="A3291" s="2" t="s">
        <v>3064</v>
      </c>
      <c r="B3291" s="2" t="s">
        <v>10640</v>
      </c>
      <c r="C3291" s="2" t="s">
        <v>3065</v>
      </c>
      <c r="D3291" s="2" t="s">
        <v>3616</v>
      </c>
      <c r="E3291" s="2" t="s">
        <v>2</v>
      </c>
      <c r="F3291" s="2" t="s">
        <v>8425</v>
      </c>
      <c r="G3291" s="2" t="s">
        <v>3066</v>
      </c>
      <c r="H3291" s="2" t="s">
        <v>272</v>
      </c>
      <c r="I3291" s="2" t="s">
        <v>5</v>
      </c>
      <c r="J3291" s="2" t="s">
        <v>9695</v>
      </c>
      <c r="K3291" s="3">
        <v>41285</v>
      </c>
    </row>
    <row r="3292" spans="1:11" ht="15.6">
      <c r="A3292" s="2" t="s">
        <v>3067</v>
      </c>
      <c r="B3292" s="2" t="s">
        <v>10641</v>
      </c>
      <c r="C3292" s="2" t="s">
        <v>3068</v>
      </c>
      <c r="D3292" s="2" t="s">
        <v>3616</v>
      </c>
      <c r="E3292" s="2" t="s">
        <v>2</v>
      </c>
      <c r="F3292" s="2" t="s">
        <v>8425</v>
      </c>
      <c r="G3292" s="2" t="s">
        <v>3066</v>
      </c>
      <c r="H3292" s="2" t="s">
        <v>272</v>
      </c>
      <c r="I3292" s="2" t="s">
        <v>5</v>
      </c>
      <c r="J3292" s="2" t="s">
        <v>9695</v>
      </c>
      <c r="K3292" s="3">
        <v>41285</v>
      </c>
    </row>
    <row r="3293" spans="1:11" ht="15.6">
      <c r="A3293" s="2" t="s">
        <v>3069</v>
      </c>
      <c r="B3293" s="2" t="s">
        <v>10642</v>
      </c>
      <c r="C3293" s="2" t="s">
        <v>3070</v>
      </c>
      <c r="D3293" s="2" t="s">
        <v>3616</v>
      </c>
      <c r="E3293" s="2" t="s">
        <v>2</v>
      </c>
      <c r="F3293" s="2" t="s">
        <v>4130</v>
      </c>
      <c r="G3293" s="2" t="s">
        <v>3</v>
      </c>
      <c r="H3293" s="2" t="s">
        <v>272</v>
      </c>
      <c r="I3293" s="2" t="s">
        <v>5</v>
      </c>
      <c r="J3293" s="2" t="s">
        <v>9695</v>
      </c>
      <c r="K3293" s="3">
        <v>41285</v>
      </c>
    </row>
    <row r="3294" spans="1:11" ht="15.6">
      <c r="A3294" s="2" t="s">
        <v>3071</v>
      </c>
      <c r="B3294" s="2" t="s">
        <v>10643</v>
      </c>
      <c r="C3294" s="2" t="s">
        <v>3072</v>
      </c>
      <c r="D3294" s="2" t="s">
        <v>3616</v>
      </c>
      <c r="E3294" s="2" t="s">
        <v>2</v>
      </c>
      <c r="F3294" s="2" t="s">
        <v>4130</v>
      </c>
      <c r="G3294" s="2" t="s">
        <v>3</v>
      </c>
      <c r="H3294" s="2" t="s">
        <v>272</v>
      </c>
      <c r="I3294" s="2" t="s">
        <v>5</v>
      </c>
      <c r="J3294" s="2" t="s">
        <v>9695</v>
      </c>
      <c r="K3294" s="3">
        <v>41285</v>
      </c>
    </row>
    <row r="3295" spans="1:11" ht="15.6">
      <c r="A3295" s="2" t="s">
        <v>3073</v>
      </c>
      <c r="B3295" s="2" t="s">
        <v>10644</v>
      </c>
      <c r="C3295" s="2" t="s">
        <v>3074</v>
      </c>
      <c r="D3295" s="2" t="s">
        <v>3616</v>
      </c>
      <c r="E3295" s="2" t="s">
        <v>2</v>
      </c>
      <c r="F3295" s="2" t="s">
        <v>4130</v>
      </c>
      <c r="G3295" s="2" t="s">
        <v>3066</v>
      </c>
      <c r="H3295" s="2" t="s">
        <v>272</v>
      </c>
      <c r="I3295" s="2" t="s">
        <v>5</v>
      </c>
      <c r="J3295" s="2" t="s">
        <v>9695</v>
      </c>
      <c r="K3295" s="3">
        <v>41285</v>
      </c>
    </row>
    <row r="3296" spans="1:11" ht="15.6">
      <c r="A3296" s="2" t="s">
        <v>3075</v>
      </c>
      <c r="B3296" s="2" t="s">
        <v>10645</v>
      </c>
      <c r="C3296" s="2" t="s">
        <v>3076</v>
      </c>
      <c r="D3296" s="2" t="s">
        <v>3616</v>
      </c>
      <c r="E3296" s="2" t="s">
        <v>2</v>
      </c>
      <c r="F3296" s="2" t="s">
        <v>4130</v>
      </c>
      <c r="G3296" s="2" t="s">
        <v>3066</v>
      </c>
      <c r="H3296" s="2" t="s">
        <v>272</v>
      </c>
      <c r="I3296" s="2" t="s">
        <v>5</v>
      </c>
      <c r="J3296" s="2" t="s">
        <v>9695</v>
      </c>
      <c r="K3296" s="3">
        <v>41285</v>
      </c>
    </row>
    <row r="3297" spans="1:11" ht="15.6">
      <c r="A3297" s="2" t="s">
        <v>3077</v>
      </c>
      <c r="B3297" s="2" t="s">
        <v>10646</v>
      </c>
      <c r="C3297" s="2" t="s">
        <v>3078</v>
      </c>
      <c r="D3297" s="2" t="s">
        <v>3616</v>
      </c>
      <c r="E3297" s="2" t="s">
        <v>2</v>
      </c>
      <c r="F3297" s="2" t="s">
        <v>258</v>
      </c>
      <c r="G3297" s="2" t="s">
        <v>3</v>
      </c>
      <c r="H3297" s="2" t="s">
        <v>103</v>
      </c>
      <c r="I3297" s="2" t="s">
        <v>273</v>
      </c>
      <c r="J3297" s="2" t="s">
        <v>10647</v>
      </c>
      <c r="K3297" s="3">
        <v>41285</v>
      </c>
    </row>
    <row r="3298" spans="1:11" ht="15.6">
      <c r="A3298" s="2" t="s">
        <v>3079</v>
      </c>
      <c r="B3298" s="2" t="s">
        <v>10648</v>
      </c>
      <c r="C3298" s="2" t="s">
        <v>3080</v>
      </c>
      <c r="D3298" s="2" t="s">
        <v>3616</v>
      </c>
      <c r="E3298" s="2" t="s">
        <v>2</v>
      </c>
      <c r="F3298" s="2" t="s">
        <v>258</v>
      </c>
      <c r="G3298" s="2" t="s">
        <v>3</v>
      </c>
      <c r="H3298" s="2" t="s">
        <v>103</v>
      </c>
      <c r="I3298" s="2" t="s">
        <v>273</v>
      </c>
      <c r="J3298" s="2" t="s">
        <v>10647</v>
      </c>
      <c r="K3298" s="3">
        <v>41285</v>
      </c>
    </row>
    <row r="3299" spans="1:11" ht="15.6">
      <c r="A3299" s="2" t="s">
        <v>3081</v>
      </c>
      <c r="B3299" s="2" t="s">
        <v>10649</v>
      </c>
      <c r="C3299" s="2" t="s">
        <v>3082</v>
      </c>
      <c r="D3299" s="2" t="s">
        <v>3616</v>
      </c>
      <c r="E3299" s="2" t="s">
        <v>2</v>
      </c>
      <c r="F3299" s="2" t="s">
        <v>10630</v>
      </c>
      <c r="G3299" s="2" t="s">
        <v>3</v>
      </c>
      <c r="H3299" s="2" t="s">
        <v>1666</v>
      </c>
      <c r="I3299" s="2" t="s">
        <v>273</v>
      </c>
      <c r="J3299" s="2" t="s">
        <v>10647</v>
      </c>
      <c r="K3299" s="3">
        <v>41285</v>
      </c>
    </row>
    <row r="3300" spans="1:11" ht="15.6">
      <c r="A3300" s="2" t="s">
        <v>3083</v>
      </c>
      <c r="B3300" s="2" t="s">
        <v>10650</v>
      </c>
      <c r="C3300" s="2" t="s">
        <v>3084</v>
      </c>
      <c r="D3300" s="2" t="s">
        <v>3616</v>
      </c>
      <c r="E3300" s="2" t="s">
        <v>2</v>
      </c>
      <c r="F3300" s="2" t="s">
        <v>233</v>
      </c>
      <c r="G3300" s="2" t="s">
        <v>3</v>
      </c>
      <c r="H3300" s="2" t="s">
        <v>103</v>
      </c>
      <c r="I3300" s="2" t="s">
        <v>273</v>
      </c>
      <c r="J3300" s="2" t="s">
        <v>10647</v>
      </c>
      <c r="K3300" s="3">
        <v>41285</v>
      </c>
    </row>
    <row r="3301" spans="1:11" ht="15.6">
      <c r="A3301" s="2" t="s">
        <v>3085</v>
      </c>
      <c r="B3301" s="2" t="s">
        <v>10651</v>
      </c>
      <c r="C3301" s="2" t="s">
        <v>3086</v>
      </c>
      <c r="D3301" s="2" t="s">
        <v>3616</v>
      </c>
      <c r="E3301" s="2" t="s">
        <v>2</v>
      </c>
      <c r="F3301" s="2" t="s">
        <v>233</v>
      </c>
      <c r="G3301" s="2" t="s">
        <v>3</v>
      </c>
      <c r="H3301" s="2" t="s">
        <v>103</v>
      </c>
      <c r="I3301" s="2" t="s">
        <v>273</v>
      </c>
      <c r="J3301" s="2" t="s">
        <v>10647</v>
      </c>
      <c r="K3301" s="3">
        <v>41285</v>
      </c>
    </row>
    <row r="3302" spans="1:11" ht="15.6">
      <c r="A3302" s="2" t="s">
        <v>3087</v>
      </c>
      <c r="B3302" s="2" t="s">
        <v>10652</v>
      </c>
      <c r="C3302" s="2" t="s">
        <v>3088</v>
      </c>
      <c r="D3302" s="2" t="s">
        <v>3616</v>
      </c>
      <c r="E3302" s="2" t="s">
        <v>2</v>
      </c>
      <c r="F3302" s="2" t="s">
        <v>233</v>
      </c>
      <c r="G3302" s="2" t="s">
        <v>3</v>
      </c>
      <c r="H3302" s="2" t="s">
        <v>103</v>
      </c>
      <c r="I3302" s="2" t="s">
        <v>273</v>
      </c>
      <c r="J3302" s="2" t="s">
        <v>10647</v>
      </c>
      <c r="K3302" s="3">
        <v>41285</v>
      </c>
    </row>
    <row r="3303" spans="1:11" ht="15.6">
      <c r="A3303" s="2" t="s">
        <v>3089</v>
      </c>
      <c r="B3303" s="2" t="s">
        <v>10653</v>
      </c>
      <c r="C3303" s="2" t="s">
        <v>3090</v>
      </c>
      <c r="D3303" s="2" t="s">
        <v>3616</v>
      </c>
      <c r="E3303" s="2" t="s">
        <v>2</v>
      </c>
      <c r="F3303" s="2" t="s">
        <v>233</v>
      </c>
      <c r="G3303" s="2" t="s">
        <v>3</v>
      </c>
      <c r="H3303" s="2" t="s">
        <v>103</v>
      </c>
      <c r="I3303" s="2" t="s">
        <v>273</v>
      </c>
      <c r="J3303" s="2" t="s">
        <v>10647</v>
      </c>
      <c r="K3303" s="3">
        <v>41285</v>
      </c>
    </row>
    <row r="3304" spans="1:11" ht="15.6">
      <c r="A3304" s="2" t="s">
        <v>3091</v>
      </c>
      <c r="B3304" s="2" t="s">
        <v>10654</v>
      </c>
      <c r="C3304" s="2" t="s">
        <v>3092</v>
      </c>
      <c r="D3304" s="2" t="s">
        <v>3616</v>
      </c>
      <c r="E3304" s="2" t="s">
        <v>2</v>
      </c>
      <c r="F3304" s="2" t="s">
        <v>233</v>
      </c>
      <c r="G3304" s="2" t="s">
        <v>3</v>
      </c>
      <c r="H3304" s="2" t="s">
        <v>103</v>
      </c>
      <c r="I3304" s="2" t="s">
        <v>273</v>
      </c>
      <c r="J3304" s="2" t="s">
        <v>10647</v>
      </c>
      <c r="K3304" s="3">
        <v>41285</v>
      </c>
    </row>
    <row r="3305" spans="1:11" ht="15.6">
      <c r="A3305" s="2" t="s">
        <v>3093</v>
      </c>
      <c r="B3305" s="2" t="s">
        <v>10655</v>
      </c>
      <c r="C3305" s="2" t="s">
        <v>3094</v>
      </c>
      <c r="D3305" s="2" t="s">
        <v>3616</v>
      </c>
      <c r="E3305" s="2" t="s">
        <v>2</v>
      </c>
      <c r="F3305" s="2" t="s">
        <v>233</v>
      </c>
      <c r="G3305" s="2" t="s">
        <v>3</v>
      </c>
      <c r="H3305" s="2" t="s">
        <v>103</v>
      </c>
      <c r="I3305" s="2" t="s">
        <v>273</v>
      </c>
      <c r="J3305" s="2" t="s">
        <v>10647</v>
      </c>
      <c r="K3305" s="3">
        <v>41285</v>
      </c>
    </row>
    <row r="3306" spans="1:11" ht="15.6">
      <c r="A3306" s="2" t="s">
        <v>3095</v>
      </c>
      <c r="B3306" s="2" t="s">
        <v>10656</v>
      </c>
      <c r="C3306" s="2" t="s">
        <v>3096</v>
      </c>
      <c r="D3306" s="2" t="s">
        <v>3616</v>
      </c>
      <c r="E3306" s="2" t="s">
        <v>2</v>
      </c>
      <c r="F3306" s="2" t="s">
        <v>233</v>
      </c>
      <c r="G3306" s="2" t="s">
        <v>3</v>
      </c>
      <c r="H3306" s="2" t="s">
        <v>103</v>
      </c>
      <c r="I3306" s="2" t="s">
        <v>5</v>
      </c>
      <c r="J3306" s="2" t="s">
        <v>10647</v>
      </c>
      <c r="K3306" s="3">
        <v>41285</v>
      </c>
    </row>
    <row r="3307" spans="1:11" ht="15.6">
      <c r="A3307" s="2" t="s">
        <v>3097</v>
      </c>
      <c r="B3307" s="2" t="s">
        <v>10657</v>
      </c>
      <c r="C3307" s="2" t="s">
        <v>3098</v>
      </c>
      <c r="D3307" s="2" t="s">
        <v>3616</v>
      </c>
      <c r="E3307" s="2" t="s">
        <v>2</v>
      </c>
      <c r="F3307" s="2" t="s">
        <v>233</v>
      </c>
      <c r="G3307" s="2" t="s">
        <v>3</v>
      </c>
      <c r="H3307" s="2" t="s">
        <v>103</v>
      </c>
      <c r="I3307" s="2" t="s">
        <v>5</v>
      </c>
      <c r="J3307" s="2" t="s">
        <v>10647</v>
      </c>
      <c r="K3307" s="3">
        <v>41285</v>
      </c>
    </row>
    <row r="3308" spans="1:11" ht="15.6">
      <c r="A3308" s="2" t="s">
        <v>3099</v>
      </c>
      <c r="B3308" s="2" t="s">
        <v>10658</v>
      </c>
      <c r="C3308" s="2" t="s">
        <v>3100</v>
      </c>
      <c r="D3308" s="2" t="s">
        <v>3616</v>
      </c>
      <c r="E3308" s="2" t="s">
        <v>2</v>
      </c>
      <c r="F3308" s="2" t="s">
        <v>233</v>
      </c>
      <c r="G3308" s="2" t="s">
        <v>3</v>
      </c>
      <c r="H3308" s="2" t="s">
        <v>103</v>
      </c>
      <c r="I3308" s="2" t="s">
        <v>5</v>
      </c>
      <c r="J3308" s="2" t="s">
        <v>10647</v>
      </c>
      <c r="K3308" s="3">
        <v>41285</v>
      </c>
    </row>
    <row r="3309" spans="1:11" ht="15.6">
      <c r="A3309" s="2" t="s">
        <v>3101</v>
      </c>
      <c r="B3309" s="2" t="s">
        <v>10659</v>
      </c>
      <c r="C3309" s="2" t="s">
        <v>3102</v>
      </c>
      <c r="D3309" s="2" t="s">
        <v>3616</v>
      </c>
      <c r="E3309" s="2" t="s">
        <v>2</v>
      </c>
      <c r="F3309" s="2" t="s">
        <v>233</v>
      </c>
      <c r="G3309" s="2" t="s">
        <v>3</v>
      </c>
      <c r="H3309" s="2" t="s">
        <v>103</v>
      </c>
      <c r="I3309" s="2" t="s">
        <v>273</v>
      </c>
      <c r="J3309" s="2" t="s">
        <v>10647</v>
      </c>
      <c r="K3309" s="3">
        <v>41285</v>
      </c>
    </row>
    <row r="3310" spans="1:11" ht="15.6">
      <c r="A3310" s="2" t="s">
        <v>3103</v>
      </c>
      <c r="B3310" s="2" t="s">
        <v>10660</v>
      </c>
      <c r="C3310" s="2" t="s">
        <v>3104</v>
      </c>
      <c r="D3310" s="2" t="s">
        <v>3616</v>
      </c>
      <c r="E3310" s="2" t="s">
        <v>2</v>
      </c>
      <c r="F3310" s="2" t="s">
        <v>233</v>
      </c>
      <c r="G3310" s="2" t="s">
        <v>3</v>
      </c>
      <c r="H3310" s="2" t="s">
        <v>103</v>
      </c>
      <c r="I3310" s="2" t="s">
        <v>273</v>
      </c>
      <c r="J3310" s="2" t="s">
        <v>10647</v>
      </c>
      <c r="K3310" s="3">
        <v>41285</v>
      </c>
    </row>
    <row r="3311" spans="1:11" ht="15.6">
      <c r="A3311" s="2" t="s">
        <v>3105</v>
      </c>
      <c r="B3311" s="2" t="s">
        <v>10661</v>
      </c>
      <c r="C3311" s="2" t="s">
        <v>3106</v>
      </c>
      <c r="D3311" s="2" t="s">
        <v>3616</v>
      </c>
      <c r="E3311" s="2" t="s">
        <v>2</v>
      </c>
      <c r="F3311" s="2" t="s">
        <v>233</v>
      </c>
      <c r="G3311" s="2" t="s">
        <v>3</v>
      </c>
      <c r="H3311" s="2" t="s">
        <v>103</v>
      </c>
      <c r="I3311" s="2" t="s">
        <v>273</v>
      </c>
      <c r="J3311" s="2" t="s">
        <v>10647</v>
      </c>
      <c r="K3311" s="3">
        <v>41285</v>
      </c>
    </row>
    <row r="3312" spans="1:11" ht="15.6">
      <c r="A3312" s="2" t="s">
        <v>3107</v>
      </c>
      <c r="B3312" s="2" t="s">
        <v>10662</v>
      </c>
      <c r="C3312" s="2" t="s">
        <v>3108</v>
      </c>
      <c r="D3312" s="2" t="s">
        <v>3616</v>
      </c>
      <c r="E3312" s="2" t="s">
        <v>2</v>
      </c>
      <c r="F3312" s="2" t="s">
        <v>258</v>
      </c>
      <c r="G3312" s="2" t="s">
        <v>3</v>
      </c>
      <c r="H3312" s="2" t="s">
        <v>272</v>
      </c>
      <c r="I3312" s="2" t="s">
        <v>5</v>
      </c>
      <c r="J3312" s="2" t="s">
        <v>10663</v>
      </c>
      <c r="K3312" s="3">
        <v>41285</v>
      </c>
    </row>
    <row r="3313" spans="1:11" ht="15.6">
      <c r="A3313" s="2" t="s">
        <v>3109</v>
      </c>
      <c r="B3313" s="2" t="s">
        <v>10664</v>
      </c>
      <c r="C3313" s="2" t="s">
        <v>3110</v>
      </c>
      <c r="D3313" s="2" t="s">
        <v>3616</v>
      </c>
      <c r="E3313" s="2" t="s">
        <v>2</v>
      </c>
      <c r="F3313" s="2" t="s">
        <v>258</v>
      </c>
      <c r="G3313" s="2" t="s">
        <v>3</v>
      </c>
      <c r="H3313" s="2" t="s">
        <v>272</v>
      </c>
      <c r="I3313" s="2" t="s">
        <v>5</v>
      </c>
      <c r="J3313" s="2" t="s">
        <v>10663</v>
      </c>
      <c r="K3313" s="3">
        <v>41285</v>
      </c>
    </row>
    <row r="3314" spans="1:11" ht="15.6">
      <c r="A3314" s="2" t="s">
        <v>3111</v>
      </c>
      <c r="B3314" s="2" t="s">
        <v>10665</v>
      </c>
      <c r="C3314" s="2" t="s">
        <v>3112</v>
      </c>
      <c r="D3314" s="2" t="s">
        <v>3616</v>
      </c>
      <c r="E3314" s="2" t="s">
        <v>2</v>
      </c>
      <c r="F3314" s="2" t="s">
        <v>233</v>
      </c>
      <c r="G3314" s="2" t="s">
        <v>3</v>
      </c>
      <c r="H3314" s="2" t="s">
        <v>272</v>
      </c>
      <c r="I3314" s="2" t="s">
        <v>5</v>
      </c>
      <c r="J3314" s="2" t="s">
        <v>10666</v>
      </c>
      <c r="K3314" s="3">
        <v>41285</v>
      </c>
    </row>
    <row r="3315" spans="1:11" ht="15.6">
      <c r="A3315" s="2" t="s">
        <v>3113</v>
      </c>
      <c r="B3315" s="2" t="s">
        <v>10667</v>
      </c>
      <c r="C3315" s="2" t="s">
        <v>3114</v>
      </c>
      <c r="D3315" s="2" t="s">
        <v>3616</v>
      </c>
      <c r="E3315" s="2" t="s">
        <v>2</v>
      </c>
      <c r="F3315" s="2" t="s">
        <v>233</v>
      </c>
      <c r="G3315" s="2" t="s">
        <v>3</v>
      </c>
      <c r="H3315" s="2" t="s">
        <v>272</v>
      </c>
      <c r="I3315" s="2" t="s">
        <v>5</v>
      </c>
      <c r="J3315" s="2" t="s">
        <v>10666</v>
      </c>
      <c r="K3315" s="3">
        <v>41285</v>
      </c>
    </row>
    <row r="3316" spans="1:11" ht="15.6">
      <c r="A3316" s="2" t="s">
        <v>3755</v>
      </c>
      <c r="B3316" s="2" t="s">
        <v>10668</v>
      </c>
      <c r="C3316" s="2" t="s">
        <v>10669</v>
      </c>
      <c r="D3316" s="2" t="s">
        <v>3616</v>
      </c>
      <c r="E3316" s="2" t="s">
        <v>2</v>
      </c>
      <c r="F3316" s="2" t="s">
        <v>3617</v>
      </c>
      <c r="G3316" s="2" t="s">
        <v>3</v>
      </c>
      <c r="H3316" s="2" t="s">
        <v>4</v>
      </c>
      <c r="I3316" s="2" t="s">
        <v>273</v>
      </c>
      <c r="J3316" s="2" t="s">
        <v>10670</v>
      </c>
      <c r="K3316" s="3">
        <v>43500</v>
      </c>
    </row>
    <row r="3317" spans="1:11" ht="15.6">
      <c r="A3317" s="2" t="s">
        <v>3755</v>
      </c>
      <c r="B3317" s="2" t="s">
        <v>10671</v>
      </c>
      <c r="C3317" s="2" t="s">
        <v>10672</v>
      </c>
      <c r="D3317" s="2" t="s">
        <v>3616</v>
      </c>
      <c r="E3317" s="2" t="s">
        <v>2</v>
      </c>
      <c r="F3317" s="2" t="s">
        <v>3617</v>
      </c>
      <c r="G3317" s="2" t="s">
        <v>3</v>
      </c>
      <c r="H3317" s="2" t="s">
        <v>4</v>
      </c>
      <c r="I3317" s="2" t="s">
        <v>273</v>
      </c>
      <c r="J3317" s="2" t="s">
        <v>10670</v>
      </c>
      <c r="K3317" s="3">
        <v>43500</v>
      </c>
    </row>
    <row r="3318" spans="1:11" ht="15.6">
      <c r="A3318" s="2" t="s">
        <v>3755</v>
      </c>
      <c r="B3318" s="2" t="s">
        <v>10673</v>
      </c>
      <c r="C3318" s="2" t="s">
        <v>10674</v>
      </c>
      <c r="D3318" s="2" t="s">
        <v>3616</v>
      </c>
      <c r="E3318" s="2" t="s">
        <v>2</v>
      </c>
      <c r="F3318" s="2" t="s">
        <v>3617</v>
      </c>
      <c r="G3318" s="2" t="s">
        <v>10675</v>
      </c>
      <c r="H3318" s="2" t="s">
        <v>4</v>
      </c>
      <c r="I3318" s="2" t="s">
        <v>273</v>
      </c>
      <c r="J3318" s="2" t="s">
        <v>10670</v>
      </c>
      <c r="K3318" s="3">
        <v>43500</v>
      </c>
    </row>
    <row r="3319" spans="1:11" ht="15.6">
      <c r="A3319" s="2" t="s">
        <v>3755</v>
      </c>
      <c r="B3319" s="2" t="s">
        <v>10676</v>
      </c>
      <c r="C3319" s="2" t="s">
        <v>10677</v>
      </c>
      <c r="D3319" s="2" t="s">
        <v>3616</v>
      </c>
      <c r="E3319" s="2" t="s">
        <v>2</v>
      </c>
      <c r="F3319" s="2" t="s">
        <v>3617</v>
      </c>
      <c r="G3319" s="2" t="s">
        <v>10675</v>
      </c>
      <c r="H3319" s="2" t="s">
        <v>4</v>
      </c>
      <c r="I3319" s="2" t="s">
        <v>273</v>
      </c>
      <c r="J3319" s="2" t="s">
        <v>10670</v>
      </c>
      <c r="K3319" s="3">
        <v>43500</v>
      </c>
    </row>
    <row r="3320" spans="1:11" ht="15.6">
      <c r="A3320" s="2" t="s">
        <v>3115</v>
      </c>
      <c r="B3320" s="2" t="s">
        <v>10678</v>
      </c>
      <c r="C3320" s="2" t="s">
        <v>3116</v>
      </c>
      <c r="D3320" s="2" t="s">
        <v>3616</v>
      </c>
      <c r="E3320" s="2" t="s">
        <v>2</v>
      </c>
      <c r="F3320" s="2" t="s">
        <v>233</v>
      </c>
      <c r="G3320" s="2" t="s">
        <v>3</v>
      </c>
      <c r="H3320" s="2" t="s">
        <v>842</v>
      </c>
      <c r="I3320" s="2" t="s">
        <v>5</v>
      </c>
      <c r="J3320" s="2" t="s">
        <v>10679</v>
      </c>
      <c r="K3320" s="3">
        <v>41285</v>
      </c>
    </row>
    <row r="3321" spans="1:11" ht="15.6">
      <c r="A3321" s="2" t="s">
        <v>3117</v>
      </c>
      <c r="B3321" s="2" t="s">
        <v>10680</v>
      </c>
      <c r="C3321" s="2" t="s">
        <v>3118</v>
      </c>
      <c r="D3321" s="2" t="s">
        <v>3616</v>
      </c>
      <c r="E3321" s="2" t="s">
        <v>2</v>
      </c>
      <c r="F3321" s="2" t="s">
        <v>233</v>
      </c>
      <c r="G3321" s="2" t="s">
        <v>3</v>
      </c>
      <c r="H3321" s="2" t="s">
        <v>842</v>
      </c>
      <c r="I3321" s="2" t="s">
        <v>5</v>
      </c>
      <c r="J3321" s="2" t="s">
        <v>10679</v>
      </c>
      <c r="K3321" s="3">
        <v>41285</v>
      </c>
    </row>
    <row r="3322" spans="1:11" ht="15.6">
      <c r="A3322" s="2" t="s">
        <v>3119</v>
      </c>
      <c r="B3322" s="2" t="s">
        <v>10681</v>
      </c>
      <c r="C3322" s="2" t="s">
        <v>3120</v>
      </c>
      <c r="D3322" s="2" t="s">
        <v>3616</v>
      </c>
      <c r="E3322" s="2" t="s">
        <v>2</v>
      </c>
      <c r="F3322" s="2" t="s">
        <v>233</v>
      </c>
      <c r="G3322" s="2" t="s">
        <v>3</v>
      </c>
      <c r="H3322" s="2" t="s">
        <v>842</v>
      </c>
      <c r="I3322" s="2" t="s">
        <v>5</v>
      </c>
      <c r="J3322" s="2" t="s">
        <v>10679</v>
      </c>
      <c r="K3322" s="3">
        <v>41285</v>
      </c>
    </row>
    <row r="3323" spans="1:11" ht="15.6">
      <c r="A3323" s="2" t="s">
        <v>3121</v>
      </c>
      <c r="B3323" s="2" t="s">
        <v>10682</v>
      </c>
      <c r="C3323" s="2" t="s">
        <v>3122</v>
      </c>
      <c r="D3323" s="2" t="s">
        <v>3616</v>
      </c>
      <c r="E3323" s="2" t="s">
        <v>2</v>
      </c>
      <c r="F3323" s="2" t="s">
        <v>233</v>
      </c>
      <c r="G3323" s="2" t="s">
        <v>3</v>
      </c>
      <c r="H3323" s="2" t="s">
        <v>842</v>
      </c>
      <c r="I3323" s="2" t="s">
        <v>5</v>
      </c>
      <c r="J3323" s="2" t="s">
        <v>10679</v>
      </c>
      <c r="K3323" s="3">
        <v>41285</v>
      </c>
    </row>
    <row r="3324" spans="1:11" ht="15.6">
      <c r="A3324" s="2" t="s">
        <v>3123</v>
      </c>
      <c r="B3324" s="2" t="s">
        <v>10683</v>
      </c>
      <c r="C3324" s="2" t="s">
        <v>3124</v>
      </c>
      <c r="D3324" s="2" t="s">
        <v>3616</v>
      </c>
      <c r="E3324" s="2" t="s">
        <v>2</v>
      </c>
      <c r="F3324" s="2" t="s">
        <v>1318</v>
      </c>
      <c r="G3324" s="2" t="s">
        <v>3</v>
      </c>
      <c r="H3324" s="2" t="s">
        <v>272</v>
      </c>
      <c r="I3324" s="2" t="s">
        <v>273</v>
      </c>
      <c r="J3324" s="2" t="s">
        <v>9897</v>
      </c>
      <c r="K3324" s="3">
        <v>41285</v>
      </c>
    </row>
    <row r="3325" spans="1:11" ht="15.6">
      <c r="A3325" s="2" t="s">
        <v>3125</v>
      </c>
      <c r="B3325" s="2" t="s">
        <v>10684</v>
      </c>
      <c r="C3325" s="2" t="s">
        <v>3126</v>
      </c>
      <c r="D3325" s="2" t="s">
        <v>3616</v>
      </c>
      <c r="E3325" s="2" t="s">
        <v>2</v>
      </c>
      <c r="F3325" s="2" t="s">
        <v>1318</v>
      </c>
      <c r="G3325" s="2" t="s">
        <v>3</v>
      </c>
      <c r="H3325" s="2" t="s">
        <v>272</v>
      </c>
      <c r="I3325" s="2" t="s">
        <v>273</v>
      </c>
      <c r="J3325" s="2" t="s">
        <v>9897</v>
      </c>
      <c r="K3325" s="3">
        <v>41285</v>
      </c>
    </row>
    <row r="3326" spans="1:11" ht="15.6">
      <c r="A3326" s="2" t="s">
        <v>3127</v>
      </c>
      <c r="B3326" s="2" t="s">
        <v>10685</v>
      </c>
      <c r="C3326" s="2" t="s">
        <v>3128</v>
      </c>
      <c r="D3326" s="2" t="s">
        <v>3616</v>
      </c>
      <c r="E3326" s="2" t="s">
        <v>2</v>
      </c>
      <c r="F3326" s="2" t="s">
        <v>233</v>
      </c>
      <c r="G3326" s="2" t="s">
        <v>3</v>
      </c>
      <c r="H3326" s="2" t="s">
        <v>693</v>
      </c>
      <c r="I3326" s="2" t="s">
        <v>5</v>
      </c>
      <c r="J3326" s="2" t="s">
        <v>10686</v>
      </c>
      <c r="K3326" s="3">
        <v>41285</v>
      </c>
    </row>
    <row r="3327" spans="1:11" ht="15.6">
      <c r="A3327" s="2" t="s">
        <v>3129</v>
      </c>
      <c r="B3327" s="2" t="s">
        <v>10687</v>
      </c>
      <c r="C3327" s="2" t="s">
        <v>3130</v>
      </c>
      <c r="D3327" s="2" t="s">
        <v>3616</v>
      </c>
      <c r="E3327" s="2" t="s">
        <v>2</v>
      </c>
      <c r="F3327" s="2" t="s">
        <v>233</v>
      </c>
      <c r="G3327" s="2" t="s">
        <v>3</v>
      </c>
      <c r="H3327" s="2" t="s">
        <v>693</v>
      </c>
      <c r="I3327" s="2" t="s">
        <v>5</v>
      </c>
      <c r="J3327" s="2" t="s">
        <v>10686</v>
      </c>
      <c r="K3327" s="3">
        <v>41285</v>
      </c>
    </row>
    <row r="3328" spans="1:11" ht="15.6">
      <c r="A3328" s="2" t="s">
        <v>3131</v>
      </c>
      <c r="B3328" s="2" t="s">
        <v>10688</v>
      </c>
      <c r="C3328" s="2" t="s">
        <v>3132</v>
      </c>
      <c r="D3328" s="2" t="s">
        <v>3616</v>
      </c>
      <c r="E3328" s="2" t="s">
        <v>2</v>
      </c>
      <c r="F3328" s="2" t="s">
        <v>233</v>
      </c>
      <c r="G3328" s="2" t="s">
        <v>3</v>
      </c>
      <c r="H3328" s="2" t="s">
        <v>693</v>
      </c>
      <c r="I3328" s="2" t="s">
        <v>5</v>
      </c>
      <c r="J3328" s="2" t="s">
        <v>10686</v>
      </c>
      <c r="K3328" s="3">
        <v>41285</v>
      </c>
    </row>
    <row r="3329" spans="1:11" ht="15.6">
      <c r="A3329" s="2" t="s">
        <v>10689</v>
      </c>
      <c r="B3329" s="2" t="s">
        <v>10690</v>
      </c>
      <c r="C3329" s="2" t="s">
        <v>10691</v>
      </c>
      <c r="D3329" s="2" t="s">
        <v>3616</v>
      </c>
      <c r="E3329" s="2" t="s">
        <v>2</v>
      </c>
      <c r="F3329" s="2" t="s">
        <v>3639</v>
      </c>
      <c r="G3329" s="2" t="s">
        <v>3</v>
      </c>
      <c r="H3329" s="2" t="s">
        <v>272</v>
      </c>
      <c r="I3329" s="2" t="s">
        <v>273</v>
      </c>
      <c r="J3329" s="2" t="s">
        <v>4949</v>
      </c>
      <c r="K3329" s="3">
        <v>44202</v>
      </c>
    </row>
    <row r="3330" spans="1:11" ht="15.6">
      <c r="A3330" s="2" t="s">
        <v>10692</v>
      </c>
      <c r="B3330" s="2" t="s">
        <v>10693</v>
      </c>
      <c r="C3330" s="2" t="s">
        <v>10694</v>
      </c>
      <c r="D3330" s="2" t="s">
        <v>3616</v>
      </c>
      <c r="E3330" s="2" t="s">
        <v>2</v>
      </c>
      <c r="F3330" s="2" t="s">
        <v>3639</v>
      </c>
      <c r="G3330" s="2" t="s">
        <v>10695</v>
      </c>
      <c r="H3330" s="2" t="s">
        <v>272</v>
      </c>
      <c r="I3330" s="2" t="s">
        <v>273</v>
      </c>
      <c r="J3330" s="2" t="s">
        <v>4949</v>
      </c>
      <c r="K3330" s="3">
        <v>44202</v>
      </c>
    </row>
    <row r="3331" spans="1:11" ht="15.6">
      <c r="A3331" s="2" t="s">
        <v>3755</v>
      </c>
      <c r="B3331" s="2" t="s">
        <v>10696</v>
      </c>
      <c r="C3331" s="2" t="s">
        <v>10697</v>
      </c>
      <c r="D3331" s="2" t="s">
        <v>3616</v>
      </c>
      <c r="E3331" s="2" t="s">
        <v>2</v>
      </c>
      <c r="F3331" s="2" t="s">
        <v>3900</v>
      </c>
      <c r="G3331" s="2" t="s">
        <v>10698</v>
      </c>
      <c r="H3331" s="2" t="s">
        <v>103</v>
      </c>
      <c r="I3331" s="2" t="s">
        <v>273</v>
      </c>
      <c r="J3331" s="2" t="s">
        <v>9903</v>
      </c>
      <c r="K3331" s="3">
        <v>43566</v>
      </c>
    </row>
    <row r="3332" spans="1:11" ht="15.6">
      <c r="A3332" s="2" t="s">
        <v>3755</v>
      </c>
      <c r="B3332" s="2" t="s">
        <v>10699</v>
      </c>
      <c r="C3332" s="2" t="s">
        <v>10700</v>
      </c>
      <c r="D3332" s="2" t="s">
        <v>3616</v>
      </c>
      <c r="E3332" s="2" t="s">
        <v>2</v>
      </c>
      <c r="F3332" s="2" t="s">
        <v>3900</v>
      </c>
      <c r="G3332" s="2" t="s">
        <v>10698</v>
      </c>
      <c r="H3332" s="2" t="s">
        <v>103</v>
      </c>
      <c r="I3332" s="2" t="s">
        <v>273</v>
      </c>
      <c r="J3332" s="2" t="s">
        <v>9903</v>
      </c>
      <c r="K3332" s="3">
        <v>43566</v>
      </c>
    </row>
    <row r="3333" spans="1:11" ht="15.6">
      <c r="A3333" s="2" t="s">
        <v>3755</v>
      </c>
      <c r="B3333" s="2" t="s">
        <v>10701</v>
      </c>
      <c r="C3333" s="2" t="s">
        <v>10702</v>
      </c>
      <c r="D3333" s="2" t="s">
        <v>3616</v>
      </c>
      <c r="E3333" s="2" t="s">
        <v>2</v>
      </c>
      <c r="F3333" s="2" t="s">
        <v>3900</v>
      </c>
      <c r="G3333" s="2" t="s">
        <v>3</v>
      </c>
      <c r="H3333" s="2" t="s">
        <v>103</v>
      </c>
      <c r="I3333" s="2" t="s">
        <v>273</v>
      </c>
      <c r="J3333" s="2" t="s">
        <v>9903</v>
      </c>
      <c r="K3333" s="3">
        <v>43566</v>
      </c>
    </row>
    <row r="3334" spans="1:11" ht="15.6">
      <c r="A3334" s="2" t="s">
        <v>3755</v>
      </c>
      <c r="B3334" s="2" t="s">
        <v>10703</v>
      </c>
      <c r="C3334" s="2" t="s">
        <v>10704</v>
      </c>
      <c r="D3334" s="2" t="s">
        <v>3616</v>
      </c>
      <c r="E3334" s="2" t="s">
        <v>2</v>
      </c>
      <c r="F3334" s="2" t="s">
        <v>3900</v>
      </c>
      <c r="G3334" s="2" t="s">
        <v>3</v>
      </c>
      <c r="H3334" s="2" t="s">
        <v>103</v>
      </c>
      <c r="I3334" s="2" t="s">
        <v>273</v>
      </c>
      <c r="J3334" s="2" t="s">
        <v>9903</v>
      </c>
      <c r="K3334" s="3">
        <v>43566</v>
      </c>
    </row>
    <row r="3335" spans="1:11" ht="15.6">
      <c r="A3335" s="2" t="s">
        <v>3755</v>
      </c>
      <c r="B3335" s="2" t="s">
        <v>10705</v>
      </c>
      <c r="C3335" s="2" t="s">
        <v>10706</v>
      </c>
      <c r="D3335" s="2" t="s">
        <v>3616</v>
      </c>
      <c r="E3335" s="2" t="s">
        <v>2</v>
      </c>
      <c r="F3335" s="2" t="s">
        <v>3621</v>
      </c>
      <c r="G3335" s="2" t="s">
        <v>3</v>
      </c>
      <c r="H3335" s="2" t="s">
        <v>693</v>
      </c>
      <c r="I3335" s="2" t="s">
        <v>273</v>
      </c>
      <c r="J3335" s="2" t="s">
        <v>10707</v>
      </c>
      <c r="K3335" s="3">
        <v>43523</v>
      </c>
    </row>
    <row r="3336" spans="1:11" ht="15.6">
      <c r="A3336" s="2" t="s">
        <v>3755</v>
      </c>
      <c r="B3336" s="2" t="s">
        <v>10708</v>
      </c>
      <c r="C3336" s="2" t="s">
        <v>10709</v>
      </c>
      <c r="D3336" s="2" t="s">
        <v>3616</v>
      </c>
      <c r="E3336" s="2" t="s">
        <v>2</v>
      </c>
      <c r="F3336" s="2" t="s">
        <v>3621</v>
      </c>
      <c r="G3336" s="2" t="s">
        <v>3930</v>
      </c>
      <c r="H3336" s="2" t="s">
        <v>693</v>
      </c>
      <c r="I3336" s="2" t="s">
        <v>273</v>
      </c>
      <c r="J3336" s="2" t="s">
        <v>10707</v>
      </c>
      <c r="K3336" s="3">
        <v>43523</v>
      </c>
    </row>
    <row r="3337" spans="1:11" ht="15.6">
      <c r="A3337" s="2" t="s">
        <v>3755</v>
      </c>
      <c r="B3337" s="2" t="s">
        <v>10710</v>
      </c>
      <c r="C3337" s="2" t="s">
        <v>10711</v>
      </c>
      <c r="D3337" s="2" t="s">
        <v>3616</v>
      </c>
      <c r="E3337" s="2" t="s">
        <v>2</v>
      </c>
      <c r="F3337" s="2" t="s">
        <v>3621</v>
      </c>
      <c r="G3337" s="2" t="s">
        <v>3</v>
      </c>
      <c r="H3337" s="2" t="s">
        <v>693</v>
      </c>
      <c r="I3337" s="2" t="s">
        <v>273</v>
      </c>
      <c r="J3337" s="2" t="s">
        <v>10707</v>
      </c>
      <c r="K3337" s="3">
        <v>43523</v>
      </c>
    </row>
    <row r="3338" spans="1:11" ht="15.6">
      <c r="A3338" s="2" t="s">
        <v>3755</v>
      </c>
      <c r="B3338" s="2" t="s">
        <v>10712</v>
      </c>
      <c r="C3338" s="2" t="s">
        <v>10713</v>
      </c>
      <c r="D3338" s="2" t="s">
        <v>3616</v>
      </c>
      <c r="E3338" s="2" t="s">
        <v>2</v>
      </c>
      <c r="F3338" s="2" t="s">
        <v>3621</v>
      </c>
      <c r="G3338" s="2" t="s">
        <v>3930</v>
      </c>
      <c r="H3338" s="2" t="s">
        <v>693</v>
      </c>
      <c r="I3338" s="2" t="s">
        <v>273</v>
      </c>
      <c r="J3338" s="2" t="s">
        <v>10707</v>
      </c>
      <c r="K3338" s="3">
        <v>43523</v>
      </c>
    </row>
    <row r="3339" spans="1:11" ht="15.6">
      <c r="A3339" s="2" t="s">
        <v>3755</v>
      </c>
      <c r="B3339" s="2" t="s">
        <v>10714</v>
      </c>
      <c r="C3339" s="2" t="s">
        <v>10715</v>
      </c>
      <c r="D3339" s="2" t="s">
        <v>3616</v>
      </c>
      <c r="E3339" s="2" t="s">
        <v>2</v>
      </c>
      <c r="F3339" s="2" t="s">
        <v>3621</v>
      </c>
      <c r="G3339" s="2" t="s">
        <v>3</v>
      </c>
      <c r="H3339" s="2" t="s">
        <v>693</v>
      </c>
      <c r="I3339" s="2" t="s">
        <v>273</v>
      </c>
      <c r="J3339" s="2" t="s">
        <v>10707</v>
      </c>
      <c r="K3339" s="3">
        <v>43523</v>
      </c>
    </row>
    <row r="3340" spans="1:11" ht="15.6">
      <c r="A3340" s="2" t="s">
        <v>3755</v>
      </c>
      <c r="B3340" s="2" t="s">
        <v>10716</v>
      </c>
      <c r="C3340" s="2" t="s">
        <v>10717</v>
      </c>
      <c r="D3340" s="2" t="s">
        <v>3616</v>
      </c>
      <c r="E3340" s="2" t="s">
        <v>2</v>
      </c>
      <c r="F3340" s="2" t="s">
        <v>3621</v>
      </c>
      <c r="G3340" s="2" t="s">
        <v>3930</v>
      </c>
      <c r="H3340" s="2" t="s">
        <v>693</v>
      </c>
      <c r="I3340" s="2" t="s">
        <v>273</v>
      </c>
      <c r="J3340" s="2" t="s">
        <v>10707</v>
      </c>
      <c r="K3340" s="3">
        <v>43523</v>
      </c>
    </row>
    <row r="3341" spans="1:11" ht="15.6">
      <c r="A3341" s="2" t="s">
        <v>3755</v>
      </c>
      <c r="B3341" s="2" t="s">
        <v>10718</v>
      </c>
      <c r="C3341" s="2" t="s">
        <v>10719</v>
      </c>
      <c r="D3341" s="2" t="s">
        <v>3616</v>
      </c>
      <c r="E3341" s="2" t="s">
        <v>2</v>
      </c>
      <c r="F3341" s="2" t="s">
        <v>3621</v>
      </c>
      <c r="G3341" s="2" t="s">
        <v>3</v>
      </c>
      <c r="H3341" s="2" t="s">
        <v>693</v>
      </c>
      <c r="I3341" s="2" t="s">
        <v>273</v>
      </c>
      <c r="J3341" s="2" t="s">
        <v>10707</v>
      </c>
      <c r="K3341" s="3">
        <v>43523</v>
      </c>
    </row>
    <row r="3342" spans="1:11" ht="15.6">
      <c r="A3342" s="2" t="s">
        <v>3755</v>
      </c>
      <c r="B3342" s="2" t="s">
        <v>10720</v>
      </c>
      <c r="C3342" s="2" t="s">
        <v>10721</v>
      </c>
      <c r="D3342" s="2" t="s">
        <v>3616</v>
      </c>
      <c r="E3342" s="2" t="s">
        <v>2</v>
      </c>
      <c r="F3342" s="2" t="s">
        <v>3621</v>
      </c>
      <c r="G3342" s="2" t="s">
        <v>3930</v>
      </c>
      <c r="H3342" s="2" t="s">
        <v>693</v>
      </c>
      <c r="I3342" s="2" t="s">
        <v>273</v>
      </c>
      <c r="J3342" s="2" t="s">
        <v>10707</v>
      </c>
      <c r="K3342" s="3">
        <v>43523</v>
      </c>
    </row>
    <row r="3343" spans="1:11" ht="15.6">
      <c r="A3343" s="2" t="s">
        <v>3133</v>
      </c>
      <c r="B3343" s="2" t="s">
        <v>10722</v>
      </c>
      <c r="C3343" s="2" t="s">
        <v>3134</v>
      </c>
      <c r="D3343" s="2" t="s">
        <v>3616</v>
      </c>
      <c r="E3343" s="2" t="s">
        <v>2</v>
      </c>
      <c r="F3343" s="2" t="s">
        <v>233</v>
      </c>
      <c r="G3343" s="2" t="s">
        <v>3</v>
      </c>
      <c r="H3343" s="2" t="s">
        <v>272</v>
      </c>
      <c r="I3343" s="2" t="s">
        <v>5</v>
      </c>
      <c r="J3343" s="2" t="s">
        <v>10723</v>
      </c>
      <c r="K3343" s="3">
        <v>41285</v>
      </c>
    </row>
    <row r="3344" spans="1:11" ht="15.6">
      <c r="A3344" s="2" t="s">
        <v>3135</v>
      </c>
      <c r="B3344" s="2" t="s">
        <v>10724</v>
      </c>
      <c r="C3344" s="2" t="s">
        <v>3136</v>
      </c>
      <c r="D3344" s="2" t="s">
        <v>3616</v>
      </c>
      <c r="E3344" s="2" t="s">
        <v>2</v>
      </c>
      <c r="F3344" s="2" t="s">
        <v>233</v>
      </c>
      <c r="G3344" s="2" t="s">
        <v>3</v>
      </c>
      <c r="H3344" s="2" t="s">
        <v>272</v>
      </c>
      <c r="I3344" s="2" t="s">
        <v>5</v>
      </c>
      <c r="J3344" s="2" t="s">
        <v>10723</v>
      </c>
      <c r="K3344" s="3">
        <v>41285</v>
      </c>
    </row>
    <row r="3345" spans="1:11" ht="15.6">
      <c r="A3345" s="2" t="s">
        <v>3137</v>
      </c>
      <c r="B3345" s="2" t="s">
        <v>10725</v>
      </c>
      <c r="C3345" s="2" t="s">
        <v>3138</v>
      </c>
      <c r="D3345" s="2" t="s">
        <v>3616</v>
      </c>
      <c r="E3345" s="2" t="s">
        <v>2</v>
      </c>
      <c r="F3345" s="2" t="s">
        <v>233</v>
      </c>
      <c r="G3345" s="2" t="s">
        <v>3</v>
      </c>
      <c r="H3345" s="2" t="s">
        <v>272</v>
      </c>
      <c r="I3345" s="2" t="s">
        <v>5</v>
      </c>
      <c r="J3345" s="2" t="s">
        <v>10723</v>
      </c>
      <c r="K3345" s="3">
        <v>41285</v>
      </c>
    </row>
    <row r="3346" spans="1:11" ht="15.6">
      <c r="A3346" s="2" t="s">
        <v>3139</v>
      </c>
      <c r="B3346" s="2" t="s">
        <v>10726</v>
      </c>
      <c r="C3346" s="2" t="s">
        <v>3140</v>
      </c>
      <c r="D3346" s="2" t="s">
        <v>3616</v>
      </c>
      <c r="E3346" s="2" t="s">
        <v>2</v>
      </c>
      <c r="F3346" s="2" t="s">
        <v>233</v>
      </c>
      <c r="G3346" s="2" t="s">
        <v>3</v>
      </c>
      <c r="H3346" s="2" t="s">
        <v>272</v>
      </c>
      <c r="I3346" s="2" t="s">
        <v>5</v>
      </c>
      <c r="J3346" s="2" t="s">
        <v>1488</v>
      </c>
      <c r="K3346" s="3">
        <v>41285</v>
      </c>
    </row>
    <row r="3347" spans="1:11" ht="15.6">
      <c r="A3347" s="2" t="s">
        <v>3141</v>
      </c>
      <c r="B3347" s="2" t="s">
        <v>10727</v>
      </c>
      <c r="C3347" s="2" t="s">
        <v>3142</v>
      </c>
      <c r="D3347" s="2" t="s">
        <v>3616</v>
      </c>
      <c r="E3347" s="2" t="s">
        <v>2</v>
      </c>
      <c r="F3347" s="2" t="s">
        <v>233</v>
      </c>
      <c r="G3347" s="2" t="s">
        <v>3</v>
      </c>
      <c r="H3347" s="2" t="s">
        <v>272</v>
      </c>
      <c r="I3347" s="2" t="s">
        <v>5</v>
      </c>
      <c r="J3347" s="2" t="s">
        <v>1488</v>
      </c>
      <c r="K3347" s="3">
        <v>41285</v>
      </c>
    </row>
    <row r="3348" spans="1:11" ht="15.6">
      <c r="A3348" s="2" t="s">
        <v>3143</v>
      </c>
      <c r="B3348" s="2" t="s">
        <v>10728</v>
      </c>
      <c r="C3348" s="2" t="s">
        <v>3144</v>
      </c>
      <c r="D3348" s="2" t="s">
        <v>3616</v>
      </c>
      <c r="E3348" s="2" t="s">
        <v>2</v>
      </c>
      <c r="F3348" s="2" t="s">
        <v>233</v>
      </c>
      <c r="G3348" s="2" t="s">
        <v>3</v>
      </c>
      <c r="H3348" s="2" t="s">
        <v>272</v>
      </c>
      <c r="I3348" s="2" t="s">
        <v>5</v>
      </c>
      <c r="J3348" s="2" t="s">
        <v>1488</v>
      </c>
      <c r="K3348" s="3">
        <v>41285</v>
      </c>
    </row>
    <row r="3349" spans="1:11" ht="15.6">
      <c r="A3349" s="2" t="s">
        <v>10729</v>
      </c>
      <c r="B3349" s="2" t="s">
        <v>10730</v>
      </c>
      <c r="C3349" s="2" t="s">
        <v>10731</v>
      </c>
      <c r="D3349" s="2" t="s">
        <v>3616</v>
      </c>
      <c r="E3349" s="2" t="s">
        <v>2</v>
      </c>
      <c r="F3349" s="2" t="s">
        <v>3639</v>
      </c>
      <c r="G3349" s="2" t="s">
        <v>10732</v>
      </c>
      <c r="H3349" s="2" t="s">
        <v>2244</v>
      </c>
      <c r="I3349" s="2" t="s">
        <v>273</v>
      </c>
      <c r="J3349" s="2" t="s">
        <v>4949</v>
      </c>
      <c r="K3349" s="3">
        <v>43950</v>
      </c>
    </row>
    <row r="3350" spans="1:11" ht="15.6">
      <c r="A3350" s="2" t="s">
        <v>10733</v>
      </c>
      <c r="B3350" s="2" t="s">
        <v>10734</v>
      </c>
      <c r="C3350" s="2" t="s">
        <v>10735</v>
      </c>
      <c r="D3350" s="2" t="s">
        <v>3616</v>
      </c>
      <c r="E3350" s="2" t="s">
        <v>2</v>
      </c>
      <c r="F3350" s="2" t="s">
        <v>3639</v>
      </c>
      <c r="G3350" s="2" t="s">
        <v>10732</v>
      </c>
      <c r="H3350" s="2" t="s">
        <v>2244</v>
      </c>
      <c r="I3350" s="2" t="s">
        <v>273</v>
      </c>
      <c r="J3350" s="2" t="s">
        <v>4949</v>
      </c>
      <c r="K3350" s="3">
        <v>43950</v>
      </c>
    </row>
    <row r="3351" spans="1:11" ht="15.6">
      <c r="A3351" s="2" t="s">
        <v>10736</v>
      </c>
      <c r="B3351" s="2" t="s">
        <v>10737</v>
      </c>
      <c r="C3351" s="2" t="s">
        <v>10738</v>
      </c>
      <c r="D3351" s="2" t="s">
        <v>3616</v>
      </c>
      <c r="E3351" s="2" t="s">
        <v>2</v>
      </c>
      <c r="F3351" s="2" t="s">
        <v>3639</v>
      </c>
      <c r="G3351" s="2" t="s">
        <v>10739</v>
      </c>
      <c r="H3351" s="2" t="s">
        <v>2244</v>
      </c>
      <c r="I3351" s="2" t="s">
        <v>273</v>
      </c>
      <c r="J3351" s="2" t="s">
        <v>4949</v>
      </c>
      <c r="K3351" s="3">
        <v>43950</v>
      </c>
    </row>
    <row r="3352" spans="1:11" ht="15.6">
      <c r="A3352" s="2" t="s">
        <v>10740</v>
      </c>
      <c r="B3352" s="2" t="s">
        <v>10741</v>
      </c>
      <c r="C3352" s="2" t="s">
        <v>10742</v>
      </c>
      <c r="D3352" s="2" t="s">
        <v>3616</v>
      </c>
      <c r="E3352" s="2" t="s">
        <v>2</v>
      </c>
      <c r="F3352" s="2" t="s">
        <v>3639</v>
      </c>
      <c r="G3352" s="2" t="s">
        <v>10739</v>
      </c>
      <c r="H3352" s="2" t="s">
        <v>2244</v>
      </c>
      <c r="I3352" s="2" t="s">
        <v>273</v>
      </c>
      <c r="J3352" s="2" t="s">
        <v>4949</v>
      </c>
      <c r="K3352" s="3">
        <v>43950</v>
      </c>
    </row>
    <row r="3353" spans="1:11" ht="15.6">
      <c r="A3353" s="2" t="s">
        <v>10743</v>
      </c>
      <c r="B3353" s="2" t="s">
        <v>10744</v>
      </c>
      <c r="C3353" s="2" t="s">
        <v>10745</v>
      </c>
      <c r="D3353" s="2" t="s">
        <v>3616</v>
      </c>
      <c r="E3353" s="2" t="s">
        <v>2</v>
      </c>
      <c r="F3353" s="2" t="s">
        <v>3639</v>
      </c>
      <c r="G3353" s="2" t="s">
        <v>3</v>
      </c>
      <c r="H3353" s="2" t="s">
        <v>2244</v>
      </c>
      <c r="I3353" s="2" t="s">
        <v>273</v>
      </c>
      <c r="J3353" s="2" t="s">
        <v>4949</v>
      </c>
      <c r="K3353" s="3">
        <v>43950</v>
      </c>
    </row>
    <row r="3354" spans="1:11" ht="15.6">
      <c r="A3354" s="2" t="s">
        <v>10746</v>
      </c>
      <c r="B3354" s="2" t="s">
        <v>10747</v>
      </c>
      <c r="C3354" s="2" t="s">
        <v>10748</v>
      </c>
      <c r="D3354" s="2" t="s">
        <v>3616</v>
      </c>
      <c r="E3354" s="2" t="s">
        <v>2</v>
      </c>
      <c r="F3354" s="2" t="s">
        <v>3639</v>
      </c>
      <c r="G3354" s="2" t="s">
        <v>3</v>
      </c>
      <c r="H3354" s="2" t="s">
        <v>2244</v>
      </c>
      <c r="I3354" s="2" t="s">
        <v>273</v>
      </c>
      <c r="J3354" s="2" t="s">
        <v>4949</v>
      </c>
      <c r="K3354" s="3">
        <v>43950</v>
      </c>
    </row>
    <row r="3355" spans="1:11" ht="15.6">
      <c r="A3355" s="2" t="s">
        <v>10749</v>
      </c>
      <c r="B3355" s="2" t="s">
        <v>10750</v>
      </c>
      <c r="C3355" s="2" t="s">
        <v>10751</v>
      </c>
      <c r="D3355" s="2" t="s">
        <v>3616</v>
      </c>
      <c r="E3355" s="2" t="s">
        <v>2</v>
      </c>
      <c r="F3355" s="2" t="s">
        <v>3639</v>
      </c>
      <c r="G3355" s="2" t="s">
        <v>10752</v>
      </c>
      <c r="H3355" s="2" t="s">
        <v>2244</v>
      </c>
      <c r="I3355" s="2" t="s">
        <v>273</v>
      </c>
      <c r="J3355" s="2" t="s">
        <v>4949</v>
      </c>
      <c r="K3355" s="3">
        <v>43950</v>
      </c>
    </row>
    <row r="3356" spans="1:11" ht="15.6">
      <c r="A3356" s="2" t="s">
        <v>10753</v>
      </c>
      <c r="B3356" s="2" t="s">
        <v>10754</v>
      </c>
      <c r="C3356" s="2" t="s">
        <v>10755</v>
      </c>
      <c r="D3356" s="2" t="s">
        <v>3616</v>
      </c>
      <c r="E3356" s="2" t="s">
        <v>2</v>
      </c>
      <c r="F3356" s="2" t="s">
        <v>3639</v>
      </c>
      <c r="G3356" s="2" t="s">
        <v>10752</v>
      </c>
      <c r="H3356" s="2" t="s">
        <v>2244</v>
      </c>
      <c r="I3356" s="2" t="s">
        <v>273</v>
      </c>
      <c r="J3356" s="2" t="s">
        <v>4949</v>
      </c>
      <c r="K3356" s="3">
        <v>43950</v>
      </c>
    </row>
    <row r="3357" spans="1:11" ht="15.6">
      <c r="A3357" s="2" t="s">
        <v>10756</v>
      </c>
      <c r="B3357" s="2" t="s">
        <v>10757</v>
      </c>
      <c r="C3357" s="2" t="s">
        <v>10758</v>
      </c>
      <c r="D3357" s="2" t="s">
        <v>3616</v>
      </c>
      <c r="E3357" s="2" t="s">
        <v>2</v>
      </c>
      <c r="F3357" s="2" t="s">
        <v>3639</v>
      </c>
      <c r="G3357" s="2" t="s">
        <v>10759</v>
      </c>
      <c r="H3357" s="2" t="s">
        <v>2244</v>
      </c>
      <c r="I3357" s="2" t="s">
        <v>273</v>
      </c>
      <c r="J3357" s="2" t="s">
        <v>4949</v>
      </c>
      <c r="K3357" s="3">
        <v>43950</v>
      </c>
    </row>
    <row r="3358" spans="1:11" ht="15.6">
      <c r="A3358" s="2" t="s">
        <v>10760</v>
      </c>
      <c r="B3358" s="2" t="s">
        <v>10761</v>
      </c>
      <c r="C3358" s="2" t="s">
        <v>10762</v>
      </c>
      <c r="D3358" s="2" t="s">
        <v>3616</v>
      </c>
      <c r="E3358" s="2" t="s">
        <v>2</v>
      </c>
      <c r="F3358" s="2" t="s">
        <v>3639</v>
      </c>
      <c r="G3358" s="2" t="s">
        <v>10759</v>
      </c>
      <c r="H3358" s="2" t="s">
        <v>2244</v>
      </c>
      <c r="I3358" s="2" t="s">
        <v>273</v>
      </c>
      <c r="J3358" s="2" t="s">
        <v>4949</v>
      </c>
      <c r="K3358" s="3">
        <v>43950</v>
      </c>
    </row>
    <row r="3359" spans="1:11" ht="15.6">
      <c r="A3359" s="2" t="s">
        <v>10763</v>
      </c>
      <c r="B3359" s="2" t="s">
        <v>10764</v>
      </c>
      <c r="C3359" s="2" t="s">
        <v>10765</v>
      </c>
      <c r="D3359" s="2" t="s">
        <v>3616</v>
      </c>
      <c r="E3359" s="2" t="s">
        <v>2</v>
      </c>
      <c r="F3359" s="2" t="s">
        <v>3639</v>
      </c>
      <c r="G3359" s="2" t="s">
        <v>10766</v>
      </c>
      <c r="H3359" s="2" t="s">
        <v>2244</v>
      </c>
      <c r="I3359" s="2" t="s">
        <v>273</v>
      </c>
      <c r="J3359" s="2" t="s">
        <v>4949</v>
      </c>
      <c r="K3359" s="3">
        <v>43950</v>
      </c>
    </row>
    <row r="3360" spans="1:11" ht="15.6">
      <c r="A3360" s="2" t="s">
        <v>10767</v>
      </c>
      <c r="B3360" s="2" t="s">
        <v>10768</v>
      </c>
      <c r="C3360" s="2" t="s">
        <v>10769</v>
      </c>
      <c r="D3360" s="2" t="s">
        <v>3616</v>
      </c>
      <c r="E3360" s="2" t="s">
        <v>2</v>
      </c>
      <c r="F3360" s="2" t="s">
        <v>3639</v>
      </c>
      <c r="G3360" s="2" t="s">
        <v>10766</v>
      </c>
      <c r="H3360" s="2" t="s">
        <v>2244</v>
      </c>
      <c r="I3360" s="2" t="s">
        <v>273</v>
      </c>
      <c r="J3360" s="2" t="s">
        <v>4949</v>
      </c>
      <c r="K3360" s="3">
        <v>43950</v>
      </c>
    </row>
    <row r="3361" spans="1:11" ht="15.6">
      <c r="A3361" s="2" t="s">
        <v>3145</v>
      </c>
      <c r="B3361" s="2" t="s">
        <v>10770</v>
      </c>
      <c r="C3361" s="2" t="s">
        <v>3146</v>
      </c>
      <c r="D3361" s="2" t="s">
        <v>3616</v>
      </c>
      <c r="E3361" s="2" t="s">
        <v>2</v>
      </c>
      <c r="F3361" s="2" t="s">
        <v>233</v>
      </c>
      <c r="G3361" s="2" t="s">
        <v>3</v>
      </c>
      <c r="H3361" s="2" t="s">
        <v>1666</v>
      </c>
      <c r="I3361" s="2" t="s">
        <v>5</v>
      </c>
      <c r="J3361" s="2" t="s">
        <v>10771</v>
      </c>
      <c r="K3361" s="3">
        <v>41285</v>
      </c>
    </row>
    <row r="3362" spans="1:11" ht="15.6">
      <c r="A3362" s="2" t="s">
        <v>3147</v>
      </c>
      <c r="B3362" s="2" t="s">
        <v>10772</v>
      </c>
      <c r="C3362" s="2" t="s">
        <v>3148</v>
      </c>
      <c r="D3362" s="2" t="s">
        <v>3616</v>
      </c>
      <c r="E3362" s="2" t="s">
        <v>2</v>
      </c>
      <c r="F3362" s="2" t="s">
        <v>233</v>
      </c>
      <c r="G3362" s="2" t="s">
        <v>3</v>
      </c>
      <c r="H3362" s="2" t="s">
        <v>1666</v>
      </c>
      <c r="I3362" s="2" t="s">
        <v>5</v>
      </c>
      <c r="J3362" s="2" t="s">
        <v>10771</v>
      </c>
      <c r="K3362" s="3">
        <v>41285</v>
      </c>
    </row>
    <row r="3363" spans="1:11" ht="15.6">
      <c r="A3363" s="2" t="s">
        <v>3149</v>
      </c>
      <c r="B3363" s="2" t="s">
        <v>10773</v>
      </c>
      <c r="C3363" s="2" t="s">
        <v>3150</v>
      </c>
      <c r="D3363" s="2" t="s">
        <v>3616</v>
      </c>
      <c r="E3363" s="2" t="s">
        <v>2</v>
      </c>
      <c r="F3363" s="2" t="s">
        <v>233</v>
      </c>
      <c r="G3363" s="2" t="s">
        <v>3</v>
      </c>
      <c r="H3363" s="2" t="s">
        <v>1666</v>
      </c>
      <c r="I3363" s="2" t="s">
        <v>5</v>
      </c>
      <c r="J3363" s="2" t="s">
        <v>10771</v>
      </c>
      <c r="K3363" s="3">
        <v>41285</v>
      </c>
    </row>
    <row r="3364" spans="1:11" ht="15.6">
      <c r="A3364" s="2" t="s">
        <v>10774</v>
      </c>
      <c r="B3364" s="2" t="s">
        <v>10775</v>
      </c>
      <c r="C3364" s="2" t="s">
        <v>10776</v>
      </c>
      <c r="D3364" s="2" t="s">
        <v>3616</v>
      </c>
      <c r="E3364" s="2" t="s">
        <v>2</v>
      </c>
      <c r="F3364" s="2" t="s">
        <v>4130</v>
      </c>
      <c r="G3364" s="2" t="s">
        <v>3759</v>
      </c>
      <c r="H3364" s="2" t="s">
        <v>103</v>
      </c>
      <c r="I3364" s="2" t="s">
        <v>273</v>
      </c>
      <c r="J3364" s="2" t="s">
        <v>4949</v>
      </c>
      <c r="K3364" s="3">
        <v>43727</v>
      </c>
    </row>
    <row r="3365" spans="1:11" ht="15.6">
      <c r="A3365" s="2" t="s">
        <v>10777</v>
      </c>
      <c r="B3365" s="2" t="s">
        <v>10778</v>
      </c>
      <c r="C3365" s="2" t="s">
        <v>10779</v>
      </c>
      <c r="D3365" s="2" t="s">
        <v>3616</v>
      </c>
      <c r="E3365" s="2" t="s">
        <v>2</v>
      </c>
      <c r="F3365" s="2" t="s">
        <v>3621</v>
      </c>
      <c r="G3365" s="2" t="s">
        <v>3759</v>
      </c>
      <c r="H3365" s="2" t="s">
        <v>103</v>
      </c>
      <c r="I3365" s="2" t="s">
        <v>273</v>
      </c>
      <c r="J3365" s="2" t="s">
        <v>4949</v>
      </c>
      <c r="K3365" s="3">
        <v>43727</v>
      </c>
    </row>
    <row r="3366" spans="1:11" ht="15.6">
      <c r="A3366" s="2" t="s">
        <v>10780</v>
      </c>
      <c r="B3366" s="2" t="s">
        <v>10781</v>
      </c>
      <c r="C3366" s="2" t="s">
        <v>10782</v>
      </c>
      <c r="D3366" s="2" t="s">
        <v>3616</v>
      </c>
      <c r="E3366" s="2" t="s">
        <v>2</v>
      </c>
      <c r="F3366" s="2" t="s">
        <v>4628</v>
      </c>
      <c r="G3366" s="2" t="s">
        <v>3759</v>
      </c>
      <c r="H3366" s="2" t="s">
        <v>103</v>
      </c>
      <c r="I3366" s="2" t="s">
        <v>273</v>
      </c>
      <c r="J3366" s="2" t="s">
        <v>4949</v>
      </c>
      <c r="K3366" s="3">
        <v>43727</v>
      </c>
    </row>
    <row r="3367" spans="1:11" ht="15.6">
      <c r="A3367" s="2" t="s">
        <v>10783</v>
      </c>
      <c r="B3367" s="2" t="s">
        <v>10784</v>
      </c>
      <c r="C3367" s="2" t="s">
        <v>10785</v>
      </c>
      <c r="D3367" s="2" t="s">
        <v>3616</v>
      </c>
      <c r="E3367" s="2" t="s">
        <v>2</v>
      </c>
      <c r="F3367" s="2" t="s">
        <v>5901</v>
      </c>
      <c r="G3367" s="2" t="s">
        <v>3759</v>
      </c>
      <c r="H3367" s="2" t="s">
        <v>103</v>
      </c>
      <c r="I3367" s="2" t="s">
        <v>273</v>
      </c>
      <c r="J3367" s="2" t="s">
        <v>4949</v>
      </c>
      <c r="K3367" s="3">
        <v>43727</v>
      </c>
    </row>
    <row r="3368" spans="1:11" ht="15.6">
      <c r="A3368" s="2" t="s">
        <v>10786</v>
      </c>
      <c r="B3368" s="2" t="s">
        <v>10787</v>
      </c>
      <c r="C3368" s="2" t="s">
        <v>10788</v>
      </c>
      <c r="D3368" s="2" t="s">
        <v>3616</v>
      </c>
      <c r="E3368" s="2" t="s">
        <v>2</v>
      </c>
      <c r="F3368" s="2" t="s">
        <v>3617</v>
      </c>
      <c r="G3368" s="2" t="s">
        <v>3759</v>
      </c>
      <c r="H3368" s="2" t="s">
        <v>103</v>
      </c>
      <c r="I3368" s="2" t="s">
        <v>273</v>
      </c>
      <c r="J3368" s="2" t="s">
        <v>4949</v>
      </c>
      <c r="K3368" s="3">
        <v>43727</v>
      </c>
    </row>
    <row r="3369" spans="1:11" ht="15.6">
      <c r="A3369" s="2" t="s">
        <v>10789</v>
      </c>
      <c r="B3369" s="2" t="s">
        <v>10790</v>
      </c>
      <c r="C3369" s="2" t="s">
        <v>10791</v>
      </c>
      <c r="D3369" s="2" t="s">
        <v>3616</v>
      </c>
      <c r="E3369" s="2" t="s">
        <v>2</v>
      </c>
      <c r="F3369" s="2" t="s">
        <v>3624</v>
      </c>
      <c r="G3369" s="2" t="s">
        <v>3759</v>
      </c>
      <c r="H3369" s="2" t="s">
        <v>103</v>
      </c>
      <c r="I3369" s="2" t="s">
        <v>273</v>
      </c>
      <c r="J3369" s="2" t="s">
        <v>4949</v>
      </c>
      <c r="K3369" s="3">
        <v>43727</v>
      </c>
    </row>
    <row r="3370" spans="1:11" ht="15.6">
      <c r="A3370" s="2" t="s">
        <v>10792</v>
      </c>
      <c r="B3370" s="2" t="s">
        <v>10793</v>
      </c>
      <c r="C3370" s="2" t="s">
        <v>10794</v>
      </c>
      <c r="D3370" s="2" t="s">
        <v>3616</v>
      </c>
      <c r="E3370" s="2" t="s">
        <v>2</v>
      </c>
      <c r="F3370" s="2" t="s">
        <v>5213</v>
      </c>
      <c r="G3370" s="2" t="s">
        <v>3759</v>
      </c>
      <c r="H3370" s="2" t="s">
        <v>103</v>
      </c>
      <c r="I3370" s="2" t="s">
        <v>273</v>
      </c>
      <c r="J3370" s="2" t="s">
        <v>4949</v>
      </c>
      <c r="K3370" s="3">
        <v>43727</v>
      </c>
    </row>
    <row r="3371" spans="1:11" ht="15.6">
      <c r="A3371" s="2" t="s">
        <v>10795</v>
      </c>
      <c r="B3371" s="2" t="s">
        <v>10796</v>
      </c>
      <c r="C3371" s="2" t="s">
        <v>10797</v>
      </c>
      <c r="D3371" s="2" t="s">
        <v>3616</v>
      </c>
      <c r="E3371" s="2" t="s">
        <v>2</v>
      </c>
      <c r="F3371" s="2" t="s">
        <v>3639</v>
      </c>
      <c r="G3371" s="2" t="s">
        <v>3759</v>
      </c>
      <c r="H3371" s="2" t="s">
        <v>103</v>
      </c>
      <c r="I3371" s="2" t="s">
        <v>273</v>
      </c>
      <c r="J3371" s="2" t="s">
        <v>4949</v>
      </c>
      <c r="K3371" s="3">
        <v>43727</v>
      </c>
    </row>
    <row r="3372" spans="1:11" ht="15.6">
      <c r="A3372" s="2" t="s">
        <v>10798</v>
      </c>
      <c r="B3372" s="2" t="s">
        <v>10799</v>
      </c>
      <c r="C3372" s="2" t="s">
        <v>10800</v>
      </c>
      <c r="D3372" s="2" t="s">
        <v>3616</v>
      </c>
      <c r="E3372" s="2" t="s">
        <v>2</v>
      </c>
      <c r="F3372" s="2" t="s">
        <v>3900</v>
      </c>
      <c r="G3372" s="2" t="s">
        <v>3</v>
      </c>
      <c r="H3372" s="2" t="s">
        <v>103</v>
      </c>
      <c r="I3372" s="2" t="s">
        <v>5</v>
      </c>
      <c r="J3372" s="2" t="s">
        <v>4949</v>
      </c>
      <c r="K3372" s="3">
        <v>43727</v>
      </c>
    </row>
    <row r="3373" spans="1:11" ht="15.6">
      <c r="A3373" s="2" t="s">
        <v>10801</v>
      </c>
      <c r="B3373" s="2" t="s">
        <v>10802</v>
      </c>
      <c r="C3373" s="2" t="s">
        <v>10803</v>
      </c>
      <c r="D3373" s="2" t="s">
        <v>3616</v>
      </c>
      <c r="E3373" s="2" t="s">
        <v>2</v>
      </c>
      <c r="F3373" s="2" t="s">
        <v>3900</v>
      </c>
      <c r="G3373" s="2" t="s">
        <v>3</v>
      </c>
      <c r="H3373" s="2" t="s">
        <v>103</v>
      </c>
      <c r="I3373" s="2" t="s">
        <v>5</v>
      </c>
      <c r="J3373" s="2" t="s">
        <v>4949</v>
      </c>
      <c r="K3373" s="3">
        <v>43727</v>
      </c>
    </row>
    <row r="3374" spans="1:11" ht="15.6">
      <c r="A3374" s="2" t="s">
        <v>10804</v>
      </c>
      <c r="B3374" s="2" t="s">
        <v>10805</v>
      </c>
      <c r="C3374" s="2" t="s">
        <v>10806</v>
      </c>
      <c r="D3374" s="2" t="s">
        <v>3616</v>
      </c>
      <c r="E3374" s="2" t="s">
        <v>2</v>
      </c>
      <c r="F3374" s="2" t="s">
        <v>3900</v>
      </c>
      <c r="G3374" s="2" t="s">
        <v>3</v>
      </c>
      <c r="H3374" s="2" t="s">
        <v>103</v>
      </c>
      <c r="I3374" s="2" t="s">
        <v>5</v>
      </c>
      <c r="J3374" s="2" t="s">
        <v>4949</v>
      </c>
      <c r="K3374" s="3">
        <v>43727</v>
      </c>
    </row>
    <row r="3375" spans="1:11" ht="15.6">
      <c r="A3375" s="2" t="s">
        <v>3151</v>
      </c>
      <c r="B3375" s="2" t="s">
        <v>10807</v>
      </c>
      <c r="C3375" s="2" t="s">
        <v>3152</v>
      </c>
      <c r="D3375" s="2" t="s">
        <v>3616</v>
      </c>
      <c r="E3375" s="2" t="s">
        <v>2</v>
      </c>
      <c r="F3375" s="2" t="s">
        <v>233</v>
      </c>
      <c r="G3375" s="2" t="s">
        <v>3</v>
      </c>
      <c r="H3375" s="2" t="s">
        <v>272</v>
      </c>
      <c r="I3375" s="2" t="s">
        <v>5</v>
      </c>
      <c r="J3375" s="2" t="s">
        <v>10808</v>
      </c>
      <c r="K3375" s="3">
        <v>41285</v>
      </c>
    </row>
    <row r="3376" spans="1:11" ht="15.6">
      <c r="A3376" s="2" t="s">
        <v>3153</v>
      </c>
      <c r="B3376" s="2" t="s">
        <v>10809</v>
      </c>
      <c r="C3376" s="2" t="s">
        <v>3154</v>
      </c>
      <c r="D3376" s="2" t="s">
        <v>3616</v>
      </c>
      <c r="E3376" s="2" t="s">
        <v>2</v>
      </c>
      <c r="F3376" s="2" t="s">
        <v>233</v>
      </c>
      <c r="G3376" s="2" t="s">
        <v>3</v>
      </c>
      <c r="H3376" s="2" t="s">
        <v>272</v>
      </c>
      <c r="I3376" s="2" t="s">
        <v>5</v>
      </c>
      <c r="J3376" s="2" t="s">
        <v>10808</v>
      </c>
      <c r="K3376" s="3">
        <v>41285</v>
      </c>
    </row>
    <row r="3377" spans="1:11" ht="15.6">
      <c r="A3377" s="2" t="s">
        <v>3155</v>
      </c>
      <c r="B3377" s="2" t="s">
        <v>10810</v>
      </c>
      <c r="C3377" s="2" t="s">
        <v>3156</v>
      </c>
      <c r="D3377" s="2" t="s">
        <v>3616</v>
      </c>
      <c r="E3377" s="2" t="s">
        <v>2</v>
      </c>
      <c r="F3377" s="2" t="s">
        <v>233</v>
      </c>
      <c r="G3377" s="2" t="s">
        <v>3</v>
      </c>
      <c r="H3377" s="2" t="s">
        <v>103</v>
      </c>
      <c r="I3377" s="2" t="s">
        <v>5</v>
      </c>
      <c r="J3377" s="2" t="s">
        <v>10811</v>
      </c>
      <c r="K3377" s="3">
        <v>44355</v>
      </c>
    </row>
    <row r="3378" spans="1:11" ht="15.6">
      <c r="A3378" s="2" t="s">
        <v>3157</v>
      </c>
      <c r="B3378" s="2" t="s">
        <v>10812</v>
      </c>
      <c r="C3378" s="2" t="s">
        <v>3158</v>
      </c>
      <c r="D3378" s="2" t="s">
        <v>3616</v>
      </c>
      <c r="E3378" s="2" t="s">
        <v>2</v>
      </c>
      <c r="F3378" s="2" t="s">
        <v>233</v>
      </c>
      <c r="G3378" s="2" t="s">
        <v>3</v>
      </c>
      <c r="H3378" s="2" t="s">
        <v>103</v>
      </c>
      <c r="I3378" s="2" t="s">
        <v>5</v>
      </c>
      <c r="J3378" s="2" t="s">
        <v>10811</v>
      </c>
      <c r="K3378" s="3">
        <v>44355</v>
      </c>
    </row>
    <row r="3379" spans="1:11" ht="15.6">
      <c r="A3379" s="2" t="s">
        <v>3159</v>
      </c>
      <c r="B3379" s="2" t="s">
        <v>10813</v>
      </c>
      <c r="C3379" s="2" t="s">
        <v>3160</v>
      </c>
      <c r="D3379" s="2" t="s">
        <v>3616</v>
      </c>
      <c r="E3379" s="2" t="s">
        <v>2</v>
      </c>
      <c r="F3379" s="2" t="s">
        <v>233</v>
      </c>
      <c r="G3379" s="2" t="s">
        <v>3</v>
      </c>
      <c r="H3379" s="2" t="s">
        <v>103</v>
      </c>
      <c r="I3379" s="2" t="s">
        <v>5</v>
      </c>
      <c r="J3379" s="2" t="s">
        <v>10811</v>
      </c>
      <c r="K3379" s="3">
        <v>44355</v>
      </c>
    </row>
    <row r="3380" spans="1:11" ht="15.6">
      <c r="A3380" s="2" t="s">
        <v>3161</v>
      </c>
      <c r="B3380" s="2" t="s">
        <v>10814</v>
      </c>
      <c r="C3380" s="2" t="s">
        <v>3162</v>
      </c>
      <c r="D3380" s="2" t="s">
        <v>3616</v>
      </c>
      <c r="E3380" s="2" t="s">
        <v>2</v>
      </c>
      <c r="F3380" s="2" t="s">
        <v>233</v>
      </c>
      <c r="G3380" s="2" t="s">
        <v>3</v>
      </c>
      <c r="H3380" s="2" t="s">
        <v>272</v>
      </c>
      <c r="I3380" s="2" t="s">
        <v>5</v>
      </c>
      <c r="J3380" s="2" t="s">
        <v>10815</v>
      </c>
      <c r="K3380" s="3">
        <v>44355</v>
      </c>
    </row>
    <row r="3381" spans="1:11" ht="15.6">
      <c r="A3381" s="2" t="s">
        <v>3163</v>
      </c>
      <c r="B3381" s="2" t="s">
        <v>10816</v>
      </c>
      <c r="C3381" s="2" t="s">
        <v>3164</v>
      </c>
      <c r="D3381" s="2" t="s">
        <v>3616</v>
      </c>
      <c r="E3381" s="2" t="s">
        <v>2</v>
      </c>
      <c r="F3381" s="2" t="s">
        <v>233</v>
      </c>
      <c r="G3381" s="2" t="s">
        <v>3</v>
      </c>
      <c r="H3381" s="2" t="s">
        <v>272</v>
      </c>
      <c r="I3381" s="2" t="s">
        <v>5</v>
      </c>
      <c r="J3381" s="2" t="s">
        <v>10817</v>
      </c>
      <c r="K3381" s="3">
        <v>44582</v>
      </c>
    </row>
    <row r="3382" spans="1:11" ht="15.6">
      <c r="A3382" s="2" t="s">
        <v>3165</v>
      </c>
      <c r="B3382" s="2" t="s">
        <v>10818</v>
      </c>
      <c r="C3382" s="2" t="s">
        <v>3166</v>
      </c>
      <c r="D3382" s="2" t="s">
        <v>3616</v>
      </c>
      <c r="E3382" s="2" t="s">
        <v>2</v>
      </c>
      <c r="F3382" s="2" t="s">
        <v>233</v>
      </c>
      <c r="G3382" s="2" t="s">
        <v>3</v>
      </c>
      <c r="H3382" s="2" t="s">
        <v>272</v>
      </c>
      <c r="I3382" s="2" t="s">
        <v>5</v>
      </c>
      <c r="J3382" s="2" t="s">
        <v>10819</v>
      </c>
      <c r="K3382" s="3">
        <v>44582</v>
      </c>
    </row>
    <row r="3383" spans="1:11" ht="15.6">
      <c r="A3383" s="2" t="s">
        <v>3167</v>
      </c>
      <c r="B3383" s="2" t="s">
        <v>10820</v>
      </c>
      <c r="C3383" s="2" t="s">
        <v>3168</v>
      </c>
      <c r="D3383" s="2" t="s">
        <v>3616</v>
      </c>
      <c r="E3383" s="2" t="s">
        <v>2</v>
      </c>
      <c r="F3383" s="2" t="s">
        <v>233</v>
      </c>
      <c r="G3383" s="2" t="s">
        <v>3</v>
      </c>
      <c r="H3383" s="2" t="s">
        <v>272</v>
      </c>
      <c r="I3383" s="2" t="s">
        <v>273</v>
      </c>
      <c r="J3383" s="2" t="s">
        <v>10821</v>
      </c>
      <c r="K3383" s="3">
        <v>44582</v>
      </c>
    </row>
    <row r="3384" spans="1:11" ht="15.6">
      <c r="A3384" s="2" t="s">
        <v>3169</v>
      </c>
      <c r="B3384" s="2" t="s">
        <v>10822</v>
      </c>
      <c r="C3384" s="2" t="s">
        <v>3170</v>
      </c>
      <c r="D3384" s="2" t="s">
        <v>3616</v>
      </c>
      <c r="E3384" s="2" t="s">
        <v>2</v>
      </c>
      <c r="F3384" s="2" t="s">
        <v>233</v>
      </c>
      <c r="G3384" s="2" t="s">
        <v>3</v>
      </c>
      <c r="H3384" s="2" t="s">
        <v>272</v>
      </c>
      <c r="I3384" s="2" t="s">
        <v>273</v>
      </c>
      <c r="J3384" s="2" t="s">
        <v>10821</v>
      </c>
      <c r="K3384" s="3">
        <v>44582</v>
      </c>
    </row>
    <row r="3385" spans="1:11" ht="15.6">
      <c r="A3385" s="2" t="s">
        <v>3171</v>
      </c>
      <c r="B3385" s="2" t="s">
        <v>10823</v>
      </c>
      <c r="C3385" s="2" t="s">
        <v>3172</v>
      </c>
      <c r="D3385" s="2" t="s">
        <v>3616</v>
      </c>
      <c r="E3385" s="2" t="s">
        <v>2</v>
      </c>
      <c r="F3385" s="2" t="s">
        <v>233</v>
      </c>
      <c r="G3385" s="2" t="s">
        <v>3</v>
      </c>
      <c r="H3385" s="2" t="s">
        <v>272</v>
      </c>
      <c r="I3385" s="2" t="s">
        <v>273</v>
      </c>
      <c r="J3385" s="2" t="s">
        <v>10821</v>
      </c>
      <c r="K3385" s="3">
        <v>44582</v>
      </c>
    </row>
    <row r="3386" spans="1:11" ht="15.6">
      <c r="A3386" s="2" t="s">
        <v>3173</v>
      </c>
      <c r="B3386" s="2" t="s">
        <v>10824</v>
      </c>
      <c r="C3386" s="2" t="s">
        <v>3174</v>
      </c>
      <c r="D3386" s="2" t="s">
        <v>3616</v>
      </c>
      <c r="E3386" s="2" t="s">
        <v>2</v>
      </c>
      <c r="F3386" s="2" t="s">
        <v>233</v>
      </c>
      <c r="G3386" s="2" t="s">
        <v>3</v>
      </c>
      <c r="H3386" s="2" t="s">
        <v>272</v>
      </c>
      <c r="I3386" s="2" t="s">
        <v>273</v>
      </c>
      <c r="J3386" s="2" t="s">
        <v>10825</v>
      </c>
      <c r="K3386" s="3">
        <v>44582</v>
      </c>
    </row>
    <row r="3387" spans="1:11" ht="15.6">
      <c r="A3387" s="2" t="s">
        <v>3175</v>
      </c>
      <c r="B3387" s="2" t="s">
        <v>10826</v>
      </c>
      <c r="C3387" s="2" t="s">
        <v>3176</v>
      </c>
      <c r="D3387" s="2" t="s">
        <v>3616</v>
      </c>
      <c r="E3387" s="2" t="s">
        <v>2</v>
      </c>
      <c r="F3387" s="2" t="s">
        <v>233</v>
      </c>
      <c r="G3387" s="2" t="s">
        <v>3</v>
      </c>
      <c r="H3387" s="2" t="s">
        <v>272</v>
      </c>
      <c r="I3387" s="2" t="s">
        <v>273</v>
      </c>
      <c r="J3387" s="2" t="s">
        <v>10825</v>
      </c>
      <c r="K3387" s="3">
        <v>44582</v>
      </c>
    </row>
    <row r="3388" spans="1:11" ht="15.6">
      <c r="A3388" s="2" t="s">
        <v>10827</v>
      </c>
      <c r="B3388" s="2" t="s">
        <v>10828</v>
      </c>
      <c r="C3388" s="2" t="s">
        <v>10829</v>
      </c>
      <c r="D3388" s="2" t="s">
        <v>3616</v>
      </c>
      <c r="E3388" s="2" t="s">
        <v>10830</v>
      </c>
      <c r="F3388" s="2" t="s">
        <v>3639</v>
      </c>
      <c r="G3388" s="2" t="s">
        <v>3759</v>
      </c>
      <c r="H3388" s="2" t="s">
        <v>328</v>
      </c>
      <c r="I3388" s="2" t="s">
        <v>273</v>
      </c>
      <c r="J3388" s="2" t="s">
        <v>4949</v>
      </c>
      <c r="K3388" s="3">
        <v>43802</v>
      </c>
    </row>
    <row r="3389" spans="1:11" ht="15.6">
      <c r="A3389" s="2" t="s">
        <v>10831</v>
      </c>
      <c r="B3389" s="2" t="s">
        <v>10832</v>
      </c>
      <c r="C3389" s="2" t="s">
        <v>10833</v>
      </c>
      <c r="D3389" s="2" t="s">
        <v>3616</v>
      </c>
      <c r="E3389" s="2" t="s">
        <v>10830</v>
      </c>
      <c r="F3389" s="2" t="s">
        <v>4130</v>
      </c>
      <c r="G3389" s="2" t="s">
        <v>3759</v>
      </c>
      <c r="H3389" s="2" t="s">
        <v>328</v>
      </c>
      <c r="I3389" s="2" t="s">
        <v>273</v>
      </c>
      <c r="J3389" s="2" t="s">
        <v>4949</v>
      </c>
      <c r="K3389" s="3">
        <v>43802</v>
      </c>
    </row>
    <row r="3390" spans="1:11" ht="15.6">
      <c r="A3390" s="2" t="s">
        <v>10834</v>
      </c>
      <c r="B3390" s="2" t="s">
        <v>10835</v>
      </c>
      <c r="C3390" s="2" t="s">
        <v>10836</v>
      </c>
      <c r="D3390" s="2" t="s">
        <v>3616</v>
      </c>
      <c r="E3390" s="2" t="s">
        <v>10830</v>
      </c>
      <c r="F3390" s="2" t="s">
        <v>3621</v>
      </c>
      <c r="G3390" s="2" t="s">
        <v>3759</v>
      </c>
      <c r="H3390" s="2" t="s">
        <v>328</v>
      </c>
      <c r="I3390" s="2" t="s">
        <v>273</v>
      </c>
      <c r="J3390" s="2" t="s">
        <v>4949</v>
      </c>
      <c r="K3390" s="3">
        <v>43802</v>
      </c>
    </row>
    <row r="3391" spans="1:11" ht="15.6">
      <c r="A3391" s="2" t="s">
        <v>10837</v>
      </c>
      <c r="B3391" s="2" t="s">
        <v>10838</v>
      </c>
      <c r="C3391" s="2" t="s">
        <v>10839</v>
      </c>
      <c r="D3391" s="2" t="s">
        <v>3616</v>
      </c>
      <c r="E3391" s="2" t="s">
        <v>10830</v>
      </c>
      <c r="F3391" s="2" t="s">
        <v>3639</v>
      </c>
      <c r="G3391" s="2" t="s">
        <v>3759</v>
      </c>
      <c r="H3391" s="2" t="s">
        <v>328</v>
      </c>
      <c r="I3391" s="2" t="s">
        <v>273</v>
      </c>
      <c r="J3391" s="2" t="s">
        <v>4949</v>
      </c>
      <c r="K3391" s="3">
        <v>43802</v>
      </c>
    </row>
    <row r="3392" spans="1:11" ht="15.6">
      <c r="A3392" s="2" t="s">
        <v>10840</v>
      </c>
      <c r="B3392" s="2" t="s">
        <v>10841</v>
      </c>
      <c r="C3392" s="2" t="s">
        <v>10842</v>
      </c>
      <c r="D3392" s="2" t="s">
        <v>3616</v>
      </c>
      <c r="E3392" s="2" t="s">
        <v>10830</v>
      </c>
      <c r="F3392" s="2" t="s">
        <v>4130</v>
      </c>
      <c r="G3392" s="2" t="s">
        <v>3759</v>
      </c>
      <c r="H3392" s="2" t="s">
        <v>328</v>
      </c>
      <c r="I3392" s="2" t="s">
        <v>273</v>
      </c>
      <c r="J3392" s="2" t="s">
        <v>4949</v>
      </c>
      <c r="K3392" s="3">
        <v>43802</v>
      </c>
    </row>
    <row r="3393" spans="1:11" ht="15.6">
      <c r="A3393" s="2" t="s">
        <v>10843</v>
      </c>
      <c r="B3393" s="2" t="s">
        <v>10844</v>
      </c>
      <c r="C3393" s="2" t="s">
        <v>10845</v>
      </c>
      <c r="D3393" s="2" t="s">
        <v>3616</v>
      </c>
      <c r="E3393" s="2" t="s">
        <v>10830</v>
      </c>
      <c r="F3393" s="2" t="s">
        <v>3621</v>
      </c>
      <c r="G3393" s="2" t="s">
        <v>3759</v>
      </c>
      <c r="H3393" s="2" t="s">
        <v>328</v>
      </c>
      <c r="I3393" s="2" t="s">
        <v>273</v>
      </c>
      <c r="J3393" s="2" t="s">
        <v>4949</v>
      </c>
      <c r="K3393" s="3">
        <v>43802</v>
      </c>
    </row>
    <row r="3394" spans="1:11" ht="15.6">
      <c r="A3394" s="2" t="s">
        <v>359</v>
      </c>
      <c r="B3394" s="2" t="s">
        <v>10846</v>
      </c>
      <c r="C3394" s="2" t="s">
        <v>360</v>
      </c>
      <c r="D3394" s="2" t="s">
        <v>3616</v>
      </c>
      <c r="E3394" s="2" t="s">
        <v>2</v>
      </c>
      <c r="F3394" s="2" t="s">
        <v>258</v>
      </c>
      <c r="G3394" s="2" t="s">
        <v>3</v>
      </c>
      <c r="H3394" s="2" t="s">
        <v>103</v>
      </c>
      <c r="I3394" s="2" t="s">
        <v>273</v>
      </c>
      <c r="J3394" s="2" t="s">
        <v>10847</v>
      </c>
      <c r="K3394" s="3">
        <v>41870</v>
      </c>
    </row>
    <row r="3395" spans="1:11" ht="15.6">
      <c r="A3395" s="2" t="s">
        <v>361</v>
      </c>
      <c r="B3395" s="2" t="s">
        <v>10848</v>
      </c>
      <c r="C3395" s="2" t="s">
        <v>362</v>
      </c>
      <c r="D3395" s="2" t="s">
        <v>3616</v>
      </c>
      <c r="E3395" s="2" t="s">
        <v>2</v>
      </c>
      <c r="F3395" s="2" t="s">
        <v>258</v>
      </c>
      <c r="G3395" s="2" t="s">
        <v>3</v>
      </c>
      <c r="H3395" s="2" t="s">
        <v>103</v>
      </c>
      <c r="I3395" s="2" t="s">
        <v>273</v>
      </c>
      <c r="J3395" s="2" t="s">
        <v>10847</v>
      </c>
      <c r="K3395" s="3">
        <v>41897</v>
      </c>
    </row>
    <row r="3396" spans="1:11" ht="15.6">
      <c r="A3396" s="2" t="s">
        <v>363</v>
      </c>
      <c r="B3396" s="2" t="s">
        <v>10849</v>
      </c>
      <c r="C3396" s="2" t="s">
        <v>364</v>
      </c>
      <c r="D3396" s="2" t="s">
        <v>3616</v>
      </c>
      <c r="E3396" s="2" t="s">
        <v>2</v>
      </c>
      <c r="F3396" s="2" t="s">
        <v>258</v>
      </c>
      <c r="G3396" s="2" t="s">
        <v>3</v>
      </c>
      <c r="H3396" s="2" t="s">
        <v>103</v>
      </c>
      <c r="I3396" s="2" t="s">
        <v>273</v>
      </c>
      <c r="J3396" s="2" t="s">
        <v>10847</v>
      </c>
      <c r="K3396" s="3">
        <v>41897</v>
      </c>
    </row>
    <row r="3397" spans="1:11" ht="15.6">
      <c r="A3397" s="2" t="s">
        <v>365</v>
      </c>
      <c r="B3397" s="2" t="s">
        <v>10850</v>
      </c>
      <c r="C3397" s="2" t="s">
        <v>366</v>
      </c>
      <c r="D3397" s="2" t="s">
        <v>3616</v>
      </c>
      <c r="E3397" s="2" t="s">
        <v>2</v>
      </c>
      <c r="F3397" s="2" t="s">
        <v>258</v>
      </c>
      <c r="G3397" s="2" t="s">
        <v>3</v>
      </c>
      <c r="H3397" s="2" t="s">
        <v>103</v>
      </c>
      <c r="I3397" s="2" t="s">
        <v>273</v>
      </c>
      <c r="J3397" s="2" t="s">
        <v>10847</v>
      </c>
      <c r="K3397" s="3">
        <v>41897</v>
      </c>
    </row>
    <row r="3398" spans="1:11" ht="15.6">
      <c r="A3398" s="2" t="s">
        <v>367</v>
      </c>
      <c r="B3398" s="2" t="s">
        <v>10851</v>
      </c>
      <c r="C3398" s="2" t="s">
        <v>368</v>
      </c>
      <c r="D3398" s="2" t="s">
        <v>3616</v>
      </c>
      <c r="E3398" s="2" t="s">
        <v>2</v>
      </c>
      <c r="F3398" s="2" t="s">
        <v>258</v>
      </c>
      <c r="G3398" s="2" t="s">
        <v>3</v>
      </c>
      <c r="H3398" s="2" t="s">
        <v>103</v>
      </c>
      <c r="I3398" s="2" t="s">
        <v>273</v>
      </c>
      <c r="J3398" s="2" t="s">
        <v>10847</v>
      </c>
      <c r="K3398" s="3">
        <v>41897</v>
      </c>
    </row>
    <row r="3399" spans="1:11" ht="15.6">
      <c r="A3399" s="2" t="s">
        <v>369</v>
      </c>
      <c r="B3399" s="2" t="s">
        <v>10852</v>
      </c>
      <c r="C3399" s="2" t="s">
        <v>370</v>
      </c>
      <c r="D3399" s="2" t="s">
        <v>3616</v>
      </c>
      <c r="E3399" s="2" t="s">
        <v>2</v>
      </c>
      <c r="F3399" s="2" t="s">
        <v>258</v>
      </c>
      <c r="G3399" s="2" t="s">
        <v>3</v>
      </c>
      <c r="H3399" s="2" t="s">
        <v>103</v>
      </c>
      <c r="I3399" s="2" t="s">
        <v>273</v>
      </c>
      <c r="J3399" s="2" t="s">
        <v>10847</v>
      </c>
      <c r="K3399" s="3">
        <v>41897</v>
      </c>
    </row>
    <row r="3400" spans="1:11" ht="15.6">
      <c r="A3400" s="2" t="s">
        <v>371</v>
      </c>
      <c r="B3400" s="2" t="s">
        <v>10853</v>
      </c>
      <c r="C3400" s="2" t="s">
        <v>372</v>
      </c>
      <c r="D3400" s="2" t="s">
        <v>3616</v>
      </c>
      <c r="E3400" s="2" t="s">
        <v>2</v>
      </c>
      <c r="F3400" s="2" t="s">
        <v>258</v>
      </c>
      <c r="G3400" s="2" t="s">
        <v>3</v>
      </c>
      <c r="H3400" s="2" t="s">
        <v>103</v>
      </c>
      <c r="I3400" s="2" t="s">
        <v>273</v>
      </c>
      <c r="J3400" s="2" t="s">
        <v>10847</v>
      </c>
      <c r="K3400" s="3">
        <v>41897</v>
      </c>
    </row>
    <row r="3401" spans="1:11" ht="15.6">
      <c r="A3401" s="2" t="s">
        <v>373</v>
      </c>
      <c r="B3401" s="2" t="s">
        <v>10854</v>
      </c>
      <c r="C3401" s="2" t="s">
        <v>374</v>
      </c>
      <c r="D3401" s="2" t="s">
        <v>3616</v>
      </c>
      <c r="E3401" s="2" t="s">
        <v>2</v>
      </c>
      <c r="F3401" s="2" t="s">
        <v>258</v>
      </c>
      <c r="G3401" s="2" t="s">
        <v>3</v>
      </c>
      <c r="H3401" s="2" t="s">
        <v>103</v>
      </c>
      <c r="I3401" s="2" t="s">
        <v>273</v>
      </c>
      <c r="J3401" s="2" t="s">
        <v>10847</v>
      </c>
      <c r="K3401" s="3">
        <v>41897</v>
      </c>
    </row>
    <row r="3402" spans="1:11" ht="15.6">
      <c r="A3402" s="2" t="s">
        <v>375</v>
      </c>
      <c r="B3402" s="2" t="s">
        <v>10855</v>
      </c>
      <c r="C3402" s="2" t="s">
        <v>376</v>
      </c>
      <c r="D3402" s="2" t="s">
        <v>3616</v>
      </c>
      <c r="E3402" s="2" t="s">
        <v>2</v>
      </c>
      <c r="F3402" s="2" t="s">
        <v>258</v>
      </c>
      <c r="G3402" s="2" t="s">
        <v>3</v>
      </c>
      <c r="H3402" s="2" t="s">
        <v>103</v>
      </c>
      <c r="I3402" s="2" t="s">
        <v>273</v>
      </c>
      <c r="J3402" s="2" t="s">
        <v>10847</v>
      </c>
      <c r="K3402" s="3">
        <v>41897</v>
      </c>
    </row>
    <row r="3403" spans="1:11" ht="15.6">
      <c r="A3403" s="2" t="s">
        <v>377</v>
      </c>
      <c r="B3403" s="2" t="s">
        <v>10856</v>
      </c>
      <c r="C3403" s="2" t="s">
        <v>378</v>
      </c>
      <c r="D3403" s="2" t="s">
        <v>3616</v>
      </c>
      <c r="E3403" s="2" t="s">
        <v>2</v>
      </c>
      <c r="F3403" s="2" t="s">
        <v>258</v>
      </c>
      <c r="G3403" s="2" t="s">
        <v>3</v>
      </c>
      <c r="H3403" s="2" t="s">
        <v>103</v>
      </c>
      <c r="I3403" s="2" t="s">
        <v>273</v>
      </c>
      <c r="J3403" s="2" t="s">
        <v>10847</v>
      </c>
      <c r="K3403" s="3">
        <v>41897</v>
      </c>
    </row>
    <row r="3404" spans="1:11" ht="15.6">
      <c r="A3404" s="2" t="s">
        <v>379</v>
      </c>
      <c r="B3404" s="2" t="s">
        <v>10857</v>
      </c>
      <c r="C3404" s="2" t="s">
        <v>380</v>
      </c>
      <c r="D3404" s="2" t="s">
        <v>3616</v>
      </c>
      <c r="E3404" s="2" t="s">
        <v>2</v>
      </c>
      <c r="F3404" s="2" t="s">
        <v>258</v>
      </c>
      <c r="G3404" s="2" t="s">
        <v>3</v>
      </c>
      <c r="H3404" s="2" t="s">
        <v>103</v>
      </c>
      <c r="I3404" s="2" t="s">
        <v>273</v>
      </c>
      <c r="J3404" s="2" t="s">
        <v>10847</v>
      </c>
      <c r="K3404" s="3">
        <v>41897</v>
      </c>
    </row>
    <row r="3405" spans="1:11" ht="15.6">
      <c r="A3405" s="2" t="s">
        <v>381</v>
      </c>
      <c r="B3405" s="2" t="s">
        <v>10858</v>
      </c>
      <c r="C3405" s="2" t="s">
        <v>382</v>
      </c>
      <c r="D3405" s="2" t="s">
        <v>3616</v>
      </c>
      <c r="E3405" s="2" t="s">
        <v>2</v>
      </c>
      <c r="F3405" s="2" t="s">
        <v>258</v>
      </c>
      <c r="G3405" s="2" t="s">
        <v>3</v>
      </c>
      <c r="H3405" s="2" t="s">
        <v>103</v>
      </c>
      <c r="I3405" s="2" t="s">
        <v>273</v>
      </c>
      <c r="J3405" s="2" t="s">
        <v>10847</v>
      </c>
      <c r="K3405" s="3">
        <v>41897</v>
      </c>
    </row>
    <row r="3406" spans="1:11" ht="15.6">
      <c r="A3406" s="2" t="s">
        <v>383</v>
      </c>
      <c r="B3406" s="2" t="s">
        <v>10859</v>
      </c>
      <c r="C3406" s="2" t="s">
        <v>384</v>
      </c>
      <c r="D3406" s="2" t="s">
        <v>3616</v>
      </c>
      <c r="E3406" s="2" t="s">
        <v>2</v>
      </c>
      <c r="F3406" s="2" t="s">
        <v>258</v>
      </c>
      <c r="G3406" s="2" t="s">
        <v>3</v>
      </c>
      <c r="H3406" s="2" t="s">
        <v>103</v>
      </c>
      <c r="I3406" s="2" t="s">
        <v>273</v>
      </c>
      <c r="J3406" s="2" t="s">
        <v>10847</v>
      </c>
      <c r="K3406" s="3">
        <v>41897</v>
      </c>
    </row>
    <row r="3407" spans="1:11" ht="15.6">
      <c r="A3407" s="2" t="s">
        <v>385</v>
      </c>
      <c r="B3407" s="2" t="s">
        <v>10860</v>
      </c>
      <c r="C3407" s="2" t="s">
        <v>386</v>
      </c>
      <c r="D3407" s="2" t="s">
        <v>3616</v>
      </c>
      <c r="E3407" s="2" t="s">
        <v>2</v>
      </c>
      <c r="F3407" s="2" t="s">
        <v>258</v>
      </c>
      <c r="G3407" s="2" t="s">
        <v>3</v>
      </c>
      <c r="H3407" s="2" t="s">
        <v>103</v>
      </c>
      <c r="I3407" s="2" t="s">
        <v>273</v>
      </c>
      <c r="J3407" s="2" t="s">
        <v>10847</v>
      </c>
      <c r="K3407" s="3">
        <v>41897</v>
      </c>
    </row>
    <row r="3408" spans="1:11" ht="15.6">
      <c r="A3408" s="2" t="s">
        <v>387</v>
      </c>
      <c r="B3408" s="2" t="s">
        <v>10861</v>
      </c>
      <c r="C3408" s="2" t="s">
        <v>388</v>
      </c>
      <c r="D3408" s="2" t="s">
        <v>3616</v>
      </c>
      <c r="E3408" s="2" t="s">
        <v>2</v>
      </c>
      <c r="F3408" s="2" t="s">
        <v>258</v>
      </c>
      <c r="G3408" s="2" t="s">
        <v>3</v>
      </c>
      <c r="H3408" s="2" t="s">
        <v>103</v>
      </c>
      <c r="I3408" s="2" t="s">
        <v>273</v>
      </c>
      <c r="J3408" s="2" t="s">
        <v>10847</v>
      </c>
      <c r="K3408" s="3">
        <v>41897</v>
      </c>
    </row>
    <row r="3409" spans="1:11" ht="15.6">
      <c r="A3409" s="2" t="s">
        <v>389</v>
      </c>
      <c r="B3409" s="2" t="s">
        <v>10862</v>
      </c>
      <c r="C3409" s="2" t="s">
        <v>390</v>
      </c>
      <c r="D3409" s="2" t="s">
        <v>3616</v>
      </c>
      <c r="E3409" s="2" t="s">
        <v>2</v>
      </c>
      <c r="F3409" s="2" t="s">
        <v>258</v>
      </c>
      <c r="G3409" s="2" t="s">
        <v>3</v>
      </c>
      <c r="H3409" s="2" t="s">
        <v>103</v>
      </c>
      <c r="I3409" s="2" t="s">
        <v>273</v>
      </c>
      <c r="J3409" s="2" t="s">
        <v>10847</v>
      </c>
      <c r="K3409" s="3">
        <v>41897</v>
      </c>
    </row>
    <row r="3410" spans="1:11" ht="15.6">
      <c r="A3410" s="2" t="s">
        <v>391</v>
      </c>
      <c r="B3410" s="2" t="s">
        <v>10863</v>
      </c>
      <c r="C3410" s="2" t="s">
        <v>392</v>
      </c>
      <c r="D3410" s="2" t="s">
        <v>3616</v>
      </c>
      <c r="E3410" s="2" t="s">
        <v>2</v>
      </c>
      <c r="F3410" s="2" t="s">
        <v>258</v>
      </c>
      <c r="G3410" s="2" t="s">
        <v>3</v>
      </c>
      <c r="H3410" s="2" t="s">
        <v>103</v>
      </c>
      <c r="I3410" s="2" t="s">
        <v>273</v>
      </c>
      <c r="J3410" s="2" t="s">
        <v>10847</v>
      </c>
      <c r="K3410" s="3">
        <v>41897</v>
      </c>
    </row>
    <row r="3411" spans="1:11" ht="15.6">
      <c r="A3411" s="2" t="s">
        <v>393</v>
      </c>
      <c r="B3411" s="2" t="s">
        <v>10864</v>
      </c>
      <c r="C3411" s="2" t="s">
        <v>394</v>
      </c>
      <c r="D3411" s="2" t="s">
        <v>3616</v>
      </c>
      <c r="E3411" s="2" t="s">
        <v>2</v>
      </c>
      <c r="F3411" s="2" t="s">
        <v>258</v>
      </c>
      <c r="G3411" s="2" t="s">
        <v>3</v>
      </c>
      <c r="H3411" s="2" t="s">
        <v>103</v>
      </c>
      <c r="I3411" s="2" t="s">
        <v>273</v>
      </c>
      <c r="J3411" s="2" t="s">
        <v>10847</v>
      </c>
      <c r="K3411" s="3">
        <v>41897</v>
      </c>
    </row>
    <row r="3412" spans="1:11" ht="15.6">
      <c r="A3412" s="2" t="s">
        <v>3178</v>
      </c>
      <c r="B3412" s="2" t="s">
        <v>10865</v>
      </c>
      <c r="C3412" s="2" t="s">
        <v>3179</v>
      </c>
      <c r="D3412" s="2" t="s">
        <v>3616</v>
      </c>
      <c r="E3412" s="2" t="s">
        <v>2</v>
      </c>
      <c r="F3412" s="2" t="s">
        <v>233</v>
      </c>
      <c r="G3412" s="2" t="s">
        <v>3</v>
      </c>
      <c r="H3412" s="2" t="s">
        <v>272</v>
      </c>
      <c r="I3412" s="2" t="s">
        <v>5</v>
      </c>
      <c r="J3412" s="2" t="s">
        <v>10866</v>
      </c>
      <c r="K3412" s="3">
        <v>42963</v>
      </c>
    </row>
    <row r="3413" spans="1:11" ht="15.6">
      <c r="A3413" s="2" t="s">
        <v>3180</v>
      </c>
      <c r="B3413" s="2" t="s">
        <v>10867</v>
      </c>
      <c r="C3413" s="2" t="s">
        <v>3181</v>
      </c>
      <c r="D3413" s="2" t="s">
        <v>3616</v>
      </c>
      <c r="E3413" s="2" t="s">
        <v>2</v>
      </c>
      <c r="F3413" s="2" t="s">
        <v>233</v>
      </c>
      <c r="G3413" s="2" t="s">
        <v>3</v>
      </c>
      <c r="H3413" s="2" t="s">
        <v>272</v>
      </c>
      <c r="I3413" s="2" t="s">
        <v>5</v>
      </c>
      <c r="J3413" s="2" t="s">
        <v>10866</v>
      </c>
      <c r="K3413" s="3">
        <v>42963</v>
      </c>
    </row>
    <row r="3414" spans="1:11" ht="15.6">
      <c r="A3414" s="2" t="s">
        <v>3182</v>
      </c>
      <c r="B3414" s="2" t="s">
        <v>10868</v>
      </c>
      <c r="C3414" s="2" t="s">
        <v>3183</v>
      </c>
      <c r="D3414" s="2" t="s">
        <v>3616</v>
      </c>
      <c r="E3414" s="2" t="s">
        <v>2</v>
      </c>
      <c r="F3414" s="2" t="s">
        <v>233</v>
      </c>
      <c r="G3414" s="2" t="s">
        <v>3</v>
      </c>
      <c r="H3414" s="2" t="s">
        <v>272</v>
      </c>
      <c r="I3414" s="2" t="s">
        <v>5</v>
      </c>
      <c r="J3414" s="2" t="s">
        <v>10866</v>
      </c>
      <c r="K3414" s="3">
        <v>42906</v>
      </c>
    </row>
    <row r="3415" spans="1:11" ht="15.6">
      <c r="A3415" s="2" t="s">
        <v>3184</v>
      </c>
      <c r="B3415" s="2" t="s">
        <v>10869</v>
      </c>
      <c r="C3415" s="2" t="s">
        <v>3185</v>
      </c>
      <c r="D3415" s="2" t="s">
        <v>3616</v>
      </c>
      <c r="E3415" s="2" t="s">
        <v>2</v>
      </c>
      <c r="F3415" s="2" t="s">
        <v>3639</v>
      </c>
      <c r="G3415" s="2" t="s">
        <v>3</v>
      </c>
      <c r="H3415" s="2" t="s">
        <v>272</v>
      </c>
      <c r="I3415" s="2" t="s">
        <v>5</v>
      </c>
      <c r="J3415" s="2" t="s">
        <v>10870</v>
      </c>
      <c r="K3415" s="3">
        <v>42906</v>
      </c>
    </row>
    <row r="3416" spans="1:11" ht="15.6">
      <c r="A3416" s="2" t="s">
        <v>10871</v>
      </c>
      <c r="B3416" s="2" t="s">
        <v>10872</v>
      </c>
      <c r="C3416" s="2" t="s">
        <v>10873</v>
      </c>
      <c r="D3416" s="2" t="s">
        <v>3616</v>
      </c>
      <c r="E3416" s="2" t="s">
        <v>2</v>
      </c>
      <c r="F3416" s="2" t="s">
        <v>3639</v>
      </c>
      <c r="G3416" s="2" t="s">
        <v>10874</v>
      </c>
      <c r="H3416" s="2" t="s">
        <v>272</v>
      </c>
      <c r="I3416" s="2" t="s">
        <v>5</v>
      </c>
      <c r="J3416" s="2" t="s">
        <v>4949</v>
      </c>
      <c r="K3416" s="3">
        <v>44045</v>
      </c>
    </row>
    <row r="3417" spans="1:11" ht="15.6">
      <c r="A3417" s="2" t="s">
        <v>10875</v>
      </c>
      <c r="B3417" s="2" t="s">
        <v>10876</v>
      </c>
      <c r="C3417" s="2" t="s">
        <v>10877</v>
      </c>
      <c r="D3417" s="2" t="s">
        <v>3616</v>
      </c>
      <c r="E3417" s="2" t="s">
        <v>2</v>
      </c>
      <c r="F3417" s="2" t="s">
        <v>3639</v>
      </c>
      <c r="G3417" s="2" t="s">
        <v>10878</v>
      </c>
      <c r="H3417" s="2" t="s">
        <v>272</v>
      </c>
      <c r="I3417" s="2" t="s">
        <v>5</v>
      </c>
      <c r="J3417" s="2" t="s">
        <v>4949</v>
      </c>
      <c r="K3417" s="3">
        <v>44045</v>
      </c>
    </row>
    <row r="3418" spans="1:11" ht="15.6">
      <c r="A3418" s="2" t="s">
        <v>3186</v>
      </c>
      <c r="B3418" s="2" t="s">
        <v>10879</v>
      </c>
      <c r="C3418" s="2" t="s">
        <v>3187</v>
      </c>
      <c r="D3418" s="2" t="s">
        <v>3616</v>
      </c>
      <c r="E3418" s="2" t="s">
        <v>2</v>
      </c>
      <c r="F3418" s="2" t="s">
        <v>3621</v>
      </c>
      <c r="G3418" s="2" t="s">
        <v>3</v>
      </c>
      <c r="H3418" s="2" t="s">
        <v>272</v>
      </c>
      <c r="I3418" s="2" t="s">
        <v>5</v>
      </c>
      <c r="J3418" s="2" t="s">
        <v>10870</v>
      </c>
      <c r="K3418" s="3">
        <v>42906</v>
      </c>
    </row>
    <row r="3419" spans="1:11" ht="15.6">
      <c r="A3419" s="2" t="s">
        <v>10880</v>
      </c>
      <c r="B3419" s="2" t="s">
        <v>10881</v>
      </c>
      <c r="C3419" s="2" t="s">
        <v>10882</v>
      </c>
      <c r="D3419" s="2" t="s">
        <v>3616</v>
      </c>
      <c r="E3419" s="2" t="s">
        <v>2</v>
      </c>
      <c r="F3419" s="2" t="s">
        <v>3621</v>
      </c>
      <c r="G3419" s="2" t="s">
        <v>10874</v>
      </c>
      <c r="H3419" s="2" t="s">
        <v>272</v>
      </c>
      <c r="I3419" s="2" t="s">
        <v>5</v>
      </c>
      <c r="J3419" s="2" t="s">
        <v>4949</v>
      </c>
      <c r="K3419" s="3">
        <v>44045</v>
      </c>
    </row>
    <row r="3420" spans="1:11" ht="15.6">
      <c r="A3420" s="2" t="s">
        <v>3188</v>
      </c>
      <c r="B3420" s="2" t="s">
        <v>10883</v>
      </c>
      <c r="C3420" s="2" t="s">
        <v>3189</v>
      </c>
      <c r="D3420" s="2" t="s">
        <v>3616</v>
      </c>
      <c r="E3420" s="2" t="s">
        <v>2</v>
      </c>
      <c r="F3420" s="2" t="s">
        <v>3617</v>
      </c>
      <c r="G3420" s="2" t="s">
        <v>3</v>
      </c>
      <c r="H3420" s="2" t="s">
        <v>272</v>
      </c>
      <c r="I3420" s="2" t="s">
        <v>5</v>
      </c>
      <c r="J3420" s="2" t="s">
        <v>10870</v>
      </c>
      <c r="K3420" s="3">
        <v>42906</v>
      </c>
    </row>
    <row r="3421" spans="1:11" ht="15.6">
      <c r="A3421" s="2" t="s">
        <v>10884</v>
      </c>
      <c r="B3421" s="2" t="s">
        <v>10885</v>
      </c>
      <c r="C3421" s="2" t="s">
        <v>10886</v>
      </c>
      <c r="D3421" s="2" t="s">
        <v>3616</v>
      </c>
      <c r="E3421" s="2" t="s">
        <v>2</v>
      </c>
      <c r="F3421" s="2" t="s">
        <v>3617</v>
      </c>
      <c r="G3421" s="2" t="s">
        <v>10874</v>
      </c>
      <c r="H3421" s="2" t="s">
        <v>272</v>
      </c>
      <c r="I3421" s="2" t="s">
        <v>273</v>
      </c>
      <c r="J3421" s="2" t="s">
        <v>4949</v>
      </c>
      <c r="K3421" s="3">
        <v>44045</v>
      </c>
    </row>
    <row r="3422" spans="1:11" ht="15.6">
      <c r="A3422" s="2" t="s">
        <v>10887</v>
      </c>
      <c r="B3422" s="2" t="s">
        <v>10888</v>
      </c>
      <c r="C3422" s="2" t="s">
        <v>10889</v>
      </c>
      <c r="D3422" s="2" t="s">
        <v>3616</v>
      </c>
      <c r="E3422" s="2" t="s">
        <v>2</v>
      </c>
      <c r="F3422" s="2" t="s">
        <v>3617</v>
      </c>
      <c r="G3422" s="2" t="s">
        <v>10878</v>
      </c>
      <c r="H3422" s="2" t="s">
        <v>272</v>
      </c>
      <c r="I3422" s="2" t="s">
        <v>273</v>
      </c>
      <c r="J3422" s="2" t="s">
        <v>4949</v>
      </c>
      <c r="K3422" s="3">
        <v>44045</v>
      </c>
    </row>
    <row r="3423" spans="1:11" ht="15.6">
      <c r="A3423" s="2" t="s">
        <v>3190</v>
      </c>
      <c r="B3423" s="2" t="s">
        <v>10890</v>
      </c>
      <c r="C3423" s="2" t="s">
        <v>3191</v>
      </c>
      <c r="D3423" s="2" t="s">
        <v>3616</v>
      </c>
      <c r="E3423" s="2" t="s">
        <v>2</v>
      </c>
      <c r="F3423" s="2" t="s">
        <v>4628</v>
      </c>
      <c r="G3423" s="2" t="s">
        <v>3</v>
      </c>
      <c r="H3423" s="2" t="s">
        <v>272</v>
      </c>
      <c r="I3423" s="2" t="s">
        <v>5</v>
      </c>
      <c r="J3423" s="2" t="s">
        <v>10870</v>
      </c>
      <c r="K3423" s="3">
        <v>42906</v>
      </c>
    </row>
    <row r="3424" spans="1:11" ht="15.6">
      <c r="A3424" s="2" t="s">
        <v>10891</v>
      </c>
      <c r="B3424" s="2" t="s">
        <v>10892</v>
      </c>
      <c r="C3424" s="2" t="s">
        <v>10893</v>
      </c>
      <c r="D3424" s="2" t="s">
        <v>3616</v>
      </c>
      <c r="E3424" s="2" t="s">
        <v>2</v>
      </c>
      <c r="F3424" s="2" t="s">
        <v>4628</v>
      </c>
      <c r="G3424" s="2" t="s">
        <v>10874</v>
      </c>
      <c r="H3424" s="2" t="s">
        <v>272</v>
      </c>
      <c r="I3424" s="2" t="s">
        <v>273</v>
      </c>
      <c r="J3424" s="2" t="s">
        <v>4949</v>
      </c>
      <c r="K3424" s="3">
        <v>44045</v>
      </c>
    </row>
    <row r="3425" spans="1:11" ht="15.6">
      <c r="A3425" s="2" t="s">
        <v>10894</v>
      </c>
      <c r="B3425" s="2" t="s">
        <v>10895</v>
      </c>
      <c r="C3425" s="2" t="s">
        <v>10896</v>
      </c>
      <c r="D3425" s="2" t="s">
        <v>3616</v>
      </c>
      <c r="E3425" s="2" t="s">
        <v>2</v>
      </c>
      <c r="F3425" s="2" t="s">
        <v>4628</v>
      </c>
      <c r="G3425" s="2" t="s">
        <v>10878</v>
      </c>
      <c r="H3425" s="2" t="s">
        <v>272</v>
      </c>
      <c r="I3425" s="2" t="s">
        <v>273</v>
      </c>
      <c r="J3425" s="2" t="s">
        <v>4949</v>
      </c>
      <c r="K3425" s="3">
        <v>44045</v>
      </c>
    </row>
    <row r="3426" spans="1:11" ht="15.6">
      <c r="A3426" s="2" t="s">
        <v>3192</v>
      </c>
      <c r="B3426" s="2" t="s">
        <v>10897</v>
      </c>
      <c r="C3426" s="2" t="s">
        <v>3193</v>
      </c>
      <c r="D3426" s="2" t="s">
        <v>3616</v>
      </c>
      <c r="E3426" s="2" t="s">
        <v>2</v>
      </c>
      <c r="F3426" s="2" t="s">
        <v>3621</v>
      </c>
      <c r="G3426" s="2" t="s">
        <v>3</v>
      </c>
      <c r="H3426" s="2" t="s">
        <v>272</v>
      </c>
      <c r="I3426" s="2" t="s">
        <v>5</v>
      </c>
      <c r="J3426" s="2" t="s">
        <v>10870</v>
      </c>
      <c r="K3426" s="3">
        <v>42906</v>
      </c>
    </row>
    <row r="3427" spans="1:11" ht="15.6">
      <c r="A3427" s="2" t="s">
        <v>10898</v>
      </c>
      <c r="B3427" s="2" t="s">
        <v>10899</v>
      </c>
      <c r="C3427" s="2" t="s">
        <v>10900</v>
      </c>
      <c r="D3427" s="2" t="s">
        <v>3616</v>
      </c>
      <c r="E3427" s="2" t="s">
        <v>2</v>
      </c>
      <c r="F3427" s="2" t="s">
        <v>3621</v>
      </c>
      <c r="G3427" s="2" t="s">
        <v>10874</v>
      </c>
      <c r="H3427" s="2" t="s">
        <v>272</v>
      </c>
      <c r="I3427" s="2" t="s">
        <v>5</v>
      </c>
      <c r="J3427" s="2" t="s">
        <v>4949</v>
      </c>
      <c r="K3427" s="3">
        <v>44045</v>
      </c>
    </row>
    <row r="3428" spans="1:11" ht="15.6">
      <c r="A3428" s="2" t="s">
        <v>3194</v>
      </c>
      <c r="B3428" s="2" t="s">
        <v>10901</v>
      </c>
      <c r="C3428" s="2" t="s">
        <v>3195</v>
      </c>
      <c r="D3428" s="2" t="s">
        <v>3616</v>
      </c>
      <c r="E3428" s="2" t="s">
        <v>2</v>
      </c>
      <c r="F3428" s="2" t="s">
        <v>3617</v>
      </c>
      <c r="G3428" s="2" t="s">
        <v>3</v>
      </c>
      <c r="H3428" s="2" t="s">
        <v>272</v>
      </c>
      <c r="I3428" s="2" t="s">
        <v>5</v>
      </c>
      <c r="J3428" s="2" t="s">
        <v>10870</v>
      </c>
      <c r="K3428" s="3">
        <v>42906</v>
      </c>
    </row>
    <row r="3429" spans="1:11" ht="15.6">
      <c r="A3429" s="2" t="s">
        <v>10902</v>
      </c>
      <c r="B3429" s="2" t="s">
        <v>10903</v>
      </c>
      <c r="C3429" s="2" t="s">
        <v>10904</v>
      </c>
      <c r="D3429" s="2" t="s">
        <v>3616</v>
      </c>
      <c r="E3429" s="2" t="s">
        <v>2</v>
      </c>
      <c r="F3429" s="2" t="s">
        <v>3617</v>
      </c>
      <c r="G3429" s="2" t="s">
        <v>10874</v>
      </c>
      <c r="H3429" s="2" t="s">
        <v>272</v>
      </c>
      <c r="I3429" s="2" t="s">
        <v>5</v>
      </c>
      <c r="J3429" s="2" t="s">
        <v>4949</v>
      </c>
      <c r="K3429" s="3">
        <v>44045</v>
      </c>
    </row>
    <row r="3430" spans="1:11" ht="15.6">
      <c r="A3430" s="2" t="s">
        <v>10905</v>
      </c>
      <c r="B3430" s="2" t="s">
        <v>10906</v>
      </c>
      <c r="C3430" s="2" t="s">
        <v>10907</v>
      </c>
      <c r="D3430" s="2" t="s">
        <v>3616</v>
      </c>
      <c r="E3430" s="2" t="s">
        <v>2</v>
      </c>
      <c r="F3430" s="2" t="s">
        <v>3617</v>
      </c>
      <c r="G3430" s="2" t="s">
        <v>10878</v>
      </c>
      <c r="H3430" s="2" t="s">
        <v>272</v>
      </c>
      <c r="I3430" s="2" t="s">
        <v>5</v>
      </c>
      <c r="J3430" s="2" t="s">
        <v>4949</v>
      </c>
      <c r="K3430" s="3">
        <v>44045</v>
      </c>
    </row>
    <row r="3431" spans="1:11" ht="15.6">
      <c r="A3431" s="2" t="s">
        <v>3196</v>
      </c>
      <c r="B3431" s="2" t="s">
        <v>10908</v>
      </c>
      <c r="C3431" s="2" t="s">
        <v>3197</v>
      </c>
      <c r="D3431" s="2" t="s">
        <v>3616</v>
      </c>
      <c r="E3431" s="2" t="s">
        <v>2</v>
      </c>
      <c r="F3431" s="2" t="s">
        <v>4628</v>
      </c>
      <c r="G3431" s="2" t="s">
        <v>3</v>
      </c>
      <c r="H3431" s="2" t="s">
        <v>272</v>
      </c>
      <c r="I3431" s="2" t="s">
        <v>5</v>
      </c>
      <c r="J3431" s="2" t="s">
        <v>10870</v>
      </c>
      <c r="K3431" s="3">
        <v>42906</v>
      </c>
    </row>
    <row r="3432" spans="1:11" ht="15.6">
      <c r="A3432" s="2" t="s">
        <v>10909</v>
      </c>
      <c r="B3432" s="2" t="s">
        <v>10910</v>
      </c>
      <c r="C3432" s="2" t="s">
        <v>10911</v>
      </c>
      <c r="D3432" s="2" t="s">
        <v>3616</v>
      </c>
      <c r="E3432" s="2" t="s">
        <v>2</v>
      </c>
      <c r="F3432" s="2" t="s">
        <v>4628</v>
      </c>
      <c r="G3432" s="2" t="s">
        <v>10874</v>
      </c>
      <c r="H3432" s="2" t="s">
        <v>272</v>
      </c>
      <c r="I3432" s="2" t="s">
        <v>5</v>
      </c>
      <c r="J3432" s="2" t="s">
        <v>4949</v>
      </c>
      <c r="K3432" s="3">
        <v>44045</v>
      </c>
    </row>
    <row r="3433" spans="1:11" ht="15.6">
      <c r="A3433" s="2" t="s">
        <v>10912</v>
      </c>
      <c r="B3433" s="2" t="s">
        <v>10913</v>
      </c>
      <c r="C3433" s="2" t="s">
        <v>10914</v>
      </c>
      <c r="D3433" s="2" t="s">
        <v>3616</v>
      </c>
      <c r="E3433" s="2" t="s">
        <v>2</v>
      </c>
      <c r="F3433" s="2" t="s">
        <v>4628</v>
      </c>
      <c r="G3433" s="2" t="s">
        <v>10878</v>
      </c>
      <c r="H3433" s="2" t="s">
        <v>272</v>
      </c>
      <c r="I3433" s="2" t="s">
        <v>5</v>
      </c>
      <c r="J3433" s="2" t="s">
        <v>4949</v>
      </c>
      <c r="K3433" s="3">
        <v>44045</v>
      </c>
    </row>
    <row r="3434" spans="1:11" ht="15.6">
      <c r="A3434" s="2" t="s">
        <v>3198</v>
      </c>
      <c r="B3434" s="2" t="s">
        <v>10915</v>
      </c>
      <c r="C3434" s="2" t="s">
        <v>3199</v>
      </c>
      <c r="D3434" s="2" t="s">
        <v>3616</v>
      </c>
      <c r="E3434" s="2" t="s">
        <v>2</v>
      </c>
      <c r="F3434" s="2" t="s">
        <v>233</v>
      </c>
      <c r="G3434" s="2" t="s">
        <v>3</v>
      </c>
      <c r="H3434" s="2" t="s">
        <v>272</v>
      </c>
      <c r="I3434" s="2" t="s">
        <v>273</v>
      </c>
      <c r="J3434" s="2" t="s">
        <v>10870</v>
      </c>
      <c r="K3434" s="3">
        <v>42906</v>
      </c>
    </row>
    <row r="3435" spans="1:11" ht="15.6">
      <c r="A3435" s="2" t="s">
        <v>3200</v>
      </c>
      <c r="B3435" s="2" t="s">
        <v>10916</v>
      </c>
      <c r="C3435" s="2" t="s">
        <v>3201</v>
      </c>
      <c r="D3435" s="2" t="s">
        <v>3616</v>
      </c>
      <c r="E3435" s="2" t="s">
        <v>2</v>
      </c>
      <c r="F3435" s="2" t="s">
        <v>233</v>
      </c>
      <c r="G3435" s="2" t="s">
        <v>3</v>
      </c>
      <c r="H3435" s="2" t="s">
        <v>272</v>
      </c>
      <c r="I3435" s="2" t="s">
        <v>273</v>
      </c>
      <c r="J3435" s="2" t="s">
        <v>10870</v>
      </c>
      <c r="K3435" s="3">
        <v>42906</v>
      </c>
    </row>
    <row r="3436" spans="1:11" ht="15.6">
      <c r="A3436" s="2" t="s">
        <v>3202</v>
      </c>
      <c r="B3436" s="2" t="s">
        <v>10917</v>
      </c>
      <c r="C3436" s="2" t="s">
        <v>3203</v>
      </c>
      <c r="D3436" s="2" t="s">
        <v>3616</v>
      </c>
      <c r="E3436" s="2" t="s">
        <v>2</v>
      </c>
      <c r="F3436" s="2" t="s">
        <v>1318</v>
      </c>
      <c r="G3436" s="2" t="s">
        <v>3</v>
      </c>
      <c r="H3436" s="2" t="s">
        <v>103</v>
      </c>
      <c r="I3436" s="2" t="s">
        <v>273</v>
      </c>
      <c r="J3436" s="2" t="s">
        <v>10918</v>
      </c>
      <c r="K3436" s="3">
        <v>42906</v>
      </c>
    </row>
    <row r="3437" spans="1:11" ht="15.6">
      <c r="A3437" s="2" t="s">
        <v>3204</v>
      </c>
      <c r="B3437" s="2" t="s">
        <v>10919</v>
      </c>
      <c r="C3437" s="2" t="s">
        <v>3205</v>
      </c>
      <c r="D3437" s="2" t="s">
        <v>3616</v>
      </c>
      <c r="E3437" s="2" t="s">
        <v>2</v>
      </c>
      <c r="F3437" s="2" t="s">
        <v>1318</v>
      </c>
      <c r="G3437" s="2" t="s">
        <v>3</v>
      </c>
      <c r="H3437" s="2" t="s">
        <v>103</v>
      </c>
      <c r="I3437" s="2" t="s">
        <v>273</v>
      </c>
      <c r="J3437" s="2" t="s">
        <v>10918</v>
      </c>
      <c r="K3437" s="3">
        <v>42906</v>
      </c>
    </row>
    <row r="3438" spans="1:11" ht="15.6">
      <c r="A3438" s="2" t="s">
        <v>3206</v>
      </c>
      <c r="B3438" s="2" t="s">
        <v>10920</v>
      </c>
      <c r="C3438" s="2" t="s">
        <v>3207</v>
      </c>
      <c r="D3438" s="2" t="s">
        <v>3616</v>
      </c>
      <c r="E3438" s="2" t="s">
        <v>2</v>
      </c>
      <c r="F3438" s="2" t="s">
        <v>1318</v>
      </c>
      <c r="G3438" s="2" t="s">
        <v>3</v>
      </c>
      <c r="H3438" s="2" t="s">
        <v>2244</v>
      </c>
      <c r="I3438" s="2" t="s">
        <v>273</v>
      </c>
      <c r="J3438" s="2" t="s">
        <v>10918</v>
      </c>
      <c r="K3438" s="3">
        <v>42906</v>
      </c>
    </row>
    <row r="3439" spans="1:11" ht="15.6">
      <c r="A3439" s="2" t="s">
        <v>3208</v>
      </c>
      <c r="B3439" s="2" t="s">
        <v>10921</v>
      </c>
      <c r="C3439" s="2" t="s">
        <v>3209</v>
      </c>
      <c r="D3439" s="2" t="s">
        <v>3616</v>
      </c>
      <c r="E3439" s="2" t="s">
        <v>2</v>
      </c>
      <c r="F3439" s="2" t="s">
        <v>1318</v>
      </c>
      <c r="G3439" s="2" t="s">
        <v>3</v>
      </c>
      <c r="H3439" s="2" t="s">
        <v>2244</v>
      </c>
      <c r="I3439" s="2" t="s">
        <v>273</v>
      </c>
      <c r="J3439" s="2" t="s">
        <v>10918</v>
      </c>
      <c r="K3439" s="3">
        <v>42906</v>
      </c>
    </row>
    <row r="3440" spans="1:11" ht="15.6">
      <c r="A3440" s="2" t="s">
        <v>3210</v>
      </c>
      <c r="B3440" s="2" t="s">
        <v>10922</v>
      </c>
      <c r="C3440" s="2" t="s">
        <v>3211</v>
      </c>
      <c r="D3440" s="2" t="s">
        <v>3616</v>
      </c>
      <c r="E3440" s="2" t="s">
        <v>2</v>
      </c>
      <c r="F3440" s="2" t="s">
        <v>233</v>
      </c>
      <c r="G3440" s="2" t="s">
        <v>3</v>
      </c>
      <c r="H3440" s="2" t="s">
        <v>272</v>
      </c>
      <c r="I3440" s="2" t="s">
        <v>5</v>
      </c>
      <c r="J3440" s="2" t="s">
        <v>10923</v>
      </c>
      <c r="K3440" s="3">
        <v>42906</v>
      </c>
    </row>
    <row r="3441" spans="1:11" ht="15.6">
      <c r="A3441" s="2" t="s">
        <v>3212</v>
      </c>
      <c r="B3441" s="2" t="s">
        <v>10924</v>
      </c>
      <c r="C3441" s="2" t="s">
        <v>3213</v>
      </c>
      <c r="D3441" s="2" t="s">
        <v>3616</v>
      </c>
      <c r="E3441" s="2" t="s">
        <v>2</v>
      </c>
      <c r="F3441" s="2" t="s">
        <v>233</v>
      </c>
      <c r="G3441" s="2" t="s">
        <v>3</v>
      </c>
      <c r="H3441" s="2" t="s">
        <v>272</v>
      </c>
      <c r="I3441" s="2" t="s">
        <v>5</v>
      </c>
      <c r="J3441" s="2" t="s">
        <v>10923</v>
      </c>
      <c r="K3441" s="3">
        <v>43370</v>
      </c>
    </row>
    <row r="3442" spans="1:11" ht="15.6">
      <c r="A3442" s="2" t="s">
        <v>3214</v>
      </c>
      <c r="B3442" s="2" t="s">
        <v>10925</v>
      </c>
      <c r="C3442" s="2" t="s">
        <v>3215</v>
      </c>
      <c r="D3442" s="2" t="s">
        <v>3616</v>
      </c>
      <c r="E3442" s="2" t="s">
        <v>2</v>
      </c>
      <c r="F3442" s="2" t="s">
        <v>233</v>
      </c>
      <c r="G3442" s="2" t="s">
        <v>3</v>
      </c>
      <c r="H3442" s="2" t="s">
        <v>272</v>
      </c>
      <c r="I3442" s="2" t="s">
        <v>273</v>
      </c>
      <c r="J3442" s="2" t="s">
        <v>10531</v>
      </c>
      <c r="K3442" s="3">
        <v>43370</v>
      </c>
    </row>
    <row r="3443" spans="1:11" ht="15.6">
      <c r="A3443" s="2" t="s">
        <v>3216</v>
      </c>
      <c r="B3443" s="2" t="s">
        <v>10926</v>
      </c>
      <c r="C3443" s="2" t="s">
        <v>3217</v>
      </c>
      <c r="D3443" s="2" t="s">
        <v>3616</v>
      </c>
      <c r="E3443" s="2" t="s">
        <v>2</v>
      </c>
      <c r="F3443" s="2" t="s">
        <v>233</v>
      </c>
      <c r="G3443" s="2" t="s">
        <v>3</v>
      </c>
      <c r="H3443" s="2" t="s">
        <v>272</v>
      </c>
      <c r="I3443" s="2" t="s">
        <v>273</v>
      </c>
      <c r="J3443" s="2" t="s">
        <v>10531</v>
      </c>
      <c r="K3443" s="3">
        <v>43370</v>
      </c>
    </row>
    <row r="3444" spans="1:11" ht="15.6">
      <c r="A3444" s="2" t="s">
        <v>3218</v>
      </c>
      <c r="B3444" s="2" t="s">
        <v>10927</v>
      </c>
      <c r="C3444" s="2" t="s">
        <v>3219</v>
      </c>
      <c r="D3444" s="2" t="s">
        <v>3616</v>
      </c>
      <c r="E3444" s="2" t="s">
        <v>2</v>
      </c>
      <c r="F3444" s="2" t="s">
        <v>233</v>
      </c>
      <c r="G3444" s="2" t="s">
        <v>3</v>
      </c>
      <c r="H3444" s="2" t="s">
        <v>272</v>
      </c>
      <c r="I3444" s="2" t="s">
        <v>273</v>
      </c>
      <c r="J3444" s="2" t="s">
        <v>10531</v>
      </c>
      <c r="K3444" s="3">
        <v>43432</v>
      </c>
    </row>
    <row r="3445" spans="1:11" ht="15.6">
      <c r="A3445" s="2" t="s">
        <v>3220</v>
      </c>
      <c r="B3445" s="2" t="s">
        <v>10928</v>
      </c>
      <c r="C3445" s="2" t="s">
        <v>3221</v>
      </c>
      <c r="D3445" s="2" t="s">
        <v>3616</v>
      </c>
      <c r="E3445" s="2" t="s">
        <v>2</v>
      </c>
      <c r="F3445" s="2" t="s">
        <v>233</v>
      </c>
      <c r="G3445" s="2" t="s">
        <v>3</v>
      </c>
      <c r="H3445" s="2" t="s">
        <v>4</v>
      </c>
      <c r="I3445" s="2" t="s">
        <v>273</v>
      </c>
      <c r="J3445" s="2" t="s">
        <v>10929</v>
      </c>
      <c r="K3445" s="3">
        <v>43432</v>
      </c>
    </row>
    <row r="3446" spans="1:11" ht="15.6">
      <c r="A3446" s="2" t="s">
        <v>3222</v>
      </c>
      <c r="B3446" s="2" t="s">
        <v>10930</v>
      </c>
      <c r="C3446" s="2" t="s">
        <v>3223</v>
      </c>
      <c r="D3446" s="2" t="s">
        <v>3616</v>
      </c>
      <c r="E3446" s="2" t="s">
        <v>2</v>
      </c>
      <c r="F3446" s="2" t="s">
        <v>233</v>
      </c>
      <c r="G3446" s="2" t="s">
        <v>3</v>
      </c>
      <c r="H3446" s="2" t="s">
        <v>4</v>
      </c>
      <c r="I3446" s="2" t="s">
        <v>273</v>
      </c>
      <c r="J3446" s="2" t="s">
        <v>10929</v>
      </c>
      <c r="K3446" s="3">
        <v>43432</v>
      </c>
    </row>
    <row r="3447" spans="1:11" ht="15.6">
      <c r="A3447" s="2" t="s">
        <v>3224</v>
      </c>
      <c r="B3447" s="2" t="s">
        <v>10931</v>
      </c>
      <c r="C3447" s="2" t="s">
        <v>3225</v>
      </c>
      <c r="D3447" s="2" t="s">
        <v>3616</v>
      </c>
      <c r="E3447" s="2" t="s">
        <v>2</v>
      </c>
      <c r="F3447" s="2" t="s">
        <v>233</v>
      </c>
      <c r="G3447" s="2" t="s">
        <v>3</v>
      </c>
      <c r="H3447" s="2" t="s">
        <v>4</v>
      </c>
      <c r="I3447" s="2" t="s">
        <v>273</v>
      </c>
      <c r="J3447" s="2" t="s">
        <v>10929</v>
      </c>
      <c r="K3447" s="3">
        <v>43430</v>
      </c>
    </row>
    <row r="3448" spans="1:11" ht="15.6">
      <c r="A3448" s="2" t="s">
        <v>3226</v>
      </c>
      <c r="B3448" s="2" t="s">
        <v>10932</v>
      </c>
      <c r="C3448" s="2" t="s">
        <v>3227</v>
      </c>
      <c r="D3448" s="2" t="s">
        <v>3616</v>
      </c>
      <c r="E3448" s="2" t="s">
        <v>2</v>
      </c>
      <c r="F3448" s="2" t="s">
        <v>233</v>
      </c>
      <c r="G3448" s="2" t="s">
        <v>3</v>
      </c>
      <c r="H3448" s="2" t="s">
        <v>272</v>
      </c>
      <c r="I3448" s="2" t="s">
        <v>273</v>
      </c>
      <c r="J3448" s="2" t="s">
        <v>10933</v>
      </c>
      <c r="K3448" s="3">
        <v>43986</v>
      </c>
    </row>
    <row r="3449" spans="1:11" ht="15.6">
      <c r="A3449" s="2" t="s">
        <v>3228</v>
      </c>
      <c r="B3449" s="2" t="s">
        <v>10934</v>
      </c>
      <c r="C3449" s="2" t="s">
        <v>3229</v>
      </c>
      <c r="D3449" s="2" t="s">
        <v>3616</v>
      </c>
      <c r="E3449" s="2" t="s">
        <v>2</v>
      </c>
      <c r="F3449" s="2" t="s">
        <v>233</v>
      </c>
      <c r="G3449" s="2" t="s">
        <v>3</v>
      </c>
      <c r="H3449" s="2" t="s">
        <v>272</v>
      </c>
      <c r="I3449" s="2" t="s">
        <v>273</v>
      </c>
      <c r="J3449" s="2" t="s">
        <v>10933</v>
      </c>
      <c r="K3449" s="3">
        <v>43986</v>
      </c>
    </row>
    <row r="3450" spans="1:11" ht="15.6">
      <c r="A3450" s="2" t="s">
        <v>3230</v>
      </c>
      <c r="B3450" s="2" t="s">
        <v>10935</v>
      </c>
      <c r="C3450" s="2" t="s">
        <v>3231</v>
      </c>
      <c r="D3450" s="2" t="s">
        <v>3616</v>
      </c>
      <c r="E3450" s="2" t="s">
        <v>2</v>
      </c>
      <c r="F3450" s="2" t="s">
        <v>233</v>
      </c>
      <c r="G3450" s="2" t="s">
        <v>3</v>
      </c>
      <c r="H3450" s="2" t="s">
        <v>272</v>
      </c>
      <c r="I3450" s="2" t="s">
        <v>273</v>
      </c>
      <c r="J3450" s="2" t="s">
        <v>10933</v>
      </c>
      <c r="K3450" s="3">
        <v>43423</v>
      </c>
    </row>
    <row r="3451" spans="1:11" ht="15.6">
      <c r="A3451" s="2" t="s">
        <v>10936</v>
      </c>
      <c r="B3451" s="2" t="s">
        <v>10937</v>
      </c>
      <c r="C3451" s="2" t="s">
        <v>10938</v>
      </c>
      <c r="D3451" s="2" t="s">
        <v>3616</v>
      </c>
      <c r="E3451" s="2" t="s">
        <v>2</v>
      </c>
      <c r="F3451" s="2" t="s">
        <v>3639</v>
      </c>
      <c r="G3451" s="2" t="s">
        <v>3</v>
      </c>
      <c r="H3451" s="2" t="s">
        <v>103</v>
      </c>
      <c r="I3451" s="2" t="s">
        <v>273</v>
      </c>
      <c r="J3451" s="2" t="s">
        <v>4949</v>
      </c>
      <c r="K3451" s="3">
        <v>43970</v>
      </c>
    </row>
    <row r="3452" spans="1:11" ht="15.6">
      <c r="A3452" s="2" t="s">
        <v>10939</v>
      </c>
      <c r="B3452" s="2" t="s">
        <v>10940</v>
      </c>
      <c r="C3452" s="2" t="s">
        <v>10941</v>
      </c>
      <c r="D3452" s="2" t="s">
        <v>3616</v>
      </c>
      <c r="E3452" s="2" t="s">
        <v>2</v>
      </c>
      <c r="F3452" s="2" t="s">
        <v>3639</v>
      </c>
      <c r="G3452" s="2" t="s">
        <v>3</v>
      </c>
      <c r="H3452" s="2" t="s">
        <v>103</v>
      </c>
      <c r="I3452" s="2" t="s">
        <v>273</v>
      </c>
      <c r="J3452" s="2" t="s">
        <v>4949</v>
      </c>
      <c r="K3452" s="3">
        <v>43970</v>
      </c>
    </row>
    <row r="3453" spans="1:11" ht="15.6">
      <c r="A3453" s="2" t="s">
        <v>10942</v>
      </c>
      <c r="B3453" s="2" t="s">
        <v>10943</v>
      </c>
      <c r="C3453" s="2" t="s">
        <v>10944</v>
      </c>
      <c r="D3453" s="2" t="s">
        <v>3616</v>
      </c>
      <c r="E3453" s="2" t="s">
        <v>2</v>
      </c>
      <c r="F3453" s="2" t="s">
        <v>3639</v>
      </c>
      <c r="G3453" s="2" t="s">
        <v>10945</v>
      </c>
      <c r="H3453" s="2" t="s">
        <v>103</v>
      </c>
      <c r="I3453" s="2" t="s">
        <v>273</v>
      </c>
      <c r="J3453" s="2" t="s">
        <v>4949</v>
      </c>
      <c r="K3453" s="3">
        <v>43970</v>
      </c>
    </row>
    <row r="3454" spans="1:11" ht="15.6">
      <c r="A3454" s="2" t="s">
        <v>10946</v>
      </c>
      <c r="B3454" s="2" t="s">
        <v>10947</v>
      </c>
      <c r="C3454" s="2" t="s">
        <v>10948</v>
      </c>
      <c r="D3454" s="2" t="s">
        <v>3616</v>
      </c>
      <c r="E3454" s="2" t="s">
        <v>2</v>
      </c>
      <c r="F3454" s="2" t="s">
        <v>3639</v>
      </c>
      <c r="G3454" s="2" t="s">
        <v>10945</v>
      </c>
      <c r="H3454" s="2" t="s">
        <v>103</v>
      </c>
      <c r="I3454" s="2" t="s">
        <v>273</v>
      </c>
      <c r="J3454" s="2" t="s">
        <v>4949</v>
      </c>
      <c r="K3454" s="3">
        <v>43970</v>
      </c>
    </row>
    <row r="3455" spans="1:11" ht="15.6">
      <c r="A3455" s="2" t="s">
        <v>10949</v>
      </c>
      <c r="B3455" s="2" t="s">
        <v>10950</v>
      </c>
      <c r="C3455" s="2" t="s">
        <v>10951</v>
      </c>
      <c r="D3455" s="2" t="s">
        <v>3616</v>
      </c>
      <c r="E3455" s="2" t="s">
        <v>2</v>
      </c>
      <c r="F3455" s="2" t="s">
        <v>3639</v>
      </c>
      <c r="G3455" s="2" t="s">
        <v>3</v>
      </c>
      <c r="H3455" s="2" t="s">
        <v>103</v>
      </c>
      <c r="I3455" s="2" t="s">
        <v>5</v>
      </c>
      <c r="J3455" s="2" t="s">
        <v>4949</v>
      </c>
      <c r="K3455" s="3">
        <v>43970</v>
      </c>
    </row>
    <row r="3456" spans="1:11" ht="15.6">
      <c r="A3456" s="2" t="s">
        <v>10952</v>
      </c>
      <c r="B3456" s="2" t="s">
        <v>10953</v>
      </c>
      <c r="C3456" s="2" t="s">
        <v>10954</v>
      </c>
      <c r="D3456" s="2" t="s">
        <v>3616</v>
      </c>
      <c r="E3456" s="2" t="s">
        <v>2</v>
      </c>
      <c r="F3456" s="2" t="s">
        <v>3639</v>
      </c>
      <c r="G3456" s="2" t="s">
        <v>3</v>
      </c>
      <c r="H3456" s="2" t="s">
        <v>103</v>
      </c>
      <c r="I3456" s="2" t="s">
        <v>5</v>
      </c>
      <c r="J3456" s="2" t="s">
        <v>4949</v>
      </c>
      <c r="K3456" s="3">
        <v>43970</v>
      </c>
    </row>
    <row r="3457" spans="1:11" ht="15.6">
      <c r="A3457" s="2" t="s">
        <v>10955</v>
      </c>
      <c r="B3457" s="2" t="s">
        <v>10956</v>
      </c>
      <c r="C3457" s="2" t="s">
        <v>10957</v>
      </c>
      <c r="D3457" s="2" t="s">
        <v>3616</v>
      </c>
      <c r="E3457" s="2" t="s">
        <v>2</v>
      </c>
      <c r="F3457" s="2" t="s">
        <v>3621</v>
      </c>
      <c r="G3457" s="2" t="s">
        <v>3</v>
      </c>
      <c r="H3457" s="2" t="s">
        <v>103</v>
      </c>
      <c r="I3457" s="2" t="s">
        <v>5</v>
      </c>
      <c r="J3457" s="2" t="s">
        <v>4949</v>
      </c>
      <c r="K3457" s="3">
        <v>43970</v>
      </c>
    </row>
    <row r="3458" spans="1:11" ht="15.6">
      <c r="A3458" s="2" t="s">
        <v>10958</v>
      </c>
      <c r="B3458" s="2" t="s">
        <v>10959</v>
      </c>
      <c r="C3458" s="2" t="s">
        <v>10960</v>
      </c>
      <c r="D3458" s="2" t="s">
        <v>3616</v>
      </c>
      <c r="E3458" s="2" t="s">
        <v>2</v>
      </c>
      <c r="F3458" s="2" t="s">
        <v>3621</v>
      </c>
      <c r="G3458" s="2" t="s">
        <v>3</v>
      </c>
      <c r="H3458" s="2" t="s">
        <v>103</v>
      </c>
      <c r="I3458" s="2" t="s">
        <v>5</v>
      </c>
      <c r="J3458" s="2" t="s">
        <v>4949</v>
      </c>
      <c r="K3458" s="3">
        <v>43970</v>
      </c>
    </row>
    <row r="3459" spans="1:11" ht="15.6">
      <c r="A3459" s="2" t="s">
        <v>10961</v>
      </c>
      <c r="B3459" s="2" t="s">
        <v>10962</v>
      </c>
      <c r="C3459" s="2" t="s">
        <v>10963</v>
      </c>
      <c r="D3459" s="2" t="s">
        <v>3616</v>
      </c>
      <c r="E3459" s="2" t="s">
        <v>2</v>
      </c>
      <c r="F3459" s="2" t="s">
        <v>3639</v>
      </c>
      <c r="G3459" s="2" t="s">
        <v>10945</v>
      </c>
      <c r="H3459" s="2" t="s">
        <v>103</v>
      </c>
      <c r="I3459" s="2" t="s">
        <v>5</v>
      </c>
      <c r="J3459" s="2" t="s">
        <v>4949</v>
      </c>
      <c r="K3459" s="3">
        <v>43970</v>
      </c>
    </row>
    <row r="3460" spans="1:11" ht="15.6">
      <c r="A3460" s="2" t="s">
        <v>10964</v>
      </c>
      <c r="B3460" s="2" t="s">
        <v>10965</v>
      </c>
      <c r="C3460" s="2" t="s">
        <v>10966</v>
      </c>
      <c r="D3460" s="2" t="s">
        <v>3616</v>
      </c>
      <c r="E3460" s="2" t="s">
        <v>2</v>
      </c>
      <c r="F3460" s="2" t="s">
        <v>3639</v>
      </c>
      <c r="G3460" s="2" t="s">
        <v>10945</v>
      </c>
      <c r="H3460" s="2" t="s">
        <v>103</v>
      </c>
      <c r="I3460" s="2" t="s">
        <v>5</v>
      </c>
      <c r="J3460" s="2" t="s">
        <v>4949</v>
      </c>
      <c r="K3460" s="3">
        <v>43970</v>
      </c>
    </row>
    <row r="3461" spans="1:11" ht="15.6">
      <c r="A3461" s="2" t="s">
        <v>10967</v>
      </c>
      <c r="B3461" s="2" t="s">
        <v>10968</v>
      </c>
      <c r="C3461" s="2" t="s">
        <v>10969</v>
      </c>
      <c r="D3461" s="2" t="s">
        <v>3616</v>
      </c>
      <c r="E3461" s="2" t="s">
        <v>2</v>
      </c>
      <c r="F3461" s="2" t="s">
        <v>3621</v>
      </c>
      <c r="G3461" s="2" t="s">
        <v>10945</v>
      </c>
      <c r="H3461" s="2" t="s">
        <v>103</v>
      </c>
      <c r="I3461" s="2" t="s">
        <v>5</v>
      </c>
      <c r="J3461" s="2" t="s">
        <v>4949</v>
      </c>
      <c r="K3461" s="3">
        <v>43970</v>
      </c>
    </row>
    <row r="3462" spans="1:11" ht="15.6">
      <c r="A3462" s="2" t="s">
        <v>10970</v>
      </c>
      <c r="B3462" s="2" t="s">
        <v>10971</v>
      </c>
      <c r="C3462" s="2" t="s">
        <v>10972</v>
      </c>
      <c r="D3462" s="2" t="s">
        <v>3616</v>
      </c>
      <c r="E3462" s="2" t="s">
        <v>2</v>
      </c>
      <c r="F3462" s="2" t="s">
        <v>3621</v>
      </c>
      <c r="G3462" s="2" t="s">
        <v>10945</v>
      </c>
      <c r="H3462" s="2" t="s">
        <v>103</v>
      </c>
      <c r="I3462" s="2" t="s">
        <v>5</v>
      </c>
      <c r="J3462" s="2" t="s">
        <v>4949</v>
      </c>
      <c r="K3462" s="3">
        <v>43970</v>
      </c>
    </row>
    <row r="3463" spans="1:11" ht="15.6">
      <c r="A3463" s="2" t="s">
        <v>3755</v>
      </c>
      <c r="B3463" s="2" t="s">
        <v>10973</v>
      </c>
      <c r="C3463" s="2" t="s">
        <v>10974</v>
      </c>
      <c r="D3463" s="2" t="s">
        <v>3616</v>
      </c>
      <c r="E3463" s="2" t="s">
        <v>2</v>
      </c>
      <c r="F3463" s="2" t="s">
        <v>1702</v>
      </c>
      <c r="G3463" s="2" t="s">
        <v>3</v>
      </c>
      <c r="H3463" s="2" t="s">
        <v>4</v>
      </c>
      <c r="I3463" s="2" t="s">
        <v>5</v>
      </c>
      <c r="J3463" s="2" t="s">
        <v>10975</v>
      </c>
      <c r="K3463" s="3">
        <v>43616</v>
      </c>
    </row>
    <row r="3464" spans="1:11" ht="15.6">
      <c r="A3464" s="2" t="s">
        <v>3755</v>
      </c>
      <c r="B3464" s="2" t="s">
        <v>10976</v>
      </c>
      <c r="C3464" s="2" t="s">
        <v>10977</v>
      </c>
      <c r="D3464" s="2" t="s">
        <v>3616</v>
      </c>
      <c r="E3464" s="2" t="s">
        <v>2</v>
      </c>
      <c r="F3464" s="2" t="s">
        <v>1702</v>
      </c>
      <c r="G3464" s="2" t="s">
        <v>3</v>
      </c>
      <c r="H3464" s="2" t="s">
        <v>4</v>
      </c>
      <c r="I3464" s="2" t="s">
        <v>5</v>
      </c>
      <c r="J3464" s="2" t="s">
        <v>10975</v>
      </c>
      <c r="K3464" s="3">
        <v>43616</v>
      </c>
    </row>
    <row r="3465" spans="1:11" ht="15.6">
      <c r="A3465" s="2" t="s">
        <v>3755</v>
      </c>
      <c r="B3465" s="2" t="s">
        <v>10978</v>
      </c>
      <c r="C3465" s="2" t="s">
        <v>10979</v>
      </c>
      <c r="D3465" s="2" t="s">
        <v>3616</v>
      </c>
      <c r="E3465" s="2" t="s">
        <v>2</v>
      </c>
      <c r="F3465" s="2" t="s">
        <v>1702</v>
      </c>
      <c r="G3465" s="2" t="s">
        <v>3</v>
      </c>
      <c r="H3465" s="2" t="s">
        <v>4</v>
      </c>
      <c r="I3465" s="2" t="s">
        <v>5</v>
      </c>
      <c r="J3465" s="2" t="s">
        <v>10975</v>
      </c>
      <c r="K3465" s="3">
        <v>43616</v>
      </c>
    </row>
    <row r="3466" spans="1:11" ht="15.6">
      <c r="A3466" s="2" t="s">
        <v>3755</v>
      </c>
      <c r="B3466" s="2" t="s">
        <v>10980</v>
      </c>
      <c r="C3466" s="2" t="s">
        <v>10981</v>
      </c>
      <c r="D3466" s="2" t="s">
        <v>3616</v>
      </c>
      <c r="E3466" s="2" t="s">
        <v>2</v>
      </c>
      <c r="F3466" s="2" t="s">
        <v>1702</v>
      </c>
      <c r="G3466" s="2" t="s">
        <v>3</v>
      </c>
      <c r="H3466" s="2" t="s">
        <v>4</v>
      </c>
      <c r="I3466" s="2" t="s">
        <v>5</v>
      </c>
      <c r="J3466" s="2" t="s">
        <v>10975</v>
      </c>
      <c r="K3466" s="3">
        <v>43616</v>
      </c>
    </row>
    <row r="3467" spans="1:11" ht="15.6">
      <c r="A3467" s="2" t="s">
        <v>10982</v>
      </c>
      <c r="B3467" s="2" t="s">
        <v>10983</v>
      </c>
      <c r="C3467" s="2" t="s">
        <v>10984</v>
      </c>
      <c r="D3467" s="2" t="s">
        <v>3616</v>
      </c>
      <c r="E3467" s="2" t="s">
        <v>2</v>
      </c>
      <c r="F3467" s="2" t="s">
        <v>4824</v>
      </c>
      <c r="G3467" s="2" t="s">
        <v>3</v>
      </c>
      <c r="H3467" s="2" t="s">
        <v>272</v>
      </c>
      <c r="I3467" s="2" t="s">
        <v>273</v>
      </c>
      <c r="J3467" s="2" t="s">
        <v>4949</v>
      </c>
      <c r="K3467" s="3">
        <v>44285</v>
      </c>
    </row>
    <row r="3468" spans="1:11" ht="15.6">
      <c r="A3468" s="2" t="s">
        <v>10985</v>
      </c>
      <c r="B3468" s="2" t="s">
        <v>10986</v>
      </c>
      <c r="C3468" s="2" t="s">
        <v>10987</v>
      </c>
      <c r="D3468" s="2" t="s">
        <v>3616</v>
      </c>
      <c r="E3468" s="2" t="s">
        <v>2</v>
      </c>
      <c r="F3468" s="2" t="s">
        <v>4824</v>
      </c>
      <c r="G3468" s="2" t="s">
        <v>1876</v>
      </c>
      <c r="H3468" s="2" t="s">
        <v>272</v>
      </c>
      <c r="I3468" s="2" t="s">
        <v>273</v>
      </c>
      <c r="J3468" s="2" t="s">
        <v>4949</v>
      </c>
      <c r="K3468" s="3">
        <v>44285</v>
      </c>
    </row>
    <row r="3469" spans="1:11" ht="15.6">
      <c r="A3469" s="2" t="s">
        <v>10988</v>
      </c>
      <c r="B3469" s="2" t="s">
        <v>10989</v>
      </c>
      <c r="C3469" s="2" t="s">
        <v>10990</v>
      </c>
      <c r="D3469" s="2" t="s">
        <v>3616</v>
      </c>
      <c r="E3469" s="2" t="s">
        <v>2</v>
      </c>
      <c r="F3469" s="2" t="s">
        <v>4824</v>
      </c>
      <c r="G3469" s="2" t="s">
        <v>10991</v>
      </c>
      <c r="H3469" s="2" t="s">
        <v>272</v>
      </c>
      <c r="I3469" s="2" t="s">
        <v>273</v>
      </c>
      <c r="J3469" s="2" t="s">
        <v>4949</v>
      </c>
      <c r="K3469" s="3">
        <v>44285</v>
      </c>
    </row>
    <row r="3470" spans="1:11" ht="15.6">
      <c r="A3470" s="2" t="s">
        <v>10992</v>
      </c>
      <c r="B3470" s="2" t="s">
        <v>10993</v>
      </c>
      <c r="C3470" s="2" t="s">
        <v>10994</v>
      </c>
      <c r="D3470" s="2" t="s">
        <v>3616</v>
      </c>
      <c r="E3470" s="2" t="s">
        <v>2</v>
      </c>
      <c r="F3470" s="2" t="s">
        <v>4824</v>
      </c>
      <c r="G3470" s="2" t="s">
        <v>10995</v>
      </c>
      <c r="H3470" s="2" t="s">
        <v>272</v>
      </c>
      <c r="I3470" s="2" t="s">
        <v>273</v>
      </c>
      <c r="J3470" s="2" t="s">
        <v>4949</v>
      </c>
      <c r="K3470" s="3">
        <v>44285</v>
      </c>
    </row>
    <row r="3471" spans="1:11" ht="15.6">
      <c r="A3471" s="2" t="s">
        <v>10996</v>
      </c>
      <c r="B3471" s="2" t="s">
        <v>10997</v>
      </c>
      <c r="C3471" s="2" t="s">
        <v>10998</v>
      </c>
      <c r="D3471" s="2" t="s">
        <v>3616</v>
      </c>
      <c r="E3471" s="2" t="s">
        <v>2</v>
      </c>
      <c r="F3471" s="2" t="s">
        <v>3900</v>
      </c>
      <c r="G3471" s="2" t="s">
        <v>3</v>
      </c>
      <c r="H3471" s="2" t="s">
        <v>693</v>
      </c>
      <c r="I3471" s="2" t="s">
        <v>273</v>
      </c>
      <c r="J3471" s="2" t="s">
        <v>4949</v>
      </c>
      <c r="K3471" s="3">
        <v>43723</v>
      </c>
    </row>
    <row r="3472" spans="1:11" ht="15.6">
      <c r="A3472" s="2" t="s">
        <v>10999</v>
      </c>
      <c r="B3472" s="2" t="s">
        <v>11000</v>
      </c>
      <c r="C3472" s="2" t="s">
        <v>11001</v>
      </c>
      <c r="D3472" s="2" t="s">
        <v>3616</v>
      </c>
      <c r="E3472" s="2" t="s">
        <v>2</v>
      </c>
      <c r="F3472" s="2" t="s">
        <v>3900</v>
      </c>
      <c r="G3472" s="2" t="s">
        <v>3</v>
      </c>
      <c r="H3472" s="2" t="s">
        <v>693</v>
      </c>
      <c r="I3472" s="2" t="s">
        <v>273</v>
      </c>
      <c r="J3472" s="2" t="s">
        <v>4949</v>
      </c>
      <c r="K3472" s="3">
        <v>43723</v>
      </c>
    </row>
    <row r="3473" spans="1:11" ht="15.6">
      <c r="A3473" s="2" t="s">
        <v>11002</v>
      </c>
      <c r="B3473" s="2" t="s">
        <v>11003</v>
      </c>
      <c r="C3473" s="2" t="s">
        <v>11004</v>
      </c>
      <c r="D3473" s="2" t="s">
        <v>3616</v>
      </c>
      <c r="E3473" s="2" t="s">
        <v>2</v>
      </c>
      <c r="F3473" s="2" t="s">
        <v>3758</v>
      </c>
      <c r="G3473" s="2" t="s">
        <v>3</v>
      </c>
      <c r="H3473" s="2" t="s">
        <v>272</v>
      </c>
      <c r="I3473" s="2" t="s">
        <v>273</v>
      </c>
      <c r="J3473" s="2" t="s">
        <v>4949</v>
      </c>
      <c r="K3473" s="3">
        <v>44285</v>
      </c>
    </row>
    <row r="3474" spans="1:11" ht="15.6">
      <c r="A3474" s="2" t="s">
        <v>11005</v>
      </c>
      <c r="B3474" s="2" t="s">
        <v>11006</v>
      </c>
      <c r="C3474" s="2" t="s">
        <v>11007</v>
      </c>
      <c r="D3474" s="2" t="s">
        <v>3616</v>
      </c>
      <c r="E3474" s="2" t="s">
        <v>2</v>
      </c>
      <c r="F3474" s="2" t="s">
        <v>3758</v>
      </c>
      <c r="G3474" s="2" t="s">
        <v>1876</v>
      </c>
      <c r="H3474" s="2" t="s">
        <v>272</v>
      </c>
      <c r="I3474" s="2" t="s">
        <v>273</v>
      </c>
      <c r="J3474" s="2" t="s">
        <v>4949</v>
      </c>
      <c r="K3474" s="3">
        <v>44285</v>
      </c>
    </row>
    <row r="3475" spans="1:11" ht="15.6">
      <c r="A3475" s="2" t="s">
        <v>11008</v>
      </c>
      <c r="B3475" s="2" t="s">
        <v>11009</v>
      </c>
      <c r="C3475" s="2" t="s">
        <v>11010</v>
      </c>
      <c r="D3475" s="2" t="s">
        <v>3616</v>
      </c>
      <c r="E3475" s="2" t="s">
        <v>2</v>
      </c>
      <c r="F3475" s="2" t="s">
        <v>3758</v>
      </c>
      <c r="G3475" s="2" t="s">
        <v>10991</v>
      </c>
      <c r="H3475" s="2" t="s">
        <v>272</v>
      </c>
      <c r="I3475" s="2" t="s">
        <v>273</v>
      </c>
      <c r="J3475" s="2" t="s">
        <v>4949</v>
      </c>
      <c r="K3475" s="3">
        <v>44285</v>
      </c>
    </row>
    <row r="3476" spans="1:11" ht="15.6">
      <c r="A3476" s="2" t="s">
        <v>3232</v>
      </c>
      <c r="B3476" s="2" t="s">
        <v>11011</v>
      </c>
      <c r="C3476" s="2" t="s">
        <v>3233</v>
      </c>
      <c r="D3476" s="2" t="s">
        <v>3616</v>
      </c>
      <c r="E3476" s="2" t="s">
        <v>2</v>
      </c>
      <c r="F3476" s="2" t="s">
        <v>233</v>
      </c>
      <c r="G3476" s="2" t="s">
        <v>3</v>
      </c>
      <c r="H3476" s="2" t="s">
        <v>272</v>
      </c>
      <c r="I3476" s="2" t="s">
        <v>273</v>
      </c>
      <c r="J3476" s="2" t="s">
        <v>11012</v>
      </c>
      <c r="K3476" s="3">
        <v>43294</v>
      </c>
    </row>
    <row r="3477" spans="1:11" ht="15.6">
      <c r="A3477" s="2" t="s">
        <v>3234</v>
      </c>
      <c r="B3477" s="2" t="s">
        <v>11013</v>
      </c>
      <c r="C3477" s="2" t="s">
        <v>3235</v>
      </c>
      <c r="D3477" s="2" t="s">
        <v>3616</v>
      </c>
      <c r="E3477" s="2" t="s">
        <v>2</v>
      </c>
      <c r="F3477" s="2" t="s">
        <v>233</v>
      </c>
      <c r="G3477" s="2" t="s">
        <v>3</v>
      </c>
      <c r="H3477" s="2" t="s">
        <v>272</v>
      </c>
      <c r="I3477" s="2" t="s">
        <v>273</v>
      </c>
      <c r="J3477" s="2" t="s">
        <v>11012</v>
      </c>
      <c r="K3477" s="3">
        <v>43558</v>
      </c>
    </row>
    <row r="3478" spans="1:11" ht="15.6">
      <c r="A3478" s="2" t="s">
        <v>3236</v>
      </c>
      <c r="B3478" s="2" t="s">
        <v>11014</v>
      </c>
      <c r="C3478" s="2" t="s">
        <v>3237</v>
      </c>
      <c r="D3478" s="2" t="s">
        <v>3616</v>
      </c>
      <c r="E3478" s="2" t="s">
        <v>2</v>
      </c>
      <c r="F3478" s="2" t="s">
        <v>233</v>
      </c>
      <c r="G3478" s="2" t="s">
        <v>3</v>
      </c>
      <c r="H3478" s="2" t="s">
        <v>272</v>
      </c>
      <c r="I3478" s="2" t="s">
        <v>273</v>
      </c>
      <c r="J3478" s="2" t="s">
        <v>11012</v>
      </c>
      <c r="K3478" s="3">
        <v>43368</v>
      </c>
    </row>
    <row r="3479" spans="1:11" ht="15.6">
      <c r="A3479" s="2" t="s">
        <v>3238</v>
      </c>
      <c r="B3479" s="2" t="s">
        <v>11015</v>
      </c>
      <c r="C3479" s="2" t="s">
        <v>3239</v>
      </c>
      <c r="D3479" s="2" t="s">
        <v>3616</v>
      </c>
      <c r="E3479" s="2" t="s">
        <v>2</v>
      </c>
      <c r="F3479" s="2" t="s">
        <v>233</v>
      </c>
      <c r="G3479" s="2" t="s">
        <v>3</v>
      </c>
      <c r="H3479" s="2" t="s">
        <v>272</v>
      </c>
      <c r="I3479" s="2" t="s">
        <v>273</v>
      </c>
      <c r="J3479" s="2" t="s">
        <v>11012</v>
      </c>
      <c r="K3479" s="3">
        <v>43396</v>
      </c>
    </row>
    <row r="3480" spans="1:11" ht="15.6">
      <c r="A3480" s="2" t="s">
        <v>395</v>
      </c>
      <c r="B3480" s="2" t="s">
        <v>11016</v>
      </c>
      <c r="C3480" s="2" t="s">
        <v>396</v>
      </c>
      <c r="D3480" s="2" t="s">
        <v>3616</v>
      </c>
      <c r="E3480" s="2" t="s">
        <v>2</v>
      </c>
      <c r="F3480" s="2" t="s">
        <v>258</v>
      </c>
      <c r="G3480" s="2" t="s">
        <v>3</v>
      </c>
      <c r="H3480" s="2" t="s">
        <v>272</v>
      </c>
      <c r="I3480" s="2" t="s">
        <v>5</v>
      </c>
      <c r="J3480" s="2" t="s">
        <v>5354</v>
      </c>
      <c r="K3480" s="3">
        <v>41897</v>
      </c>
    </row>
    <row r="3481" spans="1:11" ht="15.6">
      <c r="A3481" s="2" t="s">
        <v>397</v>
      </c>
      <c r="B3481" s="2" t="s">
        <v>11017</v>
      </c>
      <c r="C3481" s="2" t="s">
        <v>398</v>
      </c>
      <c r="D3481" s="2" t="s">
        <v>3616</v>
      </c>
      <c r="E3481" s="2" t="s">
        <v>2</v>
      </c>
      <c r="F3481" s="2" t="s">
        <v>258</v>
      </c>
      <c r="G3481" s="2" t="s">
        <v>399</v>
      </c>
      <c r="H3481" s="2" t="s">
        <v>272</v>
      </c>
      <c r="I3481" s="2" t="s">
        <v>5</v>
      </c>
      <c r="J3481" s="2" t="s">
        <v>5354</v>
      </c>
      <c r="K3481" s="3">
        <v>42207</v>
      </c>
    </row>
    <row r="3482" spans="1:11" ht="15.6">
      <c r="A3482" s="2" t="s">
        <v>400</v>
      </c>
      <c r="B3482" s="2" t="s">
        <v>11018</v>
      </c>
      <c r="C3482" s="2" t="s">
        <v>401</v>
      </c>
      <c r="D3482" s="2" t="s">
        <v>3616</v>
      </c>
      <c r="E3482" s="2" t="s">
        <v>2</v>
      </c>
      <c r="F3482" s="2" t="s">
        <v>258</v>
      </c>
      <c r="G3482" s="2" t="s">
        <v>402</v>
      </c>
      <c r="H3482" s="2" t="s">
        <v>272</v>
      </c>
      <c r="I3482" s="2" t="s">
        <v>5</v>
      </c>
      <c r="J3482" s="2" t="s">
        <v>5354</v>
      </c>
      <c r="K3482" s="3">
        <v>42207</v>
      </c>
    </row>
    <row r="3483" spans="1:11" ht="15.6">
      <c r="A3483" s="2" t="s">
        <v>403</v>
      </c>
      <c r="B3483" s="2" t="s">
        <v>11019</v>
      </c>
      <c r="C3483" s="2" t="s">
        <v>404</v>
      </c>
      <c r="D3483" s="2" t="s">
        <v>3616</v>
      </c>
      <c r="E3483" s="2" t="s">
        <v>2</v>
      </c>
      <c r="F3483" s="2" t="s">
        <v>258</v>
      </c>
      <c r="G3483" s="2" t="s">
        <v>3</v>
      </c>
      <c r="H3483" s="2" t="s">
        <v>272</v>
      </c>
      <c r="I3483" s="2" t="s">
        <v>5</v>
      </c>
      <c r="J3483" s="2" t="s">
        <v>5354</v>
      </c>
      <c r="K3483" s="3">
        <v>42207</v>
      </c>
    </row>
    <row r="3484" spans="1:11" ht="15.6">
      <c r="A3484" s="2" t="s">
        <v>405</v>
      </c>
      <c r="B3484" s="2" t="s">
        <v>11020</v>
      </c>
      <c r="C3484" s="2" t="s">
        <v>406</v>
      </c>
      <c r="D3484" s="2" t="s">
        <v>3616</v>
      </c>
      <c r="E3484" s="2" t="s">
        <v>2</v>
      </c>
      <c r="F3484" s="2" t="s">
        <v>258</v>
      </c>
      <c r="G3484" s="2" t="s">
        <v>407</v>
      </c>
      <c r="H3484" s="2" t="s">
        <v>272</v>
      </c>
      <c r="I3484" s="2" t="s">
        <v>5</v>
      </c>
      <c r="J3484" s="2" t="s">
        <v>5354</v>
      </c>
      <c r="K3484" s="3">
        <v>42891</v>
      </c>
    </row>
    <row r="3485" spans="1:11" ht="15.6">
      <c r="A3485" s="2" t="s">
        <v>3755</v>
      </c>
      <c r="B3485" s="2" t="s">
        <v>11021</v>
      </c>
      <c r="C3485" s="2" t="s">
        <v>11022</v>
      </c>
      <c r="D3485" s="2" t="s">
        <v>3616</v>
      </c>
      <c r="E3485" s="2" t="s">
        <v>2</v>
      </c>
      <c r="F3485" s="2" t="s">
        <v>1702</v>
      </c>
      <c r="G3485" s="2" t="s">
        <v>5647</v>
      </c>
      <c r="H3485" s="2" t="s">
        <v>103</v>
      </c>
      <c r="I3485" s="2" t="s">
        <v>5</v>
      </c>
      <c r="J3485" s="2" t="s">
        <v>11023</v>
      </c>
      <c r="K3485" s="3">
        <v>41822</v>
      </c>
    </row>
    <row r="3486" spans="1:11" ht="15.6">
      <c r="A3486" s="2" t="s">
        <v>3755</v>
      </c>
      <c r="B3486" s="2" t="s">
        <v>11024</v>
      </c>
      <c r="C3486" s="2" t="s">
        <v>11025</v>
      </c>
      <c r="D3486" s="2" t="s">
        <v>3616</v>
      </c>
      <c r="E3486" s="2" t="s">
        <v>2</v>
      </c>
      <c r="F3486" s="2" t="s">
        <v>1702</v>
      </c>
      <c r="G3486" s="2" t="s">
        <v>11026</v>
      </c>
      <c r="H3486" s="2" t="s">
        <v>103</v>
      </c>
      <c r="I3486" s="2" t="s">
        <v>5</v>
      </c>
      <c r="J3486" s="2" t="s">
        <v>11023</v>
      </c>
      <c r="K3486" s="3">
        <v>41822</v>
      </c>
    </row>
    <row r="3487" spans="1:11" ht="15.6">
      <c r="A3487" s="2" t="s">
        <v>3755</v>
      </c>
      <c r="B3487" s="2" t="s">
        <v>11027</v>
      </c>
      <c r="C3487" s="2" t="s">
        <v>11028</v>
      </c>
      <c r="D3487" s="2" t="s">
        <v>3616</v>
      </c>
      <c r="E3487" s="2" t="s">
        <v>2</v>
      </c>
      <c r="F3487" s="2" t="s">
        <v>1702</v>
      </c>
      <c r="G3487" s="2" t="s">
        <v>11029</v>
      </c>
      <c r="H3487" s="2" t="s">
        <v>103</v>
      </c>
      <c r="I3487" s="2" t="s">
        <v>5</v>
      </c>
      <c r="J3487" s="2" t="s">
        <v>11023</v>
      </c>
      <c r="K3487" s="3">
        <v>41823</v>
      </c>
    </row>
    <row r="3488" spans="1:11" ht="15.6">
      <c r="A3488" s="2" t="s">
        <v>3755</v>
      </c>
      <c r="B3488" s="2" t="s">
        <v>11030</v>
      </c>
      <c r="C3488" s="2" t="s">
        <v>11031</v>
      </c>
      <c r="D3488" s="2" t="s">
        <v>3616</v>
      </c>
      <c r="E3488" s="2" t="s">
        <v>2</v>
      </c>
      <c r="F3488" s="2" t="s">
        <v>1702</v>
      </c>
      <c r="G3488" s="2" t="s">
        <v>11026</v>
      </c>
      <c r="H3488" s="2" t="s">
        <v>103</v>
      </c>
      <c r="I3488" s="2" t="s">
        <v>5</v>
      </c>
      <c r="J3488" s="2" t="s">
        <v>11023</v>
      </c>
      <c r="K3488" s="3">
        <v>41822</v>
      </c>
    </row>
    <row r="3489" spans="1:11" ht="15.6">
      <c r="A3489" s="2" t="s">
        <v>3755</v>
      </c>
      <c r="B3489" s="2" t="s">
        <v>11032</v>
      </c>
      <c r="C3489" s="2" t="s">
        <v>11033</v>
      </c>
      <c r="D3489" s="2" t="s">
        <v>3616</v>
      </c>
      <c r="E3489" s="2" t="s">
        <v>2</v>
      </c>
      <c r="F3489" s="2" t="s">
        <v>1702</v>
      </c>
      <c r="G3489" s="2" t="s">
        <v>11034</v>
      </c>
      <c r="H3489" s="2" t="s">
        <v>103</v>
      </c>
      <c r="I3489" s="2" t="s">
        <v>5</v>
      </c>
      <c r="J3489" s="2" t="s">
        <v>11023</v>
      </c>
      <c r="K3489" s="3">
        <v>41822</v>
      </c>
    </row>
    <row r="3490" spans="1:11" ht="15.6">
      <c r="A3490" s="2" t="s">
        <v>3755</v>
      </c>
      <c r="B3490" s="2" t="s">
        <v>11035</v>
      </c>
      <c r="C3490" s="2" t="s">
        <v>11036</v>
      </c>
      <c r="D3490" s="2" t="s">
        <v>3616</v>
      </c>
      <c r="E3490" s="2" t="s">
        <v>2</v>
      </c>
      <c r="F3490" s="2" t="s">
        <v>1702</v>
      </c>
      <c r="G3490" s="2" t="s">
        <v>11037</v>
      </c>
      <c r="H3490" s="2" t="s">
        <v>103</v>
      </c>
      <c r="I3490" s="2" t="s">
        <v>5</v>
      </c>
      <c r="J3490" s="2" t="s">
        <v>11023</v>
      </c>
      <c r="K3490" s="3">
        <v>41822</v>
      </c>
    </row>
    <row r="3491" spans="1:11" ht="15.6">
      <c r="A3491" s="2" t="s">
        <v>3755</v>
      </c>
      <c r="B3491" s="2" t="s">
        <v>11038</v>
      </c>
      <c r="C3491" s="2" t="s">
        <v>11039</v>
      </c>
      <c r="D3491" s="2" t="s">
        <v>3616</v>
      </c>
      <c r="E3491" s="2" t="s">
        <v>2</v>
      </c>
      <c r="F3491" s="2" t="s">
        <v>1702</v>
      </c>
      <c r="G3491" s="2" t="s">
        <v>11040</v>
      </c>
      <c r="H3491" s="2" t="s">
        <v>103</v>
      </c>
      <c r="I3491" s="2" t="s">
        <v>5</v>
      </c>
      <c r="J3491" s="2" t="s">
        <v>11023</v>
      </c>
      <c r="K3491" s="3">
        <v>41822</v>
      </c>
    </row>
    <row r="3492" spans="1:11" ht="15.6">
      <c r="A3492" s="2" t="s">
        <v>3755</v>
      </c>
      <c r="B3492" s="2" t="s">
        <v>11041</v>
      </c>
      <c r="C3492" s="2" t="s">
        <v>11042</v>
      </c>
      <c r="D3492" s="2" t="s">
        <v>3616</v>
      </c>
      <c r="E3492" s="2" t="s">
        <v>2</v>
      </c>
      <c r="F3492" s="2" t="s">
        <v>1702</v>
      </c>
      <c r="G3492" s="2" t="s">
        <v>11043</v>
      </c>
      <c r="H3492" s="2" t="s">
        <v>103</v>
      </c>
      <c r="I3492" s="2" t="s">
        <v>5</v>
      </c>
      <c r="J3492" s="2" t="s">
        <v>11023</v>
      </c>
      <c r="K3492" s="3">
        <v>41822</v>
      </c>
    </row>
    <row r="3493" spans="1:11" ht="15.6">
      <c r="A3493" s="2" t="s">
        <v>3755</v>
      </c>
      <c r="B3493" s="2" t="s">
        <v>11044</v>
      </c>
      <c r="C3493" s="2" t="s">
        <v>11045</v>
      </c>
      <c r="D3493" s="2" t="s">
        <v>3616</v>
      </c>
      <c r="E3493" s="2" t="s">
        <v>2</v>
      </c>
      <c r="F3493" s="2" t="s">
        <v>1702</v>
      </c>
      <c r="G3493" s="2" t="s">
        <v>11046</v>
      </c>
      <c r="H3493" s="2" t="s">
        <v>103</v>
      </c>
      <c r="I3493" s="2" t="s">
        <v>5</v>
      </c>
      <c r="J3493" s="2" t="s">
        <v>11023</v>
      </c>
      <c r="K3493" s="3">
        <v>41822</v>
      </c>
    </row>
    <row r="3494" spans="1:11" ht="15.6">
      <c r="A3494" s="2" t="s">
        <v>3755</v>
      </c>
      <c r="B3494" s="2" t="s">
        <v>11047</v>
      </c>
      <c r="C3494" s="2" t="s">
        <v>11048</v>
      </c>
      <c r="D3494" s="2" t="s">
        <v>3616</v>
      </c>
      <c r="E3494" s="2" t="s">
        <v>2</v>
      </c>
      <c r="F3494" s="2" t="s">
        <v>1702</v>
      </c>
      <c r="G3494" s="2" t="s">
        <v>11049</v>
      </c>
      <c r="H3494" s="2" t="s">
        <v>103</v>
      </c>
      <c r="I3494" s="2" t="s">
        <v>5</v>
      </c>
      <c r="J3494" s="2" t="s">
        <v>11023</v>
      </c>
      <c r="K3494" s="3">
        <v>41822</v>
      </c>
    </row>
    <row r="3495" spans="1:11" ht="15.6">
      <c r="A3495" s="2" t="s">
        <v>11050</v>
      </c>
      <c r="B3495" s="2" t="s">
        <v>11051</v>
      </c>
      <c r="C3495" s="2" t="s">
        <v>11052</v>
      </c>
      <c r="D3495" s="2" t="s">
        <v>3616</v>
      </c>
      <c r="E3495" s="2" t="s">
        <v>2</v>
      </c>
      <c r="F3495" s="2" t="s">
        <v>5731</v>
      </c>
      <c r="G3495" s="2" t="s">
        <v>11053</v>
      </c>
      <c r="H3495" s="2" t="s">
        <v>272</v>
      </c>
      <c r="I3495" s="2" t="s">
        <v>5</v>
      </c>
      <c r="J3495" s="2" t="s">
        <v>4949</v>
      </c>
      <c r="K3495" s="3">
        <v>44047</v>
      </c>
    </row>
    <row r="3496" spans="1:11" ht="15.6">
      <c r="A3496" s="2" t="s">
        <v>11054</v>
      </c>
      <c r="B3496" s="2" t="s">
        <v>11055</v>
      </c>
      <c r="C3496" s="2" t="s">
        <v>11056</v>
      </c>
      <c r="D3496" s="2" t="s">
        <v>3616</v>
      </c>
      <c r="E3496" s="2" t="s">
        <v>2</v>
      </c>
      <c r="F3496" s="2" t="s">
        <v>5731</v>
      </c>
      <c r="G3496" s="2" t="s">
        <v>11053</v>
      </c>
      <c r="H3496" s="2" t="s">
        <v>272</v>
      </c>
      <c r="I3496" s="2" t="s">
        <v>5</v>
      </c>
      <c r="J3496" s="2" t="s">
        <v>4949</v>
      </c>
      <c r="K3496" s="3">
        <v>44047</v>
      </c>
    </row>
    <row r="3497" spans="1:11" ht="15.6">
      <c r="A3497" s="2" t="s">
        <v>11057</v>
      </c>
      <c r="B3497" s="2" t="s">
        <v>11058</v>
      </c>
      <c r="C3497" s="2" t="s">
        <v>11059</v>
      </c>
      <c r="D3497" s="2" t="s">
        <v>3616</v>
      </c>
      <c r="E3497" s="2" t="s">
        <v>2</v>
      </c>
      <c r="F3497" s="2" t="s">
        <v>5731</v>
      </c>
      <c r="G3497" s="2" t="s">
        <v>11053</v>
      </c>
      <c r="H3497" s="2" t="s">
        <v>272</v>
      </c>
      <c r="I3497" s="2" t="s">
        <v>5</v>
      </c>
      <c r="J3497" s="2" t="s">
        <v>4949</v>
      </c>
      <c r="K3497" s="3">
        <v>44047</v>
      </c>
    </row>
    <row r="3498" spans="1:11" ht="15.6">
      <c r="A3498" s="2" t="s">
        <v>11060</v>
      </c>
      <c r="B3498" s="2" t="s">
        <v>11061</v>
      </c>
      <c r="C3498" s="2" t="s">
        <v>11062</v>
      </c>
      <c r="D3498" s="2" t="s">
        <v>3616</v>
      </c>
      <c r="E3498" s="2" t="s">
        <v>2</v>
      </c>
      <c r="F3498" s="2" t="s">
        <v>5731</v>
      </c>
      <c r="G3498" s="2" t="s">
        <v>3</v>
      </c>
      <c r="H3498" s="2" t="s">
        <v>272</v>
      </c>
      <c r="I3498" s="2" t="s">
        <v>5</v>
      </c>
      <c r="J3498" s="2" t="s">
        <v>4949</v>
      </c>
      <c r="K3498" s="3">
        <v>44047</v>
      </c>
    </row>
    <row r="3499" spans="1:11" ht="15.6">
      <c r="A3499" s="2" t="s">
        <v>11063</v>
      </c>
      <c r="B3499" s="2" t="s">
        <v>11064</v>
      </c>
      <c r="C3499" s="2" t="s">
        <v>11065</v>
      </c>
      <c r="D3499" s="2" t="s">
        <v>3616</v>
      </c>
      <c r="E3499" s="2" t="s">
        <v>2</v>
      </c>
      <c r="F3499" s="2" t="s">
        <v>5731</v>
      </c>
      <c r="G3499" s="2" t="s">
        <v>3</v>
      </c>
      <c r="H3499" s="2" t="s">
        <v>272</v>
      </c>
      <c r="I3499" s="2" t="s">
        <v>5</v>
      </c>
      <c r="J3499" s="2" t="s">
        <v>4949</v>
      </c>
      <c r="K3499" s="3">
        <v>44047</v>
      </c>
    </row>
    <row r="3500" spans="1:11" ht="15.6">
      <c r="A3500" s="2" t="s">
        <v>11066</v>
      </c>
      <c r="B3500" s="2" t="s">
        <v>11067</v>
      </c>
      <c r="C3500" s="2" t="s">
        <v>11068</v>
      </c>
      <c r="D3500" s="2" t="s">
        <v>3616</v>
      </c>
      <c r="E3500" s="2" t="s">
        <v>2</v>
      </c>
      <c r="F3500" s="2" t="s">
        <v>5731</v>
      </c>
      <c r="G3500" s="2" t="s">
        <v>3</v>
      </c>
      <c r="H3500" s="2" t="s">
        <v>272</v>
      </c>
      <c r="I3500" s="2" t="s">
        <v>5</v>
      </c>
      <c r="J3500" s="2" t="s">
        <v>4949</v>
      </c>
      <c r="K3500" s="3">
        <v>44047</v>
      </c>
    </row>
    <row r="3501" spans="1:11" ht="15.6">
      <c r="A3501" s="2" t="s">
        <v>11069</v>
      </c>
      <c r="B3501" s="2" t="s">
        <v>11070</v>
      </c>
      <c r="C3501" s="2" t="s">
        <v>11071</v>
      </c>
      <c r="D3501" s="2" t="s">
        <v>3616</v>
      </c>
      <c r="E3501" s="2" t="s">
        <v>2</v>
      </c>
      <c r="F3501" s="2" t="s">
        <v>3639</v>
      </c>
      <c r="G3501" s="2" t="s">
        <v>11053</v>
      </c>
      <c r="H3501" s="2" t="s">
        <v>272</v>
      </c>
      <c r="I3501" s="2" t="s">
        <v>5</v>
      </c>
      <c r="J3501" s="2" t="s">
        <v>4949</v>
      </c>
      <c r="K3501" s="3">
        <v>44047</v>
      </c>
    </row>
    <row r="3502" spans="1:11" ht="15.6">
      <c r="A3502" s="2" t="s">
        <v>11072</v>
      </c>
      <c r="B3502" s="2" t="s">
        <v>11073</v>
      </c>
      <c r="C3502" s="2" t="s">
        <v>11074</v>
      </c>
      <c r="D3502" s="2" t="s">
        <v>3616</v>
      </c>
      <c r="E3502" s="2" t="s">
        <v>2</v>
      </c>
      <c r="F3502" s="2" t="s">
        <v>3639</v>
      </c>
      <c r="G3502" s="2" t="s">
        <v>11053</v>
      </c>
      <c r="H3502" s="2" t="s">
        <v>272</v>
      </c>
      <c r="I3502" s="2" t="s">
        <v>5</v>
      </c>
      <c r="J3502" s="2" t="s">
        <v>4949</v>
      </c>
      <c r="K3502" s="3">
        <v>44047</v>
      </c>
    </row>
    <row r="3503" spans="1:11" ht="15.6">
      <c r="A3503" s="2" t="s">
        <v>11075</v>
      </c>
      <c r="B3503" s="2" t="s">
        <v>11076</v>
      </c>
      <c r="C3503" s="2" t="s">
        <v>11077</v>
      </c>
      <c r="D3503" s="2" t="s">
        <v>3616</v>
      </c>
      <c r="E3503" s="2" t="s">
        <v>2</v>
      </c>
      <c r="F3503" s="2" t="s">
        <v>3639</v>
      </c>
      <c r="G3503" s="2" t="s">
        <v>11053</v>
      </c>
      <c r="H3503" s="2" t="s">
        <v>272</v>
      </c>
      <c r="I3503" s="2" t="s">
        <v>5</v>
      </c>
      <c r="J3503" s="2" t="s">
        <v>4949</v>
      </c>
      <c r="K3503" s="3">
        <v>44047</v>
      </c>
    </row>
    <row r="3504" spans="1:11" ht="15.6">
      <c r="A3504" s="2" t="s">
        <v>11078</v>
      </c>
      <c r="B3504" s="2" t="s">
        <v>11079</v>
      </c>
      <c r="C3504" s="2" t="s">
        <v>11080</v>
      </c>
      <c r="D3504" s="2" t="s">
        <v>3616</v>
      </c>
      <c r="E3504" s="2" t="s">
        <v>2</v>
      </c>
      <c r="F3504" s="2" t="s">
        <v>3639</v>
      </c>
      <c r="G3504" s="2" t="s">
        <v>3</v>
      </c>
      <c r="H3504" s="2" t="s">
        <v>272</v>
      </c>
      <c r="I3504" s="2" t="s">
        <v>5</v>
      </c>
      <c r="J3504" s="2" t="s">
        <v>4949</v>
      </c>
      <c r="K3504" s="3">
        <v>44047</v>
      </c>
    </row>
    <row r="3505" spans="1:11" ht="15.6">
      <c r="A3505" s="2" t="s">
        <v>11081</v>
      </c>
      <c r="B3505" s="2" t="s">
        <v>11082</v>
      </c>
      <c r="C3505" s="2" t="s">
        <v>11083</v>
      </c>
      <c r="D3505" s="2" t="s">
        <v>3616</v>
      </c>
      <c r="E3505" s="2" t="s">
        <v>2</v>
      </c>
      <c r="F3505" s="2" t="s">
        <v>3639</v>
      </c>
      <c r="G3505" s="2" t="s">
        <v>3</v>
      </c>
      <c r="H3505" s="2" t="s">
        <v>272</v>
      </c>
      <c r="I3505" s="2" t="s">
        <v>5</v>
      </c>
      <c r="J3505" s="2" t="s">
        <v>4949</v>
      </c>
      <c r="K3505" s="3">
        <v>44047</v>
      </c>
    </row>
    <row r="3506" spans="1:11" ht="15.6">
      <c r="A3506" s="2" t="s">
        <v>11084</v>
      </c>
      <c r="B3506" s="2" t="s">
        <v>11085</v>
      </c>
      <c r="C3506" s="2" t="s">
        <v>11086</v>
      </c>
      <c r="D3506" s="2" t="s">
        <v>3616</v>
      </c>
      <c r="E3506" s="2" t="s">
        <v>2</v>
      </c>
      <c r="F3506" s="2" t="s">
        <v>3639</v>
      </c>
      <c r="G3506" s="2" t="s">
        <v>3</v>
      </c>
      <c r="H3506" s="2" t="s">
        <v>272</v>
      </c>
      <c r="I3506" s="2" t="s">
        <v>5</v>
      </c>
      <c r="J3506" s="2" t="s">
        <v>4949</v>
      </c>
      <c r="K3506" s="3">
        <v>44047</v>
      </c>
    </row>
    <row r="3507" spans="1:11" ht="15.6">
      <c r="A3507" s="2" t="s">
        <v>11087</v>
      </c>
      <c r="B3507" s="2" t="s">
        <v>11088</v>
      </c>
      <c r="C3507" s="2" t="s">
        <v>11089</v>
      </c>
      <c r="D3507" s="2" t="s">
        <v>3616</v>
      </c>
      <c r="E3507" s="2" t="s">
        <v>2</v>
      </c>
      <c r="F3507" s="2" t="s">
        <v>3639</v>
      </c>
      <c r="G3507" s="2" t="s">
        <v>11053</v>
      </c>
      <c r="H3507" s="2" t="s">
        <v>272</v>
      </c>
      <c r="I3507" s="2" t="s">
        <v>5</v>
      </c>
      <c r="J3507" s="2" t="s">
        <v>4949</v>
      </c>
      <c r="K3507" s="3">
        <v>44047</v>
      </c>
    </row>
    <row r="3508" spans="1:11" ht="15.6">
      <c r="A3508" s="2" t="s">
        <v>11090</v>
      </c>
      <c r="B3508" s="2" t="s">
        <v>11091</v>
      </c>
      <c r="C3508" s="2" t="s">
        <v>11092</v>
      </c>
      <c r="D3508" s="2" t="s">
        <v>3616</v>
      </c>
      <c r="E3508" s="2" t="s">
        <v>2</v>
      </c>
      <c r="F3508" s="2" t="s">
        <v>3639</v>
      </c>
      <c r="G3508" s="2" t="s">
        <v>11053</v>
      </c>
      <c r="H3508" s="2" t="s">
        <v>272</v>
      </c>
      <c r="I3508" s="2" t="s">
        <v>5</v>
      </c>
      <c r="J3508" s="2" t="s">
        <v>4949</v>
      </c>
      <c r="K3508" s="3">
        <v>44047</v>
      </c>
    </row>
    <row r="3509" spans="1:11" ht="15.6">
      <c r="A3509" s="2" t="s">
        <v>11093</v>
      </c>
      <c r="B3509" s="2" t="s">
        <v>11094</v>
      </c>
      <c r="C3509" s="2" t="s">
        <v>11095</v>
      </c>
      <c r="D3509" s="2" t="s">
        <v>3616</v>
      </c>
      <c r="E3509" s="2" t="s">
        <v>2</v>
      </c>
      <c r="F3509" s="2" t="s">
        <v>3639</v>
      </c>
      <c r="G3509" s="2" t="s">
        <v>11053</v>
      </c>
      <c r="H3509" s="2" t="s">
        <v>272</v>
      </c>
      <c r="I3509" s="2" t="s">
        <v>5</v>
      </c>
      <c r="J3509" s="2" t="s">
        <v>4949</v>
      </c>
      <c r="K3509" s="3">
        <v>44047</v>
      </c>
    </row>
    <row r="3510" spans="1:11" ht="15.6">
      <c r="A3510" s="2" t="s">
        <v>11096</v>
      </c>
      <c r="B3510" s="2" t="s">
        <v>11097</v>
      </c>
      <c r="C3510" s="2" t="s">
        <v>11098</v>
      </c>
      <c r="D3510" s="2" t="s">
        <v>3616</v>
      </c>
      <c r="E3510" s="2" t="s">
        <v>2</v>
      </c>
      <c r="F3510" s="2" t="s">
        <v>3639</v>
      </c>
      <c r="G3510" s="2" t="s">
        <v>3</v>
      </c>
      <c r="H3510" s="2" t="s">
        <v>272</v>
      </c>
      <c r="I3510" s="2" t="s">
        <v>5</v>
      </c>
      <c r="J3510" s="2" t="s">
        <v>4949</v>
      </c>
      <c r="K3510" s="3">
        <v>44047</v>
      </c>
    </row>
    <row r="3511" spans="1:11" ht="15.6">
      <c r="A3511" s="2" t="s">
        <v>11099</v>
      </c>
      <c r="B3511" s="2" t="s">
        <v>11100</v>
      </c>
      <c r="C3511" s="2" t="s">
        <v>11101</v>
      </c>
      <c r="D3511" s="2" t="s">
        <v>3616</v>
      </c>
      <c r="E3511" s="2" t="s">
        <v>2</v>
      </c>
      <c r="F3511" s="2" t="s">
        <v>3639</v>
      </c>
      <c r="G3511" s="2" t="s">
        <v>3</v>
      </c>
      <c r="H3511" s="2" t="s">
        <v>272</v>
      </c>
      <c r="I3511" s="2" t="s">
        <v>5</v>
      </c>
      <c r="J3511" s="2" t="s">
        <v>4949</v>
      </c>
      <c r="K3511" s="3">
        <v>44047</v>
      </c>
    </row>
    <row r="3512" spans="1:11" ht="15.6">
      <c r="A3512" s="2" t="s">
        <v>11102</v>
      </c>
      <c r="B3512" s="2" t="s">
        <v>11103</v>
      </c>
      <c r="C3512" s="2" t="s">
        <v>11104</v>
      </c>
      <c r="D3512" s="2" t="s">
        <v>3616</v>
      </c>
      <c r="E3512" s="2" t="s">
        <v>2</v>
      </c>
      <c r="F3512" s="2" t="s">
        <v>3639</v>
      </c>
      <c r="G3512" s="2" t="s">
        <v>3</v>
      </c>
      <c r="H3512" s="2" t="s">
        <v>272</v>
      </c>
      <c r="I3512" s="2" t="s">
        <v>5</v>
      </c>
      <c r="J3512" s="2" t="s">
        <v>4949</v>
      </c>
      <c r="K3512" s="3">
        <v>44047</v>
      </c>
    </row>
    <row r="3513" spans="1:11" ht="15.6">
      <c r="A3513" s="2" t="s">
        <v>11105</v>
      </c>
      <c r="B3513" s="2" t="s">
        <v>11106</v>
      </c>
      <c r="C3513" s="2" t="s">
        <v>11107</v>
      </c>
      <c r="D3513" s="2" t="s">
        <v>3616</v>
      </c>
      <c r="E3513" s="2" t="s">
        <v>2</v>
      </c>
      <c r="F3513" s="2" t="s">
        <v>3621</v>
      </c>
      <c r="G3513" s="2" t="s">
        <v>11053</v>
      </c>
      <c r="H3513" s="2" t="s">
        <v>272</v>
      </c>
      <c r="I3513" s="2" t="s">
        <v>5</v>
      </c>
      <c r="J3513" s="2" t="s">
        <v>4949</v>
      </c>
      <c r="K3513" s="3">
        <v>44047</v>
      </c>
    </row>
    <row r="3514" spans="1:11" ht="15.6">
      <c r="A3514" s="2" t="s">
        <v>11108</v>
      </c>
      <c r="B3514" s="2" t="s">
        <v>11109</v>
      </c>
      <c r="C3514" s="2" t="s">
        <v>11110</v>
      </c>
      <c r="D3514" s="2" t="s">
        <v>3616</v>
      </c>
      <c r="E3514" s="2" t="s">
        <v>2</v>
      </c>
      <c r="F3514" s="2" t="s">
        <v>3621</v>
      </c>
      <c r="G3514" s="2" t="s">
        <v>11053</v>
      </c>
      <c r="H3514" s="2" t="s">
        <v>272</v>
      </c>
      <c r="I3514" s="2" t="s">
        <v>5</v>
      </c>
      <c r="J3514" s="2" t="s">
        <v>4949</v>
      </c>
      <c r="K3514" s="3">
        <v>44047</v>
      </c>
    </row>
    <row r="3515" spans="1:11" ht="15.6">
      <c r="A3515" s="2" t="s">
        <v>11111</v>
      </c>
      <c r="B3515" s="2" t="s">
        <v>11112</v>
      </c>
      <c r="C3515" s="2" t="s">
        <v>11113</v>
      </c>
      <c r="D3515" s="2" t="s">
        <v>3616</v>
      </c>
      <c r="E3515" s="2" t="s">
        <v>2</v>
      </c>
      <c r="F3515" s="2" t="s">
        <v>3621</v>
      </c>
      <c r="G3515" s="2" t="s">
        <v>11053</v>
      </c>
      <c r="H3515" s="2" t="s">
        <v>272</v>
      </c>
      <c r="I3515" s="2" t="s">
        <v>5</v>
      </c>
      <c r="J3515" s="2" t="s">
        <v>4949</v>
      </c>
      <c r="K3515" s="3">
        <v>44047</v>
      </c>
    </row>
    <row r="3516" spans="1:11" ht="15.6">
      <c r="A3516" s="2" t="s">
        <v>11114</v>
      </c>
      <c r="B3516" s="2" t="s">
        <v>11115</v>
      </c>
      <c r="C3516" s="2" t="s">
        <v>11116</v>
      </c>
      <c r="D3516" s="2" t="s">
        <v>3616</v>
      </c>
      <c r="E3516" s="2" t="s">
        <v>2</v>
      </c>
      <c r="F3516" s="2" t="s">
        <v>3621</v>
      </c>
      <c r="G3516" s="2" t="s">
        <v>3</v>
      </c>
      <c r="H3516" s="2" t="s">
        <v>272</v>
      </c>
      <c r="I3516" s="2" t="s">
        <v>5</v>
      </c>
      <c r="J3516" s="2" t="s">
        <v>4949</v>
      </c>
      <c r="K3516" s="3">
        <v>44047</v>
      </c>
    </row>
    <row r="3517" spans="1:11" ht="15.6">
      <c r="A3517" s="2" t="s">
        <v>11117</v>
      </c>
      <c r="B3517" s="2" t="s">
        <v>11118</v>
      </c>
      <c r="C3517" s="2" t="s">
        <v>11119</v>
      </c>
      <c r="D3517" s="2" t="s">
        <v>3616</v>
      </c>
      <c r="E3517" s="2" t="s">
        <v>2</v>
      </c>
      <c r="F3517" s="2" t="s">
        <v>3621</v>
      </c>
      <c r="G3517" s="2" t="s">
        <v>3</v>
      </c>
      <c r="H3517" s="2" t="s">
        <v>272</v>
      </c>
      <c r="I3517" s="2" t="s">
        <v>5</v>
      </c>
      <c r="J3517" s="2" t="s">
        <v>4949</v>
      </c>
      <c r="K3517" s="3">
        <v>44047</v>
      </c>
    </row>
    <row r="3518" spans="1:11" ht="15.6">
      <c r="A3518" s="2" t="s">
        <v>11120</v>
      </c>
      <c r="B3518" s="2" t="s">
        <v>11121</v>
      </c>
      <c r="C3518" s="2" t="s">
        <v>11122</v>
      </c>
      <c r="D3518" s="2" t="s">
        <v>3616</v>
      </c>
      <c r="E3518" s="2" t="s">
        <v>2</v>
      </c>
      <c r="F3518" s="2" t="s">
        <v>3621</v>
      </c>
      <c r="G3518" s="2" t="s">
        <v>3</v>
      </c>
      <c r="H3518" s="2" t="s">
        <v>272</v>
      </c>
      <c r="I3518" s="2" t="s">
        <v>5</v>
      </c>
      <c r="J3518" s="2" t="s">
        <v>4949</v>
      </c>
      <c r="K3518" s="3">
        <v>44047</v>
      </c>
    </row>
    <row r="3519" spans="1:11" ht="15.6">
      <c r="A3519" s="2" t="s">
        <v>11123</v>
      </c>
      <c r="B3519" s="2" t="s">
        <v>11124</v>
      </c>
      <c r="C3519" s="2" t="s">
        <v>11125</v>
      </c>
      <c r="D3519" s="2" t="s">
        <v>3616</v>
      </c>
      <c r="E3519" s="2" t="s">
        <v>2</v>
      </c>
      <c r="F3519" s="2" t="s">
        <v>3621</v>
      </c>
      <c r="G3519" s="2" t="s">
        <v>11053</v>
      </c>
      <c r="H3519" s="2" t="s">
        <v>272</v>
      </c>
      <c r="I3519" s="2" t="s">
        <v>5</v>
      </c>
      <c r="J3519" s="2" t="s">
        <v>4949</v>
      </c>
      <c r="K3519" s="3">
        <v>44047</v>
      </c>
    </row>
    <row r="3520" spans="1:11" ht="15.6">
      <c r="A3520" s="2" t="s">
        <v>11126</v>
      </c>
      <c r="B3520" s="2" t="s">
        <v>11127</v>
      </c>
      <c r="C3520" s="2" t="s">
        <v>11128</v>
      </c>
      <c r="D3520" s="2" t="s">
        <v>3616</v>
      </c>
      <c r="E3520" s="2" t="s">
        <v>2</v>
      </c>
      <c r="F3520" s="2" t="s">
        <v>3621</v>
      </c>
      <c r="G3520" s="2" t="s">
        <v>11053</v>
      </c>
      <c r="H3520" s="2" t="s">
        <v>272</v>
      </c>
      <c r="I3520" s="2" t="s">
        <v>5</v>
      </c>
      <c r="J3520" s="2" t="s">
        <v>4949</v>
      </c>
      <c r="K3520" s="3">
        <v>44047</v>
      </c>
    </row>
    <row r="3521" spans="1:11" ht="15.6">
      <c r="A3521" s="2" t="s">
        <v>11129</v>
      </c>
      <c r="B3521" s="2" t="s">
        <v>11130</v>
      </c>
      <c r="C3521" s="2" t="s">
        <v>11131</v>
      </c>
      <c r="D3521" s="2" t="s">
        <v>3616</v>
      </c>
      <c r="E3521" s="2" t="s">
        <v>2</v>
      </c>
      <c r="F3521" s="2" t="s">
        <v>3621</v>
      </c>
      <c r="G3521" s="2" t="s">
        <v>11053</v>
      </c>
      <c r="H3521" s="2" t="s">
        <v>272</v>
      </c>
      <c r="I3521" s="2" t="s">
        <v>5</v>
      </c>
      <c r="J3521" s="2" t="s">
        <v>4949</v>
      </c>
      <c r="K3521" s="3">
        <v>44047</v>
      </c>
    </row>
    <row r="3522" spans="1:11" ht="15.6">
      <c r="A3522" s="2" t="s">
        <v>11132</v>
      </c>
      <c r="B3522" s="2" t="s">
        <v>11133</v>
      </c>
      <c r="C3522" s="2" t="s">
        <v>11134</v>
      </c>
      <c r="D3522" s="2" t="s">
        <v>3616</v>
      </c>
      <c r="E3522" s="2" t="s">
        <v>2</v>
      </c>
      <c r="F3522" s="2" t="s">
        <v>3621</v>
      </c>
      <c r="G3522" s="2" t="s">
        <v>3</v>
      </c>
      <c r="H3522" s="2" t="s">
        <v>272</v>
      </c>
      <c r="I3522" s="2" t="s">
        <v>5</v>
      </c>
      <c r="J3522" s="2" t="s">
        <v>4949</v>
      </c>
      <c r="K3522" s="3">
        <v>44047</v>
      </c>
    </row>
    <row r="3523" spans="1:11" ht="15.6">
      <c r="A3523" s="2" t="s">
        <v>11135</v>
      </c>
      <c r="B3523" s="2" t="s">
        <v>11136</v>
      </c>
      <c r="C3523" s="2" t="s">
        <v>11137</v>
      </c>
      <c r="D3523" s="2" t="s">
        <v>3616</v>
      </c>
      <c r="E3523" s="2" t="s">
        <v>2</v>
      </c>
      <c r="F3523" s="2" t="s">
        <v>3621</v>
      </c>
      <c r="G3523" s="2" t="s">
        <v>3</v>
      </c>
      <c r="H3523" s="2" t="s">
        <v>272</v>
      </c>
      <c r="I3523" s="2" t="s">
        <v>5</v>
      </c>
      <c r="J3523" s="2" t="s">
        <v>4949</v>
      </c>
      <c r="K3523" s="3">
        <v>44047</v>
      </c>
    </row>
    <row r="3524" spans="1:11" ht="15.6">
      <c r="A3524" s="2" t="s">
        <v>11138</v>
      </c>
      <c r="B3524" s="2" t="s">
        <v>11139</v>
      </c>
      <c r="C3524" s="2" t="s">
        <v>11140</v>
      </c>
      <c r="D3524" s="2" t="s">
        <v>3616</v>
      </c>
      <c r="E3524" s="2" t="s">
        <v>2</v>
      </c>
      <c r="F3524" s="2" t="s">
        <v>3621</v>
      </c>
      <c r="G3524" s="2" t="s">
        <v>3</v>
      </c>
      <c r="H3524" s="2" t="s">
        <v>272</v>
      </c>
      <c r="I3524" s="2" t="s">
        <v>5</v>
      </c>
      <c r="J3524" s="2" t="s">
        <v>4949</v>
      </c>
      <c r="K3524" s="3">
        <v>44047</v>
      </c>
    </row>
    <row r="3525" spans="1:11" ht="15.6">
      <c r="A3525" s="2" t="s">
        <v>3240</v>
      </c>
      <c r="B3525" s="2" t="s">
        <v>11141</v>
      </c>
      <c r="C3525" s="2" t="s">
        <v>3241</v>
      </c>
      <c r="D3525" s="2" t="s">
        <v>3616</v>
      </c>
      <c r="E3525" s="2" t="s">
        <v>2</v>
      </c>
      <c r="F3525" s="2" t="s">
        <v>3617</v>
      </c>
      <c r="G3525" s="2" t="s">
        <v>3</v>
      </c>
      <c r="H3525" s="2" t="s">
        <v>272</v>
      </c>
      <c r="I3525" s="2" t="s">
        <v>273</v>
      </c>
      <c r="J3525" s="2" t="s">
        <v>10029</v>
      </c>
      <c r="K3525" s="3">
        <v>43601</v>
      </c>
    </row>
    <row r="3526" spans="1:11" ht="15.6">
      <c r="A3526" s="2" t="s">
        <v>11142</v>
      </c>
      <c r="B3526" s="2" t="s">
        <v>11143</v>
      </c>
      <c r="C3526" s="2" t="s">
        <v>11144</v>
      </c>
      <c r="D3526" s="2" t="s">
        <v>3616</v>
      </c>
      <c r="E3526" s="2" t="s">
        <v>2</v>
      </c>
      <c r="F3526" s="2" t="s">
        <v>3617</v>
      </c>
      <c r="G3526" s="2" t="s">
        <v>3</v>
      </c>
      <c r="H3526" s="2" t="s">
        <v>272</v>
      </c>
      <c r="I3526" s="2" t="s">
        <v>273</v>
      </c>
      <c r="J3526" s="2" t="s">
        <v>4949</v>
      </c>
      <c r="K3526" s="3">
        <v>43903</v>
      </c>
    </row>
    <row r="3527" spans="1:11" ht="15.6">
      <c r="A3527" s="2" t="s">
        <v>11145</v>
      </c>
      <c r="B3527" s="2" t="s">
        <v>11146</v>
      </c>
      <c r="C3527" s="2" t="s">
        <v>11147</v>
      </c>
      <c r="D3527" s="2" t="s">
        <v>3616</v>
      </c>
      <c r="E3527" s="2" t="s">
        <v>2</v>
      </c>
      <c r="F3527" s="2" t="s">
        <v>3617</v>
      </c>
      <c r="G3527" s="2" t="s">
        <v>11148</v>
      </c>
      <c r="H3527" s="2" t="s">
        <v>272</v>
      </c>
      <c r="I3527" s="2" t="s">
        <v>273</v>
      </c>
      <c r="J3527" s="2" t="s">
        <v>4949</v>
      </c>
      <c r="K3527" s="3">
        <v>43903</v>
      </c>
    </row>
    <row r="3528" spans="1:11" ht="15.6">
      <c r="A3528" s="2" t="s">
        <v>11149</v>
      </c>
      <c r="B3528" s="2" t="s">
        <v>11150</v>
      </c>
      <c r="C3528" s="2" t="s">
        <v>11151</v>
      </c>
      <c r="D3528" s="2" t="s">
        <v>3616</v>
      </c>
      <c r="E3528" s="2" t="s">
        <v>2</v>
      </c>
      <c r="F3528" s="2" t="s">
        <v>3617</v>
      </c>
      <c r="G3528" s="2" t="s">
        <v>11148</v>
      </c>
      <c r="H3528" s="2" t="s">
        <v>272</v>
      </c>
      <c r="I3528" s="2" t="s">
        <v>273</v>
      </c>
      <c r="J3528" s="2" t="s">
        <v>4949</v>
      </c>
      <c r="K3528" s="3">
        <v>43903</v>
      </c>
    </row>
    <row r="3529" spans="1:11" ht="15.6">
      <c r="A3529" s="2" t="s">
        <v>3242</v>
      </c>
      <c r="B3529" s="2" t="s">
        <v>11152</v>
      </c>
      <c r="C3529" s="2" t="s">
        <v>3243</v>
      </c>
      <c r="D3529" s="2" t="s">
        <v>3616</v>
      </c>
      <c r="E3529" s="2" t="s">
        <v>2</v>
      </c>
      <c r="F3529" s="2" t="s">
        <v>5213</v>
      </c>
      <c r="G3529" s="2" t="s">
        <v>3</v>
      </c>
      <c r="H3529" s="2" t="s">
        <v>272</v>
      </c>
      <c r="I3529" s="2" t="s">
        <v>273</v>
      </c>
      <c r="J3529" s="2" t="s">
        <v>10029</v>
      </c>
      <c r="K3529" s="3">
        <v>44075</v>
      </c>
    </row>
    <row r="3530" spans="1:11" ht="15.6">
      <c r="A3530" s="2" t="s">
        <v>11153</v>
      </c>
      <c r="B3530" s="2" t="s">
        <v>11154</v>
      </c>
      <c r="C3530" s="2" t="s">
        <v>11155</v>
      </c>
      <c r="D3530" s="2" t="s">
        <v>3616</v>
      </c>
      <c r="E3530" s="2" t="s">
        <v>2</v>
      </c>
      <c r="F3530" s="2" t="s">
        <v>5213</v>
      </c>
      <c r="G3530" s="2" t="s">
        <v>3</v>
      </c>
      <c r="H3530" s="2" t="s">
        <v>272</v>
      </c>
      <c r="I3530" s="2" t="s">
        <v>273</v>
      </c>
      <c r="J3530" s="2" t="s">
        <v>4949</v>
      </c>
      <c r="K3530" s="3">
        <v>43903</v>
      </c>
    </row>
    <row r="3531" spans="1:11" ht="15.6">
      <c r="A3531" s="2" t="s">
        <v>11156</v>
      </c>
      <c r="B3531" s="2" t="s">
        <v>11157</v>
      </c>
      <c r="C3531" s="2" t="s">
        <v>11158</v>
      </c>
      <c r="D3531" s="2" t="s">
        <v>3616</v>
      </c>
      <c r="E3531" s="2" t="s">
        <v>2</v>
      </c>
      <c r="F3531" s="2" t="s">
        <v>5213</v>
      </c>
      <c r="G3531" s="2" t="s">
        <v>11148</v>
      </c>
      <c r="H3531" s="2" t="s">
        <v>272</v>
      </c>
      <c r="I3531" s="2" t="s">
        <v>273</v>
      </c>
      <c r="J3531" s="2" t="s">
        <v>4949</v>
      </c>
      <c r="K3531" s="3">
        <v>43903</v>
      </c>
    </row>
    <row r="3532" spans="1:11" ht="15.6">
      <c r="A3532" s="2" t="s">
        <v>11159</v>
      </c>
      <c r="B3532" s="2" t="s">
        <v>11160</v>
      </c>
      <c r="C3532" s="2" t="s">
        <v>11161</v>
      </c>
      <c r="D3532" s="2" t="s">
        <v>3616</v>
      </c>
      <c r="E3532" s="2" t="s">
        <v>2</v>
      </c>
      <c r="F3532" s="2" t="s">
        <v>5213</v>
      </c>
      <c r="G3532" s="2" t="s">
        <v>11148</v>
      </c>
      <c r="H3532" s="2" t="s">
        <v>272</v>
      </c>
      <c r="I3532" s="2" t="s">
        <v>273</v>
      </c>
      <c r="J3532" s="2" t="s">
        <v>4949</v>
      </c>
      <c r="K3532" s="3">
        <v>43903</v>
      </c>
    </row>
    <row r="3533" spans="1:11" ht="15.6">
      <c r="A3533" s="2" t="s">
        <v>3244</v>
      </c>
      <c r="B3533" s="2" t="s">
        <v>11162</v>
      </c>
      <c r="C3533" s="2" t="s">
        <v>3245</v>
      </c>
      <c r="D3533" s="2" t="s">
        <v>3616</v>
      </c>
      <c r="E3533" s="2" t="s">
        <v>2</v>
      </c>
      <c r="F3533" s="2" t="s">
        <v>233</v>
      </c>
      <c r="G3533" s="2" t="s">
        <v>3</v>
      </c>
      <c r="H3533" s="2" t="s">
        <v>272</v>
      </c>
      <c r="I3533" s="2" t="s">
        <v>5</v>
      </c>
      <c r="J3533" s="2" t="s">
        <v>9893</v>
      </c>
      <c r="K3533" s="3">
        <v>44075</v>
      </c>
    </row>
    <row r="3534" spans="1:11" ht="15.6">
      <c r="A3534" s="2" t="s">
        <v>3246</v>
      </c>
      <c r="B3534" s="2" t="s">
        <v>11163</v>
      </c>
      <c r="C3534" s="2" t="s">
        <v>3247</v>
      </c>
      <c r="D3534" s="2" t="s">
        <v>3616</v>
      </c>
      <c r="E3534" s="2" t="s">
        <v>2</v>
      </c>
      <c r="F3534" s="2" t="s">
        <v>233</v>
      </c>
      <c r="G3534" s="2" t="s">
        <v>3</v>
      </c>
      <c r="H3534" s="2" t="s">
        <v>272</v>
      </c>
      <c r="I3534" s="2" t="s">
        <v>5</v>
      </c>
      <c r="J3534" s="2" t="s">
        <v>9893</v>
      </c>
      <c r="K3534" s="3">
        <v>43509</v>
      </c>
    </row>
    <row r="3535" spans="1:11" ht="15.6">
      <c r="A3535" s="2" t="s">
        <v>3248</v>
      </c>
      <c r="B3535" s="2" t="s">
        <v>11164</v>
      </c>
      <c r="C3535" s="2" t="s">
        <v>3249</v>
      </c>
      <c r="D3535" s="2" t="s">
        <v>3616</v>
      </c>
      <c r="E3535" s="2" t="s">
        <v>2</v>
      </c>
      <c r="F3535" s="2" t="s">
        <v>233</v>
      </c>
      <c r="G3535" s="2" t="s">
        <v>3</v>
      </c>
      <c r="H3535" s="2" t="s">
        <v>272</v>
      </c>
      <c r="I3535" s="2" t="s">
        <v>5</v>
      </c>
      <c r="J3535" s="2" t="s">
        <v>11165</v>
      </c>
      <c r="K3535" s="3">
        <v>43701</v>
      </c>
    </row>
    <row r="3536" spans="1:11" ht="15.6">
      <c r="A3536" s="2" t="s">
        <v>3250</v>
      </c>
      <c r="B3536" s="2" t="s">
        <v>11166</v>
      </c>
      <c r="C3536" s="2" t="s">
        <v>3251</v>
      </c>
      <c r="D3536" s="2" t="s">
        <v>3616</v>
      </c>
      <c r="E3536" s="2" t="s">
        <v>2</v>
      </c>
      <c r="F3536" s="2" t="s">
        <v>233</v>
      </c>
      <c r="G3536" s="2" t="s">
        <v>3</v>
      </c>
      <c r="H3536" s="2" t="s">
        <v>272</v>
      </c>
      <c r="I3536" s="2" t="s">
        <v>5</v>
      </c>
      <c r="J3536" s="2" t="s">
        <v>11165</v>
      </c>
      <c r="K3536" s="3">
        <v>43909</v>
      </c>
    </row>
    <row r="3537" spans="1:11" ht="15.6">
      <c r="A3537" s="2" t="s">
        <v>3755</v>
      </c>
      <c r="B3537" s="2" t="s">
        <v>3268</v>
      </c>
      <c r="C3537" s="2" t="s">
        <v>3269</v>
      </c>
      <c r="D3537" s="2" t="s">
        <v>3616</v>
      </c>
      <c r="E3537" s="2" t="s">
        <v>2</v>
      </c>
      <c r="F3537" s="2" t="s">
        <v>11167</v>
      </c>
      <c r="G3537" s="2" t="s">
        <v>11168</v>
      </c>
      <c r="H3537" s="2" t="s">
        <v>103</v>
      </c>
      <c r="I3537" s="2" t="s">
        <v>273</v>
      </c>
      <c r="J3537" s="2" t="s">
        <v>11169</v>
      </c>
      <c r="K3537" s="3">
        <v>43858</v>
      </c>
    </row>
    <row r="3538" spans="1:11" ht="15.6">
      <c r="A3538" s="2" t="s">
        <v>3755</v>
      </c>
      <c r="B3538" s="2" t="s">
        <v>3266</v>
      </c>
      <c r="C3538" s="2" t="s">
        <v>3267</v>
      </c>
      <c r="D3538" s="2" t="s">
        <v>3616</v>
      </c>
      <c r="E3538" s="2" t="s">
        <v>2</v>
      </c>
      <c r="F3538" s="2" t="s">
        <v>11167</v>
      </c>
      <c r="G3538" s="2" t="s">
        <v>3</v>
      </c>
      <c r="H3538" s="2" t="s">
        <v>103</v>
      </c>
      <c r="I3538" s="2" t="s">
        <v>273</v>
      </c>
      <c r="J3538" s="2" t="s">
        <v>11169</v>
      </c>
      <c r="K3538" s="3">
        <v>43858</v>
      </c>
    </row>
    <row r="3539" spans="1:11" ht="15.6">
      <c r="A3539" s="2" t="s">
        <v>3755</v>
      </c>
      <c r="B3539" s="2" t="s">
        <v>3264</v>
      </c>
      <c r="C3539" s="2" t="s">
        <v>3265</v>
      </c>
      <c r="D3539" s="2" t="s">
        <v>3616</v>
      </c>
      <c r="E3539" s="2" t="s">
        <v>2</v>
      </c>
      <c r="F3539" s="2" t="s">
        <v>11167</v>
      </c>
      <c r="G3539" s="2" t="s">
        <v>3</v>
      </c>
      <c r="H3539" s="2" t="s">
        <v>103</v>
      </c>
      <c r="I3539" s="2" t="s">
        <v>273</v>
      </c>
      <c r="J3539" s="2" t="s">
        <v>11169</v>
      </c>
      <c r="K3539" s="3">
        <v>43858</v>
      </c>
    </row>
    <row r="3540" spans="1:11" ht="15.6">
      <c r="A3540" s="2" t="s">
        <v>3755</v>
      </c>
      <c r="B3540" s="2" t="s">
        <v>3262</v>
      </c>
      <c r="C3540" s="2" t="s">
        <v>3263</v>
      </c>
      <c r="D3540" s="2" t="s">
        <v>3616</v>
      </c>
      <c r="E3540" s="2" t="s">
        <v>2</v>
      </c>
      <c r="F3540" s="2" t="s">
        <v>11167</v>
      </c>
      <c r="G3540" s="2" t="s">
        <v>11170</v>
      </c>
      <c r="H3540" s="2" t="s">
        <v>103</v>
      </c>
      <c r="I3540" s="2" t="s">
        <v>273</v>
      </c>
      <c r="J3540" s="2" t="s">
        <v>11169</v>
      </c>
      <c r="K3540" s="3">
        <v>43858</v>
      </c>
    </row>
    <row r="3541" spans="1:11" ht="15.6">
      <c r="A3541" s="2" t="s">
        <v>3755</v>
      </c>
      <c r="B3541" s="2" t="s">
        <v>3260</v>
      </c>
      <c r="C3541" s="2" t="s">
        <v>3261</v>
      </c>
      <c r="D3541" s="2" t="s">
        <v>3616</v>
      </c>
      <c r="E3541" s="2" t="s">
        <v>2</v>
      </c>
      <c r="F3541" s="2" t="s">
        <v>11167</v>
      </c>
      <c r="G3541" s="2" t="s">
        <v>3</v>
      </c>
      <c r="H3541" s="2" t="s">
        <v>103</v>
      </c>
      <c r="I3541" s="2" t="s">
        <v>273</v>
      </c>
      <c r="J3541" s="2" t="s">
        <v>11169</v>
      </c>
      <c r="K3541" s="3">
        <v>43590</v>
      </c>
    </row>
    <row r="3542" spans="1:11" ht="15.6">
      <c r="A3542" s="2" t="s">
        <v>3755</v>
      </c>
      <c r="B3542" s="2" t="s">
        <v>3258</v>
      </c>
      <c r="C3542" s="2" t="s">
        <v>3259</v>
      </c>
      <c r="D3542" s="2" t="s">
        <v>3616</v>
      </c>
      <c r="E3542" s="2" t="s">
        <v>2</v>
      </c>
      <c r="F3542" s="2" t="s">
        <v>11167</v>
      </c>
      <c r="G3542" s="2" t="s">
        <v>11170</v>
      </c>
      <c r="H3542" s="2" t="s">
        <v>103</v>
      </c>
      <c r="I3542" s="2" t="s">
        <v>273</v>
      </c>
      <c r="J3542" s="2" t="s">
        <v>11169</v>
      </c>
      <c r="K3542" s="3">
        <v>43590</v>
      </c>
    </row>
    <row r="3543" spans="1:11" ht="15.6">
      <c r="A3543" s="2" t="s">
        <v>3755</v>
      </c>
      <c r="B3543" s="2" t="s">
        <v>3256</v>
      </c>
      <c r="C3543" s="2" t="s">
        <v>3257</v>
      </c>
      <c r="D3543" s="2" t="s">
        <v>3616</v>
      </c>
      <c r="E3543" s="2" t="s">
        <v>2</v>
      </c>
      <c r="F3543" s="2" t="s">
        <v>11167</v>
      </c>
      <c r="G3543" s="2" t="s">
        <v>11170</v>
      </c>
      <c r="H3543" s="2" t="s">
        <v>103</v>
      </c>
      <c r="I3543" s="2" t="s">
        <v>273</v>
      </c>
      <c r="J3543" s="2" t="s">
        <v>11169</v>
      </c>
      <c r="K3543" s="3">
        <v>43590</v>
      </c>
    </row>
    <row r="3544" spans="1:11" ht="15.6">
      <c r="A3544" s="2" t="s">
        <v>3755</v>
      </c>
      <c r="B3544" s="2" t="s">
        <v>3254</v>
      </c>
      <c r="C3544" s="2" t="s">
        <v>3255</v>
      </c>
      <c r="D3544" s="2" t="s">
        <v>3616</v>
      </c>
      <c r="E3544" s="2" t="s">
        <v>2</v>
      </c>
      <c r="F3544" s="2" t="s">
        <v>11167</v>
      </c>
      <c r="G3544" s="2" t="s">
        <v>11168</v>
      </c>
      <c r="H3544" s="2" t="s">
        <v>103</v>
      </c>
      <c r="I3544" s="2" t="s">
        <v>273</v>
      </c>
      <c r="J3544" s="2" t="s">
        <v>11169</v>
      </c>
      <c r="K3544" s="3">
        <v>43985</v>
      </c>
    </row>
    <row r="3545" spans="1:11" ht="15.6">
      <c r="A3545" s="2" t="s">
        <v>3755</v>
      </c>
      <c r="B3545" s="2" t="s">
        <v>3252</v>
      </c>
      <c r="C3545" s="2" t="s">
        <v>3253</v>
      </c>
      <c r="D3545" s="2" t="s">
        <v>3616</v>
      </c>
      <c r="E3545" s="2" t="s">
        <v>2</v>
      </c>
      <c r="F3545" s="2" t="s">
        <v>11167</v>
      </c>
      <c r="G3545" s="2" t="s">
        <v>11168</v>
      </c>
      <c r="H3545" s="2" t="s">
        <v>103</v>
      </c>
      <c r="I3545" s="2" t="s">
        <v>273</v>
      </c>
      <c r="J3545" s="2" t="s">
        <v>11169</v>
      </c>
      <c r="K3545" s="3">
        <v>43637</v>
      </c>
    </row>
    <row r="3546" spans="1:11" ht="15.6">
      <c r="A3546" s="2" t="s">
        <v>3272</v>
      </c>
      <c r="B3546" s="2" t="s">
        <v>11171</v>
      </c>
      <c r="C3546" s="2" t="s">
        <v>3273</v>
      </c>
      <c r="D3546" s="2" t="s">
        <v>3616</v>
      </c>
      <c r="E3546" s="2" t="s">
        <v>2</v>
      </c>
      <c r="F3546" s="2" t="s">
        <v>233</v>
      </c>
      <c r="G3546" s="2" t="s">
        <v>3</v>
      </c>
      <c r="H3546" s="2" t="s">
        <v>272</v>
      </c>
      <c r="I3546" s="2" t="s">
        <v>273</v>
      </c>
      <c r="J3546" s="2" t="s">
        <v>11172</v>
      </c>
      <c r="K3546" s="3">
        <v>43649</v>
      </c>
    </row>
    <row r="3547" spans="1:11" ht="15.6">
      <c r="A3547" s="2" t="s">
        <v>3274</v>
      </c>
      <c r="B3547" s="2" t="s">
        <v>11173</v>
      </c>
      <c r="C3547" s="2" t="s">
        <v>3275</v>
      </c>
      <c r="D3547" s="2" t="s">
        <v>3616</v>
      </c>
      <c r="E3547" s="2" t="s">
        <v>2</v>
      </c>
      <c r="F3547" s="2" t="s">
        <v>233</v>
      </c>
      <c r="G3547" s="2" t="s">
        <v>3</v>
      </c>
      <c r="H3547" s="2" t="s">
        <v>272</v>
      </c>
      <c r="I3547" s="2" t="s">
        <v>273</v>
      </c>
      <c r="J3547" s="2" t="s">
        <v>11172</v>
      </c>
      <c r="K3547" s="3">
        <v>43649</v>
      </c>
    </row>
    <row r="3548" spans="1:11" ht="15.6">
      <c r="A3548" s="2" t="s">
        <v>3270</v>
      </c>
      <c r="B3548" s="2" t="s">
        <v>11174</v>
      </c>
      <c r="C3548" s="2" t="s">
        <v>3271</v>
      </c>
      <c r="D3548" s="2" t="s">
        <v>3616</v>
      </c>
      <c r="E3548" s="2" t="s">
        <v>2</v>
      </c>
      <c r="F3548" s="2" t="s">
        <v>233</v>
      </c>
      <c r="G3548" s="2" t="s">
        <v>3</v>
      </c>
      <c r="H3548" s="2" t="s">
        <v>272</v>
      </c>
      <c r="I3548" s="2" t="s">
        <v>273</v>
      </c>
      <c r="J3548" s="2" t="s">
        <v>11172</v>
      </c>
      <c r="K3548" s="3">
        <v>43509</v>
      </c>
    </row>
    <row r="3549" spans="1:11" ht="15.6">
      <c r="A3549" s="2" t="s">
        <v>3276</v>
      </c>
      <c r="B3549" s="2" t="s">
        <v>11175</v>
      </c>
      <c r="C3549" s="2" t="s">
        <v>3277</v>
      </c>
      <c r="D3549" s="2" t="s">
        <v>3616</v>
      </c>
      <c r="E3549" s="2" t="s">
        <v>2</v>
      </c>
      <c r="F3549" s="2" t="s">
        <v>233</v>
      </c>
      <c r="G3549" s="2" t="s">
        <v>3</v>
      </c>
      <c r="H3549" s="2" t="s">
        <v>103</v>
      </c>
      <c r="I3549" s="2" t="s">
        <v>5</v>
      </c>
      <c r="J3549" s="2" t="s">
        <v>11176</v>
      </c>
      <c r="K3549" s="3">
        <v>43649</v>
      </c>
    </row>
    <row r="3550" spans="1:11" ht="15.6">
      <c r="A3550" s="2" t="s">
        <v>3278</v>
      </c>
      <c r="B3550" s="2" t="s">
        <v>11177</v>
      </c>
      <c r="C3550" s="2" t="s">
        <v>3279</v>
      </c>
      <c r="D3550" s="2" t="s">
        <v>3616</v>
      </c>
      <c r="E3550" s="2" t="s">
        <v>2</v>
      </c>
      <c r="F3550" s="2" t="s">
        <v>233</v>
      </c>
      <c r="G3550" s="2" t="s">
        <v>3</v>
      </c>
      <c r="H3550" s="2" t="s">
        <v>103</v>
      </c>
      <c r="I3550" s="2" t="s">
        <v>5</v>
      </c>
      <c r="J3550" s="2" t="s">
        <v>11176</v>
      </c>
      <c r="K3550" s="3">
        <v>43649</v>
      </c>
    </row>
    <row r="3551" spans="1:11" ht="15.6">
      <c r="A3551" s="2" t="s">
        <v>3280</v>
      </c>
      <c r="B3551" s="2" t="s">
        <v>11178</v>
      </c>
      <c r="C3551" s="2" t="s">
        <v>3281</v>
      </c>
      <c r="D3551" s="2" t="s">
        <v>3616</v>
      </c>
      <c r="E3551" s="2" t="s">
        <v>2</v>
      </c>
      <c r="F3551" s="2" t="s">
        <v>233</v>
      </c>
      <c r="G3551" s="2" t="s">
        <v>3</v>
      </c>
      <c r="H3551" s="2" t="s">
        <v>103</v>
      </c>
      <c r="I3551" s="2" t="s">
        <v>5</v>
      </c>
      <c r="J3551" s="2" t="s">
        <v>11176</v>
      </c>
      <c r="K3551" s="3">
        <v>43649</v>
      </c>
    </row>
    <row r="3552" spans="1:11" ht="15.6">
      <c r="A3552" s="2" t="s">
        <v>3282</v>
      </c>
      <c r="B3552" s="2" t="s">
        <v>11179</v>
      </c>
      <c r="C3552" s="2" t="s">
        <v>3283</v>
      </c>
      <c r="D3552" s="2" t="s">
        <v>3616</v>
      </c>
      <c r="E3552" s="2" t="s">
        <v>2</v>
      </c>
      <c r="F3552" s="2" t="s">
        <v>233</v>
      </c>
      <c r="G3552" s="2" t="s">
        <v>3</v>
      </c>
      <c r="H3552" s="2" t="s">
        <v>103</v>
      </c>
      <c r="I3552" s="2" t="s">
        <v>5</v>
      </c>
      <c r="J3552" s="2" t="s">
        <v>11176</v>
      </c>
      <c r="K3552" s="3">
        <v>43649</v>
      </c>
    </row>
    <row r="3553" spans="1:11" ht="15.6">
      <c r="A3553" s="2" t="s">
        <v>3284</v>
      </c>
      <c r="B3553" s="2" t="s">
        <v>11180</v>
      </c>
      <c r="C3553" s="2" t="s">
        <v>3285</v>
      </c>
      <c r="D3553" s="2" t="s">
        <v>3616</v>
      </c>
      <c r="E3553" s="2" t="s">
        <v>2</v>
      </c>
      <c r="F3553" s="2" t="s">
        <v>233</v>
      </c>
      <c r="G3553" s="2" t="s">
        <v>3</v>
      </c>
      <c r="H3553" s="2" t="s">
        <v>103</v>
      </c>
      <c r="I3553" s="2" t="s">
        <v>5</v>
      </c>
      <c r="J3553" s="2" t="s">
        <v>11176</v>
      </c>
      <c r="K3553" s="3">
        <v>43649</v>
      </c>
    </row>
    <row r="3554" spans="1:11" ht="15.6">
      <c r="A3554" s="2" t="s">
        <v>3286</v>
      </c>
      <c r="B3554" s="2" t="s">
        <v>11181</v>
      </c>
      <c r="C3554" s="2" t="s">
        <v>3287</v>
      </c>
      <c r="D3554" s="2" t="s">
        <v>3616</v>
      </c>
      <c r="E3554" s="2" t="s">
        <v>2</v>
      </c>
      <c r="F3554" s="2" t="s">
        <v>233</v>
      </c>
      <c r="G3554" s="2" t="s">
        <v>3</v>
      </c>
      <c r="H3554" s="2" t="s">
        <v>103</v>
      </c>
      <c r="I3554" s="2" t="s">
        <v>5</v>
      </c>
      <c r="J3554" s="2" t="s">
        <v>11176</v>
      </c>
      <c r="K3554" s="3">
        <v>43649</v>
      </c>
    </row>
    <row r="3555" spans="1:11" ht="15.6">
      <c r="A3555" s="2" t="s">
        <v>3288</v>
      </c>
      <c r="B3555" s="2" t="s">
        <v>11182</v>
      </c>
      <c r="C3555" s="2" t="s">
        <v>3289</v>
      </c>
      <c r="D3555" s="2" t="s">
        <v>3616</v>
      </c>
      <c r="E3555" s="2" t="s">
        <v>2</v>
      </c>
      <c r="F3555" s="2" t="s">
        <v>233</v>
      </c>
      <c r="G3555" s="2" t="s">
        <v>3</v>
      </c>
      <c r="H3555" s="2" t="s">
        <v>103</v>
      </c>
      <c r="I3555" s="2" t="s">
        <v>5</v>
      </c>
      <c r="J3555" s="2" t="s">
        <v>11176</v>
      </c>
      <c r="K3555" s="3">
        <v>43649</v>
      </c>
    </row>
    <row r="3556" spans="1:11" ht="15.6">
      <c r="A3556" s="2" t="s">
        <v>3290</v>
      </c>
      <c r="B3556" s="2" t="s">
        <v>11183</v>
      </c>
      <c r="C3556" s="2" t="s">
        <v>3291</v>
      </c>
      <c r="D3556" s="2" t="s">
        <v>3616</v>
      </c>
      <c r="E3556" s="2" t="s">
        <v>2</v>
      </c>
      <c r="F3556" s="2" t="s">
        <v>233</v>
      </c>
      <c r="G3556" s="2" t="s">
        <v>3</v>
      </c>
      <c r="H3556" s="2" t="s">
        <v>103</v>
      </c>
      <c r="I3556" s="2" t="s">
        <v>5</v>
      </c>
      <c r="J3556" s="2" t="s">
        <v>11176</v>
      </c>
      <c r="K3556" s="3">
        <v>43801</v>
      </c>
    </row>
    <row r="3557" spans="1:11" ht="15.6">
      <c r="A3557" s="2" t="s">
        <v>3292</v>
      </c>
      <c r="B3557" s="2" t="s">
        <v>11184</v>
      </c>
      <c r="C3557" s="2" t="s">
        <v>3293</v>
      </c>
      <c r="D3557" s="2" t="s">
        <v>3616</v>
      </c>
      <c r="E3557" s="2" t="s">
        <v>2</v>
      </c>
      <c r="F3557" s="2" t="s">
        <v>233</v>
      </c>
      <c r="G3557" s="2" t="s">
        <v>3</v>
      </c>
      <c r="H3557" s="2" t="s">
        <v>103</v>
      </c>
      <c r="I3557" s="2" t="s">
        <v>5</v>
      </c>
      <c r="J3557" s="2" t="s">
        <v>11176</v>
      </c>
      <c r="K3557" s="3">
        <v>43801</v>
      </c>
    </row>
    <row r="3558" spans="1:11" ht="15.6">
      <c r="A3558" s="2" t="s">
        <v>3294</v>
      </c>
      <c r="B3558" s="2" t="s">
        <v>11185</v>
      </c>
      <c r="C3558" s="2" t="s">
        <v>3295</v>
      </c>
      <c r="D3558" s="2" t="s">
        <v>3616</v>
      </c>
      <c r="E3558" s="2" t="s">
        <v>2</v>
      </c>
      <c r="F3558" s="2" t="s">
        <v>233</v>
      </c>
      <c r="G3558" s="2" t="s">
        <v>3</v>
      </c>
      <c r="H3558" s="2" t="s">
        <v>103</v>
      </c>
      <c r="I3558" s="2" t="s">
        <v>5</v>
      </c>
      <c r="J3558" s="2" t="s">
        <v>11176</v>
      </c>
      <c r="K3558" s="3">
        <v>43717</v>
      </c>
    </row>
    <row r="3559" spans="1:11" ht="15.6">
      <c r="A3559" s="2" t="s">
        <v>3296</v>
      </c>
      <c r="B3559" s="2" t="s">
        <v>11186</v>
      </c>
      <c r="C3559" s="2" t="s">
        <v>3297</v>
      </c>
      <c r="D3559" s="2" t="s">
        <v>3616</v>
      </c>
      <c r="E3559" s="2" t="s">
        <v>2</v>
      </c>
      <c r="F3559" s="2" t="s">
        <v>233</v>
      </c>
      <c r="G3559" s="2" t="s">
        <v>3</v>
      </c>
      <c r="H3559" s="2" t="s">
        <v>103</v>
      </c>
      <c r="I3559" s="2" t="s">
        <v>5</v>
      </c>
      <c r="J3559" s="2" t="s">
        <v>11176</v>
      </c>
      <c r="K3559" s="3">
        <v>43717</v>
      </c>
    </row>
    <row r="3560" spans="1:11" ht="15.6">
      <c r="A3560" s="2" t="s">
        <v>3298</v>
      </c>
      <c r="B3560" s="2" t="s">
        <v>11187</v>
      </c>
      <c r="C3560" s="2" t="s">
        <v>3299</v>
      </c>
      <c r="D3560" s="2" t="s">
        <v>3616</v>
      </c>
      <c r="E3560" s="2" t="s">
        <v>2</v>
      </c>
      <c r="F3560" s="2" t="s">
        <v>233</v>
      </c>
      <c r="G3560" s="2" t="s">
        <v>3</v>
      </c>
      <c r="H3560" s="2" t="s">
        <v>103</v>
      </c>
      <c r="I3560" s="2" t="s">
        <v>5</v>
      </c>
      <c r="J3560" s="2" t="s">
        <v>11176</v>
      </c>
      <c r="K3560" s="3">
        <v>43717</v>
      </c>
    </row>
    <row r="3561" spans="1:11" ht="15.6">
      <c r="A3561" s="2" t="s">
        <v>3300</v>
      </c>
      <c r="B3561" s="2" t="s">
        <v>11188</v>
      </c>
      <c r="C3561" s="2" t="s">
        <v>3301</v>
      </c>
      <c r="D3561" s="2" t="s">
        <v>3616</v>
      </c>
      <c r="E3561" s="2" t="s">
        <v>2</v>
      </c>
      <c r="F3561" s="2" t="s">
        <v>233</v>
      </c>
      <c r="G3561" s="2" t="s">
        <v>3</v>
      </c>
      <c r="H3561" s="2" t="s">
        <v>103</v>
      </c>
      <c r="I3561" s="2" t="s">
        <v>5</v>
      </c>
      <c r="J3561" s="2" t="s">
        <v>11176</v>
      </c>
      <c r="K3561" s="3">
        <v>43883</v>
      </c>
    </row>
    <row r="3562" spans="1:11" ht="15.6">
      <c r="A3562" s="2" t="s">
        <v>3302</v>
      </c>
      <c r="B3562" s="2" t="s">
        <v>11189</v>
      </c>
      <c r="C3562" s="2" t="s">
        <v>3303</v>
      </c>
      <c r="D3562" s="2" t="s">
        <v>3616</v>
      </c>
      <c r="E3562" s="2" t="s">
        <v>2</v>
      </c>
      <c r="F3562" s="2" t="s">
        <v>233</v>
      </c>
      <c r="G3562" s="2" t="s">
        <v>3</v>
      </c>
      <c r="H3562" s="2" t="s">
        <v>103</v>
      </c>
      <c r="I3562" s="2" t="s">
        <v>5</v>
      </c>
      <c r="J3562" s="2" t="s">
        <v>11176</v>
      </c>
      <c r="K3562" s="3">
        <v>43884</v>
      </c>
    </row>
    <row r="3563" spans="1:11" ht="15.6">
      <c r="A3563" s="2" t="s">
        <v>3304</v>
      </c>
      <c r="B3563" s="2" t="s">
        <v>11190</v>
      </c>
      <c r="C3563" s="2" t="s">
        <v>3305</v>
      </c>
      <c r="D3563" s="2" t="s">
        <v>3616</v>
      </c>
      <c r="E3563" s="2" t="s">
        <v>2</v>
      </c>
      <c r="F3563" s="2" t="s">
        <v>233</v>
      </c>
      <c r="G3563" s="2" t="s">
        <v>3</v>
      </c>
      <c r="H3563" s="2" t="s">
        <v>103</v>
      </c>
      <c r="I3563" s="2" t="s">
        <v>5</v>
      </c>
      <c r="J3563" s="2" t="s">
        <v>11176</v>
      </c>
      <c r="K3563" s="3">
        <v>43883</v>
      </c>
    </row>
    <row r="3564" spans="1:11" ht="15.6">
      <c r="A3564" s="2" t="s">
        <v>3379</v>
      </c>
      <c r="B3564" s="2" t="s">
        <v>11191</v>
      </c>
      <c r="C3564" s="2" t="s">
        <v>3380</v>
      </c>
      <c r="D3564" s="2" t="s">
        <v>3616</v>
      </c>
      <c r="E3564" s="2" t="s">
        <v>2</v>
      </c>
      <c r="F3564" s="2" t="s">
        <v>233</v>
      </c>
      <c r="G3564" s="2" t="s">
        <v>3</v>
      </c>
      <c r="H3564" s="2" t="s">
        <v>328</v>
      </c>
      <c r="I3564" s="2" t="s">
        <v>273</v>
      </c>
      <c r="J3564" s="2" t="s">
        <v>8812</v>
      </c>
      <c r="K3564" s="3">
        <v>41827</v>
      </c>
    </row>
    <row r="3565" spans="1:11" ht="15.6">
      <c r="A3565" s="2" t="s">
        <v>3381</v>
      </c>
      <c r="B3565" s="2" t="s">
        <v>11192</v>
      </c>
      <c r="C3565" s="2" t="s">
        <v>3382</v>
      </c>
      <c r="D3565" s="2" t="s">
        <v>3616</v>
      </c>
      <c r="E3565" s="2" t="s">
        <v>2</v>
      </c>
      <c r="F3565" s="2" t="s">
        <v>233</v>
      </c>
      <c r="G3565" s="2" t="s">
        <v>3</v>
      </c>
      <c r="H3565" s="2" t="s">
        <v>328</v>
      </c>
      <c r="I3565" s="2" t="s">
        <v>273</v>
      </c>
      <c r="J3565" s="2" t="s">
        <v>8812</v>
      </c>
      <c r="K3565" s="3">
        <v>41827</v>
      </c>
    </row>
    <row r="3566" spans="1:11" ht="15.6">
      <c r="A3566" s="2" t="s">
        <v>3383</v>
      </c>
      <c r="B3566" s="2" t="s">
        <v>11193</v>
      </c>
      <c r="C3566" s="2" t="s">
        <v>3384</v>
      </c>
      <c r="D3566" s="2" t="s">
        <v>3616</v>
      </c>
      <c r="E3566" s="2" t="s">
        <v>2</v>
      </c>
      <c r="F3566" s="2" t="s">
        <v>233</v>
      </c>
      <c r="G3566" s="2" t="s">
        <v>3</v>
      </c>
      <c r="H3566" s="2" t="s">
        <v>328</v>
      </c>
      <c r="I3566" s="2" t="s">
        <v>273</v>
      </c>
      <c r="J3566" s="2" t="s">
        <v>8812</v>
      </c>
      <c r="K3566" s="3">
        <v>41827</v>
      </c>
    </row>
    <row r="3567" spans="1:11" ht="15.6">
      <c r="A3567" s="2" t="s">
        <v>3385</v>
      </c>
      <c r="B3567" s="2" t="s">
        <v>11194</v>
      </c>
      <c r="C3567" s="2" t="s">
        <v>3386</v>
      </c>
      <c r="D3567" s="2" t="s">
        <v>3616</v>
      </c>
      <c r="E3567" s="2" t="s">
        <v>2</v>
      </c>
      <c r="F3567" s="2" t="s">
        <v>233</v>
      </c>
      <c r="G3567" s="2" t="s">
        <v>3</v>
      </c>
      <c r="H3567" s="2" t="s">
        <v>328</v>
      </c>
      <c r="I3567" s="2" t="s">
        <v>273</v>
      </c>
      <c r="J3567" s="2" t="s">
        <v>8812</v>
      </c>
      <c r="K3567" s="3">
        <v>41827</v>
      </c>
    </row>
    <row r="3568" spans="1:11" ht="15.6">
      <c r="A3568" s="2" t="s">
        <v>3387</v>
      </c>
      <c r="B3568" s="2" t="s">
        <v>11195</v>
      </c>
      <c r="C3568" s="2" t="s">
        <v>3388</v>
      </c>
      <c r="D3568" s="2" t="s">
        <v>3616</v>
      </c>
      <c r="E3568" s="2" t="s">
        <v>2</v>
      </c>
      <c r="F3568" s="2" t="s">
        <v>233</v>
      </c>
      <c r="G3568" s="2" t="s">
        <v>3</v>
      </c>
      <c r="H3568" s="2" t="s">
        <v>328</v>
      </c>
      <c r="I3568" s="2" t="s">
        <v>273</v>
      </c>
      <c r="J3568" s="2" t="s">
        <v>8812</v>
      </c>
      <c r="K3568" s="3">
        <v>41827</v>
      </c>
    </row>
    <row r="3569" spans="1:11" ht="15.6">
      <c r="A3569" s="2" t="s">
        <v>3389</v>
      </c>
      <c r="B3569" s="2" t="s">
        <v>11196</v>
      </c>
      <c r="C3569" s="2" t="s">
        <v>3390</v>
      </c>
      <c r="D3569" s="2" t="s">
        <v>3616</v>
      </c>
      <c r="E3569" s="2" t="s">
        <v>2</v>
      </c>
      <c r="F3569" s="2" t="s">
        <v>233</v>
      </c>
      <c r="G3569" s="2" t="s">
        <v>3</v>
      </c>
      <c r="H3569" s="2" t="s">
        <v>328</v>
      </c>
      <c r="I3569" s="2" t="s">
        <v>273</v>
      </c>
      <c r="J3569" s="2" t="s">
        <v>8812</v>
      </c>
      <c r="K3569" s="3">
        <v>41827</v>
      </c>
    </row>
    <row r="3570" spans="1:11" ht="15.6">
      <c r="A3570" s="2" t="s">
        <v>3755</v>
      </c>
      <c r="B3570" s="2" t="s">
        <v>11197</v>
      </c>
      <c r="C3570" s="2" t="s">
        <v>11198</v>
      </c>
      <c r="D3570" s="2" t="s">
        <v>3616</v>
      </c>
      <c r="E3570" s="2" t="s">
        <v>2</v>
      </c>
      <c r="F3570" s="2" t="s">
        <v>3621</v>
      </c>
      <c r="G3570" s="2" t="s">
        <v>3</v>
      </c>
      <c r="H3570" s="2" t="s">
        <v>103</v>
      </c>
      <c r="I3570" s="2" t="s">
        <v>5</v>
      </c>
      <c r="J3570" s="2" t="s">
        <v>11199</v>
      </c>
      <c r="K3570" s="3">
        <v>42193</v>
      </c>
    </row>
    <row r="3571" spans="1:11" ht="15.6">
      <c r="A3571" s="2" t="s">
        <v>3755</v>
      </c>
      <c r="B3571" s="2" t="s">
        <v>11200</v>
      </c>
      <c r="C3571" s="2" t="s">
        <v>11201</v>
      </c>
      <c r="D3571" s="2" t="s">
        <v>3616</v>
      </c>
      <c r="E3571" s="2" t="s">
        <v>2</v>
      </c>
      <c r="F3571" s="2" t="s">
        <v>3630</v>
      </c>
      <c r="G3571" s="2" t="s">
        <v>3</v>
      </c>
      <c r="H3571" s="2" t="s">
        <v>103</v>
      </c>
      <c r="I3571" s="2" t="s">
        <v>5</v>
      </c>
      <c r="J3571" s="2" t="s">
        <v>11199</v>
      </c>
      <c r="K3571" s="3">
        <v>42193</v>
      </c>
    </row>
    <row r="3572" spans="1:11" ht="15.6">
      <c r="A3572" s="2" t="s">
        <v>3755</v>
      </c>
      <c r="B3572" s="2" t="s">
        <v>11202</v>
      </c>
      <c r="C3572" s="2" t="s">
        <v>11203</v>
      </c>
      <c r="D3572" s="2" t="s">
        <v>3616</v>
      </c>
      <c r="E3572" s="2" t="s">
        <v>2</v>
      </c>
      <c r="F3572" s="2" t="s">
        <v>3624</v>
      </c>
      <c r="G3572" s="2" t="s">
        <v>3</v>
      </c>
      <c r="H3572" s="2" t="s">
        <v>842</v>
      </c>
      <c r="I3572" s="2" t="s">
        <v>5</v>
      </c>
      <c r="J3572" s="2" t="s">
        <v>11199</v>
      </c>
      <c r="K3572" s="3">
        <v>42193</v>
      </c>
    </row>
    <row r="3573" spans="1:11" ht="15.6">
      <c r="A3573" s="2" t="s">
        <v>3755</v>
      </c>
      <c r="B3573" s="2" t="s">
        <v>11204</v>
      </c>
      <c r="C3573" s="2" t="s">
        <v>11205</v>
      </c>
      <c r="D3573" s="2" t="s">
        <v>3616</v>
      </c>
      <c r="E3573" s="2" t="s">
        <v>2</v>
      </c>
      <c r="F3573" s="2" t="s">
        <v>3624</v>
      </c>
      <c r="G3573" s="2" t="s">
        <v>3</v>
      </c>
      <c r="H3573" s="2" t="s">
        <v>103</v>
      </c>
      <c r="I3573" s="2" t="s">
        <v>5</v>
      </c>
      <c r="J3573" s="2" t="s">
        <v>11199</v>
      </c>
      <c r="K3573" s="3">
        <v>42193</v>
      </c>
    </row>
    <row r="3574" spans="1:11" ht="15.6">
      <c r="A3574" s="2" t="s">
        <v>3755</v>
      </c>
      <c r="B3574" s="2" t="s">
        <v>11206</v>
      </c>
      <c r="C3574" s="2" t="s">
        <v>11207</v>
      </c>
      <c r="D3574" s="2" t="s">
        <v>3616</v>
      </c>
      <c r="E3574" s="2" t="s">
        <v>2</v>
      </c>
      <c r="F3574" s="2" t="s">
        <v>3621</v>
      </c>
      <c r="G3574" s="2" t="s">
        <v>3</v>
      </c>
      <c r="H3574" s="2" t="s">
        <v>842</v>
      </c>
      <c r="I3574" s="2" t="s">
        <v>5</v>
      </c>
      <c r="J3574" s="2" t="s">
        <v>11199</v>
      </c>
      <c r="K3574" s="3">
        <v>42193</v>
      </c>
    </row>
    <row r="3575" spans="1:11" ht="15.6">
      <c r="A3575" s="2" t="s">
        <v>3755</v>
      </c>
      <c r="B3575" s="2" t="s">
        <v>11208</v>
      </c>
      <c r="C3575" s="2" t="s">
        <v>11209</v>
      </c>
      <c r="D3575" s="2" t="s">
        <v>3616</v>
      </c>
      <c r="E3575" s="2" t="s">
        <v>2</v>
      </c>
      <c r="F3575" s="2" t="s">
        <v>3630</v>
      </c>
      <c r="G3575" s="2" t="s">
        <v>3</v>
      </c>
      <c r="H3575" s="2" t="s">
        <v>842</v>
      </c>
      <c r="I3575" s="2" t="s">
        <v>5</v>
      </c>
      <c r="J3575" s="2" t="s">
        <v>11199</v>
      </c>
      <c r="K3575" s="3">
        <v>42193</v>
      </c>
    </row>
    <row r="3576" spans="1:11" ht="15.6">
      <c r="A3576" s="2" t="s">
        <v>3306</v>
      </c>
      <c r="B3576" s="2" t="s">
        <v>11210</v>
      </c>
      <c r="C3576" s="2" t="s">
        <v>3307</v>
      </c>
      <c r="D3576" s="2" t="s">
        <v>3616</v>
      </c>
      <c r="E3576" s="2" t="s">
        <v>2</v>
      </c>
      <c r="F3576" s="2" t="s">
        <v>3639</v>
      </c>
      <c r="G3576" s="2" t="s">
        <v>3</v>
      </c>
      <c r="H3576" s="2" t="s">
        <v>693</v>
      </c>
      <c r="I3576" s="2" t="s">
        <v>273</v>
      </c>
      <c r="J3576" s="2" t="s">
        <v>11211</v>
      </c>
      <c r="K3576" s="3">
        <v>43883</v>
      </c>
    </row>
    <row r="3577" spans="1:11" ht="15.6">
      <c r="A3577" s="2" t="s">
        <v>3308</v>
      </c>
      <c r="B3577" s="2" t="s">
        <v>11212</v>
      </c>
      <c r="C3577" s="2" t="s">
        <v>3309</v>
      </c>
      <c r="D3577" s="2" t="s">
        <v>3616</v>
      </c>
      <c r="E3577" s="2" t="s">
        <v>2</v>
      </c>
      <c r="F3577" s="2" t="s">
        <v>3639</v>
      </c>
      <c r="G3577" s="2" t="s">
        <v>3</v>
      </c>
      <c r="H3577" s="2" t="s">
        <v>693</v>
      </c>
      <c r="I3577" s="2" t="s">
        <v>273</v>
      </c>
      <c r="J3577" s="2" t="s">
        <v>11211</v>
      </c>
      <c r="K3577" s="3">
        <v>44067</v>
      </c>
    </row>
    <row r="3578" spans="1:11" ht="15.6">
      <c r="A3578" s="2" t="s">
        <v>3310</v>
      </c>
      <c r="B3578" s="2" t="s">
        <v>11213</v>
      </c>
      <c r="C3578" s="2" t="s">
        <v>3311</v>
      </c>
      <c r="D3578" s="2" t="s">
        <v>3616</v>
      </c>
      <c r="E3578" s="2" t="s">
        <v>2</v>
      </c>
      <c r="F3578" s="2" t="s">
        <v>3639</v>
      </c>
      <c r="G3578" s="2" t="s">
        <v>3</v>
      </c>
      <c r="H3578" s="2" t="s">
        <v>693</v>
      </c>
      <c r="I3578" s="2" t="s">
        <v>273</v>
      </c>
      <c r="J3578" s="2" t="s">
        <v>11211</v>
      </c>
      <c r="K3578" s="3">
        <v>44137</v>
      </c>
    </row>
    <row r="3579" spans="1:11" ht="15.6">
      <c r="A3579" s="2" t="s">
        <v>3312</v>
      </c>
      <c r="B3579" s="2" t="s">
        <v>11214</v>
      </c>
      <c r="C3579" s="2" t="s">
        <v>3313</v>
      </c>
      <c r="D3579" s="2" t="s">
        <v>3616</v>
      </c>
      <c r="E3579" s="2" t="s">
        <v>2</v>
      </c>
      <c r="F3579" s="2" t="s">
        <v>3639</v>
      </c>
      <c r="G3579" s="2" t="s">
        <v>3</v>
      </c>
      <c r="H3579" s="2" t="s">
        <v>693</v>
      </c>
      <c r="I3579" s="2" t="s">
        <v>273</v>
      </c>
      <c r="J3579" s="2" t="s">
        <v>11211</v>
      </c>
      <c r="K3579" s="3">
        <v>44137</v>
      </c>
    </row>
    <row r="3580" spans="1:11" ht="15.6">
      <c r="A3580" s="2" t="s">
        <v>408</v>
      </c>
      <c r="B3580" s="2" t="s">
        <v>11215</v>
      </c>
      <c r="C3580" s="2" t="s">
        <v>409</v>
      </c>
      <c r="D3580" s="2" t="s">
        <v>3616</v>
      </c>
      <c r="E3580" s="2" t="s">
        <v>2</v>
      </c>
      <c r="F3580" s="2" t="s">
        <v>258</v>
      </c>
      <c r="G3580" s="2" t="s">
        <v>3</v>
      </c>
      <c r="H3580" s="2" t="s">
        <v>272</v>
      </c>
      <c r="I3580" s="2" t="s">
        <v>5</v>
      </c>
      <c r="J3580" s="2" t="s">
        <v>5354</v>
      </c>
      <c r="K3580" s="3">
        <v>42040</v>
      </c>
    </row>
    <row r="3581" spans="1:11" ht="15.6">
      <c r="A3581" s="2" t="s">
        <v>410</v>
      </c>
      <c r="B3581" s="2" t="s">
        <v>11216</v>
      </c>
      <c r="C3581" s="2" t="s">
        <v>411</v>
      </c>
      <c r="D3581" s="2" t="s">
        <v>3616</v>
      </c>
      <c r="E3581" s="2" t="s">
        <v>2</v>
      </c>
      <c r="F3581" s="2" t="s">
        <v>258</v>
      </c>
      <c r="G3581" s="2" t="s">
        <v>412</v>
      </c>
      <c r="H3581" s="2" t="s">
        <v>272</v>
      </c>
      <c r="I3581" s="2" t="s">
        <v>5</v>
      </c>
      <c r="J3581" s="2" t="s">
        <v>5354</v>
      </c>
      <c r="K3581" s="3">
        <v>42034</v>
      </c>
    </row>
    <row r="3582" spans="1:11" ht="15.6">
      <c r="A3582" s="2" t="s">
        <v>413</v>
      </c>
      <c r="B3582" s="2" t="s">
        <v>11217</v>
      </c>
      <c r="C3582" s="2" t="s">
        <v>414</v>
      </c>
      <c r="D3582" s="2" t="s">
        <v>3616</v>
      </c>
      <c r="E3582" s="2" t="s">
        <v>2</v>
      </c>
      <c r="F3582" s="2" t="s">
        <v>258</v>
      </c>
      <c r="G3582" s="2" t="s">
        <v>415</v>
      </c>
      <c r="H3582" s="2" t="s">
        <v>272</v>
      </c>
      <c r="I3582" s="2" t="s">
        <v>5</v>
      </c>
      <c r="J3582" s="2" t="s">
        <v>5354</v>
      </c>
      <c r="K3582" s="3">
        <v>42034</v>
      </c>
    </row>
    <row r="3583" spans="1:11" ht="15.6">
      <c r="A3583" s="2" t="s">
        <v>3755</v>
      </c>
      <c r="B3583" s="2" t="s">
        <v>3316</v>
      </c>
      <c r="C3583" s="2" t="s">
        <v>3317</v>
      </c>
      <c r="D3583" s="2" t="s">
        <v>3616</v>
      </c>
      <c r="E3583" s="2" t="s">
        <v>2</v>
      </c>
      <c r="F3583" s="2" t="s">
        <v>233</v>
      </c>
      <c r="G3583" s="2" t="s">
        <v>3</v>
      </c>
      <c r="H3583" s="2" t="s">
        <v>693</v>
      </c>
      <c r="I3583" s="2" t="s">
        <v>273</v>
      </c>
      <c r="J3583" s="2" t="s">
        <v>11218</v>
      </c>
      <c r="K3583" s="3">
        <v>44128</v>
      </c>
    </row>
    <row r="3584" spans="1:11" ht="15.6">
      <c r="A3584" s="2" t="s">
        <v>3755</v>
      </c>
      <c r="B3584" s="2" t="s">
        <v>3314</v>
      </c>
      <c r="C3584" s="2" t="s">
        <v>3315</v>
      </c>
      <c r="D3584" s="2" t="s">
        <v>3616</v>
      </c>
      <c r="E3584" s="2" t="s">
        <v>2</v>
      </c>
      <c r="F3584" s="2" t="s">
        <v>233</v>
      </c>
      <c r="G3584" s="2" t="s">
        <v>3</v>
      </c>
      <c r="H3584" s="2" t="s">
        <v>693</v>
      </c>
      <c r="I3584" s="2" t="s">
        <v>273</v>
      </c>
      <c r="J3584" s="2" t="s">
        <v>11218</v>
      </c>
      <c r="K3584" s="3">
        <v>44128</v>
      </c>
    </row>
    <row r="3585" spans="1:11" ht="15.6">
      <c r="A3585" s="2" t="s">
        <v>416</v>
      </c>
      <c r="B3585" s="2" t="s">
        <v>11219</v>
      </c>
      <c r="C3585" s="2" t="s">
        <v>417</v>
      </c>
      <c r="D3585" s="2" t="s">
        <v>3616</v>
      </c>
      <c r="E3585" s="2" t="s">
        <v>2</v>
      </c>
      <c r="F3585" s="2" t="s">
        <v>258</v>
      </c>
      <c r="G3585" s="2" t="s">
        <v>418</v>
      </c>
      <c r="H3585" s="2" t="s">
        <v>103</v>
      </c>
      <c r="I3585" s="2" t="s">
        <v>273</v>
      </c>
      <c r="J3585" s="2" t="s">
        <v>5328</v>
      </c>
      <c r="K3585" s="3">
        <v>42034</v>
      </c>
    </row>
    <row r="3586" spans="1:11" ht="15.6">
      <c r="A3586" s="2" t="s">
        <v>11220</v>
      </c>
      <c r="B3586" s="2" t="s">
        <v>11221</v>
      </c>
      <c r="C3586" s="2" t="s">
        <v>11222</v>
      </c>
      <c r="D3586" s="2" t="s">
        <v>3616</v>
      </c>
      <c r="E3586" s="2" t="s">
        <v>2</v>
      </c>
      <c r="F3586" s="2" t="s">
        <v>3617</v>
      </c>
      <c r="G3586" s="2" t="s">
        <v>3</v>
      </c>
      <c r="H3586" s="2" t="s">
        <v>272</v>
      </c>
      <c r="I3586" s="2" t="s">
        <v>273</v>
      </c>
      <c r="J3586" s="2" t="s">
        <v>4916</v>
      </c>
      <c r="K3586" s="3">
        <v>42244</v>
      </c>
    </row>
    <row r="3587" spans="1:11" ht="15.6">
      <c r="A3587" s="2" t="s">
        <v>11223</v>
      </c>
      <c r="B3587" s="2" t="s">
        <v>11224</v>
      </c>
      <c r="C3587" s="2" t="s">
        <v>11225</v>
      </c>
      <c r="D3587" s="2" t="s">
        <v>3616</v>
      </c>
      <c r="E3587" s="2" t="s">
        <v>2</v>
      </c>
      <c r="F3587" s="2" t="s">
        <v>3617</v>
      </c>
      <c r="G3587" s="2" t="s">
        <v>303</v>
      </c>
      <c r="H3587" s="2" t="s">
        <v>272</v>
      </c>
      <c r="I3587" s="2" t="s">
        <v>273</v>
      </c>
      <c r="J3587" s="2" t="s">
        <v>4916</v>
      </c>
      <c r="K3587" s="3">
        <v>42244</v>
      </c>
    </row>
    <row r="3588" spans="1:11" ht="15.6">
      <c r="A3588" s="2" t="s">
        <v>11226</v>
      </c>
      <c r="B3588" s="2" t="s">
        <v>11227</v>
      </c>
      <c r="C3588" s="2" t="s">
        <v>11228</v>
      </c>
      <c r="D3588" s="2" t="s">
        <v>3616</v>
      </c>
      <c r="E3588" s="2" t="s">
        <v>2</v>
      </c>
      <c r="F3588" s="2" t="s">
        <v>3617</v>
      </c>
      <c r="G3588" s="2" t="s">
        <v>11229</v>
      </c>
      <c r="H3588" s="2" t="s">
        <v>272</v>
      </c>
      <c r="I3588" s="2" t="s">
        <v>273</v>
      </c>
      <c r="J3588" s="2" t="s">
        <v>4916</v>
      </c>
      <c r="K3588" s="3">
        <v>42244</v>
      </c>
    </row>
    <row r="3589" spans="1:11" ht="15.6">
      <c r="A3589" s="2" t="s">
        <v>11230</v>
      </c>
      <c r="B3589" s="2" t="s">
        <v>11231</v>
      </c>
      <c r="C3589" s="2" t="s">
        <v>11232</v>
      </c>
      <c r="D3589" s="2" t="s">
        <v>3616</v>
      </c>
      <c r="E3589" s="2" t="s">
        <v>2</v>
      </c>
      <c r="F3589" s="2" t="s">
        <v>3617</v>
      </c>
      <c r="G3589" s="2" t="s">
        <v>11233</v>
      </c>
      <c r="H3589" s="2" t="s">
        <v>272</v>
      </c>
      <c r="I3589" s="2" t="s">
        <v>273</v>
      </c>
      <c r="J3589" s="2" t="s">
        <v>4916</v>
      </c>
      <c r="K3589" s="3">
        <v>42244</v>
      </c>
    </row>
    <row r="3590" spans="1:11" ht="15.6">
      <c r="A3590" s="2" t="s">
        <v>1304</v>
      </c>
      <c r="B3590" s="2" t="s">
        <v>11234</v>
      </c>
      <c r="C3590" s="2" t="s">
        <v>1305</v>
      </c>
      <c r="D3590" s="2" t="s">
        <v>3616</v>
      </c>
      <c r="E3590" s="2" t="s">
        <v>2</v>
      </c>
      <c r="F3590" s="2" t="s">
        <v>233</v>
      </c>
      <c r="G3590" s="2" t="s">
        <v>3</v>
      </c>
      <c r="H3590" s="2" t="s">
        <v>272</v>
      </c>
      <c r="I3590" s="2" t="s">
        <v>5</v>
      </c>
      <c r="J3590" s="2" t="s">
        <v>11235</v>
      </c>
      <c r="K3590" s="3">
        <v>43685</v>
      </c>
    </row>
    <row r="3591" spans="1:11" ht="15.6">
      <c r="A3591" s="2" t="s">
        <v>1306</v>
      </c>
      <c r="B3591" s="2" t="s">
        <v>11236</v>
      </c>
      <c r="C3591" s="2" t="s">
        <v>1307</v>
      </c>
      <c r="D3591" s="2" t="s">
        <v>3616</v>
      </c>
      <c r="E3591" s="2" t="s">
        <v>2</v>
      </c>
      <c r="F3591" s="2" t="s">
        <v>233</v>
      </c>
      <c r="G3591" s="2" t="s">
        <v>3</v>
      </c>
      <c r="H3591" s="2" t="s">
        <v>272</v>
      </c>
      <c r="I3591" s="2" t="s">
        <v>5</v>
      </c>
      <c r="J3591" s="2" t="s">
        <v>11235</v>
      </c>
      <c r="K3591" s="3">
        <v>43685</v>
      </c>
    </row>
    <row r="3592" spans="1:11" ht="15.6">
      <c r="A3592" s="2" t="s">
        <v>1308</v>
      </c>
      <c r="B3592" s="2" t="s">
        <v>11237</v>
      </c>
      <c r="C3592" s="2" t="s">
        <v>1309</v>
      </c>
      <c r="D3592" s="2" t="s">
        <v>3616</v>
      </c>
      <c r="E3592" s="2" t="s">
        <v>2</v>
      </c>
      <c r="F3592" s="2" t="s">
        <v>233</v>
      </c>
      <c r="G3592" s="2" t="s">
        <v>3</v>
      </c>
      <c r="H3592" s="2" t="s">
        <v>272</v>
      </c>
      <c r="I3592" s="2" t="s">
        <v>5</v>
      </c>
      <c r="J3592" s="2" t="s">
        <v>11235</v>
      </c>
      <c r="K3592" s="3">
        <v>43685</v>
      </c>
    </row>
    <row r="3593" spans="1:11" ht="15.6">
      <c r="A3593" s="2" t="s">
        <v>1310</v>
      </c>
      <c r="B3593" s="2" t="s">
        <v>11238</v>
      </c>
      <c r="C3593" s="2" t="s">
        <v>1311</v>
      </c>
      <c r="D3593" s="2" t="s">
        <v>3616</v>
      </c>
      <c r="E3593" s="2" t="s">
        <v>2</v>
      </c>
      <c r="F3593" s="2" t="s">
        <v>233</v>
      </c>
      <c r="G3593" s="2" t="s">
        <v>3</v>
      </c>
      <c r="H3593" s="2" t="s">
        <v>272</v>
      </c>
      <c r="I3593" s="2" t="s">
        <v>5</v>
      </c>
      <c r="J3593" s="2" t="s">
        <v>10825</v>
      </c>
      <c r="K3593" s="3">
        <v>43685</v>
      </c>
    </row>
    <row r="3594" spans="1:11" ht="15.6">
      <c r="A3594" s="2" t="s">
        <v>1312</v>
      </c>
      <c r="B3594" s="2" t="s">
        <v>11239</v>
      </c>
      <c r="C3594" s="2" t="s">
        <v>1313</v>
      </c>
      <c r="D3594" s="2" t="s">
        <v>3616</v>
      </c>
      <c r="E3594" s="2" t="s">
        <v>2</v>
      </c>
      <c r="F3594" s="2" t="s">
        <v>233</v>
      </c>
      <c r="G3594" s="2" t="s">
        <v>3</v>
      </c>
      <c r="H3594" s="2" t="s">
        <v>272</v>
      </c>
      <c r="I3594" s="2" t="s">
        <v>5</v>
      </c>
      <c r="J3594" s="2" t="s">
        <v>10825</v>
      </c>
      <c r="K3594" s="3">
        <v>43685</v>
      </c>
    </row>
    <row r="3595" spans="1:11" ht="15.6">
      <c r="A3595" s="2" t="s">
        <v>1314</v>
      </c>
      <c r="B3595" s="2" t="s">
        <v>11240</v>
      </c>
      <c r="C3595" s="2" t="s">
        <v>1315</v>
      </c>
      <c r="D3595" s="2" t="s">
        <v>3616</v>
      </c>
      <c r="E3595" s="2" t="s">
        <v>2</v>
      </c>
      <c r="F3595" s="2" t="s">
        <v>233</v>
      </c>
      <c r="G3595" s="2" t="s">
        <v>3</v>
      </c>
      <c r="H3595" s="2" t="s">
        <v>272</v>
      </c>
      <c r="I3595" s="2" t="s">
        <v>5</v>
      </c>
      <c r="J3595" s="2" t="s">
        <v>10825</v>
      </c>
      <c r="K3595" s="3">
        <v>43685</v>
      </c>
    </row>
    <row r="3596" spans="1:11" ht="15.6">
      <c r="A3596" s="2" t="s">
        <v>3755</v>
      </c>
      <c r="B3596" s="2" t="s">
        <v>11241</v>
      </c>
      <c r="C3596" s="2" t="s">
        <v>11242</v>
      </c>
      <c r="D3596" s="2" t="s">
        <v>3616</v>
      </c>
      <c r="E3596" s="2" t="s">
        <v>2</v>
      </c>
      <c r="F3596" s="2" t="s">
        <v>5342</v>
      </c>
      <c r="G3596" s="2" t="s">
        <v>11243</v>
      </c>
      <c r="H3596" s="2" t="s">
        <v>693</v>
      </c>
      <c r="I3596" s="2" t="s">
        <v>273</v>
      </c>
      <c r="J3596" s="2" t="s">
        <v>11244</v>
      </c>
      <c r="K3596" s="3">
        <v>43714</v>
      </c>
    </row>
    <row r="3597" spans="1:11" ht="15.6">
      <c r="A3597" s="2" t="s">
        <v>3755</v>
      </c>
      <c r="B3597" s="2" t="s">
        <v>11245</v>
      </c>
      <c r="C3597" s="2" t="s">
        <v>11246</v>
      </c>
      <c r="D3597" s="2" t="s">
        <v>3616</v>
      </c>
      <c r="E3597" s="2" t="s">
        <v>2</v>
      </c>
      <c r="F3597" s="2" t="s">
        <v>5342</v>
      </c>
      <c r="G3597" s="2" t="s">
        <v>3</v>
      </c>
      <c r="H3597" s="2" t="s">
        <v>693</v>
      </c>
      <c r="I3597" s="2" t="s">
        <v>273</v>
      </c>
      <c r="J3597" s="2" t="s">
        <v>11244</v>
      </c>
      <c r="K3597" s="3">
        <v>43714</v>
      </c>
    </row>
    <row r="3598" spans="1:11" ht="15.6">
      <c r="A3598" s="2" t="s">
        <v>3755</v>
      </c>
      <c r="B3598" s="2" t="s">
        <v>11247</v>
      </c>
      <c r="C3598" s="2" t="s">
        <v>11248</v>
      </c>
      <c r="D3598" s="2" t="s">
        <v>3616</v>
      </c>
      <c r="E3598" s="2" t="s">
        <v>2</v>
      </c>
      <c r="F3598" s="2" t="s">
        <v>5342</v>
      </c>
      <c r="G3598" s="2" t="s">
        <v>3</v>
      </c>
      <c r="H3598" s="2" t="s">
        <v>693</v>
      </c>
      <c r="I3598" s="2" t="s">
        <v>273</v>
      </c>
      <c r="J3598" s="2" t="s">
        <v>11244</v>
      </c>
      <c r="K3598" s="3">
        <v>43714</v>
      </c>
    </row>
    <row r="3599" spans="1:11" ht="15.6">
      <c r="A3599" s="2" t="s">
        <v>3755</v>
      </c>
      <c r="B3599" s="2" t="s">
        <v>11249</v>
      </c>
      <c r="C3599" s="2" t="s">
        <v>11250</v>
      </c>
      <c r="D3599" s="2" t="s">
        <v>3616</v>
      </c>
      <c r="E3599" s="2" t="s">
        <v>2</v>
      </c>
      <c r="F3599" s="2" t="s">
        <v>5342</v>
      </c>
      <c r="G3599" s="2" t="s">
        <v>11251</v>
      </c>
      <c r="H3599" s="2" t="s">
        <v>693</v>
      </c>
      <c r="I3599" s="2" t="s">
        <v>273</v>
      </c>
      <c r="J3599" s="2" t="s">
        <v>11244</v>
      </c>
      <c r="K3599" s="3">
        <v>43714</v>
      </c>
    </row>
    <row r="3600" spans="1:11" ht="15.6">
      <c r="A3600" s="2" t="s">
        <v>3755</v>
      </c>
      <c r="B3600" s="2" t="s">
        <v>11252</v>
      </c>
      <c r="C3600" s="2" t="s">
        <v>11253</v>
      </c>
      <c r="D3600" s="2" t="s">
        <v>3616</v>
      </c>
      <c r="E3600" s="2" t="s">
        <v>2</v>
      </c>
      <c r="F3600" s="2" t="s">
        <v>5342</v>
      </c>
      <c r="G3600" s="2" t="s">
        <v>11251</v>
      </c>
      <c r="H3600" s="2" t="s">
        <v>693</v>
      </c>
      <c r="I3600" s="2" t="s">
        <v>273</v>
      </c>
      <c r="J3600" s="2" t="s">
        <v>11244</v>
      </c>
      <c r="K3600" s="3">
        <v>43714</v>
      </c>
    </row>
    <row r="3601" spans="1:11" ht="15.6">
      <c r="A3601" s="2" t="s">
        <v>3755</v>
      </c>
      <c r="B3601" s="2" t="s">
        <v>11254</v>
      </c>
      <c r="C3601" s="2" t="s">
        <v>11255</v>
      </c>
      <c r="D3601" s="2" t="s">
        <v>3616</v>
      </c>
      <c r="E3601" s="2" t="s">
        <v>2</v>
      </c>
      <c r="F3601" s="2" t="s">
        <v>5342</v>
      </c>
      <c r="G3601" s="2" t="s">
        <v>11243</v>
      </c>
      <c r="H3601" s="2" t="s">
        <v>693</v>
      </c>
      <c r="I3601" s="2" t="s">
        <v>273</v>
      </c>
      <c r="J3601" s="2" t="s">
        <v>11244</v>
      </c>
      <c r="K3601" s="3">
        <v>43714</v>
      </c>
    </row>
    <row r="3602" spans="1:11" ht="15.6">
      <c r="A3602" s="2" t="s">
        <v>3755</v>
      </c>
      <c r="B3602" s="2" t="s">
        <v>11256</v>
      </c>
      <c r="C3602" s="2" t="s">
        <v>11257</v>
      </c>
      <c r="D3602" s="2" t="s">
        <v>3616</v>
      </c>
      <c r="E3602" s="2" t="s">
        <v>2</v>
      </c>
      <c r="F3602" s="2" t="s">
        <v>5342</v>
      </c>
      <c r="G3602" s="2" t="s">
        <v>11243</v>
      </c>
      <c r="H3602" s="2" t="s">
        <v>693</v>
      </c>
      <c r="I3602" s="2" t="s">
        <v>273</v>
      </c>
      <c r="J3602" s="2" t="s">
        <v>11244</v>
      </c>
      <c r="K3602" s="3">
        <v>43714</v>
      </c>
    </row>
    <row r="3603" spans="1:11" ht="15.6">
      <c r="A3603" s="2" t="s">
        <v>3755</v>
      </c>
      <c r="B3603" s="2" t="s">
        <v>11258</v>
      </c>
      <c r="C3603" s="2" t="s">
        <v>11259</v>
      </c>
      <c r="D3603" s="2" t="s">
        <v>3616</v>
      </c>
      <c r="E3603" s="2" t="s">
        <v>2</v>
      </c>
      <c r="F3603" s="2" t="s">
        <v>5342</v>
      </c>
      <c r="G3603" s="2" t="s">
        <v>3</v>
      </c>
      <c r="H3603" s="2" t="s">
        <v>693</v>
      </c>
      <c r="I3603" s="2" t="s">
        <v>273</v>
      </c>
      <c r="J3603" s="2" t="s">
        <v>11244</v>
      </c>
      <c r="K3603" s="3">
        <v>43714</v>
      </c>
    </row>
    <row r="3604" spans="1:11" ht="15.6">
      <c r="A3604" s="2" t="s">
        <v>3755</v>
      </c>
      <c r="B3604" s="2" t="s">
        <v>11260</v>
      </c>
      <c r="C3604" s="2" t="s">
        <v>11261</v>
      </c>
      <c r="D3604" s="2" t="s">
        <v>3616</v>
      </c>
      <c r="E3604" s="2" t="s">
        <v>2</v>
      </c>
      <c r="F3604" s="2" t="s">
        <v>5342</v>
      </c>
      <c r="G3604" s="2" t="s">
        <v>3</v>
      </c>
      <c r="H3604" s="2" t="s">
        <v>693</v>
      </c>
      <c r="I3604" s="2" t="s">
        <v>273</v>
      </c>
      <c r="J3604" s="2" t="s">
        <v>11244</v>
      </c>
      <c r="K3604" s="3">
        <v>43714</v>
      </c>
    </row>
    <row r="3605" spans="1:11" ht="15.6">
      <c r="A3605" s="2" t="s">
        <v>3755</v>
      </c>
      <c r="B3605" s="2" t="s">
        <v>11262</v>
      </c>
      <c r="C3605" s="2" t="s">
        <v>11263</v>
      </c>
      <c r="D3605" s="2" t="s">
        <v>3616</v>
      </c>
      <c r="E3605" s="2" t="s">
        <v>2</v>
      </c>
      <c r="F3605" s="2" t="s">
        <v>5342</v>
      </c>
      <c r="G3605" s="2" t="s">
        <v>11251</v>
      </c>
      <c r="H3605" s="2" t="s">
        <v>693</v>
      </c>
      <c r="I3605" s="2" t="s">
        <v>273</v>
      </c>
      <c r="J3605" s="2" t="s">
        <v>11244</v>
      </c>
      <c r="K3605" s="3">
        <v>43714</v>
      </c>
    </row>
    <row r="3606" spans="1:11" ht="15.6">
      <c r="A3606" s="2" t="s">
        <v>3755</v>
      </c>
      <c r="B3606" s="2" t="s">
        <v>11264</v>
      </c>
      <c r="C3606" s="2" t="s">
        <v>11265</v>
      </c>
      <c r="D3606" s="2" t="s">
        <v>3616</v>
      </c>
      <c r="E3606" s="2" t="s">
        <v>2</v>
      </c>
      <c r="F3606" s="2" t="s">
        <v>5342</v>
      </c>
      <c r="G3606" s="2" t="s">
        <v>11251</v>
      </c>
      <c r="H3606" s="2" t="s">
        <v>693</v>
      </c>
      <c r="I3606" s="2" t="s">
        <v>273</v>
      </c>
      <c r="J3606" s="2" t="s">
        <v>11244</v>
      </c>
      <c r="K3606" s="3">
        <v>43714</v>
      </c>
    </row>
    <row r="3607" spans="1:11" ht="15.6">
      <c r="A3607" s="2" t="s">
        <v>3755</v>
      </c>
      <c r="B3607" s="2" t="s">
        <v>11266</v>
      </c>
      <c r="C3607" s="2" t="s">
        <v>11267</v>
      </c>
      <c r="D3607" s="2" t="s">
        <v>3616</v>
      </c>
      <c r="E3607" s="2" t="s">
        <v>2</v>
      </c>
      <c r="F3607" s="2" t="s">
        <v>5342</v>
      </c>
      <c r="G3607" s="2" t="s">
        <v>11243</v>
      </c>
      <c r="H3607" s="2" t="s">
        <v>693</v>
      </c>
      <c r="I3607" s="2" t="s">
        <v>273</v>
      </c>
      <c r="J3607" s="2" t="s">
        <v>11244</v>
      </c>
      <c r="K3607" s="3">
        <v>43714</v>
      </c>
    </row>
    <row r="3608" spans="1:11" ht="15.6">
      <c r="A3608" s="2" t="s">
        <v>1316</v>
      </c>
      <c r="B3608" s="2" t="s">
        <v>11268</v>
      </c>
      <c r="C3608" s="2" t="s">
        <v>1317</v>
      </c>
      <c r="D3608" s="2" t="s">
        <v>3616</v>
      </c>
      <c r="E3608" s="2" t="s">
        <v>2</v>
      </c>
      <c r="F3608" s="2" t="s">
        <v>1318</v>
      </c>
      <c r="G3608" s="2" t="s">
        <v>3</v>
      </c>
      <c r="H3608" s="2" t="s">
        <v>272</v>
      </c>
      <c r="I3608" s="2" t="s">
        <v>273</v>
      </c>
      <c r="J3608" s="2" t="s">
        <v>10825</v>
      </c>
      <c r="K3608" s="3">
        <v>43937</v>
      </c>
    </row>
    <row r="3609" spans="1:11" ht="15.6">
      <c r="A3609" s="2" t="s">
        <v>1319</v>
      </c>
      <c r="B3609" s="2" t="s">
        <v>11269</v>
      </c>
      <c r="C3609" s="2" t="s">
        <v>1320</v>
      </c>
      <c r="D3609" s="2" t="s">
        <v>3616</v>
      </c>
      <c r="E3609" s="2" t="s">
        <v>2</v>
      </c>
      <c r="F3609" s="2" t="s">
        <v>1318</v>
      </c>
      <c r="G3609" s="2" t="s">
        <v>3</v>
      </c>
      <c r="H3609" s="2" t="s">
        <v>272</v>
      </c>
      <c r="I3609" s="2" t="s">
        <v>273</v>
      </c>
      <c r="J3609" s="2" t="s">
        <v>10825</v>
      </c>
      <c r="K3609" s="3">
        <v>43937</v>
      </c>
    </row>
    <row r="3610" spans="1:11" ht="15.6">
      <c r="A3610" s="2" t="s">
        <v>1321</v>
      </c>
      <c r="B3610" s="2" t="s">
        <v>11270</v>
      </c>
      <c r="C3610" s="2" t="s">
        <v>1322</v>
      </c>
      <c r="D3610" s="2" t="s">
        <v>3616</v>
      </c>
      <c r="E3610" s="2" t="s">
        <v>2</v>
      </c>
      <c r="F3610" s="2" t="s">
        <v>1318</v>
      </c>
      <c r="G3610" s="2" t="s">
        <v>3</v>
      </c>
      <c r="H3610" s="2" t="s">
        <v>272</v>
      </c>
      <c r="I3610" s="2" t="s">
        <v>273</v>
      </c>
      <c r="J3610" s="2" t="s">
        <v>10825</v>
      </c>
      <c r="K3610" s="3">
        <v>43937</v>
      </c>
    </row>
    <row r="3611" spans="1:11" ht="15.6">
      <c r="A3611" s="2" t="s">
        <v>3755</v>
      </c>
      <c r="B3611" s="2" t="s">
        <v>1328</v>
      </c>
      <c r="C3611" s="2" t="s">
        <v>1329</v>
      </c>
      <c r="D3611" s="2" t="s">
        <v>3616</v>
      </c>
      <c r="E3611" s="2" t="s">
        <v>2</v>
      </c>
      <c r="F3611" s="2" t="s">
        <v>233</v>
      </c>
      <c r="G3611" s="2" t="s">
        <v>3</v>
      </c>
      <c r="H3611" s="2" t="s">
        <v>1325</v>
      </c>
      <c r="I3611" s="2" t="s">
        <v>273</v>
      </c>
      <c r="J3611" s="2" t="s">
        <v>11271</v>
      </c>
      <c r="K3611" s="3">
        <v>43331</v>
      </c>
    </row>
    <row r="3612" spans="1:11" ht="15.6">
      <c r="A3612" s="2" t="s">
        <v>3755</v>
      </c>
      <c r="B3612" s="2" t="s">
        <v>1326</v>
      </c>
      <c r="C3612" s="2" t="s">
        <v>1327</v>
      </c>
      <c r="D3612" s="2" t="s">
        <v>3616</v>
      </c>
      <c r="E3612" s="2" t="s">
        <v>2</v>
      </c>
      <c r="F3612" s="2" t="s">
        <v>233</v>
      </c>
      <c r="G3612" s="2" t="s">
        <v>3</v>
      </c>
      <c r="H3612" s="2" t="s">
        <v>1325</v>
      </c>
      <c r="I3612" s="2" t="s">
        <v>273</v>
      </c>
      <c r="J3612" s="2" t="s">
        <v>11271</v>
      </c>
      <c r="K3612" s="3">
        <v>43331</v>
      </c>
    </row>
    <row r="3613" spans="1:11" ht="15.6">
      <c r="A3613" s="2" t="s">
        <v>3755</v>
      </c>
      <c r="B3613" s="2" t="s">
        <v>1323</v>
      </c>
      <c r="C3613" s="2" t="s">
        <v>1324</v>
      </c>
      <c r="D3613" s="2" t="s">
        <v>3616</v>
      </c>
      <c r="E3613" s="2" t="s">
        <v>2</v>
      </c>
      <c r="F3613" s="2" t="s">
        <v>233</v>
      </c>
      <c r="G3613" s="2" t="s">
        <v>3</v>
      </c>
      <c r="H3613" s="2" t="s">
        <v>1325</v>
      </c>
      <c r="I3613" s="2" t="s">
        <v>273</v>
      </c>
      <c r="J3613" s="2" t="s">
        <v>11271</v>
      </c>
      <c r="K3613" s="3">
        <v>43219</v>
      </c>
    </row>
    <row r="3614" spans="1:11" ht="15.6">
      <c r="A3614" s="2" t="s">
        <v>1330</v>
      </c>
      <c r="B3614" s="2" t="s">
        <v>11272</v>
      </c>
      <c r="C3614" s="2" t="s">
        <v>1331</v>
      </c>
      <c r="D3614" s="2" t="s">
        <v>3616</v>
      </c>
      <c r="E3614" s="2" t="s">
        <v>2</v>
      </c>
      <c r="F3614" s="2" t="s">
        <v>233</v>
      </c>
      <c r="G3614" s="2" t="s">
        <v>3</v>
      </c>
      <c r="H3614" s="2" t="s">
        <v>272</v>
      </c>
      <c r="I3614" s="2" t="s">
        <v>273</v>
      </c>
      <c r="J3614" s="2" t="s">
        <v>11273</v>
      </c>
      <c r="K3614" s="3">
        <v>43986</v>
      </c>
    </row>
    <row r="3615" spans="1:11" ht="15.6">
      <c r="A3615" s="2" t="s">
        <v>1332</v>
      </c>
      <c r="B3615" s="2" t="s">
        <v>11274</v>
      </c>
      <c r="C3615" s="2" t="s">
        <v>1333</v>
      </c>
      <c r="D3615" s="2" t="s">
        <v>3616</v>
      </c>
      <c r="E3615" s="2" t="s">
        <v>2</v>
      </c>
      <c r="F3615" s="2" t="s">
        <v>233</v>
      </c>
      <c r="G3615" s="2" t="s">
        <v>3</v>
      </c>
      <c r="H3615" s="2" t="s">
        <v>272</v>
      </c>
      <c r="I3615" s="2" t="s">
        <v>273</v>
      </c>
      <c r="J3615" s="2" t="s">
        <v>11273</v>
      </c>
      <c r="K3615" s="3">
        <v>43986</v>
      </c>
    </row>
    <row r="3616" spans="1:11" ht="15.6">
      <c r="A3616" s="2" t="s">
        <v>1334</v>
      </c>
      <c r="B3616" s="2" t="s">
        <v>11275</v>
      </c>
      <c r="C3616" s="2" t="s">
        <v>1335</v>
      </c>
      <c r="D3616" s="2" t="s">
        <v>3616</v>
      </c>
      <c r="E3616" s="2" t="s">
        <v>2</v>
      </c>
      <c r="F3616" s="2" t="s">
        <v>233</v>
      </c>
      <c r="G3616" s="2" t="s">
        <v>3</v>
      </c>
      <c r="H3616" s="2" t="s">
        <v>272</v>
      </c>
      <c r="I3616" s="2" t="s">
        <v>273</v>
      </c>
      <c r="J3616" s="2" t="s">
        <v>11273</v>
      </c>
      <c r="K3616" s="3">
        <v>43986</v>
      </c>
    </row>
    <row r="3617" spans="1:11" ht="15.6">
      <c r="A3617" s="2" t="s">
        <v>1336</v>
      </c>
      <c r="B3617" s="2" t="s">
        <v>11276</v>
      </c>
      <c r="C3617" s="2" t="s">
        <v>1337</v>
      </c>
      <c r="D3617" s="2" t="s">
        <v>3616</v>
      </c>
      <c r="E3617" s="2" t="s">
        <v>2</v>
      </c>
      <c r="F3617" s="2" t="s">
        <v>233</v>
      </c>
      <c r="G3617" s="2" t="s">
        <v>3</v>
      </c>
      <c r="H3617" s="2" t="s">
        <v>103</v>
      </c>
      <c r="I3617" s="2" t="s">
        <v>5</v>
      </c>
      <c r="J3617" s="2" t="s">
        <v>11277</v>
      </c>
      <c r="K3617" s="3">
        <v>43986</v>
      </c>
    </row>
    <row r="3618" spans="1:11" ht="15.6">
      <c r="A3618" s="2" t="s">
        <v>1338</v>
      </c>
      <c r="B3618" s="2" t="s">
        <v>11278</v>
      </c>
      <c r="C3618" s="2" t="s">
        <v>1339</v>
      </c>
      <c r="D3618" s="2" t="s">
        <v>3616</v>
      </c>
      <c r="E3618" s="2" t="s">
        <v>2</v>
      </c>
      <c r="F3618" s="2" t="s">
        <v>233</v>
      </c>
      <c r="G3618" s="2" t="s">
        <v>3</v>
      </c>
      <c r="H3618" s="2" t="s">
        <v>103</v>
      </c>
      <c r="I3618" s="2" t="s">
        <v>5</v>
      </c>
      <c r="J3618" s="2" t="s">
        <v>11277</v>
      </c>
      <c r="K3618" s="3">
        <v>43986</v>
      </c>
    </row>
    <row r="3619" spans="1:11" ht="15.6">
      <c r="A3619" s="2" t="s">
        <v>1340</v>
      </c>
      <c r="B3619" s="2" t="s">
        <v>11279</v>
      </c>
      <c r="C3619" s="2" t="s">
        <v>1341</v>
      </c>
      <c r="D3619" s="2" t="s">
        <v>3616</v>
      </c>
      <c r="E3619" s="2" t="s">
        <v>2</v>
      </c>
      <c r="F3619" s="2" t="s">
        <v>233</v>
      </c>
      <c r="G3619" s="2" t="s">
        <v>3</v>
      </c>
      <c r="H3619" s="2" t="s">
        <v>103</v>
      </c>
      <c r="I3619" s="2" t="s">
        <v>5</v>
      </c>
      <c r="J3619" s="2" t="s">
        <v>11277</v>
      </c>
      <c r="K3619" s="3">
        <v>43986</v>
      </c>
    </row>
    <row r="3620" spans="1:11" ht="15.6">
      <c r="A3620" s="2" t="s">
        <v>1346</v>
      </c>
      <c r="B3620" s="2" t="s">
        <v>11280</v>
      </c>
      <c r="C3620" s="2" t="s">
        <v>1347</v>
      </c>
      <c r="D3620" s="2" t="s">
        <v>3616</v>
      </c>
      <c r="E3620" s="2" t="s">
        <v>2</v>
      </c>
      <c r="F3620" s="2" t="s">
        <v>233</v>
      </c>
      <c r="G3620" s="2" t="s">
        <v>3</v>
      </c>
      <c r="H3620" s="2" t="s">
        <v>272</v>
      </c>
      <c r="I3620" s="2" t="s">
        <v>273</v>
      </c>
      <c r="J3620" s="2" t="s">
        <v>11281</v>
      </c>
      <c r="K3620" s="3">
        <v>43769</v>
      </c>
    </row>
    <row r="3621" spans="1:11" ht="15.6">
      <c r="A3621" s="2" t="s">
        <v>1348</v>
      </c>
      <c r="B3621" s="2" t="s">
        <v>11282</v>
      </c>
      <c r="C3621" s="2" t="s">
        <v>1349</v>
      </c>
      <c r="D3621" s="2" t="s">
        <v>3616</v>
      </c>
      <c r="E3621" s="2" t="s">
        <v>2</v>
      </c>
      <c r="F3621" s="2" t="s">
        <v>233</v>
      </c>
      <c r="G3621" s="2" t="s">
        <v>3</v>
      </c>
      <c r="H3621" s="2" t="s">
        <v>272</v>
      </c>
      <c r="I3621" s="2" t="s">
        <v>273</v>
      </c>
      <c r="J3621" s="2" t="s">
        <v>11281</v>
      </c>
      <c r="K3621" s="3">
        <v>43769</v>
      </c>
    </row>
    <row r="3622" spans="1:11" ht="15.6">
      <c r="A3622" s="2" t="s">
        <v>1350</v>
      </c>
      <c r="B3622" s="2" t="s">
        <v>11283</v>
      </c>
      <c r="C3622" s="2" t="s">
        <v>1351</v>
      </c>
      <c r="D3622" s="2" t="s">
        <v>3616</v>
      </c>
      <c r="E3622" s="2" t="s">
        <v>2</v>
      </c>
      <c r="F3622" s="2" t="s">
        <v>233</v>
      </c>
      <c r="G3622" s="2" t="s">
        <v>3</v>
      </c>
      <c r="H3622" s="2" t="s">
        <v>272</v>
      </c>
      <c r="I3622" s="2" t="s">
        <v>5</v>
      </c>
      <c r="J3622" s="2" t="s">
        <v>9374</v>
      </c>
      <c r="K3622" s="3">
        <v>43245</v>
      </c>
    </row>
    <row r="3623" spans="1:11" ht="15.6">
      <c r="A3623" s="2" t="s">
        <v>1352</v>
      </c>
      <c r="B3623" s="2" t="s">
        <v>11284</v>
      </c>
      <c r="C3623" s="2" t="s">
        <v>1353</v>
      </c>
      <c r="D3623" s="2" t="s">
        <v>3616</v>
      </c>
      <c r="E3623" s="2" t="s">
        <v>2</v>
      </c>
      <c r="F3623" s="2" t="s">
        <v>233</v>
      </c>
      <c r="G3623" s="2" t="s">
        <v>3</v>
      </c>
      <c r="H3623" s="2" t="s">
        <v>272</v>
      </c>
      <c r="I3623" s="2" t="s">
        <v>5</v>
      </c>
      <c r="J3623" s="2" t="s">
        <v>9374</v>
      </c>
      <c r="K3623" s="3">
        <v>43245</v>
      </c>
    </row>
    <row r="3624" spans="1:11" ht="15.6">
      <c r="A3624" s="2" t="s">
        <v>1354</v>
      </c>
      <c r="B3624" s="2" t="s">
        <v>11285</v>
      </c>
      <c r="C3624" s="2" t="s">
        <v>1355</v>
      </c>
      <c r="D3624" s="2" t="s">
        <v>3616</v>
      </c>
      <c r="E3624" s="2" t="s">
        <v>2</v>
      </c>
      <c r="F3624" s="2" t="s">
        <v>3639</v>
      </c>
      <c r="G3624" s="2" t="s">
        <v>3</v>
      </c>
      <c r="H3624" s="2" t="s">
        <v>272</v>
      </c>
      <c r="I3624" s="2" t="s">
        <v>5</v>
      </c>
      <c r="J3624" s="2" t="s">
        <v>9374</v>
      </c>
      <c r="K3624" s="3">
        <v>43245</v>
      </c>
    </row>
    <row r="3625" spans="1:11" ht="15.6">
      <c r="A3625" s="2" t="s">
        <v>1356</v>
      </c>
      <c r="B3625" s="2" t="s">
        <v>11286</v>
      </c>
      <c r="C3625" s="2" t="s">
        <v>1357</v>
      </c>
      <c r="D3625" s="2" t="s">
        <v>3616</v>
      </c>
      <c r="E3625" s="2" t="s">
        <v>2</v>
      </c>
      <c r="F3625" s="2" t="s">
        <v>3639</v>
      </c>
      <c r="G3625" s="2" t="s">
        <v>3</v>
      </c>
      <c r="H3625" s="2" t="s">
        <v>272</v>
      </c>
      <c r="I3625" s="2" t="s">
        <v>5</v>
      </c>
      <c r="J3625" s="2" t="s">
        <v>9374</v>
      </c>
      <c r="K3625" s="3">
        <v>43249</v>
      </c>
    </row>
    <row r="3626" spans="1:11" ht="15.6">
      <c r="A3626" s="2" t="s">
        <v>11287</v>
      </c>
      <c r="B3626" s="2" t="s">
        <v>11288</v>
      </c>
      <c r="C3626" s="2" t="s">
        <v>11289</v>
      </c>
      <c r="D3626" s="2" t="s">
        <v>3616</v>
      </c>
      <c r="E3626" s="2" t="s">
        <v>2</v>
      </c>
      <c r="F3626" s="2" t="s">
        <v>3633</v>
      </c>
      <c r="G3626" s="2" t="s">
        <v>1221</v>
      </c>
      <c r="H3626" s="2" t="s">
        <v>328</v>
      </c>
      <c r="I3626" s="2" t="s">
        <v>273</v>
      </c>
      <c r="J3626" s="2" t="s">
        <v>4949</v>
      </c>
      <c r="K3626" s="3">
        <v>43904</v>
      </c>
    </row>
    <row r="3627" spans="1:11" ht="15.6">
      <c r="A3627" s="2" t="s">
        <v>11290</v>
      </c>
      <c r="B3627" s="2" t="s">
        <v>11291</v>
      </c>
      <c r="C3627" s="2" t="s">
        <v>11292</v>
      </c>
      <c r="D3627" s="2" t="s">
        <v>3616</v>
      </c>
      <c r="E3627" s="2" t="s">
        <v>2</v>
      </c>
      <c r="F3627" s="2" t="s">
        <v>3633</v>
      </c>
      <c r="G3627" s="2" t="s">
        <v>1221</v>
      </c>
      <c r="H3627" s="2" t="s">
        <v>328</v>
      </c>
      <c r="I3627" s="2" t="s">
        <v>273</v>
      </c>
      <c r="J3627" s="2" t="s">
        <v>4949</v>
      </c>
      <c r="K3627" s="3">
        <v>43904</v>
      </c>
    </row>
    <row r="3628" spans="1:11" ht="15.6">
      <c r="A3628" s="2" t="s">
        <v>11293</v>
      </c>
      <c r="B3628" s="2" t="s">
        <v>11294</v>
      </c>
      <c r="C3628" s="2" t="s">
        <v>11295</v>
      </c>
      <c r="D3628" s="2" t="s">
        <v>3616</v>
      </c>
      <c r="E3628" s="2" t="s">
        <v>2</v>
      </c>
      <c r="F3628" s="2" t="s">
        <v>3633</v>
      </c>
      <c r="G3628" s="2" t="s">
        <v>1132</v>
      </c>
      <c r="H3628" s="2" t="s">
        <v>328</v>
      </c>
      <c r="I3628" s="2" t="s">
        <v>273</v>
      </c>
      <c r="J3628" s="2" t="s">
        <v>4949</v>
      </c>
      <c r="K3628" s="3">
        <v>43904</v>
      </c>
    </row>
    <row r="3629" spans="1:11" ht="15.6">
      <c r="A3629" s="2" t="s">
        <v>11296</v>
      </c>
      <c r="B3629" s="2" t="s">
        <v>11297</v>
      </c>
      <c r="C3629" s="2" t="s">
        <v>11298</v>
      </c>
      <c r="D3629" s="2" t="s">
        <v>3616</v>
      </c>
      <c r="E3629" s="2" t="s">
        <v>2</v>
      </c>
      <c r="F3629" s="2" t="s">
        <v>3633</v>
      </c>
      <c r="G3629" s="2" t="s">
        <v>1132</v>
      </c>
      <c r="H3629" s="2" t="s">
        <v>328</v>
      </c>
      <c r="I3629" s="2" t="s">
        <v>273</v>
      </c>
      <c r="J3629" s="2" t="s">
        <v>4949</v>
      </c>
      <c r="K3629" s="3">
        <v>43904</v>
      </c>
    </row>
    <row r="3630" spans="1:11" ht="15.6">
      <c r="A3630" s="2" t="s">
        <v>11299</v>
      </c>
      <c r="B3630" s="2" t="s">
        <v>11300</v>
      </c>
      <c r="C3630" s="2" t="s">
        <v>11301</v>
      </c>
      <c r="D3630" s="2" t="s">
        <v>3616</v>
      </c>
      <c r="E3630" s="2" t="s">
        <v>2</v>
      </c>
      <c r="F3630" s="2" t="s">
        <v>3633</v>
      </c>
      <c r="G3630" s="2" t="s">
        <v>11302</v>
      </c>
      <c r="H3630" s="2" t="s">
        <v>328</v>
      </c>
      <c r="I3630" s="2" t="s">
        <v>273</v>
      </c>
      <c r="J3630" s="2" t="s">
        <v>4949</v>
      </c>
      <c r="K3630" s="3">
        <v>43904</v>
      </c>
    </row>
    <row r="3631" spans="1:11" ht="15.6">
      <c r="A3631" s="2" t="s">
        <v>11303</v>
      </c>
      <c r="B3631" s="2" t="s">
        <v>11304</v>
      </c>
      <c r="C3631" s="2" t="s">
        <v>11305</v>
      </c>
      <c r="D3631" s="2" t="s">
        <v>3616</v>
      </c>
      <c r="E3631" s="2" t="s">
        <v>2</v>
      </c>
      <c r="F3631" s="2" t="s">
        <v>3633</v>
      </c>
      <c r="G3631" s="2" t="s">
        <v>11302</v>
      </c>
      <c r="H3631" s="2" t="s">
        <v>328</v>
      </c>
      <c r="I3631" s="2" t="s">
        <v>273</v>
      </c>
      <c r="J3631" s="2" t="s">
        <v>4949</v>
      </c>
      <c r="K3631" s="3">
        <v>43904</v>
      </c>
    </row>
    <row r="3632" spans="1:11" ht="15.6">
      <c r="A3632" s="2" t="s">
        <v>11306</v>
      </c>
      <c r="B3632" s="2" t="s">
        <v>11307</v>
      </c>
      <c r="C3632" s="2" t="s">
        <v>11308</v>
      </c>
      <c r="D3632" s="2" t="s">
        <v>3616</v>
      </c>
      <c r="E3632" s="2" t="s">
        <v>2</v>
      </c>
      <c r="F3632" s="2" t="s">
        <v>3639</v>
      </c>
      <c r="G3632" s="2" t="s">
        <v>3</v>
      </c>
      <c r="H3632" s="2" t="s">
        <v>328</v>
      </c>
      <c r="I3632" s="2" t="s">
        <v>273</v>
      </c>
      <c r="J3632" s="2" t="s">
        <v>4949</v>
      </c>
      <c r="K3632" s="3">
        <v>43904</v>
      </c>
    </row>
    <row r="3633" spans="1:11" ht="15.6">
      <c r="A3633" s="2" t="s">
        <v>11309</v>
      </c>
      <c r="B3633" s="2" t="s">
        <v>11310</v>
      </c>
      <c r="C3633" s="2" t="s">
        <v>11311</v>
      </c>
      <c r="D3633" s="2" t="s">
        <v>3616</v>
      </c>
      <c r="E3633" s="2" t="s">
        <v>2</v>
      </c>
      <c r="F3633" s="2" t="s">
        <v>3639</v>
      </c>
      <c r="G3633" s="2" t="s">
        <v>3</v>
      </c>
      <c r="H3633" s="2" t="s">
        <v>328</v>
      </c>
      <c r="I3633" s="2" t="s">
        <v>273</v>
      </c>
      <c r="J3633" s="2" t="s">
        <v>4949</v>
      </c>
      <c r="K3633" s="3">
        <v>43904</v>
      </c>
    </row>
    <row r="3634" spans="1:11" ht="15.6">
      <c r="A3634" s="2" t="s">
        <v>11312</v>
      </c>
      <c r="B3634" s="2" t="s">
        <v>11313</v>
      </c>
      <c r="C3634" s="2" t="s">
        <v>11314</v>
      </c>
      <c r="D3634" s="2" t="s">
        <v>3616</v>
      </c>
      <c r="E3634" s="2" t="s">
        <v>2</v>
      </c>
      <c r="F3634" s="2" t="s">
        <v>3639</v>
      </c>
      <c r="G3634" s="2" t="s">
        <v>1221</v>
      </c>
      <c r="H3634" s="2" t="s">
        <v>328</v>
      </c>
      <c r="I3634" s="2" t="s">
        <v>273</v>
      </c>
      <c r="J3634" s="2" t="s">
        <v>4949</v>
      </c>
      <c r="K3634" s="3">
        <v>43904</v>
      </c>
    </row>
    <row r="3635" spans="1:11" ht="15.6">
      <c r="A3635" s="2" t="s">
        <v>11315</v>
      </c>
      <c r="B3635" s="2" t="s">
        <v>11316</v>
      </c>
      <c r="C3635" s="2" t="s">
        <v>11317</v>
      </c>
      <c r="D3635" s="2" t="s">
        <v>3616</v>
      </c>
      <c r="E3635" s="2" t="s">
        <v>2</v>
      </c>
      <c r="F3635" s="2" t="s">
        <v>3639</v>
      </c>
      <c r="G3635" s="2" t="s">
        <v>1221</v>
      </c>
      <c r="H3635" s="2" t="s">
        <v>328</v>
      </c>
      <c r="I3635" s="2" t="s">
        <v>273</v>
      </c>
      <c r="J3635" s="2" t="s">
        <v>4949</v>
      </c>
      <c r="K3635" s="3">
        <v>43904</v>
      </c>
    </row>
    <row r="3636" spans="1:11" ht="15.6">
      <c r="A3636" s="2" t="s">
        <v>11318</v>
      </c>
      <c r="B3636" s="2" t="s">
        <v>11319</v>
      </c>
      <c r="C3636" s="2" t="s">
        <v>11320</v>
      </c>
      <c r="D3636" s="2" t="s">
        <v>3616</v>
      </c>
      <c r="E3636" s="2" t="s">
        <v>2</v>
      </c>
      <c r="F3636" s="2" t="s">
        <v>3639</v>
      </c>
      <c r="G3636" s="2" t="s">
        <v>1132</v>
      </c>
      <c r="H3636" s="2" t="s">
        <v>328</v>
      </c>
      <c r="I3636" s="2" t="s">
        <v>273</v>
      </c>
      <c r="J3636" s="2" t="s">
        <v>4949</v>
      </c>
      <c r="K3636" s="3">
        <v>43904</v>
      </c>
    </row>
    <row r="3637" spans="1:11" ht="15.6">
      <c r="A3637" s="2" t="s">
        <v>11321</v>
      </c>
      <c r="B3637" s="2" t="s">
        <v>11322</v>
      </c>
      <c r="C3637" s="2" t="s">
        <v>11323</v>
      </c>
      <c r="D3637" s="2" t="s">
        <v>3616</v>
      </c>
      <c r="E3637" s="2" t="s">
        <v>2</v>
      </c>
      <c r="F3637" s="2" t="s">
        <v>3639</v>
      </c>
      <c r="G3637" s="2" t="s">
        <v>1132</v>
      </c>
      <c r="H3637" s="2" t="s">
        <v>328</v>
      </c>
      <c r="I3637" s="2" t="s">
        <v>273</v>
      </c>
      <c r="J3637" s="2" t="s">
        <v>4949</v>
      </c>
      <c r="K3637" s="3">
        <v>43904</v>
      </c>
    </row>
    <row r="3638" spans="1:11" ht="15.6">
      <c r="A3638" s="2" t="s">
        <v>11324</v>
      </c>
      <c r="B3638" s="2" t="s">
        <v>11325</v>
      </c>
      <c r="C3638" s="2" t="s">
        <v>11326</v>
      </c>
      <c r="D3638" s="2" t="s">
        <v>3616</v>
      </c>
      <c r="E3638" s="2" t="s">
        <v>2</v>
      </c>
      <c r="F3638" s="2" t="s">
        <v>3639</v>
      </c>
      <c r="G3638" s="2" t="s">
        <v>11302</v>
      </c>
      <c r="H3638" s="2" t="s">
        <v>328</v>
      </c>
      <c r="I3638" s="2" t="s">
        <v>273</v>
      </c>
      <c r="J3638" s="2" t="s">
        <v>4949</v>
      </c>
      <c r="K3638" s="3">
        <v>43904</v>
      </c>
    </row>
    <row r="3639" spans="1:11" ht="15.6">
      <c r="A3639" s="2" t="s">
        <v>11327</v>
      </c>
      <c r="B3639" s="2" t="s">
        <v>11328</v>
      </c>
      <c r="C3639" s="2" t="s">
        <v>11329</v>
      </c>
      <c r="D3639" s="2" t="s">
        <v>3616</v>
      </c>
      <c r="E3639" s="2" t="s">
        <v>2</v>
      </c>
      <c r="F3639" s="2" t="s">
        <v>3639</v>
      </c>
      <c r="G3639" s="2" t="s">
        <v>11302</v>
      </c>
      <c r="H3639" s="2" t="s">
        <v>328</v>
      </c>
      <c r="I3639" s="2" t="s">
        <v>273</v>
      </c>
      <c r="J3639" s="2" t="s">
        <v>4949</v>
      </c>
      <c r="K3639" s="3">
        <v>43904</v>
      </c>
    </row>
    <row r="3640" spans="1:11" ht="15.6">
      <c r="A3640" s="2" t="s">
        <v>1362</v>
      </c>
      <c r="B3640" s="2" t="s">
        <v>11330</v>
      </c>
      <c r="C3640" s="2" t="s">
        <v>1363</v>
      </c>
      <c r="D3640" s="2" t="s">
        <v>3616</v>
      </c>
      <c r="E3640" s="2" t="s">
        <v>2</v>
      </c>
      <c r="F3640" s="2" t="s">
        <v>233</v>
      </c>
      <c r="G3640" s="2" t="s">
        <v>3</v>
      </c>
      <c r="H3640" s="2" t="s">
        <v>693</v>
      </c>
      <c r="I3640" s="2" t="s">
        <v>273</v>
      </c>
      <c r="J3640" s="2" t="s">
        <v>11331</v>
      </c>
      <c r="K3640" s="3">
        <v>43612</v>
      </c>
    </row>
    <row r="3641" spans="1:11" ht="15.6">
      <c r="A3641" s="2" t="s">
        <v>1358</v>
      </c>
      <c r="B3641" s="2" t="s">
        <v>11332</v>
      </c>
      <c r="C3641" s="2" t="s">
        <v>1359</v>
      </c>
      <c r="D3641" s="2" t="s">
        <v>3616</v>
      </c>
      <c r="E3641" s="2" t="s">
        <v>2</v>
      </c>
      <c r="F3641" s="2" t="s">
        <v>233</v>
      </c>
      <c r="G3641" s="2" t="s">
        <v>3</v>
      </c>
      <c r="H3641" s="2" t="s">
        <v>693</v>
      </c>
      <c r="I3641" s="2" t="s">
        <v>273</v>
      </c>
      <c r="J3641" s="2" t="s">
        <v>11331</v>
      </c>
      <c r="K3641" s="3">
        <v>43249</v>
      </c>
    </row>
    <row r="3642" spans="1:11" ht="15.6">
      <c r="A3642" s="2" t="s">
        <v>1360</v>
      </c>
      <c r="B3642" s="2" t="s">
        <v>11333</v>
      </c>
      <c r="C3642" s="2" t="s">
        <v>1361</v>
      </c>
      <c r="D3642" s="2" t="s">
        <v>3616</v>
      </c>
      <c r="E3642" s="2" t="s">
        <v>2</v>
      </c>
      <c r="F3642" s="2" t="s">
        <v>233</v>
      </c>
      <c r="G3642" s="2" t="s">
        <v>3</v>
      </c>
      <c r="H3642" s="2" t="s">
        <v>693</v>
      </c>
      <c r="I3642" s="2" t="s">
        <v>273</v>
      </c>
      <c r="J3642" s="2" t="s">
        <v>11331</v>
      </c>
      <c r="K3642" s="3">
        <v>43249</v>
      </c>
    </row>
    <row r="3643" spans="1:11" ht="15.6">
      <c r="A3643" s="2" t="s">
        <v>1368</v>
      </c>
      <c r="B3643" s="2" t="s">
        <v>11334</v>
      </c>
      <c r="C3643" s="2" t="s">
        <v>1369</v>
      </c>
      <c r="D3643" s="2" t="s">
        <v>3616</v>
      </c>
      <c r="E3643" s="2" t="s">
        <v>2</v>
      </c>
      <c r="F3643" s="2" t="s">
        <v>233</v>
      </c>
      <c r="G3643" s="2" t="s">
        <v>3</v>
      </c>
      <c r="H3643" s="2" t="s">
        <v>693</v>
      </c>
      <c r="I3643" s="2" t="s">
        <v>273</v>
      </c>
      <c r="J3643" s="2" t="s">
        <v>11331</v>
      </c>
      <c r="K3643" s="3">
        <v>43612</v>
      </c>
    </row>
    <row r="3644" spans="1:11" ht="15.6">
      <c r="A3644" s="2" t="s">
        <v>1364</v>
      </c>
      <c r="B3644" s="2" t="s">
        <v>11335</v>
      </c>
      <c r="C3644" s="2" t="s">
        <v>1365</v>
      </c>
      <c r="D3644" s="2" t="s">
        <v>3616</v>
      </c>
      <c r="E3644" s="2" t="s">
        <v>2</v>
      </c>
      <c r="F3644" s="2" t="s">
        <v>233</v>
      </c>
      <c r="G3644" s="2" t="s">
        <v>3</v>
      </c>
      <c r="H3644" s="2" t="s">
        <v>693</v>
      </c>
      <c r="I3644" s="2" t="s">
        <v>273</v>
      </c>
      <c r="J3644" s="2" t="s">
        <v>11331</v>
      </c>
      <c r="K3644" s="3">
        <v>43612</v>
      </c>
    </row>
    <row r="3645" spans="1:11" ht="15.6">
      <c r="A3645" s="2" t="s">
        <v>1366</v>
      </c>
      <c r="B3645" s="2" t="s">
        <v>11336</v>
      </c>
      <c r="C3645" s="2" t="s">
        <v>1367</v>
      </c>
      <c r="D3645" s="2" t="s">
        <v>3616</v>
      </c>
      <c r="E3645" s="2" t="s">
        <v>2</v>
      </c>
      <c r="F3645" s="2" t="s">
        <v>233</v>
      </c>
      <c r="G3645" s="2" t="s">
        <v>3</v>
      </c>
      <c r="H3645" s="2" t="s">
        <v>693</v>
      </c>
      <c r="I3645" s="2" t="s">
        <v>273</v>
      </c>
      <c r="J3645" s="2" t="s">
        <v>11331</v>
      </c>
      <c r="K3645" s="3">
        <v>43612</v>
      </c>
    </row>
    <row r="3646" spans="1:11" ht="15.6">
      <c r="A3646" s="2" t="s">
        <v>3755</v>
      </c>
      <c r="B3646" s="2" t="s">
        <v>11337</v>
      </c>
      <c r="C3646" s="2" t="s">
        <v>11338</v>
      </c>
      <c r="D3646" s="2" t="s">
        <v>3616</v>
      </c>
      <c r="E3646" s="2" t="s">
        <v>2</v>
      </c>
      <c r="F3646" s="2" t="s">
        <v>1702</v>
      </c>
      <c r="G3646" s="2" t="s">
        <v>4078</v>
      </c>
      <c r="H3646" s="2" t="s">
        <v>2687</v>
      </c>
      <c r="I3646" s="2" t="s">
        <v>5</v>
      </c>
      <c r="J3646" s="2" t="s">
        <v>11339</v>
      </c>
      <c r="K3646" s="3">
        <v>43745</v>
      </c>
    </row>
    <row r="3647" spans="1:11" ht="15.6">
      <c r="A3647" s="2" t="s">
        <v>3755</v>
      </c>
      <c r="B3647" s="2" t="s">
        <v>11340</v>
      </c>
      <c r="C3647" s="2" t="s">
        <v>11341</v>
      </c>
      <c r="D3647" s="2" t="s">
        <v>3616</v>
      </c>
      <c r="E3647" s="2" t="s">
        <v>2</v>
      </c>
      <c r="F3647" s="2" t="s">
        <v>1702</v>
      </c>
      <c r="G3647" s="2" t="s">
        <v>4078</v>
      </c>
      <c r="H3647" s="2" t="s">
        <v>2687</v>
      </c>
      <c r="I3647" s="2" t="s">
        <v>5</v>
      </c>
      <c r="J3647" s="2" t="s">
        <v>11339</v>
      </c>
      <c r="K3647" s="3">
        <v>43745</v>
      </c>
    </row>
    <row r="3648" spans="1:11" ht="15.6">
      <c r="A3648" s="2" t="s">
        <v>3755</v>
      </c>
      <c r="B3648" s="2" t="s">
        <v>11342</v>
      </c>
      <c r="C3648" s="2" t="s">
        <v>11343</v>
      </c>
      <c r="D3648" s="2" t="s">
        <v>3616</v>
      </c>
      <c r="E3648" s="2" t="s">
        <v>2</v>
      </c>
      <c r="F3648" s="2" t="s">
        <v>11344</v>
      </c>
      <c r="G3648" s="2" t="s">
        <v>4078</v>
      </c>
      <c r="H3648" s="2" t="s">
        <v>693</v>
      </c>
      <c r="I3648" s="2" t="s">
        <v>5</v>
      </c>
      <c r="J3648" s="2" t="s">
        <v>11339</v>
      </c>
      <c r="K3648" s="3">
        <v>43745</v>
      </c>
    </row>
    <row r="3649" spans="1:11" ht="15.6">
      <c r="A3649" s="2" t="s">
        <v>3755</v>
      </c>
      <c r="B3649" s="2" t="s">
        <v>11345</v>
      </c>
      <c r="C3649" s="2" t="s">
        <v>11346</v>
      </c>
      <c r="D3649" s="2" t="s">
        <v>3616</v>
      </c>
      <c r="E3649" s="2" t="s">
        <v>2</v>
      </c>
      <c r="F3649" s="2" t="s">
        <v>11344</v>
      </c>
      <c r="G3649" s="2" t="s">
        <v>4078</v>
      </c>
      <c r="H3649" s="2" t="s">
        <v>693</v>
      </c>
      <c r="I3649" s="2" t="s">
        <v>5</v>
      </c>
      <c r="J3649" s="2" t="s">
        <v>11339</v>
      </c>
      <c r="K3649" s="3">
        <v>43745</v>
      </c>
    </row>
    <row r="3650" spans="1:11" ht="15.6">
      <c r="A3650" s="2" t="s">
        <v>3755</v>
      </c>
      <c r="B3650" s="2" t="s">
        <v>11347</v>
      </c>
      <c r="C3650" s="2" t="s">
        <v>11348</v>
      </c>
      <c r="D3650" s="2" t="s">
        <v>3616</v>
      </c>
      <c r="E3650" s="2" t="s">
        <v>2</v>
      </c>
      <c r="F3650" s="2" t="s">
        <v>1702</v>
      </c>
      <c r="G3650" s="2" t="s">
        <v>4078</v>
      </c>
      <c r="H3650" s="2" t="s">
        <v>693</v>
      </c>
      <c r="I3650" s="2" t="s">
        <v>5</v>
      </c>
      <c r="J3650" s="2" t="s">
        <v>11339</v>
      </c>
      <c r="K3650" s="3">
        <v>43745</v>
      </c>
    </row>
    <row r="3651" spans="1:11" ht="15.6">
      <c r="A3651" s="2" t="s">
        <v>3755</v>
      </c>
      <c r="B3651" s="2" t="s">
        <v>11349</v>
      </c>
      <c r="C3651" s="2" t="s">
        <v>11350</v>
      </c>
      <c r="D3651" s="2" t="s">
        <v>3616</v>
      </c>
      <c r="E3651" s="2" t="s">
        <v>2</v>
      </c>
      <c r="F3651" s="2" t="s">
        <v>1702</v>
      </c>
      <c r="G3651" s="2" t="s">
        <v>4078</v>
      </c>
      <c r="H3651" s="2" t="s">
        <v>693</v>
      </c>
      <c r="I3651" s="2" t="s">
        <v>5</v>
      </c>
      <c r="J3651" s="2" t="s">
        <v>11339</v>
      </c>
      <c r="K3651" s="3">
        <v>43745</v>
      </c>
    </row>
    <row r="3652" spans="1:11" ht="15.6">
      <c r="A3652" s="2" t="s">
        <v>3755</v>
      </c>
      <c r="B3652" s="2" t="s">
        <v>11351</v>
      </c>
      <c r="C3652" s="2" t="s">
        <v>11352</v>
      </c>
      <c r="D3652" s="2" t="s">
        <v>3616</v>
      </c>
      <c r="E3652" s="2" t="s">
        <v>2</v>
      </c>
      <c r="F3652" s="2" t="s">
        <v>11344</v>
      </c>
      <c r="G3652" s="2" t="s">
        <v>4078</v>
      </c>
      <c r="H3652" s="2" t="s">
        <v>2687</v>
      </c>
      <c r="I3652" s="2" t="s">
        <v>5</v>
      </c>
      <c r="J3652" s="2" t="s">
        <v>11339</v>
      </c>
      <c r="K3652" s="3">
        <v>43745</v>
      </c>
    </row>
    <row r="3653" spans="1:11" ht="15.6">
      <c r="A3653" s="2" t="s">
        <v>3755</v>
      </c>
      <c r="B3653" s="2" t="s">
        <v>11353</v>
      </c>
      <c r="C3653" s="2" t="s">
        <v>11354</v>
      </c>
      <c r="D3653" s="2" t="s">
        <v>3616</v>
      </c>
      <c r="E3653" s="2" t="s">
        <v>2</v>
      </c>
      <c r="F3653" s="2" t="s">
        <v>11344</v>
      </c>
      <c r="G3653" s="2" t="s">
        <v>4078</v>
      </c>
      <c r="H3653" s="2" t="s">
        <v>2687</v>
      </c>
      <c r="I3653" s="2" t="s">
        <v>5</v>
      </c>
      <c r="J3653" s="2" t="s">
        <v>11339</v>
      </c>
      <c r="K3653" s="3">
        <v>43745</v>
      </c>
    </row>
    <row r="3654" spans="1:11" ht="15.6">
      <c r="A3654" s="2" t="s">
        <v>1370</v>
      </c>
      <c r="B3654" s="2" t="s">
        <v>11355</v>
      </c>
      <c r="C3654" s="2" t="s">
        <v>1371</v>
      </c>
      <c r="D3654" s="2" t="s">
        <v>3616</v>
      </c>
      <c r="E3654" s="2" t="s">
        <v>2</v>
      </c>
      <c r="F3654" s="2" t="s">
        <v>233</v>
      </c>
      <c r="G3654" s="2" t="s">
        <v>3</v>
      </c>
      <c r="H3654" s="2" t="s">
        <v>4</v>
      </c>
      <c r="I3654" s="2" t="s">
        <v>273</v>
      </c>
      <c r="J3654" s="2" t="s">
        <v>11356</v>
      </c>
      <c r="K3654" s="3">
        <v>43612</v>
      </c>
    </row>
    <row r="3655" spans="1:11" ht="15.6">
      <c r="A3655" s="2" t="s">
        <v>1372</v>
      </c>
      <c r="B3655" s="2" t="s">
        <v>11357</v>
      </c>
      <c r="C3655" s="2" t="s">
        <v>1373</v>
      </c>
      <c r="D3655" s="2" t="s">
        <v>3616</v>
      </c>
      <c r="E3655" s="2" t="s">
        <v>2</v>
      </c>
      <c r="F3655" s="2" t="s">
        <v>233</v>
      </c>
      <c r="G3655" s="2" t="s">
        <v>3</v>
      </c>
      <c r="H3655" s="2" t="s">
        <v>4</v>
      </c>
      <c r="I3655" s="2" t="s">
        <v>273</v>
      </c>
      <c r="J3655" s="2" t="s">
        <v>11356</v>
      </c>
      <c r="K3655" s="3">
        <v>43612</v>
      </c>
    </row>
    <row r="3656" spans="1:11" ht="15.6">
      <c r="A3656" s="2" t="s">
        <v>1374</v>
      </c>
      <c r="B3656" s="2" t="s">
        <v>11358</v>
      </c>
      <c r="C3656" s="2" t="s">
        <v>1375</v>
      </c>
      <c r="D3656" s="2" t="s">
        <v>3616</v>
      </c>
      <c r="E3656" s="2" t="s">
        <v>2</v>
      </c>
      <c r="F3656" s="2" t="s">
        <v>233</v>
      </c>
      <c r="G3656" s="2" t="s">
        <v>3</v>
      </c>
      <c r="H3656" s="2" t="s">
        <v>4</v>
      </c>
      <c r="I3656" s="2" t="s">
        <v>273</v>
      </c>
      <c r="J3656" s="2" t="s">
        <v>11356</v>
      </c>
      <c r="K3656" s="3">
        <v>43612</v>
      </c>
    </row>
    <row r="3657" spans="1:11" ht="15.6">
      <c r="A3657" s="2" t="s">
        <v>11359</v>
      </c>
      <c r="B3657" s="2" t="s">
        <v>11360</v>
      </c>
      <c r="C3657" s="2" t="s">
        <v>11361</v>
      </c>
      <c r="D3657" s="2" t="s">
        <v>3616</v>
      </c>
      <c r="E3657" s="2" t="s">
        <v>2</v>
      </c>
      <c r="F3657" s="2" t="s">
        <v>3639</v>
      </c>
      <c r="G3657" s="2" t="s">
        <v>3</v>
      </c>
      <c r="H3657" s="2" t="s">
        <v>272</v>
      </c>
      <c r="I3657" s="2" t="s">
        <v>273</v>
      </c>
      <c r="J3657" s="2" t="s">
        <v>4949</v>
      </c>
      <c r="K3657" s="3">
        <v>44316</v>
      </c>
    </row>
    <row r="3658" spans="1:11" ht="15.6">
      <c r="A3658" s="2" t="s">
        <v>11362</v>
      </c>
      <c r="B3658" s="2" t="s">
        <v>11363</v>
      </c>
      <c r="C3658" s="2" t="s">
        <v>11364</v>
      </c>
      <c r="D3658" s="2" t="s">
        <v>3616</v>
      </c>
      <c r="E3658" s="2" t="s">
        <v>2</v>
      </c>
      <c r="F3658" s="2" t="s">
        <v>3639</v>
      </c>
      <c r="G3658" s="2" t="s">
        <v>3</v>
      </c>
      <c r="H3658" s="2" t="s">
        <v>272</v>
      </c>
      <c r="I3658" s="2" t="s">
        <v>273</v>
      </c>
      <c r="J3658" s="2" t="s">
        <v>4949</v>
      </c>
      <c r="K3658" s="3">
        <v>44316</v>
      </c>
    </row>
    <row r="3659" spans="1:11" ht="15.6">
      <c r="A3659" s="2" t="s">
        <v>11365</v>
      </c>
      <c r="B3659" s="2" t="s">
        <v>11366</v>
      </c>
      <c r="C3659" s="2" t="s">
        <v>11367</v>
      </c>
      <c r="D3659" s="2" t="s">
        <v>3616</v>
      </c>
      <c r="E3659" s="2" t="s">
        <v>2</v>
      </c>
      <c r="F3659" s="2" t="s">
        <v>3639</v>
      </c>
      <c r="G3659" s="2" t="s">
        <v>3</v>
      </c>
      <c r="H3659" s="2" t="s">
        <v>272</v>
      </c>
      <c r="I3659" s="2" t="s">
        <v>273</v>
      </c>
      <c r="J3659" s="2" t="s">
        <v>4949</v>
      </c>
      <c r="K3659" s="3">
        <v>44316</v>
      </c>
    </row>
    <row r="3660" spans="1:11" ht="15.6">
      <c r="A3660" s="2" t="s">
        <v>11368</v>
      </c>
      <c r="B3660" s="2" t="s">
        <v>11369</v>
      </c>
      <c r="C3660" s="2" t="s">
        <v>11370</v>
      </c>
      <c r="D3660" s="2" t="s">
        <v>3616</v>
      </c>
      <c r="E3660" s="2" t="s">
        <v>2</v>
      </c>
      <c r="F3660" s="2" t="s">
        <v>5213</v>
      </c>
      <c r="G3660" s="2" t="s">
        <v>11371</v>
      </c>
      <c r="H3660" s="2" t="s">
        <v>272</v>
      </c>
      <c r="I3660" s="2" t="s">
        <v>273</v>
      </c>
      <c r="J3660" s="2" t="s">
        <v>4949</v>
      </c>
      <c r="K3660" s="3">
        <v>44316</v>
      </c>
    </row>
    <row r="3661" spans="1:11" ht="15.6">
      <c r="A3661" s="2" t="s">
        <v>11372</v>
      </c>
      <c r="B3661" s="2" t="s">
        <v>11373</v>
      </c>
      <c r="C3661" s="2" t="s">
        <v>11374</v>
      </c>
      <c r="D3661" s="2" t="s">
        <v>3616</v>
      </c>
      <c r="E3661" s="2" t="s">
        <v>2</v>
      </c>
      <c r="F3661" s="2" t="s">
        <v>5213</v>
      </c>
      <c r="G3661" s="2" t="s">
        <v>11375</v>
      </c>
      <c r="H3661" s="2" t="s">
        <v>272</v>
      </c>
      <c r="I3661" s="2" t="s">
        <v>273</v>
      </c>
      <c r="J3661" s="2" t="s">
        <v>4949</v>
      </c>
      <c r="K3661" s="3">
        <v>44316</v>
      </c>
    </row>
    <row r="3662" spans="1:11" ht="15.6">
      <c r="A3662" s="2" t="s">
        <v>11376</v>
      </c>
      <c r="B3662" s="2" t="s">
        <v>11377</v>
      </c>
      <c r="C3662" s="2" t="s">
        <v>11378</v>
      </c>
      <c r="D3662" s="2" t="s">
        <v>3616</v>
      </c>
      <c r="E3662" s="2" t="s">
        <v>2</v>
      </c>
      <c r="F3662" s="2" t="s">
        <v>5213</v>
      </c>
      <c r="G3662" s="2" t="s">
        <v>11379</v>
      </c>
      <c r="H3662" s="2" t="s">
        <v>272</v>
      </c>
      <c r="I3662" s="2" t="s">
        <v>273</v>
      </c>
      <c r="J3662" s="2" t="s">
        <v>4949</v>
      </c>
      <c r="K3662" s="3">
        <v>44316</v>
      </c>
    </row>
    <row r="3663" spans="1:11" ht="15.6">
      <c r="A3663" s="2" t="s">
        <v>11380</v>
      </c>
      <c r="B3663" s="2" t="s">
        <v>11381</v>
      </c>
      <c r="C3663" s="2" t="s">
        <v>11382</v>
      </c>
      <c r="D3663" s="2" t="s">
        <v>3616</v>
      </c>
      <c r="E3663" s="2" t="s">
        <v>2</v>
      </c>
      <c r="F3663" s="2" t="s">
        <v>5213</v>
      </c>
      <c r="G3663" s="2" t="s">
        <v>11375</v>
      </c>
      <c r="H3663" s="2" t="s">
        <v>272</v>
      </c>
      <c r="I3663" s="2" t="s">
        <v>273</v>
      </c>
      <c r="J3663" s="2" t="s">
        <v>4949</v>
      </c>
      <c r="K3663" s="3">
        <v>44316</v>
      </c>
    </row>
    <row r="3664" spans="1:11" ht="15.6">
      <c r="A3664" s="2" t="s">
        <v>11383</v>
      </c>
      <c r="B3664" s="2" t="s">
        <v>11384</v>
      </c>
      <c r="C3664" s="2" t="s">
        <v>11385</v>
      </c>
      <c r="D3664" s="2" t="s">
        <v>3616</v>
      </c>
      <c r="E3664" s="2" t="s">
        <v>2</v>
      </c>
      <c r="F3664" s="2" t="s">
        <v>5213</v>
      </c>
      <c r="G3664" s="2" t="s">
        <v>11375</v>
      </c>
      <c r="H3664" s="2" t="s">
        <v>272</v>
      </c>
      <c r="I3664" s="2" t="s">
        <v>273</v>
      </c>
      <c r="J3664" s="2" t="s">
        <v>4949</v>
      </c>
      <c r="K3664" s="3">
        <v>44316</v>
      </c>
    </row>
    <row r="3665" spans="1:11" ht="15.6">
      <c r="A3665" s="2" t="s">
        <v>11386</v>
      </c>
      <c r="B3665" s="2" t="s">
        <v>11387</v>
      </c>
      <c r="C3665" s="2" t="s">
        <v>11388</v>
      </c>
      <c r="D3665" s="2" t="s">
        <v>3616</v>
      </c>
      <c r="E3665" s="2" t="s">
        <v>2</v>
      </c>
      <c r="F3665" s="2" t="s">
        <v>3639</v>
      </c>
      <c r="G3665" s="2" t="s">
        <v>3</v>
      </c>
      <c r="H3665" s="2" t="s">
        <v>272</v>
      </c>
      <c r="I3665" s="2" t="s">
        <v>273</v>
      </c>
      <c r="J3665" s="2" t="s">
        <v>4949</v>
      </c>
      <c r="K3665" s="3">
        <v>44316</v>
      </c>
    </row>
    <row r="3666" spans="1:11" ht="15.6">
      <c r="A3666" s="2" t="s">
        <v>11389</v>
      </c>
      <c r="B3666" s="2" t="s">
        <v>11390</v>
      </c>
      <c r="C3666" s="2" t="s">
        <v>11391</v>
      </c>
      <c r="D3666" s="2" t="s">
        <v>3616</v>
      </c>
      <c r="E3666" s="2" t="s">
        <v>2</v>
      </c>
      <c r="F3666" s="2" t="s">
        <v>3639</v>
      </c>
      <c r="G3666" s="2" t="s">
        <v>3</v>
      </c>
      <c r="H3666" s="2" t="s">
        <v>272</v>
      </c>
      <c r="I3666" s="2" t="s">
        <v>273</v>
      </c>
      <c r="J3666" s="2" t="s">
        <v>4949</v>
      </c>
      <c r="K3666" s="3">
        <v>44316</v>
      </c>
    </row>
    <row r="3667" spans="1:11" ht="15.6">
      <c r="A3667" s="2" t="s">
        <v>11392</v>
      </c>
      <c r="B3667" s="2" t="s">
        <v>11393</v>
      </c>
      <c r="C3667" s="2" t="s">
        <v>11394</v>
      </c>
      <c r="D3667" s="2" t="s">
        <v>3616</v>
      </c>
      <c r="E3667" s="2" t="s">
        <v>2</v>
      </c>
      <c r="F3667" s="2" t="s">
        <v>3639</v>
      </c>
      <c r="G3667" s="2" t="s">
        <v>3</v>
      </c>
      <c r="H3667" s="2" t="s">
        <v>272</v>
      </c>
      <c r="I3667" s="2" t="s">
        <v>273</v>
      </c>
      <c r="J3667" s="2" t="s">
        <v>4949</v>
      </c>
      <c r="K3667" s="3">
        <v>44316</v>
      </c>
    </row>
    <row r="3668" spans="1:11" ht="15.6">
      <c r="A3668" s="2" t="s">
        <v>1376</v>
      </c>
      <c r="B3668" s="2" t="s">
        <v>11395</v>
      </c>
      <c r="C3668" s="2" t="s">
        <v>1377</v>
      </c>
      <c r="D3668" s="2" t="s">
        <v>3616</v>
      </c>
      <c r="E3668" s="2" t="s">
        <v>2</v>
      </c>
      <c r="F3668" s="2" t="s">
        <v>233</v>
      </c>
      <c r="G3668" s="2" t="s">
        <v>3</v>
      </c>
      <c r="H3668" s="2" t="s">
        <v>272</v>
      </c>
      <c r="I3668" s="2" t="s">
        <v>5</v>
      </c>
      <c r="J3668" s="2" t="s">
        <v>9374</v>
      </c>
      <c r="K3668" s="3">
        <v>43612</v>
      </c>
    </row>
    <row r="3669" spans="1:11" ht="15.6">
      <c r="A3669" s="2" t="s">
        <v>1378</v>
      </c>
      <c r="B3669" s="2" t="s">
        <v>11396</v>
      </c>
      <c r="C3669" s="2" t="s">
        <v>1379</v>
      </c>
      <c r="D3669" s="2" t="s">
        <v>3616</v>
      </c>
      <c r="E3669" s="2" t="s">
        <v>2</v>
      </c>
      <c r="F3669" s="2" t="s">
        <v>233</v>
      </c>
      <c r="G3669" s="2" t="s">
        <v>3</v>
      </c>
      <c r="H3669" s="2" t="s">
        <v>272</v>
      </c>
      <c r="I3669" s="2" t="s">
        <v>5</v>
      </c>
      <c r="J3669" s="2" t="s">
        <v>9374</v>
      </c>
      <c r="K3669" s="3">
        <v>43612</v>
      </c>
    </row>
    <row r="3670" spans="1:11" ht="15.6">
      <c r="A3670" s="2" t="s">
        <v>1380</v>
      </c>
      <c r="B3670" s="2" t="s">
        <v>11397</v>
      </c>
      <c r="C3670" s="2" t="s">
        <v>1381</v>
      </c>
      <c r="D3670" s="2" t="s">
        <v>3616</v>
      </c>
      <c r="E3670" s="2" t="s">
        <v>2</v>
      </c>
      <c r="F3670" s="2" t="s">
        <v>5213</v>
      </c>
      <c r="G3670" s="2" t="s">
        <v>3</v>
      </c>
      <c r="H3670" s="2" t="s">
        <v>272</v>
      </c>
      <c r="I3670" s="2" t="s">
        <v>5</v>
      </c>
      <c r="J3670" s="2" t="s">
        <v>9374</v>
      </c>
      <c r="K3670" s="3">
        <v>43612</v>
      </c>
    </row>
    <row r="3671" spans="1:11" ht="15.6">
      <c r="A3671" s="2" t="s">
        <v>1382</v>
      </c>
      <c r="B3671" s="2" t="s">
        <v>11398</v>
      </c>
      <c r="C3671" s="2" t="s">
        <v>1383</v>
      </c>
      <c r="D3671" s="2" t="s">
        <v>3616</v>
      </c>
      <c r="E3671" s="2" t="s">
        <v>2</v>
      </c>
      <c r="F3671" s="2" t="s">
        <v>4130</v>
      </c>
      <c r="G3671" s="2" t="s">
        <v>3</v>
      </c>
      <c r="H3671" s="2" t="s">
        <v>272</v>
      </c>
      <c r="I3671" s="2" t="s">
        <v>5</v>
      </c>
      <c r="J3671" s="2" t="s">
        <v>9374</v>
      </c>
      <c r="K3671" s="3">
        <v>43612</v>
      </c>
    </row>
    <row r="3672" spans="1:11" ht="15.6">
      <c r="A3672" s="2" t="s">
        <v>1384</v>
      </c>
      <c r="B3672" s="2" t="s">
        <v>11399</v>
      </c>
      <c r="C3672" s="2" t="s">
        <v>1385</v>
      </c>
      <c r="D3672" s="2" t="s">
        <v>3616</v>
      </c>
      <c r="E3672" s="2" t="s">
        <v>2</v>
      </c>
      <c r="F3672" s="2" t="s">
        <v>3617</v>
      </c>
      <c r="G3672" s="2" t="s">
        <v>3</v>
      </c>
      <c r="H3672" s="2" t="s">
        <v>272</v>
      </c>
      <c r="I3672" s="2" t="s">
        <v>5</v>
      </c>
      <c r="J3672" s="2" t="s">
        <v>9374</v>
      </c>
      <c r="K3672" s="3">
        <v>43612</v>
      </c>
    </row>
    <row r="3673" spans="1:11" ht="15.6">
      <c r="A3673" s="2" t="s">
        <v>1386</v>
      </c>
      <c r="B3673" s="2" t="s">
        <v>11400</v>
      </c>
      <c r="C3673" s="2" t="s">
        <v>1387</v>
      </c>
      <c r="D3673" s="2" t="s">
        <v>3616</v>
      </c>
      <c r="E3673" s="2" t="s">
        <v>2</v>
      </c>
      <c r="F3673" s="2" t="s">
        <v>3617</v>
      </c>
      <c r="G3673" s="2" t="s">
        <v>3</v>
      </c>
      <c r="H3673" s="2" t="s">
        <v>272</v>
      </c>
      <c r="I3673" s="2" t="s">
        <v>5</v>
      </c>
      <c r="J3673" s="2" t="s">
        <v>9374</v>
      </c>
      <c r="K3673" s="3">
        <v>43612</v>
      </c>
    </row>
    <row r="3674" spans="1:11" ht="15.6">
      <c r="A3674" s="2" t="s">
        <v>1388</v>
      </c>
      <c r="B3674" s="2" t="s">
        <v>11401</v>
      </c>
      <c r="C3674" s="2" t="s">
        <v>1389</v>
      </c>
      <c r="D3674" s="2" t="s">
        <v>3616</v>
      </c>
      <c r="E3674" s="2" t="s">
        <v>2</v>
      </c>
      <c r="F3674" s="2" t="s">
        <v>233</v>
      </c>
      <c r="G3674" s="2" t="s">
        <v>3</v>
      </c>
      <c r="H3674" s="2" t="s">
        <v>272</v>
      </c>
      <c r="I3674" s="2" t="s">
        <v>5</v>
      </c>
      <c r="J3674" s="2" t="s">
        <v>9374</v>
      </c>
      <c r="K3674" s="3">
        <v>43612</v>
      </c>
    </row>
    <row r="3675" spans="1:11" ht="15.6">
      <c r="A3675" s="2" t="s">
        <v>1390</v>
      </c>
      <c r="B3675" s="2" t="s">
        <v>11402</v>
      </c>
      <c r="C3675" s="2" t="s">
        <v>1391</v>
      </c>
      <c r="D3675" s="2" t="s">
        <v>3616</v>
      </c>
      <c r="E3675" s="2" t="s">
        <v>2</v>
      </c>
      <c r="F3675" s="2" t="s">
        <v>233</v>
      </c>
      <c r="G3675" s="2" t="s">
        <v>3</v>
      </c>
      <c r="H3675" s="2" t="s">
        <v>272</v>
      </c>
      <c r="I3675" s="2" t="s">
        <v>5</v>
      </c>
      <c r="J3675" s="2" t="s">
        <v>9374</v>
      </c>
      <c r="K3675" s="3">
        <v>43612</v>
      </c>
    </row>
    <row r="3676" spans="1:11" ht="15.6">
      <c r="A3676" s="2" t="s">
        <v>1392</v>
      </c>
      <c r="B3676" s="2" t="s">
        <v>11403</v>
      </c>
      <c r="C3676" s="2" t="s">
        <v>1393</v>
      </c>
      <c r="D3676" s="2" t="s">
        <v>3616</v>
      </c>
      <c r="E3676" s="2" t="s">
        <v>2</v>
      </c>
      <c r="F3676" s="2" t="s">
        <v>233</v>
      </c>
      <c r="G3676" s="2" t="s">
        <v>3</v>
      </c>
      <c r="H3676" s="2" t="s">
        <v>842</v>
      </c>
      <c r="I3676" s="2" t="s">
        <v>5</v>
      </c>
      <c r="J3676" s="2" t="s">
        <v>11404</v>
      </c>
      <c r="K3676" s="3">
        <v>43612</v>
      </c>
    </row>
    <row r="3677" spans="1:11" ht="15.6">
      <c r="A3677" s="2" t="s">
        <v>1394</v>
      </c>
      <c r="B3677" s="2" t="s">
        <v>11405</v>
      </c>
      <c r="C3677" s="2" t="s">
        <v>1395</v>
      </c>
      <c r="D3677" s="2" t="s">
        <v>3616</v>
      </c>
      <c r="E3677" s="2" t="s">
        <v>2</v>
      </c>
      <c r="F3677" s="2" t="s">
        <v>233</v>
      </c>
      <c r="G3677" s="2" t="s">
        <v>3</v>
      </c>
      <c r="H3677" s="2" t="s">
        <v>842</v>
      </c>
      <c r="I3677" s="2" t="s">
        <v>5</v>
      </c>
      <c r="J3677" s="2" t="s">
        <v>11404</v>
      </c>
      <c r="K3677" s="3">
        <v>43612</v>
      </c>
    </row>
    <row r="3678" spans="1:11" ht="15.6">
      <c r="A3678" s="2" t="s">
        <v>1396</v>
      </c>
      <c r="B3678" s="2" t="s">
        <v>11406</v>
      </c>
      <c r="C3678" s="2" t="s">
        <v>1397</v>
      </c>
      <c r="D3678" s="2" t="s">
        <v>3616</v>
      </c>
      <c r="E3678" s="2" t="s">
        <v>2</v>
      </c>
      <c r="F3678" s="2" t="s">
        <v>233</v>
      </c>
      <c r="G3678" s="2" t="s">
        <v>3</v>
      </c>
      <c r="H3678" s="2" t="s">
        <v>842</v>
      </c>
      <c r="I3678" s="2" t="s">
        <v>5</v>
      </c>
      <c r="J3678" s="2" t="s">
        <v>11404</v>
      </c>
      <c r="K3678" s="3">
        <v>43612</v>
      </c>
    </row>
    <row r="3679" spans="1:11" ht="15.6">
      <c r="A3679" s="2" t="s">
        <v>1398</v>
      </c>
      <c r="B3679" s="2" t="s">
        <v>11407</v>
      </c>
      <c r="C3679" s="2" t="s">
        <v>1399</v>
      </c>
      <c r="D3679" s="2" t="s">
        <v>3616</v>
      </c>
      <c r="E3679" s="2" t="s">
        <v>2</v>
      </c>
      <c r="F3679" s="2" t="s">
        <v>233</v>
      </c>
      <c r="G3679" s="2" t="s">
        <v>3</v>
      </c>
      <c r="H3679" s="2" t="s">
        <v>842</v>
      </c>
      <c r="I3679" s="2" t="s">
        <v>5</v>
      </c>
      <c r="J3679" s="2" t="s">
        <v>11404</v>
      </c>
      <c r="K3679" s="3">
        <v>43257</v>
      </c>
    </row>
    <row r="3680" spans="1:11" ht="15.6">
      <c r="A3680" s="2" t="s">
        <v>3318</v>
      </c>
      <c r="B3680" s="2" t="s">
        <v>11408</v>
      </c>
      <c r="C3680" s="2" t="s">
        <v>3319</v>
      </c>
      <c r="D3680" s="2" t="s">
        <v>3616</v>
      </c>
      <c r="E3680" s="2" t="s">
        <v>2</v>
      </c>
      <c r="F3680" s="2" t="s">
        <v>3617</v>
      </c>
      <c r="G3680" s="2" t="s">
        <v>3</v>
      </c>
      <c r="H3680" s="2" t="s">
        <v>272</v>
      </c>
      <c r="I3680" s="2" t="s">
        <v>5</v>
      </c>
      <c r="J3680" s="2" t="s">
        <v>9374</v>
      </c>
      <c r="K3680" s="3">
        <v>44128</v>
      </c>
    </row>
    <row r="3681" spans="1:11" ht="15.6">
      <c r="A3681" s="2" t="s">
        <v>3320</v>
      </c>
      <c r="B3681" s="2" t="s">
        <v>11409</v>
      </c>
      <c r="C3681" s="2" t="s">
        <v>3321</v>
      </c>
      <c r="D3681" s="2" t="s">
        <v>3616</v>
      </c>
      <c r="E3681" s="2" t="s">
        <v>2</v>
      </c>
      <c r="F3681" s="2" t="s">
        <v>3617</v>
      </c>
      <c r="G3681" s="2" t="s">
        <v>3</v>
      </c>
      <c r="H3681" s="2" t="s">
        <v>272</v>
      </c>
      <c r="I3681" s="2" t="s">
        <v>5</v>
      </c>
      <c r="J3681" s="2" t="s">
        <v>9374</v>
      </c>
      <c r="K3681" s="3">
        <v>44146</v>
      </c>
    </row>
    <row r="3682" spans="1:11" ht="15.6">
      <c r="A3682" s="2" t="s">
        <v>3322</v>
      </c>
      <c r="B3682" s="2" t="s">
        <v>11410</v>
      </c>
      <c r="C3682" s="2" t="s">
        <v>3323</v>
      </c>
      <c r="D3682" s="2" t="s">
        <v>3616</v>
      </c>
      <c r="E3682" s="2" t="s">
        <v>2</v>
      </c>
      <c r="F3682" s="2" t="s">
        <v>3617</v>
      </c>
      <c r="G3682" s="2" t="s">
        <v>3324</v>
      </c>
      <c r="H3682" s="2" t="s">
        <v>272</v>
      </c>
      <c r="I3682" s="2" t="s">
        <v>5</v>
      </c>
      <c r="J3682" s="2" t="s">
        <v>9374</v>
      </c>
      <c r="K3682" s="3">
        <v>44146</v>
      </c>
    </row>
    <row r="3683" spans="1:11" ht="15.6">
      <c r="A3683" s="2" t="s">
        <v>3325</v>
      </c>
      <c r="B3683" s="2" t="s">
        <v>11411</v>
      </c>
      <c r="C3683" s="2" t="s">
        <v>3326</v>
      </c>
      <c r="D3683" s="2" t="s">
        <v>3616</v>
      </c>
      <c r="E3683" s="2" t="s">
        <v>2</v>
      </c>
      <c r="F3683" s="2" t="s">
        <v>3617</v>
      </c>
      <c r="G3683" s="2" t="s">
        <v>3324</v>
      </c>
      <c r="H3683" s="2" t="s">
        <v>272</v>
      </c>
      <c r="I3683" s="2" t="s">
        <v>5</v>
      </c>
      <c r="J3683" s="2" t="s">
        <v>9374</v>
      </c>
      <c r="K3683" s="3">
        <v>44146</v>
      </c>
    </row>
    <row r="3684" spans="1:11" ht="15.6">
      <c r="A3684" s="2" t="s">
        <v>3327</v>
      </c>
      <c r="B3684" s="2" t="s">
        <v>11412</v>
      </c>
      <c r="C3684" s="2" t="s">
        <v>3328</v>
      </c>
      <c r="D3684" s="2" t="s">
        <v>3616</v>
      </c>
      <c r="E3684" s="2" t="s">
        <v>2</v>
      </c>
      <c r="F3684" s="2" t="s">
        <v>3621</v>
      </c>
      <c r="G3684" s="2" t="s">
        <v>3</v>
      </c>
      <c r="H3684" s="2" t="s">
        <v>272</v>
      </c>
      <c r="I3684" s="2" t="s">
        <v>5</v>
      </c>
      <c r="J3684" s="2" t="s">
        <v>9374</v>
      </c>
      <c r="K3684" s="3">
        <v>44161</v>
      </c>
    </row>
    <row r="3685" spans="1:11" ht="15.6">
      <c r="A3685" s="2" t="s">
        <v>3329</v>
      </c>
      <c r="B3685" s="2" t="s">
        <v>11413</v>
      </c>
      <c r="C3685" s="2" t="s">
        <v>3330</v>
      </c>
      <c r="D3685" s="2" t="s">
        <v>3616</v>
      </c>
      <c r="E3685" s="2" t="s">
        <v>2</v>
      </c>
      <c r="F3685" s="2" t="s">
        <v>3621</v>
      </c>
      <c r="G3685" s="2" t="s">
        <v>3</v>
      </c>
      <c r="H3685" s="2" t="s">
        <v>272</v>
      </c>
      <c r="I3685" s="2" t="s">
        <v>5</v>
      </c>
      <c r="J3685" s="2" t="s">
        <v>9374</v>
      </c>
      <c r="K3685" s="3">
        <v>44161</v>
      </c>
    </row>
    <row r="3686" spans="1:11" ht="15.6">
      <c r="A3686" s="2" t="s">
        <v>3331</v>
      </c>
      <c r="B3686" s="2" t="s">
        <v>11414</v>
      </c>
      <c r="C3686" s="2" t="s">
        <v>3332</v>
      </c>
      <c r="D3686" s="2" t="s">
        <v>3616</v>
      </c>
      <c r="E3686" s="2" t="s">
        <v>2</v>
      </c>
      <c r="F3686" s="2" t="s">
        <v>3621</v>
      </c>
      <c r="G3686" s="2" t="s">
        <v>3324</v>
      </c>
      <c r="H3686" s="2" t="s">
        <v>272</v>
      </c>
      <c r="I3686" s="2" t="s">
        <v>5</v>
      </c>
      <c r="J3686" s="2" t="s">
        <v>9374</v>
      </c>
      <c r="K3686" s="3">
        <v>44161</v>
      </c>
    </row>
    <row r="3687" spans="1:11" ht="15.6">
      <c r="A3687" s="2" t="s">
        <v>3333</v>
      </c>
      <c r="B3687" s="2" t="s">
        <v>11415</v>
      </c>
      <c r="C3687" s="2" t="s">
        <v>3334</v>
      </c>
      <c r="D3687" s="2" t="s">
        <v>3616</v>
      </c>
      <c r="E3687" s="2" t="s">
        <v>2</v>
      </c>
      <c r="F3687" s="2" t="s">
        <v>3621</v>
      </c>
      <c r="G3687" s="2" t="s">
        <v>3324</v>
      </c>
      <c r="H3687" s="2" t="s">
        <v>272</v>
      </c>
      <c r="I3687" s="2" t="s">
        <v>5</v>
      </c>
      <c r="J3687" s="2" t="s">
        <v>9374</v>
      </c>
      <c r="K3687" s="3">
        <v>44161</v>
      </c>
    </row>
    <row r="3688" spans="1:11" ht="15.6">
      <c r="A3688" s="2" t="s">
        <v>1400</v>
      </c>
      <c r="B3688" s="2" t="s">
        <v>11416</v>
      </c>
      <c r="C3688" s="2" t="s">
        <v>1401</v>
      </c>
      <c r="D3688" s="2" t="s">
        <v>3616</v>
      </c>
      <c r="E3688" s="2" t="s">
        <v>2</v>
      </c>
      <c r="F3688" s="2" t="s">
        <v>233</v>
      </c>
      <c r="G3688" s="2" t="s">
        <v>3</v>
      </c>
      <c r="H3688" s="2" t="s">
        <v>272</v>
      </c>
      <c r="I3688" s="2" t="s">
        <v>5</v>
      </c>
      <c r="J3688" s="2" t="s">
        <v>9374</v>
      </c>
      <c r="K3688" s="3">
        <v>43257</v>
      </c>
    </row>
    <row r="3689" spans="1:11" ht="15.6">
      <c r="A3689" s="2" t="s">
        <v>1402</v>
      </c>
      <c r="B3689" s="2" t="s">
        <v>11417</v>
      </c>
      <c r="C3689" s="2" t="s">
        <v>1403</v>
      </c>
      <c r="D3689" s="2" t="s">
        <v>3616</v>
      </c>
      <c r="E3689" s="2" t="s">
        <v>2</v>
      </c>
      <c r="F3689" s="2" t="s">
        <v>233</v>
      </c>
      <c r="G3689" s="2" t="s">
        <v>3</v>
      </c>
      <c r="H3689" s="2" t="s">
        <v>272</v>
      </c>
      <c r="I3689" s="2" t="s">
        <v>5</v>
      </c>
      <c r="J3689" s="2" t="s">
        <v>9374</v>
      </c>
      <c r="K3689" s="3">
        <v>43552</v>
      </c>
    </row>
    <row r="3690" spans="1:11" ht="15.6">
      <c r="A3690" s="2" t="s">
        <v>1404</v>
      </c>
      <c r="B3690" s="2" t="s">
        <v>11418</v>
      </c>
      <c r="C3690" s="2" t="s">
        <v>1405</v>
      </c>
      <c r="D3690" s="2" t="s">
        <v>3616</v>
      </c>
      <c r="E3690" s="2" t="s">
        <v>2</v>
      </c>
      <c r="F3690" s="2" t="s">
        <v>1406</v>
      </c>
      <c r="G3690" s="2" t="s">
        <v>3</v>
      </c>
      <c r="H3690" s="2" t="s">
        <v>272</v>
      </c>
      <c r="I3690" s="2" t="s">
        <v>273</v>
      </c>
      <c r="J3690" s="2" t="s">
        <v>9374</v>
      </c>
      <c r="K3690" s="3">
        <v>43552</v>
      </c>
    </row>
    <row r="3691" spans="1:11" ht="15.6">
      <c r="A3691" s="2" t="s">
        <v>11419</v>
      </c>
      <c r="B3691" s="2" t="s">
        <v>11420</v>
      </c>
      <c r="C3691" s="2" t="s">
        <v>11421</v>
      </c>
      <c r="D3691" s="2" t="s">
        <v>3616</v>
      </c>
      <c r="E3691" s="2" t="s">
        <v>2</v>
      </c>
      <c r="F3691" s="2" t="s">
        <v>3621</v>
      </c>
      <c r="G3691" s="2" t="s">
        <v>11422</v>
      </c>
      <c r="H3691" s="2" t="s">
        <v>103</v>
      </c>
      <c r="I3691" s="2" t="s">
        <v>273</v>
      </c>
      <c r="J3691" s="2" t="s">
        <v>4949</v>
      </c>
      <c r="K3691" s="3">
        <v>44237</v>
      </c>
    </row>
    <row r="3692" spans="1:11" ht="15.6">
      <c r="A3692" s="2" t="s">
        <v>11423</v>
      </c>
      <c r="B3692" s="2" t="s">
        <v>11424</v>
      </c>
      <c r="C3692" s="2" t="s">
        <v>11425</v>
      </c>
      <c r="D3692" s="2" t="s">
        <v>3616</v>
      </c>
      <c r="E3692" s="2" t="s">
        <v>2</v>
      </c>
      <c r="F3692" s="2" t="s">
        <v>3621</v>
      </c>
      <c r="G3692" s="2" t="s">
        <v>11422</v>
      </c>
      <c r="H3692" s="2" t="s">
        <v>103</v>
      </c>
      <c r="I3692" s="2" t="s">
        <v>273</v>
      </c>
      <c r="J3692" s="2" t="s">
        <v>4949</v>
      </c>
      <c r="K3692" s="3">
        <v>44237</v>
      </c>
    </row>
    <row r="3693" spans="1:11" ht="15.6">
      <c r="A3693" s="2" t="s">
        <v>11426</v>
      </c>
      <c r="B3693" s="2" t="s">
        <v>11427</v>
      </c>
      <c r="C3693" s="2" t="s">
        <v>11428</v>
      </c>
      <c r="D3693" s="2" t="s">
        <v>3616</v>
      </c>
      <c r="E3693" s="2" t="s">
        <v>2</v>
      </c>
      <c r="F3693" s="2" t="s">
        <v>3621</v>
      </c>
      <c r="G3693" s="2" t="s">
        <v>11422</v>
      </c>
      <c r="H3693" s="2" t="s">
        <v>103</v>
      </c>
      <c r="I3693" s="2" t="s">
        <v>273</v>
      </c>
      <c r="J3693" s="2" t="s">
        <v>4949</v>
      </c>
      <c r="K3693" s="3">
        <v>44237</v>
      </c>
    </row>
    <row r="3694" spans="1:11" ht="15.6">
      <c r="A3694" s="2" t="s">
        <v>11429</v>
      </c>
      <c r="B3694" s="2" t="s">
        <v>11430</v>
      </c>
      <c r="C3694" s="2" t="s">
        <v>11431</v>
      </c>
      <c r="D3694" s="2" t="s">
        <v>3616</v>
      </c>
      <c r="E3694" s="2" t="s">
        <v>2</v>
      </c>
      <c r="F3694" s="2" t="s">
        <v>3621</v>
      </c>
      <c r="G3694" s="2" t="s">
        <v>11432</v>
      </c>
      <c r="H3694" s="2" t="s">
        <v>103</v>
      </c>
      <c r="I3694" s="2" t="s">
        <v>273</v>
      </c>
      <c r="J3694" s="2" t="s">
        <v>4949</v>
      </c>
      <c r="K3694" s="3">
        <v>44237</v>
      </c>
    </row>
    <row r="3695" spans="1:11" ht="15.6">
      <c r="A3695" s="2" t="s">
        <v>11433</v>
      </c>
      <c r="B3695" s="2" t="s">
        <v>11434</v>
      </c>
      <c r="C3695" s="2" t="s">
        <v>11435</v>
      </c>
      <c r="D3695" s="2" t="s">
        <v>3616</v>
      </c>
      <c r="E3695" s="2" t="s">
        <v>2</v>
      </c>
      <c r="F3695" s="2" t="s">
        <v>3621</v>
      </c>
      <c r="G3695" s="2" t="s">
        <v>11432</v>
      </c>
      <c r="H3695" s="2" t="s">
        <v>103</v>
      </c>
      <c r="I3695" s="2" t="s">
        <v>273</v>
      </c>
      <c r="J3695" s="2" t="s">
        <v>4949</v>
      </c>
      <c r="K3695" s="3">
        <v>44237</v>
      </c>
    </row>
    <row r="3696" spans="1:11" ht="15.6">
      <c r="A3696" s="2" t="s">
        <v>11436</v>
      </c>
      <c r="B3696" s="2" t="s">
        <v>11437</v>
      </c>
      <c r="C3696" s="2" t="s">
        <v>11438</v>
      </c>
      <c r="D3696" s="2" t="s">
        <v>3616</v>
      </c>
      <c r="E3696" s="2" t="s">
        <v>2</v>
      </c>
      <c r="F3696" s="2" t="s">
        <v>3621</v>
      </c>
      <c r="G3696" s="2" t="s">
        <v>11432</v>
      </c>
      <c r="H3696" s="2" t="s">
        <v>103</v>
      </c>
      <c r="I3696" s="2" t="s">
        <v>273</v>
      </c>
      <c r="J3696" s="2" t="s">
        <v>4949</v>
      </c>
      <c r="K3696" s="3">
        <v>44237</v>
      </c>
    </row>
    <row r="3697" spans="1:11" ht="15.6">
      <c r="A3697" s="2" t="s">
        <v>11439</v>
      </c>
      <c r="B3697" s="2" t="s">
        <v>11440</v>
      </c>
      <c r="C3697" s="2" t="s">
        <v>11441</v>
      </c>
      <c r="D3697" s="2" t="s">
        <v>3616</v>
      </c>
      <c r="E3697" s="2" t="s">
        <v>2</v>
      </c>
      <c r="F3697" s="2" t="s">
        <v>3621</v>
      </c>
      <c r="G3697" s="2" t="s">
        <v>11442</v>
      </c>
      <c r="H3697" s="2" t="s">
        <v>103</v>
      </c>
      <c r="I3697" s="2" t="s">
        <v>273</v>
      </c>
      <c r="J3697" s="2" t="s">
        <v>4949</v>
      </c>
      <c r="K3697" s="3">
        <v>44237</v>
      </c>
    </row>
    <row r="3698" spans="1:11" ht="15.6">
      <c r="A3698" s="2" t="s">
        <v>11443</v>
      </c>
      <c r="B3698" s="2" t="s">
        <v>11444</v>
      </c>
      <c r="C3698" s="2" t="s">
        <v>11445</v>
      </c>
      <c r="D3698" s="2" t="s">
        <v>3616</v>
      </c>
      <c r="E3698" s="2" t="s">
        <v>2</v>
      </c>
      <c r="F3698" s="2" t="s">
        <v>3621</v>
      </c>
      <c r="G3698" s="2" t="s">
        <v>11442</v>
      </c>
      <c r="H3698" s="2" t="s">
        <v>103</v>
      </c>
      <c r="I3698" s="2" t="s">
        <v>273</v>
      </c>
      <c r="J3698" s="2" t="s">
        <v>4949</v>
      </c>
      <c r="K3698" s="3">
        <v>44237</v>
      </c>
    </row>
    <row r="3699" spans="1:11" ht="15.6">
      <c r="A3699" s="2" t="s">
        <v>11446</v>
      </c>
      <c r="B3699" s="2" t="s">
        <v>11447</v>
      </c>
      <c r="C3699" s="2" t="s">
        <v>11448</v>
      </c>
      <c r="D3699" s="2" t="s">
        <v>3616</v>
      </c>
      <c r="E3699" s="2" t="s">
        <v>2</v>
      </c>
      <c r="F3699" s="2" t="s">
        <v>3633</v>
      </c>
      <c r="G3699" s="2" t="s">
        <v>11422</v>
      </c>
      <c r="H3699" s="2" t="s">
        <v>103</v>
      </c>
      <c r="I3699" s="2" t="s">
        <v>273</v>
      </c>
      <c r="J3699" s="2" t="s">
        <v>4949</v>
      </c>
      <c r="K3699" s="3">
        <v>44237</v>
      </c>
    </row>
    <row r="3700" spans="1:11" ht="15.6">
      <c r="A3700" s="2" t="s">
        <v>11449</v>
      </c>
      <c r="B3700" s="2" t="s">
        <v>11450</v>
      </c>
      <c r="C3700" s="2" t="s">
        <v>11451</v>
      </c>
      <c r="D3700" s="2" t="s">
        <v>3616</v>
      </c>
      <c r="E3700" s="2" t="s">
        <v>2</v>
      </c>
      <c r="F3700" s="2" t="s">
        <v>3633</v>
      </c>
      <c r="G3700" s="2" t="s">
        <v>11422</v>
      </c>
      <c r="H3700" s="2" t="s">
        <v>103</v>
      </c>
      <c r="I3700" s="2" t="s">
        <v>273</v>
      </c>
      <c r="J3700" s="2" t="s">
        <v>4949</v>
      </c>
      <c r="K3700" s="3">
        <v>44237</v>
      </c>
    </row>
    <row r="3701" spans="1:11" ht="15.6">
      <c r="A3701" s="2" t="s">
        <v>11452</v>
      </c>
      <c r="B3701" s="2" t="s">
        <v>11453</v>
      </c>
      <c r="C3701" s="2" t="s">
        <v>11454</v>
      </c>
      <c r="D3701" s="2" t="s">
        <v>3616</v>
      </c>
      <c r="E3701" s="2" t="s">
        <v>2</v>
      </c>
      <c r="F3701" s="2" t="s">
        <v>3633</v>
      </c>
      <c r="G3701" s="2" t="s">
        <v>11422</v>
      </c>
      <c r="H3701" s="2" t="s">
        <v>103</v>
      </c>
      <c r="I3701" s="2" t="s">
        <v>273</v>
      </c>
      <c r="J3701" s="2" t="s">
        <v>4949</v>
      </c>
      <c r="K3701" s="3">
        <v>44237</v>
      </c>
    </row>
    <row r="3702" spans="1:11" ht="15.6">
      <c r="A3702" s="2" t="s">
        <v>11455</v>
      </c>
      <c r="B3702" s="2" t="s">
        <v>11456</v>
      </c>
      <c r="C3702" s="2" t="s">
        <v>11457</v>
      </c>
      <c r="D3702" s="2" t="s">
        <v>3616</v>
      </c>
      <c r="E3702" s="2" t="s">
        <v>2</v>
      </c>
      <c r="F3702" s="2" t="s">
        <v>3633</v>
      </c>
      <c r="G3702" s="2" t="s">
        <v>11432</v>
      </c>
      <c r="H3702" s="2" t="s">
        <v>103</v>
      </c>
      <c r="I3702" s="2" t="s">
        <v>273</v>
      </c>
      <c r="J3702" s="2" t="s">
        <v>4949</v>
      </c>
      <c r="K3702" s="3">
        <v>44237</v>
      </c>
    </row>
    <row r="3703" spans="1:11" ht="15.6">
      <c r="A3703" s="2" t="s">
        <v>11458</v>
      </c>
      <c r="B3703" s="2" t="s">
        <v>11459</v>
      </c>
      <c r="C3703" s="2" t="s">
        <v>11460</v>
      </c>
      <c r="D3703" s="2" t="s">
        <v>3616</v>
      </c>
      <c r="E3703" s="2" t="s">
        <v>2</v>
      </c>
      <c r="F3703" s="2" t="s">
        <v>3633</v>
      </c>
      <c r="G3703" s="2" t="s">
        <v>11432</v>
      </c>
      <c r="H3703" s="2" t="s">
        <v>103</v>
      </c>
      <c r="I3703" s="2" t="s">
        <v>273</v>
      </c>
      <c r="J3703" s="2" t="s">
        <v>4949</v>
      </c>
      <c r="K3703" s="3">
        <v>44237</v>
      </c>
    </row>
    <row r="3704" spans="1:11" ht="15.6">
      <c r="A3704" s="2" t="s">
        <v>11461</v>
      </c>
      <c r="B3704" s="2" t="s">
        <v>11462</v>
      </c>
      <c r="C3704" s="2" t="s">
        <v>11463</v>
      </c>
      <c r="D3704" s="2" t="s">
        <v>3616</v>
      </c>
      <c r="E3704" s="2" t="s">
        <v>2</v>
      </c>
      <c r="F3704" s="2" t="s">
        <v>3633</v>
      </c>
      <c r="G3704" s="2" t="s">
        <v>11442</v>
      </c>
      <c r="H3704" s="2" t="s">
        <v>103</v>
      </c>
      <c r="I3704" s="2" t="s">
        <v>273</v>
      </c>
      <c r="J3704" s="2" t="s">
        <v>4949</v>
      </c>
      <c r="K3704" s="3">
        <v>44237</v>
      </c>
    </row>
    <row r="3705" spans="1:11" ht="15.6">
      <c r="A3705" s="2" t="s">
        <v>11464</v>
      </c>
      <c r="B3705" s="2" t="s">
        <v>11465</v>
      </c>
      <c r="C3705" s="2" t="s">
        <v>11466</v>
      </c>
      <c r="D3705" s="2" t="s">
        <v>3616</v>
      </c>
      <c r="E3705" s="2" t="s">
        <v>2</v>
      </c>
      <c r="F3705" s="2" t="s">
        <v>3633</v>
      </c>
      <c r="G3705" s="2" t="s">
        <v>11442</v>
      </c>
      <c r="H3705" s="2" t="s">
        <v>103</v>
      </c>
      <c r="I3705" s="2" t="s">
        <v>273</v>
      </c>
      <c r="J3705" s="2" t="s">
        <v>4949</v>
      </c>
      <c r="K3705" s="3">
        <v>44237</v>
      </c>
    </row>
    <row r="3706" spans="1:11" ht="15.6">
      <c r="A3706" s="2" t="s">
        <v>11467</v>
      </c>
      <c r="B3706" s="2" t="s">
        <v>11468</v>
      </c>
      <c r="C3706" s="2" t="s">
        <v>11469</v>
      </c>
      <c r="D3706" s="2" t="s">
        <v>3616</v>
      </c>
      <c r="E3706" s="2" t="s">
        <v>2</v>
      </c>
      <c r="F3706" s="2" t="s">
        <v>3639</v>
      </c>
      <c r="G3706" s="2" t="s">
        <v>11422</v>
      </c>
      <c r="H3706" s="2" t="s">
        <v>103</v>
      </c>
      <c r="I3706" s="2" t="s">
        <v>273</v>
      </c>
      <c r="J3706" s="2" t="s">
        <v>4949</v>
      </c>
      <c r="K3706" s="3">
        <v>44237</v>
      </c>
    </row>
    <row r="3707" spans="1:11" ht="15.6">
      <c r="A3707" s="2" t="s">
        <v>11470</v>
      </c>
      <c r="B3707" s="2" t="s">
        <v>11471</v>
      </c>
      <c r="C3707" s="2" t="s">
        <v>11472</v>
      </c>
      <c r="D3707" s="2" t="s">
        <v>3616</v>
      </c>
      <c r="E3707" s="2" t="s">
        <v>2</v>
      </c>
      <c r="F3707" s="2" t="s">
        <v>3639</v>
      </c>
      <c r="G3707" s="2" t="s">
        <v>11422</v>
      </c>
      <c r="H3707" s="2" t="s">
        <v>103</v>
      </c>
      <c r="I3707" s="2" t="s">
        <v>273</v>
      </c>
      <c r="J3707" s="2" t="s">
        <v>4949</v>
      </c>
      <c r="K3707" s="3">
        <v>44237</v>
      </c>
    </row>
    <row r="3708" spans="1:11" ht="15.6">
      <c r="A3708" s="2" t="s">
        <v>11473</v>
      </c>
      <c r="B3708" s="2" t="s">
        <v>11474</v>
      </c>
      <c r="C3708" s="2" t="s">
        <v>11475</v>
      </c>
      <c r="D3708" s="2" t="s">
        <v>3616</v>
      </c>
      <c r="E3708" s="2" t="s">
        <v>2</v>
      </c>
      <c r="F3708" s="2" t="s">
        <v>3639</v>
      </c>
      <c r="G3708" s="2" t="s">
        <v>11422</v>
      </c>
      <c r="H3708" s="2" t="s">
        <v>103</v>
      </c>
      <c r="I3708" s="2" t="s">
        <v>273</v>
      </c>
      <c r="J3708" s="2" t="s">
        <v>4949</v>
      </c>
      <c r="K3708" s="3">
        <v>44237</v>
      </c>
    </row>
    <row r="3709" spans="1:11" ht="15.6">
      <c r="A3709" s="2" t="s">
        <v>11476</v>
      </c>
      <c r="B3709" s="2" t="s">
        <v>11477</v>
      </c>
      <c r="C3709" s="2" t="s">
        <v>11478</v>
      </c>
      <c r="D3709" s="2" t="s">
        <v>3616</v>
      </c>
      <c r="E3709" s="2" t="s">
        <v>2</v>
      </c>
      <c r="F3709" s="2" t="s">
        <v>3639</v>
      </c>
      <c r="G3709" s="2" t="s">
        <v>11432</v>
      </c>
      <c r="H3709" s="2" t="s">
        <v>103</v>
      </c>
      <c r="I3709" s="2" t="s">
        <v>273</v>
      </c>
      <c r="J3709" s="2" t="s">
        <v>4949</v>
      </c>
      <c r="K3709" s="3">
        <v>44237</v>
      </c>
    </row>
    <row r="3710" spans="1:11" ht="15.6">
      <c r="A3710" s="2" t="s">
        <v>11479</v>
      </c>
      <c r="B3710" s="2" t="s">
        <v>11480</v>
      </c>
      <c r="C3710" s="2" t="s">
        <v>11481</v>
      </c>
      <c r="D3710" s="2" t="s">
        <v>3616</v>
      </c>
      <c r="E3710" s="2" t="s">
        <v>2</v>
      </c>
      <c r="F3710" s="2" t="s">
        <v>3639</v>
      </c>
      <c r="G3710" s="2" t="s">
        <v>11432</v>
      </c>
      <c r="H3710" s="2" t="s">
        <v>103</v>
      </c>
      <c r="I3710" s="2" t="s">
        <v>273</v>
      </c>
      <c r="J3710" s="2" t="s">
        <v>4949</v>
      </c>
      <c r="K3710" s="3">
        <v>44237</v>
      </c>
    </row>
    <row r="3711" spans="1:11" ht="15.6">
      <c r="A3711" s="2" t="s">
        <v>11482</v>
      </c>
      <c r="B3711" s="2" t="s">
        <v>11483</v>
      </c>
      <c r="C3711" s="2" t="s">
        <v>11484</v>
      </c>
      <c r="D3711" s="2" t="s">
        <v>3616</v>
      </c>
      <c r="E3711" s="2" t="s">
        <v>2</v>
      </c>
      <c r="F3711" s="2" t="s">
        <v>3639</v>
      </c>
      <c r="G3711" s="2" t="s">
        <v>11432</v>
      </c>
      <c r="H3711" s="2" t="s">
        <v>103</v>
      </c>
      <c r="I3711" s="2" t="s">
        <v>273</v>
      </c>
      <c r="J3711" s="2" t="s">
        <v>4949</v>
      </c>
      <c r="K3711" s="3">
        <v>44237</v>
      </c>
    </row>
    <row r="3712" spans="1:11" ht="15.6">
      <c r="A3712" s="2" t="s">
        <v>11485</v>
      </c>
      <c r="B3712" s="2" t="s">
        <v>11486</v>
      </c>
      <c r="C3712" s="2" t="s">
        <v>11487</v>
      </c>
      <c r="D3712" s="2" t="s">
        <v>3616</v>
      </c>
      <c r="E3712" s="2" t="s">
        <v>2</v>
      </c>
      <c r="F3712" s="2" t="s">
        <v>3639</v>
      </c>
      <c r="G3712" s="2" t="s">
        <v>11442</v>
      </c>
      <c r="H3712" s="2" t="s">
        <v>103</v>
      </c>
      <c r="I3712" s="2" t="s">
        <v>273</v>
      </c>
      <c r="J3712" s="2" t="s">
        <v>4949</v>
      </c>
      <c r="K3712" s="3">
        <v>44237</v>
      </c>
    </row>
    <row r="3713" spans="1:11" ht="15.6">
      <c r="A3713" s="2" t="s">
        <v>11488</v>
      </c>
      <c r="B3713" s="2" t="s">
        <v>11489</v>
      </c>
      <c r="C3713" s="2" t="s">
        <v>11490</v>
      </c>
      <c r="D3713" s="2" t="s">
        <v>3616</v>
      </c>
      <c r="E3713" s="2" t="s">
        <v>2</v>
      </c>
      <c r="F3713" s="2" t="s">
        <v>3639</v>
      </c>
      <c r="G3713" s="2" t="s">
        <v>11442</v>
      </c>
      <c r="H3713" s="2" t="s">
        <v>103</v>
      </c>
      <c r="I3713" s="2" t="s">
        <v>273</v>
      </c>
      <c r="J3713" s="2" t="s">
        <v>4949</v>
      </c>
      <c r="K3713" s="3">
        <v>44237</v>
      </c>
    </row>
    <row r="3714" spans="1:11" ht="15.6">
      <c r="A3714" s="2" t="s">
        <v>1407</v>
      </c>
      <c r="B3714" s="2" t="s">
        <v>11491</v>
      </c>
      <c r="C3714" s="2" t="s">
        <v>1408</v>
      </c>
      <c r="D3714" s="2" t="s">
        <v>3616</v>
      </c>
      <c r="E3714" s="2" t="s">
        <v>2</v>
      </c>
      <c r="F3714" s="2" t="s">
        <v>233</v>
      </c>
      <c r="G3714" s="2" t="s">
        <v>3</v>
      </c>
      <c r="H3714" s="2" t="s">
        <v>272</v>
      </c>
      <c r="I3714" s="2" t="s">
        <v>5</v>
      </c>
      <c r="J3714" s="2" t="s">
        <v>11492</v>
      </c>
      <c r="K3714" s="3">
        <v>43552</v>
      </c>
    </row>
    <row r="3715" spans="1:11" ht="15.6">
      <c r="A3715" s="2" t="s">
        <v>1409</v>
      </c>
      <c r="B3715" s="2" t="s">
        <v>11493</v>
      </c>
      <c r="C3715" s="2" t="s">
        <v>1410</v>
      </c>
      <c r="D3715" s="2" t="s">
        <v>3616</v>
      </c>
      <c r="E3715" s="2" t="s">
        <v>2</v>
      </c>
      <c r="F3715" s="2" t="s">
        <v>233</v>
      </c>
      <c r="G3715" s="2" t="s">
        <v>3</v>
      </c>
      <c r="H3715" s="2" t="s">
        <v>272</v>
      </c>
      <c r="I3715" s="2" t="s">
        <v>5</v>
      </c>
      <c r="J3715" s="2" t="s">
        <v>11492</v>
      </c>
      <c r="K3715" s="3">
        <v>43275</v>
      </c>
    </row>
    <row r="3716" spans="1:11" ht="15.6">
      <c r="A3716" s="2" t="s">
        <v>1411</v>
      </c>
      <c r="B3716" s="2" t="s">
        <v>11494</v>
      </c>
      <c r="C3716" s="2" t="s">
        <v>1412</v>
      </c>
      <c r="D3716" s="2" t="s">
        <v>3616</v>
      </c>
      <c r="E3716" s="2" t="s">
        <v>2</v>
      </c>
      <c r="F3716" s="2" t="s">
        <v>233</v>
      </c>
      <c r="G3716" s="2" t="s">
        <v>3</v>
      </c>
      <c r="H3716" s="2" t="s">
        <v>272</v>
      </c>
      <c r="I3716" s="2" t="s">
        <v>5</v>
      </c>
      <c r="J3716" s="2" t="s">
        <v>11492</v>
      </c>
      <c r="K3716" s="3">
        <v>43275</v>
      </c>
    </row>
    <row r="3717" spans="1:11" ht="15.6">
      <c r="A3717" s="2" t="s">
        <v>1413</v>
      </c>
      <c r="B3717" s="2" t="s">
        <v>11495</v>
      </c>
      <c r="C3717" s="2" t="s">
        <v>1414</v>
      </c>
      <c r="D3717" s="2" t="s">
        <v>3616</v>
      </c>
      <c r="E3717" s="2" t="s">
        <v>2</v>
      </c>
      <c r="F3717" s="2" t="s">
        <v>233</v>
      </c>
      <c r="G3717" s="2" t="s">
        <v>3</v>
      </c>
      <c r="H3717" s="2" t="s">
        <v>1415</v>
      </c>
      <c r="I3717" s="2" t="s">
        <v>273</v>
      </c>
      <c r="J3717" s="2" t="s">
        <v>1416</v>
      </c>
      <c r="K3717" s="3">
        <v>43275</v>
      </c>
    </row>
    <row r="3718" spans="1:11" ht="15.6">
      <c r="A3718" s="2" t="s">
        <v>1417</v>
      </c>
      <c r="B3718" s="2" t="s">
        <v>11496</v>
      </c>
      <c r="C3718" s="2" t="s">
        <v>1418</v>
      </c>
      <c r="D3718" s="2" t="s">
        <v>3616</v>
      </c>
      <c r="E3718" s="2" t="s">
        <v>2</v>
      </c>
      <c r="F3718" s="2" t="s">
        <v>233</v>
      </c>
      <c r="G3718" s="2" t="s">
        <v>3</v>
      </c>
      <c r="H3718" s="2" t="s">
        <v>1415</v>
      </c>
      <c r="I3718" s="2" t="s">
        <v>273</v>
      </c>
      <c r="J3718" s="2" t="s">
        <v>1416</v>
      </c>
      <c r="K3718" s="3">
        <v>43275</v>
      </c>
    </row>
    <row r="3719" spans="1:11" ht="15.6">
      <c r="A3719" s="2" t="s">
        <v>1419</v>
      </c>
      <c r="B3719" s="2" t="s">
        <v>11497</v>
      </c>
      <c r="C3719" s="2" t="s">
        <v>1420</v>
      </c>
      <c r="D3719" s="2" t="s">
        <v>3616</v>
      </c>
      <c r="E3719" s="2" t="s">
        <v>2</v>
      </c>
      <c r="F3719" s="2" t="s">
        <v>233</v>
      </c>
      <c r="G3719" s="2" t="s">
        <v>3</v>
      </c>
      <c r="H3719" s="2" t="s">
        <v>1415</v>
      </c>
      <c r="I3719" s="2" t="s">
        <v>273</v>
      </c>
      <c r="J3719" s="2" t="s">
        <v>1416</v>
      </c>
      <c r="K3719" s="3">
        <v>43275</v>
      </c>
    </row>
    <row r="3720" spans="1:11" ht="15.6">
      <c r="A3720" s="2" t="s">
        <v>1421</v>
      </c>
      <c r="B3720" s="2" t="s">
        <v>11498</v>
      </c>
      <c r="C3720" s="2" t="s">
        <v>1422</v>
      </c>
      <c r="D3720" s="2" t="s">
        <v>3616</v>
      </c>
      <c r="E3720" s="2" t="s">
        <v>2</v>
      </c>
      <c r="F3720" s="2" t="s">
        <v>233</v>
      </c>
      <c r="G3720" s="2" t="s">
        <v>3</v>
      </c>
      <c r="H3720" s="2" t="s">
        <v>1415</v>
      </c>
      <c r="I3720" s="2" t="s">
        <v>273</v>
      </c>
      <c r="J3720" s="2" t="s">
        <v>1416</v>
      </c>
      <c r="K3720" s="3">
        <v>43275</v>
      </c>
    </row>
    <row r="3721" spans="1:11" ht="15.6">
      <c r="A3721" s="2" t="s">
        <v>1423</v>
      </c>
      <c r="B3721" s="2" t="s">
        <v>11499</v>
      </c>
      <c r="C3721" s="2" t="s">
        <v>1424</v>
      </c>
      <c r="D3721" s="2" t="s">
        <v>3616</v>
      </c>
      <c r="E3721" s="2" t="s">
        <v>2</v>
      </c>
      <c r="F3721" s="2" t="s">
        <v>233</v>
      </c>
      <c r="G3721" s="2" t="s">
        <v>3</v>
      </c>
      <c r="H3721" s="2" t="s">
        <v>1415</v>
      </c>
      <c r="I3721" s="2" t="s">
        <v>273</v>
      </c>
      <c r="J3721" s="2" t="s">
        <v>1416</v>
      </c>
      <c r="K3721" s="3">
        <v>43294</v>
      </c>
    </row>
    <row r="3722" spans="1:11" ht="15.6">
      <c r="A3722" s="2" t="s">
        <v>1425</v>
      </c>
      <c r="B3722" s="2" t="s">
        <v>11500</v>
      </c>
      <c r="C3722" s="2" t="s">
        <v>1426</v>
      </c>
      <c r="D3722" s="2" t="s">
        <v>3616</v>
      </c>
      <c r="E3722" s="2" t="s">
        <v>2</v>
      </c>
      <c r="F3722" s="2" t="s">
        <v>233</v>
      </c>
      <c r="G3722" s="2" t="s">
        <v>3</v>
      </c>
      <c r="H3722" s="2" t="s">
        <v>1415</v>
      </c>
      <c r="I3722" s="2" t="s">
        <v>273</v>
      </c>
      <c r="J3722" s="2" t="s">
        <v>1416</v>
      </c>
      <c r="K3722" s="3">
        <v>43294</v>
      </c>
    </row>
    <row r="3723" spans="1:11" ht="15.6">
      <c r="A3723" s="2" t="s">
        <v>1427</v>
      </c>
      <c r="B3723" s="2" t="s">
        <v>11501</v>
      </c>
      <c r="C3723" s="2" t="s">
        <v>1428</v>
      </c>
      <c r="D3723" s="2" t="s">
        <v>3616</v>
      </c>
      <c r="E3723" s="2" t="s">
        <v>2</v>
      </c>
      <c r="F3723" s="2" t="s">
        <v>233</v>
      </c>
      <c r="G3723" s="2" t="s">
        <v>3</v>
      </c>
      <c r="H3723" s="2" t="s">
        <v>1415</v>
      </c>
      <c r="I3723" s="2" t="s">
        <v>273</v>
      </c>
      <c r="J3723" s="2" t="s">
        <v>1416</v>
      </c>
      <c r="K3723" s="3">
        <v>43558</v>
      </c>
    </row>
    <row r="3724" spans="1:11" ht="15.6">
      <c r="A3724" s="2" t="s">
        <v>1429</v>
      </c>
      <c r="B3724" s="2" t="s">
        <v>11502</v>
      </c>
      <c r="C3724" s="2" t="s">
        <v>1430</v>
      </c>
      <c r="D3724" s="2" t="s">
        <v>3616</v>
      </c>
      <c r="E3724" s="2" t="s">
        <v>2</v>
      </c>
      <c r="F3724" s="2" t="s">
        <v>233</v>
      </c>
      <c r="G3724" s="2" t="s">
        <v>3</v>
      </c>
      <c r="H3724" s="2" t="s">
        <v>1415</v>
      </c>
      <c r="I3724" s="2" t="s">
        <v>273</v>
      </c>
      <c r="J3724" s="2" t="s">
        <v>1416</v>
      </c>
      <c r="K3724" s="3">
        <v>43460</v>
      </c>
    </row>
    <row r="3725" spans="1:11" ht="15.6">
      <c r="A3725" s="2" t="s">
        <v>1431</v>
      </c>
      <c r="B3725" s="2" t="s">
        <v>11503</v>
      </c>
      <c r="C3725" s="2" t="s">
        <v>1432</v>
      </c>
      <c r="D3725" s="2" t="s">
        <v>3616</v>
      </c>
      <c r="E3725" s="2" t="s">
        <v>2</v>
      </c>
      <c r="F3725" s="2" t="s">
        <v>233</v>
      </c>
      <c r="G3725" s="2" t="s">
        <v>3</v>
      </c>
      <c r="H3725" s="2" t="s">
        <v>1415</v>
      </c>
      <c r="I3725" s="2" t="s">
        <v>273</v>
      </c>
      <c r="J3725" s="2" t="s">
        <v>1416</v>
      </c>
      <c r="K3725" s="3">
        <v>43460</v>
      </c>
    </row>
    <row r="3726" spans="1:11" ht="15.6">
      <c r="A3726" s="2" t="s">
        <v>1433</v>
      </c>
      <c r="B3726" s="2" t="s">
        <v>11504</v>
      </c>
      <c r="C3726" s="2" t="s">
        <v>1434</v>
      </c>
      <c r="D3726" s="2" t="s">
        <v>3616</v>
      </c>
      <c r="E3726" s="2" t="s">
        <v>2</v>
      </c>
      <c r="F3726" s="2" t="s">
        <v>233</v>
      </c>
      <c r="G3726" s="2" t="s">
        <v>3</v>
      </c>
      <c r="H3726" s="2" t="s">
        <v>1415</v>
      </c>
      <c r="I3726" s="2" t="s">
        <v>273</v>
      </c>
      <c r="J3726" s="2" t="s">
        <v>1416</v>
      </c>
      <c r="K3726" s="3">
        <v>43460</v>
      </c>
    </row>
    <row r="3727" spans="1:11" ht="15.6">
      <c r="A3727" s="2" t="s">
        <v>1435</v>
      </c>
      <c r="B3727" s="2" t="s">
        <v>11505</v>
      </c>
      <c r="C3727" s="2" t="s">
        <v>1436</v>
      </c>
      <c r="D3727" s="2" t="s">
        <v>3616</v>
      </c>
      <c r="E3727" s="2" t="s">
        <v>2</v>
      </c>
      <c r="F3727" s="2" t="s">
        <v>233</v>
      </c>
      <c r="G3727" s="2" t="s">
        <v>3</v>
      </c>
      <c r="H3727" s="2" t="s">
        <v>1415</v>
      </c>
      <c r="I3727" s="2" t="s">
        <v>273</v>
      </c>
      <c r="J3727" s="2" t="s">
        <v>1416</v>
      </c>
      <c r="K3727" s="3">
        <v>43460</v>
      </c>
    </row>
    <row r="3728" spans="1:11" ht="15.6">
      <c r="A3728" s="2" t="s">
        <v>1437</v>
      </c>
      <c r="B3728" s="2" t="s">
        <v>11506</v>
      </c>
      <c r="C3728" s="2" t="s">
        <v>1438</v>
      </c>
      <c r="D3728" s="2" t="s">
        <v>3616</v>
      </c>
      <c r="E3728" s="2" t="s">
        <v>2</v>
      </c>
      <c r="F3728" s="2" t="s">
        <v>233</v>
      </c>
      <c r="G3728" s="2" t="s">
        <v>3</v>
      </c>
      <c r="H3728" s="2" t="s">
        <v>1415</v>
      </c>
      <c r="I3728" s="2" t="s">
        <v>273</v>
      </c>
      <c r="J3728" s="2" t="s">
        <v>1416</v>
      </c>
      <c r="K3728" s="3">
        <v>43460</v>
      </c>
    </row>
    <row r="3729" spans="1:11" ht="15.6">
      <c r="A3729" s="2" t="s">
        <v>11507</v>
      </c>
      <c r="B3729" s="2" t="s">
        <v>11508</v>
      </c>
      <c r="C3729" s="2" t="s">
        <v>11509</v>
      </c>
      <c r="D3729" s="2" t="s">
        <v>3616</v>
      </c>
      <c r="E3729" s="2" t="s">
        <v>2</v>
      </c>
      <c r="F3729" s="2" t="s">
        <v>3639</v>
      </c>
      <c r="G3729" s="2" t="s">
        <v>11510</v>
      </c>
      <c r="H3729" s="2" t="s">
        <v>11511</v>
      </c>
      <c r="I3729" s="2" t="s">
        <v>273</v>
      </c>
      <c r="J3729" s="2" t="s">
        <v>4949</v>
      </c>
      <c r="K3729" s="3">
        <v>43881</v>
      </c>
    </row>
    <row r="3730" spans="1:11" ht="15.6">
      <c r="A3730" s="2" t="s">
        <v>11512</v>
      </c>
      <c r="B3730" s="2" t="s">
        <v>11513</v>
      </c>
      <c r="C3730" s="2" t="s">
        <v>11514</v>
      </c>
      <c r="D3730" s="2" t="s">
        <v>3616</v>
      </c>
      <c r="E3730" s="2" t="s">
        <v>2</v>
      </c>
      <c r="F3730" s="2" t="s">
        <v>3639</v>
      </c>
      <c r="G3730" s="2" t="s">
        <v>11510</v>
      </c>
      <c r="H3730" s="2" t="s">
        <v>11511</v>
      </c>
      <c r="I3730" s="2" t="s">
        <v>273</v>
      </c>
      <c r="J3730" s="2" t="s">
        <v>4949</v>
      </c>
      <c r="K3730" s="3">
        <v>43881</v>
      </c>
    </row>
    <row r="3731" spans="1:11" ht="15.6">
      <c r="A3731" s="2" t="s">
        <v>11515</v>
      </c>
      <c r="B3731" s="2" t="s">
        <v>11516</v>
      </c>
      <c r="C3731" s="2" t="s">
        <v>11517</v>
      </c>
      <c r="D3731" s="2" t="s">
        <v>3616</v>
      </c>
      <c r="E3731" s="2" t="s">
        <v>2</v>
      </c>
      <c r="F3731" s="2" t="s">
        <v>3639</v>
      </c>
      <c r="G3731" s="2" t="s">
        <v>11510</v>
      </c>
      <c r="H3731" s="2" t="s">
        <v>11511</v>
      </c>
      <c r="I3731" s="2" t="s">
        <v>273</v>
      </c>
      <c r="J3731" s="2" t="s">
        <v>4949</v>
      </c>
      <c r="K3731" s="3">
        <v>43881</v>
      </c>
    </row>
    <row r="3732" spans="1:11" ht="15.6">
      <c r="A3732" s="2" t="s">
        <v>11518</v>
      </c>
      <c r="B3732" s="2" t="s">
        <v>11519</v>
      </c>
      <c r="C3732" s="2" t="s">
        <v>11520</v>
      </c>
      <c r="D3732" s="2" t="s">
        <v>3616</v>
      </c>
      <c r="E3732" s="2" t="s">
        <v>2</v>
      </c>
      <c r="F3732" s="2" t="s">
        <v>3621</v>
      </c>
      <c r="G3732" s="2" t="s">
        <v>11510</v>
      </c>
      <c r="H3732" s="2" t="s">
        <v>11511</v>
      </c>
      <c r="I3732" s="2" t="s">
        <v>273</v>
      </c>
      <c r="J3732" s="2" t="s">
        <v>4949</v>
      </c>
      <c r="K3732" s="3">
        <v>43881</v>
      </c>
    </row>
    <row r="3733" spans="1:11" ht="15.6">
      <c r="A3733" s="2" t="s">
        <v>11521</v>
      </c>
      <c r="B3733" s="2" t="s">
        <v>11522</v>
      </c>
      <c r="C3733" s="2" t="s">
        <v>11523</v>
      </c>
      <c r="D3733" s="2" t="s">
        <v>3616</v>
      </c>
      <c r="E3733" s="2" t="s">
        <v>2</v>
      </c>
      <c r="F3733" s="2" t="s">
        <v>3621</v>
      </c>
      <c r="G3733" s="2" t="s">
        <v>11510</v>
      </c>
      <c r="H3733" s="2" t="s">
        <v>11511</v>
      </c>
      <c r="I3733" s="2" t="s">
        <v>273</v>
      </c>
      <c r="J3733" s="2" t="s">
        <v>4949</v>
      </c>
      <c r="K3733" s="3">
        <v>43881</v>
      </c>
    </row>
    <row r="3734" spans="1:11" ht="15.6">
      <c r="A3734" s="2" t="s">
        <v>11524</v>
      </c>
      <c r="B3734" s="2" t="s">
        <v>11525</v>
      </c>
      <c r="C3734" s="2" t="s">
        <v>11526</v>
      </c>
      <c r="D3734" s="2" t="s">
        <v>3616</v>
      </c>
      <c r="E3734" s="2" t="s">
        <v>2</v>
      </c>
      <c r="F3734" s="2" t="s">
        <v>3621</v>
      </c>
      <c r="G3734" s="2" t="s">
        <v>11510</v>
      </c>
      <c r="H3734" s="2" t="s">
        <v>11511</v>
      </c>
      <c r="I3734" s="2" t="s">
        <v>273</v>
      </c>
      <c r="J3734" s="2" t="s">
        <v>4949</v>
      </c>
      <c r="K3734" s="3">
        <v>43881</v>
      </c>
    </row>
    <row r="3735" spans="1:11" ht="15.6">
      <c r="A3735" s="2" t="s">
        <v>11527</v>
      </c>
      <c r="B3735" s="2" t="s">
        <v>11528</v>
      </c>
      <c r="C3735" s="2" t="s">
        <v>11529</v>
      </c>
      <c r="D3735" s="2" t="s">
        <v>3616</v>
      </c>
      <c r="E3735" s="2" t="s">
        <v>2</v>
      </c>
      <c r="F3735" s="2" t="s">
        <v>3617</v>
      </c>
      <c r="G3735" s="2" t="s">
        <v>11510</v>
      </c>
      <c r="H3735" s="2" t="s">
        <v>11511</v>
      </c>
      <c r="I3735" s="2" t="s">
        <v>273</v>
      </c>
      <c r="J3735" s="2" t="s">
        <v>4949</v>
      </c>
      <c r="K3735" s="3">
        <v>43881</v>
      </c>
    </row>
    <row r="3736" spans="1:11" ht="15.6">
      <c r="A3736" s="2" t="s">
        <v>11530</v>
      </c>
      <c r="B3736" s="2" t="s">
        <v>11531</v>
      </c>
      <c r="C3736" s="2" t="s">
        <v>11532</v>
      </c>
      <c r="D3736" s="2" t="s">
        <v>3616</v>
      </c>
      <c r="E3736" s="2" t="s">
        <v>2</v>
      </c>
      <c r="F3736" s="2" t="s">
        <v>3617</v>
      </c>
      <c r="G3736" s="2" t="s">
        <v>11510</v>
      </c>
      <c r="H3736" s="2" t="s">
        <v>11511</v>
      </c>
      <c r="I3736" s="2" t="s">
        <v>273</v>
      </c>
      <c r="J3736" s="2" t="s">
        <v>4949</v>
      </c>
      <c r="K3736" s="3">
        <v>43881</v>
      </c>
    </row>
    <row r="3737" spans="1:11" ht="15.6">
      <c r="A3737" s="2" t="s">
        <v>11533</v>
      </c>
      <c r="B3737" s="2" t="s">
        <v>11534</v>
      </c>
      <c r="C3737" s="2" t="s">
        <v>11535</v>
      </c>
      <c r="D3737" s="2" t="s">
        <v>3616</v>
      </c>
      <c r="E3737" s="2" t="s">
        <v>2</v>
      </c>
      <c r="F3737" s="2" t="s">
        <v>3617</v>
      </c>
      <c r="G3737" s="2" t="s">
        <v>11510</v>
      </c>
      <c r="H3737" s="2" t="s">
        <v>11511</v>
      </c>
      <c r="I3737" s="2" t="s">
        <v>273</v>
      </c>
      <c r="J3737" s="2" t="s">
        <v>4949</v>
      </c>
      <c r="K3737" s="3">
        <v>43881</v>
      </c>
    </row>
    <row r="3738" spans="1:11" ht="15.6">
      <c r="A3738" s="2" t="s">
        <v>1439</v>
      </c>
      <c r="B3738" s="2" t="s">
        <v>11536</v>
      </c>
      <c r="C3738" s="2" t="s">
        <v>1440</v>
      </c>
      <c r="D3738" s="2" t="s">
        <v>3616</v>
      </c>
      <c r="E3738" s="2" t="s">
        <v>2</v>
      </c>
      <c r="F3738" s="2" t="s">
        <v>4130</v>
      </c>
      <c r="G3738" s="2" t="s">
        <v>3</v>
      </c>
      <c r="H3738" s="2" t="s">
        <v>1415</v>
      </c>
      <c r="I3738" s="2" t="s">
        <v>273</v>
      </c>
      <c r="J3738" s="2" t="s">
        <v>1416</v>
      </c>
      <c r="K3738" s="3">
        <v>43460</v>
      </c>
    </row>
    <row r="3739" spans="1:11" ht="15.6">
      <c r="A3739" s="2" t="s">
        <v>1441</v>
      </c>
      <c r="B3739" s="2" t="s">
        <v>11537</v>
      </c>
      <c r="C3739" s="2" t="s">
        <v>1442</v>
      </c>
      <c r="D3739" s="2" t="s">
        <v>3616</v>
      </c>
      <c r="E3739" s="2" t="s">
        <v>2</v>
      </c>
      <c r="F3739" s="2" t="s">
        <v>4130</v>
      </c>
      <c r="G3739" s="2" t="s">
        <v>3</v>
      </c>
      <c r="H3739" s="2" t="s">
        <v>1415</v>
      </c>
      <c r="I3739" s="2" t="s">
        <v>273</v>
      </c>
      <c r="J3739" s="2" t="s">
        <v>1416</v>
      </c>
      <c r="K3739" s="3">
        <v>43460</v>
      </c>
    </row>
    <row r="3740" spans="1:11" ht="15.6">
      <c r="A3740" s="2" t="s">
        <v>1443</v>
      </c>
      <c r="B3740" s="2" t="s">
        <v>11538</v>
      </c>
      <c r="C3740" s="2" t="s">
        <v>1444</v>
      </c>
      <c r="D3740" s="2" t="s">
        <v>3616</v>
      </c>
      <c r="E3740" s="2" t="s">
        <v>2</v>
      </c>
      <c r="F3740" s="2" t="s">
        <v>4130</v>
      </c>
      <c r="G3740" s="2" t="s">
        <v>3</v>
      </c>
      <c r="H3740" s="2" t="s">
        <v>1415</v>
      </c>
      <c r="I3740" s="2" t="s">
        <v>273</v>
      </c>
      <c r="J3740" s="2" t="s">
        <v>1416</v>
      </c>
      <c r="K3740" s="3">
        <v>43460</v>
      </c>
    </row>
    <row r="3741" spans="1:11" ht="15.6">
      <c r="A3741" s="2" t="s">
        <v>1445</v>
      </c>
      <c r="B3741" s="2" t="s">
        <v>11539</v>
      </c>
      <c r="C3741" s="2" t="s">
        <v>1446</v>
      </c>
      <c r="D3741" s="2" t="s">
        <v>3616</v>
      </c>
      <c r="E3741" s="2" t="s">
        <v>2</v>
      </c>
      <c r="F3741" s="2" t="s">
        <v>3621</v>
      </c>
      <c r="G3741" s="2" t="s">
        <v>3</v>
      </c>
      <c r="H3741" s="2" t="s">
        <v>1415</v>
      </c>
      <c r="I3741" s="2" t="s">
        <v>273</v>
      </c>
      <c r="J3741" s="2" t="s">
        <v>1416</v>
      </c>
      <c r="K3741" s="3">
        <v>43460</v>
      </c>
    </row>
    <row r="3742" spans="1:11" ht="15.6">
      <c r="A3742" s="2" t="s">
        <v>1447</v>
      </c>
      <c r="B3742" s="2" t="s">
        <v>11540</v>
      </c>
      <c r="C3742" s="2" t="s">
        <v>1448</v>
      </c>
      <c r="D3742" s="2" t="s">
        <v>3616</v>
      </c>
      <c r="E3742" s="2" t="s">
        <v>2</v>
      </c>
      <c r="F3742" s="2" t="s">
        <v>3621</v>
      </c>
      <c r="G3742" s="2" t="s">
        <v>3</v>
      </c>
      <c r="H3742" s="2" t="s">
        <v>1415</v>
      </c>
      <c r="I3742" s="2" t="s">
        <v>273</v>
      </c>
      <c r="J3742" s="2" t="s">
        <v>1416</v>
      </c>
      <c r="K3742" s="3">
        <v>43460</v>
      </c>
    </row>
    <row r="3743" spans="1:11" ht="15.6">
      <c r="A3743" s="2" t="s">
        <v>1449</v>
      </c>
      <c r="B3743" s="2" t="s">
        <v>11541</v>
      </c>
      <c r="C3743" s="2" t="s">
        <v>1450</v>
      </c>
      <c r="D3743" s="2" t="s">
        <v>3616</v>
      </c>
      <c r="E3743" s="2" t="s">
        <v>2</v>
      </c>
      <c r="F3743" s="2" t="s">
        <v>3621</v>
      </c>
      <c r="G3743" s="2" t="s">
        <v>3</v>
      </c>
      <c r="H3743" s="2" t="s">
        <v>1415</v>
      </c>
      <c r="I3743" s="2" t="s">
        <v>273</v>
      </c>
      <c r="J3743" s="2" t="s">
        <v>1416</v>
      </c>
      <c r="K3743" s="3">
        <v>43460</v>
      </c>
    </row>
    <row r="3744" spans="1:11" ht="15.6">
      <c r="A3744" s="2" t="s">
        <v>1451</v>
      </c>
      <c r="B3744" s="2" t="s">
        <v>11542</v>
      </c>
      <c r="C3744" s="2" t="s">
        <v>1452</v>
      </c>
      <c r="D3744" s="2" t="s">
        <v>3616</v>
      </c>
      <c r="E3744" s="2" t="s">
        <v>2</v>
      </c>
      <c r="F3744" s="2" t="s">
        <v>3617</v>
      </c>
      <c r="G3744" s="2" t="s">
        <v>3</v>
      </c>
      <c r="H3744" s="2" t="s">
        <v>1415</v>
      </c>
      <c r="I3744" s="2" t="s">
        <v>273</v>
      </c>
      <c r="J3744" s="2" t="s">
        <v>1416</v>
      </c>
      <c r="K3744" s="3">
        <v>43460</v>
      </c>
    </row>
    <row r="3745" spans="1:11" ht="15.6">
      <c r="A3745" s="2" t="s">
        <v>1453</v>
      </c>
      <c r="B3745" s="2" t="s">
        <v>11543</v>
      </c>
      <c r="C3745" s="2" t="s">
        <v>1454</v>
      </c>
      <c r="D3745" s="2" t="s">
        <v>3616</v>
      </c>
      <c r="E3745" s="2" t="s">
        <v>2</v>
      </c>
      <c r="F3745" s="2" t="s">
        <v>3617</v>
      </c>
      <c r="G3745" s="2" t="s">
        <v>3</v>
      </c>
      <c r="H3745" s="2" t="s">
        <v>1415</v>
      </c>
      <c r="I3745" s="2" t="s">
        <v>273</v>
      </c>
      <c r="J3745" s="2" t="s">
        <v>1416</v>
      </c>
      <c r="K3745" s="3">
        <v>43460</v>
      </c>
    </row>
    <row r="3746" spans="1:11" ht="15.6">
      <c r="A3746" s="2" t="s">
        <v>1455</v>
      </c>
      <c r="B3746" s="2" t="s">
        <v>11544</v>
      </c>
      <c r="C3746" s="2" t="s">
        <v>1456</v>
      </c>
      <c r="D3746" s="2" t="s">
        <v>3616</v>
      </c>
      <c r="E3746" s="2" t="s">
        <v>2</v>
      </c>
      <c r="F3746" s="2" t="s">
        <v>3617</v>
      </c>
      <c r="G3746" s="2" t="s">
        <v>3</v>
      </c>
      <c r="H3746" s="2" t="s">
        <v>1415</v>
      </c>
      <c r="I3746" s="2" t="s">
        <v>273</v>
      </c>
      <c r="J3746" s="2" t="s">
        <v>1416</v>
      </c>
      <c r="K3746" s="3">
        <v>43460</v>
      </c>
    </row>
    <row r="3747" spans="1:11" ht="15.6">
      <c r="A3747" s="2" t="s">
        <v>11545</v>
      </c>
      <c r="B3747" s="2" t="s">
        <v>11546</v>
      </c>
      <c r="C3747" s="2" t="s">
        <v>11547</v>
      </c>
      <c r="D3747" s="2" t="s">
        <v>3616</v>
      </c>
      <c r="E3747" s="2" t="s">
        <v>2</v>
      </c>
      <c r="F3747" s="2" t="s">
        <v>3639</v>
      </c>
      <c r="G3747" s="2" t="s">
        <v>4350</v>
      </c>
      <c r="H3747" s="2" t="s">
        <v>2244</v>
      </c>
      <c r="I3747" s="2" t="s">
        <v>273</v>
      </c>
      <c r="J3747" s="2" t="s">
        <v>4949</v>
      </c>
      <c r="K3747" s="3">
        <v>43950</v>
      </c>
    </row>
    <row r="3748" spans="1:11" ht="15.6">
      <c r="A3748" s="2" t="s">
        <v>11548</v>
      </c>
      <c r="B3748" s="2" t="s">
        <v>11549</v>
      </c>
      <c r="C3748" s="2" t="s">
        <v>11550</v>
      </c>
      <c r="D3748" s="2" t="s">
        <v>3616</v>
      </c>
      <c r="E3748" s="2" t="s">
        <v>2</v>
      </c>
      <c r="F3748" s="2" t="s">
        <v>3639</v>
      </c>
      <c r="G3748" s="2" t="s">
        <v>4350</v>
      </c>
      <c r="H3748" s="2" t="s">
        <v>2244</v>
      </c>
      <c r="I3748" s="2" t="s">
        <v>273</v>
      </c>
      <c r="J3748" s="2" t="s">
        <v>4949</v>
      </c>
      <c r="K3748" s="3">
        <v>43950</v>
      </c>
    </row>
    <row r="3749" spans="1:11" ht="15.6">
      <c r="A3749" s="2" t="s">
        <v>11551</v>
      </c>
      <c r="B3749" s="2" t="s">
        <v>11552</v>
      </c>
      <c r="C3749" s="2" t="s">
        <v>11553</v>
      </c>
      <c r="D3749" s="2" t="s">
        <v>3616</v>
      </c>
      <c r="E3749" s="2" t="s">
        <v>2</v>
      </c>
      <c r="F3749" s="2" t="s">
        <v>3639</v>
      </c>
      <c r="G3749" s="2" t="s">
        <v>3</v>
      </c>
      <c r="H3749" s="2" t="s">
        <v>2244</v>
      </c>
      <c r="I3749" s="2" t="s">
        <v>273</v>
      </c>
      <c r="J3749" s="2" t="s">
        <v>4949</v>
      </c>
      <c r="K3749" s="3">
        <v>43950</v>
      </c>
    </row>
    <row r="3750" spans="1:11" ht="15.6">
      <c r="A3750" s="2" t="s">
        <v>11554</v>
      </c>
      <c r="B3750" s="2" t="s">
        <v>11555</v>
      </c>
      <c r="C3750" s="2" t="s">
        <v>11556</v>
      </c>
      <c r="D3750" s="2" t="s">
        <v>3616</v>
      </c>
      <c r="E3750" s="2" t="s">
        <v>2</v>
      </c>
      <c r="F3750" s="2" t="s">
        <v>3639</v>
      </c>
      <c r="G3750" s="2" t="s">
        <v>3</v>
      </c>
      <c r="H3750" s="2" t="s">
        <v>2244</v>
      </c>
      <c r="I3750" s="2" t="s">
        <v>273</v>
      </c>
      <c r="J3750" s="2" t="s">
        <v>4949</v>
      </c>
      <c r="K3750" s="3">
        <v>43950</v>
      </c>
    </row>
    <row r="3751" spans="1:11" ht="15.6">
      <c r="A3751" s="2" t="s">
        <v>11557</v>
      </c>
      <c r="B3751" s="2" t="s">
        <v>11558</v>
      </c>
      <c r="C3751" s="2" t="s">
        <v>11559</v>
      </c>
      <c r="D3751" s="2" t="s">
        <v>3616</v>
      </c>
      <c r="E3751" s="2" t="s">
        <v>2</v>
      </c>
      <c r="F3751" s="2" t="s">
        <v>3639</v>
      </c>
      <c r="G3751" s="2" t="s">
        <v>11560</v>
      </c>
      <c r="H3751" s="2" t="s">
        <v>2244</v>
      </c>
      <c r="I3751" s="2" t="s">
        <v>273</v>
      </c>
      <c r="J3751" s="2" t="s">
        <v>4949</v>
      </c>
      <c r="K3751" s="3">
        <v>43950</v>
      </c>
    </row>
    <row r="3752" spans="1:11" ht="15.6">
      <c r="A3752" s="2" t="s">
        <v>11561</v>
      </c>
      <c r="B3752" s="2" t="s">
        <v>11562</v>
      </c>
      <c r="C3752" s="2" t="s">
        <v>11563</v>
      </c>
      <c r="D3752" s="2" t="s">
        <v>3616</v>
      </c>
      <c r="E3752" s="2" t="s">
        <v>2</v>
      </c>
      <c r="F3752" s="2" t="s">
        <v>3639</v>
      </c>
      <c r="G3752" s="2" t="s">
        <v>11560</v>
      </c>
      <c r="H3752" s="2" t="s">
        <v>2244</v>
      </c>
      <c r="I3752" s="2" t="s">
        <v>273</v>
      </c>
      <c r="J3752" s="2" t="s">
        <v>4949</v>
      </c>
      <c r="K3752" s="3">
        <v>43950</v>
      </c>
    </row>
    <row r="3753" spans="1:11" ht="15.6">
      <c r="A3753" s="2" t="s">
        <v>11564</v>
      </c>
      <c r="B3753" s="2" t="s">
        <v>11565</v>
      </c>
      <c r="C3753" s="2" t="s">
        <v>11566</v>
      </c>
      <c r="D3753" s="2" t="s">
        <v>3616</v>
      </c>
      <c r="E3753" s="2" t="s">
        <v>2</v>
      </c>
      <c r="F3753" s="2" t="s">
        <v>5213</v>
      </c>
      <c r="G3753" s="2" t="s">
        <v>11567</v>
      </c>
      <c r="H3753" s="2" t="s">
        <v>2244</v>
      </c>
      <c r="I3753" s="2" t="s">
        <v>273</v>
      </c>
      <c r="J3753" s="2" t="s">
        <v>4949</v>
      </c>
      <c r="K3753" s="3">
        <v>43950</v>
      </c>
    </row>
    <row r="3754" spans="1:11" ht="15.6">
      <c r="A3754" s="2" t="s">
        <v>11568</v>
      </c>
      <c r="B3754" s="2" t="s">
        <v>11569</v>
      </c>
      <c r="C3754" s="2" t="s">
        <v>11570</v>
      </c>
      <c r="D3754" s="2" t="s">
        <v>3616</v>
      </c>
      <c r="E3754" s="2" t="s">
        <v>2</v>
      </c>
      <c r="F3754" s="2" t="s">
        <v>5213</v>
      </c>
      <c r="G3754" s="2" t="s">
        <v>11567</v>
      </c>
      <c r="H3754" s="2" t="s">
        <v>2244</v>
      </c>
      <c r="I3754" s="2" t="s">
        <v>273</v>
      </c>
      <c r="J3754" s="2" t="s">
        <v>4949</v>
      </c>
      <c r="K3754" s="3">
        <v>43950</v>
      </c>
    </row>
    <row r="3755" spans="1:11" ht="15.6">
      <c r="A3755" s="2" t="s">
        <v>11571</v>
      </c>
      <c r="B3755" s="2" t="s">
        <v>11572</v>
      </c>
      <c r="C3755" s="2" t="s">
        <v>11573</v>
      </c>
      <c r="D3755" s="2" t="s">
        <v>3616</v>
      </c>
      <c r="E3755" s="2" t="s">
        <v>2</v>
      </c>
      <c r="F3755" s="2" t="s">
        <v>3639</v>
      </c>
      <c r="G3755" s="2" t="s">
        <v>11567</v>
      </c>
      <c r="H3755" s="2" t="s">
        <v>2244</v>
      </c>
      <c r="I3755" s="2" t="s">
        <v>273</v>
      </c>
      <c r="J3755" s="2" t="s">
        <v>4949</v>
      </c>
      <c r="K3755" s="3">
        <v>43950</v>
      </c>
    </row>
    <row r="3756" spans="1:11" ht="15.6">
      <c r="A3756" s="2" t="s">
        <v>11574</v>
      </c>
      <c r="B3756" s="2" t="s">
        <v>11575</v>
      </c>
      <c r="C3756" s="2" t="s">
        <v>11576</v>
      </c>
      <c r="D3756" s="2" t="s">
        <v>3616</v>
      </c>
      <c r="E3756" s="2" t="s">
        <v>2</v>
      </c>
      <c r="F3756" s="2" t="s">
        <v>3639</v>
      </c>
      <c r="G3756" s="2" t="s">
        <v>11567</v>
      </c>
      <c r="H3756" s="2" t="s">
        <v>2244</v>
      </c>
      <c r="I3756" s="2" t="s">
        <v>273</v>
      </c>
      <c r="J3756" s="2" t="s">
        <v>4949</v>
      </c>
      <c r="K3756" s="3">
        <v>43950</v>
      </c>
    </row>
    <row r="3757" spans="1:11" ht="15.6">
      <c r="A3757" s="2" t="s">
        <v>1457</v>
      </c>
      <c r="B3757" s="2" t="s">
        <v>11577</v>
      </c>
      <c r="C3757" s="2" t="s">
        <v>1458</v>
      </c>
      <c r="D3757" s="2" t="s">
        <v>3616</v>
      </c>
      <c r="E3757" s="2" t="s">
        <v>2</v>
      </c>
      <c r="F3757" s="2" t="s">
        <v>3639</v>
      </c>
      <c r="G3757" s="2" t="s">
        <v>3</v>
      </c>
      <c r="H3757" s="2" t="s">
        <v>1459</v>
      </c>
      <c r="I3757" s="2" t="s">
        <v>273</v>
      </c>
      <c r="J3757" s="2" t="s">
        <v>11578</v>
      </c>
      <c r="K3757" s="3">
        <v>43460</v>
      </c>
    </row>
    <row r="3758" spans="1:11" ht="15.6">
      <c r="A3758" s="2" t="s">
        <v>1460</v>
      </c>
      <c r="B3758" s="2" t="s">
        <v>11579</v>
      </c>
      <c r="C3758" s="2" t="s">
        <v>1461</v>
      </c>
      <c r="D3758" s="2" t="s">
        <v>3616</v>
      </c>
      <c r="E3758" s="2" t="s">
        <v>2</v>
      </c>
      <c r="F3758" s="2" t="s">
        <v>3639</v>
      </c>
      <c r="G3758" s="2" t="s">
        <v>3</v>
      </c>
      <c r="H3758" s="2" t="s">
        <v>1459</v>
      </c>
      <c r="I3758" s="2" t="s">
        <v>273</v>
      </c>
      <c r="J3758" s="2" t="s">
        <v>11578</v>
      </c>
      <c r="K3758" s="3">
        <v>43460</v>
      </c>
    </row>
    <row r="3759" spans="1:11" ht="15.6">
      <c r="A3759" s="2" t="s">
        <v>1462</v>
      </c>
      <c r="B3759" s="2" t="s">
        <v>11580</v>
      </c>
      <c r="C3759" s="2" t="s">
        <v>1463</v>
      </c>
      <c r="D3759" s="2" t="s">
        <v>3616</v>
      </c>
      <c r="E3759" s="2" t="s">
        <v>2</v>
      </c>
      <c r="F3759" s="2" t="s">
        <v>3639</v>
      </c>
      <c r="G3759" s="2" t="s">
        <v>3</v>
      </c>
      <c r="H3759" s="2" t="s">
        <v>1459</v>
      </c>
      <c r="I3759" s="2" t="s">
        <v>273</v>
      </c>
      <c r="J3759" s="2" t="s">
        <v>11578</v>
      </c>
      <c r="K3759" s="3">
        <v>43460</v>
      </c>
    </row>
    <row r="3760" spans="1:11" ht="15.6">
      <c r="A3760" s="2" t="s">
        <v>1464</v>
      </c>
      <c r="B3760" s="2" t="s">
        <v>11581</v>
      </c>
      <c r="C3760" s="2" t="s">
        <v>1465</v>
      </c>
      <c r="D3760" s="2" t="s">
        <v>3616</v>
      </c>
      <c r="E3760" s="2" t="s">
        <v>2</v>
      </c>
      <c r="F3760" s="2" t="s">
        <v>3639</v>
      </c>
      <c r="G3760" s="2" t="s">
        <v>3</v>
      </c>
      <c r="H3760" s="2" t="s">
        <v>4</v>
      </c>
      <c r="I3760" s="2" t="s">
        <v>273</v>
      </c>
      <c r="J3760" s="2" t="s">
        <v>11578</v>
      </c>
      <c r="K3760" s="3">
        <v>43460</v>
      </c>
    </row>
    <row r="3761" spans="1:11" ht="15.6">
      <c r="A3761" s="2" t="s">
        <v>1466</v>
      </c>
      <c r="B3761" s="2" t="s">
        <v>11582</v>
      </c>
      <c r="C3761" s="2" t="s">
        <v>1467</v>
      </c>
      <c r="D3761" s="2" t="s">
        <v>3616</v>
      </c>
      <c r="E3761" s="2" t="s">
        <v>2</v>
      </c>
      <c r="F3761" s="2" t="s">
        <v>233</v>
      </c>
      <c r="G3761" s="2" t="s">
        <v>3</v>
      </c>
      <c r="H3761" s="2" t="s">
        <v>4</v>
      </c>
      <c r="I3761" s="2" t="s">
        <v>273</v>
      </c>
      <c r="J3761" s="2" t="s">
        <v>11578</v>
      </c>
      <c r="K3761" s="3">
        <v>43460</v>
      </c>
    </row>
    <row r="3762" spans="1:11" ht="15.6">
      <c r="A3762" s="2" t="s">
        <v>1468</v>
      </c>
      <c r="B3762" s="2" t="s">
        <v>11583</v>
      </c>
      <c r="C3762" s="2" t="s">
        <v>1469</v>
      </c>
      <c r="D3762" s="2" t="s">
        <v>3616</v>
      </c>
      <c r="E3762" s="2" t="s">
        <v>2</v>
      </c>
      <c r="F3762" s="2" t="s">
        <v>233</v>
      </c>
      <c r="G3762" s="2" t="s">
        <v>3</v>
      </c>
      <c r="H3762" s="2" t="s">
        <v>4</v>
      </c>
      <c r="I3762" s="2" t="s">
        <v>273</v>
      </c>
      <c r="J3762" s="2" t="s">
        <v>11578</v>
      </c>
      <c r="K3762" s="3">
        <v>43460</v>
      </c>
    </row>
    <row r="3763" spans="1:11" ht="15.6">
      <c r="A3763" s="2" t="s">
        <v>1470</v>
      </c>
      <c r="B3763" s="2" t="s">
        <v>11584</v>
      </c>
      <c r="C3763" s="2" t="s">
        <v>1471</v>
      </c>
      <c r="D3763" s="2" t="s">
        <v>3616</v>
      </c>
      <c r="E3763" s="2" t="s">
        <v>2</v>
      </c>
      <c r="F3763" s="2" t="s">
        <v>233</v>
      </c>
      <c r="G3763" s="2" t="s">
        <v>3</v>
      </c>
      <c r="H3763" s="2" t="s">
        <v>4</v>
      </c>
      <c r="I3763" s="2" t="s">
        <v>273</v>
      </c>
      <c r="J3763" s="2" t="s">
        <v>11578</v>
      </c>
      <c r="K3763" s="3">
        <v>43460</v>
      </c>
    </row>
    <row r="3764" spans="1:11" ht="15.6">
      <c r="A3764" s="2" t="s">
        <v>11585</v>
      </c>
      <c r="B3764" s="2" t="s">
        <v>11586</v>
      </c>
      <c r="C3764" s="2" t="s">
        <v>11587</v>
      </c>
      <c r="D3764" s="2" t="s">
        <v>3616</v>
      </c>
      <c r="E3764" s="2" t="s">
        <v>2</v>
      </c>
      <c r="F3764" s="2" t="s">
        <v>3621</v>
      </c>
      <c r="G3764" s="2" t="s">
        <v>4686</v>
      </c>
      <c r="H3764" s="2" t="s">
        <v>272</v>
      </c>
      <c r="I3764" s="2" t="s">
        <v>5</v>
      </c>
      <c r="J3764" s="2" t="s">
        <v>4916</v>
      </c>
      <c r="K3764" s="3">
        <v>42675</v>
      </c>
    </row>
    <row r="3765" spans="1:11" ht="15.6">
      <c r="A3765" s="2" t="s">
        <v>11588</v>
      </c>
      <c r="B3765" s="2" t="s">
        <v>11589</v>
      </c>
      <c r="C3765" s="2" t="s">
        <v>11590</v>
      </c>
      <c r="D3765" s="2" t="s">
        <v>3616</v>
      </c>
      <c r="E3765" s="2" t="s">
        <v>2</v>
      </c>
      <c r="F3765" s="2" t="s">
        <v>3621</v>
      </c>
      <c r="G3765" s="2" t="s">
        <v>11591</v>
      </c>
      <c r="H3765" s="2" t="s">
        <v>272</v>
      </c>
      <c r="I3765" s="2" t="s">
        <v>5</v>
      </c>
      <c r="J3765" s="2" t="s">
        <v>4916</v>
      </c>
      <c r="K3765" s="3">
        <v>42675</v>
      </c>
    </row>
    <row r="3766" spans="1:11" ht="15.6">
      <c r="A3766" s="2" t="s">
        <v>11592</v>
      </c>
      <c r="B3766" s="2" t="s">
        <v>11593</v>
      </c>
      <c r="C3766" s="2" t="s">
        <v>11594</v>
      </c>
      <c r="D3766" s="2" t="s">
        <v>3616</v>
      </c>
      <c r="E3766" s="2" t="s">
        <v>2</v>
      </c>
      <c r="F3766" s="2" t="s">
        <v>3621</v>
      </c>
      <c r="G3766" s="2" t="s">
        <v>4686</v>
      </c>
      <c r="H3766" s="2" t="s">
        <v>272</v>
      </c>
      <c r="I3766" s="2" t="s">
        <v>5</v>
      </c>
      <c r="J3766" s="2" t="s">
        <v>4916</v>
      </c>
      <c r="K3766" s="3">
        <v>42675</v>
      </c>
    </row>
    <row r="3767" spans="1:11" ht="15.6">
      <c r="A3767" s="2" t="s">
        <v>11595</v>
      </c>
      <c r="B3767" s="2" t="s">
        <v>11596</v>
      </c>
      <c r="C3767" s="2" t="s">
        <v>11597</v>
      </c>
      <c r="D3767" s="2" t="s">
        <v>3616</v>
      </c>
      <c r="E3767" s="2" t="s">
        <v>2</v>
      </c>
      <c r="F3767" s="2" t="s">
        <v>3621</v>
      </c>
      <c r="G3767" s="2" t="s">
        <v>4686</v>
      </c>
      <c r="H3767" s="2" t="s">
        <v>272</v>
      </c>
      <c r="I3767" s="2" t="s">
        <v>5</v>
      </c>
      <c r="J3767" s="2" t="s">
        <v>4916</v>
      </c>
      <c r="K3767" s="3">
        <v>42675</v>
      </c>
    </row>
    <row r="3768" spans="1:11" ht="15.6">
      <c r="A3768" s="2" t="s">
        <v>11598</v>
      </c>
      <c r="B3768" s="2" t="s">
        <v>11599</v>
      </c>
      <c r="C3768" s="2" t="s">
        <v>11600</v>
      </c>
      <c r="D3768" s="2" t="s">
        <v>3616</v>
      </c>
      <c r="E3768" s="2" t="s">
        <v>2</v>
      </c>
      <c r="F3768" s="2" t="s">
        <v>3621</v>
      </c>
      <c r="G3768" s="2" t="s">
        <v>11591</v>
      </c>
      <c r="H3768" s="2" t="s">
        <v>272</v>
      </c>
      <c r="I3768" s="2" t="s">
        <v>5</v>
      </c>
      <c r="J3768" s="2" t="s">
        <v>4916</v>
      </c>
      <c r="K3768" s="3">
        <v>42675</v>
      </c>
    </row>
    <row r="3769" spans="1:11" ht="15.6">
      <c r="A3769" s="2" t="s">
        <v>11601</v>
      </c>
      <c r="B3769" s="2" t="s">
        <v>11602</v>
      </c>
      <c r="C3769" s="2" t="s">
        <v>11603</v>
      </c>
      <c r="D3769" s="2" t="s">
        <v>3616</v>
      </c>
      <c r="E3769" s="2" t="s">
        <v>2</v>
      </c>
      <c r="F3769" s="2" t="s">
        <v>3621</v>
      </c>
      <c r="G3769" s="2" t="s">
        <v>4686</v>
      </c>
      <c r="H3769" s="2" t="s">
        <v>272</v>
      </c>
      <c r="I3769" s="2" t="s">
        <v>5</v>
      </c>
      <c r="J3769" s="2" t="s">
        <v>4916</v>
      </c>
      <c r="K3769" s="3">
        <v>42675</v>
      </c>
    </row>
    <row r="3770" spans="1:11" ht="15.6">
      <c r="A3770" s="2" t="s">
        <v>11604</v>
      </c>
      <c r="B3770" s="2" t="s">
        <v>11605</v>
      </c>
      <c r="C3770" s="2" t="s">
        <v>11606</v>
      </c>
      <c r="D3770" s="2" t="s">
        <v>3616</v>
      </c>
      <c r="E3770" s="2" t="s">
        <v>2</v>
      </c>
      <c r="F3770" s="2" t="s">
        <v>3621</v>
      </c>
      <c r="G3770" s="2" t="s">
        <v>9042</v>
      </c>
      <c r="H3770" s="2" t="s">
        <v>272</v>
      </c>
      <c r="I3770" s="2" t="s">
        <v>5</v>
      </c>
      <c r="J3770" s="2" t="s">
        <v>4916</v>
      </c>
      <c r="K3770" s="3">
        <v>42675</v>
      </c>
    </row>
    <row r="3771" spans="1:11" ht="15.6">
      <c r="A3771" s="2" t="s">
        <v>11607</v>
      </c>
      <c r="B3771" s="2" t="s">
        <v>11608</v>
      </c>
      <c r="C3771" s="2" t="s">
        <v>11609</v>
      </c>
      <c r="D3771" s="2" t="s">
        <v>3616</v>
      </c>
      <c r="E3771" s="2" t="s">
        <v>2</v>
      </c>
      <c r="F3771" s="2" t="s">
        <v>3621</v>
      </c>
      <c r="G3771" s="2" t="s">
        <v>11610</v>
      </c>
      <c r="H3771" s="2" t="s">
        <v>272</v>
      </c>
      <c r="I3771" s="2" t="s">
        <v>5</v>
      </c>
      <c r="J3771" s="2" t="s">
        <v>4916</v>
      </c>
      <c r="K3771" s="3">
        <v>42675</v>
      </c>
    </row>
    <row r="3772" spans="1:11" ht="15.6">
      <c r="A3772" s="2" t="s">
        <v>11611</v>
      </c>
      <c r="B3772" s="2" t="s">
        <v>11612</v>
      </c>
      <c r="C3772" s="2" t="s">
        <v>11613</v>
      </c>
      <c r="D3772" s="2" t="s">
        <v>3616</v>
      </c>
      <c r="E3772" s="2" t="s">
        <v>2</v>
      </c>
      <c r="F3772" s="2" t="s">
        <v>3621</v>
      </c>
      <c r="G3772" s="2" t="s">
        <v>9042</v>
      </c>
      <c r="H3772" s="2" t="s">
        <v>272</v>
      </c>
      <c r="I3772" s="2" t="s">
        <v>5</v>
      </c>
      <c r="J3772" s="2" t="s">
        <v>4916</v>
      </c>
      <c r="K3772" s="3">
        <v>42675</v>
      </c>
    </row>
    <row r="3773" spans="1:11" ht="15.6">
      <c r="A3773" s="2" t="s">
        <v>1472</v>
      </c>
      <c r="B3773" s="2" t="s">
        <v>11614</v>
      </c>
      <c r="C3773" s="2" t="s">
        <v>1473</v>
      </c>
      <c r="D3773" s="2" t="s">
        <v>3616</v>
      </c>
      <c r="E3773" s="2" t="s">
        <v>2</v>
      </c>
      <c r="F3773" s="2" t="s">
        <v>233</v>
      </c>
      <c r="G3773" s="2" t="s">
        <v>3</v>
      </c>
      <c r="H3773" s="2" t="s">
        <v>842</v>
      </c>
      <c r="I3773" s="2" t="s">
        <v>273</v>
      </c>
      <c r="J3773" s="2" t="s">
        <v>11235</v>
      </c>
      <c r="K3773" s="3">
        <v>43460</v>
      </c>
    </row>
    <row r="3774" spans="1:11" ht="15.6">
      <c r="A3774" s="2" t="s">
        <v>1474</v>
      </c>
      <c r="B3774" s="2" t="s">
        <v>11615</v>
      </c>
      <c r="C3774" s="2" t="s">
        <v>1475</v>
      </c>
      <c r="D3774" s="2" t="s">
        <v>3616</v>
      </c>
      <c r="E3774" s="2" t="s">
        <v>2</v>
      </c>
      <c r="F3774" s="2" t="s">
        <v>233</v>
      </c>
      <c r="G3774" s="2" t="s">
        <v>3</v>
      </c>
      <c r="H3774" s="2" t="s">
        <v>842</v>
      </c>
      <c r="I3774" s="2" t="s">
        <v>273</v>
      </c>
      <c r="J3774" s="2" t="s">
        <v>11235</v>
      </c>
      <c r="K3774" s="3">
        <v>43460</v>
      </c>
    </row>
    <row r="3775" spans="1:11" ht="15.6">
      <c r="A3775" s="2" t="s">
        <v>1476</v>
      </c>
      <c r="B3775" s="2" t="s">
        <v>11616</v>
      </c>
      <c r="C3775" s="2" t="s">
        <v>1477</v>
      </c>
      <c r="D3775" s="2" t="s">
        <v>3616</v>
      </c>
      <c r="E3775" s="2" t="s">
        <v>2</v>
      </c>
      <c r="F3775" s="2" t="s">
        <v>233</v>
      </c>
      <c r="G3775" s="2" t="s">
        <v>3</v>
      </c>
      <c r="H3775" s="2" t="s">
        <v>103</v>
      </c>
      <c r="I3775" s="2" t="s">
        <v>273</v>
      </c>
      <c r="J3775" s="2" t="s">
        <v>11235</v>
      </c>
      <c r="K3775" s="3">
        <v>43460</v>
      </c>
    </row>
    <row r="3776" spans="1:11" ht="15.6">
      <c r="A3776" s="2" t="s">
        <v>1478</v>
      </c>
      <c r="B3776" s="2" t="s">
        <v>11617</v>
      </c>
      <c r="C3776" s="2" t="s">
        <v>1479</v>
      </c>
      <c r="D3776" s="2" t="s">
        <v>3616</v>
      </c>
      <c r="E3776" s="2" t="s">
        <v>2</v>
      </c>
      <c r="F3776" s="2" t="s">
        <v>233</v>
      </c>
      <c r="G3776" s="2" t="s">
        <v>3</v>
      </c>
      <c r="H3776" s="2" t="s">
        <v>103</v>
      </c>
      <c r="I3776" s="2" t="s">
        <v>273</v>
      </c>
      <c r="J3776" s="2" t="s">
        <v>11235</v>
      </c>
      <c r="K3776" s="3">
        <v>43460</v>
      </c>
    </row>
    <row r="3777" spans="1:11" ht="15.6">
      <c r="A3777" s="2" t="s">
        <v>13462</v>
      </c>
      <c r="B3777" s="2" t="s">
        <v>13463</v>
      </c>
      <c r="C3777" s="2" t="s">
        <v>13464</v>
      </c>
      <c r="D3777" s="2" t="s">
        <v>13454</v>
      </c>
      <c r="E3777" s="2" t="s">
        <v>13455</v>
      </c>
      <c r="F3777" s="2" t="s">
        <v>13465</v>
      </c>
      <c r="G3777" s="2" t="s">
        <v>13466</v>
      </c>
      <c r="H3777" s="2" t="s">
        <v>13467</v>
      </c>
      <c r="I3777" s="2" t="s">
        <v>13459</v>
      </c>
      <c r="J3777" s="2" t="s">
        <v>13468</v>
      </c>
      <c r="K3777" s="3">
        <v>43460</v>
      </c>
    </row>
    <row r="3778" spans="1:11" ht="15.6">
      <c r="A3778" s="2" t="s">
        <v>11618</v>
      </c>
      <c r="B3778" s="2" t="s">
        <v>11619</v>
      </c>
      <c r="C3778" s="2" t="s">
        <v>11620</v>
      </c>
      <c r="D3778" s="2" t="s">
        <v>3616</v>
      </c>
      <c r="E3778" s="2" t="s">
        <v>2</v>
      </c>
      <c r="F3778" s="2" t="s">
        <v>3900</v>
      </c>
      <c r="G3778" s="2" t="s">
        <v>8884</v>
      </c>
      <c r="H3778" s="2" t="s">
        <v>103</v>
      </c>
      <c r="I3778" s="2" t="s">
        <v>5</v>
      </c>
      <c r="J3778" s="2" t="s">
        <v>4949</v>
      </c>
      <c r="K3778" s="3">
        <v>43922</v>
      </c>
    </row>
    <row r="3779" spans="1:11" ht="15.6">
      <c r="A3779" s="2" t="s">
        <v>11621</v>
      </c>
      <c r="B3779" s="2" t="s">
        <v>11622</v>
      </c>
      <c r="C3779" s="2" t="s">
        <v>11623</v>
      </c>
      <c r="D3779" s="2" t="s">
        <v>3616</v>
      </c>
      <c r="E3779" s="2" t="s">
        <v>2</v>
      </c>
      <c r="F3779" s="2" t="s">
        <v>3900</v>
      </c>
      <c r="G3779" s="2" t="s">
        <v>8884</v>
      </c>
      <c r="H3779" s="2" t="s">
        <v>103</v>
      </c>
      <c r="I3779" s="2" t="s">
        <v>5</v>
      </c>
      <c r="J3779" s="2" t="s">
        <v>4949</v>
      </c>
      <c r="K3779" s="3">
        <v>43922</v>
      </c>
    </row>
    <row r="3780" spans="1:11" ht="15.6">
      <c r="A3780" s="2" t="s">
        <v>11624</v>
      </c>
      <c r="B3780" s="2" t="s">
        <v>11625</v>
      </c>
      <c r="C3780" s="2" t="s">
        <v>11626</v>
      </c>
      <c r="D3780" s="2" t="s">
        <v>3616</v>
      </c>
      <c r="E3780" s="2" t="s">
        <v>2</v>
      </c>
      <c r="F3780" s="2" t="s">
        <v>3900</v>
      </c>
      <c r="G3780" s="2" t="s">
        <v>8884</v>
      </c>
      <c r="H3780" s="2" t="s">
        <v>103</v>
      </c>
      <c r="I3780" s="2" t="s">
        <v>5</v>
      </c>
      <c r="J3780" s="2" t="s">
        <v>4949</v>
      </c>
      <c r="K3780" s="3">
        <v>43922</v>
      </c>
    </row>
    <row r="3781" spans="1:11" ht="15.6">
      <c r="A3781" s="2" t="s">
        <v>13469</v>
      </c>
      <c r="B3781" s="2" t="s">
        <v>11627</v>
      </c>
      <c r="C3781" s="2" t="s">
        <v>11628</v>
      </c>
      <c r="D3781" s="2" t="s">
        <v>3616</v>
      </c>
      <c r="E3781" s="2" t="s">
        <v>2</v>
      </c>
      <c r="F3781" s="2" t="s">
        <v>3900</v>
      </c>
      <c r="G3781" s="2" t="s">
        <v>8884</v>
      </c>
      <c r="H3781" s="2" t="s">
        <v>103</v>
      </c>
      <c r="I3781" s="2" t="s">
        <v>5</v>
      </c>
      <c r="J3781" s="2" t="s">
        <v>4949</v>
      </c>
      <c r="K3781" s="3">
        <v>43922</v>
      </c>
    </row>
    <row r="3782" spans="1:11" ht="15.6">
      <c r="A3782" s="2" t="s">
        <v>11629</v>
      </c>
      <c r="B3782" s="2" t="s">
        <v>11630</v>
      </c>
      <c r="C3782" s="2" t="s">
        <v>11631</v>
      </c>
      <c r="D3782" s="2" t="s">
        <v>3616</v>
      </c>
      <c r="E3782" s="2" t="s">
        <v>2</v>
      </c>
      <c r="F3782" s="2" t="s">
        <v>3900</v>
      </c>
      <c r="G3782" s="2" t="s">
        <v>8884</v>
      </c>
      <c r="H3782" s="2" t="s">
        <v>103</v>
      </c>
      <c r="I3782" s="2" t="s">
        <v>5</v>
      </c>
      <c r="J3782" s="2" t="s">
        <v>4949</v>
      </c>
      <c r="K3782" s="3">
        <v>43922</v>
      </c>
    </row>
    <row r="3783" spans="1:11" ht="15.6">
      <c r="A3783" s="2" t="s">
        <v>11632</v>
      </c>
      <c r="B3783" s="2" t="s">
        <v>11633</v>
      </c>
      <c r="C3783" s="2" t="s">
        <v>11634</v>
      </c>
      <c r="D3783" s="2" t="s">
        <v>3616</v>
      </c>
      <c r="E3783" s="2" t="s">
        <v>2</v>
      </c>
      <c r="F3783" s="2" t="s">
        <v>3900</v>
      </c>
      <c r="G3783" s="2" t="s">
        <v>8884</v>
      </c>
      <c r="H3783" s="2" t="s">
        <v>103</v>
      </c>
      <c r="I3783" s="2" t="s">
        <v>5</v>
      </c>
      <c r="J3783" s="2" t="s">
        <v>4949</v>
      </c>
      <c r="K3783" s="3">
        <v>43922</v>
      </c>
    </row>
    <row r="3784" spans="1:11" ht="15.6">
      <c r="A3784" s="2" t="s">
        <v>11635</v>
      </c>
      <c r="B3784" s="2" t="s">
        <v>11636</v>
      </c>
      <c r="C3784" s="2" t="s">
        <v>11637</v>
      </c>
      <c r="D3784" s="2" t="s">
        <v>3616</v>
      </c>
      <c r="E3784" s="2" t="s">
        <v>2</v>
      </c>
      <c r="F3784" s="2" t="s">
        <v>3900</v>
      </c>
      <c r="G3784" s="2" t="s">
        <v>8884</v>
      </c>
      <c r="H3784" s="2" t="s">
        <v>103</v>
      </c>
      <c r="I3784" s="2" t="s">
        <v>5</v>
      </c>
      <c r="J3784" s="2" t="s">
        <v>4949</v>
      </c>
      <c r="K3784" s="3">
        <v>43922</v>
      </c>
    </row>
    <row r="3785" spans="1:11" ht="15.6">
      <c r="A3785" s="2" t="s">
        <v>11638</v>
      </c>
      <c r="B3785" s="2" t="s">
        <v>11639</v>
      </c>
      <c r="C3785" s="2" t="s">
        <v>11640</v>
      </c>
      <c r="D3785" s="2" t="s">
        <v>3616</v>
      </c>
      <c r="E3785" s="2" t="s">
        <v>2</v>
      </c>
      <c r="F3785" s="2" t="s">
        <v>3900</v>
      </c>
      <c r="G3785" s="2" t="s">
        <v>8884</v>
      </c>
      <c r="H3785" s="2" t="s">
        <v>103</v>
      </c>
      <c r="I3785" s="2" t="s">
        <v>5</v>
      </c>
      <c r="J3785" s="2" t="s">
        <v>4949</v>
      </c>
      <c r="K3785" s="3">
        <v>43922</v>
      </c>
    </row>
    <row r="3786" spans="1:11" ht="15.6">
      <c r="A3786" s="2" t="s">
        <v>1480</v>
      </c>
      <c r="B3786" s="2" t="s">
        <v>11641</v>
      </c>
      <c r="C3786" s="2" t="s">
        <v>1481</v>
      </c>
      <c r="D3786" s="2" t="s">
        <v>3616</v>
      </c>
      <c r="E3786" s="2" t="s">
        <v>2</v>
      </c>
      <c r="F3786" s="2" t="s">
        <v>233</v>
      </c>
      <c r="G3786" s="2" t="s">
        <v>3</v>
      </c>
      <c r="H3786" s="2" t="s">
        <v>272</v>
      </c>
      <c r="I3786" s="2" t="s">
        <v>5</v>
      </c>
      <c r="J3786" s="2" t="s">
        <v>11642</v>
      </c>
      <c r="K3786" s="3">
        <v>43460</v>
      </c>
    </row>
    <row r="3787" spans="1:11" ht="15.6">
      <c r="A3787" s="2" t="s">
        <v>1482</v>
      </c>
      <c r="B3787" s="2" t="s">
        <v>11643</v>
      </c>
      <c r="C3787" s="2" t="s">
        <v>1483</v>
      </c>
      <c r="D3787" s="2" t="s">
        <v>3616</v>
      </c>
      <c r="E3787" s="2" t="s">
        <v>2</v>
      </c>
      <c r="F3787" s="2" t="s">
        <v>233</v>
      </c>
      <c r="G3787" s="2" t="s">
        <v>3</v>
      </c>
      <c r="H3787" s="2" t="s">
        <v>272</v>
      </c>
      <c r="I3787" s="2" t="s">
        <v>5</v>
      </c>
      <c r="J3787" s="2" t="s">
        <v>11642</v>
      </c>
      <c r="K3787" s="3">
        <v>43460</v>
      </c>
    </row>
    <row r="3788" spans="1:11" ht="15.6">
      <c r="A3788" s="2" t="s">
        <v>1484</v>
      </c>
      <c r="B3788" s="2" t="s">
        <v>11644</v>
      </c>
      <c r="C3788" s="2" t="s">
        <v>1485</v>
      </c>
      <c r="D3788" s="2" t="s">
        <v>3616</v>
      </c>
      <c r="E3788" s="2" t="s">
        <v>2</v>
      </c>
      <c r="F3788" s="2" t="s">
        <v>233</v>
      </c>
      <c r="G3788" s="2" t="s">
        <v>3</v>
      </c>
      <c r="H3788" s="2" t="s">
        <v>272</v>
      </c>
      <c r="I3788" s="2" t="s">
        <v>5</v>
      </c>
      <c r="J3788" s="2" t="s">
        <v>11642</v>
      </c>
      <c r="K3788" s="3">
        <v>43460</v>
      </c>
    </row>
    <row r="3789" spans="1:11" ht="15.6">
      <c r="A3789" s="2" t="s">
        <v>3755</v>
      </c>
      <c r="B3789" s="2" t="s">
        <v>11645</v>
      </c>
      <c r="C3789" s="2" t="s">
        <v>4020</v>
      </c>
      <c r="D3789" s="2" t="s">
        <v>3616</v>
      </c>
      <c r="E3789" s="2" t="s">
        <v>2</v>
      </c>
      <c r="F3789" s="2" t="s">
        <v>4628</v>
      </c>
      <c r="G3789" s="2" t="s">
        <v>4977</v>
      </c>
      <c r="H3789" s="2" t="s">
        <v>4</v>
      </c>
      <c r="I3789" s="2" t="s">
        <v>5</v>
      </c>
      <c r="J3789" s="2" t="s">
        <v>11646</v>
      </c>
      <c r="K3789" s="3">
        <v>42064</v>
      </c>
    </row>
    <row r="3790" spans="1:11" ht="15.6">
      <c r="A3790" s="2" t="s">
        <v>3755</v>
      </c>
      <c r="B3790" s="2" t="s">
        <v>11647</v>
      </c>
      <c r="C3790" s="2" t="s">
        <v>11648</v>
      </c>
      <c r="D3790" s="2" t="s">
        <v>3616</v>
      </c>
      <c r="E3790" s="2" t="s">
        <v>2</v>
      </c>
      <c r="F3790" s="2" t="s">
        <v>4628</v>
      </c>
      <c r="G3790" s="2" t="s">
        <v>11649</v>
      </c>
      <c r="H3790" s="2" t="s">
        <v>4</v>
      </c>
      <c r="I3790" s="2" t="s">
        <v>5</v>
      </c>
      <c r="J3790" s="2" t="s">
        <v>11646</v>
      </c>
      <c r="K3790" s="3">
        <v>42064</v>
      </c>
    </row>
    <row r="3791" spans="1:11" ht="15.6">
      <c r="A3791" s="2" t="s">
        <v>1486</v>
      </c>
      <c r="B3791" s="2" t="s">
        <v>11650</v>
      </c>
      <c r="C3791" s="2" t="s">
        <v>1487</v>
      </c>
      <c r="D3791" s="2" t="s">
        <v>3616</v>
      </c>
      <c r="E3791" s="2" t="s">
        <v>2</v>
      </c>
      <c r="F3791" s="2" t="s">
        <v>233</v>
      </c>
      <c r="G3791" s="2" t="s">
        <v>3</v>
      </c>
      <c r="H3791" s="2" t="s">
        <v>272</v>
      </c>
      <c r="I3791" s="2" t="s">
        <v>273</v>
      </c>
      <c r="J3791" s="2" t="s">
        <v>1488</v>
      </c>
      <c r="K3791" s="3">
        <v>43460</v>
      </c>
    </row>
    <row r="3792" spans="1:11" ht="15.6">
      <c r="A3792" s="2" t="s">
        <v>1489</v>
      </c>
      <c r="B3792" s="2" t="s">
        <v>11651</v>
      </c>
      <c r="C3792" s="2" t="s">
        <v>1490</v>
      </c>
      <c r="D3792" s="2" t="s">
        <v>3616</v>
      </c>
      <c r="E3792" s="2" t="s">
        <v>2</v>
      </c>
      <c r="F3792" s="2" t="s">
        <v>233</v>
      </c>
      <c r="G3792" s="2" t="s">
        <v>3</v>
      </c>
      <c r="H3792" s="2" t="s">
        <v>272</v>
      </c>
      <c r="I3792" s="2" t="s">
        <v>273</v>
      </c>
      <c r="J3792" s="2" t="s">
        <v>1488</v>
      </c>
      <c r="K3792" s="3">
        <v>43460</v>
      </c>
    </row>
    <row r="3793" spans="1:11" ht="15.6">
      <c r="A3793" s="2" t="s">
        <v>1491</v>
      </c>
      <c r="B3793" s="2" t="s">
        <v>11652</v>
      </c>
      <c r="C3793" s="2" t="s">
        <v>1492</v>
      </c>
      <c r="D3793" s="2" t="s">
        <v>3616</v>
      </c>
      <c r="E3793" s="2" t="s">
        <v>2</v>
      </c>
      <c r="F3793" s="2" t="s">
        <v>4130</v>
      </c>
      <c r="G3793" s="2" t="s">
        <v>3</v>
      </c>
      <c r="H3793" s="2" t="s">
        <v>272</v>
      </c>
      <c r="I3793" s="2" t="s">
        <v>273</v>
      </c>
      <c r="J3793" s="2" t="s">
        <v>11653</v>
      </c>
      <c r="K3793" s="3">
        <v>43460</v>
      </c>
    </row>
    <row r="3794" spans="1:11" ht="15.6">
      <c r="A3794" s="2" t="s">
        <v>1493</v>
      </c>
      <c r="B3794" s="2" t="s">
        <v>11654</v>
      </c>
      <c r="C3794" s="2" t="s">
        <v>1494</v>
      </c>
      <c r="D3794" s="2" t="s">
        <v>3616</v>
      </c>
      <c r="E3794" s="2" t="s">
        <v>2</v>
      </c>
      <c r="F3794" s="2" t="s">
        <v>3617</v>
      </c>
      <c r="G3794" s="2" t="s">
        <v>3</v>
      </c>
      <c r="H3794" s="2" t="s">
        <v>272</v>
      </c>
      <c r="I3794" s="2" t="s">
        <v>273</v>
      </c>
      <c r="J3794" s="2" t="s">
        <v>11653</v>
      </c>
      <c r="K3794" s="3">
        <v>43460</v>
      </c>
    </row>
    <row r="3795" spans="1:11" ht="15.6">
      <c r="A3795" s="2" t="s">
        <v>1495</v>
      </c>
      <c r="B3795" s="2" t="s">
        <v>11655</v>
      </c>
      <c r="C3795" s="2" t="s">
        <v>1496</v>
      </c>
      <c r="D3795" s="2" t="s">
        <v>3616</v>
      </c>
      <c r="E3795" s="2" t="s">
        <v>2</v>
      </c>
      <c r="F3795" s="2" t="s">
        <v>3633</v>
      </c>
      <c r="G3795" s="2" t="s">
        <v>3</v>
      </c>
      <c r="H3795" s="2" t="s">
        <v>272</v>
      </c>
      <c r="I3795" s="2" t="s">
        <v>273</v>
      </c>
      <c r="J3795" s="2" t="s">
        <v>11653</v>
      </c>
      <c r="K3795" s="3">
        <v>43460</v>
      </c>
    </row>
    <row r="3796" spans="1:11" ht="15.6">
      <c r="A3796" s="2" t="s">
        <v>1497</v>
      </c>
      <c r="B3796" s="2" t="s">
        <v>11656</v>
      </c>
      <c r="C3796" s="2" t="s">
        <v>1498</v>
      </c>
      <c r="D3796" s="2" t="s">
        <v>3616</v>
      </c>
      <c r="E3796" s="2" t="s">
        <v>2</v>
      </c>
      <c r="F3796" s="2" t="s">
        <v>3621</v>
      </c>
      <c r="G3796" s="2" t="s">
        <v>3</v>
      </c>
      <c r="H3796" s="2" t="s">
        <v>272</v>
      </c>
      <c r="I3796" s="2" t="s">
        <v>273</v>
      </c>
      <c r="J3796" s="2" t="s">
        <v>11653</v>
      </c>
      <c r="K3796" s="3">
        <v>43460</v>
      </c>
    </row>
    <row r="3797" spans="1:11" ht="15.6">
      <c r="A3797" s="2" t="s">
        <v>1499</v>
      </c>
      <c r="B3797" s="2" t="s">
        <v>11657</v>
      </c>
      <c r="C3797" s="2" t="s">
        <v>1500</v>
      </c>
      <c r="D3797" s="2" t="s">
        <v>3616</v>
      </c>
      <c r="E3797" s="2" t="s">
        <v>2</v>
      </c>
      <c r="F3797" s="2" t="s">
        <v>4628</v>
      </c>
      <c r="G3797" s="2" t="s">
        <v>3</v>
      </c>
      <c r="H3797" s="2" t="s">
        <v>272</v>
      </c>
      <c r="I3797" s="2" t="s">
        <v>273</v>
      </c>
      <c r="J3797" s="2" t="s">
        <v>11653</v>
      </c>
      <c r="K3797" s="3">
        <v>43460</v>
      </c>
    </row>
    <row r="3798" spans="1:11" ht="15.6">
      <c r="A3798" s="2" t="s">
        <v>1501</v>
      </c>
      <c r="B3798" s="2" t="s">
        <v>11658</v>
      </c>
      <c r="C3798" s="2" t="s">
        <v>1502</v>
      </c>
      <c r="D3798" s="2" t="s">
        <v>3616</v>
      </c>
      <c r="E3798" s="2" t="s">
        <v>2</v>
      </c>
      <c r="F3798" s="2" t="s">
        <v>11659</v>
      </c>
      <c r="G3798" s="2" t="s">
        <v>3</v>
      </c>
      <c r="H3798" s="2" t="s">
        <v>272</v>
      </c>
      <c r="I3798" s="2" t="s">
        <v>273</v>
      </c>
      <c r="J3798" s="2" t="s">
        <v>11653</v>
      </c>
      <c r="K3798" s="3">
        <v>43460</v>
      </c>
    </row>
    <row r="3799" spans="1:11" ht="15.6">
      <c r="A3799" s="2" t="s">
        <v>1503</v>
      </c>
      <c r="B3799" s="2" t="s">
        <v>11660</v>
      </c>
      <c r="C3799" s="2" t="s">
        <v>1504</v>
      </c>
      <c r="D3799" s="2" t="s">
        <v>3616</v>
      </c>
      <c r="E3799" s="2" t="s">
        <v>2</v>
      </c>
      <c r="F3799" s="2" t="s">
        <v>3639</v>
      </c>
      <c r="G3799" s="2" t="s">
        <v>3</v>
      </c>
      <c r="H3799" s="2" t="s">
        <v>272</v>
      </c>
      <c r="I3799" s="2" t="s">
        <v>273</v>
      </c>
      <c r="J3799" s="2" t="s">
        <v>11653</v>
      </c>
      <c r="K3799" s="3">
        <v>43460</v>
      </c>
    </row>
    <row r="3800" spans="1:11" ht="15.6">
      <c r="A3800" s="2" t="s">
        <v>11661</v>
      </c>
      <c r="B3800" s="2" t="s">
        <v>11662</v>
      </c>
      <c r="C3800" s="2" t="s">
        <v>11663</v>
      </c>
      <c r="D3800" s="2" t="s">
        <v>3616</v>
      </c>
      <c r="E3800" s="2" t="s">
        <v>2</v>
      </c>
      <c r="F3800" s="2" t="s">
        <v>4130</v>
      </c>
      <c r="G3800" s="2" t="s">
        <v>483</v>
      </c>
      <c r="H3800" s="2" t="s">
        <v>272</v>
      </c>
      <c r="I3800" s="2" t="s">
        <v>273</v>
      </c>
      <c r="J3800" s="2" t="s">
        <v>4949</v>
      </c>
      <c r="K3800" s="3">
        <v>43951</v>
      </c>
    </row>
    <row r="3801" spans="1:11" ht="15.6">
      <c r="A3801" s="2" t="s">
        <v>11664</v>
      </c>
      <c r="B3801" s="2" t="s">
        <v>11665</v>
      </c>
      <c r="C3801" s="2" t="s">
        <v>11666</v>
      </c>
      <c r="D3801" s="2" t="s">
        <v>3616</v>
      </c>
      <c r="E3801" s="2" t="s">
        <v>2</v>
      </c>
      <c r="F3801" s="2" t="s">
        <v>4130</v>
      </c>
      <c r="G3801" s="2" t="s">
        <v>483</v>
      </c>
      <c r="H3801" s="2" t="s">
        <v>272</v>
      </c>
      <c r="I3801" s="2" t="s">
        <v>273</v>
      </c>
      <c r="J3801" s="2" t="s">
        <v>4949</v>
      </c>
      <c r="K3801" s="3">
        <v>43951</v>
      </c>
    </row>
    <row r="3802" spans="1:11" ht="15.6">
      <c r="A3802" s="2" t="s">
        <v>11667</v>
      </c>
      <c r="B3802" s="2" t="s">
        <v>11668</v>
      </c>
      <c r="C3802" s="2" t="s">
        <v>11669</v>
      </c>
      <c r="D3802" s="2" t="s">
        <v>3616</v>
      </c>
      <c r="E3802" s="2" t="s">
        <v>2</v>
      </c>
      <c r="F3802" s="2" t="s">
        <v>3617</v>
      </c>
      <c r="G3802" s="2" t="s">
        <v>483</v>
      </c>
      <c r="H3802" s="2" t="s">
        <v>272</v>
      </c>
      <c r="I3802" s="2" t="s">
        <v>273</v>
      </c>
      <c r="J3802" s="2" t="s">
        <v>4949</v>
      </c>
      <c r="K3802" s="3">
        <v>43951</v>
      </c>
    </row>
    <row r="3803" spans="1:11" ht="15.6">
      <c r="A3803" s="2" t="s">
        <v>11670</v>
      </c>
      <c r="B3803" s="2" t="s">
        <v>11671</v>
      </c>
      <c r="C3803" s="2" t="s">
        <v>11672</v>
      </c>
      <c r="D3803" s="2" t="s">
        <v>3616</v>
      </c>
      <c r="E3803" s="2" t="s">
        <v>2</v>
      </c>
      <c r="F3803" s="2" t="s">
        <v>3617</v>
      </c>
      <c r="G3803" s="2" t="s">
        <v>483</v>
      </c>
      <c r="H3803" s="2" t="s">
        <v>272</v>
      </c>
      <c r="I3803" s="2" t="s">
        <v>273</v>
      </c>
      <c r="J3803" s="2" t="s">
        <v>4949</v>
      </c>
      <c r="K3803" s="3">
        <v>43951</v>
      </c>
    </row>
    <row r="3804" spans="1:11" ht="15.6">
      <c r="A3804" s="2" t="s">
        <v>11673</v>
      </c>
      <c r="B3804" s="2" t="s">
        <v>11674</v>
      </c>
      <c r="C3804" s="2" t="s">
        <v>11675</v>
      </c>
      <c r="D3804" s="2" t="s">
        <v>3616</v>
      </c>
      <c r="E3804" s="2" t="s">
        <v>2</v>
      </c>
      <c r="F3804" s="2" t="s">
        <v>3633</v>
      </c>
      <c r="G3804" s="2" t="s">
        <v>483</v>
      </c>
      <c r="H3804" s="2" t="s">
        <v>272</v>
      </c>
      <c r="I3804" s="2" t="s">
        <v>273</v>
      </c>
      <c r="J3804" s="2" t="s">
        <v>4949</v>
      </c>
      <c r="K3804" s="3">
        <v>43951</v>
      </c>
    </row>
    <row r="3805" spans="1:11" ht="15.6">
      <c r="A3805" s="2" t="s">
        <v>11676</v>
      </c>
      <c r="B3805" s="2" t="s">
        <v>11677</v>
      </c>
      <c r="C3805" s="2" t="s">
        <v>11678</v>
      </c>
      <c r="D3805" s="2" t="s">
        <v>3616</v>
      </c>
      <c r="E3805" s="2" t="s">
        <v>2</v>
      </c>
      <c r="F3805" s="2" t="s">
        <v>3633</v>
      </c>
      <c r="G3805" s="2" t="s">
        <v>483</v>
      </c>
      <c r="H3805" s="2" t="s">
        <v>272</v>
      </c>
      <c r="I3805" s="2" t="s">
        <v>273</v>
      </c>
      <c r="J3805" s="2" t="s">
        <v>4949</v>
      </c>
      <c r="K3805" s="3">
        <v>43951</v>
      </c>
    </row>
    <row r="3806" spans="1:11" ht="15.6">
      <c r="A3806" s="2" t="s">
        <v>11679</v>
      </c>
      <c r="B3806" s="2" t="s">
        <v>11680</v>
      </c>
      <c r="C3806" s="2" t="s">
        <v>11681</v>
      </c>
      <c r="D3806" s="2" t="s">
        <v>3616</v>
      </c>
      <c r="E3806" s="2" t="s">
        <v>2</v>
      </c>
      <c r="F3806" s="2" t="s">
        <v>4628</v>
      </c>
      <c r="G3806" s="2" t="s">
        <v>483</v>
      </c>
      <c r="H3806" s="2" t="s">
        <v>272</v>
      </c>
      <c r="I3806" s="2" t="s">
        <v>273</v>
      </c>
      <c r="J3806" s="2" t="s">
        <v>4949</v>
      </c>
      <c r="K3806" s="3">
        <v>43951</v>
      </c>
    </row>
    <row r="3807" spans="1:11" ht="15.6">
      <c r="A3807" s="2" t="s">
        <v>11682</v>
      </c>
      <c r="B3807" s="2" t="s">
        <v>11683</v>
      </c>
      <c r="C3807" s="2" t="s">
        <v>11684</v>
      </c>
      <c r="D3807" s="2" t="s">
        <v>3616</v>
      </c>
      <c r="E3807" s="2" t="s">
        <v>2</v>
      </c>
      <c r="F3807" s="2" t="s">
        <v>4628</v>
      </c>
      <c r="G3807" s="2" t="s">
        <v>483</v>
      </c>
      <c r="H3807" s="2" t="s">
        <v>272</v>
      </c>
      <c r="I3807" s="2" t="s">
        <v>273</v>
      </c>
      <c r="J3807" s="2" t="s">
        <v>4949</v>
      </c>
      <c r="K3807" s="3">
        <v>43951</v>
      </c>
    </row>
    <row r="3808" spans="1:11" ht="15.6">
      <c r="A3808" s="2" t="s">
        <v>11685</v>
      </c>
      <c r="B3808" s="2" t="s">
        <v>11686</v>
      </c>
      <c r="C3808" s="2" t="s">
        <v>11687</v>
      </c>
      <c r="D3808" s="2" t="s">
        <v>3616</v>
      </c>
      <c r="E3808" s="2" t="s">
        <v>2</v>
      </c>
      <c r="F3808" s="2" t="s">
        <v>11659</v>
      </c>
      <c r="G3808" s="2" t="s">
        <v>483</v>
      </c>
      <c r="H3808" s="2" t="s">
        <v>272</v>
      </c>
      <c r="I3808" s="2" t="s">
        <v>273</v>
      </c>
      <c r="J3808" s="2" t="s">
        <v>4949</v>
      </c>
      <c r="K3808" s="3">
        <v>43951</v>
      </c>
    </row>
    <row r="3809" spans="1:11" ht="15.6">
      <c r="A3809" s="2" t="s">
        <v>11688</v>
      </c>
      <c r="B3809" s="2" t="s">
        <v>11689</v>
      </c>
      <c r="C3809" s="2" t="s">
        <v>11690</v>
      </c>
      <c r="D3809" s="2" t="s">
        <v>3616</v>
      </c>
      <c r="E3809" s="2" t="s">
        <v>2</v>
      </c>
      <c r="F3809" s="2" t="s">
        <v>11659</v>
      </c>
      <c r="G3809" s="2" t="s">
        <v>483</v>
      </c>
      <c r="H3809" s="2" t="s">
        <v>272</v>
      </c>
      <c r="I3809" s="2" t="s">
        <v>273</v>
      </c>
      <c r="J3809" s="2" t="s">
        <v>4949</v>
      </c>
      <c r="K3809" s="3">
        <v>43951</v>
      </c>
    </row>
    <row r="3810" spans="1:11" ht="15.6">
      <c r="A3810" s="2" t="s">
        <v>11691</v>
      </c>
      <c r="B3810" s="2" t="s">
        <v>11692</v>
      </c>
      <c r="C3810" s="2" t="s">
        <v>11693</v>
      </c>
      <c r="D3810" s="2" t="s">
        <v>3616</v>
      </c>
      <c r="E3810" s="2" t="s">
        <v>2</v>
      </c>
      <c r="F3810" s="2" t="s">
        <v>3639</v>
      </c>
      <c r="G3810" s="2" t="s">
        <v>483</v>
      </c>
      <c r="H3810" s="2" t="s">
        <v>272</v>
      </c>
      <c r="I3810" s="2" t="s">
        <v>273</v>
      </c>
      <c r="J3810" s="2" t="s">
        <v>4949</v>
      </c>
      <c r="K3810" s="3">
        <v>43951</v>
      </c>
    </row>
    <row r="3811" spans="1:11" ht="15.6">
      <c r="A3811" s="2" t="s">
        <v>11694</v>
      </c>
      <c r="B3811" s="2" t="s">
        <v>11695</v>
      </c>
      <c r="C3811" s="2" t="s">
        <v>11696</v>
      </c>
      <c r="D3811" s="2" t="s">
        <v>3616</v>
      </c>
      <c r="E3811" s="2" t="s">
        <v>2</v>
      </c>
      <c r="F3811" s="2" t="s">
        <v>4130</v>
      </c>
      <c r="G3811" s="2" t="s">
        <v>10514</v>
      </c>
      <c r="H3811" s="2" t="s">
        <v>272</v>
      </c>
      <c r="I3811" s="2" t="s">
        <v>273</v>
      </c>
      <c r="J3811" s="2" t="s">
        <v>4949</v>
      </c>
      <c r="K3811" s="3">
        <v>43951</v>
      </c>
    </row>
    <row r="3812" spans="1:11" ht="15.6">
      <c r="A3812" s="2" t="s">
        <v>11697</v>
      </c>
      <c r="B3812" s="2" t="s">
        <v>11698</v>
      </c>
      <c r="C3812" s="2" t="s">
        <v>11699</v>
      </c>
      <c r="D3812" s="2" t="s">
        <v>3616</v>
      </c>
      <c r="E3812" s="2" t="s">
        <v>2</v>
      </c>
      <c r="F3812" s="2" t="s">
        <v>4130</v>
      </c>
      <c r="G3812" s="2" t="s">
        <v>10514</v>
      </c>
      <c r="H3812" s="2" t="s">
        <v>272</v>
      </c>
      <c r="I3812" s="2" t="s">
        <v>273</v>
      </c>
      <c r="J3812" s="2" t="s">
        <v>4949</v>
      </c>
      <c r="K3812" s="3">
        <v>43951</v>
      </c>
    </row>
    <row r="3813" spans="1:11" ht="15.6">
      <c r="A3813" s="2" t="s">
        <v>11700</v>
      </c>
      <c r="B3813" s="2" t="s">
        <v>11701</v>
      </c>
      <c r="C3813" s="2" t="s">
        <v>11702</v>
      </c>
      <c r="D3813" s="2" t="s">
        <v>3616</v>
      </c>
      <c r="E3813" s="2" t="s">
        <v>2</v>
      </c>
      <c r="F3813" s="2" t="s">
        <v>3617</v>
      </c>
      <c r="G3813" s="2" t="s">
        <v>10514</v>
      </c>
      <c r="H3813" s="2" t="s">
        <v>272</v>
      </c>
      <c r="I3813" s="2" t="s">
        <v>273</v>
      </c>
      <c r="J3813" s="2" t="s">
        <v>4949</v>
      </c>
      <c r="K3813" s="3">
        <v>43951</v>
      </c>
    </row>
    <row r="3814" spans="1:11" ht="15.6">
      <c r="A3814" s="2" t="s">
        <v>11703</v>
      </c>
      <c r="B3814" s="2" t="s">
        <v>11704</v>
      </c>
      <c r="C3814" s="2" t="s">
        <v>11705</v>
      </c>
      <c r="D3814" s="2" t="s">
        <v>3616</v>
      </c>
      <c r="E3814" s="2" t="s">
        <v>2</v>
      </c>
      <c r="F3814" s="2" t="s">
        <v>3617</v>
      </c>
      <c r="G3814" s="2" t="s">
        <v>10514</v>
      </c>
      <c r="H3814" s="2" t="s">
        <v>272</v>
      </c>
      <c r="I3814" s="2" t="s">
        <v>273</v>
      </c>
      <c r="J3814" s="2" t="s">
        <v>4949</v>
      </c>
      <c r="K3814" s="3">
        <v>43951</v>
      </c>
    </row>
    <row r="3815" spans="1:11" ht="15.6">
      <c r="A3815" s="2" t="s">
        <v>11706</v>
      </c>
      <c r="B3815" s="2" t="s">
        <v>11707</v>
      </c>
      <c r="C3815" s="2" t="s">
        <v>11708</v>
      </c>
      <c r="D3815" s="2" t="s">
        <v>3616</v>
      </c>
      <c r="E3815" s="2" t="s">
        <v>2</v>
      </c>
      <c r="F3815" s="2" t="s">
        <v>3633</v>
      </c>
      <c r="G3815" s="2" t="s">
        <v>10514</v>
      </c>
      <c r="H3815" s="2" t="s">
        <v>272</v>
      </c>
      <c r="I3815" s="2" t="s">
        <v>273</v>
      </c>
      <c r="J3815" s="2" t="s">
        <v>4949</v>
      </c>
      <c r="K3815" s="3">
        <v>43951</v>
      </c>
    </row>
    <row r="3816" spans="1:11" ht="15.6">
      <c r="A3816" s="2" t="s">
        <v>11709</v>
      </c>
      <c r="B3816" s="2" t="s">
        <v>11710</v>
      </c>
      <c r="C3816" s="2" t="s">
        <v>11711</v>
      </c>
      <c r="D3816" s="2" t="s">
        <v>3616</v>
      </c>
      <c r="E3816" s="2" t="s">
        <v>2</v>
      </c>
      <c r="F3816" s="2" t="s">
        <v>3633</v>
      </c>
      <c r="G3816" s="2" t="s">
        <v>10514</v>
      </c>
      <c r="H3816" s="2" t="s">
        <v>272</v>
      </c>
      <c r="I3816" s="2" t="s">
        <v>273</v>
      </c>
      <c r="J3816" s="2" t="s">
        <v>4949</v>
      </c>
      <c r="K3816" s="3">
        <v>43951</v>
      </c>
    </row>
    <row r="3817" spans="1:11" ht="15.6">
      <c r="A3817" s="2" t="s">
        <v>11712</v>
      </c>
      <c r="B3817" s="2" t="s">
        <v>11713</v>
      </c>
      <c r="C3817" s="2" t="s">
        <v>11714</v>
      </c>
      <c r="D3817" s="2" t="s">
        <v>3616</v>
      </c>
      <c r="E3817" s="2" t="s">
        <v>2</v>
      </c>
      <c r="F3817" s="2" t="s">
        <v>3621</v>
      </c>
      <c r="G3817" s="2" t="s">
        <v>10514</v>
      </c>
      <c r="H3817" s="2" t="s">
        <v>272</v>
      </c>
      <c r="I3817" s="2" t="s">
        <v>273</v>
      </c>
      <c r="J3817" s="2" t="s">
        <v>4949</v>
      </c>
      <c r="K3817" s="3">
        <v>43951</v>
      </c>
    </row>
    <row r="3818" spans="1:11" ht="15.6">
      <c r="A3818" s="2" t="s">
        <v>11715</v>
      </c>
      <c r="B3818" s="2" t="s">
        <v>11716</v>
      </c>
      <c r="C3818" s="2" t="s">
        <v>11717</v>
      </c>
      <c r="D3818" s="2" t="s">
        <v>3616</v>
      </c>
      <c r="E3818" s="2" t="s">
        <v>2</v>
      </c>
      <c r="F3818" s="2" t="s">
        <v>3621</v>
      </c>
      <c r="G3818" s="2" t="s">
        <v>10514</v>
      </c>
      <c r="H3818" s="2" t="s">
        <v>272</v>
      </c>
      <c r="I3818" s="2" t="s">
        <v>273</v>
      </c>
      <c r="J3818" s="2" t="s">
        <v>4949</v>
      </c>
      <c r="K3818" s="3">
        <v>43951</v>
      </c>
    </row>
    <row r="3819" spans="1:11" ht="15.6">
      <c r="A3819" s="2" t="s">
        <v>11718</v>
      </c>
      <c r="B3819" s="2" t="s">
        <v>11719</v>
      </c>
      <c r="C3819" s="2" t="s">
        <v>11720</v>
      </c>
      <c r="D3819" s="2" t="s">
        <v>3616</v>
      </c>
      <c r="E3819" s="2" t="s">
        <v>2</v>
      </c>
      <c r="F3819" s="2" t="s">
        <v>4628</v>
      </c>
      <c r="G3819" s="2" t="s">
        <v>10514</v>
      </c>
      <c r="H3819" s="2" t="s">
        <v>272</v>
      </c>
      <c r="I3819" s="2" t="s">
        <v>273</v>
      </c>
      <c r="J3819" s="2" t="s">
        <v>4949</v>
      </c>
      <c r="K3819" s="3">
        <v>43951</v>
      </c>
    </row>
    <row r="3820" spans="1:11" ht="15.6">
      <c r="A3820" s="2" t="s">
        <v>11721</v>
      </c>
      <c r="B3820" s="2" t="s">
        <v>11722</v>
      </c>
      <c r="C3820" s="2" t="s">
        <v>11723</v>
      </c>
      <c r="D3820" s="2" t="s">
        <v>3616</v>
      </c>
      <c r="E3820" s="2" t="s">
        <v>2</v>
      </c>
      <c r="F3820" s="2" t="s">
        <v>4628</v>
      </c>
      <c r="G3820" s="2" t="s">
        <v>10514</v>
      </c>
      <c r="H3820" s="2" t="s">
        <v>272</v>
      </c>
      <c r="I3820" s="2" t="s">
        <v>273</v>
      </c>
      <c r="J3820" s="2" t="s">
        <v>4949</v>
      </c>
      <c r="K3820" s="3">
        <v>43951</v>
      </c>
    </row>
    <row r="3821" spans="1:11" ht="15.6">
      <c r="A3821" s="2" t="s">
        <v>11724</v>
      </c>
      <c r="B3821" s="2" t="s">
        <v>11725</v>
      </c>
      <c r="C3821" s="2" t="s">
        <v>11726</v>
      </c>
      <c r="D3821" s="2" t="s">
        <v>3616</v>
      </c>
      <c r="E3821" s="2" t="s">
        <v>2</v>
      </c>
      <c r="F3821" s="2" t="s">
        <v>3639</v>
      </c>
      <c r="G3821" s="2" t="s">
        <v>10514</v>
      </c>
      <c r="H3821" s="2" t="s">
        <v>272</v>
      </c>
      <c r="I3821" s="2" t="s">
        <v>273</v>
      </c>
      <c r="J3821" s="2" t="s">
        <v>4949</v>
      </c>
      <c r="K3821" s="3">
        <v>43951</v>
      </c>
    </row>
    <row r="3822" spans="1:11" ht="15.6">
      <c r="A3822" s="2" t="s">
        <v>11727</v>
      </c>
      <c r="B3822" s="2" t="s">
        <v>11728</v>
      </c>
      <c r="C3822" s="2" t="s">
        <v>11729</v>
      </c>
      <c r="D3822" s="2" t="s">
        <v>3616</v>
      </c>
      <c r="E3822" s="2" t="s">
        <v>2</v>
      </c>
      <c r="F3822" s="2" t="s">
        <v>4130</v>
      </c>
      <c r="G3822" s="2" t="s">
        <v>3</v>
      </c>
      <c r="H3822" s="2" t="s">
        <v>272</v>
      </c>
      <c r="I3822" s="2" t="s">
        <v>273</v>
      </c>
      <c r="J3822" s="2" t="s">
        <v>4949</v>
      </c>
      <c r="K3822" s="3">
        <v>43951</v>
      </c>
    </row>
    <row r="3823" spans="1:11" ht="15.6">
      <c r="A3823" s="2" t="s">
        <v>11730</v>
      </c>
      <c r="B3823" s="2" t="s">
        <v>11731</v>
      </c>
      <c r="C3823" s="2" t="s">
        <v>11732</v>
      </c>
      <c r="D3823" s="2" t="s">
        <v>3616</v>
      </c>
      <c r="E3823" s="2" t="s">
        <v>2</v>
      </c>
      <c r="F3823" s="2" t="s">
        <v>3633</v>
      </c>
      <c r="G3823" s="2" t="s">
        <v>3</v>
      </c>
      <c r="H3823" s="2" t="s">
        <v>272</v>
      </c>
      <c r="I3823" s="2" t="s">
        <v>273</v>
      </c>
      <c r="J3823" s="2" t="s">
        <v>4949</v>
      </c>
      <c r="K3823" s="3">
        <v>43951</v>
      </c>
    </row>
    <row r="3824" spans="1:11" ht="15.6">
      <c r="A3824" s="2" t="s">
        <v>11733</v>
      </c>
      <c r="B3824" s="2" t="s">
        <v>11734</v>
      </c>
      <c r="C3824" s="2" t="s">
        <v>11735</v>
      </c>
      <c r="D3824" s="2" t="s">
        <v>3616</v>
      </c>
      <c r="E3824" s="2" t="s">
        <v>2</v>
      </c>
      <c r="F3824" s="2" t="s">
        <v>3621</v>
      </c>
      <c r="G3824" s="2" t="s">
        <v>3</v>
      </c>
      <c r="H3824" s="2" t="s">
        <v>272</v>
      </c>
      <c r="I3824" s="2" t="s">
        <v>273</v>
      </c>
      <c r="J3824" s="2" t="s">
        <v>4949</v>
      </c>
      <c r="K3824" s="3">
        <v>43951</v>
      </c>
    </row>
    <row r="3825" spans="1:11" ht="15.6">
      <c r="A3825" s="2" t="s">
        <v>11736</v>
      </c>
      <c r="B3825" s="2" t="s">
        <v>11737</v>
      </c>
      <c r="C3825" s="2" t="s">
        <v>11738</v>
      </c>
      <c r="D3825" s="2" t="s">
        <v>3616</v>
      </c>
      <c r="E3825" s="2" t="s">
        <v>2</v>
      </c>
      <c r="F3825" s="2" t="s">
        <v>4628</v>
      </c>
      <c r="G3825" s="2" t="s">
        <v>3</v>
      </c>
      <c r="H3825" s="2" t="s">
        <v>272</v>
      </c>
      <c r="I3825" s="2" t="s">
        <v>273</v>
      </c>
      <c r="J3825" s="2" t="s">
        <v>4949</v>
      </c>
      <c r="K3825" s="3">
        <v>43951</v>
      </c>
    </row>
    <row r="3826" spans="1:11" ht="15.6">
      <c r="A3826" s="2" t="s">
        <v>11739</v>
      </c>
      <c r="B3826" s="2" t="s">
        <v>11740</v>
      </c>
      <c r="C3826" s="2" t="s">
        <v>11741</v>
      </c>
      <c r="D3826" s="2" t="s">
        <v>3616</v>
      </c>
      <c r="E3826" s="2" t="s">
        <v>2</v>
      </c>
      <c r="F3826" s="2" t="s">
        <v>11659</v>
      </c>
      <c r="G3826" s="2" t="s">
        <v>3</v>
      </c>
      <c r="H3826" s="2" t="s">
        <v>272</v>
      </c>
      <c r="I3826" s="2" t="s">
        <v>273</v>
      </c>
      <c r="J3826" s="2" t="s">
        <v>4949</v>
      </c>
      <c r="K3826" s="3">
        <v>43951</v>
      </c>
    </row>
    <row r="3827" spans="1:11" ht="15.6">
      <c r="A3827" s="2" t="s">
        <v>11742</v>
      </c>
      <c r="B3827" s="2" t="s">
        <v>11743</v>
      </c>
      <c r="C3827" s="2" t="s">
        <v>11744</v>
      </c>
      <c r="D3827" s="2" t="s">
        <v>3616</v>
      </c>
      <c r="E3827" s="2" t="s">
        <v>2</v>
      </c>
      <c r="F3827" s="2" t="s">
        <v>3639</v>
      </c>
      <c r="G3827" s="2" t="s">
        <v>3</v>
      </c>
      <c r="H3827" s="2" t="s">
        <v>272</v>
      </c>
      <c r="I3827" s="2" t="s">
        <v>273</v>
      </c>
      <c r="J3827" s="2" t="s">
        <v>4949</v>
      </c>
      <c r="K3827" s="3">
        <v>43951</v>
      </c>
    </row>
    <row r="3828" spans="1:11" ht="15.6">
      <c r="A3828" s="2" t="s">
        <v>1505</v>
      </c>
      <c r="B3828" s="2" t="s">
        <v>11745</v>
      </c>
      <c r="C3828" s="2" t="s">
        <v>1506</v>
      </c>
      <c r="D3828" s="2" t="s">
        <v>3616</v>
      </c>
      <c r="E3828" s="2" t="s">
        <v>2</v>
      </c>
      <c r="F3828" s="2" t="s">
        <v>233</v>
      </c>
      <c r="G3828" s="2" t="s">
        <v>3</v>
      </c>
      <c r="H3828" s="2" t="s">
        <v>272</v>
      </c>
      <c r="I3828" s="2" t="s">
        <v>273</v>
      </c>
      <c r="J3828" s="2" t="s">
        <v>11653</v>
      </c>
      <c r="K3828" s="3">
        <v>43460</v>
      </c>
    </row>
    <row r="3829" spans="1:11" ht="15.6">
      <c r="A3829" s="2" t="s">
        <v>1507</v>
      </c>
      <c r="B3829" s="2" t="s">
        <v>11746</v>
      </c>
      <c r="C3829" s="2" t="s">
        <v>1508</v>
      </c>
      <c r="D3829" s="2" t="s">
        <v>3616</v>
      </c>
      <c r="E3829" s="2" t="s">
        <v>2</v>
      </c>
      <c r="F3829" s="2" t="s">
        <v>233</v>
      </c>
      <c r="G3829" s="2" t="s">
        <v>3</v>
      </c>
      <c r="H3829" s="2" t="s">
        <v>272</v>
      </c>
      <c r="I3829" s="2" t="s">
        <v>273</v>
      </c>
      <c r="J3829" s="2" t="s">
        <v>11653</v>
      </c>
      <c r="K3829" s="3">
        <v>43460</v>
      </c>
    </row>
    <row r="3830" spans="1:11" ht="15.6">
      <c r="A3830" s="2" t="s">
        <v>1509</v>
      </c>
      <c r="B3830" s="2" t="s">
        <v>11747</v>
      </c>
      <c r="C3830" s="2" t="s">
        <v>1510</v>
      </c>
      <c r="D3830" s="2" t="s">
        <v>3616</v>
      </c>
      <c r="E3830" s="2" t="s">
        <v>2</v>
      </c>
      <c r="F3830" s="2" t="s">
        <v>233</v>
      </c>
      <c r="G3830" s="2" t="s">
        <v>3</v>
      </c>
      <c r="H3830" s="2" t="s">
        <v>272</v>
      </c>
      <c r="I3830" s="2" t="s">
        <v>273</v>
      </c>
      <c r="J3830" s="2" t="s">
        <v>11653</v>
      </c>
      <c r="K3830" s="3">
        <v>43460</v>
      </c>
    </row>
    <row r="3831" spans="1:11" ht="15.6">
      <c r="A3831" s="2" t="s">
        <v>1511</v>
      </c>
      <c r="B3831" s="2" t="s">
        <v>11748</v>
      </c>
      <c r="C3831" s="2" t="s">
        <v>1512</v>
      </c>
      <c r="D3831" s="2" t="s">
        <v>3616</v>
      </c>
      <c r="E3831" s="2" t="s">
        <v>2</v>
      </c>
      <c r="F3831" s="2" t="s">
        <v>233</v>
      </c>
      <c r="G3831" s="2" t="s">
        <v>3</v>
      </c>
      <c r="H3831" s="2" t="s">
        <v>272</v>
      </c>
      <c r="I3831" s="2" t="s">
        <v>273</v>
      </c>
      <c r="J3831" s="2" t="s">
        <v>11653</v>
      </c>
      <c r="K3831" s="3">
        <v>43460</v>
      </c>
    </row>
    <row r="3832" spans="1:11" ht="15.6">
      <c r="A3832" s="2" t="s">
        <v>1513</v>
      </c>
      <c r="B3832" s="2" t="s">
        <v>11749</v>
      </c>
      <c r="C3832" s="2" t="s">
        <v>1514</v>
      </c>
      <c r="D3832" s="2" t="s">
        <v>3616</v>
      </c>
      <c r="E3832" s="2" t="s">
        <v>2</v>
      </c>
      <c r="F3832" s="2" t="s">
        <v>233</v>
      </c>
      <c r="G3832" s="2" t="s">
        <v>3</v>
      </c>
      <c r="H3832" s="2" t="s">
        <v>272</v>
      </c>
      <c r="I3832" s="2" t="s">
        <v>273</v>
      </c>
      <c r="J3832" s="2" t="s">
        <v>11653</v>
      </c>
      <c r="K3832" s="3">
        <v>43460</v>
      </c>
    </row>
    <row r="3833" spans="1:11" ht="15.6">
      <c r="A3833" s="2" t="s">
        <v>1515</v>
      </c>
      <c r="B3833" s="2" t="s">
        <v>11750</v>
      </c>
      <c r="C3833" s="2" t="s">
        <v>1516</v>
      </c>
      <c r="D3833" s="2" t="s">
        <v>3616</v>
      </c>
      <c r="E3833" s="2" t="s">
        <v>2</v>
      </c>
      <c r="F3833" s="2" t="s">
        <v>233</v>
      </c>
      <c r="G3833" s="2" t="s">
        <v>3</v>
      </c>
      <c r="H3833" s="2" t="s">
        <v>272</v>
      </c>
      <c r="I3833" s="2" t="s">
        <v>273</v>
      </c>
      <c r="J3833" s="2" t="s">
        <v>11653</v>
      </c>
      <c r="K3833" s="3">
        <v>43460</v>
      </c>
    </row>
    <row r="3834" spans="1:11" ht="15.6">
      <c r="A3834" s="2" t="s">
        <v>1517</v>
      </c>
      <c r="B3834" s="2" t="s">
        <v>11751</v>
      </c>
      <c r="C3834" s="2" t="s">
        <v>1518</v>
      </c>
      <c r="D3834" s="2" t="s">
        <v>3616</v>
      </c>
      <c r="E3834" s="2" t="s">
        <v>2</v>
      </c>
      <c r="F3834" s="2" t="s">
        <v>233</v>
      </c>
      <c r="G3834" s="2" t="s">
        <v>3</v>
      </c>
      <c r="H3834" s="2" t="s">
        <v>272</v>
      </c>
      <c r="I3834" s="2" t="s">
        <v>273</v>
      </c>
      <c r="J3834" s="2" t="s">
        <v>11653</v>
      </c>
      <c r="K3834" s="3">
        <v>43460</v>
      </c>
    </row>
    <row r="3835" spans="1:11" ht="15.6">
      <c r="A3835" s="2" t="s">
        <v>1519</v>
      </c>
      <c r="B3835" s="2" t="s">
        <v>11752</v>
      </c>
      <c r="C3835" s="2" t="s">
        <v>1520</v>
      </c>
      <c r="D3835" s="2" t="s">
        <v>3616</v>
      </c>
      <c r="E3835" s="2" t="s">
        <v>2</v>
      </c>
      <c r="F3835" s="2" t="s">
        <v>233</v>
      </c>
      <c r="G3835" s="2" t="s">
        <v>3</v>
      </c>
      <c r="H3835" s="2" t="s">
        <v>272</v>
      </c>
      <c r="I3835" s="2" t="s">
        <v>273</v>
      </c>
      <c r="J3835" s="2" t="s">
        <v>11653</v>
      </c>
      <c r="K3835" s="3">
        <v>43460</v>
      </c>
    </row>
    <row r="3836" spans="1:11" ht="15.6">
      <c r="A3836" s="2" t="s">
        <v>1521</v>
      </c>
      <c r="B3836" s="2" t="s">
        <v>11753</v>
      </c>
      <c r="C3836" s="2" t="s">
        <v>1522</v>
      </c>
      <c r="D3836" s="2" t="s">
        <v>3616</v>
      </c>
      <c r="E3836" s="2" t="s">
        <v>2</v>
      </c>
      <c r="F3836" s="2" t="s">
        <v>233</v>
      </c>
      <c r="G3836" s="2" t="s">
        <v>3</v>
      </c>
      <c r="H3836" s="2" t="s">
        <v>272</v>
      </c>
      <c r="I3836" s="2" t="s">
        <v>273</v>
      </c>
      <c r="J3836" s="2" t="s">
        <v>11653</v>
      </c>
      <c r="K3836" s="3">
        <v>43460</v>
      </c>
    </row>
    <row r="3837" spans="1:11" ht="15.6">
      <c r="A3837" s="2" t="s">
        <v>1523</v>
      </c>
      <c r="B3837" s="2" t="s">
        <v>11754</v>
      </c>
      <c r="C3837" s="2" t="s">
        <v>1524</v>
      </c>
      <c r="D3837" s="2" t="s">
        <v>3616</v>
      </c>
      <c r="E3837" s="2" t="s">
        <v>2</v>
      </c>
      <c r="F3837" s="2" t="s">
        <v>233</v>
      </c>
      <c r="G3837" s="2" t="s">
        <v>3</v>
      </c>
      <c r="H3837" s="2" t="s">
        <v>272</v>
      </c>
      <c r="I3837" s="2" t="s">
        <v>273</v>
      </c>
      <c r="J3837" s="2" t="s">
        <v>11653</v>
      </c>
      <c r="K3837" s="3">
        <v>43460</v>
      </c>
    </row>
    <row r="3838" spans="1:11" ht="15.6">
      <c r="A3838" s="2" t="s">
        <v>1525</v>
      </c>
      <c r="B3838" s="2" t="s">
        <v>11755</v>
      </c>
      <c r="C3838" s="2" t="s">
        <v>1526</v>
      </c>
      <c r="D3838" s="2" t="s">
        <v>3616</v>
      </c>
      <c r="E3838" s="2" t="s">
        <v>2</v>
      </c>
      <c r="F3838" s="2" t="s">
        <v>258</v>
      </c>
      <c r="G3838" s="2" t="s">
        <v>3</v>
      </c>
      <c r="H3838" s="2" t="s">
        <v>272</v>
      </c>
      <c r="I3838" s="2" t="s">
        <v>5</v>
      </c>
      <c r="J3838" s="2" t="s">
        <v>9374</v>
      </c>
      <c r="K3838" s="3">
        <v>43460</v>
      </c>
    </row>
    <row r="3839" spans="1:11" ht="15.6">
      <c r="A3839" s="2" t="s">
        <v>1527</v>
      </c>
      <c r="B3839" s="2" t="s">
        <v>11756</v>
      </c>
      <c r="C3839" s="2" t="s">
        <v>1528</v>
      </c>
      <c r="D3839" s="2" t="s">
        <v>3616</v>
      </c>
      <c r="E3839" s="2" t="s">
        <v>2</v>
      </c>
      <c r="F3839" s="2" t="s">
        <v>258</v>
      </c>
      <c r="G3839" s="2" t="s">
        <v>3</v>
      </c>
      <c r="H3839" s="2" t="s">
        <v>272</v>
      </c>
      <c r="I3839" s="2" t="s">
        <v>5</v>
      </c>
      <c r="J3839" s="2" t="s">
        <v>9374</v>
      </c>
      <c r="K3839" s="3">
        <v>43460</v>
      </c>
    </row>
    <row r="3840" spans="1:11" ht="15.6">
      <c r="A3840" s="2" t="s">
        <v>1529</v>
      </c>
      <c r="B3840" s="2" t="s">
        <v>11757</v>
      </c>
      <c r="C3840" s="2" t="s">
        <v>1530</v>
      </c>
      <c r="D3840" s="2" t="s">
        <v>3616</v>
      </c>
      <c r="E3840" s="2" t="s">
        <v>2</v>
      </c>
      <c r="F3840" s="2" t="s">
        <v>258</v>
      </c>
      <c r="G3840" s="2" t="s">
        <v>3</v>
      </c>
      <c r="H3840" s="2" t="s">
        <v>272</v>
      </c>
      <c r="I3840" s="2" t="s">
        <v>5</v>
      </c>
      <c r="J3840" s="2" t="s">
        <v>9374</v>
      </c>
      <c r="K3840" s="3">
        <v>43460</v>
      </c>
    </row>
    <row r="3841" spans="1:11" ht="15.6">
      <c r="A3841" s="2" t="s">
        <v>1531</v>
      </c>
      <c r="B3841" s="2" t="s">
        <v>11758</v>
      </c>
      <c r="C3841" s="2" t="s">
        <v>1532</v>
      </c>
      <c r="D3841" s="2" t="s">
        <v>3616</v>
      </c>
      <c r="E3841" s="2" t="s">
        <v>2</v>
      </c>
      <c r="F3841" s="2" t="s">
        <v>258</v>
      </c>
      <c r="G3841" s="2" t="s">
        <v>3</v>
      </c>
      <c r="H3841" s="2" t="s">
        <v>272</v>
      </c>
      <c r="I3841" s="2" t="s">
        <v>5</v>
      </c>
      <c r="J3841" s="2" t="s">
        <v>9374</v>
      </c>
      <c r="K3841" s="3">
        <v>43460</v>
      </c>
    </row>
    <row r="3842" spans="1:11" ht="15.6">
      <c r="A3842" s="2" t="s">
        <v>1533</v>
      </c>
      <c r="B3842" s="2" t="s">
        <v>11759</v>
      </c>
      <c r="C3842" s="2" t="s">
        <v>1534</v>
      </c>
      <c r="D3842" s="2" t="s">
        <v>3616</v>
      </c>
      <c r="E3842" s="2" t="s">
        <v>2</v>
      </c>
      <c r="F3842" s="2" t="s">
        <v>258</v>
      </c>
      <c r="G3842" s="2" t="s">
        <v>3</v>
      </c>
      <c r="H3842" s="2" t="s">
        <v>272</v>
      </c>
      <c r="I3842" s="2" t="s">
        <v>5</v>
      </c>
      <c r="J3842" s="2" t="s">
        <v>9374</v>
      </c>
      <c r="K3842" s="3">
        <v>43460</v>
      </c>
    </row>
    <row r="3843" spans="1:11" ht="15.6">
      <c r="A3843" s="2" t="s">
        <v>1535</v>
      </c>
      <c r="B3843" s="2" t="s">
        <v>11760</v>
      </c>
      <c r="C3843" s="2" t="s">
        <v>1536</v>
      </c>
      <c r="D3843" s="2" t="s">
        <v>3616</v>
      </c>
      <c r="E3843" s="2" t="s">
        <v>2</v>
      </c>
      <c r="F3843" s="2" t="s">
        <v>258</v>
      </c>
      <c r="G3843" s="2" t="s">
        <v>3</v>
      </c>
      <c r="H3843" s="2" t="s">
        <v>272</v>
      </c>
      <c r="I3843" s="2" t="s">
        <v>5</v>
      </c>
      <c r="J3843" s="2" t="s">
        <v>9374</v>
      </c>
      <c r="K3843" s="3">
        <v>43460</v>
      </c>
    </row>
    <row r="3844" spans="1:11" ht="15.6">
      <c r="A3844" s="2" t="s">
        <v>1537</v>
      </c>
      <c r="B3844" s="2" t="s">
        <v>11761</v>
      </c>
      <c r="C3844" s="2" t="s">
        <v>1538</v>
      </c>
      <c r="D3844" s="2" t="s">
        <v>3616</v>
      </c>
      <c r="E3844" s="2" t="s">
        <v>2</v>
      </c>
      <c r="F3844" s="2" t="s">
        <v>233</v>
      </c>
      <c r="G3844" s="2" t="s">
        <v>3</v>
      </c>
      <c r="H3844" s="2" t="s">
        <v>272</v>
      </c>
      <c r="I3844" s="2" t="s">
        <v>5</v>
      </c>
      <c r="J3844" s="2" t="s">
        <v>9374</v>
      </c>
      <c r="K3844" s="3">
        <v>43460</v>
      </c>
    </row>
    <row r="3845" spans="1:11" ht="15.6">
      <c r="A3845" s="2" t="s">
        <v>1539</v>
      </c>
      <c r="B3845" s="2" t="s">
        <v>11762</v>
      </c>
      <c r="C3845" s="2" t="s">
        <v>1540</v>
      </c>
      <c r="D3845" s="2" t="s">
        <v>3616</v>
      </c>
      <c r="E3845" s="2" t="s">
        <v>2</v>
      </c>
      <c r="F3845" s="2" t="s">
        <v>233</v>
      </c>
      <c r="G3845" s="2" t="s">
        <v>3</v>
      </c>
      <c r="H3845" s="2" t="s">
        <v>272</v>
      </c>
      <c r="I3845" s="2" t="s">
        <v>5</v>
      </c>
      <c r="J3845" s="2" t="s">
        <v>9374</v>
      </c>
      <c r="K3845" s="3">
        <v>43460</v>
      </c>
    </row>
    <row r="3846" spans="1:11" ht="15.6">
      <c r="A3846" s="2" t="s">
        <v>1541</v>
      </c>
      <c r="B3846" s="2" t="s">
        <v>11763</v>
      </c>
      <c r="C3846" s="2" t="s">
        <v>1542</v>
      </c>
      <c r="D3846" s="2" t="s">
        <v>3616</v>
      </c>
      <c r="E3846" s="2" t="s">
        <v>2</v>
      </c>
      <c r="F3846" s="2" t="s">
        <v>233</v>
      </c>
      <c r="G3846" s="2" t="s">
        <v>3</v>
      </c>
      <c r="H3846" s="2" t="s">
        <v>272</v>
      </c>
      <c r="I3846" s="2" t="s">
        <v>5</v>
      </c>
      <c r="J3846" s="2" t="s">
        <v>9374</v>
      </c>
      <c r="K3846" s="3">
        <v>43460</v>
      </c>
    </row>
    <row r="3847" spans="1:11" ht="15.6">
      <c r="A3847" s="2" t="s">
        <v>1543</v>
      </c>
      <c r="B3847" s="2" t="s">
        <v>11764</v>
      </c>
      <c r="C3847" s="2" t="s">
        <v>1544</v>
      </c>
      <c r="D3847" s="2" t="s">
        <v>3616</v>
      </c>
      <c r="E3847" s="2" t="s">
        <v>2</v>
      </c>
      <c r="F3847" s="2" t="s">
        <v>233</v>
      </c>
      <c r="G3847" s="2" t="s">
        <v>3</v>
      </c>
      <c r="H3847" s="2" t="s">
        <v>272</v>
      </c>
      <c r="I3847" s="2" t="s">
        <v>5</v>
      </c>
      <c r="J3847" s="2" t="s">
        <v>9374</v>
      </c>
      <c r="K3847" s="3">
        <v>43368</v>
      </c>
    </row>
    <row r="3848" spans="1:11" ht="15.6">
      <c r="A3848" s="2" t="s">
        <v>1552</v>
      </c>
      <c r="B3848" s="2" t="s">
        <v>11765</v>
      </c>
      <c r="C3848" s="2" t="s">
        <v>1553</v>
      </c>
      <c r="D3848" s="2" t="s">
        <v>3616</v>
      </c>
      <c r="E3848" s="2" t="s">
        <v>2</v>
      </c>
      <c r="F3848" s="2" t="s">
        <v>233</v>
      </c>
      <c r="G3848" s="2" t="s">
        <v>3</v>
      </c>
      <c r="H3848" s="2" t="s">
        <v>693</v>
      </c>
      <c r="I3848" s="2" t="s">
        <v>273</v>
      </c>
      <c r="J3848" s="2" t="s">
        <v>1547</v>
      </c>
      <c r="K3848" s="3">
        <v>43368</v>
      </c>
    </row>
    <row r="3849" spans="1:11" ht="15.6">
      <c r="A3849" s="2" t="s">
        <v>1554</v>
      </c>
      <c r="B3849" s="2" t="s">
        <v>11766</v>
      </c>
      <c r="C3849" s="2" t="s">
        <v>1555</v>
      </c>
      <c r="D3849" s="2" t="s">
        <v>3616</v>
      </c>
      <c r="E3849" s="2" t="s">
        <v>2</v>
      </c>
      <c r="F3849" s="2" t="s">
        <v>233</v>
      </c>
      <c r="G3849" s="2" t="s">
        <v>3</v>
      </c>
      <c r="H3849" s="2" t="s">
        <v>693</v>
      </c>
      <c r="I3849" s="2" t="s">
        <v>273</v>
      </c>
      <c r="J3849" s="2" t="s">
        <v>1547</v>
      </c>
      <c r="K3849" s="3">
        <v>43368</v>
      </c>
    </row>
    <row r="3850" spans="1:11" ht="15.6">
      <c r="A3850" s="2" t="s">
        <v>1556</v>
      </c>
      <c r="B3850" s="2" t="s">
        <v>11767</v>
      </c>
      <c r="C3850" s="2" t="s">
        <v>1557</v>
      </c>
      <c r="D3850" s="2" t="s">
        <v>3616</v>
      </c>
      <c r="E3850" s="2" t="s">
        <v>2</v>
      </c>
      <c r="F3850" s="2" t="s">
        <v>233</v>
      </c>
      <c r="G3850" s="2" t="s">
        <v>3</v>
      </c>
      <c r="H3850" s="2" t="s">
        <v>693</v>
      </c>
      <c r="I3850" s="2" t="s">
        <v>273</v>
      </c>
      <c r="J3850" s="2" t="s">
        <v>1547</v>
      </c>
      <c r="K3850" s="3">
        <v>43368</v>
      </c>
    </row>
    <row r="3851" spans="1:11" ht="15.6">
      <c r="A3851" s="2" t="s">
        <v>1545</v>
      </c>
      <c r="B3851" s="2" t="s">
        <v>11768</v>
      </c>
      <c r="C3851" s="2" t="s">
        <v>1546</v>
      </c>
      <c r="D3851" s="2" t="s">
        <v>3616</v>
      </c>
      <c r="E3851" s="2" t="s">
        <v>2</v>
      </c>
      <c r="F3851" s="2" t="s">
        <v>233</v>
      </c>
      <c r="G3851" s="2" t="s">
        <v>3</v>
      </c>
      <c r="H3851" s="2" t="s">
        <v>693</v>
      </c>
      <c r="I3851" s="2" t="s">
        <v>273</v>
      </c>
      <c r="J3851" s="2" t="s">
        <v>1547</v>
      </c>
      <c r="K3851" s="3">
        <v>43368</v>
      </c>
    </row>
    <row r="3852" spans="1:11" ht="15.6">
      <c r="A3852" s="2" t="s">
        <v>1548</v>
      </c>
      <c r="B3852" s="2" t="s">
        <v>11769</v>
      </c>
      <c r="C3852" s="2" t="s">
        <v>1549</v>
      </c>
      <c r="D3852" s="2" t="s">
        <v>3616</v>
      </c>
      <c r="E3852" s="2" t="s">
        <v>2</v>
      </c>
      <c r="F3852" s="2" t="s">
        <v>233</v>
      </c>
      <c r="G3852" s="2" t="s">
        <v>3</v>
      </c>
      <c r="H3852" s="2" t="s">
        <v>693</v>
      </c>
      <c r="I3852" s="2" t="s">
        <v>273</v>
      </c>
      <c r="J3852" s="2" t="s">
        <v>1547</v>
      </c>
      <c r="K3852" s="3">
        <v>43368</v>
      </c>
    </row>
    <row r="3853" spans="1:11" ht="15.6">
      <c r="A3853" s="2" t="s">
        <v>1550</v>
      </c>
      <c r="B3853" s="2" t="s">
        <v>11770</v>
      </c>
      <c r="C3853" s="2" t="s">
        <v>1551</v>
      </c>
      <c r="D3853" s="2" t="s">
        <v>3616</v>
      </c>
      <c r="E3853" s="2" t="s">
        <v>2</v>
      </c>
      <c r="F3853" s="2" t="s">
        <v>233</v>
      </c>
      <c r="G3853" s="2" t="s">
        <v>3</v>
      </c>
      <c r="H3853" s="2" t="s">
        <v>693</v>
      </c>
      <c r="I3853" s="2" t="s">
        <v>273</v>
      </c>
      <c r="J3853" s="2" t="s">
        <v>1547</v>
      </c>
      <c r="K3853" s="3">
        <v>43368</v>
      </c>
    </row>
    <row r="3854" spans="1:11" ht="15.6">
      <c r="A3854" s="2" t="s">
        <v>1558</v>
      </c>
      <c r="B3854" s="2" t="s">
        <v>11771</v>
      </c>
      <c r="C3854" s="2" t="s">
        <v>1559</v>
      </c>
      <c r="D3854" s="2" t="s">
        <v>3616</v>
      </c>
      <c r="E3854" s="2" t="s">
        <v>2</v>
      </c>
      <c r="F3854" s="2" t="s">
        <v>233</v>
      </c>
      <c r="G3854" s="2" t="s">
        <v>3</v>
      </c>
      <c r="H3854" s="2" t="s">
        <v>693</v>
      </c>
      <c r="I3854" s="2" t="s">
        <v>273</v>
      </c>
      <c r="J3854" s="2" t="s">
        <v>1547</v>
      </c>
      <c r="K3854" s="3">
        <v>43368</v>
      </c>
    </row>
    <row r="3855" spans="1:11" ht="15.6">
      <c r="A3855" s="2" t="s">
        <v>1560</v>
      </c>
      <c r="B3855" s="2" t="s">
        <v>11772</v>
      </c>
      <c r="C3855" s="2" t="s">
        <v>1561</v>
      </c>
      <c r="D3855" s="2" t="s">
        <v>3616</v>
      </c>
      <c r="E3855" s="2" t="s">
        <v>2</v>
      </c>
      <c r="F3855" s="2" t="s">
        <v>233</v>
      </c>
      <c r="G3855" s="2" t="s">
        <v>3</v>
      </c>
      <c r="H3855" s="2" t="s">
        <v>693</v>
      </c>
      <c r="I3855" s="2" t="s">
        <v>273</v>
      </c>
      <c r="J3855" s="2" t="s">
        <v>1547</v>
      </c>
      <c r="K3855" s="3">
        <v>43368</v>
      </c>
    </row>
    <row r="3856" spans="1:11" ht="15.6">
      <c r="A3856" s="2" t="s">
        <v>1562</v>
      </c>
      <c r="B3856" s="2" t="s">
        <v>11773</v>
      </c>
      <c r="C3856" s="2" t="s">
        <v>1563</v>
      </c>
      <c r="D3856" s="2" t="s">
        <v>3616</v>
      </c>
      <c r="E3856" s="2" t="s">
        <v>2</v>
      </c>
      <c r="F3856" s="2" t="s">
        <v>233</v>
      </c>
      <c r="G3856" s="2" t="s">
        <v>3</v>
      </c>
      <c r="H3856" s="2" t="s">
        <v>693</v>
      </c>
      <c r="I3856" s="2" t="s">
        <v>273</v>
      </c>
      <c r="J3856" s="2" t="s">
        <v>1547</v>
      </c>
      <c r="K3856" s="3">
        <v>43368</v>
      </c>
    </row>
    <row r="3857" spans="1:11" ht="15.6">
      <c r="A3857" s="2" t="s">
        <v>11774</v>
      </c>
      <c r="B3857" s="2" t="s">
        <v>11775</v>
      </c>
      <c r="C3857" s="2" t="s">
        <v>11776</v>
      </c>
      <c r="D3857" s="2" t="s">
        <v>3616</v>
      </c>
      <c r="E3857" s="2" t="s">
        <v>2</v>
      </c>
      <c r="F3857" s="2" t="s">
        <v>3639</v>
      </c>
      <c r="G3857" s="2" t="s">
        <v>11777</v>
      </c>
      <c r="H3857" s="2" t="s">
        <v>9815</v>
      </c>
      <c r="I3857" s="2" t="s">
        <v>5</v>
      </c>
      <c r="J3857" s="2" t="s">
        <v>4949</v>
      </c>
      <c r="K3857" s="3">
        <v>43909</v>
      </c>
    </row>
    <row r="3858" spans="1:11" ht="15.6">
      <c r="A3858" s="2" t="s">
        <v>11778</v>
      </c>
      <c r="B3858" s="2" t="s">
        <v>11779</v>
      </c>
      <c r="C3858" s="2" t="s">
        <v>11780</v>
      </c>
      <c r="D3858" s="2" t="s">
        <v>3616</v>
      </c>
      <c r="E3858" s="2" t="s">
        <v>2</v>
      </c>
      <c r="F3858" s="2" t="s">
        <v>3639</v>
      </c>
      <c r="G3858" s="2" t="s">
        <v>11777</v>
      </c>
      <c r="H3858" s="2" t="s">
        <v>9815</v>
      </c>
      <c r="I3858" s="2" t="s">
        <v>5</v>
      </c>
      <c r="J3858" s="2" t="s">
        <v>4949</v>
      </c>
      <c r="K3858" s="3">
        <v>43909</v>
      </c>
    </row>
    <row r="3859" spans="1:11" ht="15.6">
      <c r="A3859" s="2" t="s">
        <v>11781</v>
      </c>
      <c r="B3859" s="2" t="s">
        <v>11782</v>
      </c>
      <c r="C3859" s="2" t="s">
        <v>11783</v>
      </c>
      <c r="D3859" s="2" t="s">
        <v>3616</v>
      </c>
      <c r="E3859" s="2" t="s">
        <v>2</v>
      </c>
      <c r="F3859" s="2" t="s">
        <v>3639</v>
      </c>
      <c r="G3859" s="2" t="s">
        <v>11777</v>
      </c>
      <c r="H3859" s="2" t="s">
        <v>9815</v>
      </c>
      <c r="I3859" s="2" t="s">
        <v>5</v>
      </c>
      <c r="J3859" s="2" t="s">
        <v>4949</v>
      </c>
      <c r="K3859" s="3">
        <v>43909</v>
      </c>
    </row>
    <row r="3860" spans="1:11" ht="15.6">
      <c r="A3860" s="2" t="s">
        <v>11784</v>
      </c>
      <c r="B3860" s="2" t="s">
        <v>11785</v>
      </c>
      <c r="C3860" s="2" t="s">
        <v>11786</v>
      </c>
      <c r="D3860" s="2" t="s">
        <v>3616</v>
      </c>
      <c r="E3860" s="2" t="s">
        <v>2</v>
      </c>
      <c r="F3860" s="2" t="s">
        <v>4673</v>
      </c>
      <c r="G3860" s="2" t="s">
        <v>11777</v>
      </c>
      <c r="H3860" s="2" t="s">
        <v>9815</v>
      </c>
      <c r="I3860" s="2" t="s">
        <v>5</v>
      </c>
      <c r="J3860" s="2" t="s">
        <v>4949</v>
      </c>
      <c r="K3860" s="3">
        <v>43909</v>
      </c>
    </row>
    <row r="3861" spans="1:11" ht="15.6">
      <c r="A3861" s="2" t="s">
        <v>11787</v>
      </c>
      <c r="B3861" s="2" t="s">
        <v>11788</v>
      </c>
      <c r="C3861" s="2" t="s">
        <v>11789</v>
      </c>
      <c r="D3861" s="2" t="s">
        <v>3616</v>
      </c>
      <c r="E3861" s="2" t="s">
        <v>2</v>
      </c>
      <c r="F3861" s="2" t="s">
        <v>4673</v>
      </c>
      <c r="G3861" s="2" t="s">
        <v>11777</v>
      </c>
      <c r="H3861" s="2" t="s">
        <v>9815</v>
      </c>
      <c r="I3861" s="2" t="s">
        <v>5</v>
      </c>
      <c r="J3861" s="2" t="s">
        <v>4949</v>
      </c>
      <c r="K3861" s="3">
        <v>43909</v>
      </c>
    </row>
    <row r="3862" spans="1:11" ht="15.6">
      <c r="A3862" s="2" t="s">
        <v>11790</v>
      </c>
      <c r="B3862" s="2" t="s">
        <v>11791</v>
      </c>
      <c r="C3862" s="2" t="s">
        <v>11792</v>
      </c>
      <c r="D3862" s="2" t="s">
        <v>3616</v>
      </c>
      <c r="E3862" s="2" t="s">
        <v>11793</v>
      </c>
      <c r="F3862" s="2" t="s">
        <v>4673</v>
      </c>
      <c r="G3862" s="2" t="s">
        <v>11777</v>
      </c>
      <c r="H3862" s="2" t="s">
        <v>9815</v>
      </c>
      <c r="I3862" s="2" t="s">
        <v>5</v>
      </c>
      <c r="J3862" s="2" t="s">
        <v>4949</v>
      </c>
      <c r="K3862" s="3">
        <v>43909</v>
      </c>
    </row>
    <row r="3863" spans="1:11" ht="15.6">
      <c r="A3863" s="2" t="s">
        <v>11794</v>
      </c>
      <c r="B3863" s="2" t="s">
        <v>11795</v>
      </c>
      <c r="C3863" s="2" t="s">
        <v>11796</v>
      </c>
      <c r="D3863" s="2" t="s">
        <v>3616</v>
      </c>
      <c r="E3863" s="2" t="s">
        <v>4762</v>
      </c>
      <c r="F3863" s="2" t="s">
        <v>3621</v>
      </c>
      <c r="G3863" s="2" t="s">
        <v>11777</v>
      </c>
      <c r="H3863" s="2" t="s">
        <v>9815</v>
      </c>
      <c r="I3863" s="2" t="s">
        <v>5</v>
      </c>
      <c r="J3863" s="2" t="s">
        <v>4949</v>
      </c>
      <c r="K3863" s="3">
        <v>43909</v>
      </c>
    </row>
    <row r="3864" spans="1:11" ht="15.6">
      <c r="A3864" s="2" t="s">
        <v>11797</v>
      </c>
      <c r="B3864" s="2" t="s">
        <v>11798</v>
      </c>
      <c r="C3864" s="2" t="s">
        <v>11799</v>
      </c>
      <c r="D3864" s="2" t="s">
        <v>3616</v>
      </c>
      <c r="E3864" s="2" t="s">
        <v>11800</v>
      </c>
      <c r="F3864" s="2" t="s">
        <v>3621</v>
      </c>
      <c r="G3864" s="2" t="s">
        <v>11777</v>
      </c>
      <c r="H3864" s="2" t="s">
        <v>9815</v>
      </c>
      <c r="I3864" s="2" t="s">
        <v>5</v>
      </c>
      <c r="J3864" s="2" t="s">
        <v>4949</v>
      </c>
      <c r="K3864" s="3">
        <v>43909</v>
      </c>
    </row>
    <row r="3865" spans="1:11" ht="15.6">
      <c r="A3865" s="2" t="s">
        <v>11801</v>
      </c>
      <c r="B3865" s="2" t="s">
        <v>11802</v>
      </c>
      <c r="C3865" s="2" t="s">
        <v>11803</v>
      </c>
      <c r="D3865" s="2" t="s">
        <v>3616</v>
      </c>
      <c r="E3865" s="2" t="s">
        <v>11804</v>
      </c>
      <c r="F3865" s="2" t="s">
        <v>3621</v>
      </c>
      <c r="G3865" s="2" t="s">
        <v>11777</v>
      </c>
      <c r="H3865" s="2" t="s">
        <v>9815</v>
      </c>
      <c r="I3865" s="2" t="s">
        <v>5</v>
      </c>
      <c r="J3865" s="2" t="s">
        <v>4949</v>
      </c>
      <c r="K3865" s="3">
        <v>43909</v>
      </c>
    </row>
    <row r="3866" spans="1:11" ht="15.6">
      <c r="A3866" s="2" t="s">
        <v>1564</v>
      </c>
      <c r="B3866" s="2" t="s">
        <v>11805</v>
      </c>
      <c r="C3866" s="2" t="s">
        <v>1565</v>
      </c>
      <c r="D3866" s="2" t="s">
        <v>3616</v>
      </c>
      <c r="E3866" s="2" t="s">
        <v>2</v>
      </c>
      <c r="F3866" s="2" t="s">
        <v>3639</v>
      </c>
      <c r="G3866" s="2" t="s">
        <v>3</v>
      </c>
      <c r="H3866" s="2" t="s">
        <v>272</v>
      </c>
      <c r="I3866" s="2" t="s">
        <v>5</v>
      </c>
      <c r="J3866" s="2" t="s">
        <v>9767</v>
      </c>
      <c r="K3866" s="3">
        <v>43368</v>
      </c>
    </row>
    <row r="3867" spans="1:11" ht="15.6">
      <c r="A3867" s="2" t="s">
        <v>1566</v>
      </c>
      <c r="B3867" s="2" t="s">
        <v>11806</v>
      </c>
      <c r="C3867" s="2" t="s">
        <v>1567</v>
      </c>
      <c r="D3867" s="2" t="s">
        <v>3616</v>
      </c>
      <c r="E3867" s="2" t="s">
        <v>2</v>
      </c>
      <c r="F3867" s="2" t="s">
        <v>3621</v>
      </c>
      <c r="G3867" s="2" t="s">
        <v>3</v>
      </c>
      <c r="H3867" s="2" t="s">
        <v>272</v>
      </c>
      <c r="I3867" s="2" t="s">
        <v>5</v>
      </c>
      <c r="J3867" s="2" t="s">
        <v>9767</v>
      </c>
      <c r="K3867" s="3">
        <v>43368</v>
      </c>
    </row>
    <row r="3868" spans="1:11" ht="15.6">
      <c r="A3868" s="2" t="s">
        <v>1568</v>
      </c>
      <c r="B3868" s="2" t="s">
        <v>11807</v>
      </c>
      <c r="C3868" s="2" t="s">
        <v>1569</v>
      </c>
      <c r="D3868" s="2" t="s">
        <v>3616</v>
      </c>
      <c r="E3868" s="2" t="s">
        <v>2</v>
      </c>
      <c r="F3868" s="2" t="s">
        <v>3621</v>
      </c>
      <c r="G3868" s="2" t="s">
        <v>3</v>
      </c>
      <c r="H3868" s="2" t="s">
        <v>272</v>
      </c>
      <c r="I3868" s="2" t="s">
        <v>5</v>
      </c>
      <c r="J3868" s="2" t="s">
        <v>9767</v>
      </c>
      <c r="K3868" s="3">
        <v>43368</v>
      </c>
    </row>
    <row r="3869" spans="1:11" ht="15.6">
      <c r="A3869" s="2" t="s">
        <v>11808</v>
      </c>
      <c r="B3869" s="2" t="s">
        <v>11809</v>
      </c>
      <c r="C3869" s="2" t="s">
        <v>11810</v>
      </c>
      <c r="D3869" s="2" t="s">
        <v>3616</v>
      </c>
      <c r="E3869" s="2" t="s">
        <v>2</v>
      </c>
      <c r="F3869" s="2" t="s">
        <v>3639</v>
      </c>
      <c r="G3869" s="2" t="s">
        <v>11811</v>
      </c>
      <c r="H3869" s="2" t="s">
        <v>272</v>
      </c>
      <c r="I3869" s="2" t="s">
        <v>5</v>
      </c>
      <c r="J3869" s="2" t="s">
        <v>4949</v>
      </c>
      <c r="K3869" s="3">
        <v>44142</v>
      </c>
    </row>
    <row r="3870" spans="1:11" ht="15.6">
      <c r="A3870" s="2" t="s">
        <v>11812</v>
      </c>
      <c r="B3870" s="2" t="s">
        <v>11813</v>
      </c>
      <c r="C3870" s="2" t="s">
        <v>11814</v>
      </c>
      <c r="D3870" s="2" t="s">
        <v>3616</v>
      </c>
      <c r="E3870" s="2" t="s">
        <v>2</v>
      </c>
      <c r="F3870" s="2" t="s">
        <v>3621</v>
      </c>
      <c r="G3870" s="2" t="s">
        <v>11811</v>
      </c>
      <c r="H3870" s="2" t="s">
        <v>272</v>
      </c>
      <c r="I3870" s="2" t="s">
        <v>5</v>
      </c>
      <c r="J3870" s="2" t="s">
        <v>4949</v>
      </c>
      <c r="K3870" s="3">
        <v>44142</v>
      </c>
    </row>
    <row r="3871" spans="1:11" ht="15.6">
      <c r="A3871" s="2" t="s">
        <v>11815</v>
      </c>
      <c r="B3871" s="2" t="s">
        <v>11816</v>
      </c>
      <c r="C3871" s="2" t="s">
        <v>11817</v>
      </c>
      <c r="D3871" s="2" t="s">
        <v>3616</v>
      </c>
      <c r="E3871" s="2" t="s">
        <v>2</v>
      </c>
      <c r="F3871" s="2" t="s">
        <v>3621</v>
      </c>
      <c r="G3871" s="2" t="s">
        <v>11811</v>
      </c>
      <c r="H3871" s="2" t="s">
        <v>272</v>
      </c>
      <c r="I3871" s="2" t="s">
        <v>5</v>
      </c>
      <c r="J3871" s="2" t="s">
        <v>4949</v>
      </c>
      <c r="K3871" s="3">
        <v>44142</v>
      </c>
    </row>
    <row r="3872" spans="1:11" ht="15.6">
      <c r="A3872" s="2" t="s">
        <v>3755</v>
      </c>
      <c r="B3872" s="2" t="s">
        <v>1577</v>
      </c>
      <c r="C3872" s="2" t="s">
        <v>1578</v>
      </c>
      <c r="D3872" s="2" t="s">
        <v>3616</v>
      </c>
      <c r="E3872" s="2" t="s">
        <v>2</v>
      </c>
      <c r="F3872" s="2" t="s">
        <v>6219</v>
      </c>
      <c r="G3872" s="2" t="s">
        <v>3</v>
      </c>
      <c r="H3872" s="2" t="s">
        <v>7932</v>
      </c>
      <c r="I3872" s="2" t="s">
        <v>5</v>
      </c>
      <c r="J3872" s="2" t="s">
        <v>1572</v>
      </c>
      <c r="K3872" s="3">
        <v>43368</v>
      </c>
    </row>
    <row r="3873" spans="1:11" ht="15.6">
      <c r="A3873" s="2" t="s">
        <v>3755</v>
      </c>
      <c r="B3873" s="2" t="s">
        <v>1575</v>
      </c>
      <c r="C3873" s="2" t="s">
        <v>1576</v>
      </c>
      <c r="D3873" s="2" t="s">
        <v>3616</v>
      </c>
      <c r="E3873" s="2" t="s">
        <v>2</v>
      </c>
      <c r="F3873" s="2" t="s">
        <v>6219</v>
      </c>
      <c r="G3873" s="2" t="s">
        <v>3</v>
      </c>
      <c r="H3873" s="2" t="s">
        <v>7932</v>
      </c>
      <c r="I3873" s="2" t="s">
        <v>5</v>
      </c>
      <c r="J3873" s="2" t="s">
        <v>1572</v>
      </c>
      <c r="K3873" s="3">
        <v>43368</v>
      </c>
    </row>
    <row r="3874" spans="1:11" ht="15.6">
      <c r="A3874" s="2" t="s">
        <v>3755</v>
      </c>
      <c r="B3874" s="2" t="s">
        <v>1573</v>
      </c>
      <c r="C3874" s="2" t="s">
        <v>1574</v>
      </c>
      <c r="D3874" s="2" t="s">
        <v>3616</v>
      </c>
      <c r="E3874" s="2" t="s">
        <v>2</v>
      </c>
      <c r="F3874" s="2" t="s">
        <v>6219</v>
      </c>
      <c r="G3874" s="2" t="s">
        <v>3</v>
      </c>
      <c r="H3874" s="2" t="s">
        <v>7932</v>
      </c>
      <c r="I3874" s="2" t="s">
        <v>5</v>
      </c>
      <c r="J3874" s="2" t="s">
        <v>1572</v>
      </c>
      <c r="K3874" s="3">
        <v>43368</v>
      </c>
    </row>
    <row r="3875" spans="1:11" ht="15.6">
      <c r="A3875" s="2" t="s">
        <v>3755</v>
      </c>
      <c r="B3875" s="2" t="s">
        <v>1570</v>
      </c>
      <c r="C3875" s="2" t="s">
        <v>1571</v>
      </c>
      <c r="D3875" s="2" t="s">
        <v>3616</v>
      </c>
      <c r="E3875" s="2" t="s">
        <v>2</v>
      </c>
      <c r="F3875" s="2" t="s">
        <v>3639</v>
      </c>
      <c r="G3875" s="2" t="s">
        <v>3</v>
      </c>
      <c r="H3875" s="2" t="s">
        <v>7932</v>
      </c>
      <c r="I3875" s="2" t="s">
        <v>5</v>
      </c>
      <c r="J3875" s="2" t="s">
        <v>1572</v>
      </c>
      <c r="K3875" s="3">
        <v>43368</v>
      </c>
    </row>
    <row r="3876" spans="1:11" ht="15.6">
      <c r="A3876" s="2" t="s">
        <v>11818</v>
      </c>
      <c r="B3876" s="2" t="s">
        <v>11819</v>
      </c>
      <c r="C3876" s="2" t="s">
        <v>11820</v>
      </c>
      <c r="D3876" s="2" t="s">
        <v>3616</v>
      </c>
      <c r="E3876" s="2" t="s">
        <v>2</v>
      </c>
      <c r="F3876" s="2" t="s">
        <v>4464</v>
      </c>
      <c r="G3876" s="2" t="s">
        <v>3</v>
      </c>
      <c r="H3876" s="2" t="s">
        <v>272</v>
      </c>
      <c r="I3876" s="2" t="s">
        <v>273</v>
      </c>
      <c r="J3876" s="2" t="s">
        <v>4949</v>
      </c>
      <c r="K3876" s="3">
        <v>44077</v>
      </c>
    </row>
    <row r="3877" spans="1:11" ht="15.6">
      <c r="A3877" s="2" t="s">
        <v>11821</v>
      </c>
      <c r="B3877" s="2" t="s">
        <v>11822</v>
      </c>
      <c r="C3877" s="2" t="s">
        <v>11823</v>
      </c>
      <c r="D3877" s="2" t="s">
        <v>3616</v>
      </c>
      <c r="E3877" s="2" t="s">
        <v>2</v>
      </c>
      <c r="F3877" s="2" t="s">
        <v>4464</v>
      </c>
      <c r="G3877" s="2" t="s">
        <v>3</v>
      </c>
      <c r="H3877" s="2" t="s">
        <v>272</v>
      </c>
      <c r="I3877" s="2" t="s">
        <v>273</v>
      </c>
      <c r="J3877" s="2" t="s">
        <v>4949</v>
      </c>
      <c r="K3877" s="3">
        <v>44077</v>
      </c>
    </row>
    <row r="3878" spans="1:11" ht="15.6">
      <c r="A3878" s="2" t="s">
        <v>11824</v>
      </c>
      <c r="B3878" s="2" t="s">
        <v>11825</v>
      </c>
      <c r="C3878" s="2" t="s">
        <v>11826</v>
      </c>
      <c r="D3878" s="2" t="s">
        <v>3616</v>
      </c>
      <c r="E3878" s="2" t="s">
        <v>2</v>
      </c>
      <c r="F3878" s="2" t="s">
        <v>4464</v>
      </c>
      <c r="G3878" s="2" t="s">
        <v>3</v>
      </c>
      <c r="H3878" s="2" t="s">
        <v>272</v>
      </c>
      <c r="I3878" s="2" t="s">
        <v>273</v>
      </c>
      <c r="J3878" s="2" t="s">
        <v>4949</v>
      </c>
      <c r="K3878" s="3">
        <v>44077</v>
      </c>
    </row>
    <row r="3879" spans="1:11" ht="15.6">
      <c r="A3879" s="2" t="s">
        <v>11827</v>
      </c>
      <c r="B3879" s="2" t="s">
        <v>11828</v>
      </c>
      <c r="C3879" s="2" t="s">
        <v>11829</v>
      </c>
      <c r="D3879" s="2" t="s">
        <v>3616</v>
      </c>
      <c r="E3879" s="2" t="s">
        <v>2</v>
      </c>
      <c r="F3879" s="2" t="s">
        <v>4464</v>
      </c>
      <c r="G3879" s="2" t="s">
        <v>11830</v>
      </c>
      <c r="H3879" s="2" t="s">
        <v>272</v>
      </c>
      <c r="I3879" s="2" t="s">
        <v>273</v>
      </c>
      <c r="J3879" s="2" t="s">
        <v>4949</v>
      </c>
      <c r="K3879" s="3">
        <v>44077</v>
      </c>
    </row>
    <row r="3880" spans="1:11" ht="15.6">
      <c r="A3880" s="2" t="s">
        <v>11831</v>
      </c>
      <c r="B3880" s="2" t="s">
        <v>11832</v>
      </c>
      <c r="C3880" s="2" t="s">
        <v>11833</v>
      </c>
      <c r="D3880" s="2" t="s">
        <v>3616</v>
      </c>
      <c r="E3880" s="2" t="s">
        <v>2</v>
      </c>
      <c r="F3880" s="2" t="s">
        <v>4464</v>
      </c>
      <c r="G3880" s="2" t="s">
        <v>11830</v>
      </c>
      <c r="H3880" s="2" t="s">
        <v>272</v>
      </c>
      <c r="I3880" s="2" t="s">
        <v>273</v>
      </c>
      <c r="J3880" s="2" t="s">
        <v>4949</v>
      </c>
      <c r="K3880" s="3">
        <v>44077</v>
      </c>
    </row>
    <row r="3881" spans="1:11" ht="15.6">
      <c r="A3881" s="2" t="s">
        <v>11834</v>
      </c>
      <c r="B3881" s="2" t="s">
        <v>11835</v>
      </c>
      <c r="C3881" s="2" t="s">
        <v>11836</v>
      </c>
      <c r="D3881" s="2" t="s">
        <v>3616</v>
      </c>
      <c r="E3881" s="2" t="s">
        <v>2</v>
      </c>
      <c r="F3881" s="2" t="s">
        <v>4464</v>
      </c>
      <c r="G3881" s="2" t="s">
        <v>6352</v>
      </c>
      <c r="H3881" s="2" t="s">
        <v>272</v>
      </c>
      <c r="I3881" s="2" t="s">
        <v>273</v>
      </c>
      <c r="J3881" s="2" t="s">
        <v>4949</v>
      </c>
      <c r="K3881" s="3">
        <v>44077</v>
      </c>
    </row>
    <row r="3882" spans="1:11" ht="15.6">
      <c r="A3882" s="2" t="s">
        <v>11837</v>
      </c>
      <c r="B3882" s="2" t="s">
        <v>11838</v>
      </c>
      <c r="C3882" s="2" t="s">
        <v>11839</v>
      </c>
      <c r="D3882" s="2" t="s">
        <v>3616</v>
      </c>
      <c r="E3882" s="2" t="s">
        <v>2</v>
      </c>
      <c r="F3882" s="2" t="s">
        <v>4464</v>
      </c>
      <c r="G3882" s="2" t="s">
        <v>6352</v>
      </c>
      <c r="H3882" s="2" t="s">
        <v>272</v>
      </c>
      <c r="I3882" s="2" t="s">
        <v>273</v>
      </c>
      <c r="J3882" s="2" t="s">
        <v>4949</v>
      </c>
      <c r="K3882" s="3">
        <v>44077</v>
      </c>
    </row>
    <row r="3883" spans="1:11" ht="15.6">
      <c r="A3883" s="2" t="s">
        <v>11840</v>
      </c>
      <c r="B3883" s="2" t="s">
        <v>11841</v>
      </c>
      <c r="C3883" s="2" t="s">
        <v>11842</v>
      </c>
      <c r="D3883" s="2" t="s">
        <v>3616</v>
      </c>
      <c r="E3883" s="2" t="s">
        <v>2</v>
      </c>
      <c r="F3883" s="2" t="s">
        <v>4464</v>
      </c>
      <c r="G3883" s="2" t="s">
        <v>6352</v>
      </c>
      <c r="H3883" s="2" t="s">
        <v>272</v>
      </c>
      <c r="I3883" s="2" t="s">
        <v>273</v>
      </c>
      <c r="J3883" s="2" t="s">
        <v>4949</v>
      </c>
      <c r="K3883" s="3">
        <v>44077</v>
      </c>
    </row>
    <row r="3884" spans="1:11" ht="15.6">
      <c r="A3884" s="2" t="s">
        <v>11843</v>
      </c>
      <c r="B3884" s="2" t="s">
        <v>11844</v>
      </c>
      <c r="C3884" s="2" t="s">
        <v>11845</v>
      </c>
      <c r="D3884" s="2" t="s">
        <v>3616</v>
      </c>
      <c r="E3884" s="2" t="s">
        <v>2</v>
      </c>
      <c r="F3884" s="2" t="s">
        <v>4464</v>
      </c>
      <c r="G3884" s="2" t="s">
        <v>11846</v>
      </c>
      <c r="H3884" s="2" t="s">
        <v>272</v>
      </c>
      <c r="I3884" s="2" t="s">
        <v>273</v>
      </c>
      <c r="J3884" s="2" t="s">
        <v>4949</v>
      </c>
      <c r="K3884" s="3">
        <v>44077</v>
      </c>
    </row>
    <row r="3885" spans="1:11" ht="15.6">
      <c r="A3885" s="2" t="s">
        <v>11847</v>
      </c>
      <c r="B3885" s="2" t="s">
        <v>11848</v>
      </c>
      <c r="C3885" s="2" t="s">
        <v>11849</v>
      </c>
      <c r="D3885" s="2" t="s">
        <v>3616</v>
      </c>
      <c r="E3885" s="2" t="s">
        <v>2</v>
      </c>
      <c r="F3885" s="2" t="s">
        <v>4464</v>
      </c>
      <c r="G3885" s="2" t="s">
        <v>11846</v>
      </c>
      <c r="H3885" s="2" t="s">
        <v>272</v>
      </c>
      <c r="I3885" s="2" t="s">
        <v>273</v>
      </c>
      <c r="J3885" s="2" t="s">
        <v>4949</v>
      </c>
      <c r="K3885" s="3">
        <v>44077</v>
      </c>
    </row>
    <row r="3886" spans="1:11" ht="15.6">
      <c r="A3886" s="2" t="s">
        <v>11850</v>
      </c>
      <c r="B3886" s="2" t="s">
        <v>11851</v>
      </c>
      <c r="C3886" s="2" t="s">
        <v>11852</v>
      </c>
      <c r="D3886" s="2" t="s">
        <v>3616</v>
      </c>
      <c r="E3886" s="2" t="s">
        <v>2</v>
      </c>
      <c r="F3886" s="2" t="s">
        <v>4464</v>
      </c>
      <c r="G3886" s="2" t="s">
        <v>11846</v>
      </c>
      <c r="H3886" s="2" t="s">
        <v>272</v>
      </c>
      <c r="I3886" s="2" t="s">
        <v>273</v>
      </c>
      <c r="J3886" s="2" t="s">
        <v>4949</v>
      </c>
      <c r="K3886" s="3">
        <v>44077</v>
      </c>
    </row>
    <row r="3887" spans="1:11" ht="15.6">
      <c r="A3887" s="2" t="s">
        <v>11853</v>
      </c>
      <c r="B3887" s="2" t="s">
        <v>11854</v>
      </c>
      <c r="C3887" s="2" t="s">
        <v>11855</v>
      </c>
      <c r="D3887" s="2" t="s">
        <v>3616</v>
      </c>
      <c r="E3887" s="2" t="s">
        <v>2</v>
      </c>
      <c r="F3887" s="2" t="s">
        <v>4464</v>
      </c>
      <c r="G3887" s="2" t="s">
        <v>11856</v>
      </c>
      <c r="H3887" s="2" t="s">
        <v>272</v>
      </c>
      <c r="I3887" s="2" t="s">
        <v>273</v>
      </c>
      <c r="J3887" s="2" t="s">
        <v>4949</v>
      </c>
      <c r="K3887" s="3">
        <v>44077</v>
      </c>
    </row>
    <row r="3888" spans="1:11" ht="15.6">
      <c r="A3888" s="2" t="s">
        <v>11857</v>
      </c>
      <c r="B3888" s="2" t="s">
        <v>11858</v>
      </c>
      <c r="C3888" s="2" t="s">
        <v>11859</v>
      </c>
      <c r="D3888" s="2" t="s">
        <v>3616</v>
      </c>
      <c r="E3888" s="2" t="s">
        <v>2</v>
      </c>
      <c r="F3888" s="2" t="s">
        <v>4464</v>
      </c>
      <c r="G3888" s="2" t="s">
        <v>11856</v>
      </c>
      <c r="H3888" s="2" t="s">
        <v>272</v>
      </c>
      <c r="I3888" s="2" t="s">
        <v>273</v>
      </c>
      <c r="J3888" s="2" t="s">
        <v>4949</v>
      </c>
      <c r="K3888" s="3">
        <v>44077</v>
      </c>
    </row>
    <row r="3889" spans="1:11" ht="15.6">
      <c r="A3889" s="2" t="s">
        <v>11860</v>
      </c>
      <c r="B3889" s="2" t="s">
        <v>11861</v>
      </c>
      <c r="C3889" s="2" t="s">
        <v>11862</v>
      </c>
      <c r="D3889" s="2" t="s">
        <v>3616</v>
      </c>
      <c r="E3889" s="2" t="s">
        <v>2</v>
      </c>
      <c r="F3889" s="2" t="s">
        <v>4464</v>
      </c>
      <c r="G3889" s="2" t="s">
        <v>11856</v>
      </c>
      <c r="H3889" s="2" t="s">
        <v>272</v>
      </c>
      <c r="I3889" s="2" t="s">
        <v>273</v>
      </c>
      <c r="J3889" s="2" t="s">
        <v>4949</v>
      </c>
      <c r="K3889" s="3">
        <v>44077</v>
      </c>
    </row>
    <row r="3890" spans="1:11" ht="15.6">
      <c r="A3890" s="2" t="s">
        <v>11863</v>
      </c>
      <c r="B3890" s="2" t="s">
        <v>11864</v>
      </c>
      <c r="C3890" s="2" t="s">
        <v>11865</v>
      </c>
      <c r="D3890" s="2" t="s">
        <v>3616</v>
      </c>
      <c r="E3890" s="2" t="s">
        <v>2</v>
      </c>
      <c r="F3890" s="2" t="s">
        <v>1702</v>
      </c>
      <c r="G3890" s="2" t="s">
        <v>3</v>
      </c>
      <c r="H3890" s="2" t="s">
        <v>328</v>
      </c>
      <c r="I3890" s="2" t="s">
        <v>5</v>
      </c>
      <c r="J3890" s="2" t="s">
        <v>530</v>
      </c>
      <c r="K3890" s="3">
        <v>43884</v>
      </c>
    </row>
    <row r="3891" spans="1:11" ht="15.6">
      <c r="A3891" s="2" t="s">
        <v>11866</v>
      </c>
      <c r="B3891" s="2" t="s">
        <v>11867</v>
      </c>
      <c r="C3891" s="2" t="s">
        <v>11868</v>
      </c>
      <c r="D3891" s="2" t="s">
        <v>3616</v>
      </c>
      <c r="E3891" s="2" t="s">
        <v>2</v>
      </c>
      <c r="F3891" s="2" t="s">
        <v>1702</v>
      </c>
      <c r="G3891" s="2" t="s">
        <v>3</v>
      </c>
      <c r="H3891" s="2" t="s">
        <v>328</v>
      </c>
      <c r="I3891" s="2" t="s">
        <v>5</v>
      </c>
      <c r="J3891" s="2" t="s">
        <v>530</v>
      </c>
      <c r="K3891" s="3">
        <v>43884</v>
      </c>
    </row>
    <row r="3892" spans="1:11" ht="15.6">
      <c r="A3892" s="2" t="s">
        <v>11869</v>
      </c>
      <c r="B3892" s="2" t="s">
        <v>11870</v>
      </c>
      <c r="C3892" s="2" t="s">
        <v>11871</v>
      </c>
      <c r="D3892" s="2" t="s">
        <v>3616</v>
      </c>
      <c r="E3892" s="2" t="s">
        <v>2</v>
      </c>
      <c r="F3892" s="2" t="s">
        <v>1702</v>
      </c>
      <c r="G3892" s="2" t="s">
        <v>5647</v>
      </c>
      <c r="H3892" s="2" t="s">
        <v>103</v>
      </c>
      <c r="I3892" s="2" t="s">
        <v>5</v>
      </c>
      <c r="J3892" s="2" t="s">
        <v>530</v>
      </c>
      <c r="K3892" s="3">
        <v>43884</v>
      </c>
    </row>
    <row r="3893" spans="1:11" ht="15.6">
      <c r="A3893" s="2" t="s">
        <v>11872</v>
      </c>
      <c r="B3893" s="2" t="s">
        <v>11873</v>
      </c>
      <c r="C3893" s="2" t="s">
        <v>11874</v>
      </c>
      <c r="D3893" s="2" t="s">
        <v>3616</v>
      </c>
      <c r="E3893" s="2" t="s">
        <v>2</v>
      </c>
      <c r="F3893" s="2" t="s">
        <v>1702</v>
      </c>
      <c r="G3893" s="2" t="s">
        <v>5647</v>
      </c>
      <c r="H3893" s="2" t="s">
        <v>103</v>
      </c>
      <c r="I3893" s="2" t="s">
        <v>5</v>
      </c>
      <c r="J3893" s="2" t="s">
        <v>530</v>
      </c>
      <c r="K3893" s="3">
        <v>43884</v>
      </c>
    </row>
    <row r="3894" spans="1:11" ht="15.6">
      <c r="A3894" s="2" t="s">
        <v>3755</v>
      </c>
      <c r="B3894" s="2" t="s">
        <v>11875</v>
      </c>
      <c r="C3894" s="2" t="s">
        <v>11876</v>
      </c>
      <c r="D3894" s="2" t="s">
        <v>3616</v>
      </c>
      <c r="E3894" s="2" t="s">
        <v>2</v>
      </c>
      <c r="F3894" s="2" t="s">
        <v>3627</v>
      </c>
      <c r="G3894" s="2" t="s">
        <v>3</v>
      </c>
      <c r="H3894" s="2" t="s">
        <v>7932</v>
      </c>
      <c r="I3894" s="2" t="s">
        <v>5</v>
      </c>
      <c r="J3894" s="2" t="s">
        <v>7933</v>
      </c>
      <c r="K3894" s="3">
        <v>43888</v>
      </c>
    </row>
    <row r="3895" spans="1:11" ht="15.6">
      <c r="A3895" s="2" t="s">
        <v>3755</v>
      </c>
      <c r="B3895" s="2" t="s">
        <v>11877</v>
      </c>
      <c r="C3895" s="2" t="s">
        <v>11878</v>
      </c>
      <c r="D3895" s="2" t="s">
        <v>3616</v>
      </c>
      <c r="E3895" s="2" t="s">
        <v>2</v>
      </c>
      <c r="F3895" s="2" t="s">
        <v>3627</v>
      </c>
      <c r="G3895" s="2" t="s">
        <v>3</v>
      </c>
      <c r="H3895" s="2" t="s">
        <v>7932</v>
      </c>
      <c r="I3895" s="2" t="s">
        <v>5</v>
      </c>
      <c r="J3895" s="2" t="s">
        <v>7933</v>
      </c>
      <c r="K3895" s="3">
        <v>43888</v>
      </c>
    </row>
    <row r="3896" spans="1:11" ht="15.6">
      <c r="A3896" s="2" t="s">
        <v>3755</v>
      </c>
      <c r="B3896" s="2" t="s">
        <v>11879</v>
      </c>
      <c r="C3896" s="2" t="s">
        <v>11880</v>
      </c>
      <c r="D3896" s="2" t="s">
        <v>3616</v>
      </c>
      <c r="E3896" s="2" t="s">
        <v>2</v>
      </c>
      <c r="F3896" s="2" t="s">
        <v>3627</v>
      </c>
      <c r="G3896" s="2" t="s">
        <v>3</v>
      </c>
      <c r="H3896" s="2" t="s">
        <v>7932</v>
      </c>
      <c r="I3896" s="2" t="s">
        <v>5</v>
      </c>
      <c r="J3896" s="2" t="s">
        <v>7933</v>
      </c>
      <c r="K3896" s="3">
        <v>43888</v>
      </c>
    </row>
    <row r="3897" spans="1:11" ht="15.6">
      <c r="A3897" s="2" t="s">
        <v>3755</v>
      </c>
      <c r="B3897" s="2" t="s">
        <v>11881</v>
      </c>
      <c r="C3897" s="2" t="s">
        <v>11882</v>
      </c>
      <c r="D3897" s="2" t="s">
        <v>3616</v>
      </c>
      <c r="E3897" s="2" t="s">
        <v>2</v>
      </c>
      <c r="F3897" s="2" t="s">
        <v>3639</v>
      </c>
      <c r="G3897" s="2" t="s">
        <v>3</v>
      </c>
      <c r="H3897" s="2" t="s">
        <v>7932</v>
      </c>
      <c r="I3897" s="2" t="s">
        <v>5</v>
      </c>
      <c r="J3897" s="2" t="s">
        <v>7933</v>
      </c>
      <c r="K3897" s="3">
        <v>43888</v>
      </c>
    </row>
    <row r="3898" spans="1:11" ht="15.6">
      <c r="A3898" s="2" t="s">
        <v>3755</v>
      </c>
      <c r="B3898" s="2" t="s">
        <v>11883</v>
      </c>
      <c r="C3898" s="2" t="s">
        <v>11884</v>
      </c>
      <c r="D3898" s="2" t="s">
        <v>3616</v>
      </c>
      <c r="E3898" s="2" t="s">
        <v>2</v>
      </c>
      <c r="F3898" s="2" t="s">
        <v>3630</v>
      </c>
      <c r="G3898" s="2" t="s">
        <v>3</v>
      </c>
      <c r="H3898" s="2" t="s">
        <v>7932</v>
      </c>
      <c r="I3898" s="2" t="s">
        <v>5</v>
      </c>
      <c r="J3898" s="2" t="s">
        <v>7933</v>
      </c>
      <c r="K3898" s="3">
        <v>43888</v>
      </c>
    </row>
    <row r="3899" spans="1:11" ht="15.6">
      <c r="A3899" s="2" t="s">
        <v>3755</v>
      </c>
      <c r="B3899" s="2" t="s">
        <v>11885</v>
      </c>
      <c r="C3899" s="2" t="s">
        <v>11886</v>
      </c>
      <c r="D3899" s="2" t="s">
        <v>3616</v>
      </c>
      <c r="E3899" s="2" t="s">
        <v>2</v>
      </c>
      <c r="F3899" s="2" t="s">
        <v>3630</v>
      </c>
      <c r="G3899" s="2" t="s">
        <v>3</v>
      </c>
      <c r="H3899" s="2" t="s">
        <v>7932</v>
      </c>
      <c r="I3899" s="2" t="s">
        <v>5</v>
      </c>
      <c r="J3899" s="2" t="s">
        <v>7933</v>
      </c>
      <c r="K3899" s="3">
        <v>43888</v>
      </c>
    </row>
    <row r="3900" spans="1:11" ht="15.6">
      <c r="A3900" s="2" t="s">
        <v>3755</v>
      </c>
      <c r="B3900" s="2" t="s">
        <v>11887</v>
      </c>
      <c r="C3900" s="2" t="s">
        <v>11888</v>
      </c>
      <c r="D3900" s="2" t="s">
        <v>3616</v>
      </c>
      <c r="E3900" s="2" t="s">
        <v>2</v>
      </c>
      <c r="F3900" s="2" t="s">
        <v>3630</v>
      </c>
      <c r="G3900" s="2" t="s">
        <v>3</v>
      </c>
      <c r="H3900" s="2" t="s">
        <v>7932</v>
      </c>
      <c r="I3900" s="2" t="s">
        <v>5</v>
      </c>
      <c r="J3900" s="2" t="s">
        <v>7933</v>
      </c>
      <c r="K3900" s="3">
        <v>43888</v>
      </c>
    </row>
    <row r="3901" spans="1:11" ht="15.6">
      <c r="A3901" s="2" t="s">
        <v>3755</v>
      </c>
      <c r="B3901" s="2" t="s">
        <v>11889</v>
      </c>
      <c r="C3901" s="2" t="s">
        <v>11890</v>
      </c>
      <c r="D3901" s="2" t="s">
        <v>3616</v>
      </c>
      <c r="E3901" s="2" t="s">
        <v>2</v>
      </c>
      <c r="F3901" s="2" t="s">
        <v>3639</v>
      </c>
      <c r="G3901" s="2" t="s">
        <v>3</v>
      </c>
      <c r="H3901" s="2" t="s">
        <v>7932</v>
      </c>
      <c r="I3901" s="2" t="s">
        <v>5</v>
      </c>
      <c r="J3901" s="2" t="s">
        <v>7933</v>
      </c>
      <c r="K3901" s="3">
        <v>43888</v>
      </c>
    </row>
    <row r="3902" spans="1:11" ht="15.6">
      <c r="A3902" s="2" t="s">
        <v>3755</v>
      </c>
      <c r="B3902" s="2" t="s">
        <v>11891</v>
      </c>
      <c r="C3902" s="2" t="s">
        <v>11892</v>
      </c>
      <c r="D3902" s="2" t="s">
        <v>3616</v>
      </c>
      <c r="E3902" s="2" t="s">
        <v>2</v>
      </c>
      <c r="F3902" s="2" t="s">
        <v>3630</v>
      </c>
      <c r="G3902" s="2" t="s">
        <v>3</v>
      </c>
      <c r="H3902" s="2" t="s">
        <v>7932</v>
      </c>
      <c r="I3902" s="2" t="s">
        <v>5</v>
      </c>
      <c r="J3902" s="2" t="s">
        <v>7933</v>
      </c>
      <c r="K3902" s="3">
        <v>43888</v>
      </c>
    </row>
    <row r="3903" spans="1:11" ht="15.6">
      <c r="A3903" s="2" t="s">
        <v>11893</v>
      </c>
      <c r="B3903" s="2" t="s">
        <v>11894</v>
      </c>
      <c r="C3903" s="2" t="s">
        <v>11895</v>
      </c>
      <c r="D3903" s="2" t="s">
        <v>3616</v>
      </c>
      <c r="E3903" s="2" t="s">
        <v>2</v>
      </c>
      <c r="F3903" s="2" t="s">
        <v>3639</v>
      </c>
      <c r="G3903" s="2" t="s">
        <v>3</v>
      </c>
      <c r="H3903" s="2" t="s">
        <v>103</v>
      </c>
      <c r="I3903" s="2" t="s">
        <v>5</v>
      </c>
      <c r="J3903" s="2" t="s">
        <v>4949</v>
      </c>
      <c r="K3903" s="3">
        <v>44353</v>
      </c>
    </row>
    <row r="3904" spans="1:11" ht="15.6">
      <c r="A3904" s="2" t="s">
        <v>11896</v>
      </c>
      <c r="B3904" s="2" t="s">
        <v>11897</v>
      </c>
      <c r="C3904" s="2" t="s">
        <v>11898</v>
      </c>
      <c r="D3904" s="2" t="s">
        <v>3616</v>
      </c>
      <c r="E3904" s="2" t="s">
        <v>2</v>
      </c>
      <c r="F3904" s="2" t="s">
        <v>3639</v>
      </c>
      <c r="G3904" s="2" t="s">
        <v>3</v>
      </c>
      <c r="H3904" s="2" t="s">
        <v>103</v>
      </c>
      <c r="I3904" s="2" t="s">
        <v>5</v>
      </c>
      <c r="J3904" s="2" t="s">
        <v>4949</v>
      </c>
      <c r="K3904" s="3">
        <v>44353</v>
      </c>
    </row>
    <row r="3905" spans="1:11" ht="15.6">
      <c r="A3905" s="2" t="s">
        <v>11899</v>
      </c>
      <c r="B3905" s="2" t="s">
        <v>11900</v>
      </c>
      <c r="C3905" s="2" t="s">
        <v>11901</v>
      </c>
      <c r="D3905" s="2" t="s">
        <v>3616</v>
      </c>
      <c r="E3905" s="2" t="s">
        <v>2</v>
      </c>
      <c r="F3905" s="2" t="s">
        <v>3639</v>
      </c>
      <c r="G3905" s="2" t="s">
        <v>11902</v>
      </c>
      <c r="H3905" s="2" t="s">
        <v>103</v>
      </c>
      <c r="I3905" s="2" t="s">
        <v>5</v>
      </c>
      <c r="J3905" s="2" t="s">
        <v>4949</v>
      </c>
      <c r="K3905" s="3">
        <v>44353</v>
      </c>
    </row>
    <row r="3906" spans="1:11" ht="15.6">
      <c r="A3906" s="2" t="s">
        <v>11903</v>
      </c>
      <c r="B3906" s="2" t="s">
        <v>11904</v>
      </c>
      <c r="C3906" s="2" t="s">
        <v>11905</v>
      </c>
      <c r="D3906" s="2" t="s">
        <v>3616</v>
      </c>
      <c r="E3906" s="2" t="s">
        <v>2</v>
      </c>
      <c r="F3906" s="2" t="s">
        <v>3639</v>
      </c>
      <c r="G3906" s="2" t="s">
        <v>11902</v>
      </c>
      <c r="H3906" s="2" t="s">
        <v>103</v>
      </c>
      <c r="I3906" s="2" t="s">
        <v>5</v>
      </c>
      <c r="J3906" s="2" t="s">
        <v>4949</v>
      </c>
      <c r="K3906" s="3">
        <v>44353</v>
      </c>
    </row>
    <row r="3907" spans="1:11" ht="15.6">
      <c r="A3907" s="2" t="s">
        <v>11906</v>
      </c>
      <c r="B3907" s="2" t="s">
        <v>11907</v>
      </c>
      <c r="C3907" s="2" t="s">
        <v>11908</v>
      </c>
      <c r="D3907" s="2" t="s">
        <v>3616</v>
      </c>
      <c r="E3907" s="2" t="s">
        <v>2</v>
      </c>
      <c r="F3907" s="2" t="s">
        <v>3639</v>
      </c>
      <c r="G3907" s="2" t="s">
        <v>11909</v>
      </c>
      <c r="H3907" s="2" t="s">
        <v>103</v>
      </c>
      <c r="I3907" s="2" t="s">
        <v>5</v>
      </c>
      <c r="J3907" s="2" t="s">
        <v>4949</v>
      </c>
      <c r="K3907" s="3">
        <v>44353</v>
      </c>
    </row>
    <row r="3908" spans="1:11" ht="15.6">
      <c r="A3908" s="2" t="s">
        <v>11910</v>
      </c>
      <c r="B3908" s="2" t="s">
        <v>11911</v>
      </c>
      <c r="C3908" s="2" t="s">
        <v>11912</v>
      </c>
      <c r="D3908" s="2" t="s">
        <v>3616</v>
      </c>
      <c r="E3908" s="2" t="s">
        <v>2</v>
      </c>
      <c r="F3908" s="2" t="s">
        <v>3639</v>
      </c>
      <c r="G3908" s="2" t="s">
        <v>11909</v>
      </c>
      <c r="H3908" s="2" t="s">
        <v>103</v>
      </c>
      <c r="I3908" s="2" t="s">
        <v>5</v>
      </c>
      <c r="J3908" s="2" t="s">
        <v>4949</v>
      </c>
      <c r="K3908" s="3">
        <v>44353</v>
      </c>
    </row>
    <row r="3909" spans="1:11" ht="15.6">
      <c r="A3909" s="2" t="s">
        <v>11913</v>
      </c>
      <c r="B3909" s="2" t="s">
        <v>11914</v>
      </c>
      <c r="C3909" s="2" t="s">
        <v>11915</v>
      </c>
      <c r="D3909" s="2" t="s">
        <v>3616</v>
      </c>
      <c r="E3909" s="2" t="s">
        <v>2</v>
      </c>
      <c r="F3909" s="2" t="s">
        <v>3639</v>
      </c>
      <c r="G3909" s="2" t="s">
        <v>11916</v>
      </c>
      <c r="H3909" s="2" t="s">
        <v>103</v>
      </c>
      <c r="I3909" s="2" t="s">
        <v>5</v>
      </c>
      <c r="J3909" s="2" t="s">
        <v>4949</v>
      </c>
      <c r="K3909" s="3">
        <v>44353</v>
      </c>
    </row>
    <row r="3910" spans="1:11" ht="15.6">
      <c r="A3910" s="2" t="s">
        <v>11917</v>
      </c>
      <c r="B3910" s="2" t="s">
        <v>11918</v>
      </c>
      <c r="C3910" s="2" t="s">
        <v>11919</v>
      </c>
      <c r="D3910" s="2" t="s">
        <v>3616</v>
      </c>
      <c r="E3910" s="2" t="s">
        <v>2</v>
      </c>
      <c r="F3910" s="2" t="s">
        <v>3639</v>
      </c>
      <c r="G3910" s="2" t="s">
        <v>11916</v>
      </c>
      <c r="H3910" s="2" t="s">
        <v>103</v>
      </c>
      <c r="I3910" s="2" t="s">
        <v>5</v>
      </c>
      <c r="J3910" s="2" t="s">
        <v>4949</v>
      </c>
      <c r="K3910" s="3">
        <v>44353</v>
      </c>
    </row>
    <row r="3911" spans="1:11" ht="15.6">
      <c r="A3911" s="2" t="s">
        <v>1579</v>
      </c>
      <c r="B3911" s="2" t="s">
        <v>11920</v>
      </c>
      <c r="C3911" s="2" t="s">
        <v>1580</v>
      </c>
      <c r="D3911" s="2" t="s">
        <v>3616</v>
      </c>
      <c r="E3911" s="2" t="s">
        <v>2</v>
      </c>
      <c r="F3911" s="2" t="s">
        <v>233</v>
      </c>
      <c r="G3911" s="2" t="s">
        <v>3</v>
      </c>
      <c r="H3911" s="2" t="s">
        <v>272</v>
      </c>
      <c r="I3911" s="2" t="s">
        <v>5</v>
      </c>
      <c r="J3911" s="2" t="s">
        <v>1581</v>
      </c>
      <c r="K3911" s="3">
        <v>43396</v>
      </c>
    </row>
    <row r="3912" spans="1:11" ht="15.6">
      <c r="A3912" s="2" t="s">
        <v>1582</v>
      </c>
      <c r="B3912" s="2" t="s">
        <v>11921</v>
      </c>
      <c r="C3912" s="2" t="s">
        <v>1583</v>
      </c>
      <c r="D3912" s="2" t="s">
        <v>3616</v>
      </c>
      <c r="E3912" s="2" t="s">
        <v>2</v>
      </c>
      <c r="F3912" s="2" t="s">
        <v>233</v>
      </c>
      <c r="G3912" s="2" t="s">
        <v>3</v>
      </c>
      <c r="H3912" s="2" t="s">
        <v>272</v>
      </c>
      <c r="I3912" s="2" t="s">
        <v>5</v>
      </c>
      <c r="J3912" s="2" t="s">
        <v>1581</v>
      </c>
      <c r="K3912" s="3">
        <v>43396</v>
      </c>
    </row>
    <row r="3913" spans="1:11" ht="15.6">
      <c r="A3913" s="2" t="s">
        <v>1584</v>
      </c>
      <c r="B3913" s="2" t="s">
        <v>11922</v>
      </c>
      <c r="C3913" s="2" t="s">
        <v>1585</v>
      </c>
      <c r="D3913" s="2" t="s">
        <v>3616</v>
      </c>
      <c r="E3913" s="2" t="s">
        <v>2</v>
      </c>
      <c r="F3913" s="2" t="s">
        <v>233</v>
      </c>
      <c r="G3913" s="2" t="s">
        <v>3</v>
      </c>
      <c r="H3913" s="2" t="s">
        <v>272</v>
      </c>
      <c r="I3913" s="2" t="s">
        <v>5</v>
      </c>
      <c r="J3913" s="2" t="s">
        <v>1581</v>
      </c>
      <c r="K3913" s="3">
        <v>43396</v>
      </c>
    </row>
    <row r="3914" spans="1:11" ht="15.6">
      <c r="A3914" s="2" t="s">
        <v>1586</v>
      </c>
      <c r="B3914" s="2" t="s">
        <v>11923</v>
      </c>
      <c r="C3914" s="2" t="s">
        <v>1587</v>
      </c>
      <c r="D3914" s="2" t="s">
        <v>3616</v>
      </c>
      <c r="E3914" s="2" t="s">
        <v>2</v>
      </c>
      <c r="F3914" s="2" t="s">
        <v>233</v>
      </c>
      <c r="G3914" s="2" t="s">
        <v>3</v>
      </c>
      <c r="H3914" s="2" t="s">
        <v>272</v>
      </c>
      <c r="I3914" s="2" t="s">
        <v>5</v>
      </c>
      <c r="J3914" s="2" t="s">
        <v>11924</v>
      </c>
      <c r="K3914" s="3">
        <v>43419</v>
      </c>
    </row>
    <row r="3915" spans="1:11" ht="15.6">
      <c r="A3915" s="2" t="s">
        <v>1588</v>
      </c>
      <c r="B3915" s="2" t="s">
        <v>11925</v>
      </c>
      <c r="C3915" s="2" t="s">
        <v>1589</v>
      </c>
      <c r="D3915" s="2" t="s">
        <v>3616</v>
      </c>
      <c r="E3915" s="2" t="s">
        <v>2</v>
      </c>
      <c r="F3915" s="2" t="s">
        <v>233</v>
      </c>
      <c r="G3915" s="2" t="s">
        <v>3</v>
      </c>
      <c r="H3915" s="2" t="s">
        <v>272</v>
      </c>
      <c r="I3915" s="2" t="s">
        <v>5</v>
      </c>
      <c r="J3915" s="2" t="s">
        <v>11924</v>
      </c>
      <c r="K3915" s="3">
        <v>43419</v>
      </c>
    </row>
    <row r="3916" spans="1:11" ht="15.6">
      <c r="A3916" s="2" t="s">
        <v>1590</v>
      </c>
      <c r="B3916" s="2" t="s">
        <v>11926</v>
      </c>
      <c r="C3916" s="2" t="s">
        <v>1591</v>
      </c>
      <c r="D3916" s="2" t="s">
        <v>3616</v>
      </c>
      <c r="E3916" s="2" t="s">
        <v>2</v>
      </c>
      <c r="F3916" s="2" t="s">
        <v>233</v>
      </c>
      <c r="G3916" s="2" t="s">
        <v>3</v>
      </c>
      <c r="H3916" s="2" t="s">
        <v>272</v>
      </c>
      <c r="I3916" s="2" t="s">
        <v>5</v>
      </c>
      <c r="J3916" s="2" t="s">
        <v>11924</v>
      </c>
      <c r="K3916" s="3">
        <v>43419</v>
      </c>
    </row>
    <row r="3917" spans="1:11" ht="15.6">
      <c r="A3917" s="2" t="s">
        <v>1592</v>
      </c>
      <c r="B3917" s="2" t="s">
        <v>11927</v>
      </c>
      <c r="C3917" s="2" t="s">
        <v>1593</v>
      </c>
      <c r="D3917" s="2" t="s">
        <v>3616</v>
      </c>
      <c r="E3917" s="2" t="s">
        <v>2</v>
      </c>
      <c r="F3917" s="2" t="s">
        <v>233</v>
      </c>
      <c r="G3917" s="2" t="s">
        <v>3</v>
      </c>
      <c r="H3917" s="2" t="s">
        <v>693</v>
      </c>
      <c r="I3917" s="2" t="s">
        <v>5</v>
      </c>
      <c r="J3917" s="2" t="s">
        <v>11928</v>
      </c>
      <c r="K3917" s="3">
        <v>43419</v>
      </c>
    </row>
    <row r="3918" spans="1:11" ht="15.6">
      <c r="A3918" s="2" t="s">
        <v>1594</v>
      </c>
      <c r="B3918" s="2" t="s">
        <v>11929</v>
      </c>
      <c r="C3918" s="2" t="s">
        <v>1595</v>
      </c>
      <c r="D3918" s="2" t="s">
        <v>3616</v>
      </c>
      <c r="E3918" s="2" t="s">
        <v>2</v>
      </c>
      <c r="F3918" s="2" t="s">
        <v>233</v>
      </c>
      <c r="G3918" s="2" t="s">
        <v>3</v>
      </c>
      <c r="H3918" s="2" t="s">
        <v>693</v>
      </c>
      <c r="I3918" s="2" t="s">
        <v>5</v>
      </c>
      <c r="J3918" s="2" t="s">
        <v>11928</v>
      </c>
      <c r="K3918" s="3">
        <v>43747</v>
      </c>
    </row>
    <row r="3919" spans="1:11" ht="15.6">
      <c r="A3919" s="2" t="s">
        <v>11930</v>
      </c>
      <c r="B3919" s="2" t="s">
        <v>11931</v>
      </c>
      <c r="C3919" s="2" t="s">
        <v>11932</v>
      </c>
      <c r="D3919" s="2" t="s">
        <v>3616</v>
      </c>
      <c r="E3919" s="2" t="s">
        <v>2</v>
      </c>
      <c r="F3919" s="2" t="s">
        <v>7344</v>
      </c>
      <c r="G3919" s="2" t="s">
        <v>3</v>
      </c>
      <c r="H3919" s="2" t="s">
        <v>272</v>
      </c>
      <c r="I3919" s="2" t="s">
        <v>273</v>
      </c>
      <c r="J3919" s="2" t="s">
        <v>4949</v>
      </c>
      <c r="K3919" s="3">
        <v>44281</v>
      </c>
    </row>
    <row r="3920" spans="1:11" ht="15.6">
      <c r="A3920" s="2" t="s">
        <v>11933</v>
      </c>
      <c r="B3920" s="2" t="s">
        <v>11934</v>
      </c>
      <c r="C3920" s="2" t="s">
        <v>11935</v>
      </c>
      <c r="D3920" s="2" t="s">
        <v>3616</v>
      </c>
      <c r="E3920" s="2" t="s">
        <v>2</v>
      </c>
      <c r="F3920" s="2" t="s">
        <v>11936</v>
      </c>
      <c r="G3920" s="2" t="s">
        <v>3</v>
      </c>
      <c r="H3920" s="2" t="s">
        <v>272</v>
      </c>
      <c r="I3920" s="2" t="s">
        <v>273</v>
      </c>
      <c r="J3920" s="2" t="s">
        <v>4949</v>
      </c>
      <c r="K3920" s="3">
        <v>44281</v>
      </c>
    </row>
    <row r="3921" spans="1:11" ht="15.6">
      <c r="A3921" s="2" t="s">
        <v>11937</v>
      </c>
      <c r="B3921" s="2" t="s">
        <v>11938</v>
      </c>
      <c r="C3921" s="2" t="s">
        <v>11939</v>
      </c>
      <c r="D3921" s="2" t="s">
        <v>3616</v>
      </c>
      <c r="E3921" s="2" t="s">
        <v>2</v>
      </c>
      <c r="F3921" s="2" t="s">
        <v>8417</v>
      </c>
      <c r="G3921" s="2" t="s">
        <v>3</v>
      </c>
      <c r="H3921" s="2" t="s">
        <v>272</v>
      </c>
      <c r="I3921" s="2" t="s">
        <v>273</v>
      </c>
      <c r="J3921" s="2" t="s">
        <v>4949</v>
      </c>
      <c r="K3921" s="3">
        <v>44281</v>
      </c>
    </row>
    <row r="3922" spans="1:11" ht="15.6">
      <c r="A3922" s="2" t="s">
        <v>11940</v>
      </c>
      <c r="B3922" s="2" t="s">
        <v>11941</v>
      </c>
      <c r="C3922" s="2" t="s">
        <v>11942</v>
      </c>
      <c r="D3922" s="2" t="s">
        <v>3616</v>
      </c>
      <c r="E3922" s="2" t="s">
        <v>2</v>
      </c>
      <c r="F3922" s="2" t="s">
        <v>8417</v>
      </c>
      <c r="G3922" s="2" t="s">
        <v>3</v>
      </c>
      <c r="H3922" s="2" t="s">
        <v>272</v>
      </c>
      <c r="I3922" s="2" t="s">
        <v>273</v>
      </c>
      <c r="J3922" s="2" t="s">
        <v>4949</v>
      </c>
      <c r="K3922" s="3">
        <v>44281</v>
      </c>
    </row>
    <row r="3923" spans="1:11" ht="15.6">
      <c r="A3923" s="2" t="s">
        <v>11943</v>
      </c>
      <c r="B3923" s="2" t="s">
        <v>11944</v>
      </c>
      <c r="C3923" s="2" t="s">
        <v>11945</v>
      </c>
      <c r="D3923" s="2" t="s">
        <v>3616</v>
      </c>
      <c r="E3923" s="2" t="s">
        <v>2</v>
      </c>
      <c r="F3923" s="2" t="s">
        <v>8425</v>
      </c>
      <c r="G3923" s="2" t="s">
        <v>3</v>
      </c>
      <c r="H3923" s="2" t="s">
        <v>272</v>
      </c>
      <c r="I3923" s="2" t="s">
        <v>273</v>
      </c>
      <c r="J3923" s="2" t="s">
        <v>4949</v>
      </c>
      <c r="K3923" s="3">
        <v>44281</v>
      </c>
    </row>
    <row r="3924" spans="1:11" ht="15.6">
      <c r="A3924" s="2" t="s">
        <v>11946</v>
      </c>
      <c r="B3924" s="2" t="s">
        <v>11947</v>
      </c>
      <c r="C3924" s="2" t="s">
        <v>11948</v>
      </c>
      <c r="D3924" s="2" t="s">
        <v>3616</v>
      </c>
      <c r="E3924" s="2" t="s">
        <v>2</v>
      </c>
      <c r="F3924" s="2" t="s">
        <v>8425</v>
      </c>
      <c r="G3924" s="2" t="s">
        <v>3</v>
      </c>
      <c r="H3924" s="2" t="s">
        <v>272</v>
      </c>
      <c r="I3924" s="2" t="s">
        <v>273</v>
      </c>
      <c r="J3924" s="2" t="s">
        <v>4949</v>
      </c>
      <c r="K3924" s="3">
        <v>44281</v>
      </c>
    </row>
    <row r="3925" spans="1:11" ht="15.6">
      <c r="A3925" s="2" t="s">
        <v>11949</v>
      </c>
      <c r="B3925" s="2" t="s">
        <v>11950</v>
      </c>
      <c r="C3925" s="2" t="s">
        <v>11951</v>
      </c>
      <c r="D3925" s="2" t="s">
        <v>3616</v>
      </c>
      <c r="E3925" s="2" t="s">
        <v>2</v>
      </c>
      <c r="F3925" s="2" t="s">
        <v>5213</v>
      </c>
      <c r="G3925" s="2" t="s">
        <v>3</v>
      </c>
      <c r="H3925" s="2" t="s">
        <v>272</v>
      </c>
      <c r="I3925" s="2" t="s">
        <v>273</v>
      </c>
      <c r="J3925" s="2" t="s">
        <v>4949</v>
      </c>
      <c r="K3925" s="3">
        <v>44281</v>
      </c>
    </row>
    <row r="3926" spans="1:11" ht="15.6">
      <c r="A3926" s="2" t="s">
        <v>11952</v>
      </c>
      <c r="B3926" s="2" t="s">
        <v>11953</v>
      </c>
      <c r="C3926" s="2" t="s">
        <v>11954</v>
      </c>
      <c r="D3926" s="2" t="s">
        <v>3616</v>
      </c>
      <c r="E3926" s="2" t="s">
        <v>2</v>
      </c>
      <c r="F3926" s="2" t="s">
        <v>5213</v>
      </c>
      <c r="G3926" s="2" t="s">
        <v>3</v>
      </c>
      <c r="H3926" s="2" t="s">
        <v>272</v>
      </c>
      <c r="I3926" s="2" t="s">
        <v>273</v>
      </c>
      <c r="J3926" s="2" t="s">
        <v>4949</v>
      </c>
      <c r="K3926" s="3">
        <v>44281</v>
      </c>
    </row>
    <row r="3927" spans="1:11" ht="15.6">
      <c r="A3927" s="2" t="s">
        <v>11955</v>
      </c>
      <c r="B3927" s="2" t="s">
        <v>11956</v>
      </c>
      <c r="C3927" s="2" t="s">
        <v>11957</v>
      </c>
      <c r="D3927" s="2" t="s">
        <v>3616</v>
      </c>
      <c r="E3927" s="2" t="s">
        <v>2</v>
      </c>
      <c r="F3927" s="2" t="s">
        <v>4130</v>
      </c>
      <c r="G3927" s="2" t="s">
        <v>3</v>
      </c>
      <c r="H3927" s="2" t="s">
        <v>272</v>
      </c>
      <c r="I3927" s="2" t="s">
        <v>273</v>
      </c>
      <c r="J3927" s="2" t="s">
        <v>4949</v>
      </c>
      <c r="K3927" s="3">
        <v>44281</v>
      </c>
    </row>
    <row r="3928" spans="1:11" ht="15.6">
      <c r="A3928" s="2" t="s">
        <v>11958</v>
      </c>
      <c r="B3928" s="2" t="s">
        <v>11959</v>
      </c>
      <c r="C3928" s="2" t="s">
        <v>11960</v>
      </c>
      <c r="D3928" s="2" t="s">
        <v>3616</v>
      </c>
      <c r="E3928" s="2" t="s">
        <v>2</v>
      </c>
      <c r="F3928" s="2" t="s">
        <v>4130</v>
      </c>
      <c r="G3928" s="2" t="s">
        <v>3</v>
      </c>
      <c r="H3928" s="2" t="s">
        <v>272</v>
      </c>
      <c r="I3928" s="2" t="s">
        <v>273</v>
      </c>
      <c r="J3928" s="2" t="s">
        <v>4949</v>
      </c>
      <c r="K3928" s="3">
        <v>44281</v>
      </c>
    </row>
    <row r="3929" spans="1:11" ht="15.6">
      <c r="A3929" s="2" t="s">
        <v>11961</v>
      </c>
      <c r="B3929" s="2" t="s">
        <v>11962</v>
      </c>
      <c r="C3929" s="2" t="s">
        <v>11963</v>
      </c>
      <c r="D3929" s="2" t="s">
        <v>3616</v>
      </c>
      <c r="E3929" s="2" t="s">
        <v>2</v>
      </c>
      <c r="F3929" s="2" t="s">
        <v>8608</v>
      </c>
      <c r="G3929" s="2" t="s">
        <v>3</v>
      </c>
      <c r="H3929" s="2" t="s">
        <v>272</v>
      </c>
      <c r="I3929" s="2" t="s">
        <v>273</v>
      </c>
      <c r="J3929" s="2" t="s">
        <v>4949</v>
      </c>
      <c r="K3929" s="3">
        <v>44281</v>
      </c>
    </row>
    <row r="3930" spans="1:11" ht="15.6">
      <c r="A3930" s="2" t="s">
        <v>11964</v>
      </c>
      <c r="B3930" s="2" t="s">
        <v>11965</v>
      </c>
      <c r="C3930" s="2" t="s">
        <v>11966</v>
      </c>
      <c r="D3930" s="2" t="s">
        <v>3616</v>
      </c>
      <c r="E3930" s="2" t="s">
        <v>2</v>
      </c>
      <c r="F3930" s="2" t="s">
        <v>8608</v>
      </c>
      <c r="G3930" s="2" t="s">
        <v>3</v>
      </c>
      <c r="H3930" s="2" t="s">
        <v>272</v>
      </c>
      <c r="I3930" s="2" t="s">
        <v>273</v>
      </c>
      <c r="J3930" s="2" t="s">
        <v>4949</v>
      </c>
      <c r="K3930" s="3">
        <v>44281</v>
      </c>
    </row>
    <row r="3931" spans="1:11" ht="15.6">
      <c r="A3931" s="2" t="s">
        <v>11967</v>
      </c>
      <c r="B3931" s="2" t="s">
        <v>11968</v>
      </c>
      <c r="C3931" s="2" t="s">
        <v>11969</v>
      </c>
      <c r="D3931" s="2" t="s">
        <v>3616</v>
      </c>
      <c r="E3931" s="2" t="s">
        <v>2</v>
      </c>
      <c r="F3931" s="2" t="s">
        <v>3633</v>
      </c>
      <c r="G3931" s="2" t="s">
        <v>3</v>
      </c>
      <c r="H3931" s="2" t="s">
        <v>272</v>
      </c>
      <c r="I3931" s="2" t="s">
        <v>273</v>
      </c>
      <c r="J3931" s="2" t="s">
        <v>4949</v>
      </c>
      <c r="K3931" s="3">
        <v>44281</v>
      </c>
    </row>
    <row r="3932" spans="1:11" ht="15.6">
      <c r="A3932" s="2" t="s">
        <v>11970</v>
      </c>
      <c r="B3932" s="2" t="s">
        <v>11971</v>
      </c>
      <c r="C3932" s="2" t="s">
        <v>11972</v>
      </c>
      <c r="D3932" s="2" t="s">
        <v>3616</v>
      </c>
      <c r="E3932" s="2" t="s">
        <v>2</v>
      </c>
      <c r="F3932" s="2" t="s">
        <v>3633</v>
      </c>
      <c r="G3932" s="2" t="s">
        <v>3</v>
      </c>
      <c r="H3932" s="2" t="s">
        <v>272</v>
      </c>
      <c r="I3932" s="2" t="s">
        <v>273</v>
      </c>
      <c r="J3932" s="2" t="s">
        <v>4949</v>
      </c>
      <c r="K3932" s="3">
        <v>44281</v>
      </c>
    </row>
    <row r="3933" spans="1:11" ht="15.6">
      <c r="A3933" s="2" t="s">
        <v>11973</v>
      </c>
      <c r="B3933" s="2" t="s">
        <v>11974</v>
      </c>
      <c r="C3933" s="2" t="s">
        <v>11975</v>
      </c>
      <c r="D3933" s="2" t="s">
        <v>3616</v>
      </c>
      <c r="E3933" s="2" t="s">
        <v>2</v>
      </c>
      <c r="F3933" s="2" t="s">
        <v>4673</v>
      </c>
      <c r="G3933" s="2" t="s">
        <v>3</v>
      </c>
      <c r="H3933" s="2" t="s">
        <v>272</v>
      </c>
      <c r="I3933" s="2" t="s">
        <v>273</v>
      </c>
      <c r="J3933" s="2" t="s">
        <v>4949</v>
      </c>
      <c r="K3933" s="3">
        <v>44281</v>
      </c>
    </row>
    <row r="3934" spans="1:11" ht="15.6">
      <c r="A3934" s="2" t="s">
        <v>11976</v>
      </c>
      <c r="B3934" s="2" t="s">
        <v>11977</v>
      </c>
      <c r="C3934" s="2" t="s">
        <v>11978</v>
      </c>
      <c r="D3934" s="2" t="s">
        <v>3616</v>
      </c>
      <c r="E3934" s="2" t="s">
        <v>2</v>
      </c>
      <c r="F3934" s="2" t="s">
        <v>4673</v>
      </c>
      <c r="G3934" s="2" t="s">
        <v>3</v>
      </c>
      <c r="H3934" s="2" t="s">
        <v>272</v>
      </c>
      <c r="I3934" s="2" t="s">
        <v>273</v>
      </c>
      <c r="J3934" s="2" t="s">
        <v>4949</v>
      </c>
      <c r="K3934" s="3">
        <v>44281</v>
      </c>
    </row>
    <row r="3935" spans="1:11" ht="15.6">
      <c r="A3935" s="2" t="s">
        <v>11979</v>
      </c>
      <c r="B3935" s="2" t="s">
        <v>11980</v>
      </c>
      <c r="C3935" s="2" t="s">
        <v>11981</v>
      </c>
      <c r="D3935" s="2" t="s">
        <v>3616</v>
      </c>
      <c r="E3935" s="2" t="s">
        <v>2</v>
      </c>
      <c r="F3935" s="2" t="s">
        <v>3639</v>
      </c>
      <c r="G3935" s="2" t="s">
        <v>3</v>
      </c>
      <c r="H3935" s="2" t="s">
        <v>272</v>
      </c>
      <c r="I3935" s="2" t="s">
        <v>273</v>
      </c>
      <c r="J3935" s="2" t="s">
        <v>4949</v>
      </c>
      <c r="K3935" s="3">
        <v>44281</v>
      </c>
    </row>
    <row r="3936" spans="1:11" ht="15.6">
      <c r="A3936" s="2" t="s">
        <v>11982</v>
      </c>
      <c r="B3936" s="2" t="s">
        <v>11983</v>
      </c>
      <c r="C3936" s="2" t="s">
        <v>11984</v>
      </c>
      <c r="D3936" s="2" t="s">
        <v>3616</v>
      </c>
      <c r="E3936" s="2" t="s">
        <v>2</v>
      </c>
      <c r="F3936" s="2" t="s">
        <v>3639</v>
      </c>
      <c r="G3936" s="2" t="s">
        <v>3</v>
      </c>
      <c r="H3936" s="2" t="s">
        <v>272</v>
      </c>
      <c r="I3936" s="2" t="s">
        <v>273</v>
      </c>
      <c r="J3936" s="2" t="s">
        <v>4949</v>
      </c>
      <c r="K3936" s="3">
        <v>44281</v>
      </c>
    </row>
    <row r="3937" spans="1:11" ht="15.6">
      <c r="A3937" s="2" t="s">
        <v>11985</v>
      </c>
      <c r="B3937" s="2" t="s">
        <v>11986</v>
      </c>
      <c r="C3937" s="2" t="s">
        <v>11987</v>
      </c>
      <c r="D3937" s="2" t="s">
        <v>3616</v>
      </c>
      <c r="E3937" s="2" t="s">
        <v>2</v>
      </c>
      <c r="F3937" s="2" t="s">
        <v>7344</v>
      </c>
      <c r="G3937" s="2" t="s">
        <v>11988</v>
      </c>
      <c r="H3937" s="2" t="s">
        <v>272</v>
      </c>
      <c r="I3937" s="2" t="s">
        <v>273</v>
      </c>
      <c r="J3937" s="2" t="s">
        <v>4949</v>
      </c>
      <c r="K3937" s="3">
        <v>44281</v>
      </c>
    </row>
    <row r="3938" spans="1:11" ht="15.6">
      <c r="A3938" s="2" t="s">
        <v>11989</v>
      </c>
      <c r="B3938" s="2" t="s">
        <v>11990</v>
      </c>
      <c r="C3938" s="2" t="s">
        <v>11991</v>
      </c>
      <c r="D3938" s="2" t="s">
        <v>3616</v>
      </c>
      <c r="E3938" s="2" t="s">
        <v>2</v>
      </c>
      <c r="F3938" s="2" t="s">
        <v>11936</v>
      </c>
      <c r="G3938" s="2" t="s">
        <v>11988</v>
      </c>
      <c r="H3938" s="2" t="s">
        <v>272</v>
      </c>
      <c r="I3938" s="2" t="s">
        <v>273</v>
      </c>
      <c r="J3938" s="2" t="s">
        <v>4949</v>
      </c>
      <c r="K3938" s="3">
        <v>44281</v>
      </c>
    </row>
    <row r="3939" spans="1:11" ht="15.6">
      <c r="A3939" s="2" t="s">
        <v>11992</v>
      </c>
      <c r="B3939" s="2" t="s">
        <v>11993</v>
      </c>
      <c r="C3939" s="2" t="s">
        <v>11994</v>
      </c>
      <c r="D3939" s="2" t="s">
        <v>3616</v>
      </c>
      <c r="E3939" s="2" t="s">
        <v>2</v>
      </c>
      <c r="F3939" s="2" t="s">
        <v>8417</v>
      </c>
      <c r="G3939" s="2" t="s">
        <v>11988</v>
      </c>
      <c r="H3939" s="2" t="s">
        <v>272</v>
      </c>
      <c r="I3939" s="2" t="s">
        <v>273</v>
      </c>
      <c r="J3939" s="2" t="s">
        <v>4949</v>
      </c>
      <c r="K3939" s="3">
        <v>44281</v>
      </c>
    </row>
    <row r="3940" spans="1:11" ht="15.6">
      <c r="A3940" s="2" t="s">
        <v>11995</v>
      </c>
      <c r="B3940" s="2" t="s">
        <v>11996</v>
      </c>
      <c r="C3940" s="2" t="s">
        <v>11997</v>
      </c>
      <c r="D3940" s="2" t="s">
        <v>3616</v>
      </c>
      <c r="E3940" s="2" t="s">
        <v>2</v>
      </c>
      <c r="F3940" s="2" t="s">
        <v>8417</v>
      </c>
      <c r="G3940" s="2" t="s">
        <v>11988</v>
      </c>
      <c r="H3940" s="2" t="s">
        <v>272</v>
      </c>
      <c r="I3940" s="2" t="s">
        <v>273</v>
      </c>
      <c r="J3940" s="2" t="s">
        <v>4949</v>
      </c>
      <c r="K3940" s="3">
        <v>44281</v>
      </c>
    </row>
    <row r="3941" spans="1:11" ht="15.6">
      <c r="A3941" s="2" t="s">
        <v>11998</v>
      </c>
      <c r="B3941" s="2" t="s">
        <v>11999</v>
      </c>
      <c r="C3941" s="2" t="s">
        <v>12000</v>
      </c>
      <c r="D3941" s="2" t="s">
        <v>3616</v>
      </c>
      <c r="E3941" s="2" t="s">
        <v>2</v>
      </c>
      <c r="F3941" s="2" t="s">
        <v>8425</v>
      </c>
      <c r="G3941" s="2" t="s">
        <v>11988</v>
      </c>
      <c r="H3941" s="2" t="s">
        <v>272</v>
      </c>
      <c r="I3941" s="2" t="s">
        <v>273</v>
      </c>
      <c r="J3941" s="2" t="s">
        <v>4949</v>
      </c>
      <c r="K3941" s="3">
        <v>44281</v>
      </c>
    </row>
    <row r="3942" spans="1:11" ht="15.6">
      <c r="A3942" s="2" t="s">
        <v>12001</v>
      </c>
      <c r="B3942" s="2" t="s">
        <v>12002</v>
      </c>
      <c r="C3942" s="2" t="s">
        <v>12003</v>
      </c>
      <c r="D3942" s="2" t="s">
        <v>3616</v>
      </c>
      <c r="E3942" s="2" t="s">
        <v>2</v>
      </c>
      <c r="F3942" s="2" t="s">
        <v>8425</v>
      </c>
      <c r="G3942" s="2" t="s">
        <v>11988</v>
      </c>
      <c r="H3942" s="2" t="s">
        <v>272</v>
      </c>
      <c r="I3942" s="2" t="s">
        <v>273</v>
      </c>
      <c r="J3942" s="2" t="s">
        <v>4949</v>
      </c>
      <c r="K3942" s="3">
        <v>44281</v>
      </c>
    </row>
    <row r="3943" spans="1:11" ht="15.6">
      <c r="A3943" s="2" t="s">
        <v>12004</v>
      </c>
      <c r="B3943" s="2" t="s">
        <v>12005</v>
      </c>
      <c r="C3943" s="2" t="s">
        <v>12006</v>
      </c>
      <c r="D3943" s="2" t="s">
        <v>3616</v>
      </c>
      <c r="E3943" s="2" t="s">
        <v>2</v>
      </c>
      <c r="F3943" s="2" t="s">
        <v>5213</v>
      </c>
      <c r="G3943" s="2" t="s">
        <v>11988</v>
      </c>
      <c r="H3943" s="2" t="s">
        <v>272</v>
      </c>
      <c r="I3943" s="2" t="s">
        <v>273</v>
      </c>
      <c r="J3943" s="2" t="s">
        <v>4949</v>
      </c>
      <c r="K3943" s="3">
        <v>44281</v>
      </c>
    </row>
    <row r="3944" spans="1:11" ht="15.6">
      <c r="A3944" s="2" t="s">
        <v>12007</v>
      </c>
      <c r="B3944" s="2" t="s">
        <v>12008</v>
      </c>
      <c r="C3944" s="2" t="s">
        <v>12009</v>
      </c>
      <c r="D3944" s="2" t="s">
        <v>3616</v>
      </c>
      <c r="E3944" s="2" t="s">
        <v>2</v>
      </c>
      <c r="F3944" s="2" t="s">
        <v>5213</v>
      </c>
      <c r="G3944" s="2" t="s">
        <v>11988</v>
      </c>
      <c r="H3944" s="2" t="s">
        <v>272</v>
      </c>
      <c r="I3944" s="2" t="s">
        <v>273</v>
      </c>
      <c r="J3944" s="2" t="s">
        <v>4949</v>
      </c>
      <c r="K3944" s="3">
        <v>44281</v>
      </c>
    </row>
    <row r="3945" spans="1:11" ht="15.6">
      <c r="A3945" s="2" t="s">
        <v>12010</v>
      </c>
      <c r="B3945" s="2" t="s">
        <v>12011</v>
      </c>
      <c r="C3945" s="2" t="s">
        <v>12012</v>
      </c>
      <c r="D3945" s="2" t="s">
        <v>3616</v>
      </c>
      <c r="E3945" s="2" t="s">
        <v>2</v>
      </c>
      <c r="F3945" s="2" t="s">
        <v>4130</v>
      </c>
      <c r="G3945" s="2" t="s">
        <v>11988</v>
      </c>
      <c r="H3945" s="2" t="s">
        <v>272</v>
      </c>
      <c r="I3945" s="2" t="s">
        <v>273</v>
      </c>
      <c r="J3945" s="2" t="s">
        <v>4949</v>
      </c>
      <c r="K3945" s="3">
        <v>44281</v>
      </c>
    </row>
    <row r="3946" spans="1:11" ht="15.6">
      <c r="A3946" s="2" t="s">
        <v>12013</v>
      </c>
      <c r="B3946" s="2" t="s">
        <v>12014</v>
      </c>
      <c r="C3946" s="2" t="s">
        <v>12015</v>
      </c>
      <c r="D3946" s="2" t="s">
        <v>3616</v>
      </c>
      <c r="E3946" s="2" t="s">
        <v>2</v>
      </c>
      <c r="F3946" s="2" t="s">
        <v>4130</v>
      </c>
      <c r="G3946" s="2" t="s">
        <v>11988</v>
      </c>
      <c r="H3946" s="2" t="s">
        <v>272</v>
      </c>
      <c r="I3946" s="2" t="s">
        <v>273</v>
      </c>
      <c r="J3946" s="2" t="s">
        <v>4949</v>
      </c>
      <c r="K3946" s="3">
        <v>44281</v>
      </c>
    </row>
    <row r="3947" spans="1:11" ht="15.6">
      <c r="A3947" s="2" t="s">
        <v>12016</v>
      </c>
      <c r="B3947" s="2" t="s">
        <v>12017</v>
      </c>
      <c r="C3947" s="2" t="s">
        <v>12018</v>
      </c>
      <c r="D3947" s="2" t="s">
        <v>3616</v>
      </c>
      <c r="E3947" s="2" t="s">
        <v>2</v>
      </c>
      <c r="F3947" s="2" t="s">
        <v>8608</v>
      </c>
      <c r="G3947" s="2" t="s">
        <v>11988</v>
      </c>
      <c r="H3947" s="2" t="s">
        <v>272</v>
      </c>
      <c r="I3947" s="2" t="s">
        <v>273</v>
      </c>
      <c r="J3947" s="2" t="s">
        <v>4949</v>
      </c>
      <c r="K3947" s="3">
        <v>44281</v>
      </c>
    </row>
    <row r="3948" spans="1:11" ht="15.6">
      <c r="A3948" s="2" t="s">
        <v>12019</v>
      </c>
      <c r="B3948" s="2" t="s">
        <v>12020</v>
      </c>
      <c r="C3948" s="2" t="s">
        <v>12021</v>
      </c>
      <c r="D3948" s="2" t="s">
        <v>3616</v>
      </c>
      <c r="E3948" s="2" t="s">
        <v>2</v>
      </c>
      <c r="F3948" s="2" t="s">
        <v>8608</v>
      </c>
      <c r="G3948" s="2" t="s">
        <v>11988</v>
      </c>
      <c r="H3948" s="2" t="s">
        <v>272</v>
      </c>
      <c r="I3948" s="2" t="s">
        <v>273</v>
      </c>
      <c r="J3948" s="2" t="s">
        <v>4949</v>
      </c>
      <c r="K3948" s="3">
        <v>44281</v>
      </c>
    </row>
    <row r="3949" spans="1:11" ht="15.6">
      <c r="A3949" s="2" t="s">
        <v>12022</v>
      </c>
      <c r="B3949" s="2" t="s">
        <v>12023</v>
      </c>
      <c r="C3949" s="2" t="s">
        <v>12024</v>
      </c>
      <c r="D3949" s="2" t="s">
        <v>3616</v>
      </c>
      <c r="E3949" s="2" t="s">
        <v>2</v>
      </c>
      <c r="F3949" s="2" t="s">
        <v>3633</v>
      </c>
      <c r="G3949" s="2" t="s">
        <v>11988</v>
      </c>
      <c r="H3949" s="2" t="s">
        <v>272</v>
      </c>
      <c r="I3949" s="2" t="s">
        <v>273</v>
      </c>
      <c r="J3949" s="2" t="s">
        <v>4949</v>
      </c>
      <c r="K3949" s="3">
        <v>44281</v>
      </c>
    </row>
    <row r="3950" spans="1:11" ht="15.6">
      <c r="A3950" s="2" t="s">
        <v>12025</v>
      </c>
      <c r="B3950" s="2" t="s">
        <v>12026</v>
      </c>
      <c r="C3950" s="2" t="s">
        <v>12027</v>
      </c>
      <c r="D3950" s="2" t="s">
        <v>3616</v>
      </c>
      <c r="E3950" s="2" t="s">
        <v>2</v>
      </c>
      <c r="F3950" s="2" t="s">
        <v>3633</v>
      </c>
      <c r="G3950" s="2" t="s">
        <v>11988</v>
      </c>
      <c r="H3950" s="2" t="s">
        <v>272</v>
      </c>
      <c r="I3950" s="2" t="s">
        <v>273</v>
      </c>
      <c r="J3950" s="2" t="s">
        <v>4949</v>
      </c>
      <c r="K3950" s="3">
        <v>44281</v>
      </c>
    </row>
    <row r="3951" spans="1:11" ht="15.6">
      <c r="A3951" s="2" t="s">
        <v>12028</v>
      </c>
      <c r="B3951" s="2" t="s">
        <v>12029</v>
      </c>
      <c r="C3951" s="2" t="s">
        <v>12030</v>
      </c>
      <c r="D3951" s="2" t="s">
        <v>3616</v>
      </c>
      <c r="E3951" s="2" t="s">
        <v>2</v>
      </c>
      <c r="F3951" s="2" t="s">
        <v>4673</v>
      </c>
      <c r="G3951" s="2" t="s">
        <v>11988</v>
      </c>
      <c r="H3951" s="2" t="s">
        <v>272</v>
      </c>
      <c r="I3951" s="2" t="s">
        <v>273</v>
      </c>
      <c r="J3951" s="2" t="s">
        <v>4949</v>
      </c>
      <c r="K3951" s="3">
        <v>44281</v>
      </c>
    </row>
    <row r="3952" spans="1:11" ht="15.6">
      <c r="A3952" s="2" t="s">
        <v>12031</v>
      </c>
      <c r="B3952" s="2" t="s">
        <v>12032</v>
      </c>
      <c r="C3952" s="2" t="s">
        <v>12033</v>
      </c>
      <c r="D3952" s="2" t="s">
        <v>3616</v>
      </c>
      <c r="E3952" s="2" t="s">
        <v>2</v>
      </c>
      <c r="F3952" s="2" t="s">
        <v>4673</v>
      </c>
      <c r="G3952" s="2" t="s">
        <v>11988</v>
      </c>
      <c r="H3952" s="2" t="s">
        <v>272</v>
      </c>
      <c r="I3952" s="2" t="s">
        <v>273</v>
      </c>
      <c r="J3952" s="2" t="s">
        <v>4949</v>
      </c>
      <c r="K3952" s="3">
        <v>44281</v>
      </c>
    </row>
    <row r="3953" spans="1:11" ht="15.6">
      <c r="A3953" s="2" t="s">
        <v>12034</v>
      </c>
      <c r="B3953" s="2" t="s">
        <v>12035</v>
      </c>
      <c r="C3953" s="2" t="s">
        <v>12036</v>
      </c>
      <c r="D3953" s="2" t="s">
        <v>3616</v>
      </c>
      <c r="E3953" s="2" t="s">
        <v>2</v>
      </c>
      <c r="F3953" s="2" t="s">
        <v>3639</v>
      </c>
      <c r="G3953" s="2" t="s">
        <v>11988</v>
      </c>
      <c r="H3953" s="2" t="s">
        <v>272</v>
      </c>
      <c r="I3953" s="2" t="s">
        <v>273</v>
      </c>
      <c r="J3953" s="2" t="s">
        <v>4949</v>
      </c>
      <c r="K3953" s="3">
        <v>44281</v>
      </c>
    </row>
    <row r="3954" spans="1:11" ht="15.6">
      <c r="A3954" s="2" t="s">
        <v>12037</v>
      </c>
      <c r="B3954" s="2" t="s">
        <v>12038</v>
      </c>
      <c r="C3954" s="2" t="s">
        <v>12039</v>
      </c>
      <c r="D3954" s="2" t="s">
        <v>3616</v>
      </c>
      <c r="E3954" s="2" t="s">
        <v>2</v>
      </c>
      <c r="F3954" s="2" t="s">
        <v>3639</v>
      </c>
      <c r="G3954" s="2" t="s">
        <v>11988</v>
      </c>
      <c r="H3954" s="2" t="s">
        <v>272</v>
      </c>
      <c r="I3954" s="2" t="s">
        <v>273</v>
      </c>
      <c r="J3954" s="2" t="s">
        <v>4949</v>
      </c>
      <c r="K3954" s="3">
        <v>44281</v>
      </c>
    </row>
    <row r="3955" spans="1:11" ht="15.6">
      <c r="A3955" s="2" t="s">
        <v>12040</v>
      </c>
      <c r="B3955" s="2" t="s">
        <v>12041</v>
      </c>
      <c r="C3955" s="2" t="s">
        <v>12042</v>
      </c>
      <c r="D3955" s="2" t="s">
        <v>3616</v>
      </c>
      <c r="E3955" s="2" t="s">
        <v>2</v>
      </c>
      <c r="F3955" s="2" t="s">
        <v>3639</v>
      </c>
      <c r="G3955" s="2" t="s">
        <v>12043</v>
      </c>
      <c r="H3955" s="2" t="s">
        <v>325</v>
      </c>
      <c r="I3955" s="2" t="s">
        <v>273</v>
      </c>
      <c r="J3955" s="2" t="s">
        <v>4949</v>
      </c>
      <c r="K3955" s="3">
        <v>44342</v>
      </c>
    </row>
    <row r="3956" spans="1:11" ht="15.6">
      <c r="A3956" s="2" t="s">
        <v>12044</v>
      </c>
      <c r="B3956" s="2" t="s">
        <v>12045</v>
      </c>
      <c r="C3956" s="2" t="s">
        <v>12046</v>
      </c>
      <c r="D3956" s="2" t="s">
        <v>3616</v>
      </c>
      <c r="E3956" s="2" t="s">
        <v>2</v>
      </c>
      <c r="F3956" s="2" t="s">
        <v>3639</v>
      </c>
      <c r="G3956" s="2" t="s">
        <v>12047</v>
      </c>
      <c r="H3956" s="2" t="s">
        <v>325</v>
      </c>
      <c r="I3956" s="2" t="s">
        <v>273</v>
      </c>
      <c r="J3956" s="2" t="s">
        <v>4949</v>
      </c>
      <c r="K3956" s="3">
        <v>44342</v>
      </c>
    </row>
    <row r="3957" spans="1:11" ht="15.6">
      <c r="A3957" s="2" t="s">
        <v>12048</v>
      </c>
      <c r="B3957" s="2" t="s">
        <v>12049</v>
      </c>
      <c r="C3957" s="2" t="s">
        <v>12050</v>
      </c>
      <c r="D3957" s="2" t="s">
        <v>3616</v>
      </c>
      <c r="E3957" s="2" t="s">
        <v>2</v>
      </c>
      <c r="F3957" s="2" t="s">
        <v>3639</v>
      </c>
      <c r="G3957" s="2" t="s">
        <v>12047</v>
      </c>
      <c r="H3957" s="2" t="s">
        <v>325</v>
      </c>
      <c r="I3957" s="2" t="s">
        <v>273</v>
      </c>
      <c r="J3957" s="2" t="s">
        <v>4949</v>
      </c>
      <c r="K3957" s="3">
        <v>44342</v>
      </c>
    </row>
    <row r="3958" spans="1:11" ht="15.6">
      <c r="A3958" s="2" t="s">
        <v>12051</v>
      </c>
      <c r="B3958" s="2" t="s">
        <v>12052</v>
      </c>
      <c r="C3958" s="2" t="s">
        <v>12053</v>
      </c>
      <c r="D3958" s="2" t="s">
        <v>3616</v>
      </c>
      <c r="E3958" s="2" t="s">
        <v>2</v>
      </c>
      <c r="F3958" s="2" t="s">
        <v>3639</v>
      </c>
      <c r="G3958" s="2" t="s">
        <v>12054</v>
      </c>
      <c r="H3958" s="2" t="s">
        <v>325</v>
      </c>
      <c r="I3958" s="2" t="s">
        <v>273</v>
      </c>
      <c r="J3958" s="2" t="s">
        <v>4949</v>
      </c>
      <c r="K3958" s="3">
        <v>44342</v>
      </c>
    </row>
    <row r="3959" spans="1:11" ht="15.6">
      <c r="A3959" s="2" t="s">
        <v>12055</v>
      </c>
      <c r="B3959" s="2" t="s">
        <v>12056</v>
      </c>
      <c r="C3959" s="2" t="s">
        <v>12057</v>
      </c>
      <c r="D3959" s="2" t="s">
        <v>3616</v>
      </c>
      <c r="E3959" s="2" t="s">
        <v>2</v>
      </c>
      <c r="F3959" s="2" t="s">
        <v>3639</v>
      </c>
      <c r="G3959" s="2" t="s">
        <v>12054</v>
      </c>
      <c r="H3959" s="2" t="s">
        <v>325</v>
      </c>
      <c r="I3959" s="2" t="s">
        <v>273</v>
      </c>
      <c r="J3959" s="2" t="s">
        <v>4949</v>
      </c>
      <c r="K3959" s="3">
        <v>44342</v>
      </c>
    </row>
    <row r="3960" spans="1:11" ht="15.6">
      <c r="A3960" s="2" t="s">
        <v>12058</v>
      </c>
      <c r="B3960" s="2" t="s">
        <v>12059</v>
      </c>
      <c r="C3960" s="2" t="s">
        <v>12060</v>
      </c>
      <c r="D3960" s="2" t="s">
        <v>3616</v>
      </c>
      <c r="E3960" s="2" t="s">
        <v>2</v>
      </c>
      <c r="F3960" s="2" t="s">
        <v>3639</v>
      </c>
      <c r="G3960" s="2" t="s">
        <v>12061</v>
      </c>
      <c r="H3960" s="2" t="s">
        <v>325</v>
      </c>
      <c r="I3960" s="2" t="s">
        <v>273</v>
      </c>
      <c r="J3960" s="2" t="s">
        <v>4949</v>
      </c>
      <c r="K3960" s="3">
        <v>44342</v>
      </c>
    </row>
    <row r="3961" spans="1:11" ht="15.6">
      <c r="A3961" s="2" t="s">
        <v>12062</v>
      </c>
      <c r="B3961" s="2" t="s">
        <v>12063</v>
      </c>
      <c r="C3961" s="2" t="s">
        <v>12064</v>
      </c>
      <c r="D3961" s="2" t="s">
        <v>3616</v>
      </c>
      <c r="E3961" s="2" t="s">
        <v>2</v>
      </c>
      <c r="F3961" s="2" t="s">
        <v>3639</v>
      </c>
      <c r="G3961" s="2" t="s">
        <v>12061</v>
      </c>
      <c r="H3961" s="2" t="s">
        <v>325</v>
      </c>
      <c r="I3961" s="2" t="s">
        <v>273</v>
      </c>
      <c r="J3961" s="2" t="s">
        <v>4949</v>
      </c>
      <c r="K3961" s="3">
        <v>44342</v>
      </c>
    </row>
    <row r="3962" spans="1:11" ht="15.6">
      <c r="A3962" s="2" t="s">
        <v>12065</v>
      </c>
      <c r="B3962" s="2" t="s">
        <v>12066</v>
      </c>
      <c r="C3962" s="2" t="s">
        <v>12067</v>
      </c>
      <c r="D3962" s="2" t="s">
        <v>3616</v>
      </c>
      <c r="E3962" s="2" t="s">
        <v>2</v>
      </c>
      <c r="F3962" s="2" t="s">
        <v>3633</v>
      </c>
      <c r="G3962" s="2" t="s">
        <v>12068</v>
      </c>
      <c r="H3962" s="2" t="s">
        <v>325</v>
      </c>
      <c r="I3962" s="2" t="s">
        <v>273</v>
      </c>
      <c r="J3962" s="2" t="s">
        <v>4949</v>
      </c>
      <c r="K3962" s="3">
        <v>44342</v>
      </c>
    </row>
    <row r="3963" spans="1:11" ht="15.6">
      <c r="A3963" s="2" t="s">
        <v>12069</v>
      </c>
      <c r="B3963" s="2" t="s">
        <v>12070</v>
      </c>
      <c r="C3963" s="2" t="s">
        <v>12071</v>
      </c>
      <c r="D3963" s="2" t="s">
        <v>3616</v>
      </c>
      <c r="E3963" s="2" t="s">
        <v>2</v>
      </c>
      <c r="F3963" s="2" t="s">
        <v>3633</v>
      </c>
      <c r="G3963" s="2" t="s">
        <v>12068</v>
      </c>
      <c r="H3963" s="2" t="s">
        <v>325</v>
      </c>
      <c r="I3963" s="2" t="s">
        <v>273</v>
      </c>
      <c r="J3963" s="2" t="s">
        <v>4949</v>
      </c>
      <c r="K3963" s="3">
        <v>44342</v>
      </c>
    </row>
    <row r="3964" spans="1:11" ht="15.6">
      <c r="A3964" s="2" t="s">
        <v>12072</v>
      </c>
      <c r="B3964" s="2" t="s">
        <v>12073</v>
      </c>
      <c r="C3964" s="2" t="s">
        <v>12074</v>
      </c>
      <c r="D3964" s="2" t="s">
        <v>3616</v>
      </c>
      <c r="E3964" s="2" t="s">
        <v>2</v>
      </c>
      <c r="F3964" s="2" t="s">
        <v>3639</v>
      </c>
      <c r="G3964" s="2" t="s">
        <v>3</v>
      </c>
      <c r="H3964" s="2" t="s">
        <v>325</v>
      </c>
      <c r="I3964" s="2" t="s">
        <v>273</v>
      </c>
      <c r="J3964" s="2" t="s">
        <v>4949</v>
      </c>
      <c r="K3964" s="3">
        <v>44342</v>
      </c>
    </row>
    <row r="3965" spans="1:11" ht="15.6">
      <c r="A3965" s="2" t="s">
        <v>12075</v>
      </c>
      <c r="B3965" s="2" t="s">
        <v>12076</v>
      </c>
      <c r="C3965" s="2" t="s">
        <v>12077</v>
      </c>
      <c r="D3965" s="2" t="s">
        <v>3616</v>
      </c>
      <c r="E3965" s="2" t="s">
        <v>2</v>
      </c>
      <c r="F3965" s="2" t="s">
        <v>3639</v>
      </c>
      <c r="G3965" s="2" t="s">
        <v>3</v>
      </c>
      <c r="H3965" s="2" t="s">
        <v>325</v>
      </c>
      <c r="I3965" s="2" t="s">
        <v>273</v>
      </c>
      <c r="J3965" s="2" t="s">
        <v>4949</v>
      </c>
      <c r="K3965" s="3">
        <v>44342</v>
      </c>
    </row>
    <row r="3966" spans="1:11" ht="15.6">
      <c r="A3966" s="2" t="s">
        <v>12078</v>
      </c>
      <c r="B3966" s="2" t="s">
        <v>12079</v>
      </c>
      <c r="C3966" s="2" t="s">
        <v>12080</v>
      </c>
      <c r="D3966" s="2" t="s">
        <v>3616</v>
      </c>
      <c r="E3966" s="2" t="s">
        <v>2</v>
      </c>
      <c r="F3966" s="2" t="s">
        <v>3639</v>
      </c>
      <c r="G3966" s="2" t="s">
        <v>12068</v>
      </c>
      <c r="H3966" s="2" t="s">
        <v>325</v>
      </c>
      <c r="I3966" s="2" t="s">
        <v>273</v>
      </c>
      <c r="J3966" s="2" t="s">
        <v>4949</v>
      </c>
      <c r="K3966" s="3">
        <v>44342</v>
      </c>
    </row>
    <row r="3967" spans="1:11" ht="15.6">
      <c r="A3967" s="2" t="s">
        <v>12081</v>
      </c>
      <c r="B3967" s="2" t="s">
        <v>12082</v>
      </c>
      <c r="C3967" s="2" t="s">
        <v>12083</v>
      </c>
      <c r="D3967" s="2" t="s">
        <v>3616</v>
      </c>
      <c r="E3967" s="2" t="s">
        <v>2</v>
      </c>
      <c r="F3967" s="2" t="s">
        <v>3639</v>
      </c>
      <c r="G3967" s="2" t="s">
        <v>12068</v>
      </c>
      <c r="H3967" s="2" t="s">
        <v>325</v>
      </c>
      <c r="I3967" s="2" t="s">
        <v>273</v>
      </c>
      <c r="J3967" s="2" t="s">
        <v>4949</v>
      </c>
      <c r="K3967" s="3">
        <v>44342</v>
      </c>
    </row>
    <row r="3968" spans="1:11" ht="15.6">
      <c r="A3968" s="2" t="s">
        <v>12084</v>
      </c>
      <c r="B3968" s="2" t="s">
        <v>12085</v>
      </c>
      <c r="C3968" s="2" t="s">
        <v>12086</v>
      </c>
      <c r="D3968" s="2" t="s">
        <v>3616</v>
      </c>
      <c r="E3968" s="2" t="s">
        <v>2</v>
      </c>
      <c r="F3968" s="2" t="s">
        <v>3639</v>
      </c>
      <c r="G3968" s="2" t="s">
        <v>12043</v>
      </c>
      <c r="H3968" s="2" t="s">
        <v>325</v>
      </c>
      <c r="I3968" s="2" t="s">
        <v>273</v>
      </c>
      <c r="J3968" s="2" t="s">
        <v>4949</v>
      </c>
      <c r="K3968" s="3">
        <v>44342</v>
      </c>
    </row>
    <row r="3969" spans="1:11" ht="15.6">
      <c r="A3969" s="2" t="s">
        <v>1596</v>
      </c>
      <c r="B3969" s="2" t="s">
        <v>12087</v>
      </c>
      <c r="C3969" s="2" t="s">
        <v>1597</v>
      </c>
      <c r="D3969" s="2" t="s">
        <v>3616</v>
      </c>
      <c r="E3969" s="2" t="s">
        <v>2</v>
      </c>
      <c r="F3969" s="2" t="s">
        <v>3639</v>
      </c>
      <c r="G3969" s="2" t="s">
        <v>3</v>
      </c>
      <c r="H3969" s="2" t="s">
        <v>272</v>
      </c>
      <c r="I3969" s="2" t="s">
        <v>5</v>
      </c>
      <c r="J3969" s="2" t="s">
        <v>12088</v>
      </c>
      <c r="K3969" s="3">
        <v>43747</v>
      </c>
    </row>
    <row r="3970" spans="1:11" ht="15.6">
      <c r="A3970" s="2" t="s">
        <v>12089</v>
      </c>
      <c r="B3970" s="2" t="s">
        <v>12090</v>
      </c>
      <c r="C3970" s="2" t="s">
        <v>12091</v>
      </c>
      <c r="D3970" s="2" t="s">
        <v>3616</v>
      </c>
      <c r="E3970" s="2" t="s">
        <v>2</v>
      </c>
      <c r="F3970" s="2" t="s">
        <v>5831</v>
      </c>
      <c r="G3970" s="2" t="s">
        <v>12092</v>
      </c>
      <c r="H3970" s="2" t="s">
        <v>272</v>
      </c>
      <c r="I3970" s="2" t="s">
        <v>273</v>
      </c>
      <c r="J3970" s="2" t="s">
        <v>4949</v>
      </c>
      <c r="K3970" s="3">
        <v>43949</v>
      </c>
    </row>
    <row r="3971" spans="1:11" ht="15.6">
      <c r="A3971" s="2" t="s">
        <v>12093</v>
      </c>
      <c r="B3971" s="2" t="s">
        <v>12094</v>
      </c>
      <c r="C3971" s="2" t="s">
        <v>12095</v>
      </c>
      <c r="D3971" s="2" t="s">
        <v>3616</v>
      </c>
      <c r="E3971" s="2" t="s">
        <v>2</v>
      </c>
      <c r="F3971" s="2" t="s">
        <v>3627</v>
      </c>
      <c r="G3971" s="2" t="s">
        <v>3</v>
      </c>
      <c r="H3971" s="2" t="s">
        <v>272</v>
      </c>
      <c r="I3971" s="2" t="s">
        <v>273</v>
      </c>
      <c r="J3971" s="2" t="s">
        <v>4949</v>
      </c>
      <c r="K3971" s="3">
        <v>43949</v>
      </c>
    </row>
    <row r="3972" spans="1:11" ht="15.6">
      <c r="A3972" s="2" t="s">
        <v>12096</v>
      </c>
      <c r="B3972" s="2" t="s">
        <v>12097</v>
      </c>
      <c r="C3972" s="2" t="s">
        <v>12098</v>
      </c>
      <c r="D3972" s="2" t="s">
        <v>3616</v>
      </c>
      <c r="E3972" s="2" t="s">
        <v>2</v>
      </c>
      <c r="F3972" s="2" t="s">
        <v>3621</v>
      </c>
      <c r="G3972" s="2" t="s">
        <v>3</v>
      </c>
      <c r="H3972" s="2" t="s">
        <v>272</v>
      </c>
      <c r="I3972" s="2" t="s">
        <v>273</v>
      </c>
      <c r="J3972" s="2" t="s">
        <v>4949</v>
      </c>
      <c r="K3972" s="3">
        <v>43949</v>
      </c>
    </row>
    <row r="3973" spans="1:11" ht="15.6">
      <c r="A3973" s="2" t="s">
        <v>1598</v>
      </c>
      <c r="B3973" s="2" t="s">
        <v>12099</v>
      </c>
      <c r="C3973" s="2" t="s">
        <v>1599</v>
      </c>
      <c r="D3973" s="2" t="s">
        <v>3616</v>
      </c>
      <c r="E3973" s="2" t="s">
        <v>2</v>
      </c>
      <c r="F3973" s="2" t="s">
        <v>233</v>
      </c>
      <c r="G3973" s="2" t="s">
        <v>3</v>
      </c>
      <c r="H3973" s="2" t="s">
        <v>693</v>
      </c>
      <c r="I3973" s="2" t="s">
        <v>5</v>
      </c>
      <c r="J3973" s="2" t="s">
        <v>12100</v>
      </c>
      <c r="K3973" s="3">
        <v>43747</v>
      </c>
    </row>
    <row r="3974" spans="1:11" ht="15.6">
      <c r="A3974" s="2" t="s">
        <v>1600</v>
      </c>
      <c r="B3974" s="2" t="s">
        <v>12101</v>
      </c>
      <c r="C3974" s="2" t="s">
        <v>1601</v>
      </c>
      <c r="D3974" s="2" t="s">
        <v>3616</v>
      </c>
      <c r="E3974" s="2" t="s">
        <v>2</v>
      </c>
      <c r="F3974" s="2" t="s">
        <v>233</v>
      </c>
      <c r="G3974" s="2" t="s">
        <v>3</v>
      </c>
      <c r="H3974" s="2" t="s">
        <v>693</v>
      </c>
      <c r="I3974" s="2" t="s">
        <v>5</v>
      </c>
      <c r="J3974" s="2" t="s">
        <v>12100</v>
      </c>
      <c r="K3974" s="3">
        <v>43440</v>
      </c>
    </row>
    <row r="3975" spans="1:11" ht="15.6">
      <c r="A3975" s="2" t="s">
        <v>1602</v>
      </c>
      <c r="B3975" s="2" t="s">
        <v>12102</v>
      </c>
      <c r="C3975" s="2" t="s">
        <v>1603</v>
      </c>
      <c r="D3975" s="2" t="s">
        <v>3616</v>
      </c>
      <c r="E3975" s="2" t="s">
        <v>2</v>
      </c>
      <c r="F3975" s="2" t="s">
        <v>1406</v>
      </c>
      <c r="G3975" s="2" t="s">
        <v>3</v>
      </c>
      <c r="H3975" s="2" t="s">
        <v>272</v>
      </c>
      <c r="I3975" s="2" t="s">
        <v>273</v>
      </c>
      <c r="J3975" s="2" t="s">
        <v>9374</v>
      </c>
      <c r="K3975" s="3">
        <v>43440</v>
      </c>
    </row>
    <row r="3976" spans="1:11" ht="15.6">
      <c r="A3976" s="2" t="s">
        <v>1604</v>
      </c>
      <c r="B3976" s="2" t="s">
        <v>12103</v>
      </c>
      <c r="C3976" s="2" t="s">
        <v>1605</v>
      </c>
      <c r="D3976" s="2" t="s">
        <v>3616</v>
      </c>
      <c r="E3976" s="2" t="s">
        <v>2</v>
      </c>
      <c r="F3976" s="2" t="s">
        <v>1406</v>
      </c>
      <c r="G3976" s="2" t="s">
        <v>3</v>
      </c>
      <c r="H3976" s="2" t="s">
        <v>272</v>
      </c>
      <c r="I3976" s="2" t="s">
        <v>273</v>
      </c>
      <c r="J3976" s="2" t="s">
        <v>9374</v>
      </c>
      <c r="K3976" s="3">
        <v>44142</v>
      </c>
    </row>
    <row r="3977" spans="1:11" ht="15.6">
      <c r="A3977" s="2" t="s">
        <v>1606</v>
      </c>
      <c r="B3977" s="2" t="s">
        <v>12104</v>
      </c>
      <c r="C3977" s="2" t="s">
        <v>1607</v>
      </c>
      <c r="D3977" s="2" t="s">
        <v>3616</v>
      </c>
      <c r="E3977" s="2" t="s">
        <v>2</v>
      </c>
      <c r="F3977" s="2" t="s">
        <v>258</v>
      </c>
      <c r="G3977" s="2" t="s">
        <v>3</v>
      </c>
      <c r="H3977" s="2" t="s">
        <v>272</v>
      </c>
      <c r="I3977" s="2" t="s">
        <v>5</v>
      </c>
      <c r="J3977" s="2" t="s">
        <v>9374</v>
      </c>
      <c r="K3977" s="3">
        <v>44142</v>
      </c>
    </row>
    <row r="3978" spans="1:11" ht="15.6">
      <c r="A3978" s="2" t="s">
        <v>1608</v>
      </c>
      <c r="B3978" s="2" t="s">
        <v>12105</v>
      </c>
      <c r="C3978" s="2" t="s">
        <v>1609</v>
      </c>
      <c r="D3978" s="2" t="s">
        <v>3616</v>
      </c>
      <c r="E3978" s="2" t="s">
        <v>2</v>
      </c>
      <c r="F3978" s="2" t="s">
        <v>258</v>
      </c>
      <c r="G3978" s="2" t="s">
        <v>3</v>
      </c>
      <c r="H3978" s="2" t="s">
        <v>272</v>
      </c>
      <c r="I3978" s="2" t="s">
        <v>5</v>
      </c>
      <c r="J3978" s="2" t="s">
        <v>9374</v>
      </c>
      <c r="K3978" s="3">
        <v>44142</v>
      </c>
    </row>
    <row r="3979" spans="1:11" ht="15.6">
      <c r="A3979" s="2" t="s">
        <v>1610</v>
      </c>
      <c r="B3979" s="2" t="s">
        <v>12106</v>
      </c>
      <c r="C3979" s="2" t="s">
        <v>1611</v>
      </c>
      <c r="D3979" s="2" t="s">
        <v>3616</v>
      </c>
      <c r="E3979" s="2" t="s">
        <v>2</v>
      </c>
      <c r="F3979" s="2" t="s">
        <v>10630</v>
      </c>
      <c r="G3979" s="2" t="s">
        <v>3</v>
      </c>
      <c r="H3979" s="2" t="s">
        <v>272</v>
      </c>
      <c r="I3979" s="2" t="s">
        <v>273</v>
      </c>
      <c r="J3979" s="2" t="s">
        <v>11281</v>
      </c>
      <c r="K3979" s="3">
        <v>44075</v>
      </c>
    </row>
    <row r="3980" spans="1:11" ht="15.6">
      <c r="A3980" s="2" t="s">
        <v>1612</v>
      </c>
      <c r="B3980" s="2" t="s">
        <v>12107</v>
      </c>
      <c r="C3980" s="2" t="s">
        <v>1613</v>
      </c>
      <c r="D3980" s="2" t="s">
        <v>3616</v>
      </c>
      <c r="E3980" s="2" t="s">
        <v>2</v>
      </c>
      <c r="F3980" s="2" t="s">
        <v>10630</v>
      </c>
      <c r="G3980" s="2" t="s">
        <v>3</v>
      </c>
      <c r="H3980" s="2" t="s">
        <v>272</v>
      </c>
      <c r="I3980" s="2" t="s">
        <v>273</v>
      </c>
      <c r="J3980" s="2" t="s">
        <v>11281</v>
      </c>
      <c r="K3980" s="3">
        <v>44075</v>
      </c>
    </row>
    <row r="3981" spans="1:11" ht="15.6">
      <c r="A3981" s="2" t="s">
        <v>1614</v>
      </c>
      <c r="B3981" s="2" t="s">
        <v>12108</v>
      </c>
      <c r="C3981" s="2" t="s">
        <v>1615</v>
      </c>
      <c r="D3981" s="2" t="s">
        <v>3616</v>
      </c>
      <c r="E3981" s="2" t="s">
        <v>2</v>
      </c>
      <c r="F3981" s="2" t="s">
        <v>258</v>
      </c>
      <c r="G3981" s="2" t="s">
        <v>3</v>
      </c>
      <c r="H3981" s="2" t="s">
        <v>103</v>
      </c>
      <c r="I3981" s="2" t="s">
        <v>5</v>
      </c>
      <c r="J3981" s="2" t="s">
        <v>12109</v>
      </c>
      <c r="K3981" s="3">
        <v>44075</v>
      </c>
    </row>
    <row r="3982" spans="1:11" ht="15.6">
      <c r="A3982" s="2" t="s">
        <v>1616</v>
      </c>
      <c r="B3982" s="2" t="s">
        <v>12110</v>
      </c>
      <c r="C3982" s="2" t="s">
        <v>1617</v>
      </c>
      <c r="D3982" s="2" t="s">
        <v>3616</v>
      </c>
      <c r="E3982" s="2" t="s">
        <v>2</v>
      </c>
      <c r="F3982" s="2" t="s">
        <v>233</v>
      </c>
      <c r="G3982" s="2" t="s">
        <v>3</v>
      </c>
      <c r="H3982" s="2" t="s">
        <v>272</v>
      </c>
      <c r="I3982" s="2" t="s">
        <v>273</v>
      </c>
      <c r="J3982" s="2" t="s">
        <v>12109</v>
      </c>
      <c r="K3982" s="3">
        <v>44075</v>
      </c>
    </row>
    <row r="3983" spans="1:11" ht="15.6">
      <c r="A3983" s="2" t="s">
        <v>1618</v>
      </c>
      <c r="B3983" s="2" t="s">
        <v>12111</v>
      </c>
      <c r="C3983" s="2" t="s">
        <v>1619</v>
      </c>
      <c r="D3983" s="2" t="s">
        <v>3616</v>
      </c>
      <c r="E3983" s="2" t="s">
        <v>2</v>
      </c>
      <c r="F3983" s="2" t="s">
        <v>233</v>
      </c>
      <c r="G3983" s="2" t="s">
        <v>3</v>
      </c>
      <c r="H3983" s="2" t="s">
        <v>272</v>
      </c>
      <c r="I3983" s="2" t="s">
        <v>273</v>
      </c>
      <c r="J3983" s="2" t="s">
        <v>12109</v>
      </c>
      <c r="K3983" s="3">
        <v>44075</v>
      </c>
    </row>
    <row r="3984" spans="1:11" ht="15.6">
      <c r="A3984" s="2" t="s">
        <v>1620</v>
      </c>
      <c r="B3984" s="2" t="s">
        <v>12112</v>
      </c>
      <c r="C3984" s="2" t="s">
        <v>1621</v>
      </c>
      <c r="D3984" s="2" t="s">
        <v>3616</v>
      </c>
      <c r="E3984" s="2" t="s">
        <v>2</v>
      </c>
      <c r="F3984" s="2" t="s">
        <v>5213</v>
      </c>
      <c r="G3984" s="2" t="s">
        <v>3</v>
      </c>
      <c r="H3984" s="2" t="s">
        <v>272</v>
      </c>
      <c r="I3984" s="2" t="s">
        <v>273</v>
      </c>
      <c r="J3984" s="2" t="s">
        <v>12109</v>
      </c>
      <c r="K3984" s="3">
        <v>44075</v>
      </c>
    </row>
    <row r="3985" spans="1:11" ht="15.6">
      <c r="A3985" s="2" t="s">
        <v>1622</v>
      </c>
      <c r="B3985" s="2" t="s">
        <v>12113</v>
      </c>
      <c r="C3985" s="2" t="s">
        <v>1623</v>
      </c>
      <c r="D3985" s="2" t="s">
        <v>3616</v>
      </c>
      <c r="E3985" s="2" t="s">
        <v>2</v>
      </c>
      <c r="F3985" s="2" t="s">
        <v>5213</v>
      </c>
      <c r="G3985" s="2" t="s">
        <v>3</v>
      </c>
      <c r="H3985" s="2" t="s">
        <v>272</v>
      </c>
      <c r="I3985" s="2" t="s">
        <v>273</v>
      </c>
      <c r="J3985" s="2" t="s">
        <v>12109</v>
      </c>
      <c r="K3985" s="3">
        <v>44075</v>
      </c>
    </row>
    <row r="3986" spans="1:11" ht="15.6">
      <c r="A3986" s="2" t="s">
        <v>1624</v>
      </c>
      <c r="B3986" s="2" t="s">
        <v>12114</v>
      </c>
      <c r="C3986" s="2" t="s">
        <v>1625</v>
      </c>
      <c r="D3986" s="2" t="s">
        <v>3616</v>
      </c>
      <c r="E3986" s="2" t="s">
        <v>2</v>
      </c>
      <c r="F3986" s="2" t="s">
        <v>12115</v>
      </c>
      <c r="G3986" s="2" t="s">
        <v>3</v>
      </c>
      <c r="H3986" s="2" t="s">
        <v>272</v>
      </c>
      <c r="I3986" s="2" t="s">
        <v>273</v>
      </c>
      <c r="J3986" s="2" t="s">
        <v>12109</v>
      </c>
      <c r="K3986" s="3">
        <v>44075</v>
      </c>
    </row>
    <row r="3987" spans="1:11" ht="15.6">
      <c r="A3987" s="2" t="s">
        <v>1626</v>
      </c>
      <c r="B3987" s="2" t="s">
        <v>12116</v>
      </c>
      <c r="C3987" s="2" t="s">
        <v>1627</v>
      </c>
      <c r="D3987" s="2" t="s">
        <v>3616</v>
      </c>
      <c r="E3987" s="2" t="s">
        <v>2</v>
      </c>
      <c r="F3987" s="2" t="s">
        <v>12115</v>
      </c>
      <c r="G3987" s="2" t="s">
        <v>3</v>
      </c>
      <c r="H3987" s="2" t="s">
        <v>272</v>
      </c>
      <c r="I3987" s="2" t="s">
        <v>273</v>
      </c>
      <c r="J3987" s="2" t="s">
        <v>12109</v>
      </c>
      <c r="K3987" s="3">
        <v>44075</v>
      </c>
    </row>
    <row r="3988" spans="1:11" ht="15.6">
      <c r="A3988" s="2" t="s">
        <v>1628</v>
      </c>
      <c r="B3988" s="2" t="s">
        <v>12117</v>
      </c>
      <c r="C3988" s="2" t="s">
        <v>1629</v>
      </c>
      <c r="D3988" s="2" t="s">
        <v>3616</v>
      </c>
      <c r="E3988" s="2" t="s">
        <v>2</v>
      </c>
      <c r="F3988" s="2" t="s">
        <v>12115</v>
      </c>
      <c r="G3988" s="2" t="s">
        <v>3</v>
      </c>
      <c r="H3988" s="2" t="s">
        <v>272</v>
      </c>
      <c r="I3988" s="2" t="s">
        <v>273</v>
      </c>
      <c r="J3988" s="2" t="s">
        <v>12109</v>
      </c>
      <c r="K3988" s="3">
        <v>44075</v>
      </c>
    </row>
    <row r="3989" spans="1:11" ht="15.6">
      <c r="A3989" s="2" t="s">
        <v>1630</v>
      </c>
      <c r="B3989" s="2" t="s">
        <v>12118</v>
      </c>
      <c r="C3989" s="2" t="s">
        <v>1631</v>
      </c>
      <c r="D3989" s="2" t="s">
        <v>3616</v>
      </c>
      <c r="E3989" s="2" t="s">
        <v>2</v>
      </c>
      <c r="F3989" s="2" t="s">
        <v>12115</v>
      </c>
      <c r="G3989" s="2" t="s">
        <v>3</v>
      </c>
      <c r="H3989" s="2" t="s">
        <v>272</v>
      </c>
      <c r="I3989" s="2" t="s">
        <v>273</v>
      </c>
      <c r="J3989" s="2" t="s">
        <v>12109</v>
      </c>
      <c r="K3989" s="3">
        <v>44075</v>
      </c>
    </row>
    <row r="3990" spans="1:11" ht="15.6">
      <c r="A3990" s="2" t="s">
        <v>1632</v>
      </c>
      <c r="B3990" s="2" t="s">
        <v>12119</v>
      </c>
      <c r="C3990" s="2" t="s">
        <v>1633</v>
      </c>
      <c r="D3990" s="2" t="s">
        <v>3616</v>
      </c>
      <c r="E3990" s="2" t="s">
        <v>2</v>
      </c>
      <c r="F3990" s="2" t="s">
        <v>3639</v>
      </c>
      <c r="G3990" s="2" t="s">
        <v>3</v>
      </c>
      <c r="H3990" s="2" t="s">
        <v>272</v>
      </c>
      <c r="I3990" s="2" t="s">
        <v>273</v>
      </c>
      <c r="J3990" s="2" t="s">
        <v>12109</v>
      </c>
      <c r="K3990" s="3">
        <v>44075</v>
      </c>
    </row>
    <row r="3991" spans="1:11" ht="15.6">
      <c r="A3991" s="2" t="s">
        <v>1634</v>
      </c>
      <c r="B3991" s="2" t="s">
        <v>12120</v>
      </c>
      <c r="C3991" s="2" t="s">
        <v>1635</v>
      </c>
      <c r="D3991" s="2" t="s">
        <v>3616</v>
      </c>
      <c r="E3991" s="2" t="s">
        <v>2</v>
      </c>
      <c r="F3991" s="2" t="s">
        <v>3639</v>
      </c>
      <c r="G3991" s="2" t="s">
        <v>3</v>
      </c>
      <c r="H3991" s="2" t="s">
        <v>272</v>
      </c>
      <c r="I3991" s="2" t="s">
        <v>273</v>
      </c>
      <c r="J3991" s="2" t="s">
        <v>12109</v>
      </c>
      <c r="K3991" s="3">
        <v>44075</v>
      </c>
    </row>
    <row r="3992" spans="1:11" ht="15.6">
      <c r="A3992" s="2" t="s">
        <v>12121</v>
      </c>
      <c r="B3992" s="2" t="s">
        <v>12122</v>
      </c>
      <c r="C3992" s="2" t="s">
        <v>12123</v>
      </c>
      <c r="D3992" s="2" t="s">
        <v>3616</v>
      </c>
      <c r="E3992" s="2" t="s">
        <v>3759</v>
      </c>
      <c r="F3992" s="2" t="s">
        <v>3639</v>
      </c>
      <c r="G3992" s="2" t="s">
        <v>12124</v>
      </c>
      <c r="H3992" s="2" t="s">
        <v>272</v>
      </c>
      <c r="I3992" s="2" t="s">
        <v>273</v>
      </c>
      <c r="J3992" s="2" t="s">
        <v>4949</v>
      </c>
      <c r="K3992" s="3">
        <v>44106</v>
      </c>
    </row>
    <row r="3993" spans="1:11" ht="15.6">
      <c r="A3993" s="2" t="s">
        <v>12125</v>
      </c>
      <c r="B3993" s="2" t="s">
        <v>12126</v>
      </c>
      <c r="C3993" s="2" t="s">
        <v>12127</v>
      </c>
      <c r="D3993" s="2" t="s">
        <v>3616</v>
      </c>
      <c r="E3993" s="2" t="s">
        <v>3759</v>
      </c>
      <c r="F3993" s="2" t="s">
        <v>3639</v>
      </c>
      <c r="G3993" s="2" t="s">
        <v>12124</v>
      </c>
      <c r="H3993" s="2" t="s">
        <v>272</v>
      </c>
      <c r="I3993" s="2" t="s">
        <v>273</v>
      </c>
      <c r="J3993" s="2" t="s">
        <v>4949</v>
      </c>
      <c r="K3993" s="3">
        <v>44106</v>
      </c>
    </row>
    <row r="3994" spans="1:11" ht="15.6">
      <c r="A3994" s="2" t="s">
        <v>12128</v>
      </c>
      <c r="B3994" s="2" t="s">
        <v>12129</v>
      </c>
      <c r="C3994" s="2" t="s">
        <v>12130</v>
      </c>
      <c r="D3994" s="2" t="s">
        <v>3616</v>
      </c>
      <c r="E3994" s="2" t="s">
        <v>3759</v>
      </c>
      <c r="F3994" s="2" t="s">
        <v>3639</v>
      </c>
      <c r="G3994" s="2" t="s">
        <v>3858</v>
      </c>
      <c r="H3994" s="2" t="s">
        <v>272</v>
      </c>
      <c r="I3994" s="2" t="s">
        <v>273</v>
      </c>
      <c r="J3994" s="2" t="s">
        <v>4949</v>
      </c>
      <c r="K3994" s="3">
        <v>44106</v>
      </c>
    </row>
    <row r="3995" spans="1:11" ht="15.6">
      <c r="A3995" s="2" t="s">
        <v>12131</v>
      </c>
      <c r="B3995" s="2" t="s">
        <v>12132</v>
      </c>
      <c r="C3995" s="2" t="s">
        <v>12133</v>
      </c>
      <c r="D3995" s="2" t="s">
        <v>3616</v>
      </c>
      <c r="E3995" s="2" t="s">
        <v>3759</v>
      </c>
      <c r="F3995" s="2" t="s">
        <v>3639</v>
      </c>
      <c r="G3995" s="2" t="s">
        <v>3858</v>
      </c>
      <c r="H3995" s="2" t="s">
        <v>272</v>
      </c>
      <c r="I3995" s="2" t="s">
        <v>273</v>
      </c>
      <c r="J3995" s="2" t="s">
        <v>4949</v>
      </c>
      <c r="K3995" s="3">
        <v>44106</v>
      </c>
    </row>
    <row r="3996" spans="1:11" ht="15.6">
      <c r="A3996" s="2" t="s">
        <v>12134</v>
      </c>
      <c r="B3996" s="2" t="s">
        <v>12135</v>
      </c>
      <c r="C3996" s="2" t="s">
        <v>12136</v>
      </c>
      <c r="D3996" s="2" t="s">
        <v>3616</v>
      </c>
      <c r="E3996" s="2" t="s">
        <v>3759</v>
      </c>
      <c r="F3996" s="2" t="s">
        <v>12115</v>
      </c>
      <c r="G3996" s="2" t="s">
        <v>12137</v>
      </c>
      <c r="H3996" s="2" t="s">
        <v>272</v>
      </c>
      <c r="I3996" s="2" t="s">
        <v>273</v>
      </c>
      <c r="J3996" s="2" t="s">
        <v>4949</v>
      </c>
      <c r="K3996" s="3">
        <v>44106</v>
      </c>
    </row>
    <row r="3997" spans="1:11" ht="15.6">
      <c r="A3997" s="2" t="s">
        <v>12138</v>
      </c>
      <c r="B3997" s="2" t="s">
        <v>12139</v>
      </c>
      <c r="C3997" s="2" t="s">
        <v>12140</v>
      </c>
      <c r="D3997" s="2" t="s">
        <v>3616</v>
      </c>
      <c r="E3997" s="2" t="s">
        <v>3759</v>
      </c>
      <c r="F3997" s="2" t="s">
        <v>12115</v>
      </c>
      <c r="G3997" s="2" t="s">
        <v>12137</v>
      </c>
      <c r="H3997" s="2" t="s">
        <v>272</v>
      </c>
      <c r="I3997" s="2" t="s">
        <v>273</v>
      </c>
      <c r="J3997" s="2" t="s">
        <v>4949</v>
      </c>
      <c r="K3997" s="3">
        <v>44106</v>
      </c>
    </row>
    <row r="3998" spans="1:11" ht="15.6">
      <c r="A3998" s="2" t="s">
        <v>12141</v>
      </c>
      <c r="B3998" s="2" t="s">
        <v>12142</v>
      </c>
      <c r="C3998" s="2" t="s">
        <v>12143</v>
      </c>
      <c r="D3998" s="2" t="s">
        <v>3616</v>
      </c>
      <c r="E3998" s="2" t="s">
        <v>3759</v>
      </c>
      <c r="F3998" s="2" t="s">
        <v>12144</v>
      </c>
      <c r="G3998" s="2" t="s">
        <v>12137</v>
      </c>
      <c r="H3998" s="2" t="s">
        <v>272</v>
      </c>
      <c r="I3998" s="2" t="s">
        <v>273</v>
      </c>
      <c r="J3998" s="2" t="s">
        <v>4949</v>
      </c>
      <c r="K3998" s="3">
        <v>44106</v>
      </c>
    </row>
    <row r="3999" spans="1:11" ht="15.6">
      <c r="A3999" s="2" t="s">
        <v>12145</v>
      </c>
      <c r="B3999" s="2" t="s">
        <v>12146</v>
      </c>
      <c r="C3999" s="2" t="s">
        <v>12147</v>
      </c>
      <c r="D3999" s="2" t="s">
        <v>3616</v>
      </c>
      <c r="E3999" s="2" t="s">
        <v>3759</v>
      </c>
      <c r="F3999" s="2" t="s">
        <v>12144</v>
      </c>
      <c r="G3999" s="2" t="s">
        <v>12137</v>
      </c>
      <c r="H3999" s="2" t="s">
        <v>272</v>
      </c>
      <c r="I3999" s="2" t="s">
        <v>273</v>
      </c>
      <c r="J3999" s="2" t="s">
        <v>4949</v>
      </c>
      <c r="K3999" s="3">
        <v>44106</v>
      </c>
    </row>
    <row r="4000" spans="1:11" ht="15.6">
      <c r="A4000" s="2" t="s">
        <v>12148</v>
      </c>
      <c r="B4000" s="2" t="s">
        <v>12149</v>
      </c>
      <c r="C4000" s="2" t="s">
        <v>12150</v>
      </c>
      <c r="D4000" s="2" t="s">
        <v>3616</v>
      </c>
      <c r="E4000" s="2" t="s">
        <v>3759</v>
      </c>
      <c r="F4000" s="2" t="s">
        <v>3639</v>
      </c>
      <c r="G4000" s="2" t="s">
        <v>12137</v>
      </c>
      <c r="H4000" s="2" t="s">
        <v>272</v>
      </c>
      <c r="I4000" s="2" t="s">
        <v>273</v>
      </c>
      <c r="J4000" s="2" t="s">
        <v>4949</v>
      </c>
      <c r="K4000" s="3">
        <v>44106</v>
      </c>
    </row>
    <row r="4001" spans="1:11" ht="15.6">
      <c r="A4001" s="2" t="s">
        <v>12151</v>
      </c>
      <c r="B4001" s="2" t="s">
        <v>12152</v>
      </c>
      <c r="C4001" s="2" t="s">
        <v>12153</v>
      </c>
      <c r="D4001" s="2" t="s">
        <v>3616</v>
      </c>
      <c r="E4001" s="2" t="s">
        <v>3759</v>
      </c>
      <c r="F4001" s="2" t="s">
        <v>3639</v>
      </c>
      <c r="G4001" s="2" t="s">
        <v>12137</v>
      </c>
      <c r="H4001" s="2" t="s">
        <v>272</v>
      </c>
      <c r="I4001" s="2" t="s">
        <v>273</v>
      </c>
      <c r="J4001" s="2" t="s">
        <v>4949</v>
      </c>
      <c r="K4001" s="3">
        <v>44106</v>
      </c>
    </row>
    <row r="4002" spans="1:11" ht="15.6">
      <c r="A4002" s="2" t="s">
        <v>1636</v>
      </c>
      <c r="B4002" s="2" t="s">
        <v>12154</v>
      </c>
      <c r="C4002" s="2" t="s">
        <v>1637</v>
      </c>
      <c r="D4002" s="2" t="s">
        <v>3616</v>
      </c>
      <c r="E4002" s="2" t="s">
        <v>2</v>
      </c>
      <c r="F4002" s="2" t="s">
        <v>3639</v>
      </c>
      <c r="G4002" s="2" t="s">
        <v>3</v>
      </c>
      <c r="H4002" s="2" t="s">
        <v>103</v>
      </c>
      <c r="I4002" s="2" t="s">
        <v>5</v>
      </c>
      <c r="J4002" s="2" t="s">
        <v>10933</v>
      </c>
      <c r="K4002" s="3">
        <v>44075</v>
      </c>
    </row>
    <row r="4003" spans="1:11" ht="15.6">
      <c r="A4003" s="2" t="s">
        <v>1638</v>
      </c>
      <c r="B4003" s="2" t="s">
        <v>12155</v>
      </c>
      <c r="C4003" s="2" t="s">
        <v>1639</v>
      </c>
      <c r="D4003" s="2" t="s">
        <v>3616</v>
      </c>
      <c r="E4003" s="2" t="s">
        <v>2</v>
      </c>
      <c r="F4003" s="2" t="s">
        <v>3639</v>
      </c>
      <c r="G4003" s="2" t="s">
        <v>3</v>
      </c>
      <c r="H4003" s="2" t="s">
        <v>103</v>
      </c>
      <c r="I4003" s="2" t="s">
        <v>5</v>
      </c>
      <c r="J4003" s="2" t="s">
        <v>10933</v>
      </c>
      <c r="K4003" s="3">
        <v>44046</v>
      </c>
    </row>
    <row r="4004" spans="1:11" ht="15.6">
      <c r="A4004" s="2" t="s">
        <v>1640</v>
      </c>
      <c r="B4004" s="2" t="s">
        <v>12156</v>
      </c>
      <c r="C4004" s="2" t="s">
        <v>1641</v>
      </c>
      <c r="D4004" s="2" t="s">
        <v>3616</v>
      </c>
      <c r="E4004" s="2" t="s">
        <v>2</v>
      </c>
      <c r="F4004" s="2" t="s">
        <v>3639</v>
      </c>
      <c r="G4004" s="2" t="s">
        <v>3</v>
      </c>
      <c r="H4004" s="2" t="s">
        <v>103</v>
      </c>
      <c r="I4004" s="2" t="s">
        <v>273</v>
      </c>
      <c r="J4004" s="2" t="s">
        <v>12157</v>
      </c>
      <c r="K4004" s="3">
        <v>44046</v>
      </c>
    </row>
    <row r="4005" spans="1:11" ht="15.6">
      <c r="A4005" s="2" t="s">
        <v>1642</v>
      </c>
      <c r="B4005" s="2" t="s">
        <v>12158</v>
      </c>
      <c r="C4005" s="2" t="s">
        <v>1643</v>
      </c>
      <c r="D4005" s="2" t="s">
        <v>3616</v>
      </c>
      <c r="E4005" s="2" t="s">
        <v>2</v>
      </c>
      <c r="F4005" s="2" t="s">
        <v>10630</v>
      </c>
      <c r="G4005" s="2" t="s">
        <v>3</v>
      </c>
      <c r="H4005" s="2" t="s">
        <v>103</v>
      </c>
      <c r="I4005" s="2" t="s">
        <v>273</v>
      </c>
      <c r="J4005" s="2" t="s">
        <v>12159</v>
      </c>
      <c r="K4005" s="3">
        <v>43614</v>
      </c>
    </row>
    <row r="4006" spans="1:11" ht="15.6">
      <c r="A4006" s="2" t="s">
        <v>1644</v>
      </c>
      <c r="B4006" s="2" t="s">
        <v>12160</v>
      </c>
      <c r="C4006" s="2" t="s">
        <v>1645</v>
      </c>
      <c r="D4006" s="2" t="s">
        <v>3616</v>
      </c>
      <c r="E4006" s="2" t="s">
        <v>2</v>
      </c>
      <c r="F4006" s="2" t="s">
        <v>3639</v>
      </c>
      <c r="G4006" s="2" t="s">
        <v>3</v>
      </c>
      <c r="H4006" s="2" t="s">
        <v>103</v>
      </c>
      <c r="I4006" s="2" t="s">
        <v>273</v>
      </c>
      <c r="J4006" s="2" t="s">
        <v>12159</v>
      </c>
      <c r="K4006" s="3">
        <v>43614</v>
      </c>
    </row>
    <row r="4007" spans="1:11" ht="15.6">
      <c r="A4007" s="2" t="s">
        <v>1646</v>
      </c>
      <c r="B4007" s="2" t="s">
        <v>12161</v>
      </c>
      <c r="C4007" s="2" t="s">
        <v>1647</v>
      </c>
      <c r="D4007" s="2" t="s">
        <v>3616</v>
      </c>
      <c r="E4007" s="2" t="s">
        <v>2</v>
      </c>
      <c r="F4007" s="2" t="s">
        <v>10630</v>
      </c>
      <c r="G4007" s="2" t="s">
        <v>3</v>
      </c>
      <c r="H4007" s="2" t="s">
        <v>103</v>
      </c>
      <c r="I4007" s="2" t="s">
        <v>273</v>
      </c>
      <c r="J4007" s="2" t="s">
        <v>12159</v>
      </c>
      <c r="K4007" s="3">
        <v>43614</v>
      </c>
    </row>
    <row r="4008" spans="1:11" ht="15.6">
      <c r="A4008" s="2" t="s">
        <v>1648</v>
      </c>
      <c r="B4008" s="2" t="s">
        <v>12162</v>
      </c>
      <c r="C4008" s="2" t="s">
        <v>1649</v>
      </c>
      <c r="D4008" s="2" t="s">
        <v>3616</v>
      </c>
      <c r="E4008" s="2" t="s">
        <v>2</v>
      </c>
      <c r="F4008" s="2" t="s">
        <v>3639</v>
      </c>
      <c r="G4008" s="2" t="s">
        <v>3</v>
      </c>
      <c r="H4008" s="2" t="s">
        <v>103</v>
      </c>
      <c r="I4008" s="2" t="s">
        <v>273</v>
      </c>
      <c r="J4008" s="2" t="s">
        <v>12159</v>
      </c>
      <c r="K4008" s="3">
        <v>43614</v>
      </c>
    </row>
    <row r="4009" spans="1:11" ht="15.6">
      <c r="A4009" s="2" t="s">
        <v>1650</v>
      </c>
      <c r="B4009" s="2" t="s">
        <v>12163</v>
      </c>
      <c r="C4009" s="2" t="s">
        <v>1651</v>
      </c>
      <c r="D4009" s="2" t="s">
        <v>3616</v>
      </c>
      <c r="E4009" s="2" t="s">
        <v>2</v>
      </c>
      <c r="F4009" s="2" t="s">
        <v>10630</v>
      </c>
      <c r="G4009" s="2" t="s">
        <v>3</v>
      </c>
      <c r="H4009" s="2" t="s">
        <v>103</v>
      </c>
      <c r="I4009" s="2" t="s">
        <v>273</v>
      </c>
      <c r="J4009" s="2" t="s">
        <v>12159</v>
      </c>
      <c r="K4009" s="3">
        <v>43614</v>
      </c>
    </row>
    <row r="4010" spans="1:11" ht="15.6">
      <c r="A4010" s="2" t="s">
        <v>1652</v>
      </c>
      <c r="B4010" s="2" t="s">
        <v>12164</v>
      </c>
      <c r="C4010" s="2" t="s">
        <v>1653</v>
      </c>
      <c r="D4010" s="2" t="s">
        <v>3616</v>
      </c>
      <c r="E4010" s="2" t="s">
        <v>2</v>
      </c>
      <c r="F4010" s="2" t="s">
        <v>1406</v>
      </c>
      <c r="G4010" s="2" t="s">
        <v>3</v>
      </c>
      <c r="H4010" s="2" t="s">
        <v>272</v>
      </c>
      <c r="I4010" s="2" t="s">
        <v>273</v>
      </c>
      <c r="J4010" s="2" t="s">
        <v>12165</v>
      </c>
      <c r="K4010" s="3">
        <v>43573</v>
      </c>
    </row>
    <row r="4011" spans="1:11" ht="15.6">
      <c r="A4011" s="2" t="s">
        <v>1654</v>
      </c>
      <c r="B4011" s="2" t="s">
        <v>12166</v>
      </c>
      <c r="C4011" s="2" t="s">
        <v>1655</v>
      </c>
      <c r="D4011" s="2" t="s">
        <v>3616</v>
      </c>
      <c r="E4011" s="2" t="s">
        <v>2</v>
      </c>
      <c r="F4011" s="2" t="s">
        <v>1406</v>
      </c>
      <c r="G4011" s="2" t="s">
        <v>3</v>
      </c>
      <c r="H4011" s="2" t="s">
        <v>272</v>
      </c>
      <c r="I4011" s="2" t="s">
        <v>273</v>
      </c>
      <c r="J4011" s="2" t="s">
        <v>12165</v>
      </c>
      <c r="K4011" s="3">
        <v>43573</v>
      </c>
    </row>
    <row r="4012" spans="1:11" ht="15.6">
      <c r="A4012" s="2" t="s">
        <v>1656</v>
      </c>
      <c r="B4012" s="2" t="s">
        <v>12167</v>
      </c>
      <c r="C4012" s="2" t="s">
        <v>1657</v>
      </c>
      <c r="D4012" s="2" t="s">
        <v>3616</v>
      </c>
      <c r="E4012" s="2" t="s">
        <v>2</v>
      </c>
      <c r="F4012" s="2" t="s">
        <v>1406</v>
      </c>
      <c r="G4012" s="2" t="s">
        <v>3</v>
      </c>
      <c r="H4012" s="2" t="s">
        <v>272</v>
      </c>
      <c r="I4012" s="2" t="s">
        <v>273</v>
      </c>
      <c r="J4012" s="2" t="s">
        <v>12165</v>
      </c>
      <c r="K4012" s="3">
        <v>43573</v>
      </c>
    </row>
    <row r="4013" spans="1:11" ht="15.6">
      <c r="A4013" s="2" t="s">
        <v>1658</v>
      </c>
      <c r="B4013" s="2" t="s">
        <v>12168</v>
      </c>
      <c r="C4013" s="2" t="s">
        <v>1659</v>
      </c>
      <c r="D4013" s="2" t="s">
        <v>3616</v>
      </c>
      <c r="E4013" s="2" t="s">
        <v>2</v>
      </c>
      <c r="F4013" s="2" t="s">
        <v>1406</v>
      </c>
      <c r="G4013" s="2" t="s">
        <v>3</v>
      </c>
      <c r="H4013" s="2" t="s">
        <v>272</v>
      </c>
      <c r="I4013" s="2" t="s">
        <v>273</v>
      </c>
      <c r="J4013" s="2" t="s">
        <v>12165</v>
      </c>
      <c r="K4013" s="3">
        <v>43832</v>
      </c>
    </row>
    <row r="4014" spans="1:11" ht="15.6">
      <c r="A4014" s="2" t="s">
        <v>1660</v>
      </c>
      <c r="B4014" s="2" t="s">
        <v>12169</v>
      </c>
      <c r="C4014" s="2" t="s">
        <v>1661</v>
      </c>
      <c r="D4014" s="2" t="s">
        <v>3616</v>
      </c>
      <c r="E4014" s="2" t="s">
        <v>2</v>
      </c>
      <c r="F4014" s="2" t="s">
        <v>1406</v>
      </c>
      <c r="G4014" s="2" t="s">
        <v>3</v>
      </c>
      <c r="H4014" s="2" t="s">
        <v>272</v>
      </c>
      <c r="I4014" s="2" t="s">
        <v>273</v>
      </c>
      <c r="J4014" s="2" t="s">
        <v>12165</v>
      </c>
      <c r="K4014" s="3">
        <v>43832</v>
      </c>
    </row>
    <row r="4015" spans="1:11" ht="15.6">
      <c r="A4015" s="2" t="s">
        <v>1662</v>
      </c>
      <c r="B4015" s="2" t="s">
        <v>12170</v>
      </c>
      <c r="C4015" s="2" t="s">
        <v>1663</v>
      </c>
      <c r="D4015" s="2" t="s">
        <v>3616</v>
      </c>
      <c r="E4015" s="2" t="s">
        <v>2</v>
      </c>
      <c r="F4015" s="2" t="s">
        <v>1406</v>
      </c>
      <c r="G4015" s="2" t="s">
        <v>3</v>
      </c>
      <c r="H4015" s="2" t="s">
        <v>272</v>
      </c>
      <c r="I4015" s="2" t="s">
        <v>273</v>
      </c>
      <c r="J4015" s="2" t="s">
        <v>12165</v>
      </c>
      <c r="K4015" s="3">
        <v>43832</v>
      </c>
    </row>
    <row r="4016" spans="1:11" ht="15.6">
      <c r="A4016" s="2" t="s">
        <v>1669</v>
      </c>
      <c r="B4016" s="2" t="s">
        <v>12171</v>
      </c>
      <c r="C4016" s="2" t="s">
        <v>1670</v>
      </c>
      <c r="D4016" s="2" t="s">
        <v>3616</v>
      </c>
      <c r="E4016" s="2" t="s">
        <v>2</v>
      </c>
      <c r="F4016" s="2" t="s">
        <v>233</v>
      </c>
      <c r="G4016" s="2" t="s">
        <v>3</v>
      </c>
      <c r="H4016" s="2" t="s">
        <v>1666</v>
      </c>
      <c r="I4016" s="2" t="s">
        <v>5</v>
      </c>
      <c r="J4016" s="2" t="s">
        <v>12172</v>
      </c>
      <c r="K4016" s="3">
        <v>43832</v>
      </c>
    </row>
    <row r="4017" spans="1:11" ht="15.6">
      <c r="A4017" s="2" t="s">
        <v>1664</v>
      </c>
      <c r="B4017" s="2" t="s">
        <v>12173</v>
      </c>
      <c r="C4017" s="2" t="s">
        <v>1665</v>
      </c>
      <c r="D4017" s="2" t="s">
        <v>3616</v>
      </c>
      <c r="E4017" s="2" t="s">
        <v>2</v>
      </c>
      <c r="F4017" s="2" t="s">
        <v>233</v>
      </c>
      <c r="G4017" s="2" t="s">
        <v>3</v>
      </c>
      <c r="H4017" s="2" t="s">
        <v>1666</v>
      </c>
      <c r="I4017" s="2" t="s">
        <v>5</v>
      </c>
      <c r="J4017" s="2" t="s">
        <v>12172</v>
      </c>
      <c r="K4017" s="3">
        <v>43832</v>
      </c>
    </row>
    <row r="4018" spans="1:11" ht="15.6">
      <c r="A4018" s="2" t="s">
        <v>1667</v>
      </c>
      <c r="B4018" s="2" t="s">
        <v>12174</v>
      </c>
      <c r="C4018" s="2" t="s">
        <v>1668</v>
      </c>
      <c r="D4018" s="2" t="s">
        <v>3616</v>
      </c>
      <c r="E4018" s="2" t="s">
        <v>2</v>
      </c>
      <c r="F4018" s="2" t="s">
        <v>233</v>
      </c>
      <c r="G4018" s="2" t="s">
        <v>3</v>
      </c>
      <c r="H4018" s="2" t="s">
        <v>1666</v>
      </c>
      <c r="I4018" s="2" t="s">
        <v>5</v>
      </c>
      <c r="J4018" s="2" t="s">
        <v>12172</v>
      </c>
      <c r="K4018" s="3">
        <v>43832</v>
      </c>
    </row>
    <row r="4019" spans="1:11" ht="15.6">
      <c r="A4019" s="2" t="s">
        <v>1671</v>
      </c>
      <c r="B4019" s="2" t="s">
        <v>12175</v>
      </c>
      <c r="C4019" s="2" t="s">
        <v>1672</v>
      </c>
      <c r="D4019" s="2" t="s">
        <v>3616</v>
      </c>
      <c r="E4019" s="2" t="s">
        <v>2</v>
      </c>
      <c r="F4019" s="2" t="s">
        <v>233</v>
      </c>
      <c r="G4019" s="2" t="s">
        <v>3</v>
      </c>
      <c r="H4019" s="2" t="s">
        <v>1666</v>
      </c>
      <c r="I4019" s="2" t="s">
        <v>5</v>
      </c>
      <c r="J4019" s="2" t="s">
        <v>12172</v>
      </c>
      <c r="K4019" s="3">
        <v>43432</v>
      </c>
    </row>
    <row r="4020" spans="1:11" ht="15.6">
      <c r="A4020" s="2" t="s">
        <v>1673</v>
      </c>
      <c r="B4020" s="2" t="s">
        <v>12176</v>
      </c>
      <c r="C4020" s="2" t="s">
        <v>1674</v>
      </c>
      <c r="D4020" s="2" t="s">
        <v>3616</v>
      </c>
      <c r="E4020" s="2" t="s">
        <v>2</v>
      </c>
      <c r="F4020" s="2" t="s">
        <v>233</v>
      </c>
      <c r="G4020" s="2" t="s">
        <v>3</v>
      </c>
      <c r="H4020" s="2" t="s">
        <v>1666</v>
      </c>
      <c r="I4020" s="2" t="s">
        <v>5</v>
      </c>
      <c r="J4020" s="2" t="s">
        <v>12172</v>
      </c>
      <c r="K4020" s="3">
        <v>43432</v>
      </c>
    </row>
    <row r="4021" spans="1:11" ht="15.6">
      <c r="A4021" s="2" t="s">
        <v>1675</v>
      </c>
      <c r="B4021" s="2" t="s">
        <v>12177</v>
      </c>
      <c r="C4021" s="2" t="s">
        <v>1676</v>
      </c>
      <c r="D4021" s="2" t="s">
        <v>3616</v>
      </c>
      <c r="E4021" s="2" t="s">
        <v>2</v>
      </c>
      <c r="F4021" s="2" t="s">
        <v>233</v>
      </c>
      <c r="G4021" s="2" t="s">
        <v>3</v>
      </c>
      <c r="H4021" s="2" t="s">
        <v>1666</v>
      </c>
      <c r="I4021" s="2" t="s">
        <v>5</v>
      </c>
      <c r="J4021" s="2" t="s">
        <v>12172</v>
      </c>
      <c r="K4021" s="3">
        <v>43432</v>
      </c>
    </row>
    <row r="4022" spans="1:11" ht="15.6">
      <c r="A4022" s="2" t="s">
        <v>1677</v>
      </c>
      <c r="B4022" s="2" t="s">
        <v>12178</v>
      </c>
      <c r="C4022" s="2" t="s">
        <v>1678</v>
      </c>
      <c r="D4022" s="2" t="s">
        <v>3616</v>
      </c>
      <c r="E4022" s="2" t="s">
        <v>2</v>
      </c>
      <c r="F4022" s="2" t="s">
        <v>233</v>
      </c>
      <c r="G4022" s="2" t="s">
        <v>3</v>
      </c>
      <c r="H4022" s="2" t="s">
        <v>693</v>
      </c>
      <c r="I4022" s="2" t="s">
        <v>273</v>
      </c>
      <c r="J4022" s="2" t="s">
        <v>12179</v>
      </c>
      <c r="K4022" s="3">
        <v>43432</v>
      </c>
    </row>
    <row r="4023" spans="1:11" ht="15.6">
      <c r="A4023" s="2" t="s">
        <v>1679</v>
      </c>
      <c r="B4023" s="2" t="s">
        <v>12180</v>
      </c>
      <c r="C4023" s="2" t="s">
        <v>1680</v>
      </c>
      <c r="D4023" s="2" t="s">
        <v>3616</v>
      </c>
      <c r="E4023" s="2" t="s">
        <v>2</v>
      </c>
      <c r="F4023" s="2" t="s">
        <v>233</v>
      </c>
      <c r="G4023" s="2" t="s">
        <v>3</v>
      </c>
      <c r="H4023" s="2" t="s">
        <v>693</v>
      </c>
      <c r="I4023" s="2" t="s">
        <v>273</v>
      </c>
      <c r="J4023" s="2" t="s">
        <v>12179</v>
      </c>
      <c r="K4023" s="3">
        <v>43432</v>
      </c>
    </row>
    <row r="4024" spans="1:11" ht="15.6">
      <c r="A4024" s="2" t="s">
        <v>1681</v>
      </c>
      <c r="B4024" s="2" t="s">
        <v>12181</v>
      </c>
      <c r="C4024" s="2" t="s">
        <v>1682</v>
      </c>
      <c r="D4024" s="2" t="s">
        <v>3616</v>
      </c>
      <c r="E4024" s="2" t="s">
        <v>2</v>
      </c>
      <c r="F4024" s="2" t="s">
        <v>233</v>
      </c>
      <c r="G4024" s="2" t="s">
        <v>3</v>
      </c>
      <c r="H4024" s="2" t="s">
        <v>693</v>
      </c>
      <c r="I4024" s="2" t="s">
        <v>5</v>
      </c>
      <c r="J4024" s="2" t="s">
        <v>10686</v>
      </c>
      <c r="K4024" s="3">
        <v>43432</v>
      </c>
    </row>
    <row r="4025" spans="1:11" ht="15.6">
      <c r="A4025" s="2" t="s">
        <v>1683</v>
      </c>
      <c r="B4025" s="2" t="s">
        <v>12182</v>
      </c>
      <c r="C4025" s="2" t="s">
        <v>1684</v>
      </c>
      <c r="D4025" s="2" t="s">
        <v>3616</v>
      </c>
      <c r="E4025" s="2" t="s">
        <v>2</v>
      </c>
      <c r="F4025" s="2" t="s">
        <v>233</v>
      </c>
      <c r="G4025" s="2" t="s">
        <v>3</v>
      </c>
      <c r="H4025" s="2" t="s">
        <v>693</v>
      </c>
      <c r="I4025" s="2" t="s">
        <v>5</v>
      </c>
      <c r="J4025" s="2" t="s">
        <v>10686</v>
      </c>
      <c r="K4025" s="3">
        <v>43392</v>
      </c>
    </row>
    <row r="4026" spans="1:11" ht="15.6">
      <c r="A4026" s="2" t="s">
        <v>1685</v>
      </c>
      <c r="B4026" s="2" t="s">
        <v>12183</v>
      </c>
      <c r="C4026" s="2" t="s">
        <v>1686</v>
      </c>
      <c r="D4026" s="2" t="s">
        <v>3616</v>
      </c>
      <c r="E4026" s="2" t="s">
        <v>2</v>
      </c>
      <c r="F4026" s="2" t="s">
        <v>233</v>
      </c>
      <c r="G4026" s="2" t="s">
        <v>3</v>
      </c>
      <c r="H4026" s="2" t="s">
        <v>693</v>
      </c>
      <c r="I4026" s="2" t="s">
        <v>5</v>
      </c>
      <c r="J4026" s="2" t="s">
        <v>10686</v>
      </c>
      <c r="K4026" s="3">
        <v>43392</v>
      </c>
    </row>
    <row r="4027" spans="1:11" ht="15.6">
      <c r="A4027" s="2" t="s">
        <v>12184</v>
      </c>
      <c r="B4027" s="2" t="s">
        <v>12185</v>
      </c>
      <c r="C4027" s="2" t="s">
        <v>12186</v>
      </c>
      <c r="D4027" s="2" t="s">
        <v>3616</v>
      </c>
      <c r="E4027" s="2" t="s">
        <v>3759</v>
      </c>
      <c r="F4027" s="2" t="s">
        <v>3639</v>
      </c>
      <c r="G4027" s="2" t="s">
        <v>3</v>
      </c>
      <c r="H4027" s="2" t="s">
        <v>272</v>
      </c>
      <c r="I4027" s="2" t="s">
        <v>5</v>
      </c>
      <c r="J4027" s="2" t="s">
        <v>4949</v>
      </c>
      <c r="K4027" s="3">
        <v>44166</v>
      </c>
    </row>
    <row r="4028" spans="1:11" ht="15.6">
      <c r="A4028" s="2" t="s">
        <v>12187</v>
      </c>
      <c r="B4028" s="2" t="s">
        <v>12188</v>
      </c>
      <c r="C4028" s="2" t="s">
        <v>12189</v>
      </c>
      <c r="D4028" s="2" t="s">
        <v>3616</v>
      </c>
      <c r="E4028" s="2" t="s">
        <v>3759</v>
      </c>
      <c r="F4028" s="2" t="s">
        <v>3639</v>
      </c>
      <c r="G4028" s="2" t="s">
        <v>3</v>
      </c>
      <c r="H4028" s="2" t="s">
        <v>272</v>
      </c>
      <c r="I4028" s="2" t="s">
        <v>5</v>
      </c>
      <c r="J4028" s="2" t="s">
        <v>4949</v>
      </c>
      <c r="K4028" s="3">
        <v>44166</v>
      </c>
    </row>
    <row r="4029" spans="1:11" ht="15.6">
      <c r="A4029" s="2" t="s">
        <v>12190</v>
      </c>
      <c r="B4029" s="2" t="s">
        <v>12191</v>
      </c>
      <c r="C4029" s="2" t="s">
        <v>12192</v>
      </c>
      <c r="D4029" s="2" t="s">
        <v>3616</v>
      </c>
      <c r="E4029" s="2" t="s">
        <v>3759</v>
      </c>
      <c r="F4029" s="2" t="s">
        <v>3639</v>
      </c>
      <c r="G4029" s="2" t="s">
        <v>12193</v>
      </c>
      <c r="H4029" s="2" t="s">
        <v>272</v>
      </c>
      <c r="I4029" s="2" t="s">
        <v>5</v>
      </c>
      <c r="J4029" s="2" t="s">
        <v>4949</v>
      </c>
      <c r="K4029" s="3">
        <v>44166</v>
      </c>
    </row>
    <row r="4030" spans="1:11" ht="15.6">
      <c r="A4030" s="2" t="s">
        <v>12194</v>
      </c>
      <c r="B4030" s="2" t="s">
        <v>12195</v>
      </c>
      <c r="C4030" s="2" t="s">
        <v>12196</v>
      </c>
      <c r="D4030" s="2" t="s">
        <v>3616</v>
      </c>
      <c r="E4030" s="2" t="s">
        <v>3759</v>
      </c>
      <c r="F4030" s="2" t="s">
        <v>3639</v>
      </c>
      <c r="G4030" s="2" t="s">
        <v>12193</v>
      </c>
      <c r="H4030" s="2" t="s">
        <v>272</v>
      </c>
      <c r="I4030" s="2" t="s">
        <v>5</v>
      </c>
      <c r="J4030" s="2" t="s">
        <v>4949</v>
      </c>
      <c r="K4030" s="3">
        <v>44166</v>
      </c>
    </row>
    <row r="4031" spans="1:11" ht="15.6">
      <c r="A4031" s="2" t="s">
        <v>419</v>
      </c>
      <c r="B4031" s="2" t="s">
        <v>12197</v>
      </c>
      <c r="C4031" s="2" t="s">
        <v>420</v>
      </c>
      <c r="D4031" s="2" t="s">
        <v>3616</v>
      </c>
      <c r="E4031" s="2" t="s">
        <v>2</v>
      </c>
      <c r="F4031" s="2" t="s">
        <v>258</v>
      </c>
      <c r="G4031" s="2" t="s">
        <v>3</v>
      </c>
      <c r="H4031" s="2" t="s">
        <v>272</v>
      </c>
      <c r="I4031" s="2" t="s">
        <v>5</v>
      </c>
      <c r="J4031" s="2" t="s">
        <v>12198</v>
      </c>
      <c r="K4031" s="3">
        <v>41968</v>
      </c>
    </row>
    <row r="4032" spans="1:11" ht="15.6">
      <c r="A4032" s="2" t="s">
        <v>421</v>
      </c>
      <c r="B4032" s="2" t="s">
        <v>12199</v>
      </c>
      <c r="C4032" s="2" t="s">
        <v>422</v>
      </c>
      <c r="D4032" s="2" t="s">
        <v>3616</v>
      </c>
      <c r="E4032" s="2" t="s">
        <v>2</v>
      </c>
      <c r="F4032" s="2" t="s">
        <v>258</v>
      </c>
      <c r="G4032" s="2" t="s">
        <v>423</v>
      </c>
      <c r="H4032" s="2" t="s">
        <v>272</v>
      </c>
      <c r="I4032" s="2" t="s">
        <v>5</v>
      </c>
      <c r="J4032" s="2" t="s">
        <v>12198</v>
      </c>
      <c r="K4032" s="3">
        <v>43466</v>
      </c>
    </row>
    <row r="4033" spans="1:11" ht="15.6">
      <c r="A4033" s="2" t="s">
        <v>424</v>
      </c>
      <c r="B4033" s="2" t="s">
        <v>12200</v>
      </c>
      <c r="C4033" s="2" t="s">
        <v>425</v>
      </c>
      <c r="D4033" s="2" t="s">
        <v>3616</v>
      </c>
      <c r="E4033" s="2" t="s">
        <v>2</v>
      </c>
      <c r="F4033" s="2" t="s">
        <v>258</v>
      </c>
      <c r="G4033" s="2" t="s">
        <v>426</v>
      </c>
      <c r="H4033" s="2" t="s">
        <v>272</v>
      </c>
      <c r="I4033" s="2" t="s">
        <v>5</v>
      </c>
      <c r="J4033" s="2" t="s">
        <v>12198</v>
      </c>
      <c r="K4033" s="3">
        <v>43466</v>
      </c>
    </row>
    <row r="4034" spans="1:11" ht="15.6">
      <c r="A4034" s="2" t="s">
        <v>427</v>
      </c>
      <c r="B4034" s="2" t="s">
        <v>12201</v>
      </c>
      <c r="C4034" s="2" t="s">
        <v>428</v>
      </c>
      <c r="D4034" s="2" t="s">
        <v>3616</v>
      </c>
      <c r="E4034" s="2" t="s">
        <v>2</v>
      </c>
      <c r="F4034" s="2" t="s">
        <v>258</v>
      </c>
      <c r="G4034" s="2" t="s">
        <v>3</v>
      </c>
      <c r="H4034" s="2" t="s">
        <v>272</v>
      </c>
      <c r="I4034" s="2" t="s">
        <v>273</v>
      </c>
      <c r="J4034" s="2" t="s">
        <v>12202</v>
      </c>
      <c r="K4034" s="3">
        <v>43466</v>
      </c>
    </row>
    <row r="4035" spans="1:11" ht="15.6">
      <c r="A4035" s="2" t="s">
        <v>429</v>
      </c>
      <c r="B4035" s="2" t="s">
        <v>12203</v>
      </c>
      <c r="C4035" s="2" t="s">
        <v>430</v>
      </c>
      <c r="D4035" s="2" t="s">
        <v>3616</v>
      </c>
      <c r="E4035" s="2" t="s">
        <v>2</v>
      </c>
      <c r="F4035" s="2" t="s">
        <v>258</v>
      </c>
      <c r="G4035" s="2" t="s">
        <v>3</v>
      </c>
      <c r="H4035" s="2" t="s">
        <v>272</v>
      </c>
      <c r="I4035" s="2" t="s">
        <v>273</v>
      </c>
      <c r="J4035" s="2" t="s">
        <v>12202</v>
      </c>
      <c r="K4035" s="3">
        <v>42776</v>
      </c>
    </row>
    <row r="4036" spans="1:11" ht="15.6">
      <c r="A4036" s="2" t="s">
        <v>431</v>
      </c>
      <c r="B4036" s="2" t="s">
        <v>12204</v>
      </c>
      <c r="C4036" s="2" t="s">
        <v>432</v>
      </c>
      <c r="D4036" s="2" t="s">
        <v>3616</v>
      </c>
      <c r="E4036" s="2" t="s">
        <v>2</v>
      </c>
      <c r="F4036" s="2" t="s">
        <v>258</v>
      </c>
      <c r="G4036" s="2" t="s">
        <v>3</v>
      </c>
      <c r="H4036" s="2" t="s">
        <v>272</v>
      </c>
      <c r="I4036" s="2" t="s">
        <v>273</v>
      </c>
      <c r="J4036" s="2" t="s">
        <v>12202</v>
      </c>
      <c r="K4036" s="3">
        <v>42776</v>
      </c>
    </row>
    <row r="4037" spans="1:11" ht="15.6">
      <c r="A4037" s="2" t="s">
        <v>433</v>
      </c>
      <c r="B4037" s="2" t="s">
        <v>12205</v>
      </c>
      <c r="C4037" s="2" t="s">
        <v>434</v>
      </c>
      <c r="D4037" s="2" t="s">
        <v>3616</v>
      </c>
      <c r="E4037" s="2" t="s">
        <v>2</v>
      </c>
      <c r="F4037" s="2" t="s">
        <v>258</v>
      </c>
      <c r="G4037" s="2" t="s">
        <v>3</v>
      </c>
      <c r="H4037" s="2" t="s">
        <v>272</v>
      </c>
      <c r="I4037" s="2" t="s">
        <v>273</v>
      </c>
      <c r="J4037" s="2" t="s">
        <v>12202</v>
      </c>
      <c r="K4037" s="3">
        <v>42776</v>
      </c>
    </row>
    <row r="4038" spans="1:11" ht="15.6">
      <c r="A4038" s="2" t="s">
        <v>3391</v>
      </c>
      <c r="B4038" s="2" t="s">
        <v>12206</v>
      </c>
      <c r="C4038" s="2" t="s">
        <v>3392</v>
      </c>
      <c r="D4038" s="2" t="s">
        <v>3616</v>
      </c>
      <c r="E4038" s="2" t="s">
        <v>2</v>
      </c>
      <c r="F4038" s="2" t="s">
        <v>233</v>
      </c>
      <c r="G4038" s="2" t="s">
        <v>3</v>
      </c>
      <c r="H4038" s="2" t="s">
        <v>272</v>
      </c>
      <c r="I4038" s="2" t="s">
        <v>273</v>
      </c>
      <c r="J4038" s="2" t="s">
        <v>12202</v>
      </c>
      <c r="K4038" s="3">
        <v>42004</v>
      </c>
    </row>
    <row r="4039" spans="1:11" ht="15.6">
      <c r="A4039" s="2" t="s">
        <v>3393</v>
      </c>
      <c r="B4039" s="2" t="s">
        <v>12207</v>
      </c>
      <c r="C4039" s="2" t="s">
        <v>3394</v>
      </c>
      <c r="D4039" s="2" t="s">
        <v>3616</v>
      </c>
      <c r="E4039" s="2" t="s">
        <v>2</v>
      </c>
      <c r="F4039" s="2" t="s">
        <v>233</v>
      </c>
      <c r="G4039" s="2" t="s">
        <v>3</v>
      </c>
      <c r="H4039" s="2" t="s">
        <v>272</v>
      </c>
      <c r="I4039" s="2" t="s">
        <v>273</v>
      </c>
      <c r="J4039" s="2" t="s">
        <v>12202</v>
      </c>
      <c r="K4039" s="3">
        <v>42004</v>
      </c>
    </row>
    <row r="4040" spans="1:11" ht="15.6">
      <c r="A4040" s="2" t="s">
        <v>12208</v>
      </c>
      <c r="B4040" s="2" t="s">
        <v>12209</v>
      </c>
      <c r="C4040" s="2" t="s">
        <v>12210</v>
      </c>
      <c r="D4040" s="2" t="s">
        <v>3616</v>
      </c>
      <c r="E4040" s="2" t="s">
        <v>2</v>
      </c>
      <c r="F4040" s="2" t="s">
        <v>3639</v>
      </c>
      <c r="G4040" s="2" t="s">
        <v>3</v>
      </c>
      <c r="H4040" s="2" t="s">
        <v>103</v>
      </c>
      <c r="I4040" s="2" t="s">
        <v>273</v>
      </c>
      <c r="J4040" s="2" t="s">
        <v>4949</v>
      </c>
      <c r="K4040" s="3">
        <v>44237</v>
      </c>
    </row>
    <row r="4041" spans="1:11" ht="15.6">
      <c r="A4041" s="2" t="s">
        <v>12211</v>
      </c>
      <c r="B4041" s="2" t="s">
        <v>12212</v>
      </c>
      <c r="C4041" s="2" t="s">
        <v>12213</v>
      </c>
      <c r="D4041" s="2" t="s">
        <v>3616</v>
      </c>
      <c r="E4041" s="2" t="s">
        <v>2</v>
      </c>
      <c r="F4041" s="2" t="s">
        <v>3639</v>
      </c>
      <c r="G4041" s="2" t="s">
        <v>1132</v>
      </c>
      <c r="H4041" s="2" t="s">
        <v>103</v>
      </c>
      <c r="I4041" s="2" t="s">
        <v>273</v>
      </c>
      <c r="J4041" s="2" t="s">
        <v>4949</v>
      </c>
      <c r="K4041" s="3">
        <v>44237</v>
      </c>
    </row>
    <row r="4042" spans="1:11" ht="15.6">
      <c r="A4042" s="2" t="s">
        <v>12214</v>
      </c>
      <c r="B4042" s="2" t="s">
        <v>12215</v>
      </c>
      <c r="C4042" s="2" t="s">
        <v>12216</v>
      </c>
      <c r="D4042" s="2" t="s">
        <v>3616</v>
      </c>
      <c r="E4042" s="2" t="s">
        <v>2</v>
      </c>
      <c r="F4042" s="2" t="s">
        <v>3639</v>
      </c>
      <c r="G4042" s="2" t="s">
        <v>3</v>
      </c>
      <c r="H4042" s="2" t="s">
        <v>103</v>
      </c>
      <c r="I4042" s="2" t="s">
        <v>273</v>
      </c>
      <c r="J4042" s="2" t="s">
        <v>4949</v>
      </c>
      <c r="K4042" s="3">
        <v>44237</v>
      </c>
    </row>
    <row r="4043" spans="1:11" ht="15.6">
      <c r="A4043" s="2" t="s">
        <v>12217</v>
      </c>
      <c r="B4043" s="2" t="s">
        <v>12218</v>
      </c>
      <c r="C4043" s="2" t="s">
        <v>12219</v>
      </c>
      <c r="D4043" s="2" t="s">
        <v>3616</v>
      </c>
      <c r="E4043" s="2" t="s">
        <v>2</v>
      </c>
      <c r="F4043" s="2" t="s">
        <v>3639</v>
      </c>
      <c r="G4043" s="2" t="s">
        <v>1132</v>
      </c>
      <c r="H4043" s="2" t="s">
        <v>103</v>
      </c>
      <c r="I4043" s="2" t="s">
        <v>273</v>
      </c>
      <c r="J4043" s="2" t="s">
        <v>4949</v>
      </c>
      <c r="K4043" s="3">
        <v>44237</v>
      </c>
    </row>
    <row r="4044" spans="1:11" ht="15.6">
      <c r="A4044" s="2" t="s">
        <v>12220</v>
      </c>
      <c r="B4044" s="2" t="s">
        <v>12221</v>
      </c>
      <c r="C4044" s="2" t="s">
        <v>12222</v>
      </c>
      <c r="D4044" s="2" t="s">
        <v>3616</v>
      </c>
      <c r="E4044" s="2" t="s">
        <v>2</v>
      </c>
      <c r="F4044" s="2" t="s">
        <v>3639</v>
      </c>
      <c r="G4044" s="2" t="s">
        <v>3</v>
      </c>
      <c r="H4044" s="2" t="s">
        <v>103</v>
      </c>
      <c r="I4044" s="2" t="s">
        <v>273</v>
      </c>
      <c r="J4044" s="2" t="s">
        <v>4949</v>
      </c>
      <c r="K4044" s="3">
        <v>44237</v>
      </c>
    </row>
    <row r="4045" spans="1:11" ht="15.6">
      <c r="A4045" s="2" t="s">
        <v>12223</v>
      </c>
      <c r="B4045" s="2" t="s">
        <v>12224</v>
      </c>
      <c r="C4045" s="2" t="s">
        <v>12225</v>
      </c>
      <c r="D4045" s="2" t="s">
        <v>3616</v>
      </c>
      <c r="E4045" s="2" t="s">
        <v>2</v>
      </c>
      <c r="F4045" s="2" t="s">
        <v>3639</v>
      </c>
      <c r="G4045" s="2" t="s">
        <v>1132</v>
      </c>
      <c r="H4045" s="2" t="s">
        <v>103</v>
      </c>
      <c r="I4045" s="2" t="s">
        <v>273</v>
      </c>
      <c r="J4045" s="2" t="s">
        <v>4949</v>
      </c>
      <c r="K4045" s="3">
        <v>44237</v>
      </c>
    </row>
    <row r="4046" spans="1:11" ht="15.6">
      <c r="A4046" s="2" t="s">
        <v>12226</v>
      </c>
      <c r="B4046" s="2" t="s">
        <v>12227</v>
      </c>
      <c r="C4046" s="2" t="s">
        <v>12228</v>
      </c>
      <c r="D4046" s="2" t="s">
        <v>3616</v>
      </c>
      <c r="E4046" s="2" t="s">
        <v>2</v>
      </c>
      <c r="F4046" s="2" t="s">
        <v>3639</v>
      </c>
      <c r="G4046" s="2" t="s">
        <v>3</v>
      </c>
      <c r="H4046" s="2" t="s">
        <v>103</v>
      </c>
      <c r="I4046" s="2" t="s">
        <v>273</v>
      </c>
      <c r="J4046" s="2" t="s">
        <v>4949</v>
      </c>
      <c r="K4046" s="3">
        <v>44237</v>
      </c>
    </row>
    <row r="4047" spans="1:11" ht="15.6">
      <c r="A4047" s="2" t="s">
        <v>12229</v>
      </c>
      <c r="B4047" s="2" t="s">
        <v>12230</v>
      </c>
      <c r="C4047" s="2" t="s">
        <v>12231</v>
      </c>
      <c r="D4047" s="2" t="s">
        <v>3616</v>
      </c>
      <c r="E4047" s="2" t="s">
        <v>2</v>
      </c>
      <c r="F4047" s="2" t="s">
        <v>3639</v>
      </c>
      <c r="G4047" s="2" t="s">
        <v>1132</v>
      </c>
      <c r="H4047" s="2" t="s">
        <v>103</v>
      </c>
      <c r="I4047" s="2" t="s">
        <v>273</v>
      </c>
      <c r="J4047" s="2" t="s">
        <v>4949</v>
      </c>
      <c r="K4047" s="3">
        <v>44237</v>
      </c>
    </row>
    <row r="4048" spans="1:11" ht="15.6">
      <c r="A4048" s="2" t="s">
        <v>1687</v>
      </c>
      <c r="B4048" s="2" t="s">
        <v>12232</v>
      </c>
      <c r="C4048" s="2" t="s">
        <v>1688</v>
      </c>
      <c r="D4048" s="2" t="s">
        <v>3616</v>
      </c>
      <c r="E4048" s="2" t="s">
        <v>2</v>
      </c>
      <c r="F4048" s="2" t="s">
        <v>233</v>
      </c>
      <c r="G4048" s="2" t="s">
        <v>3</v>
      </c>
      <c r="H4048" s="2" t="s">
        <v>693</v>
      </c>
      <c r="I4048" s="2" t="s">
        <v>273</v>
      </c>
      <c r="J4048" s="2" t="s">
        <v>12233</v>
      </c>
      <c r="K4048" s="3">
        <v>43392</v>
      </c>
    </row>
    <row r="4049" spans="1:11" ht="15.6">
      <c r="A4049" s="2" t="s">
        <v>1689</v>
      </c>
      <c r="B4049" s="2" t="s">
        <v>12234</v>
      </c>
      <c r="C4049" s="2" t="s">
        <v>1690</v>
      </c>
      <c r="D4049" s="2" t="s">
        <v>3616</v>
      </c>
      <c r="E4049" s="2" t="s">
        <v>2</v>
      </c>
      <c r="F4049" s="2" t="s">
        <v>233</v>
      </c>
      <c r="G4049" s="2" t="s">
        <v>3</v>
      </c>
      <c r="H4049" s="2" t="s">
        <v>693</v>
      </c>
      <c r="I4049" s="2" t="s">
        <v>273</v>
      </c>
      <c r="J4049" s="2" t="s">
        <v>12233</v>
      </c>
      <c r="K4049" s="3">
        <v>43509</v>
      </c>
    </row>
    <row r="4050" spans="1:11" ht="15.6">
      <c r="A4050" s="2" t="s">
        <v>1691</v>
      </c>
      <c r="B4050" s="2" t="s">
        <v>12235</v>
      </c>
      <c r="C4050" s="2" t="s">
        <v>1692</v>
      </c>
      <c r="D4050" s="2" t="s">
        <v>3616</v>
      </c>
      <c r="E4050" s="2" t="s">
        <v>2</v>
      </c>
      <c r="F4050" s="2" t="s">
        <v>233</v>
      </c>
      <c r="G4050" s="2" t="s">
        <v>3</v>
      </c>
      <c r="H4050" s="2" t="s">
        <v>693</v>
      </c>
      <c r="I4050" s="2" t="s">
        <v>273</v>
      </c>
      <c r="J4050" s="2" t="s">
        <v>12233</v>
      </c>
      <c r="K4050" s="3">
        <v>43509</v>
      </c>
    </row>
    <row r="4051" spans="1:11" ht="15.6">
      <c r="A4051" s="2" t="s">
        <v>12236</v>
      </c>
      <c r="B4051" s="2" t="s">
        <v>12237</v>
      </c>
      <c r="C4051" s="2" t="s">
        <v>12238</v>
      </c>
      <c r="D4051" s="2" t="s">
        <v>3616</v>
      </c>
      <c r="E4051" s="2" t="s">
        <v>2</v>
      </c>
      <c r="F4051" s="2" t="s">
        <v>3639</v>
      </c>
      <c r="G4051" s="2" t="s">
        <v>3</v>
      </c>
      <c r="H4051" s="2" t="s">
        <v>272</v>
      </c>
      <c r="I4051" s="2" t="s">
        <v>273</v>
      </c>
      <c r="J4051" s="2" t="s">
        <v>4949</v>
      </c>
      <c r="K4051" s="3">
        <v>44033</v>
      </c>
    </row>
    <row r="4052" spans="1:11" ht="15.6">
      <c r="A4052" s="2" t="s">
        <v>12239</v>
      </c>
      <c r="B4052" s="2" t="s">
        <v>12240</v>
      </c>
      <c r="C4052" s="2" t="s">
        <v>12241</v>
      </c>
      <c r="D4052" s="2" t="s">
        <v>3616</v>
      </c>
      <c r="E4052" s="2" t="s">
        <v>2</v>
      </c>
      <c r="F4052" s="2" t="s">
        <v>12242</v>
      </c>
      <c r="G4052" s="2" t="s">
        <v>3</v>
      </c>
      <c r="H4052" s="2" t="s">
        <v>272</v>
      </c>
      <c r="I4052" s="2" t="s">
        <v>273</v>
      </c>
      <c r="J4052" s="2" t="s">
        <v>4949</v>
      </c>
      <c r="K4052" s="3">
        <v>44033</v>
      </c>
    </row>
    <row r="4053" spans="1:11" ht="15.6">
      <c r="A4053" s="2" t="s">
        <v>1693</v>
      </c>
      <c r="B4053" s="2" t="s">
        <v>12243</v>
      </c>
      <c r="C4053" s="2" t="s">
        <v>1694</v>
      </c>
      <c r="D4053" s="2" t="s">
        <v>3616</v>
      </c>
      <c r="E4053" s="2" t="s">
        <v>2</v>
      </c>
      <c r="F4053" s="2" t="s">
        <v>233</v>
      </c>
      <c r="G4053" s="2" t="s">
        <v>3</v>
      </c>
      <c r="H4053" s="2" t="s">
        <v>1695</v>
      </c>
      <c r="I4053" s="2" t="s">
        <v>5</v>
      </c>
      <c r="J4053" s="2" t="s">
        <v>12244</v>
      </c>
      <c r="K4053" s="3">
        <v>43509</v>
      </c>
    </row>
    <row r="4054" spans="1:11" ht="15.6">
      <c r="A4054" s="2" t="s">
        <v>1696</v>
      </c>
      <c r="B4054" s="2" t="s">
        <v>12245</v>
      </c>
      <c r="C4054" s="2" t="s">
        <v>1697</v>
      </c>
      <c r="D4054" s="2" t="s">
        <v>3616</v>
      </c>
      <c r="E4054" s="2" t="s">
        <v>2</v>
      </c>
      <c r="F4054" s="2" t="s">
        <v>233</v>
      </c>
      <c r="G4054" s="2" t="s">
        <v>3</v>
      </c>
      <c r="H4054" s="2" t="s">
        <v>1695</v>
      </c>
      <c r="I4054" s="2" t="s">
        <v>5</v>
      </c>
      <c r="J4054" s="2" t="s">
        <v>12244</v>
      </c>
      <c r="K4054" s="3">
        <v>43509</v>
      </c>
    </row>
    <row r="4055" spans="1:11" ht="15.6">
      <c r="A4055" s="2" t="s">
        <v>1698</v>
      </c>
      <c r="B4055" s="2" t="s">
        <v>12246</v>
      </c>
      <c r="C4055" s="2" t="s">
        <v>1699</v>
      </c>
      <c r="D4055" s="2" t="s">
        <v>3616</v>
      </c>
      <c r="E4055" s="2" t="s">
        <v>2</v>
      </c>
      <c r="F4055" s="2" t="s">
        <v>233</v>
      </c>
      <c r="G4055" s="2" t="s">
        <v>3</v>
      </c>
      <c r="H4055" s="2" t="s">
        <v>1695</v>
      </c>
      <c r="I4055" s="2" t="s">
        <v>5</v>
      </c>
      <c r="J4055" s="2" t="s">
        <v>12244</v>
      </c>
      <c r="K4055" s="3">
        <v>43509</v>
      </c>
    </row>
    <row r="4056" spans="1:11" ht="15.6">
      <c r="A4056" s="2" t="s">
        <v>3755</v>
      </c>
      <c r="B4056" s="2" t="s">
        <v>12247</v>
      </c>
      <c r="C4056" s="2" t="s">
        <v>12248</v>
      </c>
      <c r="D4056" s="2" t="s">
        <v>3616</v>
      </c>
      <c r="E4056" s="2" t="s">
        <v>2</v>
      </c>
      <c r="F4056" s="2" t="s">
        <v>1702</v>
      </c>
      <c r="G4056" s="2" t="s">
        <v>3</v>
      </c>
      <c r="H4056" s="2" t="s">
        <v>272</v>
      </c>
      <c r="I4056" s="2" t="s">
        <v>5</v>
      </c>
      <c r="J4056" s="2" t="s">
        <v>12249</v>
      </c>
      <c r="K4056" s="3">
        <v>42225</v>
      </c>
    </row>
    <row r="4057" spans="1:11" ht="15.6">
      <c r="A4057" s="2" t="s">
        <v>3755</v>
      </c>
      <c r="B4057" s="2" t="s">
        <v>12250</v>
      </c>
      <c r="C4057" s="2" t="s">
        <v>12251</v>
      </c>
      <c r="D4057" s="2" t="s">
        <v>3616</v>
      </c>
      <c r="E4057" s="2" t="s">
        <v>2</v>
      </c>
      <c r="F4057" s="2" t="s">
        <v>1702</v>
      </c>
      <c r="G4057" s="2" t="s">
        <v>3</v>
      </c>
      <c r="H4057" s="2" t="s">
        <v>272</v>
      </c>
      <c r="I4057" s="2" t="s">
        <v>5</v>
      </c>
      <c r="J4057" s="2" t="s">
        <v>12249</v>
      </c>
      <c r="K4057" s="3">
        <v>42225</v>
      </c>
    </row>
    <row r="4058" spans="1:11" ht="15.6">
      <c r="A4058" s="2" t="s">
        <v>3755</v>
      </c>
      <c r="B4058" s="2" t="s">
        <v>12252</v>
      </c>
      <c r="C4058" s="2" t="s">
        <v>12253</v>
      </c>
      <c r="D4058" s="2" t="s">
        <v>3616</v>
      </c>
      <c r="E4058" s="2" t="s">
        <v>2</v>
      </c>
      <c r="F4058" s="2" t="s">
        <v>1702</v>
      </c>
      <c r="G4058" s="2" t="s">
        <v>3</v>
      </c>
      <c r="H4058" s="2" t="s">
        <v>272</v>
      </c>
      <c r="I4058" s="2" t="s">
        <v>5</v>
      </c>
      <c r="J4058" s="2" t="s">
        <v>12249</v>
      </c>
      <c r="K4058" s="3">
        <v>42225</v>
      </c>
    </row>
    <row r="4059" spans="1:11" ht="15.6">
      <c r="A4059" s="2" t="s">
        <v>3755</v>
      </c>
      <c r="B4059" s="2" t="s">
        <v>12254</v>
      </c>
      <c r="C4059" s="2" t="s">
        <v>12255</v>
      </c>
      <c r="D4059" s="2" t="s">
        <v>3616</v>
      </c>
      <c r="E4059" s="2" t="s">
        <v>2</v>
      </c>
      <c r="F4059" s="2" t="s">
        <v>1702</v>
      </c>
      <c r="G4059" s="2" t="s">
        <v>663</v>
      </c>
      <c r="H4059" s="2" t="s">
        <v>272</v>
      </c>
      <c r="I4059" s="2" t="s">
        <v>5</v>
      </c>
      <c r="J4059" s="2" t="s">
        <v>12249</v>
      </c>
      <c r="K4059" s="3">
        <v>42410</v>
      </c>
    </row>
    <row r="4060" spans="1:11" ht="15.6">
      <c r="A4060" s="2" t="s">
        <v>3755</v>
      </c>
      <c r="B4060" s="2" t="s">
        <v>12256</v>
      </c>
      <c r="C4060" s="2" t="s">
        <v>12257</v>
      </c>
      <c r="D4060" s="2" t="s">
        <v>3616</v>
      </c>
      <c r="E4060" s="2" t="s">
        <v>2</v>
      </c>
      <c r="F4060" s="2" t="s">
        <v>1702</v>
      </c>
      <c r="G4060" s="2" t="s">
        <v>663</v>
      </c>
      <c r="H4060" s="2" t="s">
        <v>272</v>
      </c>
      <c r="I4060" s="2" t="s">
        <v>5</v>
      </c>
      <c r="J4060" s="2" t="s">
        <v>12249</v>
      </c>
      <c r="K4060" s="3">
        <v>42225</v>
      </c>
    </row>
    <row r="4061" spans="1:11" ht="15.6">
      <c r="A4061" s="2" t="s">
        <v>3755</v>
      </c>
      <c r="B4061" s="2" t="s">
        <v>12258</v>
      </c>
      <c r="C4061" s="2" t="s">
        <v>12259</v>
      </c>
      <c r="D4061" s="2" t="s">
        <v>3616</v>
      </c>
      <c r="E4061" s="2" t="s">
        <v>2</v>
      </c>
      <c r="F4061" s="2" t="s">
        <v>1702</v>
      </c>
      <c r="G4061" s="2" t="s">
        <v>1089</v>
      </c>
      <c r="H4061" s="2" t="s">
        <v>272</v>
      </c>
      <c r="I4061" s="2" t="s">
        <v>5</v>
      </c>
      <c r="J4061" s="2" t="s">
        <v>12249</v>
      </c>
      <c r="K4061" s="3">
        <v>42410</v>
      </c>
    </row>
    <row r="4062" spans="1:11" ht="15.6">
      <c r="A4062" s="2" t="s">
        <v>3755</v>
      </c>
      <c r="B4062" s="2" t="s">
        <v>12260</v>
      </c>
      <c r="C4062" s="2" t="s">
        <v>12261</v>
      </c>
      <c r="D4062" s="2" t="s">
        <v>3616</v>
      </c>
      <c r="E4062" s="2" t="s">
        <v>2</v>
      </c>
      <c r="F4062" s="2" t="s">
        <v>1702</v>
      </c>
      <c r="G4062" s="2" t="s">
        <v>1089</v>
      </c>
      <c r="H4062" s="2" t="s">
        <v>272</v>
      </c>
      <c r="I4062" s="2" t="s">
        <v>5</v>
      </c>
      <c r="J4062" s="2" t="s">
        <v>12249</v>
      </c>
      <c r="K4062" s="3">
        <v>42225</v>
      </c>
    </row>
    <row r="4063" spans="1:11" ht="15.6">
      <c r="A4063" s="2" t="s">
        <v>12262</v>
      </c>
      <c r="B4063" s="2" t="s">
        <v>12263</v>
      </c>
      <c r="C4063" s="2" t="s">
        <v>12264</v>
      </c>
      <c r="D4063" s="2" t="s">
        <v>3616</v>
      </c>
      <c r="E4063" s="2" t="s">
        <v>2</v>
      </c>
      <c r="F4063" s="2" t="s">
        <v>3624</v>
      </c>
      <c r="G4063" s="2" t="s">
        <v>12265</v>
      </c>
      <c r="H4063" s="2" t="s">
        <v>693</v>
      </c>
      <c r="I4063" s="2" t="s">
        <v>273</v>
      </c>
      <c r="J4063" s="2" t="s">
        <v>4949</v>
      </c>
      <c r="K4063" s="3">
        <v>43994</v>
      </c>
    </row>
    <row r="4064" spans="1:11" ht="15.6">
      <c r="A4064" s="2" t="s">
        <v>12266</v>
      </c>
      <c r="B4064" s="2" t="s">
        <v>12267</v>
      </c>
      <c r="C4064" s="2" t="s">
        <v>12268</v>
      </c>
      <c r="D4064" s="2" t="s">
        <v>3616</v>
      </c>
      <c r="E4064" s="2" t="s">
        <v>2</v>
      </c>
      <c r="F4064" s="2" t="s">
        <v>3617</v>
      </c>
      <c r="G4064" s="2" t="s">
        <v>12265</v>
      </c>
      <c r="H4064" s="2" t="s">
        <v>693</v>
      </c>
      <c r="I4064" s="2" t="s">
        <v>273</v>
      </c>
      <c r="J4064" s="2" t="s">
        <v>4949</v>
      </c>
      <c r="K4064" s="3">
        <v>43994</v>
      </c>
    </row>
    <row r="4065" spans="1:11" ht="15.6">
      <c r="A4065" s="2" t="s">
        <v>12269</v>
      </c>
      <c r="B4065" s="2" t="s">
        <v>12270</v>
      </c>
      <c r="C4065" s="2" t="s">
        <v>12271</v>
      </c>
      <c r="D4065" s="2" t="s">
        <v>3616</v>
      </c>
      <c r="E4065" s="2" t="s">
        <v>2</v>
      </c>
      <c r="F4065" s="2" t="s">
        <v>3630</v>
      </c>
      <c r="G4065" s="2" t="s">
        <v>12265</v>
      </c>
      <c r="H4065" s="2" t="s">
        <v>693</v>
      </c>
      <c r="I4065" s="2" t="s">
        <v>273</v>
      </c>
      <c r="J4065" s="2" t="s">
        <v>4949</v>
      </c>
      <c r="K4065" s="3">
        <v>43994</v>
      </c>
    </row>
    <row r="4066" spans="1:11" ht="15.6">
      <c r="A4066" s="2" t="s">
        <v>12272</v>
      </c>
      <c r="B4066" s="2" t="s">
        <v>12273</v>
      </c>
      <c r="C4066" s="2" t="s">
        <v>12274</v>
      </c>
      <c r="D4066" s="2" t="s">
        <v>3616</v>
      </c>
      <c r="E4066" s="2" t="s">
        <v>2</v>
      </c>
      <c r="F4066" s="2" t="s">
        <v>3621</v>
      </c>
      <c r="G4066" s="2" t="s">
        <v>12265</v>
      </c>
      <c r="H4066" s="2" t="s">
        <v>693</v>
      </c>
      <c r="I4066" s="2" t="s">
        <v>273</v>
      </c>
      <c r="J4066" s="2" t="s">
        <v>4949</v>
      </c>
      <c r="K4066" s="3">
        <v>43994</v>
      </c>
    </row>
    <row r="4067" spans="1:11" ht="15.6">
      <c r="A4067" s="2" t="s">
        <v>12275</v>
      </c>
      <c r="B4067" s="2" t="s">
        <v>12276</v>
      </c>
      <c r="C4067" s="2" t="s">
        <v>12277</v>
      </c>
      <c r="D4067" s="2" t="s">
        <v>3616</v>
      </c>
      <c r="E4067" s="2" t="s">
        <v>2</v>
      </c>
      <c r="F4067" s="2" t="s">
        <v>5213</v>
      </c>
      <c r="G4067" s="2" t="s">
        <v>12265</v>
      </c>
      <c r="H4067" s="2" t="s">
        <v>693</v>
      </c>
      <c r="I4067" s="2" t="s">
        <v>273</v>
      </c>
      <c r="J4067" s="2" t="s">
        <v>4949</v>
      </c>
      <c r="K4067" s="3">
        <v>43994</v>
      </c>
    </row>
    <row r="4068" spans="1:11" ht="15.6">
      <c r="A4068" s="2" t="s">
        <v>12278</v>
      </c>
      <c r="B4068" s="2" t="s">
        <v>12279</v>
      </c>
      <c r="C4068" s="2" t="s">
        <v>12280</v>
      </c>
      <c r="D4068" s="2" t="s">
        <v>3616</v>
      </c>
      <c r="E4068" s="2" t="s">
        <v>2</v>
      </c>
      <c r="F4068" s="2" t="s">
        <v>4130</v>
      </c>
      <c r="G4068" s="2" t="s">
        <v>12265</v>
      </c>
      <c r="H4068" s="2" t="s">
        <v>693</v>
      </c>
      <c r="I4068" s="2" t="s">
        <v>273</v>
      </c>
      <c r="J4068" s="2" t="s">
        <v>4949</v>
      </c>
      <c r="K4068" s="3">
        <v>43994</v>
      </c>
    </row>
    <row r="4069" spans="1:11" ht="15.6">
      <c r="A4069" s="2" t="s">
        <v>12281</v>
      </c>
      <c r="B4069" s="2" t="s">
        <v>12282</v>
      </c>
      <c r="C4069" s="2" t="s">
        <v>12283</v>
      </c>
      <c r="D4069" s="2" t="s">
        <v>3616</v>
      </c>
      <c r="E4069" s="2" t="s">
        <v>2</v>
      </c>
      <c r="F4069" s="2" t="s">
        <v>3639</v>
      </c>
      <c r="G4069" s="2" t="s">
        <v>12265</v>
      </c>
      <c r="H4069" s="2" t="s">
        <v>693</v>
      </c>
      <c r="I4069" s="2" t="s">
        <v>273</v>
      </c>
      <c r="J4069" s="2" t="s">
        <v>4949</v>
      </c>
      <c r="K4069" s="3">
        <v>43994</v>
      </c>
    </row>
    <row r="4070" spans="1:11" ht="15.6">
      <c r="A4070" s="2" t="s">
        <v>12284</v>
      </c>
      <c r="B4070" s="2" t="s">
        <v>12285</v>
      </c>
      <c r="C4070" s="2" t="s">
        <v>12286</v>
      </c>
      <c r="D4070" s="2" t="s">
        <v>3616</v>
      </c>
      <c r="E4070" s="2" t="s">
        <v>2</v>
      </c>
      <c r="F4070" s="2" t="s">
        <v>3639</v>
      </c>
      <c r="G4070" s="2" t="s">
        <v>12265</v>
      </c>
      <c r="H4070" s="2" t="s">
        <v>693</v>
      </c>
      <c r="I4070" s="2" t="s">
        <v>273</v>
      </c>
      <c r="J4070" s="2" t="s">
        <v>4949</v>
      </c>
      <c r="K4070" s="3">
        <v>43994</v>
      </c>
    </row>
    <row r="4071" spans="1:11" ht="15.6">
      <c r="A4071" s="2" t="s">
        <v>12287</v>
      </c>
      <c r="B4071" s="2" t="s">
        <v>12288</v>
      </c>
      <c r="C4071" s="2" t="s">
        <v>12289</v>
      </c>
      <c r="D4071" s="2" t="s">
        <v>3616</v>
      </c>
      <c r="E4071" s="2" t="s">
        <v>2</v>
      </c>
      <c r="F4071" s="2" t="s">
        <v>3621</v>
      </c>
      <c r="G4071" s="2" t="s">
        <v>12290</v>
      </c>
      <c r="H4071" s="2" t="s">
        <v>272</v>
      </c>
      <c r="I4071" s="2" t="s">
        <v>273</v>
      </c>
      <c r="J4071" s="2" t="s">
        <v>4916</v>
      </c>
      <c r="K4071" s="3">
        <v>42451</v>
      </c>
    </row>
    <row r="4072" spans="1:11" ht="15.6">
      <c r="A4072" s="2" t="s">
        <v>12291</v>
      </c>
      <c r="B4072" s="2" t="s">
        <v>12292</v>
      </c>
      <c r="C4072" s="2" t="s">
        <v>12293</v>
      </c>
      <c r="D4072" s="2" t="s">
        <v>3616</v>
      </c>
      <c r="E4072" s="2" t="s">
        <v>2</v>
      </c>
      <c r="F4072" s="2" t="s">
        <v>3621</v>
      </c>
      <c r="G4072" s="2" t="s">
        <v>12290</v>
      </c>
      <c r="H4072" s="2" t="s">
        <v>272</v>
      </c>
      <c r="I4072" s="2" t="s">
        <v>273</v>
      </c>
      <c r="J4072" s="2" t="s">
        <v>4916</v>
      </c>
      <c r="K4072" s="3">
        <v>42451</v>
      </c>
    </row>
    <row r="4073" spans="1:11" ht="15.6">
      <c r="A4073" s="2" t="s">
        <v>12294</v>
      </c>
      <c r="B4073" s="2" t="s">
        <v>12295</v>
      </c>
      <c r="C4073" s="2" t="s">
        <v>12296</v>
      </c>
      <c r="D4073" s="2" t="s">
        <v>3616</v>
      </c>
      <c r="E4073" s="2" t="s">
        <v>2</v>
      </c>
      <c r="F4073" s="2" t="s">
        <v>3621</v>
      </c>
      <c r="G4073" s="2" t="s">
        <v>12290</v>
      </c>
      <c r="H4073" s="2" t="s">
        <v>272</v>
      </c>
      <c r="I4073" s="2" t="s">
        <v>273</v>
      </c>
      <c r="J4073" s="2" t="s">
        <v>4916</v>
      </c>
      <c r="K4073" s="3">
        <v>42451</v>
      </c>
    </row>
    <row r="4074" spans="1:11" ht="15.6">
      <c r="A4074" s="2" t="s">
        <v>12297</v>
      </c>
      <c r="B4074" s="2" t="s">
        <v>12298</v>
      </c>
      <c r="C4074" s="2" t="s">
        <v>12299</v>
      </c>
      <c r="D4074" s="2" t="s">
        <v>3616</v>
      </c>
      <c r="E4074" s="2" t="s">
        <v>2</v>
      </c>
      <c r="F4074" s="2" t="s">
        <v>3621</v>
      </c>
      <c r="G4074" s="2" t="s">
        <v>12290</v>
      </c>
      <c r="H4074" s="2" t="s">
        <v>272</v>
      </c>
      <c r="I4074" s="2" t="s">
        <v>273</v>
      </c>
      <c r="J4074" s="2" t="s">
        <v>4916</v>
      </c>
      <c r="K4074" s="3">
        <v>42451</v>
      </c>
    </row>
    <row r="4075" spans="1:11" ht="15.6">
      <c r="A4075" s="2" t="s">
        <v>1703</v>
      </c>
      <c r="B4075" s="2" t="s">
        <v>12300</v>
      </c>
      <c r="C4075" s="2" t="s">
        <v>1704</v>
      </c>
      <c r="D4075" s="2" t="s">
        <v>3616</v>
      </c>
      <c r="E4075" s="2" t="s">
        <v>2</v>
      </c>
      <c r="F4075" s="2" t="s">
        <v>233</v>
      </c>
      <c r="G4075" s="2" t="s">
        <v>3</v>
      </c>
      <c r="H4075" s="2" t="s">
        <v>693</v>
      </c>
      <c r="I4075" s="2" t="s">
        <v>5</v>
      </c>
      <c r="J4075" s="2" t="s">
        <v>12301</v>
      </c>
      <c r="K4075" s="3">
        <v>43739</v>
      </c>
    </row>
    <row r="4076" spans="1:11" ht="15.6">
      <c r="A4076" s="2" t="s">
        <v>1705</v>
      </c>
      <c r="B4076" s="2" t="s">
        <v>12302</v>
      </c>
      <c r="C4076" s="2" t="s">
        <v>1706</v>
      </c>
      <c r="D4076" s="2" t="s">
        <v>3616</v>
      </c>
      <c r="E4076" s="2" t="s">
        <v>2</v>
      </c>
      <c r="F4076" s="2" t="s">
        <v>1406</v>
      </c>
      <c r="G4076" s="2" t="s">
        <v>3</v>
      </c>
      <c r="H4076" s="2" t="s">
        <v>272</v>
      </c>
      <c r="I4076" s="2" t="s">
        <v>273</v>
      </c>
      <c r="J4076" s="2" t="s">
        <v>12303</v>
      </c>
      <c r="K4076" s="3">
        <v>43701</v>
      </c>
    </row>
    <row r="4077" spans="1:11" ht="15.6">
      <c r="A4077" s="2" t="s">
        <v>1707</v>
      </c>
      <c r="B4077" s="2" t="s">
        <v>12304</v>
      </c>
      <c r="C4077" s="2" t="s">
        <v>1708</v>
      </c>
      <c r="D4077" s="2" t="s">
        <v>3616</v>
      </c>
      <c r="E4077" s="2" t="s">
        <v>2</v>
      </c>
      <c r="F4077" s="2" t="s">
        <v>1406</v>
      </c>
      <c r="G4077" s="2" t="s">
        <v>3</v>
      </c>
      <c r="H4077" s="2" t="s">
        <v>272</v>
      </c>
      <c r="I4077" s="2" t="s">
        <v>273</v>
      </c>
      <c r="J4077" s="2" t="s">
        <v>12303</v>
      </c>
      <c r="K4077" s="3">
        <v>43701</v>
      </c>
    </row>
    <row r="4078" spans="1:11" ht="15.6">
      <c r="A4078" s="2" t="s">
        <v>1709</v>
      </c>
      <c r="B4078" s="2" t="s">
        <v>12305</v>
      </c>
      <c r="C4078" s="2" t="s">
        <v>1710</v>
      </c>
      <c r="D4078" s="2" t="s">
        <v>3616</v>
      </c>
      <c r="E4078" s="2" t="s">
        <v>2</v>
      </c>
      <c r="F4078" s="2" t="s">
        <v>1406</v>
      </c>
      <c r="G4078" s="2" t="s">
        <v>3</v>
      </c>
      <c r="H4078" s="2" t="s">
        <v>272</v>
      </c>
      <c r="I4078" s="2" t="s">
        <v>273</v>
      </c>
      <c r="J4078" s="2" t="s">
        <v>12303</v>
      </c>
      <c r="K4078" s="3">
        <v>43701</v>
      </c>
    </row>
    <row r="4079" spans="1:11" ht="15.6">
      <c r="A4079" s="2" t="s">
        <v>1711</v>
      </c>
      <c r="B4079" s="2" t="s">
        <v>12306</v>
      </c>
      <c r="C4079" s="2" t="s">
        <v>1712</v>
      </c>
      <c r="D4079" s="2" t="s">
        <v>3616</v>
      </c>
      <c r="E4079" s="2" t="s">
        <v>2</v>
      </c>
      <c r="F4079" s="2" t="s">
        <v>233</v>
      </c>
      <c r="G4079" s="2" t="s">
        <v>3</v>
      </c>
      <c r="H4079" s="2" t="s">
        <v>693</v>
      </c>
      <c r="I4079" s="2" t="s">
        <v>5</v>
      </c>
      <c r="J4079" s="2" t="s">
        <v>9567</v>
      </c>
      <c r="K4079" s="3">
        <v>43909</v>
      </c>
    </row>
    <row r="4080" spans="1:11" ht="15.6">
      <c r="A4080" s="2" t="s">
        <v>1713</v>
      </c>
      <c r="B4080" s="2" t="s">
        <v>12307</v>
      </c>
      <c r="C4080" s="2" t="s">
        <v>1714</v>
      </c>
      <c r="D4080" s="2" t="s">
        <v>3616</v>
      </c>
      <c r="E4080" s="2" t="s">
        <v>2</v>
      </c>
      <c r="F4080" s="2" t="s">
        <v>233</v>
      </c>
      <c r="G4080" s="2" t="s">
        <v>3</v>
      </c>
      <c r="H4080" s="2" t="s">
        <v>693</v>
      </c>
      <c r="I4080" s="2" t="s">
        <v>5</v>
      </c>
      <c r="J4080" s="2" t="s">
        <v>9567</v>
      </c>
      <c r="K4080" s="3">
        <v>43909</v>
      </c>
    </row>
    <row r="4081" spans="1:11" ht="15.6">
      <c r="A4081" s="2" t="s">
        <v>1715</v>
      </c>
      <c r="B4081" s="2" t="s">
        <v>12308</v>
      </c>
      <c r="C4081" s="2" t="s">
        <v>1716</v>
      </c>
      <c r="D4081" s="2" t="s">
        <v>3616</v>
      </c>
      <c r="E4081" s="2" t="s">
        <v>2</v>
      </c>
      <c r="F4081" s="2" t="s">
        <v>233</v>
      </c>
      <c r="G4081" s="2" t="s">
        <v>3</v>
      </c>
      <c r="H4081" s="2" t="s">
        <v>693</v>
      </c>
      <c r="I4081" s="2" t="s">
        <v>5</v>
      </c>
      <c r="J4081" s="2" t="s">
        <v>9567</v>
      </c>
      <c r="K4081" s="3">
        <v>43781</v>
      </c>
    </row>
    <row r="4082" spans="1:11" ht="15.6">
      <c r="A4082" s="2" t="s">
        <v>12309</v>
      </c>
      <c r="B4082" s="2" t="s">
        <v>12310</v>
      </c>
      <c r="C4082" s="2" t="s">
        <v>12311</v>
      </c>
      <c r="D4082" s="2" t="s">
        <v>3616</v>
      </c>
      <c r="E4082" s="2" t="s">
        <v>2</v>
      </c>
      <c r="F4082" s="2" t="s">
        <v>3639</v>
      </c>
      <c r="G4082" s="2" t="s">
        <v>3</v>
      </c>
      <c r="H4082" s="2" t="s">
        <v>1325</v>
      </c>
      <c r="I4082" s="2" t="s">
        <v>5</v>
      </c>
      <c r="J4082" s="2" t="s">
        <v>4949</v>
      </c>
      <c r="K4082" s="3">
        <v>44164</v>
      </c>
    </row>
    <row r="4083" spans="1:11" ht="15.6">
      <c r="A4083" s="2" t="s">
        <v>12312</v>
      </c>
      <c r="B4083" s="2" t="s">
        <v>12313</v>
      </c>
      <c r="C4083" s="2" t="s">
        <v>12314</v>
      </c>
      <c r="D4083" s="2" t="s">
        <v>3616</v>
      </c>
      <c r="E4083" s="2" t="s">
        <v>2</v>
      </c>
      <c r="F4083" s="2" t="s">
        <v>3639</v>
      </c>
      <c r="G4083" s="2" t="s">
        <v>3</v>
      </c>
      <c r="H4083" s="2" t="s">
        <v>1325</v>
      </c>
      <c r="I4083" s="2" t="s">
        <v>5</v>
      </c>
      <c r="J4083" s="2" t="s">
        <v>4949</v>
      </c>
      <c r="K4083" s="3">
        <v>44164</v>
      </c>
    </row>
    <row r="4084" spans="1:11" ht="15.6">
      <c r="A4084" s="2" t="s">
        <v>12315</v>
      </c>
      <c r="B4084" s="2" t="s">
        <v>12316</v>
      </c>
      <c r="C4084" s="2" t="s">
        <v>12317</v>
      </c>
      <c r="D4084" s="2" t="s">
        <v>3616</v>
      </c>
      <c r="E4084" s="2" t="s">
        <v>2</v>
      </c>
      <c r="F4084" s="2" t="s">
        <v>3639</v>
      </c>
      <c r="G4084" s="2" t="s">
        <v>12318</v>
      </c>
      <c r="H4084" s="2" t="s">
        <v>1325</v>
      </c>
      <c r="I4084" s="2" t="s">
        <v>5</v>
      </c>
      <c r="J4084" s="2" t="s">
        <v>4949</v>
      </c>
      <c r="K4084" s="3">
        <v>44164</v>
      </c>
    </row>
    <row r="4085" spans="1:11" ht="15.6">
      <c r="A4085" s="2" t="s">
        <v>12319</v>
      </c>
      <c r="B4085" s="2" t="s">
        <v>12320</v>
      </c>
      <c r="C4085" s="2" t="s">
        <v>12321</v>
      </c>
      <c r="D4085" s="2" t="s">
        <v>3616</v>
      </c>
      <c r="E4085" s="2" t="s">
        <v>2</v>
      </c>
      <c r="F4085" s="2" t="s">
        <v>3624</v>
      </c>
      <c r="G4085" s="2" t="s">
        <v>3</v>
      </c>
      <c r="H4085" s="2" t="s">
        <v>272</v>
      </c>
      <c r="I4085" s="2" t="s">
        <v>5</v>
      </c>
      <c r="J4085" s="2" t="s">
        <v>4949</v>
      </c>
      <c r="K4085" s="3">
        <v>44264</v>
      </c>
    </row>
    <row r="4086" spans="1:11" ht="15.6">
      <c r="A4086" s="2" t="s">
        <v>12322</v>
      </c>
      <c r="B4086" s="2" t="s">
        <v>12323</v>
      </c>
      <c r="C4086" s="2" t="s">
        <v>12324</v>
      </c>
      <c r="D4086" s="2" t="s">
        <v>3616</v>
      </c>
      <c r="E4086" s="2" t="s">
        <v>2</v>
      </c>
      <c r="F4086" s="2" t="s">
        <v>3639</v>
      </c>
      <c r="G4086" s="2" t="s">
        <v>3</v>
      </c>
      <c r="H4086" s="2" t="s">
        <v>272</v>
      </c>
      <c r="I4086" s="2" t="s">
        <v>5</v>
      </c>
      <c r="J4086" s="2" t="s">
        <v>4949</v>
      </c>
      <c r="K4086" s="3">
        <v>44264</v>
      </c>
    </row>
    <row r="4087" spans="1:11" ht="15.6">
      <c r="A4087" s="2" t="s">
        <v>12325</v>
      </c>
      <c r="B4087" s="2" t="s">
        <v>12326</v>
      </c>
      <c r="C4087" s="2" t="s">
        <v>12327</v>
      </c>
      <c r="D4087" s="2" t="s">
        <v>3616</v>
      </c>
      <c r="E4087" s="2" t="s">
        <v>2</v>
      </c>
      <c r="F4087" s="2" t="s">
        <v>3624</v>
      </c>
      <c r="G4087" s="2" t="s">
        <v>3</v>
      </c>
      <c r="H4087" s="2" t="s">
        <v>272</v>
      </c>
      <c r="I4087" s="2" t="s">
        <v>5</v>
      </c>
      <c r="J4087" s="2" t="s">
        <v>4949</v>
      </c>
      <c r="K4087" s="3">
        <v>44264</v>
      </c>
    </row>
    <row r="4088" spans="1:11" ht="15.6">
      <c r="A4088" s="2" t="s">
        <v>12328</v>
      </c>
      <c r="B4088" s="2" t="s">
        <v>12329</v>
      </c>
      <c r="C4088" s="2" t="s">
        <v>12330</v>
      </c>
      <c r="D4088" s="2" t="s">
        <v>3616</v>
      </c>
      <c r="E4088" s="2" t="s">
        <v>2</v>
      </c>
      <c r="F4088" s="2" t="s">
        <v>3639</v>
      </c>
      <c r="G4088" s="2" t="s">
        <v>3</v>
      </c>
      <c r="H4088" s="2" t="s">
        <v>272</v>
      </c>
      <c r="I4088" s="2" t="s">
        <v>5</v>
      </c>
      <c r="J4088" s="2" t="s">
        <v>4949</v>
      </c>
      <c r="K4088" s="3">
        <v>44264</v>
      </c>
    </row>
    <row r="4089" spans="1:11" ht="15.6">
      <c r="A4089" s="2" t="s">
        <v>1717</v>
      </c>
      <c r="B4089" s="2" t="s">
        <v>12331</v>
      </c>
      <c r="C4089" s="2" t="s">
        <v>1718</v>
      </c>
      <c r="D4089" s="2" t="s">
        <v>3616</v>
      </c>
      <c r="E4089" s="2" t="s">
        <v>2</v>
      </c>
      <c r="F4089" s="2" t="s">
        <v>1318</v>
      </c>
      <c r="G4089" s="2" t="s">
        <v>3</v>
      </c>
      <c r="H4089" s="2" t="s">
        <v>4</v>
      </c>
      <c r="I4089" s="2" t="s">
        <v>273</v>
      </c>
      <c r="J4089" s="2" t="s">
        <v>12332</v>
      </c>
      <c r="K4089" s="3">
        <v>43781</v>
      </c>
    </row>
    <row r="4090" spans="1:11" ht="15.6">
      <c r="A4090" s="2" t="s">
        <v>1719</v>
      </c>
      <c r="B4090" s="2" t="s">
        <v>12333</v>
      </c>
      <c r="C4090" s="2" t="s">
        <v>1720</v>
      </c>
      <c r="D4090" s="2" t="s">
        <v>3616</v>
      </c>
      <c r="E4090" s="2" t="s">
        <v>2</v>
      </c>
      <c r="F4090" s="2" t="s">
        <v>1318</v>
      </c>
      <c r="G4090" s="2" t="s">
        <v>3</v>
      </c>
      <c r="H4090" s="2" t="s">
        <v>4</v>
      </c>
      <c r="I4090" s="2" t="s">
        <v>273</v>
      </c>
      <c r="J4090" s="2" t="s">
        <v>12332</v>
      </c>
      <c r="K4090" s="3">
        <v>43781</v>
      </c>
    </row>
    <row r="4091" spans="1:11" ht="15.6">
      <c r="A4091" s="2" t="s">
        <v>1721</v>
      </c>
      <c r="B4091" s="2" t="s">
        <v>12334</v>
      </c>
      <c r="C4091" s="2" t="s">
        <v>1722</v>
      </c>
      <c r="D4091" s="2" t="s">
        <v>3616</v>
      </c>
      <c r="E4091" s="2" t="s">
        <v>2</v>
      </c>
      <c r="F4091" s="2" t="s">
        <v>1318</v>
      </c>
      <c r="G4091" s="2" t="s">
        <v>3</v>
      </c>
      <c r="H4091" s="2" t="s">
        <v>4</v>
      </c>
      <c r="I4091" s="2" t="s">
        <v>273</v>
      </c>
      <c r="J4091" s="2" t="s">
        <v>12332</v>
      </c>
      <c r="K4091" s="3">
        <v>43781</v>
      </c>
    </row>
    <row r="4092" spans="1:11" ht="15.6">
      <c r="A4092" s="2" t="s">
        <v>1723</v>
      </c>
      <c r="B4092" s="2" t="s">
        <v>12335</v>
      </c>
      <c r="C4092" s="2" t="s">
        <v>1724</v>
      </c>
      <c r="D4092" s="2" t="s">
        <v>3616</v>
      </c>
      <c r="E4092" s="2" t="s">
        <v>2</v>
      </c>
      <c r="F4092" s="2" t="s">
        <v>1318</v>
      </c>
      <c r="G4092" s="2" t="s">
        <v>3</v>
      </c>
      <c r="H4092" s="2" t="s">
        <v>693</v>
      </c>
      <c r="I4092" s="2" t="s">
        <v>273</v>
      </c>
      <c r="J4092" s="2" t="s">
        <v>12332</v>
      </c>
      <c r="K4092" s="3">
        <v>43781</v>
      </c>
    </row>
    <row r="4093" spans="1:11" ht="15.6">
      <c r="A4093" s="2" t="s">
        <v>1725</v>
      </c>
      <c r="B4093" s="2" t="s">
        <v>12336</v>
      </c>
      <c r="C4093" s="2" t="s">
        <v>1726</v>
      </c>
      <c r="D4093" s="2" t="s">
        <v>3616</v>
      </c>
      <c r="E4093" s="2" t="s">
        <v>2</v>
      </c>
      <c r="F4093" s="2" t="s">
        <v>1318</v>
      </c>
      <c r="G4093" s="2" t="s">
        <v>3</v>
      </c>
      <c r="H4093" s="2" t="s">
        <v>693</v>
      </c>
      <c r="I4093" s="2" t="s">
        <v>273</v>
      </c>
      <c r="J4093" s="2" t="s">
        <v>12332</v>
      </c>
      <c r="K4093" s="3">
        <v>43781</v>
      </c>
    </row>
    <row r="4094" spans="1:11" ht="15.6">
      <c r="A4094" s="2" t="s">
        <v>1727</v>
      </c>
      <c r="B4094" s="2" t="s">
        <v>12337</v>
      </c>
      <c r="C4094" s="2" t="s">
        <v>1728</v>
      </c>
      <c r="D4094" s="2" t="s">
        <v>3616</v>
      </c>
      <c r="E4094" s="2" t="s">
        <v>2</v>
      </c>
      <c r="F4094" s="2" t="s">
        <v>1318</v>
      </c>
      <c r="G4094" s="2" t="s">
        <v>3</v>
      </c>
      <c r="H4094" s="2" t="s">
        <v>693</v>
      </c>
      <c r="I4094" s="2" t="s">
        <v>273</v>
      </c>
      <c r="J4094" s="2" t="s">
        <v>12332</v>
      </c>
      <c r="K4094" s="3">
        <v>43781</v>
      </c>
    </row>
    <row r="4095" spans="1:11" ht="15.6">
      <c r="A4095" s="2" t="s">
        <v>1734</v>
      </c>
      <c r="B4095" s="2" t="s">
        <v>12338</v>
      </c>
      <c r="C4095" s="2" t="s">
        <v>1735</v>
      </c>
      <c r="D4095" s="2" t="s">
        <v>3616</v>
      </c>
      <c r="E4095" s="2" t="s">
        <v>2</v>
      </c>
      <c r="F4095" s="2" t="s">
        <v>10015</v>
      </c>
      <c r="G4095" s="2" t="s">
        <v>3</v>
      </c>
      <c r="H4095" s="2" t="s">
        <v>272</v>
      </c>
      <c r="I4095" s="2" t="s">
        <v>5</v>
      </c>
      <c r="J4095" s="2" t="s">
        <v>12339</v>
      </c>
      <c r="K4095" s="3">
        <v>43637</v>
      </c>
    </row>
    <row r="4096" spans="1:11" ht="15.6">
      <c r="A4096" s="2" t="s">
        <v>1736</v>
      </c>
      <c r="B4096" s="2" t="s">
        <v>12340</v>
      </c>
      <c r="C4096" s="2" t="s">
        <v>1737</v>
      </c>
      <c r="D4096" s="2" t="s">
        <v>3616</v>
      </c>
      <c r="E4096" s="2" t="s">
        <v>2</v>
      </c>
      <c r="F4096" s="2" t="s">
        <v>10015</v>
      </c>
      <c r="G4096" s="2" t="s">
        <v>3</v>
      </c>
      <c r="H4096" s="2" t="s">
        <v>272</v>
      </c>
      <c r="I4096" s="2" t="s">
        <v>5</v>
      </c>
      <c r="J4096" s="2" t="s">
        <v>12339</v>
      </c>
      <c r="K4096" s="3">
        <v>43637</v>
      </c>
    </row>
    <row r="4097" spans="1:11" ht="15.6">
      <c r="A4097" s="2" t="s">
        <v>12341</v>
      </c>
      <c r="B4097" s="2" t="s">
        <v>12342</v>
      </c>
      <c r="C4097" s="2" t="s">
        <v>12343</v>
      </c>
      <c r="D4097" s="2" t="s">
        <v>3616</v>
      </c>
      <c r="E4097" s="2" t="s">
        <v>2</v>
      </c>
      <c r="F4097" s="2" t="s">
        <v>6979</v>
      </c>
      <c r="G4097" s="2" t="s">
        <v>1744</v>
      </c>
      <c r="H4097" s="2" t="s">
        <v>272</v>
      </c>
      <c r="I4097" s="2" t="s">
        <v>5</v>
      </c>
      <c r="J4097" s="2" t="s">
        <v>4949</v>
      </c>
      <c r="K4097" s="3">
        <v>44168</v>
      </c>
    </row>
    <row r="4098" spans="1:11" ht="15.6">
      <c r="A4098" s="2" t="s">
        <v>12344</v>
      </c>
      <c r="B4098" s="2" t="s">
        <v>12345</v>
      </c>
      <c r="C4098" s="2" t="s">
        <v>12346</v>
      </c>
      <c r="D4098" s="2" t="s">
        <v>3616</v>
      </c>
      <c r="E4098" s="2" t="s">
        <v>2</v>
      </c>
      <c r="F4098" s="2" t="s">
        <v>6979</v>
      </c>
      <c r="G4098" s="2" t="s">
        <v>1744</v>
      </c>
      <c r="H4098" s="2" t="s">
        <v>272</v>
      </c>
      <c r="I4098" s="2" t="s">
        <v>5</v>
      </c>
      <c r="J4098" s="2" t="s">
        <v>4949</v>
      </c>
      <c r="K4098" s="3">
        <v>44168</v>
      </c>
    </row>
    <row r="4099" spans="1:11" ht="15.6">
      <c r="A4099" s="2" t="s">
        <v>12347</v>
      </c>
      <c r="B4099" s="2" t="s">
        <v>12348</v>
      </c>
      <c r="C4099" s="2" t="s">
        <v>12349</v>
      </c>
      <c r="D4099" s="2" t="s">
        <v>3616</v>
      </c>
      <c r="E4099" s="2" t="s">
        <v>2</v>
      </c>
      <c r="F4099" s="2" t="s">
        <v>6979</v>
      </c>
      <c r="G4099" s="2" t="s">
        <v>1749</v>
      </c>
      <c r="H4099" s="2" t="s">
        <v>272</v>
      </c>
      <c r="I4099" s="2" t="s">
        <v>5</v>
      </c>
      <c r="J4099" s="2" t="s">
        <v>4949</v>
      </c>
      <c r="K4099" s="3">
        <v>44168</v>
      </c>
    </row>
    <row r="4100" spans="1:11" ht="15.6">
      <c r="A4100" s="2" t="s">
        <v>12350</v>
      </c>
      <c r="B4100" s="2" t="s">
        <v>12351</v>
      </c>
      <c r="C4100" s="2" t="s">
        <v>12352</v>
      </c>
      <c r="D4100" s="2" t="s">
        <v>3616</v>
      </c>
      <c r="E4100" s="2" t="s">
        <v>2</v>
      </c>
      <c r="F4100" s="2" t="s">
        <v>6979</v>
      </c>
      <c r="G4100" s="2" t="s">
        <v>1749</v>
      </c>
      <c r="H4100" s="2" t="s">
        <v>272</v>
      </c>
      <c r="I4100" s="2" t="s">
        <v>5</v>
      </c>
      <c r="J4100" s="2" t="s">
        <v>4949</v>
      </c>
      <c r="K4100" s="3">
        <v>44168</v>
      </c>
    </row>
    <row r="4101" spans="1:11" ht="15.6">
      <c r="A4101" s="2" t="s">
        <v>1738</v>
      </c>
      <c r="B4101" s="2" t="s">
        <v>12353</v>
      </c>
      <c r="C4101" s="2" t="s">
        <v>1739</v>
      </c>
      <c r="D4101" s="2" t="s">
        <v>3616</v>
      </c>
      <c r="E4101" s="2" t="s">
        <v>2</v>
      </c>
      <c r="F4101" s="2" t="s">
        <v>3621</v>
      </c>
      <c r="G4101" s="2" t="s">
        <v>3</v>
      </c>
      <c r="H4101" s="2" t="s">
        <v>272</v>
      </c>
      <c r="I4101" s="2" t="s">
        <v>5</v>
      </c>
      <c r="J4101" s="2" t="s">
        <v>12339</v>
      </c>
      <c r="K4101" s="3">
        <v>43637</v>
      </c>
    </row>
    <row r="4102" spans="1:11" ht="15.6">
      <c r="A4102" s="2" t="s">
        <v>1740</v>
      </c>
      <c r="B4102" s="2" t="s">
        <v>12354</v>
      </c>
      <c r="C4102" s="2" t="s">
        <v>1741</v>
      </c>
      <c r="D4102" s="2" t="s">
        <v>3616</v>
      </c>
      <c r="E4102" s="2" t="s">
        <v>2</v>
      </c>
      <c r="F4102" s="2" t="s">
        <v>3621</v>
      </c>
      <c r="G4102" s="2" t="s">
        <v>3</v>
      </c>
      <c r="H4102" s="2" t="s">
        <v>272</v>
      </c>
      <c r="I4102" s="2" t="s">
        <v>5</v>
      </c>
      <c r="J4102" s="2" t="s">
        <v>12339</v>
      </c>
      <c r="K4102" s="3">
        <v>43637</v>
      </c>
    </row>
    <row r="4103" spans="1:11" ht="15.6">
      <c r="A4103" s="2" t="s">
        <v>1742</v>
      </c>
      <c r="B4103" s="2" t="s">
        <v>12355</v>
      </c>
      <c r="C4103" s="2" t="s">
        <v>1743</v>
      </c>
      <c r="D4103" s="2" t="s">
        <v>3616</v>
      </c>
      <c r="E4103" s="2" t="s">
        <v>2</v>
      </c>
      <c r="F4103" s="2" t="s">
        <v>3621</v>
      </c>
      <c r="G4103" s="2" t="s">
        <v>1744</v>
      </c>
      <c r="H4103" s="2" t="s">
        <v>272</v>
      </c>
      <c r="I4103" s="2" t="s">
        <v>5</v>
      </c>
      <c r="J4103" s="2" t="s">
        <v>12339</v>
      </c>
      <c r="K4103" s="3">
        <v>43637</v>
      </c>
    </row>
    <row r="4104" spans="1:11" ht="15.6">
      <c r="A4104" s="2" t="s">
        <v>1745</v>
      </c>
      <c r="B4104" s="2" t="s">
        <v>12356</v>
      </c>
      <c r="C4104" s="2" t="s">
        <v>1746</v>
      </c>
      <c r="D4104" s="2" t="s">
        <v>3616</v>
      </c>
      <c r="E4104" s="2" t="s">
        <v>2</v>
      </c>
      <c r="F4104" s="2" t="s">
        <v>3621</v>
      </c>
      <c r="G4104" s="2" t="s">
        <v>1744</v>
      </c>
      <c r="H4104" s="2" t="s">
        <v>272</v>
      </c>
      <c r="I4104" s="2" t="s">
        <v>5</v>
      </c>
      <c r="J4104" s="2" t="s">
        <v>12339</v>
      </c>
      <c r="K4104" s="3">
        <v>43637</v>
      </c>
    </row>
    <row r="4105" spans="1:11" ht="15.6">
      <c r="A4105" s="2" t="s">
        <v>1747</v>
      </c>
      <c r="B4105" s="2" t="s">
        <v>12357</v>
      </c>
      <c r="C4105" s="2" t="s">
        <v>1748</v>
      </c>
      <c r="D4105" s="2" t="s">
        <v>3616</v>
      </c>
      <c r="E4105" s="2" t="s">
        <v>2</v>
      </c>
      <c r="F4105" s="2" t="s">
        <v>3621</v>
      </c>
      <c r="G4105" s="2" t="s">
        <v>1749</v>
      </c>
      <c r="H4105" s="2" t="s">
        <v>272</v>
      </c>
      <c r="I4105" s="2" t="s">
        <v>5</v>
      </c>
      <c r="J4105" s="2" t="s">
        <v>12339</v>
      </c>
      <c r="K4105" s="3">
        <v>43637</v>
      </c>
    </row>
    <row r="4106" spans="1:11" ht="15.6">
      <c r="A4106" s="2" t="s">
        <v>1750</v>
      </c>
      <c r="B4106" s="2" t="s">
        <v>12358</v>
      </c>
      <c r="C4106" s="2" t="s">
        <v>1751</v>
      </c>
      <c r="D4106" s="2" t="s">
        <v>3616</v>
      </c>
      <c r="E4106" s="2" t="s">
        <v>2</v>
      </c>
      <c r="F4106" s="2" t="s">
        <v>3621</v>
      </c>
      <c r="G4106" s="2" t="s">
        <v>1749</v>
      </c>
      <c r="H4106" s="2" t="s">
        <v>272</v>
      </c>
      <c r="I4106" s="2" t="s">
        <v>5</v>
      </c>
      <c r="J4106" s="2" t="s">
        <v>12339</v>
      </c>
      <c r="K4106" s="3">
        <v>43637</v>
      </c>
    </row>
    <row r="4107" spans="1:11" ht="15.6">
      <c r="A4107" s="2" t="s">
        <v>1752</v>
      </c>
      <c r="B4107" s="2" t="s">
        <v>12359</v>
      </c>
      <c r="C4107" s="2" t="s">
        <v>1753</v>
      </c>
      <c r="D4107" s="2" t="s">
        <v>3616</v>
      </c>
      <c r="E4107" s="2" t="s">
        <v>2</v>
      </c>
      <c r="F4107" s="2" t="s">
        <v>3621</v>
      </c>
      <c r="G4107" s="2" t="s">
        <v>1731</v>
      </c>
      <c r="H4107" s="2" t="s">
        <v>272</v>
      </c>
      <c r="I4107" s="2" t="s">
        <v>5</v>
      </c>
      <c r="J4107" s="2" t="s">
        <v>12339</v>
      </c>
      <c r="K4107" s="3">
        <v>43805</v>
      </c>
    </row>
    <row r="4108" spans="1:11" ht="15.6">
      <c r="A4108" s="2" t="s">
        <v>1729</v>
      </c>
      <c r="B4108" s="2" t="s">
        <v>12360</v>
      </c>
      <c r="C4108" s="2" t="s">
        <v>1730</v>
      </c>
      <c r="D4108" s="2" t="s">
        <v>3616</v>
      </c>
      <c r="E4108" s="2" t="s">
        <v>2</v>
      </c>
      <c r="F4108" s="2" t="s">
        <v>3621</v>
      </c>
      <c r="G4108" s="2" t="s">
        <v>1731</v>
      </c>
      <c r="H4108" s="2" t="s">
        <v>272</v>
      </c>
      <c r="I4108" s="2" t="s">
        <v>5</v>
      </c>
      <c r="J4108" s="2" t="s">
        <v>12339</v>
      </c>
      <c r="K4108" s="3">
        <v>43637</v>
      </c>
    </row>
    <row r="4109" spans="1:11" ht="15.6">
      <c r="A4109" s="2" t="s">
        <v>1732</v>
      </c>
      <c r="B4109" s="2" t="s">
        <v>12361</v>
      </c>
      <c r="C4109" s="2" t="s">
        <v>1733</v>
      </c>
      <c r="D4109" s="2" t="s">
        <v>3616</v>
      </c>
      <c r="E4109" s="2" t="s">
        <v>2</v>
      </c>
      <c r="F4109" s="2" t="s">
        <v>3639</v>
      </c>
      <c r="G4109" s="2" t="s">
        <v>3</v>
      </c>
      <c r="H4109" s="2" t="s">
        <v>272</v>
      </c>
      <c r="I4109" s="2" t="s">
        <v>5</v>
      </c>
      <c r="J4109" s="2" t="s">
        <v>12339</v>
      </c>
      <c r="K4109" s="3">
        <v>43637</v>
      </c>
    </row>
    <row r="4110" spans="1:11" ht="15.6">
      <c r="A4110" s="2" t="s">
        <v>1754</v>
      </c>
      <c r="B4110" s="2" t="s">
        <v>12362</v>
      </c>
      <c r="C4110" s="2" t="s">
        <v>1755</v>
      </c>
      <c r="D4110" s="2" t="s">
        <v>3616</v>
      </c>
      <c r="E4110" s="2" t="s">
        <v>2</v>
      </c>
      <c r="F4110" s="2" t="s">
        <v>233</v>
      </c>
      <c r="G4110" s="2" t="s">
        <v>3</v>
      </c>
      <c r="H4110" s="2" t="s">
        <v>272</v>
      </c>
      <c r="I4110" s="2" t="s">
        <v>5</v>
      </c>
      <c r="J4110" s="2" t="s">
        <v>12339</v>
      </c>
      <c r="K4110" s="3">
        <v>43805</v>
      </c>
    </row>
    <row r="4111" spans="1:11" ht="15.6">
      <c r="A4111" s="2" t="s">
        <v>1756</v>
      </c>
      <c r="B4111" s="2" t="s">
        <v>12363</v>
      </c>
      <c r="C4111" s="2" t="s">
        <v>1757</v>
      </c>
      <c r="D4111" s="2" t="s">
        <v>3616</v>
      </c>
      <c r="E4111" s="2" t="s">
        <v>2</v>
      </c>
      <c r="F4111" s="2" t="s">
        <v>233</v>
      </c>
      <c r="G4111" s="2" t="s">
        <v>3</v>
      </c>
      <c r="H4111" s="2" t="s">
        <v>272</v>
      </c>
      <c r="I4111" s="2" t="s">
        <v>5</v>
      </c>
      <c r="J4111" s="2" t="s">
        <v>12339</v>
      </c>
      <c r="K4111" s="3">
        <v>43805</v>
      </c>
    </row>
    <row r="4112" spans="1:11" ht="15.6">
      <c r="A4112" s="2" t="s">
        <v>1758</v>
      </c>
      <c r="B4112" s="2" t="s">
        <v>12364</v>
      </c>
      <c r="C4112" s="2" t="s">
        <v>1759</v>
      </c>
      <c r="D4112" s="2" t="s">
        <v>3616</v>
      </c>
      <c r="E4112" s="2" t="s">
        <v>2</v>
      </c>
      <c r="F4112" s="2" t="s">
        <v>233</v>
      </c>
      <c r="G4112" s="2" t="s">
        <v>3</v>
      </c>
      <c r="H4112" s="2" t="s">
        <v>272</v>
      </c>
      <c r="I4112" s="2" t="s">
        <v>5</v>
      </c>
      <c r="J4112" s="2" t="s">
        <v>12339</v>
      </c>
      <c r="K4112" s="3">
        <v>43726</v>
      </c>
    </row>
    <row r="4113" spans="1:11" ht="15.6">
      <c r="A4113" s="2" t="s">
        <v>1760</v>
      </c>
      <c r="B4113" s="2" t="s">
        <v>12365</v>
      </c>
      <c r="C4113" s="2" t="s">
        <v>1761</v>
      </c>
      <c r="D4113" s="2" t="s">
        <v>3616</v>
      </c>
      <c r="E4113" s="2" t="s">
        <v>2</v>
      </c>
      <c r="F4113" s="2" t="s">
        <v>3900</v>
      </c>
      <c r="G4113" s="2" t="s">
        <v>3</v>
      </c>
      <c r="H4113" s="2" t="s">
        <v>272</v>
      </c>
      <c r="I4113" s="2" t="s">
        <v>5</v>
      </c>
      <c r="J4113" s="2" t="s">
        <v>12339</v>
      </c>
      <c r="K4113" s="3">
        <v>43726</v>
      </c>
    </row>
    <row r="4114" spans="1:11" ht="15.6">
      <c r="A4114" s="2" t="s">
        <v>1762</v>
      </c>
      <c r="B4114" s="2" t="s">
        <v>12366</v>
      </c>
      <c r="C4114" s="2" t="s">
        <v>1763</v>
      </c>
      <c r="D4114" s="2" t="s">
        <v>3616</v>
      </c>
      <c r="E4114" s="2" t="s">
        <v>2</v>
      </c>
      <c r="F4114" s="2" t="s">
        <v>3900</v>
      </c>
      <c r="G4114" s="2" t="s">
        <v>3</v>
      </c>
      <c r="H4114" s="2" t="s">
        <v>272</v>
      </c>
      <c r="I4114" s="2" t="s">
        <v>5</v>
      </c>
      <c r="J4114" s="2" t="s">
        <v>12339</v>
      </c>
      <c r="K4114" s="3">
        <v>43621</v>
      </c>
    </row>
    <row r="4115" spans="1:11" ht="15.6">
      <c r="A4115" s="2" t="s">
        <v>12367</v>
      </c>
      <c r="B4115" s="2" t="s">
        <v>12368</v>
      </c>
      <c r="C4115" s="2" t="s">
        <v>12369</v>
      </c>
      <c r="D4115" s="2" t="s">
        <v>3616</v>
      </c>
      <c r="E4115" s="2" t="s">
        <v>2</v>
      </c>
      <c r="F4115" s="2" t="s">
        <v>3900</v>
      </c>
      <c r="G4115" s="2" t="s">
        <v>3</v>
      </c>
      <c r="H4115" s="2" t="s">
        <v>693</v>
      </c>
      <c r="I4115" s="2" t="s">
        <v>5</v>
      </c>
      <c r="J4115" s="2" t="s">
        <v>4949</v>
      </c>
      <c r="K4115" s="3">
        <v>44207</v>
      </c>
    </row>
    <row r="4116" spans="1:11" ht="15.6">
      <c r="A4116" s="2" t="s">
        <v>12370</v>
      </c>
      <c r="B4116" s="2" t="s">
        <v>12371</v>
      </c>
      <c r="C4116" s="2" t="s">
        <v>12372</v>
      </c>
      <c r="D4116" s="2" t="s">
        <v>3616</v>
      </c>
      <c r="E4116" s="2" t="s">
        <v>2</v>
      </c>
      <c r="F4116" s="2" t="s">
        <v>3900</v>
      </c>
      <c r="G4116" s="2" t="s">
        <v>3</v>
      </c>
      <c r="H4116" s="2" t="s">
        <v>693</v>
      </c>
      <c r="I4116" s="2" t="s">
        <v>5</v>
      </c>
      <c r="J4116" s="2" t="s">
        <v>4949</v>
      </c>
      <c r="K4116" s="3">
        <v>44207</v>
      </c>
    </row>
    <row r="4117" spans="1:11" ht="15.6">
      <c r="A4117" s="2" t="s">
        <v>12373</v>
      </c>
      <c r="B4117" s="2" t="s">
        <v>12374</v>
      </c>
      <c r="C4117" s="2" t="s">
        <v>12375</v>
      </c>
      <c r="D4117" s="2" t="s">
        <v>3616</v>
      </c>
      <c r="E4117" s="2" t="s">
        <v>2</v>
      </c>
      <c r="F4117" s="2" t="s">
        <v>3900</v>
      </c>
      <c r="G4117" s="2" t="s">
        <v>3</v>
      </c>
      <c r="H4117" s="2" t="s">
        <v>2860</v>
      </c>
      <c r="I4117" s="2" t="s">
        <v>5</v>
      </c>
      <c r="J4117" s="2" t="s">
        <v>4949</v>
      </c>
      <c r="K4117" s="3">
        <v>44229</v>
      </c>
    </row>
    <row r="4118" spans="1:11" ht="15.6">
      <c r="A4118" s="2" t="s">
        <v>12376</v>
      </c>
      <c r="B4118" s="2" t="s">
        <v>12377</v>
      </c>
      <c r="C4118" s="2" t="s">
        <v>12378</v>
      </c>
      <c r="D4118" s="2" t="s">
        <v>3616</v>
      </c>
      <c r="E4118" s="2" t="s">
        <v>2</v>
      </c>
      <c r="F4118" s="2" t="s">
        <v>3900</v>
      </c>
      <c r="G4118" s="2" t="s">
        <v>3</v>
      </c>
      <c r="H4118" s="2" t="s">
        <v>2860</v>
      </c>
      <c r="I4118" s="2" t="s">
        <v>5</v>
      </c>
      <c r="J4118" s="2" t="s">
        <v>4949</v>
      </c>
      <c r="K4118" s="3">
        <v>44229</v>
      </c>
    </row>
    <row r="4119" spans="1:11" ht="15.6">
      <c r="A4119" s="2" t="s">
        <v>12379</v>
      </c>
      <c r="B4119" s="2" t="s">
        <v>12380</v>
      </c>
      <c r="C4119" s="2" t="s">
        <v>12381</v>
      </c>
      <c r="D4119" s="2" t="s">
        <v>3616</v>
      </c>
      <c r="E4119" s="2" t="s">
        <v>2</v>
      </c>
      <c r="F4119" s="2" t="s">
        <v>3900</v>
      </c>
      <c r="G4119" s="2" t="s">
        <v>3</v>
      </c>
      <c r="H4119" s="2" t="s">
        <v>2860</v>
      </c>
      <c r="I4119" s="2" t="s">
        <v>5</v>
      </c>
      <c r="J4119" s="2" t="s">
        <v>4949</v>
      </c>
      <c r="K4119" s="3">
        <v>44229</v>
      </c>
    </row>
    <row r="4120" spans="1:11" ht="15.6">
      <c r="A4120" s="2" t="s">
        <v>12382</v>
      </c>
      <c r="B4120" s="2" t="s">
        <v>12383</v>
      </c>
      <c r="C4120" s="2" t="s">
        <v>12384</v>
      </c>
      <c r="D4120" s="2" t="s">
        <v>3616</v>
      </c>
      <c r="E4120" s="2" t="s">
        <v>2</v>
      </c>
      <c r="F4120" s="2" t="s">
        <v>3900</v>
      </c>
      <c r="G4120" s="2" t="s">
        <v>3</v>
      </c>
      <c r="H4120" s="2" t="s">
        <v>2860</v>
      </c>
      <c r="I4120" s="2" t="s">
        <v>5</v>
      </c>
      <c r="J4120" s="2" t="s">
        <v>4949</v>
      </c>
      <c r="K4120" s="3">
        <v>44229</v>
      </c>
    </row>
    <row r="4121" spans="1:11" ht="15.6">
      <c r="A4121" s="2" t="s">
        <v>12385</v>
      </c>
      <c r="B4121" s="2" t="s">
        <v>12386</v>
      </c>
      <c r="C4121" s="2" t="s">
        <v>12387</v>
      </c>
      <c r="D4121" s="2" t="s">
        <v>3616</v>
      </c>
      <c r="E4121" s="2" t="s">
        <v>2</v>
      </c>
      <c r="F4121" s="2" t="s">
        <v>3900</v>
      </c>
      <c r="G4121" s="2" t="s">
        <v>3</v>
      </c>
      <c r="H4121" s="2" t="s">
        <v>2860</v>
      </c>
      <c r="I4121" s="2" t="s">
        <v>5</v>
      </c>
      <c r="J4121" s="2" t="s">
        <v>4949</v>
      </c>
      <c r="K4121" s="3">
        <v>44229</v>
      </c>
    </row>
    <row r="4122" spans="1:11" ht="15.6">
      <c r="A4122" s="2" t="s">
        <v>12388</v>
      </c>
      <c r="B4122" s="2" t="s">
        <v>12389</v>
      </c>
      <c r="C4122" s="2" t="s">
        <v>12390</v>
      </c>
      <c r="D4122" s="2" t="s">
        <v>3616</v>
      </c>
      <c r="E4122" s="2" t="s">
        <v>2</v>
      </c>
      <c r="F4122" s="2" t="s">
        <v>3900</v>
      </c>
      <c r="G4122" s="2" t="s">
        <v>3</v>
      </c>
      <c r="H4122" s="2" t="s">
        <v>2860</v>
      </c>
      <c r="I4122" s="2" t="s">
        <v>5</v>
      </c>
      <c r="J4122" s="2" t="s">
        <v>4949</v>
      </c>
      <c r="K4122" s="3">
        <v>44229</v>
      </c>
    </row>
    <row r="4123" spans="1:11" ht="15.6">
      <c r="A4123" s="2" t="s">
        <v>12391</v>
      </c>
      <c r="B4123" s="2" t="s">
        <v>12392</v>
      </c>
      <c r="C4123" s="2" t="s">
        <v>12393</v>
      </c>
      <c r="D4123" s="2" t="s">
        <v>3616</v>
      </c>
      <c r="E4123" s="2" t="s">
        <v>2</v>
      </c>
      <c r="F4123" s="2" t="s">
        <v>3900</v>
      </c>
      <c r="G4123" s="2" t="s">
        <v>3</v>
      </c>
      <c r="H4123" s="2" t="s">
        <v>2860</v>
      </c>
      <c r="I4123" s="2" t="s">
        <v>5</v>
      </c>
      <c r="J4123" s="2" t="s">
        <v>4949</v>
      </c>
      <c r="K4123" s="3">
        <v>44229</v>
      </c>
    </row>
    <row r="4124" spans="1:11" ht="15.6">
      <c r="A4124" s="2" t="s">
        <v>1764</v>
      </c>
      <c r="B4124" s="2" t="s">
        <v>12394</v>
      </c>
      <c r="C4124" s="2" t="s">
        <v>1765</v>
      </c>
      <c r="D4124" s="2" t="s">
        <v>3616</v>
      </c>
      <c r="E4124" s="2" t="s">
        <v>2</v>
      </c>
      <c r="F4124" s="2" t="s">
        <v>3900</v>
      </c>
      <c r="G4124" s="2" t="s">
        <v>1766</v>
      </c>
      <c r="H4124" s="2" t="s">
        <v>272</v>
      </c>
      <c r="I4124" s="2" t="s">
        <v>5</v>
      </c>
      <c r="J4124" s="2" t="s">
        <v>12339</v>
      </c>
      <c r="K4124" s="3">
        <v>43621</v>
      </c>
    </row>
    <row r="4125" spans="1:11" ht="15.6">
      <c r="A4125" s="2" t="s">
        <v>1767</v>
      </c>
      <c r="B4125" s="2" t="s">
        <v>12395</v>
      </c>
      <c r="C4125" s="2" t="s">
        <v>1768</v>
      </c>
      <c r="D4125" s="2" t="s">
        <v>3616</v>
      </c>
      <c r="E4125" s="2" t="s">
        <v>2</v>
      </c>
      <c r="F4125" s="2" t="s">
        <v>3900</v>
      </c>
      <c r="G4125" s="2" t="s">
        <v>1766</v>
      </c>
      <c r="H4125" s="2" t="s">
        <v>272</v>
      </c>
      <c r="I4125" s="2" t="s">
        <v>5</v>
      </c>
      <c r="J4125" s="2" t="s">
        <v>12339</v>
      </c>
      <c r="K4125" s="3">
        <v>43985</v>
      </c>
    </row>
    <row r="4126" spans="1:11" ht="15.6">
      <c r="A4126" s="2" t="s">
        <v>1769</v>
      </c>
      <c r="B4126" s="2" t="s">
        <v>12396</v>
      </c>
      <c r="C4126" s="2" t="s">
        <v>1770</v>
      </c>
      <c r="D4126" s="2" t="s">
        <v>3616</v>
      </c>
      <c r="E4126" s="2" t="s">
        <v>2</v>
      </c>
      <c r="F4126" s="2" t="s">
        <v>3900</v>
      </c>
      <c r="G4126" s="2" t="s">
        <v>1771</v>
      </c>
      <c r="H4126" s="2" t="s">
        <v>272</v>
      </c>
      <c r="I4126" s="2" t="s">
        <v>5</v>
      </c>
      <c r="J4126" s="2" t="s">
        <v>12339</v>
      </c>
      <c r="K4126" s="3">
        <v>43985</v>
      </c>
    </row>
    <row r="4127" spans="1:11" ht="15.6">
      <c r="A4127" s="2" t="s">
        <v>1772</v>
      </c>
      <c r="B4127" s="2" t="s">
        <v>12397</v>
      </c>
      <c r="C4127" s="2" t="s">
        <v>1773</v>
      </c>
      <c r="D4127" s="2" t="s">
        <v>3616</v>
      </c>
      <c r="E4127" s="2" t="s">
        <v>2</v>
      </c>
      <c r="F4127" s="2" t="s">
        <v>3900</v>
      </c>
      <c r="G4127" s="2" t="s">
        <v>1771</v>
      </c>
      <c r="H4127" s="2" t="s">
        <v>272</v>
      </c>
      <c r="I4127" s="2" t="s">
        <v>5</v>
      </c>
      <c r="J4127" s="2" t="s">
        <v>12339</v>
      </c>
      <c r="K4127" s="3">
        <v>43985</v>
      </c>
    </row>
    <row r="4128" spans="1:11" ht="15.6">
      <c r="A4128" s="2" t="s">
        <v>1774</v>
      </c>
      <c r="B4128" s="2" t="s">
        <v>12398</v>
      </c>
      <c r="C4128" s="2" t="s">
        <v>1775</v>
      </c>
      <c r="D4128" s="2" t="s">
        <v>3616</v>
      </c>
      <c r="E4128" s="2" t="s">
        <v>2</v>
      </c>
      <c r="F4128" s="2" t="s">
        <v>3900</v>
      </c>
      <c r="G4128" s="2" t="s">
        <v>1744</v>
      </c>
      <c r="H4128" s="2" t="s">
        <v>272</v>
      </c>
      <c r="I4128" s="2" t="s">
        <v>5</v>
      </c>
      <c r="J4128" s="2" t="s">
        <v>12339</v>
      </c>
      <c r="K4128" s="3">
        <v>43804</v>
      </c>
    </row>
    <row r="4129" spans="1:11" ht="15.6">
      <c r="A4129" s="2" t="s">
        <v>1776</v>
      </c>
      <c r="B4129" s="2" t="s">
        <v>12399</v>
      </c>
      <c r="C4129" s="2" t="s">
        <v>1777</v>
      </c>
      <c r="D4129" s="2" t="s">
        <v>3616</v>
      </c>
      <c r="E4129" s="2" t="s">
        <v>2</v>
      </c>
      <c r="F4129" s="2" t="s">
        <v>3900</v>
      </c>
      <c r="G4129" s="2" t="s">
        <v>1744</v>
      </c>
      <c r="H4129" s="2" t="s">
        <v>272</v>
      </c>
      <c r="I4129" s="2" t="s">
        <v>5</v>
      </c>
      <c r="J4129" s="2" t="s">
        <v>12339</v>
      </c>
      <c r="K4129" s="3">
        <v>43804</v>
      </c>
    </row>
    <row r="4130" spans="1:11" ht="15.6">
      <c r="A4130" s="2" t="s">
        <v>1778</v>
      </c>
      <c r="B4130" s="2" t="s">
        <v>12400</v>
      </c>
      <c r="C4130" s="2" t="s">
        <v>1779</v>
      </c>
      <c r="D4130" s="2" t="s">
        <v>3616</v>
      </c>
      <c r="E4130" s="2" t="s">
        <v>2</v>
      </c>
      <c r="F4130" s="2" t="s">
        <v>3900</v>
      </c>
      <c r="G4130" s="2" t="s">
        <v>1731</v>
      </c>
      <c r="H4130" s="2" t="s">
        <v>272</v>
      </c>
      <c r="I4130" s="2" t="s">
        <v>5</v>
      </c>
      <c r="J4130" s="2" t="s">
        <v>12339</v>
      </c>
      <c r="K4130" s="3">
        <v>43804</v>
      </c>
    </row>
    <row r="4131" spans="1:11" ht="15.6">
      <c r="A4131" s="2" t="s">
        <v>1780</v>
      </c>
      <c r="B4131" s="2" t="s">
        <v>12401</v>
      </c>
      <c r="C4131" s="2" t="s">
        <v>1781</v>
      </c>
      <c r="D4131" s="2" t="s">
        <v>3616</v>
      </c>
      <c r="E4131" s="2" t="s">
        <v>2</v>
      </c>
      <c r="F4131" s="2" t="s">
        <v>3900</v>
      </c>
      <c r="G4131" s="2" t="s">
        <v>1731</v>
      </c>
      <c r="H4131" s="2" t="s">
        <v>272</v>
      </c>
      <c r="I4131" s="2" t="s">
        <v>5</v>
      </c>
      <c r="J4131" s="2" t="s">
        <v>12339</v>
      </c>
      <c r="K4131" s="3">
        <v>43590</v>
      </c>
    </row>
    <row r="4132" spans="1:11" ht="15.6">
      <c r="A4132" s="2" t="s">
        <v>1782</v>
      </c>
      <c r="B4132" s="2" t="s">
        <v>12402</v>
      </c>
      <c r="C4132" s="2" t="s">
        <v>1783</v>
      </c>
      <c r="D4132" s="2" t="s">
        <v>3616</v>
      </c>
      <c r="E4132" s="2" t="s">
        <v>2</v>
      </c>
      <c r="F4132" s="2" t="s">
        <v>3900</v>
      </c>
      <c r="G4132" s="2" t="s">
        <v>1749</v>
      </c>
      <c r="H4132" s="2" t="s">
        <v>272</v>
      </c>
      <c r="I4132" s="2" t="s">
        <v>5</v>
      </c>
      <c r="J4132" s="2" t="s">
        <v>12339</v>
      </c>
      <c r="K4132" s="3">
        <v>43590</v>
      </c>
    </row>
    <row r="4133" spans="1:11" ht="15.6">
      <c r="A4133" s="2" t="s">
        <v>1784</v>
      </c>
      <c r="B4133" s="2" t="s">
        <v>12403</v>
      </c>
      <c r="C4133" s="2" t="s">
        <v>1785</v>
      </c>
      <c r="D4133" s="2" t="s">
        <v>3616</v>
      </c>
      <c r="E4133" s="2" t="s">
        <v>2</v>
      </c>
      <c r="F4133" s="2" t="s">
        <v>3900</v>
      </c>
      <c r="G4133" s="2" t="s">
        <v>1749</v>
      </c>
      <c r="H4133" s="2" t="s">
        <v>272</v>
      </c>
      <c r="I4133" s="2" t="s">
        <v>5</v>
      </c>
      <c r="J4133" s="2" t="s">
        <v>12339</v>
      </c>
      <c r="K4133" s="3">
        <v>43590</v>
      </c>
    </row>
    <row r="4134" spans="1:11" ht="15.6">
      <c r="A4134" s="2" t="s">
        <v>1016</v>
      </c>
      <c r="B4134" s="2" t="s">
        <v>12404</v>
      </c>
      <c r="C4134" s="2" t="s">
        <v>1017</v>
      </c>
      <c r="D4134" s="2" t="s">
        <v>3616</v>
      </c>
      <c r="E4134" s="2" t="s">
        <v>2</v>
      </c>
      <c r="F4134" s="2" t="s">
        <v>12405</v>
      </c>
      <c r="G4134" s="2" t="s">
        <v>3</v>
      </c>
      <c r="H4134" s="2" t="s">
        <v>693</v>
      </c>
      <c r="I4134" s="2" t="s">
        <v>5</v>
      </c>
      <c r="J4134" s="2" t="s">
        <v>12406</v>
      </c>
      <c r="K4134" s="3">
        <v>43290</v>
      </c>
    </row>
    <row r="4135" spans="1:11" ht="15.6">
      <c r="A4135" s="2" t="s">
        <v>1018</v>
      </c>
      <c r="B4135" s="2" t="s">
        <v>12407</v>
      </c>
      <c r="C4135" s="2" t="s">
        <v>1019</v>
      </c>
      <c r="D4135" s="2" t="s">
        <v>3616</v>
      </c>
      <c r="E4135" s="2" t="s">
        <v>2</v>
      </c>
      <c r="F4135" s="2" t="s">
        <v>12405</v>
      </c>
      <c r="G4135" s="2" t="s">
        <v>3</v>
      </c>
      <c r="H4135" s="2" t="s">
        <v>4</v>
      </c>
      <c r="I4135" s="2" t="s">
        <v>5</v>
      </c>
      <c r="J4135" s="2" t="s">
        <v>12406</v>
      </c>
      <c r="K4135" s="3">
        <v>43290</v>
      </c>
    </row>
    <row r="4136" spans="1:11" ht="15.6">
      <c r="A4136" s="2" t="s">
        <v>1020</v>
      </c>
      <c r="B4136" s="2" t="s">
        <v>12408</v>
      </c>
      <c r="C4136" s="2" t="s">
        <v>1021</v>
      </c>
      <c r="D4136" s="2" t="s">
        <v>3616</v>
      </c>
      <c r="E4136" s="2" t="s">
        <v>2</v>
      </c>
      <c r="F4136" s="2" t="s">
        <v>12405</v>
      </c>
      <c r="G4136" s="2" t="s">
        <v>3</v>
      </c>
      <c r="H4136" s="2" t="s">
        <v>693</v>
      </c>
      <c r="I4136" s="2" t="s">
        <v>5</v>
      </c>
      <c r="J4136" s="2" t="s">
        <v>12406</v>
      </c>
      <c r="K4136" s="3">
        <v>43290</v>
      </c>
    </row>
    <row r="4137" spans="1:11" ht="15.6">
      <c r="A4137" s="2" t="s">
        <v>1022</v>
      </c>
      <c r="B4137" s="2" t="s">
        <v>12409</v>
      </c>
      <c r="C4137" s="2" t="s">
        <v>1023</v>
      </c>
      <c r="D4137" s="2" t="s">
        <v>3616</v>
      </c>
      <c r="E4137" s="2" t="s">
        <v>2</v>
      </c>
      <c r="F4137" s="2" t="s">
        <v>12405</v>
      </c>
      <c r="G4137" s="2" t="s">
        <v>3</v>
      </c>
      <c r="H4137" s="2" t="s">
        <v>4</v>
      </c>
      <c r="I4137" s="2" t="s">
        <v>5</v>
      </c>
      <c r="J4137" s="2" t="s">
        <v>12406</v>
      </c>
      <c r="K4137" s="3">
        <v>43290</v>
      </c>
    </row>
    <row r="4138" spans="1:11" ht="15.6">
      <c r="A4138" s="2" t="s">
        <v>1024</v>
      </c>
      <c r="B4138" s="2" t="s">
        <v>12410</v>
      </c>
      <c r="C4138" s="2" t="s">
        <v>1025</v>
      </c>
      <c r="D4138" s="2" t="s">
        <v>3616</v>
      </c>
      <c r="E4138" s="2" t="s">
        <v>2</v>
      </c>
      <c r="F4138" s="2" t="s">
        <v>12411</v>
      </c>
      <c r="G4138" s="2" t="s">
        <v>3</v>
      </c>
      <c r="H4138" s="2" t="s">
        <v>4</v>
      </c>
      <c r="I4138" s="2" t="s">
        <v>5</v>
      </c>
      <c r="J4138" s="2" t="s">
        <v>12406</v>
      </c>
      <c r="K4138" s="3">
        <v>43790</v>
      </c>
    </row>
    <row r="4139" spans="1:11" ht="15.6">
      <c r="A4139" s="2" t="s">
        <v>12412</v>
      </c>
      <c r="B4139" s="2" t="s">
        <v>12413</v>
      </c>
      <c r="C4139" s="2" t="s">
        <v>12414</v>
      </c>
      <c r="D4139" s="2" t="s">
        <v>3616</v>
      </c>
      <c r="E4139" s="2" t="s">
        <v>2</v>
      </c>
      <c r="F4139" s="2" t="s">
        <v>12415</v>
      </c>
      <c r="G4139" s="2" t="s">
        <v>3</v>
      </c>
      <c r="H4139" s="2" t="s">
        <v>693</v>
      </c>
      <c r="I4139" s="2" t="s">
        <v>5</v>
      </c>
      <c r="J4139" s="2" t="s">
        <v>12416</v>
      </c>
      <c r="K4139" s="3">
        <v>44043</v>
      </c>
    </row>
    <row r="4140" spans="1:11" ht="15.6">
      <c r="A4140" s="2" t="s">
        <v>12417</v>
      </c>
      <c r="B4140" s="2" t="s">
        <v>12418</v>
      </c>
      <c r="C4140" s="2" t="s">
        <v>12419</v>
      </c>
      <c r="D4140" s="2" t="s">
        <v>3616</v>
      </c>
      <c r="E4140" s="2" t="s">
        <v>2</v>
      </c>
      <c r="F4140" s="2" t="s">
        <v>12415</v>
      </c>
      <c r="G4140" s="2" t="s">
        <v>3</v>
      </c>
      <c r="H4140" s="2" t="s">
        <v>4</v>
      </c>
      <c r="I4140" s="2" t="s">
        <v>5</v>
      </c>
      <c r="J4140" s="2" t="s">
        <v>12416</v>
      </c>
      <c r="K4140" s="3">
        <v>44043</v>
      </c>
    </row>
    <row r="4141" spans="1:11" ht="15.6">
      <c r="A4141" s="2" t="s">
        <v>12420</v>
      </c>
      <c r="B4141" s="2" t="s">
        <v>12421</v>
      </c>
      <c r="C4141" s="2" t="s">
        <v>12422</v>
      </c>
      <c r="D4141" s="2" t="s">
        <v>3616</v>
      </c>
      <c r="E4141" s="2" t="s">
        <v>2</v>
      </c>
      <c r="F4141" s="2" t="s">
        <v>12415</v>
      </c>
      <c r="G4141" s="2" t="s">
        <v>3</v>
      </c>
      <c r="H4141" s="2" t="s">
        <v>693</v>
      </c>
      <c r="I4141" s="2" t="s">
        <v>5</v>
      </c>
      <c r="J4141" s="2" t="s">
        <v>12416</v>
      </c>
      <c r="K4141" s="3">
        <v>44043</v>
      </c>
    </row>
    <row r="4142" spans="1:11" ht="15.6">
      <c r="A4142" s="2" t="s">
        <v>12423</v>
      </c>
      <c r="B4142" s="2" t="s">
        <v>12424</v>
      </c>
      <c r="C4142" s="2" t="s">
        <v>12425</v>
      </c>
      <c r="D4142" s="2" t="s">
        <v>3616</v>
      </c>
      <c r="E4142" s="2" t="s">
        <v>2</v>
      </c>
      <c r="F4142" s="2" t="s">
        <v>12415</v>
      </c>
      <c r="G4142" s="2" t="s">
        <v>3</v>
      </c>
      <c r="H4142" s="2" t="s">
        <v>4</v>
      </c>
      <c r="I4142" s="2" t="s">
        <v>5</v>
      </c>
      <c r="J4142" s="2" t="s">
        <v>12416</v>
      </c>
      <c r="K4142" s="3">
        <v>44043</v>
      </c>
    </row>
    <row r="4143" spans="1:11" ht="15.6">
      <c r="A4143" s="2" t="s">
        <v>12426</v>
      </c>
      <c r="B4143" s="2" t="s">
        <v>12427</v>
      </c>
      <c r="C4143" s="2" t="s">
        <v>12428</v>
      </c>
      <c r="D4143" s="2" t="s">
        <v>3616</v>
      </c>
      <c r="E4143" s="2" t="s">
        <v>2</v>
      </c>
      <c r="F4143" s="2" t="s">
        <v>12415</v>
      </c>
      <c r="G4143" s="2" t="s">
        <v>12429</v>
      </c>
      <c r="H4143" s="2" t="s">
        <v>4</v>
      </c>
      <c r="I4143" s="2" t="s">
        <v>5</v>
      </c>
      <c r="J4143" s="2" t="s">
        <v>12416</v>
      </c>
      <c r="K4143" s="3">
        <v>44043</v>
      </c>
    </row>
    <row r="4144" spans="1:11" ht="15.6">
      <c r="A4144" s="2" t="s">
        <v>12430</v>
      </c>
      <c r="B4144" s="2" t="s">
        <v>12431</v>
      </c>
      <c r="C4144" s="2" t="s">
        <v>12432</v>
      </c>
      <c r="D4144" s="2" t="s">
        <v>3616</v>
      </c>
      <c r="E4144" s="2" t="s">
        <v>2</v>
      </c>
      <c r="F4144" s="2" t="s">
        <v>12415</v>
      </c>
      <c r="G4144" s="2" t="s">
        <v>12429</v>
      </c>
      <c r="H4144" s="2" t="s">
        <v>4</v>
      </c>
      <c r="I4144" s="2" t="s">
        <v>5</v>
      </c>
      <c r="J4144" s="2" t="s">
        <v>12416</v>
      </c>
      <c r="K4144" s="3">
        <v>44043</v>
      </c>
    </row>
    <row r="4145" spans="1:11" ht="15.6">
      <c r="A4145" s="2" t="s">
        <v>12433</v>
      </c>
      <c r="B4145" s="2" t="s">
        <v>12434</v>
      </c>
      <c r="C4145" s="2" t="s">
        <v>12435</v>
      </c>
      <c r="D4145" s="2" t="s">
        <v>3616</v>
      </c>
      <c r="E4145" s="2" t="s">
        <v>2</v>
      </c>
      <c r="F4145" s="2" t="s">
        <v>12415</v>
      </c>
      <c r="G4145" s="2" t="s">
        <v>12436</v>
      </c>
      <c r="H4145" s="2" t="s">
        <v>4</v>
      </c>
      <c r="I4145" s="2" t="s">
        <v>5</v>
      </c>
      <c r="J4145" s="2" t="s">
        <v>12416</v>
      </c>
      <c r="K4145" s="3">
        <v>44043</v>
      </c>
    </row>
    <row r="4146" spans="1:11" ht="15.6">
      <c r="A4146" s="2" t="s">
        <v>12437</v>
      </c>
      <c r="B4146" s="2" t="s">
        <v>12438</v>
      </c>
      <c r="C4146" s="2" t="s">
        <v>12439</v>
      </c>
      <c r="D4146" s="2" t="s">
        <v>3616</v>
      </c>
      <c r="E4146" s="2" t="s">
        <v>2</v>
      </c>
      <c r="F4146" s="2" t="s">
        <v>12415</v>
      </c>
      <c r="G4146" s="2" t="s">
        <v>12440</v>
      </c>
      <c r="H4146" s="2" t="s">
        <v>4</v>
      </c>
      <c r="I4146" s="2" t="s">
        <v>5</v>
      </c>
      <c r="J4146" s="2" t="s">
        <v>12416</v>
      </c>
      <c r="K4146" s="3">
        <v>44043</v>
      </c>
    </row>
    <row r="4147" spans="1:11" ht="15.6">
      <c r="A4147" s="2" t="s">
        <v>12441</v>
      </c>
      <c r="B4147" s="2" t="s">
        <v>12442</v>
      </c>
      <c r="C4147" s="2" t="s">
        <v>12443</v>
      </c>
      <c r="D4147" s="2" t="s">
        <v>3616</v>
      </c>
      <c r="E4147" s="2" t="s">
        <v>2</v>
      </c>
      <c r="F4147" s="2" t="s">
        <v>3900</v>
      </c>
      <c r="G4147" s="2" t="s">
        <v>12444</v>
      </c>
      <c r="H4147" s="2" t="s">
        <v>2244</v>
      </c>
      <c r="I4147" s="2" t="s">
        <v>5</v>
      </c>
      <c r="J4147" s="2" t="s">
        <v>4949</v>
      </c>
      <c r="K4147" s="3">
        <v>44222</v>
      </c>
    </row>
    <row r="4148" spans="1:11" ht="15.6">
      <c r="A4148" s="2" t="s">
        <v>12445</v>
      </c>
      <c r="B4148" s="2" t="s">
        <v>12446</v>
      </c>
      <c r="C4148" s="2" t="s">
        <v>12447</v>
      </c>
      <c r="D4148" s="2" t="s">
        <v>3616</v>
      </c>
      <c r="E4148" s="2" t="s">
        <v>2</v>
      </c>
      <c r="F4148" s="2" t="s">
        <v>3900</v>
      </c>
      <c r="G4148" s="2" t="s">
        <v>12444</v>
      </c>
      <c r="H4148" s="2" t="s">
        <v>2244</v>
      </c>
      <c r="I4148" s="2" t="s">
        <v>5</v>
      </c>
      <c r="J4148" s="2" t="s">
        <v>4949</v>
      </c>
      <c r="K4148" s="3">
        <v>44222</v>
      </c>
    </row>
    <row r="4149" spans="1:11" ht="15.6">
      <c r="A4149" s="2" t="s">
        <v>12448</v>
      </c>
      <c r="B4149" s="2" t="s">
        <v>12449</v>
      </c>
      <c r="C4149" s="2" t="s">
        <v>12450</v>
      </c>
      <c r="D4149" s="2" t="s">
        <v>3616</v>
      </c>
      <c r="E4149" s="2" t="s">
        <v>2</v>
      </c>
      <c r="F4149" s="2" t="s">
        <v>3900</v>
      </c>
      <c r="G4149" s="2" t="s">
        <v>1089</v>
      </c>
      <c r="H4149" s="2" t="s">
        <v>2244</v>
      </c>
      <c r="I4149" s="2" t="s">
        <v>5</v>
      </c>
      <c r="J4149" s="2" t="s">
        <v>4949</v>
      </c>
      <c r="K4149" s="3">
        <v>44222</v>
      </c>
    </row>
    <row r="4150" spans="1:11" ht="15.6">
      <c r="A4150" s="2" t="s">
        <v>12451</v>
      </c>
      <c r="B4150" s="2" t="s">
        <v>12452</v>
      </c>
      <c r="C4150" s="2" t="s">
        <v>12453</v>
      </c>
      <c r="D4150" s="2" t="s">
        <v>3616</v>
      </c>
      <c r="E4150" s="2" t="s">
        <v>2</v>
      </c>
      <c r="F4150" s="2" t="s">
        <v>3900</v>
      </c>
      <c r="G4150" s="2" t="s">
        <v>1089</v>
      </c>
      <c r="H4150" s="2" t="s">
        <v>2244</v>
      </c>
      <c r="I4150" s="2" t="s">
        <v>5</v>
      </c>
      <c r="J4150" s="2" t="s">
        <v>4949</v>
      </c>
      <c r="K4150" s="3">
        <v>44222</v>
      </c>
    </row>
    <row r="4151" spans="1:11" ht="15.6">
      <c r="A4151" s="2" t="s">
        <v>12454</v>
      </c>
      <c r="B4151" s="2" t="s">
        <v>12455</v>
      </c>
      <c r="C4151" s="2" t="s">
        <v>12456</v>
      </c>
      <c r="D4151" s="2" t="s">
        <v>3616</v>
      </c>
      <c r="E4151" s="2" t="s">
        <v>2</v>
      </c>
      <c r="F4151" s="2" t="s">
        <v>3900</v>
      </c>
      <c r="G4151" s="2" t="s">
        <v>12124</v>
      </c>
      <c r="H4151" s="2" t="s">
        <v>2244</v>
      </c>
      <c r="I4151" s="2" t="s">
        <v>5</v>
      </c>
      <c r="J4151" s="2" t="s">
        <v>4949</v>
      </c>
      <c r="K4151" s="3">
        <v>44222</v>
      </c>
    </row>
    <row r="4152" spans="1:11" ht="15.6">
      <c r="A4152" s="2" t="s">
        <v>12457</v>
      </c>
      <c r="B4152" s="2" t="s">
        <v>12458</v>
      </c>
      <c r="C4152" s="2" t="s">
        <v>12459</v>
      </c>
      <c r="D4152" s="2" t="s">
        <v>3616</v>
      </c>
      <c r="E4152" s="2" t="s">
        <v>2</v>
      </c>
      <c r="F4152" s="2" t="s">
        <v>3900</v>
      </c>
      <c r="G4152" s="2" t="s">
        <v>12124</v>
      </c>
      <c r="H4152" s="2" t="s">
        <v>2244</v>
      </c>
      <c r="I4152" s="2" t="s">
        <v>5</v>
      </c>
      <c r="J4152" s="2" t="s">
        <v>4949</v>
      </c>
      <c r="K4152" s="3">
        <v>44222</v>
      </c>
    </row>
    <row r="4153" spans="1:11" ht="15.6">
      <c r="A4153" s="2" t="s">
        <v>12460</v>
      </c>
      <c r="B4153" s="2" t="s">
        <v>12461</v>
      </c>
      <c r="C4153" s="2" t="s">
        <v>12462</v>
      </c>
      <c r="D4153" s="2" t="s">
        <v>3616</v>
      </c>
      <c r="E4153" s="2" t="s">
        <v>2</v>
      </c>
      <c r="F4153" s="2" t="s">
        <v>3900</v>
      </c>
      <c r="G4153" s="2" t="s">
        <v>12463</v>
      </c>
      <c r="H4153" s="2" t="s">
        <v>2244</v>
      </c>
      <c r="I4153" s="2" t="s">
        <v>5</v>
      </c>
      <c r="J4153" s="2" t="s">
        <v>4949</v>
      </c>
      <c r="K4153" s="3">
        <v>44222</v>
      </c>
    </row>
    <row r="4154" spans="1:11" ht="15.6">
      <c r="A4154" s="2" t="s">
        <v>12464</v>
      </c>
      <c r="B4154" s="2" t="s">
        <v>12465</v>
      </c>
      <c r="C4154" s="2" t="s">
        <v>12466</v>
      </c>
      <c r="D4154" s="2" t="s">
        <v>3616</v>
      </c>
      <c r="E4154" s="2" t="s">
        <v>2</v>
      </c>
      <c r="F4154" s="2" t="s">
        <v>3900</v>
      </c>
      <c r="G4154" s="2" t="s">
        <v>12463</v>
      </c>
      <c r="H4154" s="2" t="s">
        <v>2244</v>
      </c>
      <c r="I4154" s="2" t="s">
        <v>5</v>
      </c>
      <c r="J4154" s="2" t="s">
        <v>4949</v>
      </c>
      <c r="K4154" s="3">
        <v>44222</v>
      </c>
    </row>
    <row r="4155" spans="1:11" ht="15.6">
      <c r="A4155" s="2" t="s">
        <v>12467</v>
      </c>
      <c r="B4155" s="2" t="s">
        <v>12468</v>
      </c>
      <c r="C4155" s="2" t="s">
        <v>12469</v>
      </c>
      <c r="D4155" s="2" t="s">
        <v>3616</v>
      </c>
      <c r="E4155" s="2" t="s">
        <v>2</v>
      </c>
      <c r="F4155" s="2" t="s">
        <v>3900</v>
      </c>
      <c r="G4155" s="2" t="s">
        <v>1118</v>
      </c>
      <c r="H4155" s="2" t="s">
        <v>2244</v>
      </c>
      <c r="I4155" s="2" t="s">
        <v>5</v>
      </c>
      <c r="J4155" s="2" t="s">
        <v>4949</v>
      </c>
      <c r="K4155" s="3">
        <v>44222</v>
      </c>
    </row>
    <row r="4156" spans="1:11" ht="15.6">
      <c r="A4156" s="2" t="s">
        <v>12470</v>
      </c>
      <c r="B4156" s="2" t="s">
        <v>12471</v>
      </c>
      <c r="C4156" s="2" t="s">
        <v>12472</v>
      </c>
      <c r="D4156" s="2" t="s">
        <v>3616</v>
      </c>
      <c r="E4156" s="2" t="s">
        <v>2</v>
      </c>
      <c r="F4156" s="2" t="s">
        <v>3900</v>
      </c>
      <c r="G4156" s="2" t="s">
        <v>1118</v>
      </c>
      <c r="H4156" s="2" t="s">
        <v>2244</v>
      </c>
      <c r="I4156" s="2" t="s">
        <v>5</v>
      </c>
      <c r="J4156" s="2" t="s">
        <v>4949</v>
      </c>
      <c r="K4156" s="3">
        <v>44222</v>
      </c>
    </row>
    <row r="4157" spans="1:11" ht="15.6">
      <c r="A4157" s="2" t="s">
        <v>12473</v>
      </c>
      <c r="B4157" s="2" t="s">
        <v>12474</v>
      </c>
      <c r="C4157" s="2" t="s">
        <v>12475</v>
      </c>
      <c r="D4157" s="2" t="s">
        <v>3616</v>
      </c>
      <c r="E4157" s="2" t="s">
        <v>2</v>
      </c>
      <c r="F4157" s="2" t="s">
        <v>3900</v>
      </c>
      <c r="G4157" s="2" t="s">
        <v>3</v>
      </c>
      <c r="H4157" s="2" t="s">
        <v>2244</v>
      </c>
      <c r="I4157" s="2" t="s">
        <v>5</v>
      </c>
      <c r="J4157" s="2" t="s">
        <v>4949</v>
      </c>
      <c r="K4157" s="3">
        <v>44222</v>
      </c>
    </row>
    <row r="4158" spans="1:11" ht="15.6">
      <c r="A4158" s="2" t="s">
        <v>12476</v>
      </c>
      <c r="B4158" s="2" t="s">
        <v>12477</v>
      </c>
      <c r="C4158" s="2" t="s">
        <v>12478</v>
      </c>
      <c r="D4158" s="2" t="s">
        <v>3616</v>
      </c>
      <c r="E4158" s="2" t="s">
        <v>2</v>
      </c>
      <c r="F4158" s="2" t="s">
        <v>3900</v>
      </c>
      <c r="G4158" s="2" t="s">
        <v>3</v>
      </c>
      <c r="H4158" s="2" t="s">
        <v>2244</v>
      </c>
      <c r="I4158" s="2" t="s">
        <v>5</v>
      </c>
      <c r="J4158" s="2" t="s">
        <v>4949</v>
      </c>
      <c r="K4158" s="3">
        <v>44222</v>
      </c>
    </row>
    <row r="4159" spans="1:11" ht="15.6">
      <c r="A4159" s="2" t="s">
        <v>12479</v>
      </c>
      <c r="B4159" s="2" t="s">
        <v>12480</v>
      </c>
      <c r="C4159" s="2" t="s">
        <v>12481</v>
      </c>
      <c r="D4159" s="2" t="s">
        <v>3616</v>
      </c>
      <c r="E4159" s="2" t="s">
        <v>2</v>
      </c>
      <c r="F4159" s="2" t="s">
        <v>3900</v>
      </c>
      <c r="G4159" s="2" t="s">
        <v>3</v>
      </c>
      <c r="H4159" s="2" t="s">
        <v>2244</v>
      </c>
      <c r="I4159" s="2" t="s">
        <v>5</v>
      </c>
      <c r="J4159" s="2" t="s">
        <v>4949</v>
      </c>
      <c r="K4159" s="3">
        <v>44222</v>
      </c>
    </row>
    <row r="4160" spans="1:11" ht="15.6">
      <c r="A4160" s="2" t="s">
        <v>12482</v>
      </c>
      <c r="B4160" s="2" t="s">
        <v>12483</v>
      </c>
      <c r="C4160" s="2" t="s">
        <v>12484</v>
      </c>
      <c r="D4160" s="2" t="s">
        <v>3616</v>
      </c>
      <c r="E4160" s="2" t="s">
        <v>2</v>
      </c>
      <c r="F4160" s="2" t="s">
        <v>3900</v>
      </c>
      <c r="G4160" s="2" t="s">
        <v>3</v>
      </c>
      <c r="H4160" s="2" t="s">
        <v>2244</v>
      </c>
      <c r="I4160" s="2" t="s">
        <v>5</v>
      </c>
      <c r="J4160" s="2" t="s">
        <v>4949</v>
      </c>
      <c r="K4160" s="3">
        <v>44222</v>
      </c>
    </row>
    <row r="4161" spans="1:11" ht="15.6">
      <c r="A4161" s="2" t="s">
        <v>12485</v>
      </c>
      <c r="B4161" s="2" t="s">
        <v>12486</v>
      </c>
      <c r="C4161" s="2" t="s">
        <v>12487</v>
      </c>
      <c r="D4161" s="2" t="s">
        <v>3616</v>
      </c>
      <c r="E4161" s="2" t="s">
        <v>2</v>
      </c>
      <c r="F4161" s="2" t="s">
        <v>3900</v>
      </c>
      <c r="G4161" s="2" t="s">
        <v>37</v>
      </c>
      <c r="H4161" s="2" t="s">
        <v>2244</v>
      </c>
      <c r="I4161" s="2" t="s">
        <v>5</v>
      </c>
      <c r="J4161" s="2" t="s">
        <v>4949</v>
      </c>
      <c r="K4161" s="3">
        <v>44222</v>
      </c>
    </row>
    <row r="4162" spans="1:11" ht="15.6">
      <c r="A4162" s="2" t="s">
        <v>12488</v>
      </c>
      <c r="B4162" s="2" t="s">
        <v>12489</v>
      </c>
      <c r="C4162" s="2" t="s">
        <v>12490</v>
      </c>
      <c r="D4162" s="2" t="s">
        <v>3616</v>
      </c>
      <c r="E4162" s="2" t="s">
        <v>2</v>
      </c>
      <c r="F4162" s="2" t="s">
        <v>3900</v>
      </c>
      <c r="G4162" s="2" t="s">
        <v>37</v>
      </c>
      <c r="H4162" s="2" t="s">
        <v>2244</v>
      </c>
      <c r="I4162" s="2" t="s">
        <v>5</v>
      </c>
      <c r="J4162" s="2" t="s">
        <v>4949</v>
      </c>
      <c r="K4162" s="3">
        <v>44222</v>
      </c>
    </row>
    <row r="4163" spans="1:11" ht="15.6">
      <c r="A4163" s="2" t="s">
        <v>12491</v>
      </c>
      <c r="B4163" s="2" t="s">
        <v>12492</v>
      </c>
      <c r="C4163" s="2" t="s">
        <v>12493</v>
      </c>
      <c r="D4163" s="2" t="s">
        <v>3616</v>
      </c>
      <c r="E4163" s="2" t="s">
        <v>2</v>
      </c>
      <c r="F4163" s="2" t="s">
        <v>3900</v>
      </c>
      <c r="G4163" s="2" t="s">
        <v>1132</v>
      </c>
      <c r="H4163" s="2" t="s">
        <v>2244</v>
      </c>
      <c r="I4163" s="2" t="s">
        <v>5</v>
      </c>
      <c r="J4163" s="2" t="s">
        <v>4949</v>
      </c>
      <c r="K4163" s="3">
        <v>44222</v>
      </c>
    </row>
    <row r="4164" spans="1:11" ht="15.6">
      <c r="A4164" s="2" t="s">
        <v>12494</v>
      </c>
      <c r="B4164" s="2" t="s">
        <v>12495</v>
      </c>
      <c r="C4164" s="2" t="s">
        <v>12496</v>
      </c>
      <c r="D4164" s="2" t="s">
        <v>3616</v>
      </c>
      <c r="E4164" s="2" t="s">
        <v>2</v>
      </c>
      <c r="F4164" s="2" t="s">
        <v>3900</v>
      </c>
      <c r="G4164" s="2" t="s">
        <v>1132</v>
      </c>
      <c r="H4164" s="2" t="s">
        <v>2244</v>
      </c>
      <c r="I4164" s="2" t="s">
        <v>5</v>
      </c>
      <c r="J4164" s="2" t="s">
        <v>4949</v>
      </c>
      <c r="K4164" s="3">
        <v>44222</v>
      </c>
    </row>
    <row r="4165" spans="1:11" ht="15.6">
      <c r="A4165" s="2" t="s">
        <v>12497</v>
      </c>
      <c r="B4165" s="2" t="s">
        <v>12498</v>
      </c>
      <c r="C4165" s="2" t="s">
        <v>12499</v>
      </c>
      <c r="D4165" s="2" t="s">
        <v>3616</v>
      </c>
      <c r="E4165" s="2" t="s">
        <v>2</v>
      </c>
      <c r="F4165" s="2" t="s">
        <v>3900</v>
      </c>
      <c r="G4165" s="2" t="s">
        <v>1135</v>
      </c>
      <c r="H4165" s="2" t="s">
        <v>2244</v>
      </c>
      <c r="I4165" s="2" t="s">
        <v>5</v>
      </c>
      <c r="J4165" s="2" t="s">
        <v>4949</v>
      </c>
      <c r="K4165" s="3">
        <v>44222</v>
      </c>
    </row>
    <row r="4166" spans="1:11" ht="15.6">
      <c r="A4166" s="2" t="s">
        <v>12500</v>
      </c>
      <c r="B4166" s="2" t="s">
        <v>12501</v>
      </c>
      <c r="C4166" s="2" t="s">
        <v>12502</v>
      </c>
      <c r="D4166" s="2" t="s">
        <v>3616</v>
      </c>
      <c r="E4166" s="2" t="s">
        <v>2</v>
      </c>
      <c r="F4166" s="2" t="s">
        <v>3900</v>
      </c>
      <c r="G4166" s="2" t="s">
        <v>1135</v>
      </c>
      <c r="H4166" s="2" t="s">
        <v>2244</v>
      </c>
      <c r="I4166" s="2" t="s">
        <v>5</v>
      </c>
      <c r="J4166" s="2" t="s">
        <v>4949</v>
      </c>
      <c r="K4166" s="3">
        <v>44222</v>
      </c>
    </row>
    <row r="4167" spans="1:11" ht="15.6">
      <c r="A4167" s="2" t="s">
        <v>12503</v>
      </c>
      <c r="B4167" s="2" t="s">
        <v>12504</v>
      </c>
      <c r="C4167" s="2" t="s">
        <v>12505</v>
      </c>
      <c r="D4167" s="2" t="s">
        <v>3616</v>
      </c>
      <c r="E4167" s="2" t="s">
        <v>2</v>
      </c>
      <c r="F4167" s="2" t="s">
        <v>3900</v>
      </c>
      <c r="G4167" s="2" t="s">
        <v>1140</v>
      </c>
      <c r="H4167" s="2" t="s">
        <v>2244</v>
      </c>
      <c r="I4167" s="2" t="s">
        <v>5</v>
      </c>
      <c r="J4167" s="2" t="s">
        <v>4949</v>
      </c>
      <c r="K4167" s="3">
        <v>44222</v>
      </c>
    </row>
    <row r="4168" spans="1:11" ht="15.6">
      <c r="A4168" s="2" t="s">
        <v>12506</v>
      </c>
      <c r="B4168" s="2" t="s">
        <v>12507</v>
      </c>
      <c r="C4168" s="2" t="s">
        <v>12508</v>
      </c>
      <c r="D4168" s="2" t="s">
        <v>3616</v>
      </c>
      <c r="E4168" s="2" t="s">
        <v>2</v>
      </c>
      <c r="F4168" s="2" t="s">
        <v>3900</v>
      </c>
      <c r="G4168" s="2" t="s">
        <v>1140</v>
      </c>
      <c r="H4168" s="2" t="s">
        <v>2244</v>
      </c>
      <c r="I4168" s="2" t="s">
        <v>5</v>
      </c>
      <c r="J4168" s="2" t="s">
        <v>4949</v>
      </c>
      <c r="K4168" s="3">
        <v>44222</v>
      </c>
    </row>
    <row r="4169" spans="1:11" ht="15.6">
      <c r="A4169" s="2" t="s">
        <v>12509</v>
      </c>
      <c r="B4169" s="2" t="s">
        <v>12510</v>
      </c>
      <c r="C4169" s="2" t="s">
        <v>12511</v>
      </c>
      <c r="D4169" s="2" t="s">
        <v>3616</v>
      </c>
      <c r="E4169" s="2" t="s">
        <v>2</v>
      </c>
      <c r="F4169" s="2" t="s">
        <v>3900</v>
      </c>
      <c r="G4169" s="2" t="s">
        <v>1151</v>
      </c>
      <c r="H4169" s="2" t="s">
        <v>2244</v>
      </c>
      <c r="I4169" s="2" t="s">
        <v>5</v>
      </c>
      <c r="J4169" s="2" t="s">
        <v>4949</v>
      </c>
      <c r="K4169" s="3">
        <v>44222</v>
      </c>
    </row>
    <row r="4170" spans="1:11" ht="15.6">
      <c r="A4170" s="2" t="s">
        <v>12512</v>
      </c>
      <c r="B4170" s="2" t="s">
        <v>12513</v>
      </c>
      <c r="C4170" s="2" t="s">
        <v>12514</v>
      </c>
      <c r="D4170" s="2" t="s">
        <v>3616</v>
      </c>
      <c r="E4170" s="2" t="s">
        <v>2</v>
      </c>
      <c r="F4170" s="2" t="s">
        <v>3900</v>
      </c>
      <c r="G4170" s="2" t="s">
        <v>1151</v>
      </c>
      <c r="H4170" s="2" t="s">
        <v>2244</v>
      </c>
      <c r="I4170" s="2" t="s">
        <v>5</v>
      </c>
      <c r="J4170" s="2" t="s">
        <v>4949</v>
      </c>
      <c r="K4170" s="3">
        <v>44222</v>
      </c>
    </row>
    <row r="4171" spans="1:11" ht="15.6">
      <c r="A4171" s="2" t="s">
        <v>12515</v>
      </c>
      <c r="B4171" s="2" t="s">
        <v>12516</v>
      </c>
      <c r="C4171" s="2" t="s">
        <v>12517</v>
      </c>
      <c r="D4171" s="2" t="s">
        <v>3616</v>
      </c>
      <c r="E4171" s="2" t="s">
        <v>2</v>
      </c>
      <c r="F4171" s="2" t="s">
        <v>3900</v>
      </c>
      <c r="G4171" s="2" t="s">
        <v>12518</v>
      </c>
      <c r="H4171" s="2" t="s">
        <v>2244</v>
      </c>
      <c r="I4171" s="2" t="s">
        <v>5</v>
      </c>
      <c r="J4171" s="2" t="s">
        <v>4949</v>
      </c>
      <c r="K4171" s="3">
        <v>44222</v>
      </c>
    </row>
    <row r="4172" spans="1:11" ht="15.6">
      <c r="A4172" s="2" t="s">
        <v>12519</v>
      </c>
      <c r="B4172" s="2" t="s">
        <v>12520</v>
      </c>
      <c r="C4172" s="2" t="s">
        <v>12521</v>
      </c>
      <c r="D4172" s="2" t="s">
        <v>3616</v>
      </c>
      <c r="E4172" s="2" t="s">
        <v>2</v>
      </c>
      <c r="F4172" s="2" t="s">
        <v>3900</v>
      </c>
      <c r="G4172" s="2" t="s">
        <v>12518</v>
      </c>
      <c r="H4172" s="2" t="s">
        <v>2244</v>
      </c>
      <c r="I4172" s="2" t="s">
        <v>5</v>
      </c>
      <c r="J4172" s="2" t="s">
        <v>4949</v>
      </c>
      <c r="K4172" s="3">
        <v>44222</v>
      </c>
    </row>
    <row r="4173" spans="1:11" ht="15.6">
      <c r="A4173" s="2" t="s">
        <v>12522</v>
      </c>
      <c r="B4173" s="2" t="s">
        <v>12523</v>
      </c>
      <c r="C4173" s="2" t="s">
        <v>12524</v>
      </c>
      <c r="D4173" s="2" t="s">
        <v>3616</v>
      </c>
      <c r="E4173" s="2" t="s">
        <v>2</v>
      </c>
      <c r="F4173" s="2" t="s">
        <v>3900</v>
      </c>
      <c r="G4173" s="2" t="s">
        <v>12525</v>
      </c>
      <c r="H4173" s="2" t="s">
        <v>2244</v>
      </c>
      <c r="I4173" s="2" t="s">
        <v>5</v>
      </c>
      <c r="J4173" s="2" t="s">
        <v>4949</v>
      </c>
      <c r="K4173" s="3">
        <v>44222</v>
      </c>
    </row>
    <row r="4174" spans="1:11" ht="15.6">
      <c r="A4174" s="2" t="s">
        <v>12526</v>
      </c>
      <c r="B4174" s="2" t="s">
        <v>12527</v>
      </c>
      <c r="C4174" s="2" t="s">
        <v>12528</v>
      </c>
      <c r="D4174" s="2" t="s">
        <v>3616</v>
      </c>
      <c r="E4174" s="2" t="s">
        <v>2</v>
      </c>
      <c r="F4174" s="2" t="s">
        <v>3900</v>
      </c>
      <c r="G4174" s="2" t="s">
        <v>12525</v>
      </c>
      <c r="H4174" s="2" t="s">
        <v>2244</v>
      </c>
      <c r="I4174" s="2" t="s">
        <v>5</v>
      </c>
      <c r="J4174" s="2" t="s">
        <v>4949</v>
      </c>
      <c r="K4174" s="3">
        <v>44222</v>
      </c>
    </row>
    <row r="4175" spans="1:11" ht="15.6">
      <c r="A4175" s="2" t="s">
        <v>12529</v>
      </c>
      <c r="B4175" s="2" t="s">
        <v>12530</v>
      </c>
      <c r="C4175" s="2" t="s">
        <v>12531</v>
      </c>
      <c r="D4175" s="2" t="s">
        <v>3616</v>
      </c>
      <c r="E4175" s="2" t="s">
        <v>2</v>
      </c>
      <c r="F4175" s="2" t="s">
        <v>3900</v>
      </c>
      <c r="G4175" s="2" t="s">
        <v>1050</v>
      </c>
      <c r="H4175" s="2" t="s">
        <v>2244</v>
      </c>
      <c r="I4175" s="2" t="s">
        <v>5</v>
      </c>
      <c r="J4175" s="2" t="s">
        <v>4949</v>
      </c>
      <c r="K4175" s="3">
        <v>44222</v>
      </c>
    </row>
    <row r="4176" spans="1:11" ht="15.6">
      <c r="A4176" s="2" t="s">
        <v>12532</v>
      </c>
      <c r="B4176" s="2" t="s">
        <v>12533</v>
      </c>
      <c r="C4176" s="2" t="s">
        <v>12534</v>
      </c>
      <c r="D4176" s="2" t="s">
        <v>3616</v>
      </c>
      <c r="E4176" s="2" t="s">
        <v>2</v>
      </c>
      <c r="F4176" s="2" t="s">
        <v>3900</v>
      </c>
      <c r="G4176" s="2" t="s">
        <v>1050</v>
      </c>
      <c r="H4176" s="2" t="s">
        <v>2244</v>
      </c>
      <c r="I4176" s="2" t="s">
        <v>5</v>
      </c>
      <c r="J4176" s="2" t="s">
        <v>4949</v>
      </c>
      <c r="K4176" s="3">
        <v>44222</v>
      </c>
    </row>
    <row r="4177" spans="1:11" ht="15.6">
      <c r="A4177" s="2" t="s">
        <v>12535</v>
      </c>
      <c r="B4177" s="2" t="s">
        <v>12536</v>
      </c>
      <c r="C4177" s="2" t="s">
        <v>12537</v>
      </c>
      <c r="D4177" s="2" t="s">
        <v>3616</v>
      </c>
      <c r="E4177" s="2" t="s">
        <v>2</v>
      </c>
      <c r="F4177" s="2" t="s">
        <v>3900</v>
      </c>
      <c r="G4177" s="2" t="s">
        <v>12538</v>
      </c>
      <c r="H4177" s="2" t="s">
        <v>2244</v>
      </c>
      <c r="I4177" s="2" t="s">
        <v>5</v>
      </c>
      <c r="J4177" s="2" t="s">
        <v>4949</v>
      </c>
      <c r="K4177" s="3">
        <v>44222</v>
      </c>
    </row>
    <row r="4178" spans="1:11" ht="15.6">
      <c r="A4178" s="2" t="s">
        <v>12539</v>
      </c>
      <c r="B4178" s="2" t="s">
        <v>12540</v>
      </c>
      <c r="C4178" s="2" t="s">
        <v>12541</v>
      </c>
      <c r="D4178" s="2" t="s">
        <v>3616</v>
      </c>
      <c r="E4178" s="2" t="s">
        <v>2</v>
      </c>
      <c r="F4178" s="2" t="s">
        <v>3900</v>
      </c>
      <c r="G4178" s="2" t="s">
        <v>12538</v>
      </c>
      <c r="H4178" s="2" t="s">
        <v>2244</v>
      </c>
      <c r="I4178" s="2" t="s">
        <v>5</v>
      </c>
      <c r="J4178" s="2" t="s">
        <v>4949</v>
      </c>
      <c r="K4178" s="3">
        <v>44222</v>
      </c>
    </row>
    <row r="4179" spans="1:11" ht="15.6">
      <c r="A4179" s="2" t="s">
        <v>12542</v>
      </c>
      <c r="B4179" s="2" t="s">
        <v>12543</v>
      </c>
      <c r="C4179" s="2" t="s">
        <v>12544</v>
      </c>
      <c r="D4179" s="2" t="s">
        <v>3616</v>
      </c>
      <c r="E4179" s="2" t="s">
        <v>2</v>
      </c>
      <c r="F4179" s="2" t="s">
        <v>3900</v>
      </c>
      <c r="G4179" s="2" t="s">
        <v>1185</v>
      </c>
      <c r="H4179" s="2" t="s">
        <v>2244</v>
      </c>
      <c r="I4179" s="2" t="s">
        <v>5</v>
      </c>
      <c r="J4179" s="2" t="s">
        <v>4949</v>
      </c>
      <c r="K4179" s="3">
        <v>44222</v>
      </c>
    </row>
    <row r="4180" spans="1:11" ht="15.6">
      <c r="A4180" s="2" t="s">
        <v>12545</v>
      </c>
      <c r="B4180" s="2" t="s">
        <v>12546</v>
      </c>
      <c r="C4180" s="2" t="s">
        <v>12547</v>
      </c>
      <c r="D4180" s="2" t="s">
        <v>3616</v>
      </c>
      <c r="E4180" s="2" t="s">
        <v>2</v>
      </c>
      <c r="F4180" s="2" t="s">
        <v>3900</v>
      </c>
      <c r="G4180" s="2" t="s">
        <v>1185</v>
      </c>
      <c r="H4180" s="2" t="s">
        <v>2244</v>
      </c>
      <c r="I4180" s="2" t="s">
        <v>5</v>
      </c>
      <c r="J4180" s="2" t="s">
        <v>4949</v>
      </c>
      <c r="K4180" s="3">
        <v>44222</v>
      </c>
    </row>
    <row r="4181" spans="1:11" ht="15.6">
      <c r="A4181" s="2" t="s">
        <v>12548</v>
      </c>
      <c r="B4181" s="2" t="s">
        <v>12549</v>
      </c>
      <c r="C4181" s="2" t="s">
        <v>12550</v>
      </c>
      <c r="D4181" s="2" t="s">
        <v>3616</v>
      </c>
      <c r="E4181" s="2" t="s">
        <v>2</v>
      </c>
      <c r="F4181" s="2" t="s">
        <v>3900</v>
      </c>
      <c r="G4181" s="2" t="s">
        <v>1205</v>
      </c>
      <c r="H4181" s="2" t="s">
        <v>2244</v>
      </c>
      <c r="I4181" s="2" t="s">
        <v>5</v>
      </c>
      <c r="J4181" s="2" t="s">
        <v>4949</v>
      </c>
      <c r="K4181" s="3">
        <v>44222</v>
      </c>
    </row>
    <row r="4182" spans="1:11" ht="15.6">
      <c r="A4182" s="2" t="s">
        <v>12551</v>
      </c>
      <c r="B4182" s="2" t="s">
        <v>12552</v>
      </c>
      <c r="C4182" s="2" t="s">
        <v>12553</v>
      </c>
      <c r="D4182" s="2" t="s">
        <v>3616</v>
      </c>
      <c r="E4182" s="2" t="s">
        <v>2</v>
      </c>
      <c r="F4182" s="2" t="s">
        <v>3900</v>
      </c>
      <c r="G4182" s="2" t="s">
        <v>1205</v>
      </c>
      <c r="H4182" s="2" t="s">
        <v>2244</v>
      </c>
      <c r="I4182" s="2" t="s">
        <v>5</v>
      </c>
      <c r="J4182" s="2" t="s">
        <v>4949</v>
      </c>
      <c r="K4182" s="3">
        <v>44222</v>
      </c>
    </row>
    <row r="4183" spans="1:11" ht="15.6">
      <c r="A4183" s="2" t="s">
        <v>12554</v>
      </c>
      <c r="B4183" s="2" t="s">
        <v>12555</v>
      </c>
      <c r="C4183" s="2" t="s">
        <v>12556</v>
      </c>
      <c r="D4183" s="2" t="s">
        <v>3616</v>
      </c>
      <c r="E4183" s="2" t="s">
        <v>2</v>
      </c>
      <c r="F4183" s="2" t="s">
        <v>3900</v>
      </c>
      <c r="G4183" s="2" t="s">
        <v>1205</v>
      </c>
      <c r="H4183" s="2" t="s">
        <v>2244</v>
      </c>
      <c r="I4183" s="2" t="s">
        <v>5</v>
      </c>
      <c r="J4183" s="2" t="s">
        <v>4949</v>
      </c>
      <c r="K4183" s="3">
        <v>44222</v>
      </c>
    </row>
    <row r="4184" spans="1:11" ht="15.6">
      <c r="A4184" s="2" t="s">
        <v>12557</v>
      </c>
      <c r="B4184" s="2" t="s">
        <v>12558</v>
      </c>
      <c r="C4184" s="2" t="s">
        <v>12559</v>
      </c>
      <c r="D4184" s="2" t="s">
        <v>3616</v>
      </c>
      <c r="E4184" s="2" t="s">
        <v>2</v>
      </c>
      <c r="F4184" s="2" t="s">
        <v>3900</v>
      </c>
      <c r="G4184" s="2" t="s">
        <v>1205</v>
      </c>
      <c r="H4184" s="2" t="s">
        <v>2244</v>
      </c>
      <c r="I4184" s="2" t="s">
        <v>5</v>
      </c>
      <c r="J4184" s="2" t="s">
        <v>4949</v>
      </c>
      <c r="K4184" s="3">
        <v>44222</v>
      </c>
    </row>
    <row r="4185" spans="1:11" ht="15.6">
      <c r="A4185" s="2" t="s">
        <v>12560</v>
      </c>
      <c r="B4185" s="2" t="s">
        <v>12561</v>
      </c>
      <c r="C4185" s="2" t="s">
        <v>12562</v>
      </c>
      <c r="D4185" s="2" t="s">
        <v>3616</v>
      </c>
      <c r="E4185" s="2" t="s">
        <v>2</v>
      </c>
      <c r="F4185" s="2" t="s">
        <v>3900</v>
      </c>
      <c r="G4185" s="2" t="s">
        <v>12563</v>
      </c>
      <c r="H4185" s="2" t="s">
        <v>2244</v>
      </c>
      <c r="I4185" s="2" t="s">
        <v>5</v>
      </c>
      <c r="J4185" s="2" t="s">
        <v>4949</v>
      </c>
      <c r="K4185" s="3">
        <v>44222</v>
      </c>
    </row>
    <row r="4186" spans="1:11" ht="15.6">
      <c r="A4186" s="2" t="s">
        <v>12564</v>
      </c>
      <c r="B4186" s="2" t="s">
        <v>12565</v>
      </c>
      <c r="C4186" s="2" t="s">
        <v>12566</v>
      </c>
      <c r="D4186" s="2" t="s">
        <v>3616</v>
      </c>
      <c r="E4186" s="2" t="s">
        <v>2</v>
      </c>
      <c r="F4186" s="2" t="s">
        <v>3900</v>
      </c>
      <c r="G4186" s="2" t="s">
        <v>12563</v>
      </c>
      <c r="H4186" s="2" t="s">
        <v>2244</v>
      </c>
      <c r="I4186" s="2" t="s">
        <v>5</v>
      </c>
      <c r="J4186" s="2" t="s">
        <v>4949</v>
      </c>
      <c r="K4186" s="3">
        <v>44222</v>
      </c>
    </row>
    <row r="4187" spans="1:11" ht="15.6">
      <c r="A4187" s="2" t="s">
        <v>12567</v>
      </c>
      <c r="B4187" s="2" t="s">
        <v>12568</v>
      </c>
      <c r="C4187" s="2" t="s">
        <v>12569</v>
      </c>
      <c r="D4187" s="2" t="s">
        <v>3616</v>
      </c>
      <c r="E4187" s="2" t="s">
        <v>2</v>
      </c>
      <c r="F4187" s="2" t="s">
        <v>3900</v>
      </c>
      <c r="G4187" s="2" t="s">
        <v>12563</v>
      </c>
      <c r="H4187" s="2" t="s">
        <v>2244</v>
      </c>
      <c r="I4187" s="2" t="s">
        <v>5</v>
      </c>
      <c r="J4187" s="2" t="s">
        <v>4949</v>
      </c>
      <c r="K4187" s="3">
        <v>44222</v>
      </c>
    </row>
    <row r="4188" spans="1:11" ht="15.6">
      <c r="A4188" s="2" t="s">
        <v>12570</v>
      </c>
      <c r="B4188" s="2" t="s">
        <v>12571</v>
      </c>
      <c r="C4188" s="2" t="s">
        <v>12572</v>
      </c>
      <c r="D4188" s="2" t="s">
        <v>3616</v>
      </c>
      <c r="E4188" s="2" t="s">
        <v>2</v>
      </c>
      <c r="F4188" s="2" t="s">
        <v>3900</v>
      </c>
      <c r="G4188" s="2" t="s">
        <v>663</v>
      </c>
      <c r="H4188" s="2" t="s">
        <v>2244</v>
      </c>
      <c r="I4188" s="2" t="s">
        <v>5</v>
      </c>
      <c r="J4188" s="2" t="s">
        <v>4949</v>
      </c>
      <c r="K4188" s="3">
        <v>44222</v>
      </c>
    </row>
    <row r="4189" spans="1:11" ht="15.6">
      <c r="A4189" s="2" t="s">
        <v>12573</v>
      </c>
      <c r="B4189" s="2" t="s">
        <v>12574</v>
      </c>
      <c r="C4189" s="2" t="s">
        <v>12575</v>
      </c>
      <c r="D4189" s="2" t="s">
        <v>3616</v>
      </c>
      <c r="E4189" s="2" t="s">
        <v>2</v>
      </c>
      <c r="F4189" s="2" t="s">
        <v>3900</v>
      </c>
      <c r="G4189" s="2" t="s">
        <v>663</v>
      </c>
      <c r="H4189" s="2" t="s">
        <v>2244</v>
      </c>
      <c r="I4189" s="2" t="s">
        <v>5</v>
      </c>
      <c r="J4189" s="2" t="s">
        <v>4949</v>
      </c>
      <c r="K4189" s="3">
        <v>44222</v>
      </c>
    </row>
    <row r="4190" spans="1:11" ht="15.6">
      <c r="A4190" s="2" t="s">
        <v>12576</v>
      </c>
      <c r="B4190" s="2" t="s">
        <v>12577</v>
      </c>
      <c r="C4190" s="2" t="s">
        <v>12578</v>
      </c>
      <c r="D4190" s="2" t="s">
        <v>3616</v>
      </c>
      <c r="E4190" s="2" t="s">
        <v>2</v>
      </c>
      <c r="F4190" s="2" t="s">
        <v>3900</v>
      </c>
      <c r="G4190" s="2" t="s">
        <v>663</v>
      </c>
      <c r="H4190" s="2" t="s">
        <v>2244</v>
      </c>
      <c r="I4190" s="2" t="s">
        <v>5</v>
      </c>
      <c r="J4190" s="2" t="s">
        <v>4949</v>
      </c>
      <c r="K4190" s="3">
        <v>44222</v>
      </c>
    </row>
    <row r="4191" spans="1:11" ht="15.6">
      <c r="A4191" s="2" t="s">
        <v>12579</v>
      </c>
      <c r="B4191" s="2" t="s">
        <v>12580</v>
      </c>
      <c r="C4191" s="2" t="s">
        <v>12581</v>
      </c>
      <c r="D4191" s="2" t="s">
        <v>3616</v>
      </c>
      <c r="E4191" s="2" t="s">
        <v>2</v>
      </c>
      <c r="F4191" s="2" t="s">
        <v>3900</v>
      </c>
      <c r="G4191" s="2" t="s">
        <v>663</v>
      </c>
      <c r="H4191" s="2" t="s">
        <v>2244</v>
      </c>
      <c r="I4191" s="2" t="s">
        <v>5</v>
      </c>
      <c r="J4191" s="2" t="s">
        <v>4949</v>
      </c>
      <c r="K4191" s="3">
        <v>44222</v>
      </c>
    </row>
    <row r="4192" spans="1:11" ht="15.6">
      <c r="A4192" s="2" t="s">
        <v>12582</v>
      </c>
      <c r="B4192" s="2" t="s">
        <v>12583</v>
      </c>
      <c r="C4192" s="2" t="s">
        <v>12584</v>
      </c>
      <c r="D4192" s="2" t="s">
        <v>3616</v>
      </c>
      <c r="E4192" s="2" t="s">
        <v>2</v>
      </c>
      <c r="F4192" s="2" t="s">
        <v>3900</v>
      </c>
      <c r="G4192" s="2" t="s">
        <v>1278</v>
      </c>
      <c r="H4192" s="2" t="s">
        <v>2244</v>
      </c>
      <c r="I4192" s="2" t="s">
        <v>5</v>
      </c>
      <c r="J4192" s="2" t="s">
        <v>4949</v>
      </c>
      <c r="K4192" s="3">
        <v>44222</v>
      </c>
    </row>
    <row r="4193" spans="1:11" ht="15.6">
      <c r="A4193" s="2" t="s">
        <v>12585</v>
      </c>
      <c r="B4193" s="2" t="s">
        <v>12586</v>
      </c>
      <c r="C4193" s="2" t="s">
        <v>12587</v>
      </c>
      <c r="D4193" s="2" t="s">
        <v>3616</v>
      </c>
      <c r="E4193" s="2" t="s">
        <v>2</v>
      </c>
      <c r="F4193" s="2" t="s">
        <v>3900</v>
      </c>
      <c r="G4193" s="2" t="s">
        <v>1278</v>
      </c>
      <c r="H4193" s="2" t="s">
        <v>2244</v>
      </c>
      <c r="I4193" s="2" t="s">
        <v>5</v>
      </c>
      <c r="J4193" s="2" t="s">
        <v>4949</v>
      </c>
      <c r="K4193" s="3">
        <v>44222</v>
      </c>
    </row>
    <row r="4194" spans="1:11" ht="15.6">
      <c r="A4194" s="2" t="s">
        <v>12588</v>
      </c>
      <c r="B4194" s="2" t="s">
        <v>12589</v>
      </c>
      <c r="C4194" s="2" t="s">
        <v>12590</v>
      </c>
      <c r="D4194" s="2" t="s">
        <v>3616</v>
      </c>
      <c r="E4194" s="2" t="s">
        <v>2</v>
      </c>
      <c r="F4194" s="2" t="s">
        <v>1702</v>
      </c>
      <c r="G4194" s="2" t="s">
        <v>12591</v>
      </c>
      <c r="H4194" s="2" t="s">
        <v>2244</v>
      </c>
      <c r="I4194" s="2" t="s">
        <v>5</v>
      </c>
      <c r="J4194" s="2" t="s">
        <v>5497</v>
      </c>
      <c r="K4194" s="3">
        <v>44043</v>
      </c>
    </row>
    <row r="4195" spans="1:11" ht="15.6">
      <c r="A4195" s="2" t="s">
        <v>12592</v>
      </c>
      <c r="B4195" s="2" t="s">
        <v>12593</v>
      </c>
      <c r="C4195" s="2" t="s">
        <v>12594</v>
      </c>
      <c r="D4195" s="2" t="s">
        <v>3616</v>
      </c>
      <c r="E4195" s="2" t="s">
        <v>2</v>
      </c>
      <c r="F4195" s="2" t="s">
        <v>1702</v>
      </c>
      <c r="G4195" s="2" t="s">
        <v>12595</v>
      </c>
      <c r="H4195" s="2" t="s">
        <v>2244</v>
      </c>
      <c r="I4195" s="2" t="s">
        <v>5</v>
      </c>
      <c r="J4195" s="2" t="s">
        <v>5497</v>
      </c>
      <c r="K4195" s="3">
        <v>44043</v>
      </c>
    </row>
    <row r="4196" spans="1:11" ht="15.6">
      <c r="A4196" s="2" t="s">
        <v>12596</v>
      </c>
      <c r="B4196" s="2" t="s">
        <v>12597</v>
      </c>
      <c r="C4196" s="2" t="s">
        <v>12598</v>
      </c>
      <c r="D4196" s="2" t="s">
        <v>3616</v>
      </c>
      <c r="E4196" s="2" t="s">
        <v>2</v>
      </c>
      <c r="F4196" s="2" t="s">
        <v>1702</v>
      </c>
      <c r="G4196" s="2" t="s">
        <v>12599</v>
      </c>
      <c r="H4196" s="2" t="s">
        <v>2244</v>
      </c>
      <c r="I4196" s="2" t="s">
        <v>5</v>
      </c>
      <c r="J4196" s="2" t="s">
        <v>5497</v>
      </c>
      <c r="K4196" s="3">
        <v>44043</v>
      </c>
    </row>
    <row r="4197" spans="1:11" ht="15.6">
      <c r="A4197" s="2" t="s">
        <v>1786</v>
      </c>
      <c r="B4197" s="2" t="s">
        <v>12600</v>
      </c>
      <c r="C4197" s="2" t="s">
        <v>1787</v>
      </c>
      <c r="D4197" s="2" t="s">
        <v>3616</v>
      </c>
      <c r="E4197" s="2" t="s">
        <v>2</v>
      </c>
      <c r="F4197" s="2" t="s">
        <v>1406</v>
      </c>
      <c r="G4197" s="2" t="s">
        <v>3</v>
      </c>
      <c r="H4197" s="2" t="s">
        <v>103</v>
      </c>
      <c r="I4197" s="2" t="s">
        <v>273</v>
      </c>
      <c r="J4197" s="2" t="s">
        <v>8133</v>
      </c>
      <c r="K4197" s="3">
        <v>43590</v>
      </c>
    </row>
    <row r="4198" spans="1:11" ht="15.6">
      <c r="A4198" s="2" t="s">
        <v>3755</v>
      </c>
      <c r="B4198" s="2" t="s">
        <v>12601</v>
      </c>
      <c r="C4198" s="2" t="s">
        <v>12602</v>
      </c>
      <c r="D4198" s="2" t="s">
        <v>3616</v>
      </c>
      <c r="E4198" s="2" t="s">
        <v>2</v>
      </c>
      <c r="F4198" s="2" t="s">
        <v>5342</v>
      </c>
      <c r="G4198" s="2" t="s">
        <v>3</v>
      </c>
      <c r="H4198" s="2" t="s">
        <v>103</v>
      </c>
      <c r="I4198" s="2" t="s">
        <v>273</v>
      </c>
      <c r="J4198" s="2" t="s">
        <v>12603</v>
      </c>
      <c r="K4198" s="3">
        <v>42585</v>
      </c>
    </row>
    <row r="4199" spans="1:11" ht="15.6">
      <c r="A4199" s="2" t="s">
        <v>3755</v>
      </c>
      <c r="B4199" s="2" t="s">
        <v>12604</v>
      </c>
      <c r="C4199" s="2" t="s">
        <v>12605</v>
      </c>
      <c r="D4199" s="2" t="s">
        <v>3616</v>
      </c>
      <c r="E4199" s="2" t="s">
        <v>2</v>
      </c>
      <c r="F4199" s="2" t="s">
        <v>5342</v>
      </c>
      <c r="G4199" s="2" t="s">
        <v>3</v>
      </c>
      <c r="H4199" s="2" t="s">
        <v>103</v>
      </c>
      <c r="I4199" s="2" t="s">
        <v>273</v>
      </c>
      <c r="J4199" s="2" t="s">
        <v>12603</v>
      </c>
      <c r="K4199" s="3">
        <v>42585</v>
      </c>
    </row>
    <row r="4200" spans="1:11" ht="15.6">
      <c r="A4200" s="2" t="s">
        <v>3755</v>
      </c>
      <c r="B4200" s="2" t="s">
        <v>12606</v>
      </c>
      <c r="C4200" s="2" t="s">
        <v>12607</v>
      </c>
      <c r="D4200" s="2" t="s">
        <v>3616</v>
      </c>
      <c r="E4200" s="2" t="s">
        <v>2</v>
      </c>
      <c r="F4200" s="2" t="s">
        <v>5342</v>
      </c>
      <c r="G4200" s="2" t="s">
        <v>3</v>
      </c>
      <c r="H4200" s="2" t="s">
        <v>103</v>
      </c>
      <c r="I4200" s="2" t="s">
        <v>273</v>
      </c>
      <c r="J4200" s="2" t="s">
        <v>12603</v>
      </c>
      <c r="K4200" s="3">
        <v>42585</v>
      </c>
    </row>
    <row r="4201" spans="1:11" ht="15.6">
      <c r="A4201" s="2" t="s">
        <v>3755</v>
      </c>
      <c r="B4201" s="2" t="s">
        <v>12608</v>
      </c>
      <c r="C4201" s="2" t="s">
        <v>12609</v>
      </c>
      <c r="D4201" s="2" t="s">
        <v>3616</v>
      </c>
      <c r="E4201" s="2" t="s">
        <v>2</v>
      </c>
      <c r="F4201" s="2" t="s">
        <v>5342</v>
      </c>
      <c r="G4201" s="2" t="s">
        <v>12610</v>
      </c>
      <c r="H4201" s="2" t="s">
        <v>103</v>
      </c>
      <c r="I4201" s="2" t="s">
        <v>273</v>
      </c>
      <c r="J4201" s="2" t="s">
        <v>12603</v>
      </c>
      <c r="K4201" s="3">
        <v>42585</v>
      </c>
    </row>
    <row r="4202" spans="1:11" ht="15.6">
      <c r="A4202" s="2" t="s">
        <v>3755</v>
      </c>
      <c r="B4202" s="2" t="s">
        <v>12611</v>
      </c>
      <c r="C4202" s="2" t="s">
        <v>12612</v>
      </c>
      <c r="D4202" s="2" t="s">
        <v>3616</v>
      </c>
      <c r="E4202" s="2" t="s">
        <v>2</v>
      </c>
      <c r="F4202" s="2" t="s">
        <v>5342</v>
      </c>
      <c r="G4202" s="2" t="s">
        <v>12610</v>
      </c>
      <c r="H4202" s="2" t="s">
        <v>103</v>
      </c>
      <c r="I4202" s="2" t="s">
        <v>273</v>
      </c>
      <c r="J4202" s="2" t="s">
        <v>12603</v>
      </c>
      <c r="K4202" s="3">
        <v>42585</v>
      </c>
    </row>
    <row r="4203" spans="1:11" ht="15.6">
      <c r="A4203" s="2" t="s">
        <v>3755</v>
      </c>
      <c r="B4203" s="2" t="s">
        <v>12613</v>
      </c>
      <c r="C4203" s="2" t="s">
        <v>12614</v>
      </c>
      <c r="D4203" s="2" t="s">
        <v>3616</v>
      </c>
      <c r="E4203" s="2" t="s">
        <v>2</v>
      </c>
      <c r="F4203" s="2" t="s">
        <v>5342</v>
      </c>
      <c r="G4203" s="2" t="s">
        <v>12610</v>
      </c>
      <c r="H4203" s="2" t="s">
        <v>103</v>
      </c>
      <c r="I4203" s="2" t="s">
        <v>273</v>
      </c>
      <c r="J4203" s="2" t="s">
        <v>12603</v>
      </c>
      <c r="K4203" s="3">
        <v>42585</v>
      </c>
    </row>
    <row r="4204" spans="1:11" ht="15.6">
      <c r="A4204" s="2" t="s">
        <v>3755</v>
      </c>
      <c r="B4204" s="2" t="s">
        <v>12615</v>
      </c>
      <c r="C4204" s="2" t="s">
        <v>12616</v>
      </c>
      <c r="D4204" s="2" t="s">
        <v>3616</v>
      </c>
      <c r="E4204" s="2" t="s">
        <v>2</v>
      </c>
      <c r="F4204" s="2" t="s">
        <v>5342</v>
      </c>
      <c r="G4204" s="2" t="s">
        <v>12617</v>
      </c>
      <c r="H4204" s="2" t="s">
        <v>103</v>
      </c>
      <c r="I4204" s="2" t="s">
        <v>273</v>
      </c>
      <c r="J4204" s="2" t="s">
        <v>12603</v>
      </c>
      <c r="K4204" s="3">
        <v>42585</v>
      </c>
    </row>
    <row r="4205" spans="1:11" ht="15.6">
      <c r="A4205" s="2" t="s">
        <v>3755</v>
      </c>
      <c r="B4205" s="2" t="s">
        <v>12618</v>
      </c>
      <c r="C4205" s="2" t="s">
        <v>12619</v>
      </c>
      <c r="D4205" s="2" t="s">
        <v>3616</v>
      </c>
      <c r="E4205" s="2" t="s">
        <v>2</v>
      </c>
      <c r="F4205" s="2" t="s">
        <v>5342</v>
      </c>
      <c r="G4205" s="2" t="s">
        <v>12617</v>
      </c>
      <c r="H4205" s="2" t="s">
        <v>103</v>
      </c>
      <c r="I4205" s="2" t="s">
        <v>273</v>
      </c>
      <c r="J4205" s="2" t="s">
        <v>12603</v>
      </c>
      <c r="K4205" s="3">
        <v>42585</v>
      </c>
    </row>
    <row r="4206" spans="1:11" ht="15.6">
      <c r="A4206" s="2" t="s">
        <v>3755</v>
      </c>
      <c r="B4206" s="2" t="s">
        <v>12620</v>
      </c>
      <c r="C4206" s="2" t="s">
        <v>12621</v>
      </c>
      <c r="D4206" s="2" t="s">
        <v>3616</v>
      </c>
      <c r="E4206" s="2" t="s">
        <v>2</v>
      </c>
      <c r="F4206" s="2" t="s">
        <v>5342</v>
      </c>
      <c r="G4206" s="2" t="s">
        <v>12617</v>
      </c>
      <c r="H4206" s="2" t="s">
        <v>103</v>
      </c>
      <c r="I4206" s="2" t="s">
        <v>273</v>
      </c>
      <c r="J4206" s="2" t="s">
        <v>12603</v>
      </c>
      <c r="K4206" s="3">
        <v>42585</v>
      </c>
    </row>
    <row r="4207" spans="1:11" ht="15.6">
      <c r="A4207" s="2" t="s">
        <v>3755</v>
      </c>
      <c r="B4207" s="2" t="s">
        <v>12622</v>
      </c>
      <c r="C4207" s="2" t="s">
        <v>12623</v>
      </c>
      <c r="D4207" s="2" t="s">
        <v>3616</v>
      </c>
      <c r="E4207" s="2" t="s">
        <v>2</v>
      </c>
      <c r="F4207" s="2" t="s">
        <v>5342</v>
      </c>
      <c r="G4207" s="2" t="s">
        <v>12617</v>
      </c>
      <c r="H4207" s="2" t="s">
        <v>103</v>
      </c>
      <c r="I4207" s="2" t="s">
        <v>273</v>
      </c>
      <c r="J4207" s="2" t="s">
        <v>12603</v>
      </c>
      <c r="K4207" s="3">
        <v>42585</v>
      </c>
    </row>
    <row r="4208" spans="1:11" ht="15.6">
      <c r="A4208" s="2" t="s">
        <v>3755</v>
      </c>
      <c r="B4208" s="2" t="s">
        <v>12624</v>
      </c>
      <c r="C4208" s="2" t="s">
        <v>12625</v>
      </c>
      <c r="D4208" s="2" t="s">
        <v>3616</v>
      </c>
      <c r="E4208" s="2" t="s">
        <v>2</v>
      </c>
      <c r="F4208" s="2" t="s">
        <v>5342</v>
      </c>
      <c r="G4208" s="2" t="s">
        <v>12617</v>
      </c>
      <c r="H4208" s="2" t="s">
        <v>103</v>
      </c>
      <c r="I4208" s="2" t="s">
        <v>273</v>
      </c>
      <c r="J4208" s="2" t="s">
        <v>12603</v>
      </c>
      <c r="K4208" s="3">
        <v>42585</v>
      </c>
    </row>
    <row r="4209" spans="1:11" ht="15.6">
      <c r="A4209" s="2" t="s">
        <v>3755</v>
      </c>
      <c r="B4209" s="2" t="s">
        <v>12626</v>
      </c>
      <c r="C4209" s="2" t="s">
        <v>12627</v>
      </c>
      <c r="D4209" s="2" t="s">
        <v>3616</v>
      </c>
      <c r="E4209" s="2" t="s">
        <v>2</v>
      </c>
      <c r="F4209" s="2" t="s">
        <v>5342</v>
      </c>
      <c r="G4209" s="2" t="s">
        <v>12617</v>
      </c>
      <c r="H4209" s="2" t="s">
        <v>103</v>
      </c>
      <c r="I4209" s="2" t="s">
        <v>273</v>
      </c>
      <c r="J4209" s="2" t="s">
        <v>12603</v>
      </c>
      <c r="K4209" s="3">
        <v>42585</v>
      </c>
    </row>
    <row r="4210" spans="1:11" ht="15.6">
      <c r="A4210" s="2" t="s">
        <v>3755</v>
      </c>
      <c r="B4210" s="2" t="s">
        <v>12628</v>
      </c>
      <c r="C4210" s="2" t="s">
        <v>12629</v>
      </c>
      <c r="D4210" s="2" t="s">
        <v>3616</v>
      </c>
      <c r="E4210" s="2" t="s">
        <v>2</v>
      </c>
      <c r="F4210" s="2" t="s">
        <v>5342</v>
      </c>
      <c r="G4210" s="2" t="s">
        <v>3</v>
      </c>
      <c r="H4210" s="2" t="s">
        <v>103</v>
      </c>
      <c r="I4210" s="2" t="s">
        <v>273</v>
      </c>
      <c r="J4210" s="2" t="s">
        <v>12603</v>
      </c>
      <c r="K4210" s="3">
        <v>42585</v>
      </c>
    </row>
    <row r="4211" spans="1:11" ht="15.6">
      <c r="A4211" s="2" t="s">
        <v>3755</v>
      </c>
      <c r="B4211" s="2" t="s">
        <v>12630</v>
      </c>
      <c r="C4211" s="2" t="s">
        <v>12631</v>
      </c>
      <c r="D4211" s="2" t="s">
        <v>3616</v>
      </c>
      <c r="E4211" s="2" t="s">
        <v>2</v>
      </c>
      <c r="F4211" s="2" t="s">
        <v>5342</v>
      </c>
      <c r="G4211" s="2" t="s">
        <v>3</v>
      </c>
      <c r="H4211" s="2" t="s">
        <v>103</v>
      </c>
      <c r="I4211" s="2" t="s">
        <v>273</v>
      </c>
      <c r="J4211" s="2" t="s">
        <v>12603</v>
      </c>
      <c r="K4211" s="3">
        <v>42585</v>
      </c>
    </row>
    <row r="4212" spans="1:11" ht="15.6">
      <c r="A4212" s="2" t="s">
        <v>3755</v>
      </c>
      <c r="B4212" s="2" t="s">
        <v>12632</v>
      </c>
      <c r="C4212" s="2" t="s">
        <v>12633</v>
      </c>
      <c r="D4212" s="2" t="s">
        <v>3616</v>
      </c>
      <c r="E4212" s="2" t="s">
        <v>2</v>
      </c>
      <c r="F4212" s="2" t="s">
        <v>5342</v>
      </c>
      <c r="G4212" s="2" t="s">
        <v>3</v>
      </c>
      <c r="H4212" s="2" t="s">
        <v>103</v>
      </c>
      <c r="I4212" s="2" t="s">
        <v>273</v>
      </c>
      <c r="J4212" s="2" t="s">
        <v>12603</v>
      </c>
      <c r="K4212" s="3">
        <v>42585</v>
      </c>
    </row>
    <row r="4213" spans="1:11" ht="15.6">
      <c r="A4213" s="2" t="s">
        <v>3755</v>
      </c>
      <c r="B4213" s="2" t="s">
        <v>12634</v>
      </c>
      <c r="C4213" s="2" t="s">
        <v>12635</v>
      </c>
      <c r="D4213" s="2" t="s">
        <v>3616</v>
      </c>
      <c r="E4213" s="2" t="s">
        <v>2</v>
      </c>
      <c r="F4213" s="2" t="s">
        <v>5342</v>
      </c>
      <c r="G4213" s="2" t="s">
        <v>12610</v>
      </c>
      <c r="H4213" s="2" t="s">
        <v>103</v>
      </c>
      <c r="I4213" s="2" t="s">
        <v>273</v>
      </c>
      <c r="J4213" s="2" t="s">
        <v>12603</v>
      </c>
      <c r="K4213" s="3">
        <v>42585</v>
      </c>
    </row>
    <row r="4214" spans="1:11" ht="15.6">
      <c r="A4214" s="2" t="s">
        <v>3755</v>
      </c>
      <c r="B4214" s="2" t="s">
        <v>12636</v>
      </c>
      <c r="C4214" s="2" t="s">
        <v>12637</v>
      </c>
      <c r="D4214" s="2" t="s">
        <v>3616</v>
      </c>
      <c r="E4214" s="2" t="s">
        <v>2</v>
      </c>
      <c r="F4214" s="2" t="s">
        <v>5342</v>
      </c>
      <c r="G4214" s="2" t="s">
        <v>12610</v>
      </c>
      <c r="H4214" s="2" t="s">
        <v>103</v>
      </c>
      <c r="I4214" s="2" t="s">
        <v>273</v>
      </c>
      <c r="J4214" s="2" t="s">
        <v>12603</v>
      </c>
      <c r="K4214" s="3">
        <v>42585</v>
      </c>
    </row>
    <row r="4215" spans="1:11" ht="15.6">
      <c r="A4215" s="2" t="s">
        <v>3755</v>
      </c>
      <c r="B4215" s="2" t="s">
        <v>12638</v>
      </c>
      <c r="C4215" s="2" t="s">
        <v>12639</v>
      </c>
      <c r="D4215" s="2" t="s">
        <v>3616</v>
      </c>
      <c r="E4215" s="2" t="s">
        <v>2</v>
      </c>
      <c r="F4215" s="2" t="s">
        <v>5342</v>
      </c>
      <c r="G4215" s="2" t="s">
        <v>12610</v>
      </c>
      <c r="H4215" s="2" t="s">
        <v>103</v>
      </c>
      <c r="I4215" s="2" t="s">
        <v>273</v>
      </c>
      <c r="J4215" s="2" t="s">
        <v>12603</v>
      </c>
      <c r="K4215" s="3">
        <v>42585</v>
      </c>
    </row>
    <row r="4216" spans="1:11" ht="15.6">
      <c r="A4216" s="2" t="s">
        <v>3755</v>
      </c>
      <c r="B4216" s="2" t="s">
        <v>12640</v>
      </c>
      <c r="C4216" s="2" t="s">
        <v>12641</v>
      </c>
      <c r="D4216" s="2" t="s">
        <v>3616</v>
      </c>
      <c r="E4216" s="2" t="s">
        <v>2</v>
      </c>
      <c r="F4216" s="2" t="s">
        <v>5342</v>
      </c>
      <c r="G4216" s="2" t="s">
        <v>12617</v>
      </c>
      <c r="H4216" s="2" t="s">
        <v>103</v>
      </c>
      <c r="I4216" s="2" t="s">
        <v>273</v>
      </c>
      <c r="J4216" s="2" t="s">
        <v>12603</v>
      </c>
      <c r="K4216" s="3">
        <v>42585</v>
      </c>
    </row>
    <row r="4217" spans="1:11" ht="15.6">
      <c r="A4217" s="2" t="s">
        <v>3755</v>
      </c>
      <c r="B4217" s="2" t="s">
        <v>12642</v>
      </c>
      <c r="C4217" s="2" t="s">
        <v>12643</v>
      </c>
      <c r="D4217" s="2" t="s">
        <v>3616</v>
      </c>
      <c r="E4217" s="2" t="s">
        <v>2</v>
      </c>
      <c r="F4217" s="2" t="s">
        <v>5342</v>
      </c>
      <c r="G4217" s="2" t="s">
        <v>12617</v>
      </c>
      <c r="H4217" s="2" t="s">
        <v>103</v>
      </c>
      <c r="I4217" s="2" t="s">
        <v>273</v>
      </c>
      <c r="J4217" s="2" t="s">
        <v>12603</v>
      </c>
      <c r="K4217" s="3">
        <v>42585</v>
      </c>
    </row>
    <row r="4218" spans="1:11" ht="15.6">
      <c r="A4218" s="2" t="s">
        <v>3755</v>
      </c>
      <c r="B4218" s="2" t="s">
        <v>12644</v>
      </c>
      <c r="C4218" s="2" t="s">
        <v>12645</v>
      </c>
      <c r="D4218" s="2" t="s">
        <v>3616</v>
      </c>
      <c r="E4218" s="2" t="s">
        <v>2</v>
      </c>
      <c r="F4218" s="2" t="s">
        <v>5342</v>
      </c>
      <c r="G4218" s="2" t="s">
        <v>12617</v>
      </c>
      <c r="H4218" s="2" t="s">
        <v>103</v>
      </c>
      <c r="I4218" s="2" t="s">
        <v>273</v>
      </c>
      <c r="J4218" s="2" t="s">
        <v>12603</v>
      </c>
      <c r="K4218" s="3">
        <v>42585</v>
      </c>
    </row>
    <row r="4219" spans="1:11" ht="15.6">
      <c r="A4219" s="2" t="s">
        <v>3755</v>
      </c>
      <c r="B4219" s="2" t="s">
        <v>12646</v>
      </c>
      <c r="C4219" s="2" t="s">
        <v>12647</v>
      </c>
      <c r="D4219" s="2" t="s">
        <v>3616</v>
      </c>
      <c r="E4219" s="2" t="s">
        <v>2</v>
      </c>
      <c r="F4219" s="2" t="s">
        <v>5342</v>
      </c>
      <c r="G4219" s="2" t="s">
        <v>12617</v>
      </c>
      <c r="H4219" s="2" t="s">
        <v>103</v>
      </c>
      <c r="I4219" s="2" t="s">
        <v>273</v>
      </c>
      <c r="J4219" s="2" t="s">
        <v>12603</v>
      </c>
      <c r="K4219" s="3">
        <v>42585</v>
      </c>
    </row>
    <row r="4220" spans="1:11" ht="15.6">
      <c r="A4220" s="2" t="s">
        <v>3755</v>
      </c>
      <c r="B4220" s="2" t="s">
        <v>12648</v>
      </c>
      <c r="C4220" s="2" t="s">
        <v>12649</v>
      </c>
      <c r="D4220" s="2" t="s">
        <v>3616</v>
      </c>
      <c r="E4220" s="2" t="s">
        <v>2</v>
      </c>
      <c r="F4220" s="2" t="s">
        <v>5342</v>
      </c>
      <c r="G4220" s="2" t="s">
        <v>12617</v>
      </c>
      <c r="H4220" s="2" t="s">
        <v>103</v>
      </c>
      <c r="I4220" s="2" t="s">
        <v>273</v>
      </c>
      <c r="J4220" s="2" t="s">
        <v>12603</v>
      </c>
      <c r="K4220" s="3">
        <v>42585</v>
      </c>
    </row>
    <row r="4221" spans="1:11" ht="15.6">
      <c r="A4221" s="2" t="s">
        <v>3755</v>
      </c>
      <c r="B4221" s="2" t="s">
        <v>12650</v>
      </c>
      <c r="C4221" s="2" t="s">
        <v>12651</v>
      </c>
      <c r="D4221" s="2" t="s">
        <v>3616</v>
      </c>
      <c r="E4221" s="2" t="s">
        <v>2</v>
      </c>
      <c r="F4221" s="2" t="s">
        <v>5342</v>
      </c>
      <c r="G4221" s="2" t="s">
        <v>12617</v>
      </c>
      <c r="H4221" s="2" t="s">
        <v>103</v>
      </c>
      <c r="I4221" s="2" t="s">
        <v>273</v>
      </c>
      <c r="J4221" s="2" t="s">
        <v>12603</v>
      </c>
      <c r="K4221" s="3">
        <v>42585</v>
      </c>
    </row>
    <row r="4222" spans="1:11" ht="15.6">
      <c r="A4222" s="2" t="s">
        <v>3755</v>
      </c>
      <c r="B4222" s="2" t="s">
        <v>12652</v>
      </c>
      <c r="C4222" s="2" t="s">
        <v>12653</v>
      </c>
      <c r="D4222" s="2" t="s">
        <v>3616</v>
      </c>
      <c r="E4222" s="2" t="s">
        <v>2</v>
      </c>
      <c r="F4222" s="2" t="s">
        <v>5342</v>
      </c>
      <c r="G4222" s="2" t="s">
        <v>3</v>
      </c>
      <c r="H4222" s="2" t="s">
        <v>103</v>
      </c>
      <c r="I4222" s="2" t="s">
        <v>273</v>
      </c>
      <c r="J4222" s="2" t="s">
        <v>12603</v>
      </c>
      <c r="K4222" s="3">
        <v>42585</v>
      </c>
    </row>
    <row r="4223" spans="1:11" ht="15.6">
      <c r="A4223" s="2" t="s">
        <v>3755</v>
      </c>
      <c r="B4223" s="2" t="s">
        <v>12654</v>
      </c>
      <c r="C4223" s="2" t="s">
        <v>12655</v>
      </c>
      <c r="D4223" s="2" t="s">
        <v>3616</v>
      </c>
      <c r="E4223" s="2" t="s">
        <v>2</v>
      </c>
      <c r="F4223" s="2" t="s">
        <v>5342</v>
      </c>
      <c r="G4223" s="2" t="s">
        <v>3</v>
      </c>
      <c r="H4223" s="2" t="s">
        <v>103</v>
      </c>
      <c r="I4223" s="2" t="s">
        <v>273</v>
      </c>
      <c r="J4223" s="2" t="s">
        <v>12603</v>
      </c>
      <c r="K4223" s="3">
        <v>42585</v>
      </c>
    </row>
    <row r="4224" spans="1:11" ht="15.6">
      <c r="A4224" s="2" t="s">
        <v>3755</v>
      </c>
      <c r="B4224" s="2" t="s">
        <v>12656</v>
      </c>
      <c r="C4224" s="2" t="s">
        <v>12657</v>
      </c>
      <c r="D4224" s="2" t="s">
        <v>3616</v>
      </c>
      <c r="E4224" s="2" t="s">
        <v>2</v>
      </c>
      <c r="F4224" s="2" t="s">
        <v>5342</v>
      </c>
      <c r="G4224" s="2" t="s">
        <v>3</v>
      </c>
      <c r="H4224" s="2" t="s">
        <v>103</v>
      </c>
      <c r="I4224" s="2" t="s">
        <v>273</v>
      </c>
      <c r="J4224" s="2" t="s">
        <v>12603</v>
      </c>
      <c r="K4224" s="3">
        <v>42585</v>
      </c>
    </row>
    <row r="4225" spans="1:11" ht="15.6">
      <c r="A4225" s="2" t="s">
        <v>3755</v>
      </c>
      <c r="B4225" s="2" t="s">
        <v>12658</v>
      </c>
      <c r="C4225" s="2" t="s">
        <v>12659</v>
      </c>
      <c r="D4225" s="2" t="s">
        <v>3616</v>
      </c>
      <c r="E4225" s="2" t="s">
        <v>2</v>
      </c>
      <c r="F4225" s="2" t="s">
        <v>5342</v>
      </c>
      <c r="G4225" s="2" t="s">
        <v>12610</v>
      </c>
      <c r="H4225" s="2" t="s">
        <v>103</v>
      </c>
      <c r="I4225" s="2" t="s">
        <v>273</v>
      </c>
      <c r="J4225" s="2" t="s">
        <v>12603</v>
      </c>
      <c r="K4225" s="3">
        <v>42585</v>
      </c>
    </row>
    <row r="4226" spans="1:11" ht="15.6">
      <c r="A4226" s="2" t="s">
        <v>3755</v>
      </c>
      <c r="B4226" s="2" t="s">
        <v>12660</v>
      </c>
      <c r="C4226" s="2" t="s">
        <v>12661</v>
      </c>
      <c r="D4226" s="2" t="s">
        <v>3616</v>
      </c>
      <c r="E4226" s="2" t="s">
        <v>2</v>
      </c>
      <c r="F4226" s="2" t="s">
        <v>5342</v>
      </c>
      <c r="G4226" s="2" t="s">
        <v>12610</v>
      </c>
      <c r="H4226" s="2" t="s">
        <v>103</v>
      </c>
      <c r="I4226" s="2" t="s">
        <v>273</v>
      </c>
      <c r="J4226" s="2" t="s">
        <v>12603</v>
      </c>
      <c r="K4226" s="3">
        <v>42585</v>
      </c>
    </row>
    <row r="4227" spans="1:11" ht="15.6">
      <c r="A4227" s="2" t="s">
        <v>3755</v>
      </c>
      <c r="B4227" s="2" t="s">
        <v>12662</v>
      </c>
      <c r="C4227" s="2" t="s">
        <v>12663</v>
      </c>
      <c r="D4227" s="2" t="s">
        <v>3616</v>
      </c>
      <c r="E4227" s="2" t="s">
        <v>2</v>
      </c>
      <c r="F4227" s="2" t="s">
        <v>5342</v>
      </c>
      <c r="G4227" s="2" t="s">
        <v>12610</v>
      </c>
      <c r="H4227" s="2" t="s">
        <v>103</v>
      </c>
      <c r="I4227" s="2" t="s">
        <v>273</v>
      </c>
      <c r="J4227" s="2" t="s">
        <v>12603</v>
      </c>
      <c r="K4227" s="3">
        <v>42585</v>
      </c>
    </row>
    <row r="4228" spans="1:11" ht="15.6">
      <c r="A4228" s="2" t="s">
        <v>3755</v>
      </c>
      <c r="B4228" s="2" t="s">
        <v>12664</v>
      </c>
      <c r="C4228" s="2" t="s">
        <v>12665</v>
      </c>
      <c r="D4228" s="2" t="s">
        <v>3616</v>
      </c>
      <c r="E4228" s="2" t="s">
        <v>2</v>
      </c>
      <c r="F4228" s="2" t="s">
        <v>5342</v>
      </c>
      <c r="G4228" s="2" t="s">
        <v>12617</v>
      </c>
      <c r="H4228" s="2" t="s">
        <v>103</v>
      </c>
      <c r="I4228" s="2" t="s">
        <v>273</v>
      </c>
      <c r="J4228" s="2" t="s">
        <v>12603</v>
      </c>
      <c r="K4228" s="3">
        <v>42585</v>
      </c>
    </row>
    <row r="4229" spans="1:11" ht="15.6">
      <c r="A4229" s="2" t="s">
        <v>3755</v>
      </c>
      <c r="B4229" s="2" t="s">
        <v>12666</v>
      </c>
      <c r="C4229" s="2" t="s">
        <v>12667</v>
      </c>
      <c r="D4229" s="2" t="s">
        <v>3616</v>
      </c>
      <c r="E4229" s="2" t="s">
        <v>2</v>
      </c>
      <c r="F4229" s="2" t="s">
        <v>5342</v>
      </c>
      <c r="G4229" s="2" t="s">
        <v>12617</v>
      </c>
      <c r="H4229" s="2" t="s">
        <v>103</v>
      </c>
      <c r="I4229" s="2" t="s">
        <v>273</v>
      </c>
      <c r="J4229" s="2" t="s">
        <v>12603</v>
      </c>
      <c r="K4229" s="3">
        <v>42585</v>
      </c>
    </row>
    <row r="4230" spans="1:11" ht="15.6">
      <c r="A4230" s="2" t="s">
        <v>3755</v>
      </c>
      <c r="B4230" s="2" t="s">
        <v>12668</v>
      </c>
      <c r="C4230" s="2" t="s">
        <v>12669</v>
      </c>
      <c r="D4230" s="2" t="s">
        <v>3616</v>
      </c>
      <c r="E4230" s="2" t="s">
        <v>2</v>
      </c>
      <c r="F4230" s="2" t="s">
        <v>5342</v>
      </c>
      <c r="G4230" s="2" t="s">
        <v>12617</v>
      </c>
      <c r="H4230" s="2" t="s">
        <v>103</v>
      </c>
      <c r="I4230" s="2" t="s">
        <v>273</v>
      </c>
      <c r="J4230" s="2" t="s">
        <v>12603</v>
      </c>
      <c r="K4230" s="3">
        <v>42585</v>
      </c>
    </row>
    <row r="4231" spans="1:11" ht="15.6">
      <c r="A4231" s="2" t="s">
        <v>3755</v>
      </c>
      <c r="B4231" s="2" t="s">
        <v>12670</v>
      </c>
      <c r="C4231" s="2" t="s">
        <v>12671</v>
      </c>
      <c r="D4231" s="2" t="s">
        <v>3616</v>
      </c>
      <c r="E4231" s="2" t="s">
        <v>2</v>
      </c>
      <c r="F4231" s="2" t="s">
        <v>5342</v>
      </c>
      <c r="G4231" s="2" t="s">
        <v>12617</v>
      </c>
      <c r="H4231" s="2" t="s">
        <v>103</v>
      </c>
      <c r="I4231" s="2" t="s">
        <v>273</v>
      </c>
      <c r="J4231" s="2" t="s">
        <v>12603</v>
      </c>
      <c r="K4231" s="3">
        <v>42585</v>
      </c>
    </row>
    <row r="4232" spans="1:11" ht="15.6">
      <c r="A4232" s="2" t="s">
        <v>3755</v>
      </c>
      <c r="B4232" s="2" t="s">
        <v>12672</v>
      </c>
      <c r="C4232" s="2" t="s">
        <v>12673</v>
      </c>
      <c r="D4232" s="2" t="s">
        <v>3616</v>
      </c>
      <c r="E4232" s="2" t="s">
        <v>2</v>
      </c>
      <c r="F4232" s="2" t="s">
        <v>5342</v>
      </c>
      <c r="G4232" s="2" t="s">
        <v>12617</v>
      </c>
      <c r="H4232" s="2" t="s">
        <v>103</v>
      </c>
      <c r="I4232" s="2" t="s">
        <v>273</v>
      </c>
      <c r="J4232" s="2" t="s">
        <v>12603</v>
      </c>
      <c r="K4232" s="3">
        <v>42585</v>
      </c>
    </row>
    <row r="4233" spans="1:11" ht="15.6">
      <c r="A4233" s="2" t="s">
        <v>3755</v>
      </c>
      <c r="B4233" s="2" t="s">
        <v>12674</v>
      </c>
      <c r="C4233" s="2" t="s">
        <v>12675</v>
      </c>
      <c r="D4233" s="2" t="s">
        <v>3616</v>
      </c>
      <c r="E4233" s="2" t="s">
        <v>2</v>
      </c>
      <c r="F4233" s="2" t="s">
        <v>5342</v>
      </c>
      <c r="G4233" s="2" t="s">
        <v>12617</v>
      </c>
      <c r="H4233" s="2" t="s">
        <v>103</v>
      </c>
      <c r="I4233" s="2" t="s">
        <v>273</v>
      </c>
      <c r="J4233" s="2" t="s">
        <v>12603</v>
      </c>
      <c r="K4233" s="3">
        <v>42585</v>
      </c>
    </row>
    <row r="4234" spans="1:11" ht="15.6">
      <c r="A4234" s="2" t="s">
        <v>1788</v>
      </c>
      <c r="B4234" s="2" t="s">
        <v>12676</v>
      </c>
      <c r="C4234" s="2" t="s">
        <v>1789</v>
      </c>
      <c r="D4234" s="2" t="s">
        <v>3616</v>
      </c>
      <c r="E4234" s="2" t="s">
        <v>2</v>
      </c>
      <c r="F4234" s="2" t="s">
        <v>233</v>
      </c>
      <c r="G4234" s="2" t="s">
        <v>3</v>
      </c>
      <c r="H4234" s="2" t="s">
        <v>272</v>
      </c>
      <c r="I4234" s="2" t="s">
        <v>5</v>
      </c>
      <c r="J4234" s="2" t="s">
        <v>12677</v>
      </c>
      <c r="K4234" s="3">
        <v>43590</v>
      </c>
    </row>
    <row r="4235" spans="1:11" ht="15.6">
      <c r="A4235" s="2" t="s">
        <v>1790</v>
      </c>
      <c r="B4235" s="2" t="s">
        <v>12678</v>
      </c>
      <c r="C4235" s="2" t="s">
        <v>1791</v>
      </c>
      <c r="D4235" s="2" t="s">
        <v>3616</v>
      </c>
      <c r="E4235" s="2" t="s">
        <v>2</v>
      </c>
      <c r="F4235" s="2" t="s">
        <v>233</v>
      </c>
      <c r="G4235" s="2" t="s">
        <v>3</v>
      </c>
      <c r="H4235" s="2" t="s">
        <v>272</v>
      </c>
      <c r="I4235" s="2" t="s">
        <v>5</v>
      </c>
      <c r="J4235" s="2" t="s">
        <v>12677</v>
      </c>
      <c r="K4235" s="3">
        <v>43590</v>
      </c>
    </row>
    <row r="4236" spans="1:11" ht="15.6">
      <c r="A4236" s="2" t="s">
        <v>1792</v>
      </c>
      <c r="B4236" s="2" t="s">
        <v>12679</v>
      </c>
      <c r="C4236" s="2" t="s">
        <v>1793</v>
      </c>
      <c r="D4236" s="2" t="s">
        <v>3616</v>
      </c>
      <c r="E4236" s="2" t="s">
        <v>2</v>
      </c>
      <c r="F4236" s="2" t="s">
        <v>233</v>
      </c>
      <c r="G4236" s="2" t="s">
        <v>3</v>
      </c>
      <c r="H4236" s="2" t="s">
        <v>272</v>
      </c>
      <c r="I4236" s="2" t="s">
        <v>5</v>
      </c>
      <c r="J4236" s="2" t="s">
        <v>12677</v>
      </c>
      <c r="K4236" s="3">
        <v>43590</v>
      </c>
    </row>
    <row r="4237" spans="1:11" ht="15.6">
      <c r="A4237" s="2" t="s">
        <v>12680</v>
      </c>
      <c r="B4237" s="2" t="s">
        <v>12681</v>
      </c>
      <c r="C4237" s="2" t="s">
        <v>12682</v>
      </c>
      <c r="D4237" s="2" t="s">
        <v>3616</v>
      </c>
      <c r="E4237" s="2" t="s">
        <v>2</v>
      </c>
      <c r="F4237" s="2" t="s">
        <v>3633</v>
      </c>
      <c r="G4237" s="2" t="s">
        <v>3</v>
      </c>
      <c r="H4237" s="2" t="s">
        <v>103</v>
      </c>
      <c r="I4237" s="2" t="s">
        <v>5</v>
      </c>
      <c r="J4237" s="2" t="s">
        <v>4949</v>
      </c>
      <c r="K4237" s="3">
        <v>44306</v>
      </c>
    </row>
    <row r="4238" spans="1:11" ht="15.6">
      <c r="A4238" s="2" t="s">
        <v>12683</v>
      </c>
      <c r="B4238" s="2" t="s">
        <v>12684</v>
      </c>
      <c r="C4238" s="2" t="s">
        <v>12685</v>
      </c>
      <c r="D4238" s="2" t="s">
        <v>3616</v>
      </c>
      <c r="E4238" s="2" t="s">
        <v>2</v>
      </c>
      <c r="F4238" s="2" t="s">
        <v>3633</v>
      </c>
      <c r="G4238" s="2" t="s">
        <v>3</v>
      </c>
      <c r="H4238" s="2" t="s">
        <v>103</v>
      </c>
      <c r="I4238" s="2" t="s">
        <v>5</v>
      </c>
      <c r="J4238" s="2" t="s">
        <v>4949</v>
      </c>
      <c r="K4238" s="3">
        <v>44306</v>
      </c>
    </row>
    <row r="4239" spans="1:11" ht="15.6">
      <c r="A4239" s="2" t="s">
        <v>12686</v>
      </c>
      <c r="B4239" s="2" t="s">
        <v>12687</v>
      </c>
      <c r="C4239" s="2" t="s">
        <v>12688</v>
      </c>
      <c r="D4239" s="2" t="s">
        <v>3616</v>
      </c>
      <c r="E4239" s="2" t="s">
        <v>2</v>
      </c>
      <c r="F4239" s="2" t="s">
        <v>3633</v>
      </c>
      <c r="G4239" s="2" t="s">
        <v>3</v>
      </c>
      <c r="H4239" s="2" t="s">
        <v>103</v>
      </c>
      <c r="I4239" s="2" t="s">
        <v>5</v>
      </c>
      <c r="J4239" s="2" t="s">
        <v>4949</v>
      </c>
      <c r="K4239" s="3">
        <v>44306</v>
      </c>
    </row>
    <row r="4240" spans="1:11" ht="15.6">
      <c r="A4240" s="2" t="s">
        <v>12689</v>
      </c>
      <c r="B4240" s="2" t="s">
        <v>12690</v>
      </c>
      <c r="C4240" s="2" t="s">
        <v>12691</v>
      </c>
      <c r="D4240" s="2" t="s">
        <v>3616</v>
      </c>
      <c r="E4240" s="2" t="s">
        <v>2</v>
      </c>
      <c r="F4240" s="2" t="s">
        <v>3639</v>
      </c>
      <c r="G4240" s="2" t="s">
        <v>3</v>
      </c>
      <c r="H4240" s="2" t="s">
        <v>103</v>
      </c>
      <c r="I4240" s="2" t="s">
        <v>5</v>
      </c>
      <c r="J4240" s="2" t="s">
        <v>4949</v>
      </c>
      <c r="K4240" s="3">
        <v>44306</v>
      </c>
    </row>
    <row r="4241" spans="1:11" ht="15.6">
      <c r="A4241" s="2" t="s">
        <v>12692</v>
      </c>
      <c r="B4241" s="2" t="s">
        <v>12693</v>
      </c>
      <c r="C4241" s="2" t="s">
        <v>12694</v>
      </c>
      <c r="D4241" s="2" t="s">
        <v>3616</v>
      </c>
      <c r="E4241" s="2" t="s">
        <v>2</v>
      </c>
      <c r="F4241" s="2" t="s">
        <v>3639</v>
      </c>
      <c r="G4241" s="2" t="s">
        <v>3</v>
      </c>
      <c r="H4241" s="2" t="s">
        <v>103</v>
      </c>
      <c r="I4241" s="2" t="s">
        <v>5</v>
      </c>
      <c r="J4241" s="2" t="s">
        <v>4949</v>
      </c>
      <c r="K4241" s="3">
        <v>44306</v>
      </c>
    </row>
    <row r="4242" spans="1:11" ht="15.6">
      <c r="A4242" s="2" t="s">
        <v>12695</v>
      </c>
      <c r="B4242" s="2" t="s">
        <v>12696</v>
      </c>
      <c r="C4242" s="2" t="s">
        <v>12697</v>
      </c>
      <c r="D4242" s="2" t="s">
        <v>3616</v>
      </c>
      <c r="E4242" s="2" t="s">
        <v>2</v>
      </c>
      <c r="F4242" s="2" t="s">
        <v>3639</v>
      </c>
      <c r="G4242" s="2" t="s">
        <v>3</v>
      </c>
      <c r="H4242" s="2" t="s">
        <v>103</v>
      </c>
      <c r="I4242" s="2" t="s">
        <v>5</v>
      </c>
      <c r="J4242" s="2" t="s">
        <v>4949</v>
      </c>
      <c r="K4242" s="3">
        <v>44306</v>
      </c>
    </row>
    <row r="4243" spans="1:11" ht="15.6">
      <c r="A4243" s="2" t="s">
        <v>3755</v>
      </c>
      <c r="B4243" s="2" t="s">
        <v>1794</v>
      </c>
      <c r="C4243" s="2" t="s">
        <v>1795</v>
      </c>
      <c r="D4243" s="2" t="s">
        <v>3616</v>
      </c>
      <c r="E4243" s="2" t="s">
        <v>2</v>
      </c>
      <c r="F4243" s="2" t="s">
        <v>233</v>
      </c>
      <c r="G4243" s="2" t="s">
        <v>3</v>
      </c>
      <c r="H4243" s="2" t="s">
        <v>272</v>
      </c>
      <c r="I4243" s="2" t="s">
        <v>273</v>
      </c>
      <c r="J4243" s="2" t="s">
        <v>12198</v>
      </c>
      <c r="K4243" s="3">
        <v>43590</v>
      </c>
    </row>
    <row r="4244" spans="1:11" ht="15.6">
      <c r="A4244" s="2" t="s">
        <v>1796</v>
      </c>
      <c r="B4244" s="2" t="s">
        <v>12698</v>
      </c>
      <c r="C4244" s="2" t="s">
        <v>1797</v>
      </c>
      <c r="D4244" s="2" t="s">
        <v>3616</v>
      </c>
      <c r="E4244" s="2" t="s">
        <v>2</v>
      </c>
      <c r="F4244" s="2" t="s">
        <v>233</v>
      </c>
      <c r="G4244" s="2" t="s">
        <v>3</v>
      </c>
      <c r="H4244" s="2" t="s">
        <v>103</v>
      </c>
      <c r="I4244" s="2" t="s">
        <v>5</v>
      </c>
      <c r="J4244" s="2" t="s">
        <v>12699</v>
      </c>
      <c r="K4244" s="3">
        <v>43466</v>
      </c>
    </row>
    <row r="4245" spans="1:11" ht="15.6">
      <c r="A4245" s="2" t="s">
        <v>1798</v>
      </c>
      <c r="B4245" s="2" t="s">
        <v>12700</v>
      </c>
      <c r="C4245" s="2" t="s">
        <v>1799</v>
      </c>
      <c r="D4245" s="2" t="s">
        <v>3616</v>
      </c>
      <c r="E4245" s="2" t="s">
        <v>2</v>
      </c>
      <c r="F4245" s="2" t="s">
        <v>233</v>
      </c>
      <c r="G4245" s="2" t="s">
        <v>3</v>
      </c>
      <c r="H4245" s="2" t="s">
        <v>103</v>
      </c>
      <c r="I4245" s="2" t="s">
        <v>5</v>
      </c>
      <c r="J4245" s="2" t="s">
        <v>12699</v>
      </c>
      <c r="K4245" s="3">
        <v>43466</v>
      </c>
    </row>
    <row r="4246" spans="1:11" ht="15.6">
      <c r="A4246" s="2" t="s">
        <v>1800</v>
      </c>
      <c r="B4246" s="2" t="s">
        <v>12701</v>
      </c>
      <c r="C4246" s="2" t="s">
        <v>1801</v>
      </c>
      <c r="D4246" s="2" t="s">
        <v>3616</v>
      </c>
      <c r="E4246" s="2" t="s">
        <v>2</v>
      </c>
      <c r="F4246" s="2" t="s">
        <v>233</v>
      </c>
      <c r="G4246" s="2" t="s">
        <v>3</v>
      </c>
      <c r="H4246" s="2" t="s">
        <v>103</v>
      </c>
      <c r="I4246" s="2" t="s">
        <v>5</v>
      </c>
      <c r="J4246" s="2" t="s">
        <v>12699</v>
      </c>
      <c r="K4246" s="3">
        <v>43466</v>
      </c>
    </row>
    <row r="4247" spans="1:11" ht="15.6">
      <c r="A4247" s="2" t="s">
        <v>1802</v>
      </c>
      <c r="B4247" s="2" t="s">
        <v>12702</v>
      </c>
      <c r="C4247" s="2" t="s">
        <v>1803</v>
      </c>
      <c r="D4247" s="2" t="s">
        <v>3616</v>
      </c>
      <c r="E4247" s="2" t="s">
        <v>2</v>
      </c>
      <c r="F4247" s="2" t="s">
        <v>233</v>
      </c>
      <c r="G4247" s="2" t="s">
        <v>3</v>
      </c>
      <c r="H4247" s="2" t="s">
        <v>272</v>
      </c>
      <c r="I4247" s="2" t="s">
        <v>5</v>
      </c>
      <c r="J4247" s="2" t="s">
        <v>12088</v>
      </c>
      <c r="K4247" s="3">
        <v>43466</v>
      </c>
    </row>
    <row r="4248" spans="1:11" ht="15.6">
      <c r="A4248" s="2" t="s">
        <v>1804</v>
      </c>
      <c r="B4248" s="2" t="s">
        <v>12703</v>
      </c>
      <c r="C4248" s="2" t="s">
        <v>1805</v>
      </c>
      <c r="D4248" s="2" t="s">
        <v>3616</v>
      </c>
      <c r="E4248" s="2" t="s">
        <v>2</v>
      </c>
      <c r="F4248" s="2" t="s">
        <v>233</v>
      </c>
      <c r="G4248" s="2" t="s">
        <v>3</v>
      </c>
      <c r="H4248" s="2" t="s">
        <v>272</v>
      </c>
      <c r="I4248" s="2" t="s">
        <v>5</v>
      </c>
      <c r="J4248" s="2" t="s">
        <v>12088</v>
      </c>
      <c r="K4248" s="3">
        <v>43466</v>
      </c>
    </row>
    <row r="4249" spans="1:11" ht="15.6">
      <c r="A4249" s="2" t="s">
        <v>12704</v>
      </c>
      <c r="B4249" s="2" t="s">
        <v>12705</v>
      </c>
      <c r="C4249" s="2" t="s">
        <v>12706</v>
      </c>
      <c r="D4249" s="2" t="s">
        <v>3616</v>
      </c>
      <c r="E4249" s="2" t="s">
        <v>2</v>
      </c>
      <c r="F4249" s="2" t="s">
        <v>4130</v>
      </c>
      <c r="G4249" s="2" t="s">
        <v>3759</v>
      </c>
      <c r="H4249" s="2" t="s">
        <v>328</v>
      </c>
      <c r="I4249" s="2" t="s">
        <v>5</v>
      </c>
      <c r="J4249" s="2" t="s">
        <v>4916</v>
      </c>
      <c r="K4249" s="3">
        <v>42486</v>
      </c>
    </row>
    <row r="4250" spans="1:11" ht="15.6">
      <c r="A4250" s="2" t="s">
        <v>12707</v>
      </c>
      <c r="B4250" s="2" t="s">
        <v>12708</v>
      </c>
      <c r="C4250" s="2" t="s">
        <v>12709</v>
      </c>
      <c r="D4250" s="2" t="s">
        <v>3616</v>
      </c>
      <c r="E4250" s="2" t="s">
        <v>2</v>
      </c>
      <c r="F4250" s="2" t="s">
        <v>4130</v>
      </c>
      <c r="G4250" s="2" t="s">
        <v>3759</v>
      </c>
      <c r="H4250" s="2" t="s">
        <v>103</v>
      </c>
      <c r="I4250" s="2" t="s">
        <v>5</v>
      </c>
      <c r="J4250" s="2" t="s">
        <v>4916</v>
      </c>
      <c r="K4250" s="3">
        <v>42486</v>
      </c>
    </row>
    <row r="4251" spans="1:11" ht="15.6">
      <c r="A4251" s="2" t="s">
        <v>12710</v>
      </c>
      <c r="B4251" s="2" t="s">
        <v>12711</v>
      </c>
      <c r="C4251" s="2" t="s">
        <v>12712</v>
      </c>
      <c r="D4251" s="2" t="s">
        <v>3616</v>
      </c>
      <c r="E4251" s="2" t="s">
        <v>2</v>
      </c>
      <c r="F4251" s="2" t="s">
        <v>4130</v>
      </c>
      <c r="G4251" s="2" t="s">
        <v>3759</v>
      </c>
      <c r="H4251" s="2" t="s">
        <v>328</v>
      </c>
      <c r="I4251" s="2" t="s">
        <v>5</v>
      </c>
      <c r="J4251" s="2" t="s">
        <v>4916</v>
      </c>
      <c r="K4251" s="3">
        <v>42486</v>
      </c>
    </row>
    <row r="4252" spans="1:11" ht="15.6">
      <c r="A4252" s="2" t="s">
        <v>12713</v>
      </c>
      <c r="B4252" s="2" t="s">
        <v>12714</v>
      </c>
      <c r="C4252" s="2" t="s">
        <v>12715</v>
      </c>
      <c r="D4252" s="2" t="s">
        <v>3616</v>
      </c>
      <c r="E4252" s="2" t="s">
        <v>2</v>
      </c>
      <c r="F4252" s="2" t="s">
        <v>4130</v>
      </c>
      <c r="G4252" s="2" t="s">
        <v>3759</v>
      </c>
      <c r="H4252" s="2" t="s">
        <v>328</v>
      </c>
      <c r="I4252" s="2" t="s">
        <v>5</v>
      </c>
      <c r="J4252" s="2" t="s">
        <v>4916</v>
      </c>
      <c r="K4252" s="3">
        <v>42486</v>
      </c>
    </row>
    <row r="4253" spans="1:11" ht="15.6">
      <c r="A4253" s="2" t="s">
        <v>12716</v>
      </c>
      <c r="B4253" s="2" t="s">
        <v>12717</v>
      </c>
      <c r="C4253" s="2" t="s">
        <v>12718</v>
      </c>
      <c r="D4253" s="2" t="s">
        <v>3616</v>
      </c>
      <c r="E4253" s="2" t="s">
        <v>2</v>
      </c>
      <c r="F4253" s="2" t="s">
        <v>4130</v>
      </c>
      <c r="G4253" s="2" t="s">
        <v>3759</v>
      </c>
      <c r="H4253" s="2" t="s">
        <v>103</v>
      </c>
      <c r="I4253" s="2" t="s">
        <v>5</v>
      </c>
      <c r="J4253" s="2" t="s">
        <v>4916</v>
      </c>
      <c r="K4253" s="3">
        <v>42486</v>
      </c>
    </row>
    <row r="4254" spans="1:11" ht="15.6">
      <c r="A4254" s="2" t="s">
        <v>12719</v>
      </c>
      <c r="B4254" s="2" t="s">
        <v>12720</v>
      </c>
      <c r="C4254" s="2" t="s">
        <v>12721</v>
      </c>
      <c r="D4254" s="2" t="s">
        <v>3616</v>
      </c>
      <c r="E4254" s="2" t="s">
        <v>2</v>
      </c>
      <c r="F4254" s="2" t="s">
        <v>4130</v>
      </c>
      <c r="G4254" s="2" t="s">
        <v>3759</v>
      </c>
      <c r="H4254" s="2" t="s">
        <v>328</v>
      </c>
      <c r="I4254" s="2" t="s">
        <v>5</v>
      </c>
      <c r="J4254" s="2" t="s">
        <v>4916</v>
      </c>
      <c r="K4254" s="3">
        <v>42486</v>
      </c>
    </row>
    <row r="4255" spans="1:11" ht="15.6">
      <c r="A4255" s="2" t="s">
        <v>12722</v>
      </c>
      <c r="B4255" s="2" t="s">
        <v>12723</v>
      </c>
      <c r="C4255" s="2" t="s">
        <v>12724</v>
      </c>
      <c r="D4255" s="2" t="s">
        <v>3616</v>
      </c>
      <c r="E4255" s="2" t="s">
        <v>2</v>
      </c>
      <c r="F4255" s="2" t="s">
        <v>4130</v>
      </c>
      <c r="G4255" s="2" t="s">
        <v>3759</v>
      </c>
      <c r="H4255" s="2" t="s">
        <v>328</v>
      </c>
      <c r="I4255" s="2" t="s">
        <v>5</v>
      </c>
      <c r="J4255" s="2" t="s">
        <v>4916</v>
      </c>
      <c r="K4255" s="3">
        <v>42486</v>
      </c>
    </row>
    <row r="4256" spans="1:11" ht="15.6">
      <c r="A4256" s="2" t="s">
        <v>12725</v>
      </c>
      <c r="B4256" s="2" t="s">
        <v>12726</v>
      </c>
      <c r="C4256" s="2" t="s">
        <v>12727</v>
      </c>
      <c r="D4256" s="2" t="s">
        <v>3616</v>
      </c>
      <c r="E4256" s="2" t="s">
        <v>2</v>
      </c>
      <c r="F4256" s="2" t="s">
        <v>4130</v>
      </c>
      <c r="G4256" s="2" t="s">
        <v>3759</v>
      </c>
      <c r="H4256" s="2" t="s">
        <v>103</v>
      </c>
      <c r="I4256" s="2" t="s">
        <v>5</v>
      </c>
      <c r="J4256" s="2" t="s">
        <v>4916</v>
      </c>
      <c r="K4256" s="3">
        <v>42486</v>
      </c>
    </row>
    <row r="4257" spans="1:11" ht="15.6">
      <c r="A4257" s="2" t="s">
        <v>12728</v>
      </c>
      <c r="B4257" s="2" t="s">
        <v>12729</v>
      </c>
      <c r="C4257" s="2" t="s">
        <v>12730</v>
      </c>
      <c r="D4257" s="2" t="s">
        <v>3616</v>
      </c>
      <c r="E4257" s="2" t="s">
        <v>2</v>
      </c>
      <c r="F4257" s="2" t="s">
        <v>4130</v>
      </c>
      <c r="G4257" s="2" t="s">
        <v>3759</v>
      </c>
      <c r="H4257" s="2" t="s">
        <v>328</v>
      </c>
      <c r="I4257" s="2" t="s">
        <v>5</v>
      </c>
      <c r="J4257" s="2" t="s">
        <v>4916</v>
      </c>
      <c r="K4257" s="3">
        <v>42486</v>
      </c>
    </row>
    <row r="4258" spans="1:11" ht="15.6">
      <c r="A4258" s="2" t="s">
        <v>12731</v>
      </c>
      <c r="B4258" s="2" t="s">
        <v>12732</v>
      </c>
      <c r="C4258" s="2" t="s">
        <v>12733</v>
      </c>
      <c r="D4258" s="2" t="s">
        <v>3616</v>
      </c>
      <c r="E4258" s="2" t="s">
        <v>2</v>
      </c>
      <c r="F4258" s="2" t="s">
        <v>4130</v>
      </c>
      <c r="G4258" s="2" t="s">
        <v>3759</v>
      </c>
      <c r="H4258" s="2" t="s">
        <v>328</v>
      </c>
      <c r="I4258" s="2" t="s">
        <v>5</v>
      </c>
      <c r="J4258" s="2" t="s">
        <v>4916</v>
      </c>
      <c r="K4258" s="3">
        <v>42486</v>
      </c>
    </row>
    <row r="4259" spans="1:11" ht="15.6">
      <c r="A4259" s="2" t="s">
        <v>12734</v>
      </c>
      <c r="B4259" s="2" t="s">
        <v>12735</v>
      </c>
      <c r="C4259" s="2" t="s">
        <v>12736</v>
      </c>
      <c r="D4259" s="2" t="s">
        <v>3616</v>
      </c>
      <c r="E4259" s="2" t="s">
        <v>2</v>
      </c>
      <c r="F4259" s="2" t="s">
        <v>4673</v>
      </c>
      <c r="G4259" s="2" t="s">
        <v>3759</v>
      </c>
      <c r="H4259" s="2" t="s">
        <v>328</v>
      </c>
      <c r="I4259" s="2" t="s">
        <v>5</v>
      </c>
      <c r="J4259" s="2" t="s">
        <v>4916</v>
      </c>
      <c r="K4259" s="3">
        <v>42486</v>
      </c>
    </row>
    <row r="4260" spans="1:11" ht="15.6">
      <c r="A4260" s="2" t="s">
        <v>12737</v>
      </c>
      <c r="B4260" s="2" t="s">
        <v>12738</v>
      </c>
      <c r="C4260" s="2" t="s">
        <v>12739</v>
      </c>
      <c r="D4260" s="2" t="s">
        <v>3616</v>
      </c>
      <c r="E4260" s="2" t="s">
        <v>2</v>
      </c>
      <c r="F4260" s="2" t="s">
        <v>4673</v>
      </c>
      <c r="G4260" s="2" t="s">
        <v>3759</v>
      </c>
      <c r="H4260" s="2" t="s">
        <v>328</v>
      </c>
      <c r="I4260" s="2" t="s">
        <v>5</v>
      </c>
      <c r="J4260" s="2" t="s">
        <v>4916</v>
      </c>
      <c r="K4260" s="3">
        <v>42486</v>
      </c>
    </row>
    <row r="4261" spans="1:11" ht="15.6">
      <c r="A4261" s="2" t="s">
        <v>12740</v>
      </c>
      <c r="B4261" s="2" t="s">
        <v>12741</v>
      </c>
      <c r="C4261" s="2" t="s">
        <v>12742</v>
      </c>
      <c r="D4261" s="2" t="s">
        <v>3616</v>
      </c>
      <c r="E4261" s="2" t="s">
        <v>2</v>
      </c>
      <c r="F4261" s="2" t="s">
        <v>4673</v>
      </c>
      <c r="G4261" s="2" t="s">
        <v>3759</v>
      </c>
      <c r="H4261" s="2" t="s">
        <v>103</v>
      </c>
      <c r="I4261" s="2" t="s">
        <v>5</v>
      </c>
      <c r="J4261" s="2" t="s">
        <v>4916</v>
      </c>
      <c r="K4261" s="3">
        <v>42486</v>
      </c>
    </row>
    <row r="4262" spans="1:11" ht="15.6">
      <c r="A4262" s="2" t="s">
        <v>12743</v>
      </c>
      <c r="B4262" s="2" t="s">
        <v>12744</v>
      </c>
      <c r="C4262" s="2" t="s">
        <v>12745</v>
      </c>
      <c r="D4262" s="2" t="s">
        <v>3616</v>
      </c>
      <c r="E4262" s="2" t="s">
        <v>2</v>
      </c>
      <c r="F4262" s="2" t="s">
        <v>4673</v>
      </c>
      <c r="G4262" s="2" t="s">
        <v>3759</v>
      </c>
      <c r="H4262" s="2" t="s">
        <v>328</v>
      </c>
      <c r="I4262" s="2" t="s">
        <v>5</v>
      </c>
      <c r="J4262" s="2" t="s">
        <v>4916</v>
      </c>
      <c r="K4262" s="3">
        <v>42486</v>
      </c>
    </row>
    <row r="4263" spans="1:11" ht="15.6">
      <c r="A4263" s="2" t="s">
        <v>12746</v>
      </c>
      <c r="B4263" s="2" t="s">
        <v>12747</v>
      </c>
      <c r="C4263" s="2" t="s">
        <v>12748</v>
      </c>
      <c r="D4263" s="2" t="s">
        <v>3616</v>
      </c>
      <c r="E4263" s="2" t="s">
        <v>2</v>
      </c>
      <c r="F4263" s="2" t="s">
        <v>4673</v>
      </c>
      <c r="G4263" s="2" t="s">
        <v>3759</v>
      </c>
      <c r="H4263" s="2" t="s">
        <v>328</v>
      </c>
      <c r="I4263" s="2" t="s">
        <v>5</v>
      </c>
      <c r="J4263" s="2" t="s">
        <v>4916</v>
      </c>
      <c r="K4263" s="3">
        <v>42486</v>
      </c>
    </row>
    <row r="4264" spans="1:11" ht="15.6">
      <c r="A4264" s="2" t="s">
        <v>12749</v>
      </c>
      <c r="B4264" s="2" t="s">
        <v>12750</v>
      </c>
      <c r="C4264" s="2" t="s">
        <v>12751</v>
      </c>
      <c r="D4264" s="2" t="s">
        <v>3616</v>
      </c>
      <c r="E4264" s="2" t="s">
        <v>2</v>
      </c>
      <c r="F4264" s="2" t="s">
        <v>3621</v>
      </c>
      <c r="G4264" s="2" t="s">
        <v>3759</v>
      </c>
      <c r="H4264" s="2" t="s">
        <v>328</v>
      </c>
      <c r="I4264" s="2" t="s">
        <v>5</v>
      </c>
      <c r="J4264" s="2" t="s">
        <v>4916</v>
      </c>
      <c r="K4264" s="3">
        <v>42486</v>
      </c>
    </row>
    <row r="4265" spans="1:11" ht="15.6">
      <c r="A4265" s="2" t="s">
        <v>12752</v>
      </c>
      <c r="B4265" s="2" t="s">
        <v>12753</v>
      </c>
      <c r="C4265" s="2" t="s">
        <v>12754</v>
      </c>
      <c r="D4265" s="2" t="s">
        <v>3616</v>
      </c>
      <c r="E4265" s="2" t="s">
        <v>2</v>
      </c>
      <c r="F4265" s="2" t="s">
        <v>3621</v>
      </c>
      <c r="G4265" s="2" t="s">
        <v>3759</v>
      </c>
      <c r="H4265" s="2" t="s">
        <v>103</v>
      </c>
      <c r="I4265" s="2" t="s">
        <v>5</v>
      </c>
      <c r="J4265" s="2" t="s">
        <v>4916</v>
      </c>
      <c r="K4265" s="3">
        <v>42486</v>
      </c>
    </row>
    <row r="4266" spans="1:11" ht="15.6">
      <c r="A4266" s="2" t="s">
        <v>12755</v>
      </c>
      <c r="B4266" s="2" t="s">
        <v>12756</v>
      </c>
      <c r="C4266" s="2" t="s">
        <v>12757</v>
      </c>
      <c r="D4266" s="2" t="s">
        <v>3616</v>
      </c>
      <c r="E4266" s="2" t="s">
        <v>2</v>
      </c>
      <c r="F4266" s="2" t="s">
        <v>3621</v>
      </c>
      <c r="G4266" s="2" t="s">
        <v>3759</v>
      </c>
      <c r="H4266" s="2" t="s">
        <v>328</v>
      </c>
      <c r="I4266" s="2" t="s">
        <v>5</v>
      </c>
      <c r="J4266" s="2" t="s">
        <v>4916</v>
      </c>
      <c r="K4266" s="3">
        <v>42486</v>
      </c>
    </row>
    <row r="4267" spans="1:11" ht="15.6">
      <c r="A4267" s="2" t="s">
        <v>12758</v>
      </c>
      <c r="B4267" s="2" t="s">
        <v>12759</v>
      </c>
      <c r="C4267" s="2" t="s">
        <v>12760</v>
      </c>
      <c r="D4267" s="2" t="s">
        <v>3616</v>
      </c>
      <c r="E4267" s="2" t="s">
        <v>2</v>
      </c>
      <c r="F4267" s="2" t="s">
        <v>3621</v>
      </c>
      <c r="G4267" s="2" t="s">
        <v>3759</v>
      </c>
      <c r="H4267" s="2" t="s">
        <v>328</v>
      </c>
      <c r="I4267" s="2" t="s">
        <v>5</v>
      </c>
      <c r="J4267" s="2" t="s">
        <v>4916</v>
      </c>
      <c r="K4267" s="3">
        <v>42486</v>
      </c>
    </row>
    <row r="4268" spans="1:11" ht="15.6">
      <c r="A4268" s="2" t="s">
        <v>12761</v>
      </c>
      <c r="B4268" s="2" t="s">
        <v>12762</v>
      </c>
      <c r="C4268" s="2" t="s">
        <v>12763</v>
      </c>
      <c r="D4268" s="2" t="s">
        <v>3616</v>
      </c>
      <c r="E4268" s="2" t="s">
        <v>2</v>
      </c>
      <c r="F4268" s="2" t="s">
        <v>3621</v>
      </c>
      <c r="G4268" s="2" t="s">
        <v>3759</v>
      </c>
      <c r="H4268" s="2" t="s">
        <v>328</v>
      </c>
      <c r="I4268" s="2" t="s">
        <v>5</v>
      </c>
      <c r="J4268" s="2" t="s">
        <v>4916</v>
      </c>
      <c r="K4268" s="3">
        <v>42486</v>
      </c>
    </row>
    <row r="4269" spans="1:11" ht="15.6">
      <c r="A4269" s="2" t="s">
        <v>12764</v>
      </c>
      <c r="B4269" s="2" t="s">
        <v>12765</v>
      </c>
      <c r="C4269" s="2" t="s">
        <v>12766</v>
      </c>
      <c r="D4269" s="2" t="s">
        <v>3616</v>
      </c>
      <c r="E4269" s="2" t="s">
        <v>2</v>
      </c>
      <c r="F4269" s="2" t="s">
        <v>3621</v>
      </c>
      <c r="G4269" s="2" t="s">
        <v>3759</v>
      </c>
      <c r="H4269" s="2" t="s">
        <v>328</v>
      </c>
      <c r="I4269" s="2" t="s">
        <v>5</v>
      </c>
      <c r="J4269" s="2" t="s">
        <v>4916</v>
      </c>
      <c r="K4269" s="3">
        <v>42486</v>
      </c>
    </row>
    <row r="4270" spans="1:11" ht="15.6">
      <c r="A4270" s="2" t="s">
        <v>12767</v>
      </c>
      <c r="B4270" s="2" t="s">
        <v>12768</v>
      </c>
      <c r="C4270" s="2" t="s">
        <v>12769</v>
      </c>
      <c r="D4270" s="2" t="s">
        <v>3616</v>
      </c>
      <c r="E4270" s="2" t="s">
        <v>2</v>
      </c>
      <c r="F4270" s="2" t="s">
        <v>3633</v>
      </c>
      <c r="G4270" s="2" t="s">
        <v>3759</v>
      </c>
      <c r="H4270" s="2" t="s">
        <v>103</v>
      </c>
      <c r="I4270" s="2" t="s">
        <v>5</v>
      </c>
      <c r="J4270" s="2" t="s">
        <v>4916</v>
      </c>
      <c r="K4270" s="3">
        <v>42486</v>
      </c>
    </row>
    <row r="4271" spans="1:11" ht="15.6">
      <c r="A4271" s="2" t="s">
        <v>12770</v>
      </c>
      <c r="B4271" s="2" t="s">
        <v>12771</v>
      </c>
      <c r="C4271" s="2" t="s">
        <v>12772</v>
      </c>
      <c r="D4271" s="2" t="s">
        <v>3616</v>
      </c>
      <c r="E4271" s="2" t="s">
        <v>2</v>
      </c>
      <c r="F4271" s="2" t="s">
        <v>3633</v>
      </c>
      <c r="G4271" s="2" t="s">
        <v>3759</v>
      </c>
      <c r="H4271" s="2" t="s">
        <v>103</v>
      </c>
      <c r="I4271" s="2" t="s">
        <v>5</v>
      </c>
      <c r="J4271" s="2" t="s">
        <v>4916</v>
      </c>
      <c r="K4271" s="3">
        <v>42486</v>
      </c>
    </row>
    <row r="4272" spans="1:11" ht="15.6">
      <c r="A4272" s="2" t="s">
        <v>12773</v>
      </c>
      <c r="B4272" s="2" t="s">
        <v>12774</v>
      </c>
      <c r="C4272" s="2" t="s">
        <v>12775</v>
      </c>
      <c r="D4272" s="2" t="s">
        <v>3616</v>
      </c>
      <c r="E4272" s="2" t="s">
        <v>2</v>
      </c>
      <c r="F4272" s="2" t="s">
        <v>3633</v>
      </c>
      <c r="G4272" s="2" t="s">
        <v>3759</v>
      </c>
      <c r="H4272" s="2" t="s">
        <v>328</v>
      </c>
      <c r="I4272" s="2" t="s">
        <v>5</v>
      </c>
      <c r="J4272" s="2" t="s">
        <v>4916</v>
      </c>
      <c r="K4272" s="3">
        <v>42486</v>
      </c>
    </row>
    <row r="4273" spans="1:11" ht="15.6">
      <c r="A4273" s="2" t="s">
        <v>12776</v>
      </c>
      <c r="B4273" s="2" t="s">
        <v>12777</v>
      </c>
      <c r="C4273" s="2" t="s">
        <v>12778</v>
      </c>
      <c r="D4273" s="2" t="s">
        <v>3616</v>
      </c>
      <c r="E4273" s="2" t="s">
        <v>2</v>
      </c>
      <c r="F4273" s="2" t="s">
        <v>3633</v>
      </c>
      <c r="G4273" s="2" t="s">
        <v>3759</v>
      </c>
      <c r="H4273" s="2" t="s">
        <v>328</v>
      </c>
      <c r="I4273" s="2" t="s">
        <v>5</v>
      </c>
      <c r="J4273" s="2" t="s">
        <v>4916</v>
      </c>
      <c r="K4273" s="3">
        <v>42486</v>
      </c>
    </row>
    <row r="4274" spans="1:11" ht="15.6">
      <c r="A4274" s="2" t="s">
        <v>12779</v>
      </c>
      <c r="B4274" s="2" t="s">
        <v>12780</v>
      </c>
      <c r="C4274" s="2" t="s">
        <v>12781</v>
      </c>
      <c r="D4274" s="2" t="s">
        <v>3616</v>
      </c>
      <c r="E4274" s="2" t="s">
        <v>2</v>
      </c>
      <c r="F4274" s="2" t="s">
        <v>3633</v>
      </c>
      <c r="G4274" s="2" t="s">
        <v>3759</v>
      </c>
      <c r="H4274" s="2" t="s">
        <v>328</v>
      </c>
      <c r="I4274" s="2" t="s">
        <v>5</v>
      </c>
      <c r="J4274" s="2" t="s">
        <v>4916</v>
      </c>
      <c r="K4274" s="3">
        <v>42486</v>
      </c>
    </row>
    <row r="4275" spans="1:11" ht="15.6">
      <c r="A4275" s="2" t="s">
        <v>12782</v>
      </c>
      <c r="B4275" s="2" t="s">
        <v>12783</v>
      </c>
      <c r="C4275" s="2" t="s">
        <v>12784</v>
      </c>
      <c r="D4275" s="2" t="s">
        <v>3616</v>
      </c>
      <c r="E4275" s="2" t="s">
        <v>2</v>
      </c>
      <c r="F4275" s="2" t="s">
        <v>3633</v>
      </c>
      <c r="G4275" s="2" t="s">
        <v>3759</v>
      </c>
      <c r="H4275" s="2" t="s">
        <v>328</v>
      </c>
      <c r="I4275" s="2" t="s">
        <v>5</v>
      </c>
      <c r="J4275" s="2" t="s">
        <v>4916</v>
      </c>
      <c r="K4275" s="3">
        <v>42486</v>
      </c>
    </row>
    <row r="4276" spans="1:11" ht="15.6">
      <c r="A4276" s="2" t="s">
        <v>12785</v>
      </c>
      <c r="B4276" s="2" t="s">
        <v>12786</v>
      </c>
      <c r="C4276" s="2" t="s">
        <v>12787</v>
      </c>
      <c r="D4276" s="2" t="s">
        <v>3616</v>
      </c>
      <c r="E4276" s="2" t="s">
        <v>2</v>
      </c>
      <c r="F4276" s="2" t="s">
        <v>3639</v>
      </c>
      <c r="G4276" s="2" t="s">
        <v>3759</v>
      </c>
      <c r="H4276" s="2" t="s">
        <v>328</v>
      </c>
      <c r="I4276" s="2" t="s">
        <v>5</v>
      </c>
      <c r="J4276" s="2" t="s">
        <v>4916</v>
      </c>
      <c r="K4276" s="3">
        <v>42486</v>
      </c>
    </row>
    <row r="4277" spans="1:11" ht="15.6">
      <c r="A4277" s="2" t="s">
        <v>12788</v>
      </c>
      <c r="B4277" s="2" t="s">
        <v>12789</v>
      </c>
      <c r="C4277" s="2" t="s">
        <v>12790</v>
      </c>
      <c r="D4277" s="2" t="s">
        <v>3616</v>
      </c>
      <c r="E4277" s="2" t="s">
        <v>2</v>
      </c>
      <c r="F4277" s="2" t="s">
        <v>3639</v>
      </c>
      <c r="G4277" s="2" t="s">
        <v>3759</v>
      </c>
      <c r="H4277" s="2" t="s">
        <v>103</v>
      </c>
      <c r="I4277" s="2" t="s">
        <v>5</v>
      </c>
      <c r="J4277" s="2" t="s">
        <v>4916</v>
      </c>
      <c r="K4277" s="3">
        <v>42486</v>
      </c>
    </row>
    <row r="4278" spans="1:11" ht="15.6">
      <c r="A4278" s="2" t="s">
        <v>12791</v>
      </c>
      <c r="B4278" s="2" t="s">
        <v>12792</v>
      </c>
      <c r="C4278" s="2" t="s">
        <v>12793</v>
      </c>
      <c r="D4278" s="2" t="s">
        <v>3616</v>
      </c>
      <c r="E4278" s="2" t="s">
        <v>2</v>
      </c>
      <c r="F4278" s="2" t="s">
        <v>3639</v>
      </c>
      <c r="G4278" s="2" t="s">
        <v>3759</v>
      </c>
      <c r="H4278" s="2" t="s">
        <v>328</v>
      </c>
      <c r="I4278" s="2" t="s">
        <v>5</v>
      </c>
      <c r="J4278" s="2" t="s">
        <v>4916</v>
      </c>
      <c r="K4278" s="3">
        <v>42486</v>
      </c>
    </row>
    <row r="4279" spans="1:11" ht="15.6">
      <c r="A4279" s="2" t="s">
        <v>12794</v>
      </c>
      <c r="B4279" s="2" t="s">
        <v>12795</v>
      </c>
      <c r="C4279" s="2" t="s">
        <v>12796</v>
      </c>
      <c r="D4279" s="2" t="s">
        <v>3616</v>
      </c>
      <c r="E4279" s="2" t="s">
        <v>2</v>
      </c>
      <c r="F4279" s="2" t="s">
        <v>3639</v>
      </c>
      <c r="G4279" s="2" t="s">
        <v>3759</v>
      </c>
      <c r="H4279" s="2" t="s">
        <v>328</v>
      </c>
      <c r="I4279" s="2" t="s">
        <v>5</v>
      </c>
      <c r="J4279" s="2" t="s">
        <v>4916</v>
      </c>
      <c r="K4279" s="3">
        <v>42486</v>
      </c>
    </row>
    <row r="4280" spans="1:11" ht="15.6">
      <c r="A4280" s="2" t="s">
        <v>12797</v>
      </c>
      <c r="B4280" s="2" t="s">
        <v>12798</v>
      </c>
      <c r="C4280" s="2" t="s">
        <v>12799</v>
      </c>
      <c r="D4280" s="2" t="s">
        <v>3616</v>
      </c>
      <c r="E4280" s="2" t="s">
        <v>2</v>
      </c>
      <c r="F4280" s="2" t="s">
        <v>3639</v>
      </c>
      <c r="G4280" s="2" t="s">
        <v>3759</v>
      </c>
      <c r="H4280" s="2" t="s">
        <v>103</v>
      </c>
      <c r="I4280" s="2" t="s">
        <v>5</v>
      </c>
      <c r="J4280" s="2" t="s">
        <v>4916</v>
      </c>
      <c r="K4280" s="3">
        <v>42486</v>
      </c>
    </row>
    <row r="4281" spans="1:11" ht="15.6">
      <c r="A4281" s="2" t="s">
        <v>12800</v>
      </c>
      <c r="B4281" s="2" t="s">
        <v>12801</v>
      </c>
      <c r="C4281" s="2" t="s">
        <v>12802</v>
      </c>
      <c r="D4281" s="2" t="s">
        <v>3616</v>
      </c>
      <c r="E4281" s="2" t="s">
        <v>2</v>
      </c>
      <c r="F4281" s="2" t="s">
        <v>3639</v>
      </c>
      <c r="G4281" s="2" t="s">
        <v>3759</v>
      </c>
      <c r="H4281" s="2" t="s">
        <v>328</v>
      </c>
      <c r="I4281" s="2" t="s">
        <v>5</v>
      </c>
      <c r="J4281" s="2" t="s">
        <v>4916</v>
      </c>
      <c r="K4281" s="3">
        <v>42486</v>
      </c>
    </row>
    <row r="4282" spans="1:11" ht="15.6">
      <c r="A4282" s="2" t="s">
        <v>12803</v>
      </c>
      <c r="B4282" s="2" t="s">
        <v>12804</v>
      </c>
      <c r="C4282" s="2" t="s">
        <v>12805</v>
      </c>
      <c r="D4282" s="2" t="s">
        <v>3616</v>
      </c>
      <c r="E4282" s="2" t="s">
        <v>2</v>
      </c>
      <c r="F4282" s="2" t="s">
        <v>3639</v>
      </c>
      <c r="G4282" s="2" t="s">
        <v>3759</v>
      </c>
      <c r="H4282" s="2" t="s">
        <v>328</v>
      </c>
      <c r="I4282" s="2" t="s">
        <v>5</v>
      </c>
      <c r="J4282" s="2" t="s">
        <v>4916</v>
      </c>
      <c r="K4282" s="3">
        <v>42486</v>
      </c>
    </row>
    <row r="4283" spans="1:11" ht="15.6">
      <c r="A4283" s="2" t="s">
        <v>12806</v>
      </c>
      <c r="B4283" s="2" t="s">
        <v>12807</v>
      </c>
      <c r="C4283" s="2" t="s">
        <v>12808</v>
      </c>
      <c r="D4283" s="2" t="s">
        <v>3616</v>
      </c>
      <c r="E4283" s="2" t="s">
        <v>2</v>
      </c>
      <c r="F4283" s="2" t="s">
        <v>3639</v>
      </c>
      <c r="G4283" s="2" t="s">
        <v>3759</v>
      </c>
      <c r="H4283" s="2" t="s">
        <v>103</v>
      </c>
      <c r="I4283" s="2" t="s">
        <v>5</v>
      </c>
      <c r="J4283" s="2" t="s">
        <v>4916</v>
      </c>
      <c r="K4283" s="3">
        <v>42486</v>
      </c>
    </row>
    <row r="4284" spans="1:11" ht="15.6">
      <c r="A4284" s="2" t="s">
        <v>12809</v>
      </c>
      <c r="B4284" s="2" t="s">
        <v>12810</v>
      </c>
      <c r="C4284" s="2" t="s">
        <v>12811</v>
      </c>
      <c r="D4284" s="2" t="s">
        <v>3616</v>
      </c>
      <c r="E4284" s="2" t="s">
        <v>2</v>
      </c>
      <c r="F4284" s="2" t="s">
        <v>3639</v>
      </c>
      <c r="G4284" s="2" t="s">
        <v>3759</v>
      </c>
      <c r="H4284" s="2" t="s">
        <v>328</v>
      </c>
      <c r="I4284" s="2" t="s">
        <v>5</v>
      </c>
      <c r="J4284" s="2" t="s">
        <v>4916</v>
      </c>
      <c r="K4284" s="3">
        <v>42486</v>
      </c>
    </row>
    <row r="4285" spans="1:11" ht="15.6">
      <c r="A4285" s="2" t="s">
        <v>12812</v>
      </c>
      <c r="B4285" s="2" t="s">
        <v>12813</v>
      </c>
      <c r="C4285" s="2" t="s">
        <v>12814</v>
      </c>
      <c r="D4285" s="2" t="s">
        <v>3616</v>
      </c>
      <c r="E4285" s="2" t="s">
        <v>2</v>
      </c>
      <c r="F4285" s="2" t="s">
        <v>3639</v>
      </c>
      <c r="G4285" s="2" t="s">
        <v>3759</v>
      </c>
      <c r="H4285" s="2" t="s">
        <v>328</v>
      </c>
      <c r="I4285" s="2" t="s">
        <v>5</v>
      </c>
      <c r="J4285" s="2" t="s">
        <v>4916</v>
      </c>
      <c r="K4285" s="3">
        <v>42486</v>
      </c>
    </row>
    <row r="4286" spans="1:11" ht="15.6">
      <c r="A4286" s="2" t="s">
        <v>3755</v>
      </c>
      <c r="B4286" s="2" t="s">
        <v>12815</v>
      </c>
      <c r="C4286" s="2" t="s">
        <v>12816</v>
      </c>
      <c r="D4286" s="2" t="s">
        <v>3616</v>
      </c>
      <c r="E4286" s="2" t="s">
        <v>2</v>
      </c>
      <c r="F4286" s="2" t="s">
        <v>3900</v>
      </c>
      <c r="G4286" s="2" t="s">
        <v>3</v>
      </c>
      <c r="H4286" s="2" t="s">
        <v>103</v>
      </c>
      <c r="I4286" s="2" t="s">
        <v>5</v>
      </c>
      <c r="J4286" s="2" t="s">
        <v>12817</v>
      </c>
      <c r="K4286" s="3">
        <v>44078</v>
      </c>
    </row>
    <row r="4287" spans="1:11" ht="15.6">
      <c r="A4287" s="2" t="s">
        <v>3755</v>
      </c>
      <c r="B4287" s="2" t="s">
        <v>12818</v>
      </c>
      <c r="C4287" s="2" t="s">
        <v>12819</v>
      </c>
      <c r="D4287" s="2" t="s">
        <v>3616</v>
      </c>
      <c r="E4287" s="2" t="s">
        <v>2</v>
      </c>
      <c r="F4287" s="2" t="s">
        <v>3900</v>
      </c>
      <c r="G4287" s="2" t="s">
        <v>3</v>
      </c>
      <c r="H4287" s="2" t="s">
        <v>103</v>
      </c>
      <c r="I4287" s="2" t="s">
        <v>5</v>
      </c>
      <c r="J4287" s="2" t="s">
        <v>12817</v>
      </c>
      <c r="K4287" s="3">
        <v>44078</v>
      </c>
    </row>
    <row r="4288" spans="1:11" ht="15.6">
      <c r="A4288" s="2" t="s">
        <v>3755</v>
      </c>
      <c r="B4288" s="2" t="s">
        <v>12820</v>
      </c>
      <c r="C4288" s="2" t="s">
        <v>12821</v>
      </c>
      <c r="D4288" s="2" t="s">
        <v>3616</v>
      </c>
      <c r="E4288" s="2" t="s">
        <v>2</v>
      </c>
      <c r="F4288" s="2" t="s">
        <v>3900</v>
      </c>
      <c r="G4288" s="2" t="s">
        <v>3</v>
      </c>
      <c r="H4288" s="2" t="s">
        <v>103</v>
      </c>
      <c r="I4288" s="2" t="s">
        <v>5</v>
      </c>
      <c r="J4288" s="2" t="s">
        <v>12817</v>
      </c>
      <c r="K4288" s="3">
        <v>44078</v>
      </c>
    </row>
    <row r="4289" spans="1:11" ht="15.6">
      <c r="A4289" s="2" t="s">
        <v>12822</v>
      </c>
      <c r="B4289" s="2" t="s">
        <v>12823</v>
      </c>
      <c r="C4289" s="2" t="s">
        <v>12824</v>
      </c>
      <c r="D4289" s="2" t="s">
        <v>3616</v>
      </c>
      <c r="E4289" s="2" t="s">
        <v>2</v>
      </c>
      <c r="F4289" s="2" t="s">
        <v>3624</v>
      </c>
      <c r="G4289" s="2" t="s">
        <v>3</v>
      </c>
      <c r="H4289" s="2" t="s">
        <v>1325</v>
      </c>
      <c r="I4289" s="2" t="s">
        <v>273</v>
      </c>
      <c r="J4289" s="2" t="s">
        <v>4949</v>
      </c>
      <c r="K4289" s="3">
        <v>44277</v>
      </c>
    </row>
    <row r="4290" spans="1:11" ht="15.6">
      <c r="A4290" s="2" t="s">
        <v>12825</v>
      </c>
      <c r="B4290" s="2" t="s">
        <v>12826</v>
      </c>
      <c r="C4290" s="2" t="s">
        <v>12827</v>
      </c>
      <c r="D4290" s="2" t="s">
        <v>3616</v>
      </c>
      <c r="E4290" s="2" t="s">
        <v>2</v>
      </c>
      <c r="F4290" s="2" t="s">
        <v>3624</v>
      </c>
      <c r="G4290" s="2" t="s">
        <v>12828</v>
      </c>
      <c r="H4290" s="2" t="s">
        <v>1325</v>
      </c>
      <c r="I4290" s="2" t="s">
        <v>273</v>
      </c>
      <c r="J4290" s="2" t="s">
        <v>4949</v>
      </c>
      <c r="K4290" s="3">
        <v>44277</v>
      </c>
    </row>
    <row r="4291" spans="1:11" ht="15.6">
      <c r="A4291" s="2" t="s">
        <v>12829</v>
      </c>
      <c r="B4291" s="2" t="s">
        <v>12830</v>
      </c>
      <c r="C4291" s="2" t="s">
        <v>12831</v>
      </c>
      <c r="D4291" s="2" t="s">
        <v>3616</v>
      </c>
      <c r="E4291" s="2" t="s">
        <v>2</v>
      </c>
      <c r="F4291" s="2" t="s">
        <v>3624</v>
      </c>
      <c r="G4291" s="2" t="s">
        <v>12828</v>
      </c>
      <c r="H4291" s="2" t="s">
        <v>1325</v>
      </c>
      <c r="I4291" s="2" t="s">
        <v>273</v>
      </c>
      <c r="J4291" s="2" t="s">
        <v>4949</v>
      </c>
      <c r="K4291" s="3">
        <v>44277</v>
      </c>
    </row>
    <row r="4292" spans="1:11" ht="15.6">
      <c r="A4292" s="2" t="s">
        <v>12832</v>
      </c>
      <c r="B4292" s="2" t="s">
        <v>12833</v>
      </c>
      <c r="C4292" s="2" t="s">
        <v>12834</v>
      </c>
      <c r="D4292" s="2" t="s">
        <v>3616</v>
      </c>
      <c r="E4292" s="2" t="s">
        <v>2</v>
      </c>
      <c r="F4292" s="2" t="s">
        <v>3617</v>
      </c>
      <c r="G4292" s="2" t="s">
        <v>3</v>
      </c>
      <c r="H4292" s="2" t="s">
        <v>1325</v>
      </c>
      <c r="I4292" s="2" t="s">
        <v>273</v>
      </c>
      <c r="J4292" s="2" t="s">
        <v>4949</v>
      </c>
      <c r="K4292" s="3">
        <v>44277</v>
      </c>
    </row>
    <row r="4293" spans="1:11" ht="15.6">
      <c r="A4293" s="2" t="s">
        <v>12835</v>
      </c>
      <c r="B4293" s="2" t="s">
        <v>12836</v>
      </c>
      <c r="C4293" s="2" t="s">
        <v>12837</v>
      </c>
      <c r="D4293" s="2" t="s">
        <v>3616</v>
      </c>
      <c r="E4293" s="2" t="s">
        <v>2</v>
      </c>
      <c r="F4293" s="2" t="s">
        <v>4628</v>
      </c>
      <c r="G4293" s="2" t="s">
        <v>3</v>
      </c>
      <c r="H4293" s="2" t="s">
        <v>1325</v>
      </c>
      <c r="I4293" s="2" t="s">
        <v>273</v>
      </c>
      <c r="J4293" s="2" t="s">
        <v>4949</v>
      </c>
      <c r="K4293" s="3">
        <v>44277</v>
      </c>
    </row>
    <row r="4294" spans="1:11" ht="15.6">
      <c r="A4294" s="2" t="s">
        <v>12838</v>
      </c>
      <c r="B4294" s="2" t="s">
        <v>12839</v>
      </c>
      <c r="C4294" s="2" t="s">
        <v>12840</v>
      </c>
      <c r="D4294" s="2" t="s">
        <v>3616</v>
      </c>
      <c r="E4294" s="2" t="s">
        <v>2</v>
      </c>
      <c r="F4294" s="2" t="s">
        <v>4628</v>
      </c>
      <c r="G4294" s="2" t="s">
        <v>12828</v>
      </c>
      <c r="H4294" s="2" t="s">
        <v>1325</v>
      </c>
      <c r="I4294" s="2" t="s">
        <v>273</v>
      </c>
      <c r="J4294" s="2" t="s">
        <v>4949</v>
      </c>
      <c r="K4294" s="3">
        <v>44277</v>
      </c>
    </row>
    <row r="4295" spans="1:11" ht="15.6">
      <c r="A4295" s="2" t="s">
        <v>12841</v>
      </c>
      <c r="B4295" s="2" t="s">
        <v>12842</v>
      </c>
      <c r="C4295" s="2" t="s">
        <v>12843</v>
      </c>
      <c r="D4295" s="2" t="s">
        <v>3616</v>
      </c>
      <c r="E4295" s="2" t="s">
        <v>2</v>
      </c>
      <c r="F4295" s="2" t="s">
        <v>4628</v>
      </c>
      <c r="G4295" s="2" t="s">
        <v>12828</v>
      </c>
      <c r="H4295" s="2" t="s">
        <v>1325</v>
      </c>
      <c r="I4295" s="2" t="s">
        <v>273</v>
      </c>
      <c r="J4295" s="2" t="s">
        <v>4949</v>
      </c>
      <c r="K4295" s="3">
        <v>44277</v>
      </c>
    </row>
    <row r="4296" spans="1:11" ht="15.6">
      <c r="A4296" s="2" t="s">
        <v>12844</v>
      </c>
      <c r="B4296" s="2" t="s">
        <v>12845</v>
      </c>
      <c r="C4296" s="2" t="s">
        <v>12846</v>
      </c>
      <c r="D4296" s="2" t="s">
        <v>3616</v>
      </c>
      <c r="E4296" s="2" t="s">
        <v>2</v>
      </c>
      <c r="F4296" s="2" t="s">
        <v>3639</v>
      </c>
      <c r="G4296" s="2" t="s">
        <v>3</v>
      </c>
      <c r="H4296" s="2" t="s">
        <v>1325</v>
      </c>
      <c r="I4296" s="2" t="s">
        <v>273</v>
      </c>
      <c r="J4296" s="2" t="s">
        <v>4949</v>
      </c>
      <c r="K4296" s="3">
        <v>44277</v>
      </c>
    </row>
    <row r="4297" spans="1:11" ht="15.6">
      <c r="A4297" s="2" t="s">
        <v>12847</v>
      </c>
      <c r="B4297" s="2" t="s">
        <v>12848</v>
      </c>
      <c r="C4297" s="2" t="s">
        <v>12849</v>
      </c>
      <c r="D4297" s="2" t="s">
        <v>3616</v>
      </c>
      <c r="E4297" s="2" t="s">
        <v>2</v>
      </c>
      <c r="F4297" s="2" t="s">
        <v>3639</v>
      </c>
      <c r="G4297" s="2" t="s">
        <v>12828</v>
      </c>
      <c r="H4297" s="2" t="s">
        <v>1325</v>
      </c>
      <c r="I4297" s="2" t="s">
        <v>273</v>
      </c>
      <c r="J4297" s="2" t="s">
        <v>4949</v>
      </c>
      <c r="K4297" s="3">
        <v>44277</v>
      </c>
    </row>
    <row r="4298" spans="1:11" ht="15.6">
      <c r="A4298" s="2" t="s">
        <v>12850</v>
      </c>
      <c r="B4298" s="2" t="s">
        <v>12851</v>
      </c>
      <c r="C4298" s="2" t="s">
        <v>12852</v>
      </c>
      <c r="D4298" s="2" t="s">
        <v>3616</v>
      </c>
      <c r="E4298" s="2" t="s">
        <v>2</v>
      </c>
      <c r="F4298" s="2" t="s">
        <v>3639</v>
      </c>
      <c r="G4298" s="2" t="s">
        <v>12828</v>
      </c>
      <c r="H4298" s="2" t="s">
        <v>1325</v>
      </c>
      <c r="I4298" s="2" t="s">
        <v>273</v>
      </c>
      <c r="J4298" s="2" t="s">
        <v>4949</v>
      </c>
      <c r="K4298" s="3">
        <v>44277</v>
      </c>
    </row>
    <row r="4299" spans="1:11" ht="15.6">
      <c r="A4299" s="2" t="s">
        <v>12853</v>
      </c>
      <c r="B4299" s="2" t="s">
        <v>12854</v>
      </c>
      <c r="C4299" s="2" t="s">
        <v>12855</v>
      </c>
      <c r="D4299" s="2" t="s">
        <v>3616</v>
      </c>
      <c r="E4299" s="2" t="s">
        <v>2</v>
      </c>
      <c r="F4299" s="2" t="s">
        <v>8417</v>
      </c>
      <c r="G4299" s="2" t="s">
        <v>3</v>
      </c>
      <c r="H4299" s="2" t="s">
        <v>1325</v>
      </c>
      <c r="I4299" s="2" t="s">
        <v>273</v>
      </c>
      <c r="J4299" s="2" t="s">
        <v>4949</v>
      </c>
      <c r="K4299" s="3">
        <v>44277</v>
      </c>
    </row>
    <row r="4300" spans="1:11" ht="15.6">
      <c r="A4300" s="2" t="s">
        <v>12856</v>
      </c>
      <c r="B4300" s="2" t="s">
        <v>12857</v>
      </c>
      <c r="C4300" s="2" t="s">
        <v>12858</v>
      </c>
      <c r="D4300" s="2" t="s">
        <v>3616</v>
      </c>
      <c r="E4300" s="2" t="s">
        <v>2</v>
      </c>
      <c r="F4300" s="2" t="s">
        <v>8417</v>
      </c>
      <c r="G4300" s="2" t="s">
        <v>12828</v>
      </c>
      <c r="H4300" s="2" t="s">
        <v>1325</v>
      </c>
      <c r="I4300" s="2" t="s">
        <v>273</v>
      </c>
      <c r="J4300" s="2" t="s">
        <v>4949</v>
      </c>
      <c r="K4300" s="3">
        <v>44277</v>
      </c>
    </row>
    <row r="4301" spans="1:11" ht="15.6">
      <c r="A4301" s="2" t="s">
        <v>12859</v>
      </c>
      <c r="B4301" s="2" t="s">
        <v>12860</v>
      </c>
      <c r="C4301" s="2" t="s">
        <v>12861</v>
      </c>
      <c r="D4301" s="2" t="s">
        <v>3616</v>
      </c>
      <c r="E4301" s="2" t="s">
        <v>2</v>
      </c>
      <c r="F4301" s="2" t="s">
        <v>8417</v>
      </c>
      <c r="G4301" s="2" t="s">
        <v>12828</v>
      </c>
      <c r="H4301" s="2" t="s">
        <v>1325</v>
      </c>
      <c r="I4301" s="2" t="s">
        <v>273</v>
      </c>
      <c r="J4301" s="2" t="s">
        <v>4949</v>
      </c>
      <c r="K4301" s="3">
        <v>44277</v>
      </c>
    </row>
    <row r="4302" spans="1:11" ht="15.6">
      <c r="A4302" s="2" t="s">
        <v>12862</v>
      </c>
      <c r="B4302" s="2" t="s">
        <v>12863</v>
      </c>
      <c r="C4302" s="2" t="s">
        <v>12864</v>
      </c>
      <c r="D4302" s="2" t="s">
        <v>3616</v>
      </c>
      <c r="E4302" s="2" t="s">
        <v>2</v>
      </c>
      <c r="F4302" s="2" t="s">
        <v>5213</v>
      </c>
      <c r="G4302" s="2" t="s">
        <v>3</v>
      </c>
      <c r="H4302" s="2" t="s">
        <v>1325</v>
      </c>
      <c r="I4302" s="2" t="s">
        <v>273</v>
      </c>
      <c r="J4302" s="2" t="s">
        <v>4949</v>
      </c>
      <c r="K4302" s="3">
        <v>44277</v>
      </c>
    </row>
    <row r="4303" spans="1:11" ht="15.6">
      <c r="A4303" s="2" t="s">
        <v>12865</v>
      </c>
      <c r="B4303" s="2" t="s">
        <v>12866</v>
      </c>
      <c r="C4303" s="2" t="s">
        <v>12867</v>
      </c>
      <c r="D4303" s="2" t="s">
        <v>3616</v>
      </c>
      <c r="E4303" s="2" t="s">
        <v>2</v>
      </c>
      <c r="F4303" s="2" t="s">
        <v>5213</v>
      </c>
      <c r="G4303" s="2" t="s">
        <v>12828</v>
      </c>
      <c r="H4303" s="2" t="s">
        <v>1325</v>
      </c>
      <c r="I4303" s="2" t="s">
        <v>273</v>
      </c>
      <c r="J4303" s="2" t="s">
        <v>4949</v>
      </c>
      <c r="K4303" s="3">
        <v>44277</v>
      </c>
    </row>
    <row r="4304" spans="1:11" ht="15.6">
      <c r="A4304" s="2" t="s">
        <v>12868</v>
      </c>
      <c r="B4304" s="2" t="s">
        <v>12869</v>
      </c>
      <c r="C4304" s="2" t="s">
        <v>12870</v>
      </c>
      <c r="D4304" s="2" t="s">
        <v>3616</v>
      </c>
      <c r="E4304" s="2" t="s">
        <v>2</v>
      </c>
      <c r="F4304" s="2" t="s">
        <v>5213</v>
      </c>
      <c r="G4304" s="2" t="s">
        <v>12828</v>
      </c>
      <c r="H4304" s="2" t="s">
        <v>1325</v>
      </c>
      <c r="I4304" s="2" t="s">
        <v>273</v>
      </c>
      <c r="J4304" s="2" t="s">
        <v>4949</v>
      </c>
      <c r="K4304" s="3">
        <v>44277</v>
      </c>
    </row>
    <row r="4305" spans="1:11" ht="15.6">
      <c r="A4305" s="2" t="s">
        <v>12871</v>
      </c>
      <c r="B4305" s="2" t="s">
        <v>12872</v>
      </c>
      <c r="C4305" s="2" t="s">
        <v>12873</v>
      </c>
      <c r="D4305" s="2" t="s">
        <v>3616</v>
      </c>
      <c r="E4305" s="2" t="s">
        <v>2</v>
      </c>
      <c r="F4305" s="2" t="s">
        <v>12874</v>
      </c>
      <c r="G4305" s="2" t="s">
        <v>3</v>
      </c>
      <c r="H4305" s="2" t="s">
        <v>1325</v>
      </c>
      <c r="I4305" s="2" t="s">
        <v>273</v>
      </c>
      <c r="J4305" s="2" t="s">
        <v>4949</v>
      </c>
      <c r="K4305" s="3">
        <v>44277</v>
      </c>
    </row>
    <row r="4306" spans="1:11" ht="15.6">
      <c r="A4306" s="2" t="s">
        <v>12875</v>
      </c>
      <c r="B4306" s="2" t="s">
        <v>12876</v>
      </c>
      <c r="C4306" s="2" t="s">
        <v>12877</v>
      </c>
      <c r="D4306" s="2" t="s">
        <v>3616</v>
      </c>
      <c r="E4306" s="2" t="s">
        <v>2</v>
      </c>
      <c r="F4306" s="2" t="s">
        <v>12874</v>
      </c>
      <c r="G4306" s="2" t="s">
        <v>12828</v>
      </c>
      <c r="H4306" s="2" t="s">
        <v>1325</v>
      </c>
      <c r="I4306" s="2" t="s">
        <v>273</v>
      </c>
      <c r="J4306" s="2" t="s">
        <v>4949</v>
      </c>
      <c r="K4306" s="3">
        <v>44277</v>
      </c>
    </row>
    <row r="4307" spans="1:11" ht="15.6">
      <c r="A4307" s="2" t="s">
        <v>12878</v>
      </c>
      <c r="B4307" s="2" t="s">
        <v>12879</v>
      </c>
      <c r="C4307" s="2" t="s">
        <v>12880</v>
      </c>
      <c r="D4307" s="2" t="s">
        <v>3616</v>
      </c>
      <c r="E4307" s="2" t="s">
        <v>2</v>
      </c>
      <c r="F4307" s="2" t="s">
        <v>12874</v>
      </c>
      <c r="G4307" s="2" t="s">
        <v>12828</v>
      </c>
      <c r="H4307" s="2" t="s">
        <v>1325</v>
      </c>
      <c r="I4307" s="2" t="s">
        <v>273</v>
      </c>
      <c r="J4307" s="2" t="s">
        <v>4949</v>
      </c>
      <c r="K4307" s="3">
        <v>44277</v>
      </c>
    </row>
    <row r="4308" spans="1:11" ht="15.6">
      <c r="A4308" s="2" t="s">
        <v>12881</v>
      </c>
      <c r="B4308" s="2" t="s">
        <v>12882</v>
      </c>
      <c r="C4308" s="2" t="s">
        <v>12883</v>
      </c>
      <c r="D4308" s="2" t="s">
        <v>3616</v>
      </c>
      <c r="E4308" s="2" t="s">
        <v>2</v>
      </c>
      <c r="F4308" s="2" t="s">
        <v>5213</v>
      </c>
      <c r="G4308" s="2" t="s">
        <v>3</v>
      </c>
      <c r="H4308" s="2" t="s">
        <v>1325</v>
      </c>
      <c r="I4308" s="2" t="s">
        <v>5</v>
      </c>
      <c r="J4308" s="2" t="s">
        <v>4949</v>
      </c>
      <c r="K4308" s="3">
        <v>44277</v>
      </c>
    </row>
    <row r="4309" spans="1:11" ht="15.6">
      <c r="A4309" s="2" t="s">
        <v>12884</v>
      </c>
      <c r="B4309" s="2" t="s">
        <v>12885</v>
      </c>
      <c r="C4309" s="2" t="s">
        <v>12886</v>
      </c>
      <c r="D4309" s="2" t="s">
        <v>3616</v>
      </c>
      <c r="E4309" s="2" t="s">
        <v>2</v>
      </c>
      <c r="F4309" s="2" t="s">
        <v>5213</v>
      </c>
      <c r="G4309" s="2" t="s">
        <v>12828</v>
      </c>
      <c r="H4309" s="2" t="s">
        <v>1325</v>
      </c>
      <c r="I4309" s="2" t="s">
        <v>5</v>
      </c>
      <c r="J4309" s="2" t="s">
        <v>4949</v>
      </c>
      <c r="K4309" s="3">
        <v>44277</v>
      </c>
    </row>
    <row r="4310" spans="1:11" ht="15.6">
      <c r="A4310" s="2" t="s">
        <v>12887</v>
      </c>
      <c r="B4310" s="2" t="s">
        <v>12888</v>
      </c>
      <c r="C4310" s="2" t="s">
        <v>12889</v>
      </c>
      <c r="D4310" s="2" t="s">
        <v>3616</v>
      </c>
      <c r="E4310" s="2" t="s">
        <v>2</v>
      </c>
      <c r="F4310" s="2" t="s">
        <v>5213</v>
      </c>
      <c r="G4310" s="2" t="s">
        <v>12828</v>
      </c>
      <c r="H4310" s="2" t="s">
        <v>1325</v>
      </c>
      <c r="I4310" s="2" t="s">
        <v>5</v>
      </c>
      <c r="J4310" s="2" t="s">
        <v>4949</v>
      </c>
      <c r="K4310" s="3">
        <v>44277</v>
      </c>
    </row>
    <row r="4311" spans="1:11" ht="15.6">
      <c r="A4311" s="2" t="s">
        <v>12890</v>
      </c>
      <c r="B4311" s="2" t="s">
        <v>12891</v>
      </c>
      <c r="C4311" s="2" t="s">
        <v>12892</v>
      </c>
      <c r="D4311" s="2" t="s">
        <v>3616</v>
      </c>
      <c r="E4311" s="2" t="s">
        <v>2</v>
      </c>
      <c r="F4311" s="2" t="s">
        <v>3621</v>
      </c>
      <c r="G4311" s="2" t="s">
        <v>3</v>
      </c>
      <c r="H4311" s="2" t="s">
        <v>1325</v>
      </c>
      <c r="I4311" s="2" t="s">
        <v>5</v>
      </c>
      <c r="J4311" s="2" t="s">
        <v>4949</v>
      </c>
      <c r="K4311" s="3">
        <v>44277</v>
      </c>
    </row>
    <row r="4312" spans="1:11" ht="15.6">
      <c r="A4312" s="2" t="s">
        <v>12893</v>
      </c>
      <c r="B4312" s="2" t="s">
        <v>12894</v>
      </c>
      <c r="C4312" s="2" t="s">
        <v>12895</v>
      </c>
      <c r="D4312" s="2" t="s">
        <v>3616</v>
      </c>
      <c r="E4312" s="2" t="s">
        <v>2</v>
      </c>
      <c r="F4312" s="2" t="s">
        <v>3621</v>
      </c>
      <c r="G4312" s="2" t="s">
        <v>12828</v>
      </c>
      <c r="H4312" s="2" t="s">
        <v>1325</v>
      </c>
      <c r="I4312" s="2" t="s">
        <v>5</v>
      </c>
      <c r="J4312" s="2" t="s">
        <v>4949</v>
      </c>
      <c r="K4312" s="3">
        <v>44277</v>
      </c>
    </row>
    <row r="4313" spans="1:11" ht="15.6">
      <c r="A4313" s="2" t="s">
        <v>12896</v>
      </c>
      <c r="B4313" s="2" t="s">
        <v>12897</v>
      </c>
      <c r="C4313" s="2" t="s">
        <v>12898</v>
      </c>
      <c r="D4313" s="2" t="s">
        <v>3616</v>
      </c>
      <c r="E4313" s="2" t="s">
        <v>2</v>
      </c>
      <c r="F4313" s="2" t="s">
        <v>3621</v>
      </c>
      <c r="G4313" s="2" t="s">
        <v>12828</v>
      </c>
      <c r="H4313" s="2" t="s">
        <v>1325</v>
      </c>
      <c r="I4313" s="2" t="s">
        <v>5</v>
      </c>
      <c r="J4313" s="2" t="s">
        <v>4949</v>
      </c>
      <c r="K4313" s="3">
        <v>44277</v>
      </c>
    </row>
    <row r="4314" spans="1:11" ht="15.6">
      <c r="A4314" s="2" t="s">
        <v>12899</v>
      </c>
      <c r="B4314" s="2" t="s">
        <v>12900</v>
      </c>
      <c r="C4314" s="2" t="s">
        <v>12901</v>
      </c>
      <c r="D4314" s="2" t="s">
        <v>3616</v>
      </c>
      <c r="E4314" s="2" t="s">
        <v>2</v>
      </c>
      <c r="F4314" s="2" t="s">
        <v>3900</v>
      </c>
      <c r="G4314" s="2" t="s">
        <v>3</v>
      </c>
      <c r="H4314" s="2" t="s">
        <v>1325</v>
      </c>
      <c r="I4314" s="2" t="s">
        <v>5</v>
      </c>
      <c r="J4314" s="2" t="s">
        <v>4949</v>
      </c>
      <c r="K4314" s="3">
        <v>44277</v>
      </c>
    </row>
    <row r="4315" spans="1:11" ht="15.6">
      <c r="A4315" s="2" t="s">
        <v>12902</v>
      </c>
      <c r="B4315" s="2" t="s">
        <v>12903</v>
      </c>
      <c r="C4315" s="2" t="s">
        <v>12904</v>
      </c>
      <c r="D4315" s="2" t="s">
        <v>3616</v>
      </c>
      <c r="E4315" s="2" t="s">
        <v>2</v>
      </c>
      <c r="F4315" s="2" t="s">
        <v>3900</v>
      </c>
      <c r="G4315" s="2" t="s">
        <v>3</v>
      </c>
      <c r="H4315" s="2" t="s">
        <v>1325</v>
      </c>
      <c r="I4315" s="2" t="s">
        <v>5</v>
      </c>
      <c r="J4315" s="2" t="s">
        <v>4949</v>
      </c>
      <c r="K4315" s="3">
        <v>44277</v>
      </c>
    </row>
    <row r="4316" spans="1:11" ht="15.6">
      <c r="A4316" s="2" t="s">
        <v>12905</v>
      </c>
      <c r="B4316" s="2" t="s">
        <v>12906</v>
      </c>
      <c r="C4316" s="2" t="s">
        <v>12907</v>
      </c>
      <c r="D4316" s="2" t="s">
        <v>3616</v>
      </c>
      <c r="E4316" s="2" t="s">
        <v>2</v>
      </c>
      <c r="F4316" s="2" t="s">
        <v>3900</v>
      </c>
      <c r="G4316" s="2" t="s">
        <v>3</v>
      </c>
      <c r="H4316" s="2" t="s">
        <v>1325</v>
      </c>
      <c r="I4316" s="2" t="s">
        <v>5</v>
      </c>
      <c r="J4316" s="2" t="s">
        <v>4949</v>
      </c>
      <c r="K4316" s="3">
        <v>44277</v>
      </c>
    </row>
    <row r="4317" spans="1:11" ht="15.6">
      <c r="A4317" s="2" t="s">
        <v>3755</v>
      </c>
      <c r="B4317" s="2" t="s">
        <v>1809</v>
      </c>
      <c r="C4317" s="2" t="s">
        <v>1810</v>
      </c>
      <c r="D4317" s="2" t="s">
        <v>3616</v>
      </c>
      <c r="E4317" s="2" t="s">
        <v>2</v>
      </c>
      <c r="F4317" s="2" t="s">
        <v>3900</v>
      </c>
      <c r="G4317" s="2" t="s">
        <v>3</v>
      </c>
      <c r="H4317" s="2" t="s">
        <v>1808</v>
      </c>
      <c r="I4317" s="2" t="s">
        <v>5</v>
      </c>
      <c r="J4317" s="2" t="s">
        <v>8122</v>
      </c>
      <c r="K4317" s="3">
        <v>43466</v>
      </c>
    </row>
    <row r="4318" spans="1:11" ht="15.6">
      <c r="A4318" s="2" t="s">
        <v>3755</v>
      </c>
      <c r="B4318" s="2" t="s">
        <v>1806</v>
      </c>
      <c r="C4318" s="2" t="s">
        <v>1807</v>
      </c>
      <c r="D4318" s="2" t="s">
        <v>3616</v>
      </c>
      <c r="E4318" s="2" t="s">
        <v>2</v>
      </c>
      <c r="F4318" s="2" t="s">
        <v>3900</v>
      </c>
      <c r="G4318" s="2" t="s">
        <v>3</v>
      </c>
      <c r="H4318" s="2" t="s">
        <v>1808</v>
      </c>
      <c r="I4318" s="2" t="s">
        <v>5</v>
      </c>
      <c r="J4318" s="2" t="s">
        <v>8122</v>
      </c>
      <c r="K4318" s="3">
        <v>43466</v>
      </c>
    </row>
    <row r="4319" spans="1:11" ht="15.6">
      <c r="A4319" s="2" t="s">
        <v>1811</v>
      </c>
      <c r="B4319" s="2" t="s">
        <v>12908</v>
      </c>
      <c r="C4319" s="2" t="s">
        <v>1812</v>
      </c>
      <c r="D4319" s="2" t="s">
        <v>3616</v>
      </c>
      <c r="E4319" s="2" t="s">
        <v>2</v>
      </c>
      <c r="F4319" s="2" t="s">
        <v>233</v>
      </c>
      <c r="G4319" s="2" t="s">
        <v>3</v>
      </c>
      <c r="H4319" s="2" t="s">
        <v>693</v>
      </c>
      <c r="I4319" s="2" t="s">
        <v>273</v>
      </c>
      <c r="J4319" s="2" t="s">
        <v>12909</v>
      </c>
      <c r="K4319" s="3">
        <v>43466</v>
      </c>
    </row>
    <row r="4320" spans="1:11" ht="15.6">
      <c r="A4320" s="2" t="s">
        <v>1813</v>
      </c>
      <c r="B4320" s="2" t="s">
        <v>12910</v>
      </c>
      <c r="C4320" s="2" t="s">
        <v>1814</v>
      </c>
      <c r="D4320" s="2" t="s">
        <v>3616</v>
      </c>
      <c r="E4320" s="2" t="s">
        <v>2</v>
      </c>
      <c r="F4320" s="2" t="s">
        <v>233</v>
      </c>
      <c r="G4320" s="2" t="s">
        <v>3</v>
      </c>
      <c r="H4320" s="2" t="s">
        <v>693</v>
      </c>
      <c r="I4320" s="2" t="s">
        <v>273</v>
      </c>
      <c r="J4320" s="2" t="s">
        <v>12909</v>
      </c>
      <c r="K4320" s="3">
        <v>43466</v>
      </c>
    </row>
    <row r="4321" spans="1:11" ht="15.6">
      <c r="A4321" s="2" t="s">
        <v>1815</v>
      </c>
      <c r="B4321" s="2" t="s">
        <v>12911</v>
      </c>
      <c r="C4321" s="2" t="s">
        <v>1816</v>
      </c>
      <c r="D4321" s="2" t="s">
        <v>3616</v>
      </c>
      <c r="E4321" s="2" t="s">
        <v>2</v>
      </c>
      <c r="F4321" s="2" t="s">
        <v>233</v>
      </c>
      <c r="G4321" s="2" t="s">
        <v>3</v>
      </c>
      <c r="H4321" s="2" t="s">
        <v>693</v>
      </c>
      <c r="I4321" s="2" t="s">
        <v>273</v>
      </c>
      <c r="J4321" s="2" t="s">
        <v>12909</v>
      </c>
      <c r="K4321" s="3">
        <v>43466</v>
      </c>
    </row>
    <row r="4322" spans="1:11" ht="15.6">
      <c r="A4322" s="2" t="s">
        <v>1817</v>
      </c>
      <c r="B4322" s="2" t="s">
        <v>12912</v>
      </c>
      <c r="C4322" s="2" t="s">
        <v>1818</v>
      </c>
      <c r="D4322" s="2" t="s">
        <v>3616</v>
      </c>
      <c r="E4322" s="2" t="s">
        <v>2</v>
      </c>
      <c r="F4322" s="2" t="s">
        <v>233</v>
      </c>
      <c r="G4322" s="2" t="s">
        <v>3</v>
      </c>
      <c r="H4322" s="2" t="s">
        <v>693</v>
      </c>
      <c r="I4322" s="2" t="s">
        <v>273</v>
      </c>
      <c r="J4322" s="2" t="s">
        <v>12909</v>
      </c>
      <c r="K4322" s="3">
        <v>43467</v>
      </c>
    </row>
    <row r="4323" spans="1:11" ht="15.6">
      <c r="A4323" s="2" t="s">
        <v>1819</v>
      </c>
      <c r="B4323" s="2" t="s">
        <v>12913</v>
      </c>
      <c r="C4323" s="2" t="s">
        <v>1820</v>
      </c>
      <c r="D4323" s="2" t="s">
        <v>3616</v>
      </c>
      <c r="E4323" s="2" t="s">
        <v>2</v>
      </c>
      <c r="F4323" s="2" t="s">
        <v>233</v>
      </c>
      <c r="G4323" s="2" t="s">
        <v>3</v>
      </c>
      <c r="H4323" s="2" t="s">
        <v>693</v>
      </c>
      <c r="I4323" s="2" t="s">
        <v>273</v>
      </c>
      <c r="J4323" s="2" t="s">
        <v>12909</v>
      </c>
      <c r="K4323" s="3">
        <v>43467</v>
      </c>
    </row>
    <row r="4324" spans="1:11" ht="15.6">
      <c r="A4324" s="2" t="s">
        <v>12914</v>
      </c>
      <c r="B4324" s="2" t="s">
        <v>12915</v>
      </c>
      <c r="C4324" s="2" t="s">
        <v>12916</v>
      </c>
      <c r="D4324" s="2" t="s">
        <v>3616</v>
      </c>
      <c r="E4324" s="2" t="s">
        <v>2</v>
      </c>
      <c r="F4324" s="2" t="s">
        <v>3639</v>
      </c>
      <c r="G4324" s="2" t="s">
        <v>3</v>
      </c>
      <c r="H4324" s="2" t="s">
        <v>2244</v>
      </c>
      <c r="I4324" s="2" t="s">
        <v>273</v>
      </c>
      <c r="J4324" s="2" t="s">
        <v>4949</v>
      </c>
      <c r="K4324" s="3">
        <v>44111</v>
      </c>
    </row>
    <row r="4325" spans="1:11" ht="15.6">
      <c r="A4325" s="2" t="s">
        <v>1821</v>
      </c>
      <c r="B4325" s="2" t="s">
        <v>12917</v>
      </c>
      <c r="C4325" s="2" t="s">
        <v>1822</v>
      </c>
      <c r="D4325" s="2" t="s">
        <v>3616</v>
      </c>
      <c r="E4325" s="2" t="s">
        <v>2</v>
      </c>
      <c r="F4325" s="2" t="s">
        <v>3639</v>
      </c>
      <c r="G4325" s="2" t="s">
        <v>3</v>
      </c>
      <c r="H4325" s="2" t="s">
        <v>272</v>
      </c>
      <c r="I4325" s="2" t="s">
        <v>5</v>
      </c>
      <c r="J4325" s="2" t="s">
        <v>12918</v>
      </c>
      <c r="K4325" s="3">
        <v>43509</v>
      </c>
    </row>
    <row r="4326" spans="1:11" ht="15.6">
      <c r="A4326" s="2" t="s">
        <v>1823</v>
      </c>
      <c r="B4326" s="2" t="s">
        <v>12919</v>
      </c>
      <c r="C4326" s="2" t="s">
        <v>1824</v>
      </c>
      <c r="D4326" s="2" t="s">
        <v>3616</v>
      </c>
      <c r="E4326" s="2" t="s">
        <v>2</v>
      </c>
      <c r="F4326" s="2" t="s">
        <v>3639</v>
      </c>
      <c r="G4326" s="2" t="s">
        <v>3</v>
      </c>
      <c r="H4326" s="2" t="s">
        <v>272</v>
      </c>
      <c r="I4326" s="2" t="s">
        <v>5</v>
      </c>
      <c r="J4326" s="2" t="s">
        <v>12918</v>
      </c>
      <c r="K4326" s="3">
        <v>43509</v>
      </c>
    </row>
    <row r="4327" spans="1:11" ht="15.6">
      <c r="A4327" s="2" t="s">
        <v>3755</v>
      </c>
      <c r="B4327" s="2" t="s">
        <v>1829</v>
      </c>
      <c r="C4327" s="2" t="s">
        <v>1830</v>
      </c>
      <c r="D4327" s="2" t="s">
        <v>3616</v>
      </c>
      <c r="E4327" s="2" t="s">
        <v>2</v>
      </c>
      <c r="F4327" s="2" t="s">
        <v>233</v>
      </c>
      <c r="G4327" s="2" t="s">
        <v>3</v>
      </c>
      <c r="H4327" s="2" t="s">
        <v>103</v>
      </c>
      <c r="I4327" s="2" t="s">
        <v>5</v>
      </c>
      <c r="J4327" s="2" t="s">
        <v>12920</v>
      </c>
      <c r="K4327" s="3">
        <v>43573</v>
      </c>
    </row>
    <row r="4328" spans="1:11" ht="15.6">
      <c r="A4328" s="2" t="s">
        <v>3755</v>
      </c>
      <c r="B4328" s="2" t="s">
        <v>1827</v>
      </c>
      <c r="C4328" s="2" t="s">
        <v>1828</v>
      </c>
      <c r="D4328" s="2" t="s">
        <v>3616</v>
      </c>
      <c r="E4328" s="2" t="s">
        <v>2</v>
      </c>
      <c r="F4328" s="2" t="s">
        <v>233</v>
      </c>
      <c r="G4328" s="2" t="s">
        <v>3</v>
      </c>
      <c r="H4328" s="2" t="s">
        <v>103</v>
      </c>
      <c r="I4328" s="2" t="s">
        <v>5</v>
      </c>
      <c r="J4328" s="2" t="s">
        <v>12920</v>
      </c>
      <c r="K4328" s="3">
        <v>43507</v>
      </c>
    </row>
    <row r="4329" spans="1:11" ht="15.6">
      <c r="A4329" s="2" t="s">
        <v>3755</v>
      </c>
      <c r="B4329" s="2" t="s">
        <v>1825</v>
      </c>
      <c r="C4329" s="2" t="s">
        <v>1826</v>
      </c>
      <c r="D4329" s="2" t="s">
        <v>3616</v>
      </c>
      <c r="E4329" s="2" t="s">
        <v>2</v>
      </c>
      <c r="F4329" s="2" t="s">
        <v>233</v>
      </c>
      <c r="G4329" s="2" t="s">
        <v>3</v>
      </c>
      <c r="H4329" s="2" t="s">
        <v>103</v>
      </c>
      <c r="I4329" s="2" t="s">
        <v>5</v>
      </c>
      <c r="J4329" s="2" t="s">
        <v>12920</v>
      </c>
      <c r="K4329" s="3">
        <v>43507</v>
      </c>
    </row>
    <row r="4330" spans="1:11" ht="15.6">
      <c r="A4330" s="2" t="s">
        <v>3755</v>
      </c>
      <c r="B4330" s="2" t="s">
        <v>1835</v>
      </c>
      <c r="C4330" s="2" t="s">
        <v>1836</v>
      </c>
      <c r="D4330" s="2" t="s">
        <v>3616</v>
      </c>
      <c r="E4330" s="2" t="s">
        <v>2</v>
      </c>
      <c r="F4330" s="2" t="s">
        <v>233</v>
      </c>
      <c r="G4330" s="2" t="s">
        <v>3</v>
      </c>
      <c r="H4330" s="2" t="s">
        <v>1666</v>
      </c>
      <c r="I4330" s="2" t="s">
        <v>5</v>
      </c>
      <c r="J4330" s="2" t="s">
        <v>12921</v>
      </c>
      <c r="K4330" s="3">
        <v>43573</v>
      </c>
    </row>
    <row r="4331" spans="1:11" ht="15.6">
      <c r="A4331" s="2" t="s">
        <v>3755</v>
      </c>
      <c r="B4331" s="2" t="s">
        <v>1833</v>
      </c>
      <c r="C4331" s="2" t="s">
        <v>1834</v>
      </c>
      <c r="D4331" s="2" t="s">
        <v>3616</v>
      </c>
      <c r="E4331" s="2" t="s">
        <v>2</v>
      </c>
      <c r="F4331" s="2" t="s">
        <v>233</v>
      </c>
      <c r="G4331" s="2" t="s">
        <v>3</v>
      </c>
      <c r="H4331" s="2" t="s">
        <v>1666</v>
      </c>
      <c r="I4331" s="2" t="s">
        <v>5</v>
      </c>
      <c r="J4331" s="2" t="s">
        <v>12921</v>
      </c>
      <c r="K4331" s="3">
        <v>43573</v>
      </c>
    </row>
    <row r="4332" spans="1:11" ht="15.6">
      <c r="A4332" s="2" t="s">
        <v>3755</v>
      </c>
      <c r="B4332" s="2" t="s">
        <v>1831</v>
      </c>
      <c r="C4332" s="2" t="s">
        <v>1832</v>
      </c>
      <c r="D4332" s="2" t="s">
        <v>3616</v>
      </c>
      <c r="E4332" s="2" t="s">
        <v>2</v>
      </c>
      <c r="F4332" s="2" t="s">
        <v>233</v>
      </c>
      <c r="G4332" s="2" t="s">
        <v>3</v>
      </c>
      <c r="H4332" s="2" t="s">
        <v>1666</v>
      </c>
      <c r="I4332" s="2" t="s">
        <v>5</v>
      </c>
      <c r="J4332" s="2" t="s">
        <v>12921</v>
      </c>
      <c r="K4332" s="3">
        <v>43573</v>
      </c>
    </row>
    <row r="4333" spans="1:11" ht="15.6">
      <c r="A4333" s="2" t="s">
        <v>12922</v>
      </c>
      <c r="B4333" s="2" t="s">
        <v>12923</v>
      </c>
      <c r="C4333" s="2" t="s">
        <v>12924</v>
      </c>
      <c r="D4333" s="2" t="s">
        <v>3616</v>
      </c>
      <c r="E4333" s="2" t="s">
        <v>2</v>
      </c>
      <c r="F4333" s="2" t="s">
        <v>3627</v>
      </c>
      <c r="G4333" s="2" t="s">
        <v>3</v>
      </c>
      <c r="H4333" s="2" t="s">
        <v>272</v>
      </c>
      <c r="I4333" s="2" t="s">
        <v>5</v>
      </c>
      <c r="J4333" s="2" t="s">
        <v>4949</v>
      </c>
      <c r="K4333" s="3">
        <v>44299</v>
      </c>
    </row>
    <row r="4334" spans="1:11" ht="15.6">
      <c r="A4334" s="2" t="s">
        <v>12925</v>
      </c>
      <c r="B4334" s="2" t="s">
        <v>12926</v>
      </c>
      <c r="C4334" s="2" t="s">
        <v>12927</v>
      </c>
      <c r="D4334" s="2" t="s">
        <v>3616</v>
      </c>
      <c r="E4334" s="2" t="s">
        <v>2</v>
      </c>
      <c r="F4334" s="2" t="s">
        <v>3627</v>
      </c>
      <c r="G4334" s="2" t="s">
        <v>3</v>
      </c>
      <c r="H4334" s="2" t="s">
        <v>272</v>
      </c>
      <c r="I4334" s="2" t="s">
        <v>5</v>
      </c>
      <c r="J4334" s="2" t="s">
        <v>4949</v>
      </c>
      <c r="K4334" s="3">
        <v>44299</v>
      </c>
    </row>
    <row r="4335" spans="1:11" ht="15.6">
      <c r="A4335" s="2" t="s">
        <v>12928</v>
      </c>
      <c r="B4335" s="2" t="s">
        <v>12929</v>
      </c>
      <c r="C4335" s="2" t="s">
        <v>12930</v>
      </c>
      <c r="D4335" s="2" t="s">
        <v>3616</v>
      </c>
      <c r="E4335" s="2" t="s">
        <v>2</v>
      </c>
      <c r="F4335" s="2" t="s">
        <v>3627</v>
      </c>
      <c r="G4335" s="2" t="s">
        <v>7677</v>
      </c>
      <c r="H4335" s="2" t="s">
        <v>272</v>
      </c>
      <c r="I4335" s="2" t="s">
        <v>5</v>
      </c>
      <c r="J4335" s="2" t="s">
        <v>4949</v>
      </c>
      <c r="K4335" s="3">
        <v>44299</v>
      </c>
    </row>
    <row r="4336" spans="1:11" ht="15.6">
      <c r="A4336" s="2" t="s">
        <v>12931</v>
      </c>
      <c r="B4336" s="2" t="s">
        <v>12932</v>
      </c>
      <c r="C4336" s="2" t="s">
        <v>12933</v>
      </c>
      <c r="D4336" s="2" t="s">
        <v>3616</v>
      </c>
      <c r="E4336" s="2" t="s">
        <v>2</v>
      </c>
      <c r="F4336" s="2" t="s">
        <v>3627</v>
      </c>
      <c r="G4336" s="2" t="s">
        <v>7677</v>
      </c>
      <c r="H4336" s="2" t="s">
        <v>272</v>
      </c>
      <c r="I4336" s="2" t="s">
        <v>5</v>
      </c>
      <c r="J4336" s="2" t="s">
        <v>4949</v>
      </c>
      <c r="K4336" s="3">
        <v>44299</v>
      </c>
    </row>
    <row r="4337" spans="1:11" ht="15.6">
      <c r="A4337" s="2" t="s">
        <v>12934</v>
      </c>
      <c r="B4337" s="2" t="s">
        <v>12935</v>
      </c>
      <c r="C4337" s="2" t="s">
        <v>12936</v>
      </c>
      <c r="D4337" s="2" t="s">
        <v>3616</v>
      </c>
      <c r="E4337" s="2" t="s">
        <v>2</v>
      </c>
      <c r="F4337" s="2" t="s">
        <v>3627</v>
      </c>
      <c r="G4337" s="2" t="s">
        <v>12937</v>
      </c>
      <c r="H4337" s="2" t="s">
        <v>272</v>
      </c>
      <c r="I4337" s="2" t="s">
        <v>5</v>
      </c>
      <c r="J4337" s="2" t="s">
        <v>4949</v>
      </c>
      <c r="K4337" s="3">
        <v>44299</v>
      </c>
    </row>
    <row r="4338" spans="1:11" ht="15.6">
      <c r="A4338" s="2" t="s">
        <v>12938</v>
      </c>
      <c r="B4338" s="2" t="s">
        <v>12939</v>
      </c>
      <c r="C4338" s="2" t="s">
        <v>12940</v>
      </c>
      <c r="D4338" s="2" t="s">
        <v>3616</v>
      </c>
      <c r="E4338" s="2" t="s">
        <v>2</v>
      </c>
      <c r="F4338" s="2" t="s">
        <v>3627</v>
      </c>
      <c r="G4338" s="2" t="s">
        <v>12937</v>
      </c>
      <c r="H4338" s="2" t="s">
        <v>272</v>
      </c>
      <c r="I4338" s="2" t="s">
        <v>5</v>
      </c>
      <c r="J4338" s="2" t="s">
        <v>4949</v>
      </c>
      <c r="K4338" s="3">
        <v>44299</v>
      </c>
    </row>
    <row r="4339" spans="1:11" ht="15.6">
      <c r="A4339" s="2" t="s">
        <v>12941</v>
      </c>
      <c r="B4339" s="2" t="s">
        <v>12942</v>
      </c>
      <c r="C4339" s="2" t="s">
        <v>12943</v>
      </c>
      <c r="D4339" s="2" t="s">
        <v>3616</v>
      </c>
      <c r="E4339" s="2" t="s">
        <v>2</v>
      </c>
      <c r="F4339" s="2" t="s">
        <v>3627</v>
      </c>
      <c r="G4339" s="2" t="s">
        <v>12944</v>
      </c>
      <c r="H4339" s="2" t="s">
        <v>272</v>
      </c>
      <c r="I4339" s="2" t="s">
        <v>5</v>
      </c>
      <c r="J4339" s="2" t="s">
        <v>4949</v>
      </c>
      <c r="K4339" s="3">
        <v>44299</v>
      </c>
    </row>
    <row r="4340" spans="1:11" ht="15.6">
      <c r="A4340" s="2" t="s">
        <v>12945</v>
      </c>
      <c r="B4340" s="2" t="s">
        <v>12946</v>
      </c>
      <c r="C4340" s="2" t="s">
        <v>12947</v>
      </c>
      <c r="D4340" s="2" t="s">
        <v>3616</v>
      </c>
      <c r="E4340" s="2" t="s">
        <v>2</v>
      </c>
      <c r="F4340" s="2" t="s">
        <v>3627</v>
      </c>
      <c r="G4340" s="2" t="s">
        <v>12944</v>
      </c>
      <c r="H4340" s="2" t="s">
        <v>272</v>
      </c>
      <c r="I4340" s="2" t="s">
        <v>5</v>
      </c>
      <c r="J4340" s="2" t="s">
        <v>4949</v>
      </c>
      <c r="K4340" s="3">
        <v>44299</v>
      </c>
    </row>
    <row r="4341" spans="1:11" ht="15.6">
      <c r="A4341" s="2" t="s">
        <v>12948</v>
      </c>
      <c r="B4341" s="2" t="s">
        <v>12949</v>
      </c>
      <c r="C4341" s="2" t="s">
        <v>12950</v>
      </c>
      <c r="D4341" s="2" t="s">
        <v>3616</v>
      </c>
      <c r="E4341" s="2" t="s">
        <v>2</v>
      </c>
      <c r="F4341" s="2" t="s">
        <v>3639</v>
      </c>
      <c r="G4341" s="2" t="s">
        <v>3</v>
      </c>
      <c r="H4341" s="2" t="s">
        <v>272</v>
      </c>
      <c r="I4341" s="2" t="s">
        <v>5</v>
      </c>
      <c r="J4341" s="2" t="s">
        <v>4949</v>
      </c>
      <c r="K4341" s="3">
        <v>44299</v>
      </c>
    </row>
    <row r="4342" spans="1:11" ht="15.6">
      <c r="A4342" s="2" t="s">
        <v>12951</v>
      </c>
      <c r="B4342" s="2" t="s">
        <v>12952</v>
      </c>
      <c r="C4342" s="2" t="s">
        <v>12953</v>
      </c>
      <c r="D4342" s="2" t="s">
        <v>3616</v>
      </c>
      <c r="E4342" s="2" t="s">
        <v>2</v>
      </c>
      <c r="F4342" s="2" t="s">
        <v>3639</v>
      </c>
      <c r="G4342" s="2" t="s">
        <v>3</v>
      </c>
      <c r="H4342" s="2" t="s">
        <v>272</v>
      </c>
      <c r="I4342" s="2" t="s">
        <v>5</v>
      </c>
      <c r="J4342" s="2" t="s">
        <v>4949</v>
      </c>
      <c r="K4342" s="3">
        <v>44299</v>
      </c>
    </row>
    <row r="4343" spans="1:11" ht="15.6">
      <c r="A4343" s="2" t="s">
        <v>1837</v>
      </c>
      <c r="B4343" s="2" t="s">
        <v>12954</v>
      </c>
      <c r="C4343" s="2" t="s">
        <v>1838</v>
      </c>
      <c r="D4343" s="2" t="s">
        <v>3616</v>
      </c>
      <c r="E4343" s="2" t="s">
        <v>2</v>
      </c>
      <c r="F4343" s="2" t="s">
        <v>1299</v>
      </c>
      <c r="G4343" s="2" t="s">
        <v>3</v>
      </c>
      <c r="H4343" s="2" t="s">
        <v>272</v>
      </c>
      <c r="I4343" s="2" t="s">
        <v>5</v>
      </c>
      <c r="J4343" s="2" t="s">
        <v>9374</v>
      </c>
      <c r="K4343" s="3">
        <v>43573</v>
      </c>
    </row>
    <row r="4344" spans="1:11" ht="15.6">
      <c r="A4344" s="2" t="s">
        <v>1839</v>
      </c>
      <c r="B4344" s="2" t="s">
        <v>12955</v>
      </c>
      <c r="C4344" s="2" t="s">
        <v>1840</v>
      </c>
      <c r="D4344" s="2" t="s">
        <v>3616</v>
      </c>
      <c r="E4344" s="2" t="s">
        <v>2</v>
      </c>
      <c r="F4344" s="2" t="s">
        <v>1299</v>
      </c>
      <c r="G4344" s="2" t="s">
        <v>3</v>
      </c>
      <c r="H4344" s="2" t="s">
        <v>272</v>
      </c>
      <c r="I4344" s="2" t="s">
        <v>5</v>
      </c>
      <c r="J4344" s="2" t="s">
        <v>9374</v>
      </c>
      <c r="K4344" s="3">
        <v>43573</v>
      </c>
    </row>
    <row r="4345" spans="1:11" ht="15.6">
      <c r="A4345" s="2" t="s">
        <v>3755</v>
      </c>
      <c r="B4345" s="2" t="s">
        <v>12956</v>
      </c>
      <c r="C4345" s="2" t="s">
        <v>12957</v>
      </c>
      <c r="D4345" s="2" t="s">
        <v>3616</v>
      </c>
      <c r="E4345" s="2" t="s">
        <v>2</v>
      </c>
      <c r="F4345" s="2" t="s">
        <v>1702</v>
      </c>
      <c r="G4345" s="2" t="s">
        <v>12958</v>
      </c>
      <c r="H4345" s="2" t="s">
        <v>272</v>
      </c>
      <c r="I4345" s="2" t="s">
        <v>5</v>
      </c>
      <c r="J4345" s="2" t="s">
        <v>12959</v>
      </c>
      <c r="K4345" s="3">
        <v>44161</v>
      </c>
    </row>
    <row r="4346" spans="1:11" ht="15.6">
      <c r="A4346" s="2" t="s">
        <v>3755</v>
      </c>
      <c r="B4346" s="2" t="s">
        <v>12960</v>
      </c>
      <c r="C4346" s="2" t="s">
        <v>12961</v>
      </c>
      <c r="D4346" s="2" t="s">
        <v>3616</v>
      </c>
      <c r="E4346" s="2" t="s">
        <v>2</v>
      </c>
      <c r="F4346" s="2" t="s">
        <v>1702</v>
      </c>
      <c r="G4346" s="2" t="s">
        <v>12958</v>
      </c>
      <c r="H4346" s="2" t="s">
        <v>272</v>
      </c>
      <c r="I4346" s="2" t="s">
        <v>5</v>
      </c>
      <c r="J4346" s="2" t="s">
        <v>12959</v>
      </c>
      <c r="K4346" s="3">
        <v>44161</v>
      </c>
    </row>
    <row r="4347" spans="1:11" ht="15.6">
      <c r="A4347" s="2" t="s">
        <v>3755</v>
      </c>
      <c r="B4347" s="2" t="s">
        <v>1845</v>
      </c>
      <c r="C4347" s="2" t="s">
        <v>1846</v>
      </c>
      <c r="D4347" s="2" t="s">
        <v>3616</v>
      </c>
      <c r="E4347" s="2" t="s">
        <v>2</v>
      </c>
      <c r="F4347" s="2" t="s">
        <v>258</v>
      </c>
      <c r="G4347" s="2" t="s">
        <v>3</v>
      </c>
      <c r="H4347" s="2" t="s">
        <v>272</v>
      </c>
      <c r="I4347" s="2" t="s">
        <v>5</v>
      </c>
      <c r="J4347" s="2" t="s">
        <v>12962</v>
      </c>
      <c r="K4347" s="3">
        <v>43493</v>
      </c>
    </row>
    <row r="4348" spans="1:11" ht="15.6">
      <c r="A4348" s="2" t="s">
        <v>3755</v>
      </c>
      <c r="B4348" s="2" t="s">
        <v>1841</v>
      </c>
      <c r="C4348" s="2" t="s">
        <v>1842</v>
      </c>
      <c r="D4348" s="2" t="s">
        <v>3616</v>
      </c>
      <c r="E4348" s="2" t="s">
        <v>2</v>
      </c>
      <c r="F4348" s="2" t="s">
        <v>233</v>
      </c>
      <c r="G4348" s="2" t="s">
        <v>3</v>
      </c>
      <c r="H4348" s="2" t="s">
        <v>272</v>
      </c>
      <c r="I4348" s="2" t="s">
        <v>273</v>
      </c>
      <c r="J4348" s="2" t="s">
        <v>12962</v>
      </c>
      <c r="K4348" s="3">
        <v>43573</v>
      </c>
    </row>
    <row r="4349" spans="1:11" ht="15.6">
      <c r="A4349" s="2" t="s">
        <v>3755</v>
      </c>
      <c r="B4349" s="2" t="s">
        <v>1843</v>
      </c>
      <c r="C4349" s="2" t="s">
        <v>1844</v>
      </c>
      <c r="D4349" s="2" t="s">
        <v>3616</v>
      </c>
      <c r="E4349" s="2" t="s">
        <v>2</v>
      </c>
      <c r="F4349" s="2" t="s">
        <v>233</v>
      </c>
      <c r="G4349" s="2" t="s">
        <v>3</v>
      </c>
      <c r="H4349" s="2" t="s">
        <v>272</v>
      </c>
      <c r="I4349" s="2" t="s">
        <v>273</v>
      </c>
      <c r="J4349" s="2" t="s">
        <v>12962</v>
      </c>
      <c r="K4349" s="3">
        <v>43573</v>
      </c>
    </row>
    <row r="4350" spans="1:11" ht="15.6">
      <c r="A4350" s="2" t="s">
        <v>12963</v>
      </c>
      <c r="B4350" s="2" t="s">
        <v>12964</v>
      </c>
      <c r="C4350" s="2" t="s">
        <v>12965</v>
      </c>
      <c r="D4350" s="2" t="s">
        <v>3616</v>
      </c>
      <c r="E4350" s="2" t="s">
        <v>2</v>
      </c>
      <c r="F4350" s="2" t="s">
        <v>3617</v>
      </c>
      <c r="G4350" s="2" t="s">
        <v>12966</v>
      </c>
      <c r="H4350" s="2" t="s">
        <v>272</v>
      </c>
      <c r="I4350" s="2" t="s">
        <v>5</v>
      </c>
      <c r="J4350" s="2" t="s">
        <v>4949</v>
      </c>
      <c r="K4350" s="3">
        <v>44341</v>
      </c>
    </row>
    <row r="4351" spans="1:11" ht="15.6">
      <c r="A4351" s="2" t="s">
        <v>12967</v>
      </c>
      <c r="B4351" s="2" t="s">
        <v>12968</v>
      </c>
      <c r="C4351" s="2" t="s">
        <v>12969</v>
      </c>
      <c r="D4351" s="2" t="s">
        <v>3616</v>
      </c>
      <c r="E4351" s="2" t="s">
        <v>2</v>
      </c>
      <c r="F4351" s="2" t="s">
        <v>3617</v>
      </c>
      <c r="G4351" s="2" t="s">
        <v>12966</v>
      </c>
      <c r="H4351" s="2" t="s">
        <v>272</v>
      </c>
      <c r="I4351" s="2" t="s">
        <v>5</v>
      </c>
      <c r="J4351" s="2" t="s">
        <v>4949</v>
      </c>
      <c r="K4351" s="3">
        <v>44341</v>
      </c>
    </row>
    <row r="4352" spans="1:11" ht="15.6">
      <c r="A4352" s="2" t="s">
        <v>12970</v>
      </c>
      <c r="B4352" s="2" t="s">
        <v>12971</v>
      </c>
      <c r="C4352" s="2" t="s">
        <v>12972</v>
      </c>
      <c r="D4352" s="2" t="s">
        <v>3616</v>
      </c>
      <c r="E4352" s="2" t="s">
        <v>2</v>
      </c>
      <c r="F4352" s="2" t="s">
        <v>3617</v>
      </c>
      <c r="G4352" s="2" t="s">
        <v>3</v>
      </c>
      <c r="H4352" s="2" t="s">
        <v>272</v>
      </c>
      <c r="I4352" s="2" t="s">
        <v>5</v>
      </c>
      <c r="J4352" s="2" t="s">
        <v>4949</v>
      </c>
      <c r="K4352" s="3">
        <v>44341</v>
      </c>
    </row>
    <row r="4353" spans="1:11" ht="15.6">
      <c r="A4353" s="2" t="s">
        <v>12973</v>
      </c>
      <c r="B4353" s="2" t="s">
        <v>12974</v>
      </c>
      <c r="C4353" s="2" t="s">
        <v>12975</v>
      </c>
      <c r="D4353" s="2" t="s">
        <v>3616</v>
      </c>
      <c r="E4353" s="2" t="s">
        <v>2</v>
      </c>
      <c r="F4353" s="2" t="s">
        <v>3617</v>
      </c>
      <c r="G4353" s="2" t="s">
        <v>3</v>
      </c>
      <c r="H4353" s="2" t="s">
        <v>272</v>
      </c>
      <c r="I4353" s="2" t="s">
        <v>5</v>
      </c>
      <c r="J4353" s="2" t="s">
        <v>4949</v>
      </c>
      <c r="K4353" s="3">
        <v>44341</v>
      </c>
    </row>
    <row r="4354" spans="1:11" ht="15.6">
      <c r="A4354" s="2" t="s">
        <v>12976</v>
      </c>
      <c r="B4354" s="2" t="s">
        <v>12977</v>
      </c>
      <c r="C4354" s="2" t="s">
        <v>12978</v>
      </c>
      <c r="D4354" s="2" t="s">
        <v>3616</v>
      </c>
      <c r="E4354" s="2" t="s">
        <v>2</v>
      </c>
      <c r="F4354" s="2" t="s">
        <v>3617</v>
      </c>
      <c r="G4354" s="2" t="s">
        <v>3</v>
      </c>
      <c r="H4354" s="2" t="s">
        <v>272</v>
      </c>
      <c r="I4354" s="2" t="s">
        <v>5</v>
      </c>
      <c r="J4354" s="2" t="s">
        <v>4949</v>
      </c>
      <c r="K4354" s="3">
        <v>44341</v>
      </c>
    </row>
    <row r="4355" spans="1:11" ht="15.6">
      <c r="A4355" s="2" t="s">
        <v>12979</v>
      </c>
      <c r="B4355" s="2" t="s">
        <v>12980</v>
      </c>
      <c r="C4355" s="2" t="s">
        <v>12981</v>
      </c>
      <c r="D4355" s="2" t="s">
        <v>3616</v>
      </c>
      <c r="E4355" s="2" t="s">
        <v>2</v>
      </c>
      <c r="F4355" s="2" t="s">
        <v>3617</v>
      </c>
      <c r="G4355" s="2" t="s">
        <v>12982</v>
      </c>
      <c r="H4355" s="2" t="s">
        <v>272</v>
      </c>
      <c r="I4355" s="2" t="s">
        <v>5</v>
      </c>
      <c r="J4355" s="2" t="s">
        <v>4949</v>
      </c>
      <c r="K4355" s="3">
        <v>44341</v>
      </c>
    </row>
    <row r="4356" spans="1:11" ht="15.6">
      <c r="A4356" s="2" t="s">
        <v>12983</v>
      </c>
      <c r="B4356" s="2" t="s">
        <v>12984</v>
      </c>
      <c r="C4356" s="2" t="s">
        <v>12985</v>
      </c>
      <c r="D4356" s="2" t="s">
        <v>3616</v>
      </c>
      <c r="E4356" s="2" t="s">
        <v>2</v>
      </c>
      <c r="F4356" s="2" t="s">
        <v>3617</v>
      </c>
      <c r="G4356" s="2" t="s">
        <v>12982</v>
      </c>
      <c r="H4356" s="2" t="s">
        <v>272</v>
      </c>
      <c r="I4356" s="2" t="s">
        <v>5</v>
      </c>
      <c r="J4356" s="2" t="s">
        <v>4949</v>
      </c>
      <c r="K4356" s="3">
        <v>44341</v>
      </c>
    </row>
    <row r="4357" spans="1:11" ht="15.6">
      <c r="A4357" s="2" t="s">
        <v>12986</v>
      </c>
      <c r="B4357" s="2" t="s">
        <v>12987</v>
      </c>
      <c r="C4357" s="2" t="s">
        <v>12988</v>
      </c>
      <c r="D4357" s="2" t="s">
        <v>3616</v>
      </c>
      <c r="E4357" s="2" t="s">
        <v>2</v>
      </c>
      <c r="F4357" s="2" t="s">
        <v>3617</v>
      </c>
      <c r="G4357" s="2" t="s">
        <v>12989</v>
      </c>
      <c r="H4357" s="2" t="s">
        <v>272</v>
      </c>
      <c r="I4357" s="2" t="s">
        <v>5</v>
      </c>
      <c r="J4357" s="2" t="s">
        <v>4949</v>
      </c>
      <c r="K4357" s="3">
        <v>44341</v>
      </c>
    </row>
    <row r="4358" spans="1:11" ht="15.6">
      <c r="A4358" s="2" t="s">
        <v>12990</v>
      </c>
      <c r="B4358" s="2" t="s">
        <v>12991</v>
      </c>
      <c r="C4358" s="2" t="s">
        <v>12992</v>
      </c>
      <c r="D4358" s="2" t="s">
        <v>3616</v>
      </c>
      <c r="E4358" s="2" t="s">
        <v>2</v>
      </c>
      <c r="F4358" s="2" t="s">
        <v>3617</v>
      </c>
      <c r="G4358" s="2" t="s">
        <v>12989</v>
      </c>
      <c r="H4358" s="2" t="s">
        <v>272</v>
      </c>
      <c r="I4358" s="2" t="s">
        <v>5</v>
      </c>
      <c r="J4358" s="2" t="s">
        <v>4949</v>
      </c>
      <c r="K4358" s="3">
        <v>44341</v>
      </c>
    </row>
    <row r="4359" spans="1:11" ht="15.6">
      <c r="A4359" s="2" t="s">
        <v>12993</v>
      </c>
      <c r="B4359" s="2" t="s">
        <v>12994</v>
      </c>
      <c r="C4359" s="2" t="s">
        <v>12995</v>
      </c>
      <c r="D4359" s="2" t="s">
        <v>3616</v>
      </c>
      <c r="E4359" s="2" t="s">
        <v>2</v>
      </c>
      <c r="F4359" s="2" t="s">
        <v>3617</v>
      </c>
      <c r="G4359" s="2" t="s">
        <v>3</v>
      </c>
      <c r="H4359" s="2" t="s">
        <v>272</v>
      </c>
      <c r="I4359" s="2" t="s">
        <v>5</v>
      </c>
      <c r="J4359" s="2" t="s">
        <v>4949</v>
      </c>
      <c r="K4359" s="3">
        <v>44341</v>
      </c>
    </row>
    <row r="4360" spans="1:11" ht="15.6">
      <c r="A4360" s="2" t="s">
        <v>12996</v>
      </c>
      <c r="B4360" s="2" t="s">
        <v>12997</v>
      </c>
      <c r="C4360" s="2" t="s">
        <v>12998</v>
      </c>
      <c r="D4360" s="2" t="s">
        <v>3616</v>
      </c>
      <c r="E4360" s="2" t="s">
        <v>2</v>
      </c>
      <c r="F4360" s="2" t="s">
        <v>3617</v>
      </c>
      <c r="G4360" s="2" t="s">
        <v>3</v>
      </c>
      <c r="H4360" s="2" t="s">
        <v>272</v>
      </c>
      <c r="I4360" s="2" t="s">
        <v>5</v>
      </c>
      <c r="J4360" s="2" t="s">
        <v>4949</v>
      </c>
      <c r="K4360" s="3">
        <v>44341</v>
      </c>
    </row>
    <row r="4361" spans="1:11" ht="15.6">
      <c r="A4361" s="2" t="s">
        <v>12999</v>
      </c>
      <c r="B4361" s="2" t="s">
        <v>13000</v>
      </c>
      <c r="C4361" s="2" t="s">
        <v>13001</v>
      </c>
      <c r="D4361" s="2" t="s">
        <v>3616</v>
      </c>
      <c r="E4361" s="2" t="s">
        <v>2</v>
      </c>
      <c r="F4361" s="2" t="s">
        <v>3617</v>
      </c>
      <c r="G4361" s="2" t="s">
        <v>13002</v>
      </c>
      <c r="H4361" s="2" t="s">
        <v>272</v>
      </c>
      <c r="I4361" s="2" t="s">
        <v>5</v>
      </c>
      <c r="J4361" s="2" t="s">
        <v>4949</v>
      </c>
      <c r="K4361" s="3">
        <v>44341</v>
      </c>
    </row>
    <row r="4362" spans="1:11" ht="15.6">
      <c r="A4362" s="2" t="s">
        <v>13003</v>
      </c>
      <c r="B4362" s="2" t="s">
        <v>13004</v>
      </c>
      <c r="C4362" s="2" t="s">
        <v>13005</v>
      </c>
      <c r="D4362" s="2" t="s">
        <v>3616</v>
      </c>
      <c r="E4362" s="2" t="s">
        <v>2</v>
      </c>
      <c r="F4362" s="2" t="s">
        <v>3617</v>
      </c>
      <c r="G4362" s="2" t="s">
        <v>13002</v>
      </c>
      <c r="H4362" s="2" t="s">
        <v>272</v>
      </c>
      <c r="I4362" s="2" t="s">
        <v>5</v>
      </c>
      <c r="J4362" s="2" t="s">
        <v>4949</v>
      </c>
      <c r="K4362" s="3">
        <v>44341</v>
      </c>
    </row>
    <row r="4363" spans="1:11" ht="15.6">
      <c r="A4363" s="2" t="s">
        <v>13006</v>
      </c>
      <c r="B4363" s="2" t="s">
        <v>13007</v>
      </c>
      <c r="C4363" s="2" t="s">
        <v>13008</v>
      </c>
      <c r="D4363" s="2" t="s">
        <v>3616</v>
      </c>
      <c r="E4363" s="2" t="s">
        <v>2</v>
      </c>
      <c r="F4363" s="2" t="s">
        <v>4824</v>
      </c>
      <c r="G4363" s="2" t="s">
        <v>3</v>
      </c>
      <c r="H4363" s="2" t="s">
        <v>272</v>
      </c>
      <c r="I4363" s="2" t="s">
        <v>5</v>
      </c>
      <c r="J4363" s="2" t="s">
        <v>4949</v>
      </c>
      <c r="K4363" s="3">
        <v>44198</v>
      </c>
    </row>
    <row r="4364" spans="1:11" ht="15.6">
      <c r="A4364" s="2" t="s">
        <v>13009</v>
      </c>
      <c r="B4364" s="2" t="s">
        <v>13010</v>
      </c>
      <c r="C4364" s="2" t="s">
        <v>13011</v>
      </c>
      <c r="D4364" s="2" t="s">
        <v>3616</v>
      </c>
      <c r="E4364" s="2" t="s">
        <v>2</v>
      </c>
      <c r="F4364" s="2" t="s">
        <v>4824</v>
      </c>
      <c r="G4364" s="2" t="s">
        <v>3</v>
      </c>
      <c r="H4364" s="2" t="s">
        <v>272</v>
      </c>
      <c r="I4364" s="2" t="s">
        <v>5</v>
      </c>
      <c r="J4364" s="2" t="s">
        <v>4949</v>
      </c>
      <c r="K4364" s="3">
        <v>44198</v>
      </c>
    </row>
    <row r="4365" spans="1:11" ht="15.6">
      <c r="A4365" s="2" t="s">
        <v>13012</v>
      </c>
      <c r="B4365" s="2" t="s">
        <v>13013</v>
      </c>
      <c r="C4365" s="2" t="s">
        <v>13014</v>
      </c>
      <c r="D4365" s="2" t="s">
        <v>3616</v>
      </c>
      <c r="E4365" s="2" t="s">
        <v>2</v>
      </c>
      <c r="F4365" s="2" t="s">
        <v>4824</v>
      </c>
      <c r="G4365" s="2" t="s">
        <v>13015</v>
      </c>
      <c r="H4365" s="2" t="s">
        <v>272</v>
      </c>
      <c r="I4365" s="2" t="s">
        <v>5</v>
      </c>
      <c r="J4365" s="2" t="s">
        <v>4949</v>
      </c>
      <c r="K4365" s="3">
        <v>44198</v>
      </c>
    </row>
    <row r="4366" spans="1:11" ht="15.6">
      <c r="A4366" s="2" t="s">
        <v>13016</v>
      </c>
      <c r="B4366" s="2" t="s">
        <v>13017</v>
      </c>
      <c r="C4366" s="2" t="s">
        <v>13018</v>
      </c>
      <c r="D4366" s="2" t="s">
        <v>3616</v>
      </c>
      <c r="E4366" s="2" t="s">
        <v>2</v>
      </c>
      <c r="F4366" s="2" t="s">
        <v>4824</v>
      </c>
      <c r="G4366" s="2" t="s">
        <v>13015</v>
      </c>
      <c r="H4366" s="2" t="s">
        <v>272</v>
      </c>
      <c r="I4366" s="2" t="s">
        <v>5</v>
      </c>
      <c r="J4366" s="2" t="s">
        <v>4949</v>
      </c>
      <c r="K4366" s="3">
        <v>44198</v>
      </c>
    </row>
    <row r="4367" spans="1:11" ht="15.6">
      <c r="A4367" s="2" t="s">
        <v>13019</v>
      </c>
      <c r="B4367" s="2" t="s">
        <v>13020</v>
      </c>
      <c r="C4367" s="2" t="s">
        <v>13021</v>
      </c>
      <c r="D4367" s="2" t="s">
        <v>3616</v>
      </c>
      <c r="E4367" s="2" t="s">
        <v>2</v>
      </c>
      <c r="F4367" s="2" t="s">
        <v>4824</v>
      </c>
      <c r="G4367" s="2" t="s">
        <v>13022</v>
      </c>
      <c r="H4367" s="2" t="s">
        <v>272</v>
      </c>
      <c r="I4367" s="2" t="s">
        <v>5</v>
      </c>
      <c r="J4367" s="2" t="s">
        <v>4949</v>
      </c>
      <c r="K4367" s="3">
        <v>44198</v>
      </c>
    </row>
    <row r="4368" spans="1:11" ht="15.6">
      <c r="A4368" s="2" t="s">
        <v>13023</v>
      </c>
      <c r="B4368" s="2" t="s">
        <v>13024</v>
      </c>
      <c r="C4368" s="2" t="s">
        <v>13025</v>
      </c>
      <c r="D4368" s="2" t="s">
        <v>3616</v>
      </c>
      <c r="E4368" s="2" t="s">
        <v>2</v>
      </c>
      <c r="F4368" s="2" t="s">
        <v>4824</v>
      </c>
      <c r="G4368" s="2" t="s">
        <v>13022</v>
      </c>
      <c r="H4368" s="2" t="s">
        <v>272</v>
      </c>
      <c r="I4368" s="2" t="s">
        <v>5</v>
      </c>
      <c r="J4368" s="2" t="s">
        <v>4949</v>
      </c>
      <c r="K4368" s="3">
        <v>44198</v>
      </c>
    </row>
    <row r="4369" spans="1:11" ht="15.6">
      <c r="A4369" s="2" t="s">
        <v>13026</v>
      </c>
      <c r="B4369" s="2" t="s">
        <v>13027</v>
      </c>
      <c r="C4369" s="2" t="s">
        <v>13028</v>
      </c>
      <c r="D4369" s="2" t="s">
        <v>3616</v>
      </c>
      <c r="E4369" s="2" t="s">
        <v>2</v>
      </c>
      <c r="F4369" s="2" t="s">
        <v>3621</v>
      </c>
      <c r="G4369" s="2" t="s">
        <v>5780</v>
      </c>
      <c r="H4369" s="2" t="s">
        <v>272</v>
      </c>
      <c r="I4369" s="2" t="s">
        <v>273</v>
      </c>
      <c r="J4369" s="2" t="s">
        <v>4949</v>
      </c>
      <c r="K4369" s="3">
        <v>42388</v>
      </c>
    </row>
    <row r="4370" spans="1:11" ht="15.6">
      <c r="A4370" s="2" t="s">
        <v>13029</v>
      </c>
      <c r="B4370" s="2" t="s">
        <v>13030</v>
      </c>
      <c r="C4370" s="2" t="s">
        <v>13031</v>
      </c>
      <c r="D4370" s="2" t="s">
        <v>3616</v>
      </c>
      <c r="E4370" s="2" t="s">
        <v>2</v>
      </c>
      <c r="F4370" s="2" t="s">
        <v>3639</v>
      </c>
      <c r="G4370" s="2" t="s">
        <v>5780</v>
      </c>
      <c r="H4370" s="2" t="s">
        <v>272</v>
      </c>
      <c r="I4370" s="2" t="s">
        <v>273</v>
      </c>
      <c r="J4370" s="2" t="s">
        <v>4949</v>
      </c>
      <c r="K4370" s="3">
        <v>42388</v>
      </c>
    </row>
    <row r="4371" spans="1:11" ht="15.6">
      <c r="A4371" s="2" t="s">
        <v>13032</v>
      </c>
      <c r="B4371" s="2" t="s">
        <v>13033</v>
      </c>
      <c r="C4371" s="2" t="s">
        <v>13034</v>
      </c>
      <c r="D4371" s="2" t="s">
        <v>3616</v>
      </c>
      <c r="E4371" s="2" t="s">
        <v>2</v>
      </c>
      <c r="F4371" s="2" t="s">
        <v>3621</v>
      </c>
      <c r="G4371" s="2" t="s">
        <v>5559</v>
      </c>
      <c r="H4371" s="2" t="s">
        <v>272</v>
      </c>
      <c r="I4371" s="2" t="s">
        <v>273</v>
      </c>
      <c r="J4371" s="2" t="s">
        <v>4949</v>
      </c>
      <c r="K4371" s="3">
        <v>42388</v>
      </c>
    </row>
    <row r="4372" spans="1:11" ht="15.6">
      <c r="A4372" s="2" t="s">
        <v>13035</v>
      </c>
      <c r="B4372" s="2" t="s">
        <v>13036</v>
      </c>
      <c r="C4372" s="2" t="s">
        <v>13037</v>
      </c>
      <c r="D4372" s="2" t="s">
        <v>3616</v>
      </c>
      <c r="E4372" s="2" t="s">
        <v>2</v>
      </c>
      <c r="F4372" s="2" t="s">
        <v>3639</v>
      </c>
      <c r="G4372" s="2" t="s">
        <v>5559</v>
      </c>
      <c r="H4372" s="2" t="s">
        <v>272</v>
      </c>
      <c r="I4372" s="2" t="s">
        <v>273</v>
      </c>
      <c r="J4372" s="2" t="s">
        <v>4949</v>
      </c>
      <c r="K4372" s="3">
        <v>42388</v>
      </c>
    </row>
    <row r="4373" spans="1:11" ht="15.6">
      <c r="A4373" s="2" t="s">
        <v>13038</v>
      </c>
      <c r="B4373" s="2" t="s">
        <v>13039</v>
      </c>
      <c r="C4373" s="2" t="s">
        <v>13040</v>
      </c>
      <c r="D4373" s="2" t="s">
        <v>3616</v>
      </c>
      <c r="E4373" s="2" t="s">
        <v>2</v>
      </c>
      <c r="F4373" s="2" t="s">
        <v>3621</v>
      </c>
      <c r="G4373" s="2" t="s">
        <v>13041</v>
      </c>
      <c r="H4373" s="2" t="s">
        <v>272</v>
      </c>
      <c r="I4373" s="2" t="s">
        <v>273</v>
      </c>
      <c r="J4373" s="2" t="s">
        <v>4949</v>
      </c>
      <c r="K4373" s="3">
        <v>42388</v>
      </c>
    </row>
    <row r="4374" spans="1:11" ht="15.6">
      <c r="A4374" s="2" t="s">
        <v>13042</v>
      </c>
      <c r="B4374" s="2" t="s">
        <v>13043</v>
      </c>
      <c r="C4374" s="2" t="s">
        <v>13044</v>
      </c>
      <c r="D4374" s="2" t="s">
        <v>3616</v>
      </c>
      <c r="E4374" s="2" t="s">
        <v>2</v>
      </c>
      <c r="F4374" s="2" t="s">
        <v>3639</v>
      </c>
      <c r="G4374" s="2" t="s">
        <v>13041</v>
      </c>
      <c r="H4374" s="2" t="s">
        <v>272</v>
      </c>
      <c r="I4374" s="2" t="s">
        <v>273</v>
      </c>
      <c r="J4374" s="2" t="s">
        <v>4949</v>
      </c>
      <c r="K4374" s="3">
        <v>42388</v>
      </c>
    </row>
    <row r="4375" spans="1:11" ht="15.6">
      <c r="A4375" s="2" t="s">
        <v>13045</v>
      </c>
      <c r="B4375" s="2" t="s">
        <v>13046</v>
      </c>
      <c r="C4375" s="2" t="s">
        <v>13047</v>
      </c>
      <c r="D4375" s="2" t="s">
        <v>3616</v>
      </c>
      <c r="E4375" s="2" t="s">
        <v>2</v>
      </c>
      <c r="F4375" s="2" t="s">
        <v>3621</v>
      </c>
      <c r="G4375" s="2" t="s">
        <v>5555</v>
      </c>
      <c r="H4375" s="2" t="s">
        <v>272</v>
      </c>
      <c r="I4375" s="2" t="s">
        <v>273</v>
      </c>
      <c r="J4375" s="2" t="s">
        <v>4949</v>
      </c>
      <c r="K4375" s="3">
        <v>42388</v>
      </c>
    </row>
    <row r="4376" spans="1:11" ht="15.6">
      <c r="A4376" s="2" t="s">
        <v>13048</v>
      </c>
      <c r="B4376" s="2" t="s">
        <v>13049</v>
      </c>
      <c r="C4376" s="2" t="s">
        <v>13050</v>
      </c>
      <c r="D4376" s="2" t="s">
        <v>3616</v>
      </c>
      <c r="E4376" s="2" t="s">
        <v>2</v>
      </c>
      <c r="F4376" s="2" t="s">
        <v>3639</v>
      </c>
      <c r="G4376" s="2" t="s">
        <v>5555</v>
      </c>
      <c r="H4376" s="2" t="s">
        <v>272</v>
      </c>
      <c r="I4376" s="2" t="s">
        <v>273</v>
      </c>
      <c r="J4376" s="2" t="s">
        <v>4949</v>
      </c>
      <c r="K4376" s="3">
        <v>42388</v>
      </c>
    </row>
    <row r="4377" spans="1:11" ht="15.6">
      <c r="A4377" s="2" t="s">
        <v>13051</v>
      </c>
      <c r="B4377" s="2" t="s">
        <v>13052</v>
      </c>
      <c r="C4377" s="2" t="s">
        <v>13053</v>
      </c>
      <c r="D4377" s="2" t="s">
        <v>3616</v>
      </c>
      <c r="E4377" s="2" t="s">
        <v>2</v>
      </c>
      <c r="F4377" s="2" t="s">
        <v>3621</v>
      </c>
      <c r="G4377" s="2" t="s">
        <v>5555</v>
      </c>
      <c r="H4377" s="2" t="s">
        <v>272</v>
      </c>
      <c r="I4377" s="2" t="s">
        <v>273</v>
      </c>
      <c r="J4377" s="2" t="s">
        <v>4949</v>
      </c>
      <c r="K4377" s="3">
        <v>42388</v>
      </c>
    </row>
    <row r="4378" spans="1:11" ht="15.6">
      <c r="A4378" s="2" t="s">
        <v>13054</v>
      </c>
      <c r="B4378" s="2" t="s">
        <v>13055</v>
      </c>
      <c r="C4378" s="2" t="s">
        <v>13056</v>
      </c>
      <c r="D4378" s="2" t="s">
        <v>3616</v>
      </c>
      <c r="E4378" s="2" t="s">
        <v>2</v>
      </c>
      <c r="F4378" s="2" t="s">
        <v>3639</v>
      </c>
      <c r="G4378" s="2" t="s">
        <v>5555</v>
      </c>
      <c r="H4378" s="2" t="s">
        <v>272</v>
      </c>
      <c r="I4378" s="2" t="s">
        <v>273</v>
      </c>
      <c r="J4378" s="2" t="s">
        <v>4949</v>
      </c>
      <c r="K4378" s="3">
        <v>42388</v>
      </c>
    </row>
    <row r="4379" spans="1:11" ht="15.6">
      <c r="A4379" s="2" t="s">
        <v>13057</v>
      </c>
      <c r="B4379" s="2" t="s">
        <v>13058</v>
      </c>
      <c r="C4379" s="2" t="s">
        <v>13059</v>
      </c>
      <c r="D4379" s="2" t="s">
        <v>3616</v>
      </c>
      <c r="E4379" s="2" t="s">
        <v>2</v>
      </c>
      <c r="F4379" s="2" t="s">
        <v>1702</v>
      </c>
      <c r="G4379" s="2" t="s">
        <v>13060</v>
      </c>
      <c r="H4379" s="2" t="s">
        <v>272</v>
      </c>
      <c r="I4379" s="2" t="s">
        <v>5</v>
      </c>
      <c r="J4379" s="2" t="s">
        <v>9695</v>
      </c>
      <c r="K4379" s="3">
        <v>44189</v>
      </c>
    </row>
    <row r="4380" spans="1:11" ht="15.6">
      <c r="A4380" s="2" t="s">
        <v>13061</v>
      </c>
      <c r="B4380" s="2" t="s">
        <v>13062</v>
      </c>
      <c r="C4380" s="2" t="s">
        <v>13063</v>
      </c>
      <c r="D4380" s="2" t="s">
        <v>3616</v>
      </c>
      <c r="E4380" s="2" t="s">
        <v>2</v>
      </c>
      <c r="F4380" s="2" t="s">
        <v>1702</v>
      </c>
      <c r="G4380" s="2" t="s">
        <v>13060</v>
      </c>
      <c r="H4380" s="2" t="s">
        <v>272</v>
      </c>
      <c r="I4380" s="2" t="s">
        <v>5</v>
      </c>
      <c r="J4380" s="2" t="s">
        <v>9695</v>
      </c>
      <c r="K4380" s="3">
        <v>44189</v>
      </c>
    </row>
    <row r="4381" spans="1:11" ht="15.6">
      <c r="A4381" s="2" t="s">
        <v>13064</v>
      </c>
      <c r="B4381" s="2" t="s">
        <v>13065</v>
      </c>
      <c r="C4381" s="2" t="s">
        <v>13066</v>
      </c>
      <c r="D4381" s="2" t="s">
        <v>3616</v>
      </c>
      <c r="E4381" s="2" t="s">
        <v>2</v>
      </c>
      <c r="F4381" s="2" t="s">
        <v>3900</v>
      </c>
      <c r="G4381" s="2" t="s">
        <v>3</v>
      </c>
      <c r="H4381" s="2" t="s">
        <v>103</v>
      </c>
      <c r="I4381" s="2" t="s">
        <v>5</v>
      </c>
      <c r="J4381" s="2" t="s">
        <v>4949</v>
      </c>
      <c r="K4381" s="3">
        <v>44201</v>
      </c>
    </row>
    <row r="4382" spans="1:11" ht="15.6">
      <c r="A4382" s="2" t="s">
        <v>13067</v>
      </c>
      <c r="B4382" s="2" t="s">
        <v>13068</v>
      </c>
      <c r="C4382" s="2" t="s">
        <v>13069</v>
      </c>
      <c r="D4382" s="2" t="s">
        <v>3616</v>
      </c>
      <c r="E4382" s="2" t="s">
        <v>2</v>
      </c>
      <c r="F4382" s="2" t="s">
        <v>3900</v>
      </c>
      <c r="G4382" s="2" t="s">
        <v>3</v>
      </c>
      <c r="H4382" s="2" t="s">
        <v>103</v>
      </c>
      <c r="I4382" s="2" t="s">
        <v>5</v>
      </c>
      <c r="J4382" s="2" t="s">
        <v>4949</v>
      </c>
      <c r="K4382" s="3">
        <v>44201</v>
      </c>
    </row>
    <row r="4383" spans="1:11" ht="15.6">
      <c r="A4383" s="2" t="s">
        <v>13070</v>
      </c>
      <c r="B4383" s="2" t="s">
        <v>13071</v>
      </c>
      <c r="C4383" s="2" t="s">
        <v>13072</v>
      </c>
      <c r="D4383" s="2" t="s">
        <v>3616</v>
      </c>
      <c r="E4383" s="2" t="s">
        <v>2</v>
      </c>
      <c r="F4383" s="2" t="s">
        <v>3900</v>
      </c>
      <c r="G4383" s="2" t="s">
        <v>3</v>
      </c>
      <c r="H4383" s="2" t="s">
        <v>103</v>
      </c>
      <c r="I4383" s="2" t="s">
        <v>5</v>
      </c>
      <c r="J4383" s="2" t="s">
        <v>4949</v>
      </c>
      <c r="K4383" s="3">
        <v>44201</v>
      </c>
    </row>
    <row r="4384" spans="1:11" ht="15.6">
      <c r="A4384" s="2" t="s">
        <v>13073</v>
      </c>
      <c r="B4384" s="2" t="s">
        <v>13074</v>
      </c>
      <c r="C4384" s="2" t="s">
        <v>13075</v>
      </c>
      <c r="D4384" s="2" t="s">
        <v>3616</v>
      </c>
      <c r="E4384" s="2" t="s">
        <v>2</v>
      </c>
      <c r="F4384" s="2" t="s">
        <v>3900</v>
      </c>
      <c r="G4384" s="2" t="s">
        <v>3</v>
      </c>
      <c r="H4384" s="2" t="s">
        <v>103</v>
      </c>
      <c r="I4384" s="2" t="s">
        <v>5</v>
      </c>
      <c r="J4384" s="2" t="s">
        <v>4949</v>
      </c>
      <c r="K4384" s="3">
        <v>44201</v>
      </c>
    </row>
    <row r="4385" spans="1:11" ht="15.6">
      <c r="A4385" s="2" t="s">
        <v>13076</v>
      </c>
      <c r="B4385" s="2" t="s">
        <v>13077</v>
      </c>
      <c r="C4385" s="2" t="s">
        <v>13078</v>
      </c>
      <c r="D4385" s="2" t="s">
        <v>3616</v>
      </c>
      <c r="E4385" s="2" t="s">
        <v>2</v>
      </c>
      <c r="F4385" s="2" t="s">
        <v>3900</v>
      </c>
      <c r="G4385" s="2" t="s">
        <v>3</v>
      </c>
      <c r="H4385" s="2" t="s">
        <v>103</v>
      </c>
      <c r="I4385" s="2" t="s">
        <v>5</v>
      </c>
      <c r="J4385" s="2" t="s">
        <v>4949</v>
      </c>
      <c r="K4385" s="3">
        <v>44201</v>
      </c>
    </row>
    <row r="4386" spans="1:11" ht="15.6">
      <c r="A4386" s="2" t="s">
        <v>13079</v>
      </c>
      <c r="B4386" s="2" t="s">
        <v>13080</v>
      </c>
      <c r="C4386" s="2" t="s">
        <v>13081</v>
      </c>
      <c r="D4386" s="2" t="s">
        <v>3616</v>
      </c>
      <c r="E4386" s="2" t="s">
        <v>2</v>
      </c>
      <c r="F4386" s="2" t="s">
        <v>3900</v>
      </c>
      <c r="G4386" s="2" t="s">
        <v>3</v>
      </c>
      <c r="H4386" s="2" t="s">
        <v>103</v>
      </c>
      <c r="I4386" s="2" t="s">
        <v>5</v>
      </c>
      <c r="J4386" s="2" t="s">
        <v>4949</v>
      </c>
      <c r="K4386" s="3">
        <v>44201</v>
      </c>
    </row>
    <row r="4387" spans="1:11" ht="15.6">
      <c r="A4387" s="2" t="s">
        <v>13082</v>
      </c>
      <c r="B4387" s="2" t="s">
        <v>13083</v>
      </c>
      <c r="C4387" s="2" t="s">
        <v>13084</v>
      </c>
      <c r="D4387" s="2" t="s">
        <v>3616</v>
      </c>
      <c r="E4387" s="2" t="s">
        <v>2</v>
      </c>
      <c r="F4387" s="2" t="s">
        <v>3900</v>
      </c>
      <c r="G4387" s="2" t="s">
        <v>3</v>
      </c>
      <c r="H4387" s="2" t="s">
        <v>103</v>
      </c>
      <c r="I4387" s="2" t="s">
        <v>5</v>
      </c>
      <c r="J4387" s="2" t="s">
        <v>4949</v>
      </c>
      <c r="K4387" s="3">
        <v>44201</v>
      </c>
    </row>
    <row r="4388" spans="1:11" ht="15.6">
      <c r="A4388" s="2" t="s">
        <v>13085</v>
      </c>
      <c r="B4388" s="2" t="s">
        <v>13086</v>
      </c>
      <c r="C4388" s="2" t="s">
        <v>13087</v>
      </c>
      <c r="D4388" s="2" t="s">
        <v>3616</v>
      </c>
      <c r="E4388" s="2" t="s">
        <v>2</v>
      </c>
      <c r="F4388" s="2" t="s">
        <v>3900</v>
      </c>
      <c r="G4388" s="2" t="s">
        <v>3</v>
      </c>
      <c r="H4388" s="2" t="s">
        <v>103</v>
      </c>
      <c r="I4388" s="2" t="s">
        <v>5</v>
      </c>
      <c r="J4388" s="2" t="s">
        <v>4949</v>
      </c>
      <c r="K4388" s="3">
        <v>44201</v>
      </c>
    </row>
    <row r="4389" spans="1:11" ht="15.6">
      <c r="A4389" s="2" t="s">
        <v>13088</v>
      </c>
      <c r="B4389" s="2" t="s">
        <v>13089</v>
      </c>
      <c r="C4389" s="2" t="s">
        <v>13090</v>
      </c>
      <c r="D4389" s="2" t="s">
        <v>3616</v>
      </c>
      <c r="E4389" s="2" t="s">
        <v>2</v>
      </c>
      <c r="F4389" s="2" t="s">
        <v>3900</v>
      </c>
      <c r="G4389" s="2" t="s">
        <v>3</v>
      </c>
      <c r="H4389" s="2" t="s">
        <v>103</v>
      </c>
      <c r="I4389" s="2" t="s">
        <v>5</v>
      </c>
      <c r="J4389" s="2" t="s">
        <v>4949</v>
      </c>
      <c r="K4389" s="3">
        <v>44201</v>
      </c>
    </row>
    <row r="4390" spans="1:11" ht="15.6">
      <c r="A4390" s="2" t="s">
        <v>13091</v>
      </c>
      <c r="B4390" s="2" t="s">
        <v>13092</v>
      </c>
      <c r="C4390" s="2" t="s">
        <v>13093</v>
      </c>
      <c r="D4390" s="2" t="s">
        <v>3616</v>
      </c>
      <c r="E4390" s="2" t="s">
        <v>2</v>
      </c>
      <c r="F4390" s="2" t="s">
        <v>3900</v>
      </c>
      <c r="G4390" s="2" t="s">
        <v>3</v>
      </c>
      <c r="H4390" s="2" t="s">
        <v>103</v>
      </c>
      <c r="I4390" s="2" t="s">
        <v>5</v>
      </c>
      <c r="J4390" s="2" t="s">
        <v>4949</v>
      </c>
      <c r="K4390" s="3">
        <v>44201</v>
      </c>
    </row>
    <row r="4391" spans="1:11" ht="15.6">
      <c r="A4391" s="2" t="s">
        <v>13094</v>
      </c>
      <c r="B4391" s="2" t="s">
        <v>13095</v>
      </c>
      <c r="C4391" s="2" t="s">
        <v>13096</v>
      </c>
      <c r="D4391" s="2" t="s">
        <v>3616</v>
      </c>
      <c r="E4391" s="2" t="s">
        <v>2</v>
      </c>
      <c r="F4391" s="2" t="s">
        <v>3900</v>
      </c>
      <c r="G4391" s="2" t="s">
        <v>3</v>
      </c>
      <c r="H4391" s="2" t="s">
        <v>103</v>
      </c>
      <c r="I4391" s="2" t="s">
        <v>5</v>
      </c>
      <c r="J4391" s="2" t="s">
        <v>4949</v>
      </c>
      <c r="K4391" s="3">
        <v>44201</v>
      </c>
    </row>
    <row r="4392" spans="1:11" ht="15.6">
      <c r="A4392" s="2" t="s">
        <v>13097</v>
      </c>
      <c r="B4392" s="2" t="s">
        <v>13098</v>
      </c>
      <c r="C4392" s="2" t="s">
        <v>13099</v>
      </c>
      <c r="D4392" s="2" t="s">
        <v>3616</v>
      </c>
      <c r="E4392" s="2" t="s">
        <v>2</v>
      </c>
      <c r="F4392" s="2" t="s">
        <v>3900</v>
      </c>
      <c r="G4392" s="2" t="s">
        <v>3</v>
      </c>
      <c r="H4392" s="2" t="s">
        <v>103</v>
      </c>
      <c r="I4392" s="2" t="s">
        <v>5</v>
      </c>
      <c r="J4392" s="2" t="s">
        <v>4949</v>
      </c>
      <c r="K4392" s="3">
        <v>44201</v>
      </c>
    </row>
    <row r="4393" spans="1:11" ht="15.6">
      <c r="A4393" s="2" t="s">
        <v>13100</v>
      </c>
      <c r="B4393" s="2" t="s">
        <v>13101</v>
      </c>
      <c r="C4393" s="2" t="s">
        <v>13102</v>
      </c>
      <c r="D4393" s="2" t="s">
        <v>3616</v>
      </c>
      <c r="E4393" s="2" t="s">
        <v>2</v>
      </c>
      <c r="F4393" s="2" t="s">
        <v>3900</v>
      </c>
      <c r="G4393" s="2" t="s">
        <v>3</v>
      </c>
      <c r="H4393" s="2" t="s">
        <v>103</v>
      </c>
      <c r="I4393" s="2" t="s">
        <v>5</v>
      </c>
      <c r="J4393" s="2" t="s">
        <v>4949</v>
      </c>
      <c r="K4393" s="3">
        <v>44201</v>
      </c>
    </row>
    <row r="4394" spans="1:11" ht="15.6">
      <c r="A4394" s="2" t="s">
        <v>13103</v>
      </c>
      <c r="B4394" s="2" t="s">
        <v>13104</v>
      </c>
      <c r="C4394" s="2" t="s">
        <v>13105</v>
      </c>
      <c r="D4394" s="2" t="s">
        <v>3616</v>
      </c>
      <c r="E4394" s="2" t="s">
        <v>2</v>
      </c>
      <c r="F4394" s="2" t="s">
        <v>3900</v>
      </c>
      <c r="G4394" s="2" t="s">
        <v>3</v>
      </c>
      <c r="H4394" s="2" t="s">
        <v>103</v>
      </c>
      <c r="I4394" s="2" t="s">
        <v>5</v>
      </c>
      <c r="J4394" s="2" t="s">
        <v>4949</v>
      </c>
      <c r="K4394" s="3">
        <v>44201</v>
      </c>
    </row>
    <row r="4395" spans="1:11" ht="15.6">
      <c r="A4395" s="2" t="s">
        <v>13106</v>
      </c>
      <c r="B4395" s="2" t="s">
        <v>13107</v>
      </c>
      <c r="C4395" s="2" t="s">
        <v>13108</v>
      </c>
      <c r="D4395" s="2" t="s">
        <v>3616</v>
      </c>
      <c r="E4395" s="2" t="s">
        <v>2</v>
      </c>
      <c r="F4395" s="2" t="s">
        <v>3900</v>
      </c>
      <c r="G4395" s="2" t="s">
        <v>3</v>
      </c>
      <c r="H4395" s="2" t="s">
        <v>103</v>
      </c>
      <c r="I4395" s="2" t="s">
        <v>5</v>
      </c>
      <c r="J4395" s="2" t="s">
        <v>4949</v>
      </c>
      <c r="K4395" s="3">
        <v>44201</v>
      </c>
    </row>
    <row r="4396" spans="1:11" ht="15.6">
      <c r="A4396" s="2" t="s">
        <v>13109</v>
      </c>
      <c r="B4396" s="2" t="s">
        <v>13110</v>
      </c>
      <c r="C4396" s="2" t="s">
        <v>13111</v>
      </c>
      <c r="D4396" s="2" t="s">
        <v>3616</v>
      </c>
      <c r="E4396" s="2" t="s">
        <v>2</v>
      </c>
      <c r="F4396" s="2" t="s">
        <v>3900</v>
      </c>
      <c r="G4396" s="2" t="s">
        <v>3</v>
      </c>
      <c r="H4396" s="2" t="s">
        <v>103</v>
      </c>
      <c r="I4396" s="2" t="s">
        <v>5</v>
      </c>
      <c r="J4396" s="2" t="s">
        <v>4949</v>
      </c>
      <c r="K4396" s="3">
        <v>44201</v>
      </c>
    </row>
    <row r="4397" spans="1:11" ht="15.6">
      <c r="A4397" s="2" t="s">
        <v>13112</v>
      </c>
      <c r="B4397" s="2" t="s">
        <v>13113</v>
      </c>
      <c r="C4397" s="2" t="s">
        <v>13114</v>
      </c>
      <c r="D4397" s="2" t="s">
        <v>3616</v>
      </c>
      <c r="E4397" s="2" t="s">
        <v>2</v>
      </c>
      <c r="F4397" s="2" t="s">
        <v>3900</v>
      </c>
      <c r="G4397" s="2" t="s">
        <v>3</v>
      </c>
      <c r="H4397" s="2" t="s">
        <v>103</v>
      </c>
      <c r="I4397" s="2" t="s">
        <v>5</v>
      </c>
      <c r="J4397" s="2" t="s">
        <v>4949</v>
      </c>
      <c r="K4397" s="3">
        <v>44201</v>
      </c>
    </row>
    <row r="4398" spans="1:11" ht="15.6">
      <c r="A4398" s="2" t="s">
        <v>13115</v>
      </c>
      <c r="B4398" s="2" t="s">
        <v>13116</v>
      </c>
      <c r="C4398" s="2" t="s">
        <v>13117</v>
      </c>
      <c r="D4398" s="2" t="s">
        <v>3616</v>
      </c>
      <c r="E4398" s="2" t="s">
        <v>2</v>
      </c>
      <c r="F4398" s="2" t="s">
        <v>3900</v>
      </c>
      <c r="G4398" s="2" t="s">
        <v>3</v>
      </c>
      <c r="H4398" s="2" t="s">
        <v>103</v>
      </c>
      <c r="I4398" s="2" t="s">
        <v>5</v>
      </c>
      <c r="J4398" s="2" t="s">
        <v>4949</v>
      </c>
      <c r="K4398" s="3">
        <v>44201</v>
      </c>
    </row>
    <row r="4399" spans="1:11" ht="15.6">
      <c r="A4399" s="2" t="s">
        <v>13118</v>
      </c>
      <c r="B4399" s="2" t="s">
        <v>13119</v>
      </c>
      <c r="C4399" s="2" t="s">
        <v>13120</v>
      </c>
      <c r="D4399" s="2" t="s">
        <v>3616</v>
      </c>
      <c r="E4399" s="2" t="s">
        <v>2</v>
      </c>
      <c r="F4399" s="2" t="s">
        <v>3900</v>
      </c>
      <c r="G4399" s="2" t="s">
        <v>3</v>
      </c>
      <c r="H4399" s="2" t="s">
        <v>103</v>
      </c>
      <c r="I4399" s="2" t="s">
        <v>5</v>
      </c>
      <c r="J4399" s="2" t="s">
        <v>4949</v>
      </c>
      <c r="K4399" s="3">
        <v>44201</v>
      </c>
    </row>
    <row r="4400" spans="1:11" ht="15.6">
      <c r="A4400" s="2" t="s">
        <v>13121</v>
      </c>
      <c r="B4400" s="2" t="s">
        <v>13122</v>
      </c>
      <c r="C4400" s="2" t="s">
        <v>13123</v>
      </c>
      <c r="D4400" s="2" t="s">
        <v>3616</v>
      </c>
      <c r="E4400" s="2" t="s">
        <v>2</v>
      </c>
      <c r="F4400" s="2" t="s">
        <v>3900</v>
      </c>
      <c r="G4400" s="2" t="s">
        <v>3</v>
      </c>
      <c r="H4400" s="2" t="s">
        <v>103</v>
      </c>
      <c r="I4400" s="2" t="s">
        <v>5</v>
      </c>
      <c r="J4400" s="2" t="s">
        <v>4949</v>
      </c>
      <c r="K4400" s="3">
        <v>44201</v>
      </c>
    </row>
    <row r="4401" spans="1:11" ht="15.6">
      <c r="A4401" s="2" t="s">
        <v>13124</v>
      </c>
      <c r="B4401" s="2" t="s">
        <v>13125</v>
      </c>
      <c r="C4401" s="2" t="s">
        <v>13126</v>
      </c>
      <c r="D4401" s="2" t="s">
        <v>3616</v>
      </c>
      <c r="E4401" s="2" t="s">
        <v>2</v>
      </c>
      <c r="F4401" s="2" t="s">
        <v>3900</v>
      </c>
      <c r="G4401" s="2" t="s">
        <v>3</v>
      </c>
      <c r="H4401" s="2" t="s">
        <v>103</v>
      </c>
      <c r="I4401" s="2" t="s">
        <v>5</v>
      </c>
      <c r="J4401" s="2" t="s">
        <v>4949</v>
      </c>
      <c r="K4401" s="3">
        <v>44201</v>
      </c>
    </row>
    <row r="4402" spans="1:11" ht="15.6">
      <c r="A4402" s="2" t="s">
        <v>13127</v>
      </c>
      <c r="B4402" s="2" t="s">
        <v>13128</v>
      </c>
      <c r="C4402" s="2" t="s">
        <v>13129</v>
      </c>
      <c r="D4402" s="2" t="s">
        <v>3616</v>
      </c>
      <c r="E4402" s="2" t="s">
        <v>2</v>
      </c>
      <c r="F4402" s="2" t="s">
        <v>3900</v>
      </c>
      <c r="G4402" s="2" t="s">
        <v>3</v>
      </c>
      <c r="H4402" s="2" t="s">
        <v>103</v>
      </c>
      <c r="I4402" s="2" t="s">
        <v>5</v>
      </c>
      <c r="J4402" s="2" t="s">
        <v>4949</v>
      </c>
      <c r="K4402" s="3">
        <v>44201</v>
      </c>
    </row>
    <row r="4403" spans="1:11" ht="15.6">
      <c r="A4403" s="2" t="s">
        <v>13130</v>
      </c>
      <c r="B4403" s="2" t="s">
        <v>13131</v>
      </c>
      <c r="C4403" s="2" t="s">
        <v>13132</v>
      </c>
      <c r="D4403" s="2" t="s">
        <v>3616</v>
      </c>
      <c r="E4403" s="2" t="s">
        <v>2</v>
      </c>
      <c r="F4403" s="2" t="s">
        <v>3900</v>
      </c>
      <c r="G4403" s="2" t="s">
        <v>3</v>
      </c>
      <c r="H4403" s="2" t="s">
        <v>103</v>
      </c>
      <c r="I4403" s="2" t="s">
        <v>5</v>
      </c>
      <c r="J4403" s="2" t="s">
        <v>4949</v>
      </c>
      <c r="K4403" s="3">
        <v>44201</v>
      </c>
    </row>
    <row r="4404" spans="1:11" ht="15.6">
      <c r="A4404" s="2" t="s">
        <v>13133</v>
      </c>
      <c r="B4404" s="2" t="s">
        <v>13134</v>
      </c>
      <c r="C4404" s="2" t="s">
        <v>13135</v>
      </c>
      <c r="D4404" s="2" t="s">
        <v>3616</v>
      </c>
      <c r="E4404" s="2" t="s">
        <v>2</v>
      </c>
      <c r="F4404" s="2" t="s">
        <v>3900</v>
      </c>
      <c r="G4404" s="2" t="s">
        <v>3</v>
      </c>
      <c r="H4404" s="2" t="s">
        <v>103</v>
      </c>
      <c r="I4404" s="2" t="s">
        <v>5</v>
      </c>
      <c r="J4404" s="2" t="s">
        <v>4949</v>
      </c>
      <c r="K4404" s="3">
        <v>44201</v>
      </c>
    </row>
    <row r="4405" spans="1:11" ht="15.6">
      <c r="A4405" s="2" t="s">
        <v>13136</v>
      </c>
      <c r="B4405" s="2" t="s">
        <v>13137</v>
      </c>
      <c r="C4405" s="2" t="s">
        <v>13138</v>
      </c>
      <c r="D4405" s="2" t="s">
        <v>3616</v>
      </c>
      <c r="E4405" s="2" t="s">
        <v>2</v>
      </c>
      <c r="F4405" s="2" t="s">
        <v>3900</v>
      </c>
      <c r="G4405" s="2" t="s">
        <v>3</v>
      </c>
      <c r="H4405" s="2" t="s">
        <v>103</v>
      </c>
      <c r="I4405" s="2" t="s">
        <v>5</v>
      </c>
      <c r="J4405" s="2" t="s">
        <v>4949</v>
      </c>
      <c r="K4405" s="3">
        <v>44201</v>
      </c>
    </row>
    <row r="4406" spans="1:11" ht="15.6">
      <c r="A4406" s="2" t="s">
        <v>13139</v>
      </c>
      <c r="B4406" s="2" t="s">
        <v>13140</v>
      </c>
      <c r="C4406" s="2" t="s">
        <v>13141</v>
      </c>
      <c r="D4406" s="2" t="s">
        <v>3616</v>
      </c>
      <c r="E4406" s="2" t="s">
        <v>2</v>
      </c>
      <c r="F4406" s="2" t="s">
        <v>3900</v>
      </c>
      <c r="G4406" s="2" t="s">
        <v>3</v>
      </c>
      <c r="H4406" s="2" t="s">
        <v>103</v>
      </c>
      <c r="I4406" s="2" t="s">
        <v>5</v>
      </c>
      <c r="J4406" s="2" t="s">
        <v>4949</v>
      </c>
      <c r="K4406" s="3">
        <v>44201</v>
      </c>
    </row>
    <row r="4407" spans="1:11" ht="15.6">
      <c r="A4407" s="2" t="s">
        <v>13142</v>
      </c>
      <c r="B4407" s="2" t="s">
        <v>13143</v>
      </c>
      <c r="C4407" s="2" t="s">
        <v>13144</v>
      </c>
      <c r="D4407" s="2" t="s">
        <v>3616</v>
      </c>
      <c r="E4407" s="2" t="s">
        <v>2</v>
      </c>
      <c r="F4407" s="2" t="s">
        <v>3900</v>
      </c>
      <c r="G4407" s="2" t="s">
        <v>3</v>
      </c>
      <c r="H4407" s="2" t="s">
        <v>103</v>
      </c>
      <c r="I4407" s="2" t="s">
        <v>5</v>
      </c>
      <c r="J4407" s="2" t="s">
        <v>4949</v>
      </c>
      <c r="K4407" s="3">
        <v>44201</v>
      </c>
    </row>
    <row r="4408" spans="1:11" ht="15.6">
      <c r="A4408" s="2" t="s">
        <v>13145</v>
      </c>
      <c r="B4408" s="2" t="s">
        <v>13146</v>
      </c>
      <c r="C4408" s="2" t="s">
        <v>13147</v>
      </c>
      <c r="D4408" s="2" t="s">
        <v>3616</v>
      </c>
      <c r="E4408" s="2" t="s">
        <v>2</v>
      </c>
      <c r="F4408" s="2" t="s">
        <v>3900</v>
      </c>
      <c r="G4408" s="2" t="s">
        <v>3</v>
      </c>
      <c r="H4408" s="2" t="s">
        <v>103</v>
      </c>
      <c r="I4408" s="2" t="s">
        <v>5</v>
      </c>
      <c r="J4408" s="2" t="s">
        <v>4949</v>
      </c>
      <c r="K4408" s="3">
        <v>44201</v>
      </c>
    </row>
    <row r="4409" spans="1:11" ht="15.6">
      <c r="A4409" s="2" t="s">
        <v>13148</v>
      </c>
      <c r="B4409" s="2" t="s">
        <v>13149</v>
      </c>
      <c r="C4409" s="2" t="s">
        <v>13150</v>
      </c>
      <c r="D4409" s="2" t="s">
        <v>3616</v>
      </c>
      <c r="E4409" s="2" t="s">
        <v>2</v>
      </c>
      <c r="F4409" s="2" t="s">
        <v>3900</v>
      </c>
      <c r="G4409" s="2" t="s">
        <v>3</v>
      </c>
      <c r="H4409" s="2" t="s">
        <v>103</v>
      </c>
      <c r="I4409" s="2" t="s">
        <v>5</v>
      </c>
      <c r="J4409" s="2" t="s">
        <v>4949</v>
      </c>
      <c r="K4409" s="3">
        <v>44201</v>
      </c>
    </row>
    <row r="4410" spans="1:11" ht="15.6">
      <c r="A4410" s="2" t="s">
        <v>13151</v>
      </c>
      <c r="B4410" s="2" t="s">
        <v>13152</v>
      </c>
      <c r="C4410" s="2" t="s">
        <v>13153</v>
      </c>
      <c r="D4410" s="2" t="s">
        <v>3616</v>
      </c>
      <c r="E4410" s="2" t="s">
        <v>2</v>
      </c>
      <c r="F4410" s="2" t="s">
        <v>3900</v>
      </c>
      <c r="G4410" s="2" t="s">
        <v>3</v>
      </c>
      <c r="H4410" s="2" t="s">
        <v>103</v>
      </c>
      <c r="I4410" s="2" t="s">
        <v>5</v>
      </c>
      <c r="J4410" s="2" t="s">
        <v>4949</v>
      </c>
      <c r="K4410" s="3">
        <v>44201</v>
      </c>
    </row>
    <row r="4411" spans="1:11" ht="15.6">
      <c r="A4411" s="2" t="s">
        <v>13154</v>
      </c>
      <c r="B4411" s="2" t="s">
        <v>13155</v>
      </c>
      <c r="C4411" s="2" t="s">
        <v>13156</v>
      </c>
      <c r="D4411" s="2" t="s">
        <v>3616</v>
      </c>
      <c r="E4411" s="2" t="s">
        <v>2</v>
      </c>
      <c r="F4411" s="2" t="s">
        <v>3900</v>
      </c>
      <c r="G4411" s="2" t="s">
        <v>3</v>
      </c>
      <c r="H4411" s="2" t="s">
        <v>103</v>
      </c>
      <c r="I4411" s="2" t="s">
        <v>5</v>
      </c>
      <c r="J4411" s="2" t="s">
        <v>4949</v>
      </c>
      <c r="K4411" s="3">
        <v>44201</v>
      </c>
    </row>
    <row r="4412" spans="1:11" ht="15.6">
      <c r="A4412" s="2" t="s">
        <v>13157</v>
      </c>
      <c r="B4412" s="2" t="s">
        <v>13158</v>
      </c>
      <c r="C4412" s="2" t="s">
        <v>13159</v>
      </c>
      <c r="D4412" s="2" t="s">
        <v>3616</v>
      </c>
      <c r="E4412" s="2" t="s">
        <v>2</v>
      </c>
      <c r="F4412" s="2" t="s">
        <v>3900</v>
      </c>
      <c r="G4412" s="2" t="s">
        <v>3</v>
      </c>
      <c r="H4412" s="2" t="s">
        <v>103</v>
      </c>
      <c r="I4412" s="2" t="s">
        <v>5</v>
      </c>
      <c r="J4412" s="2" t="s">
        <v>4949</v>
      </c>
      <c r="K4412" s="3">
        <v>44201</v>
      </c>
    </row>
    <row r="4413" spans="1:11" ht="15.6">
      <c r="A4413" s="2" t="s">
        <v>13160</v>
      </c>
      <c r="B4413" s="2" t="s">
        <v>13161</v>
      </c>
      <c r="C4413" s="2" t="s">
        <v>13162</v>
      </c>
      <c r="D4413" s="2" t="s">
        <v>3616</v>
      </c>
      <c r="E4413" s="2" t="s">
        <v>2</v>
      </c>
      <c r="F4413" s="2" t="s">
        <v>3900</v>
      </c>
      <c r="G4413" s="2" t="s">
        <v>3</v>
      </c>
      <c r="H4413" s="2" t="s">
        <v>103</v>
      </c>
      <c r="I4413" s="2" t="s">
        <v>5</v>
      </c>
      <c r="J4413" s="2" t="s">
        <v>4949</v>
      </c>
      <c r="K4413" s="3">
        <v>44201</v>
      </c>
    </row>
    <row r="4414" spans="1:11" ht="15.6">
      <c r="A4414" s="2" t="s">
        <v>13163</v>
      </c>
      <c r="B4414" s="2" t="s">
        <v>13164</v>
      </c>
      <c r="C4414" s="2" t="s">
        <v>13165</v>
      </c>
      <c r="D4414" s="2" t="s">
        <v>3616</v>
      </c>
      <c r="E4414" s="2" t="s">
        <v>2</v>
      </c>
      <c r="F4414" s="2" t="s">
        <v>3900</v>
      </c>
      <c r="G4414" s="2" t="s">
        <v>3</v>
      </c>
      <c r="H4414" s="2" t="s">
        <v>103</v>
      </c>
      <c r="I4414" s="2" t="s">
        <v>5</v>
      </c>
      <c r="J4414" s="2" t="s">
        <v>4949</v>
      </c>
      <c r="K4414" s="3">
        <v>44201</v>
      </c>
    </row>
    <row r="4415" spans="1:11" ht="15.6">
      <c r="A4415" s="2" t="s">
        <v>13166</v>
      </c>
      <c r="B4415" s="2" t="s">
        <v>13167</v>
      </c>
      <c r="C4415" s="2" t="s">
        <v>13168</v>
      </c>
      <c r="D4415" s="2" t="s">
        <v>3616</v>
      </c>
      <c r="E4415" s="2" t="s">
        <v>2</v>
      </c>
      <c r="F4415" s="2" t="s">
        <v>3900</v>
      </c>
      <c r="G4415" s="2" t="s">
        <v>3</v>
      </c>
      <c r="H4415" s="2" t="s">
        <v>103</v>
      </c>
      <c r="I4415" s="2" t="s">
        <v>5</v>
      </c>
      <c r="J4415" s="2" t="s">
        <v>4949</v>
      </c>
      <c r="K4415" s="3">
        <v>44201</v>
      </c>
    </row>
    <row r="4416" spans="1:11" ht="15.6">
      <c r="A4416" s="2" t="s">
        <v>13169</v>
      </c>
      <c r="B4416" s="2" t="s">
        <v>13170</v>
      </c>
      <c r="C4416" s="2" t="s">
        <v>13171</v>
      </c>
      <c r="D4416" s="2" t="s">
        <v>3616</v>
      </c>
      <c r="E4416" s="2" t="s">
        <v>2</v>
      </c>
      <c r="F4416" s="2" t="s">
        <v>3900</v>
      </c>
      <c r="G4416" s="2" t="s">
        <v>3</v>
      </c>
      <c r="H4416" s="2" t="s">
        <v>103</v>
      </c>
      <c r="I4416" s="2" t="s">
        <v>5</v>
      </c>
      <c r="J4416" s="2" t="s">
        <v>4949</v>
      </c>
      <c r="K4416" s="3">
        <v>44201</v>
      </c>
    </row>
    <row r="4417" spans="1:11" ht="15.6">
      <c r="A4417" s="2" t="s">
        <v>13172</v>
      </c>
      <c r="B4417" s="2" t="s">
        <v>13173</v>
      </c>
      <c r="C4417" s="2" t="s">
        <v>13174</v>
      </c>
      <c r="D4417" s="2" t="s">
        <v>3616</v>
      </c>
      <c r="E4417" s="2" t="s">
        <v>2</v>
      </c>
      <c r="F4417" s="2" t="s">
        <v>3900</v>
      </c>
      <c r="G4417" s="2" t="s">
        <v>3</v>
      </c>
      <c r="H4417" s="2" t="s">
        <v>103</v>
      </c>
      <c r="I4417" s="2" t="s">
        <v>5</v>
      </c>
      <c r="J4417" s="2" t="s">
        <v>4949</v>
      </c>
      <c r="K4417" s="3">
        <v>44201</v>
      </c>
    </row>
    <row r="4418" spans="1:11" ht="15.6">
      <c r="A4418" s="2" t="s">
        <v>13175</v>
      </c>
      <c r="B4418" s="2" t="s">
        <v>13176</v>
      </c>
      <c r="C4418" s="2" t="s">
        <v>13177</v>
      </c>
      <c r="D4418" s="2" t="s">
        <v>3616</v>
      </c>
      <c r="E4418" s="2" t="s">
        <v>2</v>
      </c>
      <c r="F4418" s="2" t="s">
        <v>3900</v>
      </c>
      <c r="G4418" s="2" t="s">
        <v>3</v>
      </c>
      <c r="H4418" s="2" t="s">
        <v>103</v>
      </c>
      <c r="I4418" s="2" t="s">
        <v>5</v>
      </c>
      <c r="J4418" s="2" t="s">
        <v>4949</v>
      </c>
      <c r="K4418" s="3">
        <v>44201</v>
      </c>
    </row>
    <row r="4419" spans="1:11" ht="15.6">
      <c r="A4419" s="2" t="s">
        <v>13178</v>
      </c>
      <c r="B4419" s="2" t="s">
        <v>13179</v>
      </c>
      <c r="C4419" s="2" t="s">
        <v>13180</v>
      </c>
      <c r="D4419" s="2" t="s">
        <v>3616</v>
      </c>
      <c r="E4419" s="2" t="s">
        <v>2</v>
      </c>
      <c r="F4419" s="2" t="s">
        <v>3900</v>
      </c>
      <c r="G4419" s="2" t="s">
        <v>3</v>
      </c>
      <c r="H4419" s="2" t="s">
        <v>103</v>
      </c>
      <c r="I4419" s="2" t="s">
        <v>5</v>
      </c>
      <c r="J4419" s="2" t="s">
        <v>4949</v>
      </c>
      <c r="K4419" s="3">
        <v>44201</v>
      </c>
    </row>
    <row r="4420" spans="1:11" ht="15.6">
      <c r="A4420" s="2" t="s">
        <v>13181</v>
      </c>
      <c r="B4420" s="2" t="s">
        <v>13182</v>
      </c>
      <c r="C4420" s="2" t="s">
        <v>13183</v>
      </c>
      <c r="D4420" s="2" t="s">
        <v>3616</v>
      </c>
      <c r="E4420" s="2" t="s">
        <v>2</v>
      </c>
      <c r="F4420" s="2" t="s">
        <v>3900</v>
      </c>
      <c r="G4420" s="2" t="s">
        <v>3</v>
      </c>
      <c r="H4420" s="2" t="s">
        <v>103</v>
      </c>
      <c r="I4420" s="2" t="s">
        <v>5</v>
      </c>
      <c r="J4420" s="2" t="s">
        <v>4949</v>
      </c>
      <c r="K4420" s="3">
        <v>44201</v>
      </c>
    </row>
    <row r="4421" spans="1:11" ht="15.6">
      <c r="A4421" s="2" t="s">
        <v>13184</v>
      </c>
      <c r="B4421" s="2" t="s">
        <v>13185</v>
      </c>
      <c r="C4421" s="2" t="s">
        <v>13186</v>
      </c>
      <c r="D4421" s="2" t="s">
        <v>3616</v>
      </c>
      <c r="E4421" s="2" t="s">
        <v>2</v>
      </c>
      <c r="F4421" s="2" t="s">
        <v>3900</v>
      </c>
      <c r="G4421" s="2" t="s">
        <v>3</v>
      </c>
      <c r="H4421" s="2" t="s">
        <v>103</v>
      </c>
      <c r="I4421" s="2" t="s">
        <v>5</v>
      </c>
      <c r="J4421" s="2" t="s">
        <v>4949</v>
      </c>
      <c r="K4421" s="3">
        <v>44201</v>
      </c>
    </row>
    <row r="4422" spans="1:11" ht="15.6">
      <c r="A4422" s="2" t="s">
        <v>13187</v>
      </c>
      <c r="B4422" s="2" t="s">
        <v>13188</v>
      </c>
      <c r="C4422" s="2" t="s">
        <v>13189</v>
      </c>
      <c r="D4422" s="2" t="s">
        <v>3616</v>
      </c>
      <c r="E4422" s="2" t="s">
        <v>2</v>
      </c>
      <c r="F4422" s="2" t="s">
        <v>3900</v>
      </c>
      <c r="G4422" s="2" t="s">
        <v>3</v>
      </c>
      <c r="H4422" s="2" t="s">
        <v>103</v>
      </c>
      <c r="I4422" s="2" t="s">
        <v>5</v>
      </c>
      <c r="J4422" s="2" t="s">
        <v>4949</v>
      </c>
      <c r="K4422" s="3">
        <v>44201</v>
      </c>
    </row>
    <row r="4423" spans="1:11" ht="15.6">
      <c r="A4423" s="2" t="s">
        <v>13190</v>
      </c>
      <c r="B4423" s="2" t="s">
        <v>13191</v>
      </c>
      <c r="C4423" s="2" t="s">
        <v>13192</v>
      </c>
      <c r="D4423" s="2" t="s">
        <v>3616</v>
      </c>
      <c r="E4423" s="2" t="s">
        <v>2</v>
      </c>
      <c r="F4423" s="2" t="s">
        <v>3900</v>
      </c>
      <c r="G4423" s="2" t="s">
        <v>3</v>
      </c>
      <c r="H4423" s="2" t="s">
        <v>103</v>
      </c>
      <c r="I4423" s="2" t="s">
        <v>5</v>
      </c>
      <c r="J4423" s="2" t="s">
        <v>4949</v>
      </c>
      <c r="K4423" s="3">
        <v>44201</v>
      </c>
    </row>
    <row r="4424" spans="1:11" ht="15.6">
      <c r="A4424" s="2" t="s">
        <v>13193</v>
      </c>
      <c r="B4424" s="2" t="s">
        <v>13194</v>
      </c>
      <c r="C4424" s="2" t="s">
        <v>13195</v>
      </c>
      <c r="D4424" s="2" t="s">
        <v>3616</v>
      </c>
      <c r="E4424" s="2" t="s">
        <v>2</v>
      </c>
      <c r="F4424" s="2" t="s">
        <v>3900</v>
      </c>
      <c r="G4424" s="2" t="s">
        <v>3</v>
      </c>
      <c r="H4424" s="2" t="s">
        <v>103</v>
      </c>
      <c r="I4424" s="2" t="s">
        <v>5</v>
      </c>
      <c r="J4424" s="2" t="s">
        <v>4949</v>
      </c>
      <c r="K4424" s="3">
        <v>44201</v>
      </c>
    </row>
    <row r="4425" spans="1:11" ht="15.6">
      <c r="A4425" s="2" t="s">
        <v>13196</v>
      </c>
      <c r="B4425" s="2" t="s">
        <v>13197</v>
      </c>
      <c r="C4425" s="2" t="s">
        <v>13198</v>
      </c>
      <c r="D4425" s="2" t="s">
        <v>3616</v>
      </c>
      <c r="E4425" s="2" t="s">
        <v>2</v>
      </c>
      <c r="F4425" s="2" t="s">
        <v>3900</v>
      </c>
      <c r="G4425" s="2" t="s">
        <v>3</v>
      </c>
      <c r="H4425" s="2" t="s">
        <v>103</v>
      </c>
      <c r="I4425" s="2" t="s">
        <v>5</v>
      </c>
      <c r="J4425" s="2" t="s">
        <v>4949</v>
      </c>
      <c r="K4425" s="3">
        <v>44201</v>
      </c>
    </row>
    <row r="4426" spans="1:11" ht="15.6">
      <c r="A4426" s="2" t="s">
        <v>13199</v>
      </c>
      <c r="B4426" s="2" t="s">
        <v>13200</v>
      </c>
      <c r="C4426" s="2" t="s">
        <v>13201</v>
      </c>
      <c r="D4426" s="2" t="s">
        <v>3616</v>
      </c>
      <c r="E4426" s="2" t="s">
        <v>2</v>
      </c>
      <c r="F4426" s="2" t="s">
        <v>3900</v>
      </c>
      <c r="G4426" s="2" t="s">
        <v>3</v>
      </c>
      <c r="H4426" s="2" t="s">
        <v>103</v>
      </c>
      <c r="I4426" s="2" t="s">
        <v>5</v>
      </c>
      <c r="J4426" s="2" t="s">
        <v>4949</v>
      </c>
      <c r="K4426" s="3">
        <v>44201</v>
      </c>
    </row>
    <row r="4427" spans="1:11" ht="15.6">
      <c r="A4427" s="2" t="s">
        <v>13202</v>
      </c>
      <c r="B4427" s="2" t="s">
        <v>13203</v>
      </c>
      <c r="C4427" s="2" t="s">
        <v>13204</v>
      </c>
      <c r="D4427" s="2" t="s">
        <v>3616</v>
      </c>
      <c r="E4427" s="2" t="s">
        <v>2</v>
      </c>
      <c r="F4427" s="2" t="s">
        <v>3900</v>
      </c>
      <c r="G4427" s="2" t="s">
        <v>3</v>
      </c>
      <c r="H4427" s="2" t="s">
        <v>103</v>
      </c>
      <c r="I4427" s="2" t="s">
        <v>5</v>
      </c>
      <c r="J4427" s="2" t="s">
        <v>4949</v>
      </c>
      <c r="K4427" s="3">
        <v>44201</v>
      </c>
    </row>
    <row r="4428" spans="1:11" ht="15.6">
      <c r="A4428" s="2" t="s">
        <v>13205</v>
      </c>
      <c r="B4428" s="2" t="s">
        <v>13206</v>
      </c>
      <c r="C4428" s="2" t="s">
        <v>13207</v>
      </c>
      <c r="D4428" s="2" t="s">
        <v>3616</v>
      </c>
      <c r="E4428" s="2" t="s">
        <v>2</v>
      </c>
      <c r="F4428" s="2" t="s">
        <v>3900</v>
      </c>
      <c r="G4428" s="2" t="s">
        <v>3</v>
      </c>
      <c r="H4428" s="2" t="s">
        <v>103</v>
      </c>
      <c r="I4428" s="2" t="s">
        <v>5</v>
      </c>
      <c r="J4428" s="2" t="s">
        <v>4949</v>
      </c>
      <c r="K4428" s="3">
        <v>44201</v>
      </c>
    </row>
    <row r="4429" spans="1:11" ht="15.6">
      <c r="A4429" s="2" t="s">
        <v>13208</v>
      </c>
      <c r="B4429" s="2" t="s">
        <v>13209</v>
      </c>
      <c r="C4429" s="2" t="s">
        <v>13210</v>
      </c>
      <c r="D4429" s="2" t="s">
        <v>3616</v>
      </c>
      <c r="E4429" s="2" t="s">
        <v>2</v>
      </c>
      <c r="F4429" s="2" t="s">
        <v>3900</v>
      </c>
      <c r="G4429" s="2" t="s">
        <v>3</v>
      </c>
      <c r="H4429" s="2" t="s">
        <v>103</v>
      </c>
      <c r="I4429" s="2" t="s">
        <v>5</v>
      </c>
      <c r="J4429" s="2" t="s">
        <v>4949</v>
      </c>
      <c r="K4429" s="3">
        <v>44201</v>
      </c>
    </row>
    <row r="4430" spans="1:11" ht="15.6">
      <c r="A4430" s="2" t="s">
        <v>13211</v>
      </c>
      <c r="B4430" s="2" t="s">
        <v>13212</v>
      </c>
      <c r="C4430" s="2" t="s">
        <v>13213</v>
      </c>
      <c r="D4430" s="2" t="s">
        <v>3616</v>
      </c>
      <c r="E4430" s="2" t="s">
        <v>2</v>
      </c>
      <c r="F4430" s="2" t="s">
        <v>3900</v>
      </c>
      <c r="G4430" s="2" t="s">
        <v>3</v>
      </c>
      <c r="H4430" s="2" t="s">
        <v>103</v>
      </c>
      <c r="I4430" s="2" t="s">
        <v>5</v>
      </c>
      <c r="J4430" s="2" t="s">
        <v>4949</v>
      </c>
      <c r="K4430" s="3">
        <v>44201</v>
      </c>
    </row>
    <row r="4431" spans="1:11" ht="15.6">
      <c r="A4431" s="2" t="s">
        <v>13214</v>
      </c>
      <c r="B4431" s="2" t="s">
        <v>13215</v>
      </c>
      <c r="C4431" s="2" t="s">
        <v>13216</v>
      </c>
      <c r="D4431" s="2" t="s">
        <v>3616</v>
      </c>
      <c r="E4431" s="2" t="s">
        <v>2</v>
      </c>
      <c r="F4431" s="2" t="s">
        <v>3900</v>
      </c>
      <c r="G4431" s="2" t="s">
        <v>3</v>
      </c>
      <c r="H4431" s="2" t="s">
        <v>103</v>
      </c>
      <c r="I4431" s="2" t="s">
        <v>5</v>
      </c>
      <c r="J4431" s="2" t="s">
        <v>4949</v>
      </c>
      <c r="K4431" s="3">
        <v>44201</v>
      </c>
    </row>
    <row r="4432" spans="1:11" ht="15.6">
      <c r="A4432" s="2" t="s">
        <v>13217</v>
      </c>
      <c r="B4432" s="2" t="s">
        <v>13218</v>
      </c>
      <c r="C4432" s="2" t="s">
        <v>13219</v>
      </c>
      <c r="D4432" s="2" t="s">
        <v>3616</v>
      </c>
      <c r="E4432" s="2" t="s">
        <v>2</v>
      </c>
      <c r="F4432" s="2" t="s">
        <v>3900</v>
      </c>
      <c r="G4432" s="2" t="s">
        <v>3</v>
      </c>
      <c r="H4432" s="2" t="s">
        <v>103</v>
      </c>
      <c r="I4432" s="2" t="s">
        <v>5</v>
      </c>
      <c r="J4432" s="2" t="s">
        <v>4949</v>
      </c>
      <c r="K4432" s="3">
        <v>44201</v>
      </c>
    </row>
    <row r="4433" spans="1:11" ht="15.6">
      <c r="A4433" s="2" t="s">
        <v>13220</v>
      </c>
      <c r="B4433" s="2" t="s">
        <v>13221</v>
      </c>
      <c r="C4433" s="2" t="s">
        <v>13222</v>
      </c>
      <c r="D4433" s="2" t="s">
        <v>3616</v>
      </c>
      <c r="E4433" s="2" t="s">
        <v>2</v>
      </c>
      <c r="F4433" s="2" t="s">
        <v>3900</v>
      </c>
      <c r="G4433" s="2" t="s">
        <v>3</v>
      </c>
      <c r="H4433" s="2" t="s">
        <v>103</v>
      </c>
      <c r="I4433" s="2" t="s">
        <v>5</v>
      </c>
      <c r="J4433" s="2" t="s">
        <v>4949</v>
      </c>
      <c r="K4433" s="3">
        <v>44201</v>
      </c>
    </row>
    <row r="4434" spans="1:11" ht="15.6">
      <c r="A4434" s="2" t="s">
        <v>13223</v>
      </c>
      <c r="B4434" s="2" t="s">
        <v>13224</v>
      </c>
      <c r="C4434" s="2" t="s">
        <v>13225</v>
      </c>
      <c r="D4434" s="2" t="s">
        <v>3616</v>
      </c>
      <c r="E4434" s="2" t="s">
        <v>2</v>
      </c>
      <c r="F4434" s="2" t="s">
        <v>3900</v>
      </c>
      <c r="G4434" s="2" t="s">
        <v>3</v>
      </c>
      <c r="H4434" s="2" t="s">
        <v>103</v>
      </c>
      <c r="I4434" s="2" t="s">
        <v>5</v>
      </c>
      <c r="J4434" s="2" t="s">
        <v>4949</v>
      </c>
      <c r="K4434" s="3">
        <v>44201</v>
      </c>
    </row>
    <row r="4435" spans="1:11" ht="15.6">
      <c r="A4435" s="2" t="s">
        <v>13226</v>
      </c>
      <c r="B4435" s="2" t="s">
        <v>13227</v>
      </c>
      <c r="C4435" s="2" t="s">
        <v>13228</v>
      </c>
      <c r="D4435" s="2" t="s">
        <v>3616</v>
      </c>
      <c r="E4435" s="2" t="s">
        <v>2</v>
      </c>
      <c r="F4435" s="2" t="s">
        <v>3900</v>
      </c>
      <c r="G4435" s="2" t="s">
        <v>3</v>
      </c>
      <c r="H4435" s="2" t="s">
        <v>103</v>
      </c>
      <c r="I4435" s="2" t="s">
        <v>5</v>
      </c>
      <c r="J4435" s="2" t="s">
        <v>4949</v>
      </c>
      <c r="K4435" s="3">
        <v>44201</v>
      </c>
    </row>
    <row r="4436" spans="1:11" ht="15.6">
      <c r="A4436" s="2" t="s">
        <v>13229</v>
      </c>
      <c r="B4436" s="2" t="s">
        <v>13230</v>
      </c>
      <c r="C4436" s="2" t="s">
        <v>13231</v>
      </c>
      <c r="D4436" s="2" t="s">
        <v>3616</v>
      </c>
      <c r="E4436" s="2" t="s">
        <v>2</v>
      </c>
      <c r="F4436" s="2" t="s">
        <v>3900</v>
      </c>
      <c r="G4436" s="2" t="s">
        <v>3</v>
      </c>
      <c r="H4436" s="2" t="s">
        <v>103</v>
      </c>
      <c r="I4436" s="2" t="s">
        <v>5</v>
      </c>
      <c r="J4436" s="2" t="s">
        <v>4949</v>
      </c>
      <c r="K4436" s="3">
        <v>44201</v>
      </c>
    </row>
    <row r="4437" spans="1:11" ht="15.6">
      <c r="A4437" s="2" t="s">
        <v>13232</v>
      </c>
      <c r="B4437" s="2" t="s">
        <v>13233</v>
      </c>
      <c r="C4437" s="2" t="s">
        <v>13234</v>
      </c>
      <c r="D4437" s="2" t="s">
        <v>3616</v>
      </c>
      <c r="E4437" s="2" t="s">
        <v>2</v>
      </c>
      <c r="F4437" s="2" t="s">
        <v>3900</v>
      </c>
      <c r="G4437" s="2" t="s">
        <v>3</v>
      </c>
      <c r="H4437" s="2" t="s">
        <v>103</v>
      </c>
      <c r="I4437" s="2" t="s">
        <v>5</v>
      </c>
      <c r="J4437" s="2" t="s">
        <v>4949</v>
      </c>
      <c r="K4437" s="3">
        <v>44201</v>
      </c>
    </row>
    <row r="4438" spans="1:11" ht="15.6">
      <c r="A4438" s="2" t="s">
        <v>13235</v>
      </c>
      <c r="B4438" s="2" t="s">
        <v>13236</v>
      </c>
      <c r="C4438" s="2" t="s">
        <v>13237</v>
      </c>
      <c r="D4438" s="2" t="s">
        <v>3616</v>
      </c>
      <c r="E4438" s="2" t="s">
        <v>2</v>
      </c>
      <c r="F4438" s="2" t="s">
        <v>3900</v>
      </c>
      <c r="G4438" s="2" t="s">
        <v>3</v>
      </c>
      <c r="H4438" s="2" t="s">
        <v>103</v>
      </c>
      <c r="I4438" s="2" t="s">
        <v>5</v>
      </c>
      <c r="J4438" s="2" t="s">
        <v>4949</v>
      </c>
      <c r="K4438" s="3">
        <v>44201</v>
      </c>
    </row>
    <row r="4439" spans="1:11" ht="15.6">
      <c r="A4439" s="2" t="s">
        <v>13238</v>
      </c>
      <c r="B4439" s="2" t="s">
        <v>13239</v>
      </c>
      <c r="C4439" s="2" t="s">
        <v>13240</v>
      </c>
      <c r="D4439" s="2" t="s">
        <v>3616</v>
      </c>
      <c r="E4439" s="2" t="s">
        <v>2</v>
      </c>
      <c r="F4439" s="2" t="s">
        <v>3900</v>
      </c>
      <c r="G4439" s="2" t="s">
        <v>3</v>
      </c>
      <c r="H4439" s="2" t="s">
        <v>103</v>
      </c>
      <c r="I4439" s="2" t="s">
        <v>5</v>
      </c>
      <c r="J4439" s="2" t="s">
        <v>4949</v>
      </c>
      <c r="K4439" s="3">
        <v>44201</v>
      </c>
    </row>
    <row r="4440" spans="1:11" ht="15.6">
      <c r="A4440" s="2" t="s">
        <v>13241</v>
      </c>
      <c r="B4440" s="2" t="s">
        <v>13242</v>
      </c>
      <c r="C4440" s="2" t="s">
        <v>13243</v>
      </c>
      <c r="D4440" s="2" t="s">
        <v>3616</v>
      </c>
      <c r="E4440" s="2" t="s">
        <v>2</v>
      </c>
      <c r="F4440" s="2" t="s">
        <v>3900</v>
      </c>
      <c r="G4440" s="2" t="s">
        <v>3</v>
      </c>
      <c r="H4440" s="2" t="s">
        <v>103</v>
      </c>
      <c r="I4440" s="2" t="s">
        <v>5</v>
      </c>
      <c r="J4440" s="2" t="s">
        <v>4949</v>
      </c>
      <c r="K4440" s="3">
        <v>44201</v>
      </c>
    </row>
    <row r="4441" spans="1:11" ht="15.6">
      <c r="A4441" s="2" t="s">
        <v>13244</v>
      </c>
      <c r="B4441" s="2" t="s">
        <v>13245</v>
      </c>
      <c r="C4441" s="2" t="s">
        <v>13246</v>
      </c>
      <c r="D4441" s="2" t="s">
        <v>3616</v>
      </c>
      <c r="E4441" s="2" t="s">
        <v>2</v>
      </c>
      <c r="F4441" s="2" t="s">
        <v>3900</v>
      </c>
      <c r="G4441" s="2" t="s">
        <v>3</v>
      </c>
      <c r="H4441" s="2" t="s">
        <v>103</v>
      </c>
      <c r="I4441" s="2" t="s">
        <v>5</v>
      </c>
      <c r="J4441" s="2" t="s">
        <v>4949</v>
      </c>
      <c r="K4441" s="3">
        <v>44201</v>
      </c>
    </row>
    <row r="4442" spans="1:11" ht="15.6">
      <c r="A4442" s="2" t="s">
        <v>13247</v>
      </c>
      <c r="B4442" s="2" t="s">
        <v>13248</v>
      </c>
      <c r="C4442" s="2" t="s">
        <v>13249</v>
      </c>
      <c r="D4442" s="2" t="s">
        <v>3616</v>
      </c>
      <c r="E4442" s="2" t="s">
        <v>2</v>
      </c>
      <c r="F4442" s="2" t="s">
        <v>3900</v>
      </c>
      <c r="G4442" s="2" t="s">
        <v>3</v>
      </c>
      <c r="H4442" s="2" t="s">
        <v>103</v>
      </c>
      <c r="I4442" s="2" t="s">
        <v>5</v>
      </c>
      <c r="J4442" s="2" t="s">
        <v>4949</v>
      </c>
      <c r="K4442" s="3">
        <v>44201</v>
      </c>
    </row>
    <row r="4443" spans="1:11" ht="15.6">
      <c r="A4443" s="2" t="s">
        <v>13250</v>
      </c>
      <c r="B4443" s="2" t="s">
        <v>13251</v>
      </c>
      <c r="C4443" s="2" t="s">
        <v>13252</v>
      </c>
      <c r="D4443" s="2" t="s">
        <v>3616</v>
      </c>
      <c r="E4443" s="2" t="s">
        <v>2</v>
      </c>
      <c r="F4443" s="2" t="s">
        <v>3900</v>
      </c>
      <c r="G4443" s="2" t="s">
        <v>3</v>
      </c>
      <c r="H4443" s="2" t="s">
        <v>103</v>
      </c>
      <c r="I4443" s="2" t="s">
        <v>5</v>
      </c>
      <c r="J4443" s="2" t="s">
        <v>4949</v>
      </c>
      <c r="K4443" s="3">
        <v>44201</v>
      </c>
    </row>
    <row r="4444" spans="1:11" ht="15.6">
      <c r="A4444" s="2" t="s">
        <v>13253</v>
      </c>
      <c r="B4444" s="2" t="s">
        <v>13254</v>
      </c>
      <c r="C4444" s="2" t="s">
        <v>13255</v>
      </c>
      <c r="D4444" s="2" t="s">
        <v>3616</v>
      </c>
      <c r="E4444" s="2" t="s">
        <v>2</v>
      </c>
      <c r="F4444" s="2" t="s">
        <v>3900</v>
      </c>
      <c r="G4444" s="2" t="s">
        <v>3</v>
      </c>
      <c r="H4444" s="2" t="s">
        <v>103</v>
      </c>
      <c r="I4444" s="2" t="s">
        <v>5</v>
      </c>
      <c r="J4444" s="2" t="s">
        <v>4949</v>
      </c>
      <c r="K4444" s="3">
        <v>44201</v>
      </c>
    </row>
    <row r="4445" spans="1:11" ht="15.6">
      <c r="A4445" s="2" t="s">
        <v>13256</v>
      </c>
      <c r="B4445" s="2" t="s">
        <v>13257</v>
      </c>
      <c r="C4445" s="2" t="s">
        <v>13258</v>
      </c>
      <c r="D4445" s="2" t="s">
        <v>3616</v>
      </c>
      <c r="E4445" s="2" t="s">
        <v>2</v>
      </c>
      <c r="F4445" s="2" t="s">
        <v>3900</v>
      </c>
      <c r="G4445" s="2" t="s">
        <v>3</v>
      </c>
      <c r="H4445" s="2" t="s">
        <v>103</v>
      </c>
      <c r="I4445" s="2" t="s">
        <v>5</v>
      </c>
      <c r="J4445" s="2" t="s">
        <v>4949</v>
      </c>
      <c r="K4445" s="3">
        <v>44201</v>
      </c>
    </row>
    <row r="4446" spans="1:11" ht="15.6">
      <c r="A4446" s="2" t="s">
        <v>13259</v>
      </c>
      <c r="B4446" s="2" t="s">
        <v>13260</v>
      </c>
      <c r="C4446" s="2" t="s">
        <v>13261</v>
      </c>
      <c r="D4446" s="2" t="s">
        <v>3616</v>
      </c>
      <c r="E4446" s="2" t="s">
        <v>2</v>
      </c>
      <c r="F4446" s="2" t="s">
        <v>3900</v>
      </c>
      <c r="G4446" s="2" t="s">
        <v>3</v>
      </c>
      <c r="H4446" s="2" t="s">
        <v>103</v>
      </c>
      <c r="I4446" s="2" t="s">
        <v>5</v>
      </c>
      <c r="J4446" s="2" t="s">
        <v>4949</v>
      </c>
      <c r="K4446" s="3">
        <v>44201</v>
      </c>
    </row>
    <row r="4447" spans="1:11" ht="15.6">
      <c r="A4447" s="2" t="s">
        <v>13262</v>
      </c>
      <c r="B4447" s="2" t="s">
        <v>13263</v>
      </c>
      <c r="C4447" s="2" t="s">
        <v>13264</v>
      </c>
      <c r="D4447" s="2" t="s">
        <v>3616</v>
      </c>
      <c r="E4447" s="2" t="s">
        <v>2</v>
      </c>
      <c r="F4447" s="2" t="s">
        <v>3900</v>
      </c>
      <c r="G4447" s="2" t="s">
        <v>3</v>
      </c>
      <c r="H4447" s="2" t="s">
        <v>103</v>
      </c>
      <c r="I4447" s="2" t="s">
        <v>5</v>
      </c>
      <c r="J4447" s="2" t="s">
        <v>4949</v>
      </c>
      <c r="K4447" s="3">
        <v>44201</v>
      </c>
    </row>
    <row r="4448" spans="1:11" ht="15.6">
      <c r="A4448" s="2" t="s">
        <v>13265</v>
      </c>
      <c r="B4448" s="2" t="s">
        <v>13266</v>
      </c>
      <c r="C4448" s="2" t="s">
        <v>13267</v>
      </c>
      <c r="D4448" s="2" t="s">
        <v>3616</v>
      </c>
      <c r="E4448" s="2" t="s">
        <v>2</v>
      </c>
      <c r="F4448" s="2" t="s">
        <v>3900</v>
      </c>
      <c r="G4448" s="2" t="s">
        <v>3</v>
      </c>
      <c r="H4448" s="2" t="s">
        <v>103</v>
      </c>
      <c r="I4448" s="2" t="s">
        <v>5</v>
      </c>
      <c r="J4448" s="2" t="s">
        <v>4949</v>
      </c>
      <c r="K4448" s="3">
        <v>44201</v>
      </c>
    </row>
    <row r="4449" spans="1:11" ht="15.6">
      <c r="A4449" s="2" t="s">
        <v>13268</v>
      </c>
      <c r="B4449" s="2" t="s">
        <v>13269</v>
      </c>
      <c r="C4449" s="2" t="s">
        <v>13270</v>
      </c>
      <c r="D4449" s="2" t="s">
        <v>3616</v>
      </c>
      <c r="E4449" s="2" t="s">
        <v>2</v>
      </c>
      <c r="F4449" s="2" t="s">
        <v>3900</v>
      </c>
      <c r="G4449" s="2" t="s">
        <v>3</v>
      </c>
      <c r="H4449" s="2" t="s">
        <v>103</v>
      </c>
      <c r="I4449" s="2" t="s">
        <v>5</v>
      </c>
      <c r="J4449" s="2" t="s">
        <v>4949</v>
      </c>
      <c r="K4449" s="3">
        <v>44201</v>
      </c>
    </row>
    <row r="4450" spans="1:11" ht="15.6">
      <c r="A4450" s="2" t="s">
        <v>13271</v>
      </c>
      <c r="B4450" s="2" t="s">
        <v>13272</v>
      </c>
      <c r="C4450" s="2" t="s">
        <v>13273</v>
      </c>
      <c r="D4450" s="2" t="s">
        <v>3616</v>
      </c>
      <c r="E4450" s="2" t="s">
        <v>2</v>
      </c>
      <c r="F4450" s="2" t="s">
        <v>3900</v>
      </c>
      <c r="G4450" s="2" t="s">
        <v>3</v>
      </c>
      <c r="H4450" s="2" t="s">
        <v>103</v>
      </c>
      <c r="I4450" s="2" t="s">
        <v>5</v>
      </c>
      <c r="J4450" s="2" t="s">
        <v>4949</v>
      </c>
      <c r="K4450" s="3">
        <v>44201</v>
      </c>
    </row>
    <row r="4451" spans="1:11" ht="15.6">
      <c r="A4451" s="2" t="s">
        <v>13274</v>
      </c>
      <c r="B4451" s="2" t="s">
        <v>13275</v>
      </c>
      <c r="C4451" s="2" t="s">
        <v>13276</v>
      </c>
      <c r="D4451" s="2" t="s">
        <v>3616</v>
      </c>
      <c r="E4451" s="2" t="s">
        <v>2</v>
      </c>
      <c r="F4451" s="2" t="s">
        <v>3900</v>
      </c>
      <c r="G4451" s="2" t="s">
        <v>3</v>
      </c>
      <c r="H4451" s="2" t="s">
        <v>103</v>
      </c>
      <c r="I4451" s="2" t="s">
        <v>5</v>
      </c>
      <c r="J4451" s="2" t="s">
        <v>4949</v>
      </c>
      <c r="K4451" s="3">
        <v>44201</v>
      </c>
    </row>
    <row r="4452" spans="1:11" ht="15.6">
      <c r="A4452" s="2" t="s">
        <v>13277</v>
      </c>
      <c r="B4452" s="2" t="s">
        <v>13278</v>
      </c>
      <c r="C4452" s="2" t="s">
        <v>13279</v>
      </c>
      <c r="D4452" s="2" t="s">
        <v>3616</v>
      </c>
      <c r="E4452" s="2" t="s">
        <v>2</v>
      </c>
      <c r="F4452" s="2" t="s">
        <v>3900</v>
      </c>
      <c r="G4452" s="2" t="s">
        <v>3</v>
      </c>
      <c r="H4452" s="2" t="s">
        <v>103</v>
      </c>
      <c r="I4452" s="2" t="s">
        <v>5</v>
      </c>
      <c r="J4452" s="2" t="s">
        <v>4949</v>
      </c>
      <c r="K4452" s="3">
        <v>44201</v>
      </c>
    </row>
    <row r="4453" spans="1:11" ht="15.6">
      <c r="A4453" s="2" t="s">
        <v>13280</v>
      </c>
      <c r="B4453" s="2" t="s">
        <v>13281</v>
      </c>
      <c r="C4453" s="2" t="s">
        <v>13282</v>
      </c>
      <c r="D4453" s="2" t="s">
        <v>3616</v>
      </c>
      <c r="E4453" s="2" t="s">
        <v>2</v>
      </c>
      <c r="F4453" s="2" t="s">
        <v>3900</v>
      </c>
      <c r="G4453" s="2" t="s">
        <v>3</v>
      </c>
      <c r="H4453" s="2" t="s">
        <v>103</v>
      </c>
      <c r="I4453" s="2" t="s">
        <v>5</v>
      </c>
      <c r="J4453" s="2" t="s">
        <v>4949</v>
      </c>
      <c r="K4453" s="3">
        <v>44201</v>
      </c>
    </row>
    <row r="4454" spans="1:11" ht="15.6">
      <c r="A4454" s="2" t="s">
        <v>13283</v>
      </c>
      <c r="B4454" s="2" t="s">
        <v>13284</v>
      </c>
      <c r="C4454" s="2" t="s">
        <v>13285</v>
      </c>
      <c r="D4454" s="2" t="s">
        <v>3616</v>
      </c>
      <c r="E4454" s="2" t="s">
        <v>2</v>
      </c>
      <c r="F4454" s="2" t="s">
        <v>3900</v>
      </c>
      <c r="G4454" s="2" t="s">
        <v>3</v>
      </c>
      <c r="H4454" s="2" t="s">
        <v>103</v>
      </c>
      <c r="I4454" s="2" t="s">
        <v>5</v>
      </c>
      <c r="J4454" s="2" t="s">
        <v>4949</v>
      </c>
      <c r="K4454" s="3">
        <v>44201</v>
      </c>
    </row>
    <row r="4455" spans="1:11" ht="15.6">
      <c r="A4455" s="2" t="s">
        <v>13286</v>
      </c>
      <c r="B4455" s="2" t="s">
        <v>13287</v>
      </c>
      <c r="C4455" s="2" t="s">
        <v>13288</v>
      </c>
      <c r="D4455" s="2" t="s">
        <v>3616</v>
      </c>
      <c r="E4455" s="2" t="s">
        <v>2</v>
      </c>
      <c r="F4455" s="2" t="s">
        <v>3900</v>
      </c>
      <c r="G4455" s="2" t="s">
        <v>3</v>
      </c>
      <c r="H4455" s="2" t="s">
        <v>103</v>
      </c>
      <c r="I4455" s="2" t="s">
        <v>5</v>
      </c>
      <c r="J4455" s="2" t="s">
        <v>4949</v>
      </c>
      <c r="K4455" s="3">
        <v>44201</v>
      </c>
    </row>
    <row r="4456" spans="1:11" ht="15.6">
      <c r="A4456" s="2" t="s">
        <v>13289</v>
      </c>
      <c r="B4456" s="2" t="s">
        <v>13290</v>
      </c>
      <c r="C4456" s="2" t="s">
        <v>13291</v>
      </c>
      <c r="D4456" s="2" t="s">
        <v>3616</v>
      </c>
      <c r="E4456" s="2" t="s">
        <v>2</v>
      </c>
      <c r="F4456" s="2" t="s">
        <v>3900</v>
      </c>
      <c r="G4456" s="2" t="s">
        <v>3</v>
      </c>
      <c r="H4456" s="2" t="s">
        <v>103</v>
      </c>
      <c r="I4456" s="2" t="s">
        <v>5</v>
      </c>
      <c r="J4456" s="2" t="s">
        <v>4949</v>
      </c>
      <c r="K4456" s="3">
        <v>44201</v>
      </c>
    </row>
    <row r="4457" spans="1:11" ht="15.6">
      <c r="A4457" s="2" t="s">
        <v>13292</v>
      </c>
      <c r="B4457" s="2" t="s">
        <v>13293</v>
      </c>
      <c r="C4457" s="2" t="s">
        <v>13294</v>
      </c>
      <c r="D4457" s="2" t="s">
        <v>3616</v>
      </c>
      <c r="E4457" s="2" t="s">
        <v>2</v>
      </c>
      <c r="F4457" s="2" t="s">
        <v>3900</v>
      </c>
      <c r="G4457" s="2" t="s">
        <v>3</v>
      </c>
      <c r="H4457" s="2" t="s">
        <v>103</v>
      </c>
      <c r="I4457" s="2" t="s">
        <v>5</v>
      </c>
      <c r="J4457" s="2" t="s">
        <v>4949</v>
      </c>
      <c r="K4457" s="3">
        <v>44201</v>
      </c>
    </row>
    <row r="4458" spans="1:11" ht="15.6">
      <c r="A4458" s="2" t="s">
        <v>13295</v>
      </c>
      <c r="B4458" s="2" t="s">
        <v>13296</v>
      </c>
      <c r="C4458" s="2" t="s">
        <v>13297</v>
      </c>
      <c r="D4458" s="2" t="s">
        <v>3616</v>
      </c>
      <c r="E4458" s="2" t="s">
        <v>2</v>
      </c>
      <c r="F4458" s="2" t="s">
        <v>3900</v>
      </c>
      <c r="G4458" s="2" t="s">
        <v>3</v>
      </c>
      <c r="H4458" s="2" t="s">
        <v>103</v>
      </c>
      <c r="I4458" s="2" t="s">
        <v>5</v>
      </c>
      <c r="J4458" s="2" t="s">
        <v>4949</v>
      </c>
      <c r="K4458" s="3">
        <v>44201</v>
      </c>
    </row>
    <row r="4459" spans="1:11" ht="15.6">
      <c r="A4459" s="2" t="s">
        <v>13298</v>
      </c>
      <c r="B4459" s="2" t="s">
        <v>13299</v>
      </c>
      <c r="C4459" s="2" t="s">
        <v>13300</v>
      </c>
      <c r="D4459" s="2" t="s">
        <v>3616</v>
      </c>
      <c r="E4459" s="2" t="s">
        <v>2</v>
      </c>
      <c r="F4459" s="2" t="s">
        <v>3900</v>
      </c>
      <c r="G4459" s="2" t="s">
        <v>3</v>
      </c>
      <c r="H4459" s="2" t="s">
        <v>103</v>
      </c>
      <c r="I4459" s="2" t="s">
        <v>5</v>
      </c>
      <c r="J4459" s="2" t="s">
        <v>4949</v>
      </c>
      <c r="K4459" s="3">
        <v>44201</v>
      </c>
    </row>
    <row r="4460" spans="1:11" ht="15.6">
      <c r="A4460" s="2" t="s">
        <v>13301</v>
      </c>
      <c r="B4460" s="2" t="s">
        <v>13302</v>
      </c>
      <c r="C4460" s="2" t="s">
        <v>13303</v>
      </c>
      <c r="D4460" s="2" t="s">
        <v>3616</v>
      </c>
      <c r="E4460" s="2" t="s">
        <v>2</v>
      </c>
      <c r="F4460" s="2" t="s">
        <v>3900</v>
      </c>
      <c r="G4460" s="2" t="s">
        <v>3</v>
      </c>
      <c r="H4460" s="2" t="s">
        <v>103</v>
      </c>
      <c r="I4460" s="2" t="s">
        <v>5</v>
      </c>
      <c r="J4460" s="2" t="s">
        <v>4949</v>
      </c>
      <c r="K4460" s="3">
        <v>44201</v>
      </c>
    </row>
    <row r="4461" spans="1:11" ht="15.6">
      <c r="A4461" s="2" t="s">
        <v>13304</v>
      </c>
      <c r="B4461" s="2" t="s">
        <v>13305</v>
      </c>
      <c r="C4461" s="2" t="s">
        <v>13306</v>
      </c>
      <c r="D4461" s="2" t="s">
        <v>3616</v>
      </c>
      <c r="E4461" s="2" t="s">
        <v>2</v>
      </c>
      <c r="F4461" s="2" t="s">
        <v>3900</v>
      </c>
      <c r="G4461" s="2" t="s">
        <v>3</v>
      </c>
      <c r="H4461" s="2" t="s">
        <v>103</v>
      </c>
      <c r="I4461" s="2" t="s">
        <v>5</v>
      </c>
      <c r="J4461" s="2" t="s">
        <v>4949</v>
      </c>
      <c r="K4461" s="3">
        <v>44201</v>
      </c>
    </row>
    <row r="4462" spans="1:11" ht="15.6">
      <c r="A4462" s="2" t="s">
        <v>13307</v>
      </c>
      <c r="B4462" s="2" t="s">
        <v>13308</v>
      </c>
      <c r="C4462" s="2" t="s">
        <v>13309</v>
      </c>
      <c r="D4462" s="2" t="s">
        <v>3616</v>
      </c>
      <c r="E4462" s="2" t="s">
        <v>2</v>
      </c>
      <c r="F4462" s="2" t="s">
        <v>3900</v>
      </c>
      <c r="G4462" s="2" t="s">
        <v>3</v>
      </c>
      <c r="H4462" s="2" t="s">
        <v>103</v>
      </c>
      <c r="I4462" s="2" t="s">
        <v>5</v>
      </c>
      <c r="J4462" s="2" t="s">
        <v>4949</v>
      </c>
      <c r="K4462" s="3">
        <v>44201</v>
      </c>
    </row>
    <row r="4463" spans="1:11" ht="15.6">
      <c r="A4463" s="2" t="s">
        <v>13310</v>
      </c>
      <c r="B4463" s="2" t="s">
        <v>13311</v>
      </c>
      <c r="C4463" s="2" t="s">
        <v>13312</v>
      </c>
      <c r="D4463" s="2" t="s">
        <v>3616</v>
      </c>
      <c r="E4463" s="2" t="s">
        <v>2</v>
      </c>
      <c r="F4463" s="2" t="s">
        <v>3900</v>
      </c>
      <c r="G4463" s="2" t="s">
        <v>3</v>
      </c>
      <c r="H4463" s="2" t="s">
        <v>103</v>
      </c>
      <c r="I4463" s="2" t="s">
        <v>5</v>
      </c>
      <c r="J4463" s="2" t="s">
        <v>4949</v>
      </c>
      <c r="K4463" s="3">
        <v>44201</v>
      </c>
    </row>
    <row r="4464" spans="1:11" ht="15.6">
      <c r="A4464" s="2" t="s">
        <v>13313</v>
      </c>
      <c r="B4464" s="2" t="s">
        <v>13314</v>
      </c>
      <c r="C4464" s="2" t="s">
        <v>13315</v>
      </c>
      <c r="D4464" s="2" t="s">
        <v>3616</v>
      </c>
      <c r="E4464" s="2" t="s">
        <v>2</v>
      </c>
      <c r="F4464" s="2" t="s">
        <v>3900</v>
      </c>
      <c r="G4464" s="2" t="s">
        <v>3</v>
      </c>
      <c r="H4464" s="2" t="s">
        <v>103</v>
      </c>
      <c r="I4464" s="2" t="s">
        <v>5</v>
      </c>
      <c r="J4464" s="2" t="s">
        <v>4949</v>
      </c>
      <c r="K4464" s="3">
        <v>44201</v>
      </c>
    </row>
    <row r="4465" spans="1:11" ht="15.6">
      <c r="A4465" s="2" t="s">
        <v>13316</v>
      </c>
      <c r="B4465" s="2" t="s">
        <v>13317</v>
      </c>
      <c r="C4465" s="2" t="s">
        <v>13318</v>
      </c>
      <c r="D4465" s="2" t="s">
        <v>3616</v>
      </c>
      <c r="E4465" s="2" t="s">
        <v>2</v>
      </c>
      <c r="F4465" s="2" t="s">
        <v>3900</v>
      </c>
      <c r="G4465" s="2" t="s">
        <v>3</v>
      </c>
      <c r="H4465" s="2" t="s">
        <v>103</v>
      </c>
      <c r="I4465" s="2" t="s">
        <v>5</v>
      </c>
      <c r="J4465" s="2" t="s">
        <v>4949</v>
      </c>
      <c r="K4465" s="3">
        <v>44201</v>
      </c>
    </row>
    <row r="4466" spans="1:11" ht="15.6">
      <c r="A4466" s="2" t="s">
        <v>13319</v>
      </c>
      <c r="B4466" s="2" t="s">
        <v>13320</v>
      </c>
      <c r="C4466" s="2" t="s">
        <v>13321</v>
      </c>
      <c r="D4466" s="2" t="s">
        <v>3616</v>
      </c>
      <c r="E4466" s="2" t="s">
        <v>2</v>
      </c>
      <c r="F4466" s="2" t="s">
        <v>3900</v>
      </c>
      <c r="G4466" s="2" t="s">
        <v>3</v>
      </c>
      <c r="H4466" s="2" t="s">
        <v>103</v>
      </c>
      <c r="I4466" s="2" t="s">
        <v>5</v>
      </c>
      <c r="J4466" s="2" t="s">
        <v>4949</v>
      </c>
      <c r="K4466" s="3">
        <v>44201</v>
      </c>
    </row>
    <row r="4467" spans="1:11" ht="15.6">
      <c r="A4467" s="2" t="s">
        <v>13322</v>
      </c>
      <c r="B4467" s="2" t="s">
        <v>13323</v>
      </c>
      <c r="C4467" s="2" t="s">
        <v>13324</v>
      </c>
      <c r="D4467" s="2" t="s">
        <v>3616</v>
      </c>
      <c r="E4467" s="2" t="s">
        <v>2</v>
      </c>
      <c r="F4467" s="2" t="s">
        <v>3900</v>
      </c>
      <c r="G4467" s="2" t="s">
        <v>3</v>
      </c>
      <c r="H4467" s="2" t="s">
        <v>103</v>
      </c>
      <c r="I4467" s="2" t="s">
        <v>5</v>
      </c>
      <c r="J4467" s="2" t="s">
        <v>4949</v>
      </c>
      <c r="K4467" s="3">
        <v>44201</v>
      </c>
    </row>
    <row r="4468" spans="1:11" ht="15.6">
      <c r="A4468" s="2" t="s">
        <v>13325</v>
      </c>
      <c r="B4468" s="2" t="s">
        <v>13326</v>
      </c>
      <c r="C4468" s="2" t="s">
        <v>13327</v>
      </c>
      <c r="D4468" s="2" t="s">
        <v>3616</v>
      </c>
      <c r="E4468" s="2" t="s">
        <v>2</v>
      </c>
      <c r="F4468" s="2" t="s">
        <v>3900</v>
      </c>
      <c r="G4468" s="2" t="s">
        <v>3</v>
      </c>
      <c r="H4468" s="2" t="s">
        <v>103</v>
      </c>
      <c r="I4468" s="2" t="s">
        <v>5</v>
      </c>
      <c r="J4468" s="2" t="s">
        <v>4949</v>
      </c>
      <c r="K4468" s="3">
        <v>44201</v>
      </c>
    </row>
    <row r="4469" spans="1:11" ht="15.6">
      <c r="A4469" s="2" t="s">
        <v>13328</v>
      </c>
      <c r="B4469" s="2" t="s">
        <v>13329</v>
      </c>
      <c r="C4469" s="2" t="s">
        <v>13330</v>
      </c>
      <c r="D4469" s="2" t="s">
        <v>3616</v>
      </c>
      <c r="E4469" s="2" t="s">
        <v>2</v>
      </c>
      <c r="F4469" s="2" t="s">
        <v>3900</v>
      </c>
      <c r="G4469" s="2" t="s">
        <v>3</v>
      </c>
      <c r="H4469" s="2" t="s">
        <v>103</v>
      </c>
      <c r="I4469" s="2" t="s">
        <v>5</v>
      </c>
      <c r="J4469" s="2" t="s">
        <v>4949</v>
      </c>
      <c r="K4469" s="3">
        <v>44201</v>
      </c>
    </row>
    <row r="4470" spans="1:11" ht="15.6">
      <c r="A4470" s="2" t="s">
        <v>13331</v>
      </c>
      <c r="B4470" s="2" t="s">
        <v>13332</v>
      </c>
      <c r="C4470" s="2" t="s">
        <v>13333</v>
      </c>
      <c r="D4470" s="2" t="s">
        <v>3616</v>
      </c>
      <c r="E4470" s="2" t="s">
        <v>2</v>
      </c>
      <c r="F4470" s="2" t="s">
        <v>3900</v>
      </c>
      <c r="G4470" s="2" t="s">
        <v>3</v>
      </c>
      <c r="H4470" s="2" t="s">
        <v>103</v>
      </c>
      <c r="I4470" s="2" t="s">
        <v>5</v>
      </c>
      <c r="J4470" s="2" t="s">
        <v>4949</v>
      </c>
      <c r="K4470" s="3">
        <v>44201</v>
      </c>
    </row>
    <row r="4471" spans="1:11" ht="15.6">
      <c r="A4471" s="2" t="s">
        <v>13334</v>
      </c>
      <c r="B4471" s="2" t="s">
        <v>13335</v>
      </c>
      <c r="C4471" s="2" t="s">
        <v>13336</v>
      </c>
      <c r="D4471" s="2" t="s">
        <v>3616</v>
      </c>
      <c r="E4471" s="2" t="s">
        <v>2</v>
      </c>
      <c r="F4471" s="2" t="s">
        <v>3900</v>
      </c>
      <c r="G4471" s="2" t="s">
        <v>3</v>
      </c>
      <c r="H4471" s="2" t="s">
        <v>103</v>
      </c>
      <c r="I4471" s="2" t="s">
        <v>5</v>
      </c>
      <c r="J4471" s="2" t="s">
        <v>4949</v>
      </c>
      <c r="K4471" s="3">
        <v>44201</v>
      </c>
    </row>
    <row r="4472" spans="1:11" ht="15.6">
      <c r="A4472" s="2" t="s">
        <v>13337</v>
      </c>
      <c r="B4472" s="2" t="s">
        <v>13338</v>
      </c>
      <c r="C4472" s="2" t="s">
        <v>13339</v>
      </c>
      <c r="D4472" s="2" t="s">
        <v>3616</v>
      </c>
      <c r="E4472" s="2" t="s">
        <v>2</v>
      </c>
      <c r="F4472" s="2" t="s">
        <v>3900</v>
      </c>
      <c r="G4472" s="2" t="s">
        <v>3</v>
      </c>
      <c r="H4472" s="2" t="s">
        <v>103</v>
      </c>
      <c r="I4472" s="2" t="s">
        <v>5</v>
      </c>
      <c r="J4472" s="2" t="s">
        <v>4949</v>
      </c>
      <c r="K4472" s="3">
        <v>44201</v>
      </c>
    </row>
    <row r="4473" spans="1:11" ht="15.6">
      <c r="A4473" s="2" t="s">
        <v>13340</v>
      </c>
      <c r="B4473" s="2" t="s">
        <v>13341</v>
      </c>
      <c r="C4473" s="2" t="s">
        <v>13342</v>
      </c>
      <c r="D4473" s="2" t="s">
        <v>3616</v>
      </c>
      <c r="E4473" s="2" t="s">
        <v>2</v>
      </c>
      <c r="F4473" s="2" t="s">
        <v>3900</v>
      </c>
      <c r="G4473" s="2" t="s">
        <v>3</v>
      </c>
      <c r="H4473" s="2" t="s">
        <v>103</v>
      </c>
      <c r="I4473" s="2" t="s">
        <v>5</v>
      </c>
      <c r="J4473" s="2" t="s">
        <v>4949</v>
      </c>
      <c r="K4473" s="3">
        <v>44201</v>
      </c>
    </row>
    <row r="4474" spans="1:11" ht="15.6">
      <c r="A4474" s="2" t="s">
        <v>13343</v>
      </c>
      <c r="B4474" s="2" t="s">
        <v>13344</v>
      </c>
      <c r="C4474" s="2" t="s">
        <v>13345</v>
      </c>
      <c r="D4474" s="2" t="s">
        <v>3616</v>
      </c>
      <c r="E4474" s="2" t="s">
        <v>2</v>
      </c>
      <c r="F4474" s="2" t="s">
        <v>3900</v>
      </c>
      <c r="G4474" s="2" t="s">
        <v>3</v>
      </c>
      <c r="H4474" s="2" t="s">
        <v>103</v>
      </c>
      <c r="I4474" s="2" t="s">
        <v>5</v>
      </c>
      <c r="J4474" s="2" t="s">
        <v>4949</v>
      </c>
      <c r="K4474" s="3">
        <v>44201</v>
      </c>
    </row>
    <row r="4475" spans="1:11" ht="15.6">
      <c r="A4475" s="2" t="s">
        <v>13346</v>
      </c>
      <c r="B4475" s="2" t="s">
        <v>13347</v>
      </c>
      <c r="C4475" s="2" t="s">
        <v>13348</v>
      </c>
      <c r="D4475" s="2" t="s">
        <v>3616</v>
      </c>
      <c r="E4475" s="2" t="s">
        <v>2</v>
      </c>
      <c r="F4475" s="2" t="s">
        <v>3900</v>
      </c>
      <c r="G4475" s="2" t="s">
        <v>3</v>
      </c>
      <c r="H4475" s="2" t="s">
        <v>103</v>
      </c>
      <c r="I4475" s="2" t="s">
        <v>5</v>
      </c>
      <c r="J4475" s="2" t="s">
        <v>4949</v>
      </c>
      <c r="K4475" s="3">
        <v>44201</v>
      </c>
    </row>
    <row r="4476" spans="1:11" ht="15.6">
      <c r="A4476" s="2" t="s">
        <v>3755</v>
      </c>
      <c r="B4476" s="2" t="s">
        <v>13349</v>
      </c>
      <c r="C4476" s="2" t="s">
        <v>13350</v>
      </c>
      <c r="D4476" s="2" t="s">
        <v>3616</v>
      </c>
      <c r="E4476" s="2" t="s">
        <v>2</v>
      </c>
      <c r="F4476" s="2" t="s">
        <v>3639</v>
      </c>
      <c r="G4476" s="2" t="s">
        <v>13351</v>
      </c>
      <c r="H4476" s="2" t="s">
        <v>103</v>
      </c>
      <c r="I4476" s="2" t="s">
        <v>273</v>
      </c>
      <c r="J4476" s="2" t="s">
        <v>13352</v>
      </c>
      <c r="K4476" s="3">
        <v>44237</v>
      </c>
    </row>
    <row r="4477" spans="1:11" ht="15.6">
      <c r="A4477" s="2" t="s">
        <v>3755</v>
      </c>
      <c r="B4477" s="2" t="s">
        <v>13353</v>
      </c>
      <c r="C4477" s="2" t="s">
        <v>13354</v>
      </c>
      <c r="D4477" s="2" t="s">
        <v>3616</v>
      </c>
      <c r="E4477" s="2" t="s">
        <v>2</v>
      </c>
      <c r="F4477" s="2" t="s">
        <v>3639</v>
      </c>
      <c r="G4477" s="2" t="s">
        <v>13355</v>
      </c>
      <c r="H4477" s="2" t="s">
        <v>103</v>
      </c>
      <c r="I4477" s="2" t="s">
        <v>273</v>
      </c>
      <c r="J4477" s="2" t="s">
        <v>13352</v>
      </c>
      <c r="K4477" s="3">
        <v>44237</v>
      </c>
    </row>
    <row r="4478" spans="1:11" ht="15.6">
      <c r="A4478" s="2" t="s">
        <v>3755</v>
      </c>
      <c r="B4478" s="2" t="s">
        <v>13356</v>
      </c>
      <c r="C4478" s="2" t="s">
        <v>13357</v>
      </c>
      <c r="D4478" s="2" t="s">
        <v>3616</v>
      </c>
      <c r="E4478" s="2" t="s">
        <v>2</v>
      </c>
      <c r="F4478" s="2" t="s">
        <v>3639</v>
      </c>
      <c r="G4478" s="2" t="s">
        <v>3</v>
      </c>
      <c r="H4478" s="2" t="s">
        <v>103</v>
      </c>
      <c r="I4478" s="2" t="s">
        <v>273</v>
      </c>
      <c r="J4478" s="2" t="s">
        <v>13352</v>
      </c>
      <c r="K4478" s="3">
        <v>44237</v>
      </c>
    </row>
    <row r="4479" spans="1:11" ht="15.6">
      <c r="A4479" s="2" t="s">
        <v>3755</v>
      </c>
      <c r="B4479" s="2" t="s">
        <v>13358</v>
      </c>
      <c r="C4479" s="2" t="s">
        <v>13359</v>
      </c>
      <c r="D4479" s="2" t="s">
        <v>3616</v>
      </c>
      <c r="E4479" s="2" t="s">
        <v>2</v>
      </c>
      <c r="F4479" s="2" t="s">
        <v>3639</v>
      </c>
      <c r="G4479" s="2" t="s">
        <v>13355</v>
      </c>
      <c r="H4479" s="2" t="s">
        <v>103</v>
      </c>
      <c r="I4479" s="2" t="s">
        <v>273</v>
      </c>
      <c r="J4479" s="2" t="s">
        <v>13352</v>
      </c>
      <c r="K4479" s="3">
        <v>44237</v>
      </c>
    </row>
    <row r="4480" spans="1:11" ht="15.6">
      <c r="A4480" s="2" t="s">
        <v>3755</v>
      </c>
      <c r="B4480" s="2" t="s">
        <v>13360</v>
      </c>
      <c r="C4480" s="2" t="s">
        <v>13361</v>
      </c>
      <c r="D4480" s="2" t="s">
        <v>3616</v>
      </c>
      <c r="E4480" s="2" t="s">
        <v>2</v>
      </c>
      <c r="F4480" s="2" t="s">
        <v>3639</v>
      </c>
      <c r="G4480" s="2" t="s">
        <v>13362</v>
      </c>
      <c r="H4480" s="2" t="s">
        <v>103</v>
      </c>
      <c r="I4480" s="2" t="s">
        <v>273</v>
      </c>
      <c r="J4480" s="2" t="s">
        <v>13352</v>
      </c>
      <c r="K4480" s="3">
        <v>44237</v>
      </c>
    </row>
    <row r="4481" spans="1:11" ht="15.6">
      <c r="A4481" s="2" t="s">
        <v>3755</v>
      </c>
      <c r="B4481" s="2" t="s">
        <v>13363</v>
      </c>
      <c r="C4481" s="2" t="s">
        <v>13364</v>
      </c>
      <c r="D4481" s="2" t="s">
        <v>3616</v>
      </c>
      <c r="E4481" s="2" t="s">
        <v>2</v>
      </c>
      <c r="F4481" s="2" t="s">
        <v>3639</v>
      </c>
      <c r="G4481" s="2" t="s">
        <v>13365</v>
      </c>
      <c r="H4481" s="2" t="s">
        <v>103</v>
      </c>
      <c r="I4481" s="2" t="s">
        <v>273</v>
      </c>
      <c r="J4481" s="2" t="s">
        <v>13352</v>
      </c>
      <c r="K4481" s="3">
        <v>44237</v>
      </c>
    </row>
    <row r="4482" spans="1:11" ht="15.6">
      <c r="A4482" s="2" t="s">
        <v>3755</v>
      </c>
      <c r="B4482" s="2" t="s">
        <v>13366</v>
      </c>
      <c r="C4482" s="2" t="s">
        <v>13367</v>
      </c>
      <c r="D4482" s="2" t="s">
        <v>3616</v>
      </c>
      <c r="E4482" s="2" t="s">
        <v>2</v>
      </c>
      <c r="F4482" s="2" t="s">
        <v>3639</v>
      </c>
      <c r="G4482" s="2" t="s">
        <v>3</v>
      </c>
      <c r="H4482" s="2" t="s">
        <v>103</v>
      </c>
      <c r="I4482" s="2" t="s">
        <v>273</v>
      </c>
      <c r="J4482" s="2" t="s">
        <v>13352</v>
      </c>
      <c r="K4482" s="3">
        <v>44237</v>
      </c>
    </row>
    <row r="4483" spans="1:11" ht="15.6">
      <c r="A4483" s="2" t="s">
        <v>3755</v>
      </c>
      <c r="B4483" s="2" t="s">
        <v>13368</v>
      </c>
      <c r="C4483" s="2" t="s">
        <v>13369</v>
      </c>
      <c r="D4483" s="2" t="s">
        <v>3616</v>
      </c>
      <c r="E4483" s="2" t="s">
        <v>2</v>
      </c>
      <c r="F4483" s="2" t="s">
        <v>3639</v>
      </c>
      <c r="G4483" s="2" t="s">
        <v>13370</v>
      </c>
      <c r="H4483" s="2" t="s">
        <v>103</v>
      </c>
      <c r="I4483" s="2" t="s">
        <v>273</v>
      </c>
      <c r="J4483" s="2" t="s">
        <v>13352</v>
      </c>
      <c r="K4483" s="3">
        <v>44237</v>
      </c>
    </row>
    <row r="4484" spans="1:11" ht="15.6">
      <c r="A4484" s="2" t="s">
        <v>3755</v>
      </c>
      <c r="B4484" s="2" t="s">
        <v>13371</v>
      </c>
      <c r="C4484" s="2" t="s">
        <v>13372</v>
      </c>
      <c r="D4484" s="2" t="s">
        <v>3616</v>
      </c>
      <c r="E4484" s="2" t="s">
        <v>2</v>
      </c>
      <c r="F4484" s="2" t="s">
        <v>3639</v>
      </c>
      <c r="G4484" s="2" t="s">
        <v>13351</v>
      </c>
      <c r="H4484" s="2" t="s">
        <v>103</v>
      </c>
      <c r="I4484" s="2" t="s">
        <v>273</v>
      </c>
      <c r="J4484" s="2" t="s">
        <v>13352</v>
      </c>
      <c r="K4484" s="3">
        <v>44237</v>
      </c>
    </row>
    <row r="4485" spans="1:11" ht="15.6">
      <c r="A4485" s="2" t="s">
        <v>3755</v>
      </c>
      <c r="B4485" s="2" t="s">
        <v>13373</v>
      </c>
      <c r="C4485" s="2" t="s">
        <v>13374</v>
      </c>
      <c r="D4485" s="2" t="s">
        <v>3616</v>
      </c>
      <c r="E4485" s="2" t="s">
        <v>2</v>
      </c>
      <c r="F4485" s="2" t="s">
        <v>3639</v>
      </c>
      <c r="G4485" s="2" t="s">
        <v>13370</v>
      </c>
      <c r="H4485" s="2" t="s">
        <v>103</v>
      </c>
      <c r="I4485" s="2" t="s">
        <v>273</v>
      </c>
      <c r="J4485" s="2" t="s">
        <v>13352</v>
      </c>
      <c r="K4485" s="3">
        <v>44237</v>
      </c>
    </row>
    <row r="4486" spans="1:11" ht="15.6">
      <c r="A4486" s="2" t="s">
        <v>3755</v>
      </c>
      <c r="B4486" s="2" t="s">
        <v>13375</v>
      </c>
      <c r="C4486" s="2" t="s">
        <v>13376</v>
      </c>
      <c r="D4486" s="2" t="s">
        <v>3616</v>
      </c>
      <c r="E4486" s="2" t="s">
        <v>2</v>
      </c>
      <c r="F4486" s="2" t="s">
        <v>3639</v>
      </c>
      <c r="G4486" s="2" t="s">
        <v>13365</v>
      </c>
      <c r="H4486" s="2" t="s">
        <v>103</v>
      </c>
      <c r="I4486" s="2" t="s">
        <v>273</v>
      </c>
      <c r="J4486" s="2" t="s">
        <v>13352</v>
      </c>
      <c r="K4486" s="3">
        <v>44237</v>
      </c>
    </row>
    <row r="4487" spans="1:11" ht="15.6">
      <c r="A4487" s="2" t="s">
        <v>3755</v>
      </c>
      <c r="B4487" s="2" t="s">
        <v>13377</v>
      </c>
      <c r="C4487" s="2" t="s">
        <v>13378</v>
      </c>
      <c r="D4487" s="2" t="s">
        <v>3616</v>
      </c>
      <c r="E4487" s="2" t="s">
        <v>2</v>
      </c>
      <c r="F4487" s="2" t="s">
        <v>3639</v>
      </c>
      <c r="G4487" s="2" t="s">
        <v>13362</v>
      </c>
      <c r="H4487" s="2" t="s">
        <v>103</v>
      </c>
      <c r="I4487" s="2" t="s">
        <v>273</v>
      </c>
      <c r="J4487" s="2" t="s">
        <v>13352</v>
      </c>
      <c r="K4487" s="3">
        <v>44237</v>
      </c>
    </row>
    <row r="4488" spans="1:11" ht="15.6">
      <c r="A4488" s="2" t="s">
        <v>3755</v>
      </c>
      <c r="B4488" s="2" t="s">
        <v>13379</v>
      </c>
      <c r="C4488" s="2" t="s">
        <v>13380</v>
      </c>
      <c r="D4488" s="2" t="s">
        <v>3616</v>
      </c>
      <c r="E4488" s="2" t="s">
        <v>2</v>
      </c>
      <c r="F4488" s="2" t="s">
        <v>3639</v>
      </c>
      <c r="G4488" s="2" t="s">
        <v>3858</v>
      </c>
      <c r="H4488" s="2" t="s">
        <v>272</v>
      </c>
      <c r="I4488" s="2" t="s">
        <v>273</v>
      </c>
      <c r="J4488" s="2" t="s">
        <v>13352</v>
      </c>
      <c r="K4488" s="3">
        <v>44237</v>
      </c>
    </row>
    <row r="4489" spans="1:11" ht="15.6">
      <c r="A4489" s="2" t="s">
        <v>3755</v>
      </c>
      <c r="B4489" s="2" t="s">
        <v>13381</v>
      </c>
      <c r="C4489" s="2" t="s">
        <v>13382</v>
      </c>
      <c r="D4489" s="2" t="s">
        <v>3616</v>
      </c>
      <c r="E4489" s="2" t="s">
        <v>2</v>
      </c>
      <c r="F4489" s="2" t="s">
        <v>3639</v>
      </c>
      <c r="G4489" s="2" t="s">
        <v>3</v>
      </c>
      <c r="H4489" s="2" t="s">
        <v>103</v>
      </c>
      <c r="I4489" s="2" t="s">
        <v>273</v>
      </c>
      <c r="J4489" s="2" t="s">
        <v>13352</v>
      </c>
      <c r="K4489" s="3">
        <v>44237</v>
      </c>
    </row>
    <row r="4490" spans="1:11" ht="15.6">
      <c r="A4490" s="2" t="s">
        <v>3755</v>
      </c>
      <c r="B4490" s="2" t="s">
        <v>13383</v>
      </c>
      <c r="C4490" s="2" t="s">
        <v>13384</v>
      </c>
      <c r="D4490" s="2" t="s">
        <v>3616</v>
      </c>
      <c r="E4490" s="2" t="s">
        <v>2</v>
      </c>
      <c r="F4490" s="2" t="s">
        <v>3639</v>
      </c>
      <c r="G4490" s="2" t="s">
        <v>1132</v>
      </c>
      <c r="H4490" s="2" t="s">
        <v>103</v>
      </c>
      <c r="I4490" s="2" t="s">
        <v>273</v>
      </c>
      <c r="J4490" s="2" t="s">
        <v>13352</v>
      </c>
      <c r="K4490" s="3">
        <v>44237</v>
      </c>
    </row>
    <row r="4491" spans="1:11" ht="15.6">
      <c r="A4491" s="2" t="s">
        <v>13385</v>
      </c>
      <c r="B4491" s="2" t="s">
        <v>13386</v>
      </c>
      <c r="C4491" s="2" t="s">
        <v>13387</v>
      </c>
      <c r="D4491" s="2" t="s">
        <v>3616</v>
      </c>
      <c r="E4491" s="2" t="s">
        <v>2</v>
      </c>
      <c r="F4491" s="2" t="s">
        <v>3617</v>
      </c>
      <c r="G4491" s="2" t="s">
        <v>13388</v>
      </c>
      <c r="H4491" s="2" t="s">
        <v>103</v>
      </c>
      <c r="I4491" s="2" t="s">
        <v>273</v>
      </c>
      <c r="J4491" s="2" t="s">
        <v>4916</v>
      </c>
      <c r="K4491" s="3">
        <v>42123</v>
      </c>
    </row>
    <row r="4492" spans="1:11" ht="15.6">
      <c r="A4492" s="2" t="s">
        <v>13389</v>
      </c>
      <c r="B4492" s="2" t="s">
        <v>13390</v>
      </c>
      <c r="C4492" s="2" t="s">
        <v>13391</v>
      </c>
      <c r="D4492" s="2" t="s">
        <v>3616</v>
      </c>
      <c r="E4492" s="2" t="s">
        <v>2</v>
      </c>
      <c r="F4492" s="2" t="s">
        <v>3639</v>
      </c>
      <c r="G4492" s="2" t="s">
        <v>13388</v>
      </c>
      <c r="H4492" s="2" t="s">
        <v>103</v>
      </c>
      <c r="I4492" s="2" t="s">
        <v>273</v>
      </c>
      <c r="J4492" s="2" t="s">
        <v>4916</v>
      </c>
      <c r="K4492" s="3">
        <v>42123</v>
      </c>
    </row>
    <row r="4493" spans="1:11" ht="15.6">
      <c r="A4493" s="2" t="s">
        <v>13392</v>
      </c>
      <c r="B4493" s="2" t="s">
        <v>13393</v>
      </c>
      <c r="C4493" s="2" t="s">
        <v>13394</v>
      </c>
      <c r="D4493" s="2" t="s">
        <v>3616</v>
      </c>
      <c r="E4493" s="2" t="s">
        <v>2</v>
      </c>
      <c r="F4493" s="2" t="s">
        <v>3617</v>
      </c>
      <c r="G4493" s="2" t="s">
        <v>13395</v>
      </c>
      <c r="H4493" s="2" t="s">
        <v>103</v>
      </c>
      <c r="I4493" s="2" t="s">
        <v>273</v>
      </c>
      <c r="J4493" s="2" t="s">
        <v>4916</v>
      </c>
      <c r="K4493" s="3">
        <v>42123</v>
      </c>
    </row>
    <row r="4494" spans="1:11" ht="15.6">
      <c r="A4494" s="2" t="s">
        <v>13396</v>
      </c>
      <c r="B4494" s="2" t="s">
        <v>13397</v>
      </c>
      <c r="C4494" s="2" t="s">
        <v>13398</v>
      </c>
      <c r="D4494" s="2" t="s">
        <v>3616</v>
      </c>
      <c r="E4494" s="2" t="s">
        <v>2</v>
      </c>
      <c r="F4494" s="2" t="s">
        <v>3639</v>
      </c>
      <c r="G4494" s="2" t="s">
        <v>13395</v>
      </c>
      <c r="H4494" s="2" t="s">
        <v>103</v>
      </c>
      <c r="I4494" s="2" t="s">
        <v>273</v>
      </c>
      <c r="J4494" s="2" t="s">
        <v>4916</v>
      </c>
      <c r="K4494" s="3">
        <v>42123</v>
      </c>
    </row>
    <row r="4495" spans="1:11" ht="15.6">
      <c r="A4495" s="2" t="s">
        <v>13399</v>
      </c>
      <c r="B4495" s="2" t="s">
        <v>13400</v>
      </c>
      <c r="C4495" s="2" t="s">
        <v>13401</v>
      </c>
      <c r="D4495" s="2" t="s">
        <v>3616</v>
      </c>
      <c r="E4495" s="2" t="s">
        <v>2</v>
      </c>
      <c r="F4495" s="2" t="s">
        <v>3617</v>
      </c>
      <c r="G4495" s="2" t="s">
        <v>13402</v>
      </c>
      <c r="H4495" s="2" t="s">
        <v>103</v>
      </c>
      <c r="I4495" s="2" t="s">
        <v>273</v>
      </c>
      <c r="J4495" s="2" t="s">
        <v>4916</v>
      </c>
      <c r="K4495" s="3">
        <v>42123</v>
      </c>
    </row>
    <row r="4496" spans="1:11" ht="15.6">
      <c r="A4496" s="2" t="s">
        <v>13403</v>
      </c>
      <c r="B4496" s="2" t="s">
        <v>13404</v>
      </c>
      <c r="C4496" s="2" t="s">
        <v>13405</v>
      </c>
      <c r="D4496" s="2" t="s">
        <v>3616</v>
      </c>
      <c r="E4496" s="2" t="s">
        <v>2</v>
      </c>
      <c r="F4496" s="2" t="s">
        <v>3639</v>
      </c>
      <c r="G4496" s="2" t="s">
        <v>13402</v>
      </c>
      <c r="H4496" s="2" t="s">
        <v>103</v>
      </c>
      <c r="I4496" s="2" t="s">
        <v>273</v>
      </c>
      <c r="J4496" s="2" t="s">
        <v>4916</v>
      </c>
      <c r="K4496" s="3">
        <v>42123</v>
      </c>
    </row>
    <row r="4497" spans="1:11" ht="15.6">
      <c r="A4497" s="2" t="s">
        <v>13406</v>
      </c>
      <c r="B4497" s="2" t="s">
        <v>13407</v>
      </c>
      <c r="C4497" s="2" t="s">
        <v>13408</v>
      </c>
      <c r="D4497" s="2" t="s">
        <v>3616</v>
      </c>
      <c r="E4497" s="2" t="s">
        <v>2</v>
      </c>
      <c r="F4497" s="2" t="s">
        <v>3617</v>
      </c>
      <c r="G4497" s="2" t="s">
        <v>13409</v>
      </c>
      <c r="H4497" s="2" t="s">
        <v>103</v>
      </c>
      <c r="I4497" s="2" t="s">
        <v>273</v>
      </c>
      <c r="J4497" s="2" t="s">
        <v>4916</v>
      </c>
      <c r="K4497" s="3">
        <v>42123</v>
      </c>
    </row>
    <row r="4498" spans="1:11" ht="15.6">
      <c r="A4498" s="2" t="s">
        <v>13410</v>
      </c>
      <c r="B4498" s="2" t="s">
        <v>13411</v>
      </c>
      <c r="C4498" s="2" t="s">
        <v>13412</v>
      </c>
      <c r="D4498" s="2" t="s">
        <v>3616</v>
      </c>
      <c r="E4498" s="2" t="s">
        <v>2</v>
      </c>
      <c r="F4498" s="2" t="s">
        <v>3639</v>
      </c>
      <c r="G4498" s="2" t="s">
        <v>13409</v>
      </c>
      <c r="H4498" s="2" t="s">
        <v>103</v>
      </c>
      <c r="I4498" s="2" t="s">
        <v>273</v>
      </c>
      <c r="J4498" s="2" t="s">
        <v>4916</v>
      </c>
      <c r="K4498" s="3">
        <v>42123</v>
      </c>
    </row>
    <row r="4499" spans="1:11" ht="15.6">
      <c r="A4499" s="2" t="s">
        <v>13413</v>
      </c>
      <c r="B4499" s="2" t="s">
        <v>13414</v>
      </c>
      <c r="C4499" s="2" t="s">
        <v>13415</v>
      </c>
      <c r="D4499" s="2" t="s">
        <v>3616</v>
      </c>
      <c r="E4499" s="2" t="s">
        <v>2</v>
      </c>
      <c r="F4499" s="2" t="s">
        <v>3627</v>
      </c>
      <c r="G4499" s="2" t="s">
        <v>13416</v>
      </c>
      <c r="H4499" s="2" t="s">
        <v>103</v>
      </c>
      <c r="I4499" s="2" t="s">
        <v>273</v>
      </c>
      <c r="J4499" s="2" t="s">
        <v>4916</v>
      </c>
      <c r="K4499" s="3">
        <v>42123</v>
      </c>
    </row>
    <row r="4500" spans="1:11" ht="15.6">
      <c r="A4500" s="2" t="s">
        <v>13417</v>
      </c>
      <c r="B4500" s="2" t="s">
        <v>13418</v>
      </c>
      <c r="C4500" s="2" t="s">
        <v>13419</v>
      </c>
      <c r="D4500" s="2" t="s">
        <v>3616</v>
      </c>
      <c r="E4500" s="2" t="s">
        <v>2</v>
      </c>
      <c r="F4500" s="2" t="s">
        <v>3639</v>
      </c>
      <c r="G4500" s="2" t="s">
        <v>13416</v>
      </c>
      <c r="H4500" s="2" t="s">
        <v>103</v>
      </c>
      <c r="I4500" s="2" t="s">
        <v>273</v>
      </c>
      <c r="J4500" s="2" t="s">
        <v>4916</v>
      </c>
      <c r="K4500" s="3">
        <v>42123</v>
      </c>
    </row>
    <row r="4501" spans="1:11" ht="15.6">
      <c r="A4501" s="2" t="s">
        <v>13420</v>
      </c>
      <c r="B4501" s="2" t="s">
        <v>13421</v>
      </c>
      <c r="C4501" s="2" t="s">
        <v>13422</v>
      </c>
      <c r="D4501" s="2" t="s">
        <v>3616</v>
      </c>
      <c r="E4501" s="2" t="s">
        <v>2</v>
      </c>
      <c r="F4501" s="2" t="s">
        <v>3627</v>
      </c>
      <c r="G4501" s="2" t="s">
        <v>13423</v>
      </c>
      <c r="H4501" s="2" t="s">
        <v>103</v>
      </c>
      <c r="I4501" s="2" t="s">
        <v>273</v>
      </c>
      <c r="J4501" s="2" t="s">
        <v>4916</v>
      </c>
      <c r="K4501" s="3">
        <v>42123</v>
      </c>
    </row>
    <row r="4502" spans="1:11" ht="15.6">
      <c r="A4502" s="2" t="s">
        <v>13424</v>
      </c>
      <c r="B4502" s="2" t="s">
        <v>13425</v>
      </c>
      <c r="C4502" s="2" t="s">
        <v>13426</v>
      </c>
      <c r="D4502" s="2" t="s">
        <v>3616</v>
      </c>
      <c r="E4502" s="2" t="s">
        <v>2</v>
      </c>
      <c r="F4502" s="2" t="s">
        <v>3639</v>
      </c>
      <c r="G4502" s="2" t="s">
        <v>13423</v>
      </c>
      <c r="H4502" s="2" t="s">
        <v>103</v>
      </c>
      <c r="I4502" s="2" t="s">
        <v>273</v>
      </c>
      <c r="J4502" s="2" t="s">
        <v>4916</v>
      </c>
      <c r="K4502" s="3">
        <v>42123</v>
      </c>
    </row>
    <row r="4503" spans="1:11" ht="15.6">
      <c r="A4503" s="2" t="s">
        <v>13427</v>
      </c>
      <c r="B4503" s="2" t="s">
        <v>13428</v>
      </c>
      <c r="C4503" s="2" t="s">
        <v>13429</v>
      </c>
      <c r="D4503" s="2" t="s">
        <v>3616</v>
      </c>
      <c r="E4503" s="2" t="s">
        <v>2</v>
      </c>
      <c r="F4503" s="2" t="s">
        <v>3627</v>
      </c>
      <c r="G4503" s="2" t="s">
        <v>13402</v>
      </c>
      <c r="H4503" s="2" t="s">
        <v>103</v>
      </c>
      <c r="I4503" s="2" t="s">
        <v>273</v>
      </c>
      <c r="J4503" s="2" t="s">
        <v>4916</v>
      </c>
      <c r="K4503" s="3">
        <v>42123</v>
      </c>
    </row>
    <row r="4504" spans="1:11" ht="15.6">
      <c r="A4504" s="2" t="s">
        <v>13430</v>
      </c>
      <c r="B4504" s="2" t="s">
        <v>13431</v>
      </c>
      <c r="C4504" s="2" t="s">
        <v>13432</v>
      </c>
      <c r="D4504" s="2" t="s">
        <v>3616</v>
      </c>
      <c r="E4504" s="2" t="s">
        <v>2</v>
      </c>
      <c r="F4504" s="2" t="s">
        <v>3639</v>
      </c>
      <c r="G4504" s="2" t="s">
        <v>13402</v>
      </c>
      <c r="H4504" s="2" t="s">
        <v>103</v>
      </c>
      <c r="I4504" s="2" t="s">
        <v>273</v>
      </c>
      <c r="J4504" s="2" t="s">
        <v>4916</v>
      </c>
      <c r="K4504" s="3">
        <v>42123</v>
      </c>
    </row>
    <row r="4505" spans="1:11" ht="15.6">
      <c r="A4505" s="2" t="s">
        <v>435</v>
      </c>
      <c r="B4505" s="2" t="s">
        <v>13433</v>
      </c>
      <c r="C4505" s="2" t="s">
        <v>436</v>
      </c>
      <c r="D4505" s="2" t="s">
        <v>3616</v>
      </c>
      <c r="E4505" s="2" t="s">
        <v>2</v>
      </c>
      <c r="F4505" s="2" t="s">
        <v>258</v>
      </c>
      <c r="G4505" s="2" t="s">
        <v>3</v>
      </c>
      <c r="H4505" s="2" t="s">
        <v>272</v>
      </c>
      <c r="I4505" s="2" t="s">
        <v>5</v>
      </c>
      <c r="J4505" s="2" t="s">
        <v>437</v>
      </c>
      <c r="K4505" s="3">
        <v>42776</v>
      </c>
    </row>
    <row r="4506" spans="1:11" ht="15.6">
      <c r="A4506" s="2" t="s">
        <v>438</v>
      </c>
      <c r="B4506" s="2" t="s">
        <v>13434</v>
      </c>
      <c r="C4506" s="2" t="s">
        <v>439</v>
      </c>
      <c r="D4506" s="2" t="s">
        <v>3616</v>
      </c>
      <c r="E4506" s="2" t="s">
        <v>2</v>
      </c>
      <c r="F4506" s="2" t="s">
        <v>258</v>
      </c>
      <c r="G4506" s="2" t="s">
        <v>440</v>
      </c>
      <c r="H4506" s="2" t="s">
        <v>272</v>
      </c>
      <c r="I4506" s="2" t="s">
        <v>5</v>
      </c>
      <c r="J4506" s="2" t="s">
        <v>437</v>
      </c>
      <c r="K4506" s="3">
        <v>42171</v>
      </c>
    </row>
    <row r="4507" spans="1:11" ht="15.6">
      <c r="A4507" s="2" t="s">
        <v>441</v>
      </c>
      <c r="B4507" s="2" t="s">
        <v>13435</v>
      </c>
      <c r="C4507" s="2" t="s">
        <v>442</v>
      </c>
      <c r="D4507" s="2" t="s">
        <v>3616</v>
      </c>
      <c r="E4507" s="2" t="s">
        <v>2</v>
      </c>
      <c r="F4507" s="2" t="s">
        <v>258</v>
      </c>
      <c r="G4507" s="2" t="s">
        <v>443</v>
      </c>
      <c r="H4507" s="2" t="s">
        <v>272</v>
      </c>
      <c r="I4507" s="2" t="s">
        <v>5</v>
      </c>
      <c r="J4507" s="2" t="s">
        <v>437</v>
      </c>
      <c r="K4507" s="3">
        <v>42171</v>
      </c>
    </row>
    <row r="4508" spans="1:11" ht="15.6">
      <c r="A4508" s="2" t="s">
        <v>444</v>
      </c>
      <c r="B4508" s="2" t="s">
        <v>13436</v>
      </c>
      <c r="C4508" s="2" t="s">
        <v>445</v>
      </c>
      <c r="D4508" s="2" t="s">
        <v>3616</v>
      </c>
      <c r="E4508" s="2" t="s">
        <v>2</v>
      </c>
      <c r="F4508" s="2" t="s">
        <v>258</v>
      </c>
      <c r="G4508" s="2" t="s">
        <v>446</v>
      </c>
      <c r="H4508" s="2" t="s">
        <v>272</v>
      </c>
      <c r="I4508" s="2" t="s">
        <v>5</v>
      </c>
      <c r="J4508" s="2" t="s">
        <v>437</v>
      </c>
      <c r="K4508" s="3">
        <v>42171</v>
      </c>
    </row>
    <row r="4509" spans="1:11" ht="15.6">
      <c r="A4509" s="2" t="s">
        <v>3755</v>
      </c>
      <c r="B4509" s="2" t="s">
        <v>13437</v>
      </c>
      <c r="C4509" s="2" t="s">
        <v>13438</v>
      </c>
      <c r="D4509" s="2" t="s">
        <v>3616</v>
      </c>
      <c r="E4509" s="2" t="s">
        <v>6099</v>
      </c>
      <c r="F4509" s="2" t="s">
        <v>3639</v>
      </c>
      <c r="G4509" s="2" t="s">
        <v>13439</v>
      </c>
      <c r="H4509" s="2" t="s">
        <v>1666</v>
      </c>
      <c r="I4509" s="2" t="s">
        <v>5</v>
      </c>
      <c r="J4509" s="2" t="s">
        <v>13440</v>
      </c>
      <c r="K4509" s="3">
        <v>44405</v>
      </c>
    </row>
    <row r="4510" spans="1:11" ht="15.6">
      <c r="A4510" s="2" t="s">
        <v>3755</v>
      </c>
      <c r="B4510" s="2" t="s">
        <v>13441</v>
      </c>
      <c r="C4510" s="2" t="s">
        <v>13442</v>
      </c>
      <c r="D4510" s="2" t="s">
        <v>3616</v>
      </c>
      <c r="E4510" s="2" t="s">
        <v>6099</v>
      </c>
      <c r="F4510" s="2" t="s">
        <v>3639</v>
      </c>
      <c r="G4510" s="2" t="s">
        <v>13443</v>
      </c>
      <c r="H4510" s="2" t="s">
        <v>1666</v>
      </c>
      <c r="I4510" s="2" t="s">
        <v>5</v>
      </c>
      <c r="J4510" s="2" t="s">
        <v>13440</v>
      </c>
      <c r="K4510" s="3">
        <v>44405</v>
      </c>
    </row>
    <row r="4511" spans="1:11" ht="15.6">
      <c r="A4511" s="2" t="s">
        <v>3755</v>
      </c>
      <c r="B4511" s="2" t="s">
        <v>13444</v>
      </c>
      <c r="C4511" s="2" t="s">
        <v>13445</v>
      </c>
      <c r="D4511" s="2" t="s">
        <v>3616</v>
      </c>
      <c r="E4511" s="2" t="s">
        <v>6099</v>
      </c>
      <c r="F4511" s="2" t="s">
        <v>3639</v>
      </c>
      <c r="G4511" s="2" t="s">
        <v>13446</v>
      </c>
      <c r="H4511" s="2" t="s">
        <v>1666</v>
      </c>
      <c r="I4511" s="2" t="s">
        <v>5</v>
      </c>
      <c r="J4511" s="2" t="s">
        <v>13440</v>
      </c>
      <c r="K4511" s="3">
        <v>44405</v>
      </c>
    </row>
    <row r="4512" spans="1:11" ht="15.6">
      <c r="A4512" s="2" t="s">
        <v>3755</v>
      </c>
      <c r="B4512" s="2" t="s">
        <v>13447</v>
      </c>
      <c r="C4512" s="2" t="s">
        <v>13448</v>
      </c>
      <c r="D4512" s="2" t="s">
        <v>3616</v>
      </c>
      <c r="E4512" s="2" t="s">
        <v>6099</v>
      </c>
      <c r="F4512" s="2" t="s">
        <v>3639</v>
      </c>
      <c r="G4512" s="2" t="s">
        <v>13449</v>
      </c>
      <c r="H4512" s="2" t="s">
        <v>1666</v>
      </c>
      <c r="I4512" s="2" t="s">
        <v>5</v>
      </c>
      <c r="J4512" s="2" t="s">
        <v>13440</v>
      </c>
      <c r="K4512" s="3">
        <v>444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zhenji</dc:creator>
  <cp:lastModifiedBy>wangzhenji</cp:lastModifiedBy>
  <dcterms:created xsi:type="dcterms:W3CDTF">2023-01-16T16:37:06Z</dcterms:created>
  <dcterms:modified xsi:type="dcterms:W3CDTF">2023-06-02T05:04:51Z</dcterms:modified>
</cp:coreProperties>
</file>